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date1904="1" showInkAnnotation="0" autoCompressPictures="0"/>
  <bookViews>
    <workbookView xWindow="0" yWindow="0" windowWidth="25600" windowHeight="16060" tabRatio="500"/>
  </bookViews>
  <sheets>
    <sheet name="an_G_fdr0.01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22" i="1" l="1"/>
  <c r="F1893" i="1"/>
  <c r="F3746" i="1"/>
  <c r="F3732" i="1"/>
  <c r="F2759" i="1"/>
  <c r="F1358" i="1"/>
  <c r="F4911" i="1"/>
  <c r="F4287" i="1"/>
  <c r="F2606" i="1"/>
  <c r="F3515" i="1"/>
  <c r="F469" i="1"/>
  <c r="F335" i="1"/>
  <c r="F2172" i="1"/>
  <c r="F1537" i="1"/>
  <c r="F494" i="1"/>
  <c r="F2872" i="1"/>
  <c r="F2963" i="1"/>
  <c r="F854" i="1"/>
  <c r="F33" i="1"/>
  <c r="F4684" i="1"/>
  <c r="F3364" i="1"/>
  <c r="F978" i="1"/>
  <c r="F4437" i="1"/>
  <c r="F3031" i="1"/>
  <c r="F485" i="1"/>
  <c r="F293" i="1"/>
  <c r="F2643" i="1"/>
  <c r="F1450" i="1"/>
  <c r="F3723" i="1"/>
  <c r="F4225" i="1"/>
  <c r="F4333" i="1"/>
  <c r="F2185" i="1"/>
  <c r="F3875" i="1"/>
  <c r="F917" i="1"/>
  <c r="F3808" i="1"/>
  <c r="F1538" i="1"/>
  <c r="F2015" i="1"/>
  <c r="F3047" i="1"/>
  <c r="F495" i="1"/>
  <c r="F2233" i="1"/>
  <c r="F3876" i="1"/>
  <c r="F1407" i="1"/>
  <c r="F2796" i="1"/>
  <c r="F575" i="1"/>
  <c r="F775" i="1"/>
  <c r="F3539" i="1"/>
  <c r="F3534" i="1"/>
  <c r="F3798" i="1"/>
  <c r="F2234" i="1"/>
  <c r="F1539" i="1"/>
  <c r="F979" i="1"/>
  <c r="F2107" i="1"/>
  <c r="F3380" i="1"/>
  <c r="F2186" i="1"/>
  <c r="F1540" i="1"/>
  <c r="F2954" i="1"/>
  <c r="F803" i="1"/>
  <c r="F3381" i="1"/>
  <c r="F2636" i="1"/>
  <c r="F949" i="1"/>
  <c r="F2803" i="1"/>
  <c r="F4669" i="1"/>
  <c r="F2235" i="1"/>
  <c r="F2964" i="1"/>
  <c r="F1541" i="1"/>
  <c r="F846" i="1"/>
  <c r="F2693" i="1"/>
  <c r="F4086" i="1"/>
  <c r="F4207" i="1"/>
  <c r="F3012" i="1"/>
  <c r="F3703" i="1"/>
  <c r="F3877" i="1"/>
  <c r="F2016" i="1"/>
  <c r="F4713" i="1"/>
  <c r="F4191" i="1"/>
  <c r="F4664" i="1"/>
  <c r="F277" i="1"/>
  <c r="F493" i="1"/>
  <c r="F3382" i="1"/>
  <c r="F1889" i="1"/>
  <c r="F4590" i="1"/>
  <c r="F4780" i="1"/>
  <c r="F1518" i="1"/>
  <c r="F980" i="1"/>
  <c r="F3005" i="1"/>
  <c r="F3516" i="1"/>
  <c r="F4599" i="1"/>
  <c r="F3424" i="1"/>
  <c r="F3753" i="1"/>
  <c r="F3360" i="1"/>
  <c r="F3552" i="1"/>
  <c r="F3878" i="1"/>
  <c r="F3048" i="1"/>
  <c r="F3497" i="1"/>
  <c r="F3766" i="1"/>
  <c r="F2236" i="1"/>
  <c r="F3503" i="1"/>
  <c r="F576" i="1"/>
  <c r="F4748" i="1"/>
  <c r="F1894" i="1"/>
  <c r="F577" i="1"/>
  <c r="F1542" i="1"/>
  <c r="F3365" i="1"/>
  <c r="F4813" i="1"/>
  <c r="F2064" i="1"/>
  <c r="F2129" i="1"/>
  <c r="F3049" i="1"/>
  <c r="F2237" i="1"/>
  <c r="F3773" i="1"/>
  <c r="F2948" i="1"/>
  <c r="F531" i="1"/>
  <c r="F1188" i="1"/>
  <c r="F1805" i="1"/>
  <c r="F3038" i="1"/>
  <c r="F2900" i="1"/>
  <c r="F1408" i="1"/>
  <c r="F578" i="1"/>
  <c r="F898" i="1"/>
  <c r="F3747" i="1"/>
  <c r="F4725" i="1"/>
  <c r="F1409" i="1"/>
  <c r="F4850" i="1"/>
  <c r="F1278" i="1"/>
  <c r="F2238" i="1"/>
  <c r="F3767" i="1"/>
  <c r="F1895" i="1"/>
  <c r="F2239" i="1"/>
  <c r="F981" i="1"/>
  <c r="F3799" i="1"/>
  <c r="F3484" i="1"/>
  <c r="F1296" i="1"/>
  <c r="F4642" i="1"/>
  <c r="F2542" i="1"/>
  <c r="F1462" i="1"/>
  <c r="F3774" i="1"/>
  <c r="F553" i="1"/>
  <c r="F2240" i="1"/>
  <c r="F2650" i="1"/>
  <c r="F1335" i="1"/>
  <c r="F1185" i="1"/>
  <c r="F1369" i="1"/>
  <c r="F875" i="1"/>
  <c r="F336" i="1"/>
  <c r="F579" i="1"/>
  <c r="F1410" i="1"/>
  <c r="F2758" i="1"/>
  <c r="F4475" i="1"/>
  <c r="F1279" i="1"/>
  <c r="F1430" i="1"/>
  <c r="F1326" i="1"/>
  <c r="F3517" i="1"/>
  <c r="F4802" i="1"/>
  <c r="F4908" i="1"/>
  <c r="F4913" i="1"/>
  <c r="F4862" i="1"/>
  <c r="F3029" i="1"/>
  <c r="F4916" i="1"/>
  <c r="F4912" i="1"/>
  <c r="F4925" i="1"/>
  <c r="F4902" i="1"/>
  <c r="F4903" i="1"/>
  <c r="F4737" i="1"/>
  <c r="F4919" i="1"/>
  <c r="F4693" i="1"/>
  <c r="F2187" i="1"/>
  <c r="F1912" i="1"/>
  <c r="F932" i="1"/>
  <c r="F3050" i="1"/>
  <c r="F2712" i="1"/>
  <c r="F2810" i="1"/>
  <c r="F4242" i="1"/>
  <c r="F3518" i="1"/>
  <c r="F4334" i="1"/>
  <c r="F160" i="1"/>
  <c r="F889" i="1"/>
  <c r="F1433" i="1"/>
  <c r="F2828" i="1"/>
  <c r="F580" i="1"/>
  <c r="F3879" i="1"/>
  <c r="F3403" i="1"/>
  <c r="F4605" i="1"/>
  <c r="F1543" i="1"/>
  <c r="F106" i="1"/>
  <c r="F982" i="1"/>
  <c r="F2085" i="1"/>
  <c r="F4216" i="1"/>
  <c r="F1237" i="1"/>
  <c r="F2899" i="1"/>
  <c r="F1238" i="1"/>
  <c r="F2607" i="1"/>
  <c r="F3809" i="1"/>
  <c r="F3051" i="1"/>
  <c r="F3880" i="1"/>
  <c r="F983" i="1"/>
  <c r="F4302" i="1"/>
  <c r="F192" i="1"/>
  <c r="F4303" i="1"/>
  <c r="F581" i="1"/>
  <c r="F4139" i="1"/>
  <c r="F582" i="1"/>
  <c r="F1451" i="1"/>
  <c r="F4476" i="1"/>
  <c r="F337" i="1"/>
  <c r="F3810" i="1"/>
  <c r="F255" i="1"/>
  <c r="F3052" i="1"/>
  <c r="F753" i="1"/>
  <c r="F984" i="1"/>
  <c r="F3053" i="1"/>
  <c r="F1544" i="1"/>
  <c r="F2188" i="1"/>
  <c r="F3881" i="1"/>
  <c r="F583" i="1"/>
  <c r="F3882" i="1"/>
  <c r="F3775" i="1"/>
  <c r="F1842" i="1"/>
  <c r="F3054" i="1"/>
  <c r="F1989" i="1"/>
  <c r="F985" i="1"/>
  <c r="F908" i="1"/>
  <c r="F3465" i="1"/>
  <c r="F2873" i="1"/>
  <c r="F3883" i="1"/>
  <c r="F1259" i="1"/>
  <c r="F4572" i="1"/>
  <c r="F2794" i="1"/>
  <c r="F3884" i="1"/>
  <c r="F2083" i="1"/>
  <c r="F1503" i="1"/>
  <c r="F100" i="1"/>
  <c r="F11" i="1"/>
  <c r="F986" i="1"/>
  <c r="F4168" i="1"/>
  <c r="F4340" i="1"/>
  <c r="F3885" i="1"/>
  <c r="F1545" i="1"/>
  <c r="F1546" i="1"/>
  <c r="F1896" i="1"/>
  <c r="F193" i="1"/>
  <c r="F855" i="1"/>
  <c r="F987" i="1"/>
  <c r="F3055" i="1"/>
  <c r="F2241" i="1"/>
  <c r="F3886" i="1"/>
  <c r="F2242" i="1"/>
  <c r="F1547" i="1"/>
  <c r="F3374" i="1"/>
  <c r="F4209" i="1"/>
  <c r="F1548" i="1"/>
  <c r="F4159" i="1"/>
  <c r="F1463" i="1"/>
  <c r="F4681" i="1"/>
  <c r="F1935" i="1"/>
  <c r="F2243" i="1"/>
  <c r="F2244" i="1"/>
  <c r="F450" i="1"/>
  <c r="F584" i="1"/>
  <c r="F2829" i="1"/>
  <c r="F1189" i="1"/>
  <c r="F2830" i="1"/>
  <c r="F2223" i="1"/>
  <c r="F489" i="1"/>
  <c r="F1843" i="1"/>
  <c r="F2592" i="1"/>
  <c r="F4140" i="1"/>
  <c r="F2086" i="1"/>
  <c r="F3887" i="1"/>
  <c r="F585" i="1"/>
  <c r="F2738" i="1"/>
  <c r="F2777" i="1"/>
  <c r="F988" i="1"/>
  <c r="F4778" i="1"/>
  <c r="F4710" i="1"/>
  <c r="F3540" i="1"/>
  <c r="F85" i="1"/>
  <c r="F4412" i="1"/>
  <c r="F3639" i="1"/>
  <c r="F2965" i="1"/>
  <c r="F3056" i="1"/>
  <c r="F1806" i="1"/>
  <c r="F2651" i="1"/>
  <c r="F2559" i="1"/>
  <c r="F586" i="1"/>
  <c r="F989" i="1"/>
  <c r="F267" i="1"/>
  <c r="F2661" i="1"/>
  <c r="F4223" i="1"/>
  <c r="F1388" i="1"/>
  <c r="F2017" i="1"/>
  <c r="F3888" i="1"/>
  <c r="F2189" i="1"/>
  <c r="F1844" i="1"/>
  <c r="F990" i="1"/>
  <c r="F776" i="1"/>
  <c r="F1845" i="1"/>
  <c r="F3811" i="1"/>
  <c r="F55" i="1"/>
  <c r="F1929" i="1"/>
  <c r="F1239" i="1"/>
  <c r="F4773" i="1"/>
  <c r="F830" i="1"/>
  <c r="F4431" i="1"/>
  <c r="F3889" i="1"/>
  <c r="F4354" i="1"/>
  <c r="F558" i="1"/>
  <c r="F427" i="1"/>
  <c r="F1359" i="1"/>
  <c r="F2166" i="1"/>
  <c r="F4124" i="1"/>
  <c r="F876" i="1"/>
  <c r="F2245" i="1"/>
  <c r="F1240" i="1"/>
  <c r="F2174" i="1"/>
  <c r="F1411" i="1"/>
  <c r="F4325" i="1"/>
  <c r="F3480" i="1"/>
  <c r="F2190" i="1"/>
  <c r="F1305" i="1"/>
  <c r="F517" i="1"/>
  <c r="F338" i="1"/>
  <c r="F194" i="1"/>
  <c r="F1519" i="1"/>
  <c r="F482" i="1"/>
  <c r="F1231" i="1"/>
  <c r="F891" i="1"/>
  <c r="F2246" i="1"/>
  <c r="F2247" i="1"/>
  <c r="F107" i="1"/>
  <c r="F2191" i="1"/>
  <c r="F3057" i="1"/>
  <c r="F314" i="1"/>
  <c r="F2136" i="1"/>
  <c r="F2087" i="1"/>
  <c r="F965" i="1"/>
  <c r="F3614" i="1"/>
  <c r="F4891" i="1"/>
  <c r="F3652" i="1"/>
  <c r="F3032" i="1"/>
  <c r="F3373" i="1"/>
  <c r="F2770" i="1"/>
  <c r="F4387" i="1"/>
  <c r="F754" i="1"/>
  <c r="F1297" i="1"/>
  <c r="F2760" i="1"/>
  <c r="F3519" i="1"/>
  <c r="F322" i="1"/>
  <c r="F2080" i="1"/>
  <c r="F1957" i="1"/>
  <c r="F4591" i="1"/>
  <c r="F4133" i="1"/>
  <c r="F2608" i="1"/>
  <c r="F2001" i="1"/>
  <c r="F1211" i="1"/>
  <c r="F1846" i="1"/>
  <c r="F2910" i="1"/>
  <c r="F745" i="1"/>
  <c r="F2716" i="1"/>
  <c r="F4573" i="1"/>
  <c r="F281" i="1"/>
  <c r="F3489" i="1"/>
  <c r="F1434" i="1"/>
  <c r="F4235" i="1"/>
  <c r="F4752" i="1"/>
  <c r="F4126" i="1"/>
  <c r="F3651" i="1"/>
  <c r="F1549" i="1"/>
  <c r="F1324" i="1"/>
  <c r="F871" i="1"/>
  <c r="F2739" i="1"/>
  <c r="F1190" i="1"/>
  <c r="F195" i="1"/>
  <c r="F3776" i="1"/>
  <c r="F2248" i="1"/>
  <c r="F152" i="1"/>
  <c r="F2249" i="1"/>
  <c r="F3890" i="1"/>
  <c r="F2175" i="1"/>
  <c r="F2891" i="1"/>
  <c r="F734" i="1"/>
  <c r="F1550" i="1"/>
  <c r="F3058" i="1"/>
  <c r="F951" i="1"/>
  <c r="F268" i="1"/>
  <c r="F2018" i="1"/>
  <c r="F1328" i="1"/>
  <c r="F1897" i="1"/>
  <c r="F991" i="1"/>
  <c r="F3705" i="1"/>
  <c r="F3059" i="1"/>
  <c r="F4898" i="1"/>
  <c r="F3060" i="1"/>
  <c r="F587" i="1"/>
  <c r="F1260" i="1"/>
  <c r="F4809" i="1"/>
  <c r="F1412" i="1"/>
  <c r="F4477" i="1"/>
  <c r="F2574" i="1"/>
  <c r="F4895" i="1"/>
  <c r="F2171" i="1"/>
  <c r="F1847" i="1"/>
  <c r="F2088" i="1"/>
  <c r="F3852" i="1"/>
  <c r="F2955" i="1"/>
  <c r="F3806" i="1"/>
  <c r="F2250" i="1"/>
  <c r="F1520" i="1"/>
  <c r="F4633" i="1"/>
  <c r="F3697" i="1"/>
  <c r="F4574" i="1"/>
  <c r="F2966" i="1"/>
  <c r="F1329" i="1"/>
  <c r="F3653" i="1"/>
  <c r="F2251" i="1"/>
  <c r="F1435" i="1"/>
  <c r="F2662" i="1"/>
  <c r="F4698" i="1"/>
  <c r="F4123" i="1"/>
  <c r="F853" i="1"/>
  <c r="F445" i="1"/>
  <c r="F3061" i="1"/>
  <c r="F755" i="1"/>
  <c r="F3695" i="1"/>
  <c r="F1551" i="1"/>
  <c r="F196" i="1"/>
  <c r="F2609" i="1"/>
  <c r="F588" i="1"/>
  <c r="F2252" i="1"/>
  <c r="F1511" i="1"/>
  <c r="F2192" i="1"/>
  <c r="F559" i="1"/>
  <c r="F19" i="1"/>
  <c r="F589" i="1"/>
  <c r="F1398" i="1"/>
  <c r="F3062" i="1"/>
  <c r="F3520" i="1"/>
  <c r="F4890" i="1"/>
  <c r="F4469" i="1"/>
  <c r="F1413" i="1"/>
  <c r="F2154" i="1"/>
  <c r="F2740" i="1"/>
  <c r="F992" i="1"/>
  <c r="F1375" i="1"/>
  <c r="F3063" i="1"/>
  <c r="F3064" i="1"/>
  <c r="F507" i="1"/>
  <c r="F1552" i="1"/>
  <c r="F4878" i="1"/>
  <c r="F1553" i="1"/>
  <c r="F1865" i="1"/>
  <c r="F3065" i="1"/>
  <c r="F2741" i="1"/>
  <c r="F909" i="1"/>
  <c r="F4843" i="1"/>
  <c r="F448" i="1"/>
  <c r="F4233" i="1"/>
  <c r="F993" i="1"/>
  <c r="F2070" i="1"/>
  <c r="F1554" i="1"/>
  <c r="F2019" i="1"/>
  <c r="F804" i="1"/>
  <c r="F751" i="1"/>
  <c r="F1427" i="1"/>
  <c r="F4598" i="1"/>
  <c r="F1555" i="1"/>
  <c r="F3587" i="1"/>
  <c r="F3066" i="1"/>
  <c r="F4478" i="1"/>
  <c r="F563" i="1"/>
  <c r="F3615" i="1"/>
  <c r="F832" i="1"/>
  <c r="F2877" i="1"/>
  <c r="F2923" i="1"/>
  <c r="F2812" i="1"/>
  <c r="F1556" i="1"/>
  <c r="F1557" i="1"/>
  <c r="F1936" i="1"/>
  <c r="F506" i="1"/>
  <c r="F2922" i="1"/>
  <c r="F190" i="1"/>
  <c r="F3812" i="1"/>
  <c r="F921" i="1"/>
  <c r="F994" i="1"/>
  <c r="F862" i="1"/>
  <c r="F4726" i="1"/>
  <c r="F4662" i="1"/>
  <c r="F3698" i="1"/>
  <c r="F3610" i="1"/>
  <c r="F3595" i="1"/>
  <c r="F4248" i="1"/>
  <c r="F278" i="1"/>
  <c r="F1414" i="1"/>
  <c r="F1997" i="1"/>
  <c r="F108" i="1"/>
  <c r="F3616" i="1"/>
  <c r="F339" i="1"/>
  <c r="F197" i="1"/>
  <c r="F3891" i="1"/>
  <c r="F3366" i="1"/>
  <c r="F1464" i="1"/>
  <c r="F2002" i="1"/>
  <c r="F1436" i="1"/>
  <c r="F4169" i="1"/>
  <c r="F1191" i="1"/>
  <c r="F3813" i="1"/>
  <c r="F3067" i="1"/>
  <c r="F1558" i="1"/>
  <c r="F2596" i="1"/>
  <c r="F4413" i="1"/>
  <c r="F1559" i="1"/>
  <c r="F590" i="1"/>
  <c r="F1560" i="1"/>
  <c r="F3892" i="1"/>
  <c r="F2793" i="1"/>
  <c r="F3472" i="1"/>
  <c r="F340" i="1"/>
  <c r="F3068" i="1"/>
  <c r="F995" i="1"/>
  <c r="F4929" i="1"/>
  <c r="F591" i="1"/>
  <c r="F3069" i="1"/>
  <c r="F4479" i="1"/>
  <c r="F996" i="1"/>
  <c r="F997" i="1"/>
  <c r="F109" i="1"/>
  <c r="F198" i="1"/>
  <c r="F2253" i="1"/>
  <c r="F4480" i="1"/>
  <c r="F2254" i="1"/>
  <c r="F1561" i="1"/>
  <c r="F4481" i="1"/>
  <c r="F998" i="1"/>
  <c r="F1562" i="1"/>
  <c r="F592" i="1"/>
  <c r="F2193" i="1"/>
  <c r="F3070" i="1"/>
  <c r="F3071" i="1"/>
  <c r="F3436" i="1"/>
  <c r="F2255" i="1"/>
  <c r="F341" i="1"/>
  <c r="F1563" i="1"/>
  <c r="F3814" i="1"/>
  <c r="F3072" i="1"/>
  <c r="F4482" i="1"/>
  <c r="F593" i="1"/>
  <c r="F3073" i="1"/>
  <c r="F2256" i="1"/>
  <c r="F4612" i="1"/>
  <c r="F1564" i="1"/>
  <c r="F1565" i="1"/>
  <c r="F3893" i="1"/>
  <c r="F199" i="1"/>
  <c r="F3074" i="1"/>
  <c r="F342" i="1"/>
  <c r="F4781" i="1"/>
  <c r="F2967" i="1"/>
  <c r="F3075" i="1"/>
  <c r="F1566" i="1"/>
  <c r="F3076" i="1"/>
  <c r="F1977" i="1"/>
  <c r="F4483" i="1"/>
  <c r="F3894" i="1"/>
  <c r="F3895" i="1"/>
  <c r="F1567" i="1"/>
  <c r="F451" i="1"/>
  <c r="F2176" i="1"/>
  <c r="F594" i="1"/>
  <c r="F2257" i="1"/>
  <c r="F2258" i="1"/>
  <c r="F4484" i="1"/>
  <c r="F200" i="1"/>
  <c r="F2259" i="1"/>
  <c r="F1848" i="1"/>
  <c r="F2260" i="1"/>
  <c r="F595" i="1"/>
  <c r="F1568" i="1"/>
  <c r="F3896" i="1"/>
  <c r="F3521" i="1"/>
  <c r="F4485" i="1"/>
  <c r="F3077" i="1"/>
  <c r="F999" i="1"/>
  <c r="F777" i="1"/>
  <c r="F3078" i="1"/>
  <c r="F2261" i="1"/>
  <c r="F1569" i="1"/>
  <c r="F2652" i="1"/>
  <c r="F3897" i="1"/>
  <c r="F4486" i="1"/>
  <c r="F2262" i="1"/>
  <c r="F3079" i="1"/>
  <c r="F65" i="1"/>
  <c r="F4934" i="1"/>
  <c r="F4924" i="1"/>
  <c r="F4941" i="1"/>
  <c r="F4931" i="1"/>
  <c r="F1402" i="1"/>
  <c r="F4279" i="1"/>
  <c r="F3617" i="1"/>
  <c r="F1465" i="1"/>
  <c r="F174" i="1"/>
  <c r="F3437" i="1"/>
  <c r="F1570" i="1"/>
  <c r="F4670" i="1"/>
  <c r="F2020" i="1"/>
  <c r="F1571" i="1"/>
  <c r="F1572" i="1"/>
  <c r="F1521" i="1"/>
  <c r="F3080" i="1"/>
  <c r="F2263" i="1"/>
  <c r="F1000" i="1"/>
  <c r="F3081" i="1"/>
  <c r="F1573" i="1"/>
  <c r="F2264" i="1"/>
  <c r="F596" i="1"/>
  <c r="F330" i="1"/>
  <c r="F976" i="1"/>
  <c r="F514" i="1"/>
  <c r="F769" i="1"/>
  <c r="F4631" i="1"/>
  <c r="F4129" i="1"/>
  <c r="F4845" i="1"/>
  <c r="F2595" i="1"/>
  <c r="F4272" i="1"/>
  <c r="F2541" i="1"/>
  <c r="F4096" i="1"/>
  <c r="F4718" i="1"/>
  <c r="F2007" i="1"/>
  <c r="F4433" i="1"/>
  <c r="F3039" i="1"/>
  <c r="F256" i="1"/>
  <c r="F2831" i="1"/>
  <c r="F597" i="1"/>
  <c r="F3898" i="1"/>
  <c r="F598" i="1"/>
  <c r="F2265" i="1"/>
  <c r="F67" i="1"/>
  <c r="F3082" i="1"/>
  <c r="F2194" i="1"/>
  <c r="F2266" i="1"/>
  <c r="F2610" i="1"/>
  <c r="F2267" i="1"/>
  <c r="F201" i="1"/>
  <c r="F3083" i="1"/>
  <c r="F4466" i="1"/>
  <c r="F1574" i="1"/>
  <c r="F3084" i="1"/>
  <c r="F4190" i="1"/>
  <c r="F2795" i="1"/>
  <c r="F105" i="1"/>
  <c r="F2167" i="1"/>
  <c r="F4265" i="1"/>
  <c r="F4443" i="1"/>
  <c r="F3016" i="1"/>
  <c r="F599" i="1"/>
  <c r="F3863" i="1"/>
  <c r="F2706" i="1"/>
  <c r="F2131" i="1"/>
  <c r="F933" i="1"/>
  <c r="F2892" i="1"/>
  <c r="F1958" i="1"/>
  <c r="F4699" i="1"/>
  <c r="F934" i="1"/>
  <c r="F3383" i="1"/>
  <c r="F2100" i="1"/>
  <c r="F4814" i="1"/>
  <c r="F3573" i="1"/>
  <c r="F574" i="1"/>
  <c r="F60" i="1"/>
  <c r="F4353" i="1"/>
  <c r="F2882" i="1"/>
  <c r="F3040" i="1"/>
  <c r="F1333" i="1"/>
  <c r="F2573" i="1"/>
  <c r="F3571" i="1"/>
  <c r="F1871" i="1"/>
  <c r="F4751" i="1"/>
  <c r="F4384" i="1"/>
  <c r="F835" i="1"/>
  <c r="F4914" i="1"/>
  <c r="F4861" i="1"/>
  <c r="F2543" i="1"/>
  <c r="F1934" i="1"/>
  <c r="F1988" i="1"/>
  <c r="F2675" i="1"/>
  <c r="F2924" i="1"/>
  <c r="F4733" i="1"/>
  <c r="F4738" i="1"/>
  <c r="F4277" i="1"/>
  <c r="F4597" i="1"/>
  <c r="F1181" i="1"/>
  <c r="F3416" i="1"/>
  <c r="F845" i="1"/>
  <c r="F4789" i="1"/>
  <c r="F1226" i="1"/>
  <c r="F3871" i="1"/>
  <c r="F1926" i="1"/>
  <c r="F4300" i="1"/>
  <c r="F4832" i="1"/>
  <c r="F4192" i="1"/>
  <c r="F186" i="1"/>
  <c r="F4719" i="1"/>
  <c r="F2788" i="1"/>
  <c r="F1812" i="1"/>
  <c r="F4882" i="1"/>
  <c r="F2707" i="1"/>
  <c r="F4700" i="1"/>
  <c r="F4288" i="1"/>
  <c r="F4722" i="1"/>
  <c r="F1273" i="1"/>
  <c r="F3402" i="1"/>
  <c r="F245" i="1"/>
  <c r="F3694" i="1"/>
  <c r="F440" i="1"/>
  <c r="F79" i="1"/>
  <c r="F2585" i="1"/>
  <c r="F2124" i="1"/>
  <c r="F3001" i="1"/>
  <c r="F3501" i="1"/>
  <c r="F2890" i="1"/>
  <c r="F4589" i="1"/>
  <c r="F3473" i="1"/>
  <c r="F4110" i="1"/>
  <c r="F4688" i="1"/>
  <c r="F4462" i="1"/>
  <c r="F919" i="1"/>
  <c r="F2144" i="1"/>
  <c r="F4105" i="1"/>
  <c r="F3003" i="1"/>
  <c r="F1218" i="1"/>
  <c r="F1575" i="1"/>
  <c r="F3085" i="1"/>
  <c r="F1363" i="1"/>
  <c r="F2742" i="1"/>
  <c r="F420" i="1"/>
  <c r="F4690" i="1"/>
  <c r="F2558" i="1"/>
  <c r="F560" i="1"/>
  <c r="F1307" i="1"/>
  <c r="F2878" i="1"/>
  <c r="F1576" i="1"/>
  <c r="F3815" i="1"/>
  <c r="F2532" i="1"/>
  <c r="F1866" i="1"/>
  <c r="F3522" i="1"/>
  <c r="F2681" i="1"/>
  <c r="F1577" i="1"/>
  <c r="F4487" i="1"/>
  <c r="F1990" i="1"/>
  <c r="F3777" i="1"/>
  <c r="F3588" i="1"/>
  <c r="F202" i="1"/>
  <c r="F2268" i="1"/>
  <c r="F4141" i="1"/>
  <c r="F3086" i="1"/>
  <c r="F4575" i="1"/>
  <c r="F1878" i="1"/>
  <c r="F3087" i="1"/>
  <c r="F2269" i="1"/>
  <c r="F2270" i="1"/>
  <c r="F600" i="1"/>
  <c r="F1578" i="1"/>
  <c r="F452" i="1"/>
  <c r="F4470" i="1"/>
  <c r="F601" i="1"/>
  <c r="F2271" i="1"/>
  <c r="F3899" i="1"/>
  <c r="F1001" i="1"/>
  <c r="F4142" i="1"/>
  <c r="F68" i="1"/>
  <c r="F602" i="1"/>
  <c r="F1579" i="1"/>
  <c r="F4414" i="1"/>
  <c r="F4280" i="1"/>
  <c r="F3900" i="1"/>
  <c r="F3901" i="1"/>
  <c r="F3902" i="1"/>
  <c r="F2968" i="1"/>
  <c r="F285" i="1"/>
  <c r="F603" i="1"/>
  <c r="F2272" i="1"/>
  <c r="F3088" i="1"/>
  <c r="F3089" i="1"/>
  <c r="F3903" i="1"/>
  <c r="F3438" i="1"/>
  <c r="F3090" i="1"/>
  <c r="F1580" i="1"/>
  <c r="F2273" i="1"/>
  <c r="F1942" i="1"/>
  <c r="F3091" i="1"/>
  <c r="F1002" i="1"/>
  <c r="F756" i="1"/>
  <c r="F343" i="1"/>
  <c r="F778" i="1"/>
  <c r="F3904" i="1"/>
  <c r="F2021" i="1"/>
  <c r="F1003" i="1"/>
  <c r="F604" i="1"/>
  <c r="F3439" i="1"/>
  <c r="F2274" i="1"/>
  <c r="F1991" i="1"/>
  <c r="F2275" i="1"/>
  <c r="F1280" i="1"/>
  <c r="F1004" i="1"/>
  <c r="F3654" i="1"/>
  <c r="F1581" i="1"/>
  <c r="F1582" i="1"/>
  <c r="F1583" i="1"/>
  <c r="F1005" i="1"/>
  <c r="F605" i="1"/>
  <c r="F1584" i="1"/>
  <c r="F606" i="1"/>
  <c r="F3905" i="1"/>
  <c r="F3092" i="1"/>
  <c r="F4341" i="1"/>
  <c r="F3726" i="1"/>
  <c r="F3906" i="1"/>
  <c r="F3093" i="1"/>
  <c r="F1006" i="1"/>
  <c r="F1007" i="1"/>
  <c r="F607" i="1"/>
  <c r="F1008" i="1"/>
  <c r="F302" i="1"/>
  <c r="F3094" i="1"/>
  <c r="F1992" i="1"/>
  <c r="F3095" i="1"/>
  <c r="F286" i="1"/>
  <c r="F1241" i="1"/>
  <c r="F4143" i="1"/>
  <c r="F3433" i="1"/>
  <c r="F3907" i="1"/>
  <c r="F3367" i="1"/>
  <c r="F2832" i="1"/>
  <c r="F2138" i="1"/>
  <c r="F2874" i="1"/>
  <c r="F1869" i="1"/>
  <c r="F2022" i="1"/>
  <c r="F1009" i="1"/>
  <c r="F608" i="1"/>
  <c r="F1010" i="1"/>
  <c r="F1522" i="1"/>
  <c r="F3096" i="1"/>
  <c r="F3097" i="1"/>
  <c r="F1585" i="1"/>
  <c r="F1242" i="1"/>
  <c r="F1449" i="1"/>
  <c r="F1011" i="1"/>
  <c r="F2931" i="1"/>
  <c r="F1396" i="1"/>
  <c r="F543" i="1"/>
  <c r="F203" i="1"/>
  <c r="F1466" i="1"/>
  <c r="F2569" i="1"/>
  <c r="F534" i="1"/>
  <c r="F906" i="1"/>
  <c r="F2276" i="1"/>
  <c r="F3041" i="1"/>
  <c r="F53" i="1"/>
  <c r="F3725" i="1"/>
  <c r="F2173" i="1"/>
  <c r="F2554" i="1"/>
  <c r="F4886" i="1"/>
  <c r="F4281" i="1"/>
  <c r="F2732" i="1"/>
  <c r="F1336" i="1"/>
  <c r="F1974" i="1"/>
  <c r="F3565" i="1"/>
  <c r="F4576" i="1"/>
  <c r="F3853" i="1"/>
  <c r="F1372" i="1"/>
  <c r="F4892" i="1"/>
  <c r="F2098" i="1"/>
  <c r="F3655" i="1"/>
  <c r="F4643" i="1"/>
  <c r="F2023" i="1"/>
  <c r="F4452" i="1"/>
  <c r="F796" i="1"/>
  <c r="F3357" i="1"/>
  <c r="F1489" i="1"/>
  <c r="F4665" i="1"/>
  <c r="F2151" i="1"/>
  <c r="F1467" i="1"/>
  <c r="F1959" i="1"/>
  <c r="F519" i="1"/>
  <c r="F2893" i="1"/>
  <c r="F2222" i="1"/>
  <c r="F4744" i="1"/>
  <c r="F2925" i="1"/>
  <c r="F428" i="1"/>
  <c r="F851" i="1"/>
  <c r="F280" i="1"/>
  <c r="F4870" i="1"/>
  <c r="F2108" i="1"/>
  <c r="F2054" i="1"/>
  <c r="F1903" i="1"/>
  <c r="F3778" i="1"/>
  <c r="F1415" i="1"/>
  <c r="F1943" i="1"/>
  <c r="F1523" i="1"/>
  <c r="F1444" i="1"/>
  <c r="F3011" i="1"/>
  <c r="F1452" i="1"/>
  <c r="F110" i="1"/>
  <c r="F2644" i="1"/>
  <c r="F1960" i="1"/>
  <c r="F4671" i="1"/>
  <c r="F344" i="1"/>
  <c r="F2648" i="1"/>
  <c r="F2535" i="1"/>
  <c r="F3523" i="1"/>
  <c r="F3816" i="1"/>
  <c r="F4163" i="1"/>
  <c r="F4289" i="1"/>
  <c r="F732" i="1"/>
  <c r="F837" i="1"/>
  <c r="F1263" i="1"/>
  <c r="F4170" i="1"/>
  <c r="F249" i="1"/>
  <c r="F609" i="1"/>
  <c r="F1012" i="1"/>
  <c r="F2277" i="1"/>
  <c r="F2278" i="1"/>
  <c r="F3502" i="1"/>
  <c r="F2932" i="1"/>
  <c r="F902" i="1"/>
  <c r="F610" i="1"/>
  <c r="F58" i="1"/>
  <c r="F4108" i="1"/>
  <c r="F4355" i="1"/>
  <c r="F1376" i="1"/>
  <c r="F2147" i="1"/>
  <c r="F1365" i="1"/>
  <c r="F3524" i="1"/>
  <c r="F45" i="1"/>
  <c r="F611" i="1"/>
  <c r="F1281" i="1"/>
  <c r="F3574" i="1"/>
  <c r="F1497" i="1"/>
  <c r="F735" i="1"/>
  <c r="F269" i="1"/>
  <c r="F496" i="1"/>
  <c r="F1364" i="1"/>
  <c r="F3779" i="1"/>
  <c r="F1504" i="1"/>
  <c r="F4701" i="1"/>
  <c r="F4388" i="1"/>
  <c r="F1192" i="1"/>
  <c r="F2003" i="1"/>
  <c r="F345" i="1"/>
  <c r="F2004" i="1"/>
  <c r="F1944" i="1"/>
  <c r="F3908" i="1"/>
  <c r="F2560" i="1"/>
  <c r="F3909" i="1"/>
  <c r="F612" i="1"/>
  <c r="F1586" i="1"/>
  <c r="F613" i="1"/>
  <c r="F4795" i="1"/>
  <c r="F4415" i="1"/>
  <c r="F3656" i="1"/>
  <c r="F614" i="1"/>
  <c r="F2279" i="1"/>
  <c r="F2280" i="1"/>
  <c r="F2969" i="1"/>
  <c r="F3910" i="1"/>
  <c r="F1013" i="1"/>
  <c r="F1468" i="1"/>
  <c r="F615" i="1"/>
  <c r="F2833" i="1"/>
  <c r="F2195" i="1"/>
  <c r="F4144" i="1"/>
  <c r="F165" i="1"/>
  <c r="F346" i="1"/>
  <c r="F4682" i="1"/>
  <c r="F2281" i="1"/>
  <c r="F4320" i="1"/>
  <c r="F2834" i="1"/>
  <c r="F4708" i="1"/>
  <c r="F2024" i="1"/>
  <c r="F1469" i="1"/>
  <c r="F1406" i="1"/>
  <c r="F3844" i="1"/>
  <c r="F1290" i="1"/>
  <c r="F4893" i="1"/>
  <c r="F3098" i="1"/>
  <c r="F3911" i="1"/>
  <c r="F1524" i="1"/>
  <c r="F453" i="1"/>
  <c r="F4644" i="1"/>
  <c r="F844" i="1"/>
  <c r="F1587" i="1"/>
  <c r="F3754" i="1"/>
  <c r="F3912" i="1"/>
  <c r="F1014" i="1"/>
  <c r="F779" i="1"/>
  <c r="F2933" i="1"/>
  <c r="F2934" i="1"/>
  <c r="F4577" i="1"/>
  <c r="F1391" i="1"/>
  <c r="F454" i="1"/>
  <c r="F1349" i="1"/>
  <c r="F4290" i="1"/>
  <c r="F1015" i="1"/>
  <c r="F2578" i="1"/>
  <c r="F544" i="1"/>
  <c r="F3033" i="1"/>
  <c r="F1016" i="1"/>
  <c r="F2533" i="1"/>
  <c r="F539" i="1"/>
  <c r="F1330" i="1"/>
  <c r="F347" i="1"/>
  <c r="F1994" i="1"/>
  <c r="F550" i="1"/>
  <c r="F3575" i="1"/>
  <c r="F2005" i="1"/>
  <c r="F2909" i="1"/>
  <c r="F1954" i="1"/>
  <c r="F2729" i="1"/>
  <c r="F3622" i="1"/>
  <c r="F3099" i="1"/>
  <c r="F2076" i="1"/>
  <c r="F4210" i="1"/>
  <c r="F3702" i="1"/>
  <c r="F1810" i="1"/>
  <c r="F1313" i="1"/>
  <c r="F276" i="1"/>
  <c r="F1216" i="1"/>
  <c r="F3864" i="1"/>
  <c r="F298" i="1"/>
  <c r="F955" i="1"/>
  <c r="F3640" i="1"/>
  <c r="F3427" i="1"/>
  <c r="F3493" i="1"/>
  <c r="F3384" i="1"/>
  <c r="F2798" i="1"/>
  <c r="F4234" i="1"/>
  <c r="F2835" i="1"/>
  <c r="F348" i="1"/>
  <c r="F3100" i="1"/>
  <c r="F111" i="1"/>
  <c r="F1588" i="1"/>
  <c r="F4145" i="1"/>
  <c r="F204" i="1"/>
  <c r="F3765" i="1"/>
  <c r="F205" i="1"/>
  <c r="F3525" i="1"/>
  <c r="F4758" i="1"/>
  <c r="F313" i="1"/>
  <c r="F3101" i="1"/>
  <c r="F2970" i="1"/>
  <c r="F2282" i="1"/>
  <c r="F3467" i="1"/>
  <c r="F3913" i="1"/>
  <c r="F4828" i="1"/>
  <c r="F1017" i="1"/>
  <c r="F1243" i="1"/>
  <c r="F2283" i="1"/>
  <c r="F1849" i="1"/>
  <c r="F1589" i="1"/>
  <c r="F253" i="1"/>
  <c r="F2540" i="1"/>
  <c r="F1590" i="1"/>
  <c r="F3102" i="1"/>
  <c r="F3914" i="1"/>
  <c r="F1018" i="1"/>
  <c r="F616" i="1"/>
  <c r="F2926" i="1"/>
  <c r="F4607" i="1"/>
  <c r="F2284" i="1"/>
  <c r="F3103" i="1"/>
  <c r="F4488" i="1"/>
  <c r="F736" i="1"/>
  <c r="F617" i="1"/>
  <c r="F3915" i="1"/>
  <c r="F3104" i="1"/>
  <c r="F4171" i="1"/>
  <c r="F491" i="1"/>
  <c r="F3440" i="1"/>
  <c r="F1426" i="1"/>
  <c r="F3848" i="1"/>
  <c r="F1244" i="1"/>
  <c r="F331" i="1"/>
  <c r="F892" i="1"/>
  <c r="F3431" i="1"/>
  <c r="F1367" i="1"/>
  <c r="F2611" i="1"/>
  <c r="F2971" i="1"/>
  <c r="F3105" i="1"/>
  <c r="F3106" i="1"/>
  <c r="F2025" i="1"/>
  <c r="F4608" i="1"/>
  <c r="F3780" i="1"/>
  <c r="F1591" i="1"/>
  <c r="F2196" i="1"/>
  <c r="F1416" i="1"/>
  <c r="F1830" i="1"/>
  <c r="F4645" i="1"/>
  <c r="F3916" i="1"/>
  <c r="F800" i="1"/>
  <c r="F2972" i="1"/>
  <c r="F97" i="1"/>
  <c r="F2285" i="1"/>
  <c r="F618" i="1"/>
  <c r="F3917" i="1"/>
  <c r="F1019" i="1"/>
  <c r="F3918" i="1"/>
  <c r="F2286" i="1"/>
  <c r="F1592" i="1"/>
  <c r="F922" i="1"/>
  <c r="F2197" i="1"/>
  <c r="F2973" i="1"/>
  <c r="F3498" i="1"/>
  <c r="F304" i="1"/>
  <c r="F510" i="1"/>
  <c r="F4342" i="1"/>
  <c r="F3428" i="1"/>
  <c r="F564" i="1"/>
  <c r="F2047" i="1"/>
  <c r="F3854" i="1"/>
  <c r="F2836" i="1"/>
  <c r="F4489" i="1"/>
  <c r="F349" i="1"/>
  <c r="F1904" i="1"/>
  <c r="F1593" i="1"/>
  <c r="F1594" i="1"/>
  <c r="F2287" i="1"/>
  <c r="F1020" i="1"/>
  <c r="F1403" i="1"/>
  <c r="F2177" i="1"/>
  <c r="F1021" i="1"/>
  <c r="F1803" i="1"/>
  <c r="F3107" i="1"/>
  <c r="F1022" i="1"/>
  <c r="F1820" i="1"/>
  <c r="F2288" i="1"/>
  <c r="F3441" i="1"/>
  <c r="F1595" i="1"/>
  <c r="F3781" i="1"/>
  <c r="F1023" i="1"/>
  <c r="F3657" i="1"/>
  <c r="F1024" i="1"/>
  <c r="F2743" i="1"/>
  <c r="F1596" i="1"/>
  <c r="F1512" i="1"/>
  <c r="F4164" i="1"/>
  <c r="F3749" i="1"/>
  <c r="F1837" i="1"/>
  <c r="F4408" i="1"/>
  <c r="F4327" i="1"/>
  <c r="F3919" i="1"/>
  <c r="F1261" i="1"/>
  <c r="F502" i="1"/>
  <c r="F805" i="1"/>
  <c r="F2561" i="1"/>
  <c r="F3920" i="1"/>
  <c r="F270" i="1"/>
  <c r="F3419" i="1"/>
  <c r="F4161" i="1"/>
  <c r="F2026" i="1"/>
  <c r="F3457" i="1"/>
  <c r="F3699" i="1"/>
  <c r="F112" i="1"/>
  <c r="F1182" i="1"/>
  <c r="F113" i="1"/>
  <c r="F296" i="1"/>
  <c r="F1025" i="1"/>
  <c r="F4266" i="1"/>
  <c r="F3017" i="1"/>
  <c r="F1026" i="1"/>
  <c r="F2974" i="1"/>
  <c r="F3921" i="1"/>
  <c r="F872" i="1"/>
  <c r="F2975" i="1"/>
  <c r="F2289" i="1"/>
  <c r="F1597" i="1"/>
  <c r="F2744" i="1"/>
  <c r="F1811" i="1"/>
  <c r="F1264" i="1"/>
  <c r="F490" i="1"/>
  <c r="F3526" i="1"/>
  <c r="F3385" i="1"/>
  <c r="F2819" i="1"/>
  <c r="F901" i="1"/>
  <c r="F7" i="1"/>
  <c r="F954" i="1"/>
  <c r="F3817" i="1"/>
  <c r="F2290" i="1"/>
  <c r="F2552" i="1"/>
  <c r="F3802" i="1"/>
  <c r="F972" i="1"/>
  <c r="F4271" i="1"/>
  <c r="F562" i="1"/>
  <c r="F1193" i="1"/>
  <c r="F252" i="1"/>
  <c r="F4426" i="1"/>
  <c r="F299" i="1"/>
  <c r="F1598" i="1"/>
  <c r="F4389" i="1"/>
  <c r="F3108" i="1"/>
  <c r="F1599" i="1"/>
  <c r="F3386" i="1"/>
  <c r="F2597" i="1"/>
  <c r="F1930" i="1"/>
  <c r="F2027" i="1"/>
  <c r="F1600" i="1"/>
  <c r="F49" i="1"/>
  <c r="F2291" i="1"/>
  <c r="F3109" i="1"/>
  <c r="F4217" i="1"/>
  <c r="F3110" i="1"/>
  <c r="F3111" i="1"/>
  <c r="F4130" i="1"/>
  <c r="F1885" i="1"/>
  <c r="F4409" i="1"/>
  <c r="F3112" i="1"/>
  <c r="F3627" i="1"/>
  <c r="F1027" i="1"/>
  <c r="F1287" i="1"/>
  <c r="F429" i="1"/>
  <c r="F327" i="1"/>
  <c r="F3707" i="1"/>
  <c r="F275" i="1"/>
  <c r="F2813" i="1"/>
  <c r="F2579" i="1"/>
  <c r="F2148" i="1"/>
  <c r="F4115" i="1"/>
  <c r="F1219" i="1"/>
  <c r="F3704" i="1"/>
  <c r="F2686" i="1"/>
  <c r="F4702" i="1"/>
  <c r="F4790" i="1"/>
  <c r="F4658" i="1"/>
  <c r="F4646" i="1"/>
  <c r="F262" i="1"/>
  <c r="F3113" i="1"/>
  <c r="F2562" i="1"/>
  <c r="F964" i="1"/>
  <c r="F2761" i="1"/>
  <c r="F2663" i="1"/>
  <c r="F3922" i="1"/>
  <c r="F1346" i="1"/>
  <c r="F1898" i="1"/>
  <c r="F4627" i="1"/>
  <c r="F1417" i="1"/>
  <c r="F2837" i="1"/>
  <c r="F2292" i="1"/>
  <c r="F4218" i="1"/>
  <c r="F4226" i="1"/>
  <c r="F3708" i="1"/>
  <c r="F1302" i="1"/>
  <c r="F3724" i="1"/>
  <c r="F3862" i="1"/>
  <c r="F1194" i="1"/>
  <c r="F2612" i="1"/>
  <c r="F3474" i="1"/>
  <c r="F573" i="1"/>
  <c r="F3691" i="1"/>
  <c r="F3369" i="1"/>
  <c r="F1377" i="1"/>
  <c r="F4211" i="1"/>
  <c r="F1453" i="1"/>
  <c r="F823" i="1"/>
  <c r="F1813" i="1"/>
  <c r="F4172" i="1"/>
  <c r="F4619" i="1"/>
  <c r="F535" i="1"/>
  <c r="F3782" i="1"/>
  <c r="F1437" i="1"/>
  <c r="F2976" i="1"/>
  <c r="F1373" i="1"/>
  <c r="F3611" i="1"/>
  <c r="F4859" i="1"/>
  <c r="F3464" i="1"/>
  <c r="F1886" i="1"/>
  <c r="F4717" i="1"/>
  <c r="F1470" i="1"/>
  <c r="F2293" i="1"/>
  <c r="F1601" i="1"/>
  <c r="F3114" i="1"/>
  <c r="F34" i="1"/>
  <c r="F3115" i="1"/>
  <c r="F4087" i="1"/>
  <c r="F2539" i="1"/>
  <c r="F1350" i="1"/>
  <c r="F3818" i="1"/>
  <c r="F4088" i="1"/>
  <c r="F2935" i="1"/>
  <c r="F1370" i="1"/>
  <c r="F3543" i="1"/>
  <c r="F1602" i="1"/>
  <c r="F619" i="1"/>
  <c r="F3116" i="1"/>
  <c r="F1028" i="1"/>
  <c r="F4851" i="1"/>
  <c r="F1603" i="1"/>
  <c r="F206" i="1"/>
  <c r="F780" i="1"/>
  <c r="F956" i="1"/>
  <c r="F968" i="1"/>
  <c r="F3643" i="1"/>
  <c r="F3923" i="1"/>
  <c r="F2838" i="1"/>
  <c r="F3658" i="1"/>
  <c r="F4193" i="1"/>
  <c r="F2294" i="1"/>
  <c r="F4634" i="1"/>
  <c r="F3924" i="1"/>
  <c r="F207" i="1"/>
  <c r="F3659" i="1"/>
  <c r="F3925" i="1"/>
  <c r="F1604" i="1"/>
  <c r="F3926" i="1"/>
  <c r="F4765" i="1"/>
  <c r="F1605" i="1"/>
  <c r="F3660" i="1"/>
  <c r="F1606" i="1"/>
  <c r="F3117" i="1"/>
  <c r="F4490" i="1"/>
  <c r="F1245" i="1"/>
  <c r="F2295" i="1"/>
  <c r="F2296" i="1"/>
  <c r="F1607" i="1"/>
  <c r="F1029" i="1"/>
  <c r="F3819" i="1"/>
  <c r="F1608" i="1"/>
  <c r="F4592" i="1"/>
  <c r="F2297" i="1"/>
  <c r="F1310" i="1"/>
  <c r="F899" i="1"/>
  <c r="F3927" i="1"/>
  <c r="F2198" i="1"/>
  <c r="F923" i="1"/>
  <c r="F3743" i="1"/>
  <c r="F4219" i="1"/>
  <c r="F3928" i="1"/>
  <c r="F2936" i="1"/>
  <c r="F1525" i="1"/>
  <c r="F4304" i="1"/>
  <c r="F1498" i="1"/>
  <c r="F2160" i="1"/>
  <c r="F2784" i="1"/>
  <c r="F957" i="1"/>
  <c r="F2298" i="1"/>
  <c r="F2839" i="1"/>
  <c r="F896" i="1"/>
  <c r="F4578" i="1"/>
  <c r="F1030" i="1"/>
  <c r="F2299" i="1"/>
  <c r="F2199" i="1"/>
  <c r="F1609" i="1"/>
  <c r="F2300" i="1"/>
  <c r="F4146" i="1"/>
  <c r="F69" i="1"/>
  <c r="F3929" i="1"/>
  <c r="F620" i="1"/>
  <c r="F4894" i="1"/>
  <c r="F4173" i="1"/>
  <c r="F1031" i="1"/>
  <c r="F1610" i="1"/>
  <c r="F2301" i="1"/>
  <c r="F3442" i="1"/>
  <c r="F3118" i="1"/>
  <c r="F1611" i="1"/>
  <c r="F1282" i="1"/>
  <c r="F1209" i="1"/>
  <c r="F2053" i="1"/>
  <c r="F852" i="1"/>
  <c r="F2797" i="1"/>
  <c r="F2139" i="1"/>
  <c r="F2642" i="1"/>
  <c r="F816" i="1"/>
  <c r="F4116" i="1"/>
  <c r="F4647" i="1"/>
  <c r="F2593" i="1"/>
  <c r="F2302" i="1"/>
  <c r="F2840" i="1"/>
  <c r="F3556" i="1"/>
  <c r="F4579" i="1"/>
  <c r="F4833" i="1"/>
  <c r="F2726" i="1"/>
  <c r="F2702" i="1"/>
  <c r="F2977" i="1"/>
  <c r="F3485" i="1"/>
  <c r="F1277" i="1"/>
  <c r="F2950" i="1"/>
  <c r="F2303" i="1"/>
  <c r="F3709" i="1"/>
  <c r="F1510" i="1"/>
  <c r="F1887" i="1"/>
  <c r="F883" i="1"/>
  <c r="F2055" i="1"/>
  <c r="F3820" i="1"/>
  <c r="F4613" i="1"/>
  <c r="F3119" i="1"/>
  <c r="F350" i="1"/>
  <c r="F153" i="1"/>
  <c r="F1612" i="1"/>
  <c r="F2304" i="1"/>
  <c r="F1613" i="1"/>
  <c r="F621" i="1"/>
  <c r="F2305" i="1"/>
  <c r="F3930" i="1"/>
  <c r="F3120" i="1"/>
  <c r="F622" i="1"/>
  <c r="F3821" i="1"/>
  <c r="F2598" i="1"/>
  <c r="F1614" i="1"/>
  <c r="F2306" i="1"/>
  <c r="F35" i="1"/>
  <c r="F1615" i="1"/>
  <c r="F3822" i="1"/>
  <c r="F3710" i="1"/>
  <c r="F1505" i="1"/>
  <c r="F863" i="1"/>
  <c r="F2109" i="1"/>
  <c r="F1341" i="1"/>
  <c r="F54" i="1"/>
  <c r="F478" i="1"/>
  <c r="F4620" i="1"/>
  <c r="F4453" i="1"/>
  <c r="F4335" i="1"/>
  <c r="F3121" i="1"/>
  <c r="F1961" i="1"/>
  <c r="F3931" i="1"/>
  <c r="F1947" i="1"/>
  <c r="F1955" i="1"/>
  <c r="F2679" i="1"/>
  <c r="F910" i="1"/>
  <c r="F1386" i="1"/>
  <c r="F4251" i="1"/>
  <c r="F31" i="1"/>
  <c r="F1320" i="1"/>
  <c r="F1298" i="1"/>
  <c r="F3494" i="1"/>
  <c r="F3700" i="1"/>
  <c r="F1032" i="1"/>
  <c r="F170" i="1"/>
  <c r="F271" i="1"/>
  <c r="F1616" i="1"/>
  <c r="F2978" i="1"/>
  <c r="F2682" i="1"/>
  <c r="F750" i="1"/>
  <c r="F3932" i="1"/>
  <c r="F2653" i="1"/>
  <c r="F504" i="1"/>
  <c r="F893" i="1"/>
  <c r="F2028" i="1"/>
  <c r="F4106" i="1"/>
  <c r="F3596" i="1"/>
  <c r="F4938" i="1"/>
  <c r="F1617" i="1"/>
  <c r="F3873" i="1"/>
  <c r="F3122" i="1"/>
  <c r="F1471" i="1"/>
  <c r="F3123" i="1"/>
  <c r="F4491" i="1"/>
  <c r="F1033" i="1"/>
  <c r="F1034" i="1"/>
  <c r="F1035" i="1"/>
  <c r="F2307" i="1"/>
  <c r="F1195" i="1"/>
  <c r="F114" i="1"/>
  <c r="F2308" i="1"/>
  <c r="F3124" i="1"/>
  <c r="F970" i="1"/>
  <c r="F1618" i="1"/>
  <c r="F1445" i="1"/>
  <c r="F351" i="1"/>
  <c r="F2309" i="1"/>
  <c r="F1619" i="1"/>
  <c r="F3933" i="1"/>
  <c r="F2310" i="1"/>
  <c r="F1620" i="1"/>
  <c r="F4267" i="1"/>
  <c r="F1621" i="1"/>
  <c r="F2311" i="1"/>
  <c r="F3125" i="1"/>
  <c r="F623" i="1"/>
  <c r="F3934" i="1"/>
  <c r="F3935" i="1"/>
  <c r="F455" i="1"/>
  <c r="F3936" i="1"/>
  <c r="F3126" i="1"/>
  <c r="F463" i="1"/>
  <c r="F2312" i="1"/>
  <c r="F2313" i="1"/>
  <c r="F2314" i="1"/>
  <c r="F4727" i="1"/>
  <c r="F328" i="1"/>
  <c r="F3937" i="1"/>
  <c r="F1622" i="1"/>
  <c r="F624" i="1"/>
  <c r="F625" i="1"/>
  <c r="F3938" i="1"/>
  <c r="F3127" i="1"/>
  <c r="F4889" i="1"/>
  <c r="F1036" i="1"/>
  <c r="F1900" i="1"/>
  <c r="F3128" i="1"/>
  <c r="F3535" i="1"/>
  <c r="F4375" i="1"/>
  <c r="F4926" i="1"/>
  <c r="F4923" i="1"/>
  <c r="F4588" i="1"/>
  <c r="F4918" i="1"/>
  <c r="F2901" i="1"/>
  <c r="F2200" i="1"/>
  <c r="F1382" i="1"/>
  <c r="F1495" i="1"/>
  <c r="F3015" i="1"/>
  <c r="F4427" i="1"/>
  <c r="F1877" i="1"/>
  <c r="F2071" i="1"/>
  <c r="F4098" i="1"/>
  <c r="F3129" i="1"/>
  <c r="F1623" i="1"/>
  <c r="F4706" i="1"/>
  <c r="F2538" i="1"/>
  <c r="F1962" i="1"/>
  <c r="F3939" i="1"/>
  <c r="F208" i="1"/>
  <c r="F4812" i="1"/>
  <c r="F1499" i="1"/>
  <c r="F479" i="1"/>
  <c r="F2089" i="1"/>
  <c r="F3727" i="1"/>
  <c r="F3940" i="1"/>
  <c r="F4685" i="1"/>
  <c r="F2956" i="1"/>
  <c r="F352" i="1"/>
  <c r="F3941" i="1"/>
  <c r="F1472" i="1"/>
  <c r="F1624" i="1"/>
  <c r="F3130" i="1"/>
  <c r="F1037" i="1"/>
  <c r="F773" i="1"/>
  <c r="F1038" i="1"/>
  <c r="F62" i="1"/>
  <c r="F1802" i="1"/>
  <c r="F2841" i="1"/>
  <c r="F4244" i="1"/>
  <c r="F4863" i="1"/>
  <c r="F1418" i="1"/>
  <c r="F540" i="1"/>
  <c r="F449" i="1"/>
  <c r="F2979" i="1"/>
  <c r="F4604" i="1"/>
  <c r="F4416" i="1"/>
  <c r="F2980" i="1"/>
  <c r="F3598" i="1"/>
  <c r="F2537" i="1"/>
  <c r="F1331" i="1"/>
  <c r="F4347" i="1"/>
  <c r="F2820" i="1"/>
  <c r="F4728" i="1"/>
  <c r="F2981" i="1"/>
  <c r="F3783" i="1"/>
  <c r="F4138" i="1"/>
  <c r="F3796" i="1"/>
  <c r="F4739" i="1"/>
  <c r="F935" i="1"/>
  <c r="F4174" i="1"/>
  <c r="F2048" i="1"/>
  <c r="F3013" i="1"/>
  <c r="F465" i="1"/>
  <c r="F2315" i="1"/>
  <c r="F3942" i="1"/>
  <c r="F626" i="1"/>
  <c r="F1978" i="1"/>
  <c r="F4208" i="1"/>
  <c r="F3375" i="1"/>
  <c r="F4567" i="1"/>
  <c r="F1457" i="1"/>
  <c r="F2049" i="1"/>
  <c r="F2779" i="1"/>
  <c r="F3458" i="1"/>
  <c r="F2224" i="1"/>
  <c r="F3486" i="1"/>
  <c r="F1269" i="1"/>
  <c r="F3612" i="1"/>
  <c r="F4796" i="1"/>
  <c r="F4899" i="1"/>
  <c r="F47" i="1"/>
  <c r="F1939" i="1"/>
  <c r="F2010" i="1"/>
  <c r="F4360" i="1"/>
  <c r="F3823" i="1"/>
  <c r="F2654" i="1"/>
  <c r="F1963" i="1"/>
  <c r="F456" i="1"/>
  <c r="F1526" i="1"/>
  <c r="F1337" i="1"/>
  <c r="F2316" i="1"/>
  <c r="F1481" i="1"/>
  <c r="F3131" i="1"/>
  <c r="F4797" i="1"/>
  <c r="F145" i="1"/>
  <c r="F305" i="1"/>
  <c r="F2317" i="1"/>
  <c r="F3132" i="1"/>
  <c r="F3133" i="1"/>
  <c r="F4864" i="1"/>
  <c r="F2664" i="1"/>
  <c r="F2318" i="1"/>
  <c r="F2982" i="1"/>
  <c r="F2110" i="1"/>
  <c r="F2894" i="1"/>
  <c r="F532" i="1"/>
  <c r="F1039" i="1"/>
  <c r="F2785" i="1"/>
  <c r="F3943" i="1"/>
  <c r="F936" i="1"/>
  <c r="F66" i="1"/>
  <c r="F3576" i="1"/>
  <c r="F2637" i="1"/>
  <c r="F2709" i="1"/>
  <c r="F4305" i="1"/>
  <c r="F3557" i="1"/>
  <c r="F4580" i="1"/>
  <c r="F2599" i="1"/>
  <c r="F3944" i="1"/>
  <c r="F4306" i="1"/>
  <c r="F1246" i="1"/>
  <c r="F3134" i="1"/>
  <c r="F4492" i="1"/>
  <c r="F2572" i="1"/>
  <c r="F2201" i="1"/>
  <c r="F1625" i="1"/>
  <c r="F2319" i="1"/>
  <c r="F1438" i="1"/>
  <c r="F541" i="1"/>
  <c r="F88" i="1"/>
  <c r="F4381" i="1"/>
  <c r="F2320" i="1"/>
  <c r="F28" i="1"/>
  <c r="F856" i="1"/>
  <c r="F295" i="1"/>
  <c r="F571" i="1"/>
  <c r="F2780" i="1"/>
  <c r="F4175" i="1"/>
  <c r="F4430" i="1"/>
  <c r="F3824" i="1"/>
  <c r="F2866" i="1"/>
  <c r="F4446" i="1"/>
  <c r="F4291" i="1"/>
  <c r="F4137" i="1"/>
  <c r="F1312" i="1"/>
  <c r="F4883" i="1"/>
  <c r="F1626" i="1"/>
  <c r="F2219" i="1"/>
  <c r="F2786" i="1"/>
  <c r="F2700" i="1"/>
  <c r="F3462" i="1"/>
  <c r="F3623" i="1"/>
  <c r="F1506" i="1"/>
  <c r="F32" i="1"/>
  <c r="F1319" i="1"/>
  <c r="F4256" i="1"/>
  <c r="F4593" i="1"/>
  <c r="F2321" i="1"/>
  <c r="F1247" i="1"/>
  <c r="F2178" i="1"/>
  <c r="F911" i="1"/>
  <c r="F1946" i="1"/>
  <c r="F2665" i="1"/>
  <c r="F3843" i="1"/>
  <c r="F4568" i="1"/>
  <c r="F3559" i="1"/>
  <c r="F2058" i="1"/>
  <c r="F2885" i="1"/>
  <c r="F1271" i="1"/>
  <c r="F2092" i="1"/>
  <c r="F329" i="1"/>
  <c r="F93" i="1"/>
  <c r="F627" i="1"/>
  <c r="F1952" i="1"/>
  <c r="F3387" i="1"/>
  <c r="F1419" i="1"/>
  <c r="F315" i="1"/>
  <c r="F2660" i="1"/>
  <c r="F2056" i="1"/>
  <c r="F300" i="1"/>
  <c r="F1040" i="1"/>
  <c r="F2322" i="1"/>
  <c r="F3135" i="1"/>
  <c r="F4614" i="1"/>
  <c r="F1338" i="1"/>
  <c r="F3945" i="1"/>
  <c r="F3475" i="1"/>
  <c r="F1439" i="1"/>
  <c r="F1041" i="1"/>
  <c r="F2323" i="1"/>
  <c r="F937" i="1"/>
  <c r="F2983" i="1"/>
  <c r="F1627" i="1"/>
  <c r="F1831" i="1"/>
  <c r="F430" i="1"/>
  <c r="F1501" i="1"/>
  <c r="F3018" i="1"/>
  <c r="F4176" i="1"/>
  <c r="F2713" i="1"/>
  <c r="F4147" i="1"/>
  <c r="F938" i="1"/>
  <c r="F3946" i="1"/>
  <c r="F1804" i="1"/>
  <c r="F115" i="1"/>
  <c r="F1351" i="1"/>
  <c r="F2324" i="1"/>
  <c r="F3577" i="1"/>
  <c r="F4357" i="1"/>
  <c r="F2095" i="1"/>
  <c r="F529" i="1"/>
  <c r="F3693" i="1"/>
  <c r="F3634" i="1"/>
  <c r="F4292" i="1"/>
  <c r="F748" i="1"/>
  <c r="F1316" i="1"/>
  <c r="F2069" i="1"/>
  <c r="F3019" i="1"/>
  <c r="F3481" i="1"/>
  <c r="F2072" i="1"/>
  <c r="F27" i="1"/>
  <c r="F3566" i="1"/>
  <c r="F3825" i="1"/>
  <c r="F4402" i="1"/>
  <c r="F147" i="1"/>
  <c r="F4628" i="1"/>
  <c r="F291" i="1"/>
  <c r="F2638" i="1"/>
  <c r="F2029" i="1"/>
  <c r="F877" i="1"/>
  <c r="F2769" i="1"/>
  <c r="F2077" i="1"/>
  <c r="F2325" i="1"/>
  <c r="F3609" i="1"/>
  <c r="F3388" i="1"/>
  <c r="F2068" i="1"/>
  <c r="F3696" i="1"/>
  <c r="F4569" i="1"/>
  <c r="F2806" i="1"/>
  <c r="F4493" i="1"/>
  <c r="F2065" i="1"/>
  <c r="F890" i="1"/>
  <c r="F3578" i="1"/>
  <c r="F4274" i="1"/>
  <c r="F3509" i="1"/>
  <c r="F4695" i="1"/>
  <c r="F565" i="1"/>
  <c r="F1879" i="1"/>
  <c r="F4339" i="1"/>
  <c r="F3136" i="1"/>
  <c r="F3527" i="1"/>
  <c r="F2655" i="1"/>
  <c r="F2568" i="1"/>
  <c r="F1905" i="1"/>
  <c r="F1919" i="1"/>
  <c r="F1902" i="1"/>
  <c r="F3759" i="1"/>
  <c r="F1378" i="1"/>
  <c r="F2583" i="1"/>
  <c r="F3855" i="1"/>
  <c r="F3661" i="1"/>
  <c r="F4896" i="1"/>
  <c r="F4648" i="1"/>
  <c r="F864" i="1"/>
  <c r="F2771" i="1"/>
  <c r="F2008" i="1"/>
  <c r="F4236" i="1"/>
  <c r="F515" i="1"/>
  <c r="F4581" i="1"/>
  <c r="F1917" i="1"/>
  <c r="F4582" i="1"/>
  <c r="F3579" i="1"/>
  <c r="F2326" i="1"/>
  <c r="F3137" i="1"/>
  <c r="F3770" i="1"/>
  <c r="F3138" i="1"/>
  <c r="F2044" i="1"/>
  <c r="F3803" i="1"/>
  <c r="F3856" i="1"/>
  <c r="F4782" i="1"/>
  <c r="F4771" i="1"/>
  <c r="F2721" i="1"/>
  <c r="F3662" i="1"/>
  <c r="F1291" i="1"/>
  <c r="F3538" i="1"/>
  <c r="F3757" i="1"/>
  <c r="F1932" i="1"/>
  <c r="F3020" i="1"/>
  <c r="F2821" i="1"/>
  <c r="F2164" i="1"/>
  <c r="F480" i="1"/>
  <c r="F850" i="1"/>
  <c r="F1832" i="1"/>
  <c r="F2074" i="1"/>
  <c r="F99" i="1"/>
  <c r="F3850" i="1"/>
  <c r="F1393" i="1"/>
  <c r="F4331" i="1"/>
  <c r="F4740" i="1"/>
  <c r="F272" i="1"/>
  <c r="F4361" i="1"/>
  <c r="F2327" i="1"/>
  <c r="F4494" i="1"/>
  <c r="F1334" i="1"/>
  <c r="F4495" i="1"/>
  <c r="F2328" i="1"/>
  <c r="F4099" i="1"/>
  <c r="F4454" i="1"/>
  <c r="F2727" i="1"/>
  <c r="F6" i="1"/>
  <c r="F3734" i="1"/>
  <c r="F824" i="1"/>
  <c r="F4284" i="1"/>
  <c r="F1948" i="1"/>
  <c r="F289" i="1"/>
  <c r="F4119" i="1"/>
  <c r="F1042" i="1"/>
  <c r="F1371" i="1"/>
  <c r="F3646" i="1"/>
  <c r="F2714" i="1"/>
  <c r="F2536" i="1"/>
  <c r="F2772" i="1"/>
  <c r="F2717" i="1"/>
  <c r="F424" i="1"/>
  <c r="F2030" i="1"/>
  <c r="F1212" i="1"/>
  <c r="F1628" i="1"/>
  <c r="F4791" i="1"/>
  <c r="F2876" i="1"/>
  <c r="F2329" i="1"/>
  <c r="F2842" i="1"/>
  <c r="F841" i="1"/>
  <c r="F2640" i="1"/>
  <c r="F1933" i="1"/>
  <c r="F1420" i="1"/>
  <c r="F2096" i="1"/>
  <c r="F2701" i="1"/>
  <c r="F2718" i="1"/>
  <c r="F1823" i="1"/>
  <c r="F4201" i="1"/>
  <c r="F2093" i="1"/>
  <c r="F4455" i="1"/>
  <c r="F3947" i="1"/>
  <c r="F103" i="1"/>
  <c r="F3560" i="1"/>
  <c r="F4128" i="1"/>
  <c r="F2161" i="1"/>
  <c r="F4649" i="1"/>
  <c r="F4852" i="1"/>
  <c r="F2142" i="1"/>
  <c r="F4601" i="1"/>
  <c r="F3800" i="1"/>
  <c r="F1294" i="1"/>
  <c r="F2861" i="1"/>
  <c r="F1814" i="1"/>
  <c r="F3363" i="1"/>
  <c r="F2137" i="1"/>
  <c r="F3425" i="1"/>
  <c r="F3002" i="1"/>
  <c r="F209" i="1"/>
  <c r="F3589" i="1"/>
  <c r="F2927" i="1"/>
  <c r="F2531" i="1"/>
  <c r="F2031" i="1"/>
  <c r="F2928" i="1"/>
  <c r="F282" i="1"/>
  <c r="F781" i="1"/>
  <c r="F2613" i="1"/>
  <c r="F188" i="1"/>
  <c r="F287" i="1"/>
  <c r="F2929" i="1"/>
  <c r="F3541" i="1"/>
  <c r="F353" i="1"/>
  <c r="F2656" i="1"/>
  <c r="F1421" i="1"/>
  <c r="F4636" i="1"/>
  <c r="F1906" i="1"/>
  <c r="F354" i="1"/>
  <c r="F3948" i="1"/>
  <c r="F737" i="1"/>
  <c r="F1043" i="1"/>
  <c r="F2330" i="1"/>
  <c r="F2734" i="1"/>
  <c r="F3139" i="1"/>
  <c r="F423" i="1"/>
  <c r="F1807" i="1"/>
  <c r="F4639" i="1"/>
  <c r="F4109" i="1"/>
  <c r="F1492" i="1"/>
  <c r="F2908" i="1"/>
  <c r="F4711" i="1"/>
  <c r="F1983" i="1"/>
  <c r="F3356" i="1"/>
  <c r="F4841" i="1"/>
  <c r="F4440" i="1"/>
  <c r="F4915" i="1"/>
  <c r="F2534" i="1"/>
  <c r="F4756" i="1"/>
  <c r="F3496" i="1"/>
  <c r="F3631" i="1"/>
  <c r="F2800" i="1"/>
  <c r="F476" i="1"/>
  <c r="F1379" i="1"/>
  <c r="F2799" i="1"/>
  <c r="F1815" i="1"/>
  <c r="F4465" i="1"/>
  <c r="F4632" i="1"/>
  <c r="F975" i="1"/>
  <c r="F4792" i="1"/>
  <c r="F3760" i="1"/>
  <c r="F2822" i="1"/>
  <c r="F4897" i="1"/>
  <c r="F4602" i="1"/>
  <c r="F2902" i="1"/>
  <c r="F4822" i="1"/>
  <c r="F1924" i="1"/>
  <c r="F3586" i="1"/>
  <c r="F3600" i="1"/>
  <c r="F2101" i="1"/>
  <c r="F3748" i="1"/>
  <c r="F4380" i="1"/>
  <c r="F1395" i="1"/>
  <c r="F4606" i="1"/>
  <c r="F4683" i="1"/>
  <c r="F3751" i="1"/>
  <c r="F4132" i="1"/>
  <c r="F1215" i="1"/>
  <c r="F4255" i="1"/>
  <c r="F861" i="1"/>
  <c r="F116" i="1"/>
  <c r="F2886" i="1"/>
  <c r="F4463" i="1"/>
  <c r="F4661" i="1"/>
  <c r="F4735" i="1"/>
  <c r="F4772" i="1"/>
  <c r="F4275" i="1"/>
  <c r="F1927" i="1"/>
  <c r="F2694" i="1"/>
  <c r="F4197" i="1"/>
  <c r="F4839" i="1"/>
  <c r="F2815" i="1"/>
  <c r="F4803" i="1"/>
  <c r="F4804" i="1"/>
  <c r="F1460" i="1"/>
  <c r="F873" i="1"/>
  <c r="F3426" i="1"/>
  <c r="F4368" i="1"/>
  <c r="F1399" i="1"/>
  <c r="F4358" i="1"/>
  <c r="F4278" i="1"/>
  <c r="F749" i="1"/>
  <c r="F3601" i="1"/>
  <c r="F2128" i="1"/>
  <c r="F4239" i="1"/>
  <c r="F4232" i="1"/>
  <c r="F2730" i="1"/>
  <c r="F3606" i="1"/>
  <c r="F2012" i="1"/>
  <c r="F2808" i="1"/>
  <c r="F2227" i="1"/>
  <c r="F3735" i="1"/>
  <c r="F882" i="1"/>
  <c r="F4869" i="1"/>
  <c r="F4120" i="1"/>
  <c r="F3805" i="1"/>
  <c r="F4111" i="1"/>
  <c r="F467" i="1"/>
  <c r="F528" i="1"/>
  <c r="F1996" i="1"/>
  <c r="F4844" i="1"/>
  <c r="F288" i="1"/>
  <c r="F4595" i="1"/>
  <c r="F3663" i="1"/>
  <c r="F3389" i="1"/>
  <c r="F4697" i="1"/>
  <c r="F2544" i="1"/>
  <c r="F3372" i="1"/>
  <c r="F468" i="1"/>
  <c r="F2586" i="1"/>
  <c r="F1345" i="1"/>
  <c r="F1339" i="1"/>
  <c r="F4377" i="1"/>
  <c r="F2565" i="1"/>
  <c r="F2140" i="1"/>
  <c r="F3528" i="1"/>
  <c r="F4332" i="1"/>
  <c r="F4374" i="1"/>
  <c r="F2937" i="1"/>
  <c r="F3826" i="1"/>
  <c r="F3529" i="1"/>
  <c r="F3567" i="1"/>
  <c r="F2081" i="1"/>
  <c r="F104" i="1"/>
  <c r="F1950" i="1"/>
  <c r="F3857" i="1"/>
  <c r="F4250" i="1"/>
  <c r="F3035" i="1"/>
  <c r="F3536" i="1"/>
  <c r="F4741" i="1"/>
  <c r="F4774" i="1"/>
  <c r="F3645" i="1"/>
  <c r="F2097" i="1"/>
  <c r="F4390" i="1"/>
  <c r="F2906" i="1"/>
  <c r="F1502" i="1"/>
  <c r="F4447" i="1"/>
  <c r="F1931" i="1"/>
  <c r="F1044" i="1"/>
  <c r="F257" i="1"/>
  <c r="F3140" i="1"/>
  <c r="F4496" i="1"/>
  <c r="F3949" i="1"/>
  <c r="F4936" i="1"/>
  <c r="F4858" i="1"/>
  <c r="F3950" i="1"/>
  <c r="F3141" i="1"/>
  <c r="F3951" i="1"/>
  <c r="F628" i="1"/>
  <c r="F1045" i="1"/>
  <c r="F1046" i="1"/>
  <c r="F1047" i="1"/>
  <c r="F1629" i="1"/>
  <c r="F1048" i="1"/>
  <c r="F1630" i="1"/>
  <c r="F1631" i="1"/>
  <c r="F355" i="1"/>
  <c r="F3142" i="1"/>
  <c r="F2331" i="1"/>
  <c r="F629" i="1"/>
  <c r="F3143" i="1"/>
  <c r="F3144" i="1"/>
  <c r="F2332" i="1"/>
  <c r="F70" i="1"/>
  <c r="F4293" i="1"/>
  <c r="F1632" i="1"/>
  <c r="F630" i="1"/>
  <c r="F2333" i="1"/>
  <c r="F2334" i="1"/>
  <c r="F3952" i="1"/>
  <c r="F1049" i="1"/>
  <c r="F210" i="1"/>
  <c r="F1633" i="1"/>
  <c r="F3953" i="1"/>
  <c r="F3443" i="1"/>
  <c r="F3145" i="1"/>
  <c r="F36" i="1"/>
  <c r="F3954" i="1"/>
  <c r="F2335" i="1"/>
  <c r="F3146" i="1"/>
  <c r="F2984" i="1"/>
  <c r="F3471" i="1"/>
  <c r="F3729" i="1"/>
  <c r="F211" i="1"/>
  <c r="F2111" i="1"/>
  <c r="F757" i="1"/>
  <c r="F1986" i="1"/>
  <c r="F1314" i="1"/>
  <c r="F3147" i="1"/>
  <c r="F1050" i="1"/>
  <c r="F2057" i="1"/>
  <c r="F1838" i="1"/>
  <c r="F1248" i="1"/>
  <c r="F2723" i="1"/>
  <c r="F3027" i="1"/>
  <c r="F90" i="1"/>
  <c r="F1196" i="1"/>
  <c r="F4329" i="1"/>
  <c r="F2804" i="1"/>
  <c r="F1937" i="1"/>
  <c r="F457" i="1"/>
  <c r="F2889" i="1"/>
  <c r="F545" i="1"/>
  <c r="F2657" i="1"/>
  <c r="F2764" i="1"/>
  <c r="F4249" i="1"/>
  <c r="F4224" i="1"/>
  <c r="F4369" i="1"/>
  <c r="F4745" i="1"/>
  <c r="F4273" i="1"/>
  <c r="F2887" i="1"/>
  <c r="F1833" i="1"/>
  <c r="F3711" i="1"/>
  <c r="F2745" i="1"/>
  <c r="F2094" i="1"/>
  <c r="F2823" i="1"/>
  <c r="F3420" i="1"/>
  <c r="F2916" i="1"/>
  <c r="F561" i="1"/>
  <c r="F4825" i="1"/>
  <c r="F738" i="1"/>
  <c r="F1964" i="1"/>
  <c r="F435" i="1"/>
  <c r="F3542" i="1"/>
  <c r="F30" i="1"/>
  <c r="F464" i="1"/>
  <c r="F431" i="1"/>
  <c r="F4603" i="1"/>
  <c r="F2103" i="1"/>
  <c r="F3390" i="1"/>
  <c r="F167" i="1"/>
  <c r="F2545" i="1"/>
  <c r="F1352" i="1"/>
  <c r="F4815" i="1"/>
  <c r="F2102" i="1"/>
  <c r="F4406" i="1"/>
  <c r="F2563" i="1"/>
  <c r="F4258" i="1"/>
  <c r="F1634" i="1"/>
  <c r="F4135" i="1"/>
  <c r="F3706" i="1"/>
  <c r="F3628" i="1"/>
  <c r="F2336" i="1"/>
  <c r="F4805" i="1"/>
  <c r="F294" i="1"/>
  <c r="F3376" i="1"/>
  <c r="F4456" i="1"/>
  <c r="F1213" i="1"/>
  <c r="F2575" i="1"/>
  <c r="F1496" i="1"/>
  <c r="F4497" i="1"/>
  <c r="F3664" i="1"/>
  <c r="F3148" i="1"/>
  <c r="F3149" i="1"/>
  <c r="F1051" i="1"/>
  <c r="F4148" i="1"/>
  <c r="F1809" i="1"/>
  <c r="F258" i="1"/>
  <c r="F958" i="1"/>
  <c r="F4583" i="1"/>
  <c r="F1422" i="1"/>
  <c r="F2735" i="1"/>
  <c r="F4307" i="1"/>
  <c r="F2337" i="1"/>
  <c r="F356" i="1"/>
  <c r="F2600" i="1"/>
  <c r="F806" i="1"/>
  <c r="F323" i="1"/>
  <c r="F3468" i="1"/>
  <c r="F2032" i="1"/>
  <c r="F3665" i="1"/>
  <c r="F2695" i="1"/>
  <c r="F926" i="1"/>
  <c r="F2765" i="1"/>
  <c r="F2591" i="1"/>
  <c r="F1925" i="1"/>
  <c r="F2009" i="1"/>
  <c r="F2862" i="1"/>
  <c r="F4879" i="1"/>
  <c r="F254" i="1"/>
  <c r="F3644" i="1"/>
  <c r="F903" i="1"/>
  <c r="F3490" i="1"/>
  <c r="F4629" i="1"/>
  <c r="F3804" i="1"/>
  <c r="F1197" i="1"/>
  <c r="F2125" i="1"/>
  <c r="F1301" i="1"/>
  <c r="F175" i="1"/>
  <c r="F959" i="1"/>
  <c r="F4308" i="1"/>
  <c r="F2338" i="1"/>
  <c r="F3444" i="1"/>
  <c r="F825" i="1"/>
  <c r="F433" i="1"/>
  <c r="F3712" i="1"/>
  <c r="F2614" i="1"/>
  <c r="F4385" i="1"/>
  <c r="F154" i="1"/>
  <c r="F2843" i="1"/>
  <c r="F1183" i="1"/>
  <c r="F2789" i="1"/>
  <c r="F1229" i="1"/>
  <c r="F2938" i="1"/>
  <c r="F801" i="1"/>
  <c r="F2587" i="1"/>
  <c r="F4742" i="1"/>
  <c r="F2339" i="1"/>
  <c r="F2104" i="1"/>
  <c r="F3021" i="1"/>
  <c r="F357" i="1"/>
  <c r="F960" i="1"/>
  <c r="F86" i="1"/>
  <c r="F179" i="1"/>
  <c r="F4498" i="1"/>
  <c r="F4309" i="1"/>
  <c r="F358" i="1"/>
  <c r="F3150" i="1"/>
  <c r="F758" i="1"/>
  <c r="F4650" i="1"/>
  <c r="F1404" i="1"/>
  <c r="F2112" i="1"/>
  <c r="F843" i="1"/>
  <c r="F1052" i="1"/>
  <c r="F912" i="1"/>
  <c r="F2202" i="1"/>
  <c r="F1053" i="1"/>
  <c r="F3151" i="1"/>
  <c r="F1381" i="1"/>
  <c r="F1888" i="1"/>
  <c r="F117" i="1"/>
  <c r="F2133" i="1"/>
  <c r="F2013" i="1"/>
  <c r="F1303" i="1"/>
  <c r="F2773" i="1"/>
  <c r="F177" i="1"/>
  <c r="F3391" i="1"/>
  <c r="F2229" i="1"/>
  <c r="F3504" i="1"/>
  <c r="F1270" i="1"/>
  <c r="F1488" i="1"/>
  <c r="F4" i="1"/>
  <c r="F4348" i="1"/>
  <c r="F2141" i="1"/>
  <c r="F3152" i="1"/>
  <c r="F3713" i="1"/>
  <c r="F4499" i="1"/>
  <c r="F2340" i="1"/>
  <c r="F1635" i="1"/>
  <c r="F2033" i="1"/>
  <c r="F2341" i="1"/>
  <c r="F1636" i="1"/>
  <c r="F939" i="1"/>
  <c r="F4729" i="1"/>
  <c r="F924" i="1"/>
  <c r="F1979" i="1"/>
  <c r="F1839" i="1"/>
  <c r="F631" i="1"/>
  <c r="F4410" i="1"/>
  <c r="F3459" i="1"/>
  <c r="F10" i="1"/>
  <c r="F3392" i="1"/>
  <c r="F168" i="1"/>
  <c r="F4759" i="1"/>
  <c r="F1891" i="1"/>
  <c r="F4816" i="1"/>
  <c r="F3681" i="1"/>
  <c r="F4920" i="1"/>
  <c r="F3404" i="1"/>
  <c r="F486" i="1"/>
  <c r="F1054" i="1"/>
  <c r="F739" i="1"/>
  <c r="F2130" i="1"/>
  <c r="F526" i="1"/>
  <c r="F3407" i="1"/>
  <c r="F2722" i="1"/>
  <c r="F1965" i="1"/>
  <c r="F2696" i="1"/>
  <c r="F4672" i="1"/>
  <c r="F2342" i="1"/>
  <c r="F2546" i="1"/>
  <c r="F1423" i="1"/>
  <c r="F3482" i="1"/>
  <c r="F3495" i="1"/>
  <c r="F4783" i="1"/>
  <c r="F2343" i="1"/>
  <c r="F973" i="1"/>
  <c r="F3604" i="1"/>
  <c r="F1055" i="1"/>
  <c r="F747" i="1"/>
  <c r="F2805" i="1"/>
  <c r="F4101" i="1"/>
  <c r="F2034" i="1"/>
  <c r="F184" i="1"/>
  <c r="F3022" i="1"/>
  <c r="F4229" i="1"/>
  <c r="F4089" i="1"/>
  <c r="F4294" i="1"/>
  <c r="F4621" i="1"/>
  <c r="F3405" i="1"/>
  <c r="F4295" i="1"/>
  <c r="F21" i="1"/>
  <c r="F250" i="1"/>
  <c r="F2746" i="1"/>
  <c r="F2766" i="1"/>
  <c r="F2697" i="1"/>
  <c r="F2790" i="1"/>
  <c r="F1321" i="1"/>
  <c r="F4131" i="1"/>
  <c r="F2615" i="1"/>
  <c r="F1056" i="1"/>
  <c r="F359" i="1"/>
  <c r="F4450" i="1"/>
  <c r="F4709" i="1"/>
  <c r="F3641" i="1"/>
  <c r="F3618" i="1"/>
  <c r="F508" i="1"/>
  <c r="F310" i="1"/>
  <c r="F3762" i="1"/>
  <c r="F2915" i="1"/>
  <c r="F2703" i="1"/>
  <c r="F2884" i="1"/>
  <c r="F3014" i="1"/>
  <c r="F360" i="1"/>
  <c r="F1397" i="1"/>
  <c r="F2939" i="1"/>
  <c r="F264" i="1"/>
  <c r="F3827" i="1"/>
  <c r="F3742" i="1"/>
  <c r="F4323" i="1"/>
  <c r="F324" i="1"/>
  <c r="F172" i="1"/>
  <c r="F2231" i="1"/>
  <c r="F4746" i="1"/>
  <c r="F4204" i="1"/>
  <c r="F632" i="1"/>
  <c r="F246" i="1"/>
  <c r="F3828" i="1"/>
  <c r="F4403" i="1"/>
  <c r="F4376" i="1"/>
  <c r="F511" i="1"/>
  <c r="F4324" i="1"/>
  <c r="F166" i="1"/>
  <c r="F3530" i="1"/>
  <c r="F4391" i="1"/>
  <c r="F1527" i="1"/>
  <c r="F2807" i="1"/>
  <c r="F3153" i="1"/>
  <c r="F4798" i="1"/>
  <c r="F1637" i="1"/>
  <c r="F3955" i="1"/>
  <c r="F1638" i="1"/>
  <c r="F4609" i="1"/>
  <c r="F2344" i="1"/>
  <c r="F527" i="1"/>
  <c r="F361" i="1"/>
  <c r="F5" i="1"/>
  <c r="F2985" i="1"/>
  <c r="F1266" i="1"/>
  <c r="F3629" i="1"/>
  <c r="F794" i="1"/>
  <c r="F187" i="1"/>
  <c r="F3865" i="1"/>
  <c r="F4754" i="1"/>
  <c r="F247" i="1"/>
  <c r="F317" i="1"/>
  <c r="F3023" i="1"/>
  <c r="F1353" i="1"/>
  <c r="F2588" i="1"/>
  <c r="F3361" i="1"/>
  <c r="F3393" i="1"/>
  <c r="F492" i="1"/>
  <c r="F3476" i="1"/>
  <c r="F3666" i="1"/>
  <c r="F3154" i="1"/>
  <c r="F884" i="1"/>
  <c r="F3650" i="1"/>
  <c r="F1344" i="1"/>
  <c r="F2778" i="1"/>
  <c r="F977" i="1"/>
  <c r="F1639" i="1"/>
  <c r="F318" i="1"/>
  <c r="F4834" i="1"/>
  <c r="F3602" i="1"/>
  <c r="F3829" i="1"/>
  <c r="F3635" i="1"/>
  <c r="F2888" i="1"/>
  <c r="F4259" i="1"/>
  <c r="F1057" i="1"/>
  <c r="F2113" i="1"/>
  <c r="F4411" i="1"/>
  <c r="F3368" i="1"/>
  <c r="F251" i="1"/>
  <c r="F2940" i="1"/>
  <c r="F2917" i="1"/>
  <c r="F4694" i="1"/>
  <c r="F1880" i="1"/>
  <c r="F4666" i="1"/>
  <c r="F2737" i="1"/>
  <c r="F1640" i="1"/>
  <c r="F1951" i="1"/>
  <c r="F3155" i="1"/>
  <c r="F362" i="1"/>
  <c r="F3513" i="1"/>
  <c r="F3156" i="1"/>
  <c r="F2691" i="1"/>
  <c r="F4723" i="1"/>
  <c r="F118" i="1"/>
  <c r="F1347" i="1"/>
  <c r="F925" i="1"/>
  <c r="F2634" i="1"/>
  <c r="F2105" i="1"/>
  <c r="F244" i="1"/>
  <c r="F4177" i="1"/>
  <c r="F2232" i="1"/>
  <c r="F2719" i="1"/>
  <c r="F2881" i="1"/>
  <c r="F1873" i="1"/>
  <c r="F4378" i="1"/>
  <c r="F2555" i="1"/>
  <c r="F3531" i="1"/>
  <c r="F1058" i="1"/>
  <c r="F1980" i="1"/>
  <c r="F2114" i="1"/>
  <c r="F3532" i="1"/>
  <c r="F4404" i="1"/>
  <c r="F2680" i="1"/>
  <c r="F2547" i="1"/>
  <c r="F4760" i="1"/>
  <c r="F2594" i="1"/>
  <c r="F1507" i="1"/>
  <c r="F3722" i="1"/>
  <c r="F458" i="1"/>
  <c r="F2601" i="1"/>
  <c r="F3445" i="1"/>
  <c r="F4865" i="1"/>
  <c r="F2867" i="1"/>
  <c r="F2014" i="1"/>
  <c r="F4252" i="1"/>
  <c r="F2345" i="1"/>
  <c r="F1641" i="1"/>
  <c r="F3956" i="1"/>
  <c r="F2203" i="1"/>
  <c r="F2346" i="1"/>
  <c r="F3667" i="1"/>
  <c r="F4500" i="1"/>
  <c r="F1059" i="1"/>
  <c r="F4501" i="1"/>
  <c r="F1642" i="1"/>
  <c r="F1431" i="1"/>
  <c r="F2941" i="1"/>
  <c r="F4457" i="1"/>
  <c r="F2616" i="1"/>
  <c r="F4659" i="1"/>
  <c r="F2844" i="1"/>
  <c r="F1513" i="1"/>
  <c r="F3394" i="1"/>
  <c r="F4392" i="1"/>
  <c r="F4090" i="1"/>
  <c r="F1643" i="1"/>
  <c r="F363" i="1"/>
  <c r="F633" i="1"/>
  <c r="F2658" i="1"/>
  <c r="F1644" i="1"/>
  <c r="F3157" i="1"/>
  <c r="F2204" i="1"/>
  <c r="F1995" i="1"/>
  <c r="F4600" i="1"/>
  <c r="F3957" i="1"/>
  <c r="F4724" i="1"/>
  <c r="F4712" i="1"/>
  <c r="F3958" i="1"/>
  <c r="F2347" i="1"/>
  <c r="F3158" i="1"/>
  <c r="F3159" i="1"/>
  <c r="F364" i="1"/>
  <c r="F2814" i="1"/>
  <c r="F1060" i="1"/>
  <c r="F2348" i="1"/>
  <c r="F1061" i="1"/>
  <c r="F2349" i="1"/>
  <c r="F2079" i="1"/>
  <c r="F897" i="1"/>
  <c r="F2811" i="1"/>
  <c r="F3160" i="1"/>
  <c r="F4451" i="1"/>
  <c r="F3959" i="1"/>
  <c r="F13" i="1"/>
  <c r="F503" i="1"/>
  <c r="F1062" i="1"/>
  <c r="F3161" i="1"/>
  <c r="F1645" i="1"/>
  <c r="F3960" i="1"/>
  <c r="F634" i="1"/>
  <c r="F1063" i="1"/>
  <c r="F1064" i="1"/>
  <c r="F635" i="1"/>
  <c r="F1065" i="1"/>
  <c r="F2350" i="1"/>
  <c r="F1066" i="1"/>
  <c r="F1646" i="1"/>
  <c r="F4502" i="1"/>
  <c r="F1647" i="1"/>
  <c r="F3961" i="1"/>
  <c r="F4503" i="1"/>
  <c r="F1198" i="1"/>
  <c r="F3162" i="1"/>
  <c r="F4504" i="1"/>
  <c r="F2059" i="1"/>
  <c r="F1199" i="1"/>
  <c r="F556" i="1"/>
  <c r="F2006" i="1"/>
  <c r="F1473" i="1"/>
  <c r="F2942" i="1"/>
  <c r="F950" i="1"/>
  <c r="F2564" i="1"/>
  <c r="F365" i="1"/>
  <c r="F636" i="1"/>
  <c r="F3163" i="1"/>
  <c r="F1648" i="1"/>
  <c r="F637" i="1"/>
  <c r="F2617" i="1"/>
  <c r="F3164" i="1"/>
  <c r="F1649" i="1"/>
  <c r="F119" i="1"/>
  <c r="F366" i="1"/>
  <c r="F2351" i="1"/>
  <c r="F4393" i="1"/>
  <c r="F3165" i="1"/>
  <c r="F1067" i="1"/>
  <c r="F3962" i="1"/>
  <c r="F4505" i="1"/>
  <c r="F1068" i="1"/>
  <c r="F2352" i="1"/>
  <c r="F212" i="1"/>
  <c r="F3963" i="1"/>
  <c r="F367" i="1"/>
  <c r="F2353" i="1"/>
  <c r="F1650" i="1"/>
  <c r="F4296" i="1"/>
  <c r="F3964" i="1"/>
  <c r="F3166" i="1"/>
  <c r="F2952" i="1"/>
  <c r="F183" i="1"/>
  <c r="F1318" i="1"/>
  <c r="F1945" i="1"/>
  <c r="F2354" i="1"/>
  <c r="F4506" i="1"/>
  <c r="F3167" i="1"/>
  <c r="F1069" i="1"/>
  <c r="F368" i="1"/>
  <c r="F120" i="1"/>
  <c r="F638" i="1"/>
  <c r="F3446" i="1"/>
  <c r="F4091" i="1"/>
  <c r="F3168" i="1"/>
  <c r="F3169" i="1"/>
  <c r="F3170" i="1"/>
  <c r="F283" i="1"/>
  <c r="F1651" i="1"/>
  <c r="F1070" i="1"/>
  <c r="F2355" i="1"/>
  <c r="F4507" i="1"/>
  <c r="F71" i="1"/>
  <c r="F3171" i="1"/>
  <c r="F306" i="1"/>
  <c r="F1071" i="1"/>
  <c r="F2356" i="1"/>
  <c r="F1652" i="1"/>
  <c r="F1653" i="1"/>
  <c r="F1654" i="1"/>
  <c r="F4508" i="1"/>
  <c r="F4799" i="1"/>
  <c r="F3172" i="1"/>
  <c r="F459" i="1"/>
  <c r="F3173" i="1"/>
  <c r="F3965" i="1"/>
  <c r="F3966" i="1"/>
  <c r="F1528" i="1"/>
  <c r="F2357" i="1"/>
  <c r="F1072" i="1"/>
  <c r="F2358" i="1"/>
  <c r="F930" i="1"/>
  <c r="F639" i="1"/>
  <c r="F4927" i="1"/>
  <c r="F1073" i="1"/>
  <c r="F3174" i="1"/>
  <c r="F1655" i="1"/>
  <c r="F2359" i="1"/>
  <c r="F4178" i="1"/>
  <c r="F2360" i="1"/>
  <c r="F640" i="1"/>
  <c r="F1656" i="1"/>
  <c r="F1657" i="1"/>
  <c r="F886" i="1"/>
  <c r="F1454" i="1"/>
  <c r="F4885" i="1"/>
  <c r="F4276" i="1"/>
  <c r="F1200" i="1"/>
  <c r="F2361" i="1"/>
  <c r="F121" i="1"/>
  <c r="F1074" i="1"/>
  <c r="F1899" i="1"/>
  <c r="F4766" i="1"/>
  <c r="F2205" i="1"/>
  <c r="F122" i="1"/>
  <c r="F2957" i="1"/>
  <c r="F2362" i="1"/>
  <c r="F1075" i="1"/>
  <c r="F3447" i="1"/>
  <c r="F4584" i="1"/>
  <c r="F3967" i="1"/>
  <c r="F213" i="1"/>
  <c r="F4509" i="1"/>
  <c r="F1658" i="1"/>
  <c r="F1076" i="1"/>
  <c r="F369" i="1"/>
  <c r="F1491" i="1"/>
  <c r="F3175" i="1"/>
  <c r="F4510" i="1"/>
  <c r="F2363" i="1"/>
  <c r="F3968" i="1"/>
  <c r="F1077" i="1"/>
  <c r="F3176" i="1"/>
  <c r="F1224" i="1"/>
  <c r="F1078" i="1"/>
  <c r="F2986" i="1"/>
  <c r="F3177" i="1"/>
  <c r="F1079" i="1"/>
  <c r="F3969" i="1"/>
  <c r="F2364" i="1"/>
  <c r="F4673" i="1"/>
  <c r="F4270" i="1"/>
  <c r="F1659" i="1"/>
  <c r="F1500" i="1"/>
  <c r="F1080" i="1"/>
  <c r="F3178" i="1"/>
  <c r="F4511" i="1"/>
  <c r="F641" i="1"/>
  <c r="F3179" i="1"/>
  <c r="F3180" i="1"/>
  <c r="F2365" i="1"/>
  <c r="F2366" i="1"/>
  <c r="F642" i="1"/>
  <c r="F4102" i="1"/>
  <c r="F3970" i="1"/>
  <c r="F20" i="1"/>
  <c r="F370" i="1"/>
  <c r="F4092" i="1"/>
  <c r="F4228" i="1"/>
  <c r="F4776" i="1"/>
  <c r="F3181" i="1"/>
  <c r="F3182" i="1"/>
  <c r="F3971" i="1"/>
  <c r="F3183" i="1"/>
  <c r="F2367" i="1"/>
  <c r="F4118" i="1"/>
  <c r="F371" i="1"/>
  <c r="F3590" i="1"/>
  <c r="F3668" i="1"/>
  <c r="F214" i="1"/>
  <c r="F180" i="1"/>
  <c r="F37" i="1"/>
  <c r="F372" i="1"/>
  <c r="F2368" i="1"/>
  <c r="F4674" i="1"/>
  <c r="F1850" i="1"/>
  <c r="F3972" i="1"/>
  <c r="F2369" i="1"/>
  <c r="F3973" i="1"/>
  <c r="F373" i="1"/>
  <c r="F1660" i="1"/>
  <c r="F3184" i="1"/>
  <c r="F3185" i="1"/>
  <c r="F1081" i="1"/>
  <c r="F643" i="1"/>
  <c r="F4761" i="1"/>
  <c r="F4692" i="1"/>
  <c r="F4349" i="1"/>
  <c r="F146" i="1"/>
  <c r="F3186" i="1"/>
  <c r="F2715" i="1"/>
  <c r="F3763" i="1"/>
  <c r="F3830" i="1"/>
  <c r="F3395" i="1"/>
  <c r="F2930" i="1"/>
  <c r="F3624" i="1"/>
  <c r="F4394" i="1"/>
  <c r="F1907" i="1"/>
  <c r="F3561" i="1"/>
  <c r="F2099" i="1"/>
  <c r="F63" i="1"/>
  <c r="F4202" i="1"/>
  <c r="F4876" i="1"/>
  <c r="F82" i="1"/>
  <c r="F4285" i="1"/>
  <c r="F2666" i="1"/>
  <c r="F2987" i="1"/>
  <c r="F1082" i="1"/>
  <c r="F915" i="1"/>
  <c r="F1928" i="1"/>
  <c r="F966" i="1"/>
  <c r="F3730" i="1"/>
  <c r="F1908" i="1"/>
  <c r="F2206" i="1"/>
  <c r="F2207" i="1"/>
  <c r="F1317" i="1"/>
  <c r="F4179" i="1"/>
  <c r="F470" i="1"/>
  <c r="F4230" i="1"/>
  <c r="F2060" i="1"/>
  <c r="F3544" i="1"/>
  <c r="F2370" i="1"/>
  <c r="F1913" i="1"/>
  <c r="F1383" i="1"/>
  <c r="F436" i="1"/>
  <c r="F2602" i="1"/>
  <c r="F4747" i="1"/>
  <c r="F2208" i="1"/>
  <c r="F421" i="1"/>
  <c r="F2667" i="1"/>
  <c r="F94" i="1"/>
  <c r="F4696" i="1"/>
  <c r="F566" i="1"/>
  <c r="F1083" i="1"/>
  <c r="F1881" i="1"/>
  <c r="F2576" i="1"/>
  <c r="F1458" i="1"/>
  <c r="F3714" i="1"/>
  <c r="F3187" i="1"/>
  <c r="F2618" i="1"/>
  <c r="F57" i="1"/>
  <c r="F2762" i="1"/>
  <c r="F422" i="1"/>
  <c r="F3603" i="1"/>
  <c r="F4166" i="1"/>
  <c r="F4395" i="1"/>
  <c r="F2134" i="1"/>
  <c r="F3831" i="1"/>
  <c r="F3669" i="1"/>
  <c r="F4407" i="1"/>
  <c r="F870" i="1"/>
  <c r="F4651" i="1"/>
  <c r="F4767" i="1"/>
  <c r="F2225" i="1"/>
  <c r="F1966" i="1"/>
  <c r="F48" i="1"/>
  <c r="F2845" i="1"/>
  <c r="F3042" i="1"/>
  <c r="F4866" i="1"/>
  <c r="F2687" i="1"/>
  <c r="F155" i="1"/>
  <c r="F2011" i="1"/>
  <c r="F2846" i="1"/>
  <c r="F59" i="1"/>
  <c r="F259" i="1"/>
  <c r="F44" i="1"/>
  <c r="F4243" i="1"/>
  <c r="F3974" i="1"/>
  <c r="F1661" i="1"/>
  <c r="F374" i="1"/>
  <c r="F644" i="1"/>
  <c r="F2763" i="1"/>
  <c r="F2747" i="1"/>
  <c r="F4417" i="1"/>
  <c r="F4180" i="1"/>
  <c r="F730" i="1"/>
  <c r="F3006" i="1"/>
  <c r="F3188" i="1"/>
  <c r="F797" i="1"/>
  <c r="F3750" i="1"/>
  <c r="F2209" i="1"/>
  <c r="F3448" i="1"/>
  <c r="F505" i="1"/>
  <c r="F477" i="1"/>
  <c r="F4512" i="1"/>
  <c r="F375" i="1"/>
  <c r="F1662" i="1"/>
  <c r="F376" i="1"/>
  <c r="F2371" i="1"/>
  <c r="F833" i="1"/>
  <c r="F3189" i="1"/>
  <c r="F3396" i="1"/>
  <c r="F3801" i="1"/>
  <c r="F3408" i="1"/>
  <c r="F443" i="1"/>
  <c r="F3545" i="1"/>
  <c r="F4268" i="1"/>
  <c r="F3682" i="1"/>
  <c r="F572" i="1"/>
  <c r="F2748" i="1"/>
  <c r="F4181" i="1"/>
  <c r="F2668" i="1"/>
  <c r="F3397" i="1"/>
  <c r="F1663" i="1"/>
  <c r="F501" i="1"/>
  <c r="F2683" i="1"/>
  <c r="F1940" i="1"/>
  <c r="F377" i="1"/>
  <c r="F2115" i="1"/>
  <c r="F1867" i="1"/>
  <c r="F4237" i="1"/>
  <c r="F1967" i="1"/>
  <c r="F3975" i="1"/>
  <c r="F3409" i="1"/>
  <c r="F1354" i="1"/>
  <c r="F4707" i="1"/>
  <c r="F444" i="1"/>
  <c r="F3358" i="1"/>
  <c r="F2677" i="1"/>
  <c r="F4254" i="1"/>
  <c r="F1529" i="1"/>
  <c r="F974" i="1"/>
  <c r="F89" i="1"/>
  <c r="F1459" i="1"/>
  <c r="F3483" i="1"/>
  <c r="F1230" i="1"/>
  <c r="F3558" i="1"/>
  <c r="F2149" i="1"/>
  <c r="F518" i="1"/>
  <c r="F3715" i="1"/>
  <c r="F2116" i="1"/>
  <c r="F1530" i="1"/>
  <c r="F4860" i="1"/>
  <c r="F520" i="1"/>
  <c r="F4458" i="1"/>
  <c r="F4198" i="1"/>
  <c r="F4240" i="1"/>
  <c r="F2045" i="1"/>
  <c r="F3688" i="1"/>
  <c r="F2220" i="1"/>
  <c r="F4703" i="1"/>
  <c r="F4321" i="1"/>
  <c r="F2078" i="1"/>
  <c r="F4472" i="1"/>
  <c r="F2132" i="1"/>
  <c r="F554" i="1"/>
  <c r="F4370" i="1"/>
  <c r="F4652" i="1"/>
  <c r="F4817" i="1"/>
  <c r="F3580" i="1"/>
  <c r="F3858" i="1"/>
  <c r="F4910" i="1"/>
  <c r="F1872" i="1"/>
  <c r="F4199" i="1"/>
  <c r="F1210" i="1"/>
  <c r="F4635" i="1"/>
  <c r="F273" i="1"/>
  <c r="F4212" i="1"/>
  <c r="F2649" i="1"/>
  <c r="F3607" i="1"/>
  <c r="F952" i="1"/>
  <c r="F265" i="1"/>
  <c r="F3406" i="1"/>
  <c r="F2879" i="1"/>
  <c r="F2951" i="1"/>
  <c r="F2704" i="1"/>
  <c r="F1368" i="1"/>
  <c r="F2548" i="1"/>
  <c r="F2669" i="1"/>
  <c r="F3024" i="1"/>
  <c r="F940" i="1"/>
  <c r="F1968" i="1"/>
  <c r="F567" i="1"/>
  <c r="F1664" i="1"/>
  <c r="F1665" i="1"/>
  <c r="F4336" i="1"/>
  <c r="F1299" i="1"/>
  <c r="F4149" i="1"/>
  <c r="F3432" i="1"/>
  <c r="F4310" i="1"/>
  <c r="F437" i="1"/>
  <c r="F2749" i="1"/>
  <c r="F248" i="1"/>
  <c r="F2791" i="1"/>
  <c r="F4667" i="1"/>
  <c r="F1969" i="1"/>
  <c r="F2577" i="1"/>
  <c r="F4821" i="1"/>
  <c r="F1265" i="1"/>
  <c r="F3737" i="1"/>
  <c r="F4668" i="1"/>
  <c r="F2678" i="1"/>
  <c r="F3721" i="1"/>
  <c r="F2733" i="1"/>
  <c r="F4691" i="1"/>
  <c r="F4757" i="1"/>
  <c r="F3685" i="1"/>
  <c r="F4716" i="1"/>
  <c r="F4262" i="1"/>
  <c r="F2708" i="1"/>
  <c r="F4848" i="1"/>
  <c r="F2226" i="1"/>
  <c r="F3043" i="1"/>
  <c r="F1385" i="1"/>
  <c r="F847" i="1"/>
  <c r="F2184" i="1"/>
  <c r="F4222" i="1"/>
  <c r="F84" i="1"/>
  <c r="F521" i="1"/>
  <c r="F767" i="1"/>
  <c r="F4359" i="1"/>
  <c r="F3044" i="1"/>
  <c r="F4906" i="1"/>
  <c r="F3736" i="1"/>
  <c r="F3551" i="1"/>
  <c r="F3470" i="1"/>
  <c r="F4245" i="1"/>
  <c r="F2816" i="1"/>
  <c r="F4939" i="1"/>
  <c r="F1916" i="1"/>
  <c r="F513" i="1"/>
  <c r="F4194" i="1"/>
  <c r="F3463" i="1"/>
  <c r="F4849" i="1"/>
  <c r="F4810" i="1"/>
  <c r="F2912" i="1"/>
  <c r="F2169" i="1"/>
  <c r="F4777" i="1"/>
  <c r="F3537" i="1"/>
  <c r="F4445" i="1"/>
  <c r="F4877" i="1"/>
  <c r="F4117" i="1"/>
  <c r="F2859" i="1"/>
  <c r="F3771" i="1"/>
  <c r="F948" i="1"/>
  <c r="F2767" i="1"/>
  <c r="F4438" i="1"/>
  <c r="F3028" i="1"/>
  <c r="F4097" i="1"/>
  <c r="F3861" i="1"/>
  <c r="F1901" i="1"/>
  <c r="F3434" i="1"/>
  <c r="F4468" i="1"/>
  <c r="F1816" i="1"/>
  <c r="F3633" i="1"/>
  <c r="F3477" i="1"/>
  <c r="F4246" i="1"/>
  <c r="F4838" i="1"/>
  <c r="F1909" i="1"/>
  <c r="F4871" i="1"/>
  <c r="F3872" i="1"/>
  <c r="F4371" i="1"/>
  <c r="F3572" i="1"/>
  <c r="F2639" i="1"/>
  <c r="F4823" i="1"/>
  <c r="F1323" i="1"/>
  <c r="F4213" i="1"/>
  <c r="F1915" i="1"/>
  <c r="F3716" i="1"/>
  <c r="F2581" i="1"/>
  <c r="F4750" i="1"/>
  <c r="F4435" i="1"/>
  <c r="F2228" i="1"/>
  <c r="F321" i="1"/>
  <c r="F2920" i="1"/>
  <c r="F799" i="1"/>
  <c r="F2918" i="1"/>
  <c r="F4338" i="1"/>
  <c r="F4459" i="1"/>
  <c r="F2082" i="1"/>
  <c r="F4622" i="1"/>
  <c r="F4471" i="1"/>
  <c r="F2907" i="1"/>
  <c r="F961" i="1"/>
  <c r="F4205" i="1"/>
  <c r="F3784" i="1"/>
  <c r="F546" i="1"/>
  <c r="F2035" i="1"/>
  <c r="F2868" i="1"/>
  <c r="F867" i="1"/>
  <c r="F4442" i="1"/>
  <c r="F3045" i="1"/>
  <c r="F782" i="1"/>
  <c r="F2372" i="1"/>
  <c r="F2373" i="1"/>
  <c r="F645" i="1"/>
  <c r="F1084" i="1"/>
  <c r="F2210" i="1"/>
  <c r="F3505" i="1"/>
  <c r="F1666" i="1"/>
  <c r="F3976" i="1"/>
  <c r="F3190" i="1"/>
  <c r="F3738" i="1"/>
  <c r="F3191" i="1"/>
  <c r="F2619" i="1"/>
  <c r="F3752" i="1"/>
  <c r="F1390" i="1"/>
  <c r="F3192" i="1"/>
  <c r="F646" i="1"/>
  <c r="F3193" i="1"/>
  <c r="F1667" i="1"/>
  <c r="F2676" i="1"/>
  <c r="F2374" i="1"/>
  <c r="F2375" i="1"/>
  <c r="F3194" i="1"/>
  <c r="F3195" i="1"/>
  <c r="F123" i="1"/>
  <c r="F1668" i="1"/>
  <c r="F124" i="1"/>
  <c r="F647" i="1"/>
  <c r="F2376" i="1"/>
  <c r="F3196" i="1"/>
  <c r="F3197" i="1"/>
  <c r="F4513" i="1"/>
  <c r="F125" i="1"/>
  <c r="F3977" i="1"/>
  <c r="F4514" i="1"/>
  <c r="F1085" i="1"/>
  <c r="F2377" i="1"/>
  <c r="F648" i="1"/>
  <c r="F3198" i="1"/>
  <c r="F3199" i="1"/>
  <c r="F2378" i="1"/>
  <c r="F3200" i="1"/>
  <c r="F3768" i="1"/>
  <c r="F1086" i="1"/>
  <c r="F649" i="1"/>
  <c r="F650" i="1"/>
  <c r="F651" i="1"/>
  <c r="F4515" i="1"/>
  <c r="F1087" i="1"/>
  <c r="F3978" i="1"/>
  <c r="F1088" i="1"/>
  <c r="F2379" i="1"/>
  <c r="F126" i="1"/>
  <c r="F1089" i="1"/>
  <c r="F3449" i="1"/>
  <c r="F3201" i="1"/>
  <c r="F3202" i="1"/>
  <c r="F2380" i="1"/>
  <c r="F3203" i="1"/>
  <c r="F3204" i="1"/>
  <c r="F3979" i="1"/>
  <c r="F3205" i="1"/>
  <c r="F3206" i="1"/>
  <c r="F1090" i="1"/>
  <c r="F1091" i="1"/>
  <c r="F3207" i="1"/>
  <c r="F3980" i="1"/>
  <c r="F3981" i="1"/>
  <c r="F2381" i="1"/>
  <c r="F2620" i="1"/>
  <c r="F4418" i="1"/>
  <c r="F652" i="1"/>
  <c r="F127" i="1"/>
  <c r="F2382" i="1"/>
  <c r="F653" i="1"/>
  <c r="F215" i="1"/>
  <c r="F466" i="1"/>
  <c r="F3208" i="1"/>
  <c r="F1455" i="1"/>
  <c r="F2084" i="1"/>
  <c r="F2383" i="1"/>
  <c r="F1355" i="1"/>
  <c r="F1669" i="1"/>
  <c r="F3209" i="1"/>
  <c r="F3982" i="1"/>
  <c r="F530" i="1"/>
  <c r="F4366" i="1"/>
  <c r="F96" i="1"/>
  <c r="F333" i="1"/>
  <c r="F2384" i="1"/>
  <c r="F1249" i="1"/>
  <c r="F378" i="1"/>
  <c r="F654" i="1"/>
  <c r="F3210" i="1"/>
  <c r="F941" i="1"/>
  <c r="F2603" i="1"/>
  <c r="F1201" i="1"/>
  <c r="F2385" i="1"/>
  <c r="F1670" i="1"/>
  <c r="F3211" i="1"/>
  <c r="F2179" i="1"/>
  <c r="F655" i="1"/>
  <c r="F148" i="1"/>
  <c r="F1250" i="1"/>
  <c r="F1283" i="1"/>
  <c r="F656" i="1"/>
  <c r="F72" i="1"/>
  <c r="F1671" i="1"/>
  <c r="F3212" i="1"/>
  <c r="F2386" i="1"/>
  <c r="F2387" i="1"/>
  <c r="F1672" i="1"/>
  <c r="F3983" i="1"/>
  <c r="F1673" i="1"/>
  <c r="F2988" i="1"/>
  <c r="F3984" i="1"/>
  <c r="F128" i="1"/>
  <c r="F3985" i="1"/>
  <c r="F1674" i="1"/>
  <c r="F2388" i="1"/>
  <c r="F2389" i="1"/>
  <c r="F4419" i="1"/>
  <c r="F3986" i="1"/>
  <c r="F2390" i="1"/>
  <c r="F4800" i="1"/>
  <c r="F3213" i="1"/>
  <c r="F1092" i="1"/>
  <c r="F2391" i="1"/>
  <c r="F1093" i="1"/>
  <c r="F657" i="1"/>
  <c r="F1675" i="1"/>
  <c r="F3214" i="1"/>
  <c r="F379" i="1"/>
  <c r="F129" i="1"/>
  <c r="F130" i="1"/>
  <c r="F1676" i="1"/>
  <c r="F3215" i="1"/>
  <c r="F3216" i="1"/>
  <c r="F658" i="1"/>
  <c r="F2392" i="1"/>
  <c r="F2750" i="1"/>
  <c r="F2393" i="1"/>
  <c r="F2989" i="1"/>
  <c r="F473" i="1"/>
  <c r="F216" i="1"/>
  <c r="F2394" i="1"/>
  <c r="F2990" i="1"/>
  <c r="F1677" i="1"/>
  <c r="F3217" i="1"/>
  <c r="F3218" i="1"/>
  <c r="F3219" i="1"/>
  <c r="F1678" i="1"/>
  <c r="F380" i="1"/>
  <c r="F1474" i="1"/>
  <c r="F1094" i="1"/>
  <c r="F131" i="1"/>
  <c r="F3220" i="1"/>
  <c r="F4516" i="1"/>
  <c r="F3450" i="1"/>
  <c r="F2395" i="1"/>
  <c r="F2396" i="1"/>
  <c r="F2397" i="1"/>
  <c r="F381" i="1"/>
  <c r="F3221" i="1"/>
  <c r="F3222" i="1"/>
  <c r="F1095" i="1"/>
  <c r="F3987" i="1"/>
  <c r="F2398" i="1"/>
  <c r="F4420" i="1"/>
  <c r="F1096" i="1"/>
  <c r="F3223" i="1"/>
  <c r="F3988" i="1"/>
  <c r="F659" i="1"/>
  <c r="F2399" i="1"/>
  <c r="F3224" i="1"/>
  <c r="F1679" i="1"/>
  <c r="F3225" i="1"/>
  <c r="F2400" i="1"/>
  <c r="F2401" i="1"/>
  <c r="F3226" i="1"/>
  <c r="F2621" i="1"/>
  <c r="F4937" i="1"/>
  <c r="F4905" i="1"/>
  <c r="F4928" i="1"/>
  <c r="F101" i="1"/>
  <c r="F4675" i="1"/>
  <c r="F3227" i="1"/>
  <c r="F3989" i="1"/>
  <c r="F2402" i="1"/>
  <c r="F4932" i="1"/>
  <c r="F2553" i="1"/>
  <c r="F2604" i="1"/>
  <c r="F916" i="1"/>
  <c r="F2724" i="1"/>
  <c r="F4768" i="1"/>
  <c r="F3670" i="1"/>
  <c r="F3228" i="1"/>
  <c r="F1680" i="1"/>
  <c r="F217" i="1"/>
  <c r="F1225" i="1"/>
  <c r="F3990" i="1"/>
  <c r="F2403" i="1"/>
  <c r="F4829" i="1"/>
  <c r="F2404" i="1"/>
  <c r="F1097" i="1"/>
  <c r="F660" i="1"/>
  <c r="F3991" i="1"/>
  <c r="F382" i="1"/>
  <c r="F1681" i="1"/>
  <c r="F3992" i="1"/>
  <c r="F661" i="1"/>
  <c r="F3229" i="1"/>
  <c r="F3230" i="1"/>
  <c r="F1682" i="1"/>
  <c r="F2405" i="1"/>
  <c r="F2117" i="1"/>
  <c r="F1098" i="1"/>
  <c r="F4517" i="1"/>
  <c r="F3231" i="1"/>
  <c r="F662" i="1"/>
  <c r="F3232" i="1"/>
  <c r="F3233" i="1"/>
  <c r="F3234" i="1"/>
  <c r="F2406" i="1"/>
  <c r="F1683" i="1"/>
  <c r="F2407" i="1"/>
  <c r="F1684" i="1"/>
  <c r="F3993" i="1"/>
  <c r="F1685" i="1"/>
  <c r="F9" i="1"/>
  <c r="F3533" i="1"/>
  <c r="F663" i="1"/>
  <c r="F1686" i="1"/>
  <c r="F3235" i="1"/>
  <c r="F3236" i="1"/>
  <c r="F2408" i="1"/>
  <c r="F3237" i="1"/>
  <c r="F3994" i="1"/>
  <c r="F1687" i="1"/>
  <c r="F3995" i="1"/>
  <c r="F3238" i="1"/>
  <c r="F4518" i="1"/>
  <c r="F2409" i="1"/>
  <c r="F664" i="1"/>
  <c r="F3996" i="1"/>
  <c r="F1099" i="1"/>
  <c r="F260" i="1"/>
  <c r="F3239" i="1"/>
  <c r="F665" i="1"/>
  <c r="F73" i="1"/>
  <c r="F666" i="1"/>
  <c r="F4922" i="1"/>
  <c r="F1834" i="1"/>
  <c r="F2958" i="1"/>
  <c r="F1835" i="1"/>
  <c r="F1100" i="1"/>
  <c r="F783" i="1"/>
  <c r="F2211" i="1"/>
  <c r="F4344" i="1"/>
  <c r="F438" i="1"/>
  <c r="F516" i="1"/>
  <c r="F3745" i="1"/>
  <c r="F4857" i="1"/>
  <c r="F4519" i="1"/>
  <c r="F1688" i="1"/>
  <c r="F4520" i="1"/>
  <c r="F1689" i="1"/>
  <c r="F2410" i="1"/>
  <c r="F1690" i="1"/>
  <c r="F2212" i="1"/>
  <c r="F3240" i="1"/>
  <c r="F1691" i="1"/>
  <c r="F2411" i="1"/>
  <c r="F383" i="1"/>
  <c r="F1692" i="1"/>
  <c r="F38" i="1"/>
  <c r="F4521" i="1"/>
  <c r="F4093" i="1"/>
  <c r="F667" i="1"/>
  <c r="F668" i="1"/>
  <c r="F1693" i="1"/>
  <c r="F1101" i="1"/>
  <c r="F4522" i="1"/>
  <c r="F384" i="1"/>
  <c r="F3241" i="1"/>
  <c r="F4523" i="1"/>
  <c r="F3242" i="1"/>
  <c r="F1694" i="1"/>
  <c r="F669" i="1"/>
  <c r="F2412" i="1"/>
  <c r="F670" i="1"/>
  <c r="F132" i="1"/>
  <c r="F4930" i="1"/>
  <c r="F1695" i="1"/>
  <c r="F4524" i="1"/>
  <c r="F3243" i="1"/>
  <c r="F98" i="1"/>
  <c r="F4921" i="1"/>
  <c r="F2413" i="1"/>
  <c r="F218" i="1"/>
  <c r="F4663" i="1"/>
  <c r="F3244" i="1"/>
  <c r="F1696" i="1"/>
  <c r="F1697" i="1"/>
  <c r="F3245" i="1"/>
  <c r="F4676" i="1"/>
  <c r="F1698" i="1"/>
  <c r="F4525" i="1"/>
  <c r="F1699" i="1"/>
  <c r="F1102" i="1"/>
  <c r="F3997" i="1"/>
  <c r="F1700" i="1"/>
  <c r="F3246" i="1"/>
  <c r="F2414" i="1"/>
  <c r="F3247" i="1"/>
  <c r="F671" i="1"/>
  <c r="F3998" i="1"/>
  <c r="F4220" i="1"/>
  <c r="F1103" i="1"/>
  <c r="F672" i="1"/>
  <c r="F673" i="1"/>
  <c r="F1104" i="1"/>
  <c r="F2213" i="1"/>
  <c r="F3999" i="1"/>
  <c r="F3248" i="1"/>
  <c r="F1701" i="1"/>
  <c r="F3249" i="1"/>
  <c r="F1702" i="1"/>
  <c r="F1851" i="1"/>
  <c r="F3250" i="1"/>
  <c r="F4104" i="1"/>
  <c r="F674" i="1"/>
  <c r="F2415" i="1"/>
  <c r="F4526" i="1"/>
  <c r="F675" i="1"/>
  <c r="F1703" i="1"/>
  <c r="F2416" i="1"/>
  <c r="F1704" i="1"/>
  <c r="F1705" i="1"/>
  <c r="F1706" i="1"/>
  <c r="F3251" i="1"/>
  <c r="F4000" i="1"/>
  <c r="F2417" i="1"/>
  <c r="F3252" i="1"/>
  <c r="F2418" i="1"/>
  <c r="F219" i="1"/>
  <c r="F676" i="1"/>
  <c r="F2419" i="1"/>
  <c r="F3253" i="1"/>
  <c r="F4001" i="1"/>
  <c r="F3785" i="1"/>
  <c r="F4002" i="1"/>
  <c r="F3254" i="1"/>
  <c r="F4003" i="1"/>
  <c r="F1105" i="1"/>
  <c r="F385" i="1"/>
  <c r="F4623" i="1"/>
  <c r="F3255" i="1"/>
  <c r="F2420" i="1"/>
  <c r="F4527" i="1"/>
  <c r="F1106" i="1"/>
  <c r="F4004" i="1"/>
  <c r="F677" i="1"/>
  <c r="F3256" i="1"/>
  <c r="F2421" i="1"/>
  <c r="F3257" i="1"/>
  <c r="F1707" i="1"/>
  <c r="F1107" i="1"/>
  <c r="F3258" i="1"/>
  <c r="F3259" i="1"/>
  <c r="F2422" i="1"/>
  <c r="F386" i="1"/>
  <c r="F1708" i="1"/>
  <c r="F1251" i="1"/>
  <c r="F2423" i="1"/>
  <c r="F4528" i="1"/>
  <c r="F3260" i="1"/>
  <c r="F4005" i="1"/>
  <c r="F220" i="1"/>
  <c r="F4529" i="1"/>
  <c r="F3261" i="1"/>
  <c r="F387" i="1"/>
  <c r="F2424" i="1"/>
  <c r="F4006" i="1"/>
  <c r="F1709" i="1"/>
  <c r="F4530" i="1"/>
  <c r="F4007" i="1"/>
  <c r="F678" i="1"/>
  <c r="F2425" i="1"/>
  <c r="F4008" i="1"/>
  <c r="F1710" i="1"/>
  <c r="F1852" i="1"/>
  <c r="F4531" i="1"/>
  <c r="F1711" i="1"/>
  <c r="F3262" i="1"/>
  <c r="F1712" i="1"/>
  <c r="F3591" i="1"/>
  <c r="F4532" i="1"/>
  <c r="F4533" i="1"/>
  <c r="F388" i="1"/>
  <c r="F2622" i="1"/>
  <c r="F784" i="1"/>
  <c r="F39" i="1"/>
  <c r="F389" i="1"/>
  <c r="F4009" i="1"/>
  <c r="F3263" i="1"/>
  <c r="F4311" i="1"/>
  <c r="F1713" i="1"/>
  <c r="F4010" i="1"/>
  <c r="F1714" i="1"/>
  <c r="F4011" i="1"/>
  <c r="F1108" i="1"/>
  <c r="F3264" i="1"/>
  <c r="F2426" i="1"/>
  <c r="F2427" i="1"/>
  <c r="F4012" i="1"/>
  <c r="F2895" i="1"/>
  <c r="F2428" i="1"/>
  <c r="F1715" i="1"/>
  <c r="F1716" i="1"/>
  <c r="F4312" i="1"/>
  <c r="F4013" i="1"/>
  <c r="F1109" i="1"/>
  <c r="F1717" i="1"/>
  <c r="F1110" i="1"/>
  <c r="F4014" i="1"/>
  <c r="F3265" i="1"/>
  <c r="F1252" i="1"/>
  <c r="F2429" i="1"/>
  <c r="F2430" i="1"/>
  <c r="F390" i="1"/>
  <c r="F1718" i="1"/>
  <c r="F4015" i="1"/>
  <c r="F4016" i="1"/>
  <c r="F1111" i="1"/>
  <c r="F4534" i="1"/>
  <c r="F2431" i="1"/>
  <c r="F4182" i="1"/>
  <c r="F1719" i="1"/>
  <c r="F2432" i="1"/>
  <c r="F2433" i="1"/>
  <c r="F221" i="1"/>
  <c r="F3266" i="1"/>
  <c r="F2434" i="1"/>
  <c r="F3267" i="1"/>
  <c r="F4017" i="1"/>
  <c r="F3268" i="1"/>
  <c r="F1475" i="1"/>
  <c r="F1112" i="1"/>
  <c r="F1113" i="1"/>
  <c r="F222" i="1"/>
  <c r="F391" i="1"/>
  <c r="F2435" i="1"/>
  <c r="F3269" i="1"/>
  <c r="F2436" i="1"/>
  <c r="F4018" i="1"/>
  <c r="F223" i="1"/>
  <c r="F392" i="1"/>
  <c r="F679" i="1"/>
  <c r="F1720" i="1"/>
  <c r="F2437" i="1"/>
  <c r="F2438" i="1"/>
  <c r="F3270" i="1"/>
  <c r="F2439" i="1"/>
  <c r="F224" i="1"/>
  <c r="F2440" i="1"/>
  <c r="F3271" i="1"/>
  <c r="F1114" i="1"/>
  <c r="F1115" i="1"/>
  <c r="F393" i="1"/>
  <c r="F4019" i="1"/>
  <c r="F2441" i="1"/>
  <c r="F1721" i="1"/>
  <c r="F2442" i="1"/>
  <c r="F759" i="1"/>
  <c r="F4020" i="1"/>
  <c r="F1853" i="1"/>
  <c r="F3272" i="1"/>
  <c r="F225" i="1"/>
  <c r="F1722" i="1"/>
  <c r="F1116" i="1"/>
  <c r="F1117" i="1"/>
  <c r="F1723" i="1"/>
  <c r="F4021" i="1"/>
  <c r="F3273" i="1"/>
  <c r="F4022" i="1"/>
  <c r="F568" i="1"/>
  <c r="F3274" i="1"/>
  <c r="F785" i="1"/>
  <c r="F3275" i="1"/>
  <c r="F3276" i="1"/>
  <c r="F3277" i="1"/>
  <c r="F4297" i="1"/>
  <c r="F3278" i="1"/>
  <c r="F4023" i="1"/>
  <c r="F226" i="1"/>
  <c r="F3279" i="1"/>
  <c r="F3280" i="1"/>
  <c r="F1724" i="1"/>
  <c r="F2443" i="1"/>
  <c r="F2159" i="1"/>
  <c r="F680" i="1"/>
  <c r="F681" i="1"/>
  <c r="F1118" i="1"/>
  <c r="F2444" i="1"/>
  <c r="F1725" i="1"/>
  <c r="F1726" i="1"/>
  <c r="F4024" i="1"/>
  <c r="F1727" i="1"/>
  <c r="F1119" i="1"/>
  <c r="F394" i="1"/>
  <c r="F1120" i="1"/>
  <c r="F1728" i="1"/>
  <c r="F2445" i="1"/>
  <c r="F3281" i="1"/>
  <c r="F1121" i="1"/>
  <c r="F395" i="1"/>
  <c r="F4535" i="1"/>
  <c r="F3282" i="1"/>
  <c r="F682" i="1"/>
  <c r="F536" i="1"/>
  <c r="F1122" i="1"/>
  <c r="F2781" i="1"/>
  <c r="F4025" i="1"/>
  <c r="F2446" i="1"/>
  <c r="F4536" i="1"/>
  <c r="F3283" i="1"/>
  <c r="F3410" i="1"/>
  <c r="F2447" i="1"/>
  <c r="F4884" i="1"/>
  <c r="F50" i="1"/>
  <c r="F1446" i="1"/>
  <c r="F3636" i="1"/>
  <c r="F2809" i="1"/>
  <c r="F1389" i="1"/>
  <c r="F1514" i="1"/>
  <c r="F3025" i="1"/>
  <c r="F2150" i="1"/>
  <c r="F1123" i="1"/>
  <c r="F2050" i="1"/>
  <c r="F1340" i="1"/>
  <c r="F4350" i="1"/>
  <c r="F2824" i="1"/>
  <c r="F3832" i="1"/>
  <c r="F3671" i="1"/>
  <c r="F1234" i="1"/>
  <c r="F3411" i="1"/>
  <c r="F2106" i="1"/>
  <c r="F189" i="1"/>
  <c r="F2690" i="1"/>
  <c r="F4434" i="1"/>
  <c r="F3642" i="1"/>
  <c r="F904" i="1"/>
  <c r="F1920" i="1"/>
  <c r="F551" i="1"/>
  <c r="F1235" i="1"/>
  <c r="F760" i="1"/>
  <c r="F1821" i="1"/>
  <c r="F3355" i="1"/>
  <c r="F1295" i="1"/>
  <c r="F1493" i="1"/>
  <c r="F2145" i="1"/>
  <c r="F4705" i="1"/>
  <c r="F263" i="1"/>
  <c r="F4873" i="1"/>
  <c r="F2230" i="1"/>
  <c r="F1890" i="1"/>
  <c r="F2847" i="1"/>
  <c r="F4794" i="1"/>
  <c r="F2061" i="1"/>
  <c r="F4367" i="1"/>
  <c r="F2647" i="1"/>
  <c r="F1482" i="1"/>
  <c r="F2921" i="1"/>
  <c r="F971" i="1"/>
  <c r="F3842" i="1"/>
  <c r="F813" i="1"/>
  <c r="F308" i="1"/>
  <c r="F309" i="1"/>
  <c r="F1998" i="1"/>
  <c r="F2825" i="1"/>
  <c r="F1985" i="1"/>
  <c r="F2685" i="1"/>
  <c r="F3478" i="1"/>
  <c r="F2168" i="1"/>
  <c r="F4473" i="1"/>
  <c r="F4571" i="1"/>
  <c r="F4425" i="1"/>
  <c r="F2162" i="1"/>
  <c r="F3859" i="1"/>
  <c r="F3866" i="1"/>
  <c r="F4200" i="1"/>
  <c r="F3680" i="1"/>
  <c r="F4441" i="1"/>
  <c r="F4253" i="1"/>
  <c r="F3621" i="1"/>
  <c r="F4846" i="1"/>
  <c r="F1428" i="1"/>
  <c r="F920" i="1"/>
  <c r="F2582" i="1"/>
  <c r="F3739" i="1"/>
  <c r="F2880" i="1"/>
  <c r="F3849" i="1"/>
  <c r="F4734" i="1"/>
  <c r="F4439" i="1"/>
  <c r="F2860" i="1"/>
  <c r="F839" i="1"/>
  <c r="F487" i="1"/>
  <c r="F4386" i="1"/>
  <c r="F4421" i="1"/>
  <c r="F2556" i="1"/>
  <c r="F4382" i="1"/>
  <c r="F4206" i="1"/>
  <c r="F878" i="1"/>
  <c r="F2949" i="1"/>
  <c r="F4640" i="1"/>
  <c r="F2163" i="1"/>
  <c r="F2052" i="1"/>
  <c r="F3637" i="1"/>
  <c r="F2776" i="1"/>
  <c r="F4743" i="1"/>
  <c r="F2826" i="1"/>
  <c r="F3758" i="1"/>
  <c r="F3740" i="1"/>
  <c r="F2913" i="1"/>
  <c r="F1380" i="1"/>
  <c r="F4160" i="1"/>
  <c r="F3460" i="1"/>
  <c r="F4736" i="1"/>
  <c r="F1227" i="1"/>
  <c r="F4867" i="1"/>
  <c r="F3421" i="1"/>
  <c r="F4689" i="1"/>
  <c r="F4127" i="1"/>
  <c r="F3008" i="1"/>
  <c r="F2589" i="1"/>
  <c r="F3807" i="1"/>
  <c r="F812" i="1"/>
  <c r="F3632" i="1"/>
  <c r="F2221" i="1"/>
  <c r="F176" i="1"/>
  <c r="F3030" i="1"/>
  <c r="F1432" i="1"/>
  <c r="F1987" i="1"/>
  <c r="F2570" i="1"/>
  <c r="F2751" i="1"/>
  <c r="F1325" i="1"/>
  <c r="F3755" i="1"/>
  <c r="F2728" i="1"/>
  <c r="F460" i="1"/>
  <c r="F1253" i="1"/>
  <c r="F3599" i="1"/>
  <c r="F3563" i="1"/>
  <c r="F3550" i="1"/>
  <c r="F1217" i="1"/>
  <c r="F2146" i="1"/>
  <c r="F4585" i="1"/>
  <c r="F2180" i="1"/>
  <c r="F446" i="1"/>
  <c r="F2848" i="1"/>
  <c r="F1515" i="1"/>
  <c r="F2863" i="1"/>
  <c r="F1729" i="1"/>
  <c r="F2903" i="1"/>
  <c r="F3284" i="1"/>
  <c r="F3546" i="1"/>
  <c r="F4806" i="1"/>
  <c r="F2752" i="1"/>
  <c r="F831" i="1"/>
  <c r="F792" i="1"/>
  <c r="F3009" i="1"/>
  <c r="F3398" i="1"/>
  <c r="F1387" i="1"/>
  <c r="F290" i="1"/>
  <c r="F840" i="1"/>
  <c r="F1322" i="1"/>
  <c r="F913" i="1"/>
  <c r="F3672" i="1"/>
  <c r="F2645" i="1"/>
  <c r="F1429" i="1"/>
  <c r="F1970" i="1"/>
  <c r="F2943" i="1"/>
  <c r="F2143" i="1"/>
  <c r="F1483" i="1"/>
  <c r="F2698" i="1"/>
  <c r="F4372" i="1"/>
  <c r="F895" i="1"/>
  <c r="F2919" i="1"/>
  <c r="F2165" i="1"/>
  <c r="F4346" i="1"/>
  <c r="F3412" i="1"/>
  <c r="F2953" i="1"/>
  <c r="F1447" i="1"/>
  <c r="F3422" i="1"/>
  <c r="F819" i="1"/>
  <c r="F2170" i="1"/>
  <c r="F1840" i="1"/>
  <c r="F2448" i="1"/>
  <c r="F4537" i="1"/>
  <c r="F3377" i="1"/>
  <c r="F4624" i="1"/>
  <c r="F4818" i="1"/>
  <c r="F774" i="1"/>
  <c r="F4775" i="1"/>
  <c r="F1220" i="1"/>
  <c r="F1730" i="1"/>
  <c r="F2782" i="1"/>
  <c r="F765" i="1"/>
  <c r="F56" i="1"/>
  <c r="F2449" i="1"/>
  <c r="F2450" i="1"/>
  <c r="F439" i="1"/>
  <c r="F1124" i="1"/>
  <c r="F942" i="1"/>
  <c r="F3399" i="1"/>
  <c r="F4026" i="1"/>
  <c r="F319" i="1"/>
  <c r="F1125" i="1"/>
  <c r="F4721" i="1"/>
  <c r="F4227" i="1"/>
  <c r="F1126" i="1"/>
  <c r="F3479" i="1"/>
  <c r="F3285" i="1"/>
  <c r="F1232" i="1"/>
  <c r="F1731" i="1"/>
  <c r="F683" i="1"/>
  <c r="F325" i="1"/>
  <c r="F74" i="1"/>
  <c r="F857" i="1"/>
  <c r="F4183" i="1"/>
  <c r="F1516" i="1"/>
  <c r="F4842" i="1"/>
  <c r="F3512" i="1"/>
  <c r="F2566" i="1"/>
  <c r="F3026" i="1"/>
  <c r="F2753" i="1"/>
  <c r="F4837" i="1"/>
  <c r="F2152" i="1"/>
  <c r="F2036" i="1"/>
  <c r="F1732" i="1"/>
  <c r="F1360" i="1"/>
  <c r="F2127" i="1"/>
  <c r="F4637" i="1"/>
  <c r="F542" i="1"/>
  <c r="F274" i="1"/>
  <c r="F4214" i="1"/>
  <c r="F3581" i="1"/>
  <c r="F4819" i="1"/>
  <c r="F1836" i="1"/>
  <c r="F1384" i="1"/>
  <c r="F3683" i="1"/>
  <c r="F1127" i="1"/>
  <c r="F1128" i="1"/>
  <c r="F4027" i="1"/>
  <c r="F1733" i="1"/>
  <c r="F1734" i="1"/>
  <c r="F3625" i="1"/>
  <c r="F3786" i="1"/>
  <c r="F3673" i="1"/>
  <c r="F807" i="1"/>
  <c r="F441" i="1"/>
  <c r="F817" i="1"/>
  <c r="F2037" i="1"/>
  <c r="F2817" i="1"/>
  <c r="F1735" i="1"/>
  <c r="F3286" i="1"/>
  <c r="F396" i="1"/>
  <c r="F879" i="1"/>
  <c r="F4356" i="1"/>
  <c r="F488" i="1"/>
  <c r="F3007" i="1"/>
  <c r="F4396" i="1"/>
  <c r="F1288" i="1"/>
  <c r="F4853" i="1"/>
  <c r="F885" i="1"/>
  <c r="F1202" i="1"/>
  <c r="F1736" i="1"/>
  <c r="F3423" i="1"/>
  <c r="F2038" i="1"/>
  <c r="F927" i="1"/>
  <c r="F1129" i="1"/>
  <c r="F2571" i="1"/>
  <c r="F1824" i="1"/>
  <c r="F523" i="1"/>
  <c r="F4720" i="1"/>
  <c r="F4730" i="1"/>
  <c r="F684" i="1"/>
  <c r="F1854" i="1"/>
  <c r="F1975" i="1"/>
  <c r="F4094" i="1"/>
  <c r="F740" i="1"/>
  <c r="F1971" i="1"/>
  <c r="F1737" i="1"/>
  <c r="F3287" i="1"/>
  <c r="F4313" i="1"/>
  <c r="F4301" i="1"/>
  <c r="F2914" i="1"/>
  <c r="F1130" i="1"/>
  <c r="F1738" i="1"/>
  <c r="F2451" i="1"/>
  <c r="F1267" i="1"/>
  <c r="F2991" i="1"/>
  <c r="F3288" i="1"/>
  <c r="F2549" i="1"/>
  <c r="F4184" i="1"/>
  <c r="F3689" i="1"/>
  <c r="F1274" i="1"/>
  <c r="F4611" i="1"/>
  <c r="F3289" i="1"/>
  <c r="F1739" i="1"/>
  <c r="F2623" i="1"/>
  <c r="F3492" i="1"/>
  <c r="F4162" i="1"/>
  <c r="F2944" i="1"/>
  <c r="F1131" i="1"/>
  <c r="F3845" i="1"/>
  <c r="F3413" i="1"/>
  <c r="F4538" i="1"/>
  <c r="F685" i="1"/>
  <c r="F761" i="1"/>
  <c r="F312" i="1"/>
  <c r="F729" i="1"/>
  <c r="F4618" i="1"/>
  <c r="F686" i="1"/>
  <c r="F3451" i="1"/>
  <c r="F2452" i="1"/>
  <c r="F1132" i="1"/>
  <c r="F2453" i="1"/>
  <c r="F3506" i="1"/>
  <c r="F2896" i="1"/>
  <c r="F1972" i="1"/>
  <c r="F2849" i="1"/>
  <c r="F4753" i="1"/>
  <c r="F91" i="1"/>
  <c r="F2710" i="1"/>
  <c r="F733" i="1"/>
  <c r="F40" i="1"/>
  <c r="F4260" i="1"/>
  <c r="F80" i="1"/>
  <c r="F3290" i="1"/>
  <c r="F4095" i="1"/>
  <c r="F303" i="1"/>
  <c r="F1517" i="1"/>
  <c r="F943" i="1"/>
  <c r="F2850" i="1"/>
  <c r="F182" i="1"/>
  <c r="F4185" i="1"/>
  <c r="F967" i="1"/>
  <c r="F1440" i="1"/>
  <c r="F1223" i="1"/>
  <c r="F3867" i="1"/>
  <c r="F2155" i="1"/>
  <c r="F918" i="1"/>
  <c r="F1938" i="1"/>
  <c r="F3291" i="1"/>
  <c r="F2454" i="1"/>
  <c r="F687" i="1"/>
  <c r="F688" i="1"/>
  <c r="F3292" i="1"/>
  <c r="F2692" i="1"/>
  <c r="F4150" i="1"/>
  <c r="F2688" i="1"/>
  <c r="F149" i="1"/>
  <c r="F279" i="1"/>
  <c r="F4365" i="1"/>
  <c r="F397" i="1"/>
  <c r="F4028" i="1"/>
  <c r="F2455" i="1"/>
  <c r="F326" i="1"/>
  <c r="F1254" i="1"/>
  <c r="F3833" i="1"/>
  <c r="F1740" i="1"/>
  <c r="F3293" i="1"/>
  <c r="F2067" i="1"/>
  <c r="F3690" i="1"/>
  <c r="F3684" i="1"/>
  <c r="F2214" i="1"/>
  <c r="F4474" i="1"/>
  <c r="F3733" i="1"/>
  <c r="F1956" i="1"/>
  <c r="F3378" i="1"/>
  <c r="F2118" i="1"/>
  <c r="F3582" i="1"/>
  <c r="F3294" i="1"/>
  <c r="F4029" i="1"/>
  <c r="F398" i="1"/>
  <c r="F4539" i="1"/>
  <c r="F2456" i="1"/>
  <c r="F1133" i="1"/>
  <c r="F3295" i="1"/>
  <c r="F2457" i="1"/>
  <c r="F4030" i="1"/>
  <c r="F1741" i="1"/>
  <c r="F3834" i="1"/>
  <c r="F533" i="1"/>
  <c r="F1304" i="1"/>
  <c r="F1874" i="1"/>
  <c r="F4625" i="1"/>
  <c r="F2864" i="1"/>
  <c r="F4641" i="1"/>
  <c r="F3787" i="1"/>
  <c r="F3728" i="1"/>
  <c r="F4596" i="1"/>
  <c r="F4186" i="1"/>
  <c r="F2783" i="1"/>
  <c r="F4261" i="1"/>
  <c r="F3429" i="1"/>
  <c r="F2670" i="1"/>
  <c r="F3687" i="1"/>
  <c r="F4151" i="1"/>
  <c r="F51" i="1"/>
  <c r="F1855" i="1"/>
  <c r="F301" i="1"/>
  <c r="F1817" i="1"/>
  <c r="F2720" i="1"/>
  <c r="F399" i="1"/>
  <c r="F4031" i="1"/>
  <c r="F227" i="1"/>
  <c r="F4032" i="1"/>
  <c r="F2632" i="1"/>
  <c r="F2802" i="1"/>
  <c r="F3851" i="1"/>
  <c r="F689" i="1"/>
  <c r="F2458" i="1"/>
  <c r="F2550" i="1"/>
  <c r="F3761" i="1"/>
  <c r="F2062" i="1"/>
  <c r="F1476" i="1"/>
  <c r="F3296" i="1"/>
  <c r="F2459" i="1"/>
  <c r="F1356" i="1"/>
  <c r="F2460" i="1"/>
  <c r="F4033" i="1"/>
  <c r="F690" i="1"/>
  <c r="F2959" i="1"/>
  <c r="F537" i="1"/>
  <c r="F2992" i="1"/>
  <c r="F2461" i="1"/>
  <c r="F1134" i="1"/>
  <c r="F764" i="1"/>
  <c r="F1309" i="1"/>
  <c r="F3605" i="1"/>
  <c r="F1742" i="1"/>
  <c r="F1910" i="1"/>
  <c r="F2774" i="1"/>
  <c r="F4112" i="1"/>
  <c r="F3547" i="1"/>
  <c r="F4900" i="1"/>
  <c r="F3461" i="1"/>
  <c r="F1203" i="1"/>
  <c r="F691" i="1"/>
  <c r="F2039" i="1"/>
  <c r="F228" i="1"/>
  <c r="F3674" i="1"/>
  <c r="F1186" i="1"/>
  <c r="F4653" i="1"/>
  <c r="F3548" i="1"/>
  <c r="F547" i="1"/>
  <c r="F497" i="1"/>
  <c r="F1477" i="1"/>
  <c r="F838" i="1"/>
  <c r="F2699" i="1"/>
  <c r="F4464" i="1"/>
  <c r="F3592" i="1"/>
  <c r="F1361" i="1"/>
  <c r="F3648" i="1"/>
  <c r="F3675" i="1"/>
  <c r="F3741" i="1"/>
  <c r="F1743" i="1"/>
  <c r="F771" i="1"/>
  <c r="F4397" i="1"/>
  <c r="F1448" i="1"/>
  <c r="F3036" i="1"/>
  <c r="F3860" i="1"/>
  <c r="F4807" i="1"/>
  <c r="F1342" i="1"/>
  <c r="F2605" i="1"/>
  <c r="F4398" i="1"/>
  <c r="F156" i="1"/>
  <c r="F1135" i="1"/>
  <c r="F4269" i="1"/>
  <c r="F3297" i="1"/>
  <c r="F4540" i="1"/>
  <c r="F3298" i="1"/>
  <c r="F4247" i="1"/>
  <c r="F1923" i="1"/>
  <c r="F842" i="1"/>
  <c r="F2040" i="1"/>
  <c r="F3569" i="1"/>
  <c r="F229" i="1"/>
  <c r="F133" i="1"/>
  <c r="F1531" i="1"/>
  <c r="F4854" i="1"/>
  <c r="F134" i="1"/>
  <c r="F4034" i="1"/>
  <c r="F1856" i="1"/>
  <c r="F2993" i="1"/>
  <c r="F4422" i="1"/>
  <c r="F2181" i="1"/>
  <c r="F4103" i="1"/>
  <c r="F2624" i="1"/>
  <c r="F3299" i="1"/>
  <c r="F821" i="1"/>
  <c r="F858" i="1"/>
  <c r="F3379" i="1"/>
  <c r="F3359" i="1"/>
  <c r="F2787" i="1"/>
  <c r="F4594" i="1"/>
  <c r="F569" i="1"/>
  <c r="F4328" i="1"/>
  <c r="F1424" i="1"/>
  <c r="F4282" i="1"/>
  <c r="F4677" i="1"/>
  <c r="F1744" i="1"/>
  <c r="F4429" i="1"/>
  <c r="F81" i="1"/>
  <c r="F1993" i="1"/>
  <c r="F4660" i="1"/>
  <c r="F4035" i="1"/>
  <c r="F3676" i="1"/>
  <c r="F4152" i="1"/>
  <c r="F3037" i="1"/>
  <c r="F944" i="1"/>
  <c r="F1308" i="1"/>
  <c r="F1136" i="1"/>
  <c r="F3568" i="1"/>
  <c r="F4345" i="1"/>
  <c r="F400" i="1"/>
  <c r="F3004" i="1"/>
  <c r="F1332" i="1"/>
  <c r="F3570" i="1"/>
  <c r="F3300" i="1"/>
  <c r="F87" i="1"/>
  <c r="F4153" i="1"/>
  <c r="F401" i="1"/>
  <c r="F3510" i="1"/>
  <c r="F4830" i="1"/>
  <c r="F475" i="1"/>
  <c r="F692" i="1"/>
  <c r="F230" i="1"/>
  <c r="F2462" i="1"/>
  <c r="F2960" i="1"/>
  <c r="F570" i="1"/>
  <c r="F332" i="1"/>
  <c r="F3717" i="1"/>
  <c r="F1745" i="1"/>
  <c r="F402" i="1"/>
  <c r="F447" i="1"/>
  <c r="F135" i="1"/>
  <c r="F1818" i="1"/>
  <c r="F4541" i="1"/>
  <c r="F1137" i="1"/>
  <c r="F3613" i="1"/>
  <c r="F284" i="1"/>
  <c r="F4036" i="1"/>
  <c r="F231" i="1"/>
  <c r="F1746" i="1"/>
  <c r="F3301" i="1"/>
  <c r="F2463" i="1"/>
  <c r="F1747" i="1"/>
  <c r="F2464" i="1"/>
  <c r="F4887" i="1"/>
  <c r="F232" i="1"/>
  <c r="F1748" i="1"/>
  <c r="F1749" i="1"/>
  <c r="F4630" i="1"/>
  <c r="F945" i="1"/>
  <c r="F786" i="1"/>
  <c r="F4542" i="1"/>
  <c r="F4543" i="1"/>
  <c r="F2465" i="1"/>
  <c r="F4544" i="1"/>
  <c r="F4037" i="1"/>
  <c r="F693" i="1"/>
  <c r="F403" i="1"/>
  <c r="F3302" i="1"/>
  <c r="F2466" i="1"/>
  <c r="F136" i="1"/>
  <c r="F1138" i="1"/>
  <c r="F1750" i="1"/>
  <c r="F1139" i="1"/>
  <c r="F1751" i="1"/>
  <c r="F3370" i="1"/>
  <c r="F4855" i="1"/>
  <c r="F3303" i="1"/>
  <c r="F2467" i="1"/>
  <c r="F4154" i="1"/>
  <c r="F1984" i="1"/>
  <c r="F3304" i="1"/>
  <c r="F3305" i="1"/>
  <c r="F2851" i="1"/>
  <c r="F4038" i="1"/>
  <c r="F3306" i="1"/>
  <c r="F1857" i="1"/>
  <c r="F4762" i="1"/>
  <c r="F3307" i="1"/>
  <c r="F694" i="1"/>
  <c r="F1752" i="1"/>
  <c r="F4039" i="1"/>
  <c r="F4040" i="1"/>
  <c r="F2768" i="1"/>
  <c r="F4041" i="1"/>
  <c r="F3308" i="1"/>
  <c r="F3309" i="1"/>
  <c r="F2994" i="1"/>
  <c r="F4042" i="1"/>
  <c r="F233" i="1"/>
  <c r="F1753" i="1"/>
  <c r="F1140" i="1"/>
  <c r="F404" i="1"/>
  <c r="F4043" i="1"/>
  <c r="F695" i="1"/>
  <c r="F4044" i="1"/>
  <c r="F2468" i="1"/>
  <c r="F4678" i="1"/>
  <c r="F4545" i="1"/>
  <c r="F1754" i="1"/>
  <c r="F4045" i="1"/>
  <c r="F2469" i="1"/>
  <c r="F3310" i="1"/>
  <c r="F2470" i="1"/>
  <c r="F234" i="1"/>
  <c r="F2625" i="1"/>
  <c r="F1141" i="1"/>
  <c r="F3311" i="1"/>
  <c r="F2471" i="1"/>
  <c r="F235" i="1"/>
  <c r="F787" i="1"/>
  <c r="F3835" i="1"/>
  <c r="F696" i="1"/>
  <c r="F3312" i="1"/>
  <c r="F2472" i="1"/>
  <c r="F3788" i="1"/>
  <c r="F2473" i="1"/>
  <c r="F2474" i="1"/>
  <c r="F1142" i="1"/>
  <c r="F2995" i="1"/>
  <c r="F1143" i="1"/>
  <c r="F4546" i="1"/>
  <c r="F1755" i="1"/>
  <c r="F2475" i="1"/>
  <c r="F4547" i="1"/>
  <c r="F1144" i="1"/>
  <c r="F4187" i="1"/>
  <c r="F2476" i="1"/>
  <c r="F2477" i="1"/>
  <c r="F4046" i="1"/>
  <c r="F4047" i="1"/>
  <c r="F1756" i="1"/>
  <c r="F4048" i="1"/>
  <c r="F1858" i="1"/>
  <c r="F4049" i="1"/>
  <c r="F3313" i="1"/>
  <c r="F697" i="1"/>
  <c r="F1757" i="1"/>
  <c r="F17" i="1"/>
  <c r="F157" i="1"/>
  <c r="F4548" i="1"/>
  <c r="F4549" i="1"/>
  <c r="F1145" i="1"/>
  <c r="F2215" i="1"/>
  <c r="F698" i="1"/>
  <c r="F699" i="1"/>
  <c r="F700" i="1"/>
  <c r="F1758" i="1"/>
  <c r="F3836" i="1"/>
  <c r="F2478" i="1"/>
  <c r="F1759" i="1"/>
  <c r="F4423" i="1"/>
  <c r="F4050" i="1"/>
  <c r="F4051" i="1"/>
  <c r="F2479" i="1"/>
  <c r="F3583" i="1"/>
  <c r="F2480" i="1"/>
  <c r="F1760" i="1"/>
  <c r="F4052" i="1"/>
  <c r="F788" i="1"/>
  <c r="F1146" i="1"/>
  <c r="F1761" i="1"/>
  <c r="F41" i="1"/>
  <c r="F1147" i="1"/>
  <c r="F2481" i="1"/>
  <c r="F3314" i="1"/>
  <c r="F1762" i="1"/>
  <c r="F2482" i="1"/>
  <c r="F2483" i="1"/>
  <c r="F405" i="1"/>
  <c r="F1763" i="1"/>
  <c r="F4053" i="1"/>
  <c r="F2484" i="1"/>
  <c r="F4460" i="1"/>
  <c r="F1870" i="1"/>
  <c r="F3435" i="1"/>
  <c r="F64" i="1"/>
  <c r="F3701" i="1"/>
  <c r="F4835" i="1"/>
  <c r="F4203" i="1"/>
  <c r="F731" i="1"/>
  <c r="F2485" i="1"/>
  <c r="F1148" i="1"/>
  <c r="F2486" i="1"/>
  <c r="F3597" i="1"/>
  <c r="F4221" i="1"/>
  <c r="F1875" i="1"/>
  <c r="F1441" i="1"/>
  <c r="F4188" i="1"/>
  <c r="F2182" i="1"/>
  <c r="F4238" i="1"/>
  <c r="F548" i="1"/>
  <c r="F2945" i="1"/>
  <c r="F1228" i="1"/>
  <c r="F512" i="1"/>
  <c r="F4155" i="1"/>
  <c r="F1976" i="1"/>
  <c r="F820" i="1"/>
  <c r="F266" i="1"/>
  <c r="F814" i="1"/>
  <c r="F907" i="1"/>
  <c r="F18" i="1"/>
  <c r="F1764" i="1"/>
  <c r="F2852" i="1"/>
  <c r="F4654" i="1"/>
  <c r="F2911" i="1"/>
  <c r="F900" i="1"/>
  <c r="F4241" i="1"/>
  <c r="F3837" i="1"/>
  <c r="F4784" i="1"/>
  <c r="F2671" i="1"/>
  <c r="F4314" i="1"/>
  <c r="F4054" i="1"/>
  <c r="F1255" i="1"/>
  <c r="F236" i="1"/>
  <c r="F3315" i="1"/>
  <c r="F2626" i="1"/>
  <c r="F1765" i="1"/>
  <c r="F158" i="1"/>
  <c r="F3789" i="1"/>
  <c r="F4868" i="1"/>
  <c r="F1149" i="1"/>
  <c r="F2487" i="1"/>
  <c r="F3316" i="1"/>
  <c r="F701" i="1"/>
  <c r="F2488" i="1"/>
  <c r="F770" i="1"/>
  <c r="F2489" i="1"/>
  <c r="F4055" i="1"/>
  <c r="F2490" i="1"/>
  <c r="F4399" i="1"/>
  <c r="F471" i="1"/>
  <c r="F2491" i="1"/>
  <c r="F746" i="1"/>
  <c r="F826" i="1"/>
  <c r="F1392" i="1"/>
  <c r="F1882" i="1"/>
  <c r="F4056" i="1"/>
  <c r="F4057" i="1"/>
  <c r="F1941" i="1"/>
  <c r="F2853" i="1"/>
  <c r="F1819" i="1"/>
  <c r="F1284" i="1"/>
  <c r="F1150" i="1"/>
  <c r="F3400" i="1"/>
  <c r="F1425" i="1"/>
  <c r="F4586" i="1"/>
  <c r="F3487" i="1"/>
  <c r="F2216" i="1"/>
  <c r="F4755" i="1"/>
  <c r="F4136" i="1"/>
  <c r="F2492" i="1"/>
  <c r="F4156" i="1"/>
  <c r="F3010" i="1"/>
  <c r="F2493" i="1"/>
  <c r="F928" i="1"/>
  <c r="F1204" i="1"/>
  <c r="F3317" i="1"/>
  <c r="F2627" i="1"/>
  <c r="F2494" i="1"/>
  <c r="F406" i="1"/>
  <c r="F1151" i="1"/>
  <c r="F1766" i="1"/>
  <c r="F1262" i="1"/>
  <c r="F237" i="1"/>
  <c r="F4195" i="1"/>
  <c r="F1808" i="1"/>
  <c r="F848" i="1"/>
  <c r="F159" i="1"/>
  <c r="F191" i="1"/>
  <c r="F1311" i="1"/>
  <c r="F2633" i="1"/>
  <c r="F178" i="1"/>
  <c r="F472" i="1"/>
  <c r="F2854" i="1"/>
  <c r="F425" i="1"/>
  <c r="F171" i="1"/>
  <c r="F8" i="1"/>
  <c r="F868" i="1"/>
  <c r="F442" i="1"/>
  <c r="F181" i="1"/>
  <c r="F4121" i="1"/>
  <c r="F161" i="1"/>
  <c r="F173" i="1"/>
  <c r="F549" i="1"/>
  <c r="F3772" i="1"/>
  <c r="F4363" i="1"/>
  <c r="F522" i="1"/>
  <c r="F4058" i="1"/>
  <c r="F498" i="1"/>
  <c r="F4322" i="1"/>
  <c r="F702" i="1"/>
  <c r="F316" i="1"/>
  <c r="F1272" i="1"/>
  <c r="F1508" i="1"/>
  <c r="F4059" i="1"/>
  <c r="F1767" i="1"/>
  <c r="F481" i="1"/>
  <c r="F1859" i="1"/>
  <c r="F1532" i="1"/>
  <c r="F238" i="1"/>
  <c r="F4060" i="1"/>
  <c r="F426" i="1"/>
  <c r="F4061" i="1"/>
  <c r="F4062" i="1"/>
  <c r="F1825" i="1"/>
  <c r="F4715" i="1"/>
  <c r="F1949" i="1"/>
  <c r="F741" i="1"/>
  <c r="F3507" i="1"/>
  <c r="F2156" i="1"/>
  <c r="F2865" i="1"/>
  <c r="F3874" i="1"/>
  <c r="F4872" i="1"/>
  <c r="F1981" i="1"/>
  <c r="F4113" i="1"/>
  <c r="F3626" i="1"/>
  <c r="F4550" i="1"/>
  <c r="F2495" i="1"/>
  <c r="F2946" i="1"/>
  <c r="F3318" i="1"/>
  <c r="F2557" i="1"/>
  <c r="F1236" i="1"/>
  <c r="F1357" i="1"/>
  <c r="F4587" i="1"/>
  <c r="F4785" i="1"/>
  <c r="F1999" i="1"/>
  <c r="F2153" i="1"/>
  <c r="F1478" i="1"/>
  <c r="F4763" i="1"/>
  <c r="F1509" i="1"/>
  <c r="F953" i="1"/>
  <c r="F4107" i="1"/>
  <c r="F3692" i="1"/>
  <c r="F4638" i="1"/>
  <c r="F4449" i="1"/>
  <c r="F4551" i="1"/>
  <c r="F1184" i="1"/>
  <c r="F1768" i="1"/>
  <c r="F4351" i="1"/>
  <c r="F3790" i="1"/>
  <c r="F3319" i="1"/>
  <c r="F3499" i="1"/>
  <c r="F808" i="1"/>
  <c r="F4063" i="1"/>
  <c r="F849" i="1"/>
  <c r="F2580" i="1"/>
  <c r="F2496" i="1"/>
  <c r="F4704" i="1"/>
  <c r="F407" i="1"/>
  <c r="F3320" i="1"/>
  <c r="F239" i="1"/>
  <c r="F1892" i="1"/>
  <c r="F4686" i="1"/>
  <c r="F3321" i="1"/>
  <c r="F3718" i="1"/>
  <c r="F1883" i="1"/>
  <c r="F742" i="1"/>
  <c r="F1268" i="1"/>
  <c r="F2996" i="1"/>
  <c r="F3554" i="1"/>
  <c r="F4655" i="1"/>
  <c r="F2041" i="1"/>
  <c r="F2855" i="1"/>
  <c r="F1769" i="1"/>
  <c r="F1490" i="1"/>
  <c r="F2635" i="1"/>
  <c r="F1343" i="1"/>
  <c r="F2135" i="1"/>
  <c r="F3756" i="1"/>
  <c r="F3584" i="1"/>
  <c r="F2904" i="1"/>
  <c r="F4570" i="1"/>
  <c r="F4196" i="1"/>
  <c r="F4836" i="1"/>
  <c r="F1485" i="1"/>
  <c r="F555" i="1"/>
  <c r="F4679" i="1"/>
  <c r="F809" i="1"/>
  <c r="F1918" i="1"/>
  <c r="F962" i="1"/>
  <c r="F3322" i="1"/>
  <c r="F3719" i="1"/>
  <c r="F163" i="1"/>
  <c r="F2497" i="1"/>
  <c r="F766" i="1"/>
  <c r="F881" i="1"/>
  <c r="F137" i="1"/>
  <c r="F92" i="1"/>
  <c r="F3838" i="1"/>
  <c r="F1494" i="1"/>
  <c r="F2827" i="1"/>
  <c r="F4383" i="1"/>
  <c r="F827" i="1"/>
  <c r="F3630" i="1"/>
  <c r="F2000" i="1"/>
  <c r="F1315" i="1"/>
  <c r="F4298" i="1"/>
  <c r="F1205" i="1"/>
  <c r="F1770" i="1"/>
  <c r="F4610" i="1"/>
  <c r="F150" i="1"/>
  <c r="F3034" i="1"/>
  <c r="F828" i="1"/>
  <c r="F2905" i="1"/>
  <c r="F1152" i="1"/>
  <c r="F4888" i="1"/>
  <c r="F1306" i="1"/>
  <c r="F4231" i="1"/>
  <c r="F2775" i="1"/>
  <c r="F1953" i="1"/>
  <c r="F4343" i="1"/>
  <c r="F802" i="1"/>
  <c r="F4400" i="1"/>
  <c r="F1214" i="1"/>
  <c r="F2961" i="1"/>
  <c r="F703" i="1"/>
  <c r="F1292" i="1"/>
  <c r="F1973" i="1"/>
  <c r="F4114" i="1"/>
  <c r="F4769" i="1"/>
  <c r="F4315" i="1"/>
  <c r="F4299" i="1"/>
  <c r="F1366" i="1"/>
  <c r="F818" i="1"/>
  <c r="F772" i="1"/>
  <c r="F1479" i="1"/>
  <c r="F4064" i="1"/>
  <c r="F3452" i="1"/>
  <c r="F3720" i="1"/>
  <c r="F1153" i="1"/>
  <c r="F3488" i="1"/>
  <c r="F4100" i="1"/>
  <c r="F4461" i="1"/>
  <c r="F1771" i="1"/>
  <c r="F2869" i="1"/>
  <c r="F2498" i="1"/>
  <c r="F789" i="1"/>
  <c r="F4680" i="1"/>
  <c r="F525" i="1"/>
  <c r="F2684" i="1"/>
  <c r="F798" i="1"/>
  <c r="F1826" i="1"/>
  <c r="F2736" i="1"/>
  <c r="F1461" i="1"/>
  <c r="F865" i="1"/>
  <c r="F1533" i="1"/>
  <c r="F963" i="1"/>
  <c r="F2897" i="1"/>
  <c r="F815" i="1"/>
  <c r="F866" i="1"/>
  <c r="F3401" i="1"/>
  <c r="F2689" i="1"/>
  <c r="F1827" i="1"/>
  <c r="F704" i="1"/>
  <c r="F3323" i="1"/>
  <c r="F4215" i="1"/>
  <c r="F3791" i="1"/>
  <c r="F4731" i="1"/>
  <c r="F1860" i="1"/>
  <c r="F4065" i="1"/>
  <c r="F3324" i="1"/>
  <c r="F3469" i="1"/>
  <c r="F3677" i="1"/>
  <c r="F1772" i="1"/>
  <c r="F3453" i="1"/>
  <c r="F4904" i="1"/>
  <c r="F1480" i="1"/>
  <c r="F1154" i="1"/>
  <c r="F3792" i="1"/>
  <c r="F2499" i="1"/>
  <c r="F4552" i="1"/>
  <c r="F1293" i="1"/>
  <c r="F2997" i="1"/>
  <c r="F408" i="1"/>
  <c r="F2500" i="1"/>
  <c r="F705" i="1"/>
  <c r="F4786" i="1"/>
  <c r="F4066" i="1"/>
  <c r="F409" i="1"/>
  <c r="F4553" i="1"/>
  <c r="F3325" i="1"/>
  <c r="F4067" i="1"/>
  <c r="F1486" i="1"/>
  <c r="F1773" i="1"/>
  <c r="F4068" i="1"/>
  <c r="F240" i="1"/>
  <c r="F14" i="1"/>
  <c r="F1155" i="1"/>
  <c r="F4626" i="1"/>
  <c r="F1774" i="1"/>
  <c r="F3839" i="1"/>
  <c r="F768" i="1"/>
  <c r="F1327" i="1"/>
  <c r="F4069" i="1"/>
  <c r="F4070" i="1"/>
  <c r="F4316" i="1"/>
  <c r="F1828" i="1"/>
  <c r="F4317" i="1"/>
  <c r="F4071" i="1"/>
  <c r="F1256" i="1"/>
  <c r="F3326" i="1"/>
  <c r="F1156" i="1"/>
  <c r="F2501" i="1"/>
  <c r="F4687" i="1"/>
  <c r="F22" i="1"/>
  <c r="F3327" i="1"/>
  <c r="F2628" i="1"/>
  <c r="F410" i="1"/>
  <c r="F3647" i="1"/>
  <c r="F2119" i="1"/>
  <c r="F2502" i="1"/>
  <c r="F3328" i="1"/>
  <c r="F4880" i="1"/>
  <c r="F2042" i="1"/>
  <c r="F169" i="1"/>
  <c r="F4764" i="1"/>
  <c r="F552" i="1"/>
  <c r="F2659" i="1"/>
  <c r="F1206" i="1"/>
  <c r="F4732" i="1"/>
  <c r="F3466" i="1"/>
  <c r="F3593" i="1"/>
  <c r="F484" i="1"/>
  <c r="F4318" i="1"/>
  <c r="F499" i="1"/>
  <c r="F3619" i="1"/>
  <c r="F2856" i="1"/>
  <c r="F524" i="1"/>
  <c r="F1775" i="1"/>
  <c r="F4787" i="1"/>
  <c r="F706" i="1"/>
  <c r="F3549" i="1"/>
  <c r="F707" i="1"/>
  <c r="F1861" i="1"/>
  <c r="F1157" i="1"/>
  <c r="F3329" i="1"/>
  <c r="F3564" i="1"/>
  <c r="F2066" i="1"/>
  <c r="F3686" i="1"/>
  <c r="F1405" i="1"/>
  <c r="F3846" i="1"/>
  <c r="F241" i="1"/>
  <c r="F557" i="1"/>
  <c r="F434" i="1"/>
  <c r="F4337" i="1"/>
  <c r="F2641" i="1"/>
  <c r="F2818" i="1"/>
  <c r="F3608" i="1"/>
  <c r="F3046" i="1"/>
  <c r="F2646" i="1"/>
  <c r="F2046" i="1"/>
  <c r="F297" i="1"/>
  <c r="F887" i="1"/>
  <c r="F4405" i="1"/>
  <c r="F1221" i="1"/>
  <c r="F2157" i="1"/>
  <c r="F3500" i="1"/>
  <c r="F307" i="1"/>
  <c r="F3638" i="1"/>
  <c r="F2792" i="1"/>
  <c r="F3847" i="1"/>
  <c r="F4847" i="1"/>
  <c r="F2705" i="1"/>
  <c r="F411" i="1"/>
  <c r="F859" i="1"/>
  <c r="F3330" i="1"/>
  <c r="F708" i="1"/>
  <c r="F3331" i="1"/>
  <c r="F1776" i="1"/>
  <c r="F4801" i="1"/>
  <c r="F2998" i="1"/>
  <c r="F1921" i="1"/>
  <c r="F3649" i="1"/>
  <c r="F1233" i="1"/>
  <c r="F1158" i="1"/>
  <c r="F4856" i="1"/>
  <c r="F2754" i="1"/>
  <c r="F2725" i="1"/>
  <c r="F3430" i="1"/>
  <c r="F4779" i="1"/>
  <c r="F2217" i="1"/>
  <c r="F2755" i="1"/>
  <c r="F1777" i="1"/>
  <c r="F790" i="1"/>
  <c r="F810" i="1"/>
  <c r="F1222" i="1"/>
  <c r="F1487" i="1"/>
  <c r="F752" i="1"/>
  <c r="F2672" i="1"/>
  <c r="F1442" i="1"/>
  <c r="F2947" i="1"/>
  <c r="F4189" i="1"/>
  <c r="F1275" i="1"/>
  <c r="F709" i="1"/>
  <c r="F1778" i="1"/>
  <c r="F2503" i="1"/>
  <c r="F4424" i="1"/>
  <c r="F4554" i="1"/>
  <c r="F3332" i="1"/>
  <c r="F710" i="1"/>
  <c r="F2504" i="1"/>
  <c r="F3594" i="1"/>
  <c r="F1300" i="1"/>
  <c r="F2590" i="1"/>
  <c r="F1159" i="1"/>
  <c r="F791" i="1"/>
  <c r="F1779" i="1"/>
  <c r="F1207" i="1"/>
  <c r="F4555" i="1"/>
  <c r="F4615" i="1"/>
  <c r="F4714" i="1"/>
  <c r="F2505" i="1"/>
  <c r="F1780" i="1"/>
  <c r="F483" i="1"/>
  <c r="F711" i="1"/>
  <c r="F2506" i="1"/>
  <c r="F2123" i="1"/>
  <c r="F4125" i="1"/>
  <c r="F42" i="1"/>
  <c r="F712" i="1"/>
  <c r="F713" i="1"/>
  <c r="F2999" i="1"/>
  <c r="F138" i="1"/>
  <c r="F2507" i="1"/>
  <c r="F714" i="1"/>
  <c r="F1160" i="1"/>
  <c r="F1161" i="1"/>
  <c r="F3744" i="1"/>
  <c r="F2584" i="1"/>
  <c r="F3333" i="1"/>
  <c r="F500" i="1"/>
  <c r="F2875" i="1"/>
  <c r="F2801" i="1"/>
  <c r="F1829" i="1"/>
  <c r="F23" i="1"/>
  <c r="F1162" i="1"/>
  <c r="F412" i="1"/>
  <c r="F2120" i="1"/>
  <c r="F2551" i="1"/>
  <c r="F795" i="1"/>
  <c r="F1163" i="1"/>
  <c r="F1257" i="1"/>
  <c r="F2857" i="1"/>
  <c r="F4072" i="1"/>
  <c r="F914" i="1"/>
  <c r="F2508" i="1"/>
  <c r="F2509" i="1"/>
  <c r="F1164" i="1"/>
  <c r="F3840" i="1"/>
  <c r="F3414" i="1"/>
  <c r="F4157" i="1"/>
  <c r="F2510" i="1"/>
  <c r="F1862" i="1"/>
  <c r="F292" i="1"/>
  <c r="F1258" i="1"/>
  <c r="F743" i="1"/>
  <c r="F1165" i="1"/>
  <c r="F3334" i="1"/>
  <c r="F3335" i="1"/>
  <c r="F2511" i="1"/>
  <c r="F413" i="1"/>
  <c r="F3336" i="1"/>
  <c r="F2218" i="1"/>
  <c r="F1166" i="1"/>
  <c r="F3337" i="1"/>
  <c r="F4820" i="1"/>
  <c r="F4073" i="1"/>
  <c r="F1914" i="1"/>
  <c r="F1781" i="1"/>
  <c r="F334" i="1"/>
  <c r="F869" i="1"/>
  <c r="F947" i="1"/>
  <c r="F715" i="1"/>
  <c r="F162" i="1"/>
  <c r="F822" i="1"/>
  <c r="F2512" i="1"/>
  <c r="F3620" i="1"/>
  <c r="F1285" i="1"/>
  <c r="F3454" i="1"/>
  <c r="F4074" i="1"/>
  <c r="F4656" i="1"/>
  <c r="F1782" i="1"/>
  <c r="F414" i="1"/>
  <c r="F1863" i="1"/>
  <c r="F762" i="1"/>
  <c r="F1167" i="1"/>
  <c r="F2513" i="1"/>
  <c r="F1783" i="1"/>
  <c r="F3338" i="1"/>
  <c r="F3339" i="1"/>
  <c r="F2043" i="1"/>
  <c r="F1534" i="1"/>
  <c r="F2090" i="1"/>
  <c r="F1784" i="1"/>
  <c r="F2514" i="1"/>
  <c r="F415" i="1"/>
  <c r="F2673" i="1"/>
  <c r="F3455" i="1"/>
  <c r="F2515" i="1"/>
  <c r="F2629" i="1"/>
  <c r="F1168" i="1"/>
  <c r="F139" i="1"/>
  <c r="F2516" i="1"/>
  <c r="F4075" i="1"/>
  <c r="F1169" i="1"/>
  <c r="F2756" i="1"/>
  <c r="F2883" i="1"/>
  <c r="F3340" i="1"/>
  <c r="F4076" i="1"/>
  <c r="F4556" i="1"/>
  <c r="F2567" i="1"/>
  <c r="F2091" i="1"/>
  <c r="F3508" i="1"/>
  <c r="F1785" i="1"/>
  <c r="F1208" i="1"/>
  <c r="F2158" i="1"/>
  <c r="F24" i="1"/>
  <c r="F3511" i="1"/>
  <c r="F3841" i="1"/>
  <c r="F4283" i="1"/>
  <c r="F1922" i="1"/>
  <c r="F2517" i="1"/>
  <c r="F75" i="1"/>
  <c r="F432" i="1"/>
  <c r="F716" i="1"/>
  <c r="F261" i="1"/>
  <c r="F43" i="1"/>
  <c r="F1456" i="1"/>
  <c r="F3415" i="1"/>
  <c r="F1348" i="1"/>
  <c r="F2674" i="1"/>
  <c r="F4330" i="1"/>
  <c r="F2711" i="1"/>
  <c r="F4077" i="1"/>
  <c r="F2073" i="1"/>
  <c r="F4352" i="1"/>
  <c r="F969" i="1"/>
  <c r="F3793" i="1"/>
  <c r="F2870" i="1"/>
  <c r="F717" i="1"/>
  <c r="F242" i="1"/>
  <c r="F144" i="1"/>
  <c r="F1276" i="1"/>
  <c r="F1841" i="1"/>
  <c r="F1187" i="1"/>
  <c r="F538" i="1"/>
  <c r="F474" i="1"/>
  <c r="F4319" i="1"/>
  <c r="F1786" i="1"/>
  <c r="F461" i="1"/>
  <c r="F3794" i="1"/>
  <c r="F1170" i="1"/>
  <c r="F4557" i="1"/>
  <c r="F3362" i="1"/>
  <c r="F1787" i="1"/>
  <c r="F3341" i="1"/>
  <c r="F76" i="1"/>
  <c r="F811" i="1"/>
  <c r="F1535" i="1"/>
  <c r="F931" i="1"/>
  <c r="F4770" i="1"/>
  <c r="F744" i="1"/>
  <c r="F2063" i="1"/>
  <c r="F1788" i="1"/>
  <c r="F1443" i="1"/>
  <c r="F4165" i="1"/>
  <c r="F3585" i="1"/>
  <c r="F4881" i="1"/>
  <c r="F1374" i="1"/>
  <c r="F2126" i="1"/>
  <c r="F2075" i="1"/>
  <c r="F46" i="1"/>
  <c r="F1789" i="1"/>
  <c r="F4788" i="1"/>
  <c r="F320" i="1"/>
  <c r="F416" i="1"/>
  <c r="F1536" i="1"/>
  <c r="F718" i="1"/>
  <c r="F4616" i="1"/>
  <c r="F834" i="1"/>
  <c r="F4808" i="1"/>
  <c r="F1884" i="1"/>
  <c r="F3797" i="1"/>
  <c r="F1286" i="1"/>
  <c r="F4373" i="1"/>
  <c r="F2757" i="1"/>
  <c r="F83" i="1"/>
  <c r="F894" i="1"/>
  <c r="F880" i="1"/>
  <c r="F874" i="1"/>
  <c r="F4617" i="1"/>
  <c r="F2518" i="1"/>
  <c r="F185" i="1"/>
  <c r="F2858" i="1"/>
  <c r="F4831" i="1"/>
  <c r="F2519" i="1"/>
  <c r="F1362" i="1"/>
  <c r="F1911" i="1"/>
  <c r="F2520" i="1"/>
  <c r="F2521" i="1"/>
  <c r="F2183" i="1"/>
  <c r="F2522" i="1"/>
  <c r="F3514" i="1"/>
  <c r="F3769" i="1"/>
  <c r="F1982" i="1"/>
  <c r="F52" i="1"/>
  <c r="F4326" i="1"/>
  <c r="F2121" i="1"/>
  <c r="F3868" i="1"/>
  <c r="F2051" i="1"/>
  <c r="F3869" i="1"/>
  <c r="F4436" i="1"/>
  <c r="F4364" i="1"/>
  <c r="F4257" i="1"/>
  <c r="F4935" i="1"/>
  <c r="F4167" i="1"/>
  <c r="F4811" i="1"/>
  <c r="F1868" i="1"/>
  <c r="F164" i="1"/>
  <c r="F1171" i="1"/>
  <c r="F719" i="1"/>
  <c r="F4558" i="1"/>
  <c r="F4158" i="1"/>
  <c r="F1790" i="1"/>
  <c r="F905" i="1"/>
  <c r="F1172" i="1"/>
  <c r="F4078" i="1"/>
  <c r="F4079" i="1"/>
  <c r="F3456" i="1"/>
  <c r="F4080" i="1"/>
  <c r="F151" i="1"/>
  <c r="F1791" i="1"/>
  <c r="F2523" i="1"/>
  <c r="F720" i="1"/>
  <c r="F3342" i="1"/>
  <c r="F4559" i="1"/>
  <c r="F1173" i="1"/>
  <c r="F1174" i="1"/>
  <c r="F1792" i="1"/>
  <c r="F4560" i="1"/>
  <c r="F946" i="1"/>
  <c r="F3000" i="1"/>
  <c r="F1175" i="1"/>
  <c r="F721" i="1"/>
  <c r="F722" i="1"/>
  <c r="F29" i="1"/>
  <c r="F723" i="1"/>
  <c r="F3678" i="1"/>
  <c r="F1176" i="1"/>
  <c r="F1289" i="1"/>
  <c r="F2524" i="1"/>
  <c r="F2525" i="1"/>
  <c r="F3553" i="1"/>
  <c r="F2526" i="1"/>
  <c r="F724" i="1"/>
  <c r="F1177" i="1"/>
  <c r="F3343" i="1"/>
  <c r="F763" i="1"/>
  <c r="F4081" i="1"/>
  <c r="F417" i="1"/>
  <c r="F725" i="1"/>
  <c r="F4561" i="1"/>
  <c r="F1793" i="1"/>
  <c r="F1794" i="1"/>
  <c r="F3344" i="1"/>
  <c r="F418" i="1"/>
  <c r="F4657" i="1"/>
  <c r="F3345" i="1"/>
  <c r="F4562" i="1"/>
  <c r="F140" i="1"/>
  <c r="F4563" i="1"/>
  <c r="F3346" i="1"/>
  <c r="F1795" i="1"/>
  <c r="F2527" i="1"/>
  <c r="F462" i="1"/>
  <c r="F1796" i="1"/>
  <c r="F726" i="1"/>
  <c r="F1797" i="1"/>
  <c r="F1178" i="1"/>
  <c r="F77" i="1"/>
  <c r="F3347" i="1"/>
  <c r="F1798" i="1"/>
  <c r="F3348" i="1"/>
  <c r="F3349" i="1"/>
  <c r="F3795" i="1"/>
  <c r="F2528" i="1"/>
  <c r="F2529" i="1"/>
  <c r="F727" i="1"/>
  <c r="F3350" i="1"/>
  <c r="F15" i="1"/>
  <c r="F1179" i="1"/>
  <c r="F728" i="1"/>
  <c r="F4082" i="1"/>
  <c r="F3351" i="1"/>
  <c r="F4083" i="1"/>
  <c r="F2630" i="1"/>
  <c r="F4084" i="1"/>
  <c r="F243" i="1"/>
  <c r="F1400" i="1"/>
  <c r="F1799" i="1"/>
  <c r="F2530" i="1"/>
  <c r="F4564" i="1"/>
  <c r="F3352" i="1"/>
  <c r="F3679" i="1"/>
  <c r="F141" i="1"/>
  <c r="F1180" i="1"/>
  <c r="F2631" i="1"/>
  <c r="F4565" i="1"/>
  <c r="F78" i="1"/>
  <c r="F3353" i="1"/>
  <c r="F142" i="1"/>
  <c r="F419" i="1"/>
  <c r="F4085" i="1"/>
  <c r="F4566" i="1"/>
  <c r="F1864" i="1"/>
  <c r="F3354" i="1"/>
  <c r="F1800" i="1"/>
  <c r="F12" i="1"/>
  <c r="F4749" i="1"/>
  <c r="F4362" i="1"/>
  <c r="F4933" i="1"/>
  <c r="F888" i="1"/>
  <c r="F1484" i="1"/>
  <c r="F793" i="1"/>
  <c r="F3491" i="1"/>
  <c r="F102" i="1"/>
  <c r="F4901" i="1"/>
  <c r="F2731" i="1"/>
  <c r="F3555" i="1"/>
  <c r="F4467" i="1"/>
  <c r="F4122" i="1"/>
  <c r="F4264" i="1"/>
  <c r="F4874" i="1"/>
  <c r="F16" i="1"/>
  <c r="F1801" i="1"/>
  <c r="F311" i="1"/>
  <c r="F836" i="1"/>
  <c r="F4940" i="1"/>
  <c r="F4875" i="1"/>
  <c r="F4793" i="1"/>
  <c r="F4444" i="1"/>
  <c r="F4917" i="1"/>
  <c r="F4401" i="1"/>
  <c r="F4286" i="1"/>
  <c r="F4134" i="1"/>
  <c r="F4448" i="1"/>
  <c r="F4909" i="1"/>
  <c r="F3870" i="1"/>
  <c r="F4379" i="1"/>
  <c r="F25" i="1"/>
  <c r="F26" i="1"/>
  <c r="F1876" i="1"/>
  <c r="F2122" i="1"/>
  <c r="F1394" i="1"/>
  <c r="F509" i="1"/>
  <c r="F4827" i="1"/>
  <c r="F4428" i="1"/>
  <c r="F4907" i="1"/>
  <c r="F4824" i="1"/>
  <c r="F3417" i="1"/>
  <c r="F3418" i="1"/>
  <c r="F3371" i="1"/>
  <c r="F2898" i="1"/>
  <c r="F829" i="1"/>
  <c r="F2871" i="1"/>
  <c r="F95" i="1"/>
  <c r="F860" i="1"/>
  <c r="F4432" i="1"/>
  <c r="F929" i="1"/>
  <c r="F143" i="1"/>
  <c r="F3562" i="1"/>
  <c r="F4826" i="1"/>
  <c r="F3731" i="1"/>
  <c r="F3764" i="1"/>
  <c r="F4840" i="1"/>
  <c r="F4263" i="1"/>
  <c r="F1401" i="1"/>
  <c r="F61" i="1"/>
  <c r="F2962" i="1"/>
</calcChain>
</file>

<file path=xl/sharedStrings.xml><?xml version="1.0" encoding="utf-8"?>
<sst xmlns="http://schemas.openxmlformats.org/spreadsheetml/2006/main" count="19732" uniqueCount="6435">
  <si>
    <t>Chr</t>
  </si>
  <si>
    <t>Start</t>
  </si>
  <si>
    <t>End</t>
  </si>
  <si>
    <t>Strand</t>
  </si>
  <si>
    <t>chr12</t>
  </si>
  <si>
    <t>+</t>
  </si>
  <si>
    <t>NM_001012310</t>
  </si>
  <si>
    <t>Slc25a47</t>
  </si>
  <si>
    <t>chr8</t>
  </si>
  <si>
    <t>XM_006531020</t>
  </si>
  <si>
    <t>Sprtn</t>
  </si>
  <si>
    <t>chr11</t>
  </si>
  <si>
    <t>NM_019661</t>
  </si>
  <si>
    <t>Ykt6</t>
  </si>
  <si>
    <t>chr18</t>
  </si>
  <si>
    <t>NM_178005</t>
  </si>
  <si>
    <t>Lrrtm2</t>
  </si>
  <si>
    <t>NM_001081250</t>
  </si>
  <si>
    <t>Myh13</t>
  </si>
  <si>
    <t>chr6</t>
  </si>
  <si>
    <t>NM_001012477</t>
  </si>
  <si>
    <t>Cxcl12</t>
  </si>
  <si>
    <t>chr14</t>
  </si>
  <si>
    <t>NR_045961</t>
  </si>
  <si>
    <t>4930438E09Rik</t>
  </si>
  <si>
    <t>XM_006515112</t>
  </si>
  <si>
    <t>Pik3cg</t>
  </si>
  <si>
    <t>XM_006515511</t>
  </si>
  <si>
    <t>Mark3</t>
  </si>
  <si>
    <t>NM_001013379</t>
  </si>
  <si>
    <t>Zfp930</t>
  </si>
  <si>
    <t>NR_045973</t>
  </si>
  <si>
    <t>4930465M20Rik</t>
  </si>
  <si>
    <t>chr1</t>
  </si>
  <si>
    <t>XM_006496583</t>
  </si>
  <si>
    <t>Obsl1</t>
  </si>
  <si>
    <t>chr19</t>
  </si>
  <si>
    <t>NM_001111140</t>
  </si>
  <si>
    <t>Lrrc10b</t>
  </si>
  <si>
    <t>XM_006530728</t>
  </si>
  <si>
    <t>Cntnap4</t>
  </si>
  <si>
    <t>XM_006530744</t>
  </si>
  <si>
    <t>Lyl1</t>
  </si>
  <si>
    <t>XM_006526817</t>
  </si>
  <si>
    <t>Sgms1</t>
  </si>
  <si>
    <t>XM_006526584</t>
  </si>
  <si>
    <t>Kank1</t>
  </si>
  <si>
    <t>chr16</t>
  </si>
  <si>
    <t>XM_006521794</t>
  </si>
  <si>
    <t>Grin2a</t>
  </si>
  <si>
    <t>chr15</t>
  </si>
  <si>
    <t>XR_383826</t>
  </si>
  <si>
    <t>Fam105a</t>
  </si>
  <si>
    <t>chrUn_GL456370</t>
  </si>
  <si>
    <t>XM_006508778</t>
  </si>
  <si>
    <t>Myo16</t>
  </si>
  <si>
    <t>NM_033603</t>
  </si>
  <si>
    <t>Amn</t>
  </si>
  <si>
    <t>chrY</t>
  </si>
  <si>
    <t>NM_133362</t>
  </si>
  <si>
    <t>Erdr1</t>
  </si>
  <si>
    <t>XM_006531917</t>
  </si>
  <si>
    <t>Tubg2</t>
  </si>
  <si>
    <t>NM_001253822</t>
  </si>
  <si>
    <t>Irx3</t>
  </si>
  <si>
    <t>NR_030708</t>
  </si>
  <si>
    <t>6820431F20Rik</t>
  </si>
  <si>
    <t>NM_145940</t>
  </si>
  <si>
    <t>Wipi1</t>
  </si>
  <si>
    <t>chr9</t>
  </si>
  <si>
    <t>XM_006510873</t>
  </si>
  <si>
    <t>Igdcc3</t>
  </si>
  <si>
    <t>NM_172888</t>
  </si>
  <si>
    <t>Svs1</t>
  </si>
  <si>
    <t>XM_006509010</t>
  </si>
  <si>
    <t>Fgfr1</t>
  </si>
  <si>
    <t>chr17</t>
  </si>
  <si>
    <t>NM_029689</t>
  </si>
  <si>
    <t>1700122O11Rik</t>
  </si>
  <si>
    <t>chr2</t>
  </si>
  <si>
    <t>XM_006497641</t>
  </si>
  <si>
    <t>Cacnb4</t>
  </si>
  <si>
    <t>NR_003628</t>
  </si>
  <si>
    <t>Gm5766</t>
  </si>
  <si>
    <t>XR_377427</t>
  </si>
  <si>
    <t>Lag3</t>
  </si>
  <si>
    <t>XM_006519012</t>
  </si>
  <si>
    <t>Sgcg</t>
  </si>
  <si>
    <t>NM_145836</t>
  </si>
  <si>
    <t>Irf2bpl</t>
  </si>
  <si>
    <t>NM_001271603</t>
  </si>
  <si>
    <t>Socs1</t>
  </si>
  <si>
    <t>XM_006498051</t>
  </si>
  <si>
    <t>Angptl2</t>
  </si>
  <si>
    <t>NM_009203</t>
  </si>
  <si>
    <t>Slc22a12</t>
  </si>
  <si>
    <t>NR_029774</t>
  </si>
  <si>
    <t>Mir346</t>
  </si>
  <si>
    <t>XR_374107</t>
  </si>
  <si>
    <t>Slc2a8</t>
  </si>
  <si>
    <t>XM_006534007</t>
  </si>
  <si>
    <t>Rpl38</t>
  </si>
  <si>
    <t>XM_006529225</t>
  </si>
  <si>
    <t>Trpm8</t>
  </si>
  <si>
    <t>XM_006529789</t>
  </si>
  <si>
    <t>Asb1</t>
  </si>
  <si>
    <t>NR_045471</t>
  </si>
  <si>
    <t>Fendrr</t>
  </si>
  <si>
    <t>XM_006518669</t>
  </si>
  <si>
    <t>Mbl1</t>
  </si>
  <si>
    <t>XM_006530755</t>
  </si>
  <si>
    <t>Nfix</t>
  </si>
  <si>
    <t>NM_001081078</t>
  </si>
  <si>
    <t>Lct</t>
  </si>
  <si>
    <t>XM_006522882</t>
  </si>
  <si>
    <t>Runx1</t>
  </si>
  <si>
    <t>NM_007604</t>
  </si>
  <si>
    <t>Capza2</t>
  </si>
  <si>
    <t>chr4</t>
  </si>
  <si>
    <t>NM_139237</t>
  </si>
  <si>
    <t>Nol6</t>
  </si>
  <si>
    <t>XM_006496356</t>
  </si>
  <si>
    <t>Cnnm3</t>
  </si>
  <si>
    <t>NR_040526</t>
  </si>
  <si>
    <t>1700065J11Rik</t>
  </si>
  <si>
    <t>XM_006535962</t>
  </si>
  <si>
    <t>Ube4b</t>
  </si>
  <si>
    <t>NM_010907</t>
  </si>
  <si>
    <t>Nfkbia</t>
  </si>
  <si>
    <t>XM_006530638</t>
  </si>
  <si>
    <t>Cox4i1</t>
  </si>
  <si>
    <t>XM_006527232</t>
  </si>
  <si>
    <t>Poll</t>
  </si>
  <si>
    <t>XM_006515045</t>
  </si>
  <si>
    <t>Sdc1</t>
  </si>
  <si>
    <t>NR_033472</t>
  </si>
  <si>
    <t>Gm10768</t>
  </si>
  <si>
    <t>NM_001037809</t>
  </si>
  <si>
    <t>Cdh3</t>
  </si>
  <si>
    <t>XM_006533417</t>
  </si>
  <si>
    <t>Mgat5b</t>
  </si>
  <si>
    <t>XM_006518918</t>
  </si>
  <si>
    <t>Stk24</t>
  </si>
  <si>
    <t>NR_036598</t>
  </si>
  <si>
    <t>6030440G07Rik</t>
  </si>
  <si>
    <t>chr5</t>
  </si>
  <si>
    <t>XM_006504796</t>
  </si>
  <si>
    <t>Slc7a1</t>
  </si>
  <si>
    <t>XM_006520696</t>
  </si>
  <si>
    <t>Slc22a22</t>
  </si>
  <si>
    <t>XR_374417</t>
  </si>
  <si>
    <t>Kcnb1</t>
  </si>
  <si>
    <t>XM_006521729</t>
  </si>
  <si>
    <t>Casr</t>
  </si>
  <si>
    <t>NR_045718</t>
  </si>
  <si>
    <t>4930572O13Rik</t>
  </si>
  <si>
    <t>XM_006518409</t>
  </si>
  <si>
    <t>Prrxl1</t>
  </si>
  <si>
    <t>XM_006518781</t>
  </si>
  <si>
    <t>Pdlim2</t>
  </si>
  <si>
    <t>XM_006515666</t>
  </si>
  <si>
    <t>Tcl1</t>
  </si>
  <si>
    <t>NM_173421</t>
  </si>
  <si>
    <t>BC030476</t>
  </si>
  <si>
    <t>XM_006496137</t>
  </si>
  <si>
    <t>Slc40a1</t>
  </si>
  <si>
    <t>XM_006529629</t>
  </si>
  <si>
    <t>Nfasc</t>
  </si>
  <si>
    <t>XM_006505094</t>
  </si>
  <si>
    <t>Irf5</t>
  </si>
  <si>
    <t>NM_001163480</t>
  </si>
  <si>
    <t>Neurl1a</t>
  </si>
  <si>
    <t>XM_006532318</t>
  </si>
  <si>
    <t>Kcnj12</t>
  </si>
  <si>
    <t>chr7</t>
  </si>
  <si>
    <t>XM_006508516</t>
  </si>
  <si>
    <t>Mrpl23</t>
  </si>
  <si>
    <t>chr3</t>
  </si>
  <si>
    <t>XM_006530057</t>
  </si>
  <si>
    <t>Pex2</t>
  </si>
  <si>
    <t>XM_006526459</t>
  </si>
  <si>
    <t>Sall3</t>
  </si>
  <si>
    <t>XM_006525967</t>
  </si>
  <si>
    <t>Ctif</t>
  </si>
  <si>
    <t>XM_006529714</t>
  </si>
  <si>
    <t>Lgr6</t>
  </si>
  <si>
    <t>XM_006512379</t>
  </si>
  <si>
    <t>Hhatl</t>
  </si>
  <si>
    <t>XM_006511573</t>
  </si>
  <si>
    <t>Narg2</t>
  </si>
  <si>
    <t>NR_040486</t>
  </si>
  <si>
    <t>1810053B23Rik</t>
  </si>
  <si>
    <t>NM_001253805</t>
  </si>
  <si>
    <t>Ywhaz</t>
  </si>
  <si>
    <t>XM_006502370</t>
  </si>
  <si>
    <t>Ndst3</t>
  </si>
  <si>
    <t>XM_006516039</t>
  </si>
  <si>
    <t>Begain</t>
  </si>
  <si>
    <t>XM_006504658</t>
  </si>
  <si>
    <t>Pdgfa</t>
  </si>
  <si>
    <t>NM_007418</t>
  </si>
  <si>
    <t>Adra2c</t>
  </si>
  <si>
    <t>NM_138597</t>
  </si>
  <si>
    <t>Atp5o</t>
  </si>
  <si>
    <t>XM_006518721</t>
  </si>
  <si>
    <t>Stab1</t>
  </si>
  <si>
    <t>XM_006505325</t>
  </si>
  <si>
    <t>Irak2</t>
  </si>
  <si>
    <t>XM_006503013</t>
  </si>
  <si>
    <t>Tmem125</t>
  </si>
  <si>
    <t>XM_006514456</t>
  </si>
  <si>
    <t>Spred2</t>
  </si>
  <si>
    <t>XM_006504998</t>
  </si>
  <si>
    <t>Mdfic</t>
  </si>
  <si>
    <t>NM_001081212</t>
  </si>
  <si>
    <t>Irs2</t>
  </si>
  <si>
    <t>XM_006518548</t>
  </si>
  <si>
    <t>Fgf14</t>
  </si>
  <si>
    <t>XM_006530782</t>
  </si>
  <si>
    <t>Ccl17</t>
  </si>
  <si>
    <t>XM_006531236</t>
  </si>
  <si>
    <t>Sall1</t>
  </si>
  <si>
    <t>XM_006518546</t>
  </si>
  <si>
    <t>Fdft1</t>
  </si>
  <si>
    <t>XM_006522399</t>
  </si>
  <si>
    <t>B4galt4</t>
  </si>
  <si>
    <t>XM_006501984</t>
  </si>
  <si>
    <t>Fam198b</t>
  </si>
  <si>
    <t>XM_006495608</t>
  </si>
  <si>
    <t>Il1rl2</t>
  </si>
  <si>
    <t>NM_013906</t>
  </si>
  <si>
    <t>Adamts8</t>
  </si>
  <si>
    <t>XM_006515636</t>
  </si>
  <si>
    <t>Sp4</t>
  </si>
  <si>
    <t>NM_177632</t>
  </si>
  <si>
    <t>Fam43a</t>
  </si>
  <si>
    <t>NM_001122950</t>
  </si>
  <si>
    <t>Hoxa10</t>
  </si>
  <si>
    <t>XM_006518556</t>
  </si>
  <si>
    <t>Gata4</t>
  </si>
  <si>
    <t>XM_006521708</t>
  </si>
  <si>
    <t>Dgkg</t>
  </si>
  <si>
    <t>NM_027959</t>
  </si>
  <si>
    <t>Pdia6</t>
  </si>
  <si>
    <t>XM_006530898</t>
  </si>
  <si>
    <t>Rltpr</t>
  </si>
  <si>
    <t>chr13</t>
  </si>
  <si>
    <t>NR_045934</t>
  </si>
  <si>
    <t>1700100L14Rik</t>
  </si>
  <si>
    <t>XM_006532650</t>
  </si>
  <si>
    <t>Slc22a5</t>
  </si>
  <si>
    <t>NR_037214</t>
  </si>
  <si>
    <t>Mir3106</t>
  </si>
  <si>
    <t>XM_006519571</t>
  </si>
  <si>
    <t>Arhgef3</t>
  </si>
  <si>
    <t>XM_006527114</t>
  </si>
  <si>
    <t>Dagla</t>
  </si>
  <si>
    <t>XM_006531046</t>
  </si>
  <si>
    <t>Brd7</t>
  </si>
  <si>
    <t>XM_006515665</t>
  </si>
  <si>
    <t>Hhipl1</t>
  </si>
  <si>
    <t>XM_006509740</t>
  </si>
  <si>
    <t>Arrdc2</t>
  </si>
  <si>
    <t>XM_006506542</t>
  </si>
  <si>
    <t>Zfp467</t>
  </si>
  <si>
    <t>NM_029587</t>
  </si>
  <si>
    <t>1700012A03Rik</t>
  </si>
  <si>
    <t>NR_046044</t>
  </si>
  <si>
    <t>AI463170</t>
  </si>
  <si>
    <t>NM_019793</t>
  </si>
  <si>
    <t>Tspan3</t>
  </si>
  <si>
    <t>NM_133500</t>
  </si>
  <si>
    <t>Ntng2</t>
  </si>
  <si>
    <t>NM_010293</t>
  </si>
  <si>
    <t>Gykl1</t>
  </si>
  <si>
    <t>NR_033141</t>
  </si>
  <si>
    <t>Gm6994</t>
  </si>
  <si>
    <t>XM_006508841</t>
  </si>
  <si>
    <t>Arhgef7</t>
  </si>
  <si>
    <t>NM_001205385</t>
  </si>
  <si>
    <t>Actr3</t>
  </si>
  <si>
    <t>XM_006504679</t>
  </si>
  <si>
    <t>Ap5z1</t>
  </si>
  <si>
    <t>NR_039553</t>
  </si>
  <si>
    <t>Mir3971</t>
  </si>
  <si>
    <t>XM_006501192</t>
  </si>
  <si>
    <t>Sema6c</t>
  </si>
  <si>
    <t>NM_001128599</t>
  </si>
  <si>
    <t>Opn4</t>
  </si>
  <si>
    <t>XM_006538757</t>
  </si>
  <si>
    <t>Man1c1</t>
  </si>
  <si>
    <t>XM_006521977</t>
  </si>
  <si>
    <t>Tbx1</t>
  </si>
  <si>
    <t>chr10</t>
  </si>
  <si>
    <t>XM_006513557</t>
  </si>
  <si>
    <t>Agap2</t>
  </si>
  <si>
    <t>NM_001033789</t>
  </si>
  <si>
    <t>Gm5820</t>
  </si>
  <si>
    <t>NR_015503</t>
  </si>
  <si>
    <t>A330040F15Rik</t>
  </si>
  <si>
    <t>XM_006520379</t>
  </si>
  <si>
    <t>Celsr1</t>
  </si>
  <si>
    <t>NR_039559</t>
  </si>
  <si>
    <t>Mir5100</t>
  </si>
  <si>
    <t>chrUn_JH584304</t>
  </si>
  <si>
    <t>NR_003518</t>
  </si>
  <si>
    <t>Pisd-ps3</t>
  </si>
  <si>
    <t>XM_006522666</t>
  </si>
  <si>
    <t>Snx29</t>
  </si>
  <si>
    <t>XM_006522599</t>
  </si>
  <si>
    <t>2510009E07Rik</t>
  </si>
  <si>
    <t>NM_007855</t>
  </si>
  <si>
    <t>Twist2</t>
  </si>
  <si>
    <t>NM_001110242</t>
  </si>
  <si>
    <t>1810043H04Rik</t>
  </si>
  <si>
    <t>XM_006510602</t>
  </si>
  <si>
    <t>Clmp</t>
  </si>
  <si>
    <t>XM_006531479</t>
  </si>
  <si>
    <t>Il34</t>
  </si>
  <si>
    <t>XM_006509679</t>
  </si>
  <si>
    <t>Homer3</t>
  </si>
  <si>
    <t>XM_006519498</t>
  </si>
  <si>
    <t>Zfp219</t>
  </si>
  <si>
    <t>XM_006520686</t>
  </si>
  <si>
    <t>Ankrd33</t>
  </si>
  <si>
    <t>XM_006530587</t>
  </si>
  <si>
    <t>Cacna1a</t>
  </si>
  <si>
    <t>NM_001159616</t>
  </si>
  <si>
    <t>Pigp</t>
  </si>
  <si>
    <t>XM_006515215</t>
  </si>
  <si>
    <t>Nbas</t>
  </si>
  <si>
    <t>NR_029567</t>
  </si>
  <si>
    <t>Mir129-1</t>
  </si>
  <si>
    <t>XM_006507140</t>
  </si>
  <si>
    <t>Plekha1</t>
  </si>
  <si>
    <t>XM_006537744</t>
  </si>
  <si>
    <t>Cdk5rap2</t>
  </si>
  <si>
    <t>XM_006499319</t>
  </si>
  <si>
    <t>Mylk2</t>
  </si>
  <si>
    <t>XM_006512802</t>
  </si>
  <si>
    <t>Tbc1d32</t>
  </si>
  <si>
    <t>NM_001164493</t>
  </si>
  <si>
    <t>Klhl29</t>
  </si>
  <si>
    <t>XM_006519496</t>
  </si>
  <si>
    <t>Tmem110</t>
  </si>
  <si>
    <t>XM_006531507</t>
  </si>
  <si>
    <t>Crispld2</t>
  </si>
  <si>
    <t>XM_006531296</t>
  </si>
  <si>
    <t>Tcf25</t>
  </si>
  <si>
    <t>NM_001198839</t>
  </si>
  <si>
    <t>Bcar1</t>
  </si>
  <si>
    <t>NM_133238</t>
  </si>
  <si>
    <t>Cd209a</t>
  </si>
  <si>
    <t>XM_006530851</t>
  </si>
  <si>
    <t>Zfpm1</t>
  </si>
  <si>
    <t>XM_006496850</t>
  </si>
  <si>
    <t>Gpr161</t>
  </si>
  <si>
    <t>XM_006527297</t>
  </si>
  <si>
    <t>Loxl4</t>
  </si>
  <si>
    <t>XM_006533744</t>
  </si>
  <si>
    <t>NM_029608</t>
  </si>
  <si>
    <t>Fam209</t>
  </si>
  <si>
    <t>XM_006506463</t>
  </si>
  <si>
    <t>Eefsec</t>
  </si>
  <si>
    <t>XM_006515415</t>
  </si>
  <si>
    <t>Akt1</t>
  </si>
  <si>
    <t>XM_006495829</t>
  </si>
  <si>
    <t>Aox2</t>
  </si>
  <si>
    <t>NM_011044</t>
  </si>
  <si>
    <t>Pck1</t>
  </si>
  <si>
    <t>XR_385315</t>
  </si>
  <si>
    <t>Lemd2</t>
  </si>
  <si>
    <t>XM_006511371</t>
  </si>
  <si>
    <t>Aagab</t>
  </si>
  <si>
    <t>XR_386522</t>
  </si>
  <si>
    <t>Tmem180</t>
  </si>
  <si>
    <t>XM_006508175</t>
  </si>
  <si>
    <t>Zg16</t>
  </si>
  <si>
    <t>NM_001085390</t>
  </si>
  <si>
    <t>Dusp5</t>
  </si>
  <si>
    <t>XM_006519357</t>
  </si>
  <si>
    <t>Zic5</t>
  </si>
  <si>
    <t>XM_006527233</t>
  </si>
  <si>
    <t>Ankrd2</t>
  </si>
  <si>
    <t>NM_001281976</t>
  </si>
  <si>
    <t>Ctla4</t>
  </si>
  <si>
    <t>XM_006531145</t>
  </si>
  <si>
    <t>Gse1</t>
  </si>
  <si>
    <t>XM_006508726</t>
  </si>
  <si>
    <t>Myom2</t>
  </si>
  <si>
    <t>XM_006526665</t>
  </si>
  <si>
    <t>Fgf8</t>
  </si>
  <si>
    <t>XM_006520760</t>
  </si>
  <si>
    <t>Fam49b</t>
  </si>
  <si>
    <t>XM_006532110</t>
  </si>
  <si>
    <t>Socs3</t>
  </si>
  <si>
    <t>NM_024184</t>
  </si>
  <si>
    <t>Asf1b</t>
  </si>
  <si>
    <t>XM_006538629</t>
  </si>
  <si>
    <t>Pax7</t>
  </si>
  <si>
    <t>NM_028526</t>
  </si>
  <si>
    <t>Pebp4</t>
  </si>
  <si>
    <t>NM_029297</t>
  </si>
  <si>
    <t>Dynlrb2</t>
  </si>
  <si>
    <t>NM_001167898</t>
  </si>
  <si>
    <t>Frem3</t>
  </si>
  <si>
    <t>NM_007625</t>
  </si>
  <si>
    <t>Cbx4</t>
  </si>
  <si>
    <t>XM_006500372</t>
  </si>
  <si>
    <t>Sun5</t>
  </si>
  <si>
    <t>NM_001012765</t>
  </si>
  <si>
    <t>Adcy5</t>
  </si>
  <si>
    <t>NM_001025577</t>
  </si>
  <si>
    <t>Maf</t>
  </si>
  <si>
    <t>NR_035494</t>
  </si>
  <si>
    <t>Mir1968</t>
  </si>
  <si>
    <t>NM_008970</t>
  </si>
  <si>
    <t>Pthlh</t>
  </si>
  <si>
    <t>XM_006538691</t>
  </si>
  <si>
    <t>Iffo2</t>
  </si>
  <si>
    <t>XM_006526848</t>
  </si>
  <si>
    <t>Lcor</t>
  </si>
  <si>
    <t>XM_006531997</t>
  </si>
  <si>
    <t>Aipl1</t>
  </si>
  <si>
    <t>XM_006505010</t>
  </si>
  <si>
    <t>Nxph1</t>
  </si>
  <si>
    <t>NM_178915</t>
  </si>
  <si>
    <t>Tmem179</t>
  </si>
  <si>
    <t>XM_006505480</t>
  </si>
  <si>
    <t>Crhr2</t>
  </si>
  <si>
    <t>NM_028044</t>
  </si>
  <si>
    <t>Cnn3</t>
  </si>
  <si>
    <t>XM_006522923</t>
  </si>
  <si>
    <t>Ifnar2</t>
  </si>
  <si>
    <t>XM_006523108</t>
  </si>
  <si>
    <t>Mrap</t>
  </si>
  <si>
    <t>XM_006519610</t>
  </si>
  <si>
    <t>Prss52</t>
  </si>
  <si>
    <t>NM_177901</t>
  </si>
  <si>
    <t>4933402J07Rik</t>
  </si>
  <si>
    <t>NM_001270553</t>
  </si>
  <si>
    <t>Gm21119</t>
  </si>
  <si>
    <t>XM_006499608</t>
  </si>
  <si>
    <t>Tox2</t>
  </si>
  <si>
    <t>XM_006533128</t>
  </si>
  <si>
    <t>Engase</t>
  </si>
  <si>
    <t>XM_006532493</t>
  </si>
  <si>
    <t>XM_006505530</t>
  </si>
  <si>
    <t>Fbln2</t>
  </si>
  <si>
    <t>XM_006506613</t>
  </si>
  <si>
    <t>Cpvl</t>
  </si>
  <si>
    <t>XM_006507013</t>
  </si>
  <si>
    <t>Bhlhe41</t>
  </si>
  <si>
    <t>XM_006522478</t>
  </si>
  <si>
    <t>Nudt16l1</t>
  </si>
  <si>
    <t>NM_033567</t>
  </si>
  <si>
    <t>Cecr6</t>
  </si>
  <si>
    <t>NM_007419</t>
  </si>
  <si>
    <t>Adrb1</t>
  </si>
  <si>
    <t>NM_001101431</t>
  </si>
  <si>
    <t>2510049J12Rik</t>
  </si>
  <si>
    <t>XM_006525098</t>
  </si>
  <si>
    <t>Paqr4</t>
  </si>
  <si>
    <t>XM_006506364</t>
  </si>
  <si>
    <t>Mfap5</t>
  </si>
  <si>
    <t>NR_033590</t>
  </si>
  <si>
    <t>Gm8096</t>
  </si>
  <si>
    <t>XM_006508010</t>
  </si>
  <si>
    <t>Nox4</t>
  </si>
  <si>
    <t>XM_006530583</t>
  </si>
  <si>
    <t>Necab2</t>
  </si>
  <si>
    <t>NM_009452</t>
  </si>
  <si>
    <t>Tnfsf4</t>
  </si>
  <si>
    <t>XM_006523015</t>
  </si>
  <si>
    <t>Setd4</t>
  </si>
  <si>
    <t>NM_011016</t>
  </si>
  <si>
    <t>Orm2</t>
  </si>
  <si>
    <t>XM_006505943</t>
  </si>
  <si>
    <t>Jazf1</t>
  </si>
  <si>
    <t>XM_006518866</t>
  </si>
  <si>
    <t>Spata13</t>
  </si>
  <si>
    <t>XM_006522073</t>
  </si>
  <si>
    <t>Nrros</t>
  </si>
  <si>
    <t>XM_006523068</t>
  </si>
  <si>
    <t>Bace2</t>
  </si>
  <si>
    <t>NM_145222</t>
  </si>
  <si>
    <t>B3gnt7</t>
  </si>
  <si>
    <t>XM_006496318</t>
  </si>
  <si>
    <t>Zfp142</t>
  </si>
  <si>
    <t>XM_006529877</t>
  </si>
  <si>
    <t>2310007B03Rik</t>
  </si>
  <si>
    <t>XM_006530848</t>
  </si>
  <si>
    <t>Zfp90</t>
  </si>
  <si>
    <t>NM_027446</t>
  </si>
  <si>
    <t>Fam86</t>
  </si>
  <si>
    <t>NM_001099217</t>
  </si>
  <si>
    <t>Ly6c2</t>
  </si>
  <si>
    <t>XM_006505860</t>
  </si>
  <si>
    <t>Rho</t>
  </si>
  <si>
    <t>XM_006509765</t>
  </si>
  <si>
    <t>Fcho1</t>
  </si>
  <si>
    <t>XM_006520688</t>
  </si>
  <si>
    <t>Tenc1</t>
  </si>
  <si>
    <t>NR_102381</t>
  </si>
  <si>
    <t>AU015791</t>
  </si>
  <si>
    <t>XM_006540096</t>
  </si>
  <si>
    <t>Rinl</t>
  </si>
  <si>
    <t>XM_006529296</t>
  </si>
  <si>
    <t>Asb18</t>
  </si>
  <si>
    <t>NR_037218</t>
  </si>
  <si>
    <t>Mir3057</t>
  </si>
  <si>
    <t>XM_006512730</t>
  </si>
  <si>
    <t>Tbpl1</t>
  </si>
  <si>
    <t>XM_006516178</t>
  </si>
  <si>
    <t>Apopt1</t>
  </si>
  <si>
    <t>XM_006529163</t>
  </si>
  <si>
    <t>Kif21b</t>
  </si>
  <si>
    <t>NR_036696</t>
  </si>
  <si>
    <t>Gm8579</t>
  </si>
  <si>
    <t>NM_145519</t>
  </si>
  <si>
    <t>Farp2</t>
  </si>
  <si>
    <t>NM_020605</t>
  </si>
  <si>
    <t>Jph3</t>
  </si>
  <si>
    <t>XM_006531289</t>
  </si>
  <si>
    <t>Kcng4</t>
  </si>
  <si>
    <t>XM_006513939</t>
  </si>
  <si>
    <t>Dip2a</t>
  </si>
  <si>
    <t>NM_001159364</t>
  </si>
  <si>
    <t>Cep97</t>
  </si>
  <si>
    <t>NR_040278</t>
  </si>
  <si>
    <t>E230016M11Rik</t>
  </si>
  <si>
    <t>XM_006527067</t>
  </si>
  <si>
    <t>Kcnv2</t>
  </si>
  <si>
    <t>XM_006509760</t>
  </si>
  <si>
    <t>Tmem192</t>
  </si>
  <si>
    <t>NM_001190466</t>
  </si>
  <si>
    <t>Dact1</t>
  </si>
  <si>
    <t>NR_045616</t>
  </si>
  <si>
    <t>1700011B04Rik</t>
  </si>
  <si>
    <t>NM_139307</t>
  </si>
  <si>
    <t>Vasn</t>
  </si>
  <si>
    <t>NR_046049</t>
  </si>
  <si>
    <t>1700094M24Rik</t>
  </si>
  <si>
    <t>XM_006515147</t>
  </si>
  <si>
    <t>E2f6</t>
  </si>
  <si>
    <t>XM_006534578</t>
  </si>
  <si>
    <t>Trim11</t>
  </si>
  <si>
    <t>NM_178763</t>
  </si>
  <si>
    <t>Zfp750</t>
  </si>
  <si>
    <t>NM_026619</t>
  </si>
  <si>
    <t>Gsto2</t>
  </si>
  <si>
    <t>XM_006525731</t>
  </si>
  <si>
    <t>St8sia3</t>
  </si>
  <si>
    <t>XM_006530984</t>
  </si>
  <si>
    <t>Abcc12</t>
  </si>
  <si>
    <t>XM_006518019</t>
  </si>
  <si>
    <t>Fam107a</t>
  </si>
  <si>
    <t>NM_009661</t>
  </si>
  <si>
    <t>Alox8</t>
  </si>
  <si>
    <t>XM_006525483</t>
  </si>
  <si>
    <t>Hmgxb3</t>
  </si>
  <si>
    <t>XM_006535757</t>
  </si>
  <si>
    <t>Paxip1</t>
  </si>
  <si>
    <t>XM_006515651</t>
  </si>
  <si>
    <t>Syne3</t>
  </si>
  <si>
    <t>XM_006506530</t>
  </si>
  <si>
    <t>Mturn</t>
  </si>
  <si>
    <t>XM_006534261</t>
  </si>
  <si>
    <t>Tha1</t>
  </si>
  <si>
    <t>NM_018792</t>
  </si>
  <si>
    <t>Hils1</t>
  </si>
  <si>
    <t>NM_026816</t>
  </si>
  <si>
    <t>Gtf2f2</t>
  </si>
  <si>
    <t>XM_006529243</t>
  </si>
  <si>
    <t>Pam</t>
  </si>
  <si>
    <t>NM_001013812</t>
  </si>
  <si>
    <t>Gm5607</t>
  </si>
  <si>
    <t>NM_001267872</t>
  </si>
  <si>
    <t>Zdbf2</t>
  </si>
  <si>
    <t>NM_133933</t>
  </si>
  <si>
    <t>Rpn1</t>
  </si>
  <si>
    <t>XM_006497909</t>
  </si>
  <si>
    <t>Sec16a</t>
  </si>
  <si>
    <t>NR_045279</t>
  </si>
  <si>
    <t>Gm20740</t>
  </si>
  <si>
    <t>NM_009701</t>
  </si>
  <si>
    <t>Aqp5</t>
  </si>
  <si>
    <t>NR_037295</t>
  </si>
  <si>
    <t>Mir3108</t>
  </si>
  <si>
    <t>XM_006504768</t>
  </si>
  <si>
    <t>Ttyh3</t>
  </si>
  <si>
    <t>XM_006515373</t>
  </si>
  <si>
    <t>Ston2</t>
  </si>
  <si>
    <t>XM_006522922</t>
  </si>
  <si>
    <t>Hmgn1</t>
  </si>
  <si>
    <t>NR_040672</t>
  </si>
  <si>
    <t>Fhad1os1</t>
  </si>
  <si>
    <t>XM_006520949</t>
  </si>
  <si>
    <t>Cacna1i</t>
  </si>
  <si>
    <t>NR_027059</t>
  </si>
  <si>
    <t>2810008D09Rik</t>
  </si>
  <si>
    <t>XM_006533253</t>
  </si>
  <si>
    <t>Sdk2</t>
  </si>
  <si>
    <t>NM_009314</t>
  </si>
  <si>
    <t>Tacr2</t>
  </si>
  <si>
    <t>NR_045885</t>
  </si>
  <si>
    <t>Gm10578</t>
  </si>
  <si>
    <t>NR_039546</t>
  </si>
  <si>
    <t>Mir101c</t>
  </si>
  <si>
    <t>XM_006534168</t>
  </si>
  <si>
    <t>Cox10</t>
  </si>
  <si>
    <t>XM_006496291</t>
  </si>
  <si>
    <t>2010300C02Rik</t>
  </si>
  <si>
    <t>XM_006515820</t>
  </si>
  <si>
    <t>Yy1</t>
  </si>
  <si>
    <t>NM_001101502</t>
  </si>
  <si>
    <t>Zfp703</t>
  </si>
  <si>
    <t>XM_006513316</t>
  </si>
  <si>
    <t>Mknk2</t>
  </si>
  <si>
    <t>XM_006509543</t>
  </si>
  <si>
    <t>Ncan</t>
  </si>
  <si>
    <t>NR_045140</t>
  </si>
  <si>
    <t>1700012I11Rik</t>
  </si>
  <si>
    <t>NM_177763</t>
  </si>
  <si>
    <t>Lhfpl4</t>
  </si>
  <si>
    <t>XM_006500555</t>
  </si>
  <si>
    <t>Kcnq2</t>
  </si>
  <si>
    <t>NR_045844</t>
  </si>
  <si>
    <t>Gm17746</t>
  </si>
  <si>
    <t>XM_006531011</t>
  </si>
  <si>
    <t>Mtss1l</t>
  </si>
  <si>
    <t>XM_006519115</t>
  </si>
  <si>
    <t>Fndc3a</t>
  </si>
  <si>
    <t>XM_006530630</t>
  </si>
  <si>
    <t>Cdh5</t>
  </si>
  <si>
    <t>XM_006531977</t>
  </si>
  <si>
    <t>Slc5a10</t>
  </si>
  <si>
    <t>NM_178715</t>
  </si>
  <si>
    <t>Tmem30b</t>
  </si>
  <si>
    <t>XM_006523277</t>
  </si>
  <si>
    <t>Tcp10c</t>
  </si>
  <si>
    <t>NM_001167534</t>
  </si>
  <si>
    <t>Vmn1r2</t>
  </si>
  <si>
    <t>XM_006529512</t>
  </si>
  <si>
    <t>Zcchc2</t>
  </si>
  <si>
    <t>XM_006530619</t>
  </si>
  <si>
    <t>Cbfa2t3</t>
  </si>
  <si>
    <t>XM_006521788</t>
  </si>
  <si>
    <t>Ephb3</t>
  </si>
  <si>
    <t>NM_001267625</t>
  </si>
  <si>
    <t>Dpf3</t>
  </si>
  <si>
    <t>XM_006533851</t>
  </si>
  <si>
    <t>Tnfrsf13b</t>
  </si>
  <si>
    <t>XM_006505063</t>
  </si>
  <si>
    <t>Zc3hc1</t>
  </si>
  <si>
    <t>XM_006514927</t>
  </si>
  <si>
    <t>Mapt</t>
  </si>
  <si>
    <t>XM_006529369</t>
  </si>
  <si>
    <t>Nav1</t>
  </si>
  <si>
    <t>NR_027236</t>
  </si>
  <si>
    <t>AI854703</t>
  </si>
  <si>
    <t>XM_006529346</t>
  </si>
  <si>
    <t>Lemd1</t>
  </si>
  <si>
    <t>XM_006521554</t>
  </si>
  <si>
    <t>Gpr84</t>
  </si>
  <si>
    <t>NM_026597</t>
  </si>
  <si>
    <t>Fam212a</t>
  </si>
  <si>
    <t>XM_006526353</t>
  </si>
  <si>
    <t>Esco1</t>
  </si>
  <si>
    <t>XM_006506713</t>
  </si>
  <si>
    <t>Lrguk</t>
  </si>
  <si>
    <t>NM_175750</t>
  </si>
  <si>
    <t>Plxna4</t>
  </si>
  <si>
    <t>NM_145456</t>
  </si>
  <si>
    <t>Zswim6</t>
  </si>
  <si>
    <t>XM_006506905</t>
  </si>
  <si>
    <t>Aebp2</t>
  </si>
  <si>
    <t>NM_025550</t>
  </si>
  <si>
    <t>Psmd6</t>
  </si>
  <si>
    <t>XM_006522889</t>
  </si>
  <si>
    <t>Erg</t>
  </si>
  <si>
    <t>NM_001111062</t>
  </si>
  <si>
    <t>Comt</t>
  </si>
  <si>
    <t>XM_006529753</t>
  </si>
  <si>
    <t>Mybph</t>
  </si>
  <si>
    <t>NM_019486</t>
  </si>
  <si>
    <t>Olfr71</t>
  </si>
  <si>
    <t>XM_006520114</t>
  </si>
  <si>
    <t>Azin1</t>
  </si>
  <si>
    <t>NM_001164237</t>
  </si>
  <si>
    <t>Rnf41</t>
  </si>
  <si>
    <t>XM_006541323</t>
  </si>
  <si>
    <t>Ptov1</t>
  </si>
  <si>
    <t>NM_144817</t>
  </si>
  <si>
    <t>Camk1g</t>
  </si>
  <si>
    <t>NM_011809</t>
  </si>
  <si>
    <t>Ets2</t>
  </si>
  <si>
    <t>NM_001038590</t>
  </si>
  <si>
    <t>Cldn19</t>
  </si>
  <si>
    <t>XM_006506658</t>
  </si>
  <si>
    <t>Slc37a3</t>
  </si>
  <si>
    <t>XM_006525486</t>
  </si>
  <si>
    <t>Arap3</t>
  </si>
  <si>
    <t>NM_031872</t>
  </si>
  <si>
    <t>Tas1r3</t>
  </si>
  <si>
    <t>XM_006516162</t>
  </si>
  <si>
    <t>Kif26a</t>
  </si>
  <si>
    <t>XM_006516064</t>
  </si>
  <si>
    <t>Rgs6</t>
  </si>
  <si>
    <t>XM_006526763</t>
  </si>
  <si>
    <t>Pip5k1b</t>
  </si>
  <si>
    <t>XM_006534123</t>
  </si>
  <si>
    <t>Slc39a11</t>
  </si>
  <si>
    <t>XM_006505191</t>
  </si>
  <si>
    <t>Ankrd7</t>
  </si>
  <si>
    <t>NM_001033215</t>
  </si>
  <si>
    <t>Zfp957</t>
  </si>
  <si>
    <t>XM_006540363</t>
  </si>
  <si>
    <t>Cic</t>
  </si>
  <si>
    <t>NM_053261</t>
  </si>
  <si>
    <t>Impa2</t>
  </si>
  <si>
    <t>NR_045293</t>
  </si>
  <si>
    <t>D630045M09Rik</t>
  </si>
  <si>
    <t>XR_386441</t>
  </si>
  <si>
    <t>Got1</t>
  </si>
  <si>
    <t>XM_006508781</t>
  </si>
  <si>
    <t>Dlgap2</t>
  </si>
  <si>
    <t>XM_006506319</t>
  </si>
  <si>
    <t>Cecr2</t>
  </si>
  <si>
    <t>XM_006508345</t>
  </si>
  <si>
    <t>Fam53b</t>
  </si>
  <si>
    <t>XM_006506094</t>
  </si>
  <si>
    <t>Ccdc37</t>
  </si>
  <si>
    <t>XM_006526571</t>
  </si>
  <si>
    <t>Psat1</t>
  </si>
  <si>
    <t>XM_006521066</t>
  </si>
  <si>
    <t>Sybu</t>
  </si>
  <si>
    <t>XM_006515118</t>
  </si>
  <si>
    <t>Slc7a15</t>
  </si>
  <si>
    <t>XM_006516362</t>
  </si>
  <si>
    <t>Nubpl</t>
  </si>
  <si>
    <t>XM_006531991</t>
  </si>
  <si>
    <t>Aatk</t>
  </si>
  <si>
    <t>NM_178703</t>
  </si>
  <si>
    <t>Slc6a1</t>
  </si>
  <si>
    <t>NR_028560</t>
  </si>
  <si>
    <t>Scarna17</t>
  </si>
  <si>
    <t>NM_025696</t>
  </si>
  <si>
    <t>Sorcs3</t>
  </si>
  <si>
    <t>XM_006496685</t>
  </si>
  <si>
    <t>Capn8</t>
  </si>
  <si>
    <t>XM_006531323</t>
  </si>
  <si>
    <t>Tomm20</t>
  </si>
  <si>
    <t>XM_006533815</t>
  </si>
  <si>
    <t>Cdc42ep4</t>
  </si>
  <si>
    <t>NR_033636</t>
  </si>
  <si>
    <t>1700049E15Rik</t>
  </si>
  <si>
    <t>NM_176943</t>
  </si>
  <si>
    <t>9630028B13Rik</t>
  </si>
  <si>
    <t>NR_040343</t>
  </si>
  <si>
    <t>Gm15880</t>
  </si>
  <si>
    <t>XM_006538515</t>
  </si>
  <si>
    <t>Cnr2</t>
  </si>
  <si>
    <t>XM_006517596</t>
  </si>
  <si>
    <t>Gcnt4</t>
  </si>
  <si>
    <t>XM_006526471</t>
  </si>
  <si>
    <t>Fam69c</t>
  </si>
  <si>
    <t>NM_026616</t>
  </si>
  <si>
    <t>Rnaseh2c</t>
  </si>
  <si>
    <t>XM_006519208</t>
  </si>
  <si>
    <t>Gm5460</t>
  </si>
  <si>
    <t>XM_006515592</t>
  </si>
  <si>
    <t>Papola</t>
  </si>
  <si>
    <t>NR_027973</t>
  </si>
  <si>
    <t>5730522E02Rik</t>
  </si>
  <si>
    <t>NR_040385</t>
  </si>
  <si>
    <t>C430002E04Rik</t>
  </si>
  <si>
    <t>NM_134164</t>
  </si>
  <si>
    <t>Syt12</t>
  </si>
  <si>
    <t>NM_001171034</t>
  </si>
  <si>
    <t>Tmbim6</t>
  </si>
  <si>
    <t>XM_006519154</t>
  </si>
  <si>
    <t>Lrch1</t>
  </si>
  <si>
    <t>XM_006529755</t>
  </si>
  <si>
    <t>Ngef</t>
  </si>
  <si>
    <t>XM_006539575</t>
  </si>
  <si>
    <t>Bbc3</t>
  </si>
  <si>
    <t>XM_006523930</t>
  </si>
  <si>
    <t>Sema6b</t>
  </si>
  <si>
    <t>XM_006507069</t>
  </si>
  <si>
    <t>Far2</t>
  </si>
  <si>
    <t>XM_006506218</t>
  </si>
  <si>
    <t>Tpk1</t>
  </si>
  <si>
    <t>XM_006519080</t>
  </si>
  <si>
    <t>Tinf2</t>
  </si>
  <si>
    <t>NM_001159900</t>
  </si>
  <si>
    <t>Hopx</t>
  </si>
  <si>
    <t>XM_006497644</t>
  </si>
  <si>
    <t>Col5a1</t>
  </si>
  <si>
    <t>NR_045436</t>
  </si>
  <si>
    <t>2700054A10Rik</t>
  </si>
  <si>
    <t>NM_173428</t>
  </si>
  <si>
    <t>Sspo</t>
  </si>
  <si>
    <t>NR_038347</t>
  </si>
  <si>
    <t>Gm3143</t>
  </si>
  <si>
    <t>XM_006515372</t>
  </si>
  <si>
    <t>Galnt16</t>
  </si>
  <si>
    <t>XM_006522738</t>
  </si>
  <si>
    <t>Fam131a</t>
  </si>
  <si>
    <t>XM_006516056</t>
  </si>
  <si>
    <t>Btbd6</t>
  </si>
  <si>
    <t>NM_001033496</t>
  </si>
  <si>
    <t>Zfp213</t>
  </si>
  <si>
    <t>NM_019431</t>
  </si>
  <si>
    <t>Cacng4</t>
  </si>
  <si>
    <t>XM_006534065</t>
  </si>
  <si>
    <t>Elac2</t>
  </si>
  <si>
    <t>XM_006530971</t>
  </si>
  <si>
    <t>BC021891</t>
  </si>
  <si>
    <t>XM_006499122</t>
  </si>
  <si>
    <t>Astl</t>
  </si>
  <si>
    <t>XM_006538310</t>
  </si>
  <si>
    <t>1300002K09Rik</t>
  </si>
  <si>
    <t>NM_177782</t>
  </si>
  <si>
    <t>Prex1</t>
  </si>
  <si>
    <t>XM_006518519</t>
  </si>
  <si>
    <t>Egr3</t>
  </si>
  <si>
    <t>NM_146263</t>
  </si>
  <si>
    <t>Olfr1274-ps</t>
  </si>
  <si>
    <t>XM_006535801</t>
  </si>
  <si>
    <t>Phtf2</t>
  </si>
  <si>
    <t>NM_029635</t>
  </si>
  <si>
    <t>Commd9</t>
  </si>
  <si>
    <t>XM_006497119</t>
  </si>
  <si>
    <t>Cenpf</t>
  </si>
  <si>
    <t>NM_001198998</t>
  </si>
  <si>
    <t>Vdac3</t>
  </si>
  <si>
    <t>XM_006531167</t>
  </si>
  <si>
    <t>Fam92b</t>
  </si>
  <si>
    <t>XM_006515115</t>
  </si>
  <si>
    <t>Atad2b</t>
  </si>
  <si>
    <t>NM_008730</t>
  </si>
  <si>
    <t>Nptx1</t>
  </si>
  <si>
    <t>chrUn_GL456387</t>
  </si>
  <si>
    <t>NM_001081197</t>
  </si>
  <si>
    <t>Apobec4</t>
  </si>
  <si>
    <t>XM_006497146</t>
  </si>
  <si>
    <t>Smyd2</t>
  </si>
  <si>
    <t>XM_006518392</t>
  </si>
  <si>
    <t>Mycbp2</t>
  </si>
  <si>
    <t>XM_006514932</t>
  </si>
  <si>
    <t>Adcy3</t>
  </si>
  <si>
    <t>XM_006522977</t>
  </si>
  <si>
    <t>Urb1</t>
  </si>
  <si>
    <t>XM_006533258</t>
  </si>
  <si>
    <t>Enpp7</t>
  </si>
  <si>
    <t>NR_040349</t>
  </si>
  <si>
    <t>Gm19466</t>
  </si>
  <si>
    <t>NM_016778</t>
  </si>
  <si>
    <t>Bok</t>
  </si>
  <si>
    <t>XM_006513092</t>
  </si>
  <si>
    <t>Adora2a</t>
  </si>
  <si>
    <t>XM_006505868</t>
  </si>
  <si>
    <t>Slc6a6</t>
  </si>
  <si>
    <t>NR_033261</t>
  </si>
  <si>
    <t>Gm14492</t>
  </si>
  <si>
    <t>NM_053105</t>
  </si>
  <si>
    <t>Klhl1</t>
  </si>
  <si>
    <t>XM_006522751</t>
  </si>
  <si>
    <t>4930562C15Rik</t>
  </si>
  <si>
    <t>XM_006520885</t>
  </si>
  <si>
    <t>Krt79</t>
  </si>
  <si>
    <t>NM_147037</t>
  </si>
  <si>
    <t>Olfr1413</t>
  </si>
  <si>
    <t>NM_026192</t>
  </si>
  <si>
    <t>Calcoco1</t>
  </si>
  <si>
    <t>NM_001168318</t>
  </si>
  <si>
    <t>Scara5</t>
  </si>
  <si>
    <t>XM_006523077</t>
  </si>
  <si>
    <t>Dopey2</t>
  </si>
  <si>
    <t>XM_006514989</t>
  </si>
  <si>
    <t>Itgb1bp1</t>
  </si>
  <si>
    <t>NM_153150</t>
  </si>
  <si>
    <t>Slc25a1</t>
  </si>
  <si>
    <t>XM_006516274</t>
  </si>
  <si>
    <t>Rps6ka5</t>
  </si>
  <si>
    <t>NR_046037</t>
  </si>
  <si>
    <t>4933406G16Rik</t>
  </si>
  <si>
    <t>XM_006529053</t>
  </si>
  <si>
    <t>Zfp648</t>
  </si>
  <si>
    <t>XM_006509734</t>
  </si>
  <si>
    <t>Tmem59l</t>
  </si>
  <si>
    <t>XM_006515506</t>
  </si>
  <si>
    <t>Prima1</t>
  </si>
  <si>
    <t>NM_001003669</t>
  </si>
  <si>
    <t>Krt74</t>
  </si>
  <si>
    <t>NM_027219</t>
  </si>
  <si>
    <t>Cdc42ep1</t>
  </si>
  <si>
    <t>NM_010204</t>
  </si>
  <si>
    <t>Fgf6</t>
  </si>
  <si>
    <t>XM_006526337</t>
  </si>
  <si>
    <t>Jakmip2</t>
  </si>
  <si>
    <t>NM_007472</t>
  </si>
  <si>
    <t>Aqp1</t>
  </si>
  <si>
    <t>XM_006531534</t>
  </si>
  <si>
    <t>Zfp423</t>
  </si>
  <si>
    <t>NM_021877</t>
  </si>
  <si>
    <t>Hr</t>
  </si>
  <si>
    <t>XM_006495516</t>
  </si>
  <si>
    <t>Slco5a1</t>
  </si>
  <si>
    <t>XM_006496039</t>
  </si>
  <si>
    <t>Stk36</t>
  </si>
  <si>
    <t>NM_001039394</t>
  </si>
  <si>
    <t>Rab43</t>
  </si>
  <si>
    <t>XM_006508764</t>
  </si>
  <si>
    <t>Arhgef10</t>
  </si>
  <si>
    <t>XM_006507442</t>
  </si>
  <si>
    <t>Prkcb</t>
  </si>
  <si>
    <t>NR_037246</t>
  </si>
  <si>
    <t>Mir3085</t>
  </si>
  <si>
    <t>NM_009699</t>
  </si>
  <si>
    <t>Aqp2</t>
  </si>
  <si>
    <t>XM_006513427</t>
  </si>
  <si>
    <t>Btbd2</t>
  </si>
  <si>
    <t>XM_006534150</t>
  </si>
  <si>
    <t>Dnah17</t>
  </si>
  <si>
    <t>XM_006502772</t>
  </si>
  <si>
    <t>Grik3</t>
  </si>
  <si>
    <t>NM_009298</t>
  </si>
  <si>
    <t>Surf6</t>
  </si>
  <si>
    <t>XM_006522654</t>
  </si>
  <si>
    <t>Opa1</t>
  </si>
  <si>
    <t>NM_138745</t>
  </si>
  <si>
    <t>Mthfd1</t>
  </si>
  <si>
    <t>XM_006517727</t>
  </si>
  <si>
    <t>Ccl28</t>
  </si>
  <si>
    <t>XM_006531830</t>
  </si>
  <si>
    <t>Aldh3b1</t>
  </si>
  <si>
    <t>XM_006536959</t>
  </si>
  <si>
    <t>Sdc3</t>
  </si>
  <si>
    <t>XM_006521722</t>
  </si>
  <si>
    <t>Bcl6</t>
  </si>
  <si>
    <t>NM_029115</t>
  </si>
  <si>
    <t>Ccdc181</t>
  </si>
  <si>
    <t>chrX</t>
  </si>
  <si>
    <t>NM_001039559</t>
  </si>
  <si>
    <t>G530011O06Rik</t>
  </si>
  <si>
    <t>XM_006506002</t>
  </si>
  <si>
    <t>Frmd4b</t>
  </si>
  <si>
    <t>XM_006506251</t>
  </si>
  <si>
    <t>Cacna2d4</t>
  </si>
  <si>
    <t>NM_008381</t>
  </si>
  <si>
    <t>Inhbb</t>
  </si>
  <si>
    <t>XM_006514873</t>
  </si>
  <si>
    <t>Dusp18</t>
  </si>
  <si>
    <t>NR_046063</t>
  </si>
  <si>
    <t>Gm10445</t>
  </si>
  <si>
    <t>NM_018773</t>
  </si>
  <si>
    <t>Skap2</t>
  </si>
  <si>
    <t>XM_006522089</t>
  </si>
  <si>
    <t>Dzip3</t>
  </si>
  <si>
    <t>XM_006533588</t>
  </si>
  <si>
    <t>Endov</t>
  </si>
  <si>
    <t>NR_045621</t>
  </si>
  <si>
    <t>1700006F04Rik</t>
  </si>
  <si>
    <t>NM_011404</t>
  </si>
  <si>
    <t>Slc7a5</t>
  </si>
  <si>
    <t>XM_006531036</t>
  </si>
  <si>
    <t>Fto</t>
  </si>
  <si>
    <t>NM_013723</t>
  </si>
  <si>
    <t>Podxl</t>
  </si>
  <si>
    <t>XM_006520438</t>
  </si>
  <si>
    <t>Fzd6</t>
  </si>
  <si>
    <t>XM_006518591</t>
  </si>
  <si>
    <t>Kcnma1</t>
  </si>
  <si>
    <t>XM_006514876</t>
  </si>
  <si>
    <t>Hormad2</t>
  </si>
  <si>
    <t>NR_040317</t>
  </si>
  <si>
    <t>A730082K24Rik</t>
  </si>
  <si>
    <t>NR_028574</t>
  </si>
  <si>
    <t>Snhg8</t>
  </si>
  <si>
    <t>XM_006516296</t>
  </si>
  <si>
    <t>Isca2</t>
  </si>
  <si>
    <t>XM_006497035</t>
  </si>
  <si>
    <t>1700084C01Rik</t>
  </si>
  <si>
    <t>XM_006501608</t>
  </si>
  <si>
    <t>Aknad1</t>
  </si>
  <si>
    <t>NM_001159324</t>
  </si>
  <si>
    <t>Gaa</t>
  </si>
  <si>
    <t>XM_006524614</t>
  </si>
  <si>
    <t>Umodl1</t>
  </si>
  <si>
    <t>XM_006522108</t>
  </si>
  <si>
    <t>Mkl2</t>
  </si>
  <si>
    <t>NM_025884</t>
  </si>
  <si>
    <t>Zfp830</t>
  </si>
  <si>
    <t>XM_006531799</t>
  </si>
  <si>
    <t>Rbm14</t>
  </si>
  <si>
    <t>NR_046307</t>
  </si>
  <si>
    <t>4930405A10Rik</t>
  </si>
  <si>
    <t>NM_176933</t>
  </si>
  <si>
    <t>Dusp4</t>
  </si>
  <si>
    <t>NM_001286944</t>
  </si>
  <si>
    <t>Jund</t>
  </si>
  <si>
    <t>XM_006520021</t>
  </si>
  <si>
    <t>Drosha</t>
  </si>
  <si>
    <t>XM_006496720</t>
  </si>
  <si>
    <t>Tmem63a</t>
  </si>
  <si>
    <t>XM_006531474</t>
  </si>
  <si>
    <t>1700018B08Rik</t>
  </si>
  <si>
    <t>NM_011803</t>
  </si>
  <si>
    <t>Klf6</t>
  </si>
  <si>
    <t>XM_006530627</t>
  </si>
  <si>
    <t>Cdh13</t>
  </si>
  <si>
    <t>XM_006530127</t>
  </si>
  <si>
    <t>Ift81</t>
  </si>
  <si>
    <t>NM_016928</t>
  </si>
  <si>
    <t>Tlr5</t>
  </si>
  <si>
    <t>NM_144541</t>
  </si>
  <si>
    <t>Bre</t>
  </si>
  <si>
    <t>NR_035444</t>
  </si>
  <si>
    <t>Mir1907</t>
  </si>
  <si>
    <t>XM_006533134</t>
  </si>
  <si>
    <t>Nploc4</t>
  </si>
  <si>
    <t>XM_006533497</t>
  </si>
  <si>
    <t>Wfikkn2</t>
  </si>
  <si>
    <t>NM_001195128</t>
  </si>
  <si>
    <t>Gm5294</t>
  </si>
  <si>
    <t>NR_035462</t>
  </si>
  <si>
    <t>Mir1941</t>
  </si>
  <si>
    <t>NM_024171</t>
  </si>
  <si>
    <t>Sec61b</t>
  </si>
  <si>
    <t>NM_010745</t>
  </si>
  <si>
    <t>Ly86</t>
  </si>
  <si>
    <t>XM_006515807</t>
  </si>
  <si>
    <t>Vrk1</t>
  </si>
  <si>
    <t>NM_019440</t>
  </si>
  <si>
    <t>Irgm2</t>
  </si>
  <si>
    <t>XM_006518951</t>
  </si>
  <si>
    <t>Ogdhl</t>
  </si>
  <si>
    <t>XM_006534323</t>
  </si>
  <si>
    <t>Phykpl</t>
  </si>
  <si>
    <t>XM_006530556</t>
  </si>
  <si>
    <t>Galnt2</t>
  </si>
  <si>
    <t>NM_001167539</t>
  </si>
  <si>
    <t>Vmn1r238</t>
  </si>
  <si>
    <t>NM_177354</t>
  </si>
  <si>
    <t>Vash1</t>
  </si>
  <si>
    <t>XM_006533942</t>
  </si>
  <si>
    <t>Smim5</t>
  </si>
  <si>
    <t>NM_001162998</t>
  </si>
  <si>
    <t>Smim6</t>
  </si>
  <si>
    <t>XM_006501105</t>
  </si>
  <si>
    <t>Nfkb1</t>
  </si>
  <si>
    <t>NM_001039515</t>
  </si>
  <si>
    <t>Arl4a</t>
  </si>
  <si>
    <t>NM_001161769</t>
  </si>
  <si>
    <t>Lmo4</t>
  </si>
  <si>
    <t>XM_006497251</t>
  </si>
  <si>
    <t>Hhat</t>
  </si>
  <si>
    <t>XM_006498889</t>
  </si>
  <si>
    <t>Nfatc2</t>
  </si>
  <si>
    <t>XM_006515503</t>
  </si>
  <si>
    <t>Papln</t>
  </si>
  <si>
    <t>XM_006510865</t>
  </si>
  <si>
    <t>Pstpip1</t>
  </si>
  <si>
    <t>NM_027661</t>
  </si>
  <si>
    <t>Hsfy2</t>
  </si>
  <si>
    <t>NM_009506</t>
  </si>
  <si>
    <t>Vegfc</t>
  </si>
  <si>
    <t>XM_006516110</t>
  </si>
  <si>
    <t>Bcl11b</t>
  </si>
  <si>
    <t>XM_006514270</t>
  </si>
  <si>
    <t>Ndufs7</t>
  </si>
  <si>
    <t>XM_006529165</t>
  </si>
  <si>
    <t>Eif2d</t>
  </si>
  <si>
    <t>XM_006497806</t>
  </si>
  <si>
    <t>Prrx2</t>
  </si>
  <si>
    <t>NR_045884</t>
  </si>
  <si>
    <t>Dnmt3aos</t>
  </si>
  <si>
    <t>XM_006505658</t>
  </si>
  <si>
    <t>Lrrc23</t>
  </si>
  <si>
    <t>XM_006518553</t>
  </si>
  <si>
    <t>Fgf9</t>
  </si>
  <si>
    <t>XM_006520617</t>
  </si>
  <si>
    <t>Endou</t>
  </si>
  <si>
    <t>XM_006495849</t>
  </si>
  <si>
    <t>Arid5a</t>
  </si>
  <si>
    <t>XM_006527281</t>
  </si>
  <si>
    <t>Smarca2</t>
  </si>
  <si>
    <t>XM_006527488</t>
  </si>
  <si>
    <t>Trim8</t>
  </si>
  <si>
    <t>XM_006529766</t>
  </si>
  <si>
    <t>Stx6</t>
  </si>
  <si>
    <t>XM_006510746</t>
  </si>
  <si>
    <t>Pls1</t>
  </si>
  <si>
    <t>XM_006513743</t>
  </si>
  <si>
    <t>Celf5</t>
  </si>
  <si>
    <t>XM_006522966</t>
  </si>
  <si>
    <t>Sim2</t>
  </si>
  <si>
    <t>NM_029182</t>
  </si>
  <si>
    <t>Rasd2</t>
  </si>
  <si>
    <t>XM_006526599</t>
  </si>
  <si>
    <t>2700081O15Rik</t>
  </si>
  <si>
    <t>XM_006515645</t>
  </si>
  <si>
    <t>Plekhh1</t>
  </si>
  <si>
    <t>XM_006513233</t>
  </si>
  <si>
    <t>Gna15</t>
  </si>
  <si>
    <t>XM_006498259</t>
  </si>
  <si>
    <t>Nacc2</t>
  </si>
  <si>
    <t>XM_006522008</t>
  </si>
  <si>
    <t>Umps</t>
  </si>
  <si>
    <t>NM_010500</t>
  </si>
  <si>
    <t>Ier5</t>
  </si>
  <si>
    <t>XM_006513267</t>
  </si>
  <si>
    <t>Itga7</t>
  </si>
  <si>
    <t>NR_045324</t>
  </si>
  <si>
    <t>Gm19705</t>
  </si>
  <si>
    <t>NM_001171512</t>
  </si>
  <si>
    <t>Obscn</t>
  </si>
  <si>
    <t>XM_006514767</t>
  </si>
  <si>
    <t>Fignl1</t>
  </si>
  <si>
    <t>XM_006533820</t>
  </si>
  <si>
    <t>C1qtnf1</t>
  </si>
  <si>
    <t>XM_006508849</t>
  </si>
  <si>
    <t>1700029H14Rik</t>
  </si>
  <si>
    <t>NR_015546</t>
  </si>
  <si>
    <t>C130026L21Rik</t>
  </si>
  <si>
    <t>NM_007402</t>
  </si>
  <si>
    <t>Adam7</t>
  </si>
  <si>
    <t>NM_009890</t>
  </si>
  <si>
    <t>Ch25h</t>
  </si>
  <si>
    <t>NR_003964</t>
  </si>
  <si>
    <t>Tubb2a-ps2</t>
  </si>
  <si>
    <t>XM_006523488</t>
  </si>
  <si>
    <t>Crip3</t>
  </si>
  <si>
    <t>NR_015579</t>
  </si>
  <si>
    <t>2810032G03Rik</t>
  </si>
  <si>
    <t>NM_027315</t>
  </si>
  <si>
    <t>Ube2q1</t>
  </si>
  <si>
    <t>XM_006511142</t>
  </si>
  <si>
    <t>Map2k5</t>
  </si>
  <si>
    <t>XM_006498404</t>
  </si>
  <si>
    <t>Wdr38</t>
  </si>
  <si>
    <t>XM_006526621</t>
  </si>
  <si>
    <t>Cd5</t>
  </si>
  <si>
    <t>XM_006505614</t>
  </si>
  <si>
    <t>Hrh1</t>
  </si>
  <si>
    <t>XM_006521546</t>
  </si>
  <si>
    <t>Recql4</t>
  </si>
  <si>
    <t>XM_006518560</t>
  </si>
  <si>
    <t>Gjb6</t>
  </si>
  <si>
    <t>XM_006515062</t>
  </si>
  <si>
    <t>Snx13</t>
  </si>
  <si>
    <t>NM_001037136</t>
  </si>
  <si>
    <t>Agap1</t>
  </si>
  <si>
    <t>XM_006506475</t>
  </si>
  <si>
    <t>Fam136a</t>
  </si>
  <si>
    <t>XM_006495576</t>
  </si>
  <si>
    <t>Efhc1</t>
  </si>
  <si>
    <t>NR_015485</t>
  </si>
  <si>
    <t>1700108F19Rik</t>
  </si>
  <si>
    <t>XM_006513755</t>
  </si>
  <si>
    <t>Ano4</t>
  </si>
  <si>
    <t>XM_006526669</t>
  </si>
  <si>
    <t>Sh3pxd2a</t>
  </si>
  <si>
    <t>XM_006531184</t>
  </si>
  <si>
    <t>Banp</t>
  </si>
  <si>
    <t>XM_006505623</t>
  </si>
  <si>
    <t>Itpr1</t>
  </si>
  <si>
    <t>NM_027170</t>
  </si>
  <si>
    <t>2310057N15Rik</t>
  </si>
  <si>
    <t>XM_006520184</t>
  </si>
  <si>
    <t>4930447A16Rik</t>
  </si>
  <si>
    <t>XM_006526566</t>
  </si>
  <si>
    <t>Kazald1</t>
  </si>
  <si>
    <t>NM_008499</t>
  </si>
  <si>
    <t>Lhx5</t>
  </si>
  <si>
    <t>XM_006518705</t>
  </si>
  <si>
    <t>Pou4f1</t>
  </si>
  <si>
    <t>XM_006500208</t>
  </si>
  <si>
    <t>Sulf2</t>
  </si>
  <si>
    <t>XM_006536172</t>
  </si>
  <si>
    <t>Efcab4a</t>
  </si>
  <si>
    <t>XM_006507215</t>
  </si>
  <si>
    <t>Ampd3</t>
  </si>
  <si>
    <t>XM_006527013</t>
  </si>
  <si>
    <t>Wbp1l</t>
  </si>
  <si>
    <t>NM_199449</t>
  </si>
  <si>
    <t>Zhx2</t>
  </si>
  <si>
    <t>NM_009304</t>
  </si>
  <si>
    <t>Syngr2</t>
  </si>
  <si>
    <t>XM_006532121</t>
  </si>
  <si>
    <t>Crhr1</t>
  </si>
  <si>
    <t>NM_001013577</t>
  </si>
  <si>
    <t>Inip</t>
  </si>
  <si>
    <t>XM_006496126</t>
  </si>
  <si>
    <t>Mettl21c</t>
  </si>
  <si>
    <t>XM_006508696</t>
  </si>
  <si>
    <t>F7</t>
  </si>
  <si>
    <t>NR_040298</t>
  </si>
  <si>
    <t>4931408D14Rik</t>
  </si>
  <si>
    <t>XM_006524976</t>
  </si>
  <si>
    <t>Hnrnpll</t>
  </si>
  <si>
    <t>NM_009698</t>
  </si>
  <si>
    <t>Aprt</t>
  </si>
  <si>
    <t>XM_006506000</t>
  </si>
  <si>
    <t>Fgd5</t>
  </si>
  <si>
    <t>XM_006530704</t>
  </si>
  <si>
    <t>Irf8</t>
  </si>
  <si>
    <t>XM_006531785</t>
  </si>
  <si>
    <t>Slc22a20</t>
  </si>
  <si>
    <t>XM_006505572</t>
  </si>
  <si>
    <t>Grin2b</t>
  </si>
  <si>
    <t>NM_011720</t>
  </si>
  <si>
    <t>Wnt8b</t>
  </si>
  <si>
    <t>XM_006525016</t>
  </si>
  <si>
    <t>Foxp4</t>
  </si>
  <si>
    <t>NM_026743</t>
  </si>
  <si>
    <t>Tspan11</t>
  </si>
  <si>
    <t>XM_006523834</t>
  </si>
  <si>
    <t>Pkd1</t>
  </si>
  <si>
    <t>XM_006523559</t>
  </si>
  <si>
    <t>Col11a2</t>
  </si>
  <si>
    <t>NM_153563</t>
  </si>
  <si>
    <t>Strip1</t>
  </si>
  <si>
    <t>NR_033541</t>
  </si>
  <si>
    <t>Gm10389</t>
  </si>
  <si>
    <t>NM_001205234</t>
  </si>
  <si>
    <t>Nrxn2</t>
  </si>
  <si>
    <t>NR_045466</t>
  </si>
  <si>
    <t>3110009F21Rik</t>
  </si>
  <si>
    <t>XM_006503252</t>
  </si>
  <si>
    <t>Dmrtb1</t>
  </si>
  <si>
    <t>XM_006527125</t>
  </si>
  <si>
    <t>Vps13a</t>
  </si>
  <si>
    <t>NM_018787</t>
  </si>
  <si>
    <t>Npff</t>
  </si>
  <si>
    <t>XM_006515760</t>
  </si>
  <si>
    <t>Rcor1</t>
  </si>
  <si>
    <t>XM_006531075</t>
  </si>
  <si>
    <t>Adat1</t>
  </si>
  <si>
    <t>XM_006531370</t>
  </si>
  <si>
    <t>Isx</t>
  </si>
  <si>
    <t>NR_040709</t>
  </si>
  <si>
    <t>A930011O12Rik</t>
  </si>
  <si>
    <t>XM_006531315</t>
  </si>
  <si>
    <t>Ccdc130</t>
  </si>
  <si>
    <t>XM_006515019</t>
  </si>
  <si>
    <t>Rock2</t>
  </si>
  <si>
    <t>NR_045366</t>
  </si>
  <si>
    <t>St8sia3os</t>
  </si>
  <si>
    <t>NM_013805</t>
  </si>
  <si>
    <t>Cldn5</t>
  </si>
  <si>
    <t>XM_006526077</t>
  </si>
  <si>
    <t>Kctd16</t>
  </si>
  <si>
    <t>NM_028003</t>
  </si>
  <si>
    <t>Rpap3</t>
  </si>
  <si>
    <t>XM_006534466</t>
  </si>
  <si>
    <t>Jade2</t>
  </si>
  <si>
    <t>NM_008107</t>
  </si>
  <si>
    <t>Gdf1</t>
  </si>
  <si>
    <t>XM_006525468</t>
  </si>
  <si>
    <t>Synpo</t>
  </si>
  <si>
    <t>NM_008338</t>
  </si>
  <si>
    <t>Ifngr2</t>
  </si>
  <si>
    <t>NM_001001985</t>
  </si>
  <si>
    <t>Nat8l</t>
  </si>
  <si>
    <t>XM_006521282</t>
  </si>
  <si>
    <t>Fignl2</t>
  </si>
  <si>
    <t>XM_006519294</t>
  </si>
  <si>
    <t>Rabggta</t>
  </si>
  <si>
    <t>NM_009142</t>
  </si>
  <si>
    <t>Cx3cl1</t>
  </si>
  <si>
    <t>NM_183312</t>
  </si>
  <si>
    <t>Synm</t>
  </si>
  <si>
    <t>XM_006521124</t>
  </si>
  <si>
    <t>Zfat</t>
  </si>
  <si>
    <t>XM_006505002</t>
  </si>
  <si>
    <t>Met</t>
  </si>
  <si>
    <t>NM_001085513</t>
  </si>
  <si>
    <t>Fam131c</t>
  </si>
  <si>
    <t>XM_006499779</t>
  </si>
  <si>
    <t>8430427H17Rik</t>
  </si>
  <si>
    <t>NM_029100</t>
  </si>
  <si>
    <t>Sepn1</t>
  </si>
  <si>
    <t>XM_006521671</t>
  </si>
  <si>
    <t>Nsun3</t>
  </si>
  <si>
    <t>XM_006531227</t>
  </si>
  <si>
    <t>Zfp276</t>
  </si>
  <si>
    <t>XM_006538239</t>
  </si>
  <si>
    <t>Ttc39b</t>
  </si>
  <si>
    <t>NM_153127</t>
  </si>
  <si>
    <t>Mmrn2</t>
  </si>
  <si>
    <t>XM_006496112</t>
  </si>
  <si>
    <t>XM_006524323</t>
  </si>
  <si>
    <t>Scube3</t>
  </si>
  <si>
    <t>XM_006526220</t>
  </si>
  <si>
    <t>Snx24</t>
  </si>
  <si>
    <t>XM_006508930</t>
  </si>
  <si>
    <t>Csmd1</t>
  </si>
  <si>
    <t>NM_148938</t>
  </si>
  <si>
    <t>Slc1a3</t>
  </si>
  <si>
    <t>XR_387194</t>
  </si>
  <si>
    <t>Ccdc93</t>
  </si>
  <si>
    <t>XM_006533757</t>
  </si>
  <si>
    <t>Stx8</t>
  </si>
  <si>
    <t>XM_006505506</t>
  </si>
  <si>
    <t>Ephb6</t>
  </si>
  <si>
    <t>XM_006508909</t>
  </si>
  <si>
    <t>BC068157</t>
  </si>
  <si>
    <t>NM_138682</t>
  </si>
  <si>
    <t>Lrrc4</t>
  </si>
  <si>
    <t>XM_006519287</t>
  </si>
  <si>
    <t>Sfmbt1</t>
  </si>
  <si>
    <t>XM_006506305</t>
  </si>
  <si>
    <t>Fbxo41</t>
  </si>
  <si>
    <t>XM_006504753</t>
  </si>
  <si>
    <t>Mmd2</t>
  </si>
  <si>
    <t>NM_175175</t>
  </si>
  <si>
    <t>Plekhf2</t>
  </si>
  <si>
    <t>XM_006522953</t>
  </si>
  <si>
    <t>Kcnj6</t>
  </si>
  <si>
    <t>XM_006519114</t>
  </si>
  <si>
    <t>Serpine3</t>
  </si>
  <si>
    <t>XM_006508649</t>
  </si>
  <si>
    <t>Oraov1</t>
  </si>
  <si>
    <t>NR_073462</t>
  </si>
  <si>
    <t>5730488B01Rik</t>
  </si>
  <si>
    <t>XM_006518999</t>
  </si>
  <si>
    <t>Enox1</t>
  </si>
  <si>
    <t>NM_145512</t>
  </si>
  <si>
    <t>Sft2d2</t>
  </si>
  <si>
    <t>XM_006498181</t>
  </si>
  <si>
    <t>Barhl1</t>
  </si>
  <si>
    <t>NM_207694</t>
  </si>
  <si>
    <t>Olfr220</t>
  </si>
  <si>
    <t>XM_006509313</t>
  </si>
  <si>
    <t>Ccdc110</t>
  </si>
  <si>
    <t>XM_006504687</t>
  </si>
  <si>
    <t>Tnrc18</t>
  </si>
  <si>
    <t>XM_006526725</t>
  </si>
  <si>
    <t>Xpnpep1</t>
  </si>
  <si>
    <t>XM_006521863</t>
  </si>
  <si>
    <t>Prodh</t>
  </si>
  <si>
    <t>XM_006531919</t>
  </si>
  <si>
    <t>Zfp692</t>
  </si>
  <si>
    <t>XM_006531033</t>
  </si>
  <si>
    <t>Cd97</t>
  </si>
  <si>
    <t>NM_025566</t>
  </si>
  <si>
    <t>Tnfaip8l1</t>
  </si>
  <si>
    <t>NM_001081400</t>
  </si>
  <si>
    <t>1810013L24Rik</t>
  </si>
  <si>
    <t>XM_006514342</t>
  </si>
  <si>
    <t>Sirt1</t>
  </si>
  <si>
    <t>NR_045365</t>
  </si>
  <si>
    <t>2900057B20Rik</t>
  </si>
  <si>
    <t>XM_006532693</t>
  </si>
  <si>
    <t>Tbc1d16</t>
  </si>
  <si>
    <t>XM_006523742</t>
  </si>
  <si>
    <t>Mdfi</t>
  </si>
  <si>
    <t>XM_006503973</t>
  </si>
  <si>
    <t>Clnk</t>
  </si>
  <si>
    <t>NM_010564</t>
  </si>
  <si>
    <t>Inha</t>
  </si>
  <si>
    <t>NM_010841</t>
  </si>
  <si>
    <t>Mtl5</t>
  </si>
  <si>
    <t>XM_006496006</t>
  </si>
  <si>
    <t>Inpp4a</t>
  </si>
  <si>
    <t>NM_008881</t>
  </si>
  <si>
    <t>Plxna1</t>
  </si>
  <si>
    <t>NM_181328</t>
  </si>
  <si>
    <t>Slc25a29</t>
  </si>
  <si>
    <t>XM_006531347</t>
  </si>
  <si>
    <t>Gfod2</t>
  </si>
  <si>
    <t>NM_053110</t>
  </si>
  <si>
    <t>Gpnmb</t>
  </si>
  <si>
    <t>XM_006522956</t>
  </si>
  <si>
    <t>Robo1</t>
  </si>
  <si>
    <t>NR_045888</t>
  </si>
  <si>
    <t>3200001D21Rik</t>
  </si>
  <si>
    <t>XM_006506694</t>
  </si>
  <si>
    <t>Dppa3</t>
  </si>
  <si>
    <t>XM_006495707</t>
  </si>
  <si>
    <t>Igfbp2</t>
  </si>
  <si>
    <t>XM_006504137</t>
  </si>
  <si>
    <t>Fryl</t>
  </si>
  <si>
    <t>XM_006505697</t>
  </si>
  <si>
    <t>Mthfd2</t>
  </si>
  <si>
    <t>XM_006520145</t>
  </si>
  <si>
    <t>Snx31</t>
  </si>
  <si>
    <t>NM_001199212</t>
  </si>
  <si>
    <t>Asmt</t>
  </si>
  <si>
    <t>XM_006498787</t>
  </si>
  <si>
    <t>Hnf4a</t>
  </si>
  <si>
    <t>XM_006505758</t>
  </si>
  <si>
    <t>Pex5</t>
  </si>
  <si>
    <t>XM_006533367</t>
  </si>
  <si>
    <t>Map2k3</t>
  </si>
  <si>
    <t>XM_006510269</t>
  </si>
  <si>
    <t>Ets1</t>
  </si>
  <si>
    <t>XM_006518822</t>
  </si>
  <si>
    <t>Oxnad1</t>
  </si>
  <si>
    <t>XM_006513490</t>
  </si>
  <si>
    <t>Tmem259</t>
  </si>
  <si>
    <t>XM_006538529</t>
  </si>
  <si>
    <t>Epha8</t>
  </si>
  <si>
    <t>XM_006541200</t>
  </si>
  <si>
    <t>Myh14</t>
  </si>
  <si>
    <t>XM_006518785</t>
  </si>
  <si>
    <t>Slc39a14</t>
  </si>
  <si>
    <t>XM_006498481</t>
  </si>
  <si>
    <t>Garnl3</t>
  </si>
  <si>
    <t>XM_006514849</t>
  </si>
  <si>
    <t>Osbp2</t>
  </si>
  <si>
    <t>XM_006511035</t>
  </si>
  <si>
    <t>Tpm1</t>
  </si>
  <si>
    <t>NR_046053</t>
  </si>
  <si>
    <t>4931430N09Rik</t>
  </si>
  <si>
    <t>XM_006527181</t>
  </si>
  <si>
    <t>Dmrt1</t>
  </si>
  <si>
    <t>XM_006515761</t>
  </si>
  <si>
    <t>Cdc42bpb</t>
  </si>
  <si>
    <t>XM_006522150</t>
  </si>
  <si>
    <t>Nlrc3</t>
  </si>
  <si>
    <t>XM_006533722</t>
  </si>
  <si>
    <t>Rbfox3</t>
  </si>
  <si>
    <t>XM_006516035</t>
  </si>
  <si>
    <t>Map3k9</t>
  </si>
  <si>
    <t>XM_006511989</t>
  </si>
  <si>
    <t>Scn10a</t>
  </si>
  <si>
    <t>XM_006498122</t>
  </si>
  <si>
    <t>Tor2a</t>
  </si>
  <si>
    <t>XM_006511548</t>
  </si>
  <si>
    <t>Car12</t>
  </si>
  <si>
    <t>NM_001177673</t>
  </si>
  <si>
    <t>Gpr68</t>
  </si>
  <si>
    <t>XM_006515205</t>
  </si>
  <si>
    <t>Pxdn</t>
  </si>
  <si>
    <t>NM_134438</t>
  </si>
  <si>
    <t>Gpr37l1</t>
  </si>
  <si>
    <t>XM_006527299</t>
  </si>
  <si>
    <t>Ppp1r32</t>
  </si>
  <si>
    <t>XM_006499478</t>
  </si>
  <si>
    <t>Lrrc4c</t>
  </si>
  <si>
    <t>NR_037296</t>
  </si>
  <si>
    <t>Mir3109</t>
  </si>
  <si>
    <t>XM_006524642</t>
  </si>
  <si>
    <t>Baiap3</t>
  </si>
  <si>
    <t>XM_006535718</t>
  </si>
  <si>
    <t>Wdr86</t>
  </si>
  <si>
    <t>XM_006530821</t>
  </si>
  <si>
    <t>Taf1c</t>
  </si>
  <si>
    <t>NM_001205282</t>
  </si>
  <si>
    <t>Gm14496</t>
  </si>
  <si>
    <t>XM_006530934</t>
  </si>
  <si>
    <t>6430548M08Rik</t>
  </si>
  <si>
    <t>XM_006505841</t>
  </si>
  <si>
    <t>Prrt3</t>
  </si>
  <si>
    <t>XM_006527174</t>
  </si>
  <si>
    <t>Itprip</t>
  </si>
  <si>
    <t>XM_006532877</t>
  </si>
  <si>
    <t>Cntrob</t>
  </si>
  <si>
    <t>NM_133202</t>
  </si>
  <si>
    <t>Trhr2</t>
  </si>
  <si>
    <t>XM_006515765</t>
  </si>
  <si>
    <t>Cep170b</t>
  </si>
  <si>
    <t>NR_040609</t>
  </si>
  <si>
    <t>2010009K17Rik</t>
  </si>
  <si>
    <t>XM_006534334</t>
  </si>
  <si>
    <t>Larp1</t>
  </si>
  <si>
    <t>XM_006525095</t>
  </si>
  <si>
    <t>Lmf1</t>
  </si>
  <si>
    <t>XM_006529079</t>
  </si>
  <si>
    <t>Adora1</t>
  </si>
  <si>
    <t>XM_006540221</t>
  </si>
  <si>
    <t>Prodh2</t>
  </si>
  <si>
    <t>XM_006502864</t>
  </si>
  <si>
    <t>Ptprf</t>
  </si>
  <si>
    <t>XM_006507947</t>
  </si>
  <si>
    <t>Cyb5r2</t>
  </si>
  <si>
    <t>NM_133664</t>
  </si>
  <si>
    <t>Lad1</t>
  </si>
  <si>
    <t>XM_006529852</t>
  </si>
  <si>
    <t>Tmcc2</t>
  </si>
  <si>
    <t>XM_006505451</t>
  </si>
  <si>
    <t>Capg</t>
  </si>
  <si>
    <t>XM_006522978</t>
  </si>
  <si>
    <t>Tiam1</t>
  </si>
  <si>
    <t>NM_001008498</t>
  </si>
  <si>
    <t>Wdr34</t>
  </si>
  <si>
    <t>XM_006505883</t>
  </si>
  <si>
    <t>Cecr5</t>
  </si>
  <si>
    <t>XM_006527394</t>
  </si>
  <si>
    <t>Plce1</t>
  </si>
  <si>
    <t>NM_001171002</t>
  </si>
  <si>
    <t>Degs2</t>
  </si>
  <si>
    <t>NM_009115</t>
  </si>
  <si>
    <t>S100b</t>
  </si>
  <si>
    <t>XM_006506442</t>
  </si>
  <si>
    <t>Slc35b4</t>
  </si>
  <si>
    <t>XM_006516232</t>
  </si>
  <si>
    <t>Foxn3</t>
  </si>
  <si>
    <t>XM_006505366</t>
  </si>
  <si>
    <t>Ggct</t>
  </si>
  <si>
    <t>XM_006504726</t>
  </si>
  <si>
    <t>Psmg3</t>
  </si>
  <si>
    <t>XM_006523090</t>
  </si>
  <si>
    <t>Wrb</t>
  </si>
  <si>
    <t>XM_006521197</t>
  </si>
  <si>
    <t>Hdac7</t>
  </si>
  <si>
    <t>XM_006499062</t>
  </si>
  <si>
    <t>Spint1</t>
  </si>
  <si>
    <t>XM_006531074</t>
  </si>
  <si>
    <t>Snai3</t>
  </si>
  <si>
    <t>NR_029901</t>
  </si>
  <si>
    <t>Mir133a-2</t>
  </si>
  <si>
    <t>NM_139226</t>
  </si>
  <si>
    <t>Onecut3</t>
  </si>
  <si>
    <t>XM_006532488</t>
  </si>
  <si>
    <t>Pmp22</t>
  </si>
  <si>
    <t>XM_006520728</t>
  </si>
  <si>
    <t>Tcf20</t>
  </si>
  <si>
    <t>XM_006506341</t>
  </si>
  <si>
    <t>Efcab4b</t>
  </si>
  <si>
    <t>XM_006527369</t>
  </si>
  <si>
    <t>Crtac1</t>
  </si>
  <si>
    <t>XM_006513472</t>
  </si>
  <si>
    <t>Lrrc20</t>
  </si>
  <si>
    <t>XM_006532857</t>
  </si>
  <si>
    <t>Nlrp3</t>
  </si>
  <si>
    <t>NR_046278</t>
  </si>
  <si>
    <t>4930480M12Rik</t>
  </si>
  <si>
    <t>XM_006527169</t>
  </si>
  <si>
    <t>Flrt1</t>
  </si>
  <si>
    <t>NM_001136091</t>
  </si>
  <si>
    <t>Tcirg1</t>
  </si>
  <si>
    <t>XM_006521953</t>
  </si>
  <si>
    <t>Vps8</t>
  </si>
  <si>
    <t>XM_006523067</t>
  </si>
  <si>
    <t>Cldn14</t>
  </si>
  <si>
    <t>NM_029307</t>
  </si>
  <si>
    <t>Hspb9</t>
  </si>
  <si>
    <t>XM_006531344</t>
  </si>
  <si>
    <t>Atp2c2</t>
  </si>
  <si>
    <t>NM_177900</t>
  </si>
  <si>
    <t>Hapln4</t>
  </si>
  <si>
    <t>XM_006534270</t>
  </si>
  <si>
    <t>2310067B10Rik</t>
  </si>
  <si>
    <t>XM_006506600</t>
  </si>
  <si>
    <t>Prdm5</t>
  </si>
  <si>
    <t>XM_006531699</t>
  </si>
  <si>
    <t>Sipa1</t>
  </si>
  <si>
    <t>NR_040291</t>
  </si>
  <si>
    <t>6430706D22Rik</t>
  </si>
  <si>
    <t>XM_006522767</t>
  </si>
  <si>
    <t>Glis2</t>
  </si>
  <si>
    <t>XM_006518339</t>
  </si>
  <si>
    <t>Slain1</t>
  </si>
  <si>
    <t>XM_006529917</t>
  </si>
  <si>
    <t>Iqca</t>
  </si>
  <si>
    <t>XM_006511204</t>
  </si>
  <si>
    <t>Islr</t>
  </si>
  <si>
    <t>NM_013868</t>
  </si>
  <si>
    <t>Hspb7</t>
  </si>
  <si>
    <t>XM_006525496</t>
  </si>
  <si>
    <t>Me2</t>
  </si>
  <si>
    <t>XM_006534119</t>
  </si>
  <si>
    <t>Fam83g</t>
  </si>
  <si>
    <t>NM_001007462</t>
  </si>
  <si>
    <t>Pabpn1l</t>
  </si>
  <si>
    <t>XM_006526626</t>
  </si>
  <si>
    <t>Col17a1</t>
  </si>
  <si>
    <t>NM_008586</t>
  </si>
  <si>
    <t>Mep1b</t>
  </si>
  <si>
    <t>XM_006509738</t>
  </si>
  <si>
    <t>Sugp1</t>
  </si>
  <si>
    <t>XM_006501557</t>
  </si>
  <si>
    <t>Bcar3</t>
  </si>
  <si>
    <t>XM_006496300</t>
  </si>
  <si>
    <t>Tgfbrap1</t>
  </si>
  <si>
    <t>XM_006499306</t>
  </si>
  <si>
    <t>Psmf1</t>
  </si>
  <si>
    <t>XM_006511792</t>
  </si>
  <si>
    <t>Dalrd3</t>
  </si>
  <si>
    <t>XM_006505539</t>
  </si>
  <si>
    <t>Gata2</t>
  </si>
  <si>
    <t>NM_009392</t>
  </si>
  <si>
    <t>Tlx2</t>
  </si>
  <si>
    <t>XM_006507377</t>
  </si>
  <si>
    <t>Hmx2</t>
  </si>
  <si>
    <t>NM_029418</t>
  </si>
  <si>
    <t>9130401M01Rik</t>
  </si>
  <si>
    <t>NR_040471</t>
  </si>
  <si>
    <t>1700067G17Rik</t>
  </si>
  <si>
    <t>XM_006531437</t>
  </si>
  <si>
    <t>Neto2</t>
  </si>
  <si>
    <t>XM_006534188</t>
  </si>
  <si>
    <t>Unc13d</t>
  </si>
  <si>
    <t>NM_080555</t>
  </si>
  <si>
    <t>Ppap2b</t>
  </si>
  <si>
    <t>NM_001270646</t>
  </si>
  <si>
    <t>Prob1</t>
  </si>
  <si>
    <t>NR_045076</t>
  </si>
  <si>
    <t>Gm19510</t>
  </si>
  <si>
    <t>NR_040610</t>
  </si>
  <si>
    <t>Bcas1os2</t>
  </si>
  <si>
    <t>XM_006527383</t>
  </si>
  <si>
    <t>Gucy2g</t>
  </si>
  <si>
    <t>NM_015748</t>
  </si>
  <si>
    <t>Slit1</t>
  </si>
  <si>
    <t>NM_023290</t>
  </si>
  <si>
    <t>Mkrn2</t>
  </si>
  <si>
    <t>XM_006527182</t>
  </si>
  <si>
    <t>R3hcc1l</t>
  </si>
  <si>
    <t>NR_029719</t>
  </si>
  <si>
    <t>Mir148a</t>
  </si>
  <si>
    <t>NM_031378</t>
  </si>
  <si>
    <t>Gsdmc</t>
  </si>
  <si>
    <t>NR_028520</t>
  </si>
  <si>
    <t>Gm10451</t>
  </si>
  <si>
    <t>XM_006496146</t>
  </si>
  <si>
    <t>Tbc1d8</t>
  </si>
  <si>
    <t>XM_006497135</t>
  </si>
  <si>
    <t>Tgfb2</t>
  </si>
  <si>
    <t>XM_006518905</t>
  </si>
  <si>
    <t>Pcdh17</t>
  </si>
  <si>
    <t>XM_006530717</t>
  </si>
  <si>
    <t>Kifc3</t>
  </si>
  <si>
    <t>XM_006505723</t>
  </si>
  <si>
    <t>Oxtr</t>
  </si>
  <si>
    <t>NR_073371</t>
  </si>
  <si>
    <t>Gm4872</t>
  </si>
  <si>
    <t>XM_006506469</t>
  </si>
  <si>
    <t>Ndufa9</t>
  </si>
  <si>
    <t>XM_006526577</t>
  </si>
  <si>
    <t>Trpt1</t>
  </si>
  <si>
    <t>XM_006506061</t>
  </si>
  <si>
    <t>Tpra1</t>
  </si>
  <si>
    <t>NM_001168296</t>
  </si>
  <si>
    <t>Ephb1</t>
  </si>
  <si>
    <t>XM_006505062</t>
  </si>
  <si>
    <t>Tspan33</t>
  </si>
  <si>
    <t>XM_006516282</t>
  </si>
  <si>
    <t>Dcaf4</t>
  </si>
  <si>
    <t>NM_001081549</t>
  </si>
  <si>
    <t>Rcan1</t>
  </si>
  <si>
    <t>XM_006531431</t>
  </si>
  <si>
    <t>Tldc1</t>
  </si>
  <si>
    <t>NM_001048143</t>
  </si>
  <si>
    <t>Mon1b</t>
  </si>
  <si>
    <t>NM_010683</t>
  </si>
  <si>
    <t>Lamc1</t>
  </si>
  <si>
    <t>Lamb2</t>
  </si>
  <si>
    <t>XM_006521320</t>
  </si>
  <si>
    <t>Letmd1</t>
  </si>
  <si>
    <t>XM_006508355</t>
  </si>
  <si>
    <t>Sytl2</t>
  </si>
  <si>
    <t>XM_006505003</t>
  </si>
  <si>
    <t>Ndufa4</t>
  </si>
  <si>
    <t>NM_001033485</t>
  </si>
  <si>
    <t>BC048644</t>
  </si>
  <si>
    <t>NM_007557</t>
  </si>
  <si>
    <t>Bmp7</t>
  </si>
  <si>
    <t>NR_039538</t>
  </si>
  <si>
    <t>Mir28c</t>
  </si>
  <si>
    <t>NM_001110504</t>
  </si>
  <si>
    <t>Capn1</t>
  </si>
  <si>
    <t>NM_172750</t>
  </si>
  <si>
    <t>Adprhl1</t>
  </si>
  <si>
    <t>XM_006515917</t>
  </si>
  <si>
    <t>Ppp2r5c</t>
  </si>
  <si>
    <t>NM_001205032</t>
  </si>
  <si>
    <t>Gm19402</t>
  </si>
  <si>
    <t>XM_006531365</t>
  </si>
  <si>
    <t>Prss54</t>
  </si>
  <si>
    <t>XM_006529884</t>
  </si>
  <si>
    <t>Lypd1</t>
  </si>
  <si>
    <t>XM_006529106</t>
  </si>
  <si>
    <t>Cacna1s</t>
  </si>
  <si>
    <t>XM_006509907</t>
  </si>
  <si>
    <t>Phldb1</t>
  </si>
  <si>
    <t>XM_006506552</t>
  </si>
  <si>
    <t>Tamm41</t>
  </si>
  <si>
    <t>NM_053124</t>
  </si>
  <si>
    <t>Smarca5</t>
  </si>
  <si>
    <t>XM_006520831</t>
  </si>
  <si>
    <t>Cerk</t>
  </si>
  <si>
    <t>NM_145567</t>
  </si>
  <si>
    <t>Hibadh</t>
  </si>
  <si>
    <t>NM_019964</t>
  </si>
  <si>
    <t>Dnajb8</t>
  </si>
  <si>
    <t>NM_020260</t>
  </si>
  <si>
    <t>Arhgap31</t>
  </si>
  <si>
    <t>NM_026758</t>
  </si>
  <si>
    <t>Mphosph6</t>
  </si>
  <si>
    <t>NM_001251881</t>
  </si>
  <si>
    <t>Ggnbp1</t>
  </si>
  <si>
    <t>XM_006495820</t>
  </si>
  <si>
    <t>Amer3</t>
  </si>
  <si>
    <t>NM_001033539</t>
  </si>
  <si>
    <t>Bex6</t>
  </si>
  <si>
    <t>NM_019861</t>
  </si>
  <si>
    <t>Ctsf</t>
  </si>
  <si>
    <t>NR_038001</t>
  </si>
  <si>
    <t>1700027A15Rik</t>
  </si>
  <si>
    <t>XM_006516013</t>
  </si>
  <si>
    <t>Mdga2</t>
  </si>
  <si>
    <t>XM_006496172</t>
  </si>
  <si>
    <t>Rfx8</t>
  </si>
  <si>
    <t>XM_006521873</t>
  </si>
  <si>
    <t>St6gal1</t>
  </si>
  <si>
    <t>XM_006497275</t>
  </si>
  <si>
    <t>Etnk2</t>
  </si>
  <si>
    <t>XM_006496975</t>
  </si>
  <si>
    <t>1700016C15Rik</t>
  </si>
  <si>
    <t>NM_010921</t>
  </si>
  <si>
    <t>Nkx3-1</t>
  </si>
  <si>
    <t>XM_006520639</t>
  </si>
  <si>
    <t>Ptp4a3</t>
  </si>
  <si>
    <t>XM_006531516</t>
  </si>
  <si>
    <t>N4bp1</t>
  </si>
  <si>
    <t>NR_028424</t>
  </si>
  <si>
    <t>Gm2176</t>
  </si>
  <si>
    <t>XM_006516299</t>
  </si>
  <si>
    <t>Xrcc3</t>
  </si>
  <si>
    <t>XM_006522511</t>
  </si>
  <si>
    <t>Thap7</t>
  </si>
  <si>
    <t>NM_176922</t>
  </si>
  <si>
    <t>Itga11</t>
  </si>
  <si>
    <t>XM_006526532</t>
  </si>
  <si>
    <t>Wdr96</t>
  </si>
  <si>
    <t>XM_006497010</t>
  </si>
  <si>
    <t>Slamf7</t>
  </si>
  <si>
    <t>NM_018822</t>
  </si>
  <si>
    <t>Sgsh</t>
  </si>
  <si>
    <t>XM_006537655</t>
  </si>
  <si>
    <t>Nr4a3</t>
  </si>
  <si>
    <t>NM_001081309</t>
  </si>
  <si>
    <t>Pik3r4</t>
  </si>
  <si>
    <t>XM_006498981</t>
  </si>
  <si>
    <t>Ptpn1</t>
  </si>
  <si>
    <t>NM_172124</t>
  </si>
  <si>
    <t>B3gat2</t>
  </si>
  <si>
    <t>XM_006511318</t>
  </si>
  <si>
    <t>Scamp5</t>
  </si>
  <si>
    <t>NR_040715</t>
  </si>
  <si>
    <t>4933422A05Rik</t>
  </si>
  <si>
    <t>XM_006502771</t>
  </si>
  <si>
    <t>Slc6a9</t>
  </si>
  <si>
    <t>XM_006503187</t>
  </si>
  <si>
    <t>Col8a2</t>
  </si>
  <si>
    <t>XM_006521011</t>
  </si>
  <si>
    <t>Map3k12</t>
  </si>
  <si>
    <t>NM_009854</t>
  </si>
  <si>
    <t>Cd7</t>
  </si>
  <si>
    <t>XM_006531982</t>
  </si>
  <si>
    <t>Abr</t>
  </si>
  <si>
    <t>XM_006507551</t>
  </si>
  <si>
    <t>Zkscan2</t>
  </si>
  <si>
    <t>XM_006495595</t>
  </si>
  <si>
    <t>Kcnb2</t>
  </si>
  <si>
    <t>XM_006497172</t>
  </si>
  <si>
    <t>Rps6kc1</t>
  </si>
  <si>
    <t>XM_006537772</t>
  </si>
  <si>
    <t>Tmod1</t>
  </si>
  <si>
    <t>NR_045283</t>
  </si>
  <si>
    <t>Gm15941</t>
  </si>
  <si>
    <t>NR_040257</t>
  </si>
  <si>
    <t>2210408F21Rik</t>
  </si>
  <si>
    <t>XM_006520386</t>
  </si>
  <si>
    <t>Col2a1</t>
  </si>
  <si>
    <t>NM_009721</t>
  </si>
  <si>
    <t>Atp1b1</t>
  </si>
  <si>
    <t>XR_381544</t>
  </si>
  <si>
    <t>Wdr20rt</t>
  </si>
  <si>
    <t>XM_006524295</t>
  </si>
  <si>
    <t>Cdc42ep3</t>
  </si>
  <si>
    <t>XM_006520392</t>
  </si>
  <si>
    <t>Asap1</t>
  </si>
  <si>
    <t>XM_006531854</t>
  </si>
  <si>
    <t>Dpp3</t>
  </si>
  <si>
    <t>XM_006520678</t>
  </si>
  <si>
    <t>Elfn2</t>
  </si>
  <si>
    <t>NR_040305</t>
  </si>
  <si>
    <t>Gm2061</t>
  </si>
  <si>
    <t>XM_006522753</t>
  </si>
  <si>
    <t>Coro7</t>
  </si>
  <si>
    <t>XM_006532752</t>
  </si>
  <si>
    <t>B3gntl1</t>
  </si>
  <si>
    <t>NM_011227</t>
  </si>
  <si>
    <t>Rab20</t>
  </si>
  <si>
    <t>XM_006522942</t>
  </si>
  <si>
    <t>Kcnj15</t>
  </si>
  <si>
    <t>XM_006515190</t>
  </si>
  <si>
    <t>Cdhr3</t>
  </si>
  <si>
    <t>XM_006532713</t>
  </si>
  <si>
    <t>Srebf1</t>
  </si>
  <si>
    <t>XM_006522585</t>
  </si>
  <si>
    <t>Cpn2</t>
  </si>
  <si>
    <t>XM_006520514</t>
  </si>
  <si>
    <t>Krt84</t>
  </si>
  <si>
    <t>XM_006506505</t>
  </si>
  <si>
    <t>Zfand4</t>
  </si>
  <si>
    <t>NM_025490</t>
  </si>
  <si>
    <t>Scp2d1</t>
  </si>
  <si>
    <t>XM_006538628</t>
  </si>
  <si>
    <t>Oprd1</t>
  </si>
  <si>
    <t>XM_006518509</t>
  </si>
  <si>
    <t>Dach1</t>
  </si>
  <si>
    <t>NM_020287</t>
  </si>
  <si>
    <t>Insm2</t>
  </si>
  <si>
    <t>XM_006520193</t>
  </si>
  <si>
    <t>Ttc23l</t>
  </si>
  <si>
    <t>NM_025323</t>
  </si>
  <si>
    <t>0610009D07Rik</t>
  </si>
  <si>
    <t>XM_006504522</t>
  </si>
  <si>
    <t>Wbscr27</t>
  </si>
  <si>
    <t>NM_175264</t>
  </si>
  <si>
    <t>4931406H21Rik</t>
  </si>
  <si>
    <t>XM_006522013</t>
  </si>
  <si>
    <t>Cpped1</t>
  </si>
  <si>
    <t>XM_006534347</t>
  </si>
  <si>
    <t>Arsg</t>
  </si>
  <si>
    <t>XM_006496611</t>
  </si>
  <si>
    <t>Lmx1a</t>
  </si>
  <si>
    <t>XM_006531030</t>
  </si>
  <si>
    <t>Acsf3</t>
  </si>
  <si>
    <t>NM_009137</t>
  </si>
  <si>
    <t>Ccl22</t>
  </si>
  <si>
    <t>XM_006536953</t>
  </si>
  <si>
    <t>Laptm5</t>
  </si>
  <si>
    <t>XM_006532718</t>
  </si>
  <si>
    <t>Chmp6</t>
  </si>
  <si>
    <t>NM_008213</t>
  </si>
  <si>
    <t>Hand1</t>
  </si>
  <si>
    <t>XM_006501643</t>
  </si>
  <si>
    <t>Iqgap3</t>
  </si>
  <si>
    <t>NM_010254</t>
  </si>
  <si>
    <t>Galr2</t>
  </si>
  <si>
    <t>NM_001168591</t>
  </si>
  <si>
    <t>Lonp2</t>
  </si>
  <si>
    <t>NR_029464</t>
  </si>
  <si>
    <t>5033406O09Rik</t>
  </si>
  <si>
    <t>NM_183017</t>
  </si>
  <si>
    <t>Ttll12</t>
  </si>
  <si>
    <t>NR_045775</t>
  </si>
  <si>
    <t>Gm15350</t>
  </si>
  <si>
    <t>XM_006512298</t>
  </si>
  <si>
    <t>Dhx30</t>
  </si>
  <si>
    <t>XM_006505829</t>
  </si>
  <si>
    <t>Stra8</t>
  </si>
  <si>
    <t>XM_006529322</t>
  </si>
  <si>
    <t>Syt2</t>
  </si>
  <si>
    <t>NM_029236</t>
  </si>
  <si>
    <t>Bcdin3d</t>
  </si>
  <si>
    <t>XM_006531748</t>
  </si>
  <si>
    <t>Ssh3</t>
  </si>
  <si>
    <t>NR_030454</t>
  </si>
  <si>
    <t>Mir684-1</t>
  </si>
  <si>
    <t>XM_006538248</t>
  </si>
  <si>
    <t>Rpp25l</t>
  </si>
  <si>
    <t>XM_006530805</t>
  </si>
  <si>
    <t>Slc35f3</t>
  </si>
  <si>
    <t>XM_006509699</t>
  </si>
  <si>
    <t>Crtc1</t>
  </si>
  <si>
    <t>XM_006508519</t>
  </si>
  <si>
    <t>Shank2</t>
  </si>
  <si>
    <t>XM_006530804</t>
  </si>
  <si>
    <t>Pgbd5</t>
  </si>
  <si>
    <t>XM_006525652</t>
  </si>
  <si>
    <t>Gata6</t>
  </si>
  <si>
    <t>XM_006522879</t>
  </si>
  <si>
    <t>Bach1</t>
  </si>
  <si>
    <t>NR_045930</t>
  </si>
  <si>
    <t>1700092K14Rik</t>
  </si>
  <si>
    <t>XM_006525895</t>
  </si>
  <si>
    <t>Slmo1</t>
  </si>
  <si>
    <t>NM_172467</t>
  </si>
  <si>
    <t>Zc3hav1l</t>
  </si>
  <si>
    <t>XM_006506467</t>
  </si>
  <si>
    <t>Chchd3</t>
  </si>
  <si>
    <t>NM_001145360</t>
  </si>
  <si>
    <t>Gm9047</t>
  </si>
  <si>
    <t>NM_023537</t>
  </si>
  <si>
    <t>Rab3b</t>
  </si>
  <si>
    <t>XM_006525692</t>
  </si>
  <si>
    <t>Lipg</t>
  </si>
  <si>
    <t>XM_006529140</t>
  </si>
  <si>
    <t>Gli2</t>
  </si>
  <si>
    <t>NM_173184</t>
  </si>
  <si>
    <t>Rln3</t>
  </si>
  <si>
    <t>XM_006497801</t>
  </si>
  <si>
    <t>Rxra</t>
  </si>
  <si>
    <t>NM_001161845</t>
  </si>
  <si>
    <t>Sgk1</t>
  </si>
  <si>
    <t>XM_006534504</t>
  </si>
  <si>
    <t>Helz</t>
  </si>
  <si>
    <t>NM_021560</t>
  </si>
  <si>
    <t>Bhlhe22</t>
  </si>
  <si>
    <t>NR_045903</t>
  </si>
  <si>
    <t>1700030M09Rik</t>
  </si>
  <si>
    <t>XM_006526480</t>
  </si>
  <si>
    <t>Neto1</t>
  </si>
  <si>
    <t>XM_006509714</t>
  </si>
  <si>
    <t>Pgls</t>
  </si>
  <si>
    <t>NM_146860</t>
  </si>
  <si>
    <t>Olfr161</t>
  </si>
  <si>
    <t>XM_006538491</t>
  </si>
  <si>
    <t>Agrn</t>
  </si>
  <si>
    <t>XM_006530580</t>
  </si>
  <si>
    <t>Adcy7</t>
  </si>
  <si>
    <t>NR_029759</t>
  </si>
  <si>
    <t>Mir325</t>
  </si>
  <si>
    <t>NM_001081266</t>
  </si>
  <si>
    <t>Ccdc142</t>
  </si>
  <si>
    <t>XM_006539512</t>
  </si>
  <si>
    <t>Cyp2b19</t>
  </si>
  <si>
    <t>NM_001008423</t>
  </si>
  <si>
    <t>Ccdc177</t>
  </si>
  <si>
    <t>NR_040697</t>
  </si>
  <si>
    <t>Gm10637</t>
  </si>
  <si>
    <t>NM_001277231</t>
  </si>
  <si>
    <t>Crkl</t>
  </si>
  <si>
    <t>XM_006505164</t>
  </si>
  <si>
    <t>Flnc</t>
  </si>
  <si>
    <t>XM_006515093</t>
  </si>
  <si>
    <t>Greb1</t>
  </si>
  <si>
    <t>NM_145219</t>
  </si>
  <si>
    <t>Lgi3</t>
  </si>
  <si>
    <t>XM_006533108</t>
  </si>
  <si>
    <t>Rhbdf2</t>
  </si>
  <si>
    <t>NR_040702</t>
  </si>
  <si>
    <t>6030466F02Rik</t>
  </si>
  <si>
    <t>XM_006526606</t>
  </si>
  <si>
    <t>Acta2</t>
  </si>
  <si>
    <t>NM_001111142</t>
  </si>
  <si>
    <t>Lrrc73</t>
  </si>
  <si>
    <t>XM_006530466</t>
  </si>
  <si>
    <t>2210016L21Rik</t>
  </si>
  <si>
    <t>NR_037291</t>
  </si>
  <si>
    <t>Mir3104</t>
  </si>
  <si>
    <t>NM_144549</t>
  </si>
  <si>
    <t>Trib1</t>
  </si>
  <si>
    <t>NM_013464</t>
  </si>
  <si>
    <t>Ahr</t>
  </si>
  <si>
    <t>NM_024257</t>
  </si>
  <si>
    <t>Hdhd3</t>
  </si>
  <si>
    <t>NM_054085</t>
  </si>
  <si>
    <t>Alpk3</t>
  </si>
  <si>
    <t>XM_006530124</t>
  </si>
  <si>
    <t>Pop5</t>
  </si>
  <si>
    <t>XM_006531706</t>
  </si>
  <si>
    <t>Snx32</t>
  </si>
  <si>
    <t>XM_006533507</t>
  </si>
  <si>
    <t>Kif19a</t>
  </si>
  <si>
    <t>XM_006540015</t>
  </si>
  <si>
    <t>Nat14</t>
  </si>
  <si>
    <t>NM_207131</t>
  </si>
  <si>
    <t>Cebpe</t>
  </si>
  <si>
    <t>NR_045732</t>
  </si>
  <si>
    <t>1700060C16Rik</t>
  </si>
  <si>
    <t>NM_026345</t>
  </si>
  <si>
    <t>Mansc1</t>
  </si>
  <si>
    <t>NM_009302</t>
  </si>
  <si>
    <t>Swap70</t>
  </si>
  <si>
    <t>XM_006506916</t>
  </si>
  <si>
    <t>Sspn</t>
  </si>
  <si>
    <t>NM_133970</t>
  </si>
  <si>
    <t>Hgsnat</t>
  </si>
  <si>
    <t>NM_197995</t>
  </si>
  <si>
    <t>Arl16</t>
  </si>
  <si>
    <t>NR_003519</t>
  </si>
  <si>
    <t>Pisd-ps2</t>
  </si>
  <si>
    <t>NM_001195258</t>
  </si>
  <si>
    <t>Gm14378</t>
  </si>
  <si>
    <t>XM_006519627</t>
  </si>
  <si>
    <t>Samd4</t>
  </si>
  <si>
    <t>NM_177012</t>
  </si>
  <si>
    <t>5031434C07Rik</t>
  </si>
  <si>
    <t>XM_006501713</t>
  </si>
  <si>
    <t>Atp8b2</t>
  </si>
  <si>
    <t>XM_006526176</t>
  </si>
  <si>
    <t>Cxxc5</t>
  </si>
  <si>
    <t>XM_006515078</t>
  </si>
  <si>
    <t>Apob</t>
  </si>
  <si>
    <t>XM_006520651</t>
  </si>
  <si>
    <t>Scn8a</t>
  </si>
  <si>
    <t>XM_006505621</t>
  </si>
  <si>
    <t>Lrig1</t>
  </si>
  <si>
    <t>XM_006534422</t>
  </si>
  <si>
    <t>Mfap4</t>
  </si>
  <si>
    <t>NM_007545</t>
  </si>
  <si>
    <t>Hrk</t>
  </si>
  <si>
    <t>XM_006526927</t>
  </si>
  <si>
    <t>Myrf</t>
  </si>
  <si>
    <t>XM_006524317</t>
  </si>
  <si>
    <t>Grm4</t>
  </si>
  <si>
    <t>XM_006496096</t>
  </si>
  <si>
    <t>Tmem237</t>
  </si>
  <si>
    <t>NM_001099333</t>
  </si>
  <si>
    <t>Gm2863</t>
  </si>
  <si>
    <t>XM_006495863</t>
  </si>
  <si>
    <t>Tns1</t>
  </si>
  <si>
    <t>XM_006524373</t>
  </si>
  <si>
    <t>Vwa7</t>
  </si>
  <si>
    <t>XM_006536203</t>
  </si>
  <si>
    <t>Gpr123</t>
  </si>
  <si>
    <t>XM_006498131</t>
  </si>
  <si>
    <t>Scai</t>
  </si>
  <si>
    <t>XM_006503208</t>
  </si>
  <si>
    <t>Ccdc24</t>
  </si>
  <si>
    <t>NM_176956</t>
  </si>
  <si>
    <t>A730018C14Rik</t>
  </si>
  <si>
    <t>XM_006496582</t>
  </si>
  <si>
    <t>Pid1</t>
  </si>
  <si>
    <t>XM_006533981</t>
  </si>
  <si>
    <t>Ccdc137</t>
  </si>
  <si>
    <t>NM_001163741</t>
  </si>
  <si>
    <t>Ccdc167</t>
  </si>
  <si>
    <t>NM_008210</t>
  </si>
  <si>
    <t>H3f3a</t>
  </si>
  <si>
    <t>NM_025796</t>
  </si>
  <si>
    <t>Mrpl33</t>
  </si>
  <si>
    <t>XR_384597</t>
  </si>
  <si>
    <t>Snx4</t>
  </si>
  <si>
    <t>NM_010442</t>
  </si>
  <si>
    <t>Hmox1</t>
  </si>
  <si>
    <t>NM_172911</t>
  </si>
  <si>
    <t>D8Ertd82e</t>
  </si>
  <si>
    <t>XM_006521674</t>
  </si>
  <si>
    <t>Ildr1</t>
  </si>
  <si>
    <t>NM_027438</t>
  </si>
  <si>
    <t>Pnma1</t>
  </si>
  <si>
    <t>XM_006516749</t>
  </si>
  <si>
    <t>Rreb1</t>
  </si>
  <si>
    <t>XM_006496913</t>
  </si>
  <si>
    <t>6330403A02Rik</t>
  </si>
  <si>
    <t>XM_006521720</t>
  </si>
  <si>
    <t>Atp6v1a</t>
  </si>
  <si>
    <t>NM_023627</t>
  </si>
  <si>
    <t>Isyna1</t>
  </si>
  <si>
    <t>NM_001033430</t>
  </si>
  <si>
    <t>Kdm7a</t>
  </si>
  <si>
    <t>NM_133819</t>
  </si>
  <si>
    <t>Ppp1r15b</t>
  </si>
  <si>
    <t>XM_006511767</t>
  </si>
  <si>
    <t>Gpr62</t>
  </si>
  <si>
    <t>XM_006522925</t>
  </si>
  <si>
    <t>Itgb2l</t>
  </si>
  <si>
    <t>XM_006520626</t>
  </si>
  <si>
    <t>Mapk11</t>
  </si>
  <si>
    <t>NR_029587</t>
  </si>
  <si>
    <t>Mir200b</t>
  </si>
  <si>
    <t>XM_006531693</t>
  </si>
  <si>
    <t>Rce1</t>
  </si>
  <si>
    <t>NR_029430</t>
  </si>
  <si>
    <t>Stmn1-rs1</t>
  </si>
  <si>
    <t>XM_006521504</t>
  </si>
  <si>
    <t>Tmem65</t>
  </si>
  <si>
    <t>XM_006518676</t>
  </si>
  <si>
    <t>Msmb</t>
  </si>
  <si>
    <t>XM_006538685</t>
  </si>
  <si>
    <t>Ski</t>
  </si>
  <si>
    <t>XM_006522835</t>
  </si>
  <si>
    <t>Synj1</t>
  </si>
  <si>
    <t>NM_010131</t>
  </si>
  <si>
    <t>Emx1</t>
  </si>
  <si>
    <t>NM_027395</t>
  </si>
  <si>
    <t>Basp1</t>
  </si>
  <si>
    <t>XM_006507423</t>
  </si>
  <si>
    <t>Myo7a</t>
  </si>
  <si>
    <t>XM_006518799</t>
  </si>
  <si>
    <t>Tsc22d1</t>
  </si>
  <si>
    <t>XM_006496141</t>
  </si>
  <si>
    <t>Smarcal1</t>
  </si>
  <si>
    <t>XM_006513584</t>
  </si>
  <si>
    <t>Tle2</t>
  </si>
  <si>
    <t>NM_001033278</t>
  </si>
  <si>
    <t>Rmi2</t>
  </si>
  <si>
    <t>XM_006520889</t>
  </si>
  <si>
    <t>Wisp1</t>
  </si>
  <si>
    <t>XM_006501131</t>
  </si>
  <si>
    <t>Pitx2</t>
  </si>
  <si>
    <t>NM_008059</t>
  </si>
  <si>
    <t>G0s2</t>
  </si>
  <si>
    <t>XM_006527097</t>
  </si>
  <si>
    <t>Slc25a28</t>
  </si>
  <si>
    <t>NM_183297</t>
  </si>
  <si>
    <t>Nxph4</t>
  </si>
  <si>
    <t>XM_006520874</t>
  </si>
  <si>
    <t>Rapgef3</t>
  </si>
  <si>
    <t>XM_006531477</t>
  </si>
  <si>
    <t>Fbxo31</t>
  </si>
  <si>
    <t>XR_377502</t>
  </si>
  <si>
    <t>Zxdc</t>
  </si>
  <si>
    <t>XM_006526689</t>
  </si>
  <si>
    <t>Gna14</t>
  </si>
  <si>
    <t>NM_019805</t>
  </si>
  <si>
    <t>Anapc7</t>
  </si>
  <si>
    <t>NM_001145884</t>
  </si>
  <si>
    <t>Itgb5</t>
  </si>
  <si>
    <t>XM_006515881</t>
  </si>
  <si>
    <t>Esrrb</t>
  </si>
  <si>
    <t>NM_001015099</t>
  </si>
  <si>
    <t>G2e3</t>
  </si>
  <si>
    <t>XM_006521311</t>
  </si>
  <si>
    <t>Eif3h</t>
  </si>
  <si>
    <t>XM_006532855</t>
  </si>
  <si>
    <t>Wnt9a</t>
  </si>
  <si>
    <t>NM_018819</t>
  </si>
  <si>
    <t>Mpc1</t>
  </si>
  <si>
    <t>XM_006515244</t>
  </si>
  <si>
    <t>Ispd</t>
  </si>
  <si>
    <t>NM_001278581</t>
  </si>
  <si>
    <t>Pomc</t>
  </si>
  <si>
    <t>NM_025677</t>
  </si>
  <si>
    <t>Tsen15</t>
  </si>
  <si>
    <t>NM_201645</t>
  </si>
  <si>
    <t>Ugt1a1</t>
  </si>
  <si>
    <t>NM_021342</t>
  </si>
  <si>
    <t>Kcne4</t>
  </si>
  <si>
    <t>XM_006514527</t>
  </si>
  <si>
    <t>Grb10</t>
  </si>
  <si>
    <t>XM_006509398</t>
  </si>
  <si>
    <t>Tenm3</t>
  </si>
  <si>
    <t>NM_029006</t>
  </si>
  <si>
    <t>Kcnk16</t>
  </si>
  <si>
    <t>XM_006514627</t>
  </si>
  <si>
    <t>Lgalsl</t>
  </si>
  <si>
    <t>NM_001081295</t>
  </si>
  <si>
    <t>Arhgef26</t>
  </si>
  <si>
    <t>XR_384576</t>
  </si>
  <si>
    <t>Ercc4</t>
  </si>
  <si>
    <t>NM_013530</t>
  </si>
  <si>
    <t>Gnb3</t>
  </si>
  <si>
    <t>XM_006508223</t>
  </si>
  <si>
    <t>Prkrir</t>
  </si>
  <si>
    <t>NM_001145968</t>
  </si>
  <si>
    <t>Rwdd2a</t>
  </si>
  <si>
    <t>XM_006503460</t>
  </si>
  <si>
    <t>Fggy</t>
  </si>
  <si>
    <t>XM_006532457</t>
  </si>
  <si>
    <t>Pdk2</t>
  </si>
  <si>
    <t>NM_010859</t>
  </si>
  <si>
    <t>Myl3</t>
  </si>
  <si>
    <t>XM_006524622</t>
  </si>
  <si>
    <t>Rcan2</t>
  </si>
  <si>
    <t>XM_006529168</t>
  </si>
  <si>
    <t>Lhx4</t>
  </si>
  <si>
    <t>XR_381487</t>
  </si>
  <si>
    <t>Ptprn2</t>
  </si>
  <si>
    <t>NM_010499</t>
  </si>
  <si>
    <t>Ier2</t>
  </si>
  <si>
    <t>XM_006506009</t>
  </si>
  <si>
    <t>Vgll4</t>
  </si>
  <si>
    <t>XM_006508029</t>
  </si>
  <si>
    <t>NR_045307</t>
  </si>
  <si>
    <t>4933429K18Rik</t>
  </si>
  <si>
    <t>NR_039597</t>
  </si>
  <si>
    <t>Mir5135</t>
  </si>
  <si>
    <t>NM_001272052</t>
  </si>
  <si>
    <t>Ada</t>
  </si>
  <si>
    <t>XM_006519570</t>
  </si>
  <si>
    <t>Dhrs2</t>
  </si>
  <si>
    <t>XM_006499990</t>
  </si>
  <si>
    <t>Pmepa1</t>
  </si>
  <si>
    <t>XM_006529482</t>
  </si>
  <si>
    <t>Espnl</t>
  </si>
  <si>
    <t>NM_026234</t>
  </si>
  <si>
    <t>Pigm</t>
  </si>
  <si>
    <t>NM_025642</t>
  </si>
  <si>
    <t>Mis18a</t>
  </si>
  <si>
    <t>NR_045311</t>
  </si>
  <si>
    <t>6030407O03Rik</t>
  </si>
  <si>
    <t>XM_006532296</t>
  </si>
  <si>
    <t>Hs3st3a1</t>
  </si>
  <si>
    <t>XM_006511025</t>
  </si>
  <si>
    <t>Tle3</t>
  </si>
  <si>
    <t>XM_006527014</t>
  </si>
  <si>
    <t>Habp2</t>
  </si>
  <si>
    <t>XM_006519205</t>
  </si>
  <si>
    <t>Gm5458</t>
  </si>
  <si>
    <t>XM_006531434</t>
  </si>
  <si>
    <t>Cmip</t>
  </si>
  <si>
    <t>XM_006497621</t>
  </si>
  <si>
    <t>Abl1</t>
  </si>
  <si>
    <t>XM_006505533</t>
  </si>
  <si>
    <t>Slc6a12</t>
  </si>
  <si>
    <t>XM_006513994</t>
  </si>
  <si>
    <t>Ccar1</t>
  </si>
  <si>
    <t>NM_001159731</t>
  </si>
  <si>
    <t>Rxrg</t>
  </si>
  <si>
    <t>NM_026432</t>
  </si>
  <si>
    <t>Tmem66</t>
  </si>
  <si>
    <t>NM_008791</t>
  </si>
  <si>
    <t>Pcp4</t>
  </si>
  <si>
    <t>NM_021610</t>
  </si>
  <si>
    <t>Gpa33</t>
  </si>
  <si>
    <t>XM_006525905</t>
  </si>
  <si>
    <t>Zfp438</t>
  </si>
  <si>
    <t>NM_153574</t>
  </si>
  <si>
    <t>Fam13a</t>
  </si>
  <si>
    <t>XM_006526902</t>
  </si>
  <si>
    <t>Tectb</t>
  </si>
  <si>
    <t>NM_152923</t>
  </si>
  <si>
    <t>Kcnq3</t>
  </si>
  <si>
    <t>XM_006516882</t>
  </si>
  <si>
    <t>Sema4d</t>
  </si>
  <si>
    <t>XM_006509180</t>
  </si>
  <si>
    <t>Brf2</t>
  </si>
  <si>
    <t>XM_006509685</t>
  </si>
  <si>
    <t>Cherp</t>
  </si>
  <si>
    <t>XM_006531724</t>
  </si>
  <si>
    <t>BC021614</t>
  </si>
  <si>
    <t>NM_001099631</t>
  </si>
  <si>
    <t>Sh2d5</t>
  </si>
  <si>
    <t>XM_006508846</t>
  </si>
  <si>
    <t>Retn</t>
  </si>
  <si>
    <t>XM_006496742</t>
  </si>
  <si>
    <t>Tnr</t>
  </si>
  <si>
    <t>NM_026818</t>
  </si>
  <si>
    <t>Cilp2</t>
  </si>
  <si>
    <t>NM_001272023</t>
  </si>
  <si>
    <t>Scnn1b</t>
  </si>
  <si>
    <t>XM_006505413</t>
  </si>
  <si>
    <t>Cacna1c</t>
  </si>
  <si>
    <t>NM_027000</t>
  </si>
  <si>
    <t>Gtpbp4</t>
  </si>
  <si>
    <t>NM_030705</t>
  </si>
  <si>
    <t>Mesdc1</t>
  </si>
  <si>
    <t>XM_006523533</t>
  </si>
  <si>
    <t>Ddr1</t>
  </si>
  <si>
    <t>NR_045708</t>
  </si>
  <si>
    <t>Gm11944</t>
  </si>
  <si>
    <t>XM_006533552</t>
  </si>
  <si>
    <t>Dnah2</t>
  </si>
  <si>
    <t>NM_008485</t>
  </si>
  <si>
    <t>Lamc2</t>
  </si>
  <si>
    <t>XM_006532870</t>
  </si>
  <si>
    <t>Mmgt2</t>
  </si>
  <si>
    <t>NR_046460</t>
  </si>
  <si>
    <t>4933425B07Rik</t>
  </si>
  <si>
    <t>XM_006505104</t>
  </si>
  <si>
    <t>Cttnbp2</t>
  </si>
  <si>
    <t>XM_006496206</t>
  </si>
  <si>
    <t>Spats2l</t>
  </si>
  <si>
    <t>XM_006516396</t>
  </si>
  <si>
    <t>Clmn</t>
  </si>
  <si>
    <t>XM_006523712</t>
  </si>
  <si>
    <t>Itpr3</t>
  </si>
  <si>
    <t>NR_029563</t>
  </si>
  <si>
    <t>Mir153</t>
  </si>
  <si>
    <t>XM_006529251</t>
  </si>
  <si>
    <t>Pkp1</t>
  </si>
  <si>
    <t>NM_182806</t>
  </si>
  <si>
    <t>Gpr18</t>
  </si>
  <si>
    <t>XM_006519590</t>
  </si>
  <si>
    <t>Amer2</t>
  </si>
  <si>
    <t>NR_029559</t>
  </si>
  <si>
    <t>Mir149</t>
  </si>
  <si>
    <t>XM_006522606</t>
  </si>
  <si>
    <t>Shisa9</t>
  </si>
  <si>
    <t>XM_006523113</t>
  </si>
  <si>
    <t>Brwd1</t>
  </si>
  <si>
    <t>NM_001033388</t>
  </si>
  <si>
    <t>Kmt2d</t>
  </si>
  <si>
    <t>XM_006506246</t>
  </si>
  <si>
    <t>Podxl2</t>
  </si>
  <si>
    <t>XM_006504980</t>
  </si>
  <si>
    <t>Dlx5</t>
  </si>
  <si>
    <t>XM_006541197</t>
  </si>
  <si>
    <t>Fam189a1</t>
  </si>
  <si>
    <t>NM_175507</t>
  </si>
  <si>
    <t>Slc35g1</t>
  </si>
  <si>
    <t>XM_006516192</t>
  </si>
  <si>
    <t>Zfyve21</t>
  </si>
  <si>
    <t>XM_006509958</t>
  </si>
  <si>
    <t>Fxyd2</t>
  </si>
  <si>
    <t>NR_045904</t>
  </si>
  <si>
    <t>2310008N11Rik</t>
  </si>
  <si>
    <t>XM_006522759</t>
  </si>
  <si>
    <t>Car15</t>
  </si>
  <si>
    <t>XM_006533302</t>
  </si>
  <si>
    <t>Med24</t>
  </si>
  <si>
    <t>NM_145392</t>
  </si>
  <si>
    <t>Bag2</t>
  </si>
  <si>
    <t>NR_045757</t>
  </si>
  <si>
    <t>2310043O21Rik</t>
  </si>
  <si>
    <t>XM_006532600</t>
  </si>
  <si>
    <t>Jmjd4</t>
  </si>
  <si>
    <t>XM_006529317</t>
  </si>
  <si>
    <t>Sned1</t>
  </si>
  <si>
    <t>NM_011779</t>
  </si>
  <si>
    <t>Coro1c</t>
  </si>
  <si>
    <t>NR_040255</t>
  </si>
  <si>
    <t>1700019G24Rik</t>
  </si>
  <si>
    <t>NM_027652</t>
  </si>
  <si>
    <t>Ept1</t>
  </si>
  <si>
    <t>XM_006513606</t>
  </si>
  <si>
    <t>Vpreb3</t>
  </si>
  <si>
    <t>XM_006522232</t>
  </si>
  <si>
    <t>Mfi2</t>
  </si>
  <si>
    <t>NM_013642</t>
  </si>
  <si>
    <t>Dusp1</t>
  </si>
  <si>
    <t>NM_001243837</t>
  </si>
  <si>
    <t>C7</t>
  </si>
  <si>
    <t>NM_008416</t>
  </si>
  <si>
    <t>Junb</t>
  </si>
  <si>
    <t>NM_001099917</t>
  </si>
  <si>
    <t>2210404O07Rik</t>
  </si>
  <si>
    <t>XM_006522687</t>
  </si>
  <si>
    <t>Klhl24</t>
  </si>
  <si>
    <t>XM_006533591</t>
  </si>
  <si>
    <t>Myo18a</t>
  </si>
  <si>
    <t>XM_006518451</t>
  </si>
  <si>
    <t>Anxa11</t>
  </si>
  <si>
    <t>XM_006520350</t>
  </si>
  <si>
    <t>Aqp6</t>
  </si>
  <si>
    <t>NR_040482</t>
  </si>
  <si>
    <t>C030007H22Rik</t>
  </si>
  <si>
    <t>XM_006538763</t>
  </si>
  <si>
    <t>Zbtb40</t>
  </si>
  <si>
    <t>XM_006521659</t>
  </si>
  <si>
    <t>Txndc11</t>
  </si>
  <si>
    <t>XM_006529444</t>
  </si>
  <si>
    <t>Zfp281</t>
  </si>
  <si>
    <t>NM_011800</t>
  </si>
  <si>
    <t>Cdh20</t>
  </si>
  <si>
    <t>NM_011881</t>
  </si>
  <si>
    <t>Grk1</t>
  </si>
  <si>
    <t>XM_006515323</t>
  </si>
  <si>
    <t>Rtn1</t>
  </si>
  <si>
    <t>NM_028908</t>
  </si>
  <si>
    <t>Map10</t>
  </si>
  <si>
    <t>NM_010342</t>
  </si>
  <si>
    <t>Npbwr1</t>
  </si>
  <si>
    <t>XM_006537900</t>
  </si>
  <si>
    <t>Pm20d2</t>
  </si>
  <si>
    <t>XM_006529756</t>
  </si>
  <si>
    <t>Rassf5</t>
  </si>
  <si>
    <t>NM_001110211</t>
  </si>
  <si>
    <t>Anxa6</t>
  </si>
  <si>
    <t>XM_006506316</t>
  </si>
  <si>
    <t>B4galnt3</t>
  </si>
  <si>
    <t>XM_006539720</t>
  </si>
  <si>
    <t>Tnnt1</t>
  </si>
  <si>
    <t>XM_006533756</t>
  </si>
  <si>
    <t>Tmem235</t>
  </si>
  <si>
    <t>XM_006504701</t>
  </si>
  <si>
    <t>Elfn1</t>
  </si>
  <si>
    <t>XM_006506367</t>
  </si>
  <si>
    <t>D6Ertd527e</t>
  </si>
  <si>
    <t>NM_019704</t>
  </si>
  <si>
    <t>Tmem115</t>
  </si>
  <si>
    <t>XM_006506577</t>
  </si>
  <si>
    <t>Chn2</t>
  </si>
  <si>
    <t>XM_006531504</t>
  </si>
  <si>
    <t>Spata2l</t>
  </si>
  <si>
    <t>NM_025901</t>
  </si>
  <si>
    <t>Polr3k</t>
  </si>
  <si>
    <t>XM_006521545</t>
  </si>
  <si>
    <t>Polr3h</t>
  </si>
  <si>
    <t>NM_172728</t>
  </si>
  <si>
    <t>Creb5</t>
  </si>
  <si>
    <t>XM_006518684</t>
  </si>
  <si>
    <t>Pnoc</t>
  </si>
  <si>
    <t>XM_006518757</t>
  </si>
  <si>
    <t>Sucla2</t>
  </si>
  <si>
    <t>XM_006529055</t>
  </si>
  <si>
    <t>Mgat5</t>
  </si>
  <si>
    <t>XR_377159</t>
  </si>
  <si>
    <t>Get4</t>
  </si>
  <si>
    <t>NM_010902</t>
  </si>
  <si>
    <t>Nfe2l2</t>
  </si>
  <si>
    <t>XM_006501338</t>
  </si>
  <si>
    <t>Rrnad1</t>
  </si>
  <si>
    <t>XM_006501691</t>
  </si>
  <si>
    <t>Celsr2</t>
  </si>
  <si>
    <t>NR_027891</t>
  </si>
  <si>
    <t>2900092D14Rik</t>
  </si>
  <si>
    <t>NM_029688</t>
  </si>
  <si>
    <t>Srxn1</t>
  </si>
  <si>
    <t>NM_013895</t>
  </si>
  <si>
    <t>Timm13</t>
  </si>
  <si>
    <t>XM_006530918</t>
  </si>
  <si>
    <t>Vac14</t>
  </si>
  <si>
    <t>XM_006503421</t>
  </si>
  <si>
    <t>Dnajc6</t>
  </si>
  <si>
    <t>XM_006515909</t>
  </si>
  <si>
    <t>Tmem229b</t>
  </si>
  <si>
    <t>XM_006514975</t>
  </si>
  <si>
    <t>Lpin1</t>
  </si>
  <si>
    <t>XM_006518695</t>
  </si>
  <si>
    <t>Prkcd</t>
  </si>
  <si>
    <t>XM_006518792</t>
  </si>
  <si>
    <t>Nudt18</t>
  </si>
  <si>
    <t>XM_006521723</t>
  </si>
  <si>
    <t>Ciita</t>
  </si>
  <si>
    <t>NM_020584</t>
  </si>
  <si>
    <t>Terf2ip</t>
  </si>
  <si>
    <t>XM_006524002</t>
  </si>
  <si>
    <t>Tfeb</t>
  </si>
  <si>
    <t>XM_006495737</t>
  </si>
  <si>
    <t>Aff3</t>
  </si>
  <si>
    <t>XM_006520104</t>
  </si>
  <si>
    <t>Fam105b</t>
  </si>
  <si>
    <t>NM_018826</t>
  </si>
  <si>
    <t>Irx5</t>
  </si>
  <si>
    <t>NM_009231</t>
  </si>
  <si>
    <t>Sos1</t>
  </si>
  <si>
    <t>XM_006541004</t>
  </si>
  <si>
    <t>Rhcg</t>
  </si>
  <si>
    <t>XM_006506715</t>
  </si>
  <si>
    <t>8430419L09Rik</t>
  </si>
  <si>
    <t>NR_040525</t>
  </si>
  <si>
    <t>1700049E22Rik</t>
  </si>
  <si>
    <t>XM_006506253</t>
  </si>
  <si>
    <t>Tmem72</t>
  </si>
  <si>
    <t>NM_021453</t>
  </si>
  <si>
    <t>Pga5</t>
  </si>
  <si>
    <t>NM_001113471</t>
  </si>
  <si>
    <t>Plin1</t>
  </si>
  <si>
    <t>XM_006516136</t>
  </si>
  <si>
    <t>Ngb</t>
  </si>
  <si>
    <t>NM_022378</t>
  </si>
  <si>
    <t>Foxb1</t>
  </si>
  <si>
    <t>XM_006497696</t>
  </si>
  <si>
    <t>Fpgs</t>
  </si>
  <si>
    <t>NM_001252193</t>
  </si>
  <si>
    <t>Amz2</t>
  </si>
  <si>
    <t>NM_011173</t>
  </si>
  <si>
    <t>Pros1</t>
  </si>
  <si>
    <t>NM_001039089</t>
  </si>
  <si>
    <t>Sel1l</t>
  </si>
  <si>
    <t>NM_008600</t>
  </si>
  <si>
    <t>Mip</t>
  </si>
  <si>
    <t>XM_006506434</t>
  </si>
  <si>
    <t>Rad18</t>
  </si>
  <si>
    <t>XM_006496747</t>
  </si>
  <si>
    <t>Usf1</t>
  </si>
  <si>
    <t>XM_006500013</t>
  </si>
  <si>
    <t>Ube2v1</t>
  </si>
  <si>
    <t>XM_006540838</t>
  </si>
  <si>
    <t>Lrrk1</t>
  </si>
  <si>
    <t>XM_006526707</t>
  </si>
  <si>
    <t>Incenp</t>
  </si>
  <si>
    <t>NM_001128093</t>
  </si>
  <si>
    <t>Siah3</t>
  </si>
  <si>
    <t>XM_006506102</t>
  </si>
  <si>
    <t>Grip2</t>
  </si>
  <si>
    <t>XM_006530933</t>
  </si>
  <si>
    <t>Klhl36</t>
  </si>
  <si>
    <t>XM_006521019</t>
  </si>
  <si>
    <t>Racgap1</t>
  </si>
  <si>
    <t>XM_006516337</t>
  </si>
  <si>
    <t>Tex22</t>
  </si>
  <si>
    <t>XM_006520576</t>
  </si>
  <si>
    <t>Slc11a2</t>
  </si>
  <si>
    <t>XM_006526467</t>
  </si>
  <si>
    <t>Kcng2</t>
  </si>
  <si>
    <t>NM_001254744</t>
  </si>
  <si>
    <t>E030030I06Rik</t>
  </si>
  <si>
    <t>XM_006511091</t>
  </si>
  <si>
    <t>Snx33</t>
  </si>
  <si>
    <t>NM_008490</t>
  </si>
  <si>
    <t>Lcat</t>
  </si>
  <si>
    <t>NM_008125</t>
  </si>
  <si>
    <t>Gjb2</t>
  </si>
  <si>
    <t>NM_138595</t>
  </si>
  <si>
    <t>Gldc</t>
  </si>
  <si>
    <t>XM_006531104</t>
  </si>
  <si>
    <t>Cenpt</t>
  </si>
  <si>
    <t>XM_006518314</t>
  </si>
  <si>
    <t>3425401B19Rik</t>
  </si>
  <si>
    <t>XM_006508808</t>
  </si>
  <si>
    <t>Fam155a</t>
  </si>
  <si>
    <t>XM_006530747</t>
  </si>
  <si>
    <t>Man2b1</t>
  </si>
  <si>
    <t>XM_006519341</t>
  </si>
  <si>
    <t>Gm6878</t>
  </si>
  <si>
    <t>XM_006509316</t>
  </si>
  <si>
    <t>Zfp42</t>
  </si>
  <si>
    <t>XM_006499243</t>
  </si>
  <si>
    <t>Lrp4</t>
  </si>
  <si>
    <t>XM_006531153</t>
  </si>
  <si>
    <t>Gpr114</t>
  </si>
  <si>
    <t>NR_033509</t>
  </si>
  <si>
    <t>Gm9961</t>
  </si>
  <si>
    <t>XM_006518968</t>
  </si>
  <si>
    <t>Lrit2</t>
  </si>
  <si>
    <t>NM_001033440</t>
  </si>
  <si>
    <t>Gm1587</t>
  </si>
  <si>
    <t>XM_006527092</t>
  </si>
  <si>
    <t>Tll2</t>
  </si>
  <si>
    <t>XM_006522434</t>
  </si>
  <si>
    <t>Pvrl3</t>
  </si>
  <si>
    <t>NM_001288578</t>
  </si>
  <si>
    <t>Adh5</t>
  </si>
  <si>
    <t>NM_011686</t>
  </si>
  <si>
    <t>Vmn2r88</t>
  </si>
  <si>
    <t>XR_388250</t>
  </si>
  <si>
    <t>Lrp5</t>
  </si>
  <si>
    <t>XM_006503408</t>
  </si>
  <si>
    <t>Ttc4</t>
  </si>
  <si>
    <t>NM_027211</t>
  </si>
  <si>
    <t>Anxa13</t>
  </si>
  <si>
    <t>NM_147779</t>
  </si>
  <si>
    <t>Sftpb</t>
  </si>
  <si>
    <t>XM_006518821</t>
  </si>
  <si>
    <t>Sema3g</t>
  </si>
  <si>
    <t>XM_006522941</t>
  </si>
  <si>
    <t>Kcne1</t>
  </si>
  <si>
    <t>NM_028133</t>
  </si>
  <si>
    <t>Egln3</t>
  </si>
  <si>
    <t>NM_001009545</t>
  </si>
  <si>
    <t>Adam6b</t>
  </si>
  <si>
    <t>XM_006519133</t>
  </si>
  <si>
    <t>Zmiz1</t>
  </si>
  <si>
    <t>XM_006526904</t>
  </si>
  <si>
    <t>Tjp2</t>
  </si>
  <si>
    <t>XM_006506400</t>
  </si>
  <si>
    <t>Nup210</t>
  </si>
  <si>
    <t>NM_019752</t>
  </si>
  <si>
    <t>Htra2</t>
  </si>
  <si>
    <t>XM_006512147</t>
  </si>
  <si>
    <t>Azi2</t>
  </si>
  <si>
    <t>XM_006521756</t>
  </si>
  <si>
    <t>Dgcr6</t>
  </si>
  <si>
    <t>XM_006532190</t>
  </si>
  <si>
    <t>Flii</t>
  </si>
  <si>
    <t>NM_177240</t>
  </si>
  <si>
    <t>Trappc11</t>
  </si>
  <si>
    <t>XM_006509389</t>
  </si>
  <si>
    <t>Helt</t>
  </si>
  <si>
    <t>NM_011950</t>
  </si>
  <si>
    <t>Mapk13</t>
  </si>
  <si>
    <t>XM_006500022</t>
  </si>
  <si>
    <t>Ctnnbl1</t>
  </si>
  <si>
    <t>NM_026759</t>
  </si>
  <si>
    <t>Mrpl13</t>
  </si>
  <si>
    <t>NM_025885</t>
  </si>
  <si>
    <t>Med19</t>
  </si>
  <si>
    <t>XM_006518985</t>
  </si>
  <si>
    <t>Gucy1b2</t>
  </si>
  <si>
    <t>XM_006538516</t>
  </si>
  <si>
    <t>Cort</t>
  </si>
  <si>
    <t>XR_374059</t>
  </si>
  <si>
    <t>Endog</t>
  </si>
  <si>
    <t>XM_006525873</t>
  </si>
  <si>
    <t>Prdm6</t>
  </si>
  <si>
    <t>NM_008609</t>
  </si>
  <si>
    <t>Mmp15</t>
  </si>
  <si>
    <t>XM_006506138</t>
  </si>
  <si>
    <t>E330009J07Rik</t>
  </si>
  <si>
    <t>NM_025841</t>
  </si>
  <si>
    <t>Kdelr2</t>
  </si>
  <si>
    <t>XM_006503255</t>
  </si>
  <si>
    <t>Kcnq4</t>
  </si>
  <si>
    <t>XM_006506528</t>
  </si>
  <si>
    <t>Ndnf</t>
  </si>
  <si>
    <t>XM_006539191</t>
  </si>
  <si>
    <t>Paqr7</t>
  </si>
  <si>
    <t>XM_006526263</t>
  </si>
  <si>
    <t>Arhgap26</t>
  </si>
  <si>
    <t>NM_025500</t>
  </si>
  <si>
    <t>Mrpl37</t>
  </si>
  <si>
    <t>NM_008856</t>
  </si>
  <si>
    <t>Prkch</t>
  </si>
  <si>
    <t>XM_006509267</t>
  </si>
  <si>
    <t>Fat1</t>
  </si>
  <si>
    <t>NR_040629</t>
  </si>
  <si>
    <t>4930452N14Rik</t>
  </si>
  <si>
    <t>NM_026328</t>
  </si>
  <si>
    <t>Reg4</t>
  </si>
  <si>
    <t>XM_006515457</t>
  </si>
  <si>
    <t>Dlk1</t>
  </si>
  <si>
    <t>XM_006504591</t>
  </si>
  <si>
    <t>Tfr2</t>
  </si>
  <si>
    <t>XM_006534428</t>
  </si>
  <si>
    <t>Abcc3</t>
  </si>
  <si>
    <t>XM_006504457</t>
  </si>
  <si>
    <t>Gtf2ird1</t>
  </si>
  <si>
    <t>XM_006511723</t>
  </si>
  <si>
    <t>Apeh</t>
  </si>
  <si>
    <t>XM_006519598</t>
  </si>
  <si>
    <t>Reep4</t>
  </si>
  <si>
    <t>XM_006501030</t>
  </si>
  <si>
    <t>Hiat1</t>
  </si>
  <si>
    <t>XM_006528100</t>
  </si>
  <si>
    <t>Il1rapl1</t>
  </si>
  <si>
    <t>NR_003630</t>
  </si>
  <si>
    <t>Gm6498</t>
  </si>
  <si>
    <t>NM_025864</t>
  </si>
  <si>
    <t>Tmem206</t>
  </si>
  <si>
    <t>NR_015481</t>
  </si>
  <si>
    <t>D430019H16Rik</t>
  </si>
  <si>
    <t>XM_006520324</t>
  </si>
  <si>
    <t>Rims2</t>
  </si>
  <si>
    <t>XM_006535596</t>
  </si>
  <si>
    <t>Disp1</t>
  </si>
  <si>
    <t>XM_006534277</t>
  </si>
  <si>
    <t>Btbd17</t>
  </si>
  <si>
    <t>NM_001167976</t>
  </si>
  <si>
    <t>Slc25a21</t>
  </si>
  <si>
    <t>XM_006531314</t>
  </si>
  <si>
    <t>1700011L22Rik</t>
  </si>
  <si>
    <t>XM_006524715</t>
  </si>
  <si>
    <t>Wdr4</t>
  </si>
  <si>
    <t>NR_045722</t>
  </si>
  <si>
    <t>E130310I04Rik</t>
  </si>
  <si>
    <t>XM_006514328</t>
  </si>
  <si>
    <t>Misp</t>
  </si>
  <si>
    <t>XM_006532734</t>
  </si>
  <si>
    <t>Sirt7</t>
  </si>
  <si>
    <t>NM_133198</t>
  </si>
  <si>
    <t>Pygl</t>
  </si>
  <si>
    <t>XM_006526743</t>
  </si>
  <si>
    <t>Nfkb2</t>
  </si>
  <si>
    <t>XM_006497276</t>
  </si>
  <si>
    <t>Plekha6</t>
  </si>
  <si>
    <t>NM_176958</t>
  </si>
  <si>
    <t>Hif1an</t>
  </si>
  <si>
    <t>XM_006504047</t>
  </si>
  <si>
    <t>Plb1</t>
  </si>
  <si>
    <t>XM_006521163</t>
  </si>
  <si>
    <t>Nell2</t>
  </si>
  <si>
    <t>XM_006522863</t>
  </si>
  <si>
    <t>Prdm15</t>
  </si>
  <si>
    <t>NM_001165971</t>
  </si>
  <si>
    <t>Gm5803</t>
  </si>
  <si>
    <t>XM_006498216</t>
  </si>
  <si>
    <t>Ptges</t>
  </si>
  <si>
    <t>XM_006519119</t>
  </si>
  <si>
    <t>Syt15</t>
  </si>
  <si>
    <t>XM_006525521</t>
  </si>
  <si>
    <t>Napg</t>
  </si>
  <si>
    <t>NM_001025574</t>
  </si>
  <si>
    <t>Bpifb9b</t>
  </si>
  <si>
    <t>XM_006531510</t>
  </si>
  <si>
    <t>Wwox</t>
  </si>
  <si>
    <t>NM_001080777</t>
  </si>
  <si>
    <t>1700029F12Rik</t>
  </si>
  <si>
    <t>XM_006502616</t>
  </si>
  <si>
    <t>Adprhl2</t>
  </si>
  <si>
    <t>XM_006530786</t>
  </si>
  <si>
    <t>St3gal2</t>
  </si>
  <si>
    <t>XM_006529170</t>
  </si>
  <si>
    <t>Lhx9</t>
  </si>
  <si>
    <t>XM_006506931</t>
  </si>
  <si>
    <t>Sox5</t>
  </si>
  <si>
    <t>NM_001145929</t>
  </si>
  <si>
    <t>Thap3</t>
  </si>
  <si>
    <t>XM_006529455</t>
  </si>
  <si>
    <t>Nmnat2</t>
  </si>
  <si>
    <t>XM_006501022</t>
  </si>
  <si>
    <t>Gstm6</t>
  </si>
  <si>
    <t>XM_006515164</t>
  </si>
  <si>
    <t>Bzw2</t>
  </si>
  <si>
    <t>XM_006495692</t>
  </si>
  <si>
    <t>Erbb4</t>
  </si>
  <si>
    <t>XM_006495836</t>
  </si>
  <si>
    <t>Phf3</t>
  </si>
  <si>
    <t>XM_006496989</t>
  </si>
  <si>
    <t>Cnih3</t>
  </si>
  <si>
    <t>XM_006533423</t>
  </si>
  <si>
    <t>Bahcc1</t>
  </si>
  <si>
    <t>NR_038012</t>
  </si>
  <si>
    <t>Gm17751</t>
  </si>
  <si>
    <t>XM_006506396</t>
  </si>
  <si>
    <t>Mkrn1</t>
  </si>
  <si>
    <t>NM_001281466</t>
  </si>
  <si>
    <t>Mroh2a</t>
  </si>
  <si>
    <t>XM_006509524</t>
  </si>
  <si>
    <t>Hmgb2</t>
  </si>
  <si>
    <t>XM_006530771</t>
  </si>
  <si>
    <t>Ptger1</t>
  </si>
  <si>
    <t>NM_011660</t>
  </si>
  <si>
    <t>Txn1</t>
  </si>
  <si>
    <t>XM_006519461</t>
  </si>
  <si>
    <t>Slc25a37</t>
  </si>
  <si>
    <t>NM_010226</t>
  </si>
  <si>
    <t>Foxs1</t>
  </si>
  <si>
    <t>XM_006518920</t>
  </si>
  <si>
    <t>Ggact</t>
  </si>
  <si>
    <t>NM_001164677</t>
  </si>
  <si>
    <t>Pdcd6ip</t>
  </si>
  <si>
    <t>XM_006497266</t>
  </si>
  <si>
    <t>Sox13</t>
  </si>
  <si>
    <t>XM_006515647</t>
  </si>
  <si>
    <t>Zfyve26</t>
  </si>
  <si>
    <t>XR_385974</t>
  </si>
  <si>
    <t>Fech</t>
  </si>
  <si>
    <t>NM_001013757</t>
  </si>
  <si>
    <t>Vwde</t>
  </si>
  <si>
    <t>NM_001007570</t>
  </si>
  <si>
    <t>Slc25a42</t>
  </si>
  <si>
    <t>XR_387152</t>
  </si>
  <si>
    <t>Cdk18</t>
  </si>
  <si>
    <t>NM_011023</t>
  </si>
  <si>
    <t>Otx1</t>
  </si>
  <si>
    <t>XM_006505514</t>
  </si>
  <si>
    <t>Etv6</t>
  </si>
  <si>
    <t>NM_001013384</t>
  </si>
  <si>
    <t>Podnl1</t>
  </si>
  <si>
    <t>NM_134117</t>
  </si>
  <si>
    <t>Pkdcc</t>
  </si>
  <si>
    <t>NM_001077705</t>
  </si>
  <si>
    <t>Ptpn6</t>
  </si>
  <si>
    <t>XM_006531996</t>
  </si>
  <si>
    <t>Asic2</t>
  </si>
  <si>
    <t>NM_019730</t>
  </si>
  <si>
    <t>Nme3</t>
  </si>
  <si>
    <t>XM_006507954</t>
  </si>
  <si>
    <t>Mical2</t>
  </si>
  <si>
    <t>XM_006530446</t>
  </si>
  <si>
    <t>Ddx55</t>
  </si>
  <si>
    <t>XM_006527006</t>
  </si>
  <si>
    <t>Dpcd</t>
  </si>
  <si>
    <t>XM_006501354</t>
  </si>
  <si>
    <t>Dennd4b</t>
  </si>
  <si>
    <t>NM_172310</t>
  </si>
  <si>
    <t>Tarsl2</t>
  </si>
  <si>
    <t>NM_080467</t>
  </si>
  <si>
    <t>Atp6v0a4</t>
  </si>
  <si>
    <t>XM_006522761</t>
  </si>
  <si>
    <t>Tfap4</t>
  </si>
  <si>
    <t>XM_006539561</t>
  </si>
  <si>
    <t>Hpn</t>
  </si>
  <si>
    <t>NR_029783</t>
  </si>
  <si>
    <t>Mir107</t>
  </si>
  <si>
    <t>NM_016737</t>
  </si>
  <si>
    <t>Stip1</t>
  </si>
  <si>
    <t>NR_033307</t>
  </si>
  <si>
    <t>4930592I03Rik</t>
  </si>
  <si>
    <t>XM_006519383</t>
  </si>
  <si>
    <t>Dzip1</t>
  </si>
  <si>
    <t>XM_006530953</t>
  </si>
  <si>
    <t>Piezo1</t>
  </si>
  <si>
    <t>NM_197988</t>
  </si>
  <si>
    <t>1190005I06Rik</t>
  </si>
  <si>
    <t>XM_006505902</t>
  </si>
  <si>
    <t>Nr2c2</t>
  </si>
  <si>
    <t>NM_001037725</t>
  </si>
  <si>
    <t>Fam117b</t>
  </si>
  <si>
    <t>XM_006517398</t>
  </si>
  <si>
    <t>Pcbd2</t>
  </si>
  <si>
    <t>XM_006538727</t>
  </si>
  <si>
    <t>Zbtb17</t>
  </si>
  <si>
    <t>XM_006536170</t>
  </si>
  <si>
    <t>Mtg1</t>
  </si>
  <si>
    <t>NR_045148</t>
  </si>
  <si>
    <t>Slain1os</t>
  </si>
  <si>
    <t>NR_033559</t>
  </si>
  <si>
    <t>AY512915</t>
  </si>
  <si>
    <t>NM_007952</t>
  </si>
  <si>
    <t>Pdia3</t>
  </si>
  <si>
    <t>NM_001242940</t>
  </si>
  <si>
    <t>Grin1os</t>
  </si>
  <si>
    <t>XM_006497538</t>
  </si>
  <si>
    <t>Arhgap21</t>
  </si>
  <si>
    <t>NM_001101609</t>
  </si>
  <si>
    <t>Gm9376</t>
  </si>
  <si>
    <t>XM_006526915</t>
  </si>
  <si>
    <t>Tlx1</t>
  </si>
  <si>
    <t>XM_006530344</t>
  </si>
  <si>
    <t>Rnft2</t>
  </si>
  <si>
    <t>NM_175349</t>
  </si>
  <si>
    <t>Ldhal6b</t>
  </si>
  <si>
    <t>XM_006524849</t>
  </si>
  <si>
    <t>Soga2</t>
  </si>
  <si>
    <t>XM_006498126</t>
  </si>
  <si>
    <t>Fubp3</t>
  </si>
  <si>
    <t>XM_006515486</t>
  </si>
  <si>
    <t>Jag2</t>
  </si>
  <si>
    <t>XM_006520174</t>
  </si>
  <si>
    <t>Ankrd46</t>
  </si>
  <si>
    <t>XM_006529557</t>
  </si>
  <si>
    <t>Lax1</t>
  </si>
  <si>
    <t>NM_007883</t>
  </si>
  <si>
    <t>Dsg2</t>
  </si>
  <si>
    <t>XM_006505330</t>
  </si>
  <si>
    <t>Tspan9</t>
  </si>
  <si>
    <t>XM_006530612</t>
  </si>
  <si>
    <t>Car7</t>
  </si>
  <si>
    <t>XM_006529361</t>
  </si>
  <si>
    <t>Cntn2</t>
  </si>
  <si>
    <t>NM_009199</t>
  </si>
  <si>
    <t>Slc1a1</t>
  </si>
  <si>
    <t>NM_008024</t>
  </si>
  <si>
    <t>Foxl1</t>
  </si>
  <si>
    <t>NM_178086</t>
  </si>
  <si>
    <t>Fa2h</t>
  </si>
  <si>
    <t>XM_006521177</t>
  </si>
  <si>
    <t>Prpf40b</t>
  </si>
  <si>
    <t>NM_008047</t>
  </si>
  <si>
    <t>Fstl1</t>
  </si>
  <si>
    <t>XM_006531386</t>
  </si>
  <si>
    <t>Ist1</t>
  </si>
  <si>
    <t>XM_006506077</t>
  </si>
  <si>
    <t>Zfp775</t>
  </si>
  <si>
    <t>NM_001160112</t>
  </si>
  <si>
    <t>Foxg1</t>
  </si>
  <si>
    <t>NM_025610</t>
  </si>
  <si>
    <t>Asrgl1</t>
  </si>
  <si>
    <t>XM_006500929</t>
  </si>
  <si>
    <t>Rhoc</t>
  </si>
  <si>
    <t>XM_006532235</t>
  </si>
  <si>
    <t>Grin2c</t>
  </si>
  <si>
    <t>NR_046197</t>
  </si>
  <si>
    <t>1700109G15Rik</t>
  </si>
  <si>
    <t>NR_045393</t>
  </si>
  <si>
    <t>2010010A06Rik</t>
  </si>
  <si>
    <t>NM_001110254</t>
  </si>
  <si>
    <t>Zfp945</t>
  </si>
  <si>
    <t>XM_006539570</t>
  </si>
  <si>
    <t>Lipe</t>
  </si>
  <si>
    <t>XM_006515156</t>
  </si>
  <si>
    <t>Hpcal1</t>
  </si>
  <si>
    <t>XM_006526744</t>
  </si>
  <si>
    <t>Nkx2-3</t>
  </si>
  <si>
    <t>XM_006523413</t>
  </si>
  <si>
    <t>AI413582</t>
  </si>
  <si>
    <t>NR_039543</t>
  </si>
  <si>
    <t>Mir1843b</t>
  </si>
  <si>
    <t>NM_019786</t>
  </si>
  <si>
    <t>Tbk1</t>
  </si>
  <si>
    <t>XM_006531024</t>
  </si>
  <si>
    <t>Sipa1l2</t>
  </si>
  <si>
    <t>XM_006518662</t>
  </si>
  <si>
    <t>Lect1</t>
  </si>
  <si>
    <t>XM_006521449</t>
  </si>
  <si>
    <t>Faim2</t>
  </si>
  <si>
    <t>XM_006529761</t>
  </si>
  <si>
    <t>Ikbke</t>
  </si>
  <si>
    <t>XM_006527156</t>
  </si>
  <si>
    <t>Fam189a2</t>
  </si>
  <si>
    <t>NR_027643</t>
  </si>
  <si>
    <t>4932435O22Rik</t>
  </si>
  <si>
    <t>XM_006539564</t>
  </si>
  <si>
    <t>Arhgef1</t>
  </si>
  <si>
    <t>XM_006515741</t>
  </si>
  <si>
    <t>Rin3</t>
  </si>
  <si>
    <t>XM_006522433</t>
  </si>
  <si>
    <t>Dexi</t>
  </si>
  <si>
    <t>XM_006533105</t>
  </si>
  <si>
    <t>Qrich2</t>
  </si>
  <si>
    <t>XM_006525641</t>
  </si>
  <si>
    <t>Fgf1</t>
  </si>
  <si>
    <t>XM_006521761</t>
  </si>
  <si>
    <t>Dlg1</t>
  </si>
  <si>
    <t>XM_006506816</t>
  </si>
  <si>
    <t>Sfxn5</t>
  </si>
  <si>
    <t>NM_001162412</t>
  </si>
  <si>
    <t>Cysltr2</t>
  </si>
  <si>
    <t>NR_037297</t>
  </si>
  <si>
    <t>Mir3110</t>
  </si>
  <si>
    <t>NR_038130</t>
  </si>
  <si>
    <t>4930474N09Rik</t>
  </si>
  <si>
    <t>XM_006508848</t>
  </si>
  <si>
    <t>Coprs</t>
  </si>
  <si>
    <t>XM_006529961</t>
  </si>
  <si>
    <t>Tfcp2l1</t>
  </si>
  <si>
    <t>XM_006520107</t>
  </si>
  <si>
    <t>Ncald</t>
  </si>
  <si>
    <t>NR_045743</t>
  </si>
  <si>
    <t>D930007P13Rik</t>
  </si>
  <si>
    <t>XM_006532103</t>
  </si>
  <si>
    <t>Cbx2</t>
  </si>
  <si>
    <t>XM_006508864</t>
  </si>
  <si>
    <t>Xab2</t>
  </si>
  <si>
    <t>XM_006531473</t>
  </si>
  <si>
    <t>Cog2</t>
  </si>
  <si>
    <t>XM_006508802</t>
  </si>
  <si>
    <t>Ing1</t>
  </si>
  <si>
    <t>XM_006508297</t>
  </si>
  <si>
    <t>Lhpp</t>
  </si>
  <si>
    <t>XM_006529464</t>
  </si>
  <si>
    <t>Gigyf2</t>
  </si>
  <si>
    <t>NM_001036684</t>
  </si>
  <si>
    <t>Atp2b2</t>
  </si>
  <si>
    <t>NM_001037912</t>
  </si>
  <si>
    <t>Gm6313</t>
  </si>
  <si>
    <t>XM_006509042</t>
  </si>
  <si>
    <t>Sfrp1</t>
  </si>
  <si>
    <t>XM_006497672</t>
  </si>
  <si>
    <t>Wdr5</t>
  </si>
  <si>
    <t>XM_006505160</t>
  </si>
  <si>
    <t>Atp6v1f</t>
  </si>
  <si>
    <t>XM_006509033</t>
  </si>
  <si>
    <t>Ppp2cb</t>
  </si>
  <si>
    <t>XM_006508328</t>
  </si>
  <si>
    <t>Kdm8</t>
  </si>
  <si>
    <t>XM_006500475</t>
  </si>
  <si>
    <t>Stard7</t>
  </si>
  <si>
    <t>XM_006529845</t>
  </si>
  <si>
    <t>Steap3</t>
  </si>
  <si>
    <t>XM_006538758</t>
  </si>
  <si>
    <t>Ncmap</t>
  </si>
  <si>
    <t>NM_015738</t>
  </si>
  <si>
    <t>Galr3</t>
  </si>
  <si>
    <t>NM_172469</t>
  </si>
  <si>
    <t>Clic6</t>
  </si>
  <si>
    <t>XM_006503617</t>
  </si>
  <si>
    <t>Krit1</t>
  </si>
  <si>
    <t>XM_006520524</t>
  </si>
  <si>
    <t>Oxr1</t>
  </si>
  <si>
    <t>XM_006509193</t>
  </si>
  <si>
    <t>Ppapdc1b</t>
  </si>
  <si>
    <t>XM_006529142</t>
  </si>
  <si>
    <t>Gpc1</t>
  </si>
  <si>
    <t>NM_146211</t>
  </si>
  <si>
    <t>Glt25d1</t>
  </si>
  <si>
    <t>XM_006529743</t>
  </si>
  <si>
    <t>Scly</t>
  </si>
  <si>
    <t>NR_045400</t>
  </si>
  <si>
    <t>9330117O12Rik</t>
  </si>
  <si>
    <t>XM_006496070</t>
  </si>
  <si>
    <t>Ankrd44</t>
  </si>
  <si>
    <t>chrUn_GL456239</t>
  </si>
  <si>
    <t>XM_006505638</t>
  </si>
  <si>
    <t>Kcna6</t>
  </si>
  <si>
    <t>XM_006506921</t>
  </si>
  <si>
    <t>Lrmp</t>
  </si>
  <si>
    <t>NM_177716</t>
  </si>
  <si>
    <t>AI836003</t>
  </si>
  <si>
    <t>NM_145472</t>
  </si>
  <si>
    <t>C030006K11Rik</t>
  </si>
  <si>
    <t>XM_006522590</t>
  </si>
  <si>
    <t>Aifm3</t>
  </si>
  <si>
    <t>XM_006505684</t>
  </si>
  <si>
    <t>Mitf</t>
  </si>
  <si>
    <t>XM_006522601</t>
  </si>
  <si>
    <t>Ccdc74a</t>
  </si>
  <si>
    <t>XM_006508989</t>
  </si>
  <si>
    <t>Ank1</t>
  </si>
  <si>
    <t>XM_006527410</t>
  </si>
  <si>
    <t>Pyroxd2</t>
  </si>
  <si>
    <t>XM_006499919</t>
  </si>
  <si>
    <t>Fnbp4</t>
  </si>
  <si>
    <t>NR_035453</t>
  </si>
  <si>
    <t>Mir1932</t>
  </si>
  <si>
    <t>NR_029475</t>
  </si>
  <si>
    <t>4930581F22Rik</t>
  </si>
  <si>
    <t>XM_006515005</t>
  </si>
  <si>
    <t>Ncoa1</t>
  </si>
  <si>
    <t>NM_009769</t>
  </si>
  <si>
    <t>Klf5</t>
  </si>
  <si>
    <t>NM_028758</t>
  </si>
  <si>
    <t>Gga2</t>
  </si>
  <si>
    <t>XM_006523242</t>
  </si>
  <si>
    <t>Gm9992</t>
  </si>
  <si>
    <t>XM_006516542</t>
  </si>
  <si>
    <t>E2f3</t>
  </si>
  <si>
    <t>XM_006503266</t>
  </si>
  <si>
    <t>Dmap1</t>
  </si>
  <si>
    <t>NM_133357</t>
  </si>
  <si>
    <t>Krt75</t>
  </si>
  <si>
    <t>NM_010573</t>
  </si>
  <si>
    <t>Irx1</t>
  </si>
  <si>
    <t>XM_006506163</t>
  </si>
  <si>
    <t>Dysf</t>
  </si>
  <si>
    <t>NM_029571</t>
  </si>
  <si>
    <t>Kti12</t>
  </si>
  <si>
    <t>XM_006524992</t>
  </si>
  <si>
    <t>Camkmt</t>
  </si>
  <si>
    <t>NR_002864</t>
  </si>
  <si>
    <t>Peg13</t>
  </si>
  <si>
    <t>NM_153520</t>
  </si>
  <si>
    <t>Opalin</t>
  </si>
  <si>
    <t>NM_010262</t>
  </si>
  <si>
    <t>Gbx2</t>
  </si>
  <si>
    <t>XM_006517241</t>
  </si>
  <si>
    <t>Zfp825</t>
  </si>
  <si>
    <t>XM_006505388</t>
  </si>
  <si>
    <t>Adcyap1r1</t>
  </si>
  <si>
    <t>XM_006514546</t>
  </si>
  <si>
    <t>Limk2</t>
  </si>
  <si>
    <t>XM_006505517</t>
  </si>
  <si>
    <t>Igf2bp3</t>
  </si>
  <si>
    <t>NM_133888</t>
  </si>
  <si>
    <t>Smpdl3b</t>
  </si>
  <si>
    <t>XM_006515162</t>
  </si>
  <si>
    <t>Efr3b</t>
  </si>
  <si>
    <t>NR_037973</t>
  </si>
  <si>
    <t>Gm20597</t>
  </si>
  <si>
    <t>XM_006522223</t>
  </si>
  <si>
    <t>Zdhhc8</t>
  </si>
  <si>
    <t>XM_006527342</t>
  </si>
  <si>
    <t>Golga7b</t>
  </si>
  <si>
    <t>XM_006505092</t>
  </si>
  <si>
    <t>Asns</t>
  </si>
  <si>
    <t>XM_006506668</t>
  </si>
  <si>
    <t>Shq1</t>
  </si>
  <si>
    <t>NM_001010930</t>
  </si>
  <si>
    <t>Mrps33</t>
  </si>
  <si>
    <t>XM_006520359</t>
  </si>
  <si>
    <t>Cacnb3</t>
  </si>
  <si>
    <t>XM_006499422</t>
  </si>
  <si>
    <t>Ddx27</t>
  </si>
  <si>
    <t>NR_037993</t>
  </si>
  <si>
    <t>B230216N24Rik</t>
  </si>
  <si>
    <t>NM_175106</t>
  </si>
  <si>
    <t>Tmem177</t>
  </si>
  <si>
    <t>XM_006508834</t>
  </si>
  <si>
    <t>Atp11a</t>
  </si>
  <si>
    <t>XM_006496678</t>
  </si>
  <si>
    <t>Kcnj9</t>
  </si>
  <si>
    <t>XM_006520062</t>
  </si>
  <si>
    <t>Grhl2</t>
  </si>
  <si>
    <t>XM_006538194</t>
  </si>
  <si>
    <t>Tmem246</t>
  </si>
  <si>
    <t>NR_028300</t>
  </si>
  <si>
    <t>5330426P16Rik</t>
  </si>
  <si>
    <t>NR_029532</t>
  </si>
  <si>
    <t>Mir29b-1</t>
  </si>
  <si>
    <t>XM_006515583</t>
  </si>
  <si>
    <t>Pgf</t>
  </si>
  <si>
    <t>XR_377494</t>
  </si>
  <si>
    <t>Atoh8</t>
  </si>
  <si>
    <t>XM_006519595</t>
  </si>
  <si>
    <t>Pinx1</t>
  </si>
  <si>
    <t>XM_006526789</t>
  </si>
  <si>
    <t>Sorbs1</t>
  </si>
  <si>
    <t>NR_040483</t>
  </si>
  <si>
    <t>9530026F06Rik</t>
  </si>
  <si>
    <t>NM_174850</t>
  </si>
  <si>
    <t>Micall2</t>
  </si>
  <si>
    <t>NR_030576</t>
  </si>
  <si>
    <t>Mir568</t>
  </si>
  <si>
    <t>XM_006513647</t>
  </si>
  <si>
    <t>Ggt5</t>
  </si>
  <si>
    <t>XM_006506535</t>
  </si>
  <si>
    <t>Nat8</t>
  </si>
  <si>
    <t>XM_006516254</t>
  </si>
  <si>
    <t>Kcnk10</t>
  </si>
  <si>
    <t>XM_006534352</t>
  </si>
  <si>
    <t>Sec14l1</t>
  </si>
  <si>
    <t>NR_046013</t>
  </si>
  <si>
    <t>D830013O20Rik</t>
  </si>
  <si>
    <t>XM_006527130</t>
  </si>
  <si>
    <t>Fbxw4</t>
  </si>
  <si>
    <t>XM_006515345</t>
  </si>
  <si>
    <t>Aspg</t>
  </si>
  <si>
    <t>NM_001039351</t>
  </si>
  <si>
    <t>Nolc1</t>
  </si>
  <si>
    <t>XM_006523947</t>
  </si>
  <si>
    <t>Sstr5</t>
  </si>
  <si>
    <t>XM_006535142</t>
  </si>
  <si>
    <t>Pitpnb</t>
  </si>
  <si>
    <t>NM_001163267</t>
  </si>
  <si>
    <t>Ccdc147</t>
  </si>
  <si>
    <t>XM_006509133</t>
  </si>
  <si>
    <t>6430573F11Rik</t>
  </si>
  <si>
    <t>XM_006511248</t>
  </si>
  <si>
    <t>Odf3l1</t>
  </si>
  <si>
    <t>XM_006529435</t>
  </si>
  <si>
    <t>Ipo9</t>
  </si>
  <si>
    <t>XM_006537891</t>
  </si>
  <si>
    <t>Slc35a1</t>
  </si>
  <si>
    <t>XM_006518428</t>
  </si>
  <si>
    <t>Msra</t>
  </si>
  <si>
    <t>NM_177725</t>
  </si>
  <si>
    <t>Lrrc8a</t>
  </si>
  <si>
    <t>XM_006505983</t>
  </si>
  <si>
    <t>Iqsec1</t>
  </si>
  <si>
    <t>NR_045151</t>
  </si>
  <si>
    <t>9330175M20Rik</t>
  </si>
  <si>
    <t>XM_006521820</t>
  </si>
  <si>
    <t>Slc12a8</t>
  </si>
  <si>
    <t>XM_006535773</t>
  </si>
  <si>
    <t>Rnf32</t>
  </si>
  <si>
    <t>XM_006533519</t>
  </si>
  <si>
    <t>Cbx8</t>
  </si>
  <si>
    <t>NM_025496</t>
  </si>
  <si>
    <t>Cdrt4</t>
  </si>
  <si>
    <t>XM_006529471</t>
  </si>
  <si>
    <t>Dgkd</t>
  </si>
  <si>
    <t>XM_006532871</t>
  </si>
  <si>
    <t>Arhgap44</t>
  </si>
  <si>
    <t>XM_006516929</t>
  </si>
  <si>
    <t>Fgd3</t>
  </si>
  <si>
    <t>XM_006515670</t>
  </si>
  <si>
    <t>Baz1a</t>
  </si>
  <si>
    <t>XM_006505618</t>
  </si>
  <si>
    <t>Il17ra</t>
  </si>
  <si>
    <t>NM_001177438</t>
  </si>
  <si>
    <t>Aldh3b2</t>
  </si>
  <si>
    <t>NM_001278115</t>
  </si>
  <si>
    <t>Ube2t</t>
  </si>
  <si>
    <t>XM_006509262</t>
  </si>
  <si>
    <t>Acsl1</t>
  </si>
  <si>
    <t>XM_006516089</t>
  </si>
  <si>
    <t>Pcnx</t>
  </si>
  <si>
    <t>XM_006519284</t>
  </si>
  <si>
    <t>Extl3</t>
  </si>
  <si>
    <t>XM_006530930</t>
  </si>
  <si>
    <t>Slc38a8</t>
  </si>
  <si>
    <t>XM_006522118</t>
  </si>
  <si>
    <t>Pigz</t>
  </si>
  <si>
    <t>NM_133821</t>
  </si>
  <si>
    <t>Phlpp1</t>
  </si>
  <si>
    <t>NM_001002790</t>
  </si>
  <si>
    <t>B830017H08Rik</t>
  </si>
  <si>
    <t>XM_006506572</t>
  </si>
  <si>
    <t>Scrn1</t>
  </si>
  <si>
    <t>NR_002872</t>
  </si>
  <si>
    <t>Gm6042</t>
  </si>
  <si>
    <t>XM_006504423</t>
  </si>
  <si>
    <t>Plod3</t>
  </si>
  <si>
    <t>NM_001004150</t>
  </si>
  <si>
    <t>A4galt</t>
  </si>
  <si>
    <t>XM_006518516</t>
  </si>
  <si>
    <t>Efs</t>
  </si>
  <si>
    <t>XM_006505269</t>
  </si>
  <si>
    <t>Gimap4</t>
  </si>
  <si>
    <t>NM_001030292</t>
  </si>
  <si>
    <t>Kcnk15</t>
  </si>
  <si>
    <t>NM_026410</t>
  </si>
  <si>
    <t>Cdca5</t>
  </si>
  <si>
    <t>XM_006530947</t>
  </si>
  <si>
    <t>Klhdc4</t>
  </si>
  <si>
    <t>NM_013601</t>
  </si>
  <si>
    <t>Msx2</t>
  </si>
  <si>
    <t>XR_384941</t>
  </si>
  <si>
    <t>Hunk</t>
  </si>
  <si>
    <t>XM_006507898</t>
  </si>
  <si>
    <t>Gsg1l</t>
  </si>
  <si>
    <t>NR_045458</t>
  </si>
  <si>
    <t>4933433H22Rik</t>
  </si>
  <si>
    <t>NR_045470</t>
  </si>
  <si>
    <t>1110028F18Rik</t>
  </si>
  <si>
    <t>XM_006508871</t>
  </si>
  <si>
    <t>1810033B17Rik</t>
  </si>
  <si>
    <t>XM_006521505</t>
  </si>
  <si>
    <t>Tmprss12</t>
  </si>
  <si>
    <t>XM_006531720</t>
  </si>
  <si>
    <t>Npas4</t>
  </si>
  <si>
    <t>NM_001033338</t>
  </si>
  <si>
    <t>Rimbp3</t>
  </si>
  <si>
    <t>XM_006525781</t>
  </si>
  <si>
    <t>Svil</t>
  </si>
  <si>
    <t>NM_027320</t>
  </si>
  <si>
    <t>Ifi35</t>
  </si>
  <si>
    <t>XM_006496322</t>
  </si>
  <si>
    <t>Raph1</t>
  </si>
  <si>
    <t>NM_028998</t>
  </si>
  <si>
    <t>Themis3</t>
  </si>
  <si>
    <t>XM_006522346</t>
  </si>
  <si>
    <t>Carhsp1</t>
  </si>
  <si>
    <t>XM_006535967</t>
  </si>
  <si>
    <t>Clstn1</t>
  </si>
  <si>
    <t>XM_006532436</t>
  </si>
  <si>
    <t>Nf1</t>
  </si>
  <si>
    <t>XM_006526295</t>
  </si>
  <si>
    <t>Psd2</t>
  </si>
  <si>
    <t>XM_006496695</t>
  </si>
  <si>
    <t>Cd244</t>
  </si>
  <si>
    <t>XM_006506352</t>
  </si>
  <si>
    <t>Prmt8</t>
  </si>
  <si>
    <t>NM_007500</t>
  </si>
  <si>
    <t>Atoh1</t>
  </si>
  <si>
    <t>XM_006522233</t>
  </si>
  <si>
    <t>Sec22a</t>
  </si>
  <si>
    <t>XM_006496135</t>
  </si>
  <si>
    <t>Kctd18</t>
  </si>
  <si>
    <t>XM_006505131</t>
  </si>
  <si>
    <t>Kcp</t>
  </si>
  <si>
    <t>XM_006506115</t>
  </si>
  <si>
    <t>Ano2</t>
  </si>
  <si>
    <t>NM_027212</t>
  </si>
  <si>
    <t>Med30</t>
  </si>
  <si>
    <t>XM_006526853</t>
  </si>
  <si>
    <t>Tcf7l2</t>
  </si>
  <si>
    <t>XM_006532928</t>
  </si>
  <si>
    <t>Wscd1</t>
  </si>
  <si>
    <t>XM_006514841</t>
  </si>
  <si>
    <t>Eif4enif1</t>
  </si>
  <si>
    <t>XM_006505995</t>
  </si>
  <si>
    <t>Hdac11</t>
  </si>
  <si>
    <t>XM_006504334</t>
  </si>
  <si>
    <t>Pom121</t>
  </si>
  <si>
    <t>XM_006525699</t>
  </si>
  <si>
    <t>Smad2</t>
  </si>
  <si>
    <t>XM_006529124</t>
  </si>
  <si>
    <t>Elf3</t>
  </si>
  <si>
    <t>NM_144523</t>
  </si>
  <si>
    <t>Zfp622</t>
  </si>
  <si>
    <t>NR_045856</t>
  </si>
  <si>
    <t>4933433F19Rik</t>
  </si>
  <si>
    <t>XM_006518467</t>
  </si>
  <si>
    <t>Bmp4</t>
  </si>
  <si>
    <t>XR_383147</t>
  </si>
  <si>
    <t>Ptgdr</t>
  </si>
  <si>
    <t>XM_006506791</t>
  </si>
  <si>
    <t>Abtb1</t>
  </si>
  <si>
    <t>NM_010451</t>
  </si>
  <si>
    <t>Hoxa2</t>
  </si>
  <si>
    <t>XM_006500439</t>
  </si>
  <si>
    <t>Rnf114</t>
  </si>
  <si>
    <t>NM_001195189</t>
  </si>
  <si>
    <t>4930469G21Rik</t>
  </si>
  <si>
    <t>XM_006496677</t>
  </si>
  <si>
    <t>Kcnj10</t>
  </si>
  <si>
    <t>XM_006515780</t>
  </si>
  <si>
    <t>Wdr60</t>
  </si>
  <si>
    <t>NR_045941</t>
  </si>
  <si>
    <t>4930404H11Rik</t>
  </si>
  <si>
    <t>XM_006504977</t>
  </si>
  <si>
    <t>Cftr</t>
  </si>
  <si>
    <t>NM_021712</t>
  </si>
  <si>
    <t>Slc18a3</t>
  </si>
  <si>
    <t>XM_006526105</t>
  </si>
  <si>
    <t>Atp8b1</t>
  </si>
  <si>
    <t>XM_006527129</t>
  </si>
  <si>
    <t>Scd3</t>
  </si>
  <si>
    <t>XM_006518688</t>
  </si>
  <si>
    <t>Nrl</t>
  </si>
  <si>
    <t>XM_006504193</t>
  </si>
  <si>
    <t>Trmt44</t>
  </si>
  <si>
    <t>XM_006506360</t>
  </si>
  <si>
    <t>Tmem178b</t>
  </si>
  <si>
    <t>XM_006529620</t>
  </si>
  <si>
    <t>Nr5a2</t>
  </si>
  <si>
    <t>XM_006505606</t>
  </si>
  <si>
    <t>Hk2</t>
  </si>
  <si>
    <t>XM_006533009</t>
  </si>
  <si>
    <t>Gm11545</t>
  </si>
  <si>
    <t>XM_006522750</t>
  </si>
  <si>
    <t>Filip1l</t>
  </si>
  <si>
    <t>XM_006516126</t>
  </si>
  <si>
    <t>Gm6772</t>
  </si>
  <si>
    <t>NM_144827</t>
  </si>
  <si>
    <t>Spata20</t>
  </si>
  <si>
    <t>NM_029083</t>
  </si>
  <si>
    <t>Ddit4</t>
  </si>
  <si>
    <t>XM_006508476</t>
  </si>
  <si>
    <t>Dhcr7</t>
  </si>
  <si>
    <t>XM_006529720</t>
  </si>
  <si>
    <t>Hjurp</t>
  </si>
  <si>
    <t>XM_006532452</t>
  </si>
  <si>
    <t>P4ha2</t>
  </si>
  <si>
    <t>XM_006495458</t>
  </si>
  <si>
    <t>Msc</t>
  </si>
  <si>
    <t>XM_006522427</t>
  </si>
  <si>
    <t>Litaf</t>
  </si>
  <si>
    <t>XM_006518559</t>
  </si>
  <si>
    <t>Gja3</t>
  </si>
  <si>
    <t>XM_006503411</t>
  </si>
  <si>
    <t>Ssbp3</t>
  </si>
  <si>
    <t>XM_006504901</t>
  </si>
  <si>
    <t>Pds5b</t>
  </si>
  <si>
    <t>XM_006497182</t>
  </si>
  <si>
    <t>Batf3</t>
  </si>
  <si>
    <t>XM_006531140</t>
  </si>
  <si>
    <t>Cngb1</t>
  </si>
  <si>
    <t>NR_037236</t>
  </si>
  <si>
    <t>Mir3075</t>
  </si>
  <si>
    <t>NR_033453</t>
  </si>
  <si>
    <t>9130209A04Rik</t>
  </si>
  <si>
    <t>NM_007415</t>
  </si>
  <si>
    <t>Parp1</t>
  </si>
  <si>
    <t>XM_006521712</t>
  </si>
  <si>
    <t>Adcy9</t>
  </si>
  <si>
    <t>NM_146032</t>
  </si>
  <si>
    <t>Srp68</t>
  </si>
  <si>
    <t>NM_198866</t>
  </si>
  <si>
    <t>Dbpht2</t>
  </si>
  <si>
    <t>NM_023503</t>
  </si>
  <si>
    <t>Ing2</t>
  </si>
  <si>
    <t>XM_006505204</t>
  </si>
  <si>
    <t>Klhdc10</t>
  </si>
  <si>
    <t>XM_006538755</t>
  </si>
  <si>
    <t>Slc30a2</t>
  </si>
  <si>
    <t>XM_006530784</t>
  </si>
  <si>
    <t>Siah1a</t>
  </si>
  <si>
    <t>NM_201531</t>
  </si>
  <si>
    <t>Kcnf1</t>
  </si>
  <si>
    <t>XM_006509782</t>
  </si>
  <si>
    <t>Armc6</t>
  </si>
  <si>
    <t>XM_006497143</t>
  </si>
  <si>
    <t>Kctd3</t>
  </si>
  <si>
    <t>XM_006515479</t>
  </si>
  <si>
    <t>Foxa1</t>
  </si>
  <si>
    <t>NM_001009547</t>
  </si>
  <si>
    <t>Adam26b</t>
  </si>
  <si>
    <t>NM_181390</t>
  </si>
  <si>
    <t>Mustn1</t>
  </si>
  <si>
    <t>XM_006496114</t>
  </si>
  <si>
    <t>Fam178b</t>
  </si>
  <si>
    <t>XM_006505917</t>
  </si>
  <si>
    <t>Vwf</t>
  </si>
  <si>
    <t>XM_006506272</t>
  </si>
  <si>
    <t>Svopl</t>
  </si>
  <si>
    <t>XM_006509239</t>
  </si>
  <si>
    <t>Mtus1</t>
  </si>
  <si>
    <t>XM_006504667</t>
  </si>
  <si>
    <t>Rac1</t>
  </si>
  <si>
    <t>NM_013485</t>
  </si>
  <si>
    <t>C9</t>
  </si>
  <si>
    <t>NM_001205052</t>
  </si>
  <si>
    <t>Jdp2</t>
  </si>
  <si>
    <t>NR_045355</t>
  </si>
  <si>
    <t>C130060C02Rik</t>
  </si>
  <si>
    <t>XM_006532579</t>
  </si>
  <si>
    <t>Pirt</t>
  </si>
  <si>
    <t>XM_006530560</t>
  </si>
  <si>
    <t>Ciapin1</t>
  </si>
  <si>
    <t>XM_006509797</t>
  </si>
  <si>
    <t>Gmip</t>
  </si>
  <si>
    <t>XM_006520318</t>
  </si>
  <si>
    <t>Adcy8</t>
  </si>
  <si>
    <t>NM_029441</t>
  </si>
  <si>
    <t>Cdyl2</t>
  </si>
  <si>
    <t>XM_006524764</t>
  </si>
  <si>
    <t>Taf8</t>
  </si>
  <si>
    <t>NM_145459</t>
  </si>
  <si>
    <t>Zfp503</t>
  </si>
  <si>
    <t>XM_006511140</t>
  </si>
  <si>
    <t>Arih1</t>
  </si>
  <si>
    <t>NM_176953</t>
  </si>
  <si>
    <t>Lig4</t>
  </si>
  <si>
    <t>XM_006529383</t>
  </si>
  <si>
    <t>Tnnt2</t>
  </si>
  <si>
    <t>NM_001276387</t>
  </si>
  <si>
    <t>Ebf2</t>
  </si>
  <si>
    <t>NM_198001</t>
  </si>
  <si>
    <t>1110008P14Rik</t>
  </si>
  <si>
    <t>NM_027551</t>
  </si>
  <si>
    <t>Klhl30</t>
  </si>
  <si>
    <t>NM_029074</t>
  </si>
  <si>
    <t>Cnep1r1</t>
  </si>
  <si>
    <t>chrUn_GL456389</t>
  </si>
  <si>
    <t>XM_006531634</t>
  </si>
  <si>
    <t>Ehbp1l1</t>
  </si>
  <si>
    <t>NM_028974</t>
  </si>
  <si>
    <t>Kbtbd13</t>
  </si>
  <si>
    <t>XM_006539236</t>
  </si>
  <si>
    <t>Atp13a2</t>
  </si>
  <si>
    <t>XM_006540322</t>
  </si>
  <si>
    <t>Dedd2</t>
  </si>
  <si>
    <t>XM_006530906</t>
  </si>
  <si>
    <t>Nrn1l</t>
  </si>
  <si>
    <t>XM_006505502</t>
  </si>
  <si>
    <t>Emp1</t>
  </si>
  <si>
    <t>NR_040612</t>
  </si>
  <si>
    <t>4930583P06Rik</t>
  </si>
  <si>
    <t>NM_007876</t>
  </si>
  <si>
    <t>Dpep1</t>
  </si>
  <si>
    <t>XM_006520518</t>
  </si>
  <si>
    <t>Sp7</t>
  </si>
  <si>
    <t>XM_006511445</t>
  </si>
  <si>
    <t>Myo1e</t>
  </si>
  <si>
    <t>XM_006515851</t>
  </si>
  <si>
    <t>Zdhhc22</t>
  </si>
  <si>
    <t>XM_006518390</t>
  </si>
  <si>
    <t>Ppif</t>
  </si>
  <si>
    <t>XM_006503280</t>
  </si>
  <si>
    <t>Rnf220</t>
  </si>
  <si>
    <t>XM_006496342</t>
  </si>
  <si>
    <t>Ankrd23</t>
  </si>
  <si>
    <t>XM_006516738</t>
  </si>
  <si>
    <t>Nrn1</t>
  </si>
  <si>
    <t>XM_006541236</t>
  </si>
  <si>
    <t>Lysmd4</t>
  </si>
  <si>
    <t>NM_183031</t>
  </si>
  <si>
    <t>Gpr183</t>
  </si>
  <si>
    <t>XM_006520158</t>
  </si>
  <si>
    <t>Pop1</t>
  </si>
  <si>
    <t>XM_006531216</t>
  </si>
  <si>
    <t>Mast1</t>
  </si>
  <si>
    <t>XM_006516223</t>
  </si>
  <si>
    <t>Inf2</t>
  </si>
  <si>
    <t>NM_013564</t>
  </si>
  <si>
    <t>Insl3</t>
  </si>
  <si>
    <t>NR_040277</t>
  </si>
  <si>
    <t>Plxna4os1</t>
  </si>
  <si>
    <t>NM_011371</t>
  </si>
  <si>
    <t>St6galnac1</t>
  </si>
  <si>
    <t>NM_001004155</t>
  </si>
  <si>
    <t>9930012K11Rik</t>
  </si>
  <si>
    <t>NM_011340</t>
  </si>
  <si>
    <t>Serpinf1</t>
  </si>
  <si>
    <t>XM_006529861</t>
  </si>
  <si>
    <t>Mterfd2</t>
  </si>
  <si>
    <t>XR_381524</t>
  </si>
  <si>
    <t>Tcl1b2</t>
  </si>
  <si>
    <t>XM_006522314</t>
  </si>
  <si>
    <t>Tvp23a</t>
  </si>
  <si>
    <t>NR_015522</t>
  </si>
  <si>
    <t>2810429I04Rik</t>
  </si>
  <si>
    <t>XM_006531021</t>
  </si>
  <si>
    <t>Disc1</t>
  </si>
  <si>
    <t>XM_006515402</t>
  </si>
  <si>
    <t>Pigh</t>
  </si>
  <si>
    <t>XM_006523092</t>
  </si>
  <si>
    <t>Igsf5</t>
  </si>
  <si>
    <t>XM_006531332</t>
  </si>
  <si>
    <t>Ddx39</t>
  </si>
  <si>
    <t>XM_006533859</t>
  </si>
  <si>
    <t>BC100451</t>
  </si>
  <si>
    <t>XM_006521225</t>
  </si>
  <si>
    <t>Slc4a8</t>
  </si>
  <si>
    <t>XM_006508734</t>
  </si>
  <si>
    <t>Rasa3</t>
  </si>
  <si>
    <t>NM_026414</t>
  </si>
  <si>
    <t>Asprv1</t>
  </si>
  <si>
    <t>XM_006537072</t>
  </si>
  <si>
    <t>Slc2a7</t>
  </si>
  <si>
    <t>NM_001011875</t>
  </si>
  <si>
    <t>Rnase12</t>
  </si>
  <si>
    <t>Rai1</t>
  </si>
  <si>
    <t>XM_006498211</t>
  </si>
  <si>
    <t>Lcn6</t>
  </si>
  <si>
    <t>XM_006530667</t>
  </si>
  <si>
    <t>Zcchc14</t>
  </si>
  <si>
    <t>NM_001037937</t>
  </si>
  <si>
    <t>Deptor</t>
  </si>
  <si>
    <t>XM_006522138</t>
  </si>
  <si>
    <t>Usp7</t>
  </si>
  <si>
    <t>XM_006515325</t>
  </si>
  <si>
    <t>Ttc7b</t>
  </si>
  <si>
    <t>NM_001243117</t>
  </si>
  <si>
    <t>2010315B03Rik</t>
  </si>
  <si>
    <t>NM_025968</t>
  </si>
  <si>
    <t>Ptgr1</t>
  </si>
  <si>
    <t>XM_006527545</t>
  </si>
  <si>
    <t>Map3k11</t>
  </si>
  <si>
    <t>XM_006540299</t>
  </si>
  <si>
    <t>Lsm14a</t>
  </si>
  <si>
    <t>NM_001042503</t>
  </si>
  <si>
    <t>Trim71</t>
  </si>
  <si>
    <t>NR_046157</t>
  </si>
  <si>
    <t>Gm5086</t>
  </si>
  <si>
    <t>XM_006518914</t>
  </si>
  <si>
    <t>Farp1</t>
  </si>
  <si>
    <t>NM_001166731</t>
  </si>
  <si>
    <t>Vmn1r77</t>
  </si>
  <si>
    <t>XM_006505938</t>
  </si>
  <si>
    <t>Fam221a</t>
  </si>
  <si>
    <t>XM_006502138</t>
  </si>
  <si>
    <t>Tdrkh</t>
  </si>
  <si>
    <t>XM_006536255</t>
  </si>
  <si>
    <t>1600016N20Rik</t>
  </si>
  <si>
    <t>XM_006525541</t>
  </si>
  <si>
    <t>Camk2a</t>
  </si>
  <si>
    <t>NM_001142734</t>
  </si>
  <si>
    <t>Gm8994</t>
  </si>
  <si>
    <t>NM_001111100</t>
  </si>
  <si>
    <t>Lipa</t>
  </si>
  <si>
    <t>XM_006529617</t>
  </si>
  <si>
    <t>Otos</t>
  </si>
  <si>
    <t>XM_006533209</t>
  </si>
  <si>
    <t>Col23a1</t>
  </si>
  <si>
    <t>NR_033641</t>
  </si>
  <si>
    <t>4933436C20Rik</t>
  </si>
  <si>
    <t>XM_006519030</t>
  </si>
  <si>
    <t>Mapk8</t>
  </si>
  <si>
    <t>XM_006530392</t>
  </si>
  <si>
    <t>Ksr2</t>
  </si>
  <si>
    <t>NM_022982</t>
  </si>
  <si>
    <t>Rtn4r</t>
  </si>
  <si>
    <t>XM_006527235</t>
  </si>
  <si>
    <t>As3mt</t>
  </si>
  <si>
    <t>XM_006526716</t>
  </si>
  <si>
    <t>Kcnk4</t>
  </si>
  <si>
    <t>XM_006508273</t>
  </si>
  <si>
    <t>Usp47</t>
  </si>
  <si>
    <t>XM_006505467</t>
  </si>
  <si>
    <t>Chl1</t>
  </si>
  <si>
    <t>NM_013535</t>
  </si>
  <si>
    <t>Grcc10</t>
  </si>
  <si>
    <t>NR_029743</t>
  </si>
  <si>
    <t>Mir26b</t>
  </si>
  <si>
    <t>XM_006539246</t>
  </si>
  <si>
    <t>Agmat</t>
  </si>
  <si>
    <t>XM_006533109</t>
  </si>
  <si>
    <t>Tnrc6c</t>
  </si>
  <si>
    <t>NM_026014</t>
  </si>
  <si>
    <t>Cdt1</t>
  </si>
  <si>
    <t>XM_006506653</t>
  </si>
  <si>
    <t>Snx10</t>
  </si>
  <si>
    <t>NM_001009929</t>
  </si>
  <si>
    <t>Brsk2</t>
  </si>
  <si>
    <t>XM_006503103</t>
  </si>
  <si>
    <t>Dlgap3</t>
  </si>
  <si>
    <t>NM_010090</t>
  </si>
  <si>
    <t>Dusp2</t>
  </si>
  <si>
    <t>XM_006515742</t>
  </si>
  <si>
    <t>Unc79</t>
  </si>
  <si>
    <t>XM_006527078</t>
  </si>
  <si>
    <t>Slc16a12</t>
  </si>
  <si>
    <t>NM_026246</t>
  </si>
  <si>
    <t>Mrpl49</t>
  </si>
  <si>
    <t>XM_006503087</t>
  </si>
  <si>
    <t>Cdcp2</t>
  </si>
  <si>
    <t>XM_006523574</t>
  </si>
  <si>
    <t>Cryaa</t>
  </si>
  <si>
    <t>XM_006527141</t>
  </si>
  <si>
    <t>Pkd2l1</t>
  </si>
  <si>
    <t>XM_006496889</t>
  </si>
  <si>
    <t>Zbtb18</t>
  </si>
  <si>
    <t>XM_006522363</t>
  </si>
  <si>
    <t>Kalrn</t>
  </si>
  <si>
    <t>NR_045001</t>
  </si>
  <si>
    <t>Gm6936</t>
  </si>
  <si>
    <t>NM_008037</t>
  </si>
  <si>
    <t>Fosl2</t>
  </si>
  <si>
    <t>NM_134150</t>
  </si>
  <si>
    <t>Otub1</t>
  </si>
  <si>
    <t>XM_006501048</t>
  </si>
  <si>
    <t>Kcna2</t>
  </si>
  <si>
    <t>XM_006515699</t>
  </si>
  <si>
    <t>Coq6</t>
  </si>
  <si>
    <t>XM_006499824</t>
  </si>
  <si>
    <t>Bpifb4</t>
  </si>
  <si>
    <t>NR_039566</t>
  </si>
  <si>
    <t>Mir3473c</t>
  </si>
  <si>
    <t>XM_006507287</t>
  </si>
  <si>
    <t>Tpp1</t>
  </si>
  <si>
    <t>NM_024219</t>
  </si>
  <si>
    <t>Hsbp1</t>
  </si>
  <si>
    <t>XM_006529531</t>
  </si>
  <si>
    <t>Pik3c2b</t>
  </si>
  <si>
    <t>NR_028264</t>
  </si>
  <si>
    <t>Dleu2</t>
  </si>
  <si>
    <t>NM_001081043</t>
  </si>
  <si>
    <t>Ptpn23</t>
  </si>
  <si>
    <t>XM_006520661</t>
  </si>
  <si>
    <t>Sh3bp1</t>
  </si>
  <si>
    <t>NM_010402</t>
  </si>
  <si>
    <t>Hand2</t>
  </si>
  <si>
    <t>XM_006499930</t>
  </si>
  <si>
    <t>Kcnip3</t>
  </si>
  <si>
    <t>NM_007811</t>
  </si>
  <si>
    <t>Cyp26a1</t>
  </si>
  <si>
    <t>XM_006533088</t>
  </si>
  <si>
    <t>Unk</t>
  </si>
  <si>
    <t>XM_006520235</t>
  </si>
  <si>
    <t>Slc38a1</t>
  </si>
  <si>
    <t>XM_006540604</t>
  </si>
  <si>
    <t>Fes</t>
  </si>
  <si>
    <t>NM_001104564</t>
  </si>
  <si>
    <t>Vmn2r102</t>
  </si>
  <si>
    <t>XM_006515056</t>
  </si>
  <si>
    <t>Pqlc3</t>
  </si>
  <si>
    <t>XM_006509752</t>
  </si>
  <si>
    <t>B3gnt3</t>
  </si>
  <si>
    <t>XM_006538929</t>
  </si>
  <si>
    <t>Chd5</t>
  </si>
  <si>
    <t>XM_006513017</t>
  </si>
  <si>
    <t>Nt5dc3</t>
  </si>
  <si>
    <t>XM_006519232</t>
  </si>
  <si>
    <t>Atp8a2</t>
  </si>
  <si>
    <t>NR_045332</t>
  </si>
  <si>
    <t>E330023G01Rik</t>
  </si>
  <si>
    <t>NR_037227</t>
  </si>
  <si>
    <t>Mir3067</t>
  </si>
  <si>
    <t>XM_006499445</t>
  </si>
  <si>
    <t>Rbck1</t>
  </si>
  <si>
    <t>XM_006515689</t>
  </si>
  <si>
    <t>Zfyve1</t>
  </si>
  <si>
    <t>XM_006531283</t>
  </si>
  <si>
    <t>Ntpcr</t>
  </si>
  <si>
    <t>XM_006530698</t>
  </si>
  <si>
    <t>Gypa</t>
  </si>
  <si>
    <t>XM_006519315</t>
  </si>
  <si>
    <t>Stmn4</t>
  </si>
  <si>
    <t>NR_037225</t>
  </si>
  <si>
    <t>Mir3065</t>
  </si>
  <si>
    <t>XM_006539208</t>
  </si>
  <si>
    <t>Nol9</t>
  </si>
  <si>
    <t>XM_006501449</t>
  </si>
  <si>
    <t>Hs2st1</t>
  </si>
  <si>
    <t>NM_010145</t>
  </si>
  <si>
    <t>Ephx1</t>
  </si>
  <si>
    <t>XM_006496442</t>
  </si>
  <si>
    <t>Pax3</t>
  </si>
  <si>
    <t>NM_008518</t>
  </si>
  <si>
    <t>Ltb</t>
  </si>
  <si>
    <t>NR_030682</t>
  </si>
  <si>
    <t>2810410L24Rik</t>
  </si>
  <si>
    <t>XM_006508918</t>
  </si>
  <si>
    <t>Tex29</t>
  </si>
  <si>
    <t>XM_006520143</t>
  </si>
  <si>
    <t>Golph3</t>
  </si>
  <si>
    <t>NM_019956</t>
  </si>
  <si>
    <t>Krt71</t>
  </si>
  <si>
    <t>XM_006530699</t>
  </si>
  <si>
    <t>Has3</t>
  </si>
  <si>
    <t>XM_006506707</t>
  </si>
  <si>
    <t>Atg7</t>
  </si>
  <si>
    <t>NM_173378</t>
  </si>
  <si>
    <t>Trp53bp2</t>
  </si>
  <si>
    <t>XM_006538083</t>
  </si>
  <si>
    <t>Tmem38b</t>
  </si>
  <si>
    <t>XM_006523202</t>
  </si>
  <si>
    <t>Synj2</t>
  </si>
  <si>
    <t>XM_006498772</t>
  </si>
  <si>
    <t>Ghrh</t>
  </si>
  <si>
    <t>NM_148947</t>
  </si>
  <si>
    <t>Ly6g5c</t>
  </si>
  <si>
    <t>XM_006517082</t>
  </si>
  <si>
    <t>Slc6a3</t>
  </si>
  <si>
    <t>NM_176921</t>
  </si>
  <si>
    <t>6030419C18Rik</t>
  </si>
  <si>
    <t>NM_007924</t>
  </si>
  <si>
    <t>Ell</t>
  </si>
  <si>
    <t>XM_006522113</t>
  </si>
  <si>
    <t>Gmnc</t>
  </si>
  <si>
    <t>XM_006522476</t>
  </si>
  <si>
    <t>Lztr1</t>
  </si>
  <si>
    <t>NM_001122820</t>
  </si>
  <si>
    <t>Ap3m2</t>
  </si>
  <si>
    <t>XM_006521193</t>
  </si>
  <si>
    <t>Ebag9</t>
  </si>
  <si>
    <t>NM_009527</t>
  </si>
  <si>
    <t>Wnt7a</t>
  </si>
  <si>
    <t>NM_010595</t>
  </si>
  <si>
    <t>Kcna1</t>
  </si>
  <si>
    <t>XM_006520631</t>
  </si>
  <si>
    <t>Prph</t>
  </si>
  <si>
    <t>NR_015540</t>
  </si>
  <si>
    <t>4933400F21Rik</t>
  </si>
  <si>
    <t>XM_006517080</t>
  </si>
  <si>
    <t>Ctsl</t>
  </si>
  <si>
    <t>XM_006507882</t>
  </si>
  <si>
    <t>Ern2</t>
  </si>
  <si>
    <t>NR_045099</t>
  </si>
  <si>
    <t>Gm11762</t>
  </si>
  <si>
    <t>XM_006528747</t>
  </si>
  <si>
    <t>Pak3</t>
  </si>
  <si>
    <t>XM_006505408</t>
  </si>
  <si>
    <t>Bid</t>
  </si>
  <si>
    <t>NM_153416</t>
  </si>
  <si>
    <t>Aaas</t>
  </si>
  <si>
    <t>XM_006522216</t>
  </si>
  <si>
    <t>Nagpa</t>
  </si>
  <si>
    <t>XM_006506484</t>
  </si>
  <si>
    <t>Bcl2l14</t>
  </si>
  <si>
    <t>XM_006506091</t>
  </si>
  <si>
    <t>Uroc1</t>
  </si>
  <si>
    <t>XM_006497069</t>
  </si>
  <si>
    <t>Gorab</t>
  </si>
  <si>
    <t>XM_006521718</t>
  </si>
  <si>
    <t>Arvcf</t>
  </si>
  <si>
    <t>XM_006515079</t>
  </si>
  <si>
    <t>Gdf7</t>
  </si>
  <si>
    <t>XM_006532057</t>
  </si>
  <si>
    <t>Axin2</t>
  </si>
  <si>
    <t>NM_001101507</t>
  </si>
  <si>
    <t>Clec2l</t>
  </si>
  <si>
    <t>XM_006512985</t>
  </si>
  <si>
    <t>Pan2</t>
  </si>
  <si>
    <t>NM_027304</t>
  </si>
  <si>
    <t>H1fnt</t>
  </si>
  <si>
    <t>XM_006537640</t>
  </si>
  <si>
    <t>Melk</t>
  </si>
  <si>
    <t>XM_006506186</t>
  </si>
  <si>
    <t>Figla</t>
  </si>
  <si>
    <t>NM_001112697</t>
  </si>
  <si>
    <t>Chrm1</t>
  </si>
  <si>
    <t>XM_006521881</t>
  </si>
  <si>
    <t>Fbxo40</t>
  </si>
  <si>
    <t>XM_006508872</t>
  </si>
  <si>
    <t>Carkd</t>
  </si>
  <si>
    <t>XM_006532536</t>
  </si>
  <si>
    <t>Bcas3</t>
  </si>
  <si>
    <t>NM_001164370</t>
  </si>
  <si>
    <t>Mipol1</t>
  </si>
  <si>
    <t>NM_026793</t>
  </si>
  <si>
    <t>Myct1</t>
  </si>
  <si>
    <t>XM_006515227</t>
  </si>
  <si>
    <t>Hbp1</t>
  </si>
  <si>
    <t>XM_006520816</t>
  </si>
  <si>
    <t>Mpped1</t>
  </si>
  <si>
    <t>XM_006520569</t>
  </si>
  <si>
    <t>Nfe2</t>
  </si>
  <si>
    <t>NM_019681</t>
  </si>
  <si>
    <t>Ncs1</t>
  </si>
  <si>
    <t>XM_006526622</t>
  </si>
  <si>
    <t>Cd6</t>
  </si>
  <si>
    <t>NR_035442</t>
  </si>
  <si>
    <t>Mir1904</t>
  </si>
  <si>
    <t>XM_006506335</t>
  </si>
  <si>
    <t>Tatdn2</t>
  </si>
  <si>
    <t>XM_006533732</t>
  </si>
  <si>
    <t>Exoc7</t>
  </si>
  <si>
    <t>XM_006495713</t>
  </si>
  <si>
    <t>Il1r1</t>
  </si>
  <si>
    <t>NM_145626</t>
  </si>
  <si>
    <t>Aida</t>
  </si>
  <si>
    <t>XM_006532395</t>
  </si>
  <si>
    <t>Mafg</t>
  </si>
  <si>
    <t>NM_007662</t>
  </si>
  <si>
    <t>Cdh15</t>
  </si>
  <si>
    <t>XM_006506970</t>
  </si>
  <si>
    <t>Casc1</t>
  </si>
  <si>
    <t>XM_006531082</t>
  </si>
  <si>
    <t>Wdr59</t>
  </si>
  <si>
    <t>XM_006511648</t>
  </si>
  <si>
    <t>XR_373921</t>
  </si>
  <si>
    <t>Gm19461</t>
  </si>
  <si>
    <t>XM_006497467</t>
  </si>
  <si>
    <t>Camk1d</t>
  </si>
  <si>
    <t>NM_008695</t>
  </si>
  <si>
    <t>Nid2</t>
  </si>
  <si>
    <t>XM_006535109</t>
  </si>
  <si>
    <t>Rufy3</t>
  </si>
  <si>
    <t>XM_006529832</t>
  </si>
  <si>
    <t>Camsap2</t>
  </si>
  <si>
    <t>XM_006520843</t>
  </si>
  <si>
    <t>Fmnl3</t>
  </si>
  <si>
    <t>NM_001033491</t>
  </si>
  <si>
    <t>Gm1965</t>
  </si>
  <si>
    <t>XM_006514481</t>
  </si>
  <si>
    <t>Cobl</t>
  </si>
  <si>
    <t>XM_006509724</t>
  </si>
  <si>
    <t>Use1</t>
  </si>
  <si>
    <t>XM_006498014</t>
  </si>
  <si>
    <t>Pnpla7</t>
  </si>
  <si>
    <t>NM_001081254</t>
  </si>
  <si>
    <t>Fam186b</t>
  </si>
  <si>
    <t>NR_029767</t>
  </si>
  <si>
    <t>Mir338</t>
  </si>
  <si>
    <t>XM_006529895</t>
  </si>
  <si>
    <t>3110079O15Rik</t>
  </si>
  <si>
    <t>XM_006541191</t>
  </si>
  <si>
    <t>Fuz</t>
  </si>
  <si>
    <t>XM_006496530</t>
  </si>
  <si>
    <t>Gmppa</t>
  </si>
  <si>
    <t>NM_028183</t>
  </si>
  <si>
    <t>1810062G17Rik</t>
  </si>
  <si>
    <t>XM_006497917</t>
  </si>
  <si>
    <t>Slc2a6</t>
  </si>
  <si>
    <t>XM_006526527</t>
  </si>
  <si>
    <t>Pard6g</t>
  </si>
  <si>
    <t>XM_006516052</t>
  </si>
  <si>
    <t>Zbtb42</t>
  </si>
  <si>
    <t>XM_006518759</t>
  </si>
  <si>
    <t>Tbc1d4</t>
  </si>
  <si>
    <t>NM_010658</t>
  </si>
  <si>
    <t>Mafb</t>
  </si>
  <si>
    <t>XM_006521318</t>
  </si>
  <si>
    <t>Cthrc1</t>
  </si>
  <si>
    <t>NM_029002</t>
  </si>
  <si>
    <t>Nkx6-3</t>
  </si>
  <si>
    <t>XM_006525693</t>
  </si>
  <si>
    <t>Lmnb1</t>
  </si>
  <si>
    <t>XM_006525945</t>
  </si>
  <si>
    <t>Poli</t>
  </si>
  <si>
    <t>XM_006524836</t>
  </si>
  <si>
    <t>Mpnd</t>
  </si>
  <si>
    <t>XM_006513439</t>
  </si>
  <si>
    <t>Stk11</t>
  </si>
  <si>
    <t>XM_006532588</t>
  </si>
  <si>
    <t>NM_172285</t>
  </si>
  <si>
    <t>Plcg2</t>
  </si>
  <si>
    <t>XM_006525477</t>
  </si>
  <si>
    <t>Wdr7</t>
  </si>
  <si>
    <t>NM_001159724</t>
  </si>
  <si>
    <t>Pvrl2</t>
  </si>
  <si>
    <t>NR_045312</t>
  </si>
  <si>
    <t>Rptoros</t>
  </si>
  <si>
    <t>XM_006499265</t>
  </si>
  <si>
    <t>Bahd1</t>
  </si>
  <si>
    <t>XM_006520468</t>
  </si>
  <si>
    <t>Hoxc6</t>
  </si>
  <si>
    <t>XM_006534075</t>
  </si>
  <si>
    <t>Dus1l</t>
  </si>
  <si>
    <t>NM_010351</t>
  </si>
  <si>
    <t>Gsc</t>
  </si>
  <si>
    <t>NM_001122683</t>
  </si>
  <si>
    <t>Bdh1</t>
  </si>
  <si>
    <t>XM_006515123</t>
  </si>
  <si>
    <t>Atxn7l1</t>
  </si>
  <si>
    <t>XM_006505000</t>
  </si>
  <si>
    <t>Mest</t>
  </si>
  <si>
    <t>NM_001042726</t>
  </si>
  <si>
    <t>Pcdh8</t>
  </si>
  <si>
    <t>XM_006523506</t>
  </si>
  <si>
    <t>Mta3</t>
  </si>
  <si>
    <t>XM_006501755</t>
  </si>
  <si>
    <t>Kcnd3</t>
  </si>
  <si>
    <t>NR_040484</t>
  </si>
  <si>
    <t>1600002D24Rik</t>
  </si>
  <si>
    <t>XM_006526434</t>
  </si>
  <si>
    <t>Loxhd1</t>
  </si>
  <si>
    <t>XM_006497163</t>
  </si>
  <si>
    <t>Esrrg</t>
  </si>
  <si>
    <t>XM_006529590</t>
  </si>
  <si>
    <t>Ankmy1</t>
  </si>
  <si>
    <t>XM_006496960</t>
  </si>
  <si>
    <t>Adck3</t>
  </si>
  <si>
    <t>XM_006515657</t>
  </si>
  <si>
    <t>Wdr25</t>
  </si>
  <si>
    <t>XM_006515980</t>
  </si>
  <si>
    <t>A530016L24Rik</t>
  </si>
  <si>
    <t>NR_037311</t>
  </si>
  <si>
    <t>Mir3473</t>
  </si>
  <si>
    <t>XM_006537915</t>
  </si>
  <si>
    <t>Zfp462</t>
  </si>
  <si>
    <t>NM_024197</t>
  </si>
  <si>
    <t>Ndufa10</t>
  </si>
  <si>
    <t>XM_006529700</t>
  </si>
  <si>
    <t>Slc26a9</t>
  </si>
  <si>
    <t>NM_001166580</t>
  </si>
  <si>
    <t>8430408G22Rik</t>
  </si>
  <si>
    <t>XM_006529119</t>
  </si>
  <si>
    <t>Ecel1</t>
  </si>
  <si>
    <t>NM_008473</t>
  </si>
  <si>
    <t>Krt1</t>
  </si>
  <si>
    <t>XM_006532419</t>
  </si>
  <si>
    <t>Myo15</t>
  </si>
  <si>
    <t>NM_029230</t>
  </si>
  <si>
    <t>4930564B18Rik</t>
  </si>
  <si>
    <t>NM_026873</t>
  </si>
  <si>
    <t>Ptcd2</t>
  </si>
  <si>
    <t>XM_006522360</t>
  </si>
  <si>
    <t>Pmm2</t>
  </si>
  <si>
    <t>XM_006508706</t>
  </si>
  <si>
    <t>Mcf2l</t>
  </si>
  <si>
    <t>NM_001013791</t>
  </si>
  <si>
    <t>Gm5468</t>
  </si>
  <si>
    <t>XM_006531183</t>
  </si>
  <si>
    <t>Ldhd</t>
  </si>
  <si>
    <t>XM_006519132</t>
  </si>
  <si>
    <t>Vstm4</t>
  </si>
  <si>
    <t>XM_006500069</t>
  </si>
  <si>
    <t>1700037H04Rik</t>
  </si>
  <si>
    <t>NR_028578</t>
  </si>
  <si>
    <t>Gm10584</t>
  </si>
  <si>
    <t>XM_006505981</t>
  </si>
  <si>
    <t>4933427D06Rik</t>
  </si>
  <si>
    <t>XM_006529748</t>
  </si>
  <si>
    <t>D1Ertd622e</t>
  </si>
  <si>
    <t>NM_024177</t>
  </si>
  <si>
    <t>Mrpl38</t>
  </si>
  <si>
    <t>XM_006497221</t>
  </si>
  <si>
    <t>Cr2</t>
  </si>
  <si>
    <t>XM_006514871</t>
  </si>
  <si>
    <t>Morc2a</t>
  </si>
  <si>
    <t>XM_006526287</t>
  </si>
  <si>
    <t>Prrc1</t>
  </si>
  <si>
    <t>NM_001166009</t>
  </si>
  <si>
    <t>Tmem215</t>
  </si>
  <si>
    <t>XM_006499540</t>
  </si>
  <si>
    <t>Spag4</t>
  </si>
  <si>
    <t>XM_006535951</t>
  </si>
  <si>
    <t>Ptchd2</t>
  </si>
  <si>
    <t>XM_006526141</t>
  </si>
  <si>
    <t>Osbpl1a</t>
  </si>
  <si>
    <t>XM_006509539</t>
  </si>
  <si>
    <t>Comp</t>
  </si>
  <si>
    <t>XM_006515194</t>
  </si>
  <si>
    <t>Atp6v1c2</t>
  </si>
  <si>
    <t>NM_026309</t>
  </si>
  <si>
    <t>Lsm3</t>
  </si>
  <si>
    <t>XM_006518323</t>
  </si>
  <si>
    <t>Adcy4</t>
  </si>
  <si>
    <t>NM_172604</t>
  </si>
  <si>
    <t>Scara3</t>
  </si>
  <si>
    <t>XM_006520590</t>
  </si>
  <si>
    <t>Pdgfb</t>
  </si>
  <si>
    <t>XM_006537058</t>
  </si>
  <si>
    <t>Runx3</t>
  </si>
  <si>
    <t>XM_006524423</t>
  </si>
  <si>
    <t>Cyp4f39</t>
  </si>
  <si>
    <t>XM_006521192</t>
  </si>
  <si>
    <t>Eif3d</t>
  </si>
  <si>
    <t>XM_006500919</t>
  </si>
  <si>
    <t>Adh7</t>
  </si>
  <si>
    <t>XM_006524458</t>
  </si>
  <si>
    <t>Ermard</t>
  </si>
  <si>
    <t>XM_006519094</t>
  </si>
  <si>
    <t>Dhrs4</t>
  </si>
  <si>
    <t>NM_011859</t>
  </si>
  <si>
    <t>Osr1</t>
  </si>
  <si>
    <t>NM_021456</t>
  </si>
  <si>
    <t>Ces1g</t>
  </si>
  <si>
    <t>XM_006515867</t>
  </si>
  <si>
    <t>Ptpn21</t>
  </si>
  <si>
    <t>XM_006509875</t>
  </si>
  <si>
    <t>Aasdhppt</t>
  </si>
  <si>
    <t>NM_153178</t>
  </si>
  <si>
    <t>Ago2</t>
  </si>
  <si>
    <t>NR_040523</t>
  </si>
  <si>
    <t>1700025N23Rik</t>
  </si>
  <si>
    <t>XM_006532366</t>
  </si>
  <si>
    <t>Card14</t>
  </si>
  <si>
    <t>XM_006533916</t>
  </si>
  <si>
    <t>Mrps23</t>
  </si>
  <si>
    <t>NM_176785</t>
  </si>
  <si>
    <t>Hps6</t>
  </si>
  <si>
    <t>XM_006513851</t>
  </si>
  <si>
    <t>Cpsf6</t>
  </si>
  <si>
    <t>XM_006531492</t>
  </si>
  <si>
    <t>Esrp2</t>
  </si>
  <si>
    <t>NM_001159910</t>
  </si>
  <si>
    <t>Ccdc85c</t>
  </si>
  <si>
    <t>NM_025997</t>
  </si>
  <si>
    <t>Fam103a1</t>
  </si>
  <si>
    <t>XM_006535374</t>
  </si>
  <si>
    <t>Dcun1d1</t>
  </si>
  <si>
    <t>XM_006526211</t>
  </si>
  <si>
    <t>Mocos</t>
  </si>
  <si>
    <t>NM_025521</t>
  </si>
  <si>
    <t>2310011J03Rik</t>
  </si>
  <si>
    <t>XM_006520238</t>
  </si>
  <si>
    <t>Scrib</t>
  </si>
  <si>
    <t>XM_006540735</t>
  </si>
  <si>
    <t>Klhl25</t>
  </si>
  <si>
    <t>XM_006530773</t>
  </si>
  <si>
    <t>Rab4a</t>
  </si>
  <si>
    <t>XM_006515016</t>
  </si>
  <si>
    <t>Grhl1</t>
  </si>
  <si>
    <t>XM_006504281</t>
  </si>
  <si>
    <t>Ncor2</t>
  </si>
  <si>
    <t>XR_384528</t>
  </si>
  <si>
    <t>Il1rap</t>
  </si>
  <si>
    <t>chrUn_GL456393</t>
  </si>
  <si>
    <t>XM_006498755</t>
  </si>
  <si>
    <t>Gabpb1</t>
  </si>
  <si>
    <t>NM_001128092</t>
  </si>
  <si>
    <t>Gm765</t>
  </si>
  <si>
    <t>NR_033567</t>
  </si>
  <si>
    <t>E130304I02Rik</t>
  </si>
  <si>
    <t>NR_033788</t>
  </si>
  <si>
    <t>1700109G14Rik</t>
  </si>
  <si>
    <t>NM_018861</t>
  </si>
  <si>
    <t>Slc1a4</t>
  </si>
  <si>
    <t>XM_006508929</t>
  </si>
  <si>
    <t>Spaca7</t>
  </si>
  <si>
    <t>NR_038051</t>
  </si>
  <si>
    <t>4930546C10Rik</t>
  </si>
  <si>
    <t>XM_006521797</t>
  </si>
  <si>
    <t>Hes1</t>
  </si>
  <si>
    <t>XM_006509510</t>
  </si>
  <si>
    <t>2700029M09Rik</t>
  </si>
  <si>
    <t>XM_006506823</t>
  </si>
  <si>
    <t>Mtmr14</t>
  </si>
  <si>
    <t>XM_006531260</t>
  </si>
  <si>
    <t>Herpud1</t>
  </si>
  <si>
    <t>NM_007792</t>
  </si>
  <si>
    <t>Csrp2</t>
  </si>
  <si>
    <t>NR_015551</t>
  </si>
  <si>
    <t>Rab10os</t>
  </si>
  <si>
    <t>XM_006509139</t>
  </si>
  <si>
    <t>Zmat4</t>
  </si>
  <si>
    <t>XM_006518732</t>
  </si>
  <si>
    <t>Rps24</t>
  </si>
  <si>
    <t>XM_006496822</t>
  </si>
  <si>
    <t>Pappa2</t>
  </si>
  <si>
    <t>NM_175485</t>
  </si>
  <si>
    <t>Prtg</t>
  </si>
  <si>
    <t>XM_006508050</t>
  </si>
  <si>
    <t>Parva</t>
  </si>
  <si>
    <t>NM_001037933</t>
  </si>
  <si>
    <t>Defb23</t>
  </si>
  <si>
    <t>XM_006530920</t>
  </si>
  <si>
    <t>Fuk</t>
  </si>
  <si>
    <t>NM_010952</t>
  </si>
  <si>
    <t>Oaz2</t>
  </si>
  <si>
    <t>XM_006530867</t>
  </si>
  <si>
    <t>Ndrg4</t>
  </si>
  <si>
    <t>XM_006519212</t>
  </si>
  <si>
    <t>Gprin2</t>
  </si>
  <si>
    <t>NM_001005477</t>
  </si>
  <si>
    <t>Barhl2</t>
  </si>
  <si>
    <t>NM_019875</t>
  </si>
  <si>
    <t>Abcb9</t>
  </si>
  <si>
    <t>XM_006506564</t>
  </si>
  <si>
    <t>Antxr1</t>
  </si>
  <si>
    <t>NM_145463</t>
  </si>
  <si>
    <t>Shisa2</t>
  </si>
  <si>
    <t>XM_006520969</t>
  </si>
  <si>
    <t>Zfp641</t>
  </si>
  <si>
    <t>NM_001099332</t>
  </si>
  <si>
    <t>Cd101</t>
  </si>
  <si>
    <t>XM_006509026</t>
  </si>
  <si>
    <t>Slc25a15</t>
  </si>
  <si>
    <t>XM_006506038</t>
  </si>
  <si>
    <t>Gprc5a</t>
  </si>
  <si>
    <t>XM_006531616</t>
  </si>
  <si>
    <t>Carns1</t>
  </si>
  <si>
    <t>NM_016957</t>
  </si>
  <si>
    <t>Hmgn2</t>
  </si>
  <si>
    <t>XM_006505065</t>
  </si>
  <si>
    <t>Impdh1</t>
  </si>
  <si>
    <t>XM_006527275</t>
  </si>
  <si>
    <t>Cuedc2</t>
  </si>
  <si>
    <t>XM_006516124</t>
  </si>
  <si>
    <t>Syndig1l</t>
  </si>
  <si>
    <t>XM_006538923</t>
  </si>
  <si>
    <t>Plekhg5</t>
  </si>
  <si>
    <t>XM_006523640</t>
  </si>
  <si>
    <t>Fert2</t>
  </si>
  <si>
    <t>XM_006529963</t>
  </si>
  <si>
    <t>Prg4</t>
  </si>
  <si>
    <t>NR_033510</t>
  </si>
  <si>
    <t>1500017E21Rik</t>
  </si>
  <si>
    <t>XM_006538800</t>
  </si>
  <si>
    <t>Crocc</t>
  </si>
  <si>
    <t>XM_006496123</t>
  </si>
  <si>
    <t>Lonrf2</t>
  </si>
  <si>
    <t>XM_006516984</t>
  </si>
  <si>
    <t>Dtnbp1</t>
  </si>
  <si>
    <t>XM_006536162</t>
  </si>
  <si>
    <t>Inpp5a</t>
  </si>
  <si>
    <t>NM_015818</t>
  </si>
  <si>
    <t>Hs6st1</t>
  </si>
  <si>
    <t>NM_001033775</t>
  </si>
  <si>
    <t>4933422H20Rik</t>
  </si>
  <si>
    <t>XM_006532044</t>
  </si>
  <si>
    <t>Gjc2</t>
  </si>
  <si>
    <t>NM_013675</t>
  </si>
  <si>
    <t>Sptb</t>
  </si>
  <si>
    <t>NM_001034037</t>
  </si>
  <si>
    <t>1700024G13Rik</t>
  </si>
  <si>
    <t>NM_022028</t>
  </si>
  <si>
    <t>Sav1</t>
  </si>
  <si>
    <t>NR_033589</t>
  </si>
  <si>
    <t>Hmgb1-rs17</t>
  </si>
  <si>
    <t>XM_006509684</t>
  </si>
  <si>
    <t>Slc35e1</t>
  </si>
  <si>
    <t>NM_130453</t>
  </si>
  <si>
    <t>Gpha2</t>
  </si>
  <si>
    <t>XM_006531819</t>
  </si>
  <si>
    <t>1700123I01Rik</t>
  </si>
  <si>
    <t>NM_010162</t>
  </si>
  <si>
    <t>Ext1</t>
  </si>
  <si>
    <t>XM_006514894</t>
  </si>
  <si>
    <t>Sfi1</t>
  </si>
  <si>
    <t>NR_003631</t>
  </si>
  <si>
    <t>Gm6578</t>
  </si>
  <si>
    <t>NR_045984</t>
  </si>
  <si>
    <t>C530044C16Rik</t>
  </si>
  <si>
    <t>NR_045598</t>
  </si>
  <si>
    <t>Gm15706</t>
  </si>
  <si>
    <t>XM_006533083</t>
  </si>
  <si>
    <t>Llgl2</t>
  </si>
  <si>
    <t>XR_385358</t>
  </si>
  <si>
    <t>Rpp21</t>
  </si>
  <si>
    <t>XM_006526198</t>
  </si>
  <si>
    <t>Ccny</t>
  </si>
  <si>
    <t>XM_006511516</t>
  </si>
  <si>
    <t>1700017B05Rik</t>
  </si>
  <si>
    <t>XM_006518983</t>
  </si>
  <si>
    <t>C1qtnf9</t>
  </si>
  <si>
    <t>XM_006516369</t>
  </si>
  <si>
    <t>Ptgr2</t>
  </si>
  <si>
    <t>NM_026831</t>
  </si>
  <si>
    <t>Mybphl</t>
  </si>
  <si>
    <t>NM_001285812</t>
  </si>
  <si>
    <t>Tmem53</t>
  </si>
  <si>
    <t>NM_172086</t>
  </si>
  <si>
    <t>Rpl32</t>
  </si>
  <si>
    <t>NM_183276</t>
  </si>
  <si>
    <t>Nbeal2</t>
  </si>
  <si>
    <t>NM_010133</t>
  </si>
  <si>
    <t>En1</t>
  </si>
  <si>
    <t>NM_001190325</t>
  </si>
  <si>
    <t>Igll1</t>
  </si>
  <si>
    <t>NM_001025388</t>
  </si>
  <si>
    <t>Gm5506</t>
  </si>
  <si>
    <t>NR_015535</t>
  </si>
  <si>
    <t>4930567H12Rik</t>
  </si>
  <si>
    <t>NM_001043335</t>
  </si>
  <si>
    <t>Eml1</t>
  </si>
  <si>
    <t>NM_199065</t>
  </si>
  <si>
    <t>Slitrk1</t>
  </si>
  <si>
    <t>XM_006518049</t>
  </si>
  <si>
    <t>Flnb</t>
  </si>
  <si>
    <t>XM_006504202</t>
  </si>
  <si>
    <t>Sorcs2</t>
  </si>
  <si>
    <t>XM_006535601</t>
  </si>
  <si>
    <t>Hhipl2</t>
  </si>
  <si>
    <t>XM_006527458</t>
  </si>
  <si>
    <t>Nt5c2</t>
  </si>
  <si>
    <t>XM_006505834</t>
  </si>
  <si>
    <t>Dennd2a</t>
  </si>
  <si>
    <t>XM_006506628</t>
  </si>
  <si>
    <t>Osbpl3</t>
  </si>
  <si>
    <t>XM_006505260</t>
  </si>
  <si>
    <t>Adamts9</t>
  </si>
  <si>
    <t>XM_006507493</t>
  </si>
  <si>
    <t>Sox6</t>
  </si>
  <si>
    <t>XM_006496449</t>
  </si>
  <si>
    <t>Slc4a3</t>
  </si>
  <si>
    <t>XM_006535680</t>
  </si>
  <si>
    <t>Gbx1</t>
  </si>
  <si>
    <t>XM_006515120</t>
  </si>
  <si>
    <t>Tssc1</t>
  </si>
  <si>
    <t>XM_006497070</t>
  </si>
  <si>
    <t>Lbr</t>
  </si>
  <si>
    <t>XM_006518689</t>
  </si>
  <si>
    <t>Otx2</t>
  </si>
  <si>
    <t>XM_006507374</t>
  </si>
  <si>
    <t>Timm10b</t>
  </si>
  <si>
    <t>XM_006524358</t>
  </si>
  <si>
    <t>Tpsg1</t>
  </si>
  <si>
    <t>XM_006521518</t>
  </si>
  <si>
    <t>Dcstamp</t>
  </si>
  <si>
    <t>NM_153775</t>
  </si>
  <si>
    <t>Ctu2</t>
  </si>
  <si>
    <t>XM_006505909</t>
  </si>
  <si>
    <t>Tulp3</t>
  </si>
  <si>
    <t>NM_025980</t>
  </si>
  <si>
    <t>Nrarp</t>
  </si>
  <si>
    <t>NM_145378</t>
  </si>
  <si>
    <t>Pla2g4b</t>
  </si>
  <si>
    <t>XM_006532129</t>
  </si>
  <si>
    <t>Cyb561</t>
  </si>
  <si>
    <t>XM_006521220</t>
  </si>
  <si>
    <t>Shank3</t>
  </si>
  <si>
    <t>XM_006498614</t>
  </si>
  <si>
    <t>Bcl2l11</t>
  </si>
  <si>
    <t>XM_006519355</t>
  </si>
  <si>
    <t>Scel</t>
  </si>
  <si>
    <t>XM_006532972</t>
  </si>
  <si>
    <t>Adap2</t>
  </si>
  <si>
    <t>XM_006515764</t>
  </si>
  <si>
    <t>BC048943</t>
  </si>
  <si>
    <t>XM_006505012</t>
  </si>
  <si>
    <t>Ptprz1</t>
  </si>
  <si>
    <t>NR_030486</t>
  </si>
  <si>
    <t>Mir705</t>
  </si>
  <si>
    <t>XM_006533068</t>
  </si>
  <si>
    <t>Cd300a</t>
  </si>
  <si>
    <t>NM_009464</t>
  </si>
  <si>
    <t>Ucp3</t>
  </si>
  <si>
    <t>XM_006509538</t>
  </si>
  <si>
    <t>Ap1m1</t>
  </si>
  <si>
    <t>XM_006518371</t>
  </si>
  <si>
    <t>Mbnl2</t>
  </si>
  <si>
    <t>NM_001164563</t>
  </si>
  <si>
    <t>Amigo2</t>
  </si>
  <si>
    <t>XM_006527345</t>
  </si>
  <si>
    <t>Mamdc2</t>
  </si>
  <si>
    <t>NM_001039179</t>
  </si>
  <si>
    <t>Bicd2</t>
  </si>
  <si>
    <t>XM_006515633</t>
  </si>
  <si>
    <t>Slc10a1</t>
  </si>
  <si>
    <t>XM_006501219</t>
  </si>
  <si>
    <t>St6galnac3</t>
  </si>
  <si>
    <t>XM_006512370</t>
  </si>
  <si>
    <t>Osbpl10</t>
  </si>
  <si>
    <t>NM_019952</t>
  </si>
  <si>
    <t>Clcf1</t>
  </si>
  <si>
    <t>XM_006526273</t>
  </si>
  <si>
    <t>Gypc</t>
  </si>
  <si>
    <t>NR_045288</t>
  </si>
  <si>
    <t>1700064M15Rik</t>
  </si>
  <si>
    <t>NR_035457</t>
  </si>
  <si>
    <t>Mir1936</t>
  </si>
  <si>
    <t>XM_006504101</t>
  </si>
  <si>
    <t>Nsun7</t>
  </si>
  <si>
    <t>NM_010425</t>
  </si>
  <si>
    <t>Foxd3</t>
  </si>
  <si>
    <t>NR_040615</t>
  </si>
  <si>
    <t>8030442B05Rik</t>
  </si>
  <si>
    <t>NM_026129</t>
  </si>
  <si>
    <t>Erp29</t>
  </si>
  <si>
    <t>NM_001039106</t>
  </si>
  <si>
    <t>Ddhd1</t>
  </si>
  <si>
    <t>NR_029569</t>
  </si>
  <si>
    <t>Mir182</t>
  </si>
  <si>
    <t>XM_006526013</t>
  </si>
  <si>
    <t>Oacyl</t>
  </si>
  <si>
    <t>NM_001002787</t>
  </si>
  <si>
    <t>Ccin</t>
  </si>
  <si>
    <t>XM_006524922</t>
  </si>
  <si>
    <t>Ptk7</t>
  </si>
  <si>
    <t>XM_006535445</t>
  </si>
  <si>
    <t>Acad9</t>
  </si>
  <si>
    <t>XM_006523221</t>
  </si>
  <si>
    <t>Arid1b</t>
  </si>
  <si>
    <t>XM_006525975</t>
  </si>
  <si>
    <t>Kdm3b</t>
  </si>
  <si>
    <t>NR_015469</t>
  </si>
  <si>
    <t>2810442I21Rik</t>
  </si>
  <si>
    <t>XM_006521076</t>
  </si>
  <si>
    <t>Taf2</t>
  </si>
  <si>
    <t>XM_006504965</t>
  </si>
  <si>
    <t>Foxp2</t>
  </si>
  <si>
    <t>XM_006512522</t>
  </si>
  <si>
    <t>Eya4</t>
  </si>
  <si>
    <t>XM_006515681</t>
  </si>
  <si>
    <t>Gphb5</t>
  </si>
  <si>
    <t>NM_025818</t>
  </si>
  <si>
    <t>1200014J11Rik</t>
  </si>
  <si>
    <t>XM_006519967</t>
  </si>
  <si>
    <t>Lifr</t>
  </si>
  <si>
    <t>NM_019743</t>
  </si>
  <si>
    <t>Rybp</t>
  </si>
  <si>
    <t>XM_006506031</t>
  </si>
  <si>
    <t>Clstn3</t>
  </si>
  <si>
    <t>NM_001103168</t>
  </si>
  <si>
    <t>Zglp1</t>
  </si>
  <si>
    <t>NM_177271</t>
  </si>
  <si>
    <t>Samd5</t>
  </si>
  <si>
    <t>XM_006525133</t>
  </si>
  <si>
    <t>Cul9</t>
  </si>
  <si>
    <t>XM_006518379</t>
  </si>
  <si>
    <t>Phyhip</t>
  </si>
  <si>
    <t>NM_033595</t>
  </si>
  <si>
    <t>Pcdhga12</t>
  </si>
  <si>
    <t>NR_015457</t>
  </si>
  <si>
    <t>B430010I23Rik</t>
  </si>
  <si>
    <t>NM_020591</t>
  </si>
  <si>
    <t>Chd3os</t>
  </si>
  <si>
    <t>NM_001085421</t>
  </si>
  <si>
    <t>Tspyl5</t>
  </si>
  <si>
    <t>XM_006518425</t>
  </si>
  <si>
    <t>Dnah1</t>
  </si>
  <si>
    <t>NR_045714</t>
  </si>
  <si>
    <t>4930556J02Rik</t>
  </si>
  <si>
    <t>XM_006521241</t>
  </si>
  <si>
    <t>Parvg</t>
  </si>
  <si>
    <t>NM_010271</t>
  </si>
  <si>
    <t>Gpd1</t>
  </si>
  <si>
    <t>XM_006522481</t>
  </si>
  <si>
    <t>Nde1</t>
  </si>
  <si>
    <t>NM_001081490</t>
  </si>
  <si>
    <t>Fbxo9</t>
  </si>
  <si>
    <t>XM_006515443</t>
  </si>
  <si>
    <t>Ccnk</t>
  </si>
  <si>
    <t>XM_006529594</t>
  </si>
  <si>
    <t>Cntnap5b</t>
  </si>
  <si>
    <t>XM_006531336</t>
  </si>
  <si>
    <t>Rnf166</t>
  </si>
  <si>
    <t>XM_006496843</t>
  </si>
  <si>
    <t>Mettl11b</t>
  </si>
  <si>
    <t>NR_045698</t>
  </si>
  <si>
    <t>E330011O21Rik</t>
  </si>
  <si>
    <t>XM_006532313</t>
  </si>
  <si>
    <t>Ush1g</t>
  </si>
  <si>
    <t>NM_027817</t>
  </si>
  <si>
    <t>Grap</t>
  </si>
  <si>
    <t>XM_006505142</t>
  </si>
  <si>
    <t>Snd1</t>
  </si>
  <si>
    <t>NM_025350</t>
  </si>
  <si>
    <t>Cpa1</t>
  </si>
  <si>
    <t>NR_029761</t>
  </si>
  <si>
    <t>Mir328</t>
  </si>
  <si>
    <t>NM_027960</t>
  </si>
  <si>
    <t>Dpep3</t>
  </si>
  <si>
    <t>XM_006531117</t>
  </si>
  <si>
    <t>Lphn1</t>
  </si>
  <si>
    <t>NM_024271</t>
  </si>
  <si>
    <t>1700016D06Rik</t>
  </si>
  <si>
    <t>NM_001164504</t>
  </si>
  <si>
    <t>Rnf165</t>
  </si>
  <si>
    <t>XM_006508695</t>
  </si>
  <si>
    <t>Zfp358</t>
  </si>
  <si>
    <t>XM_006505174</t>
  </si>
  <si>
    <t>Fezf1</t>
  </si>
  <si>
    <t>NM_019445</t>
  </si>
  <si>
    <t>Fmn2</t>
  </si>
  <si>
    <t>NM_010071</t>
  </si>
  <si>
    <t>Dok2</t>
  </si>
  <si>
    <t>XM_006532832</t>
  </si>
  <si>
    <t>Slc36a1</t>
  </si>
  <si>
    <t>XM_006529302</t>
  </si>
  <si>
    <t>Hdac4</t>
  </si>
  <si>
    <t>NM_001080809</t>
  </si>
  <si>
    <t>Cps1</t>
  </si>
  <si>
    <t>NM_030206</t>
  </si>
  <si>
    <t>Cygb</t>
  </si>
  <si>
    <t>NM_001039214</t>
  </si>
  <si>
    <t>Mex3c</t>
  </si>
  <si>
    <t>XM_006518344</t>
  </si>
  <si>
    <t>Dock9</t>
  </si>
  <si>
    <t>NM_174885</t>
  </si>
  <si>
    <t>Adam6a</t>
  </si>
  <si>
    <t>XM_006520173</t>
  </si>
  <si>
    <t>Fam173b</t>
  </si>
  <si>
    <t>XM_006527054</t>
  </si>
  <si>
    <t>Eno4</t>
  </si>
  <si>
    <t>XM_006509442</t>
  </si>
  <si>
    <t>Dctd</t>
  </si>
  <si>
    <t>NR_045878</t>
  </si>
  <si>
    <t>9030404E10Rik</t>
  </si>
  <si>
    <t>NM_001256060</t>
  </si>
  <si>
    <t>B020004C17Rik</t>
  </si>
  <si>
    <t>NR_040730</t>
  </si>
  <si>
    <t>4930428G15Rik</t>
  </si>
  <si>
    <t>NM_008900</t>
  </si>
  <si>
    <t>Pou3f3</t>
  </si>
  <si>
    <t>XM_006515821</t>
  </si>
  <si>
    <t>Akap6</t>
  </si>
  <si>
    <t>NM_173862</t>
  </si>
  <si>
    <t>Fam83a</t>
  </si>
  <si>
    <t>XM_006525725</t>
  </si>
  <si>
    <t>Rock1</t>
  </si>
  <si>
    <t>XM_006509202</t>
  </si>
  <si>
    <t>Thap1</t>
  </si>
  <si>
    <t>XM_006532856</t>
  </si>
  <si>
    <t>Prss38</t>
  </si>
  <si>
    <t>NR_102383</t>
  </si>
  <si>
    <t>5930430L01Rik</t>
  </si>
  <si>
    <t>XM_006496124</t>
  </si>
  <si>
    <t>Tmem182</t>
  </si>
  <si>
    <t>XM_006501861</t>
  </si>
  <si>
    <t>Dap3</t>
  </si>
  <si>
    <t>NM_009368</t>
  </si>
  <si>
    <t>Tgfb3</t>
  </si>
  <si>
    <t>NM_008131</t>
  </si>
  <si>
    <t>Glul</t>
  </si>
  <si>
    <t>XM_006529623</t>
  </si>
  <si>
    <t>Cops7b</t>
  </si>
  <si>
    <t>XM_006535971</t>
  </si>
  <si>
    <t>Casz1</t>
  </si>
  <si>
    <t>XM_006506015</t>
  </si>
  <si>
    <t>Zfp637</t>
  </si>
  <si>
    <t>XM_006519047</t>
  </si>
  <si>
    <t>Lrrc16b</t>
  </si>
  <si>
    <t>NM_001081272</t>
  </si>
  <si>
    <t>Ldlrad1</t>
  </si>
  <si>
    <t>XM_006497790</t>
  </si>
  <si>
    <t>Ptgs1</t>
  </si>
  <si>
    <t>XM_006500575</t>
  </si>
  <si>
    <t>Lama5</t>
  </si>
  <si>
    <t>XM_006532868</t>
  </si>
  <si>
    <t>Dhrs7b</t>
  </si>
  <si>
    <t>NM_183110</t>
  </si>
  <si>
    <t>Iba57</t>
  </si>
  <si>
    <t>XM_006508694</t>
  </si>
  <si>
    <t>Efnb2</t>
  </si>
  <si>
    <t>XM_006515632</t>
  </si>
  <si>
    <t>Six4</t>
  </si>
  <si>
    <t>NR_045182</t>
  </si>
  <si>
    <t>4932702P03Rik</t>
  </si>
  <si>
    <t>XM_006518565</t>
  </si>
  <si>
    <t>Grid1</t>
  </si>
  <si>
    <t>XM_006527503</t>
  </si>
  <si>
    <t>Tmem132a</t>
  </si>
  <si>
    <t>XM_006510612</t>
  </si>
  <si>
    <t>Rgl3</t>
  </si>
  <si>
    <t>NR_015506</t>
  </si>
  <si>
    <t>4833418N02Rik</t>
  </si>
  <si>
    <t>NM_011101</t>
  </si>
  <si>
    <t>Prkca</t>
  </si>
  <si>
    <t>NR_045320</t>
  </si>
  <si>
    <t>1700054A03Rik</t>
  </si>
  <si>
    <t>XM_006499836</t>
  </si>
  <si>
    <t>Tldc2</t>
  </si>
  <si>
    <t>NM_011293</t>
  </si>
  <si>
    <t>Polr2j</t>
  </si>
  <si>
    <t>NM_013663</t>
  </si>
  <si>
    <t>Srsf3</t>
  </si>
  <si>
    <t>NM_011609</t>
  </si>
  <si>
    <t>Tnfrsf1a</t>
  </si>
  <si>
    <t>NM_001205132</t>
  </si>
  <si>
    <t>Yes1</t>
  </si>
  <si>
    <t>XM_006521228</t>
  </si>
  <si>
    <t>Myg1</t>
  </si>
  <si>
    <t>XM_006535939</t>
  </si>
  <si>
    <t>Fbxo2</t>
  </si>
  <si>
    <t>NM_001033344</t>
  </si>
  <si>
    <t>Dusp27</t>
  </si>
  <si>
    <t>XM_006521877</t>
  </si>
  <si>
    <t>Tra2b</t>
  </si>
  <si>
    <t>XM_006540738</t>
  </si>
  <si>
    <t>Fanci</t>
  </si>
  <si>
    <t>NR_040481</t>
  </si>
  <si>
    <t>1600019K03Rik</t>
  </si>
  <si>
    <t>XM_006522462</t>
  </si>
  <si>
    <t>Sec14l5</t>
  </si>
  <si>
    <t>NM_001130408</t>
  </si>
  <si>
    <t>Arf1</t>
  </si>
  <si>
    <t>XM_006515161</t>
  </si>
  <si>
    <t>Hs1bp3</t>
  </si>
  <si>
    <t>XM_006529088</t>
  </si>
  <si>
    <t>Ivns1abp</t>
  </si>
  <si>
    <t>XM_006509490</t>
  </si>
  <si>
    <t>Stox2</t>
  </si>
  <si>
    <t>XM_006508810</t>
  </si>
  <si>
    <t>Tmem255b</t>
  </si>
  <si>
    <t>XM_006532726</t>
  </si>
  <si>
    <t>Stra13</t>
  </si>
  <si>
    <t>NM_010246</t>
  </si>
  <si>
    <t>Fzd9</t>
  </si>
  <si>
    <t>XM_006527326</t>
  </si>
  <si>
    <t>Avpi1</t>
  </si>
  <si>
    <t>XM_006518007</t>
  </si>
  <si>
    <t>Rarb</t>
  </si>
  <si>
    <t>XM_006503864</t>
  </si>
  <si>
    <t>Slc30a3</t>
  </si>
  <si>
    <t>NR_015348</t>
  </si>
  <si>
    <t>Hoxa11os</t>
  </si>
  <si>
    <t>XM_006519226</t>
  </si>
  <si>
    <t>Sacs</t>
  </si>
  <si>
    <t>XM_006523514</t>
  </si>
  <si>
    <t>Atp6v0e</t>
  </si>
  <si>
    <t>XM_006495662</t>
  </si>
  <si>
    <t>Dst</t>
  </si>
  <si>
    <t>XM_006520024</t>
  </si>
  <si>
    <t>Myo10</t>
  </si>
  <si>
    <t>NM_053093</t>
  </si>
  <si>
    <t>Tac4</t>
  </si>
  <si>
    <t>XM_006506817</t>
  </si>
  <si>
    <t>Tmem40</t>
  </si>
  <si>
    <t>NR_015605</t>
  </si>
  <si>
    <t>2900052N01Rik</t>
  </si>
  <si>
    <t>NM_025453</t>
  </si>
  <si>
    <t>Tm4sf20</t>
  </si>
  <si>
    <t>XM_006515173</t>
  </si>
  <si>
    <t>Smc6</t>
  </si>
  <si>
    <t>XM_006497398</t>
  </si>
  <si>
    <t>Prkcq</t>
  </si>
  <si>
    <t>XM_006530471</t>
  </si>
  <si>
    <t>Hvcn1</t>
  </si>
  <si>
    <t>XM_006515384</t>
  </si>
  <si>
    <t>Actn1</t>
  </si>
  <si>
    <t>XM_006529438</t>
  </si>
  <si>
    <t>Igfn1</t>
  </si>
  <si>
    <t>XM_006530927</t>
  </si>
  <si>
    <t>Atmin</t>
  </si>
  <si>
    <t>XM_006495519</t>
  </si>
  <si>
    <t>Pkhd1</t>
  </si>
  <si>
    <t>XM_006511460</t>
  </si>
  <si>
    <t>Slc35f2</t>
  </si>
  <si>
    <t>NR_046180</t>
  </si>
  <si>
    <t>9130221F21Rik</t>
  </si>
  <si>
    <t>NR_040280</t>
  </si>
  <si>
    <t>Gm12295</t>
  </si>
  <si>
    <t>NR_045326</t>
  </si>
  <si>
    <t>A330009N23Rik</t>
  </si>
  <si>
    <t>XM_006506671</t>
  </si>
  <si>
    <t>Zfp777</t>
  </si>
  <si>
    <t>XM_006508847</t>
  </si>
  <si>
    <t>4930467E23Rik</t>
  </si>
  <si>
    <t>NM_001111286</t>
  </si>
  <si>
    <t>Omt2a</t>
  </si>
  <si>
    <t>XM_006520666</t>
  </si>
  <si>
    <t>Sla</t>
  </si>
  <si>
    <t>NM_023142</t>
  </si>
  <si>
    <t>Arpc1b</t>
  </si>
  <si>
    <t>XM_006530810</t>
  </si>
  <si>
    <t>Cc2d1a</t>
  </si>
  <si>
    <t>XM_006527469</t>
  </si>
  <si>
    <t>Kcnip2</t>
  </si>
  <si>
    <t>XM_006496405</t>
  </si>
  <si>
    <t>Dnpep</t>
  </si>
  <si>
    <t>NR_045047</t>
  </si>
  <si>
    <t>2810011L19Rik</t>
  </si>
  <si>
    <t>XM_006516272</t>
  </si>
  <si>
    <t>Zfp839</t>
  </si>
  <si>
    <t>chrUn_GL456392</t>
  </si>
  <si>
    <t>XM_006509222</t>
  </si>
  <si>
    <t>Gpr124</t>
  </si>
  <si>
    <t>NM_001161737</t>
  </si>
  <si>
    <t>Siva1</t>
  </si>
  <si>
    <t>XM_006514764</t>
  </si>
  <si>
    <t>Sertad2</t>
  </si>
  <si>
    <t>XM_006499060</t>
  </si>
  <si>
    <t>Ggt7</t>
  </si>
  <si>
    <t>NM_026502</t>
  </si>
  <si>
    <t>1110004E09Rik</t>
  </si>
  <si>
    <t>NM_001256521</t>
  </si>
  <si>
    <t>C330006A16Rik</t>
  </si>
  <si>
    <t>NM_001101535</t>
  </si>
  <si>
    <t>Ccdc8</t>
  </si>
  <si>
    <t>XM_006532397</t>
  </si>
  <si>
    <t>Mgat1</t>
  </si>
  <si>
    <t>NM_001271607</t>
  </si>
  <si>
    <t>Ackr3</t>
  </si>
  <si>
    <t>XM_006509728</t>
  </si>
  <si>
    <t>Ndufa13</t>
  </si>
  <si>
    <t>NM_009026</t>
  </si>
  <si>
    <t>Rasd1</t>
  </si>
  <si>
    <t>XM_006538571</t>
  </si>
  <si>
    <t>Hspg2</t>
  </si>
  <si>
    <t>NR_037272</t>
  </si>
  <si>
    <t>Mir3089</t>
  </si>
  <si>
    <t>NM_008250</t>
  </si>
  <si>
    <t>Hlx</t>
  </si>
  <si>
    <t>NM_001159750</t>
  </si>
  <si>
    <t>Tcea1</t>
  </si>
  <si>
    <t>XM_006518434</t>
  </si>
  <si>
    <t>Chrna2</t>
  </si>
  <si>
    <t>XM_006506487</t>
  </si>
  <si>
    <t>Pole4</t>
  </si>
  <si>
    <t>XM_006520072</t>
  </si>
  <si>
    <t>Spag1</t>
  </si>
  <si>
    <t>NM_001039593</t>
  </si>
  <si>
    <t>1700015E13Rik</t>
  </si>
  <si>
    <t>XM_006495892</t>
  </si>
  <si>
    <t>Xrcc5</t>
  </si>
  <si>
    <t>NM_175524</t>
  </si>
  <si>
    <t>C130060K24Rik</t>
  </si>
  <si>
    <t>XM_006514994</t>
  </si>
  <si>
    <t>Myt1l</t>
  </si>
  <si>
    <t>XM_006514129</t>
  </si>
  <si>
    <t>Arid5b</t>
  </si>
  <si>
    <t>XM_006518557</t>
  </si>
  <si>
    <t>Gfra2</t>
  </si>
  <si>
    <t>XM_006496867</t>
  </si>
  <si>
    <t>Adcy10</t>
  </si>
  <si>
    <t>XM_006530827</t>
  </si>
  <si>
    <t>Prmt7</t>
  </si>
  <si>
    <t>XM_006507162</t>
  </si>
  <si>
    <t>AI467606</t>
  </si>
  <si>
    <t>NM_001033315</t>
  </si>
  <si>
    <t>Hipk4</t>
  </si>
  <si>
    <t>XM_006499710</t>
  </si>
  <si>
    <t>Cobll1</t>
  </si>
  <si>
    <t>XM_006505872</t>
  </si>
  <si>
    <t>Bms1</t>
  </si>
  <si>
    <t>XM_006533481</t>
  </si>
  <si>
    <t>Armc7</t>
  </si>
  <si>
    <t>XM_006496167</t>
  </si>
  <si>
    <t>Pnkd</t>
  </si>
  <si>
    <t>XM_006505703</t>
  </si>
  <si>
    <t>Nfe2l3</t>
  </si>
  <si>
    <t>NM_015790</t>
  </si>
  <si>
    <t>Icosl</t>
  </si>
  <si>
    <t>XM_006530808</t>
  </si>
  <si>
    <t>Dcaf15</t>
  </si>
  <si>
    <t>XM_006505849</t>
  </si>
  <si>
    <t>Lrtm2</t>
  </si>
  <si>
    <t>XM_006506090</t>
  </si>
  <si>
    <t>BC048671</t>
  </si>
  <si>
    <t>XM_006536192</t>
  </si>
  <si>
    <t>Dpysl4</t>
  </si>
  <si>
    <t>NM_023456</t>
  </si>
  <si>
    <t>Npy</t>
  </si>
  <si>
    <t>XM_006540196</t>
  </si>
  <si>
    <t>Slc7a10</t>
  </si>
  <si>
    <t>NM_021353</t>
  </si>
  <si>
    <t>Slc26a3</t>
  </si>
  <si>
    <t>XM_006533112</t>
  </si>
  <si>
    <t>Tmc6</t>
  </si>
  <si>
    <t>XM_006505011</t>
  </si>
  <si>
    <t>Pon1</t>
  </si>
  <si>
    <t>NM_007809</t>
  </si>
  <si>
    <t>Cyp17a1</t>
  </si>
  <si>
    <t>NR_003283</t>
  </si>
  <si>
    <t>Rab11fip4os1</t>
  </si>
  <si>
    <t>NM_017379</t>
  </si>
  <si>
    <t>Tuba8</t>
  </si>
  <si>
    <t>NM_028419</t>
  </si>
  <si>
    <t>Glrx5</t>
  </si>
  <si>
    <t>XM_006534308</t>
  </si>
  <si>
    <t>Plcd3</t>
  </si>
  <si>
    <t>XM_006526557</t>
  </si>
  <si>
    <t>Gpr137</t>
  </si>
  <si>
    <t>XM_006534366</t>
  </si>
  <si>
    <t>Pgs1</t>
  </si>
  <si>
    <t>NR_033550</t>
  </si>
  <si>
    <t>Gm10248</t>
  </si>
  <si>
    <t>XM_006517204</t>
  </si>
  <si>
    <t>Tifab</t>
  </si>
  <si>
    <t>NM_173379</t>
  </si>
  <si>
    <t>Leprel1</t>
  </si>
  <si>
    <t>XM_006519257</t>
  </si>
  <si>
    <t>Pbk</t>
  </si>
  <si>
    <t>NM_001037759</t>
  </si>
  <si>
    <t>Sgk3</t>
  </si>
  <si>
    <t>XM_006539148</t>
  </si>
  <si>
    <t>Smim1</t>
  </si>
  <si>
    <t>NR_027988</t>
  </si>
  <si>
    <t>4930433N12Rik</t>
  </si>
  <si>
    <t>XM_006495792</t>
  </si>
  <si>
    <t>Prim2</t>
  </si>
  <si>
    <t>XM_006538423</t>
  </si>
  <si>
    <t>Ldlrap1</t>
  </si>
  <si>
    <t>XM_006506779</t>
  </si>
  <si>
    <t>Zc3hav1</t>
  </si>
  <si>
    <t>NM_001170918</t>
  </si>
  <si>
    <t>Olfr1507</t>
  </si>
  <si>
    <t>XM_006524227</t>
  </si>
  <si>
    <t>Dact2</t>
  </si>
  <si>
    <t>XM_006515781</t>
  </si>
  <si>
    <t>Rapgef5</t>
  </si>
  <si>
    <t>XM_006516058</t>
  </si>
  <si>
    <t>Vrtn</t>
  </si>
  <si>
    <t>XM_006520486</t>
  </si>
  <si>
    <t>Kcnj4</t>
  </si>
  <si>
    <t>XM_006521330</t>
  </si>
  <si>
    <t>Zfp740</t>
  </si>
  <si>
    <t>XM_006505308</t>
  </si>
  <si>
    <t>Foxp1</t>
  </si>
  <si>
    <t>XM_006522713</t>
  </si>
  <si>
    <t>Timmdc1</t>
  </si>
  <si>
    <t>XM_006514323</t>
  </si>
  <si>
    <t>Plekhj1</t>
  </si>
  <si>
    <t>NM_013614</t>
  </si>
  <si>
    <t>Odc1</t>
  </si>
  <si>
    <t>XM_006500255</t>
  </si>
  <si>
    <t>Itpripl1</t>
  </si>
  <si>
    <t>XM_006511918</t>
  </si>
  <si>
    <t>Itga9</t>
  </si>
  <si>
    <t>XM_006512889</t>
  </si>
  <si>
    <t>Fam184a</t>
  </si>
  <si>
    <t>XM_006522199</t>
  </si>
  <si>
    <t>Xxylt1</t>
  </si>
  <si>
    <t>XM_006527223</t>
  </si>
  <si>
    <t>Arl3</t>
  </si>
  <si>
    <t>NM_133967</t>
  </si>
  <si>
    <t>Zdhhc7</t>
  </si>
  <si>
    <t>XM_006531377</t>
  </si>
  <si>
    <t>Osgin1</t>
  </si>
  <si>
    <t>NR_045195</t>
  </si>
  <si>
    <t>A830082K12Rik</t>
  </si>
  <si>
    <t>XM_006505602</t>
  </si>
  <si>
    <t>Hipk2</t>
  </si>
  <si>
    <t>XM_006526617</t>
  </si>
  <si>
    <t>Entpd1</t>
  </si>
  <si>
    <t>XM_006523241</t>
  </si>
  <si>
    <t>Snx9</t>
  </si>
  <si>
    <t>XM_006530964</t>
  </si>
  <si>
    <t>Nup133</t>
  </si>
  <si>
    <t>NR_040276</t>
  </si>
  <si>
    <t>4732490B19Rik</t>
  </si>
  <si>
    <t>NM_030725</t>
  </si>
  <si>
    <t>Syt13</t>
  </si>
  <si>
    <t>XM_006538579</t>
  </si>
  <si>
    <t>Htr6</t>
  </si>
  <si>
    <t>XM_006506111</t>
  </si>
  <si>
    <t>Iqsec3</t>
  </si>
  <si>
    <t>NM_001127318</t>
  </si>
  <si>
    <t>Gucy2c</t>
  </si>
  <si>
    <t>NM_025936</t>
  </si>
  <si>
    <t>Rars</t>
  </si>
  <si>
    <t>XM_006519358</t>
  </si>
  <si>
    <t>Lrp10</t>
  </si>
  <si>
    <t>NM_011756</t>
  </si>
  <si>
    <t>Zfp36</t>
  </si>
  <si>
    <t>XM_006499287</t>
  </si>
  <si>
    <t>Smox</t>
  </si>
  <si>
    <t>XM_006514666</t>
  </si>
  <si>
    <t>Gabrp</t>
  </si>
  <si>
    <t>XM_006507523</t>
  </si>
  <si>
    <t>Pde2a</t>
  </si>
  <si>
    <t>XM_006530177</t>
  </si>
  <si>
    <t>Msi1</t>
  </si>
  <si>
    <t>XM_006517518</t>
  </si>
  <si>
    <t>Arhgef28</t>
  </si>
  <si>
    <t>XM_006507944</t>
  </si>
  <si>
    <t>P4ha3</t>
  </si>
  <si>
    <t>NM_183424</t>
  </si>
  <si>
    <t>Qrfp</t>
  </si>
  <si>
    <t>XM_006503375</t>
  </si>
  <si>
    <t>1110065P20Rik</t>
  </si>
  <si>
    <t>XM_006532477</t>
  </si>
  <si>
    <t>Pemt</t>
  </si>
  <si>
    <t>XM_006529847</t>
  </si>
  <si>
    <t>Ppfia4</t>
  </si>
  <si>
    <t>NM_178357</t>
  </si>
  <si>
    <t>Klf11</t>
  </si>
  <si>
    <t>XM_006532744</t>
  </si>
  <si>
    <t>Gps1</t>
  </si>
  <si>
    <t>XM_006515261</t>
  </si>
  <si>
    <t>Hdac9</t>
  </si>
  <si>
    <t>NR_004853</t>
  </si>
  <si>
    <t>Cdk3-ps</t>
  </si>
  <si>
    <t>XM_006508504</t>
  </si>
  <si>
    <t>Nap1l4</t>
  </si>
  <si>
    <t>XM_006534361</t>
  </si>
  <si>
    <t>Rptor</t>
  </si>
  <si>
    <t>XM_006520461</t>
  </si>
  <si>
    <t>Hoxc4</t>
  </si>
  <si>
    <t>NM_019537</t>
  </si>
  <si>
    <t>Psmg1</t>
  </si>
  <si>
    <t>XM_006506594</t>
  </si>
  <si>
    <t>Rasgef1a</t>
  </si>
  <si>
    <t>XM_006536545</t>
  </si>
  <si>
    <t>H2-T3</t>
  </si>
  <si>
    <t>XM_006525481</t>
  </si>
  <si>
    <t>Smim3</t>
  </si>
  <si>
    <t>XM_006534116</t>
  </si>
  <si>
    <t>Otop3</t>
  </si>
  <si>
    <t>NM_021892</t>
  </si>
  <si>
    <t>Npvf</t>
  </si>
  <si>
    <t>NM_008909</t>
  </si>
  <si>
    <t>Ppl</t>
  </si>
  <si>
    <t>XM_006510652</t>
  </si>
  <si>
    <t>4930550C14Rik</t>
  </si>
  <si>
    <t>XM_006515769</t>
  </si>
  <si>
    <t>Pacs2</t>
  </si>
  <si>
    <t>NR_003625</t>
  </si>
  <si>
    <t>1700073E17Rik</t>
  </si>
  <si>
    <t>XM_006508874</t>
  </si>
  <si>
    <t>Camsap3</t>
  </si>
  <si>
    <t>NM_144900</t>
  </si>
  <si>
    <t>Atp1a1</t>
  </si>
  <si>
    <t>XM_006519457</t>
  </si>
  <si>
    <t>Lrrc18</t>
  </si>
  <si>
    <t>XM_006514718</t>
  </si>
  <si>
    <t>Smtn</t>
  </si>
  <si>
    <t>XM_006503048</t>
  </si>
  <si>
    <t>Bai2</t>
  </si>
  <si>
    <t>NR_033514</t>
  </si>
  <si>
    <t>2310015A10Rik</t>
  </si>
  <si>
    <t>NM_001033206</t>
  </si>
  <si>
    <t>Pwwp2b</t>
  </si>
  <si>
    <t>XM_006530557</t>
  </si>
  <si>
    <t>Gpt2</t>
  </si>
  <si>
    <t>NM_010732</t>
  </si>
  <si>
    <t>Lrrn2</t>
  </si>
  <si>
    <t>XM_006498566</t>
  </si>
  <si>
    <t>Actr5</t>
  </si>
  <si>
    <t>XM_006496098</t>
  </si>
  <si>
    <t>Gm973</t>
  </si>
  <si>
    <t>XM_006532515</t>
  </si>
  <si>
    <t>Cyth1</t>
  </si>
  <si>
    <t>NM_001164426</t>
  </si>
  <si>
    <t>Kcnk13</t>
  </si>
  <si>
    <t>NM_207538</t>
  </si>
  <si>
    <t>Mrgprb5</t>
  </si>
  <si>
    <t>NM_026160</t>
  </si>
  <si>
    <t>Map1lc3b</t>
  </si>
  <si>
    <t>NM_029553</t>
  </si>
  <si>
    <t>Ttc8</t>
  </si>
  <si>
    <t>XM_006501428</t>
  </si>
  <si>
    <t>Rap1gds1</t>
  </si>
  <si>
    <t>XM_006529064</t>
  </si>
  <si>
    <t>Cops8</t>
  </si>
  <si>
    <t>NM_146100</t>
  </si>
  <si>
    <t>Ina</t>
  </si>
  <si>
    <t>XM_006535999</t>
  </si>
  <si>
    <t>Pik3cd</t>
  </si>
  <si>
    <t>NM_001004363</t>
  </si>
  <si>
    <t>Nuak1</t>
  </si>
  <si>
    <t>XM_006511932</t>
  </si>
  <si>
    <t>Ccr4</t>
  </si>
  <si>
    <t>XM_006540820</t>
  </si>
  <si>
    <t>Scaf1</t>
  </si>
  <si>
    <t>XM_006516880</t>
  </si>
  <si>
    <t>Phf2</t>
  </si>
  <si>
    <t>XM_006515938</t>
  </si>
  <si>
    <t>Npas3</t>
  </si>
  <si>
    <t>NR_038059</t>
  </si>
  <si>
    <t>1700110I01Rik</t>
  </si>
  <si>
    <t>NR_030423</t>
  </si>
  <si>
    <t>Mir671</t>
  </si>
  <si>
    <t>XM_006530907</t>
  </si>
  <si>
    <t>Zfp612</t>
  </si>
  <si>
    <t>XM_006519585</t>
  </si>
  <si>
    <t>R3hcc1</t>
  </si>
  <si>
    <t>NM_144848</t>
  </si>
  <si>
    <t>Eppk1</t>
  </si>
  <si>
    <t>NR_037233</t>
  </si>
  <si>
    <t>Mir3072</t>
  </si>
  <si>
    <t>XM_006519010</t>
  </si>
  <si>
    <t>Abcc4</t>
  </si>
  <si>
    <t>XM_006518836</t>
  </si>
  <si>
    <t>Tmem260</t>
  </si>
  <si>
    <t>XM_006533585</t>
  </si>
  <si>
    <t>Myo1d</t>
  </si>
  <si>
    <t>XM_006519537</t>
  </si>
  <si>
    <t>Ipo5</t>
  </si>
  <si>
    <t>XM_006504335</t>
  </si>
  <si>
    <t>Srcrb4d</t>
  </si>
  <si>
    <t>NR_015489</t>
  </si>
  <si>
    <t>2900041M22Rik</t>
  </si>
  <si>
    <t>XM_006531520</t>
  </si>
  <si>
    <t>Pard3</t>
  </si>
  <si>
    <t>XM_006532406</t>
  </si>
  <si>
    <t>Mrc2</t>
  </si>
  <si>
    <t>NM_177292</t>
  </si>
  <si>
    <t>Wscd2</t>
  </si>
  <si>
    <t>XM_006505580</t>
  </si>
  <si>
    <t>Magi1</t>
  </si>
  <si>
    <t>XM_006532532</t>
  </si>
  <si>
    <t>Btnl10</t>
  </si>
  <si>
    <t>XM_006516940</t>
  </si>
  <si>
    <t>Susd3</t>
  </si>
  <si>
    <t>XM_006504177</t>
  </si>
  <si>
    <t>0610040J01Rik</t>
  </si>
  <si>
    <t>XM_006536214</t>
  </si>
  <si>
    <t>Irf7</t>
  </si>
  <si>
    <t>NR_045661</t>
  </si>
  <si>
    <t>4930524C18Rik</t>
  </si>
  <si>
    <t>XM_006540446</t>
  </si>
  <si>
    <t>Strn4</t>
  </si>
  <si>
    <t>XM_006516078</t>
  </si>
  <si>
    <t>Setd3</t>
  </si>
  <si>
    <t>XM_006500243</t>
  </si>
  <si>
    <t>Tmem87b</t>
  </si>
  <si>
    <t>NM_007988</t>
  </si>
  <si>
    <t>Fasn</t>
  </si>
  <si>
    <t>NR_046162</t>
  </si>
  <si>
    <t>Gm16863</t>
  </si>
  <si>
    <t>XM_006497408</t>
  </si>
  <si>
    <t>Etl4</t>
  </si>
  <si>
    <t>NM_020293</t>
  </si>
  <si>
    <t>Cldn9</t>
  </si>
  <si>
    <t>XM_006533856</t>
  </si>
  <si>
    <t>Rab37</t>
  </si>
  <si>
    <t>XM_006520745</t>
  </si>
  <si>
    <t>Tg</t>
  </si>
  <si>
    <t>NM_007693</t>
  </si>
  <si>
    <t>Chga</t>
  </si>
  <si>
    <t>XM_006514953</t>
  </si>
  <si>
    <t>Dnmt3a</t>
  </si>
  <si>
    <t>NM_029850</t>
  </si>
  <si>
    <t>Bcl7a</t>
  </si>
  <si>
    <t>XM_006505558</t>
  </si>
  <si>
    <t>Leprel2</t>
  </si>
  <si>
    <t>XM_006509397</t>
  </si>
  <si>
    <t>Aadat</t>
  </si>
  <si>
    <t>NR_029552</t>
  </si>
  <si>
    <t>Mir138-2</t>
  </si>
  <si>
    <t>XM_006519481</t>
  </si>
  <si>
    <t>1700129C05Rik</t>
  </si>
  <si>
    <t>XM_006500088</t>
  </si>
  <si>
    <t>Rmdn3</t>
  </si>
  <si>
    <t>XM_006522715</t>
  </si>
  <si>
    <t>Heg1</t>
  </si>
  <si>
    <t>XM_006538087</t>
  </si>
  <si>
    <t>Epb4.1l4b</t>
  </si>
  <si>
    <t>NM_007630</t>
  </si>
  <si>
    <t>Ccnb2</t>
  </si>
  <si>
    <t>NM_001166728</t>
  </si>
  <si>
    <t>Vmn1r1</t>
  </si>
  <si>
    <t>XM_006535140</t>
  </si>
  <si>
    <t>Uso1</t>
  </si>
  <si>
    <t>NM_177595</t>
  </si>
  <si>
    <t>Mkx</t>
  </si>
  <si>
    <t>NR_045342</t>
  </si>
  <si>
    <t>4933411E08Rik</t>
  </si>
  <si>
    <t>NM_007734</t>
  </si>
  <si>
    <t>Col4a3</t>
  </si>
  <si>
    <t>XM_006506985</t>
  </si>
  <si>
    <t>Ifltd1</t>
  </si>
  <si>
    <t>XM_006539317</t>
  </si>
  <si>
    <t>Lin28a</t>
  </si>
  <si>
    <t>NM_001039392</t>
  </si>
  <si>
    <t>Tmsb10</t>
  </si>
  <si>
    <t>XM_006529858</t>
  </si>
  <si>
    <t>Prss56</t>
  </si>
  <si>
    <t>NM_010234</t>
  </si>
  <si>
    <t>Fos</t>
  </si>
  <si>
    <t>NM_023377</t>
  </si>
  <si>
    <t>Stard5</t>
  </si>
  <si>
    <t>XM_006529716</t>
  </si>
  <si>
    <t>Dennd1b</t>
  </si>
  <si>
    <t>XM_006521140</t>
  </si>
  <si>
    <t>Krt77</t>
  </si>
  <si>
    <t>XM_006532186</t>
  </si>
  <si>
    <t>Fdxr</t>
  </si>
  <si>
    <t>XM_006527350</t>
  </si>
  <si>
    <t>Dnmbp</t>
  </si>
  <si>
    <t>XM_006509118</t>
  </si>
  <si>
    <t>Ppp1r3b</t>
  </si>
  <si>
    <t>XM_006529723</t>
  </si>
  <si>
    <t>Atp2b4</t>
  </si>
  <si>
    <t>XM_006524491</t>
  </si>
  <si>
    <t>Tmem232</t>
  </si>
  <si>
    <t>NM_009448</t>
  </si>
  <si>
    <t>Tuba1c</t>
  </si>
  <si>
    <t>XM_006506284</t>
  </si>
  <si>
    <t>Fam19a4</t>
  </si>
  <si>
    <t>XM_006511732</t>
  </si>
  <si>
    <t>Col6a6</t>
  </si>
  <si>
    <t>NM_008640</t>
  </si>
  <si>
    <t>Laptm4a</t>
  </si>
  <si>
    <t>NR_039586</t>
  </si>
  <si>
    <t>Mir5125</t>
  </si>
  <si>
    <t>NM_001287738</t>
  </si>
  <si>
    <t>Cebpb</t>
  </si>
  <si>
    <t>XR_384603</t>
  </si>
  <si>
    <t>Pdia5</t>
  </si>
  <si>
    <t>NM_016767</t>
  </si>
  <si>
    <t>Batf</t>
  </si>
  <si>
    <t>XM_006498991</t>
  </si>
  <si>
    <t>Ptprj</t>
  </si>
  <si>
    <t>XM_006506730</t>
  </si>
  <si>
    <t>Fam131b</t>
  </si>
  <si>
    <t>NM_007421</t>
  </si>
  <si>
    <t>Adssl1</t>
  </si>
  <si>
    <t>XM_006538612</t>
  </si>
  <si>
    <t>Mfap2</t>
  </si>
  <si>
    <t>XM_006515804</t>
  </si>
  <si>
    <t>Vipr2</t>
  </si>
  <si>
    <t>XM_006513122</t>
  </si>
  <si>
    <t>Ank3</t>
  </si>
  <si>
    <t>XM_006520568</t>
  </si>
  <si>
    <t>Ndrg1</t>
  </si>
  <si>
    <t>XM_006499679</t>
  </si>
  <si>
    <t>Trp53i11</t>
  </si>
  <si>
    <t>NM_024207</t>
  </si>
  <si>
    <t>Derl1</t>
  </si>
  <si>
    <t>NR_037276</t>
  </si>
  <si>
    <t>Mir3093</t>
  </si>
  <si>
    <t>XM_006505123</t>
  </si>
  <si>
    <t>Thsd7a</t>
  </si>
  <si>
    <t>NR_015604</t>
  </si>
  <si>
    <t>E130112N10Rik</t>
  </si>
  <si>
    <t>NM_025829</t>
  </si>
  <si>
    <t>Eif4e3</t>
  </si>
  <si>
    <t>NR_046233</t>
  </si>
  <si>
    <t>Rn45s</t>
  </si>
  <si>
    <t>XM_006511222</t>
  </si>
  <si>
    <t>Spg21</t>
  </si>
  <si>
    <t>XM_006521018</t>
  </si>
  <si>
    <t>Klhl38</t>
  </si>
  <si>
    <t>XM_006497796</t>
  </si>
  <si>
    <t>Ralgds</t>
  </si>
  <si>
    <t>XM_006506270</t>
  </si>
  <si>
    <t>Lmod3</t>
  </si>
  <si>
    <t>XM_006526630</t>
  </si>
  <si>
    <t>Csf2ra</t>
  </si>
  <si>
    <t>XM_006531371</t>
  </si>
  <si>
    <t>Snx20</t>
  </si>
  <si>
    <t>NM_008608</t>
  </si>
  <si>
    <t>Mmp14</t>
  </si>
  <si>
    <t>XM_006495625</t>
  </si>
  <si>
    <t>Slc9a4</t>
  </si>
  <si>
    <t>NM_010137</t>
  </si>
  <si>
    <t>Epas1</t>
  </si>
  <si>
    <t>NR_027289</t>
  </si>
  <si>
    <t>Gm16119</t>
  </si>
  <si>
    <t>NM_027966</t>
  </si>
  <si>
    <t>1700019O17Rik</t>
  </si>
  <si>
    <t>NR_015512</t>
  </si>
  <si>
    <t>4933406K04Rik</t>
  </si>
  <si>
    <t>XM_006498645</t>
  </si>
  <si>
    <t>Cd44</t>
  </si>
  <si>
    <t>XM_006506454</t>
  </si>
  <si>
    <t>Tmem176b</t>
  </si>
  <si>
    <t>XM_006535927</t>
  </si>
  <si>
    <t>Masp2</t>
  </si>
  <si>
    <t>XM_006530549</t>
  </si>
  <si>
    <t>Cpne7</t>
  </si>
  <si>
    <t>XM_006529915</t>
  </si>
  <si>
    <t>Tmem81</t>
  </si>
  <si>
    <t>XM_006539170</t>
  </si>
  <si>
    <t>Draxin</t>
  </si>
  <si>
    <t>XM_006535912</t>
  </si>
  <si>
    <t>Kif1b</t>
  </si>
  <si>
    <t>XM_006497138</t>
  </si>
  <si>
    <t>Ush2a</t>
  </si>
  <si>
    <t>NM_007483</t>
  </si>
  <si>
    <t>Rhob</t>
  </si>
  <si>
    <t>NM_010865</t>
  </si>
  <si>
    <t>Myoc</t>
  </si>
  <si>
    <t>XM_006514800</t>
  </si>
  <si>
    <t>Etaa1</t>
  </si>
  <si>
    <t>NM_008512</t>
  </si>
  <si>
    <t>Lrp1</t>
  </si>
  <si>
    <t>XM_006519022</t>
  </si>
  <si>
    <t>Rhobtb2</t>
  </si>
  <si>
    <t>XM_006522152</t>
  </si>
  <si>
    <t>Rbfox1</t>
  </si>
  <si>
    <t>NM_013833</t>
  </si>
  <si>
    <t>Rax</t>
  </si>
  <si>
    <t>NR_035529</t>
  </si>
  <si>
    <t>Mir664</t>
  </si>
  <si>
    <t>XM_006519990</t>
  </si>
  <si>
    <t>Egflam</t>
  </si>
  <si>
    <t>XM_006510492</t>
  </si>
  <si>
    <t>Tyk2</t>
  </si>
  <si>
    <t>NR_038005</t>
  </si>
  <si>
    <t>4933413J09Rik</t>
  </si>
  <si>
    <t>XM_006517266</t>
  </si>
  <si>
    <t>Adamts16</t>
  </si>
  <si>
    <t>XM_006505170</t>
  </si>
  <si>
    <t>Tmem209</t>
  </si>
  <si>
    <t>NM_144856</t>
  </si>
  <si>
    <t>Slc22a7</t>
  </si>
  <si>
    <t>NR_029792</t>
  </si>
  <si>
    <t>Mir200c</t>
  </si>
  <si>
    <t>NR_037997</t>
  </si>
  <si>
    <t>2310015D24Rik</t>
  </si>
  <si>
    <t>NM_016933</t>
  </si>
  <si>
    <t>Ptprcap</t>
  </si>
  <si>
    <t>XM_006512318</t>
  </si>
  <si>
    <t>Gadl1</t>
  </si>
  <si>
    <t>NM_198103</t>
  </si>
  <si>
    <t>Exoc8</t>
  </si>
  <si>
    <t>XM_006527139</t>
  </si>
  <si>
    <t>Apba1</t>
  </si>
  <si>
    <t>XM_006540885</t>
  </si>
  <si>
    <t>Ntn5</t>
  </si>
  <si>
    <t>NM_001081375</t>
  </si>
  <si>
    <t>Cnfn</t>
  </si>
  <si>
    <t>NM_028417</t>
  </si>
  <si>
    <t>Ttc9b</t>
  </si>
  <si>
    <t>XM_006518903</t>
  </si>
  <si>
    <t>Vwa8</t>
  </si>
  <si>
    <t>XM_006520137</t>
  </si>
  <si>
    <t>Atp6v1c1</t>
  </si>
  <si>
    <t>XM_006539695</t>
  </si>
  <si>
    <t>Slc1a5</t>
  </si>
  <si>
    <t>XM_006510296</t>
  </si>
  <si>
    <t>Dpy19l1</t>
  </si>
  <si>
    <t>NR_045070</t>
  </si>
  <si>
    <t>4930592A05Rik</t>
  </si>
  <si>
    <t>NM_001011851</t>
  </si>
  <si>
    <t>Olfr412</t>
  </si>
  <si>
    <t>XM_006513908</t>
  </si>
  <si>
    <t>Chst11</t>
  </si>
  <si>
    <t>NR_045741</t>
  </si>
  <si>
    <t>Gm10432</t>
  </si>
  <si>
    <t>XR_377192</t>
  </si>
  <si>
    <t>Bri3</t>
  </si>
  <si>
    <t>XM_006518486</t>
  </si>
  <si>
    <t>Cacna2d3</t>
  </si>
  <si>
    <t>XM_006498297</t>
  </si>
  <si>
    <t>Dab2ip</t>
  </si>
  <si>
    <t>NM_017370</t>
  </si>
  <si>
    <t>Hp</t>
  </si>
  <si>
    <t>NM_001145881</t>
  </si>
  <si>
    <t>Zfp212</t>
  </si>
  <si>
    <t>XM_006499896</t>
  </si>
  <si>
    <t>Stk39</t>
  </si>
  <si>
    <t>XM_006530678</t>
  </si>
  <si>
    <t>Gpr56</t>
  </si>
  <si>
    <t>XM_006538475</t>
  </si>
  <si>
    <t>Rap1gap</t>
  </si>
  <si>
    <t>XM_006496931</t>
  </si>
  <si>
    <t>Fcrlb</t>
  </si>
  <si>
    <t>NM_178421</t>
  </si>
  <si>
    <t>Nanos1</t>
  </si>
  <si>
    <t>XM_006531856</t>
  </si>
  <si>
    <t>Scyl1</t>
  </si>
  <si>
    <t>XM_006529235</t>
  </si>
  <si>
    <t>Ncf2</t>
  </si>
  <si>
    <t>NM_170779</t>
  </si>
  <si>
    <t>Wwc1</t>
  </si>
  <si>
    <t>XM_006495550</t>
  </si>
  <si>
    <t>Xkr4</t>
  </si>
  <si>
    <t>NR_029590</t>
  </si>
  <si>
    <t>Mir203</t>
  </si>
  <si>
    <t>XM_006500188</t>
  </si>
  <si>
    <t>Dhx35</t>
  </si>
  <si>
    <t>NR_045955</t>
  </si>
  <si>
    <t>Scpep1os</t>
  </si>
  <si>
    <t>NM_008239</t>
  </si>
  <si>
    <t>Foxq1</t>
  </si>
  <si>
    <t>XM_006532396</t>
  </si>
  <si>
    <t>Meox1</t>
  </si>
  <si>
    <t>XM_006524779</t>
  </si>
  <si>
    <t>Gng13</t>
  </si>
  <si>
    <t>NR_015593</t>
  </si>
  <si>
    <t>D130009I18Rik</t>
  </si>
  <si>
    <t>NM_178679</t>
  </si>
  <si>
    <t>Zfp365</t>
  </si>
  <si>
    <t>XM_006529699</t>
  </si>
  <si>
    <t>Rnf152</t>
  </si>
  <si>
    <t>XM_006504660</t>
  </si>
  <si>
    <t>Prkar1b</t>
  </si>
  <si>
    <t>XM_006499537</t>
  </si>
  <si>
    <t>Rims4</t>
  </si>
  <si>
    <t>NR_015553</t>
  </si>
  <si>
    <t>9430076C15Rik</t>
  </si>
  <si>
    <t>NM_026300</t>
  </si>
  <si>
    <t>4930549C01Rik</t>
  </si>
  <si>
    <t>NM_001159523</t>
  </si>
  <si>
    <t>Shd</t>
  </si>
  <si>
    <t>XM_006522688</t>
  </si>
  <si>
    <t>Senp2</t>
  </si>
  <si>
    <t>XM_006531680</t>
  </si>
  <si>
    <t>Pitpnm1</t>
  </si>
  <si>
    <t>XM_006518882</t>
  </si>
  <si>
    <t>Hmbox1</t>
  </si>
  <si>
    <t>XM_006524299</t>
  </si>
  <si>
    <t>Fgd2</t>
  </si>
  <si>
    <t>XM_006531177</t>
  </si>
  <si>
    <t>Galns</t>
  </si>
  <si>
    <t>NM_009522</t>
  </si>
  <si>
    <t>Wnt3a</t>
  </si>
  <si>
    <t>NR_037242</t>
  </si>
  <si>
    <t>Mir3081</t>
  </si>
  <si>
    <t>XM_006518563</t>
  </si>
  <si>
    <t>Gnrh1</t>
  </si>
  <si>
    <t>XM_006506221</t>
  </si>
  <si>
    <t>Ninj2</t>
  </si>
  <si>
    <t>NR_045174</t>
  </si>
  <si>
    <t>F730035M05Rik</t>
  </si>
  <si>
    <t>XM_006527491</t>
  </si>
  <si>
    <t>Sfxn2</t>
  </si>
  <si>
    <t>XM_006517176</t>
  </si>
  <si>
    <t>Slc34a1</t>
  </si>
  <si>
    <t>NM_027828</t>
  </si>
  <si>
    <t>Fam110c</t>
  </si>
  <si>
    <t>XM_006509182</t>
  </si>
  <si>
    <t>Ccdc70</t>
  </si>
  <si>
    <t>XM_006519438</t>
  </si>
  <si>
    <t>Polr3d</t>
  </si>
  <si>
    <t>XM_006512961</t>
  </si>
  <si>
    <t>Gm17455</t>
  </si>
  <si>
    <t>XM_006538998</t>
  </si>
  <si>
    <t>Trim63</t>
  </si>
  <si>
    <t>XM_006504205</t>
  </si>
  <si>
    <t>Otof</t>
  </si>
  <si>
    <t>NM_011909</t>
  </si>
  <si>
    <t>Usp18</t>
  </si>
  <si>
    <t>XM_006515418</t>
  </si>
  <si>
    <t>Mta1</t>
  </si>
  <si>
    <t>NM_175280</t>
  </si>
  <si>
    <t>4930529M08Rik</t>
  </si>
  <si>
    <t>NR_040705</t>
  </si>
  <si>
    <t>B930025P03Rik</t>
  </si>
  <si>
    <t>XM_006509796</t>
  </si>
  <si>
    <t>Ocel1</t>
  </si>
  <si>
    <t>XM_006510496</t>
  </si>
  <si>
    <t>Cadm1</t>
  </si>
  <si>
    <t>XM_006530886</t>
  </si>
  <si>
    <t>Ces4a</t>
  </si>
  <si>
    <t>XM_006501819</t>
  </si>
  <si>
    <t>Vav3</t>
  </si>
  <si>
    <t>XM_006510450</t>
  </si>
  <si>
    <t>Dixdc1</t>
  </si>
  <si>
    <t>NM_001191004</t>
  </si>
  <si>
    <t>Lsm6</t>
  </si>
  <si>
    <t>NM_026152</t>
  </si>
  <si>
    <t>Hoga1</t>
  </si>
  <si>
    <t>XM_006527316</t>
  </si>
  <si>
    <t>Fbxl15</t>
  </si>
  <si>
    <t>XM_006521559</t>
  </si>
  <si>
    <t>Smarcd1</t>
  </si>
  <si>
    <t>NM_009355</t>
  </si>
  <si>
    <t>Prss39</t>
  </si>
  <si>
    <t>NM_001001999</t>
  </si>
  <si>
    <t>Gp1bb</t>
  </si>
  <si>
    <t>NM_019521</t>
  </si>
  <si>
    <t>Gas6</t>
  </si>
  <si>
    <t>XM_006505161</t>
  </si>
  <si>
    <t>Ndufa5</t>
  </si>
  <si>
    <t>NM_026840</t>
  </si>
  <si>
    <t>Pdgfrl</t>
  </si>
  <si>
    <t>XM_006514199</t>
  </si>
  <si>
    <t>Prss57</t>
  </si>
  <si>
    <t>XM_006540778</t>
  </si>
  <si>
    <t>Tjp1</t>
  </si>
  <si>
    <t>NM_001195033</t>
  </si>
  <si>
    <t>Abhd12b</t>
  </si>
  <si>
    <t>NM_008469</t>
  </si>
  <si>
    <t>Krt15</t>
  </si>
  <si>
    <t>NM_010450</t>
  </si>
  <si>
    <t>Hoxa11</t>
  </si>
  <si>
    <t>NR_033301</t>
  </si>
  <si>
    <t>Gm5627</t>
  </si>
  <si>
    <t>XM_006514081</t>
  </si>
  <si>
    <t>Mier2</t>
  </si>
  <si>
    <t>NM_008452</t>
  </si>
  <si>
    <t>Klf2</t>
  </si>
  <si>
    <t>NM_001166249</t>
  </si>
  <si>
    <t>Mgll</t>
  </si>
  <si>
    <t>NR_033224</t>
  </si>
  <si>
    <t>D330050I16Rik</t>
  </si>
  <si>
    <t>XM_006495846</t>
  </si>
  <si>
    <t>Neurl3</t>
  </si>
  <si>
    <t>NM_133225</t>
  </si>
  <si>
    <t>Acbd3</t>
  </si>
  <si>
    <t>NM_025915</t>
  </si>
  <si>
    <t>Tmem88</t>
  </si>
  <si>
    <t>NM_001159394</t>
  </si>
  <si>
    <t>Nfkbiz</t>
  </si>
  <si>
    <t>XM_006524274</t>
  </si>
  <si>
    <t>Thada</t>
  </si>
  <si>
    <t>XM_006516294</t>
  </si>
  <si>
    <t>Ankrd9</t>
  </si>
  <si>
    <t>XM_006518506</t>
  </si>
  <si>
    <t>Cpne6</t>
  </si>
  <si>
    <t>XM_006505863</t>
  </si>
  <si>
    <t>Tacr1</t>
  </si>
  <si>
    <t>XM_006532569</t>
  </si>
  <si>
    <t>Itgb4</t>
  </si>
  <si>
    <t>NM_030198</t>
  </si>
  <si>
    <t>Gins3</t>
  </si>
  <si>
    <t>NM_025430</t>
  </si>
  <si>
    <t>Mrpl35</t>
  </si>
  <si>
    <t>NM_029362</t>
  </si>
  <si>
    <t>Chmp4b</t>
  </si>
  <si>
    <t>XM_006519365</t>
  </si>
  <si>
    <t>Sdr39u1</t>
  </si>
  <si>
    <t>XM_006525879</t>
  </si>
  <si>
    <t>Pde6a</t>
  </si>
  <si>
    <t>NM_007735</t>
  </si>
  <si>
    <t>Col4a4</t>
  </si>
  <si>
    <t>XM_006500680</t>
  </si>
  <si>
    <t>Adrm1</t>
  </si>
  <si>
    <t>XR_377441</t>
  </si>
  <si>
    <t>Hmces</t>
  </si>
  <si>
    <t>NR_046193</t>
  </si>
  <si>
    <t>4930563M20Rik</t>
  </si>
  <si>
    <t>XM_006501977</t>
  </si>
  <si>
    <t>Fam189b</t>
  </si>
  <si>
    <t>NM_027971</t>
  </si>
  <si>
    <t>Serpinb12</t>
  </si>
  <si>
    <t>NM_021480</t>
  </si>
  <si>
    <t>Tdh</t>
  </si>
  <si>
    <t>NM_010043</t>
  </si>
  <si>
    <t>Des</t>
  </si>
  <si>
    <t>XM_006497124</t>
  </si>
  <si>
    <t>Prox1</t>
  </si>
  <si>
    <t>NM_026560</t>
  </si>
  <si>
    <t>Cdca8</t>
  </si>
  <si>
    <t>XM_006530230</t>
  </si>
  <si>
    <t>Camkk2</t>
  </si>
  <si>
    <t>NM_009518</t>
  </si>
  <si>
    <t>Wnt10a</t>
  </si>
  <si>
    <t>NM_147036</t>
  </si>
  <si>
    <t>Olfr283</t>
  </si>
  <si>
    <t>XM_006532467</t>
  </si>
  <si>
    <t>Pecam1</t>
  </si>
  <si>
    <t>XM_006505555</t>
  </si>
  <si>
    <t>Gpr162</t>
  </si>
  <si>
    <t>XM_006520660</t>
  </si>
  <si>
    <t>Scx</t>
  </si>
  <si>
    <t>XM_006512297</t>
  </si>
  <si>
    <t>Elp6</t>
  </si>
  <si>
    <t>XM_006516150</t>
  </si>
  <si>
    <t>Nova1</t>
  </si>
  <si>
    <t>XM_006509143</t>
  </si>
  <si>
    <t>Tacc1</t>
  </si>
  <si>
    <t>XM_006524396</t>
  </si>
  <si>
    <t>Fam179a</t>
  </si>
  <si>
    <t>XM_006507272</t>
  </si>
  <si>
    <t>Calca</t>
  </si>
  <si>
    <t>XM_006529113</t>
  </si>
  <si>
    <t>Cxcr4</t>
  </si>
  <si>
    <t>NM_001164682</t>
  </si>
  <si>
    <t>Mpp4</t>
  </si>
  <si>
    <t>NM_001164742</t>
  </si>
  <si>
    <t>Serpina1f</t>
  </si>
  <si>
    <t>NM_001001806</t>
  </si>
  <si>
    <t>Zfp36l2</t>
  </si>
  <si>
    <t>XM_006511771</t>
  </si>
  <si>
    <t>Amotl2</t>
  </si>
  <si>
    <t>NM_001195529</t>
  </si>
  <si>
    <t>Gm4980</t>
  </si>
  <si>
    <t>NR_045932</t>
  </si>
  <si>
    <t>Slfn5os</t>
  </si>
  <si>
    <t>XM_006514559</t>
  </si>
  <si>
    <t>Meis1</t>
  </si>
  <si>
    <t>XM_006530496</t>
  </si>
  <si>
    <t>Med13l</t>
  </si>
  <si>
    <t>NM_001006122</t>
  </si>
  <si>
    <t>Leo1</t>
  </si>
  <si>
    <t>NM_007608</t>
  </si>
  <si>
    <t>Car5a</t>
  </si>
  <si>
    <t>XM_006503863</t>
  </si>
  <si>
    <t>Wdr1</t>
  </si>
  <si>
    <t>NM_053272</t>
  </si>
  <si>
    <t>Dhcr24</t>
  </si>
  <si>
    <t>NR_028360</t>
  </si>
  <si>
    <t>1700018L02Rik</t>
  </si>
  <si>
    <t>NM_001024717</t>
  </si>
  <si>
    <t>Gal3st3</t>
  </si>
  <si>
    <t>XM_006523409</t>
  </si>
  <si>
    <t>Vmac</t>
  </si>
  <si>
    <t>NR_015463</t>
  </si>
  <si>
    <t>9430008C03Rik</t>
  </si>
  <si>
    <t>NM_197990</t>
  </si>
  <si>
    <t>1700025G04Rik</t>
  </si>
  <si>
    <t>XM_006525123</t>
  </si>
  <si>
    <t>Gpr115</t>
  </si>
  <si>
    <t>XM_006521487</t>
  </si>
  <si>
    <t>Krt80</t>
  </si>
  <si>
    <t>XM_006522441</t>
  </si>
  <si>
    <t>Rogdi</t>
  </si>
  <si>
    <t>XM_006505045</t>
  </si>
  <si>
    <t>Wnt2</t>
  </si>
  <si>
    <t>XM_006532175</t>
  </si>
  <si>
    <t>Evpl</t>
  </si>
  <si>
    <t>XM_006529818</t>
  </si>
  <si>
    <t>Rgs8</t>
  </si>
  <si>
    <t>XM_006516899</t>
  </si>
  <si>
    <t>Tfap2a</t>
  </si>
  <si>
    <t>XM_006530669</t>
  </si>
  <si>
    <t>Aktip</t>
  </si>
  <si>
    <t>NR_029959</t>
  </si>
  <si>
    <t>Mir365-2</t>
  </si>
  <si>
    <t>NM_010904</t>
  </si>
  <si>
    <t>Nefh</t>
  </si>
  <si>
    <t>XM_006531685</t>
  </si>
  <si>
    <t>Rasgrp2</t>
  </si>
  <si>
    <t>NM_172535</t>
  </si>
  <si>
    <t>Iqub</t>
  </si>
  <si>
    <t>XM_006529083</t>
  </si>
  <si>
    <t>Prelp</t>
  </si>
  <si>
    <t>XM_006529054</t>
  </si>
  <si>
    <t>Qsox1</t>
  </si>
  <si>
    <t>NM_025436</t>
  </si>
  <si>
    <t>Sc4mol</t>
  </si>
  <si>
    <t>XM_006530130</t>
  </si>
  <si>
    <t>Cit</t>
  </si>
  <si>
    <t>XM_006531410</t>
  </si>
  <si>
    <t>Katnb1</t>
  </si>
  <si>
    <t>XM_006518720</t>
  </si>
  <si>
    <t>Ptger2</t>
  </si>
  <si>
    <t>XM_006496374</t>
  </si>
  <si>
    <t>Mfsd6</t>
  </si>
  <si>
    <t>XM_006520406</t>
  </si>
  <si>
    <t>Dhh</t>
  </si>
  <si>
    <t>NR_033803</t>
  </si>
  <si>
    <t>6030408B16Rik</t>
  </si>
  <si>
    <t>XM_006504416</t>
  </si>
  <si>
    <t>Rhbdd2</t>
  </si>
  <si>
    <t>NR_046209</t>
  </si>
  <si>
    <t>Gm16973</t>
  </si>
  <si>
    <t>XM_006514780</t>
  </si>
  <si>
    <t>Actr2</t>
  </si>
  <si>
    <t>XM_006496485</t>
  </si>
  <si>
    <t>Nyap2</t>
  </si>
  <si>
    <t>NM_028516</t>
  </si>
  <si>
    <t>1700056E22Rik</t>
  </si>
  <si>
    <t>NR_040769</t>
  </si>
  <si>
    <t>A730043L09Rik</t>
  </si>
  <si>
    <t>XM_006530660</t>
  </si>
  <si>
    <t>F2rl3</t>
  </si>
  <si>
    <t>NM_001164401</t>
  </si>
  <si>
    <t>Ptpro</t>
  </si>
  <si>
    <t>NM_009093</t>
  </si>
  <si>
    <t>Rps29</t>
  </si>
  <si>
    <t>NR_029777</t>
  </si>
  <si>
    <t>Mir135b</t>
  </si>
  <si>
    <t>NM_001033403</t>
  </si>
  <si>
    <t>Gm1968</t>
  </si>
  <si>
    <t>XM_006507026</t>
  </si>
  <si>
    <t>Itpr2</t>
  </si>
  <si>
    <t>XM_006516202</t>
  </si>
  <si>
    <t>Ttc9</t>
  </si>
  <si>
    <t>NM_001081271</t>
  </si>
  <si>
    <t>Calhm1</t>
  </si>
  <si>
    <t>NR_029553</t>
  </si>
  <si>
    <t>Mir140</t>
  </si>
  <si>
    <t>NM_172892</t>
  </si>
  <si>
    <t>Slc13a4</t>
  </si>
  <si>
    <t>XM_006520046</t>
  </si>
  <si>
    <t>Klf10</t>
  </si>
  <si>
    <t>XM_006505029</t>
  </si>
  <si>
    <t>Casd1</t>
  </si>
  <si>
    <t>NM_019879</t>
  </si>
  <si>
    <t>Suclg1</t>
  </si>
  <si>
    <t>NM_178939</t>
  </si>
  <si>
    <t>Pdrg1</t>
  </si>
  <si>
    <t>XM_006515501</t>
  </si>
  <si>
    <t>Ltbp2</t>
  </si>
  <si>
    <t>XM_006526749</t>
  </si>
  <si>
    <t>Pax2</t>
  </si>
  <si>
    <t>NM_007913</t>
  </si>
  <si>
    <t>Egr1</t>
  </si>
  <si>
    <t>NR_040627</t>
  </si>
  <si>
    <t>4930488B22Rik</t>
  </si>
  <si>
    <t>NM_027905</t>
  </si>
  <si>
    <t>Selo</t>
  </si>
  <si>
    <t>XM_006521846</t>
  </si>
  <si>
    <t>Nr1i2</t>
  </si>
  <si>
    <t>XM_006506366</t>
  </si>
  <si>
    <t>Rab11fip5</t>
  </si>
  <si>
    <t>XM_006496203</t>
  </si>
  <si>
    <t>Mettl21a</t>
  </si>
  <si>
    <t>NM_010933</t>
  </si>
  <si>
    <t>Nppc</t>
  </si>
  <si>
    <t>NM_029469</t>
  </si>
  <si>
    <t>Gsc2</t>
  </si>
  <si>
    <t>XM_006508736</t>
  </si>
  <si>
    <t>Ccl25</t>
  </si>
  <si>
    <t>XM_006507957</t>
  </si>
  <si>
    <t>Trim66</t>
  </si>
  <si>
    <t>XM_006515179</t>
  </si>
  <si>
    <t>Dcdc2c</t>
  </si>
  <si>
    <t>NM_001101445</t>
  </si>
  <si>
    <t>Cyp4f17</t>
  </si>
  <si>
    <t>XM_006519592</t>
  </si>
  <si>
    <t>Cdkn3</t>
  </si>
  <si>
    <t>XM_006536021</t>
  </si>
  <si>
    <t>Slc25a33</t>
  </si>
  <si>
    <t>XM_006498861</t>
  </si>
  <si>
    <t>Mmp9</t>
  </si>
  <si>
    <t>XM_006515899</t>
  </si>
  <si>
    <t>Gphn</t>
  </si>
  <si>
    <t>NM_001111304</t>
  </si>
  <si>
    <t>Tbc1d9</t>
  </si>
  <si>
    <t>XM_006536171</t>
  </si>
  <si>
    <t>Pddc1</t>
  </si>
  <si>
    <t>XM_006506296</t>
  </si>
  <si>
    <t>Fam188b</t>
  </si>
  <si>
    <t>XM_006496591</t>
  </si>
  <si>
    <t>7420461P10Rik</t>
  </si>
  <si>
    <t>XM_006522107</t>
  </si>
  <si>
    <t>Mettl22</t>
  </si>
  <si>
    <t>NR_029592</t>
  </si>
  <si>
    <t>Mir205</t>
  </si>
  <si>
    <t>NM_009449</t>
  </si>
  <si>
    <t>Tuba3b</t>
  </si>
  <si>
    <t>NR_037289</t>
  </si>
  <si>
    <t>Mir3102</t>
  </si>
  <si>
    <t>XM_006508467</t>
  </si>
  <si>
    <t>Cdkn1c</t>
  </si>
  <si>
    <t>NM_009741</t>
  </si>
  <si>
    <t>Bcl2</t>
  </si>
  <si>
    <t>XM_006526278</t>
  </si>
  <si>
    <t>Seh1l</t>
  </si>
  <si>
    <t>XM_006496865</t>
  </si>
  <si>
    <t>Kif26b</t>
  </si>
  <si>
    <t>NM_010253</t>
  </si>
  <si>
    <t>Gal</t>
  </si>
  <si>
    <t>XM_006505106</t>
  </si>
  <si>
    <t>Smo</t>
  </si>
  <si>
    <t>NR_038008</t>
  </si>
  <si>
    <t>B230209K01Rik</t>
  </si>
  <si>
    <t>NM_027185</t>
  </si>
  <si>
    <t>Def6</t>
  </si>
  <si>
    <t>NM_026041</t>
  </si>
  <si>
    <t>Rrp15</t>
  </si>
  <si>
    <t>NM_011613</t>
  </si>
  <si>
    <t>Tnfsf11</t>
  </si>
  <si>
    <t>NM_213728</t>
  </si>
  <si>
    <t>Krt72</t>
  </si>
  <si>
    <t>NM_030252</t>
  </si>
  <si>
    <t>Smim12</t>
  </si>
  <si>
    <t>NM_145834</t>
  </si>
  <si>
    <t>Il17c</t>
  </si>
  <si>
    <t>NM_001024708</t>
  </si>
  <si>
    <t>2610005L07Rik</t>
  </si>
  <si>
    <t>XM_006529082</t>
  </si>
  <si>
    <t>Alppl2</t>
  </si>
  <si>
    <t>XM_006506736</t>
  </si>
  <si>
    <t>Aoc1</t>
  </si>
  <si>
    <t>XM_006526722</t>
  </si>
  <si>
    <t>Lbx1</t>
  </si>
  <si>
    <t>XM_006521914</t>
  </si>
  <si>
    <t>Tmprss7</t>
  </si>
  <si>
    <t>NM_028977</t>
  </si>
  <si>
    <t>Lrrc17</t>
  </si>
  <si>
    <t>XM_006505288</t>
  </si>
  <si>
    <t>Fxyd4</t>
  </si>
  <si>
    <t>NR_040558</t>
  </si>
  <si>
    <t>4933439K11Rik</t>
  </si>
  <si>
    <t>XM_006538824</t>
  </si>
  <si>
    <t>Ajap1</t>
  </si>
  <si>
    <t>NR_045401</t>
  </si>
  <si>
    <t>G630071F17Rik</t>
  </si>
  <si>
    <t>XM_006526917</t>
  </si>
  <si>
    <t>Vldlr</t>
  </si>
  <si>
    <t>XM_006515243</t>
  </si>
  <si>
    <t>Ttc32</t>
  </si>
  <si>
    <t>NM_001080979</t>
  </si>
  <si>
    <t>Tead4</t>
  </si>
  <si>
    <t>NR_046045</t>
  </si>
  <si>
    <t>1700085C21Rik</t>
  </si>
  <si>
    <t>XM_006514347</t>
  </si>
  <si>
    <t>Spock2</t>
  </si>
  <si>
    <t>XM_006497231</t>
  </si>
  <si>
    <t>Lamb3</t>
  </si>
  <si>
    <t>NM_008528</t>
  </si>
  <si>
    <t>Blnk</t>
  </si>
  <si>
    <t>NM_030719</t>
  </si>
  <si>
    <t>Gatsl2</t>
  </si>
  <si>
    <t>XM_006525717</t>
  </si>
  <si>
    <t>Npc1</t>
  </si>
  <si>
    <t>XM_006526695</t>
  </si>
  <si>
    <t>Gpr44</t>
  </si>
  <si>
    <t>XM_006533211</t>
  </si>
  <si>
    <t>Dnah9</t>
  </si>
  <si>
    <t>NM_026626</t>
  </si>
  <si>
    <t>Efcab2</t>
  </si>
  <si>
    <t>NM_025630</t>
  </si>
  <si>
    <t>Aggf1</t>
  </si>
  <si>
    <t>NM_001012667</t>
  </si>
  <si>
    <t>Smim19</t>
  </si>
  <si>
    <t>NM_026441</t>
  </si>
  <si>
    <t>Pef1</t>
  </si>
  <si>
    <t>XM_006532061</t>
  </si>
  <si>
    <t>Azi1</t>
  </si>
  <si>
    <t>NR_045177</t>
  </si>
  <si>
    <t>2900055J20Rik</t>
  </si>
  <si>
    <t>XM_006514255</t>
  </si>
  <si>
    <t>Glt8d2</t>
  </si>
  <si>
    <t>NR_046017</t>
  </si>
  <si>
    <t>9530052E02Rik</t>
  </si>
  <si>
    <t>NM_172864</t>
  </si>
  <si>
    <t>Wdr63</t>
  </si>
  <si>
    <t>XM_006502830</t>
  </si>
  <si>
    <t>Mtf1</t>
  </si>
  <si>
    <t>XM_006540997</t>
  </si>
  <si>
    <t>Sult2b1</t>
  </si>
  <si>
    <t>XM_006522000</t>
  </si>
  <si>
    <t>Trp63</t>
  </si>
  <si>
    <t>XM_006515175</t>
  </si>
  <si>
    <t>Iah1</t>
  </si>
  <si>
    <t>XM_006531921</t>
  </si>
  <si>
    <t>Cuedc1</t>
  </si>
  <si>
    <t>NR_024599</t>
  </si>
  <si>
    <t>Gm11346</t>
  </si>
  <si>
    <t>XM_006514108</t>
  </si>
  <si>
    <t>Hmha1</t>
  </si>
  <si>
    <t>XM_006508499</t>
  </si>
  <si>
    <t>Muc5ac</t>
  </si>
  <si>
    <t>XM_006505805</t>
  </si>
  <si>
    <t>Rtkn</t>
  </si>
  <si>
    <t>XM_006527219</t>
  </si>
  <si>
    <t>Lgals12</t>
  </si>
  <si>
    <t>XM_006502212</t>
  </si>
  <si>
    <t>Fam46c</t>
  </si>
  <si>
    <t>NM_010576</t>
  </si>
  <si>
    <t>Itga4</t>
  </si>
  <si>
    <t>XM_006530121</t>
  </si>
  <si>
    <t>Foxn4</t>
  </si>
  <si>
    <t>NM_001033306</t>
  </si>
  <si>
    <t>Shb</t>
  </si>
  <si>
    <t>NR_045813</t>
  </si>
  <si>
    <t>4930599N23Rik</t>
  </si>
  <si>
    <t>NR_003376</t>
  </si>
  <si>
    <t>Gm7367</t>
  </si>
  <si>
    <t>XM_006505972</t>
  </si>
  <si>
    <t>Cyp26b1</t>
  </si>
  <si>
    <t>XM_006517397</t>
  </si>
  <si>
    <t>2210408I21Rik</t>
  </si>
  <si>
    <t>XM_006522431</t>
  </si>
  <si>
    <t>Hic2</t>
  </si>
  <si>
    <t>XM_006518953</t>
  </si>
  <si>
    <t>Arhgap22</t>
  </si>
  <si>
    <t>NM_172462</t>
  </si>
  <si>
    <t>Zfp11</t>
  </si>
  <si>
    <t>NM_172890</t>
  </si>
  <si>
    <t>Slc6a11</t>
  </si>
  <si>
    <t>XM_006505231</t>
  </si>
  <si>
    <t>Parp11</t>
  </si>
  <si>
    <t>XM_006529593</t>
  </si>
  <si>
    <t>Neu4</t>
  </si>
  <si>
    <t>NR_046024</t>
  </si>
  <si>
    <t>Gm6567</t>
  </si>
  <si>
    <t>NM_001277255</t>
  </si>
  <si>
    <t>Acvrl1</t>
  </si>
  <si>
    <t>XM_006505136</t>
  </si>
  <si>
    <t>Slc25a13</t>
  </si>
  <si>
    <t>XM_006535567</t>
  </si>
  <si>
    <t>Atp11b</t>
  </si>
  <si>
    <t>NM_031199</t>
  </si>
  <si>
    <t>Tgfa</t>
  </si>
  <si>
    <t>XM_006518909</t>
  </si>
  <si>
    <t>Tdrd3</t>
  </si>
  <si>
    <t>XM_006507349</t>
  </si>
  <si>
    <t>Fgfr2</t>
  </si>
  <si>
    <t>XM_006508699</t>
  </si>
  <si>
    <t>Insr</t>
  </si>
  <si>
    <t>NR_045368</t>
  </si>
  <si>
    <t>1700120E14Rik</t>
  </si>
  <si>
    <t>NM_001085385</t>
  </si>
  <si>
    <t>1600014C10Rik</t>
  </si>
  <si>
    <t>XM_006527059</t>
  </si>
  <si>
    <t>Slc22a29</t>
  </si>
  <si>
    <t>XM_006505464</t>
  </si>
  <si>
    <t>Cd8a</t>
  </si>
  <si>
    <t>XM_006502287</t>
  </si>
  <si>
    <t>Agl</t>
  </si>
  <si>
    <t>NR_029655</t>
  </si>
  <si>
    <t>Mir34b</t>
  </si>
  <si>
    <t>NR_040300</t>
  </si>
  <si>
    <t>Mkln1os</t>
  </si>
  <si>
    <t>XM_006532180</t>
  </si>
  <si>
    <t>Caskin2</t>
  </si>
  <si>
    <t>XM_006496547</t>
  </si>
  <si>
    <t>Daw1</t>
  </si>
  <si>
    <t>XM_006524021</t>
  </si>
  <si>
    <t>Rhbdl1</t>
  </si>
  <si>
    <t>NR_040376</t>
  </si>
  <si>
    <t>Gm16793</t>
  </si>
  <si>
    <t>XM_006507952</t>
  </si>
  <si>
    <t>Zfp629</t>
  </si>
  <si>
    <t>XM_006531150</t>
  </si>
  <si>
    <t>Urb2</t>
  </si>
  <si>
    <t>NR_045737</t>
  </si>
  <si>
    <t>9430014N10Rik</t>
  </si>
  <si>
    <t>XM_006497582</t>
  </si>
  <si>
    <t>Rapgef1</t>
  </si>
  <si>
    <t>NR_045959</t>
  </si>
  <si>
    <t>4930447J18Rik</t>
  </si>
  <si>
    <t>NM_007853</t>
  </si>
  <si>
    <t>Degs1</t>
  </si>
  <si>
    <t>NM_029245</t>
  </si>
  <si>
    <t>Ankrd53</t>
  </si>
  <si>
    <t>XM_006519657</t>
  </si>
  <si>
    <t>Zdhhc20</t>
  </si>
  <si>
    <t>XM_006504999</t>
  </si>
  <si>
    <t>Lep</t>
  </si>
  <si>
    <t>XM_006523116</t>
  </si>
  <si>
    <t>B3galt5</t>
  </si>
  <si>
    <t>NM_008264</t>
  </si>
  <si>
    <t>Hoxa13</t>
  </si>
  <si>
    <t>XM_006505280</t>
  </si>
  <si>
    <t>Chd4</t>
  </si>
  <si>
    <t>XM_006506144</t>
  </si>
  <si>
    <t>Srgap3</t>
  </si>
  <si>
    <t>NM_030238</t>
  </si>
  <si>
    <t>Dync1h1</t>
  </si>
  <si>
    <t>XM_006496459</t>
  </si>
  <si>
    <t>Serpine2</t>
  </si>
  <si>
    <t>XM_006516201</t>
  </si>
  <si>
    <t>Tmem121</t>
  </si>
  <si>
    <t>XM_006505046</t>
  </si>
  <si>
    <t>Ccdc136</t>
  </si>
  <si>
    <t>XM_006530703</t>
  </si>
  <si>
    <t>Hsd17b2</t>
  </si>
  <si>
    <t>XM_006510984</t>
  </si>
  <si>
    <t>Megf11</t>
  </si>
  <si>
    <t>XM_006520663</t>
  </si>
  <si>
    <t>St3gal1</t>
  </si>
  <si>
    <t>XM_006497051</t>
  </si>
  <si>
    <t>Vangl2</t>
  </si>
  <si>
    <t>NM_001099792</t>
  </si>
  <si>
    <t>Trmt61a</t>
  </si>
  <si>
    <t>chrUn_GL456396</t>
  </si>
  <si>
    <t>NR_028445</t>
  </si>
  <si>
    <t>F930015N05Rik</t>
  </si>
  <si>
    <t>NM_133955</t>
  </si>
  <si>
    <t>Rhou</t>
  </si>
  <si>
    <t>NM_010663</t>
  </si>
  <si>
    <t>Krt17</t>
  </si>
  <si>
    <t>XM_006533343</t>
  </si>
  <si>
    <t>Atpaf2</t>
  </si>
  <si>
    <t>XM_006520814</t>
  </si>
  <si>
    <t>Mcat</t>
  </si>
  <si>
    <t>NM_172049</t>
  </si>
  <si>
    <t>Tmem18</t>
  </si>
  <si>
    <t>XM_006532310</t>
  </si>
  <si>
    <t>Itga3</t>
  </si>
  <si>
    <t>NR_040527</t>
  </si>
  <si>
    <t>1700069P05Rik</t>
  </si>
  <si>
    <t>XM_006533754</t>
  </si>
  <si>
    <t>Arhgap27</t>
  </si>
  <si>
    <t>XM_006515798</t>
  </si>
  <si>
    <t>Traf3</t>
  </si>
  <si>
    <t>XM_006537866</t>
  </si>
  <si>
    <t>6330416G13Rik</t>
  </si>
  <si>
    <t>NR_040443</t>
  </si>
  <si>
    <t>Gm13003</t>
  </si>
  <si>
    <t>XM_006536164</t>
  </si>
  <si>
    <t>E030019B06Rik</t>
  </si>
  <si>
    <t>XM_006513215</t>
  </si>
  <si>
    <t>Ftcd</t>
  </si>
  <si>
    <t>NM_023663</t>
  </si>
  <si>
    <t>Ripk4</t>
  </si>
  <si>
    <t>NR_033538</t>
  </si>
  <si>
    <t>Gm10421</t>
  </si>
  <si>
    <t>NM_009564</t>
  </si>
  <si>
    <t>Zfp64</t>
  </si>
  <si>
    <t>NM_018780</t>
  </si>
  <si>
    <t>Sfrp5</t>
  </si>
  <si>
    <t>NM_001098271</t>
  </si>
  <si>
    <t>Tmem176a</t>
  </si>
  <si>
    <t>NM_001159658</t>
  </si>
  <si>
    <t>Aqp12</t>
  </si>
  <si>
    <t>XM_006495895</t>
  </si>
  <si>
    <t>Zap70</t>
  </si>
  <si>
    <t>NM_016738</t>
  </si>
  <si>
    <t>Rpl13</t>
  </si>
  <si>
    <t>NR_030715</t>
  </si>
  <si>
    <t>3930402G23Rik</t>
  </si>
  <si>
    <t>XM_006496153</t>
  </si>
  <si>
    <t>Rev1</t>
  </si>
  <si>
    <t>XM_006527430</t>
  </si>
  <si>
    <t>Mgea5</t>
  </si>
  <si>
    <t>XM_006529155</t>
  </si>
  <si>
    <t>Kif1a</t>
  </si>
  <si>
    <t>NM_016906</t>
  </si>
  <si>
    <t>Sec61a1</t>
  </si>
  <si>
    <t>NM_001270475</t>
  </si>
  <si>
    <t>Mical3</t>
  </si>
  <si>
    <t>NR_046274</t>
  </si>
  <si>
    <t>4930434J06Rik</t>
  </si>
  <si>
    <t>NM_011010</t>
  </si>
  <si>
    <t>Omp</t>
  </si>
  <si>
    <t>NM_001161767</t>
  </si>
  <si>
    <t>Galnt6</t>
  </si>
  <si>
    <t>XM_006505678</t>
  </si>
  <si>
    <t>H1foo</t>
  </si>
  <si>
    <t>XM_006524150</t>
  </si>
  <si>
    <t>Plcl2</t>
  </si>
  <si>
    <t>XM_006532599</t>
  </si>
  <si>
    <t>Pld6</t>
  </si>
  <si>
    <t>XM_006513984</t>
  </si>
  <si>
    <t>Atp8b3</t>
  </si>
  <si>
    <t>XM_006503071</t>
  </si>
  <si>
    <t>Atg4c</t>
  </si>
  <si>
    <t>XM_006495783</t>
  </si>
  <si>
    <t>Plcd4</t>
  </si>
  <si>
    <t>XM_006527144</t>
  </si>
  <si>
    <t>Prune2</t>
  </si>
  <si>
    <t>XM_006505814</t>
  </si>
  <si>
    <t>Exoc4</t>
  </si>
  <si>
    <t>XM_006510091</t>
  </si>
  <si>
    <t>Pde4a</t>
  </si>
  <si>
    <t>NM_007605</t>
  </si>
  <si>
    <t>Capza3</t>
  </si>
  <si>
    <t>NM_019696</t>
  </si>
  <si>
    <t>Cpxm1</t>
  </si>
  <si>
    <t>XM_006522969</t>
  </si>
  <si>
    <t>Son</t>
  </si>
  <si>
    <t>NM_001081168</t>
  </si>
  <si>
    <t>Sap30l</t>
  </si>
  <si>
    <t>NR_039589</t>
  </si>
  <si>
    <t>Mir5127</t>
  </si>
  <si>
    <t>XM_006507682</t>
  </si>
  <si>
    <t>Tmem159</t>
  </si>
  <si>
    <t>XM_006512449</t>
  </si>
  <si>
    <t>Mthfd1l</t>
  </si>
  <si>
    <t>XM_006527231</t>
  </si>
  <si>
    <t>Rps6ka4</t>
  </si>
  <si>
    <t>NM_146057</t>
  </si>
  <si>
    <t>Dap</t>
  </si>
  <si>
    <t>XM_006514689</t>
  </si>
  <si>
    <t>Pla2g3</t>
  </si>
  <si>
    <t>XM_006529975</t>
  </si>
  <si>
    <t>Sh3bp4</t>
  </si>
  <si>
    <t>XM_006497746</t>
  </si>
  <si>
    <t>Lmx1b</t>
  </si>
  <si>
    <t>NM_010062</t>
  </si>
  <si>
    <t>Dnase2a</t>
  </si>
  <si>
    <t>XM_006530522</t>
  </si>
  <si>
    <t>Plekhg4</t>
  </si>
  <si>
    <t>XM_006521814</t>
  </si>
  <si>
    <t>Kpna1</t>
  </si>
  <si>
    <t>NM_001037539</t>
  </si>
  <si>
    <t>Prok2</t>
  </si>
  <si>
    <t>XM_006521422</t>
  </si>
  <si>
    <t>Trmu</t>
  </si>
  <si>
    <t>XM_006500096</t>
  </si>
  <si>
    <t>Fam98b</t>
  </si>
  <si>
    <t>XM_006509682</t>
  </si>
  <si>
    <t>Map1s</t>
  </si>
  <si>
    <t>NR_045879</t>
  </si>
  <si>
    <t>Gm10532</t>
  </si>
  <si>
    <t>XM_006505118</t>
  </si>
  <si>
    <t>Strip2</t>
  </si>
  <si>
    <t>XM_006521947</t>
  </si>
  <si>
    <t>Cblb</t>
  </si>
  <si>
    <t>XM_006519997</t>
  </si>
  <si>
    <t>2410089E03Rik</t>
  </si>
  <si>
    <t>NM_008888</t>
  </si>
  <si>
    <t>Phox2b</t>
  </si>
  <si>
    <t>NM_001168281</t>
  </si>
  <si>
    <t>Wwtr1</t>
  </si>
  <si>
    <t>XM_006510673</t>
  </si>
  <si>
    <t>B3gat1</t>
  </si>
  <si>
    <t>NM_198678</t>
  </si>
  <si>
    <t>Sh3rf1</t>
  </si>
  <si>
    <t>NM_009463</t>
  </si>
  <si>
    <t>Ucp1</t>
  </si>
  <si>
    <t>XM_006518873</t>
  </si>
  <si>
    <t>Arl11</t>
  </si>
  <si>
    <t>NM_016967</t>
  </si>
  <si>
    <t>Olig2</t>
  </si>
  <si>
    <t>NR_033560</t>
  </si>
  <si>
    <t>Arhgap20os</t>
  </si>
  <si>
    <t>NR_030151</t>
  </si>
  <si>
    <t>Mir468</t>
  </si>
  <si>
    <t>XM_006509737</t>
  </si>
  <si>
    <t>Gtpbp3</t>
  </si>
  <si>
    <t>XM_006506625</t>
  </si>
  <si>
    <t>Slc41a3</t>
  </si>
  <si>
    <t>XM_006518459</t>
  </si>
  <si>
    <t>Bmp1</t>
  </si>
  <si>
    <t>XM_006519560</t>
  </si>
  <si>
    <t>Dlg5</t>
  </si>
  <si>
    <t>NR_040372</t>
  </si>
  <si>
    <t>Gm14169</t>
  </si>
  <si>
    <t>NR_026990</t>
  </si>
  <si>
    <t>Gm5577</t>
  </si>
  <si>
    <t>XM_006524010</t>
  </si>
  <si>
    <t>Tcp11</t>
  </si>
  <si>
    <t>XM_006532451</t>
  </si>
  <si>
    <t>P2rx1</t>
  </si>
  <si>
    <t>XM_006515622</t>
  </si>
  <si>
    <t>Rad51b</t>
  </si>
  <si>
    <t>XM_006526429</t>
  </si>
  <si>
    <t>St8sia5</t>
  </si>
  <si>
    <t>XM_006514578</t>
  </si>
  <si>
    <t>Npm1</t>
  </si>
  <si>
    <t>NM_001038612</t>
  </si>
  <si>
    <t>Olfm1</t>
  </si>
  <si>
    <t>NM_181593</t>
  </si>
  <si>
    <t>Itpkc</t>
  </si>
  <si>
    <t>XM_006524156</t>
  </si>
  <si>
    <t>Safb2</t>
  </si>
  <si>
    <t>NM_013560</t>
  </si>
  <si>
    <t>Hspb1</t>
  </si>
  <si>
    <t>XM_006495969</t>
  </si>
  <si>
    <t>Adam23</t>
  </si>
  <si>
    <t>NM_001281845</t>
  </si>
  <si>
    <t>Anxa8</t>
  </si>
  <si>
    <t>NM_026521</t>
  </si>
  <si>
    <t>Zfp706</t>
  </si>
  <si>
    <t>NR_038124</t>
  </si>
  <si>
    <t>BB283400</t>
  </si>
  <si>
    <t>NR_035421</t>
  </si>
  <si>
    <t>Mir1190</t>
  </si>
  <si>
    <t>NM_001048145</t>
  </si>
  <si>
    <t>Syce1l</t>
  </si>
  <si>
    <t>XM_006535078</t>
  </si>
  <si>
    <t>Zfp644</t>
  </si>
  <si>
    <t>XM_006539501</t>
  </si>
  <si>
    <t>Clcn4-2</t>
  </si>
  <si>
    <t>NM_198609</t>
  </si>
  <si>
    <t>Rsl24d1</t>
  </si>
  <si>
    <t>NR_040652</t>
  </si>
  <si>
    <t>2410114N07Rik</t>
  </si>
  <si>
    <t>NR_015575</t>
  </si>
  <si>
    <t>4933432I09Rik</t>
  </si>
  <si>
    <t>XM_006522217</t>
  </si>
  <si>
    <t>Tm4sf19</t>
  </si>
  <si>
    <t>XM_006520997</t>
  </si>
  <si>
    <t>Csad</t>
  </si>
  <si>
    <t>NR_030683</t>
  </si>
  <si>
    <t>Gm14207</t>
  </si>
  <si>
    <t>XM_006515456</t>
  </si>
  <si>
    <t>Cyp46a1</t>
  </si>
  <si>
    <t>XM_006514048</t>
  </si>
  <si>
    <t>Rhobtb1</t>
  </si>
  <si>
    <t>XM_006508915</t>
  </si>
  <si>
    <t>Kbtbd11</t>
  </si>
  <si>
    <t>NM_001164036</t>
  </si>
  <si>
    <t>Ly6e</t>
  </si>
  <si>
    <t>NM_053079</t>
  </si>
  <si>
    <t>Slc15a1</t>
  </si>
  <si>
    <t>XM_006530154</t>
  </si>
  <si>
    <t>Cux2</t>
  </si>
  <si>
    <t>NM_001163431</t>
  </si>
  <si>
    <t>Tmem258</t>
  </si>
  <si>
    <t>NM_001170479</t>
  </si>
  <si>
    <t>Loh12cr1</t>
  </si>
  <si>
    <t>NR_040330</t>
  </si>
  <si>
    <t>AI646519</t>
  </si>
  <si>
    <t>XM_006512151</t>
  </si>
  <si>
    <t>Limd1</t>
  </si>
  <si>
    <t>XM_006530866</t>
  </si>
  <si>
    <t>Cpne2</t>
  </si>
  <si>
    <t>NR_030601</t>
  </si>
  <si>
    <t>Mir466d</t>
  </si>
  <si>
    <t>XM_006498695</t>
  </si>
  <si>
    <t>Ehf</t>
  </si>
  <si>
    <t>XM_006503710</t>
  </si>
  <si>
    <t>Ctbp1</t>
  </si>
  <si>
    <t>XM_006502969</t>
  </si>
  <si>
    <t>Glis1</t>
  </si>
  <si>
    <t>XM_006505070</t>
  </si>
  <si>
    <t>Ppp1r9a</t>
  </si>
  <si>
    <t>NM_028135</t>
  </si>
  <si>
    <t>Tmem163</t>
  </si>
  <si>
    <t>XM_006515579</t>
  </si>
  <si>
    <t>Pax9</t>
  </si>
  <si>
    <t>XM_006514118</t>
  </si>
  <si>
    <t>Slc29a3</t>
  </si>
  <si>
    <t>NM_173375</t>
  </si>
  <si>
    <t>Fam180a</t>
  </si>
  <si>
    <t>XM_006519017</t>
  </si>
  <si>
    <t>Ldb3</t>
  </si>
  <si>
    <t>NM_007539</t>
  </si>
  <si>
    <t>Bdkrb1</t>
  </si>
  <si>
    <t>XM_006516308</t>
  </si>
  <si>
    <t>Ppp4r4</t>
  </si>
  <si>
    <t>NM_183181</t>
  </si>
  <si>
    <t>Abhd16b</t>
  </si>
  <si>
    <t>NM_001242368</t>
  </si>
  <si>
    <t>F10</t>
  </si>
  <si>
    <t>XM_006520671</t>
  </si>
  <si>
    <t>Sntb1</t>
  </si>
  <si>
    <t>NM_175206</t>
  </si>
  <si>
    <t>Fbxl22</t>
  </si>
  <si>
    <t>NM_026513</t>
  </si>
  <si>
    <t>Pdf</t>
  </si>
  <si>
    <t>XM_006540566</t>
  </si>
  <si>
    <t>Acan</t>
  </si>
  <si>
    <t>XM_006526284</t>
  </si>
  <si>
    <t>Ttc39c</t>
  </si>
  <si>
    <t>NR_040337</t>
  </si>
  <si>
    <t>Gm16982</t>
  </si>
  <si>
    <t>XM_006509686</t>
  </si>
  <si>
    <t>Ano8</t>
  </si>
  <si>
    <t>NM_133746</t>
  </si>
  <si>
    <t>Calhm2</t>
  </si>
  <si>
    <t>XM_006536217</t>
  </si>
  <si>
    <t>Cend1</t>
  </si>
  <si>
    <t>NM_029007</t>
  </si>
  <si>
    <t>Fam84a</t>
  </si>
  <si>
    <t>XM_006525524</t>
  </si>
  <si>
    <t>Fam210a</t>
  </si>
  <si>
    <t>XM_006504833</t>
  </si>
  <si>
    <t>Wasf3</t>
  </si>
  <si>
    <t>XM_006541007</t>
  </si>
  <si>
    <t>Sec1</t>
  </si>
  <si>
    <t>NM_175508</t>
  </si>
  <si>
    <t>Pgap1</t>
  </si>
  <si>
    <t>XR_390757</t>
  </si>
  <si>
    <t>Pank4</t>
  </si>
  <si>
    <t>NM_026267</t>
  </si>
  <si>
    <t>Necap1</t>
  </si>
  <si>
    <t>NM_023172</t>
  </si>
  <si>
    <t>Ndufb9</t>
  </si>
  <si>
    <t>NM_010766</t>
  </si>
  <si>
    <t>Marco</t>
  </si>
  <si>
    <t>XM_006516071</t>
  </si>
  <si>
    <t>Cpsf2</t>
  </si>
  <si>
    <t>XM_006510716</t>
  </si>
  <si>
    <t>Mcam</t>
  </si>
  <si>
    <t>XM_006529357</t>
  </si>
  <si>
    <t>Rbbp5</t>
  </si>
  <si>
    <t>XM_006510715</t>
  </si>
  <si>
    <t>Jam3</t>
  </si>
  <si>
    <t>XM_006540374</t>
  </si>
  <si>
    <t>Sars2</t>
  </si>
  <si>
    <t>XM_006497740</t>
  </si>
  <si>
    <t>Lhx3</t>
  </si>
  <si>
    <t>XM_006526597</t>
  </si>
  <si>
    <t>Obfc1</t>
  </si>
  <si>
    <t>XM_006504972</t>
  </si>
  <si>
    <t>Calcr</t>
  </si>
  <si>
    <t>XM_006521523</t>
  </si>
  <si>
    <t>Rnf139</t>
  </si>
  <si>
    <t>XM_006524313</t>
  </si>
  <si>
    <t>Caskin1</t>
  </si>
  <si>
    <t>NR_036593</t>
  </si>
  <si>
    <t>1700121N20Rik</t>
  </si>
  <si>
    <t>NM_001038653</t>
  </si>
  <si>
    <t>Slc16a3</t>
  </si>
  <si>
    <t>NR_003513</t>
  </si>
  <si>
    <t>Neat1</t>
  </si>
  <si>
    <t>XM_006526129</t>
  </si>
  <si>
    <t>Elp2</t>
  </si>
  <si>
    <t>NM_053214</t>
  </si>
  <si>
    <t>Myo1f</t>
  </si>
  <si>
    <t>XM_006495741</t>
  </si>
  <si>
    <t>Il1rl1</t>
  </si>
  <si>
    <t>NM_030677</t>
  </si>
  <si>
    <t>Gpx2</t>
  </si>
  <si>
    <t>NM_001081633</t>
  </si>
  <si>
    <t>Dgcr14</t>
  </si>
  <si>
    <t>NM_008757</t>
  </si>
  <si>
    <t>Odf1</t>
  </si>
  <si>
    <t>XM_006517157</t>
  </si>
  <si>
    <t>Pitx1</t>
  </si>
  <si>
    <t>XM_006521984</t>
  </si>
  <si>
    <t>Thpo</t>
  </si>
  <si>
    <t>XM_006515219</t>
  </si>
  <si>
    <t>Colec11</t>
  </si>
  <si>
    <t>NR_033617</t>
  </si>
  <si>
    <t>Gm12830</t>
  </si>
  <si>
    <t>NM_027196</t>
  </si>
  <si>
    <t>Pold4</t>
  </si>
  <si>
    <t>NR_040348</t>
  </si>
  <si>
    <t>4930473A02Rik</t>
  </si>
  <si>
    <t>NM_009609</t>
  </si>
  <si>
    <t>Actg1</t>
  </si>
  <si>
    <t>XM_006522031</t>
  </si>
  <si>
    <t>Tmem191c</t>
  </si>
  <si>
    <t>XM_006517921</t>
  </si>
  <si>
    <t>Dnase1l3</t>
  </si>
  <si>
    <t>NM_001081971</t>
  </si>
  <si>
    <t>Ankrd63</t>
  </si>
  <si>
    <t>XM_006495601</t>
  </si>
  <si>
    <t>Fer1l5</t>
  </si>
  <si>
    <t>NM_007910</t>
  </si>
  <si>
    <t>Efna4</t>
  </si>
  <si>
    <t>XM_006522886</t>
  </si>
  <si>
    <t>Dscam</t>
  </si>
  <si>
    <t>XM_006515794</t>
  </si>
  <si>
    <t>Ppp1r13b</t>
  </si>
  <si>
    <t>XM_006503688</t>
  </si>
  <si>
    <t>Apbb2</t>
  </si>
  <si>
    <t>NM_001001490</t>
  </si>
  <si>
    <t>Oxgr1</t>
  </si>
  <si>
    <t>XM_006513178</t>
  </si>
  <si>
    <t>Cradd</t>
  </si>
  <si>
    <t>NR_045060</t>
  </si>
  <si>
    <t>4930452G13Rik</t>
  </si>
  <si>
    <t>NM_008057</t>
  </si>
  <si>
    <t>Fzd7</t>
  </si>
  <si>
    <t>NM_001033343</t>
  </si>
  <si>
    <t>Sec31b</t>
  </si>
  <si>
    <t>XM_006515085</t>
  </si>
  <si>
    <t>Dock4</t>
  </si>
  <si>
    <t>NR_045315</t>
  </si>
  <si>
    <t>1700039E22Rik</t>
  </si>
  <si>
    <t>XM_006518975</t>
  </si>
  <si>
    <t>Cdh24</t>
  </si>
  <si>
    <t>XM_006531772</t>
  </si>
  <si>
    <t>Atg2a</t>
  </si>
  <si>
    <t>XM_006504966</t>
  </si>
  <si>
    <t>Opn1sw</t>
  </si>
  <si>
    <t>NM_008719</t>
  </si>
  <si>
    <t>Npas2</t>
  </si>
  <si>
    <t>XM_006531641</t>
  </si>
  <si>
    <t>Aip</t>
  </si>
  <si>
    <t>NM_008947</t>
  </si>
  <si>
    <t>Psmc1</t>
  </si>
  <si>
    <t>XM_006538704</t>
  </si>
  <si>
    <t>Arhgef19</t>
  </si>
  <si>
    <t>NR_040625</t>
  </si>
  <si>
    <t>Pcsk2os2</t>
  </si>
  <si>
    <t>XM_006516400</t>
  </si>
  <si>
    <t>Trim9</t>
  </si>
  <si>
    <t>XM_006495455</t>
  </si>
  <si>
    <t>Ly96</t>
  </si>
  <si>
    <t>XM_006496579</t>
  </si>
  <si>
    <t>Slc19a3</t>
  </si>
  <si>
    <t>XM_006516102</t>
  </si>
  <si>
    <t>Gpr132</t>
  </si>
  <si>
    <t>NR_030441</t>
  </si>
  <si>
    <t>Mir488</t>
  </si>
  <si>
    <t>XM_006519148</t>
  </si>
  <si>
    <t>Cog3</t>
  </si>
  <si>
    <t>XM_006501292</t>
  </si>
  <si>
    <t>Syde2</t>
  </si>
  <si>
    <t>NR_045819</t>
  </si>
  <si>
    <t>4933407E24Rik</t>
  </si>
  <si>
    <t>NR_040761</t>
  </si>
  <si>
    <t>4930511E03Rik</t>
  </si>
  <si>
    <t>XM_006519016</t>
  </si>
  <si>
    <t>Spry2</t>
  </si>
  <si>
    <t>NM_001047433</t>
  </si>
  <si>
    <t>Dph3</t>
  </si>
  <si>
    <t>NM_009056</t>
  </si>
  <si>
    <t>Rfx2</t>
  </si>
  <si>
    <t>XM_006505272</t>
  </si>
  <si>
    <t>Nt5c3</t>
  </si>
  <si>
    <t>XM_006529428</t>
  </si>
  <si>
    <t>5430435G22Rik</t>
  </si>
  <si>
    <t>NM_026931</t>
  </si>
  <si>
    <t>1810011O10Rik</t>
  </si>
  <si>
    <t>XM_006520821</t>
  </si>
  <si>
    <t>Gramd4</t>
  </si>
  <si>
    <t>XM_006516838</t>
  </si>
  <si>
    <t>Hivep1</t>
  </si>
  <si>
    <t>XM_006530107</t>
  </si>
  <si>
    <t>Pag1</t>
  </si>
  <si>
    <t>XM_006508798</t>
  </si>
  <si>
    <t>Tubgcp3</t>
  </si>
  <si>
    <t>NM_011739</t>
  </si>
  <si>
    <t>Ywhaq</t>
  </si>
  <si>
    <t>XM_006506406</t>
  </si>
  <si>
    <t>Mad2l1</t>
  </si>
  <si>
    <t>NM_009912</t>
  </si>
  <si>
    <t>Ccr1</t>
  </si>
  <si>
    <t>XM_006517290</t>
  </si>
  <si>
    <t>Atp6ap1l</t>
  </si>
  <si>
    <t>XM_006516544</t>
  </si>
  <si>
    <t>Elmo1</t>
  </si>
  <si>
    <t>NM_008716</t>
  </si>
  <si>
    <t>Notch3</t>
  </si>
  <si>
    <t>XM_006521452</t>
  </si>
  <si>
    <t>C1qtnf6</t>
  </si>
  <si>
    <t>XM_006531162</t>
  </si>
  <si>
    <t>Nlrc5</t>
  </si>
  <si>
    <t>XM_006519150</t>
  </si>
  <si>
    <t>Nalcn</t>
  </si>
  <si>
    <t>NR_077224</t>
  </si>
  <si>
    <t>3010033K07Rik</t>
  </si>
  <si>
    <t>XM_006498174</t>
  </si>
  <si>
    <t>Rif1</t>
  </si>
  <si>
    <t>XM_006506782</t>
  </si>
  <si>
    <t>Brpf1</t>
  </si>
  <si>
    <t>XM_006534081</t>
  </si>
  <si>
    <t>Foxk2</t>
  </si>
  <si>
    <t>NR_015556</t>
  </si>
  <si>
    <t>2610035D17Rik</t>
  </si>
  <si>
    <t>NR_015515</t>
  </si>
  <si>
    <t>6430562O15Rik</t>
  </si>
  <si>
    <t>NR_026888</t>
  </si>
  <si>
    <t>4930488L21Rik</t>
  </si>
  <si>
    <t>XM_006496801</t>
  </si>
  <si>
    <t>Cdc42bpa</t>
  </si>
  <si>
    <t>XM_006520195</t>
  </si>
  <si>
    <t>6030458C11Rik</t>
  </si>
  <si>
    <t>NM_001252530</t>
  </si>
  <si>
    <t>Slco2b1</t>
  </si>
  <si>
    <t>NM_197944</t>
  </si>
  <si>
    <t>Hsh2d</t>
  </si>
  <si>
    <t>NR_037240</t>
  </si>
  <si>
    <t>Mir3079</t>
  </si>
  <si>
    <t>NR_046068</t>
  </si>
  <si>
    <t>Gm12409</t>
  </si>
  <si>
    <t>XM_006523971</t>
  </si>
  <si>
    <t>Kcnk12</t>
  </si>
  <si>
    <t>XM_006530432</t>
  </si>
  <si>
    <t>Trpv4</t>
  </si>
  <si>
    <t>NR_073373</t>
  </si>
  <si>
    <t>D130058E03</t>
  </si>
  <si>
    <t>XM_006504307</t>
  </si>
  <si>
    <t>Gpr133</t>
  </si>
  <si>
    <t>XM_006539114</t>
  </si>
  <si>
    <t>Nkain1</t>
  </si>
  <si>
    <t>XM_006527099</t>
  </si>
  <si>
    <t>Olfr1437</t>
  </si>
  <si>
    <t>XM_006531677</t>
  </si>
  <si>
    <t>Pcx</t>
  </si>
  <si>
    <t>NM_172893</t>
  </si>
  <si>
    <t>Parp12</t>
  </si>
  <si>
    <t>XM_006520099</t>
  </si>
  <si>
    <t>Cdh10</t>
  </si>
  <si>
    <t>XM_006521796</t>
  </si>
  <si>
    <t>Serpind1</t>
  </si>
  <si>
    <t>XM_006531230</t>
  </si>
  <si>
    <t>Sult5a1</t>
  </si>
  <si>
    <t>NR_040591</t>
  </si>
  <si>
    <t>Gm1653</t>
  </si>
  <si>
    <t>NM_009756</t>
  </si>
  <si>
    <t>Bmp10</t>
  </si>
  <si>
    <t>XM_006507038</t>
  </si>
  <si>
    <t>Klhl42</t>
  </si>
  <si>
    <t>NM_007443</t>
  </si>
  <si>
    <t>Ambp</t>
  </si>
  <si>
    <t>XM_006506080</t>
  </si>
  <si>
    <t>Doxl2</t>
  </si>
  <si>
    <t>XM_006503029</t>
  </si>
  <si>
    <t>Gnl2</t>
  </si>
  <si>
    <t>XM_006507579</t>
  </si>
  <si>
    <t>Ucp2</t>
  </si>
  <si>
    <t>NM_010578</t>
  </si>
  <si>
    <t>Itgb1</t>
  </si>
  <si>
    <t>NM_025708</t>
  </si>
  <si>
    <t>Tmem186</t>
  </si>
  <si>
    <t>XM_006504342</t>
  </si>
  <si>
    <t>Gusb</t>
  </si>
  <si>
    <t>XM_006518420</t>
  </si>
  <si>
    <t>Cdca2</t>
  </si>
  <si>
    <t>NR_029876</t>
  </si>
  <si>
    <t>Mir375</t>
  </si>
  <si>
    <t>NR_045799</t>
  </si>
  <si>
    <t>1700123O21Rik</t>
  </si>
  <si>
    <t>XM_006503010</t>
  </si>
  <si>
    <t>Kdm4a</t>
  </si>
  <si>
    <t>XM_006506340</t>
  </si>
  <si>
    <t>Lpar5</t>
  </si>
  <si>
    <t>XM_006507561</t>
  </si>
  <si>
    <t>Tead1</t>
  </si>
  <si>
    <t>NM_011924</t>
  </si>
  <si>
    <t>Avpr1b</t>
  </si>
  <si>
    <t>XM_006527408</t>
  </si>
  <si>
    <t>Tnks2</t>
  </si>
  <si>
    <t>XM_006521010</t>
  </si>
  <si>
    <t>Olfr279</t>
  </si>
  <si>
    <t>NR_036606</t>
  </si>
  <si>
    <t>1700060C20Rik</t>
  </si>
  <si>
    <t>NR_040748</t>
  </si>
  <si>
    <t>Gm6639</t>
  </si>
  <si>
    <t>NM_021355</t>
  </si>
  <si>
    <t>Fmod</t>
  </si>
  <si>
    <t>NR_037666</t>
  </si>
  <si>
    <t>Gm16861</t>
  </si>
  <si>
    <t>NM_026275</t>
  </si>
  <si>
    <t>Ube2r2</t>
  </si>
  <si>
    <t>XM_006532386</t>
  </si>
  <si>
    <t>Galnt10</t>
  </si>
  <si>
    <t>XM_006535673</t>
  </si>
  <si>
    <t>Agap3</t>
  </si>
  <si>
    <t>XM_006518590</t>
  </si>
  <si>
    <t>Kcnk5</t>
  </si>
  <si>
    <t>NM_009523</t>
  </si>
  <si>
    <t>Wnt4</t>
  </si>
  <si>
    <t>NM_027036</t>
  </si>
  <si>
    <t>Hmgb4</t>
  </si>
  <si>
    <t>XM_006496826</t>
  </si>
  <si>
    <t>Grem2</t>
  </si>
  <si>
    <t>XM_006505998</t>
  </si>
  <si>
    <t>Ccdc174</t>
  </si>
  <si>
    <t>NR_035407</t>
  </si>
  <si>
    <t>Mir1224</t>
  </si>
  <si>
    <t>NM_001033147</t>
  </si>
  <si>
    <t>1700001L05Rik</t>
  </si>
  <si>
    <t>XM_006496633</t>
  </si>
  <si>
    <t>Cd247</t>
  </si>
  <si>
    <t>XM_006496552</t>
  </si>
  <si>
    <t>Abcb6</t>
  </si>
  <si>
    <t>XM_006497897</t>
  </si>
  <si>
    <t>Camsap1</t>
  </si>
  <si>
    <t>NR_033493</t>
  </si>
  <si>
    <t>Tnk2os</t>
  </si>
  <si>
    <t>XM_006541126</t>
  </si>
  <si>
    <t>Hapln3</t>
  </si>
  <si>
    <t>XM_006503570</t>
  </si>
  <si>
    <t>9330182L06Rik</t>
  </si>
  <si>
    <t>XM_006499378</t>
  </si>
  <si>
    <t>Zmynd8</t>
  </si>
  <si>
    <t>XM_006515729</t>
  </si>
  <si>
    <t>Ahsa1</t>
  </si>
  <si>
    <t>XM_006495909</t>
  </si>
  <si>
    <t>Actr1b</t>
  </si>
  <si>
    <t>NM_001008426</t>
  </si>
  <si>
    <t>Gm5531</t>
  </si>
  <si>
    <t>NR_045073</t>
  </si>
  <si>
    <t>A330102I10Rik</t>
  </si>
  <si>
    <t>XM_006537774</t>
  </si>
  <si>
    <t>Tnc</t>
  </si>
  <si>
    <t>XM_006513716</t>
  </si>
  <si>
    <t>Agpat3</t>
  </si>
  <si>
    <t>NR_040449</t>
  </si>
  <si>
    <t>Gm10007</t>
  </si>
  <si>
    <t>XM_006533168</t>
  </si>
  <si>
    <t>Wnt3</t>
  </si>
  <si>
    <t>XM_006531353</t>
  </si>
  <si>
    <t>Zdhhc1</t>
  </si>
  <si>
    <t>XM_006529777</t>
  </si>
  <si>
    <t>Gpr35</t>
  </si>
  <si>
    <t>XM_006531931</t>
  </si>
  <si>
    <t>Nt5m</t>
  </si>
  <si>
    <t>XM_006533837</t>
  </si>
  <si>
    <t>Fmnl1</t>
  </si>
  <si>
    <t>NM_007417</t>
  </si>
  <si>
    <t>Adra2a</t>
  </si>
  <si>
    <t>NM_001270609</t>
  </si>
  <si>
    <t>Ascl5</t>
  </si>
  <si>
    <t>XM_006526735</t>
  </si>
  <si>
    <t>Mxi1</t>
  </si>
  <si>
    <t>XM_006518756</t>
  </si>
  <si>
    <t>Sncg</t>
  </si>
  <si>
    <t>NM_001198955</t>
  </si>
  <si>
    <t>Gm7694</t>
  </si>
  <si>
    <t>XM_006520683</t>
  </si>
  <si>
    <t>Csrnp2</t>
  </si>
  <si>
    <t>XM_006523999</t>
  </si>
  <si>
    <t>Zfp598</t>
  </si>
  <si>
    <t>NR_029813</t>
  </si>
  <si>
    <t>Mir124a-1</t>
  </si>
  <si>
    <t>NM_001080780</t>
  </si>
  <si>
    <t>Ret</t>
  </si>
  <si>
    <t>NM_025693</t>
  </si>
  <si>
    <t>Tmem41a</t>
  </si>
  <si>
    <t>NR_046075</t>
  </si>
  <si>
    <t>Gm4251</t>
  </si>
  <si>
    <t>NM_009427</t>
  </si>
  <si>
    <t>Tob1</t>
  </si>
  <si>
    <t>XM_006499883</t>
  </si>
  <si>
    <t>Grb14</t>
  </si>
  <si>
    <t>NM_010599</t>
  </si>
  <si>
    <t>Kcnab3</t>
  </si>
  <si>
    <t>NR_029855</t>
  </si>
  <si>
    <t>Mir365-1</t>
  </si>
  <si>
    <t>XM_006507296</t>
  </si>
  <si>
    <t>Coq7</t>
  </si>
  <si>
    <t>XM_006519428</t>
  </si>
  <si>
    <t>Mettl6</t>
  </si>
  <si>
    <t>XM_006506706</t>
  </si>
  <si>
    <t>Tex37</t>
  </si>
  <si>
    <t>NR_030468</t>
  </si>
  <si>
    <t>Mir146b</t>
  </si>
  <si>
    <t>NM_013863</t>
  </si>
  <si>
    <t>Bag3</t>
  </si>
  <si>
    <t>XM_006514514</t>
  </si>
  <si>
    <t>Emid1</t>
  </si>
  <si>
    <t>XM_006508064</t>
  </si>
  <si>
    <t>Tacc2</t>
  </si>
  <si>
    <t>NR_033582</t>
  </si>
  <si>
    <t>Gm11426</t>
  </si>
  <si>
    <t>NM_029227</t>
  </si>
  <si>
    <t>Tomm20l</t>
  </si>
  <si>
    <t>NR_045808</t>
  </si>
  <si>
    <t>D17Ertd648e</t>
  </si>
  <si>
    <t>NM_008140</t>
  </si>
  <si>
    <t>Gnat1</t>
  </si>
  <si>
    <t>XM_006513076</t>
  </si>
  <si>
    <t>Kiss1r</t>
  </si>
  <si>
    <t>NM_016968</t>
  </si>
  <si>
    <t>Olig1</t>
  </si>
  <si>
    <t>NR_040597</t>
  </si>
  <si>
    <t>4930539M17Rik</t>
  </si>
  <si>
    <t>XM_006506775</t>
  </si>
  <si>
    <t>Bola3</t>
  </si>
  <si>
    <t>XM_006531086</t>
  </si>
  <si>
    <t>Nwd1</t>
  </si>
  <si>
    <t>NM_001013370</t>
  </si>
  <si>
    <t>Sesn1</t>
  </si>
  <si>
    <t>XM_006514778</t>
  </si>
  <si>
    <t>Uqcr10</t>
  </si>
  <si>
    <t>NM_008102</t>
  </si>
  <si>
    <t>Gch1</t>
  </si>
  <si>
    <t>NR_045186</t>
  </si>
  <si>
    <t>4930430F21Rik</t>
  </si>
  <si>
    <t>XM_006501899</t>
  </si>
  <si>
    <t>Alg14</t>
  </si>
  <si>
    <t>XM_006502662</t>
  </si>
  <si>
    <t>Macf1</t>
  </si>
  <si>
    <t>XM_006508856</t>
  </si>
  <si>
    <t>Proz</t>
  </si>
  <si>
    <t>NM_028015</t>
  </si>
  <si>
    <t>Cers5</t>
  </si>
  <si>
    <t>XM_006515108</t>
  </si>
  <si>
    <t>Sntg2</t>
  </si>
  <si>
    <t>NR_037989</t>
  </si>
  <si>
    <t>Gm20268</t>
  </si>
  <si>
    <t>NM_001177589</t>
  </si>
  <si>
    <t>Gm3985</t>
  </si>
  <si>
    <t>XM_006504963</t>
  </si>
  <si>
    <t>Prrt4</t>
  </si>
  <si>
    <t>NM_001081493</t>
  </si>
  <si>
    <t>Cartpt</t>
  </si>
  <si>
    <t>XM_006516054</t>
  </si>
  <si>
    <t>Map4k5</t>
  </si>
  <si>
    <t>XM_006508176</t>
  </si>
  <si>
    <t>Chrdl2</t>
  </si>
  <si>
    <t>NM_019739</t>
  </si>
  <si>
    <t>Foxo1</t>
  </si>
  <si>
    <t>XM_006496593</t>
  </si>
  <si>
    <t>Ildr2</t>
  </si>
  <si>
    <t>XM_006515246</t>
  </si>
  <si>
    <t>Fam49a</t>
  </si>
  <si>
    <t>XM_006531064</t>
  </si>
  <si>
    <t>Slc9a5</t>
  </si>
  <si>
    <t>XM_006497924</t>
  </si>
  <si>
    <t>Trub2</t>
  </si>
  <si>
    <t>XM_006505516</t>
  </si>
  <si>
    <t>Evx1</t>
  </si>
  <si>
    <t>NM_011446</t>
  </si>
  <si>
    <t>Sox7</t>
  </si>
  <si>
    <t>XM_006530795</t>
  </si>
  <si>
    <t>Adamts18</t>
  </si>
  <si>
    <t>NM_001081151</t>
  </si>
  <si>
    <t>Gan</t>
  </si>
  <si>
    <t>NM_008966</t>
  </si>
  <si>
    <t>Ptgfr</t>
  </si>
  <si>
    <t>XM_006499874</t>
  </si>
  <si>
    <t>Syndig1</t>
  </si>
  <si>
    <t>NM_007633</t>
  </si>
  <si>
    <t>Ccne1</t>
  </si>
  <si>
    <t>NM_001081115</t>
  </si>
  <si>
    <t>Nccrp1</t>
  </si>
  <si>
    <t>XM_006519263</t>
  </si>
  <si>
    <t>Kat6b</t>
  </si>
  <si>
    <t>XM_006500181</t>
  </si>
  <si>
    <t>Chd6</t>
  </si>
  <si>
    <t>NM_145741</t>
  </si>
  <si>
    <t>Gdf10</t>
  </si>
  <si>
    <t>XM_006506483</t>
  </si>
  <si>
    <t>Cntnap2</t>
  </si>
  <si>
    <t>XM_006520292</t>
  </si>
  <si>
    <t>Krt7</t>
  </si>
  <si>
    <t>NR_040309</t>
  </si>
  <si>
    <t>2310069G16Rik</t>
  </si>
  <si>
    <t>XM_006540976</t>
  </si>
  <si>
    <t>Slc28a1</t>
  </si>
  <si>
    <t>NM_172805</t>
  </si>
  <si>
    <t>Kcnh5</t>
  </si>
  <si>
    <t>NM_001007591</t>
  </si>
  <si>
    <t>BB014433</t>
  </si>
  <si>
    <t>NR_002874</t>
  </si>
  <si>
    <t>Has2os</t>
  </si>
  <si>
    <t>NR_029819</t>
  </si>
  <si>
    <t>Mir138-1</t>
  </si>
  <si>
    <t>NM_001206661</t>
  </si>
  <si>
    <t>Tmem200c</t>
  </si>
  <si>
    <t>XM_006521867</t>
  </si>
  <si>
    <t>Sema5b</t>
  </si>
  <si>
    <t>XM_006534723</t>
  </si>
  <si>
    <t>Dgkq</t>
  </si>
  <si>
    <t>XM_006506859</t>
  </si>
  <si>
    <t>Plekha5</t>
  </si>
  <si>
    <t>XM_006503622</t>
  </si>
  <si>
    <t>Spon2</t>
  </si>
  <si>
    <t>XM_006498813</t>
  </si>
  <si>
    <t>Kif16b</t>
  </si>
  <si>
    <t>XM_006504835</t>
  </si>
  <si>
    <t>Cdk8</t>
  </si>
  <si>
    <t>XM_006527486</t>
  </si>
  <si>
    <t>Tmem2</t>
  </si>
  <si>
    <t>XM_006506488</t>
  </si>
  <si>
    <t>Cand2</t>
  </si>
  <si>
    <t>NM_080644</t>
  </si>
  <si>
    <t>Cacng5</t>
  </si>
  <si>
    <t>XM_006532269</t>
  </si>
  <si>
    <t>Foxj1</t>
  </si>
  <si>
    <t>XM_006514542</t>
  </si>
  <si>
    <t>Lif</t>
  </si>
  <si>
    <t>XM_006534154</t>
  </si>
  <si>
    <t>Taco1</t>
  </si>
  <si>
    <t>NM_001024135</t>
  </si>
  <si>
    <t>Kbtbd7</t>
  </si>
  <si>
    <t>NM_011149</t>
  </si>
  <si>
    <t>Ppib</t>
  </si>
  <si>
    <t>NM_001099324</t>
  </si>
  <si>
    <t>Gm15217</t>
  </si>
  <si>
    <t>NM_026277</t>
  </si>
  <si>
    <t>Nob1</t>
  </si>
  <si>
    <t>NM_011782</t>
  </si>
  <si>
    <t>Adamts5</t>
  </si>
  <si>
    <t>XM_006505004</t>
  </si>
  <si>
    <t>Nrf1</t>
  </si>
  <si>
    <t>NM_001271704</t>
  </si>
  <si>
    <t>Kcns2</t>
  </si>
  <si>
    <t>NM_001038643</t>
  </si>
  <si>
    <t>Slco3a1</t>
  </si>
  <si>
    <t>XM_006497649</t>
  </si>
  <si>
    <t>Dnm1</t>
  </si>
  <si>
    <t>XM_006509997</t>
  </si>
  <si>
    <t>Epor</t>
  </si>
  <si>
    <t>XM_006506757</t>
  </si>
  <si>
    <t>Krba1</t>
  </si>
  <si>
    <t>XM_006530635</t>
  </si>
  <si>
    <t>Clgn</t>
  </si>
  <si>
    <t>XM_006500783</t>
  </si>
  <si>
    <t>Jade1</t>
  </si>
  <si>
    <t>XM_006518369</t>
  </si>
  <si>
    <t>Ankrd28</t>
  </si>
  <si>
    <t>XM_006521468</t>
  </si>
  <si>
    <t>Arhgap8</t>
  </si>
  <si>
    <t>XM_006505866</t>
  </si>
  <si>
    <t>Rassf4</t>
  </si>
  <si>
    <t>XM_006508486</t>
  </si>
  <si>
    <t>Igf2</t>
  </si>
  <si>
    <t>XM_006531334</t>
  </si>
  <si>
    <t>Fbxw9</t>
  </si>
  <si>
    <t>XM_006510819</t>
  </si>
  <si>
    <t>Smad3</t>
  </si>
  <si>
    <t>NM_030004</t>
  </si>
  <si>
    <t>Cryl1</t>
  </si>
  <si>
    <t>NM_029734</t>
  </si>
  <si>
    <t>Wdyhv1</t>
  </si>
  <si>
    <t>XM_006531043</t>
  </si>
  <si>
    <t>Chst4</t>
  </si>
  <si>
    <t>XM_006527464</t>
  </si>
  <si>
    <t>Ccdc88b</t>
  </si>
  <si>
    <t>NM_029573</t>
  </si>
  <si>
    <t>Idh3a</t>
  </si>
  <si>
    <t>NR_028524</t>
  </si>
  <si>
    <t>Snord38a</t>
  </si>
  <si>
    <t>XM_006508784</t>
  </si>
  <si>
    <t>Mcph1</t>
  </si>
  <si>
    <t>NR_045733</t>
  </si>
  <si>
    <t>1700072O05Rik</t>
  </si>
  <si>
    <t>XM_006508921</t>
  </si>
  <si>
    <t>1700019B03Rik</t>
  </si>
  <si>
    <t>XM_006514526</t>
  </si>
  <si>
    <t>Fgf18</t>
  </si>
  <si>
    <t>NM_172503</t>
  </si>
  <si>
    <t>Zswim4</t>
  </si>
  <si>
    <t>XM_006520897</t>
  </si>
  <si>
    <t>Zfpm2</t>
  </si>
  <si>
    <t>FDR</t>
  </si>
  <si>
    <t>Gene Symbol</t>
  </si>
  <si>
    <t>Refseq ID</t>
  </si>
  <si>
    <t>Rank</t>
  </si>
  <si>
    <t>Fold enrichment</t>
  </si>
  <si>
    <t>Peak length</t>
  </si>
  <si>
    <t>Sept9</t>
  </si>
  <si>
    <t>Sept1</t>
  </si>
  <si>
    <t>Sept4</t>
  </si>
  <si>
    <t>March4</t>
  </si>
  <si>
    <t>Table S5: Gata6 ChIP-seq analysis (using a Gata6 antibody from R&amp;D AF1700) in embryo-derived XEN cell line 2 (FDR &lt; 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17" fontId="1" fillId="0" borderId="0" xfId="0" applyNumberFormat="1" applyFont="1"/>
    <xf numFmtId="0" fontId="2" fillId="0" borderId="0" xfId="0" applyFont="1"/>
    <xf numFmtId="17" fontId="1" fillId="0" borderId="0" xfId="0" quotePrefix="1" applyNumberFormat="1" applyFont="1"/>
    <xf numFmtId="0" fontId="5" fillId="0" borderId="0" xfId="0" applyFont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41"/>
  <sheetViews>
    <sheetView tabSelected="1" workbookViewId="0"/>
  </sheetViews>
  <sheetFormatPr baseColWidth="10" defaultRowHeight="15" x14ac:dyDescent="0"/>
  <cols>
    <col min="1" max="2" width="10.83203125" style="1"/>
    <col min="3" max="4" width="11.6640625" style="1" bestFit="1" customWidth="1"/>
    <col min="5" max="5" width="10.83203125" style="1"/>
    <col min="6" max="6" width="12.5" style="1" bestFit="1" customWidth="1"/>
    <col min="7" max="7" width="11" style="1" bestFit="1" customWidth="1"/>
    <col min="8" max="8" width="16.83203125" style="1" bestFit="1" customWidth="1"/>
    <col min="9" max="9" width="16.1640625" style="1" bestFit="1" customWidth="1"/>
    <col min="10" max="10" width="15.5" style="1" bestFit="1" customWidth="1"/>
    <col min="11" max="16384" width="10.83203125" style="1"/>
  </cols>
  <sheetData>
    <row r="1" spans="1:10" ht="18">
      <c r="A1" s="5" t="s">
        <v>6434</v>
      </c>
    </row>
    <row r="3" spans="1:10" s="3" customFormat="1">
      <c r="A3" s="3" t="s">
        <v>6427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6429</v>
      </c>
      <c r="G3" s="3" t="s">
        <v>6424</v>
      </c>
      <c r="H3" s="3" t="s">
        <v>6428</v>
      </c>
      <c r="I3" s="3" t="s">
        <v>6425</v>
      </c>
      <c r="J3" s="3" t="s">
        <v>6426</v>
      </c>
    </row>
    <row r="4" spans="1:10">
      <c r="A4" s="1">
        <v>1</v>
      </c>
      <c r="B4" s="1" t="s">
        <v>47</v>
      </c>
      <c r="C4" s="1">
        <v>11143822</v>
      </c>
      <c r="D4" s="1">
        <v>11144336</v>
      </c>
      <c r="E4" s="1" t="s">
        <v>5</v>
      </c>
      <c r="F4" s="1">
        <f t="shared" ref="F4:F67" si="0">D4-C4</f>
        <v>514</v>
      </c>
      <c r="G4" s="1">
        <v>0</v>
      </c>
      <c r="H4" s="1">
        <v>9.1745199999999993</v>
      </c>
      <c r="I4" s="1" t="s">
        <v>2323</v>
      </c>
      <c r="J4" s="1" t="s">
        <v>2322</v>
      </c>
    </row>
    <row r="5" spans="1:10">
      <c r="A5" s="1">
        <v>2</v>
      </c>
      <c r="B5" s="1" t="s">
        <v>47</v>
      </c>
      <c r="C5" s="1">
        <v>35981533</v>
      </c>
      <c r="D5" s="1">
        <v>35981866</v>
      </c>
      <c r="E5" s="1" t="s">
        <v>5</v>
      </c>
      <c r="F5" s="1">
        <f t="shared" si="0"/>
        <v>333</v>
      </c>
      <c r="G5" s="1">
        <v>0</v>
      </c>
      <c r="H5" s="1">
        <v>9.0468499999999992</v>
      </c>
      <c r="I5" s="1" t="s">
        <v>5711</v>
      </c>
      <c r="J5" s="1" t="s">
        <v>5710</v>
      </c>
    </row>
    <row r="6" spans="1:10">
      <c r="A6" s="1">
        <v>3</v>
      </c>
      <c r="B6" s="1" t="s">
        <v>22</v>
      </c>
      <c r="C6" s="1">
        <v>103442784</v>
      </c>
      <c r="D6" s="1">
        <v>103443222</v>
      </c>
      <c r="E6" s="1" t="s">
        <v>5</v>
      </c>
      <c r="F6" s="1">
        <f t="shared" si="0"/>
        <v>438</v>
      </c>
      <c r="G6" s="1">
        <v>0</v>
      </c>
      <c r="H6" s="1">
        <v>8.87758</v>
      </c>
      <c r="I6" s="1" t="s">
        <v>4117</v>
      </c>
      <c r="J6" s="1" t="s">
        <v>4116</v>
      </c>
    </row>
    <row r="7" spans="1:10">
      <c r="A7" s="1">
        <v>4</v>
      </c>
      <c r="B7" s="1" t="s">
        <v>4</v>
      </c>
      <c r="C7" s="1">
        <v>78350773</v>
      </c>
      <c r="D7" s="1">
        <v>78351173</v>
      </c>
      <c r="E7" s="1" t="s">
        <v>5</v>
      </c>
      <c r="F7" s="1">
        <f t="shared" si="0"/>
        <v>400</v>
      </c>
      <c r="G7" s="1">
        <v>0</v>
      </c>
      <c r="H7" s="1">
        <v>8.5942600000000002</v>
      </c>
      <c r="I7" s="1" t="s">
        <v>5368</v>
      </c>
      <c r="J7" s="1" t="s">
        <v>5367</v>
      </c>
    </row>
    <row r="8" spans="1:10">
      <c r="A8" s="1">
        <v>5</v>
      </c>
      <c r="B8" s="1" t="s">
        <v>8</v>
      </c>
      <c r="C8" s="1">
        <v>20664909</v>
      </c>
      <c r="D8" s="1">
        <v>20666717</v>
      </c>
      <c r="E8" s="1" t="s">
        <v>5</v>
      </c>
      <c r="F8" s="1">
        <f t="shared" si="0"/>
        <v>1808</v>
      </c>
      <c r="G8" s="1">
        <v>0</v>
      </c>
      <c r="H8" s="1">
        <v>8.39114</v>
      </c>
      <c r="I8" s="1" t="s">
        <v>441</v>
      </c>
      <c r="J8" s="1" t="s">
        <v>440</v>
      </c>
    </row>
    <row r="9" spans="1:10">
      <c r="A9" s="1">
        <v>6</v>
      </c>
      <c r="B9" s="1" t="s">
        <v>177</v>
      </c>
      <c r="C9" s="1">
        <v>109513712</v>
      </c>
      <c r="D9" s="1">
        <v>109514013</v>
      </c>
      <c r="E9" s="1" t="s">
        <v>5</v>
      </c>
      <c r="F9" s="1">
        <f t="shared" si="0"/>
        <v>301</v>
      </c>
      <c r="G9" s="1">
        <v>0</v>
      </c>
      <c r="H9" s="1">
        <v>8.0453100000000006</v>
      </c>
      <c r="I9" s="1" t="s">
        <v>5104</v>
      </c>
      <c r="J9" s="1" t="s">
        <v>5103</v>
      </c>
    </row>
    <row r="10" spans="1:10">
      <c r="A10" s="1">
        <v>7</v>
      </c>
      <c r="B10" s="1" t="s">
        <v>47</v>
      </c>
      <c r="C10" s="1">
        <v>17222169</v>
      </c>
      <c r="D10" s="1">
        <v>17222514</v>
      </c>
      <c r="E10" s="1" t="s">
        <v>5</v>
      </c>
      <c r="F10" s="1">
        <f t="shared" si="0"/>
        <v>345</v>
      </c>
      <c r="G10" s="1">
        <v>0</v>
      </c>
      <c r="H10" s="1">
        <v>7.9654199999999999</v>
      </c>
      <c r="I10" s="1" t="s">
        <v>5508</v>
      </c>
      <c r="J10" s="1" t="s">
        <v>5507</v>
      </c>
    </row>
    <row r="11" spans="1:10">
      <c r="A11" s="1">
        <v>8</v>
      </c>
      <c r="B11" s="1" t="s">
        <v>33</v>
      </c>
      <c r="C11" s="1">
        <v>102628076</v>
      </c>
      <c r="D11" s="1">
        <v>102628432</v>
      </c>
      <c r="E11" s="1" t="s">
        <v>5</v>
      </c>
      <c r="F11" s="1">
        <f t="shared" si="0"/>
        <v>356</v>
      </c>
      <c r="G11" s="1">
        <v>0</v>
      </c>
      <c r="H11" s="1">
        <v>7.8844599999999998</v>
      </c>
      <c r="I11" s="1" t="s">
        <v>6277</v>
      </c>
      <c r="J11" s="1" t="s">
        <v>6276</v>
      </c>
    </row>
    <row r="12" spans="1:10">
      <c r="A12" s="1">
        <v>9</v>
      </c>
      <c r="B12" s="1" t="s">
        <v>69</v>
      </c>
      <c r="C12" s="1">
        <v>123461713</v>
      </c>
      <c r="D12" s="1">
        <v>123462312</v>
      </c>
      <c r="E12" s="1" t="s">
        <v>5</v>
      </c>
      <c r="F12" s="1">
        <f t="shared" si="0"/>
        <v>599</v>
      </c>
      <c r="G12" s="1">
        <v>0</v>
      </c>
      <c r="H12" s="1">
        <v>7.8706800000000001</v>
      </c>
      <c r="I12" s="1" t="s">
        <v>5823</v>
      </c>
      <c r="J12" s="1" t="s">
        <v>5822</v>
      </c>
    </row>
    <row r="13" spans="1:10">
      <c r="A13" s="1">
        <v>10</v>
      </c>
      <c r="B13" s="1" t="s">
        <v>76</v>
      </c>
      <c r="C13" s="1">
        <v>19658489</v>
      </c>
      <c r="D13" s="1">
        <v>19658824</v>
      </c>
      <c r="E13" s="1" t="s">
        <v>5</v>
      </c>
      <c r="F13" s="1">
        <f t="shared" si="0"/>
        <v>335</v>
      </c>
      <c r="G13" s="1">
        <v>0</v>
      </c>
      <c r="H13" s="1">
        <v>7.7833100000000002</v>
      </c>
      <c r="I13" s="1" t="s">
        <v>3542</v>
      </c>
      <c r="J13" s="1" t="s">
        <v>3541</v>
      </c>
    </row>
    <row r="14" spans="1:10">
      <c r="A14" s="1">
        <v>11</v>
      </c>
      <c r="B14" s="1" t="s">
        <v>8</v>
      </c>
      <c r="C14" s="1">
        <v>88626976</v>
      </c>
      <c r="D14" s="1">
        <v>88627804</v>
      </c>
      <c r="E14" s="1" t="s">
        <v>5</v>
      </c>
      <c r="F14" s="1">
        <f t="shared" si="0"/>
        <v>828</v>
      </c>
      <c r="G14" s="1">
        <v>0</v>
      </c>
      <c r="H14" s="1">
        <v>7.7678799999999999</v>
      </c>
      <c r="I14" s="1" t="s">
        <v>4906</v>
      </c>
      <c r="J14" s="1" t="s">
        <v>4905</v>
      </c>
    </row>
    <row r="15" spans="1:10">
      <c r="A15" s="1">
        <v>12</v>
      </c>
      <c r="B15" s="1" t="s">
        <v>69</v>
      </c>
      <c r="C15" s="1">
        <v>105819252</v>
      </c>
      <c r="D15" s="1">
        <v>105819560</v>
      </c>
      <c r="E15" s="1" t="s">
        <v>5</v>
      </c>
      <c r="F15" s="1">
        <f t="shared" si="0"/>
        <v>308</v>
      </c>
      <c r="G15" s="1">
        <v>0</v>
      </c>
      <c r="H15" s="1">
        <v>7.7678799999999999</v>
      </c>
      <c r="I15" s="1" t="s">
        <v>4856</v>
      </c>
      <c r="J15" s="1" t="s">
        <v>4855</v>
      </c>
    </row>
    <row r="16" spans="1:10">
      <c r="A16" s="1">
        <v>13</v>
      </c>
      <c r="B16" s="1" t="s">
        <v>304</v>
      </c>
      <c r="C16" s="1">
        <v>2274</v>
      </c>
      <c r="D16" s="1">
        <v>2750</v>
      </c>
      <c r="E16" s="1" t="s">
        <v>5</v>
      </c>
      <c r="F16" s="1">
        <f t="shared" si="0"/>
        <v>476</v>
      </c>
      <c r="G16" s="1">
        <v>0</v>
      </c>
      <c r="H16" s="1">
        <v>7.6187899999999997</v>
      </c>
      <c r="I16" s="1" t="s">
        <v>306</v>
      </c>
      <c r="J16" s="1" t="s">
        <v>305</v>
      </c>
    </row>
    <row r="17" spans="1:10">
      <c r="A17" s="1">
        <v>14</v>
      </c>
      <c r="B17" s="1" t="s">
        <v>174</v>
      </c>
      <c r="C17" s="1">
        <v>130834324</v>
      </c>
      <c r="D17" s="1">
        <v>130834661</v>
      </c>
      <c r="E17" s="1" t="s">
        <v>5</v>
      </c>
      <c r="F17" s="1">
        <f t="shared" si="0"/>
        <v>337</v>
      </c>
      <c r="G17" s="1">
        <v>0</v>
      </c>
      <c r="H17" s="1">
        <v>7.5520399999999999</v>
      </c>
      <c r="I17" s="1" t="s">
        <v>334</v>
      </c>
      <c r="J17" s="1" t="s">
        <v>333</v>
      </c>
    </row>
    <row r="18" spans="1:10">
      <c r="A18" s="1">
        <v>15</v>
      </c>
      <c r="B18" s="1" t="s">
        <v>8</v>
      </c>
      <c r="C18" s="1">
        <v>11583200</v>
      </c>
      <c r="D18" s="1">
        <v>11583668</v>
      </c>
      <c r="E18" s="1" t="s">
        <v>5</v>
      </c>
      <c r="F18" s="1">
        <f t="shared" si="0"/>
        <v>468</v>
      </c>
      <c r="G18" s="1">
        <v>0</v>
      </c>
      <c r="H18" s="1">
        <v>7.0800299999999998</v>
      </c>
      <c r="I18" s="1" t="s">
        <v>2873</v>
      </c>
      <c r="J18" s="1" t="s">
        <v>2872</v>
      </c>
    </row>
    <row r="19" spans="1:10">
      <c r="A19" s="1">
        <v>16</v>
      </c>
      <c r="B19" s="1" t="s">
        <v>33</v>
      </c>
      <c r="C19" s="1">
        <v>178550323</v>
      </c>
      <c r="D19" s="1">
        <v>178550629</v>
      </c>
      <c r="E19" s="1" t="s">
        <v>5</v>
      </c>
      <c r="F19" s="1">
        <f t="shared" si="0"/>
        <v>306</v>
      </c>
      <c r="G19" s="1">
        <v>0</v>
      </c>
      <c r="H19" s="1">
        <v>6.9850300000000001</v>
      </c>
      <c r="I19" s="1" t="s">
        <v>5392</v>
      </c>
      <c r="J19" s="1" t="s">
        <v>5391</v>
      </c>
    </row>
    <row r="20" spans="1:10">
      <c r="A20" s="1">
        <v>17</v>
      </c>
      <c r="B20" s="1" t="s">
        <v>14</v>
      </c>
      <c r="C20" s="1">
        <v>68692136</v>
      </c>
      <c r="D20" s="1">
        <v>68692477</v>
      </c>
      <c r="E20" s="1" t="s">
        <v>5</v>
      </c>
      <c r="F20" s="1">
        <f t="shared" si="0"/>
        <v>341</v>
      </c>
      <c r="G20" s="1">
        <v>0</v>
      </c>
      <c r="H20" s="1">
        <v>6.9623900000000001</v>
      </c>
      <c r="I20" s="1" t="s">
        <v>3933</v>
      </c>
      <c r="J20" s="1" t="s">
        <v>3932</v>
      </c>
    </row>
    <row r="21" spans="1:10">
      <c r="A21" s="1">
        <v>18</v>
      </c>
      <c r="B21" s="1" t="s">
        <v>47</v>
      </c>
      <c r="C21" s="1">
        <v>21643211</v>
      </c>
      <c r="D21" s="1">
        <v>21643717</v>
      </c>
      <c r="E21" s="1" t="s">
        <v>5</v>
      </c>
      <c r="F21" s="1">
        <f t="shared" si="0"/>
        <v>506</v>
      </c>
      <c r="G21" s="1">
        <v>0</v>
      </c>
      <c r="H21" s="1">
        <v>6.9356099999999996</v>
      </c>
      <c r="I21" s="1" t="s">
        <v>310</v>
      </c>
      <c r="J21" s="1" t="s">
        <v>309</v>
      </c>
    </row>
    <row r="22" spans="1:10">
      <c r="A22" s="1">
        <v>19</v>
      </c>
      <c r="B22" s="1" t="s">
        <v>8</v>
      </c>
      <c r="C22" s="1">
        <v>92366933</v>
      </c>
      <c r="D22" s="1">
        <v>92367255</v>
      </c>
      <c r="E22" s="1" t="s">
        <v>5</v>
      </c>
      <c r="F22" s="1">
        <f t="shared" si="0"/>
        <v>322</v>
      </c>
      <c r="G22" s="1">
        <v>0</v>
      </c>
      <c r="H22" s="1">
        <v>6.9356099999999996</v>
      </c>
      <c r="I22" s="1" t="s">
        <v>2407</v>
      </c>
      <c r="J22" s="1" t="s">
        <v>2406</v>
      </c>
    </row>
    <row r="23" spans="1:10">
      <c r="A23" s="1">
        <v>20</v>
      </c>
      <c r="B23" s="1" t="s">
        <v>8</v>
      </c>
      <c r="C23" s="1">
        <v>119508563</v>
      </c>
      <c r="D23" s="1">
        <v>119508990</v>
      </c>
      <c r="E23" s="1" t="s">
        <v>5</v>
      </c>
      <c r="F23" s="1">
        <f t="shared" si="0"/>
        <v>427</v>
      </c>
      <c r="G23" s="1">
        <v>0</v>
      </c>
      <c r="H23" s="1">
        <v>6.9356099999999996</v>
      </c>
      <c r="I23" s="1" t="s">
        <v>3096</v>
      </c>
      <c r="J23" s="1" t="s">
        <v>3095</v>
      </c>
    </row>
    <row r="24" spans="1:10">
      <c r="A24" s="1">
        <v>21</v>
      </c>
      <c r="B24" s="1" t="s">
        <v>8</v>
      </c>
      <c r="C24" s="1">
        <v>122035275</v>
      </c>
      <c r="D24" s="1">
        <v>122036758</v>
      </c>
      <c r="E24" s="1" t="s">
        <v>5</v>
      </c>
      <c r="F24" s="1">
        <f t="shared" si="0"/>
        <v>1483</v>
      </c>
      <c r="G24" s="1">
        <v>0</v>
      </c>
      <c r="H24" s="1">
        <v>6.9356099999999996</v>
      </c>
      <c r="I24" s="1" t="s">
        <v>1166</v>
      </c>
      <c r="J24" s="1" t="s">
        <v>1165</v>
      </c>
    </row>
    <row r="25" spans="1:10">
      <c r="A25" s="1">
        <v>22</v>
      </c>
      <c r="B25" s="1" t="s">
        <v>944</v>
      </c>
      <c r="C25" s="1">
        <v>33416415</v>
      </c>
      <c r="D25" s="1">
        <v>33416715</v>
      </c>
      <c r="E25" s="1" t="s">
        <v>5</v>
      </c>
      <c r="F25" s="1">
        <f t="shared" si="0"/>
        <v>300</v>
      </c>
      <c r="G25" s="1">
        <v>0</v>
      </c>
      <c r="H25" s="1">
        <v>6.9107200000000004</v>
      </c>
      <c r="I25" s="1" t="s">
        <v>2000</v>
      </c>
      <c r="J25" s="1" t="s">
        <v>1999</v>
      </c>
    </row>
    <row r="26" spans="1:10">
      <c r="A26" s="1">
        <v>23</v>
      </c>
      <c r="B26" s="1" t="s">
        <v>944</v>
      </c>
      <c r="C26" s="1">
        <v>87238203</v>
      </c>
      <c r="D26" s="1">
        <v>87238585</v>
      </c>
      <c r="E26" s="1" t="s">
        <v>5</v>
      </c>
      <c r="F26" s="1">
        <f t="shared" si="0"/>
        <v>382</v>
      </c>
      <c r="G26" s="1">
        <v>0</v>
      </c>
      <c r="H26" s="1">
        <v>6.9087800000000001</v>
      </c>
      <c r="I26" s="1" t="s">
        <v>2589</v>
      </c>
      <c r="J26" s="1" t="s">
        <v>2588</v>
      </c>
    </row>
    <row r="27" spans="1:10">
      <c r="A27" s="1">
        <v>24</v>
      </c>
      <c r="B27" s="1" t="s">
        <v>22</v>
      </c>
      <c r="C27" s="1">
        <v>64552870</v>
      </c>
      <c r="D27" s="1">
        <v>64553225</v>
      </c>
      <c r="E27" s="1" t="s">
        <v>5</v>
      </c>
      <c r="F27" s="1">
        <f t="shared" si="0"/>
        <v>355</v>
      </c>
      <c r="G27" s="1">
        <v>0</v>
      </c>
      <c r="H27" s="1">
        <v>6.8968499999999997</v>
      </c>
      <c r="I27" s="1" t="s">
        <v>1244</v>
      </c>
      <c r="J27" s="1" t="s">
        <v>1243</v>
      </c>
    </row>
    <row r="28" spans="1:10">
      <c r="A28" s="1">
        <v>25</v>
      </c>
      <c r="B28" s="1" t="s">
        <v>22</v>
      </c>
      <c r="C28" s="1">
        <v>46634825</v>
      </c>
      <c r="D28" s="1">
        <v>46635171</v>
      </c>
      <c r="E28" s="1" t="s">
        <v>5</v>
      </c>
      <c r="F28" s="1">
        <f t="shared" si="0"/>
        <v>346</v>
      </c>
      <c r="G28" s="1">
        <v>0</v>
      </c>
      <c r="H28" s="1">
        <v>6.8724800000000004</v>
      </c>
      <c r="I28" s="1" t="s">
        <v>2241</v>
      </c>
      <c r="J28" s="1" t="s">
        <v>2240</v>
      </c>
    </row>
    <row r="29" spans="1:10">
      <c r="A29" s="1">
        <v>26</v>
      </c>
      <c r="B29" s="1" t="s">
        <v>69</v>
      </c>
      <c r="C29" s="1">
        <v>56223694</v>
      </c>
      <c r="D29" s="1">
        <v>56224054</v>
      </c>
      <c r="E29" s="1" t="s">
        <v>5</v>
      </c>
      <c r="F29" s="1">
        <f t="shared" si="0"/>
        <v>360</v>
      </c>
      <c r="G29" s="1">
        <v>0</v>
      </c>
      <c r="H29" s="1">
        <v>6.7447100000000004</v>
      </c>
      <c r="I29" s="1" t="s">
        <v>270</v>
      </c>
      <c r="J29" s="1" t="s">
        <v>269</v>
      </c>
    </row>
    <row r="30" spans="1:10">
      <c r="A30" s="1">
        <v>27</v>
      </c>
      <c r="B30" s="1" t="s">
        <v>50</v>
      </c>
      <c r="C30" s="1">
        <v>99614628</v>
      </c>
      <c r="D30" s="1">
        <v>99614959</v>
      </c>
      <c r="E30" s="1" t="s">
        <v>5</v>
      </c>
      <c r="F30" s="1">
        <f t="shared" si="0"/>
        <v>331</v>
      </c>
      <c r="G30" s="1">
        <v>0</v>
      </c>
      <c r="H30" s="1">
        <v>6.7446700000000002</v>
      </c>
      <c r="I30" s="1" t="s">
        <v>2317</v>
      </c>
      <c r="J30" s="1" t="s">
        <v>2316</v>
      </c>
    </row>
    <row r="31" spans="1:10">
      <c r="A31" s="1">
        <v>28</v>
      </c>
      <c r="B31" s="1" t="s">
        <v>4</v>
      </c>
      <c r="C31" s="1">
        <v>113032370</v>
      </c>
      <c r="D31" s="1">
        <v>113033055</v>
      </c>
      <c r="E31" s="1" t="s">
        <v>5</v>
      </c>
      <c r="F31" s="1">
        <f t="shared" si="0"/>
        <v>685</v>
      </c>
      <c r="G31" s="1">
        <v>0</v>
      </c>
      <c r="H31" s="1">
        <v>6.7356499999999997</v>
      </c>
      <c r="I31" s="1" t="s">
        <v>4680</v>
      </c>
      <c r="J31" s="1" t="s">
        <v>4679</v>
      </c>
    </row>
    <row r="32" spans="1:10">
      <c r="A32" s="1">
        <v>29</v>
      </c>
      <c r="B32" s="1" t="s">
        <v>22</v>
      </c>
      <c r="C32" s="1">
        <v>54924722</v>
      </c>
      <c r="D32" s="1">
        <v>54925090</v>
      </c>
      <c r="E32" s="1" t="s">
        <v>5</v>
      </c>
      <c r="F32" s="1">
        <f t="shared" si="0"/>
        <v>368</v>
      </c>
      <c r="G32" s="1">
        <v>0</v>
      </c>
      <c r="H32" s="1">
        <v>6.7257800000000003</v>
      </c>
      <c r="I32" s="1" t="s">
        <v>3112</v>
      </c>
      <c r="J32" s="1" t="s">
        <v>3111</v>
      </c>
    </row>
    <row r="33" spans="1:10">
      <c r="A33" s="1">
        <v>30</v>
      </c>
      <c r="B33" s="1" t="s">
        <v>33</v>
      </c>
      <c r="C33" s="1">
        <v>34587487</v>
      </c>
      <c r="D33" s="1">
        <v>34587874</v>
      </c>
      <c r="E33" s="1" t="s">
        <v>5</v>
      </c>
      <c r="F33" s="1">
        <f t="shared" si="0"/>
        <v>387</v>
      </c>
      <c r="G33" s="1">
        <v>0</v>
      </c>
      <c r="H33" s="1">
        <v>6.6581900000000003</v>
      </c>
      <c r="I33" s="1" t="s">
        <v>1698</v>
      </c>
      <c r="J33" s="1" t="s">
        <v>1697</v>
      </c>
    </row>
    <row r="34" spans="1:10">
      <c r="A34" s="1">
        <v>31</v>
      </c>
      <c r="B34" s="1" t="s">
        <v>4</v>
      </c>
      <c r="C34" s="1">
        <v>104574120</v>
      </c>
      <c r="D34" s="1">
        <v>104574644</v>
      </c>
      <c r="E34" s="1" t="s">
        <v>5</v>
      </c>
      <c r="F34" s="1">
        <f t="shared" si="0"/>
        <v>524</v>
      </c>
      <c r="G34" s="1">
        <v>0</v>
      </c>
      <c r="H34" s="1">
        <v>6.6581900000000003</v>
      </c>
      <c r="I34" s="1" t="s">
        <v>3770</v>
      </c>
      <c r="J34" s="1" t="s">
        <v>3769</v>
      </c>
    </row>
    <row r="35" spans="1:10">
      <c r="A35" s="1">
        <v>32</v>
      </c>
      <c r="B35" s="1" t="s">
        <v>4</v>
      </c>
      <c r="C35" s="1">
        <v>112487868</v>
      </c>
      <c r="D35" s="1">
        <v>112488199</v>
      </c>
      <c r="E35" s="1" t="s">
        <v>5</v>
      </c>
      <c r="F35" s="1">
        <f t="shared" si="0"/>
        <v>331</v>
      </c>
      <c r="G35" s="1">
        <v>0</v>
      </c>
      <c r="H35" s="1">
        <v>6.6581900000000003</v>
      </c>
      <c r="I35" s="1" t="s">
        <v>3796</v>
      </c>
      <c r="J35" s="1" t="s">
        <v>3795</v>
      </c>
    </row>
    <row r="36" spans="1:10">
      <c r="A36" s="1">
        <v>33</v>
      </c>
      <c r="B36" s="1" t="s">
        <v>50</v>
      </c>
      <c r="C36" s="1">
        <v>86167929</v>
      </c>
      <c r="D36" s="1">
        <v>86168246</v>
      </c>
      <c r="E36" s="1" t="s">
        <v>5</v>
      </c>
      <c r="F36" s="1">
        <f t="shared" si="0"/>
        <v>317</v>
      </c>
      <c r="G36" s="1">
        <v>0</v>
      </c>
      <c r="H36" s="1">
        <v>6.6581900000000003</v>
      </c>
      <c r="I36" s="1" t="s">
        <v>1686</v>
      </c>
      <c r="J36" s="1" t="s">
        <v>1685</v>
      </c>
    </row>
    <row r="37" spans="1:10">
      <c r="A37" s="1">
        <v>34</v>
      </c>
      <c r="B37" s="1" t="s">
        <v>14</v>
      </c>
      <c r="C37" s="1">
        <v>77187486</v>
      </c>
      <c r="D37" s="1">
        <v>77187806</v>
      </c>
      <c r="E37" s="1" t="s">
        <v>5</v>
      </c>
      <c r="F37" s="1">
        <f t="shared" si="0"/>
        <v>320</v>
      </c>
      <c r="G37" s="1">
        <v>0</v>
      </c>
      <c r="H37" s="1">
        <v>6.6581900000000003</v>
      </c>
      <c r="I37" s="1" t="s">
        <v>5765</v>
      </c>
      <c r="J37" s="1" t="s">
        <v>5764</v>
      </c>
    </row>
    <row r="38" spans="1:10">
      <c r="A38" s="1">
        <v>35</v>
      </c>
      <c r="B38" s="1" t="s">
        <v>118</v>
      </c>
      <c r="C38" s="1">
        <v>44497590</v>
      </c>
      <c r="D38" s="1">
        <v>44497969</v>
      </c>
      <c r="E38" s="1" t="s">
        <v>5</v>
      </c>
      <c r="F38" s="1">
        <f t="shared" si="0"/>
        <v>379</v>
      </c>
      <c r="G38" s="1">
        <v>0</v>
      </c>
      <c r="H38" s="1">
        <v>6.6581900000000003</v>
      </c>
      <c r="I38" s="1" t="s">
        <v>3656</v>
      </c>
      <c r="J38" s="1" t="s">
        <v>3655</v>
      </c>
    </row>
    <row r="39" spans="1:10">
      <c r="A39" s="1">
        <v>36</v>
      </c>
      <c r="B39" s="1" t="s">
        <v>118</v>
      </c>
      <c r="C39" s="1">
        <v>149652509</v>
      </c>
      <c r="D39" s="1">
        <v>149652836</v>
      </c>
      <c r="E39" s="1" t="s">
        <v>5</v>
      </c>
      <c r="F39" s="1">
        <f t="shared" si="0"/>
        <v>327</v>
      </c>
      <c r="G39" s="1">
        <v>0</v>
      </c>
      <c r="H39" s="1">
        <v>6.6581900000000003</v>
      </c>
      <c r="I39" s="1" t="s">
        <v>4722</v>
      </c>
      <c r="J39" s="1" t="s">
        <v>4721</v>
      </c>
    </row>
    <row r="40" spans="1:10">
      <c r="A40" s="1">
        <v>37</v>
      </c>
      <c r="B40" s="1" t="s">
        <v>19</v>
      </c>
      <c r="C40" s="1">
        <v>91863113</v>
      </c>
      <c r="D40" s="1">
        <v>91863476</v>
      </c>
      <c r="E40" s="1" t="s">
        <v>5</v>
      </c>
      <c r="F40" s="1">
        <f t="shared" si="0"/>
        <v>363</v>
      </c>
      <c r="G40" s="1">
        <v>0</v>
      </c>
      <c r="H40" s="1">
        <v>6.6581900000000003</v>
      </c>
      <c r="I40" s="1" t="s">
        <v>6153</v>
      </c>
      <c r="J40" s="1" t="s">
        <v>6152</v>
      </c>
    </row>
    <row r="41" spans="1:10">
      <c r="A41" s="1">
        <v>38</v>
      </c>
      <c r="B41" s="1" t="s">
        <v>174</v>
      </c>
      <c r="C41" s="1">
        <v>141945911</v>
      </c>
      <c r="D41" s="1">
        <v>141946279</v>
      </c>
      <c r="E41" s="1" t="s">
        <v>5</v>
      </c>
      <c r="F41" s="1">
        <f t="shared" si="0"/>
        <v>368</v>
      </c>
      <c r="G41" s="1">
        <v>0</v>
      </c>
      <c r="H41" s="1">
        <v>6.6581900000000003</v>
      </c>
      <c r="I41" s="1" t="s">
        <v>3482</v>
      </c>
      <c r="J41" s="1" t="s">
        <v>3481</v>
      </c>
    </row>
    <row r="42" spans="1:10">
      <c r="A42" s="1">
        <v>39</v>
      </c>
      <c r="B42" s="1" t="s">
        <v>8</v>
      </c>
      <c r="C42" s="1">
        <v>117436675</v>
      </c>
      <c r="D42" s="1">
        <v>117437010</v>
      </c>
      <c r="E42" s="1" t="s">
        <v>5</v>
      </c>
      <c r="F42" s="1">
        <f t="shared" si="0"/>
        <v>335</v>
      </c>
      <c r="G42" s="1">
        <v>0</v>
      </c>
      <c r="H42" s="1">
        <v>6.6581900000000003</v>
      </c>
      <c r="I42" s="1" t="s">
        <v>3756</v>
      </c>
      <c r="J42" s="1" t="s">
        <v>3755</v>
      </c>
    </row>
    <row r="43" spans="1:10">
      <c r="A43" s="1">
        <v>40</v>
      </c>
      <c r="B43" s="1" t="s">
        <v>8</v>
      </c>
      <c r="C43" s="1">
        <v>122231505</v>
      </c>
      <c r="D43" s="1">
        <v>122231927</v>
      </c>
      <c r="E43" s="1" t="s">
        <v>5</v>
      </c>
      <c r="F43" s="1">
        <f t="shared" si="0"/>
        <v>422</v>
      </c>
      <c r="G43" s="1">
        <v>0</v>
      </c>
      <c r="H43" s="1">
        <v>6.6581900000000003</v>
      </c>
      <c r="I43" s="1" t="s">
        <v>354</v>
      </c>
      <c r="J43" s="1" t="s">
        <v>353</v>
      </c>
    </row>
    <row r="44" spans="1:10">
      <c r="A44" s="1">
        <v>41</v>
      </c>
      <c r="B44" s="1" t="s">
        <v>36</v>
      </c>
      <c r="C44" s="1">
        <v>10297640</v>
      </c>
      <c r="D44" s="1">
        <v>10298045</v>
      </c>
      <c r="E44" s="1" t="s">
        <v>5</v>
      </c>
      <c r="F44" s="1">
        <f t="shared" si="0"/>
        <v>405</v>
      </c>
      <c r="G44" s="1">
        <v>0</v>
      </c>
      <c r="H44" s="1">
        <v>6.6427899999999998</v>
      </c>
      <c r="I44" s="1" t="s">
        <v>256</v>
      </c>
      <c r="J44" s="1" t="s">
        <v>255</v>
      </c>
    </row>
    <row r="45" spans="1:10">
      <c r="A45" s="1">
        <v>42</v>
      </c>
      <c r="B45" s="1" t="s">
        <v>11</v>
      </c>
      <c r="C45" s="1">
        <v>118040522</v>
      </c>
      <c r="D45" s="1">
        <v>118041226</v>
      </c>
      <c r="E45" s="1" t="s">
        <v>5</v>
      </c>
      <c r="F45" s="1">
        <f t="shared" si="0"/>
        <v>704</v>
      </c>
      <c r="G45" s="1">
        <v>0</v>
      </c>
      <c r="H45" s="1">
        <v>6.6414099999999996</v>
      </c>
      <c r="I45" s="1" t="s">
        <v>4548</v>
      </c>
      <c r="J45" s="1" t="s">
        <v>4547</v>
      </c>
    </row>
    <row r="46" spans="1:10">
      <c r="A46" s="1">
        <v>43</v>
      </c>
      <c r="B46" s="1" t="s">
        <v>8</v>
      </c>
      <c r="C46" s="1">
        <v>124108748</v>
      </c>
      <c r="D46" s="1">
        <v>124109158</v>
      </c>
      <c r="E46" s="1" t="s">
        <v>5</v>
      </c>
      <c r="F46" s="1">
        <f t="shared" si="0"/>
        <v>410</v>
      </c>
      <c r="G46" s="1">
        <v>0</v>
      </c>
      <c r="H46" s="1">
        <v>6.6322999999999999</v>
      </c>
      <c r="I46" s="1" t="s">
        <v>5560</v>
      </c>
      <c r="J46" s="1" t="s">
        <v>5559</v>
      </c>
    </row>
    <row r="47" spans="1:10">
      <c r="A47" s="1">
        <v>44</v>
      </c>
      <c r="B47" s="1" t="s">
        <v>22</v>
      </c>
      <c r="C47" s="1">
        <v>32104394</v>
      </c>
      <c r="D47" s="1">
        <v>32104967</v>
      </c>
      <c r="E47" s="1" t="s">
        <v>5</v>
      </c>
      <c r="F47" s="1">
        <f t="shared" si="0"/>
        <v>573</v>
      </c>
      <c r="G47" s="1">
        <v>0</v>
      </c>
      <c r="H47" s="1">
        <v>6.61463</v>
      </c>
      <c r="I47" s="1" t="s">
        <v>1401</v>
      </c>
      <c r="J47" s="1" t="s">
        <v>1400</v>
      </c>
    </row>
    <row r="48" spans="1:10">
      <c r="A48" s="1">
        <v>45</v>
      </c>
      <c r="B48" s="1" t="s">
        <v>36</v>
      </c>
      <c r="C48" s="1">
        <v>8252064</v>
      </c>
      <c r="D48" s="1">
        <v>8252452</v>
      </c>
      <c r="E48" s="1" t="s">
        <v>5</v>
      </c>
      <c r="F48" s="1">
        <f t="shared" si="0"/>
        <v>388</v>
      </c>
      <c r="G48" s="1">
        <v>0</v>
      </c>
      <c r="H48" s="1">
        <v>6.6059000000000001</v>
      </c>
      <c r="I48" s="1" t="s">
        <v>5540</v>
      </c>
      <c r="J48" s="1" t="s">
        <v>5539</v>
      </c>
    </row>
    <row r="49" spans="1:10">
      <c r="A49" s="1">
        <v>46</v>
      </c>
      <c r="B49" s="1" t="s">
        <v>4</v>
      </c>
      <c r="C49" s="1">
        <v>82616915</v>
      </c>
      <c r="D49" s="1">
        <v>82617817</v>
      </c>
      <c r="E49" s="1" t="s">
        <v>5</v>
      </c>
      <c r="F49" s="1">
        <f t="shared" si="0"/>
        <v>902</v>
      </c>
      <c r="G49" s="1">
        <v>0</v>
      </c>
      <c r="H49" s="1">
        <v>6.60473</v>
      </c>
      <c r="I49" s="1" t="s">
        <v>708</v>
      </c>
      <c r="J49" s="1" t="s">
        <v>707</v>
      </c>
    </row>
    <row r="50" spans="1:10">
      <c r="A50" s="1">
        <v>47</v>
      </c>
      <c r="B50" s="1" t="s">
        <v>19</v>
      </c>
      <c r="C50" s="1">
        <v>3200863</v>
      </c>
      <c r="D50" s="1">
        <v>3201483</v>
      </c>
      <c r="E50" s="1" t="s">
        <v>5</v>
      </c>
      <c r="F50" s="1">
        <f t="shared" si="0"/>
        <v>620</v>
      </c>
      <c r="G50" s="1">
        <v>0</v>
      </c>
      <c r="H50" s="1">
        <v>6.5975799999999998</v>
      </c>
      <c r="I50" s="1" t="s">
        <v>518</v>
      </c>
      <c r="J50" s="1" t="s">
        <v>517</v>
      </c>
    </row>
    <row r="51" spans="1:10">
      <c r="A51" s="1">
        <v>48</v>
      </c>
      <c r="B51" s="1" t="s">
        <v>19</v>
      </c>
      <c r="C51" s="1">
        <v>115965651</v>
      </c>
      <c r="D51" s="1">
        <v>115966044</v>
      </c>
      <c r="E51" s="1" t="s">
        <v>5</v>
      </c>
      <c r="F51" s="1">
        <f t="shared" si="0"/>
        <v>393</v>
      </c>
      <c r="G51" s="1">
        <v>0</v>
      </c>
      <c r="H51" s="1">
        <v>6.5975799999999998</v>
      </c>
      <c r="I51" s="1" t="s">
        <v>5665</v>
      </c>
      <c r="J51" s="1" t="s">
        <v>5664</v>
      </c>
    </row>
    <row r="52" spans="1:10">
      <c r="A52" s="1">
        <v>49</v>
      </c>
      <c r="B52" s="1" t="s">
        <v>8</v>
      </c>
      <c r="C52" s="1">
        <v>126908025</v>
      </c>
      <c r="D52" s="1">
        <v>126908347</v>
      </c>
      <c r="E52" s="1" t="s">
        <v>5</v>
      </c>
      <c r="F52" s="1">
        <f t="shared" si="0"/>
        <v>322</v>
      </c>
      <c r="G52" s="1">
        <v>0</v>
      </c>
      <c r="H52" s="1">
        <v>6.5975799999999998</v>
      </c>
      <c r="I52" s="1" t="s">
        <v>752</v>
      </c>
      <c r="J52" s="1" t="s">
        <v>751</v>
      </c>
    </row>
    <row r="53" spans="1:10">
      <c r="A53" s="1">
        <v>50</v>
      </c>
      <c r="B53" s="1" t="s">
        <v>11</v>
      </c>
      <c r="C53" s="1">
        <v>115348516</v>
      </c>
      <c r="D53" s="1">
        <v>115349327</v>
      </c>
      <c r="E53" s="1" t="s">
        <v>5</v>
      </c>
      <c r="F53" s="1">
        <f t="shared" si="0"/>
        <v>811</v>
      </c>
      <c r="G53" s="1">
        <v>0</v>
      </c>
      <c r="H53" s="1">
        <v>6.5964600000000004</v>
      </c>
      <c r="I53" s="1" t="s">
        <v>4672</v>
      </c>
      <c r="J53" s="1" t="s">
        <v>4671</v>
      </c>
    </row>
    <row r="54" spans="1:10">
      <c r="A54" s="1">
        <v>51</v>
      </c>
      <c r="B54" s="1" t="s">
        <v>4</v>
      </c>
      <c r="C54" s="1">
        <v>112663309</v>
      </c>
      <c r="D54" s="1">
        <v>112663786</v>
      </c>
      <c r="E54" s="1" t="s">
        <v>5</v>
      </c>
      <c r="F54" s="1">
        <f t="shared" si="0"/>
        <v>477</v>
      </c>
      <c r="G54" s="1">
        <v>0</v>
      </c>
      <c r="H54" s="1">
        <v>6.5670999999999999</v>
      </c>
      <c r="I54" s="1" t="s">
        <v>365</v>
      </c>
      <c r="J54" s="1" t="s">
        <v>364</v>
      </c>
    </row>
    <row r="55" spans="1:10">
      <c r="A55" s="1">
        <v>52</v>
      </c>
      <c r="B55" s="1" t="s">
        <v>33</v>
      </c>
      <c r="C55" s="1">
        <v>132938477</v>
      </c>
      <c r="D55" s="1">
        <v>132938982</v>
      </c>
      <c r="E55" s="1" t="s">
        <v>5</v>
      </c>
      <c r="F55" s="1">
        <f t="shared" si="0"/>
        <v>505</v>
      </c>
      <c r="G55" s="1">
        <v>0</v>
      </c>
      <c r="H55" s="1">
        <v>6.55558</v>
      </c>
      <c r="I55" s="1" t="s">
        <v>4700</v>
      </c>
      <c r="J55" s="1" t="s">
        <v>4699</v>
      </c>
    </row>
    <row r="56" spans="1:10">
      <c r="A56" s="1">
        <v>53</v>
      </c>
      <c r="B56" s="1" t="s">
        <v>19</v>
      </c>
      <c r="C56" s="1">
        <v>55100675</v>
      </c>
      <c r="D56" s="1">
        <v>55101003</v>
      </c>
      <c r="E56" s="1" t="s">
        <v>5</v>
      </c>
      <c r="F56" s="1">
        <f t="shared" si="0"/>
        <v>328</v>
      </c>
      <c r="G56" s="1">
        <v>0</v>
      </c>
      <c r="H56" s="1">
        <v>6.55558</v>
      </c>
      <c r="I56" s="1" t="s">
        <v>429</v>
      </c>
      <c r="J56" s="1" t="s">
        <v>428</v>
      </c>
    </row>
    <row r="57" spans="1:10">
      <c r="A57" s="1">
        <v>54</v>
      </c>
      <c r="B57" s="1" t="s">
        <v>36</v>
      </c>
      <c r="C57" s="1">
        <v>6840107</v>
      </c>
      <c r="D57" s="1">
        <v>6840509</v>
      </c>
      <c r="E57" s="1" t="s">
        <v>5</v>
      </c>
      <c r="F57" s="1">
        <f t="shared" si="0"/>
        <v>402</v>
      </c>
      <c r="G57" s="1">
        <v>0</v>
      </c>
      <c r="H57" s="1">
        <v>6.5542699999999998</v>
      </c>
      <c r="I57" s="1" t="s">
        <v>5697</v>
      </c>
      <c r="J57" s="1" t="s">
        <v>5696</v>
      </c>
    </row>
    <row r="58" spans="1:10">
      <c r="A58" s="1">
        <v>55</v>
      </c>
      <c r="B58" s="1" t="s">
        <v>11</v>
      </c>
      <c r="C58" s="1">
        <v>117860663</v>
      </c>
      <c r="D58" s="1">
        <v>117860981</v>
      </c>
      <c r="E58" s="1" t="s">
        <v>5</v>
      </c>
      <c r="F58" s="1">
        <f t="shared" si="0"/>
        <v>318</v>
      </c>
      <c r="G58" s="1">
        <v>0</v>
      </c>
      <c r="H58" s="1">
        <v>6.51729</v>
      </c>
      <c r="I58" s="1" t="s">
        <v>2347</v>
      </c>
      <c r="J58" s="1" t="s">
        <v>2346</v>
      </c>
    </row>
    <row r="59" spans="1:10">
      <c r="A59" s="1">
        <v>56</v>
      </c>
      <c r="B59" s="1" t="s">
        <v>36</v>
      </c>
      <c r="C59" s="1">
        <v>10262908</v>
      </c>
      <c r="D59" s="1">
        <v>10263784</v>
      </c>
      <c r="E59" s="1" t="s">
        <v>5</v>
      </c>
      <c r="F59" s="1">
        <f t="shared" si="0"/>
        <v>876</v>
      </c>
      <c r="G59" s="1">
        <v>0</v>
      </c>
      <c r="H59" s="1">
        <v>6.4748799999999997</v>
      </c>
      <c r="I59" s="1" t="s">
        <v>1994</v>
      </c>
      <c r="J59" s="1" t="s">
        <v>1993</v>
      </c>
    </row>
    <row r="60" spans="1:10">
      <c r="A60" s="1">
        <v>57</v>
      </c>
      <c r="B60" s="1" t="s">
        <v>11</v>
      </c>
      <c r="C60" s="1">
        <v>59288487</v>
      </c>
      <c r="D60" s="1">
        <v>59288958</v>
      </c>
      <c r="E60" s="1" t="s">
        <v>5</v>
      </c>
      <c r="F60" s="1">
        <f t="shared" si="0"/>
        <v>471</v>
      </c>
      <c r="G60" s="1">
        <v>0</v>
      </c>
      <c r="H60" s="1">
        <v>6.4724500000000003</v>
      </c>
      <c r="I60" s="1" t="s">
        <v>5064</v>
      </c>
      <c r="J60" s="1" t="s">
        <v>5063</v>
      </c>
    </row>
    <row r="61" spans="1:10">
      <c r="A61" s="1">
        <v>58</v>
      </c>
      <c r="B61" s="1" t="s">
        <v>58</v>
      </c>
      <c r="C61" s="1">
        <v>90783375</v>
      </c>
      <c r="D61" s="1">
        <v>90783748</v>
      </c>
      <c r="E61" s="1" t="s">
        <v>5</v>
      </c>
      <c r="F61" s="1">
        <f t="shared" si="0"/>
        <v>373</v>
      </c>
      <c r="G61" s="1">
        <v>0</v>
      </c>
      <c r="H61" s="1">
        <v>6.4693800000000001</v>
      </c>
      <c r="I61" s="1" t="s">
        <v>60</v>
      </c>
      <c r="J61" s="1" t="s">
        <v>59</v>
      </c>
    </row>
    <row r="62" spans="1:10">
      <c r="A62" s="1">
        <v>59</v>
      </c>
      <c r="B62" s="1" t="s">
        <v>22</v>
      </c>
      <c r="C62" s="1">
        <v>24498764</v>
      </c>
      <c r="D62" s="1">
        <v>24499074</v>
      </c>
      <c r="E62" s="1" t="s">
        <v>5</v>
      </c>
      <c r="F62" s="1">
        <f t="shared" si="0"/>
        <v>310</v>
      </c>
      <c r="G62" s="1">
        <v>0</v>
      </c>
      <c r="H62" s="1">
        <v>6.4297399999999998</v>
      </c>
      <c r="I62" s="1" t="s">
        <v>3949</v>
      </c>
      <c r="J62" s="1" t="s">
        <v>3948</v>
      </c>
    </row>
    <row r="63" spans="1:10">
      <c r="A63" s="1">
        <v>60</v>
      </c>
      <c r="B63" s="1" t="s">
        <v>36</v>
      </c>
      <c r="C63" s="1">
        <v>4172657</v>
      </c>
      <c r="D63" s="1">
        <v>4173033</v>
      </c>
      <c r="E63" s="1" t="s">
        <v>5</v>
      </c>
      <c r="F63" s="1">
        <f t="shared" si="0"/>
        <v>376</v>
      </c>
      <c r="G63" s="1">
        <v>0</v>
      </c>
      <c r="H63" s="1">
        <v>6.4029999999999996</v>
      </c>
      <c r="I63" s="1" t="s">
        <v>3983</v>
      </c>
      <c r="J63" s="1" t="s">
        <v>3982</v>
      </c>
    </row>
    <row r="64" spans="1:10">
      <c r="A64" s="1">
        <v>61</v>
      </c>
      <c r="B64" s="1" t="s">
        <v>8</v>
      </c>
      <c r="C64" s="1">
        <v>3597457</v>
      </c>
      <c r="D64" s="1">
        <v>3598130</v>
      </c>
      <c r="E64" s="1" t="s">
        <v>5</v>
      </c>
      <c r="F64" s="1">
        <f t="shared" si="0"/>
        <v>673</v>
      </c>
      <c r="G64" s="1">
        <v>0</v>
      </c>
      <c r="H64" s="1">
        <v>6.3940700000000001</v>
      </c>
      <c r="I64" s="1" t="s">
        <v>4684</v>
      </c>
      <c r="J64" s="1" t="s">
        <v>4683</v>
      </c>
    </row>
    <row r="65" spans="1:10">
      <c r="A65" s="1">
        <v>62</v>
      </c>
      <c r="B65" s="1" t="s">
        <v>11</v>
      </c>
      <c r="C65" s="1">
        <v>3168593</v>
      </c>
      <c r="D65" s="1">
        <v>3169025</v>
      </c>
      <c r="E65" s="1" t="s">
        <v>5</v>
      </c>
      <c r="F65" s="1">
        <f t="shared" si="0"/>
        <v>432</v>
      </c>
      <c r="G65" s="1">
        <v>0</v>
      </c>
      <c r="H65" s="1">
        <v>6.3918200000000001</v>
      </c>
      <c r="I65" s="1" t="s">
        <v>4031</v>
      </c>
      <c r="J65" s="1" t="s">
        <v>4030</v>
      </c>
    </row>
    <row r="66" spans="1:10">
      <c r="A66" s="1">
        <v>63</v>
      </c>
      <c r="B66" s="1" t="s">
        <v>22</v>
      </c>
      <c r="C66" s="1">
        <v>34571570</v>
      </c>
      <c r="D66" s="1">
        <v>34571998</v>
      </c>
      <c r="E66" s="1" t="s">
        <v>5</v>
      </c>
      <c r="F66" s="1">
        <f t="shared" si="0"/>
        <v>428</v>
      </c>
      <c r="G66" s="1">
        <v>0</v>
      </c>
      <c r="H66" s="1">
        <v>6.3879000000000001</v>
      </c>
      <c r="I66" s="1" t="s">
        <v>5845</v>
      </c>
      <c r="J66" s="1" t="s">
        <v>5844</v>
      </c>
    </row>
    <row r="67" spans="1:10">
      <c r="A67" s="1">
        <v>64</v>
      </c>
      <c r="B67" s="1" t="s">
        <v>11</v>
      </c>
      <c r="C67" s="1">
        <v>35841850</v>
      </c>
      <c r="D67" s="1">
        <v>35842162</v>
      </c>
      <c r="E67" s="1" t="s">
        <v>5</v>
      </c>
      <c r="F67" s="1">
        <f t="shared" si="0"/>
        <v>312</v>
      </c>
      <c r="G67" s="1">
        <v>0</v>
      </c>
      <c r="H67" s="1">
        <v>6.3807600000000004</v>
      </c>
      <c r="I67" s="1" t="s">
        <v>4624</v>
      </c>
      <c r="J67" s="1" t="s">
        <v>4623</v>
      </c>
    </row>
    <row r="68" spans="1:10">
      <c r="A68" s="1">
        <v>65</v>
      </c>
      <c r="B68" s="1" t="s">
        <v>11</v>
      </c>
      <c r="C68" s="1">
        <v>79323147</v>
      </c>
      <c r="D68" s="1">
        <v>79323455</v>
      </c>
      <c r="E68" s="1" t="s">
        <v>5</v>
      </c>
      <c r="F68" s="1">
        <f t="shared" ref="F68:F131" si="1">D68-C68</f>
        <v>308</v>
      </c>
      <c r="G68" s="1">
        <v>0</v>
      </c>
      <c r="H68" s="1">
        <v>6.3807600000000004</v>
      </c>
      <c r="I68" s="1" t="s">
        <v>3152</v>
      </c>
      <c r="J68" s="1" t="s">
        <v>3151</v>
      </c>
    </row>
    <row r="69" spans="1:10">
      <c r="A69" s="1">
        <v>66</v>
      </c>
      <c r="B69" s="1" t="s">
        <v>4</v>
      </c>
      <c r="C69" s="1">
        <v>109110603</v>
      </c>
      <c r="D69" s="1">
        <v>109110998</v>
      </c>
      <c r="E69" s="1" t="s">
        <v>5</v>
      </c>
      <c r="F69" s="1">
        <f t="shared" si="1"/>
        <v>395</v>
      </c>
      <c r="G69" s="1">
        <v>0</v>
      </c>
      <c r="H69" s="1">
        <v>6.3807600000000004</v>
      </c>
      <c r="I69" s="1" t="s">
        <v>197</v>
      </c>
      <c r="J69" s="1" t="s">
        <v>196</v>
      </c>
    </row>
    <row r="70" spans="1:10">
      <c r="A70" s="1">
        <v>67</v>
      </c>
      <c r="B70" s="1" t="s">
        <v>50</v>
      </c>
      <c r="C70" s="1">
        <v>82922112</v>
      </c>
      <c r="D70" s="1">
        <v>82922455</v>
      </c>
      <c r="E70" s="1" t="s">
        <v>5</v>
      </c>
      <c r="F70" s="1">
        <f t="shared" si="1"/>
        <v>343</v>
      </c>
      <c r="G70" s="1">
        <v>0</v>
      </c>
      <c r="H70" s="1">
        <v>6.3807600000000004</v>
      </c>
      <c r="I70" s="1" t="s">
        <v>1521</v>
      </c>
      <c r="J70" s="1" t="s">
        <v>1520</v>
      </c>
    </row>
    <row r="71" spans="1:10">
      <c r="A71" s="1">
        <v>68</v>
      </c>
      <c r="B71" s="1" t="s">
        <v>76</v>
      </c>
      <c r="C71" s="1">
        <v>56562698</v>
      </c>
      <c r="D71" s="1">
        <v>56563123</v>
      </c>
      <c r="E71" s="1" t="s">
        <v>5</v>
      </c>
      <c r="F71" s="1">
        <f t="shared" si="1"/>
        <v>425</v>
      </c>
      <c r="G71" s="1">
        <v>0</v>
      </c>
      <c r="H71" s="1">
        <v>6.3807600000000004</v>
      </c>
      <c r="I71" s="1" t="s">
        <v>5773</v>
      </c>
      <c r="J71" s="1" t="s">
        <v>5772</v>
      </c>
    </row>
    <row r="72" spans="1:10">
      <c r="A72" s="1">
        <v>69</v>
      </c>
      <c r="B72" s="1" t="s">
        <v>79</v>
      </c>
      <c r="C72" s="1">
        <v>127338593</v>
      </c>
      <c r="D72" s="1">
        <v>127338944</v>
      </c>
      <c r="E72" s="1" t="s">
        <v>5</v>
      </c>
      <c r="F72" s="1">
        <f t="shared" si="1"/>
        <v>351</v>
      </c>
      <c r="G72" s="1">
        <v>0</v>
      </c>
      <c r="H72" s="1">
        <v>6.3807600000000004</v>
      </c>
      <c r="I72" s="1" t="s">
        <v>820</v>
      </c>
      <c r="J72" s="1" t="s">
        <v>819</v>
      </c>
    </row>
    <row r="73" spans="1:10">
      <c r="A73" s="1">
        <v>70</v>
      </c>
      <c r="B73" s="1" t="s">
        <v>177</v>
      </c>
      <c r="C73" s="1">
        <v>153414268</v>
      </c>
      <c r="D73" s="1">
        <v>153414606</v>
      </c>
      <c r="E73" s="1" t="s">
        <v>5</v>
      </c>
      <c r="F73" s="1">
        <f t="shared" si="1"/>
        <v>338</v>
      </c>
      <c r="G73" s="1">
        <v>0</v>
      </c>
      <c r="H73" s="1">
        <v>6.3807600000000004</v>
      </c>
      <c r="I73" s="1" t="s">
        <v>4143</v>
      </c>
      <c r="J73" s="1" t="s">
        <v>4142</v>
      </c>
    </row>
    <row r="74" spans="1:10">
      <c r="A74" s="1">
        <v>71</v>
      </c>
      <c r="B74" s="1" t="s">
        <v>19</v>
      </c>
      <c r="C74" s="1">
        <v>70907334</v>
      </c>
      <c r="D74" s="1">
        <v>70907752</v>
      </c>
      <c r="E74" s="1" t="s">
        <v>5</v>
      </c>
      <c r="F74" s="1">
        <f t="shared" si="1"/>
        <v>418</v>
      </c>
      <c r="G74" s="1">
        <v>0</v>
      </c>
      <c r="H74" s="1">
        <v>6.3807600000000004</v>
      </c>
      <c r="I74" s="1" t="s">
        <v>6231</v>
      </c>
      <c r="J74" s="1" t="s">
        <v>6230</v>
      </c>
    </row>
    <row r="75" spans="1:10">
      <c r="A75" s="1">
        <v>72</v>
      </c>
      <c r="B75" s="1" t="s">
        <v>8</v>
      </c>
      <c r="C75" s="1">
        <v>122174254</v>
      </c>
      <c r="D75" s="1">
        <v>122174568</v>
      </c>
      <c r="E75" s="1" t="s">
        <v>5</v>
      </c>
      <c r="F75" s="1">
        <f t="shared" si="1"/>
        <v>314</v>
      </c>
      <c r="G75" s="1">
        <v>0</v>
      </c>
      <c r="H75" s="1">
        <v>6.3807600000000004</v>
      </c>
      <c r="I75" s="1" t="s">
        <v>354</v>
      </c>
      <c r="J75" s="1" t="s">
        <v>353</v>
      </c>
    </row>
    <row r="76" spans="1:10">
      <c r="A76" s="1">
        <v>73</v>
      </c>
      <c r="B76" s="1" t="s">
        <v>8</v>
      </c>
      <c r="C76" s="1">
        <v>122814320</v>
      </c>
      <c r="D76" s="1">
        <v>122814666</v>
      </c>
      <c r="E76" s="1" t="s">
        <v>5</v>
      </c>
      <c r="F76" s="1">
        <f t="shared" si="1"/>
        <v>346</v>
      </c>
      <c r="G76" s="1">
        <v>0</v>
      </c>
      <c r="H76" s="1">
        <v>6.3807600000000004</v>
      </c>
      <c r="I76" s="1" t="s">
        <v>3694</v>
      </c>
      <c r="J76" s="1" t="s">
        <v>3693</v>
      </c>
    </row>
    <row r="77" spans="1:10">
      <c r="A77" s="1">
        <v>74</v>
      </c>
      <c r="B77" s="1" t="s">
        <v>69</v>
      </c>
      <c r="C77" s="1">
        <v>78320301</v>
      </c>
      <c r="D77" s="1">
        <v>78320768</v>
      </c>
      <c r="E77" s="1" t="s">
        <v>5</v>
      </c>
      <c r="F77" s="1">
        <f t="shared" si="1"/>
        <v>467</v>
      </c>
      <c r="G77" s="1">
        <v>0</v>
      </c>
      <c r="H77" s="1">
        <v>6.3807600000000004</v>
      </c>
      <c r="I77" s="1" t="s">
        <v>4433</v>
      </c>
      <c r="J77" s="1" t="s">
        <v>4432</v>
      </c>
    </row>
    <row r="78" spans="1:10">
      <c r="A78" s="1">
        <v>75</v>
      </c>
      <c r="B78" s="1" t="s">
        <v>69</v>
      </c>
      <c r="C78" s="1">
        <v>115294613</v>
      </c>
      <c r="D78" s="1">
        <v>115294939</v>
      </c>
      <c r="E78" s="1" t="s">
        <v>5</v>
      </c>
      <c r="F78" s="1">
        <f t="shared" si="1"/>
        <v>326</v>
      </c>
      <c r="G78" s="1">
        <v>0</v>
      </c>
      <c r="H78" s="1">
        <v>6.3807600000000004</v>
      </c>
      <c r="I78" s="1" t="s">
        <v>2056</v>
      </c>
      <c r="J78" s="1" t="s">
        <v>2055</v>
      </c>
    </row>
    <row r="79" spans="1:10">
      <c r="A79" s="1">
        <v>76</v>
      </c>
      <c r="B79" s="1" t="s">
        <v>11</v>
      </c>
      <c r="C79" s="1">
        <v>61077185</v>
      </c>
      <c r="D79" s="1">
        <v>61077937</v>
      </c>
      <c r="E79" s="1" t="s">
        <v>5</v>
      </c>
      <c r="F79" s="1">
        <f t="shared" si="1"/>
        <v>752</v>
      </c>
      <c r="G79" s="1">
        <v>0</v>
      </c>
      <c r="H79" s="1">
        <v>6.3577000000000004</v>
      </c>
      <c r="I79" s="1" t="s">
        <v>173</v>
      </c>
      <c r="J79" s="1" t="s">
        <v>172</v>
      </c>
    </row>
    <row r="80" spans="1:10">
      <c r="A80" s="1">
        <v>77</v>
      </c>
      <c r="B80" s="1" t="s">
        <v>19</v>
      </c>
      <c r="C80" s="1">
        <v>92003529</v>
      </c>
      <c r="D80" s="1">
        <v>92003941</v>
      </c>
      <c r="E80" s="1" t="s">
        <v>5</v>
      </c>
      <c r="F80" s="1">
        <f t="shared" si="1"/>
        <v>412</v>
      </c>
      <c r="G80" s="1">
        <v>0</v>
      </c>
      <c r="H80" s="1">
        <v>6.3568499999999997</v>
      </c>
      <c r="I80" s="1" t="s">
        <v>1206</v>
      </c>
      <c r="J80" s="1" t="s">
        <v>1205</v>
      </c>
    </row>
    <row r="81" spans="1:10">
      <c r="A81" s="1">
        <v>78</v>
      </c>
      <c r="B81" s="1" t="s">
        <v>19</v>
      </c>
      <c r="C81" s="1">
        <v>135216848</v>
      </c>
      <c r="D81" s="1">
        <v>135217320</v>
      </c>
      <c r="E81" s="1" t="s">
        <v>5</v>
      </c>
      <c r="F81" s="1">
        <f t="shared" si="1"/>
        <v>472</v>
      </c>
      <c r="G81" s="1">
        <v>0</v>
      </c>
      <c r="H81" s="1">
        <v>6.3226800000000001</v>
      </c>
      <c r="I81" s="1" t="s">
        <v>2413</v>
      </c>
      <c r="J81" s="1" t="s">
        <v>2412</v>
      </c>
    </row>
    <row r="82" spans="1:10">
      <c r="A82" s="1">
        <v>79</v>
      </c>
      <c r="B82" s="1" t="s">
        <v>36</v>
      </c>
      <c r="C82" s="1">
        <v>4263374</v>
      </c>
      <c r="D82" s="1">
        <v>4264081</v>
      </c>
      <c r="E82" s="1" t="s">
        <v>5</v>
      </c>
      <c r="F82" s="1">
        <f t="shared" si="1"/>
        <v>707</v>
      </c>
      <c r="G82" s="1">
        <v>0</v>
      </c>
      <c r="H82" s="1">
        <v>6.3187600000000002</v>
      </c>
      <c r="I82" s="1" t="s">
        <v>1856</v>
      </c>
      <c r="J82" s="1" t="s">
        <v>1855</v>
      </c>
    </row>
    <row r="83" spans="1:10">
      <c r="A83" s="1">
        <v>80</v>
      </c>
      <c r="B83" s="1" t="s">
        <v>8</v>
      </c>
      <c r="C83" s="1">
        <v>125212774</v>
      </c>
      <c r="D83" s="1">
        <v>125213158</v>
      </c>
      <c r="E83" s="1" t="s">
        <v>5</v>
      </c>
      <c r="F83" s="1">
        <f t="shared" si="1"/>
        <v>384</v>
      </c>
      <c r="G83" s="1">
        <v>0</v>
      </c>
      <c r="H83" s="1">
        <v>6.3096100000000002</v>
      </c>
      <c r="I83" s="1" t="s">
        <v>3391</v>
      </c>
      <c r="J83" s="1" t="s">
        <v>3390</v>
      </c>
    </row>
    <row r="84" spans="1:10">
      <c r="A84" s="1">
        <v>81</v>
      </c>
      <c r="B84" s="1" t="s">
        <v>36</v>
      </c>
      <c r="C84" s="1">
        <v>45085853</v>
      </c>
      <c r="D84" s="1">
        <v>45087220</v>
      </c>
      <c r="E84" s="1" t="s">
        <v>5</v>
      </c>
      <c r="F84" s="1">
        <f t="shared" si="1"/>
        <v>1367</v>
      </c>
      <c r="G84" s="1">
        <v>0</v>
      </c>
      <c r="H84" s="1">
        <v>6.3060400000000003</v>
      </c>
      <c r="I84" s="1" t="s">
        <v>1174</v>
      </c>
      <c r="J84" s="1" t="s">
        <v>1173</v>
      </c>
    </row>
    <row r="85" spans="1:10">
      <c r="A85" s="1">
        <v>82</v>
      </c>
      <c r="B85" s="1" t="s">
        <v>33</v>
      </c>
      <c r="C85" s="1">
        <v>131269742</v>
      </c>
      <c r="D85" s="1">
        <v>131270131</v>
      </c>
      <c r="E85" s="1" t="s">
        <v>5</v>
      </c>
      <c r="F85" s="1">
        <f t="shared" si="1"/>
        <v>389</v>
      </c>
      <c r="G85" s="1">
        <v>0</v>
      </c>
      <c r="H85" s="1">
        <v>6.2934700000000001</v>
      </c>
      <c r="I85" s="1" t="s">
        <v>2833</v>
      </c>
      <c r="J85" s="1" t="s">
        <v>2832</v>
      </c>
    </row>
    <row r="86" spans="1:10">
      <c r="A86" s="1">
        <v>83</v>
      </c>
      <c r="B86" s="1" t="s">
        <v>47</v>
      </c>
      <c r="C86" s="1">
        <v>5368665</v>
      </c>
      <c r="D86" s="1">
        <v>5368988</v>
      </c>
      <c r="E86" s="1" t="s">
        <v>5</v>
      </c>
      <c r="F86" s="1">
        <f t="shared" si="1"/>
        <v>323</v>
      </c>
      <c r="G86" s="1">
        <v>0</v>
      </c>
      <c r="H86" s="1">
        <v>6.2934700000000001</v>
      </c>
      <c r="I86" s="1" t="s">
        <v>494</v>
      </c>
      <c r="J86" s="1" t="s">
        <v>493</v>
      </c>
    </row>
    <row r="87" spans="1:10">
      <c r="A87" s="1">
        <v>84</v>
      </c>
      <c r="B87" s="1" t="s">
        <v>19</v>
      </c>
      <c r="C87" s="1">
        <v>145196686</v>
      </c>
      <c r="D87" s="1">
        <v>145197037</v>
      </c>
      <c r="E87" s="1" t="s">
        <v>5</v>
      </c>
      <c r="F87" s="1">
        <f t="shared" si="1"/>
        <v>351</v>
      </c>
      <c r="G87" s="1">
        <v>0</v>
      </c>
      <c r="H87" s="1">
        <v>6.2934700000000001</v>
      </c>
      <c r="I87" s="1" t="s">
        <v>3696</v>
      </c>
      <c r="J87" s="1" t="s">
        <v>3695</v>
      </c>
    </row>
    <row r="88" spans="1:10">
      <c r="A88" s="1">
        <v>85</v>
      </c>
      <c r="B88" s="1" t="s">
        <v>22</v>
      </c>
      <c r="C88" s="1">
        <v>45662655</v>
      </c>
      <c r="D88" s="1">
        <v>45663067</v>
      </c>
      <c r="E88" s="1" t="s">
        <v>5</v>
      </c>
      <c r="F88" s="1">
        <f t="shared" si="1"/>
        <v>412</v>
      </c>
      <c r="G88" s="1">
        <v>0</v>
      </c>
      <c r="H88" s="1">
        <v>6.28085</v>
      </c>
      <c r="I88" s="1" t="s">
        <v>4163</v>
      </c>
      <c r="J88" s="1" t="s">
        <v>4162</v>
      </c>
    </row>
    <row r="89" spans="1:10">
      <c r="A89" s="1">
        <v>86</v>
      </c>
      <c r="B89" s="1" t="s">
        <v>36</v>
      </c>
      <c r="C89" s="1">
        <v>34747059</v>
      </c>
      <c r="D89" s="1">
        <v>34747448</v>
      </c>
      <c r="E89" s="1" t="s">
        <v>5</v>
      </c>
      <c r="F89" s="1">
        <f t="shared" si="1"/>
        <v>389</v>
      </c>
      <c r="G89" s="1">
        <v>0</v>
      </c>
      <c r="H89" s="1">
        <v>6.2755999999999998</v>
      </c>
      <c r="I89" s="1" t="s">
        <v>3490</v>
      </c>
      <c r="J89" s="1" t="s">
        <v>3489</v>
      </c>
    </row>
    <row r="90" spans="1:10">
      <c r="A90" s="1">
        <v>87</v>
      </c>
      <c r="B90" s="1" t="s">
        <v>50</v>
      </c>
      <c r="C90" s="1">
        <v>98168273</v>
      </c>
      <c r="D90" s="1">
        <v>98169111</v>
      </c>
      <c r="E90" s="1" t="s">
        <v>5</v>
      </c>
      <c r="F90" s="1">
        <f t="shared" si="1"/>
        <v>838</v>
      </c>
      <c r="G90" s="1">
        <v>0</v>
      </c>
      <c r="H90" s="1">
        <v>6.2723000000000004</v>
      </c>
      <c r="I90" s="1" t="s">
        <v>2924</v>
      </c>
      <c r="J90" s="1" t="s">
        <v>2923</v>
      </c>
    </row>
    <row r="91" spans="1:10">
      <c r="A91" s="1">
        <v>88</v>
      </c>
      <c r="B91" s="1" t="s">
        <v>19</v>
      </c>
      <c r="C91" s="1">
        <v>91696492</v>
      </c>
      <c r="D91" s="1">
        <v>91696853</v>
      </c>
      <c r="E91" s="1" t="s">
        <v>5</v>
      </c>
      <c r="F91" s="1">
        <f t="shared" si="1"/>
        <v>361</v>
      </c>
      <c r="G91" s="1">
        <v>0</v>
      </c>
      <c r="H91" s="1">
        <v>6.2692699999999997</v>
      </c>
      <c r="I91" s="1" t="s">
        <v>863</v>
      </c>
      <c r="J91" s="1" t="s">
        <v>862</v>
      </c>
    </row>
    <row r="92" spans="1:10">
      <c r="A92" s="1">
        <v>89</v>
      </c>
      <c r="B92" s="1" t="s">
        <v>8</v>
      </c>
      <c r="C92" s="1">
        <v>71356329</v>
      </c>
      <c r="D92" s="1">
        <v>71356747</v>
      </c>
      <c r="E92" s="1" t="s">
        <v>5</v>
      </c>
      <c r="F92" s="1">
        <f t="shared" si="1"/>
        <v>418</v>
      </c>
      <c r="G92" s="1">
        <v>0</v>
      </c>
      <c r="H92" s="1">
        <v>6.2489699999999999</v>
      </c>
      <c r="I92" s="1" t="s">
        <v>3717</v>
      </c>
      <c r="J92" s="1" t="s">
        <v>3716</v>
      </c>
    </row>
    <row r="93" spans="1:10">
      <c r="A93" s="1">
        <v>90</v>
      </c>
      <c r="B93" s="1" t="s">
        <v>22</v>
      </c>
      <c r="C93" s="1">
        <v>57057853</v>
      </c>
      <c r="D93" s="1">
        <v>57058229</v>
      </c>
      <c r="E93" s="1" t="s">
        <v>5</v>
      </c>
      <c r="F93" s="1">
        <f t="shared" si="1"/>
        <v>376</v>
      </c>
      <c r="G93" s="1">
        <v>0</v>
      </c>
      <c r="H93" s="1">
        <v>6.24681</v>
      </c>
      <c r="I93" s="1" t="s">
        <v>3246</v>
      </c>
      <c r="J93" s="1" t="s">
        <v>3245</v>
      </c>
    </row>
    <row r="94" spans="1:10">
      <c r="A94" s="1">
        <v>91</v>
      </c>
      <c r="B94" s="1" t="s">
        <v>36</v>
      </c>
      <c r="C94" s="1">
        <v>6252755</v>
      </c>
      <c r="D94" s="1">
        <v>6253219</v>
      </c>
      <c r="E94" s="1" t="s">
        <v>5</v>
      </c>
      <c r="F94" s="1">
        <f t="shared" si="1"/>
        <v>464</v>
      </c>
      <c r="G94" s="1">
        <v>0</v>
      </c>
      <c r="H94" s="1">
        <v>6.24214</v>
      </c>
      <c r="I94" s="1" t="s">
        <v>5975</v>
      </c>
      <c r="J94" s="1" t="s">
        <v>5974</v>
      </c>
    </row>
    <row r="95" spans="1:10">
      <c r="A95" s="1">
        <v>92</v>
      </c>
      <c r="B95" s="1" t="s">
        <v>944</v>
      </c>
      <c r="C95" s="1">
        <v>170841219</v>
      </c>
      <c r="D95" s="1">
        <v>170842128</v>
      </c>
      <c r="E95" s="1" t="s">
        <v>5</v>
      </c>
      <c r="F95" s="1">
        <f t="shared" si="1"/>
        <v>909</v>
      </c>
      <c r="G95" s="1">
        <v>0</v>
      </c>
      <c r="H95" s="1">
        <v>6.24214</v>
      </c>
      <c r="I95" s="1" t="s">
        <v>1391</v>
      </c>
      <c r="J95" s="1" t="s">
        <v>1390</v>
      </c>
    </row>
    <row r="96" spans="1:10">
      <c r="A96" s="1">
        <v>93</v>
      </c>
      <c r="B96" s="1" t="s">
        <v>79</v>
      </c>
      <c r="C96" s="1">
        <v>98664780</v>
      </c>
      <c r="D96" s="1">
        <v>98665338</v>
      </c>
      <c r="E96" s="1" t="s">
        <v>5</v>
      </c>
      <c r="F96" s="1">
        <f t="shared" si="1"/>
        <v>558</v>
      </c>
      <c r="G96" s="1">
        <v>0</v>
      </c>
      <c r="H96" s="1">
        <v>6.2402100000000003</v>
      </c>
      <c r="I96" s="1" t="s">
        <v>1443</v>
      </c>
      <c r="J96" s="1" t="s">
        <v>1442</v>
      </c>
    </row>
    <row r="97" spans="1:10">
      <c r="A97" s="1">
        <v>94</v>
      </c>
      <c r="B97" s="1" t="s">
        <v>4</v>
      </c>
      <c r="C97" s="1">
        <v>25190204</v>
      </c>
      <c r="D97" s="1">
        <v>25190627</v>
      </c>
      <c r="E97" s="1" t="s">
        <v>5</v>
      </c>
      <c r="F97" s="1">
        <f t="shared" si="1"/>
        <v>423</v>
      </c>
      <c r="G97" s="1">
        <v>0</v>
      </c>
      <c r="H97" s="1">
        <v>6.2313499999999999</v>
      </c>
      <c r="I97" s="1" t="s">
        <v>628</v>
      </c>
      <c r="J97" s="1" t="s">
        <v>627</v>
      </c>
    </row>
    <row r="98" spans="1:10">
      <c r="A98" s="1">
        <v>95</v>
      </c>
      <c r="B98" s="1" t="s">
        <v>118</v>
      </c>
      <c r="C98" s="1">
        <v>64497705</v>
      </c>
      <c r="D98" s="1">
        <v>64498193</v>
      </c>
      <c r="E98" s="1" t="s">
        <v>5</v>
      </c>
      <c r="F98" s="1">
        <f t="shared" si="1"/>
        <v>488</v>
      </c>
      <c r="G98" s="1">
        <v>0</v>
      </c>
      <c r="H98" s="1">
        <v>6.2072399999999996</v>
      </c>
      <c r="I98" s="1" t="s">
        <v>6181</v>
      </c>
      <c r="J98" s="1" t="s">
        <v>6180</v>
      </c>
    </row>
    <row r="99" spans="1:10">
      <c r="A99" s="1">
        <v>96</v>
      </c>
      <c r="B99" s="1" t="s">
        <v>22</v>
      </c>
      <c r="C99" s="1">
        <v>77717090</v>
      </c>
      <c r="D99" s="1">
        <v>77717703</v>
      </c>
      <c r="E99" s="1" t="s">
        <v>5</v>
      </c>
      <c r="F99" s="1">
        <f t="shared" si="1"/>
        <v>613</v>
      </c>
      <c r="G99" s="1">
        <v>0</v>
      </c>
      <c r="H99" s="1">
        <v>6.2050999999999998</v>
      </c>
      <c r="I99" s="1" t="s">
        <v>2491</v>
      </c>
      <c r="J99" s="1" t="s">
        <v>2490</v>
      </c>
    </row>
    <row r="100" spans="1:10">
      <c r="A100" s="1">
        <v>97</v>
      </c>
      <c r="B100" s="1" t="s">
        <v>33</v>
      </c>
      <c r="C100" s="1">
        <v>100180010</v>
      </c>
      <c r="D100" s="1">
        <v>100180310</v>
      </c>
      <c r="E100" s="1" t="s">
        <v>5</v>
      </c>
      <c r="F100" s="1">
        <f t="shared" si="1"/>
        <v>300</v>
      </c>
      <c r="G100" s="1">
        <v>0</v>
      </c>
      <c r="H100" s="1">
        <v>6.1989000000000001</v>
      </c>
      <c r="I100" s="1" t="s">
        <v>4227</v>
      </c>
      <c r="J100" s="1" t="s">
        <v>4226</v>
      </c>
    </row>
    <row r="101" spans="1:10">
      <c r="A101" s="1">
        <v>98</v>
      </c>
      <c r="B101" s="1" t="s">
        <v>177</v>
      </c>
      <c r="C101" s="1">
        <v>5860253</v>
      </c>
      <c r="D101" s="1">
        <v>5860946</v>
      </c>
      <c r="E101" s="1" t="s">
        <v>5</v>
      </c>
      <c r="F101" s="1">
        <f t="shared" si="1"/>
        <v>693</v>
      </c>
      <c r="G101" s="1">
        <v>0</v>
      </c>
      <c r="H101" s="1">
        <v>6.1641399999999997</v>
      </c>
      <c r="I101" s="1" t="s">
        <v>179</v>
      </c>
      <c r="J101" s="1" t="s">
        <v>178</v>
      </c>
    </row>
    <row r="102" spans="1:10">
      <c r="A102" s="1">
        <v>99</v>
      </c>
      <c r="B102" s="1" t="s">
        <v>843</v>
      </c>
      <c r="C102" s="1">
        <v>14468</v>
      </c>
      <c r="D102" s="1">
        <v>14783</v>
      </c>
      <c r="E102" s="1" t="s">
        <v>5</v>
      </c>
      <c r="F102" s="1">
        <f t="shared" si="1"/>
        <v>315</v>
      </c>
      <c r="G102" s="1">
        <v>0</v>
      </c>
      <c r="H102" s="1">
        <v>6.14534</v>
      </c>
    </row>
    <row r="103" spans="1:10">
      <c r="A103" s="1">
        <v>100</v>
      </c>
      <c r="B103" s="1" t="s">
        <v>22</v>
      </c>
      <c r="C103" s="1">
        <v>121781674</v>
      </c>
      <c r="D103" s="1">
        <v>121782049</v>
      </c>
      <c r="E103" s="1" t="s">
        <v>5</v>
      </c>
      <c r="F103" s="1">
        <f t="shared" si="1"/>
        <v>375</v>
      </c>
      <c r="G103" s="1">
        <v>0</v>
      </c>
      <c r="H103" s="1">
        <v>6.1306399999999996</v>
      </c>
      <c r="I103" s="1" t="s">
        <v>4271</v>
      </c>
      <c r="J103" s="1" t="s">
        <v>4270</v>
      </c>
    </row>
    <row r="104" spans="1:10">
      <c r="A104" s="1">
        <v>101</v>
      </c>
      <c r="B104" s="1" t="s">
        <v>50</v>
      </c>
      <c r="C104" s="1">
        <v>66693200</v>
      </c>
      <c r="D104" s="1">
        <v>66693543</v>
      </c>
      <c r="E104" s="1" t="s">
        <v>5</v>
      </c>
      <c r="F104" s="1">
        <f t="shared" si="1"/>
        <v>343</v>
      </c>
      <c r="G104" s="1">
        <v>0</v>
      </c>
      <c r="H104" s="1">
        <v>6.1082999999999998</v>
      </c>
      <c r="I104" s="1" t="s">
        <v>4792</v>
      </c>
      <c r="J104" s="1" t="s">
        <v>4791</v>
      </c>
    </row>
    <row r="105" spans="1:10">
      <c r="A105" s="1">
        <v>102</v>
      </c>
      <c r="B105" s="1" t="s">
        <v>11</v>
      </c>
      <c r="C105" s="1">
        <v>57853708</v>
      </c>
      <c r="D105" s="1">
        <v>57854024</v>
      </c>
      <c r="E105" s="1" t="s">
        <v>5</v>
      </c>
      <c r="F105" s="1">
        <f t="shared" si="1"/>
        <v>316</v>
      </c>
      <c r="G105" s="1">
        <v>0</v>
      </c>
      <c r="H105" s="1">
        <v>6.1061800000000002</v>
      </c>
      <c r="I105" s="1" t="s">
        <v>1834</v>
      </c>
      <c r="J105" s="1" t="s">
        <v>1833</v>
      </c>
    </row>
    <row r="106" spans="1:10">
      <c r="A106" s="1">
        <v>103</v>
      </c>
      <c r="B106" s="1" t="s">
        <v>33</v>
      </c>
      <c r="C106" s="1">
        <v>91326011</v>
      </c>
      <c r="D106" s="1">
        <v>91326370</v>
      </c>
      <c r="E106" s="1" t="s">
        <v>5</v>
      </c>
      <c r="F106" s="1">
        <f t="shared" si="1"/>
        <v>359</v>
      </c>
      <c r="G106" s="1">
        <v>0</v>
      </c>
      <c r="H106" s="1">
        <v>6.1033400000000002</v>
      </c>
      <c r="I106" s="1" t="s">
        <v>2167</v>
      </c>
      <c r="J106" s="1" t="s">
        <v>2166</v>
      </c>
    </row>
    <row r="107" spans="1:10">
      <c r="A107" s="1">
        <v>104</v>
      </c>
      <c r="B107" s="1" t="s">
        <v>33</v>
      </c>
      <c r="C107" s="1">
        <v>135058023</v>
      </c>
      <c r="D107" s="1">
        <v>135058320</v>
      </c>
      <c r="E107" s="1" t="s">
        <v>5</v>
      </c>
      <c r="F107" s="1">
        <f t="shared" si="1"/>
        <v>297</v>
      </c>
      <c r="G107" s="1">
        <v>0</v>
      </c>
      <c r="H107" s="1">
        <v>6.1033400000000002</v>
      </c>
      <c r="I107" s="1" t="s">
        <v>185</v>
      </c>
      <c r="J107" s="1" t="s">
        <v>184</v>
      </c>
    </row>
    <row r="108" spans="1:10">
      <c r="A108" s="1">
        <v>105</v>
      </c>
      <c r="B108" s="1" t="s">
        <v>33</v>
      </c>
      <c r="C108" s="1">
        <v>190254938</v>
      </c>
      <c r="D108" s="1">
        <v>190255266</v>
      </c>
      <c r="E108" s="1" t="s">
        <v>5</v>
      </c>
      <c r="F108" s="1">
        <f t="shared" si="1"/>
        <v>328</v>
      </c>
      <c r="G108" s="1">
        <v>0</v>
      </c>
      <c r="H108" s="1">
        <v>6.1033400000000002</v>
      </c>
      <c r="I108" s="1" t="s">
        <v>5190</v>
      </c>
      <c r="J108" s="1" t="s">
        <v>5189</v>
      </c>
    </row>
    <row r="109" spans="1:10">
      <c r="A109" s="1">
        <v>106</v>
      </c>
      <c r="B109" s="1" t="s">
        <v>293</v>
      </c>
      <c r="C109" s="1">
        <v>56265596</v>
      </c>
      <c r="D109" s="1">
        <v>56265906</v>
      </c>
      <c r="E109" s="1" t="s">
        <v>5</v>
      </c>
      <c r="F109" s="1">
        <f t="shared" si="1"/>
        <v>310</v>
      </c>
      <c r="G109" s="1">
        <v>0</v>
      </c>
      <c r="H109" s="1">
        <v>6.1033400000000002</v>
      </c>
      <c r="I109" s="1" t="s">
        <v>340</v>
      </c>
      <c r="J109" s="1" t="s">
        <v>339</v>
      </c>
    </row>
    <row r="110" spans="1:10">
      <c r="A110" s="1">
        <v>107</v>
      </c>
      <c r="B110" s="1" t="s">
        <v>11</v>
      </c>
      <c r="C110" s="1">
        <v>116965283</v>
      </c>
      <c r="D110" s="1">
        <v>116965629</v>
      </c>
      <c r="E110" s="1" t="s">
        <v>5</v>
      </c>
      <c r="F110" s="1">
        <f t="shared" si="1"/>
        <v>346</v>
      </c>
      <c r="G110" s="1">
        <v>0</v>
      </c>
      <c r="H110" s="1">
        <v>6.1033400000000002</v>
      </c>
      <c r="I110" s="1" t="s">
        <v>140</v>
      </c>
      <c r="J110" s="1" t="s">
        <v>139</v>
      </c>
    </row>
    <row r="111" spans="1:10">
      <c r="A111" s="1">
        <v>108</v>
      </c>
      <c r="B111" s="1" t="s">
        <v>4</v>
      </c>
      <c r="C111" s="1">
        <v>3933680</v>
      </c>
      <c r="D111" s="1">
        <v>3934055</v>
      </c>
      <c r="E111" s="1" t="s">
        <v>5</v>
      </c>
      <c r="F111" s="1">
        <f t="shared" si="1"/>
        <v>375</v>
      </c>
      <c r="G111" s="1">
        <v>0</v>
      </c>
      <c r="H111" s="1">
        <v>6.1033400000000002</v>
      </c>
      <c r="I111" s="1" t="s">
        <v>2114</v>
      </c>
      <c r="J111" s="1" t="s">
        <v>2113</v>
      </c>
    </row>
    <row r="112" spans="1:10">
      <c r="A112" s="1">
        <v>109</v>
      </c>
      <c r="B112" s="1" t="s">
        <v>4</v>
      </c>
      <c r="C112" s="1">
        <v>70366823</v>
      </c>
      <c r="D112" s="1">
        <v>70367145</v>
      </c>
      <c r="E112" s="1" t="s">
        <v>5</v>
      </c>
      <c r="F112" s="1">
        <f t="shared" si="1"/>
        <v>322</v>
      </c>
      <c r="G112" s="1">
        <v>0</v>
      </c>
      <c r="H112" s="1">
        <v>6.1033400000000002</v>
      </c>
      <c r="I112" s="1" t="s">
        <v>5989</v>
      </c>
      <c r="J112" s="1" t="s">
        <v>5988</v>
      </c>
    </row>
    <row r="113" spans="1:10">
      <c r="A113" s="1">
        <v>110</v>
      </c>
      <c r="B113" s="1" t="s">
        <v>4</v>
      </c>
      <c r="C113" s="1">
        <v>71290313</v>
      </c>
      <c r="D113" s="1">
        <v>71290639</v>
      </c>
      <c r="E113" s="1" t="s">
        <v>5</v>
      </c>
      <c r="F113" s="1">
        <f t="shared" si="1"/>
        <v>326</v>
      </c>
      <c r="G113" s="1">
        <v>0</v>
      </c>
      <c r="H113" s="1">
        <v>6.1033400000000002</v>
      </c>
      <c r="I113" s="1" t="s">
        <v>536</v>
      </c>
      <c r="J113" s="1" t="s">
        <v>535</v>
      </c>
    </row>
    <row r="114" spans="1:10">
      <c r="A114" s="1">
        <v>111</v>
      </c>
      <c r="B114" s="1" t="s">
        <v>246</v>
      </c>
      <c r="C114" s="1">
        <v>37657231</v>
      </c>
      <c r="D114" s="1">
        <v>37657596</v>
      </c>
      <c r="E114" s="1" t="s">
        <v>5</v>
      </c>
      <c r="F114" s="1">
        <f t="shared" si="1"/>
        <v>365</v>
      </c>
      <c r="G114" s="1">
        <v>0</v>
      </c>
      <c r="H114" s="1">
        <v>6.1033400000000002</v>
      </c>
      <c r="I114" s="1" t="s">
        <v>2034</v>
      </c>
      <c r="J114" s="1" t="s">
        <v>2033</v>
      </c>
    </row>
    <row r="115" spans="1:10">
      <c r="A115" s="1">
        <v>112</v>
      </c>
      <c r="B115" s="1" t="s">
        <v>22</v>
      </c>
      <c r="C115" s="1">
        <v>62433119</v>
      </c>
      <c r="D115" s="1">
        <v>62433478</v>
      </c>
      <c r="E115" s="1" t="s">
        <v>5</v>
      </c>
      <c r="F115" s="1">
        <f t="shared" si="1"/>
        <v>359</v>
      </c>
      <c r="G115" s="1">
        <v>0</v>
      </c>
      <c r="H115" s="1">
        <v>6.1033400000000002</v>
      </c>
      <c r="I115" s="1" t="s">
        <v>2543</v>
      </c>
      <c r="J115" s="1" t="s">
        <v>2542</v>
      </c>
    </row>
    <row r="116" spans="1:10">
      <c r="A116" s="1">
        <v>113</v>
      </c>
      <c r="B116" s="1" t="s">
        <v>50</v>
      </c>
      <c r="C116" s="1">
        <v>44787578</v>
      </c>
      <c r="D116" s="1">
        <v>44788142</v>
      </c>
      <c r="E116" s="1" t="s">
        <v>5</v>
      </c>
      <c r="F116" s="1">
        <f t="shared" si="1"/>
        <v>564</v>
      </c>
      <c r="G116" s="1">
        <v>0</v>
      </c>
      <c r="H116" s="1">
        <v>6.1033400000000002</v>
      </c>
      <c r="I116" s="1" t="s">
        <v>6325</v>
      </c>
      <c r="J116" s="1" t="s">
        <v>6324</v>
      </c>
    </row>
    <row r="117" spans="1:10">
      <c r="A117" s="1">
        <v>114</v>
      </c>
      <c r="B117" s="1" t="s">
        <v>47</v>
      </c>
      <c r="C117" s="1">
        <v>10480001</v>
      </c>
      <c r="D117" s="1">
        <v>10480347</v>
      </c>
      <c r="E117" s="1" t="s">
        <v>5</v>
      </c>
      <c r="F117" s="1">
        <f t="shared" si="1"/>
        <v>346</v>
      </c>
      <c r="G117" s="1">
        <v>0</v>
      </c>
      <c r="H117" s="1">
        <v>6.1033400000000002</v>
      </c>
      <c r="I117" s="1" t="s">
        <v>2397</v>
      </c>
      <c r="J117" s="1" t="s">
        <v>2396</v>
      </c>
    </row>
    <row r="118" spans="1:10">
      <c r="A118" s="1">
        <v>115</v>
      </c>
      <c r="B118" s="1" t="s">
        <v>47</v>
      </c>
      <c r="C118" s="1">
        <v>91354708</v>
      </c>
      <c r="D118" s="1">
        <v>91355511</v>
      </c>
      <c r="E118" s="1" t="s">
        <v>5</v>
      </c>
      <c r="F118" s="1">
        <f t="shared" si="1"/>
        <v>803</v>
      </c>
      <c r="G118" s="1">
        <v>0</v>
      </c>
      <c r="H118" s="1">
        <v>6.1033400000000002</v>
      </c>
      <c r="I118" s="1" t="s">
        <v>433</v>
      </c>
      <c r="J118" s="1" t="s">
        <v>432</v>
      </c>
    </row>
    <row r="119" spans="1:10">
      <c r="A119" s="1">
        <v>116</v>
      </c>
      <c r="B119" s="1" t="s">
        <v>76</v>
      </c>
      <c r="C119" s="1">
        <v>28207917</v>
      </c>
      <c r="D119" s="1">
        <v>28208296</v>
      </c>
      <c r="E119" s="1" t="s">
        <v>5</v>
      </c>
      <c r="F119" s="1">
        <f t="shared" si="1"/>
        <v>379</v>
      </c>
      <c r="G119" s="1">
        <v>0</v>
      </c>
      <c r="H119" s="1">
        <v>6.1033400000000002</v>
      </c>
      <c r="I119" s="1" t="s">
        <v>5400</v>
      </c>
      <c r="J119" s="1" t="s">
        <v>5399</v>
      </c>
    </row>
    <row r="120" spans="1:10">
      <c r="A120" s="1">
        <v>117</v>
      </c>
      <c r="B120" s="1" t="s">
        <v>76</v>
      </c>
      <c r="C120" s="1">
        <v>46526445</v>
      </c>
      <c r="D120" s="1">
        <v>46526928</v>
      </c>
      <c r="E120" s="1" t="s">
        <v>5</v>
      </c>
      <c r="F120" s="1">
        <f t="shared" si="1"/>
        <v>483</v>
      </c>
      <c r="G120" s="1">
        <v>0</v>
      </c>
      <c r="H120" s="1">
        <v>6.1033400000000002</v>
      </c>
      <c r="I120" s="1" t="s">
        <v>4201</v>
      </c>
      <c r="J120" s="1" t="s">
        <v>4200</v>
      </c>
    </row>
    <row r="121" spans="1:10">
      <c r="A121" s="1">
        <v>118</v>
      </c>
      <c r="B121" s="1" t="s">
        <v>14</v>
      </c>
      <c r="C121" s="1">
        <v>32641296</v>
      </c>
      <c r="D121" s="1">
        <v>32641652</v>
      </c>
      <c r="E121" s="1" t="s">
        <v>5</v>
      </c>
      <c r="F121" s="1">
        <f t="shared" si="1"/>
        <v>356</v>
      </c>
      <c r="G121" s="1">
        <v>0</v>
      </c>
      <c r="H121" s="1">
        <v>6.1033400000000002</v>
      </c>
      <c r="I121" s="1" t="s">
        <v>4149</v>
      </c>
      <c r="J121" s="1" t="s">
        <v>4148</v>
      </c>
    </row>
    <row r="122" spans="1:10">
      <c r="A122" s="1">
        <v>119</v>
      </c>
      <c r="B122" s="1" t="s">
        <v>14</v>
      </c>
      <c r="C122" s="1">
        <v>35652417</v>
      </c>
      <c r="D122" s="1">
        <v>35652728</v>
      </c>
      <c r="E122" s="1" t="s">
        <v>5</v>
      </c>
      <c r="F122" s="1">
        <f t="shared" si="1"/>
        <v>311</v>
      </c>
      <c r="G122" s="1">
        <v>0</v>
      </c>
      <c r="H122" s="1">
        <v>6.1033400000000002</v>
      </c>
      <c r="I122" s="1" t="s">
        <v>1601</v>
      </c>
      <c r="J122" s="1" t="s">
        <v>1600</v>
      </c>
    </row>
    <row r="123" spans="1:10">
      <c r="A123" s="1">
        <v>120</v>
      </c>
      <c r="B123" s="1" t="s">
        <v>79</v>
      </c>
      <c r="C123" s="1">
        <v>25676988</v>
      </c>
      <c r="D123" s="1">
        <v>25677432</v>
      </c>
      <c r="E123" s="1" t="s">
        <v>5</v>
      </c>
      <c r="F123" s="1">
        <f t="shared" si="1"/>
        <v>444</v>
      </c>
      <c r="G123" s="1">
        <v>0</v>
      </c>
      <c r="H123" s="1">
        <v>6.1033400000000002</v>
      </c>
      <c r="I123" s="1" t="s">
        <v>3412</v>
      </c>
      <c r="J123" s="1" t="s">
        <v>3411</v>
      </c>
    </row>
    <row r="124" spans="1:10">
      <c r="A124" s="1">
        <v>121</v>
      </c>
      <c r="B124" s="1" t="s">
        <v>79</v>
      </c>
      <c r="C124" s="1">
        <v>26086572</v>
      </c>
      <c r="D124" s="1">
        <v>26086889</v>
      </c>
      <c r="E124" s="1" t="s">
        <v>5</v>
      </c>
      <c r="F124" s="1">
        <f t="shared" si="1"/>
        <v>317</v>
      </c>
      <c r="G124" s="1">
        <v>0</v>
      </c>
      <c r="H124" s="1">
        <v>6.1033400000000002</v>
      </c>
      <c r="I124" s="1" t="s">
        <v>1108</v>
      </c>
      <c r="J124" s="1" t="s">
        <v>1107</v>
      </c>
    </row>
    <row r="125" spans="1:10">
      <c r="A125" s="1">
        <v>122</v>
      </c>
      <c r="B125" s="1" t="s">
        <v>79</v>
      </c>
      <c r="C125" s="1">
        <v>26892483</v>
      </c>
      <c r="D125" s="1">
        <v>26892925</v>
      </c>
      <c r="E125" s="1" t="s">
        <v>5</v>
      </c>
      <c r="F125" s="1">
        <f t="shared" si="1"/>
        <v>442</v>
      </c>
      <c r="G125" s="1">
        <v>0</v>
      </c>
      <c r="H125" s="1">
        <v>6.1033400000000002</v>
      </c>
      <c r="I125" s="1" t="s">
        <v>929</v>
      </c>
      <c r="J125" s="1" t="s">
        <v>928</v>
      </c>
    </row>
    <row r="126" spans="1:10">
      <c r="A126" s="1">
        <v>123</v>
      </c>
      <c r="B126" s="1" t="s">
        <v>79</v>
      </c>
      <c r="C126" s="1">
        <v>31332891</v>
      </c>
      <c r="D126" s="1">
        <v>31333308</v>
      </c>
      <c r="E126" s="1" t="s">
        <v>5</v>
      </c>
      <c r="F126" s="1">
        <f t="shared" si="1"/>
        <v>417</v>
      </c>
      <c r="G126" s="1">
        <v>0</v>
      </c>
      <c r="H126" s="1">
        <v>6.1033400000000002</v>
      </c>
      <c r="I126" s="1" t="s">
        <v>3678</v>
      </c>
      <c r="J126" s="1" t="s">
        <v>3677</v>
      </c>
    </row>
    <row r="127" spans="1:10">
      <c r="A127" s="1">
        <v>124</v>
      </c>
      <c r="B127" s="1" t="s">
        <v>79</v>
      </c>
      <c r="C127" s="1">
        <v>52698362</v>
      </c>
      <c r="D127" s="1">
        <v>52698830</v>
      </c>
      <c r="E127" s="1" t="s">
        <v>5</v>
      </c>
      <c r="F127" s="1">
        <f t="shared" si="1"/>
        <v>468</v>
      </c>
      <c r="G127" s="1">
        <v>0</v>
      </c>
      <c r="H127" s="1">
        <v>6.1033400000000002</v>
      </c>
      <c r="I127" s="1" t="s">
        <v>81</v>
      </c>
      <c r="J127" s="1" t="s">
        <v>80</v>
      </c>
    </row>
    <row r="128" spans="1:10">
      <c r="A128" s="1">
        <v>125</v>
      </c>
      <c r="B128" s="1" t="s">
        <v>79</v>
      </c>
      <c r="C128" s="1">
        <v>144827403</v>
      </c>
      <c r="D128" s="1">
        <v>144827733</v>
      </c>
      <c r="E128" s="1" t="s">
        <v>5</v>
      </c>
      <c r="F128" s="1">
        <f t="shared" si="1"/>
        <v>330</v>
      </c>
      <c r="G128" s="1">
        <v>0</v>
      </c>
      <c r="H128" s="1">
        <v>6.1033400000000002</v>
      </c>
      <c r="I128" s="1" t="s">
        <v>1804</v>
      </c>
      <c r="J128" s="1" t="s">
        <v>1803</v>
      </c>
    </row>
    <row r="129" spans="1:10">
      <c r="A129" s="1">
        <v>126</v>
      </c>
      <c r="B129" s="1" t="s">
        <v>79</v>
      </c>
      <c r="C129" s="1">
        <v>154711743</v>
      </c>
      <c r="D129" s="1">
        <v>154712241</v>
      </c>
      <c r="E129" s="1" t="s">
        <v>5</v>
      </c>
      <c r="F129" s="1">
        <f t="shared" si="1"/>
        <v>498</v>
      </c>
      <c r="G129" s="1">
        <v>0</v>
      </c>
      <c r="H129" s="1">
        <v>6.1033400000000002</v>
      </c>
      <c r="I129" s="1" t="s">
        <v>5168</v>
      </c>
      <c r="J129" s="1" t="s">
        <v>5167</v>
      </c>
    </row>
    <row r="130" spans="1:10">
      <c r="A130" s="1">
        <v>127</v>
      </c>
      <c r="B130" s="1" t="s">
        <v>79</v>
      </c>
      <c r="C130" s="1">
        <v>155484579</v>
      </c>
      <c r="D130" s="1">
        <v>155484919</v>
      </c>
      <c r="E130" s="1" t="s">
        <v>5</v>
      </c>
      <c r="F130" s="1">
        <f t="shared" si="1"/>
        <v>340</v>
      </c>
      <c r="G130" s="1">
        <v>0</v>
      </c>
      <c r="H130" s="1">
        <v>6.1033400000000002</v>
      </c>
      <c r="I130" s="1" t="s">
        <v>4456</v>
      </c>
      <c r="J130" s="1" t="s">
        <v>4455</v>
      </c>
    </row>
    <row r="131" spans="1:10">
      <c r="A131" s="1">
        <v>128</v>
      </c>
      <c r="B131" s="1" t="s">
        <v>79</v>
      </c>
      <c r="C131" s="1">
        <v>166075834</v>
      </c>
      <c r="D131" s="1">
        <v>166076370</v>
      </c>
      <c r="E131" s="1" t="s">
        <v>5</v>
      </c>
      <c r="F131" s="1">
        <f t="shared" si="1"/>
        <v>536</v>
      </c>
      <c r="G131" s="1">
        <v>0</v>
      </c>
      <c r="H131" s="1">
        <v>6.1033400000000002</v>
      </c>
      <c r="I131" s="1" t="s">
        <v>1180</v>
      </c>
      <c r="J131" s="1" t="s">
        <v>1179</v>
      </c>
    </row>
    <row r="132" spans="1:10">
      <c r="A132" s="1">
        <v>129</v>
      </c>
      <c r="B132" s="1" t="s">
        <v>118</v>
      </c>
      <c r="C132" s="1">
        <v>59720133</v>
      </c>
      <c r="D132" s="1">
        <v>59720431</v>
      </c>
      <c r="E132" s="1" t="s">
        <v>5</v>
      </c>
      <c r="F132" s="1">
        <f t="shared" ref="F132:F195" si="2">D132-C132</f>
        <v>298</v>
      </c>
      <c r="G132" s="1">
        <v>0</v>
      </c>
      <c r="H132" s="1">
        <v>6.1033400000000002</v>
      </c>
      <c r="I132" s="1" t="s">
        <v>1194</v>
      </c>
      <c r="J132" s="1" t="s">
        <v>1193</v>
      </c>
    </row>
    <row r="133" spans="1:10">
      <c r="A133" s="1">
        <v>130</v>
      </c>
      <c r="B133" s="1" t="s">
        <v>19</v>
      </c>
      <c r="C133" s="1">
        <v>127605658</v>
      </c>
      <c r="D133" s="1">
        <v>127606046</v>
      </c>
      <c r="E133" s="1" t="s">
        <v>5</v>
      </c>
      <c r="F133" s="1">
        <f t="shared" si="2"/>
        <v>388</v>
      </c>
      <c r="G133" s="1">
        <v>0</v>
      </c>
      <c r="H133" s="1">
        <v>6.1033400000000002</v>
      </c>
      <c r="I133" s="1" t="s">
        <v>1523</v>
      </c>
      <c r="J133" s="1" t="s">
        <v>1522</v>
      </c>
    </row>
    <row r="134" spans="1:10">
      <c r="A134" s="1">
        <v>131</v>
      </c>
      <c r="B134" s="1" t="s">
        <v>19</v>
      </c>
      <c r="C134" s="1">
        <v>127703835</v>
      </c>
      <c r="D134" s="1">
        <v>127704407</v>
      </c>
      <c r="E134" s="1" t="s">
        <v>5</v>
      </c>
      <c r="F134" s="1">
        <f t="shared" si="2"/>
        <v>572</v>
      </c>
      <c r="G134" s="1">
        <v>0</v>
      </c>
      <c r="H134" s="1">
        <v>6.1033400000000002</v>
      </c>
      <c r="I134" s="1" t="s">
        <v>3158</v>
      </c>
      <c r="J134" s="1" t="s">
        <v>3157</v>
      </c>
    </row>
    <row r="135" spans="1:10">
      <c r="A135" s="1">
        <v>132</v>
      </c>
      <c r="B135" s="1" t="s">
        <v>19</v>
      </c>
      <c r="C135" s="1">
        <v>148047266</v>
      </c>
      <c r="D135" s="1">
        <v>148047917</v>
      </c>
      <c r="E135" s="1" t="s">
        <v>5</v>
      </c>
      <c r="F135" s="1">
        <f t="shared" si="2"/>
        <v>651</v>
      </c>
      <c r="G135" s="1">
        <v>0</v>
      </c>
      <c r="H135" s="1">
        <v>6.1033400000000002</v>
      </c>
      <c r="I135" s="1" t="s">
        <v>790</v>
      </c>
      <c r="J135" s="1" t="s">
        <v>789</v>
      </c>
    </row>
    <row r="136" spans="1:10">
      <c r="A136" s="1">
        <v>133</v>
      </c>
      <c r="B136" s="1" t="s">
        <v>174</v>
      </c>
      <c r="C136" s="1">
        <v>35792594</v>
      </c>
      <c r="D136" s="1">
        <v>35793044</v>
      </c>
      <c r="E136" s="1" t="s">
        <v>5</v>
      </c>
      <c r="F136" s="1">
        <f t="shared" si="2"/>
        <v>450</v>
      </c>
      <c r="G136" s="1">
        <v>0</v>
      </c>
      <c r="H136" s="1">
        <v>6.1033400000000002</v>
      </c>
      <c r="I136" s="1" t="s">
        <v>3925</v>
      </c>
      <c r="J136" s="1" t="s">
        <v>3924</v>
      </c>
    </row>
    <row r="137" spans="1:10">
      <c r="A137" s="1">
        <v>134</v>
      </c>
      <c r="B137" s="1" t="s">
        <v>8</v>
      </c>
      <c r="C137" s="1">
        <v>70912794</v>
      </c>
      <c r="D137" s="1">
        <v>70914167</v>
      </c>
      <c r="E137" s="1" t="s">
        <v>5</v>
      </c>
      <c r="F137" s="1">
        <f t="shared" si="2"/>
        <v>1373</v>
      </c>
      <c r="G137" s="1">
        <v>0</v>
      </c>
      <c r="H137" s="1">
        <v>6.1033400000000002</v>
      </c>
      <c r="I137" s="1" t="s">
        <v>5719</v>
      </c>
      <c r="J137" s="1" t="s">
        <v>5718</v>
      </c>
    </row>
    <row r="138" spans="1:10">
      <c r="A138" s="1">
        <v>135</v>
      </c>
      <c r="B138" s="1" t="s">
        <v>8</v>
      </c>
      <c r="C138" s="1">
        <v>117943646</v>
      </c>
      <c r="D138" s="1">
        <v>117943959</v>
      </c>
      <c r="E138" s="1" t="s">
        <v>5</v>
      </c>
      <c r="F138" s="1">
        <f t="shared" si="2"/>
        <v>313</v>
      </c>
      <c r="G138" s="1">
        <v>0</v>
      </c>
      <c r="H138" s="1">
        <v>6.1033400000000002</v>
      </c>
      <c r="I138" s="1" t="s">
        <v>1694</v>
      </c>
      <c r="J138" s="1" t="s">
        <v>1693</v>
      </c>
    </row>
    <row r="139" spans="1:10">
      <c r="A139" s="1">
        <v>136</v>
      </c>
      <c r="B139" s="1" t="s">
        <v>8</v>
      </c>
      <c r="C139" s="1">
        <v>121643938</v>
      </c>
      <c r="D139" s="1">
        <v>121644396</v>
      </c>
      <c r="E139" s="1" t="s">
        <v>5</v>
      </c>
      <c r="F139" s="1">
        <f t="shared" si="2"/>
        <v>458</v>
      </c>
      <c r="G139" s="1">
        <v>0</v>
      </c>
      <c r="H139" s="1">
        <v>6.1033400000000002</v>
      </c>
      <c r="I139" s="1" t="s">
        <v>3414</v>
      </c>
      <c r="J139" s="1" t="s">
        <v>3413</v>
      </c>
    </row>
    <row r="140" spans="1:10">
      <c r="A140" s="1">
        <v>137</v>
      </c>
      <c r="B140" s="1" t="s">
        <v>69</v>
      </c>
      <c r="C140" s="1">
        <v>67049343</v>
      </c>
      <c r="D140" s="1">
        <v>67049656</v>
      </c>
      <c r="E140" s="1" t="s">
        <v>5</v>
      </c>
      <c r="F140" s="1">
        <f t="shared" si="2"/>
        <v>313</v>
      </c>
      <c r="G140" s="1">
        <v>0</v>
      </c>
      <c r="H140" s="1">
        <v>6.1033400000000002</v>
      </c>
      <c r="I140" s="1" t="s">
        <v>1415</v>
      </c>
      <c r="J140" s="1" t="s">
        <v>1414</v>
      </c>
    </row>
    <row r="141" spans="1:10">
      <c r="A141" s="1">
        <v>138</v>
      </c>
      <c r="B141" s="1" t="s">
        <v>69</v>
      </c>
      <c r="C141" s="1">
        <v>114487900</v>
      </c>
      <c r="D141" s="1">
        <v>114488462</v>
      </c>
      <c r="E141" s="1" t="s">
        <v>5</v>
      </c>
      <c r="F141" s="1">
        <f t="shared" si="2"/>
        <v>562</v>
      </c>
      <c r="G141" s="1">
        <v>0</v>
      </c>
      <c r="H141" s="1">
        <v>6.1033400000000002</v>
      </c>
      <c r="I141" s="1" t="s">
        <v>4726</v>
      </c>
      <c r="J141" s="1" t="s">
        <v>4725</v>
      </c>
    </row>
    <row r="142" spans="1:10">
      <c r="A142" s="1">
        <v>139</v>
      </c>
      <c r="B142" s="1" t="s">
        <v>69</v>
      </c>
      <c r="C142" s="1">
        <v>115717538</v>
      </c>
      <c r="D142" s="1">
        <v>115717833</v>
      </c>
      <c r="E142" s="1" t="s">
        <v>5</v>
      </c>
      <c r="F142" s="1">
        <f t="shared" si="2"/>
        <v>295</v>
      </c>
      <c r="G142" s="1">
        <v>0</v>
      </c>
      <c r="H142" s="1">
        <v>6.1033400000000002</v>
      </c>
      <c r="I142" s="1" t="s">
        <v>4970</v>
      </c>
      <c r="J142" s="1" t="s">
        <v>4969</v>
      </c>
    </row>
    <row r="143" spans="1:10">
      <c r="A143" s="1">
        <v>140</v>
      </c>
      <c r="B143" s="1" t="s">
        <v>58</v>
      </c>
      <c r="C143" s="1">
        <v>90769005</v>
      </c>
      <c r="D143" s="1">
        <v>90769536</v>
      </c>
      <c r="E143" s="1" t="s">
        <v>5</v>
      </c>
      <c r="F143" s="1">
        <f t="shared" si="2"/>
        <v>531</v>
      </c>
      <c r="G143" s="1">
        <v>0</v>
      </c>
      <c r="H143" s="1">
        <v>6.0859899999999998</v>
      </c>
      <c r="I143" s="1" t="s">
        <v>60</v>
      </c>
      <c r="J143" s="1" t="s">
        <v>59</v>
      </c>
    </row>
    <row r="144" spans="1:10">
      <c r="A144" s="1">
        <v>141</v>
      </c>
      <c r="B144" s="1" t="s">
        <v>8</v>
      </c>
      <c r="C144" s="1">
        <v>122556820</v>
      </c>
      <c r="D144" s="1">
        <v>122557184</v>
      </c>
      <c r="E144" s="1" t="s">
        <v>5</v>
      </c>
      <c r="F144" s="1">
        <f t="shared" si="2"/>
        <v>364</v>
      </c>
      <c r="G144" s="1">
        <v>0</v>
      </c>
      <c r="H144" s="1">
        <v>6.0854600000000003</v>
      </c>
      <c r="I144" s="1" t="s">
        <v>2737</v>
      </c>
      <c r="J144" s="1" t="s">
        <v>2736</v>
      </c>
    </row>
    <row r="145" spans="1:10">
      <c r="A145" s="1">
        <v>142</v>
      </c>
      <c r="B145" s="1" t="s">
        <v>22</v>
      </c>
      <c r="C145" s="1">
        <v>32697010</v>
      </c>
      <c r="D145" s="1">
        <v>32697415</v>
      </c>
      <c r="E145" s="1" t="s">
        <v>5</v>
      </c>
      <c r="F145" s="1">
        <f t="shared" si="2"/>
        <v>405</v>
      </c>
      <c r="G145" s="1">
        <v>0</v>
      </c>
      <c r="H145" s="1">
        <v>6.08047</v>
      </c>
      <c r="I145" s="1" t="s">
        <v>2473</v>
      </c>
      <c r="J145" s="1" t="s">
        <v>2472</v>
      </c>
    </row>
    <row r="146" spans="1:10">
      <c r="A146" s="1">
        <v>143</v>
      </c>
      <c r="B146" s="1" t="s">
        <v>36</v>
      </c>
      <c r="C146" s="1">
        <v>3438904</v>
      </c>
      <c r="D146" s="1">
        <v>3439416</v>
      </c>
      <c r="E146" s="1" t="s">
        <v>5</v>
      </c>
      <c r="F146" s="1">
        <f t="shared" si="2"/>
        <v>512</v>
      </c>
      <c r="G146" s="1">
        <v>0</v>
      </c>
      <c r="H146" s="1">
        <v>6.08047</v>
      </c>
      <c r="I146" s="1" t="s">
        <v>5394</v>
      </c>
      <c r="J146" s="1" t="s">
        <v>5393</v>
      </c>
    </row>
    <row r="147" spans="1:10">
      <c r="A147" s="1">
        <v>144</v>
      </c>
      <c r="B147" s="1" t="s">
        <v>22</v>
      </c>
      <c r="C147" s="1">
        <v>64816544</v>
      </c>
      <c r="D147" s="1">
        <v>64816925</v>
      </c>
      <c r="E147" s="1" t="s">
        <v>5</v>
      </c>
      <c r="F147" s="1">
        <f t="shared" si="2"/>
        <v>381</v>
      </c>
      <c r="G147" s="1">
        <v>0</v>
      </c>
      <c r="H147" s="1">
        <v>6.0477800000000004</v>
      </c>
      <c r="I147" s="1" t="s">
        <v>5058</v>
      </c>
      <c r="J147" s="1" t="s">
        <v>5057</v>
      </c>
    </row>
    <row r="148" spans="1:10">
      <c r="A148" s="1">
        <v>145</v>
      </c>
      <c r="B148" s="1" t="s">
        <v>79</v>
      </c>
      <c r="C148" s="1">
        <v>126675138</v>
      </c>
      <c r="D148" s="1">
        <v>126675622</v>
      </c>
      <c r="E148" s="1" t="s">
        <v>5</v>
      </c>
      <c r="F148" s="1">
        <f t="shared" si="2"/>
        <v>484</v>
      </c>
      <c r="G148" s="1">
        <v>0</v>
      </c>
      <c r="H148" s="1">
        <v>6.0477800000000004</v>
      </c>
      <c r="I148" s="1" t="s">
        <v>3921</v>
      </c>
      <c r="J148" s="1" t="s">
        <v>3920</v>
      </c>
    </row>
    <row r="149" spans="1:10">
      <c r="A149" s="1">
        <v>146</v>
      </c>
      <c r="B149" s="1" t="s">
        <v>19</v>
      </c>
      <c r="C149" s="1">
        <v>100601841</v>
      </c>
      <c r="D149" s="1">
        <v>100602193</v>
      </c>
      <c r="E149" s="1" t="s">
        <v>5</v>
      </c>
      <c r="F149" s="1">
        <f t="shared" si="2"/>
        <v>352</v>
      </c>
      <c r="G149" s="1">
        <v>0</v>
      </c>
      <c r="H149" s="1">
        <v>6.0477800000000004</v>
      </c>
      <c r="I149" s="1" t="s">
        <v>2992</v>
      </c>
      <c r="J149" s="1" t="s">
        <v>2991</v>
      </c>
    </row>
    <row r="150" spans="1:10">
      <c r="A150" s="1">
        <v>147</v>
      </c>
      <c r="B150" s="1" t="s">
        <v>8</v>
      </c>
      <c r="C150" s="1">
        <v>72279052</v>
      </c>
      <c r="D150" s="1">
        <v>72279495</v>
      </c>
      <c r="E150" s="1" t="s">
        <v>5</v>
      </c>
      <c r="F150" s="1">
        <f t="shared" si="2"/>
        <v>443</v>
      </c>
      <c r="G150" s="1">
        <v>0</v>
      </c>
      <c r="H150" s="1">
        <v>6.0477800000000004</v>
      </c>
      <c r="I150" s="1" t="s">
        <v>4131</v>
      </c>
      <c r="J150" s="1" t="s">
        <v>4130</v>
      </c>
    </row>
    <row r="151" spans="1:10">
      <c r="A151" s="1">
        <v>148</v>
      </c>
      <c r="B151" s="1" t="s">
        <v>69</v>
      </c>
      <c r="C151" s="1">
        <v>35305126</v>
      </c>
      <c r="D151" s="1">
        <v>35305686</v>
      </c>
      <c r="E151" s="1" t="s">
        <v>5</v>
      </c>
      <c r="F151" s="1">
        <f t="shared" si="2"/>
        <v>560</v>
      </c>
      <c r="G151" s="1">
        <v>0</v>
      </c>
      <c r="H151" s="1">
        <v>6.04643</v>
      </c>
      <c r="I151" s="1" t="s">
        <v>1746</v>
      </c>
      <c r="J151" s="1" t="s">
        <v>1745</v>
      </c>
    </row>
    <row r="152" spans="1:10">
      <c r="A152" s="1">
        <v>149</v>
      </c>
      <c r="B152" s="1" t="s">
        <v>33</v>
      </c>
      <c r="C152" s="1">
        <v>154915454</v>
      </c>
      <c r="D152" s="1">
        <v>154915791</v>
      </c>
      <c r="E152" s="1" t="s">
        <v>5</v>
      </c>
      <c r="F152" s="1">
        <f t="shared" si="2"/>
        <v>337</v>
      </c>
      <c r="G152" s="1">
        <v>0</v>
      </c>
      <c r="H152" s="1">
        <v>6.0311399999999997</v>
      </c>
      <c r="I152" s="1" t="s">
        <v>1112</v>
      </c>
      <c r="J152" s="1" t="s">
        <v>1111</v>
      </c>
    </row>
    <row r="153" spans="1:10">
      <c r="A153" s="1">
        <v>150</v>
      </c>
      <c r="B153" s="1" t="s">
        <v>4</v>
      </c>
      <c r="C153" s="1">
        <v>112186788</v>
      </c>
      <c r="D153" s="1">
        <v>112187124</v>
      </c>
      <c r="E153" s="1" t="s">
        <v>5</v>
      </c>
      <c r="F153" s="1">
        <f t="shared" si="2"/>
        <v>336</v>
      </c>
      <c r="G153" s="1">
        <v>0</v>
      </c>
      <c r="H153" s="1">
        <v>6.0311399999999997</v>
      </c>
      <c r="I153" s="1" t="s">
        <v>706</v>
      </c>
      <c r="J153" s="1" t="s">
        <v>705</v>
      </c>
    </row>
    <row r="154" spans="1:10">
      <c r="A154" s="1">
        <v>151</v>
      </c>
      <c r="B154" s="1" t="s">
        <v>47</v>
      </c>
      <c r="C154" s="1">
        <v>4605590</v>
      </c>
      <c r="D154" s="1">
        <v>4605994</v>
      </c>
      <c r="E154" s="1" t="s">
        <v>5</v>
      </c>
      <c r="F154" s="1">
        <f t="shared" si="2"/>
        <v>404</v>
      </c>
      <c r="G154" s="1">
        <v>0</v>
      </c>
      <c r="H154" s="1">
        <v>6.0311399999999997</v>
      </c>
      <c r="I154" s="1" t="s">
        <v>1555</v>
      </c>
      <c r="J154" s="1" t="s">
        <v>1554</v>
      </c>
    </row>
    <row r="155" spans="1:10">
      <c r="A155" s="1">
        <v>152</v>
      </c>
      <c r="B155" s="1" t="s">
        <v>36</v>
      </c>
      <c r="C155" s="1">
        <v>10213617</v>
      </c>
      <c r="D155" s="1">
        <v>10213998</v>
      </c>
      <c r="E155" s="1" t="s">
        <v>5</v>
      </c>
      <c r="F155" s="1">
        <f t="shared" si="2"/>
        <v>381</v>
      </c>
      <c r="G155" s="1">
        <v>0</v>
      </c>
      <c r="H155" s="1">
        <v>6.0311399999999997</v>
      </c>
      <c r="I155" s="1" t="s">
        <v>5817</v>
      </c>
      <c r="J155" s="1" t="s">
        <v>5816</v>
      </c>
    </row>
    <row r="156" spans="1:10">
      <c r="A156" s="1">
        <v>153</v>
      </c>
      <c r="B156" s="1" t="s">
        <v>19</v>
      </c>
      <c r="C156" s="1">
        <v>125878692</v>
      </c>
      <c r="D156" s="1">
        <v>125879025</v>
      </c>
      <c r="E156" s="1" t="s">
        <v>5</v>
      </c>
      <c r="F156" s="1">
        <f t="shared" si="2"/>
        <v>333</v>
      </c>
      <c r="G156" s="1">
        <v>0</v>
      </c>
      <c r="H156" s="1">
        <v>6.0311399999999997</v>
      </c>
      <c r="I156" s="1" t="s">
        <v>3168</v>
      </c>
      <c r="J156" s="1" t="s">
        <v>3167</v>
      </c>
    </row>
    <row r="157" spans="1:10">
      <c r="A157" s="1">
        <v>154</v>
      </c>
      <c r="B157" s="1" t="s">
        <v>174</v>
      </c>
      <c r="C157" s="1">
        <v>131552585</v>
      </c>
      <c r="D157" s="1">
        <v>131552909</v>
      </c>
      <c r="E157" s="1" t="s">
        <v>5</v>
      </c>
      <c r="F157" s="1">
        <f t="shared" si="2"/>
        <v>324</v>
      </c>
      <c r="G157" s="1">
        <v>0</v>
      </c>
      <c r="H157" s="1">
        <v>6.0311399999999997</v>
      </c>
      <c r="I157" s="1" t="s">
        <v>1589</v>
      </c>
      <c r="J157" s="1" t="s">
        <v>1588</v>
      </c>
    </row>
    <row r="158" spans="1:10">
      <c r="A158" s="1">
        <v>155</v>
      </c>
      <c r="B158" s="1" t="s">
        <v>8</v>
      </c>
      <c r="C158" s="1">
        <v>12606322</v>
      </c>
      <c r="D158" s="1">
        <v>12606844</v>
      </c>
      <c r="E158" s="1" t="s">
        <v>5</v>
      </c>
      <c r="F158" s="1">
        <f t="shared" si="2"/>
        <v>522</v>
      </c>
      <c r="G158" s="1">
        <v>0</v>
      </c>
      <c r="H158" s="1">
        <v>6.0311399999999997</v>
      </c>
      <c r="I158" s="1" t="s">
        <v>3931</v>
      </c>
      <c r="J158" s="1" t="s">
        <v>3930</v>
      </c>
    </row>
    <row r="159" spans="1:10">
      <c r="A159" s="1">
        <v>156</v>
      </c>
      <c r="B159" s="1" t="s">
        <v>8</v>
      </c>
      <c r="C159" s="1">
        <v>20096463</v>
      </c>
      <c r="D159" s="1">
        <v>20097358</v>
      </c>
      <c r="E159" s="1" t="s">
        <v>5</v>
      </c>
      <c r="F159" s="1">
        <f t="shared" si="2"/>
        <v>895</v>
      </c>
      <c r="G159" s="1">
        <v>0</v>
      </c>
      <c r="H159" s="1">
        <v>6.0311399999999997</v>
      </c>
      <c r="I159" s="1" t="s">
        <v>66</v>
      </c>
      <c r="J159" s="1" t="s">
        <v>65</v>
      </c>
    </row>
    <row r="160" spans="1:10">
      <c r="A160" s="1">
        <v>157</v>
      </c>
      <c r="B160" s="1" t="s">
        <v>33</v>
      </c>
      <c r="C160" s="1">
        <v>89993994</v>
      </c>
      <c r="D160" s="1">
        <v>89994288</v>
      </c>
      <c r="E160" s="1" t="s">
        <v>5</v>
      </c>
      <c r="F160" s="1">
        <f t="shared" si="2"/>
        <v>294</v>
      </c>
      <c r="G160" s="1">
        <v>0</v>
      </c>
      <c r="H160" s="1">
        <v>6.0198499999999999</v>
      </c>
      <c r="I160" s="1" t="s">
        <v>508</v>
      </c>
      <c r="J160" s="1" t="s">
        <v>507</v>
      </c>
    </row>
    <row r="161" spans="1:10">
      <c r="A161" s="1">
        <v>158</v>
      </c>
      <c r="B161" s="1" t="s">
        <v>8</v>
      </c>
      <c r="C161" s="1">
        <v>20696168</v>
      </c>
      <c r="D161" s="1">
        <v>20698788</v>
      </c>
      <c r="E161" s="1" t="s">
        <v>5</v>
      </c>
      <c r="F161" s="1">
        <f t="shared" si="2"/>
        <v>2620</v>
      </c>
      <c r="G161" s="1">
        <v>0</v>
      </c>
      <c r="H161" s="1">
        <v>6.0168600000000003</v>
      </c>
      <c r="I161" s="1" t="s">
        <v>441</v>
      </c>
      <c r="J161" s="1" t="s">
        <v>440</v>
      </c>
    </row>
    <row r="162" spans="1:10">
      <c r="A162" s="1">
        <v>159</v>
      </c>
      <c r="B162" s="1" t="s">
        <v>8</v>
      </c>
      <c r="C162" s="1">
        <v>120558429</v>
      </c>
      <c r="D162" s="1">
        <v>120558959</v>
      </c>
      <c r="E162" s="1" t="s">
        <v>5</v>
      </c>
      <c r="F162" s="1">
        <f t="shared" si="2"/>
        <v>530</v>
      </c>
      <c r="G162" s="1">
        <v>0</v>
      </c>
      <c r="H162" s="1">
        <v>6.0159599999999998</v>
      </c>
      <c r="I162" s="1" t="s">
        <v>387</v>
      </c>
      <c r="J162" s="1" t="s">
        <v>386</v>
      </c>
    </row>
    <row r="163" spans="1:10">
      <c r="A163" s="1">
        <v>160</v>
      </c>
      <c r="B163" s="1" t="s">
        <v>8</v>
      </c>
      <c r="C163" s="1">
        <v>70707616</v>
      </c>
      <c r="D163" s="1">
        <v>70707934</v>
      </c>
      <c r="E163" s="1" t="s">
        <v>5</v>
      </c>
      <c r="F163" s="1">
        <f t="shared" si="2"/>
        <v>318</v>
      </c>
      <c r="G163" s="1">
        <v>0</v>
      </c>
      <c r="H163" s="1">
        <v>6.0027900000000001</v>
      </c>
      <c r="I163" s="1" t="s">
        <v>1002</v>
      </c>
      <c r="J163" s="1" t="s">
        <v>1001</v>
      </c>
    </row>
    <row r="164" spans="1:10">
      <c r="A164" s="1">
        <v>161</v>
      </c>
      <c r="B164" s="1" t="s">
        <v>69</v>
      </c>
      <c r="C164" s="1">
        <v>4260219</v>
      </c>
      <c r="D164" s="1">
        <v>4260601</v>
      </c>
      <c r="E164" s="1" t="s">
        <v>5</v>
      </c>
      <c r="F164" s="1">
        <f t="shared" si="2"/>
        <v>382</v>
      </c>
      <c r="G164" s="1">
        <v>0</v>
      </c>
      <c r="H164" s="1">
        <v>6.0023400000000002</v>
      </c>
      <c r="I164" s="1" t="s">
        <v>3882</v>
      </c>
      <c r="J164" s="1" t="s">
        <v>3881</v>
      </c>
    </row>
    <row r="165" spans="1:10">
      <c r="A165" s="1">
        <v>162</v>
      </c>
      <c r="B165" s="1" t="s">
        <v>11</v>
      </c>
      <c r="C165" s="1">
        <v>119023836</v>
      </c>
      <c r="D165" s="1">
        <v>119024195</v>
      </c>
      <c r="E165" s="1" t="s">
        <v>5</v>
      </c>
      <c r="F165" s="1">
        <f t="shared" si="2"/>
        <v>359</v>
      </c>
      <c r="G165" s="1">
        <v>0</v>
      </c>
      <c r="H165" s="1">
        <v>6.0020600000000002</v>
      </c>
      <c r="I165" s="1" t="s">
        <v>2867</v>
      </c>
      <c r="J165" s="1" t="s">
        <v>2866</v>
      </c>
    </row>
    <row r="166" spans="1:10">
      <c r="A166" s="1">
        <v>163</v>
      </c>
      <c r="B166" s="1" t="s">
        <v>47</v>
      </c>
      <c r="C166" s="1">
        <v>33537958</v>
      </c>
      <c r="D166" s="1">
        <v>33538314</v>
      </c>
      <c r="E166" s="1" t="s">
        <v>5</v>
      </c>
      <c r="F166" s="1">
        <f t="shared" si="2"/>
        <v>356</v>
      </c>
      <c r="G166" s="1">
        <v>0</v>
      </c>
      <c r="H166" s="1">
        <v>6.0020600000000002</v>
      </c>
      <c r="I166" s="1" t="s">
        <v>3068</v>
      </c>
      <c r="J166" s="1" t="s">
        <v>3067</v>
      </c>
    </row>
    <row r="167" spans="1:10">
      <c r="A167" s="1">
        <v>164</v>
      </c>
      <c r="B167" s="1" t="s">
        <v>50</v>
      </c>
      <c r="C167" s="1">
        <v>100187227</v>
      </c>
      <c r="D167" s="1">
        <v>100187572</v>
      </c>
      <c r="E167" s="1" t="s">
        <v>5</v>
      </c>
      <c r="F167" s="1">
        <f t="shared" si="2"/>
        <v>345</v>
      </c>
      <c r="G167" s="1">
        <v>0</v>
      </c>
      <c r="H167" s="1">
        <v>5.9953799999999999</v>
      </c>
      <c r="I167" s="1" t="s">
        <v>3798</v>
      </c>
      <c r="J167" s="1" t="s">
        <v>3797</v>
      </c>
    </row>
    <row r="168" spans="1:10">
      <c r="A168" s="1">
        <v>165</v>
      </c>
      <c r="B168" s="1" t="s">
        <v>47</v>
      </c>
      <c r="C168" s="1">
        <v>17323516</v>
      </c>
      <c r="D168" s="1">
        <v>17323867</v>
      </c>
      <c r="E168" s="1" t="s">
        <v>5</v>
      </c>
      <c r="F168" s="1">
        <f t="shared" si="2"/>
        <v>351</v>
      </c>
      <c r="G168" s="1">
        <v>0</v>
      </c>
      <c r="H168" s="1">
        <v>5.9953799999999999</v>
      </c>
      <c r="I168" s="1" t="s">
        <v>6089</v>
      </c>
      <c r="J168" s="1" t="s">
        <v>6088</v>
      </c>
    </row>
    <row r="169" spans="1:10">
      <c r="A169" s="1">
        <v>166</v>
      </c>
      <c r="B169" s="1" t="s">
        <v>8</v>
      </c>
      <c r="C169" s="1">
        <v>94780875</v>
      </c>
      <c r="D169" s="1">
        <v>94781218</v>
      </c>
      <c r="E169" s="1" t="s">
        <v>5</v>
      </c>
      <c r="F169" s="1">
        <f t="shared" si="2"/>
        <v>343</v>
      </c>
      <c r="G169" s="1">
        <v>0</v>
      </c>
      <c r="H169" s="1">
        <v>5.9950299999999999</v>
      </c>
      <c r="I169" s="1" t="s">
        <v>1272</v>
      </c>
      <c r="J169" s="1" t="s">
        <v>1271</v>
      </c>
    </row>
    <row r="170" spans="1:10">
      <c r="A170" s="1">
        <v>167</v>
      </c>
      <c r="B170" s="1" t="s">
        <v>4</v>
      </c>
      <c r="C170" s="1">
        <v>113424264</v>
      </c>
      <c r="D170" s="1">
        <v>113425388</v>
      </c>
      <c r="E170" s="1" t="s">
        <v>5</v>
      </c>
      <c r="F170" s="1">
        <f t="shared" si="2"/>
        <v>1124</v>
      </c>
      <c r="G170" s="1">
        <v>0</v>
      </c>
      <c r="H170" s="1">
        <v>5.9892899999999996</v>
      </c>
      <c r="I170" s="1" t="s">
        <v>2515</v>
      </c>
      <c r="J170" s="1" t="s">
        <v>2514</v>
      </c>
    </row>
    <row r="171" spans="1:10">
      <c r="A171" s="1">
        <v>168</v>
      </c>
      <c r="B171" s="1" t="s">
        <v>8</v>
      </c>
      <c r="C171" s="1">
        <v>20663929</v>
      </c>
      <c r="D171" s="1">
        <v>20664543</v>
      </c>
      <c r="E171" s="1" t="s">
        <v>5</v>
      </c>
      <c r="F171" s="1">
        <f t="shared" si="2"/>
        <v>614</v>
      </c>
      <c r="G171" s="1">
        <v>0</v>
      </c>
      <c r="H171" s="1">
        <v>5.9892899999999996</v>
      </c>
      <c r="I171" s="1" t="s">
        <v>441</v>
      </c>
      <c r="J171" s="1" t="s">
        <v>440</v>
      </c>
    </row>
    <row r="172" spans="1:10">
      <c r="A172" s="1">
        <v>169</v>
      </c>
      <c r="B172" s="1" t="s">
        <v>47</v>
      </c>
      <c r="C172" s="1">
        <v>31494014</v>
      </c>
      <c r="D172" s="1">
        <v>31494391</v>
      </c>
      <c r="E172" s="1" t="s">
        <v>5</v>
      </c>
      <c r="F172" s="1">
        <f t="shared" si="2"/>
        <v>377</v>
      </c>
      <c r="G172" s="1">
        <v>0</v>
      </c>
      <c r="H172" s="1">
        <v>5.9878999999999998</v>
      </c>
      <c r="I172" s="1" t="s">
        <v>3772</v>
      </c>
      <c r="J172" s="1" t="s">
        <v>3771</v>
      </c>
    </row>
    <row r="173" spans="1:10">
      <c r="A173" s="1">
        <v>170</v>
      </c>
      <c r="B173" s="1" t="s">
        <v>8</v>
      </c>
      <c r="C173" s="1">
        <v>20699191</v>
      </c>
      <c r="D173" s="1">
        <v>20699584</v>
      </c>
      <c r="E173" s="1" t="s">
        <v>5</v>
      </c>
      <c r="F173" s="1">
        <f t="shared" si="2"/>
        <v>393</v>
      </c>
      <c r="G173" s="1">
        <v>0</v>
      </c>
      <c r="H173" s="1">
        <v>5.9878999999999998</v>
      </c>
      <c r="I173" s="1" t="s">
        <v>441</v>
      </c>
      <c r="J173" s="1" t="s">
        <v>440</v>
      </c>
    </row>
    <row r="174" spans="1:10">
      <c r="A174" s="1">
        <v>171</v>
      </c>
      <c r="B174" s="1" t="s">
        <v>11</v>
      </c>
      <c r="C174" s="1">
        <v>3527151</v>
      </c>
      <c r="D174" s="1">
        <v>3527755</v>
      </c>
      <c r="E174" s="1" t="s">
        <v>5</v>
      </c>
      <c r="F174" s="1">
        <f t="shared" si="2"/>
        <v>604</v>
      </c>
      <c r="G174" s="1">
        <v>0</v>
      </c>
      <c r="H174" s="1">
        <v>5.9688400000000001</v>
      </c>
      <c r="I174" s="1" t="s">
        <v>4690</v>
      </c>
      <c r="J174" s="1" t="s">
        <v>4689</v>
      </c>
    </row>
    <row r="175" spans="1:10">
      <c r="A175" s="1">
        <v>172</v>
      </c>
      <c r="B175" s="1" t="s">
        <v>47</v>
      </c>
      <c r="C175" s="1">
        <v>3231594</v>
      </c>
      <c r="D175" s="1">
        <v>3231998</v>
      </c>
      <c r="E175" s="1" t="s">
        <v>5</v>
      </c>
      <c r="F175" s="1">
        <f t="shared" si="2"/>
        <v>404</v>
      </c>
      <c r="G175" s="1">
        <v>0</v>
      </c>
      <c r="H175" s="1">
        <v>5.9666199999999998</v>
      </c>
      <c r="I175" s="1" t="s">
        <v>1906</v>
      </c>
      <c r="J175" s="1" t="s">
        <v>1905</v>
      </c>
    </row>
    <row r="176" spans="1:10">
      <c r="A176" s="1">
        <v>173</v>
      </c>
      <c r="B176" s="1" t="s">
        <v>19</v>
      </c>
      <c r="C176" s="1">
        <v>39539542</v>
      </c>
      <c r="D176" s="1">
        <v>39540010</v>
      </c>
      <c r="E176" s="1" t="s">
        <v>5</v>
      </c>
      <c r="F176" s="1">
        <f t="shared" si="2"/>
        <v>468</v>
      </c>
      <c r="G176" s="1">
        <v>0</v>
      </c>
      <c r="H176" s="1">
        <v>5.9580599999999997</v>
      </c>
      <c r="I176" s="1" t="s">
        <v>4079</v>
      </c>
      <c r="J176" s="1" t="s">
        <v>4078</v>
      </c>
    </row>
    <row r="177" spans="1:10">
      <c r="A177" s="1">
        <v>174</v>
      </c>
      <c r="B177" s="1" t="s">
        <v>47</v>
      </c>
      <c r="C177" s="1">
        <v>10850593</v>
      </c>
      <c r="D177" s="1">
        <v>10851018</v>
      </c>
      <c r="E177" s="1" t="s">
        <v>5</v>
      </c>
      <c r="F177" s="1">
        <f t="shared" si="2"/>
        <v>425</v>
      </c>
      <c r="G177" s="1">
        <v>0</v>
      </c>
      <c r="H177" s="1">
        <v>5.9542599999999997</v>
      </c>
      <c r="I177" s="1" t="s">
        <v>2078</v>
      </c>
      <c r="J177" s="1" t="s">
        <v>2077</v>
      </c>
    </row>
    <row r="178" spans="1:10">
      <c r="A178" s="1">
        <v>175</v>
      </c>
      <c r="B178" s="1" t="s">
        <v>8</v>
      </c>
      <c r="C178" s="1">
        <v>20646697</v>
      </c>
      <c r="D178" s="1">
        <v>20649342</v>
      </c>
      <c r="E178" s="1" t="s">
        <v>5</v>
      </c>
      <c r="F178" s="1">
        <f t="shared" si="2"/>
        <v>2645</v>
      </c>
      <c r="G178" s="1">
        <v>0</v>
      </c>
      <c r="H178" s="1">
        <v>5.9471100000000003</v>
      </c>
      <c r="I178" s="1" t="s">
        <v>441</v>
      </c>
      <c r="J178" s="1" t="s">
        <v>440</v>
      </c>
    </row>
    <row r="179" spans="1:10">
      <c r="A179" s="1">
        <v>176</v>
      </c>
      <c r="B179" s="1" t="s">
        <v>47</v>
      </c>
      <c r="C179" s="1">
        <v>5383775</v>
      </c>
      <c r="D179" s="1">
        <v>5384166</v>
      </c>
      <c r="E179" s="1" t="s">
        <v>5</v>
      </c>
      <c r="F179" s="1">
        <f t="shared" si="2"/>
        <v>391</v>
      </c>
      <c r="G179" s="1">
        <v>0</v>
      </c>
      <c r="H179" s="1">
        <v>5.9353100000000003</v>
      </c>
      <c r="I179" s="1" t="s">
        <v>494</v>
      </c>
      <c r="J179" s="1" t="s">
        <v>493</v>
      </c>
    </row>
    <row r="180" spans="1:10">
      <c r="A180" s="1">
        <v>177</v>
      </c>
      <c r="B180" s="1" t="s">
        <v>14</v>
      </c>
      <c r="C180" s="1">
        <v>76278801</v>
      </c>
      <c r="D180" s="1">
        <v>76279155</v>
      </c>
      <c r="E180" s="1" t="s">
        <v>5</v>
      </c>
      <c r="F180" s="1">
        <f t="shared" si="2"/>
        <v>354</v>
      </c>
      <c r="G180" s="1">
        <v>0</v>
      </c>
      <c r="H180" s="1">
        <v>5.9353100000000003</v>
      </c>
      <c r="I180" s="1" t="s">
        <v>3182</v>
      </c>
      <c r="J180" s="1" t="s">
        <v>3181</v>
      </c>
    </row>
    <row r="181" spans="1:10">
      <c r="A181" s="1">
        <v>178</v>
      </c>
      <c r="B181" s="1" t="s">
        <v>8</v>
      </c>
      <c r="C181" s="1">
        <v>20679765</v>
      </c>
      <c r="D181" s="1">
        <v>20683000</v>
      </c>
      <c r="E181" s="1" t="s">
        <v>5</v>
      </c>
      <c r="F181" s="1">
        <f t="shared" si="2"/>
        <v>3235</v>
      </c>
      <c r="G181" s="1">
        <v>0</v>
      </c>
      <c r="H181" s="1">
        <v>5.9152500000000003</v>
      </c>
      <c r="I181" s="1" t="s">
        <v>441</v>
      </c>
      <c r="J181" s="1" t="s">
        <v>440</v>
      </c>
    </row>
    <row r="182" spans="1:10">
      <c r="A182" s="1">
        <v>179</v>
      </c>
      <c r="B182" s="1" t="s">
        <v>19</v>
      </c>
      <c r="C182" s="1">
        <v>94950435</v>
      </c>
      <c r="D182" s="1">
        <v>94950771</v>
      </c>
      <c r="E182" s="1" t="s">
        <v>5</v>
      </c>
      <c r="F182" s="1">
        <f t="shared" si="2"/>
        <v>336</v>
      </c>
      <c r="G182" s="1">
        <v>0</v>
      </c>
      <c r="H182" s="1">
        <v>5.9104099999999997</v>
      </c>
      <c r="I182" s="1" t="s">
        <v>6005</v>
      </c>
      <c r="J182" s="1" t="s">
        <v>6004</v>
      </c>
    </row>
    <row r="183" spans="1:10">
      <c r="A183" s="1">
        <v>180</v>
      </c>
      <c r="B183" s="1" t="s">
        <v>76</v>
      </c>
      <c r="C183" s="1">
        <v>36231184</v>
      </c>
      <c r="D183" s="1">
        <v>36231684</v>
      </c>
      <c r="E183" s="1" t="s">
        <v>5</v>
      </c>
      <c r="F183" s="1">
        <f t="shared" si="2"/>
        <v>500</v>
      </c>
      <c r="G183" s="1">
        <v>0</v>
      </c>
      <c r="H183" s="1">
        <v>5.9026100000000001</v>
      </c>
      <c r="I183" s="1" t="s">
        <v>4041</v>
      </c>
      <c r="J183" s="1" t="s">
        <v>4040</v>
      </c>
    </row>
    <row r="184" spans="1:10">
      <c r="A184" s="1">
        <v>181</v>
      </c>
      <c r="B184" s="1" t="s">
        <v>47</v>
      </c>
      <c r="C184" s="1">
        <v>20088189</v>
      </c>
      <c r="D184" s="1">
        <v>20088510</v>
      </c>
      <c r="E184" s="1" t="s">
        <v>5</v>
      </c>
      <c r="F184" s="1">
        <f t="shared" si="2"/>
        <v>321</v>
      </c>
      <c r="G184" s="1">
        <v>0</v>
      </c>
      <c r="H184" s="1">
        <v>5.8939300000000001</v>
      </c>
      <c r="I184" s="1" t="s">
        <v>2311</v>
      </c>
      <c r="J184" s="1" t="s">
        <v>2310</v>
      </c>
    </row>
    <row r="185" spans="1:10">
      <c r="A185" s="1">
        <v>182</v>
      </c>
      <c r="B185" s="1" t="s">
        <v>8</v>
      </c>
      <c r="C185" s="1">
        <v>125560630</v>
      </c>
      <c r="D185" s="1">
        <v>125560955</v>
      </c>
      <c r="E185" s="1" t="s">
        <v>5</v>
      </c>
      <c r="F185" s="1">
        <f t="shared" si="2"/>
        <v>325</v>
      </c>
      <c r="G185" s="1">
        <v>0</v>
      </c>
      <c r="H185" s="1">
        <v>5.8857200000000001</v>
      </c>
      <c r="I185" s="1" t="s">
        <v>4065</v>
      </c>
      <c r="J185" s="1" t="s">
        <v>4064</v>
      </c>
    </row>
    <row r="186" spans="1:10">
      <c r="A186" s="1">
        <v>183</v>
      </c>
      <c r="B186" s="1" t="s">
        <v>11</v>
      </c>
      <c r="C186" s="1">
        <v>60846857</v>
      </c>
      <c r="D186" s="1">
        <v>60847205</v>
      </c>
      <c r="E186" s="1" t="s">
        <v>5</v>
      </c>
      <c r="F186" s="1">
        <f t="shared" si="2"/>
        <v>348</v>
      </c>
      <c r="G186" s="1">
        <v>0</v>
      </c>
      <c r="H186" s="1">
        <v>5.8757999999999999</v>
      </c>
      <c r="I186" s="1" t="s">
        <v>4323</v>
      </c>
      <c r="J186" s="1" t="s">
        <v>4322</v>
      </c>
    </row>
    <row r="187" spans="1:10">
      <c r="A187" s="1">
        <v>184</v>
      </c>
      <c r="B187" s="1" t="s">
        <v>47</v>
      </c>
      <c r="C187" s="1">
        <v>36966054</v>
      </c>
      <c r="D187" s="1">
        <v>36966403</v>
      </c>
      <c r="E187" s="1" t="s">
        <v>5</v>
      </c>
      <c r="F187" s="1">
        <f t="shared" si="2"/>
        <v>349</v>
      </c>
      <c r="G187" s="1">
        <v>0</v>
      </c>
      <c r="H187" s="1">
        <v>5.8750900000000001</v>
      </c>
      <c r="I187" s="1" t="s">
        <v>3662</v>
      </c>
      <c r="J187" s="1" t="s">
        <v>3661</v>
      </c>
    </row>
    <row r="188" spans="1:10">
      <c r="A188" s="1">
        <v>185</v>
      </c>
      <c r="B188" s="1" t="s">
        <v>50</v>
      </c>
      <c r="C188" s="1">
        <v>25265409</v>
      </c>
      <c r="D188" s="1">
        <v>25265707</v>
      </c>
      <c r="E188" s="1" t="s">
        <v>5</v>
      </c>
      <c r="F188" s="1">
        <f t="shared" si="2"/>
        <v>298</v>
      </c>
      <c r="G188" s="1">
        <v>0</v>
      </c>
      <c r="H188" s="1">
        <v>5.8728499999999997</v>
      </c>
      <c r="I188" s="1" t="s">
        <v>2068</v>
      </c>
      <c r="J188" s="1" t="s">
        <v>2067</v>
      </c>
    </row>
    <row r="189" spans="1:10">
      <c r="A189" s="1">
        <v>186</v>
      </c>
      <c r="B189" s="1" t="s">
        <v>19</v>
      </c>
      <c r="C189" s="1">
        <v>15720371</v>
      </c>
      <c r="D189" s="1">
        <v>15720859</v>
      </c>
      <c r="E189" s="1" t="s">
        <v>5</v>
      </c>
      <c r="F189" s="1">
        <f t="shared" si="2"/>
        <v>488</v>
      </c>
      <c r="G189" s="1">
        <v>0</v>
      </c>
      <c r="H189" s="1">
        <v>5.8728499999999997</v>
      </c>
      <c r="I189" s="1" t="s">
        <v>213</v>
      </c>
      <c r="J189" s="1" t="s">
        <v>212</v>
      </c>
    </row>
    <row r="190" spans="1:10">
      <c r="A190" s="1">
        <v>187</v>
      </c>
      <c r="B190" s="1" t="s">
        <v>33</v>
      </c>
      <c r="C190" s="1">
        <v>188532664</v>
      </c>
      <c r="D190" s="1">
        <v>188533271</v>
      </c>
      <c r="E190" s="1" t="s">
        <v>5</v>
      </c>
      <c r="F190" s="1">
        <f t="shared" si="2"/>
        <v>607</v>
      </c>
      <c r="G190" s="1">
        <v>0</v>
      </c>
      <c r="H190" s="1">
        <v>5.8531199999999997</v>
      </c>
      <c r="I190" s="1" t="s">
        <v>4934</v>
      </c>
      <c r="J190" s="1" t="s">
        <v>4933</v>
      </c>
    </row>
    <row r="191" spans="1:10">
      <c r="A191" s="1">
        <v>188</v>
      </c>
      <c r="B191" s="1" t="s">
        <v>8</v>
      </c>
      <c r="C191" s="1">
        <v>20328568</v>
      </c>
      <c r="D191" s="1">
        <v>20331510</v>
      </c>
      <c r="E191" s="1" t="s">
        <v>5</v>
      </c>
      <c r="F191" s="1">
        <f t="shared" si="2"/>
        <v>2942</v>
      </c>
      <c r="G191" s="1">
        <v>0</v>
      </c>
      <c r="H191" s="1">
        <v>5.8341099999999999</v>
      </c>
      <c r="I191" s="1" t="s">
        <v>66</v>
      </c>
      <c r="J191" s="1" t="s">
        <v>65</v>
      </c>
    </row>
    <row r="192" spans="1:10">
      <c r="A192" s="1">
        <v>189</v>
      </c>
      <c r="B192" s="1" t="s">
        <v>33</v>
      </c>
      <c r="C192" s="1">
        <v>91872209</v>
      </c>
      <c r="D192" s="1">
        <v>91872909</v>
      </c>
      <c r="E192" s="1" t="s">
        <v>5</v>
      </c>
      <c r="F192" s="1">
        <f t="shared" si="2"/>
        <v>700</v>
      </c>
      <c r="G192" s="1">
        <v>0</v>
      </c>
      <c r="H192" s="1">
        <v>5.8259100000000004</v>
      </c>
      <c r="I192" s="1" t="s">
        <v>312</v>
      </c>
      <c r="J192" s="1" t="s">
        <v>311</v>
      </c>
    </row>
    <row r="193" spans="1:10">
      <c r="A193" s="1">
        <v>190</v>
      </c>
      <c r="B193" s="1" t="s">
        <v>33</v>
      </c>
      <c r="C193" s="1">
        <v>118788736</v>
      </c>
      <c r="D193" s="1">
        <v>118789254</v>
      </c>
      <c r="E193" s="1" t="s">
        <v>5</v>
      </c>
      <c r="F193" s="1">
        <f t="shared" si="2"/>
        <v>518</v>
      </c>
      <c r="G193" s="1">
        <v>0</v>
      </c>
      <c r="H193" s="1">
        <v>5.8259100000000004</v>
      </c>
      <c r="I193" s="1" t="s">
        <v>2861</v>
      </c>
      <c r="J193" s="1" t="s">
        <v>2860</v>
      </c>
    </row>
    <row r="194" spans="1:10">
      <c r="A194" s="1">
        <v>191</v>
      </c>
      <c r="B194" s="1" t="s">
        <v>33</v>
      </c>
      <c r="C194" s="1">
        <v>134679476</v>
      </c>
      <c r="D194" s="1">
        <v>134679879</v>
      </c>
      <c r="E194" s="1" t="s">
        <v>5</v>
      </c>
      <c r="F194" s="1">
        <f t="shared" si="2"/>
        <v>403</v>
      </c>
      <c r="G194" s="1">
        <v>0</v>
      </c>
      <c r="H194" s="1">
        <v>5.8259100000000004</v>
      </c>
      <c r="I194" s="1" t="s">
        <v>1852</v>
      </c>
      <c r="J194" s="1" t="s">
        <v>1851</v>
      </c>
    </row>
    <row r="195" spans="1:10">
      <c r="A195" s="1">
        <v>192</v>
      </c>
      <c r="B195" s="1" t="s">
        <v>33</v>
      </c>
      <c r="C195" s="1">
        <v>154204476</v>
      </c>
      <c r="D195" s="1">
        <v>154205046</v>
      </c>
      <c r="E195" s="1" t="s">
        <v>5</v>
      </c>
      <c r="F195" s="1">
        <f t="shared" si="2"/>
        <v>570</v>
      </c>
      <c r="G195" s="1">
        <v>0</v>
      </c>
      <c r="H195" s="1">
        <v>5.8259100000000004</v>
      </c>
      <c r="I195" s="1" t="s">
        <v>889</v>
      </c>
      <c r="J195" s="1" t="s">
        <v>888</v>
      </c>
    </row>
    <row r="196" spans="1:10">
      <c r="A196" s="1">
        <v>193</v>
      </c>
      <c r="B196" s="1" t="s">
        <v>33</v>
      </c>
      <c r="C196" s="1">
        <v>172549464</v>
      </c>
      <c r="D196" s="1">
        <v>172549953</v>
      </c>
      <c r="E196" s="1" t="s">
        <v>5</v>
      </c>
      <c r="F196" s="1">
        <f t="shared" ref="F196:F259" si="3">D196-C196</f>
        <v>489</v>
      </c>
      <c r="G196" s="1">
        <v>0</v>
      </c>
      <c r="H196" s="1">
        <v>5.8259100000000004</v>
      </c>
      <c r="I196" s="1" t="s">
        <v>5426</v>
      </c>
      <c r="J196" s="1" t="s">
        <v>5425</v>
      </c>
    </row>
    <row r="197" spans="1:10">
      <c r="A197" s="1">
        <v>194</v>
      </c>
      <c r="B197" s="1" t="s">
        <v>33</v>
      </c>
      <c r="C197" s="1">
        <v>190680940</v>
      </c>
      <c r="D197" s="1">
        <v>190681290</v>
      </c>
      <c r="E197" s="1" t="s">
        <v>5</v>
      </c>
      <c r="F197" s="1">
        <f t="shared" si="3"/>
        <v>350</v>
      </c>
      <c r="G197" s="1">
        <v>0</v>
      </c>
      <c r="H197" s="1">
        <v>5.8259100000000004</v>
      </c>
      <c r="I197" s="1" t="s">
        <v>1762</v>
      </c>
      <c r="J197" s="1" t="s">
        <v>1761</v>
      </c>
    </row>
    <row r="198" spans="1:10">
      <c r="A198" s="1">
        <v>195</v>
      </c>
      <c r="B198" s="1" t="s">
        <v>293</v>
      </c>
      <c r="C198" s="1">
        <v>59974826</v>
      </c>
      <c r="D198" s="1">
        <v>59975211</v>
      </c>
      <c r="E198" s="1" t="s">
        <v>5</v>
      </c>
      <c r="F198" s="1">
        <f t="shared" si="3"/>
        <v>385</v>
      </c>
      <c r="G198" s="1">
        <v>0</v>
      </c>
      <c r="H198" s="1">
        <v>5.8259100000000004</v>
      </c>
      <c r="I198" s="1" t="s">
        <v>3234</v>
      </c>
      <c r="J198" s="1" t="s">
        <v>3233</v>
      </c>
    </row>
    <row r="199" spans="1:10">
      <c r="A199" s="1">
        <v>196</v>
      </c>
      <c r="B199" s="1" t="s">
        <v>293</v>
      </c>
      <c r="C199" s="1">
        <v>79920460</v>
      </c>
      <c r="D199" s="1">
        <v>79920993</v>
      </c>
      <c r="E199" s="1" t="s">
        <v>5</v>
      </c>
      <c r="F199" s="1">
        <f t="shared" si="3"/>
        <v>533</v>
      </c>
      <c r="G199" s="1">
        <v>0</v>
      </c>
      <c r="H199" s="1">
        <v>5.8259100000000004</v>
      </c>
      <c r="I199" s="1" t="s">
        <v>6249</v>
      </c>
      <c r="J199" s="1" t="s">
        <v>6248</v>
      </c>
    </row>
    <row r="200" spans="1:10">
      <c r="A200" s="1">
        <v>197</v>
      </c>
      <c r="B200" s="1" t="s">
        <v>293</v>
      </c>
      <c r="C200" s="1">
        <v>81580374</v>
      </c>
      <c r="D200" s="1">
        <v>81580668</v>
      </c>
      <c r="E200" s="1" t="s">
        <v>5</v>
      </c>
      <c r="F200" s="1">
        <f t="shared" si="3"/>
        <v>294</v>
      </c>
      <c r="G200" s="1">
        <v>0</v>
      </c>
      <c r="H200" s="1">
        <v>5.8259100000000004</v>
      </c>
      <c r="I200" s="1" t="s">
        <v>2076</v>
      </c>
      <c r="J200" s="1" t="s">
        <v>2075</v>
      </c>
    </row>
    <row r="201" spans="1:10">
      <c r="A201" s="1">
        <v>198</v>
      </c>
      <c r="B201" s="1" t="s">
        <v>11</v>
      </c>
      <c r="C201" s="1">
        <v>51857126</v>
      </c>
      <c r="D201" s="1">
        <v>51857529</v>
      </c>
      <c r="E201" s="1" t="s">
        <v>5</v>
      </c>
      <c r="F201" s="1">
        <f t="shared" si="3"/>
        <v>403</v>
      </c>
      <c r="G201" s="1">
        <v>0</v>
      </c>
      <c r="H201" s="1">
        <v>5.8259100000000004</v>
      </c>
      <c r="I201" s="1" t="s">
        <v>1258</v>
      </c>
      <c r="J201" s="1" t="s">
        <v>1257</v>
      </c>
    </row>
    <row r="202" spans="1:10">
      <c r="A202" s="1">
        <v>199</v>
      </c>
      <c r="B202" s="1" t="s">
        <v>11</v>
      </c>
      <c r="C202" s="1">
        <v>68101603</v>
      </c>
      <c r="D202" s="1">
        <v>68101990</v>
      </c>
      <c r="E202" s="1" t="s">
        <v>5</v>
      </c>
      <c r="F202" s="1">
        <f t="shared" si="3"/>
        <v>387</v>
      </c>
      <c r="G202" s="1">
        <v>0</v>
      </c>
      <c r="H202" s="1">
        <v>5.8259100000000004</v>
      </c>
      <c r="I202" s="1" t="s">
        <v>1305</v>
      </c>
      <c r="J202" s="1" t="s">
        <v>1304</v>
      </c>
    </row>
    <row r="203" spans="1:10">
      <c r="A203" s="1">
        <v>200</v>
      </c>
      <c r="B203" s="1" t="s">
        <v>11</v>
      </c>
      <c r="C203" s="1">
        <v>115242779</v>
      </c>
      <c r="D203" s="1">
        <v>115243706</v>
      </c>
      <c r="E203" s="1" t="s">
        <v>5</v>
      </c>
      <c r="F203" s="1">
        <f t="shared" si="3"/>
        <v>927</v>
      </c>
      <c r="G203" s="1">
        <v>0</v>
      </c>
      <c r="H203" s="1">
        <v>5.8259100000000004</v>
      </c>
      <c r="I203" s="1" t="s">
        <v>2807</v>
      </c>
      <c r="J203" s="1" t="s">
        <v>2806</v>
      </c>
    </row>
    <row r="204" spans="1:10">
      <c r="A204" s="1">
        <v>201</v>
      </c>
      <c r="B204" s="1" t="s">
        <v>4</v>
      </c>
      <c r="C204" s="1">
        <v>3968600</v>
      </c>
      <c r="D204" s="1">
        <v>3968961</v>
      </c>
      <c r="E204" s="1" t="s">
        <v>5</v>
      </c>
      <c r="F204" s="1">
        <f t="shared" si="3"/>
        <v>361</v>
      </c>
      <c r="G204" s="1">
        <v>0</v>
      </c>
      <c r="H204" s="1">
        <v>5.8259100000000004</v>
      </c>
      <c r="I204" s="1" t="s">
        <v>2114</v>
      </c>
      <c r="J204" s="1" t="s">
        <v>2113</v>
      </c>
    </row>
    <row r="205" spans="1:10">
      <c r="A205" s="1">
        <v>202</v>
      </c>
      <c r="B205" s="1" t="s">
        <v>4</v>
      </c>
      <c r="C205" s="1">
        <v>4135571</v>
      </c>
      <c r="D205" s="1">
        <v>4135865</v>
      </c>
      <c r="E205" s="1" t="s">
        <v>5</v>
      </c>
      <c r="F205" s="1">
        <f t="shared" si="3"/>
        <v>294</v>
      </c>
      <c r="G205" s="1">
        <v>0</v>
      </c>
      <c r="H205" s="1">
        <v>5.8259100000000004</v>
      </c>
      <c r="I205" s="1" t="s">
        <v>851</v>
      </c>
      <c r="J205" s="1" t="s">
        <v>850</v>
      </c>
    </row>
    <row r="206" spans="1:10">
      <c r="A206" s="1">
        <v>203</v>
      </c>
      <c r="B206" s="1" t="s">
        <v>4</v>
      </c>
      <c r="C206" s="1">
        <v>105336648</v>
      </c>
      <c r="D206" s="1">
        <v>105337112</v>
      </c>
      <c r="E206" s="1" t="s">
        <v>5</v>
      </c>
      <c r="F206" s="1">
        <f t="shared" si="3"/>
        <v>464</v>
      </c>
      <c r="G206" s="1">
        <v>0</v>
      </c>
      <c r="H206" s="1">
        <v>5.8259100000000004</v>
      </c>
      <c r="I206" s="1" t="s">
        <v>4445</v>
      </c>
      <c r="J206" s="1" t="s">
        <v>4444</v>
      </c>
    </row>
    <row r="207" spans="1:10">
      <c r="A207" s="1">
        <v>204</v>
      </c>
      <c r="B207" s="1" t="s">
        <v>4</v>
      </c>
      <c r="C207" s="1">
        <v>105974277</v>
      </c>
      <c r="D207" s="1">
        <v>105974709</v>
      </c>
      <c r="E207" s="1" t="s">
        <v>5</v>
      </c>
      <c r="F207" s="1">
        <f t="shared" si="3"/>
        <v>432</v>
      </c>
      <c r="G207" s="1">
        <v>0</v>
      </c>
      <c r="H207" s="1">
        <v>5.8259100000000004</v>
      </c>
      <c r="I207" s="1" t="s">
        <v>1034</v>
      </c>
      <c r="J207" s="1" t="s">
        <v>1033</v>
      </c>
    </row>
    <row r="208" spans="1:10">
      <c r="A208" s="1">
        <v>205</v>
      </c>
      <c r="B208" s="1" t="s">
        <v>22</v>
      </c>
      <c r="C208" s="1">
        <v>20249840</v>
      </c>
      <c r="D208" s="1">
        <v>20250365</v>
      </c>
      <c r="E208" s="1" t="s">
        <v>5</v>
      </c>
      <c r="F208" s="1">
        <f t="shared" si="3"/>
        <v>525</v>
      </c>
      <c r="G208" s="1">
        <v>0</v>
      </c>
      <c r="H208" s="1">
        <v>5.8259100000000004</v>
      </c>
      <c r="I208" s="1" t="s">
        <v>2126</v>
      </c>
      <c r="J208" s="1" t="s">
        <v>2125</v>
      </c>
    </row>
    <row r="209" spans="1:10">
      <c r="A209" s="1">
        <v>206</v>
      </c>
      <c r="B209" s="1" t="s">
        <v>50</v>
      </c>
      <c r="C209" s="1">
        <v>10547221</v>
      </c>
      <c r="D209" s="1">
        <v>10547518</v>
      </c>
      <c r="E209" s="1" t="s">
        <v>5</v>
      </c>
      <c r="F209" s="1">
        <f t="shared" si="3"/>
        <v>297</v>
      </c>
      <c r="G209" s="1">
        <v>0</v>
      </c>
      <c r="H209" s="1">
        <v>5.8259100000000004</v>
      </c>
      <c r="I209" s="1" t="s">
        <v>1812</v>
      </c>
      <c r="J209" s="1" t="s">
        <v>1811</v>
      </c>
    </row>
    <row r="210" spans="1:10">
      <c r="A210" s="1">
        <v>207</v>
      </c>
      <c r="B210" s="1" t="s">
        <v>50</v>
      </c>
      <c r="C210" s="1">
        <v>84707289</v>
      </c>
      <c r="D210" s="1">
        <v>84707599</v>
      </c>
      <c r="E210" s="1" t="s">
        <v>5</v>
      </c>
      <c r="F210" s="1">
        <f t="shared" si="3"/>
        <v>310</v>
      </c>
      <c r="G210" s="1">
        <v>0</v>
      </c>
      <c r="H210" s="1">
        <v>5.8259100000000004</v>
      </c>
      <c r="I210" s="1" t="s">
        <v>6391</v>
      </c>
      <c r="J210" s="1" t="s">
        <v>6390</v>
      </c>
    </row>
    <row r="211" spans="1:10">
      <c r="A211" s="1">
        <v>208</v>
      </c>
      <c r="B211" s="1" t="s">
        <v>50</v>
      </c>
      <c r="C211" s="1">
        <v>97361115</v>
      </c>
      <c r="D211" s="1">
        <v>97361413</v>
      </c>
      <c r="E211" s="1" t="s">
        <v>5</v>
      </c>
      <c r="F211" s="1">
        <f t="shared" si="3"/>
        <v>298</v>
      </c>
      <c r="G211" s="1">
        <v>0</v>
      </c>
      <c r="H211" s="1">
        <v>5.8259100000000004</v>
      </c>
      <c r="I211" s="1" t="s">
        <v>4135</v>
      </c>
      <c r="J211" s="1" t="s">
        <v>4134</v>
      </c>
    </row>
    <row r="212" spans="1:10">
      <c r="A212" s="1">
        <v>209</v>
      </c>
      <c r="B212" s="1" t="s">
        <v>76</v>
      </c>
      <c r="C212" s="1">
        <v>32452705</v>
      </c>
      <c r="D212" s="1">
        <v>32452999</v>
      </c>
      <c r="E212" s="1" t="s">
        <v>5</v>
      </c>
      <c r="F212" s="1">
        <f t="shared" si="3"/>
        <v>294</v>
      </c>
      <c r="G212" s="1">
        <v>0</v>
      </c>
      <c r="H212" s="1">
        <v>5.8259100000000004</v>
      </c>
      <c r="I212" s="1" t="s">
        <v>3866</v>
      </c>
      <c r="J212" s="1" t="s">
        <v>3865</v>
      </c>
    </row>
    <row r="213" spans="1:10">
      <c r="A213" s="1">
        <v>210</v>
      </c>
      <c r="B213" s="1" t="s">
        <v>14</v>
      </c>
      <c r="C213" s="1">
        <v>38853573</v>
      </c>
      <c r="D213" s="1">
        <v>38854033</v>
      </c>
      <c r="E213" s="1" t="s">
        <v>5</v>
      </c>
      <c r="F213" s="1">
        <f t="shared" si="3"/>
        <v>460</v>
      </c>
      <c r="G213" s="1">
        <v>0</v>
      </c>
      <c r="H213" s="1">
        <v>5.8259100000000004</v>
      </c>
      <c r="I213" s="1" t="s">
        <v>297</v>
      </c>
      <c r="J213" s="1" t="s">
        <v>296</v>
      </c>
    </row>
    <row r="214" spans="1:10">
      <c r="A214" s="1">
        <v>211</v>
      </c>
      <c r="B214" s="1" t="s">
        <v>14</v>
      </c>
      <c r="C214" s="1">
        <v>76005031</v>
      </c>
      <c r="D214" s="1">
        <v>76005325</v>
      </c>
      <c r="E214" s="1" t="s">
        <v>5</v>
      </c>
      <c r="F214" s="1">
        <f t="shared" si="3"/>
        <v>294</v>
      </c>
      <c r="G214" s="1">
        <v>0</v>
      </c>
      <c r="H214" s="1">
        <v>5.8259100000000004</v>
      </c>
      <c r="I214" s="1" t="s">
        <v>1355</v>
      </c>
      <c r="J214" s="1" t="s">
        <v>1354</v>
      </c>
    </row>
    <row r="215" spans="1:10">
      <c r="A215" s="1">
        <v>212</v>
      </c>
      <c r="B215" s="1" t="s">
        <v>79</v>
      </c>
      <c r="C215" s="1">
        <v>68401014</v>
      </c>
      <c r="D215" s="1">
        <v>68401321</v>
      </c>
      <c r="E215" s="1" t="s">
        <v>5</v>
      </c>
      <c r="F215" s="1">
        <f t="shared" si="3"/>
        <v>307</v>
      </c>
      <c r="G215" s="1">
        <v>0</v>
      </c>
      <c r="H215" s="1">
        <v>5.8259100000000004</v>
      </c>
      <c r="I215" s="1" t="s">
        <v>5008</v>
      </c>
      <c r="J215" s="1" t="s">
        <v>5007</v>
      </c>
    </row>
    <row r="216" spans="1:10">
      <c r="A216" s="1">
        <v>213</v>
      </c>
      <c r="B216" s="1" t="s">
        <v>79</v>
      </c>
      <c r="C216" s="1">
        <v>158621693</v>
      </c>
      <c r="D216" s="1">
        <v>158622051</v>
      </c>
      <c r="E216" s="1" t="s">
        <v>5</v>
      </c>
      <c r="F216" s="1">
        <f t="shared" si="3"/>
        <v>358</v>
      </c>
      <c r="G216" s="1">
        <v>0</v>
      </c>
      <c r="H216" s="1">
        <v>5.8259100000000004</v>
      </c>
      <c r="I216" s="1" t="s">
        <v>4702</v>
      </c>
      <c r="J216" s="1" t="s">
        <v>4701</v>
      </c>
    </row>
    <row r="217" spans="1:10">
      <c r="A217" s="1">
        <v>214</v>
      </c>
      <c r="B217" s="1" t="s">
        <v>177</v>
      </c>
      <c r="C217" s="1">
        <v>57576162</v>
      </c>
      <c r="D217" s="1">
        <v>57576502</v>
      </c>
      <c r="E217" s="1" t="s">
        <v>5</v>
      </c>
      <c r="F217" s="1">
        <f t="shared" si="3"/>
        <v>340</v>
      </c>
      <c r="G217" s="1">
        <v>0</v>
      </c>
      <c r="H217" s="1">
        <v>5.8259100000000004</v>
      </c>
      <c r="I217" s="1" t="s">
        <v>5731</v>
      </c>
      <c r="J217" s="1" t="s">
        <v>5730</v>
      </c>
    </row>
    <row r="218" spans="1:10">
      <c r="A218" s="1">
        <v>215</v>
      </c>
      <c r="B218" s="1" t="s">
        <v>118</v>
      </c>
      <c r="C218" s="1">
        <v>95658892</v>
      </c>
      <c r="D218" s="1">
        <v>95659186</v>
      </c>
      <c r="E218" s="1" t="s">
        <v>5</v>
      </c>
      <c r="F218" s="1">
        <f t="shared" si="3"/>
        <v>294</v>
      </c>
      <c r="G218" s="1">
        <v>0</v>
      </c>
      <c r="H218" s="1">
        <v>5.8259100000000004</v>
      </c>
      <c r="I218" s="1" t="s">
        <v>2140</v>
      </c>
      <c r="J218" s="1" t="s">
        <v>2139</v>
      </c>
    </row>
    <row r="219" spans="1:10">
      <c r="A219" s="1">
        <v>216</v>
      </c>
      <c r="B219" s="1" t="s">
        <v>118</v>
      </c>
      <c r="C219" s="1">
        <v>127228779</v>
      </c>
      <c r="D219" s="1">
        <v>127229082</v>
      </c>
      <c r="E219" s="1" t="s">
        <v>5</v>
      </c>
      <c r="F219" s="1">
        <f t="shared" si="3"/>
        <v>303</v>
      </c>
      <c r="G219" s="1">
        <v>0</v>
      </c>
      <c r="H219" s="1">
        <v>5.8259100000000004</v>
      </c>
      <c r="I219" s="1" t="s">
        <v>5408</v>
      </c>
      <c r="J219" s="1" t="s">
        <v>5407</v>
      </c>
    </row>
    <row r="220" spans="1:10">
      <c r="A220" s="1">
        <v>217</v>
      </c>
      <c r="B220" s="1" t="s">
        <v>118</v>
      </c>
      <c r="C220" s="1">
        <v>139788550</v>
      </c>
      <c r="D220" s="1">
        <v>139789008</v>
      </c>
      <c r="E220" s="1" t="s">
        <v>5</v>
      </c>
      <c r="F220" s="1">
        <f t="shared" si="3"/>
        <v>458</v>
      </c>
      <c r="G220" s="1">
        <v>0</v>
      </c>
      <c r="H220" s="1">
        <v>5.8259100000000004</v>
      </c>
      <c r="I220" s="1" t="s">
        <v>399</v>
      </c>
      <c r="J220" s="1" t="s">
        <v>398</v>
      </c>
    </row>
    <row r="221" spans="1:10">
      <c r="A221" s="1">
        <v>218</v>
      </c>
      <c r="B221" s="1" t="s">
        <v>145</v>
      </c>
      <c r="C221" s="1">
        <v>35198098</v>
      </c>
      <c r="D221" s="1">
        <v>35198832</v>
      </c>
      <c r="E221" s="1" t="s">
        <v>5</v>
      </c>
      <c r="F221" s="1">
        <f t="shared" si="3"/>
        <v>734</v>
      </c>
      <c r="G221" s="1">
        <v>0</v>
      </c>
      <c r="H221" s="1">
        <v>5.8259100000000004</v>
      </c>
      <c r="I221" s="1" t="s">
        <v>201</v>
      </c>
      <c r="J221" s="1" t="s">
        <v>200</v>
      </c>
    </row>
    <row r="222" spans="1:10">
      <c r="A222" s="1">
        <v>219</v>
      </c>
      <c r="B222" s="1" t="s">
        <v>145</v>
      </c>
      <c r="C222" s="1">
        <v>67097717</v>
      </c>
      <c r="D222" s="1">
        <v>67098037</v>
      </c>
      <c r="E222" s="1" t="s">
        <v>5</v>
      </c>
      <c r="F222" s="1">
        <f t="shared" si="3"/>
        <v>320</v>
      </c>
      <c r="G222" s="1">
        <v>0</v>
      </c>
      <c r="H222" s="1">
        <v>5.8259100000000004</v>
      </c>
      <c r="I222" s="1" t="s">
        <v>5729</v>
      </c>
      <c r="J222" s="1" t="s">
        <v>5728</v>
      </c>
    </row>
    <row r="223" spans="1:10">
      <c r="A223" s="1">
        <v>220</v>
      </c>
      <c r="B223" s="1" t="s">
        <v>145</v>
      </c>
      <c r="C223" s="1">
        <v>106457359</v>
      </c>
      <c r="D223" s="1">
        <v>106457684</v>
      </c>
      <c r="E223" s="1" t="s">
        <v>5</v>
      </c>
      <c r="F223" s="1">
        <f t="shared" si="3"/>
        <v>325</v>
      </c>
      <c r="G223" s="1">
        <v>0</v>
      </c>
      <c r="H223" s="1">
        <v>5.8259100000000004</v>
      </c>
      <c r="I223" s="1" t="s">
        <v>3967</v>
      </c>
      <c r="J223" s="1" t="s">
        <v>3966</v>
      </c>
    </row>
    <row r="224" spans="1:10">
      <c r="A224" s="1">
        <v>221</v>
      </c>
      <c r="B224" s="1" t="s">
        <v>145</v>
      </c>
      <c r="C224" s="1">
        <v>114276100</v>
      </c>
      <c r="D224" s="1">
        <v>114276398</v>
      </c>
      <c r="E224" s="1" t="s">
        <v>5</v>
      </c>
      <c r="F224" s="1">
        <f t="shared" si="3"/>
        <v>298</v>
      </c>
      <c r="G224" s="1">
        <v>0</v>
      </c>
      <c r="H224" s="1">
        <v>5.8259100000000004</v>
      </c>
      <c r="I224" s="1" t="s">
        <v>5496</v>
      </c>
      <c r="J224" s="1" t="s">
        <v>5495</v>
      </c>
    </row>
    <row r="225" spans="1:10">
      <c r="A225" s="1">
        <v>222</v>
      </c>
      <c r="B225" s="1" t="s">
        <v>145</v>
      </c>
      <c r="C225" s="1">
        <v>122233265</v>
      </c>
      <c r="D225" s="1">
        <v>122233698</v>
      </c>
      <c r="E225" s="1" t="s">
        <v>5</v>
      </c>
      <c r="F225" s="1">
        <f t="shared" si="3"/>
        <v>433</v>
      </c>
      <c r="G225" s="1">
        <v>0</v>
      </c>
      <c r="H225" s="1">
        <v>5.8259100000000004</v>
      </c>
      <c r="I225" s="1" t="s">
        <v>4411</v>
      </c>
      <c r="J225" s="1" t="s">
        <v>4410</v>
      </c>
    </row>
    <row r="226" spans="1:10">
      <c r="A226" s="1">
        <v>223</v>
      </c>
      <c r="B226" s="1" t="s">
        <v>145</v>
      </c>
      <c r="C226" s="1">
        <v>135424212</v>
      </c>
      <c r="D226" s="1">
        <v>135424739</v>
      </c>
      <c r="E226" s="1" t="s">
        <v>5</v>
      </c>
      <c r="F226" s="1">
        <f t="shared" si="3"/>
        <v>527</v>
      </c>
      <c r="G226" s="1">
        <v>0</v>
      </c>
      <c r="H226" s="1">
        <v>5.8259100000000004</v>
      </c>
      <c r="I226" s="1" t="s">
        <v>3180</v>
      </c>
      <c r="J226" s="1" t="s">
        <v>3179</v>
      </c>
    </row>
    <row r="227" spans="1:10">
      <c r="A227" s="1">
        <v>224</v>
      </c>
      <c r="B227" s="1" t="s">
        <v>19</v>
      </c>
      <c r="C227" s="1">
        <v>117050800</v>
      </c>
      <c r="D227" s="1">
        <v>117051169</v>
      </c>
      <c r="E227" s="1" t="s">
        <v>5</v>
      </c>
      <c r="F227" s="1">
        <f t="shared" si="3"/>
        <v>369</v>
      </c>
      <c r="G227" s="1">
        <v>0</v>
      </c>
      <c r="H227" s="1">
        <v>5.8259100000000004</v>
      </c>
      <c r="I227" s="1" t="s">
        <v>21</v>
      </c>
      <c r="J227" s="1" t="s">
        <v>20</v>
      </c>
    </row>
    <row r="228" spans="1:10">
      <c r="A228" s="1">
        <v>225</v>
      </c>
      <c r="B228" s="1" t="s">
        <v>19</v>
      </c>
      <c r="C228" s="1">
        <v>121343366</v>
      </c>
      <c r="D228" s="1">
        <v>121343675</v>
      </c>
      <c r="E228" s="1" t="s">
        <v>5</v>
      </c>
      <c r="F228" s="1">
        <f t="shared" si="3"/>
        <v>309</v>
      </c>
      <c r="G228" s="1">
        <v>0</v>
      </c>
      <c r="H228" s="1">
        <v>5.8259100000000004</v>
      </c>
      <c r="I228" s="1" t="s">
        <v>2187</v>
      </c>
      <c r="J228" s="1" t="s">
        <v>2186</v>
      </c>
    </row>
    <row r="229" spans="1:10">
      <c r="A229" s="1">
        <v>226</v>
      </c>
      <c r="B229" s="1" t="s">
        <v>19</v>
      </c>
      <c r="C229" s="1">
        <v>127585380</v>
      </c>
      <c r="D229" s="1">
        <v>127585685</v>
      </c>
      <c r="E229" s="1" t="s">
        <v>5</v>
      </c>
      <c r="F229" s="1">
        <f t="shared" si="3"/>
        <v>305</v>
      </c>
      <c r="G229" s="1">
        <v>0</v>
      </c>
      <c r="H229" s="1">
        <v>5.8259100000000004</v>
      </c>
      <c r="I229" s="1" t="s">
        <v>1523</v>
      </c>
      <c r="J229" s="1" t="s">
        <v>1522</v>
      </c>
    </row>
    <row r="230" spans="1:10">
      <c r="A230" s="1">
        <v>227</v>
      </c>
      <c r="B230" s="1" t="s">
        <v>19</v>
      </c>
      <c r="C230" s="1">
        <v>146000072</v>
      </c>
      <c r="D230" s="1">
        <v>146000431</v>
      </c>
      <c r="E230" s="1" t="s">
        <v>5</v>
      </c>
      <c r="F230" s="1">
        <f t="shared" si="3"/>
        <v>359</v>
      </c>
      <c r="G230" s="1">
        <v>0</v>
      </c>
      <c r="H230" s="1">
        <v>5.8259100000000004</v>
      </c>
      <c r="I230" s="1" t="s">
        <v>1966</v>
      </c>
      <c r="J230" s="1" t="s">
        <v>1965</v>
      </c>
    </row>
    <row r="231" spans="1:10">
      <c r="A231" s="1">
        <v>228</v>
      </c>
      <c r="B231" s="1" t="s">
        <v>174</v>
      </c>
      <c r="C231" s="1">
        <v>16760952</v>
      </c>
      <c r="D231" s="1">
        <v>16761256</v>
      </c>
      <c r="E231" s="1" t="s">
        <v>5</v>
      </c>
      <c r="F231" s="1">
        <f t="shared" si="3"/>
        <v>304</v>
      </c>
      <c r="G231" s="1">
        <v>0</v>
      </c>
      <c r="H231" s="1">
        <v>5.8259100000000004</v>
      </c>
      <c r="I231" s="1" t="s">
        <v>4986</v>
      </c>
      <c r="J231" s="1" t="s">
        <v>4985</v>
      </c>
    </row>
    <row r="232" spans="1:10">
      <c r="A232" s="1">
        <v>229</v>
      </c>
      <c r="B232" s="1" t="s">
        <v>174</v>
      </c>
      <c r="C232" s="1">
        <v>25289093</v>
      </c>
      <c r="D232" s="1">
        <v>25289522</v>
      </c>
      <c r="E232" s="1" t="s">
        <v>5</v>
      </c>
      <c r="F232" s="1">
        <f t="shared" si="3"/>
        <v>429</v>
      </c>
      <c r="G232" s="1">
        <v>0</v>
      </c>
      <c r="H232" s="1">
        <v>5.8259100000000004</v>
      </c>
      <c r="I232" s="1" t="s">
        <v>718</v>
      </c>
      <c r="J232" s="1" t="s">
        <v>717</v>
      </c>
    </row>
    <row r="233" spans="1:10">
      <c r="A233" s="1">
        <v>230</v>
      </c>
      <c r="B233" s="1" t="s">
        <v>174</v>
      </c>
      <c r="C233" s="1">
        <v>81744515</v>
      </c>
      <c r="D233" s="1">
        <v>81744828</v>
      </c>
      <c r="E233" s="1" t="s">
        <v>5</v>
      </c>
      <c r="F233" s="1">
        <f t="shared" si="3"/>
        <v>313</v>
      </c>
      <c r="G233" s="1">
        <v>0</v>
      </c>
      <c r="H233" s="1">
        <v>5.8259100000000004</v>
      </c>
      <c r="I233" s="1" t="s">
        <v>3900</v>
      </c>
      <c r="J233" s="1" t="s">
        <v>3899</v>
      </c>
    </row>
    <row r="234" spans="1:10">
      <c r="A234" s="1">
        <v>231</v>
      </c>
      <c r="B234" s="1" t="s">
        <v>174</v>
      </c>
      <c r="C234" s="1">
        <v>100503615</v>
      </c>
      <c r="D234" s="1">
        <v>100503930</v>
      </c>
      <c r="E234" s="1" t="s">
        <v>5</v>
      </c>
      <c r="F234" s="1">
        <f t="shared" si="3"/>
        <v>315</v>
      </c>
      <c r="G234" s="1">
        <v>0</v>
      </c>
      <c r="H234" s="1">
        <v>5.8259100000000004</v>
      </c>
      <c r="I234" s="1" t="s">
        <v>6105</v>
      </c>
      <c r="J234" s="1" t="s">
        <v>6104</v>
      </c>
    </row>
    <row r="235" spans="1:10">
      <c r="A235" s="1">
        <v>232</v>
      </c>
      <c r="B235" s="1" t="s">
        <v>174</v>
      </c>
      <c r="C235" s="1">
        <v>107714528</v>
      </c>
      <c r="D235" s="1">
        <v>107714944</v>
      </c>
      <c r="E235" s="1" t="s">
        <v>5</v>
      </c>
      <c r="F235" s="1">
        <f t="shared" si="3"/>
        <v>416</v>
      </c>
      <c r="G235" s="1">
        <v>0</v>
      </c>
      <c r="H235" s="1">
        <v>5.8259100000000004</v>
      </c>
      <c r="I235" s="1" t="s">
        <v>1479</v>
      </c>
      <c r="J235" s="1" t="s">
        <v>1478</v>
      </c>
    </row>
    <row r="236" spans="1:10">
      <c r="A236" s="1">
        <v>233</v>
      </c>
      <c r="B236" s="1" t="s">
        <v>8</v>
      </c>
      <c r="C236" s="1">
        <v>12301826</v>
      </c>
      <c r="D236" s="1">
        <v>12302138</v>
      </c>
      <c r="E236" s="1" t="s">
        <v>5</v>
      </c>
      <c r="F236" s="1">
        <f t="shared" si="3"/>
        <v>312</v>
      </c>
      <c r="G236" s="1">
        <v>0</v>
      </c>
      <c r="H236" s="1">
        <v>5.8259100000000004</v>
      </c>
      <c r="I236" s="1" t="s">
        <v>576</v>
      </c>
      <c r="J236" s="1" t="s">
        <v>575</v>
      </c>
    </row>
    <row r="237" spans="1:10">
      <c r="A237" s="1">
        <v>234</v>
      </c>
      <c r="B237" s="1" t="s">
        <v>8</v>
      </c>
      <c r="C237" s="1">
        <v>19759657</v>
      </c>
      <c r="D237" s="1">
        <v>19760011</v>
      </c>
      <c r="E237" s="1" t="s">
        <v>5</v>
      </c>
      <c r="F237" s="1">
        <f t="shared" si="3"/>
        <v>354</v>
      </c>
      <c r="G237" s="1">
        <v>0</v>
      </c>
      <c r="H237" s="1">
        <v>5.8259100000000004</v>
      </c>
      <c r="I237" s="1" t="s">
        <v>4431</v>
      </c>
      <c r="J237" s="1" t="s">
        <v>4430</v>
      </c>
    </row>
    <row r="238" spans="1:10">
      <c r="A238" s="1">
        <v>235</v>
      </c>
      <c r="B238" s="1" t="s">
        <v>8</v>
      </c>
      <c r="C238" s="1">
        <v>23719847</v>
      </c>
      <c r="D238" s="1">
        <v>23720222</v>
      </c>
      <c r="E238" s="1" t="s">
        <v>5</v>
      </c>
      <c r="F238" s="1">
        <f t="shared" si="3"/>
        <v>375</v>
      </c>
      <c r="G238" s="1">
        <v>0</v>
      </c>
      <c r="H238" s="1">
        <v>5.8259100000000004</v>
      </c>
      <c r="I238" s="1" t="s">
        <v>3947</v>
      </c>
      <c r="J238" s="1" t="s">
        <v>3946</v>
      </c>
    </row>
    <row r="239" spans="1:10">
      <c r="A239" s="1">
        <v>236</v>
      </c>
      <c r="B239" s="1" t="s">
        <v>8</v>
      </c>
      <c r="C239" s="1">
        <v>53956560</v>
      </c>
      <c r="D239" s="1">
        <v>53956961</v>
      </c>
      <c r="E239" s="1" t="s">
        <v>5</v>
      </c>
      <c r="F239" s="1">
        <f t="shared" si="3"/>
        <v>401</v>
      </c>
      <c r="G239" s="1">
        <v>0</v>
      </c>
      <c r="H239" s="1">
        <v>5.8259100000000004</v>
      </c>
      <c r="I239" s="1" t="s">
        <v>1068</v>
      </c>
      <c r="J239" s="1" t="s">
        <v>1067</v>
      </c>
    </row>
    <row r="240" spans="1:10">
      <c r="A240" s="1">
        <v>237</v>
      </c>
      <c r="B240" s="1" t="s">
        <v>8</v>
      </c>
      <c r="C240" s="1">
        <v>88614961</v>
      </c>
      <c r="D240" s="1">
        <v>88615456</v>
      </c>
      <c r="E240" s="1" t="s">
        <v>5</v>
      </c>
      <c r="F240" s="1">
        <f t="shared" si="3"/>
        <v>495</v>
      </c>
      <c r="G240" s="1">
        <v>0</v>
      </c>
      <c r="H240" s="1">
        <v>5.8259100000000004</v>
      </c>
      <c r="I240" s="1" t="s">
        <v>4906</v>
      </c>
      <c r="J240" s="1" t="s">
        <v>4905</v>
      </c>
    </row>
    <row r="241" spans="1:10">
      <c r="A241" s="1">
        <v>238</v>
      </c>
      <c r="B241" s="1" t="s">
        <v>8</v>
      </c>
      <c r="C241" s="1">
        <v>105685868</v>
      </c>
      <c r="D241" s="1">
        <v>105686282</v>
      </c>
      <c r="E241" s="1" t="s">
        <v>5</v>
      </c>
      <c r="F241" s="1">
        <f t="shared" si="3"/>
        <v>414</v>
      </c>
      <c r="G241" s="1">
        <v>0</v>
      </c>
      <c r="H241" s="1">
        <v>5.8259100000000004</v>
      </c>
      <c r="I241" s="1" t="s">
        <v>245</v>
      </c>
      <c r="J241" s="1" t="s">
        <v>244</v>
      </c>
    </row>
    <row r="242" spans="1:10">
      <c r="A242" s="1">
        <v>239</v>
      </c>
      <c r="B242" s="1" t="s">
        <v>8</v>
      </c>
      <c r="C242" s="1">
        <v>122518027</v>
      </c>
      <c r="D242" s="1">
        <v>122518758</v>
      </c>
      <c r="E242" s="1" t="s">
        <v>5</v>
      </c>
      <c r="F242" s="1">
        <f t="shared" si="3"/>
        <v>731</v>
      </c>
      <c r="G242" s="1">
        <v>0</v>
      </c>
      <c r="H242" s="1">
        <v>5.8259100000000004</v>
      </c>
      <c r="I242" s="1" t="s">
        <v>2737</v>
      </c>
      <c r="J242" s="1" t="s">
        <v>2736</v>
      </c>
    </row>
    <row r="243" spans="1:10">
      <c r="A243" s="1">
        <v>240</v>
      </c>
      <c r="B243" s="1" t="s">
        <v>69</v>
      </c>
      <c r="C243" s="1">
        <v>110086816</v>
      </c>
      <c r="D243" s="1">
        <v>110087121</v>
      </c>
      <c r="E243" s="1" t="s">
        <v>5</v>
      </c>
      <c r="F243" s="1">
        <f t="shared" si="3"/>
        <v>305</v>
      </c>
      <c r="G243" s="1">
        <v>0</v>
      </c>
      <c r="H243" s="1">
        <v>5.8259100000000004</v>
      </c>
      <c r="I243" s="1" t="s">
        <v>1848</v>
      </c>
      <c r="J243" s="1" t="s">
        <v>1847</v>
      </c>
    </row>
    <row r="244" spans="1:10">
      <c r="A244" s="1">
        <v>241</v>
      </c>
      <c r="B244" s="1" t="s">
        <v>47</v>
      </c>
      <c r="C244" s="1">
        <v>91972025</v>
      </c>
      <c r="D244" s="1">
        <v>91972431</v>
      </c>
      <c r="E244" s="1" t="s">
        <v>5</v>
      </c>
      <c r="F244" s="1">
        <f t="shared" si="3"/>
        <v>406</v>
      </c>
      <c r="G244" s="1">
        <v>0</v>
      </c>
      <c r="H244" s="1">
        <v>5.8209600000000004</v>
      </c>
      <c r="I244" s="1" t="s">
        <v>203</v>
      </c>
      <c r="J244" s="1" t="s">
        <v>202</v>
      </c>
    </row>
    <row r="245" spans="1:10">
      <c r="A245" s="1">
        <v>242</v>
      </c>
      <c r="B245" s="1" t="s">
        <v>11</v>
      </c>
      <c r="C245" s="1">
        <v>61044727</v>
      </c>
      <c r="D245" s="1">
        <v>61045103</v>
      </c>
      <c r="E245" s="1" t="s">
        <v>5</v>
      </c>
      <c r="F245" s="1">
        <f t="shared" si="3"/>
        <v>376</v>
      </c>
      <c r="G245" s="1">
        <v>0</v>
      </c>
      <c r="H245" s="1">
        <v>5.8139500000000002</v>
      </c>
      <c r="I245" s="1" t="s">
        <v>173</v>
      </c>
      <c r="J245" s="1" t="s">
        <v>172</v>
      </c>
    </row>
    <row r="246" spans="1:10">
      <c r="A246" s="1">
        <v>243</v>
      </c>
      <c r="B246" s="1" t="s">
        <v>47</v>
      </c>
      <c r="C246" s="1">
        <v>32189991</v>
      </c>
      <c r="D246" s="1">
        <v>32190362</v>
      </c>
      <c r="E246" s="1" t="s">
        <v>5</v>
      </c>
      <c r="F246" s="1">
        <f t="shared" si="3"/>
        <v>371</v>
      </c>
      <c r="G246" s="1">
        <v>0</v>
      </c>
      <c r="H246" s="1">
        <v>5.8132599999999996</v>
      </c>
      <c r="I246" s="1" t="s">
        <v>1700</v>
      </c>
      <c r="J246" s="1" t="s">
        <v>1699</v>
      </c>
    </row>
    <row r="247" spans="1:10">
      <c r="A247" s="1">
        <v>244</v>
      </c>
      <c r="B247" s="1" t="s">
        <v>47</v>
      </c>
      <c r="C247" s="1">
        <v>38491698</v>
      </c>
      <c r="D247" s="1">
        <v>38492039</v>
      </c>
      <c r="E247" s="1" t="s">
        <v>5</v>
      </c>
      <c r="F247" s="1">
        <f t="shared" si="3"/>
        <v>341</v>
      </c>
      <c r="G247" s="1">
        <v>0</v>
      </c>
      <c r="H247" s="1">
        <v>5.8124399999999996</v>
      </c>
      <c r="I247" s="1" t="s">
        <v>4584</v>
      </c>
      <c r="J247" s="1" t="s">
        <v>4583</v>
      </c>
    </row>
    <row r="248" spans="1:10">
      <c r="A248" s="1">
        <v>245</v>
      </c>
      <c r="B248" s="1" t="s">
        <v>36</v>
      </c>
      <c r="C248" s="1">
        <v>42734457</v>
      </c>
      <c r="D248" s="1">
        <v>42734895</v>
      </c>
      <c r="E248" s="1" t="s">
        <v>5</v>
      </c>
      <c r="F248" s="1">
        <f t="shared" si="3"/>
        <v>438</v>
      </c>
      <c r="G248" s="1">
        <v>0</v>
      </c>
      <c r="H248" s="1">
        <v>5.798</v>
      </c>
      <c r="I248" s="1" t="s">
        <v>2936</v>
      </c>
      <c r="J248" s="1" t="s">
        <v>2935</v>
      </c>
    </row>
    <row r="249" spans="1:10">
      <c r="A249" s="1">
        <v>246</v>
      </c>
      <c r="B249" s="1" t="s">
        <v>11</v>
      </c>
      <c r="C249" s="1">
        <v>117352682</v>
      </c>
      <c r="D249" s="1">
        <v>117353340</v>
      </c>
      <c r="E249" s="1" t="s">
        <v>5</v>
      </c>
      <c r="F249" s="1">
        <f t="shared" si="3"/>
        <v>658</v>
      </c>
      <c r="G249" s="1">
        <v>0</v>
      </c>
      <c r="H249" s="1">
        <v>5.7969200000000001</v>
      </c>
      <c r="I249" s="4" t="s">
        <v>6430</v>
      </c>
      <c r="J249" s="1" t="s">
        <v>359</v>
      </c>
    </row>
    <row r="250" spans="1:10">
      <c r="A250" s="1">
        <v>247</v>
      </c>
      <c r="B250" s="1" t="s">
        <v>47</v>
      </c>
      <c r="C250" s="1">
        <v>21968405</v>
      </c>
      <c r="D250" s="1">
        <v>21968868</v>
      </c>
      <c r="E250" s="1" t="s">
        <v>5</v>
      </c>
      <c r="F250" s="1">
        <f t="shared" si="3"/>
        <v>463</v>
      </c>
      <c r="G250" s="1">
        <v>0</v>
      </c>
      <c r="H250" s="1">
        <v>5.7969200000000001</v>
      </c>
      <c r="I250" s="1" t="s">
        <v>6215</v>
      </c>
      <c r="J250" s="1" t="s">
        <v>6214</v>
      </c>
    </row>
    <row r="251" spans="1:10">
      <c r="A251" s="1">
        <v>248</v>
      </c>
      <c r="B251" s="1" t="s">
        <v>47</v>
      </c>
      <c r="C251" s="1">
        <v>90430481</v>
      </c>
      <c r="D251" s="1">
        <v>90430832</v>
      </c>
      <c r="E251" s="1" t="s">
        <v>5</v>
      </c>
      <c r="F251" s="1">
        <f t="shared" si="3"/>
        <v>351</v>
      </c>
      <c r="G251" s="1">
        <v>0</v>
      </c>
      <c r="H251" s="1">
        <v>5.7969200000000001</v>
      </c>
      <c r="I251" s="1" t="s">
        <v>3124</v>
      </c>
      <c r="J251" s="1" t="s">
        <v>3123</v>
      </c>
    </row>
    <row r="252" spans="1:10">
      <c r="A252" s="1">
        <v>249</v>
      </c>
      <c r="B252" s="1" t="s">
        <v>4</v>
      </c>
      <c r="C252" s="1">
        <v>80519653</v>
      </c>
      <c r="D252" s="1">
        <v>80519991</v>
      </c>
      <c r="E252" s="1" t="s">
        <v>5</v>
      </c>
      <c r="F252" s="1">
        <f t="shared" si="3"/>
        <v>338</v>
      </c>
      <c r="G252" s="1">
        <v>0</v>
      </c>
      <c r="H252" s="1">
        <v>5.7791399999999999</v>
      </c>
      <c r="I252" s="1" t="s">
        <v>806</v>
      </c>
      <c r="J252" s="1" t="s">
        <v>805</v>
      </c>
    </row>
    <row r="253" spans="1:10">
      <c r="A253" s="1">
        <v>250</v>
      </c>
      <c r="B253" s="1" t="s">
        <v>4</v>
      </c>
      <c r="C253" s="1">
        <v>8535241</v>
      </c>
      <c r="D253" s="1">
        <v>8535679</v>
      </c>
      <c r="E253" s="1" t="s">
        <v>5</v>
      </c>
      <c r="F253" s="1">
        <f t="shared" si="3"/>
        <v>438</v>
      </c>
      <c r="G253" s="1">
        <v>0</v>
      </c>
      <c r="H253" s="1">
        <v>5.7731700000000004</v>
      </c>
      <c r="I253" s="1" t="s">
        <v>738</v>
      </c>
      <c r="J253" s="1" t="s">
        <v>737</v>
      </c>
    </row>
    <row r="254" spans="1:10">
      <c r="A254" s="1">
        <v>251</v>
      </c>
      <c r="B254" s="1" t="s">
        <v>50</v>
      </c>
      <c r="C254" s="1">
        <v>102525262</v>
      </c>
      <c r="D254" s="1">
        <v>102525586</v>
      </c>
      <c r="E254" s="1" t="s">
        <v>5</v>
      </c>
      <c r="F254" s="1">
        <f t="shared" si="3"/>
        <v>324</v>
      </c>
      <c r="G254" s="1">
        <v>0</v>
      </c>
      <c r="H254" s="1">
        <v>5.7731700000000004</v>
      </c>
      <c r="I254" s="1" t="s">
        <v>1236</v>
      </c>
      <c r="J254" s="1" t="s">
        <v>1235</v>
      </c>
    </row>
    <row r="255" spans="1:10">
      <c r="A255" s="1">
        <v>252</v>
      </c>
      <c r="B255" s="1" t="s">
        <v>33</v>
      </c>
      <c r="C255" s="1">
        <v>92437573</v>
      </c>
      <c r="D255" s="1">
        <v>92438143</v>
      </c>
      <c r="E255" s="1" t="s">
        <v>5</v>
      </c>
      <c r="F255" s="1">
        <f t="shared" si="3"/>
        <v>570</v>
      </c>
      <c r="G255" s="1">
        <v>0</v>
      </c>
      <c r="H255" s="1">
        <v>5.7728799999999998</v>
      </c>
      <c r="I255" s="1" t="s">
        <v>3802</v>
      </c>
      <c r="J255" s="1" t="s">
        <v>3801</v>
      </c>
    </row>
    <row r="256" spans="1:10">
      <c r="A256" s="1">
        <v>253</v>
      </c>
      <c r="B256" s="1" t="s">
        <v>11</v>
      </c>
      <c r="C256" s="1">
        <v>21993244</v>
      </c>
      <c r="D256" s="1">
        <v>21993912</v>
      </c>
      <c r="E256" s="1" t="s">
        <v>5</v>
      </c>
      <c r="F256" s="1">
        <f t="shared" si="3"/>
        <v>668</v>
      </c>
      <c r="G256" s="1">
        <v>0</v>
      </c>
      <c r="H256" s="1">
        <v>5.7728799999999998</v>
      </c>
      <c r="I256" s="1" t="s">
        <v>2699</v>
      </c>
      <c r="J256" s="1" t="s">
        <v>2698</v>
      </c>
    </row>
    <row r="257" spans="1:10">
      <c r="A257" s="1">
        <v>254</v>
      </c>
      <c r="B257" s="1" t="s">
        <v>50</v>
      </c>
      <c r="C257" s="1">
        <v>73185447</v>
      </c>
      <c r="D257" s="1">
        <v>73185791</v>
      </c>
      <c r="E257" s="1" t="s">
        <v>5</v>
      </c>
      <c r="F257" s="1">
        <f t="shared" si="3"/>
        <v>344</v>
      </c>
      <c r="G257" s="1">
        <v>0</v>
      </c>
      <c r="H257" s="1">
        <v>5.7728799999999998</v>
      </c>
      <c r="I257" s="1" t="s">
        <v>3884</v>
      </c>
      <c r="J257" s="1" t="s">
        <v>3883</v>
      </c>
    </row>
    <row r="258" spans="1:10">
      <c r="A258" s="1">
        <v>255</v>
      </c>
      <c r="B258" s="1" t="s">
        <v>50</v>
      </c>
      <c r="C258" s="1">
        <v>101388173</v>
      </c>
      <c r="D258" s="1">
        <v>101388647</v>
      </c>
      <c r="E258" s="1" t="s">
        <v>5</v>
      </c>
      <c r="F258" s="1">
        <f t="shared" si="3"/>
        <v>474</v>
      </c>
      <c r="G258" s="1">
        <v>0</v>
      </c>
      <c r="H258" s="1">
        <v>5.7728799999999998</v>
      </c>
      <c r="I258" s="1" t="s">
        <v>5254</v>
      </c>
      <c r="J258" s="1" t="s">
        <v>5253</v>
      </c>
    </row>
    <row r="259" spans="1:10">
      <c r="A259" s="1">
        <v>256</v>
      </c>
      <c r="B259" s="1" t="s">
        <v>36</v>
      </c>
      <c r="C259" s="1">
        <v>10274297</v>
      </c>
      <c r="D259" s="1">
        <v>10274591</v>
      </c>
      <c r="E259" s="1" t="s">
        <v>5</v>
      </c>
      <c r="F259" s="1">
        <f t="shared" si="3"/>
        <v>294</v>
      </c>
      <c r="G259" s="1">
        <v>0</v>
      </c>
      <c r="H259" s="1">
        <v>5.7728799999999998</v>
      </c>
      <c r="I259" s="1" t="s">
        <v>256</v>
      </c>
      <c r="J259" s="1" t="s">
        <v>255</v>
      </c>
    </row>
    <row r="260" spans="1:10">
      <c r="A260" s="1">
        <v>257</v>
      </c>
      <c r="B260" s="1" t="s">
        <v>177</v>
      </c>
      <c r="C260" s="1">
        <v>146101224</v>
      </c>
      <c r="D260" s="1">
        <v>146101523</v>
      </c>
      <c r="E260" s="1" t="s">
        <v>5</v>
      </c>
      <c r="F260" s="1">
        <f t="shared" ref="F260:F323" si="4">D260-C260</f>
        <v>299</v>
      </c>
      <c r="G260" s="1">
        <v>0</v>
      </c>
      <c r="H260" s="1">
        <v>5.7728799999999998</v>
      </c>
      <c r="I260" s="1" t="s">
        <v>5470</v>
      </c>
      <c r="J260" s="1" t="s">
        <v>5469</v>
      </c>
    </row>
    <row r="261" spans="1:10">
      <c r="A261" s="1">
        <v>258</v>
      </c>
      <c r="B261" s="1" t="s">
        <v>8</v>
      </c>
      <c r="C261" s="1">
        <v>122230396</v>
      </c>
      <c r="D261" s="1">
        <v>122230871</v>
      </c>
      <c r="E261" s="1" t="s">
        <v>5</v>
      </c>
      <c r="F261" s="1">
        <f t="shared" si="4"/>
        <v>475</v>
      </c>
      <c r="G261" s="1">
        <v>0</v>
      </c>
      <c r="H261" s="1">
        <v>5.7728799999999998</v>
      </c>
      <c r="I261" s="1" t="s">
        <v>354</v>
      </c>
      <c r="J261" s="1" t="s">
        <v>353</v>
      </c>
    </row>
    <row r="262" spans="1:10">
      <c r="A262" s="1">
        <v>259</v>
      </c>
      <c r="B262" s="1" t="s">
        <v>4</v>
      </c>
      <c r="C262" s="1">
        <v>86000595</v>
      </c>
      <c r="D262" s="1">
        <v>86000913</v>
      </c>
      <c r="E262" s="1" t="s">
        <v>5</v>
      </c>
      <c r="F262" s="1">
        <f t="shared" si="4"/>
        <v>318</v>
      </c>
      <c r="G262" s="1">
        <v>0</v>
      </c>
      <c r="H262" s="1">
        <v>5.7720200000000004</v>
      </c>
      <c r="I262" s="1" t="s">
        <v>4305</v>
      </c>
      <c r="J262" s="1" t="s">
        <v>4304</v>
      </c>
    </row>
    <row r="263" spans="1:10">
      <c r="A263" s="1">
        <v>260</v>
      </c>
      <c r="B263" s="1" t="s">
        <v>19</v>
      </c>
      <c r="C263" s="1">
        <v>28879494</v>
      </c>
      <c r="D263" s="1">
        <v>28879789</v>
      </c>
      <c r="E263" s="1" t="s">
        <v>5</v>
      </c>
      <c r="F263" s="1">
        <f t="shared" si="4"/>
        <v>295</v>
      </c>
      <c r="G263" s="1">
        <v>0</v>
      </c>
      <c r="H263" s="1">
        <v>5.7720200000000004</v>
      </c>
      <c r="I263" s="1" t="s">
        <v>1311</v>
      </c>
      <c r="J263" s="1" t="s">
        <v>1310</v>
      </c>
    </row>
    <row r="264" spans="1:10">
      <c r="A264" s="1">
        <v>261</v>
      </c>
      <c r="B264" s="1" t="s">
        <v>47</v>
      </c>
      <c r="C264" s="1">
        <v>30688028</v>
      </c>
      <c r="D264" s="1">
        <v>30688409</v>
      </c>
      <c r="E264" s="1" t="s">
        <v>5</v>
      </c>
      <c r="F264" s="1">
        <f t="shared" si="4"/>
        <v>381</v>
      </c>
      <c r="G264" s="1">
        <v>0</v>
      </c>
      <c r="H264" s="1">
        <v>5.7711199999999998</v>
      </c>
      <c r="I264" s="1" t="s">
        <v>235</v>
      </c>
      <c r="J264" s="1" t="s">
        <v>234</v>
      </c>
    </row>
    <row r="265" spans="1:10">
      <c r="A265" s="1">
        <v>262</v>
      </c>
      <c r="B265" s="1" t="s">
        <v>36</v>
      </c>
      <c r="C265" s="1">
        <v>42271024</v>
      </c>
      <c r="D265" s="1">
        <v>42271979</v>
      </c>
      <c r="E265" s="1" t="s">
        <v>5</v>
      </c>
      <c r="F265" s="1">
        <f t="shared" si="4"/>
        <v>955</v>
      </c>
      <c r="G265" s="1">
        <v>0</v>
      </c>
      <c r="H265" s="1">
        <v>5.7677300000000002</v>
      </c>
      <c r="I265" s="1" t="s">
        <v>919</v>
      </c>
      <c r="J265" s="1" t="s">
        <v>918</v>
      </c>
    </row>
    <row r="266" spans="1:10">
      <c r="A266" s="1">
        <v>263</v>
      </c>
      <c r="B266" s="1" t="s">
        <v>8</v>
      </c>
      <c r="C266" s="1">
        <v>11454018</v>
      </c>
      <c r="D266" s="1">
        <v>11454714</v>
      </c>
      <c r="E266" s="1" t="s">
        <v>5</v>
      </c>
      <c r="F266" s="1">
        <f t="shared" si="4"/>
        <v>696</v>
      </c>
      <c r="G266" s="1">
        <v>0</v>
      </c>
      <c r="H266" s="1">
        <v>5.7652999999999999</v>
      </c>
      <c r="I266" s="1" t="s">
        <v>1790</v>
      </c>
      <c r="J266" s="1" t="s">
        <v>1789</v>
      </c>
    </row>
    <row r="267" spans="1:10">
      <c r="A267" s="1">
        <v>264</v>
      </c>
      <c r="B267" s="1" t="s">
        <v>33</v>
      </c>
      <c r="C267" s="1">
        <v>132360210</v>
      </c>
      <c r="D267" s="1">
        <v>132360539</v>
      </c>
      <c r="E267" s="1" t="s">
        <v>5</v>
      </c>
      <c r="F267" s="1">
        <f t="shared" si="4"/>
        <v>329</v>
      </c>
      <c r="G267" s="1">
        <v>0</v>
      </c>
      <c r="H267" s="1">
        <v>5.7652900000000002</v>
      </c>
      <c r="I267" s="1" t="s">
        <v>1483</v>
      </c>
      <c r="J267" s="1" t="s">
        <v>1482</v>
      </c>
    </row>
    <row r="268" spans="1:10">
      <c r="A268" s="1">
        <v>265</v>
      </c>
      <c r="B268" s="1" t="s">
        <v>33</v>
      </c>
      <c r="C268" s="1">
        <v>155777814</v>
      </c>
      <c r="D268" s="1">
        <v>155778330</v>
      </c>
      <c r="E268" s="1" t="s">
        <v>5</v>
      </c>
      <c r="F268" s="1">
        <f t="shared" si="4"/>
        <v>516</v>
      </c>
      <c r="G268" s="1">
        <v>0</v>
      </c>
      <c r="H268" s="1">
        <v>5.7652900000000002</v>
      </c>
      <c r="I268" s="1" t="s">
        <v>5278</v>
      </c>
      <c r="J268" s="1" t="s">
        <v>5277</v>
      </c>
    </row>
    <row r="269" spans="1:10">
      <c r="A269" s="1">
        <v>266</v>
      </c>
      <c r="B269" s="1" t="s">
        <v>11</v>
      </c>
      <c r="C269" s="1">
        <v>118135842</v>
      </c>
      <c r="D269" s="1">
        <v>118136195</v>
      </c>
      <c r="E269" s="1" t="s">
        <v>5</v>
      </c>
      <c r="F269" s="1">
        <f t="shared" si="4"/>
        <v>353</v>
      </c>
      <c r="G269" s="1">
        <v>0</v>
      </c>
      <c r="H269" s="1">
        <v>5.7652900000000002</v>
      </c>
      <c r="I269" s="1" t="s">
        <v>925</v>
      </c>
      <c r="J269" s="1" t="s">
        <v>924</v>
      </c>
    </row>
    <row r="270" spans="1:10">
      <c r="A270" s="1">
        <v>267</v>
      </c>
      <c r="B270" s="1" t="s">
        <v>4</v>
      </c>
      <c r="C270" s="1">
        <v>69125880</v>
      </c>
      <c r="D270" s="1">
        <v>69126179</v>
      </c>
      <c r="E270" s="1" t="s">
        <v>5</v>
      </c>
      <c r="F270" s="1">
        <f t="shared" si="4"/>
        <v>299</v>
      </c>
      <c r="G270" s="1">
        <v>0</v>
      </c>
      <c r="H270" s="1">
        <v>5.7652900000000002</v>
      </c>
      <c r="I270" s="1" t="s">
        <v>5310</v>
      </c>
      <c r="J270" s="1" t="s">
        <v>5309</v>
      </c>
    </row>
    <row r="271" spans="1:10">
      <c r="A271" s="1">
        <v>268</v>
      </c>
      <c r="B271" s="1" t="s">
        <v>4</v>
      </c>
      <c r="C271" s="1">
        <v>113426535</v>
      </c>
      <c r="D271" s="1">
        <v>113426887</v>
      </c>
      <c r="E271" s="1" t="s">
        <v>5</v>
      </c>
      <c r="F271" s="1">
        <f t="shared" si="4"/>
        <v>352</v>
      </c>
      <c r="G271" s="1">
        <v>0</v>
      </c>
      <c r="H271" s="1">
        <v>5.7652900000000002</v>
      </c>
      <c r="I271" s="1" t="s">
        <v>2515</v>
      </c>
      <c r="J271" s="1" t="s">
        <v>2514</v>
      </c>
    </row>
    <row r="272" spans="1:10">
      <c r="A272" s="1">
        <v>269</v>
      </c>
      <c r="B272" s="1" t="s">
        <v>22</v>
      </c>
      <c r="C272" s="1">
        <v>79661307</v>
      </c>
      <c r="D272" s="1">
        <v>79661980</v>
      </c>
      <c r="E272" s="1" t="s">
        <v>5</v>
      </c>
      <c r="F272" s="1">
        <f t="shared" si="4"/>
        <v>673</v>
      </c>
      <c r="G272" s="1">
        <v>0</v>
      </c>
      <c r="H272" s="1">
        <v>5.7652900000000002</v>
      </c>
      <c r="I272" s="1" t="s">
        <v>2829</v>
      </c>
      <c r="J272" s="1" t="s">
        <v>2828</v>
      </c>
    </row>
    <row r="273" spans="1:10">
      <c r="A273" s="1">
        <v>270</v>
      </c>
      <c r="B273" s="1" t="s">
        <v>36</v>
      </c>
      <c r="C273" s="1">
        <v>42046008</v>
      </c>
      <c r="D273" s="1">
        <v>42046476</v>
      </c>
      <c r="E273" s="1" t="s">
        <v>5</v>
      </c>
      <c r="F273" s="1">
        <f t="shared" si="4"/>
        <v>468</v>
      </c>
      <c r="G273" s="1">
        <v>0</v>
      </c>
      <c r="H273" s="1">
        <v>5.7649400000000002</v>
      </c>
      <c r="I273" s="1" t="s">
        <v>5110</v>
      </c>
      <c r="J273" s="1" t="s">
        <v>5109</v>
      </c>
    </row>
    <row r="274" spans="1:10">
      <c r="A274" s="1">
        <v>271</v>
      </c>
      <c r="B274" s="1" t="s">
        <v>19</v>
      </c>
      <c r="C274" s="1">
        <v>83069653</v>
      </c>
      <c r="D274" s="1">
        <v>83070372</v>
      </c>
      <c r="E274" s="1" t="s">
        <v>5</v>
      </c>
      <c r="F274" s="1">
        <f t="shared" si="4"/>
        <v>719</v>
      </c>
      <c r="G274" s="1">
        <v>0</v>
      </c>
      <c r="H274" s="1">
        <v>5.7574399999999999</v>
      </c>
      <c r="I274" s="1" t="s">
        <v>1587</v>
      </c>
      <c r="J274" s="1" t="s">
        <v>1586</v>
      </c>
    </row>
    <row r="275" spans="1:10">
      <c r="A275" s="1">
        <v>272</v>
      </c>
      <c r="B275" s="1" t="s">
        <v>4</v>
      </c>
      <c r="C275" s="1">
        <v>84267814</v>
      </c>
      <c r="D275" s="1">
        <v>84268127</v>
      </c>
      <c r="E275" s="1" t="s">
        <v>5</v>
      </c>
      <c r="F275" s="1">
        <f t="shared" si="4"/>
        <v>313</v>
      </c>
      <c r="G275" s="1">
        <v>0</v>
      </c>
      <c r="H275" s="1">
        <v>5.75556</v>
      </c>
      <c r="I275" s="1" t="s">
        <v>4049</v>
      </c>
      <c r="J275" s="1" t="s">
        <v>4048</v>
      </c>
    </row>
    <row r="276" spans="1:10">
      <c r="A276" s="1">
        <v>273</v>
      </c>
      <c r="B276" s="1" t="s">
        <v>11</v>
      </c>
      <c r="C276" s="1">
        <v>120809155</v>
      </c>
      <c r="D276" s="1">
        <v>120809699</v>
      </c>
      <c r="E276" s="1" t="s">
        <v>5</v>
      </c>
      <c r="F276" s="1">
        <f t="shared" si="4"/>
        <v>544</v>
      </c>
      <c r="G276" s="1">
        <v>0</v>
      </c>
      <c r="H276" s="1">
        <v>5.75352</v>
      </c>
      <c r="I276" s="1" t="s">
        <v>3768</v>
      </c>
      <c r="J276" s="1" t="s">
        <v>3767</v>
      </c>
    </row>
    <row r="277" spans="1:10">
      <c r="A277" s="1">
        <v>274</v>
      </c>
      <c r="B277" s="1" t="s">
        <v>33</v>
      </c>
      <c r="C277" s="1">
        <v>59439183</v>
      </c>
      <c r="D277" s="1">
        <v>59439671</v>
      </c>
      <c r="E277" s="1" t="s">
        <v>5</v>
      </c>
      <c r="F277" s="1">
        <f t="shared" si="4"/>
        <v>488</v>
      </c>
      <c r="G277" s="1">
        <v>0</v>
      </c>
      <c r="H277" s="1">
        <v>5.7527100000000004</v>
      </c>
      <c r="I277" s="1" t="s">
        <v>5965</v>
      </c>
      <c r="J277" s="1" t="s">
        <v>5964</v>
      </c>
    </row>
    <row r="278" spans="1:10">
      <c r="A278" s="1">
        <v>275</v>
      </c>
      <c r="B278" s="1" t="s">
        <v>33</v>
      </c>
      <c r="C278" s="1">
        <v>189883244</v>
      </c>
      <c r="D278" s="1">
        <v>189883875</v>
      </c>
      <c r="E278" s="1" t="s">
        <v>5</v>
      </c>
      <c r="F278" s="1">
        <f t="shared" si="4"/>
        <v>631</v>
      </c>
      <c r="G278" s="1">
        <v>0</v>
      </c>
      <c r="H278" s="1">
        <v>5.7511099999999997</v>
      </c>
      <c r="I278" s="1" t="s">
        <v>847</v>
      </c>
      <c r="J278" s="1" t="s">
        <v>846</v>
      </c>
    </row>
    <row r="279" spans="1:10">
      <c r="A279" s="1">
        <v>276</v>
      </c>
      <c r="B279" s="1" t="s">
        <v>19</v>
      </c>
      <c r="C279" s="1">
        <v>103648952</v>
      </c>
      <c r="D279" s="1">
        <v>103649418</v>
      </c>
      <c r="E279" s="1" t="s">
        <v>5</v>
      </c>
      <c r="F279" s="1">
        <f t="shared" si="4"/>
        <v>466</v>
      </c>
      <c r="G279" s="1">
        <v>0</v>
      </c>
      <c r="H279" s="1">
        <v>5.7504999999999997</v>
      </c>
      <c r="I279" s="1" t="s">
        <v>3468</v>
      </c>
      <c r="J279" s="1" t="s">
        <v>3467</v>
      </c>
    </row>
    <row r="280" spans="1:10">
      <c r="A280" s="1">
        <v>277</v>
      </c>
      <c r="B280" s="1" t="s">
        <v>11</v>
      </c>
      <c r="C280" s="1">
        <v>116443780</v>
      </c>
      <c r="D280" s="1">
        <v>116444096</v>
      </c>
      <c r="E280" s="1" t="s">
        <v>5</v>
      </c>
      <c r="F280" s="1">
        <f t="shared" si="4"/>
        <v>316</v>
      </c>
      <c r="G280" s="1">
        <v>0</v>
      </c>
      <c r="H280" s="1">
        <v>5.7488700000000001</v>
      </c>
      <c r="I280" s="1" t="s">
        <v>5502</v>
      </c>
      <c r="J280" s="1" t="s">
        <v>5501</v>
      </c>
    </row>
    <row r="281" spans="1:10">
      <c r="A281" s="1">
        <v>278</v>
      </c>
      <c r="B281" s="1" t="s">
        <v>33</v>
      </c>
      <c r="C281" s="1">
        <v>152738577</v>
      </c>
      <c r="D281" s="1">
        <v>152739066</v>
      </c>
      <c r="E281" s="1" t="s">
        <v>5</v>
      </c>
      <c r="F281" s="1">
        <f t="shared" si="4"/>
        <v>489</v>
      </c>
      <c r="G281" s="1">
        <v>0</v>
      </c>
      <c r="H281" s="1">
        <v>5.7483899999999997</v>
      </c>
      <c r="I281" s="1" t="s">
        <v>845</v>
      </c>
      <c r="J281" s="1" t="s">
        <v>844</v>
      </c>
    </row>
    <row r="282" spans="1:10">
      <c r="A282" s="1">
        <v>279</v>
      </c>
      <c r="B282" s="1" t="s">
        <v>50</v>
      </c>
      <c r="C282" s="1">
        <v>12894129</v>
      </c>
      <c r="D282" s="1">
        <v>12894532</v>
      </c>
      <c r="E282" s="1" t="s">
        <v>5</v>
      </c>
      <c r="F282" s="1">
        <f t="shared" si="4"/>
        <v>403</v>
      </c>
      <c r="G282" s="1">
        <v>0</v>
      </c>
      <c r="H282" s="1">
        <v>5.7417999999999996</v>
      </c>
      <c r="I282" s="1" t="s">
        <v>1004</v>
      </c>
      <c r="J282" s="1" t="s">
        <v>1003</v>
      </c>
    </row>
    <row r="283" spans="1:10">
      <c r="A283" s="1">
        <v>280</v>
      </c>
      <c r="B283" s="1" t="s">
        <v>76</v>
      </c>
      <c r="C283" s="1">
        <v>50419965</v>
      </c>
      <c r="D283" s="1">
        <v>50420267</v>
      </c>
      <c r="E283" s="1" t="s">
        <v>5</v>
      </c>
      <c r="F283" s="1">
        <f t="shared" si="4"/>
        <v>302</v>
      </c>
      <c r="G283" s="1">
        <v>0</v>
      </c>
      <c r="H283" s="1">
        <v>5.7412700000000001</v>
      </c>
      <c r="I283" s="1" t="s">
        <v>5667</v>
      </c>
      <c r="J283" s="1" t="s">
        <v>5666</v>
      </c>
    </row>
    <row r="284" spans="1:10">
      <c r="A284" s="1">
        <v>281</v>
      </c>
      <c r="B284" s="1" t="s">
        <v>174</v>
      </c>
      <c r="C284" s="1">
        <v>12010432</v>
      </c>
      <c r="D284" s="1">
        <v>12010868</v>
      </c>
      <c r="E284" s="1" t="s">
        <v>5</v>
      </c>
      <c r="F284" s="1">
        <f t="shared" si="4"/>
        <v>436</v>
      </c>
      <c r="G284" s="1">
        <v>0</v>
      </c>
      <c r="H284" s="1">
        <v>5.7412700000000001</v>
      </c>
      <c r="I284" s="1" t="s">
        <v>3436</v>
      </c>
      <c r="J284" s="1" t="s">
        <v>3435</v>
      </c>
    </row>
    <row r="285" spans="1:10">
      <c r="A285" s="1">
        <v>282</v>
      </c>
      <c r="B285" s="1" t="s">
        <v>11</v>
      </c>
      <c r="C285" s="1">
        <v>82963875</v>
      </c>
      <c r="D285" s="1">
        <v>82964170</v>
      </c>
      <c r="E285" s="1" t="s">
        <v>5</v>
      </c>
      <c r="F285" s="1">
        <f t="shared" si="4"/>
        <v>295</v>
      </c>
      <c r="G285" s="1">
        <v>0</v>
      </c>
      <c r="H285" s="1">
        <v>5.7396500000000001</v>
      </c>
      <c r="I285" s="1" t="s">
        <v>5228</v>
      </c>
      <c r="J285" s="1" t="s">
        <v>5227</v>
      </c>
    </row>
    <row r="286" spans="1:10">
      <c r="A286" s="1">
        <v>283</v>
      </c>
      <c r="B286" s="1" t="s">
        <v>11</v>
      </c>
      <c r="C286" s="1">
        <v>113200893</v>
      </c>
      <c r="D286" s="1">
        <v>113201718</v>
      </c>
      <c r="E286" s="1" t="s">
        <v>5</v>
      </c>
      <c r="F286" s="1">
        <f t="shared" si="4"/>
        <v>825</v>
      </c>
      <c r="G286" s="1">
        <v>0</v>
      </c>
      <c r="H286" s="1">
        <v>5.7380399999999998</v>
      </c>
      <c r="I286" s="1" t="s">
        <v>6053</v>
      </c>
      <c r="J286" s="1" t="s">
        <v>6052</v>
      </c>
    </row>
    <row r="287" spans="1:10">
      <c r="A287" s="1">
        <v>284</v>
      </c>
      <c r="B287" s="1" t="s">
        <v>50</v>
      </c>
      <c r="C287" s="1">
        <v>25439632</v>
      </c>
      <c r="D287" s="1">
        <v>25440161</v>
      </c>
      <c r="E287" s="1" t="s">
        <v>5</v>
      </c>
      <c r="F287" s="1">
        <f t="shared" si="4"/>
        <v>529</v>
      </c>
      <c r="G287" s="1">
        <v>0</v>
      </c>
      <c r="H287" s="1">
        <v>5.7340099999999996</v>
      </c>
      <c r="I287" s="1" t="s">
        <v>3822</v>
      </c>
      <c r="J287" s="1" t="s">
        <v>3821</v>
      </c>
    </row>
    <row r="288" spans="1:10">
      <c r="A288" s="1">
        <v>285</v>
      </c>
      <c r="B288" s="1" t="s">
        <v>50</v>
      </c>
      <c r="C288" s="1">
        <v>59853258</v>
      </c>
      <c r="D288" s="1">
        <v>59853587</v>
      </c>
      <c r="E288" s="1" t="s">
        <v>5</v>
      </c>
      <c r="F288" s="1">
        <f t="shared" si="4"/>
        <v>329</v>
      </c>
      <c r="G288" s="1">
        <v>0</v>
      </c>
      <c r="H288" s="1">
        <v>5.7275799999999997</v>
      </c>
      <c r="I288" s="1" t="s">
        <v>1603</v>
      </c>
      <c r="J288" s="1" t="s">
        <v>1602</v>
      </c>
    </row>
    <row r="289" spans="1:10">
      <c r="A289" s="1">
        <v>286</v>
      </c>
      <c r="B289" s="1" t="s">
        <v>22</v>
      </c>
      <c r="C289" s="1">
        <v>104715636</v>
      </c>
      <c r="D289" s="1">
        <v>104715968</v>
      </c>
      <c r="E289" s="1" t="s">
        <v>5</v>
      </c>
      <c r="F289" s="1">
        <f t="shared" si="4"/>
        <v>332</v>
      </c>
      <c r="G289" s="1">
        <v>0</v>
      </c>
      <c r="H289" s="1">
        <v>5.7241299999999997</v>
      </c>
      <c r="I289" s="1" t="s">
        <v>5038</v>
      </c>
      <c r="J289" s="1" t="s">
        <v>5037</v>
      </c>
    </row>
    <row r="290" spans="1:10">
      <c r="A290" s="1">
        <v>287</v>
      </c>
      <c r="B290" s="1" t="s">
        <v>19</v>
      </c>
      <c r="C290" s="1">
        <v>49236392</v>
      </c>
      <c r="D290" s="1">
        <v>49236749</v>
      </c>
      <c r="E290" s="1" t="s">
        <v>5</v>
      </c>
      <c r="F290" s="1">
        <f t="shared" si="4"/>
        <v>357</v>
      </c>
      <c r="G290" s="1">
        <v>0</v>
      </c>
      <c r="H290" s="1">
        <v>5.7233599999999996</v>
      </c>
      <c r="I290" s="1" t="s">
        <v>2978</v>
      </c>
      <c r="J290" s="1" t="s">
        <v>2977</v>
      </c>
    </row>
    <row r="291" spans="1:10">
      <c r="A291" s="1">
        <v>288</v>
      </c>
      <c r="B291" s="1" t="s">
        <v>22</v>
      </c>
      <c r="C291" s="1">
        <v>65162206</v>
      </c>
      <c r="D291" s="1">
        <v>65162579</v>
      </c>
      <c r="E291" s="1" t="s">
        <v>5</v>
      </c>
      <c r="F291" s="1">
        <f t="shared" si="4"/>
        <v>373</v>
      </c>
      <c r="G291" s="1">
        <v>0</v>
      </c>
      <c r="H291" s="1">
        <v>5.7229099999999997</v>
      </c>
      <c r="I291" s="1" t="s">
        <v>3094</v>
      </c>
      <c r="J291" s="1" t="s">
        <v>3093</v>
      </c>
    </row>
    <row r="292" spans="1:10">
      <c r="A292" s="1">
        <v>289</v>
      </c>
      <c r="B292" s="1" t="s">
        <v>8</v>
      </c>
      <c r="C292" s="1">
        <v>120122852</v>
      </c>
      <c r="D292" s="1">
        <v>120123157</v>
      </c>
      <c r="E292" s="1" t="s">
        <v>5</v>
      </c>
      <c r="F292" s="1">
        <f t="shared" si="4"/>
        <v>305</v>
      </c>
      <c r="G292" s="1">
        <v>0</v>
      </c>
      <c r="H292" s="1">
        <v>5.7229099999999997</v>
      </c>
      <c r="I292" s="1" t="s">
        <v>1455</v>
      </c>
      <c r="J292" s="1" t="s">
        <v>1454</v>
      </c>
    </row>
    <row r="293" spans="1:10">
      <c r="A293" s="1">
        <v>290</v>
      </c>
      <c r="B293" s="1" t="s">
        <v>33</v>
      </c>
      <c r="C293" s="1">
        <v>36505400</v>
      </c>
      <c r="D293" s="1">
        <v>36505773</v>
      </c>
      <c r="E293" s="1" t="s">
        <v>5</v>
      </c>
      <c r="F293" s="1">
        <f t="shared" si="4"/>
        <v>373</v>
      </c>
      <c r="G293" s="1">
        <v>0</v>
      </c>
      <c r="H293" s="1">
        <v>5.7217700000000002</v>
      </c>
      <c r="I293" s="1" t="s">
        <v>122</v>
      </c>
      <c r="J293" s="1" t="s">
        <v>121</v>
      </c>
    </row>
    <row r="294" spans="1:10">
      <c r="A294" s="1">
        <v>291</v>
      </c>
      <c r="B294" s="1" t="s">
        <v>50</v>
      </c>
      <c r="C294" s="1">
        <v>101047112</v>
      </c>
      <c r="D294" s="1">
        <v>101047452</v>
      </c>
      <c r="E294" s="1" t="s">
        <v>5</v>
      </c>
      <c r="F294" s="1">
        <f t="shared" si="4"/>
        <v>340</v>
      </c>
      <c r="G294" s="1">
        <v>0</v>
      </c>
      <c r="H294" s="1">
        <v>5.7217700000000002</v>
      </c>
      <c r="I294" s="1" t="s">
        <v>1268</v>
      </c>
      <c r="J294" s="1" t="s">
        <v>1267</v>
      </c>
    </row>
    <row r="295" spans="1:10">
      <c r="A295" s="1">
        <v>292</v>
      </c>
      <c r="B295" s="1" t="s">
        <v>22</v>
      </c>
      <c r="C295" s="1">
        <v>47002359</v>
      </c>
      <c r="D295" s="1">
        <v>47002661</v>
      </c>
      <c r="E295" s="1" t="s">
        <v>5</v>
      </c>
      <c r="F295" s="1">
        <f t="shared" si="4"/>
        <v>302</v>
      </c>
      <c r="G295" s="1">
        <v>0</v>
      </c>
      <c r="H295" s="1">
        <v>5.71706</v>
      </c>
      <c r="I295" s="1" t="s">
        <v>1976</v>
      </c>
      <c r="J295" s="1" t="s">
        <v>1975</v>
      </c>
    </row>
    <row r="296" spans="1:10">
      <c r="A296" s="1">
        <v>293</v>
      </c>
      <c r="B296" s="1" t="s">
        <v>4</v>
      </c>
      <c r="C296" s="1">
        <v>71337096</v>
      </c>
      <c r="D296" s="1">
        <v>71337463</v>
      </c>
      <c r="E296" s="1" t="s">
        <v>5</v>
      </c>
      <c r="F296" s="1">
        <f t="shared" si="4"/>
        <v>367</v>
      </c>
      <c r="G296" s="1">
        <v>0</v>
      </c>
      <c r="H296" s="1">
        <v>5.7057099999999998</v>
      </c>
      <c r="I296" s="1" t="s">
        <v>536</v>
      </c>
      <c r="J296" s="1" t="s">
        <v>535</v>
      </c>
    </row>
    <row r="297" spans="1:10">
      <c r="A297" s="1">
        <v>294</v>
      </c>
      <c r="B297" s="1" t="s">
        <v>8</v>
      </c>
      <c r="C297" s="1">
        <v>106269192</v>
      </c>
      <c r="D297" s="1">
        <v>106269544</v>
      </c>
      <c r="E297" s="1" t="s">
        <v>5</v>
      </c>
      <c r="F297" s="1">
        <f t="shared" si="4"/>
        <v>352</v>
      </c>
      <c r="G297" s="1">
        <v>0</v>
      </c>
      <c r="H297" s="1">
        <v>5.7007599999999998</v>
      </c>
      <c r="I297" s="1" t="s">
        <v>4500</v>
      </c>
      <c r="J297" s="1" t="s">
        <v>4499</v>
      </c>
    </row>
    <row r="298" spans="1:10">
      <c r="A298" s="1">
        <v>295</v>
      </c>
      <c r="B298" s="1" t="s">
        <v>11</v>
      </c>
      <c r="C298" s="1">
        <v>120964007</v>
      </c>
      <c r="D298" s="1">
        <v>120964322</v>
      </c>
      <c r="E298" s="1" t="s">
        <v>5</v>
      </c>
      <c r="F298" s="1">
        <f t="shared" si="4"/>
        <v>315</v>
      </c>
      <c r="G298" s="1">
        <v>0</v>
      </c>
      <c r="H298" s="1">
        <v>5.6934199999999997</v>
      </c>
      <c r="I298" s="1" t="s">
        <v>5913</v>
      </c>
      <c r="J298" s="1" t="s">
        <v>5912</v>
      </c>
    </row>
    <row r="299" spans="1:10">
      <c r="A299" s="1">
        <v>296</v>
      </c>
      <c r="B299" s="1" t="s">
        <v>4</v>
      </c>
      <c r="C299" s="1">
        <v>80728030</v>
      </c>
      <c r="D299" s="1">
        <v>80728358</v>
      </c>
      <c r="E299" s="1" t="s">
        <v>5</v>
      </c>
      <c r="F299" s="1">
        <f t="shared" si="4"/>
        <v>328</v>
      </c>
      <c r="G299" s="1">
        <v>0</v>
      </c>
      <c r="H299" s="1">
        <v>5.6934199999999997</v>
      </c>
      <c r="I299" s="1" t="s">
        <v>1918</v>
      </c>
      <c r="J299" s="1" t="s">
        <v>1917</v>
      </c>
    </row>
    <row r="300" spans="1:10">
      <c r="A300" s="1">
        <v>297</v>
      </c>
      <c r="B300" s="1" t="s">
        <v>22</v>
      </c>
      <c r="C300" s="1">
        <v>58152115</v>
      </c>
      <c r="D300" s="1">
        <v>58152516</v>
      </c>
      <c r="E300" s="1" t="s">
        <v>5</v>
      </c>
      <c r="F300" s="1">
        <f t="shared" si="4"/>
        <v>401</v>
      </c>
      <c r="G300" s="1">
        <v>0</v>
      </c>
      <c r="H300" s="1">
        <v>5.6894900000000002</v>
      </c>
      <c r="I300" s="1" t="s">
        <v>1082</v>
      </c>
      <c r="J300" s="1" t="s">
        <v>1081</v>
      </c>
    </row>
    <row r="301" spans="1:10">
      <c r="A301" s="1">
        <v>298</v>
      </c>
      <c r="B301" s="1" t="s">
        <v>19</v>
      </c>
      <c r="C301" s="1">
        <v>116640825</v>
      </c>
      <c r="D301" s="1">
        <v>116641191</v>
      </c>
      <c r="E301" s="1" t="s">
        <v>5</v>
      </c>
      <c r="F301" s="1">
        <f t="shared" si="4"/>
        <v>366</v>
      </c>
      <c r="G301" s="1">
        <v>0</v>
      </c>
      <c r="H301" s="1">
        <v>5.6814799999999996</v>
      </c>
      <c r="I301" s="1" t="s">
        <v>3806</v>
      </c>
      <c r="J301" s="1" t="s">
        <v>3805</v>
      </c>
    </row>
    <row r="302" spans="1:10">
      <c r="A302" s="1">
        <v>299</v>
      </c>
      <c r="B302" s="1" t="s">
        <v>11</v>
      </c>
      <c r="C302" s="1">
        <v>109011568</v>
      </c>
      <c r="D302" s="1">
        <v>109012195</v>
      </c>
      <c r="E302" s="1" t="s">
        <v>5</v>
      </c>
      <c r="F302" s="1">
        <f t="shared" si="4"/>
        <v>627</v>
      </c>
      <c r="G302" s="1">
        <v>0</v>
      </c>
      <c r="H302" s="1">
        <v>5.67727</v>
      </c>
      <c r="I302" s="1" t="s">
        <v>3648</v>
      </c>
      <c r="J302" s="1" t="s">
        <v>3647</v>
      </c>
    </row>
    <row r="303" spans="1:10">
      <c r="A303" s="1">
        <v>300</v>
      </c>
      <c r="B303" s="1" t="s">
        <v>19</v>
      </c>
      <c r="C303" s="1">
        <v>92072151</v>
      </c>
      <c r="D303" s="1">
        <v>92072474</v>
      </c>
      <c r="E303" s="1" t="s">
        <v>5</v>
      </c>
      <c r="F303" s="1">
        <f t="shared" si="4"/>
        <v>323</v>
      </c>
      <c r="G303" s="1">
        <v>0</v>
      </c>
      <c r="H303" s="1">
        <v>5.6734900000000001</v>
      </c>
      <c r="I303" s="1" t="s">
        <v>2741</v>
      </c>
      <c r="J303" s="1" t="s">
        <v>2740</v>
      </c>
    </row>
    <row r="304" spans="1:10">
      <c r="A304" s="1">
        <v>301</v>
      </c>
      <c r="B304" s="1" t="s">
        <v>4</v>
      </c>
      <c r="C304" s="1">
        <v>29430800</v>
      </c>
      <c r="D304" s="1">
        <v>29431094</v>
      </c>
      <c r="E304" s="1" t="s">
        <v>5</v>
      </c>
      <c r="F304" s="1">
        <f t="shared" si="4"/>
        <v>294</v>
      </c>
      <c r="G304" s="1">
        <v>0</v>
      </c>
      <c r="H304" s="1">
        <v>5.6655199999999999</v>
      </c>
      <c r="I304" s="1" t="s">
        <v>4492</v>
      </c>
      <c r="J304" s="1" t="s">
        <v>4491</v>
      </c>
    </row>
    <row r="305" spans="1:10">
      <c r="A305" s="1">
        <v>302</v>
      </c>
      <c r="B305" s="1" t="s">
        <v>22</v>
      </c>
      <c r="C305" s="1">
        <v>32701146</v>
      </c>
      <c r="D305" s="1">
        <v>32701477</v>
      </c>
      <c r="E305" s="1" t="s">
        <v>5</v>
      </c>
      <c r="F305" s="1">
        <f t="shared" si="4"/>
        <v>331</v>
      </c>
      <c r="G305" s="1">
        <v>0</v>
      </c>
      <c r="H305" s="1">
        <v>5.6655199999999999</v>
      </c>
      <c r="I305" s="1" t="s">
        <v>2473</v>
      </c>
      <c r="J305" s="1" t="s">
        <v>2472</v>
      </c>
    </row>
    <row r="306" spans="1:10">
      <c r="A306" s="1">
        <v>303</v>
      </c>
      <c r="B306" s="1" t="s">
        <v>76</v>
      </c>
      <c r="C306" s="1">
        <v>56819797</v>
      </c>
      <c r="D306" s="1">
        <v>56820134</v>
      </c>
      <c r="E306" s="1" t="s">
        <v>5</v>
      </c>
      <c r="F306" s="1">
        <f t="shared" si="4"/>
        <v>337</v>
      </c>
      <c r="G306" s="1">
        <v>0</v>
      </c>
      <c r="H306" s="1">
        <v>5.6655199999999999</v>
      </c>
      <c r="I306" s="1" t="s">
        <v>6011</v>
      </c>
      <c r="J306" s="1" t="s">
        <v>6010</v>
      </c>
    </row>
    <row r="307" spans="1:10">
      <c r="A307" s="1">
        <v>304</v>
      </c>
      <c r="B307" s="1" t="s">
        <v>8</v>
      </c>
      <c r="C307" s="1">
        <v>106594289</v>
      </c>
      <c r="D307" s="1">
        <v>106594613</v>
      </c>
      <c r="E307" s="1" t="s">
        <v>5</v>
      </c>
      <c r="F307" s="1">
        <f t="shared" si="4"/>
        <v>324</v>
      </c>
      <c r="G307" s="1">
        <v>0</v>
      </c>
      <c r="H307" s="1">
        <v>5.6655199999999999</v>
      </c>
      <c r="I307" s="1" t="s">
        <v>3130</v>
      </c>
      <c r="J307" s="1" t="s">
        <v>3129</v>
      </c>
    </row>
    <row r="308" spans="1:10">
      <c r="A308" s="1">
        <v>305</v>
      </c>
      <c r="B308" s="1" t="s">
        <v>19</v>
      </c>
      <c r="C308" s="1">
        <v>29482183</v>
      </c>
      <c r="D308" s="1">
        <v>29482861</v>
      </c>
      <c r="E308" s="1" t="s">
        <v>5</v>
      </c>
      <c r="F308" s="1">
        <f t="shared" si="4"/>
        <v>678</v>
      </c>
      <c r="G308" s="1">
        <v>0</v>
      </c>
      <c r="H308" s="1">
        <v>5.6498100000000004</v>
      </c>
      <c r="I308" s="1" t="s">
        <v>1882</v>
      </c>
      <c r="J308" s="1" t="s">
        <v>1881</v>
      </c>
    </row>
    <row r="309" spans="1:10">
      <c r="A309" s="1">
        <v>306</v>
      </c>
      <c r="B309" s="1" t="s">
        <v>19</v>
      </c>
      <c r="C309" s="1">
        <v>29491630</v>
      </c>
      <c r="D309" s="1">
        <v>29491956</v>
      </c>
      <c r="E309" s="1" t="s">
        <v>5</v>
      </c>
      <c r="F309" s="1">
        <f t="shared" si="4"/>
        <v>326</v>
      </c>
      <c r="G309" s="1">
        <v>0</v>
      </c>
      <c r="H309" s="1">
        <v>5.6497799999999998</v>
      </c>
      <c r="I309" s="1" t="s">
        <v>3166</v>
      </c>
      <c r="J309" s="1" t="s">
        <v>3165</v>
      </c>
    </row>
    <row r="310" spans="1:10">
      <c r="A310" s="1">
        <v>307</v>
      </c>
      <c r="B310" s="1" t="s">
        <v>47</v>
      </c>
      <c r="C310" s="1">
        <v>29680632</v>
      </c>
      <c r="D310" s="1">
        <v>29680995</v>
      </c>
      <c r="E310" s="1" t="s">
        <v>5</v>
      </c>
      <c r="F310" s="1">
        <f t="shared" si="4"/>
        <v>363</v>
      </c>
      <c r="G310" s="1">
        <v>0</v>
      </c>
      <c r="H310" s="1">
        <v>5.6496599999999999</v>
      </c>
      <c r="I310" s="1" t="s">
        <v>931</v>
      </c>
      <c r="J310" s="1" t="s">
        <v>930</v>
      </c>
    </row>
    <row r="311" spans="1:10">
      <c r="A311" s="1">
        <v>308</v>
      </c>
      <c r="B311" s="1" t="s">
        <v>304</v>
      </c>
      <c r="C311" s="1">
        <v>15703</v>
      </c>
      <c r="D311" s="1">
        <v>16307</v>
      </c>
      <c r="E311" s="1" t="s">
        <v>5</v>
      </c>
      <c r="F311" s="1">
        <f t="shared" si="4"/>
        <v>604</v>
      </c>
      <c r="G311" s="1">
        <v>0</v>
      </c>
      <c r="H311" s="1">
        <v>5.6446399999999999</v>
      </c>
      <c r="I311" s="1" t="s">
        <v>306</v>
      </c>
      <c r="J311" s="1" t="s">
        <v>305</v>
      </c>
    </row>
    <row r="312" spans="1:10">
      <c r="A312" s="1">
        <v>309</v>
      </c>
      <c r="B312" s="1" t="s">
        <v>19</v>
      </c>
      <c r="C312" s="1">
        <v>91202975</v>
      </c>
      <c r="D312" s="1">
        <v>91203326</v>
      </c>
      <c r="E312" s="1" t="s">
        <v>5</v>
      </c>
      <c r="F312" s="1">
        <f t="shared" si="4"/>
        <v>351</v>
      </c>
      <c r="G312" s="1">
        <v>0</v>
      </c>
      <c r="H312" s="1">
        <v>5.6417599999999997</v>
      </c>
      <c r="I312" s="1" t="s">
        <v>448</v>
      </c>
      <c r="J312" s="1" t="s">
        <v>447</v>
      </c>
    </row>
    <row r="313" spans="1:10">
      <c r="A313" s="1">
        <v>310</v>
      </c>
      <c r="B313" s="1" t="s">
        <v>4</v>
      </c>
      <c r="C313" s="1">
        <v>4476722</v>
      </c>
      <c r="D313" s="1">
        <v>4477056</v>
      </c>
      <c r="E313" s="1" t="s">
        <v>5</v>
      </c>
      <c r="F313" s="1">
        <f t="shared" si="4"/>
        <v>334</v>
      </c>
      <c r="G313" s="1">
        <v>0</v>
      </c>
      <c r="H313" s="1">
        <v>5.6353299999999997</v>
      </c>
      <c r="I313" s="1" t="s">
        <v>2944</v>
      </c>
      <c r="J313" s="1" t="s">
        <v>2943</v>
      </c>
    </row>
    <row r="314" spans="1:10">
      <c r="A314" s="1">
        <v>311</v>
      </c>
      <c r="B314" s="1" t="s">
        <v>33</v>
      </c>
      <c r="C314" s="1">
        <v>135111085</v>
      </c>
      <c r="D314" s="1">
        <v>135111503</v>
      </c>
      <c r="E314" s="1" t="s">
        <v>5</v>
      </c>
      <c r="F314" s="1">
        <f t="shared" si="4"/>
        <v>418</v>
      </c>
      <c r="G314" s="1">
        <v>0</v>
      </c>
      <c r="H314" s="1">
        <v>5.6338800000000004</v>
      </c>
      <c r="I314" s="1" t="s">
        <v>185</v>
      </c>
      <c r="J314" s="1" t="s">
        <v>184</v>
      </c>
    </row>
    <row r="315" spans="1:10">
      <c r="A315" s="1">
        <v>312</v>
      </c>
      <c r="B315" s="1" t="s">
        <v>22</v>
      </c>
      <c r="C315" s="1">
        <v>57329849</v>
      </c>
      <c r="D315" s="1">
        <v>57330188</v>
      </c>
      <c r="E315" s="1" t="s">
        <v>5</v>
      </c>
      <c r="F315" s="1">
        <f t="shared" si="4"/>
        <v>339</v>
      </c>
      <c r="G315" s="1">
        <v>0</v>
      </c>
      <c r="H315" s="1">
        <v>5.6271399999999998</v>
      </c>
      <c r="I315" s="1" t="s">
        <v>6401</v>
      </c>
      <c r="J315" s="1" t="s">
        <v>6400</v>
      </c>
    </row>
    <row r="316" spans="1:10">
      <c r="A316" s="1">
        <v>313</v>
      </c>
      <c r="B316" s="1" t="s">
        <v>8</v>
      </c>
      <c r="C316" s="1">
        <v>22783691</v>
      </c>
      <c r="D316" s="1">
        <v>22784047</v>
      </c>
      <c r="E316" s="1" t="s">
        <v>5</v>
      </c>
      <c r="F316" s="1">
        <f t="shared" si="4"/>
        <v>356</v>
      </c>
      <c r="G316" s="1">
        <v>0</v>
      </c>
      <c r="H316" s="1">
        <v>5.6271399999999998</v>
      </c>
      <c r="I316" s="1" t="s">
        <v>3612</v>
      </c>
      <c r="J316" s="1" t="s">
        <v>3611</v>
      </c>
    </row>
    <row r="317" spans="1:10">
      <c r="A317" s="1">
        <v>314</v>
      </c>
      <c r="B317" s="1" t="s">
        <v>47</v>
      </c>
      <c r="C317" s="1">
        <v>38679773</v>
      </c>
      <c r="D317" s="1">
        <v>38680376</v>
      </c>
      <c r="E317" s="1" t="s">
        <v>5</v>
      </c>
      <c r="F317" s="1">
        <f t="shared" si="4"/>
        <v>603</v>
      </c>
      <c r="G317" s="1">
        <v>0</v>
      </c>
      <c r="H317" s="1">
        <v>5.6233500000000003</v>
      </c>
      <c r="I317" s="1" t="s">
        <v>1692</v>
      </c>
      <c r="J317" s="1" t="s">
        <v>1691</v>
      </c>
    </row>
    <row r="318" spans="1:10">
      <c r="A318" s="1">
        <v>315</v>
      </c>
      <c r="B318" s="1" t="s">
        <v>47</v>
      </c>
      <c r="C318" s="1">
        <v>63009907</v>
      </c>
      <c r="D318" s="1">
        <v>63010247</v>
      </c>
      <c r="E318" s="1" t="s">
        <v>5</v>
      </c>
      <c r="F318" s="1">
        <f t="shared" si="4"/>
        <v>340</v>
      </c>
      <c r="G318" s="1">
        <v>0</v>
      </c>
      <c r="H318" s="1">
        <v>5.61965</v>
      </c>
      <c r="I318" s="1" t="s">
        <v>2431</v>
      </c>
      <c r="J318" s="1" t="s">
        <v>2430</v>
      </c>
    </row>
    <row r="319" spans="1:10">
      <c r="A319" s="1">
        <v>316</v>
      </c>
      <c r="B319" s="1" t="s">
        <v>19</v>
      </c>
      <c r="C319" s="1">
        <v>55457124</v>
      </c>
      <c r="D319" s="1">
        <v>55457464</v>
      </c>
      <c r="E319" s="1" t="s">
        <v>5</v>
      </c>
      <c r="F319" s="1">
        <f t="shared" si="4"/>
        <v>340</v>
      </c>
      <c r="G319" s="1">
        <v>0</v>
      </c>
      <c r="H319" s="1">
        <v>5.61965</v>
      </c>
      <c r="I319" s="1" t="s">
        <v>2974</v>
      </c>
      <c r="J319" s="1" t="s">
        <v>2973</v>
      </c>
    </row>
    <row r="320" spans="1:10">
      <c r="A320" s="1">
        <v>317</v>
      </c>
      <c r="B320" s="1" t="s">
        <v>8</v>
      </c>
      <c r="C320" s="1">
        <v>124334278</v>
      </c>
      <c r="D320" s="1">
        <v>124334621</v>
      </c>
      <c r="E320" s="1" t="s">
        <v>5</v>
      </c>
      <c r="F320" s="1">
        <f t="shared" si="4"/>
        <v>343</v>
      </c>
      <c r="G320" s="1">
        <v>0</v>
      </c>
      <c r="H320" s="1">
        <v>5.61965</v>
      </c>
      <c r="I320" s="1" t="s">
        <v>1868</v>
      </c>
      <c r="J320" s="1" t="s">
        <v>1867</v>
      </c>
    </row>
    <row r="321" spans="1:10">
      <c r="A321" s="1">
        <v>318</v>
      </c>
      <c r="B321" s="1" t="s">
        <v>36</v>
      </c>
      <c r="C321" s="1">
        <v>47526390</v>
      </c>
      <c r="D321" s="1">
        <v>47526746</v>
      </c>
      <c r="E321" s="1" t="s">
        <v>5</v>
      </c>
      <c r="F321" s="1">
        <f t="shared" si="4"/>
        <v>356</v>
      </c>
      <c r="G321" s="1">
        <v>0</v>
      </c>
      <c r="H321" s="1">
        <v>5.6180700000000003</v>
      </c>
      <c r="I321" s="1" t="s">
        <v>5903</v>
      </c>
      <c r="J321" s="1" t="s">
        <v>5902</v>
      </c>
    </row>
    <row r="322" spans="1:10">
      <c r="A322" s="1">
        <v>319</v>
      </c>
      <c r="B322" s="1" t="s">
        <v>33</v>
      </c>
      <c r="C322" s="1">
        <v>136172534</v>
      </c>
      <c r="D322" s="1">
        <v>136173197</v>
      </c>
      <c r="E322" s="1" t="s">
        <v>5</v>
      </c>
      <c r="F322" s="1">
        <f t="shared" si="4"/>
        <v>663</v>
      </c>
      <c r="G322" s="1">
        <v>0</v>
      </c>
      <c r="H322" s="1">
        <v>5.6103800000000001</v>
      </c>
      <c r="I322" s="1" t="s">
        <v>516</v>
      </c>
      <c r="J322" s="1" t="s">
        <v>515</v>
      </c>
    </row>
    <row r="323" spans="1:10">
      <c r="A323" s="1">
        <v>320</v>
      </c>
      <c r="B323" s="1" t="s">
        <v>50</v>
      </c>
      <c r="C323" s="1">
        <v>101859740</v>
      </c>
      <c r="D323" s="1">
        <v>101860324</v>
      </c>
      <c r="E323" s="1" t="s">
        <v>5</v>
      </c>
      <c r="F323" s="1">
        <f t="shared" si="4"/>
        <v>584</v>
      </c>
      <c r="G323" s="1">
        <v>0</v>
      </c>
      <c r="H323" s="1">
        <v>5.6103800000000001</v>
      </c>
      <c r="I323" s="1" t="s">
        <v>3810</v>
      </c>
      <c r="J323" s="1" t="s">
        <v>3809</v>
      </c>
    </row>
    <row r="324" spans="1:10">
      <c r="A324" s="1">
        <v>321</v>
      </c>
      <c r="B324" s="1" t="s">
        <v>47</v>
      </c>
      <c r="C324" s="1">
        <v>31429372</v>
      </c>
      <c r="D324" s="1">
        <v>31429761</v>
      </c>
      <c r="E324" s="1" t="s">
        <v>5</v>
      </c>
      <c r="F324" s="1">
        <f t="shared" ref="F324:F387" si="5">D324-C324</f>
        <v>389</v>
      </c>
      <c r="G324" s="1">
        <v>0</v>
      </c>
      <c r="H324" s="1">
        <v>5.6103800000000001</v>
      </c>
      <c r="I324" s="1" t="s">
        <v>3772</v>
      </c>
      <c r="J324" s="1" t="s">
        <v>3771</v>
      </c>
    </row>
    <row r="325" spans="1:10">
      <c r="A325" s="1">
        <v>322</v>
      </c>
      <c r="B325" s="1" t="s">
        <v>19</v>
      </c>
      <c r="C325" s="1">
        <v>67022647</v>
      </c>
      <c r="D325" s="1">
        <v>67022950</v>
      </c>
      <c r="E325" s="1" t="s">
        <v>5</v>
      </c>
      <c r="F325" s="1">
        <f t="shared" si="5"/>
        <v>303</v>
      </c>
      <c r="G325" s="1">
        <v>0</v>
      </c>
      <c r="H325" s="1">
        <v>5.5948200000000003</v>
      </c>
      <c r="I325" s="1" t="s">
        <v>530</v>
      </c>
      <c r="J325" s="1" t="s">
        <v>529</v>
      </c>
    </row>
    <row r="326" spans="1:10">
      <c r="A326" s="1">
        <v>323</v>
      </c>
      <c r="B326" s="1" t="s">
        <v>19</v>
      </c>
      <c r="C326" s="1">
        <v>112754466</v>
      </c>
      <c r="D326" s="1">
        <v>112754910</v>
      </c>
      <c r="E326" s="1" t="s">
        <v>5</v>
      </c>
      <c r="F326" s="1">
        <f t="shared" si="5"/>
        <v>444</v>
      </c>
      <c r="G326" s="1">
        <v>0</v>
      </c>
      <c r="H326" s="1">
        <v>5.5948200000000003</v>
      </c>
      <c r="I326" s="1" t="s">
        <v>2437</v>
      </c>
      <c r="J326" s="1" t="s">
        <v>2436</v>
      </c>
    </row>
    <row r="327" spans="1:10">
      <c r="A327" s="1">
        <v>324</v>
      </c>
      <c r="B327" s="1" t="s">
        <v>4</v>
      </c>
      <c r="C327" s="1">
        <v>83783944</v>
      </c>
      <c r="D327" s="1">
        <v>83784443</v>
      </c>
      <c r="E327" s="1" t="s">
        <v>5</v>
      </c>
      <c r="F327" s="1">
        <f t="shared" si="5"/>
        <v>499</v>
      </c>
      <c r="G327" s="1">
        <v>0</v>
      </c>
      <c r="H327" s="1">
        <v>5.5870699999999998</v>
      </c>
      <c r="I327" s="1" t="s">
        <v>1062</v>
      </c>
      <c r="J327" s="1" t="s">
        <v>1061</v>
      </c>
    </row>
    <row r="328" spans="1:10">
      <c r="A328" s="1">
        <v>325</v>
      </c>
      <c r="B328" s="1" t="s">
        <v>246</v>
      </c>
      <c r="C328" s="1">
        <v>96924361</v>
      </c>
      <c r="D328" s="1">
        <v>96925128</v>
      </c>
      <c r="E328" s="1" t="s">
        <v>5</v>
      </c>
      <c r="F328" s="1">
        <f t="shared" si="5"/>
        <v>767</v>
      </c>
      <c r="G328" s="1">
        <v>0</v>
      </c>
      <c r="H328" s="1">
        <v>5.5870699999999998</v>
      </c>
      <c r="I328" s="1" t="s">
        <v>764</v>
      </c>
      <c r="J328" s="1" t="s">
        <v>763</v>
      </c>
    </row>
    <row r="329" spans="1:10">
      <c r="A329" s="1">
        <v>326</v>
      </c>
      <c r="B329" s="1" t="s">
        <v>22</v>
      </c>
      <c r="C329" s="1">
        <v>57035717</v>
      </c>
      <c r="D329" s="1">
        <v>57036151</v>
      </c>
      <c r="E329" s="1" t="s">
        <v>5</v>
      </c>
      <c r="F329" s="1">
        <f t="shared" si="5"/>
        <v>434</v>
      </c>
      <c r="G329" s="1">
        <v>0</v>
      </c>
      <c r="H329" s="1">
        <v>5.5870699999999998</v>
      </c>
      <c r="I329" s="1" t="s">
        <v>4283</v>
      </c>
      <c r="J329" s="1" t="s">
        <v>4282</v>
      </c>
    </row>
    <row r="330" spans="1:10">
      <c r="A330" s="1">
        <v>327</v>
      </c>
      <c r="B330" s="1" t="s">
        <v>11</v>
      </c>
      <c r="C330" s="1">
        <v>12374997</v>
      </c>
      <c r="D330" s="1">
        <v>12375300</v>
      </c>
      <c r="E330" s="1" t="s">
        <v>5</v>
      </c>
      <c r="F330" s="1">
        <f t="shared" si="5"/>
        <v>303</v>
      </c>
      <c r="G330" s="1">
        <v>0</v>
      </c>
      <c r="H330" s="1">
        <v>5.5741800000000001</v>
      </c>
      <c r="I330" s="1" t="s">
        <v>3715</v>
      </c>
      <c r="J330" s="1" t="s">
        <v>3714</v>
      </c>
    </row>
    <row r="331" spans="1:10">
      <c r="A331" s="1">
        <v>328</v>
      </c>
      <c r="B331" s="1" t="s">
        <v>4</v>
      </c>
      <c r="C331" s="1">
        <v>16776991</v>
      </c>
      <c r="D331" s="1">
        <v>16777302</v>
      </c>
      <c r="E331" s="1" t="s">
        <v>5</v>
      </c>
      <c r="F331" s="1">
        <f t="shared" si="5"/>
        <v>311</v>
      </c>
      <c r="G331" s="1">
        <v>0</v>
      </c>
      <c r="H331" s="1">
        <v>5.5639500000000002</v>
      </c>
      <c r="I331" s="1" t="s">
        <v>1926</v>
      </c>
      <c r="J331" s="1" t="s">
        <v>1925</v>
      </c>
    </row>
    <row r="332" spans="1:10">
      <c r="A332" s="1">
        <v>329</v>
      </c>
      <c r="B332" s="1" t="s">
        <v>19</v>
      </c>
      <c r="C332" s="1">
        <v>147091498</v>
      </c>
      <c r="D332" s="1">
        <v>147091855</v>
      </c>
      <c r="E332" s="1" t="s">
        <v>5</v>
      </c>
      <c r="F332" s="1">
        <f t="shared" si="5"/>
        <v>357</v>
      </c>
      <c r="G332" s="1">
        <v>0</v>
      </c>
      <c r="H332" s="1">
        <v>5.5532000000000004</v>
      </c>
      <c r="I332" s="1" t="s">
        <v>6097</v>
      </c>
      <c r="J332" s="1" t="s">
        <v>6096</v>
      </c>
    </row>
    <row r="333" spans="1:10">
      <c r="A333" s="1">
        <v>330</v>
      </c>
      <c r="B333" s="1" t="s">
        <v>79</v>
      </c>
      <c r="C333" s="1">
        <v>98666120</v>
      </c>
      <c r="D333" s="1">
        <v>98667424</v>
      </c>
      <c r="E333" s="1" t="s">
        <v>5</v>
      </c>
      <c r="F333" s="1">
        <f t="shared" si="5"/>
        <v>1304</v>
      </c>
      <c r="G333" s="1">
        <v>0</v>
      </c>
      <c r="H333" s="1">
        <v>5.54894</v>
      </c>
      <c r="I333" s="1" t="s">
        <v>1443</v>
      </c>
      <c r="J333" s="1" t="s">
        <v>1442</v>
      </c>
    </row>
    <row r="334" spans="1:10">
      <c r="A334" s="1">
        <v>331</v>
      </c>
      <c r="B334" s="1" t="s">
        <v>8</v>
      </c>
      <c r="C334" s="1">
        <v>120478666</v>
      </c>
      <c r="D334" s="1">
        <v>120479012</v>
      </c>
      <c r="E334" s="1" t="s">
        <v>5</v>
      </c>
      <c r="F334" s="1">
        <f t="shared" si="5"/>
        <v>346</v>
      </c>
      <c r="G334" s="1">
        <v>0</v>
      </c>
      <c r="H334" s="1">
        <v>5.5486500000000003</v>
      </c>
      <c r="I334" s="1" t="s">
        <v>387</v>
      </c>
      <c r="J334" s="1" t="s">
        <v>386</v>
      </c>
    </row>
    <row r="335" spans="1:10">
      <c r="A335" s="1">
        <v>332</v>
      </c>
      <c r="B335" s="1" t="s">
        <v>33</v>
      </c>
      <c r="C335" s="1">
        <v>30645969</v>
      </c>
      <c r="D335" s="1">
        <v>30646263</v>
      </c>
      <c r="E335" s="1" t="s">
        <v>5</v>
      </c>
      <c r="F335" s="1">
        <f t="shared" si="5"/>
        <v>294</v>
      </c>
      <c r="G335" s="1">
        <v>0</v>
      </c>
      <c r="H335" s="1">
        <v>5.5484900000000001</v>
      </c>
      <c r="I335" s="1" t="s">
        <v>2661</v>
      </c>
      <c r="J335" s="1" t="s">
        <v>2660</v>
      </c>
    </row>
    <row r="336" spans="1:10">
      <c r="A336" s="1">
        <v>333</v>
      </c>
      <c r="B336" s="1" t="s">
        <v>33</v>
      </c>
      <c r="C336" s="1">
        <v>87155592</v>
      </c>
      <c r="D336" s="1">
        <v>87155954</v>
      </c>
      <c r="E336" s="1" t="s">
        <v>5</v>
      </c>
      <c r="F336" s="1">
        <f t="shared" si="5"/>
        <v>362</v>
      </c>
      <c r="G336" s="1">
        <v>0</v>
      </c>
      <c r="H336" s="1">
        <v>5.5484900000000001</v>
      </c>
      <c r="I336" s="1" t="s">
        <v>3808</v>
      </c>
      <c r="J336" s="1" t="s">
        <v>3807</v>
      </c>
    </row>
    <row r="337" spans="1:10">
      <c r="A337" s="1">
        <v>334</v>
      </c>
      <c r="B337" s="1" t="s">
        <v>33</v>
      </c>
      <c r="C337" s="1">
        <v>92322451</v>
      </c>
      <c r="D337" s="1">
        <v>92322756</v>
      </c>
      <c r="E337" s="1" t="s">
        <v>5</v>
      </c>
      <c r="F337" s="1">
        <f t="shared" si="5"/>
        <v>305</v>
      </c>
      <c r="G337" s="1">
        <v>0</v>
      </c>
      <c r="H337" s="1">
        <v>5.5484900000000001</v>
      </c>
      <c r="I337" s="1" t="s">
        <v>3802</v>
      </c>
      <c r="J337" s="1" t="s">
        <v>3801</v>
      </c>
    </row>
    <row r="338" spans="1:10">
      <c r="A338" s="1">
        <v>335</v>
      </c>
      <c r="B338" s="1" t="s">
        <v>33</v>
      </c>
      <c r="C338" s="1">
        <v>134658718</v>
      </c>
      <c r="D338" s="1">
        <v>134659090</v>
      </c>
      <c r="E338" s="1" t="s">
        <v>5</v>
      </c>
      <c r="F338" s="1">
        <f t="shared" si="5"/>
        <v>372</v>
      </c>
      <c r="G338" s="1">
        <v>0</v>
      </c>
      <c r="H338" s="1">
        <v>5.5484900000000001</v>
      </c>
      <c r="I338" s="1" t="s">
        <v>1852</v>
      </c>
      <c r="J338" s="1" t="s">
        <v>1851</v>
      </c>
    </row>
    <row r="339" spans="1:10">
      <c r="A339" s="1">
        <v>336</v>
      </c>
      <c r="B339" s="1" t="s">
        <v>33</v>
      </c>
      <c r="C339" s="1">
        <v>190678989</v>
      </c>
      <c r="D339" s="1">
        <v>190679312</v>
      </c>
      <c r="E339" s="1" t="s">
        <v>5</v>
      </c>
      <c r="F339" s="1">
        <f t="shared" si="5"/>
        <v>323</v>
      </c>
      <c r="G339" s="1">
        <v>0</v>
      </c>
      <c r="H339" s="1">
        <v>5.5484900000000001</v>
      </c>
      <c r="I339" s="1" t="s">
        <v>1762</v>
      </c>
      <c r="J339" s="1" t="s">
        <v>1761</v>
      </c>
    </row>
    <row r="340" spans="1:10">
      <c r="A340" s="1">
        <v>337</v>
      </c>
      <c r="B340" s="1" t="s">
        <v>293</v>
      </c>
      <c r="C340" s="1">
        <v>5604236</v>
      </c>
      <c r="D340" s="1">
        <v>5604555</v>
      </c>
      <c r="E340" s="1" t="s">
        <v>5</v>
      </c>
      <c r="F340" s="1">
        <f t="shared" si="5"/>
        <v>319</v>
      </c>
      <c r="G340" s="1">
        <v>0</v>
      </c>
      <c r="H340" s="1">
        <v>5.5484900000000001</v>
      </c>
      <c r="I340" s="1" t="s">
        <v>3670</v>
      </c>
      <c r="J340" s="1" t="s">
        <v>3669</v>
      </c>
    </row>
    <row r="341" spans="1:10">
      <c r="A341" s="1">
        <v>338</v>
      </c>
      <c r="B341" s="1" t="s">
        <v>293</v>
      </c>
      <c r="C341" s="1">
        <v>75318708</v>
      </c>
      <c r="D341" s="1">
        <v>75319050</v>
      </c>
      <c r="E341" s="1" t="s">
        <v>5</v>
      </c>
      <c r="F341" s="1">
        <f t="shared" si="5"/>
        <v>342</v>
      </c>
      <c r="G341" s="1">
        <v>0</v>
      </c>
      <c r="H341" s="1">
        <v>5.5484900000000001</v>
      </c>
      <c r="I341" s="1" t="s">
        <v>861</v>
      </c>
      <c r="J341" s="1" t="s">
        <v>860</v>
      </c>
    </row>
    <row r="342" spans="1:10">
      <c r="A342" s="1">
        <v>339</v>
      </c>
      <c r="B342" s="1" t="s">
        <v>293</v>
      </c>
      <c r="C342" s="1">
        <v>79979230</v>
      </c>
      <c r="D342" s="1">
        <v>79979687</v>
      </c>
      <c r="E342" s="1" t="s">
        <v>5</v>
      </c>
      <c r="F342" s="1">
        <f t="shared" si="5"/>
        <v>457</v>
      </c>
      <c r="G342" s="1">
        <v>0</v>
      </c>
      <c r="H342" s="1">
        <v>5.5484900000000001</v>
      </c>
      <c r="I342" s="1" t="s">
        <v>1403</v>
      </c>
      <c r="J342" s="1" t="s">
        <v>1402</v>
      </c>
    </row>
    <row r="343" spans="1:10">
      <c r="A343" s="1">
        <v>340</v>
      </c>
      <c r="B343" s="1" t="s">
        <v>11</v>
      </c>
      <c r="C343" s="1">
        <v>94737385</v>
      </c>
      <c r="D343" s="1">
        <v>94737711</v>
      </c>
      <c r="E343" s="1" t="s">
        <v>5</v>
      </c>
      <c r="F343" s="1">
        <f t="shared" si="5"/>
        <v>326</v>
      </c>
      <c r="G343" s="1">
        <v>0</v>
      </c>
      <c r="H343" s="1">
        <v>5.5484900000000001</v>
      </c>
      <c r="I343" s="1" t="s">
        <v>3226</v>
      </c>
      <c r="J343" s="1" t="s">
        <v>3225</v>
      </c>
    </row>
    <row r="344" spans="1:10">
      <c r="A344" s="1">
        <v>341</v>
      </c>
      <c r="B344" s="1" t="s">
        <v>11</v>
      </c>
      <c r="C344" s="1">
        <v>117071106</v>
      </c>
      <c r="D344" s="1">
        <v>117071400</v>
      </c>
      <c r="E344" s="1" t="s">
        <v>5</v>
      </c>
      <c r="F344" s="1">
        <f t="shared" si="5"/>
        <v>294</v>
      </c>
      <c r="G344" s="1">
        <v>0</v>
      </c>
      <c r="H344" s="1">
        <v>5.5484900000000001</v>
      </c>
      <c r="I344" s="1" t="s">
        <v>600</v>
      </c>
      <c r="J344" s="1" t="s">
        <v>599</v>
      </c>
    </row>
    <row r="345" spans="1:10">
      <c r="A345" s="1">
        <v>342</v>
      </c>
      <c r="B345" s="1" t="s">
        <v>11</v>
      </c>
      <c r="C345" s="1">
        <v>118503723</v>
      </c>
      <c r="D345" s="1">
        <v>118504169</v>
      </c>
      <c r="E345" s="1" t="s">
        <v>5</v>
      </c>
      <c r="F345" s="1">
        <f t="shared" si="5"/>
        <v>446</v>
      </c>
      <c r="G345" s="1">
        <v>0</v>
      </c>
      <c r="H345" s="1">
        <v>5.5484900000000001</v>
      </c>
      <c r="I345" s="1" t="s">
        <v>445</v>
      </c>
      <c r="J345" s="1" t="s">
        <v>444</v>
      </c>
    </row>
    <row r="346" spans="1:10">
      <c r="A346" s="1">
        <v>343</v>
      </c>
      <c r="B346" s="1" t="s">
        <v>11</v>
      </c>
      <c r="C346" s="1">
        <v>119028408</v>
      </c>
      <c r="D346" s="1">
        <v>119028818</v>
      </c>
      <c r="E346" s="1" t="s">
        <v>5</v>
      </c>
      <c r="F346" s="1">
        <f t="shared" si="5"/>
        <v>410</v>
      </c>
      <c r="G346" s="1">
        <v>0</v>
      </c>
      <c r="H346" s="1">
        <v>5.5484900000000001</v>
      </c>
      <c r="I346" s="1" t="s">
        <v>2867</v>
      </c>
      <c r="J346" s="1" t="s">
        <v>2866</v>
      </c>
    </row>
    <row r="347" spans="1:10">
      <c r="A347" s="1">
        <v>344</v>
      </c>
      <c r="B347" s="1" t="s">
        <v>11</v>
      </c>
      <c r="C347" s="1">
        <v>120105748</v>
      </c>
      <c r="D347" s="1">
        <v>120106099</v>
      </c>
      <c r="E347" s="1" t="s">
        <v>5</v>
      </c>
      <c r="F347" s="1">
        <f t="shared" si="5"/>
        <v>351</v>
      </c>
      <c r="G347" s="1">
        <v>0</v>
      </c>
      <c r="H347" s="1">
        <v>5.5484900000000001</v>
      </c>
      <c r="I347" s="1" t="s">
        <v>314</v>
      </c>
      <c r="J347" s="1" t="s">
        <v>313</v>
      </c>
    </row>
    <row r="348" spans="1:10">
      <c r="A348" s="1">
        <v>345</v>
      </c>
      <c r="B348" s="1" t="s">
        <v>4</v>
      </c>
      <c r="C348" s="1">
        <v>3852827</v>
      </c>
      <c r="D348" s="1">
        <v>3853213</v>
      </c>
      <c r="E348" s="1" t="s">
        <v>5</v>
      </c>
      <c r="F348" s="1">
        <f t="shared" si="5"/>
        <v>386</v>
      </c>
      <c r="G348" s="1">
        <v>0</v>
      </c>
      <c r="H348" s="1">
        <v>5.5484900000000001</v>
      </c>
      <c r="I348" s="1" t="s">
        <v>1078</v>
      </c>
      <c r="J348" s="1" t="s">
        <v>1077</v>
      </c>
    </row>
    <row r="349" spans="1:10">
      <c r="A349" s="1">
        <v>346</v>
      </c>
      <c r="B349" s="1" t="s">
        <v>4</v>
      </c>
      <c r="C349" s="1">
        <v>32187816</v>
      </c>
      <c r="D349" s="1">
        <v>32188120</v>
      </c>
      <c r="E349" s="1" t="s">
        <v>5</v>
      </c>
      <c r="F349" s="1">
        <f t="shared" si="5"/>
        <v>304</v>
      </c>
      <c r="G349" s="1">
        <v>0</v>
      </c>
      <c r="H349" s="1">
        <v>5.5484900000000001</v>
      </c>
      <c r="I349" s="1" t="s">
        <v>26</v>
      </c>
      <c r="J349" s="1" t="s">
        <v>25</v>
      </c>
    </row>
    <row r="350" spans="1:10">
      <c r="A350" s="1">
        <v>347</v>
      </c>
      <c r="B350" s="1" t="s">
        <v>4</v>
      </c>
      <c r="C350" s="1">
        <v>112161164</v>
      </c>
      <c r="D350" s="1">
        <v>112161586</v>
      </c>
      <c r="E350" s="1" t="s">
        <v>5</v>
      </c>
      <c r="F350" s="1">
        <f t="shared" si="5"/>
        <v>422</v>
      </c>
      <c r="G350" s="1">
        <v>0</v>
      </c>
      <c r="H350" s="1">
        <v>5.5484900000000001</v>
      </c>
      <c r="I350" s="1" t="s">
        <v>706</v>
      </c>
      <c r="J350" s="1" t="s">
        <v>705</v>
      </c>
    </row>
    <row r="351" spans="1:10">
      <c r="A351" s="1">
        <v>348</v>
      </c>
      <c r="B351" s="1" t="s">
        <v>246</v>
      </c>
      <c r="C351" s="1">
        <v>49296502</v>
      </c>
      <c r="D351" s="1">
        <v>49296824</v>
      </c>
      <c r="E351" s="1" t="s">
        <v>5</v>
      </c>
      <c r="F351" s="1">
        <f t="shared" si="5"/>
        <v>322</v>
      </c>
      <c r="G351" s="1">
        <v>0</v>
      </c>
      <c r="H351" s="1">
        <v>5.5484900000000001</v>
      </c>
      <c r="I351" s="1" t="s">
        <v>3080</v>
      </c>
      <c r="J351" s="1" t="s">
        <v>3079</v>
      </c>
    </row>
    <row r="352" spans="1:10">
      <c r="A352" s="1">
        <v>349</v>
      </c>
      <c r="B352" s="1" t="s">
        <v>22</v>
      </c>
      <c r="C352" s="1">
        <v>22864029</v>
      </c>
      <c r="D352" s="1">
        <v>22864323</v>
      </c>
      <c r="E352" s="1" t="s">
        <v>5</v>
      </c>
      <c r="F352" s="1">
        <f t="shared" si="5"/>
        <v>294</v>
      </c>
      <c r="G352" s="1">
        <v>0</v>
      </c>
      <c r="H352" s="1">
        <v>5.5484900000000001</v>
      </c>
      <c r="I352" s="1" t="s">
        <v>4550</v>
      </c>
      <c r="J352" s="1" t="s">
        <v>4549</v>
      </c>
    </row>
    <row r="353" spans="1:10">
      <c r="A353" s="1">
        <v>350</v>
      </c>
      <c r="B353" s="1" t="s">
        <v>50</v>
      </c>
      <c r="C353" s="1">
        <v>27644114</v>
      </c>
      <c r="D353" s="1">
        <v>27644414</v>
      </c>
      <c r="E353" s="1" t="s">
        <v>5</v>
      </c>
      <c r="F353" s="1">
        <f t="shared" si="5"/>
        <v>300</v>
      </c>
      <c r="G353" s="1">
        <v>0</v>
      </c>
      <c r="H353" s="1">
        <v>5.5484900000000001</v>
      </c>
      <c r="I353" s="1" t="s">
        <v>2405</v>
      </c>
      <c r="J353" s="1" t="s">
        <v>2404</v>
      </c>
    </row>
    <row r="354" spans="1:10">
      <c r="A354" s="1">
        <v>351</v>
      </c>
      <c r="B354" s="1" t="s">
        <v>50</v>
      </c>
      <c r="C354" s="1">
        <v>31751740</v>
      </c>
      <c r="D354" s="1">
        <v>31752034</v>
      </c>
      <c r="E354" s="1" t="s">
        <v>5</v>
      </c>
      <c r="F354" s="1">
        <f t="shared" si="5"/>
        <v>294</v>
      </c>
      <c r="G354" s="1">
        <v>0</v>
      </c>
      <c r="H354" s="1">
        <v>5.5484900000000001</v>
      </c>
      <c r="I354" s="1" t="s">
        <v>4275</v>
      </c>
      <c r="J354" s="1" t="s">
        <v>4274</v>
      </c>
    </row>
    <row r="355" spans="1:10">
      <c r="A355" s="1">
        <v>352</v>
      </c>
      <c r="B355" s="1" t="s">
        <v>50</v>
      </c>
      <c r="C355" s="1">
        <v>78891244</v>
      </c>
      <c r="D355" s="1">
        <v>78891701</v>
      </c>
      <c r="E355" s="1" t="s">
        <v>5</v>
      </c>
      <c r="F355" s="1">
        <f t="shared" si="5"/>
        <v>457</v>
      </c>
      <c r="G355" s="1">
        <v>0</v>
      </c>
      <c r="H355" s="1">
        <v>5.5484900000000001</v>
      </c>
      <c r="I355" s="1" t="s">
        <v>3528</v>
      </c>
      <c r="J355" s="1" t="s">
        <v>3527</v>
      </c>
    </row>
    <row r="356" spans="1:10">
      <c r="A356" s="1">
        <v>353</v>
      </c>
      <c r="B356" s="1" t="s">
        <v>50</v>
      </c>
      <c r="C356" s="1">
        <v>101774232</v>
      </c>
      <c r="D356" s="1">
        <v>101774617</v>
      </c>
      <c r="E356" s="1" t="s">
        <v>5</v>
      </c>
      <c r="F356" s="1">
        <f t="shared" si="5"/>
        <v>385</v>
      </c>
      <c r="G356" s="1">
        <v>0</v>
      </c>
      <c r="H356" s="1">
        <v>5.5484900000000001</v>
      </c>
      <c r="I356" s="1" t="s">
        <v>895</v>
      </c>
      <c r="J356" s="1" t="s">
        <v>894</v>
      </c>
    </row>
    <row r="357" spans="1:10">
      <c r="A357" s="1">
        <v>354</v>
      </c>
      <c r="B357" s="1" t="s">
        <v>47</v>
      </c>
      <c r="C357" s="1">
        <v>5283103</v>
      </c>
      <c r="D357" s="1">
        <v>5283401</v>
      </c>
      <c r="E357" s="1" t="s">
        <v>5</v>
      </c>
      <c r="F357" s="1">
        <f t="shared" si="5"/>
        <v>298</v>
      </c>
      <c r="G357" s="1">
        <v>0</v>
      </c>
      <c r="H357" s="1">
        <v>5.5484900000000001</v>
      </c>
      <c r="I357" s="1" t="s">
        <v>494</v>
      </c>
      <c r="J357" s="1" t="s">
        <v>493</v>
      </c>
    </row>
    <row r="358" spans="1:10">
      <c r="A358" s="1">
        <v>355</v>
      </c>
      <c r="B358" s="1" t="s">
        <v>47</v>
      </c>
      <c r="C358" s="1">
        <v>7136920</v>
      </c>
      <c r="D358" s="1">
        <v>7137304</v>
      </c>
      <c r="E358" s="1" t="s">
        <v>5</v>
      </c>
      <c r="F358" s="1">
        <f t="shared" si="5"/>
        <v>384</v>
      </c>
      <c r="G358" s="1">
        <v>0</v>
      </c>
      <c r="H358" s="1">
        <v>5.5484900000000001</v>
      </c>
      <c r="I358" s="1" t="s">
        <v>4946</v>
      </c>
      <c r="J358" s="1" t="s">
        <v>4945</v>
      </c>
    </row>
    <row r="359" spans="1:10">
      <c r="A359" s="1">
        <v>356</v>
      </c>
      <c r="B359" s="1" t="s">
        <v>47</v>
      </c>
      <c r="C359" s="1">
        <v>23266234</v>
      </c>
      <c r="D359" s="1">
        <v>23266642</v>
      </c>
      <c r="E359" s="1" t="s">
        <v>5</v>
      </c>
      <c r="F359" s="1">
        <f t="shared" si="5"/>
        <v>408</v>
      </c>
      <c r="G359" s="1">
        <v>0</v>
      </c>
      <c r="H359" s="1">
        <v>5.5484900000000001</v>
      </c>
      <c r="I359" s="1" t="s">
        <v>1710</v>
      </c>
      <c r="J359" s="1" t="s">
        <v>1709</v>
      </c>
    </row>
    <row r="360" spans="1:10">
      <c r="A360" s="1">
        <v>357</v>
      </c>
      <c r="B360" s="1" t="s">
        <v>47</v>
      </c>
      <c r="C360" s="1">
        <v>30200380</v>
      </c>
      <c r="D360" s="1">
        <v>30200768</v>
      </c>
      <c r="E360" s="1" t="s">
        <v>5</v>
      </c>
      <c r="F360" s="1">
        <f t="shared" si="5"/>
        <v>388</v>
      </c>
      <c r="G360" s="1">
        <v>0</v>
      </c>
      <c r="H360" s="1">
        <v>5.5484900000000001</v>
      </c>
      <c r="I360" s="1" t="s">
        <v>1798</v>
      </c>
      <c r="J360" s="1" t="s">
        <v>1797</v>
      </c>
    </row>
    <row r="361" spans="1:10">
      <c r="A361" s="1">
        <v>358</v>
      </c>
      <c r="B361" s="1" t="s">
        <v>47</v>
      </c>
      <c r="C361" s="1">
        <v>35603106</v>
      </c>
      <c r="D361" s="1">
        <v>35603805</v>
      </c>
      <c r="E361" s="1" t="s">
        <v>5</v>
      </c>
      <c r="F361" s="1">
        <f t="shared" si="5"/>
        <v>699</v>
      </c>
      <c r="G361" s="1">
        <v>0</v>
      </c>
      <c r="H361" s="1">
        <v>5.5484900000000001</v>
      </c>
      <c r="I361" s="1" t="s">
        <v>6339</v>
      </c>
      <c r="J361" s="1" t="s">
        <v>6338</v>
      </c>
    </row>
    <row r="362" spans="1:10">
      <c r="A362" s="1">
        <v>359</v>
      </c>
      <c r="B362" s="1" t="s">
        <v>47</v>
      </c>
      <c r="C362" s="1">
        <v>91262611</v>
      </c>
      <c r="D362" s="1">
        <v>91262977</v>
      </c>
      <c r="E362" s="1" t="s">
        <v>5</v>
      </c>
      <c r="F362" s="1">
        <f t="shared" si="5"/>
        <v>366</v>
      </c>
      <c r="G362" s="1">
        <v>0</v>
      </c>
      <c r="H362" s="1">
        <v>5.5484900000000001</v>
      </c>
      <c r="I362" s="1" t="s">
        <v>6251</v>
      </c>
      <c r="J362" s="1" t="s">
        <v>6250</v>
      </c>
    </row>
    <row r="363" spans="1:10">
      <c r="A363" s="1">
        <v>360</v>
      </c>
      <c r="B363" s="1" t="s">
        <v>47</v>
      </c>
      <c r="C363" s="1">
        <v>96357930</v>
      </c>
      <c r="D363" s="1">
        <v>96358224</v>
      </c>
      <c r="E363" s="1" t="s">
        <v>5</v>
      </c>
      <c r="F363" s="1">
        <f t="shared" si="5"/>
        <v>294</v>
      </c>
      <c r="G363" s="1">
        <v>0</v>
      </c>
      <c r="H363" s="1">
        <v>5.5484900000000001</v>
      </c>
      <c r="I363" s="1" t="s">
        <v>3395</v>
      </c>
      <c r="J363" s="1" t="s">
        <v>3394</v>
      </c>
    </row>
    <row r="364" spans="1:10">
      <c r="A364" s="1">
        <v>361</v>
      </c>
      <c r="B364" s="1" t="s">
        <v>76</v>
      </c>
      <c r="C364" s="1">
        <v>5304596</v>
      </c>
      <c r="D364" s="1">
        <v>5304890</v>
      </c>
      <c r="E364" s="1" t="s">
        <v>5</v>
      </c>
      <c r="F364" s="1">
        <f t="shared" si="5"/>
        <v>294</v>
      </c>
      <c r="G364" s="1">
        <v>0</v>
      </c>
      <c r="H364" s="1">
        <v>5.5484900000000001</v>
      </c>
      <c r="I364" s="1" t="s">
        <v>2767</v>
      </c>
      <c r="J364" s="1" t="s">
        <v>2766</v>
      </c>
    </row>
    <row r="365" spans="1:10">
      <c r="A365" s="1">
        <v>362</v>
      </c>
      <c r="B365" s="1" t="s">
        <v>76</v>
      </c>
      <c r="C365" s="1">
        <v>27469971</v>
      </c>
      <c r="D365" s="1">
        <v>27470578</v>
      </c>
      <c r="E365" s="1" t="s">
        <v>5</v>
      </c>
      <c r="F365" s="1">
        <f t="shared" si="5"/>
        <v>607</v>
      </c>
      <c r="G365" s="1">
        <v>0</v>
      </c>
      <c r="H365" s="1">
        <v>5.5484900000000001</v>
      </c>
      <c r="I365" s="1" t="s">
        <v>1996</v>
      </c>
      <c r="J365" s="1" t="s">
        <v>1995</v>
      </c>
    </row>
    <row r="366" spans="1:10">
      <c r="A366" s="1">
        <v>363</v>
      </c>
      <c r="B366" s="1" t="s">
        <v>76</v>
      </c>
      <c r="C366" s="1">
        <v>28747185</v>
      </c>
      <c r="D366" s="1">
        <v>28747479</v>
      </c>
      <c r="E366" s="1" t="s">
        <v>5</v>
      </c>
      <c r="F366" s="1">
        <f t="shared" si="5"/>
        <v>294</v>
      </c>
      <c r="G366" s="1">
        <v>0</v>
      </c>
      <c r="H366" s="1">
        <v>5.5484900000000001</v>
      </c>
      <c r="I366" s="1" t="s">
        <v>2535</v>
      </c>
      <c r="J366" s="1" t="s">
        <v>2534</v>
      </c>
    </row>
    <row r="367" spans="1:10">
      <c r="A367" s="1">
        <v>364</v>
      </c>
      <c r="B367" s="1" t="s">
        <v>76</v>
      </c>
      <c r="C367" s="1">
        <v>33550587</v>
      </c>
      <c r="D367" s="1">
        <v>33550890</v>
      </c>
      <c r="E367" s="1" t="s">
        <v>5</v>
      </c>
      <c r="F367" s="1">
        <f t="shared" si="5"/>
        <v>303</v>
      </c>
      <c r="G367" s="1">
        <v>0</v>
      </c>
      <c r="H367" s="1">
        <v>5.5484900000000001</v>
      </c>
      <c r="I367" s="1" t="s">
        <v>5919</v>
      </c>
      <c r="J367" s="1" t="s">
        <v>5918</v>
      </c>
    </row>
    <row r="368" spans="1:10">
      <c r="A368" s="1">
        <v>365</v>
      </c>
      <c r="B368" s="1" t="s">
        <v>76</v>
      </c>
      <c r="C368" s="1">
        <v>46446301</v>
      </c>
      <c r="D368" s="1">
        <v>46446916</v>
      </c>
      <c r="E368" s="1" t="s">
        <v>5</v>
      </c>
      <c r="F368" s="1">
        <f t="shared" si="5"/>
        <v>615</v>
      </c>
      <c r="G368" s="1">
        <v>0</v>
      </c>
      <c r="H368" s="1">
        <v>5.5484900000000001</v>
      </c>
      <c r="I368" s="1" t="s">
        <v>4962</v>
      </c>
      <c r="J368" s="1" t="s">
        <v>4961</v>
      </c>
    </row>
    <row r="369" spans="1:10">
      <c r="A369" s="1">
        <v>366</v>
      </c>
      <c r="B369" s="1" t="s">
        <v>14</v>
      </c>
      <c r="C369" s="1">
        <v>40256693</v>
      </c>
      <c r="D369" s="1">
        <v>40257189</v>
      </c>
      <c r="E369" s="1" t="s">
        <v>5</v>
      </c>
      <c r="F369" s="1">
        <f t="shared" si="5"/>
        <v>496</v>
      </c>
      <c r="G369" s="1">
        <v>0</v>
      </c>
      <c r="H369" s="1">
        <v>5.5484900000000001</v>
      </c>
      <c r="I369" s="1" t="s">
        <v>5464</v>
      </c>
      <c r="J369" s="1" t="s">
        <v>5463</v>
      </c>
    </row>
    <row r="370" spans="1:10">
      <c r="A370" s="1">
        <v>367</v>
      </c>
      <c r="B370" s="1" t="s">
        <v>14</v>
      </c>
      <c r="C370" s="1">
        <v>68950802</v>
      </c>
      <c r="D370" s="1">
        <v>68951177</v>
      </c>
      <c r="E370" s="1" t="s">
        <v>5</v>
      </c>
      <c r="F370" s="1">
        <f t="shared" si="5"/>
        <v>375</v>
      </c>
      <c r="G370" s="1">
        <v>0</v>
      </c>
      <c r="H370" s="1">
        <v>5.5484900000000001</v>
      </c>
      <c r="I370" s="1" t="s">
        <v>3933</v>
      </c>
      <c r="J370" s="1" t="s">
        <v>3932</v>
      </c>
    </row>
    <row r="371" spans="1:10">
      <c r="A371" s="1">
        <v>368</v>
      </c>
      <c r="B371" s="1" t="s">
        <v>14</v>
      </c>
      <c r="C371" s="1">
        <v>75604102</v>
      </c>
      <c r="D371" s="1">
        <v>75604403</v>
      </c>
      <c r="E371" s="1" t="s">
        <v>5</v>
      </c>
      <c r="F371" s="1">
        <f t="shared" si="5"/>
        <v>301</v>
      </c>
      <c r="G371" s="1">
        <v>0</v>
      </c>
      <c r="H371" s="1">
        <v>5.5484900000000001</v>
      </c>
      <c r="I371" s="1" t="s">
        <v>5721</v>
      </c>
      <c r="J371" s="1" t="s">
        <v>5720</v>
      </c>
    </row>
    <row r="372" spans="1:10">
      <c r="A372" s="1">
        <v>369</v>
      </c>
      <c r="B372" s="1" t="s">
        <v>14</v>
      </c>
      <c r="C372" s="1">
        <v>77388582</v>
      </c>
      <c r="D372" s="1">
        <v>77388882</v>
      </c>
      <c r="E372" s="1" t="s">
        <v>5</v>
      </c>
      <c r="F372" s="1">
        <f t="shared" si="5"/>
        <v>300</v>
      </c>
      <c r="G372" s="1">
        <v>0</v>
      </c>
      <c r="H372" s="1">
        <v>5.5484900000000001</v>
      </c>
      <c r="I372" s="1" t="s">
        <v>3786</v>
      </c>
      <c r="J372" s="1" t="s">
        <v>3785</v>
      </c>
    </row>
    <row r="373" spans="1:10">
      <c r="A373" s="1">
        <v>370</v>
      </c>
      <c r="B373" s="1" t="s">
        <v>14</v>
      </c>
      <c r="C373" s="1">
        <v>81241636</v>
      </c>
      <c r="D373" s="1">
        <v>81241935</v>
      </c>
      <c r="E373" s="1" t="s">
        <v>5</v>
      </c>
      <c r="F373" s="1">
        <f t="shared" si="5"/>
        <v>299</v>
      </c>
      <c r="G373" s="1">
        <v>0</v>
      </c>
      <c r="H373" s="1">
        <v>5.5484900000000001</v>
      </c>
      <c r="I373" s="1" t="s">
        <v>181</v>
      </c>
      <c r="J373" s="1" t="s">
        <v>180</v>
      </c>
    </row>
    <row r="374" spans="1:10">
      <c r="A374" s="1">
        <v>371</v>
      </c>
      <c r="B374" s="1" t="s">
        <v>36</v>
      </c>
      <c r="C374" s="1">
        <v>10426324</v>
      </c>
      <c r="D374" s="1">
        <v>10426715</v>
      </c>
      <c r="E374" s="1" t="s">
        <v>5</v>
      </c>
      <c r="F374" s="1">
        <f t="shared" si="5"/>
        <v>391</v>
      </c>
      <c r="G374" s="1">
        <v>0</v>
      </c>
      <c r="H374" s="1">
        <v>5.5484900000000001</v>
      </c>
      <c r="I374" s="1" t="s">
        <v>38</v>
      </c>
      <c r="J374" s="1" t="s">
        <v>37</v>
      </c>
    </row>
    <row r="375" spans="1:10">
      <c r="A375" s="1">
        <v>372</v>
      </c>
      <c r="B375" s="1" t="s">
        <v>36</v>
      </c>
      <c r="C375" s="1">
        <v>12595715</v>
      </c>
      <c r="D375" s="1">
        <v>12596313</v>
      </c>
      <c r="E375" s="1" t="s">
        <v>5</v>
      </c>
      <c r="F375" s="1">
        <f t="shared" si="5"/>
        <v>598</v>
      </c>
      <c r="G375" s="1">
        <v>0</v>
      </c>
      <c r="H375" s="1">
        <v>5.5484900000000001</v>
      </c>
      <c r="I375" s="1" t="s">
        <v>299</v>
      </c>
      <c r="J375" s="1" t="s">
        <v>298</v>
      </c>
    </row>
    <row r="376" spans="1:10">
      <c r="A376" s="1">
        <v>373</v>
      </c>
      <c r="B376" s="1" t="s">
        <v>36</v>
      </c>
      <c r="C376" s="1">
        <v>15796636</v>
      </c>
      <c r="D376" s="1">
        <v>15796930</v>
      </c>
      <c r="E376" s="1" t="s">
        <v>5</v>
      </c>
      <c r="F376" s="1">
        <f t="shared" si="5"/>
        <v>294</v>
      </c>
      <c r="G376" s="1">
        <v>0</v>
      </c>
      <c r="H376" s="1">
        <v>5.5484900000000001</v>
      </c>
      <c r="I376" s="1" t="s">
        <v>734</v>
      </c>
      <c r="J376" s="1" t="s">
        <v>733</v>
      </c>
    </row>
    <row r="377" spans="1:10">
      <c r="A377" s="1">
        <v>374</v>
      </c>
      <c r="B377" s="1" t="s">
        <v>36</v>
      </c>
      <c r="C377" s="1">
        <v>26249675</v>
      </c>
      <c r="D377" s="1">
        <v>26250134</v>
      </c>
      <c r="E377" s="1" t="s">
        <v>5</v>
      </c>
      <c r="F377" s="1">
        <f t="shared" si="5"/>
        <v>459</v>
      </c>
      <c r="G377" s="1">
        <v>0</v>
      </c>
      <c r="H377" s="1">
        <v>5.5484900000000001</v>
      </c>
      <c r="I377" s="1" t="s">
        <v>1088</v>
      </c>
      <c r="J377" s="1" t="s">
        <v>1087</v>
      </c>
    </row>
    <row r="378" spans="1:10">
      <c r="A378" s="1">
        <v>375</v>
      </c>
      <c r="B378" s="1" t="s">
        <v>79</v>
      </c>
      <c r="C378" s="1">
        <v>103299272</v>
      </c>
      <c r="D378" s="1">
        <v>103299616</v>
      </c>
      <c r="E378" s="1" t="s">
        <v>5</v>
      </c>
      <c r="F378" s="1">
        <f t="shared" si="5"/>
        <v>344</v>
      </c>
      <c r="G378" s="1">
        <v>0</v>
      </c>
      <c r="H378" s="1">
        <v>5.5484900000000001</v>
      </c>
      <c r="I378" s="1" t="s">
        <v>5829</v>
      </c>
      <c r="J378" s="1" t="s">
        <v>5828</v>
      </c>
    </row>
    <row r="379" spans="1:10">
      <c r="A379" s="1">
        <v>376</v>
      </c>
      <c r="B379" s="1" t="s">
        <v>79</v>
      </c>
      <c r="C379" s="1">
        <v>154287004</v>
      </c>
      <c r="D379" s="1">
        <v>154287298</v>
      </c>
      <c r="E379" s="1" t="s">
        <v>5</v>
      </c>
      <c r="F379" s="1">
        <f t="shared" si="5"/>
        <v>294</v>
      </c>
      <c r="G379" s="1">
        <v>0</v>
      </c>
      <c r="H379" s="1">
        <v>5.5484900000000001</v>
      </c>
      <c r="I379" s="1" t="s">
        <v>2637</v>
      </c>
      <c r="J379" s="1" t="s">
        <v>2636</v>
      </c>
    </row>
    <row r="380" spans="1:10">
      <c r="A380" s="1">
        <v>377</v>
      </c>
      <c r="B380" s="1" t="s">
        <v>79</v>
      </c>
      <c r="C380" s="1">
        <v>163918203</v>
      </c>
      <c r="D380" s="1">
        <v>163918519</v>
      </c>
      <c r="E380" s="1" t="s">
        <v>5</v>
      </c>
      <c r="F380" s="1">
        <f t="shared" si="5"/>
        <v>316</v>
      </c>
      <c r="G380" s="1">
        <v>0</v>
      </c>
      <c r="H380" s="1">
        <v>5.5484900000000001</v>
      </c>
      <c r="I380" s="1" t="s">
        <v>5046</v>
      </c>
      <c r="J380" s="1" t="s">
        <v>5045</v>
      </c>
    </row>
    <row r="381" spans="1:10">
      <c r="A381" s="1">
        <v>378</v>
      </c>
      <c r="B381" s="1" t="s">
        <v>79</v>
      </c>
      <c r="C381" s="1">
        <v>167614619</v>
      </c>
      <c r="D381" s="1">
        <v>167614913</v>
      </c>
      <c r="E381" s="1" t="s">
        <v>5</v>
      </c>
      <c r="F381" s="1">
        <f t="shared" si="5"/>
        <v>294</v>
      </c>
      <c r="G381" s="1">
        <v>0</v>
      </c>
      <c r="H381" s="1">
        <v>5.5484900000000001</v>
      </c>
      <c r="I381" s="1" t="s">
        <v>2441</v>
      </c>
      <c r="J381" s="1" t="s">
        <v>2440</v>
      </c>
    </row>
    <row r="382" spans="1:10">
      <c r="A382" s="1">
        <v>379</v>
      </c>
      <c r="B382" s="1" t="s">
        <v>177</v>
      </c>
      <c r="C382" s="1">
        <v>89783361</v>
      </c>
      <c r="D382" s="1">
        <v>89783657</v>
      </c>
      <c r="E382" s="1" t="s">
        <v>5</v>
      </c>
      <c r="F382" s="1">
        <f t="shared" si="5"/>
        <v>296</v>
      </c>
      <c r="G382" s="1">
        <v>0</v>
      </c>
      <c r="H382" s="1">
        <v>5.5484900000000001</v>
      </c>
      <c r="I382" s="1" t="s">
        <v>1138</v>
      </c>
      <c r="J382" s="1" t="s">
        <v>1137</v>
      </c>
    </row>
    <row r="383" spans="1:10">
      <c r="A383" s="1">
        <v>380</v>
      </c>
      <c r="B383" s="1" t="s">
        <v>118</v>
      </c>
      <c r="C383" s="1">
        <v>44401218</v>
      </c>
      <c r="D383" s="1">
        <v>44401520</v>
      </c>
      <c r="E383" s="1" t="s">
        <v>5</v>
      </c>
      <c r="F383" s="1">
        <f t="shared" si="5"/>
        <v>302</v>
      </c>
      <c r="G383" s="1">
        <v>0</v>
      </c>
      <c r="H383" s="1">
        <v>5.5484900000000001</v>
      </c>
      <c r="I383" s="1" t="s">
        <v>3656</v>
      </c>
      <c r="J383" s="1" t="s">
        <v>3655</v>
      </c>
    </row>
    <row r="384" spans="1:10">
      <c r="A384" s="1">
        <v>381</v>
      </c>
      <c r="B384" s="1" t="s">
        <v>118</v>
      </c>
      <c r="C384" s="1">
        <v>49597045</v>
      </c>
      <c r="D384" s="1">
        <v>49597518</v>
      </c>
      <c r="E384" s="1" t="s">
        <v>5</v>
      </c>
      <c r="F384" s="1">
        <f t="shared" si="5"/>
        <v>473</v>
      </c>
      <c r="G384" s="1">
        <v>0</v>
      </c>
      <c r="H384" s="1">
        <v>5.5484900000000001</v>
      </c>
      <c r="I384" s="1" t="s">
        <v>3010</v>
      </c>
      <c r="J384" s="1" t="s">
        <v>3009</v>
      </c>
    </row>
    <row r="385" spans="1:10">
      <c r="A385" s="1">
        <v>382</v>
      </c>
      <c r="B385" s="1" t="s">
        <v>118</v>
      </c>
      <c r="C385" s="1">
        <v>133968599</v>
      </c>
      <c r="D385" s="1">
        <v>133968966</v>
      </c>
      <c r="E385" s="1" t="s">
        <v>5</v>
      </c>
      <c r="F385" s="1">
        <f t="shared" si="5"/>
        <v>367</v>
      </c>
      <c r="G385" s="1">
        <v>0</v>
      </c>
      <c r="H385" s="1">
        <v>5.5484900000000001</v>
      </c>
      <c r="I385" s="1" t="s">
        <v>3985</v>
      </c>
      <c r="J385" s="1" t="s">
        <v>3984</v>
      </c>
    </row>
    <row r="386" spans="1:10">
      <c r="A386" s="1">
        <v>383</v>
      </c>
      <c r="B386" s="1" t="s">
        <v>118</v>
      </c>
      <c r="C386" s="1">
        <v>137264005</v>
      </c>
      <c r="D386" s="1">
        <v>137264356</v>
      </c>
      <c r="E386" s="1" t="s">
        <v>5</v>
      </c>
      <c r="F386" s="1">
        <f t="shared" si="5"/>
        <v>351</v>
      </c>
      <c r="G386" s="1">
        <v>0</v>
      </c>
      <c r="H386" s="1">
        <v>5.5484900000000001</v>
      </c>
      <c r="I386" s="1" t="s">
        <v>6147</v>
      </c>
      <c r="J386" s="1" t="s">
        <v>6146</v>
      </c>
    </row>
    <row r="387" spans="1:10">
      <c r="A387" s="1">
        <v>384</v>
      </c>
      <c r="B387" s="1" t="s">
        <v>118</v>
      </c>
      <c r="C387" s="1">
        <v>141034207</v>
      </c>
      <c r="D387" s="1">
        <v>141034533</v>
      </c>
      <c r="E387" s="1" t="s">
        <v>5</v>
      </c>
      <c r="F387" s="1">
        <f t="shared" si="5"/>
        <v>326</v>
      </c>
      <c r="G387" s="1">
        <v>0</v>
      </c>
      <c r="H387" s="1">
        <v>5.5484900000000001</v>
      </c>
      <c r="I387" s="1" t="s">
        <v>4001</v>
      </c>
      <c r="J387" s="1" t="s">
        <v>4000</v>
      </c>
    </row>
    <row r="388" spans="1:10">
      <c r="A388" s="1">
        <v>385</v>
      </c>
      <c r="B388" s="1" t="s">
        <v>118</v>
      </c>
      <c r="C388" s="1">
        <v>149344381</v>
      </c>
      <c r="D388" s="1">
        <v>149344762</v>
      </c>
      <c r="E388" s="1" t="s">
        <v>5</v>
      </c>
      <c r="F388" s="1">
        <f t="shared" ref="F388:F451" si="6">D388-C388</f>
        <v>381</v>
      </c>
      <c r="G388" s="1">
        <v>0</v>
      </c>
      <c r="H388" s="1">
        <v>5.5484900000000001</v>
      </c>
      <c r="I388" s="1" t="s">
        <v>4932</v>
      </c>
      <c r="J388" s="1" t="s">
        <v>4931</v>
      </c>
    </row>
    <row r="389" spans="1:10">
      <c r="A389" s="1">
        <v>386</v>
      </c>
      <c r="B389" s="1" t="s">
        <v>118</v>
      </c>
      <c r="C389" s="1">
        <v>149789050</v>
      </c>
      <c r="D389" s="1">
        <v>149789351</v>
      </c>
      <c r="E389" s="1" t="s">
        <v>5</v>
      </c>
      <c r="F389" s="1">
        <f t="shared" si="6"/>
        <v>301</v>
      </c>
      <c r="G389" s="1">
        <v>0</v>
      </c>
      <c r="H389" s="1">
        <v>5.5484900000000001</v>
      </c>
      <c r="I389" s="1" t="s">
        <v>5364</v>
      </c>
      <c r="J389" s="1" t="s">
        <v>5363</v>
      </c>
    </row>
    <row r="390" spans="1:10">
      <c r="A390" s="1">
        <v>387</v>
      </c>
      <c r="B390" s="1" t="s">
        <v>145</v>
      </c>
      <c r="C390" s="1">
        <v>30233013</v>
      </c>
      <c r="D390" s="1">
        <v>30233307</v>
      </c>
      <c r="E390" s="1" t="s">
        <v>5</v>
      </c>
      <c r="F390" s="1">
        <f t="shared" si="6"/>
        <v>294</v>
      </c>
      <c r="G390" s="1">
        <v>0</v>
      </c>
      <c r="H390" s="1">
        <v>5.5484900000000001</v>
      </c>
      <c r="I390" s="1" t="s">
        <v>2297</v>
      </c>
      <c r="J390" s="1" t="s">
        <v>2296</v>
      </c>
    </row>
    <row r="391" spans="1:10">
      <c r="A391" s="1">
        <v>388</v>
      </c>
      <c r="B391" s="1" t="s">
        <v>145</v>
      </c>
      <c r="C391" s="1">
        <v>73209581</v>
      </c>
      <c r="D391" s="1">
        <v>73210021</v>
      </c>
      <c r="E391" s="1" t="s">
        <v>5</v>
      </c>
      <c r="F391" s="1">
        <f t="shared" si="6"/>
        <v>440</v>
      </c>
      <c r="G391" s="1">
        <v>0</v>
      </c>
      <c r="H391" s="1">
        <v>5.5484900000000001</v>
      </c>
      <c r="I391" s="1" t="s">
        <v>1385</v>
      </c>
      <c r="J391" s="1" t="s">
        <v>1384</v>
      </c>
    </row>
    <row r="392" spans="1:10">
      <c r="A392" s="1">
        <v>389</v>
      </c>
      <c r="B392" s="1" t="s">
        <v>145</v>
      </c>
      <c r="C392" s="1">
        <v>106464491</v>
      </c>
      <c r="D392" s="1">
        <v>106464836</v>
      </c>
      <c r="E392" s="1" t="s">
        <v>5</v>
      </c>
      <c r="F392" s="1">
        <f t="shared" si="6"/>
        <v>345</v>
      </c>
      <c r="G392" s="1">
        <v>0</v>
      </c>
      <c r="H392" s="1">
        <v>5.5484900000000001</v>
      </c>
      <c r="I392" s="1" t="s">
        <v>3967</v>
      </c>
      <c r="J392" s="1" t="s">
        <v>3966</v>
      </c>
    </row>
    <row r="393" spans="1:10">
      <c r="A393" s="1">
        <v>390</v>
      </c>
      <c r="B393" s="1" t="s">
        <v>145</v>
      </c>
      <c r="C393" s="1">
        <v>115919877</v>
      </c>
      <c r="D393" s="1">
        <v>115920177</v>
      </c>
      <c r="E393" s="1" t="s">
        <v>5</v>
      </c>
      <c r="F393" s="1">
        <f t="shared" si="6"/>
        <v>300</v>
      </c>
      <c r="G393" s="1">
        <v>0</v>
      </c>
      <c r="H393" s="1">
        <v>5.5484900000000001</v>
      </c>
      <c r="I393" s="1" t="s">
        <v>5282</v>
      </c>
      <c r="J393" s="1" t="s">
        <v>5281</v>
      </c>
    </row>
    <row r="394" spans="1:10">
      <c r="A394" s="1">
        <v>391</v>
      </c>
      <c r="B394" s="1" t="s">
        <v>145</v>
      </c>
      <c r="C394" s="1">
        <v>139823165</v>
      </c>
      <c r="D394" s="1">
        <v>139823505</v>
      </c>
      <c r="E394" s="1" t="s">
        <v>5</v>
      </c>
      <c r="F394" s="1">
        <f t="shared" si="6"/>
        <v>340</v>
      </c>
      <c r="G394" s="1">
        <v>0</v>
      </c>
      <c r="H394" s="1">
        <v>5.5484900000000001</v>
      </c>
      <c r="I394" s="1" t="s">
        <v>1505</v>
      </c>
      <c r="J394" s="1" t="s">
        <v>1504</v>
      </c>
    </row>
    <row r="395" spans="1:10">
      <c r="A395" s="1">
        <v>392</v>
      </c>
      <c r="B395" s="1" t="s">
        <v>145</v>
      </c>
      <c r="C395" s="1">
        <v>142788092</v>
      </c>
      <c r="D395" s="1">
        <v>142788446</v>
      </c>
      <c r="E395" s="1" t="s">
        <v>5</v>
      </c>
      <c r="F395" s="1">
        <f t="shared" si="6"/>
        <v>354</v>
      </c>
      <c r="G395" s="1">
        <v>0</v>
      </c>
      <c r="H395" s="1">
        <v>5.5484900000000001</v>
      </c>
      <c r="I395" s="1" t="s">
        <v>1339</v>
      </c>
      <c r="J395" s="1" t="s">
        <v>1338</v>
      </c>
    </row>
    <row r="396" spans="1:10">
      <c r="A396" s="1">
        <v>393</v>
      </c>
      <c r="B396" s="1" t="s">
        <v>19</v>
      </c>
      <c r="C396" s="1">
        <v>86017199</v>
      </c>
      <c r="D396" s="1">
        <v>86017511</v>
      </c>
      <c r="E396" s="1" t="s">
        <v>5</v>
      </c>
      <c r="F396" s="1">
        <f t="shared" si="6"/>
        <v>312</v>
      </c>
      <c r="G396" s="1">
        <v>0</v>
      </c>
      <c r="H396" s="1">
        <v>5.5484900000000001</v>
      </c>
      <c r="I396" s="1" t="s">
        <v>3658</v>
      </c>
      <c r="J396" s="1" t="s">
        <v>3657</v>
      </c>
    </row>
    <row r="397" spans="1:10">
      <c r="A397" s="1">
        <v>394</v>
      </c>
      <c r="B397" s="1" t="s">
        <v>19</v>
      </c>
      <c r="C397" s="1">
        <v>112324060</v>
      </c>
      <c r="D397" s="1">
        <v>112324530</v>
      </c>
      <c r="E397" s="1" t="s">
        <v>5</v>
      </c>
      <c r="F397" s="1">
        <f t="shared" si="6"/>
        <v>470</v>
      </c>
      <c r="G397" s="1">
        <v>0</v>
      </c>
      <c r="H397" s="1">
        <v>5.5484900000000001</v>
      </c>
      <c r="I397" s="1" t="s">
        <v>1978</v>
      </c>
      <c r="J397" s="1" t="s">
        <v>1977</v>
      </c>
    </row>
    <row r="398" spans="1:10">
      <c r="A398" s="1">
        <v>395</v>
      </c>
      <c r="B398" s="1" t="s">
        <v>19</v>
      </c>
      <c r="C398" s="1">
        <v>113890288</v>
      </c>
      <c r="D398" s="1">
        <v>113890815</v>
      </c>
      <c r="E398" s="1" t="s">
        <v>5</v>
      </c>
      <c r="F398" s="1">
        <f t="shared" si="6"/>
        <v>527</v>
      </c>
      <c r="G398" s="1">
        <v>0</v>
      </c>
      <c r="H398" s="1">
        <v>5.5484900000000001</v>
      </c>
      <c r="I398" s="1" t="s">
        <v>2879</v>
      </c>
      <c r="J398" s="1" t="s">
        <v>2878</v>
      </c>
    </row>
    <row r="399" spans="1:10">
      <c r="A399" s="1">
        <v>396</v>
      </c>
      <c r="B399" s="1" t="s">
        <v>19</v>
      </c>
      <c r="C399" s="1">
        <v>116841791</v>
      </c>
      <c r="D399" s="1">
        <v>116842091</v>
      </c>
      <c r="E399" s="1" t="s">
        <v>5</v>
      </c>
      <c r="F399" s="1">
        <f t="shared" si="6"/>
        <v>300</v>
      </c>
      <c r="G399" s="1">
        <v>0</v>
      </c>
      <c r="H399" s="1">
        <v>5.5484900000000001</v>
      </c>
      <c r="I399" s="1" t="s">
        <v>2417</v>
      </c>
      <c r="J399" s="1" t="s">
        <v>2416</v>
      </c>
    </row>
    <row r="400" spans="1:10">
      <c r="A400" s="1">
        <v>397</v>
      </c>
      <c r="B400" s="1" t="s">
        <v>19</v>
      </c>
      <c r="C400" s="1">
        <v>140576171</v>
      </c>
      <c r="D400" s="1">
        <v>140576477</v>
      </c>
      <c r="E400" s="1" t="s">
        <v>5</v>
      </c>
      <c r="F400" s="1">
        <f t="shared" si="6"/>
        <v>306</v>
      </c>
      <c r="G400" s="1">
        <v>0</v>
      </c>
      <c r="H400" s="1">
        <v>5.5484900000000001</v>
      </c>
      <c r="I400" s="1" t="s">
        <v>676</v>
      </c>
      <c r="J400" s="1" t="s">
        <v>675</v>
      </c>
    </row>
    <row r="401" spans="1:10">
      <c r="A401" s="1">
        <v>398</v>
      </c>
      <c r="B401" s="1" t="s">
        <v>19</v>
      </c>
      <c r="C401" s="1">
        <v>145378426</v>
      </c>
      <c r="D401" s="1">
        <v>145378858</v>
      </c>
      <c r="E401" s="1" t="s">
        <v>5</v>
      </c>
      <c r="F401" s="1">
        <f t="shared" si="6"/>
        <v>432</v>
      </c>
      <c r="G401" s="1">
        <v>0</v>
      </c>
      <c r="H401" s="1">
        <v>5.5484900000000001</v>
      </c>
      <c r="I401" s="1" t="s">
        <v>4682</v>
      </c>
      <c r="J401" s="1" t="s">
        <v>4681</v>
      </c>
    </row>
    <row r="402" spans="1:10">
      <c r="A402" s="1">
        <v>399</v>
      </c>
      <c r="B402" s="1" t="s">
        <v>19</v>
      </c>
      <c r="C402" s="1">
        <v>147819624</v>
      </c>
      <c r="D402" s="1">
        <v>147819918</v>
      </c>
      <c r="E402" s="1" t="s">
        <v>5</v>
      </c>
      <c r="F402" s="1">
        <f t="shared" si="6"/>
        <v>294</v>
      </c>
      <c r="G402" s="1">
        <v>0</v>
      </c>
      <c r="H402" s="1">
        <v>5.5484900000000001</v>
      </c>
      <c r="I402" s="1" t="s">
        <v>756</v>
      </c>
      <c r="J402" s="1" t="s">
        <v>755</v>
      </c>
    </row>
    <row r="403" spans="1:10">
      <c r="A403" s="1">
        <v>400</v>
      </c>
      <c r="B403" s="1" t="s">
        <v>174</v>
      </c>
      <c r="C403" s="1">
        <v>31099273</v>
      </c>
      <c r="D403" s="1">
        <v>31099567</v>
      </c>
      <c r="E403" s="1" t="s">
        <v>5</v>
      </c>
      <c r="F403" s="1">
        <f t="shared" si="6"/>
        <v>294</v>
      </c>
      <c r="G403" s="1">
        <v>0</v>
      </c>
      <c r="H403" s="1">
        <v>5.5484900000000001</v>
      </c>
      <c r="I403" s="1" t="s">
        <v>2727</v>
      </c>
      <c r="J403" s="1" t="s">
        <v>2726</v>
      </c>
    </row>
    <row r="404" spans="1:10">
      <c r="A404" s="1">
        <v>401</v>
      </c>
      <c r="B404" s="1" t="s">
        <v>174</v>
      </c>
      <c r="C404" s="1">
        <v>87246607</v>
      </c>
      <c r="D404" s="1">
        <v>87246902</v>
      </c>
      <c r="E404" s="1" t="s">
        <v>5</v>
      </c>
      <c r="F404" s="1">
        <f t="shared" si="6"/>
        <v>295</v>
      </c>
      <c r="G404" s="1">
        <v>0</v>
      </c>
      <c r="H404" s="1">
        <v>5.5484900000000001</v>
      </c>
      <c r="I404" s="1" t="s">
        <v>468</v>
      </c>
      <c r="J404" s="1" t="s">
        <v>467</v>
      </c>
    </row>
    <row r="405" spans="1:10">
      <c r="A405" s="1">
        <v>402</v>
      </c>
      <c r="B405" s="1" t="s">
        <v>174</v>
      </c>
      <c r="C405" s="1">
        <v>143556922</v>
      </c>
      <c r="D405" s="1">
        <v>143557370</v>
      </c>
      <c r="E405" s="1" t="s">
        <v>5</v>
      </c>
      <c r="F405" s="1">
        <f t="shared" si="6"/>
        <v>448</v>
      </c>
      <c r="G405" s="1">
        <v>0</v>
      </c>
      <c r="H405" s="1">
        <v>5.5484900000000001</v>
      </c>
      <c r="I405" s="1" t="s">
        <v>4658</v>
      </c>
      <c r="J405" s="1" t="s">
        <v>4657</v>
      </c>
    </row>
    <row r="406" spans="1:10">
      <c r="A406" s="1">
        <v>403</v>
      </c>
      <c r="B406" s="1" t="s">
        <v>8</v>
      </c>
      <c r="C406" s="1">
        <v>16033242</v>
      </c>
      <c r="D406" s="1">
        <v>16033580</v>
      </c>
      <c r="E406" s="1" t="s">
        <v>5</v>
      </c>
      <c r="F406" s="1">
        <f t="shared" si="6"/>
        <v>338</v>
      </c>
      <c r="G406" s="1">
        <v>0</v>
      </c>
      <c r="H406" s="1">
        <v>5.5484900000000001</v>
      </c>
      <c r="I406" s="1" t="s">
        <v>252</v>
      </c>
      <c r="J406" s="1" t="s">
        <v>251</v>
      </c>
    </row>
    <row r="407" spans="1:10">
      <c r="A407" s="1">
        <v>404</v>
      </c>
      <c r="B407" s="1" t="s">
        <v>8</v>
      </c>
      <c r="C407" s="1">
        <v>48798492</v>
      </c>
      <c r="D407" s="1">
        <v>48798786</v>
      </c>
      <c r="E407" s="1" t="s">
        <v>5</v>
      </c>
      <c r="F407" s="1">
        <f t="shared" si="6"/>
        <v>294</v>
      </c>
      <c r="G407" s="1">
        <v>0</v>
      </c>
      <c r="H407" s="1">
        <v>5.5484900000000001</v>
      </c>
      <c r="I407" s="1" t="s">
        <v>2124</v>
      </c>
      <c r="J407" s="1" t="s">
        <v>2123</v>
      </c>
    </row>
    <row r="408" spans="1:10">
      <c r="A408" s="1">
        <v>405</v>
      </c>
      <c r="B408" s="1" t="s">
        <v>8</v>
      </c>
      <c r="C408" s="1">
        <v>87943768</v>
      </c>
      <c r="D408" s="1">
        <v>87944167</v>
      </c>
      <c r="E408" s="1" t="s">
        <v>5</v>
      </c>
      <c r="F408" s="1">
        <f t="shared" si="6"/>
        <v>399</v>
      </c>
      <c r="G408" s="1">
        <v>0</v>
      </c>
      <c r="H408" s="1">
        <v>5.5484900000000001</v>
      </c>
      <c r="I408" s="1" t="s">
        <v>905</v>
      </c>
      <c r="J408" s="1" t="s">
        <v>904</v>
      </c>
    </row>
    <row r="409" spans="1:10">
      <c r="A409" s="1">
        <v>406</v>
      </c>
      <c r="B409" s="1" t="s">
        <v>8</v>
      </c>
      <c r="C409" s="1">
        <v>88081757</v>
      </c>
      <c r="D409" s="1">
        <v>88082090</v>
      </c>
      <c r="E409" s="1" t="s">
        <v>5</v>
      </c>
      <c r="F409" s="1">
        <f t="shared" si="6"/>
        <v>333</v>
      </c>
      <c r="G409" s="1">
        <v>0</v>
      </c>
      <c r="H409" s="1">
        <v>5.5484900000000001</v>
      </c>
      <c r="I409" s="1" t="s">
        <v>3330</v>
      </c>
      <c r="J409" s="1" t="s">
        <v>3329</v>
      </c>
    </row>
    <row r="410" spans="1:10">
      <c r="A410" s="1">
        <v>407</v>
      </c>
      <c r="B410" s="1" t="s">
        <v>8</v>
      </c>
      <c r="C410" s="1">
        <v>93889180</v>
      </c>
      <c r="D410" s="1">
        <v>93889673</v>
      </c>
      <c r="E410" s="1" t="s">
        <v>5</v>
      </c>
      <c r="F410" s="1">
        <f t="shared" si="6"/>
        <v>493</v>
      </c>
      <c r="G410" s="1">
        <v>0</v>
      </c>
      <c r="H410" s="1">
        <v>5.5484900000000001</v>
      </c>
      <c r="I410" s="1" t="s">
        <v>6057</v>
      </c>
      <c r="J410" s="1" t="s">
        <v>6056</v>
      </c>
    </row>
    <row r="411" spans="1:10">
      <c r="A411" s="1">
        <v>408</v>
      </c>
      <c r="B411" s="1" t="s">
        <v>8</v>
      </c>
      <c r="C411" s="1">
        <v>108896822</v>
      </c>
      <c r="D411" s="1">
        <v>108897250</v>
      </c>
      <c r="E411" s="1" t="s">
        <v>5</v>
      </c>
      <c r="F411" s="1">
        <f t="shared" si="6"/>
        <v>428</v>
      </c>
      <c r="G411" s="1">
        <v>0</v>
      </c>
      <c r="H411" s="1">
        <v>5.5484900000000001</v>
      </c>
      <c r="I411" s="1" t="s">
        <v>588</v>
      </c>
      <c r="J411" s="1" t="s">
        <v>587</v>
      </c>
    </row>
    <row r="412" spans="1:10">
      <c r="A412" s="1">
        <v>409</v>
      </c>
      <c r="B412" s="1" t="s">
        <v>8</v>
      </c>
      <c r="C412" s="1">
        <v>119629631</v>
      </c>
      <c r="D412" s="1">
        <v>119629974</v>
      </c>
      <c r="E412" s="1" t="s">
        <v>5</v>
      </c>
      <c r="F412" s="1">
        <f t="shared" si="6"/>
        <v>343</v>
      </c>
      <c r="G412" s="1">
        <v>0</v>
      </c>
      <c r="H412" s="1">
        <v>5.5484900000000001</v>
      </c>
      <c r="I412" s="1" t="s">
        <v>524</v>
      </c>
      <c r="J412" s="1" t="s">
        <v>523</v>
      </c>
    </row>
    <row r="413" spans="1:10">
      <c r="A413" s="1">
        <v>410</v>
      </c>
      <c r="B413" s="1" t="s">
        <v>8</v>
      </c>
      <c r="C413" s="1">
        <v>120291745</v>
      </c>
      <c r="D413" s="1">
        <v>120292323</v>
      </c>
      <c r="E413" s="1" t="s">
        <v>5</v>
      </c>
      <c r="F413" s="1">
        <f t="shared" si="6"/>
        <v>578</v>
      </c>
      <c r="G413" s="1">
        <v>0</v>
      </c>
      <c r="H413" s="1">
        <v>5.5484900000000001</v>
      </c>
      <c r="I413" s="1" t="s">
        <v>838</v>
      </c>
      <c r="J413" s="1" t="s">
        <v>837</v>
      </c>
    </row>
    <row r="414" spans="1:10">
      <c r="A414" s="1">
        <v>411</v>
      </c>
      <c r="B414" s="1" t="s">
        <v>8</v>
      </c>
      <c r="C414" s="1">
        <v>120900378</v>
      </c>
      <c r="D414" s="1">
        <v>120900697</v>
      </c>
      <c r="E414" s="1" t="s">
        <v>5</v>
      </c>
      <c r="F414" s="1">
        <f t="shared" si="6"/>
        <v>319</v>
      </c>
      <c r="G414" s="1">
        <v>0</v>
      </c>
      <c r="H414" s="1">
        <v>5.5484900000000001</v>
      </c>
      <c r="I414" s="1" t="s">
        <v>1208</v>
      </c>
      <c r="J414" s="1" t="s">
        <v>1207</v>
      </c>
    </row>
    <row r="415" spans="1:10">
      <c r="A415" s="1">
        <v>412</v>
      </c>
      <c r="B415" s="1" t="s">
        <v>8</v>
      </c>
      <c r="C415" s="1">
        <v>121460115</v>
      </c>
      <c r="D415" s="1">
        <v>121460435</v>
      </c>
      <c r="E415" s="1" t="s">
        <v>5</v>
      </c>
      <c r="F415" s="1">
        <f t="shared" si="6"/>
        <v>320</v>
      </c>
      <c r="G415" s="1">
        <v>0</v>
      </c>
      <c r="H415" s="1">
        <v>5.5484900000000001</v>
      </c>
      <c r="I415" s="1" t="s">
        <v>1008</v>
      </c>
      <c r="J415" s="1" t="s">
        <v>1007</v>
      </c>
    </row>
    <row r="416" spans="1:10">
      <c r="A416" s="1">
        <v>413</v>
      </c>
      <c r="B416" s="1" t="s">
        <v>8</v>
      </c>
      <c r="C416" s="1">
        <v>124373889</v>
      </c>
      <c r="D416" s="1">
        <v>124374292</v>
      </c>
      <c r="E416" s="1" t="s">
        <v>5</v>
      </c>
      <c r="F416" s="1">
        <f t="shared" si="6"/>
        <v>403</v>
      </c>
      <c r="G416" s="1">
        <v>0</v>
      </c>
      <c r="H416" s="1">
        <v>5.5484900000000001</v>
      </c>
      <c r="I416" s="1" t="s">
        <v>1868</v>
      </c>
      <c r="J416" s="1" t="s">
        <v>1867</v>
      </c>
    </row>
    <row r="417" spans="1:10">
      <c r="A417" s="1">
        <v>414</v>
      </c>
      <c r="B417" s="1" t="s">
        <v>69</v>
      </c>
      <c r="C417" s="1">
        <v>63803238</v>
      </c>
      <c r="D417" s="1">
        <v>63803538</v>
      </c>
      <c r="E417" s="1" t="s">
        <v>5</v>
      </c>
      <c r="F417" s="1">
        <f t="shared" si="6"/>
        <v>300</v>
      </c>
      <c r="G417" s="1">
        <v>0</v>
      </c>
      <c r="H417" s="1">
        <v>5.5484900000000001</v>
      </c>
      <c r="I417" s="1" t="s">
        <v>6399</v>
      </c>
      <c r="J417" s="1" t="s">
        <v>6398</v>
      </c>
    </row>
    <row r="418" spans="1:10">
      <c r="A418" s="1">
        <v>415</v>
      </c>
      <c r="B418" s="1" t="s">
        <v>69</v>
      </c>
      <c r="C418" s="1">
        <v>65666057</v>
      </c>
      <c r="D418" s="1">
        <v>65666450</v>
      </c>
      <c r="E418" s="1" t="s">
        <v>5</v>
      </c>
      <c r="F418" s="1">
        <f t="shared" si="6"/>
        <v>393</v>
      </c>
      <c r="G418" s="1">
        <v>0</v>
      </c>
      <c r="H418" s="1">
        <v>5.5484900000000001</v>
      </c>
      <c r="I418" s="1" t="s">
        <v>3961</v>
      </c>
      <c r="J418" s="1" t="s">
        <v>3960</v>
      </c>
    </row>
    <row r="419" spans="1:10">
      <c r="A419" s="1">
        <v>416</v>
      </c>
      <c r="B419" s="1" t="s">
        <v>69</v>
      </c>
      <c r="C419" s="1">
        <v>115965468</v>
      </c>
      <c r="D419" s="1">
        <v>115965796</v>
      </c>
      <c r="E419" s="1" t="s">
        <v>5</v>
      </c>
      <c r="F419" s="1">
        <f t="shared" si="6"/>
        <v>328</v>
      </c>
      <c r="G419" s="1">
        <v>0</v>
      </c>
      <c r="H419" s="1">
        <v>5.5484900000000001</v>
      </c>
      <c r="I419" s="1" t="s">
        <v>4970</v>
      </c>
      <c r="J419" s="1" t="s">
        <v>4969</v>
      </c>
    </row>
    <row r="420" spans="1:10">
      <c r="A420" s="1">
        <v>417</v>
      </c>
      <c r="B420" s="1" t="s">
        <v>11</v>
      </c>
      <c r="C420" s="1">
        <v>63459871</v>
      </c>
      <c r="D420" s="1">
        <v>63460181</v>
      </c>
      <c r="E420" s="1" t="s">
        <v>5</v>
      </c>
      <c r="F420" s="1">
        <f t="shared" si="6"/>
        <v>310</v>
      </c>
      <c r="G420" s="1">
        <v>0</v>
      </c>
      <c r="H420" s="1">
        <v>5.5459199999999997</v>
      </c>
      <c r="I420" s="1" t="s">
        <v>1519</v>
      </c>
      <c r="J420" s="1" t="s">
        <v>1518</v>
      </c>
    </row>
    <row r="421" spans="1:10">
      <c r="A421" s="1">
        <v>418</v>
      </c>
      <c r="B421" s="1" t="s">
        <v>36</v>
      </c>
      <c r="C421" s="1">
        <v>6187448</v>
      </c>
      <c r="D421" s="1">
        <v>6187742</v>
      </c>
      <c r="E421" s="1" t="s">
        <v>5</v>
      </c>
      <c r="F421" s="1">
        <f t="shared" si="6"/>
        <v>294</v>
      </c>
      <c r="G421" s="1">
        <v>0</v>
      </c>
      <c r="H421" s="1">
        <v>5.5459199999999997</v>
      </c>
      <c r="I421" s="1" t="s">
        <v>4027</v>
      </c>
      <c r="J421" s="1" t="s">
        <v>4026</v>
      </c>
    </row>
    <row r="422" spans="1:10">
      <c r="A422" s="1">
        <v>419</v>
      </c>
      <c r="B422" s="1" t="s">
        <v>36</v>
      </c>
      <c r="C422" s="1">
        <v>6933875</v>
      </c>
      <c r="D422" s="1">
        <v>6934213</v>
      </c>
      <c r="E422" s="1" t="s">
        <v>5</v>
      </c>
      <c r="F422" s="1">
        <f t="shared" si="6"/>
        <v>338</v>
      </c>
      <c r="G422" s="1">
        <v>0</v>
      </c>
      <c r="H422" s="1">
        <v>5.5459199999999997</v>
      </c>
      <c r="I422" s="1" t="s">
        <v>3464</v>
      </c>
      <c r="J422" s="1" t="s">
        <v>3463</v>
      </c>
    </row>
    <row r="423" spans="1:10">
      <c r="A423" s="1">
        <v>420</v>
      </c>
      <c r="B423" s="1" t="s">
        <v>50</v>
      </c>
      <c r="C423" s="1">
        <v>36210323</v>
      </c>
      <c r="D423" s="1">
        <v>36210700</v>
      </c>
      <c r="E423" s="1" t="s">
        <v>5</v>
      </c>
      <c r="F423" s="1">
        <f t="shared" si="6"/>
        <v>377</v>
      </c>
      <c r="G423" s="1">
        <v>0</v>
      </c>
      <c r="H423" s="1">
        <v>5.54312</v>
      </c>
      <c r="I423" s="1" t="s">
        <v>4484</v>
      </c>
      <c r="J423" s="1" t="s">
        <v>4483</v>
      </c>
    </row>
    <row r="424" spans="1:10">
      <c r="A424" s="1">
        <v>421</v>
      </c>
      <c r="B424" s="1" t="s">
        <v>22</v>
      </c>
      <c r="C424" s="1">
        <v>119868807</v>
      </c>
      <c r="D424" s="1">
        <v>119869161</v>
      </c>
      <c r="E424" s="1" t="s">
        <v>5</v>
      </c>
      <c r="F424" s="1">
        <f t="shared" si="6"/>
        <v>354</v>
      </c>
      <c r="G424" s="1">
        <v>0</v>
      </c>
      <c r="H424" s="1">
        <v>5.5410300000000001</v>
      </c>
      <c r="I424" s="1" t="s">
        <v>964</v>
      </c>
      <c r="J424" s="1" t="s">
        <v>963</v>
      </c>
    </row>
    <row r="425" spans="1:10">
      <c r="A425" s="1">
        <v>422</v>
      </c>
      <c r="B425" s="1" t="s">
        <v>8</v>
      </c>
      <c r="C425" s="1">
        <v>20661544</v>
      </c>
      <c r="D425" s="1">
        <v>20663584</v>
      </c>
      <c r="E425" s="1" t="s">
        <v>5</v>
      </c>
      <c r="F425" s="1">
        <f t="shared" si="6"/>
        <v>2040</v>
      </c>
      <c r="G425" s="1">
        <v>0</v>
      </c>
      <c r="H425" s="1">
        <v>5.5404299999999997</v>
      </c>
      <c r="I425" s="1" t="s">
        <v>441</v>
      </c>
      <c r="J425" s="1" t="s">
        <v>440</v>
      </c>
    </row>
    <row r="426" spans="1:10">
      <c r="A426" s="1">
        <v>423</v>
      </c>
      <c r="B426" s="1" t="s">
        <v>8</v>
      </c>
      <c r="C426" s="1">
        <v>25191330</v>
      </c>
      <c r="D426" s="1">
        <v>25191624</v>
      </c>
      <c r="E426" s="1" t="s">
        <v>5</v>
      </c>
      <c r="F426" s="1">
        <f t="shared" si="6"/>
        <v>294</v>
      </c>
      <c r="G426" s="1">
        <v>0</v>
      </c>
      <c r="H426" s="1">
        <v>5.53566</v>
      </c>
      <c r="I426" s="1" t="s">
        <v>5210</v>
      </c>
      <c r="J426" s="1" t="s">
        <v>5209</v>
      </c>
    </row>
    <row r="427" spans="1:10">
      <c r="A427" s="1">
        <v>424</v>
      </c>
      <c r="B427" s="1" t="s">
        <v>33</v>
      </c>
      <c r="C427" s="1">
        <v>133408237</v>
      </c>
      <c r="D427" s="1">
        <v>133408591</v>
      </c>
      <c r="E427" s="1" t="s">
        <v>5</v>
      </c>
      <c r="F427" s="1">
        <f t="shared" si="6"/>
        <v>354</v>
      </c>
      <c r="G427" s="1">
        <v>0</v>
      </c>
      <c r="H427" s="1">
        <v>5.5285700000000002</v>
      </c>
      <c r="I427" s="1" t="s">
        <v>2687</v>
      </c>
      <c r="J427" s="1" t="s">
        <v>2686</v>
      </c>
    </row>
    <row r="428" spans="1:10">
      <c r="A428" s="1">
        <v>425</v>
      </c>
      <c r="B428" s="1" t="s">
        <v>11</v>
      </c>
      <c r="C428" s="1">
        <v>116298508</v>
      </c>
      <c r="D428" s="1">
        <v>116298840</v>
      </c>
      <c r="E428" s="1" t="s">
        <v>5</v>
      </c>
      <c r="F428" s="1">
        <f t="shared" si="6"/>
        <v>332</v>
      </c>
      <c r="G428" s="1">
        <v>0</v>
      </c>
      <c r="H428" s="1">
        <v>5.5285700000000002</v>
      </c>
      <c r="I428" s="1" t="s">
        <v>3686</v>
      </c>
      <c r="J428" s="1" t="s">
        <v>3685</v>
      </c>
    </row>
    <row r="429" spans="1:10">
      <c r="A429" s="1">
        <v>426</v>
      </c>
      <c r="B429" s="1" t="s">
        <v>4</v>
      </c>
      <c r="C429" s="1">
        <v>83766113</v>
      </c>
      <c r="D429" s="1">
        <v>83766576</v>
      </c>
      <c r="E429" s="1" t="s">
        <v>5</v>
      </c>
      <c r="F429" s="1">
        <f t="shared" si="6"/>
        <v>463</v>
      </c>
      <c r="G429" s="1">
        <v>0</v>
      </c>
      <c r="H429" s="1">
        <v>5.52189</v>
      </c>
      <c r="I429" s="1" t="s">
        <v>1062</v>
      </c>
      <c r="J429" s="1" t="s">
        <v>1061</v>
      </c>
    </row>
    <row r="430" spans="1:10">
      <c r="A430" s="1">
        <v>427</v>
      </c>
      <c r="B430" s="1" t="s">
        <v>22</v>
      </c>
      <c r="C430" s="1">
        <v>61124599</v>
      </c>
      <c r="D430" s="1">
        <v>61124918</v>
      </c>
      <c r="E430" s="1" t="s">
        <v>5</v>
      </c>
      <c r="F430" s="1">
        <f t="shared" si="6"/>
        <v>319</v>
      </c>
      <c r="G430" s="1">
        <v>0</v>
      </c>
      <c r="H430" s="1">
        <v>5.52189</v>
      </c>
      <c r="I430" s="1" t="s">
        <v>4391</v>
      </c>
      <c r="J430" s="1" t="s">
        <v>4390</v>
      </c>
    </row>
    <row r="431" spans="1:10">
      <c r="A431" s="1">
        <v>428</v>
      </c>
      <c r="B431" s="1" t="s">
        <v>50</v>
      </c>
      <c r="C431" s="1">
        <v>99626643</v>
      </c>
      <c r="D431" s="1">
        <v>99627007</v>
      </c>
      <c r="E431" s="1" t="s">
        <v>5</v>
      </c>
      <c r="F431" s="1">
        <f t="shared" si="6"/>
        <v>364</v>
      </c>
      <c r="G431" s="1">
        <v>0</v>
      </c>
      <c r="H431" s="1">
        <v>5.52189</v>
      </c>
      <c r="I431" s="1" t="s">
        <v>2453</v>
      </c>
      <c r="J431" s="1" t="s">
        <v>2452</v>
      </c>
    </row>
    <row r="432" spans="1:10">
      <c r="A432" s="1">
        <v>429</v>
      </c>
      <c r="B432" s="1" t="s">
        <v>8</v>
      </c>
      <c r="C432" s="1">
        <v>122179623</v>
      </c>
      <c r="D432" s="1">
        <v>122179970</v>
      </c>
      <c r="E432" s="1" t="s">
        <v>5</v>
      </c>
      <c r="F432" s="1">
        <f t="shared" si="6"/>
        <v>347</v>
      </c>
      <c r="G432" s="1">
        <v>0</v>
      </c>
      <c r="H432" s="1">
        <v>5.52189</v>
      </c>
      <c r="I432" s="1" t="s">
        <v>354</v>
      </c>
      <c r="J432" s="1" t="s">
        <v>353</v>
      </c>
    </row>
    <row r="433" spans="1:10">
      <c r="A433" s="1">
        <v>430</v>
      </c>
      <c r="B433" s="1" t="s">
        <v>47</v>
      </c>
      <c r="C433" s="1">
        <v>3987079</v>
      </c>
      <c r="D433" s="1">
        <v>3987391</v>
      </c>
      <c r="E433" s="1" t="s">
        <v>5</v>
      </c>
      <c r="F433" s="1">
        <f t="shared" si="6"/>
        <v>312</v>
      </c>
      <c r="G433" s="1">
        <v>0</v>
      </c>
      <c r="H433" s="1">
        <v>5.5182900000000004</v>
      </c>
      <c r="I433" s="1" t="s">
        <v>1423</v>
      </c>
      <c r="J433" s="1" t="s">
        <v>1422</v>
      </c>
    </row>
    <row r="434" spans="1:10">
      <c r="A434" s="1">
        <v>431</v>
      </c>
      <c r="B434" s="1" t="s">
        <v>8</v>
      </c>
      <c r="C434" s="1">
        <v>105845259</v>
      </c>
      <c r="D434" s="1">
        <v>105845553</v>
      </c>
      <c r="E434" s="1" t="s">
        <v>5</v>
      </c>
      <c r="F434" s="1">
        <f t="shared" si="6"/>
        <v>294</v>
      </c>
      <c r="G434" s="1">
        <v>0</v>
      </c>
      <c r="H434" s="1">
        <v>5.5182900000000004</v>
      </c>
      <c r="I434" s="1" t="s">
        <v>2471</v>
      </c>
      <c r="J434" s="1" t="s">
        <v>2470</v>
      </c>
    </row>
    <row r="435" spans="1:10">
      <c r="A435" s="1">
        <v>432</v>
      </c>
      <c r="B435" s="1" t="s">
        <v>50</v>
      </c>
      <c r="C435" s="1">
        <v>99588949</v>
      </c>
      <c r="D435" s="1">
        <v>99589324</v>
      </c>
      <c r="E435" s="1" t="s">
        <v>5</v>
      </c>
      <c r="F435" s="1">
        <f t="shared" si="6"/>
        <v>375</v>
      </c>
      <c r="G435" s="1">
        <v>0</v>
      </c>
      <c r="H435" s="1">
        <v>5.5146300000000004</v>
      </c>
      <c r="I435" s="1" t="s">
        <v>586</v>
      </c>
      <c r="J435" s="1" t="s">
        <v>585</v>
      </c>
    </row>
    <row r="436" spans="1:10">
      <c r="A436" s="1">
        <v>433</v>
      </c>
      <c r="B436" s="1" t="s">
        <v>36</v>
      </c>
      <c r="C436" s="1">
        <v>5993786</v>
      </c>
      <c r="D436" s="1">
        <v>5994170</v>
      </c>
      <c r="E436" s="1" t="s">
        <v>5</v>
      </c>
      <c r="F436" s="1">
        <f t="shared" si="6"/>
        <v>384</v>
      </c>
      <c r="G436" s="1">
        <v>0</v>
      </c>
      <c r="H436" s="1">
        <v>5.5146300000000004</v>
      </c>
      <c r="I436" s="1" t="s">
        <v>1210</v>
      </c>
      <c r="J436" s="1" t="s">
        <v>1209</v>
      </c>
    </row>
    <row r="437" spans="1:10">
      <c r="A437" s="1">
        <v>434</v>
      </c>
      <c r="B437" s="1" t="s">
        <v>36</v>
      </c>
      <c r="C437" s="1">
        <v>42694741</v>
      </c>
      <c r="D437" s="1">
        <v>42695042</v>
      </c>
      <c r="E437" s="1" t="s">
        <v>5</v>
      </c>
      <c r="F437" s="1">
        <f t="shared" si="6"/>
        <v>301</v>
      </c>
      <c r="G437" s="1">
        <v>0</v>
      </c>
      <c r="H437" s="1">
        <v>5.5146300000000004</v>
      </c>
      <c r="I437" s="1" t="s">
        <v>2936</v>
      </c>
      <c r="J437" s="1" t="s">
        <v>2935</v>
      </c>
    </row>
    <row r="438" spans="1:10">
      <c r="A438" s="1">
        <v>435</v>
      </c>
      <c r="B438" s="1" t="s">
        <v>118</v>
      </c>
      <c r="C438" s="1">
        <v>3069583</v>
      </c>
      <c r="D438" s="1">
        <v>3070051</v>
      </c>
      <c r="E438" s="1" t="s">
        <v>5</v>
      </c>
      <c r="F438" s="1">
        <f t="shared" si="6"/>
        <v>468</v>
      </c>
      <c r="G438" s="1">
        <v>0</v>
      </c>
      <c r="H438" s="1">
        <v>5.5146300000000004</v>
      </c>
      <c r="I438" s="1" t="s">
        <v>642</v>
      </c>
      <c r="J438" s="1" t="s">
        <v>641</v>
      </c>
    </row>
    <row r="439" spans="1:10">
      <c r="A439" s="1">
        <v>436</v>
      </c>
      <c r="B439" s="1" t="s">
        <v>19</v>
      </c>
      <c r="C439" s="1">
        <v>55252739</v>
      </c>
      <c r="D439" s="1">
        <v>55253255</v>
      </c>
      <c r="E439" s="1" t="s">
        <v>5</v>
      </c>
      <c r="F439" s="1">
        <f t="shared" si="6"/>
        <v>516</v>
      </c>
      <c r="G439" s="1">
        <v>0</v>
      </c>
      <c r="H439" s="1">
        <v>5.5146300000000004</v>
      </c>
      <c r="I439" s="1" t="s">
        <v>5374</v>
      </c>
      <c r="J439" s="1" t="s">
        <v>5373</v>
      </c>
    </row>
    <row r="440" spans="1:10">
      <c r="A440" s="1">
        <v>437</v>
      </c>
      <c r="B440" s="1" t="s">
        <v>11</v>
      </c>
      <c r="C440" s="1">
        <v>61070438</v>
      </c>
      <c r="D440" s="1">
        <v>61070938</v>
      </c>
      <c r="E440" s="1" t="s">
        <v>5</v>
      </c>
      <c r="F440" s="1">
        <f t="shared" si="6"/>
        <v>500</v>
      </c>
      <c r="G440" s="1">
        <v>0</v>
      </c>
      <c r="H440" s="1">
        <v>5.5136099999999999</v>
      </c>
      <c r="I440" s="1" t="s">
        <v>173</v>
      </c>
      <c r="J440" s="1" t="s">
        <v>172</v>
      </c>
    </row>
    <row r="441" spans="1:10">
      <c r="A441" s="1">
        <v>438</v>
      </c>
      <c r="B441" s="1" t="s">
        <v>19</v>
      </c>
      <c r="C441" s="1">
        <v>85267595</v>
      </c>
      <c r="D441" s="1">
        <v>85268121</v>
      </c>
      <c r="E441" s="1" t="s">
        <v>5</v>
      </c>
      <c r="F441" s="1">
        <f t="shared" si="6"/>
        <v>526</v>
      </c>
      <c r="G441" s="1">
        <v>0</v>
      </c>
      <c r="H441" s="1">
        <v>5.5118400000000003</v>
      </c>
      <c r="I441" s="1" t="s">
        <v>2851</v>
      </c>
      <c r="J441" s="1" t="s">
        <v>2850</v>
      </c>
    </row>
    <row r="442" spans="1:10">
      <c r="A442" s="1">
        <v>439</v>
      </c>
      <c r="B442" s="1" t="s">
        <v>8</v>
      </c>
      <c r="C442" s="1">
        <v>20679200</v>
      </c>
      <c r="D442" s="1">
        <v>20679545</v>
      </c>
      <c r="E442" s="1" t="s">
        <v>5</v>
      </c>
      <c r="F442" s="1">
        <f t="shared" si="6"/>
        <v>345</v>
      </c>
      <c r="G442" s="1">
        <v>0</v>
      </c>
      <c r="H442" s="1">
        <v>5.5107499999999998</v>
      </c>
      <c r="I442" s="1" t="s">
        <v>441</v>
      </c>
      <c r="J442" s="1" t="s">
        <v>440</v>
      </c>
    </row>
    <row r="443" spans="1:10">
      <c r="A443" s="1">
        <v>440</v>
      </c>
      <c r="B443" s="1" t="s">
        <v>36</v>
      </c>
      <c r="C443" s="1">
        <v>23379021</v>
      </c>
      <c r="D443" s="1">
        <v>23379361</v>
      </c>
      <c r="E443" s="1" t="s">
        <v>5</v>
      </c>
      <c r="F443" s="1">
        <f t="shared" si="6"/>
        <v>340</v>
      </c>
      <c r="G443" s="1">
        <v>0</v>
      </c>
      <c r="H443" s="1">
        <v>5.5088699999999999</v>
      </c>
      <c r="I443" s="1" t="s">
        <v>4137</v>
      </c>
      <c r="J443" s="1" t="s">
        <v>4136</v>
      </c>
    </row>
    <row r="444" spans="1:10">
      <c r="A444" s="1">
        <v>441</v>
      </c>
      <c r="B444" s="1" t="s">
        <v>36</v>
      </c>
      <c r="C444" s="1">
        <v>30113121</v>
      </c>
      <c r="D444" s="1">
        <v>30113549</v>
      </c>
      <c r="E444" s="1" t="s">
        <v>5</v>
      </c>
      <c r="F444" s="1">
        <f t="shared" si="6"/>
        <v>428</v>
      </c>
      <c r="G444" s="1">
        <v>0</v>
      </c>
      <c r="H444" s="1">
        <v>5.5088699999999999</v>
      </c>
      <c r="I444" s="1" t="s">
        <v>2469</v>
      </c>
      <c r="J444" s="1" t="s">
        <v>2468</v>
      </c>
    </row>
    <row r="445" spans="1:10">
      <c r="A445" s="1">
        <v>442</v>
      </c>
      <c r="B445" s="1" t="s">
        <v>33</v>
      </c>
      <c r="C445" s="1">
        <v>171977219</v>
      </c>
      <c r="D445" s="1">
        <v>171977513</v>
      </c>
      <c r="E445" s="1" t="s">
        <v>5</v>
      </c>
      <c r="F445" s="1">
        <f t="shared" si="6"/>
        <v>294</v>
      </c>
      <c r="G445" s="1">
        <v>0</v>
      </c>
      <c r="H445" s="1">
        <v>5.5066899999999999</v>
      </c>
      <c r="I445" s="1" t="s">
        <v>5598</v>
      </c>
      <c r="J445" s="1" t="s">
        <v>5597</v>
      </c>
    </row>
    <row r="446" spans="1:10">
      <c r="A446" s="1">
        <v>443</v>
      </c>
      <c r="B446" s="1" t="s">
        <v>19</v>
      </c>
      <c r="C446" s="1">
        <v>48454521</v>
      </c>
      <c r="D446" s="1">
        <v>48455413</v>
      </c>
      <c r="E446" s="1" t="s">
        <v>5</v>
      </c>
      <c r="F446" s="1">
        <f t="shared" si="6"/>
        <v>892</v>
      </c>
      <c r="G446" s="1">
        <v>0</v>
      </c>
      <c r="H446" s="1">
        <v>5.5066899999999999</v>
      </c>
      <c r="I446" s="1" t="s">
        <v>802</v>
      </c>
      <c r="J446" s="1" t="s">
        <v>801</v>
      </c>
    </row>
    <row r="447" spans="1:10">
      <c r="A447" s="1">
        <v>444</v>
      </c>
      <c r="B447" s="1" t="s">
        <v>19</v>
      </c>
      <c r="C447" s="1">
        <v>147952575</v>
      </c>
      <c r="D447" s="1">
        <v>147953282</v>
      </c>
      <c r="E447" s="1" t="s">
        <v>5</v>
      </c>
      <c r="F447" s="1">
        <f t="shared" si="6"/>
        <v>707</v>
      </c>
      <c r="G447" s="1">
        <v>0</v>
      </c>
      <c r="H447" s="1">
        <v>5.5066899999999999</v>
      </c>
      <c r="I447" s="1" t="s">
        <v>790</v>
      </c>
      <c r="J447" s="1" t="s">
        <v>789</v>
      </c>
    </row>
    <row r="448" spans="1:10">
      <c r="A448" s="1">
        <v>445</v>
      </c>
      <c r="B448" s="1" t="s">
        <v>33</v>
      </c>
      <c r="C448" s="1">
        <v>182595614</v>
      </c>
      <c r="D448" s="1">
        <v>182595916</v>
      </c>
      <c r="E448" s="1" t="s">
        <v>5</v>
      </c>
      <c r="F448" s="1">
        <f t="shared" si="6"/>
        <v>302</v>
      </c>
      <c r="G448" s="1">
        <v>0</v>
      </c>
      <c r="H448" s="1">
        <v>5.5032399999999999</v>
      </c>
      <c r="I448" s="1" t="s">
        <v>750</v>
      </c>
      <c r="J448" s="1" t="s">
        <v>749</v>
      </c>
    </row>
    <row r="449" spans="1:10">
      <c r="A449" s="1">
        <v>446</v>
      </c>
      <c r="B449" s="1" t="s">
        <v>22</v>
      </c>
      <c r="C449" s="1">
        <v>25180775</v>
      </c>
      <c r="D449" s="1">
        <v>25181083</v>
      </c>
      <c r="E449" s="1" t="s">
        <v>5</v>
      </c>
      <c r="F449" s="1">
        <f t="shared" si="6"/>
        <v>308</v>
      </c>
      <c r="G449" s="1">
        <v>0</v>
      </c>
      <c r="H449" s="1">
        <v>5.5026000000000002</v>
      </c>
      <c r="I449" s="1" t="s">
        <v>155</v>
      </c>
      <c r="J449" s="1" t="s">
        <v>154</v>
      </c>
    </row>
    <row r="450" spans="1:10">
      <c r="A450" s="1">
        <v>447</v>
      </c>
      <c r="B450" s="1" t="s">
        <v>33</v>
      </c>
      <c r="C450" s="1">
        <v>120484741</v>
      </c>
      <c r="D450" s="1">
        <v>120485035</v>
      </c>
      <c r="E450" s="1" t="s">
        <v>5</v>
      </c>
      <c r="F450" s="1">
        <f t="shared" si="6"/>
        <v>294</v>
      </c>
      <c r="G450" s="1">
        <v>0</v>
      </c>
      <c r="H450" s="1">
        <v>5.4979800000000001</v>
      </c>
      <c r="I450" s="1" t="s">
        <v>5889</v>
      </c>
      <c r="J450" s="1" t="s">
        <v>5888</v>
      </c>
    </row>
    <row r="451" spans="1:10">
      <c r="A451" s="1">
        <v>448</v>
      </c>
      <c r="B451" s="1" t="s">
        <v>293</v>
      </c>
      <c r="C451" s="1">
        <v>80898129</v>
      </c>
      <c r="D451" s="1">
        <v>80898423</v>
      </c>
      <c r="E451" s="1" t="s">
        <v>5</v>
      </c>
      <c r="F451" s="1">
        <f t="shared" si="6"/>
        <v>294</v>
      </c>
      <c r="G451" s="1">
        <v>0</v>
      </c>
      <c r="H451" s="1">
        <v>5.4979800000000001</v>
      </c>
      <c r="I451" s="1" t="s">
        <v>2383</v>
      </c>
      <c r="J451" s="1" t="s">
        <v>2382</v>
      </c>
    </row>
    <row r="452" spans="1:10">
      <c r="A452" s="1">
        <v>449</v>
      </c>
      <c r="B452" s="1" t="s">
        <v>11</v>
      </c>
      <c r="C452" s="1">
        <v>73043210</v>
      </c>
      <c r="D452" s="1">
        <v>73043514</v>
      </c>
      <c r="E452" s="1" t="s">
        <v>5</v>
      </c>
      <c r="F452" s="1">
        <f t="shared" ref="F452:F515" si="7">D452-C452</f>
        <v>304</v>
      </c>
      <c r="G452" s="1">
        <v>0</v>
      </c>
      <c r="H452" s="1">
        <v>5.4979800000000001</v>
      </c>
      <c r="I452" s="1" t="s">
        <v>4189</v>
      </c>
      <c r="J452" s="1" t="s">
        <v>4188</v>
      </c>
    </row>
    <row r="453" spans="1:10">
      <c r="A453" s="1">
        <v>450</v>
      </c>
      <c r="B453" s="1" t="s">
        <v>11</v>
      </c>
      <c r="C453" s="1">
        <v>119418749</v>
      </c>
      <c r="D453" s="1">
        <v>119419046</v>
      </c>
      <c r="E453" s="1" t="s">
        <v>5</v>
      </c>
      <c r="F453" s="1">
        <f t="shared" si="7"/>
        <v>297</v>
      </c>
      <c r="G453" s="1">
        <v>0</v>
      </c>
      <c r="H453" s="1">
        <v>5.4979800000000001</v>
      </c>
      <c r="I453" s="1" t="s">
        <v>2940</v>
      </c>
      <c r="J453" s="1" t="s">
        <v>2939</v>
      </c>
    </row>
    <row r="454" spans="1:10">
      <c r="A454" s="1">
        <v>451</v>
      </c>
      <c r="B454" s="1" t="s">
        <v>11</v>
      </c>
      <c r="C454" s="1">
        <v>119897499</v>
      </c>
      <c r="D454" s="1">
        <v>119898042</v>
      </c>
      <c r="E454" s="1" t="s">
        <v>5</v>
      </c>
      <c r="F454" s="1">
        <f t="shared" si="7"/>
        <v>543</v>
      </c>
      <c r="G454" s="1">
        <v>0</v>
      </c>
      <c r="H454" s="1">
        <v>5.4979800000000001</v>
      </c>
      <c r="I454" s="1" t="s">
        <v>1832</v>
      </c>
      <c r="J454" s="1" t="s">
        <v>1831</v>
      </c>
    </row>
    <row r="455" spans="1:10">
      <c r="A455" s="1">
        <v>452</v>
      </c>
      <c r="B455" s="1" t="s">
        <v>246</v>
      </c>
      <c r="C455" s="1">
        <v>73380721</v>
      </c>
      <c r="D455" s="1">
        <v>73381103</v>
      </c>
      <c r="E455" s="1" t="s">
        <v>5</v>
      </c>
      <c r="F455" s="1">
        <f t="shared" si="7"/>
        <v>382</v>
      </c>
      <c r="G455" s="1">
        <v>0</v>
      </c>
      <c r="H455" s="1">
        <v>5.4979800000000001</v>
      </c>
      <c r="I455" s="1" t="s">
        <v>722</v>
      </c>
      <c r="J455" s="1" t="s">
        <v>721</v>
      </c>
    </row>
    <row r="456" spans="1:10">
      <c r="A456" s="1">
        <v>453</v>
      </c>
      <c r="B456" s="1" t="s">
        <v>22</v>
      </c>
      <c r="C456" s="1">
        <v>32443715</v>
      </c>
      <c r="D456" s="1">
        <v>32444037</v>
      </c>
      <c r="E456" s="1" t="s">
        <v>5</v>
      </c>
      <c r="F456" s="1">
        <f t="shared" si="7"/>
        <v>322</v>
      </c>
      <c r="G456" s="1">
        <v>0</v>
      </c>
      <c r="H456" s="1">
        <v>5.4979800000000001</v>
      </c>
      <c r="I456" s="1" t="s">
        <v>3210</v>
      </c>
      <c r="J456" s="1" t="s">
        <v>3209</v>
      </c>
    </row>
    <row r="457" spans="1:10">
      <c r="A457" s="1">
        <v>454</v>
      </c>
      <c r="B457" s="1" t="s">
        <v>50</v>
      </c>
      <c r="C457" s="1">
        <v>98497993</v>
      </c>
      <c r="D457" s="1">
        <v>98498342</v>
      </c>
      <c r="E457" s="1" t="s">
        <v>5</v>
      </c>
      <c r="F457" s="1">
        <f t="shared" si="7"/>
        <v>349</v>
      </c>
      <c r="G457" s="1">
        <v>0</v>
      </c>
      <c r="H457" s="1">
        <v>5.4979800000000001</v>
      </c>
      <c r="I457" s="1" t="s">
        <v>6129</v>
      </c>
      <c r="J457" s="1" t="s">
        <v>6128</v>
      </c>
    </row>
    <row r="458" spans="1:10">
      <c r="A458" s="1">
        <v>455</v>
      </c>
      <c r="B458" s="1" t="s">
        <v>47</v>
      </c>
      <c r="C458" s="1">
        <v>93981828</v>
      </c>
      <c r="D458" s="1">
        <v>93982133</v>
      </c>
      <c r="E458" s="1" t="s">
        <v>5</v>
      </c>
      <c r="F458" s="1">
        <f t="shared" si="7"/>
        <v>305</v>
      </c>
      <c r="G458" s="1">
        <v>0</v>
      </c>
      <c r="H458" s="1">
        <v>5.4979800000000001</v>
      </c>
      <c r="I458" s="1" t="s">
        <v>1539</v>
      </c>
      <c r="J458" s="1" t="s">
        <v>1538</v>
      </c>
    </row>
    <row r="459" spans="1:10">
      <c r="A459" s="1">
        <v>456</v>
      </c>
      <c r="B459" s="1" t="s">
        <v>76</v>
      </c>
      <c r="C459" s="1">
        <v>80482971</v>
      </c>
      <c r="D459" s="1">
        <v>80483394</v>
      </c>
      <c r="E459" s="1" t="s">
        <v>5</v>
      </c>
      <c r="F459" s="1">
        <f t="shared" si="7"/>
        <v>423</v>
      </c>
      <c r="G459" s="1">
        <v>0</v>
      </c>
      <c r="H459" s="1">
        <v>5.4979800000000001</v>
      </c>
      <c r="I459" s="1" t="s">
        <v>2409</v>
      </c>
      <c r="J459" s="1" t="s">
        <v>2408</v>
      </c>
    </row>
    <row r="460" spans="1:10">
      <c r="A460" s="1">
        <v>457</v>
      </c>
      <c r="B460" s="1" t="s">
        <v>19</v>
      </c>
      <c r="C460" s="1">
        <v>43722727</v>
      </c>
      <c r="D460" s="1">
        <v>43723069</v>
      </c>
      <c r="E460" s="1" t="s">
        <v>5</v>
      </c>
      <c r="F460" s="1">
        <f t="shared" si="7"/>
        <v>342</v>
      </c>
      <c r="G460" s="1">
        <v>0</v>
      </c>
      <c r="H460" s="1">
        <v>5.4979800000000001</v>
      </c>
      <c r="I460" s="1" t="s">
        <v>792</v>
      </c>
      <c r="J460" s="1" t="s">
        <v>791</v>
      </c>
    </row>
    <row r="461" spans="1:10">
      <c r="A461" s="1">
        <v>458</v>
      </c>
      <c r="B461" s="1" t="s">
        <v>8</v>
      </c>
      <c r="C461" s="1">
        <v>122644344</v>
      </c>
      <c r="D461" s="1">
        <v>122644680</v>
      </c>
      <c r="E461" s="1" t="s">
        <v>5</v>
      </c>
      <c r="F461" s="1">
        <f t="shared" si="7"/>
        <v>336</v>
      </c>
      <c r="G461" s="1">
        <v>0</v>
      </c>
      <c r="H461" s="1">
        <v>5.4979800000000001</v>
      </c>
      <c r="I461" s="1" t="s">
        <v>1569</v>
      </c>
      <c r="J461" s="1" t="s">
        <v>1568</v>
      </c>
    </row>
    <row r="462" spans="1:10">
      <c r="A462" s="1">
        <v>459</v>
      </c>
      <c r="B462" s="1" t="s">
        <v>69</v>
      </c>
      <c r="C462" s="1">
        <v>70392390</v>
      </c>
      <c r="D462" s="1">
        <v>70392693</v>
      </c>
      <c r="E462" s="1" t="s">
        <v>5</v>
      </c>
      <c r="F462" s="1">
        <f t="shared" si="7"/>
        <v>303</v>
      </c>
      <c r="G462" s="1">
        <v>0</v>
      </c>
      <c r="H462" s="1">
        <v>5.4979800000000001</v>
      </c>
      <c r="I462" s="1" t="s">
        <v>4814</v>
      </c>
      <c r="J462" s="1" t="s">
        <v>4813</v>
      </c>
    </row>
    <row r="463" spans="1:10">
      <c r="A463" s="1">
        <v>460</v>
      </c>
      <c r="B463" s="1" t="s">
        <v>246</v>
      </c>
      <c r="C463" s="1">
        <v>74528561</v>
      </c>
      <c r="D463" s="1">
        <v>74530664</v>
      </c>
      <c r="E463" s="1" t="s">
        <v>5</v>
      </c>
      <c r="F463" s="1">
        <f t="shared" si="7"/>
        <v>2103</v>
      </c>
      <c r="G463" s="1">
        <v>0</v>
      </c>
      <c r="H463" s="1">
        <v>5.4974100000000004</v>
      </c>
      <c r="I463" s="1" t="s">
        <v>2972</v>
      </c>
      <c r="J463" s="1" t="s">
        <v>2971</v>
      </c>
    </row>
    <row r="464" spans="1:10">
      <c r="A464" s="1">
        <v>461</v>
      </c>
      <c r="B464" s="1" t="s">
        <v>50</v>
      </c>
      <c r="C464" s="1">
        <v>99620765</v>
      </c>
      <c r="D464" s="1">
        <v>99621226</v>
      </c>
      <c r="E464" s="1" t="s">
        <v>5</v>
      </c>
      <c r="F464" s="1">
        <f t="shared" si="7"/>
        <v>461</v>
      </c>
      <c r="G464" s="1">
        <v>0</v>
      </c>
      <c r="H464" s="1">
        <v>5.4960699999999996</v>
      </c>
      <c r="I464" s="1" t="s">
        <v>2317</v>
      </c>
      <c r="J464" s="1" t="s">
        <v>2316</v>
      </c>
    </row>
    <row r="465" spans="1:10">
      <c r="A465" s="1">
        <v>462</v>
      </c>
      <c r="B465" s="1" t="s">
        <v>22</v>
      </c>
      <c r="C465" s="1">
        <v>27199358</v>
      </c>
      <c r="D465" s="1">
        <v>27199652</v>
      </c>
      <c r="E465" s="1" t="s">
        <v>5</v>
      </c>
      <c r="F465" s="1">
        <f t="shared" si="7"/>
        <v>294</v>
      </c>
      <c r="G465" s="1">
        <v>0</v>
      </c>
      <c r="H465" s="1">
        <v>5.48827</v>
      </c>
      <c r="I465" s="1" t="s">
        <v>254</v>
      </c>
      <c r="J465" s="1" t="s">
        <v>253</v>
      </c>
    </row>
    <row r="466" spans="1:10">
      <c r="A466" s="1">
        <v>463</v>
      </c>
      <c r="B466" s="1" t="s">
        <v>79</v>
      </c>
      <c r="C466" s="1">
        <v>75704943</v>
      </c>
      <c r="D466" s="1">
        <v>75705254</v>
      </c>
      <c r="E466" s="1" t="s">
        <v>5</v>
      </c>
      <c r="F466" s="1">
        <f t="shared" si="7"/>
        <v>311</v>
      </c>
      <c r="G466" s="1">
        <v>0</v>
      </c>
      <c r="H466" s="1">
        <v>5.4882200000000001</v>
      </c>
      <c r="I466" s="1" t="s">
        <v>2373</v>
      </c>
      <c r="J466" s="1" t="s">
        <v>2372</v>
      </c>
    </row>
    <row r="467" spans="1:10">
      <c r="A467" s="1">
        <v>464</v>
      </c>
      <c r="B467" s="1" t="s">
        <v>50</v>
      </c>
      <c r="C467" s="1">
        <v>59633935</v>
      </c>
      <c r="D467" s="1">
        <v>59634278</v>
      </c>
      <c r="E467" s="1" t="s">
        <v>5</v>
      </c>
      <c r="F467" s="1">
        <f t="shared" si="7"/>
        <v>343</v>
      </c>
      <c r="G467" s="1">
        <v>0</v>
      </c>
      <c r="H467" s="1">
        <v>5.4831099999999999</v>
      </c>
      <c r="I467" s="1" t="s">
        <v>1942</v>
      </c>
      <c r="J467" s="1" t="s">
        <v>1941</v>
      </c>
    </row>
    <row r="468" spans="1:10">
      <c r="A468" s="1">
        <v>465</v>
      </c>
      <c r="B468" s="1" t="s">
        <v>50</v>
      </c>
      <c r="C468" s="1">
        <v>64040655</v>
      </c>
      <c r="D468" s="1">
        <v>64041022</v>
      </c>
      <c r="E468" s="1" t="s">
        <v>5</v>
      </c>
      <c r="F468" s="1">
        <f t="shared" si="7"/>
        <v>367</v>
      </c>
      <c r="G468" s="1">
        <v>0</v>
      </c>
      <c r="H468" s="1">
        <v>5.4815300000000002</v>
      </c>
      <c r="I468" s="1" t="s">
        <v>393</v>
      </c>
      <c r="J468" s="1" t="s">
        <v>392</v>
      </c>
    </row>
    <row r="469" spans="1:10">
      <c r="A469" s="1">
        <v>466</v>
      </c>
      <c r="B469" s="1" t="s">
        <v>33</v>
      </c>
      <c r="C469" s="1">
        <v>23832631</v>
      </c>
      <c r="D469" s="1">
        <v>23832956</v>
      </c>
      <c r="E469" s="1" t="s">
        <v>5</v>
      </c>
      <c r="F469" s="1">
        <f t="shared" si="7"/>
        <v>325</v>
      </c>
      <c r="G469" s="1">
        <v>0</v>
      </c>
      <c r="H469" s="1">
        <v>5.4803899999999999</v>
      </c>
      <c r="I469" s="1" t="s">
        <v>1742</v>
      </c>
      <c r="J469" s="1" t="s">
        <v>1741</v>
      </c>
    </row>
    <row r="470" spans="1:10">
      <c r="A470" s="1">
        <v>467</v>
      </c>
      <c r="B470" s="1" t="s">
        <v>36</v>
      </c>
      <c r="C470" s="1">
        <v>5654630</v>
      </c>
      <c r="D470" s="1">
        <v>5654986</v>
      </c>
      <c r="E470" s="1" t="s">
        <v>5</v>
      </c>
      <c r="F470" s="1">
        <f t="shared" si="7"/>
        <v>356</v>
      </c>
      <c r="G470" s="1">
        <v>0</v>
      </c>
      <c r="H470" s="1">
        <v>5.4740900000000003</v>
      </c>
      <c r="I470" s="1" t="s">
        <v>1551</v>
      </c>
      <c r="J470" s="1" t="s">
        <v>1550</v>
      </c>
    </row>
    <row r="471" spans="1:10">
      <c r="A471" s="1">
        <v>468</v>
      </c>
      <c r="B471" s="1" t="s">
        <v>8</v>
      </c>
      <c r="C471" s="1">
        <v>13041327</v>
      </c>
      <c r="D471" s="1">
        <v>13041625</v>
      </c>
      <c r="E471" s="1" t="s">
        <v>5</v>
      </c>
      <c r="F471" s="1">
        <f t="shared" si="7"/>
        <v>298</v>
      </c>
      <c r="G471" s="1">
        <v>0</v>
      </c>
      <c r="H471" s="1">
        <v>5.4740900000000003</v>
      </c>
      <c r="I471" s="1" t="s">
        <v>5853</v>
      </c>
      <c r="J471" s="1" t="s">
        <v>5852</v>
      </c>
    </row>
    <row r="472" spans="1:10">
      <c r="A472" s="1">
        <v>469</v>
      </c>
      <c r="B472" s="1" t="s">
        <v>8</v>
      </c>
      <c r="C472" s="1">
        <v>20649548</v>
      </c>
      <c r="D472" s="1">
        <v>20649873</v>
      </c>
      <c r="E472" s="1" t="s">
        <v>5</v>
      </c>
      <c r="F472" s="1">
        <f t="shared" si="7"/>
        <v>325</v>
      </c>
      <c r="G472" s="1">
        <v>0</v>
      </c>
      <c r="H472" s="1">
        <v>5.4740900000000003</v>
      </c>
      <c r="I472" s="1" t="s">
        <v>441</v>
      </c>
      <c r="J472" s="1" t="s">
        <v>440</v>
      </c>
    </row>
    <row r="473" spans="1:10">
      <c r="A473" s="1">
        <v>470</v>
      </c>
      <c r="B473" s="1" t="s">
        <v>79</v>
      </c>
      <c r="C473" s="1">
        <v>158360674</v>
      </c>
      <c r="D473" s="1">
        <v>158361002</v>
      </c>
      <c r="E473" s="1" t="s">
        <v>5</v>
      </c>
      <c r="F473" s="1">
        <f t="shared" si="7"/>
        <v>328</v>
      </c>
      <c r="G473" s="1">
        <v>0</v>
      </c>
      <c r="H473" s="1">
        <v>5.4725900000000003</v>
      </c>
      <c r="I473" s="1" t="s">
        <v>5248</v>
      </c>
      <c r="J473" s="1" t="s">
        <v>5247</v>
      </c>
    </row>
    <row r="474" spans="1:10">
      <c r="A474" s="1">
        <v>471</v>
      </c>
      <c r="B474" s="1" t="s">
        <v>8</v>
      </c>
      <c r="C474" s="1">
        <v>122623162</v>
      </c>
      <c r="D474" s="1">
        <v>122623516</v>
      </c>
      <c r="E474" s="1" t="s">
        <v>5</v>
      </c>
      <c r="F474" s="1">
        <f t="shared" si="7"/>
        <v>354</v>
      </c>
      <c r="G474" s="1">
        <v>0</v>
      </c>
      <c r="H474" s="1">
        <v>5.4725900000000003</v>
      </c>
      <c r="I474" s="1" t="s">
        <v>1569</v>
      </c>
      <c r="J474" s="1" t="s">
        <v>1568</v>
      </c>
    </row>
    <row r="475" spans="1:10">
      <c r="A475" s="1">
        <v>472</v>
      </c>
      <c r="B475" s="1" t="s">
        <v>19</v>
      </c>
      <c r="C475" s="1">
        <v>145863349</v>
      </c>
      <c r="D475" s="1">
        <v>145863753</v>
      </c>
      <c r="E475" s="1" t="s">
        <v>5</v>
      </c>
      <c r="F475" s="1">
        <f t="shared" si="7"/>
        <v>404</v>
      </c>
      <c r="G475" s="1">
        <v>0</v>
      </c>
      <c r="H475" s="1">
        <v>5.4648000000000003</v>
      </c>
      <c r="I475" s="1" t="s">
        <v>452</v>
      </c>
      <c r="J475" s="1" t="s">
        <v>451</v>
      </c>
    </row>
    <row r="476" spans="1:10">
      <c r="A476" s="1">
        <v>473</v>
      </c>
      <c r="B476" s="1" t="s">
        <v>50</v>
      </c>
      <c r="C476" s="1">
        <v>37432012</v>
      </c>
      <c r="D476" s="1">
        <v>37432874</v>
      </c>
      <c r="E476" s="1" t="s">
        <v>5</v>
      </c>
      <c r="F476" s="1">
        <f t="shared" si="7"/>
        <v>862</v>
      </c>
      <c r="G476" s="1">
        <v>0</v>
      </c>
      <c r="H476" s="1">
        <v>5.4606300000000001</v>
      </c>
      <c r="I476" s="1" t="s">
        <v>1766</v>
      </c>
      <c r="J476" s="1" t="s">
        <v>1765</v>
      </c>
    </row>
    <row r="477" spans="1:10">
      <c r="A477" s="1">
        <v>474</v>
      </c>
      <c r="B477" s="1" t="s">
        <v>36</v>
      </c>
      <c r="C477" s="1">
        <v>10940637</v>
      </c>
      <c r="D477" s="1">
        <v>10941009</v>
      </c>
      <c r="E477" s="1" t="s">
        <v>5</v>
      </c>
      <c r="F477" s="1">
        <f t="shared" si="7"/>
        <v>372</v>
      </c>
      <c r="G477" s="1">
        <v>0</v>
      </c>
      <c r="H477" s="1">
        <v>5.4585600000000003</v>
      </c>
      <c r="I477" s="1" t="s">
        <v>5450</v>
      </c>
      <c r="J477" s="1" t="s">
        <v>5449</v>
      </c>
    </row>
    <row r="478" spans="1:10">
      <c r="A478" s="1">
        <v>475</v>
      </c>
      <c r="B478" s="1" t="s">
        <v>4</v>
      </c>
      <c r="C478" s="1">
        <v>112664665</v>
      </c>
      <c r="D478" s="1">
        <v>112665183</v>
      </c>
      <c r="E478" s="1" t="s">
        <v>5</v>
      </c>
      <c r="F478" s="1">
        <f t="shared" si="7"/>
        <v>518</v>
      </c>
      <c r="G478" s="1">
        <v>0</v>
      </c>
      <c r="H478" s="1">
        <v>5.4570400000000001</v>
      </c>
      <c r="I478" s="1" t="s">
        <v>365</v>
      </c>
      <c r="J478" s="1" t="s">
        <v>364</v>
      </c>
    </row>
    <row r="479" spans="1:10">
      <c r="A479" s="1">
        <v>476</v>
      </c>
      <c r="B479" s="1" t="s">
        <v>22</v>
      </c>
      <c r="C479" s="1">
        <v>21985351</v>
      </c>
      <c r="D479" s="1">
        <v>21986084</v>
      </c>
      <c r="E479" s="1" t="s">
        <v>5</v>
      </c>
      <c r="F479" s="1">
        <f t="shared" si="7"/>
        <v>733</v>
      </c>
      <c r="G479" s="1">
        <v>0</v>
      </c>
      <c r="H479" s="1">
        <v>5.4570400000000001</v>
      </c>
      <c r="I479" s="1" t="s">
        <v>3316</v>
      </c>
      <c r="J479" s="1" t="s">
        <v>3315</v>
      </c>
    </row>
    <row r="480" spans="1:10">
      <c r="A480" s="1">
        <v>477</v>
      </c>
      <c r="B480" s="1" t="s">
        <v>22</v>
      </c>
      <c r="C480" s="1">
        <v>76792041</v>
      </c>
      <c r="D480" s="1">
        <v>76792335</v>
      </c>
      <c r="E480" s="1" t="s">
        <v>5</v>
      </c>
      <c r="F480" s="1">
        <f t="shared" si="7"/>
        <v>294</v>
      </c>
      <c r="G480" s="1">
        <v>0</v>
      </c>
      <c r="H480" s="1">
        <v>5.4458799999999998</v>
      </c>
      <c r="I480" s="1" t="s">
        <v>1160</v>
      </c>
      <c r="J480" s="1" t="s">
        <v>1159</v>
      </c>
    </row>
    <row r="481" spans="1:10">
      <c r="A481" s="1">
        <v>478</v>
      </c>
      <c r="B481" s="1" t="s">
        <v>8</v>
      </c>
      <c r="C481" s="1">
        <v>23171872</v>
      </c>
      <c r="D481" s="1">
        <v>23172388</v>
      </c>
      <c r="E481" s="1" t="s">
        <v>5</v>
      </c>
      <c r="F481" s="1">
        <f t="shared" si="7"/>
        <v>516</v>
      </c>
      <c r="G481" s="1">
        <v>0</v>
      </c>
      <c r="H481" s="1">
        <v>5.4415899999999997</v>
      </c>
      <c r="I481" s="1" t="s">
        <v>3745</v>
      </c>
      <c r="J481" s="1" t="s">
        <v>3744</v>
      </c>
    </row>
    <row r="482" spans="1:10">
      <c r="A482" s="1">
        <v>479</v>
      </c>
      <c r="B482" s="1" t="s">
        <v>33</v>
      </c>
      <c r="C482" s="1">
        <v>134721657</v>
      </c>
      <c r="D482" s="1">
        <v>134721969</v>
      </c>
      <c r="E482" s="1" t="s">
        <v>5</v>
      </c>
      <c r="F482" s="1">
        <f t="shared" si="7"/>
        <v>312</v>
      </c>
      <c r="G482" s="1">
        <v>0</v>
      </c>
      <c r="H482" s="1">
        <v>5.4364999999999997</v>
      </c>
      <c r="I482" s="1" t="s">
        <v>1852</v>
      </c>
      <c r="J482" s="1" t="s">
        <v>1851</v>
      </c>
    </row>
    <row r="483" spans="1:10">
      <c r="A483" s="1">
        <v>480</v>
      </c>
      <c r="B483" s="1" t="s">
        <v>8</v>
      </c>
      <c r="C483" s="1">
        <v>117304146</v>
      </c>
      <c r="D483" s="1">
        <v>117304460</v>
      </c>
      <c r="E483" s="1" t="s">
        <v>5</v>
      </c>
      <c r="F483" s="1">
        <f t="shared" si="7"/>
        <v>314</v>
      </c>
      <c r="G483" s="1">
        <v>0</v>
      </c>
      <c r="H483" s="1">
        <v>5.4364999999999997</v>
      </c>
      <c r="I483" s="1" t="s">
        <v>2183</v>
      </c>
      <c r="J483" s="1" t="s">
        <v>2182</v>
      </c>
    </row>
    <row r="484" spans="1:10">
      <c r="A484" s="1">
        <v>481</v>
      </c>
      <c r="B484" s="1" t="s">
        <v>8</v>
      </c>
      <c r="C484" s="1">
        <v>95126903</v>
      </c>
      <c r="D484" s="1">
        <v>95127419</v>
      </c>
      <c r="E484" s="1" t="s">
        <v>5</v>
      </c>
      <c r="F484" s="1">
        <f t="shared" si="7"/>
        <v>516</v>
      </c>
      <c r="G484" s="1">
        <v>0</v>
      </c>
      <c r="H484" s="1">
        <v>5.4291799999999997</v>
      </c>
      <c r="I484" s="1" t="s">
        <v>1627</v>
      </c>
      <c r="J484" s="1" t="s">
        <v>1626</v>
      </c>
    </row>
    <row r="485" spans="1:10">
      <c r="A485" s="1">
        <v>482</v>
      </c>
      <c r="B485" s="1" t="s">
        <v>33</v>
      </c>
      <c r="C485" s="1">
        <v>36375205</v>
      </c>
      <c r="D485" s="1">
        <v>36375509</v>
      </c>
      <c r="E485" s="1" t="s">
        <v>5</v>
      </c>
      <c r="F485" s="1">
        <f t="shared" si="7"/>
        <v>304</v>
      </c>
      <c r="G485" s="1">
        <v>0</v>
      </c>
      <c r="H485" s="1">
        <v>5.4262199999999998</v>
      </c>
      <c r="I485" s="1" t="s">
        <v>5949</v>
      </c>
      <c r="J485" s="1" t="s">
        <v>5948</v>
      </c>
    </row>
    <row r="486" spans="1:10">
      <c r="A486" s="1">
        <v>483</v>
      </c>
      <c r="B486" s="1" t="s">
        <v>47</v>
      </c>
      <c r="C486" s="1">
        <v>17672975</v>
      </c>
      <c r="D486" s="1">
        <v>17673269</v>
      </c>
      <c r="E486" s="1" t="s">
        <v>5</v>
      </c>
      <c r="F486" s="1">
        <f t="shared" si="7"/>
        <v>294</v>
      </c>
      <c r="G486" s="1">
        <v>0</v>
      </c>
      <c r="H486" s="1">
        <v>5.4146099999999997</v>
      </c>
      <c r="I486" s="1" t="s">
        <v>2932</v>
      </c>
      <c r="J486" s="1" t="s">
        <v>2931</v>
      </c>
    </row>
    <row r="487" spans="1:10">
      <c r="A487" s="1">
        <v>484</v>
      </c>
      <c r="B487" s="1" t="s">
        <v>19</v>
      </c>
      <c r="C487" s="1">
        <v>31790878</v>
      </c>
      <c r="D487" s="1">
        <v>31791206</v>
      </c>
      <c r="E487" s="1" t="s">
        <v>5</v>
      </c>
      <c r="F487" s="1">
        <f t="shared" si="7"/>
        <v>328</v>
      </c>
      <c r="G487" s="1">
        <v>0</v>
      </c>
      <c r="H487" s="1">
        <v>5.4110899999999997</v>
      </c>
      <c r="I487" s="1" t="s">
        <v>970</v>
      </c>
      <c r="J487" s="1" t="s">
        <v>969</v>
      </c>
    </row>
    <row r="488" spans="1:10">
      <c r="A488" s="1">
        <v>485</v>
      </c>
      <c r="B488" s="1" t="s">
        <v>19</v>
      </c>
      <c r="C488" s="1">
        <v>86293944</v>
      </c>
      <c r="D488" s="1">
        <v>86294318</v>
      </c>
      <c r="E488" s="1" t="s">
        <v>5</v>
      </c>
      <c r="F488" s="1">
        <f t="shared" si="7"/>
        <v>374</v>
      </c>
      <c r="G488" s="1">
        <v>0</v>
      </c>
      <c r="H488" s="1">
        <v>5.4109299999999996</v>
      </c>
      <c r="I488" s="1" t="s">
        <v>1156</v>
      </c>
      <c r="J488" s="1" t="s">
        <v>1155</v>
      </c>
    </row>
    <row r="489" spans="1:10">
      <c r="A489" s="1">
        <v>486</v>
      </c>
      <c r="B489" s="1" t="s">
        <v>33</v>
      </c>
      <c r="C489" s="1">
        <v>125453562</v>
      </c>
      <c r="D489" s="1">
        <v>125453890</v>
      </c>
      <c r="E489" s="1" t="s">
        <v>5</v>
      </c>
      <c r="F489" s="1">
        <f t="shared" si="7"/>
        <v>328</v>
      </c>
      <c r="G489" s="1">
        <v>0</v>
      </c>
      <c r="H489" s="1">
        <v>5.4040999999999997</v>
      </c>
      <c r="I489" s="1" t="s">
        <v>280</v>
      </c>
      <c r="J489" s="1" t="s">
        <v>279</v>
      </c>
    </row>
    <row r="490" spans="1:10">
      <c r="A490" s="1">
        <v>487</v>
      </c>
      <c r="B490" s="1" t="s">
        <v>4</v>
      </c>
      <c r="C490" s="1">
        <v>76526405</v>
      </c>
      <c r="D490" s="1">
        <v>76526714</v>
      </c>
      <c r="E490" s="1" t="s">
        <v>5</v>
      </c>
      <c r="F490" s="1">
        <f t="shared" si="7"/>
        <v>309</v>
      </c>
      <c r="G490" s="1">
        <v>0</v>
      </c>
      <c r="H490" s="1">
        <v>5.4040999999999997</v>
      </c>
      <c r="I490" s="1" t="s">
        <v>2159</v>
      </c>
      <c r="J490" s="1" t="s">
        <v>2158</v>
      </c>
    </row>
    <row r="491" spans="1:10">
      <c r="A491" s="1">
        <v>488</v>
      </c>
      <c r="B491" s="1" t="s">
        <v>4</v>
      </c>
      <c r="C491" s="1">
        <v>16515029</v>
      </c>
      <c r="D491" s="1">
        <v>16515413</v>
      </c>
      <c r="E491" s="1" t="s">
        <v>5</v>
      </c>
      <c r="F491" s="1">
        <f t="shared" si="7"/>
        <v>384</v>
      </c>
      <c r="G491" s="1">
        <v>0</v>
      </c>
      <c r="H491" s="1">
        <v>5.4033300000000004</v>
      </c>
      <c r="I491" s="1" t="s">
        <v>2391</v>
      </c>
      <c r="J491" s="1" t="s">
        <v>2390</v>
      </c>
    </row>
    <row r="492" spans="1:10">
      <c r="A492" s="1">
        <v>489</v>
      </c>
      <c r="B492" s="1" t="s">
        <v>47</v>
      </c>
      <c r="C492" s="1">
        <v>46401573</v>
      </c>
      <c r="D492" s="1">
        <v>46402178</v>
      </c>
      <c r="E492" s="1" t="s">
        <v>5</v>
      </c>
      <c r="F492" s="1">
        <f t="shared" si="7"/>
        <v>605</v>
      </c>
      <c r="G492" s="1">
        <v>0</v>
      </c>
      <c r="H492" s="1">
        <v>5.4033300000000004</v>
      </c>
      <c r="I492" s="1" t="s">
        <v>2495</v>
      </c>
      <c r="J492" s="1" t="s">
        <v>2494</v>
      </c>
    </row>
    <row r="493" spans="1:10">
      <c r="A493" s="1">
        <v>490</v>
      </c>
      <c r="B493" s="1" t="s">
        <v>33</v>
      </c>
      <c r="C493" s="1">
        <v>59591890</v>
      </c>
      <c r="D493" s="1">
        <v>59592388</v>
      </c>
      <c r="E493" s="1" t="s">
        <v>5</v>
      </c>
      <c r="F493" s="1">
        <f t="shared" si="7"/>
        <v>498</v>
      </c>
      <c r="G493" s="1">
        <v>0</v>
      </c>
      <c r="H493" s="1">
        <v>5.3971999999999998</v>
      </c>
      <c r="I493" s="1" t="s">
        <v>4704</v>
      </c>
      <c r="J493" s="1" t="s">
        <v>4703</v>
      </c>
    </row>
    <row r="494" spans="1:10">
      <c r="A494" s="1">
        <v>491</v>
      </c>
      <c r="B494" s="1" t="s">
        <v>33</v>
      </c>
      <c r="C494" s="1">
        <v>33749129</v>
      </c>
      <c r="D494" s="1">
        <v>33749509</v>
      </c>
      <c r="E494" s="1" t="s">
        <v>5</v>
      </c>
      <c r="F494" s="1">
        <f t="shared" si="7"/>
        <v>380</v>
      </c>
      <c r="G494" s="1">
        <v>0</v>
      </c>
      <c r="H494" s="1">
        <v>5.39574</v>
      </c>
      <c r="I494" s="1" t="s">
        <v>2285</v>
      </c>
      <c r="J494" s="1" t="s">
        <v>2284</v>
      </c>
    </row>
    <row r="495" spans="1:10">
      <c r="A495" s="1">
        <v>492</v>
      </c>
      <c r="B495" s="1" t="s">
        <v>33</v>
      </c>
      <c r="C495" s="1">
        <v>37728177</v>
      </c>
      <c r="D495" s="1">
        <v>37728606</v>
      </c>
      <c r="E495" s="1" t="s">
        <v>5</v>
      </c>
      <c r="F495" s="1">
        <f t="shared" si="7"/>
        <v>429</v>
      </c>
      <c r="G495" s="1">
        <v>0</v>
      </c>
      <c r="H495" s="1">
        <v>5.39574</v>
      </c>
      <c r="I495" s="1" t="s">
        <v>612</v>
      </c>
      <c r="J495" s="1" t="s">
        <v>611</v>
      </c>
    </row>
    <row r="496" spans="1:10">
      <c r="A496" s="1">
        <v>493</v>
      </c>
      <c r="B496" s="1" t="s">
        <v>11</v>
      </c>
      <c r="C496" s="1">
        <v>118159987</v>
      </c>
      <c r="D496" s="1">
        <v>118160281</v>
      </c>
      <c r="E496" s="1" t="s">
        <v>5</v>
      </c>
      <c r="F496" s="1">
        <f t="shared" si="7"/>
        <v>294</v>
      </c>
      <c r="G496" s="1">
        <v>0</v>
      </c>
      <c r="H496" s="1">
        <v>5.39574</v>
      </c>
      <c r="I496" s="1" t="s">
        <v>925</v>
      </c>
      <c r="J496" s="1" t="s">
        <v>924</v>
      </c>
    </row>
    <row r="497" spans="1:10">
      <c r="A497" s="1">
        <v>494</v>
      </c>
      <c r="B497" s="1" t="s">
        <v>19</v>
      </c>
      <c r="C497" s="1">
        <v>124433454</v>
      </c>
      <c r="D497" s="1">
        <v>124433801</v>
      </c>
      <c r="E497" s="1" t="s">
        <v>5</v>
      </c>
      <c r="F497" s="1">
        <f t="shared" si="7"/>
        <v>347</v>
      </c>
      <c r="G497" s="1">
        <v>0</v>
      </c>
      <c r="H497" s="1">
        <v>5.39574</v>
      </c>
      <c r="I497" s="1" t="s">
        <v>1395</v>
      </c>
      <c r="J497" s="1" t="s">
        <v>1394</v>
      </c>
    </row>
    <row r="498" spans="1:10">
      <c r="A498" s="1">
        <v>495</v>
      </c>
      <c r="B498" s="1" t="s">
        <v>8</v>
      </c>
      <c r="C498" s="1">
        <v>22389797</v>
      </c>
      <c r="D498" s="1">
        <v>22390098</v>
      </c>
      <c r="E498" s="1" t="s">
        <v>5</v>
      </c>
      <c r="F498" s="1">
        <f t="shared" si="7"/>
        <v>301</v>
      </c>
      <c r="G498" s="1">
        <v>0</v>
      </c>
      <c r="H498" s="1">
        <v>5.39574</v>
      </c>
      <c r="I498" s="1" t="s">
        <v>3979</v>
      </c>
      <c r="J498" s="1" t="s">
        <v>3978</v>
      </c>
    </row>
    <row r="499" spans="1:10">
      <c r="A499" s="1">
        <v>496</v>
      </c>
      <c r="B499" s="1" t="s">
        <v>8</v>
      </c>
      <c r="C499" s="1">
        <v>95210199</v>
      </c>
      <c r="D499" s="1">
        <v>95210691</v>
      </c>
      <c r="E499" s="1" t="s">
        <v>5</v>
      </c>
      <c r="F499" s="1">
        <f t="shared" si="7"/>
        <v>492</v>
      </c>
      <c r="G499" s="1">
        <v>0</v>
      </c>
      <c r="H499" s="1">
        <v>5.39574</v>
      </c>
      <c r="I499" s="1" t="s">
        <v>1627</v>
      </c>
      <c r="J499" s="1" t="s">
        <v>1626</v>
      </c>
    </row>
    <row r="500" spans="1:10">
      <c r="A500" s="1">
        <v>497</v>
      </c>
      <c r="B500" s="1" t="s">
        <v>8</v>
      </c>
      <c r="C500" s="1">
        <v>119477417</v>
      </c>
      <c r="D500" s="1">
        <v>119478030</v>
      </c>
      <c r="E500" s="1" t="s">
        <v>5</v>
      </c>
      <c r="F500" s="1">
        <f t="shared" si="7"/>
        <v>613</v>
      </c>
      <c r="G500" s="1">
        <v>0</v>
      </c>
      <c r="H500" s="1">
        <v>5.39574</v>
      </c>
      <c r="I500" s="1" t="s">
        <v>3096</v>
      </c>
      <c r="J500" s="1" t="s">
        <v>3095</v>
      </c>
    </row>
    <row r="501" spans="1:10">
      <c r="A501" s="1">
        <v>498</v>
      </c>
      <c r="B501" s="1" t="s">
        <v>36</v>
      </c>
      <c r="C501" s="1">
        <v>25308582</v>
      </c>
      <c r="D501" s="1">
        <v>25309093</v>
      </c>
      <c r="E501" s="1" t="s">
        <v>5</v>
      </c>
      <c r="F501" s="1">
        <f t="shared" si="7"/>
        <v>511</v>
      </c>
      <c r="G501" s="1">
        <v>0</v>
      </c>
      <c r="H501" s="1">
        <v>5.39032</v>
      </c>
      <c r="I501" s="1" t="s">
        <v>46</v>
      </c>
      <c r="J501" s="1" t="s">
        <v>45</v>
      </c>
    </row>
    <row r="502" spans="1:10">
      <c r="A502" s="1">
        <v>499</v>
      </c>
      <c r="B502" s="1" t="s">
        <v>4</v>
      </c>
      <c r="C502" s="1">
        <v>57368345</v>
      </c>
      <c r="D502" s="1">
        <v>57368639</v>
      </c>
      <c r="E502" s="1" t="s">
        <v>5</v>
      </c>
      <c r="F502" s="1">
        <f t="shared" si="7"/>
        <v>294</v>
      </c>
      <c r="G502" s="1">
        <v>0</v>
      </c>
      <c r="H502" s="1">
        <v>5.3881699999999997</v>
      </c>
      <c r="I502" s="1" t="s">
        <v>3668</v>
      </c>
      <c r="J502" s="1" t="s">
        <v>3667</v>
      </c>
    </row>
    <row r="503" spans="1:10">
      <c r="A503" s="1">
        <v>500</v>
      </c>
      <c r="B503" s="1" t="s">
        <v>76</v>
      </c>
      <c r="C503" s="1">
        <v>22876318</v>
      </c>
      <c r="D503" s="1">
        <v>22876677</v>
      </c>
      <c r="E503" s="1" t="s">
        <v>5</v>
      </c>
      <c r="F503" s="1">
        <f t="shared" si="7"/>
        <v>359</v>
      </c>
      <c r="G503" s="1">
        <v>0</v>
      </c>
      <c r="H503" s="1">
        <v>5.3840500000000002</v>
      </c>
      <c r="I503" s="1" t="s">
        <v>2813</v>
      </c>
      <c r="J503" s="1" t="s">
        <v>2812</v>
      </c>
    </row>
    <row r="504" spans="1:10">
      <c r="A504" s="1">
        <v>501</v>
      </c>
      <c r="B504" s="1" t="s">
        <v>4</v>
      </c>
      <c r="C504" s="1">
        <v>117216891</v>
      </c>
      <c r="D504" s="1">
        <v>117217232</v>
      </c>
      <c r="E504" s="1" t="s">
        <v>5</v>
      </c>
      <c r="F504" s="1">
        <f t="shared" si="7"/>
        <v>341</v>
      </c>
      <c r="G504" s="1">
        <v>0</v>
      </c>
      <c r="H504" s="1">
        <v>5.38063</v>
      </c>
      <c r="I504" s="1" t="s">
        <v>2251</v>
      </c>
      <c r="J504" s="1" t="s">
        <v>2250</v>
      </c>
    </row>
    <row r="505" spans="1:10">
      <c r="A505" s="1">
        <v>502</v>
      </c>
      <c r="B505" s="1" t="s">
        <v>36</v>
      </c>
      <c r="C505" s="1">
        <v>10864369</v>
      </c>
      <c r="D505" s="1">
        <v>10864758</v>
      </c>
      <c r="E505" s="1" t="s">
        <v>5</v>
      </c>
      <c r="F505" s="1">
        <f t="shared" si="7"/>
        <v>389</v>
      </c>
      <c r="G505" s="1">
        <v>0</v>
      </c>
      <c r="H505" s="1">
        <v>5.38063</v>
      </c>
      <c r="I505" s="1" t="s">
        <v>4335</v>
      </c>
      <c r="J505" s="1" t="s">
        <v>4334</v>
      </c>
    </row>
    <row r="506" spans="1:10">
      <c r="A506" s="1">
        <v>503</v>
      </c>
      <c r="B506" s="1" t="s">
        <v>33</v>
      </c>
      <c r="C506" s="1">
        <v>187966351</v>
      </c>
      <c r="D506" s="1">
        <v>187966645</v>
      </c>
      <c r="E506" s="1" t="s">
        <v>5</v>
      </c>
      <c r="F506" s="1">
        <f t="shared" si="7"/>
        <v>294</v>
      </c>
      <c r="G506" s="1">
        <v>0</v>
      </c>
      <c r="H506" s="1">
        <v>5.37852</v>
      </c>
      <c r="I506" s="1" t="s">
        <v>3788</v>
      </c>
      <c r="J506" s="1" t="s">
        <v>3787</v>
      </c>
    </row>
    <row r="507" spans="1:10">
      <c r="A507" s="1">
        <v>504</v>
      </c>
      <c r="B507" s="1" t="s">
        <v>33</v>
      </c>
      <c r="C507" s="1">
        <v>180944383</v>
      </c>
      <c r="D507" s="1">
        <v>180944723</v>
      </c>
      <c r="E507" s="1" t="s">
        <v>5</v>
      </c>
      <c r="F507" s="1">
        <f t="shared" si="7"/>
        <v>340</v>
      </c>
      <c r="G507" s="1">
        <v>0</v>
      </c>
      <c r="H507" s="1">
        <v>5.3765999999999998</v>
      </c>
      <c r="I507" s="1" t="s">
        <v>1006</v>
      </c>
      <c r="J507" s="1" t="s">
        <v>1005</v>
      </c>
    </row>
    <row r="508" spans="1:10">
      <c r="A508" s="1">
        <v>505</v>
      </c>
      <c r="B508" s="1" t="s">
        <v>47</v>
      </c>
      <c r="C508" s="1">
        <v>26992035</v>
      </c>
      <c r="D508" s="1">
        <v>26992452</v>
      </c>
      <c r="E508" s="1" t="s">
        <v>5</v>
      </c>
      <c r="F508" s="1">
        <f t="shared" si="7"/>
        <v>417</v>
      </c>
      <c r="G508" s="1">
        <v>0</v>
      </c>
      <c r="H508" s="1">
        <v>5.3731</v>
      </c>
      <c r="I508" s="1" t="s">
        <v>3608</v>
      </c>
      <c r="J508" s="1" t="s">
        <v>3607</v>
      </c>
    </row>
    <row r="509" spans="1:10">
      <c r="A509" s="1">
        <v>506</v>
      </c>
      <c r="B509" s="1" t="s">
        <v>944</v>
      </c>
      <c r="C509" s="1">
        <v>169999531</v>
      </c>
      <c r="D509" s="1">
        <v>169999851</v>
      </c>
      <c r="E509" s="1" t="s">
        <v>5</v>
      </c>
      <c r="F509" s="1">
        <f t="shared" si="7"/>
        <v>320</v>
      </c>
      <c r="G509" s="1">
        <v>0</v>
      </c>
      <c r="H509" s="1">
        <v>5.3702699999999997</v>
      </c>
      <c r="I509" s="1" t="s">
        <v>946</v>
      </c>
      <c r="J509" s="1" t="s">
        <v>945</v>
      </c>
    </row>
    <row r="510" spans="1:10">
      <c r="A510" s="1">
        <v>507</v>
      </c>
      <c r="B510" s="1" t="s">
        <v>4</v>
      </c>
      <c r="C510" s="1">
        <v>29533441</v>
      </c>
      <c r="D510" s="1">
        <v>29533825</v>
      </c>
      <c r="E510" s="1" t="s">
        <v>5</v>
      </c>
      <c r="F510" s="1">
        <f t="shared" si="7"/>
        <v>384</v>
      </c>
      <c r="G510" s="1">
        <v>0</v>
      </c>
      <c r="H510" s="1">
        <v>5.3697699999999999</v>
      </c>
      <c r="I510" s="1" t="s">
        <v>4492</v>
      </c>
      <c r="J510" s="1" t="s">
        <v>4491</v>
      </c>
    </row>
    <row r="511" spans="1:10">
      <c r="A511" s="1">
        <v>508</v>
      </c>
      <c r="B511" s="1" t="s">
        <v>47</v>
      </c>
      <c r="C511" s="1">
        <v>33310240</v>
      </c>
      <c r="D511" s="1">
        <v>33310647</v>
      </c>
      <c r="E511" s="1" t="s">
        <v>5</v>
      </c>
      <c r="F511" s="1">
        <f t="shared" si="7"/>
        <v>407</v>
      </c>
      <c r="G511" s="1">
        <v>0</v>
      </c>
      <c r="H511" s="1">
        <v>5.3683199999999998</v>
      </c>
      <c r="I511" s="1" t="s">
        <v>2024</v>
      </c>
      <c r="J511" s="1" t="s">
        <v>2023</v>
      </c>
    </row>
    <row r="512" spans="1:10">
      <c r="A512" s="1">
        <v>509</v>
      </c>
      <c r="B512" s="1" t="s">
        <v>8</v>
      </c>
      <c r="C512" s="1">
        <v>11099432</v>
      </c>
      <c r="D512" s="1">
        <v>11099727</v>
      </c>
      <c r="E512" s="1" t="s">
        <v>5</v>
      </c>
      <c r="F512" s="1">
        <f t="shared" si="7"/>
        <v>295</v>
      </c>
      <c r="G512" s="1">
        <v>0</v>
      </c>
      <c r="H512" s="1">
        <v>5.3642099999999999</v>
      </c>
      <c r="I512" s="1" t="s">
        <v>215</v>
      </c>
      <c r="J512" s="1" t="s">
        <v>214</v>
      </c>
    </row>
    <row r="513" spans="1:10">
      <c r="A513" s="1">
        <v>510</v>
      </c>
      <c r="B513" s="1" t="s">
        <v>36</v>
      </c>
      <c r="C513" s="1">
        <v>45691769</v>
      </c>
      <c r="D513" s="1">
        <v>45692072</v>
      </c>
      <c r="E513" s="1" t="s">
        <v>5</v>
      </c>
      <c r="F513" s="1">
        <f t="shared" si="7"/>
        <v>303</v>
      </c>
      <c r="G513" s="1">
        <v>0</v>
      </c>
      <c r="H513" s="1">
        <v>5.3636600000000003</v>
      </c>
      <c r="I513" s="1" t="s">
        <v>3040</v>
      </c>
      <c r="J513" s="1" t="s">
        <v>3039</v>
      </c>
    </row>
    <row r="514" spans="1:10">
      <c r="A514" s="1">
        <v>511</v>
      </c>
      <c r="B514" s="1" t="s">
        <v>11</v>
      </c>
      <c r="C514" s="1">
        <v>18331685</v>
      </c>
      <c r="D514" s="1">
        <v>18332292</v>
      </c>
      <c r="E514" s="1" t="s">
        <v>5</v>
      </c>
      <c r="F514" s="1">
        <f t="shared" si="7"/>
        <v>607</v>
      </c>
      <c r="G514" s="1">
        <v>0</v>
      </c>
      <c r="H514" s="1">
        <v>5.3618100000000002</v>
      </c>
      <c r="I514" s="1" t="s">
        <v>4940</v>
      </c>
      <c r="J514" s="1" t="s">
        <v>4939</v>
      </c>
    </row>
    <row r="515" spans="1:10">
      <c r="A515" s="1">
        <v>512</v>
      </c>
      <c r="B515" s="1" t="s">
        <v>22</v>
      </c>
      <c r="C515" s="1">
        <v>70554316</v>
      </c>
      <c r="D515" s="1">
        <v>70554610</v>
      </c>
      <c r="E515" s="1" t="s">
        <v>5</v>
      </c>
      <c r="F515" s="1">
        <f t="shared" si="7"/>
        <v>294</v>
      </c>
      <c r="G515" s="1">
        <v>0</v>
      </c>
      <c r="H515" s="1">
        <v>5.3570900000000004</v>
      </c>
      <c r="I515" s="1" t="s">
        <v>907</v>
      </c>
      <c r="J515" s="1" t="s">
        <v>906</v>
      </c>
    </row>
    <row r="516" spans="1:10">
      <c r="A516" s="1">
        <v>513</v>
      </c>
      <c r="B516" s="1" t="s">
        <v>118</v>
      </c>
      <c r="C516" s="1">
        <v>3079865</v>
      </c>
      <c r="D516" s="1">
        <v>3080562</v>
      </c>
      <c r="E516" s="1" t="s">
        <v>5</v>
      </c>
      <c r="F516" s="1">
        <f t="shared" ref="F516:F579" si="8">D516-C516</f>
        <v>697</v>
      </c>
      <c r="G516" s="1">
        <v>0</v>
      </c>
      <c r="H516" s="1">
        <v>5.3524000000000003</v>
      </c>
      <c r="I516" s="1" t="s">
        <v>642</v>
      </c>
      <c r="J516" s="1" t="s">
        <v>641</v>
      </c>
    </row>
    <row r="517" spans="1:10">
      <c r="A517" s="1">
        <v>514</v>
      </c>
      <c r="B517" s="1" t="s">
        <v>33</v>
      </c>
      <c r="C517" s="1">
        <v>134330252</v>
      </c>
      <c r="D517" s="1">
        <v>134330615</v>
      </c>
      <c r="E517" s="1" t="s">
        <v>5</v>
      </c>
      <c r="F517" s="1">
        <f t="shared" si="8"/>
        <v>363</v>
      </c>
      <c r="G517" s="1">
        <v>0</v>
      </c>
      <c r="H517" s="1">
        <v>5.3506600000000004</v>
      </c>
      <c r="I517" s="1" t="s">
        <v>4648</v>
      </c>
      <c r="J517" s="1" t="s">
        <v>4647</v>
      </c>
    </row>
    <row r="518" spans="1:10">
      <c r="A518" s="1">
        <v>515</v>
      </c>
      <c r="B518" s="1" t="s">
        <v>36</v>
      </c>
      <c r="C518" s="1">
        <v>37730776</v>
      </c>
      <c r="D518" s="1">
        <v>37731094</v>
      </c>
      <c r="E518" s="1" t="s">
        <v>5</v>
      </c>
      <c r="F518" s="1">
        <f t="shared" si="8"/>
        <v>318</v>
      </c>
      <c r="G518" s="1">
        <v>0</v>
      </c>
      <c r="H518" s="1">
        <v>5.3506600000000004</v>
      </c>
      <c r="I518" s="1" t="s">
        <v>3534</v>
      </c>
      <c r="J518" s="1" t="s">
        <v>3533</v>
      </c>
    </row>
    <row r="519" spans="1:10">
      <c r="A519" s="1">
        <v>516</v>
      </c>
      <c r="B519" s="1" t="s">
        <v>11</v>
      </c>
      <c r="C519" s="1">
        <v>116234229</v>
      </c>
      <c r="D519" s="1">
        <v>116234683</v>
      </c>
      <c r="E519" s="1" t="s">
        <v>5</v>
      </c>
      <c r="F519" s="1">
        <f t="shared" si="8"/>
        <v>454</v>
      </c>
      <c r="G519" s="1">
        <v>0</v>
      </c>
      <c r="H519" s="1">
        <v>5.3403200000000002</v>
      </c>
      <c r="I519" s="1" t="s">
        <v>5260</v>
      </c>
      <c r="J519" s="1" t="s">
        <v>5259</v>
      </c>
    </row>
    <row r="520" spans="1:10">
      <c r="A520" s="1">
        <v>517</v>
      </c>
      <c r="B520" s="1" t="s">
        <v>36</v>
      </c>
      <c r="C520" s="1">
        <v>40376466</v>
      </c>
      <c r="D520" s="1">
        <v>40376959</v>
      </c>
      <c r="E520" s="1" t="s">
        <v>5</v>
      </c>
      <c r="F520" s="1">
        <f t="shared" si="8"/>
        <v>493</v>
      </c>
      <c r="G520" s="1">
        <v>0</v>
      </c>
      <c r="H520" s="1">
        <v>5.3403200000000002</v>
      </c>
      <c r="I520" s="1" t="s">
        <v>3022</v>
      </c>
      <c r="J520" s="1" t="s">
        <v>3021</v>
      </c>
    </row>
    <row r="521" spans="1:10">
      <c r="A521" s="1">
        <v>518</v>
      </c>
      <c r="B521" s="1" t="s">
        <v>36</v>
      </c>
      <c r="C521" s="1">
        <v>45143062</v>
      </c>
      <c r="D521" s="1">
        <v>45143546</v>
      </c>
      <c r="E521" s="1" t="s">
        <v>5</v>
      </c>
      <c r="F521" s="1">
        <f t="shared" si="8"/>
        <v>484</v>
      </c>
      <c r="G521" s="1">
        <v>0</v>
      </c>
      <c r="H521" s="1">
        <v>5.3403200000000002</v>
      </c>
      <c r="I521" s="1" t="s">
        <v>2763</v>
      </c>
      <c r="J521" s="1" t="s">
        <v>2762</v>
      </c>
    </row>
    <row r="522" spans="1:10">
      <c r="A522" s="1">
        <v>519</v>
      </c>
      <c r="B522" s="1" t="s">
        <v>8</v>
      </c>
      <c r="C522" s="1">
        <v>20704526</v>
      </c>
      <c r="D522" s="1">
        <v>20706802</v>
      </c>
      <c r="E522" s="1" t="s">
        <v>5</v>
      </c>
      <c r="F522" s="1">
        <f t="shared" si="8"/>
        <v>2276</v>
      </c>
      <c r="G522" s="1">
        <v>0</v>
      </c>
      <c r="H522" s="1">
        <v>5.3403200000000002</v>
      </c>
      <c r="I522" s="1" t="s">
        <v>441</v>
      </c>
      <c r="J522" s="1" t="s">
        <v>440</v>
      </c>
    </row>
    <row r="523" spans="1:10">
      <c r="A523" s="1">
        <v>520</v>
      </c>
      <c r="B523" s="1" t="s">
        <v>19</v>
      </c>
      <c r="C523" s="1">
        <v>88203514</v>
      </c>
      <c r="D523" s="1">
        <v>88203866</v>
      </c>
      <c r="E523" s="1" t="s">
        <v>5</v>
      </c>
      <c r="F523" s="1">
        <f t="shared" si="8"/>
        <v>352</v>
      </c>
      <c r="G523" s="1">
        <v>0</v>
      </c>
      <c r="H523" s="1">
        <v>5.3358800000000004</v>
      </c>
      <c r="I523" s="1" t="s">
        <v>1585</v>
      </c>
      <c r="J523" s="1" t="s">
        <v>1584</v>
      </c>
    </row>
    <row r="524" spans="1:10">
      <c r="A524" s="1">
        <v>521</v>
      </c>
      <c r="B524" s="1" t="s">
        <v>8</v>
      </c>
      <c r="C524" s="1">
        <v>95392500</v>
      </c>
      <c r="D524" s="1">
        <v>95392894</v>
      </c>
      <c r="E524" s="1" t="s">
        <v>5</v>
      </c>
      <c r="F524" s="1">
        <f t="shared" si="8"/>
        <v>394</v>
      </c>
      <c r="G524" s="1">
        <v>0</v>
      </c>
      <c r="H524" s="1">
        <v>5.3357900000000003</v>
      </c>
      <c r="I524" s="1" t="s">
        <v>2551</v>
      </c>
      <c r="J524" s="1" t="s">
        <v>2550</v>
      </c>
    </row>
    <row r="525" spans="1:10">
      <c r="A525" s="1">
        <v>522</v>
      </c>
      <c r="B525" s="1" t="s">
        <v>8</v>
      </c>
      <c r="C525" s="1">
        <v>84636070</v>
      </c>
      <c r="D525" s="1">
        <v>84636932</v>
      </c>
      <c r="E525" s="1" t="s">
        <v>5</v>
      </c>
      <c r="F525" s="1">
        <f t="shared" si="8"/>
        <v>862</v>
      </c>
      <c r="G525" s="1">
        <v>0</v>
      </c>
      <c r="H525" s="1">
        <v>5.3291500000000003</v>
      </c>
      <c r="I525" s="1" t="s">
        <v>2152</v>
      </c>
      <c r="J525" s="1" t="s">
        <v>2151</v>
      </c>
    </row>
    <row r="526" spans="1:10">
      <c r="A526" s="1">
        <v>523</v>
      </c>
      <c r="B526" s="1" t="s">
        <v>47</v>
      </c>
      <c r="C526" s="1">
        <v>17914494</v>
      </c>
      <c r="D526" s="1">
        <v>17915009</v>
      </c>
      <c r="E526" s="1" t="s">
        <v>5</v>
      </c>
      <c r="F526" s="1">
        <f t="shared" si="8"/>
        <v>515</v>
      </c>
      <c r="G526" s="1">
        <v>0</v>
      </c>
      <c r="H526" s="1">
        <v>5.3284000000000002</v>
      </c>
      <c r="I526" s="1" t="s">
        <v>5352</v>
      </c>
      <c r="J526" s="1" t="s">
        <v>5351</v>
      </c>
    </row>
    <row r="527" spans="1:10">
      <c r="A527" s="1">
        <v>524</v>
      </c>
      <c r="B527" s="1" t="s">
        <v>47</v>
      </c>
      <c r="C527" s="1">
        <v>35519098</v>
      </c>
      <c r="D527" s="1">
        <v>35519671</v>
      </c>
      <c r="E527" s="1" t="s">
        <v>5</v>
      </c>
      <c r="F527" s="1">
        <f t="shared" si="8"/>
        <v>573</v>
      </c>
      <c r="G527" s="1">
        <v>0</v>
      </c>
      <c r="H527" s="1">
        <v>5.3273400000000004</v>
      </c>
      <c r="I527" s="1" t="s">
        <v>4365</v>
      </c>
      <c r="J527" s="1" t="s">
        <v>4364</v>
      </c>
    </row>
    <row r="528" spans="1:10">
      <c r="A528" s="1">
        <v>525</v>
      </c>
      <c r="B528" s="1" t="s">
        <v>50</v>
      </c>
      <c r="C528" s="1">
        <v>59697235</v>
      </c>
      <c r="D528" s="1">
        <v>59697593</v>
      </c>
      <c r="E528" s="1" t="s">
        <v>5</v>
      </c>
      <c r="F528" s="1">
        <f t="shared" si="8"/>
        <v>358</v>
      </c>
      <c r="G528" s="1">
        <v>0</v>
      </c>
      <c r="H528" s="1">
        <v>5.32362</v>
      </c>
      <c r="I528" s="1" t="s">
        <v>1942</v>
      </c>
      <c r="J528" s="1" t="s">
        <v>1941</v>
      </c>
    </row>
    <row r="529" spans="1:10">
      <c r="A529" s="1">
        <v>526</v>
      </c>
      <c r="B529" s="1" t="s">
        <v>22</v>
      </c>
      <c r="C529" s="1">
        <v>63478589</v>
      </c>
      <c r="D529" s="1">
        <v>63478911</v>
      </c>
      <c r="E529" s="1" t="s">
        <v>5</v>
      </c>
      <c r="F529" s="1">
        <f t="shared" si="8"/>
        <v>322</v>
      </c>
      <c r="G529" s="1">
        <v>0</v>
      </c>
      <c r="H529" s="1">
        <v>5.3224400000000003</v>
      </c>
      <c r="I529" s="1" t="s">
        <v>5186</v>
      </c>
      <c r="J529" s="1" t="s">
        <v>5185</v>
      </c>
    </row>
    <row r="530" spans="1:10">
      <c r="A530" s="1">
        <v>527</v>
      </c>
      <c r="B530" s="1" t="s">
        <v>79</v>
      </c>
      <c r="C530" s="1">
        <v>98662152</v>
      </c>
      <c r="D530" s="1">
        <v>98663079</v>
      </c>
      <c r="E530" s="1" t="s">
        <v>5</v>
      </c>
      <c r="F530" s="1">
        <f t="shared" si="8"/>
        <v>927</v>
      </c>
      <c r="G530" s="1">
        <v>0</v>
      </c>
      <c r="H530" s="1">
        <v>5.3220799999999997</v>
      </c>
      <c r="I530" s="1" t="s">
        <v>1443</v>
      </c>
      <c r="J530" s="1" t="s">
        <v>1442</v>
      </c>
    </row>
    <row r="531" spans="1:10">
      <c r="A531" s="1">
        <v>528</v>
      </c>
      <c r="B531" s="1" t="s">
        <v>33</v>
      </c>
      <c r="C531" s="1">
        <v>74800595</v>
      </c>
      <c r="D531" s="1">
        <v>74801082</v>
      </c>
      <c r="E531" s="1" t="s">
        <v>5</v>
      </c>
      <c r="F531" s="1">
        <f t="shared" si="8"/>
        <v>487</v>
      </c>
      <c r="G531" s="1">
        <v>0</v>
      </c>
      <c r="H531" s="1">
        <v>5.3217600000000003</v>
      </c>
      <c r="I531" s="1" t="s">
        <v>5196</v>
      </c>
      <c r="J531" s="1" t="s">
        <v>5195</v>
      </c>
    </row>
    <row r="532" spans="1:10">
      <c r="A532" s="1">
        <v>529</v>
      </c>
      <c r="B532" s="1" t="s">
        <v>22</v>
      </c>
      <c r="C532" s="1">
        <v>34196667</v>
      </c>
      <c r="D532" s="1">
        <v>34197011</v>
      </c>
      <c r="E532" s="1" t="s">
        <v>5</v>
      </c>
      <c r="F532" s="1">
        <f t="shared" si="8"/>
        <v>344</v>
      </c>
      <c r="G532" s="1">
        <v>0</v>
      </c>
      <c r="H532" s="1">
        <v>5.3217600000000003</v>
      </c>
      <c r="I532" s="1" t="s">
        <v>3965</v>
      </c>
      <c r="J532" s="1" t="s">
        <v>3964</v>
      </c>
    </row>
    <row r="533" spans="1:10">
      <c r="A533" s="1">
        <v>530</v>
      </c>
      <c r="B533" s="1" t="s">
        <v>19</v>
      </c>
      <c r="C533" s="1">
        <v>114846198</v>
      </c>
      <c r="D533" s="1">
        <v>114846578</v>
      </c>
      <c r="E533" s="1" t="s">
        <v>5</v>
      </c>
      <c r="F533" s="1">
        <f t="shared" si="8"/>
        <v>380</v>
      </c>
      <c r="G533" s="1">
        <v>0</v>
      </c>
      <c r="H533" s="1">
        <v>5.3217600000000003</v>
      </c>
      <c r="I533" s="1" t="s">
        <v>2154</v>
      </c>
      <c r="J533" s="1" t="s">
        <v>2153</v>
      </c>
    </row>
    <row r="534" spans="1:10">
      <c r="A534" s="1">
        <v>531</v>
      </c>
      <c r="B534" s="1" t="s">
        <v>11</v>
      </c>
      <c r="C534" s="1">
        <v>115286479</v>
      </c>
      <c r="D534" s="1">
        <v>115286792</v>
      </c>
      <c r="E534" s="1" t="s">
        <v>5</v>
      </c>
      <c r="F534" s="1">
        <f t="shared" si="8"/>
        <v>313</v>
      </c>
      <c r="G534" s="1">
        <v>0</v>
      </c>
      <c r="H534" s="1">
        <v>5.3210199999999999</v>
      </c>
      <c r="I534" s="1" t="s">
        <v>4842</v>
      </c>
      <c r="J534" s="1" t="s">
        <v>4841</v>
      </c>
    </row>
    <row r="535" spans="1:10">
      <c r="A535" s="1">
        <v>532</v>
      </c>
      <c r="B535" s="1" t="s">
        <v>4</v>
      </c>
      <c r="C535" s="1">
        <v>100941837</v>
      </c>
      <c r="D535" s="1">
        <v>100942151</v>
      </c>
      <c r="E535" s="1" t="s">
        <v>5</v>
      </c>
      <c r="F535" s="1">
        <f t="shared" si="8"/>
        <v>314</v>
      </c>
      <c r="G535" s="1">
        <v>0</v>
      </c>
      <c r="H535" s="1">
        <v>5.3210199999999999</v>
      </c>
      <c r="I535" s="1" t="s">
        <v>1435</v>
      </c>
      <c r="J535" s="1" t="s">
        <v>1434</v>
      </c>
    </row>
    <row r="536" spans="1:10">
      <c r="A536" s="1">
        <v>533</v>
      </c>
      <c r="B536" s="1" t="s">
        <v>145</v>
      </c>
      <c r="C536" s="1">
        <v>144256560</v>
      </c>
      <c r="D536" s="1">
        <v>144257007</v>
      </c>
      <c r="E536" s="1" t="s">
        <v>5</v>
      </c>
      <c r="F536" s="1">
        <f t="shared" si="8"/>
        <v>447</v>
      </c>
      <c r="G536" s="1">
        <v>0</v>
      </c>
      <c r="H536" s="1">
        <v>5.3210199999999999</v>
      </c>
      <c r="I536" s="1" t="s">
        <v>4998</v>
      </c>
      <c r="J536" s="1" t="s">
        <v>4997</v>
      </c>
    </row>
    <row r="537" spans="1:10">
      <c r="A537" s="1">
        <v>534</v>
      </c>
      <c r="B537" s="1" t="s">
        <v>19</v>
      </c>
      <c r="C537" s="1">
        <v>119225683</v>
      </c>
      <c r="D537" s="1">
        <v>119226143</v>
      </c>
      <c r="E537" s="1" t="s">
        <v>5</v>
      </c>
      <c r="F537" s="1">
        <f t="shared" si="8"/>
        <v>460</v>
      </c>
      <c r="G537" s="1">
        <v>0</v>
      </c>
      <c r="H537" s="1">
        <v>5.3210199999999999</v>
      </c>
      <c r="I537" s="1" t="s">
        <v>950</v>
      </c>
      <c r="J537" s="1" t="s">
        <v>949</v>
      </c>
    </row>
    <row r="538" spans="1:10">
      <c r="A538" s="1">
        <v>535</v>
      </c>
      <c r="B538" s="1" t="s">
        <v>8</v>
      </c>
      <c r="C538" s="1">
        <v>122596305</v>
      </c>
      <c r="D538" s="1">
        <v>122596687</v>
      </c>
      <c r="E538" s="1" t="s">
        <v>5</v>
      </c>
      <c r="F538" s="1">
        <f t="shared" si="8"/>
        <v>382</v>
      </c>
      <c r="G538" s="1">
        <v>0</v>
      </c>
      <c r="H538" s="1">
        <v>5.3210199999999999</v>
      </c>
      <c r="I538" s="1" t="s">
        <v>5062</v>
      </c>
      <c r="J538" s="1" t="s">
        <v>5061</v>
      </c>
    </row>
    <row r="539" spans="1:10">
      <c r="A539" s="1">
        <v>536</v>
      </c>
      <c r="B539" s="1" t="s">
        <v>11</v>
      </c>
      <c r="C539" s="1">
        <v>120066340</v>
      </c>
      <c r="D539" s="1">
        <v>120066705</v>
      </c>
      <c r="E539" s="1" t="s">
        <v>5</v>
      </c>
      <c r="F539" s="1">
        <f t="shared" si="8"/>
        <v>365</v>
      </c>
      <c r="G539" s="1">
        <v>0</v>
      </c>
      <c r="H539" s="1">
        <v>5.3147500000000001</v>
      </c>
      <c r="I539" s="1" t="s">
        <v>742</v>
      </c>
      <c r="J539" s="1" t="s">
        <v>741</v>
      </c>
    </row>
    <row r="540" spans="1:10">
      <c r="A540" s="1">
        <v>537</v>
      </c>
      <c r="B540" s="1" t="s">
        <v>22</v>
      </c>
      <c r="C540" s="1">
        <v>25172415</v>
      </c>
      <c r="D540" s="1">
        <v>25172709</v>
      </c>
      <c r="E540" s="1" t="s">
        <v>5</v>
      </c>
      <c r="F540" s="1">
        <f t="shared" si="8"/>
        <v>294</v>
      </c>
      <c r="G540" s="1">
        <v>0</v>
      </c>
      <c r="H540" s="1">
        <v>5.3136599999999996</v>
      </c>
      <c r="I540" s="1" t="s">
        <v>155</v>
      </c>
      <c r="J540" s="1" t="s">
        <v>154</v>
      </c>
    </row>
    <row r="541" spans="1:10">
      <c r="A541" s="1">
        <v>538</v>
      </c>
      <c r="B541" s="1" t="s">
        <v>22</v>
      </c>
      <c r="C541" s="1">
        <v>45086612</v>
      </c>
      <c r="D541" s="1">
        <v>45086985</v>
      </c>
      <c r="E541" s="1" t="s">
        <v>5</v>
      </c>
      <c r="F541" s="1">
        <f t="shared" si="8"/>
        <v>373</v>
      </c>
      <c r="G541" s="1">
        <v>0</v>
      </c>
      <c r="H541" s="1">
        <v>5.3136599999999996</v>
      </c>
      <c r="I541" s="1" t="s">
        <v>5286</v>
      </c>
      <c r="J541" s="1" t="s">
        <v>5285</v>
      </c>
    </row>
    <row r="542" spans="1:10">
      <c r="A542" s="1">
        <v>539</v>
      </c>
      <c r="B542" s="1" t="s">
        <v>19</v>
      </c>
      <c r="C542" s="1">
        <v>83068872</v>
      </c>
      <c r="D542" s="1">
        <v>83069216</v>
      </c>
      <c r="E542" s="1" t="s">
        <v>5</v>
      </c>
      <c r="F542" s="1">
        <f t="shared" si="8"/>
        <v>344</v>
      </c>
      <c r="G542" s="1">
        <v>0</v>
      </c>
      <c r="H542" s="1">
        <v>5.3136599999999996</v>
      </c>
      <c r="I542" s="1" t="s">
        <v>1587</v>
      </c>
      <c r="J542" s="1" t="s">
        <v>1586</v>
      </c>
    </row>
    <row r="543" spans="1:10">
      <c r="A543" s="1">
        <v>540</v>
      </c>
      <c r="B543" s="1" t="s">
        <v>11</v>
      </c>
      <c r="C543" s="1">
        <v>115233244</v>
      </c>
      <c r="D543" s="1">
        <v>115234065</v>
      </c>
      <c r="E543" s="1" t="s">
        <v>5</v>
      </c>
      <c r="F543" s="1">
        <f t="shared" si="8"/>
        <v>821</v>
      </c>
      <c r="G543" s="1">
        <v>0</v>
      </c>
      <c r="H543" s="1">
        <v>5.3133400000000002</v>
      </c>
      <c r="I543" s="1" t="s">
        <v>2807</v>
      </c>
      <c r="J543" s="1" t="s">
        <v>2806</v>
      </c>
    </row>
    <row r="544" spans="1:10">
      <c r="A544" s="1">
        <v>541</v>
      </c>
      <c r="B544" s="1" t="s">
        <v>11</v>
      </c>
      <c r="C544" s="1">
        <v>120013233</v>
      </c>
      <c r="D544" s="1">
        <v>120013591</v>
      </c>
      <c r="E544" s="1" t="s">
        <v>5</v>
      </c>
      <c r="F544" s="1">
        <f t="shared" si="8"/>
        <v>358</v>
      </c>
      <c r="G544" s="1">
        <v>0</v>
      </c>
      <c r="H544" s="1">
        <v>5.3133400000000002</v>
      </c>
      <c r="I544" s="1" t="s">
        <v>3568</v>
      </c>
      <c r="J544" s="1" t="s">
        <v>3567</v>
      </c>
    </row>
    <row r="545" spans="1:10">
      <c r="A545" s="1">
        <v>542</v>
      </c>
      <c r="B545" s="1" t="s">
        <v>50</v>
      </c>
      <c r="C545" s="1">
        <v>98645586</v>
      </c>
      <c r="D545" s="1">
        <v>98645944</v>
      </c>
      <c r="E545" s="1" t="s">
        <v>5</v>
      </c>
      <c r="F545" s="1">
        <f t="shared" si="8"/>
        <v>358</v>
      </c>
      <c r="G545" s="1">
        <v>0</v>
      </c>
      <c r="H545" s="1">
        <v>5.3133400000000002</v>
      </c>
      <c r="I545" s="1" t="s">
        <v>2996</v>
      </c>
      <c r="J545" s="1" t="s">
        <v>2995</v>
      </c>
    </row>
    <row r="546" spans="1:10">
      <c r="A546" s="1">
        <v>543</v>
      </c>
      <c r="B546" s="1" t="s">
        <v>36</v>
      </c>
      <c r="C546" s="1">
        <v>48238712</v>
      </c>
      <c r="D546" s="1">
        <v>48239208</v>
      </c>
      <c r="E546" s="1" t="s">
        <v>5</v>
      </c>
      <c r="F546" s="1">
        <f t="shared" si="8"/>
        <v>496</v>
      </c>
      <c r="G546" s="1">
        <v>0</v>
      </c>
      <c r="H546" s="1">
        <v>5.3133400000000002</v>
      </c>
      <c r="I546" s="1" t="s">
        <v>748</v>
      </c>
      <c r="J546" s="1" t="s">
        <v>747</v>
      </c>
    </row>
    <row r="547" spans="1:10">
      <c r="A547" s="1">
        <v>544</v>
      </c>
      <c r="B547" s="1" t="s">
        <v>19</v>
      </c>
      <c r="C547" s="1">
        <v>124402232</v>
      </c>
      <c r="D547" s="1">
        <v>124402567</v>
      </c>
      <c r="E547" s="1" t="s">
        <v>5</v>
      </c>
      <c r="F547" s="1">
        <f t="shared" si="8"/>
        <v>335</v>
      </c>
      <c r="G547" s="1">
        <v>0</v>
      </c>
      <c r="H547" s="1">
        <v>5.3133400000000002</v>
      </c>
      <c r="I547" s="1" t="s">
        <v>1395</v>
      </c>
      <c r="J547" s="1" t="s">
        <v>1394</v>
      </c>
    </row>
    <row r="548" spans="1:10">
      <c r="A548" s="1">
        <v>545</v>
      </c>
      <c r="B548" s="1" t="s">
        <v>8</v>
      </c>
      <c r="C548" s="1">
        <v>10921920</v>
      </c>
      <c r="D548" s="1">
        <v>10922327</v>
      </c>
      <c r="E548" s="1" t="s">
        <v>5</v>
      </c>
      <c r="F548" s="1">
        <f t="shared" si="8"/>
        <v>407</v>
      </c>
      <c r="G548" s="1">
        <v>0</v>
      </c>
      <c r="H548" s="1">
        <v>5.3133400000000002</v>
      </c>
      <c r="I548" s="1" t="s">
        <v>5647</v>
      </c>
      <c r="J548" s="1" t="s">
        <v>5646</v>
      </c>
    </row>
    <row r="549" spans="1:10">
      <c r="A549" s="1">
        <v>546</v>
      </c>
      <c r="B549" s="1" t="s">
        <v>8</v>
      </c>
      <c r="C549" s="1">
        <v>20701144</v>
      </c>
      <c r="D549" s="1">
        <v>20702390</v>
      </c>
      <c r="E549" s="1" t="s">
        <v>5</v>
      </c>
      <c r="F549" s="1">
        <f t="shared" si="8"/>
        <v>1246</v>
      </c>
      <c r="G549" s="1">
        <v>0</v>
      </c>
      <c r="H549" s="1">
        <v>5.3133400000000002</v>
      </c>
      <c r="I549" s="1" t="s">
        <v>441</v>
      </c>
      <c r="J549" s="1" t="s">
        <v>440</v>
      </c>
    </row>
    <row r="550" spans="1:10">
      <c r="A550" s="1">
        <v>547</v>
      </c>
      <c r="B550" s="1" t="s">
        <v>11</v>
      </c>
      <c r="C550" s="1">
        <v>120174677</v>
      </c>
      <c r="D550" s="1">
        <v>120175040</v>
      </c>
      <c r="E550" s="1" t="s">
        <v>5</v>
      </c>
      <c r="F550" s="1">
        <f t="shared" si="8"/>
        <v>363</v>
      </c>
      <c r="G550" s="1">
        <v>0</v>
      </c>
      <c r="H550" s="1">
        <v>5.3102600000000004</v>
      </c>
      <c r="I550" s="1" t="s">
        <v>3580</v>
      </c>
      <c r="J550" s="1" t="s">
        <v>3579</v>
      </c>
    </row>
    <row r="551" spans="1:10">
      <c r="A551" s="1">
        <v>548</v>
      </c>
      <c r="B551" s="1" t="s">
        <v>19</v>
      </c>
      <c r="C551" s="1">
        <v>18170490</v>
      </c>
      <c r="D551" s="1">
        <v>18170784</v>
      </c>
      <c r="E551" s="1" t="s">
        <v>5</v>
      </c>
      <c r="F551" s="1">
        <f t="shared" si="8"/>
        <v>294</v>
      </c>
      <c r="G551" s="1">
        <v>0</v>
      </c>
      <c r="H551" s="1">
        <v>5.3102600000000004</v>
      </c>
      <c r="I551" s="1" t="s">
        <v>3208</v>
      </c>
      <c r="J551" s="1" t="s">
        <v>3207</v>
      </c>
    </row>
    <row r="552" spans="1:10">
      <c r="A552" s="1">
        <v>549</v>
      </c>
      <c r="B552" s="1" t="s">
        <v>8</v>
      </c>
      <c r="C552" s="1">
        <v>94837974</v>
      </c>
      <c r="D552" s="1">
        <v>94838287</v>
      </c>
      <c r="E552" s="1" t="s">
        <v>5</v>
      </c>
      <c r="F552" s="1">
        <f t="shared" si="8"/>
        <v>313</v>
      </c>
      <c r="G552" s="1">
        <v>0</v>
      </c>
      <c r="H552" s="1">
        <v>5.3102600000000004</v>
      </c>
      <c r="I552" s="1" t="s">
        <v>3306</v>
      </c>
      <c r="J552" s="1" t="s">
        <v>3305</v>
      </c>
    </row>
    <row r="553" spans="1:10">
      <c r="A553" s="1">
        <v>550</v>
      </c>
      <c r="B553" s="1" t="s">
        <v>33</v>
      </c>
      <c r="C553" s="1">
        <v>86231250</v>
      </c>
      <c r="D553" s="1">
        <v>86231563</v>
      </c>
      <c r="E553" s="1" t="s">
        <v>5</v>
      </c>
      <c r="F553" s="1">
        <f t="shared" si="8"/>
        <v>313</v>
      </c>
      <c r="G553" s="1">
        <v>0</v>
      </c>
      <c r="H553" s="1">
        <v>5.30389</v>
      </c>
      <c r="I553" s="1" t="s">
        <v>486</v>
      </c>
      <c r="J553" s="1" t="s">
        <v>485</v>
      </c>
    </row>
    <row r="554" spans="1:10">
      <c r="A554" s="1">
        <v>551</v>
      </c>
      <c r="B554" s="1" t="s">
        <v>36</v>
      </c>
      <c r="C554" s="1">
        <v>41614410</v>
      </c>
      <c r="D554" s="1">
        <v>41615244</v>
      </c>
      <c r="E554" s="1" t="s">
        <v>5</v>
      </c>
      <c r="F554" s="1">
        <f t="shared" si="8"/>
        <v>834</v>
      </c>
      <c r="G554" s="1">
        <v>0</v>
      </c>
      <c r="H554" s="1">
        <v>5.3020199999999997</v>
      </c>
      <c r="I554" s="1" t="s">
        <v>421</v>
      </c>
      <c r="J554" s="1" t="s">
        <v>420</v>
      </c>
    </row>
    <row r="555" spans="1:10">
      <c r="A555" s="1">
        <v>552</v>
      </c>
      <c r="B555" s="1" t="s">
        <v>8</v>
      </c>
      <c r="C555" s="1">
        <v>70408832</v>
      </c>
      <c r="D555" s="1">
        <v>70409298</v>
      </c>
      <c r="E555" s="1" t="s">
        <v>5</v>
      </c>
      <c r="F555" s="1">
        <f t="shared" si="8"/>
        <v>466</v>
      </c>
      <c r="G555" s="1">
        <v>0</v>
      </c>
      <c r="H555" s="1">
        <v>5.2990000000000004</v>
      </c>
      <c r="I555" s="1" t="s">
        <v>1864</v>
      </c>
      <c r="J555" s="1" t="s">
        <v>1863</v>
      </c>
    </row>
    <row r="556" spans="1:10">
      <c r="A556" s="1">
        <v>553</v>
      </c>
      <c r="B556" s="1" t="s">
        <v>76</v>
      </c>
      <c r="C556" s="1">
        <v>27375016</v>
      </c>
      <c r="D556" s="1">
        <v>27375327</v>
      </c>
      <c r="E556" s="1" t="s">
        <v>5</v>
      </c>
      <c r="F556" s="1">
        <f t="shared" si="8"/>
        <v>311</v>
      </c>
      <c r="G556" s="1">
        <v>0</v>
      </c>
      <c r="H556" s="1">
        <v>5.2982199999999997</v>
      </c>
      <c r="I556" s="1" t="s">
        <v>1996</v>
      </c>
      <c r="J556" s="1" t="s">
        <v>1995</v>
      </c>
    </row>
    <row r="557" spans="1:10">
      <c r="A557" s="1">
        <v>554</v>
      </c>
      <c r="B557" s="1" t="s">
        <v>8</v>
      </c>
      <c r="C557" s="1">
        <v>105772924</v>
      </c>
      <c r="D557" s="1">
        <v>105773226</v>
      </c>
      <c r="E557" s="1" t="s">
        <v>5</v>
      </c>
      <c r="F557" s="1">
        <f t="shared" si="8"/>
        <v>302</v>
      </c>
      <c r="G557" s="1">
        <v>0</v>
      </c>
      <c r="H557" s="1">
        <v>5.2982199999999997</v>
      </c>
      <c r="I557" s="1" t="s">
        <v>1373</v>
      </c>
      <c r="J557" s="1" t="s">
        <v>1372</v>
      </c>
    </row>
    <row r="558" spans="1:10">
      <c r="A558" s="1">
        <v>555</v>
      </c>
      <c r="B558" s="1" t="s">
        <v>33</v>
      </c>
      <c r="C558" s="1">
        <v>133376159</v>
      </c>
      <c r="D558" s="1">
        <v>133376484</v>
      </c>
      <c r="E558" s="1" t="s">
        <v>5</v>
      </c>
      <c r="F558" s="1">
        <f t="shared" si="8"/>
        <v>325</v>
      </c>
      <c r="G558" s="1">
        <v>0</v>
      </c>
      <c r="H558" s="1">
        <v>5.2938299999999998</v>
      </c>
      <c r="I558" s="1" t="s">
        <v>1712</v>
      </c>
      <c r="J558" s="1" t="s">
        <v>1711</v>
      </c>
    </row>
    <row r="559" spans="1:10">
      <c r="A559" s="1">
        <v>556</v>
      </c>
      <c r="B559" s="1" t="s">
        <v>33</v>
      </c>
      <c r="C559" s="1">
        <v>178435719</v>
      </c>
      <c r="D559" s="1">
        <v>178436038</v>
      </c>
      <c r="E559" s="1" t="s">
        <v>5</v>
      </c>
      <c r="F559" s="1">
        <f t="shared" si="8"/>
        <v>319</v>
      </c>
      <c r="G559" s="1">
        <v>0</v>
      </c>
      <c r="H559" s="1">
        <v>5.2938299999999998</v>
      </c>
      <c r="I559" s="1" t="s">
        <v>5454</v>
      </c>
      <c r="J559" s="1" t="s">
        <v>5453</v>
      </c>
    </row>
    <row r="560" spans="1:10">
      <c r="A560" s="1">
        <v>557</v>
      </c>
      <c r="B560" s="1" t="s">
        <v>11</v>
      </c>
      <c r="C560" s="1">
        <v>64400602</v>
      </c>
      <c r="D560" s="1">
        <v>64401044</v>
      </c>
      <c r="E560" s="1" t="s">
        <v>5</v>
      </c>
      <c r="F560" s="1">
        <f t="shared" si="8"/>
        <v>442</v>
      </c>
      <c r="G560" s="1">
        <v>0</v>
      </c>
      <c r="H560" s="1">
        <v>5.2938299999999998</v>
      </c>
      <c r="I560" s="1" t="s">
        <v>2175</v>
      </c>
      <c r="J560" s="1" t="s">
        <v>2174</v>
      </c>
    </row>
    <row r="561" spans="1:10">
      <c r="A561" s="1">
        <v>558</v>
      </c>
      <c r="B561" s="1" t="s">
        <v>50</v>
      </c>
      <c r="C561" s="1">
        <v>99519169</v>
      </c>
      <c r="D561" s="1">
        <v>99519470</v>
      </c>
      <c r="E561" s="1" t="s">
        <v>5</v>
      </c>
      <c r="F561" s="1">
        <f t="shared" si="8"/>
        <v>301</v>
      </c>
      <c r="G561" s="1">
        <v>0</v>
      </c>
      <c r="H561" s="1">
        <v>5.2938299999999998</v>
      </c>
      <c r="I561" s="1" t="s">
        <v>2831</v>
      </c>
      <c r="J561" s="1" t="s">
        <v>2830</v>
      </c>
    </row>
    <row r="562" spans="1:10">
      <c r="A562" s="1">
        <v>559</v>
      </c>
      <c r="B562" s="1" t="s">
        <v>4</v>
      </c>
      <c r="C562" s="1">
        <v>80245716</v>
      </c>
      <c r="D562" s="1">
        <v>80246202</v>
      </c>
      <c r="E562" s="1" t="s">
        <v>5</v>
      </c>
      <c r="F562" s="1">
        <f t="shared" si="8"/>
        <v>486</v>
      </c>
      <c r="G562" s="1">
        <v>0</v>
      </c>
      <c r="H562" s="1">
        <v>5.2891399999999997</v>
      </c>
      <c r="I562" s="1" t="s">
        <v>4413</v>
      </c>
      <c r="J562" s="1" t="s">
        <v>4412</v>
      </c>
    </row>
    <row r="563" spans="1:10">
      <c r="A563" s="1">
        <v>560</v>
      </c>
      <c r="B563" s="1" t="s">
        <v>33</v>
      </c>
      <c r="C563" s="1">
        <v>184718537</v>
      </c>
      <c r="D563" s="1">
        <v>184718872</v>
      </c>
      <c r="E563" s="1" t="s">
        <v>5</v>
      </c>
      <c r="F563" s="1">
        <f t="shared" si="8"/>
        <v>335</v>
      </c>
      <c r="G563" s="1">
        <v>0</v>
      </c>
      <c r="H563" s="1">
        <v>5.2844300000000004</v>
      </c>
      <c r="I563" s="1" t="s">
        <v>5340</v>
      </c>
      <c r="J563" s="1" t="s">
        <v>5339</v>
      </c>
    </row>
    <row r="564" spans="1:10">
      <c r="A564" s="1">
        <v>561</v>
      </c>
      <c r="B564" s="1" t="s">
        <v>4</v>
      </c>
      <c r="C564" s="1">
        <v>30287206</v>
      </c>
      <c r="D564" s="1">
        <v>30287541</v>
      </c>
      <c r="E564" s="1" t="s">
        <v>5</v>
      </c>
      <c r="F564" s="1">
        <f t="shared" si="8"/>
        <v>335</v>
      </c>
      <c r="G564" s="1">
        <v>0</v>
      </c>
      <c r="H564" s="1">
        <v>5.2818100000000001</v>
      </c>
      <c r="I564" s="1" t="s">
        <v>6275</v>
      </c>
      <c r="J564" s="1" t="s">
        <v>6274</v>
      </c>
    </row>
    <row r="565" spans="1:10">
      <c r="A565" s="1">
        <v>562</v>
      </c>
      <c r="B565" s="1" t="s">
        <v>22</v>
      </c>
      <c r="C565" s="1">
        <v>69830793</v>
      </c>
      <c r="D565" s="1">
        <v>69831172</v>
      </c>
      <c r="E565" s="1" t="s">
        <v>5</v>
      </c>
      <c r="F565" s="1">
        <f t="shared" si="8"/>
        <v>379</v>
      </c>
      <c r="G565" s="1">
        <v>0</v>
      </c>
      <c r="H565" s="1">
        <v>5.2818100000000001</v>
      </c>
      <c r="I565" s="1" t="s">
        <v>401</v>
      </c>
      <c r="J565" s="1" t="s">
        <v>400</v>
      </c>
    </row>
    <row r="566" spans="1:10">
      <c r="A566" s="1">
        <v>563</v>
      </c>
      <c r="B566" s="1" t="s">
        <v>36</v>
      </c>
      <c r="C566" s="1">
        <v>6424513</v>
      </c>
      <c r="D566" s="1">
        <v>6424991</v>
      </c>
      <c r="E566" s="1" t="s">
        <v>5</v>
      </c>
      <c r="F566" s="1">
        <f t="shared" si="8"/>
        <v>478</v>
      </c>
      <c r="G566" s="1">
        <v>0</v>
      </c>
      <c r="H566" s="1">
        <v>5.2818100000000001</v>
      </c>
      <c r="I566" s="1" t="s">
        <v>1228</v>
      </c>
      <c r="J566" s="1" t="s">
        <v>1227</v>
      </c>
    </row>
    <row r="567" spans="1:10">
      <c r="A567" s="1">
        <v>564</v>
      </c>
      <c r="B567" s="1" t="s">
        <v>36</v>
      </c>
      <c r="C567" s="1">
        <v>42637982</v>
      </c>
      <c r="D567" s="1">
        <v>42638282</v>
      </c>
      <c r="E567" s="1" t="s">
        <v>5</v>
      </c>
      <c r="F567" s="1">
        <f t="shared" si="8"/>
        <v>300</v>
      </c>
      <c r="G567" s="1">
        <v>0</v>
      </c>
      <c r="H567" s="1">
        <v>5.2818100000000001</v>
      </c>
      <c r="I567" s="1" t="s">
        <v>358</v>
      </c>
      <c r="J567" s="1" t="s">
        <v>357</v>
      </c>
    </row>
    <row r="568" spans="1:10">
      <c r="A568" s="1">
        <v>565</v>
      </c>
      <c r="B568" s="1" t="s">
        <v>145</v>
      </c>
      <c r="C568" s="1">
        <v>124552793</v>
      </c>
      <c r="D568" s="1">
        <v>124553124</v>
      </c>
      <c r="E568" s="1" t="s">
        <v>5</v>
      </c>
      <c r="F568" s="1">
        <f t="shared" si="8"/>
        <v>331</v>
      </c>
      <c r="G568" s="1">
        <v>0</v>
      </c>
      <c r="H568" s="1">
        <v>5.2818100000000001</v>
      </c>
      <c r="I568" s="1" t="s">
        <v>2715</v>
      </c>
      <c r="J568" s="1" t="s">
        <v>2714</v>
      </c>
    </row>
    <row r="569" spans="1:10">
      <c r="A569" s="1">
        <v>566</v>
      </c>
      <c r="B569" s="1" t="s">
        <v>19</v>
      </c>
      <c r="C569" s="1">
        <v>134062771</v>
      </c>
      <c r="D569" s="1">
        <v>134063098</v>
      </c>
      <c r="E569" s="1" t="s">
        <v>5</v>
      </c>
      <c r="F569" s="1">
        <f t="shared" si="8"/>
        <v>327</v>
      </c>
      <c r="G569" s="1">
        <v>0</v>
      </c>
      <c r="H569" s="1">
        <v>5.2818100000000001</v>
      </c>
      <c r="I569" s="1" t="s">
        <v>2701</v>
      </c>
      <c r="J569" s="1" t="s">
        <v>2700</v>
      </c>
    </row>
    <row r="570" spans="1:10">
      <c r="A570" s="1">
        <v>567</v>
      </c>
      <c r="B570" s="1" t="s">
        <v>19</v>
      </c>
      <c r="C570" s="1">
        <v>146375446</v>
      </c>
      <c r="D570" s="1">
        <v>146376053</v>
      </c>
      <c r="E570" s="1" t="s">
        <v>5</v>
      </c>
      <c r="F570" s="1">
        <f t="shared" si="8"/>
        <v>607</v>
      </c>
      <c r="G570" s="1">
        <v>0</v>
      </c>
      <c r="H570" s="1">
        <v>5.2818100000000001</v>
      </c>
      <c r="I570" s="1" t="s">
        <v>5316</v>
      </c>
      <c r="J570" s="1" t="s">
        <v>5315</v>
      </c>
    </row>
    <row r="571" spans="1:10">
      <c r="A571" s="1">
        <v>568</v>
      </c>
      <c r="B571" s="1" t="s">
        <v>22</v>
      </c>
      <c r="C571" s="1">
        <v>47114934</v>
      </c>
      <c r="D571" s="1">
        <v>47115269</v>
      </c>
      <c r="E571" s="1" t="s">
        <v>5</v>
      </c>
      <c r="F571" s="1">
        <f t="shared" si="8"/>
        <v>335</v>
      </c>
      <c r="G571" s="1">
        <v>0</v>
      </c>
      <c r="H571" s="1">
        <v>5.2771699999999999</v>
      </c>
      <c r="I571" s="1" t="s">
        <v>6263</v>
      </c>
      <c r="J571" s="1" t="s">
        <v>6262</v>
      </c>
    </row>
    <row r="572" spans="1:10">
      <c r="A572" s="1">
        <v>569</v>
      </c>
      <c r="B572" s="1" t="s">
        <v>36</v>
      </c>
      <c r="C572" s="1">
        <v>23944628</v>
      </c>
      <c r="D572" s="1">
        <v>23945293</v>
      </c>
      <c r="E572" s="1" t="s">
        <v>5</v>
      </c>
      <c r="F572" s="1">
        <f t="shared" si="8"/>
        <v>665</v>
      </c>
      <c r="G572" s="1">
        <v>0</v>
      </c>
      <c r="H572" s="1">
        <v>5.2771699999999999</v>
      </c>
      <c r="I572" s="1" t="s">
        <v>2835</v>
      </c>
      <c r="J572" s="1" t="s">
        <v>2834</v>
      </c>
    </row>
    <row r="573" spans="1:10">
      <c r="A573" s="1">
        <v>570</v>
      </c>
      <c r="B573" s="1" t="s">
        <v>4</v>
      </c>
      <c r="C573" s="1">
        <v>99392832</v>
      </c>
      <c r="D573" s="1">
        <v>99393203</v>
      </c>
      <c r="E573" s="1" t="s">
        <v>5</v>
      </c>
      <c r="F573" s="1">
        <f t="shared" si="8"/>
        <v>371</v>
      </c>
      <c r="G573" s="1">
        <v>0</v>
      </c>
      <c r="H573" s="1">
        <v>5.2730699999999997</v>
      </c>
      <c r="I573" s="1" t="s">
        <v>1501</v>
      </c>
      <c r="J573" s="1" t="s">
        <v>1500</v>
      </c>
    </row>
    <row r="574" spans="1:10">
      <c r="A574" s="1">
        <v>571</v>
      </c>
      <c r="B574" s="1" t="s">
        <v>11</v>
      </c>
      <c r="C574" s="1">
        <v>59275079</v>
      </c>
      <c r="D574" s="1">
        <v>59275411</v>
      </c>
      <c r="E574" s="1" t="s">
        <v>5</v>
      </c>
      <c r="F574" s="1">
        <f t="shared" si="8"/>
        <v>332</v>
      </c>
      <c r="G574" s="1">
        <v>0</v>
      </c>
      <c r="H574" s="1">
        <v>5.2722499999999997</v>
      </c>
      <c r="I574" s="1" t="s">
        <v>5064</v>
      </c>
      <c r="J574" s="1" t="s">
        <v>5063</v>
      </c>
    </row>
    <row r="575" spans="1:10">
      <c r="A575" s="1">
        <v>572</v>
      </c>
      <c r="B575" s="1" t="s">
        <v>33</v>
      </c>
      <c r="C575" s="1">
        <v>38777328</v>
      </c>
      <c r="D575" s="1">
        <v>38777701</v>
      </c>
      <c r="E575" s="1" t="s">
        <v>5</v>
      </c>
      <c r="F575" s="1">
        <f t="shared" si="8"/>
        <v>373</v>
      </c>
      <c r="G575" s="1">
        <v>0</v>
      </c>
      <c r="H575" s="1">
        <v>5.2710600000000003</v>
      </c>
      <c r="I575" s="1" t="s">
        <v>4003</v>
      </c>
      <c r="J575" s="1" t="s">
        <v>4002</v>
      </c>
    </row>
    <row r="576" spans="1:10">
      <c r="A576" s="1">
        <v>573</v>
      </c>
      <c r="B576" s="1" t="s">
        <v>33</v>
      </c>
      <c r="C576" s="1">
        <v>73984902</v>
      </c>
      <c r="D576" s="1">
        <v>73985343</v>
      </c>
      <c r="E576" s="1" t="s">
        <v>5</v>
      </c>
      <c r="F576" s="1">
        <f t="shared" si="8"/>
        <v>441</v>
      </c>
      <c r="G576" s="1">
        <v>0</v>
      </c>
      <c r="H576" s="1">
        <v>5.2710600000000003</v>
      </c>
      <c r="I576" s="1" t="s">
        <v>2173</v>
      </c>
      <c r="J576" s="1" t="s">
        <v>2172</v>
      </c>
    </row>
    <row r="577" spans="1:10">
      <c r="A577" s="1">
        <v>574</v>
      </c>
      <c r="B577" s="1" t="s">
        <v>33</v>
      </c>
      <c r="C577" s="1">
        <v>74059288</v>
      </c>
      <c r="D577" s="1">
        <v>74059648</v>
      </c>
      <c r="E577" s="1" t="s">
        <v>5</v>
      </c>
      <c r="F577" s="1">
        <f t="shared" si="8"/>
        <v>360</v>
      </c>
      <c r="G577" s="1">
        <v>0</v>
      </c>
      <c r="H577" s="1">
        <v>5.2710600000000003</v>
      </c>
      <c r="I577" s="1" t="s">
        <v>2002</v>
      </c>
      <c r="J577" s="1" t="s">
        <v>2001</v>
      </c>
    </row>
    <row r="578" spans="1:10">
      <c r="A578" s="1">
        <v>575</v>
      </c>
      <c r="B578" s="1" t="s">
        <v>33</v>
      </c>
      <c r="C578" s="1">
        <v>75498205</v>
      </c>
      <c r="D578" s="1">
        <v>75498571</v>
      </c>
      <c r="E578" s="1" t="s">
        <v>5</v>
      </c>
      <c r="F578" s="1">
        <f t="shared" si="8"/>
        <v>366</v>
      </c>
      <c r="G578" s="1">
        <v>0</v>
      </c>
      <c r="H578" s="1">
        <v>5.2710600000000003</v>
      </c>
      <c r="I578" s="1" t="s">
        <v>35</v>
      </c>
      <c r="J578" s="1" t="s">
        <v>34</v>
      </c>
    </row>
    <row r="579" spans="1:10">
      <c r="A579" s="1">
        <v>576</v>
      </c>
      <c r="B579" s="1" t="s">
        <v>33</v>
      </c>
      <c r="C579" s="1">
        <v>87164333</v>
      </c>
      <c r="D579" s="1">
        <v>87164643</v>
      </c>
      <c r="E579" s="1" t="s">
        <v>5</v>
      </c>
      <c r="F579" s="1">
        <f t="shared" si="8"/>
        <v>310</v>
      </c>
      <c r="G579" s="1">
        <v>0</v>
      </c>
      <c r="H579" s="1">
        <v>5.2710600000000003</v>
      </c>
      <c r="I579" s="1" t="s">
        <v>3808</v>
      </c>
      <c r="J579" s="1" t="s">
        <v>3807</v>
      </c>
    </row>
    <row r="580" spans="1:10">
      <c r="A580" s="1">
        <v>577</v>
      </c>
      <c r="B580" s="1" t="s">
        <v>33</v>
      </c>
      <c r="C580" s="1">
        <v>90379791</v>
      </c>
      <c r="D580" s="1">
        <v>90380098</v>
      </c>
      <c r="E580" s="1" t="s">
        <v>5</v>
      </c>
      <c r="F580" s="1">
        <f t="shared" ref="F580:F643" si="9">D580-C580</f>
        <v>307</v>
      </c>
      <c r="G580" s="1">
        <v>0</v>
      </c>
      <c r="H580" s="1">
        <v>5.2710600000000003</v>
      </c>
      <c r="I580" s="1" t="s">
        <v>4466</v>
      </c>
      <c r="J580" s="1" t="s">
        <v>4465</v>
      </c>
    </row>
    <row r="581" spans="1:10">
      <c r="A581" s="1">
        <v>578</v>
      </c>
      <c r="B581" s="1" t="s">
        <v>33</v>
      </c>
      <c r="C581" s="1">
        <v>91919740</v>
      </c>
      <c r="D581" s="1">
        <v>91920152</v>
      </c>
      <c r="E581" s="1" t="s">
        <v>5</v>
      </c>
      <c r="F581" s="1">
        <f t="shared" si="9"/>
        <v>412</v>
      </c>
      <c r="G581" s="1">
        <v>0</v>
      </c>
      <c r="H581" s="1">
        <v>5.2710600000000003</v>
      </c>
      <c r="I581" s="1" t="s">
        <v>312</v>
      </c>
      <c r="J581" s="1" t="s">
        <v>311</v>
      </c>
    </row>
    <row r="582" spans="1:10">
      <c r="A582" s="1">
        <v>579</v>
      </c>
      <c r="B582" s="1" t="s">
        <v>33</v>
      </c>
      <c r="C582" s="1">
        <v>92123778</v>
      </c>
      <c r="D582" s="1">
        <v>92124072</v>
      </c>
      <c r="E582" s="1" t="s">
        <v>5</v>
      </c>
      <c r="F582" s="1">
        <f t="shared" si="9"/>
        <v>294</v>
      </c>
      <c r="G582" s="1">
        <v>0</v>
      </c>
      <c r="H582" s="1">
        <v>5.2710600000000003</v>
      </c>
      <c r="I582" s="1" t="s">
        <v>4263</v>
      </c>
      <c r="J582" s="1" t="s">
        <v>4262</v>
      </c>
    </row>
    <row r="583" spans="1:10">
      <c r="A583" s="1">
        <v>580</v>
      </c>
      <c r="B583" s="1" t="s">
        <v>33</v>
      </c>
      <c r="C583" s="1">
        <v>93008493</v>
      </c>
      <c r="D583" s="1">
        <v>93008867</v>
      </c>
      <c r="E583" s="1" t="s">
        <v>5</v>
      </c>
      <c r="F583" s="1">
        <f t="shared" si="9"/>
        <v>374</v>
      </c>
      <c r="G583" s="1">
        <v>0</v>
      </c>
      <c r="H583" s="1">
        <v>5.2710600000000003</v>
      </c>
      <c r="I583" s="1" t="s">
        <v>5641</v>
      </c>
      <c r="J583" s="1" t="s">
        <v>5640</v>
      </c>
    </row>
    <row r="584" spans="1:10">
      <c r="A584" s="1">
        <v>581</v>
      </c>
      <c r="B584" s="1" t="s">
        <v>33</v>
      </c>
      <c r="C584" s="1">
        <v>120613629</v>
      </c>
      <c r="D584" s="1">
        <v>120614096</v>
      </c>
      <c r="E584" s="1" t="s">
        <v>5</v>
      </c>
      <c r="F584" s="1">
        <f t="shared" si="9"/>
        <v>467</v>
      </c>
      <c r="G584" s="1">
        <v>0</v>
      </c>
      <c r="H584" s="1">
        <v>5.2710600000000003</v>
      </c>
      <c r="I584" s="1" t="s">
        <v>4059</v>
      </c>
      <c r="J584" s="1" t="s">
        <v>4058</v>
      </c>
    </row>
    <row r="585" spans="1:10">
      <c r="A585" s="1">
        <v>582</v>
      </c>
      <c r="B585" s="1" t="s">
        <v>33</v>
      </c>
      <c r="C585" s="1">
        <v>128293036</v>
      </c>
      <c r="D585" s="1">
        <v>128293344</v>
      </c>
      <c r="E585" s="1" t="s">
        <v>5</v>
      </c>
      <c r="F585" s="1">
        <f t="shared" si="9"/>
        <v>308</v>
      </c>
      <c r="G585" s="1">
        <v>0</v>
      </c>
      <c r="H585" s="1">
        <v>5.2710600000000003</v>
      </c>
      <c r="I585" s="1" t="s">
        <v>113</v>
      </c>
      <c r="J585" s="1" t="s">
        <v>112</v>
      </c>
    </row>
    <row r="586" spans="1:10">
      <c r="A586" s="1">
        <v>583</v>
      </c>
      <c r="B586" s="1" t="s">
        <v>33</v>
      </c>
      <c r="C586" s="1">
        <v>132190702</v>
      </c>
      <c r="D586" s="1">
        <v>132191076</v>
      </c>
      <c r="E586" s="1" t="s">
        <v>5</v>
      </c>
      <c r="F586" s="1">
        <f t="shared" si="9"/>
        <v>374</v>
      </c>
      <c r="G586" s="1">
        <v>0</v>
      </c>
      <c r="H586" s="1">
        <v>5.2710600000000003</v>
      </c>
      <c r="I586" s="1" t="s">
        <v>662</v>
      </c>
      <c r="J586" s="1" t="s">
        <v>661</v>
      </c>
    </row>
    <row r="587" spans="1:10">
      <c r="A587" s="1">
        <v>584</v>
      </c>
      <c r="B587" s="1" t="s">
        <v>33</v>
      </c>
      <c r="C587" s="1">
        <v>161380255</v>
      </c>
      <c r="D587" s="1">
        <v>161380602</v>
      </c>
      <c r="E587" s="1" t="s">
        <v>5</v>
      </c>
      <c r="F587" s="1">
        <f t="shared" si="9"/>
        <v>347</v>
      </c>
      <c r="G587" s="1">
        <v>0</v>
      </c>
      <c r="H587" s="1">
        <v>5.2710600000000003</v>
      </c>
      <c r="I587" s="1" t="s">
        <v>472</v>
      </c>
      <c r="J587" s="1" t="s">
        <v>471</v>
      </c>
    </row>
    <row r="588" spans="1:10">
      <c r="A588" s="1">
        <v>585</v>
      </c>
      <c r="B588" s="1" t="s">
        <v>33</v>
      </c>
      <c r="C588" s="1">
        <v>174502042</v>
      </c>
      <c r="D588" s="1">
        <v>174502426</v>
      </c>
      <c r="E588" s="1" t="s">
        <v>5</v>
      </c>
      <c r="F588" s="1">
        <f t="shared" si="9"/>
        <v>384</v>
      </c>
      <c r="G588" s="1">
        <v>0</v>
      </c>
      <c r="H588" s="1">
        <v>5.2710600000000003</v>
      </c>
      <c r="I588" s="1" t="s">
        <v>4257</v>
      </c>
      <c r="J588" s="1" t="s">
        <v>4256</v>
      </c>
    </row>
    <row r="589" spans="1:10">
      <c r="A589" s="1">
        <v>586</v>
      </c>
      <c r="B589" s="1" t="s">
        <v>33</v>
      </c>
      <c r="C589" s="1">
        <v>178552281</v>
      </c>
      <c r="D589" s="1">
        <v>178552579</v>
      </c>
      <c r="E589" s="1" t="s">
        <v>5</v>
      </c>
      <c r="F589" s="1">
        <f t="shared" si="9"/>
        <v>298</v>
      </c>
      <c r="G589" s="1">
        <v>0</v>
      </c>
      <c r="H589" s="1">
        <v>5.2710600000000003</v>
      </c>
      <c r="I589" s="1" t="s">
        <v>5392</v>
      </c>
      <c r="J589" s="1" t="s">
        <v>5391</v>
      </c>
    </row>
    <row r="590" spans="1:10">
      <c r="A590" s="1">
        <v>587</v>
      </c>
      <c r="B590" s="1" t="s">
        <v>33</v>
      </c>
      <c r="C590" s="1">
        <v>193407305</v>
      </c>
      <c r="D590" s="1">
        <v>193407951</v>
      </c>
      <c r="E590" s="1" t="s">
        <v>5</v>
      </c>
      <c r="F590" s="1">
        <f t="shared" si="9"/>
        <v>646</v>
      </c>
      <c r="G590" s="1">
        <v>0</v>
      </c>
      <c r="H590" s="1">
        <v>5.2710600000000003</v>
      </c>
      <c r="I590" s="1" t="s">
        <v>694</v>
      </c>
      <c r="J590" s="1" t="s">
        <v>693</v>
      </c>
    </row>
    <row r="591" spans="1:10">
      <c r="A591" s="1">
        <v>588</v>
      </c>
      <c r="B591" s="1" t="s">
        <v>293</v>
      </c>
      <c r="C591" s="1">
        <v>22749956</v>
      </c>
      <c r="D591" s="1">
        <v>22750402</v>
      </c>
      <c r="E591" s="1" t="s">
        <v>5</v>
      </c>
      <c r="F591" s="1">
        <f t="shared" si="9"/>
        <v>446</v>
      </c>
      <c r="G591" s="1">
        <v>0</v>
      </c>
      <c r="H591" s="1">
        <v>5.2710600000000003</v>
      </c>
      <c r="I591" s="1" t="s">
        <v>512</v>
      </c>
      <c r="J591" s="1" t="s">
        <v>511</v>
      </c>
    </row>
    <row r="592" spans="1:10">
      <c r="A592" s="1">
        <v>589</v>
      </c>
      <c r="B592" s="1" t="s">
        <v>293</v>
      </c>
      <c r="C592" s="1">
        <v>63338139</v>
      </c>
      <c r="D592" s="1">
        <v>63338802</v>
      </c>
      <c r="E592" s="1" t="s">
        <v>5</v>
      </c>
      <c r="F592" s="1">
        <f t="shared" si="9"/>
        <v>663</v>
      </c>
      <c r="G592" s="1">
        <v>0</v>
      </c>
      <c r="H592" s="1">
        <v>5.2710600000000003</v>
      </c>
      <c r="I592" s="1" t="s">
        <v>1353</v>
      </c>
      <c r="J592" s="1" t="s">
        <v>1352</v>
      </c>
    </row>
    <row r="593" spans="1:10">
      <c r="A593" s="1">
        <v>590</v>
      </c>
      <c r="B593" s="1" t="s">
        <v>293</v>
      </c>
      <c r="C593" s="1">
        <v>76569922</v>
      </c>
      <c r="D593" s="1">
        <v>76570216</v>
      </c>
      <c r="E593" s="1" t="s">
        <v>5</v>
      </c>
      <c r="F593" s="1">
        <f t="shared" si="9"/>
        <v>294</v>
      </c>
      <c r="G593" s="1">
        <v>0</v>
      </c>
      <c r="H593" s="1">
        <v>5.2710600000000003</v>
      </c>
      <c r="I593" s="1" t="s">
        <v>5629</v>
      </c>
      <c r="J593" s="1" t="s">
        <v>5628</v>
      </c>
    </row>
    <row r="594" spans="1:10">
      <c r="A594" s="1">
        <v>591</v>
      </c>
      <c r="B594" s="1" t="s">
        <v>293</v>
      </c>
      <c r="C594" s="1">
        <v>81274769</v>
      </c>
      <c r="D594" s="1">
        <v>81275144</v>
      </c>
      <c r="E594" s="1" t="s">
        <v>5</v>
      </c>
      <c r="F594" s="1">
        <f t="shared" si="9"/>
        <v>375</v>
      </c>
      <c r="G594" s="1">
        <v>0</v>
      </c>
      <c r="H594" s="1">
        <v>5.2710600000000003</v>
      </c>
      <c r="I594" s="1" t="s">
        <v>510</v>
      </c>
      <c r="J594" s="1" t="s">
        <v>509</v>
      </c>
    </row>
    <row r="595" spans="1:10">
      <c r="A595" s="1">
        <v>592</v>
      </c>
      <c r="B595" s="1" t="s">
        <v>293</v>
      </c>
      <c r="C595" s="1">
        <v>84388640</v>
      </c>
      <c r="D595" s="1">
        <v>84389063</v>
      </c>
      <c r="E595" s="1" t="s">
        <v>5</v>
      </c>
      <c r="F595" s="1">
        <f t="shared" si="9"/>
        <v>423</v>
      </c>
      <c r="G595" s="1">
        <v>0</v>
      </c>
      <c r="H595" s="1">
        <v>5.2710600000000003</v>
      </c>
      <c r="I595" s="1" t="s">
        <v>4724</v>
      </c>
      <c r="J595" s="1" t="s">
        <v>4723</v>
      </c>
    </row>
    <row r="596" spans="1:10">
      <c r="A596" s="1">
        <v>593</v>
      </c>
      <c r="B596" s="1" t="s">
        <v>11</v>
      </c>
      <c r="C596" s="1">
        <v>12032627</v>
      </c>
      <c r="D596" s="1">
        <v>12032939</v>
      </c>
      <c r="E596" s="1" t="s">
        <v>5</v>
      </c>
      <c r="F596" s="1">
        <f t="shared" si="9"/>
        <v>312</v>
      </c>
      <c r="G596" s="1">
        <v>0</v>
      </c>
      <c r="H596" s="1">
        <v>5.2710600000000003</v>
      </c>
      <c r="I596" s="1" t="s">
        <v>2122</v>
      </c>
      <c r="J596" s="1" t="s">
        <v>2121</v>
      </c>
    </row>
    <row r="597" spans="1:10">
      <c r="A597" s="1">
        <v>594</v>
      </c>
      <c r="B597" s="1" t="s">
        <v>11</v>
      </c>
      <c r="C597" s="1">
        <v>26209868</v>
      </c>
      <c r="D597" s="1">
        <v>26210345</v>
      </c>
      <c r="E597" s="1" t="s">
        <v>5</v>
      </c>
      <c r="F597" s="1">
        <f t="shared" si="9"/>
        <v>477</v>
      </c>
      <c r="G597" s="1">
        <v>0</v>
      </c>
      <c r="H597" s="1">
        <v>5.2710600000000003</v>
      </c>
      <c r="I597" s="1" t="s">
        <v>774</v>
      </c>
      <c r="J597" s="1" t="s">
        <v>773</v>
      </c>
    </row>
    <row r="598" spans="1:10">
      <c r="A598" s="1">
        <v>595</v>
      </c>
      <c r="B598" s="1" t="s">
        <v>11</v>
      </c>
      <c r="C598" s="1">
        <v>33180665</v>
      </c>
      <c r="D598" s="1">
        <v>33181007</v>
      </c>
      <c r="E598" s="1" t="s">
        <v>5</v>
      </c>
      <c r="F598" s="1">
        <f t="shared" si="9"/>
        <v>342</v>
      </c>
      <c r="G598" s="1">
        <v>0</v>
      </c>
      <c r="H598" s="1">
        <v>5.2710600000000003</v>
      </c>
      <c r="I598" s="1" t="s">
        <v>5767</v>
      </c>
      <c r="J598" s="1" t="s">
        <v>5766</v>
      </c>
    </row>
    <row r="599" spans="1:10">
      <c r="A599" s="1">
        <v>596</v>
      </c>
      <c r="B599" s="1" t="s">
        <v>11</v>
      </c>
      <c r="C599" s="1">
        <v>58310199</v>
      </c>
      <c r="D599" s="1">
        <v>58310501</v>
      </c>
      <c r="E599" s="1" t="s">
        <v>5</v>
      </c>
      <c r="F599" s="1">
        <f t="shared" si="9"/>
        <v>302</v>
      </c>
      <c r="G599" s="1">
        <v>0</v>
      </c>
      <c r="H599" s="1">
        <v>5.2710600000000003</v>
      </c>
      <c r="I599" s="1" t="s">
        <v>1345</v>
      </c>
      <c r="J599" s="1" t="s">
        <v>1344</v>
      </c>
    </row>
    <row r="600" spans="1:10">
      <c r="A600" s="1">
        <v>597</v>
      </c>
      <c r="B600" s="1" t="s">
        <v>11</v>
      </c>
      <c r="C600" s="1">
        <v>72979892</v>
      </c>
      <c r="D600" s="1">
        <v>72980452</v>
      </c>
      <c r="E600" s="1" t="s">
        <v>5</v>
      </c>
      <c r="F600" s="1">
        <f t="shared" si="9"/>
        <v>560</v>
      </c>
      <c r="G600" s="1">
        <v>0</v>
      </c>
      <c r="H600" s="1">
        <v>5.2710600000000003</v>
      </c>
      <c r="I600" s="1" t="s">
        <v>5761</v>
      </c>
      <c r="J600" s="1" t="s">
        <v>5760</v>
      </c>
    </row>
    <row r="601" spans="1:10">
      <c r="A601" s="1">
        <v>598</v>
      </c>
      <c r="B601" s="1" t="s">
        <v>11</v>
      </c>
      <c r="C601" s="1">
        <v>75399962</v>
      </c>
      <c r="D601" s="1">
        <v>75400274</v>
      </c>
      <c r="E601" s="1" t="s">
        <v>5</v>
      </c>
      <c r="F601" s="1">
        <f t="shared" si="9"/>
        <v>312</v>
      </c>
      <c r="G601" s="1">
        <v>0</v>
      </c>
      <c r="H601" s="1">
        <v>5.2710600000000003</v>
      </c>
      <c r="I601" s="1" t="s">
        <v>3381</v>
      </c>
      <c r="J601" s="1" t="s">
        <v>3380</v>
      </c>
    </row>
    <row r="602" spans="1:10">
      <c r="A602" s="1">
        <v>599</v>
      </c>
      <c r="B602" s="1" t="s">
        <v>11</v>
      </c>
      <c r="C602" s="1">
        <v>79631981</v>
      </c>
      <c r="D602" s="1">
        <v>79632275</v>
      </c>
      <c r="E602" s="1" t="s">
        <v>5</v>
      </c>
      <c r="F602" s="1">
        <f t="shared" si="9"/>
        <v>294</v>
      </c>
      <c r="G602" s="1">
        <v>0</v>
      </c>
      <c r="H602" s="1">
        <v>5.2710600000000003</v>
      </c>
      <c r="I602" s="1" t="s">
        <v>4538</v>
      </c>
      <c r="J602" s="1" t="s">
        <v>4537</v>
      </c>
    </row>
    <row r="603" spans="1:10">
      <c r="A603" s="1">
        <v>600</v>
      </c>
      <c r="B603" s="1" t="s">
        <v>11</v>
      </c>
      <c r="C603" s="1">
        <v>84708650</v>
      </c>
      <c r="D603" s="1">
        <v>84709002</v>
      </c>
      <c r="E603" s="1" t="s">
        <v>5</v>
      </c>
      <c r="F603" s="1">
        <f t="shared" si="9"/>
        <v>352</v>
      </c>
      <c r="G603" s="1">
        <v>0</v>
      </c>
      <c r="H603" s="1">
        <v>5.2710600000000003</v>
      </c>
      <c r="I603" s="1" t="s">
        <v>2809</v>
      </c>
      <c r="J603" s="1" t="s">
        <v>2808</v>
      </c>
    </row>
    <row r="604" spans="1:10">
      <c r="A604" s="1">
        <v>601</v>
      </c>
      <c r="B604" s="1" t="s">
        <v>11</v>
      </c>
      <c r="C604" s="1">
        <v>95239044</v>
      </c>
      <c r="D604" s="1">
        <v>95239396</v>
      </c>
      <c r="E604" s="1" t="s">
        <v>5</v>
      </c>
      <c r="F604" s="1">
        <f t="shared" si="9"/>
        <v>352</v>
      </c>
      <c r="G604" s="1">
        <v>0</v>
      </c>
      <c r="H604" s="1">
        <v>5.2710600000000003</v>
      </c>
      <c r="I604" s="1" t="s">
        <v>4399</v>
      </c>
      <c r="J604" s="1" t="s">
        <v>4398</v>
      </c>
    </row>
    <row r="605" spans="1:10">
      <c r="A605" s="1">
        <v>602</v>
      </c>
      <c r="B605" s="1" t="s">
        <v>11</v>
      </c>
      <c r="C605" s="1">
        <v>103775302</v>
      </c>
      <c r="D605" s="1">
        <v>103775596</v>
      </c>
      <c r="E605" s="1" t="s">
        <v>5</v>
      </c>
      <c r="F605" s="1">
        <f t="shared" si="9"/>
        <v>294</v>
      </c>
      <c r="G605" s="1">
        <v>0</v>
      </c>
      <c r="H605" s="1">
        <v>5.2710600000000003</v>
      </c>
      <c r="I605" s="1" t="s">
        <v>6187</v>
      </c>
      <c r="J605" s="1" t="s">
        <v>6186</v>
      </c>
    </row>
    <row r="606" spans="1:10">
      <c r="A606" s="1">
        <v>603</v>
      </c>
      <c r="B606" s="1" t="s">
        <v>11</v>
      </c>
      <c r="C606" s="1">
        <v>104217664</v>
      </c>
      <c r="D606" s="1">
        <v>104218017</v>
      </c>
      <c r="E606" s="1" t="s">
        <v>5</v>
      </c>
      <c r="F606" s="1">
        <f t="shared" si="9"/>
        <v>353</v>
      </c>
      <c r="G606" s="1">
        <v>0</v>
      </c>
      <c r="H606" s="1">
        <v>5.2710600000000003</v>
      </c>
      <c r="I606" s="1" t="s">
        <v>656</v>
      </c>
      <c r="J606" s="1" t="s">
        <v>655</v>
      </c>
    </row>
    <row r="607" spans="1:10">
      <c r="A607" s="1">
        <v>604</v>
      </c>
      <c r="B607" s="1" t="s">
        <v>11</v>
      </c>
      <c r="C607" s="1">
        <v>107968876</v>
      </c>
      <c r="D607" s="1">
        <v>107969185</v>
      </c>
      <c r="E607" s="1" t="s">
        <v>5</v>
      </c>
      <c r="F607" s="1">
        <f t="shared" si="9"/>
        <v>309</v>
      </c>
      <c r="G607" s="1">
        <v>0</v>
      </c>
      <c r="H607" s="1">
        <v>5.2710600000000003</v>
      </c>
      <c r="I607" s="1" t="s">
        <v>6355</v>
      </c>
      <c r="J607" s="1" t="s">
        <v>6354</v>
      </c>
    </row>
    <row r="608" spans="1:10">
      <c r="A608" s="1">
        <v>605</v>
      </c>
      <c r="B608" s="1" t="s">
        <v>11</v>
      </c>
      <c r="C608" s="1">
        <v>114241391</v>
      </c>
      <c r="D608" s="1">
        <v>114241744</v>
      </c>
      <c r="E608" s="1" t="s">
        <v>5</v>
      </c>
      <c r="F608" s="1">
        <f t="shared" si="9"/>
        <v>353</v>
      </c>
      <c r="G608" s="1">
        <v>0</v>
      </c>
      <c r="H608" s="1">
        <v>5.2710600000000003</v>
      </c>
      <c r="I608" s="1" t="s">
        <v>1874</v>
      </c>
      <c r="J608" s="1" t="s">
        <v>1873</v>
      </c>
    </row>
    <row r="609" spans="1:10">
      <c r="A609" s="1">
        <v>606</v>
      </c>
      <c r="B609" s="1" t="s">
        <v>11</v>
      </c>
      <c r="C609" s="1">
        <v>117444984</v>
      </c>
      <c r="D609" s="1">
        <v>117445375</v>
      </c>
      <c r="E609" s="1" t="s">
        <v>5</v>
      </c>
      <c r="F609" s="1">
        <f t="shared" si="9"/>
        <v>391</v>
      </c>
      <c r="G609" s="1">
        <v>0</v>
      </c>
      <c r="H609" s="1">
        <v>5.2710600000000003</v>
      </c>
      <c r="I609" s="2">
        <v>38595</v>
      </c>
      <c r="J609" s="1" t="s">
        <v>359</v>
      </c>
    </row>
    <row r="610" spans="1:10">
      <c r="A610" s="1">
        <v>607</v>
      </c>
      <c r="B610" s="1" t="s">
        <v>11</v>
      </c>
      <c r="C610" s="1">
        <v>117858848</v>
      </c>
      <c r="D610" s="1">
        <v>117859145</v>
      </c>
      <c r="E610" s="1" t="s">
        <v>5</v>
      </c>
      <c r="F610" s="1">
        <f t="shared" si="9"/>
        <v>297</v>
      </c>
      <c r="G610" s="1">
        <v>0</v>
      </c>
      <c r="H610" s="1">
        <v>5.2710600000000003</v>
      </c>
      <c r="I610" s="1" t="s">
        <v>2347</v>
      </c>
      <c r="J610" s="1" t="s">
        <v>2346</v>
      </c>
    </row>
    <row r="611" spans="1:10">
      <c r="A611" s="1">
        <v>608</v>
      </c>
      <c r="B611" s="1" t="s">
        <v>11</v>
      </c>
      <c r="C611" s="1">
        <v>118047161</v>
      </c>
      <c r="D611" s="1">
        <v>118047548</v>
      </c>
      <c r="E611" s="1" t="s">
        <v>5</v>
      </c>
      <c r="F611" s="1">
        <f t="shared" si="9"/>
        <v>387</v>
      </c>
      <c r="G611" s="1">
        <v>0</v>
      </c>
      <c r="H611" s="1">
        <v>5.2710600000000003</v>
      </c>
      <c r="I611" s="1" t="s">
        <v>4548</v>
      </c>
      <c r="J611" s="1" t="s">
        <v>4547</v>
      </c>
    </row>
    <row r="612" spans="1:10">
      <c r="A612" s="1">
        <v>609</v>
      </c>
      <c r="B612" s="1" t="s">
        <v>11</v>
      </c>
      <c r="C612" s="1">
        <v>118589933</v>
      </c>
      <c r="D612" s="1">
        <v>118590241</v>
      </c>
      <c r="E612" s="1" t="s">
        <v>5</v>
      </c>
      <c r="F612" s="1">
        <f t="shared" si="9"/>
        <v>308</v>
      </c>
      <c r="G612" s="1">
        <v>0</v>
      </c>
      <c r="H612" s="1">
        <v>5.2710600000000003</v>
      </c>
      <c r="I612" s="1" t="s">
        <v>445</v>
      </c>
      <c r="J612" s="1" t="s">
        <v>444</v>
      </c>
    </row>
    <row r="613" spans="1:10">
      <c r="A613" s="1">
        <v>610</v>
      </c>
      <c r="B613" s="1" t="s">
        <v>11</v>
      </c>
      <c r="C613" s="1">
        <v>118616388</v>
      </c>
      <c r="D613" s="1">
        <v>118616786</v>
      </c>
      <c r="E613" s="1" t="s">
        <v>5</v>
      </c>
      <c r="F613" s="1">
        <f t="shared" si="9"/>
        <v>398</v>
      </c>
      <c r="G613" s="1">
        <v>0</v>
      </c>
      <c r="H613" s="1">
        <v>5.2710600000000003</v>
      </c>
      <c r="I613" s="1" t="s">
        <v>445</v>
      </c>
      <c r="J613" s="1" t="s">
        <v>444</v>
      </c>
    </row>
    <row r="614" spans="1:10">
      <c r="A614" s="1">
        <v>611</v>
      </c>
      <c r="B614" s="1" t="s">
        <v>11</v>
      </c>
      <c r="C614" s="1">
        <v>118673013</v>
      </c>
      <c r="D614" s="1">
        <v>118673463</v>
      </c>
      <c r="E614" s="1" t="s">
        <v>5</v>
      </c>
      <c r="F614" s="1">
        <f t="shared" si="9"/>
        <v>450</v>
      </c>
      <c r="G614" s="1">
        <v>0</v>
      </c>
      <c r="H614" s="1">
        <v>5.2710600000000003</v>
      </c>
      <c r="I614" s="1" t="s">
        <v>445</v>
      </c>
      <c r="J614" s="1" t="s">
        <v>444</v>
      </c>
    </row>
    <row r="615" spans="1:10">
      <c r="A615" s="1">
        <v>612</v>
      </c>
      <c r="B615" s="1" t="s">
        <v>11</v>
      </c>
      <c r="C615" s="1">
        <v>118959783</v>
      </c>
      <c r="D615" s="1">
        <v>118960126</v>
      </c>
      <c r="E615" s="1" t="s">
        <v>5</v>
      </c>
      <c r="F615" s="1">
        <f t="shared" si="9"/>
        <v>343</v>
      </c>
      <c r="G615" s="1">
        <v>0</v>
      </c>
      <c r="H615" s="1">
        <v>5.2710600000000003</v>
      </c>
      <c r="I615" s="1" t="s">
        <v>855</v>
      </c>
      <c r="J615" s="1" t="s">
        <v>854</v>
      </c>
    </row>
    <row r="616" spans="1:10">
      <c r="A616" s="1">
        <v>613</v>
      </c>
      <c r="B616" s="1" t="s">
        <v>4</v>
      </c>
      <c r="C616" s="1">
        <v>8897275</v>
      </c>
      <c r="D616" s="1">
        <v>8897604</v>
      </c>
      <c r="E616" s="1" t="s">
        <v>5</v>
      </c>
      <c r="F616" s="1">
        <f t="shared" si="9"/>
        <v>329</v>
      </c>
      <c r="G616" s="1">
        <v>0</v>
      </c>
      <c r="H616" s="1">
        <v>5.2710600000000003</v>
      </c>
      <c r="I616" s="1" t="s">
        <v>4858</v>
      </c>
      <c r="J616" s="1" t="s">
        <v>4857</v>
      </c>
    </row>
    <row r="617" spans="1:10">
      <c r="A617" s="1">
        <v>614</v>
      </c>
      <c r="B617" s="1" t="s">
        <v>4</v>
      </c>
      <c r="C617" s="1">
        <v>13485222</v>
      </c>
      <c r="D617" s="1">
        <v>13485572</v>
      </c>
      <c r="E617" s="1" t="s">
        <v>5</v>
      </c>
      <c r="F617" s="1">
        <f t="shared" si="9"/>
        <v>350</v>
      </c>
      <c r="G617" s="1">
        <v>0</v>
      </c>
      <c r="H617" s="1">
        <v>5.2710600000000003</v>
      </c>
      <c r="I617" s="1" t="s">
        <v>330</v>
      </c>
      <c r="J617" s="1" t="s">
        <v>329</v>
      </c>
    </row>
    <row r="618" spans="1:10">
      <c r="A618" s="1">
        <v>615</v>
      </c>
      <c r="B618" s="1" t="s">
        <v>4</v>
      </c>
      <c r="C618" s="1">
        <v>25375404</v>
      </c>
      <c r="D618" s="1">
        <v>25375745</v>
      </c>
      <c r="E618" s="1" t="s">
        <v>5</v>
      </c>
      <c r="F618" s="1">
        <f t="shared" si="9"/>
        <v>341</v>
      </c>
      <c r="G618" s="1">
        <v>0</v>
      </c>
      <c r="H618" s="1">
        <v>5.2710600000000003</v>
      </c>
      <c r="I618" s="1" t="s">
        <v>628</v>
      </c>
      <c r="J618" s="1" t="s">
        <v>627</v>
      </c>
    </row>
    <row r="619" spans="1:10">
      <c r="A619" s="1">
        <v>616</v>
      </c>
      <c r="B619" s="1" t="s">
        <v>4</v>
      </c>
      <c r="C619" s="1">
        <v>105222157</v>
      </c>
      <c r="D619" s="1">
        <v>105222572</v>
      </c>
      <c r="E619" s="1" t="s">
        <v>5</v>
      </c>
      <c r="F619" s="1">
        <f t="shared" si="9"/>
        <v>415</v>
      </c>
      <c r="G619" s="1">
        <v>0</v>
      </c>
      <c r="H619" s="1">
        <v>5.2710600000000003</v>
      </c>
      <c r="I619" s="1" t="s">
        <v>161</v>
      </c>
      <c r="J619" s="1" t="s">
        <v>160</v>
      </c>
    </row>
    <row r="620" spans="1:10">
      <c r="A620" s="1">
        <v>617</v>
      </c>
      <c r="B620" s="1" t="s">
        <v>4</v>
      </c>
      <c r="C620" s="1">
        <v>109747729</v>
      </c>
      <c r="D620" s="1">
        <v>109748101</v>
      </c>
      <c r="E620" s="1" t="s">
        <v>5</v>
      </c>
      <c r="F620" s="1">
        <f t="shared" si="9"/>
        <v>372</v>
      </c>
      <c r="G620" s="1">
        <v>0</v>
      </c>
      <c r="H620" s="1">
        <v>5.2710600000000003</v>
      </c>
      <c r="I620" s="1" t="s">
        <v>4744</v>
      </c>
      <c r="J620" s="1" t="s">
        <v>4743</v>
      </c>
    </row>
    <row r="621" spans="1:10">
      <c r="A621" s="1">
        <v>618</v>
      </c>
      <c r="B621" s="1" t="s">
        <v>4</v>
      </c>
      <c r="C621" s="1">
        <v>112229171</v>
      </c>
      <c r="D621" s="1">
        <v>112229566</v>
      </c>
      <c r="E621" s="1" t="s">
        <v>5</v>
      </c>
      <c r="F621" s="1">
        <f t="shared" si="9"/>
        <v>395</v>
      </c>
      <c r="G621" s="1">
        <v>0</v>
      </c>
      <c r="H621" s="1">
        <v>5.2710600000000003</v>
      </c>
      <c r="I621" s="1" t="s">
        <v>706</v>
      </c>
      <c r="J621" s="1" t="s">
        <v>705</v>
      </c>
    </row>
    <row r="622" spans="1:10">
      <c r="A622" s="1">
        <v>619</v>
      </c>
      <c r="B622" s="1" t="s">
        <v>4</v>
      </c>
      <c r="C622" s="1">
        <v>112340800</v>
      </c>
      <c r="D622" s="1">
        <v>112341132</v>
      </c>
      <c r="E622" s="1" t="s">
        <v>5</v>
      </c>
      <c r="F622" s="1">
        <f t="shared" si="9"/>
        <v>332</v>
      </c>
      <c r="G622" s="1">
        <v>0</v>
      </c>
      <c r="H622" s="1">
        <v>5.2710600000000003</v>
      </c>
      <c r="I622" s="1" t="s">
        <v>2012</v>
      </c>
      <c r="J622" s="1" t="s">
        <v>2011</v>
      </c>
    </row>
    <row r="623" spans="1:10">
      <c r="A623" s="1">
        <v>620</v>
      </c>
      <c r="B623" s="1" t="s">
        <v>246</v>
      </c>
      <c r="C623" s="1">
        <v>70587978</v>
      </c>
      <c r="D623" s="1">
        <v>70588304</v>
      </c>
      <c r="E623" s="1" t="s">
        <v>5</v>
      </c>
      <c r="F623" s="1">
        <f t="shared" si="9"/>
        <v>326</v>
      </c>
      <c r="G623" s="1">
        <v>0</v>
      </c>
      <c r="H623" s="1">
        <v>5.2710600000000003</v>
      </c>
      <c r="I623" s="1" t="s">
        <v>248</v>
      </c>
      <c r="J623" s="1" t="s">
        <v>247</v>
      </c>
    </row>
    <row r="624" spans="1:10">
      <c r="A624" s="1">
        <v>621</v>
      </c>
      <c r="B624" s="1" t="s">
        <v>246</v>
      </c>
      <c r="C624" s="1">
        <v>97605552</v>
      </c>
      <c r="D624" s="1">
        <v>97605846</v>
      </c>
      <c r="E624" s="1" t="s">
        <v>5</v>
      </c>
      <c r="F624" s="1">
        <f t="shared" si="9"/>
        <v>294</v>
      </c>
      <c r="G624" s="1">
        <v>0</v>
      </c>
      <c r="H624" s="1">
        <v>5.2710600000000003</v>
      </c>
      <c r="I624" s="1" t="s">
        <v>3432</v>
      </c>
      <c r="J624" s="1" t="s">
        <v>3431</v>
      </c>
    </row>
    <row r="625" spans="1:10">
      <c r="A625" s="1">
        <v>622</v>
      </c>
      <c r="B625" s="1" t="s">
        <v>246</v>
      </c>
      <c r="C625" s="1">
        <v>97977607</v>
      </c>
      <c r="D625" s="1">
        <v>97977962</v>
      </c>
      <c r="E625" s="1" t="s">
        <v>5</v>
      </c>
      <c r="F625" s="1">
        <f t="shared" si="9"/>
        <v>355</v>
      </c>
      <c r="G625" s="1">
        <v>0</v>
      </c>
      <c r="H625" s="1">
        <v>5.2710600000000003</v>
      </c>
      <c r="I625" s="1" t="s">
        <v>4638</v>
      </c>
      <c r="J625" s="1" t="s">
        <v>4637</v>
      </c>
    </row>
    <row r="626" spans="1:10">
      <c r="A626" s="1">
        <v>623</v>
      </c>
      <c r="B626" s="1" t="s">
        <v>22</v>
      </c>
      <c r="C626" s="1">
        <v>29796206</v>
      </c>
      <c r="D626" s="1">
        <v>29796623</v>
      </c>
      <c r="E626" s="1" t="s">
        <v>5</v>
      </c>
      <c r="F626" s="1">
        <f t="shared" si="9"/>
        <v>417</v>
      </c>
      <c r="G626" s="1">
        <v>0</v>
      </c>
      <c r="H626" s="1">
        <v>5.2710600000000003</v>
      </c>
      <c r="I626" s="1" t="s">
        <v>5000</v>
      </c>
      <c r="J626" s="1" t="s">
        <v>4999</v>
      </c>
    </row>
    <row r="627" spans="1:10">
      <c r="A627" s="1">
        <v>624</v>
      </c>
      <c r="B627" s="1" t="s">
        <v>22</v>
      </c>
      <c r="C627" s="1">
        <v>57066788</v>
      </c>
      <c r="D627" s="1">
        <v>57067090</v>
      </c>
      <c r="E627" s="1" t="s">
        <v>5</v>
      </c>
      <c r="F627" s="1">
        <f t="shared" si="9"/>
        <v>302</v>
      </c>
      <c r="G627" s="1">
        <v>0</v>
      </c>
      <c r="H627" s="1">
        <v>5.2710600000000003</v>
      </c>
      <c r="I627" s="1" t="s">
        <v>3246</v>
      </c>
      <c r="J627" s="1" t="s">
        <v>3245</v>
      </c>
    </row>
    <row r="628" spans="1:10">
      <c r="A628" s="1">
        <v>625</v>
      </c>
      <c r="B628" s="1" t="s">
        <v>50</v>
      </c>
      <c r="C628" s="1">
        <v>76706336</v>
      </c>
      <c r="D628" s="1">
        <v>76706630</v>
      </c>
      <c r="E628" s="1" t="s">
        <v>5</v>
      </c>
      <c r="F628" s="1">
        <f t="shared" si="9"/>
        <v>294</v>
      </c>
      <c r="G628" s="1">
        <v>0</v>
      </c>
      <c r="H628" s="1">
        <v>5.2710600000000003</v>
      </c>
      <c r="I628" s="1" t="s">
        <v>1148</v>
      </c>
      <c r="J628" s="1" t="s">
        <v>1147</v>
      </c>
    </row>
    <row r="629" spans="1:10">
      <c r="A629" s="1">
        <v>626</v>
      </c>
      <c r="B629" s="1" t="s">
        <v>50</v>
      </c>
      <c r="C629" s="1">
        <v>79994832</v>
      </c>
      <c r="D629" s="1">
        <v>79995246</v>
      </c>
      <c r="E629" s="1" t="s">
        <v>5</v>
      </c>
      <c r="F629" s="1">
        <f t="shared" si="9"/>
        <v>414</v>
      </c>
      <c r="G629" s="1">
        <v>0</v>
      </c>
      <c r="H629" s="1">
        <v>5.2710600000000003</v>
      </c>
      <c r="I629" s="1" t="s">
        <v>3862</v>
      </c>
      <c r="J629" s="1" t="s">
        <v>3861</v>
      </c>
    </row>
    <row r="630" spans="1:10">
      <c r="A630" s="1">
        <v>627</v>
      </c>
      <c r="B630" s="1" t="s">
        <v>50</v>
      </c>
      <c r="C630" s="1">
        <v>83555207</v>
      </c>
      <c r="D630" s="1">
        <v>83555529</v>
      </c>
      <c r="E630" s="1" t="s">
        <v>5</v>
      </c>
      <c r="F630" s="1">
        <f t="shared" si="9"/>
        <v>322</v>
      </c>
      <c r="G630" s="1">
        <v>0</v>
      </c>
      <c r="H630" s="1">
        <v>5.2710600000000003</v>
      </c>
      <c r="I630" s="1" t="s">
        <v>5611</v>
      </c>
      <c r="J630" s="1" t="s">
        <v>5610</v>
      </c>
    </row>
    <row r="631" spans="1:10">
      <c r="A631" s="1">
        <v>628</v>
      </c>
      <c r="B631" s="1" t="s">
        <v>47</v>
      </c>
      <c r="C631" s="1">
        <v>14200672</v>
      </c>
      <c r="D631" s="1">
        <v>14201130</v>
      </c>
      <c r="E631" s="1" t="s">
        <v>5</v>
      </c>
      <c r="F631" s="1">
        <f t="shared" si="9"/>
        <v>458</v>
      </c>
      <c r="G631" s="1">
        <v>0</v>
      </c>
      <c r="H631" s="1">
        <v>5.2710600000000003</v>
      </c>
      <c r="I631" s="1" t="s">
        <v>4221</v>
      </c>
      <c r="J631" s="1" t="s">
        <v>4220</v>
      </c>
    </row>
    <row r="632" spans="1:10">
      <c r="A632" s="1">
        <v>629</v>
      </c>
      <c r="B632" s="1" t="s">
        <v>47</v>
      </c>
      <c r="C632" s="1">
        <v>32144696</v>
      </c>
      <c r="D632" s="1">
        <v>32145087</v>
      </c>
      <c r="E632" s="1" t="s">
        <v>5</v>
      </c>
      <c r="F632" s="1">
        <f t="shared" si="9"/>
        <v>391</v>
      </c>
      <c r="G632" s="1">
        <v>0</v>
      </c>
      <c r="H632" s="1">
        <v>5.2710600000000003</v>
      </c>
      <c r="I632" s="1" t="s">
        <v>482</v>
      </c>
      <c r="J632" s="1" t="s">
        <v>481</v>
      </c>
    </row>
    <row r="633" spans="1:10">
      <c r="A633" s="1">
        <v>630</v>
      </c>
      <c r="B633" s="1" t="s">
        <v>47</v>
      </c>
      <c r="C633" s="1">
        <v>96378108</v>
      </c>
      <c r="D633" s="1">
        <v>96378441</v>
      </c>
      <c r="E633" s="1" t="s">
        <v>5</v>
      </c>
      <c r="F633" s="1">
        <f t="shared" si="9"/>
        <v>333</v>
      </c>
      <c r="G633" s="1">
        <v>0</v>
      </c>
      <c r="H633" s="1">
        <v>5.2710600000000003</v>
      </c>
      <c r="I633" s="1" t="s">
        <v>3395</v>
      </c>
      <c r="J633" s="1" t="s">
        <v>3394</v>
      </c>
    </row>
    <row r="634" spans="1:10">
      <c r="A634" s="1">
        <v>631</v>
      </c>
      <c r="B634" s="1" t="s">
        <v>76</v>
      </c>
      <c r="C634" s="1">
        <v>24579860</v>
      </c>
      <c r="D634" s="1">
        <v>24580329</v>
      </c>
      <c r="E634" s="1" t="s">
        <v>5</v>
      </c>
      <c r="F634" s="1">
        <f t="shared" si="9"/>
        <v>469</v>
      </c>
      <c r="G634" s="1">
        <v>0</v>
      </c>
      <c r="H634" s="1">
        <v>5.2710600000000003</v>
      </c>
      <c r="I634" s="1" t="s">
        <v>1220</v>
      </c>
      <c r="J634" s="1" t="s">
        <v>1219</v>
      </c>
    </row>
    <row r="635" spans="1:10">
      <c r="A635" s="1">
        <v>632</v>
      </c>
      <c r="B635" s="1" t="s">
        <v>76</v>
      </c>
      <c r="C635" s="1">
        <v>25254131</v>
      </c>
      <c r="D635" s="1">
        <v>25254465</v>
      </c>
      <c r="E635" s="1" t="s">
        <v>5</v>
      </c>
      <c r="F635" s="1">
        <f t="shared" si="9"/>
        <v>334</v>
      </c>
      <c r="G635" s="1">
        <v>0</v>
      </c>
      <c r="H635" s="1">
        <v>5.2710600000000003</v>
      </c>
      <c r="I635" s="1" t="s">
        <v>1447</v>
      </c>
      <c r="J635" s="1" t="s">
        <v>1446</v>
      </c>
    </row>
    <row r="636" spans="1:10">
      <c r="A636" s="1">
        <v>633</v>
      </c>
      <c r="B636" s="1" t="s">
        <v>76</v>
      </c>
      <c r="C636" s="1">
        <v>27502510</v>
      </c>
      <c r="D636" s="1">
        <v>27502913</v>
      </c>
      <c r="E636" s="1" t="s">
        <v>5</v>
      </c>
      <c r="F636" s="1">
        <f t="shared" si="9"/>
        <v>403</v>
      </c>
      <c r="G636" s="1">
        <v>0</v>
      </c>
      <c r="H636" s="1">
        <v>5.2710600000000003</v>
      </c>
      <c r="I636" s="1" t="s">
        <v>1996</v>
      </c>
      <c r="J636" s="1" t="s">
        <v>1995</v>
      </c>
    </row>
    <row r="637" spans="1:10">
      <c r="A637" s="1">
        <v>634</v>
      </c>
      <c r="B637" s="1" t="s">
        <v>76</v>
      </c>
      <c r="C637" s="1">
        <v>27588851</v>
      </c>
      <c r="D637" s="1">
        <v>27589193</v>
      </c>
      <c r="E637" s="1" t="s">
        <v>5</v>
      </c>
      <c r="F637" s="1">
        <f t="shared" si="9"/>
        <v>342</v>
      </c>
      <c r="G637" s="1">
        <v>0</v>
      </c>
      <c r="H637" s="1">
        <v>5.2710600000000003</v>
      </c>
      <c r="I637" s="1" t="s">
        <v>2821</v>
      </c>
      <c r="J637" s="1" t="s">
        <v>2820</v>
      </c>
    </row>
    <row r="638" spans="1:10">
      <c r="A638" s="1">
        <v>635</v>
      </c>
      <c r="B638" s="1" t="s">
        <v>76</v>
      </c>
      <c r="C638" s="1">
        <v>46621393</v>
      </c>
      <c r="D638" s="1">
        <v>46621687</v>
      </c>
      <c r="E638" s="1" t="s">
        <v>5</v>
      </c>
      <c r="F638" s="1">
        <f t="shared" si="9"/>
        <v>294</v>
      </c>
      <c r="G638" s="1">
        <v>0</v>
      </c>
      <c r="H638" s="1">
        <v>5.2710600000000003</v>
      </c>
      <c r="I638" s="1" t="s">
        <v>4171</v>
      </c>
      <c r="J638" s="1" t="s">
        <v>4170</v>
      </c>
    </row>
    <row r="639" spans="1:10">
      <c r="A639" s="1">
        <v>636</v>
      </c>
      <c r="B639" s="1" t="s">
        <v>76</v>
      </c>
      <c r="C639" s="1">
        <v>87797437</v>
      </c>
      <c r="D639" s="1">
        <v>87797819</v>
      </c>
      <c r="E639" s="1" t="s">
        <v>5</v>
      </c>
      <c r="F639" s="1">
        <f t="shared" si="9"/>
        <v>382</v>
      </c>
      <c r="G639" s="1">
        <v>0</v>
      </c>
      <c r="H639" s="1">
        <v>5.2710600000000003</v>
      </c>
      <c r="I639" s="1" t="s">
        <v>6071</v>
      </c>
      <c r="J639" s="1" t="s">
        <v>6070</v>
      </c>
    </row>
    <row r="640" spans="1:10">
      <c r="A640" s="1">
        <v>637</v>
      </c>
      <c r="B640" s="1" t="s">
        <v>14</v>
      </c>
      <c r="C640" s="1">
        <v>11238436</v>
      </c>
      <c r="D640" s="1">
        <v>11238781</v>
      </c>
      <c r="E640" s="1" t="s">
        <v>5</v>
      </c>
      <c r="F640" s="1">
        <f t="shared" si="9"/>
        <v>345</v>
      </c>
      <c r="G640" s="1">
        <v>0</v>
      </c>
      <c r="H640" s="1">
        <v>5.2710600000000003</v>
      </c>
      <c r="I640" s="1" t="s">
        <v>1870</v>
      </c>
      <c r="J640" s="1" t="s">
        <v>1869</v>
      </c>
    </row>
    <row r="641" spans="1:10">
      <c r="A641" s="1">
        <v>638</v>
      </c>
      <c r="B641" s="1" t="s">
        <v>14</v>
      </c>
      <c r="C641" s="1">
        <v>64443717</v>
      </c>
      <c r="D641" s="1">
        <v>64444011</v>
      </c>
      <c r="E641" s="1" t="s">
        <v>5</v>
      </c>
      <c r="F641" s="1">
        <f t="shared" si="9"/>
        <v>294</v>
      </c>
      <c r="G641" s="1">
        <v>0</v>
      </c>
      <c r="H641" s="1">
        <v>5.2710600000000003</v>
      </c>
      <c r="I641" s="1" t="s">
        <v>2691</v>
      </c>
      <c r="J641" s="1" t="s">
        <v>2690</v>
      </c>
    </row>
    <row r="642" spans="1:10">
      <c r="A642" s="1">
        <v>639</v>
      </c>
      <c r="B642" s="1" t="s">
        <v>14</v>
      </c>
      <c r="C642" s="1">
        <v>67464728</v>
      </c>
      <c r="D642" s="1">
        <v>67465127</v>
      </c>
      <c r="E642" s="1" t="s">
        <v>5</v>
      </c>
      <c r="F642" s="1">
        <f t="shared" si="9"/>
        <v>399</v>
      </c>
      <c r="G642" s="1">
        <v>0</v>
      </c>
      <c r="H642" s="1">
        <v>5.2710600000000003</v>
      </c>
      <c r="I642" s="1" t="s">
        <v>1876</v>
      </c>
      <c r="J642" s="1" t="s">
        <v>1875</v>
      </c>
    </row>
    <row r="643" spans="1:10">
      <c r="A643" s="1">
        <v>640</v>
      </c>
      <c r="B643" s="1" t="s">
        <v>14</v>
      </c>
      <c r="C643" s="1">
        <v>82969165</v>
      </c>
      <c r="D643" s="1">
        <v>82969496</v>
      </c>
      <c r="E643" s="1" t="s">
        <v>5</v>
      </c>
      <c r="F643" s="1">
        <f t="shared" si="9"/>
        <v>331</v>
      </c>
      <c r="G643" s="1">
        <v>0</v>
      </c>
      <c r="H643" s="1">
        <v>5.2710600000000003</v>
      </c>
      <c r="I643" s="1" t="s">
        <v>2733</v>
      </c>
      <c r="J643" s="1" t="s">
        <v>2732</v>
      </c>
    </row>
    <row r="644" spans="1:10">
      <c r="A644" s="1">
        <v>641</v>
      </c>
      <c r="B644" s="1" t="s">
        <v>36</v>
      </c>
      <c r="C644" s="1">
        <v>10427516</v>
      </c>
      <c r="D644" s="1">
        <v>10428093</v>
      </c>
      <c r="E644" s="1" t="s">
        <v>5</v>
      </c>
      <c r="F644" s="1">
        <f t="shared" ref="F644:F707" si="10">D644-C644</f>
        <v>577</v>
      </c>
      <c r="G644" s="1">
        <v>0</v>
      </c>
      <c r="H644" s="1">
        <v>5.2710600000000003</v>
      </c>
      <c r="I644" s="1" t="s">
        <v>38</v>
      </c>
      <c r="J644" s="1" t="s">
        <v>37</v>
      </c>
    </row>
    <row r="645" spans="1:10">
      <c r="A645" s="1">
        <v>642</v>
      </c>
      <c r="B645" s="1" t="s">
        <v>36</v>
      </c>
      <c r="C645" s="1">
        <v>55195683</v>
      </c>
      <c r="D645" s="1">
        <v>55195983</v>
      </c>
      <c r="E645" s="1" t="s">
        <v>5</v>
      </c>
      <c r="F645" s="1">
        <f t="shared" si="10"/>
        <v>300</v>
      </c>
      <c r="G645" s="1">
        <v>0</v>
      </c>
      <c r="H645" s="1">
        <v>5.2710600000000003</v>
      </c>
      <c r="I645" s="1" t="s">
        <v>2203</v>
      </c>
      <c r="J645" s="1" t="s">
        <v>2202</v>
      </c>
    </row>
    <row r="646" spans="1:10">
      <c r="A646" s="1">
        <v>643</v>
      </c>
      <c r="B646" s="1" t="s">
        <v>79</v>
      </c>
      <c r="C646" s="1">
        <v>11172273</v>
      </c>
      <c r="D646" s="1">
        <v>11172666</v>
      </c>
      <c r="E646" s="1" t="s">
        <v>5</v>
      </c>
      <c r="F646" s="1">
        <f t="shared" si="10"/>
        <v>393</v>
      </c>
      <c r="G646" s="1">
        <v>0</v>
      </c>
      <c r="H646" s="1">
        <v>5.2710600000000003</v>
      </c>
      <c r="I646" s="1" t="s">
        <v>4409</v>
      </c>
      <c r="J646" s="1" t="s">
        <v>4408</v>
      </c>
    </row>
    <row r="647" spans="1:10">
      <c r="A647" s="1">
        <v>644</v>
      </c>
      <c r="B647" s="1" t="s">
        <v>79</v>
      </c>
      <c r="C647" s="1">
        <v>26153815</v>
      </c>
      <c r="D647" s="1">
        <v>26154154</v>
      </c>
      <c r="E647" s="1" t="s">
        <v>5</v>
      </c>
      <c r="F647" s="1">
        <f t="shared" si="10"/>
        <v>339</v>
      </c>
      <c r="G647" s="1">
        <v>0</v>
      </c>
      <c r="H647" s="1">
        <v>5.2710600000000003</v>
      </c>
      <c r="I647" s="1" t="s">
        <v>4460</v>
      </c>
      <c r="J647" s="1" t="s">
        <v>4459</v>
      </c>
    </row>
    <row r="648" spans="1:10">
      <c r="A648" s="1">
        <v>645</v>
      </c>
      <c r="B648" s="1" t="s">
        <v>79</v>
      </c>
      <c r="C648" s="1">
        <v>28286768</v>
      </c>
      <c r="D648" s="1">
        <v>28287085</v>
      </c>
      <c r="E648" s="1" t="s">
        <v>5</v>
      </c>
      <c r="F648" s="1">
        <f t="shared" si="10"/>
        <v>317</v>
      </c>
      <c r="G648" s="1">
        <v>0</v>
      </c>
      <c r="H648" s="1">
        <v>5.2710600000000003</v>
      </c>
      <c r="I648" s="1" t="s">
        <v>5769</v>
      </c>
      <c r="J648" s="1" t="s">
        <v>5768</v>
      </c>
    </row>
    <row r="649" spans="1:10">
      <c r="A649" s="1">
        <v>646</v>
      </c>
      <c r="B649" s="1" t="s">
        <v>79</v>
      </c>
      <c r="C649" s="1">
        <v>30172003</v>
      </c>
      <c r="D649" s="1">
        <v>30172297</v>
      </c>
      <c r="E649" s="1" t="s">
        <v>5</v>
      </c>
      <c r="F649" s="1">
        <f t="shared" si="10"/>
        <v>294</v>
      </c>
      <c r="G649" s="1">
        <v>0</v>
      </c>
      <c r="H649" s="1">
        <v>5.2710600000000003</v>
      </c>
      <c r="I649" s="1" t="s">
        <v>2547</v>
      </c>
      <c r="J649" s="1" t="s">
        <v>2546</v>
      </c>
    </row>
    <row r="650" spans="1:10">
      <c r="A650" s="1">
        <v>647</v>
      </c>
      <c r="B650" s="1" t="s">
        <v>79</v>
      </c>
      <c r="C650" s="1">
        <v>30238181</v>
      </c>
      <c r="D650" s="1">
        <v>30238480</v>
      </c>
      <c r="E650" s="1" t="s">
        <v>5</v>
      </c>
      <c r="F650" s="1">
        <f t="shared" si="10"/>
        <v>299</v>
      </c>
      <c r="G650" s="1">
        <v>0</v>
      </c>
      <c r="H650" s="1">
        <v>5.2710600000000003</v>
      </c>
      <c r="I650" s="1" t="s">
        <v>3062</v>
      </c>
      <c r="J650" s="1" t="s">
        <v>3061</v>
      </c>
    </row>
    <row r="651" spans="1:10">
      <c r="A651" s="1">
        <v>648</v>
      </c>
      <c r="B651" s="1" t="s">
        <v>79</v>
      </c>
      <c r="C651" s="1">
        <v>30691401</v>
      </c>
      <c r="D651" s="1">
        <v>30691725</v>
      </c>
      <c r="E651" s="1" t="s">
        <v>5</v>
      </c>
      <c r="F651" s="1">
        <f t="shared" si="10"/>
        <v>324</v>
      </c>
      <c r="G651" s="1">
        <v>0</v>
      </c>
      <c r="H651" s="1">
        <v>5.2710600000000003</v>
      </c>
      <c r="I651" s="1" t="s">
        <v>4474</v>
      </c>
      <c r="J651" s="1" t="s">
        <v>4473</v>
      </c>
    </row>
    <row r="652" spans="1:10">
      <c r="A652" s="1">
        <v>649</v>
      </c>
      <c r="B652" s="1" t="s">
        <v>79</v>
      </c>
      <c r="C652" s="1">
        <v>52696504</v>
      </c>
      <c r="D652" s="1">
        <v>52697822</v>
      </c>
      <c r="E652" s="1" t="s">
        <v>5</v>
      </c>
      <c r="F652" s="1">
        <f t="shared" si="10"/>
        <v>1318</v>
      </c>
      <c r="G652" s="1">
        <v>0</v>
      </c>
      <c r="H652" s="1">
        <v>5.2710600000000003</v>
      </c>
      <c r="I652" s="1" t="s">
        <v>81</v>
      </c>
      <c r="J652" s="1" t="s">
        <v>80</v>
      </c>
    </row>
    <row r="653" spans="1:10">
      <c r="A653" s="1">
        <v>650</v>
      </c>
      <c r="B653" s="1" t="s">
        <v>79</v>
      </c>
      <c r="C653" s="1">
        <v>65293278</v>
      </c>
      <c r="D653" s="1">
        <v>65293681</v>
      </c>
      <c r="E653" s="1" t="s">
        <v>5</v>
      </c>
      <c r="F653" s="1">
        <f t="shared" si="10"/>
        <v>403</v>
      </c>
      <c r="G653" s="1">
        <v>0</v>
      </c>
      <c r="H653" s="1">
        <v>5.2710600000000003</v>
      </c>
      <c r="I653" s="1" t="s">
        <v>4506</v>
      </c>
      <c r="J653" s="1" t="s">
        <v>4505</v>
      </c>
    </row>
    <row r="654" spans="1:10">
      <c r="A654" s="1">
        <v>651</v>
      </c>
      <c r="B654" s="1" t="s">
        <v>79</v>
      </c>
      <c r="C654" s="1">
        <v>117289215</v>
      </c>
      <c r="D654" s="1">
        <v>117289665</v>
      </c>
      <c r="E654" s="1" t="s">
        <v>5</v>
      </c>
      <c r="F654" s="1">
        <f t="shared" si="10"/>
        <v>450</v>
      </c>
      <c r="G654" s="1">
        <v>0</v>
      </c>
      <c r="H654" s="1">
        <v>5.2710600000000003</v>
      </c>
      <c r="I654" s="1" t="s">
        <v>5717</v>
      </c>
      <c r="J654" s="1" t="s">
        <v>5716</v>
      </c>
    </row>
    <row r="655" spans="1:10">
      <c r="A655" s="1">
        <v>652</v>
      </c>
      <c r="B655" s="1" t="s">
        <v>79</v>
      </c>
      <c r="C655" s="1">
        <v>124355155</v>
      </c>
      <c r="D655" s="1">
        <v>124355449</v>
      </c>
      <c r="E655" s="1" t="s">
        <v>5</v>
      </c>
      <c r="F655" s="1">
        <f t="shared" si="10"/>
        <v>294</v>
      </c>
      <c r="G655" s="1">
        <v>0</v>
      </c>
      <c r="H655" s="1">
        <v>5.2710600000000003</v>
      </c>
      <c r="I655" s="1" t="s">
        <v>3345</v>
      </c>
      <c r="J655" s="1" t="s">
        <v>3344</v>
      </c>
    </row>
    <row r="656" spans="1:10">
      <c r="A656" s="1">
        <v>653</v>
      </c>
      <c r="B656" s="1" t="s">
        <v>79</v>
      </c>
      <c r="C656" s="1">
        <v>127332331</v>
      </c>
      <c r="D656" s="1">
        <v>127332666</v>
      </c>
      <c r="E656" s="1" t="s">
        <v>5</v>
      </c>
      <c r="F656" s="1">
        <f t="shared" si="10"/>
        <v>335</v>
      </c>
      <c r="G656" s="1">
        <v>0</v>
      </c>
      <c r="H656" s="1">
        <v>5.2710600000000003</v>
      </c>
      <c r="I656" s="1" t="s">
        <v>3486</v>
      </c>
      <c r="J656" s="1" t="s">
        <v>3485</v>
      </c>
    </row>
    <row r="657" spans="1:10">
      <c r="A657" s="1">
        <v>654</v>
      </c>
      <c r="B657" s="1" t="s">
        <v>79</v>
      </c>
      <c r="C657" s="1">
        <v>153565877</v>
      </c>
      <c r="D657" s="1">
        <v>153566192</v>
      </c>
      <c r="E657" s="1" t="s">
        <v>5</v>
      </c>
      <c r="F657" s="1">
        <f t="shared" si="10"/>
        <v>315</v>
      </c>
      <c r="G657" s="1">
        <v>0</v>
      </c>
      <c r="H657" s="1">
        <v>5.2710600000000003</v>
      </c>
      <c r="I657" s="1" t="s">
        <v>1282</v>
      </c>
      <c r="J657" s="1" t="s">
        <v>1281</v>
      </c>
    </row>
    <row r="658" spans="1:10">
      <c r="A658" s="1">
        <v>655</v>
      </c>
      <c r="B658" s="1" t="s">
        <v>79</v>
      </c>
      <c r="C658" s="1">
        <v>157092744</v>
      </c>
      <c r="D658" s="1">
        <v>157093047</v>
      </c>
      <c r="E658" s="1" t="s">
        <v>5</v>
      </c>
      <c r="F658" s="1">
        <f t="shared" si="10"/>
        <v>303</v>
      </c>
      <c r="G658" s="1">
        <v>0</v>
      </c>
      <c r="H658" s="1">
        <v>5.2710600000000003</v>
      </c>
      <c r="I658" s="1" t="s">
        <v>4345</v>
      </c>
      <c r="J658" s="1" t="s">
        <v>4344</v>
      </c>
    </row>
    <row r="659" spans="1:10">
      <c r="A659" s="1">
        <v>656</v>
      </c>
      <c r="B659" s="1" t="s">
        <v>79</v>
      </c>
      <c r="C659" s="1">
        <v>173143498</v>
      </c>
      <c r="D659" s="1">
        <v>173143792</v>
      </c>
      <c r="E659" s="1" t="s">
        <v>5</v>
      </c>
      <c r="F659" s="1">
        <f t="shared" si="10"/>
        <v>294</v>
      </c>
      <c r="G659" s="1">
        <v>0</v>
      </c>
      <c r="H659" s="1">
        <v>5.2710600000000003</v>
      </c>
      <c r="I659" s="1" t="s">
        <v>369</v>
      </c>
      <c r="J659" s="1" t="s">
        <v>368</v>
      </c>
    </row>
    <row r="660" spans="1:10">
      <c r="A660" s="1">
        <v>657</v>
      </c>
      <c r="B660" s="1" t="s">
        <v>177</v>
      </c>
      <c r="C660" s="1">
        <v>89183635</v>
      </c>
      <c r="D660" s="1">
        <v>89184182</v>
      </c>
      <c r="E660" s="1" t="s">
        <v>5</v>
      </c>
      <c r="F660" s="1">
        <f t="shared" si="10"/>
        <v>547</v>
      </c>
      <c r="G660" s="1">
        <v>0</v>
      </c>
      <c r="H660" s="1">
        <v>5.2710600000000003</v>
      </c>
      <c r="I660" s="1" t="s">
        <v>5182</v>
      </c>
      <c r="J660" s="1" t="s">
        <v>5181</v>
      </c>
    </row>
    <row r="661" spans="1:10">
      <c r="A661" s="1">
        <v>658</v>
      </c>
      <c r="B661" s="1" t="s">
        <v>177</v>
      </c>
      <c r="C661" s="1">
        <v>94412497</v>
      </c>
      <c r="D661" s="1">
        <v>94412791</v>
      </c>
      <c r="E661" s="1" t="s">
        <v>5</v>
      </c>
      <c r="F661" s="1">
        <f t="shared" si="10"/>
        <v>294</v>
      </c>
      <c r="G661" s="1">
        <v>0</v>
      </c>
      <c r="H661" s="1">
        <v>5.2710600000000003</v>
      </c>
      <c r="I661" s="1" t="s">
        <v>3440</v>
      </c>
      <c r="J661" s="1" t="s">
        <v>3439</v>
      </c>
    </row>
    <row r="662" spans="1:10">
      <c r="A662" s="1">
        <v>659</v>
      </c>
      <c r="B662" s="1" t="s">
        <v>177</v>
      </c>
      <c r="C662" s="1">
        <v>105408116</v>
      </c>
      <c r="D662" s="1">
        <v>105408416</v>
      </c>
      <c r="E662" s="1" t="s">
        <v>5</v>
      </c>
      <c r="F662" s="1">
        <f t="shared" si="10"/>
        <v>300</v>
      </c>
      <c r="G662" s="1">
        <v>0</v>
      </c>
      <c r="H662" s="1">
        <v>5.2710600000000003</v>
      </c>
      <c r="I662" s="1" t="s">
        <v>3782</v>
      </c>
      <c r="J662" s="1" t="s">
        <v>3781</v>
      </c>
    </row>
    <row r="663" spans="1:10">
      <c r="A663" s="1">
        <v>660</v>
      </c>
      <c r="B663" s="1" t="s">
        <v>177</v>
      </c>
      <c r="C663" s="1">
        <v>116791121</v>
      </c>
      <c r="D663" s="1">
        <v>116791448</v>
      </c>
      <c r="E663" s="1" t="s">
        <v>5</v>
      </c>
      <c r="F663" s="1">
        <f t="shared" si="10"/>
        <v>327</v>
      </c>
      <c r="G663" s="1">
        <v>0</v>
      </c>
      <c r="H663" s="1">
        <v>5.2710600000000003</v>
      </c>
      <c r="I663" s="1" t="s">
        <v>5544</v>
      </c>
      <c r="J663" s="1" t="s">
        <v>5543</v>
      </c>
    </row>
    <row r="664" spans="1:10">
      <c r="A664" s="1">
        <v>661</v>
      </c>
      <c r="B664" s="1" t="s">
        <v>177</v>
      </c>
      <c r="C664" s="1">
        <v>144359550</v>
      </c>
      <c r="D664" s="1">
        <v>144360033</v>
      </c>
      <c r="E664" s="1" t="s">
        <v>5</v>
      </c>
      <c r="F664" s="1">
        <f t="shared" si="10"/>
        <v>483</v>
      </c>
      <c r="G664" s="1">
        <v>0</v>
      </c>
      <c r="H664" s="1">
        <v>5.2710600000000003</v>
      </c>
      <c r="I664" s="1" t="s">
        <v>1056</v>
      </c>
      <c r="J664" s="1" t="s">
        <v>1055</v>
      </c>
    </row>
    <row r="665" spans="1:10">
      <c r="A665" s="1">
        <v>662</v>
      </c>
      <c r="B665" s="1" t="s">
        <v>177</v>
      </c>
      <c r="C665" s="1">
        <v>151835122</v>
      </c>
      <c r="D665" s="1">
        <v>151835560</v>
      </c>
      <c r="E665" s="1" t="s">
        <v>5</v>
      </c>
      <c r="F665" s="1">
        <f t="shared" si="10"/>
        <v>438</v>
      </c>
      <c r="G665" s="1">
        <v>0</v>
      </c>
      <c r="H665" s="1">
        <v>5.2710600000000003</v>
      </c>
      <c r="I665" s="1" t="s">
        <v>6307</v>
      </c>
      <c r="J665" s="1" t="s">
        <v>6306</v>
      </c>
    </row>
    <row r="666" spans="1:10">
      <c r="A666" s="1">
        <v>663</v>
      </c>
      <c r="B666" s="1" t="s">
        <v>177</v>
      </c>
      <c r="C666" s="1">
        <v>153708399</v>
      </c>
      <c r="D666" s="1">
        <v>153708748</v>
      </c>
      <c r="E666" s="1" t="s">
        <v>5</v>
      </c>
      <c r="F666" s="1">
        <f t="shared" si="10"/>
        <v>349</v>
      </c>
      <c r="G666" s="1">
        <v>0</v>
      </c>
      <c r="H666" s="1">
        <v>5.2710600000000003</v>
      </c>
      <c r="I666" s="1" t="s">
        <v>4143</v>
      </c>
      <c r="J666" s="1" t="s">
        <v>4142</v>
      </c>
    </row>
    <row r="667" spans="1:10">
      <c r="A667" s="1">
        <v>664</v>
      </c>
      <c r="B667" s="1" t="s">
        <v>118</v>
      </c>
      <c r="C667" s="1">
        <v>45759435</v>
      </c>
      <c r="D667" s="1">
        <v>45759776</v>
      </c>
      <c r="E667" s="1" t="s">
        <v>5</v>
      </c>
      <c r="F667" s="1">
        <f t="shared" si="10"/>
        <v>341</v>
      </c>
      <c r="G667" s="1">
        <v>0</v>
      </c>
      <c r="H667" s="1">
        <v>5.2710600000000003</v>
      </c>
      <c r="I667" s="1" t="s">
        <v>6069</v>
      </c>
      <c r="J667" s="1" t="s">
        <v>6068</v>
      </c>
    </row>
    <row r="668" spans="1:10">
      <c r="A668" s="1">
        <v>665</v>
      </c>
      <c r="B668" s="1" t="s">
        <v>118</v>
      </c>
      <c r="C668" s="1">
        <v>45853117</v>
      </c>
      <c r="D668" s="1">
        <v>45853445</v>
      </c>
      <c r="E668" s="1" t="s">
        <v>5</v>
      </c>
      <c r="F668" s="1">
        <f t="shared" si="10"/>
        <v>328</v>
      </c>
      <c r="G668" s="1">
        <v>0</v>
      </c>
      <c r="H668" s="1">
        <v>5.2710600000000003</v>
      </c>
      <c r="I668" s="1" t="s">
        <v>822</v>
      </c>
      <c r="J668" s="1" t="s">
        <v>821</v>
      </c>
    </row>
    <row r="669" spans="1:10">
      <c r="A669" s="1">
        <v>666</v>
      </c>
      <c r="B669" s="1" t="s">
        <v>118</v>
      </c>
      <c r="C669" s="1">
        <v>57139475</v>
      </c>
      <c r="D669" s="1">
        <v>57139963</v>
      </c>
      <c r="E669" s="1" t="s">
        <v>5</v>
      </c>
      <c r="F669" s="1">
        <f t="shared" si="10"/>
        <v>488</v>
      </c>
      <c r="G669" s="1">
        <v>0</v>
      </c>
      <c r="H669" s="1">
        <v>5.2710600000000003</v>
      </c>
      <c r="I669" s="1" t="s">
        <v>4812</v>
      </c>
      <c r="J669" s="1" t="s">
        <v>4811</v>
      </c>
    </row>
    <row r="670" spans="1:10">
      <c r="A670" s="1">
        <v>667</v>
      </c>
      <c r="B670" s="1" t="s">
        <v>118</v>
      </c>
      <c r="C670" s="1">
        <v>58971805</v>
      </c>
      <c r="D670" s="1">
        <v>58972146</v>
      </c>
      <c r="E670" s="1" t="s">
        <v>5</v>
      </c>
      <c r="F670" s="1">
        <f t="shared" si="10"/>
        <v>341</v>
      </c>
      <c r="G670" s="1">
        <v>0</v>
      </c>
      <c r="H670" s="1">
        <v>5.2710600000000003</v>
      </c>
      <c r="I670" s="1" t="s">
        <v>3424</v>
      </c>
      <c r="J670" s="1" t="s">
        <v>3423</v>
      </c>
    </row>
    <row r="671" spans="1:10">
      <c r="A671" s="1">
        <v>668</v>
      </c>
      <c r="B671" s="1" t="s">
        <v>118</v>
      </c>
      <c r="C671" s="1">
        <v>107603572</v>
      </c>
      <c r="D671" s="1">
        <v>107603966</v>
      </c>
      <c r="E671" s="1" t="s">
        <v>5</v>
      </c>
      <c r="F671" s="1">
        <f t="shared" si="10"/>
        <v>394</v>
      </c>
      <c r="G671" s="1">
        <v>0</v>
      </c>
      <c r="H671" s="1">
        <v>5.2710600000000003</v>
      </c>
      <c r="I671" s="1" t="s">
        <v>1232</v>
      </c>
      <c r="J671" s="1" t="s">
        <v>1231</v>
      </c>
    </row>
    <row r="672" spans="1:10">
      <c r="A672" s="1">
        <v>669</v>
      </c>
      <c r="B672" s="1" t="s">
        <v>118</v>
      </c>
      <c r="C672" s="1">
        <v>114685522</v>
      </c>
      <c r="D672" s="1">
        <v>114685890</v>
      </c>
      <c r="E672" s="1" t="s">
        <v>5</v>
      </c>
      <c r="F672" s="1">
        <f t="shared" si="10"/>
        <v>368</v>
      </c>
      <c r="G672" s="1">
        <v>0</v>
      </c>
      <c r="H672" s="1">
        <v>5.2710600000000003</v>
      </c>
      <c r="I672" s="1" t="s">
        <v>5935</v>
      </c>
      <c r="J672" s="1" t="s">
        <v>5934</v>
      </c>
    </row>
    <row r="673" spans="1:10">
      <c r="A673" s="1">
        <v>670</v>
      </c>
      <c r="B673" s="1" t="s">
        <v>118</v>
      </c>
      <c r="C673" s="1">
        <v>117153123</v>
      </c>
      <c r="D673" s="1">
        <v>117153417</v>
      </c>
      <c r="E673" s="1" t="s">
        <v>5</v>
      </c>
      <c r="F673" s="1">
        <f t="shared" si="10"/>
        <v>294</v>
      </c>
      <c r="G673" s="1">
        <v>0</v>
      </c>
      <c r="H673" s="1">
        <v>5.2710600000000003</v>
      </c>
      <c r="I673" s="1" t="s">
        <v>6411</v>
      </c>
      <c r="J673" s="1" t="s">
        <v>6410</v>
      </c>
    </row>
    <row r="674" spans="1:10">
      <c r="A674" s="1">
        <v>671</v>
      </c>
      <c r="B674" s="1" t="s">
        <v>118</v>
      </c>
      <c r="C674" s="1">
        <v>119249605</v>
      </c>
      <c r="D674" s="1">
        <v>119249899</v>
      </c>
      <c r="E674" s="1" t="s">
        <v>5</v>
      </c>
      <c r="F674" s="1">
        <f t="shared" si="10"/>
        <v>294</v>
      </c>
      <c r="G674" s="1">
        <v>0</v>
      </c>
      <c r="H674" s="1">
        <v>5.2710600000000003</v>
      </c>
      <c r="I674" s="1" t="s">
        <v>698</v>
      </c>
      <c r="J674" s="1" t="s">
        <v>697</v>
      </c>
    </row>
    <row r="675" spans="1:10">
      <c r="A675" s="1">
        <v>672</v>
      </c>
      <c r="B675" s="1" t="s">
        <v>118</v>
      </c>
      <c r="C675" s="1">
        <v>123686948</v>
      </c>
      <c r="D675" s="1">
        <v>123687242</v>
      </c>
      <c r="E675" s="1" t="s">
        <v>5</v>
      </c>
      <c r="F675" s="1">
        <f t="shared" si="10"/>
        <v>294</v>
      </c>
      <c r="G675" s="1">
        <v>0</v>
      </c>
      <c r="H675" s="1">
        <v>5.2710600000000003</v>
      </c>
      <c r="I675" s="1" t="s">
        <v>6269</v>
      </c>
      <c r="J675" s="1" t="s">
        <v>6268</v>
      </c>
    </row>
    <row r="676" spans="1:10">
      <c r="A676" s="1">
        <v>673</v>
      </c>
      <c r="B676" s="1" t="s">
        <v>118</v>
      </c>
      <c r="C676" s="1">
        <v>128382163</v>
      </c>
      <c r="D676" s="1">
        <v>128382485</v>
      </c>
      <c r="E676" s="1" t="s">
        <v>5</v>
      </c>
      <c r="F676" s="1">
        <f t="shared" si="10"/>
        <v>322</v>
      </c>
      <c r="G676" s="1">
        <v>0</v>
      </c>
      <c r="H676" s="1">
        <v>5.2710600000000003</v>
      </c>
      <c r="I676" s="1" t="s">
        <v>6149</v>
      </c>
      <c r="J676" s="1" t="s">
        <v>6148</v>
      </c>
    </row>
    <row r="677" spans="1:10">
      <c r="A677" s="1">
        <v>674</v>
      </c>
      <c r="B677" s="1" t="s">
        <v>118</v>
      </c>
      <c r="C677" s="1">
        <v>134762539</v>
      </c>
      <c r="D677" s="1">
        <v>134762860</v>
      </c>
      <c r="E677" s="1" t="s">
        <v>5</v>
      </c>
      <c r="F677" s="1">
        <f t="shared" si="10"/>
        <v>321</v>
      </c>
      <c r="G677" s="1">
        <v>0</v>
      </c>
      <c r="H677" s="1">
        <v>5.2710600000000003</v>
      </c>
      <c r="I677" s="1" t="s">
        <v>4566</v>
      </c>
      <c r="J677" s="1" t="s">
        <v>4565</v>
      </c>
    </row>
    <row r="678" spans="1:10">
      <c r="A678" s="1">
        <v>675</v>
      </c>
      <c r="B678" s="1" t="s">
        <v>118</v>
      </c>
      <c r="C678" s="1">
        <v>141475664</v>
      </c>
      <c r="D678" s="1">
        <v>141475979</v>
      </c>
      <c r="E678" s="1" t="s">
        <v>5</v>
      </c>
      <c r="F678" s="1">
        <f t="shared" si="10"/>
        <v>315</v>
      </c>
      <c r="G678" s="1">
        <v>0</v>
      </c>
      <c r="H678" s="1">
        <v>5.2710600000000003</v>
      </c>
      <c r="I678" s="1" t="s">
        <v>2747</v>
      </c>
      <c r="J678" s="1" t="s">
        <v>2746</v>
      </c>
    </row>
    <row r="679" spans="1:10">
      <c r="A679" s="1">
        <v>676</v>
      </c>
      <c r="B679" s="1" t="s">
        <v>145</v>
      </c>
      <c r="C679" s="1">
        <v>106582178</v>
      </c>
      <c r="D679" s="1">
        <v>106582535</v>
      </c>
      <c r="E679" s="1" t="s">
        <v>5</v>
      </c>
      <c r="F679" s="1">
        <f t="shared" si="10"/>
        <v>357</v>
      </c>
      <c r="G679" s="1">
        <v>0</v>
      </c>
      <c r="H679" s="1">
        <v>5.2710600000000003</v>
      </c>
      <c r="I679" s="1" t="s">
        <v>5789</v>
      </c>
      <c r="J679" s="1" t="s">
        <v>5788</v>
      </c>
    </row>
    <row r="680" spans="1:10">
      <c r="A680" s="1">
        <v>677</v>
      </c>
      <c r="B680" s="1" t="s">
        <v>145</v>
      </c>
      <c r="C680" s="1">
        <v>137583364</v>
      </c>
      <c r="D680" s="1">
        <v>137584034</v>
      </c>
      <c r="E680" s="1" t="s">
        <v>5</v>
      </c>
      <c r="F680" s="1">
        <f t="shared" si="10"/>
        <v>670</v>
      </c>
      <c r="G680" s="1">
        <v>0</v>
      </c>
      <c r="H680" s="1">
        <v>5.2710600000000003</v>
      </c>
      <c r="I680" s="1" t="s">
        <v>2577</v>
      </c>
      <c r="J680" s="1" t="s">
        <v>2576</v>
      </c>
    </row>
    <row r="681" spans="1:10">
      <c r="A681" s="1">
        <v>678</v>
      </c>
      <c r="B681" s="1" t="s">
        <v>145</v>
      </c>
      <c r="C681" s="1">
        <v>138809418</v>
      </c>
      <c r="D681" s="1">
        <v>138809749</v>
      </c>
      <c r="E681" s="1" t="s">
        <v>5</v>
      </c>
      <c r="F681" s="1">
        <f t="shared" si="10"/>
        <v>331</v>
      </c>
      <c r="G681" s="1">
        <v>0</v>
      </c>
      <c r="H681" s="1">
        <v>5.2710600000000003</v>
      </c>
      <c r="I681" s="1" t="s">
        <v>1026</v>
      </c>
      <c r="J681" s="1" t="s">
        <v>1025</v>
      </c>
    </row>
    <row r="682" spans="1:10">
      <c r="A682" s="1">
        <v>679</v>
      </c>
      <c r="B682" s="1" t="s">
        <v>145</v>
      </c>
      <c r="C682" s="1">
        <v>143511593</v>
      </c>
      <c r="D682" s="1">
        <v>143512119</v>
      </c>
      <c r="E682" s="1" t="s">
        <v>5</v>
      </c>
      <c r="F682" s="1">
        <f t="shared" si="10"/>
        <v>526</v>
      </c>
      <c r="G682" s="1">
        <v>0</v>
      </c>
      <c r="H682" s="1">
        <v>5.2710600000000003</v>
      </c>
      <c r="I682" s="1" t="s">
        <v>3296</v>
      </c>
      <c r="J682" s="1" t="s">
        <v>3295</v>
      </c>
    </row>
    <row r="683" spans="1:10">
      <c r="A683" s="1">
        <v>680</v>
      </c>
      <c r="B683" s="1" t="s">
        <v>19</v>
      </c>
      <c r="C683" s="1">
        <v>66258599</v>
      </c>
      <c r="D683" s="1">
        <v>66258894</v>
      </c>
      <c r="E683" s="1" t="s">
        <v>5</v>
      </c>
      <c r="F683" s="1">
        <f t="shared" si="10"/>
        <v>295</v>
      </c>
      <c r="G683" s="1">
        <v>0</v>
      </c>
      <c r="H683" s="1">
        <v>5.2710600000000003</v>
      </c>
      <c r="I683" s="1" t="s">
        <v>6029</v>
      </c>
      <c r="J683" s="1" t="s">
        <v>6028</v>
      </c>
    </row>
    <row r="684" spans="1:10">
      <c r="A684" s="1">
        <v>681</v>
      </c>
      <c r="B684" s="1" t="s">
        <v>19</v>
      </c>
      <c r="C684" s="1">
        <v>88254019</v>
      </c>
      <c r="D684" s="1">
        <v>88254554</v>
      </c>
      <c r="E684" s="1" t="s">
        <v>5</v>
      </c>
      <c r="F684" s="1">
        <f t="shared" si="10"/>
        <v>535</v>
      </c>
      <c r="G684" s="1">
        <v>0</v>
      </c>
      <c r="H684" s="1">
        <v>5.2710600000000003</v>
      </c>
      <c r="I684" s="1" t="s">
        <v>1690</v>
      </c>
      <c r="J684" s="1" t="s">
        <v>1689</v>
      </c>
    </row>
    <row r="685" spans="1:10">
      <c r="A685" s="1">
        <v>682</v>
      </c>
      <c r="B685" s="1" t="s">
        <v>19</v>
      </c>
      <c r="C685" s="1">
        <v>91183779</v>
      </c>
      <c r="D685" s="1">
        <v>91184157</v>
      </c>
      <c r="E685" s="1" t="s">
        <v>5</v>
      </c>
      <c r="F685" s="1">
        <f t="shared" si="10"/>
        <v>378</v>
      </c>
      <c r="G685" s="1">
        <v>0</v>
      </c>
      <c r="H685" s="1">
        <v>5.2710600000000003</v>
      </c>
      <c r="I685" s="1" t="s">
        <v>3178</v>
      </c>
      <c r="J685" s="1" t="s">
        <v>3177</v>
      </c>
    </row>
    <row r="686" spans="1:10">
      <c r="A686" s="1">
        <v>683</v>
      </c>
      <c r="B686" s="1" t="s">
        <v>19</v>
      </c>
      <c r="C686" s="1">
        <v>91266907</v>
      </c>
      <c r="D686" s="1">
        <v>91267468</v>
      </c>
      <c r="E686" s="1" t="s">
        <v>5</v>
      </c>
      <c r="F686" s="1">
        <f t="shared" si="10"/>
        <v>561</v>
      </c>
      <c r="G686" s="1">
        <v>0</v>
      </c>
      <c r="H686" s="1">
        <v>5.2710600000000003</v>
      </c>
      <c r="I686" s="1" t="s">
        <v>448</v>
      </c>
      <c r="J686" s="1" t="s">
        <v>447</v>
      </c>
    </row>
    <row r="687" spans="1:10">
      <c r="A687" s="1">
        <v>684</v>
      </c>
      <c r="B687" s="1" t="s">
        <v>19</v>
      </c>
      <c r="C687" s="1">
        <v>99892462</v>
      </c>
      <c r="D687" s="1">
        <v>99892779</v>
      </c>
      <c r="E687" s="1" t="s">
        <v>5</v>
      </c>
      <c r="F687" s="1">
        <f t="shared" si="10"/>
        <v>317</v>
      </c>
      <c r="G687" s="1">
        <v>0</v>
      </c>
      <c r="H687" s="1">
        <v>5.2710600000000003</v>
      </c>
      <c r="I687" s="1" t="s">
        <v>5713</v>
      </c>
      <c r="J687" s="1" t="s">
        <v>5712</v>
      </c>
    </row>
    <row r="688" spans="1:10">
      <c r="A688" s="1">
        <v>685</v>
      </c>
      <c r="B688" s="1" t="s">
        <v>19</v>
      </c>
      <c r="C688" s="1">
        <v>99952794</v>
      </c>
      <c r="D688" s="1">
        <v>99953132</v>
      </c>
      <c r="E688" s="1" t="s">
        <v>5</v>
      </c>
      <c r="F688" s="1">
        <f t="shared" si="10"/>
        <v>338</v>
      </c>
      <c r="G688" s="1">
        <v>0</v>
      </c>
      <c r="H688" s="1">
        <v>5.2710600000000003</v>
      </c>
      <c r="I688" s="1" t="s">
        <v>5713</v>
      </c>
      <c r="J688" s="1" t="s">
        <v>5712</v>
      </c>
    </row>
    <row r="689" spans="1:10">
      <c r="A689" s="1">
        <v>686</v>
      </c>
      <c r="B689" s="1" t="s">
        <v>19</v>
      </c>
      <c r="C689" s="1">
        <v>117436702</v>
      </c>
      <c r="D689" s="1">
        <v>117437132</v>
      </c>
      <c r="E689" s="1" t="s">
        <v>5</v>
      </c>
      <c r="F689" s="1">
        <f t="shared" si="10"/>
        <v>430</v>
      </c>
      <c r="G689" s="1">
        <v>0</v>
      </c>
      <c r="H689" s="1">
        <v>5.2710600000000003</v>
      </c>
      <c r="I689" s="1" t="s">
        <v>21</v>
      </c>
      <c r="J689" s="1" t="s">
        <v>20</v>
      </c>
    </row>
    <row r="690" spans="1:10">
      <c r="A690" s="1">
        <v>687</v>
      </c>
      <c r="B690" s="1" t="s">
        <v>19</v>
      </c>
      <c r="C690" s="1">
        <v>119073889</v>
      </c>
      <c r="D690" s="1">
        <v>119074288</v>
      </c>
      <c r="E690" s="1" t="s">
        <v>5</v>
      </c>
      <c r="F690" s="1">
        <f t="shared" si="10"/>
        <v>399</v>
      </c>
      <c r="G690" s="1">
        <v>0</v>
      </c>
      <c r="H690" s="1">
        <v>5.2710600000000003</v>
      </c>
      <c r="I690" s="1" t="s">
        <v>2225</v>
      </c>
      <c r="J690" s="1" t="s">
        <v>2224</v>
      </c>
    </row>
    <row r="691" spans="1:10">
      <c r="A691" s="1">
        <v>688</v>
      </c>
      <c r="B691" s="1" t="s">
        <v>19</v>
      </c>
      <c r="C691" s="1">
        <v>121211343</v>
      </c>
      <c r="D691" s="1">
        <v>121211820</v>
      </c>
      <c r="E691" s="1" t="s">
        <v>5</v>
      </c>
      <c r="F691" s="1">
        <f t="shared" si="10"/>
        <v>477</v>
      </c>
      <c r="G691" s="1">
        <v>0</v>
      </c>
      <c r="H691" s="1">
        <v>5.2710600000000003</v>
      </c>
      <c r="I691" s="1" t="s">
        <v>4540</v>
      </c>
      <c r="J691" s="1" t="s">
        <v>4539</v>
      </c>
    </row>
    <row r="692" spans="1:10">
      <c r="A692" s="1">
        <v>689</v>
      </c>
      <c r="B692" s="1" t="s">
        <v>19</v>
      </c>
      <c r="C692" s="1">
        <v>145989354</v>
      </c>
      <c r="D692" s="1">
        <v>145989724</v>
      </c>
      <c r="E692" s="1" t="s">
        <v>5</v>
      </c>
      <c r="F692" s="1">
        <f t="shared" si="10"/>
        <v>370</v>
      </c>
      <c r="G692" s="1">
        <v>0</v>
      </c>
      <c r="H692" s="1">
        <v>5.2710600000000003</v>
      </c>
      <c r="I692" s="1" t="s">
        <v>1966</v>
      </c>
      <c r="J692" s="1" t="s">
        <v>1965</v>
      </c>
    </row>
    <row r="693" spans="1:10">
      <c r="A693" s="1">
        <v>690</v>
      </c>
      <c r="B693" s="1" t="s">
        <v>174</v>
      </c>
      <c r="C693" s="1">
        <v>30486300</v>
      </c>
      <c r="D693" s="1">
        <v>30486612</v>
      </c>
      <c r="E693" s="1" t="s">
        <v>5</v>
      </c>
      <c r="F693" s="1">
        <f t="shared" si="10"/>
        <v>312</v>
      </c>
      <c r="G693" s="1">
        <v>0</v>
      </c>
      <c r="H693" s="1">
        <v>5.2710600000000003</v>
      </c>
      <c r="I693" s="1" t="s">
        <v>1475</v>
      </c>
      <c r="J693" s="1" t="s">
        <v>1474</v>
      </c>
    </row>
    <row r="694" spans="1:10">
      <c r="A694" s="1">
        <v>691</v>
      </c>
      <c r="B694" s="1" t="s">
        <v>174</v>
      </c>
      <c r="C694" s="1">
        <v>76035797</v>
      </c>
      <c r="D694" s="1">
        <v>76036110</v>
      </c>
      <c r="E694" s="1" t="s">
        <v>5</v>
      </c>
      <c r="F694" s="1">
        <f t="shared" si="10"/>
        <v>313</v>
      </c>
      <c r="G694" s="1">
        <v>0</v>
      </c>
      <c r="H694" s="1">
        <v>5.2710600000000003</v>
      </c>
      <c r="I694" s="1" t="s">
        <v>3910</v>
      </c>
      <c r="J694" s="1" t="s">
        <v>3909</v>
      </c>
    </row>
    <row r="695" spans="1:10">
      <c r="A695" s="1">
        <v>692</v>
      </c>
      <c r="B695" s="1" t="s">
        <v>174</v>
      </c>
      <c r="C695" s="1">
        <v>98069505</v>
      </c>
      <c r="D695" s="1">
        <v>98069799</v>
      </c>
      <c r="E695" s="1" t="s">
        <v>5</v>
      </c>
      <c r="F695" s="1">
        <f t="shared" si="10"/>
        <v>294</v>
      </c>
      <c r="G695" s="1">
        <v>0</v>
      </c>
      <c r="H695" s="1">
        <v>5.2710600000000003</v>
      </c>
      <c r="I695" s="1" t="s">
        <v>2070</v>
      </c>
      <c r="J695" s="1" t="s">
        <v>2069</v>
      </c>
    </row>
    <row r="696" spans="1:10">
      <c r="A696" s="1">
        <v>693</v>
      </c>
      <c r="B696" s="1" t="s">
        <v>174</v>
      </c>
      <c r="C696" s="1">
        <v>110773555</v>
      </c>
      <c r="D696" s="1">
        <v>110773849</v>
      </c>
      <c r="E696" s="1" t="s">
        <v>5</v>
      </c>
      <c r="F696" s="1">
        <f t="shared" si="10"/>
        <v>294</v>
      </c>
      <c r="G696" s="1">
        <v>0</v>
      </c>
      <c r="H696" s="1">
        <v>5.2710600000000003</v>
      </c>
      <c r="I696" s="1" t="s">
        <v>1184</v>
      </c>
      <c r="J696" s="1" t="s">
        <v>1183</v>
      </c>
    </row>
    <row r="697" spans="1:10">
      <c r="A697" s="1">
        <v>694</v>
      </c>
      <c r="B697" s="1" t="s">
        <v>174</v>
      </c>
      <c r="C697" s="1">
        <v>130314822</v>
      </c>
      <c r="D697" s="1">
        <v>130315158</v>
      </c>
      <c r="E697" s="1" t="s">
        <v>5</v>
      </c>
      <c r="F697" s="1">
        <f t="shared" si="10"/>
        <v>336</v>
      </c>
      <c r="G697" s="1">
        <v>0</v>
      </c>
      <c r="H697" s="1">
        <v>5.2710600000000003</v>
      </c>
      <c r="I697" s="1" t="s">
        <v>5532</v>
      </c>
      <c r="J697" s="1" t="s">
        <v>5531</v>
      </c>
    </row>
    <row r="698" spans="1:10">
      <c r="A698" s="1">
        <v>695</v>
      </c>
      <c r="B698" s="1" t="s">
        <v>174</v>
      </c>
      <c r="C698" s="1">
        <v>132718325</v>
      </c>
      <c r="D698" s="1">
        <v>132718678</v>
      </c>
      <c r="E698" s="1" t="s">
        <v>5</v>
      </c>
      <c r="F698" s="1">
        <f t="shared" si="10"/>
        <v>353</v>
      </c>
      <c r="G698" s="1">
        <v>0</v>
      </c>
      <c r="H698" s="1">
        <v>5.2710600000000003</v>
      </c>
      <c r="I698" s="1" t="s">
        <v>730</v>
      </c>
      <c r="J698" s="1" t="s">
        <v>729</v>
      </c>
    </row>
    <row r="699" spans="1:10">
      <c r="A699" s="1">
        <v>696</v>
      </c>
      <c r="B699" s="1" t="s">
        <v>174</v>
      </c>
      <c r="C699" s="1">
        <v>137095331</v>
      </c>
      <c r="D699" s="1">
        <v>137095673</v>
      </c>
      <c r="E699" s="1" t="s">
        <v>5</v>
      </c>
      <c r="F699" s="1">
        <f t="shared" si="10"/>
        <v>342</v>
      </c>
      <c r="G699" s="1">
        <v>0</v>
      </c>
      <c r="H699" s="1">
        <v>5.2710600000000003</v>
      </c>
      <c r="I699" s="1" t="s">
        <v>606</v>
      </c>
      <c r="J699" s="1" t="s">
        <v>605</v>
      </c>
    </row>
    <row r="700" spans="1:10">
      <c r="A700" s="1">
        <v>697</v>
      </c>
      <c r="B700" s="1" t="s">
        <v>174</v>
      </c>
      <c r="C700" s="1">
        <v>139077323</v>
      </c>
      <c r="D700" s="1">
        <v>139077738</v>
      </c>
      <c r="E700" s="1" t="s">
        <v>5</v>
      </c>
      <c r="F700" s="1">
        <f t="shared" si="10"/>
        <v>415</v>
      </c>
      <c r="G700" s="1">
        <v>0</v>
      </c>
      <c r="H700" s="1">
        <v>5.2710600000000003</v>
      </c>
      <c r="I700" s="1" t="s">
        <v>4524</v>
      </c>
      <c r="J700" s="1" t="s">
        <v>4523</v>
      </c>
    </row>
    <row r="701" spans="1:10">
      <c r="A701" s="1">
        <v>698</v>
      </c>
      <c r="B701" s="1" t="s">
        <v>8</v>
      </c>
      <c r="C701" s="1">
        <v>12883451</v>
      </c>
      <c r="D701" s="1">
        <v>12883745</v>
      </c>
      <c r="E701" s="1" t="s">
        <v>5</v>
      </c>
      <c r="F701" s="1">
        <f t="shared" si="10"/>
        <v>294</v>
      </c>
      <c r="G701" s="1">
        <v>0</v>
      </c>
      <c r="H701" s="1">
        <v>5.2710600000000003</v>
      </c>
      <c r="I701" s="1" t="s">
        <v>3820</v>
      </c>
      <c r="J701" s="1" t="s">
        <v>3819</v>
      </c>
    </row>
    <row r="702" spans="1:10">
      <c r="A702" s="1">
        <v>699</v>
      </c>
      <c r="B702" s="1" t="s">
        <v>8</v>
      </c>
      <c r="C702" s="1">
        <v>22561012</v>
      </c>
      <c r="D702" s="1">
        <v>22561442</v>
      </c>
      <c r="E702" s="1" t="s">
        <v>5</v>
      </c>
      <c r="F702" s="1">
        <f t="shared" si="10"/>
        <v>430</v>
      </c>
      <c r="G702" s="1">
        <v>0</v>
      </c>
      <c r="H702" s="1">
        <v>5.2710600000000003</v>
      </c>
      <c r="I702" s="1" t="s">
        <v>836</v>
      </c>
      <c r="J702" s="1" t="s">
        <v>835</v>
      </c>
    </row>
    <row r="703" spans="1:10">
      <c r="A703" s="1">
        <v>700</v>
      </c>
      <c r="B703" s="1" t="s">
        <v>8</v>
      </c>
      <c r="C703" s="1">
        <v>83271011</v>
      </c>
      <c r="D703" s="1">
        <v>83271317</v>
      </c>
      <c r="E703" s="1" t="s">
        <v>5</v>
      </c>
      <c r="F703" s="1">
        <f t="shared" si="10"/>
        <v>306</v>
      </c>
      <c r="G703" s="1">
        <v>0</v>
      </c>
      <c r="H703" s="1">
        <v>5.2710600000000003</v>
      </c>
      <c r="I703" s="1" t="s">
        <v>5737</v>
      </c>
      <c r="J703" s="1" t="s">
        <v>5736</v>
      </c>
    </row>
    <row r="704" spans="1:10">
      <c r="A704" s="1">
        <v>701</v>
      </c>
      <c r="B704" s="1" t="s">
        <v>8</v>
      </c>
      <c r="C704" s="1">
        <v>86459067</v>
      </c>
      <c r="D704" s="1">
        <v>86459361</v>
      </c>
      <c r="E704" s="1" t="s">
        <v>5</v>
      </c>
      <c r="F704" s="1">
        <f t="shared" si="10"/>
        <v>294</v>
      </c>
      <c r="G704" s="1">
        <v>0</v>
      </c>
      <c r="H704" s="1">
        <v>5.2710600000000003</v>
      </c>
      <c r="I704" s="1" t="s">
        <v>554</v>
      </c>
      <c r="J704" s="1" t="s">
        <v>553</v>
      </c>
    </row>
    <row r="705" spans="1:10">
      <c r="A705" s="1">
        <v>702</v>
      </c>
      <c r="B705" s="1" t="s">
        <v>8</v>
      </c>
      <c r="C705" s="1">
        <v>87979924</v>
      </c>
      <c r="D705" s="1">
        <v>87980244</v>
      </c>
      <c r="E705" s="1" t="s">
        <v>5</v>
      </c>
      <c r="F705" s="1">
        <f t="shared" si="10"/>
        <v>320</v>
      </c>
      <c r="G705" s="1">
        <v>0</v>
      </c>
      <c r="H705" s="1">
        <v>5.2710600000000003</v>
      </c>
      <c r="I705" s="1" t="s">
        <v>905</v>
      </c>
      <c r="J705" s="1" t="s">
        <v>904</v>
      </c>
    </row>
    <row r="706" spans="1:10">
      <c r="A706" s="1">
        <v>703</v>
      </c>
      <c r="B706" s="1" t="s">
        <v>8</v>
      </c>
      <c r="C706" s="1">
        <v>95673588</v>
      </c>
      <c r="D706" s="1">
        <v>95674088</v>
      </c>
      <c r="E706" s="1" t="s">
        <v>5</v>
      </c>
      <c r="F706" s="1">
        <f t="shared" si="10"/>
        <v>500</v>
      </c>
      <c r="G706" s="1">
        <v>0</v>
      </c>
      <c r="H706" s="1">
        <v>5.2710600000000003</v>
      </c>
      <c r="I706" s="1" t="s">
        <v>3963</v>
      </c>
      <c r="J706" s="1" t="s">
        <v>3962</v>
      </c>
    </row>
    <row r="707" spans="1:10">
      <c r="A707" s="1">
        <v>704</v>
      </c>
      <c r="B707" s="1" t="s">
        <v>8</v>
      </c>
      <c r="C707" s="1">
        <v>96327483</v>
      </c>
      <c r="D707" s="1">
        <v>96327814</v>
      </c>
      <c r="E707" s="1" t="s">
        <v>5</v>
      </c>
      <c r="F707" s="1">
        <f t="shared" si="10"/>
        <v>331</v>
      </c>
      <c r="G707" s="1">
        <v>0</v>
      </c>
      <c r="H707" s="1">
        <v>5.2710600000000003</v>
      </c>
      <c r="I707" s="1" t="s">
        <v>1664</v>
      </c>
      <c r="J707" s="1" t="s">
        <v>1663</v>
      </c>
    </row>
    <row r="708" spans="1:10">
      <c r="A708" s="1">
        <v>705</v>
      </c>
      <c r="B708" s="1" t="s">
        <v>8</v>
      </c>
      <c r="C708" s="1">
        <v>109666786</v>
      </c>
      <c r="D708" s="1">
        <v>109667172</v>
      </c>
      <c r="E708" s="1" t="s">
        <v>5</v>
      </c>
      <c r="F708" s="1">
        <f t="shared" ref="F708:F771" si="11">D708-C708</f>
        <v>386</v>
      </c>
      <c r="G708" s="1">
        <v>0</v>
      </c>
      <c r="H708" s="1">
        <v>5.2710600000000003</v>
      </c>
      <c r="I708" s="1" t="s">
        <v>2797</v>
      </c>
      <c r="J708" s="1" t="s">
        <v>2796</v>
      </c>
    </row>
    <row r="709" spans="1:10">
      <c r="A709" s="1">
        <v>706</v>
      </c>
      <c r="B709" s="1" t="s">
        <v>8</v>
      </c>
      <c r="C709" s="1">
        <v>112516468</v>
      </c>
      <c r="D709" s="1">
        <v>112516786</v>
      </c>
      <c r="E709" s="1" t="s">
        <v>5</v>
      </c>
      <c r="F709" s="1">
        <f t="shared" si="11"/>
        <v>318</v>
      </c>
      <c r="G709" s="1">
        <v>0</v>
      </c>
      <c r="H709" s="1">
        <v>5.2710600000000003</v>
      </c>
      <c r="I709" s="1" t="s">
        <v>40</v>
      </c>
      <c r="J709" s="1" t="s">
        <v>39</v>
      </c>
    </row>
    <row r="710" spans="1:10">
      <c r="A710" s="1">
        <v>707</v>
      </c>
      <c r="B710" s="1" t="s">
        <v>8</v>
      </c>
      <c r="C710" s="1">
        <v>115043603</v>
      </c>
      <c r="D710" s="1">
        <v>115043928</v>
      </c>
      <c r="E710" s="1" t="s">
        <v>5</v>
      </c>
      <c r="F710" s="1">
        <f t="shared" si="11"/>
        <v>325</v>
      </c>
      <c r="G710" s="1">
        <v>0</v>
      </c>
      <c r="H710" s="1">
        <v>5.2710600000000003</v>
      </c>
      <c r="I710" s="1" t="s">
        <v>2639</v>
      </c>
      <c r="J710" s="1" t="s">
        <v>2638</v>
      </c>
    </row>
    <row r="711" spans="1:10">
      <c r="A711" s="1">
        <v>708</v>
      </c>
      <c r="B711" s="1" t="s">
        <v>8</v>
      </c>
      <c r="C711" s="1">
        <v>117305289</v>
      </c>
      <c r="D711" s="1">
        <v>117305712</v>
      </c>
      <c r="E711" s="1" t="s">
        <v>5</v>
      </c>
      <c r="F711" s="1">
        <f t="shared" si="11"/>
        <v>423</v>
      </c>
      <c r="G711" s="1">
        <v>0</v>
      </c>
      <c r="H711" s="1">
        <v>5.2710600000000003</v>
      </c>
      <c r="I711" s="1" t="s">
        <v>2183</v>
      </c>
      <c r="J711" s="1" t="s">
        <v>2182</v>
      </c>
    </row>
    <row r="712" spans="1:10">
      <c r="A712" s="1">
        <v>709</v>
      </c>
      <c r="B712" s="1" t="s">
        <v>8</v>
      </c>
      <c r="C712" s="1">
        <v>117537845</v>
      </c>
      <c r="D712" s="1">
        <v>117538543</v>
      </c>
      <c r="E712" s="1" t="s">
        <v>5</v>
      </c>
      <c r="F712" s="1">
        <f t="shared" si="11"/>
        <v>698</v>
      </c>
      <c r="G712" s="1">
        <v>0</v>
      </c>
      <c r="H712" s="1">
        <v>5.2710600000000003</v>
      </c>
      <c r="I712" s="1" t="s">
        <v>3756</v>
      </c>
      <c r="J712" s="1" t="s">
        <v>3755</v>
      </c>
    </row>
    <row r="713" spans="1:10">
      <c r="A713" s="1">
        <v>710</v>
      </c>
      <c r="B713" s="1" t="s">
        <v>8</v>
      </c>
      <c r="C713" s="1">
        <v>117541525</v>
      </c>
      <c r="D713" s="1">
        <v>117541833</v>
      </c>
      <c r="E713" s="1" t="s">
        <v>5</v>
      </c>
      <c r="F713" s="1">
        <f t="shared" si="11"/>
        <v>308</v>
      </c>
      <c r="G713" s="1">
        <v>0</v>
      </c>
      <c r="H713" s="1">
        <v>5.2710600000000003</v>
      </c>
      <c r="I713" s="1" t="s">
        <v>3756</v>
      </c>
      <c r="J713" s="1" t="s">
        <v>3755</v>
      </c>
    </row>
    <row r="714" spans="1:10">
      <c r="A714" s="1">
        <v>711</v>
      </c>
      <c r="B714" s="1" t="s">
        <v>8</v>
      </c>
      <c r="C714" s="1">
        <v>118870365</v>
      </c>
      <c r="D714" s="1">
        <v>118870895</v>
      </c>
      <c r="E714" s="1" t="s">
        <v>5</v>
      </c>
      <c r="F714" s="1">
        <f t="shared" si="11"/>
        <v>530</v>
      </c>
      <c r="G714" s="1">
        <v>0</v>
      </c>
      <c r="H714" s="1">
        <v>5.2710600000000003</v>
      </c>
      <c r="I714" s="1" t="s">
        <v>3520</v>
      </c>
      <c r="J714" s="1" t="s">
        <v>3519</v>
      </c>
    </row>
    <row r="715" spans="1:10">
      <c r="A715" s="1">
        <v>712</v>
      </c>
      <c r="B715" s="1" t="s">
        <v>8</v>
      </c>
      <c r="C715" s="1">
        <v>120551568</v>
      </c>
      <c r="D715" s="1">
        <v>120551935</v>
      </c>
      <c r="E715" s="1" t="s">
        <v>5</v>
      </c>
      <c r="F715" s="1">
        <f t="shared" si="11"/>
        <v>367</v>
      </c>
      <c r="G715" s="1">
        <v>0</v>
      </c>
      <c r="H715" s="1">
        <v>5.2710600000000003</v>
      </c>
      <c r="I715" s="1" t="s">
        <v>387</v>
      </c>
      <c r="J715" s="1" t="s">
        <v>386</v>
      </c>
    </row>
    <row r="716" spans="1:10">
      <c r="A716" s="1">
        <v>713</v>
      </c>
      <c r="B716" s="1" t="s">
        <v>8</v>
      </c>
      <c r="C716" s="1">
        <v>122186530</v>
      </c>
      <c r="D716" s="1">
        <v>122187120</v>
      </c>
      <c r="E716" s="1" t="s">
        <v>5</v>
      </c>
      <c r="F716" s="1">
        <f t="shared" si="11"/>
        <v>590</v>
      </c>
      <c r="G716" s="1">
        <v>0</v>
      </c>
      <c r="H716" s="1">
        <v>5.2710600000000003</v>
      </c>
      <c r="I716" s="1" t="s">
        <v>354</v>
      </c>
      <c r="J716" s="1" t="s">
        <v>353</v>
      </c>
    </row>
    <row r="717" spans="1:10">
      <c r="A717" s="1">
        <v>714</v>
      </c>
      <c r="B717" s="1" t="s">
        <v>8</v>
      </c>
      <c r="C717" s="1">
        <v>122487676</v>
      </c>
      <c r="D717" s="1">
        <v>122488165</v>
      </c>
      <c r="E717" s="1" t="s">
        <v>5</v>
      </c>
      <c r="F717" s="1">
        <f t="shared" si="11"/>
        <v>489</v>
      </c>
      <c r="G717" s="1">
        <v>0</v>
      </c>
      <c r="H717" s="1">
        <v>5.2710600000000003</v>
      </c>
      <c r="I717" s="1" t="s">
        <v>4103</v>
      </c>
      <c r="J717" s="1" t="s">
        <v>4102</v>
      </c>
    </row>
    <row r="718" spans="1:10">
      <c r="A718" s="1">
        <v>715</v>
      </c>
      <c r="B718" s="1" t="s">
        <v>8</v>
      </c>
      <c r="C718" s="1">
        <v>124495681</v>
      </c>
      <c r="D718" s="1">
        <v>124495975</v>
      </c>
      <c r="E718" s="1" t="s">
        <v>5</v>
      </c>
      <c r="F718" s="1">
        <f t="shared" si="11"/>
        <v>294</v>
      </c>
      <c r="G718" s="1">
        <v>0</v>
      </c>
      <c r="H718" s="1">
        <v>5.2710600000000003</v>
      </c>
      <c r="I718" s="1" t="s">
        <v>2871</v>
      </c>
      <c r="J718" s="1" t="s">
        <v>2870</v>
      </c>
    </row>
    <row r="719" spans="1:10">
      <c r="A719" s="1">
        <v>716</v>
      </c>
      <c r="B719" s="1" t="s">
        <v>69</v>
      </c>
      <c r="C719" s="1">
        <v>21115103</v>
      </c>
      <c r="D719" s="1">
        <v>21115397</v>
      </c>
      <c r="E719" s="1" t="s">
        <v>5</v>
      </c>
      <c r="F719" s="1">
        <f t="shared" si="11"/>
        <v>294</v>
      </c>
      <c r="G719" s="1">
        <v>0</v>
      </c>
      <c r="H719" s="1">
        <v>5.2710600000000003</v>
      </c>
      <c r="I719" s="1" t="s">
        <v>4954</v>
      </c>
      <c r="J719" s="1" t="s">
        <v>4953</v>
      </c>
    </row>
    <row r="720" spans="1:10">
      <c r="A720" s="1">
        <v>717</v>
      </c>
      <c r="B720" s="1" t="s">
        <v>69</v>
      </c>
      <c r="C720" s="1">
        <v>44711560</v>
      </c>
      <c r="D720" s="1">
        <v>44711866</v>
      </c>
      <c r="E720" s="1" t="s">
        <v>5</v>
      </c>
      <c r="F720" s="1">
        <f t="shared" si="11"/>
        <v>306</v>
      </c>
      <c r="G720" s="1">
        <v>0</v>
      </c>
      <c r="H720" s="1">
        <v>5.2710600000000003</v>
      </c>
      <c r="I720" s="1" t="s">
        <v>1680</v>
      </c>
      <c r="J720" s="1" t="s">
        <v>1679</v>
      </c>
    </row>
    <row r="721" spans="1:10">
      <c r="A721" s="1">
        <v>718</v>
      </c>
      <c r="B721" s="1" t="s">
        <v>69</v>
      </c>
      <c r="C721" s="1">
        <v>56104323</v>
      </c>
      <c r="D721" s="1">
        <v>56104684</v>
      </c>
      <c r="E721" s="1" t="s">
        <v>5</v>
      </c>
      <c r="F721" s="1">
        <f t="shared" si="11"/>
        <v>361</v>
      </c>
      <c r="G721" s="1">
        <v>0</v>
      </c>
      <c r="H721" s="1">
        <v>5.2710600000000003</v>
      </c>
      <c r="I721" s="1" t="s">
        <v>1064</v>
      </c>
      <c r="J721" s="1" t="s">
        <v>1063</v>
      </c>
    </row>
    <row r="722" spans="1:10">
      <c r="A722" s="1">
        <v>719</v>
      </c>
      <c r="B722" s="1" t="s">
        <v>69</v>
      </c>
      <c r="C722" s="1">
        <v>56124945</v>
      </c>
      <c r="D722" s="1">
        <v>56125371</v>
      </c>
      <c r="E722" s="1" t="s">
        <v>5</v>
      </c>
      <c r="F722" s="1">
        <f t="shared" si="11"/>
        <v>426</v>
      </c>
      <c r="G722" s="1">
        <v>0</v>
      </c>
      <c r="H722" s="1">
        <v>5.2710600000000003</v>
      </c>
      <c r="I722" s="1" t="s">
        <v>1064</v>
      </c>
      <c r="J722" s="1" t="s">
        <v>1063</v>
      </c>
    </row>
    <row r="723" spans="1:10">
      <c r="A723" s="1">
        <v>720</v>
      </c>
      <c r="B723" s="1" t="s">
        <v>69</v>
      </c>
      <c r="C723" s="1">
        <v>56830677</v>
      </c>
      <c r="D723" s="1">
        <v>56831043</v>
      </c>
      <c r="E723" s="1" t="s">
        <v>5</v>
      </c>
      <c r="F723" s="1">
        <f t="shared" si="11"/>
        <v>366</v>
      </c>
      <c r="G723" s="1">
        <v>0</v>
      </c>
      <c r="H723" s="1">
        <v>5.2710600000000003</v>
      </c>
      <c r="I723" s="1" t="s">
        <v>3054</v>
      </c>
      <c r="J723" s="1" t="s">
        <v>3053</v>
      </c>
    </row>
    <row r="724" spans="1:10">
      <c r="A724" s="1">
        <v>721</v>
      </c>
      <c r="B724" s="1" t="s">
        <v>69</v>
      </c>
      <c r="C724" s="1">
        <v>61583993</v>
      </c>
      <c r="D724" s="1">
        <v>61584287</v>
      </c>
      <c r="E724" s="1" t="s">
        <v>5</v>
      </c>
      <c r="F724" s="1">
        <f t="shared" si="11"/>
        <v>294</v>
      </c>
      <c r="G724" s="1">
        <v>0</v>
      </c>
      <c r="H724" s="1">
        <v>5.2710600000000003</v>
      </c>
      <c r="I724" s="1" t="s">
        <v>2177</v>
      </c>
      <c r="J724" s="1" t="s">
        <v>2176</v>
      </c>
    </row>
    <row r="725" spans="1:10">
      <c r="A725" s="1">
        <v>722</v>
      </c>
      <c r="B725" s="1" t="s">
        <v>69</v>
      </c>
      <c r="C725" s="1">
        <v>64408537</v>
      </c>
      <c r="D725" s="1">
        <v>64409232</v>
      </c>
      <c r="E725" s="1" t="s">
        <v>5</v>
      </c>
      <c r="F725" s="1">
        <f t="shared" si="11"/>
        <v>695</v>
      </c>
      <c r="G725" s="1">
        <v>0</v>
      </c>
      <c r="H725" s="1">
        <v>5.2710600000000003</v>
      </c>
      <c r="I725" s="1" t="s">
        <v>5594</v>
      </c>
      <c r="J725" s="1" t="s">
        <v>5593</v>
      </c>
    </row>
    <row r="726" spans="1:10">
      <c r="A726" s="1">
        <v>723</v>
      </c>
      <c r="B726" s="1" t="s">
        <v>69</v>
      </c>
      <c r="C726" s="1">
        <v>73155464</v>
      </c>
      <c r="D726" s="1">
        <v>73155767</v>
      </c>
      <c r="E726" s="1" t="s">
        <v>5</v>
      </c>
      <c r="F726" s="1">
        <f t="shared" si="11"/>
        <v>303</v>
      </c>
      <c r="G726" s="1">
        <v>0</v>
      </c>
      <c r="H726" s="1">
        <v>5.2710600000000003</v>
      </c>
      <c r="I726" s="1" t="s">
        <v>5793</v>
      </c>
      <c r="J726" s="1" t="s">
        <v>5792</v>
      </c>
    </row>
    <row r="727" spans="1:10">
      <c r="A727" s="1">
        <v>724</v>
      </c>
      <c r="B727" s="1" t="s">
        <v>69</v>
      </c>
      <c r="C727" s="1">
        <v>102729912</v>
      </c>
      <c r="D727" s="1">
        <v>102730230</v>
      </c>
      <c r="E727" s="1" t="s">
        <v>5</v>
      </c>
      <c r="F727" s="1">
        <f t="shared" si="11"/>
        <v>318</v>
      </c>
      <c r="G727" s="1">
        <v>0</v>
      </c>
      <c r="H727" s="1">
        <v>5.2710600000000003</v>
      </c>
      <c r="I727" s="1" t="s">
        <v>5136</v>
      </c>
      <c r="J727" s="1" t="s">
        <v>5135</v>
      </c>
    </row>
    <row r="728" spans="1:10">
      <c r="A728" s="1">
        <v>725</v>
      </c>
      <c r="B728" s="1" t="s">
        <v>69</v>
      </c>
      <c r="C728" s="1">
        <v>107492947</v>
      </c>
      <c r="D728" s="1">
        <v>107493582</v>
      </c>
      <c r="E728" s="1" t="s">
        <v>5</v>
      </c>
      <c r="F728" s="1">
        <f t="shared" si="11"/>
        <v>635</v>
      </c>
      <c r="G728" s="1">
        <v>0</v>
      </c>
      <c r="H728" s="1">
        <v>5.2710600000000003</v>
      </c>
      <c r="I728" s="1" t="s">
        <v>2353</v>
      </c>
      <c r="J728" s="1" t="s">
        <v>2352</v>
      </c>
    </row>
    <row r="729" spans="1:10">
      <c r="A729" s="1">
        <v>726</v>
      </c>
      <c r="B729" s="1" t="s">
        <v>19</v>
      </c>
      <c r="C729" s="1">
        <v>91219795</v>
      </c>
      <c r="D729" s="1">
        <v>91220210</v>
      </c>
      <c r="E729" s="1" t="s">
        <v>5</v>
      </c>
      <c r="F729" s="1">
        <f t="shared" si="11"/>
        <v>415</v>
      </c>
      <c r="G729" s="1">
        <v>0</v>
      </c>
      <c r="H729" s="1">
        <v>5.2699299999999996</v>
      </c>
      <c r="I729" s="1" t="s">
        <v>448</v>
      </c>
      <c r="J729" s="1" t="s">
        <v>447</v>
      </c>
    </row>
    <row r="730" spans="1:10">
      <c r="A730" s="1">
        <v>727</v>
      </c>
      <c r="B730" s="1" t="s">
        <v>36</v>
      </c>
      <c r="C730" s="1">
        <v>10491040</v>
      </c>
      <c r="D730" s="1">
        <v>10491550</v>
      </c>
      <c r="E730" s="1" t="s">
        <v>5</v>
      </c>
      <c r="F730" s="1">
        <f t="shared" si="11"/>
        <v>510</v>
      </c>
      <c r="G730" s="1">
        <v>0</v>
      </c>
      <c r="H730" s="1">
        <v>5.2693500000000002</v>
      </c>
      <c r="I730" s="1" t="s">
        <v>1441</v>
      </c>
      <c r="J730" s="1" t="s">
        <v>1440</v>
      </c>
    </row>
    <row r="731" spans="1:10">
      <c r="A731" s="1">
        <v>728</v>
      </c>
      <c r="B731" s="1" t="s">
        <v>8</v>
      </c>
      <c r="C731" s="1">
        <v>3754272</v>
      </c>
      <c r="D731" s="1">
        <v>3754647</v>
      </c>
      <c r="E731" s="1" t="s">
        <v>5</v>
      </c>
      <c r="F731" s="1">
        <f t="shared" si="11"/>
        <v>375</v>
      </c>
      <c r="G731" s="1">
        <v>0</v>
      </c>
      <c r="H731" s="1">
        <v>5.2682799999999999</v>
      </c>
      <c r="I731" s="1" t="s">
        <v>352</v>
      </c>
      <c r="J731" s="1" t="s">
        <v>351</v>
      </c>
    </row>
    <row r="732" spans="1:10">
      <c r="A732" s="1">
        <v>729</v>
      </c>
      <c r="B732" s="1" t="s">
        <v>11</v>
      </c>
      <c r="C732" s="1">
        <v>117295448</v>
      </c>
      <c r="D732" s="1">
        <v>117295742</v>
      </c>
      <c r="E732" s="1" t="s">
        <v>5</v>
      </c>
      <c r="F732" s="1">
        <f t="shared" si="11"/>
        <v>294</v>
      </c>
      <c r="G732" s="1">
        <v>0</v>
      </c>
      <c r="H732" s="1">
        <v>5.2664600000000004</v>
      </c>
      <c r="I732" s="4" t="s">
        <v>6430</v>
      </c>
      <c r="J732" s="1" t="s">
        <v>359</v>
      </c>
    </row>
    <row r="733" spans="1:10">
      <c r="A733" s="1">
        <v>730</v>
      </c>
      <c r="B733" s="1" t="s">
        <v>19</v>
      </c>
      <c r="C733" s="1">
        <v>91779783</v>
      </c>
      <c r="D733" s="1">
        <v>91780399</v>
      </c>
      <c r="E733" s="1" t="s">
        <v>5</v>
      </c>
      <c r="F733" s="1">
        <f t="shared" si="11"/>
        <v>616</v>
      </c>
      <c r="G733" s="1">
        <v>0</v>
      </c>
      <c r="H733" s="1">
        <v>5.2664600000000004</v>
      </c>
      <c r="I733" s="1" t="s">
        <v>2449</v>
      </c>
      <c r="J733" s="1" t="s">
        <v>2448</v>
      </c>
    </row>
    <row r="734" spans="1:10">
      <c r="A734" s="1">
        <v>731</v>
      </c>
      <c r="B734" s="1" t="s">
        <v>33</v>
      </c>
      <c r="C734" s="1">
        <v>155226342</v>
      </c>
      <c r="D734" s="1">
        <v>155226688</v>
      </c>
      <c r="E734" s="1" t="s">
        <v>5</v>
      </c>
      <c r="F734" s="1">
        <f t="shared" si="11"/>
        <v>346</v>
      </c>
      <c r="G734" s="1">
        <v>0</v>
      </c>
      <c r="H734" s="1">
        <v>5.26396</v>
      </c>
      <c r="I734" s="1" t="s">
        <v>1092</v>
      </c>
      <c r="J734" s="1" t="s">
        <v>1091</v>
      </c>
    </row>
    <row r="735" spans="1:10">
      <c r="A735" s="1">
        <v>732</v>
      </c>
      <c r="B735" s="1" t="s">
        <v>11</v>
      </c>
      <c r="C735" s="1">
        <v>118125269</v>
      </c>
      <c r="D735" s="1">
        <v>118125567</v>
      </c>
      <c r="E735" s="1" t="s">
        <v>5</v>
      </c>
      <c r="F735" s="1">
        <f t="shared" si="11"/>
        <v>298</v>
      </c>
      <c r="G735" s="1">
        <v>0</v>
      </c>
      <c r="H735" s="1">
        <v>5.26396</v>
      </c>
      <c r="I735" s="1" t="s">
        <v>925</v>
      </c>
      <c r="J735" s="1" t="s">
        <v>924</v>
      </c>
    </row>
    <row r="736" spans="1:10">
      <c r="A736" s="1">
        <v>733</v>
      </c>
      <c r="B736" s="1" t="s">
        <v>4</v>
      </c>
      <c r="C736" s="1">
        <v>12326887</v>
      </c>
      <c r="D736" s="1">
        <v>12327358</v>
      </c>
      <c r="E736" s="1" t="s">
        <v>5</v>
      </c>
      <c r="F736" s="1">
        <f t="shared" si="11"/>
        <v>471</v>
      </c>
      <c r="G736" s="1">
        <v>0</v>
      </c>
      <c r="H736" s="1">
        <v>5.26396</v>
      </c>
      <c r="I736" s="1" t="s">
        <v>6293</v>
      </c>
      <c r="J736" s="1" t="s">
        <v>6292</v>
      </c>
    </row>
    <row r="737" spans="1:10">
      <c r="A737" s="1">
        <v>734</v>
      </c>
      <c r="B737" s="1" t="s">
        <v>50</v>
      </c>
      <c r="C737" s="1">
        <v>33643793</v>
      </c>
      <c r="D737" s="1">
        <v>33644149</v>
      </c>
      <c r="E737" s="1" t="s">
        <v>5</v>
      </c>
      <c r="F737" s="1">
        <f t="shared" si="11"/>
        <v>356</v>
      </c>
      <c r="G737" s="1">
        <v>0</v>
      </c>
      <c r="H737" s="1">
        <v>5.26396</v>
      </c>
      <c r="I737" s="1" t="s">
        <v>4990</v>
      </c>
      <c r="J737" s="1" t="s">
        <v>4989</v>
      </c>
    </row>
    <row r="738" spans="1:10">
      <c r="A738" s="1">
        <v>735</v>
      </c>
      <c r="B738" s="1" t="s">
        <v>50</v>
      </c>
      <c r="C738" s="1">
        <v>99563132</v>
      </c>
      <c r="D738" s="1">
        <v>99563426</v>
      </c>
      <c r="E738" s="1" t="s">
        <v>5</v>
      </c>
      <c r="F738" s="1">
        <f t="shared" si="11"/>
        <v>294</v>
      </c>
      <c r="G738" s="1">
        <v>0</v>
      </c>
      <c r="H738" s="1">
        <v>5.26396</v>
      </c>
      <c r="I738" s="1" t="s">
        <v>921</v>
      </c>
      <c r="J738" s="1" t="s">
        <v>920</v>
      </c>
    </row>
    <row r="739" spans="1:10">
      <c r="A739" s="1">
        <v>736</v>
      </c>
      <c r="B739" s="1" t="s">
        <v>47</v>
      </c>
      <c r="C739" s="1">
        <v>17859402</v>
      </c>
      <c r="D739" s="1">
        <v>17859706</v>
      </c>
      <c r="E739" s="1" t="s">
        <v>5</v>
      </c>
      <c r="F739" s="1">
        <f t="shared" si="11"/>
        <v>304</v>
      </c>
      <c r="G739" s="1">
        <v>0</v>
      </c>
      <c r="H739" s="1">
        <v>5.26396</v>
      </c>
      <c r="I739" s="1" t="s">
        <v>2281</v>
      </c>
      <c r="J739" s="1" t="s">
        <v>2280</v>
      </c>
    </row>
    <row r="740" spans="1:10">
      <c r="A740" s="1">
        <v>737</v>
      </c>
      <c r="B740" s="1" t="s">
        <v>19</v>
      </c>
      <c r="C740" s="1">
        <v>88545438</v>
      </c>
      <c r="D740" s="1">
        <v>88545899</v>
      </c>
      <c r="E740" s="1" t="s">
        <v>5</v>
      </c>
      <c r="F740" s="1">
        <f t="shared" si="11"/>
        <v>461</v>
      </c>
      <c r="G740" s="1">
        <v>0</v>
      </c>
      <c r="H740" s="1">
        <v>5.26396</v>
      </c>
      <c r="I740" s="1" t="s">
        <v>5655</v>
      </c>
      <c r="J740" s="1" t="s">
        <v>5654</v>
      </c>
    </row>
    <row r="741" spans="1:10">
      <c r="A741" s="1">
        <v>738</v>
      </c>
      <c r="B741" s="1" t="s">
        <v>8</v>
      </c>
      <c r="C741" s="1">
        <v>25950018</v>
      </c>
      <c r="D741" s="1">
        <v>25950318</v>
      </c>
      <c r="E741" s="1" t="s">
        <v>5</v>
      </c>
      <c r="F741" s="1">
        <f t="shared" si="11"/>
        <v>300</v>
      </c>
      <c r="G741" s="1">
        <v>0</v>
      </c>
      <c r="H741" s="1">
        <v>5.26396</v>
      </c>
      <c r="I741" s="1" t="s">
        <v>1968</v>
      </c>
      <c r="J741" s="1" t="s">
        <v>1967</v>
      </c>
    </row>
    <row r="742" spans="1:10">
      <c r="A742" s="1">
        <v>739</v>
      </c>
      <c r="B742" s="1" t="s">
        <v>8</v>
      </c>
      <c r="C742" s="1">
        <v>64745892</v>
      </c>
      <c r="D742" s="1">
        <v>64746267</v>
      </c>
      <c r="E742" s="1" t="s">
        <v>5</v>
      </c>
      <c r="F742" s="1">
        <f t="shared" si="11"/>
        <v>375</v>
      </c>
      <c r="G742" s="1">
        <v>0</v>
      </c>
      <c r="H742" s="1">
        <v>5.26396</v>
      </c>
      <c r="I742" s="1" t="s">
        <v>5280</v>
      </c>
      <c r="J742" s="1" t="s">
        <v>5279</v>
      </c>
    </row>
    <row r="743" spans="1:10">
      <c r="A743" s="1">
        <v>740</v>
      </c>
      <c r="B743" s="1" t="s">
        <v>8</v>
      </c>
      <c r="C743" s="1">
        <v>120172283</v>
      </c>
      <c r="D743" s="1">
        <v>120172834</v>
      </c>
      <c r="E743" s="1" t="s">
        <v>5</v>
      </c>
      <c r="F743" s="1">
        <f t="shared" si="11"/>
        <v>551</v>
      </c>
      <c r="G743" s="1">
        <v>0</v>
      </c>
      <c r="H743" s="1">
        <v>5.26396</v>
      </c>
      <c r="I743" s="1" t="s">
        <v>838</v>
      </c>
      <c r="J743" s="1" t="s">
        <v>837</v>
      </c>
    </row>
    <row r="744" spans="1:10">
      <c r="A744" s="1">
        <v>741</v>
      </c>
      <c r="B744" s="1" t="s">
        <v>8</v>
      </c>
      <c r="C744" s="1">
        <v>123137242</v>
      </c>
      <c r="D744" s="1">
        <v>123138011</v>
      </c>
      <c r="E744" s="1" t="s">
        <v>5</v>
      </c>
      <c r="F744" s="1">
        <f t="shared" si="11"/>
        <v>769</v>
      </c>
      <c r="G744" s="1">
        <v>0</v>
      </c>
      <c r="H744" s="1">
        <v>5.26396</v>
      </c>
      <c r="I744" s="1" t="s">
        <v>4926</v>
      </c>
      <c r="J744" s="1" t="s">
        <v>4925</v>
      </c>
    </row>
    <row r="745" spans="1:10">
      <c r="A745" s="1">
        <v>742</v>
      </c>
      <c r="B745" s="1" t="s">
        <v>33</v>
      </c>
      <c r="C745" s="1">
        <v>151999554</v>
      </c>
      <c r="D745" s="1">
        <v>151999849</v>
      </c>
      <c r="E745" s="1" t="s">
        <v>5</v>
      </c>
      <c r="F745" s="1">
        <f t="shared" si="11"/>
        <v>295</v>
      </c>
      <c r="G745" s="1">
        <v>0</v>
      </c>
      <c r="H745" s="1">
        <v>5.2627899999999999</v>
      </c>
      <c r="I745" s="1" t="s">
        <v>5250</v>
      </c>
      <c r="J745" s="1" t="s">
        <v>5249</v>
      </c>
    </row>
    <row r="746" spans="1:10">
      <c r="A746" s="1">
        <v>743</v>
      </c>
      <c r="B746" s="1" t="s">
        <v>8</v>
      </c>
      <c r="C746" s="1">
        <v>13179311</v>
      </c>
      <c r="D746" s="1">
        <v>13179710</v>
      </c>
      <c r="E746" s="1" t="s">
        <v>5</v>
      </c>
      <c r="F746" s="1">
        <f t="shared" si="11"/>
        <v>399</v>
      </c>
      <c r="G746" s="1">
        <v>0</v>
      </c>
      <c r="H746" s="1">
        <v>5.2627899999999999</v>
      </c>
      <c r="I746" s="1" t="s">
        <v>415</v>
      </c>
      <c r="J746" s="1" t="s">
        <v>414</v>
      </c>
    </row>
    <row r="747" spans="1:10">
      <c r="A747" s="1">
        <v>744</v>
      </c>
      <c r="B747" s="1" t="s">
        <v>47</v>
      </c>
      <c r="C747" s="1">
        <v>18573745</v>
      </c>
      <c r="D747" s="1">
        <v>18574039</v>
      </c>
      <c r="E747" s="1" t="s">
        <v>5</v>
      </c>
      <c r="F747" s="1">
        <f t="shared" si="11"/>
        <v>294</v>
      </c>
      <c r="G747" s="1">
        <v>0</v>
      </c>
      <c r="H747" s="1">
        <v>5.2627100000000002</v>
      </c>
      <c r="I747" s="1" t="s">
        <v>292</v>
      </c>
      <c r="J747" s="1" t="s">
        <v>291</v>
      </c>
    </row>
    <row r="748" spans="1:10">
      <c r="A748" s="1">
        <v>745</v>
      </c>
      <c r="B748" s="1" t="s">
        <v>22</v>
      </c>
      <c r="C748" s="1">
        <v>64185559</v>
      </c>
      <c r="D748" s="1">
        <v>64185873</v>
      </c>
      <c r="E748" s="1" t="s">
        <v>5</v>
      </c>
      <c r="F748" s="1">
        <f t="shared" si="11"/>
        <v>314</v>
      </c>
      <c r="G748" s="1">
        <v>0</v>
      </c>
      <c r="H748" s="1">
        <v>5.2596999999999996</v>
      </c>
      <c r="I748" s="1" t="s">
        <v>437</v>
      </c>
      <c r="J748" s="1" t="s">
        <v>436</v>
      </c>
    </row>
    <row r="749" spans="1:10">
      <c r="A749" s="1">
        <v>746</v>
      </c>
      <c r="B749" s="1" t="s">
        <v>50</v>
      </c>
      <c r="C749" s="1">
        <v>57822330</v>
      </c>
      <c r="D749" s="1">
        <v>57822706</v>
      </c>
      <c r="E749" s="1" t="s">
        <v>5</v>
      </c>
      <c r="F749" s="1">
        <f t="shared" si="11"/>
        <v>376</v>
      </c>
      <c r="G749" s="1">
        <v>0</v>
      </c>
      <c r="H749" s="1">
        <v>5.2568599999999996</v>
      </c>
      <c r="I749" s="1" t="s">
        <v>4884</v>
      </c>
      <c r="J749" s="1" t="s">
        <v>4883</v>
      </c>
    </row>
    <row r="750" spans="1:10">
      <c r="A750" s="1">
        <v>747</v>
      </c>
      <c r="B750" s="1" t="s">
        <v>4</v>
      </c>
      <c r="C750" s="1">
        <v>116488896</v>
      </c>
      <c r="D750" s="1">
        <v>116489428</v>
      </c>
      <c r="E750" s="1" t="s">
        <v>5</v>
      </c>
      <c r="F750" s="1">
        <f t="shared" si="11"/>
        <v>532</v>
      </c>
      <c r="G750" s="1">
        <v>0</v>
      </c>
      <c r="H750" s="1">
        <v>5.2555199999999997</v>
      </c>
      <c r="I750" s="1" t="s">
        <v>2150</v>
      </c>
      <c r="J750" s="1" t="s">
        <v>2149</v>
      </c>
    </row>
    <row r="751" spans="1:10">
      <c r="A751" s="1">
        <v>748</v>
      </c>
      <c r="B751" s="1" t="s">
        <v>33</v>
      </c>
      <c r="C751" s="1">
        <v>183068282</v>
      </c>
      <c r="D751" s="1">
        <v>183068604</v>
      </c>
      <c r="E751" s="1" t="s">
        <v>5</v>
      </c>
      <c r="F751" s="1">
        <f t="shared" si="11"/>
        <v>322</v>
      </c>
      <c r="G751" s="1">
        <v>0</v>
      </c>
      <c r="H751" s="1">
        <v>5.2483399999999998</v>
      </c>
      <c r="I751" s="1" t="s">
        <v>1016</v>
      </c>
      <c r="J751" s="1" t="s">
        <v>1015</v>
      </c>
    </row>
    <row r="752" spans="1:10">
      <c r="A752" s="1">
        <v>749</v>
      </c>
      <c r="B752" s="1" t="s">
        <v>8</v>
      </c>
      <c r="C752" s="1">
        <v>111629062</v>
      </c>
      <c r="D752" s="1">
        <v>111629400</v>
      </c>
      <c r="E752" s="1" t="s">
        <v>5</v>
      </c>
      <c r="F752" s="1">
        <f t="shared" si="11"/>
        <v>338</v>
      </c>
      <c r="G752" s="1">
        <v>0</v>
      </c>
      <c r="H752" s="1">
        <v>5.2483399999999998</v>
      </c>
      <c r="I752" s="1" t="s">
        <v>3824</v>
      </c>
      <c r="J752" s="1" t="s">
        <v>3823</v>
      </c>
    </row>
    <row r="753" spans="1:10">
      <c r="A753" s="1">
        <v>750</v>
      </c>
      <c r="B753" s="1" t="s">
        <v>33</v>
      </c>
      <c r="C753" s="1">
        <v>92697869</v>
      </c>
      <c r="D753" s="1">
        <v>92698240</v>
      </c>
      <c r="E753" s="1" t="s">
        <v>5</v>
      </c>
      <c r="F753" s="1">
        <f t="shared" si="11"/>
        <v>371</v>
      </c>
      <c r="G753" s="1">
        <v>0</v>
      </c>
      <c r="H753" s="1">
        <v>5.2444699999999997</v>
      </c>
      <c r="I753" s="1" t="s">
        <v>3450</v>
      </c>
      <c r="J753" s="1" t="s">
        <v>3449</v>
      </c>
    </row>
    <row r="754" spans="1:10">
      <c r="A754" s="1">
        <v>751</v>
      </c>
      <c r="B754" s="1" t="s">
        <v>33</v>
      </c>
      <c r="C754" s="1">
        <v>135969449</v>
      </c>
      <c r="D754" s="1">
        <v>135969808</v>
      </c>
      <c r="E754" s="1" t="s">
        <v>5</v>
      </c>
      <c r="F754" s="1">
        <f t="shared" si="11"/>
        <v>359</v>
      </c>
      <c r="G754" s="1">
        <v>0</v>
      </c>
      <c r="H754" s="1">
        <v>5.2444699999999997</v>
      </c>
      <c r="I754" s="1" t="s">
        <v>4415</v>
      </c>
      <c r="J754" s="1" t="s">
        <v>4414</v>
      </c>
    </row>
    <row r="755" spans="1:10">
      <c r="A755" s="1">
        <v>752</v>
      </c>
      <c r="B755" s="1" t="s">
        <v>33</v>
      </c>
      <c r="C755" s="1">
        <v>172335641</v>
      </c>
      <c r="D755" s="1">
        <v>172335940</v>
      </c>
      <c r="E755" s="1" t="s">
        <v>5</v>
      </c>
      <c r="F755" s="1">
        <f t="shared" si="11"/>
        <v>299</v>
      </c>
      <c r="G755" s="1">
        <v>0</v>
      </c>
      <c r="H755" s="1">
        <v>5.2444699999999997</v>
      </c>
      <c r="I755" s="1" t="s">
        <v>3202</v>
      </c>
      <c r="J755" s="1" t="s">
        <v>3201</v>
      </c>
    </row>
    <row r="756" spans="1:10">
      <c r="A756" s="1">
        <v>753</v>
      </c>
      <c r="B756" s="1" t="s">
        <v>11</v>
      </c>
      <c r="C756" s="1">
        <v>94482109</v>
      </c>
      <c r="D756" s="1">
        <v>94482545</v>
      </c>
      <c r="E756" s="1" t="s">
        <v>5</v>
      </c>
      <c r="F756" s="1">
        <f t="shared" si="11"/>
        <v>436</v>
      </c>
      <c r="G756" s="1">
        <v>0</v>
      </c>
      <c r="H756" s="1">
        <v>5.2444699999999997</v>
      </c>
      <c r="I756" s="1" t="s">
        <v>3232</v>
      </c>
      <c r="J756" s="1" t="s">
        <v>3231</v>
      </c>
    </row>
    <row r="757" spans="1:10">
      <c r="A757" s="1">
        <v>754</v>
      </c>
      <c r="B757" s="1" t="s">
        <v>50</v>
      </c>
      <c r="C757" s="1">
        <v>97597826</v>
      </c>
      <c r="D757" s="1">
        <v>97598399</v>
      </c>
      <c r="E757" s="1" t="s">
        <v>5</v>
      </c>
      <c r="F757" s="1">
        <f t="shared" si="11"/>
        <v>573</v>
      </c>
      <c r="G757" s="1">
        <v>0</v>
      </c>
      <c r="H757" s="1">
        <v>5.2444699999999997</v>
      </c>
      <c r="I757" s="1" t="s">
        <v>1256</v>
      </c>
      <c r="J757" s="1" t="s">
        <v>1255</v>
      </c>
    </row>
    <row r="758" spans="1:10">
      <c r="A758" s="1">
        <v>755</v>
      </c>
      <c r="B758" s="1" t="s">
        <v>47</v>
      </c>
      <c r="C758" s="1">
        <v>8490129</v>
      </c>
      <c r="D758" s="1">
        <v>8490423</v>
      </c>
      <c r="E758" s="1" t="s">
        <v>5</v>
      </c>
      <c r="F758" s="1">
        <f t="shared" si="11"/>
        <v>294</v>
      </c>
      <c r="G758" s="1">
        <v>0</v>
      </c>
      <c r="H758" s="1">
        <v>5.2444699999999997</v>
      </c>
      <c r="I758" s="1" t="s">
        <v>5378</v>
      </c>
      <c r="J758" s="1" t="s">
        <v>5377</v>
      </c>
    </row>
    <row r="759" spans="1:10">
      <c r="A759" s="1">
        <v>756</v>
      </c>
      <c r="B759" s="1" t="s">
        <v>145</v>
      </c>
      <c r="C759" s="1">
        <v>118475378</v>
      </c>
      <c r="D759" s="1">
        <v>118475709</v>
      </c>
      <c r="E759" s="1" t="s">
        <v>5</v>
      </c>
      <c r="F759" s="1">
        <f t="shared" si="11"/>
        <v>331</v>
      </c>
      <c r="G759" s="1">
        <v>0</v>
      </c>
      <c r="H759" s="1">
        <v>5.2444699999999997</v>
      </c>
      <c r="I759" s="1" t="s">
        <v>5232</v>
      </c>
      <c r="J759" s="1" t="s">
        <v>5231</v>
      </c>
    </row>
    <row r="760" spans="1:10">
      <c r="A760" s="1">
        <v>757</v>
      </c>
      <c r="B760" s="1" t="s">
        <v>19</v>
      </c>
      <c r="C760" s="1">
        <v>19120411</v>
      </c>
      <c r="D760" s="1">
        <v>19120716</v>
      </c>
      <c r="E760" s="1" t="s">
        <v>5</v>
      </c>
      <c r="F760" s="1">
        <f t="shared" si="11"/>
        <v>305</v>
      </c>
      <c r="G760" s="1">
        <v>0</v>
      </c>
      <c r="H760" s="1">
        <v>5.2444699999999997</v>
      </c>
      <c r="I760" s="1" t="s">
        <v>714</v>
      </c>
      <c r="J760" s="1" t="s">
        <v>713</v>
      </c>
    </row>
    <row r="761" spans="1:10">
      <c r="A761" s="1">
        <v>758</v>
      </c>
      <c r="B761" s="1" t="s">
        <v>19</v>
      </c>
      <c r="C761" s="1">
        <v>91197092</v>
      </c>
      <c r="D761" s="1">
        <v>91197606</v>
      </c>
      <c r="E761" s="1" t="s">
        <v>5</v>
      </c>
      <c r="F761" s="1">
        <f t="shared" si="11"/>
        <v>514</v>
      </c>
      <c r="G761" s="1">
        <v>0</v>
      </c>
      <c r="H761" s="1">
        <v>5.2444699999999997</v>
      </c>
      <c r="I761" s="1" t="s">
        <v>448</v>
      </c>
      <c r="J761" s="1" t="s">
        <v>447</v>
      </c>
    </row>
    <row r="762" spans="1:10">
      <c r="A762" s="1">
        <v>759</v>
      </c>
      <c r="B762" s="1" t="s">
        <v>8</v>
      </c>
      <c r="C762" s="1">
        <v>120961784</v>
      </c>
      <c r="D762" s="1">
        <v>120962242</v>
      </c>
      <c r="E762" s="1" t="s">
        <v>5</v>
      </c>
      <c r="F762" s="1">
        <f t="shared" si="11"/>
        <v>458</v>
      </c>
      <c r="G762" s="1">
        <v>0</v>
      </c>
      <c r="H762" s="1">
        <v>5.2444699999999997</v>
      </c>
      <c r="I762" s="1" t="s">
        <v>107</v>
      </c>
      <c r="J762" s="1" t="s">
        <v>106</v>
      </c>
    </row>
    <row r="763" spans="1:10">
      <c r="A763" s="1">
        <v>760</v>
      </c>
      <c r="B763" s="1" t="s">
        <v>69</v>
      </c>
      <c r="C763" s="1">
        <v>63346109</v>
      </c>
      <c r="D763" s="1">
        <v>63346406</v>
      </c>
      <c r="E763" s="1" t="s">
        <v>5</v>
      </c>
      <c r="F763" s="1">
        <f t="shared" si="11"/>
        <v>297</v>
      </c>
      <c r="G763" s="1">
        <v>0</v>
      </c>
      <c r="H763" s="1">
        <v>5.2444699999999997</v>
      </c>
      <c r="I763" s="1" t="s">
        <v>1140</v>
      </c>
      <c r="J763" s="1" t="s">
        <v>1139</v>
      </c>
    </row>
    <row r="764" spans="1:10">
      <c r="A764" s="1">
        <v>761</v>
      </c>
      <c r="B764" s="1" t="s">
        <v>19</v>
      </c>
      <c r="C764" s="1">
        <v>120108574</v>
      </c>
      <c r="D764" s="1">
        <v>120108895</v>
      </c>
      <c r="E764" s="1" t="s">
        <v>5</v>
      </c>
      <c r="F764" s="1">
        <f t="shared" si="11"/>
        <v>321</v>
      </c>
      <c r="G764" s="1">
        <v>0</v>
      </c>
      <c r="H764" s="1">
        <v>5.2432100000000004</v>
      </c>
      <c r="I764" s="1" t="s">
        <v>5070</v>
      </c>
      <c r="J764" s="1" t="s">
        <v>5069</v>
      </c>
    </row>
    <row r="765" spans="1:10">
      <c r="A765" s="1">
        <v>762</v>
      </c>
      <c r="B765" s="1" t="s">
        <v>19</v>
      </c>
      <c r="C765" s="1">
        <v>55087337</v>
      </c>
      <c r="D765" s="1">
        <v>55087696</v>
      </c>
      <c r="E765" s="1" t="s">
        <v>5</v>
      </c>
      <c r="F765" s="1">
        <f t="shared" si="11"/>
        <v>359</v>
      </c>
      <c r="G765" s="1">
        <v>0</v>
      </c>
      <c r="H765" s="1">
        <v>5.2362500000000001</v>
      </c>
      <c r="I765" s="1" t="s">
        <v>429</v>
      </c>
      <c r="J765" s="1" t="s">
        <v>428</v>
      </c>
    </row>
    <row r="766" spans="1:10">
      <c r="A766" s="1">
        <v>763</v>
      </c>
      <c r="B766" s="1" t="s">
        <v>8</v>
      </c>
      <c r="C766" s="1">
        <v>70834892</v>
      </c>
      <c r="D766" s="1">
        <v>70835186</v>
      </c>
      <c r="E766" s="1" t="s">
        <v>5</v>
      </c>
      <c r="F766" s="1">
        <f t="shared" si="11"/>
        <v>294</v>
      </c>
      <c r="G766" s="1">
        <v>0</v>
      </c>
      <c r="H766" s="1">
        <v>5.2340400000000002</v>
      </c>
      <c r="I766" s="1" t="s">
        <v>262</v>
      </c>
      <c r="J766" s="1" t="s">
        <v>261</v>
      </c>
    </row>
    <row r="767" spans="1:10">
      <c r="A767" s="1">
        <v>764</v>
      </c>
      <c r="B767" s="1" t="s">
        <v>36</v>
      </c>
      <c r="C767" s="1">
        <v>45152967</v>
      </c>
      <c r="D767" s="1">
        <v>45153504</v>
      </c>
      <c r="E767" s="1" t="s">
        <v>5</v>
      </c>
      <c r="F767" s="1">
        <f t="shared" si="11"/>
        <v>537</v>
      </c>
      <c r="G767" s="1">
        <v>0</v>
      </c>
      <c r="H767" s="1">
        <v>5.2320399999999996</v>
      </c>
      <c r="I767" s="1" t="s">
        <v>2763</v>
      </c>
      <c r="J767" s="1" t="s">
        <v>2762</v>
      </c>
    </row>
    <row r="768" spans="1:10">
      <c r="A768" s="1">
        <v>765</v>
      </c>
      <c r="B768" s="1" t="s">
        <v>8</v>
      </c>
      <c r="C768" s="1">
        <v>89411038</v>
      </c>
      <c r="D768" s="1">
        <v>89411332</v>
      </c>
      <c r="E768" s="1" t="s">
        <v>5</v>
      </c>
      <c r="F768" s="1">
        <f t="shared" si="11"/>
        <v>294</v>
      </c>
      <c r="G768" s="1">
        <v>0</v>
      </c>
      <c r="H768" s="1">
        <v>5.2320399999999996</v>
      </c>
      <c r="I768" s="1" t="s">
        <v>221</v>
      </c>
      <c r="J768" s="1" t="s">
        <v>220</v>
      </c>
    </row>
    <row r="769" spans="1:10">
      <c r="A769" s="1">
        <v>766</v>
      </c>
      <c r="B769" s="1" t="s">
        <v>11</v>
      </c>
      <c r="C769" s="1">
        <v>18871238</v>
      </c>
      <c r="D769" s="1">
        <v>18871901</v>
      </c>
      <c r="E769" s="1" t="s">
        <v>5</v>
      </c>
      <c r="F769" s="1">
        <f t="shared" si="11"/>
        <v>663</v>
      </c>
      <c r="G769" s="1">
        <v>0</v>
      </c>
      <c r="H769" s="1">
        <v>5.2298499999999999</v>
      </c>
      <c r="I769" s="1" t="s">
        <v>5230</v>
      </c>
      <c r="J769" s="1" t="s">
        <v>5229</v>
      </c>
    </row>
    <row r="770" spans="1:10">
      <c r="A770" s="1">
        <v>767</v>
      </c>
      <c r="B770" s="1" t="s">
        <v>8</v>
      </c>
      <c r="C770" s="1">
        <v>12954637</v>
      </c>
      <c r="D770" s="1">
        <v>12954965</v>
      </c>
      <c r="E770" s="1" t="s">
        <v>5</v>
      </c>
      <c r="F770" s="1">
        <f t="shared" si="11"/>
        <v>328</v>
      </c>
      <c r="G770" s="1">
        <v>0</v>
      </c>
      <c r="H770" s="1">
        <v>5.2287499999999998</v>
      </c>
      <c r="I770" s="1" t="s">
        <v>3820</v>
      </c>
      <c r="J770" s="1" t="s">
        <v>3819</v>
      </c>
    </row>
    <row r="771" spans="1:10">
      <c r="A771" s="1">
        <v>768</v>
      </c>
      <c r="B771" s="1" t="s">
        <v>19</v>
      </c>
      <c r="C771" s="1">
        <v>125082000</v>
      </c>
      <c r="D771" s="1">
        <v>125082321</v>
      </c>
      <c r="E771" s="1" t="s">
        <v>5</v>
      </c>
      <c r="F771" s="1">
        <f t="shared" si="11"/>
        <v>321</v>
      </c>
      <c r="G771" s="1">
        <v>0</v>
      </c>
      <c r="H771" s="1">
        <v>5.2270599999999998</v>
      </c>
      <c r="I771" s="1" t="s">
        <v>6121</v>
      </c>
      <c r="J771" s="1" t="s">
        <v>6120</v>
      </c>
    </row>
    <row r="772" spans="1:10">
      <c r="A772" s="1">
        <v>769</v>
      </c>
      <c r="B772" s="1" t="s">
        <v>8</v>
      </c>
      <c r="C772" s="1">
        <v>83935394</v>
      </c>
      <c r="D772" s="1">
        <v>83935840</v>
      </c>
      <c r="E772" s="1" t="s">
        <v>5</v>
      </c>
      <c r="F772" s="1">
        <f t="shared" ref="F772:F835" si="12">D772-C772</f>
        <v>446</v>
      </c>
      <c r="G772" s="1">
        <v>0</v>
      </c>
      <c r="H772" s="1">
        <v>5.2269199999999998</v>
      </c>
      <c r="I772" s="1" t="s">
        <v>397</v>
      </c>
      <c r="J772" s="1" t="s">
        <v>396</v>
      </c>
    </row>
    <row r="773" spans="1:10">
      <c r="A773" s="1">
        <v>770</v>
      </c>
      <c r="B773" s="1" t="s">
        <v>22</v>
      </c>
      <c r="C773" s="1">
        <v>24230983</v>
      </c>
      <c r="D773" s="1">
        <v>24231507</v>
      </c>
      <c r="E773" s="1" t="s">
        <v>5</v>
      </c>
      <c r="F773" s="1">
        <f t="shared" si="12"/>
        <v>524</v>
      </c>
      <c r="G773" s="1">
        <v>0</v>
      </c>
      <c r="H773" s="1">
        <v>5.2252700000000001</v>
      </c>
      <c r="I773" s="1" t="s">
        <v>5753</v>
      </c>
      <c r="J773" s="1" t="s">
        <v>5752</v>
      </c>
    </row>
    <row r="774" spans="1:10">
      <c r="A774" s="1">
        <v>771</v>
      </c>
      <c r="B774" s="1" t="s">
        <v>19</v>
      </c>
      <c r="C774" s="1">
        <v>54115435</v>
      </c>
      <c r="D774" s="1">
        <v>54115894</v>
      </c>
      <c r="E774" s="1" t="s">
        <v>5</v>
      </c>
      <c r="F774" s="1">
        <f t="shared" si="12"/>
        <v>459</v>
      </c>
      <c r="G774" s="1">
        <v>0</v>
      </c>
      <c r="H774" s="1">
        <v>5.2252700000000001</v>
      </c>
      <c r="I774" s="1" t="s">
        <v>2355</v>
      </c>
      <c r="J774" s="1" t="s">
        <v>2354</v>
      </c>
    </row>
    <row r="775" spans="1:10">
      <c r="A775" s="1">
        <v>772</v>
      </c>
      <c r="B775" s="1" t="s">
        <v>33</v>
      </c>
      <c r="C775" s="1">
        <v>39251781</v>
      </c>
      <c r="D775" s="1">
        <v>39252076</v>
      </c>
      <c r="E775" s="1" t="s">
        <v>5</v>
      </c>
      <c r="F775" s="1">
        <f t="shared" si="12"/>
        <v>295</v>
      </c>
      <c r="G775" s="1">
        <v>0</v>
      </c>
      <c r="H775" s="1">
        <v>5.2230800000000004</v>
      </c>
      <c r="I775" s="1" t="s">
        <v>5979</v>
      </c>
      <c r="J775" s="1" t="s">
        <v>5978</v>
      </c>
    </row>
    <row r="776" spans="1:10">
      <c r="A776" s="1">
        <v>773</v>
      </c>
      <c r="B776" s="1" t="s">
        <v>33</v>
      </c>
      <c r="C776" s="1">
        <v>132739167</v>
      </c>
      <c r="D776" s="1">
        <v>132739550</v>
      </c>
      <c r="E776" s="1" t="s">
        <v>5</v>
      </c>
      <c r="F776" s="1">
        <f t="shared" si="12"/>
        <v>383</v>
      </c>
      <c r="G776" s="1">
        <v>0</v>
      </c>
      <c r="H776" s="1">
        <v>5.2230800000000004</v>
      </c>
      <c r="I776" s="1" t="s">
        <v>167</v>
      </c>
      <c r="J776" s="1" t="s">
        <v>166</v>
      </c>
    </row>
    <row r="777" spans="1:10">
      <c r="A777" s="1">
        <v>774</v>
      </c>
      <c r="B777" s="1" t="s">
        <v>293</v>
      </c>
      <c r="C777" s="1">
        <v>121545227</v>
      </c>
      <c r="D777" s="1">
        <v>121545521</v>
      </c>
      <c r="E777" s="1" t="s">
        <v>5</v>
      </c>
      <c r="F777" s="1">
        <f t="shared" si="12"/>
        <v>294</v>
      </c>
      <c r="G777" s="1">
        <v>0</v>
      </c>
      <c r="H777" s="1">
        <v>5.2230800000000004</v>
      </c>
      <c r="I777" s="1" t="s">
        <v>2825</v>
      </c>
      <c r="J777" s="1" t="s">
        <v>2824</v>
      </c>
    </row>
    <row r="778" spans="1:10">
      <c r="A778" s="1">
        <v>775</v>
      </c>
      <c r="B778" s="1" t="s">
        <v>11</v>
      </c>
      <c r="C778" s="1">
        <v>94955452</v>
      </c>
      <c r="D778" s="1">
        <v>94955746</v>
      </c>
      <c r="E778" s="1" t="s">
        <v>5</v>
      </c>
      <c r="F778" s="1">
        <f t="shared" si="12"/>
        <v>294</v>
      </c>
      <c r="G778" s="1">
        <v>0</v>
      </c>
      <c r="H778" s="1">
        <v>5.2230800000000004</v>
      </c>
      <c r="I778" s="1" t="s">
        <v>570</v>
      </c>
      <c r="J778" s="1" t="s">
        <v>569</v>
      </c>
    </row>
    <row r="779" spans="1:10">
      <c r="A779" s="1">
        <v>776</v>
      </c>
      <c r="B779" s="1" t="s">
        <v>11</v>
      </c>
      <c r="C779" s="1">
        <v>119707032</v>
      </c>
      <c r="D779" s="1">
        <v>119707478</v>
      </c>
      <c r="E779" s="1" t="s">
        <v>5</v>
      </c>
      <c r="F779" s="1">
        <f t="shared" si="12"/>
        <v>446</v>
      </c>
      <c r="G779" s="1">
        <v>0</v>
      </c>
      <c r="H779" s="1">
        <v>5.2230800000000004</v>
      </c>
      <c r="I779" s="1" t="s">
        <v>4660</v>
      </c>
      <c r="J779" s="1" t="s">
        <v>4659</v>
      </c>
    </row>
    <row r="780" spans="1:10">
      <c r="A780" s="1">
        <v>777</v>
      </c>
      <c r="B780" s="1" t="s">
        <v>4</v>
      </c>
      <c r="C780" s="1">
        <v>105446089</v>
      </c>
      <c r="D780" s="1">
        <v>105446411</v>
      </c>
      <c r="E780" s="1" t="s">
        <v>5</v>
      </c>
      <c r="F780" s="1">
        <f t="shared" si="12"/>
        <v>322</v>
      </c>
      <c r="G780" s="1">
        <v>0</v>
      </c>
      <c r="H780" s="1">
        <v>5.2230800000000004</v>
      </c>
      <c r="I780" s="1" t="s">
        <v>2595</v>
      </c>
      <c r="J780" s="1" t="s">
        <v>2594</v>
      </c>
    </row>
    <row r="781" spans="1:10">
      <c r="A781" s="1">
        <v>778</v>
      </c>
      <c r="B781" s="1" t="s">
        <v>50</v>
      </c>
      <c r="C781" s="1">
        <v>19349954</v>
      </c>
      <c r="D781" s="1">
        <v>19350318</v>
      </c>
      <c r="E781" s="1" t="s">
        <v>5</v>
      </c>
      <c r="F781" s="1">
        <f t="shared" si="12"/>
        <v>364</v>
      </c>
      <c r="G781" s="1">
        <v>0</v>
      </c>
      <c r="H781" s="1">
        <v>5.2230800000000004</v>
      </c>
      <c r="I781" s="1" t="s">
        <v>6087</v>
      </c>
      <c r="J781" s="1" t="s">
        <v>6086</v>
      </c>
    </row>
    <row r="782" spans="1:10">
      <c r="A782" s="1">
        <v>779</v>
      </c>
      <c r="B782" s="1" t="s">
        <v>36</v>
      </c>
      <c r="C782" s="1">
        <v>53344234</v>
      </c>
      <c r="D782" s="1">
        <v>53344528</v>
      </c>
      <c r="E782" s="1" t="s">
        <v>5</v>
      </c>
      <c r="F782" s="1">
        <f t="shared" si="12"/>
        <v>294</v>
      </c>
      <c r="G782" s="1">
        <v>0</v>
      </c>
      <c r="H782" s="1">
        <v>5.2230800000000004</v>
      </c>
      <c r="I782" s="1" t="s">
        <v>6201</v>
      </c>
      <c r="J782" s="1" t="s">
        <v>6200</v>
      </c>
    </row>
    <row r="783" spans="1:10">
      <c r="A783" s="1">
        <v>780</v>
      </c>
      <c r="B783" s="1" t="s">
        <v>118</v>
      </c>
      <c r="C783" s="1">
        <v>3064649</v>
      </c>
      <c r="D783" s="1">
        <v>3065355</v>
      </c>
      <c r="E783" s="1" t="s">
        <v>5</v>
      </c>
      <c r="F783" s="1">
        <f t="shared" si="12"/>
        <v>706</v>
      </c>
      <c r="G783" s="1">
        <v>0</v>
      </c>
      <c r="H783" s="1">
        <v>5.2230800000000004</v>
      </c>
      <c r="I783" s="1" t="s">
        <v>642</v>
      </c>
      <c r="J783" s="1" t="s">
        <v>641</v>
      </c>
    </row>
    <row r="784" spans="1:10">
      <c r="A784" s="1">
        <v>781</v>
      </c>
      <c r="B784" s="1" t="s">
        <v>118</v>
      </c>
      <c r="C784" s="1">
        <v>149576398</v>
      </c>
      <c r="D784" s="1">
        <v>149576759</v>
      </c>
      <c r="E784" s="1" t="s">
        <v>5</v>
      </c>
      <c r="F784" s="1">
        <f t="shared" si="12"/>
        <v>361</v>
      </c>
      <c r="G784" s="1">
        <v>0</v>
      </c>
      <c r="H784" s="1">
        <v>5.2230800000000004</v>
      </c>
      <c r="I784" s="1" t="s">
        <v>3150</v>
      </c>
      <c r="J784" s="1" t="s">
        <v>3149</v>
      </c>
    </row>
    <row r="785" spans="1:10">
      <c r="A785" s="1">
        <v>782</v>
      </c>
      <c r="B785" s="1" t="s">
        <v>145</v>
      </c>
      <c r="C785" s="1">
        <v>129093007</v>
      </c>
      <c r="D785" s="1">
        <v>129093301</v>
      </c>
      <c r="E785" s="1" t="s">
        <v>5</v>
      </c>
      <c r="F785" s="1">
        <f t="shared" si="12"/>
        <v>294</v>
      </c>
      <c r="G785" s="1">
        <v>0</v>
      </c>
      <c r="H785" s="1">
        <v>5.2230800000000004</v>
      </c>
      <c r="I785" s="1" t="s">
        <v>6077</v>
      </c>
      <c r="J785" s="1" t="s">
        <v>6076</v>
      </c>
    </row>
    <row r="786" spans="1:10">
      <c r="A786" s="1">
        <v>783</v>
      </c>
      <c r="B786" s="1" t="s">
        <v>174</v>
      </c>
      <c r="C786" s="1">
        <v>27519509</v>
      </c>
      <c r="D786" s="1">
        <v>27519814</v>
      </c>
      <c r="E786" s="1" t="s">
        <v>5</v>
      </c>
      <c r="F786" s="1">
        <f t="shared" si="12"/>
        <v>305</v>
      </c>
      <c r="G786" s="1">
        <v>0</v>
      </c>
      <c r="H786" s="1">
        <v>5.2230800000000004</v>
      </c>
      <c r="I786" s="1" t="s">
        <v>4504</v>
      </c>
      <c r="J786" s="1" t="s">
        <v>4503</v>
      </c>
    </row>
    <row r="787" spans="1:10">
      <c r="A787" s="1">
        <v>784</v>
      </c>
      <c r="B787" s="1" t="s">
        <v>174</v>
      </c>
      <c r="C787" s="1">
        <v>109477608</v>
      </c>
      <c r="D787" s="1">
        <v>109477902</v>
      </c>
      <c r="E787" s="1" t="s">
        <v>5</v>
      </c>
      <c r="F787" s="1">
        <f t="shared" si="12"/>
        <v>294</v>
      </c>
      <c r="G787" s="1">
        <v>0</v>
      </c>
      <c r="H787" s="1">
        <v>5.2230800000000004</v>
      </c>
      <c r="I787" s="1" t="s">
        <v>5356</v>
      </c>
      <c r="J787" s="1" t="s">
        <v>5355</v>
      </c>
    </row>
    <row r="788" spans="1:10">
      <c r="A788" s="1">
        <v>785</v>
      </c>
      <c r="B788" s="1" t="s">
        <v>174</v>
      </c>
      <c r="C788" s="1">
        <v>141459493</v>
      </c>
      <c r="D788" s="1">
        <v>141459859</v>
      </c>
      <c r="E788" s="1" t="s">
        <v>5</v>
      </c>
      <c r="F788" s="1">
        <f t="shared" si="12"/>
        <v>366</v>
      </c>
      <c r="G788" s="1">
        <v>0</v>
      </c>
      <c r="H788" s="1">
        <v>5.2230800000000004</v>
      </c>
      <c r="I788" s="1" t="s">
        <v>1182</v>
      </c>
      <c r="J788" s="1" t="s">
        <v>1181</v>
      </c>
    </row>
    <row r="789" spans="1:10">
      <c r="A789" s="1">
        <v>786</v>
      </c>
      <c r="B789" s="1" t="s">
        <v>8</v>
      </c>
      <c r="C789" s="1">
        <v>84514768</v>
      </c>
      <c r="D789" s="1">
        <v>84515062</v>
      </c>
      <c r="E789" s="1" t="s">
        <v>5</v>
      </c>
      <c r="F789" s="1">
        <f t="shared" si="12"/>
        <v>294</v>
      </c>
      <c r="G789" s="1">
        <v>0</v>
      </c>
      <c r="H789" s="1">
        <v>5.2230800000000004</v>
      </c>
      <c r="I789" s="1" t="s">
        <v>326</v>
      </c>
      <c r="J789" s="1" t="s">
        <v>325</v>
      </c>
    </row>
    <row r="790" spans="1:10">
      <c r="A790" s="1">
        <v>787</v>
      </c>
      <c r="B790" s="1" t="s">
        <v>8</v>
      </c>
      <c r="C790" s="1">
        <v>110952227</v>
      </c>
      <c r="D790" s="1">
        <v>110952539</v>
      </c>
      <c r="E790" s="1" t="s">
        <v>5</v>
      </c>
      <c r="F790" s="1">
        <f t="shared" si="12"/>
        <v>312</v>
      </c>
      <c r="G790" s="1">
        <v>0</v>
      </c>
      <c r="H790" s="1">
        <v>5.2230800000000004</v>
      </c>
      <c r="I790" s="1" t="s">
        <v>2645</v>
      </c>
      <c r="J790" s="1" t="s">
        <v>2644</v>
      </c>
    </row>
    <row r="791" spans="1:10">
      <c r="A791" s="1">
        <v>788</v>
      </c>
      <c r="B791" s="1" t="s">
        <v>8</v>
      </c>
      <c r="C791" s="1">
        <v>116187338</v>
      </c>
      <c r="D791" s="1">
        <v>116187658</v>
      </c>
      <c r="E791" s="1" t="s">
        <v>5</v>
      </c>
      <c r="F791" s="1">
        <f t="shared" si="12"/>
        <v>320</v>
      </c>
      <c r="G791" s="1">
        <v>0</v>
      </c>
      <c r="H791" s="1">
        <v>5.2230800000000004</v>
      </c>
      <c r="I791" s="1" t="s">
        <v>403</v>
      </c>
      <c r="J791" s="1" t="s">
        <v>402</v>
      </c>
    </row>
    <row r="792" spans="1:10">
      <c r="A792" s="1">
        <v>789</v>
      </c>
      <c r="B792" s="1" t="s">
        <v>19</v>
      </c>
      <c r="C792" s="1">
        <v>48912677</v>
      </c>
      <c r="D792" s="1">
        <v>48912971</v>
      </c>
      <c r="E792" s="1" t="s">
        <v>5</v>
      </c>
      <c r="F792" s="1">
        <f t="shared" si="12"/>
        <v>294</v>
      </c>
      <c r="G792" s="1">
        <v>0</v>
      </c>
      <c r="H792" s="1">
        <v>5.2185100000000002</v>
      </c>
      <c r="I792" s="1" t="s">
        <v>5416</v>
      </c>
      <c r="J792" s="1" t="s">
        <v>5415</v>
      </c>
    </row>
    <row r="793" spans="1:10">
      <c r="A793" s="1">
        <v>790</v>
      </c>
      <c r="B793" s="1" t="s">
        <v>53</v>
      </c>
      <c r="C793" s="1">
        <v>26331</v>
      </c>
      <c r="D793" s="1">
        <v>26647</v>
      </c>
      <c r="E793" s="1" t="s">
        <v>5</v>
      </c>
      <c r="F793" s="1">
        <f t="shared" si="12"/>
        <v>316</v>
      </c>
      <c r="G793" s="1">
        <v>0</v>
      </c>
      <c r="H793" s="1">
        <v>5.2159500000000003</v>
      </c>
    </row>
    <row r="794" spans="1:10">
      <c r="A794" s="1">
        <v>791</v>
      </c>
      <c r="B794" s="1" t="s">
        <v>47</v>
      </c>
      <c r="C794" s="1">
        <v>36702122</v>
      </c>
      <c r="D794" s="1">
        <v>36702416</v>
      </c>
      <c r="E794" s="1" t="s">
        <v>5</v>
      </c>
      <c r="F794" s="1">
        <f t="shared" si="12"/>
        <v>294</v>
      </c>
      <c r="G794" s="1">
        <v>0</v>
      </c>
      <c r="H794" s="1">
        <v>5.2138099999999996</v>
      </c>
      <c r="I794" s="1" t="s">
        <v>2030</v>
      </c>
      <c r="J794" s="1" t="s">
        <v>2029</v>
      </c>
    </row>
    <row r="795" spans="1:10">
      <c r="A795" s="1">
        <v>792</v>
      </c>
      <c r="B795" s="1" t="s">
        <v>8</v>
      </c>
      <c r="C795" s="1">
        <v>119724541</v>
      </c>
      <c r="D795" s="1">
        <v>119724843</v>
      </c>
      <c r="E795" s="1" t="s">
        <v>5</v>
      </c>
      <c r="F795" s="1">
        <f t="shared" si="12"/>
        <v>302</v>
      </c>
      <c r="G795" s="1">
        <v>0</v>
      </c>
      <c r="H795" s="1">
        <v>5.2138099999999996</v>
      </c>
      <c r="I795" s="1" t="s">
        <v>1543</v>
      </c>
      <c r="J795" s="1" t="s">
        <v>1542</v>
      </c>
    </row>
    <row r="796" spans="1:10">
      <c r="A796" s="1">
        <v>793</v>
      </c>
      <c r="B796" s="1" t="s">
        <v>11</v>
      </c>
      <c r="C796" s="1">
        <v>116068973</v>
      </c>
      <c r="D796" s="1">
        <v>116069346</v>
      </c>
      <c r="E796" s="1" t="s">
        <v>5</v>
      </c>
      <c r="F796" s="1">
        <f t="shared" si="12"/>
        <v>373</v>
      </c>
      <c r="G796" s="1">
        <v>0</v>
      </c>
      <c r="H796" s="1">
        <v>5.2127400000000002</v>
      </c>
      <c r="I796" s="1" t="s">
        <v>1597</v>
      </c>
      <c r="J796" s="1" t="s">
        <v>1596</v>
      </c>
    </row>
    <row r="797" spans="1:10">
      <c r="A797" s="1">
        <v>794</v>
      </c>
      <c r="B797" s="1" t="s">
        <v>36</v>
      </c>
      <c r="C797" s="1">
        <v>10724916</v>
      </c>
      <c r="D797" s="1">
        <v>10725262</v>
      </c>
      <c r="E797" s="1" t="s">
        <v>5</v>
      </c>
      <c r="F797" s="1">
        <f t="shared" si="12"/>
        <v>346</v>
      </c>
      <c r="G797" s="1">
        <v>0</v>
      </c>
      <c r="H797" s="1">
        <v>5.2127400000000002</v>
      </c>
      <c r="I797" s="1" t="s">
        <v>1144</v>
      </c>
      <c r="J797" s="1" t="s">
        <v>1143</v>
      </c>
    </row>
    <row r="798" spans="1:10">
      <c r="A798" s="1">
        <v>795</v>
      </c>
      <c r="B798" s="1" t="s">
        <v>8</v>
      </c>
      <c r="C798" s="1">
        <v>84701195</v>
      </c>
      <c r="D798" s="1">
        <v>84701937</v>
      </c>
      <c r="E798" s="1" t="s">
        <v>5</v>
      </c>
      <c r="F798" s="1">
        <f t="shared" si="12"/>
        <v>742</v>
      </c>
      <c r="G798" s="1">
        <v>0</v>
      </c>
      <c r="H798" s="1">
        <v>5.2117699999999996</v>
      </c>
      <c r="I798" s="1" t="s">
        <v>42</v>
      </c>
      <c r="J798" s="1" t="s">
        <v>41</v>
      </c>
    </row>
    <row r="799" spans="1:10">
      <c r="A799" s="1">
        <v>796</v>
      </c>
      <c r="B799" s="1" t="s">
        <v>36</v>
      </c>
      <c r="C799" s="1">
        <v>47668378</v>
      </c>
      <c r="D799" s="1">
        <v>47668675</v>
      </c>
      <c r="E799" s="1" t="s">
        <v>5</v>
      </c>
      <c r="F799" s="1">
        <f t="shared" si="12"/>
        <v>297</v>
      </c>
      <c r="G799" s="1">
        <v>0</v>
      </c>
      <c r="H799" s="1">
        <v>5.2100799999999996</v>
      </c>
      <c r="I799" s="1" t="s">
        <v>1571</v>
      </c>
      <c r="J799" s="1" t="s">
        <v>1570</v>
      </c>
    </row>
    <row r="800" spans="1:10">
      <c r="A800" s="1">
        <v>797</v>
      </c>
      <c r="B800" s="1" t="s">
        <v>4</v>
      </c>
      <c r="C800" s="1">
        <v>24584688</v>
      </c>
      <c r="D800" s="1">
        <v>24585242</v>
      </c>
      <c r="E800" s="1" t="s">
        <v>5</v>
      </c>
      <c r="F800" s="1">
        <f t="shared" si="12"/>
        <v>554</v>
      </c>
      <c r="G800" s="1">
        <v>0</v>
      </c>
      <c r="H800" s="1">
        <v>5.2063699999999997</v>
      </c>
      <c r="I800" s="1" t="s">
        <v>3914</v>
      </c>
      <c r="J800" s="1" t="s">
        <v>3913</v>
      </c>
    </row>
    <row r="801" spans="1:10">
      <c r="A801" s="1">
        <v>798</v>
      </c>
      <c r="B801" s="1" t="s">
        <v>47</v>
      </c>
      <c r="C801" s="1">
        <v>4925445</v>
      </c>
      <c r="D801" s="1">
        <v>4926133</v>
      </c>
      <c r="E801" s="1" t="s">
        <v>5</v>
      </c>
      <c r="F801" s="1">
        <f t="shared" si="12"/>
        <v>688</v>
      </c>
      <c r="G801" s="1">
        <v>0</v>
      </c>
      <c r="H801" s="1">
        <v>5.2063699999999997</v>
      </c>
      <c r="I801" s="1" t="s">
        <v>454</v>
      </c>
      <c r="J801" s="1" t="s">
        <v>453</v>
      </c>
    </row>
    <row r="802" spans="1:10">
      <c r="A802" s="1">
        <v>799</v>
      </c>
      <c r="B802" s="1" t="s">
        <v>8</v>
      </c>
      <c r="C802" s="1">
        <v>80543368</v>
      </c>
      <c r="D802" s="1">
        <v>80543662</v>
      </c>
      <c r="E802" s="1" t="s">
        <v>5</v>
      </c>
      <c r="F802" s="1">
        <f t="shared" si="12"/>
        <v>294</v>
      </c>
      <c r="G802" s="1">
        <v>0</v>
      </c>
      <c r="H802" s="1">
        <v>5.2063699999999997</v>
      </c>
      <c r="I802" s="1" t="s">
        <v>3564</v>
      </c>
      <c r="J802" s="1" t="s">
        <v>3563</v>
      </c>
    </row>
    <row r="803" spans="1:10">
      <c r="A803" s="1">
        <v>800</v>
      </c>
      <c r="B803" s="1" t="s">
        <v>33</v>
      </c>
      <c r="C803" s="1">
        <v>43060923</v>
      </c>
      <c r="D803" s="1">
        <v>43061426</v>
      </c>
      <c r="E803" s="1" t="s">
        <v>5</v>
      </c>
      <c r="F803" s="1">
        <f t="shared" si="12"/>
        <v>503</v>
      </c>
      <c r="G803" s="1">
        <v>0</v>
      </c>
      <c r="H803" s="1">
        <v>5.1989599999999996</v>
      </c>
      <c r="I803" s="1" t="s">
        <v>1579</v>
      </c>
      <c r="J803" s="1" t="s">
        <v>1578</v>
      </c>
    </row>
    <row r="804" spans="1:10">
      <c r="A804" s="1">
        <v>801</v>
      </c>
      <c r="B804" s="1" t="s">
        <v>33</v>
      </c>
      <c r="C804" s="1">
        <v>183066728</v>
      </c>
      <c r="D804" s="1">
        <v>183067032</v>
      </c>
      <c r="E804" s="1" t="s">
        <v>5</v>
      </c>
      <c r="F804" s="1">
        <f t="shared" si="12"/>
        <v>304</v>
      </c>
      <c r="G804" s="1">
        <v>0</v>
      </c>
      <c r="H804" s="1">
        <v>5.1989599999999996</v>
      </c>
      <c r="I804" s="1" t="s">
        <v>1016</v>
      </c>
      <c r="J804" s="1" t="s">
        <v>1015</v>
      </c>
    </row>
    <row r="805" spans="1:10">
      <c r="A805" s="1">
        <v>802</v>
      </c>
      <c r="B805" s="1" t="s">
        <v>4</v>
      </c>
      <c r="C805" s="1">
        <v>57549100</v>
      </c>
      <c r="D805" s="1">
        <v>57549394</v>
      </c>
      <c r="E805" s="1" t="s">
        <v>5</v>
      </c>
      <c r="F805" s="1">
        <f t="shared" si="12"/>
        <v>294</v>
      </c>
      <c r="G805" s="1">
        <v>0</v>
      </c>
      <c r="H805" s="1">
        <v>5.1989599999999996</v>
      </c>
      <c r="I805" s="1" t="s">
        <v>3282</v>
      </c>
      <c r="J805" s="1" t="s">
        <v>3281</v>
      </c>
    </row>
    <row r="806" spans="1:10">
      <c r="A806" s="1">
        <v>803</v>
      </c>
      <c r="B806" s="1" t="s">
        <v>50</v>
      </c>
      <c r="C806" s="1">
        <v>101851926</v>
      </c>
      <c r="D806" s="1">
        <v>101852408</v>
      </c>
      <c r="E806" s="1" t="s">
        <v>5</v>
      </c>
      <c r="F806" s="1">
        <f t="shared" si="12"/>
        <v>482</v>
      </c>
      <c r="G806" s="1">
        <v>0</v>
      </c>
      <c r="H806" s="1">
        <v>5.1989599999999996</v>
      </c>
      <c r="I806" s="1" t="s">
        <v>3810</v>
      </c>
      <c r="J806" s="1" t="s">
        <v>3809</v>
      </c>
    </row>
    <row r="807" spans="1:10">
      <c r="A807" s="1">
        <v>804</v>
      </c>
      <c r="B807" s="1" t="s">
        <v>19</v>
      </c>
      <c r="C807" s="1">
        <v>85264086</v>
      </c>
      <c r="D807" s="1">
        <v>85264384</v>
      </c>
      <c r="E807" s="1" t="s">
        <v>5</v>
      </c>
      <c r="F807" s="1">
        <f t="shared" si="12"/>
        <v>298</v>
      </c>
      <c r="G807" s="1">
        <v>0</v>
      </c>
      <c r="H807" s="1">
        <v>5.1989599999999996</v>
      </c>
      <c r="I807" s="1" t="s">
        <v>2851</v>
      </c>
      <c r="J807" s="1" t="s">
        <v>2850</v>
      </c>
    </row>
    <row r="808" spans="1:10">
      <c r="A808" s="1">
        <v>805</v>
      </c>
      <c r="B808" s="1" t="s">
        <v>8</v>
      </c>
      <c r="C808" s="1">
        <v>47480085</v>
      </c>
      <c r="D808" s="1">
        <v>47480788</v>
      </c>
      <c r="E808" s="1" t="s">
        <v>5</v>
      </c>
      <c r="F808" s="1">
        <f t="shared" si="12"/>
        <v>703</v>
      </c>
      <c r="G808" s="1">
        <v>0</v>
      </c>
      <c r="H808" s="1">
        <v>5.1989599999999996</v>
      </c>
      <c r="I808" s="1" t="s">
        <v>2531</v>
      </c>
      <c r="J808" s="1" t="s">
        <v>2530</v>
      </c>
    </row>
    <row r="809" spans="1:10">
      <c r="A809" s="1">
        <v>806</v>
      </c>
      <c r="B809" s="1" t="s">
        <v>8</v>
      </c>
      <c r="C809" s="1">
        <v>70424043</v>
      </c>
      <c r="D809" s="1">
        <v>70424337</v>
      </c>
      <c r="E809" s="1" t="s">
        <v>5</v>
      </c>
      <c r="F809" s="1">
        <f t="shared" si="12"/>
        <v>294</v>
      </c>
      <c r="G809" s="1">
        <v>0</v>
      </c>
      <c r="H809" s="1">
        <v>5.1989599999999996</v>
      </c>
      <c r="I809" s="1" t="s">
        <v>1864</v>
      </c>
      <c r="J809" s="1" t="s">
        <v>1863</v>
      </c>
    </row>
    <row r="810" spans="1:10">
      <c r="A810" s="1">
        <v>807</v>
      </c>
      <c r="B810" s="1" t="s">
        <v>8</v>
      </c>
      <c r="C810" s="1">
        <v>110958021</v>
      </c>
      <c r="D810" s="1">
        <v>110958366</v>
      </c>
      <c r="E810" s="1" t="s">
        <v>5</v>
      </c>
      <c r="F810" s="1">
        <f t="shared" si="12"/>
        <v>345</v>
      </c>
      <c r="G810" s="1">
        <v>0</v>
      </c>
      <c r="H810" s="1">
        <v>5.1989599999999996</v>
      </c>
      <c r="I810" s="1" t="s">
        <v>2645</v>
      </c>
      <c r="J810" s="1" t="s">
        <v>2644</v>
      </c>
    </row>
    <row r="811" spans="1:10">
      <c r="A811" s="1">
        <v>808</v>
      </c>
      <c r="B811" s="1" t="s">
        <v>8</v>
      </c>
      <c r="C811" s="1">
        <v>122857115</v>
      </c>
      <c r="D811" s="1">
        <v>122857534</v>
      </c>
      <c r="E811" s="1" t="s">
        <v>5</v>
      </c>
      <c r="F811" s="1">
        <f t="shared" si="12"/>
        <v>419</v>
      </c>
      <c r="G811" s="1">
        <v>0</v>
      </c>
      <c r="H811" s="1">
        <v>5.1989599999999996</v>
      </c>
      <c r="I811" s="1" t="s">
        <v>3694</v>
      </c>
      <c r="J811" s="1" t="s">
        <v>3693</v>
      </c>
    </row>
    <row r="812" spans="1:10">
      <c r="A812" s="1">
        <v>809</v>
      </c>
      <c r="B812" s="1" t="s">
        <v>19</v>
      </c>
      <c r="C812" s="1">
        <v>39464647</v>
      </c>
      <c r="D812" s="1">
        <v>39465064</v>
      </c>
      <c r="E812" s="1" t="s">
        <v>5</v>
      </c>
      <c r="F812" s="1">
        <f t="shared" si="12"/>
        <v>417</v>
      </c>
      <c r="G812" s="1">
        <v>0</v>
      </c>
      <c r="H812" s="1">
        <v>5.19834</v>
      </c>
      <c r="I812" s="1" t="s">
        <v>2669</v>
      </c>
      <c r="J812" s="1" t="s">
        <v>2668</v>
      </c>
    </row>
    <row r="813" spans="1:10">
      <c r="A813" s="1">
        <v>810</v>
      </c>
      <c r="B813" s="1" t="s">
        <v>19</v>
      </c>
      <c r="C813" s="1">
        <v>29456592</v>
      </c>
      <c r="D813" s="1">
        <v>29457559</v>
      </c>
      <c r="E813" s="1" t="s">
        <v>5</v>
      </c>
      <c r="F813" s="1">
        <f t="shared" si="12"/>
        <v>967</v>
      </c>
      <c r="G813" s="1">
        <v>0</v>
      </c>
      <c r="H813" s="1">
        <v>5.1980700000000004</v>
      </c>
      <c r="I813" s="1" t="s">
        <v>2887</v>
      </c>
      <c r="J813" s="1" t="s">
        <v>2886</v>
      </c>
    </row>
    <row r="814" spans="1:10">
      <c r="A814" s="1">
        <v>811</v>
      </c>
      <c r="B814" s="1" t="s">
        <v>8</v>
      </c>
      <c r="C814" s="1">
        <v>11485974</v>
      </c>
      <c r="D814" s="1">
        <v>11486279</v>
      </c>
      <c r="E814" s="1" t="s">
        <v>5</v>
      </c>
      <c r="F814" s="1">
        <f t="shared" si="12"/>
        <v>305</v>
      </c>
      <c r="G814" s="1">
        <v>0</v>
      </c>
      <c r="H814" s="1">
        <v>5.1967100000000004</v>
      </c>
      <c r="I814" s="1" t="s">
        <v>1790</v>
      </c>
      <c r="J814" s="1" t="s">
        <v>1789</v>
      </c>
    </row>
    <row r="815" spans="1:10">
      <c r="A815" s="1">
        <v>812</v>
      </c>
      <c r="B815" s="1" t="s">
        <v>8</v>
      </c>
      <c r="C815" s="1">
        <v>84980043</v>
      </c>
      <c r="D815" s="1">
        <v>84980344</v>
      </c>
      <c r="E815" s="1" t="s">
        <v>5</v>
      </c>
      <c r="F815" s="1">
        <f t="shared" si="12"/>
        <v>301</v>
      </c>
      <c r="G815" s="1">
        <v>0</v>
      </c>
      <c r="H815" s="1">
        <v>5.1917999999999997</v>
      </c>
      <c r="I815" s="1" t="s">
        <v>2307</v>
      </c>
      <c r="J815" s="1" t="s">
        <v>2306</v>
      </c>
    </row>
    <row r="816" spans="1:10">
      <c r="A816" s="1">
        <v>813</v>
      </c>
      <c r="B816" s="1" t="s">
        <v>4</v>
      </c>
      <c r="C816" s="1">
        <v>111000591</v>
      </c>
      <c r="D816" s="1">
        <v>111000920</v>
      </c>
      <c r="E816" s="1" t="s">
        <v>5</v>
      </c>
      <c r="F816" s="1">
        <f t="shared" si="12"/>
        <v>329</v>
      </c>
      <c r="G816" s="1">
        <v>0</v>
      </c>
      <c r="H816" s="1">
        <v>5.1916500000000001</v>
      </c>
      <c r="I816" s="1" t="s">
        <v>144</v>
      </c>
      <c r="J816" s="1" t="s">
        <v>143</v>
      </c>
    </row>
    <row r="817" spans="1:10">
      <c r="A817" s="1">
        <v>814</v>
      </c>
      <c r="B817" s="1" t="s">
        <v>19</v>
      </c>
      <c r="C817" s="1">
        <v>85340788</v>
      </c>
      <c r="D817" s="1">
        <v>85341187</v>
      </c>
      <c r="E817" s="1" t="s">
        <v>5</v>
      </c>
      <c r="F817" s="1">
        <f t="shared" si="12"/>
        <v>399</v>
      </c>
      <c r="G817" s="1">
        <v>0</v>
      </c>
      <c r="H817" s="1">
        <v>5.19156</v>
      </c>
      <c r="I817" s="1" t="s">
        <v>4125</v>
      </c>
      <c r="J817" s="1" t="s">
        <v>4124</v>
      </c>
    </row>
    <row r="818" spans="1:10">
      <c r="A818" s="1">
        <v>815</v>
      </c>
      <c r="B818" s="1" t="s">
        <v>8</v>
      </c>
      <c r="C818" s="1">
        <v>83934027</v>
      </c>
      <c r="D818" s="1">
        <v>83934508</v>
      </c>
      <c r="E818" s="1" t="s">
        <v>5</v>
      </c>
      <c r="F818" s="1">
        <f t="shared" si="12"/>
        <v>481</v>
      </c>
      <c r="G818" s="1">
        <v>0</v>
      </c>
      <c r="H818" s="1">
        <v>5.19156</v>
      </c>
      <c r="I818" s="1" t="s">
        <v>397</v>
      </c>
      <c r="J818" s="1" t="s">
        <v>396</v>
      </c>
    </row>
    <row r="819" spans="1:10">
      <c r="A819" s="1">
        <v>816</v>
      </c>
      <c r="B819" s="1" t="s">
        <v>19</v>
      </c>
      <c r="C819" s="1">
        <v>52616947</v>
      </c>
      <c r="D819" s="1">
        <v>52617361</v>
      </c>
      <c r="E819" s="1" t="s">
        <v>5</v>
      </c>
      <c r="F819" s="1">
        <f t="shared" si="12"/>
        <v>414</v>
      </c>
      <c r="G819" s="1">
        <v>0</v>
      </c>
      <c r="H819" s="1">
        <v>5.1853199999999999</v>
      </c>
      <c r="I819" s="1" t="s">
        <v>1688</v>
      </c>
      <c r="J819" s="1" t="s">
        <v>1687</v>
      </c>
    </row>
    <row r="820" spans="1:10">
      <c r="A820" s="1">
        <v>817</v>
      </c>
      <c r="B820" s="1" t="s">
        <v>8</v>
      </c>
      <c r="C820" s="1">
        <v>11450659</v>
      </c>
      <c r="D820" s="1">
        <v>11451054</v>
      </c>
      <c r="E820" s="1" t="s">
        <v>5</v>
      </c>
      <c r="F820" s="1">
        <f t="shared" si="12"/>
        <v>395</v>
      </c>
      <c r="G820" s="1">
        <v>0</v>
      </c>
      <c r="H820" s="1">
        <v>5.1849800000000004</v>
      </c>
      <c r="I820" s="1" t="s">
        <v>1790</v>
      </c>
      <c r="J820" s="1" t="s">
        <v>1789</v>
      </c>
    </row>
    <row r="821" spans="1:10">
      <c r="A821" s="1">
        <v>818</v>
      </c>
      <c r="B821" s="1" t="s">
        <v>19</v>
      </c>
      <c r="C821" s="1">
        <v>128034249</v>
      </c>
      <c r="D821" s="1">
        <v>128034684</v>
      </c>
      <c r="E821" s="1" t="s">
        <v>5</v>
      </c>
      <c r="F821" s="1">
        <f t="shared" si="12"/>
        <v>435</v>
      </c>
      <c r="G821" s="1">
        <v>0</v>
      </c>
      <c r="H821" s="1">
        <v>5.1845999999999997</v>
      </c>
      <c r="I821" s="1" t="s">
        <v>2781</v>
      </c>
      <c r="J821" s="1" t="s">
        <v>2780</v>
      </c>
    </row>
    <row r="822" spans="1:10">
      <c r="A822" s="1">
        <v>819</v>
      </c>
      <c r="B822" s="1" t="s">
        <v>8</v>
      </c>
      <c r="C822" s="1">
        <v>120559273</v>
      </c>
      <c r="D822" s="1">
        <v>120559697</v>
      </c>
      <c r="E822" s="1" t="s">
        <v>5</v>
      </c>
      <c r="F822" s="1">
        <f t="shared" si="12"/>
        <v>424</v>
      </c>
      <c r="G822" s="1">
        <v>0</v>
      </c>
      <c r="H822" s="1">
        <v>5.1841900000000001</v>
      </c>
      <c r="I822" s="1" t="s">
        <v>387</v>
      </c>
      <c r="J822" s="1" t="s">
        <v>386</v>
      </c>
    </row>
    <row r="823" spans="1:10">
      <c r="A823" s="1">
        <v>820</v>
      </c>
      <c r="B823" s="1" t="s">
        <v>4</v>
      </c>
      <c r="C823" s="1">
        <v>100287655</v>
      </c>
      <c r="D823" s="1">
        <v>100288198</v>
      </c>
      <c r="E823" s="1" t="s">
        <v>5</v>
      </c>
      <c r="F823" s="1">
        <f t="shared" si="12"/>
        <v>543</v>
      </c>
      <c r="G823" s="1">
        <v>0</v>
      </c>
      <c r="H823" s="1">
        <v>5.17896</v>
      </c>
      <c r="I823" s="1" t="s">
        <v>4996</v>
      </c>
      <c r="J823" s="1" t="s">
        <v>4995</v>
      </c>
    </row>
    <row r="824" spans="1:10">
      <c r="A824" s="1">
        <v>821</v>
      </c>
      <c r="B824" s="1" t="s">
        <v>22</v>
      </c>
      <c r="C824" s="1">
        <v>103715600</v>
      </c>
      <c r="D824" s="1">
        <v>103715894</v>
      </c>
      <c r="E824" s="1" t="s">
        <v>5</v>
      </c>
      <c r="F824" s="1">
        <f t="shared" si="12"/>
        <v>294</v>
      </c>
      <c r="G824" s="1">
        <v>0</v>
      </c>
      <c r="H824" s="1">
        <v>5.1776200000000001</v>
      </c>
      <c r="I824" s="1" t="s">
        <v>2751</v>
      </c>
      <c r="J824" s="1" t="s">
        <v>2750</v>
      </c>
    </row>
    <row r="825" spans="1:10">
      <c r="A825" s="1">
        <v>822</v>
      </c>
      <c r="B825" s="1" t="s">
        <v>47</v>
      </c>
      <c r="C825" s="1">
        <v>3965131</v>
      </c>
      <c r="D825" s="1">
        <v>3965455</v>
      </c>
      <c r="E825" s="1" t="s">
        <v>5</v>
      </c>
      <c r="F825" s="1">
        <f t="shared" si="12"/>
        <v>324</v>
      </c>
      <c r="G825" s="1">
        <v>0</v>
      </c>
      <c r="H825" s="1">
        <v>5.1776200000000001</v>
      </c>
      <c r="I825" s="1" t="s">
        <v>1423</v>
      </c>
      <c r="J825" s="1" t="s">
        <v>1422</v>
      </c>
    </row>
    <row r="826" spans="1:10">
      <c r="A826" s="1">
        <v>823</v>
      </c>
      <c r="B826" s="1" t="s">
        <v>8</v>
      </c>
      <c r="C826" s="1">
        <v>13245814</v>
      </c>
      <c r="D826" s="1">
        <v>13246195</v>
      </c>
      <c r="E826" s="1" t="s">
        <v>5</v>
      </c>
      <c r="F826" s="1">
        <f t="shared" si="12"/>
        <v>381</v>
      </c>
      <c r="G826" s="1">
        <v>0</v>
      </c>
      <c r="H826" s="1">
        <v>5.1776200000000001</v>
      </c>
      <c r="I826" s="1" t="s">
        <v>1668</v>
      </c>
      <c r="J826" s="1" t="s">
        <v>1667</v>
      </c>
    </row>
    <row r="827" spans="1:10">
      <c r="A827" s="1">
        <v>824</v>
      </c>
      <c r="B827" s="1" t="s">
        <v>8</v>
      </c>
      <c r="C827" s="1">
        <v>71499765</v>
      </c>
      <c r="D827" s="1">
        <v>71500059</v>
      </c>
      <c r="E827" s="1" t="s">
        <v>5</v>
      </c>
      <c r="F827" s="1">
        <f t="shared" si="12"/>
        <v>294</v>
      </c>
      <c r="G827" s="1">
        <v>0</v>
      </c>
      <c r="H827" s="1">
        <v>5.1776200000000001</v>
      </c>
      <c r="I827" s="1" t="s">
        <v>5747</v>
      </c>
      <c r="J827" s="1" t="s">
        <v>5746</v>
      </c>
    </row>
    <row r="828" spans="1:10">
      <c r="A828" s="1">
        <v>825</v>
      </c>
      <c r="B828" s="1" t="s">
        <v>8</v>
      </c>
      <c r="C828" s="1">
        <v>72459891</v>
      </c>
      <c r="D828" s="1">
        <v>72460202</v>
      </c>
      <c r="E828" s="1" t="s">
        <v>5</v>
      </c>
      <c r="F828" s="1">
        <f t="shared" si="12"/>
        <v>311</v>
      </c>
      <c r="G828" s="1">
        <v>0</v>
      </c>
      <c r="H828" s="1">
        <v>5.1776200000000001</v>
      </c>
      <c r="I828" s="1" t="s">
        <v>2211</v>
      </c>
      <c r="J828" s="1" t="s">
        <v>2210</v>
      </c>
    </row>
    <row r="829" spans="1:10">
      <c r="A829" s="1">
        <v>826</v>
      </c>
      <c r="B829" s="1" t="s">
        <v>944</v>
      </c>
      <c r="C829" s="1">
        <v>170818427</v>
      </c>
      <c r="D829" s="1">
        <v>170819266</v>
      </c>
      <c r="E829" s="1" t="s">
        <v>5</v>
      </c>
      <c r="F829" s="1">
        <f t="shared" si="12"/>
        <v>839</v>
      </c>
      <c r="G829" s="1">
        <v>0</v>
      </c>
      <c r="H829" s="1">
        <v>5.1776200000000001</v>
      </c>
      <c r="I829" s="1" t="s">
        <v>1391</v>
      </c>
      <c r="J829" s="1" t="s">
        <v>1390</v>
      </c>
    </row>
    <row r="830" spans="1:10">
      <c r="A830" s="1">
        <v>827</v>
      </c>
      <c r="B830" s="1" t="s">
        <v>33</v>
      </c>
      <c r="C830" s="1">
        <v>133220776</v>
      </c>
      <c r="D830" s="1">
        <v>133221087</v>
      </c>
      <c r="E830" s="1" t="s">
        <v>5</v>
      </c>
      <c r="F830" s="1">
        <f t="shared" si="12"/>
        <v>311</v>
      </c>
      <c r="G830" s="1">
        <v>0</v>
      </c>
      <c r="H830" s="1">
        <v>5.1768400000000003</v>
      </c>
      <c r="I830" s="1" t="s">
        <v>2619</v>
      </c>
      <c r="J830" s="1" t="s">
        <v>2618</v>
      </c>
    </row>
    <row r="831" spans="1:10">
      <c r="A831" s="1">
        <v>828</v>
      </c>
      <c r="B831" s="1" t="s">
        <v>19</v>
      </c>
      <c r="C831" s="1">
        <v>48842275</v>
      </c>
      <c r="D831" s="1">
        <v>48842823</v>
      </c>
      <c r="E831" s="1" t="s">
        <v>5</v>
      </c>
      <c r="F831" s="1">
        <f t="shared" si="12"/>
        <v>548</v>
      </c>
      <c r="G831" s="1">
        <v>0</v>
      </c>
      <c r="H831" s="1">
        <v>5.1768400000000003</v>
      </c>
      <c r="I831" s="1" t="s">
        <v>5639</v>
      </c>
      <c r="J831" s="1" t="s">
        <v>5638</v>
      </c>
    </row>
    <row r="832" spans="1:10">
      <c r="A832" s="1">
        <v>829</v>
      </c>
      <c r="B832" s="1" t="s">
        <v>33</v>
      </c>
      <c r="C832" s="1">
        <v>184731594</v>
      </c>
      <c r="D832" s="1">
        <v>184731930</v>
      </c>
      <c r="E832" s="1" t="s">
        <v>5</v>
      </c>
      <c r="F832" s="1">
        <f t="shared" si="12"/>
        <v>336</v>
      </c>
      <c r="G832" s="1">
        <v>0</v>
      </c>
      <c r="H832" s="1">
        <v>5.1721000000000004</v>
      </c>
      <c r="I832" s="1" t="s">
        <v>4476</v>
      </c>
      <c r="J832" s="1" t="s">
        <v>4475</v>
      </c>
    </row>
    <row r="833" spans="1:10">
      <c r="A833" s="1">
        <v>830</v>
      </c>
      <c r="B833" s="1" t="s">
        <v>36</v>
      </c>
      <c r="C833" s="1">
        <v>16018408</v>
      </c>
      <c r="D833" s="1">
        <v>16018716</v>
      </c>
      <c r="E833" s="1" t="s">
        <v>5</v>
      </c>
      <c r="F833" s="1">
        <f t="shared" si="12"/>
        <v>308</v>
      </c>
      <c r="G833" s="1">
        <v>0</v>
      </c>
      <c r="H833" s="1">
        <v>5.1695099999999998</v>
      </c>
      <c r="I833" s="1" t="s">
        <v>3302</v>
      </c>
      <c r="J833" s="1" t="s">
        <v>3301</v>
      </c>
    </row>
    <row r="834" spans="1:10">
      <c r="A834" s="1">
        <v>831</v>
      </c>
      <c r="B834" s="1" t="s">
        <v>8</v>
      </c>
      <c r="C834" s="1">
        <v>124544910</v>
      </c>
      <c r="D834" s="1">
        <v>124545451</v>
      </c>
      <c r="E834" s="1" t="s">
        <v>5</v>
      </c>
      <c r="F834" s="1">
        <f t="shared" si="12"/>
        <v>541</v>
      </c>
      <c r="G834" s="1">
        <v>0</v>
      </c>
      <c r="H834" s="1">
        <v>5.1695099999999998</v>
      </c>
      <c r="I834" s="1" t="s">
        <v>2871</v>
      </c>
      <c r="J834" s="1" t="s">
        <v>2870</v>
      </c>
    </row>
    <row r="835" spans="1:10">
      <c r="A835" s="1">
        <v>832</v>
      </c>
      <c r="B835" s="1" t="s">
        <v>11</v>
      </c>
      <c r="C835" s="1">
        <v>59848189</v>
      </c>
      <c r="D835" s="1">
        <v>59848573</v>
      </c>
      <c r="E835" s="1" t="s">
        <v>5</v>
      </c>
      <c r="F835" s="1">
        <f t="shared" si="12"/>
        <v>384</v>
      </c>
      <c r="G835" s="1">
        <v>0</v>
      </c>
      <c r="H835" s="1">
        <v>5.1619599999999997</v>
      </c>
      <c r="I835" s="1" t="s">
        <v>6193</v>
      </c>
      <c r="J835" s="1" t="s">
        <v>6192</v>
      </c>
    </row>
    <row r="836" spans="1:10">
      <c r="A836" s="1">
        <v>833</v>
      </c>
      <c r="B836" s="1" t="s">
        <v>304</v>
      </c>
      <c r="C836" s="1">
        <v>33115</v>
      </c>
      <c r="D836" s="1">
        <v>33453</v>
      </c>
      <c r="E836" s="1" t="s">
        <v>5</v>
      </c>
      <c r="F836" s="1">
        <f t="shared" ref="F836:F899" si="13">D836-C836</f>
        <v>338</v>
      </c>
      <c r="G836" s="1">
        <v>0</v>
      </c>
      <c r="H836" s="1">
        <v>5.1619599999999997</v>
      </c>
      <c r="I836" s="1" t="s">
        <v>306</v>
      </c>
      <c r="J836" s="1" t="s">
        <v>305</v>
      </c>
    </row>
    <row r="837" spans="1:10">
      <c r="A837" s="1">
        <v>834</v>
      </c>
      <c r="B837" s="1" t="s">
        <v>11</v>
      </c>
      <c r="C837" s="1">
        <v>117316745</v>
      </c>
      <c r="D837" s="1">
        <v>117317053</v>
      </c>
      <c r="E837" s="1" t="s">
        <v>5</v>
      </c>
      <c r="F837" s="1">
        <f t="shared" si="13"/>
        <v>308</v>
      </c>
      <c r="G837" s="1">
        <v>0</v>
      </c>
      <c r="H837" s="1">
        <v>5.1584599999999998</v>
      </c>
      <c r="I837" s="4" t="s">
        <v>6430</v>
      </c>
      <c r="J837" s="1" t="s">
        <v>359</v>
      </c>
    </row>
    <row r="838" spans="1:10">
      <c r="A838" s="1">
        <v>835</v>
      </c>
      <c r="B838" s="1" t="s">
        <v>19</v>
      </c>
      <c r="C838" s="1">
        <v>124719016</v>
      </c>
      <c r="D838" s="1">
        <v>124719366</v>
      </c>
      <c r="E838" s="1" t="s">
        <v>5</v>
      </c>
      <c r="F838" s="1">
        <f t="shared" si="13"/>
        <v>350</v>
      </c>
      <c r="G838" s="1">
        <v>0</v>
      </c>
      <c r="H838" s="1">
        <v>5.1584599999999998</v>
      </c>
      <c r="I838" s="1" t="s">
        <v>4964</v>
      </c>
      <c r="J838" s="1" t="s">
        <v>4963</v>
      </c>
    </row>
    <row r="839" spans="1:10">
      <c r="A839" s="1">
        <v>836</v>
      </c>
      <c r="B839" s="1" t="s">
        <v>19</v>
      </c>
      <c r="C839" s="1">
        <v>31729654</v>
      </c>
      <c r="D839" s="1">
        <v>31730073</v>
      </c>
      <c r="E839" s="1" t="s">
        <v>5</v>
      </c>
      <c r="F839" s="1">
        <f t="shared" si="13"/>
        <v>419</v>
      </c>
      <c r="G839" s="1">
        <v>0</v>
      </c>
      <c r="H839" s="1">
        <v>5.1536999999999997</v>
      </c>
      <c r="I839" s="1" t="s">
        <v>970</v>
      </c>
      <c r="J839" s="1" t="s">
        <v>969</v>
      </c>
    </row>
    <row r="840" spans="1:10">
      <c r="A840" s="1">
        <v>837</v>
      </c>
      <c r="B840" s="1" t="s">
        <v>19</v>
      </c>
      <c r="C840" s="1">
        <v>49344091</v>
      </c>
      <c r="D840" s="1">
        <v>49344443</v>
      </c>
      <c r="E840" s="1" t="s">
        <v>5</v>
      </c>
      <c r="F840" s="1">
        <f t="shared" si="13"/>
        <v>352</v>
      </c>
      <c r="G840" s="1">
        <v>0</v>
      </c>
      <c r="H840" s="1">
        <v>5.1536999999999997</v>
      </c>
      <c r="I840" s="1" t="s">
        <v>3438</v>
      </c>
      <c r="J840" s="1" t="s">
        <v>3437</v>
      </c>
    </row>
    <row r="841" spans="1:10">
      <c r="A841" s="1">
        <v>838</v>
      </c>
      <c r="B841" s="1" t="s">
        <v>22</v>
      </c>
      <c r="C841" s="1">
        <v>121055805</v>
      </c>
      <c r="D841" s="1">
        <v>121056158</v>
      </c>
      <c r="E841" s="1" t="s">
        <v>5</v>
      </c>
      <c r="F841" s="1">
        <f t="shared" si="13"/>
        <v>353</v>
      </c>
      <c r="G841" s="1">
        <v>0</v>
      </c>
      <c r="H841" s="1">
        <v>5.1527900000000004</v>
      </c>
      <c r="I841" s="1" t="s">
        <v>3434</v>
      </c>
      <c r="J841" s="1" t="s">
        <v>3433</v>
      </c>
    </row>
    <row r="842" spans="1:10">
      <c r="A842" s="1">
        <v>839</v>
      </c>
      <c r="B842" s="1" t="s">
        <v>19</v>
      </c>
      <c r="C842" s="1">
        <v>127405854</v>
      </c>
      <c r="D842" s="1">
        <v>127406222</v>
      </c>
      <c r="E842" s="1" t="s">
        <v>5</v>
      </c>
      <c r="F842" s="1">
        <f t="shared" si="13"/>
        <v>368</v>
      </c>
      <c r="G842" s="1">
        <v>0</v>
      </c>
      <c r="H842" s="1">
        <v>5.1518699999999997</v>
      </c>
      <c r="I842" s="1" t="s">
        <v>5516</v>
      </c>
      <c r="J842" s="1" t="s">
        <v>5515</v>
      </c>
    </row>
    <row r="843" spans="1:10">
      <c r="A843" s="1">
        <v>840</v>
      </c>
      <c r="B843" s="1" t="s">
        <v>47</v>
      </c>
      <c r="C843" s="1">
        <v>8711984</v>
      </c>
      <c r="D843" s="1">
        <v>8712454</v>
      </c>
      <c r="E843" s="1" t="s">
        <v>5</v>
      </c>
      <c r="F843" s="1">
        <f t="shared" si="13"/>
        <v>470</v>
      </c>
      <c r="G843" s="1">
        <v>0</v>
      </c>
      <c r="H843" s="1">
        <v>5.1498600000000003</v>
      </c>
      <c r="I843" s="1" t="s">
        <v>3418</v>
      </c>
      <c r="J843" s="1" t="s">
        <v>3417</v>
      </c>
    </row>
    <row r="844" spans="1:10">
      <c r="A844" s="1">
        <v>841</v>
      </c>
      <c r="B844" s="1" t="s">
        <v>11</v>
      </c>
      <c r="C844" s="1">
        <v>119466026</v>
      </c>
      <c r="D844" s="1">
        <v>119466447</v>
      </c>
      <c r="E844" s="1" t="s">
        <v>5</v>
      </c>
      <c r="F844" s="1">
        <f t="shared" si="13"/>
        <v>421</v>
      </c>
      <c r="G844" s="1">
        <v>0</v>
      </c>
      <c r="H844" s="1">
        <v>5.14764</v>
      </c>
      <c r="I844" s="1" t="s">
        <v>962</v>
      </c>
      <c r="J844" s="1" t="s">
        <v>961</v>
      </c>
    </row>
    <row r="845" spans="1:10">
      <c r="A845" s="1">
        <v>842</v>
      </c>
      <c r="B845" s="1" t="s">
        <v>11</v>
      </c>
      <c r="C845" s="1">
        <v>60475303</v>
      </c>
      <c r="D845" s="1">
        <v>60475843</v>
      </c>
      <c r="E845" s="1" t="s">
        <v>5</v>
      </c>
      <c r="F845" s="1">
        <f t="shared" si="13"/>
        <v>540</v>
      </c>
      <c r="G845" s="1">
        <v>0</v>
      </c>
      <c r="H845" s="1">
        <v>5.1474299999999999</v>
      </c>
      <c r="I845" s="1" t="s">
        <v>3812</v>
      </c>
      <c r="J845" s="1" t="s">
        <v>3811</v>
      </c>
    </row>
    <row r="846" spans="1:10">
      <c r="A846" s="1">
        <v>843</v>
      </c>
      <c r="B846" s="1" t="s">
        <v>33</v>
      </c>
      <c r="C846" s="1">
        <v>54920209</v>
      </c>
      <c r="D846" s="1">
        <v>54920503</v>
      </c>
      <c r="E846" s="1" t="s">
        <v>5</v>
      </c>
      <c r="F846" s="1">
        <f t="shared" si="13"/>
        <v>294</v>
      </c>
      <c r="G846" s="1">
        <v>0</v>
      </c>
      <c r="H846" s="1">
        <v>5.1411600000000002</v>
      </c>
      <c r="I846" s="1" t="s">
        <v>2917</v>
      </c>
      <c r="J846" s="1" t="s">
        <v>2916</v>
      </c>
    </row>
    <row r="847" spans="1:10">
      <c r="A847" s="1">
        <v>844</v>
      </c>
      <c r="B847" s="1" t="s">
        <v>36</v>
      </c>
      <c r="C847" s="1">
        <v>44844551</v>
      </c>
      <c r="D847" s="1">
        <v>44844881</v>
      </c>
      <c r="E847" s="1" t="s">
        <v>5</v>
      </c>
      <c r="F847" s="1">
        <f t="shared" si="13"/>
        <v>330</v>
      </c>
      <c r="G847" s="1">
        <v>0</v>
      </c>
      <c r="H847" s="1">
        <v>5.1349200000000002</v>
      </c>
      <c r="I847" s="1" t="s">
        <v>5971</v>
      </c>
      <c r="J847" s="1" t="s">
        <v>5970</v>
      </c>
    </row>
    <row r="848" spans="1:10">
      <c r="A848" s="1">
        <v>845</v>
      </c>
      <c r="B848" s="1" t="s">
        <v>8</v>
      </c>
      <c r="C848" s="1">
        <v>20083560</v>
      </c>
      <c r="D848" s="1">
        <v>20085864</v>
      </c>
      <c r="E848" s="1" t="s">
        <v>5</v>
      </c>
      <c r="F848" s="1">
        <f t="shared" si="13"/>
        <v>2304</v>
      </c>
      <c r="G848" s="1">
        <v>0</v>
      </c>
      <c r="H848" s="1">
        <v>5.1349200000000002</v>
      </c>
      <c r="I848" s="1" t="s">
        <v>66</v>
      </c>
      <c r="J848" s="1" t="s">
        <v>65</v>
      </c>
    </row>
    <row r="849" spans="1:10">
      <c r="A849" s="1">
        <v>846</v>
      </c>
      <c r="B849" s="1" t="s">
        <v>8</v>
      </c>
      <c r="C849" s="1">
        <v>47664482</v>
      </c>
      <c r="D849" s="1">
        <v>47664780</v>
      </c>
      <c r="E849" s="1" t="s">
        <v>5</v>
      </c>
      <c r="F849" s="1">
        <f t="shared" si="13"/>
        <v>298</v>
      </c>
      <c r="G849" s="1">
        <v>0</v>
      </c>
      <c r="H849" s="1">
        <v>5.1349200000000002</v>
      </c>
      <c r="I849" s="1" t="s">
        <v>3268</v>
      </c>
      <c r="J849" s="1" t="s">
        <v>3267</v>
      </c>
    </row>
    <row r="850" spans="1:10">
      <c r="A850" s="1">
        <v>847</v>
      </c>
      <c r="B850" s="1" t="s">
        <v>22</v>
      </c>
      <c r="C850" s="1">
        <v>77322339</v>
      </c>
      <c r="D850" s="1">
        <v>77322725</v>
      </c>
      <c r="E850" s="1" t="s">
        <v>5</v>
      </c>
      <c r="F850" s="1">
        <f t="shared" si="13"/>
        <v>386</v>
      </c>
      <c r="G850" s="1">
        <v>0</v>
      </c>
      <c r="H850" s="1">
        <v>5.1331600000000002</v>
      </c>
      <c r="I850" s="1" t="s">
        <v>1329</v>
      </c>
      <c r="J850" s="1" t="s">
        <v>1328</v>
      </c>
    </row>
    <row r="851" spans="1:10">
      <c r="A851" s="1">
        <v>848</v>
      </c>
      <c r="B851" s="1" t="s">
        <v>11</v>
      </c>
      <c r="C851" s="1">
        <v>116332004</v>
      </c>
      <c r="D851" s="1">
        <v>116332408</v>
      </c>
      <c r="E851" s="1" t="s">
        <v>5</v>
      </c>
      <c r="F851" s="1">
        <f t="shared" si="13"/>
        <v>404</v>
      </c>
      <c r="G851" s="1">
        <v>0</v>
      </c>
      <c r="H851" s="1">
        <v>5.1322099999999997</v>
      </c>
      <c r="I851" s="1" t="s">
        <v>6357</v>
      </c>
      <c r="J851" s="1" t="s">
        <v>6356</v>
      </c>
    </row>
    <row r="852" spans="1:10">
      <c r="A852" s="1">
        <v>849</v>
      </c>
      <c r="B852" s="1" t="s">
        <v>4</v>
      </c>
      <c r="C852" s="1">
        <v>110596211</v>
      </c>
      <c r="D852" s="1">
        <v>110596652</v>
      </c>
      <c r="E852" s="1" t="s">
        <v>5</v>
      </c>
      <c r="F852" s="1">
        <f t="shared" si="13"/>
        <v>441</v>
      </c>
      <c r="G852" s="1">
        <v>0</v>
      </c>
      <c r="H852" s="1">
        <v>5.1314299999999999</v>
      </c>
      <c r="I852" s="1" t="s">
        <v>5584</v>
      </c>
      <c r="J852" s="1" t="s">
        <v>5583</v>
      </c>
    </row>
    <row r="853" spans="1:10">
      <c r="A853" s="1">
        <v>850</v>
      </c>
      <c r="B853" s="1" t="s">
        <v>33</v>
      </c>
      <c r="C853" s="1">
        <v>171634961</v>
      </c>
      <c r="D853" s="1">
        <v>171635285</v>
      </c>
      <c r="E853" s="1" t="s">
        <v>5</v>
      </c>
      <c r="F853" s="1">
        <f t="shared" si="13"/>
        <v>324</v>
      </c>
      <c r="G853" s="1">
        <v>0</v>
      </c>
      <c r="H853" s="1">
        <v>5.1292400000000002</v>
      </c>
      <c r="I853" s="1" t="s">
        <v>1732</v>
      </c>
      <c r="J853" s="1" t="s">
        <v>1731</v>
      </c>
    </row>
    <row r="854" spans="1:10">
      <c r="A854" s="1">
        <v>851</v>
      </c>
      <c r="B854" s="1" t="s">
        <v>33</v>
      </c>
      <c r="C854" s="1">
        <v>34579370</v>
      </c>
      <c r="D854" s="1">
        <v>34579664</v>
      </c>
      <c r="E854" s="1" t="s">
        <v>5</v>
      </c>
      <c r="F854" s="1">
        <f t="shared" si="13"/>
        <v>294</v>
      </c>
      <c r="G854" s="1">
        <v>0</v>
      </c>
      <c r="H854" s="1">
        <v>5.1259499999999996</v>
      </c>
      <c r="I854" s="1" t="s">
        <v>1698</v>
      </c>
      <c r="J854" s="1" t="s">
        <v>1697</v>
      </c>
    </row>
    <row r="855" spans="1:10">
      <c r="A855" s="1">
        <v>852</v>
      </c>
      <c r="B855" s="1" t="s">
        <v>33</v>
      </c>
      <c r="C855" s="1">
        <v>118793661</v>
      </c>
      <c r="D855" s="1">
        <v>118794062</v>
      </c>
      <c r="E855" s="1" t="s">
        <v>5</v>
      </c>
      <c r="F855" s="1">
        <f t="shared" si="13"/>
        <v>401</v>
      </c>
      <c r="G855" s="1">
        <v>0</v>
      </c>
      <c r="H855" s="1">
        <v>5.1259499999999996</v>
      </c>
      <c r="I855" s="1" t="s">
        <v>2861</v>
      </c>
      <c r="J855" s="1" t="s">
        <v>2860</v>
      </c>
    </row>
    <row r="856" spans="1:10">
      <c r="A856" s="1">
        <v>853</v>
      </c>
      <c r="B856" s="1" t="s">
        <v>22</v>
      </c>
      <c r="C856" s="1">
        <v>46734255</v>
      </c>
      <c r="D856" s="1">
        <v>46734549</v>
      </c>
      <c r="E856" s="1" t="s">
        <v>5</v>
      </c>
      <c r="F856" s="1">
        <f t="shared" si="13"/>
        <v>294</v>
      </c>
      <c r="G856" s="1">
        <v>0</v>
      </c>
      <c r="H856" s="1">
        <v>5.1259499999999996</v>
      </c>
      <c r="I856" s="1" t="s">
        <v>5362</v>
      </c>
      <c r="J856" s="1" t="s">
        <v>5361</v>
      </c>
    </row>
    <row r="857" spans="1:10">
      <c r="A857" s="1">
        <v>854</v>
      </c>
      <c r="B857" s="1" t="s">
        <v>19</v>
      </c>
      <c r="C857" s="1">
        <v>71373285</v>
      </c>
      <c r="D857" s="1">
        <v>71373630</v>
      </c>
      <c r="E857" s="1" t="s">
        <v>5</v>
      </c>
      <c r="F857" s="1">
        <f t="shared" si="13"/>
        <v>345</v>
      </c>
      <c r="G857" s="1">
        <v>0</v>
      </c>
      <c r="H857" s="1">
        <v>5.1259499999999996</v>
      </c>
      <c r="I857" s="1" t="s">
        <v>5542</v>
      </c>
      <c r="J857" s="1" t="s">
        <v>5541</v>
      </c>
    </row>
    <row r="858" spans="1:10">
      <c r="A858" s="1">
        <v>855</v>
      </c>
      <c r="B858" s="1" t="s">
        <v>19</v>
      </c>
      <c r="C858" s="1">
        <v>128049928</v>
      </c>
      <c r="D858" s="1">
        <v>128050241</v>
      </c>
      <c r="E858" s="1" t="s">
        <v>5</v>
      </c>
      <c r="F858" s="1">
        <f t="shared" si="13"/>
        <v>313</v>
      </c>
      <c r="G858" s="1">
        <v>0</v>
      </c>
      <c r="H858" s="1">
        <v>5.1259499999999996</v>
      </c>
      <c r="I858" s="1" t="s">
        <v>2781</v>
      </c>
      <c r="J858" s="1" t="s">
        <v>2780</v>
      </c>
    </row>
    <row r="859" spans="1:10">
      <c r="A859" s="1">
        <v>856</v>
      </c>
      <c r="B859" s="1" t="s">
        <v>8</v>
      </c>
      <c r="C859" s="1">
        <v>108906132</v>
      </c>
      <c r="D859" s="1">
        <v>108906474</v>
      </c>
      <c r="E859" s="1" t="s">
        <v>5</v>
      </c>
      <c r="F859" s="1">
        <f t="shared" si="13"/>
        <v>342</v>
      </c>
      <c r="G859" s="1">
        <v>0</v>
      </c>
      <c r="H859" s="1">
        <v>5.1259499999999996</v>
      </c>
      <c r="I859" s="1" t="s">
        <v>588</v>
      </c>
      <c r="J859" s="1" t="s">
        <v>587</v>
      </c>
    </row>
    <row r="860" spans="1:10">
      <c r="A860" s="1">
        <v>857</v>
      </c>
      <c r="B860" s="1" t="s">
        <v>944</v>
      </c>
      <c r="C860" s="1">
        <v>170842773</v>
      </c>
      <c r="D860" s="1">
        <v>170843312</v>
      </c>
      <c r="E860" s="1" t="s">
        <v>5</v>
      </c>
      <c r="F860" s="1">
        <f t="shared" si="13"/>
        <v>539</v>
      </c>
      <c r="G860" s="1">
        <v>0</v>
      </c>
      <c r="H860" s="1">
        <v>5.1259499999999996</v>
      </c>
      <c r="I860" s="1" t="s">
        <v>1391</v>
      </c>
      <c r="J860" s="1" t="s">
        <v>1390</v>
      </c>
    </row>
    <row r="861" spans="1:10">
      <c r="A861" s="1">
        <v>858</v>
      </c>
      <c r="B861" s="1" t="s">
        <v>50</v>
      </c>
      <c r="C861" s="1">
        <v>44737774</v>
      </c>
      <c r="D861" s="1">
        <v>44738200</v>
      </c>
      <c r="E861" s="1" t="s">
        <v>5</v>
      </c>
      <c r="F861" s="1">
        <f t="shared" si="13"/>
        <v>426</v>
      </c>
      <c r="G861" s="1">
        <v>0</v>
      </c>
      <c r="H861" s="1">
        <v>5.1254799999999996</v>
      </c>
      <c r="I861" s="1" t="s">
        <v>736</v>
      </c>
      <c r="J861" s="1" t="s">
        <v>735</v>
      </c>
    </row>
    <row r="862" spans="1:10">
      <c r="A862" s="1">
        <v>859</v>
      </c>
      <c r="B862" s="1" t="s">
        <v>33</v>
      </c>
      <c r="C862" s="1">
        <v>189345096</v>
      </c>
      <c r="D862" s="1">
        <v>189345399</v>
      </c>
      <c r="E862" s="1" t="s">
        <v>5</v>
      </c>
      <c r="F862" s="1">
        <f t="shared" si="13"/>
        <v>303</v>
      </c>
      <c r="G862" s="1">
        <v>0</v>
      </c>
      <c r="H862" s="1">
        <v>5.11876</v>
      </c>
    </row>
    <row r="863" spans="1:10">
      <c r="A863" s="1">
        <v>860</v>
      </c>
      <c r="B863" s="1" t="s">
        <v>4</v>
      </c>
      <c r="C863" s="1">
        <v>112614764</v>
      </c>
      <c r="D863" s="1">
        <v>112615133</v>
      </c>
      <c r="E863" s="1" t="s">
        <v>5</v>
      </c>
      <c r="F863" s="1">
        <f t="shared" si="13"/>
        <v>369</v>
      </c>
      <c r="G863" s="1">
        <v>0</v>
      </c>
      <c r="H863" s="1">
        <v>5.11876</v>
      </c>
      <c r="I863" s="1" t="s">
        <v>4872</v>
      </c>
      <c r="J863" s="1" t="s">
        <v>4871</v>
      </c>
    </row>
    <row r="864" spans="1:10">
      <c r="A864" s="1">
        <v>861</v>
      </c>
      <c r="B864" s="1" t="s">
        <v>22</v>
      </c>
      <c r="C864" s="1">
        <v>70531196</v>
      </c>
      <c r="D864" s="1">
        <v>70531760</v>
      </c>
      <c r="E864" s="1" t="s">
        <v>5</v>
      </c>
      <c r="F864" s="1">
        <f t="shared" si="13"/>
        <v>564</v>
      </c>
      <c r="G864" s="1">
        <v>0</v>
      </c>
      <c r="H864" s="1">
        <v>5.1155799999999996</v>
      </c>
      <c r="I864" s="1" t="s">
        <v>1928</v>
      </c>
      <c r="J864" s="1" t="s">
        <v>1927</v>
      </c>
    </row>
    <row r="865" spans="1:10">
      <c r="A865" s="1">
        <v>862</v>
      </c>
      <c r="B865" s="1" t="s">
        <v>8</v>
      </c>
      <c r="C865" s="1">
        <v>84912052</v>
      </c>
      <c r="D865" s="1">
        <v>84912385</v>
      </c>
      <c r="E865" s="1" t="s">
        <v>5</v>
      </c>
      <c r="F865" s="1">
        <f t="shared" si="13"/>
        <v>333</v>
      </c>
      <c r="G865" s="1">
        <v>0</v>
      </c>
      <c r="H865" s="1">
        <v>5.1155799999999996</v>
      </c>
      <c r="I865" s="1" t="s">
        <v>5707</v>
      </c>
      <c r="J865" s="1" t="s">
        <v>5706</v>
      </c>
    </row>
    <row r="866" spans="1:10">
      <c r="A866" s="1">
        <v>863</v>
      </c>
      <c r="B866" s="1" t="s">
        <v>8</v>
      </c>
      <c r="C866" s="1">
        <v>85053686</v>
      </c>
      <c r="D866" s="1">
        <v>85054166</v>
      </c>
      <c r="E866" s="1" t="s">
        <v>5</v>
      </c>
      <c r="F866" s="1">
        <f t="shared" si="13"/>
        <v>480</v>
      </c>
      <c r="G866" s="1">
        <v>0</v>
      </c>
      <c r="H866" s="1">
        <v>5.1155799999999996</v>
      </c>
      <c r="I866" s="1" t="s">
        <v>6397</v>
      </c>
      <c r="J866" s="1" t="s">
        <v>6396</v>
      </c>
    </row>
    <row r="867" spans="1:10">
      <c r="A867" s="1">
        <v>864</v>
      </c>
      <c r="B867" s="1" t="s">
        <v>36</v>
      </c>
      <c r="C867" s="1">
        <v>52993596</v>
      </c>
      <c r="D867" s="1">
        <v>52994178</v>
      </c>
      <c r="E867" s="1" t="s">
        <v>5</v>
      </c>
      <c r="F867" s="1">
        <f t="shared" si="13"/>
        <v>582</v>
      </c>
      <c r="G867" s="1">
        <v>0</v>
      </c>
      <c r="H867" s="1">
        <v>5.1142399999999997</v>
      </c>
      <c r="I867" s="1" t="s">
        <v>1341</v>
      </c>
      <c r="J867" s="1" t="s">
        <v>1340</v>
      </c>
    </row>
    <row r="868" spans="1:10">
      <c r="A868" s="1">
        <v>865</v>
      </c>
      <c r="B868" s="1" t="s">
        <v>8</v>
      </c>
      <c r="C868" s="1">
        <v>20677424</v>
      </c>
      <c r="D868" s="1">
        <v>20678559</v>
      </c>
      <c r="E868" s="1" t="s">
        <v>5</v>
      </c>
      <c r="F868" s="1">
        <f t="shared" si="13"/>
        <v>1135</v>
      </c>
      <c r="G868" s="1">
        <v>0</v>
      </c>
      <c r="H868" s="1">
        <v>5.1142399999999997</v>
      </c>
      <c r="I868" s="1" t="s">
        <v>441</v>
      </c>
      <c r="J868" s="1" t="s">
        <v>440</v>
      </c>
    </row>
    <row r="869" spans="1:10">
      <c r="A869" s="1">
        <v>866</v>
      </c>
      <c r="B869" s="1" t="s">
        <v>8</v>
      </c>
      <c r="C869" s="1">
        <v>120517394</v>
      </c>
      <c r="D869" s="1">
        <v>120517772</v>
      </c>
      <c r="E869" s="1" t="s">
        <v>5</v>
      </c>
      <c r="F869" s="1">
        <f t="shared" si="13"/>
        <v>378</v>
      </c>
      <c r="G869" s="1">
        <v>0</v>
      </c>
      <c r="H869" s="1">
        <v>5.1142399999999997</v>
      </c>
      <c r="I869" s="1" t="s">
        <v>387</v>
      </c>
      <c r="J869" s="1" t="s">
        <v>386</v>
      </c>
    </row>
    <row r="870" spans="1:10">
      <c r="A870" s="1">
        <v>867</v>
      </c>
      <c r="B870" s="1" t="s">
        <v>36</v>
      </c>
      <c r="C870" s="1">
        <v>7138688</v>
      </c>
      <c r="D870" s="1">
        <v>7139089</v>
      </c>
      <c r="E870" s="1" t="s">
        <v>5</v>
      </c>
      <c r="F870" s="1">
        <f t="shared" si="13"/>
        <v>401</v>
      </c>
      <c r="G870" s="1">
        <v>0</v>
      </c>
      <c r="H870" s="1">
        <v>5.1127000000000002</v>
      </c>
      <c r="I870" s="1" t="s">
        <v>1533</v>
      </c>
      <c r="J870" s="1" t="s">
        <v>1532</v>
      </c>
    </row>
    <row r="871" spans="1:10">
      <c r="A871" s="1">
        <v>868</v>
      </c>
      <c r="B871" s="1" t="s">
        <v>33</v>
      </c>
      <c r="C871" s="1">
        <v>153946799</v>
      </c>
      <c r="D871" s="1">
        <v>153947121</v>
      </c>
      <c r="E871" s="1" t="s">
        <v>5</v>
      </c>
      <c r="F871" s="1">
        <f t="shared" si="13"/>
        <v>322</v>
      </c>
      <c r="G871" s="1">
        <v>0</v>
      </c>
      <c r="H871" s="1">
        <v>5.1115899999999996</v>
      </c>
      <c r="I871" s="1" t="s">
        <v>4307</v>
      </c>
      <c r="J871" s="1" t="s">
        <v>4306</v>
      </c>
    </row>
    <row r="872" spans="1:10">
      <c r="A872" s="1">
        <v>869</v>
      </c>
      <c r="B872" s="1" t="s">
        <v>4</v>
      </c>
      <c r="C872" s="1">
        <v>73502707</v>
      </c>
      <c r="D872" s="1">
        <v>73503071</v>
      </c>
      <c r="E872" s="1" t="s">
        <v>5</v>
      </c>
      <c r="F872" s="1">
        <f t="shared" si="13"/>
        <v>364</v>
      </c>
      <c r="G872" s="1">
        <v>0</v>
      </c>
      <c r="H872" s="1">
        <v>5.1115899999999996</v>
      </c>
      <c r="I872" s="1" t="s">
        <v>638</v>
      </c>
      <c r="J872" s="1" t="s">
        <v>637</v>
      </c>
    </row>
    <row r="873" spans="1:10">
      <c r="A873" s="1">
        <v>870</v>
      </c>
      <c r="B873" s="1" t="s">
        <v>50</v>
      </c>
      <c r="C873" s="1">
        <v>57664349</v>
      </c>
      <c r="D873" s="1">
        <v>57664651</v>
      </c>
      <c r="E873" s="1" t="s">
        <v>5</v>
      </c>
      <c r="F873" s="1">
        <f t="shared" si="13"/>
        <v>302</v>
      </c>
      <c r="G873" s="1">
        <v>0</v>
      </c>
      <c r="H873" s="1">
        <v>5.1111800000000001</v>
      </c>
      <c r="I873" s="1" t="s">
        <v>1188</v>
      </c>
      <c r="J873" s="1" t="s">
        <v>1187</v>
      </c>
    </row>
    <row r="874" spans="1:10">
      <c r="A874" s="1">
        <v>871</v>
      </c>
      <c r="B874" s="1" t="s">
        <v>8</v>
      </c>
      <c r="C874" s="1">
        <v>125342559</v>
      </c>
      <c r="D874" s="1">
        <v>125343071</v>
      </c>
      <c r="E874" s="1" t="s">
        <v>5</v>
      </c>
      <c r="F874" s="1">
        <f t="shared" si="13"/>
        <v>512</v>
      </c>
      <c r="G874" s="1">
        <v>0</v>
      </c>
      <c r="H874" s="1">
        <v>5.1100899999999996</v>
      </c>
      <c r="I874" s="1" t="s">
        <v>2827</v>
      </c>
      <c r="J874" s="1" t="s">
        <v>2826</v>
      </c>
    </row>
    <row r="875" spans="1:10">
      <c r="A875" s="1">
        <v>872</v>
      </c>
      <c r="B875" s="1" t="s">
        <v>33</v>
      </c>
      <c r="C875" s="1">
        <v>87036221</v>
      </c>
      <c r="D875" s="1">
        <v>87036661</v>
      </c>
      <c r="E875" s="1" t="s">
        <v>5</v>
      </c>
      <c r="F875" s="1">
        <f t="shared" si="13"/>
        <v>440</v>
      </c>
      <c r="G875" s="1">
        <v>0</v>
      </c>
      <c r="H875" s="1">
        <v>5.1087800000000003</v>
      </c>
      <c r="I875" s="1" t="s">
        <v>5414</v>
      </c>
      <c r="J875" s="1" t="s">
        <v>5413</v>
      </c>
    </row>
    <row r="876" spans="1:10">
      <c r="A876" s="1">
        <v>873</v>
      </c>
      <c r="B876" s="1" t="s">
        <v>33</v>
      </c>
      <c r="C876" s="1">
        <v>133691246</v>
      </c>
      <c r="D876" s="1">
        <v>133691625</v>
      </c>
      <c r="E876" s="1" t="s">
        <v>5</v>
      </c>
      <c r="F876" s="1">
        <f t="shared" si="13"/>
        <v>379</v>
      </c>
      <c r="G876" s="1">
        <v>0</v>
      </c>
      <c r="H876" s="1">
        <v>5.1087800000000003</v>
      </c>
      <c r="I876" s="1" t="s">
        <v>2777</v>
      </c>
      <c r="J876" s="1" t="s">
        <v>2776</v>
      </c>
    </row>
    <row r="877" spans="1:10">
      <c r="A877" s="1">
        <v>874</v>
      </c>
      <c r="B877" s="1" t="s">
        <v>22</v>
      </c>
      <c r="C877" s="1">
        <v>65752717</v>
      </c>
      <c r="D877" s="1">
        <v>65753043</v>
      </c>
      <c r="E877" s="1" t="s">
        <v>5</v>
      </c>
      <c r="F877" s="1">
        <f t="shared" si="13"/>
        <v>326</v>
      </c>
      <c r="G877" s="1">
        <v>0</v>
      </c>
      <c r="H877" s="1">
        <v>5.1087800000000003</v>
      </c>
      <c r="I877" s="1" t="s">
        <v>4556</v>
      </c>
      <c r="J877" s="1" t="s">
        <v>4555</v>
      </c>
    </row>
    <row r="878" spans="1:10">
      <c r="A878" s="1">
        <v>875</v>
      </c>
      <c r="B878" s="1" t="s">
        <v>19</v>
      </c>
      <c r="C878" s="1">
        <v>32437159</v>
      </c>
      <c r="D878" s="1">
        <v>32437464</v>
      </c>
      <c r="E878" s="1" t="s">
        <v>5</v>
      </c>
      <c r="F878" s="1">
        <f t="shared" si="13"/>
        <v>305</v>
      </c>
      <c r="G878" s="1">
        <v>0</v>
      </c>
      <c r="H878" s="1">
        <v>5.1087800000000003</v>
      </c>
      <c r="I878" s="1" t="s">
        <v>3375</v>
      </c>
      <c r="J878" s="1" t="s">
        <v>3374</v>
      </c>
    </row>
    <row r="879" spans="1:10">
      <c r="A879" s="1">
        <v>876</v>
      </c>
      <c r="B879" s="1" t="s">
        <v>19</v>
      </c>
      <c r="C879" s="1">
        <v>86185318</v>
      </c>
      <c r="D879" s="1">
        <v>86185922</v>
      </c>
      <c r="E879" s="1" t="s">
        <v>5</v>
      </c>
      <c r="F879" s="1">
        <f t="shared" si="13"/>
        <v>604</v>
      </c>
      <c r="G879" s="1">
        <v>0</v>
      </c>
      <c r="H879" s="1">
        <v>5.1087800000000003</v>
      </c>
      <c r="I879" s="1" t="s">
        <v>5528</v>
      </c>
      <c r="J879" s="1" t="s">
        <v>5527</v>
      </c>
    </row>
    <row r="880" spans="1:10">
      <c r="A880" s="1">
        <v>877</v>
      </c>
      <c r="B880" s="1" t="s">
        <v>8</v>
      </c>
      <c r="C880" s="1">
        <v>125285460</v>
      </c>
      <c r="D880" s="1">
        <v>125285815</v>
      </c>
      <c r="E880" s="1" t="s">
        <v>5</v>
      </c>
      <c r="F880" s="1">
        <f t="shared" si="13"/>
        <v>355</v>
      </c>
      <c r="G880" s="1">
        <v>0</v>
      </c>
      <c r="H880" s="1">
        <v>5.1087800000000003</v>
      </c>
      <c r="I880" s="1" t="s">
        <v>2827</v>
      </c>
      <c r="J880" s="1" t="s">
        <v>2826</v>
      </c>
    </row>
    <row r="881" spans="1:10">
      <c r="A881" s="1">
        <v>878</v>
      </c>
      <c r="B881" s="1" t="s">
        <v>8</v>
      </c>
      <c r="C881" s="1">
        <v>70842330</v>
      </c>
      <c r="D881" s="1">
        <v>70842649</v>
      </c>
      <c r="E881" s="1" t="s">
        <v>5</v>
      </c>
      <c r="F881" s="1">
        <f t="shared" si="13"/>
        <v>319</v>
      </c>
      <c r="G881" s="1">
        <v>0</v>
      </c>
      <c r="H881" s="1">
        <v>5.10623</v>
      </c>
      <c r="I881" s="1" t="s">
        <v>262</v>
      </c>
      <c r="J881" s="1" t="s">
        <v>261</v>
      </c>
    </row>
    <row r="882" spans="1:10">
      <c r="A882" s="1">
        <v>879</v>
      </c>
      <c r="B882" s="1" t="s">
        <v>50</v>
      </c>
      <c r="C882" s="1">
        <v>58906684</v>
      </c>
      <c r="D882" s="1">
        <v>58906986</v>
      </c>
      <c r="E882" s="1" t="s">
        <v>5</v>
      </c>
      <c r="F882" s="1">
        <f t="shared" si="13"/>
        <v>302</v>
      </c>
      <c r="G882" s="1">
        <v>0</v>
      </c>
      <c r="H882" s="1">
        <v>5.1049699999999998</v>
      </c>
      <c r="I882" s="1" t="s">
        <v>5907</v>
      </c>
      <c r="J882" s="1" t="s">
        <v>5906</v>
      </c>
    </row>
    <row r="883" spans="1:10">
      <c r="A883" s="1">
        <v>880</v>
      </c>
      <c r="B883" s="1" t="s">
        <v>4</v>
      </c>
      <c r="C883" s="1">
        <v>112000167</v>
      </c>
      <c r="D883" s="1">
        <v>112000475</v>
      </c>
      <c r="E883" s="1" t="s">
        <v>5</v>
      </c>
      <c r="F883" s="1">
        <f t="shared" si="13"/>
        <v>308</v>
      </c>
      <c r="G883" s="1">
        <v>0</v>
      </c>
      <c r="H883" s="1">
        <v>5.1044499999999999</v>
      </c>
      <c r="I883" s="1" t="s">
        <v>4121</v>
      </c>
      <c r="J883" s="1" t="s">
        <v>4120</v>
      </c>
    </row>
    <row r="884" spans="1:10">
      <c r="A884" s="1">
        <v>881</v>
      </c>
      <c r="B884" s="1" t="s">
        <v>47</v>
      </c>
      <c r="C884" s="1">
        <v>52031769</v>
      </c>
      <c r="D884" s="1">
        <v>52032076</v>
      </c>
      <c r="E884" s="1" t="s">
        <v>5</v>
      </c>
      <c r="F884" s="1">
        <f t="shared" si="13"/>
        <v>307</v>
      </c>
      <c r="G884" s="1">
        <v>0</v>
      </c>
      <c r="H884" s="1">
        <v>5.1044499999999999</v>
      </c>
      <c r="I884" s="1" t="s">
        <v>5725</v>
      </c>
      <c r="J884" s="1" t="s">
        <v>5724</v>
      </c>
    </row>
    <row r="885" spans="1:10">
      <c r="A885" s="1">
        <v>882</v>
      </c>
      <c r="B885" s="1" t="s">
        <v>19</v>
      </c>
      <c r="C885" s="1">
        <v>87457170</v>
      </c>
      <c r="D885" s="1">
        <v>87457904</v>
      </c>
      <c r="E885" s="1" t="s">
        <v>5</v>
      </c>
      <c r="F885" s="1">
        <f t="shared" si="13"/>
        <v>734</v>
      </c>
      <c r="G885" s="1">
        <v>0</v>
      </c>
      <c r="H885" s="1">
        <v>5.1044499999999999</v>
      </c>
      <c r="I885" s="1" t="s">
        <v>6095</v>
      </c>
      <c r="J885" s="1" t="s">
        <v>6094</v>
      </c>
    </row>
    <row r="886" spans="1:10">
      <c r="A886" s="1">
        <v>883</v>
      </c>
      <c r="B886" s="1" t="s">
        <v>14</v>
      </c>
      <c r="C886" s="1">
        <v>12949176</v>
      </c>
      <c r="D886" s="1">
        <v>12949487</v>
      </c>
      <c r="E886" s="1" t="s">
        <v>5</v>
      </c>
      <c r="F886" s="1">
        <f t="shared" si="13"/>
        <v>311</v>
      </c>
      <c r="G886" s="1">
        <v>0</v>
      </c>
      <c r="H886" s="1">
        <v>5.1033999999999997</v>
      </c>
      <c r="I886" s="1" t="s">
        <v>3850</v>
      </c>
      <c r="J886" s="1" t="s">
        <v>3849</v>
      </c>
    </row>
    <row r="887" spans="1:10">
      <c r="A887" s="1">
        <v>884</v>
      </c>
      <c r="B887" s="1" t="s">
        <v>8</v>
      </c>
      <c r="C887" s="1">
        <v>106400033</v>
      </c>
      <c r="D887" s="1">
        <v>106400462</v>
      </c>
      <c r="E887" s="1" t="s">
        <v>5</v>
      </c>
      <c r="F887" s="1">
        <f t="shared" si="13"/>
        <v>429</v>
      </c>
      <c r="G887" s="1">
        <v>0</v>
      </c>
      <c r="H887" s="1">
        <v>5.1019899999999998</v>
      </c>
      <c r="I887" s="1" t="s">
        <v>492</v>
      </c>
      <c r="J887" s="1" t="s">
        <v>491</v>
      </c>
    </row>
    <row r="888" spans="1:10">
      <c r="A888" s="1">
        <v>885</v>
      </c>
      <c r="B888" s="1" t="s">
        <v>53</v>
      </c>
      <c r="C888" s="1">
        <v>3847</v>
      </c>
      <c r="D888" s="1">
        <v>4164</v>
      </c>
      <c r="E888" s="1" t="s">
        <v>5</v>
      </c>
      <c r="F888" s="1">
        <f t="shared" si="13"/>
        <v>317</v>
      </c>
      <c r="G888" s="1">
        <v>0</v>
      </c>
      <c r="H888" s="1">
        <v>5.0989300000000002</v>
      </c>
    </row>
    <row r="889" spans="1:10">
      <c r="A889" s="1">
        <v>886</v>
      </c>
      <c r="B889" s="1" t="s">
        <v>33</v>
      </c>
      <c r="C889" s="1">
        <v>90018095</v>
      </c>
      <c r="D889" s="1">
        <v>90018410</v>
      </c>
      <c r="E889" s="1" t="s">
        <v>5</v>
      </c>
      <c r="F889" s="1">
        <f t="shared" si="13"/>
        <v>315</v>
      </c>
      <c r="G889" s="1">
        <v>0</v>
      </c>
      <c r="H889" s="1">
        <v>5.0973199999999999</v>
      </c>
      <c r="I889" s="1" t="s">
        <v>508</v>
      </c>
      <c r="J889" s="1" t="s">
        <v>507</v>
      </c>
    </row>
    <row r="890" spans="1:10">
      <c r="A890" s="1">
        <v>887</v>
      </c>
      <c r="B890" s="1" t="s">
        <v>22</v>
      </c>
      <c r="C890" s="1">
        <v>69245381</v>
      </c>
      <c r="D890" s="1">
        <v>69245713</v>
      </c>
      <c r="E890" s="1" t="s">
        <v>5</v>
      </c>
      <c r="F890" s="1">
        <f t="shared" si="13"/>
        <v>332</v>
      </c>
      <c r="G890" s="1">
        <v>0</v>
      </c>
      <c r="H890" s="1">
        <v>5.0973199999999999</v>
      </c>
      <c r="I890" s="1" t="s">
        <v>2679</v>
      </c>
      <c r="J890" s="1" t="s">
        <v>2678</v>
      </c>
    </row>
    <row r="891" spans="1:10">
      <c r="A891" s="1">
        <v>888</v>
      </c>
      <c r="B891" s="1" t="s">
        <v>33</v>
      </c>
      <c r="C891" s="1">
        <v>135021593</v>
      </c>
      <c r="D891" s="1">
        <v>135021890</v>
      </c>
      <c r="E891" s="1" t="s">
        <v>5</v>
      </c>
      <c r="F891" s="1">
        <f t="shared" si="13"/>
        <v>297</v>
      </c>
      <c r="G891" s="1">
        <v>0</v>
      </c>
      <c r="H891" s="1">
        <v>5.0952299999999999</v>
      </c>
      <c r="I891" s="1" t="s">
        <v>3088</v>
      </c>
      <c r="J891" s="1" t="s">
        <v>3087</v>
      </c>
    </row>
    <row r="892" spans="1:10">
      <c r="A892" s="1">
        <v>889</v>
      </c>
      <c r="B892" s="1" t="s">
        <v>4</v>
      </c>
      <c r="C892" s="1">
        <v>16843476</v>
      </c>
      <c r="D892" s="1">
        <v>16843794</v>
      </c>
      <c r="E892" s="1" t="s">
        <v>5</v>
      </c>
      <c r="F892" s="1">
        <f t="shared" si="13"/>
        <v>318</v>
      </c>
      <c r="G892" s="1">
        <v>0</v>
      </c>
      <c r="H892" s="1">
        <v>5.0933400000000004</v>
      </c>
      <c r="I892" s="1" t="s">
        <v>544</v>
      </c>
      <c r="J892" s="1" t="s">
        <v>543</v>
      </c>
    </row>
    <row r="893" spans="1:10">
      <c r="A893" s="1">
        <v>890</v>
      </c>
      <c r="B893" s="1" t="s">
        <v>4</v>
      </c>
      <c r="C893" s="1">
        <v>117232912</v>
      </c>
      <c r="D893" s="1">
        <v>117233349</v>
      </c>
      <c r="E893" s="1" t="s">
        <v>5</v>
      </c>
      <c r="F893" s="1">
        <f t="shared" si="13"/>
        <v>437</v>
      </c>
      <c r="G893" s="1">
        <v>0</v>
      </c>
      <c r="H893" s="1">
        <v>5.0933400000000004</v>
      </c>
      <c r="I893" s="1" t="s">
        <v>2251</v>
      </c>
      <c r="J893" s="1" t="s">
        <v>2250</v>
      </c>
    </row>
    <row r="894" spans="1:10">
      <c r="A894" s="1">
        <v>891</v>
      </c>
      <c r="B894" s="1" t="s">
        <v>8</v>
      </c>
      <c r="C894" s="1">
        <v>125236029</v>
      </c>
      <c r="D894" s="1">
        <v>125236396</v>
      </c>
      <c r="E894" s="1" t="s">
        <v>5</v>
      </c>
      <c r="F894" s="1">
        <f t="shared" si="13"/>
        <v>367</v>
      </c>
      <c r="G894" s="1">
        <v>0</v>
      </c>
      <c r="H894" s="1">
        <v>5.0933400000000004</v>
      </c>
      <c r="I894" s="1" t="s">
        <v>3391</v>
      </c>
      <c r="J894" s="1" t="s">
        <v>3390</v>
      </c>
    </row>
    <row r="895" spans="1:10">
      <c r="A895" s="1">
        <v>892</v>
      </c>
      <c r="B895" s="1" t="s">
        <v>19</v>
      </c>
      <c r="C895" s="1">
        <v>52037600</v>
      </c>
      <c r="D895" s="1">
        <v>52037894</v>
      </c>
      <c r="E895" s="1" t="s">
        <v>5</v>
      </c>
      <c r="F895" s="1">
        <f t="shared" si="13"/>
        <v>294</v>
      </c>
      <c r="G895" s="1">
        <v>0</v>
      </c>
      <c r="H895" s="1">
        <v>5.0919499999999998</v>
      </c>
      <c r="I895" s="1" t="s">
        <v>958</v>
      </c>
      <c r="J895" s="1" t="s">
        <v>957</v>
      </c>
    </row>
    <row r="896" spans="1:10">
      <c r="A896" s="1">
        <v>893</v>
      </c>
      <c r="B896" s="1" t="s">
        <v>4</v>
      </c>
      <c r="C896" s="1">
        <v>108817420</v>
      </c>
      <c r="D896" s="1">
        <v>108817714</v>
      </c>
      <c r="E896" s="1" t="s">
        <v>5</v>
      </c>
      <c r="F896" s="1">
        <f t="shared" si="13"/>
        <v>294</v>
      </c>
      <c r="G896" s="1">
        <v>0</v>
      </c>
      <c r="H896" s="1">
        <v>5.0902099999999999</v>
      </c>
      <c r="I896" s="1" t="s">
        <v>1371</v>
      </c>
      <c r="J896" s="1" t="s">
        <v>1370</v>
      </c>
    </row>
    <row r="897" spans="1:10">
      <c r="A897" s="1">
        <v>894</v>
      </c>
      <c r="B897" s="1" t="s">
        <v>76</v>
      </c>
      <c r="C897" s="1">
        <v>13550603</v>
      </c>
      <c r="D897" s="1">
        <v>13551531</v>
      </c>
      <c r="E897" s="1" t="s">
        <v>5</v>
      </c>
      <c r="F897" s="1">
        <f t="shared" si="13"/>
        <v>928</v>
      </c>
      <c r="G897" s="1">
        <v>0</v>
      </c>
      <c r="H897" s="1">
        <v>5.0853900000000003</v>
      </c>
      <c r="I897" s="1" t="s">
        <v>800</v>
      </c>
      <c r="J897" s="1" t="s">
        <v>799</v>
      </c>
    </row>
    <row r="898" spans="1:10">
      <c r="A898" s="1">
        <v>895</v>
      </c>
      <c r="B898" s="1" t="s">
        <v>33</v>
      </c>
      <c r="C898" s="1">
        <v>75509805</v>
      </c>
      <c r="D898" s="1">
        <v>75510163</v>
      </c>
      <c r="E898" s="1" t="s">
        <v>5</v>
      </c>
      <c r="F898" s="1">
        <f t="shared" si="13"/>
        <v>358</v>
      </c>
      <c r="G898" s="1">
        <v>0</v>
      </c>
      <c r="H898" s="1">
        <v>5.0831200000000001</v>
      </c>
      <c r="I898" s="1" t="s">
        <v>1363</v>
      </c>
      <c r="J898" s="1" t="s">
        <v>1362</v>
      </c>
    </row>
    <row r="899" spans="1:10">
      <c r="A899" s="1">
        <v>896</v>
      </c>
      <c r="B899" s="1" t="s">
        <v>4</v>
      </c>
      <c r="C899" s="1">
        <v>108197659</v>
      </c>
      <c r="D899" s="1">
        <v>108197960</v>
      </c>
      <c r="E899" s="1" t="s">
        <v>5</v>
      </c>
      <c r="F899" s="1">
        <f t="shared" si="13"/>
        <v>301</v>
      </c>
      <c r="G899" s="1">
        <v>0</v>
      </c>
      <c r="H899" s="1">
        <v>5.0817500000000004</v>
      </c>
      <c r="I899" s="1" t="s">
        <v>4225</v>
      </c>
      <c r="J899" s="1" t="s">
        <v>4224</v>
      </c>
    </row>
    <row r="900" spans="1:10">
      <c r="A900" s="1">
        <v>897</v>
      </c>
      <c r="B900" s="1" t="s">
        <v>8</v>
      </c>
      <c r="C900" s="1">
        <v>11735821</v>
      </c>
      <c r="D900" s="1">
        <v>11736115</v>
      </c>
      <c r="E900" s="1" t="s">
        <v>5</v>
      </c>
      <c r="F900" s="1">
        <f t="shared" ref="F900:F963" si="14">D900-C900</f>
        <v>294</v>
      </c>
      <c r="G900" s="1">
        <v>0</v>
      </c>
      <c r="H900" s="1">
        <v>5.0817500000000004</v>
      </c>
      <c r="I900" s="1" t="s">
        <v>278</v>
      </c>
      <c r="J900" s="1" t="s">
        <v>277</v>
      </c>
    </row>
    <row r="901" spans="1:10">
      <c r="A901" s="1">
        <v>898</v>
      </c>
      <c r="B901" s="1" t="s">
        <v>4</v>
      </c>
      <c r="C901" s="1">
        <v>76799904</v>
      </c>
      <c r="D901" s="1">
        <v>76800316</v>
      </c>
      <c r="E901" s="1" t="s">
        <v>5</v>
      </c>
      <c r="F901" s="1">
        <f t="shared" si="14"/>
        <v>412</v>
      </c>
      <c r="G901" s="1">
        <v>0</v>
      </c>
      <c r="H901" s="1">
        <v>5.0805100000000003</v>
      </c>
      <c r="I901" s="1" t="s">
        <v>5923</v>
      </c>
      <c r="J901" s="1" t="s">
        <v>5922</v>
      </c>
    </row>
    <row r="902" spans="1:10">
      <c r="A902" s="1">
        <v>899</v>
      </c>
      <c r="B902" s="1" t="s">
        <v>11</v>
      </c>
      <c r="C902" s="1">
        <v>117814852</v>
      </c>
      <c r="D902" s="1">
        <v>117815166</v>
      </c>
      <c r="E902" s="1" t="s">
        <v>5</v>
      </c>
      <c r="F902" s="1">
        <f t="shared" si="14"/>
        <v>314</v>
      </c>
      <c r="G902" s="1">
        <v>0</v>
      </c>
      <c r="H902" s="1">
        <v>5.0750400000000004</v>
      </c>
      <c r="I902" s="1" t="s">
        <v>1190</v>
      </c>
      <c r="J902" s="1" t="s">
        <v>1189</v>
      </c>
    </row>
    <row r="903" spans="1:10">
      <c r="A903" s="1">
        <v>900</v>
      </c>
      <c r="B903" s="1" t="s">
        <v>50</v>
      </c>
      <c r="C903" s="1">
        <v>103000600</v>
      </c>
      <c r="D903" s="1">
        <v>103001024</v>
      </c>
      <c r="E903" s="1" t="s">
        <v>5</v>
      </c>
      <c r="F903" s="1">
        <f t="shared" si="14"/>
        <v>424</v>
      </c>
      <c r="G903" s="1">
        <v>0</v>
      </c>
      <c r="H903" s="1">
        <v>5.0750400000000004</v>
      </c>
      <c r="I903" s="1" t="s">
        <v>3766</v>
      </c>
      <c r="J903" s="1" t="s">
        <v>3765</v>
      </c>
    </row>
    <row r="904" spans="1:10">
      <c r="A904" s="1">
        <v>901</v>
      </c>
      <c r="B904" s="1" t="s">
        <v>19</v>
      </c>
      <c r="C904" s="1">
        <v>17935936</v>
      </c>
      <c r="D904" s="1">
        <v>17936812</v>
      </c>
      <c r="E904" s="1" t="s">
        <v>5</v>
      </c>
      <c r="F904" s="1">
        <f t="shared" si="14"/>
        <v>876</v>
      </c>
      <c r="G904" s="1">
        <v>0</v>
      </c>
      <c r="H904" s="1">
        <v>5.0750400000000004</v>
      </c>
      <c r="I904" s="1" t="s">
        <v>5258</v>
      </c>
      <c r="J904" s="1" t="s">
        <v>5257</v>
      </c>
    </row>
    <row r="905" spans="1:10">
      <c r="A905" s="1">
        <v>902</v>
      </c>
      <c r="B905" s="1" t="s">
        <v>69</v>
      </c>
      <c r="C905" s="1">
        <v>24541874</v>
      </c>
      <c r="D905" s="1">
        <v>24542295</v>
      </c>
      <c r="E905" s="1" t="s">
        <v>5</v>
      </c>
      <c r="F905" s="1">
        <f t="shared" si="14"/>
        <v>421</v>
      </c>
      <c r="G905" s="1">
        <v>0</v>
      </c>
      <c r="H905" s="1">
        <v>5.0730599999999999</v>
      </c>
      <c r="I905" s="1" t="s">
        <v>4988</v>
      </c>
      <c r="J905" s="1" t="s">
        <v>4987</v>
      </c>
    </row>
    <row r="906" spans="1:10">
      <c r="A906" s="1">
        <v>903</v>
      </c>
      <c r="B906" s="1" t="s">
        <v>11</v>
      </c>
      <c r="C906" s="1">
        <v>115318711</v>
      </c>
      <c r="D906" s="1">
        <v>115319005</v>
      </c>
      <c r="E906" s="1" t="s">
        <v>5</v>
      </c>
      <c r="F906" s="1">
        <f t="shared" si="14"/>
        <v>294</v>
      </c>
      <c r="G906" s="1">
        <v>0</v>
      </c>
      <c r="H906" s="1">
        <v>5.0690099999999996</v>
      </c>
      <c r="I906" s="1" t="s">
        <v>4235</v>
      </c>
      <c r="J906" s="1" t="s">
        <v>4234</v>
      </c>
    </row>
    <row r="907" spans="1:10">
      <c r="A907" s="1">
        <v>904</v>
      </c>
      <c r="B907" s="1" t="s">
        <v>8</v>
      </c>
      <c r="C907" s="1">
        <v>11518317</v>
      </c>
      <c r="D907" s="1">
        <v>11518651</v>
      </c>
      <c r="E907" s="1" t="s">
        <v>5</v>
      </c>
      <c r="F907" s="1">
        <f t="shared" si="14"/>
        <v>334</v>
      </c>
      <c r="G907" s="1">
        <v>0</v>
      </c>
      <c r="H907" s="1">
        <v>5.0690099999999996</v>
      </c>
      <c r="I907" s="1" t="s">
        <v>3664</v>
      </c>
      <c r="J907" s="1" t="s">
        <v>3663</v>
      </c>
    </row>
    <row r="908" spans="1:10">
      <c r="A908" s="1">
        <v>905</v>
      </c>
      <c r="B908" s="1" t="s">
        <v>33</v>
      </c>
      <c r="C908" s="1">
        <v>93289728</v>
      </c>
      <c r="D908" s="1">
        <v>93290038</v>
      </c>
      <c r="E908" s="1" t="s">
        <v>5</v>
      </c>
      <c r="F908" s="1">
        <f t="shared" si="14"/>
        <v>310</v>
      </c>
      <c r="G908" s="1">
        <v>0</v>
      </c>
      <c r="H908" s="1">
        <v>5.0678599999999996</v>
      </c>
      <c r="I908" s="1" t="s">
        <v>3383</v>
      </c>
      <c r="J908" s="1" t="s">
        <v>3382</v>
      </c>
    </row>
    <row r="909" spans="1:10">
      <c r="A909" s="1">
        <v>906</v>
      </c>
      <c r="B909" s="1" t="s">
        <v>33</v>
      </c>
      <c r="C909" s="1">
        <v>182381735</v>
      </c>
      <c r="D909" s="1">
        <v>182382049</v>
      </c>
      <c r="E909" s="1" t="s">
        <v>5</v>
      </c>
      <c r="F909" s="1">
        <f t="shared" si="14"/>
        <v>314</v>
      </c>
      <c r="G909" s="1">
        <v>0</v>
      </c>
      <c r="H909" s="1">
        <v>5.0678599999999996</v>
      </c>
      <c r="I909" s="1" t="s">
        <v>3592</v>
      </c>
      <c r="J909" s="1" t="s">
        <v>3591</v>
      </c>
    </row>
    <row r="910" spans="1:10">
      <c r="A910" s="1">
        <v>907</v>
      </c>
      <c r="B910" s="1" t="s">
        <v>4</v>
      </c>
      <c r="C910" s="1">
        <v>112929718</v>
      </c>
      <c r="D910" s="1">
        <v>112930210</v>
      </c>
      <c r="E910" s="1" t="s">
        <v>5</v>
      </c>
      <c r="F910" s="1">
        <f t="shared" si="14"/>
        <v>492</v>
      </c>
      <c r="G910" s="1">
        <v>0</v>
      </c>
      <c r="H910" s="1">
        <v>5.0678599999999996</v>
      </c>
      <c r="I910" s="1" t="s">
        <v>2773</v>
      </c>
      <c r="J910" s="1" t="s">
        <v>2772</v>
      </c>
    </row>
    <row r="911" spans="1:10">
      <c r="A911" s="1">
        <v>908</v>
      </c>
      <c r="B911" s="1" t="s">
        <v>22</v>
      </c>
      <c r="C911" s="1">
        <v>55507457</v>
      </c>
      <c r="D911" s="1">
        <v>55507799</v>
      </c>
      <c r="E911" s="1" t="s">
        <v>5</v>
      </c>
      <c r="F911" s="1">
        <f t="shared" si="14"/>
        <v>342</v>
      </c>
      <c r="G911" s="1">
        <v>0</v>
      </c>
      <c r="H911" s="1">
        <v>5.0678599999999996</v>
      </c>
      <c r="I911" s="1" t="s">
        <v>5158</v>
      </c>
      <c r="J911" s="1" t="s">
        <v>5157</v>
      </c>
    </row>
    <row r="912" spans="1:10">
      <c r="A912" s="1">
        <v>909</v>
      </c>
      <c r="B912" s="1" t="s">
        <v>47</v>
      </c>
      <c r="C912" s="1">
        <v>8880920</v>
      </c>
      <c r="D912" s="1">
        <v>8881219</v>
      </c>
      <c r="E912" s="1" t="s">
        <v>5</v>
      </c>
      <c r="F912" s="1">
        <f t="shared" si="14"/>
        <v>299</v>
      </c>
      <c r="G912" s="1">
        <v>0</v>
      </c>
      <c r="H912" s="1">
        <v>5.0678599999999996</v>
      </c>
      <c r="I912" s="1" t="s">
        <v>1351</v>
      </c>
      <c r="J912" s="1" t="s">
        <v>1350</v>
      </c>
    </row>
    <row r="913" spans="1:10">
      <c r="A913" s="1">
        <v>910</v>
      </c>
      <c r="B913" s="1" t="s">
        <v>19</v>
      </c>
      <c r="C913" s="1">
        <v>50437277</v>
      </c>
      <c r="D913" s="1">
        <v>50437571</v>
      </c>
      <c r="E913" s="1" t="s">
        <v>5</v>
      </c>
      <c r="F913" s="1">
        <f t="shared" si="14"/>
        <v>294</v>
      </c>
      <c r="G913" s="1">
        <v>0</v>
      </c>
      <c r="H913" s="1">
        <v>5.0678599999999996</v>
      </c>
      <c r="I913" s="1" t="s">
        <v>4081</v>
      </c>
      <c r="J913" s="1" t="s">
        <v>4080</v>
      </c>
    </row>
    <row r="914" spans="1:10">
      <c r="A914" s="1">
        <v>911</v>
      </c>
      <c r="B914" s="1" t="s">
        <v>8</v>
      </c>
      <c r="C914" s="1">
        <v>119781105</v>
      </c>
      <c r="D914" s="1">
        <v>119781405</v>
      </c>
      <c r="E914" s="1" t="s">
        <v>5</v>
      </c>
      <c r="F914" s="1">
        <f t="shared" si="14"/>
        <v>300</v>
      </c>
      <c r="G914" s="1">
        <v>0</v>
      </c>
      <c r="H914" s="1">
        <v>5.0678599999999996</v>
      </c>
      <c r="I914" s="1" t="s">
        <v>1647</v>
      </c>
      <c r="J914" s="1" t="s">
        <v>1646</v>
      </c>
    </row>
    <row r="915" spans="1:10">
      <c r="A915" s="1">
        <v>912</v>
      </c>
      <c r="B915" s="1" t="s">
        <v>36</v>
      </c>
      <c r="C915" s="1">
        <v>4802685</v>
      </c>
      <c r="D915" s="1">
        <v>4803002</v>
      </c>
      <c r="E915" s="1" t="s">
        <v>5</v>
      </c>
      <c r="F915" s="1">
        <f t="shared" si="14"/>
        <v>317</v>
      </c>
      <c r="G915" s="1">
        <v>0</v>
      </c>
      <c r="H915" s="1">
        <v>5.0677500000000002</v>
      </c>
      <c r="I915" s="1" t="s">
        <v>996</v>
      </c>
      <c r="J915" s="1" t="s">
        <v>995</v>
      </c>
    </row>
    <row r="916" spans="1:10">
      <c r="A916" s="1">
        <v>913</v>
      </c>
      <c r="B916" s="1" t="s">
        <v>177</v>
      </c>
      <c r="C916" s="1">
        <v>35963465</v>
      </c>
      <c r="D916" s="1">
        <v>35963759</v>
      </c>
      <c r="E916" s="1" t="s">
        <v>5</v>
      </c>
      <c r="F916" s="1">
        <f t="shared" si="14"/>
        <v>294</v>
      </c>
      <c r="G916" s="1">
        <v>0</v>
      </c>
      <c r="H916" s="1">
        <v>5.0677500000000002</v>
      </c>
      <c r="I916" s="1" t="s">
        <v>3902</v>
      </c>
      <c r="J916" s="1" t="s">
        <v>3901</v>
      </c>
    </row>
    <row r="917" spans="1:10">
      <c r="A917" s="1">
        <v>914</v>
      </c>
      <c r="B917" s="1" t="s">
        <v>33</v>
      </c>
      <c r="C917" s="1">
        <v>36831348</v>
      </c>
      <c r="D917" s="1">
        <v>36831654</v>
      </c>
      <c r="E917" s="1" t="s">
        <v>5</v>
      </c>
      <c r="F917" s="1">
        <f t="shared" si="14"/>
        <v>306</v>
      </c>
      <c r="G917" s="1">
        <v>0</v>
      </c>
      <c r="H917" s="1">
        <v>5.0671999999999997</v>
      </c>
      <c r="I917" s="1" t="s">
        <v>5643</v>
      </c>
      <c r="J917" s="1" t="s">
        <v>5642</v>
      </c>
    </row>
    <row r="918" spans="1:10">
      <c r="A918" s="1">
        <v>915</v>
      </c>
      <c r="B918" s="1" t="s">
        <v>19</v>
      </c>
      <c r="C918" s="1">
        <v>97782059</v>
      </c>
      <c r="D918" s="1">
        <v>97782457</v>
      </c>
      <c r="E918" s="1" t="s">
        <v>5</v>
      </c>
      <c r="F918" s="1">
        <f t="shared" si="14"/>
        <v>398</v>
      </c>
      <c r="G918" s="1">
        <v>0</v>
      </c>
      <c r="H918" s="1">
        <v>5.0667099999999996</v>
      </c>
      <c r="I918" s="1" t="s">
        <v>2930</v>
      </c>
      <c r="J918" s="1" t="s">
        <v>2929</v>
      </c>
    </row>
    <row r="919" spans="1:10">
      <c r="A919" s="1">
        <v>916</v>
      </c>
      <c r="B919" s="1" t="s">
        <v>11</v>
      </c>
      <c r="C919" s="1">
        <v>61707040</v>
      </c>
      <c r="D919" s="1">
        <v>61707357</v>
      </c>
      <c r="E919" s="1" t="s">
        <v>5</v>
      </c>
      <c r="F919" s="1">
        <f t="shared" si="14"/>
        <v>317</v>
      </c>
      <c r="G919" s="1">
        <v>0</v>
      </c>
      <c r="H919" s="1">
        <v>5.0662500000000001</v>
      </c>
      <c r="I919" s="1" t="s">
        <v>636</v>
      </c>
      <c r="J919" s="1" t="s">
        <v>635</v>
      </c>
    </row>
    <row r="920" spans="1:10">
      <c r="A920" s="1">
        <v>917</v>
      </c>
      <c r="B920" s="1" t="s">
        <v>19</v>
      </c>
      <c r="C920" s="1">
        <v>31066517</v>
      </c>
      <c r="D920" s="1">
        <v>31067163</v>
      </c>
      <c r="E920" s="1" t="s">
        <v>5</v>
      </c>
      <c r="F920" s="1">
        <f t="shared" si="14"/>
        <v>646</v>
      </c>
      <c r="G920" s="1">
        <v>0</v>
      </c>
      <c r="H920" s="1">
        <v>5.0550800000000002</v>
      </c>
      <c r="I920" s="1" t="s">
        <v>3014</v>
      </c>
      <c r="J920" s="1" t="s">
        <v>3013</v>
      </c>
    </row>
    <row r="921" spans="1:10">
      <c r="A921" s="1">
        <v>918</v>
      </c>
      <c r="B921" s="1" t="s">
        <v>33</v>
      </c>
      <c r="C921" s="1">
        <v>188960579</v>
      </c>
      <c r="D921" s="1">
        <v>188960966</v>
      </c>
      <c r="E921" s="1" t="s">
        <v>5</v>
      </c>
      <c r="F921" s="1">
        <f t="shared" si="14"/>
        <v>387</v>
      </c>
      <c r="G921" s="1">
        <v>0</v>
      </c>
      <c r="H921" s="1">
        <v>5.05497</v>
      </c>
      <c r="I921" s="1" t="s">
        <v>3280</v>
      </c>
      <c r="J921" s="1" t="s">
        <v>3279</v>
      </c>
    </row>
    <row r="922" spans="1:10">
      <c r="A922" s="1">
        <v>919</v>
      </c>
      <c r="B922" s="1" t="s">
        <v>4</v>
      </c>
      <c r="C922" s="1">
        <v>28612418</v>
      </c>
      <c r="D922" s="1">
        <v>28612786</v>
      </c>
      <c r="E922" s="1" t="s">
        <v>5</v>
      </c>
      <c r="F922" s="1">
        <f t="shared" si="14"/>
        <v>368</v>
      </c>
      <c r="G922" s="1">
        <v>0</v>
      </c>
      <c r="H922" s="1">
        <v>5.05497</v>
      </c>
      <c r="I922" s="1" t="s">
        <v>5933</v>
      </c>
      <c r="J922" s="1" t="s">
        <v>5932</v>
      </c>
    </row>
    <row r="923" spans="1:10">
      <c r="A923" s="1">
        <v>920</v>
      </c>
      <c r="B923" s="1" t="s">
        <v>4</v>
      </c>
      <c r="C923" s="1">
        <v>108226594</v>
      </c>
      <c r="D923" s="1">
        <v>108227051</v>
      </c>
      <c r="E923" s="1" t="s">
        <v>5</v>
      </c>
      <c r="F923" s="1">
        <f t="shared" si="14"/>
        <v>457</v>
      </c>
      <c r="G923" s="1">
        <v>0</v>
      </c>
      <c r="H923" s="1">
        <v>5.05497</v>
      </c>
      <c r="I923" s="1" t="s">
        <v>4225</v>
      </c>
      <c r="J923" s="1" t="s">
        <v>4224</v>
      </c>
    </row>
    <row r="924" spans="1:10">
      <c r="A924" s="1">
        <v>921</v>
      </c>
      <c r="B924" s="1" t="s">
        <v>47</v>
      </c>
      <c r="C924" s="1">
        <v>13274878</v>
      </c>
      <c r="D924" s="1">
        <v>13275176</v>
      </c>
      <c r="E924" s="1" t="s">
        <v>5</v>
      </c>
      <c r="F924" s="1">
        <f t="shared" si="14"/>
        <v>298</v>
      </c>
      <c r="G924" s="1">
        <v>0</v>
      </c>
      <c r="H924" s="1">
        <v>5.05497</v>
      </c>
      <c r="I924" s="1" t="s">
        <v>992</v>
      </c>
      <c r="J924" s="1" t="s">
        <v>991</v>
      </c>
    </row>
    <row r="925" spans="1:10">
      <c r="A925" s="1">
        <v>922</v>
      </c>
      <c r="B925" s="1" t="s">
        <v>47</v>
      </c>
      <c r="C925" s="1">
        <v>91655851</v>
      </c>
      <c r="D925" s="1">
        <v>91656194</v>
      </c>
      <c r="E925" s="1" t="s">
        <v>5</v>
      </c>
      <c r="F925" s="1">
        <f t="shared" si="14"/>
        <v>343</v>
      </c>
      <c r="G925" s="1">
        <v>0</v>
      </c>
      <c r="H925" s="1">
        <v>5.0493399999999999</v>
      </c>
      <c r="I925" s="1" t="s">
        <v>5687</v>
      </c>
      <c r="J925" s="1" t="s">
        <v>5686</v>
      </c>
    </row>
    <row r="926" spans="1:10">
      <c r="A926" s="1">
        <v>923</v>
      </c>
      <c r="B926" s="1" t="s">
        <v>50</v>
      </c>
      <c r="C926" s="1">
        <v>102183666</v>
      </c>
      <c r="D926" s="1">
        <v>102184133</v>
      </c>
      <c r="E926" s="1" t="s">
        <v>5</v>
      </c>
      <c r="F926" s="1">
        <f t="shared" si="14"/>
        <v>467</v>
      </c>
      <c r="G926" s="1">
        <v>0</v>
      </c>
      <c r="H926" s="1">
        <v>5.0483700000000002</v>
      </c>
      <c r="I926" s="1" t="s">
        <v>5801</v>
      </c>
      <c r="J926" s="1" t="s">
        <v>5800</v>
      </c>
    </row>
    <row r="927" spans="1:10">
      <c r="A927" s="1">
        <v>924</v>
      </c>
      <c r="B927" s="1" t="s">
        <v>19</v>
      </c>
      <c r="C927" s="1">
        <v>88133961</v>
      </c>
      <c r="D927" s="1">
        <v>88134255</v>
      </c>
      <c r="E927" s="1" t="s">
        <v>5</v>
      </c>
      <c r="F927" s="1">
        <f t="shared" si="14"/>
        <v>294</v>
      </c>
      <c r="G927" s="1">
        <v>0</v>
      </c>
      <c r="H927" s="1">
        <v>5.0479799999999999</v>
      </c>
      <c r="I927" s="1" t="s">
        <v>580</v>
      </c>
      <c r="J927" s="1" t="s">
        <v>579</v>
      </c>
    </row>
    <row r="928" spans="1:10">
      <c r="A928" s="1">
        <v>925</v>
      </c>
      <c r="B928" s="1" t="s">
        <v>8</v>
      </c>
      <c r="C928" s="1">
        <v>15111372</v>
      </c>
      <c r="D928" s="1">
        <v>15111672</v>
      </c>
      <c r="E928" s="1" t="s">
        <v>5</v>
      </c>
      <c r="F928" s="1">
        <f t="shared" si="14"/>
        <v>300</v>
      </c>
      <c r="G928" s="1">
        <v>0</v>
      </c>
      <c r="H928" s="1">
        <v>5.0479799999999999</v>
      </c>
      <c r="I928" s="1" t="s">
        <v>389</v>
      </c>
      <c r="J928" s="1" t="s">
        <v>388</v>
      </c>
    </row>
    <row r="929" spans="1:10">
      <c r="A929" s="1">
        <v>926</v>
      </c>
      <c r="B929" s="1" t="s">
        <v>58</v>
      </c>
      <c r="C929" s="1">
        <v>90767689</v>
      </c>
      <c r="D929" s="1">
        <v>90768050</v>
      </c>
      <c r="E929" s="1" t="s">
        <v>5</v>
      </c>
      <c r="F929" s="1">
        <f t="shared" si="14"/>
        <v>361</v>
      </c>
      <c r="G929" s="1">
        <v>0</v>
      </c>
      <c r="H929" s="1">
        <v>5.0474199999999998</v>
      </c>
      <c r="I929" s="1" t="s">
        <v>60</v>
      </c>
      <c r="J929" s="1" t="s">
        <v>59</v>
      </c>
    </row>
    <row r="930" spans="1:10">
      <c r="A930" s="1">
        <v>927</v>
      </c>
      <c r="B930" s="1" t="s">
        <v>76</v>
      </c>
      <c r="C930" s="1">
        <v>87281658</v>
      </c>
      <c r="D930" s="1">
        <v>87282147</v>
      </c>
      <c r="E930" s="1" t="s">
        <v>5</v>
      </c>
      <c r="F930" s="1">
        <f t="shared" si="14"/>
        <v>489</v>
      </c>
      <c r="G930" s="1">
        <v>0</v>
      </c>
      <c r="H930" s="1">
        <v>5.0417399999999999</v>
      </c>
      <c r="I930" s="1" t="s">
        <v>4339</v>
      </c>
      <c r="J930" s="1" t="s">
        <v>4338</v>
      </c>
    </row>
    <row r="931" spans="1:10">
      <c r="A931" s="1">
        <v>928</v>
      </c>
      <c r="B931" s="1" t="s">
        <v>8</v>
      </c>
      <c r="C931" s="1">
        <v>122863193</v>
      </c>
      <c r="D931" s="1">
        <v>122863658</v>
      </c>
      <c r="E931" s="1" t="s">
        <v>5</v>
      </c>
      <c r="F931" s="1">
        <f t="shared" si="14"/>
        <v>465</v>
      </c>
      <c r="G931" s="1">
        <v>0</v>
      </c>
      <c r="H931" s="1">
        <v>5.0417399999999999</v>
      </c>
      <c r="I931" s="1" t="s">
        <v>3694</v>
      </c>
      <c r="J931" s="1" t="s">
        <v>3693</v>
      </c>
    </row>
    <row r="932" spans="1:10">
      <c r="A932" s="1">
        <v>929</v>
      </c>
      <c r="B932" s="1" t="s">
        <v>33</v>
      </c>
      <c r="C932" s="1">
        <v>89086693</v>
      </c>
      <c r="D932" s="1">
        <v>89087038</v>
      </c>
      <c r="E932" s="1" t="s">
        <v>5</v>
      </c>
      <c r="F932" s="1">
        <f t="shared" si="14"/>
        <v>345</v>
      </c>
      <c r="G932" s="1">
        <v>0</v>
      </c>
      <c r="H932" s="1">
        <v>5.0417300000000003</v>
      </c>
      <c r="I932" s="1" t="s">
        <v>5703</v>
      </c>
      <c r="J932" s="1" t="s">
        <v>5702</v>
      </c>
    </row>
    <row r="933" spans="1:10">
      <c r="A933" s="1">
        <v>930</v>
      </c>
      <c r="B933" s="1" t="s">
        <v>11</v>
      </c>
      <c r="C933" s="1">
        <v>59038172</v>
      </c>
      <c r="D933" s="1">
        <v>59038491</v>
      </c>
      <c r="E933" s="1" t="s">
        <v>5</v>
      </c>
      <c r="F933" s="1">
        <f t="shared" si="14"/>
        <v>319</v>
      </c>
      <c r="G933" s="1">
        <v>0</v>
      </c>
      <c r="H933" s="1">
        <v>5.0417300000000003</v>
      </c>
      <c r="I933" s="1" t="s">
        <v>546</v>
      </c>
      <c r="J933" s="1" t="s">
        <v>545</v>
      </c>
    </row>
    <row r="934" spans="1:10">
      <c r="A934" s="1">
        <v>931</v>
      </c>
      <c r="B934" s="1" t="s">
        <v>11</v>
      </c>
      <c r="C934" s="1">
        <v>59075918</v>
      </c>
      <c r="D934" s="1">
        <v>59076640</v>
      </c>
      <c r="E934" s="1" t="s">
        <v>5</v>
      </c>
      <c r="F934" s="1">
        <f t="shared" si="14"/>
        <v>722</v>
      </c>
      <c r="G934" s="1">
        <v>0</v>
      </c>
      <c r="H934" s="1">
        <v>5.0417300000000003</v>
      </c>
      <c r="I934" s="1" t="s">
        <v>1118</v>
      </c>
      <c r="J934" s="1" t="s">
        <v>1117</v>
      </c>
    </row>
    <row r="935" spans="1:10">
      <c r="A935" s="1">
        <v>932</v>
      </c>
      <c r="B935" s="1" t="s">
        <v>22</v>
      </c>
      <c r="C935" s="1">
        <v>25869889</v>
      </c>
      <c r="D935" s="1">
        <v>25870539</v>
      </c>
      <c r="E935" s="1" t="s">
        <v>5</v>
      </c>
      <c r="F935" s="1">
        <f t="shared" si="14"/>
        <v>650</v>
      </c>
      <c r="G935" s="1">
        <v>0</v>
      </c>
      <c r="H935" s="1">
        <v>5.0417300000000003</v>
      </c>
      <c r="I935" s="1" t="s">
        <v>2315</v>
      </c>
      <c r="J935" s="1" t="s">
        <v>2314</v>
      </c>
    </row>
    <row r="936" spans="1:10">
      <c r="A936" s="1">
        <v>933</v>
      </c>
      <c r="B936" s="1" t="s">
        <v>22</v>
      </c>
      <c r="C936" s="1">
        <v>34398511</v>
      </c>
      <c r="D936" s="1">
        <v>34398821</v>
      </c>
      <c r="E936" s="1" t="s">
        <v>5</v>
      </c>
      <c r="F936" s="1">
        <f t="shared" si="14"/>
        <v>310</v>
      </c>
      <c r="G936" s="1">
        <v>0</v>
      </c>
      <c r="H936" s="1">
        <v>5.0417300000000003</v>
      </c>
      <c r="I936" s="1" t="s">
        <v>1292</v>
      </c>
      <c r="J936" s="1" t="s">
        <v>1291</v>
      </c>
    </row>
    <row r="937" spans="1:10">
      <c r="A937" s="1">
        <v>934</v>
      </c>
      <c r="B937" s="1" t="s">
        <v>22</v>
      </c>
      <c r="C937" s="1">
        <v>60586791</v>
      </c>
      <c r="D937" s="1">
        <v>60587165</v>
      </c>
      <c r="E937" s="1" t="s">
        <v>5</v>
      </c>
      <c r="F937" s="1">
        <f t="shared" si="14"/>
        <v>374</v>
      </c>
      <c r="G937" s="1">
        <v>0</v>
      </c>
      <c r="H937" s="1">
        <v>5.0417300000000003</v>
      </c>
      <c r="I937" s="1" t="s">
        <v>480</v>
      </c>
      <c r="J937" s="1" t="s">
        <v>479</v>
      </c>
    </row>
    <row r="938" spans="1:10">
      <c r="A938" s="1">
        <v>935</v>
      </c>
      <c r="B938" s="1" t="s">
        <v>22</v>
      </c>
      <c r="C938" s="1">
        <v>61477182</v>
      </c>
      <c r="D938" s="1">
        <v>61477604</v>
      </c>
      <c r="E938" s="1" t="s">
        <v>5</v>
      </c>
      <c r="F938" s="1">
        <f t="shared" si="14"/>
        <v>422</v>
      </c>
      <c r="G938" s="1">
        <v>0</v>
      </c>
      <c r="H938" s="1">
        <v>5.0417300000000003</v>
      </c>
      <c r="I938" s="1" t="s">
        <v>4215</v>
      </c>
      <c r="J938" s="1" t="s">
        <v>4214</v>
      </c>
    </row>
    <row r="939" spans="1:10">
      <c r="A939" s="1">
        <v>936</v>
      </c>
      <c r="B939" s="1" t="s">
        <v>47</v>
      </c>
      <c r="C939" s="1">
        <v>12248297</v>
      </c>
      <c r="D939" s="1">
        <v>12248633</v>
      </c>
      <c r="E939" s="1" t="s">
        <v>5</v>
      </c>
      <c r="F939" s="1">
        <f t="shared" si="14"/>
        <v>336</v>
      </c>
      <c r="G939" s="1">
        <v>0</v>
      </c>
      <c r="H939" s="1">
        <v>5.0417300000000003</v>
      </c>
      <c r="I939" s="1" t="s">
        <v>2261</v>
      </c>
      <c r="J939" s="1" t="s">
        <v>2260</v>
      </c>
    </row>
    <row r="940" spans="1:10">
      <c r="A940" s="1">
        <v>937</v>
      </c>
      <c r="B940" s="1" t="s">
        <v>36</v>
      </c>
      <c r="C940" s="1">
        <v>42483952</v>
      </c>
      <c r="D940" s="1">
        <v>42484570</v>
      </c>
      <c r="E940" s="1" t="s">
        <v>5</v>
      </c>
      <c r="F940" s="1">
        <f t="shared" si="14"/>
        <v>618</v>
      </c>
      <c r="G940" s="1">
        <v>0</v>
      </c>
      <c r="H940" s="1">
        <v>5.0417300000000003</v>
      </c>
      <c r="I940" s="1" t="s">
        <v>1613</v>
      </c>
      <c r="J940" s="1" t="s">
        <v>1612</v>
      </c>
    </row>
    <row r="941" spans="1:10">
      <c r="A941" s="1">
        <v>938</v>
      </c>
      <c r="B941" s="1" t="s">
        <v>79</v>
      </c>
      <c r="C941" s="1">
        <v>118900354</v>
      </c>
      <c r="D941" s="1">
        <v>118900652</v>
      </c>
      <c r="E941" s="1" t="s">
        <v>5</v>
      </c>
      <c r="F941" s="1">
        <f t="shared" si="14"/>
        <v>298</v>
      </c>
      <c r="G941" s="1">
        <v>0</v>
      </c>
      <c r="H941" s="1">
        <v>5.0417300000000003</v>
      </c>
      <c r="I941" s="1" t="s">
        <v>3764</v>
      </c>
      <c r="J941" s="1" t="s">
        <v>3763</v>
      </c>
    </row>
    <row r="942" spans="1:10">
      <c r="A942" s="1">
        <v>939</v>
      </c>
      <c r="B942" s="1" t="s">
        <v>19</v>
      </c>
      <c r="C942" s="1">
        <v>55353952</v>
      </c>
      <c r="D942" s="1">
        <v>55354248</v>
      </c>
      <c r="E942" s="1" t="s">
        <v>5</v>
      </c>
      <c r="F942" s="1">
        <f t="shared" si="14"/>
        <v>296</v>
      </c>
      <c r="G942" s="1">
        <v>0</v>
      </c>
      <c r="H942" s="1">
        <v>5.0417300000000003</v>
      </c>
      <c r="I942" s="1" t="s">
        <v>903</v>
      </c>
      <c r="J942" s="1" t="s">
        <v>902</v>
      </c>
    </row>
    <row r="943" spans="1:10">
      <c r="A943" s="1">
        <v>940</v>
      </c>
      <c r="B943" s="1" t="s">
        <v>19</v>
      </c>
      <c r="C943" s="1">
        <v>93671698</v>
      </c>
      <c r="D943" s="1">
        <v>93672078</v>
      </c>
      <c r="E943" s="1" t="s">
        <v>5</v>
      </c>
      <c r="F943" s="1">
        <f t="shared" si="14"/>
        <v>380</v>
      </c>
      <c r="G943" s="1">
        <v>0</v>
      </c>
      <c r="H943" s="1">
        <v>5.0417300000000003</v>
      </c>
      <c r="I943" s="1" t="s">
        <v>4764</v>
      </c>
      <c r="J943" s="1" t="s">
        <v>4763</v>
      </c>
    </row>
    <row r="944" spans="1:10">
      <c r="A944" s="1">
        <v>941</v>
      </c>
      <c r="B944" s="1" t="s">
        <v>19</v>
      </c>
      <c r="C944" s="1">
        <v>136727032</v>
      </c>
      <c r="D944" s="1">
        <v>136727332</v>
      </c>
      <c r="E944" s="1" t="s">
        <v>5</v>
      </c>
      <c r="F944" s="1">
        <f t="shared" si="14"/>
        <v>300</v>
      </c>
      <c r="G944" s="1">
        <v>0</v>
      </c>
      <c r="H944" s="1">
        <v>5.0417300000000003</v>
      </c>
      <c r="I944" s="1" t="s">
        <v>4622</v>
      </c>
      <c r="J944" s="1" t="s">
        <v>4621</v>
      </c>
    </row>
    <row r="945" spans="1:10">
      <c r="A945" s="1">
        <v>942</v>
      </c>
      <c r="B945" s="1" t="s">
        <v>174</v>
      </c>
      <c r="C945" s="1">
        <v>27227691</v>
      </c>
      <c r="D945" s="1">
        <v>27228098</v>
      </c>
      <c r="E945" s="1" t="s">
        <v>5</v>
      </c>
      <c r="F945" s="1">
        <f t="shared" si="14"/>
        <v>407</v>
      </c>
      <c r="G945" s="1">
        <v>0</v>
      </c>
      <c r="H945" s="1">
        <v>5.0417300000000003</v>
      </c>
      <c r="I945" s="1" t="s">
        <v>5771</v>
      </c>
      <c r="J945" s="1" t="s">
        <v>5770</v>
      </c>
    </row>
    <row r="946" spans="1:10">
      <c r="A946" s="1">
        <v>943</v>
      </c>
      <c r="B946" s="1" t="s">
        <v>69</v>
      </c>
      <c r="C946" s="1">
        <v>53446620</v>
      </c>
      <c r="D946" s="1">
        <v>53446923</v>
      </c>
      <c r="E946" s="1" t="s">
        <v>5</v>
      </c>
      <c r="F946" s="1">
        <f t="shared" si="14"/>
        <v>303</v>
      </c>
      <c r="G946" s="1">
        <v>0</v>
      </c>
      <c r="H946" s="1">
        <v>5.0417300000000003</v>
      </c>
      <c r="I946" s="1" t="s">
        <v>4678</v>
      </c>
      <c r="J946" s="1" t="s">
        <v>4677</v>
      </c>
    </row>
    <row r="947" spans="1:10">
      <c r="A947" s="1">
        <v>944</v>
      </c>
      <c r="B947" s="1" t="s">
        <v>8</v>
      </c>
      <c r="C947" s="1">
        <v>120524035</v>
      </c>
      <c r="D947" s="1">
        <v>120524500</v>
      </c>
      <c r="E947" s="1" t="s">
        <v>5</v>
      </c>
      <c r="F947" s="1">
        <f t="shared" si="14"/>
        <v>465</v>
      </c>
      <c r="G947" s="1">
        <v>0</v>
      </c>
      <c r="H947" s="1">
        <v>5.0410000000000004</v>
      </c>
      <c r="I947" s="1" t="s">
        <v>387</v>
      </c>
      <c r="J947" s="1" t="s">
        <v>386</v>
      </c>
    </row>
    <row r="948" spans="1:10">
      <c r="A948" s="1">
        <v>945</v>
      </c>
      <c r="B948" s="1" t="s">
        <v>36</v>
      </c>
      <c r="C948" s="1">
        <v>46367698</v>
      </c>
      <c r="D948" s="1">
        <v>46368110</v>
      </c>
      <c r="E948" s="1" t="s">
        <v>5</v>
      </c>
      <c r="F948" s="1">
        <f t="shared" si="14"/>
        <v>412</v>
      </c>
      <c r="G948" s="1">
        <v>0</v>
      </c>
      <c r="H948" s="1">
        <v>5.03782</v>
      </c>
      <c r="I948" s="1" t="s">
        <v>375</v>
      </c>
      <c r="J948" s="1" t="s">
        <v>374</v>
      </c>
    </row>
    <row r="949" spans="1:10">
      <c r="A949" s="1">
        <v>946</v>
      </c>
      <c r="B949" s="1" t="s">
        <v>33</v>
      </c>
      <c r="C949" s="1">
        <v>45935417</v>
      </c>
      <c r="D949" s="1">
        <v>45935841</v>
      </c>
      <c r="E949" s="1" t="s">
        <v>5</v>
      </c>
      <c r="F949" s="1">
        <f t="shared" si="14"/>
        <v>424</v>
      </c>
      <c r="G949" s="1">
        <v>0</v>
      </c>
      <c r="H949" s="1">
        <v>5.0340499999999997</v>
      </c>
      <c r="I949" s="1" t="s">
        <v>165</v>
      </c>
      <c r="J949" s="1" t="s">
        <v>164</v>
      </c>
    </row>
    <row r="950" spans="1:10">
      <c r="A950" s="1">
        <v>947</v>
      </c>
      <c r="B950" s="1" t="s">
        <v>76</v>
      </c>
      <c r="C950" s="1">
        <v>27427249</v>
      </c>
      <c r="D950" s="1">
        <v>27427585</v>
      </c>
      <c r="E950" s="1" t="s">
        <v>5</v>
      </c>
      <c r="F950" s="1">
        <f t="shared" si="14"/>
        <v>336</v>
      </c>
      <c r="G950" s="1">
        <v>0</v>
      </c>
      <c r="H950" s="1">
        <v>5.0285500000000001</v>
      </c>
      <c r="I950" s="1" t="s">
        <v>1996</v>
      </c>
      <c r="J950" s="1" t="s">
        <v>1995</v>
      </c>
    </row>
    <row r="951" spans="1:10">
      <c r="A951" s="1">
        <v>948</v>
      </c>
      <c r="B951" s="1" t="s">
        <v>33</v>
      </c>
      <c r="C951" s="1">
        <v>155715884</v>
      </c>
      <c r="D951" s="1">
        <v>155716256</v>
      </c>
      <c r="E951" s="1" t="s">
        <v>5</v>
      </c>
      <c r="F951" s="1">
        <f t="shared" si="14"/>
        <v>372</v>
      </c>
      <c r="G951" s="1">
        <v>0</v>
      </c>
      <c r="H951" s="1">
        <v>5.02712</v>
      </c>
      <c r="I951" s="1" t="s">
        <v>2148</v>
      </c>
      <c r="J951" s="1" t="s">
        <v>2147</v>
      </c>
    </row>
    <row r="952" spans="1:10">
      <c r="A952" s="1">
        <v>949</v>
      </c>
      <c r="B952" s="1" t="s">
        <v>36</v>
      </c>
      <c r="C952" s="1">
        <v>42262942</v>
      </c>
      <c r="D952" s="1">
        <v>42263307</v>
      </c>
      <c r="E952" s="1" t="s">
        <v>5</v>
      </c>
      <c r="F952" s="1">
        <f t="shared" si="14"/>
        <v>365</v>
      </c>
      <c r="G952" s="1">
        <v>0</v>
      </c>
      <c r="H952" s="1">
        <v>5.0154199999999998</v>
      </c>
      <c r="I952" s="1" t="s">
        <v>2988</v>
      </c>
      <c r="J952" s="1" t="s">
        <v>2987</v>
      </c>
    </row>
    <row r="953" spans="1:10">
      <c r="A953" s="1">
        <v>950</v>
      </c>
      <c r="B953" s="1" t="s">
        <v>8</v>
      </c>
      <c r="C953" s="1">
        <v>36536842</v>
      </c>
      <c r="D953" s="1">
        <v>36537163</v>
      </c>
      <c r="E953" s="1" t="s">
        <v>5</v>
      </c>
      <c r="F953" s="1">
        <f t="shared" si="14"/>
        <v>321</v>
      </c>
      <c r="G953" s="1">
        <v>0</v>
      </c>
      <c r="H953" s="1">
        <v>5.0154199999999998</v>
      </c>
      <c r="I953" s="1" t="s">
        <v>3052</v>
      </c>
      <c r="J953" s="1" t="s">
        <v>3051</v>
      </c>
    </row>
    <row r="954" spans="1:10">
      <c r="A954" s="1">
        <v>951</v>
      </c>
      <c r="B954" s="1" t="s">
        <v>4</v>
      </c>
      <c r="C954" s="1">
        <v>78947157</v>
      </c>
      <c r="D954" s="1">
        <v>78947480</v>
      </c>
      <c r="E954" s="1" t="s">
        <v>5</v>
      </c>
      <c r="F954" s="1">
        <f t="shared" si="14"/>
        <v>323</v>
      </c>
      <c r="G954" s="1">
        <v>0</v>
      </c>
      <c r="H954" s="1">
        <v>5.0133099999999997</v>
      </c>
      <c r="I954" s="1" t="s">
        <v>2389</v>
      </c>
      <c r="J954" s="1" t="s">
        <v>2388</v>
      </c>
    </row>
    <row r="955" spans="1:10">
      <c r="A955" s="1">
        <v>952</v>
      </c>
      <c r="B955" s="1" t="s">
        <v>11</v>
      </c>
      <c r="C955" s="1">
        <v>121025802</v>
      </c>
      <c r="D955" s="1">
        <v>121026304</v>
      </c>
      <c r="E955" s="1" t="s">
        <v>5</v>
      </c>
      <c r="F955" s="1">
        <f t="shared" si="14"/>
        <v>502</v>
      </c>
      <c r="G955" s="1">
        <v>0</v>
      </c>
      <c r="H955" s="1">
        <v>5.0133000000000001</v>
      </c>
      <c r="I955" s="1" t="s">
        <v>1754</v>
      </c>
      <c r="J955" s="1" t="s">
        <v>1753</v>
      </c>
    </row>
    <row r="956" spans="1:10">
      <c r="A956" s="1">
        <v>953</v>
      </c>
      <c r="B956" s="1" t="s">
        <v>4</v>
      </c>
      <c r="C956" s="1">
        <v>105496901</v>
      </c>
      <c r="D956" s="1">
        <v>105497760</v>
      </c>
      <c r="E956" s="1" t="s">
        <v>5</v>
      </c>
      <c r="F956" s="1">
        <f t="shared" si="14"/>
        <v>859</v>
      </c>
      <c r="G956" s="1">
        <v>0</v>
      </c>
      <c r="H956" s="1">
        <v>5.0133000000000001</v>
      </c>
      <c r="I956" s="1" t="s">
        <v>504</v>
      </c>
      <c r="J956" s="1" t="s">
        <v>503</v>
      </c>
    </row>
    <row r="957" spans="1:10">
      <c r="A957" s="1">
        <v>954</v>
      </c>
      <c r="B957" s="1" t="s">
        <v>4</v>
      </c>
      <c r="C957" s="1">
        <v>108690684</v>
      </c>
      <c r="D957" s="1">
        <v>108690981</v>
      </c>
      <c r="E957" s="1" t="s">
        <v>5</v>
      </c>
      <c r="F957" s="1">
        <f t="shared" si="14"/>
        <v>297</v>
      </c>
      <c r="G957" s="1">
        <v>0</v>
      </c>
      <c r="H957" s="1">
        <v>5.0133000000000001</v>
      </c>
      <c r="I957" s="1" t="s">
        <v>1495</v>
      </c>
      <c r="J957" s="1" t="s">
        <v>1494</v>
      </c>
    </row>
    <row r="958" spans="1:10">
      <c r="A958" s="1">
        <v>955</v>
      </c>
      <c r="B958" s="1" t="s">
        <v>50</v>
      </c>
      <c r="C958" s="1">
        <v>101420260</v>
      </c>
      <c r="D958" s="1">
        <v>101420780</v>
      </c>
      <c r="E958" s="1" t="s">
        <v>5</v>
      </c>
      <c r="F958" s="1">
        <f t="shared" si="14"/>
        <v>520</v>
      </c>
      <c r="G958" s="1">
        <v>0</v>
      </c>
      <c r="H958" s="1">
        <v>5.0133000000000001</v>
      </c>
      <c r="I958" s="1" t="s">
        <v>6323</v>
      </c>
      <c r="J958" s="1" t="s">
        <v>6322</v>
      </c>
    </row>
    <row r="959" spans="1:10">
      <c r="A959" s="1">
        <v>956</v>
      </c>
      <c r="B959" s="1" t="s">
        <v>47</v>
      </c>
      <c r="C959" s="1">
        <v>3233376</v>
      </c>
      <c r="D959" s="1">
        <v>3233728</v>
      </c>
      <c r="E959" s="1" t="s">
        <v>5</v>
      </c>
      <c r="F959" s="1">
        <f t="shared" si="14"/>
        <v>352</v>
      </c>
      <c r="G959" s="1">
        <v>0</v>
      </c>
      <c r="H959" s="1">
        <v>5.0133000000000001</v>
      </c>
      <c r="I959" s="1" t="s">
        <v>1906</v>
      </c>
      <c r="J959" s="1" t="s">
        <v>1905</v>
      </c>
    </row>
    <row r="960" spans="1:10">
      <c r="A960" s="1">
        <v>957</v>
      </c>
      <c r="B960" s="1" t="s">
        <v>47</v>
      </c>
      <c r="C960" s="1">
        <v>5306710</v>
      </c>
      <c r="D960" s="1">
        <v>5307060</v>
      </c>
      <c r="E960" s="1" t="s">
        <v>5</v>
      </c>
      <c r="F960" s="1">
        <f t="shared" si="14"/>
        <v>350</v>
      </c>
      <c r="G960" s="1">
        <v>0</v>
      </c>
      <c r="H960" s="1">
        <v>5.0133000000000001</v>
      </c>
      <c r="I960" s="1" t="s">
        <v>494</v>
      </c>
      <c r="J960" s="1" t="s">
        <v>493</v>
      </c>
    </row>
    <row r="961" spans="1:10">
      <c r="A961" s="1">
        <v>958</v>
      </c>
      <c r="B961" s="1" t="s">
        <v>36</v>
      </c>
      <c r="C961" s="1">
        <v>48032946</v>
      </c>
      <c r="D961" s="1">
        <v>48033578</v>
      </c>
      <c r="E961" s="1" t="s">
        <v>5</v>
      </c>
      <c r="F961" s="1">
        <f t="shared" si="14"/>
        <v>632</v>
      </c>
      <c r="G961" s="1">
        <v>0</v>
      </c>
      <c r="H961" s="1">
        <v>5.0133000000000001</v>
      </c>
      <c r="I961" s="1" t="s">
        <v>3050</v>
      </c>
      <c r="J961" s="1" t="s">
        <v>3049</v>
      </c>
    </row>
    <row r="962" spans="1:10">
      <c r="A962" s="1">
        <v>959</v>
      </c>
      <c r="B962" s="1" t="s">
        <v>8</v>
      </c>
      <c r="C962" s="1">
        <v>70552496</v>
      </c>
      <c r="D962" s="1">
        <v>70552948</v>
      </c>
      <c r="E962" s="1" t="s">
        <v>5</v>
      </c>
      <c r="F962" s="1">
        <f t="shared" si="14"/>
        <v>452</v>
      </c>
      <c r="G962" s="1">
        <v>0</v>
      </c>
      <c r="H962" s="1">
        <v>5.0133000000000001</v>
      </c>
      <c r="I962" s="1" t="s">
        <v>3606</v>
      </c>
      <c r="J962" s="1" t="s">
        <v>3605</v>
      </c>
    </row>
    <row r="963" spans="1:10">
      <c r="A963" s="1">
        <v>960</v>
      </c>
      <c r="B963" s="1" t="s">
        <v>8</v>
      </c>
      <c r="C963" s="1">
        <v>84928607</v>
      </c>
      <c r="D963" s="1">
        <v>84928901</v>
      </c>
      <c r="E963" s="1" t="s">
        <v>5</v>
      </c>
      <c r="F963" s="1">
        <f t="shared" si="14"/>
        <v>294</v>
      </c>
      <c r="G963" s="1">
        <v>0</v>
      </c>
      <c r="H963" s="1">
        <v>5.0133000000000001</v>
      </c>
      <c r="I963" s="1" t="s">
        <v>3369</v>
      </c>
      <c r="J963" s="1" t="s">
        <v>3368</v>
      </c>
    </row>
    <row r="964" spans="1:10">
      <c r="A964" s="1">
        <v>961</v>
      </c>
      <c r="B964" s="1" t="s">
        <v>4</v>
      </c>
      <c r="C964" s="1">
        <v>86477966</v>
      </c>
      <c r="D964" s="1">
        <v>86478260</v>
      </c>
      <c r="E964" s="1" t="s">
        <v>5</v>
      </c>
      <c r="F964" s="1">
        <f t="shared" ref="F964:F1027" si="15">D964-C964</f>
        <v>294</v>
      </c>
      <c r="G964" s="1">
        <v>0</v>
      </c>
      <c r="H964" s="1">
        <v>5.0092699999999999</v>
      </c>
      <c r="I964" s="1" t="s">
        <v>2102</v>
      </c>
      <c r="J964" s="1" t="s">
        <v>2101</v>
      </c>
    </row>
    <row r="965" spans="1:10">
      <c r="A965" s="1">
        <v>962</v>
      </c>
      <c r="B965" s="1" t="s">
        <v>33</v>
      </c>
      <c r="C965" s="1">
        <v>135465869</v>
      </c>
      <c r="D965" s="1">
        <v>135466302</v>
      </c>
      <c r="E965" s="1" t="s">
        <v>5</v>
      </c>
      <c r="F965" s="1">
        <f t="shared" si="15"/>
        <v>433</v>
      </c>
      <c r="G965" s="1">
        <v>0</v>
      </c>
      <c r="H965" s="1">
        <v>5.0088800000000004</v>
      </c>
      <c r="I965" s="1" t="s">
        <v>3056</v>
      </c>
      <c r="J965" s="1" t="s">
        <v>3055</v>
      </c>
    </row>
    <row r="966" spans="1:10">
      <c r="A966" s="1">
        <v>963</v>
      </c>
      <c r="B966" s="1" t="s">
        <v>36</v>
      </c>
      <c r="C966" s="1">
        <v>4922834</v>
      </c>
      <c r="D966" s="1">
        <v>4923389</v>
      </c>
      <c r="E966" s="1" t="s">
        <v>5</v>
      </c>
      <c r="F966" s="1">
        <f t="shared" si="15"/>
        <v>555</v>
      </c>
      <c r="G966" s="1">
        <v>0</v>
      </c>
      <c r="H966" s="1">
        <v>5.0088800000000004</v>
      </c>
      <c r="I966" s="1" t="s">
        <v>1780</v>
      </c>
      <c r="J966" s="1" t="s">
        <v>1779</v>
      </c>
    </row>
    <row r="967" spans="1:10">
      <c r="A967" s="1">
        <v>964</v>
      </c>
      <c r="B967" s="1" t="s">
        <v>19</v>
      </c>
      <c r="C967" s="1">
        <v>97045882</v>
      </c>
      <c r="D967" s="1">
        <v>97046310</v>
      </c>
      <c r="E967" s="1" t="s">
        <v>5</v>
      </c>
      <c r="F967" s="1">
        <f t="shared" si="15"/>
        <v>428</v>
      </c>
      <c r="G967" s="1">
        <v>0</v>
      </c>
      <c r="H967" s="1">
        <v>5.0088800000000004</v>
      </c>
      <c r="I967" s="1" t="s">
        <v>4854</v>
      </c>
      <c r="J967" s="1" t="s">
        <v>4853</v>
      </c>
    </row>
    <row r="968" spans="1:10">
      <c r="A968" s="1">
        <v>965</v>
      </c>
      <c r="B968" s="1" t="s">
        <v>4</v>
      </c>
      <c r="C968" s="1">
        <v>105507554</v>
      </c>
      <c r="D968" s="1">
        <v>105507848</v>
      </c>
      <c r="E968" s="1" t="s">
        <v>5</v>
      </c>
      <c r="F968" s="1">
        <f t="shared" si="15"/>
        <v>294</v>
      </c>
      <c r="G968" s="1">
        <v>0</v>
      </c>
      <c r="H968" s="1">
        <v>5.0064299999999999</v>
      </c>
      <c r="I968" s="1" t="s">
        <v>504</v>
      </c>
      <c r="J968" s="1" t="s">
        <v>503</v>
      </c>
    </row>
    <row r="969" spans="1:10">
      <c r="A969" s="1">
        <v>966</v>
      </c>
      <c r="B969" s="1" t="s">
        <v>8</v>
      </c>
      <c r="C969" s="1">
        <v>122469349</v>
      </c>
      <c r="D969" s="1">
        <v>122470283</v>
      </c>
      <c r="E969" s="1" t="s">
        <v>5</v>
      </c>
      <c r="F969" s="1">
        <f t="shared" si="15"/>
        <v>934</v>
      </c>
      <c r="G969" s="1">
        <v>0</v>
      </c>
      <c r="H969" s="1">
        <v>5.0064299999999999</v>
      </c>
      <c r="I969" s="1" t="s">
        <v>4229</v>
      </c>
      <c r="J969" s="1" t="s">
        <v>4228</v>
      </c>
    </row>
    <row r="970" spans="1:10">
      <c r="A970" s="1">
        <v>967</v>
      </c>
      <c r="B970" s="1" t="s">
        <v>246</v>
      </c>
      <c r="C970" s="1">
        <v>44869430</v>
      </c>
      <c r="D970" s="1">
        <v>44869746</v>
      </c>
      <c r="E970" s="1" t="s">
        <v>5</v>
      </c>
      <c r="F970" s="1">
        <f t="shared" si="15"/>
        <v>316</v>
      </c>
      <c r="G970" s="1">
        <v>0</v>
      </c>
      <c r="H970" s="1">
        <v>5.0039199999999999</v>
      </c>
      <c r="I970" s="1" t="s">
        <v>4005</v>
      </c>
      <c r="J970" s="1" t="s">
        <v>4004</v>
      </c>
    </row>
    <row r="971" spans="1:10">
      <c r="A971" s="1">
        <v>968</v>
      </c>
      <c r="B971" s="1" t="s">
        <v>19</v>
      </c>
      <c r="C971" s="1">
        <v>29432169</v>
      </c>
      <c r="D971" s="1">
        <v>29432522</v>
      </c>
      <c r="E971" s="1" t="s">
        <v>5</v>
      </c>
      <c r="F971" s="1">
        <f t="shared" si="15"/>
        <v>353</v>
      </c>
      <c r="G971" s="1">
        <v>0</v>
      </c>
      <c r="H971" s="1">
        <v>5.0035999999999996</v>
      </c>
      <c r="I971" s="1" t="s">
        <v>1924</v>
      </c>
      <c r="J971" s="1" t="s">
        <v>1923</v>
      </c>
    </row>
    <row r="972" spans="1:10">
      <c r="A972" s="1">
        <v>969</v>
      </c>
      <c r="B972" s="1" t="s">
        <v>4</v>
      </c>
      <c r="C972" s="1">
        <v>80132480</v>
      </c>
      <c r="D972" s="1">
        <v>80132825</v>
      </c>
      <c r="E972" s="1" t="s">
        <v>5</v>
      </c>
      <c r="F972" s="1">
        <f t="shared" si="15"/>
        <v>345</v>
      </c>
      <c r="G972" s="1">
        <v>0</v>
      </c>
      <c r="H972" s="1">
        <v>5.0003200000000003</v>
      </c>
      <c r="I972" s="1" t="s">
        <v>4694</v>
      </c>
      <c r="J972" s="1" t="s">
        <v>4693</v>
      </c>
    </row>
    <row r="973" spans="1:10">
      <c r="A973" s="1">
        <v>970</v>
      </c>
      <c r="B973" s="1" t="s">
        <v>47</v>
      </c>
      <c r="C973" s="1">
        <v>18462056</v>
      </c>
      <c r="D973" s="1">
        <v>18462350</v>
      </c>
      <c r="E973" s="1" t="s">
        <v>5</v>
      </c>
      <c r="F973" s="1">
        <f t="shared" si="15"/>
        <v>294</v>
      </c>
      <c r="G973" s="1">
        <v>0</v>
      </c>
      <c r="H973" s="1">
        <v>4.9995799999999999</v>
      </c>
      <c r="I973" s="1" t="s">
        <v>682</v>
      </c>
      <c r="J973" s="1" t="s">
        <v>681</v>
      </c>
    </row>
    <row r="974" spans="1:10">
      <c r="A974" s="1">
        <v>971</v>
      </c>
      <c r="B974" s="1" t="s">
        <v>36</v>
      </c>
      <c r="C974" s="1">
        <v>34516926</v>
      </c>
      <c r="D974" s="1">
        <v>34517239</v>
      </c>
      <c r="E974" s="1" t="s">
        <v>5</v>
      </c>
      <c r="F974" s="1">
        <f t="shared" si="15"/>
        <v>313</v>
      </c>
      <c r="G974" s="1">
        <v>0</v>
      </c>
      <c r="H974" s="1">
        <v>4.9995799999999999</v>
      </c>
      <c r="I974" s="1" t="s">
        <v>3448</v>
      </c>
      <c r="J974" s="1" t="s">
        <v>3447</v>
      </c>
    </row>
    <row r="975" spans="1:10">
      <c r="A975" s="1">
        <v>972</v>
      </c>
      <c r="B975" s="1" t="s">
        <v>50</v>
      </c>
      <c r="C975" s="1">
        <v>37791198</v>
      </c>
      <c r="D975" s="1">
        <v>37791492</v>
      </c>
      <c r="E975" s="1" t="s">
        <v>5</v>
      </c>
      <c r="F975" s="1">
        <f t="shared" si="15"/>
        <v>294</v>
      </c>
      <c r="G975" s="1">
        <v>0</v>
      </c>
      <c r="H975" s="1">
        <v>4.9973099999999997</v>
      </c>
      <c r="I975" s="1" t="s">
        <v>2863</v>
      </c>
      <c r="J975" s="1" t="s">
        <v>2862</v>
      </c>
    </row>
    <row r="976" spans="1:10">
      <c r="A976" s="1">
        <v>973</v>
      </c>
      <c r="B976" s="1" t="s">
        <v>11</v>
      </c>
      <c r="C976" s="1">
        <v>16867310</v>
      </c>
      <c r="D976" s="1">
        <v>16867604</v>
      </c>
      <c r="E976" s="1" t="s">
        <v>5</v>
      </c>
      <c r="F976" s="1">
        <f t="shared" si="15"/>
        <v>294</v>
      </c>
      <c r="G976" s="1">
        <v>0</v>
      </c>
      <c r="H976" s="1">
        <v>4.9958600000000004</v>
      </c>
      <c r="I976" s="1" t="s">
        <v>4179</v>
      </c>
      <c r="J976" s="1" t="s">
        <v>4178</v>
      </c>
    </row>
    <row r="977" spans="1:10">
      <c r="A977" s="1">
        <v>974</v>
      </c>
      <c r="B977" s="1" t="s">
        <v>47</v>
      </c>
      <c r="C977" s="1">
        <v>57391522</v>
      </c>
      <c r="D977" s="1">
        <v>57391820</v>
      </c>
      <c r="E977" s="1" t="s">
        <v>5</v>
      </c>
      <c r="F977" s="1">
        <f t="shared" si="15"/>
        <v>298</v>
      </c>
      <c r="G977" s="1">
        <v>0</v>
      </c>
      <c r="H977" s="1">
        <v>4.9940899999999999</v>
      </c>
      <c r="I977" s="1" t="s">
        <v>3228</v>
      </c>
      <c r="J977" s="1" t="s">
        <v>3227</v>
      </c>
    </row>
    <row r="978" spans="1:10">
      <c r="A978" s="1">
        <v>975</v>
      </c>
      <c r="B978" s="1" t="s">
        <v>33</v>
      </c>
      <c r="C978" s="1">
        <v>36103668</v>
      </c>
      <c r="D978" s="1">
        <v>36104064</v>
      </c>
      <c r="E978" s="1" t="s">
        <v>5</v>
      </c>
      <c r="F978" s="1">
        <f t="shared" si="15"/>
        <v>396</v>
      </c>
      <c r="G978" s="1">
        <v>0</v>
      </c>
      <c r="H978" s="1">
        <v>4.9936400000000001</v>
      </c>
      <c r="I978" s="1" t="s">
        <v>4009</v>
      </c>
      <c r="J978" s="1" t="s">
        <v>4008</v>
      </c>
    </row>
    <row r="979" spans="1:10">
      <c r="A979" s="1">
        <v>976</v>
      </c>
      <c r="B979" s="1" t="s">
        <v>33</v>
      </c>
      <c r="C979" s="1">
        <v>40571488</v>
      </c>
      <c r="D979" s="1">
        <v>40571783</v>
      </c>
      <c r="E979" s="1" t="s">
        <v>5</v>
      </c>
      <c r="F979" s="1">
        <f t="shared" si="15"/>
        <v>295</v>
      </c>
      <c r="G979" s="1">
        <v>0</v>
      </c>
      <c r="H979" s="1">
        <v>4.9936400000000001</v>
      </c>
      <c r="I979" s="1" t="s">
        <v>4910</v>
      </c>
      <c r="J979" s="1" t="s">
        <v>4909</v>
      </c>
    </row>
    <row r="980" spans="1:10">
      <c r="A980" s="1">
        <v>977</v>
      </c>
      <c r="B980" s="1" t="s">
        <v>33</v>
      </c>
      <c r="C980" s="1">
        <v>63445902</v>
      </c>
      <c r="D980" s="1">
        <v>63446603</v>
      </c>
      <c r="E980" s="1" t="s">
        <v>5</v>
      </c>
      <c r="F980" s="1">
        <f t="shared" si="15"/>
        <v>701</v>
      </c>
      <c r="G980" s="1">
        <v>0</v>
      </c>
      <c r="H980" s="1">
        <v>4.9936400000000001</v>
      </c>
      <c r="I980" s="1" t="s">
        <v>5777</v>
      </c>
      <c r="J980" s="1" t="s">
        <v>5776</v>
      </c>
    </row>
    <row r="981" spans="1:10">
      <c r="A981" s="1">
        <v>978</v>
      </c>
      <c r="B981" s="1" t="s">
        <v>33</v>
      </c>
      <c r="C981" s="1">
        <v>81297741</v>
      </c>
      <c r="D981" s="1">
        <v>81298036</v>
      </c>
      <c r="E981" s="1" t="s">
        <v>5</v>
      </c>
      <c r="F981" s="1">
        <f t="shared" si="15"/>
        <v>295</v>
      </c>
      <c r="G981" s="1">
        <v>0</v>
      </c>
      <c r="H981" s="1">
        <v>4.9936400000000001</v>
      </c>
      <c r="I981" s="1" t="s">
        <v>5300</v>
      </c>
      <c r="J981" s="1" t="s">
        <v>5299</v>
      </c>
    </row>
    <row r="982" spans="1:10">
      <c r="A982" s="1">
        <v>979</v>
      </c>
      <c r="B982" s="1" t="s">
        <v>33</v>
      </c>
      <c r="C982" s="1">
        <v>91330221</v>
      </c>
      <c r="D982" s="1">
        <v>91330536</v>
      </c>
      <c r="E982" s="1" t="s">
        <v>5</v>
      </c>
      <c r="F982" s="1">
        <f t="shared" si="15"/>
        <v>315</v>
      </c>
      <c r="G982" s="1">
        <v>0</v>
      </c>
      <c r="H982" s="1">
        <v>4.9936400000000001</v>
      </c>
      <c r="I982" s="1" t="s">
        <v>2167</v>
      </c>
      <c r="J982" s="1" t="s">
        <v>2166</v>
      </c>
    </row>
    <row r="983" spans="1:10">
      <c r="A983" s="1">
        <v>980</v>
      </c>
      <c r="B983" s="1" t="s">
        <v>33</v>
      </c>
      <c r="C983" s="1">
        <v>91840582</v>
      </c>
      <c r="D983" s="1">
        <v>91840978</v>
      </c>
      <c r="E983" s="1" t="s">
        <v>5</v>
      </c>
      <c r="F983" s="1">
        <f t="shared" si="15"/>
        <v>396</v>
      </c>
      <c r="G983" s="1">
        <v>0</v>
      </c>
      <c r="H983" s="1">
        <v>4.9936400000000001</v>
      </c>
      <c r="I983" s="1" t="s">
        <v>312</v>
      </c>
      <c r="J983" s="1" t="s">
        <v>311</v>
      </c>
    </row>
    <row r="984" spans="1:10">
      <c r="A984" s="1">
        <v>981</v>
      </c>
      <c r="B984" s="1" t="s">
        <v>33</v>
      </c>
      <c r="C984" s="1">
        <v>92769134</v>
      </c>
      <c r="D984" s="1">
        <v>92769499</v>
      </c>
      <c r="E984" s="1" t="s">
        <v>5</v>
      </c>
      <c r="F984" s="1">
        <f t="shared" si="15"/>
        <v>365</v>
      </c>
      <c r="G984" s="1">
        <v>0</v>
      </c>
      <c r="H984" s="1">
        <v>4.9936400000000001</v>
      </c>
      <c r="I984" s="1" t="s">
        <v>2909</v>
      </c>
      <c r="J984" s="1" t="s">
        <v>2908</v>
      </c>
    </row>
    <row r="985" spans="1:10">
      <c r="A985" s="1">
        <v>982</v>
      </c>
      <c r="B985" s="1" t="s">
        <v>33</v>
      </c>
      <c r="C985" s="1">
        <v>93256124</v>
      </c>
      <c r="D985" s="1">
        <v>93256441</v>
      </c>
      <c r="E985" s="1" t="s">
        <v>5</v>
      </c>
      <c r="F985" s="1">
        <f t="shared" si="15"/>
        <v>317</v>
      </c>
      <c r="G985" s="1">
        <v>0</v>
      </c>
      <c r="H985" s="1">
        <v>4.9936400000000001</v>
      </c>
      <c r="I985" s="1" t="s">
        <v>2291</v>
      </c>
      <c r="J985" s="1" t="s">
        <v>2290</v>
      </c>
    </row>
    <row r="986" spans="1:10">
      <c r="A986" s="1">
        <v>983</v>
      </c>
      <c r="B986" s="1" t="s">
        <v>33</v>
      </c>
      <c r="C986" s="1">
        <v>104769322</v>
      </c>
      <c r="D986" s="1">
        <v>104769665</v>
      </c>
      <c r="E986" s="1" t="s">
        <v>5</v>
      </c>
      <c r="F986" s="1">
        <f t="shared" si="15"/>
        <v>343</v>
      </c>
      <c r="G986" s="1">
        <v>0</v>
      </c>
      <c r="H986" s="1">
        <v>4.9936400000000001</v>
      </c>
      <c r="I986" s="1" t="s">
        <v>2327</v>
      </c>
      <c r="J986" s="1" t="s">
        <v>2326</v>
      </c>
    </row>
    <row r="987" spans="1:10">
      <c r="A987" s="1">
        <v>984</v>
      </c>
      <c r="B987" s="1" t="s">
        <v>33</v>
      </c>
      <c r="C987" s="1">
        <v>118850464</v>
      </c>
      <c r="D987" s="1">
        <v>118850903</v>
      </c>
      <c r="E987" s="1" t="s">
        <v>5</v>
      </c>
      <c r="F987" s="1">
        <f t="shared" si="15"/>
        <v>439</v>
      </c>
      <c r="G987" s="1">
        <v>0</v>
      </c>
      <c r="H987" s="1">
        <v>4.9936400000000001</v>
      </c>
      <c r="I987" s="1" t="s">
        <v>1888</v>
      </c>
      <c r="J987" s="1" t="s">
        <v>1887</v>
      </c>
    </row>
    <row r="988" spans="1:10">
      <c r="A988" s="1">
        <v>985</v>
      </c>
      <c r="B988" s="1" t="s">
        <v>33</v>
      </c>
      <c r="C988" s="1">
        <v>131160414</v>
      </c>
      <c r="D988" s="1">
        <v>131160850</v>
      </c>
      <c r="E988" s="1" t="s">
        <v>5</v>
      </c>
      <c r="F988" s="1">
        <f t="shared" si="15"/>
        <v>436</v>
      </c>
      <c r="G988" s="1">
        <v>0</v>
      </c>
      <c r="H988" s="1">
        <v>4.9936400000000001</v>
      </c>
      <c r="I988" s="1" t="s">
        <v>1074</v>
      </c>
      <c r="J988" s="1" t="s">
        <v>1073</v>
      </c>
    </row>
    <row r="989" spans="1:10">
      <c r="A989" s="1">
        <v>986</v>
      </c>
      <c r="B989" s="1" t="s">
        <v>33</v>
      </c>
      <c r="C989" s="1">
        <v>132218164</v>
      </c>
      <c r="D989" s="1">
        <v>132218672</v>
      </c>
      <c r="E989" s="1" t="s">
        <v>5</v>
      </c>
      <c r="F989" s="1">
        <f t="shared" si="15"/>
        <v>508</v>
      </c>
      <c r="G989" s="1">
        <v>0</v>
      </c>
      <c r="H989" s="1">
        <v>4.9936400000000001</v>
      </c>
      <c r="I989" s="1" t="s">
        <v>5312</v>
      </c>
      <c r="J989" s="1" t="s">
        <v>5311</v>
      </c>
    </row>
    <row r="990" spans="1:10">
      <c r="A990" s="1">
        <v>987</v>
      </c>
      <c r="B990" s="1" t="s">
        <v>33</v>
      </c>
      <c r="C990" s="1">
        <v>132714171</v>
      </c>
      <c r="D990" s="1">
        <v>132714520</v>
      </c>
      <c r="E990" s="1" t="s">
        <v>5</v>
      </c>
      <c r="F990" s="1">
        <f t="shared" si="15"/>
        <v>349</v>
      </c>
      <c r="G990" s="1">
        <v>0</v>
      </c>
      <c r="H990" s="1">
        <v>4.9936400000000001</v>
      </c>
      <c r="I990" s="1" t="s">
        <v>167</v>
      </c>
      <c r="J990" s="1" t="s">
        <v>166</v>
      </c>
    </row>
    <row r="991" spans="1:10">
      <c r="A991" s="1">
        <v>988</v>
      </c>
      <c r="B991" s="1" t="s">
        <v>33</v>
      </c>
      <c r="C991" s="1">
        <v>159400161</v>
      </c>
      <c r="D991" s="1">
        <v>159400455</v>
      </c>
      <c r="E991" s="1" t="s">
        <v>5</v>
      </c>
      <c r="F991" s="1">
        <f t="shared" si="15"/>
        <v>294</v>
      </c>
      <c r="G991" s="1">
        <v>0</v>
      </c>
      <c r="H991" s="1">
        <v>4.9936400000000001</v>
      </c>
      <c r="I991" s="1" t="s">
        <v>2823</v>
      </c>
      <c r="J991" s="1" t="s">
        <v>2822</v>
      </c>
    </row>
    <row r="992" spans="1:10">
      <c r="A992" s="1">
        <v>989</v>
      </c>
      <c r="B992" s="1" t="s">
        <v>33</v>
      </c>
      <c r="C992" s="1">
        <v>180530511</v>
      </c>
      <c r="D992" s="1">
        <v>180530818</v>
      </c>
      <c r="E992" s="1" t="s">
        <v>5</v>
      </c>
      <c r="F992" s="1">
        <f t="shared" si="15"/>
        <v>307</v>
      </c>
      <c r="G992" s="1">
        <v>0</v>
      </c>
      <c r="H992" s="1">
        <v>4.9936400000000001</v>
      </c>
      <c r="I992" s="1" t="s">
        <v>3260</v>
      </c>
      <c r="J992" s="1" t="s">
        <v>3259</v>
      </c>
    </row>
    <row r="993" spans="1:10">
      <c r="A993" s="1">
        <v>990</v>
      </c>
      <c r="B993" s="1" t="s">
        <v>33</v>
      </c>
      <c r="C993" s="1">
        <v>182620280</v>
      </c>
      <c r="D993" s="1">
        <v>182620670</v>
      </c>
      <c r="E993" s="1" t="s">
        <v>5</v>
      </c>
      <c r="F993" s="1">
        <f t="shared" si="15"/>
        <v>390</v>
      </c>
      <c r="G993" s="1">
        <v>0</v>
      </c>
      <c r="H993" s="1">
        <v>4.9936400000000001</v>
      </c>
      <c r="I993" s="1" t="s">
        <v>750</v>
      </c>
      <c r="J993" s="1" t="s">
        <v>749</v>
      </c>
    </row>
    <row r="994" spans="1:10">
      <c r="A994" s="1">
        <v>991</v>
      </c>
      <c r="B994" s="1" t="s">
        <v>33</v>
      </c>
      <c r="C994" s="1">
        <v>189147343</v>
      </c>
      <c r="D994" s="1">
        <v>189147688</v>
      </c>
      <c r="E994" s="1" t="s">
        <v>5</v>
      </c>
      <c r="F994" s="1">
        <f t="shared" si="15"/>
        <v>345</v>
      </c>
      <c r="G994" s="1">
        <v>0</v>
      </c>
      <c r="H994" s="1">
        <v>4.9936400000000001</v>
      </c>
      <c r="I994" s="1" t="s">
        <v>3280</v>
      </c>
      <c r="J994" s="1" t="s">
        <v>3279</v>
      </c>
    </row>
    <row r="995" spans="1:10">
      <c r="A995" s="1">
        <v>992</v>
      </c>
      <c r="B995" s="1" t="s">
        <v>293</v>
      </c>
      <c r="C995" s="1">
        <v>21843918</v>
      </c>
      <c r="D995" s="1">
        <v>21844212</v>
      </c>
      <c r="E995" s="1" t="s">
        <v>5</v>
      </c>
      <c r="F995" s="1">
        <f t="shared" si="15"/>
        <v>294</v>
      </c>
      <c r="G995" s="1">
        <v>0</v>
      </c>
      <c r="H995" s="1">
        <v>4.9936400000000001</v>
      </c>
      <c r="I995" s="1" t="s">
        <v>1894</v>
      </c>
      <c r="J995" s="1" t="s">
        <v>1893</v>
      </c>
    </row>
    <row r="996" spans="1:10">
      <c r="A996" s="1">
        <v>993</v>
      </c>
      <c r="B996" s="1" t="s">
        <v>293</v>
      </c>
      <c r="C996" s="1">
        <v>53479956</v>
      </c>
      <c r="D996" s="1">
        <v>53480296</v>
      </c>
      <c r="E996" s="1" t="s">
        <v>5</v>
      </c>
      <c r="F996" s="1">
        <f t="shared" si="15"/>
        <v>340</v>
      </c>
      <c r="G996" s="1">
        <v>0</v>
      </c>
      <c r="H996" s="1">
        <v>4.9936400000000001</v>
      </c>
      <c r="I996" s="1" t="s">
        <v>2984</v>
      </c>
      <c r="J996" s="1" t="s">
        <v>2983</v>
      </c>
    </row>
    <row r="997" spans="1:10">
      <c r="A997" s="1">
        <v>994</v>
      </c>
      <c r="B997" s="1" t="s">
        <v>293</v>
      </c>
      <c r="C997" s="1">
        <v>53750625</v>
      </c>
      <c r="D997" s="1">
        <v>53751015</v>
      </c>
      <c r="E997" s="1" t="s">
        <v>5</v>
      </c>
      <c r="F997" s="1">
        <f t="shared" si="15"/>
        <v>390</v>
      </c>
      <c r="G997" s="1">
        <v>0</v>
      </c>
      <c r="H997" s="1">
        <v>4.9936400000000001</v>
      </c>
      <c r="I997" s="1" t="s">
        <v>4594</v>
      </c>
      <c r="J997" s="1" t="s">
        <v>4593</v>
      </c>
    </row>
    <row r="998" spans="1:10">
      <c r="A998" s="1">
        <v>995</v>
      </c>
      <c r="B998" s="1" t="s">
        <v>293</v>
      </c>
      <c r="C998" s="1">
        <v>62247434</v>
      </c>
      <c r="D998" s="1">
        <v>62247728</v>
      </c>
      <c r="E998" s="1" t="s">
        <v>5</v>
      </c>
      <c r="F998" s="1">
        <f t="shared" si="15"/>
        <v>294</v>
      </c>
      <c r="G998" s="1">
        <v>0</v>
      </c>
      <c r="H998" s="1">
        <v>4.9936400000000001</v>
      </c>
      <c r="I998" s="1" t="s">
        <v>604</v>
      </c>
      <c r="J998" s="1" t="s">
        <v>603</v>
      </c>
    </row>
    <row r="999" spans="1:10">
      <c r="A999" s="1">
        <v>996</v>
      </c>
      <c r="B999" s="1" t="s">
        <v>293</v>
      </c>
      <c r="C999" s="1">
        <v>117972186</v>
      </c>
      <c r="D999" s="1">
        <v>117972480</v>
      </c>
      <c r="E999" s="1" t="s">
        <v>5</v>
      </c>
      <c r="F999" s="1">
        <f t="shared" si="15"/>
        <v>294</v>
      </c>
      <c r="G999" s="1">
        <v>0</v>
      </c>
      <c r="H999" s="1">
        <v>4.9936400000000001</v>
      </c>
      <c r="I999" s="1" t="s">
        <v>4822</v>
      </c>
      <c r="J999" s="1" t="s">
        <v>4821</v>
      </c>
    </row>
    <row r="1000" spans="1:10">
      <c r="A1000" s="1">
        <v>997</v>
      </c>
      <c r="B1000" s="1" t="s">
        <v>11</v>
      </c>
      <c r="C1000" s="1">
        <v>5169055</v>
      </c>
      <c r="D1000" s="1">
        <v>5169651</v>
      </c>
      <c r="E1000" s="1" t="s">
        <v>5</v>
      </c>
      <c r="F1000" s="1">
        <f t="shared" si="15"/>
        <v>596</v>
      </c>
      <c r="G1000" s="1">
        <v>0</v>
      </c>
      <c r="H1000" s="1">
        <v>4.9936400000000001</v>
      </c>
      <c r="I1000" s="1" t="s">
        <v>6237</v>
      </c>
      <c r="J1000" s="1" t="s">
        <v>6236</v>
      </c>
    </row>
    <row r="1001" spans="1:10">
      <c r="A1001" s="1">
        <v>998</v>
      </c>
      <c r="B1001" s="1" t="s">
        <v>11</v>
      </c>
      <c r="C1001" s="1">
        <v>76617476</v>
      </c>
      <c r="D1001" s="1">
        <v>76617770</v>
      </c>
      <c r="E1001" s="1" t="s">
        <v>5</v>
      </c>
      <c r="F1001" s="1">
        <f t="shared" si="15"/>
        <v>294</v>
      </c>
      <c r="G1001" s="1">
        <v>0</v>
      </c>
      <c r="H1001" s="1">
        <v>4.9936400000000001</v>
      </c>
      <c r="I1001" s="1" t="s">
        <v>1756</v>
      </c>
      <c r="J1001" s="1" t="s">
        <v>1755</v>
      </c>
    </row>
    <row r="1002" spans="1:10">
      <c r="A1002" s="1">
        <v>999</v>
      </c>
      <c r="B1002" s="1" t="s">
        <v>11</v>
      </c>
      <c r="C1002" s="1">
        <v>94424530</v>
      </c>
      <c r="D1002" s="1">
        <v>94424878</v>
      </c>
      <c r="E1002" s="1" t="s">
        <v>5</v>
      </c>
      <c r="F1002" s="1">
        <f t="shared" si="15"/>
        <v>348</v>
      </c>
      <c r="G1002" s="1">
        <v>0</v>
      </c>
      <c r="H1002" s="1">
        <v>4.9936400000000001</v>
      </c>
      <c r="I1002" s="1" t="s">
        <v>2579</v>
      </c>
      <c r="J1002" s="1" t="s">
        <v>2578</v>
      </c>
    </row>
    <row r="1003" spans="1:10">
      <c r="A1003" s="1">
        <v>1000</v>
      </c>
      <c r="B1003" s="1" t="s">
        <v>11</v>
      </c>
      <c r="C1003" s="1">
        <v>95223294</v>
      </c>
      <c r="D1003" s="1">
        <v>95223588</v>
      </c>
      <c r="E1003" s="1" t="s">
        <v>5</v>
      </c>
      <c r="F1003" s="1">
        <f t="shared" si="15"/>
        <v>294</v>
      </c>
      <c r="G1003" s="1">
        <v>0</v>
      </c>
      <c r="H1003" s="1">
        <v>4.9936400000000001</v>
      </c>
      <c r="I1003" s="1" t="s">
        <v>4399</v>
      </c>
      <c r="J1003" s="1" t="s">
        <v>4398</v>
      </c>
    </row>
    <row r="1004" spans="1:10">
      <c r="A1004" s="1">
        <v>1001</v>
      </c>
      <c r="B1004" s="1" t="s">
        <v>11</v>
      </c>
      <c r="C1004" s="1">
        <v>101155922</v>
      </c>
      <c r="D1004" s="1">
        <v>101156417</v>
      </c>
      <c r="E1004" s="1" t="s">
        <v>5</v>
      </c>
      <c r="F1004" s="1">
        <f t="shared" si="15"/>
        <v>495</v>
      </c>
      <c r="G1004" s="1">
        <v>0</v>
      </c>
      <c r="H1004" s="1">
        <v>4.9936400000000001</v>
      </c>
      <c r="I1004" s="1" t="s">
        <v>62</v>
      </c>
      <c r="J1004" s="1" t="s">
        <v>61</v>
      </c>
    </row>
    <row r="1005" spans="1:10">
      <c r="A1005" s="1">
        <v>1002</v>
      </c>
      <c r="B1005" s="1" t="s">
        <v>11</v>
      </c>
      <c r="C1005" s="1">
        <v>103356867</v>
      </c>
      <c r="D1005" s="1">
        <v>103357207</v>
      </c>
      <c r="E1005" s="1" t="s">
        <v>5</v>
      </c>
      <c r="F1005" s="1">
        <f t="shared" si="15"/>
        <v>340</v>
      </c>
      <c r="G1005" s="1">
        <v>0</v>
      </c>
      <c r="H1005" s="1">
        <v>4.9936400000000001</v>
      </c>
      <c r="I1005" s="1" t="s">
        <v>5619</v>
      </c>
      <c r="J1005" s="1" t="s">
        <v>5618</v>
      </c>
    </row>
    <row r="1006" spans="1:10">
      <c r="A1006" s="1">
        <v>1003</v>
      </c>
      <c r="B1006" s="1" t="s">
        <v>11</v>
      </c>
      <c r="C1006" s="1">
        <v>107590708</v>
      </c>
      <c r="D1006" s="1">
        <v>107591002</v>
      </c>
      <c r="E1006" s="1" t="s">
        <v>5</v>
      </c>
      <c r="F1006" s="1">
        <f t="shared" si="15"/>
        <v>294</v>
      </c>
      <c r="G1006" s="1">
        <v>0</v>
      </c>
      <c r="H1006" s="1">
        <v>4.9936400000000001</v>
      </c>
      <c r="I1006" s="1" t="s">
        <v>1896</v>
      </c>
      <c r="J1006" s="1" t="s">
        <v>1895</v>
      </c>
    </row>
    <row r="1007" spans="1:10">
      <c r="A1007" s="1">
        <v>1004</v>
      </c>
      <c r="B1007" s="1" t="s">
        <v>11</v>
      </c>
      <c r="C1007" s="1">
        <v>107762529</v>
      </c>
      <c r="D1007" s="1">
        <v>107762823</v>
      </c>
      <c r="E1007" s="1" t="s">
        <v>5</v>
      </c>
      <c r="F1007" s="1">
        <f t="shared" si="15"/>
        <v>294</v>
      </c>
      <c r="G1007" s="1">
        <v>0</v>
      </c>
      <c r="H1007" s="1">
        <v>4.9936400000000001</v>
      </c>
      <c r="I1007" s="1" t="s">
        <v>814</v>
      </c>
      <c r="J1007" s="1" t="s">
        <v>813</v>
      </c>
    </row>
    <row r="1008" spans="1:10">
      <c r="A1008" s="1">
        <v>1005</v>
      </c>
      <c r="B1008" s="1" t="s">
        <v>11</v>
      </c>
      <c r="C1008" s="1">
        <v>108277350</v>
      </c>
      <c r="D1008" s="1">
        <v>108277665</v>
      </c>
      <c r="E1008" s="1" t="s">
        <v>5</v>
      </c>
      <c r="F1008" s="1">
        <f t="shared" si="15"/>
        <v>315</v>
      </c>
      <c r="G1008" s="1">
        <v>0</v>
      </c>
      <c r="H1008" s="1">
        <v>4.9936400000000001</v>
      </c>
      <c r="I1008" s="1" t="s">
        <v>4341</v>
      </c>
      <c r="J1008" s="1" t="s">
        <v>4340</v>
      </c>
    </row>
    <row r="1009" spans="1:10">
      <c r="A1009" s="1">
        <v>1006</v>
      </c>
      <c r="B1009" s="1" t="s">
        <v>11</v>
      </c>
      <c r="C1009" s="1">
        <v>114013560</v>
      </c>
      <c r="D1009" s="1">
        <v>114013946</v>
      </c>
      <c r="E1009" s="1" t="s">
        <v>5</v>
      </c>
      <c r="F1009" s="1">
        <f t="shared" si="15"/>
        <v>386</v>
      </c>
      <c r="G1009" s="1">
        <v>0</v>
      </c>
      <c r="H1009" s="1">
        <v>4.9936400000000001</v>
      </c>
      <c r="I1009" s="1" t="s">
        <v>602</v>
      </c>
      <c r="J1009" s="1" t="s">
        <v>601</v>
      </c>
    </row>
    <row r="1010" spans="1:10">
      <c r="A1010" s="1">
        <v>1007</v>
      </c>
      <c r="B1010" s="1" t="s">
        <v>11</v>
      </c>
      <c r="C1010" s="1">
        <v>114475405</v>
      </c>
      <c r="D1010" s="1">
        <v>114475724</v>
      </c>
      <c r="E1010" s="1" t="s">
        <v>5</v>
      </c>
      <c r="F1010" s="1">
        <f t="shared" si="15"/>
        <v>319</v>
      </c>
      <c r="G1010" s="1">
        <v>0</v>
      </c>
      <c r="H1010" s="1">
        <v>4.9936400000000001</v>
      </c>
      <c r="I1010" s="1" t="s">
        <v>2837</v>
      </c>
      <c r="J1010" s="1" t="s">
        <v>2836</v>
      </c>
    </row>
    <row r="1011" spans="1:10">
      <c r="A1011" s="1">
        <v>1008</v>
      </c>
      <c r="B1011" s="1" t="s">
        <v>11</v>
      </c>
      <c r="C1011" s="1">
        <v>114797038</v>
      </c>
      <c r="D1011" s="1">
        <v>114797568</v>
      </c>
      <c r="E1011" s="1" t="s">
        <v>5</v>
      </c>
      <c r="F1011" s="1">
        <f t="shared" si="15"/>
        <v>530</v>
      </c>
      <c r="G1011" s="1">
        <v>0</v>
      </c>
      <c r="H1011" s="1">
        <v>4.9936400000000001</v>
      </c>
      <c r="I1011" s="1" t="s">
        <v>2601</v>
      </c>
      <c r="J1011" s="1" t="s">
        <v>2600</v>
      </c>
    </row>
    <row r="1012" spans="1:10">
      <c r="A1012" s="1">
        <v>1009</v>
      </c>
      <c r="B1012" s="1" t="s">
        <v>11</v>
      </c>
      <c r="C1012" s="1">
        <v>117470896</v>
      </c>
      <c r="D1012" s="1">
        <v>117471272</v>
      </c>
      <c r="E1012" s="1" t="s">
        <v>5</v>
      </c>
      <c r="F1012" s="1">
        <f t="shared" si="15"/>
        <v>376</v>
      </c>
      <c r="G1012" s="1">
        <v>0</v>
      </c>
      <c r="H1012" s="1">
        <v>4.9936400000000001</v>
      </c>
      <c r="I1012" s="4" t="s">
        <v>6430</v>
      </c>
      <c r="J1012" s="1" t="s">
        <v>359</v>
      </c>
    </row>
    <row r="1013" spans="1:10">
      <c r="A1013" s="1">
        <v>1010</v>
      </c>
      <c r="B1013" s="1" t="s">
        <v>11</v>
      </c>
      <c r="C1013" s="1">
        <v>118951387</v>
      </c>
      <c r="D1013" s="1">
        <v>118951681</v>
      </c>
      <c r="E1013" s="1" t="s">
        <v>5</v>
      </c>
      <c r="F1013" s="1">
        <f t="shared" si="15"/>
        <v>294</v>
      </c>
      <c r="G1013" s="1">
        <v>0</v>
      </c>
      <c r="H1013" s="1">
        <v>4.9936400000000001</v>
      </c>
      <c r="I1013" s="1" t="s">
        <v>855</v>
      </c>
      <c r="J1013" s="1" t="s">
        <v>854</v>
      </c>
    </row>
    <row r="1014" spans="1:10">
      <c r="A1014" s="1">
        <v>1011</v>
      </c>
      <c r="B1014" s="1" t="s">
        <v>11</v>
      </c>
      <c r="C1014" s="1">
        <v>119548906</v>
      </c>
      <c r="D1014" s="1">
        <v>119549590</v>
      </c>
      <c r="E1014" s="1" t="s">
        <v>5</v>
      </c>
      <c r="F1014" s="1">
        <f t="shared" si="15"/>
        <v>684</v>
      </c>
      <c r="G1014" s="1">
        <v>0</v>
      </c>
      <c r="H1014" s="1">
        <v>4.9936400000000001</v>
      </c>
      <c r="I1014" s="1" t="s">
        <v>3628</v>
      </c>
      <c r="J1014" s="1" t="s">
        <v>3627</v>
      </c>
    </row>
    <row r="1015" spans="1:10">
      <c r="A1015" s="1">
        <v>1012</v>
      </c>
      <c r="B1015" s="1" t="s">
        <v>11</v>
      </c>
      <c r="C1015" s="1">
        <v>120009435</v>
      </c>
      <c r="D1015" s="1">
        <v>120010053</v>
      </c>
      <c r="E1015" s="1" t="s">
        <v>5</v>
      </c>
      <c r="F1015" s="1">
        <f t="shared" si="15"/>
        <v>618</v>
      </c>
      <c r="G1015" s="1">
        <v>0</v>
      </c>
      <c r="H1015" s="1">
        <v>4.9936400000000001</v>
      </c>
      <c r="I1015" s="1" t="s">
        <v>3568</v>
      </c>
      <c r="J1015" s="1" t="s">
        <v>3567</v>
      </c>
    </row>
    <row r="1016" spans="1:10">
      <c r="A1016" s="1">
        <v>1013</v>
      </c>
      <c r="B1016" s="1" t="s">
        <v>11</v>
      </c>
      <c r="C1016" s="1">
        <v>120033410</v>
      </c>
      <c r="D1016" s="1">
        <v>120033971</v>
      </c>
      <c r="E1016" s="1" t="s">
        <v>5</v>
      </c>
      <c r="F1016" s="1">
        <f t="shared" si="15"/>
        <v>561</v>
      </c>
      <c r="G1016" s="1">
        <v>0</v>
      </c>
      <c r="H1016" s="1">
        <v>4.9936400000000001</v>
      </c>
      <c r="I1016" s="1" t="s">
        <v>742</v>
      </c>
      <c r="J1016" s="1" t="s">
        <v>741</v>
      </c>
    </row>
    <row r="1017" spans="1:10">
      <c r="A1017" s="1">
        <v>1014</v>
      </c>
      <c r="B1017" s="1" t="s">
        <v>4</v>
      </c>
      <c r="C1017" s="1">
        <v>5431732</v>
      </c>
      <c r="D1017" s="1">
        <v>5432026</v>
      </c>
      <c r="E1017" s="1" t="s">
        <v>5</v>
      </c>
      <c r="F1017" s="1">
        <f t="shared" si="15"/>
        <v>294</v>
      </c>
      <c r="G1017" s="1">
        <v>0</v>
      </c>
      <c r="H1017" s="1">
        <v>4.9936400000000001</v>
      </c>
      <c r="I1017" s="1" t="s">
        <v>1136</v>
      </c>
      <c r="J1017" s="1" t="s">
        <v>1135</v>
      </c>
    </row>
    <row r="1018" spans="1:10">
      <c r="A1018" s="1">
        <v>1015</v>
      </c>
      <c r="B1018" s="1" t="s">
        <v>4</v>
      </c>
      <c r="C1018" s="1">
        <v>8877967</v>
      </c>
      <c r="D1018" s="1">
        <v>8878507</v>
      </c>
      <c r="E1018" s="1" t="s">
        <v>5</v>
      </c>
      <c r="F1018" s="1">
        <f t="shared" si="15"/>
        <v>540</v>
      </c>
      <c r="G1018" s="1">
        <v>0</v>
      </c>
      <c r="H1018" s="1">
        <v>4.9936400000000001</v>
      </c>
      <c r="I1018" s="1" t="s">
        <v>4858</v>
      </c>
      <c r="J1018" s="1" t="s">
        <v>4857</v>
      </c>
    </row>
    <row r="1019" spans="1:10">
      <c r="A1019" s="1">
        <v>1016</v>
      </c>
      <c r="B1019" s="1" t="s">
        <v>4</v>
      </c>
      <c r="C1019" s="1">
        <v>26234029</v>
      </c>
      <c r="D1019" s="1">
        <v>26234364</v>
      </c>
      <c r="E1019" s="1" t="s">
        <v>5</v>
      </c>
      <c r="F1019" s="1">
        <f t="shared" si="15"/>
        <v>335</v>
      </c>
      <c r="G1019" s="1">
        <v>0</v>
      </c>
      <c r="H1019" s="1">
        <v>4.9936400000000001</v>
      </c>
      <c r="I1019" s="1" t="s">
        <v>1531</v>
      </c>
      <c r="J1019" s="1" t="s">
        <v>1530</v>
      </c>
    </row>
    <row r="1020" spans="1:10">
      <c r="A1020" s="1">
        <v>1017</v>
      </c>
      <c r="B1020" s="1" t="s">
        <v>4</v>
      </c>
      <c r="C1020" s="1">
        <v>33343326</v>
      </c>
      <c r="D1020" s="1">
        <v>33343632</v>
      </c>
      <c r="E1020" s="1" t="s">
        <v>5</v>
      </c>
      <c r="F1020" s="1">
        <f t="shared" si="15"/>
        <v>306</v>
      </c>
      <c r="G1020" s="1">
        <v>0</v>
      </c>
      <c r="H1020" s="1">
        <v>4.9936400000000001</v>
      </c>
      <c r="I1020" s="1" t="s">
        <v>3774</v>
      </c>
      <c r="J1020" s="1" t="s">
        <v>3773</v>
      </c>
    </row>
    <row r="1021" spans="1:10">
      <c r="A1021" s="1">
        <v>1018</v>
      </c>
      <c r="B1021" s="1" t="s">
        <v>4</v>
      </c>
      <c r="C1021" s="1">
        <v>35534215</v>
      </c>
      <c r="D1021" s="1">
        <v>35534838</v>
      </c>
      <c r="E1021" s="1" t="s">
        <v>5</v>
      </c>
      <c r="F1021" s="1">
        <f t="shared" si="15"/>
        <v>623</v>
      </c>
      <c r="G1021" s="1">
        <v>0</v>
      </c>
      <c r="H1021" s="1">
        <v>4.9936400000000001</v>
      </c>
      <c r="I1021" s="1" t="s">
        <v>1944</v>
      </c>
      <c r="J1021" s="1" t="s">
        <v>1943</v>
      </c>
    </row>
    <row r="1022" spans="1:10">
      <c r="A1022" s="1">
        <v>1019</v>
      </c>
      <c r="B1022" s="1" t="s">
        <v>4</v>
      </c>
      <c r="C1022" s="1">
        <v>39843315</v>
      </c>
      <c r="D1022" s="1">
        <v>39843609</v>
      </c>
      <c r="E1022" s="1" t="s">
        <v>5</v>
      </c>
      <c r="F1022" s="1">
        <f t="shared" si="15"/>
        <v>294</v>
      </c>
      <c r="G1022" s="1">
        <v>0</v>
      </c>
      <c r="H1022" s="1">
        <v>4.9936400000000001</v>
      </c>
      <c r="I1022" s="1" t="s">
        <v>1054</v>
      </c>
      <c r="J1022" s="1" t="s">
        <v>1053</v>
      </c>
    </row>
    <row r="1023" spans="1:10">
      <c r="A1023" s="1">
        <v>1020</v>
      </c>
      <c r="B1023" s="1" t="s">
        <v>4</v>
      </c>
      <c r="C1023" s="1">
        <v>50999705</v>
      </c>
      <c r="D1023" s="1">
        <v>50999999</v>
      </c>
      <c r="E1023" s="1" t="s">
        <v>5</v>
      </c>
      <c r="F1023" s="1">
        <f t="shared" si="15"/>
        <v>294</v>
      </c>
      <c r="G1023" s="1">
        <v>0</v>
      </c>
      <c r="H1023" s="1">
        <v>4.9936400000000001</v>
      </c>
      <c r="I1023" s="1" t="s">
        <v>2104</v>
      </c>
      <c r="J1023" s="1" t="s">
        <v>2103</v>
      </c>
    </row>
    <row r="1024" spans="1:10">
      <c r="A1024" s="1">
        <v>1021</v>
      </c>
      <c r="B1024" s="1" t="s">
        <v>4</v>
      </c>
      <c r="C1024" s="1">
        <v>52927594</v>
      </c>
      <c r="D1024" s="1">
        <v>52928087</v>
      </c>
      <c r="E1024" s="1" t="s">
        <v>5</v>
      </c>
      <c r="F1024" s="1">
        <f t="shared" si="15"/>
        <v>493</v>
      </c>
      <c r="G1024" s="1">
        <v>0</v>
      </c>
      <c r="H1024" s="1">
        <v>4.9936400000000001</v>
      </c>
      <c r="I1024" s="1" t="s">
        <v>4289</v>
      </c>
      <c r="J1024" s="1" t="s">
        <v>4288</v>
      </c>
    </row>
    <row r="1025" spans="1:10">
      <c r="A1025" s="1">
        <v>1022</v>
      </c>
      <c r="B1025" s="1" t="s">
        <v>4</v>
      </c>
      <c r="C1025" s="1">
        <v>71567704</v>
      </c>
      <c r="D1025" s="1">
        <v>71568028</v>
      </c>
      <c r="E1025" s="1" t="s">
        <v>5</v>
      </c>
      <c r="F1025" s="1">
        <f t="shared" si="15"/>
        <v>324</v>
      </c>
      <c r="G1025" s="1">
        <v>0</v>
      </c>
      <c r="H1025" s="1">
        <v>4.9936400000000001</v>
      </c>
      <c r="I1025" s="1" t="s">
        <v>3206</v>
      </c>
      <c r="J1025" s="1" t="s">
        <v>3205</v>
      </c>
    </row>
    <row r="1026" spans="1:10">
      <c r="A1026" s="1">
        <v>1023</v>
      </c>
      <c r="B1026" s="1" t="s">
        <v>4</v>
      </c>
      <c r="C1026" s="1">
        <v>73103671</v>
      </c>
      <c r="D1026" s="1">
        <v>73104047</v>
      </c>
      <c r="E1026" s="1" t="s">
        <v>5</v>
      </c>
      <c r="F1026" s="1">
        <f t="shared" si="15"/>
        <v>376</v>
      </c>
      <c r="G1026" s="1">
        <v>0</v>
      </c>
      <c r="H1026" s="1">
        <v>4.9936400000000001</v>
      </c>
      <c r="I1026" s="1" t="s">
        <v>4329</v>
      </c>
      <c r="J1026" s="1" t="s">
        <v>4328</v>
      </c>
    </row>
    <row r="1027" spans="1:10">
      <c r="A1027" s="1">
        <v>1024</v>
      </c>
      <c r="B1027" s="1" t="s">
        <v>4</v>
      </c>
      <c r="C1027" s="1">
        <v>83611852</v>
      </c>
      <c r="D1027" s="1">
        <v>83612146</v>
      </c>
      <c r="E1027" s="1" t="s">
        <v>5</v>
      </c>
      <c r="F1027" s="1">
        <f t="shared" si="15"/>
        <v>294</v>
      </c>
      <c r="G1027" s="1">
        <v>0</v>
      </c>
      <c r="H1027" s="1">
        <v>4.9936400000000001</v>
      </c>
      <c r="I1027" s="1" t="s">
        <v>3560</v>
      </c>
      <c r="J1027" s="1" t="s">
        <v>3559</v>
      </c>
    </row>
    <row r="1028" spans="1:10">
      <c r="A1028" s="1">
        <v>1025</v>
      </c>
      <c r="B1028" s="1" t="s">
        <v>4</v>
      </c>
      <c r="C1028" s="1">
        <v>105277279</v>
      </c>
      <c r="D1028" s="1">
        <v>105277725</v>
      </c>
      <c r="E1028" s="1" t="s">
        <v>5</v>
      </c>
      <c r="F1028" s="1">
        <f t="shared" ref="F1028:F1091" si="16">D1028-C1028</f>
        <v>446</v>
      </c>
      <c r="G1028" s="1">
        <v>0</v>
      </c>
      <c r="H1028" s="1">
        <v>4.9936400000000001</v>
      </c>
      <c r="I1028" s="1" t="s">
        <v>161</v>
      </c>
      <c r="J1028" s="1" t="s">
        <v>160</v>
      </c>
    </row>
    <row r="1029" spans="1:10">
      <c r="A1029" s="1">
        <v>1026</v>
      </c>
      <c r="B1029" s="1" t="s">
        <v>4</v>
      </c>
      <c r="C1029" s="1">
        <v>108015893</v>
      </c>
      <c r="D1029" s="1">
        <v>108016261</v>
      </c>
      <c r="E1029" s="1" t="s">
        <v>5</v>
      </c>
      <c r="F1029" s="1">
        <f t="shared" si="16"/>
        <v>368</v>
      </c>
      <c r="G1029" s="1">
        <v>0</v>
      </c>
      <c r="H1029" s="1">
        <v>4.9936400000000001</v>
      </c>
      <c r="I1029" s="1" t="s">
        <v>1070</v>
      </c>
      <c r="J1029" s="1" t="s">
        <v>1069</v>
      </c>
    </row>
    <row r="1030" spans="1:10">
      <c r="A1030" s="1">
        <v>1027</v>
      </c>
      <c r="B1030" s="1" t="s">
        <v>4</v>
      </c>
      <c r="C1030" s="1">
        <v>108969661</v>
      </c>
      <c r="D1030" s="1">
        <v>108970012</v>
      </c>
      <c r="E1030" s="1" t="s">
        <v>5</v>
      </c>
      <c r="F1030" s="1">
        <f t="shared" si="16"/>
        <v>351</v>
      </c>
      <c r="G1030" s="1">
        <v>0</v>
      </c>
      <c r="H1030" s="1">
        <v>4.9936400000000001</v>
      </c>
      <c r="I1030" s="1" t="s">
        <v>3794</v>
      </c>
      <c r="J1030" s="1" t="s">
        <v>3793</v>
      </c>
    </row>
    <row r="1031" spans="1:10">
      <c r="A1031" s="1">
        <v>1028</v>
      </c>
      <c r="B1031" s="1" t="s">
        <v>4</v>
      </c>
      <c r="C1031" s="1">
        <v>110103490</v>
      </c>
      <c r="D1031" s="1">
        <v>110103823</v>
      </c>
      <c r="E1031" s="1" t="s">
        <v>5</v>
      </c>
      <c r="F1031" s="1">
        <f t="shared" si="16"/>
        <v>333</v>
      </c>
      <c r="G1031" s="1">
        <v>0</v>
      </c>
      <c r="H1031" s="1">
        <v>4.9936400000000001</v>
      </c>
      <c r="I1031" s="1" t="s">
        <v>1230</v>
      </c>
      <c r="J1031" s="1" t="s">
        <v>1229</v>
      </c>
    </row>
    <row r="1032" spans="1:10">
      <c r="A1032" s="1">
        <v>1029</v>
      </c>
      <c r="B1032" s="1" t="s">
        <v>4</v>
      </c>
      <c r="C1032" s="1">
        <v>113335346</v>
      </c>
      <c r="D1032" s="1">
        <v>113335731</v>
      </c>
      <c r="E1032" s="1" t="s">
        <v>5</v>
      </c>
      <c r="F1032" s="1">
        <f t="shared" si="16"/>
        <v>385</v>
      </c>
      <c r="G1032" s="1">
        <v>0</v>
      </c>
      <c r="H1032" s="1">
        <v>4.9936400000000001</v>
      </c>
      <c r="I1032" s="1" t="s">
        <v>5588</v>
      </c>
      <c r="J1032" s="1" t="s">
        <v>5587</v>
      </c>
    </row>
    <row r="1033" spans="1:10">
      <c r="A1033" s="1">
        <v>1030</v>
      </c>
      <c r="B1033" s="1" t="s">
        <v>246</v>
      </c>
      <c r="C1033" s="1">
        <v>29985329</v>
      </c>
      <c r="D1033" s="1">
        <v>29985634</v>
      </c>
      <c r="E1033" s="1" t="s">
        <v>5</v>
      </c>
      <c r="F1033" s="1">
        <f t="shared" si="16"/>
        <v>305</v>
      </c>
      <c r="G1033" s="1">
        <v>0</v>
      </c>
      <c r="H1033" s="1">
        <v>4.9936400000000001</v>
      </c>
      <c r="I1033" s="1" t="s">
        <v>2952</v>
      </c>
      <c r="J1033" s="1" t="s">
        <v>2951</v>
      </c>
    </row>
    <row r="1034" spans="1:10">
      <c r="A1034" s="1">
        <v>1031</v>
      </c>
      <c r="B1034" s="1" t="s">
        <v>246</v>
      </c>
      <c r="C1034" s="1">
        <v>31559058</v>
      </c>
      <c r="D1034" s="1">
        <v>31559502</v>
      </c>
      <c r="E1034" s="1" t="s">
        <v>5</v>
      </c>
      <c r="F1034" s="1">
        <f t="shared" si="16"/>
        <v>444</v>
      </c>
      <c r="G1034" s="1">
        <v>0</v>
      </c>
      <c r="H1034" s="1">
        <v>4.9936400000000001</v>
      </c>
      <c r="I1034" s="1" t="s">
        <v>5032</v>
      </c>
      <c r="J1034" s="1" t="s">
        <v>5031</v>
      </c>
    </row>
    <row r="1035" spans="1:10">
      <c r="A1035" s="1">
        <v>1032</v>
      </c>
      <c r="B1035" s="1" t="s">
        <v>246</v>
      </c>
      <c r="C1035" s="1">
        <v>35267746</v>
      </c>
      <c r="D1035" s="1">
        <v>35268052</v>
      </c>
      <c r="E1035" s="1" t="s">
        <v>5</v>
      </c>
      <c r="F1035" s="1">
        <f t="shared" si="16"/>
        <v>306</v>
      </c>
      <c r="G1035" s="1">
        <v>0</v>
      </c>
      <c r="H1035" s="1">
        <v>4.9936400000000001</v>
      </c>
      <c r="I1035" s="1" t="s">
        <v>538</v>
      </c>
      <c r="J1035" s="1" t="s">
        <v>537</v>
      </c>
    </row>
    <row r="1036" spans="1:10">
      <c r="A1036" s="1">
        <v>1033</v>
      </c>
      <c r="B1036" s="1" t="s">
        <v>246</v>
      </c>
      <c r="C1036" s="1">
        <v>107763703</v>
      </c>
      <c r="D1036" s="1">
        <v>107764046</v>
      </c>
      <c r="E1036" s="1" t="s">
        <v>5</v>
      </c>
      <c r="F1036" s="1">
        <f t="shared" si="16"/>
        <v>343</v>
      </c>
      <c r="G1036" s="1">
        <v>0</v>
      </c>
      <c r="H1036" s="1">
        <v>4.9936400000000001</v>
      </c>
      <c r="I1036" s="1" t="s">
        <v>1912</v>
      </c>
      <c r="J1036" s="1" t="s">
        <v>1911</v>
      </c>
    </row>
    <row r="1037" spans="1:10">
      <c r="A1037" s="1">
        <v>1034</v>
      </c>
      <c r="B1037" s="1" t="s">
        <v>22</v>
      </c>
      <c r="C1037" s="1">
        <v>24014262</v>
      </c>
      <c r="D1037" s="1">
        <v>24014556</v>
      </c>
      <c r="E1037" s="1" t="s">
        <v>5</v>
      </c>
      <c r="F1037" s="1">
        <f t="shared" si="16"/>
        <v>294</v>
      </c>
      <c r="G1037" s="1">
        <v>0</v>
      </c>
      <c r="H1037" s="1">
        <v>4.9936400000000001</v>
      </c>
      <c r="I1037" s="1" t="s">
        <v>974</v>
      </c>
      <c r="J1037" s="1" t="s">
        <v>973</v>
      </c>
    </row>
    <row r="1038" spans="1:10">
      <c r="A1038" s="1">
        <v>1035</v>
      </c>
      <c r="B1038" s="1" t="s">
        <v>22</v>
      </c>
      <c r="C1038" s="1">
        <v>24262071</v>
      </c>
      <c r="D1038" s="1">
        <v>24262401</v>
      </c>
      <c r="E1038" s="1" t="s">
        <v>5</v>
      </c>
      <c r="F1038" s="1">
        <f t="shared" si="16"/>
        <v>330</v>
      </c>
      <c r="G1038" s="1">
        <v>0</v>
      </c>
      <c r="H1038" s="1">
        <v>4.9936400000000001</v>
      </c>
      <c r="I1038" s="1" t="s">
        <v>5753</v>
      </c>
      <c r="J1038" s="1" t="s">
        <v>5752</v>
      </c>
    </row>
    <row r="1039" spans="1:10">
      <c r="A1039" s="1">
        <v>1036</v>
      </c>
      <c r="B1039" s="1" t="s">
        <v>22</v>
      </c>
      <c r="C1039" s="1">
        <v>34219961</v>
      </c>
      <c r="D1039" s="1">
        <v>34220318</v>
      </c>
      <c r="E1039" s="1" t="s">
        <v>5</v>
      </c>
      <c r="F1039" s="1">
        <f t="shared" si="16"/>
        <v>357</v>
      </c>
      <c r="G1039" s="1">
        <v>0</v>
      </c>
      <c r="H1039" s="1">
        <v>4.9936400000000001</v>
      </c>
      <c r="I1039" s="1" t="s">
        <v>2633</v>
      </c>
      <c r="J1039" s="1" t="s">
        <v>2632</v>
      </c>
    </row>
    <row r="1040" spans="1:10">
      <c r="A1040" s="1">
        <v>1037</v>
      </c>
      <c r="B1040" s="1" t="s">
        <v>22</v>
      </c>
      <c r="C1040" s="1">
        <v>58258748</v>
      </c>
      <c r="D1040" s="1">
        <v>58259098</v>
      </c>
      <c r="E1040" s="1" t="s">
        <v>5</v>
      </c>
      <c r="F1040" s="1">
        <f t="shared" si="16"/>
        <v>350</v>
      </c>
      <c r="G1040" s="1">
        <v>0</v>
      </c>
      <c r="H1040" s="1">
        <v>4.9936400000000001</v>
      </c>
      <c r="I1040" s="1" t="s">
        <v>1082</v>
      </c>
      <c r="J1040" s="1" t="s">
        <v>1081</v>
      </c>
    </row>
    <row r="1041" spans="1:10">
      <c r="A1041" s="1">
        <v>1038</v>
      </c>
      <c r="B1041" s="1" t="s">
        <v>22</v>
      </c>
      <c r="C1041" s="1">
        <v>60399681</v>
      </c>
      <c r="D1041" s="1">
        <v>60400071</v>
      </c>
      <c r="E1041" s="1" t="s">
        <v>5</v>
      </c>
      <c r="F1041" s="1">
        <f t="shared" si="16"/>
        <v>390</v>
      </c>
      <c r="G1041" s="1">
        <v>0</v>
      </c>
      <c r="H1041" s="1">
        <v>4.9936400000000001</v>
      </c>
      <c r="I1041" s="1" t="s">
        <v>2257</v>
      </c>
      <c r="J1041" s="1" t="s">
        <v>2256</v>
      </c>
    </row>
    <row r="1042" spans="1:10">
      <c r="A1042" s="1">
        <v>1039</v>
      </c>
      <c r="B1042" s="1" t="s">
        <v>22</v>
      </c>
      <c r="C1042" s="1">
        <v>108161142</v>
      </c>
      <c r="D1042" s="1">
        <v>108161476</v>
      </c>
      <c r="E1042" s="1" t="s">
        <v>5</v>
      </c>
      <c r="F1042" s="1">
        <f t="shared" si="16"/>
        <v>334</v>
      </c>
      <c r="G1042" s="1">
        <v>0</v>
      </c>
      <c r="H1042" s="1">
        <v>4.9936400000000001</v>
      </c>
      <c r="I1042" s="1" t="s">
        <v>4069</v>
      </c>
      <c r="J1042" s="1" t="s">
        <v>4068</v>
      </c>
    </row>
    <row r="1043" spans="1:10">
      <c r="A1043" s="1">
        <v>1040</v>
      </c>
      <c r="B1043" s="1" t="s">
        <v>50</v>
      </c>
      <c r="C1043" s="1">
        <v>33687386</v>
      </c>
      <c r="D1043" s="1">
        <v>33687866</v>
      </c>
      <c r="E1043" s="1" t="s">
        <v>5</v>
      </c>
      <c r="F1043" s="1">
        <f t="shared" si="16"/>
        <v>480</v>
      </c>
      <c r="G1043" s="1">
        <v>0</v>
      </c>
      <c r="H1043" s="1">
        <v>4.9936400000000001</v>
      </c>
      <c r="I1043" s="1" t="s">
        <v>4211</v>
      </c>
      <c r="J1043" s="1" t="s">
        <v>4210</v>
      </c>
    </row>
    <row r="1044" spans="1:10">
      <c r="A1044" s="1">
        <v>1041</v>
      </c>
      <c r="B1044" s="1" t="s">
        <v>50</v>
      </c>
      <c r="C1044" s="1">
        <v>72929712</v>
      </c>
      <c r="D1044" s="1">
        <v>72930039</v>
      </c>
      <c r="E1044" s="1" t="s">
        <v>5</v>
      </c>
      <c r="F1044" s="1">
        <f t="shared" si="16"/>
        <v>327</v>
      </c>
      <c r="G1044" s="1">
        <v>0</v>
      </c>
      <c r="H1044" s="1">
        <v>4.9936400000000001</v>
      </c>
      <c r="I1044" s="1" t="s">
        <v>2966</v>
      </c>
      <c r="J1044" s="1" t="s">
        <v>2965</v>
      </c>
    </row>
    <row r="1045" spans="1:10">
      <c r="A1045" s="1">
        <v>1042</v>
      </c>
      <c r="B1045" s="1" t="s">
        <v>50</v>
      </c>
      <c r="C1045" s="1">
        <v>76710235</v>
      </c>
      <c r="D1045" s="1">
        <v>76710895</v>
      </c>
      <c r="E1045" s="1" t="s">
        <v>5</v>
      </c>
      <c r="F1045" s="1">
        <f t="shared" si="16"/>
        <v>660</v>
      </c>
      <c r="G1045" s="1">
        <v>0</v>
      </c>
      <c r="H1045" s="1">
        <v>4.9936400000000001</v>
      </c>
      <c r="I1045" s="1" t="s">
        <v>1148</v>
      </c>
      <c r="J1045" s="1" t="s">
        <v>1147</v>
      </c>
    </row>
    <row r="1046" spans="1:10">
      <c r="A1046" s="1">
        <v>1043</v>
      </c>
      <c r="B1046" s="1" t="s">
        <v>50</v>
      </c>
      <c r="C1046" s="1">
        <v>76735073</v>
      </c>
      <c r="D1046" s="1">
        <v>76735599</v>
      </c>
      <c r="E1046" s="1" t="s">
        <v>5</v>
      </c>
      <c r="F1046" s="1">
        <f t="shared" si="16"/>
        <v>526</v>
      </c>
      <c r="G1046" s="1">
        <v>0</v>
      </c>
      <c r="H1046" s="1">
        <v>4.9936400000000001</v>
      </c>
      <c r="I1046" s="1" t="s">
        <v>2926</v>
      </c>
      <c r="J1046" s="1" t="s">
        <v>2925</v>
      </c>
    </row>
    <row r="1047" spans="1:10">
      <c r="A1047" s="1">
        <v>1044</v>
      </c>
      <c r="B1047" s="1" t="s">
        <v>50</v>
      </c>
      <c r="C1047" s="1">
        <v>76736767</v>
      </c>
      <c r="D1047" s="1">
        <v>76737140</v>
      </c>
      <c r="E1047" s="1" t="s">
        <v>5</v>
      </c>
      <c r="F1047" s="1">
        <f t="shared" si="16"/>
        <v>373</v>
      </c>
      <c r="G1047" s="1">
        <v>0</v>
      </c>
      <c r="H1047" s="1">
        <v>4.9936400000000001</v>
      </c>
      <c r="I1047" s="1" t="s">
        <v>2926</v>
      </c>
      <c r="J1047" s="1" t="s">
        <v>2925</v>
      </c>
    </row>
    <row r="1048" spans="1:10">
      <c r="A1048" s="1">
        <v>1045</v>
      </c>
      <c r="B1048" s="1" t="s">
        <v>50</v>
      </c>
      <c r="C1048" s="1">
        <v>78529337</v>
      </c>
      <c r="D1048" s="1">
        <v>78529736</v>
      </c>
      <c r="E1048" s="1" t="s">
        <v>5</v>
      </c>
      <c r="F1048" s="1">
        <f t="shared" si="16"/>
        <v>399</v>
      </c>
      <c r="G1048" s="1">
        <v>0</v>
      </c>
      <c r="H1048" s="1">
        <v>4.9936400000000001</v>
      </c>
      <c r="I1048" s="1" t="s">
        <v>6039</v>
      </c>
      <c r="J1048" s="1" t="s">
        <v>6038</v>
      </c>
    </row>
    <row r="1049" spans="1:10">
      <c r="A1049" s="1">
        <v>1046</v>
      </c>
      <c r="B1049" s="1" t="s">
        <v>50</v>
      </c>
      <c r="C1049" s="1">
        <v>84385443</v>
      </c>
      <c r="D1049" s="1">
        <v>84385756</v>
      </c>
      <c r="E1049" s="1" t="s">
        <v>5</v>
      </c>
      <c r="F1049" s="1">
        <f t="shared" si="16"/>
        <v>313</v>
      </c>
      <c r="G1049" s="1">
        <v>0</v>
      </c>
      <c r="H1049" s="1">
        <v>4.9936400000000001</v>
      </c>
      <c r="I1049" s="1" t="s">
        <v>4217</v>
      </c>
      <c r="J1049" s="1" t="s">
        <v>4216</v>
      </c>
    </row>
    <row r="1050" spans="1:10">
      <c r="A1050" s="1">
        <v>1047</v>
      </c>
      <c r="B1050" s="1" t="s">
        <v>50</v>
      </c>
      <c r="C1050" s="1">
        <v>97762223</v>
      </c>
      <c r="D1050" s="1">
        <v>97762941</v>
      </c>
      <c r="E1050" s="1" t="s">
        <v>5</v>
      </c>
      <c r="F1050" s="1">
        <f t="shared" si="16"/>
        <v>718</v>
      </c>
      <c r="G1050" s="1">
        <v>0</v>
      </c>
      <c r="H1050" s="1">
        <v>4.9936400000000001</v>
      </c>
      <c r="I1050" s="1" t="s">
        <v>2090</v>
      </c>
      <c r="J1050" s="1" t="s">
        <v>2089</v>
      </c>
    </row>
    <row r="1051" spans="1:10">
      <c r="A1051" s="1">
        <v>1048</v>
      </c>
      <c r="B1051" s="1" t="s">
        <v>50</v>
      </c>
      <c r="C1051" s="1">
        <v>101355651</v>
      </c>
      <c r="D1051" s="1">
        <v>101355945</v>
      </c>
      <c r="E1051" s="1" t="s">
        <v>5</v>
      </c>
      <c r="F1051" s="1">
        <f t="shared" si="16"/>
        <v>294</v>
      </c>
      <c r="G1051" s="1">
        <v>0</v>
      </c>
      <c r="H1051" s="1">
        <v>4.9936400000000001</v>
      </c>
      <c r="I1051" s="1" t="s">
        <v>1028</v>
      </c>
      <c r="J1051" s="1" t="s">
        <v>1027</v>
      </c>
    </row>
    <row r="1052" spans="1:10">
      <c r="A1052" s="1">
        <v>1049</v>
      </c>
      <c r="B1052" s="1" t="s">
        <v>47</v>
      </c>
      <c r="C1052" s="1">
        <v>8768088</v>
      </c>
      <c r="D1052" s="1">
        <v>8768413</v>
      </c>
      <c r="E1052" s="1" t="s">
        <v>5</v>
      </c>
      <c r="F1052" s="1">
        <f t="shared" si="16"/>
        <v>325</v>
      </c>
      <c r="G1052" s="1">
        <v>0</v>
      </c>
      <c r="H1052" s="1">
        <v>4.9936400000000001</v>
      </c>
      <c r="I1052" s="1" t="s">
        <v>3418</v>
      </c>
      <c r="J1052" s="1" t="s">
        <v>3417</v>
      </c>
    </row>
    <row r="1053" spans="1:10">
      <c r="A1053" s="1">
        <v>1050</v>
      </c>
      <c r="B1053" s="1" t="s">
        <v>47</v>
      </c>
      <c r="C1053" s="1">
        <v>9063017</v>
      </c>
      <c r="D1053" s="1">
        <v>9063323</v>
      </c>
      <c r="E1053" s="1" t="s">
        <v>5</v>
      </c>
      <c r="F1053" s="1">
        <f t="shared" si="16"/>
        <v>306</v>
      </c>
      <c r="G1053" s="1">
        <v>0</v>
      </c>
      <c r="H1053" s="1">
        <v>4.9936400000000001</v>
      </c>
      <c r="I1053" s="1" t="s">
        <v>1351</v>
      </c>
      <c r="J1053" s="1" t="s">
        <v>1350</v>
      </c>
    </row>
    <row r="1054" spans="1:10">
      <c r="A1054" s="1">
        <v>1051</v>
      </c>
      <c r="B1054" s="1" t="s">
        <v>47</v>
      </c>
      <c r="C1054" s="1">
        <v>17815515</v>
      </c>
      <c r="D1054" s="1">
        <v>17815977</v>
      </c>
      <c r="E1054" s="1" t="s">
        <v>5</v>
      </c>
      <c r="F1054" s="1">
        <f t="shared" si="16"/>
        <v>462</v>
      </c>
      <c r="G1054" s="1">
        <v>0</v>
      </c>
      <c r="H1054" s="1">
        <v>4.9936400000000001</v>
      </c>
      <c r="I1054" s="1" t="s">
        <v>3102</v>
      </c>
      <c r="J1054" s="1" t="s">
        <v>3101</v>
      </c>
    </row>
    <row r="1055" spans="1:10">
      <c r="A1055" s="1">
        <v>1052</v>
      </c>
      <c r="B1055" s="1" t="s">
        <v>47</v>
      </c>
      <c r="C1055" s="1">
        <v>18550713</v>
      </c>
      <c r="D1055" s="1">
        <v>18551137</v>
      </c>
      <c r="E1055" s="1" t="s">
        <v>5</v>
      </c>
      <c r="F1055" s="1">
        <f t="shared" si="16"/>
        <v>424</v>
      </c>
      <c r="G1055" s="1">
        <v>0</v>
      </c>
      <c r="H1055" s="1">
        <v>4.9936400000000001</v>
      </c>
      <c r="I1055" s="1" t="s">
        <v>292</v>
      </c>
      <c r="J1055" s="1" t="s">
        <v>291</v>
      </c>
    </row>
    <row r="1056" spans="1:10">
      <c r="A1056" s="1">
        <v>1053</v>
      </c>
      <c r="B1056" s="1" t="s">
        <v>47</v>
      </c>
      <c r="C1056" s="1">
        <v>23256776</v>
      </c>
      <c r="D1056" s="1">
        <v>23257237</v>
      </c>
      <c r="E1056" s="1" t="s">
        <v>5</v>
      </c>
      <c r="F1056" s="1">
        <f t="shared" si="16"/>
        <v>461</v>
      </c>
      <c r="G1056" s="1">
        <v>0</v>
      </c>
      <c r="H1056" s="1">
        <v>4.9936400000000001</v>
      </c>
      <c r="I1056" s="1" t="s">
        <v>1710</v>
      </c>
      <c r="J1056" s="1" t="s">
        <v>1709</v>
      </c>
    </row>
    <row r="1057" spans="1:10">
      <c r="A1057" s="1">
        <v>1054</v>
      </c>
      <c r="B1057" s="1" t="s">
        <v>47</v>
      </c>
      <c r="C1057" s="1">
        <v>88790236</v>
      </c>
      <c r="D1057" s="1">
        <v>88790530</v>
      </c>
      <c r="E1057" s="1" t="s">
        <v>5</v>
      </c>
      <c r="F1057" s="1">
        <f t="shared" si="16"/>
        <v>294</v>
      </c>
      <c r="G1057" s="1">
        <v>0</v>
      </c>
      <c r="H1057" s="1">
        <v>4.9936400000000001</v>
      </c>
      <c r="I1057" s="1" t="s">
        <v>1170</v>
      </c>
      <c r="J1057" s="1" t="s">
        <v>1169</v>
      </c>
    </row>
    <row r="1058" spans="1:10">
      <c r="A1058" s="1">
        <v>1055</v>
      </c>
      <c r="B1058" s="1" t="s">
        <v>47</v>
      </c>
      <c r="C1058" s="1">
        <v>92948325</v>
      </c>
      <c r="D1058" s="1">
        <v>92948814</v>
      </c>
      <c r="E1058" s="1" t="s">
        <v>5</v>
      </c>
      <c r="F1058" s="1">
        <f t="shared" si="16"/>
        <v>489</v>
      </c>
      <c r="G1058" s="1">
        <v>0</v>
      </c>
      <c r="H1058" s="1">
        <v>4.9936400000000001</v>
      </c>
      <c r="I1058" s="1" t="s">
        <v>115</v>
      </c>
      <c r="J1058" s="1" t="s">
        <v>114</v>
      </c>
    </row>
    <row r="1059" spans="1:10">
      <c r="A1059" s="1">
        <v>1056</v>
      </c>
      <c r="B1059" s="1" t="s">
        <v>47</v>
      </c>
      <c r="C1059" s="1">
        <v>95244826</v>
      </c>
      <c r="D1059" s="1">
        <v>95245320</v>
      </c>
      <c r="E1059" s="1" t="s">
        <v>5</v>
      </c>
      <c r="F1059" s="1">
        <f t="shared" si="16"/>
        <v>494</v>
      </c>
      <c r="G1059" s="1">
        <v>0</v>
      </c>
      <c r="H1059" s="1">
        <v>4.9936400000000001</v>
      </c>
      <c r="I1059" s="1" t="s">
        <v>1792</v>
      </c>
      <c r="J1059" s="1" t="s">
        <v>1791</v>
      </c>
    </row>
    <row r="1060" spans="1:10">
      <c r="A1060" s="1">
        <v>1057</v>
      </c>
      <c r="B1060" s="1" t="s">
        <v>76</v>
      </c>
      <c r="C1060" s="1">
        <v>5941716</v>
      </c>
      <c r="D1060" s="1">
        <v>5942025</v>
      </c>
      <c r="E1060" s="1" t="s">
        <v>5</v>
      </c>
      <c r="F1060" s="1">
        <f t="shared" si="16"/>
        <v>309</v>
      </c>
      <c r="G1060" s="1">
        <v>0</v>
      </c>
      <c r="H1060" s="1">
        <v>4.9936400000000001</v>
      </c>
      <c r="I1060" s="1" t="s">
        <v>3596</v>
      </c>
      <c r="J1060" s="1" t="s">
        <v>3595</v>
      </c>
    </row>
    <row r="1061" spans="1:10">
      <c r="A1061" s="1">
        <v>1058</v>
      </c>
      <c r="B1061" s="1" t="s">
        <v>76</v>
      </c>
      <c r="C1061" s="1">
        <v>8283352</v>
      </c>
      <c r="D1061" s="1">
        <v>8283658</v>
      </c>
      <c r="E1061" s="1" t="s">
        <v>5</v>
      </c>
      <c r="F1061" s="1">
        <f t="shared" si="16"/>
        <v>306</v>
      </c>
      <c r="G1061" s="1">
        <v>0</v>
      </c>
      <c r="H1061" s="1">
        <v>4.9936400000000001</v>
      </c>
      <c r="I1061" s="1" t="s">
        <v>2110</v>
      </c>
      <c r="J1061" s="1" t="s">
        <v>2109</v>
      </c>
    </row>
    <row r="1062" spans="1:10">
      <c r="A1062" s="1">
        <v>1059</v>
      </c>
      <c r="B1062" s="1" t="s">
        <v>76</v>
      </c>
      <c r="C1062" s="1">
        <v>23575927</v>
      </c>
      <c r="D1062" s="1">
        <v>23576384</v>
      </c>
      <c r="E1062" s="1" t="s">
        <v>5</v>
      </c>
      <c r="F1062" s="1">
        <f t="shared" si="16"/>
        <v>457</v>
      </c>
      <c r="G1062" s="1">
        <v>0</v>
      </c>
      <c r="H1062" s="1">
        <v>4.9936400000000001</v>
      </c>
      <c r="I1062" s="1" t="s">
        <v>812</v>
      </c>
      <c r="J1062" s="1" t="s">
        <v>811</v>
      </c>
    </row>
    <row r="1063" spans="1:10">
      <c r="A1063" s="1">
        <v>1060</v>
      </c>
      <c r="B1063" s="1" t="s">
        <v>76</v>
      </c>
      <c r="C1063" s="1">
        <v>24677150</v>
      </c>
      <c r="D1063" s="1">
        <v>24677444</v>
      </c>
      <c r="E1063" s="1" t="s">
        <v>5</v>
      </c>
      <c r="F1063" s="1">
        <f t="shared" si="16"/>
        <v>294</v>
      </c>
      <c r="G1063" s="1">
        <v>0</v>
      </c>
      <c r="H1063" s="1">
        <v>4.9936400000000001</v>
      </c>
      <c r="I1063" s="1" t="s">
        <v>6209</v>
      </c>
      <c r="J1063" s="1" t="s">
        <v>6208</v>
      </c>
    </row>
    <row r="1064" spans="1:10">
      <c r="A1064" s="1">
        <v>1061</v>
      </c>
      <c r="B1064" s="1" t="s">
        <v>76</v>
      </c>
      <c r="C1064" s="1">
        <v>24908148</v>
      </c>
      <c r="D1064" s="1">
        <v>24908461</v>
      </c>
      <c r="E1064" s="1" t="s">
        <v>5</v>
      </c>
      <c r="F1064" s="1">
        <f t="shared" si="16"/>
        <v>313</v>
      </c>
      <c r="G1064" s="1">
        <v>0</v>
      </c>
      <c r="H1064" s="1">
        <v>4.9936400000000001</v>
      </c>
      <c r="I1064" s="1" t="s">
        <v>2711</v>
      </c>
      <c r="J1064" s="1" t="s">
        <v>2710</v>
      </c>
    </row>
    <row r="1065" spans="1:10">
      <c r="A1065" s="1">
        <v>1062</v>
      </c>
      <c r="B1065" s="1" t="s">
        <v>76</v>
      </c>
      <c r="C1065" s="1">
        <v>25392124</v>
      </c>
      <c r="D1065" s="1">
        <v>25392418</v>
      </c>
      <c r="E1065" s="1" t="s">
        <v>5</v>
      </c>
      <c r="F1065" s="1">
        <f t="shared" si="16"/>
        <v>294</v>
      </c>
      <c r="G1065" s="1">
        <v>0</v>
      </c>
      <c r="H1065" s="1">
        <v>4.9936400000000001</v>
      </c>
      <c r="I1065" s="1" t="s">
        <v>4099</v>
      </c>
      <c r="J1065" s="1" t="s">
        <v>4098</v>
      </c>
    </row>
    <row r="1066" spans="1:10">
      <c r="A1066" s="1">
        <v>1063</v>
      </c>
      <c r="B1066" s="1" t="s">
        <v>76</v>
      </c>
      <c r="C1066" s="1">
        <v>25599093</v>
      </c>
      <c r="D1066" s="1">
        <v>25599725</v>
      </c>
      <c r="E1066" s="1" t="s">
        <v>5</v>
      </c>
      <c r="F1066" s="1">
        <f t="shared" si="16"/>
        <v>632</v>
      </c>
      <c r="G1066" s="1">
        <v>0</v>
      </c>
      <c r="H1066" s="1">
        <v>4.9936400000000001</v>
      </c>
      <c r="I1066" s="1" t="s">
        <v>1471</v>
      </c>
      <c r="J1066" s="1" t="s">
        <v>1470</v>
      </c>
    </row>
    <row r="1067" spans="1:10">
      <c r="A1067" s="1">
        <v>1064</v>
      </c>
      <c r="B1067" s="1" t="s">
        <v>76</v>
      </c>
      <c r="C1067" s="1">
        <v>29699468</v>
      </c>
      <c r="D1067" s="1">
        <v>29699762</v>
      </c>
      <c r="E1067" s="1" t="s">
        <v>5</v>
      </c>
      <c r="F1067" s="1">
        <f t="shared" si="16"/>
        <v>294</v>
      </c>
      <c r="G1067" s="1">
        <v>0</v>
      </c>
      <c r="H1067" s="1">
        <v>4.9936400000000001</v>
      </c>
      <c r="I1067" s="1" t="s">
        <v>2018</v>
      </c>
      <c r="J1067" s="1" t="s">
        <v>2017</v>
      </c>
    </row>
    <row r="1068" spans="1:10">
      <c r="A1068" s="1">
        <v>1065</v>
      </c>
      <c r="B1068" s="1" t="s">
        <v>76</v>
      </c>
      <c r="C1068" s="1">
        <v>31737520</v>
      </c>
      <c r="D1068" s="1">
        <v>31737816</v>
      </c>
      <c r="E1068" s="1" t="s">
        <v>5</v>
      </c>
      <c r="F1068" s="1">
        <f t="shared" si="16"/>
        <v>296</v>
      </c>
      <c r="G1068" s="1">
        <v>0</v>
      </c>
      <c r="H1068" s="1">
        <v>4.9936400000000001</v>
      </c>
      <c r="I1068" s="1" t="s">
        <v>3496</v>
      </c>
      <c r="J1068" s="1" t="s">
        <v>3495</v>
      </c>
    </row>
    <row r="1069" spans="1:10">
      <c r="A1069" s="1">
        <v>1066</v>
      </c>
      <c r="B1069" s="1" t="s">
        <v>76</v>
      </c>
      <c r="C1069" s="1">
        <v>46411526</v>
      </c>
      <c r="D1069" s="1">
        <v>46411820</v>
      </c>
      <c r="E1069" s="1" t="s">
        <v>5</v>
      </c>
      <c r="F1069" s="1">
        <f t="shared" si="16"/>
        <v>294</v>
      </c>
      <c r="G1069" s="1">
        <v>0</v>
      </c>
      <c r="H1069" s="1">
        <v>4.9936400000000001</v>
      </c>
      <c r="I1069" s="1" t="s">
        <v>1134</v>
      </c>
      <c r="J1069" s="1" t="s">
        <v>1133</v>
      </c>
    </row>
    <row r="1070" spans="1:10">
      <c r="A1070" s="1">
        <v>1067</v>
      </c>
      <c r="B1070" s="1" t="s">
        <v>76</v>
      </c>
      <c r="C1070" s="1">
        <v>56019254</v>
      </c>
      <c r="D1070" s="1">
        <v>56019659</v>
      </c>
      <c r="E1070" s="1" t="s">
        <v>5</v>
      </c>
      <c r="F1070" s="1">
        <f t="shared" si="16"/>
        <v>405</v>
      </c>
      <c r="G1070" s="1">
        <v>0</v>
      </c>
      <c r="H1070" s="1">
        <v>4.9936400000000001</v>
      </c>
      <c r="I1070" s="1" t="s">
        <v>3751</v>
      </c>
      <c r="J1070" s="1" t="s">
        <v>3750</v>
      </c>
    </row>
    <row r="1071" spans="1:10">
      <c r="A1071" s="1">
        <v>1068</v>
      </c>
      <c r="B1071" s="1" t="s">
        <v>76</v>
      </c>
      <c r="C1071" s="1">
        <v>63784349</v>
      </c>
      <c r="D1071" s="1">
        <v>63784729</v>
      </c>
      <c r="E1071" s="1" t="s">
        <v>5</v>
      </c>
      <c r="F1071" s="1">
        <f t="shared" si="16"/>
        <v>380</v>
      </c>
      <c r="G1071" s="1">
        <v>0</v>
      </c>
      <c r="H1071" s="1">
        <v>4.9936400000000001</v>
      </c>
      <c r="I1071" s="1" t="s">
        <v>3995</v>
      </c>
      <c r="J1071" s="1" t="s">
        <v>3994</v>
      </c>
    </row>
    <row r="1072" spans="1:10">
      <c r="A1072" s="1">
        <v>1069</v>
      </c>
      <c r="B1072" s="1" t="s">
        <v>76</v>
      </c>
      <c r="C1072" s="1">
        <v>85177435</v>
      </c>
      <c r="D1072" s="1">
        <v>85177729</v>
      </c>
      <c r="E1072" s="1" t="s">
        <v>5</v>
      </c>
      <c r="F1072" s="1">
        <f t="shared" si="16"/>
        <v>294</v>
      </c>
      <c r="G1072" s="1">
        <v>0</v>
      </c>
      <c r="H1072" s="1">
        <v>4.9936400000000001</v>
      </c>
      <c r="I1072" s="1" t="s">
        <v>2964</v>
      </c>
      <c r="J1072" s="1" t="s">
        <v>2963</v>
      </c>
    </row>
    <row r="1073" spans="1:10">
      <c r="A1073" s="1">
        <v>1070</v>
      </c>
      <c r="B1073" s="1" t="s">
        <v>14</v>
      </c>
      <c r="C1073" s="1">
        <v>4940056</v>
      </c>
      <c r="D1073" s="1">
        <v>4940486</v>
      </c>
      <c r="E1073" s="1" t="s">
        <v>5</v>
      </c>
      <c r="F1073" s="1">
        <f t="shared" si="16"/>
        <v>430</v>
      </c>
      <c r="G1073" s="1">
        <v>0</v>
      </c>
      <c r="H1073" s="1">
        <v>4.9936400000000001</v>
      </c>
      <c r="I1073" s="1" t="s">
        <v>3140</v>
      </c>
      <c r="J1073" s="1" t="s">
        <v>3139</v>
      </c>
    </row>
    <row r="1074" spans="1:10">
      <c r="A1074" s="1">
        <v>1071</v>
      </c>
      <c r="B1074" s="1" t="s">
        <v>14</v>
      </c>
      <c r="C1074" s="1">
        <v>34768461</v>
      </c>
      <c r="D1074" s="1">
        <v>34768755</v>
      </c>
      <c r="E1074" s="1" t="s">
        <v>5</v>
      </c>
      <c r="F1074" s="1">
        <f t="shared" si="16"/>
        <v>294</v>
      </c>
      <c r="G1074" s="1">
        <v>0</v>
      </c>
      <c r="H1074" s="1">
        <v>4.9936400000000001</v>
      </c>
      <c r="I1074" s="1" t="s">
        <v>4177</v>
      </c>
      <c r="J1074" s="1" t="s">
        <v>4176</v>
      </c>
    </row>
    <row r="1075" spans="1:10">
      <c r="A1075" s="1">
        <v>1072</v>
      </c>
      <c r="B1075" s="1" t="s">
        <v>14</v>
      </c>
      <c r="C1075" s="1">
        <v>37768094</v>
      </c>
      <c r="D1075" s="1">
        <v>37768388</v>
      </c>
      <c r="E1075" s="1" t="s">
        <v>5</v>
      </c>
      <c r="F1075" s="1">
        <f t="shared" si="16"/>
        <v>294</v>
      </c>
      <c r="G1075" s="1">
        <v>0</v>
      </c>
      <c r="H1075" s="1">
        <v>4.9936400000000001</v>
      </c>
      <c r="I1075" s="1" t="s">
        <v>4205</v>
      </c>
      <c r="J1075" s="1" t="s">
        <v>4204</v>
      </c>
    </row>
    <row r="1076" spans="1:10">
      <c r="A1076" s="1">
        <v>1073</v>
      </c>
      <c r="B1076" s="1" t="s">
        <v>14</v>
      </c>
      <c r="C1076" s="1">
        <v>39077183</v>
      </c>
      <c r="D1076" s="1">
        <v>39077512</v>
      </c>
      <c r="E1076" s="1" t="s">
        <v>5</v>
      </c>
      <c r="F1076" s="1">
        <f t="shared" si="16"/>
        <v>329</v>
      </c>
      <c r="G1076" s="1">
        <v>0</v>
      </c>
      <c r="H1076" s="1">
        <v>4.9936400000000001</v>
      </c>
      <c r="I1076" s="1" t="s">
        <v>2563</v>
      </c>
      <c r="J1076" s="1" t="s">
        <v>2562</v>
      </c>
    </row>
    <row r="1077" spans="1:10">
      <c r="A1077" s="1">
        <v>1074</v>
      </c>
      <c r="B1077" s="1" t="s">
        <v>14</v>
      </c>
      <c r="C1077" s="1">
        <v>53492649</v>
      </c>
      <c r="D1077" s="1">
        <v>53492985</v>
      </c>
      <c r="E1077" s="1" t="s">
        <v>5</v>
      </c>
      <c r="F1077" s="1">
        <f t="shared" si="16"/>
        <v>336</v>
      </c>
      <c r="G1077" s="1">
        <v>0</v>
      </c>
      <c r="H1077" s="1">
        <v>4.9936400000000001</v>
      </c>
      <c r="I1077" s="1" t="s">
        <v>2549</v>
      </c>
      <c r="J1077" s="1" t="s">
        <v>2548</v>
      </c>
    </row>
    <row r="1078" spans="1:10">
      <c r="A1078" s="1">
        <v>1075</v>
      </c>
      <c r="B1078" s="1" t="s">
        <v>14</v>
      </c>
      <c r="C1078" s="1">
        <v>56762034</v>
      </c>
      <c r="D1078" s="1">
        <v>56762489</v>
      </c>
      <c r="E1078" s="1" t="s">
        <v>5</v>
      </c>
      <c r="F1078" s="1">
        <f t="shared" si="16"/>
        <v>455</v>
      </c>
      <c r="G1078" s="1">
        <v>0</v>
      </c>
      <c r="H1078" s="1">
        <v>4.9936400000000001</v>
      </c>
      <c r="I1078" s="1" t="s">
        <v>3747</v>
      </c>
      <c r="J1078" s="1" t="s">
        <v>3746</v>
      </c>
    </row>
    <row r="1079" spans="1:10">
      <c r="A1079" s="1">
        <v>1076</v>
      </c>
      <c r="B1079" s="1" t="s">
        <v>14</v>
      </c>
      <c r="C1079" s="1">
        <v>60623629</v>
      </c>
      <c r="D1079" s="1">
        <v>60623949</v>
      </c>
      <c r="E1079" s="1" t="s">
        <v>5</v>
      </c>
      <c r="F1079" s="1">
        <f t="shared" si="16"/>
        <v>320</v>
      </c>
      <c r="G1079" s="1">
        <v>0</v>
      </c>
      <c r="H1079" s="1">
        <v>4.9936400000000001</v>
      </c>
      <c r="I1079" s="1" t="s">
        <v>1262</v>
      </c>
      <c r="J1079" s="1" t="s">
        <v>1261</v>
      </c>
    </row>
    <row r="1080" spans="1:10">
      <c r="A1080" s="1">
        <v>1077</v>
      </c>
      <c r="B1080" s="1" t="s">
        <v>14</v>
      </c>
      <c r="C1080" s="1">
        <v>64021581</v>
      </c>
      <c r="D1080" s="1">
        <v>64021875</v>
      </c>
      <c r="E1080" s="1" t="s">
        <v>5</v>
      </c>
      <c r="F1080" s="1">
        <f t="shared" si="16"/>
        <v>294</v>
      </c>
      <c r="G1080" s="1">
        <v>0</v>
      </c>
      <c r="H1080" s="1">
        <v>4.9936400000000001</v>
      </c>
      <c r="I1080" s="1" t="s">
        <v>552</v>
      </c>
      <c r="J1080" s="1" t="s">
        <v>551</v>
      </c>
    </row>
    <row r="1081" spans="1:10">
      <c r="A1081" s="1">
        <v>1078</v>
      </c>
      <c r="B1081" s="1" t="s">
        <v>14</v>
      </c>
      <c r="C1081" s="1">
        <v>82957222</v>
      </c>
      <c r="D1081" s="1">
        <v>82957529</v>
      </c>
      <c r="E1081" s="1" t="s">
        <v>5</v>
      </c>
      <c r="F1081" s="1">
        <f t="shared" si="16"/>
        <v>307</v>
      </c>
      <c r="G1081" s="1">
        <v>0</v>
      </c>
      <c r="H1081" s="1">
        <v>4.9936400000000001</v>
      </c>
      <c r="I1081" s="1" t="s">
        <v>2733</v>
      </c>
      <c r="J1081" s="1" t="s">
        <v>2732</v>
      </c>
    </row>
    <row r="1082" spans="1:10">
      <c r="A1082" s="1">
        <v>1079</v>
      </c>
      <c r="B1082" s="1" t="s">
        <v>36</v>
      </c>
      <c r="C1082" s="1">
        <v>4642001</v>
      </c>
      <c r="D1082" s="1">
        <v>4642325</v>
      </c>
      <c r="E1082" s="1" t="s">
        <v>5</v>
      </c>
      <c r="F1082" s="1">
        <f t="shared" si="16"/>
        <v>324</v>
      </c>
      <c r="G1082" s="1">
        <v>0</v>
      </c>
      <c r="H1082" s="1">
        <v>4.9936400000000001</v>
      </c>
      <c r="I1082" s="1" t="s">
        <v>2054</v>
      </c>
      <c r="J1082" s="1" t="s">
        <v>2053</v>
      </c>
    </row>
    <row r="1083" spans="1:10">
      <c r="A1083" s="1">
        <v>1080</v>
      </c>
      <c r="B1083" s="1" t="s">
        <v>36</v>
      </c>
      <c r="C1083" s="1">
        <v>6481153</v>
      </c>
      <c r="D1083" s="1">
        <v>6481447</v>
      </c>
      <c r="E1083" s="1" t="s">
        <v>5</v>
      </c>
      <c r="F1083" s="1">
        <f t="shared" si="16"/>
        <v>294</v>
      </c>
      <c r="G1083" s="1">
        <v>0</v>
      </c>
      <c r="H1083" s="1">
        <v>4.9936400000000001</v>
      </c>
      <c r="I1083" s="1" t="s">
        <v>95</v>
      </c>
      <c r="J1083" s="1" t="s">
        <v>94</v>
      </c>
    </row>
    <row r="1084" spans="1:10">
      <c r="A1084" s="1">
        <v>1081</v>
      </c>
      <c r="B1084" s="1" t="s">
        <v>36</v>
      </c>
      <c r="C1084" s="1">
        <v>55236339</v>
      </c>
      <c r="D1084" s="1">
        <v>55236667</v>
      </c>
      <c r="E1084" s="1" t="s">
        <v>5</v>
      </c>
      <c r="F1084" s="1">
        <f t="shared" si="16"/>
        <v>328</v>
      </c>
      <c r="G1084" s="1">
        <v>0</v>
      </c>
      <c r="H1084" s="1">
        <v>4.9936400000000001</v>
      </c>
      <c r="I1084" s="1" t="s">
        <v>1607</v>
      </c>
      <c r="J1084" s="1" t="s">
        <v>1606</v>
      </c>
    </row>
    <row r="1085" spans="1:10">
      <c r="A1085" s="1">
        <v>1082</v>
      </c>
      <c r="B1085" s="1" t="s">
        <v>79</v>
      </c>
      <c r="C1085" s="1">
        <v>27763143</v>
      </c>
      <c r="D1085" s="1">
        <v>27763437</v>
      </c>
      <c r="E1085" s="1" t="s">
        <v>5</v>
      </c>
      <c r="F1085" s="1">
        <f t="shared" si="16"/>
        <v>294</v>
      </c>
      <c r="G1085" s="1">
        <v>0</v>
      </c>
      <c r="H1085" s="1">
        <v>4.9936400000000001</v>
      </c>
      <c r="I1085" s="1" t="s">
        <v>1892</v>
      </c>
      <c r="J1085" s="1" t="s">
        <v>1891</v>
      </c>
    </row>
    <row r="1086" spans="1:10">
      <c r="A1086" s="1">
        <v>1083</v>
      </c>
      <c r="B1086" s="1" t="s">
        <v>79</v>
      </c>
      <c r="C1086" s="1">
        <v>30033570</v>
      </c>
      <c r="D1086" s="1">
        <v>30033866</v>
      </c>
      <c r="E1086" s="1" t="s">
        <v>5</v>
      </c>
      <c r="F1086" s="1">
        <f t="shared" si="16"/>
        <v>296</v>
      </c>
      <c r="G1086" s="1">
        <v>0</v>
      </c>
      <c r="H1086" s="1">
        <v>4.9936400000000001</v>
      </c>
      <c r="I1086" s="1" t="s">
        <v>1489</v>
      </c>
      <c r="J1086" s="1" t="s">
        <v>1488</v>
      </c>
    </row>
    <row r="1087" spans="1:10">
      <c r="A1087" s="1">
        <v>1084</v>
      </c>
      <c r="B1087" s="1" t="s">
        <v>79</v>
      </c>
      <c r="C1087" s="1">
        <v>30876484</v>
      </c>
      <c r="D1087" s="1">
        <v>30876778</v>
      </c>
      <c r="E1087" s="1" t="s">
        <v>5</v>
      </c>
      <c r="F1087" s="1">
        <f t="shared" si="16"/>
        <v>294</v>
      </c>
      <c r="G1087" s="1">
        <v>0</v>
      </c>
      <c r="H1087" s="1">
        <v>4.9936400000000001</v>
      </c>
      <c r="I1087" s="1" t="s">
        <v>2631</v>
      </c>
      <c r="J1087" s="1" t="s">
        <v>2630</v>
      </c>
    </row>
    <row r="1088" spans="1:10">
      <c r="A1088" s="1">
        <v>1085</v>
      </c>
      <c r="B1088" s="1" t="s">
        <v>79</v>
      </c>
      <c r="C1088" s="1">
        <v>31221325</v>
      </c>
      <c r="D1088" s="1">
        <v>31221640</v>
      </c>
      <c r="E1088" s="1" t="s">
        <v>5</v>
      </c>
      <c r="F1088" s="1">
        <f t="shared" si="16"/>
        <v>315</v>
      </c>
      <c r="G1088" s="1">
        <v>0</v>
      </c>
      <c r="H1088" s="1">
        <v>4.9936400000000001</v>
      </c>
      <c r="I1088" s="1" t="s">
        <v>3678</v>
      </c>
      <c r="J1088" s="1" t="s">
        <v>3677</v>
      </c>
    </row>
    <row r="1089" spans="1:10">
      <c r="A1089" s="1">
        <v>1086</v>
      </c>
      <c r="B1089" s="1" t="s">
        <v>79</v>
      </c>
      <c r="C1089" s="1">
        <v>31335513</v>
      </c>
      <c r="D1089" s="1">
        <v>31335867</v>
      </c>
      <c r="E1089" s="1" t="s">
        <v>5</v>
      </c>
      <c r="F1089" s="1">
        <f t="shared" si="16"/>
        <v>354</v>
      </c>
      <c r="G1089" s="1">
        <v>0</v>
      </c>
      <c r="H1089" s="1">
        <v>4.9936400000000001</v>
      </c>
      <c r="I1089" s="1" t="s">
        <v>3678</v>
      </c>
      <c r="J1089" s="1" t="s">
        <v>3677</v>
      </c>
    </row>
    <row r="1090" spans="1:10">
      <c r="A1090" s="1">
        <v>1087</v>
      </c>
      <c r="B1090" s="1" t="s">
        <v>79</v>
      </c>
      <c r="C1090" s="1">
        <v>33215416</v>
      </c>
      <c r="D1090" s="1">
        <v>33215920</v>
      </c>
      <c r="E1090" s="1" t="s">
        <v>5</v>
      </c>
      <c r="F1090" s="1">
        <f t="shared" si="16"/>
        <v>504</v>
      </c>
      <c r="G1090" s="1">
        <v>0</v>
      </c>
      <c r="H1090" s="1">
        <v>4.9936400000000001</v>
      </c>
      <c r="I1090" s="1" t="s">
        <v>93</v>
      </c>
      <c r="J1090" s="1" t="s">
        <v>92</v>
      </c>
    </row>
    <row r="1091" spans="1:10">
      <c r="A1091" s="1">
        <v>1088</v>
      </c>
      <c r="B1091" s="1" t="s">
        <v>79</v>
      </c>
      <c r="C1091" s="1">
        <v>33275427</v>
      </c>
      <c r="D1091" s="1">
        <v>33275742</v>
      </c>
      <c r="E1091" s="1" t="s">
        <v>5</v>
      </c>
      <c r="F1091" s="1">
        <f t="shared" si="16"/>
        <v>315</v>
      </c>
      <c r="G1091" s="1">
        <v>0</v>
      </c>
      <c r="H1091" s="1">
        <v>4.9936400000000001</v>
      </c>
      <c r="I1091" s="1" t="s">
        <v>93</v>
      </c>
      <c r="J1091" s="1" t="s">
        <v>92</v>
      </c>
    </row>
    <row r="1092" spans="1:10">
      <c r="A1092" s="1">
        <v>1089</v>
      </c>
      <c r="B1092" s="1" t="s">
        <v>79</v>
      </c>
      <c r="C1092" s="1">
        <v>152917401</v>
      </c>
      <c r="D1092" s="1">
        <v>152917724</v>
      </c>
      <c r="E1092" s="1" t="s">
        <v>5</v>
      </c>
      <c r="F1092" s="1">
        <f t="shared" ref="F1092:F1155" si="17">D1092-C1092</f>
        <v>323</v>
      </c>
      <c r="G1092" s="1">
        <v>0</v>
      </c>
      <c r="H1092" s="1">
        <v>4.9936400000000001</v>
      </c>
      <c r="I1092" s="1" t="s">
        <v>338</v>
      </c>
      <c r="J1092" s="1" t="s">
        <v>337</v>
      </c>
    </row>
    <row r="1093" spans="1:10">
      <c r="A1093" s="1">
        <v>1090</v>
      </c>
      <c r="B1093" s="1" t="s">
        <v>79</v>
      </c>
      <c r="C1093" s="1">
        <v>153020348</v>
      </c>
      <c r="D1093" s="1">
        <v>153020664</v>
      </c>
      <c r="E1093" s="1" t="s">
        <v>5</v>
      </c>
      <c r="F1093" s="1">
        <f t="shared" si="17"/>
        <v>316</v>
      </c>
      <c r="G1093" s="1">
        <v>0</v>
      </c>
      <c r="H1093" s="1">
        <v>4.9936400000000001</v>
      </c>
      <c r="I1093" s="1" t="s">
        <v>5332</v>
      </c>
      <c r="J1093" s="1" t="s">
        <v>5331</v>
      </c>
    </row>
    <row r="1094" spans="1:10">
      <c r="A1094" s="1">
        <v>1091</v>
      </c>
      <c r="B1094" s="1" t="s">
        <v>79</v>
      </c>
      <c r="C1094" s="1">
        <v>165907336</v>
      </c>
      <c r="D1094" s="1">
        <v>165907630</v>
      </c>
      <c r="E1094" s="1" t="s">
        <v>5</v>
      </c>
      <c r="F1094" s="1">
        <f t="shared" si="17"/>
        <v>294</v>
      </c>
      <c r="G1094" s="1">
        <v>0</v>
      </c>
      <c r="H1094" s="1">
        <v>4.9936400000000001</v>
      </c>
      <c r="I1094" s="1" t="s">
        <v>6171</v>
      </c>
      <c r="J1094" s="1" t="s">
        <v>6170</v>
      </c>
    </row>
    <row r="1095" spans="1:10">
      <c r="A1095" s="1">
        <v>1092</v>
      </c>
      <c r="B1095" s="1" t="s">
        <v>79</v>
      </c>
      <c r="C1095" s="1">
        <v>167926606</v>
      </c>
      <c r="D1095" s="1">
        <v>167926900</v>
      </c>
      <c r="E1095" s="1" t="s">
        <v>5</v>
      </c>
      <c r="F1095" s="1">
        <f t="shared" si="17"/>
        <v>294</v>
      </c>
      <c r="G1095" s="1">
        <v>0</v>
      </c>
      <c r="H1095" s="1">
        <v>4.9936400000000001</v>
      </c>
      <c r="I1095" s="1" t="s">
        <v>1740</v>
      </c>
      <c r="J1095" s="1" t="s">
        <v>1739</v>
      </c>
    </row>
    <row r="1096" spans="1:10">
      <c r="A1096" s="1">
        <v>1093</v>
      </c>
      <c r="B1096" s="1" t="s">
        <v>79</v>
      </c>
      <c r="C1096" s="1">
        <v>170324146</v>
      </c>
      <c r="D1096" s="1">
        <v>170324440</v>
      </c>
      <c r="E1096" s="1" t="s">
        <v>5</v>
      </c>
      <c r="F1096" s="1">
        <f t="shared" si="17"/>
        <v>294</v>
      </c>
      <c r="G1096" s="1">
        <v>0</v>
      </c>
      <c r="H1096" s="1">
        <v>4.9936400000000001</v>
      </c>
      <c r="I1096" s="1" t="s">
        <v>1605</v>
      </c>
      <c r="J1096" s="1" t="s">
        <v>1604</v>
      </c>
    </row>
    <row r="1097" spans="1:10">
      <c r="A1097" s="1">
        <v>1094</v>
      </c>
      <c r="B1097" s="1" t="s">
        <v>177</v>
      </c>
      <c r="C1097" s="1">
        <v>88950993</v>
      </c>
      <c r="D1097" s="1">
        <v>88951311</v>
      </c>
      <c r="E1097" s="1" t="s">
        <v>5</v>
      </c>
      <c r="F1097" s="1">
        <f t="shared" si="17"/>
        <v>318</v>
      </c>
      <c r="G1097" s="1">
        <v>0</v>
      </c>
      <c r="H1097" s="1">
        <v>4.9936400000000001</v>
      </c>
      <c r="I1097" s="1" t="s">
        <v>4303</v>
      </c>
      <c r="J1097" s="1" t="s">
        <v>4302</v>
      </c>
    </row>
    <row r="1098" spans="1:10">
      <c r="A1098" s="1">
        <v>1095</v>
      </c>
      <c r="B1098" s="1" t="s">
        <v>177</v>
      </c>
      <c r="C1098" s="1">
        <v>101016983</v>
      </c>
      <c r="D1098" s="1">
        <v>101017337</v>
      </c>
      <c r="E1098" s="1" t="s">
        <v>5</v>
      </c>
      <c r="F1098" s="1">
        <f t="shared" si="17"/>
        <v>354</v>
      </c>
      <c r="G1098" s="1">
        <v>0</v>
      </c>
      <c r="H1098" s="1">
        <v>4.9936400000000001</v>
      </c>
      <c r="I1098" s="1" t="s">
        <v>3977</v>
      </c>
      <c r="J1098" s="1" t="s">
        <v>3976</v>
      </c>
    </row>
    <row r="1099" spans="1:10">
      <c r="A1099" s="1">
        <v>1096</v>
      </c>
      <c r="B1099" s="1" t="s">
        <v>177</v>
      </c>
      <c r="C1099" s="1">
        <v>145969227</v>
      </c>
      <c r="D1099" s="1">
        <v>145969521</v>
      </c>
      <c r="E1099" s="1" t="s">
        <v>5</v>
      </c>
      <c r="F1099" s="1">
        <f t="shared" si="17"/>
        <v>294</v>
      </c>
      <c r="G1099" s="1">
        <v>0</v>
      </c>
      <c r="H1099" s="1">
        <v>4.9936400000000001</v>
      </c>
      <c r="I1099" s="1" t="s">
        <v>6001</v>
      </c>
      <c r="J1099" s="1" t="s">
        <v>6000</v>
      </c>
    </row>
    <row r="1100" spans="1:10">
      <c r="A1100" s="1">
        <v>1097</v>
      </c>
      <c r="B1100" s="1" t="s">
        <v>118</v>
      </c>
      <c r="C1100" s="1">
        <v>3063518</v>
      </c>
      <c r="D1100" s="1">
        <v>3064383</v>
      </c>
      <c r="E1100" s="1" t="s">
        <v>5</v>
      </c>
      <c r="F1100" s="1">
        <f t="shared" si="17"/>
        <v>865</v>
      </c>
      <c r="G1100" s="1">
        <v>0</v>
      </c>
      <c r="H1100" s="1">
        <v>4.9936400000000001</v>
      </c>
      <c r="I1100" s="1" t="s">
        <v>642</v>
      </c>
      <c r="J1100" s="1" t="s">
        <v>641</v>
      </c>
    </row>
    <row r="1101" spans="1:10">
      <c r="A1101" s="1">
        <v>1098</v>
      </c>
      <c r="B1101" s="1" t="s">
        <v>118</v>
      </c>
      <c r="C1101" s="1">
        <v>47693234</v>
      </c>
      <c r="D1101" s="1">
        <v>47693583</v>
      </c>
      <c r="E1101" s="1" t="s">
        <v>5</v>
      </c>
      <c r="F1101" s="1">
        <f t="shared" si="17"/>
        <v>349</v>
      </c>
      <c r="G1101" s="1">
        <v>0</v>
      </c>
      <c r="H1101" s="1">
        <v>4.9936400000000001</v>
      </c>
      <c r="I1101" s="1" t="s">
        <v>1030</v>
      </c>
      <c r="J1101" s="1" t="s">
        <v>1029</v>
      </c>
    </row>
    <row r="1102" spans="1:10">
      <c r="A1102" s="1">
        <v>1099</v>
      </c>
      <c r="B1102" s="1" t="s">
        <v>118</v>
      </c>
      <c r="C1102" s="1">
        <v>107000985</v>
      </c>
      <c r="D1102" s="1">
        <v>107001381</v>
      </c>
      <c r="E1102" s="1" t="s">
        <v>5</v>
      </c>
      <c r="F1102" s="1">
        <f t="shared" si="17"/>
        <v>396</v>
      </c>
      <c r="G1102" s="1">
        <v>0</v>
      </c>
      <c r="H1102" s="1">
        <v>4.9936400000000001</v>
      </c>
      <c r="I1102" s="1" t="s">
        <v>2565</v>
      </c>
      <c r="J1102" s="1" t="s">
        <v>2564</v>
      </c>
    </row>
    <row r="1103" spans="1:10">
      <c r="A1103" s="1">
        <v>1100</v>
      </c>
      <c r="B1103" s="1" t="s">
        <v>118</v>
      </c>
      <c r="C1103" s="1">
        <v>108879818</v>
      </c>
      <c r="D1103" s="1">
        <v>108880154</v>
      </c>
      <c r="E1103" s="1" t="s">
        <v>5</v>
      </c>
      <c r="F1103" s="1">
        <f t="shared" si="17"/>
        <v>336</v>
      </c>
      <c r="G1103" s="1">
        <v>0</v>
      </c>
      <c r="H1103" s="1">
        <v>4.9936400000000001</v>
      </c>
      <c r="I1103" s="1" t="s">
        <v>1884</v>
      </c>
      <c r="J1103" s="1" t="s">
        <v>1883</v>
      </c>
    </row>
    <row r="1104" spans="1:10">
      <c r="A1104" s="1">
        <v>1101</v>
      </c>
      <c r="B1104" s="1" t="s">
        <v>118</v>
      </c>
      <c r="C1104" s="1">
        <v>117297128</v>
      </c>
      <c r="D1104" s="1">
        <v>117297443</v>
      </c>
      <c r="E1104" s="1" t="s">
        <v>5</v>
      </c>
      <c r="F1104" s="1">
        <f t="shared" si="17"/>
        <v>315</v>
      </c>
      <c r="G1104" s="1">
        <v>0</v>
      </c>
      <c r="H1104" s="1">
        <v>4.9936400000000001</v>
      </c>
      <c r="I1104" s="1" t="s">
        <v>4053</v>
      </c>
      <c r="J1104" s="1" t="s">
        <v>4052</v>
      </c>
    </row>
    <row r="1105" spans="1:10">
      <c r="A1105" s="1">
        <v>1102</v>
      </c>
      <c r="B1105" s="1" t="s">
        <v>118</v>
      </c>
      <c r="C1105" s="1">
        <v>132747496</v>
      </c>
      <c r="D1105" s="1">
        <v>132747830</v>
      </c>
      <c r="E1105" s="1" t="s">
        <v>5</v>
      </c>
      <c r="F1105" s="1">
        <f t="shared" si="17"/>
        <v>334</v>
      </c>
      <c r="G1105" s="1">
        <v>0</v>
      </c>
      <c r="H1105" s="1">
        <v>4.9936400000000001</v>
      </c>
      <c r="I1105" s="1" t="s">
        <v>2980</v>
      </c>
      <c r="J1105" s="1" t="s">
        <v>2979</v>
      </c>
    </row>
    <row r="1106" spans="1:10">
      <c r="A1106" s="1">
        <v>1103</v>
      </c>
      <c r="B1106" s="1" t="s">
        <v>118</v>
      </c>
      <c r="C1106" s="1">
        <v>134608590</v>
      </c>
      <c r="D1106" s="1">
        <v>134609308</v>
      </c>
      <c r="E1106" s="1" t="s">
        <v>5</v>
      </c>
      <c r="F1106" s="1">
        <f t="shared" si="17"/>
        <v>718</v>
      </c>
      <c r="G1106" s="1">
        <v>0</v>
      </c>
      <c r="H1106" s="1">
        <v>4.9936400000000001</v>
      </c>
      <c r="I1106" s="1" t="s">
        <v>1284</v>
      </c>
      <c r="J1106" s="1" t="s">
        <v>1283</v>
      </c>
    </row>
    <row r="1107" spans="1:10">
      <c r="A1107" s="1">
        <v>1104</v>
      </c>
      <c r="B1107" s="1" t="s">
        <v>118</v>
      </c>
      <c r="C1107" s="1">
        <v>136610209</v>
      </c>
      <c r="D1107" s="1">
        <v>136610510</v>
      </c>
      <c r="E1107" s="1" t="s">
        <v>5</v>
      </c>
      <c r="F1107" s="1">
        <f t="shared" si="17"/>
        <v>301</v>
      </c>
      <c r="G1107" s="1">
        <v>0</v>
      </c>
      <c r="H1107" s="1">
        <v>4.9936400000000001</v>
      </c>
      <c r="I1107" s="1" t="s">
        <v>5050</v>
      </c>
      <c r="J1107" s="1" t="s">
        <v>5049</v>
      </c>
    </row>
    <row r="1108" spans="1:10">
      <c r="A1108" s="1">
        <v>1105</v>
      </c>
      <c r="B1108" s="1" t="s">
        <v>118</v>
      </c>
      <c r="C1108" s="1">
        <v>153426701</v>
      </c>
      <c r="D1108" s="1">
        <v>153427027</v>
      </c>
      <c r="E1108" s="1" t="s">
        <v>5</v>
      </c>
      <c r="F1108" s="1">
        <f t="shared" si="17"/>
        <v>326</v>
      </c>
      <c r="G1108" s="1">
        <v>0</v>
      </c>
      <c r="H1108" s="1">
        <v>4.9936400000000001</v>
      </c>
      <c r="I1108" s="1" t="s">
        <v>5428</v>
      </c>
      <c r="J1108" s="1" t="s">
        <v>5427</v>
      </c>
    </row>
    <row r="1109" spans="1:10">
      <c r="A1109" s="1">
        <v>1106</v>
      </c>
      <c r="B1109" s="1" t="s">
        <v>145</v>
      </c>
      <c r="C1109" s="1">
        <v>20747381</v>
      </c>
      <c r="D1109" s="1">
        <v>20747720</v>
      </c>
      <c r="E1109" s="1" t="s">
        <v>5</v>
      </c>
      <c r="F1109" s="1">
        <f t="shared" si="17"/>
        <v>339</v>
      </c>
      <c r="G1109" s="1">
        <v>0</v>
      </c>
      <c r="H1109" s="1">
        <v>4.9936400000000001</v>
      </c>
      <c r="I1109" s="1" t="s">
        <v>830</v>
      </c>
      <c r="J1109" s="1" t="s">
        <v>829</v>
      </c>
    </row>
    <row r="1110" spans="1:10">
      <c r="A1110" s="1">
        <v>1107</v>
      </c>
      <c r="B1110" s="1" t="s">
        <v>145</v>
      </c>
      <c r="C1110" s="1">
        <v>24477851</v>
      </c>
      <c r="D1110" s="1">
        <v>24478206</v>
      </c>
      <c r="E1110" s="1" t="s">
        <v>5</v>
      </c>
      <c r="F1110" s="1">
        <f t="shared" si="17"/>
        <v>355</v>
      </c>
      <c r="G1110" s="1">
        <v>0</v>
      </c>
      <c r="H1110" s="1">
        <v>4.9936400000000001</v>
      </c>
      <c r="I1110" s="1" t="s">
        <v>6143</v>
      </c>
      <c r="J1110" s="1" t="s">
        <v>6142</v>
      </c>
    </row>
    <row r="1111" spans="1:10">
      <c r="A1111" s="1">
        <v>1108</v>
      </c>
      <c r="B1111" s="1" t="s">
        <v>145</v>
      </c>
      <c r="C1111" s="1">
        <v>31820762</v>
      </c>
      <c r="D1111" s="1">
        <v>31821078</v>
      </c>
      <c r="E1111" s="1" t="s">
        <v>5</v>
      </c>
      <c r="F1111" s="1">
        <f t="shared" si="17"/>
        <v>316</v>
      </c>
      <c r="G1111" s="1">
        <v>0</v>
      </c>
      <c r="H1111" s="1">
        <v>4.9936400000000001</v>
      </c>
      <c r="I1111" s="1" t="s">
        <v>1018</v>
      </c>
      <c r="J1111" s="1" t="s">
        <v>1017</v>
      </c>
    </row>
    <row r="1112" spans="1:10">
      <c r="A1112" s="1">
        <v>1109</v>
      </c>
      <c r="B1112" s="1" t="s">
        <v>145</v>
      </c>
      <c r="C1112" s="1">
        <v>66295934</v>
      </c>
      <c r="D1112" s="1">
        <v>66296423</v>
      </c>
      <c r="E1112" s="1" t="s">
        <v>5</v>
      </c>
      <c r="F1112" s="1">
        <f t="shared" si="17"/>
        <v>489</v>
      </c>
      <c r="G1112" s="1">
        <v>0</v>
      </c>
      <c r="H1112" s="1">
        <v>4.9936400000000001</v>
      </c>
      <c r="I1112" s="1" t="s">
        <v>4155</v>
      </c>
      <c r="J1112" s="1" t="s">
        <v>4154</v>
      </c>
    </row>
    <row r="1113" spans="1:10">
      <c r="A1113" s="1">
        <v>1110</v>
      </c>
      <c r="B1113" s="1" t="s">
        <v>145</v>
      </c>
      <c r="C1113" s="1">
        <v>66516182</v>
      </c>
      <c r="D1113" s="1">
        <v>66516530</v>
      </c>
      <c r="E1113" s="1" t="s">
        <v>5</v>
      </c>
      <c r="F1113" s="1">
        <f t="shared" si="17"/>
        <v>348</v>
      </c>
      <c r="G1113" s="1">
        <v>0</v>
      </c>
      <c r="H1113" s="1">
        <v>4.9936400000000001</v>
      </c>
      <c r="I1113" s="1" t="s">
        <v>5957</v>
      </c>
      <c r="J1113" s="1" t="s">
        <v>5956</v>
      </c>
    </row>
    <row r="1114" spans="1:10">
      <c r="A1114" s="1">
        <v>1111</v>
      </c>
      <c r="B1114" s="1" t="s">
        <v>145</v>
      </c>
      <c r="C1114" s="1">
        <v>115220898</v>
      </c>
      <c r="D1114" s="1">
        <v>115221267</v>
      </c>
      <c r="E1114" s="1" t="s">
        <v>5</v>
      </c>
      <c r="F1114" s="1">
        <f t="shared" si="17"/>
        <v>369</v>
      </c>
      <c r="G1114" s="1">
        <v>0</v>
      </c>
      <c r="H1114" s="1">
        <v>4.9936400000000001</v>
      </c>
      <c r="I1114" s="1" t="s">
        <v>1950</v>
      </c>
      <c r="J1114" s="1" t="s">
        <v>1949</v>
      </c>
    </row>
    <row r="1115" spans="1:10">
      <c r="A1115" s="1">
        <v>1112</v>
      </c>
      <c r="B1115" s="1" t="s">
        <v>145</v>
      </c>
      <c r="C1115" s="1">
        <v>115398492</v>
      </c>
      <c r="D1115" s="1">
        <v>115398857</v>
      </c>
      <c r="E1115" s="1" t="s">
        <v>5</v>
      </c>
      <c r="F1115" s="1">
        <f t="shared" si="17"/>
        <v>365</v>
      </c>
      <c r="G1115" s="1">
        <v>0</v>
      </c>
      <c r="H1115" s="1">
        <v>4.9936400000000001</v>
      </c>
      <c r="I1115" s="1" t="s">
        <v>4636</v>
      </c>
      <c r="J1115" s="1" t="s">
        <v>4635</v>
      </c>
    </row>
    <row r="1116" spans="1:10">
      <c r="A1116" s="1">
        <v>1113</v>
      </c>
      <c r="B1116" s="1" t="s">
        <v>145</v>
      </c>
      <c r="C1116" s="1">
        <v>122446128</v>
      </c>
      <c r="D1116" s="1">
        <v>122446442</v>
      </c>
      <c r="E1116" s="1" t="s">
        <v>5</v>
      </c>
      <c r="F1116" s="1">
        <f t="shared" si="17"/>
        <v>314</v>
      </c>
      <c r="G1116" s="1">
        <v>0</v>
      </c>
      <c r="H1116" s="1">
        <v>4.9936400000000001</v>
      </c>
      <c r="I1116" s="1" t="s">
        <v>2098</v>
      </c>
      <c r="J1116" s="1" t="s">
        <v>2097</v>
      </c>
    </row>
    <row r="1117" spans="1:10">
      <c r="A1117" s="1">
        <v>1114</v>
      </c>
      <c r="B1117" s="1" t="s">
        <v>145</v>
      </c>
      <c r="C1117" s="1">
        <v>122566627</v>
      </c>
      <c r="D1117" s="1">
        <v>122567103</v>
      </c>
      <c r="E1117" s="1" t="s">
        <v>5</v>
      </c>
      <c r="F1117" s="1">
        <f t="shared" si="17"/>
        <v>476</v>
      </c>
      <c r="G1117" s="1">
        <v>0</v>
      </c>
      <c r="H1117" s="1">
        <v>4.9936400000000001</v>
      </c>
      <c r="I1117" s="1" t="s">
        <v>1014</v>
      </c>
      <c r="J1117" s="1" t="s">
        <v>1013</v>
      </c>
    </row>
    <row r="1118" spans="1:10">
      <c r="A1118" s="1">
        <v>1115</v>
      </c>
      <c r="B1118" s="1" t="s">
        <v>145</v>
      </c>
      <c r="C1118" s="1">
        <v>138981593</v>
      </c>
      <c r="D1118" s="1">
        <v>138981907</v>
      </c>
      <c r="E1118" s="1" t="s">
        <v>5</v>
      </c>
      <c r="F1118" s="1">
        <f t="shared" si="17"/>
        <v>314</v>
      </c>
      <c r="G1118" s="1">
        <v>0</v>
      </c>
      <c r="H1118" s="1">
        <v>4.9936400000000001</v>
      </c>
      <c r="I1118" s="1" t="s">
        <v>199</v>
      </c>
      <c r="J1118" s="1" t="s">
        <v>198</v>
      </c>
    </row>
    <row r="1119" spans="1:10">
      <c r="A1119" s="1">
        <v>1116</v>
      </c>
      <c r="B1119" s="1" t="s">
        <v>145</v>
      </c>
      <c r="C1119" s="1">
        <v>139755047</v>
      </c>
      <c r="D1119" s="1">
        <v>139755341</v>
      </c>
      <c r="E1119" s="1" t="s">
        <v>5</v>
      </c>
      <c r="F1119" s="1">
        <f t="shared" si="17"/>
        <v>294</v>
      </c>
      <c r="G1119" s="1">
        <v>0</v>
      </c>
      <c r="H1119" s="1">
        <v>4.9936400000000001</v>
      </c>
      <c r="I1119" s="1" t="s">
        <v>3026</v>
      </c>
      <c r="J1119" s="1" t="s">
        <v>3025</v>
      </c>
    </row>
    <row r="1120" spans="1:10">
      <c r="A1120" s="1">
        <v>1117</v>
      </c>
      <c r="B1120" s="1" t="s">
        <v>145</v>
      </c>
      <c r="C1120" s="1">
        <v>139976929</v>
      </c>
      <c r="D1120" s="1">
        <v>139977342</v>
      </c>
      <c r="E1120" s="1" t="s">
        <v>5</v>
      </c>
      <c r="F1120" s="1">
        <f t="shared" si="17"/>
        <v>413</v>
      </c>
      <c r="G1120" s="1">
        <v>0</v>
      </c>
      <c r="H1120" s="1">
        <v>4.9936400000000001</v>
      </c>
      <c r="I1120" s="1" t="s">
        <v>2349</v>
      </c>
      <c r="J1120" s="1" t="s">
        <v>2348</v>
      </c>
    </row>
    <row r="1121" spans="1:10">
      <c r="A1121" s="1">
        <v>1118</v>
      </c>
      <c r="B1121" s="1" t="s">
        <v>145</v>
      </c>
      <c r="C1121" s="1">
        <v>142589509</v>
      </c>
      <c r="D1121" s="1">
        <v>142589803</v>
      </c>
      <c r="E1121" s="1" t="s">
        <v>5</v>
      </c>
      <c r="F1121" s="1">
        <f t="shared" si="17"/>
        <v>294</v>
      </c>
      <c r="G1121" s="1">
        <v>0</v>
      </c>
      <c r="H1121" s="1">
        <v>4.9936400000000001</v>
      </c>
      <c r="I1121" s="1" t="s">
        <v>1317</v>
      </c>
      <c r="J1121" s="1" t="s">
        <v>1316</v>
      </c>
    </row>
    <row r="1122" spans="1:10">
      <c r="A1122" s="1">
        <v>1119</v>
      </c>
      <c r="B1122" s="1" t="s">
        <v>145</v>
      </c>
      <c r="C1122" s="1">
        <v>145112604</v>
      </c>
      <c r="D1122" s="1">
        <v>145112962</v>
      </c>
      <c r="E1122" s="1" t="s">
        <v>5</v>
      </c>
      <c r="F1122" s="1">
        <f t="shared" si="17"/>
        <v>358</v>
      </c>
      <c r="G1122" s="1">
        <v>0</v>
      </c>
      <c r="H1122" s="1">
        <v>4.9936400000000001</v>
      </c>
      <c r="I1122" s="1" t="s">
        <v>4437</v>
      </c>
      <c r="J1122" s="1" t="s">
        <v>4436</v>
      </c>
    </row>
    <row r="1123" spans="1:10">
      <c r="A1123" s="1">
        <v>1120</v>
      </c>
      <c r="B1123" s="1" t="s">
        <v>19</v>
      </c>
      <c r="C1123" s="1">
        <v>6879331</v>
      </c>
      <c r="D1123" s="1">
        <v>6879625</v>
      </c>
      <c r="E1123" s="1" t="s">
        <v>5</v>
      </c>
      <c r="F1123" s="1">
        <f t="shared" si="17"/>
        <v>294</v>
      </c>
      <c r="G1123" s="1">
        <v>0</v>
      </c>
      <c r="H1123" s="1">
        <v>4.9936400000000001</v>
      </c>
      <c r="I1123" s="1" t="s">
        <v>2269</v>
      </c>
      <c r="J1123" s="1" t="s">
        <v>2268</v>
      </c>
    </row>
    <row r="1124" spans="1:10">
      <c r="A1124" s="1">
        <v>1121</v>
      </c>
      <c r="B1124" s="1" t="s">
        <v>19</v>
      </c>
      <c r="C1124" s="1">
        <v>55275928</v>
      </c>
      <c r="D1124" s="1">
        <v>55276644</v>
      </c>
      <c r="E1124" s="1" t="s">
        <v>5</v>
      </c>
      <c r="F1124" s="1">
        <f t="shared" si="17"/>
        <v>716</v>
      </c>
      <c r="G1124" s="1">
        <v>0</v>
      </c>
      <c r="H1124" s="1">
        <v>4.9936400000000001</v>
      </c>
      <c r="I1124" s="1" t="s">
        <v>903</v>
      </c>
      <c r="J1124" s="1" t="s">
        <v>902</v>
      </c>
    </row>
    <row r="1125" spans="1:10">
      <c r="A1125" s="1">
        <v>1122</v>
      </c>
      <c r="B1125" s="1" t="s">
        <v>19</v>
      </c>
      <c r="C1125" s="1">
        <v>55460003</v>
      </c>
      <c r="D1125" s="1">
        <v>55460301</v>
      </c>
      <c r="E1125" s="1" t="s">
        <v>5</v>
      </c>
      <c r="F1125" s="1">
        <f t="shared" si="17"/>
        <v>298</v>
      </c>
      <c r="G1125" s="1">
        <v>0</v>
      </c>
      <c r="H1125" s="1">
        <v>4.9936400000000001</v>
      </c>
      <c r="I1125" s="1" t="s">
        <v>2974</v>
      </c>
      <c r="J1125" s="1" t="s">
        <v>2973</v>
      </c>
    </row>
    <row r="1126" spans="1:10">
      <c r="A1126" s="1">
        <v>1123</v>
      </c>
      <c r="B1126" s="1" t="s">
        <v>19</v>
      </c>
      <c r="C1126" s="1">
        <v>64218878</v>
      </c>
      <c r="D1126" s="1">
        <v>64219172</v>
      </c>
      <c r="E1126" s="1" t="s">
        <v>5</v>
      </c>
      <c r="F1126" s="1">
        <f t="shared" si="17"/>
        <v>294</v>
      </c>
      <c r="G1126" s="1">
        <v>0</v>
      </c>
      <c r="H1126" s="1">
        <v>4.9936400000000001</v>
      </c>
      <c r="I1126" s="1" t="s">
        <v>3160</v>
      </c>
      <c r="J1126" s="1" t="s">
        <v>3159</v>
      </c>
    </row>
    <row r="1127" spans="1:10">
      <c r="A1127" s="1">
        <v>1124</v>
      </c>
      <c r="B1127" s="1" t="s">
        <v>19</v>
      </c>
      <c r="C1127" s="1">
        <v>84063231</v>
      </c>
      <c r="D1127" s="1">
        <v>84063855</v>
      </c>
      <c r="E1127" s="1" t="s">
        <v>5</v>
      </c>
      <c r="F1127" s="1">
        <f t="shared" si="17"/>
        <v>624</v>
      </c>
      <c r="G1127" s="1">
        <v>0</v>
      </c>
      <c r="H1127" s="1">
        <v>4.9936400000000001</v>
      </c>
      <c r="I1127" s="1" t="s">
        <v>2960</v>
      </c>
      <c r="J1127" s="1" t="s">
        <v>2959</v>
      </c>
    </row>
    <row r="1128" spans="1:10">
      <c r="A1128" s="1">
        <v>1125</v>
      </c>
      <c r="B1128" s="1" t="s">
        <v>19</v>
      </c>
      <c r="C1128" s="1">
        <v>84209801</v>
      </c>
      <c r="D1128" s="1">
        <v>84210208</v>
      </c>
      <c r="E1128" s="1" t="s">
        <v>5</v>
      </c>
      <c r="F1128" s="1">
        <f t="shared" si="17"/>
        <v>407</v>
      </c>
      <c r="G1128" s="1">
        <v>0</v>
      </c>
      <c r="H1128" s="1">
        <v>4.9936400000000001</v>
      </c>
      <c r="I1128" s="1" t="s">
        <v>2960</v>
      </c>
      <c r="J1128" s="1" t="s">
        <v>2959</v>
      </c>
    </row>
    <row r="1129" spans="1:10">
      <c r="A1129" s="1">
        <v>1126</v>
      </c>
      <c r="B1129" s="1" t="s">
        <v>19</v>
      </c>
      <c r="C1129" s="1">
        <v>88137942</v>
      </c>
      <c r="D1129" s="1">
        <v>88138602</v>
      </c>
      <c r="E1129" s="1" t="s">
        <v>5</v>
      </c>
      <c r="F1129" s="1">
        <f t="shared" si="17"/>
        <v>660</v>
      </c>
      <c r="G1129" s="1">
        <v>0</v>
      </c>
      <c r="H1129" s="1">
        <v>4.9936400000000001</v>
      </c>
      <c r="I1129" s="1" t="s">
        <v>580</v>
      </c>
      <c r="J1129" s="1" t="s">
        <v>579</v>
      </c>
    </row>
    <row r="1130" spans="1:10">
      <c r="A1130" s="1">
        <v>1127</v>
      </c>
      <c r="B1130" s="1" t="s">
        <v>19</v>
      </c>
      <c r="C1130" s="1">
        <v>89028736</v>
      </c>
      <c r="D1130" s="1">
        <v>89029042</v>
      </c>
      <c r="E1130" s="1" t="s">
        <v>5</v>
      </c>
      <c r="F1130" s="1">
        <f t="shared" si="17"/>
        <v>306</v>
      </c>
      <c r="G1130" s="1">
        <v>0</v>
      </c>
      <c r="H1130" s="1">
        <v>4.9936400000000001</v>
      </c>
      <c r="I1130" s="1" t="s">
        <v>3832</v>
      </c>
      <c r="J1130" s="1" t="s">
        <v>3831</v>
      </c>
    </row>
    <row r="1131" spans="1:10">
      <c r="A1131" s="1">
        <v>1128</v>
      </c>
      <c r="B1131" s="1" t="s">
        <v>19</v>
      </c>
      <c r="C1131" s="1">
        <v>90784715</v>
      </c>
      <c r="D1131" s="1">
        <v>90785041</v>
      </c>
      <c r="E1131" s="1" t="s">
        <v>5</v>
      </c>
      <c r="F1131" s="1">
        <f t="shared" si="17"/>
        <v>326</v>
      </c>
      <c r="G1131" s="1">
        <v>0</v>
      </c>
      <c r="H1131" s="1">
        <v>4.9936400000000001</v>
      </c>
      <c r="I1131" s="1" t="s">
        <v>3064</v>
      </c>
      <c r="J1131" s="1" t="s">
        <v>3063</v>
      </c>
    </row>
    <row r="1132" spans="1:10">
      <c r="A1132" s="1">
        <v>1129</v>
      </c>
      <c r="B1132" s="1" t="s">
        <v>19</v>
      </c>
      <c r="C1132" s="1">
        <v>91341586</v>
      </c>
      <c r="D1132" s="1">
        <v>91341944</v>
      </c>
      <c r="E1132" s="1" t="s">
        <v>5</v>
      </c>
      <c r="F1132" s="1">
        <f t="shared" si="17"/>
        <v>358</v>
      </c>
      <c r="G1132" s="1">
        <v>0</v>
      </c>
      <c r="H1132" s="1">
        <v>4.9936400000000001</v>
      </c>
      <c r="I1132" s="1" t="s">
        <v>3616</v>
      </c>
      <c r="J1132" s="1" t="s">
        <v>3615</v>
      </c>
    </row>
    <row r="1133" spans="1:10">
      <c r="A1133" s="1">
        <v>1130</v>
      </c>
      <c r="B1133" s="1" t="s">
        <v>19</v>
      </c>
      <c r="C1133" s="1">
        <v>114070123</v>
      </c>
      <c r="D1133" s="1">
        <v>114070492</v>
      </c>
      <c r="E1133" s="1" t="s">
        <v>5</v>
      </c>
      <c r="F1133" s="1">
        <f t="shared" si="17"/>
        <v>369</v>
      </c>
      <c r="G1133" s="1">
        <v>0</v>
      </c>
      <c r="H1133" s="1">
        <v>4.9936400000000001</v>
      </c>
      <c r="I1133" s="1" t="s">
        <v>2879</v>
      </c>
      <c r="J1133" s="1" t="s">
        <v>2878</v>
      </c>
    </row>
    <row r="1134" spans="1:10">
      <c r="A1134" s="1">
        <v>1131</v>
      </c>
      <c r="B1134" s="1" t="s">
        <v>19</v>
      </c>
      <c r="C1134" s="1">
        <v>119346518</v>
      </c>
      <c r="D1134" s="1">
        <v>119346870</v>
      </c>
      <c r="E1134" s="1" t="s">
        <v>5</v>
      </c>
      <c r="F1134" s="1">
        <f t="shared" si="17"/>
        <v>352</v>
      </c>
      <c r="G1134" s="1">
        <v>0</v>
      </c>
      <c r="H1134" s="1">
        <v>4.9936400000000001</v>
      </c>
      <c r="I1134" s="1" t="s">
        <v>4520</v>
      </c>
      <c r="J1134" s="1" t="s">
        <v>4519</v>
      </c>
    </row>
    <row r="1135" spans="1:10">
      <c r="A1135" s="1">
        <v>1132</v>
      </c>
      <c r="B1135" s="1" t="s">
        <v>19</v>
      </c>
      <c r="C1135" s="1">
        <v>126599906</v>
      </c>
      <c r="D1135" s="1">
        <v>126600310</v>
      </c>
      <c r="E1135" s="1" t="s">
        <v>5</v>
      </c>
      <c r="F1135" s="1">
        <f t="shared" si="17"/>
        <v>404</v>
      </c>
      <c r="G1135" s="1">
        <v>0</v>
      </c>
      <c r="H1135" s="1">
        <v>4.9936400000000001</v>
      </c>
      <c r="I1135" s="1" t="s">
        <v>3618</v>
      </c>
      <c r="J1135" s="1" t="s">
        <v>3617</v>
      </c>
    </row>
    <row r="1136" spans="1:10">
      <c r="A1136" s="1">
        <v>1133</v>
      </c>
      <c r="B1136" s="1" t="s">
        <v>19</v>
      </c>
      <c r="C1136" s="1">
        <v>140193461</v>
      </c>
      <c r="D1136" s="1">
        <v>140194103</v>
      </c>
      <c r="E1136" s="1" t="s">
        <v>5</v>
      </c>
      <c r="F1136" s="1">
        <f t="shared" si="17"/>
        <v>642</v>
      </c>
      <c r="G1136" s="1">
        <v>0</v>
      </c>
      <c r="H1136" s="1">
        <v>4.9936400000000001</v>
      </c>
      <c r="I1136" s="1" t="s">
        <v>5683</v>
      </c>
      <c r="J1136" s="1" t="s">
        <v>5682</v>
      </c>
    </row>
    <row r="1137" spans="1:10">
      <c r="A1137" s="1">
        <v>1134</v>
      </c>
      <c r="B1137" s="1" t="s">
        <v>174</v>
      </c>
      <c r="C1137" s="1">
        <v>4923107</v>
      </c>
      <c r="D1137" s="1">
        <v>4923598</v>
      </c>
      <c r="E1137" s="1" t="s">
        <v>5</v>
      </c>
      <c r="F1137" s="1">
        <f t="shared" si="17"/>
        <v>491</v>
      </c>
      <c r="G1137" s="1">
        <v>0</v>
      </c>
      <c r="H1137" s="1">
        <v>4.9936400000000001</v>
      </c>
      <c r="I1137" s="1" t="s">
        <v>1956</v>
      </c>
      <c r="J1137" s="1" t="s">
        <v>1955</v>
      </c>
    </row>
    <row r="1138" spans="1:10">
      <c r="A1138" s="1">
        <v>1135</v>
      </c>
      <c r="B1138" s="1" t="s">
        <v>174</v>
      </c>
      <c r="C1138" s="1">
        <v>38135535</v>
      </c>
      <c r="D1138" s="1">
        <v>38136059</v>
      </c>
      <c r="E1138" s="1" t="s">
        <v>5</v>
      </c>
      <c r="F1138" s="1">
        <f t="shared" si="17"/>
        <v>524</v>
      </c>
      <c r="G1138" s="1">
        <v>0</v>
      </c>
      <c r="H1138" s="1">
        <v>4.9936400000000001</v>
      </c>
      <c r="I1138" s="1" t="s">
        <v>6311</v>
      </c>
      <c r="J1138" s="1" t="s">
        <v>6310</v>
      </c>
    </row>
    <row r="1139" spans="1:10">
      <c r="A1139" s="1">
        <v>1136</v>
      </c>
      <c r="B1139" s="1" t="s">
        <v>174</v>
      </c>
      <c r="C1139" s="1">
        <v>44664947</v>
      </c>
      <c r="D1139" s="1">
        <v>44665436</v>
      </c>
      <c r="E1139" s="1" t="s">
        <v>5</v>
      </c>
      <c r="F1139" s="1">
        <f t="shared" si="17"/>
        <v>489</v>
      </c>
      <c r="G1139" s="1">
        <v>0</v>
      </c>
      <c r="H1139" s="1">
        <v>4.9936400000000001</v>
      </c>
      <c r="I1139" s="1" t="s">
        <v>1407</v>
      </c>
      <c r="J1139" s="1" t="s">
        <v>1406</v>
      </c>
    </row>
    <row r="1140" spans="1:10">
      <c r="A1140" s="1">
        <v>1137</v>
      </c>
      <c r="B1140" s="1" t="s">
        <v>174</v>
      </c>
      <c r="C1140" s="1">
        <v>83872854</v>
      </c>
      <c r="D1140" s="1">
        <v>83873148</v>
      </c>
      <c r="E1140" s="1" t="s">
        <v>5</v>
      </c>
      <c r="F1140" s="1">
        <f t="shared" si="17"/>
        <v>294</v>
      </c>
      <c r="G1140" s="1">
        <v>0</v>
      </c>
      <c r="H1140" s="1">
        <v>4.9936400000000001</v>
      </c>
      <c r="I1140" s="1" t="s">
        <v>2229</v>
      </c>
      <c r="J1140" s="1" t="s">
        <v>2228</v>
      </c>
    </row>
    <row r="1141" spans="1:10">
      <c r="A1141" s="1">
        <v>1138</v>
      </c>
      <c r="B1141" s="1" t="s">
        <v>174</v>
      </c>
      <c r="C1141" s="1">
        <v>101456889</v>
      </c>
      <c r="D1141" s="1">
        <v>101457243</v>
      </c>
      <c r="E1141" s="1" t="s">
        <v>5</v>
      </c>
      <c r="F1141" s="1">
        <f t="shared" si="17"/>
        <v>354</v>
      </c>
      <c r="G1141" s="1">
        <v>0</v>
      </c>
      <c r="H1141" s="1">
        <v>4.9936400000000001</v>
      </c>
      <c r="I1141" s="1" t="s">
        <v>4634</v>
      </c>
      <c r="J1141" s="1" t="s">
        <v>4633</v>
      </c>
    </row>
    <row r="1142" spans="1:10">
      <c r="A1142" s="1">
        <v>1139</v>
      </c>
      <c r="B1142" s="1" t="s">
        <v>174</v>
      </c>
      <c r="C1142" s="1">
        <v>114932743</v>
      </c>
      <c r="D1142" s="1">
        <v>114933147</v>
      </c>
      <c r="E1142" s="1" t="s">
        <v>5</v>
      </c>
      <c r="F1142" s="1">
        <f t="shared" si="17"/>
        <v>404</v>
      </c>
      <c r="G1142" s="1">
        <v>0</v>
      </c>
      <c r="H1142" s="1">
        <v>4.9936400000000001</v>
      </c>
      <c r="I1142" s="1" t="s">
        <v>978</v>
      </c>
      <c r="J1142" s="1" t="s">
        <v>977</v>
      </c>
    </row>
    <row r="1143" spans="1:10">
      <c r="A1143" s="1">
        <v>1140</v>
      </c>
      <c r="B1143" s="1" t="s">
        <v>174</v>
      </c>
      <c r="C1143" s="1">
        <v>116013103</v>
      </c>
      <c r="D1143" s="1">
        <v>116013543</v>
      </c>
      <c r="E1143" s="1" t="s">
        <v>5</v>
      </c>
      <c r="F1143" s="1">
        <f t="shared" si="17"/>
        <v>440</v>
      </c>
      <c r="G1143" s="1">
        <v>0</v>
      </c>
      <c r="H1143" s="1">
        <v>4.9936400000000001</v>
      </c>
      <c r="I1143" s="1" t="s">
        <v>4085</v>
      </c>
      <c r="J1143" s="1" t="s">
        <v>4084</v>
      </c>
    </row>
    <row r="1144" spans="1:10">
      <c r="A1144" s="1">
        <v>1141</v>
      </c>
      <c r="B1144" s="1" t="s">
        <v>174</v>
      </c>
      <c r="C1144" s="1">
        <v>122184595</v>
      </c>
      <c r="D1144" s="1">
        <v>122184911</v>
      </c>
      <c r="E1144" s="1" t="s">
        <v>5</v>
      </c>
      <c r="F1144" s="1">
        <f t="shared" si="17"/>
        <v>316</v>
      </c>
      <c r="G1144" s="1">
        <v>0</v>
      </c>
      <c r="H1144" s="1">
        <v>4.9936400000000001</v>
      </c>
      <c r="I1144" s="1" t="s">
        <v>3626</v>
      </c>
      <c r="J1144" s="1" t="s">
        <v>3625</v>
      </c>
    </row>
    <row r="1145" spans="1:10">
      <c r="A1145" s="1">
        <v>1142</v>
      </c>
      <c r="B1145" s="1" t="s">
        <v>174</v>
      </c>
      <c r="C1145" s="1">
        <v>132682679</v>
      </c>
      <c r="D1145" s="1">
        <v>132683110</v>
      </c>
      <c r="E1145" s="1" t="s">
        <v>5</v>
      </c>
      <c r="F1145" s="1">
        <f t="shared" si="17"/>
        <v>431</v>
      </c>
      <c r="G1145" s="1">
        <v>0</v>
      </c>
      <c r="H1145" s="1">
        <v>4.9936400000000001</v>
      </c>
      <c r="I1145" s="1" t="s">
        <v>2875</v>
      </c>
      <c r="J1145" s="1" t="s">
        <v>2874</v>
      </c>
    </row>
    <row r="1146" spans="1:10">
      <c r="A1146" s="1">
        <v>1143</v>
      </c>
      <c r="B1146" s="1" t="s">
        <v>174</v>
      </c>
      <c r="C1146" s="1">
        <v>141602468</v>
      </c>
      <c r="D1146" s="1">
        <v>141602776</v>
      </c>
      <c r="E1146" s="1" t="s">
        <v>5</v>
      </c>
      <c r="F1146" s="1">
        <f t="shared" si="17"/>
        <v>308</v>
      </c>
      <c r="G1146" s="1">
        <v>0</v>
      </c>
      <c r="H1146" s="1">
        <v>4.9936400000000001</v>
      </c>
      <c r="I1146" s="1" t="s">
        <v>5865</v>
      </c>
      <c r="J1146" s="1" t="s">
        <v>5864</v>
      </c>
    </row>
    <row r="1147" spans="1:10">
      <c r="A1147" s="1">
        <v>1144</v>
      </c>
      <c r="B1147" s="1" t="s">
        <v>174</v>
      </c>
      <c r="C1147" s="1">
        <v>141998850</v>
      </c>
      <c r="D1147" s="1">
        <v>141999209</v>
      </c>
      <c r="E1147" s="1" t="s">
        <v>5</v>
      </c>
      <c r="F1147" s="1">
        <f t="shared" si="17"/>
        <v>359</v>
      </c>
      <c r="G1147" s="1">
        <v>0</v>
      </c>
      <c r="H1147" s="1">
        <v>4.9936400000000001</v>
      </c>
      <c r="I1147" s="1" t="s">
        <v>1940</v>
      </c>
      <c r="J1147" s="1" t="s">
        <v>1939</v>
      </c>
    </row>
    <row r="1148" spans="1:10">
      <c r="A1148" s="1">
        <v>1145</v>
      </c>
      <c r="B1148" s="1" t="s">
        <v>8</v>
      </c>
      <c r="C1148" s="1">
        <v>4245785</v>
      </c>
      <c r="D1148" s="1">
        <v>4246336</v>
      </c>
      <c r="E1148" s="1" t="s">
        <v>5</v>
      </c>
      <c r="F1148" s="1">
        <f t="shared" si="17"/>
        <v>551</v>
      </c>
      <c r="G1148" s="1">
        <v>0</v>
      </c>
      <c r="H1148" s="1">
        <v>4.9936400000000001</v>
      </c>
      <c r="I1148" s="1" t="s">
        <v>1974</v>
      </c>
      <c r="J1148" s="1" t="s">
        <v>1973</v>
      </c>
    </row>
    <row r="1149" spans="1:10">
      <c r="A1149" s="1">
        <v>1146</v>
      </c>
      <c r="B1149" s="1" t="s">
        <v>8</v>
      </c>
      <c r="C1149" s="1">
        <v>12791189</v>
      </c>
      <c r="D1149" s="1">
        <v>12791494</v>
      </c>
      <c r="E1149" s="1" t="s">
        <v>5</v>
      </c>
      <c r="F1149" s="1">
        <f t="shared" si="17"/>
        <v>305</v>
      </c>
      <c r="G1149" s="1">
        <v>0</v>
      </c>
      <c r="H1149" s="1">
        <v>4.9936400000000001</v>
      </c>
      <c r="I1149" s="1" t="s">
        <v>3004</v>
      </c>
      <c r="J1149" s="1" t="s">
        <v>3003</v>
      </c>
    </row>
    <row r="1150" spans="1:10">
      <c r="A1150" s="1">
        <v>1147</v>
      </c>
      <c r="B1150" s="1" t="s">
        <v>8</v>
      </c>
      <c r="C1150" s="1">
        <v>13655732</v>
      </c>
      <c r="D1150" s="1">
        <v>13656344</v>
      </c>
      <c r="E1150" s="1" t="s">
        <v>5</v>
      </c>
      <c r="F1150" s="1">
        <f t="shared" si="17"/>
        <v>612</v>
      </c>
      <c r="G1150" s="1">
        <v>0</v>
      </c>
      <c r="H1150" s="1">
        <v>4.9936400000000001</v>
      </c>
      <c r="I1150" s="1" t="s">
        <v>3403</v>
      </c>
      <c r="J1150" s="1" t="s">
        <v>3402</v>
      </c>
    </row>
    <row r="1151" spans="1:10">
      <c r="A1151" s="1">
        <v>1148</v>
      </c>
      <c r="B1151" s="1" t="s">
        <v>8</v>
      </c>
      <c r="C1151" s="1">
        <v>16079708</v>
      </c>
      <c r="D1151" s="1">
        <v>16080028</v>
      </c>
      <c r="E1151" s="1" t="s">
        <v>5</v>
      </c>
      <c r="F1151" s="1">
        <f t="shared" si="17"/>
        <v>320</v>
      </c>
      <c r="G1151" s="1">
        <v>0</v>
      </c>
      <c r="H1151" s="1">
        <v>4.9936400000000001</v>
      </c>
      <c r="I1151" s="1" t="s">
        <v>252</v>
      </c>
      <c r="J1151" s="1" t="s">
        <v>251</v>
      </c>
    </row>
    <row r="1152" spans="1:10">
      <c r="A1152" s="1">
        <v>1149</v>
      </c>
      <c r="B1152" s="1" t="s">
        <v>8</v>
      </c>
      <c r="C1152" s="1">
        <v>72660831</v>
      </c>
      <c r="D1152" s="1">
        <v>72661151</v>
      </c>
      <c r="E1152" s="1" t="s">
        <v>5</v>
      </c>
      <c r="F1152" s="1">
        <f t="shared" si="17"/>
        <v>320</v>
      </c>
      <c r="G1152" s="1">
        <v>0</v>
      </c>
      <c r="H1152" s="1">
        <v>4.9936400000000001</v>
      </c>
      <c r="I1152" s="1" t="s">
        <v>6257</v>
      </c>
      <c r="J1152" s="1" t="s">
        <v>6256</v>
      </c>
    </row>
    <row r="1153" spans="1:10">
      <c r="A1153" s="1">
        <v>1150</v>
      </c>
      <c r="B1153" s="1" t="s">
        <v>8</v>
      </c>
      <c r="C1153" s="1">
        <v>84133529</v>
      </c>
      <c r="D1153" s="1">
        <v>84133858</v>
      </c>
      <c r="E1153" s="1" t="s">
        <v>5</v>
      </c>
      <c r="F1153" s="1">
        <f t="shared" si="17"/>
        <v>329</v>
      </c>
      <c r="G1153" s="1">
        <v>0</v>
      </c>
      <c r="H1153" s="1">
        <v>4.9936400000000001</v>
      </c>
      <c r="I1153" s="1" t="s">
        <v>2703</v>
      </c>
      <c r="J1153" s="1" t="s">
        <v>2702</v>
      </c>
    </row>
    <row r="1154" spans="1:10">
      <c r="A1154" s="1">
        <v>1151</v>
      </c>
      <c r="B1154" s="1" t="s">
        <v>8</v>
      </c>
      <c r="C1154" s="1">
        <v>87679716</v>
      </c>
      <c r="D1154" s="1">
        <v>87680085</v>
      </c>
      <c r="E1154" s="1" t="s">
        <v>5</v>
      </c>
      <c r="F1154" s="1">
        <f t="shared" si="17"/>
        <v>369</v>
      </c>
      <c r="G1154" s="1">
        <v>0</v>
      </c>
      <c r="H1154" s="1">
        <v>4.9936400000000001</v>
      </c>
      <c r="I1154" s="1" t="s">
        <v>439</v>
      </c>
      <c r="J1154" s="1" t="s">
        <v>438</v>
      </c>
    </row>
    <row r="1155" spans="1:10">
      <c r="A1155" s="1">
        <v>1152</v>
      </c>
      <c r="B1155" s="1" t="s">
        <v>8</v>
      </c>
      <c r="C1155" s="1">
        <v>88932829</v>
      </c>
      <c r="D1155" s="1">
        <v>88933209</v>
      </c>
      <c r="E1155" s="1" t="s">
        <v>5</v>
      </c>
      <c r="F1155" s="1">
        <f t="shared" si="17"/>
        <v>380</v>
      </c>
      <c r="G1155" s="1">
        <v>0</v>
      </c>
      <c r="H1155" s="1">
        <v>4.9936400000000001</v>
      </c>
      <c r="I1155" s="1" t="s">
        <v>221</v>
      </c>
      <c r="J1155" s="1" t="s">
        <v>220</v>
      </c>
    </row>
    <row r="1156" spans="1:10">
      <c r="A1156" s="1">
        <v>1153</v>
      </c>
      <c r="B1156" s="1" t="s">
        <v>8</v>
      </c>
      <c r="C1156" s="1">
        <v>91948459</v>
      </c>
      <c r="D1156" s="1">
        <v>91948909</v>
      </c>
      <c r="E1156" s="1" t="s">
        <v>5</v>
      </c>
      <c r="F1156" s="1">
        <f t="shared" ref="F1156:F1219" si="18">D1156-C1156</f>
        <v>450</v>
      </c>
      <c r="G1156" s="1">
        <v>0</v>
      </c>
      <c r="H1156" s="1">
        <v>4.9936400000000001</v>
      </c>
      <c r="I1156" s="1" t="s">
        <v>64</v>
      </c>
      <c r="J1156" s="1" t="s">
        <v>63</v>
      </c>
    </row>
    <row r="1157" spans="1:10">
      <c r="A1157" s="1">
        <v>1154</v>
      </c>
      <c r="B1157" s="1" t="s">
        <v>8</v>
      </c>
      <c r="C1157" s="1">
        <v>104095440</v>
      </c>
      <c r="D1157" s="1">
        <v>104095919</v>
      </c>
      <c r="E1157" s="1" t="s">
        <v>5</v>
      </c>
      <c r="F1157" s="1">
        <f t="shared" si="18"/>
        <v>479</v>
      </c>
      <c r="G1157" s="1">
        <v>0</v>
      </c>
      <c r="H1157" s="1">
        <v>4.9936400000000001</v>
      </c>
      <c r="I1157" s="1" t="s">
        <v>634</v>
      </c>
      <c r="J1157" s="1" t="s">
        <v>633</v>
      </c>
    </row>
    <row r="1158" spans="1:10">
      <c r="A1158" s="1">
        <v>1155</v>
      </c>
      <c r="B1158" s="1" t="s">
        <v>8</v>
      </c>
      <c r="C1158" s="1">
        <v>110711435</v>
      </c>
      <c r="D1158" s="1">
        <v>110711921</v>
      </c>
      <c r="E1158" s="1" t="s">
        <v>5</v>
      </c>
      <c r="F1158" s="1">
        <f t="shared" si="18"/>
        <v>486</v>
      </c>
      <c r="G1158" s="1">
        <v>0</v>
      </c>
      <c r="H1158" s="1">
        <v>4.9936400000000001</v>
      </c>
      <c r="I1158" s="1" t="s">
        <v>630</v>
      </c>
      <c r="J1158" s="1" t="s">
        <v>629</v>
      </c>
    </row>
    <row r="1159" spans="1:10">
      <c r="A1159" s="1">
        <v>1156</v>
      </c>
      <c r="B1159" s="1" t="s">
        <v>8</v>
      </c>
      <c r="C1159" s="1">
        <v>115943282</v>
      </c>
      <c r="D1159" s="1">
        <v>115943655</v>
      </c>
      <c r="E1159" s="1" t="s">
        <v>5</v>
      </c>
      <c r="F1159" s="1">
        <f t="shared" si="18"/>
        <v>373</v>
      </c>
      <c r="G1159" s="1">
        <v>0</v>
      </c>
      <c r="H1159" s="1">
        <v>4.9936400000000001</v>
      </c>
      <c r="I1159" s="1" t="s">
        <v>413</v>
      </c>
      <c r="J1159" s="1" t="s">
        <v>412</v>
      </c>
    </row>
    <row r="1160" spans="1:10">
      <c r="A1160" s="1">
        <v>1157</v>
      </c>
      <c r="B1160" s="1" t="s">
        <v>8</v>
      </c>
      <c r="C1160" s="1">
        <v>119415970</v>
      </c>
      <c r="D1160" s="1">
        <v>119416303</v>
      </c>
      <c r="E1160" s="1" t="s">
        <v>5</v>
      </c>
      <c r="F1160" s="1">
        <f t="shared" si="18"/>
        <v>333</v>
      </c>
      <c r="G1160" s="1">
        <v>0</v>
      </c>
      <c r="H1160" s="1">
        <v>4.9936400000000001</v>
      </c>
      <c r="I1160" s="1" t="s">
        <v>4602</v>
      </c>
      <c r="J1160" s="1" t="s">
        <v>4601</v>
      </c>
    </row>
    <row r="1161" spans="1:10">
      <c r="A1161" s="1">
        <v>1158</v>
      </c>
      <c r="B1161" s="1" t="s">
        <v>8</v>
      </c>
      <c r="C1161" s="1">
        <v>119424385</v>
      </c>
      <c r="D1161" s="1">
        <v>119424909</v>
      </c>
      <c r="E1161" s="1" t="s">
        <v>5</v>
      </c>
      <c r="F1161" s="1">
        <f t="shared" si="18"/>
        <v>524</v>
      </c>
      <c r="G1161" s="1">
        <v>0</v>
      </c>
      <c r="H1161" s="1">
        <v>4.9936400000000001</v>
      </c>
      <c r="I1161" s="1" t="s">
        <v>4602</v>
      </c>
      <c r="J1161" s="1" t="s">
        <v>4601</v>
      </c>
    </row>
    <row r="1162" spans="1:10">
      <c r="A1162" s="1">
        <v>1159</v>
      </c>
      <c r="B1162" s="1" t="s">
        <v>8</v>
      </c>
      <c r="C1162" s="1">
        <v>119601286</v>
      </c>
      <c r="D1162" s="1">
        <v>119601912</v>
      </c>
      <c r="E1162" s="1" t="s">
        <v>5</v>
      </c>
      <c r="F1162" s="1">
        <f t="shared" si="18"/>
        <v>626</v>
      </c>
      <c r="G1162" s="1">
        <v>0</v>
      </c>
      <c r="H1162" s="1">
        <v>4.9936400000000001</v>
      </c>
      <c r="I1162" s="1" t="s">
        <v>1451</v>
      </c>
      <c r="J1162" s="1" t="s">
        <v>1450</v>
      </c>
    </row>
    <row r="1163" spans="1:10">
      <c r="A1163" s="1">
        <v>1160</v>
      </c>
      <c r="B1163" s="1" t="s">
        <v>8</v>
      </c>
      <c r="C1163" s="1">
        <v>119749803</v>
      </c>
      <c r="D1163" s="1">
        <v>119750293</v>
      </c>
      <c r="E1163" s="1" t="s">
        <v>5</v>
      </c>
      <c r="F1163" s="1">
        <f t="shared" si="18"/>
        <v>490</v>
      </c>
      <c r="G1163" s="1">
        <v>0</v>
      </c>
      <c r="H1163" s="1">
        <v>4.9936400000000001</v>
      </c>
      <c r="I1163" s="1" t="s">
        <v>1647</v>
      </c>
      <c r="J1163" s="1" t="s">
        <v>1646</v>
      </c>
    </row>
    <row r="1164" spans="1:10">
      <c r="A1164" s="1">
        <v>1161</v>
      </c>
      <c r="B1164" s="1" t="s">
        <v>8</v>
      </c>
      <c r="C1164" s="1">
        <v>119979096</v>
      </c>
      <c r="D1164" s="1">
        <v>119979390</v>
      </c>
      <c r="E1164" s="1" t="s">
        <v>5</v>
      </c>
      <c r="F1164" s="1">
        <f t="shared" si="18"/>
        <v>294</v>
      </c>
      <c r="G1164" s="1">
        <v>0</v>
      </c>
      <c r="H1164" s="1">
        <v>4.9936400000000001</v>
      </c>
      <c r="I1164" s="1" t="s">
        <v>346</v>
      </c>
      <c r="J1164" s="1" t="s">
        <v>345</v>
      </c>
    </row>
    <row r="1165" spans="1:10">
      <c r="A1165" s="1">
        <v>1162</v>
      </c>
      <c r="B1165" s="1" t="s">
        <v>8</v>
      </c>
      <c r="C1165" s="1">
        <v>120174666</v>
      </c>
      <c r="D1165" s="1">
        <v>120174960</v>
      </c>
      <c r="E1165" s="1" t="s">
        <v>5</v>
      </c>
      <c r="F1165" s="1">
        <f t="shared" si="18"/>
        <v>294</v>
      </c>
      <c r="G1165" s="1">
        <v>0</v>
      </c>
      <c r="H1165" s="1">
        <v>4.9936400000000001</v>
      </c>
      <c r="I1165" s="1" t="s">
        <v>838</v>
      </c>
      <c r="J1165" s="1" t="s">
        <v>837</v>
      </c>
    </row>
    <row r="1166" spans="1:10">
      <c r="A1166" s="1">
        <v>1163</v>
      </c>
      <c r="B1166" s="1" t="s">
        <v>8</v>
      </c>
      <c r="C1166" s="1">
        <v>120349723</v>
      </c>
      <c r="D1166" s="1">
        <v>120350049</v>
      </c>
      <c r="E1166" s="1" t="s">
        <v>5</v>
      </c>
      <c r="F1166" s="1">
        <f t="shared" si="18"/>
        <v>326</v>
      </c>
      <c r="G1166" s="1">
        <v>0</v>
      </c>
      <c r="H1166" s="1">
        <v>4.9936400000000001</v>
      </c>
      <c r="I1166" s="1" t="s">
        <v>387</v>
      </c>
      <c r="J1166" s="1" t="s">
        <v>386</v>
      </c>
    </row>
    <row r="1167" spans="1:10">
      <c r="A1167" s="1">
        <v>1164</v>
      </c>
      <c r="B1167" s="1" t="s">
        <v>8</v>
      </c>
      <c r="C1167" s="1">
        <v>121018305</v>
      </c>
      <c r="D1167" s="1">
        <v>121018628</v>
      </c>
      <c r="E1167" s="1" t="s">
        <v>5</v>
      </c>
      <c r="F1167" s="1">
        <f t="shared" si="18"/>
        <v>323</v>
      </c>
      <c r="G1167" s="1">
        <v>0</v>
      </c>
      <c r="H1167" s="1">
        <v>4.9936400000000001</v>
      </c>
      <c r="I1167" s="1" t="s">
        <v>107</v>
      </c>
      <c r="J1167" s="1" t="s">
        <v>106</v>
      </c>
    </row>
    <row r="1168" spans="1:10">
      <c r="A1168" s="1">
        <v>1165</v>
      </c>
      <c r="B1168" s="1" t="s">
        <v>8</v>
      </c>
      <c r="C1168" s="1">
        <v>121618346</v>
      </c>
      <c r="D1168" s="1">
        <v>121618641</v>
      </c>
      <c r="E1168" s="1" t="s">
        <v>5</v>
      </c>
      <c r="F1168" s="1">
        <f t="shared" si="18"/>
        <v>295</v>
      </c>
      <c r="G1168" s="1">
        <v>0</v>
      </c>
      <c r="H1168" s="1">
        <v>4.9936400000000001</v>
      </c>
      <c r="I1168" s="1" t="s">
        <v>4712</v>
      </c>
      <c r="J1168" s="1" t="s">
        <v>4711</v>
      </c>
    </row>
    <row r="1169" spans="1:10">
      <c r="A1169" s="1">
        <v>1166</v>
      </c>
      <c r="B1169" s="1" t="s">
        <v>8</v>
      </c>
      <c r="C1169" s="1">
        <v>121707198</v>
      </c>
      <c r="D1169" s="1">
        <v>121707492</v>
      </c>
      <c r="E1169" s="1" t="s">
        <v>5</v>
      </c>
      <c r="F1169" s="1">
        <f t="shared" si="18"/>
        <v>294</v>
      </c>
      <c r="G1169" s="1">
        <v>0</v>
      </c>
      <c r="H1169" s="1">
        <v>4.9936400000000001</v>
      </c>
      <c r="I1169" s="1" t="s">
        <v>522</v>
      </c>
      <c r="J1169" s="1" t="s">
        <v>521</v>
      </c>
    </row>
    <row r="1170" spans="1:10">
      <c r="A1170" s="1">
        <v>1167</v>
      </c>
      <c r="B1170" s="1" t="s">
        <v>8</v>
      </c>
      <c r="C1170" s="1">
        <v>122678321</v>
      </c>
      <c r="D1170" s="1">
        <v>122678615</v>
      </c>
      <c r="E1170" s="1" t="s">
        <v>5</v>
      </c>
      <c r="F1170" s="1">
        <f t="shared" si="18"/>
        <v>294</v>
      </c>
      <c r="G1170" s="1">
        <v>0</v>
      </c>
      <c r="H1170" s="1">
        <v>4.9936400000000001</v>
      </c>
      <c r="I1170" s="1" t="s">
        <v>646</v>
      </c>
      <c r="J1170" s="1" t="s">
        <v>645</v>
      </c>
    </row>
    <row r="1171" spans="1:10">
      <c r="A1171" s="1">
        <v>1168</v>
      </c>
      <c r="B1171" s="1" t="s">
        <v>69</v>
      </c>
      <c r="C1171" s="1">
        <v>21066612</v>
      </c>
      <c r="D1171" s="1">
        <v>21066942</v>
      </c>
      <c r="E1171" s="1" t="s">
        <v>5</v>
      </c>
      <c r="F1171" s="1">
        <f t="shared" si="18"/>
        <v>330</v>
      </c>
      <c r="G1171" s="1">
        <v>0</v>
      </c>
      <c r="H1171" s="1">
        <v>4.9936400000000001</v>
      </c>
      <c r="I1171" s="1" t="s">
        <v>4197</v>
      </c>
      <c r="J1171" s="1" t="s">
        <v>4196</v>
      </c>
    </row>
    <row r="1172" spans="1:10">
      <c r="A1172" s="1">
        <v>1169</v>
      </c>
      <c r="B1172" s="1" t="s">
        <v>69</v>
      </c>
      <c r="C1172" s="1">
        <v>26474433</v>
      </c>
      <c r="D1172" s="1">
        <v>26474793</v>
      </c>
      <c r="E1172" s="1" t="s">
        <v>5</v>
      </c>
      <c r="F1172" s="1">
        <f t="shared" si="18"/>
        <v>360</v>
      </c>
      <c r="G1172" s="1">
        <v>0</v>
      </c>
      <c r="H1172" s="1">
        <v>4.9936400000000001</v>
      </c>
      <c r="I1172" s="1" t="s">
        <v>5733</v>
      </c>
      <c r="J1172" s="1" t="s">
        <v>5732</v>
      </c>
    </row>
    <row r="1173" spans="1:10">
      <c r="A1173" s="1">
        <v>1170</v>
      </c>
      <c r="B1173" s="1" t="s">
        <v>69</v>
      </c>
      <c r="C1173" s="1">
        <v>47531282</v>
      </c>
      <c r="D1173" s="1">
        <v>47531576</v>
      </c>
      <c r="E1173" s="1" t="s">
        <v>5</v>
      </c>
      <c r="F1173" s="1">
        <f t="shared" si="18"/>
        <v>294</v>
      </c>
      <c r="G1173" s="1">
        <v>0</v>
      </c>
      <c r="H1173" s="1">
        <v>4.9936400000000001</v>
      </c>
      <c r="I1173" s="1" t="s">
        <v>5100</v>
      </c>
      <c r="J1173" s="1" t="s">
        <v>5099</v>
      </c>
    </row>
    <row r="1174" spans="1:10">
      <c r="A1174" s="1">
        <v>1171</v>
      </c>
      <c r="B1174" s="1" t="s">
        <v>69</v>
      </c>
      <c r="C1174" s="1">
        <v>50727564</v>
      </c>
      <c r="D1174" s="1">
        <v>50728021</v>
      </c>
      <c r="E1174" s="1" t="s">
        <v>5</v>
      </c>
      <c r="F1174" s="1">
        <f t="shared" si="18"/>
        <v>457</v>
      </c>
      <c r="G1174" s="1">
        <v>0</v>
      </c>
      <c r="H1174" s="1">
        <v>4.9936400000000001</v>
      </c>
      <c r="I1174" s="1" t="s">
        <v>5106</v>
      </c>
      <c r="J1174" s="1" t="s">
        <v>5105</v>
      </c>
    </row>
    <row r="1175" spans="1:10">
      <c r="A1175" s="1">
        <v>1172</v>
      </c>
      <c r="B1175" s="1" t="s">
        <v>69</v>
      </c>
      <c r="C1175" s="1">
        <v>54614661</v>
      </c>
      <c r="D1175" s="1">
        <v>54614984</v>
      </c>
      <c r="E1175" s="1" t="s">
        <v>5</v>
      </c>
      <c r="F1175" s="1">
        <f t="shared" si="18"/>
        <v>323</v>
      </c>
      <c r="G1175" s="1">
        <v>0</v>
      </c>
      <c r="H1175" s="1">
        <v>4.9936400000000001</v>
      </c>
      <c r="I1175" s="1" t="s">
        <v>6409</v>
      </c>
      <c r="J1175" s="1" t="s">
        <v>6408</v>
      </c>
    </row>
    <row r="1176" spans="1:10">
      <c r="A1176" s="1">
        <v>1173</v>
      </c>
      <c r="B1176" s="1" t="s">
        <v>69</v>
      </c>
      <c r="C1176" s="1">
        <v>57260843</v>
      </c>
      <c r="D1176" s="1">
        <v>57261137</v>
      </c>
      <c r="E1176" s="1" t="s">
        <v>5</v>
      </c>
      <c r="F1176" s="1">
        <f t="shared" si="18"/>
        <v>294</v>
      </c>
      <c r="G1176" s="1">
        <v>0</v>
      </c>
      <c r="H1176" s="1">
        <v>4.9936400000000001</v>
      </c>
      <c r="I1176" s="1" t="s">
        <v>4045</v>
      </c>
      <c r="J1176" s="1" t="s">
        <v>4044</v>
      </c>
    </row>
    <row r="1177" spans="1:10">
      <c r="A1177" s="1">
        <v>1174</v>
      </c>
      <c r="B1177" s="1" t="s">
        <v>69</v>
      </c>
      <c r="C1177" s="1">
        <v>62244069</v>
      </c>
      <c r="D1177" s="1">
        <v>62244363</v>
      </c>
      <c r="E1177" s="1" t="s">
        <v>5</v>
      </c>
      <c r="F1177" s="1">
        <f t="shared" si="18"/>
        <v>294</v>
      </c>
      <c r="G1177" s="1">
        <v>0</v>
      </c>
      <c r="H1177" s="1">
        <v>4.9936400000000001</v>
      </c>
      <c r="I1177" s="1" t="s">
        <v>5304</v>
      </c>
      <c r="J1177" s="1" t="s">
        <v>5303</v>
      </c>
    </row>
    <row r="1178" spans="1:10">
      <c r="A1178" s="1">
        <v>1175</v>
      </c>
      <c r="B1178" s="1" t="s">
        <v>69</v>
      </c>
      <c r="C1178" s="1">
        <v>78088501</v>
      </c>
      <c r="D1178" s="1">
        <v>78088925</v>
      </c>
      <c r="E1178" s="1" t="s">
        <v>5</v>
      </c>
      <c r="F1178" s="1">
        <f t="shared" si="18"/>
        <v>424</v>
      </c>
      <c r="G1178" s="1">
        <v>0</v>
      </c>
      <c r="H1178" s="1">
        <v>4.9936400000000001</v>
      </c>
      <c r="I1178" s="1" t="s">
        <v>4223</v>
      </c>
      <c r="J1178" s="1" t="s">
        <v>4222</v>
      </c>
    </row>
    <row r="1179" spans="1:10">
      <c r="A1179" s="1">
        <v>1176</v>
      </c>
      <c r="B1179" s="1" t="s">
        <v>69</v>
      </c>
      <c r="C1179" s="1">
        <v>106465148</v>
      </c>
      <c r="D1179" s="1">
        <v>106465630</v>
      </c>
      <c r="E1179" s="1" t="s">
        <v>5</v>
      </c>
      <c r="F1179" s="1">
        <f t="shared" si="18"/>
        <v>482</v>
      </c>
      <c r="G1179" s="1">
        <v>0</v>
      </c>
      <c r="H1179" s="1">
        <v>4.9936400000000001</v>
      </c>
      <c r="I1179" s="1" t="s">
        <v>2046</v>
      </c>
      <c r="J1179" s="1" t="s">
        <v>2045</v>
      </c>
    </row>
    <row r="1180" spans="1:10">
      <c r="A1180" s="1">
        <v>1177</v>
      </c>
      <c r="B1180" s="1" t="s">
        <v>69</v>
      </c>
      <c r="C1180" s="1">
        <v>114561276</v>
      </c>
      <c r="D1180" s="1">
        <v>114561570</v>
      </c>
      <c r="E1180" s="1" t="s">
        <v>5</v>
      </c>
      <c r="F1180" s="1">
        <f t="shared" si="18"/>
        <v>294</v>
      </c>
      <c r="G1180" s="1">
        <v>0</v>
      </c>
      <c r="H1180" s="1">
        <v>4.9936400000000001</v>
      </c>
      <c r="I1180" s="1" t="s">
        <v>3430</v>
      </c>
      <c r="J1180" s="1" t="s">
        <v>3429</v>
      </c>
    </row>
    <row r="1181" spans="1:10">
      <c r="A1181" s="1">
        <v>1178</v>
      </c>
      <c r="B1181" s="1" t="s">
        <v>11</v>
      </c>
      <c r="C1181" s="1">
        <v>60238264</v>
      </c>
      <c r="D1181" s="1">
        <v>60238592</v>
      </c>
      <c r="E1181" s="1" t="s">
        <v>5</v>
      </c>
      <c r="F1181" s="1">
        <f t="shared" si="18"/>
        <v>328</v>
      </c>
      <c r="G1181" s="1">
        <v>0</v>
      </c>
      <c r="H1181" s="1">
        <v>4.9921199999999999</v>
      </c>
      <c r="I1181" s="1" t="s">
        <v>1796</v>
      </c>
      <c r="J1181" s="1" t="s">
        <v>1795</v>
      </c>
    </row>
    <row r="1182" spans="1:10">
      <c r="A1182" s="1">
        <v>1179</v>
      </c>
      <c r="B1182" s="1" t="s">
        <v>4</v>
      </c>
      <c r="C1182" s="1">
        <v>71122643</v>
      </c>
      <c r="D1182" s="1">
        <v>71122937</v>
      </c>
      <c r="E1182" s="1" t="s">
        <v>5</v>
      </c>
      <c r="F1182" s="1">
        <f t="shared" si="18"/>
        <v>294</v>
      </c>
      <c r="G1182" s="1">
        <v>0</v>
      </c>
      <c r="H1182" s="1">
        <v>4.9893700000000001</v>
      </c>
      <c r="I1182" s="1" t="s">
        <v>6243</v>
      </c>
      <c r="J1182" s="1" t="s">
        <v>6242</v>
      </c>
    </row>
    <row r="1183" spans="1:10">
      <c r="A1183" s="1">
        <v>1180</v>
      </c>
      <c r="B1183" s="1" t="s">
        <v>47</v>
      </c>
      <c r="C1183" s="1">
        <v>4645860</v>
      </c>
      <c r="D1183" s="1">
        <v>4646506</v>
      </c>
      <c r="E1183" s="1" t="s">
        <v>5</v>
      </c>
      <c r="F1183" s="1">
        <f t="shared" si="18"/>
        <v>646</v>
      </c>
      <c r="G1183" s="1">
        <v>0</v>
      </c>
      <c r="H1183" s="1">
        <v>4.9893700000000001</v>
      </c>
      <c r="I1183" s="1" t="s">
        <v>540</v>
      </c>
      <c r="J1183" s="1" t="s">
        <v>539</v>
      </c>
    </row>
    <row r="1184" spans="1:10">
      <c r="A1184" s="1">
        <v>1181</v>
      </c>
      <c r="B1184" s="1" t="s">
        <v>8</v>
      </c>
      <c r="C1184" s="1">
        <v>43480347</v>
      </c>
      <c r="D1184" s="1">
        <v>43480641</v>
      </c>
      <c r="E1184" s="1" t="s">
        <v>5</v>
      </c>
      <c r="F1184" s="1">
        <f t="shared" si="18"/>
        <v>294</v>
      </c>
      <c r="G1184" s="1">
        <v>0</v>
      </c>
      <c r="H1184" s="1">
        <v>4.9892799999999999</v>
      </c>
      <c r="I1184" s="1" t="s">
        <v>3284</v>
      </c>
      <c r="J1184" s="1" t="s">
        <v>3283</v>
      </c>
    </row>
    <row r="1185" spans="1:10">
      <c r="A1185" s="1">
        <v>1182</v>
      </c>
      <c r="B1185" s="1" t="s">
        <v>33</v>
      </c>
      <c r="C1185" s="1">
        <v>86653021</v>
      </c>
      <c r="D1185" s="1">
        <v>86654117</v>
      </c>
      <c r="E1185" s="1" t="s">
        <v>5</v>
      </c>
      <c r="F1185" s="1">
        <f t="shared" si="18"/>
        <v>1096</v>
      </c>
      <c r="G1185" s="1">
        <v>0</v>
      </c>
      <c r="H1185" s="1">
        <v>4.9859200000000001</v>
      </c>
      <c r="I1185" s="1" t="s">
        <v>5350</v>
      </c>
      <c r="J1185" s="1" t="s">
        <v>5349</v>
      </c>
    </row>
    <row r="1186" spans="1:10">
      <c r="A1186" s="1">
        <v>1183</v>
      </c>
      <c r="B1186" s="1" t="s">
        <v>19</v>
      </c>
      <c r="C1186" s="1">
        <v>122508237</v>
      </c>
      <c r="D1186" s="1">
        <v>122508655</v>
      </c>
      <c r="E1186" s="1" t="s">
        <v>5</v>
      </c>
      <c r="F1186" s="1">
        <f t="shared" si="18"/>
        <v>418</v>
      </c>
      <c r="G1186" s="1">
        <v>0</v>
      </c>
      <c r="H1186" s="1">
        <v>4.9859200000000001</v>
      </c>
      <c r="I1186" s="1" t="s">
        <v>464</v>
      </c>
      <c r="J1186" s="1" t="s">
        <v>463</v>
      </c>
    </row>
    <row r="1187" spans="1:10">
      <c r="A1187" s="1">
        <v>1184</v>
      </c>
      <c r="B1187" s="1" t="s">
        <v>8</v>
      </c>
      <c r="C1187" s="1">
        <v>122593664</v>
      </c>
      <c r="D1187" s="1">
        <v>122593991</v>
      </c>
      <c r="E1187" s="1" t="s">
        <v>5</v>
      </c>
      <c r="F1187" s="1">
        <f t="shared" si="18"/>
        <v>327</v>
      </c>
      <c r="G1187" s="1">
        <v>0</v>
      </c>
      <c r="H1187" s="1">
        <v>4.9859200000000001</v>
      </c>
      <c r="I1187" s="1" t="s">
        <v>1204</v>
      </c>
      <c r="J1187" s="1" t="s">
        <v>1203</v>
      </c>
    </row>
    <row r="1188" spans="1:10">
      <c r="A1188" s="1">
        <v>1185</v>
      </c>
      <c r="B1188" s="1" t="s">
        <v>33</v>
      </c>
      <c r="C1188" s="1">
        <v>74902155</v>
      </c>
      <c r="D1188" s="1">
        <v>74902449</v>
      </c>
      <c r="E1188" s="1" t="s">
        <v>5</v>
      </c>
      <c r="F1188" s="1">
        <f t="shared" si="18"/>
        <v>294</v>
      </c>
      <c r="G1188" s="1">
        <v>0</v>
      </c>
      <c r="H1188" s="1">
        <v>4.98224</v>
      </c>
      <c r="I1188" s="1" t="s">
        <v>6115</v>
      </c>
      <c r="J1188" s="1" t="s">
        <v>6114</v>
      </c>
    </row>
    <row r="1189" spans="1:10">
      <c r="A1189" s="1">
        <v>1186</v>
      </c>
      <c r="B1189" s="1" t="s">
        <v>33</v>
      </c>
      <c r="C1189" s="1">
        <v>121461903</v>
      </c>
      <c r="D1189" s="1">
        <v>121462216</v>
      </c>
      <c r="E1189" s="1" t="s">
        <v>5</v>
      </c>
      <c r="F1189" s="1">
        <f t="shared" si="18"/>
        <v>313</v>
      </c>
      <c r="G1189" s="1">
        <v>0</v>
      </c>
      <c r="H1189" s="1">
        <v>4.98224</v>
      </c>
      <c r="I1189" s="1" t="s">
        <v>1303</v>
      </c>
      <c r="J1189" s="1" t="s">
        <v>1302</v>
      </c>
    </row>
    <row r="1190" spans="1:10">
      <c r="A1190" s="1">
        <v>1187</v>
      </c>
      <c r="B1190" s="1" t="s">
        <v>33</v>
      </c>
      <c r="C1190" s="1">
        <v>154196761</v>
      </c>
      <c r="D1190" s="1">
        <v>154197055</v>
      </c>
      <c r="E1190" s="1" t="s">
        <v>5</v>
      </c>
      <c r="F1190" s="1">
        <f t="shared" si="18"/>
        <v>294</v>
      </c>
      <c r="G1190" s="1">
        <v>0</v>
      </c>
      <c r="H1190" s="1">
        <v>4.98224</v>
      </c>
      <c r="I1190" s="1" t="s">
        <v>889</v>
      </c>
      <c r="J1190" s="1" t="s">
        <v>888</v>
      </c>
    </row>
    <row r="1191" spans="1:10">
      <c r="A1191" s="1">
        <v>1188</v>
      </c>
      <c r="B1191" s="1" t="s">
        <v>33</v>
      </c>
      <c r="C1191" s="1">
        <v>191341112</v>
      </c>
      <c r="D1191" s="1">
        <v>191341406</v>
      </c>
      <c r="E1191" s="1" t="s">
        <v>5</v>
      </c>
      <c r="F1191" s="1">
        <f t="shared" si="18"/>
        <v>294</v>
      </c>
      <c r="G1191" s="1">
        <v>0</v>
      </c>
      <c r="H1191" s="1">
        <v>4.98224</v>
      </c>
      <c r="I1191" s="1" t="s">
        <v>2593</v>
      </c>
      <c r="J1191" s="1" t="s">
        <v>2592</v>
      </c>
    </row>
    <row r="1192" spans="1:10">
      <c r="A1192" s="1">
        <v>1189</v>
      </c>
      <c r="B1192" s="1" t="s">
        <v>11</v>
      </c>
      <c r="C1192" s="1">
        <v>118482692</v>
      </c>
      <c r="D1192" s="1">
        <v>118483028</v>
      </c>
      <c r="E1192" s="1" t="s">
        <v>5</v>
      </c>
      <c r="F1192" s="1">
        <f t="shared" si="18"/>
        <v>336</v>
      </c>
      <c r="G1192" s="1">
        <v>0</v>
      </c>
      <c r="H1192" s="1">
        <v>4.98224</v>
      </c>
      <c r="I1192" s="1" t="s">
        <v>445</v>
      </c>
      <c r="J1192" s="1" t="s">
        <v>444</v>
      </c>
    </row>
    <row r="1193" spans="1:10">
      <c r="A1193" s="1">
        <v>1190</v>
      </c>
      <c r="B1193" s="1" t="s">
        <v>4</v>
      </c>
      <c r="C1193" s="1">
        <v>80518081</v>
      </c>
      <c r="D1193" s="1">
        <v>80518596</v>
      </c>
      <c r="E1193" s="1" t="s">
        <v>5</v>
      </c>
      <c r="F1193" s="1">
        <f t="shared" si="18"/>
        <v>515</v>
      </c>
      <c r="G1193" s="1">
        <v>0</v>
      </c>
      <c r="H1193" s="1">
        <v>4.98224</v>
      </c>
      <c r="I1193" s="1" t="s">
        <v>806</v>
      </c>
      <c r="J1193" s="1" t="s">
        <v>805</v>
      </c>
    </row>
    <row r="1194" spans="1:10">
      <c r="A1194" s="1">
        <v>1191</v>
      </c>
      <c r="B1194" s="1" t="s">
        <v>4</v>
      </c>
      <c r="C1194" s="1">
        <v>99015687</v>
      </c>
      <c r="D1194" s="1">
        <v>99016328</v>
      </c>
      <c r="E1194" s="1" t="s">
        <v>5</v>
      </c>
      <c r="F1194" s="1">
        <f t="shared" si="18"/>
        <v>641</v>
      </c>
      <c r="G1194" s="1">
        <v>0</v>
      </c>
      <c r="H1194" s="1">
        <v>4.98224</v>
      </c>
      <c r="I1194" s="1" t="s">
        <v>4714</v>
      </c>
      <c r="J1194" s="1" t="s">
        <v>4713</v>
      </c>
    </row>
    <row r="1195" spans="1:10">
      <c r="A1195" s="1">
        <v>1192</v>
      </c>
      <c r="B1195" s="1" t="s">
        <v>246</v>
      </c>
      <c r="C1195" s="1">
        <v>37555230</v>
      </c>
      <c r="D1195" s="1">
        <v>37555548</v>
      </c>
      <c r="E1195" s="1" t="s">
        <v>5</v>
      </c>
      <c r="F1195" s="1">
        <f t="shared" si="18"/>
        <v>318</v>
      </c>
      <c r="G1195" s="1">
        <v>0</v>
      </c>
      <c r="H1195" s="1">
        <v>4.98224</v>
      </c>
      <c r="I1195" s="1" t="s">
        <v>1032</v>
      </c>
      <c r="J1195" s="1" t="s">
        <v>1031</v>
      </c>
    </row>
    <row r="1196" spans="1:10">
      <c r="A1196" s="1">
        <v>1193</v>
      </c>
      <c r="B1196" s="1" t="s">
        <v>50</v>
      </c>
      <c r="C1196" s="1">
        <v>98256589</v>
      </c>
      <c r="D1196" s="1">
        <v>98257114</v>
      </c>
      <c r="E1196" s="1" t="s">
        <v>5</v>
      </c>
      <c r="F1196" s="1">
        <f t="shared" si="18"/>
        <v>525</v>
      </c>
      <c r="G1196" s="1">
        <v>0</v>
      </c>
      <c r="H1196" s="1">
        <v>4.98224</v>
      </c>
      <c r="I1196" s="1" t="s">
        <v>3654</v>
      </c>
      <c r="J1196" s="1" t="s">
        <v>3653</v>
      </c>
    </row>
    <row r="1197" spans="1:10">
      <c r="A1197" s="1">
        <v>1194</v>
      </c>
      <c r="B1197" s="1" t="s">
        <v>50</v>
      </c>
      <c r="C1197" s="1">
        <v>103102054</v>
      </c>
      <c r="D1197" s="1">
        <v>103102789</v>
      </c>
      <c r="E1197" s="1" t="s">
        <v>5</v>
      </c>
      <c r="F1197" s="1">
        <f t="shared" si="18"/>
        <v>735</v>
      </c>
      <c r="G1197" s="1">
        <v>0</v>
      </c>
      <c r="H1197" s="1">
        <v>4.98224</v>
      </c>
      <c r="I1197" s="1" t="s">
        <v>2865</v>
      </c>
      <c r="J1197" s="1" t="s">
        <v>2864</v>
      </c>
    </row>
    <row r="1198" spans="1:10">
      <c r="A1198" s="1">
        <v>1195</v>
      </c>
      <c r="B1198" s="1" t="s">
        <v>76</v>
      </c>
      <c r="C1198" s="1">
        <v>27017891</v>
      </c>
      <c r="D1198" s="1">
        <v>27018224</v>
      </c>
      <c r="E1198" s="1" t="s">
        <v>5</v>
      </c>
      <c r="F1198" s="1">
        <f t="shared" si="18"/>
        <v>333</v>
      </c>
      <c r="G1198" s="1">
        <v>0</v>
      </c>
      <c r="H1198" s="1">
        <v>4.98224</v>
      </c>
      <c r="I1198" s="1" t="s">
        <v>1696</v>
      </c>
      <c r="J1198" s="1" t="s">
        <v>1695</v>
      </c>
    </row>
    <row r="1199" spans="1:10">
      <c r="A1199" s="1">
        <v>1196</v>
      </c>
      <c r="B1199" s="1" t="s">
        <v>76</v>
      </c>
      <c r="C1199" s="1">
        <v>27371819</v>
      </c>
      <c r="D1199" s="1">
        <v>27373075</v>
      </c>
      <c r="E1199" s="1" t="s">
        <v>5</v>
      </c>
      <c r="F1199" s="1">
        <f t="shared" si="18"/>
        <v>1256</v>
      </c>
      <c r="G1199" s="1">
        <v>0</v>
      </c>
      <c r="H1199" s="1">
        <v>4.98224</v>
      </c>
      <c r="I1199" s="1" t="s">
        <v>1996</v>
      </c>
      <c r="J1199" s="1" t="s">
        <v>1995</v>
      </c>
    </row>
    <row r="1200" spans="1:10">
      <c r="A1200" s="1">
        <v>1197</v>
      </c>
      <c r="B1200" s="1" t="s">
        <v>14</v>
      </c>
      <c r="C1200" s="1">
        <v>24617918</v>
      </c>
      <c r="D1200" s="1">
        <v>24618212</v>
      </c>
      <c r="E1200" s="1" t="s">
        <v>5</v>
      </c>
      <c r="F1200" s="1">
        <f t="shared" si="18"/>
        <v>294</v>
      </c>
      <c r="G1200" s="1">
        <v>0</v>
      </c>
      <c r="H1200" s="1">
        <v>4.98224</v>
      </c>
      <c r="I1200" s="1" t="s">
        <v>5917</v>
      </c>
      <c r="J1200" s="1" t="s">
        <v>5916</v>
      </c>
    </row>
    <row r="1201" spans="1:10">
      <c r="A1201" s="1">
        <v>1198</v>
      </c>
      <c r="B1201" s="1" t="s">
        <v>79</v>
      </c>
      <c r="C1201" s="1">
        <v>119238307</v>
      </c>
      <c r="D1201" s="1">
        <v>119238613</v>
      </c>
      <c r="E1201" s="1" t="s">
        <v>5</v>
      </c>
      <c r="F1201" s="1">
        <f t="shared" si="18"/>
        <v>306</v>
      </c>
      <c r="G1201" s="1">
        <v>0</v>
      </c>
      <c r="H1201" s="1">
        <v>4.98224</v>
      </c>
      <c r="I1201" s="1" t="s">
        <v>1511</v>
      </c>
      <c r="J1201" s="1" t="s">
        <v>1510</v>
      </c>
    </row>
    <row r="1202" spans="1:10">
      <c r="A1202" s="1">
        <v>1199</v>
      </c>
      <c r="B1202" s="1" t="s">
        <v>19</v>
      </c>
      <c r="C1202" s="1">
        <v>87794479</v>
      </c>
      <c r="D1202" s="1">
        <v>87794989</v>
      </c>
      <c r="E1202" s="1" t="s">
        <v>5</v>
      </c>
      <c r="F1202" s="1">
        <f t="shared" si="18"/>
        <v>510</v>
      </c>
      <c r="G1202" s="1">
        <v>0</v>
      </c>
      <c r="H1202" s="1">
        <v>4.98224</v>
      </c>
      <c r="I1202" s="1" t="s">
        <v>913</v>
      </c>
      <c r="J1202" s="1" t="s">
        <v>912</v>
      </c>
    </row>
    <row r="1203" spans="1:10">
      <c r="A1203" s="1">
        <v>1200</v>
      </c>
      <c r="B1203" s="1" t="s">
        <v>19</v>
      </c>
      <c r="C1203" s="1">
        <v>121122743</v>
      </c>
      <c r="D1203" s="1">
        <v>121123341</v>
      </c>
      <c r="E1203" s="1" t="s">
        <v>5</v>
      </c>
      <c r="F1203" s="1">
        <f t="shared" si="18"/>
        <v>598</v>
      </c>
      <c r="G1203" s="1">
        <v>0</v>
      </c>
      <c r="H1203" s="1">
        <v>4.98224</v>
      </c>
      <c r="I1203" s="1" t="s">
        <v>5657</v>
      </c>
      <c r="J1203" s="1" t="s">
        <v>5656</v>
      </c>
    </row>
    <row r="1204" spans="1:10">
      <c r="A1204" s="1">
        <v>1201</v>
      </c>
      <c r="B1204" s="1" t="s">
        <v>8</v>
      </c>
      <c r="C1204" s="1">
        <v>15124368</v>
      </c>
      <c r="D1204" s="1">
        <v>15124734</v>
      </c>
      <c r="E1204" s="1" t="s">
        <v>5</v>
      </c>
      <c r="F1204" s="1">
        <f t="shared" si="18"/>
        <v>366</v>
      </c>
      <c r="G1204" s="1">
        <v>0</v>
      </c>
      <c r="H1204" s="1">
        <v>4.98224</v>
      </c>
      <c r="I1204" s="1" t="s">
        <v>389</v>
      </c>
      <c r="J1204" s="1" t="s">
        <v>388</v>
      </c>
    </row>
    <row r="1205" spans="1:10">
      <c r="A1205" s="1">
        <v>1202</v>
      </c>
      <c r="B1205" s="1" t="s">
        <v>8</v>
      </c>
      <c r="C1205" s="1">
        <v>71711129</v>
      </c>
      <c r="D1205" s="1">
        <v>71711460</v>
      </c>
      <c r="E1205" s="1" t="s">
        <v>5</v>
      </c>
      <c r="F1205" s="1">
        <f t="shared" si="18"/>
        <v>331</v>
      </c>
      <c r="G1205" s="1">
        <v>0</v>
      </c>
      <c r="H1205" s="1">
        <v>4.98224</v>
      </c>
      <c r="I1205" s="1" t="s">
        <v>3546</v>
      </c>
      <c r="J1205" s="1" t="s">
        <v>3545</v>
      </c>
    </row>
    <row r="1206" spans="1:10">
      <c r="A1206" s="1">
        <v>1203</v>
      </c>
      <c r="B1206" s="1" t="s">
        <v>8</v>
      </c>
      <c r="C1206" s="1">
        <v>94941057</v>
      </c>
      <c r="D1206" s="1">
        <v>94941443</v>
      </c>
      <c r="E1206" s="1" t="s">
        <v>5</v>
      </c>
      <c r="F1206" s="1">
        <f t="shared" si="18"/>
        <v>386</v>
      </c>
      <c r="G1206" s="1">
        <v>0</v>
      </c>
      <c r="H1206" s="1">
        <v>4.98224</v>
      </c>
      <c r="I1206" s="1" t="s">
        <v>2485</v>
      </c>
      <c r="J1206" s="1" t="s">
        <v>2484</v>
      </c>
    </row>
    <row r="1207" spans="1:10">
      <c r="A1207" s="1">
        <v>1204</v>
      </c>
      <c r="B1207" s="1" t="s">
        <v>8</v>
      </c>
      <c r="C1207" s="1">
        <v>116522717</v>
      </c>
      <c r="D1207" s="1">
        <v>116523070</v>
      </c>
      <c r="E1207" s="1" t="s">
        <v>5</v>
      </c>
      <c r="F1207" s="1">
        <f t="shared" si="18"/>
        <v>353</v>
      </c>
      <c r="G1207" s="1">
        <v>0</v>
      </c>
      <c r="H1207" s="1">
        <v>4.98224</v>
      </c>
      <c r="I1207" s="1" t="s">
        <v>403</v>
      </c>
      <c r="J1207" s="1" t="s">
        <v>402</v>
      </c>
    </row>
    <row r="1208" spans="1:10">
      <c r="A1208" s="1">
        <v>1205</v>
      </c>
      <c r="B1208" s="1" t="s">
        <v>8</v>
      </c>
      <c r="C1208" s="1">
        <v>121991373</v>
      </c>
      <c r="D1208" s="1">
        <v>121991832</v>
      </c>
      <c r="E1208" s="1" t="s">
        <v>5</v>
      </c>
      <c r="F1208" s="1">
        <f t="shared" si="18"/>
        <v>459</v>
      </c>
      <c r="G1208" s="1">
        <v>0</v>
      </c>
      <c r="H1208" s="1">
        <v>4.98224</v>
      </c>
      <c r="I1208" s="1" t="s">
        <v>1166</v>
      </c>
      <c r="J1208" s="1" t="s">
        <v>1165</v>
      </c>
    </row>
    <row r="1209" spans="1:10">
      <c r="A1209" s="1">
        <v>1206</v>
      </c>
      <c r="B1209" s="1" t="s">
        <v>4</v>
      </c>
      <c r="C1209" s="1">
        <v>110460228</v>
      </c>
      <c r="D1209" s="1">
        <v>110460810</v>
      </c>
      <c r="E1209" s="1" t="s">
        <v>5</v>
      </c>
      <c r="F1209" s="1">
        <f t="shared" si="18"/>
        <v>582</v>
      </c>
      <c r="G1209" s="1">
        <v>0</v>
      </c>
      <c r="H1209" s="1">
        <v>4.9820900000000004</v>
      </c>
      <c r="I1209" s="1" t="s">
        <v>1670</v>
      </c>
      <c r="J1209" s="1" t="s">
        <v>1669</v>
      </c>
    </row>
    <row r="1210" spans="1:10">
      <c r="A1210" s="1">
        <v>1207</v>
      </c>
      <c r="B1210" s="1" t="s">
        <v>36</v>
      </c>
      <c r="C1210" s="1">
        <v>42011224</v>
      </c>
      <c r="D1210" s="1">
        <v>42011711</v>
      </c>
      <c r="E1210" s="1" t="s">
        <v>5</v>
      </c>
      <c r="F1210" s="1">
        <f t="shared" si="18"/>
        <v>487</v>
      </c>
      <c r="G1210" s="1">
        <v>0</v>
      </c>
      <c r="H1210" s="1">
        <v>4.9805400000000004</v>
      </c>
      <c r="I1210" s="1" t="s">
        <v>383</v>
      </c>
      <c r="J1210" s="1" t="s">
        <v>382</v>
      </c>
    </row>
    <row r="1211" spans="1:10">
      <c r="A1211" s="1">
        <v>1208</v>
      </c>
      <c r="B1211" s="1" t="s">
        <v>33</v>
      </c>
      <c r="C1211" s="1">
        <v>139159513</v>
      </c>
      <c r="D1211" s="1">
        <v>139159829</v>
      </c>
      <c r="E1211" s="1" t="s">
        <v>5</v>
      </c>
      <c r="F1211" s="1">
        <f t="shared" si="18"/>
        <v>316</v>
      </c>
      <c r="G1211" s="1">
        <v>0</v>
      </c>
      <c r="H1211" s="1">
        <v>4.9764499999999998</v>
      </c>
      <c r="I1211" s="1" t="s">
        <v>4838</v>
      </c>
      <c r="J1211" s="1" t="s">
        <v>4837</v>
      </c>
    </row>
    <row r="1212" spans="1:10">
      <c r="A1212" s="1">
        <v>1209</v>
      </c>
      <c r="B1212" s="1" t="s">
        <v>22</v>
      </c>
      <c r="C1212" s="1">
        <v>120168487</v>
      </c>
      <c r="D1212" s="1">
        <v>120168788</v>
      </c>
      <c r="E1212" s="1" t="s">
        <v>5</v>
      </c>
      <c r="F1212" s="1">
        <f t="shared" si="18"/>
        <v>301</v>
      </c>
      <c r="G1212" s="1">
        <v>0</v>
      </c>
      <c r="H1212" s="1">
        <v>4.9764499999999998</v>
      </c>
      <c r="I1212" s="1" t="s">
        <v>4133</v>
      </c>
      <c r="J1212" s="1" t="s">
        <v>4132</v>
      </c>
    </row>
    <row r="1213" spans="1:10">
      <c r="A1213" s="1">
        <v>1210</v>
      </c>
      <c r="B1213" s="1" t="s">
        <v>50</v>
      </c>
      <c r="C1213" s="1">
        <v>101125418</v>
      </c>
      <c r="D1213" s="1">
        <v>101125712</v>
      </c>
      <c r="E1213" s="1" t="s">
        <v>5</v>
      </c>
      <c r="F1213" s="1">
        <f t="shared" si="18"/>
        <v>294</v>
      </c>
      <c r="G1213" s="1">
        <v>0</v>
      </c>
      <c r="H1213" s="1">
        <v>4.9764499999999998</v>
      </c>
      <c r="I1213" s="1" t="s">
        <v>5522</v>
      </c>
      <c r="J1213" s="1" t="s">
        <v>5521</v>
      </c>
    </row>
    <row r="1214" spans="1:10">
      <c r="A1214" s="1">
        <v>1211</v>
      </c>
      <c r="B1214" s="1" t="s">
        <v>8</v>
      </c>
      <c r="C1214" s="1">
        <v>80802293</v>
      </c>
      <c r="D1214" s="1">
        <v>80802587</v>
      </c>
      <c r="E1214" s="1" t="s">
        <v>5</v>
      </c>
      <c r="F1214" s="1">
        <f t="shared" si="18"/>
        <v>294</v>
      </c>
      <c r="G1214" s="1">
        <v>0</v>
      </c>
      <c r="H1214" s="1">
        <v>4.9764499999999998</v>
      </c>
      <c r="I1214" s="1" t="s">
        <v>1684</v>
      </c>
      <c r="J1214" s="1" t="s">
        <v>1683</v>
      </c>
    </row>
    <row r="1215" spans="1:10">
      <c r="A1215" s="1">
        <v>1212</v>
      </c>
      <c r="B1215" s="1" t="s">
        <v>50</v>
      </c>
      <c r="C1215" s="1">
        <v>41568548</v>
      </c>
      <c r="D1215" s="1">
        <v>41568882</v>
      </c>
      <c r="E1215" s="1" t="s">
        <v>5</v>
      </c>
      <c r="F1215" s="1">
        <f t="shared" si="18"/>
        <v>334</v>
      </c>
      <c r="G1215" s="1">
        <v>0</v>
      </c>
      <c r="H1215" s="1">
        <v>4.9754300000000002</v>
      </c>
      <c r="I1215" s="1" t="s">
        <v>2905</v>
      </c>
      <c r="J1215" s="1" t="s">
        <v>2904</v>
      </c>
    </row>
    <row r="1216" spans="1:10">
      <c r="A1216" s="1">
        <v>1213</v>
      </c>
      <c r="B1216" s="1" t="s">
        <v>11</v>
      </c>
      <c r="C1216" s="1">
        <v>120811605</v>
      </c>
      <c r="D1216" s="1">
        <v>120811899</v>
      </c>
      <c r="E1216" s="1" t="s">
        <v>5</v>
      </c>
      <c r="F1216" s="1">
        <f t="shared" si="18"/>
        <v>294</v>
      </c>
      <c r="G1216" s="1">
        <v>0</v>
      </c>
      <c r="H1216" s="1">
        <v>4.9700100000000003</v>
      </c>
      <c r="I1216" s="1" t="s">
        <v>4782</v>
      </c>
      <c r="J1216" s="1" t="s">
        <v>4781</v>
      </c>
    </row>
    <row r="1217" spans="1:10">
      <c r="A1217" s="1">
        <v>1214</v>
      </c>
      <c r="B1217" s="1" t="s">
        <v>19</v>
      </c>
      <c r="C1217" s="1">
        <v>48423154</v>
      </c>
      <c r="D1217" s="1">
        <v>48423461</v>
      </c>
      <c r="E1217" s="1" t="s">
        <v>5</v>
      </c>
      <c r="F1217" s="1">
        <f t="shared" si="18"/>
        <v>307</v>
      </c>
      <c r="G1217" s="1">
        <v>0</v>
      </c>
      <c r="H1217" s="1">
        <v>4.9679000000000002</v>
      </c>
      <c r="I1217" s="1" t="s">
        <v>264</v>
      </c>
      <c r="J1217" s="1" t="s">
        <v>263</v>
      </c>
    </row>
    <row r="1218" spans="1:10">
      <c r="A1218" s="1">
        <v>1215</v>
      </c>
      <c r="B1218" s="1" t="s">
        <v>11</v>
      </c>
      <c r="C1218" s="1">
        <v>62916211</v>
      </c>
      <c r="D1218" s="1">
        <v>62916662</v>
      </c>
      <c r="E1218" s="1" t="s">
        <v>5</v>
      </c>
      <c r="F1218" s="1">
        <f t="shared" si="18"/>
        <v>451</v>
      </c>
      <c r="G1218" s="1">
        <v>0</v>
      </c>
      <c r="H1218" s="1">
        <v>4.9677800000000003</v>
      </c>
      <c r="I1218" s="1" t="s">
        <v>3074</v>
      </c>
      <c r="J1218" s="1" t="s">
        <v>3073</v>
      </c>
    </row>
    <row r="1219" spans="1:10">
      <c r="A1219" s="1">
        <v>1216</v>
      </c>
      <c r="B1219" s="1" t="s">
        <v>4</v>
      </c>
      <c r="C1219" s="1">
        <v>84891878</v>
      </c>
      <c r="D1219" s="1">
        <v>84892242</v>
      </c>
      <c r="E1219" s="1" t="s">
        <v>5</v>
      </c>
      <c r="F1219" s="1">
        <f t="shared" si="18"/>
        <v>364</v>
      </c>
      <c r="G1219" s="1">
        <v>0</v>
      </c>
      <c r="H1219" s="1">
        <v>4.9677800000000003</v>
      </c>
      <c r="I1219" s="1" t="s">
        <v>5334</v>
      </c>
      <c r="J1219" s="1" t="s">
        <v>5333</v>
      </c>
    </row>
    <row r="1220" spans="1:10">
      <c r="A1220" s="1">
        <v>1217</v>
      </c>
      <c r="B1220" s="1" t="s">
        <v>19</v>
      </c>
      <c r="C1220" s="1">
        <v>54514256</v>
      </c>
      <c r="D1220" s="1">
        <v>54514629</v>
      </c>
      <c r="E1220" s="1" t="s">
        <v>5</v>
      </c>
      <c r="F1220" s="1">
        <f t="shared" ref="F1220:F1283" si="19">D1220-C1220</f>
        <v>373</v>
      </c>
      <c r="G1220" s="1">
        <v>0</v>
      </c>
      <c r="H1220" s="1">
        <v>4.9677800000000003</v>
      </c>
      <c r="I1220" s="1" t="s">
        <v>3104</v>
      </c>
      <c r="J1220" s="1" t="s">
        <v>3103</v>
      </c>
    </row>
    <row r="1221" spans="1:10">
      <c r="A1221" s="1">
        <v>1218</v>
      </c>
      <c r="B1221" s="1" t="s">
        <v>8</v>
      </c>
      <c r="C1221" s="1">
        <v>106511385</v>
      </c>
      <c r="D1221" s="1">
        <v>106511690</v>
      </c>
      <c r="E1221" s="1" t="s">
        <v>5</v>
      </c>
      <c r="F1221" s="1">
        <f t="shared" si="19"/>
        <v>305</v>
      </c>
      <c r="G1221" s="1">
        <v>0</v>
      </c>
      <c r="H1221" s="1">
        <v>4.9677800000000003</v>
      </c>
      <c r="I1221" s="1" t="s">
        <v>138</v>
      </c>
      <c r="J1221" s="1" t="s">
        <v>137</v>
      </c>
    </row>
    <row r="1222" spans="1:10">
      <c r="A1222" s="1">
        <v>1219</v>
      </c>
      <c r="B1222" s="1" t="s">
        <v>8</v>
      </c>
      <c r="C1222" s="1">
        <v>111377138</v>
      </c>
      <c r="D1222" s="1">
        <v>111377603</v>
      </c>
      <c r="E1222" s="1" t="s">
        <v>5</v>
      </c>
      <c r="F1222" s="1">
        <f t="shared" si="19"/>
        <v>465</v>
      </c>
      <c r="G1222" s="1">
        <v>0</v>
      </c>
      <c r="H1222" s="1">
        <v>4.9677800000000003</v>
      </c>
      <c r="I1222" s="1" t="s">
        <v>2791</v>
      </c>
      <c r="J1222" s="1" t="s">
        <v>2790</v>
      </c>
    </row>
    <row r="1223" spans="1:10">
      <c r="A1223" s="1">
        <v>1220</v>
      </c>
      <c r="B1223" s="1" t="s">
        <v>19</v>
      </c>
      <c r="C1223" s="1">
        <v>97435021</v>
      </c>
      <c r="D1223" s="1">
        <v>97435585</v>
      </c>
      <c r="E1223" s="1" t="s">
        <v>5</v>
      </c>
      <c r="F1223" s="1">
        <f t="shared" si="19"/>
        <v>564</v>
      </c>
      <c r="G1223" s="1">
        <v>0</v>
      </c>
      <c r="H1223" s="1">
        <v>4.9635899999999999</v>
      </c>
      <c r="I1223" s="1" t="s">
        <v>948</v>
      </c>
      <c r="J1223" s="1" t="s">
        <v>947</v>
      </c>
    </row>
    <row r="1224" spans="1:10">
      <c r="A1224" s="1">
        <v>1221</v>
      </c>
      <c r="B1224" s="1" t="s">
        <v>14</v>
      </c>
      <c r="C1224" s="1">
        <v>54698790</v>
      </c>
      <c r="D1224" s="1">
        <v>54699301</v>
      </c>
      <c r="E1224" s="1" t="s">
        <v>5</v>
      </c>
      <c r="F1224" s="1">
        <f t="shared" si="19"/>
        <v>511</v>
      </c>
      <c r="G1224" s="1">
        <v>0</v>
      </c>
      <c r="H1224" s="1">
        <v>4.9630900000000002</v>
      </c>
      <c r="I1224" s="1" t="s">
        <v>2915</v>
      </c>
      <c r="J1224" s="1" t="s">
        <v>2914</v>
      </c>
    </row>
    <row r="1225" spans="1:10">
      <c r="A1225" s="1">
        <v>1222</v>
      </c>
      <c r="B1225" s="1" t="s">
        <v>177</v>
      </c>
      <c r="C1225" s="1">
        <v>62159137</v>
      </c>
      <c r="D1225" s="1">
        <v>62159511</v>
      </c>
      <c r="E1225" s="1" t="s">
        <v>5</v>
      </c>
      <c r="F1225" s="1">
        <f t="shared" si="19"/>
        <v>374</v>
      </c>
      <c r="G1225" s="1">
        <v>0</v>
      </c>
      <c r="H1225" s="1">
        <v>4.9630900000000002</v>
      </c>
      <c r="I1225" s="1" t="s">
        <v>2130</v>
      </c>
      <c r="J1225" s="1" t="s">
        <v>2129</v>
      </c>
    </row>
    <row r="1226" spans="1:10">
      <c r="A1226" s="1">
        <v>1223</v>
      </c>
      <c r="B1226" s="1" t="s">
        <v>11</v>
      </c>
      <c r="C1226" s="1">
        <v>60479214</v>
      </c>
      <c r="D1226" s="1">
        <v>60479737</v>
      </c>
      <c r="E1226" s="1" t="s">
        <v>5</v>
      </c>
      <c r="F1226" s="1">
        <f t="shared" si="19"/>
        <v>523</v>
      </c>
      <c r="G1226" s="1">
        <v>0</v>
      </c>
      <c r="H1226" s="1">
        <v>4.9617899999999997</v>
      </c>
      <c r="I1226" s="1" t="s">
        <v>3812</v>
      </c>
      <c r="J1226" s="1" t="s">
        <v>3811</v>
      </c>
    </row>
    <row r="1227" spans="1:10">
      <c r="A1227" s="1">
        <v>1224</v>
      </c>
      <c r="B1227" s="1" t="s">
        <v>19</v>
      </c>
      <c r="C1227" s="1">
        <v>38341764</v>
      </c>
      <c r="D1227" s="1">
        <v>38342127</v>
      </c>
      <c r="E1227" s="1" t="s">
        <v>5</v>
      </c>
      <c r="F1227" s="1">
        <f t="shared" si="19"/>
        <v>363</v>
      </c>
      <c r="G1227" s="1">
        <v>0</v>
      </c>
      <c r="H1227" s="1">
        <v>4.9611799999999997</v>
      </c>
      <c r="I1227" s="1" t="s">
        <v>4568</v>
      </c>
      <c r="J1227" s="1" t="s">
        <v>4567</v>
      </c>
    </row>
    <row r="1228" spans="1:10">
      <c r="A1228" s="1">
        <v>1225</v>
      </c>
      <c r="B1228" s="1" t="s">
        <v>8</v>
      </c>
      <c r="C1228" s="1">
        <v>11028135</v>
      </c>
      <c r="D1228" s="1">
        <v>11028534</v>
      </c>
      <c r="E1228" s="1" t="s">
        <v>5</v>
      </c>
      <c r="F1228" s="1">
        <f t="shared" si="19"/>
        <v>399</v>
      </c>
      <c r="G1228" s="1">
        <v>0</v>
      </c>
      <c r="H1228" s="1">
        <v>4.9606500000000002</v>
      </c>
      <c r="I1228" s="1" t="s">
        <v>215</v>
      </c>
      <c r="J1228" s="1" t="s">
        <v>214</v>
      </c>
    </row>
    <row r="1229" spans="1:10">
      <c r="A1229" s="1">
        <v>1226</v>
      </c>
      <c r="B1229" s="1" t="s">
        <v>47</v>
      </c>
      <c r="C1229" s="1">
        <v>4679280</v>
      </c>
      <c r="D1229" s="1">
        <v>4679709</v>
      </c>
      <c r="E1229" s="1" t="s">
        <v>5</v>
      </c>
      <c r="F1229" s="1">
        <f t="shared" si="19"/>
        <v>429</v>
      </c>
      <c r="G1229" s="1">
        <v>0</v>
      </c>
      <c r="H1229" s="1">
        <v>4.9601600000000001</v>
      </c>
      <c r="I1229" s="1" t="s">
        <v>1786</v>
      </c>
      <c r="J1229" s="1" t="s">
        <v>1785</v>
      </c>
    </row>
    <row r="1230" spans="1:10">
      <c r="A1230" s="1">
        <v>1227</v>
      </c>
      <c r="B1230" s="1" t="s">
        <v>36</v>
      </c>
      <c r="C1230" s="1">
        <v>36857757</v>
      </c>
      <c r="D1230" s="1">
        <v>36858068</v>
      </c>
      <c r="E1230" s="1" t="s">
        <v>5</v>
      </c>
      <c r="F1230" s="1">
        <f t="shared" si="19"/>
        <v>311</v>
      </c>
      <c r="G1230" s="1">
        <v>0</v>
      </c>
      <c r="H1230" s="1">
        <v>4.9601600000000001</v>
      </c>
      <c r="I1230" s="1" t="s">
        <v>6127</v>
      </c>
      <c r="J1230" s="1" t="s">
        <v>6126</v>
      </c>
    </row>
    <row r="1231" spans="1:10">
      <c r="A1231" s="1">
        <v>1228</v>
      </c>
      <c r="B1231" s="1" t="s">
        <v>33</v>
      </c>
      <c r="C1231" s="1">
        <v>134997989</v>
      </c>
      <c r="D1231" s="1">
        <v>134998326</v>
      </c>
      <c r="E1231" s="1" t="s">
        <v>5</v>
      </c>
      <c r="F1231" s="1">
        <f t="shared" si="19"/>
        <v>337</v>
      </c>
      <c r="G1231" s="1">
        <v>0</v>
      </c>
      <c r="H1231" s="1">
        <v>4.9588299999999998</v>
      </c>
      <c r="I1231" s="1" t="s">
        <v>3088</v>
      </c>
      <c r="J1231" s="1" t="s">
        <v>3087</v>
      </c>
    </row>
    <row r="1232" spans="1:10">
      <c r="A1232" s="1">
        <v>1229</v>
      </c>
      <c r="B1232" s="1" t="s">
        <v>19</v>
      </c>
      <c r="C1232" s="1">
        <v>65672520</v>
      </c>
      <c r="D1232" s="1">
        <v>65672970</v>
      </c>
      <c r="E1232" s="1" t="s">
        <v>5</v>
      </c>
      <c r="F1232" s="1">
        <f t="shared" si="19"/>
        <v>450</v>
      </c>
      <c r="G1232" s="1">
        <v>0</v>
      </c>
      <c r="H1232" s="1">
        <v>4.9588299999999998</v>
      </c>
      <c r="I1232" s="1" t="s">
        <v>2559</v>
      </c>
      <c r="J1232" s="1" t="s">
        <v>2558</v>
      </c>
    </row>
    <row r="1233" spans="1:10">
      <c r="A1233" s="1">
        <v>1230</v>
      </c>
      <c r="B1233" s="1" t="s">
        <v>8</v>
      </c>
      <c r="C1233" s="1">
        <v>110709369</v>
      </c>
      <c r="D1233" s="1">
        <v>110709663</v>
      </c>
      <c r="E1233" s="1" t="s">
        <v>5</v>
      </c>
      <c r="F1233" s="1">
        <f t="shared" si="19"/>
        <v>294</v>
      </c>
      <c r="G1233" s="1">
        <v>0</v>
      </c>
      <c r="H1233" s="1">
        <v>4.9535499999999999</v>
      </c>
      <c r="I1233" s="1" t="s">
        <v>630</v>
      </c>
      <c r="J1233" s="1" t="s">
        <v>629</v>
      </c>
    </row>
    <row r="1234" spans="1:10">
      <c r="A1234" s="1">
        <v>1231</v>
      </c>
      <c r="B1234" s="1" t="s">
        <v>19</v>
      </c>
      <c r="C1234" s="1">
        <v>12592531</v>
      </c>
      <c r="D1234" s="1">
        <v>12593080</v>
      </c>
      <c r="E1234" s="1" t="s">
        <v>5</v>
      </c>
      <c r="F1234" s="1">
        <f t="shared" si="19"/>
        <v>549</v>
      </c>
      <c r="G1234" s="1">
        <v>0</v>
      </c>
      <c r="H1234" s="1">
        <v>4.9508000000000001</v>
      </c>
      <c r="I1234" s="1" t="s">
        <v>4888</v>
      </c>
      <c r="J1234" s="1" t="s">
        <v>4887</v>
      </c>
    </row>
    <row r="1235" spans="1:10">
      <c r="A1235" s="1">
        <v>1232</v>
      </c>
      <c r="B1235" s="1" t="s">
        <v>19</v>
      </c>
      <c r="C1235" s="1">
        <v>18514726</v>
      </c>
      <c r="D1235" s="1">
        <v>18515319</v>
      </c>
      <c r="E1235" s="1" t="s">
        <v>5</v>
      </c>
      <c r="F1235" s="1">
        <f t="shared" si="19"/>
        <v>593</v>
      </c>
      <c r="G1235" s="1">
        <v>0</v>
      </c>
      <c r="H1235" s="1">
        <v>4.9508000000000001</v>
      </c>
      <c r="I1235" s="1" t="s">
        <v>2243</v>
      </c>
      <c r="J1235" s="1" t="s">
        <v>2242</v>
      </c>
    </row>
    <row r="1236" spans="1:10">
      <c r="A1236" s="1">
        <v>1233</v>
      </c>
      <c r="B1236" s="1" t="s">
        <v>8</v>
      </c>
      <c r="C1236" s="1">
        <v>34261152</v>
      </c>
      <c r="D1236" s="1">
        <v>34261458</v>
      </c>
      <c r="E1236" s="1" t="s">
        <v>5</v>
      </c>
      <c r="F1236" s="1">
        <f t="shared" si="19"/>
        <v>306</v>
      </c>
      <c r="G1236" s="1">
        <v>0</v>
      </c>
      <c r="H1236" s="1">
        <v>4.9508000000000001</v>
      </c>
      <c r="I1236" s="1" t="s">
        <v>2193</v>
      </c>
      <c r="J1236" s="1" t="s">
        <v>2192</v>
      </c>
    </row>
    <row r="1237" spans="1:10">
      <c r="A1237" s="1">
        <v>1234</v>
      </c>
      <c r="B1237" s="1" t="s">
        <v>33</v>
      </c>
      <c r="C1237" s="1">
        <v>91614927</v>
      </c>
      <c r="D1237" s="1">
        <v>91615224</v>
      </c>
      <c r="E1237" s="1" t="s">
        <v>5</v>
      </c>
      <c r="F1237" s="1">
        <f t="shared" si="19"/>
        <v>297</v>
      </c>
      <c r="G1237" s="1">
        <v>0</v>
      </c>
      <c r="H1237" s="1">
        <v>4.9481799999999998</v>
      </c>
      <c r="I1237" s="1" t="s">
        <v>105</v>
      </c>
      <c r="J1237" s="1" t="s">
        <v>104</v>
      </c>
    </row>
    <row r="1238" spans="1:10">
      <c r="A1238" s="1">
        <v>1235</v>
      </c>
      <c r="B1238" s="1" t="s">
        <v>33</v>
      </c>
      <c r="C1238" s="1">
        <v>91664334</v>
      </c>
      <c r="D1238" s="1">
        <v>91664663</v>
      </c>
      <c r="E1238" s="1" t="s">
        <v>5</v>
      </c>
      <c r="F1238" s="1">
        <f t="shared" si="19"/>
        <v>329</v>
      </c>
      <c r="G1238" s="1">
        <v>0</v>
      </c>
      <c r="H1238" s="1">
        <v>4.9481799999999998</v>
      </c>
      <c r="I1238" s="1" t="s">
        <v>105</v>
      </c>
      <c r="J1238" s="1" t="s">
        <v>104</v>
      </c>
    </row>
    <row r="1239" spans="1:10">
      <c r="A1239" s="1">
        <v>1236</v>
      </c>
      <c r="B1239" s="1" t="s">
        <v>33</v>
      </c>
      <c r="C1239" s="1">
        <v>133106011</v>
      </c>
      <c r="D1239" s="1">
        <v>133106305</v>
      </c>
      <c r="E1239" s="1" t="s">
        <v>5</v>
      </c>
      <c r="F1239" s="1">
        <f t="shared" si="19"/>
        <v>294</v>
      </c>
      <c r="G1239" s="1">
        <v>0</v>
      </c>
      <c r="H1239" s="1">
        <v>4.9481799999999998</v>
      </c>
      <c r="I1239" s="1" t="s">
        <v>2044</v>
      </c>
      <c r="J1239" s="1" t="s">
        <v>2043</v>
      </c>
    </row>
    <row r="1240" spans="1:10">
      <c r="A1240" s="1">
        <v>1237</v>
      </c>
      <c r="B1240" s="1" t="s">
        <v>33</v>
      </c>
      <c r="C1240" s="1">
        <v>133914430</v>
      </c>
      <c r="D1240" s="1">
        <v>133914984</v>
      </c>
      <c r="E1240" s="1" t="s">
        <v>5</v>
      </c>
      <c r="F1240" s="1">
        <f t="shared" si="19"/>
        <v>554</v>
      </c>
      <c r="G1240" s="1">
        <v>0</v>
      </c>
      <c r="H1240" s="1">
        <v>4.9481799999999998</v>
      </c>
      <c r="I1240" s="1" t="s">
        <v>5276</v>
      </c>
      <c r="J1240" s="1" t="s">
        <v>5275</v>
      </c>
    </row>
    <row r="1241" spans="1:10">
      <c r="A1241" s="1">
        <v>1238</v>
      </c>
      <c r="B1241" s="1" t="s">
        <v>11</v>
      </c>
      <c r="C1241" s="1">
        <v>113268111</v>
      </c>
      <c r="D1241" s="1">
        <v>113268478</v>
      </c>
      <c r="E1241" s="1" t="s">
        <v>5</v>
      </c>
      <c r="F1241" s="1">
        <f t="shared" si="19"/>
        <v>367</v>
      </c>
      <c r="G1241" s="1">
        <v>0</v>
      </c>
      <c r="H1241" s="1">
        <v>4.9481799999999998</v>
      </c>
      <c r="I1241" s="1" t="s">
        <v>4614</v>
      </c>
      <c r="J1241" s="1" t="s">
        <v>4613</v>
      </c>
    </row>
    <row r="1242" spans="1:10">
      <c r="A1242" s="1">
        <v>1239</v>
      </c>
      <c r="B1242" s="1" t="s">
        <v>11</v>
      </c>
      <c r="C1242" s="1">
        <v>114644294</v>
      </c>
      <c r="D1242" s="1">
        <v>114644588</v>
      </c>
      <c r="E1242" s="1" t="s">
        <v>5</v>
      </c>
      <c r="F1242" s="1">
        <f t="shared" si="19"/>
        <v>294</v>
      </c>
      <c r="G1242" s="1">
        <v>0</v>
      </c>
      <c r="H1242" s="1">
        <v>4.9481799999999998</v>
      </c>
      <c r="I1242" s="1" t="s">
        <v>101</v>
      </c>
      <c r="J1242" s="1" t="s">
        <v>100</v>
      </c>
    </row>
    <row r="1243" spans="1:10">
      <c r="A1243" s="1">
        <v>1240</v>
      </c>
      <c r="B1243" s="1" t="s">
        <v>4</v>
      </c>
      <c r="C1243" s="1">
        <v>8032106</v>
      </c>
      <c r="D1243" s="1">
        <v>8032401</v>
      </c>
      <c r="E1243" s="1" t="s">
        <v>5</v>
      </c>
      <c r="F1243" s="1">
        <f t="shared" si="19"/>
        <v>295</v>
      </c>
      <c r="G1243" s="1">
        <v>0</v>
      </c>
      <c r="H1243" s="1">
        <v>4.9481799999999998</v>
      </c>
      <c r="I1243" s="1" t="s">
        <v>1984</v>
      </c>
      <c r="J1243" s="1" t="s">
        <v>1983</v>
      </c>
    </row>
    <row r="1244" spans="1:10">
      <c r="A1244" s="1">
        <v>1241</v>
      </c>
      <c r="B1244" s="1" t="s">
        <v>4</v>
      </c>
      <c r="C1244" s="1">
        <v>16764737</v>
      </c>
      <c r="D1244" s="1">
        <v>16765033</v>
      </c>
      <c r="E1244" s="1" t="s">
        <v>5</v>
      </c>
      <c r="F1244" s="1">
        <f t="shared" si="19"/>
        <v>296</v>
      </c>
      <c r="G1244" s="1">
        <v>0</v>
      </c>
      <c r="H1244" s="1">
        <v>4.9481799999999998</v>
      </c>
      <c r="I1244" s="1" t="s">
        <v>1926</v>
      </c>
      <c r="J1244" s="1" t="s">
        <v>1925</v>
      </c>
    </row>
    <row r="1245" spans="1:10">
      <c r="A1245" s="1">
        <v>1242</v>
      </c>
      <c r="B1245" s="1" t="s">
        <v>4</v>
      </c>
      <c r="C1245" s="1">
        <v>107750505</v>
      </c>
      <c r="D1245" s="1">
        <v>107750801</v>
      </c>
      <c r="E1245" s="1" t="s">
        <v>5</v>
      </c>
      <c r="F1245" s="1">
        <f t="shared" si="19"/>
        <v>296</v>
      </c>
      <c r="G1245" s="1">
        <v>0</v>
      </c>
      <c r="H1245" s="1">
        <v>4.9481799999999998</v>
      </c>
      <c r="I1245" s="1" t="s">
        <v>32</v>
      </c>
      <c r="J1245" s="1" t="s">
        <v>31</v>
      </c>
    </row>
    <row r="1246" spans="1:10">
      <c r="A1246" s="1">
        <v>1243</v>
      </c>
      <c r="B1246" s="1" t="s">
        <v>22</v>
      </c>
      <c r="C1246" s="1">
        <v>34960182</v>
      </c>
      <c r="D1246" s="1">
        <v>34960582</v>
      </c>
      <c r="E1246" s="1" t="s">
        <v>5</v>
      </c>
      <c r="F1246" s="1">
        <f t="shared" si="19"/>
        <v>400</v>
      </c>
      <c r="G1246" s="1">
        <v>0</v>
      </c>
      <c r="H1246" s="1">
        <v>4.9481799999999998</v>
      </c>
      <c r="I1246" s="1" t="s">
        <v>97</v>
      </c>
      <c r="J1246" s="1" t="s">
        <v>96</v>
      </c>
    </row>
    <row r="1247" spans="1:10">
      <c r="A1247" s="1">
        <v>1244</v>
      </c>
      <c r="B1247" s="1" t="s">
        <v>22</v>
      </c>
      <c r="C1247" s="1">
        <v>55443119</v>
      </c>
      <c r="D1247" s="1">
        <v>55443426</v>
      </c>
      <c r="E1247" s="1" t="s">
        <v>5</v>
      </c>
      <c r="F1247" s="1">
        <f t="shared" si="19"/>
        <v>307</v>
      </c>
      <c r="G1247" s="1">
        <v>0</v>
      </c>
      <c r="H1247" s="1">
        <v>4.9481799999999998</v>
      </c>
      <c r="I1247" s="1" t="s">
        <v>3874</v>
      </c>
      <c r="J1247" s="1" t="s">
        <v>3873</v>
      </c>
    </row>
    <row r="1248" spans="1:10">
      <c r="A1248" s="1">
        <v>1245</v>
      </c>
      <c r="B1248" s="1" t="s">
        <v>50</v>
      </c>
      <c r="C1248" s="1">
        <v>97806350</v>
      </c>
      <c r="D1248" s="1">
        <v>97806957</v>
      </c>
      <c r="E1248" s="1" t="s">
        <v>5</v>
      </c>
      <c r="F1248" s="1">
        <f t="shared" si="19"/>
        <v>607</v>
      </c>
      <c r="G1248" s="1">
        <v>0</v>
      </c>
      <c r="H1248" s="1">
        <v>4.9481799999999998</v>
      </c>
      <c r="I1248" s="1" t="s">
        <v>1509</v>
      </c>
      <c r="J1248" s="1" t="s">
        <v>1508</v>
      </c>
    </row>
    <row r="1249" spans="1:10">
      <c r="A1249" s="1">
        <v>1246</v>
      </c>
      <c r="B1249" s="1" t="s">
        <v>79</v>
      </c>
      <c r="C1249" s="1">
        <v>102901008</v>
      </c>
      <c r="D1249" s="1">
        <v>102901485</v>
      </c>
      <c r="E1249" s="1" t="s">
        <v>5</v>
      </c>
      <c r="F1249" s="1">
        <f t="shared" si="19"/>
        <v>477</v>
      </c>
      <c r="G1249" s="1">
        <v>0</v>
      </c>
      <c r="H1249" s="1">
        <v>4.9481799999999998</v>
      </c>
      <c r="I1249" s="1" t="s">
        <v>4920</v>
      </c>
      <c r="J1249" s="1" t="s">
        <v>4919</v>
      </c>
    </row>
    <row r="1250" spans="1:10">
      <c r="A1250" s="1">
        <v>1247</v>
      </c>
      <c r="B1250" s="1" t="s">
        <v>79</v>
      </c>
      <c r="C1250" s="1">
        <v>127140820</v>
      </c>
      <c r="D1250" s="1">
        <v>127141151</v>
      </c>
      <c r="E1250" s="1" t="s">
        <v>5</v>
      </c>
      <c r="F1250" s="1">
        <f t="shared" si="19"/>
        <v>331</v>
      </c>
      <c r="G1250" s="1">
        <v>0</v>
      </c>
      <c r="H1250" s="1">
        <v>4.9481799999999998</v>
      </c>
      <c r="I1250" s="1" t="s">
        <v>4590</v>
      </c>
      <c r="J1250" s="1" t="s">
        <v>4589</v>
      </c>
    </row>
    <row r="1251" spans="1:10">
      <c r="A1251" s="1">
        <v>1248</v>
      </c>
      <c r="B1251" s="1" t="s">
        <v>118</v>
      </c>
      <c r="C1251" s="1">
        <v>137699277</v>
      </c>
      <c r="D1251" s="1">
        <v>137699625</v>
      </c>
      <c r="E1251" s="1" t="s">
        <v>5</v>
      </c>
      <c r="F1251" s="1">
        <f t="shared" si="19"/>
        <v>348</v>
      </c>
      <c r="G1251" s="1">
        <v>0</v>
      </c>
      <c r="H1251" s="1">
        <v>4.9481799999999998</v>
      </c>
      <c r="I1251" s="1" t="s">
        <v>5012</v>
      </c>
      <c r="J1251" s="1" t="s">
        <v>5011</v>
      </c>
    </row>
    <row r="1252" spans="1:10">
      <c r="A1252" s="1">
        <v>1249</v>
      </c>
      <c r="B1252" s="1" t="s">
        <v>145</v>
      </c>
      <c r="C1252" s="1">
        <v>24729853</v>
      </c>
      <c r="D1252" s="1">
        <v>24730147</v>
      </c>
      <c r="E1252" s="1" t="s">
        <v>5</v>
      </c>
      <c r="F1252" s="1">
        <f t="shared" si="19"/>
        <v>294</v>
      </c>
      <c r="G1252" s="1">
        <v>0</v>
      </c>
      <c r="H1252" s="1">
        <v>4.9481799999999998</v>
      </c>
      <c r="I1252" s="1" t="s">
        <v>1449</v>
      </c>
      <c r="J1252" s="1" t="s">
        <v>1448</v>
      </c>
    </row>
    <row r="1253" spans="1:10">
      <c r="A1253" s="1">
        <v>1250</v>
      </c>
      <c r="B1253" s="1" t="s">
        <v>19</v>
      </c>
      <c r="C1253" s="1">
        <v>44588042</v>
      </c>
      <c r="D1253" s="1">
        <v>44588521</v>
      </c>
      <c r="E1253" s="1" t="s">
        <v>5</v>
      </c>
      <c r="F1253" s="1">
        <f t="shared" si="19"/>
        <v>479</v>
      </c>
      <c r="G1253" s="1">
        <v>0</v>
      </c>
      <c r="H1253" s="1">
        <v>4.9481799999999998</v>
      </c>
      <c r="I1253" s="1" t="s">
        <v>6321</v>
      </c>
      <c r="J1253" s="1" t="s">
        <v>6320</v>
      </c>
    </row>
    <row r="1254" spans="1:10">
      <c r="A1254" s="1">
        <v>1251</v>
      </c>
      <c r="B1254" s="1" t="s">
        <v>19</v>
      </c>
      <c r="C1254" s="1">
        <v>112773081</v>
      </c>
      <c r="D1254" s="1">
        <v>112773506</v>
      </c>
      <c r="E1254" s="1" t="s">
        <v>5</v>
      </c>
      <c r="F1254" s="1">
        <f t="shared" si="19"/>
        <v>425</v>
      </c>
      <c r="G1254" s="1">
        <v>0</v>
      </c>
      <c r="H1254" s="1">
        <v>4.9481799999999998</v>
      </c>
      <c r="I1254" s="1" t="s">
        <v>2437</v>
      </c>
      <c r="J1254" s="1" t="s">
        <v>2436</v>
      </c>
    </row>
    <row r="1255" spans="1:10">
      <c r="A1255" s="1">
        <v>1252</v>
      </c>
      <c r="B1255" s="1" t="s">
        <v>8</v>
      </c>
      <c r="C1255" s="1">
        <v>12290972</v>
      </c>
      <c r="D1255" s="1">
        <v>12291308</v>
      </c>
      <c r="E1255" s="1" t="s">
        <v>5</v>
      </c>
      <c r="F1255" s="1">
        <f t="shared" si="19"/>
        <v>336</v>
      </c>
      <c r="G1255" s="1">
        <v>0</v>
      </c>
      <c r="H1255" s="1">
        <v>4.9481799999999998</v>
      </c>
      <c r="I1255" s="1" t="s">
        <v>576</v>
      </c>
      <c r="J1255" s="1" t="s">
        <v>575</v>
      </c>
    </row>
    <row r="1256" spans="1:10">
      <c r="A1256" s="1">
        <v>1253</v>
      </c>
      <c r="B1256" s="1" t="s">
        <v>8</v>
      </c>
      <c r="C1256" s="1">
        <v>91796230</v>
      </c>
      <c r="D1256" s="1">
        <v>91796593</v>
      </c>
      <c r="E1256" s="1" t="s">
        <v>5</v>
      </c>
      <c r="F1256" s="1">
        <f t="shared" si="19"/>
        <v>363</v>
      </c>
      <c r="G1256" s="1">
        <v>0</v>
      </c>
      <c r="H1256" s="1">
        <v>4.9481799999999998</v>
      </c>
      <c r="I1256" s="1" t="s">
        <v>64</v>
      </c>
      <c r="J1256" s="1" t="s">
        <v>63</v>
      </c>
    </row>
    <row r="1257" spans="1:10">
      <c r="A1257" s="1">
        <v>1254</v>
      </c>
      <c r="B1257" s="1" t="s">
        <v>8</v>
      </c>
      <c r="C1257" s="1">
        <v>119750979</v>
      </c>
      <c r="D1257" s="1">
        <v>119751561</v>
      </c>
      <c r="E1257" s="1" t="s">
        <v>5</v>
      </c>
      <c r="F1257" s="1">
        <f t="shared" si="19"/>
        <v>582</v>
      </c>
      <c r="G1257" s="1">
        <v>0</v>
      </c>
      <c r="H1257" s="1">
        <v>4.9481799999999998</v>
      </c>
      <c r="I1257" s="1" t="s">
        <v>1647</v>
      </c>
      <c r="J1257" s="1" t="s">
        <v>1646</v>
      </c>
    </row>
    <row r="1258" spans="1:10">
      <c r="A1258" s="1">
        <v>1255</v>
      </c>
      <c r="B1258" s="1" t="s">
        <v>8</v>
      </c>
      <c r="C1258" s="1">
        <v>120155738</v>
      </c>
      <c r="D1258" s="1">
        <v>120156321</v>
      </c>
      <c r="E1258" s="1" t="s">
        <v>5</v>
      </c>
      <c r="F1258" s="1">
        <f t="shared" si="19"/>
        <v>583</v>
      </c>
      <c r="G1258" s="1">
        <v>0</v>
      </c>
      <c r="H1258" s="1">
        <v>4.9481799999999998</v>
      </c>
      <c r="I1258" s="1" t="s">
        <v>1455</v>
      </c>
      <c r="J1258" s="1" t="s">
        <v>1454</v>
      </c>
    </row>
    <row r="1259" spans="1:10">
      <c r="A1259" s="1">
        <v>1256</v>
      </c>
      <c r="B1259" s="1" t="s">
        <v>33</v>
      </c>
      <c r="C1259" s="1">
        <v>93688344</v>
      </c>
      <c r="D1259" s="1">
        <v>93689447</v>
      </c>
      <c r="E1259" s="1" t="s">
        <v>5</v>
      </c>
      <c r="F1259" s="1">
        <f t="shared" si="19"/>
        <v>1103</v>
      </c>
      <c r="G1259" s="1">
        <v>0</v>
      </c>
      <c r="H1259" s="1">
        <v>4.9464600000000001</v>
      </c>
      <c r="I1259" s="1" t="s">
        <v>859</v>
      </c>
      <c r="J1259" s="1" t="s">
        <v>858</v>
      </c>
    </row>
    <row r="1260" spans="1:10">
      <c r="A1260" s="1">
        <v>1257</v>
      </c>
      <c r="B1260" s="1" t="s">
        <v>33</v>
      </c>
      <c r="C1260" s="1">
        <v>162648391</v>
      </c>
      <c r="D1260" s="1">
        <v>162648685</v>
      </c>
      <c r="E1260" s="1" t="s">
        <v>5</v>
      </c>
      <c r="F1260" s="1">
        <f t="shared" si="19"/>
        <v>294</v>
      </c>
      <c r="G1260" s="1">
        <v>0</v>
      </c>
      <c r="H1260" s="1">
        <v>4.9464600000000001</v>
      </c>
      <c r="I1260" s="1" t="s">
        <v>4938</v>
      </c>
      <c r="J1260" s="1" t="s">
        <v>4937</v>
      </c>
    </row>
    <row r="1261" spans="1:10">
      <c r="A1261" s="1">
        <v>1258</v>
      </c>
      <c r="B1261" s="1" t="s">
        <v>4</v>
      </c>
      <c r="C1261" s="1">
        <v>57197062</v>
      </c>
      <c r="D1261" s="1">
        <v>57197375</v>
      </c>
      <c r="E1261" s="1" t="s">
        <v>5</v>
      </c>
      <c r="F1261" s="1">
        <f t="shared" si="19"/>
        <v>313</v>
      </c>
      <c r="G1261" s="1">
        <v>0</v>
      </c>
      <c r="H1261" s="1">
        <v>4.9464600000000001</v>
      </c>
      <c r="I1261" s="1" t="s">
        <v>2603</v>
      </c>
      <c r="J1261" s="1" t="s">
        <v>2602</v>
      </c>
    </row>
    <row r="1262" spans="1:10">
      <c r="A1262" s="1">
        <v>1259</v>
      </c>
      <c r="B1262" s="1" t="s">
        <v>8</v>
      </c>
      <c r="C1262" s="1">
        <v>18648560</v>
      </c>
      <c r="D1262" s="1">
        <v>18649088</v>
      </c>
      <c r="E1262" s="1" t="s">
        <v>5</v>
      </c>
      <c r="F1262" s="1">
        <f t="shared" si="19"/>
        <v>528</v>
      </c>
      <c r="G1262" s="1">
        <v>0</v>
      </c>
      <c r="H1262" s="1">
        <v>4.9464600000000001</v>
      </c>
      <c r="I1262" s="1" t="s">
        <v>6413</v>
      </c>
      <c r="J1262" s="1" t="s">
        <v>6412</v>
      </c>
    </row>
    <row r="1263" spans="1:10">
      <c r="A1263" s="1">
        <v>1260</v>
      </c>
      <c r="B1263" s="1" t="s">
        <v>11</v>
      </c>
      <c r="C1263" s="1">
        <v>117323727</v>
      </c>
      <c r="D1263" s="1">
        <v>117324064</v>
      </c>
      <c r="E1263" s="1" t="s">
        <v>5</v>
      </c>
      <c r="F1263" s="1">
        <f t="shared" si="19"/>
        <v>337</v>
      </c>
      <c r="G1263" s="1">
        <v>0</v>
      </c>
      <c r="H1263" s="1">
        <v>4.9453899999999997</v>
      </c>
      <c r="I1263" s="4" t="s">
        <v>6430</v>
      </c>
      <c r="J1263" s="1" t="s">
        <v>359</v>
      </c>
    </row>
    <row r="1264" spans="1:10">
      <c r="A1264" s="1">
        <v>1261</v>
      </c>
      <c r="B1264" s="1" t="s">
        <v>4</v>
      </c>
      <c r="C1264" s="1">
        <v>76448863</v>
      </c>
      <c r="D1264" s="1">
        <v>76449158</v>
      </c>
      <c r="E1264" s="1" t="s">
        <v>5</v>
      </c>
      <c r="F1264" s="1">
        <f t="shared" si="19"/>
        <v>295</v>
      </c>
      <c r="G1264" s="1">
        <v>0</v>
      </c>
      <c r="H1264" s="1">
        <v>4.9444299999999997</v>
      </c>
      <c r="I1264" s="1" t="s">
        <v>1619</v>
      </c>
      <c r="J1264" s="1" t="s">
        <v>1618</v>
      </c>
    </row>
    <row r="1265" spans="1:10">
      <c r="A1265" s="1">
        <v>1262</v>
      </c>
      <c r="B1265" s="1" t="s">
        <v>36</v>
      </c>
      <c r="C1265" s="1">
        <v>43660673</v>
      </c>
      <c r="D1265" s="1">
        <v>43660967</v>
      </c>
      <c r="E1265" s="1" t="s">
        <v>5</v>
      </c>
      <c r="F1265" s="1">
        <f t="shared" si="19"/>
        <v>294</v>
      </c>
      <c r="G1265" s="1">
        <v>0</v>
      </c>
      <c r="H1265" s="1">
        <v>4.9420400000000004</v>
      </c>
      <c r="I1265" s="1" t="s">
        <v>2086</v>
      </c>
      <c r="J1265" s="1" t="s">
        <v>2085</v>
      </c>
    </row>
    <row r="1266" spans="1:10">
      <c r="A1266" s="1">
        <v>1263</v>
      </c>
      <c r="B1266" s="1" t="s">
        <v>47</v>
      </c>
      <c r="C1266" s="1">
        <v>36518032</v>
      </c>
      <c r="D1266" s="1">
        <v>36518326</v>
      </c>
      <c r="E1266" s="1" t="s">
        <v>5</v>
      </c>
      <c r="F1266" s="1">
        <f t="shared" si="19"/>
        <v>294</v>
      </c>
      <c r="G1266" s="1">
        <v>0</v>
      </c>
      <c r="H1266" s="1">
        <v>4.9394</v>
      </c>
      <c r="I1266" s="1" t="s">
        <v>153</v>
      </c>
      <c r="J1266" s="1" t="s">
        <v>152</v>
      </c>
    </row>
    <row r="1267" spans="1:10">
      <c r="A1267" s="1">
        <v>1264</v>
      </c>
      <c r="B1267" s="1" t="s">
        <v>19</v>
      </c>
      <c r="C1267" s="1">
        <v>89297002</v>
      </c>
      <c r="D1267" s="1">
        <v>89297296</v>
      </c>
      <c r="E1267" s="1" t="s">
        <v>5</v>
      </c>
      <c r="F1267" s="1">
        <f t="shared" si="19"/>
        <v>294</v>
      </c>
      <c r="G1267" s="1">
        <v>0</v>
      </c>
      <c r="H1267" s="1">
        <v>4.9386999999999999</v>
      </c>
      <c r="I1267" s="1" t="s">
        <v>1369</v>
      </c>
      <c r="J1267" s="1" t="s">
        <v>1368</v>
      </c>
    </row>
    <row r="1268" spans="1:10">
      <c r="A1268" s="1">
        <v>1265</v>
      </c>
      <c r="B1268" s="1" t="s">
        <v>8</v>
      </c>
      <c r="C1268" s="1">
        <v>64942962</v>
      </c>
      <c r="D1268" s="1">
        <v>64943350</v>
      </c>
      <c r="E1268" s="1" t="s">
        <v>5</v>
      </c>
      <c r="F1268" s="1">
        <f t="shared" si="19"/>
        <v>388</v>
      </c>
      <c r="G1268" s="1">
        <v>0</v>
      </c>
      <c r="H1268" s="1">
        <v>4.9375</v>
      </c>
      <c r="I1268" s="1" t="s">
        <v>534</v>
      </c>
      <c r="J1268" s="1" t="s">
        <v>533</v>
      </c>
    </row>
    <row r="1269" spans="1:10">
      <c r="A1269" s="1">
        <v>1266</v>
      </c>
      <c r="B1269" s="1" t="s">
        <v>22</v>
      </c>
      <c r="C1269" s="1">
        <v>31316690</v>
      </c>
      <c r="D1269" s="1">
        <v>31317006</v>
      </c>
      <c r="E1269" s="1" t="s">
        <v>5</v>
      </c>
      <c r="F1269" s="1">
        <f t="shared" si="19"/>
        <v>316</v>
      </c>
      <c r="G1269" s="1">
        <v>0</v>
      </c>
      <c r="H1269" s="1">
        <v>4.9323499999999996</v>
      </c>
      <c r="I1269" s="1" t="s">
        <v>4213</v>
      </c>
      <c r="J1269" s="1" t="s">
        <v>4212</v>
      </c>
    </row>
    <row r="1270" spans="1:10">
      <c r="A1270" s="1">
        <v>1267</v>
      </c>
      <c r="B1270" s="1" t="s">
        <v>47</v>
      </c>
      <c r="C1270" s="1">
        <v>10913506</v>
      </c>
      <c r="D1270" s="1">
        <v>10913906</v>
      </c>
      <c r="E1270" s="1" t="s">
        <v>5</v>
      </c>
      <c r="F1270" s="1">
        <f t="shared" si="19"/>
        <v>400</v>
      </c>
      <c r="G1270" s="1">
        <v>0</v>
      </c>
      <c r="H1270" s="1">
        <v>4.9323499999999996</v>
      </c>
      <c r="I1270" s="1" t="s">
        <v>2078</v>
      </c>
      <c r="J1270" s="1" t="s">
        <v>2077</v>
      </c>
    </row>
    <row r="1271" spans="1:10">
      <c r="A1271" s="1">
        <v>1268</v>
      </c>
      <c r="B1271" s="1" t="s">
        <v>22</v>
      </c>
      <c r="C1271" s="1">
        <v>56693860</v>
      </c>
      <c r="D1271" s="1">
        <v>56694238</v>
      </c>
      <c r="E1271" s="1" t="s">
        <v>5</v>
      </c>
      <c r="F1271" s="1">
        <f t="shared" si="19"/>
        <v>378</v>
      </c>
      <c r="G1271" s="1">
        <v>0</v>
      </c>
      <c r="H1271" s="1">
        <v>4.9312300000000002</v>
      </c>
      <c r="I1271" s="1" t="s">
        <v>5296</v>
      </c>
      <c r="J1271" s="1" t="s">
        <v>5295</v>
      </c>
    </row>
    <row r="1272" spans="1:10">
      <c r="A1272" s="1">
        <v>1269</v>
      </c>
      <c r="B1272" s="1" t="s">
        <v>8</v>
      </c>
      <c r="C1272" s="1">
        <v>22808137</v>
      </c>
      <c r="D1272" s="1">
        <v>22808543</v>
      </c>
      <c r="E1272" s="1" t="s">
        <v>5</v>
      </c>
      <c r="F1272" s="1">
        <f t="shared" si="19"/>
        <v>406</v>
      </c>
      <c r="G1272" s="1">
        <v>0</v>
      </c>
      <c r="H1272" s="1">
        <v>4.9312300000000002</v>
      </c>
      <c r="I1272" s="1" t="s">
        <v>3612</v>
      </c>
      <c r="J1272" s="1" t="s">
        <v>3611</v>
      </c>
    </row>
    <row r="1273" spans="1:10">
      <c r="A1273" s="1">
        <v>1270</v>
      </c>
      <c r="B1273" s="1" t="s">
        <v>11</v>
      </c>
      <c r="C1273" s="1">
        <v>61026895</v>
      </c>
      <c r="D1273" s="1">
        <v>61027786</v>
      </c>
      <c r="E1273" s="1" t="s">
        <v>5</v>
      </c>
      <c r="F1273" s="1">
        <f t="shared" si="19"/>
        <v>891</v>
      </c>
      <c r="G1273" s="1">
        <v>0</v>
      </c>
      <c r="H1273" s="1">
        <v>4.9295200000000001</v>
      </c>
      <c r="I1273" s="1" t="s">
        <v>173</v>
      </c>
      <c r="J1273" s="1" t="s">
        <v>172</v>
      </c>
    </row>
    <row r="1274" spans="1:10">
      <c r="A1274" s="1">
        <v>1271</v>
      </c>
      <c r="B1274" s="1" t="s">
        <v>19</v>
      </c>
      <c r="C1274" s="1">
        <v>89383415</v>
      </c>
      <c r="D1274" s="1">
        <v>89383720</v>
      </c>
      <c r="E1274" s="1" t="s">
        <v>5</v>
      </c>
      <c r="F1274" s="1">
        <f t="shared" si="19"/>
        <v>305</v>
      </c>
      <c r="G1274" s="1">
        <v>0</v>
      </c>
      <c r="H1274" s="1">
        <v>4.9254100000000003</v>
      </c>
      <c r="I1274" s="1" t="s">
        <v>1369</v>
      </c>
      <c r="J1274" s="1" t="s">
        <v>1368</v>
      </c>
    </row>
    <row r="1275" spans="1:10">
      <c r="A1275" s="1">
        <v>1272</v>
      </c>
      <c r="B1275" s="1" t="s">
        <v>8</v>
      </c>
      <c r="C1275" s="1">
        <v>112098450</v>
      </c>
      <c r="D1275" s="1">
        <v>112098744</v>
      </c>
      <c r="E1275" s="1" t="s">
        <v>5</v>
      </c>
      <c r="F1275" s="1">
        <f t="shared" si="19"/>
        <v>294</v>
      </c>
      <c r="G1275" s="1">
        <v>0</v>
      </c>
      <c r="H1275" s="1">
        <v>4.9254100000000003</v>
      </c>
      <c r="I1275" s="1" t="s">
        <v>2399</v>
      </c>
      <c r="J1275" s="1" t="s">
        <v>2398</v>
      </c>
    </row>
    <row r="1276" spans="1:10">
      <c r="A1276" s="1">
        <v>1273</v>
      </c>
      <c r="B1276" s="1" t="s">
        <v>8</v>
      </c>
      <c r="C1276" s="1">
        <v>122569308</v>
      </c>
      <c r="D1276" s="1">
        <v>122569604</v>
      </c>
      <c r="E1276" s="1" t="s">
        <v>5</v>
      </c>
      <c r="F1276" s="1">
        <f t="shared" si="19"/>
        <v>296</v>
      </c>
      <c r="G1276" s="1">
        <v>0</v>
      </c>
      <c r="H1276" s="1">
        <v>4.9254100000000003</v>
      </c>
      <c r="I1276" s="1" t="s">
        <v>3478</v>
      </c>
      <c r="J1276" s="1" t="s">
        <v>3477</v>
      </c>
    </row>
    <row r="1277" spans="1:10">
      <c r="A1277" s="1">
        <v>1274</v>
      </c>
      <c r="B1277" s="1" t="s">
        <v>4</v>
      </c>
      <c r="C1277" s="1">
        <v>111792139</v>
      </c>
      <c r="D1277" s="1">
        <v>111792450</v>
      </c>
      <c r="E1277" s="1" t="s">
        <v>5</v>
      </c>
      <c r="F1277" s="1">
        <f t="shared" si="19"/>
        <v>311</v>
      </c>
      <c r="G1277" s="1">
        <v>0</v>
      </c>
      <c r="H1277" s="1">
        <v>4.92537</v>
      </c>
      <c r="I1277" s="1" t="s">
        <v>1724</v>
      </c>
      <c r="J1277" s="1" t="s">
        <v>1723</v>
      </c>
    </row>
    <row r="1278" spans="1:10">
      <c r="A1278" s="1">
        <v>1275</v>
      </c>
      <c r="B1278" s="1" t="s">
        <v>33</v>
      </c>
      <c r="C1278" s="1">
        <v>75839696</v>
      </c>
      <c r="D1278" s="1">
        <v>75840183</v>
      </c>
      <c r="E1278" s="1" t="s">
        <v>5</v>
      </c>
      <c r="F1278" s="1">
        <f t="shared" si="19"/>
        <v>487</v>
      </c>
      <c r="G1278" s="1">
        <v>0</v>
      </c>
      <c r="H1278" s="1">
        <v>4.9253299999999998</v>
      </c>
      <c r="I1278" s="1" t="s">
        <v>4087</v>
      </c>
      <c r="J1278" s="1" t="s">
        <v>4086</v>
      </c>
    </row>
    <row r="1279" spans="1:10">
      <c r="A1279" s="1">
        <v>1276</v>
      </c>
      <c r="B1279" s="1" t="s">
        <v>33</v>
      </c>
      <c r="C1279" s="1">
        <v>87509641</v>
      </c>
      <c r="D1279" s="1">
        <v>87510356</v>
      </c>
      <c r="E1279" s="1" t="s">
        <v>5</v>
      </c>
      <c r="F1279" s="1">
        <f t="shared" si="19"/>
        <v>715</v>
      </c>
      <c r="G1279" s="1">
        <v>0</v>
      </c>
      <c r="H1279" s="1">
        <v>4.9253299999999998</v>
      </c>
      <c r="I1279" s="1" t="s">
        <v>784</v>
      </c>
      <c r="J1279" s="1" t="s">
        <v>783</v>
      </c>
    </row>
    <row r="1280" spans="1:10">
      <c r="A1280" s="1">
        <v>1277</v>
      </c>
      <c r="B1280" s="1" t="s">
        <v>11</v>
      </c>
      <c r="C1280" s="1">
        <v>100722563</v>
      </c>
      <c r="D1280" s="1">
        <v>100722887</v>
      </c>
      <c r="E1280" s="1" t="s">
        <v>5</v>
      </c>
      <c r="F1280" s="1">
        <f t="shared" si="19"/>
        <v>324</v>
      </c>
      <c r="G1280" s="1">
        <v>0</v>
      </c>
      <c r="H1280" s="1">
        <v>4.9253299999999998</v>
      </c>
      <c r="I1280" s="1" t="s">
        <v>1541</v>
      </c>
      <c r="J1280" s="1" t="s">
        <v>1540</v>
      </c>
    </row>
    <row r="1281" spans="1:10">
      <c r="A1281" s="1">
        <v>1278</v>
      </c>
      <c r="B1281" s="1" t="s">
        <v>11</v>
      </c>
      <c r="C1281" s="1">
        <v>118063866</v>
      </c>
      <c r="D1281" s="1">
        <v>118064184</v>
      </c>
      <c r="E1281" s="1" t="s">
        <v>5</v>
      </c>
      <c r="F1281" s="1">
        <f t="shared" si="19"/>
        <v>318</v>
      </c>
      <c r="G1281" s="1">
        <v>0</v>
      </c>
      <c r="H1281" s="1">
        <v>4.9253299999999998</v>
      </c>
      <c r="I1281" s="1" t="s">
        <v>925</v>
      </c>
      <c r="J1281" s="1" t="s">
        <v>924</v>
      </c>
    </row>
    <row r="1282" spans="1:10">
      <c r="A1282" s="1">
        <v>1279</v>
      </c>
      <c r="B1282" s="1" t="s">
        <v>4</v>
      </c>
      <c r="C1282" s="1">
        <v>110437195</v>
      </c>
      <c r="D1282" s="1">
        <v>110437569</v>
      </c>
      <c r="E1282" s="1" t="s">
        <v>5</v>
      </c>
      <c r="F1282" s="1">
        <f t="shared" si="19"/>
        <v>374</v>
      </c>
      <c r="G1282" s="1">
        <v>0</v>
      </c>
      <c r="H1282" s="1">
        <v>4.9253299999999998</v>
      </c>
      <c r="I1282" s="1" t="s">
        <v>1670</v>
      </c>
      <c r="J1282" s="1" t="s">
        <v>1669</v>
      </c>
    </row>
    <row r="1283" spans="1:10">
      <c r="A1283" s="1">
        <v>1280</v>
      </c>
      <c r="B1283" s="1" t="s">
        <v>79</v>
      </c>
      <c r="C1283" s="1">
        <v>127270221</v>
      </c>
      <c r="D1283" s="1">
        <v>127270537</v>
      </c>
      <c r="E1283" s="1" t="s">
        <v>5</v>
      </c>
      <c r="F1283" s="1">
        <f t="shared" si="19"/>
        <v>316</v>
      </c>
      <c r="G1283" s="1">
        <v>0</v>
      </c>
      <c r="H1283" s="1">
        <v>4.9253299999999998</v>
      </c>
      <c r="I1283" s="1" t="s">
        <v>2893</v>
      </c>
      <c r="J1283" s="1" t="s">
        <v>2892</v>
      </c>
    </row>
    <row r="1284" spans="1:10">
      <c r="A1284" s="1">
        <v>1281</v>
      </c>
      <c r="B1284" s="1" t="s">
        <v>8</v>
      </c>
      <c r="C1284" s="1">
        <v>13585608</v>
      </c>
      <c r="D1284" s="1">
        <v>13585930</v>
      </c>
      <c r="E1284" s="1" t="s">
        <v>5</v>
      </c>
      <c r="F1284" s="1">
        <f t="shared" ref="F1284:F1347" si="20">D1284-C1284</f>
        <v>322</v>
      </c>
      <c r="G1284" s="1">
        <v>0</v>
      </c>
      <c r="H1284" s="1">
        <v>4.9253299999999998</v>
      </c>
      <c r="I1284" s="1" t="s">
        <v>1124</v>
      </c>
      <c r="J1284" s="1" t="s">
        <v>1123</v>
      </c>
    </row>
    <row r="1285" spans="1:10">
      <c r="A1285" s="1">
        <v>1282</v>
      </c>
      <c r="B1285" s="1" t="s">
        <v>8</v>
      </c>
      <c r="C1285" s="1">
        <v>120747689</v>
      </c>
      <c r="D1285" s="1">
        <v>120748056</v>
      </c>
      <c r="E1285" s="1" t="s">
        <v>5</v>
      </c>
      <c r="F1285" s="1">
        <f t="shared" si="20"/>
        <v>367</v>
      </c>
      <c r="G1285" s="1">
        <v>0</v>
      </c>
      <c r="H1285" s="1">
        <v>4.9253299999999998</v>
      </c>
      <c r="I1285" s="1" t="s">
        <v>1208</v>
      </c>
      <c r="J1285" s="1" t="s">
        <v>1207</v>
      </c>
    </row>
    <row r="1286" spans="1:10">
      <c r="A1286" s="1">
        <v>1283</v>
      </c>
      <c r="B1286" s="1" t="s">
        <v>8</v>
      </c>
      <c r="C1286" s="1">
        <v>125118335</v>
      </c>
      <c r="D1286" s="1">
        <v>125118751</v>
      </c>
      <c r="E1286" s="1" t="s">
        <v>5</v>
      </c>
      <c r="F1286" s="1">
        <f t="shared" si="20"/>
        <v>416</v>
      </c>
      <c r="G1286" s="1">
        <v>0</v>
      </c>
      <c r="H1286" s="1">
        <v>4.9253299999999998</v>
      </c>
      <c r="I1286" s="1" t="s">
        <v>3391</v>
      </c>
      <c r="J1286" s="1" t="s">
        <v>3390</v>
      </c>
    </row>
    <row r="1287" spans="1:10">
      <c r="A1287" s="1">
        <v>1284</v>
      </c>
      <c r="B1287" s="1" t="s">
        <v>4</v>
      </c>
      <c r="C1287" s="1">
        <v>83752297</v>
      </c>
      <c r="D1287" s="1">
        <v>83752669</v>
      </c>
      <c r="E1287" s="1" t="s">
        <v>5</v>
      </c>
      <c r="F1287" s="1">
        <f t="shared" si="20"/>
        <v>372</v>
      </c>
      <c r="G1287" s="1">
        <v>0</v>
      </c>
      <c r="H1287" s="1">
        <v>4.9187399999999997</v>
      </c>
      <c r="I1287" s="1" t="s">
        <v>1062</v>
      </c>
      <c r="J1287" s="1" t="s">
        <v>1061</v>
      </c>
    </row>
    <row r="1288" spans="1:10">
      <c r="A1288" s="1">
        <v>1285</v>
      </c>
      <c r="B1288" s="1" t="s">
        <v>19</v>
      </c>
      <c r="C1288" s="1">
        <v>87269790</v>
      </c>
      <c r="D1288" s="1">
        <v>87270084</v>
      </c>
      <c r="E1288" s="1" t="s">
        <v>5</v>
      </c>
      <c r="F1288" s="1">
        <f t="shared" si="20"/>
        <v>294</v>
      </c>
      <c r="G1288" s="1">
        <v>0</v>
      </c>
      <c r="H1288" s="1">
        <v>4.9187399999999997</v>
      </c>
      <c r="I1288" s="1" t="s">
        <v>3971</v>
      </c>
      <c r="J1288" s="1" t="s">
        <v>3970</v>
      </c>
    </row>
    <row r="1289" spans="1:10">
      <c r="A1289" s="1">
        <v>1286</v>
      </c>
      <c r="B1289" s="1" t="s">
        <v>69</v>
      </c>
      <c r="C1289" s="1">
        <v>57465380</v>
      </c>
      <c r="D1289" s="1">
        <v>57465739</v>
      </c>
      <c r="E1289" s="1" t="s">
        <v>5</v>
      </c>
      <c r="F1289" s="1">
        <f t="shared" si="20"/>
        <v>359</v>
      </c>
      <c r="G1289" s="1">
        <v>0</v>
      </c>
      <c r="H1289" s="1">
        <v>4.9187399999999997</v>
      </c>
      <c r="I1289" s="1" t="s">
        <v>1744</v>
      </c>
      <c r="J1289" s="1" t="s">
        <v>1743</v>
      </c>
    </row>
    <row r="1290" spans="1:10">
      <c r="A1290" s="1">
        <v>1287</v>
      </c>
      <c r="B1290" s="1" t="s">
        <v>11</v>
      </c>
      <c r="C1290" s="1">
        <v>119264499</v>
      </c>
      <c r="D1290" s="1">
        <v>119265104</v>
      </c>
      <c r="E1290" s="1" t="s">
        <v>5</v>
      </c>
      <c r="F1290" s="1">
        <f t="shared" si="20"/>
        <v>605</v>
      </c>
      <c r="G1290" s="1">
        <v>0</v>
      </c>
      <c r="H1290" s="1">
        <v>4.9183199999999996</v>
      </c>
      <c r="I1290" s="1" t="s">
        <v>988</v>
      </c>
      <c r="J1290" s="1" t="s">
        <v>987</v>
      </c>
    </row>
    <row r="1291" spans="1:10">
      <c r="A1291" s="1">
        <v>1288</v>
      </c>
      <c r="B1291" s="1" t="s">
        <v>22</v>
      </c>
      <c r="C1291" s="1">
        <v>75618967</v>
      </c>
      <c r="D1291" s="1">
        <v>75619328</v>
      </c>
      <c r="E1291" s="1" t="s">
        <v>5</v>
      </c>
      <c r="F1291" s="1">
        <f t="shared" si="20"/>
        <v>361</v>
      </c>
      <c r="G1291" s="1">
        <v>0</v>
      </c>
      <c r="H1291" s="1">
        <v>4.9183199999999996</v>
      </c>
      <c r="I1291" s="1" t="s">
        <v>3814</v>
      </c>
      <c r="J1291" s="1" t="s">
        <v>3813</v>
      </c>
    </row>
    <row r="1292" spans="1:10">
      <c r="A1292" s="1">
        <v>1289</v>
      </c>
      <c r="B1292" s="1" t="s">
        <v>8</v>
      </c>
      <c r="C1292" s="1">
        <v>83400379</v>
      </c>
      <c r="D1292" s="1">
        <v>83400689</v>
      </c>
      <c r="E1292" s="1" t="s">
        <v>5</v>
      </c>
      <c r="F1292" s="1">
        <f t="shared" si="20"/>
        <v>310</v>
      </c>
      <c r="G1292" s="1">
        <v>0</v>
      </c>
      <c r="H1292" s="1">
        <v>4.9183199999999996</v>
      </c>
      <c r="I1292" s="1" t="s">
        <v>6385</v>
      </c>
      <c r="J1292" s="1" t="s">
        <v>6384</v>
      </c>
    </row>
    <row r="1293" spans="1:10">
      <c r="A1293" s="1">
        <v>1290</v>
      </c>
      <c r="B1293" s="1" t="s">
        <v>8</v>
      </c>
      <c r="C1293" s="1">
        <v>87845332</v>
      </c>
      <c r="D1293" s="1">
        <v>87846072</v>
      </c>
      <c r="E1293" s="1" t="s">
        <v>5</v>
      </c>
      <c r="F1293" s="1">
        <f t="shared" si="20"/>
        <v>740</v>
      </c>
      <c r="G1293" s="1">
        <v>0</v>
      </c>
      <c r="H1293" s="1">
        <v>4.9183199999999996</v>
      </c>
      <c r="I1293" s="1" t="s">
        <v>905</v>
      </c>
      <c r="J1293" s="1" t="s">
        <v>904</v>
      </c>
    </row>
    <row r="1294" spans="1:10">
      <c r="A1294" s="1">
        <v>1291</v>
      </c>
      <c r="B1294" s="1" t="s">
        <v>50</v>
      </c>
      <c r="C1294" s="1">
        <v>6446373</v>
      </c>
      <c r="D1294" s="1">
        <v>6446738</v>
      </c>
      <c r="E1294" s="1" t="s">
        <v>5</v>
      </c>
      <c r="F1294" s="1">
        <f t="shared" si="20"/>
        <v>365</v>
      </c>
      <c r="G1294" s="1">
        <v>0</v>
      </c>
      <c r="H1294" s="1">
        <v>4.9150400000000003</v>
      </c>
      <c r="I1294" s="1" t="s">
        <v>3298</v>
      </c>
      <c r="J1294" s="1" t="s">
        <v>3297</v>
      </c>
    </row>
    <row r="1295" spans="1:10">
      <c r="A1295" s="1">
        <v>1292</v>
      </c>
      <c r="B1295" s="1" t="s">
        <v>19</v>
      </c>
      <c r="C1295" s="1">
        <v>23260509</v>
      </c>
      <c r="D1295" s="1">
        <v>23260824</v>
      </c>
      <c r="E1295" s="1" t="s">
        <v>5</v>
      </c>
      <c r="F1295" s="1">
        <f t="shared" si="20"/>
        <v>315</v>
      </c>
      <c r="G1295" s="1">
        <v>0</v>
      </c>
      <c r="H1295" s="1">
        <v>4.9134500000000001</v>
      </c>
      <c r="I1295" s="1" t="s">
        <v>4255</v>
      </c>
      <c r="J1295" s="1" t="s">
        <v>4254</v>
      </c>
    </row>
    <row r="1296" spans="1:10">
      <c r="A1296" s="1">
        <v>1293</v>
      </c>
      <c r="B1296" s="1" t="s">
        <v>33</v>
      </c>
      <c r="C1296" s="1">
        <v>82637443</v>
      </c>
      <c r="D1296" s="1">
        <v>82637739</v>
      </c>
      <c r="E1296" s="1" t="s">
        <v>5</v>
      </c>
      <c r="F1296" s="1">
        <f t="shared" si="20"/>
        <v>296</v>
      </c>
      <c r="G1296" s="1">
        <v>0</v>
      </c>
      <c r="H1296" s="1">
        <v>4.91282</v>
      </c>
      <c r="I1296" s="1" t="s">
        <v>4824</v>
      </c>
      <c r="J1296" s="1" t="s">
        <v>4823</v>
      </c>
    </row>
    <row r="1297" spans="1:10">
      <c r="A1297" s="1">
        <v>1294</v>
      </c>
      <c r="B1297" s="1" t="s">
        <v>33</v>
      </c>
      <c r="C1297" s="1">
        <v>136037462</v>
      </c>
      <c r="D1297" s="1">
        <v>136038053</v>
      </c>
      <c r="E1297" s="1" t="s">
        <v>5</v>
      </c>
      <c r="F1297" s="1">
        <f t="shared" si="20"/>
        <v>591</v>
      </c>
      <c r="G1297" s="1">
        <v>0</v>
      </c>
      <c r="H1297" s="1">
        <v>4.91282</v>
      </c>
      <c r="I1297" s="1" t="s">
        <v>6199</v>
      </c>
      <c r="J1297" s="1" t="s">
        <v>6198</v>
      </c>
    </row>
    <row r="1298" spans="1:10">
      <c r="A1298" s="1">
        <v>1295</v>
      </c>
      <c r="B1298" s="1" t="s">
        <v>4</v>
      </c>
      <c r="C1298" s="1">
        <v>113068847</v>
      </c>
      <c r="D1298" s="1">
        <v>113069362</v>
      </c>
      <c r="E1298" s="1" t="s">
        <v>5</v>
      </c>
      <c r="F1298" s="1">
        <f t="shared" si="20"/>
        <v>515</v>
      </c>
      <c r="G1298" s="1">
        <v>0</v>
      </c>
      <c r="H1298" s="1">
        <v>4.91282</v>
      </c>
      <c r="I1298" s="1" t="s">
        <v>2455</v>
      </c>
      <c r="J1298" s="1" t="s">
        <v>2454</v>
      </c>
    </row>
    <row r="1299" spans="1:10">
      <c r="A1299" s="1">
        <v>1296</v>
      </c>
      <c r="B1299" s="1" t="s">
        <v>36</v>
      </c>
      <c r="C1299" s="1">
        <v>42662037</v>
      </c>
      <c r="D1299" s="1">
        <v>42662414</v>
      </c>
      <c r="E1299" s="1" t="s">
        <v>5</v>
      </c>
      <c r="F1299" s="1">
        <f t="shared" si="20"/>
        <v>377</v>
      </c>
      <c r="G1299" s="1">
        <v>0</v>
      </c>
      <c r="H1299" s="1">
        <v>4.91134</v>
      </c>
      <c r="I1299" s="1" t="s">
        <v>358</v>
      </c>
      <c r="J1299" s="1" t="s">
        <v>357</v>
      </c>
    </row>
    <row r="1300" spans="1:10">
      <c r="A1300" s="1">
        <v>1297</v>
      </c>
      <c r="B1300" s="1" t="s">
        <v>8</v>
      </c>
      <c r="C1300" s="1">
        <v>115510329</v>
      </c>
      <c r="D1300" s="1">
        <v>115510623</v>
      </c>
      <c r="E1300" s="1" t="s">
        <v>5</v>
      </c>
      <c r="F1300" s="1">
        <f t="shared" si="20"/>
        <v>294</v>
      </c>
      <c r="G1300" s="1">
        <v>0</v>
      </c>
      <c r="H1300" s="1">
        <v>4.91134</v>
      </c>
      <c r="I1300" s="1" t="s">
        <v>413</v>
      </c>
      <c r="J1300" s="1" t="s">
        <v>412</v>
      </c>
    </row>
    <row r="1301" spans="1:10">
      <c r="A1301" s="1">
        <v>1298</v>
      </c>
      <c r="B1301" s="1" t="s">
        <v>50</v>
      </c>
      <c r="C1301" s="1">
        <v>103308842</v>
      </c>
      <c r="D1301" s="1">
        <v>103309191</v>
      </c>
      <c r="E1301" s="1" t="s">
        <v>5</v>
      </c>
      <c r="F1301" s="1">
        <f t="shared" si="20"/>
        <v>349</v>
      </c>
      <c r="G1301" s="1">
        <v>0</v>
      </c>
      <c r="H1301" s="1">
        <v>4.9090999999999996</v>
      </c>
      <c r="I1301" s="1" t="s">
        <v>664</v>
      </c>
      <c r="J1301" s="1" t="s">
        <v>663</v>
      </c>
    </row>
    <row r="1302" spans="1:10">
      <c r="A1302" s="1">
        <v>1299</v>
      </c>
      <c r="B1302" s="1" t="s">
        <v>4</v>
      </c>
      <c r="C1302" s="1">
        <v>91880572</v>
      </c>
      <c r="D1302" s="1">
        <v>91881006</v>
      </c>
      <c r="E1302" s="1" t="s">
        <v>5</v>
      </c>
      <c r="F1302" s="1">
        <f t="shared" si="20"/>
        <v>434</v>
      </c>
      <c r="G1302" s="1">
        <v>0</v>
      </c>
      <c r="H1302" s="1">
        <v>4.9074799999999996</v>
      </c>
      <c r="I1302" s="1" t="s">
        <v>2433</v>
      </c>
      <c r="J1302" s="1" t="s">
        <v>2432</v>
      </c>
    </row>
    <row r="1303" spans="1:10">
      <c r="A1303" s="1">
        <v>1300</v>
      </c>
      <c r="B1303" s="1" t="s">
        <v>47</v>
      </c>
      <c r="C1303" s="1">
        <v>10696688</v>
      </c>
      <c r="D1303" s="1">
        <v>10697001</v>
      </c>
      <c r="E1303" s="1" t="s">
        <v>5</v>
      </c>
      <c r="F1303" s="1">
        <f t="shared" si="20"/>
        <v>313</v>
      </c>
      <c r="G1303" s="1">
        <v>0</v>
      </c>
      <c r="H1303" s="1">
        <v>4.9055200000000001</v>
      </c>
      <c r="I1303" s="1" t="s">
        <v>91</v>
      </c>
      <c r="J1303" s="1" t="s">
        <v>90</v>
      </c>
    </row>
    <row r="1304" spans="1:10">
      <c r="A1304" s="1">
        <v>1301</v>
      </c>
      <c r="B1304" s="1" t="s">
        <v>19</v>
      </c>
      <c r="C1304" s="1">
        <v>114863599</v>
      </c>
      <c r="D1304" s="1">
        <v>114863893</v>
      </c>
      <c r="E1304" s="1" t="s">
        <v>5</v>
      </c>
      <c r="F1304" s="1">
        <f t="shared" si="20"/>
        <v>294</v>
      </c>
      <c r="G1304" s="1">
        <v>0</v>
      </c>
      <c r="H1304" s="1">
        <v>4.9055200000000001</v>
      </c>
      <c r="I1304" s="1" t="s">
        <v>2154</v>
      </c>
      <c r="J1304" s="1" t="s">
        <v>2153</v>
      </c>
    </row>
    <row r="1305" spans="1:10">
      <c r="A1305" s="1">
        <v>1302</v>
      </c>
      <c r="B1305" s="1" t="s">
        <v>33</v>
      </c>
      <c r="C1305" s="1">
        <v>134317443</v>
      </c>
      <c r="D1305" s="1">
        <v>134317799</v>
      </c>
      <c r="E1305" s="1" t="s">
        <v>5</v>
      </c>
      <c r="F1305" s="1">
        <f t="shared" si="20"/>
        <v>356</v>
      </c>
      <c r="G1305" s="1">
        <v>0</v>
      </c>
      <c r="H1305" s="1">
        <v>4.9043700000000001</v>
      </c>
      <c r="I1305" s="1" t="s">
        <v>4648</v>
      </c>
      <c r="J1305" s="1" t="s">
        <v>4647</v>
      </c>
    </row>
    <row r="1306" spans="1:10">
      <c r="A1306" s="1">
        <v>1303</v>
      </c>
      <c r="B1306" s="1" t="s">
        <v>8</v>
      </c>
      <c r="C1306" s="1">
        <v>74922215</v>
      </c>
      <c r="D1306" s="1">
        <v>74922509</v>
      </c>
      <c r="E1306" s="1" t="s">
        <v>5</v>
      </c>
      <c r="F1306" s="1">
        <f t="shared" si="20"/>
        <v>294</v>
      </c>
      <c r="G1306" s="1">
        <v>0</v>
      </c>
      <c r="H1306" s="1">
        <v>4.9043700000000001</v>
      </c>
      <c r="I1306" s="1" t="s">
        <v>1242</v>
      </c>
      <c r="J1306" s="1" t="s">
        <v>1241</v>
      </c>
    </row>
    <row r="1307" spans="1:10">
      <c r="A1307" s="1">
        <v>1304</v>
      </c>
      <c r="B1307" s="1" t="s">
        <v>11</v>
      </c>
      <c r="C1307" s="1">
        <v>64472094</v>
      </c>
      <c r="D1307" s="1">
        <v>64472388</v>
      </c>
      <c r="E1307" s="1" t="s">
        <v>5</v>
      </c>
      <c r="F1307" s="1">
        <f t="shared" si="20"/>
        <v>294</v>
      </c>
      <c r="G1307" s="1">
        <v>0</v>
      </c>
      <c r="H1307" s="1">
        <v>4.9011500000000003</v>
      </c>
      <c r="I1307" s="1" t="s">
        <v>5603</v>
      </c>
      <c r="J1307" s="1" t="s">
        <v>5602</v>
      </c>
    </row>
    <row r="1308" spans="1:10">
      <c r="A1308" s="1">
        <v>1305</v>
      </c>
      <c r="B1308" s="1" t="s">
        <v>19</v>
      </c>
      <c r="C1308" s="1">
        <v>137437860</v>
      </c>
      <c r="D1308" s="1">
        <v>137438168</v>
      </c>
      <c r="E1308" s="1" t="s">
        <v>5</v>
      </c>
      <c r="F1308" s="1">
        <f t="shared" si="20"/>
        <v>308</v>
      </c>
      <c r="G1308" s="1">
        <v>0</v>
      </c>
      <c r="H1308" s="1">
        <v>4.9011500000000003</v>
      </c>
      <c r="I1308" s="1" t="s">
        <v>5308</v>
      </c>
      <c r="J1308" s="1" t="s">
        <v>5307</v>
      </c>
    </row>
    <row r="1309" spans="1:10">
      <c r="A1309" s="1">
        <v>1306</v>
      </c>
      <c r="B1309" s="1" t="s">
        <v>19</v>
      </c>
      <c r="C1309" s="1">
        <v>120203721</v>
      </c>
      <c r="D1309" s="1">
        <v>120204057</v>
      </c>
      <c r="E1309" s="1" t="s">
        <v>5</v>
      </c>
      <c r="F1309" s="1">
        <f t="shared" si="20"/>
        <v>336</v>
      </c>
      <c r="G1309" s="1">
        <v>0</v>
      </c>
      <c r="H1309" s="1">
        <v>4.90029</v>
      </c>
      <c r="I1309" s="1" t="s">
        <v>2343</v>
      </c>
      <c r="J1309" s="1" t="s">
        <v>2342</v>
      </c>
    </row>
    <row r="1310" spans="1:10">
      <c r="A1310" s="1">
        <v>1307</v>
      </c>
      <c r="B1310" s="1" t="s">
        <v>4</v>
      </c>
      <c r="C1310" s="1">
        <v>108154130</v>
      </c>
      <c r="D1310" s="1">
        <v>108154639</v>
      </c>
      <c r="E1310" s="1" t="s">
        <v>5</v>
      </c>
      <c r="F1310" s="1">
        <f t="shared" si="20"/>
        <v>509</v>
      </c>
      <c r="G1310" s="1">
        <v>0</v>
      </c>
      <c r="H1310" s="1">
        <v>4.89893</v>
      </c>
      <c r="I1310" s="1" t="s">
        <v>4778</v>
      </c>
      <c r="J1310" s="1" t="s">
        <v>4777</v>
      </c>
    </row>
    <row r="1311" spans="1:10">
      <c r="A1311" s="1">
        <v>1308</v>
      </c>
      <c r="B1311" s="1" t="s">
        <v>8</v>
      </c>
      <c r="C1311" s="1">
        <v>20512045</v>
      </c>
      <c r="D1311" s="1">
        <v>20514015</v>
      </c>
      <c r="E1311" s="1" t="s">
        <v>5</v>
      </c>
      <c r="F1311" s="1">
        <f t="shared" si="20"/>
        <v>1970</v>
      </c>
      <c r="G1311" s="1">
        <v>0</v>
      </c>
      <c r="H1311" s="1">
        <v>4.8987400000000001</v>
      </c>
      <c r="I1311" s="1" t="s">
        <v>5412</v>
      </c>
      <c r="J1311" s="1" t="s">
        <v>5411</v>
      </c>
    </row>
    <row r="1312" spans="1:10">
      <c r="A1312" s="1">
        <v>1309</v>
      </c>
      <c r="B1312" s="1" t="s">
        <v>22</v>
      </c>
      <c r="C1312" s="1">
        <v>52008703</v>
      </c>
      <c r="D1312" s="1">
        <v>52009012</v>
      </c>
      <c r="E1312" s="1" t="s">
        <v>5</v>
      </c>
      <c r="F1312" s="1">
        <f t="shared" si="20"/>
        <v>309</v>
      </c>
      <c r="G1312" s="1">
        <v>0</v>
      </c>
      <c r="H1312" s="1">
        <v>4.8982099999999997</v>
      </c>
      <c r="I1312" s="1" t="s">
        <v>322</v>
      </c>
      <c r="J1312" s="1" t="s">
        <v>321</v>
      </c>
    </row>
    <row r="1313" spans="1:10">
      <c r="A1313" s="1">
        <v>1310</v>
      </c>
      <c r="B1313" s="1" t="s">
        <v>11</v>
      </c>
      <c r="C1313" s="1">
        <v>120786812</v>
      </c>
      <c r="D1313" s="1">
        <v>120787214</v>
      </c>
      <c r="E1313" s="1" t="s">
        <v>5</v>
      </c>
      <c r="F1313" s="1">
        <f t="shared" si="20"/>
        <v>402</v>
      </c>
      <c r="G1313" s="1">
        <v>0</v>
      </c>
      <c r="H1313" s="1">
        <v>4.8974299999999999</v>
      </c>
      <c r="I1313" s="1" t="s">
        <v>4652</v>
      </c>
      <c r="J1313" s="1" t="s">
        <v>4651</v>
      </c>
    </row>
    <row r="1314" spans="1:10">
      <c r="A1314" s="1">
        <v>1311</v>
      </c>
      <c r="B1314" s="1" t="s">
        <v>50</v>
      </c>
      <c r="C1314" s="1">
        <v>97742277</v>
      </c>
      <c r="D1314" s="1">
        <v>97742614</v>
      </c>
      <c r="E1314" s="1" t="s">
        <v>5</v>
      </c>
      <c r="F1314" s="1">
        <f t="shared" si="20"/>
        <v>337</v>
      </c>
      <c r="G1314" s="1">
        <v>0</v>
      </c>
      <c r="H1314" s="1">
        <v>4.8974299999999999</v>
      </c>
      <c r="I1314" s="1" t="s">
        <v>1084</v>
      </c>
      <c r="J1314" s="1" t="s">
        <v>1083</v>
      </c>
    </row>
    <row r="1315" spans="1:10">
      <c r="A1315" s="1">
        <v>1312</v>
      </c>
      <c r="B1315" s="1" t="s">
        <v>8</v>
      </c>
      <c r="C1315" s="1">
        <v>71685283</v>
      </c>
      <c r="D1315" s="1">
        <v>71685577</v>
      </c>
      <c r="E1315" s="1" t="s">
        <v>5</v>
      </c>
      <c r="F1315" s="1">
        <f t="shared" si="20"/>
        <v>294</v>
      </c>
      <c r="G1315" s="1">
        <v>0</v>
      </c>
      <c r="H1315" s="1">
        <v>4.8974299999999999</v>
      </c>
      <c r="I1315" s="1" t="s">
        <v>3373</v>
      </c>
      <c r="J1315" s="1" t="s">
        <v>3372</v>
      </c>
    </row>
    <row r="1316" spans="1:10">
      <c r="A1316" s="1">
        <v>1313</v>
      </c>
      <c r="B1316" s="1" t="s">
        <v>22</v>
      </c>
      <c r="C1316" s="1">
        <v>64199711</v>
      </c>
      <c r="D1316" s="1">
        <v>64200020</v>
      </c>
      <c r="E1316" s="1" t="s">
        <v>5</v>
      </c>
      <c r="F1316" s="1">
        <f t="shared" si="20"/>
        <v>309</v>
      </c>
      <c r="G1316" s="1">
        <v>0</v>
      </c>
      <c r="H1316" s="1">
        <v>4.89405</v>
      </c>
      <c r="I1316" s="1" t="s">
        <v>437</v>
      </c>
      <c r="J1316" s="1" t="s">
        <v>436</v>
      </c>
    </row>
    <row r="1317" spans="1:10">
      <c r="A1317" s="1">
        <v>1314</v>
      </c>
      <c r="B1317" s="1" t="s">
        <v>36</v>
      </c>
      <c r="C1317" s="1">
        <v>5532874</v>
      </c>
      <c r="D1317" s="1">
        <v>5533221</v>
      </c>
      <c r="E1317" s="1" t="s">
        <v>5</v>
      </c>
      <c r="F1317" s="1">
        <f t="shared" si="20"/>
        <v>347</v>
      </c>
      <c r="G1317" s="1">
        <v>0</v>
      </c>
      <c r="H1317" s="1">
        <v>4.89405</v>
      </c>
      <c r="I1317" s="1" t="s">
        <v>1952</v>
      </c>
      <c r="J1317" s="1" t="s">
        <v>1951</v>
      </c>
    </row>
    <row r="1318" spans="1:10">
      <c r="A1318" s="1">
        <v>1315</v>
      </c>
      <c r="B1318" s="1" t="s">
        <v>76</v>
      </c>
      <c r="C1318" s="1">
        <v>39843000</v>
      </c>
      <c r="D1318" s="1">
        <v>39846824</v>
      </c>
      <c r="E1318" s="1" t="s">
        <v>5</v>
      </c>
      <c r="F1318" s="1">
        <f t="shared" si="20"/>
        <v>3824</v>
      </c>
      <c r="G1318" s="1">
        <v>0</v>
      </c>
      <c r="H1318" s="1">
        <v>4.8938699999999997</v>
      </c>
      <c r="I1318" s="1" t="s">
        <v>4894</v>
      </c>
      <c r="J1318" s="1" t="s">
        <v>4893</v>
      </c>
    </row>
    <row r="1319" spans="1:10">
      <c r="A1319" s="1">
        <v>1316</v>
      </c>
      <c r="B1319" s="1" t="s">
        <v>22</v>
      </c>
      <c r="C1319" s="1">
        <v>55180806</v>
      </c>
      <c r="D1319" s="1">
        <v>55181112</v>
      </c>
      <c r="E1319" s="1" t="s">
        <v>5</v>
      </c>
      <c r="F1319" s="1">
        <f t="shared" si="20"/>
        <v>306</v>
      </c>
      <c r="G1319" s="1">
        <v>0</v>
      </c>
      <c r="H1319" s="1">
        <v>4.8923699999999997</v>
      </c>
      <c r="I1319" s="1" t="s">
        <v>2163</v>
      </c>
      <c r="J1319" s="1" t="s">
        <v>2162</v>
      </c>
    </row>
    <row r="1320" spans="1:10">
      <c r="A1320" s="1">
        <v>1317</v>
      </c>
      <c r="B1320" s="1" t="s">
        <v>4</v>
      </c>
      <c r="C1320" s="1">
        <v>113061041</v>
      </c>
      <c r="D1320" s="1">
        <v>113061335</v>
      </c>
      <c r="E1320" s="1" t="s">
        <v>5</v>
      </c>
      <c r="F1320" s="1">
        <f t="shared" si="20"/>
        <v>294</v>
      </c>
      <c r="G1320" s="1">
        <v>0</v>
      </c>
      <c r="H1320" s="1">
        <v>4.8905000000000003</v>
      </c>
      <c r="I1320" s="1" t="s">
        <v>2455</v>
      </c>
      <c r="J1320" s="1" t="s">
        <v>2454</v>
      </c>
    </row>
    <row r="1321" spans="1:10">
      <c r="A1321" s="1">
        <v>1318</v>
      </c>
      <c r="B1321" s="1" t="s">
        <v>47</v>
      </c>
      <c r="C1321" s="1">
        <v>22572846</v>
      </c>
      <c r="D1321" s="1">
        <v>22573264</v>
      </c>
      <c r="E1321" s="1" t="s">
        <v>5</v>
      </c>
      <c r="F1321" s="1">
        <f t="shared" si="20"/>
        <v>418</v>
      </c>
      <c r="G1321" s="1">
        <v>0</v>
      </c>
      <c r="H1321" s="1">
        <v>4.8905000000000003</v>
      </c>
      <c r="I1321" s="1" t="s">
        <v>241</v>
      </c>
      <c r="J1321" s="1" t="s">
        <v>240</v>
      </c>
    </row>
    <row r="1322" spans="1:10">
      <c r="A1322" s="1">
        <v>1319</v>
      </c>
      <c r="B1322" s="1" t="s">
        <v>19</v>
      </c>
      <c r="C1322" s="1">
        <v>49960110</v>
      </c>
      <c r="D1322" s="1">
        <v>49960404</v>
      </c>
      <c r="E1322" s="1" t="s">
        <v>5</v>
      </c>
      <c r="F1322" s="1">
        <f t="shared" si="20"/>
        <v>294</v>
      </c>
      <c r="G1322" s="1">
        <v>0</v>
      </c>
      <c r="H1322" s="1">
        <v>4.8905000000000003</v>
      </c>
      <c r="I1322" s="1" t="s">
        <v>4526</v>
      </c>
      <c r="J1322" s="1" t="s">
        <v>4525</v>
      </c>
    </row>
    <row r="1323" spans="1:10">
      <c r="A1323" s="1">
        <v>1320</v>
      </c>
      <c r="B1323" s="1" t="s">
        <v>36</v>
      </c>
      <c r="C1323" s="1">
        <v>47257329</v>
      </c>
      <c r="D1323" s="1">
        <v>47257649</v>
      </c>
      <c r="E1323" s="1" t="s">
        <v>5</v>
      </c>
      <c r="F1323" s="1">
        <f t="shared" si="20"/>
        <v>320</v>
      </c>
      <c r="G1323" s="1">
        <v>0</v>
      </c>
      <c r="H1323" s="1">
        <v>4.8873800000000003</v>
      </c>
      <c r="I1323" s="1" t="s">
        <v>171</v>
      </c>
      <c r="J1323" s="1" t="s">
        <v>170</v>
      </c>
    </row>
    <row r="1324" spans="1:10">
      <c r="A1324" s="1">
        <v>1321</v>
      </c>
      <c r="B1324" s="1" t="s">
        <v>33</v>
      </c>
      <c r="C1324" s="1">
        <v>153866598</v>
      </c>
      <c r="D1324" s="1">
        <v>153866892</v>
      </c>
      <c r="E1324" s="1" t="s">
        <v>5</v>
      </c>
      <c r="F1324" s="1">
        <f t="shared" si="20"/>
        <v>294</v>
      </c>
      <c r="G1324" s="1">
        <v>0</v>
      </c>
      <c r="H1324" s="1">
        <v>4.8858199999999998</v>
      </c>
      <c r="I1324" s="1" t="s">
        <v>6177</v>
      </c>
      <c r="J1324" s="1" t="s">
        <v>6176</v>
      </c>
    </row>
    <row r="1325" spans="1:10">
      <c r="A1325" s="1">
        <v>1322</v>
      </c>
      <c r="B1325" s="1" t="s">
        <v>19</v>
      </c>
      <c r="C1325" s="1">
        <v>41614246</v>
      </c>
      <c r="D1325" s="1">
        <v>41614599</v>
      </c>
      <c r="E1325" s="1" t="s">
        <v>5</v>
      </c>
      <c r="F1325" s="1">
        <f t="shared" si="20"/>
        <v>353</v>
      </c>
      <c r="G1325" s="1">
        <v>0</v>
      </c>
      <c r="H1325" s="1">
        <v>4.8858199999999998</v>
      </c>
      <c r="I1325" s="1" t="s">
        <v>1307</v>
      </c>
      <c r="J1325" s="1" t="s">
        <v>1306</v>
      </c>
    </row>
    <row r="1326" spans="1:10">
      <c r="A1326" s="1">
        <v>1323</v>
      </c>
      <c r="B1326" s="1" t="s">
        <v>33</v>
      </c>
      <c r="C1326" s="1">
        <v>87854090</v>
      </c>
      <c r="D1326" s="1">
        <v>87854384</v>
      </c>
      <c r="E1326" s="1" t="s">
        <v>5</v>
      </c>
      <c r="F1326" s="1">
        <f t="shared" si="20"/>
        <v>294</v>
      </c>
      <c r="G1326" s="1">
        <v>0</v>
      </c>
      <c r="H1326" s="1">
        <v>4.8856299999999999</v>
      </c>
      <c r="I1326" s="1" t="s">
        <v>3076</v>
      </c>
      <c r="J1326" s="1" t="s">
        <v>3075</v>
      </c>
    </row>
    <row r="1327" spans="1:10">
      <c r="A1327" s="1">
        <v>1324</v>
      </c>
      <c r="B1327" s="1" t="s">
        <v>8</v>
      </c>
      <c r="C1327" s="1">
        <v>89634147</v>
      </c>
      <c r="D1327" s="1">
        <v>89634442</v>
      </c>
      <c r="E1327" s="1" t="s">
        <v>5</v>
      </c>
      <c r="F1327" s="1">
        <f t="shared" si="20"/>
        <v>295</v>
      </c>
      <c r="G1327" s="1">
        <v>0</v>
      </c>
      <c r="H1327" s="1">
        <v>4.8837099999999998</v>
      </c>
      <c r="I1327" s="1" t="s">
        <v>221</v>
      </c>
      <c r="J1327" s="1" t="s">
        <v>220</v>
      </c>
    </row>
    <row r="1328" spans="1:10">
      <c r="A1328" s="1">
        <v>1325</v>
      </c>
      <c r="B1328" s="1" t="s">
        <v>33</v>
      </c>
      <c r="C1328" s="1">
        <v>158850757</v>
      </c>
      <c r="D1328" s="1">
        <v>158851340</v>
      </c>
      <c r="E1328" s="1" t="s">
        <v>5</v>
      </c>
      <c r="F1328" s="1">
        <f t="shared" si="20"/>
        <v>583</v>
      </c>
      <c r="G1328" s="1">
        <v>0</v>
      </c>
      <c r="H1328" s="1">
        <v>4.8835899999999999</v>
      </c>
      <c r="I1328" s="1" t="s">
        <v>3951</v>
      </c>
      <c r="J1328" s="1" t="s">
        <v>3950</v>
      </c>
    </row>
    <row r="1329" spans="1:10">
      <c r="A1329" s="1">
        <v>1326</v>
      </c>
      <c r="B1329" s="1" t="s">
        <v>33</v>
      </c>
      <c r="C1329" s="1">
        <v>169910808</v>
      </c>
      <c r="D1329" s="1">
        <v>169911105</v>
      </c>
      <c r="E1329" s="1" t="s">
        <v>5</v>
      </c>
      <c r="F1329" s="1">
        <f t="shared" si="20"/>
        <v>297</v>
      </c>
      <c r="G1329" s="1">
        <v>0</v>
      </c>
      <c r="H1329" s="1">
        <v>4.8835899999999999</v>
      </c>
      <c r="I1329" s="1" t="s">
        <v>984</v>
      </c>
      <c r="J1329" s="1" t="s">
        <v>983</v>
      </c>
    </row>
    <row r="1330" spans="1:10">
      <c r="A1330" s="1">
        <v>1327</v>
      </c>
      <c r="B1330" s="1" t="s">
        <v>11</v>
      </c>
      <c r="C1330" s="1">
        <v>120067548</v>
      </c>
      <c r="D1330" s="1">
        <v>120068012</v>
      </c>
      <c r="E1330" s="1" t="s">
        <v>5</v>
      </c>
      <c r="F1330" s="1">
        <f t="shared" si="20"/>
        <v>464</v>
      </c>
      <c r="G1330" s="1">
        <v>0</v>
      </c>
      <c r="H1330" s="1">
        <v>4.8792900000000001</v>
      </c>
      <c r="I1330" s="1" t="s">
        <v>5462</v>
      </c>
      <c r="J1330" s="1" t="s">
        <v>5461</v>
      </c>
    </row>
    <row r="1331" spans="1:10">
      <c r="A1331" s="1">
        <v>1328</v>
      </c>
      <c r="B1331" s="1" t="s">
        <v>22</v>
      </c>
      <c r="C1331" s="1">
        <v>25476100</v>
      </c>
      <c r="D1331" s="1">
        <v>25476551</v>
      </c>
      <c r="E1331" s="1" t="s">
        <v>5</v>
      </c>
      <c r="F1331" s="1">
        <f t="shared" si="20"/>
        <v>451</v>
      </c>
      <c r="G1331" s="1">
        <v>0</v>
      </c>
      <c r="H1331" s="1">
        <v>4.8792900000000001</v>
      </c>
      <c r="I1331" s="1" t="s">
        <v>2517</v>
      </c>
      <c r="J1331" s="1" t="s">
        <v>2516</v>
      </c>
    </row>
    <row r="1332" spans="1:10">
      <c r="A1332" s="1">
        <v>1329</v>
      </c>
      <c r="B1332" s="1" t="s">
        <v>19</v>
      </c>
      <c r="C1332" s="1">
        <v>143540306</v>
      </c>
      <c r="D1332" s="1">
        <v>143540606</v>
      </c>
      <c r="E1332" s="1" t="s">
        <v>5</v>
      </c>
      <c r="F1332" s="1">
        <f t="shared" si="20"/>
        <v>300</v>
      </c>
      <c r="G1332" s="1">
        <v>0</v>
      </c>
      <c r="H1332" s="1">
        <v>4.8767100000000001</v>
      </c>
      <c r="I1332" s="1" t="s">
        <v>1960</v>
      </c>
      <c r="J1332" s="1" t="s">
        <v>1959</v>
      </c>
    </row>
    <row r="1333" spans="1:10">
      <c r="A1333" s="1">
        <v>1330</v>
      </c>
      <c r="B1333" s="1" t="s">
        <v>11</v>
      </c>
      <c r="C1333" s="1">
        <v>59327284</v>
      </c>
      <c r="D1333" s="1">
        <v>59327837</v>
      </c>
      <c r="E1333" s="1" t="s">
        <v>5</v>
      </c>
      <c r="F1333" s="1">
        <f t="shared" si="20"/>
        <v>553</v>
      </c>
      <c r="G1333" s="1">
        <v>0</v>
      </c>
      <c r="H1333" s="1">
        <v>4.8743600000000002</v>
      </c>
      <c r="I1333" s="1" t="s">
        <v>2108</v>
      </c>
      <c r="J1333" s="1" t="s">
        <v>2107</v>
      </c>
    </row>
    <row r="1334" spans="1:10">
      <c r="A1334" s="1">
        <v>1331</v>
      </c>
      <c r="B1334" s="1" t="s">
        <v>22</v>
      </c>
      <c r="C1334" s="1">
        <v>87346888</v>
      </c>
      <c r="D1334" s="1">
        <v>87347213</v>
      </c>
      <c r="E1334" s="1" t="s">
        <v>5</v>
      </c>
      <c r="F1334" s="1">
        <f t="shared" si="20"/>
        <v>325</v>
      </c>
      <c r="G1334" s="1">
        <v>0</v>
      </c>
      <c r="H1334" s="1">
        <v>4.87277</v>
      </c>
      <c r="I1334" s="1" t="s">
        <v>5530</v>
      </c>
      <c r="J1334" s="1" t="s">
        <v>5529</v>
      </c>
    </row>
    <row r="1335" spans="1:10">
      <c r="A1335" s="1">
        <v>1332</v>
      </c>
      <c r="B1335" s="1" t="s">
        <v>33</v>
      </c>
      <c r="C1335" s="1">
        <v>86614825</v>
      </c>
      <c r="D1335" s="1">
        <v>86615217</v>
      </c>
      <c r="E1335" s="1" t="s">
        <v>5</v>
      </c>
      <c r="F1335" s="1">
        <f t="shared" si="20"/>
        <v>392</v>
      </c>
      <c r="G1335" s="1">
        <v>0</v>
      </c>
      <c r="H1335" s="1">
        <v>4.8705600000000002</v>
      </c>
      <c r="I1335" s="1" t="s">
        <v>4309</v>
      </c>
      <c r="J1335" s="1" t="s">
        <v>4308</v>
      </c>
    </row>
    <row r="1336" spans="1:10">
      <c r="A1336" s="1">
        <v>1333</v>
      </c>
      <c r="B1336" s="1" t="s">
        <v>11</v>
      </c>
      <c r="C1336" s="1">
        <v>115824284</v>
      </c>
      <c r="D1336" s="1">
        <v>115824628</v>
      </c>
      <c r="E1336" s="1" t="s">
        <v>5</v>
      </c>
      <c r="F1336" s="1">
        <f t="shared" si="20"/>
        <v>344</v>
      </c>
      <c r="G1336" s="1">
        <v>0</v>
      </c>
      <c r="H1336" s="1">
        <v>4.8705600000000002</v>
      </c>
      <c r="I1336" s="1" t="s">
        <v>4039</v>
      </c>
      <c r="J1336" s="1" t="s">
        <v>4038</v>
      </c>
    </row>
    <row r="1337" spans="1:10">
      <c r="A1337" s="1">
        <v>1334</v>
      </c>
      <c r="B1337" s="1" t="s">
        <v>22</v>
      </c>
      <c r="C1337" s="1">
        <v>32597988</v>
      </c>
      <c r="D1337" s="1">
        <v>32598390</v>
      </c>
      <c r="E1337" s="1" t="s">
        <v>5</v>
      </c>
      <c r="F1337" s="1">
        <f t="shared" si="20"/>
        <v>402</v>
      </c>
      <c r="G1337" s="1">
        <v>0</v>
      </c>
      <c r="H1337" s="1">
        <v>4.8705600000000002</v>
      </c>
      <c r="I1337" s="1" t="s">
        <v>157</v>
      </c>
      <c r="J1337" s="1" t="s">
        <v>156</v>
      </c>
    </row>
    <row r="1338" spans="1:10">
      <c r="A1338" s="1">
        <v>1335</v>
      </c>
      <c r="B1338" s="1" t="s">
        <v>22</v>
      </c>
      <c r="C1338" s="1">
        <v>59038568</v>
      </c>
      <c r="D1338" s="1">
        <v>59038968</v>
      </c>
      <c r="E1338" s="1" t="s">
        <v>5</v>
      </c>
      <c r="F1338" s="1">
        <f t="shared" si="20"/>
        <v>400</v>
      </c>
      <c r="G1338" s="1">
        <v>0</v>
      </c>
      <c r="H1338" s="1">
        <v>4.8705600000000002</v>
      </c>
      <c r="I1338" s="1" t="s">
        <v>4806</v>
      </c>
      <c r="J1338" s="1" t="s">
        <v>4805</v>
      </c>
    </row>
    <row r="1339" spans="1:10">
      <c r="A1339" s="1">
        <v>1336</v>
      </c>
      <c r="B1339" s="1" t="s">
        <v>50</v>
      </c>
      <c r="C1339" s="1">
        <v>64093653</v>
      </c>
      <c r="D1339" s="1">
        <v>64093947</v>
      </c>
      <c r="E1339" s="1" t="s">
        <v>5</v>
      </c>
      <c r="F1339" s="1">
        <f t="shared" si="20"/>
        <v>294</v>
      </c>
      <c r="G1339" s="1">
        <v>0</v>
      </c>
      <c r="H1339" s="1">
        <v>4.8705600000000002</v>
      </c>
      <c r="I1339" s="1" t="s">
        <v>393</v>
      </c>
      <c r="J1339" s="1" t="s">
        <v>392</v>
      </c>
    </row>
    <row r="1340" spans="1:10">
      <c r="A1340" s="1">
        <v>1337</v>
      </c>
      <c r="B1340" s="1" t="s">
        <v>19</v>
      </c>
      <c r="C1340" s="1">
        <v>6900274</v>
      </c>
      <c r="D1340" s="1">
        <v>6900568</v>
      </c>
      <c r="E1340" s="1" t="s">
        <v>5</v>
      </c>
      <c r="F1340" s="1">
        <f t="shared" si="20"/>
        <v>294</v>
      </c>
      <c r="G1340" s="1">
        <v>0</v>
      </c>
      <c r="H1340" s="1">
        <v>4.8705600000000002</v>
      </c>
      <c r="I1340" s="1" t="s">
        <v>2269</v>
      </c>
      <c r="J1340" s="1" t="s">
        <v>2268</v>
      </c>
    </row>
    <row r="1341" spans="1:10">
      <c r="A1341" s="1">
        <v>1338</v>
      </c>
      <c r="B1341" s="1" t="s">
        <v>4</v>
      </c>
      <c r="C1341" s="1">
        <v>112636202</v>
      </c>
      <c r="D1341" s="1">
        <v>112636726</v>
      </c>
      <c r="E1341" s="1" t="s">
        <v>5</v>
      </c>
      <c r="F1341" s="1">
        <f t="shared" si="20"/>
        <v>524</v>
      </c>
      <c r="G1341" s="1">
        <v>0</v>
      </c>
      <c r="H1341" s="1">
        <v>4.8698399999999999</v>
      </c>
      <c r="I1341" s="1" t="s">
        <v>4452</v>
      </c>
      <c r="J1341" s="1" t="s">
        <v>4451</v>
      </c>
    </row>
    <row r="1342" spans="1:10">
      <c r="A1342" s="1">
        <v>1339</v>
      </c>
      <c r="B1342" s="1" t="s">
        <v>19</v>
      </c>
      <c r="C1342" s="1">
        <v>125678653</v>
      </c>
      <c r="D1342" s="1">
        <v>125679142</v>
      </c>
      <c r="E1342" s="1" t="s">
        <v>5</v>
      </c>
      <c r="F1342" s="1">
        <f t="shared" si="20"/>
        <v>489</v>
      </c>
      <c r="G1342" s="1">
        <v>0</v>
      </c>
      <c r="H1342" s="1">
        <v>4.8698399999999999</v>
      </c>
      <c r="I1342" s="1" t="s">
        <v>3168</v>
      </c>
      <c r="J1342" s="1" t="s">
        <v>3167</v>
      </c>
    </row>
    <row r="1343" spans="1:10">
      <c r="A1343" s="1">
        <v>1340</v>
      </c>
      <c r="B1343" s="1" t="s">
        <v>8</v>
      </c>
      <c r="C1343" s="1">
        <v>70052529</v>
      </c>
      <c r="D1343" s="1">
        <v>70052837</v>
      </c>
      <c r="E1343" s="1" t="s">
        <v>5</v>
      </c>
      <c r="F1343" s="1">
        <f t="shared" si="20"/>
        <v>308</v>
      </c>
      <c r="G1343" s="1">
        <v>0</v>
      </c>
      <c r="H1343" s="1">
        <v>4.8698399999999999</v>
      </c>
      <c r="I1343" s="1" t="s">
        <v>1575</v>
      </c>
      <c r="J1343" s="1" t="s">
        <v>1574</v>
      </c>
    </row>
    <row r="1344" spans="1:10">
      <c r="A1344" s="1">
        <v>1341</v>
      </c>
      <c r="B1344" s="1" t="s">
        <v>47</v>
      </c>
      <c r="C1344" s="1">
        <v>55928170</v>
      </c>
      <c r="D1344" s="1">
        <v>55928527</v>
      </c>
      <c r="E1344" s="1" t="s">
        <v>5</v>
      </c>
      <c r="F1344" s="1">
        <f t="shared" si="20"/>
        <v>357</v>
      </c>
      <c r="G1344" s="1">
        <v>0</v>
      </c>
      <c r="H1344" s="1">
        <v>4.8692399999999996</v>
      </c>
      <c r="I1344" s="1" t="s">
        <v>528</v>
      </c>
      <c r="J1344" s="1" t="s">
        <v>527</v>
      </c>
    </row>
    <row r="1345" spans="1:10">
      <c r="A1345" s="1">
        <v>1342</v>
      </c>
      <c r="B1345" s="1" t="s">
        <v>50</v>
      </c>
      <c r="C1345" s="1">
        <v>64061273</v>
      </c>
      <c r="D1345" s="1">
        <v>64061618</v>
      </c>
      <c r="E1345" s="1" t="s">
        <v>5</v>
      </c>
      <c r="F1345" s="1">
        <f t="shared" si="20"/>
        <v>345</v>
      </c>
      <c r="G1345" s="1">
        <v>0</v>
      </c>
      <c r="H1345" s="1">
        <v>4.8631399999999996</v>
      </c>
      <c r="I1345" s="1" t="s">
        <v>393</v>
      </c>
      <c r="J1345" s="1" t="s">
        <v>392</v>
      </c>
    </row>
    <row r="1346" spans="1:10">
      <c r="A1346" s="1">
        <v>1343</v>
      </c>
      <c r="B1346" s="1" t="s">
        <v>4</v>
      </c>
      <c r="C1346" s="1">
        <v>86860564</v>
      </c>
      <c r="D1346" s="1">
        <v>86861172</v>
      </c>
      <c r="E1346" s="1" t="s">
        <v>5</v>
      </c>
      <c r="F1346" s="1">
        <f t="shared" si="20"/>
        <v>608</v>
      </c>
      <c r="G1346" s="1">
        <v>0</v>
      </c>
      <c r="H1346" s="1">
        <v>4.8629899999999999</v>
      </c>
      <c r="I1346" s="1" t="s">
        <v>89</v>
      </c>
      <c r="J1346" s="1" t="s">
        <v>88</v>
      </c>
    </row>
    <row r="1347" spans="1:10">
      <c r="A1347" s="1">
        <v>1344</v>
      </c>
      <c r="B1347" s="1" t="s">
        <v>47</v>
      </c>
      <c r="C1347" s="1">
        <v>91534475</v>
      </c>
      <c r="D1347" s="1">
        <v>91534859</v>
      </c>
      <c r="E1347" s="1" t="s">
        <v>5</v>
      </c>
      <c r="F1347" s="1">
        <f t="shared" si="20"/>
        <v>384</v>
      </c>
      <c r="G1347" s="1">
        <v>0</v>
      </c>
      <c r="H1347" s="1">
        <v>4.8607300000000002</v>
      </c>
      <c r="I1347" s="1" t="s">
        <v>1264</v>
      </c>
      <c r="J1347" s="1" t="s">
        <v>1263</v>
      </c>
    </row>
    <row r="1348" spans="1:10">
      <c r="A1348" s="1">
        <v>1345</v>
      </c>
      <c r="B1348" s="1" t="s">
        <v>8</v>
      </c>
      <c r="C1348" s="1">
        <v>122296850</v>
      </c>
      <c r="D1348" s="1">
        <v>122297196</v>
      </c>
      <c r="E1348" s="1" t="s">
        <v>5</v>
      </c>
      <c r="F1348" s="1">
        <f t="shared" ref="F1348:F1411" si="21">D1348-C1348</f>
        <v>346</v>
      </c>
      <c r="G1348" s="1">
        <v>0</v>
      </c>
      <c r="H1348" s="1">
        <v>4.8569300000000002</v>
      </c>
      <c r="I1348" s="1" t="s">
        <v>354</v>
      </c>
      <c r="J1348" s="1" t="s">
        <v>353</v>
      </c>
    </row>
    <row r="1349" spans="1:10">
      <c r="A1349" s="1">
        <v>1346</v>
      </c>
      <c r="B1349" s="1" t="s">
        <v>11</v>
      </c>
      <c r="C1349" s="1">
        <v>119898827</v>
      </c>
      <c r="D1349" s="1">
        <v>119899121</v>
      </c>
      <c r="E1349" s="1" t="s">
        <v>5</v>
      </c>
      <c r="F1349" s="1">
        <f t="shared" si="21"/>
        <v>294</v>
      </c>
      <c r="G1349" s="1">
        <v>0</v>
      </c>
      <c r="H1349" s="1">
        <v>4.85616</v>
      </c>
      <c r="I1349" s="1" t="s">
        <v>1832</v>
      </c>
      <c r="J1349" s="1" t="s">
        <v>1831</v>
      </c>
    </row>
    <row r="1350" spans="1:10">
      <c r="A1350" s="1">
        <v>1347</v>
      </c>
      <c r="B1350" s="1" t="s">
        <v>4</v>
      </c>
      <c r="C1350" s="1">
        <v>104913286</v>
      </c>
      <c r="D1350" s="1">
        <v>104914033</v>
      </c>
      <c r="E1350" s="1" t="s">
        <v>5</v>
      </c>
      <c r="F1350" s="1">
        <f t="shared" si="21"/>
        <v>747</v>
      </c>
      <c r="G1350" s="1">
        <v>0</v>
      </c>
      <c r="H1350" s="1">
        <v>4.85616</v>
      </c>
      <c r="I1350" s="1" t="s">
        <v>2247</v>
      </c>
      <c r="J1350" s="1" t="s">
        <v>2246</v>
      </c>
    </row>
    <row r="1351" spans="1:10">
      <c r="A1351" s="1">
        <v>1348</v>
      </c>
      <c r="B1351" s="1" t="s">
        <v>22</v>
      </c>
      <c r="C1351" s="1">
        <v>62618774</v>
      </c>
      <c r="D1351" s="1">
        <v>62619068</v>
      </c>
      <c r="E1351" s="1" t="s">
        <v>5</v>
      </c>
      <c r="F1351" s="1">
        <f t="shared" si="21"/>
        <v>294</v>
      </c>
      <c r="G1351" s="1">
        <v>0</v>
      </c>
      <c r="H1351" s="1">
        <v>4.85616</v>
      </c>
      <c r="I1351" s="1" t="s">
        <v>1323</v>
      </c>
      <c r="J1351" s="1" t="s">
        <v>1322</v>
      </c>
    </row>
    <row r="1352" spans="1:10">
      <c r="A1352" s="1">
        <v>1349</v>
      </c>
      <c r="B1352" s="1" t="s">
        <v>50</v>
      </c>
      <c r="C1352" s="1">
        <v>100204720</v>
      </c>
      <c r="D1352" s="1">
        <v>100205234</v>
      </c>
      <c r="E1352" s="1" t="s">
        <v>5</v>
      </c>
      <c r="F1352" s="1">
        <f t="shared" si="21"/>
        <v>514</v>
      </c>
      <c r="G1352" s="1">
        <v>0</v>
      </c>
      <c r="H1352" s="1">
        <v>4.85616</v>
      </c>
      <c r="I1352" s="1" t="s">
        <v>3798</v>
      </c>
      <c r="J1352" s="1" t="s">
        <v>3797</v>
      </c>
    </row>
    <row r="1353" spans="1:10">
      <c r="A1353" s="1">
        <v>1350</v>
      </c>
      <c r="B1353" s="1" t="s">
        <v>47</v>
      </c>
      <c r="C1353" s="1">
        <v>43609286</v>
      </c>
      <c r="D1353" s="1">
        <v>43609843</v>
      </c>
      <c r="E1353" s="1" t="s">
        <v>5</v>
      </c>
      <c r="F1353" s="1">
        <f t="shared" si="21"/>
        <v>557</v>
      </c>
      <c r="G1353" s="1">
        <v>0</v>
      </c>
      <c r="H1353" s="1">
        <v>4.85616</v>
      </c>
      <c r="I1353" s="1" t="s">
        <v>3028</v>
      </c>
      <c r="J1353" s="1" t="s">
        <v>3027</v>
      </c>
    </row>
    <row r="1354" spans="1:10">
      <c r="A1354" s="1">
        <v>1351</v>
      </c>
      <c r="B1354" s="1" t="s">
        <v>36</v>
      </c>
      <c r="C1354" s="1">
        <v>28852290</v>
      </c>
      <c r="D1354" s="1">
        <v>28852619</v>
      </c>
      <c r="E1354" s="1" t="s">
        <v>5</v>
      </c>
      <c r="F1354" s="1">
        <f t="shared" si="21"/>
        <v>329</v>
      </c>
      <c r="G1354" s="1">
        <v>0</v>
      </c>
      <c r="H1354" s="1">
        <v>4.85616</v>
      </c>
      <c r="I1354" s="1" t="s">
        <v>2787</v>
      </c>
      <c r="J1354" s="1" t="s">
        <v>2786</v>
      </c>
    </row>
    <row r="1355" spans="1:10">
      <c r="A1355" s="1">
        <v>1352</v>
      </c>
      <c r="B1355" s="1" t="s">
        <v>79</v>
      </c>
      <c r="C1355" s="1">
        <v>90745548</v>
      </c>
      <c r="D1355" s="1">
        <v>90745842</v>
      </c>
      <c r="E1355" s="1" t="s">
        <v>5</v>
      </c>
      <c r="F1355" s="1">
        <f t="shared" si="21"/>
        <v>294</v>
      </c>
      <c r="G1355" s="1">
        <v>0</v>
      </c>
      <c r="H1355" s="1">
        <v>4.85616</v>
      </c>
      <c r="I1355" s="1" t="s">
        <v>2938</v>
      </c>
      <c r="J1355" s="1" t="s">
        <v>2937</v>
      </c>
    </row>
    <row r="1356" spans="1:10">
      <c r="A1356" s="1">
        <v>1353</v>
      </c>
      <c r="B1356" s="1" t="s">
        <v>19</v>
      </c>
      <c r="C1356" s="1">
        <v>118345340</v>
      </c>
      <c r="D1356" s="1">
        <v>118345838</v>
      </c>
      <c r="E1356" s="1" t="s">
        <v>5</v>
      </c>
      <c r="F1356" s="1">
        <f t="shared" si="21"/>
        <v>498</v>
      </c>
      <c r="G1356" s="1">
        <v>0</v>
      </c>
      <c r="H1356" s="1">
        <v>4.85616</v>
      </c>
      <c r="I1356" s="1" t="s">
        <v>4508</v>
      </c>
      <c r="J1356" s="1" t="s">
        <v>4507</v>
      </c>
    </row>
    <row r="1357" spans="1:10">
      <c r="A1357" s="1">
        <v>1354</v>
      </c>
      <c r="B1357" s="1" t="s">
        <v>8</v>
      </c>
      <c r="C1357" s="1">
        <v>34356287</v>
      </c>
      <c r="D1357" s="1">
        <v>34356882</v>
      </c>
      <c r="E1357" s="1" t="s">
        <v>5</v>
      </c>
      <c r="F1357" s="1">
        <f t="shared" si="21"/>
        <v>595</v>
      </c>
      <c r="G1357" s="1">
        <v>0</v>
      </c>
      <c r="H1357" s="1">
        <v>4.85616</v>
      </c>
      <c r="I1357" s="1" t="s">
        <v>2193</v>
      </c>
      <c r="J1357" s="1" t="s">
        <v>2192</v>
      </c>
    </row>
    <row r="1358" spans="1:10">
      <c r="A1358" s="1">
        <v>1355</v>
      </c>
      <c r="B1358" s="1" t="s">
        <v>33</v>
      </c>
      <c r="C1358" s="1">
        <v>15288977</v>
      </c>
      <c r="D1358" s="1">
        <v>15289271</v>
      </c>
      <c r="E1358" s="1" t="s">
        <v>5</v>
      </c>
      <c r="F1358" s="1">
        <f t="shared" si="21"/>
        <v>294</v>
      </c>
      <c r="G1358" s="1">
        <v>0</v>
      </c>
      <c r="H1358" s="1">
        <v>4.8533400000000002</v>
      </c>
      <c r="I1358" s="1" t="s">
        <v>1760</v>
      </c>
      <c r="J1358" s="1" t="s">
        <v>1759</v>
      </c>
    </row>
    <row r="1359" spans="1:10">
      <c r="A1359" s="1">
        <v>1356</v>
      </c>
      <c r="B1359" s="1" t="s">
        <v>33</v>
      </c>
      <c r="C1359" s="1">
        <v>133452049</v>
      </c>
      <c r="D1359" s="1">
        <v>133452356</v>
      </c>
      <c r="E1359" s="1" t="s">
        <v>5</v>
      </c>
      <c r="F1359" s="1">
        <f t="shared" si="21"/>
        <v>307</v>
      </c>
      <c r="G1359" s="1">
        <v>0</v>
      </c>
      <c r="H1359" s="1">
        <v>4.8533400000000002</v>
      </c>
      <c r="I1359" s="1" t="s">
        <v>2687</v>
      </c>
      <c r="J1359" s="1" t="s">
        <v>2686</v>
      </c>
    </row>
    <row r="1360" spans="1:10">
      <c r="A1360" s="1">
        <v>1357</v>
      </c>
      <c r="B1360" s="1" t="s">
        <v>19</v>
      </c>
      <c r="C1360" s="1">
        <v>82556830</v>
      </c>
      <c r="D1360" s="1">
        <v>82557187</v>
      </c>
      <c r="E1360" s="1" t="s">
        <v>5</v>
      </c>
      <c r="F1360" s="1">
        <f t="shared" si="21"/>
        <v>357</v>
      </c>
      <c r="G1360" s="1">
        <v>0</v>
      </c>
      <c r="H1360" s="1">
        <v>4.8533400000000002</v>
      </c>
      <c r="I1360" s="1" t="s">
        <v>4482</v>
      </c>
      <c r="J1360" s="1" t="s">
        <v>4481</v>
      </c>
    </row>
    <row r="1361" spans="1:10">
      <c r="A1361" s="1">
        <v>1358</v>
      </c>
      <c r="B1361" s="1" t="s">
        <v>19</v>
      </c>
      <c r="C1361" s="1">
        <v>124840041</v>
      </c>
      <c r="D1361" s="1">
        <v>124840335</v>
      </c>
      <c r="E1361" s="1" t="s">
        <v>5</v>
      </c>
      <c r="F1361" s="1">
        <f t="shared" si="21"/>
        <v>294</v>
      </c>
      <c r="G1361" s="1">
        <v>0</v>
      </c>
      <c r="H1361" s="1">
        <v>4.8533400000000002</v>
      </c>
      <c r="I1361" s="1" t="s">
        <v>2134</v>
      </c>
      <c r="J1361" s="1" t="s">
        <v>2133</v>
      </c>
    </row>
    <row r="1362" spans="1:10">
      <c r="A1362" s="1">
        <v>1359</v>
      </c>
      <c r="B1362" s="1" t="s">
        <v>8</v>
      </c>
      <c r="C1362" s="1">
        <v>125791229</v>
      </c>
      <c r="D1362" s="1">
        <v>125791730</v>
      </c>
      <c r="E1362" s="1" t="s">
        <v>5</v>
      </c>
      <c r="F1362" s="1">
        <f t="shared" si="21"/>
        <v>501</v>
      </c>
      <c r="G1362" s="1">
        <v>0</v>
      </c>
      <c r="H1362" s="1">
        <v>4.8533400000000002</v>
      </c>
      <c r="I1362" s="1" t="s">
        <v>3562</v>
      </c>
      <c r="J1362" s="1" t="s">
        <v>3561</v>
      </c>
    </row>
    <row r="1363" spans="1:10">
      <c r="A1363" s="1">
        <v>1360</v>
      </c>
      <c r="B1363" s="1" t="s">
        <v>11</v>
      </c>
      <c r="C1363" s="1">
        <v>62954597</v>
      </c>
      <c r="D1363" s="1">
        <v>62954903</v>
      </c>
      <c r="E1363" s="1" t="s">
        <v>5</v>
      </c>
      <c r="F1363" s="1">
        <f t="shared" si="21"/>
        <v>306</v>
      </c>
      <c r="G1363" s="1">
        <v>0</v>
      </c>
      <c r="H1363" s="1">
        <v>4.8508500000000003</v>
      </c>
      <c r="I1363" s="1" t="s">
        <v>3074</v>
      </c>
      <c r="J1363" s="1" t="s">
        <v>3073</v>
      </c>
    </row>
    <row r="1364" spans="1:10">
      <c r="A1364" s="1">
        <v>1361</v>
      </c>
      <c r="B1364" s="1" t="s">
        <v>11</v>
      </c>
      <c r="C1364" s="1">
        <v>118225387</v>
      </c>
      <c r="D1364" s="1">
        <v>118225687</v>
      </c>
      <c r="E1364" s="1" t="s">
        <v>5</v>
      </c>
      <c r="F1364" s="1">
        <f t="shared" si="21"/>
        <v>300</v>
      </c>
      <c r="G1364" s="1">
        <v>0</v>
      </c>
      <c r="H1364" s="1">
        <v>4.8507999999999996</v>
      </c>
      <c r="I1364" s="1" t="s">
        <v>4706</v>
      </c>
      <c r="J1364" s="1" t="s">
        <v>4705</v>
      </c>
    </row>
    <row r="1365" spans="1:10">
      <c r="A1365" s="1">
        <v>1362</v>
      </c>
      <c r="B1365" s="1" t="s">
        <v>11</v>
      </c>
      <c r="C1365" s="1">
        <v>117940039</v>
      </c>
      <c r="D1365" s="1">
        <v>117940374</v>
      </c>
      <c r="E1365" s="1" t="s">
        <v>5</v>
      </c>
      <c r="F1365" s="1">
        <f t="shared" si="21"/>
        <v>335</v>
      </c>
      <c r="G1365" s="1">
        <v>0</v>
      </c>
      <c r="H1365" s="1">
        <v>4.8493500000000003</v>
      </c>
      <c r="I1365" s="1" t="s">
        <v>395</v>
      </c>
      <c r="J1365" s="1" t="s">
        <v>394</v>
      </c>
    </row>
    <row r="1366" spans="1:10">
      <c r="A1366" s="1">
        <v>1363</v>
      </c>
      <c r="B1366" s="1" t="s">
        <v>8</v>
      </c>
      <c r="C1366" s="1">
        <v>83915266</v>
      </c>
      <c r="D1366" s="1">
        <v>83915627</v>
      </c>
      <c r="E1366" s="1" t="s">
        <v>5</v>
      </c>
      <c r="F1366" s="1">
        <f t="shared" si="21"/>
        <v>361</v>
      </c>
      <c r="G1366" s="1">
        <v>0</v>
      </c>
      <c r="H1366" s="1">
        <v>4.8493500000000003</v>
      </c>
      <c r="I1366" s="1" t="s">
        <v>4247</v>
      </c>
      <c r="J1366" s="1" t="s">
        <v>4246</v>
      </c>
    </row>
    <row r="1367" spans="1:10">
      <c r="A1367" s="1">
        <v>1364</v>
      </c>
      <c r="B1367" s="1" t="s">
        <v>4</v>
      </c>
      <c r="C1367" s="1">
        <v>16993917</v>
      </c>
      <c r="D1367" s="1">
        <v>16994212</v>
      </c>
      <c r="E1367" s="1" t="s">
        <v>5</v>
      </c>
      <c r="F1367" s="1">
        <f t="shared" si="21"/>
        <v>295</v>
      </c>
      <c r="G1367" s="1">
        <v>0</v>
      </c>
      <c r="H1367" s="1">
        <v>4.8484999999999996</v>
      </c>
      <c r="I1367" s="1" t="s">
        <v>3544</v>
      </c>
      <c r="J1367" s="1" t="s">
        <v>3543</v>
      </c>
    </row>
    <row r="1368" spans="1:10">
      <c r="A1368" s="1">
        <v>1365</v>
      </c>
      <c r="B1368" s="1" t="s">
        <v>36</v>
      </c>
      <c r="C1368" s="1">
        <v>42366278</v>
      </c>
      <c r="D1368" s="1">
        <v>42366609</v>
      </c>
      <c r="E1368" s="1" t="s">
        <v>5</v>
      </c>
      <c r="F1368" s="1">
        <f t="shared" si="21"/>
        <v>331</v>
      </c>
      <c r="G1368" s="1">
        <v>0</v>
      </c>
      <c r="H1368" s="1">
        <v>4.8484999999999996</v>
      </c>
      <c r="I1368" s="1" t="s">
        <v>1525</v>
      </c>
      <c r="J1368" s="1" t="s">
        <v>1524</v>
      </c>
    </row>
    <row r="1369" spans="1:10">
      <c r="A1369" s="1">
        <v>1366</v>
      </c>
      <c r="B1369" s="1" t="s">
        <v>33</v>
      </c>
      <c r="C1369" s="1">
        <v>86663800</v>
      </c>
      <c r="D1369" s="1">
        <v>86664100</v>
      </c>
      <c r="E1369" s="1" t="s">
        <v>5</v>
      </c>
      <c r="F1369" s="1">
        <f t="shared" si="21"/>
        <v>300</v>
      </c>
      <c r="G1369" s="1">
        <v>0</v>
      </c>
      <c r="H1369" s="1">
        <v>4.8425599999999998</v>
      </c>
      <c r="I1369" s="1" t="s">
        <v>5350</v>
      </c>
      <c r="J1369" s="1" t="s">
        <v>5349</v>
      </c>
    </row>
    <row r="1370" spans="1:10">
      <c r="A1370" s="1">
        <v>1367</v>
      </c>
      <c r="B1370" s="1" t="s">
        <v>4</v>
      </c>
      <c r="C1370" s="1">
        <v>105059998</v>
      </c>
      <c r="D1370" s="1">
        <v>105060360</v>
      </c>
      <c r="E1370" s="1" t="s">
        <v>5</v>
      </c>
      <c r="F1370" s="1">
        <f t="shared" si="21"/>
        <v>362</v>
      </c>
      <c r="G1370" s="1">
        <v>0</v>
      </c>
      <c r="H1370" s="1">
        <v>4.8425599999999998</v>
      </c>
      <c r="I1370" s="1" t="s">
        <v>4542</v>
      </c>
      <c r="J1370" s="1" t="s">
        <v>4541</v>
      </c>
    </row>
    <row r="1371" spans="1:10">
      <c r="A1371" s="1">
        <v>1368</v>
      </c>
      <c r="B1371" s="1" t="s">
        <v>22</v>
      </c>
      <c r="C1371" s="1">
        <v>114783662</v>
      </c>
      <c r="D1371" s="1">
        <v>114783956</v>
      </c>
      <c r="E1371" s="1" t="s">
        <v>5</v>
      </c>
      <c r="F1371" s="1">
        <f t="shared" si="21"/>
        <v>294</v>
      </c>
      <c r="G1371" s="1">
        <v>0</v>
      </c>
      <c r="H1371" s="1">
        <v>4.8425599999999998</v>
      </c>
      <c r="I1371" s="1" t="s">
        <v>4774</v>
      </c>
      <c r="J1371" s="1" t="s">
        <v>4773</v>
      </c>
    </row>
    <row r="1372" spans="1:10">
      <c r="A1372" s="1">
        <v>1369</v>
      </c>
      <c r="B1372" s="1" t="s">
        <v>11</v>
      </c>
      <c r="C1372" s="1">
        <v>115895357</v>
      </c>
      <c r="D1372" s="1">
        <v>115895760</v>
      </c>
      <c r="E1372" s="1" t="s">
        <v>5</v>
      </c>
      <c r="F1372" s="1">
        <f t="shared" si="21"/>
        <v>403</v>
      </c>
      <c r="G1372" s="1">
        <v>0</v>
      </c>
      <c r="H1372" s="1">
        <v>4.8404699999999998</v>
      </c>
      <c r="I1372" s="1" t="s">
        <v>1048</v>
      </c>
      <c r="J1372" s="1" t="s">
        <v>1047</v>
      </c>
    </row>
    <row r="1373" spans="1:10">
      <c r="A1373" s="1">
        <v>1370</v>
      </c>
      <c r="B1373" s="1" t="s">
        <v>4</v>
      </c>
      <c r="C1373" s="1">
        <v>102292451</v>
      </c>
      <c r="D1373" s="1">
        <v>102292771</v>
      </c>
      <c r="E1373" s="1" t="s">
        <v>5</v>
      </c>
      <c r="F1373" s="1">
        <f t="shared" si="21"/>
        <v>320</v>
      </c>
      <c r="G1373" s="1">
        <v>0</v>
      </c>
      <c r="H1373" s="1">
        <v>4.8404699999999998</v>
      </c>
      <c r="I1373" s="1" t="s">
        <v>2841</v>
      </c>
      <c r="J1373" s="1" t="s">
        <v>2840</v>
      </c>
    </row>
    <row r="1374" spans="1:10">
      <c r="A1374" s="1">
        <v>1371</v>
      </c>
      <c r="B1374" s="1" t="s">
        <v>8</v>
      </c>
      <c r="C1374" s="1">
        <v>123767423</v>
      </c>
      <c r="D1374" s="1">
        <v>123767752</v>
      </c>
      <c r="E1374" s="1" t="s">
        <v>5</v>
      </c>
      <c r="F1374" s="1">
        <f t="shared" si="21"/>
        <v>329</v>
      </c>
      <c r="G1374" s="1">
        <v>0</v>
      </c>
      <c r="H1374" s="1">
        <v>4.8385800000000003</v>
      </c>
      <c r="I1374" s="1" t="s">
        <v>1932</v>
      </c>
      <c r="J1374" s="1" t="s">
        <v>1931</v>
      </c>
    </row>
    <row r="1375" spans="1:10">
      <c r="A1375" s="1">
        <v>1372</v>
      </c>
      <c r="B1375" s="1" t="s">
        <v>33</v>
      </c>
      <c r="C1375" s="1">
        <v>180568941</v>
      </c>
      <c r="D1375" s="1">
        <v>180569335</v>
      </c>
      <c r="E1375" s="1" t="s">
        <v>5</v>
      </c>
      <c r="F1375" s="1">
        <f t="shared" si="21"/>
        <v>394</v>
      </c>
      <c r="G1375" s="1">
        <v>0</v>
      </c>
      <c r="H1375" s="1">
        <v>4.8375000000000004</v>
      </c>
      <c r="I1375" s="1" t="s">
        <v>3260</v>
      </c>
      <c r="J1375" s="1" t="s">
        <v>3259</v>
      </c>
    </row>
    <row r="1376" spans="1:10">
      <c r="A1376" s="1">
        <v>1373</v>
      </c>
      <c r="B1376" s="1" t="s">
        <v>11</v>
      </c>
      <c r="C1376" s="1">
        <v>117911023</v>
      </c>
      <c r="D1376" s="1">
        <v>117911358</v>
      </c>
      <c r="E1376" s="1" t="s">
        <v>5</v>
      </c>
      <c r="F1376" s="1">
        <f t="shared" si="21"/>
        <v>335</v>
      </c>
      <c r="G1376" s="1">
        <v>0</v>
      </c>
      <c r="H1376" s="1">
        <v>4.8375000000000004</v>
      </c>
      <c r="I1376" s="1" t="s">
        <v>568</v>
      </c>
      <c r="J1376" s="1" t="s">
        <v>567</v>
      </c>
    </row>
    <row r="1377" spans="1:10">
      <c r="A1377" s="1">
        <v>1374</v>
      </c>
      <c r="B1377" s="1" t="s">
        <v>4</v>
      </c>
      <c r="C1377" s="1">
        <v>99582974</v>
      </c>
      <c r="D1377" s="1">
        <v>99583268</v>
      </c>
      <c r="E1377" s="1" t="s">
        <v>5</v>
      </c>
      <c r="F1377" s="1">
        <f t="shared" si="21"/>
        <v>294</v>
      </c>
      <c r="G1377" s="1">
        <v>0</v>
      </c>
      <c r="H1377" s="1">
        <v>4.8375000000000004</v>
      </c>
      <c r="I1377" s="1" t="s">
        <v>4151</v>
      </c>
      <c r="J1377" s="1" t="s">
        <v>4150</v>
      </c>
    </row>
    <row r="1378" spans="1:10">
      <c r="A1378" s="1">
        <v>1375</v>
      </c>
      <c r="B1378" s="1" t="s">
        <v>22</v>
      </c>
      <c r="C1378" s="1">
        <v>70373572</v>
      </c>
      <c r="D1378" s="1">
        <v>70373915</v>
      </c>
      <c r="E1378" s="1" t="s">
        <v>5</v>
      </c>
      <c r="F1378" s="1">
        <f t="shared" si="21"/>
        <v>343</v>
      </c>
      <c r="G1378" s="1">
        <v>0</v>
      </c>
      <c r="H1378" s="1">
        <v>4.8375000000000004</v>
      </c>
      <c r="I1378" s="1" t="s">
        <v>1409</v>
      </c>
      <c r="J1378" s="1" t="s">
        <v>1408</v>
      </c>
    </row>
    <row r="1379" spans="1:10">
      <c r="A1379" s="1">
        <v>1376</v>
      </c>
      <c r="B1379" s="1" t="s">
        <v>50</v>
      </c>
      <c r="C1379" s="1">
        <v>37463447</v>
      </c>
      <c r="D1379" s="1">
        <v>37463751</v>
      </c>
      <c r="E1379" s="1" t="s">
        <v>5</v>
      </c>
      <c r="F1379" s="1">
        <f t="shared" si="21"/>
        <v>304</v>
      </c>
      <c r="G1379" s="1">
        <v>0</v>
      </c>
      <c r="H1379" s="1">
        <v>4.8375000000000004</v>
      </c>
      <c r="I1379" s="1" t="s">
        <v>2863</v>
      </c>
      <c r="J1379" s="1" t="s">
        <v>2862</v>
      </c>
    </row>
    <row r="1380" spans="1:10">
      <c r="A1380" s="1">
        <v>1377</v>
      </c>
      <c r="B1380" s="1" t="s">
        <v>19</v>
      </c>
      <c r="C1380" s="1">
        <v>38054766</v>
      </c>
      <c r="D1380" s="1">
        <v>38055106</v>
      </c>
      <c r="E1380" s="1" t="s">
        <v>5</v>
      </c>
      <c r="F1380" s="1">
        <f t="shared" si="21"/>
        <v>340</v>
      </c>
      <c r="G1380" s="1">
        <v>0</v>
      </c>
      <c r="H1380" s="1">
        <v>4.8375000000000004</v>
      </c>
      <c r="I1380" s="1" t="s">
        <v>3292</v>
      </c>
      <c r="J1380" s="1" t="s">
        <v>3291</v>
      </c>
    </row>
    <row r="1381" spans="1:10">
      <c r="A1381" s="1">
        <v>1378</v>
      </c>
      <c r="B1381" s="1" t="s">
        <v>47</v>
      </c>
      <c r="C1381" s="1">
        <v>10450185</v>
      </c>
      <c r="D1381" s="1">
        <v>10450502</v>
      </c>
      <c r="E1381" s="1" t="s">
        <v>5</v>
      </c>
      <c r="F1381" s="1">
        <f t="shared" si="21"/>
        <v>317</v>
      </c>
      <c r="G1381" s="1">
        <v>0</v>
      </c>
      <c r="H1381" s="1">
        <v>4.8357900000000003</v>
      </c>
      <c r="I1381" s="1" t="s">
        <v>3387</v>
      </c>
      <c r="J1381" s="1" t="s">
        <v>3386</v>
      </c>
    </row>
    <row r="1382" spans="1:10">
      <c r="A1382" s="1">
        <v>1379</v>
      </c>
      <c r="B1382" s="1" t="s">
        <v>22</v>
      </c>
      <c r="C1382" s="1">
        <v>7826155</v>
      </c>
      <c r="D1382" s="1">
        <v>7826591</v>
      </c>
      <c r="E1382" s="1" t="s">
        <v>5</v>
      </c>
      <c r="F1382" s="1">
        <f t="shared" si="21"/>
        <v>436</v>
      </c>
      <c r="G1382" s="1">
        <v>0</v>
      </c>
      <c r="H1382" s="1">
        <v>4.8353299999999999</v>
      </c>
      <c r="I1382" s="1" t="s">
        <v>4071</v>
      </c>
      <c r="J1382" s="1" t="s">
        <v>4070</v>
      </c>
    </row>
    <row r="1383" spans="1:10">
      <c r="A1383" s="1">
        <v>1380</v>
      </c>
      <c r="B1383" s="1" t="s">
        <v>36</v>
      </c>
      <c r="C1383" s="1">
        <v>5856541</v>
      </c>
      <c r="D1383" s="1">
        <v>5857669</v>
      </c>
      <c r="E1383" s="1" t="s">
        <v>5</v>
      </c>
      <c r="F1383" s="1">
        <f t="shared" si="21"/>
        <v>1128</v>
      </c>
      <c r="G1383" s="1">
        <v>0</v>
      </c>
      <c r="H1383" s="1">
        <v>4.83406</v>
      </c>
      <c r="I1383" s="1" t="s">
        <v>5915</v>
      </c>
      <c r="J1383" s="1" t="s">
        <v>5914</v>
      </c>
    </row>
    <row r="1384" spans="1:10">
      <c r="A1384" s="1">
        <v>1381</v>
      </c>
      <c r="B1384" s="1" t="s">
        <v>19</v>
      </c>
      <c r="C1384" s="1">
        <v>83368655</v>
      </c>
      <c r="D1384" s="1">
        <v>83369071</v>
      </c>
      <c r="E1384" s="1" t="s">
        <v>5</v>
      </c>
      <c r="F1384" s="1">
        <f t="shared" si="21"/>
        <v>416</v>
      </c>
      <c r="G1384" s="1">
        <v>0</v>
      </c>
      <c r="H1384" s="1">
        <v>4.83406</v>
      </c>
      <c r="I1384" s="1" t="s">
        <v>6255</v>
      </c>
      <c r="J1384" s="1" t="s">
        <v>6254</v>
      </c>
    </row>
    <row r="1385" spans="1:10">
      <c r="A1385" s="1">
        <v>1382</v>
      </c>
      <c r="B1385" s="1" t="s">
        <v>36</v>
      </c>
      <c r="C1385" s="1">
        <v>44834648</v>
      </c>
      <c r="D1385" s="1">
        <v>44834989</v>
      </c>
      <c r="E1385" s="1" t="s">
        <v>5</v>
      </c>
      <c r="F1385" s="1">
        <f t="shared" si="21"/>
        <v>341</v>
      </c>
      <c r="G1385" s="1">
        <v>0</v>
      </c>
      <c r="H1385" s="1">
        <v>4.8326200000000004</v>
      </c>
      <c r="I1385" s="1" t="s">
        <v>5971</v>
      </c>
      <c r="J1385" s="1" t="s">
        <v>5970</v>
      </c>
    </row>
    <row r="1386" spans="1:10">
      <c r="A1386" s="1">
        <v>1383</v>
      </c>
      <c r="B1386" s="1" t="s">
        <v>4</v>
      </c>
      <c r="C1386" s="1">
        <v>112977309</v>
      </c>
      <c r="D1386" s="1">
        <v>112977612</v>
      </c>
      <c r="E1386" s="1" t="s">
        <v>5</v>
      </c>
      <c r="F1386" s="1">
        <f t="shared" si="21"/>
        <v>303</v>
      </c>
      <c r="G1386" s="1">
        <v>0</v>
      </c>
      <c r="H1386" s="1">
        <v>4.8276599999999998</v>
      </c>
      <c r="I1386" s="1" t="s">
        <v>810</v>
      </c>
      <c r="J1386" s="1" t="s">
        <v>809</v>
      </c>
    </row>
    <row r="1387" spans="1:10">
      <c r="A1387" s="1">
        <v>1384</v>
      </c>
      <c r="B1387" s="1" t="s">
        <v>19</v>
      </c>
      <c r="C1387" s="1">
        <v>49036830</v>
      </c>
      <c r="D1387" s="1">
        <v>49037208</v>
      </c>
      <c r="E1387" s="1" t="s">
        <v>5</v>
      </c>
      <c r="F1387" s="1">
        <f t="shared" si="21"/>
        <v>378</v>
      </c>
      <c r="G1387" s="1">
        <v>0</v>
      </c>
      <c r="H1387" s="1">
        <v>4.8242900000000004</v>
      </c>
      <c r="I1387" s="1" t="s">
        <v>1375</v>
      </c>
      <c r="J1387" s="1" t="s">
        <v>1374</v>
      </c>
    </row>
    <row r="1388" spans="1:10">
      <c r="A1388" s="1">
        <v>1385</v>
      </c>
      <c r="B1388" s="1" t="s">
        <v>33</v>
      </c>
      <c r="C1388" s="1">
        <v>132511487</v>
      </c>
      <c r="D1388" s="1">
        <v>132511797</v>
      </c>
      <c r="E1388" s="1" t="s">
        <v>5</v>
      </c>
      <c r="F1388" s="1">
        <f t="shared" si="21"/>
        <v>310</v>
      </c>
      <c r="G1388" s="1">
        <v>0</v>
      </c>
      <c r="H1388" s="1">
        <v>4.8223000000000003</v>
      </c>
      <c r="I1388" s="1" t="s">
        <v>4928</v>
      </c>
      <c r="J1388" s="1" t="s">
        <v>4927</v>
      </c>
    </row>
    <row r="1389" spans="1:10">
      <c r="A1389" s="1">
        <v>1386</v>
      </c>
      <c r="B1389" s="1" t="s">
        <v>19</v>
      </c>
      <c r="C1389" s="1">
        <v>5193716</v>
      </c>
      <c r="D1389" s="1">
        <v>5194013</v>
      </c>
      <c r="E1389" s="1" t="s">
        <v>5</v>
      </c>
      <c r="F1389" s="1">
        <f t="shared" si="21"/>
        <v>297</v>
      </c>
      <c r="G1389" s="1">
        <v>0</v>
      </c>
      <c r="H1389" s="1">
        <v>4.8223000000000003</v>
      </c>
      <c r="I1389" s="1" t="s">
        <v>4534</v>
      </c>
      <c r="J1389" s="1" t="s">
        <v>4533</v>
      </c>
    </row>
    <row r="1390" spans="1:10">
      <c r="A1390" s="1">
        <v>1387</v>
      </c>
      <c r="B1390" s="1" t="s">
        <v>79</v>
      </c>
      <c r="C1390" s="1">
        <v>5379131</v>
      </c>
      <c r="D1390" s="1">
        <v>5379517</v>
      </c>
      <c r="E1390" s="1" t="s">
        <v>5</v>
      </c>
      <c r="F1390" s="1">
        <f t="shared" si="21"/>
        <v>386</v>
      </c>
      <c r="G1390" s="1">
        <v>0</v>
      </c>
      <c r="H1390" s="1">
        <v>4.8218199999999998</v>
      </c>
      <c r="I1390" s="1" t="s">
        <v>5827</v>
      </c>
      <c r="J1390" s="1" t="s">
        <v>5826</v>
      </c>
    </row>
    <row r="1391" spans="1:10">
      <c r="A1391" s="1">
        <v>1388</v>
      </c>
      <c r="B1391" s="1" t="s">
        <v>11</v>
      </c>
      <c r="C1391" s="1">
        <v>119784861</v>
      </c>
      <c r="D1391" s="1">
        <v>119785184</v>
      </c>
      <c r="E1391" s="1" t="s">
        <v>5</v>
      </c>
      <c r="F1391" s="1">
        <f t="shared" si="21"/>
        <v>323</v>
      </c>
      <c r="G1391" s="1">
        <v>0</v>
      </c>
      <c r="H1391" s="1">
        <v>4.8212900000000003</v>
      </c>
      <c r="I1391" s="1" t="s">
        <v>3762</v>
      </c>
      <c r="J1391" s="1" t="s">
        <v>3761</v>
      </c>
    </row>
    <row r="1392" spans="1:10">
      <c r="A1392" s="1">
        <v>1389</v>
      </c>
      <c r="B1392" s="1" t="s">
        <v>8</v>
      </c>
      <c r="C1392" s="1">
        <v>13248037</v>
      </c>
      <c r="D1392" s="1">
        <v>13248526</v>
      </c>
      <c r="E1392" s="1" t="s">
        <v>5</v>
      </c>
      <c r="F1392" s="1">
        <f t="shared" si="21"/>
        <v>489</v>
      </c>
      <c r="G1392" s="1">
        <v>0</v>
      </c>
      <c r="H1392" s="1">
        <v>4.8212900000000003</v>
      </c>
      <c r="I1392" s="1" t="s">
        <v>1668</v>
      </c>
      <c r="J1392" s="1" t="s">
        <v>1667</v>
      </c>
    </row>
    <row r="1393" spans="1:10">
      <c r="A1393" s="1">
        <v>1390</v>
      </c>
      <c r="B1393" s="1" t="s">
        <v>22</v>
      </c>
      <c r="C1393" s="1">
        <v>78936818</v>
      </c>
      <c r="D1393" s="1">
        <v>78937154</v>
      </c>
      <c r="E1393" s="1" t="s">
        <v>5</v>
      </c>
      <c r="F1393" s="1">
        <f t="shared" si="21"/>
        <v>336</v>
      </c>
      <c r="G1393" s="1">
        <v>0</v>
      </c>
      <c r="H1393" s="1">
        <v>4.8195399999999999</v>
      </c>
      <c r="I1393" s="1" t="s">
        <v>4982</v>
      </c>
      <c r="J1393" s="1" t="s">
        <v>4981</v>
      </c>
    </row>
    <row r="1394" spans="1:10">
      <c r="A1394" s="1">
        <v>1391</v>
      </c>
      <c r="B1394" s="1" t="s">
        <v>944</v>
      </c>
      <c r="C1394" s="1">
        <v>169994386</v>
      </c>
      <c r="D1394" s="1">
        <v>169995204</v>
      </c>
      <c r="E1394" s="1" t="s">
        <v>5</v>
      </c>
      <c r="F1394" s="1">
        <f t="shared" si="21"/>
        <v>818</v>
      </c>
      <c r="G1394" s="1">
        <v>0</v>
      </c>
      <c r="H1394" s="1">
        <v>4.8187199999999999</v>
      </c>
      <c r="I1394" s="1" t="s">
        <v>946</v>
      </c>
      <c r="J1394" s="1" t="s">
        <v>945</v>
      </c>
    </row>
    <row r="1395" spans="1:10">
      <c r="A1395" s="1">
        <v>1392</v>
      </c>
      <c r="B1395" s="1" t="s">
        <v>50</v>
      </c>
      <c r="C1395" s="1">
        <v>39198886</v>
      </c>
      <c r="D1395" s="1">
        <v>39199256</v>
      </c>
      <c r="E1395" s="1" t="s">
        <v>5</v>
      </c>
      <c r="F1395" s="1">
        <f t="shared" si="21"/>
        <v>370</v>
      </c>
      <c r="G1395" s="1">
        <v>0</v>
      </c>
      <c r="H1395" s="1">
        <v>4.8163499999999999</v>
      </c>
      <c r="I1395" s="1" t="s">
        <v>2597</v>
      </c>
      <c r="J1395" s="1" t="s">
        <v>2596</v>
      </c>
    </row>
    <row r="1396" spans="1:10">
      <c r="A1396" s="1">
        <v>1393</v>
      </c>
      <c r="B1396" s="1" t="s">
        <v>11</v>
      </c>
      <c r="C1396" s="1">
        <v>115108103</v>
      </c>
      <c r="D1396" s="1">
        <v>115108397</v>
      </c>
      <c r="E1396" s="1" t="s">
        <v>5</v>
      </c>
      <c r="F1396" s="1">
        <f t="shared" si="21"/>
        <v>294</v>
      </c>
      <c r="G1396" s="1">
        <v>0</v>
      </c>
      <c r="H1396" s="1">
        <v>4.8155900000000003</v>
      </c>
      <c r="I1396" s="1" t="s">
        <v>4790</v>
      </c>
      <c r="J1396" s="1" t="s">
        <v>4789</v>
      </c>
    </row>
    <row r="1397" spans="1:10">
      <c r="A1397" s="1">
        <v>1394</v>
      </c>
      <c r="B1397" s="1" t="s">
        <v>47</v>
      </c>
      <c r="C1397" s="1">
        <v>30259211</v>
      </c>
      <c r="D1397" s="1">
        <v>30259645</v>
      </c>
      <c r="E1397" s="1" t="s">
        <v>5</v>
      </c>
      <c r="F1397" s="1">
        <f t="shared" si="21"/>
        <v>434</v>
      </c>
      <c r="G1397" s="1">
        <v>0</v>
      </c>
      <c r="H1397" s="1">
        <v>4.81433</v>
      </c>
      <c r="I1397" s="1" t="s">
        <v>1798</v>
      </c>
      <c r="J1397" s="1" t="s">
        <v>1797</v>
      </c>
    </row>
    <row r="1398" spans="1:10">
      <c r="A1398" s="1">
        <v>1395</v>
      </c>
      <c r="B1398" s="1" t="s">
        <v>33</v>
      </c>
      <c r="C1398" s="1">
        <v>179953496</v>
      </c>
      <c r="D1398" s="1">
        <v>179953798</v>
      </c>
      <c r="E1398" s="1" t="s">
        <v>5</v>
      </c>
      <c r="F1398" s="1">
        <f t="shared" si="21"/>
        <v>302</v>
      </c>
      <c r="G1398" s="1">
        <v>0</v>
      </c>
      <c r="H1398" s="1">
        <v>4.8085800000000001</v>
      </c>
      <c r="I1398" s="1" t="s">
        <v>6059</v>
      </c>
      <c r="J1398" s="1" t="s">
        <v>6058</v>
      </c>
    </row>
    <row r="1399" spans="1:10">
      <c r="A1399" s="1">
        <v>1396</v>
      </c>
      <c r="B1399" s="1" t="s">
        <v>50</v>
      </c>
      <c r="C1399" s="1">
        <v>57698219</v>
      </c>
      <c r="D1399" s="1">
        <v>57698591</v>
      </c>
      <c r="E1399" s="1" t="s">
        <v>5</v>
      </c>
      <c r="F1399" s="1">
        <f t="shared" si="21"/>
        <v>372</v>
      </c>
      <c r="G1399" s="1">
        <v>0</v>
      </c>
      <c r="H1399" s="1">
        <v>4.8078200000000004</v>
      </c>
      <c r="I1399" s="1" t="s">
        <v>1188</v>
      </c>
      <c r="J1399" s="1" t="s">
        <v>1187</v>
      </c>
    </row>
    <row r="1400" spans="1:10">
      <c r="A1400" s="1">
        <v>1397</v>
      </c>
      <c r="B1400" s="1" t="s">
        <v>69</v>
      </c>
      <c r="C1400" s="1">
        <v>110281106</v>
      </c>
      <c r="D1400" s="1">
        <v>110281526</v>
      </c>
      <c r="E1400" s="1" t="s">
        <v>5</v>
      </c>
      <c r="F1400" s="1">
        <f t="shared" si="21"/>
        <v>420</v>
      </c>
      <c r="G1400" s="1">
        <v>0</v>
      </c>
      <c r="H1400" s="1">
        <v>4.8055700000000003</v>
      </c>
      <c r="I1400" s="1" t="s">
        <v>5206</v>
      </c>
      <c r="J1400" s="1" t="s">
        <v>5205</v>
      </c>
    </row>
    <row r="1401" spans="1:10">
      <c r="A1401" s="1">
        <v>1398</v>
      </c>
      <c r="B1401" s="1" t="s">
        <v>58</v>
      </c>
      <c r="C1401" s="1">
        <v>90782651</v>
      </c>
      <c r="D1401" s="1">
        <v>90782945</v>
      </c>
      <c r="E1401" s="1" t="s">
        <v>5</v>
      </c>
      <c r="F1401" s="1">
        <f t="shared" si="21"/>
        <v>294</v>
      </c>
      <c r="G1401" s="1">
        <v>0</v>
      </c>
      <c r="H1401" s="1">
        <v>4.8052799999999998</v>
      </c>
      <c r="I1401" s="1" t="s">
        <v>60</v>
      </c>
      <c r="J1401" s="1" t="s">
        <v>59</v>
      </c>
    </row>
    <row r="1402" spans="1:10">
      <c r="A1402" s="1">
        <v>1399</v>
      </c>
      <c r="B1402" s="1" t="s">
        <v>11</v>
      </c>
      <c r="C1402" s="1">
        <v>3299950</v>
      </c>
      <c r="D1402" s="1">
        <v>3300430</v>
      </c>
      <c r="E1402" s="1" t="s">
        <v>5</v>
      </c>
      <c r="F1402" s="1">
        <f t="shared" si="21"/>
        <v>480</v>
      </c>
      <c r="G1402" s="1">
        <v>0</v>
      </c>
      <c r="H1402" s="1">
        <v>4.8022999999999998</v>
      </c>
      <c r="I1402" s="1" t="s">
        <v>2233</v>
      </c>
      <c r="J1402" s="1" t="s">
        <v>2232</v>
      </c>
    </row>
    <row r="1403" spans="1:10">
      <c r="A1403" s="1">
        <v>1400</v>
      </c>
      <c r="B1403" s="1" t="s">
        <v>4</v>
      </c>
      <c r="C1403" s="1">
        <v>34437009</v>
      </c>
      <c r="D1403" s="1">
        <v>34437389</v>
      </c>
      <c r="E1403" s="1" t="s">
        <v>5</v>
      </c>
      <c r="F1403" s="1">
        <f t="shared" si="21"/>
        <v>380</v>
      </c>
      <c r="G1403" s="1">
        <v>0</v>
      </c>
      <c r="H1403" s="1">
        <v>4.8022999999999998</v>
      </c>
      <c r="I1403" s="1" t="s">
        <v>4654</v>
      </c>
      <c r="J1403" s="1" t="s">
        <v>4653</v>
      </c>
    </row>
    <row r="1404" spans="1:10">
      <c r="A1404" s="1">
        <v>1401</v>
      </c>
      <c r="B1404" s="1" t="s">
        <v>47</v>
      </c>
      <c r="C1404" s="1">
        <v>8654237</v>
      </c>
      <c r="D1404" s="1">
        <v>8654562</v>
      </c>
      <c r="E1404" s="1" t="s">
        <v>5</v>
      </c>
      <c r="F1404" s="1">
        <f t="shared" si="21"/>
        <v>325</v>
      </c>
      <c r="G1404" s="1">
        <v>0</v>
      </c>
      <c r="H1404" s="1">
        <v>4.8022999999999998</v>
      </c>
      <c r="I1404" s="1" t="s">
        <v>3818</v>
      </c>
      <c r="J1404" s="1" t="s">
        <v>3817</v>
      </c>
    </row>
    <row r="1405" spans="1:10">
      <c r="A1405" s="1">
        <v>1402</v>
      </c>
      <c r="B1405" s="1" t="s">
        <v>8</v>
      </c>
      <c r="C1405" s="1">
        <v>105362610</v>
      </c>
      <c r="D1405" s="1">
        <v>105362932</v>
      </c>
      <c r="E1405" s="1" t="s">
        <v>5</v>
      </c>
      <c r="F1405" s="1">
        <f t="shared" si="21"/>
        <v>322</v>
      </c>
      <c r="G1405" s="1">
        <v>0</v>
      </c>
      <c r="H1405" s="1">
        <v>4.8022999999999998</v>
      </c>
      <c r="I1405" s="1" t="s">
        <v>5709</v>
      </c>
      <c r="J1405" s="1" t="s">
        <v>5708</v>
      </c>
    </row>
    <row r="1406" spans="1:10">
      <c r="A1406" s="1">
        <v>1403</v>
      </c>
      <c r="B1406" s="1" t="s">
        <v>11</v>
      </c>
      <c r="C1406" s="1">
        <v>119160554</v>
      </c>
      <c r="D1406" s="1">
        <v>119160918</v>
      </c>
      <c r="E1406" s="1" t="s">
        <v>5</v>
      </c>
      <c r="F1406" s="1">
        <f t="shared" si="21"/>
        <v>364</v>
      </c>
      <c r="G1406" s="1">
        <v>0</v>
      </c>
      <c r="H1406" s="1">
        <v>4.8022600000000004</v>
      </c>
      <c r="I1406" s="1" t="s">
        <v>1357</v>
      </c>
      <c r="J1406" s="1" t="s">
        <v>1356</v>
      </c>
    </row>
    <row r="1407" spans="1:10">
      <c r="A1407" s="1">
        <v>1404</v>
      </c>
      <c r="B1407" s="1" t="s">
        <v>33</v>
      </c>
      <c r="C1407" s="1">
        <v>38597835</v>
      </c>
      <c r="D1407" s="1">
        <v>38598129</v>
      </c>
      <c r="E1407" s="1" t="s">
        <v>5</v>
      </c>
      <c r="F1407" s="1">
        <f t="shared" si="21"/>
        <v>294</v>
      </c>
      <c r="G1407" s="1">
        <v>0</v>
      </c>
      <c r="H1407" s="1">
        <v>4.8016500000000004</v>
      </c>
      <c r="I1407" s="1" t="s">
        <v>2403</v>
      </c>
      <c r="J1407" s="1" t="s">
        <v>2402</v>
      </c>
    </row>
    <row r="1408" spans="1:10">
      <c r="A1408" s="1">
        <v>1405</v>
      </c>
      <c r="B1408" s="1" t="s">
        <v>33</v>
      </c>
      <c r="C1408" s="1">
        <v>75422682</v>
      </c>
      <c r="D1408" s="1">
        <v>75422984</v>
      </c>
      <c r="E1408" s="1" t="s">
        <v>5</v>
      </c>
      <c r="F1408" s="1">
        <f t="shared" si="21"/>
        <v>302</v>
      </c>
      <c r="G1408" s="1">
        <v>0</v>
      </c>
      <c r="H1408" s="1">
        <v>4.8016500000000004</v>
      </c>
      <c r="I1408" s="1" t="s">
        <v>3729</v>
      </c>
      <c r="J1408" s="1" t="s">
        <v>3728</v>
      </c>
    </row>
    <row r="1409" spans="1:10">
      <c r="A1409" s="1">
        <v>1406</v>
      </c>
      <c r="B1409" s="1" t="s">
        <v>33</v>
      </c>
      <c r="C1409" s="1">
        <v>75558734</v>
      </c>
      <c r="D1409" s="1">
        <v>75559149</v>
      </c>
      <c r="E1409" s="1" t="s">
        <v>5</v>
      </c>
      <c r="F1409" s="1">
        <f t="shared" si="21"/>
        <v>415</v>
      </c>
      <c r="G1409" s="1">
        <v>0</v>
      </c>
      <c r="H1409" s="1">
        <v>4.8016500000000004</v>
      </c>
      <c r="I1409" s="1" t="s">
        <v>4087</v>
      </c>
      <c r="J1409" s="1" t="s">
        <v>4086</v>
      </c>
    </row>
    <row r="1410" spans="1:10">
      <c r="A1410" s="1">
        <v>1407</v>
      </c>
      <c r="B1410" s="1" t="s">
        <v>33</v>
      </c>
      <c r="C1410" s="1">
        <v>87172950</v>
      </c>
      <c r="D1410" s="1">
        <v>87173354</v>
      </c>
      <c r="E1410" s="1" t="s">
        <v>5</v>
      </c>
      <c r="F1410" s="1">
        <f t="shared" si="21"/>
        <v>404</v>
      </c>
      <c r="G1410" s="1">
        <v>0</v>
      </c>
      <c r="H1410" s="1">
        <v>4.8016500000000004</v>
      </c>
      <c r="I1410" s="1" t="s">
        <v>4832</v>
      </c>
      <c r="J1410" s="1" t="s">
        <v>4831</v>
      </c>
    </row>
    <row r="1411" spans="1:10">
      <c r="A1411" s="1">
        <v>1408</v>
      </c>
      <c r="B1411" s="1" t="s">
        <v>33</v>
      </c>
      <c r="C1411" s="1">
        <v>134040082</v>
      </c>
      <c r="D1411" s="1">
        <v>134040553</v>
      </c>
      <c r="E1411" s="1" t="s">
        <v>5</v>
      </c>
      <c r="F1411" s="1">
        <f t="shared" si="21"/>
        <v>471</v>
      </c>
      <c r="G1411" s="1">
        <v>0</v>
      </c>
      <c r="H1411" s="1">
        <v>4.8016500000000004</v>
      </c>
      <c r="I1411" s="1" t="s">
        <v>6135</v>
      </c>
      <c r="J1411" s="1" t="s">
        <v>6134</v>
      </c>
    </row>
    <row r="1412" spans="1:10">
      <c r="A1412" s="1">
        <v>1409</v>
      </c>
      <c r="B1412" s="1" t="s">
        <v>33</v>
      </c>
      <c r="C1412" s="1">
        <v>163494805</v>
      </c>
      <c r="D1412" s="1">
        <v>163495099</v>
      </c>
      <c r="E1412" s="1" t="s">
        <v>5</v>
      </c>
      <c r="F1412" s="1">
        <f t="shared" ref="F1412:F1475" si="22">D1412-C1412</f>
        <v>294</v>
      </c>
      <c r="G1412" s="1">
        <v>0</v>
      </c>
      <c r="H1412" s="1">
        <v>4.8016500000000004</v>
      </c>
      <c r="I1412" s="1" t="s">
        <v>3642</v>
      </c>
      <c r="J1412" s="1" t="s">
        <v>3641</v>
      </c>
    </row>
    <row r="1413" spans="1:10">
      <c r="A1413" s="1">
        <v>1410</v>
      </c>
      <c r="B1413" s="1" t="s">
        <v>33</v>
      </c>
      <c r="C1413" s="1">
        <v>180423378</v>
      </c>
      <c r="D1413" s="1">
        <v>180423735</v>
      </c>
      <c r="E1413" s="1" t="s">
        <v>5</v>
      </c>
      <c r="F1413" s="1">
        <f t="shared" si="22"/>
        <v>357</v>
      </c>
      <c r="G1413" s="1">
        <v>0</v>
      </c>
      <c r="H1413" s="1">
        <v>4.8016500000000004</v>
      </c>
      <c r="I1413" s="1" t="s">
        <v>2036</v>
      </c>
      <c r="J1413" s="1" t="s">
        <v>2035</v>
      </c>
    </row>
    <row r="1414" spans="1:10">
      <c r="A1414" s="1">
        <v>1411</v>
      </c>
      <c r="B1414" s="1" t="s">
        <v>33</v>
      </c>
      <c r="C1414" s="1">
        <v>189975184</v>
      </c>
      <c r="D1414" s="1">
        <v>189976179</v>
      </c>
      <c r="E1414" s="1" t="s">
        <v>5</v>
      </c>
      <c r="F1414" s="1">
        <f t="shared" si="22"/>
        <v>995</v>
      </c>
      <c r="G1414" s="1">
        <v>0</v>
      </c>
      <c r="H1414" s="1">
        <v>4.8016500000000004</v>
      </c>
      <c r="I1414" s="1" t="s">
        <v>847</v>
      </c>
      <c r="J1414" s="1" t="s">
        <v>846</v>
      </c>
    </row>
    <row r="1415" spans="1:10">
      <c r="A1415" s="1">
        <v>1412</v>
      </c>
      <c r="B1415" s="1" t="s">
        <v>11</v>
      </c>
      <c r="C1415" s="1">
        <v>116919186</v>
      </c>
      <c r="D1415" s="1">
        <v>116919814</v>
      </c>
      <c r="E1415" s="1" t="s">
        <v>5</v>
      </c>
      <c r="F1415" s="1">
        <f t="shared" si="22"/>
        <v>628</v>
      </c>
      <c r="G1415" s="1">
        <v>0</v>
      </c>
      <c r="H1415" s="1">
        <v>4.8016500000000004</v>
      </c>
      <c r="I1415" s="1" t="s">
        <v>140</v>
      </c>
      <c r="J1415" s="1" t="s">
        <v>139</v>
      </c>
    </row>
    <row r="1416" spans="1:10">
      <c r="A1416" s="1">
        <v>1413</v>
      </c>
      <c r="B1416" s="1" t="s">
        <v>4</v>
      </c>
      <c r="C1416" s="1">
        <v>17752844</v>
      </c>
      <c r="D1416" s="1">
        <v>17753220</v>
      </c>
      <c r="E1416" s="1" t="s">
        <v>5</v>
      </c>
      <c r="F1416" s="1">
        <f t="shared" si="22"/>
        <v>376</v>
      </c>
      <c r="G1416" s="1">
        <v>0</v>
      </c>
      <c r="H1416" s="1">
        <v>4.8016500000000004</v>
      </c>
      <c r="I1416" s="1" t="s">
        <v>2817</v>
      </c>
      <c r="J1416" s="1" t="s">
        <v>2816</v>
      </c>
    </row>
    <row r="1417" spans="1:10">
      <c r="A1417" s="1">
        <v>1414</v>
      </c>
      <c r="B1417" s="1" t="s">
        <v>4</v>
      </c>
      <c r="C1417" s="1">
        <v>87070955</v>
      </c>
      <c r="D1417" s="1">
        <v>87071267</v>
      </c>
      <c r="E1417" s="1" t="s">
        <v>5</v>
      </c>
      <c r="F1417" s="1">
        <f t="shared" si="22"/>
        <v>312</v>
      </c>
      <c r="G1417" s="1">
        <v>0</v>
      </c>
      <c r="H1417" s="1">
        <v>4.8016500000000004</v>
      </c>
      <c r="I1417" s="1" t="s">
        <v>2423</v>
      </c>
      <c r="J1417" s="1" t="s">
        <v>2422</v>
      </c>
    </row>
    <row r="1418" spans="1:10">
      <c r="A1418" s="1">
        <v>1415</v>
      </c>
      <c r="B1418" s="1" t="s">
        <v>22</v>
      </c>
      <c r="C1418" s="1">
        <v>25105596</v>
      </c>
      <c r="D1418" s="1">
        <v>25105910</v>
      </c>
      <c r="E1418" s="1" t="s">
        <v>5</v>
      </c>
      <c r="F1418" s="1">
        <f t="shared" si="22"/>
        <v>314</v>
      </c>
      <c r="G1418" s="1">
        <v>0</v>
      </c>
      <c r="H1418" s="1">
        <v>4.8016500000000004</v>
      </c>
      <c r="I1418" s="1" t="s">
        <v>155</v>
      </c>
      <c r="J1418" s="1" t="s">
        <v>154</v>
      </c>
    </row>
    <row r="1419" spans="1:10">
      <c r="A1419" s="1">
        <v>1416</v>
      </c>
      <c r="B1419" s="1" t="s">
        <v>22</v>
      </c>
      <c r="C1419" s="1">
        <v>57247354</v>
      </c>
      <c r="D1419" s="1">
        <v>57247890</v>
      </c>
      <c r="E1419" s="1" t="s">
        <v>5</v>
      </c>
      <c r="F1419" s="1">
        <f t="shared" si="22"/>
        <v>536</v>
      </c>
      <c r="G1419" s="1">
        <v>0</v>
      </c>
      <c r="H1419" s="1">
        <v>4.8016500000000004</v>
      </c>
      <c r="I1419" s="1" t="s">
        <v>1150</v>
      </c>
      <c r="J1419" s="1" t="s">
        <v>1149</v>
      </c>
    </row>
    <row r="1420" spans="1:10">
      <c r="A1420" s="1">
        <v>1417</v>
      </c>
      <c r="B1420" s="1" t="s">
        <v>22</v>
      </c>
      <c r="C1420" s="1">
        <v>121208212</v>
      </c>
      <c r="D1420" s="1">
        <v>121208566</v>
      </c>
      <c r="E1420" s="1" t="s">
        <v>5</v>
      </c>
      <c r="F1420" s="1">
        <f t="shared" si="22"/>
        <v>354</v>
      </c>
      <c r="G1420" s="1">
        <v>0</v>
      </c>
      <c r="H1420" s="1">
        <v>4.8016500000000004</v>
      </c>
      <c r="I1420" s="1" t="s">
        <v>142</v>
      </c>
      <c r="J1420" s="1" t="s">
        <v>141</v>
      </c>
    </row>
    <row r="1421" spans="1:10">
      <c r="A1421" s="1">
        <v>1418</v>
      </c>
      <c r="B1421" s="1" t="s">
        <v>50</v>
      </c>
      <c r="C1421" s="1">
        <v>27768247</v>
      </c>
      <c r="D1421" s="1">
        <v>27768611</v>
      </c>
      <c r="E1421" s="1" t="s">
        <v>5</v>
      </c>
      <c r="F1421" s="1">
        <f t="shared" si="22"/>
        <v>364</v>
      </c>
      <c r="G1421" s="1">
        <v>0</v>
      </c>
      <c r="H1421" s="1">
        <v>4.8016500000000004</v>
      </c>
      <c r="I1421" s="1" t="s">
        <v>52</v>
      </c>
      <c r="J1421" s="1" t="s">
        <v>51</v>
      </c>
    </row>
    <row r="1422" spans="1:10">
      <c r="A1422" s="1">
        <v>1419</v>
      </c>
      <c r="B1422" s="1" t="s">
        <v>50</v>
      </c>
      <c r="C1422" s="1">
        <v>101525728</v>
      </c>
      <c r="D1422" s="1">
        <v>101526161</v>
      </c>
      <c r="E1422" s="1" t="s">
        <v>5</v>
      </c>
      <c r="F1422" s="1">
        <f t="shared" si="22"/>
        <v>433</v>
      </c>
      <c r="G1422" s="1">
        <v>0</v>
      </c>
      <c r="H1422" s="1">
        <v>4.8016500000000004</v>
      </c>
      <c r="I1422" s="1" t="s">
        <v>1800</v>
      </c>
      <c r="J1422" s="1" t="s">
        <v>1799</v>
      </c>
    </row>
    <row r="1423" spans="1:10">
      <c r="A1423" s="1">
        <v>1420</v>
      </c>
      <c r="B1423" s="1" t="s">
        <v>47</v>
      </c>
      <c r="C1423" s="1">
        <v>18221496</v>
      </c>
      <c r="D1423" s="1">
        <v>18221832</v>
      </c>
      <c r="E1423" s="1" t="s">
        <v>5</v>
      </c>
      <c r="F1423" s="1">
        <f t="shared" si="22"/>
        <v>336</v>
      </c>
      <c r="G1423" s="1">
        <v>0</v>
      </c>
      <c r="H1423" s="1">
        <v>4.8016500000000004</v>
      </c>
      <c r="I1423" s="1" t="s">
        <v>5797</v>
      </c>
      <c r="J1423" s="1" t="s">
        <v>5796</v>
      </c>
    </row>
    <row r="1424" spans="1:10">
      <c r="A1424" s="1">
        <v>1421</v>
      </c>
      <c r="B1424" s="1" t="s">
        <v>19</v>
      </c>
      <c r="C1424" s="1">
        <v>134440780</v>
      </c>
      <c r="D1424" s="1">
        <v>134441078</v>
      </c>
      <c r="E1424" s="1" t="s">
        <v>5</v>
      </c>
      <c r="F1424" s="1">
        <f t="shared" si="22"/>
        <v>298</v>
      </c>
      <c r="G1424" s="1">
        <v>0</v>
      </c>
      <c r="H1424" s="1">
        <v>4.8016500000000004</v>
      </c>
      <c r="I1424" s="1" t="s">
        <v>3638</v>
      </c>
      <c r="J1424" s="1" t="s">
        <v>3637</v>
      </c>
    </row>
    <row r="1425" spans="1:10">
      <c r="A1425" s="1">
        <v>1422</v>
      </c>
      <c r="B1425" s="1" t="s">
        <v>8</v>
      </c>
      <c r="C1425" s="1">
        <v>14097914</v>
      </c>
      <c r="D1425" s="1">
        <v>14098271</v>
      </c>
      <c r="E1425" s="1" t="s">
        <v>5</v>
      </c>
      <c r="F1425" s="1">
        <f t="shared" si="22"/>
        <v>357</v>
      </c>
      <c r="G1425" s="1">
        <v>0</v>
      </c>
      <c r="H1425" s="1">
        <v>4.8016500000000004</v>
      </c>
      <c r="I1425" s="1" t="s">
        <v>726</v>
      </c>
      <c r="J1425" s="1" t="s">
        <v>725</v>
      </c>
    </row>
    <row r="1426" spans="1:10">
      <c r="A1426" s="1">
        <v>1423</v>
      </c>
      <c r="B1426" s="1" t="s">
        <v>4</v>
      </c>
      <c r="C1426" s="1">
        <v>16563423</v>
      </c>
      <c r="D1426" s="1">
        <v>16563876</v>
      </c>
      <c r="E1426" s="1" t="s">
        <v>5</v>
      </c>
      <c r="F1426" s="1">
        <f t="shared" si="22"/>
        <v>453</v>
      </c>
      <c r="G1426" s="1">
        <v>0</v>
      </c>
      <c r="H1426" s="1">
        <v>4.7962999999999996</v>
      </c>
      <c r="I1426" s="1" t="s">
        <v>2391</v>
      </c>
      <c r="J1426" s="1" t="s">
        <v>2390</v>
      </c>
    </row>
    <row r="1427" spans="1:10">
      <c r="A1427" s="1">
        <v>1424</v>
      </c>
      <c r="B1427" s="1" t="s">
        <v>33</v>
      </c>
      <c r="C1427" s="1">
        <v>183140749</v>
      </c>
      <c r="D1427" s="1">
        <v>183141049</v>
      </c>
      <c r="E1427" s="1" t="s">
        <v>5</v>
      </c>
      <c r="F1427" s="1">
        <f t="shared" si="22"/>
        <v>300</v>
      </c>
      <c r="G1427" s="1">
        <v>0</v>
      </c>
      <c r="H1427" s="1">
        <v>4.7959500000000004</v>
      </c>
      <c r="I1427" s="1" t="s">
        <v>2599</v>
      </c>
      <c r="J1427" s="1" t="s">
        <v>2598</v>
      </c>
    </row>
    <row r="1428" spans="1:10">
      <c r="A1428" s="1">
        <v>1425</v>
      </c>
      <c r="B1428" s="1" t="s">
        <v>19</v>
      </c>
      <c r="C1428" s="1">
        <v>30724005</v>
      </c>
      <c r="D1428" s="1">
        <v>30724310</v>
      </c>
      <c r="E1428" s="1" t="s">
        <v>5</v>
      </c>
      <c r="F1428" s="1">
        <f t="shared" si="22"/>
        <v>305</v>
      </c>
      <c r="G1428" s="1">
        <v>0</v>
      </c>
      <c r="H1428" s="1">
        <v>4.7919700000000001</v>
      </c>
      <c r="I1428" s="1" t="s">
        <v>3776</v>
      </c>
      <c r="J1428" s="1" t="s">
        <v>3775</v>
      </c>
    </row>
    <row r="1429" spans="1:10">
      <c r="A1429" s="1">
        <v>1426</v>
      </c>
      <c r="B1429" s="1" t="s">
        <v>19</v>
      </c>
      <c r="C1429" s="1">
        <v>51032037</v>
      </c>
      <c r="D1429" s="1">
        <v>51032331</v>
      </c>
      <c r="E1429" s="1" t="s">
        <v>5</v>
      </c>
      <c r="F1429" s="1">
        <f t="shared" si="22"/>
        <v>294</v>
      </c>
      <c r="G1429" s="1">
        <v>0</v>
      </c>
      <c r="H1429" s="1">
        <v>4.7919700000000001</v>
      </c>
      <c r="I1429" s="1" t="s">
        <v>1615</v>
      </c>
      <c r="J1429" s="1" t="s">
        <v>1614</v>
      </c>
    </row>
    <row r="1430" spans="1:10">
      <c r="A1430" s="1">
        <v>1427</v>
      </c>
      <c r="B1430" s="1" t="s">
        <v>33</v>
      </c>
      <c r="C1430" s="1">
        <v>87573647</v>
      </c>
      <c r="D1430" s="1">
        <v>87573951</v>
      </c>
      <c r="E1430" s="1" t="s">
        <v>5</v>
      </c>
      <c r="F1430" s="1">
        <f t="shared" si="22"/>
        <v>304</v>
      </c>
      <c r="G1430" s="1">
        <v>0</v>
      </c>
      <c r="H1430" s="1">
        <v>4.7909300000000004</v>
      </c>
      <c r="I1430" s="1" t="s">
        <v>784</v>
      </c>
      <c r="J1430" s="1" t="s">
        <v>783</v>
      </c>
    </row>
    <row r="1431" spans="1:10">
      <c r="A1431" s="1">
        <v>1428</v>
      </c>
      <c r="B1431" s="1" t="s">
        <v>47</v>
      </c>
      <c r="C1431" s="1">
        <v>95568144</v>
      </c>
      <c r="D1431" s="1">
        <v>95568512</v>
      </c>
      <c r="E1431" s="1" t="s">
        <v>5</v>
      </c>
      <c r="F1431" s="1">
        <f t="shared" si="22"/>
        <v>368</v>
      </c>
      <c r="G1431" s="1">
        <v>0</v>
      </c>
      <c r="H1431" s="1">
        <v>4.7909300000000004</v>
      </c>
      <c r="I1431" s="1" t="s">
        <v>680</v>
      </c>
      <c r="J1431" s="1" t="s">
        <v>679</v>
      </c>
    </row>
    <row r="1432" spans="1:10">
      <c r="A1432" s="1">
        <v>1429</v>
      </c>
      <c r="B1432" s="1" t="s">
        <v>19</v>
      </c>
      <c r="C1432" s="1">
        <v>39914876</v>
      </c>
      <c r="D1432" s="1">
        <v>39915292</v>
      </c>
      <c r="E1432" s="1" t="s">
        <v>5</v>
      </c>
      <c r="F1432" s="1">
        <f t="shared" si="22"/>
        <v>416</v>
      </c>
      <c r="G1432" s="1">
        <v>0</v>
      </c>
      <c r="H1432" s="1">
        <v>4.7909300000000004</v>
      </c>
      <c r="I1432" s="1" t="s">
        <v>2994</v>
      </c>
      <c r="J1432" s="1" t="s">
        <v>2993</v>
      </c>
    </row>
    <row r="1433" spans="1:10">
      <c r="A1433" s="1">
        <v>1430</v>
      </c>
      <c r="B1433" s="1" t="s">
        <v>33</v>
      </c>
      <c r="C1433" s="1">
        <v>90164182</v>
      </c>
      <c r="D1433" s="1">
        <v>90164517</v>
      </c>
      <c r="E1433" s="1" t="s">
        <v>5</v>
      </c>
      <c r="F1433" s="1">
        <f t="shared" si="22"/>
        <v>335</v>
      </c>
      <c r="G1433" s="1">
        <v>0</v>
      </c>
      <c r="H1433" s="1">
        <v>4.7903200000000004</v>
      </c>
      <c r="I1433" s="1" t="s">
        <v>1559</v>
      </c>
      <c r="J1433" s="1" t="s">
        <v>1558</v>
      </c>
    </row>
    <row r="1434" spans="1:10">
      <c r="A1434" s="1">
        <v>1431</v>
      </c>
      <c r="B1434" s="1" t="s">
        <v>33</v>
      </c>
      <c r="C1434" s="1">
        <v>152833028</v>
      </c>
      <c r="D1434" s="1">
        <v>152833346</v>
      </c>
      <c r="E1434" s="1" t="s">
        <v>5</v>
      </c>
      <c r="F1434" s="1">
        <f t="shared" si="22"/>
        <v>318</v>
      </c>
      <c r="G1434" s="1">
        <v>0</v>
      </c>
      <c r="H1434" s="1">
        <v>4.7903200000000004</v>
      </c>
      <c r="I1434" s="1" t="s">
        <v>5020</v>
      </c>
      <c r="J1434" s="1" t="s">
        <v>5019</v>
      </c>
    </row>
    <row r="1435" spans="1:10">
      <c r="A1435" s="1">
        <v>1432</v>
      </c>
      <c r="B1435" s="1" t="s">
        <v>33</v>
      </c>
      <c r="C1435" s="1">
        <v>170342583</v>
      </c>
      <c r="D1435" s="1">
        <v>170342895</v>
      </c>
      <c r="E1435" s="1" t="s">
        <v>5</v>
      </c>
      <c r="F1435" s="1">
        <f t="shared" si="22"/>
        <v>312</v>
      </c>
      <c r="G1435" s="1">
        <v>0</v>
      </c>
      <c r="H1435" s="1">
        <v>4.7903200000000004</v>
      </c>
      <c r="I1435" s="1" t="s">
        <v>4486</v>
      </c>
      <c r="J1435" s="1" t="s">
        <v>4485</v>
      </c>
    </row>
    <row r="1436" spans="1:10">
      <c r="A1436" s="1">
        <v>1433</v>
      </c>
      <c r="B1436" s="1" t="s">
        <v>33</v>
      </c>
      <c r="C1436" s="1">
        <v>191097883</v>
      </c>
      <c r="D1436" s="1">
        <v>191098281</v>
      </c>
      <c r="E1436" s="1" t="s">
        <v>5</v>
      </c>
      <c r="F1436" s="1">
        <f t="shared" si="22"/>
        <v>398</v>
      </c>
      <c r="G1436" s="1">
        <v>0</v>
      </c>
      <c r="H1436" s="1">
        <v>4.7903200000000004</v>
      </c>
      <c r="I1436" s="1" t="s">
        <v>3252</v>
      </c>
      <c r="J1436" s="1" t="s">
        <v>3251</v>
      </c>
    </row>
    <row r="1437" spans="1:10">
      <c r="A1437" s="1">
        <v>1434</v>
      </c>
      <c r="B1437" s="1" t="s">
        <v>4</v>
      </c>
      <c r="C1437" s="1">
        <v>102030019</v>
      </c>
      <c r="D1437" s="1">
        <v>102030313</v>
      </c>
      <c r="E1437" s="1" t="s">
        <v>5</v>
      </c>
      <c r="F1437" s="1">
        <f t="shared" si="22"/>
        <v>294</v>
      </c>
      <c r="G1437" s="1">
        <v>0</v>
      </c>
      <c r="H1437" s="1">
        <v>4.7903200000000004</v>
      </c>
      <c r="I1437" s="1" t="s">
        <v>5891</v>
      </c>
      <c r="J1437" s="1" t="s">
        <v>5890</v>
      </c>
    </row>
    <row r="1438" spans="1:10">
      <c r="A1438" s="1">
        <v>1435</v>
      </c>
      <c r="B1438" s="1" t="s">
        <v>22</v>
      </c>
      <c r="C1438" s="1">
        <v>44989069</v>
      </c>
      <c r="D1438" s="1">
        <v>44989513</v>
      </c>
      <c r="E1438" s="1" t="s">
        <v>5</v>
      </c>
      <c r="F1438" s="1">
        <f t="shared" si="22"/>
        <v>444</v>
      </c>
      <c r="G1438" s="1">
        <v>0</v>
      </c>
      <c r="H1438" s="1">
        <v>4.7903200000000004</v>
      </c>
      <c r="I1438" s="1" t="s">
        <v>5286</v>
      </c>
      <c r="J1438" s="1" t="s">
        <v>5285</v>
      </c>
    </row>
    <row r="1439" spans="1:10">
      <c r="A1439" s="1">
        <v>1436</v>
      </c>
      <c r="B1439" s="1" t="s">
        <v>22</v>
      </c>
      <c r="C1439" s="1">
        <v>60378145</v>
      </c>
      <c r="D1439" s="1">
        <v>60379084</v>
      </c>
      <c r="E1439" s="1" t="s">
        <v>5</v>
      </c>
      <c r="F1439" s="1">
        <f t="shared" si="22"/>
        <v>939</v>
      </c>
      <c r="G1439" s="1">
        <v>0</v>
      </c>
      <c r="H1439" s="1">
        <v>4.7903200000000004</v>
      </c>
      <c r="I1439" s="1" t="s">
        <v>2257</v>
      </c>
      <c r="J1439" s="1" t="s">
        <v>2256</v>
      </c>
    </row>
    <row r="1440" spans="1:10">
      <c r="A1440" s="1">
        <v>1437</v>
      </c>
      <c r="B1440" s="1" t="s">
        <v>19</v>
      </c>
      <c r="C1440" s="1">
        <v>97368203</v>
      </c>
      <c r="D1440" s="1">
        <v>97368497</v>
      </c>
      <c r="E1440" s="1" t="s">
        <v>5</v>
      </c>
      <c r="F1440" s="1">
        <f t="shared" si="22"/>
        <v>294</v>
      </c>
      <c r="G1440" s="1">
        <v>0</v>
      </c>
      <c r="H1440" s="1">
        <v>4.7903200000000004</v>
      </c>
      <c r="I1440" s="1" t="s">
        <v>4902</v>
      </c>
      <c r="J1440" s="1" t="s">
        <v>4901</v>
      </c>
    </row>
    <row r="1441" spans="1:10">
      <c r="A1441" s="1">
        <v>1438</v>
      </c>
      <c r="B1441" s="1" t="s">
        <v>8</v>
      </c>
      <c r="C1441" s="1">
        <v>9714334</v>
      </c>
      <c r="D1441" s="1">
        <v>9714648</v>
      </c>
      <c r="E1441" s="1" t="s">
        <v>5</v>
      </c>
      <c r="F1441" s="1">
        <f t="shared" si="22"/>
        <v>314</v>
      </c>
      <c r="G1441" s="1">
        <v>0</v>
      </c>
      <c r="H1441" s="1">
        <v>4.7903200000000004</v>
      </c>
      <c r="I1441" s="1" t="s">
        <v>2475</v>
      </c>
      <c r="J1441" s="1" t="s">
        <v>2474</v>
      </c>
    </row>
    <row r="1442" spans="1:10">
      <c r="A1442" s="1">
        <v>1439</v>
      </c>
      <c r="B1442" s="1" t="s">
        <v>8</v>
      </c>
      <c r="C1442" s="1">
        <v>111716247</v>
      </c>
      <c r="D1442" s="1">
        <v>111716772</v>
      </c>
      <c r="E1442" s="1" t="s">
        <v>5</v>
      </c>
      <c r="F1442" s="1">
        <f t="shared" si="22"/>
        <v>525</v>
      </c>
      <c r="G1442" s="1">
        <v>0</v>
      </c>
      <c r="H1442" s="1">
        <v>4.7903200000000004</v>
      </c>
      <c r="I1442" s="1" t="s">
        <v>350</v>
      </c>
      <c r="J1442" s="1" t="s">
        <v>349</v>
      </c>
    </row>
    <row r="1443" spans="1:10">
      <c r="A1443" s="1">
        <v>1440</v>
      </c>
      <c r="B1443" s="1" t="s">
        <v>8</v>
      </c>
      <c r="C1443" s="1">
        <v>123236322</v>
      </c>
      <c r="D1443" s="1">
        <v>123236665</v>
      </c>
      <c r="E1443" s="1" t="s">
        <v>5</v>
      </c>
      <c r="F1443" s="1">
        <f t="shared" si="22"/>
        <v>343</v>
      </c>
      <c r="G1443" s="1">
        <v>0</v>
      </c>
      <c r="H1443" s="1">
        <v>4.7903200000000004</v>
      </c>
      <c r="I1443" s="1" t="s">
        <v>2357</v>
      </c>
      <c r="J1443" s="1" t="s">
        <v>2356</v>
      </c>
    </row>
    <row r="1444" spans="1:10">
      <c r="A1444" s="1">
        <v>1441</v>
      </c>
      <c r="B1444" s="1" t="s">
        <v>11</v>
      </c>
      <c r="C1444" s="1">
        <v>116944474</v>
      </c>
      <c r="D1444" s="1">
        <v>116944924</v>
      </c>
      <c r="E1444" s="1" t="s">
        <v>5</v>
      </c>
      <c r="F1444" s="1">
        <f t="shared" si="22"/>
        <v>450</v>
      </c>
      <c r="G1444" s="1">
        <v>0</v>
      </c>
      <c r="H1444" s="1">
        <v>4.7896599999999996</v>
      </c>
      <c r="I1444" s="1" t="s">
        <v>140</v>
      </c>
      <c r="J1444" s="1" t="s">
        <v>139</v>
      </c>
    </row>
    <row r="1445" spans="1:10">
      <c r="A1445" s="1">
        <v>1442</v>
      </c>
      <c r="B1445" s="1" t="s">
        <v>246</v>
      </c>
      <c r="C1445" s="1">
        <v>49247921</v>
      </c>
      <c r="D1445" s="1">
        <v>49248215</v>
      </c>
      <c r="E1445" s="1" t="s">
        <v>5</v>
      </c>
      <c r="F1445" s="1">
        <f t="shared" si="22"/>
        <v>294</v>
      </c>
      <c r="G1445" s="1">
        <v>0</v>
      </c>
      <c r="H1445" s="1">
        <v>4.7896599999999996</v>
      </c>
      <c r="I1445" s="1" t="s">
        <v>4768</v>
      </c>
      <c r="J1445" s="1" t="s">
        <v>4767</v>
      </c>
    </row>
    <row r="1446" spans="1:10">
      <c r="A1446" s="1">
        <v>1443</v>
      </c>
      <c r="B1446" s="1" t="s">
        <v>19</v>
      </c>
      <c r="C1446" s="1">
        <v>3763610</v>
      </c>
      <c r="D1446" s="1">
        <v>3764086</v>
      </c>
      <c r="E1446" s="1" t="s">
        <v>5</v>
      </c>
      <c r="F1446" s="1">
        <f t="shared" si="22"/>
        <v>476</v>
      </c>
      <c r="G1446" s="1">
        <v>0</v>
      </c>
      <c r="H1446" s="1">
        <v>4.7896599999999996</v>
      </c>
      <c r="I1446" s="1" t="s">
        <v>5905</v>
      </c>
      <c r="J1446" s="1" t="s">
        <v>5904</v>
      </c>
    </row>
    <row r="1447" spans="1:10">
      <c r="A1447" s="1">
        <v>1444</v>
      </c>
      <c r="B1447" s="1" t="s">
        <v>19</v>
      </c>
      <c r="C1447" s="1">
        <v>52313481</v>
      </c>
      <c r="D1447" s="1">
        <v>52313802</v>
      </c>
      <c r="E1447" s="1" t="s">
        <v>5</v>
      </c>
      <c r="F1447" s="1">
        <f t="shared" si="22"/>
        <v>321</v>
      </c>
      <c r="G1447" s="1">
        <v>0</v>
      </c>
      <c r="H1447" s="1">
        <v>4.7896599999999996</v>
      </c>
      <c r="I1447" s="1" t="s">
        <v>6299</v>
      </c>
      <c r="J1447" s="1" t="s">
        <v>6298</v>
      </c>
    </row>
    <row r="1448" spans="1:10">
      <c r="A1448" s="1">
        <v>1445</v>
      </c>
      <c r="B1448" s="1" t="s">
        <v>19</v>
      </c>
      <c r="C1448" s="1">
        <v>125228289</v>
      </c>
      <c r="D1448" s="1">
        <v>125228672</v>
      </c>
      <c r="E1448" s="1" t="s">
        <v>5</v>
      </c>
      <c r="F1448" s="1">
        <f t="shared" si="22"/>
        <v>383</v>
      </c>
      <c r="G1448" s="1">
        <v>0</v>
      </c>
      <c r="H1448" s="1">
        <v>4.7896599999999996</v>
      </c>
      <c r="I1448" s="1" t="s">
        <v>4890</v>
      </c>
      <c r="J1448" s="1" t="s">
        <v>4889</v>
      </c>
    </row>
    <row r="1449" spans="1:10">
      <c r="A1449" s="1">
        <v>1446</v>
      </c>
      <c r="B1449" s="1" t="s">
        <v>11</v>
      </c>
      <c r="C1449" s="1">
        <v>114777340</v>
      </c>
      <c r="D1449" s="1">
        <v>114777634</v>
      </c>
      <c r="E1449" s="1" t="s">
        <v>5</v>
      </c>
      <c r="F1449" s="1">
        <f t="shared" si="22"/>
        <v>294</v>
      </c>
      <c r="G1449" s="1">
        <v>0</v>
      </c>
      <c r="H1449" s="1">
        <v>4.7889799999999996</v>
      </c>
      <c r="I1449" s="1" t="s">
        <v>1954</v>
      </c>
      <c r="J1449" s="1" t="s">
        <v>1953</v>
      </c>
    </row>
    <row r="1450" spans="1:10">
      <c r="A1450" s="1">
        <v>1447</v>
      </c>
      <c r="B1450" s="1" t="s">
        <v>33</v>
      </c>
      <c r="C1450" s="1">
        <v>36536143</v>
      </c>
      <c r="D1450" s="1">
        <v>36536515</v>
      </c>
      <c r="E1450" s="1" t="s">
        <v>5</v>
      </c>
      <c r="F1450" s="1">
        <f t="shared" si="22"/>
        <v>372</v>
      </c>
      <c r="G1450" s="1">
        <v>0</v>
      </c>
      <c r="H1450" s="1">
        <v>4.7889099999999996</v>
      </c>
      <c r="I1450" s="1" t="s">
        <v>3359</v>
      </c>
      <c r="J1450" s="1" t="s">
        <v>3358</v>
      </c>
    </row>
    <row r="1451" spans="1:10">
      <c r="A1451" s="1">
        <v>1448</v>
      </c>
      <c r="B1451" s="1" t="s">
        <v>33</v>
      </c>
      <c r="C1451" s="1">
        <v>92202978</v>
      </c>
      <c r="D1451" s="1">
        <v>92203301</v>
      </c>
      <c r="E1451" s="1" t="s">
        <v>5</v>
      </c>
      <c r="F1451" s="1">
        <f t="shared" si="22"/>
        <v>323</v>
      </c>
      <c r="G1451" s="1">
        <v>0</v>
      </c>
      <c r="H1451" s="1">
        <v>4.7889099999999996</v>
      </c>
      <c r="I1451" s="1" t="s">
        <v>4263</v>
      </c>
      <c r="J1451" s="1" t="s">
        <v>4262</v>
      </c>
    </row>
    <row r="1452" spans="1:10">
      <c r="A1452" s="1">
        <v>1449</v>
      </c>
      <c r="B1452" s="1" t="s">
        <v>11</v>
      </c>
      <c r="C1452" s="1">
        <v>116959580</v>
      </c>
      <c r="D1452" s="1">
        <v>116959874</v>
      </c>
      <c r="E1452" s="1" t="s">
        <v>5</v>
      </c>
      <c r="F1452" s="1">
        <f t="shared" si="22"/>
        <v>294</v>
      </c>
      <c r="G1452" s="1">
        <v>0</v>
      </c>
      <c r="H1452" s="1">
        <v>4.7889099999999996</v>
      </c>
      <c r="I1452" s="1" t="s">
        <v>140</v>
      </c>
      <c r="J1452" s="1" t="s">
        <v>139</v>
      </c>
    </row>
    <row r="1453" spans="1:10">
      <c r="A1453" s="1">
        <v>1450</v>
      </c>
      <c r="B1453" s="1" t="s">
        <v>4</v>
      </c>
      <c r="C1453" s="1">
        <v>100097653</v>
      </c>
      <c r="D1453" s="1">
        <v>100098222</v>
      </c>
      <c r="E1453" s="1" t="s">
        <v>5</v>
      </c>
      <c r="F1453" s="1">
        <f t="shared" si="22"/>
        <v>569</v>
      </c>
      <c r="G1453" s="1">
        <v>0</v>
      </c>
      <c r="H1453" s="1">
        <v>4.7889099999999996</v>
      </c>
      <c r="I1453" s="1" t="s">
        <v>5983</v>
      </c>
      <c r="J1453" s="1" t="s">
        <v>5982</v>
      </c>
    </row>
    <row r="1454" spans="1:10">
      <c r="A1454" s="1">
        <v>1451</v>
      </c>
      <c r="B1454" s="1" t="s">
        <v>14</v>
      </c>
      <c r="C1454" s="1">
        <v>20593987</v>
      </c>
      <c r="D1454" s="1">
        <v>20594281</v>
      </c>
      <c r="E1454" s="1" t="s">
        <v>5</v>
      </c>
      <c r="F1454" s="1">
        <f t="shared" si="22"/>
        <v>294</v>
      </c>
      <c r="G1454" s="1">
        <v>0</v>
      </c>
      <c r="H1454" s="1">
        <v>4.7889099999999996</v>
      </c>
      <c r="I1454" s="1" t="s">
        <v>2779</v>
      </c>
      <c r="J1454" s="1" t="s">
        <v>2778</v>
      </c>
    </row>
    <row r="1455" spans="1:10">
      <c r="A1455" s="1">
        <v>1452</v>
      </c>
      <c r="B1455" s="1" t="s">
        <v>79</v>
      </c>
      <c r="C1455" s="1">
        <v>84678546</v>
      </c>
      <c r="D1455" s="1">
        <v>84678840</v>
      </c>
      <c r="E1455" s="1" t="s">
        <v>5</v>
      </c>
      <c r="F1455" s="1">
        <f t="shared" si="22"/>
        <v>294</v>
      </c>
      <c r="G1455" s="1">
        <v>0</v>
      </c>
      <c r="H1455" s="1">
        <v>4.7889099999999996</v>
      </c>
      <c r="I1455" s="1" t="s">
        <v>2541</v>
      </c>
      <c r="J1455" s="1" t="s">
        <v>2540</v>
      </c>
    </row>
    <row r="1456" spans="1:10">
      <c r="A1456" s="1">
        <v>1453</v>
      </c>
      <c r="B1456" s="1" t="s">
        <v>8</v>
      </c>
      <c r="C1456" s="1">
        <v>122253900</v>
      </c>
      <c r="D1456" s="1">
        <v>122254226</v>
      </c>
      <c r="E1456" s="1" t="s">
        <v>5</v>
      </c>
      <c r="F1456" s="1">
        <f t="shared" si="22"/>
        <v>326</v>
      </c>
      <c r="G1456" s="1">
        <v>0</v>
      </c>
      <c r="H1456" s="1">
        <v>4.7889099999999996</v>
      </c>
      <c r="I1456" s="1" t="s">
        <v>354</v>
      </c>
      <c r="J1456" s="1" t="s">
        <v>353</v>
      </c>
    </row>
    <row r="1457" spans="1:10">
      <c r="A1457" s="1">
        <v>1454</v>
      </c>
      <c r="B1457" s="1" t="s">
        <v>22</v>
      </c>
      <c r="C1457" s="1">
        <v>30875655</v>
      </c>
      <c r="D1457" s="1">
        <v>30875949</v>
      </c>
      <c r="E1457" s="1" t="s">
        <v>5</v>
      </c>
      <c r="F1457" s="1">
        <f t="shared" si="22"/>
        <v>294</v>
      </c>
      <c r="G1457" s="1">
        <v>0</v>
      </c>
      <c r="H1457" s="1">
        <v>4.77569</v>
      </c>
      <c r="I1457" s="1" t="s">
        <v>3286</v>
      </c>
      <c r="J1457" s="1" t="s">
        <v>3285</v>
      </c>
    </row>
    <row r="1458" spans="1:10">
      <c r="A1458" s="1">
        <v>1455</v>
      </c>
      <c r="B1458" s="1" t="s">
        <v>36</v>
      </c>
      <c r="C1458" s="1">
        <v>6520206</v>
      </c>
      <c r="D1458" s="1">
        <v>6520633</v>
      </c>
      <c r="E1458" s="1" t="s">
        <v>5</v>
      </c>
      <c r="F1458" s="1">
        <f t="shared" si="22"/>
        <v>427</v>
      </c>
      <c r="G1458" s="1">
        <v>0</v>
      </c>
      <c r="H1458" s="1">
        <v>4.7690999999999999</v>
      </c>
      <c r="I1458" s="1" t="s">
        <v>95</v>
      </c>
      <c r="J1458" s="1" t="s">
        <v>94</v>
      </c>
    </row>
    <row r="1459" spans="1:10">
      <c r="A1459" s="1">
        <v>1456</v>
      </c>
      <c r="B1459" s="1" t="s">
        <v>36</v>
      </c>
      <c r="C1459" s="1">
        <v>34838787</v>
      </c>
      <c r="D1459" s="1">
        <v>34839142</v>
      </c>
      <c r="E1459" s="1" t="s">
        <v>5</v>
      </c>
      <c r="F1459" s="1">
        <f t="shared" si="22"/>
        <v>355</v>
      </c>
      <c r="G1459" s="1">
        <v>0</v>
      </c>
      <c r="H1459" s="1">
        <v>4.7690999999999999</v>
      </c>
      <c r="I1459" s="1" t="s">
        <v>2729</v>
      </c>
      <c r="J1459" s="1" t="s">
        <v>2728</v>
      </c>
    </row>
    <row r="1460" spans="1:10">
      <c r="A1460" s="1">
        <v>1457</v>
      </c>
      <c r="B1460" s="1" t="s">
        <v>50</v>
      </c>
      <c r="C1460" s="1">
        <v>57644333</v>
      </c>
      <c r="D1460" s="1">
        <v>57644953</v>
      </c>
      <c r="E1460" s="1" t="s">
        <v>5</v>
      </c>
      <c r="F1460" s="1">
        <f t="shared" si="22"/>
        <v>620</v>
      </c>
      <c r="G1460" s="1">
        <v>0</v>
      </c>
      <c r="H1460" s="1">
        <v>4.7665499999999996</v>
      </c>
      <c r="I1460" s="1" t="s">
        <v>1188</v>
      </c>
      <c r="J1460" s="1" t="s">
        <v>1187</v>
      </c>
    </row>
    <row r="1461" spans="1:10">
      <c r="A1461" s="1">
        <v>1458</v>
      </c>
      <c r="B1461" s="1" t="s">
        <v>8</v>
      </c>
      <c r="C1461" s="1">
        <v>84794393</v>
      </c>
      <c r="D1461" s="1">
        <v>84794785</v>
      </c>
      <c r="E1461" s="1" t="s">
        <v>5</v>
      </c>
      <c r="F1461" s="1">
        <f t="shared" si="22"/>
        <v>392</v>
      </c>
      <c r="G1461" s="1">
        <v>0</v>
      </c>
      <c r="H1461" s="1">
        <v>4.7665499999999996</v>
      </c>
      <c r="I1461" s="1" t="s">
        <v>111</v>
      </c>
      <c r="J1461" s="1" t="s">
        <v>110</v>
      </c>
    </row>
    <row r="1462" spans="1:10">
      <c r="A1462" s="1">
        <v>1459</v>
      </c>
      <c r="B1462" s="1" t="s">
        <v>33</v>
      </c>
      <c r="C1462" s="1">
        <v>83190758</v>
      </c>
      <c r="D1462" s="1">
        <v>83191118</v>
      </c>
      <c r="E1462" s="1" t="s">
        <v>5</v>
      </c>
      <c r="F1462" s="1">
        <f t="shared" si="22"/>
        <v>360</v>
      </c>
      <c r="G1462" s="1">
        <v>0</v>
      </c>
      <c r="H1462" s="1">
        <v>4.7626299999999997</v>
      </c>
      <c r="I1462" s="1" t="s">
        <v>5552</v>
      </c>
      <c r="J1462" s="1" t="s">
        <v>5551</v>
      </c>
    </row>
    <row r="1463" spans="1:10">
      <c r="A1463" s="1">
        <v>1460</v>
      </c>
      <c r="B1463" s="1" t="s">
        <v>33</v>
      </c>
      <c r="C1463" s="1">
        <v>119461323</v>
      </c>
      <c r="D1463" s="1">
        <v>119461632</v>
      </c>
      <c r="E1463" s="1" t="s">
        <v>5</v>
      </c>
      <c r="F1463" s="1">
        <f t="shared" si="22"/>
        <v>309</v>
      </c>
      <c r="G1463" s="1">
        <v>0</v>
      </c>
      <c r="H1463" s="1">
        <v>4.7626299999999997</v>
      </c>
      <c r="I1463" s="1" t="s">
        <v>952</v>
      </c>
      <c r="J1463" s="1" t="s">
        <v>951</v>
      </c>
    </row>
    <row r="1464" spans="1:10">
      <c r="A1464" s="1">
        <v>1461</v>
      </c>
      <c r="B1464" s="1" t="s">
        <v>33</v>
      </c>
      <c r="C1464" s="1">
        <v>190877374</v>
      </c>
      <c r="D1464" s="1">
        <v>190877749</v>
      </c>
      <c r="E1464" s="1" t="s">
        <v>5</v>
      </c>
      <c r="F1464" s="1">
        <f t="shared" si="22"/>
        <v>375</v>
      </c>
      <c r="G1464" s="1">
        <v>0</v>
      </c>
      <c r="H1464" s="1">
        <v>4.7626299999999997</v>
      </c>
      <c r="I1464" s="1" t="s">
        <v>1762</v>
      </c>
      <c r="J1464" s="1" t="s">
        <v>1761</v>
      </c>
    </row>
    <row r="1465" spans="1:10">
      <c r="A1465" s="1">
        <v>1462</v>
      </c>
      <c r="B1465" s="1" t="s">
        <v>11</v>
      </c>
      <c r="C1465" s="1">
        <v>3495137</v>
      </c>
      <c r="D1465" s="1">
        <v>3495888</v>
      </c>
      <c r="E1465" s="1" t="s">
        <v>5</v>
      </c>
      <c r="F1465" s="1">
        <f t="shared" si="22"/>
        <v>751</v>
      </c>
      <c r="G1465" s="1">
        <v>0</v>
      </c>
      <c r="H1465" s="1">
        <v>4.7626299999999997</v>
      </c>
      <c r="I1465" s="1" t="s">
        <v>5701</v>
      </c>
      <c r="J1465" s="1" t="s">
        <v>5700</v>
      </c>
    </row>
    <row r="1466" spans="1:10">
      <c r="A1466" s="1">
        <v>1463</v>
      </c>
      <c r="B1466" s="1" t="s">
        <v>11</v>
      </c>
      <c r="C1466" s="1">
        <v>115246868</v>
      </c>
      <c r="D1466" s="1">
        <v>115247165</v>
      </c>
      <c r="E1466" s="1" t="s">
        <v>5</v>
      </c>
      <c r="F1466" s="1">
        <f t="shared" si="22"/>
        <v>297</v>
      </c>
      <c r="G1466" s="1">
        <v>0</v>
      </c>
      <c r="H1466" s="1">
        <v>4.7626299999999997</v>
      </c>
      <c r="I1466" s="1" t="s">
        <v>2807</v>
      </c>
      <c r="J1466" s="1" t="s">
        <v>2806</v>
      </c>
    </row>
    <row r="1467" spans="1:10">
      <c r="A1467" s="1">
        <v>1464</v>
      </c>
      <c r="B1467" s="1" t="s">
        <v>11</v>
      </c>
      <c r="C1467" s="1">
        <v>116152457</v>
      </c>
      <c r="D1467" s="1">
        <v>116152751</v>
      </c>
      <c r="E1467" s="1" t="s">
        <v>5</v>
      </c>
      <c r="F1467" s="1">
        <f t="shared" si="22"/>
        <v>294</v>
      </c>
      <c r="G1467" s="1">
        <v>0</v>
      </c>
      <c r="H1467" s="1">
        <v>4.7626299999999997</v>
      </c>
      <c r="I1467" s="1" t="s">
        <v>3836</v>
      </c>
      <c r="J1467" s="1" t="s">
        <v>3835</v>
      </c>
    </row>
    <row r="1468" spans="1:10">
      <c r="A1468" s="1">
        <v>1465</v>
      </c>
      <c r="B1468" s="1" t="s">
        <v>11</v>
      </c>
      <c r="C1468" s="1">
        <v>118954597</v>
      </c>
      <c r="D1468" s="1">
        <v>118954980</v>
      </c>
      <c r="E1468" s="1" t="s">
        <v>5</v>
      </c>
      <c r="F1468" s="1">
        <f t="shared" si="22"/>
        <v>383</v>
      </c>
      <c r="G1468" s="1">
        <v>0</v>
      </c>
      <c r="H1468" s="1">
        <v>4.7626299999999997</v>
      </c>
      <c r="I1468" s="1" t="s">
        <v>855</v>
      </c>
      <c r="J1468" s="1" t="s">
        <v>854</v>
      </c>
    </row>
    <row r="1469" spans="1:10">
      <c r="A1469" s="1">
        <v>1466</v>
      </c>
      <c r="B1469" s="1" t="s">
        <v>11</v>
      </c>
      <c r="C1469" s="1">
        <v>119142485</v>
      </c>
      <c r="D1469" s="1">
        <v>119142958</v>
      </c>
      <c r="E1469" s="1" t="s">
        <v>5</v>
      </c>
      <c r="F1469" s="1">
        <f t="shared" si="22"/>
        <v>473</v>
      </c>
      <c r="G1469" s="1">
        <v>0</v>
      </c>
      <c r="H1469" s="1">
        <v>4.7626299999999997</v>
      </c>
      <c r="I1469" s="1" t="s">
        <v>407</v>
      </c>
      <c r="J1469" s="1" t="s">
        <v>406</v>
      </c>
    </row>
    <row r="1470" spans="1:10">
      <c r="A1470" s="1">
        <v>1467</v>
      </c>
      <c r="B1470" s="1" t="s">
        <v>4</v>
      </c>
      <c r="C1470" s="1">
        <v>103185255</v>
      </c>
      <c r="D1470" s="1">
        <v>103185549</v>
      </c>
      <c r="E1470" s="1" t="s">
        <v>5</v>
      </c>
      <c r="F1470" s="1">
        <f t="shared" si="22"/>
        <v>294</v>
      </c>
      <c r="G1470" s="1">
        <v>0</v>
      </c>
      <c r="H1470" s="1">
        <v>4.7626299999999997</v>
      </c>
      <c r="I1470" s="1" t="s">
        <v>893</v>
      </c>
      <c r="J1470" s="1" t="s">
        <v>892</v>
      </c>
    </row>
    <row r="1471" spans="1:10">
      <c r="A1471" s="1">
        <v>1468</v>
      </c>
      <c r="B1471" s="1" t="s">
        <v>246</v>
      </c>
      <c r="C1471" s="1">
        <v>24602788</v>
      </c>
      <c r="D1471" s="1">
        <v>24603281</v>
      </c>
      <c r="E1471" s="1" t="s">
        <v>5</v>
      </c>
      <c r="F1471" s="1">
        <f t="shared" si="22"/>
        <v>493</v>
      </c>
      <c r="G1471" s="1">
        <v>0</v>
      </c>
      <c r="H1471" s="1">
        <v>4.7626299999999997</v>
      </c>
      <c r="I1471" s="1" t="s">
        <v>5482</v>
      </c>
      <c r="J1471" s="1" t="s">
        <v>5481</v>
      </c>
    </row>
    <row r="1472" spans="1:10">
      <c r="A1472" s="1">
        <v>1469</v>
      </c>
      <c r="B1472" s="1" t="s">
        <v>22</v>
      </c>
      <c r="C1472" s="1">
        <v>23554495</v>
      </c>
      <c r="D1472" s="1">
        <v>23554924</v>
      </c>
      <c r="E1472" s="1" t="s">
        <v>5</v>
      </c>
      <c r="F1472" s="1">
        <f t="shared" si="22"/>
        <v>429</v>
      </c>
      <c r="G1472" s="1">
        <v>0</v>
      </c>
      <c r="H1472" s="1">
        <v>4.7626299999999997</v>
      </c>
      <c r="I1472" s="1" t="s">
        <v>974</v>
      </c>
      <c r="J1472" s="1" t="s">
        <v>973</v>
      </c>
    </row>
    <row r="1473" spans="1:10">
      <c r="A1473" s="1">
        <v>1470</v>
      </c>
      <c r="B1473" s="1" t="s">
        <v>76</v>
      </c>
      <c r="C1473" s="1">
        <v>27379513</v>
      </c>
      <c r="D1473" s="1">
        <v>27379809</v>
      </c>
      <c r="E1473" s="1" t="s">
        <v>5</v>
      </c>
      <c r="F1473" s="1">
        <f t="shared" si="22"/>
        <v>296</v>
      </c>
      <c r="G1473" s="1">
        <v>0</v>
      </c>
      <c r="H1473" s="1">
        <v>4.7626299999999997</v>
      </c>
      <c r="I1473" s="1" t="s">
        <v>1996</v>
      </c>
      <c r="J1473" s="1" t="s">
        <v>1995</v>
      </c>
    </row>
    <row r="1474" spans="1:10">
      <c r="A1474" s="1">
        <v>1471</v>
      </c>
      <c r="B1474" s="1" t="s">
        <v>79</v>
      </c>
      <c r="C1474" s="1">
        <v>164942856</v>
      </c>
      <c r="D1474" s="1">
        <v>164943157</v>
      </c>
      <c r="E1474" s="1" t="s">
        <v>5</v>
      </c>
      <c r="F1474" s="1">
        <f t="shared" si="22"/>
        <v>301</v>
      </c>
      <c r="G1474" s="1">
        <v>0</v>
      </c>
      <c r="H1474" s="1">
        <v>4.7626299999999997</v>
      </c>
      <c r="I1474" s="1" t="s">
        <v>5366</v>
      </c>
      <c r="J1474" s="1" t="s">
        <v>5365</v>
      </c>
    </row>
    <row r="1475" spans="1:10">
      <c r="A1475" s="1">
        <v>1472</v>
      </c>
      <c r="B1475" s="1" t="s">
        <v>145</v>
      </c>
      <c r="C1475" s="1">
        <v>63806995</v>
      </c>
      <c r="D1475" s="1">
        <v>63807335</v>
      </c>
      <c r="E1475" s="1" t="s">
        <v>5</v>
      </c>
      <c r="F1475" s="1">
        <f t="shared" si="22"/>
        <v>340</v>
      </c>
      <c r="G1475" s="1">
        <v>0</v>
      </c>
      <c r="H1475" s="1">
        <v>4.7626299999999997</v>
      </c>
      <c r="I1475" s="1" t="s">
        <v>4770</v>
      </c>
      <c r="J1475" s="1" t="s">
        <v>4769</v>
      </c>
    </row>
    <row r="1476" spans="1:10">
      <c r="A1476" s="1">
        <v>1473</v>
      </c>
      <c r="B1476" s="1" t="s">
        <v>19</v>
      </c>
      <c r="C1476" s="1">
        <v>118192677</v>
      </c>
      <c r="D1476" s="1">
        <v>118193084</v>
      </c>
      <c r="E1476" s="1" t="s">
        <v>5</v>
      </c>
      <c r="F1476" s="1">
        <f t="shared" ref="F1476:F1539" si="23">D1476-C1476</f>
        <v>407</v>
      </c>
      <c r="G1476" s="1">
        <v>0</v>
      </c>
      <c r="H1476" s="1">
        <v>4.7626299999999997</v>
      </c>
      <c r="I1476" s="1" t="s">
        <v>6213</v>
      </c>
      <c r="J1476" s="1" t="s">
        <v>6212</v>
      </c>
    </row>
    <row r="1477" spans="1:10">
      <c r="A1477" s="1">
        <v>1474</v>
      </c>
      <c r="B1477" s="1" t="s">
        <v>19</v>
      </c>
      <c r="C1477" s="1">
        <v>124461467</v>
      </c>
      <c r="D1477" s="1">
        <v>124461761</v>
      </c>
      <c r="E1477" s="1" t="s">
        <v>5</v>
      </c>
      <c r="F1477" s="1">
        <f t="shared" si="23"/>
        <v>294</v>
      </c>
      <c r="G1477" s="1">
        <v>0</v>
      </c>
      <c r="H1477" s="1">
        <v>4.7626299999999997</v>
      </c>
      <c r="I1477" s="1" t="s">
        <v>4195</v>
      </c>
      <c r="J1477" s="1" t="s">
        <v>4194</v>
      </c>
    </row>
    <row r="1478" spans="1:10">
      <c r="A1478" s="1">
        <v>1475</v>
      </c>
      <c r="B1478" s="1" t="s">
        <v>8</v>
      </c>
      <c r="C1478" s="1">
        <v>36142887</v>
      </c>
      <c r="D1478" s="1">
        <v>36143192</v>
      </c>
      <c r="E1478" s="1" t="s">
        <v>5</v>
      </c>
      <c r="F1478" s="1">
        <f t="shared" si="23"/>
        <v>305</v>
      </c>
      <c r="G1478" s="1">
        <v>0</v>
      </c>
      <c r="H1478" s="1">
        <v>4.7626299999999997</v>
      </c>
      <c r="I1478" s="1" t="s">
        <v>2028</v>
      </c>
      <c r="J1478" s="1" t="s">
        <v>2027</v>
      </c>
    </row>
    <row r="1479" spans="1:10">
      <c r="A1479" s="1">
        <v>1476</v>
      </c>
      <c r="B1479" s="1" t="s">
        <v>8</v>
      </c>
      <c r="C1479" s="1">
        <v>84044756</v>
      </c>
      <c r="D1479" s="1">
        <v>84045141</v>
      </c>
      <c r="E1479" s="1" t="s">
        <v>5</v>
      </c>
      <c r="F1479" s="1">
        <f t="shared" si="23"/>
        <v>385</v>
      </c>
      <c r="G1479" s="1">
        <v>0</v>
      </c>
      <c r="H1479" s="1">
        <v>4.7626299999999997</v>
      </c>
      <c r="I1479" s="1" t="s">
        <v>1890</v>
      </c>
      <c r="J1479" s="1" t="s">
        <v>1889</v>
      </c>
    </row>
    <row r="1480" spans="1:10">
      <c r="A1480" s="1">
        <v>1477</v>
      </c>
      <c r="B1480" s="1" t="s">
        <v>8</v>
      </c>
      <c r="C1480" s="1">
        <v>87660129</v>
      </c>
      <c r="D1480" s="1">
        <v>87660726</v>
      </c>
      <c r="E1480" s="1" t="s">
        <v>5</v>
      </c>
      <c r="F1480" s="1">
        <f t="shared" si="23"/>
        <v>597</v>
      </c>
      <c r="G1480" s="1">
        <v>0</v>
      </c>
      <c r="H1480" s="1">
        <v>4.7626299999999997</v>
      </c>
      <c r="I1480" s="1" t="s">
        <v>439</v>
      </c>
      <c r="J1480" s="1" t="s">
        <v>438</v>
      </c>
    </row>
    <row r="1481" spans="1:10">
      <c r="A1481" s="1">
        <v>1478</v>
      </c>
      <c r="B1481" s="1" t="s">
        <v>22</v>
      </c>
      <c r="C1481" s="1">
        <v>32615341</v>
      </c>
      <c r="D1481" s="1">
        <v>32615765</v>
      </c>
      <c r="E1481" s="1" t="s">
        <v>5</v>
      </c>
      <c r="F1481" s="1">
        <f t="shared" si="23"/>
        <v>424</v>
      </c>
      <c r="G1481" s="1">
        <v>0</v>
      </c>
      <c r="H1481" s="1">
        <v>4.7625299999999999</v>
      </c>
      <c r="I1481" s="1" t="s">
        <v>157</v>
      </c>
      <c r="J1481" s="1" t="s">
        <v>156</v>
      </c>
    </row>
    <row r="1482" spans="1:10">
      <c r="A1482" s="1">
        <v>1479</v>
      </c>
      <c r="B1482" s="1" t="s">
        <v>19</v>
      </c>
      <c r="C1482" s="1">
        <v>29387599</v>
      </c>
      <c r="D1482" s="1">
        <v>29388008</v>
      </c>
      <c r="E1482" s="1" t="s">
        <v>5</v>
      </c>
      <c r="F1482" s="1">
        <f t="shared" si="23"/>
        <v>409</v>
      </c>
      <c r="G1482" s="1">
        <v>0</v>
      </c>
      <c r="H1482" s="1">
        <v>4.7576900000000002</v>
      </c>
      <c r="I1482" s="1" t="s">
        <v>5977</v>
      </c>
      <c r="J1482" s="1" t="s">
        <v>5976</v>
      </c>
    </row>
    <row r="1483" spans="1:10">
      <c r="A1483" s="1">
        <v>1480</v>
      </c>
      <c r="B1483" s="1" t="s">
        <v>19</v>
      </c>
      <c r="C1483" s="1">
        <v>51710997</v>
      </c>
      <c r="D1483" s="1">
        <v>51711977</v>
      </c>
      <c r="E1483" s="1" t="s">
        <v>5</v>
      </c>
      <c r="F1483" s="1">
        <f t="shared" si="23"/>
        <v>980</v>
      </c>
      <c r="G1483" s="1">
        <v>0</v>
      </c>
      <c r="H1483" s="1">
        <v>4.7576900000000002</v>
      </c>
      <c r="I1483" s="1" t="s">
        <v>3480</v>
      </c>
      <c r="J1483" s="1" t="s">
        <v>3479</v>
      </c>
    </row>
    <row r="1484" spans="1:10">
      <c r="A1484" s="1">
        <v>1481</v>
      </c>
      <c r="B1484" s="1" t="s">
        <v>53</v>
      </c>
      <c r="C1484" s="1">
        <v>18897</v>
      </c>
      <c r="D1484" s="1">
        <v>19194</v>
      </c>
      <c r="E1484" s="1" t="s">
        <v>5</v>
      </c>
      <c r="F1484" s="1">
        <f t="shared" si="23"/>
        <v>297</v>
      </c>
      <c r="G1484" s="1">
        <v>0</v>
      </c>
      <c r="H1484" s="1">
        <v>4.7521699999999996</v>
      </c>
    </row>
    <row r="1485" spans="1:10">
      <c r="A1485" s="1">
        <v>1482</v>
      </c>
      <c r="B1485" s="1" t="s">
        <v>8</v>
      </c>
      <c r="C1485" s="1">
        <v>70395515</v>
      </c>
      <c r="D1485" s="1">
        <v>70396001</v>
      </c>
      <c r="E1485" s="1" t="s">
        <v>5</v>
      </c>
      <c r="F1485" s="1">
        <f t="shared" si="23"/>
        <v>486</v>
      </c>
      <c r="G1485" s="1">
        <v>0</v>
      </c>
      <c r="H1485" s="1">
        <v>4.7494500000000004</v>
      </c>
      <c r="I1485" s="1" t="s">
        <v>3852</v>
      </c>
      <c r="J1485" s="1" t="s">
        <v>3851</v>
      </c>
    </row>
    <row r="1486" spans="1:10">
      <c r="A1486" s="1">
        <v>1483</v>
      </c>
      <c r="B1486" s="1" t="s">
        <v>8</v>
      </c>
      <c r="C1486" s="1">
        <v>88387834</v>
      </c>
      <c r="D1486" s="1">
        <v>88388128</v>
      </c>
      <c r="E1486" s="1" t="s">
        <v>5</v>
      </c>
      <c r="F1486" s="1">
        <f t="shared" si="23"/>
        <v>294</v>
      </c>
      <c r="G1486" s="1">
        <v>0</v>
      </c>
      <c r="H1486" s="1">
        <v>4.7494500000000004</v>
      </c>
      <c r="I1486" s="1" t="s">
        <v>258</v>
      </c>
      <c r="J1486" s="1" t="s">
        <v>257</v>
      </c>
    </row>
    <row r="1487" spans="1:10">
      <c r="A1487" s="1">
        <v>1484</v>
      </c>
      <c r="B1487" s="1" t="s">
        <v>8</v>
      </c>
      <c r="C1487" s="1">
        <v>111496524</v>
      </c>
      <c r="D1487" s="1">
        <v>111496818</v>
      </c>
      <c r="E1487" s="1" t="s">
        <v>5</v>
      </c>
      <c r="F1487" s="1">
        <f t="shared" si="23"/>
        <v>294</v>
      </c>
      <c r="G1487" s="1">
        <v>0</v>
      </c>
      <c r="H1487" s="1">
        <v>4.7494500000000004</v>
      </c>
      <c r="I1487" s="1" t="s">
        <v>3698</v>
      </c>
      <c r="J1487" s="1" t="s">
        <v>3697</v>
      </c>
    </row>
    <row r="1488" spans="1:10">
      <c r="A1488" s="1">
        <v>1485</v>
      </c>
      <c r="B1488" s="1" t="s">
        <v>47</v>
      </c>
      <c r="C1488" s="1">
        <v>10976325</v>
      </c>
      <c r="D1488" s="1">
        <v>10976663</v>
      </c>
      <c r="E1488" s="1" t="s">
        <v>5</v>
      </c>
      <c r="F1488" s="1">
        <f t="shared" si="23"/>
        <v>338</v>
      </c>
      <c r="G1488" s="1">
        <v>0</v>
      </c>
      <c r="H1488" s="1">
        <v>4.7488799999999998</v>
      </c>
      <c r="I1488" s="1" t="s">
        <v>3244</v>
      </c>
      <c r="J1488" s="1" t="s">
        <v>3243</v>
      </c>
    </row>
    <row r="1489" spans="1:10">
      <c r="A1489" s="1">
        <v>1486</v>
      </c>
      <c r="B1489" s="1" t="s">
        <v>11</v>
      </c>
      <c r="C1489" s="1">
        <v>116134878</v>
      </c>
      <c r="D1489" s="1">
        <v>116135172</v>
      </c>
      <c r="E1489" s="1" t="s">
        <v>5</v>
      </c>
      <c r="F1489" s="1">
        <f t="shared" si="23"/>
        <v>294</v>
      </c>
      <c r="G1489" s="1">
        <v>0</v>
      </c>
      <c r="H1489" s="1">
        <v>4.7460599999999999</v>
      </c>
      <c r="I1489" s="1" t="s">
        <v>3836</v>
      </c>
      <c r="J1489" s="1" t="s">
        <v>3835</v>
      </c>
    </row>
    <row r="1490" spans="1:10">
      <c r="A1490" s="1">
        <v>1487</v>
      </c>
      <c r="B1490" s="1" t="s">
        <v>8</v>
      </c>
      <c r="C1490" s="1">
        <v>69902501</v>
      </c>
      <c r="D1490" s="1">
        <v>69902832</v>
      </c>
      <c r="E1490" s="1" t="s">
        <v>5</v>
      </c>
      <c r="F1490" s="1">
        <f t="shared" si="23"/>
        <v>331</v>
      </c>
      <c r="G1490" s="1">
        <v>0</v>
      </c>
      <c r="H1490" s="1">
        <v>4.7460599999999999</v>
      </c>
      <c r="I1490" s="1" t="s">
        <v>4468</v>
      </c>
      <c r="J1490" s="1" t="s">
        <v>4467</v>
      </c>
    </row>
    <row r="1491" spans="1:10">
      <c r="A1491" s="1">
        <v>1488</v>
      </c>
      <c r="B1491" s="1" t="s">
        <v>14</v>
      </c>
      <c r="C1491" s="1">
        <v>40308004</v>
      </c>
      <c r="D1491" s="1">
        <v>40308466</v>
      </c>
      <c r="E1491" s="1" t="s">
        <v>5</v>
      </c>
      <c r="F1491" s="1">
        <f t="shared" si="23"/>
        <v>462</v>
      </c>
      <c r="G1491" s="1">
        <v>0</v>
      </c>
      <c r="H1491" s="1">
        <v>4.74404</v>
      </c>
      <c r="I1491" s="1" t="s">
        <v>1254</v>
      </c>
      <c r="J1491" s="1" t="s">
        <v>1253</v>
      </c>
    </row>
    <row r="1492" spans="1:10">
      <c r="A1492" s="1">
        <v>1489</v>
      </c>
      <c r="B1492" s="1" t="s">
        <v>50</v>
      </c>
      <c r="C1492" s="1">
        <v>36457370</v>
      </c>
      <c r="D1492" s="1">
        <v>36457750</v>
      </c>
      <c r="E1492" s="1" t="s">
        <v>5</v>
      </c>
      <c r="F1492" s="1">
        <f t="shared" si="23"/>
        <v>380</v>
      </c>
      <c r="G1492" s="1">
        <v>0</v>
      </c>
      <c r="H1492" s="1">
        <v>4.74308</v>
      </c>
      <c r="I1492" s="1" t="s">
        <v>2775</v>
      </c>
      <c r="J1492" s="1" t="s">
        <v>2774</v>
      </c>
    </row>
    <row r="1493" spans="1:10">
      <c r="A1493" s="1">
        <v>1490</v>
      </c>
      <c r="B1493" s="1" t="s">
        <v>19</v>
      </c>
      <c r="C1493" s="1">
        <v>24383911</v>
      </c>
      <c r="D1493" s="1">
        <v>24384233</v>
      </c>
      <c r="E1493" s="1" t="s">
        <v>5</v>
      </c>
      <c r="F1493" s="1">
        <f t="shared" si="23"/>
        <v>322</v>
      </c>
      <c r="G1493" s="1">
        <v>0</v>
      </c>
      <c r="H1493" s="1">
        <v>4.7429399999999999</v>
      </c>
      <c r="I1493" s="1" t="s">
        <v>5274</v>
      </c>
      <c r="J1493" s="1" t="s">
        <v>5273</v>
      </c>
    </row>
    <row r="1494" spans="1:10">
      <c r="A1494" s="1">
        <v>1491</v>
      </c>
      <c r="B1494" s="1" t="s">
        <v>8</v>
      </c>
      <c r="C1494" s="1">
        <v>71375726</v>
      </c>
      <c r="D1494" s="1">
        <v>71376176</v>
      </c>
      <c r="E1494" s="1" t="s">
        <v>5</v>
      </c>
      <c r="F1494" s="1">
        <f t="shared" si="23"/>
        <v>450</v>
      </c>
      <c r="G1494" s="1">
        <v>0</v>
      </c>
      <c r="H1494" s="1">
        <v>4.7429399999999999</v>
      </c>
      <c r="I1494" s="1" t="s">
        <v>5098</v>
      </c>
      <c r="J1494" s="1" t="s">
        <v>5097</v>
      </c>
    </row>
    <row r="1495" spans="1:10">
      <c r="A1495" s="1">
        <v>1492</v>
      </c>
      <c r="B1495" s="1" t="s">
        <v>22</v>
      </c>
      <c r="C1495" s="1">
        <v>7890590</v>
      </c>
      <c r="D1495" s="1">
        <v>7890911</v>
      </c>
      <c r="E1495" s="1" t="s">
        <v>5</v>
      </c>
      <c r="F1495" s="1">
        <f t="shared" si="23"/>
        <v>321</v>
      </c>
      <c r="G1495" s="1">
        <v>0</v>
      </c>
      <c r="H1495" s="1">
        <v>4.7377599999999997</v>
      </c>
      <c r="I1495" s="1" t="s">
        <v>4071</v>
      </c>
      <c r="J1495" s="1" t="s">
        <v>4070</v>
      </c>
    </row>
    <row r="1496" spans="1:10">
      <c r="A1496" s="1">
        <v>1493</v>
      </c>
      <c r="B1496" s="1" t="s">
        <v>50</v>
      </c>
      <c r="C1496" s="1">
        <v>101232479</v>
      </c>
      <c r="D1496" s="1">
        <v>101232784</v>
      </c>
      <c r="E1496" s="1" t="s">
        <v>5</v>
      </c>
      <c r="F1496" s="1">
        <f t="shared" si="23"/>
        <v>305</v>
      </c>
      <c r="G1496" s="1">
        <v>0</v>
      </c>
      <c r="H1496" s="1">
        <v>4.7371699999999999</v>
      </c>
      <c r="I1496" s="1" t="s">
        <v>4427</v>
      </c>
      <c r="J1496" s="1" t="s">
        <v>4426</v>
      </c>
    </row>
    <row r="1497" spans="1:10">
      <c r="A1497" s="1">
        <v>1494</v>
      </c>
      <c r="B1497" s="1" t="s">
        <v>11</v>
      </c>
      <c r="C1497" s="1">
        <v>118106959</v>
      </c>
      <c r="D1497" s="1">
        <v>118107254</v>
      </c>
      <c r="E1497" s="1" t="s">
        <v>5</v>
      </c>
      <c r="F1497" s="1">
        <f t="shared" si="23"/>
        <v>295</v>
      </c>
      <c r="G1497" s="1">
        <v>0</v>
      </c>
      <c r="H1497" s="1">
        <v>4.73644</v>
      </c>
      <c r="I1497" s="1" t="s">
        <v>925</v>
      </c>
      <c r="J1497" s="1" t="s">
        <v>924</v>
      </c>
    </row>
    <row r="1498" spans="1:10">
      <c r="A1498" s="1">
        <v>1495</v>
      </c>
      <c r="B1498" s="1" t="s">
        <v>4</v>
      </c>
      <c r="C1498" s="1">
        <v>108382513</v>
      </c>
      <c r="D1498" s="1">
        <v>108382885</v>
      </c>
      <c r="E1498" s="1" t="s">
        <v>5</v>
      </c>
      <c r="F1498" s="1">
        <f t="shared" si="23"/>
        <v>372</v>
      </c>
      <c r="G1498" s="1">
        <v>0</v>
      </c>
      <c r="H1498" s="1">
        <v>4.73644</v>
      </c>
      <c r="I1498" s="1" t="s">
        <v>4067</v>
      </c>
      <c r="J1498" s="1" t="s">
        <v>4066</v>
      </c>
    </row>
    <row r="1499" spans="1:10">
      <c r="A1499" s="1">
        <v>1496</v>
      </c>
      <c r="B1499" s="1" t="s">
        <v>22</v>
      </c>
      <c r="C1499" s="1">
        <v>21328756</v>
      </c>
      <c r="D1499" s="1">
        <v>21329306</v>
      </c>
      <c r="E1499" s="1" t="s">
        <v>5</v>
      </c>
      <c r="F1499" s="1">
        <f t="shared" si="23"/>
        <v>550</v>
      </c>
      <c r="G1499" s="1">
        <v>0</v>
      </c>
      <c r="H1499" s="1">
        <v>4.7347000000000001</v>
      </c>
      <c r="I1499" s="1" t="s">
        <v>6315</v>
      </c>
      <c r="J1499" s="1" t="s">
        <v>6314</v>
      </c>
    </row>
    <row r="1500" spans="1:10">
      <c r="A1500" s="1">
        <v>1497</v>
      </c>
      <c r="B1500" s="1" t="s">
        <v>14</v>
      </c>
      <c r="C1500" s="1">
        <v>63876132</v>
      </c>
      <c r="D1500" s="1">
        <v>63876433</v>
      </c>
      <c r="E1500" s="1" t="s">
        <v>5</v>
      </c>
      <c r="F1500" s="1">
        <f t="shared" si="23"/>
        <v>301</v>
      </c>
      <c r="G1500" s="1">
        <v>0</v>
      </c>
      <c r="H1500" s="1">
        <v>4.7347000000000001</v>
      </c>
      <c r="I1500" s="1" t="s">
        <v>3758</v>
      </c>
      <c r="J1500" s="1" t="s">
        <v>3757</v>
      </c>
    </row>
    <row r="1501" spans="1:10">
      <c r="A1501" s="1">
        <v>1498</v>
      </c>
      <c r="B1501" s="1" t="s">
        <v>22</v>
      </c>
      <c r="C1501" s="1">
        <v>61172980</v>
      </c>
      <c r="D1501" s="1">
        <v>61173285</v>
      </c>
      <c r="E1501" s="1" t="s">
        <v>5</v>
      </c>
      <c r="F1501" s="1">
        <f t="shared" si="23"/>
        <v>305</v>
      </c>
      <c r="G1501" s="1">
        <v>0</v>
      </c>
      <c r="H1501" s="1">
        <v>4.7313400000000003</v>
      </c>
      <c r="I1501" s="1" t="s">
        <v>4391</v>
      </c>
      <c r="J1501" s="1" t="s">
        <v>4390</v>
      </c>
    </row>
    <row r="1502" spans="1:10">
      <c r="A1502" s="1">
        <v>1499</v>
      </c>
      <c r="B1502" s="1" t="s">
        <v>50</v>
      </c>
      <c r="C1502" s="1">
        <v>68178456</v>
      </c>
      <c r="D1502" s="1">
        <v>68178761</v>
      </c>
      <c r="E1502" s="1" t="s">
        <v>5</v>
      </c>
      <c r="F1502" s="1">
        <f t="shared" si="23"/>
        <v>305</v>
      </c>
      <c r="G1502" s="1">
        <v>0</v>
      </c>
      <c r="H1502" s="1">
        <v>4.7304199999999996</v>
      </c>
      <c r="I1502" s="1" t="s">
        <v>1276</v>
      </c>
      <c r="J1502" s="1" t="s">
        <v>1275</v>
      </c>
    </row>
    <row r="1503" spans="1:10">
      <c r="A1503" s="1">
        <v>1500</v>
      </c>
      <c r="B1503" s="1" t="s">
        <v>33</v>
      </c>
      <c r="C1503" s="1">
        <v>98094768</v>
      </c>
      <c r="D1503" s="1">
        <v>98095062</v>
      </c>
      <c r="E1503" s="1" t="s">
        <v>5</v>
      </c>
      <c r="F1503" s="1">
        <f t="shared" si="23"/>
        <v>294</v>
      </c>
      <c r="G1503" s="1">
        <v>0</v>
      </c>
      <c r="H1503" s="1">
        <v>4.7276199999999999</v>
      </c>
      <c r="I1503" s="1" t="s">
        <v>574</v>
      </c>
      <c r="J1503" s="1" t="s">
        <v>573</v>
      </c>
    </row>
    <row r="1504" spans="1:10">
      <c r="A1504" s="1">
        <v>1501</v>
      </c>
      <c r="B1504" s="1" t="s">
        <v>11</v>
      </c>
      <c r="C1504" s="1">
        <v>118257376</v>
      </c>
      <c r="D1504" s="1">
        <v>118257692</v>
      </c>
      <c r="E1504" s="1" t="s">
        <v>5</v>
      </c>
      <c r="F1504" s="1">
        <f t="shared" si="23"/>
        <v>316</v>
      </c>
      <c r="G1504" s="1">
        <v>0</v>
      </c>
      <c r="H1504" s="1">
        <v>4.7276199999999999</v>
      </c>
      <c r="I1504" s="1" t="s">
        <v>4706</v>
      </c>
      <c r="J1504" s="1" t="s">
        <v>4705</v>
      </c>
    </row>
    <row r="1505" spans="1:10">
      <c r="A1505" s="1">
        <v>1502</v>
      </c>
      <c r="B1505" s="1" t="s">
        <v>4</v>
      </c>
      <c r="C1505" s="1">
        <v>112589309</v>
      </c>
      <c r="D1505" s="1">
        <v>112589669</v>
      </c>
      <c r="E1505" s="1" t="s">
        <v>5</v>
      </c>
      <c r="F1505" s="1">
        <f t="shared" si="23"/>
        <v>360</v>
      </c>
      <c r="G1505" s="1">
        <v>0</v>
      </c>
      <c r="H1505" s="1">
        <v>4.7276199999999999</v>
      </c>
      <c r="I1505" s="1" t="s">
        <v>3371</v>
      </c>
      <c r="J1505" s="1" t="s">
        <v>3370</v>
      </c>
    </row>
    <row r="1506" spans="1:10">
      <c r="A1506" s="1">
        <v>1503</v>
      </c>
      <c r="B1506" s="1" t="s">
        <v>22</v>
      </c>
      <c r="C1506" s="1">
        <v>54729379</v>
      </c>
      <c r="D1506" s="1">
        <v>54729900</v>
      </c>
      <c r="E1506" s="1" t="s">
        <v>5</v>
      </c>
      <c r="F1506" s="1">
        <f t="shared" si="23"/>
        <v>521</v>
      </c>
      <c r="G1506" s="1">
        <v>0</v>
      </c>
      <c r="H1506" s="1">
        <v>4.7276199999999999</v>
      </c>
      <c r="I1506" s="1" t="s">
        <v>1958</v>
      </c>
      <c r="J1506" s="1" t="s">
        <v>1957</v>
      </c>
    </row>
    <row r="1507" spans="1:10">
      <c r="A1507" s="1">
        <v>1504</v>
      </c>
      <c r="B1507" s="1" t="s">
        <v>47</v>
      </c>
      <c r="C1507" s="1">
        <v>93722566</v>
      </c>
      <c r="D1507" s="1">
        <v>93722860</v>
      </c>
      <c r="E1507" s="1" t="s">
        <v>5</v>
      </c>
      <c r="F1507" s="1">
        <f t="shared" si="23"/>
        <v>294</v>
      </c>
      <c r="G1507" s="1">
        <v>0</v>
      </c>
      <c r="H1507" s="1">
        <v>4.7276199999999999</v>
      </c>
      <c r="I1507" s="1" t="s">
        <v>879</v>
      </c>
      <c r="J1507" s="1" t="s">
        <v>878</v>
      </c>
    </row>
    <row r="1508" spans="1:10">
      <c r="A1508" s="1">
        <v>1505</v>
      </c>
      <c r="B1508" s="1" t="s">
        <v>8</v>
      </c>
      <c r="C1508" s="1">
        <v>22975198</v>
      </c>
      <c r="D1508" s="1">
        <v>22975492</v>
      </c>
      <c r="E1508" s="1" t="s">
        <v>5</v>
      </c>
      <c r="F1508" s="1">
        <f t="shared" si="23"/>
        <v>294</v>
      </c>
      <c r="G1508" s="1">
        <v>0</v>
      </c>
      <c r="H1508" s="1">
        <v>4.7276199999999999</v>
      </c>
      <c r="I1508" s="1" t="s">
        <v>2934</v>
      </c>
      <c r="J1508" s="1" t="s">
        <v>2933</v>
      </c>
    </row>
    <row r="1509" spans="1:10">
      <c r="A1509" s="1">
        <v>1506</v>
      </c>
      <c r="B1509" s="1" t="s">
        <v>8</v>
      </c>
      <c r="C1509" s="1">
        <v>36495031</v>
      </c>
      <c r="D1509" s="1">
        <v>36495343</v>
      </c>
      <c r="E1509" s="1" t="s">
        <v>5</v>
      </c>
      <c r="F1509" s="1">
        <f t="shared" si="23"/>
        <v>312</v>
      </c>
      <c r="G1509" s="1">
        <v>0</v>
      </c>
      <c r="H1509" s="1">
        <v>4.7276199999999999</v>
      </c>
      <c r="I1509" s="1" t="s">
        <v>3052</v>
      </c>
      <c r="J1509" s="1" t="s">
        <v>3051</v>
      </c>
    </row>
    <row r="1510" spans="1:10">
      <c r="A1510" s="1">
        <v>1507</v>
      </c>
      <c r="B1510" s="1" t="s">
        <v>4</v>
      </c>
      <c r="C1510" s="1">
        <v>111907417</v>
      </c>
      <c r="D1510" s="1">
        <v>111907910</v>
      </c>
      <c r="E1510" s="1" t="s">
        <v>5</v>
      </c>
      <c r="F1510" s="1">
        <f t="shared" si="23"/>
        <v>493</v>
      </c>
      <c r="G1510" s="1">
        <v>0</v>
      </c>
      <c r="H1510" s="1">
        <v>4.7271700000000001</v>
      </c>
      <c r="I1510" s="1" t="s">
        <v>5955</v>
      </c>
      <c r="J1510" s="1" t="s">
        <v>5954</v>
      </c>
    </row>
    <row r="1511" spans="1:10">
      <c r="A1511" s="1">
        <v>1508</v>
      </c>
      <c r="B1511" s="1" t="s">
        <v>33</v>
      </c>
      <c r="C1511" s="1">
        <v>177479455</v>
      </c>
      <c r="D1511" s="1">
        <v>177479752</v>
      </c>
      <c r="E1511" s="1" t="s">
        <v>5</v>
      </c>
      <c r="F1511" s="1">
        <f t="shared" si="23"/>
        <v>297</v>
      </c>
      <c r="G1511" s="1">
        <v>0</v>
      </c>
      <c r="H1511" s="1">
        <v>4.7241299999999997</v>
      </c>
      <c r="I1511" s="1" t="s">
        <v>3500</v>
      </c>
      <c r="J1511" s="1" t="s">
        <v>3499</v>
      </c>
    </row>
    <row r="1512" spans="1:10">
      <c r="A1512" s="1">
        <v>1509</v>
      </c>
      <c r="B1512" s="1" t="s">
        <v>4</v>
      </c>
      <c r="C1512" s="1">
        <v>53180631</v>
      </c>
      <c r="D1512" s="1">
        <v>53181229</v>
      </c>
      <c r="E1512" s="1" t="s">
        <v>5</v>
      </c>
      <c r="F1512" s="1">
        <f t="shared" si="23"/>
        <v>598</v>
      </c>
      <c r="G1512" s="1">
        <v>0</v>
      </c>
      <c r="H1512" s="1">
        <v>4.7234999999999996</v>
      </c>
      <c r="I1512" s="1" t="s">
        <v>4732</v>
      </c>
      <c r="J1512" s="1" t="s">
        <v>4731</v>
      </c>
    </row>
    <row r="1513" spans="1:10">
      <c r="A1513" s="1">
        <v>1510</v>
      </c>
      <c r="B1513" s="1" t="s">
        <v>47</v>
      </c>
      <c r="C1513" s="1">
        <v>96091537</v>
      </c>
      <c r="D1513" s="1">
        <v>96091859</v>
      </c>
      <c r="E1513" s="1" t="s">
        <v>5</v>
      </c>
      <c r="F1513" s="1">
        <f t="shared" si="23"/>
        <v>322</v>
      </c>
      <c r="G1513" s="1">
        <v>0</v>
      </c>
      <c r="H1513" s="1">
        <v>4.7234999999999996</v>
      </c>
      <c r="I1513" s="1" t="s">
        <v>2263</v>
      </c>
      <c r="J1513" s="1" t="s">
        <v>2262</v>
      </c>
    </row>
    <row r="1514" spans="1:10">
      <c r="A1514" s="1">
        <v>1511</v>
      </c>
      <c r="B1514" s="1" t="s">
        <v>19</v>
      </c>
      <c r="C1514" s="1">
        <v>5895845</v>
      </c>
      <c r="D1514" s="1">
        <v>5896146</v>
      </c>
      <c r="E1514" s="1" t="s">
        <v>5</v>
      </c>
      <c r="F1514" s="1">
        <f t="shared" si="23"/>
        <v>301</v>
      </c>
      <c r="G1514" s="1">
        <v>0</v>
      </c>
      <c r="H1514" s="1">
        <v>4.7234999999999996</v>
      </c>
      <c r="I1514" s="1" t="s">
        <v>2295</v>
      </c>
      <c r="J1514" s="1" t="s">
        <v>2294</v>
      </c>
    </row>
    <row r="1515" spans="1:10">
      <c r="A1515" s="1">
        <v>1512</v>
      </c>
      <c r="B1515" s="1" t="s">
        <v>19</v>
      </c>
      <c r="C1515" s="1">
        <v>48460279</v>
      </c>
      <c r="D1515" s="1">
        <v>48460607</v>
      </c>
      <c r="E1515" s="1" t="s">
        <v>5</v>
      </c>
      <c r="F1515" s="1">
        <f t="shared" si="23"/>
        <v>328</v>
      </c>
      <c r="G1515" s="1">
        <v>0</v>
      </c>
      <c r="H1515" s="1">
        <v>4.7234999999999996</v>
      </c>
      <c r="I1515" s="1" t="s">
        <v>802</v>
      </c>
      <c r="J1515" s="1" t="s">
        <v>801</v>
      </c>
    </row>
    <row r="1516" spans="1:10">
      <c r="A1516" s="1">
        <v>1513</v>
      </c>
      <c r="B1516" s="1" t="s">
        <v>19</v>
      </c>
      <c r="C1516" s="1">
        <v>71989680</v>
      </c>
      <c r="D1516" s="1">
        <v>71989974</v>
      </c>
      <c r="E1516" s="1" t="s">
        <v>5</v>
      </c>
      <c r="F1516" s="1">
        <f t="shared" si="23"/>
        <v>294</v>
      </c>
      <c r="G1516" s="1">
        <v>0</v>
      </c>
      <c r="H1516" s="1">
        <v>4.7234999999999996</v>
      </c>
      <c r="I1516" s="1" t="s">
        <v>4423</v>
      </c>
      <c r="J1516" s="1" t="s">
        <v>4422</v>
      </c>
    </row>
    <row r="1517" spans="1:10">
      <c r="A1517" s="1">
        <v>1514</v>
      </c>
      <c r="B1517" s="1" t="s">
        <v>19</v>
      </c>
      <c r="C1517" s="1">
        <v>92869589</v>
      </c>
      <c r="D1517" s="1">
        <v>92870227</v>
      </c>
      <c r="E1517" s="1" t="s">
        <v>5</v>
      </c>
      <c r="F1517" s="1">
        <f t="shared" si="23"/>
        <v>638</v>
      </c>
      <c r="G1517" s="1">
        <v>0</v>
      </c>
      <c r="H1517" s="1">
        <v>4.7218900000000001</v>
      </c>
      <c r="I1517" s="1" t="s">
        <v>4083</v>
      </c>
      <c r="J1517" s="1" t="s">
        <v>4082</v>
      </c>
    </row>
    <row r="1518" spans="1:10">
      <c r="A1518" s="1">
        <v>1515</v>
      </c>
      <c r="B1518" s="1" t="s">
        <v>33</v>
      </c>
      <c r="C1518" s="1">
        <v>63325978</v>
      </c>
      <c r="D1518" s="1">
        <v>63326286</v>
      </c>
      <c r="E1518" s="1" t="s">
        <v>5</v>
      </c>
      <c r="F1518" s="1">
        <f t="shared" si="23"/>
        <v>308</v>
      </c>
      <c r="G1518" s="1">
        <v>0</v>
      </c>
      <c r="H1518" s="1">
        <v>4.7200199999999999</v>
      </c>
      <c r="I1518" s="1" t="s">
        <v>578</v>
      </c>
      <c r="J1518" s="1" t="s">
        <v>577</v>
      </c>
    </row>
    <row r="1519" spans="1:10">
      <c r="A1519" s="1">
        <v>1516</v>
      </c>
      <c r="B1519" s="1" t="s">
        <v>33</v>
      </c>
      <c r="C1519" s="1">
        <v>134713567</v>
      </c>
      <c r="D1519" s="1">
        <v>134714045</v>
      </c>
      <c r="E1519" s="1" t="s">
        <v>5</v>
      </c>
      <c r="F1519" s="1">
        <f t="shared" si="23"/>
        <v>478</v>
      </c>
      <c r="G1519" s="1">
        <v>0</v>
      </c>
      <c r="H1519" s="1">
        <v>4.7200199999999999</v>
      </c>
      <c r="I1519" s="1" t="s">
        <v>1852</v>
      </c>
      <c r="J1519" s="1" t="s">
        <v>1851</v>
      </c>
    </row>
    <row r="1520" spans="1:10">
      <c r="A1520" s="1">
        <v>1517</v>
      </c>
      <c r="B1520" s="1" t="s">
        <v>33</v>
      </c>
      <c r="C1520" s="1">
        <v>166131392</v>
      </c>
      <c r="D1520" s="1">
        <v>166131770</v>
      </c>
      <c r="E1520" s="1" t="s">
        <v>5</v>
      </c>
      <c r="F1520" s="1">
        <f t="shared" si="23"/>
        <v>378</v>
      </c>
      <c r="G1520" s="1">
        <v>0</v>
      </c>
      <c r="H1520" s="1">
        <v>4.7200199999999999</v>
      </c>
      <c r="I1520" s="1" t="s">
        <v>2197</v>
      </c>
      <c r="J1520" s="1" t="s">
        <v>2196</v>
      </c>
    </row>
    <row r="1521" spans="1:10">
      <c r="A1521" s="1">
        <v>1518</v>
      </c>
      <c r="B1521" s="1" t="s">
        <v>11</v>
      </c>
      <c r="C1521" s="1">
        <v>4488201</v>
      </c>
      <c r="D1521" s="1">
        <v>4488655</v>
      </c>
      <c r="E1521" s="1" t="s">
        <v>5</v>
      </c>
      <c r="F1521" s="1">
        <f t="shared" si="23"/>
        <v>454</v>
      </c>
      <c r="G1521" s="1">
        <v>0</v>
      </c>
      <c r="H1521" s="1">
        <v>4.7200199999999999</v>
      </c>
      <c r="I1521" s="1" t="s">
        <v>976</v>
      </c>
      <c r="J1521" s="1" t="s">
        <v>975</v>
      </c>
    </row>
    <row r="1522" spans="1:10">
      <c r="A1522" s="1">
        <v>1519</v>
      </c>
      <c r="B1522" s="1" t="s">
        <v>11</v>
      </c>
      <c r="C1522" s="1">
        <v>114493111</v>
      </c>
      <c r="D1522" s="1">
        <v>114493408</v>
      </c>
      <c r="E1522" s="1" t="s">
        <v>5</v>
      </c>
      <c r="F1522" s="1">
        <f t="shared" si="23"/>
        <v>297</v>
      </c>
      <c r="G1522" s="1">
        <v>0</v>
      </c>
      <c r="H1522" s="1">
        <v>4.7200199999999999</v>
      </c>
      <c r="I1522" s="1" t="s">
        <v>2837</v>
      </c>
      <c r="J1522" s="1" t="s">
        <v>2836</v>
      </c>
    </row>
    <row r="1523" spans="1:10">
      <c r="A1523" s="1">
        <v>1520</v>
      </c>
      <c r="B1523" s="1" t="s">
        <v>11</v>
      </c>
      <c r="C1523" s="1">
        <v>116929040</v>
      </c>
      <c r="D1523" s="1">
        <v>116929334</v>
      </c>
      <c r="E1523" s="1" t="s">
        <v>5</v>
      </c>
      <c r="F1523" s="1">
        <f t="shared" si="23"/>
        <v>294</v>
      </c>
      <c r="G1523" s="1">
        <v>0</v>
      </c>
      <c r="H1523" s="1">
        <v>4.7200199999999999</v>
      </c>
      <c r="I1523" s="1" t="s">
        <v>140</v>
      </c>
      <c r="J1523" s="1" t="s">
        <v>139</v>
      </c>
    </row>
    <row r="1524" spans="1:10">
      <c r="A1524" s="1">
        <v>1521</v>
      </c>
      <c r="B1524" s="1" t="s">
        <v>11</v>
      </c>
      <c r="C1524" s="1">
        <v>119339904</v>
      </c>
      <c r="D1524" s="1">
        <v>119340200</v>
      </c>
      <c r="E1524" s="1" t="s">
        <v>5</v>
      </c>
      <c r="F1524" s="1">
        <f t="shared" si="23"/>
        <v>296</v>
      </c>
      <c r="G1524" s="1">
        <v>0</v>
      </c>
      <c r="H1524" s="1">
        <v>4.7200199999999999</v>
      </c>
      <c r="I1524" s="1" t="s">
        <v>1734</v>
      </c>
      <c r="J1524" s="1" t="s">
        <v>1733</v>
      </c>
    </row>
    <row r="1525" spans="1:10">
      <c r="A1525" s="1">
        <v>1522</v>
      </c>
      <c r="B1525" s="1" t="s">
        <v>4</v>
      </c>
      <c r="C1525" s="1">
        <v>108350797</v>
      </c>
      <c r="D1525" s="1">
        <v>108351270</v>
      </c>
      <c r="E1525" s="1" t="s">
        <v>5</v>
      </c>
      <c r="F1525" s="1">
        <f t="shared" si="23"/>
        <v>473</v>
      </c>
      <c r="G1525" s="1">
        <v>0</v>
      </c>
      <c r="H1525" s="1">
        <v>4.7200199999999999</v>
      </c>
      <c r="I1525" s="1" t="s">
        <v>5805</v>
      </c>
      <c r="J1525" s="1" t="s">
        <v>5804</v>
      </c>
    </row>
    <row r="1526" spans="1:10">
      <c r="A1526" s="1">
        <v>1523</v>
      </c>
      <c r="B1526" s="1" t="s">
        <v>22</v>
      </c>
      <c r="C1526" s="1">
        <v>32596896</v>
      </c>
      <c r="D1526" s="1">
        <v>32597207</v>
      </c>
      <c r="E1526" s="1" t="s">
        <v>5</v>
      </c>
      <c r="F1526" s="1">
        <f t="shared" si="23"/>
        <v>311</v>
      </c>
      <c r="G1526" s="1">
        <v>0</v>
      </c>
      <c r="H1526" s="1">
        <v>4.7200199999999999</v>
      </c>
      <c r="I1526" s="1" t="s">
        <v>157</v>
      </c>
      <c r="J1526" s="1" t="s">
        <v>156</v>
      </c>
    </row>
    <row r="1527" spans="1:10">
      <c r="A1527" s="1">
        <v>1524</v>
      </c>
      <c r="B1527" s="1" t="s">
        <v>47</v>
      </c>
      <c r="C1527" s="1">
        <v>33855202</v>
      </c>
      <c r="D1527" s="1">
        <v>33855630</v>
      </c>
      <c r="E1527" s="1" t="s">
        <v>5</v>
      </c>
      <c r="F1527" s="1">
        <f t="shared" si="23"/>
        <v>428</v>
      </c>
      <c r="G1527" s="1">
        <v>0</v>
      </c>
      <c r="H1527" s="1">
        <v>4.7200199999999999</v>
      </c>
      <c r="I1527" s="1" t="s">
        <v>2100</v>
      </c>
      <c r="J1527" s="1" t="s">
        <v>2099</v>
      </c>
    </row>
    <row r="1528" spans="1:10">
      <c r="A1528" s="1">
        <v>1525</v>
      </c>
      <c r="B1528" s="1" t="s">
        <v>76</v>
      </c>
      <c r="C1528" s="1">
        <v>84244833</v>
      </c>
      <c r="D1528" s="1">
        <v>84245127</v>
      </c>
      <c r="E1528" s="1" t="s">
        <v>5</v>
      </c>
      <c r="F1528" s="1">
        <f t="shared" si="23"/>
        <v>294</v>
      </c>
      <c r="G1528" s="1">
        <v>0</v>
      </c>
      <c r="H1528" s="1">
        <v>4.7200199999999999</v>
      </c>
      <c r="I1528" s="1" t="s">
        <v>5222</v>
      </c>
      <c r="J1528" s="1" t="s">
        <v>5221</v>
      </c>
    </row>
    <row r="1529" spans="1:10">
      <c r="A1529" s="1">
        <v>1526</v>
      </c>
      <c r="B1529" s="1" t="s">
        <v>36</v>
      </c>
      <c r="C1529" s="1">
        <v>34474213</v>
      </c>
      <c r="D1529" s="1">
        <v>34474717</v>
      </c>
      <c r="E1529" s="1" t="s">
        <v>5</v>
      </c>
      <c r="F1529" s="1">
        <f t="shared" si="23"/>
        <v>504</v>
      </c>
      <c r="G1529" s="1">
        <v>0</v>
      </c>
      <c r="H1529" s="1">
        <v>4.7200199999999999</v>
      </c>
      <c r="I1529" s="1" t="s">
        <v>1130</v>
      </c>
      <c r="J1529" s="1" t="s">
        <v>1129</v>
      </c>
    </row>
    <row r="1530" spans="1:10">
      <c r="A1530" s="1">
        <v>1527</v>
      </c>
      <c r="B1530" s="1" t="s">
        <v>36</v>
      </c>
      <c r="C1530" s="1">
        <v>38607384</v>
      </c>
      <c r="D1530" s="1">
        <v>38607746</v>
      </c>
      <c r="E1530" s="1" t="s">
        <v>5</v>
      </c>
      <c r="F1530" s="1">
        <f t="shared" si="23"/>
        <v>362</v>
      </c>
      <c r="G1530" s="1">
        <v>0</v>
      </c>
      <c r="H1530" s="1">
        <v>4.7200199999999999</v>
      </c>
      <c r="I1530" s="1" t="s">
        <v>1493</v>
      </c>
      <c r="J1530" s="1" t="s">
        <v>1492</v>
      </c>
    </row>
    <row r="1531" spans="1:10">
      <c r="A1531" s="1">
        <v>1528</v>
      </c>
      <c r="B1531" s="1" t="s">
        <v>19</v>
      </c>
      <c r="C1531" s="1">
        <v>127613090</v>
      </c>
      <c r="D1531" s="1">
        <v>127613430</v>
      </c>
      <c r="E1531" s="1" t="s">
        <v>5</v>
      </c>
      <c r="F1531" s="1">
        <f t="shared" si="23"/>
        <v>340</v>
      </c>
      <c r="G1531" s="1">
        <v>0</v>
      </c>
      <c r="H1531" s="1">
        <v>4.7200199999999999</v>
      </c>
      <c r="I1531" s="1" t="s">
        <v>1523</v>
      </c>
      <c r="J1531" s="1" t="s">
        <v>1522</v>
      </c>
    </row>
    <row r="1532" spans="1:10">
      <c r="A1532" s="1">
        <v>1529</v>
      </c>
      <c r="B1532" s="1" t="s">
        <v>8</v>
      </c>
      <c r="C1532" s="1">
        <v>23647757</v>
      </c>
      <c r="D1532" s="1">
        <v>23648120</v>
      </c>
      <c r="E1532" s="1" t="s">
        <v>5</v>
      </c>
      <c r="F1532" s="1">
        <f t="shared" si="23"/>
        <v>363</v>
      </c>
      <c r="G1532" s="1">
        <v>0</v>
      </c>
      <c r="H1532" s="1">
        <v>4.7200199999999999</v>
      </c>
      <c r="I1532" s="1" t="s">
        <v>3947</v>
      </c>
      <c r="J1532" s="1" t="s">
        <v>3946</v>
      </c>
    </row>
    <row r="1533" spans="1:10">
      <c r="A1533" s="1">
        <v>1530</v>
      </c>
      <c r="B1533" s="1" t="s">
        <v>8</v>
      </c>
      <c r="C1533" s="1">
        <v>84925176</v>
      </c>
      <c r="D1533" s="1">
        <v>84925474</v>
      </c>
      <c r="E1533" s="1" t="s">
        <v>5</v>
      </c>
      <c r="F1533" s="1">
        <f t="shared" si="23"/>
        <v>298</v>
      </c>
      <c r="G1533" s="1">
        <v>0</v>
      </c>
      <c r="H1533" s="1">
        <v>4.7200199999999999</v>
      </c>
      <c r="I1533" s="1" t="s">
        <v>3369</v>
      </c>
      <c r="J1533" s="1" t="s">
        <v>3368</v>
      </c>
    </row>
    <row r="1534" spans="1:10">
      <c r="A1534" s="1">
        <v>1531</v>
      </c>
      <c r="B1534" s="1" t="s">
        <v>8</v>
      </c>
      <c r="C1534" s="1">
        <v>121335115</v>
      </c>
      <c r="D1534" s="1">
        <v>121335409</v>
      </c>
      <c r="E1534" s="1" t="s">
        <v>5</v>
      </c>
      <c r="F1534" s="1">
        <f t="shared" si="23"/>
        <v>294</v>
      </c>
      <c r="G1534" s="1">
        <v>0</v>
      </c>
      <c r="H1534" s="1">
        <v>4.7200199999999999</v>
      </c>
      <c r="I1534" s="1" t="s">
        <v>1008</v>
      </c>
      <c r="J1534" s="1" t="s">
        <v>1007</v>
      </c>
    </row>
    <row r="1535" spans="1:10">
      <c r="A1535" s="1">
        <v>1532</v>
      </c>
      <c r="B1535" s="1" t="s">
        <v>8</v>
      </c>
      <c r="C1535" s="1">
        <v>122861347</v>
      </c>
      <c r="D1535" s="1">
        <v>122861889</v>
      </c>
      <c r="E1535" s="1" t="s">
        <v>5</v>
      </c>
      <c r="F1535" s="1">
        <f t="shared" si="23"/>
        <v>542</v>
      </c>
      <c r="G1535" s="1">
        <v>0</v>
      </c>
      <c r="H1535" s="1">
        <v>4.7200199999999999</v>
      </c>
      <c r="I1535" s="1" t="s">
        <v>3694</v>
      </c>
      <c r="J1535" s="1" t="s">
        <v>3693</v>
      </c>
    </row>
    <row r="1536" spans="1:10">
      <c r="A1536" s="1">
        <v>1533</v>
      </c>
      <c r="B1536" s="1" t="s">
        <v>8</v>
      </c>
      <c r="C1536" s="1">
        <v>124379960</v>
      </c>
      <c r="D1536" s="1">
        <v>124380416</v>
      </c>
      <c r="E1536" s="1" t="s">
        <v>5</v>
      </c>
      <c r="F1536" s="1">
        <f t="shared" si="23"/>
        <v>456</v>
      </c>
      <c r="G1536" s="1">
        <v>0</v>
      </c>
      <c r="H1536" s="1">
        <v>4.7200199999999999</v>
      </c>
      <c r="I1536" s="1" t="s">
        <v>1868</v>
      </c>
      <c r="J1536" s="1" t="s">
        <v>1867</v>
      </c>
    </row>
    <row r="1537" spans="1:10">
      <c r="A1537" s="1">
        <v>1534</v>
      </c>
      <c r="B1537" s="1" t="s">
        <v>33</v>
      </c>
      <c r="C1537" s="1">
        <v>33210238</v>
      </c>
      <c r="D1537" s="1">
        <v>33210671</v>
      </c>
      <c r="E1537" s="1" t="s">
        <v>5</v>
      </c>
      <c r="F1537" s="1">
        <f t="shared" si="23"/>
        <v>433</v>
      </c>
      <c r="G1537" s="1">
        <v>0</v>
      </c>
      <c r="H1537" s="1">
        <v>4.7162100000000002</v>
      </c>
      <c r="I1537" s="1" t="s">
        <v>4564</v>
      </c>
      <c r="J1537" s="1" t="s">
        <v>4563</v>
      </c>
    </row>
    <row r="1538" spans="1:10">
      <c r="A1538" s="1">
        <v>1535</v>
      </c>
      <c r="B1538" s="1" t="s">
        <v>33</v>
      </c>
      <c r="C1538" s="1">
        <v>37379390</v>
      </c>
      <c r="D1538" s="1">
        <v>37379794</v>
      </c>
      <c r="E1538" s="1" t="s">
        <v>5</v>
      </c>
      <c r="F1538" s="1">
        <f t="shared" si="23"/>
        <v>404</v>
      </c>
      <c r="G1538" s="1">
        <v>0</v>
      </c>
      <c r="H1538" s="1">
        <v>4.7162100000000002</v>
      </c>
      <c r="I1538" s="1" t="s">
        <v>1367</v>
      </c>
      <c r="J1538" s="1" t="s">
        <v>1366</v>
      </c>
    </row>
    <row r="1539" spans="1:10">
      <c r="A1539" s="1">
        <v>1536</v>
      </c>
      <c r="B1539" s="1" t="s">
        <v>33</v>
      </c>
      <c r="C1539" s="1">
        <v>40446634</v>
      </c>
      <c r="D1539" s="1">
        <v>40446928</v>
      </c>
      <c r="E1539" s="1" t="s">
        <v>5</v>
      </c>
      <c r="F1539" s="1">
        <f t="shared" si="23"/>
        <v>294</v>
      </c>
      <c r="G1539" s="1">
        <v>0</v>
      </c>
      <c r="H1539" s="1">
        <v>4.7162100000000002</v>
      </c>
      <c r="I1539" s="1" t="s">
        <v>5921</v>
      </c>
      <c r="J1539" s="1" t="s">
        <v>5920</v>
      </c>
    </row>
    <row r="1540" spans="1:10">
      <c r="A1540" s="1">
        <v>1537</v>
      </c>
      <c r="B1540" s="1" t="s">
        <v>33</v>
      </c>
      <c r="C1540" s="1">
        <v>42697234</v>
      </c>
      <c r="D1540" s="1">
        <v>42697896</v>
      </c>
      <c r="E1540" s="1" t="s">
        <v>5</v>
      </c>
      <c r="F1540" s="1">
        <f t="shared" ref="F1540:F1603" si="24">D1540-C1540</f>
        <v>662</v>
      </c>
      <c r="G1540" s="1">
        <v>0</v>
      </c>
      <c r="H1540" s="1">
        <v>4.7162100000000002</v>
      </c>
      <c r="I1540" s="1" t="s">
        <v>4287</v>
      </c>
      <c r="J1540" s="1" t="s">
        <v>4286</v>
      </c>
    </row>
    <row r="1541" spans="1:10">
      <c r="A1541" s="1">
        <v>1538</v>
      </c>
      <c r="B1541" s="1" t="s">
        <v>33</v>
      </c>
      <c r="C1541" s="1">
        <v>54899590</v>
      </c>
      <c r="D1541" s="1">
        <v>54899888</v>
      </c>
      <c r="E1541" s="1" t="s">
        <v>5</v>
      </c>
      <c r="F1541" s="1">
        <f t="shared" si="24"/>
        <v>298</v>
      </c>
      <c r="G1541" s="1">
        <v>0</v>
      </c>
      <c r="H1541" s="1">
        <v>4.7162100000000002</v>
      </c>
      <c r="I1541" s="1" t="s">
        <v>2917</v>
      </c>
      <c r="J1541" s="1" t="s">
        <v>2916</v>
      </c>
    </row>
    <row r="1542" spans="1:10">
      <c r="A1542" s="1">
        <v>1539</v>
      </c>
      <c r="B1542" s="1" t="s">
        <v>33</v>
      </c>
      <c r="C1542" s="1">
        <v>74068699</v>
      </c>
      <c r="D1542" s="1">
        <v>74069014</v>
      </c>
      <c r="E1542" s="1" t="s">
        <v>5</v>
      </c>
      <c r="F1542" s="1">
        <f t="shared" si="24"/>
        <v>315</v>
      </c>
      <c r="G1542" s="1">
        <v>0</v>
      </c>
      <c r="H1542" s="1">
        <v>4.7162100000000002</v>
      </c>
      <c r="I1542" s="1" t="s">
        <v>2002</v>
      </c>
      <c r="J1542" s="1" t="s">
        <v>2001</v>
      </c>
    </row>
    <row r="1543" spans="1:10">
      <c r="A1543" s="1">
        <v>1540</v>
      </c>
      <c r="B1543" s="1" t="s">
        <v>33</v>
      </c>
      <c r="C1543" s="1">
        <v>91321864</v>
      </c>
      <c r="D1543" s="1">
        <v>91322324</v>
      </c>
      <c r="E1543" s="1" t="s">
        <v>5</v>
      </c>
      <c r="F1543" s="1">
        <f t="shared" si="24"/>
        <v>460</v>
      </c>
      <c r="G1543" s="1">
        <v>0</v>
      </c>
      <c r="H1543" s="1">
        <v>4.7162100000000002</v>
      </c>
      <c r="I1543" s="1" t="s">
        <v>2167</v>
      </c>
      <c r="J1543" s="1" t="s">
        <v>2166</v>
      </c>
    </row>
    <row r="1544" spans="1:10">
      <c r="A1544" s="1">
        <v>1541</v>
      </c>
      <c r="B1544" s="1" t="s">
        <v>33</v>
      </c>
      <c r="C1544" s="1">
        <v>92859262</v>
      </c>
      <c r="D1544" s="1">
        <v>92859792</v>
      </c>
      <c r="E1544" s="1" t="s">
        <v>5</v>
      </c>
      <c r="F1544" s="1">
        <f t="shared" si="24"/>
        <v>530</v>
      </c>
      <c r="G1544" s="1">
        <v>0</v>
      </c>
      <c r="H1544" s="1">
        <v>4.7162100000000002</v>
      </c>
      <c r="I1544" s="1" t="s">
        <v>2259</v>
      </c>
      <c r="J1544" s="1" t="s">
        <v>2258</v>
      </c>
    </row>
    <row r="1545" spans="1:10">
      <c r="A1545" s="1">
        <v>1542</v>
      </c>
      <c r="B1545" s="1" t="s">
        <v>33</v>
      </c>
      <c r="C1545" s="1">
        <v>106547922</v>
      </c>
      <c r="D1545" s="1">
        <v>106548468</v>
      </c>
      <c r="E1545" s="1" t="s">
        <v>5</v>
      </c>
      <c r="F1545" s="1">
        <f t="shared" si="24"/>
        <v>546</v>
      </c>
      <c r="G1545" s="1">
        <v>0</v>
      </c>
      <c r="H1545" s="1">
        <v>4.7162100000000002</v>
      </c>
      <c r="I1545" s="1" t="s">
        <v>5388</v>
      </c>
      <c r="J1545" s="1" t="s">
        <v>5387</v>
      </c>
    </row>
    <row r="1546" spans="1:10">
      <c r="A1546" s="1">
        <v>1543</v>
      </c>
      <c r="B1546" s="1" t="s">
        <v>33</v>
      </c>
      <c r="C1546" s="1">
        <v>106712431</v>
      </c>
      <c r="D1546" s="1">
        <v>106712728</v>
      </c>
      <c r="E1546" s="1" t="s">
        <v>5</v>
      </c>
      <c r="F1546" s="1">
        <f t="shared" si="24"/>
        <v>297</v>
      </c>
      <c r="G1546" s="1">
        <v>0</v>
      </c>
      <c r="H1546" s="1">
        <v>4.7162100000000002</v>
      </c>
      <c r="I1546" s="1" t="s">
        <v>5388</v>
      </c>
      <c r="J1546" s="1" t="s">
        <v>5387</v>
      </c>
    </row>
    <row r="1547" spans="1:10">
      <c r="A1547" s="1">
        <v>1544</v>
      </c>
      <c r="B1547" s="1" t="s">
        <v>33</v>
      </c>
      <c r="C1547" s="1">
        <v>119301179</v>
      </c>
      <c r="D1547" s="1">
        <v>119301581</v>
      </c>
      <c r="E1547" s="1" t="s">
        <v>5</v>
      </c>
      <c r="F1547" s="1">
        <f t="shared" si="24"/>
        <v>402</v>
      </c>
      <c r="G1547" s="1">
        <v>0</v>
      </c>
      <c r="H1547" s="1">
        <v>4.7162100000000002</v>
      </c>
      <c r="I1547" s="1" t="s">
        <v>952</v>
      </c>
      <c r="J1547" s="1" t="s">
        <v>951</v>
      </c>
    </row>
    <row r="1548" spans="1:10">
      <c r="A1548" s="1">
        <v>1545</v>
      </c>
      <c r="B1548" s="1" t="s">
        <v>33</v>
      </c>
      <c r="C1548" s="1">
        <v>119351458</v>
      </c>
      <c r="D1548" s="1">
        <v>119352037</v>
      </c>
      <c r="E1548" s="1" t="s">
        <v>5</v>
      </c>
      <c r="F1548" s="1">
        <f t="shared" si="24"/>
        <v>579</v>
      </c>
      <c r="G1548" s="1">
        <v>0</v>
      </c>
      <c r="H1548" s="1">
        <v>4.7162100000000002</v>
      </c>
      <c r="I1548" s="1" t="s">
        <v>952</v>
      </c>
      <c r="J1548" s="1" t="s">
        <v>951</v>
      </c>
    </row>
    <row r="1549" spans="1:10">
      <c r="A1549" s="1">
        <v>1546</v>
      </c>
      <c r="B1549" s="1" t="s">
        <v>33</v>
      </c>
      <c r="C1549" s="1">
        <v>153679874</v>
      </c>
      <c r="D1549" s="1">
        <v>153680189</v>
      </c>
      <c r="E1549" s="1" t="s">
        <v>5</v>
      </c>
      <c r="F1549" s="1">
        <f t="shared" si="24"/>
        <v>315</v>
      </c>
      <c r="G1549" s="1">
        <v>0</v>
      </c>
      <c r="H1549" s="1">
        <v>4.7162100000000002</v>
      </c>
      <c r="I1549" s="1" t="s">
        <v>5262</v>
      </c>
      <c r="J1549" s="1" t="s">
        <v>5261</v>
      </c>
    </row>
    <row r="1550" spans="1:10">
      <c r="A1550" s="1">
        <v>1547</v>
      </c>
      <c r="B1550" s="1" t="s">
        <v>33</v>
      </c>
      <c r="C1550" s="1">
        <v>155236904</v>
      </c>
      <c r="D1550" s="1">
        <v>155237236</v>
      </c>
      <c r="E1550" s="1" t="s">
        <v>5</v>
      </c>
      <c r="F1550" s="1">
        <f t="shared" si="24"/>
        <v>332</v>
      </c>
      <c r="G1550" s="1">
        <v>0</v>
      </c>
      <c r="H1550" s="1">
        <v>4.7162100000000002</v>
      </c>
      <c r="I1550" s="1" t="s">
        <v>1092</v>
      </c>
      <c r="J1550" s="1" t="s">
        <v>1091</v>
      </c>
    </row>
    <row r="1551" spans="1:10">
      <c r="A1551" s="1">
        <v>1548</v>
      </c>
      <c r="B1551" s="1" t="s">
        <v>33</v>
      </c>
      <c r="C1551" s="1">
        <v>172413891</v>
      </c>
      <c r="D1551" s="1">
        <v>172414891</v>
      </c>
      <c r="E1551" s="1" t="s">
        <v>5</v>
      </c>
      <c r="F1551" s="1">
        <f t="shared" si="24"/>
        <v>1000</v>
      </c>
      <c r="G1551" s="1">
        <v>0</v>
      </c>
      <c r="H1551" s="1">
        <v>4.7162100000000002</v>
      </c>
      <c r="I1551" s="1" t="s">
        <v>2169</v>
      </c>
      <c r="J1551" s="1" t="s">
        <v>2168</v>
      </c>
    </row>
    <row r="1552" spans="1:10">
      <c r="A1552" s="1">
        <v>1549</v>
      </c>
      <c r="B1552" s="1" t="s">
        <v>33</v>
      </c>
      <c r="C1552" s="1">
        <v>181017889</v>
      </c>
      <c r="D1552" s="1">
        <v>181018249</v>
      </c>
      <c r="E1552" s="1" t="s">
        <v>5</v>
      </c>
      <c r="F1552" s="1">
        <f t="shared" si="24"/>
        <v>360</v>
      </c>
      <c r="G1552" s="1">
        <v>0</v>
      </c>
      <c r="H1552" s="1">
        <v>4.7162100000000002</v>
      </c>
      <c r="I1552" s="1" t="s">
        <v>3574</v>
      </c>
      <c r="J1552" s="1" t="s">
        <v>3573</v>
      </c>
    </row>
    <row r="1553" spans="1:10">
      <c r="A1553" s="1">
        <v>1550</v>
      </c>
      <c r="B1553" s="1" t="s">
        <v>33</v>
      </c>
      <c r="C1553" s="1">
        <v>181417051</v>
      </c>
      <c r="D1553" s="1">
        <v>181417393</v>
      </c>
      <c r="E1553" s="1" t="s">
        <v>5</v>
      </c>
      <c r="F1553" s="1">
        <f t="shared" si="24"/>
        <v>342</v>
      </c>
      <c r="G1553" s="1">
        <v>0</v>
      </c>
      <c r="H1553" s="1">
        <v>4.7162100000000002</v>
      </c>
      <c r="I1553" s="1" t="s">
        <v>2663</v>
      </c>
      <c r="J1553" s="1" t="s">
        <v>2662</v>
      </c>
    </row>
    <row r="1554" spans="1:10">
      <c r="A1554" s="1">
        <v>1551</v>
      </c>
      <c r="B1554" s="1" t="s">
        <v>33</v>
      </c>
      <c r="C1554" s="1">
        <v>182892011</v>
      </c>
      <c r="D1554" s="1">
        <v>182892305</v>
      </c>
      <c r="E1554" s="1" t="s">
        <v>5</v>
      </c>
      <c r="F1554" s="1">
        <f t="shared" si="24"/>
        <v>294</v>
      </c>
      <c r="G1554" s="1">
        <v>0</v>
      </c>
      <c r="H1554" s="1">
        <v>4.7162100000000002</v>
      </c>
      <c r="I1554" s="1" t="s">
        <v>1016</v>
      </c>
      <c r="J1554" s="1" t="s">
        <v>1015</v>
      </c>
    </row>
    <row r="1555" spans="1:10">
      <c r="A1555" s="1">
        <v>1552</v>
      </c>
      <c r="B1555" s="1" t="s">
        <v>33</v>
      </c>
      <c r="C1555" s="1">
        <v>183418497</v>
      </c>
      <c r="D1555" s="1">
        <v>183418976</v>
      </c>
      <c r="E1555" s="1" t="s">
        <v>5</v>
      </c>
      <c r="F1555" s="1">
        <f t="shared" si="24"/>
        <v>479</v>
      </c>
      <c r="G1555" s="1">
        <v>0</v>
      </c>
      <c r="H1555" s="1">
        <v>4.7162100000000002</v>
      </c>
      <c r="I1555" s="1" t="s">
        <v>4075</v>
      </c>
      <c r="J1555" s="1" t="s">
        <v>4074</v>
      </c>
    </row>
    <row r="1556" spans="1:10">
      <c r="A1556" s="1">
        <v>1553</v>
      </c>
      <c r="B1556" s="1" t="s">
        <v>33</v>
      </c>
      <c r="C1556" s="1">
        <v>186674426</v>
      </c>
      <c r="D1556" s="1">
        <v>186674795</v>
      </c>
      <c r="E1556" s="1" t="s">
        <v>5</v>
      </c>
      <c r="F1556" s="1">
        <f t="shared" si="24"/>
        <v>369</v>
      </c>
      <c r="G1556" s="1">
        <v>0</v>
      </c>
      <c r="H1556" s="1">
        <v>4.7162100000000002</v>
      </c>
      <c r="I1556" s="1" t="s">
        <v>1623</v>
      </c>
      <c r="J1556" s="1" t="s">
        <v>1622</v>
      </c>
    </row>
    <row r="1557" spans="1:10">
      <c r="A1557" s="1">
        <v>1554</v>
      </c>
      <c r="B1557" s="1" t="s">
        <v>33</v>
      </c>
      <c r="C1557" s="1">
        <v>186797222</v>
      </c>
      <c r="D1557" s="1">
        <v>186797520</v>
      </c>
      <c r="E1557" s="1" t="s">
        <v>5</v>
      </c>
      <c r="F1557" s="1">
        <f t="shared" si="24"/>
        <v>298</v>
      </c>
      <c r="G1557" s="1">
        <v>0</v>
      </c>
      <c r="H1557" s="1">
        <v>4.7162100000000002</v>
      </c>
      <c r="I1557" s="1" t="s">
        <v>5402</v>
      </c>
      <c r="J1557" s="1" t="s">
        <v>5401</v>
      </c>
    </row>
    <row r="1558" spans="1:10">
      <c r="A1558" s="1">
        <v>1555</v>
      </c>
      <c r="B1558" s="1" t="s">
        <v>33</v>
      </c>
      <c r="C1558" s="1">
        <v>193275294</v>
      </c>
      <c r="D1558" s="1">
        <v>193275588</v>
      </c>
      <c r="E1558" s="1" t="s">
        <v>5</v>
      </c>
      <c r="F1558" s="1">
        <f t="shared" si="24"/>
        <v>294</v>
      </c>
      <c r="G1558" s="1">
        <v>0</v>
      </c>
      <c r="H1558" s="1">
        <v>4.7162100000000002</v>
      </c>
      <c r="I1558" s="1" t="s">
        <v>2084</v>
      </c>
      <c r="J1558" s="1" t="s">
        <v>2083</v>
      </c>
    </row>
    <row r="1559" spans="1:10">
      <c r="A1559" s="1">
        <v>1556</v>
      </c>
      <c r="B1559" s="1" t="s">
        <v>33</v>
      </c>
      <c r="C1559" s="1">
        <v>193389504</v>
      </c>
      <c r="D1559" s="1">
        <v>193389815</v>
      </c>
      <c r="E1559" s="1" t="s">
        <v>5</v>
      </c>
      <c r="F1559" s="1">
        <f t="shared" si="24"/>
        <v>311</v>
      </c>
      <c r="G1559" s="1">
        <v>0</v>
      </c>
      <c r="H1559" s="1">
        <v>4.7162100000000002</v>
      </c>
      <c r="I1559" s="1" t="s">
        <v>694</v>
      </c>
      <c r="J1559" s="1" t="s">
        <v>693</v>
      </c>
    </row>
    <row r="1560" spans="1:10">
      <c r="A1560" s="1">
        <v>1557</v>
      </c>
      <c r="B1560" s="1" t="s">
        <v>33</v>
      </c>
      <c r="C1560" s="1">
        <v>193514035</v>
      </c>
      <c r="D1560" s="1">
        <v>193514329</v>
      </c>
      <c r="E1560" s="1" t="s">
        <v>5</v>
      </c>
      <c r="F1560" s="1">
        <f t="shared" si="24"/>
        <v>294</v>
      </c>
      <c r="G1560" s="1">
        <v>0</v>
      </c>
      <c r="H1560" s="1">
        <v>4.7162100000000002</v>
      </c>
      <c r="I1560" s="1" t="s">
        <v>5380</v>
      </c>
      <c r="J1560" s="1" t="s">
        <v>5379</v>
      </c>
    </row>
    <row r="1561" spans="1:10">
      <c r="A1561" s="1">
        <v>1558</v>
      </c>
      <c r="B1561" s="1" t="s">
        <v>293</v>
      </c>
      <c r="C1561" s="1">
        <v>60724940</v>
      </c>
      <c r="D1561" s="1">
        <v>60725255</v>
      </c>
      <c r="E1561" s="1" t="s">
        <v>5</v>
      </c>
      <c r="F1561" s="1">
        <f t="shared" si="24"/>
        <v>315</v>
      </c>
      <c r="G1561" s="1">
        <v>0</v>
      </c>
      <c r="H1561" s="1">
        <v>4.7162100000000002</v>
      </c>
      <c r="I1561" s="1" t="s">
        <v>5841</v>
      </c>
      <c r="J1561" s="1" t="s">
        <v>5840</v>
      </c>
    </row>
    <row r="1562" spans="1:10">
      <c r="A1562" s="1">
        <v>1559</v>
      </c>
      <c r="B1562" s="1" t="s">
        <v>293</v>
      </c>
      <c r="C1562" s="1">
        <v>62792202</v>
      </c>
      <c r="D1562" s="1">
        <v>62792516</v>
      </c>
      <c r="E1562" s="1" t="s">
        <v>5</v>
      </c>
      <c r="F1562" s="1">
        <f t="shared" si="24"/>
        <v>314</v>
      </c>
      <c r="G1562" s="1">
        <v>0</v>
      </c>
      <c r="H1562" s="1">
        <v>4.7162100000000002</v>
      </c>
      <c r="I1562" s="1" t="s">
        <v>2189</v>
      </c>
      <c r="J1562" s="1" t="s">
        <v>2188</v>
      </c>
    </row>
    <row r="1563" spans="1:10">
      <c r="A1563" s="1">
        <v>1560</v>
      </c>
      <c r="B1563" s="1" t="s">
        <v>293</v>
      </c>
      <c r="C1563" s="1">
        <v>75589845</v>
      </c>
      <c r="D1563" s="1">
        <v>75590139</v>
      </c>
      <c r="E1563" s="1" t="s">
        <v>5</v>
      </c>
      <c r="F1563" s="1">
        <f t="shared" si="24"/>
        <v>294</v>
      </c>
      <c r="G1563" s="1">
        <v>0</v>
      </c>
      <c r="H1563" s="1">
        <v>4.7162100000000002</v>
      </c>
      <c r="I1563" s="1" t="s">
        <v>3030</v>
      </c>
      <c r="J1563" s="1" t="s">
        <v>3029</v>
      </c>
    </row>
    <row r="1564" spans="1:10">
      <c r="A1564" s="1">
        <v>1561</v>
      </c>
      <c r="B1564" s="1" t="s">
        <v>293</v>
      </c>
      <c r="C1564" s="1">
        <v>79544569</v>
      </c>
      <c r="D1564" s="1">
        <v>79544885</v>
      </c>
      <c r="E1564" s="1" t="s">
        <v>5</v>
      </c>
      <c r="F1564" s="1">
        <f t="shared" si="24"/>
        <v>316</v>
      </c>
      <c r="G1564" s="1">
        <v>0</v>
      </c>
      <c r="H1564" s="1">
        <v>4.7162100000000002</v>
      </c>
      <c r="I1564" s="1" t="s">
        <v>5138</v>
      </c>
      <c r="J1564" s="1" t="s">
        <v>5137</v>
      </c>
    </row>
    <row r="1565" spans="1:10">
      <c r="A1565" s="1">
        <v>1562</v>
      </c>
      <c r="B1565" s="1" t="s">
        <v>293</v>
      </c>
      <c r="C1565" s="1">
        <v>79784284</v>
      </c>
      <c r="D1565" s="1">
        <v>79784659</v>
      </c>
      <c r="E1565" s="1" t="s">
        <v>5</v>
      </c>
      <c r="F1565" s="1">
        <f t="shared" si="24"/>
        <v>375</v>
      </c>
      <c r="G1565" s="1">
        <v>0</v>
      </c>
      <c r="H1565" s="1">
        <v>4.7162100000000002</v>
      </c>
      <c r="I1565" s="1" t="s">
        <v>5126</v>
      </c>
      <c r="J1565" s="1" t="s">
        <v>5125</v>
      </c>
    </row>
    <row r="1566" spans="1:10">
      <c r="A1566" s="1">
        <v>1563</v>
      </c>
      <c r="B1566" s="1" t="s">
        <v>293</v>
      </c>
      <c r="C1566" s="1">
        <v>80314732</v>
      </c>
      <c r="D1566" s="1">
        <v>80315068</v>
      </c>
      <c r="E1566" s="1" t="s">
        <v>5</v>
      </c>
      <c r="F1566" s="1">
        <f t="shared" si="24"/>
        <v>336</v>
      </c>
      <c r="G1566" s="1">
        <v>0</v>
      </c>
      <c r="H1566" s="1">
        <v>4.7162100000000002</v>
      </c>
      <c r="I1566" s="1" t="s">
        <v>3906</v>
      </c>
      <c r="J1566" s="1" t="s">
        <v>3905</v>
      </c>
    </row>
    <row r="1567" spans="1:10">
      <c r="A1567" s="1">
        <v>1564</v>
      </c>
      <c r="B1567" s="1" t="s">
        <v>293</v>
      </c>
      <c r="C1567" s="1">
        <v>80791882</v>
      </c>
      <c r="D1567" s="1">
        <v>80792622</v>
      </c>
      <c r="E1567" s="1" t="s">
        <v>5</v>
      </c>
      <c r="F1567" s="1">
        <f t="shared" si="24"/>
        <v>740</v>
      </c>
      <c r="G1567" s="1">
        <v>0</v>
      </c>
      <c r="H1567" s="1">
        <v>4.7162100000000002</v>
      </c>
      <c r="I1567" s="1" t="s">
        <v>4586</v>
      </c>
      <c r="J1567" s="1" t="s">
        <v>4585</v>
      </c>
    </row>
    <row r="1568" spans="1:10">
      <c r="A1568" s="1">
        <v>1565</v>
      </c>
      <c r="B1568" s="1" t="s">
        <v>293</v>
      </c>
      <c r="C1568" s="1">
        <v>86810074</v>
      </c>
      <c r="D1568" s="1">
        <v>86810396</v>
      </c>
      <c r="E1568" s="1" t="s">
        <v>5</v>
      </c>
      <c r="F1568" s="1">
        <f t="shared" si="24"/>
        <v>322</v>
      </c>
      <c r="G1568" s="1">
        <v>0</v>
      </c>
      <c r="H1568" s="1">
        <v>4.7162100000000002</v>
      </c>
      <c r="I1568" s="1" t="s">
        <v>3550</v>
      </c>
      <c r="J1568" s="1" t="s">
        <v>3549</v>
      </c>
    </row>
    <row r="1569" spans="1:10">
      <c r="A1569" s="1">
        <v>1566</v>
      </c>
      <c r="B1569" s="1" t="s">
        <v>293</v>
      </c>
      <c r="C1569" s="1">
        <v>127534188</v>
      </c>
      <c r="D1569" s="1">
        <v>127534482</v>
      </c>
      <c r="E1569" s="1" t="s">
        <v>5</v>
      </c>
      <c r="F1569" s="1">
        <f t="shared" si="24"/>
        <v>294</v>
      </c>
      <c r="G1569" s="1">
        <v>0</v>
      </c>
      <c r="H1569" s="1">
        <v>4.7162100000000002</v>
      </c>
      <c r="I1569" s="1" t="s">
        <v>2088</v>
      </c>
      <c r="J1569" s="1" t="s">
        <v>2087</v>
      </c>
    </row>
    <row r="1570" spans="1:10">
      <c r="A1570" s="1">
        <v>1567</v>
      </c>
      <c r="B1570" s="1" t="s">
        <v>11</v>
      </c>
      <c r="C1570" s="1">
        <v>3756444</v>
      </c>
      <c r="D1570" s="1">
        <v>3757037</v>
      </c>
      <c r="E1570" s="1" t="s">
        <v>5</v>
      </c>
      <c r="F1570" s="1">
        <f t="shared" si="24"/>
        <v>593</v>
      </c>
      <c r="G1570" s="1">
        <v>0</v>
      </c>
      <c r="H1570" s="1">
        <v>4.7162100000000002</v>
      </c>
      <c r="I1570" s="1" t="s">
        <v>3840</v>
      </c>
      <c r="J1570" s="1" t="s">
        <v>3839</v>
      </c>
    </row>
    <row r="1571" spans="1:10">
      <c r="A1571" s="1">
        <v>1568</v>
      </c>
      <c r="B1571" s="1" t="s">
        <v>11</v>
      </c>
      <c r="C1571" s="1">
        <v>3903000</v>
      </c>
      <c r="D1571" s="1">
        <v>3903310</v>
      </c>
      <c r="E1571" s="1" t="s">
        <v>5</v>
      </c>
      <c r="F1571" s="1">
        <f t="shared" si="24"/>
        <v>310</v>
      </c>
      <c r="G1571" s="1">
        <v>0</v>
      </c>
      <c r="H1571" s="1">
        <v>4.7162100000000002</v>
      </c>
      <c r="I1571" s="1" t="s">
        <v>954</v>
      </c>
      <c r="J1571" s="1" t="s">
        <v>953</v>
      </c>
    </row>
    <row r="1572" spans="1:10">
      <c r="A1572" s="1">
        <v>1569</v>
      </c>
      <c r="B1572" s="1" t="s">
        <v>11</v>
      </c>
      <c r="C1572" s="1">
        <v>4263795</v>
      </c>
      <c r="D1572" s="1">
        <v>4264089</v>
      </c>
      <c r="E1572" s="1" t="s">
        <v>5</v>
      </c>
      <c r="F1572" s="1">
        <f t="shared" si="24"/>
        <v>294</v>
      </c>
      <c r="G1572" s="1">
        <v>0</v>
      </c>
      <c r="H1572" s="1">
        <v>4.7162100000000002</v>
      </c>
      <c r="I1572" s="1" t="s">
        <v>6359</v>
      </c>
      <c r="J1572" s="1" t="s">
        <v>6358</v>
      </c>
    </row>
    <row r="1573" spans="1:10">
      <c r="A1573" s="1">
        <v>1570</v>
      </c>
      <c r="B1573" s="1" t="s">
        <v>11</v>
      </c>
      <c r="C1573" s="1">
        <v>5996991</v>
      </c>
      <c r="D1573" s="1">
        <v>5997285</v>
      </c>
      <c r="E1573" s="1" t="s">
        <v>5</v>
      </c>
      <c r="F1573" s="1">
        <f t="shared" si="24"/>
        <v>294</v>
      </c>
      <c r="G1573" s="1">
        <v>0</v>
      </c>
      <c r="H1573" s="1">
        <v>4.7162100000000002</v>
      </c>
      <c r="I1573" s="1" t="s">
        <v>13</v>
      </c>
      <c r="J1573" s="1" t="s">
        <v>12</v>
      </c>
    </row>
    <row r="1574" spans="1:10">
      <c r="A1574" s="1">
        <v>1571</v>
      </c>
      <c r="B1574" s="1" t="s">
        <v>11</v>
      </c>
      <c r="C1574" s="1">
        <v>55052133</v>
      </c>
      <c r="D1574" s="1">
        <v>55052481</v>
      </c>
      <c r="E1574" s="1" t="s">
        <v>5</v>
      </c>
      <c r="F1574" s="1">
        <f t="shared" si="24"/>
        <v>348</v>
      </c>
      <c r="G1574" s="1">
        <v>0</v>
      </c>
      <c r="H1574" s="1">
        <v>4.7162100000000002</v>
      </c>
      <c r="I1574" s="1" t="s">
        <v>2341</v>
      </c>
      <c r="J1574" s="1" t="s">
        <v>2340</v>
      </c>
    </row>
    <row r="1575" spans="1:10">
      <c r="A1575" s="1">
        <v>1572</v>
      </c>
      <c r="B1575" s="1" t="s">
        <v>11</v>
      </c>
      <c r="C1575" s="1">
        <v>62930837</v>
      </c>
      <c r="D1575" s="1">
        <v>62931145</v>
      </c>
      <c r="E1575" s="1" t="s">
        <v>5</v>
      </c>
      <c r="F1575" s="1">
        <f t="shared" si="24"/>
        <v>308</v>
      </c>
      <c r="G1575" s="1">
        <v>0</v>
      </c>
      <c r="H1575" s="1">
        <v>4.7162100000000002</v>
      </c>
      <c r="I1575" s="1" t="s">
        <v>3074</v>
      </c>
      <c r="J1575" s="1" t="s">
        <v>3073</v>
      </c>
    </row>
    <row r="1576" spans="1:10">
      <c r="A1576" s="1">
        <v>1573</v>
      </c>
      <c r="B1576" s="1" t="s">
        <v>11</v>
      </c>
      <c r="C1576" s="1">
        <v>65011669</v>
      </c>
      <c r="D1576" s="1">
        <v>65011963</v>
      </c>
      <c r="E1576" s="1" t="s">
        <v>5</v>
      </c>
      <c r="F1576" s="1">
        <f t="shared" si="24"/>
        <v>294</v>
      </c>
      <c r="G1576" s="1">
        <v>0</v>
      </c>
      <c r="H1576" s="1">
        <v>4.7162100000000002</v>
      </c>
      <c r="I1576" s="1" t="s">
        <v>816</v>
      </c>
      <c r="J1576" s="1" t="s">
        <v>815</v>
      </c>
    </row>
    <row r="1577" spans="1:10">
      <c r="A1577" s="1">
        <v>1574</v>
      </c>
      <c r="B1577" s="1" t="s">
        <v>11</v>
      </c>
      <c r="C1577" s="1">
        <v>66004900</v>
      </c>
      <c r="D1577" s="1">
        <v>66005194</v>
      </c>
      <c r="E1577" s="1" t="s">
        <v>5</v>
      </c>
      <c r="F1577" s="1">
        <f t="shared" si="24"/>
        <v>294</v>
      </c>
      <c r="G1577" s="1">
        <v>0</v>
      </c>
      <c r="H1577" s="1">
        <v>4.7162100000000002</v>
      </c>
      <c r="I1577" s="1" t="s">
        <v>5452</v>
      </c>
      <c r="J1577" s="1" t="s">
        <v>5451</v>
      </c>
    </row>
    <row r="1578" spans="1:10">
      <c r="A1578" s="1">
        <v>1575</v>
      </c>
      <c r="B1578" s="1" t="s">
        <v>11</v>
      </c>
      <c r="C1578" s="1">
        <v>73004746</v>
      </c>
      <c r="D1578" s="1">
        <v>73005094</v>
      </c>
      <c r="E1578" s="1" t="s">
        <v>5</v>
      </c>
      <c r="F1578" s="1">
        <f t="shared" si="24"/>
        <v>348</v>
      </c>
      <c r="G1578" s="1">
        <v>0</v>
      </c>
      <c r="H1578" s="1">
        <v>4.7162100000000002</v>
      </c>
      <c r="I1578" s="1" t="s">
        <v>5761</v>
      </c>
      <c r="J1578" s="1" t="s">
        <v>5760</v>
      </c>
    </row>
    <row r="1579" spans="1:10">
      <c r="A1579" s="1">
        <v>1576</v>
      </c>
      <c r="B1579" s="1" t="s">
        <v>11</v>
      </c>
      <c r="C1579" s="1">
        <v>79807023</v>
      </c>
      <c r="D1579" s="1">
        <v>79807317</v>
      </c>
      <c r="E1579" s="1" t="s">
        <v>5</v>
      </c>
      <c r="F1579" s="1">
        <f t="shared" si="24"/>
        <v>294</v>
      </c>
      <c r="G1579" s="1">
        <v>0</v>
      </c>
      <c r="H1579" s="1">
        <v>4.7162100000000002</v>
      </c>
      <c r="I1579" s="1" t="s">
        <v>5268</v>
      </c>
      <c r="J1579" s="1" t="s">
        <v>5267</v>
      </c>
    </row>
    <row r="1580" spans="1:10">
      <c r="A1580" s="1">
        <v>1577</v>
      </c>
      <c r="B1580" s="1" t="s">
        <v>11</v>
      </c>
      <c r="C1580" s="1">
        <v>88235915</v>
      </c>
      <c r="D1580" s="1">
        <v>88236242</v>
      </c>
      <c r="E1580" s="1" t="s">
        <v>5</v>
      </c>
      <c r="F1580" s="1">
        <f t="shared" si="24"/>
        <v>327</v>
      </c>
      <c r="G1580" s="1">
        <v>0</v>
      </c>
      <c r="H1580" s="1">
        <v>4.7162100000000002</v>
      </c>
      <c r="I1580" s="1" t="s">
        <v>3890</v>
      </c>
      <c r="J1580" s="1" t="s">
        <v>3889</v>
      </c>
    </row>
    <row r="1581" spans="1:10">
      <c r="A1581" s="1">
        <v>1578</v>
      </c>
      <c r="B1581" s="1" t="s">
        <v>11</v>
      </c>
      <c r="C1581" s="1">
        <v>101889822</v>
      </c>
      <c r="D1581" s="1">
        <v>101890128</v>
      </c>
      <c r="E1581" s="1" t="s">
        <v>5</v>
      </c>
      <c r="F1581" s="1">
        <f t="shared" si="24"/>
        <v>306</v>
      </c>
      <c r="G1581" s="1">
        <v>0</v>
      </c>
      <c r="H1581" s="1">
        <v>4.7162100000000002</v>
      </c>
      <c r="I1581" s="1" t="s">
        <v>5034</v>
      </c>
      <c r="J1581" s="1" t="s">
        <v>5033</v>
      </c>
    </row>
    <row r="1582" spans="1:10">
      <c r="A1582" s="1">
        <v>1579</v>
      </c>
      <c r="B1582" s="1" t="s">
        <v>11</v>
      </c>
      <c r="C1582" s="1">
        <v>103070518</v>
      </c>
      <c r="D1582" s="1">
        <v>103071053</v>
      </c>
      <c r="E1582" s="1" t="s">
        <v>5</v>
      </c>
      <c r="F1582" s="1">
        <f t="shared" si="24"/>
        <v>535</v>
      </c>
      <c r="G1582" s="1">
        <v>0</v>
      </c>
      <c r="H1582" s="1">
        <v>4.7162100000000002</v>
      </c>
      <c r="I1582" s="1" t="s">
        <v>4544</v>
      </c>
      <c r="J1582" s="1" t="s">
        <v>4543</v>
      </c>
    </row>
    <row r="1583" spans="1:10">
      <c r="A1583" s="1">
        <v>1580</v>
      </c>
      <c r="B1583" s="1" t="s">
        <v>11</v>
      </c>
      <c r="C1583" s="1">
        <v>103170586</v>
      </c>
      <c r="D1583" s="1">
        <v>103170888</v>
      </c>
      <c r="E1583" s="1" t="s">
        <v>5</v>
      </c>
      <c r="F1583" s="1">
        <f t="shared" si="24"/>
        <v>302</v>
      </c>
      <c r="G1583" s="1">
        <v>0</v>
      </c>
      <c r="H1583" s="1">
        <v>4.7162100000000002</v>
      </c>
      <c r="I1583" s="1" t="s">
        <v>6195</v>
      </c>
      <c r="J1583" s="1" t="s">
        <v>6194</v>
      </c>
    </row>
    <row r="1584" spans="1:10">
      <c r="A1584" s="1">
        <v>1581</v>
      </c>
      <c r="B1584" s="1" t="s">
        <v>11</v>
      </c>
      <c r="C1584" s="1">
        <v>104117528</v>
      </c>
      <c r="D1584" s="1">
        <v>104117865</v>
      </c>
      <c r="E1584" s="1" t="s">
        <v>5</v>
      </c>
      <c r="F1584" s="1">
        <f t="shared" si="24"/>
        <v>337</v>
      </c>
      <c r="G1584" s="1">
        <v>0</v>
      </c>
      <c r="H1584" s="1">
        <v>4.7162100000000002</v>
      </c>
      <c r="I1584" s="1" t="s">
        <v>1192</v>
      </c>
      <c r="J1584" s="1" t="s">
        <v>1191</v>
      </c>
    </row>
    <row r="1585" spans="1:10">
      <c r="A1585" s="1">
        <v>1582</v>
      </c>
      <c r="B1585" s="1" t="s">
        <v>11</v>
      </c>
      <c r="C1585" s="1">
        <v>114637922</v>
      </c>
      <c r="D1585" s="1">
        <v>114638294</v>
      </c>
      <c r="E1585" s="1" t="s">
        <v>5</v>
      </c>
      <c r="F1585" s="1">
        <f t="shared" si="24"/>
        <v>372</v>
      </c>
      <c r="G1585" s="1">
        <v>0</v>
      </c>
      <c r="H1585" s="1">
        <v>4.7162100000000002</v>
      </c>
      <c r="I1585" s="1" t="s">
        <v>101</v>
      </c>
      <c r="J1585" s="1" t="s">
        <v>100</v>
      </c>
    </row>
    <row r="1586" spans="1:10">
      <c r="A1586" s="1">
        <v>1583</v>
      </c>
      <c r="B1586" s="1" t="s">
        <v>11</v>
      </c>
      <c r="C1586" s="1">
        <v>118613697</v>
      </c>
      <c r="D1586" s="1">
        <v>118614186</v>
      </c>
      <c r="E1586" s="1" t="s">
        <v>5</v>
      </c>
      <c r="F1586" s="1">
        <f t="shared" si="24"/>
        <v>489</v>
      </c>
      <c r="G1586" s="1">
        <v>0</v>
      </c>
      <c r="H1586" s="1">
        <v>4.7162100000000002</v>
      </c>
      <c r="I1586" s="1" t="s">
        <v>445</v>
      </c>
      <c r="J1586" s="1" t="s">
        <v>444</v>
      </c>
    </row>
    <row r="1587" spans="1:10">
      <c r="A1587" s="1">
        <v>1584</v>
      </c>
      <c r="B1587" s="1" t="s">
        <v>11</v>
      </c>
      <c r="C1587" s="1">
        <v>119501559</v>
      </c>
      <c r="D1587" s="1">
        <v>119502318</v>
      </c>
      <c r="E1587" s="1" t="s">
        <v>5</v>
      </c>
      <c r="F1587" s="1">
        <f t="shared" si="24"/>
        <v>759</v>
      </c>
      <c r="G1587" s="1">
        <v>0</v>
      </c>
      <c r="H1587" s="1">
        <v>4.7162100000000002</v>
      </c>
      <c r="I1587" s="1" t="s">
        <v>962</v>
      </c>
      <c r="J1587" s="1" t="s">
        <v>961</v>
      </c>
    </row>
    <row r="1588" spans="1:10">
      <c r="A1588" s="1">
        <v>1585</v>
      </c>
      <c r="B1588" s="1" t="s">
        <v>4</v>
      </c>
      <c r="C1588" s="1">
        <v>3936512</v>
      </c>
      <c r="D1588" s="1">
        <v>3936876</v>
      </c>
      <c r="E1588" s="1" t="s">
        <v>5</v>
      </c>
      <c r="F1588" s="1">
        <f t="shared" si="24"/>
        <v>364</v>
      </c>
      <c r="G1588" s="1">
        <v>0</v>
      </c>
      <c r="H1588" s="1">
        <v>4.7162100000000002</v>
      </c>
      <c r="I1588" s="1" t="s">
        <v>2114</v>
      </c>
      <c r="J1588" s="1" t="s">
        <v>2113</v>
      </c>
    </row>
    <row r="1589" spans="1:10">
      <c r="A1589" s="1">
        <v>1586</v>
      </c>
      <c r="B1589" s="1" t="s">
        <v>4</v>
      </c>
      <c r="C1589" s="1">
        <v>8434337</v>
      </c>
      <c r="D1589" s="1">
        <v>8435009</v>
      </c>
      <c r="E1589" s="1" t="s">
        <v>5</v>
      </c>
      <c r="F1589" s="1">
        <f t="shared" si="24"/>
        <v>672</v>
      </c>
      <c r="G1589" s="1">
        <v>0</v>
      </c>
      <c r="H1589" s="1">
        <v>4.7162100000000002</v>
      </c>
      <c r="I1589" s="1" t="s">
        <v>4936</v>
      </c>
      <c r="J1589" s="1" t="s">
        <v>4935</v>
      </c>
    </row>
    <row r="1590" spans="1:10">
      <c r="A1590" s="1">
        <v>1587</v>
      </c>
      <c r="B1590" s="1" t="s">
        <v>4</v>
      </c>
      <c r="C1590" s="1">
        <v>8783187</v>
      </c>
      <c r="D1590" s="1">
        <v>8783636</v>
      </c>
      <c r="E1590" s="1" t="s">
        <v>5</v>
      </c>
      <c r="F1590" s="1">
        <f t="shared" si="24"/>
        <v>449</v>
      </c>
      <c r="G1590" s="1">
        <v>0</v>
      </c>
      <c r="H1590" s="1">
        <v>4.7162100000000002</v>
      </c>
      <c r="I1590" s="1" t="s">
        <v>134</v>
      </c>
      <c r="J1590" s="1" t="s">
        <v>133</v>
      </c>
    </row>
    <row r="1591" spans="1:10">
      <c r="A1591" s="1">
        <v>1588</v>
      </c>
      <c r="B1591" s="1" t="s">
        <v>4</v>
      </c>
      <c r="C1591" s="1">
        <v>17574658</v>
      </c>
      <c r="D1591" s="1">
        <v>17574992</v>
      </c>
      <c r="E1591" s="1" t="s">
        <v>5</v>
      </c>
      <c r="F1591" s="1">
        <f t="shared" si="24"/>
        <v>334</v>
      </c>
      <c r="G1591" s="1">
        <v>0</v>
      </c>
      <c r="H1591" s="1">
        <v>4.7162100000000002</v>
      </c>
      <c r="I1591" s="1" t="s">
        <v>4588</v>
      </c>
      <c r="J1591" s="1" t="s">
        <v>4587</v>
      </c>
    </row>
    <row r="1592" spans="1:10">
      <c r="A1592" s="1">
        <v>1589</v>
      </c>
      <c r="B1592" s="1" t="s">
        <v>4</v>
      </c>
      <c r="C1592" s="1">
        <v>28542301</v>
      </c>
      <c r="D1592" s="1">
        <v>28542672</v>
      </c>
      <c r="E1592" s="1" t="s">
        <v>5</v>
      </c>
      <c r="F1592" s="1">
        <f t="shared" si="24"/>
        <v>371</v>
      </c>
      <c r="G1592" s="1">
        <v>0</v>
      </c>
      <c r="H1592" s="1">
        <v>4.7162100000000002</v>
      </c>
      <c r="I1592" s="1" t="s">
        <v>5358</v>
      </c>
      <c r="J1592" s="1" t="s">
        <v>5357</v>
      </c>
    </row>
    <row r="1593" spans="1:10">
      <c r="A1593" s="1">
        <v>1590</v>
      </c>
      <c r="B1593" s="1" t="s">
        <v>4</v>
      </c>
      <c r="C1593" s="1">
        <v>33094486</v>
      </c>
      <c r="D1593" s="1">
        <v>33094787</v>
      </c>
      <c r="E1593" s="1" t="s">
        <v>5</v>
      </c>
      <c r="F1593" s="1">
        <f t="shared" si="24"/>
        <v>301</v>
      </c>
      <c r="G1593" s="1">
        <v>0</v>
      </c>
      <c r="H1593" s="1">
        <v>4.7162100000000002</v>
      </c>
      <c r="I1593" s="1" t="s">
        <v>1794</v>
      </c>
      <c r="J1593" s="1" t="s">
        <v>1793</v>
      </c>
    </row>
    <row r="1594" spans="1:10">
      <c r="A1594" s="1">
        <v>1591</v>
      </c>
      <c r="B1594" s="1" t="s">
        <v>4</v>
      </c>
      <c r="C1594" s="1">
        <v>33278806</v>
      </c>
      <c r="D1594" s="1">
        <v>33279245</v>
      </c>
      <c r="E1594" s="1" t="s">
        <v>5</v>
      </c>
      <c r="F1594" s="1">
        <f t="shared" si="24"/>
        <v>439</v>
      </c>
      <c r="G1594" s="1">
        <v>0</v>
      </c>
      <c r="H1594" s="1">
        <v>4.7162100000000002</v>
      </c>
      <c r="I1594" s="1" t="s">
        <v>3774</v>
      </c>
      <c r="J1594" s="1" t="s">
        <v>3773</v>
      </c>
    </row>
    <row r="1595" spans="1:10">
      <c r="A1595" s="1">
        <v>1592</v>
      </c>
      <c r="B1595" s="1" t="s">
        <v>4</v>
      </c>
      <c r="C1595" s="1">
        <v>49325182</v>
      </c>
      <c r="D1595" s="1">
        <v>49325518</v>
      </c>
      <c r="E1595" s="1" t="s">
        <v>5</v>
      </c>
      <c r="F1595" s="1">
        <f t="shared" si="24"/>
        <v>336</v>
      </c>
      <c r="G1595" s="1">
        <v>0</v>
      </c>
      <c r="H1595" s="1">
        <v>4.7162100000000002</v>
      </c>
      <c r="I1595" s="1" t="s">
        <v>2801</v>
      </c>
      <c r="J1595" s="1" t="s">
        <v>2800</v>
      </c>
    </row>
    <row r="1596" spans="1:10">
      <c r="A1596" s="1">
        <v>1593</v>
      </c>
      <c r="B1596" s="1" t="s">
        <v>4</v>
      </c>
      <c r="C1596" s="1">
        <v>52930511</v>
      </c>
      <c r="D1596" s="1">
        <v>52930921</v>
      </c>
      <c r="E1596" s="1" t="s">
        <v>5</v>
      </c>
      <c r="F1596" s="1">
        <f t="shared" si="24"/>
        <v>410</v>
      </c>
      <c r="G1596" s="1">
        <v>0</v>
      </c>
      <c r="H1596" s="1">
        <v>4.7162100000000002</v>
      </c>
      <c r="I1596" s="1" t="s">
        <v>4289</v>
      </c>
      <c r="J1596" s="1" t="s">
        <v>4288</v>
      </c>
    </row>
    <row r="1597" spans="1:10">
      <c r="A1597" s="1">
        <v>1594</v>
      </c>
      <c r="B1597" s="1" t="s">
        <v>4</v>
      </c>
      <c r="C1597" s="1">
        <v>74851755</v>
      </c>
      <c r="D1597" s="1">
        <v>74852363</v>
      </c>
      <c r="E1597" s="1" t="s">
        <v>5</v>
      </c>
      <c r="F1597" s="1">
        <f t="shared" si="24"/>
        <v>608</v>
      </c>
      <c r="G1597" s="1">
        <v>0</v>
      </c>
      <c r="H1597" s="1">
        <v>4.7162100000000002</v>
      </c>
      <c r="I1597" s="1" t="s">
        <v>6329</v>
      </c>
      <c r="J1597" s="1" t="s">
        <v>6328</v>
      </c>
    </row>
    <row r="1598" spans="1:10">
      <c r="A1598" s="1">
        <v>1595</v>
      </c>
      <c r="B1598" s="1" t="s">
        <v>4</v>
      </c>
      <c r="C1598" s="1">
        <v>80966218</v>
      </c>
      <c r="D1598" s="1">
        <v>80966681</v>
      </c>
      <c r="E1598" s="1" t="s">
        <v>5</v>
      </c>
      <c r="F1598" s="1">
        <f t="shared" si="24"/>
        <v>463</v>
      </c>
      <c r="G1598" s="1">
        <v>0</v>
      </c>
      <c r="H1598" s="1">
        <v>4.7162100000000002</v>
      </c>
      <c r="I1598" s="1" t="s">
        <v>4141</v>
      </c>
      <c r="J1598" s="1" t="s">
        <v>4140</v>
      </c>
    </row>
    <row r="1599" spans="1:10">
      <c r="A1599" s="1">
        <v>1596</v>
      </c>
      <c r="B1599" s="1" t="s">
        <v>4</v>
      </c>
      <c r="C1599" s="1">
        <v>81724283</v>
      </c>
      <c r="D1599" s="1">
        <v>81724731</v>
      </c>
      <c r="E1599" s="1" t="s">
        <v>5</v>
      </c>
      <c r="F1599" s="1">
        <f t="shared" si="24"/>
        <v>448</v>
      </c>
      <c r="G1599" s="1">
        <v>0</v>
      </c>
      <c r="H1599" s="1">
        <v>4.7162100000000002</v>
      </c>
      <c r="I1599" s="1" t="s">
        <v>1427</v>
      </c>
      <c r="J1599" s="1" t="s">
        <v>1426</v>
      </c>
    </row>
    <row r="1600" spans="1:10">
      <c r="A1600" s="1">
        <v>1597</v>
      </c>
      <c r="B1600" s="1" t="s">
        <v>4</v>
      </c>
      <c r="C1600" s="1">
        <v>82481018</v>
      </c>
      <c r="D1600" s="1">
        <v>82481312</v>
      </c>
      <c r="E1600" s="1" t="s">
        <v>5</v>
      </c>
      <c r="F1600" s="1">
        <f t="shared" si="24"/>
        <v>294</v>
      </c>
      <c r="G1600" s="1">
        <v>0</v>
      </c>
      <c r="H1600" s="1">
        <v>4.7162100000000002</v>
      </c>
      <c r="I1600" s="1" t="s">
        <v>708</v>
      </c>
      <c r="J1600" s="1" t="s">
        <v>707</v>
      </c>
    </row>
    <row r="1601" spans="1:10">
      <c r="A1601" s="1">
        <v>1598</v>
      </c>
      <c r="B1601" s="1" t="s">
        <v>4</v>
      </c>
      <c r="C1601" s="1">
        <v>103515185</v>
      </c>
      <c r="D1601" s="1">
        <v>103515695</v>
      </c>
      <c r="E1601" s="1" t="s">
        <v>5</v>
      </c>
      <c r="F1601" s="1">
        <f t="shared" si="24"/>
        <v>510</v>
      </c>
      <c r="G1601" s="1">
        <v>0</v>
      </c>
      <c r="H1601" s="1">
        <v>4.7162100000000002</v>
      </c>
      <c r="I1601" s="1" t="s">
        <v>5849</v>
      </c>
      <c r="J1601" s="1" t="s">
        <v>5848</v>
      </c>
    </row>
    <row r="1602" spans="1:10">
      <c r="A1602" s="1">
        <v>1599</v>
      </c>
      <c r="B1602" s="1" t="s">
        <v>4</v>
      </c>
      <c r="C1602" s="1">
        <v>105112382</v>
      </c>
      <c r="D1602" s="1">
        <v>105112820</v>
      </c>
      <c r="E1602" s="1" t="s">
        <v>5</v>
      </c>
      <c r="F1602" s="1">
        <f t="shared" si="24"/>
        <v>438</v>
      </c>
      <c r="G1602" s="1">
        <v>0</v>
      </c>
      <c r="H1602" s="1">
        <v>4.7162100000000002</v>
      </c>
      <c r="I1602" s="1" t="s">
        <v>3385</v>
      </c>
      <c r="J1602" s="1" t="s">
        <v>3384</v>
      </c>
    </row>
    <row r="1603" spans="1:10">
      <c r="A1603" s="1">
        <v>1600</v>
      </c>
      <c r="B1603" s="1" t="s">
        <v>4</v>
      </c>
      <c r="C1603" s="1">
        <v>105316283</v>
      </c>
      <c r="D1603" s="1">
        <v>105316730</v>
      </c>
      <c r="E1603" s="1" t="s">
        <v>5</v>
      </c>
      <c r="F1603" s="1">
        <f t="shared" si="24"/>
        <v>447</v>
      </c>
      <c r="G1603" s="1">
        <v>0</v>
      </c>
      <c r="H1603" s="1">
        <v>4.7162100000000002</v>
      </c>
      <c r="I1603" s="1" t="s">
        <v>4445</v>
      </c>
      <c r="J1603" s="1" t="s">
        <v>4444</v>
      </c>
    </row>
    <row r="1604" spans="1:10">
      <c r="A1604" s="1">
        <v>1601</v>
      </c>
      <c r="B1604" s="1" t="s">
        <v>4</v>
      </c>
      <c r="C1604" s="1">
        <v>106198125</v>
      </c>
      <c r="D1604" s="1">
        <v>106198430</v>
      </c>
      <c r="E1604" s="1" t="s">
        <v>5</v>
      </c>
      <c r="F1604" s="1">
        <f t="shared" ref="F1604:F1667" si="25">D1604-C1604</f>
        <v>305</v>
      </c>
      <c r="G1604" s="1">
        <v>0</v>
      </c>
      <c r="H1604" s="1">
        <v>4.7162100000000002</v>
      </c>
      <c r="I1604" s="1" t="s">
        <v>1034</v>
      </c>
      <c r="J1604" s="1" t="s">
        <v>1033</v>
      </c>
    </row>
    <row r="1605" spans="1:10">
      <c r="A1605" s="1">
        <v>1602</v>
      </c>
      <c r="B1605" s="1" t="s">
        <v>4</v>
      </c>
      <c r="C1605" s="1">
        <v>106342440</v>
      </c>
      <c r="D1605" s="1">
        <v>106342769</v>
      </c>
      <c r="E1605" s="1" t="s">
        <v>5</v>
      </c>
      <c r="F1605" s="1">
        <f t="shared" si="25"/>
        <v>329</v>
      </c>
      <c r="G1605" s="1">
        <v>0</v>
      </c>
      <c r="H1605" s="1">
        <v>4.7162100000000002</v>
      </c>
      <c r="I1605" s="1" t="s">
        <v>5911</v>
      </c>
      <c r="J1605" s="1" t="s">
        <v>5910</v>
      </c>
    </row>
    <row r="1606" spans="1:10">
      <c r="A1606" s="1">
        <v>1603</v>
      </c>
      <c r="B1606" s="1" t="s">
        <v>4</v>
      </c>
      <c r="C1606" s="1">
        <v>107131241</v>
      </c>
      <c r="D1606" s="1">
        <v>107131675</v>
      </c>
      <c r="E1606" s="1" t="s">
        <v>5</v>
      </c>
      <c r="F1606" s="1">
        <f t="shared" si="25"/>
        <v>434</v>
      </c>
      <c r="G1606" s="1">
        <v>0</v>
      </c>
      <c r="H1606" s="1">
        <v>4.7162100000000002</v>
      </c>
      <c r="I1606" s="1" t="s">
        <v>4918</v>
      </c>
      <c r="J1606" s="1" t="s">
        <v>4917</v>
      </c>
    </row>
    <row r="1607" spans="1:10">
      <c r="A1607" s="1">
        <v>1604</v>
      </c>
      <c r="B1607" s="1" t="s">
        <v>4</v>
      </c>
      <c r="C1607" s="1">
        <v>108002796</v>
      </c>
      <c r="D1607" s="1">
        <v>108003098</v>
      </c>
      <c r="E1607" s="1" t="s">
        <v>5</v>
      </c>
      <c r="F1607" s="1">
        <f t="shared" si="25"/>
        <v>302</v>
      </c>
      <c r="G1607" s="1">
        <v>0</v>
      </c>
      <c r="H1607" s="1">
        <v>4.7162100000000002</v>
      </c>
      <c r="I1607" s="1" t="s">
        <v>1070</v>
      </c>
      <c r="J1607" s="1" t="s">
        <v>1069</v>
      </c>
    </row>
    <row r="1608" spans="1:10">
      <c r="A1608" s="1">
        <v>1605</v>
      </c>
      <c r="B1608" s="1" t="s">
        <v>4</v>
      </c>
      <c r="C1608" s="1">
        <v>108043553</v>
      </c>
      <c r="D1608" s="1">
        <v>108043964</v>
      </c>
      <c r="E1608" s="1" t="s">
        <v>5</v>
      </c>
      <c r="F1608" s="1">
        <f t="shared" si="25"/>
        <v>411</v>
      </c>
      <c r="G1608" s="1">
        <v>0</v>
      </c>
      <c r="H1608" s="1">
        <v>4.7162100000000002</v>
      </c>
      <c r="I1608" s="1" t="s">
        <v>1070</v>
      </c>
      <c r="J1608" s="1" t="s">
        <v>1069</v>
      </c>
    </row>
    <row r="1609" spans="1:10">
      <c r="A1609" s="1">
        <v>1606</v>
      </c>
      <c r="B1609" s="1" t="s">
        <v>4</v>
      </c>
      <c r="C1609" s="1">
        <v>109026729</v>
      </c>
      <c r="D1609" s="1">
        <v>109027154</v>
      </c>
      <c r="E1609" s="1" t="s">
        <v>5</v>
      </c>
      <c r="F1609" s="1">
        <f t="shared" si="25"/>
        <v>425</v>
      </c>
      <c r="G1609" s="1">
        <v>0</v>
      </c>
      <c r="H1609" s="1">
        <v>4.7162100000000002</v>
      </c>
      <c r="I1609" s="1" t="s">
        <v>197</v>
      </c>
      <c r="J1609" s="1" t="s">
        <v>196</v>
      </c>
    </row>
    <row r="1610" spans="1:10">
      <c r="A1610" s="1">
        <v>1607</v>
      </c>
      <c r="B1610" s="1" t="s">
        <v>4</v>
      </c>
      <c r="C1610" s="1">
        <v>110123448</v>
      </c>
      <c r="D1610" s="1">
        <v>110124028</v>
      </c>
      <c r="E1610" s="1" t="s">
        <v>5</v>
      </c>
      <c r="F1610" s="1">
        <f t="shared" si="25"/>
        <v>580</v>
      </c>
      <c r="G1610" s="1">
        <v>0</v>
      </c>
      <c r="H1610" s="1">
        <v>4.7162100000000002</v>
      </c>
      <c r="I1610" s="1" t="s">
        <v>1230</v>
      </c>
      <c r="J1610" s="1" t="s">
        <v>1229</v>
      </c>
    </row>
    <row r="1611" spans="1:10">
      <c r="A1611" s="1">
        <v>1608</v>
      </c>
      <c r="B1611" s="1" t="s">
        <v>4</v>
      </c>
      <c r="C1611" s="1">
        <v>110431252</v>
      </c>
      <c r="D1611" s="1">
        <v>110431643</v>
      </c>
      <c r="E1611" s="1" t="s">
        <v>5</v>
      </c>
      <c r="F1611" s="1">
        <f t="shared" si="25"/>
        <v>391</v>
      </c>
      <c r="G1611" s="1">
        <v>0</v>
      </c>
      <c r="H1611" s="1">
        <v>4.7162100000000002</v>
      </c>
      <c r="I1611" s="1" t="s">
        <v>1670</v>
      </c>
      <c r="J1611" s="1" t="s">
        <v>1669</v>
      </c>
    </row>
    <row r="1612" spans="1:10">
      <c r="A1612" s="1">
        <v>1609</v>
      </c>
      <c r="B1612" s="1" t="s">
        <v>4</v>
      </c>
      <c r="C1612" s="1">
        <v>112208211</v>
      </c>
      <c r="D1612" s="1">
        <v>112208594</v>
      </c>
      <c r="E1612" s="1" t="s">
        <v>5</v>
      </c>
      <c r="F1612" s="1">
        <f t="shared" si="25"/>
        <v>383</v>
      </c>
      <c r="G1612" s="1">
        <v>0</v>
      </c>
      <c r="H1612" s="1">
        <v>4.7162100000000002</v>
      </c>
      <c r="I1612" s="1" t="s">
        <v>706</v>
      </c>
      <c r="J1612" s="1" t="s">
        <v>705</v>
      </c>
    </row>
    <row r="1613" spans="1:10">
      <c r="A1613" s="1">
        <v>1610</v>
      </c>
      <c r="B1613" s="1" t="s">
        <v>4</v>
      </c>
      <c r="C1613" s="1">
        <v>112224484</v>
      </c>
      <c r="D1613" s="1">
        <v>112224852</v>
      </c>
      <c r="E1613" s="1" t="s">
        <v>5</v>
      </c>
      <c r="F1613" s="1">
        <f t="shared" si="25"/>
        <v>368</v>
      </c>
      <c r="G1613" s="1">
        <v>0</v>
      </c>
      <c r="H1613" s="1">
        <v>4.7162100000000002</v>
      </c>
      <c r="I1613" s="1" t="s">
        <v>706</v>
      </c>
      <c r="J1613" s="1" t="s">
        <v>705</v>
      </c>
    </row>
    <row r="1614" spans="1:10">
      <c r="A1614" s="1">
        <v>1611</v>
      </c>
      <c r="B1614" s="1" t="s">
        <v>4</v>
      </c>
      <c r="C1614" s="1">
        <v>112462506</v>
      </c>
      <c r="D1614" s="1">
        <v>112462897</v>
      </c>
      <c r="E1614" s="1" t="s">
        <v>5</v>
      </c>
      <c r="F1614" s="1">
        <f t="shared" si="25"/>
        <v>391</v>
      </c>
      <c r="G1614" s="1">
        <v>0</v>
      </c>
      <c r="H1614" s="1">
        <v>4.7162100000000002</v>
      </c>
      <c r="I1614" s="1" t="s">
        <v>3796</v>
      </c>
      <c r="J1614" s="1" t="s">
        <v>3795</v>
      </c>
    </row>
    <row r="1615" spans="1:10">
      <c r="A1615" s="1">
        <v>1612</v>
      </c>
      <c r="B1615" s="1" t="s">
        <v>4</v>
      </c>
      <c r="C1615" s="1">
        <v>112528908</v>
      </c>
      <c r="D1615" s="1">
        <v>112529222</v>
      </c>
      <c r="E1615" s="1" t="s">
        <v>5</v>
      </c>
      <c r="F1615" s="1">
        <f t="shared" si="25"/>
        <v>314</v>
      </c>
      <c r="G1615" s="1">
        <v>0</v>
      </c>
      <c r="H1615" s="1">
        <v>4.7162100000000002</v>
      </c>
      <c r="I1615" s="1" t="s">
        <v>427</v>
      </c>
      <c r="J1615" s="1" t="s">
        <v>426</v>
      </c>
    </row>
    <row r="1616" spans="1:10">
      <c r="A1616" s="1">
        <v>1613</v>
      </c>
      <c r="B1616" s="1" t="s">
        <v>4</v>
      </c>
      <c r="C1616" s="1">
        <v>113877711</v>
      </c>
      <c r="D1616" s="1">
        <v>113878089</v>
      </c>
      <c r="E1616" s="1" t="s">
        <v>5</v>
      </c>
      <c r="F1616" s="1">
        <f t="shared" si="25"/>
        <v>378</v>
      </c>
      <c r="G1616" s="1">
        <v>0</v>
      </c>
      <c r="H1616" s="1">
        <v>4.7162100000000002</v>
      </c>
      <c r="I1616" s="1" t="s">
        <v>4273</v>
      </c>
      <c r="J1616" s="1" t="s">
        <v>4272</v>
      </c>
    </row>
    <row r="1617" spans="1:10">
      <c r="A1617" s="1">
        <v>1614</v>
      </c>
      <c r="B1617" s="1" t="s">
        <v>246</v>
      </c>
      <c r="C1617" s="1">
        <v>5988575</v>
      </c>
      <c r="D1617" s="1">
        <v>5989012</v>
      </c>
      <c r="E1617" s="1" t="s">
        <v>5</v>
      </c>
      <c r="F1617" s="1">
        <f t="shared" si="25"/>
        <v>437</v>
      </c>
      <c r="G1617" s="1">
        <v>0</v>
      </c>
      <c r="H1617" s="1">
        <v>4.7162100000000002</v>
      </c>
      <c r="I1617" s="1" t="s">
        <v>1010</v>
      </c>
      <c r="J1617" s="1" t="s">
        <v>1009</v>
      </c>
    </row>
    <row r="1618" spans="1:10">
      <c r="A1618" s="1">
        <v>1615</v>
      </c>
      <c r="B1618" s="1" t="s">
        <v>246</v>
      </c>
      <c r="C1618" s="1">
        <v>48783605</v>
      </c>
      <c r="D1618" s="1">
        <v>48783899</v>
      </c>
      <c r="E1618" s="1" t="s">
        <v>5</v>
      </c>
      <c r="F1618" s="1">
        <f t="shared" si="25"/>
        <v>294</v>
      </c>
      <c r="G1618" s="1">
        <v>0</v>
      </c>
      <c r="H1618" s="1">
        <v>4.7162100000000002</v>
      </c>
      <c r="I1618" s="1" t="s">
        <v>4730</v>
      </c>
      <c r="J1618" s="1" t="s">
        <v>4729</v>
      </c>
    </row>
    <row r="1619" spans="1:10">
      <c r="A1619" s="1">
        <v>1616</v>
      </c>
      <c r="B1619" s="1" t="s">
        <v>246</v>
      </c>
      <c r="C1619" s="1">
        <v>49352626</v>
      </c>
      <c r="D1619" s="1">
        <v>49353104</v>
      </c>
      <c r="E1619" s="1" t="s">
        <v>5</v>
      </c>
      <c r="F1619" s="1">
        <f t="shared" si="25"/>
        <v>478</v>
      </c>
      <c r="G1619" s="1">
        <v>0</v>
      </c>
      <c r="H1619" s="1">
        <v>4.7162100000000002</v>
      </c>
      <c r="I1619" s="1" t="s">
        <v>4139</v>
      </c>
      <c r="J1619" s="1" t="s">
        <v>4138</v>
      </c>
    </row>
    <row r="1620" spans="1:10">
      <c r="A1620" s="1">
        <v>1617</v>
      </c>
      <c r="B1620" s="1" t="s">
        <v>246</v>
      </c>
      <c r="C1620" s="1">
        <v>55394323</v>
      </c>
      <c r="D1620" s="1">
        <v>55394719</v>
      </c>
      <c r="E1620" s="1" t="s">
        <v>5</v>
      </c>
      <c r="F1620" s="1">
        <f t="shared" si="25"/>
        <v>396</v>
      </c>
      <c r="G1620" s="1">
        <v>0</v>
      </c>
      <c r="H1620" s="1">
        <v>4.7162100000000002</v>
      </c>
      <c r="I1620" s="1" t="s">
        <v>5076</v>
      </c>
      <c r="J1620" s="1" t="s">
        <v>5075</v>
      </c>
    </row>
    <row r="1621" spans="1:10">
      <c r="A1621" s="1">
        <v>1618</v>
      </c>
      <c r="B1621" s="1" t="s">
        <v>246</v>
      </c>
      <c r="C1621" s="1">
        <v>55828469</v>
      </c>
      <c r="D1621" s="1">
        <v>55828763</v>
      </c>
      <c r="E1621" s="1" t="s">
        <v>5</v>
      </c>
      <c r="F1621" s="1">
        <f t="shared" si="25"/>
        <v>294</v>
      </c>
      <c r="G1621" s="1">
        <v>0</v>
      </c>
      <c r="H1621" s="1">
        <v>4.7162100000000002</v>
      </c>
      <c r="I1621" s="1" t="s">
        <v>5929</v>
      </c>
      <c r="J1621" s="1" t="s">
        <v>5928</v>
      </c>
    </row>
    <row r="1622" spans="1:10">
      <c r="A1622" s="1">
        <v>1619</v>
      </c>
      <c r="B1622" s="1" t="s">
        <v>246</v>
      </c>
      <c r="C1622" s="1">
        <v>96981879</v>
      </c>
      <c r="D1622" s="1">
        <v>96982374</v>
      </c>
      <c r="E1622" s="1" t="s">
        <v>5</v>
      </c>
      <c r="F1622" s="1">
        <f t="shared" si="25"/>
        <v>495</v>
      </c>
      <c r="G1622" s="1">
        <v>0</v>
      </c>
      <c r="H1622" s="1">
        <v>4.7162100000000002</v>
      </c>
      <c r="I1622" s="1" t="s">
        <v>2641</v>
      </c>
      <c r="J1622" s="1" t="s">
        <v>2640</v>
      </c>
    </row>
    <row r="1623" spans="1:10">
      <c r="A1623" s="1">
        <v>1620</v>
      </c>
      <c r="B1623" s="1" t="s">
        <v>22</v>
      </c>
      <c r="C1623" s="1">
        <v>16852219</v>
      </c>
      <c r="D1623" s="1">
        <v>16852546</v>
      </c>
      <c r="E1623" s="1" t="s">
        <v>5</v>
      </c>
      <c r="F1623" s="1">
        <f t="shared" si="25"/>
        <v>327</v>
      </c>
      <c r="G1623" s="1">
        <v>0</v>
      </c>
      <c r="H1623" s="1">
        <v>4.7162100000000002</v>
      </c>
      <c r="I1623" s="1" t="s">
        <v>4385</v>
      </c>
      <c r="J1623" s="1" t="s">
        <v>4384</v>
      </c>
    </row>
    <row r="1624" spans="1:10">
      <c r="A1624" s="1">
        <v>1621</v>
      </c>
      <c r="B1624" s="1" t="s">
        <v>22</v>
      </c>
      <c r="C1624" s="1">
        <v>23848072</v>
      </c>
      <c r="D1624" s="1">
        <v>23848488</v>
      </c>
      <c r="E1624" s="1" t="s">
        <v>5</v>
      </c>
      <c r="F1624" s="1">
        <f t="shared" si="25"/>
        <v>416</v>
      </c>
      <c r="G1624" s="1">
        <v>0</v>
      </c>
      <c r="H1624" s="1">
        <v>4.7162100000000002</v>
      </c>
      <c r="I1624" s="1" t="s">
        <v>974</v>
      </c>
      <c r="J1624" s="1" t="s">
        <v>973</v>
      </c>
    </row>
    <row r="1625" spans="1:10">
      <c r="A1625" s="1">
        <v>1622</v>
      </c>
      <c r="B1625" s="1" t="s">
        <v>22</v>
      </c>
      <c r="C1625" s="1">
        <v>41158532</v>
      </c>
      <c r="D1625" s="1">
        <v>41158999</v>
      </c>
      <c r="E1625" s="1" t="s">
        <v>5</v>
      </c>
      <c r="F1625" s="1">
        <f t="shared" si="25"/>
        <v>467</v>
      </c>
      <c r="G1625" s="1">
        <v>0</v>
      </c>
      <c r="H1625" s="1">
        <v>4.7162100000000002</v>
      </c>
      <c r="I1625" s="1" t="s">
        <v>109</v>
      </c>
      <c r="J1625" s="1" t="s">
        <v>108</v>
      </c>
    </row>
    <row r="1626" spans="1:10">
      <c r="A1626" s="1">
        <v>1623</v>
      </c>
      <c r="B1626" s="1" t="s">
        <v>22</v>
      </c>
      <c r="C1626" s="1">
        <v>52568927</v>
      </c>
      <c r="D1626" s="1">
        <v>52569295</v>
      </c>
      <c r="E1626" s="1" t="s">
        <v>5</v>
      </c>
      <c r="F1626" s="1">
        <f t="shared" si="25"/>
        <v>368</v>
      </c>
      <c r="G1626" s="1">
        <v>0</v>
      </c>
      <c r="H1626" s="1">
        <v>4.7162100000000002</v>
      </c>
      <c r="I1626" s="1" t="s">
        <v>4570</v>
      </c>
      <c r="J1626" s="1" t="s">
        <v>4569</v>
      </c>
    </row>
    <row r="1627" spans="1:10">
      <c r="A1627" s="1">
        <v>1624</v>
      </c>
      <c r="B1627" s="1" t="s">
        <v>22</v>
      </c>
      <c r="C1627" s="1">
        <v>60686821</v>
      </c>
      <c r="D1627" s="1">
        <v>60687428</v>
      </c>
      <c r="E1627" s="1" t="s">
        <v>5</v>
      </c>
      <c r="F1627" s="1">
        <f t="shared" si="25"/>
        <v>607</v>
      </c>
      <c r="G1627" s="1">
        <v>0</v>
      </c>
      <c r="H1627" s="1">
        <v>4.7162100000000002</v>
      </c>
      <c r="I1627" s="1" t="s">
        <v>480</v>
      </c>
      <c r="J1627" s="1" t="s">
        <v>479</v>
      </c>
    </row>
    <row r="1628" spans="1:10">
      <c r="A1628" s="1">
        <v>1625</v>
      </c>
      <c r="B1628" s="1" t="s">
        <v>22</v>
      </c>
      <c r="C1628" s="1">
        <v>120207957</v>
      </c>
      <c r="D1628" s="1">
        <v>120208251</v>
      </c>
      <c r="E1628" s="1" t="s">
        <v>5</v>
      </c>
      <c r="F1628" s="1">
        <f t="shared" si="25"/>
        <v>294</v>
      </c>
      <c r="G1628" s="1">
        <v>0</v>
      </c>
      <c r="H1628" s="1">
        <v>4.7162100000000002</v>
      </c>
      <c r="I1628" s="1" t="s">
        <v>4133</v>
      </c>
      <c r="J1628" s="1" t="s">
        <v>4132</v>
      </c>
    </row>
    <row r="1629" spans="1:10">
      <c r="A1629" s="1">
        <v>1626</v>
      </c>
      <c r="B1629" s="1" t="s">
        <v>50</v>
      </c>
      <c r="C1629" s="1">
        <v>78027194</v>
      </c>
      <c r="D1629" s="1">
        <v>78027523</v>
      </c>
      <c r="E1629" s="1" t="s">
        <v>5</v>
      </c>
      <c r="F1629" s="1">
        <f t="shared" si="25"/>
        <v>329</v>
      </c>
      <c r="G1629" s="1">
        <v>0</v>
      </c>
      <c r="H1629" s="1">
        <v>4.7162100000000002</v>
      </c>
      <c r="I1629" s="1" t="s">
        <v>3868</v>
      </c>
      <c r="J1629" s="1" t="s">
        <v>3867</v>
      </c>
    </row>
    <row r="1630" spans="1:10">
      <c r="A1630" s="1">
        <v>1627</v>
      </c>
      <c r="B1630" s="1" t="s">
        <v>50</v>
      </c>
      <c r="C1630" s="1">
        <v>78666724</v>
      </c>
      <c r="D1630" s="1">
        <v>78667156</v>
      </c>
      <c r="E1630" s="1" t="s">
        <v>5</v>
      </c>
      <c r="F1630" s="1">
        <f t="shared" si="25"/>
        <v>432</v>
      </c>
      <c r="G1630" s="1">
        <v>0</v>
      </c>
      <c r="H1630" s="1">
        <v>4.7162100000000002</v>
      </c>
      <c r="I1630" s="1" t="s">
        <v>1782</v>
      </c>
      <c r="J1630" s="1" t="s">
        <v>1781</v>
      </c>
    </row>
    <row r="1631" spans="1:10">
      <c r="A1631" s="1">
        <v>1628</v>
      </c>
      <c r="B1631" s="1" t="s">
        <v>50</v>
      </c>
      <c r="C1631" s="1">
        <v>78838888</v>
      </c>
      <c r="D1631" s="1">
        <v>78839182</v>
      </c>
      <c r="E1631" s="1" t="s">
        <v>5</v>
      </c>
      <c r="F1631" s="1">
        <f t="shared" si="25"/>
        <v>294</v>
      </c>
      <c r="G1631" s="1">
        <v>0</v>
      </c>
      <c r="H1631" s="1">
        <v>4.7162100000000002</v>
      </c>
      <c r="I1631" s="1" t="s">
        <v>897</v>
      </c>
      <c r="J1631" s="1" t="s">
        <v>896</v>
      </c>
    </row>
    <row r="1632" spans="1:10">
      <c r="A1632" s="1">
        <v>1629</v>
      </c>
      <c r="B1632" s="1" t="s">
        <v>50</v>
      </c>
      <c r="C1632" s="1">
        <v>83384789</v>
      </c>
      <c r="D1632" s="1">
        <v>83385083</v>
      </c>
      <c r="E1632" s="1" t="s">
        <v>5</v>
      </c>
      <c r="F1632" s="1">
        <f t="shared" si="25"/>
        <v>294</v>
      </c>
      <c r="G1632" s="1">
        <v>0</v>
      </c>
      <c r="H1632" s="1">
        <v>4.7162100000000002</v>
      </c>
      <c r="I1632" s="1" t="s">
        <v>6157</v>
      </c>
      <c r="J1632" s="1" t="s">
        <v>6156</v>
      </c>
    </row>
    <row r="1633" spans="1:10">
      <c r="A1633" s="1">
        <v>1630</v>
      </c>
      <c r="B1633" s="1" t="s">
        <v>50</v>
      </c>
      <c r="C1633" s="1">
        <v>85947444</v>
      </c>
      <c r="D1633" s="1">
        <v>85948527</v>
      </c>
      <c r="E1633" s="1" t="s">
        <v>5</v>
      </c>
      <c r="F1633" s="1">
        <f t="shared" si="25"/>
        <v>1083</v>
      </c>
      <c r="G1633" s="1">
        <v>0</v>
      </c>
      <c r="H1633" s="1">
        <v>4.7162100000000002</v>
      </c>
      <c r="I1633" s="1" t="s">
        <v>5715</v>
      </c>
      <c r="J1633" s="1" t="s">
        <v>5714</v>
      </c>
    </row>
    <row r="1634" spans="1:10">
      <c r="A1634" s="1">
        <v>1631</v>
      </c>
      <c r="B1634" s="1" t="s">
        <v>50</v>
      </c>
      <c r="C1634" s="1">
        <v>100764342</v>
      </c>
      <c r="D1634" s="1">
        <v>100764712</v>
      </c>
      <c r="E1634" s="1" t="s">
        <v>5</v>
      </c>
      <c r="F1634" s="1">
        <f t="shared" si="25"/>
        <v>370</v>
      </c>
      <c r="G1634" s="1">
        <v>0</v>
      </c>
      <c r="H1634" s="1">
        <v>4.7162100000000002</v>
      </c>
      <c r="I1634" s="1" t="s">
        <v>3401</v>
      </c>
      <c r="J1634" s="1" t="s">
        <v>3400</v>
      </c>
    </row>
    <row r="1635" spans="1:10">
      <c r="A1635" s="1">
        <v>1632</v>
      </c>
      <c r="B1635" s="1" t="s">
        <v>47</v>
      </c>
      <c r="C1635" s="1">
        <v>11704177</v>
      </c>
      <c r="D1635" s="1">
        <v>11704570</v>
      </c>
      <c r="E1635" s="1" t="s">
        <v>5</v>
      </c>
      <c r="F1635" s="1">
        <f t="shared" si="25"/>
        <v>393</v>
      </c>
      <c r="G1635" s="1">
        <v>0</v>
      </c>
      <c r="H1635" s="1">
        <v>4.7162100000000002</v>
      </c>
      <c r="I1635" s="1" t="s">
        <v>2487</v>
      </c>
      <c r="J1635" s="1" t="s">
        <v>2486</v>
      </c>
    </row>
    <row r="1636" spans="1:10">
      <c r="A1636" s="1">
        <v>1633</v>
      </c>
      <c r="B1636" s="1" t="s">
        <v>47</v>
      </c>
      <c r="C1636" s="1">
        <v>12115830</v>
      </c>
      <c r="D1636" s="1">
        <v>12116156</v>
      </c>
      <c r="E1636" s="1" t="s">
        <v>5</v>
      </c>
      <c r="F1636" s="1">
        <f t="shared" si="25"/>
        <v>326</v>
      </c>
      <c r="G1636" s="1">
        <v>0</v>
      </c>
      <c r="H1636" s="1">
        <v>4.7162100000000002</v>
      </c>
      <c r="I1636" s="1" t="s">
        <v>2261</v>
      </c>
      <c r="J1636" s="1" t="s">
        <v>2260</v>
      </c>
    </row>
    <row r="1637" spans="1:10">
      <c r="A1637" s="1">
        <v>1634</v>
      </c>
      <c r="B1637" s="1" t="s">
        <v>47</v>
      </c>
      <c r="C1637" s="1">
        <v>35154235</v>
      </c>
      <c r="D1637" s="1">
        <v>35154726</v>
      </c>
      <c r="E1637" s="1" t="s">
        <v>5</v>
      </c>
      <c r="F1637" s="1">
        <f t="shared" si="25"/>
        <v>491</v>
      </c>
      <c r="G1637" s="1">
        <v>0</v>
      </c>
      <c r="H1637" s="1">
        <v>4.7162100000000002</v>
      </c>
      <c r="I1637" s="1" t="s">
        <v>411</v>
      </c>
      <c r="J1637" s="1" t="s">
        <v>410</v>
      </c>
    </row>
    <row r="1638" spans="1:10">
      <c r="A1638" s="1">
        <v>1635</v>
      </c>
      <c r="B1638" s="1" t="s">
        <v>47</v>
      </c>
      <c r="C1638" s="1">
        <v>35208731</v>
      </c>
      <c r="D1638" s="1">
        <v>35209156</v>
      </c>
      <c r="E1638" s="1" t="s">
        <v>5</v>
      </c>
      <c r="F1638" s="1">
        <f t="shared" si="25"/>
        <v>425</v>
      </c>
      <c r="G1638" s="1">
        <v>0</v>
      </c>
      <c r="H1638" s="1">
        <v>4.7162100000000002</v>
      </c>
      <c r="I1638" s="1" t="s">
        <v>411</v>
      </c>
      <c r="J1638" s="1" t="s">
        <v>410</v>
      </c>
    </row>
    <row r="1639" spans="1:10">
      <c r="A1639" s="1">
        <v>1636</v>
      </c>
      <c r="B1639" s="1" t="s">
        <v>47</v>
      </c>
      <c r="C1639" s="1">
        <v>62660971</v>
      </c>
      <c r="D1639" s="1">
        <v>62661265</v>
      </c>
      <c r="E1639" s="1" t="s">
        <v>5</v>
      </c>
      <c r="F1639" s="1">
        <f t="shared" si="25"/>
        <v>294</v>
      </c>
      <c r="G1639" s="1">
        <v>0</v>
      </c>
      <c r="H1639" s="1">
        <v>4.7162100000000002</v>
      </c>
      <c r="I1639" s="1" t="s">
        <v>1286</v>
      </c>
      <c r="J1639" s="1" t="s">
        <v>1285</v>
      </c>
    </row>
    <row r="1640" spans="1:10">
      <c r="A1640" s="1">
        <v>1637</v>
      </c>
      <c r="B1640" s="1" t="s">
        <v>47</v>
      </c>
      <c r="C1640" s="1">
        <v>90909885</v>
      </c>
      <c r="D1640" s="1">
        <v>90910555</v>
      </c>
      <c r="E1640" s="1" t="s">
        <v>5</v>
      </c>
      <c r="F1640" s="1">
        <f t="shared" si="25"/>
        <v>670</v>
      </c>
      <c r="G1640" s="1">
        <v>0</v>
      </c>
      <c r="H1640" s="1">
        <v>4.7162100000000002</v>
      </c>
      <c r="I1640" s="1" t="s">
        <v>4458</v>
      </c>
      <c r="J1640" s="1" t="s">
        <v>4457</v>
      </c>
    </row>
    <row r="1641" spans="1:10">
      <c r="A1641" s="1">
        <v>1638</v>
      </c>
      <c r="B1641" s="1" t="s">
        <v>47</v>
      </c>
      <c r="C1641" s="1">
        <v>94847444</v>
      </c>
      <c r="D1641" s="1">
        <v>94847783</v>
      </c>
      <c r="E1641" s="1" t="s">
        <v>5</v>
      </c>
      <c r="F1641" s="1">
        <f t="shared" si="25"/>
        <v>339</v>
      </c>
      <c r="G1641" s="1">
        <v>0</v>
      </c>
      <c r="H1641" s="1">
        <v>4.7162100000000002</v>
      </c>
      <c r="I1641" s="1" t="s">
        <v>1321</v>
      </c>
      <c r="J1641" s="1" t="s">
        <v>1320</v>
      </c>
    </row>
    <row r="1642" spans="1:10">
      <c r="A1642" s="1">
        <v>1639</v>
      </c>
      <c r="B1642" s="1" t="s">
        <v>47</v>
      </c>
      <c r="C1642" s="1">
        <v>95467430</v>
      </c>
      <c r="D1642" s="1">
        <v>95467724</v>
      </c>
      <c r="E1642" s="1" t="s">
        <v>5</v>
      </c>
      <c r="F1642" s="1">
        <f t="shared" si="25"/>
        <v>294</v>
      </c>
      <c r="G1642" s="1">
        <v>0</v>
      </c>
      <c r="H1642" s="1">
        <v>4.7162100000000002</v>
      </c>
      <c r="I1642" s="1" t="s">
        <v>680</v>
      </c>
      <c r="J1642" s="1" t="s">
        <v>679</v>
      </c>
    </row>
    <row r="1643" spans="1:10">
      <c r="A1643" s="1">
        <v>1640</v>
      </c>
      <c r="B1643" s="1" t="s">
        <v>47</v>
      </c>
      <c r="C1643" s="1">
        <v>96220612</v>
      </c>
      <c r="D1643" s="1">
        <v>96221755</v>
      </c>
      <c r="E1643" s="1" t="s">
        <v>5</v>
      </c>
      <c r="F1643" s="1">
        <f t="shared" si="25"/>
        <v>1143</v>
      </c>
      <c r="G1643" s="1">
        <v>0</v>
      </c>
      <c r="H1643" s="1">
        <v>4.7162100000000002</v>
      </c>
      <c r="I1643" s="1" t="s">
        <v>5576</v>
      </c>
      <c r="J1643" s="1" t="s">
        <v>5575</v>
      </c>
    </row>
    <row r="1644" spans="1:10">
      <c r="A1644" s="1">
        <v>1641</v>
      </c>
      <c r="B1644" s="1" t="s">
        <v>47</v>
      </c>
      <c r="C1644" s="1">
        <v>96443362</v>
      </c>
      <c r="D1644" s="1">
        <v>96443656</v>
      </c>
      <c r="E1644" s="1" t="s">
        <v>5</v>
      </c>
      <c r="F1644" s="1">
        <f t="shared" si="25"/>
        <v>294</v>
      </c>
      <c r="G1644" s="1">
        <v>0</v>
      </c>
      <c r="H1644" s="1">
        <v>4.7162100000000002</v>
      </c>
      <c r="I1644" s="1" t="s">
        <v>2048</v>
      </c>
      <c r="J1644" s="1" t="s">
        <v>2047</v>
      </c>
    </row>
    <row r="1645" spans="1:10">
      <c r="A1645" s="1">
        <v>1642</v>
      </c>
      <c r="B1645" s="1" t="s">
        <v>76</v>
      </c>
      <c r="C1645" s="1">
        <v>23740465</v>
      </c>
      <c r="D1645" s="1">
        <v>23740759</v>
      </c>
      <c r="E1645" s="1" t="s">
        <v>5</v>
      </c>
      <c r="F1645" s="1">
        <f t="shared" si="25"/>
        <v>294</v>
      </c>
      <c r="G1645" s="1">
        <v>0</v>
      </c>
      <c r="H1645" s="1">
        <v>4.7162100000000002</v>
      </c>
      <c r="I1645" s="1" t="s">
        <v>462</v>
      </c>
      <c r="J1645" s="1" t="s">
        <v>461</v>
      </c>
    </row>
    <row r="1646" spans="1:10">
      <c r="A1646" s="1">
        <v>1643</v>
      </c>
      <c r="B1646" s="1" t="s">
        <v>76</v>
      </c>
      <c r="C1646" s="1">
        <v>25633305</v>
      </c>
      <c r="D1646" s="1">
        <v>25633945</v>
      </c>
      <c r="E1646" s="1" t="s">
        <v>5</v>
      </c>
      <c r="F1646" s="1">
        <f t="shared" si="25"/>
        <v>640</v>
      </c>
      <c r="G1646" s="1">
        <v>0</v>
      </c>
      <c r="H1646" s="1">
        <v>4.7162100000000002</v>
      </c>
      <c r="I1646" s="1" t="s">
        <v>1471</v>
      </c>
      <c r="J1646" s="1" t="s">
        <v>1470</v>
      </c>
    </row>
    <row r="1647" spans="1:10">
      <c r="A1647" s="1">
        <v>1644</v>
      </c>
      <c r="B1647" s="1" t="s">
        <v>76</v>
      </c>
      <c r="C1647" s="1">
        <v>25836871</v>
      </c>
      <c r="D1647" s="1">
        <v>25837262</v>
      </c>
      <c r="E1647" s="1" t="s">
        <v>5</v>
      </c>
      <c r="F1647" s="1">
        <f t="shared" si="25"/>
        <v>391</v>
      </c>
      <c r="G1647" s="1">
        <v>0</v>
      </c>
      <c r="H1647" s="1">
        <v>4.7162100000000002</v>
      </c>
      <c r="I1647" s="1" t="s">
        <v>5554</v>
      </c>
      <c r="J1647" s="1" t="s">
        <v>5553</v>
      </c>
    </row>
    <row r="1648" spans="1:10">
      <c r="A1648" s="1">
        <v>1645</v>
      </c>
      <c r="B1648" s="1" t="s">
        <v>76</v>
      </c>
      <c r="C1648" s="1">
        <v>27508245</v>
      </c>
      <c r="D1648" s="1">
        <v>27508587</v>
      </c>
      <c r="E1648" s="1" t="s">
        <v>5</v>
      </c>
      <c r="F1648" s="1">
        <f t="shared" si="25"/>
        <v>342</v>
      </c>
      <c r="G1648" s="1">
        <v>0</v>
      </c>
      <c r="H1648" s="1">
        <v>4.7162100000000002</v>
      </c>
      <c r="I1648" s="1" t="s">
        <v>1996</v>
      </c>
      <c r="J1648" s="1" t="s">
        <v>1995</v>
      </c>
    </row>
    <row r="1649" spans="1:10">
      <c r="A1649" s="1">
        <v>1646</v>
      </c>
      <c r="B1649" s="1" t="s">
        <v>76</v>
      </c>
      <c r="C1649" s="1">
        <v>28158912</v>
      </c>
      <c r="D1649" s="1">
        <v>28159443</v>
      </c>
      <c r="E1649" s="1" t="s">
        <v>5</v>
      </c>
      <c r="F1649" s="1">
        <f t="shared" si="25"/>
        <v>531</v>
      </c>
      <c r="G1649" s="1">
        <v>0</v>
      </c>
      <c r="H1649" s="1">
        <v>4.7162100000000002</v>
      </c>
      <c r="I1649" s="1" t="s">
        <v>1295</v>
      </c>
      <c r="J1649" s="1" t="s">
        <v>1294</v>
      </c>
    </row>
    <row r="1650" spans="1:10">
      <c r="A1650" s="1">
        <v>1647</v>
      </c>
      <c r="B1650" s="1" t="s">
        <v>76</v>
      </c>
      <c r="C1650" s="1">
        <v>35015605</v>
      </c>
      <c r="D1650" s="1">
        <v>35016012</v>
      </c>
      <c r="E1650" s="1" t="s">
        <v>5</v>
      </c>
      <c r="F1650" s="1">
        <f t="shared" si="25"/>
        <v>407</v>
      </c>
      <c r="G1650" s="1">
        <v>0</v>
      </c>
      <c r="H1650" s="1">
        <v>4.7162100000000002</v>
      </c>
      <c r="I1650" s="1" t="s">
        <v>2004</v>
      </c>
      <c r="J1650" s="1" t="s">
        <v>2003</v>
      </c>
    </row>
    <row r="1651" spans="1:10">
      <c r="A1651" s="1">
        <v>1648</v>
      </c>
      <c r="B1651" s="1" t="s">
        <v>76</v>
      </c>
      <c r="C1651" s="1">
        <v>55969375</v>
      </c>
      <c r="D1651" s="1">
        <v>55969783</v>
      </c>
      <c r="E1651" s="1" t="s">
        <v>5</v>
      </c>
      <c r="F1651" s="1">
        <f t="shared" si="25"/>
        <v>408</v>
      </c>
      <c r="G1651" s="1">
        <v>0</v>
      </c>
      <c r="H1651" s="1">
        <v>4.7162100000000002</v>
      </c>
      <c r="I1651" s="1" t="s">
        <v>5052</v>
      </c>
      <c r="J1651" s="1" t="s">
        <v>5051</v>
      </c>
    </row>
    <row r="1652" spans="1:10">
      <c r="A1652" s="1">
        <v>1649</v>
      </c>
      <c r="B1652" s="1" t="s">
        <v>76</v>
      </c>
      <c r="C1652" s="1">
        <v>66321869</v>
      </c>
      <c r="D1652" s="1">
        <v>66322163</v>
      </c>
      <c r="E1652" s="1" t="s">
        <v>5</v>
      </c>
      <c r="F1652" s="1">
        <f t="shared" si="25"/>
        <v>294</v>
      </c>
      <c r="G1652" s="1">
        <v>0</v>
      </c>
      <c r="H1652" s="1">
        <v>4.7162100000000002</v>
      </c>
      <c r="I1652" s="1" t="s">
        <v>2769</v>
      </c>
      <c r="J1652" s="1" t="s">
        <v>2768</v>
      </c>
    </row>
    <row r="1653" spans="1:10">
      <c r="A1653" s="1">
        <v>1650</v>
      </c>
      <c r="B1653" s="1" t="s">
        <v>76</v>
      </c>
      <c r="C1653" s="1">
        <v>66761231</v>
      </c>
      <c r="D1653" s="1">
        <v>66761525</v>
      </c>
      <c r="E1653" s="1" t="s">
        <v>5</v>
      </c>
      <c r="F1653" s="1">
        <f t="shared" si="25"/>
        <v>294</v>
      </c>
      <c r="G1653" s="1">
        <v>0</v>
      </c>
      <c r="H1653" s="1">
        <v>4.7162100000000002</v>
      </c>
      <c r="I1653" s="1" t="s">
        <v>3146</v>
      </c>
      <c r="J1653" s="1" t="s">
        <v>3145</v>
      </c>
    </row>
    <row r="1654" spans="1:10">
      <c r="A1654" s="1">
        <v>1651</v>
      </c>
      <c r="B1654" s="1" t="s">
        <v>76</v>
      </c>
      <c r="C1654" s="1">
        <v>68840760</v>
      </c>
      <c r="D1654" s="1">
        <v>68841227</v>
      </c>
      <c r="E1654" s="1" t="s">
        <v>5</v>
      </c>
      <c r="F1654" s="1">
        <f t="shared" si="25"/>
        <v>467</v>
      </c>
      <c r="G1654" s="1">
        <v>0</v>
      </c>
      <c r="H1654" s="1">
        <v>4.7162100000000002</v>
      </c>
      <c r="I1654" s="1" t="s">
        <v>6337</v>
      </c>
      <c r="J1654" s="1" t="s">
        <v>6336</v>
      </c>
    </row>
    <row r="1655" spans="1:10">
      <c r="A1655" s="1">
        <v>1652</v>
      </c>
      <c r="B1655" s="1" t="s">
        <v>14</v>
      </c>
      <c r="C1655" s="1">
        <v>7004797</v>
      </c>
      <c r="D1655" s="1">
        <v>7005201</v>
      </c>
      <c r="E1655" s="1" t="s">
        <v>5</v>
      </c>
      <c r="F1655" s="1">
        <f t="shared" si="25"/>
        <v>404</v>
      </c>
      <c r="G1655" s="1">
        <v>0</v>
      </c>
      <c r="H1655" s="1">
        <v>4.7162100000000002</v>
      </c>
      <c r="I1655" s="1" t="s">
        <v>4820</v>
      </c>
      <c r="J1655" s="1" t="s">
        <v>4819</v>
      </c>
    </row>
    <row r="1656" spans="1:10">
      <c r="A1656" s="1">
        <v>1653</v>
      </c>
      <c r="B1656" s="1" t="s">
        <v>14</v>
      </c>
      <c r="C1656" s="1">
        <v>12268465</v>
      </c>
      <c r="D1656" s="1">
        <v>12268768</v>
      </c>
      <c r="E1656" s="1" t="s">
        <v>5</v>
      </c>
      <c r="F1656" s="1">
        <f t="shared" si="25"/>
        <v>303</v>
      </c>
      <c r="G1656" s="1">
        <v>0</v>
      </c>
      <c r="H1656" s="1">
        <v>4.7162100000000002</v>
      </c>
      <c r="I1656" s="1" t="s">
        <v>5448</v>
      </c>
      <c r="J1656" s="1" t="s">
        <v>5447</v>
      </c>
    </row>
    <row r="1657" spans="1:10">
      <c r="A1657" s="1">
        <v>1654</v>
      </c>
      <c r="B1657" s="1" t="s">
        <v>14</v>
      </c>
      <c r="C1657" s="1">
        <v>12561966</v>
      </c>
      <c r="D1657" s="1">
        <v>12562278</v>
      </c>
      <c r="E1657" s="1" t="s">
        <v>5</v>
      </c>
      <c r="F1657" s="1">
        <f t="shared" si="25"/>
        <v>312</v>
      </c>
      <c r="G1657" s="1">
        <v>0</v>
      </c>
      <c r="H1657" s="1">
        <v>4.7162100000000002</v>
      </c>
      <c r="I1657" s="1" t="s">
        <v>5863</v>
      </c>
      <c r="J1657" s="1" t="s">
        <v>5862</v>
      </c>
    </row>
    <row r="1658" spans="1:10">
      <c r="A1658" s="1">
        <v>1655</v>
      </c>
      <c r="B1658" s="1" t="s">
        <v>14</v>
      </c>
      <c r="C1658" s="1">
        <v>39039820</v>
      </c>
      <c r="D1658" s="1">
        <v>39040195</v>
      </c>
      <c r="E1658" s="1" t="s">
        <v>5</v>
      </c>
      <c r="F1658" s="1">
        <f t="shared" si="25"/>
        <v>375</v>
      </c>
      <c r="G1658" s="1">
        <v>0</v>
      </c>
      <c r="H1658" s="1">
        <v>4.7162100000000002</v>
      </c>
      <c r="I1658" s="1" t="s">
        <v>2563</v>
      </c>
      <c r="J1658" s="1" t="s">
        <v>2562</v>
      </c>
    </row>
    <row r="1659" spans="1:10">
      <c r="A1659" s="1">
        <v>1656</v>
      </c>
      <c r="B1659" s="1" t="s">
        <v>14</v>
      </c>
      <c r="C1659" s="1">
        <v>63156724</v>
      </c>
      <c r="D1659" s="1">
        <v>63157023</v>
      </c>
      <c r="E1659" s="1" t="s">
        <v>5</v>
      </c>
      <c r="F1659" s="1">
        <f t="shared" si="25"/>
        <v>299</v>
      </c>
      <c r="G1659" s="1">
        <v>0</v>
      </c>
      <c r="H1659" s="1">
        <v>4.7162100000000002</v>
      </c>
      <c r="I1659" s="1" t="s">
        <v>2635</v>
      </c>
      <c r="J1659" s="1" t="s">
        <v>2634</v>
      </c>
    </row>
    <row r="1660" spans="1:10">
      <c r="A1660" s="1">
        <v>1657</v>
      </c>
      <c r="B1660" s="1" t="s">
        <v>14</v>
      </c>
      <c r="C1660" s="1">
        <v>81540053</v>
      </c>
      <c r="D1660" s="1">
        <v>81540347</v>
      </c>
      <c r="E1660" s="1" t="s">
        <v>5</v>
      </c>
      <c r="F1660" s="1">
        <f t="shared" si="25"/>
        <v>294</v>
      </c>
      <c r="G1660" s="1">
        <v>0</v>
      </c>
      <c r="H1660" s="1">
        <v>4.7162100000000002</v>
      </c>
      <c r="I1660" s="1" t="s">
        <v>5691</v>
      </c>
      <c r="J1660" s="1" t="s">
        <v>5690</v>
      </c>
    </row>
    <row r="1661" spans="1:10">
      <c r="A1661" s="1">
        <v>1658</v>
      </c>
      <c r="B1661" s="1" t="s">
        <v>36</v>
      </c>
      <c r="C1661" s="1">
        <v>10339915</v>
      </c>
      <c r="D1661" s="1">
        <v>10340511</v>
      </c>
      <c r="E1661" s="1" t="s">
        <v>5</v>
      </c>
      <c r="F1661" s="1">
        <f t="shared" si="25"/>
        <v>596</v>
      </c>
      <c r="G1661" s="1">
        <v>0</v>
      </c>
      <c r="H1661" s="1">
        <v>4.7162100000000002</v>
      </c>
      <c r="I1661" s="1" t="s">
        <v>256</v>
      </c>
      <c r="J1661" s="1" t="s">
        <v>255</v>
      </c>
    </row>
    <row r="1662" spans="1:10">
      <c r="A1662" s="1">
        <v>1659</v>
      </c>
      <c r="B1662" s="1" t="s">
        <v>36</v>
      </c>
      <c r="C1662" s="1">
        <v>15615248</v>
      </c>
      <c r="D1662" s="1">
        <v>15615926</v>
      </c>
      <c r="E1662" s="1" t="s">
        <v>5</v>
      </c>
      <c r="F1662" s="1">
        <f t="shared" si="25"/>
        <v>678</v>
      </c>
      <c r="G1662" s="1">
        <v>0</v>
      </c>
      <c r="H1662" s="1">
        <v>4.7162100000000002</v>
      </c>
      <c r="I1662" s="1" t="s">
        <v>734</v>
      </c>
      <c r="J1662" s="1" t="s">
        <v>733</v>
      </c>
    </row>
    <row r="1663" spans="1:10">
      <c r="A1663" s="1">
        <v>1660</v>
      </c>
      <c r="B1663" s="1" t="s">
        <v>36</v>
      </c>
      <c r="C1663" s="1">
        <v>25208874</v>
      </c>
      <c r="D1663" s="1">
        <v>25209168</v>
      </c>
      <c r="E1663" s="1" t="s">
        <v>5</v>
      </c>
      <c r="F1663" s="1">
        <f t="shared" si="25"/>
        <v>294</v>
      </c>
      <c r="G1663" s="1">
        <v>0</v>
      </c>
      <c r="H1663" s="1">
        <v>4.7162100000000002</v>
      </c>
      <c r="I1663" s="1" t="s">
        <v>46</v>
      </c>
      <c r="J1663" s="1" t="s">
        <v>45</v>
      </c>
    </row>
    <row r="1664" spans="1:10">
      <c r="A1664" s="1">
        <v>1661</v>
      </c>
      <c r="B1664" s="1" t="s">
        <v>36</v>
      </c>
      <c r="C1664" s="1">
        <v>42638708</v>
      </c>
      <c r="D1664" s="1">
        <v>42639002</v>
      </c>
      <c r="E1664" s="1" t="s">
        <v>5</v>
      </c>
      <c r="F1664" s="1">
        <f t="shared" si="25"/>
        <v>294</v>
      </c>
      <c r="G1664" s="1">
        <v>0</v>
      </c>
      <c r="H1664" s="1">
        <v>4.7162100000000002</v>
      </c>
      <c r="I1664" s="1" t="s">
        <v>358</v>
      </c>
      <c r="J1664" s="1" t="s">
        <v>357</v>
      </c>
    </row>
    <row r="1665" spans="1:10">
      <c r="A1665" s="1">
        <v>1662</v>
      </c>
      <c r="B1665" s="1" t="s">
        <v>36</v>
      </c>
      <c r="C1665" s="1">
        <v>42641146</v>
      </c>
      <c r="D1665" s="1">
        <v>42641469</v>
      </c>
      <c r="E1665" s="1" t="s">
        <v>5</v>
      </c>
      <c r="F1665" s="1">
        <f t="shared" si="25"/>
        <v>323</v>
      </c>
      <c r="G1665" s="1">
        <v>0</v>
      </c>
      <c r="H1665" s="1">
        <v>4.7162100000000002</v>
      </c>
      <c r="I1665" s="1" t="s">
        <v>358</v>
      </c>
      <c r="J1665" s="1" t="s">
        <v>357</v>
      </c>
    </row>
    <row r="1666" spans="1:10">
      <c r="A1666" s="1">
        <v>1663</v>
      </c>
      <c r="B1666" s="1" t="s">
        <v>36</v>
      </c>
      <c r="C1666" s="1">
        <v>56707256</v>
      </c>
      <c r="D1666" s="1">
        <v>56707740</v>
      </c>
      <c r="E1666" s="1" t="s">
        <v>5</v>
      </c>
      <c r="F1666" s="1">
        <f t="shared" si="25"/>
        <v>484</v>
      </c>
      <c r="G1666" s="1">
        <v>0</v>
      </c>
      <c r="H1666" s="1">
        <v>4.7162100000000002</v>
      </c>
      <c r="I1666" s="1" t="s">
        <v>458</v>
      </c>
      <c r="J1666" s="1" t="s">
        <v>457</v>
      </c>
    </row>
    <row r="1667" spans="1:10">
      <c r="A1667" s="1">
        <v>1664</v>
      </c>
      <c r="B1667" s="1" t="s">
        <v>79</v>
      </c>
      <c r="C1667" s="1">
        <v>20546520</v>
      </c>
      <c r="D1667" s="1">
        <v>20546823</v>
      </c>
      <c r="E1667" s="1" t="s">
        <v>5</v>
      </c>
      <c r="F1667" s="1">
        <f t="shared" si="25"/>
        <v>303</v>
      </c>
      <c r="G1667" s="1">
        <v>0</v>
      </c>
      <c r="H1667" s="1">
        <v>4.7162100000000002</v>
      </c>
      <c r="I1667" s="1" t="s">
        <v>4786</v>
      </c>
      <c r="J1667" s="1" t="s">
        <v>4785</v>
      </c>
    </row>
    <row r="1668" spans="1:10">
      <c r="A1668" s="1">
        <v>1665</v>
      </c>
      <c r="B1668" s="1" t="s">
        <v>79</v>
      </c>
      <c r="C1668" s="1">
        <v>25987906</v>
      </c>
      <c r="D1668" s="1">
        <v>25988387</v>
      </c>
      <c r="E1668" s="1" t="s">
        <v>5</v>
      </c>
      <c r="F1668" s="1">
        <f t="shared" ref="F1668:F1731" si="26">D1668-C1668</f>
        <v>481</v>
      </c>
      <c r="G1668" s="1">
        <v>0</v>
      </c>
      <c r="H1668" s="1">
        <v>4.7162100000000002</v>
      </c>
      <c r="I1668" s="1" t="s">
        <v>6163</v>
      </c>
      <c r="J1668" s="1" t="s">
        <v>6162</v>
      </c>
    </row>
    <row r="1669" spans="1:10">
      <c r="A1669" s="1">
        <v>1666</v>
      </c>
      <c r="B1669" s="1" t="s">
        <v>79</v>
      </c>
      <c r="C1669" s="1">
        <v>91477301</v>
      </c>
      <c r="D1669" s="1">
        <v>91477609</v>
      </c>
      <c r="E1669" s="1" t="s">
        <v>5</v>
      </c>
      <c r="F1669" s="1">
        <f t="shared" si="26"/>
        <v>308</v>
      </c>
      <c r="G1669" s="1">
        <v>0</v>
      </c>
      <c r="H1669" s="1">
        <v>4.7162100000000002</v>
      </c>
      <c r="I1669" s="1" t="s">
        <v>2483</v>
      </c>
      <c r="J1669" s="1" t="s">
        <v>2482</v>
      </c>
    </row>
    <row r="1670" spans="1:10">
      <c r="A1670" s="1">
        <v>1667</v>
      </c>
      <c r="B1670" s="1" t="s">
        <v>79</v>
      </c>
      <c r="C1670" s="1">
        <v>120032619</v>
      </c>
      <c r="D1670" s="1">
        <v>120033002</v>
      </c>
      <c r="E1670" s="1" t="s">
        <v>5</v>
      </c>
      <c r="F1670" s="1">
        <f t="shared" si="26"/>
        <v>383</v>
      </c>
      <c r="G1670" s="1">
        <v>0</v>
      </c>
      <c r="H1670" s="1">
        <v>4.7162100000000002</v>
      </c>
      <c r="I1670" s="1" t="s">
        <v>4109</v>
      </c>
      <c r="J1670" s="1" t="s">
        <v>4108</v>
      </c>
    </row>
    <row r="1671" spans="1:10">
      <c r="A1671" s="1">
        <v>1668</v>
      </c>
      <c r="B1671" s="1" t="s">
        <v>79</v>
      </c>
      <c r="C1671" s="1">
        <v>127482078</v>
      </c>
      <c r="D1671" s="1">
        <v>127482372</v>
      </c>
      <c r="E1671" s="1" t="s">
        <v>5</v>
      </c>
      <c r="F1671" s="1">
        <f t="shared" si="26"/>
        <v>294</v>
      </c>
      <c r="G1671" s="1">
        <v>0</v>
      </c>
      <c r="H1671" s="1">
        <v>4.7162100000000002</v>
      </c>
      <c r="I1671" s="1" t="s">
        <v>3532</v>
      </c>
      <c r="J1671" s="1" t="s">
        <v>3531</v>
      </c>
    </row>
    <row r="1672" spans="1:10">
      <c r="A1672" s="1">
        <v>1669</v>
      </c>
      <c r="B1672" s="1" t="s">
        <v>79</v>
      </c>
      <c r="C1672" s="1">
        <v>130555162</v>
      </c>
      <c r="D1672" s="1">
        <v>130555456</v>
      </c>
      <c r="E1672" s="1" t="s">
        <v>5</v>
      </c>
      <c r="F1672" s="1">
        <f t="shared" si="26"/>
        <v>294</v>
      </c>
      <c r="G1672" s="1">
        <v>0</v>
      </c>
      <c r="H1672" s="1">
        <v>4.7162100000000002</v>
      </c>
      <c r="I1672" s="1" t="s">
        <v>5939</v>
      </c>
      <c r="J1672" s="1" t="s">
        <v>5938</v>
      </c>
    </row>
    <row r="1673" spans="1:10">
      <c r="A1673" s="1">
        <v>1670</v>
      </c>
      <c r="B1673" s="1" t="s">
        <v>79</v>
      </c>
      <c r="C1673" s="1">
        <v>131521004</v>
      </c>
      <c r="D1673" s="1">
        <v>131521298</v>
      </c>
      <c r="E1673" s="1" t="s">
        <v>5</v>
      </c>
      <c r="F1673" s="1">
        <f t="shared" si="26"/>
        <v>294</v>
      </c>
      <c r="G1673" s="1">
        <v>0</v>
      </c>
      <c r="H1673" s="1">
        <v>4.7162100000000002</v>
      </c>
      <c r="I1673" s="1" t="s">
        <v>4630</v>
      </c>
      <c r="J1673" s="1" t="s">
        <v>4629</v>
      </c>
    </row>
    <row r="1674" spans="1:10">
      <c r="A1674" s="1">
        <v>1671</v>
      </c>
      <c r="B1674" s="1" t="s">
        <v>79</v>
      </c>
      <c r="C1674" s="1">
        <v>147361830</v>
      </c>
      <c r="D1674" s="1">
        <v>147362284</v>
      </c>
      <c r="E1674" s="1" t="s">
        <v>5</v>
      </c>
      <c r="F1674" s="1">
        <f t="shared" si="26"/>
        <v>454</v>
      </c>
      <c r="G1674" s="1">
        <v>0</v>
      </c>
      <c r="H1674" s="1">
        <v>4.7162100000000002</v>
      </c>
      <c r="I1674" s="1" t="s">
        <v>5821</v>
      </c>
      <c r="J1674" s="1" t="s">
        <v>5820</v>
      </c>
    </row>
    <row r="1675" spans="1:10">
      <c r="A1675" s="1">
        <v>1672</v>
      </c>
      <c r="B1675" s="1" t="s">
        <v>79</v>
      </c>
      <c r="C1675" s="1">
        <v>153839113</v>
      </c>
      <c r="D1675" s="1">
        <v>153839420</v>
      </c>
      <c r="E1675" s="1" t="s">
        <v>5</v>
      </c>
      <c r="F1675" s="1">
        <f t="shared" si="26"/>
        <v>307</v>
      </c>
      <c r="G1675" s="1">
        <v>0</v>
      </c>
      <c r="H1675" s="1">
        <v>4.7162100000000002</v>
      </c>
      <c r="I1675" s="1" t="s">
        <v>409</v>
      </c>
      <c r="J1675" s="1" t="s">
        <v>408</v>
      </c>
    </row>
    <row r="1676" spans="1:10">
      <c r="A1676" s="1">
        <v>1673</v>
      </c>
      <c r="B1676" s="1" t="s">
        <v>79</v>
      </c>
      <c r="C1676" s="1">
        <v>156069433</v>
      </c>
      <c r="D1676" s="1">
        <v>156070029</v>
      </c>
      <c r="E1676" s="1" t="s">
        <v>5</v>
      </c>
      <c r="F1676" s="1">
        <f t="shared" si="26"/>
        <v>596</v>
      </c>
      <c r="G1676" s="1">
        <v>0</v>
      </c>
      <c r="H1676" s="1">
        <v>4.7162100000000002</v>
      </c>
      <c r="I1676" s="1" t="s">
        <v>3846</v>
      </c>
      <c r="J1676" s="1" t="s">
        <v>3845</v>
      </c>
    </row>
    <row r="1677" spans="1:10">
      <c r="A1677" s="1">
        <v>1674</v>
      </c>
      <c r="B1677" s="1" t="s">
        <v>79</v>
      </c>
      <c r="C1677" s="1">
        <v>161337050</v>
      </c>
      <c r="D1677" s="1">
        <v>161337344</v>
      </c>
      <c r="E1677" s="1" t="s">
        <v>5</v>
      </c>
      <c r="F1677" s="1">
        <f t="shared" si="26"/>
        <v>294</v>
      </c>
      <c r="G1677" s="1">
        <v>0</v>
      </c>
      <c r="H1677" s="1">
        <v>4.7162100000000002</v>
      </c>
      <c r="I1677" s="1" t="s">
        <v>6317</v>
      </c>
      <c r="J1677" s="1" t="s">
        <v>6316</v>
      </c>
    </row>
    <row r="1678" spans="1:10">
      <c r="A1678" s="1">
        <v>1675</v>
      </c>
      <c r="B1678" s="1" t="s">
        <v>79</v>
      </c>
      <c r="C1678" s="1">
        <v>163837874</v>
      </c>
      <c r="D1678" s="1">
        <v>163838168</v>
      </c>
      <c r="E1678" s="1" t="s">
        <v>5</v>
      </c>
      <c r="F1678" s="1">
        <f t="shared" si="26"/>
        <v>294</v>
      </c>
      <c r="G1678" s="1">
        <v>0</v>
      </c>
      <c r="H1678" s="1">
        <v>4.7162100000000002</v>
      </c>
      <c r="I1678" s="1" t="s">
        <v>3116</v>
      </c>
      <c r="J1678" s="1" t="s">
        <v>3115</v>
      </c>
    </row>
    <row r="1679" spans="1:10">
      <c r="A1679" s="1">
        <v>1676</v>
      </c>
      <c r="B1679" s="1" t="s">
        <v>79</v>
      </c>
      <c r="C1679" s="1">
        <v>180192115</v>
      </c>
      <c r="D1679" s="1">
        <v>180192409</v>
      </c>
      <c r="E1679" s="1" t="s">
        <v>5</v>
      </c>
      <c r="F1679" s="1">
        <f t="shared" si="26"/>
        <v>294</v>
      </c>
      <c r="G1679" s="1">
        <v>0</v>
      </c>
      <c r="H1679" s="1">
        <v>4.7162100000000002</v>
      </c>
      <c r="I1679" s="1" t="s">
        <v>5176</v>
      </c>
      <c r="J1679" s="1" t="s">
        <v>5175</v>
      </c>
    </row>
    <row r="1680" spans="1:10">
      <c r="A1680" s="1">
        <v>1677</v>
      </c>
      <c r="B1680" s="1" t="s">
        <v>177</v>
      </c>
      <c r="C1680" s="1">
        <v>52219502</v>
      </c>
      <c r="D1680" s="1">
        <v>52219874</v>
      </c>
      <c r="E1680" s="1" t="s">
        <v>5</v>
      </c>
      <c r="F1680" s="1">
        <f t="shared" si="26"/>
        <v>372</v>
      </c>
      <c r="G1680" s="1">
        <v>0</v>
      </c>
      <c r="H1680" s="1">
        <v>4.7162100000000002</v>
      </c>
      <c r="I1680" s="1" t="s">
        <v>6289</v>
      </c>
      <c r="J1680" s="1" t="s">
        <v>6288</v>
      </c>
    </row>
    <row r="1681" spans="1:10">
      <c r="A1681" s="1">
        <v>1678</v>
      </c>
      <c r="B1681" s="1" t="s">
        <v>177</v>
      </c>
      <c r="C1681" s="1">
        <v>89941237</v>
      </c>
      <c r="D1681" s="1">
        <v>89941801</v>
      </c>
      <c r="E1681" s="1" t="s">
        <v>5</v>
      </c>
      <c r="F1681" s="1">
        <f t="shared" si="26"/>
        <v>564</v>
      </c>
      <c r="G1681" s="1">
        <v>0</v>
      </c>
      <c r="H1681" s="1">
        <v>4.7162100000000002</v>
      </c>
      <c r="I1681" s="1" t="s">
        <v>1980</v>
      </c>
      <c r="J1681" s="1" t="s">
        <v>1979</v>
      </c>
    </row>
    <row r="1682" spans="1:10">
      <c r="A1682" s="1">
        <v>1679</v>
      </c>
      <c r="B1682" s="1" t="s">
        <v>177</v>
      </c>
      <c r="C1682" s="1">
        <v>95173289</v>
      </c>
      <c r="D1682" s="1">
        <v>95173591</v>
      </c>
      <c r="E1682" s="1" t="s">
        <v>5</v>
      </c>
      <c r="F1682" s="1">
        <f t="shared" si="26"/>
        <v>302</v>
      </c>
      <c r="G1682" s="1">
        <v>0</v>
      </c>
      <c r="H1682" s="1">
        <v>4.7162100000000002</v>
      </c>
      <c r="I1682" s="1" t="s">
        <v>286</v>
      </c>
      <c r="J1682" s="1" t="s">
        <v>285</v>
      </c>
    </row>
    <row r="1683" spans="1:10">
      <c r="A1683" s="1">
        <v>1680</v>
      </c>
      <c r="B1683" s="1" t="s">
        <v>177</v>
      </c>
      <c r="C1683" s="1">
        <v>107939671</v>
      </c>
      <c r="D1683" s="1">
        <v>107939997</v>
      </c>
      <c r="E1683" s="1" t="s">
        <v>5</v>
      </c>
      <c r="F1683" s="1">
        <f t="shared" si="26"/>
        <v>326</v>
      </c>
      <c r="G1683" s="1">
        <v>0</v>
      </c>
      <c r="H1683" s="1">
        <v>4.7162100000000002</v>
      </c>
      <c r="I1683" s="1" t="s">
        <v>2655</v>
      </c>
      <c r="J1683" s="1" t="s">
        <v>2654</v>
      </c>
    </row>
    <row r="1684" spans="1:10">
      <c r="A1684" s="1">
        <v>1681</v>
      </c>
      <c r="B1684" s="1" t="s">
        <v>177</v>
      </c>
      <c r="C1684" s="1">
        <v>108349872</v>
      </c>
      <c r="D1684" s="1">
        <v>108350166</v>
      </c>
      <c r="E1684" s="1" t="s">
        <v>5</v>
      </c>
      <c r="F1684" s="1">
        <f t="shared" si="26"/>
        <v>294</v>
      </c>
      <c r="G1684" s="1">
        <v>0</v>
      </c>
      <c r="H1684" s="1">
        <v>4.7162100000000002</v>
      </c>
      <c r="I1684" s="1" t="s">
        <v>4051</v>
      </c>
      <c r="J1684" s="1" t="s">
        <v>4050</v>
      </c>
    </row>
    <row r="1685" spans="1:10">
      <c r="A1685" s="1">
        <v>1682</v>
      </c>
      <c r="B1685" s="1" t="s">
        <v>177</v>
      </c>
      <c r="C1685" s="1">
        <v>108752215</v>
      </c>
      <c r="D1685" s="1">
        <v>108752543</v>
      </c>
      <c r="E1685" s="1" t="s">
        <v>5</v>
      </c>
      <c r="F1685" s="1">
        <f t="shared" si="26"/>
        <v>328</v>
      </c>
      <c r="G1685" s="1">
        <v>0</v>
      </c>
      <c r="H1685" s="1">
        <v>4.7162100000000002</v>
      </c>
      <c r="I1685" s="1" t="s">
        <v>986</v>
      </c>
      <c r="J1685" s="1" t="s">
        <v>985</v>
      </c>
    </row>
    <row r="1686" spans="1:10">
      <c r="A1686" s="1">
        <v>1683</v>
      </c>
      <c r="B1686" s="1" t="s">
        <v>177</v>
      </c>
      <c r="C1686" s="1">
        <v>121330607</v>
      </c>
      <c r="D1686" s="1">
        <v>121330902</v>
      </c>
      <c r="E1686" s="1" t="s">
        <v>5</v>
      </c>
      <c r="F1686" s="1">
        <f t="shared" si="26"/>
        <v>295</v>
      </c>
      <c r="G1686" s="1">
        <v>0</v>
      </c>
      <c r="H1686" s="1">
        <v>4.7162100000000002</v>
      </c>
      <c r="I1686" s="1" t="s">
        <v>6267</v>
      </c>
      <c r="J1686" s="1" t="s">
        <v>6266</v>
      </c>
    </row>
    <row r="1687" spans="1:10">
      <c r="A1687" s="1">
        <v>1684</v>
      </c>
      <c r="B1687" s="1" t="s">
        <v>177</v>
      </c>
      <c r="C1687" s="1">
        <v>135601576</v>
      </c>
      <c r="D1687" s="1">
        <v>135601870</v>
      </c>
      <c r="E1687" s="1" t="s">
        <v>5</v>
      </c>
      <c r="F1687" s="1">
        <f t="shared" si="26"/>
        <v>294</v>
      </c>
      <c r="G1687" s="1">
        <v>0</v>
      </c>
      <c r="H1687" s="1">
        <v>4.7162100000000002</v>
      </c>
      <c r="I1687" s="1" t="s">
        <v>1052</v>
      </c>
      <c r="J1687" s="1" t="s">
        <v>1051</v>
      </c>
    </row>
    <row r="1688" spans="1:10">
      <c r="A1688" s="1">
        <v>1685</v>
      </c>
      <c r="B1688" s="1" t="s">
        <v>118</v>
      </c>
      <c r="C1688" s="1">
        <v>33186673</v>
      </c>
      <c r="D1688" s="1">
        <v>33186974</v>
      </c>
      <c r="E1688" s="1" t="s">
        <v>5</v>
      </c>
      <c r="F1688" s="1">
        <f t="shared" si="26"/>
        <v>301</v>
      </c>
      <c r="G1688" s="1">
        <v>0</v>
      </c>
      <c r="H1688" s="1">
        <v>4.7162100000000002</v>
      </c>
      <c r="I1688" s="1" t="s">
        <v>2337</v>
      </c>
      <c r="J1688" s="1" t="s">
        <v>2336</v>
      </c>
    </row>
    <row r="1689" spans="1:10">
      <c r="A1689" s="1">
        <v>1686</v>
      </c>
      <c r="B1689" s="1" t="s">
        <v>118</v>
      </c>
      <c r="C1689" s="1">
        <v>35030291</v>
      </c>
      <c r="D1689" s="1">
        <v>35030596</v>
      </c>
      <c r="E1689" s="1" t="s">
        <v>5</v>
      </c>
      <c r="F1689" s="1">
        <f t="shared" si="26"/>
        <v>305</v>
      </c>
      <c r="G1689" s="1">
        <v>0</v>
      </c>
      <c r="H1689" s="1">
        <v>4.7162100000000002</v>
      </c>
      <c r="I1689" s="1" t="s">
        <v>5795</v>
      </c>
      <c r="J1689" s="1" t="s">
        <v>5794</v>
      </c>
    </row>
    <row r="1690" spans="1:10">
      <c r="A1690" s="1">
        <v>1687</v>
      </c>
      <c r="B1690" s="1" t="s">
        <v>118</v>
      </c>
      <c r="C1690" s="1">
        <v>41115051</v>
      </c>
      <c r="D1690" s="1">
        <v>41115426</v>
      </c>
      <c r="E1690" s="1" t="s">
        <v>5</v>
      </c>
      <c r="F1690" s="1">
        <f t="shared" si="26"/>
        <v>375</v>
      </c>
      <c r="G1690" s="1">
        <v>0</v>
      </c>
      <c r="H1690" s="1">
        <v>4.7162100000000002</v>
      </c>
      <c r="I1690" s="1" t="s">
        <v>120</v>
      </c>
      <c r="J1690" s="1" t="s">
        <v>119</v>
      </c>
    </row>
    <row r="1691" spans="1:10">
      <c r="A1691" s="1">
        <v>1688</v>
      </c>
      <c r="B1691" s="1" t="s">
        <v>118</v>
      </c>
      <c r="C1691" s="1">
        <v>43716505</v>
      </c>
      <c r="D1691" s="1">
        <v>43716898</v>
      </c>
      <c r="E1691" s="1" t="s">
        <v>5</v>
      </c>
      <c r="F1691" s="1">
        <f t="shared" si="26"/>
        <v>393</v>
      </c>
      <c r="G1691" s="1">
        <v>0</v>
      </c>
      <c r="H1691" s="1">
        <v>4.7162100000000002</v>
      </c>
      <c r="I1691" s="1" t="s">
        <v>686</v>
      </c>
      <c r="J1691" s="1" t="s">
        <v>685</v>
      </c>
    </row>
    <row r="1692" spans="1:10">
      <c r="A1692" s="1">
        <v>1689</v>
      </c>
      <c r="B1692" s="1" t="s">
        <v>118</v>
      </c>
      <c r="C1692" s="1">
        <v>44452916</v>
      </c>
      <c r="D1692" s="1">
        <v>44453228</v>
      </c>
      <c r="E1692" s="1" t="s">
        <v>5</v>
      </c>
      <c r="F1692" s="1">
        <f t="shared" si="26"/>
        <v>312</v>
      </c>
      <c r="G1692" s="1">
        <v>0</v>
      </c>
      <c r="H1692" s="1">
        <v>4.7162100000000002</v>
      </c>
      <c r="I1692" s="1" t="s">
        <v>3656</v>
      </c>
      <c r="J1692" s="1" t="s">
        <v>3655</v>
      </c>
    </row>
    <row r="1693" spans="1:10">
      <c r="A1693" s="1">
        <v>1690</v>
      </c>
      <c r="B1693" s="1" t="s">
        <v>118</v>
      </c>
      <c r="C1693" s="1">
        <v>46085176</v>
      </c>
      <c r="D1693" s="1">
        <v>46085483</v>
      </c>
      <c r="E1693" s="1" t="s">
        <v>5</v>
      </c>
      <c r="F1693" s="1">
        <f t="shared" si="26"/>
        <v>307</v>
      </c>
      <c r="G1693" s="1">
        <v>0</v>
      </c>
      <c r="H1693" s="1">
        <v>4.7162100000000002</v>
      </c>
      <c r="I1693" s="1" t="s">
        <v>1764</v>
      </c>
      <c r="J1693" s="1" t="s">
        <v>1763</v>
      </c>
    </row>
    <row r="1694" spans="1:10">
      <c r="A1694" s="1">
        <v>1691</v>
      </c>
      <c r="B1694" s="1" t="s">
        <v>118</v>
      </c>
      <c r="C1694" s="1">
        <v>55080522</v>
      </c>
      <c r="D1694" s="1">
        <v>55080835</v>
      </c>
      <c r="E1694" s="1" t="s">
        <v>5</v>
      </c>
      <c r="F1694" s="1">
        <f t="shared" si="26"/>
        <v>313</v>
      </c>
      <c r="G1694" s="1">
        <v>0</v>
      </c>
      <c r="H1694" s="1">
        <v>4.7162100000000002</v>
      </c>
      <c r="I1694" s="1" t="s">
        <v>3800</v>
      </c>
      <c r="J1694" s="1" t="s">
        <v>3799</v>
      </c>
    </row>
    <row r="1695" spans="1:10">
      <c r="A1695" s="1">
        <v>1692</v>
      </c>
      <c r="B1695" s="1" t="s">
        <v>118</v>
      </c>
      <c r="C1695" s="1">
        <v>63061111</v>
      </c>
      <c r="D1695" s="1">
        <v>63061610</v>
      </c>
      <c r="E1695" s="1" t="s">
        <v>5</v>
      </c>
      <c r="F1695" s="1">
        <f t="shared" si="26"/>
        <v>499</v>
      </c>
      <c r="G1695" s="1">
        <v>0</v>
      </c>
      <c r="H1695" s="1">
        <v>4.7162100000000002</v>
      </c>
      <c r="I1695" s="1" t="s">
        <v>6099</v>
      </c>
      <c r="J1695" s="1" t="s">
        <v>6098</v>
      </c>
    </row>
    <row r="1696" spans="1:10">
      <c r="A1696" s="1">
        <v>1693</v>
      </c>
      <c r="B1696" s="1" t="s">
        <v>118</v>
      </c>
      <c r="C1696" s="1">
        <v>99656590</v>
      </c>
      <c r="D1696" s="1">
        <v>99656981</v>
      </c>
      <c r="E1696" s="1" t="s">
        <v>5</v>
      </c>
      <c r="F1696" s="1">
        <f t="shared" si="26"/>
        <v>391</v>
      </c>
      <c r="G1696" s="1">
        <v>0</v>
      </c>
      <c r="H1696" s="1">
        <v>4.7162100000000002</v>
      </c>
      <c r="I1696" s="1" t="s">
        <v>4157</v>
      </c>
      <c r="J1696" s="1" t="s">
        <v>4156</v>
      </c>
    </row>
    <row r="1697" spans="1:10">
      <c r="A1697" s="1">
        <v>1694</v>
      </c>
      <c r="B1697" s="1" t="s">
        <v>118</v>
      </c>
      <c r="C1697" s="1">
        <v>99662895</v>
      </c>
      <c r="D1697" s="1">
        <v>99663304</v>
      </c>
      <c r="E1697" s="1" t="s">
        <v>5</v>
      </c>
      <c r="F1697" s="1">
        <f t="shared" si="26"/>
        <v>409</v>
      </c>
      <c r="G1697" s="1">
        <v>0</v>
      </c>
      <c r="H1697" s="1">
        <v>4.7162100000000002</v>
      </c>
      <c r="I1697" s="1" t="s">
        <v>4157</v>
      </c>
      <c r="J1697" s="1" t="s">
        <v>4156</v>
      </c>
    </row>
    <row r="1698" spans="1:10">
      <c r="A1698" s="1">
        <v>1695</v>
      </c>
      <c r="B1698" s="1" t="s">
        <v>118</v>
      </c>
      <c r="C1698" s="1">
        <v>106542461</v>
      </c>
      <c r="D1698" s="1">
        <v>106542761</v>
      </c>
      <c r="E1698" s="1" t="s">
        <v>5</v>
      </c>
      <c r="F1698" s="1">
        <f t="shared" si="26"/>
        <v>300</v>
      </c>
      <c r="G1698" s="1">
        <v>0</v>
      </c>
      <c r="H1698" s="1">
        <v>4.7162100000000002</v>
      </c>
      <c r="I1698" s="1" t="s">
        <v>5240</v>
      </c>
      <c r="J1698" s="1" t="s">
        <v>5239</v>
      </c>
    </row>
    <row r="1699" spans="1:10">
      <c r="A1699" s="1">
        <v>1696</v>
      </c>
      <c r="B1699" s="1" t="s">
        <v>118</v>
      </c>
      <c r="C1699" s="1">
        <v>106961465</v>
      </c>
      <c r="D1699" s="1">
        <v>106961781</v>
      </c>
      <c r="E1699" s="1" t="s">
        <v>5</v>
      </c>
      <c r="F1699" s="1">
        <f t="shared" si="26"/>
        <v>316</v>
      </c>
      <c r="G1699" s="1">
        <v>0</v>
      </c>
      <c r="H1699" s="1">
        <v>4.7162100000000002</v>
      </c>
      <c r="I1699" s="1" t="s">
        <v>3248</v>
      </c>
      <c r="J1699" s="1" t="s">
        <v>3247</v>
      </c>
    </row>
    <row r="1700" spans="1:10">
      <c r="A1700" s="1">
        <v>1697</v>
      </c>
      <c r="B1700" s="1" t="s">
        <v>118</v>
      </c>
      <c r="C1700" s="1">
        <v>107209598</v>
      </c>
      <c r="D1700" s="1">
        <v>107209960</v>
      </c>
      <c r="E1700" s="1" t="s">
        <v>5</v>
      </c>
      <c r="F1700" s="1">
        <f t="shared" si="26"/>
        <v>362</v>
      </c>
      <c r="G1700" s="1">
        <v>0</v>
      </c>
      <c r="H1700" s="1">
        <v>4.7162100000000002</v>
      </c>
      <c r="I1700" s="1" t="s">
        <v>4317</v>
      </c>
      <c r="J1700" s="1" t="s">
        <v>4316</v>
      </c>
    </row>
    <row r="1701" spans="1:10">
      <c r="A1701" s="1">
        <v>1698</v>
      </c>
      <c r="B1701" s="1" t="s">
        <v>118</v>
      </c>
      <c r="C1701" s="1">
        <v>117877710</v>
      </c>
      <c r="D1701" s="1">
        <v>117878004</v>
      </c>
      <c r="E1701" s="1" t="s">
        <v>5</v>
      </c>
      <c r="F1701" s="1">
        <f t="shared" si="26"/>
        <v>294</v>
      </c>
      <c r="G1701" s="1">
        <v>0</v>
      </c>
      <c r="H1701" s="1">
        <v>4.7162100000000002</v>
      </c>
      <c r="I1701" s="1" t="s">
        <v>2010</v>
      </c>
      <c r="J1701" s="1" t="s">
        <v>2009</v>
      </c>
    </row>
    <row r="1702" spans="1:10">
      <c r="A1702" s="1">
        <v>1699</v>
      </c>
      <c r="B1702" s="1" t="s">
        <v>118</v>
      </c>
      <c r="C1702" s="1">
        <v>118235959</v>
      </c>
      <c r="D1702" s="1">
        <v>118236253</v>
      </c>
      <c r="E1702" s="1" t="s">
        <v>5</v>
      </c>
      <c r="F1702" s="1">
        <f t="shared" si="26"/>
        <v>294</v>
      </c>
      <c r="G1702" s="1">
        <v>0</v>
      </c>
      <c r="H1702" s="1">
        <v>4.7162100000000002</v>
      </c>
      <c r="I1702" s="1" t="s">
        <v>1477</v>
      </c>
      <c r="J1702" s="1" t="s">
        <v>1476</v>
      </c>
    </row>
    <row r="1703" spans="1:10">
      <c r="A1703" s="1">
        <v>1700</v>
      </c>
      <c r="B1703" s="1" t="s">
        <v>118</v>
      </c>
      <c r="C1703" s="1">
        <v>124587250</v>
      </c>
      <c r="D1703" s="1">
        <v>124587692</v>
      </c>
      <c r="E1703" s="1" t="s">
        <v>5</v>
      </c>
      <c r="F1703" s="1">
        <f t="shared" si="26"/>
        <v>442</v>
      </c>
      <c r="G1703" s="1">
        <v>0</v>
      </c>
      <c r="H1703" s="1">
        <v>4.7162100000000002</v>
      </c>
      <c r="I1703" s="1" t="s">
        <v>6003</v>
      </c>
      <c r="J1703" s="1" t="s">
        <v>6002</v>
      </c>
    </row>
    <row r="1704" spans="1:10">
      <c r="A1704" s="1">
        <v>1701</v>
      </c>
      <c r="B1704" s="1" t="s">
        <v>118</v>
      </c>
      <c r="C1704" s="1">
        <v>124850124</v>
      </c>
      <c r="D1704" s="1">
        <v>124850450</v>
      </c>
      <c r="E1704" s="1" t="s">
        <v>5</v>
      </c>
      <c r="F1704" s="1">
        <f t="shared" si="26"/>
        <v>326</v>
      </c>
      <c r="G1704" s="1">
        <v>0</v>
      </c>
      <c r="H1704" s="1">
        <v>4.7162100000000002</v>
      </c>
      <c r="I1704" s="1" t="s">
        <v>4644</v>
      </c>
      <c r="J1704" s="1" t="s">
        <v>4643</v>
      </c>
    </row>
    <row r="1705" spans="1:10">
      <c r="A1705" s="1">
        <v>1702</v>
      </c>
      <c r="B1705" s="1" t="s">
        <v>118</v>
      </c>
      <c r="C1705" s="1">
        <v>124921391</v>
      </c>
      <c r="D1705" s="1">
        <v>124921858</v>
      </c>
      <c r="E1705" s="1" t="s">
        <v>5</v>
      </c>
      <c r="F1705" s="1">
        <f t="shared" si="26"/>
        <v>467</v>
      </c>
      <c r="G1705" s="1">
        <v>0</v>
      </c>
      <c r="H1705" s="1">
        <v>4.7162100000000002</v>
      </c>
      <c r="I1705" s="1" t="s">
        <v>5192</v>
      </c>
      <c r="J1705" s="1" t="s">
        <v>5191</v>
      </c>
    </row>
    <row r="1706" spans="1:10">
      <c r="A1706" s="1">
        <v>1703</v>
      </c>
      <c r="B1706" s="1" t="s">
        <v>118</v>
      </c>
      <c r="C1706" s="1">
        <v>125030035</v>
      </c>
      <c r="D1706" s="1">
        <v>125030355</v>
      </c>
      <c r="E1706" s="1" t="s">
        <v>5</v>
      </c>
      <c r="F1706" s="1">
        <f t="shared" si="26"/>
        <v>320</v>
      </c>
      <c r="G1706" s="1">
        <v>0</v>
      </c>
      <c r="H1706" s="1">
        <v>4.7162100000000002</v>
      </c>
      <c r="I1706" s="1" t="s">
        <v>6103</v>
      </c>
      <c r="J1706" s="1" t="s">
        <v>6102</v>
      </c>
    </row>
    <row r="1707" spans="1:10">
      <c r="A1707" s="1">
        <v>1704</v>
      </c>
      <c r="B1707" s="1" t="s">
        <v>118</v>
      </c>
      <c r="C1707" s="1">
        <v>135885695</v>
      </c>
      <c r="D1707" s="1">
        <v>135885989</v>
      </c>
      <c r="E1707" s="1" t="s">
        <v>5</v>
      </c>
      <c r="F1707" s="1">
        <f t="shared" si="26"/>
        <v>294</v>
      </c>
      <c r="G1707" s="1">
        <v>0</v>
      </c>
      <c r="H1707" s="1">
        <v>4.7162100000000002</v>
      </c>
      <c r="I1707" s="1" t="s">
        <v>762</v>
      </c>
      <c r="J1707" s="1" t="s">
        <v>761</v>
      </c>
    </row>
    <row r="1708" spans="1:10">
      <c r="A1708" s="1">
        <v>1705</v>
      </c>
      <c r="B1708" s="1" t="s">
        <v>118</v>
      </c>
      <c r="C1708" s="1">
        <v>137499945</v>
      </c>
      <c r="D1708" s="1">
        <v>137500455</v>
      </c>
      <c r="E1708" s="1" t="s">
        <v>5</v>
      </c>
      <c r="F1708" s="1">
        <f t="shared" si="26"/>
        <v>510</v>
      </c>
      <c r="G1708" s="1">
        <v>0</v>
      </c>
      <c r="H1708" s="1">
        <v>4.7162100000000002</v>
      </c>
      <c r="I1708" s="1" t="s">
        <v>4472</v>
      </c>
      <c r="J1708" s="1" t="s">
        <v>4471</v>
      </c>
    </row>
    <row r="1709" spans="1:10">
      <c r="A1709" s="1">
        <v>1706</v>
      </c>
      <c r="B1709" s="1" t="s">
        <v>118</v>
      </c>
      <c r="C1709" s="1">
        <v>141370000</v>
      </c>
      <c r="D1709" s="1">
        <v>141370532</v>
      </c>
      <c r="E1709" s="1" t="s">
        <v>5</v>
      </c>
      <c r="F1709" s="1">
        <f t="shared" si="26"/>
        <v>532</v>
      </c>
      <c r="G1709" s="1">
        <v>0</v>
      </c>
      <c r="H1709" s="1">
        <v>4.7162100000000002</v>
      </c>
      <c r="I1709" s="1" t="s">
        <v>1280</v>
      </c>
      <c r="J1709" s="1" t="s">
        <v>1279</v>
      </c>
    </row>
    <row r="1710" spans="1:10">
      <c r="A1710" s="1">
        <v>1707</v>
      </c>
      <c r="B1710" s="1" t="s">
        <v>118</v>
      </c>
      <c r="C1710" s="1">
        <v>148115521</v>
      </c>
      <c r="D1710" s="1">
        <v>148115970</v>
      </c>
      <c r="E1710" s="1" t="s">
        <v>5</v>
      </c>
      <c r="F1710" s="1">
        <f t="shared" si="26"/>
        <v>449</v>
      </c>
      <c r="G1710" s="1">
        <v>0</v>
      </c>
      <c r="H1710" s="1">
        <v>4.7162100000000002</v>
      </c>
      <c r="I1710" s="1" t="s">
        <v>4930</v>
      </c>
      <c r="J1710" s="1" t="s">
        <v>4929</v>
      </c>
    </row>
    <row r="1711" spans="1:10">
      <c r="A1711" s="1">
        <v>1708</v>
      </c>
      <c r="B1711" s="1" t="s">
        <v>118</v>
      </c>
      <c r="C1711" s="1">
        <v>148318826</v>
      </c>
      <c r="D1711" s="1">
        <v>148319120</v>
      </c>
      <c r="E1711" s="1" t="s">
        <v>5</v>
      </c>
      <c r="F1711" s="1">
        <f t="shared" si="26"/>
        <v>294</v>
      </c>
      <c r="G1711" s="1">
        <v>0</v>
      </c>
      <c r="H1711" s="1">
        <v>4.7162100000000002</v>
      </c>
      <c r="I1711" s="1" t="s">
        <v>3848</v>
      </c>
      <c r="J1711" s="1" t="s">
        <v>3847</v>
      </c>
    </row>
    <row r="1712" spans="1:10">
      <c r="A1712" s="1">
        <v>1709</v>
      </c>
      <c r="B1712" s="1" t="s">
        <v>118</v>
      </c>
      <c r="C1712" s="1">
        <v>148841148</v>
      </c>
      <c r="D1712" s="1">
        <v>148841549</v>
      </c>
      <c r="E1712" s="1" t="s">
        <v>5</v>
      </c>
      <c r="F1712" s="1">
        <f t="shared" si="26"/>
        <v>401</v>
      </c>
      <c r="G1712" s="1">
        <v>0</v>
      </c>
      <c r="H1712" s="1">
        <v>4.7162100000000002</v>
      </c>
      <c r="I1712" s="1" t="s">
        <v>4311</v>
      </c>
      <c r="J1712" s="1" t="s">
        <v>4310</v>
      </c>
    </row>
    <row r="1713" spans="1:10">
      <c r="A1713" s="1">
        <v>1710</v>
      </c>
      <c r="B1713" s="1" t="s">
        <v>118</v>
      </c>
      <c r="C1713" s="1">
        <v>152042122</v>
      </c>
      <c r="D1713" s="1">
        <v>152042416</v>
      </c>
      <c r="E1713" s="1" t="s">
        <v>5</v>
      </c>
      <c r="F1713" s="1">
        <f t="shared" si="26"/>
        <v>294</v>
      </c>
      <c r="G1713" s="1">
        <v>0</v>
      </c>
      <c r="H1713" s="1">
        <v>4.7162100000000002</v>
      </c>
      <c r="I1713" s="1" t="s">
        <v>3570</v>
      </c>
      <c r="J1713" s="1" t="s">
        <v>3569</v>
      </c>
    </row>
    <row r="1714" spans="1:10">
      <c r="A1714" s="1">
        <v>1711</v>
      </c>
      <c r="B1714" s="1" t="s">
        <v>118</v>
      </c>
      <c r="C1714" s="1">
        <v>152094736</v>
      </c>
      <c r="D1714" s="1">
        <v>152095030</v>
      </c>
      <c r="E1714" s="1" t="s">
        <v>5</v>
      </c>
      <c r="F1714" s="1">
        <f t="shared" si="26"/>
        <v>294</v>
      </c>
      <c r="G1714" s="1">
        <v>0</v>
      </c>
      <c r="H1714" s="1">
        <v>4.7162100000000002</v>
      </c>
      <c r="I1714" s="1" t="s">
        <v>3993</v>
      </c>
      <c r="J1714" s="1" t="s">
        <v>3992</v>
      </c>
    </row>
    <row r="1715" spans="1:10">
      <c r="A1715" s="1">
        <v>1712</v>
      </c>
      <c r="B1715" s="1" t="s">
        <v>118</v>
      </c>
      <c r="C1715" s="1">
        <v>156064354</v>
      </c>
      <c r="D1715" s="1">
        <v>156064664</v>
      </c>
      <c r="E1715" s="1" t="s">
        <v>5</v>
      </c>
      <c r="F1715" s="1">
        <f t="shared" si="26"/>
        <v>310</v>
      </c>
      <c r="G1715" s="1">
        <v>0</v>
      </c>
      <c r="H1715" s="1">
        <v>4.7162100000000002</v>
      </c>
      <c r="I1715" s="1" t="s">
        <v>2052</v>
      </c>
      <c r="J1715" s="1" t="s">
        <v>2051</v>
      </c>
    </row>
    <row r="1716" spans="1:10">
      <c r="A1716" s="1">
        <v>1713</v>
      </c>
      <c r="B1716" s="1" t="s">
        <v>118</v>
      </c>
      <c r="C1716" s="1">
        <v>156171583</v>
      </c>
      <c r="D1716" s="1">
        <v>156172034</v>
      </c>
      <c r="E1716" s="1" t="s">
        <v>5</v>
      </c>
      <c r="F1716" s="1">
        <f t="shared" si="26"/>
        <v>451</v>
      </c>
      <c r="G1716" s="1">
        <v>0</v>
      </c>
      <c r="H1716" s="1">
        <v>4.7162100000000002</v>
      </c>
      <c r="I1716" s="1" t="s">
        <v>1908</v>
      </c>
      <c r="J1716" s="1" t="s">
        <v>1907</v>
      </c>
    </row>
    <row r="1717" spans="1:10">
      <c r="A1717" s="1">
        <v>1714</v>
      </c>
      <c r="B1717" s="1" t="s">
        <v>145</v>
      </c>
      <c r="C1717" s="1">
        <v>21543082</v>
      </c>
      <c r="D1717" s="1">
        <v>21543429</v>
      </c>
      <c r="E1717" s="1" t="s">
        <v>5</v>
      </c>
      <c r="F1717" s="1">
        <f t="shared" si="26"/>
        <v>347</v>
      </c>
      <c r="G1717" s="1">
        <v>0</v>
      </c>
      <c r="H1717" s="1">
        <v>4.7162100000000002</v>
      </c>
      <c r="I1717" s="1" t="s">
        <v>5422</v>
      </c>
      <c r="J1717" s="1" t="s">
        <v>5421</v>
      </c>
    </row>
    <row r="1718" spans="1:10">
      <c r="A1718" s="1">
        <v>1715</v>
      </c>
      <c r="B1718" s="1" t="s">
        <v>145</v>
      </c>
      <c r="C1718" s="1">
        <v>30457632</v>
      </c>
      <c r="D1718" s="1">
        <v>30457947</v>
      </c>
      <c r="E1718" s="1" t="s">
        <v>5</v>
      </c>
      <c r="F1718" s="1">
        <f t="shared" si="26"/>
        <v>315</v>
      </c>
      <c r="G1718" s="1">
        <v>0</v>
      </c>
      <c r="H1718" s="1">
        <v>4.7162100000000002</v>
      </c>
      <c r="I1718" s="1" t="s">
        <v>5088</v>
      </c>
      <c r="J1718" s="1" t="s">
        <v>5087</v>
      </c>
    </row>
    <row r="1719" spans="1:10">
      <c r="A1719" s="1">
        <v>1716</v>
      </c>
      <c r="B1719" s="1" t="s">
        <v>145</v>
      </c>
      <c r="C1719" s="1">
        <v>33215441</v>
      </c>
      <c r="D1719" s="1">
        <v>33215757</v>
      </c>
      <c r="E1719" s="1" t="s">
        <v>5</v>
      </c>
      <c r="F1719" s="1">
        <f t="shared" si="26"/>
        <v>316</v>
      </c>
      <c r="G1719" s="1">
        <v>0</v>
      </c>
      <c r="H1719" s="1">
        <v>4.7162100000000002</v>
      </c>
      <c r="I1719" s="1" t="s">
        <v>6345</v>
      </c>
      <c r="J1719" s="1" t="s">
        <v>6344</v>
      </c>
    </row>
    <row r="1720" spans="1:10">
      <c r="A1720" s="1">
        <v>1717</v>
      </c>
      <c r="B1720" s="1" t="s">
        <v>145</v>
      </c>
      <c r="C1720" s="1">
        <v>108664623</v>
      </c>
      <c r="D1720" s="1">
        <v>108665005</v>
      </c>
      <c r="E1720" s="1" t="s">
        <v>5</v>
      </c>
      <c r="F1720" s="1">
        <f t="shared" si="26"/>
        <v>382</v>
      </c>
      <c r="G1720" s="1">
        <v>0</v>
      </c>
      <c r="H1720" s="1">
        <v>4.7162100000000002</v>
      </c>
      <c r="I1720" s="1" t="s">
        <v>6341</v>
      </c>
      <c r="J1720" s="1" t="s">
        <v>6340</v>
      </c>
    </row>
    <row r="1721" spans="1:10">
      <c r="A1721" s="1">
        <v>1718</v>
      </c>
      <c r="B1721" s="1" t="s">
        <v>145</v>
      </c>
      <c r="C1721" s="1">
        <v>118173241</v>
      </c>
      <c r="D1721" s="1">
        <v>118173765</v>
      </c>
      <c r="E1721" s="1" t="s">
        <v>5</v>
      </c>
      <c r="F1721" s="1">
        <f t="shared" si="26"/>
        <v>524</v>
      </c>
      <c r="G1721" s="1">
        <v>0</v>
      </c>
      <c r="H1721" s="1">
        <v>4.7162100000000002</v>
      </c>
      <c r="I1721" s="1" t="s">
        <v>1992</v>
      </c>
      <c r="J1721" s="1" t="s">
        <v>1991</v>
      </c>
    </row>
    <row r="1722" spans="1:10">
      <c r="A1722" s="1">
        <v>1719</v>
      </c>
      <c r="B1722" s="1" t="s">
        <v>145</v>
      </c>
      <c r="C1722" s="1">
        <v>122235143</v>
      </c>
      <c r="D1722" s="1">
        <v>122235567</v>
      </c>
      <c r="E1722" s="1" t="s">
        <v>5</v>
      </c>
      <c r="F1722" s="1">
        <f t="shared" si="26"/>
        <v>424</v>
      </c>
      <c r="G1722" s="1">
        <v>0</v>
      </c>
      <c r="H1722" s="1">
        <v>4.7162100000000002</v>
      </c>
      <c r="I1722" s="1" t="s">
        <v>4411</v>
      </c>
      <c r="J1722" s="1" t="s">
        <v>4410</v>
      </c>
    </row>
    <row r="1723" spans="1:10">
      <c r="A1723" s="1">
        <v>1720</v>
      </c>
      <c r="B1723" s="1" t="s">
        <v>145</v>
      </c>
      <c r="C1723" s="1">
        <v>122745743</v>
      </c>
      <c r="D1723" s="1">
        <v>122746353</v>
      </c>
      <c r="E1723" s="1" t="s">
        <v>5</v>
      </c>
      <c r="F1723" s="1">
        <f t="shared" si="26"/>
        <v>610</v>
      </c>
      <c r="G1723" s="1">
        <v>0</v>
      </c>
      <c r="H1723" s="1">
        <v>4.7162100000000002</v>
      </c>
      <c r="I1723" s="1" t="s">
        <v>5194</v>
      </c>
      <c r="J1723" s="1" t="s">
        <v>5193</v>
      </c>
    </row>
    <row r="1724" spans="1:10">
      <c r="A1724" s="1">
        <v>1721</v>
      </c>
      <c r="B1724" s="1" t="s">
        <v>145</v>
      </c>
      <c r="C1724" s="1">
        <v>135972489</v>
      </c>
      <c r="D1724" s="1">
        <v>135972783</v>
      </c>
      <c r="E1724" s="1" t="s">
        <v>5</v>
      </c>
      <c r="F1724" s="1">
        <f t="shared" si="26"/>
        <v>294</v>
      </c>
      <c r="G1724" s="1">
        <v>0</v>
      </c>
      <c r="H1724" s="1">
        <v>4.7162100000000002</v>
      </c>
      <c r="I1724" s="1" t="s">
        <v>4754</v>
      </c>
      <c r="J1724" s="1" t="s">
        <v>4753</v>
      </c>
    </row>
    <row r="1725" spans="1:10">
      <c r="A1725" s="1">
        <v>1722</v>
      </c>
      <c r="B1725" s="1" t="s">
        <v>145</v>
      </c>
      <c r="C1725" s="1">
        <v>138994642</v>
      </c>
      <c r="D1725" s="1">
        <v>138994976</v>
      </c>
      <c r="E1725" s="1" t="s">
        <v>5</v>
      </c>
      <c r="F1725" s="1">
        <f t="shared" si="26"/>
        <v>334</v>
      </c>
      <c r="G1725" s="1">
        <v>0</v>
      </c>
      <c r="H1725" s="1">
        <v>4.7162100000000002</v>
      </c>
      <c r="I1725" s="1" t="s">
        <v>199</v>
      </c>
      <c r="J1725" s="1" t="s">
        <v>198</v>
      </c>
    </row>
    <row r="1726" spans="1:10">
      <c r="A1726" s="1">
        <v>1723</v>
      </c>
      <c r="B1726" s="1" t="s">
        <v>145</v>
      </c>
      <c r="C1726" s="1">
        <v>139045426</v>
      </c>
      <c r="D1726" s="1">
        <v>139045778</v>
      </c>
      <c r="E1726" s="1" t="s">
        <v>5</v>
      </c>
      <c r="F1726" s="1">
        <f t="shared" si="26"/>
        <v>352</v>
      </c>
      <c r="G1726" s="1">
        <v>0</v>
      </c>
      <c r="H1726" s="1">
        <v>4.7162100000000002</v>
      </c>
      <c r="I1726" s="1" t="s">
        <v>199</v>
      </c>
      <c r="J1726" s="1" t="s">
        <v>198</v>
      </c>
    </row>
    <row r="1727" spans="1:10">
      <c r="A1727" s="1">
        <v>1724</v>
      </c>
      <c r="B1727" s="1" t="s">
        <v>145</v>
      </c>
      <c r="C1727" s="1">
        <v>139272557</v>
      </c>
      <c r="D1727" s="1">
        <v>139272851</v>
      </c>
      <c r="E1727" s="1" t="s">
        <v>5</v>
      </c>
      <c r="F1727" s="1">
        <f t="shared" si="26"/>
        <v>294</v>
      </c>
      <c r="G1727" s="1">
        <v>0</v>
      </c>
      <c r="H1727" s="1">
        <v>4.7162100000000002</v>
      </c>
      <c r="I1727" s="1" t="s">
        <v>2371</v>
      </c>
      <c r="J1727" s="1" t="s">
        <v>2370</v>
      </c>
    </row>
    <row r="1728" spans="1:10">
      <c r="A1728" s="1">
        <v>1725</v>
      </c>
      <c r="B1728" s="1" t="s">
        <v>145</v>
      </c>
      <c r="C1728" s="1">
        <v>140633165</v>
      </c>
      <c r="D1728" s="1">
        <v>140633459</v>
      </c>
      <c r="E1728" s="1" t="s">
        <v>5</v>
      </c>
      <c r="F1728" s="1">
        <f t="shared" si="26"/>
        <v>294</v>
      </c>
      <c r="G1728" s="1">
        <v>0</v>
      </c>
      <c r="H1728" s="1">
        <v>4.7162100000000002</v>
      </c>
      <c r="I1728" s="1" t="s">
        <v>590</v>
      </c>
      <c r="J1728" s="1" t="s">
        <v>589</v>
      </c>
    </row>
    <row r="1729" spans="1:10">
      <c r="A1729" s="1">
        <v>1726</v>
      </c>
      <c r="B1729" s="1" t="s">
        <v>19</v>
      </c>
      <c r="C1729" s="1">
        <v>48609089</v>
      </c>
      <c r="D1729" s="1">
        <v>48609383</v>
      </c>
      <c r="E1729" s="1" t="s">
        <v>5</v>
      </c>
      <c r="F1729" s="1">
        <f t="shared" si="26"/>
        <v>294</v>
      </c>
      <c r="G1729" s="1">
        <v>0</v>
      </c>
      <c r="H1729" s="1">
        <v>4.7162100000000002</v>
      </c>
      <c r="I1729" s="1" t="s">
        <v>2799</v>
      </c>
      <c r="J1729" s="1" t="s">
        <v>2798</v>
      </c>
    </row>
    <row r="1730" spans="1:10">
      <c r="A1730" s="1">
        <v>1727</v>
      </c>
      <c r="B1730" s="1" t="s">
        <v>19</v>
      </c>
      <c r="C1730" s="1">
        <v>54694352</v>
      </c>
      <c r="D1730" s="1">
        <v>54694788</v>
      </c>
      <c r="E1730" s="1" t="s">
        <v>5</v>
      </c>
      <c r="F1730" s="1">
        <f t="shared" si="26"/>
        <v>436</v>
      </c>
      <c r="G1730" s="1">
        <v>0</v>
      </c>
      <c r="H1730" s="1">
        <v>4.7162100000000002</v>
      </c>
      <c r="I1730" s="1" t="s">
        <v>566</v>
      </c>
      <c r="J1730" s="1" t="s">
        <v>565</v>
      </c>
    </row>
    <row r="1731" spans="1:10">
      <c r="A1731" s="1">
        <v>1728</v>
      </c>
      <c r="B1731" s="1" t="s">
        <v>19</v>
      </c>
      <c r="C1731" s="1">
        <v>65764968</v>
      </c>
      <c r="D1731" s="1">
        <v>65765280</v>
      </c>
      <c r="E1731" s="1" t="s">
        <v>5</v>
      </c>
      <c r="F1731" s="1">
        <f t="shared" si="26"/>
        <v>312</v>
      </c>
      <c r="G1731" s="1">
        <v>0</v>
      </c>
      <c r="H1731" s="1">
        <v>4.7162100000000002</v>
      </c>
      <c r="I1731" s="1" t="s">
        <v>1549</v>
      </c>
      <c r="J1731" s="1" t="s">
        <v>1548</v>
      </c>
    </row>
    <row r="1732" spans="1:10">
      <c r="A1732" s="1">
        <v>1729</v>
      </c>
      <c r="B1732" s="1" t="s">
        <v>19</v>
      </c>
      <c r="C1732" s="1">
        <v>82477916</v>
      </c>
      <c r="D1732" s="1">
        <v>82478235</v>
      </c>
      <c r="E1732" s="1" t="s">
        <v>5</v>
      </c>
      <c r="F1732" s="1">
        <f t="shared" ref="F1732:F1795" si="27">D1732-C1732</f>
        <v>319</v>
      </c>
      <c r="G1732" s="1">
        <v>0</v>
      </c>
      <c r="H1732" s="1">
        <v>4.7162100000000002</v>
      </c>
      <c r="I1732" s="1" t="s">
        <v>5160</v>
      </c>
      <c r="J1732" s="1" t="s">
        <v>5159</v>
      </c>
    </row>
    <row r="1733" spans="1:10">
      <c r="A1733" s="1">
        <v>1730</v>
      </c>
      <c r="B1733" s="1" t="s">
        <v>19</v>
      </c>
      <c r="C1733" s="1">
        <v>84260760</v>
      </c>
      <c r="D1733" s="1">
        <v>84261155</v>
      </c>
      <c r="E1733" s="1" t="s">
        <v>5</v>
      </c>
      <c r="F1733" s="1">
        <f t="shared" si="27"/>
        <v>395</v>
      </c>
      <c r="G1733" s="1">
        <v>0</v>
      </c>
      <c r="H1733" s="1">
        <v>4.7162100000000002</v>
      </c>
      <c r="I1733" s="1" t="s">
        <v>956</v>
      </c>
      <c r="J1733" s="1" t="s">
        <v>955</v>
      </c>
    </row>
    <row r="1734" spans="1:10">
      <c r="A1734" s="1">
        <v>1731</v>
      </c>
      <c r="B1734" s="1" t="s">
        <v>19</v>
      </c>
      <c r="C1734" s="1">
        <v>84320478</v>
      </c>
      <c r="D1734" s="1">
        <v>84320970</v>
      </c>
      <c r="E1734" s="1" t="s">
        <v>5</v>
      </c>
      <c r="F1734" s="1">
        <f t="shared" si="27"/>
        <v>492</v>
      </c>
      <c r="G1734" s="1">
        <v>0</v>
      </c>
      <c r="H1734" s="1">
        <v>4.7162100000000002</v>
      </c>
      <c r="I1734" s="1" t="s">
        <v>956</v>
      </c>
      <c r="J1734" s="1" t="s">
        <v>955</v>
      </c>
    </row>
    <row r="1735" spans="1:10">
      <c r="A1735" s="1">
        <v>1732</v>
      </c>
      <c r="B1735" s="1" t="s">
        <v>19</v>
      </c>
      <c r="C1735" s="1">
        <v>85478357</v>
      </c>
      <c r="D1735" s="1">
        <v>85478661</v>
      </c>
      <c r="E1735" s="1" t="s">
        <v>5</v>
      </c>
      <c r="F1735" s="1">
        <f t="shared" si="27"/>
        <v>304</v>
      </c>
      <c r="G1735" s="1">
        <v>0</v>
      </c>
      <c r="H1735" s="1">
        <v>4.7162100000000002</v>
      </c>
      <c r="I1735" s="1" t="s">
        <v>1315</v>
      </c>
      <c r="J1735" s="1" t="s">
        <v>1314</v>
      </c>
    </row>
    <row r="1736" spans="1:10">
      <c r="A1736" s="1">
        <v>1733</v>
      </c>
      <c r="B1736" s="1" t="s">
        <v>19</v>
      </c>
      <c r="C1736" s="1">
        <v>87795527</v>
      </c>
      <c r="D1736" s="1">
        <v>87795886</v>
      </c>
      <c r="E1736" s="1" t="s">
        <v>5</v>
      </c>
      <c r="F1736" s="1">
        <f t="shared" si="27"/>
        <v>359</v>
      </c>
      <c r="G1736" s="1">
        <v>0</v>
      </c>
      <c r="H1736" s="1">
        <v>4.7162100000000002</v>
      </c>
      <c r="I1736" s="1" t="s">
        <v>913</v>
      </c>
      <c r="J1736" s="1" t="s">
        <v>912</v>
      </c>
    </row>
    <row r="1737" spans="1:10">
      <c r="A1737" s="1">
        <v>1734</v>
      </c>
      <c r="B1737" s="1" t="s">
        <v>19</v>
      </c>
      <c r="C1737" s="1">
        <v>88817773</v>
      </c>
      <c r="D1737" s="1">
        <v>88818067</v>
      </c>
      <c r="E1737" s="1" t="s">
        <v>5</v>
      </c>
      <c r="F1737" s="1">
        <f t="shared" si="27"/>
        <v>294</v>
      </c>
      <c r="G1737" s="1">
        <v>0</v>
      </c>
      <c r="H1737" s="1">
        <v>4.7162100000000002</v>
      </c>
      <c r="I1737" s="1" t="s">
        <v>3194</v>
      </c>
      <c r="J1737" s="1" t="s">
        <v>3193</v>
      </c>
    </row>
    <row r="1738" spans="1:10">
      <c r="A1738" s="1">
        <v>1735</v>
      </c>
      <c r="B1738" s="1" t="s">
        <v>19</v>
      </c>
      <c r="C1738" s="1">
        <v>89034440</v>
      </c>
      <c r="D1738" s="1">
        <v>89034748</v>
      </c>
      <c r="E1738" s="1" t="s">
        <v>5</v>
      </c>
      <c r="F1738" s="1">
        <f t="shared" si="27"/>
        <v>308</v>
      </c>
      <c r="G1738" s="1">
        <v>0</v>
      </c>
      <c r="H1738" s="1">
        <v>4.7162100000000002</v>
      </c>
      <c r="I1738" s="1" t="s">
        <v>3832</v>
      </c>
      <c r="J1738" s="1" t="s">
        <v>3831</v>
      </c>
    </row>
    <row r="1739" spans="1:10">
      <c r="A1739" s="1">
        <v>1736</v>
      </c>
      <c r="B1739" s="1" t="s">
        <v>19</v>
      </c>
      <c r="C1739" s="1">
        <v>90330063</v>
      </c>
      <c r="D1739" s="1">
        <v>90330582</v>
      </c>
      <c r="E1739" s="1" t="s">
        <v>5</v>
      </c>
      <c r="F1739" s="1">
        <f t="shared" si="27"/>
        <v>519</v>
      </c>
      <c r="G1739" s="1">
        <v>0</v>
      </c>
      <c r="H1739" s="1">
        <v>4.7162100000000002</v>
      </c>
      <c r="I1739" s="1" t="s">
        <v>3640</v>
      </c>
      <c r="J1739" s="1" t="s">
        <v>3639</v>
      </c>
    </row>
    <row r="1740" spans="1:10">
      <c r="A1740" s="1">
        <v>1737</v>
      </c>
      <c r="B1740" s="1" t="s">
        <v>19</v>
      </c>
      <c r="C1740" s="1">
        <v>112816587</v>
      </c>
      <c r="D1740" s="1">
        <v>112817270</v>
      </c>
      <c r="E1740" s="1" t="s">
        <v>5</v>
      </c>
      <c r="F1740" s="1">
        <f t="shared" si="27"/>
        <v>683</v>
      </c>
      <c r="G1740" s="1">
        <v>0</v>
      </c>
      <c r="H1740" s="1">
        <v>4.7162100000000002</v>
      </c>
      <c r="I1740" s="1" t="s">
        <v>2437</v>
      </c>
      <c r="J1740" s="1" t="s">
        <v>2436</v>
      </c>
    </row>
    <row r="1741" spans="1:10">
      <c r="A1741" s="1">
        <v>1738</v>
      </c>
      <c r="B1741" s="1" t="s">
        <v>19</v>
      </c>
      <c r="C1741" s="1">
        <v>114481330</v>
      </c>
      <c r="D1741" s="1">
        <v>114481625</v>
      </c>
      <c r="E1741" s="1" t="s">
        <v>5</v>
      </c>
      <c r="F1741" s="1">
        <f t="shared" si="27"/>
        <v>295</v>
      </c>
      <c r="G1741" s="1">
        <v>0</v>
      </c>
      <c r="H1741" s="1">
        <v>4.7162100000000002</v>
      </c>
      <c r="I1741" s="1" t="s">
        <v>1146</v>
      </c>
      <c r="J1741" s="1" t="s">
        <v>1145</v>
      </c>
    </row>
    <row r="1742" spans="1:10">
      <c r="A1742" s="1">
        <v>1739</v>
      </c>
      <c r="B1742" s="1" t="s">
        <v>19</v>
      </c>
      <c r="C1742" s="1">
        <v>120500419</v>
      </c>
      <c r="D1742" s="1">
        <v>120500724</v>
      </c>
      <c r="E1742" s="1" t="s">
        <v>5</v>
      </c>
      <c r="F1742" s="1">
        <f t="shared" si="27"/>
        <v>305</v>
      </c>
      <c r="G1742" s="1">
        <v>0</v>
      </c>
      <c r="H1742" s="1">
        <v>4.7162100000000002</v>
      </c>
      <c r="I1742" s="1" t="s">
        <v>456</v>
      </c>
      <c r="J1742" s="1" t="s">
        <v>455</v>
      </c>
    </row>
    <row r="1743" spans="1:10">
      <c r="A1743" s="1">
        <v>1740</v>
      </c>
      <c r="B1743" s="1" t="s">
        <v>19</v>
      </c>
      <c r="C1743" s="1">
        <v>125060485</v>
      </c>
      <c r="D1743" s="1">
        <v>125061065</v>
      </c>
      <c r="E1743" s="1" t="s">
        <v>5</v>
      </c>
      <c r="F1743" s="1">
        <f t="shared" si="27"/>
        <v>580</v>
      </c>
      <c r="G1743" s="1">
        <v>0</v>
      </c>
      <c r="H1743" s="1">
        <v>4.7162100000000002</v>
      </c>
      <c r="I1743" s="1" t="s">
        <v>6121</v>
      </c>
      <c r="J1743" s="1" t="s">
        <v>6120</v>
      </c>
    </row>
    <row r="1744" spans="1:10">
      <c r="A1744" s="1">
        <v>1741</v>
      </c>
      <c r="B1744" s="1" t="s">
        <v>19</v>
      </c>
      <c r="C1744" s="1">
        <v>134707986</v>
      </c>
      <c r="D1744" s="1">
        <v>134708644</v>
      </c>
      <c r="E1744" s="1" t="s">
        <v>5</v>
      </c>
      <c r="F1744" s="1">
        <f t="shared" si="27"/>
        <v>658</v>
      </c>
      <c r="G1744" s="1">
        <v>0</v>
      </c>
      <c r="H1744" s="1">
        <v>4.7162100000000002</v>
      </c>
      <c r="I1744" s="1" t="s">
        <v>5819</v>
      </c>
      <c r="J1744" s="1" t="s">
        <v>5818</v>
      </c>
    </row>
    <row r="1745" spans="1:10">
      <c r="A1745" s="1">
        <v>1742</v>
      </c>
      <c r="B1745" s="1" t="s">
        <v>19</v>
      </c>
      <c r="C1745" s="1">
        <v>147773835</v>
      </c>
      <c r="D1745" s="1">
        <v>147774315</v>
      </c>
      <c r="E1745" s="1" t="s">
        <v>5</v>
      </c>
      <c r="F1745" s="1">
        <f t="shared" si="27"/>
        <v>480</v>
      </c>
      <c r="G1745" s="1">
        <v>0</v>
      </c>
      <c r="H1745" s="1">
        <v>4.7162100000000002</v>
      </c>
      <c r="I1745" s="1" t="s">
        <v>756</v>
      </c>
      <c r="J1745" s="1" t="s">
        <v>755</v>
      </c>
    </row>
    <row r="1746" spans="1:10">
      <c r="A1746" s="1">
        <v>1743</v>
      </c>
      <c r="B1746" s="1" t="s">
        <v>174</v>
      </c>
      <c r="C1746" s="1">
        <v>16811154</v>
      </c>
      <c r="D1746" s="1">
        <v>16811458</v>
      </c>
      <c r="E1746" s="1" t="s">
        <v>5</v>
      </c>
      <c r="F1746" s="1">
        <f t="shared" si="27"/>
        <v>304</v>
      </c>
      <c r="G1746" s="1">
        <v>0</v>
      </c>
      <c r="H1746" s="1">
        <v>4.7162100000000002</v>
      </c>
      <c r="I1746" s="1" t="s">
        <v>4776</v>
      </c>
      <c r="J1746" s="1" t="s">
        <v>4775</v>
      </c>
    </row>
    <row r="1747" spans="1:10">
      <c r="A1747" s="1">
        <v>1744</v>
      </c>
      <c r="B1747" s="1" t="s">
        <v>174</v>
      </c>
      <c r="C1747" s="1">
        <v>24917504</v>
      </c>
      <c r="D1747" s="1">
        <v>24917809</v>
      </c>
      <c r="E1747" s="1" t="s">
        <v>5</v>
      </c>
      <c r="F1747" s="1">
        <f t="shared" si="27"/>
        <v>305</v>
      </c>
      <c r="G1747" s="1">
        <v>0</v>
      </c>
      <c r="H1747" s="1">
        <v>4.7162100000000002</v>
      </c>
      <c r="I1747" s="1" t="s">
        <v>2839</v>
      </c>
      <c r="J1747" s="1" t="s">
        <v>2838</v>
      </c>
    </row>
    <row r="1748" spans="1:10">
      <c r="A1748" s="1">
        <v>1745</v>
      </c>
      <c r="B1748" s="1" t="s">
        <v>174</v>
      </c>
      <c r="C1748" s="1">
        <v>25367682</v>
      </c>
      <c r="D1748" s="1">
        <v>25367976</v>
      </c>
      <c r="E1748" s="1" t="s">
        <v>5</v>
      </c>
      <c r="F1748" s="1">
        <f t="shared" si="27"/>
        <v>294</v>
      </c>
      <c r="G1748" s="1">
        <v>0</v>
      </c>
      <c r="H1748" s="1">
        <v>4.7162100000000002</v>
      </c>
      <c r="I1748" s="1" t="s">
        <v>4978</v>
      </c>
      <c r="J1748" s="1" t="s">
        <v>4977</v>
      </c>
    </row>
    <row r="1749" spans="1:10">
      <c r="A1749" s="1">
        <v>1746</v>
      </c>
      <c r="B1749" s="1" t="s">
        <v>174</v>
      </c>
      <c r="C1749" s="1">
        <v>25385521</v>
      </c>
      <c r="D1749" s="1">
        <v>25385815</v>
      </c>
      <c r="E1749" s="1" t="s">
        <v>5</v>
      </c>
      <c r="F1749" s="1">
        <f t="shared" si="27"/>
        <v>294</v>
      </c>
      <c r="G1749" s="1">
        <v>0</v>
      </c>
      <c r="H1749" s="1">
        <v>4.7162100000000002</v>
      </c>
      <c r="I1749" s="1" t="s">
        <v>2815</v>
      </c>
      <c r="J1749" s="1" t="s">
        <v>2814</v>
      </c>
    </row>
    <row r="1750" spans="1:10">
      <c r="A1750" s="1">
        <v>1747</v>
      </c>
      <c r="B1750" s="1" t="s">
        <v>174</v>
      </c>
      <c r="C1750" s="1">
        <v>38191152</v>
      </c>
      <c r="D1750" s="1">
        <v>38191455</v>
      </c>
      <c r="E1750" s="1" t="s">
        <v>5</v>
      </c>
      <c r="F1750" s="1">
        <f t="shared" si="27"/>
        <v>303</v>
      </c>
      <c r="G1750" s="1">
        <v>0</v>
      </c>
      <c r="H1750" s="1">
        <v>4.7162100000000002</v>
      </c>
      <c r="I1750" s="1" t="s">
        <v>5538</v>
      </c>
      <c r="J1750" s="1" t="s">
        <v>5537</v>
      </c>
    </row>
    <row r="1751" spans="1:10">
      <c r="A1751" s="1">
        <v>1748</v>
      </c>
      <c r="B1751" s="1" t="s">
        <v>174</v>
      </c>
      <c r="C1751" s="1">
        <v>44880238</v>
      </c>
      <c r="D1751" s="1">
        <v>44880610</v>
      </c>
      <c r="E1751" s="1" t="s">
        <v>5</v>
      </c>
      <c r="F1751" s="1">
        <f t="shared" si="27"/>
        <v>372</v>
      </c>
      <c r="G1751" s="1">
        <v>0</v>
      </c>
      <c r="H1751" s="1">
        <v>4.7162100000000002</v>
      </c>
      <c r="I1751" s="1" t="s">
        <v>692</v>
      </c>
      <c r="J1751" s="1" t="s">
        <v>691</v>
      </c>
    </row>
    <row r="1752" spans="1:10">
      <c r="A1752" s="1">
        <v>1749</v>
      </c>
      <c r="B1752" s="1" t="s">
        <v>174</v>
      </c>
      <c r="C1752" s="1">
        <v>79052569</v>
      </c>
      <c r="D1752" s="1">
        <v>79053104</v>
      </c>
      <c r="E1752" s="1" t="s">
        <v>5</v>
      </c>
      <c r="F1752" s="1">
        <f t="shared" si="27"/>
        <v>535</v>
      </c>
      <c r="G1752" s="1">
        <v>0</v>
      </c>
      <c r="H1752" s="1">
        <v>4.7162100000000002</v>
      </c>
      <c r="I1752" s="1" t="s">
        <v>5861</v>
      </c>
      <c r="J1752" s="1" t="s">
        <v>5860</v>
      </c>
    </row>
    <row r="1753" spans="1:10">
      <c r="A1753" s="1">
        <v>1750</v>
      </c>
      <c r="B1753" s="1" t="s">
        <v>174</v>
      </c>
      <c r="C1753" s="1">
        <v>83648508</v>
      </c>
      <c r="D1753" s="1">
        <v>83648842</v>
      </c>
      <c r="E1753" s="1" t="s">
        <v>5</v>
      </c>
      <c r="F1753" s="1">
        <f t="shared" si="27"/>
        <v>334</v>
      </c>
      <c r="G1753" s="1">
        <v>0</v>
      </c>
      <c r="H1753" s="1">
        <v>4.7162100000000002</v>
      </c>
      <c r="I1753" s="1" t="s">
        <v>4836</v>
      </c>
      <c r="J1753" s="1" t="s">
        <v>4835</v>
      </c>
    </row>
    <row r="1754" spans="1:10">
      <c r="A1754" s="1">
        <v>1751</v>
      </c>
      <c r="B1754" s="1" t="s">
        <v>174</v>
      </c>
      <c r="C1754" s="1">
        <v>99626094</v>
      </c>
      <c r="D1754" s="1">
        <v>99626501</v>
      </c>
      <c r="E1754" s="1" t="s">
        <v>5</v>
      </c>
      <c r="F1754" s="1">
        <f t="shared" si="27"/>
        <v>407</v>
      </c>
      <c r="G1754" s="1">
        <v>0</v>
      </c>
      <c r="H1754" s="1">
        <v>4.7162100000000002</v>
      </c>
      <c r="I1754" s="1" t="s">
        <v>5226</v>
      </c>
      <c r="J1754" s="1" t="s">
        <v>5225</v>
      </c>
    </row>
    <row r="1755" spans="1:10">
      <c r="A1755" s="1">
        <v>1752</v>
      </c>
      <c r="B1755" s="1" t="s">
        <v>174</v>
      </c>
      <c r="C1755" s="1">
        <v>120112950</v>
      </c>
      <c r="D1755" s="1">
        <v>120113244</v>
      </c>
      <c r="E1755" s="1" t="s">
        <v>5</v>
      </c>
      <c r="F1755" s="1">
        <f t="shared" si="27"/>
        <v>294</v>
      </c>
      <c r="G1755" s="1">
        <v>0</v>
      </c>
      <c r="H1755" s="1">
        <v>4.7162100000000002</v>
      </c>
      <c r="I1755" s="1" t="s">
        <v>5693</v>
      </c>
      <c r="J1755" s="1" t="s">
        <v>5692</v>
      </c>
    </row>
    <row r="1756" spans="1:10">
      <c r="A1756" s="1">
        <v>1753</v>
      </c>
      <c r="B1756" s="1" t="s">
        <v>174</v>
      </c>
      <c r="C1756" s="1">
        <v>127053735</v>
      </c>
      <c r="D1756" s="1">
        <v>127054033</v>
      </c>
      <c r="E1756" s="1" t="s">
        <v>5</v>
      </c>
      <c r="F1756" s="1">
        <f t="shared" si="27"/>
        <v>298</v>
      </c>
      <c r="G1756" s="1">
        <v>0</v>
      </c>
      <c r="H1756" s="1">
        <v>4.7162100000000002</v>
      </c>
      <c r="I1756" s="1" t="s">
        <v>377</v>
      </c>
      <c r="J1756" s="1" t="s">
        <v>376</v>
      </c>
    </row>
    <row r="1757" spans="1:10">
      <c r="A1757" s="1">
        <v>1754</v>
      </c>
      <c r="B1757" s="1" t="s">
        <v>174</v>
      </c>
      <c r="C1757" s="1">
        <v>130716622</v>
      </c>
      <c r="D1757" s="1">
        <v>130716917</v>
      </c>
      <c r="E1757" s="1" t="s">
        <v>5</v>
      </c>
      <c r="F1757" s="1">
        <f t="shared" si="27"/>
        <v>295</v>
      </c>
      <c r="G1757" s="1">
        <v>0</v>
      </c>
      <c r="H1757" s="1">
        <v>4.7162100000000002</v>
      </c>
      <c r="I1757" s="1" t="s">
        <v>6239</v>
      </c>
      <c r="J1757" s="1" t="s">
        <v>6238</v>
      </c>
    </row>
    <row r="1758" spans="1:10">
      <c r="A1758" s="1">
        <v>1755</v>
      </c>
      <c r="B1758" s="1" t="s">
        <v>174</v>
      </c>
      <c r="C1758" s="1">
        <v>139104349</v>
      </c>
      <c r="D1758" s="1">
        <v>139104858</v>
      </c>
      <c r="E1758" s="1" t="s">
        <v>5</v>
      </c>
      <c r="F1758" s="1">
        <f t="shared" si="27"/>
        <v>509</v>
      </c>
      <c r="G1758" s="1">
        <v>0</v>
      </c>
      <c r="H1758" s="1">
        <v>4.7162100000000002</v>
      </c>
      <c r="I1758" s="1" t="s">
        <v>4524</v>
      </c>
      <c r="J1758" s="1" t="s">
        <v>4523</v>
      </c>
    </row>
    <row r="1759" spans="1:10">
      <c r="A1759" s="1">
        <v>1756</v>
      </c>
      <c r="B1759" s="1" t="s">
        <v>174</v>
      </c>
      <c r="C1759" s="1">
        <v>139641726</v>
      </c>
      <c r="D1759" s="1">
        <v>139642138</v>
      </c>
      <c r="E1759" s="1" t="s">
        <v>5</v>
      </c>
      <c r="F1759" s="1">
        <f t="shared" si="27"/>
        <v>412</v>
      </c>
      <c r="G1759" s="1">
        <v>0</v>
      </c>
      <c r="H1759" s="1">
        <v>4.7162100000000002</v>
      </c>
      <c r="I1759" s="1" t="s">
        <v>5627</v>
      </c>
      <c r="J1759" s="1" t="s">
        <v>5626</v>
      </c>
    </row>
    <row r="1760" spans="1:10">
      <c r="A1760" s="1">
        <v>1757</v>
      </c>
      <c r="B1760" s="1" t="s">
        <v>174</v>
      </c>
      <c r="C1760" s="1">
        <v>141411712</v>
      </c>
      <c r="D1760" s="1">
        <v>141412017</v>
      </c>
      <c r="E1760" s="1" t="s">
        <v>5</v>
      </c>
      <c r="F1760" s="1">
        <f t="shared" si="27"/>
        <v>305</v>
      </c>
      <c r="G1760" s="1">
        <v>0</v>
      </c>
      <c r="H1760" s="1">
        <v>4.7162100000000002</v>
      </c>
      <c r="I1760" s="1" t="s">
        <v>5372</v>
      </c>
      <c r="J1760" s="1" t="s">
        <v>5371</v>
      </c>
    </row>
    <row r="1761" spans="1:10">
      <c r="A1761" s="1">
        <v>1758</v>
      </c>
      <c r="B1761" s="1" t="s">
        <v>174</v>
      </c>
      <c r="C1761" s="1">
        <v>141789537</v>
      </c>
      <c r="D1761" s="1">
        <v>141790164</v>
      </c>
      <c r="E1761" s="1" t="s">
        <v>5</v>
      </c>
      <c r="F1761" s="1">
        <f t="shared" si="27"/>
        <v>627</v>
      </c>
      <c r="G1761" s="1">
        <v>0</v>
      </c>
      <c r="H1761" s="1">
        <v>4.7162100000000002</v>
      </c>
      <c r="I1761" s="1" t="s">
        <v>5486</v>
      </c>
      <c r="J1761" s="1" t="s">
        <v>5485</v>
      </c>
    </row>
    <row r="1762" spans="1:10">
      <c r="A1762" s="1">
        <v>1759</v>
      </c>
      <c r="B1762" s="1" t="s">
        <v>174</v>
      </c>
      <c r="C1762" s="1">
        <v>142542815</v>
      </c>
      <c r="D1762" s="1">
        <v>142543395</v>
      </c>
      <c r="E1762" s="1" t="s">
        <v>5</v>
      </c>
      <c r="F1762" s="1">
        <f t="shared" si="27"/>
        <v>580</v>
      </c>
      <c r="G1762" s="1">
        <v>0</v>
      </c>
      <c r="H1762" s="1">
        <v>4.7162100000000002</v>
      </c>
      <c r="I1762" s="1" t="s">
        <v>176</v>
      </c>
      <c r="J1762" s="1" t="s">
        <v>175</v>
      </c>
    </row>
    <row r="1763" spans="1:10">
      <c r="A1763" s="1">
        <v>1760</v>
      </c>
      <c r="B1763" s="1" t="s">
        <v>174</v>
      </c>
      <c r="C1763" s="1">
        <v>143978757</v>
      </c>
      <c r="D1763" s="1">
        <v>143979248</v>
      </c>
      <c r="E1763" s="1" t="s">
        <v>5</v>
      </c>
      <c r="F1763" s="1">
        <f t="shared" si="27"/>
        <v>491</v>
      </c>
      <c r="G1763" s="1">
        <v>0</v>
      </c>
      <c r="H1763" s="1">
        <v>4.7162100000000002</v>
      </c>
      <c r="I1763" s="1" t="s">
        <v>3236</v>
      </c>
      <c r="J1763" s="1" t="s">
        <v>3235</v>
      </c>
    </row>
    <row r="1764" spans="1:10">
      <c r="A1764" s="1">
        <v>1761</v>
      </c>
      <c r="B1764" s="1" t="s">
        <v>8</v>
      </c>
      <c r="C1764" s="1">
        <v>11592391</v>
      </c>
      <c r="D1764" s="1">
        <v>11592710</v>
      </c>
      <c r="E1764" s="1" t="s">
        <v>5</v>
      </c>
      <c r="F1764" s="1">
        <f t="shared" si="27"/>
        <v>319</v>
      </c>
      <c r="G1764" s="1">
        <v>0</v>
      </c>
      <c r="H1764" s="1">
        <v>4.7162100000000002</v>
      </c>
      <c r="I1764" s="1" t="s">
        <v>2873</v>
      </c>
      <c r="J1764" s="1" t="s">
        <v>2872</v>
      </c>
    </row>
    <row r="1765" spans="1:10">
      <c r="A1765" s="1">
        <v>1762</v>
      </c>
      <c r="B1765" s="1" t="s">
        <v>8</v>
      </c>
      <c r="C1765" s="1">
        <v>12517808</v>
      </c>
      <c r="D1765" s="1">
        <v>12518102</v>
      </c>
      <c r="E1765" s="1" t="s">
        <v>5</v>
      </c>
      <c r="F1765" s="1">
        <f t="shared" si="27"/>
        <v>294</v>
      </c>
      <c r="G1765" s="1">
        <v>0</v>
      </c>
      <c r="H1765" s="1">
        <v>4.7162100000000002</v>
      </c>
      <c r="I1765" s="1" t="s">
        <v>3931</v>
      </c>
      <c r="J1765" s="1" t="s">
        <v>3930</v>
      </c>
    </row>
    <row r="1766" spans="1:10">
      <c r="A1766" s="1">
        <v>1763</v>
      </c>
      <c r="B1766" s="1" t="s">
        <v>8</v>
      </c>
      <c r="C1766" s="1">
        <v>17045301</v>
      </c>
      <c r="D1766" s="1">
        <v>17045670</v>
      </c>
      <c r="E1766" s="1" t="s">
        <v>5</v>
      </c>
      <c r="F1766" s="1">
        <f t="shared" si="27"/>
        <v>369</v>
      </c>
      <c r="G1766" s="1">
        <v>0</v>
      </c>
      <c r="H1766" s="1">
        <v>4.7162100000000002</v>
      </c>
      <c r="I1766" s="1" t="s">
        <v>1299</v>
      </c>
      <c r="J1766" s="1" t="s">
        <v>1298</v>
      </c>
    </row>
    <row r="1767" spans="1:10">
      <c r="A1767" s="1">
        <v>1764</v>
      </c>
      <c r="B1767" s="1" t="s">
        <v>8</v>
      </c>
      <c r="C1767" s="1">
        <v>23087921</v>
      </c>
      <c r="D1767" s="1">
        <v>23088377</v>
      </c>
      <c r="E1767" s="1" t="s">
        <v>5</v>
      </c>
      <c r="F1767" s="1">
        <f t="shared" si="27"/>
        <v>456</v>
      </c>
      <c r="G1767" s="1">
        <v>0</v>
      </c>
      <c r="H1767" s="1">
        <v>4.7162100000000002</v>
      </c>
      <c r="I1767" s="1" t="s">
        <v>2934</v>
      </c>
      <c r="J1767" s="1" t="s">
        <v>2933</v>
      </c>
    </row>
    <row r="1768" spans="1:10">
      <c r="A1768" s="1">
        <v>1765</v>
      </c>
      <c r="B1768" s="1" t="s">
        <v>8</v>
      </c>
      <c r="C1768" s="1">
        <v>44379431</v>
      </c>
      <c r="D1768" s="1">
        <v>44379778</v>
      </c>
      <c r="E1768" s="1" t="s">
        <v>5</v>
      </c>
      <c r="F1768" s="1">
        <f t="shared" si="27"/>
        <v>347</v>
      </c>
      <c r="G1768" s="1">
        <v>0</v>
      </c>
      <c r="H1768" s="1">
        <v>4.7162100000000002</v>
      </c>
      <c r="I1768" s="1" t="s">
        <v>2569</v>
      </c>
      <c r="J1768" s="1" t="s">
        <v>2568</v>
      </c>
    </row>
    <row r="1769" spans="1:10">
      <c r="A1769" s="1">
        <v>1766</v>
      </c>
      <c r="B1769" s="1" t="s">
        <v>8</v>
      </c>
      <c r="C1769" s="1">
        <v>69883012</v>
      </c>
      <c r="D1769" s="1">
        <v>69883306</v>
      </c>
      <c r="E1769" s="1" t="s">
        <v>5</v>
      </c>
      <c r="F1769" s="1">
        <f t="shared" si="27"/>
        <v>294</v>
      </c>
      <c r="G1769" s="1">
        <v>0</v>
      </c>
      <c r="H1769" s="1">
        <v>4.7162100000000002</v>
      </c>
      <c r="I1769" s="1" t="s">
        <v>2221</v>
      </c>
      <c r="J1769" s="1" t="s">
        <v>2220</v>
      </c>
    </row>
    <row r="1770" spans="1:10">
      <c r="A1770" s="1">
        <v>1767</v>
      </c>
      <c r="B1770" s="1" t="s">
        <v>8</v>
      </c>
      <c r="C1770" s="1">
        <v>71722989</v>
      </c>
      <c r="D1770" s="1">
        <v>71723283</v>
      </c>
      <c r="E1770" s="1" t="s">
        <v>5</v>
      </c>
      <c r="F1770" s="1">
        <f t="shared" si="27"/>
        <v>294</v>
      </c>
      <c r="G1770" s="1">
        <v>0</v>
      </c>
      <c r="H1770" s="1">
        <v>4.7162100000000002</v>
      </c>
      <c r="I1770" s="1" t="s">
        <v>500</v>
      </c>
      <c r="J1770" s="1" t="s">
        <v>499</v>
      </c>
    </row>
    <row r="1771" spans="1:10">
      <c r="A1771" s="1">
        <v>1768</v>
      </c>
      <c r="B1771" s="1" t="s">
        <v>8</v>
      </c>
      <c r="C1771" s="1">
        <v>84341260</v>
      </c>
      <c r="D1771" s="1">
        <v>84341654</v>
      </c>
      <c r="E1771" s="1" t="s">
        <v>5</v>
      </c>
      <c r="F1771" s="1">
        <f t="shared" si="27"/>
        <v>394</v>
      </c>
      <c r="G1771" s="1">
        <v>0</v>
      </c>
      <c r="H1771" s="1">
        <v>4.7162100000000002</v>
      </c>
      <c r="I1771" s="1" t="s">
        <v>1246</v>
      </c>
      <c r="J1771" s="1" t="s">
        <v>1245</v>
      </c>
    </row>
    <row r="1772" spans="1:10">
      <c r="A1772" s="1">
        <v>1769</v>
      </c>
      <c r="B1772" s="1" t="s">
        <v>8</v>
      </c>
      <c r="C1772" s="1">
        <v>87233256</v>
      </c>
      <c r="D1772" s="1">
        <v>87233819</v>
      </c>
      <c r="E1772" s="1" t="s">
        <v>5</v>
      </c>
      <c r="F1772" s="1">
        <f t="shared" si="27"/>
        <v>563</v>
      </c>
      <c r="G1772" s="1">
        <v>0</v>
      </c>
      <c r="H1772" s="1">
        <v>4.7162100000000002</v>
      </c>
      <c r="I1772" s="1" t="s">
        <v>1920</v>
      </c>
      <c r="J1772" s="1" t="s">
        <v>1919</v>
      </c>
    </row>
    <row r="1773" spans="1:10">
      <c r="A1773" s="1">
        <v>1770</v>
      </c>
      <c r="B1773" s="1" t="s">
        <v>8</v>
      </c>
      <c r="C1773" s="1">
        <v>88430994</v>
      </c>
      <c r="D1773" s="1">
        <v>88431373</v>
      </c>
      <c r="E1773" s="1" t="s">
        <v>5</v>
      </c>
      <c r="F1773" s="1">
        <f t="shared" si="27"/>
        <v>379</v>
      </c>
      <c r="G1773" s="1">
        <v>0</v>
      </c>
      <c r="H1773" s="1">
        <v>4.7162100000000002</v>
      </c>
      <c r="I1773" s="1" t="s">
        <v>258</v>
      </c>
      <c r="J1773" s="1" t="s">
        <v>257</v>
      </c>
    </row>
    <row r="1774" spans="1:10">
      <c r="A1774" s="1">
        <v>1771</v>
      </c>
      <c r="B1774" s="1" t="s">
        <v>8</v>
      </c>
      <c r="C1774" s="1">
        <v>89112503</v>
      </c>
      <c r="D1774" s="1">
        <v>89113005</v>
      </c>
      <c r="E1774" s="1" t="s">
        <v>5</v>
      </c>
      <c r="F1774" s="1">
        <f t="shared" si="27"/>
        <v>502</v>
      </c>
      <c r="G1774" s="1">
        <v>0</v>
      </c>
      <c r="H1774" s="1">
        <v>4.7162100000000002</v>
      </c>
      <c r="I1774" s="1" t="s">
        <v>221</v>
      </c>
      <c r="J1774" s="1" t="s">
        <v>220</v>
      </c>
    </row>
    <row r="1775" spans="1:10">
      <c r="A1775" s="1">
        <v>1772</v>
      </c>
      <c r="B1775" s="1" t="s">
        <v>8</v>
      </c>
      <c r="C1775" s="1">
        <v>95560595</v>
      </c>
      <c r="D1775" s="1">
        <v>95560933</v>
      </c>
      <c r="E1775" s="1" t="s">
        <v>5</v>
      </c>
      <c r="F1775" s="1">
        <f t="shared" si="27"/>
        <v>338</v>
      </c>
      <c r="G1775" s="1">
        <v>0</v>
      </c>
      <c r="H1775" s="1">
        <v>4.7162100000000002</v>
      </c>
      <c r="I1775" s="1" t="s">
        <v>1674</v>
      </c>
      <c r="J1775" s="1" t="s">
        <v>1673</v>
      </c>
    </row>
    <row r="1776" spans="1:10">
      <c r="A1776" s="1">
        <v>1773</v>
      </c>
      <c r="B1776" s="1" t="s">
        <v>8</v>
      </c>
      <c r="C1776" s="1">
        <v>110079733</v>
      </c>
      <c r="D1776" s="1">
        <v>110080040</v>
      </c>
      <c r="E1776" s="1" t="s">
        <v>5</v>
      </c>
      <c r="F1776" s="1">
        <f t="shared" si="27"/>
        <v>307</v>
      </c>
      <c r="G1776" s="1">
        <v>0</v>
      </c>
      <c r="H1776" s="1">
        <v>4.7162100000000002</v>
      </c>
      <c r="I1776" s="1" t="s">
        <v>4738</v>
      </c>
      <c r="J1776" s="1" t="s">
        <v>4737</v>
      </c>
    </row>
    <row r="1777" spans="1:10">
      <c r="A1777" s="1">
        <v>1774</v>
      </c>
      <c r="B1777" s="1" t="s">
        <v>8</v>
      </c>
      <c r="C1777" s="1">
        <v>110894591</v>
      </c>
      <c r="D1777" s="1">
        <v>110895263</v>
      </c>
      <c r="E1777" s="1" t="s">
        <v>5</v>
      </c>
      <c r="F1777" s="1">
        <f t="shared" si="27"/>
        <v>672</v>
      </c>
      <c r="G1777" s="1">
        <v>0</v>
      </c>
      <c r="H1777" s="1">
        <v>4.7162100000000002</v>
      </c>
      <c r="I1777" s="1" t="s">
        <v>3959</v>
      </c>
      <c r="J1777" s="1" t="s">
        <v>3958</v>
      </c>
    </row>
    <row r="1778" spans="1:10">
      <c r="A1778" s="1">
        <v>1775</v>
      </c>
      <c r="B1778" s="1" t="s">
        <v>8</v>
      </c>
      <c r="C1778" s="1">
        <v>113639016</v>
      </c>
      <c r="D1778" s="1">
        <v>113639808</v>
      </c>
      <c r="E1778" s="1" t="s">
        <v>5</v>
      </c>
      <c r="F1778" s="1">
        <f t="shared" si="27"/>
        <v>792</v>
      </c>
      <c r="G1778" s="1">
        <v>0</v>
      </c>
      <c r="H1778" s="1">
        <v>4.7162100000000002</v>
      </c>
      <c r="I1778" s="1" t="s">
        <v>1649</v>
      </c>
      <c r="J1778" s="1" t="s">
        <v>1648</v>
      </c>
    </row>
    <row r="1779" spans="1:10">
      <c r="A1779" s="1">
        <v>1776</v>
      </c>
      <c r="B1779" s="1" t="s">
        <v>8</v>
      </c>
      <c r="C1779" s="1">
        <v>116440729</v>
      </c>
      <c r="D1779" s="1">
        <v>116441024</v>
      </c>
      <c r="E1779" s="1" t="s">
        <v>5</v>
      </c>
      <c r="F1779" s="1">
        <f t="shared" si="27"/>
        <v>295</v>
      </c>
      <c r="G1779" s="1">
        <v>0</v>
      </c>
      <c r="H1779" s="1">
        <v>4.7162100000000002</v>
      </c>
      <c r="I1779" s="1" t="s">
        <v>403</v>
      </c>
      <c r="J1779" s="1" t="s">
        <v>402</v>
      </c>
    </row>
    <row r="1780" spans="1:10">
      <c r="A1780" s="1">
        <v>1777</v>
      </c>
      <c r="B1780" s="1" t="s">
        <v>8</v>
      </c>
      <c r="C1780" s="1">
        <v>117290974</v>
      </c>
      <c r="D1780" s="1">
        <v>117291279</v>
      </c>
      <c r="E1780" s="1" t="s">
        <v>5</v>
      </c>
      <c r="F1780" s="1">
        <f t="shared" si="27"/>
        <v>305</v>
      </c>
      <c r="G1780" s="1">
        <v>0</v>
      </c>
      <c r="H1780" s="1">
        <v>4.7162100000000002</v>
      </c>
      <c r="I1780" s="1" t="s">
        <v>2183</v>
      </c>
      <c r="J1780" s="1" t="s">
        <v>2182</v>
      </c>
    </row>
    <row r="1781" spans="1:10">
      <c r="A1781" s="1">
        <v>1778</v>
      </c>
      <c r="B1781" s="1" t="s">
        <v>8</v>
      </c>
      <c r="C1781" s="1">
        <v>120440837</v>
      </c>
      <c r="D1781" s="1">
        <v>120441135</v>
      </c>
      <c r="E1781" s="1" t="s">
        <v>5</v>
      </c>
      <c r="F1781" s="1">
        <f t="shared" si="27"/>
        <v>298</v>
      </c>
      <c r="G1781" s="1">
        <v>0</v>
      </c>
      <c r="H1781" s="1">
        <v>4.7162100000000002</v>
      </c>
      <c r="I1781" s="1" t="s">
        <v>387</v>
      </c>
      <c r="J1781" s="1" t="s">
        <v>386</v>
      </c>
    </row>
    <row r="1782" spans="1:10">
      <c r="A1782" s="1">
        <v>1779</v>
      </c>
      <c r="B1782" s="1" t="s">
        <v>8</v>
      </c>
      <c r="C1782" s="1">
        <v>120844084</v>
      </c>
      <c r="D1782" s="1">
        <v>120844426</v>
      </c>
      <c r="E1782" s="1" t="s">
        <v>5</v>
      </c>
      <c r="F1782" s="1">
        <f t="shared" si="27"/>
        <v>342</v>
      </c>
      <c r="G1782" s="1">
        <v>0</v>
      </c>
      <c r="H1782" s="1">
        <v>4.7162100000000002</v>
      </c>
      <c r="I1782" s="1" t="s">
        <v>1208</v>
      </c>
      <c r="J1782" s="1" t="s">
        <v>1207</v>
      </c>
    </row>
    <row r="1783" spans="1:10">
      <c r="A1783" s="1">
        <v>1780</v>
      </c>
      <c r="B1783" s="1" t="s">
        <v>8</v>
      </c>
      <c r="C1783" s="1">
        <v>121031487</v>
      </c>
      <c r="D1783" s="1">
        <v>121031781</v>
      </c>
      <c r="E1783" s="1" t="s">
        <v>5</v>
      </c>
      <c r="F1783" s="1">
        <f t="shared" si="27"/>
        <v>294</v>
      </c>
      <c r="G1783" s="1">
        <v>0</v>
      </c>
      <c r="H1783" s="1">
        <v>4.7162100000000002</v>
      </c>
      <c r="I1783" s="1" t="s">
        <v>107</v>
      </c>
      <c r="J1783" s="1" t="s">
        <v>106</v>
      </c>
    </row>
    <row r="1784" spans="1:10">
      <c r="A1784" s="1">
        <v>1781</v>
      </c>
      <c r="B1784" s="1" t="s">
        <v>8</v>
      </c>
      <c r="C1784" s="1">
        <v>121427184</v>
      </c>
      <c r="D1784" s="1">
        <v>121427917</v>
      </c>
      <c r="E1784" s="1" t="s">
        <v>5</v>
      </c>
      <c r="F1784" s="1">
        <f t="shared" si="27"/>
        <v>733</v>
      </c>
      <c r="G1784" s="1">
        <v>0</v>
      </c>
      <c r="H1784" s="1">
        <v>4.7162100000000002</v>
      </c>
      <c r="I1784" s="1" t="s">
        <v>1008</v>
      </c>
      <c r="J1784" s="1" t="s">
        <v>1007</v>
      </c>
    </row>
    <row r="1785" spans="1:10">
      <c r="A1785" s="1">
        <v>1782</v>
      </c>
      <c r="B1785" s="1" t="s">
        <v>8</v>
      </c>
      <c r="C1785" s="1">
        <v>121984587</v>
      </c>
      <c r="D1785" s="1">
        <v>121984886</v>
      </c>
      <c r="E1785" s="1" t="s">
        <v>5</v>
      </c>
      <c r="F1785" s="1">
        <f t="shared" si="27"/>
        <v>299</v>
      </c>
      <c r="G1785" s="1">
        <v>0</v>
      </c>
      <c r="H1785" s="1">
        <v>4.7162100000000002</v>
      </c>
      <c r="I1785" s="1" t="s">
        <v>1166</v>
      </c>
      <c r="J1785" s="1" t="s">
        <v>1165</v>
      </c>
    </row>
    <row r="1786" spans="1:10">
      <c r="A1786" s="1">
        <v>1783</v>
      </c>
      <c r="B1786" s="1" t="s">
        <v>8</v>
      </c>
      <c r="C1786" s="1">
        <v>122643572</v>
      </c>
      <c r="D1786" s="1">
        <v>122644007</v>
      </c>
      <c r="E1786" s="1" t="s">
        <v>5</v>
      </c>
      <c r="F1786" s="1">
        <f t="shared" si="27"/>
        <v>435</v>
      </c>
      <c r="G1786" s="1">
        <v>0</v>
      </c>
      <c r="H1786" s="1">
        <v>4.7162100000000002</v>
      </c>
      <c r="I1786" s="1" t="s">
        <v>1569</v>
      </c>
      <c r="J1786" s="1" t="s">
        <v>1568</v>
      </c>
    </row>
    <row r="1787" spans="1:10">
      <c r="A1787" s="1">
        <v>1784</v>
      </c>
      <c r="B1787" s="1" t="s">
        <v>8</v>
      </c>
      <c r="C1787" s="1">
        <v>122805314</v>
      </c>
      <c r="D1787" s="1">
        <v>122805628</v>
      </c>
      <c r="E1787" s="1" t="s">
        <v>5</v>
      </c>
      <c r="F1787" s="1">
        <f t="shared" si="27"/>
        <v>314</v>
      </c>
      <c r="G1787" s="1">
        <v>0</v>
      </c>
      <c r="H1787" s="1">
        <v>4.7162100000000002</v>
      </c>
      <c r="I1787" s="1" t="s">
        <v>1826</v>
      </c>
      <c r="J1787" s="1" t="s">
        <v>1825</v>
      </c>
    </row>
    <row r="1788" spans="1:10">
      <c r="A1788" s="1">
        <v>1785</v>
      </c>
      <c r="B1788" s="1" t="s">
        <v>8</v>
      </c>
      <c r="C1788" s="1">
        <v>123198494</v>
      </c>
      <c r="D1788" s="1">
        <v>123198890</v>
      </c>
      <c r="E1788" s="1" t="s">
        <v>5</v>
      </c>
      <c r="F1788" s="1">
        <f t="shared" si="27"/>
        <v>396</v>
      </c>
      <c r="G1788" s="1">
        <v>0</v>
      </c>
      <c r="H1788" s="1">
        <v>4.7162100000000002</v>
      </c>
      <c r="I1788" s="1" t="s">
        <v>3347</v>
      </c>
      <c r="J1788" s="1" t="s">
        <v>3346</v>
      </c>
    </row>
    <row r="1789" spans="1:10">
      <c r="A1789" s="1">
        <v>1786</v>
      </c>
      <c r="B1789" s="1" t="s">
        <v>8</v>
      </c>
      <c r="C1789" s="1">
        <v>124164910</v>
      </c>
      <c r="D1789" s="1">
        <v>124165608</v>
      </c>
      <c r="E1789" s="1" t="s">
        <v>5</v>
      </c>
      <c r="F1789" s="1">
        <f t="shared" si="27"/>
        <v>698</v>
      </c>
      <c r="G1789" s="1">
        <v>0</v>
      </c>
      <c r="H1789" s="1">
        <v>4.7162100000000002</v>
      </c>
      <c r="I1789" s="1" t="s">
        <v>1042</v>
      </c>
      <c r="J1789" s="1" t="s">
        <v>1041</v>
      </c>
    </row>
    <row r="1790" spans="1:10">
      <c r="A1790" s="1">
        <v>1787</v>
      </c>
      <c r="B1790" s="1" t="s">
        <v>69</v>
      </c>
      <c r="C1790" s="1">
        <v>21981424</v>
      </c>
      <c r="D1790" s="1">
        <v>21981718</v>
      </c>
      <c r="E1790" s="1" t="s">
        <v>5</v>
      </c>
      <c r="F1790" s="1">
        <f t="shared" si="27"/>
        <v>294</v>
      </c>
      <c r="G1790" s="1">
        <v>0</v>
      </c>
      <c r="H1790" s="1">
        <v>4.7162100000000002</v>
      </c>
      <c r="I1790" s="1" t="s">
        <v>4337</v>
      </c>
      <c r="J1790" s="1" t="s">
        <v>4336</v>
      </c>
    </row>
    <row r="1791" spans="1:10">
      <c r="A1791" s="1">
        <v>1788</v>
      </c>
      <c r="B1791" s="1" t="s">
        <v>69</v>
      </c>
      <c r="C1791" s="1">
        <v>40687585</v>
      </c>
      <c r="D1791" s="1">
        <v>40687954</v>
      </c>
      <c r="E1791" s="1" t="s">
        <v>5</v>
      </c>
      <c r="F1791" s="1">
        <f t="shared" si="27"/>
        <v>369</v>
      </c>
      <c r="G1791" s="1">
        <v>0</v>
      </c>
      <c r="H1791" s="1">
        <v>4.7162100000000002</v>
      </c>
      <c r="I1791" s="1" t="s">
        <v>316</v>
      </c>
      <c r="J1791" s="1" t="s">
        <v>315</v>
      </c>
    </row>
    <row r="1792" spans="1:10">
      <c r="A1792" s="1">
        <v>1789</v>
      </c>
      <c r="B1792" s="1" t="s">
        <v>69</v>
      </c>
      <c r="C1792" s="1">
        <v>51103478</v>
      </c>
      <c r="D1792" s="1">
        <v>51103791</v>
      </c>
      <c r="E1792" s="1" t="s">
        <v>5</v>
      </c>
      <c r="F1792" s="1">
        <f t="shared" si="27"/>
        <v>313</v>
      </c>
      <c r="G1792" s="1">
        <v>0</v>
      </c>
      <c r="H1792" s="1">
        <v>4.7162100000000002</v>
      </c>
      <c r="I1792" s="1" t="s">
        <v>5546</v>
      </c>
      <c r="J1792" s="1" t="s">
        <v>5545</v>
      </c>
    </row>
    <row r="1793" spans="1:10">
      <c r="A1793" s="1">
        <v>1790</v>
      </c>
      <c r="B1793" s="1" t="s">
        <v>69</v>
      </c>
      <c r="C1793" s="1">
        <v>65163188</v>
      </c>
      <c r="D1793" s="1">
        <v>65163497</v>
      </c>
      <c r="E1793" s="1" t="s">
        <v>5</v>
      </c>
      <c r="F1793" s="1">
        <f t="shared" si="27"/>
        <v>309</v>
      </c>
      <c r="G1793" s="1">
        <v>0</v>
      </c>
      <c r="H1793" s="1">
        <v>4.7162100000000002</v>
      </c>
      <c r="I1793" s="1" t="s">
        <v>71</v>
      </c>
      <c r="J1793" s="1" t="s">
        <v>70</v>
      </c>
    </row>
    <row r="1794" spans="1:10">
      <c r="A1794" s="1">
        <v>1791</v>
      </c>
      <c r="B1794" s="1" t="s">
        <v>69</v>
      </c>
      <c r="C1794" s="1">
        <v>65377146</v>
      </c>
      <c r="D1794" s="1">
        <v>65377440</v>
      </c>
      <c r="E1794" s="1" t="s">
        <v>5</v>
      </c>
      <c r="F1794" s="1">
        <f t="shared" si="27"/>
        <v>294</v>
      </c>
      <c r="G1794" s="1">
        <v>0</v>
      </c>
      <c r="H1794" s="1">
        <v>4.7162100000000002</v>
      </c>
      <c r="I1794" s="1" t="s">
        <v>3335</v>
      </c>
      <c r="J1794" s="1" t="s">
        <v>3334</v>
      </c>
    </row>
    <row r="1795" spans="1:10">
      <c r="A1795" s="1">
        <v>1792</v>
      </c>
      <c r="B1795" s="1" t="s">
        <v>69</v>
      </c>
      <c r="C1795" s="1">
        <v>69704856</v>
      </c>
      <c r="D1795" s="1">
        <v>69705306</v>
      </c>
      <c r="E1795" s="1" t="s">
        <v>5</v>
      </c>
      <c r="F1795" s="1">
        <f t="shared" si="27"/>
        <v>450</v>
      </c>
      <c r="G1795" s="1">
        <v>0</v>
      </c>
      <c r="H1795" s="1">
        <v>4.7162100000000002</v>
      </c>
      <c r="I1795" s="1" t="s">
        <v>2425</v>
      </c>
      <c r="J1795" s="1" t="s">
        <v>2424</v>
      </c>
    </row>
    <row r="1796" spans="1:10">
      <c r="A1796" s="1">
        <v>1793</v>
      </c>
      <c r="B1796" s="1" t="s">
        <v>69</v>
      </c>
      <c r="C1796" s="1">
        <v>72807138</v>
      </c>
      <c r="D1796" s="1">
        <v>72807432</v>
      </c>
      <c r="E1796" s="1" t="s">
        <v>5</v>
      </c>
      <c r="F1796" s="1">
        <f t="shared" ref="F1796:F1859" si="28">D1796-C1796</f>
        <v>294</v>
      </c>
      <c r="G1796" s="1">
        <v>0</v>
      </c>
      <c r="H1796" s="1">
        <v>4.7162100000000002</v>
      </c>
      <c r="I1796" s="1" t="s">
        <v>3953</v>
      </c>
      <c r="J1796" s="1" t="s">
        <v>3952</v>
      </c>
    </row>
    <row r="1797" spans="1:10">
      <c r="A1797" s="1">
        <v>1794</v>
      </c>
      <c r="B1797" s="1" t="s">
        <v>69</v>
      </c>
      <c r="C1797" s="1">
        <v>75478575</v>
      </c>
      <c r="D1797" s="1">
        <v>75478869</v>
      </c>
      <c r="E1797" s="1" t="s">
        <v>5</v>
      </c>
      <c r="F1797" s="1">
        <f t="shared" si="28"/>
        <v>294</v>
      </c>
      <c r="G1797" s="1">
        <v>0</v>
      </c>
      <c r="H1797" s="1">
        <v>4.7162100000000002</v>
      </c>
      <c r="I1797" s="1" t="s">
        <v>5234</v>
      </c>
      <c r="J1797" s="1" t="s">
        <v>5233</v>
      </c>
    </row>
    <row r="1798" spans="1:10">
      <c r="A1798" s="1">
        <v>1795</v>
      </c>
      <c r="B1798" s="1" t="s">
        <v>69</v>
      </c>
      <c r="C1798" s="1">
        <v>95810667</v>
      </c>
      <c r="D1798" s="1">
        <v>95811014</v>
      </c>
      <c r="E1798" s="1" t="s">
        <v>5</v>
      </c>
      <c r="F1798" s="1">
        <f t="shared" si="28"/>
        <v>347</v>
      </c>
      <c r="G1798" s="1">
        <v>0</v>
      </c>
      <c r="H1798" s="1">
        <v>4.7162100000000002</v>
      </c>
      <c r="I1798" s="1" t="s">
        <v>1094</v>
      </c>
      <c r="J1798" s="1" t="s">
        <v>1093</v>
      </c>
    </row>
    <row r="1799" spans="1:10">
      <c r="A1799" s="1">
        <v>1796</v>
      </c>
      <c r="B1799" s="1" t="s">
        <v>69</v>
      </c>
      <c r="C1799" s="1">
        <v>110307579</v>
      </c>
      <c r="D1799" s="1">
        <v>110307963</v>
      </c>
      <c r="E1799" s="1" t="s">
        <v>5</v>
      </c>
      <c r="F1799" s="1">
        <f t="shared" si="28"/>
        <v>384</v>
      </c>
      <c r="G1799" s="1">
        <v>0</v>
      </c>
      <c r="H1799" s="1">
        <v>4.7162100000000002</v>
      </c>
      <c r="I1799" s="1" t="s">
        <v>5206</v>
      </c>
      <c r="J1799" s="1" t="s">
        <v>5205</v>
      </c>
    </row>
    <row r="1800" spans="1:10">
      <c r="A1800" s="1">
        <v>1797</v>
      </c>
      <c r="B1800" s="1" t="s">
        <v>69</v>
      </c>
      <c r="C1800" s="1">
        <v>122629254</v>
      </c>
      <c r="D1800" s="1">
        <v>122629550</v>
      </c>
      <c r="E1800" s="1" t="s">
        <v>5</v>
      </c>
      <c r="F1800" s="1">
        <f t="shared" si="28"/>
        <v>296</v>
      </c>
      <c r="G1800" s="1">
        <v>0</v>
      </c>
      <c r="H1800" s="1">
        <v>4.7162100000000002</v>
      </c>
      <c r="I1800" s="1" t="s">
        <v>6335</v>
      </c>
      <c r="J1800" s="1" t="s">
        <v>6334</v>
      </c>
    </row>
    <row r="1801" spans="1:10">
      <c r="A1801" s="1">
        <v>1798</v>
      </c>
      <c r="B1801" s="1" t="s">
        <v>304</v>
      </c>
      <c r="C1801" s="1">
        <v>3786</v>
      </c>
      <c r="D1801" s="1">
        <v>4189</v>
      </c>
      <c r="E1801" s="1" t="s">
        <v>5</v>
      </c>
      <c r="F1801" s="1">
        <f t="shared" si="28"/>
        <v>403</v>
      </c>
      <c r="G1801" s="1">
        <v>0</v>
      </c>
      <c r="H1801" s="1">
        <v>4.7138200000000001</v>
      </c>
      <c r="I1801" s="1" t="s">
        <v>306</v>
      </c>
      <c r="J1801" s="1" t="s">
        <v>305</v>
      </c>
    </row>
    <row r="1802" spans="1:10">
      <c r="A1802" s="1">
        <v>1799</v>
      </c>
      <c r="B1802" s="1" t="s">
        <v>22</v>
      </c>
      <c r="C1802" s="1">
        <v>24770121</v>
      </c>
      <c r="D1802" s="1">
        <v>24770467</v>
      </c>
      <c r="E1802" s="1" t="s">
        <v>5</v>
      </c>
      <c r="F1802" s="1">
        <f t="shared" si="28"/>
        <v>346</v>
      </c>
      <c r="G1802" s="1">
        <v>0</v>
      </c>
      <c r="H1802" s="1">
        <v>4.7121000000000004</v>
      </c>
      <c r="I1802" s="1" t="s">
        <v>3949</v>
      </c>
      <c r="J1802" s="1" t="s">
        <v>3948</v>
      </c>
    </row>
    <row r="1803" spans="1:10">
      <c r="A1803" s="1">
        <v>1800</v>
      </c>
      <c r="B1803" s="1" t="s">
        <v>4</v>
      </c>
      <c r="C1803" s="1">
        <v>36140401</v>
      </c>
      <c r="D1803" s="1">
        <v>36140695</v>
      </c>
      <c r="E1803" s="1" t="s">
        <v>5</v>
      </c>
      <c r="F1803" s="1">
        <f t="shared" si="28"/>
        <v>294</v>
      </c>
      <c r="G1803" s="1">
        <v>0</v>
      </c>
      <c r="H1803" s="1">
        <v>4.7106300000000001</v>
      </c>
      <c r="I1803" s="1" t="s">
        <v>2657</v>
      </c>
      <c r="J1803" s="1" t="s">
        <v>2656</v>
      </c>
    </row>
    <row r="1804" spans="1:10">
      <c r="A1804" s="1">
        <v>1801</v>
      </c>
      <c r="B1804" s="1" t="s">
        <v>22</v>
      </c>
      <c r="C1804" s="1">
        <v>61803686</v>
      </c>
      <c r="D1804" s="1">
        <v>61803980</v>
      </c>
      <c r="E1804" s="1" t="s">
        <v>5</v>
      </c>
      <c r="F1804" s="1">
        <f t="shared" si="28"/>
        <v>294</v>
      </c>
      <c r="G1804" s="1">
        <v>0</v>
      </c>
      <c r="H1804" s="1">
        <v>4.7106300000000001</v>
      </c>
      <c r="I1804" s="1" t="s">
        <v>3524</v>
      </c>
      <c r="J1804" s="1" t="s">
        <v>3523</v>
      </c>
    </row>
    <row r="1805" spans="1:10">
      <c r="A1805" s="1">
        <v>1802</v>
      </c>
      <c r="B1805" s="1" t="s">
        <v>33</v>
      </c>
      <c r="C1805" s="1">
        <v>75177217</v>
      </c>
      <c r="D1805" s="1">
        <v>75177582</v>
      </c>
      <c r="E1805" s="1" t="s">
        <v>5</v>
      </c>
      <c r="F1805" s="1">
        <f t="shared" si="28"/>
        <v>365</v>
      </c>
      <c r="G1805" s="1">
        <v>0</v>
      </c>
      <c r="H1805" s="1">
        <v>4.7093299999999996</v>
      </c>
      <c r="I1805" s="1" t="s">
        <v>6161</v>
      </c>
      <c r="J1805" s="1" t="s">
        <v>6160</v>
      </c>
    </row>
    <row r="1806" spans="1:10">
      <c r="A1806" s="1">
        <v>1803</v>
      </c>
      <c r="B1806" s="1" t="s">
        <v>33</v>
      </c>
      <c r="C1806" s="1">
        <v>132117614</v>
      </c>
      <c r="D1806" s="1">
        <v>132117909</v>
      </c>
      <c r="E1806" s="1" t="s">
        <v>5</v>
      </c>
      <c r="F1806" s="1">
        <f t="shared" si="28"/>
        <v>295</v>
      </c>
      <c r="G1806" s="1">
        <v>0</v>
      </c>
      <c r="H1806" s="1">
        <v>4.7053099999999999</v>
      </c>
      <c r="I1806" s="1" t="s">
        <v>2697</v>
      </c>
      <c r="J1806" s="1" t="s">
        <v>2696</v>
      </c>
    </row>
    <row r="1807" spans="1:10">
      <c r="A1807" s="1">
        <v>1804</v>
      </c>
      <c r="B1807" s="1" t="s">
        <v>50</v>
      </c>
      <c r="C1807" s="1">
        <v>36212195</v>
      </c>
      <c r="D1807" s="1">
        <v>36212632</v>
      </c>
      <c r="E1807" s="1" t="s">
        <v>5</v>
      </c>
      <c r="F1807" s="1">
        <f t="shared" si="28"/>
        <v>437</v>
      </c>
      <c r="G1807" s="1">
        <v>0</v>
      </c>
      <c r="H1807" s="1">
        <v>4.6990699999999999</v>
      </c>
      <c r="I1807" s="1" t="s">
        <v>4484</v>
      </c>
      <c r="J1807" s="1" t="s">
        <v>4483</v>
      </c>
    </row>
    <row r="1808" spans="1:10">
      <c r="A1808" s="1">
        <v>1805</v>
      </c>
      <c r="B1808" s="1" t="s">
        <v>8</v>
      </c>
      <c r="C1808" s="1">
        <v>20069483</v>
      </c>
      <c r="D1808" s="1">
        <v>20072712</v>
      </c>
      <c r="E1808" s="1" t="s">
        <v>5</v>
      </c>
      <c r="F1808" s="1">
        <f t="shared" si="28"/>
        <v>3229</v>
      </c>
      <c r="G1808" s="1">
        <v>0</v>
      </c>
      <c r="H1808" s="1">
        <v>4.6990699999999999</v>
      </c>
      <c r="I1808" s="1" t="s">
        <v>66</v>
      </c>
      <c r="J1808" s="1" t="s">
        <v>65</v>
      </c>
    </row>
    <row r="1809" spans="1:10">
      <c r="A1809" s="1">
        <v>1806</v>
      </c>
      <c r="B1809" s="1" t="s">
        <v>50</v>
      </c>
      <c r="C1809" s="1">
        <v>101361216</v>
      </c>
      <c r="D1809" s="1">
        <v>101361595</v>
      </c>
      <c r="E1809" s="1" t="s">
        <v>5</v>
      </c>
      <c r="F1809" s="1">
        <f t="shared" si="28"/>
        <v>379</v>
      </c>
      <c r="G1809" s="1">
        <v>0</v>
      </c>
      <c r="H1809" s="1">
        <v>4.6985400000000004</v>
      </c>
      <c r="I1809" s="1" t="s">
        <v>1028</v>
      </c>
      <c r="J1809" s="1" t="s">
        <v>1027</v>
      </c>
    </row>
    <row r="1810" spans="1:10">
      <c r="A1810" s="1">
        <v>1807</v>
      </c>
      <c r="B1810" s="1" t="s">
        <v>11</v>
      </c>
      <c r="C1810" s="1">
        <v>120704020</v>
      </c>
      <c r="D1810" s="1">
        <v>120704381</v>
      </c>
      <c r="E1810" s="1" t="s">
        <v>5</v>
      </c>
      <c r="F1810" s="1">
        <f t="shared" si="28"/>
        <v>361</v>
      </c>
      <c r="G1810" s="1">
        <v>0</v>
      </c>
      <c r="H1810" s="1">
        <v>4.6978400000000002</v>
      </c>
      <c r="I1810" s="1" t="s">
        <v>4379</v>
      </c>
      <c r="J1810" s="1" t="s">
        <v>4378</v>
      </c>
    </row>
    <row r="1811" spans="1:10">
      <c r="A1811" s="1">
        <v>1808</v>
      </c>
      <c r="B1811" s="1" t="s">
        <v>4</v>
      </c>
      <c r="C1811" s="1">
        <v>76281747</v>
      </c>
      <c r="D1811" s="1">
        <v>76282219</v>
      </c>
      <c r="E1811" s="1" t="s">
        <v>5</v>
      </c>
      <c r="F1811" s="1">
        <f t="shared" si="28"/>
        <v>472</v>
      </c>
      <c r="G1811" s="1">
        <v>0</v>
      </c>
      <c r="H1811" s="1">
        <v>4.6978400000000002</v>
      </c>
      <c r="I1811" s="1" t="s">
        <v>933</v>
      </c>
      <c r="J1811" s="1" t="s">
        <v>932</v>
      </c>
    </row>
    <row r="1812" spans="1:10">
      <c r="A1812" s="1">
        <v>1809</v>
      </c>
      <c r="B1812" s="1" t="s">
        <v>11</v>
      </c>
      <c r="C1812" s="1">
        <v>60953997</v>
      </c>
      <c r="D1812" s="1">
        <v>60954311</v>
      </c>
      <c r="E1812" s="1" t="s">
        <v>5</v>
      </c>
      <c r="F1812" s="1">
        <f t="shared" si="28"/>
        <v>314</v>
      </c>
      <c r="G1812" s="1">
        <v>0</v>
      </c>
      <c r="H1812" s="1">
        <v>4.6974</v>
      </c>
      <c r="I1812" s="1" t="s">
        <v>1397</v>
      </c>
      <c r="J1812" s="1" t="s">
        <v>1396</v>
      </c>
    </row>
    <row r="1813" spans="1:10">
      <c r="A1813" s="1">
        <v>1810</v>
      </c>
      <c r="B1813" s="1" t="s">
        <v>4</v>
      </c>
      <c r="C1813" s="1">
        <v>100405800</v>
      </c>
      <c r="D1813" s="1">
        <v>100406143</v>
      </c>
      <c r="E1813" s="1" t="s">
        <v>5</v>
      </c>
      <c r="F1813" s="1">
        <f t="shared" si="28"/>
        <v>343</v>
      </c>
      <c r="G1813" s="1">
        <v>0</v>
      </c>
      <c r="H1813" s="1">
        <v>4.6972100000000001</v>
      </c>
      <c r="I1813" s="1" t="s">
        <v>3420</v>
      </c>
      <c r="J1813" s="1" t="s">
        <v>3419</v>
      </c>
    </row>
    <row r="1814" spans="1:10">
      <c r="A1814" s="1">
        <v>1811</v>
      </c>
      <c r="B1814" s="1" t="s">
        <v>50</v>
      </c>
      <c r="C1814" s="1">
        <v>7219990</v>
      </c>
      <c r="D1814" s="1">
        <v>7220288</v>
      </c>
      <c r="E1814" s="1" t="s">
        <v>5</v>
      </c>
      <c r="F1814" s="1">
        <f t="shared" si="28"/>
        <v>298</v>
      </c>
      <c r="G1814" s="1">
        <v>0</v>
      </c>
      <c r="H1814" s="1">
        <v>4.6966400000000004</v>
      </c>
      <c r="I1814" s="1" t="s">
        <v>4191</v>
      </c>
      <c r="J1814" s="1" t="s">
        <v>4190</v>
      </c>
    </row>
    <row r="1815" spans="1:10">
      <c r="A1815" s="1">
        <v>1812</v>
      </c>
      <c r="B1815" s="1" t="s">
        <v>50</v>
      </c>
      <c r="C1815" s="1">
        <v>37510464</v>
      </c>
      <c r="D1815" s="1">
        <v>37510797</v>
      </c>
      <c r="E1815" s="1" t="s">
        <v>5</v>
      </c>
      <c r="F1815" s="1">
        <f t="shared" si="28"/>
        <v>333</v>
      </c>
      <c r="G1815" s="1">
        <v>0</v>
      </c>
      <c r="H1815" s="1">
        <v>4.6952299999999996</v>
      </c>
      <c r="I1815" s="1" t="s">
        <v>2863</v>
      </c>
      <c r="J1815" s="1" t="s">
        <v>2862</v>
      </c>
    </row>
    <row r="1816" spans="1:10">
      <c r="A1816" s="1">
        <v>1813</v>
      </c>
      <c r="B1816" s="1" t="s">
        <v>36</v>
      </c>
      <c r="C1816" s="1">
        <v>46654039</v>
      </c>
      <c r="D1816" s="1">
        <v>46654509</v>
      </c>
      <c r="E1816" s="1" t="s">
        <v>5</v>
      </c>
      <c r="F1816" s="1">
        <f t="shared" si="28"/>
        <v>470</v>
      </c>
      <c r="G1816" s="1">
        <v>0</v>
      </c>
      <c r="H1816" s="1">
        <v>4.6952299999999996</v>
      </c>
      <c r="I1816" s="1" t="s">
        <v>4536</v>
      </c>
      <c r="J1816" s="1" t="s">
        <v>4535</v>
      </c>
    </row>
    <row r="1817" spans="1:10">
      <c r="A1817" s="1">
        <v>1814</v>
      </c>
      <c r="B1817" s="1" t="s">
        <v>19</v>
      </c>
      <c r="C1817" s="1">
        <v>116670592</v>
      </c>
      <c r="D1817" s="1">
        <v>116671172</v>
      </c>
      <c r="E1817" s="1" t="s">
        <v>5</v>
      </c>
      <c r="F1817" s="1">
        <f t="shared" si="28"/>
        <v>580</v>
      </c>
      <c r="G1817" s="1">
        <v>0</v>
      </c>
      <c r="H1817" s="1">
        <v>4.6917900000000001</v>
      </c>
      <c r="I1817" s="1" t="s">
        <v>6393</v>
      </c>
      <c r="J1817" s="1" t="s">
        <v>6392</v>
      </c>
    </row>
    <row r="1818" spans="1:10">
      <c r="A1818" s="1">
        <v>1815</v>
      </c>
      <c r="B1818" s="1" t="s">
        <v>19</v>
      </c>
      <c r="C1818" s="1">
        <v>148582042</v>
      </c>
      <c r="D1818" s="1">
        <v>148582349</v>
      </c>
      <c r="E1818" s="1" t="s">
        <v>5</v>
      </c>
      <c r="F1818" s="1">
        <f t="shared" si="28"/>
        <v>307</v>
      </c>
      <c r="G1818" s="1">
        <v>0</v>
      </c>
      <c r="H1818" s="1">
        <v>4.6917900000000001</v>
      </c>
      <c r="I1818" s="1" t="s">
        <v>2881</v>
      </c>
      <c r="J1818" s="1" t="s">
        <v>2880</v>
      </c>
    </row>
    <row r="1819" spans="1:10">
      <c r="A1819" s="1">
        <v>1816</v>
      </c>
      <c r="B1819" s="1" t="s">
        <v>8</v>
      </c>
      <c r="C1819" s="1">
        <v>13583051</v>
      </c>
      <c r="D1819" s="1">
        <v>13583595</v>
      </c>
      <c r="E1819" s="1" t="s">
        <v>5</v>
      </c>
      <c r="F1819" s="1">
        <f t="shared" si="28"/>
        <v>544</v>
      </c>
      <c r="G1819" s="1">
        <v>0</v>
      </c>
      <c r="H1819" s="1">
        <v>4.6917900000000001</v>
      </c>
      <c r="I1819" s="1" t="s">
        <v>1124</v>
      </c>
      <c r="J1819" s="1" t="s">
        <v>1123</v>
      </c>
    </row>
    <row r="1820" spans="1:10">
      <c r="A1820" s="1">
        <v>1817</v>
      </c>
      <c r="B1820" s="1" t="s">
        <v>4</v>
      </c>
      <c r="C1820" s="1">
        <v>40817493</v>
      </c>
      <c r="D1820" s="1">
        <v>40817926</v>
      </c>
      <c r="E1820" s="1" t="s">
        <v>5</v>
      </c>
      <c r="F1820" s="1">
        <f t="shared" si="28"/>
        <v>433</v>
      </c>
      <c r="G1820" s="1">
        <v>0</v>
      </c>
      <c r="H1820" s="1">
        <v>4.6914600000000002</v>
      </c>
      <c r="I1820" s="1" t="s">
        <v>5969</v>
      </c>
      <c r="J1820" s="1" t="s">
        <v>5968</v>
      </c>
    </row>
    <row r="1821" spans="1:10">
      <c r="A1821" s="1">
        <v>1818</v>
      </c>
      <c r="B1821" s="1" t="s">
        <v>19</v>
      </c>
      <c r="C1821" s="1">
        <v>22875119</v>
      </c>
      <c r="D1821" s="1">
        <v>22875718</v>
      </c>
      <c r="E1821" s="1" t="s">
        <v>5</v>
      </c>
      <c r="F1821" s="1">
        <f t="shared" si="28"/>
        <v>599</v>
      </c>
      <c r="G1821" s="1">
        <v>0</v>
      </c>
      <c r="H1821" s="1">
        <v>4.6906600000000003</v>
      </c>
      <c r="I1821" s="1" t="s">
        <v>4123</v>
      </c>
      <c r="J1821" s="1" t="s">
        <v>4122</v>
      </c>
    </row>
    <row r="1822" spans="1:10">
      <c r="A1822" s="1">
        <v>1819</v>
      </c>
      <c r="B1822" s="1" t="s">
        <v>33</v>
      </c>
      <c r="C1822" s="1">
        <v>4857472</v>
      </c>
      <c r="D1822" s="1">
        <v>4857816</v>
      </c>
      <c r="E1822" s="1" t="s">
        <v>5</v>
      </c>
      <c r="F1822" s="1">
        <f t="shared" si="28"/>
        <v>344</v>
      </c>
      <c r="G1822" s="1">
        <v>0</v>
      </c>
      <c r="H1822" s="1">
        <v>4.6880600000000001</v>
      </c>
      <c r="I1822" s="1" t="s">
        <v>4478</v>
      </c>
      <c r="J1822" s="1" t="s">
        <v>4477</v>
      </c>
    </row>
    <row r="1823" spans="1:10">
      <c r="A1823" s="1">
        <v>1820</v>
      </c>
      <c r="B1823" s="1" t="s">
        <v>22</v>
      </c>
      <c r="C1823" s="1">
        <v>121310015</v>
      </c>
      <c r="D1823" s="1">
        <v>121310309</v>
      </c>
      <c r="E1823" s="1" t="s">
        <v>5</v>
      </c>
      <c r="F1823" s="1">
        <f t="shared" si="28"/>
        <v>294</v>
      </c>
      <c r="G1823" s="1">
        <v>0</v>
      </c>
      <c r="H1823" s="1">
        <v>4.6880600000000001</v>
      </c>
      <c r="I1823" s="1" t="s">
        <v>142</v>
      </c>
      <c r="J1823" s="1" t="s">
        <v>141</v>
      </c>
    </row>
    <row r="1824" spans="1:10">
      <c r="A1824" s="1">
        <v>1821</v>
      </c>
      <c r="B1824" s="1" t="s">
        <v>19</v>
      </c>
      <c r="C1824" s="1">
        <v>88188329</v>
      </c>
      <c r="D1824" s="1">
        <v>88188780</v>
      </c>
      <c r="E1824" s="1" t="s">
        <v>5</v>
      </c>
      <c r="F1824" s="1">
        <f t="shared" si="28"/>
        <v>451</v>
      </c>
      <c r="G1824" s="1">
        <v>0</v>
      </c>
      <c r="H1824" s="1">
        <v>4.6880600000000001</v>
      </c>
      <c r="I1824" s="1" t="s">
        <v>1585</v>
      </c>
      <c r="J1824" s="1" t="s">
        <v>1584</v>
      </c>
    </row>
    <row r="1825" spans="1:10">
      <c r="A1825" s="1">
        <v>1822</v>
      </c>
      <c r="B1825" s="1" t="s">
        <v>8</v>
      </c>
      <c r="C1825" s="1">
        <v>25514403</v>
      </c>
      <c r="D1825" s="1">
        <v>25514697</v>
      </c>
      <c r="E1825" s="1" t="s">
        <v>5</v>
      </c>
      <c r="F1825" s="1">
        <f t="shared" si="28"/>
        <v>294</v>
      </c>
      <c r="G1825" s="1">
        <v>0</v>
      </c>
      <c r="H1825" s="1">
        <v>4.6880600000000001</v>
      </c>
      <c r="I1825" s="1" t="s">
        <v>75</v>
      </c>
      <c r="J1825" s="1" t="s">
        <v>74</v>
      </c>
    </row>
    <row r="1826" spans="1:10">
      <c r="A1826" s="1">
        <v>1823</v>
      </c>
      <c r="B1826" s="1" t="s">
        <v>8</v>
      </c>
      <c r="C1826" s="1">
        <v>84730221</v>
      </c>
      <c r="D1826" s="1">
        <v>84730890</v>
      </c>
      <c r="E1826" s="1" t="s">
        <v>5</v>
      </c>
      <c r="F1826" s="1">
        <f t="shared" si="28"/>
        <v>669</v>
      </c>
      <c r="G1826" s="1">
        <v>0</v>
      </c>
      <c r="H1826" s="1">
        <v>4.6880600000000001</v>
      </c>
      <c r="I1826" s="1" t="s">
        <v>42</v>
      </c>
      <c r="J1826" s="1" t="s">
        <v>41</v>
      </c>
    </row>
    <row r="1827" spans="1:10">
      <c r="A1827" s="1">
        <v>1824</v>
      </c>
      <c r="B1827" s="1" t="s">
        <v>8</v>
      </c>
      <c r="C1827" s="1">
        <v>85623217</v>
      </c>
      <c r="D1827" s="1">
        <v>85623575</v>
      </c>
      <c r="E1827" s="1" t="s">
        <v>5</v>
      </c>
      <c r="F1827" s="1">
        <f t="shared" si="28"/>
        <v>358</v>
      </c>
      <c r="G1827" s="1">
        <v>0</v>
      </c>
      <c r="H1827" s="1">
        <v>4.6880600000000001</v>
      </c>
      <c r="I1827" s="1" t="s">
        <v>1595</v>
      </c>
      <c r="J1827" s="1" t="s">
        <v>1594</v>
      </c>
    </row>
    <row r="1828" spans="1:10">
      <c r="A1828" s="1">
        <v>1825</v>
      </c>
      <c r="B1828" s="1" t="s">
        <v>8</v>
      </c>
      <c r="C1828" s="1">
        <v>91504715</v>
      </c>
      <c r="D1828" s="1">
        <v>91505104</v>
      </c>
      <c r="E1828" s="1" t="s">
        <v>5</v>
      </c>
      <c r="F1828" s="1">
        <f t="shared" si="28"/>
        <v>389</v>
      </c>
      <c r="G1828" s="1">
        <v>0</v>
      </c>
      <c r="H1828" s="1">
        <v>4.6880600000000001</v>
      </c>
      <c r="I1828" s="1" t="s">
        <v>968</v>
      </c>
      <c r="J1828" s="1" t="s">
        <v>967</v>
      </c>
    </row>
    <row r="1829" spans="1:10">
      <c r="A1829" s="1">
        <v>1826</v>
      </c>
      <c r="B1829" s="1" t="s">
        <v>8</v>
      </c>
      <c r="C1829" s="1">
        <v>119493587</v>
      </c>
      <c r="D1829" s="1">
        <v>119494078</v>
      </c>
      <c r="E1829" s="1" t="s">
        <v>5</v>
      </c>
      <c r="F1829" s="1">
        <f t="shared" si="28"/>
        <v>491</v>
      </c>
      <c r="G1829" s="1">
        <v>0</v>
      </c>
      <c r="H1829" s="1">
        <v>4.6880600000000001</v>
      </c>
      <c r="I1829" s="1" t="s">
        <v>3096</v>
      </c>
      <c r="J1829" s="1" t="s">
        <v>3095</v>
      </c>
    </row>
    <row r="1830" spans="1:10">
      <c r="A1830" s="1">
        <v>1827</v>
      </c>
      <c r="B1830" s="1" t="s">
        <v>4</v>
      </c>
      <c r="C1830" s="1">
        <v>21220287</v>
      </c>
      <c r="D1830" s="1">
        <v>21220668</v>
      </c>
      <c r="E1830" s="1" t="s">
        <v>5</v>
      </c>
      <c r="F1830" s="1">
        <f t="shared" si="28"/>
        <v>381</v>
      </c>
      <c r="G1830" s="1">
        <v>0</v>
      </c>
      <c r="H1830" s="1">
        <v>4.6851099999999999</v>
      </c>
      <c r="I1830" s="1" t="s">
        <v>881</v>
      </c>
      <c r="J1830" s="1" t="s">
        <v>880</v>
      </c>
    </row>
    <row r="1831" spans="1:10">
      <c r="A1831" s="1">
        <v>1828</v>
      </c>
      <c r="B1831" s="1" t="s">
        <v>22</v>
      </c>
      <c r="C1831" s="1">
        <v>60767770</v>
      </c>
      <c r="D1831" s="1">
        <v>60768109</v>
      </c>
      <c r="E1831" s="1" t="s">
        <v>5</v>
      </c>
      <c r="F1831" s="1">
        <f t="shared" si="28"/>
        <v>339</v>
      </c>
      <c r="G1831" s="1">
        <v>0</v>
      </c>
      <c r="H1831" s="1">
        <v>4.6797800000000001</v>
      </c>
      <c r="I1831" s="1" t="s">
        <v>4047</v>
      </c>
      <c r="J1831" s="1" t="s">
        <v>4046</v>
      </c>
    </row>
    <row r="1832" spans="1:10">
      <c r="A1832" s="1">
        <v>1829</v>
      </c>
      <c r="B1832" s="1" t="s">
        <v>22</v>
      </c>
      <c r="C1832" s="1">
        <v>77458179</v>
      </c>
      <c r="D1832" s="1">
        <v>77458473</v>
      </c>
      <c r="E1832" s="1" t="s">
        <v>5</v>
      </c>
      <c r="F1832" s="1">
        <f t="shared" si="28"/>
        <v>294</v>
      </c>
      <c r="G1832" s="1">
        <v>0</v>
      </c>
      <c r="H1832" s="1">
        <v>4.6797800000000001</v>
      </c>
      <c r="I1832" s="1" t="s">
        <v>276</v>
      </c>
      <c r="J1832" s="1" t="s">
        <v>275</v>
      </c>
    </row>
    <row r="1833" spans="1:10">
      <c r="A1833" s="1">
        <v>1830</v>
      </c>
      <c r="B1833" s="1" t="s">
        <v>50</v>
      </c>
      <c r="C1833" s="1">
        <v>99278104</v>
      </c>
      <c r="D1833" s="1">
        <v>99278398</v>
      </c>
      <c r="E1833" s="1" t="s">
        <v>5</v>
      </c>
      <c r="F1833" s="1">
        <f t="shared" si="28"/>
        <v>294</v>
      </c>
      <c r="G1833" s="1">
        <v>0</v>
      </c>
      <c r="H1833" s="1">
        <v>4.6797800000000001</v>
      </c>
      <c r="I1833" s="1" t="s">
        <v>3721</v>
      </c>
      <c r="J1833" s="1" t="s">
        <v>3720</v>
      </c>
    </row>
    <row r="1834" spans="1:10">
      <c r="A1834" s="1">
        <v>1831</v>
      </c>
      <c r="B1834" s="1" t="s">
        <v>118</v>
      </c>
      <c r="C1834" s="1">
        <v>3052173</v>
      </c>
      <c r="D1834" s="1">
        <v>3052581</v>
      </c>
      <c r="E1834" s="1" t="s">
        <v>5</v>
      </c>
      <c r="F1834" s="1">
        <f t="shared" si="28"/>
        <v>408</v>
      </c>
      <c r="G1834" s="1">
        <v>0</v>
      </c>
      <c r="H1834" s="1">
        <v>4.6797800000000001</v>
      </c>
      <c r="I1834" s="1" t="s">
        <v>642</v>
      </c>
      <c r="J1834" s="1" t="s">
        <v>641</v>
      </c>
    </row>
    <row r="1835" spans="1:10">
      <c r="A1835" s="1">
        <v>1832</v>
      </c>
      <c r="B1835" s="1" t="s">
        <v>118</v>
      </c>
      <c r="C1835" s="1">
        <v>3062625</v>
      </c>
      <c r="D1835" s="1">
        <v>3063137</v>
      </c>
      <c r="E1835" s="1" t="s">
        <v>5</v>
      </c>
      <c r="F1835" s="1">
        <f t="shared" si="28"/>
        <v>512</v>
      </c>
      <c r="G1835" s="1">
        <v>0</v>
      </c>
      <c r="H1835" s="1">
        <v>4.6797800000000001</v>
      </c>
      <c r="I1835" s="1" t="s">
        <v>642</v>
      </c>
      <c r="J1835" s="1" t="s">
        <v>641</v>
      </c>
    </row>
    <row r="1836" spans="1:10">
      <c r="A1836" s="1">
        <v>1833</v>
      </c>
      <c r="B1836" s="1" t="s">
        <v>19</v>
      </c>
      <c r="C1836" s="1">
        <v>83288674</v>
      </c>
      <c r="D1836" s="1">
        <v>83289117</v>
      </c>
      <c r="E1836" s="1" t="s">
        <v>5</v>
      </c>
      <c r="F1836" s="1">
        <f t="shared" si="28"/>
        <v>443</v>
      </c>
      <c r="G1836" s="1">
        <v>0</v>
      </c>
      <c r="H1836" s="1">
        <v>4.6797800000000001</v>
      </c>
      <c r="I1836" s="1" t="s">
        <v>1387</v>
      </c>
      <c r="J1836" s="1" t="s">
        <v>1386</v>
      </c>
    </row>
    <row r="1837" spans="1:10">
      <c r="A1837" s="1">
        <v>1834</v>
      </c>
      <c r="B1837" s="1" t="s">
        <v>4</v>
      </c>
      <c r="C1837" s="1">
        <v>55450357</v>
      </c>
      <c r="D1837" s="1">
        <v>55450651</v>
      </c>
      <c r="E1837" s="1" t="s">
        <v>5</v>
      </c>
      <c r="F1837" s="1">
        <f t="shared" si="28"/>
        <v>294</v>
      </c>
      <c r="G1837" s="1">
        <v>0</v>
      </c>
      <c r="H1837" s="1">
        <v>4.6791400000000003</v>
      </c>
      <c r="I1837" s="1" t="s">
        <v>128</v>
      </c>
      <c r="J1837" s="1" t="s">
        <v>127</v>
      </c>
    </row>
    <row r="1838" spans="1:10">
      <c r="A1838" s="1">
        <v>1835</v>
      </c>
      <c r="B1838" s="1" t="s">
        <v>50</v>
      </c>
      <c r="C1838" s="1">
        <v>97800724</v>
      </c>
      <c r="D1838" s="1">
        <v>97801102</v>
      </c>
      <c r="E1838" s="1" t="s">
        <v>5</v>
      </c>
      <c r="F1838" s="1">
        <f t="shared" si="28"/>
        <v>378</v>
      </c>
      <c r="G1838" s="1">
        <v>0</v>
      </c>
      <c r="H1838" s="1">
        <v>4.67835</v>
      </c>
      <c r="I1838" s="1" t="s">
        <v>1509</v>
      </c>
      <c r="J1838" s="1" t="s">
        <v>1508</v>
      </c>
    </row>
    <row r="1839" spans="1:10">
      <c r="A1839" s="1">
        <v>1836</v>
      </c>
      <c r="B1839" s="1" t="s">
        <v>47</v>
      </c>
      <c r="C1839" s="1">
        <v>13498793</v>
      </c>
      <c r="D1839" s="1">
        <v>13499404</v>
      </c>
      <c r="E1839" s="1" t="s">
        <v>5</v>
      </c>
      <c r="F1839" s="1">
        <f t="shared" si="28"/>
        <v>611</v>
      </c>
      <c r="G1839" s="1">
        <v>0</v>
      </c>
      <c r="H1839" s="1">
        <v>4.67835</v>
      </c>
      <c r="I1839" s="1" t="s">
        <v>4966</v>
      </c>
      <c r="J1839" s="1" t="s">
        <v>4965</v>
      </c>
    </row>
    <row r="1840" spans="1:10">
      <c r="A1840" s="1">
        <v>1837</v>
      </c>
      <c r="B1840" s="1" t="s">
        <v>19</v>
      </c>
      <c r="C1840" s="1">
        <v>53218775</v>
      </c>
      <c r="D1840" s="1">
        <v>53219180</v>
      </c>
      <c r="E1840" s="1" t="s">
        <v>5</v>
      </c>
      <c r="F1840" s="1">
        <f t="shared" si="28"/>
        <v>405</v>
      </c>
      <c r="G1840" s="1">
        <v>0</v>
      </c>
      <c r="H1840" s="1">
        <v>4.67835</v>
      </c>
      <c r="I1840" s="1" t="s">
        <v>1631</v>
      </c>
      <c r="J1840" s="1" t="s">
        <v>1630</v>
      </c>
    </row>
    <row r="1841" spans="1:10">
      <c r="A1841" s="1">
        <v>1838</v>
      </c>
      <c r="B1841" s="1" t="s">
        <v>8</v>
      </c>
      <c r="C1841" s="1">
        <v>122585112</v>
      </c>
      <c r="D1841" s="1">
        <v>122585782</v>
      </c>
      <c r="E1841" s="1" t="s">
        <v>5</v>
      </c>
      <c r="F1841" s="1">
        <f t="shared" si="28"/>
        <v>670</v>
      </c>
      <c r="G1841" s="1">
        <v>0</v>
      </c>
      <c r="H1841" s="1">
        <v>4.67835</v>
      </c>
      <c r="I1841" s="1" t="s">
        <v>1204</v>
      </c>
      <c r="J1841" s="1" t="s">
        <v>1203</v>
      </c>
    </row>
    <row r="1842" spans="1:10">
      <c r="A1842" s="1">
        <v>1839</v>
      </c>
      <c r="B1842" s="1" t="s">
        <v>33</v>
      </c>
      <c r="C1842" s="1">
        <v>93182221</v>
      </c>
      <c r="D1842" s="1">
        <v>93182619</v>
      </c>
      <c r="E1842" s="1" t="s">
        <v>5</v>
      </c>
      <c r="F1842" s="1">
        <f t="shared" si="28"/>
        <v>398</v>
      </c>
      <c r="G1842" s="1">
        <v>0</v>
      </c>
      <c r="H1842" s="1">
        <v>4.6732899999999997</v>
      </c>
      <c r="I1842" s="1" t="s">
        <v>490</v>
      </c>
      <c r="J1842" s="1" t="s">
        <v>489</v>
      </c>
    </row>
    <row r="1843" spans="1:10">
      <c r="A1843" s="1">
        <v>1840</v>
      </c>
      <c r="B1843" s="1" t="s">
        <v>33</v>
      </c>
      <c r="C1843" s="1">
        <v>126194725</v>
      </c>
      <c r="D1843" s="1">
        <v>126195207</v>
      </c>
      <c r="E1843" s="1" t="s">
        <v>5</v>
      </c>
      <c r="F1843" s="1">
        <f t="shared" si="28"/>
        <v>482</v>
      </c>
      <c r="G1843" s="1">
        <v>0</v>
      </c>
      <c r="H1843" s="1">
        <v>4.6732899999999997</v>
      </c>
      <c r="I1843" s="1" t="s">
        <v>1676</v>
      </c>
      <c r="J1843" s="1" t="s">
        <v>1675</v>
      </c>
    </row>
    <row r="1844" spans="1:10">
      <c r="A1844" s="1">
        <v>1841</v>
      </c>
      <c r="B1844" s="1" t="s">
        <v>33</v>
      </c>
      <c r="C1844" s="1">
        <v>132665184</v>
      </c>
      <c r="D1844" s="1">
        <v>132665481</v>
      </c>
      <c r="E1844" s="1" t="s">
        <v>5</v>
      </c>
      <c r="F1844" s="1">
        <f t="shared" si="28"/>
        <v>297</v>
      </c>
      <c r="G1844" s="1">
        <v>0</v>
      </c>
      <c r="H1844" s="1">
        <v>4.6732899999999997</v>
      </c>
      <c r="I1844" s="1" t="s">
        <v>167</v>
      </c>
      <c r="J1844" s="1" t="s">
        <v>166</v>
      </c>
    </row>
    <row r="1845" spans="1:10">
      <c r="A1845" s="1">
        <v>1842</v>
      </c>
      <c r="B1845" s="1" t="s">
        <v>33</v>
      </c>
      <c r="C1845" s="1">
        <v>132797532</v>
      </c>
      <c r="D1845" s="1">
        <v>132797870</v>
      </c>
      <c r="E1845" s="1" t="s">
        <v>5</v>
      </c>
      <c r="F1845" s="1">
        <f t="shared" si="28"/>
        <v>338</v>
      </c>
      <c r="G1845" s="1">
        <v>0</v>
      </c>
      <c r="H1845" s="1">
        <v>4.6732899999999997</v>
      </c>
      <c r="I1845" s="1" t="s">
        <v>167</v>
      </c>
      <c r="J1845" s="1" t="s">
        <v>166</v>
      </c>
    </row>
    <row r="1846" spans="1:10">
      <c r="A1846" s="1">
        <v>1843</v>
      </c>
      <c r="B1846" s="1" t="s">
        <v>33</v>
      </c>
      <c r="C1846" s="1">
        <v>150545423</v>
      </c>
      <c r="D1846" s="1">
        <v>150545717</v>
      </c>
      <c r="E1846" s="1" t="s">
        <v>5</v>
      </c>
      <c r="F1846" s="1">
        <f t="shared" si="28"/>
        <v>294</v>
      </c>
      <c r="G1846" s="1">
        <v>0</v>
      </c>
      <c r="H1846" s="1">
        <v>4.6732899999999997</v>
      </c>
      <c r="I1846" s="1" t="s">
        <v>3997</v>
      </c>
      <c r="J1846" s="1" t="s">
        <v>3996</v>
      </c>
    </row>
    <row r="1847" spans="1:10">
      <c r="A1847" s="1">
        <v>1844</v>
      </c>
      <c r="B1847" s="1" t="s">
        <v>33</v>
      </c>
      <c r="C1847" s="1">
        <v>165208324</v>
      </c>
      <c r="D1847" s="1">
        <v>165208618</v>
      </c>
      <c r="E1847" s="1" t="s">
        <v>5</v>
      </c>
      <c r="F1847" s="1">
        <f t="shared" si="28"/>
        <v>294</v>
      </c>
      <c r="G1847" s="1">
        <v>0</v>
      </c>
      <c r="H1847" s="1">
        <v>4.6732899999999997</v>
      </c>
      <c r="I1847" s="1" t="s">
        <v>1331</v>
      </c>
      <c r="J1847" s="1" t="s">
        <v>1330</v>
      </c>
    </row>
    <row r="1848" spans="1:10">
      <c r="A1848" s="1">
        <v>1845</v>
      </c>
      <c r="B1848" s="1" t="s">
        <v>293</v>
      </c>
      <c r="C1848" s="1">
        <v>83036453</v>
      </c>
      <c r="D1848" s="1">
        <v>83036774</v>
      </c>
      <c r="E1848" s="1" t="s">
        <v>5</v>
      </c>
      <c r="F1848" s="1">
        <f t="shared" si="28"/>
        <v>321</v>
      </c>
      <c r="G1848" s="1">
        <v>0</v>
      </c>
      <c r="H1848" s="1">
        <v>4.6732899999999997</v>
      </c>
      <c r="I1848" s="1" t="s">
        <v>4994</v>
      </c>
      <c r="J1848" s="1" t="s">
        <v>4993</v>
      </c>
    </row>
    <row r="1849" spans="1:10">
      <c r="A1849" s="1">
        <v>1846</v>
      </c>
      <c r="B1849" s="1" t="s">
        <v>4</v>
      </c>
      <c r="C1849" s="1">
        <v>8339333</v>
      </c>
      <c r="D1849" s="1">
        <v>8339627</v>
      </c>
      <c r="E1849" s="1" t="s">
        <v>5</v>
      </c>
      <c r="F1849" s="1">
        <f t="shared" si="28"/>
        <v>294</v>
      </c>
      <c r="G1849" s="1">
        <v>0</v>
      </c>
      <c r="H1849" s="1">
        <v>4.6732899999999997</v>
      </c>
      <c r="I1849" s="1" t="s">
        <v>4371</v>
      </c>
      <c r="J1849" s="1" t="s">
        <v>4370</v>
      </c>
    </row>
    <row r="1850" spans="1:10">
      <c r="A1850" s="1">
        <v>1847</v>
      </c>
      <c r="B1850" s="1" t="s">
        <v>14</v>
      </c>
      <c r="C1850" s="1">
        <v>80312893</v>
      </c>
      <c r="D1850" s="1">
        <v>80313195</v>
      </c>
      <c r="E1850" s="1" t="s">
        <v>5</v>
      </c>
      <c r="F1850" s="1">
        <f t="shared" si="28"/>
        <v>302</v>
      </c>
      <c r="G1850" s="1">
        <v>0</v>
      </c>
      <c r="H1850" s="1">
        <v>4.6732899999999997</v>
      </c>
      <c r="I1850" s="1" t="s">
        <v>2459</v>
      </c>
      <c r="J1850" s="1" t="s">
        <v>2458</v>
      </c>
    </row>
    <row r="1851" spans="1:10">
      <c r="A1851" s="1">
        <v>1848</v>
      </c>
      <c r="B1851" s="1" t="s">
        <v>118</v>
      </c>
      <c r="C1851" s="1">
        <v>118255911</v>
      </c>
      <c r="D1851" s="1">
        <v>118256209</v>
      </c>
      <c r="E1851" s="1" t="s">
        <v>5</v>
      </c>
      <c r="F1851" s="1">
        <f t="shared" si="28"/>
        <v>298</v>
      </c>
      <c r="G1851" s="1">
        <v>0</v>
      </c>
      <c r="H1851" s="1">
        <v>4.6732899999999997</v>
      </c>
      <c r="I1851" s="1" t="s">
        <v>1477</v>
      </c>
      <c r="J1851" s="1" t="s">
        <v>1476</v>
      </c>
    </row>
    <row r="1852" spans="1:10">
      <c r="A1852" s="1">
        <v>1849</v>
      </c>
      <c r="B1852" s="1" t="s">
        <v>118</v>
      </c>
      <c r="C1852" s="1">
        <v>148213938</v>
      </c>
      <c r="D1852" s="1">
        <v>148214506</v>
      </c>
      <c r="E1852" s="1" t="s">
        <v>5</v>
      </c>
      <c r="F1852" s="1">
        <f t="shared" si="28"/>
        <v>568</v>
      </c>
      <c r="G1852" s="1">
        <v>0</v>
      </c>
      <c r="H1852" s="1">
        <v>4.6732899999999997</v>
      </c>
      <c r="I1852" s="1" t="s">
        <v>4357</v>
      </c>
      <c r="J1852" s="1" t="s">
        <v>4356</v>
      </c>
    </row>
    <row r="1853" spans="1:10">
      <c r="A1853" s="1">
        <v>1850</v>
      </c>
      <c r="B1853" s="1" t="s">
        <v>145</v>
      </c>
      <c r="C1853" s="1">
        <v>121434918</v>
      </c>
      <c r="D1853" s="1">
        <v>121435220</v>
      </c>
      <c r="E1853" s="1" t="s">
        <v>5</v>
      </c>
      <c r="F1853" s="1">
        <f t="shared" si="28"/>
        <v>302</v>
      </c>
      <c r="G1853" s="1">
        <v>0</v>
      </c>
      <c r="H1853" s="1">
        <v>4.6732899999999997</v>
      </c>
      <c r="I1853" s="1" t="s">
        <v>4161</v>
      </c>
      <c r="J1853" s="1" t="s">
        <v>4160</v>
      </c>
    </row>
    <row r="1854" spans="1:10">
      <c r="A1854" s="1">
        <v>1851</v>
      </c>
      <c r="B1854" s="1" t="s">
        <v>19</v>
      </c>
      <c r="C1854" s="1">
        <v>88256465</v>
      </c>
      <c r="D1854" s="1">
        <v>88256985</v>
      </c>
      <c r="E1854" s="1" t="s">
        <v>5</v>
      </c>
      <c r="F1854" s="1">
        <f t="shared" si="28"/>
        <v>520</v>
      </c>
      <c r="G1854" s="1">
        <v>0</v>
      </c>
      <c r="H1854" s="1">
        <v>4.6732899999999997</v>
      </c>
      <c r="I1854" s="1" t="s">
        <v>1690</v>
      </c>
      <c r="J1854" s="1" t="s">
        <v>1689</v>
      </c>
    </row>
    <row r="1855" spans="1:10">
      <c r="A1855" s="1">
        <v>1852</v>
      </c>
      <c r="B1855" s="1" t="s">
        <v>19</v>
      </c>
      <c r="C1855" s="1">
        <v>116247112</v>
      </c>
      <c r="D1855" s="1">
        <v>116247406</v>
      </c>
      <c r="E1855" s="1" t="s">
        <v>5</v>
      </c>
      <c r="F1855" s="1">
        <f t="shared" si="28"/>
        <v>294</v>
      </c>
      <c r="G1855" s="1">
        <v>0</v>
      </c>
      <c r="H1855" s="1">
        <v>4.6732899999999997</v>
      </c>
      <c r="I1855" s="1" t="s">
        <v>1802</v>
      </c>
      <c r="J1855" s="1" t="s">
        <v>1801</v>
      </c>
    </row>
    <row r="1856" spans="1:10">
      <c r="A1856" s="1">
        <v>1853</v>
      </c>
      <c r="B1856" s="1" t="s">
        <v>19</v>
      </c>
      <c r="C1856" s="1">
        <v>127762847</v>
      </c>
      <c r="D1856" s="1">
        <v>127763141</v>
      </c>
      <c r="E1856" s="1" t="s">
        <v>5</v>
      </c>
      <c r="F1856" s="1">
        <f t="shared" si="28"/>
        <v>294</v>
      </c>
      <c r="G1856" s="1">
        <v>0</v>
      </c>
      <c r="H1856" s="1">
        <v>4.6732899999999997</v>
      </c>
      <c r="I1856" s="1" t="s">
        <v>3158</v>
      </c>
      <c r="J1856" s="1" t="s">
        <v>3157</v>
      </c>
    </row>
    <row r="1857" spans="1:10">
      <c r="A1857" s="1">
        <v>1854</v>
      </c>
      <c r="B1857" s="1" t="s">
        <v>174</v>
      </c>
      <c r="C1857" s="1">
        <v>67741966</v>
      </c>
      <c r="D1857" s="1">
        <v>67742263</v>
      </c>
      <c r="E1857" s="1" t="s">
        <v>5</v>
      </c>
      <c r="F1857" s="1">
        <f t="shared" si="28"/>
        <v>297</v>
      </c>
      <c r="G1857" s="1">
        <v>0</v>
      </c>
      <c r="H1857" s="1">
        <v>4.6732899999999997</v>
      </c>
      <c r="I1857" s="1" t="s">
        <v>1274</v>
      </c>
      <c r="J1857" s="1" t="s">
        <v>1273</v>
      </c>
    </row>
    <row r="1858" spans="1:10">
      <c r="A1858" s="1">
        <v>1855</v>
      </c>
      <c r="B1858" s="1" t="s">
        <v>174</v>
      </c>
      <c r="C1858" s="1">
        <v>127225562</v>
      </c>
      <c r="D1858" s="1">
        <v>127225871</v>
      </c>
      <c r="E1858" s="1" t="s">
        <v>5</v>
      </c>
      <c r="F1858" s="1">
        <f t="shared" si="28"/>
        <v>309</v>
      </c>
      <c r="G1858" s="1">
        <v>0</v>
      </c>
      <c r="H1858" s="1">
        <v>4.6732899999999997</v>
      </c>
      <c r="I1858" s="4" t="s">
        <v>6431</v>
      </c>
      <c r="J1858" s="1" t="s">
        <v>2155</v>
      </c>
    </row>
    <row r="1859" spans="1:10">
      <c r="A1859" s="1">
        <v>1856</v>
      </c>
      <c r="B1859" s="1" t="s">
        <v>8</v>
      </c>
      <c r="C1859" s="1">
        <v>23429290</v>
      </c>
      <c r="D1859" s="1">
        <v>23429632</v>
      </c>
      <c r="E1859" s="1" t="s">
        <v>5</v>
      </c>
      <c r="F1859" s="1">
        <f t="shared" si="28"/>
        <v>342</v>
      </c>
      <c r="G1859" s="1">
        <v>0</v>
      </c>
      <c r="H1859" s="1">
        <v>4.6732899999999997</v>
      </c>
      <c r="I1859" s="1" t="s">
        <v>2883</v>
      </c>
      <c r="J1859" s="1" t="s">
        <v>2882</v>
      </c>
    </row>
    <row r="1860" spans="1:10">
      <c r="A1860" s="1">
        <v>1857</v>
      </c>
      <c r="B1860" s="1" t="s">
        <v>8</v>
      </c>
      <c r="C1860" s="1">
        <v>86797634</v>
      </c>
      <c r="D1860" s="1">
        <v>86797978</v>
      </c>
      <c r="E1860" s="1" t="s">
        <v>5</v>
      </c>
      <c r="F1860" s="1">
        <f t="shared" ref="F1860:F1923" si="29">D1860-C1860</f>
        <v>344</v>
      </c>
      <c r="G1860" s="1">
        <v>0</v>
      </c>
      <c r="H1860" s="1">
        <v>4.6732899999999997</v>
      </c>
      <c r="I1860" s="1" t="s">
        <v>3274</v>
      </c>
      <c r="J1860" s="1" t="s">
        <v>3273</v>
      </c>
    </row>
    <row r="1861" spans="1:10">
      <c r="A1861" s="1">
        <v>1858</v>
      </c>
      <c r="B1861" s="1" t="s">
        <v>8</v>
      </c>
      <c r="C1861" s="1">
        <v>104020970</v>
      </c>
      <c r="D1861" s="1">
        <v>104021277</v>
      </c>
      <c r="E1861" s="1" t="s">
        <v>5</v>
      </c>
      <c r="F1861" s="1">
        <f t="shared" si="29"/>
        <v>307</v>
      </c>
      <c r="G1861" s="1">
        <v>0</v>
      </c>
      <c r="H1861" s="1">
        <v>4.6732899999999997</v>
      </c>
      <c r="I1861" s="1" t="s">
        <v>634</v>
      </c>
      <c r="J1861" s="1" t="s">
        <v>633</v>
      </c>
    </row>
    <row r="1862" spans="1:10">
      <c r="A1862" s="1">
        <v>1859</v>
      </c>
      <c r="B1862" s="1" t="s">
        <v>8</v>
      </c>
      <c r="C1862" s="1">
        <v>120095839</v>
      </c>
      <c r="D1862" s="1">
        <v>120096906</v>
      </c>
      <c r="E1862" s="1" t="s">
        <v>5</v>
      </c>
      <c r="F1862" s="1">
        <f t="shared" si="29"/>
        <v>1067</v>
      </c>
      <c r="G1862" s="1">
        <v>0</v>
      </c>
      <c r="H1862" s="1">
        <v>4.6732899999999997</v>
      </c>
      <c r="I1862" s="1" t="s">
        <v>4600</v>
      </c>
      <c r="J1862" s="1" t="s">
        <v>4599</v>
      </c>
    </row>
    <row r="1863" spans="1:10">
      <c r="A1863" s="1">
        <v>1860</v>
      </c>
      <c r="B1863" s="1" t="s">
        <v>8</v>
      </c>
      <c r="C1863" s="1">
        <v>120950320</v>
      </c>
      <c r="D1863" s="1">
        <v>120950614</v>
      </c>
      <c r="E1863" s="1" t="s">
        <v>5</v>
      </c>
      <c r="F1863" s="1">
        <f t="shared" si="29"/>
        <v>294</v>
      </c>
      <c r="G1863" s="1">
        <v>0</v>
      </c>
      <c r="H1863" s="1">
        <v>4.6732899999999997</v>
      </c>
      <c r="I1863" s="1" t="s">
        <v>107</v>
      </c>
      <c r="J1863" s="1" t="s">
        <v>106</v>
      </c>
    </row>
    <row r="1864" spans="1:10">
      <c r="A1864" s="1">
        <v>1861</v>
      </c>
      <c r="B1864" s="1" t="s">
        <v>69</v>
      </c>
      <c r="C1864" s="1">
        <v>119714802</v>
      </c>
      <c r="D1864" s="1">
        <v>119715096</v>
      </c>
      <c r="E1864" s="1" t="s">
        <v>5</v>
      </c>
      <c r="F1864" s="1">
        <f t="shared" si="29"/>
        <v>294</v>
      </c>
      <c r="G1864" s="1">
        <v>0</v>
      </c>
      <c r="H1864" s="1">
        <v>4.6732899999999997</v>
      </c>
      <c r="I1864" s="1" t="s">
        <v>1429</v>
      </c>
      <c r="J1864" s="1" t="s">
        <v>1428</v>
      </c>
    </row>
    <row r="1865" spans="1:10">
      <c r="A1865" s="1">
        <v>1862</v>
      </c>
      <c r="B1865" s="1" t="s">
        <v>33</v>
      </c>
      <c r="C1865" s="1">
        <v>181742433</v>
      </c>
      <c r="D1865" s="1">
        <v>181742737</v>
      </c>
      <c r="E1865" s="1" t="s">
        <v>5</v>
      </c>
      <c r="F1865" s="1">
        <f t="shared" si="29"/>
        <v>304</v>
      </c>
      <c r="G1865" s="1">
        <v>0</v>
      </c>
      <c r="H1865" s="1">
        <v>4.6731499999999997</v>
      </c>
      <c r="I1865" s="1" t="s">
        <v>4093</v>
      </c>
      <c r="J1865" s="1" t="s">
        <v>4092</v>
      </c>
    </row>
    <row r="1866" spans="1:10">
      <c r="A1866" s="1">
        <v>1863</v>
      </c>
      <c r="B1866" s="1" t="s">
        <v>11</v>
      </c>
      <c r="C1866" s="1">
        <v>65135256</v>
      </c>
      <c r="D1866" s="1">
        <v>65135751</v>
      </c>
      <c r="E1866" s="1" t="s">
        <v>5</v>
      </c>
      <c r="F1866" s="1">
        <f t="shared" si="29"/>
        <v>495</v>
      </c>
      <c r="G1866" s="1">
        <v>0</v>
      </c>
      <c r="H1866" s="1">
        <v>4.6731499999999997</v>
      </c>
      <c r="I1866" s="1" t="s">
        <v>3078</v>
      </c>
      <c r="J1866" s="1" t="s">
        <v>3077</v>
      </c>
    </row>
    <row r="1867" spans="1:10">
      <c r="A1867" s="1">
        <v>1864</v>
      </c>
      <c r="B1867" s="1" t="s">
        <v>36</v>
      </c>
      <c r="C1867" s="1">
        <v>26760226</v>
      </c>
      <c r="D1867" s="1">
        <v>26760520</v>
      </c>
      <c r="E1867" s="1" t="s">
        <v>5</v>
      </c>
      <c r="F1867" s="1">
        <f t="shared" si="29"/>
        <v>294</v>
      </c>
      <c r="G1867" s="1">
        <v>0</v>
      </c>
      <c r="H1867" s="1">
        <v>4.6724500000000004</v>
      </c>
      <c r="I1867" s="1" t="s">
        <v>1088</v>
      </c>
      <c r="J1867" s="1" t="s">
        <v>1087</v>
      </c>
    </row>
    <row r="1868" spans="1:10">
      <c r="A1868" s="1">
        <v>1865</v>
      </c>
      <c r="B1868" s="1" t="s">
        <v>69</v>
      </c>
      <c r="C1868" s="1">
        <v>3258752</v>
      </c>
      <c r="D1868" s="1">
        <v>3259079</v>
      </c>
      <c r="E1868" s="1" t="s">
        <v>5</v>
      </c>
      <c r="F1868" s="1">
        <f t="shared" si="29"/>
        <v>327</v>
      </c>
      <c r="G1868" s="1">
        <v>0</v>
      </c>
      <c r="H1868" s="1">
        <v>4.6718200000000003</v>
      </c>
      <c r="I1868" s="1" t="s">
        <v>4562</v>
      </c>
      <c r="J1868" s="1" t="s">
        <v>4561</v>
      </c>
    </row>
    <row r="1869" spans="1:10">
      <c r="A1869" s="1">
        <v>1866</v>
      </c>
      <c r="B1869" s="1" t="s">
        <v>11</v>
      </c>
      <c r="C1869" s="1">
        <v>113780894</v>
      </c>
      <c r="D1869" s="1">
        <v>113781196</v>
      </c>
      <c r="E1869" s="1" t="s">
        <v>5</v>
      </c>
      <c r="F1869" s="1">
        <f t="shared" si="29"/>
        <v>302</v>
      </c>
      <c r="G1869" s="1">
        <v>0</v>
      </c>
      <c r="H1869" s="1">
        <v>4.6716600000000001</v>
      </c>
      <c r="I1869" s="1" t="s">
        <v>754</v>
      </c>
      <c r="J1869" s="1" t="s">
        <v>753</v>
      </c>
    </row>
    <row r="1870" spans="1:10">
      <c r="A1870" s="1">
        <v>1867</v>
      </c>
      <c r="B1870" s="1" t="s">
        <v>8</v>
      </c>
      <c r="C1870" s="1">
        <v>3475861</v>
      </c>
      <c r="D1870" s="1">
        <v>3476257</v>
      </c>
      <c r="E1870" s="1" t="s">
        <v>5</v>
      </c>
      <c r="F1870" s="1">
        <f t="shared" si="29"/>
        <v>396</v>
      </c>
      <c r="G1870" s="1">
        <v>0</v>
      </c>
      <c r="H1870" s="1">
        <v>4.6716600000000001</v>
      </c>
      <c r="I1870" s="1" t="s">
        <v>6417</v>
      </c>
      <c r="J1870" s="1" t="s">
        <v>6416</v>
      </c>
    </row>
    <row r="1871" spans="1:10">
      <c r="A1871" s="1">
        <v>1868</v>
      </c>
      <c r="B1871" s="1" t="s">
        <v>11</v>
      </c>
      <c r="C1871" s="1">
        <v>59454941</v>
      </c>
      <c r="D1871" s="1">
        <v>59455383</v>
      </c>
      <c r="E1871" s="1" t="s">
        <v>5</v>
      </c>
      <c r="F1871" s="1">
        <f t="shared" si="29"/>
        <v>442</v>
      </c>
      <c r="G1871" s="1">
        <v>0</v>
      </c>
      <c r="H1871" s="1">
        <v>4.6710599999999998</v>
      </c>
      <c r="I1871" s="1" t="s">
        <v>2289</v>
      </c>
      <c r="J1871" s="1" t="s">
        <v>2288</v>
      </c>
    </row>
    <row r="1872" spans="1:10">
      <c r="A1872" s="1">
        <v>1869</v>
      </c>
      <c r="B1872" s="1" t="s">
        <v>36</v>
      </c>
      <c r="C1872" s="1">
        <v>41697325</v>
      </c>
      <c r="D1872" s="1">
        <v>41697619</v>
      </c>
      <c r="E1872" s="1" t="s">
        <v>5</v>
      </c>
      <c r="F1872" s="1">
        <f t="shared" si="29"/>
        <v>294</v>
      </c>
      <c r="G1872" s="1">
        <v>0</v>
      </c>
      <c r="H1872" s="1">
        <v>4.6697199999999999</v>
      </c>
      <c r="I1872" s="1" t="s">
        <v>1609</v>
      </c>
      <c r="J1872" s="1" t="s">
        <v>1608</v>
      </c>
    </row>
    <row r="1873" spans="1:10">
      <c r="A1873" s="1">
        <v>1870</v>
      </c>
      <c r="B1873" s="1" t="s">
        <v>47</v>
      </c>
      <c r="C1873" s="1">
        <v>92737270</v>
      </c>
      <c r="D1873" s="1">
        <v>92737568</v>
      </c>
      <c r="E1873" s="1" t="s">
        <v>5</v>
      </c>
      <c r="F1873" s="1">
        <f t="shared" si="29"/>
        <v>298</v>
      </c>
      <c r="G1873" s="1">
        <v>0</v>
      </c>
      <c r="H1873" s="1">
        <v>4.6671800000000001</v>
      </c>
      <c r="I1873" s="1" t="s">
        <v>115</v>
      </c>
      <c r="J1873" s="1" t="s">
        <v>114</v>
      </c>
    </row>
    <row r="1874" spans="1:10">
      <c r="A1874" s="1">
        <v>1871</v>
      </c>
      <c r="B1874" s="1" t="s">
        <v>19</v>
      </c>
      <c r="C1874" s="1">
        <v>114873180</v>
      </c>
      <c r="D1874" s="1">
        <v>114873594</v>
      </c>
      <c r="E1874" s="1" t="s">
        <v>5</v>
      </c>
      <c r="F1874" s="1">
        <f t="shared" si="29"/>
        <v>414</v>
      </c>
      <c r="G1874" s="1">
        <v>0</v>
      </c>
      <c r="H1874" s="1">
        <v>4.6671800000000001</v>
      </c>
      <c r="I1874" s="1" t="s">
        <v>2154</v>
      </c>
      <c r="J1874" s="1" t="s">
        <v>2153</v>
      </c>
    </row>
    <row r="1875" spans="1:10">
      <c r="A1875" s="1">
        <v>1872</v>
      </c>
      <c r="B1875" s="1" t="s">
        <v>8</v>
      </c>
      <c r="C1875" s="1">
        <v>8660687</v>
      </c>
      <c r="D1875" s="1">
        <v>8660997</v>
      </c>
      <c r="E1875" s="1" t="s">
        <v>5</v>
      </c>
      <c r="F1875" s="1">
        <f t="shared" si="29"/>
        <v>310</v>
      </c>
      <c r="G1875" s="1">
        <v>0</v>
      </c>
      <c r="H1875" s="1">
        <v>4.6671800000000001</v>
      </c>
      <c r="I1875" s="1" t="s">
        <v>4327</v>
      </c>
      <c r="J1875" s="1" t="s">
        <v>4326</v>
      </c>
    </row>
    <row r="1876" spans="1:10">
      <c r="A1876" s="1">
        <v>1873</v>
      </c>
      <c r="B1876" s="1" t="s">
        <v>944</v>
      </c>
      <c r="C1876" s="1">
        <v>143482861</v>
      </c>
      <c r="D1876" s="1">
        <v>143483260</v>
      </c>
      <c r="E1876" s="1" t="s">
        <v>5</v>
      </c>
      <c r="F1876" s="1">
        <f t="shared" si="29"/>
        <v>399</v>
      </c>
      <c r="G1876" s="1">
        <v>0</v>
      </c>
      <c r="H1876" s="1">
        <v>4.66303</v>
      </c>
      <c r="I1876" s="1" t="s">
        <v>3630</v>
      </c>
      <c r="J1876" s="1" t="s">
        <v>3629</v>
      </c>
    </row>
    <row r="1877" spans="1:10">
      <c r="A1877" s="1">
        <v>1874</v>
      </c>
      <c r="B1877" s="1" t="s">
        <v>22</v>
      </c>
      <c r="C1877" s="1">
        <v>8317683</v>
      </c>
      <c r="D1877" s="1">
        <v>8318053</v>
      </c>
      <c r="E1877" s="1" t="s">
        <v>5</v>
      </c>
      <c r="F1877" s="1">
        <f t="shared" si="29"/>
        <v>370</v>
      </c>
      <c r="G1877" s="1">
        <v>0</v>
      </c>
      <c r="H1877" s="1">
        <v>4.6612200000000001</v>
      </c>
      <c r="I1877" s="1" t="s">
        <v>556</v>
      </c>
      <c r="J1877" s="1" t="s">
        <v>555</v>
      </c>
    </row>
    <row r="1878" spans="1:10">
      <c r="A1878" s="1">
        <v>1875</v>
      </c>
      <c r="B1878" s="1" t="s">
        <v>11</v>
      </c>
      <c r="C1878" s="1">
        <v>69402149</v>
      </c>
      <c r="D1878" s="1">
        <v>69402443</v>
      </c>
      <c r="E1878" s="1" t="s">
        <v>5</v>
      </c>
      <c r="F1878" s="1">
        <f t="shared" si="29"/>
        <v>294</v>
      </c>
      <c r="G1878" s="1">
        <v>0</v>
      </c>
      <c r="H1878" s="1">
        <v>4.6598499999999996</v>
      </c>
      <c r="I1878" s="1" t="s">
        <v>5150</v>
      </c>
      <c r="J1878" s="1" t="s">
        <v>5149</v>
      </c>
    </row>
    <row r="1879" spans="1:10">
      <c r="A1879" s="1">
        <v>1876</v>
      </c>
      <c r="B1879" s="1" t="s">
        <v>22</v>
      </c>
      <c r="C1879" s="1">
        <v>69862323</v>
      </c>
      <c r="D1879" s="1">
        <v>69862630</v>
      </c>
      <c r="E1879" s="1" t="s">
        <v>5</v>
      </c>
      <c r="F1879" s="1">
        <f t="shared" si="29"/>
        <v>307</v>
      </c>
      <c r="G1879" s="1">
        <v>0</v>
      </c>
      <c r="H1879" s="1">
        <v>4.6598499999999996</v>
      </c>
      <c r="I1879" s="1" t="s">
        <v>401</v>
      </c>
      <c r="J1879" s="1" t="s">
        <v>400</v>
      </c>
    </row>
    <row r="1880" spans="1:10">
      <c r="A1880" s="1">
        <v>1877</v>
      </c>
      <c r="B1880" s="1" t="s">
        <v>47</v>
      </c>
      <c r="C1880" s="1">
        <v>90749194</v>
      </c>
      <c r="D1880" s="1">
        <v>90749526</v>
      </c>
      <c r="E1880" s="1" t="s">
        <v>5</v>
      </c>
      <c r="F1880" s="1">
        <f t="shared" si="29"/>
        <v>332</v>
      </c>
      <c r="G1880" s="1">
        <v>0</v>
      </c>
      <c r="H1880" s="1">
        <v>4.6598499999999996</v>
      </c>
      <c r="I1880" s="1" t="s">
        <v>435</v>
      </c>
      <c r="J1880" s="1" t="s">
        <v>434</v>
      </c>
    </row>
    <row r="1881" spans="1:10">
      <c r="A1881" s="1">
        <v>1878</v>
      </c>
      <c r="B1881" s="1" t="s">
        <v>36</v>
      </c>
      <c r="C1881" s="1">
        <v>6491177</v>
      </c>
      <c r="D1881" s="1">
        <v>6491905</v>
      </c>
      <c r="E1881" s="1" t="s">
        <v>5</v>
      </c>
      <c r="F1881" s="1">
        <f t="shared" si="29"/>
        <v>728</v>
      </c>
      <c r="G1881" s="1">
        <v>0</v>
      </c>
      <c r="H1881" s="1">
        <v>4.6598499999999996</v>
      </c>
      <c r="I1881" s="1" t="s">
        <v>95</v>
      </c>
      <c r="J1881" s="1" t="s">
        <v>94</v>
      </c>
    </row>
    <row r="1882" spans="1:10">
      <c r="A1882" s="1">
        <v>1879</v>
      </c>
      <c r="B1882" s="1" t="s">
        <v>8</v>
      </c>
      <c r="C1882" s="1">
        <v>13413385</v>
      </c>
      <c r="D1882" s="1">
        <v>13414280</v>
      </c>
      <c r="E1882" s="1" t="s">
        <v>5</v>
      </c>
      <c r="F1882" s="1">
        <f t="shared" si="29"/>
        <v>895</v>
      </c>
      <c r="G1882" s="1">
        <v>0</v>
      </c>
      <c r="H1882" s="1">
        <v>4.6598499999999996</v>
      </c>
      <c r="I1882" s="1" t="s">
        <v>2329</v>
      </c>
      <c r="J1882" s="1" t="s">
        <v>2328</v>
      </c>
    </row>
    <row r="1883" spans="1:10">
      <c r="A1883" s="1">
        <v>1880</v>
      </c>
      <c r="B1883" s="1" t="s">
        <v>8</v>
      </c>
      <c r="C1883" s="1">
        <v>61192601</v>
      </c>
      <c r="D1883" s="1">
        <v>61192962</v>
      </c>
      <c r="E1883" s="1" t="s">
        <v>5</v>
      </c>
      <c r="F1883" s="1">
        <f t="shared" si="29"/>
        <v>361</v>
      </c>
      <c r="G1883" s="1">
        <v>0</v>
      </c>
      <c r="H1883" s="1">
        <v>4.6598499999999996</v>
      </c>
      <c r="I1883" s="1" t="s">
        <v>5735</v>
      </c>
      <c r="J1883" s="1" t="s">
        <v>5734</v>
      </c>
    </row>
    <row r="1884" spans="1:10">
      <c r="A1884" s="1">
        <v>1881</v>
      </c>
      <c r="B1884" s="1" t="s">
        <v>8</v>
      </c>
      <c r="C1884" s="1">
        <v>124918817</v>
      </c>
      <c r="D1884" s="1">
        <v>124919212</v>
      </c>
      <c r="E1884" s="1" t="s">
        <v>5</v>
      </c>
      <c r="F1884" s="1">
        <f t="shared" si="29"/>
        <v>395</v>
      </c>
      <c r="G1884" s="1">
        <v>0</v>
      </c>
      <c r="H1884" s="1">
        <v>4.6598499999999996</v>
      </c>
      <c r="I1884" s="1" t="s">
        <v>10</v>
      </c>
      <c r="J1884" s="1" t="s">
        <v>9</v>
      </c>
    </row>
    <row r="1885" spans="1:10">
      <c r="A1885" s="1">
        <v>1882</v>
      </c>
      <c r="B1885" s="1" t="s">
        <v>4</v>
      </c>
      <c r="C1885" s="1">
        <v>83466500</v>
      </c>
      <c r="D1885" s="1">
        <v>83466828</v>
      </c>
      <c r="E1885" s="1" t="s">
        <v>5</v>
      </c>
      <c r="F1885" s="1">
        <f t="shared" si="29"/>
        <v>328</v>
      </c>
      <c r="G1885" s="1">
        <v>0</v>
      </c>
      <c r="H1885" s="1">
        <v>4.6583300000000003</v>
      </c>
      <c r="I1885" s="1" t="s">
        <v>650</v>
      </c>
      <c r="J1885" s="1" t="s">
        <v>649</v>
      </c>
    </row>
    <row r="1886" spans="1:10">
      <c r="A1886" s="1">
        <v>1883</v>
      </c>
      <c r="B1886" s="1" t="s">
        <v>4</v>
      </c>
      <c r="C1886" s="1">
        <v>102976512</v>
      </c>
      <c r="D1886" s="1">
        <v>102976889</v>
      </c>
      <c r="E1886" s="1" t="s">
        <v>5</v>
      </c>
      <c r="F1886" s="1">
        <f t="shared" si="29"/>
        <v>377</v>
      </c>
      <c r="G1886" s="1">
        <v>0</v>
      </c>
      <c r="H1886" s="1">
        <v>4.6583300000000003</v>
      </c>
      <c r="I1886" s="1" t="s">
        <v>3488</v>
      </c>
      <c r="J1886" s="1" t="s">
        <v>3487</v>
      </c>
    </row>
    <row r="1887" spans="1:10">
      <c r="A1887" s="1">
        <v>1884</v>
      </c>
      <c r="B1887" s="1" t="s">
        <v>4</v>
      </c>
      <c r="C1887" s="1">
        <v>111954990</v>
      </c>
      <c r="D1887" s="1">
        <v>111955686</v>
      </c>
      <c r="E1887" s="1" t="s">
        <v>5</v>
      </c>
      <c r="F1887" s="1">
        <f t="shared" si="29"/>
        <v>696</v>
      </c>
      <c r="G1887" s="1">
        <v>0</v>
      </c>
      <c r="H1887" s="1">
        <v>4.6583300000000003</v>
      </c>
      <c r="I1887" s="1" t="s">
        <v>1842</v>
      </c>
      <c r="J1887" s="1" t="s">
        <v>1841</v>
      </c>
    </row>
    <row r="1888" spans="1:10">
      <c r="A1888" s="1">
        <v>1885</v>
      </c>
      <c r="B1888" s="1" t="s">
        <v>47</v>
      </c>
      <c r="C1888" s="1">
        <v>10469424</v>
      </c>
      <c r="D1888" s="1">
        <v>10469737</v>
      </c>
      <c r="E1888" s="1" t="s">
        <v>5</v>
      </c>
      <c r="F1888" s="1">
        <f t="shared" si="29"/>
        <v>313</v>
      </c>
      <c r="G1888" s="1">
        <v>0</v>
      </c>
      <c r="H1888" s="1">
        <v>4.6583300000000003</v>
      </c>
      <c r="I1888" s="1" t="s">
        <v>2397</v>
      </c>
      <c r="J1888" s="1" t="s">
        <v>2396</v>
      </c>
    </row>
    <row r="1889" spans="1:10">
      <c r="A1889" s="1">
        <v>1886</v>
      </c>
      <c r="B1889" s="1" t="s">
        <v>33</v>
      </c>
      <c r="C1889" s="1">
        <v>60583340</v>
      </c>
      <c r="D1889" s="1">
        <v>60583759</v>
      </c>
      <c r="E1889" s="1" t="s">
        <v>5</v>
      </c>
      <c r="F1889" s="1">
        <f t="shared" si="29"/>
        <v>419</v>
      </c>
      <c r="G1889" s="1">
        <v>0</v>
      </c>
      <c r="H1889" s="1">
        <v>4.6552699999999998</v>
      </c>
      <c r="I1889" s="1" t="s">
        <v>3144</v>
      </c>
      <c r="J1889" s="1" t="s">
        <v>3143</v>
      </c>
    </row>
    <row r="1890" spans="1:10">
      <c r="A1890" s="1">
        <v>1887</v>
      </c>
      <c r="B1890" s="1" t="s">
        <v>19</v>
      </c>
      <c r="C1890" s="1">
        <v>29004526</v>
      </c>
      <c r="D1890" s="1">
        <v>29005170</v>
      </c>
      <c r="E1890" s="1" t="s">
        <v>5</v>
      </c>
      <c r="F1890" s="1">
        <f t="shared" si="29"/>
        <v>644</v>
      </c>
      <c r="G1890" s="1">
        <v>0</v>
      </c>
      <c r="H1890" s="1">
        <v>4.6552699999999998</v>
      </c>
      <c r="I1890" s="1" t="s">
        <v>332</v>
      </c>
      <c r="J1890" s="1" t="s">
        <v>331</v>
      </c>
    </row>
    <row r="1891" spans="1:10">
      <c r="A1891" s="1">
        <v>1888</v>
      </c>
      <c r="B1891" s="1" t="s">
        <v>47</v>
      </c>
      <c r="C1891" s="1">
        <v>17489777</v>
      </c>
      <c r="D1891" s="1">
        <v>17490606</v>
      </c>
      <c r="E1891" s="1" t="s">
        <v>5</v>
      </c>
      <c r="F1891" s="1">
        <f t="shared" si="29"/>
        <v>829</v>
      </c>
      <c r="G1891" s="1">
        <v>0</v>
      </c>
      <c r="H1891" s="1">
        <v>4.6535799999999998</v>
      </c>
      <c r="I1891" s="1" t="s">
        <v>2928</v>
      </c>
      <c r="J1891" s="1" t="s">
        <v>2927</v>
      </c>
    </row>
    <row r="1892" spans="1:10">
      <c r="A1892" s="1">
        <v>1889</v>
      </c>
      <c r="B1892" s="1" t="s">
        <v>8</v>
      </c>
      <c r="C1892" s="1">
        <v>57319464</v>
      </c>
      <c r="D1892" s="1">
        <v>57319978</v>
      </c>
      <c r="E1892" s="1" t="s">
        <v>5</v>
      </c>
      <c r="F1892" s="1">
        <f t="shared" si="29"/>
        <v>514</v>
      </c>
      <c r="G1892" s="1">
        <v>0</v>
      </c>
      <c r="H1892" s="1">
        <v>4.6535799999999998</v>
      </c>
      <c r="I1892" s="1" t="s">
        <v>3530</v>
      </c>
      <c r="J1892" s="1" t="s">
        <v>3529</v>
      </c>
    </row>
    <row r="1893" spans="1:10">
      <c r="A1893" s="1">
        <v>1890</v>
      </c>
      <c r="B1893" s="1" t="s">
        <v>33</v>
      </c>
      <c r="C1893" s="1">
        <v>5794675</v>
      </c>
      <c r="D1893" s="1">
        <v>5795020</v>
      </c>
      <c r="E1893" s="1" t="s">
        <v>5</v>
      </c>
      <c r="F1893" s="1">
        <f t="shared" si="29"/>
        <v>345</v>
      </c>
      <c r="G1893" s="1">
        <v>0</v>
      </c>
      <c r="H1893" s="1">
        <v>4.6516999999999999</v>
      </c>
      <c r="I1893" s="1" t="s">
        <v>2335</v>
      </c>
      <c r="J1893" s="1" t="s">
        <v>2334</v>
      </c>
    </row>
    <row r="1894" spans="1:10">
      <c r="A1894" s="1">
        <v>1891</v>
      </c>
      <c r="B1894" s="1" t="s">
        <v>33</v>
      </c>
      <c r="C1894" s="1">
        <v>74032274</v>
      </c>
      <c r="D1894" s="1">
        <v>74032582</v>
      </c>
      <c r="E1894" s="1" t="s">
        <v>5</v>
      </c>
      <c r="F1894" s="1">
        <f t="shared" si="29"/>
        <v>308</v>
      </c>
      <c r="G1894" s="1">
        <v>0</v>
      </c>
      <c r="H1894" s="1">
        <v>4.6516999999999999</v>
      </c>
      <c r="I1894" s="1" t="s">
        <v>2002</v>
      </c>
      <c r="J1894" s="1" t="s">
        <v>2001</v>
      </c>
    </row>
    <row r="1895" spans="1:10">
      <c r="A1895" s="1">
        <v>1892</v>
      </c>
      <c r="B1895" s="1" t="s">
        <v>33</v>
      </c>
      <c r="C1895" s="1">
        <v>78815412</v>
      </c>
      <c r="D1895" s="1">
        <v>78815715</v>
      </c>
      <c r="E1895" s="1" t="s">
        <v>5</v>
      </c>
      <c r="F1895" s="1">
        <f t="shared" si="29"/>
        <v>303</v>
      </c>
      <c r="G1895" s="1">
        <v>0</v>
      </c>
      <c r="H1895" s="1">
        <v>4.6516999999999999</v>
      </c>
      <c r="I1895" s="1" t="s">
        <v>2120</v>
      </c>
      <c r="J1895" s="1" t="s">
        <v>2119</v>
      </c>
    </row>
    <row r="1896" spans="1:10">
      <c r="A1896" s="1">
        <v>1893</v>
      </c>
      <c r="B1896" s="1" t="s">
        <v>33</v>
      </c>
      <c r="C1896" s="1">
        <v>106934220</v>
      </c>
      <c r="D1896" s="1">
        <v>106934514</v>
      </c>
      <c r="E1896" s="1" t="s">
        <v>5</v>
      </c>
      <c r="F1896" s="1">
        <f t="shared" si="29"/>
        <v>294</v>
      </c>
      <c r="G1896" s="1">
        <v>0</v>
      </c>
      <c r="H1896" s="1">
        <v>4.6516999999999999</v>
      </c>
      <c r="I1896" s="1" t="s">
        <v>5184</v>
      </c>
      <c r="J1896" s="1" t="s">
        <v>5183</v>
      </c>
    </row>
    <row r="1897" spans="1:10">
      <c r="A1897" s="1">
        <v>1894</v>
      </c>
      <c r="B1897" s="1" t="s">
        <v>33</v>
      </c>
      <c r="C1897" s="1">
        <v>158952738</v>
      </c>
      <c r="D1897" s="1">
        <v>158953109</v>
      </c>
      <c r="E1897" s="1" t="s">
        <v>5</v>
      </c>
      <c r="F1897" s="1">
        <f t="shared" si="29"/>
        <v>371</v>
      </c>
      <c r="G1897" s="1">
        <v>0</v>
      </c>
      <c r="H1897" s="1">
        <v>4.6516999999999999</v>
      </c>
      <c r="I1897" s="1" t="s">
        <v>3951</v>
      </c>
      <c r="J1897" s="1" t="s">
        <v>3950</v>
      </c>
    </row>
    <row r="1898" spans="1:10">
      <c r="A1898" s="1">
        <v>1895</v>
      </c>
      <c r="B1898" s="1" t="s">
        <v>4</v>
      </c>
      <c r="C1898" s="1">
        <v>86977701</v>
      </c>
      <c r="D1898" s="1">
        <v>86978135</v>
      </c>
      <c r="E1898" s="1" t="s">
        <v>5</v>
      </c>
      <c r="F1898" s="1">
        <f t="shared" si="29"/>
        <v>434</v>
      </c>
      <c r="G1898" s="1">
        <v>0</v>
      </c>
      <c r="H1898" s="1">
        <v>4.6516999999999999</v>
      </c>
      <c r="I1898" s="1" t="s">
        <v>3353</v>
      </c>
      <c r="J1898" s="1" t="s">
        <v>3352</v>
      </c>
    </row>
    <row r="1899" spans="1:10">
      <c r="A1899" s="1">
        <v>1896</v>
      </c>
      <c r="B1899" s="1" t="s">
        <v>14</v>
      </c>
      <c r="C1899" s="1">
        <v>34863144</v>
      </c>
      <c r="D1899" s="1">
        <v>34863481</v>
      </c>
      <c r="E1899" s="1" t="s">
        <v>5</v>
      </c>
      <c r="F1899" s="1">
        <f t="shared" si="29"/>
        <v>337</v>
      </c>
      <c r="G1899" s="1">
        <v>0</v>
      </c>
      <c r="H1899" s="1">
        <v>4.6516999999999999</v>
      </c>
      <c r="I1899" s="1" t="s">
        <v>5338</v>
      </c>
      <c r="J1899" s="1" t="s">
        <v>5337</v>
      </c>
    </row>
    <row r="1900" spans="1:10">
      <c r="A1900" s="1">
        <v>1897</v>
      </c>
      <c r="B1900" s="1" t="s">
        <v>246</v>
      </c>
      <c r="C1900" s="1">
        <v>107858353</v>
      </c>
      <c r="D1900" s="1">
        <v>107858814</v>
      </c>
      <c r="E1900" s="1" t="s">
        <v>5</v>
      </c>
      <c r="F1900" s="1">
        <f t="shared" si="29"/>
        <v>461</v>
      </c>
      <c r="G1900" s="1">
        <v>0</v>
      </c>
      <c r="H1900" s="1">
        <v>4.6502699999999999</v>
      </c>
      <c r="I1900" s="1" t="s">
        <v>674</v>
      </c>
      <c r="J1900" s="1" t="s">
        <v>673</v>
      </c>
    </row>
    <row r="1901" spans="1:10">
      <c r="A1901" s="1">
        <v>1898</v>
      </c>
      <c r="B1901" s="1" t="s">
        <v>36</v>
      </c>
      <c r="C1901" s="1">
        <v>46580029</v>
      </c>
      <c r="D1901" s="1">
        <v>46580592</v>
      </c>
      <c r="E1901" s="1" t="s">
        <v>5</v>
      </c>
      <c r="F1901" s="1">
        <f t="shared" si="29"/>
        <v>563</v>
      </c>
      <c r="G1901" s="1">
        <v>0</v>
      </c>
      <c r="H1901" s="1">
        <v>4.6502699999999999</v>
      </c>
      <c r="I1901" s="1" t="s">
        <v>5074</v>
      </c>
      <c r="J1901" s="1" t="s">
        <v>5073</v>
      </c>
    </row>
    <row r="1902" spans="1:10">
      <c r="A1902" s="1">
        <v>1899</v>
      </c>
      <c r="B1902" s="1" t="s">
        <v>22</v>
      </c>
      <c r="C1902" s="1">
        <v>70174058</v>
      </c>
      <c r="D1902" s="1">
        <v>70174777</v>
      </c>
      <c r="E1902" s="1" t="s">
        <v>5</v>
      </c>
      <c r="F1902" s="1">
        <f t="shared" si="29"/>
        <v>719</v>
      </c>
      <c r="G1902" s="1">
        <v>0</v>
      </c>
      <c r="H1902" s="1">
        <v>4.6493399999999996</v>
      </c>
      <c r="I1902" s="1" t="s">
        <v>159</v>
      </c>
      <c r="J1902" s="1" t="s">
        <v>158</v>
      </c>
    </row>
    <row r="1903" spans="1:10">
      <c r="A1903" s="1">
        <v>1900</v>
      </c>
      <c r="B1903" s="1" t="s">
        <v>11</v>
      </c>
      <c r="C1903" s="1">
        <v>116780215</v>
      </c>
      <c r="D1903" s="1">
        <v>116780509</v>
      </c>
      <c r="E1903" s="1" t="s">
        <v>5</v>
      </c>
      <c r="F1903" s="1">
        <f t="shared" si="29"/>
        <v>294</v>
      </c>
      <c r="G1903" s="1">
        <v>0</v>
      </c>
      <c r="H1903" s="1">
        <v>4.6491800000000003</v>
      </c>
      <c r="I1903" s="1" t="s">
        <v>3377</v>
      </c>
      <c r="J1903" s="1" t="s">
        <v>3376</v>
      </c>
    </row>
    <row r="1904" spans="1:10">
      <c r="A1904" s="1">
        <v>1901</v>
      </c>
      <c r="B1904" s="1" t="s">
        <v>4</v>
      </c>
      <c r="C1904" s="1">
        <v>33075580</v>
      </c>
      <c r="D1904" s="1">
        <v>33075955</v>
      </c>
      <c r="E1904" s="1" t="s">
        <v>5</v>
      </c>
      <c r="F1904" s="1">
        <f t="shared" si="29"/>
        <v>375</v>
      </c>
      <c r="G1904" s="1">
        <v>0</v>
      </c>
      <c r="H1904" s="1">
        <v>4.6491800000000003</v>
      </c>
      <c r="I1904" s="1" t="s">
        <v>1794</v>
      </c>
      <c r="J1904" s="1" t="s">
        <v>1793</v>
      </c>
    </row>
    <row r="1905" spans="1:10">
      <c r="A1905" s="1">
        <v>1902</v>
      </c>
      <c r="B1905" s="1" t="s">
        <v>22</v>
      </c>
      <c r="C1905" s="1">
        <v>70079687</v>
      </c>
      <c r="D1905" s="1">
        <v>70080137</v>
      </c>
      <c r="E1905" s="1" t="s">
        <v>5</v>
      </c>
      <c r="F1905" s="1">
        <f t="shared" si="29"/>
        <v>450</v>
      </c>
      <c r="G1905" s="1">
        <v>0</v>
      </c>
      <c r="H1905" s="1">
        <v>4.6491800000000003</v>
      </c>
      <c r="I1905" s="1" t="s">
        <v>826</v>
      </c>
      <c r="J1905" s="1" t="s">
        <v>825</v>
      </c>
    </row>
    <row r="1906" spans="1:10">
      <c r="A1906" s="1">
        <v>1903</v>
      </c>
      <c r="B1906" s="1" t="s">
        <v>50</v>
      </c>
      <c r="C1906" s="1">
        <v>31258000</v>
      </c>
      <c r="D1906" s="1">
        <v>31258302</v>
      </c>
      <c r="E1906" s="1" t="s">
        <v>5</v>
      </c>
      <c r="F1906" s="1">
        <f t="shared" si="29"/>
        <v>302</v>
      </c>
      <c r="G1906" s="1">
        <v>0</v>
      </c>
      <c r="H1906" s="1">
        <v>4.6491800000000003</v>
      </c>
      <c r="I1906" s="1" t="s">
        <v>5699</v>
      </c>
      <c r="J1906" s="1" t="s">
        <v>5698</v>
      </c>
    </row>
    <row r="1907" spans="1:10">
      <c r="A1907" s="1">
        <v>1904</v>
      </c>
      <c r="B1907" s="1" t="s">
        <v>36</v>
      </c>
      <c r="C1907" s="1">
        <v>4114760</v>
      </c>
      <c r="D1907" s="1">
        <v>4115429</v>
      </c>
      <c r="E1907" s="1" t="s">
        <v>5</v>
      </c>
      <c r="F1907" s="1">
        <f t="shared" si="29"/>
        <v>669</v>
      </c>
      <c r="G1907" s="1">
        <v>0</v>
      </c>
      <c r="H1907" s="1">
        <v>4.6491800000000003</v>
      </c>
      <c r="I1907" s="1" t="s">
        <v>5981</v>
      </c>
      <c r="J1907" s="1" t="s">
        <v>5980</v>
      </c>
    </row>
    <row r="1908" spans="1:10">
      <c r="A1908" s="1">
        <v>1905</v>
      </c>
      <c r="B1908" s="1" t="s">
        <v>36</v>
      </c>
      <c r="C1908" s="1">
        <v>5001775</v>
      </c>
      <c r="D1908" s="1">
        <v>5002069</v>
      </c>
      <c r="E1908" s="1" t="s">
        <v>5</v>
      </c>
      <c r="F1908" s="1">
        <f t="shared" si="29"/>
        <v>294</v>
      </c>
      <c r="G1908" s="1">
        <v>0</v>
      </c>
      <c r="H1908" s="1">
        <v>4.6491800000000003</v>
      </c>
      <c r="I1908" s="1" t="s">
        <v>3136</v>
      </c>
      <c r="J1908" s="1" t="s">
        <v>3135</v>
      </c>
    </row>
    <row r="1909" spans="1:10">
      <c r="A1909" s="1">
        <v>1906</v>
      </c>
      <c r="B1909" s="1" t="s">
        <v>36</v>
      </c>
      <c r="C1909" s="1">
        <v>47142952</v>
      </c>
      <c r="D1909" s="1">
        <v>47143252</v>
      </c>
      <c r="E1909" s="1" t="s">
        <v>5</v>
      </c>
      <c r="F1909" s="1">
        <f t="shared" si="29"/>
        <v>300</v>
      </c>
      <c r="G1909" s="1">
        <v>0</v>
      </c>
      <c r="H1909" s="1">
        <v>4.6491800000000003</v>
      </c>
      <c r="I1909" s="1" t="s">
        <v>5320</v>
      </c>
      <c r="J1909" s="1" t="s">
        <v>5319</v>
      </c>
    </row>
    <row r="1910" spans="1:10">
      <c r="A1910" s="1">
        <v>1907</v>
      </c>
      <c r="B1910" s="1" t="s">
        <v>19</v>
      </c>
      <c r="C1910" s="1">
        <v>120518541</v>
      </c>
      <c r="D1910" s="1">
        <v>120519002</v>
      </c>
      <c r="E1910" s="1" t="s">
        <v>5</v>
      </c>
      <c r="F1910" s="1">
        <f t="shared" si="29"/>
        <v>461</v>
      </c>
      <c r="G1910" s="1">
        <v>0</v>
      </c>
      <c r="H1910" s="1">
        <v>4.6491800000000003</v>
      </c>
      <c r="I1910" s="1" t="s">
        <v>1491</v>
      </c>
      <c r="J1910" s="1" t="s">
        <v>1490</v>
      </c>
    </row>
    <row r="1911" spans="1:10">
      <c r="A1911" s="1">
        <v>1908</v>
      </c>
      <c r="B1911" s="1" t="s">
        <v>8</v>
      </c>
      <c r="C1911" s="1">
        <v>125918715</v>
      </c>
      <c r="D1911" s="1">
        <v>125919028</v>
      </c>
      <c r="E1911" s="1" t="s">
        <v>5</v>
      </c>
      <c r="F1911" s="1">
        <f t="shared" si="29"/>
        <v>313</v>
      </c>
      <c r="G1911" s="1">
        <v>0</v>
      </c>
      <c r="H1911" s="1">
        <v>4.6491800000000003</v>
      </c>
      <c r="I1911" s="1" t="s">
        <v>818</v>
      </c>
      <c r="J1911" s="1" t="s">
        <v>817</v>
      </c>
    </row>
    <row r="1912" spans="1:10">
      <c r="A1912" s="1">
        <v>1909</v>
      </c>
      <c r="B1912" s="1" t="s">
        <v>33</v>
      </c>
      <c r="C1912" s="1">
        <v>89070933</v>
      </c>
      <c r="D1912" s="1">
        <v>89071298</v>
      </c>
      <c r="E1912" s="1" t="s">
        <v>5</v>
      </c>
      <c r="F1912" s="1">
        <f t="shared" si="29"/>
        <v>365</v>
      </c>
      <c r="G1912" s="1">
        <v>0</v>
      </c>
      <c r="H1912" s="1">
        <v>4.6474399999999996</v>
      </c>
      <c r="I1912" s="1" t="s">
        <v>5703</v>
      </c>
      <c r="J1912" s="1" t="s">
        <v>5702</v>
      </c>
    </row>
    <row r="1913" spans="1:10">
      <c r="A1913" s="1">
        <v>1910</v>
      </c>
      <c r="B1913" s="1" t="s">
        <v>36</v>
      </c>
      <c r="C1913" s="1">
        <v>5757452</v>
      </c>
      <c r="D1913" s="1">
        <v>5757924</v>
      </c>
      <c r="E1913" s="1" t="s">
        <v>5</v>
      </c>
      <c r="F1913" s="1">
        <f t="shared" si="29"/>
        <v>472</v>
      </c>
      <c r="G1913" s="1">
        <v>0</v>
      </c>
      <c r="H1913" s="1">
        <v>4.6450800000000001</v>
      </c>
      <c r="I1913" s="1" t="s">
        <v>5018</v>
      </c>
      <c r="J1913" s="1" t="s">
        <v>5017</v>
      </c>
    </row>
    <row r="1914" spans="1:10">
      <c r="A1914" s="1">
        <v>1911</v>
      </c>
      <c r="B1914" s="1" t="s">
        <v>8</v>
      </c>
      <c r="C1914" s="1">
        <v>120419258</v>
      </c>
      <c r="D1914" s="1">
        <v>120419595</v>
      </c>
      <c r="E1914" s="1" t="s">
        <v>5</v>
      </c>
      <c r="F1914" s="1">
        <f t="shared" si="29"/>
        <v>337</v>
      </c>
      <c r="G1914" s="1">
        <v>0</v>
      </c>
      <c r="H1914" s="1">
        <v>4.6450800000000001</v>
      </c>
      <c r="I1914" s="1" t="s">
        <v>387</v>
      </c>
      <c r="J1914" s="1" t="s">
        <v>386</v>
      </c>
    </row>
    <row r="1915" spans="1:10">
      <c r="A1915" s="1">
        <v>1912</v>
      </c>
      <c r="B1915" s="1" t="s">
        <v>36</v>
      </c>
      <c r="C1915" s="1">
        <v>47277336</v>
      </c>
      <c r="D1915" s="1">
        <v>47277779</v>
      </c>
      <c r="E1915" s="1" t="s">
        <v>5</v>
      </c>
      <c r="F1915" s="1">
        <f t="shared" si="29"/>
        <v>443</v>
      </c>
      <c r="G1915" s="1">
        <v>0</v>
      </c>
      <c r="H1915" s="1">
        <v>4.6440599999999996</v>
      </c>
      <c r="I1915" s="1" t="s">
        <v>171</v>
      </c>
      <c r="J1915" s="1" t="s">
        <v>170</v>
      </c>
    </row>
    <row r="1916" spans="1:10">
      <c r="A1916" s="1">
        <v>1913</v>
      </c>
      <c r="B1916" s="1" t="s">
        <v>36</v>
      </c>
      <c r="C1916" s="1">
        <v>45660155</v>
      </c>
      <c r="D1916" s="1">
        <v>45660449</v>
      </c>
      <c r="E1916" s="1" t="s">
        <v>5</v>
      </c>
      <c r="F1916" s="1">
        <f t="shared" si="29"/>
        <v>294</v>
      </c>
      <c r="G1916" s="1">
        <v>0</v>
      </c>
      <c r="H1916" s="1">
        <v>4.6417999999999999</v>
      </c>
      <c r="I1916" s="1" t="s">
        <v>3040</v>
      </c>
      <c r="J1916" s="1" t="s">
        <v>3039</v>
      </c>
    </row>
    <row r="1917" spans="1:10">
      <c r="A1917" s="1">
        <v>1914</v>
      </c>
      <c r="B1917" s="1" t="s">
        <v>22</v>
      </c>
      <c r="C1917" s="1">
        <v>70567791</v>
      </c>
      <c r="D1917" s="1">
        <v>70568154</v>
      </c>
      <c r="E1917" s="1" t="s">
        <v>5</v>
      </c>
      <c r="F1917" s="1">
        <f t="shared" si="29"/>
        <v>363</v>
      </c>
      <c r="G1917" s="1">
        <v>0</v>
      </c>
      <c r="H1917" s="1">
        <v>4.6410900000000002</v>
      </c>
      <c r="I1917" s="1" t="s">
        <v>2395</v>
      </c>
      <c r="J1917" s="1" t="s">
        <v>2394</v>
      </c>
    </row>
    <row r="1918" spans="1:10">
      <c r="A1918" s="1">
        <v>1915</v>
      </c>
      <c r="B1918" s="1" t="s">
        <v>8</v>
      </c>
      <c r="C1918" s="1">
        <v>70487097</v>
      </c>
      <c r="D1918" s="1">
        <v>70487391</v>
      </c>
      <c r="E1918" s="1" t="s">
        <v>5</v>
      </c>
      <c r="F1918" s="1">
        <f t="shared" si="29"/>
        <v>294</v>
      </c>
      <c r="G1918" s="1">
        <v>0</v>
      </c>
      <c r="H1918" s="1">
        <v>4.6410900000000002</v>
      </c>
      <c r="I1918" s="1" t="s">
        <v>891</v>
      </c>
      <c r="J1918" s="1" t="s">
        <v>890</v>
      </c>
    </row>
    <row r="1919" spans="1:10">
      <c r="A1919" s="1">
        <v>1916</v>
      </c>
      <c r="B1919" s="1" t="s">
        <v>22</v>
      </c>
      <c r="C1919" s="1">
        <v>70167612</v>
      </c>
      <c r="D1919" s="1">
        <v>70167906</v>
      </c>
      <c r="E1919" s="1" t="s">
        <v>5</v>
      </c>
      <c r="F1919" s="1">
        <f t="shared" si="29"/>
        <v>294</v>
      </c>
      <c r="G1919" s="1">
        <v>0</v>
      </c>
      <c r="H1919" s="1">
        <v>4.63992</v>
      </c>
      <c r="I1919" s="1" t="s">
        <v>3379</v>
      </c>
      <c r="J1919" s="1" t="s">
        <v>3378</v>
      </c>
    </row>
    <row r="1920" spans="1:10">
      <c r="A1920" s="1">
        <v>1917</v>
      </c>
      <c r="B1920" s="1" t="s">
        <v>19</v>
      </c>
      <c r="C1920" s="1">
        <v>18010227</v>
      </c>
      <c r="D1920" s="1">
        <v>18010533</v>
      </c>
      <c r="E1920" s="1" t="s">
        <v>5</v>
      </c>
      <c r="F1920" s="1">
        <f t="shared" si="29"/>
        <v>306</v>
      </c>
      <c r="G1920" s="1">
        <v>0</v>
      </c>
      <c r="H1920" s="1">
        <v>4.63992</v>
      </c>
      <c r="I1920" s="1" t="s">
        <v>5258</v>
      </c>
      <c r="J1920" s="1" t="s">
        <v>5257</v>
      </c>
    </row>
    <row r="1921" spans="1:10">
      <c r="A1921" s="1">
        <v>1918</v>
      </c>
      <c r="B1921" s="1" t="s">
        <v>8</v>
      </c>
      <c r="C1921" s="1">
        <v>110626748</v>
      </c>
      <c r="D1921" s="1">
        <v>110627188</v>
      </c>
      <c r="E1921" s="1" t="s">
        <v>5</v>
      </c>
      <c r="F1921" s="1">
        <f t="shared" si="29"/>
        <v>440</v>
      </c>
      <c r="G1921" s="1">
        <v>0</v>
      </c>
      <c r="H1921" s="1">
        <v>4.63849</v>
      </c>
      <c r="I1921" s="1" t="s">
        <v>2385</v>
      </c>
      <c r="J1921" s="1" t="s">
        <v>2384</v>
      </c>
    </row>
    <row r="1922" spans="1:10">
      <c r="A1922" s="1">
        <v>1919</v>
      </c>
      <c r="B1922" s="1" t="s">
        <v>8</v>
      </c>
      <c r="C1922" s="1">
        <v>122101269</v>
      </c>
      <c r="D1922" s="1">
        <v>122101610</v>
      </c>
      <c r="E1922" s="1" t="s">
        <v>5</v>
      </c>
      <c r="F1922" s="1">
        <f t="shared" si="29"/>
        <v>341</v>
      </c>
      <c r="G1922" s="1">
        <v>0</v>
      </c>
      <c r="H1922" s="1">
        <v>4.63849</v>
      </c>
      <c r="I1922" s="1" t="s">
        <v>1166</v>
      </c>
      <c r="J1922" s="1" t="s">
        <v>1165</v>
      </c>
    </row>
    <row r="1923" spans="1:10">
      <c r="A1923" s="1">
        <v>1920</v>
      </c>
      <c r="B1923" s="1" t="s">
        <v>19</v>
      </c>
      <c r="C1923" s="1">
        <v>127336380</v>
      </c>
      <c r="D1923" s="1">
        <v>127336685</v>
      </c>
      <c r="E1923" s="1" t="s">
        <v>5</v>
      </c>
      <c r="F1923" s="1">
        <f t="shared" si="29"/>
        <v>305</v>
      </c>
      <c r="G1923" s="1">
        <v>0</v>
      </c>
      <c r="H1923" s="1">
        <v>4.6375299999999999</v>
      </c>
      <c r="I1923" s="1" t="s">
        <v>6075</v>
      </c>
      <c r="J1923" s="1" t="s">
        <v>6074</v>
      </c>
    </row>
    <row r="1924" spans="1:10">
      <c r="A1924" s="1">
        <v>1921</v>
      </c>
      <c r="B1924" s="1" t="s">
        <v>50</v>
      </c>
      <c r="C1924" s="1">
        <v>38448360</v>
      </c>
      <c r="D1924" s="1">
        <v>38448697</v>
      </c>
      <c r="E1924" s="1" t="s">
        <v>5</v>
      </c>
      <c r="F1924" s="1">
        <f t="shared" ref="F1924:F1987" si="30">D1924-C1924</f>
        <v>337</v>
      </c>
      <c r="G1924" s="1">
        <v>0</v>
      </c>
      <c r="H1924" s="1">
        <v>4.63612</v>
      </c>
      <c r="I1924" s="1" t="s">
        <v>688</v>
      </c>
      <c r="J1924" s="1" t="s">
        <v>687</v>
      </c>
    </row>
    <row r="1925" spans="1:10">
      <c r="A1925" s="1">
        <v>1922</v>
      </c>
      <c r="B1925" s="1" t="s">
        <v>50</v>
      </c>
      <c r="C1925" s="1">
        <v>102339035</v>
      </c>
      <c r="D1925" s="1">
        <v>102339332</v>
      </c>
      <c r="E1925" s="1" t="s">
        <v>5</v>
      </c>
      <c r="F1925" s="1">
        <f t="shared" si="30"/>
        <v>297</v>
      </c>
      <c r="G1925" s="1">
        <v>0</v>
      </c>
      <c r="H1925" s="1">
        <v>4.6348700000000003</v>
      </c>
      <c r="I1925" s="1" t="s">
        <v>4355</v>
      </c>
      <c r="J1925" s="1" t="s">
        <v>4354</v>
      </c>
    </row>
    <row r="1926" spans="1:10">
      <c r="A1926" s="1">
        <v>1923</v>
      </c>
      <c r="B1926" s="1" t="s">
        <v>11</v>
      </c>
      <c r="C1926" s="1">
        <v>60722392</v>
      </c>
      <c r="D1926" s="1">
        <v>60722724</v>
      </c>
      <c r="E1926" s="1" t="s">
        <v>5</v>
      </c>
      <c r="F1926" s="1">
        <f t="shared" si="30"/>
        <v>332</v>
      </c>
      <c r="G1926" s="1">
        <v>0</v>
      </c>
      <c r="H1926" s="1">
        <v>4.6338800000000004</v>
      </c>
      <c r="I1926" s="1" t="s">
        <v>2529</v>
      </c>
      <c r="J1926" s="1" t="s">
        <v>2528</v>
      </c>
    </row>
    <row r="1927" spans="1:10">
      <c r="A1927" s="1">
        <v>1924</v>
      </c>
      <c r="B1927" s="1" t="s">
        <v>50</v>
      </c>
      <c r="C1927" s="1">
        <v>55004511</v>
      </c>
      <c r="D1927" s="1">
        <v>55004822</v>
      </c>
      <c r="E1927" s="1" t="s">
        <v>5</v>
      </c>
      <c r="F1927" s="1">
        <f t="shared" si="30"/>
        <v>311</v>
      </c>
      <c r="G1927" s="1">
        <v>0</v>
      </c>
      <c r="H1927" s="1">
        <v>4.6338800000000004</v>
      </c>
      <c r="I1927" s="1" t="s">
        <v>4181</v>
      </c>
      <c r="J1927" s="1" t="s">
        <v>4180</v>
      </c>
    </row>
    <row r="1928" spans="1:10">
      <c r="A1928" s="1">
        <v>1925</v>
      </c>
      <c r="B1928" s="1" t="s">
        <v>36</v>
      </c>
      <c r="C1928" s="1">
        <v>4855265</v>
      </c>
      <c r="D1928" s="1">
        <v>4855723</v>
      </c>
      <c r="E1928" s="1" t="s">
        <v>5</v>
      </c>
      <c r="F1928" s="1">
        <f t="shared" si="30"/>
        <v>458</v>
      </c>
      <c r="G1928" s="1">
        <v>0</v>
      </c>
      <c r="H1928" s="1">
        <v>4.6338800000000004</v>
      </c>
      <c r="I1928" s="1" t="s">
        <v>1702</v>
      </c>
      <c r="J1928" s="1" t="s">
        <v>1701</v>
      </c>
    </row>
    <row r="1929" spans="1:10">
      <c r="A1929" s="1">
        <v>1926</v>
      </c>
      <c r="B1929" s="1" t="s">
        <v>33</v>
      </c>
      <c r="C1929" s="1">
        <v>133068557</v>
      </c>
      <c r="D1929" s="1">
        <v>133068852</v>
      </c>
      <c r="E1929" s="1" t="s">
        <v>5</v>
      </c>
      <c r="F1929" s="1">
        <f t="shared" si="30"/>
        <v>295</v>
      </c>
      <c r="G1929" s="1">
        <v>0</v>
      </c>
      <c r="H1929" s="1">
        <v>4.6316499999999996</v>
      </c>
      <c r="I1929" s="1" t="s">
        <v>3522</v>
      </c>
      <c r="J1929" s="1" t="s">
        <v>3521</v>
      </c>
    </row>
    <row r="1930" spans="1:10">
      <c r="A1930" s="1">
        <v>1927</v>
      </c>
      <c r="B1930" s="1" t="s">
        <v>4</v>
      </c>
      <c r="C1930" s="1">
        <v>81973396</v>
      </c>
      <c r="D1930" s="1">
        <v>81973766</v>
      </c>
      <c r="E1930" s="1" t="s">
        <v>5</v>
      </c>
      <c r="F1930" s="1">
        <f t="shared" si="30"/>
        <v>370</v>
      </c>
      <c r="G1930" s="1">
        <v>0</v>
      </c>
      <c r="H1930" s="1">
        <v>4.6287399999999996</v>
      </c>
      <c r="I1930" s="1" t="s">
        <v>3092</v>
      </c>
      <c r="J1930" s="1" t="s">
        <v>3091</v>
      </c>
    </row>
    <row r="1931" spans="1:10">
      <c r="A1931" s="1">
        <v>1928</v>
      </c>
      <c r="B1931" s="1" t="s">
        <v>50</v>
      </c>
      <c r="C1931" s="1">
        <v>68247272</v>
      </c>
      <c r="D1931" s="1">
        <v>68247613</v>
      </c>
      <c r="E1931" s="1" t="s">
        <v>5</v>
      </c>
      <c r="F1931" s="1">
        <f t="shared" si="30"/>
        <v>341</v>
      </c>
      <c r="G1931" s="1">
        <v>0</v>
      </c>
      <c r="H1931" s="1">
        <v>4.6287399999999996</v>
      </c>
      <c r="I1931" s="1" t="s">
        <v>1276</v>
      </c>
      <c r="J1931" s="1" t="s">
        <v>1275</v>
      </c>
    </row>
    <row r="1932" spans="1:10">
      <c r="A1932" s="1">
        <v>1929</v>
      </c>
      <c r="B1932" s="1" t="s">
        <v>22</v>
      </c>
      <c r="C1932" s="1">
        <v>76026198</v>
      </c>
      <c r="D1932" s="1">
        <v>76026492</v>
      </c>
      <c r="E1932" s="1" t="s">
        <v>5</v>
      </c>
      <c r="F1932" s="1">
        <f t="shared" si="30"/>
        <v>294</v>
      </c>
      <c r="G1932" s="1">
        <v>0</v>
      </c>
      <c r="H1932" s="1">
        <v>4.6286699999999996</v>
      </c>
      <c r="I1932" s="1" t="s">
        <v>572</v>
      </c>
      <c r="J1932" s="1" t="s">
        <v>571</v>
      </c>
    </row>
    <row r="1933" spans="1:10">
      <c r="A1933" s="1">
        <v>1930</v>
      </c>
      <c r="B1933" s="1" t="s">
        <v>22</v>
      </c>
      <c r="C1933" s="1">
        <v>121183820</v>
      </c>
      <c r="D1933" s="1">
        <v>121184165</v>
      </c>
      <c r="E1933" s="1" t="s">
        <v>5</v>
      </c>
      <c r="F1933" s="1">
        <f t="shared" si="30"/>
        <v>345</v>
      </c>
      <c r="G1933" s="1">
        <v>0</v>
      </c>
      <c r="H1933" s="1">
        <v>4.6261200000000002</v>
      </c>
      <c r="I1933" s="1" t="s">
        <v>3434</v>
      </c>
      <c r="J1933" s="1" t="s">
        <v>3433</v>
      </c>
    </row>
    <row r="1934" spans="1:10">
      <c r="A1934" s="1">
        <v>1931</v>
      </c>
      <c r="B1934" s="1" t="s">
        <v>11</v>
      </c>
      <c r="C1934" s="1">
        <v>60020915</v>
      </c>
      <c r="D1934" s="1">
        <v>60021231</v>
      </c>
      <c r="E1934" s="1" t="s">
        <v>5</v>
      </c>
      <c r="F1934" s="1">
        <f t="shared" si="30"/>
        <v>316</v>
      </c>
      <c r="G1934" s="1">
        <v>0</v>
      </c>
      <c r="H1934" s="1">
        <v>4.6257799999999998</v>
      </c>
      <c r="I1934" s="1" t="s">
        <v>4646</v>
      </c>
      <c r="J1934" s="1" t="s">
        <v>4645</v>
      </c>
    </row>
    <row r="1935" spans="1:10">
      <c r="A1935" s="1">
        <v>1932</v>
      </c>
      <c r="B1935" s="1" t="s">
        <v>33</v>
      </c>
      <c r="C1935" s="1">
        <v>119892574</v>
      </c>
      <c r="D1935" s="1">
        <v>119892988</v>
      </c>
      <c r="E1935" s="1" t="s">
        <v>5</v>
      </c>
      <c r="F1935" s="1">
        <f t="shared" si="30"/>
        <v>414</v>
      </c>
      <c r="G1935" s="1">
        <v>0</v>
      </c>
      <c r="H1935" s="1">
        <v>4.6253500000000001</v>
      </c>
      <c r="I1935" s="1" t="s">
        <v>3002</v>
      </c>
      <c r="J1935" s="1" t="s">
        <v>3001</v>
      </c>
    </row>
    <row r="1936" spans="1:10">
      <c r="A1936" s="1">
        <v>1933</v>
      </c>
      <c r="B1936" s="1" t="s">
        <v>33</v>
      </c>
      <c r="C1936" s="1">
        <v>187959557</v>
      </c>
      <c r="D1936" s="1">
        <v>187959858</v>
      </c>
      <c r="E1936" s="1" t="s">
        <v>5</v>
      </c>
      <c r="F1936" s="1">
        <f t="shared" si="30"/>
        <v>301</v>
      </c>
      <c r="G1936" s="1">
        <v>0</v>
      </c>
      <c r="H1936" s="1">
        <v>4.6253500000000001</v>
      </c>
      <c r="I1936" s="1" t="s">
        <v>3788</v>
      </c>
      <c r="J1936" s="1" t="s">
        <v>3787</v>
      </c>
    </row>
    <row r="1937" spans="1:10">
      <c r="A1937" s="1">
        <v>1934</v>
      </c>
      <c r="B1937" s="1" t="s">
        <v>50</v>
      </c>
      <c r="C1937" s="1">
        <v>98378698</v>
      </c>
      <c r="D1937" s="1">
        <v>98379328</v>
      </c>
      <c r="E1937" s="1" t="s">
        <v>5</v>
      </c>
      <c r="F1937" s="1">
        <f t="shared" si="30"/>
        <v>630</v>
      </c>
      <c r="G1937" s="1">
        <v>0</v>
      </c>
      <c r="H1937" s="1">
        <v>4.6224800000000004</v>
      </c>
      <c r="I1937" s="1" t="s">
        <v>5198</v>
      </c>
      <c r="J1937" s="1" t="s">
        <v>5197</v>
      </c>
    </row>
    <row r="1938" spans="1:10">
      <c r="A1938" s="1">
        <v>1935</v>
      </c>
      <c r="B1938" s="1" t="s">
        <v>19</v>
      </c>
      <c r="C1938" s="1">
        <v>98234234</v>
      </c>
      <c r="D1938" s="1">
        <v>98234528</v>
      </c>
      <c r="E1938" s="1" t="s">
        <v>5</v>
      </c>
      <c r="F1938" s="1">
        <f t="shared" si="30"/>
        <v>294</v>
      </c>
      <c r="G1938" s="1">
        <v>0</v>
      </c>
      <c r="H1938" s="1">
        <v>4.6224800000000004</v>
      </c>
      <c r="I1938" s="1" t="s">
        <v>3923</v>
      </c>
      <c r="J1938" s="1" t="s">
        <v>3922</v>
      </c>
    </row>
    <row r="1939" spans="1:10">
      <c r="A1939" s="1">
        <v>1936</v>
      </c>
      <c r="B1939" s="1" t="s">
        <v>22</v>
      </c>
      <c r="C1939" s="1">
        <v>32142128</v>
      </c>
      <c r="D1939" s="1">
        <v>32142701</v>
      </c>
      <c r="E1939" s="1" t="s">
        <v>5</v>
      </c>
      <c r="F1939" s="1">
        <f t="shared" si="30"/>
        <v>573</v>
      </c>
      <c r="G1939" s="1">
        <v>0</v>
      </c>
      <c r="H1939" s="1">
        <v>4.6199199999999996</v>
      </c>
      <c r="I1939" s="1" t="s">
        <v>2060</v>
      </c>
      <c r="J1939" s="1" t="s">
        <v>2059</v>
      </c>
    </row>
    <row r="1940" spans="1:10">
      <c r="A1940" s="1">
        <v>1937</v>
      </c>
      <c r="B1940" s="1" t="s">
        <v>36</v>
      </c>
      <c r="C1940" s="1">
        <v>25410895</v>
      </c>
      <c r="D1940" s="1">
        <v>25411189</v>
      </c>
      <c r="E1940" s="1" t="s">
        <v>5</v>
      </c>
      <c r="F1940" s="1">
        <f t="shared" si="30"/>
        <v>294</v>
      </c>
      <c r="G1940" s="1">
        <v>0</v>
      </c>
      <c r="H1940" s="1">
        <v>4.6199199999999996</v>
      </c>
      <c r="I1940" s="1" t="s">
        <v>1419</v>
      </c>
      <c r="J1940" s="1" t="s">
        <v>1418</v>
      </c>
    </row>
    <row r="1941" spans="1:10">
      <c r="A1941" s="1">
        <v>1938</v>
      </c>
      <c r="B1941" s="1" t="s">
        <v>8</v>
      </c>
      <c r="C1941" s="1">
        <v>13493064</v>
      </c>
      <c r="D1941" s="1">
        <v>13493392</v>
      </c>
      <c r="E1941" s="1" t="s">
        <v>5</v>
      </c>
      <c r="F1941" s="1">
        <f t="shared" si="30"/>
        <v>328</v>
      </c>
      <c r="G1941" s="1">
        <v>0</v>
      </c>
      <c r="H1941" s="1">
        <v>4.6199199999999996</v>
      </c>
      <c r="I1941" s="1" t="s">
        <v>5120</v>
      </c>
      <c r="J1941" s="1" t="s">
        <v>5119</v>
      </c>
    </row>
    <row r="1942" spans="1:10">
      <c r="A1942" s="1">
        <v>1939</v>
      </c>
      <c r="B1942" s="1" t="s">
        <v>11</v>
      </c>
      <c r="C1942" s="1">
        <v>94216265</v>
      </c>
      <c r="D1942" s="1">
        <v>94216577</v>
      </c>
      <c r="E1942" s="1" t="s">
        <v>5</v>
      </c>
      <c r="F1942" s="1">
        <f t="shared" si="30"/>
        <v>312</v>
      </c>
      <c r="G1942" s="1">
        <v>0</v>
      </c>
      <c r="H1942" s="1">
        <v>4.6188099999999999</v>
      </c>
      <c r="I1942" s="1" t="s">
        <v>6219</v>
      </c>
      <c r="J1942" s="1" t="s">
        <v>6218</v>
      </c>
    </row>
    <row r="1943" spans="1:10">
      <c r="A1943" s="1">
        <v>1940</v>
      </c>
      <c r="B1943" s="1" t="s">
        <v>11</v>
      </c>
      <c r="C1943" s="1">
        <v>116922300</v>
      </c>
      <c r="D1943" s="1">
        <v>116922606</v>
      </c>
      <c r="E1943" s="1" t="s">
        <v>5</v>
      </c>
      <c r="F1943" s="1">
        <f t="shared" si="30"/>
        <v>306</v>
      </c>
      <c r="G1943" s="1">
        <v>0</v>
      </c>
      <c r="H1943" s="1">
        <v>4.6188099999999999</v>
      </c>
      <c r="I1943" s="1" t="s">
        <v>140</v>
      </c>
      <c r="J1943" s="1" t="s">
        <v>139</v>
      </c>
    </row>
    <row r="1944" spans="1:10">
      <c r="A1944" s="1">
        <v>1941</v>
      </c>
      <c r="B1944" s="1" t="s">
        <v>11</v>
      </c>
      <c r="C1944" s="1">
        <v>118510696</v>
      </c>
      <c r="D1944" s="1">
        <v>118511556</v>
      </c>
      <c r="E1944" s="1" t="s">
        <v>5</v>
      </c>
      <c r="F1944" s="1">
        <f t="shared" si="30"/>
        <v>860</v>
      </c>
      <c r="G1944" s="1">
        <v>0</v>
      </c>
      <c r="H1944" s="1">
        <v>4.6188099999999999</v>
      </c>
      <c r="I1944" s="1" t="s">
        <v>445</v>
      </c>
      <c r="J1944" s="1" t="s">
        <v>444</v>
      </c>
    </row>
    <row r="1945" spans="1:10">
      <c r="A1945" s="1">
        <v>1942</v>
      </c>
      <c r="B1945" s="1" t="s">
        <v>76</v>
      </c>
      <c r="C1945" s="1">
        <v>39847979</v>
      </c>
      <c r="D1945" s="1">
        <v>39848921</v>
      </c>
      <c r="E1945" s="1" t="s">
        <v>5</v>
      </c>
      <c r="F1945" s="1">
        <f t="shared" si="30"/>
        <v>942</v>
      </c>
      <c r="G1945" s="1">
        <v>0</v>
      </c>
      <c r="H1945" s="1">
        <v>4.6185499999999999</v>
      </c>
      <c r="I1945" s="1" t="s">
        <v>4894</v>
      </c>
      <c r="J1945" s="1" t="s">
        <v>4893</v>
      </c>
    </row>
    <row r="1946" spans="1:10">
      <c r="A1946" s="1">
        <v>1943</v>
      </c>
      <c r="B1946" s="1" t="s">
        <v>22</v>
      </c>
      <c r="C1946" s="1">
        <v>55520691</v>
      </c>
      <c r="D1946" s="1">
        <v>55521206</v>
      </c>
      <c r="E1946" s="1" t="s">
        <v>5</v>
      </c>
      <c r="F1946" s="1">
        <f t="shared" si="30"/>
        <v>515</v>
      </c>
      <c r="G1946" s="1">
        <v>0</v>
      </c>
      <c r="H1946" s="1">
        <v>4.6176199999999996</v>
      </c>
      <c r="I1946" s="1" t="s">
        <v>3216</v>
      </c>
      <c r="J1946" s="1" t="s">
        <v>3215</v>
      </c>
    </row>
    <row r="1947" spans="1:10">
      <c r="A1947" s="1">
        <v>1944</v>
      </c>
      <c r="B1947" s="1" t="s">
        <v>4</v>
      </c>
      <c r="C1947" s="1">
        <v>112874699</v>
      </c>
      <c r="D1947" s="1">
        <v>112874993</v>
      </c>
      <c r="E1947" s="1" t="s">
        <v>5</v>
      </c>
      <c r="F1947" s="1">
        <f t="shared" si="30"/>
        <v>294</v>
      </c>
      <c r="G1947" s="1">
        <v>0</v>
      </c>
      <c r="H1947" s="1">
        <v>4.6163100000000004</v>
      </c>
      <c r="I1947" s="1" t="s">
        <v>5995</v>
      </c>
      <c r="J1947" s="1" t="s">
        <v>5994</v>
      </c>
    </row>
    <row r="1948" spans="1:10">
      <c r="A1948" s="1">
        <v>1945</v>
      </c>
      <c r="B1948" s="1" t="s">
        <v>22</v>
      </c>
      <c r="C1948" s="1">
        <v>104397211</v>
      </c>
      <c r="D1948" s="1">
        <v>104397505</v>
      </c>
      <c r="E1948" s="1" t="s">
        <v>5</v>
      </c>
      <c r="F1948" s="1">
        <f t="shared" si="30"/>
        <v>294</v>
      </c>
      <c r="G1948" s="1">
        <v>0</v>
      </c>
      <c r="H1948" s="1">
        <v>4.6140800000000004</v>
      </c>
      <c r="I1948" s="1" t="s">
        <v>1178</v>
      </c>
      <c r="J1948" s="1" t="s">
        <v>1177</v>
      </c>
    </row>
    <row r="1949" spans="1:10">
      <c r="A1949" s="1">
        <v>1946</v>
      </c>
      <c r="B1949" s="1" t="s">
        <v>8</v>
      </c>
      <c r="C1949" s="1">
        <v>25698609</v>
      </c>
      <c r="D1949" s="1">
        <v>25698936</v>
      </c>
      <c r="E1949" s="1" t="s">
        <v>5</v>
      </c>
      <c r="F1949" s="1">
        <f t="shared" si="30"/>
        <v>327</v>
      </c>
      <c r="G1949" s="1">
        <v>0</v>
      </c>
      <c r="H1949" s="1">
        <v>4.6122800000000002</v>
      </c>
      <c r="I1949" s="1" t="s">
        <v>2907</v>
      </c>
      <c r="J1949" s="1" t="s">
        <v>2906</v>
      </c>
    </row>
    <row r="1950" spans="1:10">
      <c r="A1950" s="1">
        <v>1947</v>
      </c>
      <c r="B1950" s="1" t="s">
        <v>50</v>
      </c>
      <c r="C1950" s="1">
        <v>66752092</v>
      </c>
      <c r="D1950" s="1">
        <v>66752561</v>
      </c>
      <c r="E1950" s="1" t="s">
        <v>5</v>
      </c>
      <c r="F1950" s="1">
        <f t="shared" si="30"/>
        <v>469</v>
      </c>
      <c r="G1950" s="1">
        <v>0</v>
      </c>
      <c r="H1950" s="1">
        <v>4.6102600000000002</v>
      </c>
      <c r="I1950" s="1" t="s">
        <v>4435</v>
      </c>
      <c r="J1950" s="1" t="s">
        <v>4434</v>
      </c>
    </row>
    <row r="1951" spans="1:10">
      <c r="A1951" s="1">
        <v>1948</v>
      </c>
      <c r="B1951" s="1" t="s">
        <v>47</v>
      </c>
      <c r="C1951" s="1">
        <v>90991075</v>
      </c>
      <c r="D1951" s="1">
        <v>90991388</v>
      </c>
      <c r="E1951" s="1" t="s">
        <v>5</v>
      </c>
      <c r="F1951" s="1">
        <f t="shared" si="30"/>
        <v>313</v>
      </c>
      <c r="G1951" s="1">
        <v>0</v>
      </c>
      <c r="H1951" s="1">
        <v>4.6102600000000002</v>
      </c>
      <c r="I1951" s="1" t="s">
        <v>2064</v>
      </c>
      <c r="J1951" s="1" t="s">
        <v>2063</v>
      </c>
    </row>
    <row r="1952" spans="1:10">
      <c r="A1952" s="1">
        <v>1949</v>
      </c>
      <c r="B1952" s="1" t="s">
        <v>22</v>
      </c>
      <c r="C1952" s="1">
        <v>57086801</v>
      </c>
      <c r="D1952" s="1">
        <v>57087132</v>
      </c>
      <c r="E1952" s="1" t="s">
        <v>5</v>
      </c>
      <c r="F1952" s="1">
        <f t="shared" si="30"/>
        <v>331</v>
      </c>
      <c r="G1952" s="1">
        <v>0</v>
      </c>
      <c r="H1952" s="1">
        <v>4.6101599999999996</v>
      </c>
      <c r="I1952" s="1" t="s">
        <v>2467</v>
      </c>
      <c r="J1952" s="1" t="s">
        <v>2466</v>
      </c>
    </row>
    <row r="1953" spans="1:10">
      <c r="A1953" s="1">
        <v>1950</v>
      </c>
      <c r="B1953" s="1" t="s">
        <v>8</v>
      </c>
      <c r="C1953" s="1">
        <v>78728070</v>
      </c>
      <c r="D1953" s="1">
        <v>78728446</v>
      </c>
      <c r="E1953" s="1" t="s">
        <v>5</v>
      </c>
      <c r="F1953" s="1">
        <f t="shared" si="30"/>
        <v>376</v>
      </c>
      <c r="G1953" s="1">
        <v>0</v>
      </c>
      <c r="H1953" s="1">
        <v>4.6101599999999996</v>
      </c>
      <c r="I1953" s="1" t="s">
        <v>5108</v>
      </c>
      <c r="J1953" s="1" t="s">
        <v>5107</v>
      </c>
    </row>
    <row r="1954" spans="1:10">
      <c r="A1954" s="1">
        <v>1951</v>
      </c>
      <c r="B1954" s="1" t="s">
        <v>11</v>
      </c>
      <c r="C1954" s="1">
        <v>120285506</v>
      </c>
      <c r="D1954" s="1">
        <v>120285819</v>
      </c>
      <c r="E1954" s="1" t="s">
        <v>5</v>
      </c>
      <c r="F1954" s="1">
        <f t="shared" si="30"/>
        <v>313</v>
      </c>
      <c r="G1954" s="1">
        <v>0</v>
      </c>
      <c r="H1954" s="1">
        <v>4.6082599999999996</v>
      </c>
      <c r="I1954" s="1" t="s">
        <v>2665</v>
      </c>
      <c r="J1954" s="1" t="s">
        <v>2664</v>
      </c>
    </row>
    <row r="1955" spans="1:10">
      <c r="A1955" s="1">
        <v>1952</v>
      </c>
      <c r="B1955" s="1" t="s">
        <v>4</v>
      </c>
      <c r="C1955" s="1">
        <v>112908088</v>
      </c>
      <c r="D1955" s="1">
        <v>112908433</v>
      </c>
      <c r="E1955" s="1" t="s">
        <v>5</v>
      </c>
      <c r="F1955" s="1">
        <f t="shared" si="30"/>
        <v>345</v>
      </c>
      <c r="G1955" s="1">
        <v>0</v>
      </c>
      <c r="H1955" s="1">
        <v>4.6082599999999996</v>
      </c>
      <c r="I1955" s="1" t="s">
        <v>2773</v>
      </c>
      <c r="J1955" s="1" t="s">
        <v>2772</v>
      </c>
    </row>
    <row r="1956" spans="1:10">
      <c r="A1956" s="1">
        <v>1953</v>
      </c>
      <c r="B1956" s="1" t="s">
        <v>19</v>
      </c>
      <c r="C1956" s="1">
        <v>113643817</v>
      </c>
      <c r="D1956" s="1">
        <v>113644199</v>
      </c>
      <c r="E1956" s="1" t="s">
        <v>5</v>
      </c>
      <c r="F1956" s="1">
        <f t="shared" si="30"/>
        <v>382</v>
      </c>
      <c r="G1956" s="1">
        <v>0</v>
      </c>
      <c r="H1956" s="1">
        <v>4.6082599999999996</v>
      </c>
      <c r="I1956" s="1" t="s">
        <v>207</v>
      </c>
      <c r="J1956" s="1" t="s">
        <v>206</v>
      </c>
    </row>
    <row r="1957" spans="1:10">
      <c r="A1957" s="1">
        <v>1954</v>
      </c>
      <c r="B1957" s="1" t="s">
        <v>33</v>
      </c>
      <c r="C1957" s="1">
        <v>136588764</v>
      </c>
      <c r="D1957" s="1">
        <v>136589271</v>
      </c>
      <c r="E1957" s="1" t="s">
        <v>5</v>
      </c>
      <c r="F1957" s="1">
        <f t="shared" si="30"/>
        <v>507</v>
      </c>
      <c r="G1957" s="1">
        <v>0</v>
      </c>
      <c r="H1957" s="1">
        <v>4.6071400000000002</v>
      </c>
      <c r="I1957" s="1" t="s">
        <v>2325</v>
      </c>
      <c r="J1957" s="1" t="s">
        <v>2324</v>
      </c>
    </row>
    <row r="1958" spans="1:10">
      <c r="A1958" s="1">
        <v>1955</v>
      </c>
      <c r="B1958" s="1" t="s">
        <v>11</v>
      </c>
      <c r="C1958" s="1">
        <v>59052492</v>
      </c>
      <c r="D1958" s="1">
        <v>59053162</v>
      </c>
      <c r="E1958" s="1" t="s">
        <v>5</v>
      </c>
      <c r="F1958" s="1">
        <f t="shared" si="30"/>
        <v>670</v>
      </c>
      <c r="G1958" s="1">
        <v>0</v>
      </c>
      <c r="H1958" s="1">
        <v>4.6071400000000002</v>
      </c>
      <c r="I1958" s="1" t="s">
        <v>546</v>
      </c>
      <c r="J1958" s="1" t="s">
        <v>545</v>
      </c>
    </row>
    <row r="1959" spans="1:10">
      <c r="A1959" s="1">
        <v>1956</v>
      </c>
      <c r="B1959" s="1" t="s">
        <v>11</v>
      </c>
      <c r="C1959" s="1">
        <v>116221651</v>
      </c>
      <c r="D1959" s="1">
        <v>116222009</v>
      </c>
      <c r="E1959" s="1" t="s">
        <v>5</v>
      </c>
      <c r="F1959" s="1">
        <f t="shared" si="30"/>
        <v>358</v>
      </c>
      <c r="G1959" s="1">
        <v>0</v>
      </c>
      <c r="H1959" s="1">
        <v>4.6071400000000002</v>
      </c>
      <c r="I1959" s="1" t="s">
        <v>4656</v>
      </c>
      <c r="J1959" s="1" t="s">
        <v>4655</v>
      </c>
    </row>
    <row r="1960" spans="1:10">
      <c r="A1960" s="1">
        <v>1957</v>
      </c>
      <c r="B1960" s="1" t="s">
        <v>11</v>
      </c>
      <c r="C1960" s="1">
        <v>117019830</v>
      </c>
      <c r="D1960" s="1">
        <v>117020268</v>
      </c>
      <c r="E1960" s="1" t="s">
        <v>5</v>
      </c>
      <c r="F1960" s="1">
        <f t="shared" si="30"/>
        <v>438</v>
      </c>
      <c r="G1960" s="1">
        <v>0</v>
      </c>
      <c r="H1960" s="1">
        <v>4.6071400000000002</v>
      </c>
      <c r="I1960" s="1" t="s">
        <v>600</v>
      </c>
      <c r="J1960" s="1" t="s">
        <v>599</v>
      </c>
    </row>
    <row r="1961" spans="1:10">
      <c r="A1961" s="1">
        <v>1958</v>
      </c>
      <c r="B1961" s="1" t="s">
        <v>4</v>
      </c>
      <c r="C1961" s="1">
        <v>112739306</v>
      </c>
      <c r="D1961" s="1">
        <v>112739604</v>
      </c>
      <c r="E1961" s="1" t="s">
        <v>5</v>
      </c>
      <c r="F1961" s="1">
        <f t="shared" si="30"/>
        <v>298</v>
      </c>
      <c r="G1961" s="1">
        <v>0</v>
      </c>
      <c r="H1961" s="1">
        <v>4.6071400000000002</v>
      </c>
      <c r="I1961" s="1" t="s">
        <v>1465</v>
      </c>
      <c r="J1961" s="1" t="s">
        <v>1464</v>
      </c>
    </row>
    <row r="1962" spans="1:10">
      <c r="A1962" s="1">
        <v>1959</v>
      </c>
      <c r="B1962" s="1" t="s">
        <v>22</v>
      </c>
      <c r="C1962" s="1">
        <v>19709149</v>
      </c>
      <c r="D1962" s="1">
        <v>19709464</v>
      </c>
      <c r="E1962" s="1" t="s">
        <v>5</v>
      </c>
      <c r="F1962" s="1">
        <f t="shared" si="30"/>
        <v>315</v>
      </c>
      <c r="G1962" s="1">
        <v>0</v>
      </c>
      <c r="H1962" s="1">
        <v>4.6071400000000002</v>
      </c>
      <c r="I1962" s="1" t="s">
        <v>3705</v>
      </c>
      <c r="J1962" s="1" t="s">
        <v>3704</v>
      </c>
    </row>
    <row r="1963" spans="1:10">
      <c r="A1963" s="1">
        <v>1960</v>
      </c>
      <c r="B1963" s="1" t="s">
        <v>22</v>
      </c>
      <c r="C1963" s="1">
        <v>32424219</v>
      </c>
      <c r="D1963" s="1">
        <v>32424612</v>
      </c>
      <c r="E1963" s="1" t="s">
        <v>5</v>
      </c>
      <c r="F1963" s="1">
        <f t="shared" si="30"/>
        <v>393</v>
      </c>
      <c r="G1963" s="1">
        <v>0</v>
      </c>
      <c r="H1963" s="1">
        <v>4.6071400000000002</v>
      </c>
      <c r="I1963" s="1" t="s">
        <v>4017</v>
      </c>
      <c r="J1963" s="1" t="s">
        <v>4016</v>
      </c>
    </row>
    <row r="1964" spans="1:10">
      <c r="A1964" s="1">
        <v>1961</v>
      </c>
      <c r="B1964" s="1" t="s">
        <v>50</v>
      </c>
      <c r="C1964" s="1">
        <v>99567811</v>
      </c>
      <c r="D1964" s="1">
        <v>99568190</v>
      </c>
      <c r="E1964" s="1" t="s">
        <v>5</v>
      </c>
      <c r="F1964" s="1">
        <f t="shared" si="30"/>
        <v>379</v>
      </c>
      <c r="G1964" s="1">
        <v>0</v>
      </c>
      <c r="H1964" s="1">
        <v>4.6071400000000002</v>
      </c>
      <c r="I1964" s="1" t="s">
        <v>921</v>
      </c>
      <c r="J1964" s="1" t="s">
        <v>920</v>
      </c>
    </row>
    <row r="1965" spans="1:10">
      <c r="A1965" s="1">
        <v>1962</v>
      </c>
      <c r="B1965" s="1" t="s">
        <v>47</v>
      </c>
      <c r="C1965" s="1">
        <v>18028567</v>
      </c>
      <c r="D1965" s="1">
        <v>18028889</v>
      </c>
      <c r="E1965" s="1" t="s">
        <v>5</v>
      </c>
      <c r="F1965" s="1">
        <f t="shared" si="30"/>
        <v>322</v>
      </c>
      <c r="G1965" s="1">
        <v>0</v>
      </c>
      <c r="H1965" s="1">
        <v>4.6071400000000002</v>
      </c>
      <c r="I1965" s="1" t="s">
        <v>2527</v>
      </c>
      <c r="J1965" s="1" t="s">
        <v>2526</v>
      </c>
    </row>
    <row r="1966" spans="1:10">
      <c r="A1966" s="1">
        <v>1963</v>
      </c>
      <c r="B1966" s="1" t="s">
        <v>36</v>
      </c>
      <c r="C1966" s="1">
        <v>7600610</v>
      </c>
      <c r="D1966" s="1">
        <v>7600937</v>
      </c>
      <c r="E1966" s="1" t="s">
        <v>5</v>
      </c>
      <c r="F1966" s="1">
        <f t="shared" si="30"/>
        <v>327</v>
      </c>
      <c r="G1966" s="1">
        <v>0</v>
      </c>
      <c r="H1966" s="1">
        <v>4.6071400000000002</v>
      </c>
      <c r="I1966" s="1" t="s">
        <v>5490</v>
      </c>
      <c r="J1966" s="1" t="s">
        <v>5489</v>
      </c>
    </row>
    <row r="1967" spans="1:10">
      <c r="A1967" s="1">
        <v>1964</v>
      </c>
      <c r="B1967" s="1" t="s">
        <v>36</v>
      </c>
      <c r="C1967" s="1">
        <v>27256558</v>
      </c>
      <c r="D1967" s="1">
        <v>27256915</v>
      </c>
      <c r="E1967" s="1" t="s">
        <v>5</v>
      </c>
      <c r="F1967" s="1">
        <f t="shared" si="30"/>
        <v>357</v>
      </c>
      <c r="G1967" s="1">
        <v>0</v>
      </c>
      <c r="H1967" s="1">
        <v>4.6071400000000002</v>
      </c>
      <c r="I1967" s="1" t="s">
        <v>5432</v>
      </c>
      <c r="J1967" s="1" t="s">
        <v>5431</v>
      </c>
    </row>
    <row r="1968" spans="1:10">
      <c r="A1968" s="1">
        <v>1965</v>
      </c>
      <c r="B1968" s="1" t="s">
        <v>36</v>
      </c>
      <c r="C1968" s="1">
        <v>42620393</v>
      </c>
      <c r="D1968" s="1">
        <v>42620714</v>
      </c>
      <c r="E1968" s="1" t="s">
        <v>5</v>
      </c>
      <c r="F1968" s="1">
        <f t="shared" si="30"/>
        <v>321</v>
      </c>
      <c r="G1968" s="1">
        <v>0</v>
      </c>
      <c r="H1968" s="1">
        <v>4.6071400000000002</v>
      </c>
      <c r="I1968" s="1" t="s">
        <v>358</v>
      </c>
      <c r="J1968" s="1" t="s">
        <v>357</v>
      </c>
    </row>
    <row r="1969" spans="1:10">
      <c r="A1969" s="1">
        <v>1966</v>
      </c>
      <c r="B1969" s="1" t="s">
        <v>36</v>
      </c>
      <c r="C1969" s="1">
        <v>43537578</v>
      </c>
      <c r="D1969" s="1">
        <v>43537878</v>
      </c>
      <c r="E1969" s="1" t="s">
        <v>5</v>
      </c>
      <c r="F1969" s="1">
        <f t="shared" si="30"/>
        <v>300</v>
      </c>
      <c r="G1969" s="1">
        <v>0</v>
      </c>
      <c r="H1969" s="1">
        <v>4.6071400000000002</v>
      </c>
      <c r="I1969" s="1" t="s">
        <v>724</v>
      </c>
      <c r="J1969" s="1" t="s">
        <v>723</v>
      </c>
    </row>
    <row r="1970" spans="1:10">
      <c r="A1970" s="1">
        <v>1967</v>
      </c>
      <c r="B1970" s="1" t="s">
        <v>19</v>
      </c>
      <c r="C1970" s="1">
        <v>51071406</v>
      </c>
      <c r="D1970" s="1">
        <v>51071700</v>
      </c>
      <c r="E1970" s="1" t="s">
        <v>5</v>
      </c>
      <c r="F1970" s="1">
        <f t="shared" si="30"/>
        <v>294</v>
      </c>
      <c r="G1970" s="1">
        <v>0</v>
      </c>
      <c r="H1970" s="1">
        <v>4.6071400000000002</v>
      </c>
      <c r="I1970" s="1" t="s">
        <v>1615</v>
      </c>
      <c r="J1970" s="1" t="s">
        <v>1614</v>
      </c>
    </row>
    <row r="1971" spans="1:10">
      <c r="A1971" s="1">
        <v>1968</v>
      </c>
      <c r="B1971" s="1" t="s">
        <v>19</v>
      </c>
      <c r="C1971" s="1">
        <v>88722630</v>
      </c>
      <c r="D1971" s="1">
        <v>88722982</v>
      </c>
      <c r="E1971" s="1" t="s">
        <v>5</v>
      </c>
      <c r="F1971" s="1">
        <f t="shared" si="30"/>
        <v>352</v>
      </c>
      <c r="G1971" s="1">
        <v>0</v>
      </c>
      <c r="H1971" s="1">
        <v>4.6071400000000002</v>
      </c>
      <c r="I1971" s="1" t="s">
        <v>5142</v>
      </c>
      <c r="J1971" s="1" t="s">
        <v>5141</v>
      </c>
    </row>
    <row r="1972" spans="1:10">
      <c r="A1972" s="1">
        <v>1969</v>
      </c>
      <c r="B1972" s="1" t="s">
        <v>19</v>
      </c>
      <c r="C1972" s="1">
        <v>91581036</v>
      </c>
      <c r="D1972" s="1">
        <v>91581700</v>
      </c>
      <c r="E1972" s="1" t="s">
        <v>5</v>
      </c>
      <c r="F1972" s="1">
        <f t="shared" si="30"/>
        <v>664</v>
      </c>
      <c r="G1972" s="1">
        <v>0</v>
      </c>
      <c r="H1972" s="1">
        <v>4.6071400000000002</v>
      </c>
      <c r="I1972" s="1" t="s">
        <v>3856</v>
      </c>
      <c r="J1972" s="1" t="s">
        <v>3855</v>
      </c>
    </row>
    <row r="1973" spans="1:10">
      <c r="A1973" s="1">
        <v>1970</v>
      </c>
      <c r="B1973" s="1" t="s">
        <v>8</v>
      </c>
      <c r="C1973" s="1">
        <v>83666267</v>
      </c>
      <c r="D1973" s="1">
        <v>83666647</v>
      </c>
      <c r="E1973" s="1" t="s">
        <v>5</v>
      </c>
      <c r="F1973" s="1">
        <f t="shared" si="30"/>
        <v>380</v>
      </c>
      <c r="G1973" s="1">
        <v>0</v>
      </c>
      <c r="H1973" s="1">
        <v>4.6071400000000002</v>
      </c>
      <c r="I1973" s="1" t="s">
        <v>2675</v>
      </c>
      <c r="J1973" s="1" t="s">
        <v>2674</v>
      </c>
    </row>
    <row r="1974" spans="1:10">
      <c r="A1974" s="1">
        <v>1971</v>
      </c>
      <c r="B1974" s="1" t="s">
        <v>11</v>
      </c>
      <c r="C1974" s="1">
        <v>115858292</v>
      </c>
      <c r="D1974" s="1">
        <v>115858586</v>
      </c>
      <c r="E1974" s="1" t="s">
        <v>5</v>
      </c>
      <c r="F1974" s="1">
        <f t="shared" si="30"/>
        <v>294</v>
      </c>
      <c r="G1974" s="1">
        <v>0</v>
      </c>
      <c r="H1974" s="1">
        <v>4.6057800000000002</v>
      </c>
      <c r="I1974" s="1" t="s">
        <v>4039</v>
      </c>
      <c r="J1974" s="1" t="s">
        <v>4038</v>
      </c>
    </row>
    <row r="1975" spans="1:10">
      <c r="A1975" s="1">
        <v>1972</v>
      </c>
      <c r="B1975" s="1" t="s">
        <v>19</v>
      </c>
      <c r="C1975" s="1">
        <v>88275634</v>
      </c>
      <c r="D1975" s="1">
        <v>88275954</v>
      </c>
      <c r="E1975" s="1" t="s">
        <v>5</v>
      </c>
      <c r="F1975" s="1">
        <f t="shared" si="30"/>
        <v>320</v>
      </c>
      <c r="G1975" s="1">
        <v>0</v>
      </c>
      <c r="H1975" s="1">
        <v>4.6040200000000002</v>
      </c>
      <c r="I1975" s="1" t="s">
        <v>1690</v>
      </c>
      <c r="J1975" s="1" t="s">
        <v>1689</v>
      </c>
    </row>
    <row r="1976" spans="1:10">
      <c r="A1976" s="1">
        <v>1973</v>
      </c>
      <c r="B1976" s="1" t="s">
        <v>8</v>
      </c>
      <c r="C1976" s="1">
        <v>11151526</v>
      </c>
      <c r="D1976" s="1">
        <v>11151857</v>
      </c>
      <c r="E1976" s="1" t="s">
        <v>5</v>
      </c>
      <c r="F1976" s="1">
        <f t="shared" si="30"/>
        <v>331</v>
      </c>
      <c r="G1976" s="1">
        <v>0</v>
      </c>
      <c r="H1976" s="1">
        <v>4.5992899999999999</v>
      </c>
      <c r="I1976" s="1" t="s">
        <v>215</v>
      </c>
      <c r="J1976" s="1" t="s">
        <v>214</v>
      </c>
    </row>
    <row r="1977" spans="1:10">
      <c r="A1977" s="1">
        <v>1974</v>
      </c>
      <c r="B1977" s="1" t="s">
        <v>293</v>
      </c>
      <c r="C1977" s="1">
        <v>80502580</v>
      </c>
      <c r="D1977" s="1">
        <v>80502997</v>
      </c>
      <c r="E1977" s="1" t="s">
        <v>5</v>
      </c>
      <c r="F1977" s="1">
        <f t="shared" si="30"/>
        <v>417</v>
      </c>
      <c r="G1977" s="1">
        <v>0</v>
      </c>
      <c r="H1977" s="1">
        <v>4.5979000000000001</v>
      </c>
      <c r="I1977" s="1" t="s">
        <v>1517</v>
      </c>
      <c r="J1977" s="1" t="s">
        <v>1516</v>
      </c>
    </row>
    <row r="1978" spans="1:10">
      <c r="A1978" s="1">
        <v>1975</v>
      </c>
      <c r="B1978" s="1" t="s">
        <v>22</v>
      </c>
      <c r="C1978" s="1">
        <v>30621175</v>
      </c>
      <c r="D1978" s="1">
        <v>30621469</v>
      </c>
      <c r="E1978" s="1" t="s">
        <v>5</v>
      </c>
      <c r="F1978" s="1">
        <f t="shared" si="30"/>
        <v>294</v>
      </c>
      <c r="G1978" s="1">
        <v>0</v>
      </c>
      <c r="H1978" s="1">
        <v>4.5979000000000001</v>
      </c>
      <c r="I1978" s="1" t="s">
        <v>2393</v>
      </c>
      <c r="J1978" s="1" t="s">
        <v>2392</v>
      </c>
    </row>
    <row r="1979" spans="1:10">
      <c r="A1979" s="1">
        <v>1976</v>
      </c>
      <c r="B1979" s="1" t="s">
        <v>47</v>
      </c>
      <c r="C1979" s="1">
        <v>13453967</v>
      </c>
      <c r="D1979" s="1">
        <v>13454261</v>
      </c>
      <c r="E1979" s="1" t="s">
        <v>5</v>
      </c>
      <c r="F1979" s="1">
        <f t="shared" si="30"/>
        <v>294</v>
      </c>
      <c r="G1979" s="1">
        <v>0</v>
      </c>
      <c r="H1979" s="1">
        <v>4.5979000000000001</v>
      </c>
      <c r="I1979" s="1" t="s">
        <v>6225</v>
      </c>
      <c r="J1979" s="1" t="s">
        <v>6224</v>
      </c>
    </row>
    <row r="1980" spans="1:10">
      <c r="A1980" s="1">
        <v>1977</v>
      </c>
      <c r="B1980" s="1" t="s">
        <v>47</v>
      </c>
      <c r="C1980" s="1">
        <v>92958191</v>
      </c>
      <c r="D1980" s="1">
        <v>92958672</v>
      </c>
      <c r="E1980" s="1" t="s">
        <v>5</v>
      </c>
      <c r="F1980" s="1">
        <f t="shared" si="30"/>
        <v>481</v>
      </c>
      <c r="G1980" s="1">
        <v>0</v>
      </c>
      <c r="H1980" s="1">
        <v>4.5979000000000001</v>
      </c>
      <c r="I1980" s="1" t="s">
        <v>115</v>
      </c>
      <c r="J1980" s="1" t="s">
        <v>114</v>
      </c>
    </row>
    <row r="1981" spans="1:10">
      <c r="A1981" s="1">
        <v>1978</v>
      </c>
      <c r="B1981" s="1" t="s">
        <v>8</v>
      </c>
      <c r="C1981" s="1">
        <v>27122662</v>
      </c>
      <c r="D1981" s="1">
        <v>27123063</v>
      </c>
      <c r="E1981" s="1" t="s">
        <v>5</v>
      </c>
      <c r="F1981" s="1">
        <f t="shared" si="30"/>
        <v>401</v>
      </c>
      <c r="G1981" s="1">
        <v>0</v>
      </c>
      <c r="H1981" s="1">
        <v>4.5979000000000001</v>
      </c>
      <c r="I1981" s="1" t="s">
        <v>2209</v>
      </c>
      <c r="J1981" s="1" t="s">
        <v>2208</v>
      </c>
    </row>
    <row r="1982" spans="1:10">
      <c r="A1982" s="1">
        <v>1979</v>
      </c>
      <c r="B1982" s="1" t="s">
        <v>8</v>
      </c>
      <c r="C1982" s="1">
        <v>126886304</v>
      </c>
      <c r="D1982" s="1">
        <v>126886731</v>
      </c>
      <c r="E1982" s="1" t="s">
        <v>5</v>
      </c>
      <c r="F1982" s="1">
        <f t="shared" si="30"/>
        <v>427</v>
      </c>
      <c r="G1982" s="1">
        <v>0</v>
      </c>
      <c r="H1982" s="1">
        <v>4.5979000000000001</v>
      </c>
      <c r="I1982" s="1" t="s">
        <v>752</v>
      </c>
      <c r="J1982" s="1" t="s">
        <v>751</v>
      </c>
    </row>
    <row r="1983" spans="1:10">
      <c r="A1983" s="1">
        <v>1980</v>
      </c>
      <c r="B1983" s="1" t="s">
        <v>50</v>
      </c>
      <c r="C1983" s="1">
        <v>36569201</v>
      </c>
      <c r="D1983" s="1">
        <v>36569549</v>
      </c>
      <c r="E1983" s="1" t="s">
        <v>5</v>
      </c>
      <c r="F1983" s="1">
        <f t="shared" si="30"/>
        <v>348</v>
      </c>
      <c r="G1983" s="1">
        <v>0</v>
      </c>
      <c r="H1983" s="1">
        <v>4.5974199999999996</v>
      </c>
      <c r="I1983" s="1" t="s">
        <v>1389</v>
      </c>
      <c r="J1983" s="1" t="s">
        <v>1388</v>
      </c>
    </row>
    <row r="1984" spans="1:10">
      <c r="A1984" s="1">
        <v>1981</v>
      </c>
      <c r="B1984" s="1" t="s">
        <v>174</v>
      </c>
      <c r="C1984" s="1">
        <v>48137394</v>
      </c>
      <c r="D1984" s="1">
        <v>48137773</v>
      </c>
      <c r="E1984" s="1" t="s">
        <v>5</v>
      </c>
      <c r="F1984" s="1">
        <f t="shared" si="30"/>
        <v>379</v>
      </c>
      <c r="G1984" s="1">
        <v>0</v>
      </c>
      <c r="H1984" s="1">
        <v>4.5974199999999996</v>
      </c>
      <c r="I1984" s="1" t="s">
        <v>4710</v>
      </c>
      <c r="J1984" s="1" t="s">
        <v>4709</v>
      </c>
    </row>
    <row r="1985" spans="1:10">
      <c r="A1985" s="1">
        <v>1982</v>
      </c>
      <c r="B1985" s="1" t="s">
        <v>19</v>
      </c>
      <c r="C1985" s="1">
        <v>29497625</v>
      </c>
      <c r="D1985" s="1">
        <v>29498041</v>
      </c>
      <c r="E1985" s="1" t="s">
        <v>5</v>
      </c>
      <c r="F1985" s="1">
        <f t="shared" si="30"/>
        <v>416</v>
      </c>
      <c r="G1985" s="1">
        <v>0</v>
      </c>
      <c r="H1985" s="1">
        <v>4.5955300000000001</v>
      </c>
      <c r="I1985" s="1" t="s">
        <v>3166</v>
      </c>
      <c r="J1985" s="1" t="s">
        <v>3165</v>
      </c>
    </row>
    <row r="1986" spans="1:10">
      <c r="A1986" s="1">
        <v>1983</v>
      </c>
      <c r="B1986" s="1" t="s">
        <v>50</v>
      </c>
      <c r="C1986" s="1">
        <v>97687057</v>
      </c>
      <c r="D1986" s="1">
        <v>97687418</v>
      </c>
      <c r="E1986" s="1" t="s">
        <v>5</v>
      </c>
      <c r="F1986" s="1">
        <f t="shared" si="30"/>
        <v>361</v>
      </c>
      <c r="G1986" s="1">
        <v>0</v>
      </c>
      <c r="H1986" s="1">
        <v>4.5928300000000002</v>
      </c>
      <c r="I1986" s="1" t="s">
        <v>1256</v>
      </c>
      <c r="J1986" s="1" t="s">
        <v>1255</v>
      </c>
    </row>
    <row r="1987" spans="1:10">
      <c r="A1987" s="1">
        <v>1984</v>
      </c>
      <c r="B1987" s="1" t="s">
        <v>19</v>
      </c>
      <c r="C1987" s="1">
        <v>40076104</v>
      </c>
      <c r="D1987" s="1">
        <v>40076440</v>
      </c>
      <c r="E1987" s="1" t="s">
        <v>5</v>
      </c>
      <c r="F1987" s="1">
        <f t="shared" si="30"/>
        <v>336</v>
      </c>
      <c r="G1987" s="1">
        <v>0</v>
      </c>
      <c r="H1987" s="1">
        <v>4.5908699999999998</v>
      </c>
      <c r="I1987" s="1" t="s">
        <v>3220</v>
      </c>
      <c r="J1987" s="1" t="s">
        <v>3219</v>
      </c>
    </row>
    <row r="1988" spans="1:10">
      <c r="A1988" s="1">
        <v>1985</v>
      </c>
      <c r="B1988" s="1" t="s">
        <v>11</v>
      </c>
      <c r="C1988" s="1">
        <v>60089432</v>
      </c>
      <c r="D1988" s="1">
        <v>60089736</v>
      </c>
      <c r="E1988" s="1" t="s">
        <v>5</v>
      </c>
      <c r="F1988" s="1">
        <f t="shared" ref="F1988:F2051" si="31">D1988-C1988</f>
        <v>304</v>
      </c>
      <c r="G1988" s="1">
        <v>0</v>
      </c>
      <c r="H1988" s="1">
        <v>4.5879799999999999</v>
      </c>
      <c r="I1988" s="1" t="s">
        <v>3410</v>
      </c>
      <c r="J1988" s="1" t="s">
        <v>3754</v>
      </c>
    </row>
    <row r="1989" spans="1:10">
      <c r="A1989" s="1">
        <v>1986</v>
      </c>
      <c r="B1989" s="1" t="s">
        <v>33</v>
      </c>
      <c r="C1989" s="1">
        <v>93235098</v>
      </c>
      <c r="D1989" s="1">
        <v>93235733</v>
      </c>
      <c r="E1989" s="1" t="s">
        <v>5</v>
      </c>
      <c r="F1989" s="1">
        <f t="shared" si="31"/>
        <v>635</v>
      </c>
      <c r="G1989" s="1">
        <v>0</v>
      </c>
      <c r="H1989" s="1">
        <v>4.5863800000000001</v>
      </c>
      <c r="I1989" s="1" t="s">
        <v>2291</v>
      </c>
      <c r="J1989" s="1" t="s">
        <v>2290</v>
      </c>
    </row>
    <row r="1990" spans="1:10">
      <c r="A1990" s="1">
        <v>1987</v>
      </c>
      <c r="B1990" s="1" t="s">
        <v>11</v>
      </c>
      <c r="C1990" s="1">
        <v>66779883</v>
      </c>
      <c r="D1990" s="1">
        <v>66780177</v>
      </c>
      <c r="E1990" s="1" t="s">
        <v>5</v>
      </c>
      <c r="F1990" s="1">
        <f t="shared" si="31"/>
        <v>294</v>
      </c>
      <c r="G1990" s="1">
        <v>0</v>
      </c>
      <c r="H1990" s="1">
        <v>4.5863800000000001</v>
      </c>
      <c r="I1990" s="1" t="s">
        <v>3304</v>
      </c>
      <c r="J1990" s="1" t="s">
        <v>3303</v>
      </c>
    </row>
    <row r="1991" spans="1:10">
      <c r="A1991" s="1">
        <v>1988</v>
      </c>
      <c r="B1991" s="1" t="s">
        <v>11</v>
      </c>
      <c r="C1991" s="1">
        <v>100133236</v>
      </c>
      <c r="D1991" s="1">
        <v>100133548</v>
      </c>
      <c r="E1991" s="1" t="s">
        <v>5</v>
      </c>
      <c r="F1991" s="1">
        <f t="shared" si="31"/>
        <v>312</v>
      </c>
      <c r="G1991" s="1">
        <v>0</v>
      </c>
      <c r="H1991" s="1">
        <v>4.5863800000000001</v>
      </c>
      <c r="I1991" s="1" t="s">
        <v>5132</v>
      </c>
      <c r="J1991" s="1" t="s">
        <v>5131</v>
      </c>
    </row>
    <row r="1992" spans="1:10">
      <c r="A1992" s="1">
        <v>1989</v>
      </c>
      <c r="B1992" s="1" t="s">
        <v>11</v>
      </c>
      <c r="C1992" s="1">
        <v>109534838</v>
      </c>
      <c r="D1992" s="1">
        <v>109535542</v>
      </c>
      <c r="E1992" s="1" t="s">
        <v>5</v>
      </c>
      <c r="F1992" s="1">
        <f t="shared" si="31"/>
        <v>704</v>
      </c>
      <c r="G1992" s="1">
        <v>0</v>
      </c>
      <c r="H1992" s="1">
        <v>4.5863800000000001</v>
      </c>
      <c r="I1992" s="1" t="s">
        <v>1822</v>
      </c>
      <c r="J1992" s="1" t="s">
        <v>1821</v>
      </c>
    </row>
    <row r="1993" spans="1:10">
      <c r="A1993" s="1">
        <v>1990</v>
      </c>
      <c r="B1993" s="1" t="s">
        <v>19</v>
      </c>
      <c r="C1993" s="1">
        <v>135436024</v>
      </c>
      <c r="D1993" s="1">
        <v>135436329</v>
      </c>
      <c r="E1993" s="1" t="s">
        <v>5</v>
      </c>
      <c r="F1993" s="1">
        <f t="shared" si="31"/>
        <v>305</v>
      </c>
      <c r="G1993" s="1">
        <v>0</v>
      </c>
      <c r="H1993" s="1">
        <v>4.5863800000000001</v>
      </c>
      <c r="I1993" s="1" t="s">
        <v>3343</v>
      </c>
      <c r="J1993" s="1" t="s">
        <v>3342</v>
      </c>
    </row>
    <row r="1994" spans="1:10">
      <c r="A1994" s="1">
        <v>1991</v>
      </c>
      <c r="B1994" s="1" t="s">
        <v>11</v>
      </c>
      <c r="C1994" s="1">
        <v>120119544</v>
      </c>
      <c r="D1994" s="1">
        <v>120119838</v>
      </c>
      <c r="E1994" s="1" t="s">
        <v>5</v>
      </c>
      <c r="F1994" s="1">
        <f t="shared" si="31"/>
        <v>294</v>
      </c>
      <c r="G1994" s="1">
        <v>0</v>
      </c>
      <c r="H1994" s="1">
        <v>4.5857000000000001</v>
      </c>
      <c r="I1994" s="1" t="s">
        <v>314</v>
      </c>
      <c r="J1994" s="1" t="s">
        <v>313</v>
      </c>
    </row>
    <row r="1995" spans="1:10">
      <c r="A1995" s="1">
        <v>1992</v>
      </c>
      <c r="B1995" s="1" t="s">
        <v>47</v>
      </c>
      <c r="C1995" s="1">
        <v>97301968</v>
      </c>
      <c r="D1995" s="1">
        <v>97302553</v>
      </c>
      <c r="E1995" s="1" t="s">
        <v>5</v>
      </c>
      <c r="F1995" s="1">
        <f t="shared" si="31"/>
        <v>585</v>
      </c>
      <c r="G1995" s="1">
        <v>0</v>
      </c>
      <c r="H1995" s="1">
        <v>4.5857000000000001</v>
      </c>
      <c r="I1995" s="1" t="s">
        <v>484</v>
      </c>
      <c r="J1995" s="1" t="s">
        <v>483</v>
      </c>
    </row>
    <row r="1996" spans="1:10">
      <c r="A1996" s="1">
        <v>1993</v>
      </c>
      <c r="B1996" s="1" t="s">
        <v>50</v>
      </c>
      <c r="C1996" s="1">
        <v>59707461</v>
      </c>
      <c r="D1996" s="1">
        <v>59707849</v>
      </c>
      <c r="E1996" s="1" t="s">
        <v>5</v>
      </c>
      <c r="F1996" s="1">
        <f t="shared" si="31"/>
        <v>388</v>
      </c>
      <c r="G1996" s="1">
        <v>0</v>
      </c>
      <c r="H1996" s="1">
        <v>4.5836300000000003</v>
      </c>
      <c r="I1996" s="1" t="s">
        <v>1942</v>
      </c>
      <c r="J1996" s="1" t="s">
        <v>1941</v>
      </c>
    </row>
    <row r="1997" spans="1:10">
      <c r="A1997" s="1">
        <v>1994</v>
      </c>
      <c r="B1997" s="1" t="s">
        <v>33</v>
      </c>
      <c r="C1997" s="1">
        <v>190174879</v>
      </c>
      <c r="D1997" s="1">
        <v>190175528</v>
      </c>
      <c r="E1997" s="1" t="s">
        <v>5</v>
      </c>
      <c r="F1997" s="1">
        <f t="shared" si="31"/>
        <v>649</v>
      </c>
      <c r="G1997" s="1">
        <v>0</v>
      </c>
      <c r="H1997" s="1">
        <v>4.5796299999999999</v>
      </c>
      <c r="I1997" s="1" t="s">
        <v>5190</v>
      </c>
      <c r="J1997" s="1" t="s">
        <v>5189</v>
      </c>
    </row>
    <row r="1998" spans="1:10">
      <c r="A1998" s="1">
        <v>1995</v>
      </c>
      <c r="B1998" s="1" t="s">
        <v>19</v>
      </c>
      <c r="C1998" s="1">
        <v>29492231</v>
      </c>
      <c r="D1998" s="1">
        <v>29492533</v>
      </c>
      <c r="E1998" s="1" t="s">
        <v>5</v>
      </c>
      <c r="F1998" s="1">
        <f t="shared" si="31"/>
        <v>302</v>
      </c>
      <c r="G1998" s="1">
        <v>0</v>
      </c>
      <c r="H1998" s="1">
        <v>4.5791000000000004</v>
      </c>
      <c r="I1998" s="1" t="s">
        <v>3166</v>
      </c>
      <c r="J1998" s="1" t="s">
        <v>3165</v>
      </c>
    </row>
    <row r="1999" spans="1:10">
      <c r="A1999" s="1">
        <v>1996</v>
      </c>
      <c r="B1999" s="1" t="s">
        <v>8</v>
      </c>
      <c r="C1999" s="1">
        <v>35589877</v>
      </c>
      <c r="D1999" s="1">
        <v>35590198</v>
      </c>
      <c r="E1999" s="1" t="s">
        <v>5</v>
      </c>
      <c r="F1999" s="1">
        <f t="shared" si="31"/>
        <v>321</v>
      </c>
      <c r="G1999" s="1">
        <v>0</v>
      </c>
      <c r="H1999" s="1">
        <v>4.5736100000000004</v>
      </c>
      <c r="I1999" s="1" t="s">
        <v>5556</v>
      </c>
      <c r="J1999" s="1" t="s">
        <v>5555</v>
      </c>
    </row>
    <row r="2000" spans="1:10">
      <c r="A2000" s="1">
        <v>1997</v>
      </c>
      <c r="B2000" s="1" t="s">
        <v>8</v>
      </c>
      <c r="C2000" s="1">
        <v>71611881</v>
      </c>
      <c r="D2000" s="1">
        <v>71612175</v>
      </c>
      <c r="E2000" s="1" t="s">
        <v>5</v>
      </c>
      <c r="F2000" s="1">
        <f t="shared" si="31"/>
        <v>294</v>
      </c>
      <c r="G2000" s="1">
        <v>0</v>
      </c>
      <c r="H2000" s="1">
        <v>4.5735799999999998</v>
      </c>
      <c r="I2000" s="1" t="s">
        <v>2911</v>
      </c>
      <c r="J2000" s="1" t="s">
        <v>2910</v>
      </c>
    </row>
    <row r="2001" spans="1:10">
      <c r="A2001" s="1">
        <v>1998</v>
      </c>
      <c r="B2001" s="1" t="s">
        <v>33</v>
      </c>
      <c r="C2001" s="1">
        <v>138848151</v>
      </c>
      <c r="D2001" s="1">
        <v>138848570</v>
      </c>
      <c r="E2001" s="1" t="s">
        <v>5</v>
      </c>
      <c r="F2001" s="1">
        <f t="shared" si="31"/>
        <v>419</v>
      </c>
      <c r="G2001" s="1">
        <v>0</v>
      </c>
      <c r="H2001" s="1">
        <v>4.5735299999999999</v>
      </c>
      <c r="I2001" s="1" t="s">
        <v>2647</v>
      </c>
      <c r="J2001" s="1" t="s">
        <v>2646</v>
      </c>
    </row>
    <row r="2002" spans="1:10">
      <c r="A2002" s="1">
        <v>1999</v>
      </c>
      <c r="B2002" s="1" t="s">
        <v>33</v>
      </c>
      <c r="C2002" s="1">
        <v>190883468</v>
      </c>
      <c r="D2002" s="1">
        <v>190883762</v>
      </c>
      <c r="E2002" s="1" t="s">
        <v>5</v>
      </c>
      <c r="F2002" s="1">
        <f t="shared" si="31"/>
        <v>294</v>
      </c>
      <c r="G2002" s="1">
        <v>0</v>
      </c>
      <c r="H2002" s="1">
        <v>4.5735299999999999</v>
      </c>
      <c r="I2002" s="1" t="s">
        <v>1762</v>
      </c>
      <c r="J2002" s="1" t="s">
        <v>1761</v>
      </c>
    </row>
    <row r="2003" spans="1:10">
      <c r="A2003" s="1">
        <v>2000</v>
      </c>
      <c r="B2003" s="1" t="s">
        <v>11</v>
      </c>
      <c r="C2003" s="1">
        <v>118489680</v>
      </c>
      <c r="D2003" s="1">
        <v>118490898</v>
      </c>
      <c r="E2003" s="1" t="s">
        <v>5</v>
      </c>
      <c r="F2003" s="1">
        <f t="shared" si="31"/>
        <v>1218</v>
      </c>
      <c r="G2003" s="1">
        <v>0</v>
      </c>
      <c r="H2003" s="1">
        <v>4.5735299999999999</v>
      </c>
      <c r="I2003" s="1" t="s">
        <v>445</v>
      </c>
      <c r="J2003" s="1" t="s">
        <v>444</v>
      </c>
    </row>
    <row r="2004" spans="1:10">
      <c r="A2004" s="1">
        <v>2001</v>
      </c>
      <c r="B2004" s="1" t="s">
        <v>11</v>
      </c>
      <c r="C2004" s="1">
        <v>118508074</v>
      </c>
      <c r="D2004" s="1">
        <v>118508946</v>
      </c>
      <c r="E2004" s="1" t="s">
        <v>5</v>
      </c>
      <c r="F2004" s="1">
        <f t="shared" si="31"/>
        <v>872</v>
      </c>
      <c r="G2004" s="1">
        <v>0</v>
      </c>
      <c r="H2004" s="1">
        <v>4.5735299999999999</v>
      </c>
      <c r="I2004" s="1" t="s">
        <v>445</v>
      </c>
      <c r="J2004" s="1" t="s">
        <v>444</v>
      </c>
    </row>
    <row r="2005" spans="1:10">
      <c r="A2005" s="1">
        <v>2002</v>
      </c>
      <c r="B2005" s="1" t="s">
        <v>11</v>
      </c>
      <c r="C2005" s="1">
        <v>120258555</v>
      </c>
      <c r="D2005" s="1">
        <v>120259914</v>
      </c>
      <c r="E2005" s="1" t="s">
        <v>5</v>
      </c>
      <c r="F2005" s="1">
        <f t="shared" si="31"/>
        <v>1359</v>
      </c>
      <c r="G2005" s="1">
        <v>0</v>
      </c>
      <c r="H2005" s="1">
        <v>4.5735299999999999</v>
      </c>
      <c r="I2005" s="1" t="s">
        <v>2665</v>
      </c>
      <c r="J2005" s="1" t="s">
        <v>2664</v>
      </c>
    </row>
    <row r="2006" spans="1:10">
      <c r="A2006" s="1">
        <v>2003</v>
      </c>
      <c r="B2006" s="1" t="s">
        <v>76</v>
      </c>
      <c r="C2006" s="1">
        <v>27377859</v>
      </c>
      <c r="D2006" s="1">
        <v>27378153</v>
      </c>
      <c r="E2006" s="1" t="s">
        <v>5</v>
      </c>
      <c r="F2006" s="1">
        <f t="shared" si="31"/>
        <v>294</v>
      </c>
      <c r="G2006" s="1">
        <v>0</v>
      </c>
      <c r="H2006" s="1">
        <v>4.5735299999999999</v>
      </c>
      <c r="I2006" s="1" t="s">
        <v>1996</v>
      </c>
      <c r="J2006" s="1" t="s">
        <v>1995</v>
      </c>
    </row>
    <row r="2007" spans="1:10">
      <c r="A2007" s="1">
        <v>2004</v>
      </c>
      <c r="B2007" s="1" t="s">
        <v>11</v>
      </c>
      <c r="C2007" s="1">
        <v>20453935</v>
      </c>
      <c r="D2007" s="1">
        <v>20454234</v>
      </c>
      <c r="E2007" s="1" t="s">
        <v>5</v>
      </c>
      <c r="F2007" s="1">
        <f t="shared" si="31"/>
        <v>299</v>
      </c>
      <c r="G2007" s="1">
        <v>0</v>
      </c>
      <c r="H2007" s="1">
        <v>4.569</v>
      </c>
      <c r="I2007" s="1" t="s">
        <v>4454</v>
      </c>
      <c r="J2007" s="1" t="s">
        <v>4453</v>
      </c>
    </row>
    <row r="2008" spans="1:10">
      <c r="A2008" s="1">
        <v>2005</v>
      </c>
      <c r="B2008" s="1" t="s">
        <v>22</v>
      </c>
      <c r="C2008" s="1">
        <v>70548041</v>
      </c>
      <c r="D2008" s="1">
        <v>70548392</v>
      </c>
      <c r="E2008" s="1" t="s">
        <v>5</v>
      </c>
      <c r="F2008" s="1">
        <f t="shared" si="31"/>
        <v>351</v>
      </c>
      <c r="G2008" s="1">
        <v>0</v>
      </c>
      <c r="H2008" s="1">
        <v>4.5678900000000002</v>
      </c>
      <c r="I2008" s="1" t="s">
        <v>2585</v>
      </c>
      <c r="J2008" s="1" t="s">
        <v>2584</v>
      </c>
    </row>
    <row r="2009" spans="1:10">
      <c r="A2009" s="1">
        <v>2006</v>
      </c>
      <c r="B2009" s="1" t="s">
        <v>50</v>
      </c>
      <c r="C2009" s="1">
        <v>102355136</v>
      </c>
      <c r="D2009" s="1">
        <v>102355430</v>
      </c>
      <c r="E2009" s="1" t="s">
        <v>5</v>
      </c>
      <c r="F2009" s="1">
        <f t="shared" si="31"/>
        <v>294</v>
      </c>
      <c r="G2009" s="1">
        <v>0</v>
      </c>
      <c r="H2009" s="1">
        <v>4.5678900000000002</v>
      </c>
      <c r="I2009" s="1" t="s">
        <v>3634</v>
      </c>
      <c r="J2009" s="1" t="s">
        <v>3633</v>
      </c>
    </row>
    <row r="2010" spans="1:10">
      <c r="A2010" s="1">
        <v>2007</v>
      </c>
      <c r="B2010" s="1" t="s">
        <v>22</v>
      </c>
      <c r="C2010" s="1">
        <v>32309072</v>
      </c>
      <c r="D2010" s="1">
        <v>32309479</v>
      </c>
      <c r="E2010" s="1" t="s">
        <v>5</v>
      </c>
      <c r="F2010" s="1">
        <f t="shared" si="31"/>
        <v>407</v>
      </c>
      <c r="G2010" s="1">
        <v>0</v>
      </c>
      <c r="H2010" s="1">
        <v>4.5675299999999996</v>
      </c>
      <c r="I2010" s="1" t="s">
        <v>1038</v>
      </c>
      <c r="J2010" s="1" t="s">
        <v>1037</v>
      </c>
    </row>
    <row r="2011" spans="1:10">
      <c r="A2011" s="1">
        <v>2008</v>
      </c>
      <c r="B2011" s="1" t="s">
        <v>36</v>
      </c>
      <c r="C2011" s="1">
        <v>10228776</v>
      </c>
      <c r="D2011" s="1">
        <v>10229300</v>
      </c>
      <c r="E2011" s="1" t="s">
        <v>5</v>
      </c>
      <c r="F2011" s="1">
        <f t="shared" si="31"/>
        <v>524</v>
      </c>
      <c r="G2011" s="1">
        <v>0</v>
      </c>
      <c r="H2011" s="1">
        <v>4.5671400000000002</v>
      </c>
      <c r="I2011" s="1" t="s">
        <v>1994</v>
      </c>
      <c r="J2011" s="1" t="s">
        <v>1993</v>
      </c>
    </row>
    <row r="2012" spans="1:10">
      <c r="A2012" s="1">
        <v>2009</v>
      </c>
      <c r="B2012" s="1" t="s">
        <v>50</v>
      </c>
      <c r="C2012" s="1">
        <v>58304027</v>
      </c>
      <c r="D2012" s="1">
        <v>58304612</v>
      </c>
      <c r="E2012" s="1" t="s">
        <v>5</v>
      </c>
      <c r="F2012" s="1">
        <f t="shared" si="31"/>
        <v>585</v>
      </c>
      <c r="G2012" s="1">
        <v>0</v>
      </c>
      <c r="H2012" s="1">
        <v>4.5627899999999997</v>
      </c>
      <c r="I2012" s="1" t="s">
        <v>4898</v>
      </c>
      <c r="J2012" s="1" t="s">
        <v>4897</v>
      </c>
    </row>
    <row r="2013" spans="1:10">
      <c r="A2013" s="1">
        <v>2010</v>
      </c>
      <c r="B2013" s="1" t="s">
        <v>47</v>
      </c>
      <c r="C2013" s="1">
        <v>10542691</v>
      </c>
      <c r="D2013" s="1">
        <v>10543053</v>
      </c>
      <c r="E2013" s="1" t="s">
        <v>5</v>
      </c>
      <c r="F2013" s="1">
        <f t="shared" si="31"/>
        <v>362</v>
      </c>
      <c r="G2013" s="1">
        <v>0</v>
      </c>
      <c r="H2013" s="1">
        <v>4.5627899999999997</v>
      </c>
      <c r="I2013" s="1" t="s">
        <v>2843</v>
      </c>
      <c r="J2013" s="1" t="s">
        <v>2842</v>
      </c>
    </row>
    <row r="2014" spans="1:10">
      <c r="A2014" s="1">
        <v>2011</v>
      </c>
      <c r="B2014" s="1" t="s">
        <v>47</v>
      </c>
      <c r="C2014" s="1">
        <v>94173917</v>
      </c>
      <c r="D2014" s="1">
        <v>94174500</v>
      </c>
      <c r="E2014" s="1" t="s">
        <v>5</v>
      </c>
      <c r="F2014" s="1">
        <f t="shared" si="31"/>
        <v>583</v>
      </c>
      <c r="G2014" s="1">
        <v>0</v>
      </c>
      <c r="H2014" s="1">
        <v>4.5627899999999997</v>
      </c>
      <c r="I2014" s="1" t="s">
        <v>1098</v>
      </c>
      <c r="J2014" s="1" t="s">
        <v>1097</v>
      </c>
    </row>
    <row r="2015" spans="1:10">
      <c r="A2015" s="1">
        <v>2012</v>
      </c>
      <c r="B2015" s="1" t="s">
        <v>33</v>
      </c>
      <c r="C2015" s="1">
        <v>37646920</v>
      </c>
      <c r="D2015" s="1">
        <v>37647783</v>
      </c>
      <c r="E2015" s="1" t="s">
        <v>5</v>
      </c>
      <c r="F2015" s="1">
        <f t="shared" si="31"/>
        <v>863</v>
      </c>
      <c r="G2015" s="1">
        <v>0</v>
      </c>
      <c r="H2015" s="1">
        <v>4.5615600000000001</v>
      </c>
      <c r="I2015" s="1" t="s">
        <v>612</v>
      </c>
      <c r="J2015" s="1" t="s">
        <v>611</v>
      </c>
    </row>
    <row r="2016" spans="1:10">
      <c r="A2016" s="1">
        <v>2013</v>
      </c>
      <c r="B2016" s="1" t="s">
        <v>33</v>
      </c>
      <c r="C2016" s="1">
        <v>58281095</v>
      </c>
      <c r="D2016" s="1">
        <v>58281538</v>
      </c>
      <c r="E2016" s="1" t="s">
        <v>5</v>
      </c>
      <c r="F2016" s="1">
        <f t="shared" si="31"/>
        <v>443</v>
      </c>
      <c r="G2016" s="1">
        <v>0</v>
      </c>
      <c r="H2016" s="1">
        <v>4.5615600000000001</v>
      </c>
      <c r="I2016" s="1" t="s">
        <v>367</v>
      </c>
      <c r="J2016" s="1" t="s">
        <v>366</v>
      </c>
    </row>
    <row r="2017" spans="1:10">
      <c r="A2017" s="1">
        <v>2014</v>
      </c>
      <c r="B2017" s="1" t="s">
        <v>33</v>
      </c>
      <c r="C2017" s="1">
        <v>132556040</v>
      </c>
      <c r="D2017" s="1">
        <v>132556555</v>
      </c>
      <c r="E2017" s="1" t="s">
        <v>5</v>
      </c>
      <c r="F2017" s="1">
        <f t="shared" si="31"/>
        <v>515</v>
      </c>
      <c r="G2017" s="1">
        <v>0</v>
      </c>
      <c r="H2017" s="1">
        <v>4.5615600000000001</v>
      </c>
      <c r="I2017" s="1" t="s">
        <v>2785</v>
      </c>
      <c r="J2017" s="1" t="s">
        <v>2784</v>
      </c>
    </row>
    <row r="2018" spans="1:10">
      <c r="A2018" s="1">
        <v>2015</v>
      </c>
      <c r="B2018" s="1" t="s">
        <v>33</v>
      </c>
      <c r="C2018" s="1">
        <v>158579532</v>
      </c>
      <c r="D2018" s="1">
        <v>158579827</v>
      </c>
      <c r="E2018" s="1" t="s">
        <v>5</v>
      </c>
      <c r="F2018" s="1">
        <f t="shared" si="31"/>
        <v>295</v>
      </c>
      <c r="G2018" s="1">
        <v>0</v>
      </c>
      <c r="H2018" s="1">
        <v>4.5615600000000001</v>
      </c>
      <c r="I2018" s="1" t="s">
        <v>5997</v>
      </c>
      <c r="J2018" s="1" t="s">
        <v>5996</v>
      </c>
    </row>
    <row r="2019" spans="1:10">
      <c r="A2019" s="1">
        <v>2016</v>
      </c>
      <c r="B2019" s="1" t="s">
        <v>33</v>
      </c>
      <c r="C2019" s="1">
        <v>182954992</v>
      </c>
      <c r="D2019" s="1">
        <v>182955325</v>
      </c>
      <c r="E2019" s="1" t="s">
        <v>5</v>
      </c>
      <c r="F2019" s="1">
        <f t="shared" si="31"/>
        <v>333</v>
      </c>
      <c r="G2019" s="1">
        <v>0</v>
      </c>
      <c r="H2019" s="1">
        <v>4.5615600000000001</v>
      </c>
      <c r="I2019" s="1" t="s">
        <v>1016</v>
      </c>
      <c r="J2019" s="1" t="s">
        <v>1015</v>
      </c>
    </row>
    <row r="2020" spans="1:10">
      <c r="A2020" s="1">
        <v>2017</v>
      </c>
      <c r="B2020" s="1" t="s">
        <v>11</v>
      </c>
      <c r="C2020" s="1">
        <v>3807685</v>
      </c>
      <c r="D2020" s="1">
        <v>3808189</v>
      </c>
      <c r="E2020" s="1" t="s">
        <v>5</v>
      </c>
      <c r="F2020" s="1">
        <f t="shared" si="31"/>
        <v>504</v>
      </c>
      <c r="G2020" s="1">
        <v>0</v>
      </c>
      <c r="H2020" s="1">
        <v>4.5615600000000001</v>
      </c>
      <c r="I2020" s="1" t="s">
        <v>1413</v>
      </c>
      <c r="J2020" s="1" t="s">
        <v>1412</v>
      </c>
    </row>
    <row r="2021" spans="1:10">
      <c r="A2021" s="1">
        <v>2018</v>
      </c>
      <c r="B2021" s="1" t="s">
        <v>11</v>
      </c>
      <c r="C2021" s="1">
        <v>95077880</v>
      </c>
      <c r="D2021" s="1">
        <v>95078204</v>
      </c>
      <c r="E2021" s="1" t="s">
        <v>5</v>
      </c>
      <c r="F2021" s="1">
        <f t="shared" si="31"/>
        <v>324</v>
      </c>
      <c r="G2021" s="1">
        <v>0</v>
      </c>
      <c r="H2021" s="1">
        <v>4.5615600000000001</v>
      </c>
      <c r="I2021" s="1" t="s">
        <v>5615</v>
      </c>
      <c r="J2021" s="1" t="s">
        <v>5614</v>
      </c>
    </row>
    <row r="2022" spans="1:10">
      <c r="A2022" s="1">
        <v>2019</v>
      </c>
      <c r="B2022" s="1" t="s">
        <v>11</v>
      </c>
      <c r="C2022" s="1">
        <v>113790314</v>
      </c>
      <c r="D2022" s="1">
        <v>113790726</v>
      </c>
      <c r="E2022" s="1" t="s">
        <v>5</v>
      </c>
      <c r="F2022" s="1">
        <f t="shared" si="31"/>
        <v>412</v>
      </c>
      <c r="G2022" s="1">
        <v>0</v>
      </c>
      <c r="H2022" s="1">
        <v>4.5615600000000001</v>
      </c>
      <c r="I2022" s="1" t="s">
        <v>754</v>
      </c>
      <c r="J2022" s="1" t="s">
        <v>753</v>
      </c>
    </row>
    <row r="2023" spans="1:10">
      <c r="A2023" s="1">
        <v>2020</v>
      </c>
      <c r="B2023" s="1" t="s">
        <v>11</v>
      </c>
      <c r="C2023" s="1">
        <v>116054268</v>
      </c>
      <c r="D2023" s="1">
        <v>116054878</v>
      </c>
      <c r="E2023" s="1" t="s">
        <v>5</v>
      </c>
      <c r="F2023" s="1">
        <f t="shared" si="31"/>
        <v>610</v>
      </c>
      <c r="G2023" s="1">
        <v>0</v>
      </c>
      <c r="H2023" s="1">
        <v>4.5615600000000001</v>
      </c>
      <c r="I2023" s="1" t="s">
        <v>1597</v>
      </c>
      <c r="J2023" s="1" t="s">
        <v>1596</v>
      </c>
    </row>
    <row r="2024" spans="1:10">
      <c r="A2024" s="1">
        <v>2021</v>
      </c>
      <c r="B2024" s="1" t="s">
        <v>11</v>
      </c>
      <c r="C2024" s="1">
        <v>119138427</v>
      </c>
      <c r="D2024" s="1">
        <v>119139183</v>
      </c>
      <c r="E2024" s="1" t="s">
        <v>5</v>
      </c>
      <c r="F2024" s="1">
        <f t="shared" si="31"/>
        <v>756</v>
      </c>
      <c r="G2024" s="1">
        <v>0</v>
      </c>
      <c r="H2024" s="1">
        <v>4.5615600000000001</v>
      </c>
      <c r="I2024" s="1" t="s">
        <v>407</v>
      </c>
      <c r="J2024" s="1" t="s">
        <v>406</v>
      </c>
    </row>
    <row r="2025" spans="1:10">
      <c r="A2025" s="1">
        <v>2022</v>
      </c>
      <c r="B2025" s="1" t="s">
        <v>4</v>
      </c>
      <c r="C2025" s="1">
        <v>17227026</v>
      </c>
      <c r="D2025" s="1">
        <v>17227332</v>
      </c>
      <c r="E2025" s="1" t="s">
        <v>5</v>
      </c>
      <c r="F2025" s="1">
        <f t="shared" si="31"/>
        <v>306</v>
      </c>
      <c r="G2025" s="1">
        <v>0</v>
      </c>
      <c r="H2025" s="1">
        <v>4.5615600000000001</v>
      </c>
      <c r="I2025" s="1" t="s">
        <v>243</v>
      </c>
      <c r="J2025" s="1" t="s">
        <v>242</v>
      </c>
    </row>
    <row r="2026" spans="1:10">
      <c r="A2026" s="1">
        <v>2023</v>
      </c>
      <c r="B2026" s="1" t="s">
        <v>4</v>
      </c>
      <c r="C2026" s="1">
        <v>70157731</v>
      </c>
      <c r="D2026" s="1">
        <v>70158025</v>
      </c>
      <c r="E2026" s="1" t="s">
        <v>5</v>
      </c>
      <c r="F2026" s="1">
        <f t="shared" si="31"/>
        <v>294</v>
      </c>
      <c r="G2026" s="1">
        <v>0</v>
      </c>
      <c r="H2026" s="1">
        <v>4.5615600000000001</v>
      </c>
      <c r="I2026" s="1" t="s">
        <v>5130</v>
      </c>
      <c r="J2026" s="1" t="s">
        <v>5129</v>
      </c>
    </row>
    <row r="2027" spans="1:10">
      <c r="A2027" s="1">
        <v>2024</v>
      </c>
      <c r="B2027" s="1" t="s">
        <v>4</v>
      </c>
      <c r="C2027" s="1">
        <v>82468493</v>
      </c>
      <c r="D2027" s="1">
        <v>82468948</v>
      </c>
      <c r="E2027" s="1" t="s">
        <v>5</v>
      </c>
      <c r="F2027" s="1">
        <f t="shared" si="31"/>
        <v>455</v>
      </c>
      <c r="G2027" s="1">
        <v>0</v>
      </c>
      <c r="H2027" s="1">
        <v>4.5615600000000001</v>
      </c>
      <c r="I2027" s="1" t="s">
        <v>708</v>
      </c>
      <c r="J2027" s="1" t="s">
        <v>707</v>
      </c>
    </row>
    <row r="2028" spans="1:10">
      <c r="A2028" s="1">
        <v>2025</v>
      </c>
      <c r="B2028" s="1" t="s">
        <v>4</v>
      </c>
      <c r="C2028" s="1">
        <v>117284319</v>
      </c>
      <c r="D2028" s="1">
        <v>117284619</v>
      </c>
      <c r="E2028" s="1" t="s">
        <v>5</v>
      </c>
      <c r="F2028" s="1">
        <f t="shared" si="31"/>
        <v>300</v>
      </c>
      <c r="G2028" s="1">
        <v>0</v>
      </c>
      <c r="H2028" s="1">
        <v>4.5615600000000001</v>
      </c>
      <c r="I2028" s="1" t="s">
        <v>2251</v>
      </c>
      <c r="J2028" s="1" t="s">
        <v>2250</v>
      </c>
    </row>
    <row r="2029" spans="1:10">
      <c r="A2029" s="1">
        <v>2026</v>
      </c>
      <c r="B2029" s="1" t="s">
        <v>22</v>
      </c>
      <c r="C2029" s="1">
        <v>65640925</v>
      </c>
      <c r="D2029" s="1">
        <v>65641219</v>
      </c>
      <c r="E2029" s="1" t="s">
        <v>5</v>
      </c>
      <c r="F2029" s="1">
        <f t="shared" si="31"/>
        <v>294</v>
      </c>
      <c r="G2029" s="1">
        <v>0</v>
      </c>
      <c r="H2029" s="1">
        <v>4.5615600000000001</v>
      </c>
      <c r="I2029" s="1" t="s">
        <v>877</v>
      </c>
      <c r="J2029" s="1" t="s">
        <v>876</v>
      </c>
    </row>
    <row r="2030" spans="1:10">
      <c r="A2030" s="1">
        <v>2027</v>
      </c>
      <c r="B2030" s="1" t="s">
        <v>22</v>
      </c>
      <c r="C2030" s="1">
        <v>120145344</v>
      </c>
      <c r="D2030" s="1">
        <v>120145793</v>
      </c>
      <c r="E2030" s="1" t="s">
        <v>5</v>
      </c>
      <c r="F2030" s="1">
        <f t="shared" si="31"/>
        <v>449</v>
      </c>
      <c r="G2030" s="1">
        <v>0</v>
      </c>
      <c r="H2030" s="1">
        <v>4.5615600000000001</v>
      </c>
      <c r="I2030" s="1" t="s">
        <v>5959</v>
      </c>
      <c r="J2030" s="1" t="s">
        <v>5958</v>
      </c>
    </row>
    <row r="2031" spans="1:10">
      <c r="A2031" s="1">
        <v>2028</v>
      </c>
      <c r="B2031" s="1" t="s">
        <v>50</v>
      </c>
      <c r="C2031" s="1">
        <v>12762227</v>
      </c>
      <c r="D2031" s="1">
        <v>12762704</v>
      </c>
      <c r="E2031" s="1" t="s">
        <v>5</v>
      </c>
      <c r="F2031" s="1">
        <f t="shared" si="31"/>
        <v>477</v>
      </c>
      <c r="G2031" s="1">
        <v>0</v>
      </c>
      <c r="H2031" s="1">
        <v>4.5615600000000001</v>
      </c>
      <c r="I2031" s="1" t="s">
        <v>6061</v>
      </c>
      <c r="J2031" s="1" t="s">
        <v>6060</v>
      </c>
    </row>
    <row r="2032" spans="1:10">
      <c r="A2032" s="1">
        <v>2029</v>
      </c>
      <c r="B2032" s="1" t="s">
        <v>50</v>
      </c>
      <c r="C2032" s="1">
        <v>101938932</v>
      </c>
      <c r="D2032" s="1">
        <v>101939292</v>
      </c>
      <c r="E2032" s="1" t="s">
        <v>5</v>
      </c>
      <c r="F2032" s="1">
        <f t="shared" si="31"/>
        <v>360</v>
      </c>
      <c r="G2032" s="1">
        <v>0</v>
      </c>
      <c r="H2032" s="1">
        <v>4.5615600000000001</v>
      </c>
      <c r="I2032" s="1" t="s">
        <v>871</v>
      </c>
      <c r="J2032" s="1" t="s">
        <v>870</v>
      </c>
    </row>
    <row r="2033" spans="1:10">
      <c r="A2033" s="1">
        <v>2030</v>
      </c>
      <c r="B2033" s="1" t="s">
        <v>47</v>
      </c>
      <c r="C2033" s="1">
        <v>11912118</v>
      </c>
      <c r="D2033" s="1">
        <v>11912429</v>
      </c>
      <c r="E2033" s="1" t="s">
        <v>5</v>
      </c>
      <c r="F2033" s="1">
        <f t="shared" si="31"/>
        <v>311</v>
      </c>
      <c r="G2033" s="1">
        <v>0</v>
      </c>
      <c r="H2033" s="1">
        <v>4.5615600000000001</v>
      </c>
      <c r="I2033" s="1" t="s">
        <v>1820</v>
      </c>
      <c r="J2033" s="1" t="s">
        <v>1819</v>
      </c>
    </row>
    <row r="2034" spans="1:10">
      <c r="A2034" s="1">
        <v>2031</v>
      </c>
      <c r="B2034" s="1" t="s">
        <v>47</v>
      </c>
      <c r="C2034" s="1">
        <v>18739567</v>
      </c>
      <c r="D2034" s="1">
        <v>18739975</v>
      </c>
      <c r="E2034" s="1" t="s">
        <v>5</v>
      </c>
      <c r="F2034" s="1">
        <f t="shared" si="31"/>
        <v>408</v>
      </c>
      <c r="G2034" s="1">
        <v>0</v>
      </c>
      <c r="H2034" s="1">
        <v>4.5615600000000001</v>
      </c>
      <c r="I2034" s="1" t="s">
        <v>1252</v>
      </c>
      <c r="J2034" s="1" t="s">
        <v>1251</v>
      </c>
    </row>
    <row r="2035" spans="1:10">
      <c r="A2035" s="1">
        <v>2032</v>
      </c>
      <c r="B2035" s="1" t="s">
        <v>36</v>
      </c>
      <c r="C2035" s="1">
        <v>48251613</v>
      </c>
      <c r="D2035" s="1">
        <v>48252082</v>
      </c>
      <c r="E2035" s="1" t="s">
        <v>5</v>
      </c>
      <c r="F2035" s="1">
        <f t="shared" si="31"/>
        <v>469</v>
      </c>
      <c r="G2035" s="1">
        <v>0</v>
      </c>
      <c r="H2035" s="1">
        <v>4.5615600000000001</v>
      </c>
      <c r="I2035" s="1" t="s">
        <v>748</v>
      </c>
      <c r="J2035" s="1" t="s">
        <v>747</v>
      </c>
    </row>
    <row r="2036" spans="1:10">
      <c r="A2036" s="1">
        <v>2033</v>
      </c>
      <c r="B2036" s="1" t="s">
        <v>19</v>
      </c>
      <c r="C2036" s="1">
        <v>81783698</v>
      </c>
      <c r="D2036" s="1">
        <v>81783998</v>
      </c>
      <c r="E2036" s="1" t="s">
        <v>5</v>
      </c>
      <c r="F2036" s="1">
        <f t="shared" si="31"/>
        <v>300</v>
      </c>
      <c r="G2036" s="1">
        <v>0</v>
      </c>
      <c r="H2036" s="1">
        <v>4.5615600000000001</v>
      </c>
      <c r="I2036" s="1" t="s">
        <v>5745</v>
      </c>
      <c r="J2036" s="1" t="s">
        <v>5744</v>
      </c>
    </row>
    <row r="2037" spans="1:10">
      <c r="A2037" s="1">
        <v>2034</v>
      </c>
      <c r="B2037" s="1" t="s">
        <v>19</v>
      </c>
      <c r="C2037" s="1">
        <v>85368480</v>
      </c>
      <c r="D2037" s="1">
        <v>85368910</v>
      </c>
      <c r="E2037" s="1" t="s">
        <v>5</v>
      </c>
      <c r="F2037" s="1">
        <f t="shared" si="31"/>
        <v>430</v>
      </c>
      <c r="G2037" s="1">
        <v>0</v>
      </c>
      <c r="H2037" s="1">
        <v>4.5615600000000001</v>
      </c>
      <c r="I2037" s="1" t="s">
        <v>5346</v>
      </c>
      <c r="J2037" s="1" t="s">
        <v>5345</v>
      </c>
    </row>
    <row r="2038" spans="1:10">
      <c r="A2038" s="1">
        <v>2035</v>
      </c>
      <c r="B2038" s="1" t="s">
        <v>19</v>
      </c>
      <c r="C2038" s="1">
        <v>87982210</v>
      </c>
      <c r="D2038" s="1">
        <v>87982687</v>
      </c>
      <c r="E2038" s="1" t="s">
        <v>5</v>
      </c>
      <c r="F2038" s="1">
        <f t="shared" si="31"/>
        <v>477</v>
      </c>
      <c r="G2038" s="1">
        <v>0</v>
      </c>
      <c r="H2038" s="1">
        <v>4.5615600000000001</v>
      </c>
      <c r="I2038" s="1" t="s">
        <v>5757</v>
      </c>
      <c r="J2038" s="1" t="s">
        <v>5756</v>
      </c>
    </row>
    <row r="2039" spans="1:10">
      <c r="A2039" s="1">
        <v>2036</v>
      </c>
      <c r="B2039" s="1" t="s">
        <v>19</v>
      </c>
      <c r="C2039" s="1">
        <v>121255906</v>
      </c>
      <c r="D2039" s="1">
        <v>121256200</v>
      </c>
      <c r="E2039" s="1" t="s">
        <v>5</v>
      </c>
      <c r="F2039" s="1">
        <f t="shared" si="31"/>
        <v>294</v>
      </c>
      <c r="G2039" s="1">
        <v>0</v>
      </c>
      <c r="H2039" s="1">
        <v>4.5615600000000001</v>
      </c>
      <c r="I2039" s="1" t="s">
        <v>5090</v>
      </c>
      <c r="J2039" s="1" t="s">
        <v>5089</v>
      </c>
    </row>
    <row r="2040" spans="1:10">
      <c r="A2040" s="1">
        <v>2037</v>
      </c>
      <c r="B2040" s="1" t="s">
        <v>19</v>
      </c>
      <c r="C2040" s="1">
        <v>127561287</v>
      </c>
      <c r="D2040" s="1">
        <v>127561647</v>
      </c>
      <c r="E2040" s="1" t="s">
        <v>5</v>
      </c>
      <c r="F2040" s="1">
        <f t="shared" si="31"/>
        <v>360</v>
      </c>
      <c r="G2040" s="1">
        <v>0</v>
      </c>
      <c r="H2040" s="1">
        <v>4.5615600000000001</v>
      </c>
      <c r="I2040" s="1" t="s">
        <v>1523</v>
      </c>
      <c r="J2040" s="1" t="s">
        <v>1522</v>
      </c>
    </row>
    <row r="2041" spans="1:10">
      <c r="A2041" s="1">
        <v>2038</v>
      </c>
      <c r="B2041" s="1" t="s">
        <v>8</v>
      </c>
      <c r="C2041" s="1">
        <v>69879564</v>
      </c>
      <c r="D2041" s="1">
        <v>69879898</v>
      </c>
      <c r="E2041" s="1" t="s">
        <v>5</v>
      </c>
      <c r="F2041" s="1">
        <f t="shared" si="31"/>
        <v>334</v>
      </c>
      <c r="G2041" s="1">
        <v>0</v>
      </c>
      <c r="H2041" s="1">
        <v>4.5615600000000001</v>
      </c>
      <c r="I2041" s="1" t="s">
        <v>2221</v>
      </c>
      <c r="J2041" s="1" t="s">
        <v>2220</v>
      </c>
    </row>
    <row r="2042" spans="1:10">
      <c r="A2042" s="1">
        <v>2039</v>
      </c>
      <c r="B2042" s="1" t="s">
        <v>8</v>
      </c>
      <c r="C2042" s="1">
        <v>94745159</v>
      </c>
      <c r="D2042" s="1">
        <v>94745869</v>
      </c>
      <c r="E2042" s="1" t="s">
        <v>5</v>
      </c>
      <c r="F2042" s="1">
        <f t="shared" si="31"/>
        <v>710</v>
      </c>
      <c r="G2042" s="1">
        <v>0</v>
      </c>
      <c r="H2042" s="1">
        <v>4.5615600000000001</v>
      </c>
      <c r="I2042" s="1" t="s">
        <v>1828</v>
      </c>
      <c r="J2042" s="1" t="s">
        <v>1827</v>
      </c>
    </row>
    <row r="2043" spans="1:10">
      <c r="A2043" s="1">
        <v>2040</v>
      </c>
      <c r="B2043" s="1" t="s">
        <v>8</v>
      </c>
      <c r="C2043" s="1">
        <v>121286398</v>
      </c>
      <c r="D2043" s="1">
        <v>121286714</v>
      </c>
      <c r="E2043" s="1" t="s">
        <v>5</v>
      </c>
      <c r="F2043" s="1">
        <f t="shared" si="31"/>
        <v>316</v>
      </c>
      <c r="G2043" s="1">
        <v>0</v>
      </c>
      <c r="H2043" s="1">
        <v>4.5615600000000001</v>
      </c>
      <c r="I2043" s="1" t="s">
        <v>2789</v>
      </c>
      <c r="J2043" s="1" t="s">
        <v>2788</v>
      </c>
    </row>
    <row r="2044" spans="1:10">
      <c r="A2044" s="1">
        <v>2041</v>
      </c>
      <c r="B2044" s="1" t="s">
        <v>22</v>
      </c>
      <c r="C2044" s="1">
        <v>72474273</v>
      </c>
      <c r="D2044" s="1">
        <v>72474733</v>
      </c>
      <c r="E2044" s="1" t="s">
        <v>5</v>
      </c>
      <c r="F2044" s="1">
        <f t="shared" si="31"/>
        <v>460</v>
      </c>
      <c r="G2044" s="1">
        <v>0</v>
      </c>
      <c r="H2044" s="1">
        <v>4.5615100000000002</v>
      </c>
      <c r="I2044" s="1" t="s">
        <v>632</v>
      </c>
      <c r="J2044" s="1" t="s">
        <v>631</v>
      </c>
    </row>
    <row r="2045" spans="1:10">
      <c r="A2045" s="1">
        <v>2042</v>
      </c>
      <c r="B2045" s="1" t="s">
        <v>36</v>
      </c>
      <c r="C2045" s="1">
        <v>40637741</v>
      </c>
      <c r="D2045" s="1">
        <v>40638113</v>
      </c>
      <c r="E2045" s="1" t="s">
        <v>5</v>
      </c>
      <c r="F2045" s="1">
        <f t="shared" si="31"/>
        <v>372</v>
      </c>
      <c r="G2045" s="1">
        <v>0</v>
      </c>
      <c r="H2045" s="1">
        <v>4.5615100000000002</v>
      </c>
      <c r="I2045" s="1" t="s">
        <v>4608</v>
      </c>
      <c r="J2045" s="1" t="s">
        <v>4607</v>
      </c>
    </row>
    <row r="2046" spans="1:10">
      <c r="A2046" s="1">
        <v>2043</v>
      </c>
      <c r="B2046" s="1" t="s">
        <v>8</v>
      </c>
      <c r="C2046" s="1">
        <v>106260733</v>
      </c>
      <c r="D2046" s="1">
        <v>106261367</v>
      </c>
      <c r="E2046" s="1" t="s">
        <v>5</v>
      </c>
      <c r="F2046" s="1">
        <f t="shared" si="31"/>
        <v>634</v>
      </c>
      <c r="G2046" s="1">
        <v>0</v>
      </c>
      <c r="H2046" s="1">
        <v>4.5615100000000002</v>
      </c>
      <c r="I2046" s="1" t="s">
        <v>4500</v>
      </c>
      <c r="J2046" s="1" t="s">
        <v>4499</v>
      </c>
    </row>
    <row r="2047" spans="1:10">
      <c r="A2047" s="1">
        <v>2044</v>
      </c>
      <c r="B2047" s="1" t="s">
        <v>4</v>
      </c>
      <c r="C2047" s="1">
        <v>30584576</v>
      </c>
      <c r="D2047" s="1">
        <v>30584898</v>
      </c>
      <c r="E2047" s="1" t="s">
        <v>5</v>
      </c>
      <c r="F2047" s="1">
        <f t="shared" si="31"/>
        <v>322</v>
      </c>
      <c r="G2047" s="1">
        <v>0</v>
      </c>
      <c r="H2047" s="1">
        <v>4.5607600000000001</v>
      </c>
      <c r="I2047" s="1" t="s">
        <v>5613</v>
      </c>
      <c r="J2047" s="1" t="s">
        <v>5612</v>
      </c>
    </row>
    <row r="2048" spans="1:10">
      <c r="A2048" s="1">
        <v>2045</v>
      </c>
      <c r="B2048" s="1" t="s">
        <v>22</v>
      </c>
      <c r="C2048" s="1">
        <v>27151353</v>
      </c>
      <c r="D2048" s="1">
        <v>27151830</v>
      </c>
      <c r="E2048" s="1" t="s">
        <v>5</v>
      </c>
      <c r="F2048" s="1">
        <f t="shared" si="31"/>
        <v>477</v>
      </c>
      <c r="G2048" s="1">
        <v>0</v>
      </c>
      <c r="H2048" s="1">
        <v>4.5607600000000001</v>
      </c>
      <c r="I2048" s="1" t="s">
        <v>254</v>
      </c>
      <c r="J2048" s="1" t="s">
        <v>253</v>
      </c>
    </row>
    <row r="2049" spans="1:10">
      <c r="A2049" s="1">
        <v>2046</v>
      </c>
      <c r="B2049" s="1" t="s">
        <v>22</v>
      </c>
      <c r="C2049" s="1">
        <v>31152391</v>
      </c>
      <c r="D2049" s="1">
        <v>31152868</v>
      </c>
      <c r="E2049" s="1" t="s">
        <v>5</v>
      </c>
      <c r="F2049" s="1">
        <f t="shared" si="31"/>
        <v>477</v>
      </c>
      <c r="G2049" s="1">
        <v>0</v>
      </c>
      <c r="H2049" s="1">
        <v>4.5607600000000001</v>
      </c>
      <c r="I2049" s="1" t="s">
        <v>205</v>
      </c>
      <c r="J2049" s="1" t="s">
        <v>204</v>
      </c>
    </row>
    <row r="2050" spans="1:10">
      <c r="A2050" s="1">
        <v>2047</v>
      </c>
      <c r="B2050" s="1" t="s">
        <v>19</v>
      </c>
      <c r="C2050" s="1">
        <v>6881188</v>
      </c>
      <c r="D2050" s="1">
        <v>6881924</v>
      </c>
      <c r="E2050" s="1" t="s">
        <v>5</v>
      </c>
      <c r="F2050" s="1">
        <f t="shared" si="31"/>
        <v>736</v>
      </c>
      <c r="G2050" s="1">
        <v>0</v>
      </c>
      <c r="H2050" s="1">
        <v>4.5607600000000001</v>
      </c>
      <c r="I2050" s="1" t="s">
        <v>2269</v>
      </c>
      <c r="J2050" s="1" t="s">
        <v>2268</v>
      </c>
    </row>
    <row r="2051" spans="1:10">
      <c r="A2051" s="1">
        <v>2048</v>
      </c>
      <c r="B2051" s="1" t="s">
        <v>69</v>
      </c>
      <c r="C2051" s="1">
        <v>2999949</v>
      </c>
      <c r="D2051" s="1">
        <v>3005162</v>
      </c>
      <c r="E2051" s="1" t="s">
        <v>5</v>
      </c>
      <c r="F2051" s="1">
        <f t="shared" si="31"/>
        <v>5213</v>
      </c>
      <c r="G2051" s="1">
        <v>0</v>
      </c>
      <c r="H2051" s="1">
        <v>4.5601200000000004</v>
      </c>
      <c r="I2051" s="1" t="s">
        <v>608</v>
      </c>
      <c r="J2051" s="1" t="s">
        <v>607</v>
      </c>
    </row>
    <row r="2052" spans="1:10">
      <c r="A2052" s="1">
        <v>2049</v>
      </c>
      <c r="B2052" s="1" t="s">
        <v>19</v>
      </c>
      <c r="C2052" s="1">
        <v>34076949</v>
      </c>
      <c r="D2052" s="1">
        <v>34077493</v>
      </c>
      <c r="E2052" s="1" t="s">
        <v>5</v>
      </c>
      <c r="F2052" s="1">
        <f t="shared" ref="F2052:F2115" si="32">D2052-C2052</f>
        <v>544</v>
      </c>
      <c r="G2052" s="1">
        <v>0</v>
      </c>
      <c r="H2052" s="1">
        <v>4.5573699999999997</v>
      </c>
      <c r="I2052" s="1" t="s">
        <v>670</v>
      </c>
      <c r="J2052" s="1" t="s">
        <v>669</v>
      </c>
    </row>
    <row r="2053" spans="1:10">
      <c r="A2053" s="1">
        <v>2050</v>
      </c>
      <c r="B2053" s="1" t="s">
        <v>4</v>
      </c>
      <c r="C2053" s="1">
        <v>110485951</v>
      </c>
      <c r="D2053" s="1">
        <v>110486275</v>
      </c>
      <c r="E2053" s="1" t="s">
        <v>5</v>
      </c>
      <c r="F2053" s="1">
        <f t="shared" si="32"/>
        <v>324</v>
      </c>
      <c r="G2053" s="1">
        <v>0</v>
      </c>
      <c r="H2053" s="1">
        <v>4.5556799999999997</v>
      </c>
      <c r="I2053" s="1" t="s">
        <v>1670</v>
      </c>
      <c r="J2053" s="1" t="s">
        <v>1669</v>
      </c>
    </row>
    <row r="2054" spans="1:10">
      <c r="A2054" s="1">
        <v>2051</v>
      </c>
      <c r="B2054" s="1" t="s">
        <v>11</v>
      </c>
      <c r="C2054" s="1">
        <v>116652207</v>
      </c>
      <c r="D2054" s="1">
        <v>116652564</v>
      </c>
      <c r="E2054" s="1" t="s">
        <v>5</v>
      </c>
      <c r="F2054" s="1">
        <f t="shared" si="32"/>
        <v>357</v>
      </c>
      <c r="G2054" s="1">
        <v>0</v>
      </c>
      <c r="H2054" s="1">
        <v>4.5555000000000003</v>
      </c>
      <c r="I2054" s="1" t="s">
        <v>4267</v>
      </c>
      <c r="J2054" s="1" t="s">
        <v>4266</v>
      </c>
    </row>
    <row r="2055" spans="1:10">
      <c r="A2055" s="1">
        <v>2052</v>
      </c>
      <c r="B2055" s="1" t="s">
        <v>4</v>
      </c>
      <c r="C2055" s="1">
        <v>112040069</v>
      </c>
      <c r="D2055" s="1">
        <v>112040425</v>
      </c>
      <c r="E2055" s="1" t="s">
        <v>5</v>
      </c>
      <c r="F2055" s="1">
        <f t="shared" si="32"/>
        <v>356</v>
      </c>
      <c r="G2055" s="1">
        <v>0</v>
      </c>
      <c r="H2055" s="1">
        <v>4.5555000000000003</v>
      </c>
      <c r="I2055" s="1" t="s">
        <v>4121</v>
      </c>
      <c r="J2055" s="1" t="s">
        <v>4120</v>
      </c>
    </row>
    <row r="2056" spans="1:10">
      <c r="A2056" s="1">
        <v>2053</v>
      </c>
      <c r="B2056" s="1" t="s">
        <v>22</v>
      </c>
      <c r="C2056" s="1">
        <v>58070688</v>
      </c>
      <c r="D2056" s="1">
        <v>58071323</v>
      </c>
      <c r="E2056" s="1" t="s">
        <v>5</v>
      </c>
      <c r="F2056" s="1">
        <f t="shared" si="32"/>
        <v>635</v>
      </c>
      <c r="G2056" s="1">
        <v>0</v>
      </c>
      <c r="H2056" s="1">
        <v>4.5555000000000003</v>
      </c>
      <c r="I2056" s="1" t="s">
        <v>1082</v>
      </c>
      <c r="J2056" s="1" t="s">
        <v>1081</v>
      </c>
    </row>
    <row r="2057" spans="1:10">
      <c r="A2057" s="1">
        <v>2054</v>
      </c>
      <c r="B2057" s="1" t="s">
        <v>50</v>
      </c>
      <c r="C2057" s="1">
        <v>97771348</v>
      </c>
      <c r="D2057" s="1">
        <v>97771733</v>
      </c>
      <c r="E2057" s="1" t="s">
        <v>5</v>
      </c>
      <c r="F2057" s="1">
        <f t="shared" si="32"/>
        <v>385</v>
      </c>
      <c r="G2057" s="1">
        <v>0</v>
      </c>
      <c r="H2057" s="1">
        <v>4.5544000000000002</v>
      </c>
      <c r="I2057" s="1" t="s">
        <v>2090</v>
      </c>
      <c r="J2057" s="1" t="s">
        <v>2089</v>
      </c>
    </row>
    <row r="2058" spans="1:10">
      <c r="A2058" s="1">
        <v>2055</v>
      </c>
      <c r="B2058" s="1" t="s">
        <v>22</v>
      </c>
      <c r="C2058" s="1">
        <v>55785272</v>
      </c>
      <c r="D2058" s="1">
        <v>55785585</v>
      </c>
      <c r="E2058" s="1" t="s">
        <v>5</v>
      </c>
      <c r="F2058" s="1">
        <f t="shared" si="32"/>
        <v>313</v>
      </c>
      <c r="G2058" s="1">
        <v>0</v>
      </c>
      <c r="H2058" s="1">
        <v>4.5508100000000002</v>
      </c>
      <c r="I2058" s="1" t="s">
        <v>3858</v>
      </c>
      <c r="J2058" s="1" t="s">
        <v>3857</v>
      </c>
    </row>
    <row r="2059" spans="1:10">
      <c r="A2059" s="1">
        <v>2056</v>
      </c>
      <c r="B2059" s="1" t="s">
        <v>76</v>
      </c>
      <c r="C2059" s="1">
        <v>27330461</v>
      </c>
      <c r="D2059" s="1">
        <v>27330931</v>
      </c>
      <c r="E2059" s="1" t="s">
        <v>5</v>
      </c>
      <c r="F2059" s="1">
        <f t="shared" si="32"/>
        <v>470</v>
      </c>
      <c r="G2059" s="1">
        <v>0</v>
      </c>
      <c r="H2059" s="1">
        <v>4.5508100000000002</v>
      </c>
      <c r="I2059" s="1" t="s">
        <v>371</v>
      </c>
      <c r="J2059" s="1" t="s">
        <v>370</v>
      </c>
    </row>
    <row r="2060" spans="1:10">
      <c r="A2060" s="1">
        <v>2057</v>
      </c>
      <c r="B2060" s="1" t="s">
        <v>36</v>
      </c>
      <c r="C2060" s="1">
        <v>5695938</v>
      </c>
      <c r="D2060" s="1">
        <v>5696879</v>
      </c>
      <c r="E2060" s="1" t="s">
        <v>5</v>
      </c>
      <c r="F2060" s="1">
        <f t="shared" si="32"/>
        <v>941</v>
      </c>
      <c r="G2060" s="1">
        <v>0</v>
      </c>
      <c r="H2060" s="1">
        <v>4.5508100000000002</v>
      </c>
      <c r="I2060" s="1" t="s">
        <v>3426</v>
      </c>
      <c r="J2060" s="1" t="s">
        <v>3425</v>
      </c>
    </row>
    <row r="2061" spans="1:10">
      <c r="A2061" s="1">
        <v>2058</v>
      </c>
      <c r="B2061" s="1" t="s">
        <v>19</v>
      </c>
      <c r="C2061" s="1">
        <v>29092292</v>
      </c>
      <c r="D2061" s="1">
        <v>29092586</v>
      </c>
      <c r="E2061" s="1" t="s">
        <v>5</v>
      </c>
      <c r="F2061" s="1">
        <f t="shared" si="32"/>
        <v>294</v>
      </c>
      <c r="G2061" s="1">
        <v>0</v>
      </c>
      <c r="H2061" s="1">
        <v>4.5508100000000002</v>
      </c>
      <c r="I2061" s="1" t="s">
        <v>5574</v>
      </c>
      <c r="J2061" s="1" t="s">
        <v>5573</v>
      </c>
    </row>
    <row r="2062" spans="1:10">
      <c r="A2062" s="1">
        <v>2059</v>
      </c>
      <c r="B2062" s="1" t="s">
        <v>19</v>
      </c>
      <c r="C2062" s="1">
        <v>118006227</v>
      </c>
      <c r="D2062" s="1">
        <v>118006532</v>
      </c>
      <c r="E2062" s="1" t="s">
        <v>5</v>
      </c>
      <c r="F2062" s="1">
        <f t="shared" si="32"/>
        <v>305</v>
      </c>
      <c r="G2062" s="1">
        <v>0</v>
      </c>
      <c r="H2062" s="1">
        <v>4.5508100000000002</v>
      </c>
      <c r="I2062" s="1" t="s">
        <v>4666</v>
      </c>
      <c r="J2062" s="1" t="s">
        <v>4665</v>
      </c>
    </row>
    <row r="2063" spans="1:10">
      <c r="A2063" s="1">
        <v>2060</v>
      </c>
      <c r="B2063" s="1" t="s">
        <v>8</v>
      </c>
      <c r="C2063" s="1">
        <v>123152906</v>
      </c>
      <c r="D2063" s="1">
        <v>123153371</v>
      </c>
      <c r="E2063" s="1" t="s">
        <v>5</v>
      </c>
      <c r="F2063" s="1">
        <f t="shared" si="32"/>
        <v>465</v>
      </c>
      <c r="G2063" s="1">
        <v>0</v>
      </c>
      <c r="H2063" s="1">
        <v>4.5508100000000002</v>
      </c>
      <c r="I2063" s="1" t="s">
        <v>6091</v>
      </c>
      <c r="J2063" s="1" t="s">
        <v>6090</v>
      </c>
    </row>
    <row r="2064" spans="1:10">
      <c r="A2064" s="1">
        <v>2061</v>
      </c>
      <c r="B2064" s="1" t="s">
        <v>33</v>
      </c>
      <c r="C2064" s="1">
        <v>74394987</v>
      </c>
      <c r="D2064" s="1">
        <v>74395293</v>
      </c>
      <c r="E2064" s="1" t="s">
        <v>5</v>
      </c>
      <c r="F2064" s="1">
        <f t="shared" si="32"/>
        <v>306</v>
      </c>
      <c r="G2064" s="1">
        <v>0</v>
      </c>
      <c r="H2064" s="1">
        <v>4.5480600000000004</v>
      </c>
      <c r="I2064" s="1" t="s">
        <v>3472</v>
      </c>
      <c r="J2064" s="1" t="s">
        <v>3471</v>
      </c>
    </row>
    <row r="2065" spans="1:10">
      <c r="A2065" s="1">
        <v>2062</v>
      </c>
      <c r="B2065" s="1" t="s">
        <v>22</v>
      </c>
      <c r="C2065" s="1">
        <v>69212864</v>
      </c>
      <c r="D2065" s="1">
        <v>69213163</v>
      </c>
      <c r="E2065" s="1" t="s">
        <v>5</v>
      </c>
      <c r="F2065" s="1">
        <f t="shared" si="32"/>
        <v>299</v>
      </c>
      <c r="G2065" s="1">
        <v>0</v>
      </c>
      <c r="H2065" s="1">
        <v>4.5480600000000004</v>
      </c>
      <c r="I2065" s="1" t="s">
        <v>1716</v>
      </c>
      <c r="J2065" s="1" t="s">
        <v>1715</v>
      </c>
    </row>
    <row r="2066" spans="1:10">
      <c r="A2066" s="1">
        <v>2063</v>
      </c>
      <c r="B2066" s="1" t="s">
        <v>8</v>
      </c>
      <c r="C2066" s="1">
        <v>105315062</v>
      </c>
      <c r="D2066" s="1">
        <v>105315871</v>
      </c>
      <c r="E2066" s="1" t="s">
        <v>5</v>
      </c>
      <c r="F2066" s="1">
        <f t="shared" si="32"/>
        <v>809</v>
      </c>
      <c r="G2066" s="1">
        <v>0</v>
      </c>
      <c r="H2066" s="1">
        <v>4.5480600000000004</v>
      </c>
      <c r="I2066" s="1" t="s">
        <v>4243</v>
      </c>
      <c r="J2066" s="1" t="s">
        <v>4242</v>
      </c>
    </row>
    <row r="2067" spans="1:10">
      <c r="A2067" s="1">
        <v>2064</v>
      </c>
      <c r="B2067" s="1" t="s">
        <v>19</v>
      </c>
      <c r="C2067" s="1">
        <v>112978837</v>
      </c>
      <c r="D2067" s="1">
        <v>112979141</v>
      </c>
      <c r="E2067" s="1" t="s">
        <v>5</v>
      </c>
      <c r="F2067" s="1">
        <f t="shared" si="32"/>
        <v>304</v>
      </c>
      <c r="G2067" s="1">
        <v>0</v>
      </c>
      <c r="H2067" s="1">
        <v>4.5435299999999996</v>
      </c>
      <c r="I2067" s="1" t="s">
        <v>5582</v>
      </c>
      <c r="J2067" s="1" t="s">
        <v>5581</v>
      </c>
    </row>
    <row r="2068" spans="1:10">
      <c r="A2068" s="1">
        <v>2065</v>
      </c>
      <c r="B2068" s="1" t="s">
        <v>22</v>
      </c>
      <c r="C2068" s="1">
        <v>67470373</v>
      </c>
      <c r="D2068" s="1">
        <v>67470799</v>
      </c>
      <c r="E2068" s="1" t="s">
        <v>5</v>
      </c>
      <c r="F2068" s="1">
        <f t="shared" si="32"/>
        <v>426</v>
      </c>
      <c r="G2068" s="1">
        <v>0</v>
      </c>
      <c r="H2068" s="1">
        <v>4.5417300000000003</v>
      </c>
      <c r="I2068" s="1" t="s">
        <v>24</v>
      </c>
      <c r="J2068" s="1" t="s">
        <v>23</v>
      </c>
    </row>
    <row r="2069" spans="1:10">
      <c r="A2069" s="1">
        <v>2066</v>
      </c>
      <c r="B2069" s="1" t="s">
        <v>22</v>
      </c>
      <c r="C2069" s="1">
        <v>64210016</v>
      </c>
      <c r="D2069" s="1">
        <v>64210472</v>
      </c>
      <c r="E2069" s="1" t="s">
        <v>5</v>
      </c>
      <c r="F2069" s="1">
        <f t="shared" si="32"/>
        <v>456</v>
      </c>
      <c r="G2069" s="1">
        <v>0</v>
      </c>
      <c r="H2069" s="1">
        <v>4.5394899999999998</v>
      </c>
      <c r="I2069" s="1" t="s">
        <v>437</v>
      </c>
      <c r="J2069" s="1" t="s">
        <v>436</v>
      </c>
    </row>
    <row r="2070" spans="1:10">
      <c r="A2070" s="1">
        <v>2067</v>
      </c>
      <c r="B2070" s="1" t="s">
        <v>33</v>
      </c>
      <c r="C2070" s="1">
        <v>182632072</v>
      </c>
      <c r="D2070" s="1">
        <v>182632606</v>
      </c>
      <c r="E2070" s="1" t="s">
        <v>5</v>
      </c>
      <c r="F2070" s="1">
        <f t="shared" si="32"/>
        <v>534</v>
      </c>
      <c r="G2070" s="1">
        <v>0</v>
      </c>
      <c r="H2070" s="1">
        <v>4.5375699999999997</v>
      </c>
      <c r="I2070" s="1" t="s">
        <v>750</v>
      </c>
      <c r="J2070" s="1" t="s">
        <v>749</v>
      </c>
    </row>
    <row r="2071" spans="1:10">
      <c r="A2071" s="1">
        <v>2068</v>
      </c>
      <c r="B2071" s="1" t="s">
        <v>22</v>
      </c>
      <c r="C2071" s="1">
        <v>8331282</v>
      </c>
      <c r="D2071" s="1">
        <v>8331576</v>
      </c>
      <c r="E2071" s="1" t="s">
        <v>5</v>
      </c>
      <c r="F2071" s="1">
        <f t="shared" si="32"/>
        <v>294</v>
      </c>
      <c r="G2071" s="1">
        <v>0</v>
      </c>
      <c r="H2071" s="1">
        <v>4.5375699999999997</v>
      </c>
      <c r="I2071" s="1" t="s">
        <v>556</v>
      </c>
      <c r="J2071" s="1" t="s">
        <v>555</v>
      </c>
    </row>
    <row r="2072" spans="1:10">
      <c r="A2072" s="1">
        <v>2069</v>
      </c>
      <c r="B2072" s="1" t="s">
        <v>22</v>
      </c>
      <c r="C2072" s="1">
        <v>64398662</v>
      </c>
      <c r="D2072" s="1">
        <v>64399094</v>
      </c>
      <c r="E2072" s="1" t="s">
        <v>5</v>
      </c>
      <c r="F2072" s="1">
        <f t="shared" si="32"/>
        <v>432</v>
      </c>
      <c r="G2072" s="1">
        <v>0</v>
      </c>
      <c r="H2072" s="1">
        <v>4.5375699999999997</v>
      </c>
      <c r="I2072" s="1" t="s">
        <v>3060</v>
      </c>
      <c r="J2072" s="1" t="s">
        <v>3059</v>
      </c>
    </row>
    <row r="2073" spans="1:10">
      <c r="A2073" s="1">
        <v>2070</v>
      </c>
      <c r="B2073" s="1" t="s">
        <v>8</v>
      </c>
      <c r="C2073" s="1">
        <v>122405219</v>
      </c>
      <c r="D2073" s="1">
        <v>122405556</v>
      </c>
      <c r="E2073" s="1" t="s">
        <v>5</v>
      </c>
      <c r="F2073" s="1">
        <f t="shared" si="32"/>
        <v>337</v>
      </c>
      <c r="G2073" s="1">
        <v>0</v>
      </c>
      <c r="H2073" s="1">
        <v>4.5375699999999997</v>
      </c>
      <c r="I2073" s="1" t="s">
        <v>5410</v>
      </c>
      <c r="J2073" s="1" t="s">
        <v>5409</v>
      </c>
    </row>
    <row r="2074" spans="1:10">
      <c r="A2074" s="1">
        <v>2071</v>
      </c>
      <c r="B2074" s="1" t="s">
        <v>22</v>
      </c>
      <c r="C2074" s="1">
        <v>77618549</v>
      </c>
      <c r="D2074" s="1">
        <v>77618856</v>
      </c>
      <c r="E2074" s="1" t="s">
        <v>5</v>
      </c>
      <c r="F2074" s="1">
        <f t="shared" si="32"/>
        <v>307</v>
      </c>
      <c r="G2074" s="1">
        <v>0</v>
      </c>
      <c r="H2074" s="1">
        <v>4.5354299999999999</v>
      </c>
      <c r="I2074" s="1" t="s">
        <v>276</v>
      </c>
      <c r="J2074" s="1" t="s">
        <v>275</v>
      </c>
    </row>
    <row r="2075" spans="1:10">
      <c r="A2075" s="1">
        <v>2072</v>
      </c>
      <c r="B2075" s="1" t="s">
        <v>8</v>
      </c>
      <c r="C2075" s="1">
        <v>123958218</v>
      </c>
      <c r="D2075" s="1">
        <v>123958813</v>
      </c>
      <c r="E2075" s="1" t="s">
        <v>5</v>
      </c>
      <c r="F2075" s="1">
        <f t="shared" si="32"/>
        <v>595</v>
      </c>
      <c r="G2075" s="1">
        <v>0</v>
      </c>
      <c r="H2075" s="1">
        <v>4.5354299999999999</v>
      </c>
      <c r="I2075" s="1" t="s">
        <v>4612</v>
      </c>
      <c r="J2075" s="1" t="s">
        <v>4611</v>
      </c>
    </row>
    <row r="2076" spans="1:10">
      <c r="A2076" s="1">
        <v>2073</v>
      </c>
      <c r="B2076" s="1" t="s">
        <v>11</v>
      </c>
      <c r="C2076" s="1">
        <v>120466784</v>
      </c>
      <c r="D2076" s="1">
        <v>120467444</v>
      </c>
      <c r="E2076" s="1" t="s">
        <v>5</v>
      </c>
      <c r="F2076" s="1">
        <f t="shared" si="32"/>
        <v>660</v>
      </c>
      <c r="G2076" s="1">
        <v>0</v>
      </c>
      <c r="H2076" s="1">
        <v>4.5344499999999996</v>
      </c>
      <c r="I2076" s="1" t="s">
        <v>1970</v>
      </c>
      <c r="J2076" s="1" t="s">
        <v>1969</v>
      </c>
    </row>
    <row r="2077" spans="1:10">
      <c r="A2077" s="1">
        <v>2074</v>
      </c>
      <c r="B2077" s="1" t="s">
        <v>22</v>
      </c>
      <c r="C2077" s="1">
        <v>66143070</v>
      </c>
      <c r="D2077" s="1">
        <v>66143696</v>
      </c>
      <c r="E2077" s="1" t="s">
        <v>5</v>
      </c>
      <c r="F2077" s="1">
        <f t="shared" si="32"/>
        <v>626</v>
      </c>
      <c r="G2077" s="1">
        <v>0</v>
      </c>
      <c r="H2077" s="1">
        <v>4.5338500000000002</v>
      </c>
      <c r="I2077" s="1" t="s">
        <v>4480</v>
      </c>
      <c r="J2077" s="1" t="s">
        <v>4479</v>
      </c>
    </row>
    <row r="2078" spans="1:10">
      <c r="A2078" s="1">
        <v>2075</v>
      </c>
      <c r="B2078" s="1" t="s">
        <v>36</v>
      </c>
      <c r="C2078" s="1">
        <v>41595235</v>
      </c>
      <c r="D2078" s="1">
        <v>41595543</v>
      </c>
      <c r="E2078" s="1" t="s">
        <v>5</v>
      </c>
      <c r="F2078" s="1">
        <f t="shared" si="32"/>
        <v>308</v>
      </c>
      <c r="G2078" s="1">
        <v>0</v>
      </c>
      <c r="H2078" s="1">
        <v>4.5315200000000004</v>
      </c>
      <c r="I2078" s="1" t="s">
        <v>421</v>
      </c>
      <c r="J2078" s="1" t="s">
        <v>420</v>
      </c>
    </row>
    <row r="2079" spans="1:10">
      <c r="A2079" s="1">
        <v>2076</v>
      </c>
      <c r="B2079" s="1" t="s">
        <v>76</v>
      </c>
      <c r="C2079" s="1">
        <v>13305931</v>
      </c>
      <c r="D2079" s="1">
        <v>13306228</v>
      </c>
      <c r="E2079" s="1" t="s">
        <v>5</v>
      </c>
      <c r="F2079" s="1">
        <f t="shared" si="32"/>
        <v>297</v>
      </c>
      <c r="G2079" s="1">
        <v>0</v>
      </c>
      <c r="H2079" s="1">
        <v>4.5295199999999998</v>
      </c>
      <c r="I2079" s="1" t="s">
        <v>640</v>
      </c>
      <c r="J2079" s="1" t="s">
        <v>639</v>
      </c>
    </row>
    <row r="2080" spans="1:10">
      <c r="A2080" s="1">
        <v>2077</v>
      </c>
      <c r="B2080" s="1" t="s">
        <v>33</v>
      </c>
      <c r="C2080" s="1">
        <v>136364729</v>
      </c>
      <c r="D2080" s="1">
        <v>136365023</v>
      </c>
      <c r="E2080" s="1" t="s">
        <v>5</v>
      </c>
      <c r="F2080" s="1">
        <f t="shared" si="32"/>
        <v>294</v>
      </c>
      <c r="G2080" s="1">
        <v>0</v>
      </c>
      <c r="H2080" s="1">
        <v>4.5291399999999999</v>
      </c>
      <c r="I2080" s="1" t="s">
        <v>3709</v>
      </c>
      <c r="J2080" s="1" t="s">
        <v>3708</v>
      </c>
    </row>
    <row r="2081" spans="1:10">
      <c r="A2081" s="1">
        <v>2078</v>
      </c>
      <c r="B2081" s="1" t="s">
        <v>50</v>
      </c>
      <c r="C2081" s="1">
        <v>66672211</v>
      </c>
      <c r="D2081" s="1">
        <v>66672785</v>
      </c>
      <c r="E2081" s="1" t="s">
        <v>5</v>
      </c>
      <c r="F2081" s="1">
        <f t="shared" si="32"/>
        <v>574</v>
      </c>
      <c r="G2081" s="1">
        <v>0</v>
      </c>
      <c r="H2081" s="1">
        <v>4.5274900000000002</v>
      </c>
      <c r="I2081" s="1" t="s">
        <v>4792</v>
      </c>
      <c r="J2081" s="1" t="s">
        <v>4791</v>
      </c>
    </row>
    <row r="2082" spans="1:10">
      <c r="A2082" s="1">
        <v>2079</v>
      </c>
      <c r="B2082" s="1" t="s">
        <v>36</v>
      </c>
      <c r="C2082" s="1">
        <v>47889831</v>
      </c>
      <c r="D2082" s="1">
        <v>47890201</v>
      </c>
      <c r="E2082" s="1" t="s">
        <v>5</v>
      </c>
      <c r="F2082" s="1">
        <f t="shared" si="32"/>
        <v>370</v>
      </c>
      <c r="G2082" s="1">
        <v>0</v>
      </c>
      <c r="H2082" s="1">
        <v>4.5274900000000002</v>
      </c>
      <c r="I2082" s="1" t="s">
        <v>550</v>
      </c>
      <c r="J2082" s="1" t="s">
        <v>549</v>
      </c>
    </row>
    <row r="2083" spans="1:10">
      <c r="A2083" s="1">
        <v>2080</v>
      </c>
      <c r="B2083" s="1" t="s">
        <v>33</v>
      </c>
      <c r="C2083" s="1">
        <v>97976849</v>
      </c>
      <c r="D2083" s="1">
        <v>97977182</v>
      </c>
      <c r="E2083" s="1" t="s">
        <v>5</v>
      </c>
      <c r="F2083" s="1">
        <f t="shared" si="32"/>
        <v>333</v>
      </c>
      <c r="G2083" s="1">
        <v>0</v>
      </c>
      <c r="H2083" s="1">
        <v>4.52569</v>
      </c>
      <c r="I2083" s="1" t="s">
        <v>3000</v>
      </c>
      <c r="J2083" s="1" t="s">
        <v>2999</v>
      </c>
    </row>
    <row r="2084" spans="1:10">
      <c r="A2084" s="1">
        <v>2081</v>
      </c>
      <c r="B2084" s="1" t="s">
        <v>79</v>
      </c>
      <c r="C2084" s="1">
        <v>90395058</v>
      </c>
      <c r="D2084" s="1">
        <v>90395356</v>
      </c>
      <c r="E2084" s="1" t="s">
        <v>5</v>
      </c>
      <c r="F2084" s="1">
        <f t="shared" si="32"/>
        <v>298</v>
      </c>
      <c r="G2084" s="1">
        <v>0</v>
      </c>
      <c r="H2084" s="1">
        <v>4.5234300000000003</v>
      </c>
      <c r="I2084" s="1" t="s">
        <v>828</v>
      </c>
      <c r="J2084" s="1" t="s">
        <v>827</v>
      </c>
    </row>
    <row r="2085" spans="1:10">
      <c r="A2085" s="1">
        <v>2082</v>
      </c>
      <c r="B2085" s="1" t="s">
        <v>33</v>
      </c>
      <c r="C2085" s="1">
        <v>91335537</v>
      </c>
      <c r="D2085" s="1">
        <v>91335895</v>
      </c>
      <c r="E2085" s="1" t="s">
        <v>5</v>
      </c>
      <c r="F2085" s="1">
        <f t="shared" si="32"/>
        <v>358</v>
      </c>
      <c r="G2085" s="1">
        <v>0</v>
      </c>
      <c r="H2085" s="1">
        <v>4.5228599999999997</v>
      </c>
      <c r="I2085" s="1" t="s">
        <v>2167</v>
      </c>
      <c r="J2085" s="1" t="s">
        <v>2166</v>
      </c>
    </row>
    <row r="2086" spans="1:10">
      <c r="A2086" s="1">
        <v>2083</v>
      </c>
      <c r="B2086" s="1" t="s">
        <v>33</v>
      </c>
      <c r="C2086" s="1">
        <v>127467456</v>
      </c>
      <c r="D2086" s="1">
        <v>127467946</v>
      </c>
      <c r="E2086" s="1" t="s">
        <v>5</v>
      </c>
      <c r="F2086" s="1">
        <f t="shared" si="32"/>
        <v>490</v>
      </c>
      <c r="G2086" s="1">
        <v>0</v>
      </c>
      <c r="H2086" s="1">
        <v>4.5228599999999997</v>
      </c>
      <c r="I2086" s="1" t="s">
        <v>5837</v>
      </c>
      <c r="J2086" s="1" t="s">
        <v>5836</v>
      </c>
    </row>
    <row r="2087" spans="1:10">
      <c r="A2087" s="1">
        <v>2084</v>
      </c>
      <c r="B2087" s="1" t="s">
        <v>33</v>
      </c>
      <c r="C2087" s="1">
        <v>135243761</v>
      </c>
      <c r="D2087" s="1">
        <v>135244055</v>
      </c>
      <c r="E2087" s="1" t="s">
        <v>5</v>
      </c>
      <c r="F2087" s="1">
        <f t="shared" si="32"/>
        <v>294</v>
      </c>
      <c r="G2087" s="1">
        <v>0</v>
      </c>
      <c r="H2087" s="1">
        <v>4.5228599999999997</v>
      </c>
      <c r="I2087" s="1" t="s">
        <v>3184</v>
      </c>
      <c r="J2087" s="1" t="s">
        <v>3183</v>
      </c>
    </row>
    <row r="2088" spans="1:10">
      <c r="A2088" s="1">
        <v>2085</v>
      </c>
      <c r="B2088" s="1" t="s">
        <v>33</v>
      </c>
      <c r="C2088" s="1">
        <v>165323200</v>
      </c>
      <c r="D2088" s="1">
        <v>165323547</v>
      </c>
      <c r="E2088" s="1" t="s">
        <v>5</v>
      </c>
      <c r="F2088" s="1">
        <f t="shared" si="32"/>
        <v>347</v>
      </c>
      <c r="G2088" s="1">
        <v>0</v>
      </c>
      <c r="H2088" s="1">
        <v>4.5228599999999997</v>
      </c>
      <c r="I2088" s="1" t="s">
        <v>356</v>
      </c>
      <c r="J2088" s="1" t="s">
        <v>355</v>
      </c>
    </row>
    <row r="2089" spans="1:10">
      <c r="A2089" s="1">
        <v>2086</v>
      </c>
      <c r="B2089" s="1" t="s">
        <v>22</v>
      </c>
      <c r="C2089" s="1">
        <v>21987138</v>
      </c>
      <c r="D2089" s="1">
        <v>21987432</v>
      </c>
      <c r="E2089" s="1" t="s">
        <v>5</v>
      </c>
      <c r="F2089" s="1">
        <f t="shared" si="32"/>
        <v>294</v>
      </c>
      <c r="G2089" s="1">
        <v>0</v>
      </c>
      <c r="H2089" s="1">
        <v>4.5228599999999997</v>
      </c>
      <c r="I2089" s="1" t="s">
        <v>3316</v>
      </c>
      <c r="J2089" s="1" t="s">
        <v>3315</v>
      </c>
    </row>
    <row r="2090" spans="1:10">
      <c r="A2090" s="1">
        <v>2087</v>
      </c>
      <c r="B2090" s="1" t="s">
        <v>8</v>
      </c>
      <c r="C2090" s="1">
        <v>121377730</v>
      </c>
      <c r="D2090" s="1">
        <v>121378201</v>
      </c>
      <c r="E2090" s="1" t="s">
        <v>5</v>
      </c>
      <c r="F2090" s="1">
        <f t="shared" si="32"/>
        <v>471</v>
      </c>
      <c r="G2090" s="1">
        <v>0</v>
      </c>
      <c r="H2090" s="1">
        <v>4.5228599999999997</v>
      </c>
      <c r="I2090" s="1" t="s">
        <v>1008</v>
      </c>
      <c r="J2090" s="1" t="s">
        <v>1007</v>
      </c>
    </row>
    <row r="2091" spans="1:10">
      <c r="A2091" s="1">
        <v>2088</v>
      </c>
      <c r="B2091" s="1" t="s">
        <v>8</v>
      </c>
      <c r="C2091" s="1">
        <v>121923299</v>
      </c>
      <c r="D2091" s="1">
        <v>121923593</v>
      </c>
      <c r="E2091" s="1" t="s">
        <v>5</v>
      </c>
      <c r="F2091" s="1">
        <f t="shared" si="32"/>
        <v>294</v>
      </c>
      <c r="G2091" s="1">
        <v>0</v>
      </c>
      <c r="H2091" s="1">
        <v>4.5228599999999997</v>
      </c>
      <c r="I2091" s="1" t="s">
        <v>1660</v>
      </c>
      <c r="J2091" s="1" t="s">
        <v>1659</v>
      </c>
    </row>
    <row r="2092" spans="1:10">
      <c r="A2092" s="1">
        <v>2089</v>
      </c>
      <c r="B2092" s="1" t="s">
        <v>22</v>
      </c>
      <c r="C2092" s="1">
        <v>56968939</v>
      </c>
      <c r="D2092" s="1">
        <v>56969291</v>
      </c>
      <c r="E2092" s="1" t="s">
        <v>5</v>
      </c>
      <c r="F2092" s="1">
        <f t="shared" si="32"/>
        <v>352</v>
      </c>
      <c r="G2092" s="1">
        <v>0</v>
      </c>
      <c r="H2092" s="1">
        <v>4.5226100000000002</v>
      </c>
      <c r="I2092" s="1" t="s">
        <v>4283</v>
      </c>
      <c r="J2092" s="1" t="s">
        <v>4282</v>
      </c>
    </row>
    <row r="2093" spans="1:10">
      <c r="A2093" s="1">
        <v>2090</v>
      </c>
      <c r="B2093" s="1" t="s">
        <v>22</v>
      </c>
      <c r="C2093" s="1">
        <v>121340346</v>
      </c>
      <c r="D2093" s="1">
        <v>121340674</v>
      </c>
      <c r="E2093" s="1" t="s">
        <v>5</v>
      </c>
      <c r="F2093" s="1">
        <f t="shared" si="32"/>
        <v>328</v>
      </c>
      <c r="G2093" s="1">
        <v>0</v>
      </c>
      <c r="H2093" s="1">
        <v>4.5226100000000002</v>
      </c>
      <c r="I2093" s="1" t="s">
        <v>142</v>
      </c>
      <c r="J2093" s="1" t="s">
        <v>141</v>
      </c>
    </row>
    <row r="2094" spans="1:10">
      <c r="A2094" s="1">
        <v>2091</v>
      </c>
      <c r="B2094" s="1" t="s">
        <v>50</v>
      </c>
      <c r="C2094" s="1">
        <v>99333470</v>
      </c>
      <c r="D2094" s="1">
        <v>99333777</v>
      </c>
      <c r="E2094" s="1" t="s">
        <v>5</v>
      </c>
      <c r="F2094" s="1">
        <f t="shared" si="32"/>
        <v>307</v>
      </c>
      <c r="G2094" s="1">
        <v>0</v>
      </c>
      <c r="H2094" s="1">
        <v>4.5226100000000002</v>
      </c>
      <c r="I2094" s="1" t="s">
        <v>3711</v>
      </c>
      <c r="J2094" s="1" t="s">
        <v>3710</v>
      </c>
    </row>
    <row r="2095" spans="1:10">
      <c r="A2095" s="1">
        <v>2092</v>
      </c>
      <c r="B2095" s="1" t="s">
        <v>22</v>
      </c>
      <c r="C2095" s="1">
        <v>63297545</v>
      </c>
      <c r="D2095" s="1">
        <v>63298393</v>
      </c>
      <c r="E2095" s="1" t="s">
        <v>5</v>
      </c>
      <c r="F2095" s="1">
        <f t="shared" si="32"/>
        <v>848</v>
      </c>
      <c r="G2095" s="1">
        <v>0</v>
      </c>
      <c r="H2095" s="1">
        <v>4.5224099999999998</v>
      </c>
      <c r="I2095" s="1" t="s">
        <v>239</v>
      </c>
      <c r="J2095" s="1" t="s">
        <v>238</v>
      </c>
    </row>
    <row r="2096" spans="1:10">
      <c r="A2096" s="1">
        <v>2093</v>
      </c>
      <c r="B2096" s="1" t="s">
        <v>22</v>
      </c>
      <c r="C2096" s="1">
        <v>121244277</v>
      </c>
      <c r="D2096" s="1">
        <v>121244709</v>
      </c>
      <c r="E2096" s="1" t="s">
        <v>5</v>
      </c>
      <c r="F2096" s="1">
        <f t="shared" si="32"/>
        <v>432</v>
      </c>
      <c r="G2096" s="1">
        <v>0</v>
      </c>
      <c r="H2096" s="1">
        <v>4.5224099999999998</v>
      </c>
      <c r="I2096" s="1" t="s">
        <v>142</v>
      </c>
      <c r="J2096" s="1" t="s">
        <v>141</v>
      </c>
    </row>
    <row r="2097" spans="1:10">
      <c r="A2097" s="1">
        <v>2094</v>
      </c>
      <c r="B2097" s="1" t="s">
        <v>50</v>
      </c>
      <c r="C2097" s="1">
        <v>67174747</v>
      </c>
      <c r="D2097" s="1">
        <v>67175209</v>
      </c>
      <c r="E2097" s="1" t="s">
        <v>5</v>
      </c>
      <c r="F2097" s="1">
        <f t="shared" si="32"/>
        <v>462</v>
      </c>
      <c r="G2097" s="1">
        <v>0</v>
      </c>
      <c r="H2097" s="1">
        <v>4.5221</v>
      </c>
      <c r="I2097" s="1" t="s">
        <v>5596</v>
      </c>
      <c r="J2097" s="1" t="s">
        <v>5595</v>
      </c>
    </row>
    <row r="2098" spans="1:10">
      <c r="A2098" s="1">
        <v>2095</v>
      </c>
      <c r="B2098" s="1" t="s">
        <v>11</v>
      </c>
      <c r="C2098" s="1">
        <v>115963665</v>
      </c>
      <c r="D2098" s="1">
        <v>115963968</v>
      </c>
      <c r="E2098" s="1" t="s">
        <v>5</v>
      </c>
      <c r="F2098" s="1">
        <f t="shared" si="32"/>
        <v>303</v>
      </c>
      <c r="G2098" s="1">
        <v>0</v>
      </c>
      <c r="H2098" s="1">
        <v>4.5197799999999999</v>
      </c>
      <c r="I2098" s="1" t="s">
        <v>5162</v>
      </c>
      <c r="J2098" s="1" t="s">
        <v>5161</v>
      </c>
    </row>
    <row r="2099" spans="1:10">
      <c r="A2099" s="1">
        <v>2096</v>
      </c>
      <c r="B2099" s="1" t="s">
        <v>36</v>
      </c>
      <c r="C2099" s="1">
        <v>4155644</v>
      </c>
      <c r="D2099" s="1">
        <v>4156203</v>
      </c>
      <c r="E2099" s="1" t="s">
        <v>5</v>
      </c>
      <c r="F2099" s="1">
        <f t="shared" si="32"/>
        <v>559</v>
      </c>
      <c r="G2099" s="1">
        <v>0</v>
      </c>
      <c r="H2099" s="1">
        <v>4.5197799999999999</v>
      </c>
      <c r="I2099" s="1" t="s">
        <v>4968</v>
      </c>
      <c r="J2099" s="1" t="s">
        <v>4967</v>
      </c>
    </row>
    <row r="2100" spans="1:10">
      <c r="A2100" s="1">
        <v>2097</v>
      </c>
      <c r="B2100" s="1" t="s">
        <v>11</v>
      </c>
      <c r="C2100" s="1">
        <v>59170076</v>
      </c>
      <c r="D2100" s="1">
        <v>59170688</v>
      </c>
      <c r="E2100" s="1" t="s">
        <v>5</v>
      </c>
      <c r="F2100" s="1">
        <f t="shared" si="32"/>
        <v>612</v>
      </c>
      <c r="G2100" s="1">
        <v>0</v>
      </c>
      <c r="H2100" s="1">
        <v>4.5187299999999997</v>
      </c>
      <c r="I2100" s="1" t="s">
        <v>4325</v>
      </c>
      <c r="J2100" s="1" t="s">
        <v>4324</v>
      </c>
    </row>
    <row r="2101" spans="1:10">
      <c r="A2101" s="1">
        <v>2098</v>
      </c>
      <c r="B2101" s="1" t="s">
        <v>50</v>
      </c>
      <c r="C2101" s="1">
        <v>38733347</v>
      </c>
      <c r="D2101" s="1">
        <v>38733720</v>
      </c>
      <c r="E2101" s="1" t="s">
        <v>5</v>
      </c>
      <c r="F2101" s="1">
        <f t="shared" si="32"/>
        <v>373</v>
      </c>
      <c r="G2101" s="1">
        <v>0</v>
      </c>
      <c r="H2101" s="1">
        <v>4.5187299999999997</v>
      </c>
      <c r="I2101" s="1" t="s">
        <v>4984</v>
      </c>
      <c r="J2101" s="1" t="s">
        <v>4983</v>
      </c>
    </row>
    <row r="2102" spans="1:10">
      <c r="A2102" s="1">
        <v>2099</v>
      </c>
      <c r="B2102" s="1" t="s">
        <v>50</v>
      </c>
      <c r="C2102" s="1">
        <v>100403939</v>
      </c>
      <c r="D2102" s="1">
        <v>100404292</v>
      </c>
      <c r="E2102" s="1" t="s">
        <v>5</v>
      </c>
      <c r="F2102" s="1">
        <f t="shared" si="32"/>
        <v>353</v>
      </c>
      <c r="G2102" s="1">
        <v>0</v>
      </c>
      <c r="H2102" s="1">
        <v>4.5187299999999997</v>
      </c>
      <c r="I2102" s="1" t="s">
        <v>2457</v>
      </c>
      <c r="J2102" s="1" t="s">
        <v>2456</v>
      </c>
    </row>
    <row r="2103" spans="1:10">
      <c r="A2103" s="1">
        <v>2100</v>
      </c>
      <c r="B2103" s="1" t="s">
        <v>50</v>
      </c>
      <c r="C2103" s="1">
        <v>99720166</v>
      </c>
      <c r="D2103" s="1">
        <v>99720490</v>
      </c>
      <c r="E2103" s="1" t="s">
        <v>5</v>
      </c>
      <c r="F2103" s="1">
        <f t="shared" si="32"/>
        <v>324</v>
      </c>
      <c r="G2103" s="1">
        <v>0</v>
      </c>
      <c r="H2103" s="1">
        <v>4.5170199999999996</v>
      </c>
      <c r="I2103" s="1" t="s">
        <v>4219</v>
      </c>
      <c r="J2103" s="1" t="s">
        <v>4218</v>
      </c>
    </row>
    <row r="2104" spans="1:10">
      <c r="A2104" s="1">
        <v>2101</v>
      </c>
      <c r="B2104" s="1" t="s">
        <v>47</v>
      </c>
      <c r="C2104" s="1">
        <v>5168908</v>
      </c>
      <c r="D2104" s="1">
        <v>5169326</v>
      </c>
      <c r="E2104" s="1" t="s">
        <v>5</v>
      </c>
      <c r="F2104" s="1">
        <f t="shared" si="32"/>
        <v>418</v>
      </c>
      <c r="G2104" s="1">
        <v>0</v>
      </c>
      <c r="H2104" s="1">
        <v>4.51661</v>
      </c>
      <c r="I2104" s="1" t="s">
        <v>4367</v>
      </c>
      <c r="J2104" s="1" t="s">
        <v>4366</v>
      </c>
    </row>
    <row r="2105" spans="1:10">
      <c r="A2105" s="1">
        <v>2102</v>
      </c>
      <c r="B2105" s="1" t="s">
        <v>47</v>
      </c>
      <c r="C2105" s="1">
        <v>91924029</v>
      </c>
      <c r="D2105" s="1">
        <v>91924337</v>
      </c>
      <c r="E2105" s="1" t="s">
        <v>5</v>
      </c>
      <c r="F2105" s="1">
        <f t="shared" si="32"/>
        <v>308</v>
      </c>
      <c r="G2105" s="1">
        <v>0</v>
      </c>
      <c r="H2105" s="1">
        <v>4.5138800000000003</v>
      </c>
      <c r="I2105" s="1" t="s">
        <v>203</v>
      </c>
      <c r="J2105" s="1" t="s">
        <v>202</v>
      </c>
    </row>
    <row r="2106" spans="1:10">
      <c r="A2106" s="1">
        <v>2103</v>
      </c>
      <c r="B2106" s="1" t="s">
        <v>19</v>
      </c>
      <c r="C2106" s="1">
        <v>14898319</v>
      </c>
      <c r="D2106" s="1">
        <v>14898634</v>
      </c>
      <c r="E2106" s="1" t="s">
        <v>5</v>
      </c>
      <c r="F2106" s="1">
        <f t="shared" si="32"/>
        <v>315</v>
      </c>
      <c r="G2106" s="1">
        <v>0</v>
      </c>
      <c r="H2106" s="1">
        <v>4.5138800000000003</v>
      </c>
      <c r="I2106" s="1" t="s">
        <v>4183</v>
      </c>
      <c r="J2106" s="1" t="s">
        <v>4182</v>
      </c>
    </row>
    <row r="2107" spans="1:10">
      <c r="A2107" s="1">
        <v>2104</v>
      </c>
      <c r="B2107" s="1" t="s">
        <v>33</v>
      </c>
      <c r="C2107" s="1">
        <v>40583722</v>
      </c>
      <c r="D2107" s="1">
        <v>40584328</v>
      </c>
      <c r="E2107" s="1" t="s">
        <v>5</v>
      </c>
      <c r="F2107" s="1">
        <f t="shared" si="32"/>
        <v>606</v>
      </c>
      <c r="G2107" s="1">
        <v>0</v>
      </c>
      <c r="H2107" s="1">
        <v>4.5119699999999998</v>
      </c>
      <c r="I2107" s="1" t="s">
        <v>4910</v>
      </c>
      <c r="J2107" s="1" t="s">
        <v>4909</v>
      </c>
    </row>
    <row r="2108" spans="1:10">
      <c r="A2108" s="1">
        <v>2105</v>
      </c>
      <c r="B2108" s="1" t="s">
        <v>11</v>
      </c>
      <c r="C2108" s="1">
        <v>116637704</v>
      </c>
      <c r="D2108" s="1">
        <v>116638026</v>
      </c>
      <c r="E2108" s="1" t="s">
        <v>5</v>
      </c>
      <c r="F2108" s="1">
        <f t="shared" si="32"/>
        <v>322</v>
      </c>
      <c r="G2108" s="1">
        <v>0</v>
      </c>
      <c r="H2108" s="1">
        <v>4.5119699999999998</v>
      </c>
      <c r="I2108" s="1" t="s">
        <v>1930</v>
      </c>
      <c r="J2108" s="1" t="s">
        <v>1929</v>
      </c>
    </row>
    <row r="2109" spans="1:10">
      <c r="A2109" s="1">
        <v>2106</v>
      </c>
      <c r="B2109" s="1" t="s">
        <v>4</v>
      </c>
      <c r="C2109" s="1">
        <v>112633791</v>
      </c>
      <c r="D2109" s="1">
        <v>112634210</v>
      </c>
      <c r="E2109" s="1" t="s">
        <v>5</v>
      </c>
      <c r="F2109" s="1">
        <f t="shared" si="32"/>
        <v>419</v>
      </c>
      <c r="G2109" s="1">
        <v>0</v>
      </c>
      <c r="H2109" s="1">
        <v>4.5119699999999998</v>
      </c>
      <c r="I2109" s="1" t="s">
        <v>4452</v>
      </c>
      <c r="J2109" s="1" t="s">
        <v>4451</v>
      </c>
    </row>
    <row r="2110" spans="1:10">
      <c r="A2110" s="1">
        <v>2107</v>
      </c>
      <c r="B2110" s="1" t="s">
        <v>22</v>
      </c>
      <c r="C2110" s="1">
        <v>34035053</v>
      </c>
      <c r="D2110" s="1">
        <v>34035351</v>
      </c>
      <c r="E2110" s="1" t="s">
        <v>5</v>
      </c>
      <c r="F2110" s="1">
        <f t="shared" si="32"/>
        <v>298</v>
      </c>
      <c r="G2110" s="1">
        <v>0</v>
      </c>
      <c r="H2110" s="1">
        <v>4.5119699999999998</v>
      </c>
      <c r="I2110" s="1" t="s">
        <v>770</v>
      </c>
      <c r="J2110" s="1" t="s">
        <v>769</v>
      </c>
    </row>
    <row r="2111" spans="1:10">
      <c r="A2111" s="1">
        <v>2108</v>
      </c>
      <c r="B2111" s="1" t="s">
        <v>50</v>
      </c>
      <c r="C2111" s="1">
        <v>97469166</v>
      </c>
      <c r="D2111" s="1">
        <v>97469500</v>
      </c>
      <c r="E2111" s="1" t="s">
        <v>5</v>
      </c>
      <c r="F2111" s="1">
        <f t="shared" si="32"/>
        <v>334</v>
      </c>
      <c r="G2111" s="1">
        <v>0</v>
      </c>
      <c r="H2111" s="1">
        <v>4.5119699999999998</v>
      </c>
      <c r="I2111" s="1" t="s">
        <v>4135</v>
      </c>
      <c r="J2111" s="1" t="s">
        <v>4134</v>
      </c>
    </row>
    <row r="2112" spans="1:10">
      <c r="A2112" s="1">
        <v>2109</v>
      </c>
      <c r="B2112" s="1" t="s">
        <v>47</v>
      </c>
      <c r="C2112" s="1">
        <v>8658877</v>
      </c>
      <c r="D2112" s="1">
        <v>8659171</v>
      </c>
      <c r="E2112" s="1" t="s">
        <v>5</v>
      </c>
      <c r="F2112" s="1">
        <f t="shared" si="32"/>
        <v>294</v>
      </c>
      <c r="G2112" s="1">
        <v>0</v>
      </c>
      <c r="H2112" s="1">
        <v>4.5119699999999998</v>
      </c>
      <c r="I2112" s="1" t="s">
        <v>3148</v>
      </c>
      <c r="J2112" s="1" t="s">
        <v>3147</v>
      </c>
    </row>
    <row r="2113" spans="1:10">
      <c r="A2113" s="1">
        <v>2110</v>
      </c>
      <c r="B2113" s="1" t="s">
        <v>47</v>
      </c>
      <c r="C2113" s="1">
        <v>89943101</v>
      </c>
      <c r="D2113" s="1">
        <v>89943395</v>
      </c>
      <c r="E2113" s="1" t="s">
        <v>5</v>
      </c>
      <c r="F2113" s="1">
        <f t="shared" si="32"/>
        <v>294</v>
      </c>
      <c r="G2113" s="1">
        <v>0</v>
      </c>
      <c r="H2113" s="1">
        <v>4.5119699999999998</v>
      </c>
      <c r="I2113" s="1" t="s">
        <v>1487</v>
      </c>
      <c r="J2113" s="1" t="s">
        <v>1486</v>
      </c>
    </row>
    <row r="2114" spans="1:10">
      <c r="A2114" s="1">
        <v>2111</v>
      </c>
      <c r="B2114" s="1" t="s">
        <v>47</v>
      </c>
      <c r="C2114" s="1">
        <v>92997589</v>
      </c>
      <c r="D2114" s="1">
        <v>92997889</v>
      </c>
      <c r="E2114" s="1" t="s">
        <v>5</v>
      </c>
      <c r="F2114" s="1">
        <f t="shared" si="32"/>
        <v>300</v>
      </c>
      <c r="G2114" s="1">
        <v>0</v>
      </c>
      <c r="H2114" s="1">
        <v>4.5119699999999998</v>
      </c>
      <c r="I2114" s="1" t="s">
        <v>115</v>
      </c>
      <c r="J2114" s="1" t="s">
        <v>114</v>
      </c>
    </row>
    <row r="2115" spans="1:10">
      <c r="A2115" s="1">
        <v>2112</v>
      </c>
      <c r="B2115" s="1" t="s">
        <v>36</v>
      </c>
      <c r="C2115" s="1">
        <v>26483734</v>
      </c>
      <c r="D2115" s="1">
        <v>26484087</v>
      </c>
      <c r="E2115" s="1" t="s">
        <v>5</v>
      </c>
      <c r="F2115" s="1">
        <f t="shared" si="32"/>
        <v>353</v>
      </c>
      <c r="G2115" s="1">
        <v>0</v>
      </c>
      <c r="H2115" s="1">
        <v>4.5119699999999998</v>
      </c>
      <c r="I2115" s="1" t="s">
        <v>1088</v>
      </c>
      <c r="J2115" s="1" t="s">
        <v>1087</v>
      </c>
    </row>
    <row r="2116" spans="1:10">
      <c r="A2116" s="1">
        <v>2113</v>
      </c>
      <c r="B2116" s="1" t="s">
        <v>36</v>
      </c>
      <c r="C2116" s="1">
        <v>38449013</v>
      </c>
      <c r="D2116" s="1">
        <v>38449318</v>
      </c>
      <c r="E2116" s="1" t="s">
        <v>5</v>
      </c>
      <c r="F2116" s="1">
        <f t="shared" ref="F2116:F2179" si="33">D2116-C2116</f>
        <v>305</v>
      </c>
      <c r="G2116" s="1">
        <v>0</v>
      </c>
      <c r="H2116" s="1">
        <v>4.5119699999999998</v>
      </c>
      <c r="I2116" s="1" t="s">
        <v>2273</v>
      </c>
      <c r="J2116" s="1" t="s">
        <v>2272</v>
      </c>
    </row>
    <row r="2117" spans="1:10">
      <c r="A2117" s="1">
        <v>2114</v>
      </c>
      <c r="B2117" s="1" t="s">
        <v>177</v>
      </c>
      <c r="C2117" s="1">
        <v>100498640</v>
      </c>
      <c r="D2117" s="1">
        <v>100499175</v>
      </c>
      <c r="E2117" s="1" t="s">
        <v>5</v>
      </c>
      <c r="F2117" s="1">
        <f t="shared" si="33"/>
        <v>535</v>
      </c>
      <c r="G2117" s="1">
        <v>0</v>
      </c>
      <c r="H2117" s="1">
        <v>4.5119699999999998</v>
      </c>
      <c r="I2117" s="1" t="s">
        <v>5492</v>
      </c>
      <c r="J2117" s="1" t="s">
        <v>5491</v>
      </c>
    </row>
    <row r="2118" spans="1:10">
      <c r="A2118" s="1">
        <v>2115</v>
      </c>
      <c r="B2118" s="1" t="s">
        <v>19</v>
      </c>
      <c r="C2118" s="1">
        <v>113680194</v>
      </c>
      <c r="D2118" s="1">
        <v>113680530</v>
      </c>
      <c r="E2118" s="1" t="s">
        <v>5</v>
      </c>
      <c r="F2118" s="1">
        <f t="shared" si="33"/>
        <v>336</v>
      </c>
      <c r="G2118" s="1">
        <v>0</v>
      </c>
      <c r="H2118" s="1">
        <v>4.5119699999999998</v>
      </c>
      <c r="I2118" s="1" t="s">
        <v>3684</v>
      </c>
      <c r="J2118" s="1" t="s">
        <v>3683</v>
      </c>
    </row>
    <row r="2119" spans="1:10">
      <c r="A2119" s="1">
        <v>2116</v>
      </c>
      <c r="B2119" s="1" t="s">
        <v>8</v>
      </c>
      <c r="C2119" s="1">
        <v>94325771</v>
      </c>
      <c r="D2119" s="1">
        <v>94326077</v>
      </c>
      <c r="E2119" s="1" t="s">
        <v>5</v>
      </c>
      <c r="F2119" s="1">
        <f t="shared" si="33"/>
        <v>306</v>
      </c>
      <c r="G2119" s="1">
        <v>0</v>
      </c>
      <c r="H2119" s="1">
        <v>4.5119699999999998</v>
      </c>
      <c r="I2119" s="1" t="s">
        <v>4804</v>
      </c>
      <c r="J2119" s="1" t="s">
        <v>4803</v>
      </c>
    </row>
    <row r="2120" spans="1:10">
      <c r="A2120" s="1">
        <v>2117</v>
      </c>
      <c r="B2120" s="1" t="s">
        <v>8</v>
      </c>
      <c r="C2120" s="1">
        <v>119694744</v>
      </c>
      <c r="D2120" s="1">
        <v>119695435</v>
      </c>
      <c r="E2120" s="1" t="s">
        <v>5</v>
      </c>
      <c r="F2120" s="1">
        <f t="shared" si="33"/>
        <v>691</v>
      </c>
      <c r="G2120" s="1">
        <v>0</v>
      </c>
      <c r="H2120" s="1">
        <v>4.5119699999999998</v>
      </c>
      <c r="I2120" s="1" t="s">
        <v>1543</v>
      </c>
      <c r="J2120" s="1" t="s">
        <v>1542</v>
      </c>
    </row>
    <row r="2121" spans="1:10">
      <c r="A2121" s="1">
        <v>2118</v>
      </c>
      <c r="B2121" s="1" t="s">
        <v>8</v>
      </c>
      <c r="C2121" s="1">
        <v>127514968</v>
      </c>
      <c r="D2121" s="1">
        <v>127515268</v>
      </c>
      <c r="E2121" s="1" t="s">
        <v>5</v>
      </c>
      <c r="F2121" s="1">
        <f t="shared" si="33"/>
        <v>300</v>
      </c>
      <c r="G2121" s="1">
        <v>0</v>
      </c>
      <c r="H2121" s="1">
        <v>4.5119699999999998</v>
      </c>
      <c r="I2121" s="1" t="s">
        <v>4758</v>
      </c>
      <c r="J2121" s="1" t="s">
        <v>4757</v>
      </c>
    </row>
    <row r="2122" spans="1:10">
      <c r="A2122" s="1">
        <v>2119</v>
      </c>
      <c r="B2122" s="1" t="s">
        <v>944</v>
      </c>
      <c r="C2122" s="1">
        <v>169989442</v>
      </c>
      <c r="D2122" s="1">
        <v>169989839</v>
      </c>
      <c r="E2122" s="1" t="s">
        <v>5</v>
      </c>
      <c r="F2122" s="1">
        <f t="shared" si="33"/>
        <v>397</v>
      </c>
      <c r="G2122" s="1">
        <v>0</v>
      </c>
      <c r="H2122" s="1">
        <v>4.51098</v>
      </c>
      <c r="I2122" s="1" t="s">
        <v>946</v>
      </c>
      <c r="J2122" s="1" t="s">
        <v>945</v>
      </c>
    </row>
    <row r="2123" spans="1:10">
      <c r="A2123" s="1">
        <v>2120</v>
      </c>
      <c r="B2123" s="1" t="s">
        <v>8</v>
      </c>
      <c r="C2123" s="1">
        <v>117390426</v>
      </c>
      <c r="D2123" s="1">
        <v>117390732</v>
      </c>
      <c r="E2123" s="1" t="s">
        <v>5</v>
      </c>
      <c r="F2123" s="1">
        <f t="shared" si="33"/>
        <v>306</v>
      </c>
      <c r="G2123" s="1">
        <v>0</v>
      </c>
      <c r="H2123" s="1">
        <v>4.51037</v>
      </c>
      <c r="I2123" s="1" t="s">
        <v>2183</v>
      </c>
      <c r="J2123" s="1" t="s">
        <v>2182</v>
      </c>
    </row>
    <row r="2124" spans="1:10">
      <c r="A2124" s="1">
        <v>2121</v>
      </c>
      <c r="B2124" s="1" t="s">
        <v>11</v>
      </c>
      <c r="C2124" s="1">
        <v>61123149</v>
      </c>
      <c r="D2124" s="1">
        <v>61123496</v>
      </c>
      <c r="E2124" s="1" t="s">
        <v>5</v>
      </c>
      <c r="F2124" s="1">
        <f t="shared" si="33"/>
        <v>347</v>
      </c>
      <c r="G2124" s="1">
        <v>0</v>
      </c>
      <c r="H2124" s="1">
        <v>4.5092400000000001</v>
      </c>
      <c r="I2124" s="1" t="s">
        <v>652</v>
      </c>
      <c r="J2124" s="1" t="s">
        <v>651</v>
      </c>
    </row>
    <row r="2125" spans="1:10">
      <c r="A2125" s="1">
        <v>2122</v>
      </c>
      <c r="B2125" s="1" t="s">
        <v>50</v>
      </c>
      <c r="C2125" s="1">
        <v>103258136</v>
      </c>
      <c r="D2125" s="1">
        <v>103258713</v>
      </c>
      <c r="E2125" s="1" t="s">
        <v>5</v>
      </c>
      <c r="F2125" s="1">
        <f t="shared" si="33"/>
        <v>577</v>
      </c>
      <c r="G2125" s="1">
        <v>0</v>
      </c>
      <c r="H2125" s="1">
        <v>4.5092400000000001</v>
      </c>
      <c r="I2125" s="1" t="s">
        <v>3676</v>
      </c>
      <c r="J2125" s="1" t="s">
        <v>3675</v>
      </c>
    </row>
    <row r="2126" spans="1:10">
      <c r="A2126" s="1">
        <v>2123</v>
      </c>
      <c r="B2126" s="1" t="s">
        <v>8</v>
      </c>
      <c r="C2126" s="1">
        <v>123781392</v>
      </c>
      <c r="D2126" s="1">
        <v>123781686</v>
      </c>
      <c r="E2126" s="1" t="s">
        <v>5</v>
      </c>
      <c r="F2126" s="1">
        <f t="shared" si="33"/>
        <v>294</v>
      </c>
      <c r="G2126" s="1">
        <v>0</v>
      </c>
      <c r="H2126" s="1">
        <v>4.5079900000000004</v>
      </c>
      <c r="I2126" s="1" t="s">
        <v>3912</v>
      </c>
      <c r="J2126" s="1" t="s">
        <v>3911</v>
      </c>
    </row>
    <row r="2127" spans="1:10">
      <c r="A2127" s="1">
        <v>2124</v>
      </c>
      <c r="B2127" s="1" t="s">
        <v>19</v>
      </c>
      <c r="C2127" s="1">
        <v>82763873</v>
      </c>
      <c r="D2127" s="1">
        <v>82764299</v>
      </c>
      <c r="E2127" s="1" t="s">
        <v>5</v>
      </c>
      <c r="F2127" s="1">
        <f t="shared" si="33"/>
        <v>426</v>
      </c>
      <c r="G2127" s="1">
        <v>0</v>
      </c>
      <c r="H2127" s="1">
        <v>4.5072599999999996</v>
      </c>
      <c r="I2127" s="1" t="s">
        <v>3224</v>
      </c>
      <c r="J2127" s="1" t="s">
        <v>3223</v>
      </c>
    </row>
    <row r="2128" spans="1:10">
      <c r="A2128" s="1">
        <v>2125</v>
      </c>
      <c r="B2128" s="1" t="s">
        <v>50</v>
      </c>
      <c r="C2128" s="1">
        <v>57833993</v>
      </c>
      <c r="D2128" s="1">
        <v>57834302</v>
      </c>
      <c r="E2128" s="1" t="s">
        <v>5</v>
      </c>
      <c r="F2128" s="1">
        <f t="shared" si="33"/>
        <v>309</v>
      </c>
      <c r="G2128" s="1">
        <v>0</v>
      </c>
      <c r="H2128" s="1">
        <v>4.5054499999999997</v>
      </c>
      <c r="I2128" s="1" t="s">
        <v>4884</v>
      </c>
      <c r="J2128" s="1" t="s">
        <v>4883</v>
      </c>
    </row>
    <row r="2129" spans="1:10">
      <c r="A2129" s="1">
        <v>2126</v>
      </c>
      <c r="B2129" s="1" t="s">
        <v>33</v>
      </c>
      <c r="C2129" s="1">
        <v>74548840</v>
      </c>
      <c r="D2129" s="1">
        <v>74549187</v>
      </c>
      <c r="E2129" s="1" t="s">
        <v>5</v>
      </c>
      <c r="F2129" s="1">
        <f t="shared" si="33"/>
        <v>347</v>
      </c>
      <c r="G2129" s="1">
        <v>0</v>
      </c>
      <c r="H2129" s="1">
        <v>4.5041500000000001</v>
      </c>
      <c r="I2129" s="1" t="s">
        <v>5675</v>
      </c>
      <c r="J2129" s="1" t="s">
        <v>5674</v>
      </c>
    </row>
    <row r="2130" spans="1:10">
      <c r="A2130" s="1">
        <v>2127</v>
      </c>
      <c r="B2130" s="1" t="s">
        <v>47</v>
      </c>
      <c r="C2130" s="1">
        <v>17911893</v>
      </c>
      <c r="D2130" s="1">
        <v>17912446</v>
      </c>
      <c r="E2130" s="1" t="s">
        <v>5</v>
      </c>
      <c r="F2130" s="1">
        <f t="shared" si="33"/>
        <v>553</v>
      </c>
      <c r="G2130" s="1">
        <v>0</v>
      </c>
      <c r="H2130" s="1">
        <v>4.5041500000000001</v>
      </c>
      <c r="I2130" s="1" t="s">
        <v>5925</v>
      </c>
      <c r="J2130" s="1" t="s">
        <v>5924</v>
      </c>
    </row>
    <row r="2131" spans="1:10">
      <c r="A2131" s="1">
        <v>2128</v>
      </c>
      <c r="B2131" s="1" t="s">
        <v>11</v>
      </c>
      <c r="C2131" s="1">
        <v>58971167</v>
      </c>
      <c r="D2131" s="1">
        <v>58971656</v>
      </c>
      <c r="E2131" s="1" t="s">
        <v>5</v>
      </c>
      <c r="F2131" s="1">
        <f t="shared" si="33"/>
        <v>489</v>
      </c>
      <c r="G2131" s="1">
        <v>0</v>
      </c>
      <c r="H2131" s="1">
        <v>4.5006500000000003</v>
      </c>
      <c r="I2131" s="1" t="s">
        <v>546</v>
      </c>
      <c r="J2131" s="1" t="s">
        <v>545</v>
      </c>
    </row>
    <row r="2132" spans="1:10">
      <c r="A2132" s="1">
        <v>2129</v>
      </c>
      <c r="B2132" s="1" t="s">
        <v>36</v>
      </c>
      <c r="C2132" s="1">
        <v>41608040</v>
      </c>
      <c r="D2132" s="1">
        <v>41608703</v>
      </c>
      <c r="E2132" s="1" t="s">
        <v>5</v>
      </c>
      <c r="F2132" s="1">
        <f t="shared" si="33"/>
        <v>663</v>
      </c>
      <c r="G2132" s="1">
        <v>0</v>
      </c>
      <c r="H2132" s="1">
        <v>4.4992200000000002</v>
      </c>
      <c r="I2132" s="1" t="s">
        <v>421</v>
      </c>
      <c r="J2132" s="1" t="s">
        <v>420</v>
      </c>
    </row>
    <row r="2133" spans="1:10">
      <c r="A2133" s="1">
        <v>2130</v>
      </c>
      <c r="B2133" s="1" t="s">
        <v>47</v>
      </c>
      <c r="C2133" s="1">
        <v>10498303</v>
      </c>
      <c r="D2133" s="1">
        <v>10498743</v>
      </c>
      <c r="E2133" s="1" t="s">
        <v>5</v>
      </c>
      <c r="F2133" s="1">
        <f t="shared" si="33"/>
        <v>440</v>
      </c>
      <c r="G2133" s="1">
        <v>0</v>
      </c>
      <c r="H2133" s="1">
        <v>4.4979500000000003</v>
      </c>
      <c r="I2133" s="1" t="s">
        <v>2397</v>
      </c>
      <c r="J2133" s="1" t="s">
        <v>2396</v>
      </c>
    </row>
    <row r="2134" spans="1:10">
      <c r="A2134" s="1">
        <v>2131</v>
      </c>
      <c r="B2134" s="1" t="s">
        <v>36</v>
      </c>
      <c r="C2134" s="1">
        <v>7099658</v>
      </c>
      <c r="D2134" s="1">
        <v>7099952</v>
      </c>
      <c r="E2134" s="1" t="s">
        <v>5</v>
      </c>
      <c r="F2134" s="1">
        <f t="shared" si="33"/>
        <v>294</v>
      </c>
      <c r="G2134" s="1">
        <v>0</v>
      </c>
      <c r="H2134" s="1">
        <v>4.4979500000000003</v>
      </c>
      <c r="I2134" s="1" t="s">
        <v>1533</v>
      </c>
      <c r="J2134" s="1" t="s">
        <v>1532</v>
      </c>
    </row>
    <row r="2135" spans="1:10">
      <c r="A2135" s="1">
        <v>2132</v>
      </c>
      <c r="B2135" s="1" t="s">
        <v>8</v>
      </c>
      <c r="C2135" s="1">
        <v>70086699</v>
      </c>
      <c r="D2135" s="1">
        <v>70087195</v>
      </c>
      <c r="E2135" s="1" t="s">
        <v>5</v>
      </c>
      <c r="F2135" s="1">
        <f t="shared" si="33"/>
        <v>496</v>
      </c>
      <c r="G2135" s="1">
        <v>0</v>
      </c>
      <c r="H2135" s="1">
        <v>4.4979500000000003</v>
      </c>
      <c r="I2135" s="1" t="s">
        <v>1545</v>
      </c>
      <c r="J2135" s="1" t="s">
        <v>1544</v>
      </c>
    </row>
    <row r="2136" spans="1:10">
      <c r="A2136" s="1">
        <v>2133</v>
      </c>
      <c r="B2136" s="1" t="s">
        <v>33</v>
      </c>
      <c r="C2136" s="1">
        <v>135167290</v>
      </c>
      <c r="D2136" s="1">
        <v>135167822</v>
      </c>
      <c r="E2136" s="1" t="s">
        <v>5</v>
      </c>
      <c r="F2136" s="1">
        <f t="shared" si="33"/>
        <v>532</v>
      </c>
      <c r="G2136" s="1">
        <v>0</v>
      </c>
      <c r="H2136" s="1">
        <v>4.49627</v>
      </c>
      <c r="I2136" s="1" t="s">
        <v>1439</v>
      </c>
      <c r="J2136" s="1" t="s">
        <v>1438</v>
      </c>
    </row>
    <row r="2137" spans="1:10">
      <c r="A2137" s="1">
        <v>2134</v>
      </c>
      <c r="B2137" s="1" t="s">
        <v>50</v>
      </c>
      <c r="C2137" s="1">
        <v>8224027</v>
      </c>
      <c r="D2137" s="1">
        <v>8224332</v>
      </c>
      <c r="E2137" s="1" t="s">
        <v>5</v>
      </c>
      <c r="F2137" s="1">
        <f t="shared" si="33"/>
        <v>305</v>
      </c>
      <c r="G2137" s="1">
        <v>0</v>
      </c>
      <c r="H2137" s="1">
        <v>4.49627</v>
      </c>
      <c r="I2137" s="1" t="s">
        <v>5727</v>
      </c>
      <c r="J2137" s="1" t="s">
        <v>5726</v>
      </c>
    </row>
    <row r="2138" spans="1:10">
      <c r="A2138" s="1">
        <v>2135</v>
      </c>
      <c r="B2138" s="1" t="s">
        <v>11</v>
      </c>
      <c r="C2138" s="1">
        <v>113738224</v>
      </c>
      <c r="D2138" s="1">
        <v>113738600</v>
      </c>
      <c r="E2138" s="1" t="s">
        <v>5</v>
      </c>
      <c r="F2138" s="1">
        <f t="shared" si="33"/>
        <v>376</v>
      </c>
      <c r="G2138" s="1">
        <v>0</v>
      </c>
      <c r="H2138" s="1">
        <v>4.4947699999999999</v>
      </c>
      <c r="I2138" s="1" t="s">
        <v>754</v>
      </c>
      <c r="J2138" s="1" t="s">
        <v>753</v>
      </c>
    </row>
    <row r="2139" spans="1:10">
      <c r="A2139" s="1">
        <v>2136</v>
      </c>
      <c r="B2139" s="1" t="s">
        <v>4</v>
      </c>
      <c r="C2139" s="1">
        <v>110851075</v>
      </c>
      <c r="D2139" s="1">
        <v>110851369</v>
      </c>
      <c r="E2139" s="1" t="s">
        <v>5</v>
      </c>
      <c r="F2139" s="1">
        <f t="shared" si="33"/>
        <v>294</v>
      </c>
      <c r="G2139" s="1">
        <v>0</v>
      </c>
      <c r="H2139" s="1">
        <v>4.4947699999999999</v>
      </c>
      <c r="I2139" s="1" t="s">
        <v>4447</v>
      </c>
      <c r="J2139" s="1" t="s">
        <v>4446</v>
      </c>
    </row>
    <row r="2140" spans="1:10">
      <c r="A2140" s="1">
        <v>2137</v>
      </c>
      <c r="B2140" s="1" t="s">
        <v>50</v>
      </c>
      <c r="C2140" s="1">
        <v>64366233</v>
      </c>
      <c r="D2140" s="1">
        <v>64366745</v>
      </c>
      <c r="E2140" s="1" t="s">
        <v>5</v>
      </c>
      <c r="F2140" s="1">
        <f t="shared" si="33"/>
        <v>512</v>
      </c>
      <c r="G2140" s="1">
        <v>0</v>
      </c>
      <c r="H2140" s="1">
        <v>4.4947699999999999</v>
      </c>
      <c r="I2140" s="1" t="s">
        <v>1778</v>
      </c>
      <c r="J2140" s="1" t="s">
        <v>1777</v>
      </c>
    </row>
    <row r="2141" spans="1:10">
      <c r="A2141" s="1">
        <v>2138</v>
      </c>
      <c r="B2141" s="1" t="s">
        <v>47</v>
      </c>
      <c r="C2141" s="1">
        <v>11405630</v>
      </c>
      <c r="D2141" s="1">
        <v>11405924</v>
      </c>
      <c r="E2141" s="1" t="s">
        <v>5</v>
      </c>
      <c r="F2141" s="1">
        <f t="shared" si="33"/>
        <v>294</v>
      </c>
      <c r="G2141" s="1">
        <v>0</v>
      </c>
      <c r="H2141" s="1">
        <v>4.4947699999999999</v>
      </c>
      <c r="I2141" s="1" t="s">
        <v>308</v>
      </c>
      <c r="J2141" s="1" t="s">
        <v>307</v>
      </c>
    </row>
    <row r="2142" spans="1:10">
      <c r="A2142" s="1">
        <v>2139</v>
      </c>
      <c r="B2142" s="1" t="s">
        <v>22</v>
      </c>
      <c r="C2142" s="1">
        <v>123626409</v>
      </c>
      <c r="D2142" s="1">
        <v>123626713</v>
      </c>
      <c r="E2142" s="1" t="s">
        <v>5</v>
      </c>
      <c r="F2142" s="1">
        <f t="shared" si="33"/>
        <v>304</v>
      </c>
      <c r="G2142" s="1">
        <v>0</v>
      </c>
      <c r="H2142" s="1">
        <v>4.4904299999999999</v>
      </c>
      <c r="I2142" s="1" t="s">
        <v>6043</v>
      </c>
      <c r="J2142" s="1" t="s">
        <v>6042</v>
      </c>
    </row>
    <row r="2143" spans="1:10">
      <c r="A2143" s="1">
        <v>2140</v>
      </c>
      <c r="B2143" s="1" t="s">
        <v>19</v>
      </c>
      <c r="C2143" s="1">
        <v>51612188</v>
      </c>
      <c r="D2143" s="1">
        <v>51612937</v>
      </c>
      <c r="E2143" s="1" t="s">
        <v>5</v>
      </c>
      <c r="F2143" s="1">
        <f t="shared" si="33"/>
        <v>749</v>
      </c>
      <c r="G2143" s="1">
        <v>0</v>
      </c>
      <c r="H2143" s="1">
        <v>4.4891500000000004</v>
      </c>
      <c r="I2143" s="1" t="s">
        <v>3480</v>
      </c>
      <c r="J2143" s="1" t="s">
        <v>3479</v>
      </c>
    </row>
    <row r="2144" spans="1:10">
      <c r="A2144" s="1">
        <v>2141</v>
      </c>
      <c r="B2144" s="1" t="s">
        <v>11</v>
      </c>
      <c r="C2144" s="1">
        <v>61711150</v>
      </c>
      <c r="D2144" s="1">
        <v>61711591</v>
      </c>
      <c r="E2144" s="1" t="s">
        <v>5</v>
      </c>
      <c r="F2144" s="1">
        <f t="shared" si="33"/>
        <v>441</v>
      </c>
      <c r="G2144" s="1">
        <v>0</v>
      </c>
      <c r="H2144" s="1">
        <v>4.4863200000000001</v>
      </c>
      <c r="I2144" s="1" t="s">
        <v>636</v>
      </c>
      <c r="J2144" s="1" t="s">
        <v>635</v>
      </c>
    </row>
    <row r="2145" spans="1:10">
      <c r="A2145" s="1">
        <v>2142</v>
      </c>
      <c r="B2145" s="1" t="s">
        <v>19</v>
      </c>
      <c r="C2145" s="1">
        <v>24526974</v>
      </c>
      <c r="D2145" s="1">
        <v>24527564</v>
      </c>
      <c r="E2145" s="1" t="s">
        <v>5</v>
      </c>
      <c r="F2145" s="1">
        <f t="shared" si="33"/>
        <v>590</v>
      </c>
      <c r="G2145" s="1">
        <v>0</v>
      </c>
      <c r="H2145" s="1">
        <v>4.4863200000000001</v>
      </c>
      <c r="I2145" s="1" t="s">
        <v>5122</v>
      </c>
      <c r="J2145" s="1" t="s">
        <v>5121</v>
      </c>
    </row>
    <row r="2146" spans="1:10">
      <c r="A2146" s="1">
        <v>2143</v>
      </c>
      <c r="B2146" s="1" t="s">
        <v>19</v>
      </c>
      <c r="C2146" s="1">
        <v>48434508</v>
      </c>
      <c r="D2146" s="1">
        <v>48434974</v>
      </c>
      <c r="E2146" s="1" t="s">
        <v>5</v>
      </c>
      <c r="F2146" s="1">
        <f t="shared" si="33"/>
        <v>466</v>
      </c>
      <c r="G2146" s="1">
        <v>0</v>
      </c>
      <c r="H2146" s="1">
        <v>4.4863200000000001</v>
      </c>
      <c r="I2146" s="1" t="s">
        <v>264</v>
      </c>
      <c r="J2146" s="1" t="s">
        <v>263</v>
      </c>
    </row>
    <row r="2147" spans="1:10">
      <c r="A2147" s="1">
        <v>2144</v>
      </c>
      <c r="B2147" s="1" t="s">
        <v>11</v>
      </c>
      <c r="C2147" s="1">
        <v>117924883</v>
      </c>
      <c r="D2147" s="1">
        <v>117925252</v>
      </c>
      <c r="E2147" s="1" t="s">
        <v>5</v>
      </c>
      <c r="F2147" s="1">
        <f t="shared" si="33"/>
        <v>369</v>
      </c>
      <c r="G2147" s="1">
        <v>0</v>
      </c>
      <c r="H2147" s="1">
        <v>4.4855900000000002</v>
      </c>
      <c r="I2147" s="1" t="s">
        <v>395</v>
      </c>
      <c r="J2147" s="1" t="s">
        <v>394</v>
      </c>
    </row>
    <row r="2148" spans="1:10">
      <c r="A2148" s="1">
        <v>2145</v>
      </c>
      <c r="B2148" s="1" t="s">
        <v>4</v>
      </c>
      <c r="C2148" s="1">
        <v>84671464</v>
      </c>
      <c r="D2148" s="1">
        <v>84671827</v>
      </c>
      <c r="E2148" s="1" t="s">
        <v>5</v>
      </c>
      <c r="F2148" s="1">
        <f t="shared" si="33"/>
        <v>363</v>
      </c>
      <c r="G2148" s="1">
        <v>0</v>
      </c>
      <c r="H2148" s="1">
        <v>4.4855900000000002</v>
      </c>
      <c r="I2148" s="1" t="s">
        <v>3991</v>
      </c>
      <c r="J2148" s="1" t="s">
        <v>3990</v>
      </c>
    </row>
    <row r="2149" spans="1:10">
      <c r="A2149" s="1">
        <v>2146</v>
      </c>
      <c r="B2149" s="1" t="s">
        <v>36</v>
      </c>
      <c r="C2149" s="1">
        <v>37719343</v>
      </c>
      <c r="D2149" s="1">
        <v>37719637</v>
      </c>
      <c r="E2149" s="1" t="s">
        <v>5</v>
      </c>
      <c r="F2149" s="1">
        <f t="shared" si="33"/>
        <v>294</v>
      </c>
      <c r="G2149" s="1">
        <v>0</v>
      </c>
      <c r="H2149" s="1">
        <v>4.4855900000000002</v>
      </c>
      <c r="I2149" s="1" t="s">
        <v>3534</v>
      </c>
      <c r="J2149" s="1" t="s">
        <v>3533</v>
      </c>
    </row>
    <row r="2150" spans="1:10">
      <c r="A2150" s="1">
        <v>2147</v>
      </c>
      <c r="B2150" s="1" t="s">
        <v>19</v>
      </c>
      <c r="C2150" s="1">
        <v>6098678</v>
      </c>
      <c r="D2150" s="1">
        <v>6099280</v>
      </c>
      <c r="E2150" s="1" t="s">
        <v>5</v>
      </c>
      <c r="F2150" s="1">
        <f t="shared" si="33"/>
        <v>602</v>
      </c>
      <c r="G2150" s="1">
        <v>0</v>
      </c>
      <c r="H2150" s="1">
        <v>4.4855900000000002</v>
      </c>
      <c r="I2150" s="1" t="s">
        <v>5524</v>
      </c>
      <c r="J2150" s="1" t="s">
        <v>5523</v>
      </c>
    </row>
    <row r="2151" spans="1:10">
      <c r="A2151" s="1">
        <v>2148</v>
      </c>
      <c r="B2151" s="1" t="s">
        <v>11</v>
      </c>
      <c r="C2151" s="1">
        <v>116145731</v>
      </c>
      <c r="D2151" s="1">
        <v>116146405</v>
      </c>
      <c r="E2151" s="1" t="s">
        <v>5</v>
      </c>
      <c r="F2151" s="1">
        <f t="shared" si="33"/>
        <v>674</v>
      </c>
      <c r="G2151" s="1">
        <v>0</v>
      </c>
      <c r="H2151" s="1">
        <v>4.48461</v>
      </c>
      <c r="I2151" s="1" t="s">
        <v>3836</v>
      </c>
      <c r="J2151" s="1" t="s">
        <v>3835</v>
      </c>
    </row>
    <row r="2152" spans="1:10">
      <c r="A2152" s="1">
        <v>2149</v>
      </c>
      <c r="B2152" s="1" t="s">
        <v>19</v>
      </c>
      <c r="C2152" s="1">
        <v>73329148</v>
      </c>
      <c r="D2152" s="1">
        <v>73329590</v>
      </c>
      <c r="E2152" s="1" t="s">
        <v>5</v>
      </c>
      <c r="F2152" s="1">
        <f t="shared" si="33"/>
        <v>442</v>
      </c>
      <c r="G2152" s="1">
        <v>0</v>
      </c>
      <c r="H2152" s="1">
        <v>4.48461</v>
      </c>
      <c r="I2152" s="1" t="s">
        <v>5330</v>
      </c>
      <c r="J2152" s="1" t="s">
        <v>5329</v>
      </c>
    </row>
    <row r="2153" spans="1:10">
      <c r="A2153" s="1">
        <v>2150</v>
      </c>
      <c r="B2153" s="1" t="s">
        <v>8</v>
      </c>
      <c r="C2153" s="1">
        <v>36066156</v>
      </c>
      <c r="D2153" s="1">
        <v>36066561</v>
      </c>
      <c r="E2153" s="1" t="s">
        <v>5</v>
      </c>
      <c r="F2153" s="1">
        <f t="shared" si="33"/>
        <v>405</v>
      </c>
      <c r="G2153" s="1">
        <v>0</v>
      </c>
      <c r="H2153" s="1">
        <v>4.4829299999999996</v>
      </c>
      <c r="I2153" s="1" t="s">
        <v>2028</v>
      </c>
      <c r="J2153" s="1" t="s">
        <v>2027</v>
      </c>
    </row>
    <row r="2154" spans="1:10">
      <c r="A2154" s="1">
        <v>2151</v>
      </c>
      <c r="B2154" s="1" t="s">
        <v>33</v>
      </c>
      <c r="C2154" s="1">
        <v>180426193</v>
      </c>
      <c r="D2154" s="1">
        <v>180426501</v>
      </c>
      <c r="E2154" s="1" t="s">
        <v>5</v>
      </c>
      <c r="F2154" s="1">
        <f t="shared" si="33"/>
        <v>308</v>
      </c>
      <c r="G2154" s="1">
        <v>0</v>
      </c>
      <c r="H2154" s="1">
        <v>4.4787999999999997</v>
      </c>
      <c r="I2154" s="1" t="s">
        <v>2036</v>
      </c>
      <c r="J2154" s="1" t="s">
        <v>2035</v>
      </c>
    </row>
    <row r="2155" spans="1:10">
      <c r="A2155" s="1">
        <v>2152</v>
      </c>
      <c r="B2155" s="1" t="s">
        <v>19</v>
      </c>
      <c r="C2155" s="1">
        <v>97697849</v>
      </c>
      <c r="D2155" s="1">
        <v>97698241</v>
      </c>
      <c r="E2155" s="1" t="s">
        <v>5</v>
      </c>
      <c r="F2155" s="1">
        <f t="shared" si="33"/>
        <v>392</v>
      </c>
      <c r="G2155" s="1">
        <v>0</v>
      </c>
      <c r="H2155" s="1">
        <v>4.4787999999999997</v>
      </c>
      <c r="I2155" s="1" t="s">
        <v>948</v>
      </c>
      <c r="J2155" s="1" t="s">
        <v>947</v>
      </c>
    </row>
    <row r="2156" spans="1:10">
      <c r="A2156" s="1">
        <v>2153</v>
      </c>
      <c r="B2156" s="1" t="s">
        <v>8</v>
      </c>
      <c r="C2156" s="1">
        <v>26503966</v>
      </c>
      <c r="D2156" s="1">
        <v>26504457</v>
      </c>
      <c r="E2156" s="1" t="s">
        <v>5</v>
      </c>
      <c r="F2156" s="1">
        <f t="shared" si="33"/>
        <v>491</v>
      </c>
      <c r="G2156" s="1">
        <v>0</v>
      </c>
      <c r="H2156" s="1">
        <v>4.4787999999999997</v>
      </c>
      <c r="I2156" s="1" t="s">
        <v>2279</v>
      </c>
      <c r="J2156" s="1" t="s">
        <v>2278</v>
      </c>
    </row>
    <row r="2157" spans="1:10">
      <c r="A2157" s="1">
        <v>2154</v>
      </c>
      <c r="B2157" s="1" t="s">
        <v>8</v>
      </c>
      <c r="C2157" s="1">
        <v>106539144</v>
      </c>
      <c r="D2157" s="1">
        <v>106539610</v>
      </c>
      <c r="E2157" s="1" t="s">
        <v>5</v>
      </c>
      <c r="F2157" s="1">
        <f t="shared" si="33"/>
        <v>466</v>
      </c>
      <c r="G2157" s="1">
        <v>0</v>
      </c>
      <c r="H2157" s="1">
        <v>4.4787999999999997</v>
      </c>
      <c r="I2157" s="1" t="s">
        <v>138</v>
      </c>
      <c r="J2157" s="1" t="s">
        <v>137</v>
      </c>
    </row>
    <row r="2158" spans="1:10">
      <c r="A2158" s="1">
        <v>2155</v>
      </c>
      <c r="B2158" s="1" t="s">
        <v>8</v>
      </c>
      <c r="C2158" s="1">
        <v>121995164</v>
      </c>
      <c r="D2158" s="1">
        <v>121995610</v>
      </c>
      <c r="E2158" s="1" t="s">
        <v>5</v>
      </c>
      <c r="F2158" s="1">
        <f t="shared" si="33"/>
        <v>446</v>
      </c>
      <c r="G2158" s="1">
        <v>0</v>
      </c>
      <c r="H2158" s="1">
        <v>4.4787999999999997</v>
      </c>
      <c r="I2158" s="1" t="s">
        <v>1166</v>
      </c>
      <c r="J2158" s="1" t="s">
        <v>1165</v>
      </c>
    </row>
    <row r="2159" spans="1:10">
      <c r="A2159" s="1">
        <v>2156</v>
      </c>
      <c r="B2159" s="1" t="s">
        <v>145</v>
      </c>
      <c r="C2159" s="1">
        <v>136982614</v>
      </c>
      <c r="D2159" s="1">
        <v>136982995</v>
      </c>
      <c r="E2159" s="1" t="s">
        <v>5</v>
      </c>
      <c r="F2159" s="1">
        <f t="shared" si="33"/>
        <v>381</v>
      </c>
      <c r="G2159" s="1">
        <v>0</v>
      </c>
      <c r="H2159" s="1">
        <v>4.4780199999999999</v>
      </c>
      <c r="I2159" s="1" t="s">
        <v>3108</v>
      </c>
      <c r="J2159" s="1" t="s">
        <v>3107</v>
      </c>
    </row>
    <row r="2160" spans="1:10">
      <c r="A2160" s="1">
        <v>2157</v>
      </c>
      <c r="B2160" s="1" t="s">
        <v>4</v>
      </c>
      <c r="C2160" s="1">
        <v>108443491</v>
      </c>
      <c r="D2160" s="1">
        <v>108443897</v>
      </c>
      <c r="E2160" s="1" t="s">
        <v>5</v>
      </c>
      <c r="F2160" s="1">
        <f t="shared" si="33"/>
        <v>406</v>
      </c>
      <c r="G2160" s="1">
        <v>0</v>
      </c>
      <c r="H2160" s="1">
        <v>4.4749600000000003</v>
      </c>
      <c r="I2160" s="1" t="s">
        <v>4067</v>
      </c>
      <c r="J2160" s="1" t="s">
        <v>4066</v>
      </c>
    </row>
    <row r="2161" spans="1:10">
      <c r="A2161" s="1">
        <v>2158</v>
      </c>
      <c r="B2161" s="1" t="s">
        <v>22</v>
      </c>
      <c r="C2161" s="1">
        <v>121954032</v>
      </c>
      <c r="D2161" s="1">
        <v>121954371</v>
      </c>
      <c r="E2161" s="1" t="s">
        <v>5</v>
      </c>
      <c r="F2161" s="1">
        <f t="shared" si="33"/>
        <v>339</v>
      </c>
      <c r="G2161" s="1">
        <v>0</v>
      </c>
      <c r="H2161" s="1">
        <v>4.4749600000000003</v>
      </c>
      <c r="I2161" s="1" t="s">
        <v>3365</v>
      </c>
      <c r="J2161" s="1" t="s">
        <v>3364</v>
      </c>
    </row>
    <row r="2162" spans="1:10">
      <c r="A2162" s="1">
        <v>2159</v>
      </c>
      <c r="B2162" s="1" t="s">
        <v>19</v>
      </c>
      <c r="C2162" s="1">
        <v>30159592</v>
      </c>
      <c r="D2162" s="1">
        <v>30159898</v>
      </c>
      <c r="E2162" s="1" t="s">
        <v>5</v>
      </c>
      <c r="F2162" s="1">
        <f t="shared" si="33"/>
        <v>306</v>
      </c>
      <c r="G2162" s="1">
        <v>0</v>
      </c>
      <c r="H2162" s="1">
        <v>4.4749600000000003</v>
      </c>
      <c r="I2162" s="1" t="s">
        <v>4165</v>
      </c>
      <c r="J2162" s="1" t="s">
        <v>4164</v>
      </c>
    </row>
    <row r="2163" spans="1:10">
      <c r="A2163" s="1">
        <v>2160</v>
      </c>
      <c r="B2163" s="1" t="s">
        <v>19</v>
      </c>
      <c r="C2163" s="1">
        <v>33165233</v>
      </c>
      <c r="D2163" s="1">
        <v>33165550</v>
      </c>
      <c r="E2163" s="1" t="s">
        <v>5</v>
      </c>
      <c r="F2163" s="1">
        <f t="shared" si="33"/>
        <v>317</v>
      </c>
      <c r="G2163" s="1">
        <v>0</v>
      </c>
      <c r="H2163" s="1">
        <v>4.4749600000000003</v>
      </c>
      <c r="I2163" s="1" t="s">
        <v>5679</v>
      </c>
      <c r="J2163" s="1" t="s">
        <v>5678</v>
      </c>
    </row>
    <row r="2164" spans="1:10">
      <c r="A2164" s="1">
        <v>2161</v>
      </c>
      <c r="B2164" s="1" t="s">
        <v>22</v>
      </c>
      <c r="C2164" s="1">
        <v>76510178</v>
      </c>
      <c r="D2164" s="1">
        <v>76510630</v>
      </c>
      <c r="E2164" s="1" t="s">
        <v>5</v>
      </c>
      <c r="F2164" s="1">
        <f t="shared" si="33"/>
        <v>452</v>
      </c>
      <c r="G2164" s="1">
        <v>0</v>
      </c>
      <c r="H2164" s="1">
        <v>4.4727399999999999</v>
      </c>
      <c r="I2164" s="1" t="s">
        <v>2072</v>
      </c>
      <c r="J2164" s="1" t="s">
        <v>2071</v>
      </c>
    </row>
    <row r="2165" spans="1:10">
      <c r="A2165" s="1">
        <v>2162</v>
      </c>
      <c r="B2165" s="1" t="s">
        <v>19</v>
      </c>
      <c r="C2165" s="1">
        <v>52239759</v>
      </c>
      <c r="D2165" s="1">
        <v>52240167</v>
      </c>
      <c r="E2165" s="1" t="s">
        <v>5</v>
      </c>
      <c r="F2165" s="1">
        <f t="shared" si="33"/>
        <v>408</v>
      </c>
      <c r="G2165" s="1">
        <v>0</v>
      </c>
      <c r="H2165" s="1">
        <v>4.4722799999999996</v>
      </c>
      <c r="I2165" s="1" t="s">
        <v>237</v>
      </c>
      <c r="J2165" s="1" t="s">
        <v>236</v>
      </c>
    </row>
    <row r="2166" spans="1:10">
      <c r="A2166" s="1">
        <v>2163</v>
      </c>
      <c r="B2166" s="1" t="s">
        <v>33</v>
      </c>
      <c r="C2166" s="1">
        <v>133468003</v>
      </c>
      <c r="D2166" s="1">
        <v>133468393</v>
      </c>
      <c r="E2166" s="1" t="s">
        <v>5</v>
      </c>
      <c r="F2166" s="1">
        <f t="shared" si="33"/>
        <v>390</v>
      </c>
      <c r="G2166" s="1">
        <v>0</v>
      </c>
      <c r="H2166" s="1">
        <v>4.4672700000000001</v>
      </c>
      <c r="I2166" s="1" t="s">
        <v>2687</v>
      </c>
      <c r="J2166" s="1" t="s">
        <v>2686</v>
      </c>
    </row>
    <row r="2167" spans="1:10">
      <c r="A2167" s="1">
        <v>2164</v>
      </c>
      <c r="B2167" s="1" t="s">
        <v>11</v>
      </c>
      <c r="C2167" s="1">
        <v>57862338</v>
      </c>
      <c r="D2167" s="1">
        <v>57862736</v>
      </c>
      <c r="E2167" s="1" t="s">
        <v>5</v>
      </c>
      <c r="F2167" s="1">
        <f t="shared" si="33"/>
        <v>398</v>
      </c>
      <c r="G2167" s="1">
        <v>0</v>
      </c>
      <c r="H2167" s="1">
        <v>4.4672299999999998</v>
      </c>
      <c r="I2167" s="1" t="s">
        <v>1834</v>
      </c>
      <c r="J2167" s="1" t="s">
        <v>1833</v>
      </c>
    </row>
    <row r="2168" spans="1:10">
      <c r="A2168" s="1">
        <v>2165</v>
      </c>
      <c r="B2168" s="1" t="s">
        <v>19</v>
      </c>
      <c r="C2168" s="1">
        <v>29748108</v>
      </c>
      <c r="D2168" s="1">
        <v>29749006</v>
      </c>
      <c r="E2168" s="1" t="s">
        <v>5</v>
      </c>
      <c r="F2168" s="1">
        <f t="shared" si="33"/>
        <v>898</v>
      </c>
      <c r="G2168" s="1">
        <v>0</v>
      </c>
      <c r="H2168" s="1">
        <v>4.4646499999999998</v>
      </c>
      <c r="I2168" s="1" t="s">
        <v>5396</v>
      </c>
      <c r="J2168" s="1" t="s">
        <v>5395</v>
      </c>
    </row>
    <row r="2169" spans="1:10">
      <c r="A2169" s="1">
        <v>2166</v>
      </c>
      <c r="B2169" s="1" t="s">
        <v>36</v>
      </c>
      <c r="C2169" s="1">
        <v>45815826</v>
      </c>
      <c r="D2169" s="1">
        <v>45816120</v>
      </c>
      <c r="E2169" s="1" t="s">
        <v>5</v>
      </c>
      <c r="F2169" s="1">
        <f t="shared" si="33"/>
        <v>294</v>
      </c>
      <c r="G2169" s="1">
        <v>0</v>
      </c>
      <c r="H2169" s="1">
        <v>4.4628699999999997</v>
      </c>
      <c r="I2169" s="1" t="s">
        <v>4441</v>
      </c>
      <c r="J2169" s="1" t="s">
        <v>4440</v>
      </c>
    </row>
    <row r="2170" spans="1:10">
      <c r="A2170" s="1">
        <v>2167</v>
      </c>
      <c r="B2170" s="1" t="s">
        <v>19</v>
      </c>
      <c r="C2170" s="1">
        <v>52840569</v>
      </c>
      <c r="D2170" s="1">
        <v>52840918</v>
      </c>
      <c r="E2170" s="1" t="s">
        <v>5</v>
      </c>
      <c r="F2170" s="1">
        <f t="shared" si="33"/>
        <v>349</v>
      </c>
      <c r="G2170" s="1">
        <v>0</v>
      </c>
      <c r="H2170" s="1">
        <v>4.4623900000000001</v>
      </c>
      <c r="I2170" s="1" t="s">
        <v>478</v>
      </c>
      <c r="J2170" s="1" t="s">
        <v>477</v>
      </c>
    </row>
    <row r="2171" spans="1:10">
      <c r="A2171" s="1">
        <v>2168</v>
      </c>
      <c r="B2171" s="1" t="s">
        <v>33</v>
      </c>
      <c r="C2171" s="1">
        <v>164457871</v>
      </c>
      <c r="D2171" s="1">
        <v>164458183</v>
      </c>
      <c r="E2171" s="1" t="s">
        <v>5</v>
      </c>
      <c r="F2171" s="1">
        <f t="shared" si="33"/>
        <v>312</v>
      </c>
      <c r="G2171" s="1">
        <v>0</v>
      </c>
      <c r="H2171" s="1">
        <v>4.4618099999999998</v>
      </c>
      <c r="I2171" s="1" t="s">
        <v>1772</v>
      </c>
      <c r="J2171" s="1" t="s">
        <v>1771</v>
      </c>
    </row>
    <row r="2172" spans="1:10">
      <c r="A2172" s="1">
        <v>2169</v>
      </c>
      <c r="B2172" s="1" t="s">
        <v>33</v>
      </c>
      <c r="C2172" s="1">
        <v>30873070</v>
      </c>
      <c r="D2172" s="1">
        <v>30873422</v>
      </c>
      <c r="E2172" s="1" t="s">
        <v>5</v>
      </c>
      <c r="F2172" s="1">
        <f t="shared" si="33"/>
        <v>352</v>
      </c>
      <c r="G2172" s="1">
        <v>0</v>
      </c>
      <c r="H2172" s="1">
        <v>4.4614700000000003</v>
      </c>
      <c r="I2172" s="1" t="s">
        <v>2661</v>
      </c>
      <c r="J2172" s="1" t="s">
        <v>2660</v>
      </c>
    </row>
    <row r="2173" spans="1:10">
      <c r="A2173" s="1">
        <v>2170</v>
      </c>
      <c r="B2173" s="1" t="s">
        <v>11</v>
      </c>
      <c r="C2173" s="1">
        <v>115472146</v>
      </c>
      <c r="D2173" s="1">
        <v>115472578</v>
      </c>
      <c r="E2173" s="1" t="s">
        <v>5</v>
      </c>
      <c r="F2173" s="1">
        <f t="shared" si="33"/>
        <v>432</v>
      </c>
      <c r="G2173" s="1">
        <v>0</v>
      </c>
      <c r="H2173" s="1">
        <v>4.4614700000000003</v>
      </c>
      <c r="I2173" s="1" t="s">
        <v>4510</v>
      </c>
      <c r="J2173" s="1" t="s">
        <v>4509</v>
      </c>
    </row>
    <row r="2174" spans="1:10">
      <c r="A2174" s="1">
        <v>2171</v>
      </c>
      <c r="B2174" s="1" t="s">
        <v>33</v>
      </c>
      <c r="C2174" s="1">
        <v>133977657</v>
      </c>
      <c r="D2174" s="1">
        <v>133978044</v>
      </c>
      <c r="E2174" s="1" t="s">
        <v>5</v>
      </c>
      <c r="F2174" s="1">
        <f t="shared" si="33"/>
        <v>387</v>
      </c>
      <c r="G2174" s="1">
        <v>0</v>
      </c>
      <c r="H2174" s="1">
        <v>4.4610900000000004</v>
      </c>
      <c r="I2174" s="1" t="s">
        <v>5276</v>
      </c>
      <c r="J2174" s="1" t="s">
        <v>5275</v>
      </c>
    </row>
    <row r="2175" spans="1:10">
      <c r="A2175" s="1">
        <v>2172</v>
      </c>
      <c r="B2175" s="1" t="s">
        <v>33</v>
      </c>
      <c r="C2175" s="1">
        <v>155050383</v>
      </c>
      <c r="D2175" s="1">
        <v>155050813</v>
      </c>
      <c r="E2175" s="1" t="s">
        <v>5</v>
      </c>
      <c r="F2175" s="1">
        <f t="shared" si="33"/>
        <v>430</v>
      </c>
      <c r="G2175" s="1">
        <v>0</v>
      </c>
      <c r="H2175" s="1">
        <v>4.4610900000000004</v>
      </c>
      <c r="I2175" s="1" t="s">
        <v>1112</v>
      </c>
      <c r="J2175" s="1" t="s">
        <v>1111</v>
      </c>
    </row>
    <row r="2176" spans="1:10">
      <c r="A2176" s="1">
        <v>2173</v>
      </c>
      <c r="B2176" s="1" t="s">
        <v>293</v>
      </c>
      <c r="C2176" s="1">
        <v>81272211</v>
      </c>
      <c r="D2176" s="1">
        <v>81272769</v>
      </c>
      <c r="E2176" s="1" t="s">
        <v>5</v>
      </c>
      <c r="F2176" s="1">
        <f t="shared" si="33"/>
        <v>558</v>
      </c>
      <c r="G2176" s="1">
        <v>0</v>
      </c>
      <c r="H2176" s="1">
        <v>4.4610900000000004</v>
      </c>
      <c r="I2176" s="1" t="s">
        <v>510</v>
      </c>
      <c r="J2176" s="1" t="s">
        <v>509</v>
      </c>
    </row>
    <row r="2177" spans="1:10">
      <c r="A2177" s="1">
        <v>2174</v>
      </c>
      <c r="B2177" s="1" t="s">
        <v>4</v>
      </c>
      <c r="C2177" s="1">
        <v>35168930</v>
      </c>
      <c r="D2177" s="1">
        <v>35169236</v>
      </c>
      <c r="E2177" s="1" t="s">
        <v>5</v>
      </c>
      <c r="F2177" s="1">
        <f t="shared" si="33"/>
        <v>306</v>
      </c>
      <c r="G2177" s="1">
        <v>0</v>
      </c>
      <c r="H2177" s="1">
        <v>4.4610900000000004</v>
      </c>
      <c r="I2177" s="1" t="s">
        <v>1152</v>
      </c>
      <c r="J2177" s="1" t="s">
        <v>1151</v>
      </c>
    </row>
    <row r="2178" spans="1:10">
      <c r="A2178" s="1">
        <v>2175</v>
      </c>
      <c r="B2178" s="1" t="s">
        <v>22</v>
      </c>
      <c r="C2178" s="1">
        <v>55488537</v>
      </c>
      <c r="D2178" s="1">
        <v>55488846</v>
      </c>
      <c r="E2178" s="1" t="s">
        <v>5</v>
      </c>
      <c r="F2178" s="1">
        <f t="shared" si="33"/>
        <v>309</v>
      </c>
      <c r="G2178" s="1">
        <v>0</v>
      </c>
      <c r="H2178" s="1">
        <v>4.4610900000000004</v>
      </c>
      <c r="I2178" s="1" t="s">
        <v>4315</v>
      </c>
      <c r="J2178" s="1" t="s">
        <v>4314</v>
      </c>
    </row>
    <row r="2179" spans="1:10">
      <c r="A2179" s="1">
        <v>2176</v>
      </c>
      <c r="B2179" s="1" t="s">
        <v>79</v>
      </c>
      <c r="C2179" s="1">
        <v>121414240</v>
      </c>
      <c r="D2179" s="1">
        <v>121414534</v>
      </c>
      <c r="E2179" s="1" t="s">
        <v>5</v>
      </c>
      <c r="F2179" s="1">
        <f t="shared" si="33"/>
        <v>294</v>
      </c>
      <c r="G2179" s="1">
        <v>0</v>
      </c>
      <c r="H2179" s="1">
        <v>4.4610900000000004</v>
      </c>
      <c r="I2179" s="1" t="s">
        <v>2755</v>
      </c>
      <c r="J2179" s="1" t="s">
        <v>2754</v>
      </c>
    </row>
    <row r="2180" spans="1:10">
      <c r="A2180" s="1">
        <v>2177</v>
      </c>
      <c r="B2180" s="1" t="s">
        <v>19</v>
      </c>
      <c r="C2180" s="1">
        <v>48451190</v>
      </c>
      <c r="D2180" s="1">
        <v>48451711</v>
      </c>
      <c r="E2180" s="1" t="s">
        <v>5</v>
      </c>
      <c r="F2180" s="1">
        <f t="shared" ref="F2180:F2243" si="34">D2180-C2180</f>
        <v>521</v>
      </c>
      <c r="G2180" s="1">
        <v>0</v>
      </c>
      <c r="H2180" s="1">
        <v>4.4610900000000004</v>
      </c>
      <c r="I2180" s="1" t="s">
        <v>802</v>
      </c>
      <c r="J2180" s="1" t="s">
        <v>801</v>
      </c>
    </row>
    <row r="2181" spans="1:10">
      <c r="A2181" s="1">
        <v>2178</v>
      </c>
      <c r="B2181" s="1" t="s">
        <v>19</v>
      </c>
      <c r="C2181" s="1">
        <v>127900937</v>
      </c>
      <c r="D2181" s="1">
        <v>127901343</v>
      </c>
      <c r="E2181" s="1" t="s">
        <v>5</v>
      </c>
      <c r="F2181" s="1">
        <f t="shared" si="34"/>
        <v>406</v>
      </c>
      <c r="G2181" s="1">
        <v>0</v>
      </c>
      <c r="H2181" s="1">
        <v>4.4610900000000004</v>
      </c>
      <c r="I2181" s="1" t="s">
        <v>1218</v>
      </c>
      <c r="J2181" s="1" t="s">
        <v>1217</v>
      </c>
    </row>
    <row r="2182" spans="1:10">
      <c r="A2182" s="1">
        <v>2179</v>
      </c>
      <c r="B2182" s="1" t="s">
        <v>8</v>
      </c>
      <c r="C2182" s="1">
        <v>10441683</v>
      </c>
      <c r="D2182" s="1">
        <v>10442011</v>
      </c>
      <c r="E2182" s="1" t="s">
        <v>5</v>
      </c>
      <c r="F2182" s="1">
        <f t="shared" si="34"/>
        <v>328</v>
      </c>
      <c r="G2182" s="1">
        <v>0</v>
      </c>
      <c r="H2182" s="1">
        <v>4.4610900000000004</v>
      </c>
      <c r="I2182" s="1" t="s">
        <v>55</v>
      </c>
      <c r="J2182" s="1" t="s">
        <v>54</v>
      </c>
    </row>
    <row r="2183" spans="1:10">
      <c r="A2183" s="1">
        <v>2180</v>
      </c>
      <c r="B2183" s="1" t="s">
        <v>8</v>
      </c>
      <c r="C2183" s="1">
        <v>126293571</v>
      </c>
      <c r="D2183" s="1">
        <v>126294029</v>
      </c>
      <c r="E2183" s="1" t="s">
        <v>5</v>
      </c>
      <c r="F2183" s="1">
        <f t="shared" si="34"/>
        <v>458</v>
      </c>
      <c r="G2183" s="1">
        <v>0</v>
      </c>
      <c r="H2183" s="1">
        <v>4.4610900000000004</v>
      </c>
      <c r="I2183" s="1" t="s">
        <v>1862</v>
      </c>
      <c r="J2183" s="1" t="s">
        <v>1861</v>
      </c>
    </row>
    <row r="2184" spans="1:10">
      <c r="A2184" s="1">
        <v>2181</v>
      </c>
      <c r="B2184" s="1" t="s">
        <v>36</v>
      </c>
      <c r="C2184" s="1">
        <v>45080440</v>
      </c>
      <c r="D2184" s="1">
        <v>45080748</v>
      </c>
      <c r="E2184" s="1" t="s">
        <v>5</v>
      </c>
      <c r="F2184" s="1">
        <f t="shared" si="34"/>
        <v>308</v>
      </c>
      <c r="G2184" s="1">
        <v>0</v>
      </c>
      <c r="H2184" s="1">
        <v>4.4579300000000002</v>
      </c>
      <c r="I2184" s="1" t="s">
        <v>1174</v>
      </c>
      <c r="J2184" s="1" t="s">
        <v>1173</v>
      </c>
    </row>
    <row r="2185" spans="1:10">
      <c r="A2185" s="1">
        <v>2182</v>
      </c>
      <c r="B2185" s="1" t="s">
        <v>33</v>
      </c>
      <c r="C2185" s="1">
        <v>36704668</v>
      </c>
      <c r="D2185" s="1">
        <v>36704962</v>
      </c>
      <c r="E2185" s="1" t="s">
        <v>5</v>
      </c>
      <c r="F2185" s="1">
        <f t="shared" si="34"/>
        <v>294</v>
      </c>
      <c r="G2185" s="1">
        <v>0</v>
      </c>
      <c r="H2185" s="1">
        <v>4.4577999999999998</v>
      </c>
      <c r="I2185" s="1" t="s">
        <v>6175</v>
      </c>
      <c r="J2185" s="1" t="s">
        <v>6174</v>
      </c>
    </row>
    <row r="2186" spans="1:10">
      <c r="A2186" s="1">
        <v>2183</v>
      </c>
      <c r="B2186" s="1" t="s">
        <v>33</v>
      </c>
      <c r="C2186" s="1">
        <v>42696579</v>
      </c>
      <c r="D2186" s="1">
        <v>42696953</v>
      </c>
      <c r="E2186" s="1" t="s">
        <v>5</v>
      </c>
      <c r="F2186" s="1">
        <f t="shared" si="34"/>
        <v>374</v>
      </c>
      <c r="G2186" s="1">
        <v>0</v>
      </c>
      <c r="H2186" s="1">
        <v>4.4577999999999998</v>
      </c>
      <c r="I2186" s="1" t="s">
        <v>4287</v>
      </c>
      <c r="J2186" s="1" t="s">
        <v>4286</v>
      </c>
    </row>
    <row r="2187" spans="1:10">
      <c r="A2187" s="1">
        <v>2184</v>
      </c>
      <c r="B2187" s="1" t="s">
        <v>33</v>
      </c>
      <c r="C2187" s="1">
        <v>88887147</v>
      </c>
      <c r="D2187" s="1">
        <v>88887441</v>
      </c>
      <c r="E2187" s="1" t="s">
        <v>5</v>
      </c>
      <c r="F2187" s="1">
        <f t="shared" si="34"/>
        <v>294</v>
      </c>
      <c r="G2187" s="1">
        <v>0</v>
      </c>
      <c r="H2187" s="1">
        <v>4.4577999999999998</v>
      </c>
      <c r="I2187" s="1" t="s">
        <v>1593</v>
      </c>
      <c r="J2187" s="1" t="s">
        <v>1592</v>
      </c>
    </row>
    <row r="2188" spans="1:10">
      <c r="A2188" s="1">
        <v>2185</v>
      </c>
      <c r="B2188" s="1" t="s">
        <v>33</v>
      </c>
      <c r="C2188" s="1">
        <v>92876822</v>
      </c>
      <c r="D2188" s="1">
        <v>92877135</v>
      </c>
      <c r="E2188" s="1" t="s">
        <v>5</v>
      </c>
      <c r="F2188" s="1">
        <f t="shared" si="34"/>
        <v>313</v>
      </c>
      <c r="G2188" s="1">
        <v>0</v>
      </c>
      <c r="H2188" s="1">
        <v>4.4577999999999998</v>
      </c>
      <c r="I2188" s="1" t="s">
        <v>3790</v>
      </c>
      <c r="J2188" s="1" t="s">
        <v>3789</v>
      </c>
    </row>
    <row r="2189" spans="1:10">
      <c r="A2189" s="1">
        <v>2186</v>
      </c>
      <c r="B2189" s="1" t="s">
        <v>33</v>
      </c>
      <c r="C2189" s="1">
        <v>132638672</v>
      </c>
      <c r="D2189" s="1">
        <v>132639060</v>
      </c>
      <c r="E2189" s="1" t="s">
        <v>5</v>
      </c>
      <c r="F2189" s="1">
        <f t="shared" si="34"/>
        <v>388</v>
      </c>
      <c r="G2189" s="1">
        <v>0</v>
      </c>
      <c r="H2189" s="1">
        <v>4.4577999999999998</v>
      </c>
      <c r="I2189" s="1" t="s">
        <v>167</v>
      </c>
      <c r="J2189" s="1" t="s">
        <v>166</v>
      </c>
    </row>
    <row r="2190" spans="1:10">
      <c r="A2190" s="1">
        <v>2187</v>
      </c>
      <c r="B2190" s="1" t="s">
        <v>33</v>
      </c>
      <c r="C2190" s="1">
        <v>134259975</v>
      </c>
      <c r="D2190" s="1">
        <v>134260306</v>
      </c>
      <c r="E2190" s="1" t="s">
        <v>5</v>
      </c>
      <c r="F2190" s="1">
        <f t="shared" si="34"/>
        <v>331</v>
      </c>
      <c r="G2190" s="1">
        <v>0</v>
      </c>
      <c r="H2190" s="1">
        <v>4.4577999999999998</v>
      </c>
      <c r="I2190" s="1" t="s">
        <v>1473</v>
      </c>
      <c r="J2190" s="1" t="s">
        <v>1472</v>
      </c>
    </row>
    <row r="2191" spans="1:10">
      <c r="A2191" s="1">
        <v>2188</v>
      </c>
      <c r="B2191" s="1" t="s">
        <v>33</v>
      </c>
      <c r="C2191" s="1">
        <v>135063439</v>
      </c>
      <c r="D2191" s="1">
        <v>135063870</v>
      </c>
      <c r="E2191" s="1" t="s">
        <v>5</v>
      </c>
      <c r="F2191" s="1">
        <f t="shared" si="34"/>
        <v>431</v>
      </c>
      <c r="G2191" s="1">
        <v>0</v>
      </c>
      <c r="H2191" s="1">
        <v>4.4577999999999998</v>
      </c>
      <c r="I2191" s="1" t="s">
        <v>185</v>
      </c>
      <c r="J2191" s="1" t="s">
        <v>184</v>
      </c>
    </row>
    <row r="2192" spans="1:10">
      <c r="A2192" s="1">
        <v>2189</v>
      </c>
      <c r="B2192" s="1" t="s">
        <v>33</v>
      </c>
      <c r="C2192" s="1">
        <v>177708603</v>
      </c>
      <c r="D2192" s="1">
        <v>177709061</v>
      </c>
      <c r="E2192" s="1" t="s">
        <v>5</v>
      </c>
      <c r="F2192" s="1">
        <f t="shared" si="34"/>
        <v>458</v>
      </c>
      <c r="G2192" s="1">
        <v>0</v>
      </c>
      <c r="H2192" s="1">
        <v>4.4577999999999998</v>
      </c>
      <c r="I2192" s="1" t="s">
        <v>1714</v>
      </c>
      <c r="J2192" s="1" t="s">
        <v>1713</v>
      </c>
    </row>
    <row r="2193" spans="1:10">
      <c r="A2193" s="1">
        <v>2190</v>
      </c>
      <c r="B2193" s="1" t="s">
        <v>293</v>
      </c>
      <c r="C2193" s="1">
        <v>67912102</v>
      </c>
      <c r="D2193" s="1">
        <v>67912440</v>
      </c>
      <c r="E2193" s="1" t="s">
        <v>5</v>
      </c>
      <c r="F2193" s="1">
        <f t="shared" si="34"/>
        <v>338</v>
      </c>
      <c r="G2193" s="1">
        <v>0</v>
      </c>
      <c r="H2193" s="1">
        <v>4.4577999999999998</v>
      </c>
      <c r="I2193" s="1" t="s">
        <v>5040</v>
      </c>
      <c r="J2193" s="1" t="s">
        <v>5039</v>
      </c>
    </row>
    <row r="2194" spans="1:10">
      <c r="A2194" s="1">
        <v>2191</v>
      </c>
      <c r="B2194" s="1" t="s">
        <v>11</v>
      </c>
      <c r="C2194" s="1">
        <v>49260781</v>
      </c>
      <c r="D2194" s="1">
        <v>49261075</v>
      </c>
      <c r="E2194" s="1" t="s">
        <v>5</v>
      </c>
      <c r="F2194" s="1">
        <f t="shared" si="34"/>
        <v>294</v>
      </c>
      <c r="G2194" s="1">
        <v>0</v>
      </c>
      <c r="H2194" s="1">
        <v>4.4577999999999998</v>
      </c>
      <c r="I2194" s="1" t="s">
        <v>4464</v>
      </c>
      <c r="J2194" s="1" t="s">
        <v>4463</v>
      </c>
    </row>
    <row r="2195" spans="1:10">
      <c r="A2195" s="1">
        <v>2192</v>
      </c>
      <c r="B2195" s="1" t="s">
        <v>11</v>
      </c>
      <c r="C2195" s="1">
        <v>118974054</v>
      </c>
      <c r="D2195" s="1">
        <v>118974397</v>
      </c>
      <c r="E2195" s="1" t="s">
        <v>5</v>
      </c>
      <c r="F2195" s="1">
        <f t="shared" si="34"/>
        <v>343</v>
      </c>
      <c r="G2195" s="1">
        <v>0</v>
      </c>
      <c r="H2195" s="1">
        <v>4.4577999999999998</v>
      </c>
      <c r="I2195" s="1" t="s">
        <v>855</v>
      </c>
      <c r="J2195" s="1" t="s">
        <v>854</v>
      </c>
    </row>
    <row r="2196" spans="1:10">
      <c r="A2196" s="1">
        <v>2193</v>
      </c>
      <c r="B2196" s="1" t="s">
        <v>4</v>
      </c>
      <c r="C2196" s="1">
        <v>17650266</v>
      </c>
      <c r="D2196" s="1">
        <v>17650560</v>
      </c>
      <c r="E2196" s="1" t="s">
        <v>5</v>
      </c>
      <c r="F2196" s="1">
        <f t="shared" si="34"/>
        <v>294</v>
      </c>
      <c r="G2196" s="1">
        <v>0</v>
      </c>
      <c r="H2196" s="1">
        <v>4.4577999999999998</v>
      </c>
      <c r="I2196" s="1" t="s">
        <v>2817</v>
      </c>
      <c r="J2196" s="1" t="s">
        <v>2816</v>
      </c>
    </row>
    <row r="2197" spans="1:10">
      <c r="A2197" s="1">
        <v>2194</v>
      </c>
      <c r="B2197" s="1" t="s">
        <v>4</v>
      </c>
      <c r="C2197" s="1">
        <v>28800215</v>
      </c>
      <c r="D2197" s="1">
        <v>28800530</v>
      </c>
      <c r="E2197" s="1" t="s">
        <v>5</v>
      </c>
      <c r="F2197" s="1">
        <f t="shared" si="34"/>
        <v>315</v>
      </c>
      <c r="G2197" s="1">
        <v>0</v>
      </c>
      <c r="H2197" s="1">
        <v>4.4577999999999998</v>
      </c>
      <c r="I2197" s="1" t="s">
        <v>4091</v>
      </c>
      <c r="J2197" s="1" t="s">
        <v>4090</v>
      </c>
    </row>
    <row r="2198" spans="1:10">
      <c r="A2198" s="1">
        <v>2195</v>
      </c>
      <c r="B2198" s="1" t="s">
        <v>4</v>
      </c>
      <c r="C2198" s="1">
        <v>108222920</v>
      </c>
      <c r="D2198" s="1">
        <v>108223788</v>
      </c>
      <c r="E2198" s="1" t="s">
        <v>5</v>
      </c>
      <c r="F2198" s="1">
        <f t="shared" si="34"/>
        <v>868</v>
      </c>
      <c r="G2198" s="1">
        <v>0</v>
      </c>
      <c r="H2198" s="1">
        <v>4.4577999999999998</v>
      </c>
      <c r="I2198" s="1" t="s">
        <v>4225</v>
      </c>
      <c r="J2198" s="1" t="s">
        <v>4224</v>
      </c>
    </row>
    <row r="2199" spans="1:10">
      <c r="A2199" s="1">
        <v>2196</v>
      </c>
      <c r="B2199" s="1" t="s">
        <v>4</v>
      </c>
      <c r="C2199" s="1">
        <v>108976979</v>
      </c>
      <c r="D2199" s="1">
        <v>108977339</v>
      </c>
      <c r="E2199" s="1" t="s">
        <v>5</v>
      </c>
      <c r="F2199" s="1">
        <f t="shared" si="34"/>
        <v>360</v>
      </c>
      <c r="G2199" s="1">
        <v>0</v>
      </c>
      <c r="H2199" s="1">
        <v>4.4577999999999998</v>
      </c>
      <c r="I2199" s="1" t="s">
        <v>3794</v>
      </c>
      <c r="J2199" s="1" t="s">
        <v>3793</v>
      </c>
    </row>
    <row r="2200" spans="1:10">
      <c r="A2200" s="1">
        <v>2197</v>
      </c>
      <c r="B2200" s="1" t="s">
        <v>22</v>
      </c>
      <c r="C2200" s="1">
        <v>7703033</v>
      </c>
      <c r="D2200" s="1">
        <v>7703330</v>
      </c>
      <c r="E2200" s="1" t="s">
        <v>5</v>
      </c>
      <c r="F2200" s="1">
        <f t="shared" si="34"/>
        <v>297</v>
      </c>
      <c r="G2200" s="1">
        <v>0</v>
      </c>
      <c r="H2200" s="1">
        <v>4.4577999999999998</v>
      </c>
      <c r="I2200" s="1" t="s">
        <v>4071</v>
      </c>
      <c r="J2200" s="1" t="s">
        <v>4070</v>
      </c>
    </row>
    <row r="2201" spans="1:10">
      <c r="A2201" s="1">
        <v>2198</v>
      </c>
      <c r="B2201" s="1" t="s">
        <v>22</v>
      </c>
      <c r="C2201" s="1">
        <v>37079009</v>
      </c>
      <c r="D2201" s="1">
        <v>37079353</v>
      </c>
      <c r="E2201" s="1" t="s">
        <v>5</v>
      </c>
      <c r="F2201" s="1">
        <f t="shared" si="34"/>
        <v>344</v>
      </c>
      <c r="G2201" s="1">
        <v>0</v>
      </c>
      <c r="H2201" s="1">
        <v>4.4577999999999998</v>
      </c>
      <c r="I2201" s="1" t="s">
        <v>2489</v>
      </c>
      <c r="J2201" s="1" t="s">
        <v>2488</v>
      </c>
    </row>
    <row r="2202" spans="1:10">
      <c r="A2202" s="1">
        <v>2199</v>
      </c>
      <c r="B2202" s="1" t="s">
        <v>47</v>
      </c>
      <c r="C2202" s="1">
        <v>9054254</v>
      </c>
      <c r="D2202" s="1">
        <v>9054548</v>
      </c>
      <c r="E2202" s="1" t="s">
        <v>5</v>
      </c>
      <c r="F2202" s="1">
        <f t="shared" si="34"/>
        <v>294</v>
      </c>
      <c r="G2202" s="1">
        <v>0</v>
      </c>
      <c r="H2202" s="1">
        <v>4.4577999999999998</v>
      </c>
      <c r="I2202" s="1" t="s">
        <v>1351</v>
      </c>
      <c r="J2202" s="1" t="s">
        <v>1350</v>
      </c>
    </row>
    <row r="2203" spans="1:10">
      <c r="A2203" s="1">
        <v>2200</v>
      </c>
      <c r="B2203" s="1" t="s">
        <v>47</v>
      </c>
      <c r="C2203" s="1">
        <v>94995719</v>
      </c>
      <c r="D2203" s="1">
        <v>94996162</v>
      </c>
      <c r="E2203" s="1" t="s">
        <v>5</v>
      </c>
      <c r="F2203" s="1">
        <f t="shared" si="34"/>
        <v>443</v>
      </c>
      <c r="G2203" s="1">
        <v>0</v>
      </c>
      <c r="H2203" s="1">
        <v>4.4577999999999998</v>
      </c>
      <c r="I2203" s="1" t="s">
        <v>1321</v>
      </c>
      <c r="J2203" s="1" t="s">
        <v>1320</v>
      </c>
    </row>
    <row r="2204" spans="1:10">
      <c r="A2204" s="1">
        <v>2201</v>
      </c>
      <c r="B2204" s="1" t="s">
        <v>47</v>
      </c>
      <c r="C2204" s="1">
        <v>97171582</v>
      </c>
      <c r="D2204" s="1">
        <v>97171876</v>
      </c>
      <c r="E2204" s="1" t="s">
        <v>5</v>
      </c>
      <c r="F2204" s="1">
        <f t="shared" si="34"/>
        <v>294</v>
      </c>
      <c r="G2204" s="1">
        <v>0</v>
      </c>
      <c r="H2204" s="1">
        <v>4.4577999999999998</v>
      </c>
      <c r="I2204" s="1" t="s">
        <v>5953</v>
      </c>
      <c r="J2204" s="1" t="s">
        <v>5952</v>
      </c>
    </row>
    <row r="2205" spans="1:10">
      <c r="A2205" s="1">
        <v>2202</v>
      </c>
      <c r="B2205" s="1" t="s">
        <v>14</v>
      </c>
      <c r="C2205" s="1">
        <v>35269297</v>
      </c>
      <c r="D2205" s="1">
        <v>35269673</v>
      </c>
      <c r="E2205" s="1" t="s">
        <v>5</v>
      </c>
      <c r="F2205" s="1">
        <f t="shared" si="34"/>
        <v>376</v>
      </c>
      <c r="G2205" s="1">
        <v>0</v>
      </c>
      <c r="H2205" s="1">
        <v>4.4577999999999998</v>
      </c>
      <c r="I2205" s="1" t="s">
        <v>16</v>
      </c>
      <c r="J2205" s="1" t="s">
        <v>15</v>
      </c>
    </row>
    <row r="2206" spans="1:10">
      <c r="A2206" s="1">
        <v>2203</v>
      </c>
      <c r="B2206" s="1" t="s">
        <v>36</v>
      </c>
      <c r="C2206" s="1">
        <v>5312188</v>
      </c>
      <c r="D2206" s="1">
        <v>5312574</v>
      </c>
      <c r="E2206" s="1" t="s">
        <v>5</v>
      </c>
      <c r="F2206" s="1">
        <f t="shared" si="34"/>
        <v>386</v>
      </c>
      <c r="G2206" s="1">
        <v>0</v>
      </c>
      <c r="H2206" s="1">
        <v>4.4577999999999998</v>
      </c>
      <c r="I2206" s="1" t="s">
        <v>5244</v>
      </c>
      <c r="J2206" s="1" t="s">
        <v>5243</v>
      </c>
    </row>
    <row r="2207" spans="1:10">
      <c r="A2207" s="1">
        <v>2204</v>
      </c>
      <c r="B2207" s="1" t="s">
        <v>36</v>
      </c>
      <c r="C2207" s="1">
        <v>5381884</v>
      </c>
      <c r="D2207" s="1">
        <v>5382507</v>
      </c>
      <c r="E2207" s="1" t="s">
        <v>5</v>
      </c>
      <c r="F2207" s="1">
        <f t="shared" si="34"/>
        <v>623</v>
      </c>
      <c r="G2207" s="1">
        <v>0</v>
      </c>
      <c r="H2207" s="1">
        <v>4.4577999999999998</v>
      </c>
      <c r="I2207" s="1" t="s">
        <v>5144</v>
      </c>
      <c r="J2207" s="1" t="s">
        <v>5143</v>
      </c>
    </row>
    <row r="2208" spans="1:10">
      <c r="A2208" s="1">
        <v>2205</v>
      </c>
      <c r="B2208" s="1" t="s">
        <v>36</v>
      </c>
      <c r="C2208" s="1">
        <v>6091762</v>
      </c>
      <c r="D2208" s="1">
        <v>6092147</v>
      </c>
      <c r="E2208" s="1" t="s">
        <v>5</v>
      </c>
      <c r="F2208" s="1">
        <f t="shared" si="34"/>
        <v>385</v>
      </c>
      <c r="G2208" s="1">
        <v>0</v>
      </c>
      <c r="H2208" s="1">
        <v>4.4577999999999998</v>
      </c>
      <c r="I2208" s="1" t="s">
        <v>3118</v>
      </c>
      <c r="J2208" s="1" t="s">
        <v>3117</v>
      </c>
    </row>
    <row r="2209" spans="1:10">
      <c r="A2209" s="1">
        <v>2206</v>
      </c>
      <c r="B2209" s="1" t="s">
        <v>36</v>
      </c>
      <c r="C2209" s="1">
        <v>10809063</v>
      </c>
      <c r="D2209" s="1">
        <v>10809417</v>
      </c>
      <c r="E2209" s="1" t="s">
        <v>5</v>
      </c>
      <c r="F2209" s="1">
        <f t="shared" si="34"/>
        <v>354</v>
      </c>
      <c r="G2209" s="1">
        <v>0</v>
      </c>
      <c r="H2209" s="1">
        <v>4.4577999999999998</v>
      </c>
      <c r="I2209" s="1" t="s">
        <v>3680</v>
      </c>
      <c r="J2209" s="1" t="s">
        <v>3679</v>
      </c>
    </row>
    <row r="2210" spans="1:10">
      <c r="A2210" s="1">
        <v>2207</v>
      </c>
      <c r="B2210" s="1" t="s">
        <v>36</v>
      </c>
      <c r="C2210" s="1">
        <v>55827779</v>
      </c>
      <c r="D2210" s="1">
        <v>55828115</v>
      </c>
      <c r="E2210" s="1" t="s">
        <v>5</v>
      </c>
      <c r="F2210" s="1">
        <f t="shared" si="34"/>
        <v>336</v>
      </c>
      <c r="G2210" s="1">
        <v>0</v>
      </c>
      <c r="H2210" s="1">
        <v>4.4577999999999998</v>
      </c>
      <c r="I2210" s="1" t="s">
        <v>3172</v>
      </c>
      <c r="J2210" s="1" t="s">
        <v>3171</v>
      </c>
    </row>
    <row r="2211" spans="1:10">
      <c r="A2211" s="1">
        <v>2208</v>
      </c>
      <c r="B2211" s="1" t="s">
        <v>118</v>
      </c>
      <c r="C2211" s="1">
        <v>3065749</v>
      </c>
      <c r="D2211" s="1">
        <v>3066457</v>
      </c>
      <c r="E2211" s="1" t="s">
        <v>5</v>
      </c>
      <c r="F2211" s="1">
        <f t="shared" si="34"/>
        <v>708</v>
      </c>
      <c r="G2211" s="1">
        <v>0</v>
      </c>
      <c r="H2211" s="1">
        <v>4.4577999999999998</v>
      </c>
      <c r="I2211" s="1" t="s">
        <v>642</v>
      </c>
      <c r="J2211" s="1" t="s">
        <v>641</v>
      </c>
    </row>
    <row r="2212" spans="1:10">
      <c r="A2212" s="1">
        <v>2209</v>
      </c>
      <c r="B2212" s="1" t="s">
        <v>118</v>
      </c>
      <c r="C2212" s="1">
        <v>41195152</v>
      </c>
      <c r="D2212" s="1">
        <v>41195450</v>
      </c>
      <c r="E2212" s="1" t="s">
        <v>5</v>
      </c>
      <c r="F2212" s="1">
        <f t="shared" si="34"/>
        <v>298</v>
      </c>
      <c r="G2212" s="1">
        <v>0</v>
      </c>
      <c r="H2212" s="1">
        <v>4.4577999999999998</v>
      </c>
      <c r="I2212" s="1" t="s">
        <v>6139</v>
      </c>
      <c r="J2212" s="1" t="s">
        <v>6138</v>
      </c>
    </row>
    <row r="2213" spans="1:10">
      <c r="A2213" s="1">
        <v>2210</v>
      </c>
      <c r="B2213" s="1" t="s">
        <v>118</v>
      </c>
      <c r="C2213" s="1">
        <v>117390360</v>
      </c>
      <c r="D2213" s="1">
        <v>117390661</v>
      </c>
      <c r="E2213" s="1" t="s">
        <v>5</v>
      </c>
      <c r="F2213" s="1">
        <f t="shared" si="34"/>
        <v>301</v>
      </c>
      <c r="G2213" s="1">
        <v>0</v>
      </c>
      <c r="H2213" s="1">
        <v>4.4577999999999998</v>
      </c>
      <c r="I2213" s="1" t="s">
        <v>3357</v>
      </c>
      <c r="J2213" s="1" t="s">
        <v>3356</v>
      </c>
    </row>
    <row r="2214" spans="1:10">
      <c r="A2214" s="1">
        <v>2211</v>
      </c>
      <c r="B2214" s="1" t="s">
        <v>19</v>
      </c>
      <c r="C2214" s="1">
        <v>113219136</v>
      </c>
      <c r="D2214" s="1">
        <v>113219430</v>
      </c>
      <c r="E2214" s="1" t="s">
        <v>5</v>
      </c>
      <c r="F2214" s="1">
        <f t="shared" si="34"/>
        <v>294</v>
      </c>
      <c r="G2214" s="1">
        <v>0</v>
      </c>
      <c r="H2214" s="1">
        <v>4.4577999999999998</v>
      </c>
      <c r="I2214" s="1" t="s">
        <v>3939</v>
      </c>
      <c r="J2214" s="1" t="s">
        <v>3938</v>
      </c>
    </row>
    <row r="2215" spans="1:10">
      <c r="A2215" s="1">
        <v>2212</v>
      </c>
      <c r="B2215" s="1" t="s">
        <v>174</v>
      </c>
      <c r="C2215" s="1">
        <v>132717586</v>
      </c>
      <c r="D2215" s="1">
        <v>132717916</v>
      </c>
      <c r="E2215" s="1" t="s">
        <v>5</v>
      </c>
      <c r="F2215" s="1">
        <f t="shared" si="34"/>
        <v>330</v>
      </c>
      <c r="G2215" s="1">
        <v>0</v>
      </c>
      <c r="H2215" s="1">
        <v>4.4577999999999998</v>
      </c>
      <c r="I2215" s="1" t="s">
        <v>730</v>
      </c>
      <c r="J2215" s="1" t="s">
        <v>729</v>
      </c>
    </row>
    <row r="2216" spans="1:10">
      <c r="A2216" s="1">
        <v>2213</v>
      </c>
      <c r="B2216" s="1" t="s">
        <v>8</v>
      </c>
      <c r="C2216" s="1">
        <v>14285216</v>
      </c>
      <c r="D2216" s="1">
        <v>14285857</v>
      </c>
      <c r="E2216" s="1" t="s">
        <v>5</v>
      </c>
      <c r="F2216" s="1">
        <f t="shared" si="34"/>
        <v>641</v>
      </c>
      <c r="G2216" s="1">
        <v>0</v>
      </c>
      <c r="H2216" s="1">
        <v>4.4577999999999998</v>
      </c>
      <c r="I2216" s="1" t="s">
        <v>726</v>
      </c>
      <c r="J2216" s="1" t="s">
        <v>725</v>
      </c>
    </row>
    <row r="2217" spans="1:10">
      <c r="A2217" s="1">
        <v>2214</v>
      </c>
      <c r="B2217" s="1" t="s">
        <v>8</v>
      </c>
      <c r="C2217" s="1">
        <v>110789466</v>
      </c>
      <c r="D2217" s="1">
        <v>110789894</v>
      </c>
      <c r="E2217" s="1" t="s">
        <v>5</v>
      </c>
      <c r="F2217" s="1">
        <f t="shared" si="34"/>
        <v>428</v>
      </c>
      <c r="G2217" s="1">
        <v>0</v>
      </c>
      <c r="H2217" s="1">
        <v>4.4577999999999998</v>
      </c>
      <c r="I2217" s="1" t="s">
        <v>318</v>
      </c>
      <c r="J2217" s="1" t="s">
        <v>317</v>
      </c>
    </row>
    <row r="2218" spans="1:10">
      <c r="A2218" s="1">
        <v>2215</v>
      </c>
      <c r="B2218" s="1" t="s">
        <v>8</v>
      </c>
      <c r="C2218" s="1">
        <v>120343461</v>
      </c>
      <c r="D2218" s="1">
        <v>120343782</v>
      </c>
      <c r="E2218" s="1" t="s">
        <v>5</v>
      </c>
      <c r="F2218" s="1">
        <f t="shared" si="34"/>
        <v>321</v>
      </c>
      <c r="G2218" s="1">
        <v>0</v>
      </c>
      <c r="H2218" s="1">
        <v>4.4577999999999998</v>
      </c>
      <c r="I2218" s="1" t="s">
        <v>387</v>
      </c>
      <c r="J2218" s="1" t="s">
        <v>386</v>
      </c>
    </row>
    <row r="2219" spans="1:10">
      <c r="A2219" s="1">
        <v>2216</v>
      </c>
      <c r="B2219" s="1" t="s">
        <v>22</v>
      </c>
      <c r="C2219" s="1">
        <v>54431613</v>
      </c>
      <c r="D2219" s="1">
        <v>54432019</v>
      </c>
      <c r="E2219" s="1" t="s">
        <v>5</v>
      </c>
      <c r="F2219" s="1">
        <f t="shared" si="34"/>
        <v>406</v>
      </c>
      <c r="G2219" s="1">
        <v>0</v>
      </c>
      <c r="H2219" s="1">
        <v>4.4569400000000003</v>
      </c>
      <c r="I2219" s="1" t="s">
        <v>4908</v>
      </c>
      <c r="J2219" s="1" t="s">
        <v>4907</v>
      </c>
    </row>
    <row r="2220" spans="1:10">
      <c r="A2220" s="1">
        <v>2217</v>
      </c>
      <c r="B2220" s="1" t="s">
        <v>36</v>
      </c>
      <c r="C2220" s="1">
        <v>41097129</v>
      </c>
      <c r="D2220" s="1">
        <v>41097734</v>
      </c>
      <c r="E2220" s="1" t="s">
        <v>5</v>
      </c>
      <c r="F2220" s="1">
        <f t="shared" si="34"/>
        <v>605</v>
      </c>
      <c r="G2220" s="1">
        <v>0</v>
      </c>
      <c r="H2220" s="1">
        <v>4.4569400000000003</v>
      </c>
      <c r="I2220" s="1" t="s">
        <v>2968</v>
      </c>
      <c r="J2220" s="1" t="s">
        <v>2967</v>
      </c>
    </row>
    <row r="2221" spans="1:10">
      <c r="A2221" s="1">
        <v>2218</v>
      </c>
      <c r="B2221" s="1" t="s">
        <v>19</v>
      </c>
      <c r="C2221" s="1">
        <v>39482683</v>
      </c>
      <c r="D2221" s="1">
        <v>39483024</v>
      </c>
      <c r="E2221" s="1" t="s">
        <v>5</v>
      </c>
      <c r="F2221" s="1">
        <f t="shared" si="34"/>
        <v>341</v>
      </c>
      <c r="G2221" s="1">
        <v>0</v>
      </c>
      <c r="H2221" s="1">
        <v>4.4563600000000001</v>
      </c>
      <c r="I2221" s="1" t="s">
        <v>2669</v>
      </c>
      <c r="J2221" s="1" t="s">
        <v>2668</v>
      </c>
    </row>
    <row r="2222" spans="1:10">
      <c r="A2222" s="1">
        <v>2219</v>
      </c>
      <c r="B2222" s="1" t="s">
        <v>11</v>
      </c>
      <c r="C2222" s="1">
        <v>116257864</v>
      </c>
      <c r="D2222" s="1">
        <v>116258198</v>
      </c>
      <c r="E2222" s="1" t="s">
        <v>5</v>
      </c>
      <c r="F2222" s="1">
        <f t="shared" si="34"/>
        <v>334</v>
      </c>
      <c r="G2222" s="1">
        <v>0</v>
      </c>
      <c r="H2222" s="1">
        <v>4.4557200000000003</v>
      </c>
      <c r="I2222" s="1" t="s">
        <v>3264</v>
      </c>
      <c r="J2222" s="1" t="s">
        <v>3263</v>
      </c>
    </row>
    <row r="2223" spans="1:10">
      <c r="A2223" s="1">
        <v>2220</v>
      </c>
      <c r="B2223" s="1" t="s">
        <v>33</v>
      </c>
      <c r="C2223" s="1">
        <v>125174997</v>
      </c>
      <c r="D2223" s="1">
        <v>125175291</v>
      </c>
      <c r="E2223" s="1" t="s">
        <v>5</v>
      </c>
      <c r="F2223" s="1">
        <f t="shared" si="34"/>
        <v>294</v>
      </c>
      <c r="G2223" s="1">
        <v>0</v>
      </c>
      <c r="H2223" s="1">
        <v>4.4550000000000001</v>
      </c>
      <c r="I2223" s="1" t="s">
        <v>280</v>
      </c>
      <c r="J2223" s="1" t="s">
        <v>279</v>
      </c>
    </row>
    <row r="2224" spans="1:10">
      <c r="A2224" s="1">
        <v>2221</v>
      </c>
      <c r="B2224" s="1" t="s">
        <v>22</v>
      </c>
      <c r="C2224" s="1">
        <v>31181979</v>
      </c>
      <c r="D2224" s="1">
        <v>31182280</v>
      </c>
      <c r="E2224" s="1" t="s">
        <v>5</v>
      </c>
      <c r="F2224" s="1">
        <f t="shared" si="34"/>
        <v>301</v>
      </c>
      <c r="G2224" s="1">
        <v>0</v>
      </c>
      <c r="H2224" s="1">
        <v>4.4550000000000001</v>
      </c>
      <c r="I2224" s="1" t="s">
        <v>205</v>
      </c>
      <c r="J2224" s="1" t="s">
        <v>204</v>
      </c>
    </row>
    <row r="2225" spans="1:10">
      <c r="A2225" s="1">
        <v>2222</v>
      </c>
      <c r="B2225" s="1" t="s">
        <v>36</v>
      </c>
      <c r="C2225" s="1">
        <v>7423017</v>
      </c>
      <c r="D2225" s="1">
        <v>7423564</v>
      </c>
      <c r="E2225" s="1" t="s">
        <v>5</v>
      </c>
      <c r="F2225" s="1">
        <f t="shared" si="34"/>
        <v>547</v>
      </c>
      <c r="G2225" s="1">
        <v>0</v>
      </c>
      <c r="H2225" s="1">
        <v>4.44998</v>
      </c>
      <c r="I2225" s="1" t="s">
        <v>1102</v>
      </c>
      <c r="J2225" s="1" t="s">
        <v>1101</v>
      </c>
    </row>
    <row r="2226" spans="1:10">
      <c r="A2226" s="1">
        <v>2223</v>
      </c>
      <c r="B2226" s="1" t="s">
        <v>36</v>
      </c>
      <c r="C2226" s="1">
        <v>44633888</v>
      </c>
      <c r="D2226" s="1">
        <v>44634289</v>
      </c>
      <c r="E2226" s="1" t="s">
        <v>5</v>
      </c>
      <c r="F2226" s="1">
        <f t="shared" si="34"/>
        <v>401</v>
      </c>
      <c r="G2226" s="1">
        <v>0</v>
      </c>
      <c r="H2226" s="1">
        <v>4.4476300000000002</v>
      </c>
      <c r="I2226" s="1" t="s">
        <v>2621</v>
      </c>
      <c r="J2226" s="1" t="s">
        <v>2620</v>
      </c>
    </row>
    <row r="2227" spans="1:10">
      <c r="A2227" s="1">
        <v>2224</v>
      </c>
      <c r="B2227" s="1" t="s">
        <v>50</v>
      </c>
      <c r="C2227" s="1">
        <v>58372598</v>
      </c>
      <c r="D2227" s="1">
        <v>58373023</v>
      </c>
      <c r="E2227" s="1" t="s">
        <v>5</v>
      </c>
      <c r="F2227" s="1">
        <f t="shared" si="34"/>
        <v>425</v>
      </c>
      <c r="G2227" s="1">
        <v>0</v>
      </c>
      <c r="H2227" s="1">
        <v>4.4476000000000004</v>
      </c>
      <c r="I2227" s="1" t="s">
        <v>2505</v>
      </c>
      <c r="J2227" s="1" t="s">
        <v>2504</v>
      </c>
    </row>
    <row r="2228" spans="1:10">
      <c r="A2228" s="1">
        <v>2225</v>
      </c>
      <c r="B2228" s="1" t="s">
        <v>36</v>
      </c>
      <c r="C2228" s="1">
        <v>47437378</v>
      </c>
      <c r="D2228" s="1">
        <v>47437688</v>
      </c>
      <c r="E2228" s="1" t="s">
        <v>5</v>
      </c>
      <c r="F2228" s="1">
        <f t="shared" si="34"/>
        <v>310</v>
      </c>
      <c r="G2228" s="1">
        <v>0</v>
      </c>
      <c r="H2228" s="1">
        <v>4.4476000000000004</v>
      </c>
      <c r="I2228" s="1" t="s">
        <v>1164</v>
      </c>
      <c r="J2228" s="1" t="s">
        <v>1163</v>
      </c>
    </row>
    <row r="2229" spans="1:10">
      <c r="A2229" s="1">
        <v>2226</v>
      </c>
      <c r="B2229" s="1" t="s">
        <v>47</v>
      </c>
      <c r="C2229" s="1">
        <v>10870394</v>
      </c>
      <c r="D2229" s="1">
        <v>10870872</v>
      </c>
      <c r="E2229" s="1" t="s">
        <v>5</v>
      </c>
      <c r="F2229" s="1">
        <f t="shared" si="34"/>
        <v>478</v>
      </c>
      <c r="G2229" s="1">
        <v>0</v>
      </c>
      <c r="H2229" s="1">
        <v>4.4442599999999999</v>
      </c>
      <c r="I2229" s="1" t="s">
        <v>2078</v>
      </c>
      <c r="J2229" s="1" t="s">
        <v>2077</v>
      </c>
    </row>
    <row r="2230" spans="1:10">
      <c r="A2230" s="1">
        <v>2227</v>
      </c>
      <c r="B2230" s="1" t="s">
        <v>19</v>
      </c>
      <c r="C2230" s="1">
        <v>28906270</v>
      </c>
      <c r="D2230" s="1">
        <v>28906920</v>
      </c>
      <c r="E2230" s="1" t="s">
        <v>5</v>
      </c>
      <c r="F2230" s="1">
        <f t="shared" si="34"/>
        <v>650</v>
      </c>
      <c r="G2230" s="1">
        <v>0</v>
      </c>
      <c r="H2230" s="1">
        <v>4.4442599999999999</v>
      </c>
      <c r="I2230" s="1" t="s">
        <v>1311</v>
      </c>
      <c r="J2230" s="1" t="s">
        <v>1310</v>
      </c>
    </row>
    <row r="2231" spans="1:10">
      <c r="A2231" s="1">
        <v>2228</v>
      </c>
      <c r="B2231" s="1" t="s">
        <v>47</v>
      </c>
      <c r="C2231" s="1">
        <v>31617927</v>
      </c>
      <c r="D2231" s="1">
        <v>31618383</v>
      </c>
      <c r="E2231" s="1" t="s">
        <v>5</v>
      </c>
      <c r="F2231" s="1">
        <f t="shared" si="34"/>
        <v>456</v>
      </c>
      <c r="G2231" s="1">
        <v>0</v>
      </c>
      <c r="H2231" s="1">
        <v>4.4428799999999997</v>
      </c>
      <c r="I2231" s="1" t="s">
        <v>2849</v>
      </c>
      <c r="J2231" s="1" t="s">
        <v>2848</v>
      </c>
    </row>
    <row r="2232" spans="1:10">
      <c r="A2232" s="1">
        <v>2229</v>
      </c>
      <c r="B2232" s="1" t="s">
        <v>47</v>
      </c>
      <c r="C2232" s="1">
        <v>92443541</v>
      </c>
      <c r="D2232" s="1">
        <v>92443835</v>
      </c>
      <c r="E2232" s="1" t="s">
        <v>5</v>
      </c>
      <c r="F2232" s="1">
        <f t="shared" si="34"/>
        <v>294</v>
      </c>
      <c r="G2232" s="1">
        <v>0</v>
      </c>
      <c r="H2232" s="1">
        <v>4.4401000000000002</v>
      </c>
      <c r="I2232" s="1" t="s">
        <v>1645</v>
      </c>
      <c r="J2232" s="1" t="s">
        <v>1644</v>
      </c>
    </row>
    <row r="2233" spans="1:10">
      <c r="A2233" s="1">
        <v>2230</v>
      </c>
      <c r="B2233" s="1" t="s">
        <v>33</v>
      </c>
      <c r="C2233" s="1">
        <v>38199133</v>
      </c>
      <c r="D2233" s="1">
        <v>38199443</v>
      </c>
      <c r="E2233" s="1" t="s">
        <v>5</v>
      </c>
      <c r="F2233" s="1">
        <f t="shared" si="34"/>
        <v>310</v>
      </c>
      <c r="G2233" s="1">
        <v>0</v>
      </c>
      <c r="H2233" s="1">
        <v>4.43879</v>
      </c>
      <c r="I2233" s="1" t="s">
        <v>5649</v>
      </c>
      <c r="J2233" s="1" t="s">
        <v>5648</v>
      </c>
    </row>
    <row r="2234" spans="1:10">
      <c r="A2234" s="1">
        <v>2231</v>
      </c>
      <c r="B2234" s="1" t="s">
        <v>33</v>
      </c>
      <c r="C2234" s="1">
        <v>40320451</v>
      </c>
      <c r="D2234" s="1">
        <v>40320745</v>
      </c>
      <c r="E2234" s="1" t="s">
        <v>5</v>
      </c>
      <c r="F2234" s="1">
        <f t="shared" si="34"/>
        <v>294</v>
      </c>
      <c r="G2234" s="1">
        <v>0</v>
      </c>
      <c r="H2234" s="1">
        <v>4.43879</v>
      </c>
      <c r="I2234" s="1" t="s">
        <v>229</v>
      </c>
      <c r="J2234" s="1" t="s">
        <v>228</v>
      </c>
    </row>
    <row r="2235" spans="1:10">
      <c r="A2235" s="1">
        <v>2232</v>
      </c>
      <c r="B2235" s="1" t="s">
        <v>33</v>
      </c>
      <c r="C2235" s="1">
        <v>54688937</v>
      </c>
      <c r="D2235" s="1">
        <v>54689231</v>
      </c>
      <c r="E2235" s="1" t="s">
        <v>5</v>
      </c>
      <c r="F2235" s="1">
        <f t="shared" si="34"/>
        <v>294</v>
      </c>
      <c r="G2235" s="1">
        <v>0</v>
      </c>
      <c r="H2235" s="1">
        <v>4.43879</v>
      </c>
      <c r="I2235" s="1" t="s">
        <v>5881</v>
      </c>
      <c r="J2235" s="1" t="s">
        <v>5880</v>
      </c>
    </row>
    <row r="2236" spans="1:10">
      <c r="A2236" s="1">
        <v>2233</v>
      </c>
      <c r="B2236" s="1" t="s">
        <v>33</v>
      </c>
      <c r="C2236" s="1">
        <v>73955365</v>
      </c>
      <c r="D2236" s="1">
        <v>73955709</v>
      </c>
      <c r="E2236" s="1" t="s">
        <v>5</v>
      </c>
      <c r="F2236" s="1">
        <f t="shared" si="34"/>
        <v>344</v>
      </c>
      <c r="G2236" s="1">
        <v>0</v>
      </c>
      <c r="H2236" s="1">
        <v>4.43879</v>
      </c>
      <c r="I2236" s="1" t="s">
        <v>2173</v>
      </c>
      <c r="J2236" s="1" t="s">
        <v>2172</v>
      </c>
    </row>
    <row r="2237" spans="1:10">
      <c r="A2237" s="1">
        <v>2234</v>
      </c>
      <c r="B2237" s="1" t="s">
        <v>33</v>
      </c>
      <c r="C2237" s="1">
        <v>74569812</v>
      </c>
      <c r="D2237" s="1">
        <v>74570172</v>
      </c>
      <c r="E2237" s="1" t="s">
        <v>5</v>
      </c>
      <c r="F2237" s="1">
        <f t="shared" si="34"/>
        <v>360</v>
      </c>
      <c r="G2237" s="1">
        <v>0</v>
      </c>
      <c r="H2237" s="1">
        <v>4.43879</v>
      </c>
      <c r="I2237" s="1" t="s">
        <v>488</v>
      </c>
      <c r="J2237" s="1" t="s">
        <v>487</v>
      </c>
    </row>
    <row r="2238" spans="1:10">
      <c r="A2238" s="1">
        <v>2235</v>
      </c>
      <c r="B2238" s="1" t="s">
        <v>33</v>
      </c>
      <c r="C2238" s="1">
        <v>76221938</v>
      </c>
      <c r="D2238" s="1">
        <v>76222232</v>
      </c>
      <c r="E2238" s="1" t="s">
        <v>5</v>
      </c>
      <c r="F2238" s="1">
        <f t="shared" si="34"/>
        <v>294</v>
      </c>
      <c r="G2238" s="1">
        <v>0</v>
      </c>
      <c r="H2238" s="1">
        <v>4.43879</v>
      </c>
      <c r="I2238" s="1" t="s">
        <v>2667</v>
      </c>
      <c r="J2238" s="1" t="s">
        <v>2666</v>
      </c>
    </row>
    <row r="2239" spans="1:10">
      <c r="A2239" s="1">
        <v>2236</v>
      </c>
      <c r="B2239" s="1" t="s">
        <v>33</v>
      </c>
      <c r="C2239" s="1">
        <v>79998351</v>
      </c>
      <c r="D2239" s="1">
        <v>79998649</v>
      </c>
      <c r="E2239" s="1" t="s">
        <v>5</v>
      </c>
      <c r="F2239" s="1">
        <f t="shared" si="34"/>
        <v>298</v>
      </c>
      <c r="G2239" s="1">
        <v>0</v>
      </c>
      <c r="H2239" s="1">
        <v>4.43879</v>
      </c>
      <c r="I2239" s="1" t="s">
        <v>5586</v>
      </c>
      <c r="J2239" s="1" t="s">
        <v>5585</v>
      </c>
    </row>
    <row r="2240" spans="1:10">
      <c r="A2240" s="1">
        <v>2237</v>
      </c>
      <c r="B2240" s="1" t="s">
        <v>33</v>
      </c>
      <c r="C2240" s="1">
        <v>86294511</v>
      </c>
      <c r="D2240" s="1">
        <v>86294935</v>
      </c>
      <c r="E2240" s="1" t="s">
        <v>5</v>
      </c>
      <c r="F2240" s="1">
        <f t="shared" si="34"/>
        <v>424</v>
      </c>
      <c r="G2240" s="1">
        <v>0</v>
      </c>
      <c r="H2240" s="1">
        <v>4.43879</v>
      </c>
      <c r="I2240" s="1" t="s">
        <v>486</v>
      </c>
      <c r="J2240" s="1" t="s">
        <v>485</v>
      </c>
    </row>
    <row r="2241" spans="1:10">
      <c r="A2241" s="1">
        <v>2238</v>
      </c>
      <c r="B2241" s="1" t="s">
        <v>33</v>
      </c>
      <c r="C2241" s="1">
        <v>118974033</v>
      </c>
      <c r="D2241" s="1">
        <v>118974342</v>
      </c>
      <c r="E2241" s="1" t="s">
        <v>5</v>
      </c>
      <c r="F2241" s="1">
        <f t="shared" si="34"/>
        <v>309</v>
      </c>
      <c r="G2241" s="1">
        <v>0</v>
      </c>
      <c r="H2241" s="1">
        <v>4.43879</v>
      </c>
      <c r="I2241" s="1" t="s">
        <v>1888</v>
      </c>
      <c r="J2241" s="1" t="s">
        <v>1887</v>
      </c>
    </row>
    <row r="2242" spans="1:10">
      <c r="A2242" s="1">
        <v>2239</v>
      </c>
      <c r="B2242" s="1" t="s">
        <v>33</v>
      </c>
      <c r="C2242" s="1">
        <v>119298116</v>
      </c>
      <c r="D2242" s="1">
        <v>119298528</v>
      </c>
      <c r="E2242" s="1" t="s">
        <v>5</v>
      </c>
      <c r="F2242" s="1">
        <f t="shared" si="34"/>
        <v>412</v>
      </c>
      <c r="G2242" s="1">
        <v>0</v>
      </c>
      <c r="H2242" s="1">
        <v>4.43879</v>
      </c>
      <c r="I2242" s="1" t="s">
        <v>952</v>
      </c>
      <c r="J2242" s="1" t="s">
        <v>951</v>
      </c>
    </row>
    <row r="2243" spans="1:10">
      <c r="A2243" s="1">
        <v>2240</v>
      </c>
      <c r="B2243" s="1" t="s">
        <v>33</v>
      </c>
      <c r="C2243" s="1">
        <v>120234340</v>
      </c>
      <c r="D2243" s="1">
        <v>120234845</v>
      </c>
      <c r="E2243" s="1" t="s">
        <v>5</v>
      </c>
      <c r="F2243" s="1">
        <f t="shared" si="34"/>
        <v>505</v>
      </c>
      <c r="G2243" s="1">
        <v>0</v>
      </c>
      <c r="H2243" s="1">
        <v>4.43879</v>
      </c>
      <c r="I2243" s="1" t="s">
        <v>2895</v>
      </c>
      <c r="J2243" s="1" t="s">
        <v>2894</v>
      </c>
    </row>
    <row r="2244" spans="1:10">
      <c r="A2244" s="1">
        <v>2241</v>
      </c>
      <c r="B2244" s="1" t="s">
        <v>33</v>
      </c>
      <c r="C2244" s="1">
        <v>120264791</v>
      </c>
      <c r="D2244" s="1">
        <v>120265426</v>
      </c>
      <c r="E2244" s="1" t="s">
        <v>5</v>
      </c>
      <c r="F2244" s="1">
        <f t="shared" ref="F2244:F2307" si="35">D2244-C2244</f>
        <v>635</v>
      </c>
      <c r="G2244" s="1">
        <v>0</v>
      </c>
      <c r="H2244" s="1">
        <v>4.43879</v>
      </c>
      <c r="I2244" s="1" t="s">
        <v>2895</v>
      </c>
      <c r="J2244" s="1" t="s">
        <v>2894</v>
      </c>
    </row>
    <row r="2245" spans="1:10">
      <c r="A2245" s="1">
        <v>2242</v>
      </c>
      <c r="B2245" s="1" t="s">
        <v>33</v>
      </c>
      <c r="C2245" s="1">
        <v>133771544</v>
      </c>
      <c r="D2245" s="1">
        <v>133772030</v>
      </c>
      <c r="E2245" s="1" t="s">
        <v>5</v>
      </c>
      <c r="F2245" s="1">
        <f t="shared" si="35"/>
        <v>486</v>
      </c>
      <c r="G2245" s="1">
        <v>0</v>
      </c>
      <c r="H2245" s="1">
        <v>4.43879</v>
      </c>
      <c r="I2245" s="1" t="s">
        <v>4848</v>
      </c>
      <c r="J2245" s="1" t="s">
        <v>4847</v>
      </c>
    </row>
    <row r="2246" spans="1:10">
      <c r="A2246" s="1">
        <v>2243</v>
      </c>
      <c r="B2246" s="1" t="s">
        <v>33</v>
      </c>
      <c r="C2246" s="1">
        <v>135054336</v>
      </c>
      <c r="D2246" s="1">
        <v>135054805</v>
      </c>
      <c r="E2246" s="1" t="s">
        <v>5</v>
      </c>
      <c r="F2246" s="1">
        <f t="shared" si="35"/>
        <v>469</v>
      </c>
      <c r="G2246" s="1">
        <v>0</v>
      </c>
      <c r="H2246" s="1">
        <v>4.43879</v>
      </c>
      <c r="I2246" s="1" t="s">
        <v>185</v>
      </c>
      <c r="J2246" s="1" t="s">
        <v>184</v>
      </c>
    </row>
    <row r="2247" spans="1:10">
      <c r="A2247" s="1">
        <v>2244</v>
      </c>
      <c r="B2247" s="1" t="s">
        <v>33</v>
      </c>
      <c r="C2247" s="1">
        <v>135057084</v>
      </c>
      <c r="D2247" s="1">
        <v>135057434</v>
      </c>
      <c r="E2247" s="1" t="s">
        <v>5</v>
      </c>
      <c r="F2247" s="1">
        <f t="shared" si="35"/>
        <v>350</v>
      </c>
      <c r="G2247" s="1">
        <v>0</v>
      </c>
      <c r="H2247" s="1">
        <v>4.43879</v>
      </c>
      <c r="I2247" s="1" t="s">
        <v>185</v>
      </c>
      <c r="J2247" s="1" t="s">
        <v>184</v>
      </c>
    </row>
    <row r="2248" spans="1:10">
      <c r="A2248" s="1">
        <v>2245</v>
      </c>
      <c r="B2248" s="1" t="s">
        <v>33</v>
      </c>
      <c r="C2248" s="1">
        <v>154415004</v>
      </c>
      <c r="D2248" s="1">
        <v>154415341</v>
      </c>
      <c r="E2248" s="1" t="s">
        <v>5</v>
      </c>
      <c r="F2248" s="1">
        <f t="shared" si="35"/>
        <v>337</v>
      </c>
      <c r="G2248" s="1">
        <v>0</v>
      </c>
      <c r="H2248" s="1">
        <v>4.43879</v>
      </c>
      <c r="I2248" s="1" t="s">
        <v>2571</v>
      </c>
      <c r="J2248" s="1" t="s">
        <v>2570</v>
      </c>
    </row>
    <row r="2249" spans="1:10">
      <c r="A2249" s="1">
        <v>2246</v>
      </c>
      <c r="B2249" s="1" t="s">
        <v>33</v>
      </c>
      <c r="C2249" s="1">
        <v>154952067</v>
      </c>
      <c r="D2249" s="1">
        <v>154952367</v>
      </c>
      <c r="E2249" s="1" t="s">
        <v>5</v>
      </c>
      <c r="F2249" s="1">
        <f t="shared" si="35"/>
        <v>300</v>
      </c>
      <c r="G2249" s="1">
        <v>0</v>
      </c>
      <c r="H2249" s="1">
        <v>4.43879</v>
      </c>
      <c r="I2249" s="1" t="s">
        <v>1112</v>
      </c>
      <c r="J2249" s="1" t="s">
        <v>1111</v>
      </c>
    </row>
    <row r="2250" spans="1:10">
      <c r="A2250" s="1">
        <v>2247</v>
      </c>
      <c r="B2250" s="1" t="s">
        <v>33</v>
      </c>
      <c r="C2250" s="1">
        <v>166101240</v>
      </c>
      <c r="D2250" s="1">
        <v>166101640</v>
      </c>
      <c r="E2250" s="1" t="s">
        <v>5</v>
      </c>
      <c r="F2250" s="1">
        <f t="shared" si="35"/>
        <v>400</v>
      </c>
      <c r="G2250" s="1">
        <v>0</v>
      </c>
      <c r="H2250" s="1">
        <v>4.43879</v>
      </c>
      <c r="I2250" s="1" t="s">
        <v>4359</v>
      </c>
      <c r="J2250" s="1" t="s">
        <v>4358</v>
      </c>
    </row>
    <row r="2251" spans="1:10">
      <c r="A2251" s="1">
        <v>2248</v>
      </c>
      <c r="B2251" s="1" t="s">
        <v>33</v>
      </c>
      <c r="C2251" s="1">
        <v>170298643</v>
      </c>
      <c r="D2251" s="1">
        <v>170298974</v>
      </c>
      <c r="E2251" s="1" t="s">
        <v>5</v>
      </c>
      <c r="F2251" s="1">
        <f t="shared" si="35"/>
        <v>331</v>
      </c>
      <c r="G2251" s="1">
        <v>0</v>
      </c>
      <c r="H2251" s="1">
        <v>4.43879</v>
      </c>
      <c r="I2251" s="1" t="s">
        <v>6205</v>
      </c>
      <c r="J2251" s="1" t="s">
        <v>6204</v>
      </c>
    </row>
    <row r="2252" spans="1:10">
      <c r="A2252" s="1">
        <v>2249</v>
      </c>
      <c r="B2252" s="1" t="s">
        <v>33</v>
      </c>
      <c r="C2252" s="1">
        <v>174836788</v>
      </c>
      <c r="D2252" s="1">
        <v>174837448</v>
      </c>
      <c r="E2252" s="1" t="s">
        <v>5</v>
      </c>
      <c r="F2252" s="1">
        <f t="shared" si="35"/>
        <v>660</v>
      </c>
      <c r="G2252" s="1">
        <v>0</v>
      </c>
      <c r="H2252" s="1">
        <v>4.43879</v>
      </c>
      <c r="I2252" s="1" t="s">
        <v>6151</v>
      </c>
      <c r="J2252" s="1" t="s">
        <v>6150</v>
      </c>
    </row>
    <row r="2253" spans="1:10">
      <c r="A2253" s="1">
        <v>2250</v>
      </c>
      <c r="B2253" s="1" t="s">
        <v>293</v>
      </c>
      <c r="C2253" s="1">
        <v>60068976</v>
      </c>
      <c r="D2253" s="1">
        <v>60069270</v>
      </c>
      <c r="E2253" s="1" t="s">
        <v>5</v>
      </c>
      <c r="F2253" s="1">
        <f t="shared" si="35"/>
        <v>294</v>
      </c>
      <c r="G2253" s="1">
        <v>0</v>
      </c>
      <c r="H2253" s="1">
        <v>4.43879</v>
      </c>
      <c r="I2253" s="1" t="s">
        <v>5440</v>
      </c>
      <c r="J2253" s="1" t="s">
        <v>5439</v>
      </c>
    </row>
    <row r="2254" spans="1:10">
      <c r="A2254" s="1">
        <v>2251</v>
      </c>
      <c r="B2254" s="1" t="s">
        <v>293</v>
      </c>
      <c r="C2254" s="1">
        <v>60414089</v>
      </c>
      <c r="D2254" s="1">
        <v>60414583</v>
      </c>
      <c r="E2254" s="1" t="s">
        <v>5</v>
      </c>
      <c r="F2254" s="1">
        <f t="shared" si="35"/>
        <v>494</v>
      </c>
      <c r="G2254" s="1">
        <v>0</v>
      </c>
      <c r="H2254" s="1">
        <v>4.43879</v>
      </c>
      <c r="I2254" s="1" t="s">
        <v>5084</v>
      </c>
      <c r="J2254" s="1" t="s">
        <v>5083</v>
      </c>
    </row>
    <row r="2255" spans="1:10">
      <c r="A2255" s="1">
        <v>2252</v>
      </c>
      <c r="B2255" s="1" t="s">
        <v>293</v>
      </c>
      <c r="C2255" s="1">
        <v>75314623</v>
      </c>
      <c r="D2255" s="1">
        <v>75314919</v>
      </c>
      <c r="E2255" s="1" t="s">
        <v>5</v>
      </c>
      <c r="F2255" s="1">
        <f t="shared" si="35"/>
        <v>296</v>
      </c>
      <c r="G2255" s="1">
        <v>0</v>
      </c>
      <c r="H2255" s="1">
        <v>4.43879</v>
      </c>
      <c r="I2255" s="1" t="s">
        <v>861</v>
      </c>
      <c r="J2255" s="1" t="s">
        <v>860</v>
      </c>
    </row>
    <row r="2256" spans="1:10">
      <c r="A2256" s="1">
        <v>2253</v>
      </c>
      <c r="B2256" s="1" t="s">
        <v>293</v>
      </c>
      <c r="C2256" s="1">
        <v>78061459</v>
      </c>
      <c r="D2256" s="1">
        <v>78061914</v>
      </c>
      <c r="E2256" s="1" t="s">
        <v>5</v>
      </c>
      <c r="F2256" s="1">
        <f t="shared" si="35"/>
        <v>455</v>
      </c>
      <c r="G2256" s="1">
        <v>0</v>
      </c>
      <c r="H2256" s="1">
        <v>4.43879</v>
      </c>
      <c r="I2256" s="1" t="s">
        <v>4516</v>
      </c>
      <c r="J2256" s="1" t="s">
        <v>4515</v>
      </c>
    </row>
    <row r="2257" spans="1:10">
      <c r="A2257" s="1">
        <v>2254</v>
      </c>
      <c r="B2257" s="1" t="s">
        <v>293</v>
      </c>
      <c r="C2257" s="1">
        <v>81393560</v>
      </c>
      <c r="D2257" s="1">
        <v>81393854</v>
      </c>
      <c r="E2257" s="1" t="s">
        <v>5</v>
      </c>
      <c r="F2257" s="1">
        <f t="shared" si="35"/>
        <v>294</v>
      </c>
      <c r="G2257" s="1">
        <v>0</v>
      </c>
      <c r="H2257" s="1">
        <v>4.43879</v>
      </c>
      <c r="I2257" s="1" t="s">
        <v>2309</v>
      </c>
      <c r="J2257" s="1" t="s">
        <v>2308</v>
      </c>
    </row>
    <row r="2258" spans="1:10">
      <c r="A2258" s="1">
        <v>2255</v>
      </c>
      <c r="B2258" s="1" t="s">
        <v>293</v>
      </c>
      <c r="C2258" s="1">
        <v>81472379</v>
      </c>
      <c r="D2258" s="1">
        <v>81472702</v>
      </c>
      <c r="E2258" s="1" t="s">
        <v>5</v>
      </c>
      <c r="F2258" s="1">
        <f t="shared" si="35"/>
        <v>323</v>
      </c>
      <c r="G2258" s="1">
        <v>0</v>
      </c>
      <c r="H2258" s="1">
        <v>4.43879</v>
      </c>
      <c r="I2258" s="1" t="s">
        <v>1096</v>
      </c>
      <c r="J2258" s="1" t="s">
        <v>1095</v>
      </c>
    </row>
    <row r="2259" spans="1:10">
      <c r="A2259" s="1">
        <v>2256</v>
      </c>
      <c r="B2259" s="1" t="s">
        <v>293</v>
      </c>
      <c r="C2259" s="1">
        <v>82673985</v>
      </c>
      <c r="D2259" s="1">
        <v>82674279</v>
      </c>
      <c r="E2259" s="1" t="s">
        <v>5</v>
      </c>
      <c r="F2259" s="1">
        <f t="shared" si="35"/>
        <v>294</v>
      </c>
      <c r="G2259" s="1">
        <v>0</v>
      </c>
      <c r="H2259" s="1">
        <v>4.43879</v>
      </c>
      <c r="I2259" s="1" t="s">
        <v>5466</v>
      </c>
      <c r="J2259" s="1" t="s">
        <v>5465</v>
      </c>
    </row>
    <row r="2260" spans="1:10">
      <c r="A2260" s="1">
        <v>2257</v>
      </c>
      <c r="B2260" s="1" t="s">
        <v>293</v>
      </c>
      <c r="C2260" s="1">
        <v>83092144</v>
      </c>
      <c r="D2260" s="1">
        <v>83092449</v>
      </c>
      <c r="E2260" s="1" t="s">
        <v>5</v>
      </c>
      <c r="F2260" s="1">
        <f t="shared" si="35"/>
        <v>305</v>
      </c>
      <c r="G2260" s="1">
        <v>0</v>
      </c>
      <c r="H2260" s="1">
        <v>4.43879</v>
      </c>
      <c r="I2260" s="1" t="s">
        <v>4994</v>
      </c>
      <c r="J2260" s="1" t="s">
        <v>4993</v>
      </c>
    </row>
    <row r="2261" spans="1:10">
      <c r="A2261" s="1">
        <v>2258</v>
      </c>
      <c r="B2261" s="1" t="s">
        <v>293</v>
      </c>
      <c r="C2261" s="1">
        <v>127095903</v>
      </c>
      <c r="D2261" s="1">
        <v>127096208</v>
      </c>
      <c r="E2261" s="1" t="s">
        <v>5</v>
      </c>
      <c r="F2261" s="1">
        <f t="shared" si="35"/>
        <v>305</v>
      </c>
      <c r="G2261" s="1">
        <v>0</v>
      </c>
      <c r="H2261" s="1">
        <v>4.43879</v>
      </c>
      <c r="I2261" s="1" t="s">
        <v>295</v>
      </c>
      <c r="J2261" s="1" t="s">
        <v>294</v>
      </c>
    </row>
    <row r="2262" spans="1:10">
      <c r="A2262" s="1">
        <v>2259</v>
      </c>
      <c r="B2262" s="1" t="s">
        <v>293</v>
      </c>
      <c r="C2262" s="1">
        <v>128411970</v>
      </c>
      <c r="D2262" s="1">
        <v>128412295</v>
      </c>
      <c r="E2262" s="1" t="s">
        <v>5</v>
      </c>
      <c r="F2262" s="1">
        <f t="shared" si="35"/>
        <v>325</v>
      </c>
      <c r="G2262" s="1">
        <v>0</v>
      </c>
      <c r="H2262" s="1">
        <v>4.43879</v>
      </c>
      <c r="I2262" s="1" t="s">
        <v>690</v>
      </c>
      <c r="J2262" s="1" t="s">
        <v>689</v>
      </c>
    </row>
    <row r="2263" spans="1:10">
      <c r="A2263" s="1">
        <v>2260</v>
      </c>
      <c r="B2263" s="1" t="s">
        <v>11</v>
      </c>
      <c r="C2263" s="1">
        <v>4947798</v>
      </c>
      <c r="D2263" s="1">
        <v>4948092</v>
      </c>
      <c r="E2263" s="1" t="s">
        <v>5</v>
      </c>
      <c r="F2263" s="1">
        <f t="shared" si="35"/>
        <v>294</v>
      </c>
      <c r="G2263" s="1">
        <v>0</v>
      </c>
      <c r="H2263" s="1">
        <v>4.43879</v>
      </c>
      <c r="I2263" s="1" t="s">
        <v>5270</v>
      </c>
      <c r="J2263" s="1" t="s">
        <v>5269</v>
      </c>
    </row>
    <row r="2264" spans="1:10">
      <c r="A2264" s="1">
        <v>2261</v>
      </c>
      <c r="B2264" s="1" t="s">
        <v>11</v>
      </c>
      <c r="C2264" s="1">
        <v>11751968</v>
      </c>
      <c r="D2264" s="1">
        <v>11752281</v>
      </c>
      <c r="E2264" s="1" t="s">
        <v>5</v>
      </c>
      <c r="F2264" s="1">
        <f t="shared" si="35"/>
        <v>313</v>
      </c>
      <c r="G2264" s="1">
        <v>0</v>
      </c>
      <c r="H2264" s="1">
        <v>4.43879</v>
      </c>
      <c r="I2264" s="1" t="s">
        <v>1120</v>
      </c>
      <c r="J2264" s="1" t="s">
        <v>1119</v>
      </c>
    </row>
    <row r="2265" spans="1:10">
      <c r="A2265" s="1">
        <v>2262</v>
      </c>
      <c r="B2265" s="1" t="s">
        <v>11</v>
      </c>
      <c r="C2265" s="1">
        <v>33570758</v>
      </c>
      <c r="D2265" s="1">
        <v>33571190</v>
      </c>
      <c r="E2265" s="1" t="s">
        <v>5</v>
      </c>
      <c r="F2265" s="1">
        <f t="shared" si="35"/>
        <v>432</v>
      </c>
      <c r="G2265" s="1">
        <v>0</v>
      </c>
      <c r="H2265" s="1">
        <v>4.43879</v>
      </c>
      <c r="I2265" s="1" t="s">
        <v>4632</v>
      </c>
      <c r="J2265" s="1" t="s">
        <v>4631</v>
      </c>
    </row>
    <row r="2266" spans="1:10">
      <c r="A2266" s="1">
        <v>2263</v>
      </c>
      <c r="B2266" s="1" t="s">
        <v>11</v>
      </c>
      <c r="C2266" s="1">
        <v>51431216</v>
      </c>
      <c r="D2266" s="1">
        <v>51431623</v>
      </c>
      <c r="E2266" s="1" t="s">
        <v>5</v>
      </c>
      <c r="F2266" s="1">
        <f t="shared" si="35"/>
        <v>407</v>
      </c>
      <c r="G2266" s="1">
        <v>0</v>
      </c>
      <c r="H2266" s="1">
        <v>4.43879</v>
      </c>
      <c r="I2266" s="1" t="s">
        <v>3452</v>
      </c>
      <c r="J2266" s="1" t="s">
        <v>3451</v>
      </c>
    </row>
    <row r="2267" spans="1:10">
      <c r="A2267" s="1">
        <v>2264</v>
      </c>
      <c r="B2267" s="1" t="s">
        <v>11</v>
      </c>
      <c r="C2267" s="1">
        <v>51576014</v>
      </c>
      <c r="D2267" s="1">
        <v>51576317</v>
      </c>
      <c r="E2267" s="1" t="s">
        <v>5</v>
      </c>
      <c r="F2267" s="1">
        <f t="shared" si="35"/>
        <v>303</v>
      </c>
      <c r="G2267" s="1">
        <v>0</v>
      </c>
      <c r="H2267" s="1">
        <v>4.43879</v>
      </c>
      <c r="I2267" s="1" t="s">
        <v>1040</v>
      </c>
      <c r="J2267" s="1" t="s">
        <v>1039</v>
      </c>
    </row>
    <row r="2268" spans="1:10">
      <c r="A2268" s="1">
        <v>2265</v>
      </c>
      <c r="B2268" s="1" t="s">
        <v>11</v>
      </c>
      <c r="C2268" s="1">
        <v>69186060</v>
      </c>
      <c r="D2268" s="1">
        <v>69186354</v>
      </c>
      <c r="E2268" s="1" t="s">
        <v>5</v>
      </c>
      <c r="F2268" s="1">
        <f t="shared" si="35"/>
        <v>294</v>
      </c>
      <c r="G2268" s="1">
        <v>0</v>
      </c>
      <c r="H2268" s="1">
        <v>4.43879</v>
      </c>
      <c r="I2268" s="1" t="s">
        <v>558</v>
      </c>
      <c r="J2268" s="1" t="s">
        <v>557</v>
      </c>
    </row>
    <row r="2269" spans="1:10">
      <c r="A2269" s="1">
        <v>2266</v>
      </c>
      <c r="B2269" s="1" t="s">
        <v>11</v>
      </c>
      <c r="C2269" s="1">
        <v>71693278</v>
      </c>
      <c r="D2269" s="1">
        <v>71693572</v>
      </c>
      <c r="E2269" s="1" t="s">
        <v>5</v>
      </c>
      <c r="F2269" s="1">
        <f t="shared" si="35"/>
        <v>294</v>
      </c>
      <c r="G2269" s="1">
        <v>0</v>
      </c>
      <c r="H2269" s="1">
        <v>4.43879</v>
      </c>
      <c r="I2269" s="1" t="s">
        <v>3174</v>
      </c>
      <c r="J2269" s="1" t="s">
        <v>3173</v>
      </c>
    </row>
    <row r="2270" spans="1:10">
      <c r="A2270" s="1">
        <v>2267</v>
      </c>
      <c r="B2270" s="1" t="s">
        <v>11</v>
      </c>
      <c r="C2270" s="1">
        <v>72024869</v>
      </c>
      <c r="D2270" s="1">
        <v>72025163</v>
      </c>
      <c r="E2270" s="1" t="s">
        <v>5</v>
      </c>
      <c r="F2270" s="1">
        <f t="shared" si="35"/>
        <v>294</v>
      </c>
      <c r="G2270" s="1">
        <v>0</v>
      </c>
      <c r="H2270" s="1">
        <v>4.43879</v>
      </c>
      <c r="I2270" s="1" t="s">
        <v>423</v>
      </c>
      <c r="J2270" s="1" t="s">
        <v>422</v>
      </c>
    </row>
    <row r="2271" spans="1:10">
      <c r="A2271" s="1">
        <v>2268</v>
      </c>
      <c r="B2271" s="1" t="s">
        <v>11</v>
      </c>
      <c r="C2271" s="1">
        <v>75546089</v>
      </c>
      <c r="D2271" s="1">
        <v>75546644</v>
      </c>
      <c r="E2271" s="1" t="s">
        <v>5</v>
      </c>
      <c r="F2271" s="1">
        <f t="shared" si="35"/>
        <v>555</v>
      </c>
      <c r="G2271" s="1">
        <v>0</v>
      </c>
      <c r="H2271" s="1">
        <v>4.43879</v>
      </c>
      <c r="I2271" s="1" t="s">
        <v>284</v>
      </c>
      <c r="J2271" s="1" t="s">
        <v>283</v>
      </c>
    </row>
    <row r="2272" spans="1:10">
      <c r="A2272" s="1">
        <v>2269</v>
      </c>
      <c r="B2272" s="1" t="s">
        <v>11</v>
      </c>
      <c r="C2272" s="1">
        <v>84745020</v>
      </c>
      <c r="D2272" s="1">
        <v>84745334</v>
      </c>
      <c r="E2272" s="1" t="s">
        <v>5</v>
      </c>
      <c r="F2272" s="1">
        <f t="shared" si="35"/>
        <v>314</v>
      </c>
      <c r="G2272" s="1">
        <v>0</v>
      </c>
      <c r="H2272" s="1">
        <v>4.43879</v>
      </c>
      <c r="I2272" s="1" t="s">
        <v>2809</v>
      </c>
      <c r="J2272" s="1" t="s">
        <v>2808</v>
      </c>
    </row>
    <row r="2273" spans="1:10">
      <c r="A2273" s="1">
        <v>2270</v>
      </c>
      <c r="B2273" s="1" t="s">
        <v>11</v>
      </c>
      <c r="C2273" s="1">
        <v>88920135</v>
      </c>
      <c r="D2273" s="1">
        <v>88920531</v>
      </c>
      <c r="E2273" s="1" t="s">
        <v>5</v>
      </c>
      <c r="F2273" s="1">
        <f t="shared" si="35"/>
        <v>396</v>
      </c>
      <c r="G2273" s="1">
        <v>0</v>
      </c>
      <c r="H2273" s="1">
        <v>4.43879</v>
      </c>
      <c r="I2273" s="1" t="s">
        <v>5030</v>
      </c>
      <c r="J2273" s="1" t="s">
        <v>5029</v>
      </c>
    </row>
    <row r="2274" spans="1:10">
      <c r="A2274" s="1">
        <v>2271</v>
      </c>
      <c r="B2274" s="1" t="s">
        <v>11</v>
      </c>
      <c r="C2274" s="1">
        <v>98715247</v>
      </c>
      <c r="D2274" s="1">
        <v>98715541</v>
      </c>
      <c r="E2274" s="1" t="s">
        <v>5</v>
      </c>
      <c r="F2274" s="1">
        <f t="shared" si="35"/>
        <v>294</v>
      </c>
      <c r="G2274" s="1">
        <v>0</v>
      </c>
      <c r="H2274" s="1">
        <v>4.43879</v>
      </c>
      <c r="I2274" s="1" t="s">
        <v>2283</v>
      </c>
      <c r="J2274" s="1" t="s">
        <v>2282</v>
      </c>
    </row>
    <row r="2275" spans="1:10">
      <c r="A2275" s="1">
        <v>2272</v>
      </c>
      <c r="B2275" s="1" t="s">
        <v>11</v>
      </c>
      <c r="C2275" s="1">
        <v>100264725</v>
      </c>
      <c r="D2275" s="1">
        <v>100265040</v>
      </c>
      <c r="E2275" s="1" t="s">
        <v>5</v>
      </c>
      <c r="F2275" s="1">
        <f t="shared" si="35"/>
        <v>315</v>
      </c>
      <c r="G2275" s="1">
        <v>0</v>
      </c>
      <c r="H2275" s="1">
        <v>4.43879</v>
      </c>
      <c r="I2275" s="1" t="s">
        <v>5607</v>
      </c>
      <c r="J2275" s="1" t="s">
        <v>5606</v>
      </c>
    </row>
    <row r="2276" spans="1:10">
      <c r="A2276" s="1">
        <v>2273</v>
      </c>
      <c r="B2276" s="1" t="s">
        <v>11</v>
      </c>
      <c r="C2276" s="1">
        <v>115339284</v>
      </c>
      <c r="D2276" s="1">
        <v>115339637</v>
      </c>
      <c r="E2276" s="1" t="s">
        <v>5</v>
      </c>
      <c r="F2276" s="1">
        <f t="shared" si="35"/>
        <v>353</v>
      </c>
      <c r="G2276" s="1">
        <v>0</v>
      </c>
      <c r="H2276" s="1">
        <v>4.43879</v>
      </c>
      <c r="I2276" s="1" t="s">
        <v>4672</v>
      </c>
      <c r="J2276" s="1" t="s">
        <v>4671</v>
      </c>
    </row>
    <row r="2277" spans="1:10">
      <c r="A2277" s="1">
        <v>2274</v>
      </c>
      <c r="B2277" s="1" t="s">
        <v>11</v>
      </c>
      <c r="C2277" s="1">
        <v>117497088</v>
      </c>
      <c r="D2277" s="1">
        <v>117497382</v>
      </c>
      <c r="E2277" s="1" t="s">
        <v>5</v>
      </c>
      <c r="F2277" s="1">
        <f t="shared" si="35"/>
        <v>294</v>
      </c>
      <c r="G2277" s="1">
        <v>0</v>
      </c>
      <c r="H2277" s="1">
        <v>4.43879</v>
      </c>
      <c r="I2277" s="1" t="s">
        <v>4756</v>
      </c>
      <c r="J2277" s="1" t="s">
        <v>4755</v>
      </c>
    </row>
    <row r="2278" spans="1:10">
      <c r="A2278" s="1">
        <v>2275</v>
      </c>
      <c r="B2278" s="1" t="s">
        <v>11</v>
      </c>
      <c r="C2278" s="1">
        <v>117523069</v>
      </c>
      <c r="D2278" s="1">
        <v>117523363</v>
      </c>
      <c r="E2278" s="1" t="s">
        <v>5</v>
      </c>
      <c r="F2278" s="1">
        <f t="shared" si="35"/>
        <v>294</v>
      </c>
      <c r="G2278" s="1">
        <v>0</v>
      </c>
      <c r="H2278" s="1">
        <v>4.43879</v>
      </c>
      <c r="I2278" s="1" t="s">
        <v>4756</v>
      </c>
      <c r="J2278" s="1" t="s">
        <v>4755</v>
      </c>
    </row>
    <row r="2279" spans="1:10">
      <c r="A2279" s="1">
        <v>2276</v>
      </c>
      <c r="B2279" s="1" t="s">
        <v>11</v>
      </c>
      <c r="C2279" s="1">
        <v>118715658</v>
      </c>
      <c r="D2279" s="1">
        <v>118715952</v>
      </c>
      <c r="E2279" s="1" t="s">
        <v>5</v>
      </c>
      <c r="F2279" s="1">
        <f t="shared" si="35"/>
        <v>294</v>
      </c>
      <c r="G2279" s="1">
        <v>0</v>
      </c>
      <c r="H2279" s="1">
        <v>4.43879</v>
      </c>
      <c r="I2279" s="1" t="s">
        <v>1425</v>
      </c>
      <c r="J2279" s="1" t="s">
        <v>1424</v>
      </c>
    </row>
    <row r="2280" spans="1:10">
      <c r="A2280" s="1">
        <v>2277</v>
      </c>
      <c r="B2280" s="1" t="s">
        <v>11</v>
      </c>
      <c r="C2280" s="1">
        <v>118840955</v>
      </c>
      <c r="D2280" s="1">
        <v>118841294</v>
      </c>
      <c r="E2280" s="1" t="s">
        <v>5</v>
      </c>
      <c r="F2280" s="1">
        <f t="shared" si="35"/>
        <v>339</v>
      </c>
      <c r="G2280" s="1">
        <v>0</v>
      </c>
      <c r="H2280" s="1">
        <v>4.43879</v>
      </c>
      <c r="I2280" s="1" t="s">
        <v>1425</v>
      </c>
      <c r="J2280" s="1" t="s">
        <v>1424</v>
      </c>
    </row>
    <row r="2281" spans="1:10">
      <c r="A2281" s="1">
        <v>2278</v>
      </c>
      <c r="B2281" s="1" t="s">
        <v>11</v>
      </c>
      <c r="C2281" s="1">
        <v>119056066</v>
      </c>
      <c r="D2281" s="1">
        <v>119056468</v>
      </c>
      <c r="E2281" s="1" t="s">
        <v>5</v>
      </c>
      <c r="F2281" s="1">
        <f t="shared" si="35"/>
        <v>402</v>
      </c>
      <c r="G2281" s="1">
        <v>0</v>
      </c>
      <c r="H2281" s="1">
        <v>4.43879</v>
      </c>
      <c r="I2281" s="1" t="s">
        <v>3072</v>
      </c>
      <c r="J2281" s="1" t="s">
        <v>3071</v>
      </c>
    </row>
    <row r="2282" spans="1:10">
      <c r="A2282" s="1">
        <v>2279</v>
      </c>
      <c r="B2282" s="1" t="s">
        <v>4</v>
      </c>
      <c r="C2282" s="1">
        <v>5105352</v>
      </c>
      <c r="D2282" s="1">
        <v>5106063</v>
      </c>
      <c r="E2282" s="1" t="s">
        <v>5</v>
      </c>
      <c r="F2282" s="1">
        <f t="shared" si="35"/>
        <v>711</v>
      </c>
      <c r="G2282" s="1">
        <v>0</v>
      </c>
      <c r="H2282" s="1">
        <v>4.43879</v>
      </c>
      <c r="I2282" s="1" t="s">
        <v>840</v>
      </c>
      <c r="J2282" s="1" t="s">
        <v>839</v>
      </c>
    </row>
    <row r="2283" spans="1:10">
      <c r="A2283" s="1">
        <v>2280</v>
      </c>
      <c r="B2283" s="1" t="s">
        <v>4</v>
      </c>
      <c r="C2283" s="1">
        <v>8298478</v>
      </c>
      <c r="D2283" s="1">
        <v>8298937</v>
      </c>
      <c r="E2283" s="1" t="s">
        <v>5</v>
      </c>
      <c r="F2283" s="1">
        <f t="shared" si="35"/>
        <v>459</v>
      </c>
      <c r="G2283" s="1">
        <v>0</v>
      </c>
      <c r="H2283" s="1">
        <v>4.43879</v>
      </c>
      <c r="I2283" s="1" t="s">
        <v>3646</v>
      </c>
      <c r="J2283" s="1" t="s">
        <v>3645</v>
      </c>
    </row>
    <row r="2284" spans="1:10">
      <c r="A2284" s="1">
        <v>2281</v>
      </c>
      <c r="B2284" s="1" t="s">
        <v>4</v>
      </c>
      <c r="C2284" s="1">
        <v>9579906</v>
      </c>
      <c r="D2284" s="1">
        <v>9580200</v>
      </c>
      <c r="E2284" s="1" t="s">
        <v>5</v>
      </c>
      <c r="F2284" s="1">
        <f t="shared" si="35"/>
        <v>294</v>
      </c>
      <c r="G2284" s="1">
        <v>0</v>
      </c>
      <c r="H2284" s="1">
        <v>4.43879</v>
      </c>
      <c r="I2284" s="1" t="s">
        <v>3876</v>
      </c>
      <c r="J2284" s="1" t="s">
        <v>3875</v>
      </c>
    </row>
    <row r="2285" spans="1:10">
      <c r="A2285" s="1">
        <v>2282</v>
      </c>
      <c r="B2285" s="1" t="s">
        <v>4</v>
      </c>
      <c r="C2285" s="1">
        <v>25261370</v>
      </c>
      <c r="D2285" s="1">
        <v>25261888</v>
      </c>
      <c r="E2285" s="1" t="s">
        <v>5</v>
      </c>
      <c r="F2285" s="1">
        <f t="shared" si="35"/>
        <v>518</v>
      </c>
      <c r="G2285" s="1">
        <v>0</v>
      </c>
      <c r="H2285" s="1">
        <v>4.43879</v>
      </c>
      <c r="I2285" s="1" t="s">
        <v>628</v>
      </c>
      <c r="J2285" s="1" t="s">
        <v>627</v>
      </c>
    </row>
    <row r="2286" spans="1:10">
      <c r="A2286" s="1">
        <v>2283</v>
      </c>
      <c r="B2286" s="1" t="s">
        <v>4</v>
      </c>
      <c r="C2286" s="1">
        <v>28470258</v>
      </c>
      <c r="D2286" s="1">
        <v>28470552</v>
      </c>
      <c r="E2286" s="1" t="s">
        <v>5</v>
      </c>
      <c r="F2286" s="1">
        <f t="shared" si="35"/>
        <v>294</v>
      </c>
      <c r="G2286" s="1">
        <v>0</v>
      </c>
      <c r="H2286" s="1">
        <v>4.43879</v>
      </c>
      <c r="I2286" s="1" t="s">
        <v>5358</v>
      </c>
      <c r="J2286" s="1" t="s">
        <v>5357</v>
      </c>
    </row>
    <row r="2287" spans="1:10">
      <c r="A2287" s="1">
        <v>2284</v>
      </c>
      <c r="B2287" s="1" t="s">
        <v>4</v>
      </c>
      <c r="C2287" s="1">
        <v>33341314</v>
      </c>
      <c r="D2287" s="1">
        <v>33341815</v>
      </c>
      <c r="E2287" s="1" t="s">
        <v>5</v>
      </c>
      <c r="F2287" s="1">
        <f t="shared" si="35"/>
        <v>501</v>
      </c>
      <c r="G2287" s="1">
        <v>0</v>
      </c>
      <c r="H2287" s="1">
        <v>4.43879</v>
      </c>
      <c r="I2287" s="1" t="s">
        <v>3774</v>
      </c>
      <c r="J2287" s="1" t="s">
        <v>3773</v>
      </c>
    </row>
    <row r="2288" spans="1:10">
      <c r="A2288" s="1">
        <v>2285</v>
      </c>
      <c r="B2288" s="1" t="s">
        <v>4</v>
      </c>
      <c r="C2288" s="1">
        <v>46818385</v>
      </c>
      <c r="D2288" s="1">
        <v>46818762</v>
      </c>
      <c r="E2288" s="1" t="s">
        <v>5</v>
      </c>
      <c r="F2288" s="1">
        <f t="shared" si="35"/>
        <v>377</v>
      </c>
      <c r="G2288" s="1">
        <v>0</v>
      </c>
      <c r="H2288" s="1">
        <v>4.43879</v>
      </c>
      <c r="I2288" s="1" t="s">
        <v>5208</v>
      </c>
      <c r="J2288" s="1" t="s">
        <v>5207</v>
      </c>
    </row>
    <row r="2289" spans="1:10">
      <c r="A2289" s="1">
        <v>2286</v>
      </c>
      <c r="B2289" s="1" t="s">
        <v>4</v>
      </c>
      <c r="C2289" s="1">
        <v>74330540</v>
      </c>
      <c r="D2289" s="1">
        <v>74330894</v>
      </c>
      <c r="E2289" s="1" t="s">
        <v>5</v>
      </c>
      <c r="F2289" s="1">
        <f t="shared" si="35"/>
        <v>354</v>
      </c>
      <c r="G2289" s="1">
        <v>0</v>
      </c>
      <c r="H2289" s="1">
        <v>4.43879</v>
      </c>
      <c r="I2289" s="1" t="s">
        <v>3266</v>
      </c>
      <c r="J2289" s="1" t="s">
        <v>3265</v>
      </c>
    </row>
    <row r="2290" spans="1:10">
      <c r="A2290" s="1">
        <v>2287</v>
      </c>
      <c r="B2290" s="1" t="s">
        <v>4</v>
      </c>
      <c r="C2290" s="1">
        <v>79060533</v>
      </c>
      <c r="D2290" s="1">
        <v>79061242</v>
      </c>
      <c r="E2290" s="1" t="s">
        <v>5</v>
      </c>
      <c r="F2290" s="1">
        <f t="shared" si="35"/>
        <v>709</v>
      </c>
      <c r="G2290" s="1">
        <v>0</v>
      </c>
      <c r="H2290" s="1">
        <v>4.43879</v>
      </c>
      <c r="I2290" s="1" t="s">
        <v>3393</v>
      </c>
      <c r="J2290" s="1" t="s">
        <v>3392</v>
      </c>
    </row>
    <row r="2291" spans="1:10">
      <c r="A2291" s="1">
        <v>2288</v>
      </c>
      <c r="B2291" s="1" t="s">
        <v>4</v>
      </c>
      <c r="C2291" s="1">
        <v>83045859</v>
      </c>
      <c r="D2291" s="1">
        <v>83046161</v>
      </c>
      <c r="E2291" s="1" t="s">
        <v>5</v>
      </c>
      <c r="F2291" s="1">
        <f t="shared" si="35"/>
        <v>302</v>
      </c>
      <c r="G2291" s="1">
        <v>0</v>
      </c>
      <c r="H2291" s="1">
        <v>4.43879</v>
      </c>
      <c r="I2291" s="1" t="s">
        <v>5438</v>
      </c>
      <c r="J2291" s="1" t="s">
        <v>5437</v>
      </c>
    </row>
    <row r="2292" spans="1:10">
      <c r="A2292" s="1">
        <v>2289</v>
      </c>
      <c r="B2292" s="1" t="s">
        <v>4</v>
      </c>
      <c r="C2292" s="1">
        <v>88398988</v>
      </c>
      <c r="D2292" s="1">
        <v>88399415</v>
      </c>
      <c r="E2292" s="1" t="s">
        <v>5</v>
      </c>
      <c r="F2292" s="1">
        <f t="shared" si="35"/>
        <v>427</v>
      </c>
      <c r="G2292" s="1">
        <v>0</v>
      </c>
      <c r="H2292" s="1">
        <v>4.43879</v>
      </c>
      <c r="I2292" s="1" t="s">
        <v>1379</v>
      </c>
      <c r="J2292" s="1" t="s">
        <v>1378</v>
      </c>
    </row>
    <row r="2293" spans="1:10">
      <c r="A2293" s="1">
        <v>2290</v>
      </c>
      <c r="B2293" s="1" t="s">
        <v>4</v>
      </c>
      <c r="C2293" s="1">
        <v>103209752</v>
      </c>
      <c r="D2293" s="1">
        <v>103210334</v>
      </c>
      <c r="E2293" s="1" t="s">
        <v>5</v>
      </c>
      <c r="F2293" s="1">
        <f t="shared" si="35"/>
        <v>582</v>
      </c>
      <c r="G2293" s="1">
        <v>0</v>
      </c>
      <c r="H2293" s="1">
        <v>4.43879</v>
      </c>
      <c r="I2293" s="1" t="s">
        <v>893</v>
      </c>
      <c r="J2293" s="1" t="s">
        <v>892</v>
      </c>
    </row>
    <row r="2294" spans="1:10">
      <c r="A2294" s="1">
        <v>2291</v>
      </c>
      <c r="B2294" s="1" t="s">
        <v>4</v>
      </c>
      <c r="C2294" s="1">
        <v>105929504</v>
      </c>
      <c r="D2294" s="1">
        <v>105930124</v>
      </c>
      <c r="E2294" s="1" t="s">
        <v>5</v>
      </c>
      <c r="F2294" s="1">
        <f t="shared" si="35"/>
        <v>620</v>
      </c>
      <c r="G2294" s="1">
        <v>0</v>
      </c>
      <c r="H2294" s="1">
        <v>4.43879</v>
      </c>
      <c r="I2294" s="1" t="s">
        <v>1034</v>
      </c>
      <c r="J2294" s="1" t="s">
        <v>1033</v>
      </c>
    </row>
    <row r="2295" spans="1:10">
      <c r="A2295" s="1">
        <v>2292</v>
      </c>
      <c r="B2295" s="1" t="s">
        <v>4</v>
      </c>
      <c r="C2295" s="1">
        <v>107802548</v>
      </c>
      <c r="D2295" s="1">
        <v>107802989</v>
      </c>
      <c r="E2295" s="1" t="s">
        <v>5</v>
      </c>
      <c r="F2295" s="1">
        <f t="shared" si="35"/>
        <v>441</v>
      </c>
      <c r="G2295" s="1">
        <v>0</v>
      </c>
      <c r="H2295" s="1">
        <v>4.43879</v>
      </c>
      <c r="I2295" s="1" t="s">
        <v>32</v>
      </c>
      <c r="J2295" s="1" t="s">
        <v>31</v>
      </c>
    </row>
    <row r="2296" spans="1:10">
      <c r="A2296" s="1">
        <v>2293</v>
      </c>
      <c r="B2296" s="1" t="s">
        <v>4</v>
      </c>
      <c r="C2296" s="1">
        <v>107940027</v>
      </c>
      <c r="D2296" s="1">
        <v>107940397</v>
      </c>
      <c r="E2296" s="1" t="s">
        <v>5</v>
      </c>
      <c r="F2296" s="1">
        <f t="shared" si="35"/>
        <v>370</v>
      </c>
      <c r="G2296" s="1">
        <v>0</v>
      </c>
      <c r="H2296" s="1">
        <v>4.43879</v>
      </c>
      <c r="I2296" s="1" t="s">
        <v>1070</v>
      </c>
      <c r="J2296" s="1" t="s">
        <v>1069</v>
      </c>
    </row>
    <row r="2297" spans="1:10">
      <c r="A2297" s="1">
        <v>2294</v>
      </c>
      <c r="B2297" s="1" t="s">
        <v>4</v>
      </c>
      <c r="C2297" s="1">
        <v>108068261</v>
      </c>
      <c r="D2297" s="1">
        <v>108068564</v>
      </c>
      <c r="E2297" s="1" t="s">
        <v>5</v>
      </c>
      <c r="F2297" s="1">
        <f t="shared" si="35"/>
        <v>303</v>
      </c>
      <c r="G2297" s="1">
        <v>0</v>
      </c>
      <c r="H2297" s="1">
        <v>4.43879</v>
      </c>
      <c r="I2297" s="1" t="s">
        <v>1070</v>
      </c>
      <c r="J2297" s="1" t="s">
        <v>1069</v>
      </c>
    </row>
    <row r="2298" spans="1:10">
      <c r="A2298" s="1">
        <v>2295</v>
      </c>
      <c r="B2298" s="1" t="s">
        <v>4</v>
      </c>
      <c r="C2298" s="1">
        <v>108700139</v>
      </c>
      <c r="D2298" s="1">
        <v>108700916</v>
      </c>
      <c r="E2298" s="1" t="s">
        <v>5</v>
      </c>
      <c r="F2298" s="1">
        <f t="shared" si="35"/>
        <v>777</v>
      </c>
      <c r="G2298" s="1">
        <v>0</v>
      </c>
      <c r="H2298" s="1">
        <v>4.43879</v>
      </c>
      <c r="I2298" s="1" t="s">
        <v>1495</v>
      </c>
      <c r="J2298" s="1" t="s">
        <v>1494</v>
      </c>
    </row>
    <row r="2299" spans="1:10">
      <c r="A2299" s="1">
        <v>2296</v>
      </c>
      <c r="B2299" s="1" t="s">
        <v>4</v>
      </c>
      <c r="C2299" s="1">
        <v>108972646</v>
      </c>
      <c r="D2299" s="1">
        <v>108973617</v>
      </c>
      <c r="E2299" s="1" t="s">
        <v>5</v>
      </c>
      <c r="F2299" s="1">
        <f t="shared" si="35"/>
        <v>971</v>
      </c>
      <c r="G2299" s="1">
        <v>0</v>
      </c>
      <c r="H2299" s="1">
        <v>4.43879</v>
      </c>
      <c r="I2299" s="1" t="s">
        <v>3794</v>
      </c>
      <c r="J2299" s="1" t="s">
        <v>3793</v>
      </c>
    </row>
    <row r="2300" spans="1:10">
      <c r="A2300" s="1">
        <v>2297</v>
      </c>
      <c r="B2300" s="1" t="s">
        <v>4</v>
      </c>
      <c r="C2300" s="1">
        <v>109034123</v>
      </c>
      <c r="D2300" s="1">
        <v>109034646</v>
      </c>
      <c r="E2300" s="1" t="s">
        <v>5</v>
      </c>
      <c r="F2300" s="1">
        <f t="shared" si="35"/>
        <v>523</v>
      </c>
      <c r="G2300" s="1">
        <v>0</v>
      </c>
      <c r="H2300" s="1">
        <v>4.43879</v>
      </c>
      <c r="I2300" s="1" t="s">
        <v>197</v>
      </c>
      <c r="J2300" s="1" t="s">
        <v>196</v>
      </c>
    </row>
    <row r="2301" spans="1:10">
      <c r="A2301" s="1">
        <v>2298</v>
      </c>
      <c r="B2301" s="1" t="s">
        <v>4</v>
      </c>
      <c r="C2301" s="1">
        <v>110204430</v>
      </c>
      <c r="D2301" s="1">
        <v>110205075</v>
      </c>
      <c r="E2301" s="1" t="s">
        <v>5</v>
      </c>
      <c r="F2301" s="1">
        <f t="shared" si="35"/>
        <v>645</v>
      </c>
      <c r="G2301" s="1">
        <v>0</v>
      </c>
      <c r="H2301" s="1">
        <v>4.43879</v>
      </c>
      <c r="I2301" s="1" t="s">
        <v>1230</v>
      </c>
      <c r="J2301" s="1" t="s">
        <v>1229</v>
      </c>
    </row>
    <row r="2302" spans="1:10">
      <c r="A2302" s="1">
        <v>2299</v>
      </c>
      <c r="B2302" s="1" t="s">
        <v>4</v>
      </c>
      <c r="C2302" s="1">
        <v>111275441</v>
      </c>
      <c r="D2302" s="1">
        <v>111276111</v>
      </c>
      <c r="E2302" s="1" t="s">
        <v>5</v>
      </c>
      <c r="F2302" s="1">
        <f t="shared" si="35"/>
        <v>670</v>
      </c>
      <c r="G2302" s="1">
        <v>0</v>
      </c>
      <c r="H2302" s="1">
        <v>4.43879</v>
      </c>
      <c r="I2302" s="1" t="s">
        <v>57</v>
      </c>
      <c r="J2302" s="1" t="s">
        <v>56</v>
      </c>
    </row>
    <row r="2303" spans="1:10">
      <c r="A2303" s="1">
        <v>2300</v>
      </c>
      <c r="B2303" s="1" t="s">
        <v>4</v>
      </c>
      <c r="C2303" s="1">
        <v>111833872</v>
      </c>
      <c r="D2303" s="1">
        <v>111834376</v>
      </c>
      <c r="E2303" s="1" t="s">
        <v>5</v>
      </c>
      <c r="F2303" s="1">
        <f t="shared" si="35"/>
        <v>504</v>
      </c>
      <c r="G2303" s="1">
        <v>0</v>
      </c>
      <c r="H2303" s="1">
        <v>4.43879</v>
      </c>
      <c r="I2303" s="1" t="s">
        <v>2275</v>
      </c>
      <c r="J2303" s="1" t="s">
        <v>2274</v>
      </c>
    </row>
    <row r="2304" spans="1:10">
      <c r="A2304" s="1">
        <v>2301</v>
      </c>
      <c r="B2304" s="1" t="s">
        <v>4</v>
      </c>
      <c r="C2304" s="1">
        <v>112209920</v>
      </c>
      <c r="D2304" s="1">
        <v>112210330</v>
      </c>
      <c r="E2304" s="1" t="s">
        <v>5</v>
      </c>
      <c r="F2304" s="1">
        <f t="shared" si="35"/>
        <v>410</v>
      </c>
      <c r="G2304" s="1">
        <v>0</v>
      </c>
      <c r="H2304" s="1">
        <v>4.43879</v>
      </c>
      <c r="I2304" s="1" t="s">
        <v>706</v>
      </c>
      <c r="J2304" s="1" t="s">
        <v>705</v>
      </c>
    </row>
    <row r="2305" spans="1:10">
      <c r="A2305" s="1">
        <v>2302</v>
      </c>
      <c r="B2305" s="1" t="s">
        <v>4</v>
      </c>
      <c r="C2305" s="1">
        <v>112233302</v>
      </c>
      <c r="D2305" s="1">
        <v>112233596</v>
      </c>
      <c r="E2305" s="1" t="s">
        <v>5</v>
      </c>
      <c r="F2305" s="1">
        <f t="shared" si="35"/>
        <v>294</v>
      </c>
      <c r="G2305" s="1">
        <v>0</v>
      </c>
      <c r="H2305" s="1">
        <v>4.43879</v>
      </c>
      <c r="I2305" s="1" t="s">
        <v>706</v>
      </c>
      <c r="J2305" s="1" t="s">
        <v>705</v>
      </c>
    </row>
    <row r="2306" spans="1:10">
      <c r="A2306" s="1">
        <v>2303</v>
      </c>
      <c r="B2306" s="1" t="s">
        <v>4</v>
      </c>
      <c r="C2306" s="1">
        <v>112472297</v>
      </c>
      <c r="D2306" s="1">
        <v>112472596</v>
      </c>
      <c r="E2306" s="1" t="s">
        <v>5</v>
      </c>
      <c r="F2306" s="1">
        <f t="shared" si="35"/>
        <v>299</v>
      </c>
      <c r="G2306" s="1">
        <v>0</v>
      </c>
      <c r="H2306" s="1">
        <v>4.43879</v>
      </c>
      <c r="I2306" s="1" t="s">
        <v>3796</v>
      </c>
      <c r="J2306" s="1" t="s">
        <v>3795</v>
      </c>
    </row>
    <row r="2307" spans="1:10">
      <c r="A2307" s="1">
        <v>2304</v>
      </c>
      <c r="B2307" s="1" t="s">
        <v>246</v>
      </c>
      <c r="C2307" s="1">
        <v>36577531</v>
      </c>
      <c r="D2307" s="1">
        <v>36578063</v>
      </c>
      <c r="E2307" s="1" t="s">
        <v>5</v>
      </c>
      <c r="F2307" s="1">
        <f t="shared" si="35"/>
        <v>532</v>
      </c>
      <c r="G2307" s="1">
        <v>0</v>
      </c>
      <c r="H2307" s="1">
        <v>4.43879</v>
      </c>
      <c r="I2307" s="1" t="s">
        <v>3361</v>
      </c>
      <c r="J2307" s="1" t="s">
        <v>3360</v>
      </c>
    </row>
    <row r="2308" spans="1:10">
      <c r="A2308" s="1">
        <v>2305</v>
      </c>
      <c r="B2308" s="1" t="s">
        <v>246</v>
      </c>
      <c r="C2308" s="1">
        <v>40656251</v>
      </c>
      <c r="D2308" s="1">
        <v>40656701</v>
      </c>
      <c r="E2308" s="1" t="s">
        <v>5</v>
      </c>
      <c r="F2308" s="1">
        <f t="shared" ref="F2308:F2371" si="36">D2308-C2308</f>
        <v>450</v>
      </c>
      <c r="G2308" s="1">
        <v>0</v>
      </c>
      <c r="H2308" s="1">
        <v>4.43879</v>
      </c>
      <c r="I2308" s="1" t="s">
        <v>5264</v>
      </c>
      <c r="J2308" s="1" t="s">
        <v>5263</v>
      </c>
    </row>
    <row r="2309" spans="1:10">
      <c r="A2309" s="1">
        <v>2306</v>
      </c>
      <c r="B2309" s="1" t="s">
        <v>246</v>
      </c>
      <c r="C2309" s="1">
        <v>49318058</v>
      </c>
      <c r="D2309" s="1">
        <v>49318436</v>
      </c>
      <c r="E2309" s="1" t="s">
        <v>5</v>
      </c>
      <c r="F2309" s="1">
        <f t="shared" si="36"/>
        <v>378</v>
      </c>
      <c r="G2309" s="1">
        <v>0</v>
      </c>
      <c r="H2309" s="1">
        <v>4.43879</v>
      </c>
      <c r="I2309" s="1" t="s">
        <v>3080</v>
      </c>
      <c r="J2309" s="1" t="s">
        <v>3079</v>
      </c>
    </row>
    <row r="2310" spans="1:10">
      <c r="A2310" s="1">
        <v>2307</v>
      </c>
      <c r="B2310" s="1" t="s">
        <v>246</v>
      </c>
      <c r="C2310" s="1">
        <v>53531441</v>
      </c>
      <c r="D2310" s="1">
        <v>53531735</v>
      </c>
      <c r="E2310" s="1" t="s">
        <v>5</v>
      </c>
      <c r="F2310" s="1">
        <f t="shared" si="36"/>
        <v>294</v>
      </c>
      <c r="G2310" s="1">
        <v>0</v>
      </c>
      <c r="H2310" s="1">
        <v>4.43879</v>
      </c>
      <c r="I2310" s="1" t="s">
        <v>3122</v>
      </c>
      <c r="J2310" s="1" t="s">
        <v>3121</v>
      </c>
    </row>
    <row r="2311" spans="1:10">
      <c r="A2311" s="1">
        <v>2308</v>
      </c>
      <c r="B2311" s="1" t="s">
        <v>246</v>
      </c>
      <c r="C2311" s="1">
        <v>56175740</v>
      </c>
      <c r="D2311" s="1">
        <v>56176034</v>
      </c>
      <c r="E2311" s="1" t="s">
        <v>5</v>
      </c>
      <c r="F2311" s="1">
        <f t="shared" si="36"/>
        <v>294</v>
      </c>
      <c r="G2311" s="1">
        <v>0</v>
      </c>
      <c r="H2311" s="1">
        <v>4.43879</v>
      </c>
      <c r="I2311" s="1" t="s">
        <v>4552</v>
      </c>
      <c r="J2311" s="1" t="s">
        <v>4551</v>
      </c>
    </row>
    <row r="2312" spans="1:10">
      <c r="A2312" s="1">
        <v>2309</v>
      </c>
      <c r="B2312" s="1" t="s">
        <v>246</v>
      </c>
      <c r="C2312" s="1">
        <v>77177022</v>
      </c>
      <c r="D2312" s="1">
        <v>77177326</v>
      </c>
      <c r="E2312" s="1" t="s">
        <v>5</v>
      </c>
      <c r="F2312" s="1">
        <f t="shared" si="36"/>
        <v>304</v>
      </c>
      <c r="G2312" s="1">
        <v>0</v>
      </c>
      <c r="H2312" s="1">
        <v>4.43879</v>
      </c>
      <c r="I2312" s="1" t="s">
        <v>5506</v>
      </c>
      <c r="J2312" s="1" t="s">
        <v>5505</v>
      </c>
    </row>
    <row r="2313" spans="1:10">
      <c r="A2313" s="1">
        <v>2310</v>
      </c>
      <c r="B2313" s="1" t="s">
        <v>246</v>
      </c>
      <c r="C2313" s="1">
        <v>78163162</v>
      </c>
      <c r="D2313" s="1">
        <v>78163926</v>
      </c>
      <c r="E2313" s="1" t="s">
        <v>5</v>
      </c>
      <c r="F2313" s="1">
        <f t="shared" si="36"/>
        <v>764</v>
      </c>
      <c r="G2313" s="1">
        <v>0</v>
      </c>
      <c r="H2313" s="1">
        <v>4.43879</v>
      </c>
      <c r="I2313" s="1" t="s">
        <v>4604</v>
      </c>
      <c r="J2313" s="1" t="s">
        <v>4603</v>
      </c>
    </row>
    <row r="2314" spans="1:10">
      <c r="A2314" s="1">
        <v>2311</v>
      </c>
      <c r="B2314" s="1" t="s">
        <v>246</v>
      </c>
      <c r="C2314" s="1">
        <v>90895470</v>
      </c>
      <c r="D2314" s="1">
        <v>90896023</v>
      </c>
      <c r="E2314" s="1" t="s">
        <v>5</v>
      </c>
      <c r="F2314" s="1">
        <f t="shared" si="36"/>
        <v>553</v>
      </c>
      <c r="G2314" s="1">
        <v>0</v>
      </c>
      <c r="H2314" s="1">
        <v>4.43879</v>
      </c>
      <c r="I2314" s="1" t="s">
        <v>6033</v>
      </c>
      <c r="J2314" s="1" t="s">
        <v>6032</v>
      </c>
    </row>
    <row r="2315" spans="1:10">
      <c r="A2315" s="1">
        <v>2312</v>
      </c>
      <c r="B2315" s="1" t="s">
        <v>22</v>
      </c>
      <c r="C2315" s="1">
        <v>27213590</v>
      </c>
      <c r="D2315" s="1">
        <v>27213967</v>
      </c>
      <c r="E2315" s="1" t="s">
        <v>5</v>
      </c>
      <c r="F2315" s="1">
        <f t="shared" si="36"/>
        <v>377</v>
      </c>
      <c r="G2315" s="1">
        <v>0</v>
      </c>
      <c r="H2315" s="1">
        <v>4.43879</v>
      </c>
      <c r="I2315" s="1" t="s">
        <v>254</v>
      </c>
      <c r="J2315" s="1" t="s">
        <v>253</v>
      </c>
    </row>
    <row r="2316" spans="1:10">
      <c r="A2316" s="1">
        <v>2313</v>
      </c>
      <c r="B2316" s="1" t="s">
        <v>22</v>
      </c>
      <c r="C2316" s="1">
        <v>32599694</v>
      </c>
      <c r="D2316" s="1">
        <v>32599988</v>
      </c>
      <c r="E2316" s="1" t="s">
        <v>5</v>
      </c>
      <c r="F2316" s="1">
        <f t="shared" si="36"/>
        <v>294</v>
      </c>
      <c r="G2316" s="1">
        <v>0</v>
      </c>
      <c r="H2316" s="1">
        <v>4.43879</v>
      </c>
      <c r="I2316" s="1" t="s">
        <v>157</v>
      </c>
      <c r="J2316" s="1" t="s">
        <v>156</v>
      </c>
    </row>
    <row r="2317" spans="1:10">
      <c r="A2317" s="1">
        <v>2314</v>
      </c>
      <c r="B2317" s="1" t="s">
        <v>22</v>
      </c>
      <c r="C2317" s="1">
        <v>32859987</v>
      </c>
      <c r="D2317" s="1">
        <v>32860311</v>
      </c>
      <c r="E2317" s="1" t="s">
        <v>5</v>
      </c>
      <c r="F2317" s="1">
        <f t="shared" si="36"/>
        <v>324</v>
      </c>
      <c r="G2317" s="1">
        <v>0</v>
      </c>
      <c r="H2317" s="1">
        <v>4.43879</v>
      </c>
      <c r="I2317" s="1" t="s">
        <v>3826</v>
      </c>
      <c r="J2317" s="1" t="s">
        <v>3825</v>
      </c>
    </row>
    <row r="2318" spans="1:10">
      <c r="A2318" s="1">
        <v>2315</v>
      </c>
      <c r="B2318" s="1" t="s">
        <v>22</v>
      </c>
      <c r="C2318" s="1">
        <v>33808464</v>
      </c>
      <c r="D2318" s="1">
        <v>33808947</v>
      </c>
      <c r="E2318" s="1" t="s">
        <v>5</v>
      </c>
      <c r="F2318" s="1">
        <f t="shared" si="36"/>
        <v>483</v>
      </c>
      <c r="G2318" s="1">
        <v>0</v>
      </c>
      <c r="H2318" s="1">
        <v>4.43879</v>
      </c>
      <c r="I2318" s="1" t="s">
        <v>6319</v>
      </c>
      <c r="J2318" s="1" t="s">
        <v>6318</v>
      </c>
    </row>
    <row r="2319" spans="1:10">
      <c r="A2319" s="1">
        <v>2316</v>
      </c>
      <c r="B2319" s="1" t="s">
        <v>22</v>
      </c>
      <c r="C2319" s="1">
        <v>44858914</v>
      </c>
      <c r="D2319" s="1">
        <v>44859268</v>
      </c>
      <c r="E2319" s="1" t="s">
        <v>5</v>
      </c>
      <c r="F2319" s="1">
        <f t="shared" si="36"/>
        <v>354</v>
      </c>
      <c r="G2319" s="1">
        <v>0</v>
      </c>
      <c r="H2319" s="1">
        <v>4.43879</v>
      </c>
      <c r="I2319" s="1" t="s">
        <v>3192</v>
      </c>
      <c r="J2319" s="1" t="s">
        <v>3191</v>
      </c>
    </row>
    <row r="2320" spans="1:10">
      <c r="A2320" s="1">
        <v>2317</v>
      </c>
      <c r="B2320" s="1" t="s">
        <v>22</v>
      </c>
      <c r="C2320" s="1">
        <v>46390340</v>
      </c>
      <c r="D2320" s="1">
        <v>46390811</v>
      </c>
      <c r="E2320" s="1" t="s">
        <v>5</v>
      </c>
      <c r="F2320" s="1">
        <f t="shared" si="36"/>
        <v>471</v>
      </c>
      <c r="G2320" s="1">
        <v>0</v>
      </c>
      <c r="H2320" s="1">
        <v>4.43879</v>
      </c>
      <c r="I2320" s="1" t="s">
        <v>3190</v>
      </c>
      <c r="J2320" s="1" t="s">
        <v>3189</v>
      </c>
    </row>
    <row r="2321" spans="1:10">
      <c r="A2321" s="1">
        <v>2318</v>
      </c>
      <c r="B2321" s="1" t="s">
        <v>22</v>
      </c>
      <c r="C2321" s="1">
        <v>55371549</v>
      </c>
      <c r="D2321" s="1">
        <v>55371843</v>
      </c>
      <c r="E2321" s="1" t="s">
        <v>5</v>
      </c>
      <c r="F2321" s="1">
        <f t="shared" si="36"/>
        <v>294</v>
      </c>
      <c r="G2321" s="1">
        <v>0</v>
      </c>
      <c r="H2321" s="1">
        <v>4.43879</v>
      </c>
      <c r="I2321" s="1" t="s">
        <v>3874</v>
      </c>
      <c r="J2321" s="1" t="s">
        <v>3873</v>
      </c>
    </row>
    <row r="2322" spans="1:10">
      <c r="A2322" s="1">
        <v>2319</v>
      </c>
      <c r="B2322" s="1" t="s">
        <v>22</v>
      </c>
      <c r="C2322" s="1">
        <v>58334984</v>
      </c>
      <c r="D2322" s="1">
        <v>58335625</v>
      </c>
      <c r="E2322" s="1" t="s">
        <v>5</v>
      </c>
      <c r="F2322" s="1">
        <f t="shared" si="36"/>
        <v>641</v>
      </c>
      <c r="G2322" s="1">
        <v>0</v>
      </c>
      <c r="H2322" s="1">
        <v>4.43879</v>
      </c>
      <c r="I2322" s="1" t="s">
        <v>1082</v>
      </c>
      <c r="J2322" s="1" t="s">
        <v>1081</v>
      </c>
    </row>
    <row r="2323" spans="1:10">
      <c r="A2323" s="1">
        <v>2320</v>
      </c>
      <c r="B2323" s="1" t="s">
        <v>22</v>
      </c>
      <c r="C2323" s="1">
        <v>60553800</v>
      </c>
      <c r="D2323" s="1">
        <v>60554118</v>
      </c>
      <c r="E2323" s="1" t="s">
        <v>5</v>
      </c>
      <c r="F2323" s="1">
        <f t="shared" si="36"/>
        <v>318</v>
      </c>
      <c r="G2323" s="1">
        <v>0</v>
      </c>
      <c r="H2323" s="1">
        <v>4.43879</v>
      </c>
      <c r="I2323" s="1" t="s">
        <v>480</v>
      </c>
      <c r="J2323" s="1" t="s">
        <v>479</v>
      </c>
    </row>
    <row r="2324" spans="1:10">
      <c r="A2324" s="1">
        <v>2321</v>
      </c>
      <c r="B2324" s="1" t="s">
        <v>22</v>
      </c>
      <c r="C2324" s="1">
        <v>63165561</v>
      </c>
      <c r="D2324" s="1">
        <v>63165858</v>
      </c>
      <c r="E2324" s="1" t="s">
        <v>5</v>
      </c>
      <c r="F2324" s="1">
        <f t="shared" si="36"/>
        <v>297</v>
      </c>
      <c r="G2324" s="1">
        <v>0</v>
      </c>
      <c r="H2324" s="1">
        <v>4.43879</v>
      </c>
      <c r="I2324" s="1" t="s">
        <v>223</v>
      </c>
      <c r="J2324" s="1" t="s">
        <v>222</v>
      </c>
    </row>
    <row r="2325" spans="1:10">
      <c r="A2325" s="1">
        <v>2322</v>
      </c>
      <c r="B2325" s="1" t="s">
        <v>22</v>
      </c>
      <c r="C2325" s="1">
        <v>66460826</v>
      </c>
      <c r="D2325" s="1">
        <v>66461120</v>
      </c>
      <c r="E2325" s="1" t="s">
        <v>5</v>
      </c>
      <c r="F2325" s="1">
        <f t="shared" si="36"/>
        <v>294</v>
      </c>
      <c r="G2325" s="1">
        <v>0</v>
      </c>
      <c r="H2325" s="1">
        <v>4.43879</v>
      </c>
      <c r="I2325" s="1" t="s">
        <v>3566</v>
      </c>
      <c r="J2325" s="1" t="s">
        <v>3565</v>
      </c>
    </row>
    <row r="2326" spans="1:10">
      <c r="A2326" s="1">
        <v>2323</v>
      </c>
      <c r="B2326" s="1" t="s">
        <v>22</v>
      </c>
      <c r="C2326" s="1">
        <v>71023116</v>
      </c>
      <c r="D2326" s="1">
        <v>71023410</v>
      </c>
      <c r="E2326" s="1" t="s">
        <v>5</v>
      </c>
      <c r="F2326" s="1">
        <f t="shared" si="36"/>
        <v>294</v>
      </c>
      <c r="G2326" s="1">
        <v>0</v>
      </c>
      <c r="H2326" s="1">
        <v>4.43879</v>
      </c>
      <c r="I2326" s="1" t="s">
        <v>4496</v>
      </c>
      <c r="J2326" s="1" t="s">
        <v>4495</v>
      </c>
    </row>
    <row r="2327" spans="1:10">
      <c r="A2327" s="1">
        <v>2324</v>
      </c>
      <c r="B2327" s="1" t="s">
        <v>22</v>
      </c>
      <c r="C2327" s="1">
        <v>79770041</v>
      </c>
      <c r="D2327" s="1">
        <v>79770806</v>
      </c>
      <c r="E2327" s="1" t="s">
        <v>5</v>
      </c>
      <c r="F2327" s="1">
        <f t="shared" si="36"/>
        <v>765</v>
      </c>
      <c r="G2327" s="1">
        <v>0</v>
      </c>
      <c r="H2327" s="1">
        <v>4.43879</v>
      </c>
      <c r="I2327" s="1" t="s">
        <v>3778</v>
      </c>
      <c r="J2327" s="1" t="s">
        <v>3777</v>
      </c>
    </row>
    <row r="2328" spans="1:10">
      <c r="A2328" s="1">
        <v>2325</v>
      </c>
      <c r="B2328" s="1" t="s">
        <v>22</v>
      </c>
      <c r="C2328" s="1">
        <v>97415577</v>
      </c>
      <c r="D2328" s="1">
        <v>97415871</v>
      </c>
      <c r="E2328" s="1" t="s">
        <v>5</v>
      </c>
      <c r="F2328" s="1">
        <f t="shared" si="36"/>
        <v>294</v>
      </c>
      <c r="G2328" s="1">
        <v>0</v>
      </c>
      <c r="H2328" s="1">
        <v>4.43879</v>
      </c>
      <c r="I2328" s="1" t="s">
        <v>1808</v>
      </c>
      <c r="J2328" s="1" t="s">
        <v>1807</v>
      </c>
    </row>
    <row r="2329" spans="1:10">
      <c r="A2329" s="1">
        <v>2326</v>
      </c>
      <c r="B2329" s="1" t="s">
        <v>22</v>
      </c>
      <c r="C2329" s="1">
        <v>120809539</v>
      </c>
      <c r="D2329" s="1">
        <v>120809833</v>
      </c>
      <c r="E2329" s="1" t="s">
        <v>5</v>
      </c>
      <c r="F2329" s="1">
        <f t="shared" si="36"/>
        <v>294</v>
      </c>
      <c r="G2329" s="1">
        <v>0</v>
      </c>
      <c r="H2329" s="1">
        <v>4.43879</v>
      </c>
      <c r="I2329" s="1" t="s">
        <v>4752</v>
      </c>
      <c r="J2329" s="1" t="s">
        <v>4751</v>
      </c>
    </row>
    <row r="2330" spans="1:10">
      <c r="A2330" s="1">
        <v>2327</v>
      </c>
      <c r="B2330" s="1" t="s">
        <v>50</v>
      </c>
      <c r="C2330" s="1">
        <v>34453317</v>
      </c>
      <c r="D2330" s="1">
        <v>34453925</v>
      </c>
      <c r="E2330" s="1" t="s">
        <v>5</v>
      </c>
      <c r="F2330" s="1">
        <f t="shared" si="36"/>
        <v>608</v>
      </c>
      <c r="G2330" s="1">
        <v>0</v>
      </c>
      <c r="H2330" s="1">
        <v>4.43879</v>
      </c>
      <c r="I2330" s="1" t="s">
        <v>163</v>
      </c>
      <c r="J2330" s="1" t="s">
        <v>162</v>
      </c>
    </row>
    <row r="2331" spans="1:10">
      <c r="A2331" s="1">
        <v>2328</v>
      </c>
      <c r="B2331" s="1" t="s">
        <v>50</v>
      </c>
      <c r="C2331" s="1">
        <v>79498374</v>
      </c>
      <c r="D2331" s="1">
        <v>79498946</v>
      </c>
      <c r="E2331" s="1" t="s">
        <v>5</v>
      </c>
      <c r="F2331" s="1">
        <f t="shared" si="36"/>
        <v>572</v>
      </c>
      <c r="G2331" s="1">
        <v>0</v>
      </c>
      <c r="H2331" s="1">
        <v>4.43879</v>
      </c>
      <c r="I2331" s="1" t="s">
        <v>4578</v>
      </c>
      <c r="J2331" s="1" t="s">
        <v>4577</v>
      </c>
    </row>
    <row r="2332" spans="1:10">
      <c r="A2332" s="1">
        <v>2329</v>
      </c>
      <c r="B2332" s="1" t="s">
        <v>50</v>
      </c>
      <c r="C2332" s="1">
        <v>82910939</v>
      </c>
      <c r="D2332" s="1">
        <v>82911412</v>
      </c>
      <c r="E2332" s="1" t="s">
        <v>5</v>
      </c>
      <c r="F2332" s="1">
        <f t="shared" si="36"/>
        <v>473</v>
      </c>
      <c r="G2332" s="1">
        <v>0</v>
      </c>
      <c r="H2332" s="1">
        <v>4.43879</v>
      </c>
      <c r="I2332" s="1" t="s">
        <v>1521</v>
      </c>
      <c r="J2332" s="1" t="s">
        <v>1520</v>
      </c>
    </row>
    <row r="2333" spans="1:10">
      <c r="A2333" s="1">
        <v>2330</v>
      </c>
      <c r="B2333" s="1" t="s">
        <v>50</v>
      </c>
      <c r="C2333" s="1">
        <v>83593138</v>
      </c>
      <c r="D2333" s="1">
        <v>83593548</v>
      </c>
      <c r="E2333" s="1" t="s">
        <v>5</v>
      </c>
      <c r="F2333" s="1">
        <f t="shared" si="36"/>
        <v>410</v>
      </c>
      <c r="G2333" s="1">
        <v>0</v>
      </c>
      <c r="H2333" s="1">
        <v>4.43879</v>
      </c>
      <c r="I2333" s="1" t="s">
        <v>1844</v>
      </c>
      <c r="J2333" s="1" t="s">
        <v>1843</v>
      </c>
    </row>
    <row r="2334" spans="1:10">
      <c r="A2334" s="1">
        <v>2331</v>
      </c>
      <c r="B2334" s="1" t="s">
        <v>50</v>
      </c>
      <c r="C2334" s="1">
        <v>83609048</v>
      </c>
      <c r="D2334" s="1">
        <v>83609346</v>
      </c>
      <c r="E2334" s="1" t="s">
        <v>5</v>
      </c>
      <c r="F2334" s="1">
        <f t="shared" si="36"/>
        <v>298</v>
      </c>
      <c r="G2334" s="1">
        <v>0</v>
      </c>
      <c r="H2334" s="1">
        <v>4.43879</v>
      </c>
      <c r="I2334" s="1" t="s">
        <v>1844</v>
      </c>
      <c r="J2334" s="1" t="s">
        <v>1843</v>
      </c>
    </row>
    <row r="2335" spans="1:10">
      <c r="A2335" s="1">
        <v>2332</v>
      </c>
      <c r="B2335" s="1" t="s">
        <v>50</v>
      </c>
      <c r="C2335" s="1">
        <v>89153865</v>
      </c>
      <c r="D2335" s="1">
        <v>89154358</v>
      </c>
      <c r="E2335" s="1" t="s">
        <v>5</v>
      </c>
      <c r="F2335" s="1">
        <f t="shared" si="36"/>
        <v>493</v>
      </c>
      <c r="G2335" s="1">
        <v>0</v>
      </c>
      <c r="H2335" s="1">
        <v>4.43879</v>
      </c>
      <c r="I2335" s="1" t="s">
        <v>2050</v>
      </c>
      <c r="J2335" s="1" t="s">
        <v>2049</v>
      </c>
    </row>
    <row r="2336" spans="1:10">
      <c r="A2336" s="1">
        <v>2333</v>
      </c>
      <c r="B2336" s="1" t="s">
        <v>50</v>
      </c>
      <c r="C2336" s="1">
        <v>100825516</v>
      </c>
      <c r="D2336" s="1">
        <v>100825810</v>
      </c>
      <c r="E2336" s="1" t="s">
        <v>5</v>
      </c>
      <c r="F2336" s="1">
        <f t="shared" si="36"/>
        <v>294</v>
      </c>
      <c r="G2336" s="1">
        <v>0</v>
      </c>
      <c r="H2336" s="1">
        <v>4.43879</v>
      </c>
      <c r="I2336" s="1" t="s">
        <v>1986</v>
      </c>
      <c r="J2336" s="1" t="s">
        <v>1985</v>
      </c>
    </row>
    <row r="2337" spans="1:10">
      <c r="A2337" s="1">
        <v>2334</v>
      </c>
      <c r="B2337" s="1" t="s">
        <v>50</v>
      </c>
      <c r="C2337" s="1">
        <v>101772917</v>
      </c>
      <c r="D2337" s="1">
        <v>101773325</v>
      </c>
      <c r="E2337" s="1" t="s">
        <v>5</v>
      </c>
      <c r="F2337" s="1">
        <f t="shared" si="36"/>
        <v>408</v>
      </c>
      <c r="G2337" s="1">
        <v>0</v>
      </c>
      <c r="H2337" s="1">
        <v>4.43879</v>
      </c>
      <c r="I2337" s="1" t="s">
        <v>895</v>
      </c>
      <c r="J2337" s="1" t="s">
        <v>894</v>
      </c>
    </row>
    <row r="2338" spans="1:10">
      <c r="A2338" s="1">
        <v>2335</v>
      </c>
      <c r="B2338" s="1" t="s">
        <v>47</v>
      </c>
      <c r="C2338" s="1">
        <v>3239230</v>
      </c>
      <c r="D2338" s="1">
        <v>3239635</v>
      </c>
      <c r="E2338" s="1" t="s">
        <v>5</v>
      </c>
      <c r="F2338" s="1">
        <f t="shared" si="36"/>
        <v>405</v>
      </c>
      <c r="G2338" s="1">
        <v>0</v>
      </c>
      <c r="H2338" s="1">
        <v>4.43879</v>
      </c>
      <c r="I2338" s="1" t="s">
        <v>1906</v>
      </c>
      <c r="J2338" s="1" t="s">
        <v>1905</v>
      </c>
    </row>
    <row r="2339" spans="1:10">
      <c r="A2339" s="1">
        <v>2336</v>
      </c>
      <c r="B2339" s="1" t="s">
        <v>47</v>
      </c>
      <c r="C2339" s="1">
        <v>5106936</v>
      </c>
      <c r="D2339" s="1">
        <v>5107243</v>
      </c>
      <c r="E2339" s="1" t="s">
        <v>5</v>
      </c>
      <c r="F2339" s="1">
        <f t="shared" si="36"/>
        <v>307</v>
      </c>
      <c r="G2339" s="1">
        <v>0</v>
      </c>
      <c r="H2339" s="1">
        <v>4.43879</v>
      </c>
      <c r="I2339" s="1" t="s">
        <v>4676</v>
      </c>
      <c r="J2339" s="1" t="s">
        <v>4675</v>
      </c>
    </row>
    <row r="2340" spans="1:10">
      <c r="A2340" s="1">
        <v>2337</v>
      </c>
      <c r="B2340" s="1" t="s">
        <v>47</v>
      </c>
      <c r="C2340" s="1">
        <v>11641636</v>
      </c>
      <c r="D2340" s="1">
        <v>11641973</v>
      </c>
      <c r="E2340" s="1" t="s">
        <v>5</v>
      </c>
      <c r="F2340" s="1">
        <f t="shared" si="36"/>
        <v>337</v>
      </c>
      <c r="G2340" s="1">
        <v>0</v>
      </c>
      <c r="H2340" s="1">
        <v>4.43879</v>
      </c>
      <c r="I2340" s="1" t="s">
        <v>2487</v>
      </c>
      <c r="J2340" s="1" t="s">
        <v>2486</v>
      </c>
    </row>
    <row r="2341" spans="1:10">
      <c r="A2341" s="1">
        <v>2338</v>
      </c>
      <c r="B2341" s="1" t="s">
        <v>47</v>
      </c>
      <c r="C2341" s="1">
        <v>12109054</v>
      </c>
      <c r="D2341" s="1">
        <v>12109377</v>
      </c>
      <c r="E2341" s="1" t="s">
        <v>5</v>
      </c>
      <c r="F2341" s="1">
        <f t="shared" si="36"/>
        <v>323</v>
      </c>
      <c r="G2341" s="1">
        <v>0</v>
      </c>
      <c r="H2341" s="1">
        <v>4.43879</v>
      </c>
      <c r="I2341" s="1" t="s">
        <v>2261</v>
      </c>
      <c r="J2341" s="1" t="s">
        <v>2260</v>
      </c>
    </row>
    <row r="2342" spans="1:10">
      <c r="A2342" s="1">
        <v>2339</v>
      </c>
      <c r="B2342" s="1" t="s">
        <v>47</v>
      </c>
      <c r="C2342" s="1">
        <v>18161022</v>
      </c>
      <c r="D2342" s="1">
        <v>18161316</v>
      </c>
      <c r="E2342" s="1" t="s">
        <v>5</v>
      </c>
      <c r="F2342" s="1">
        <f t="shared" si="36"/>
        <v>294</v>
      </c>
      <c r="G2342" s="1">
        <v>0</v>
      </c>
      <c r="H2342" s="1">
        <v>4.43879</v>
      </c>
      <c r="I2342" s="1" t="s">
        <v>3460</v>
      </c>
      <c r="J2342" s="1" t="s">
        <v>3459</v>
      </c>
    </row>
    <row r="2343" spans="1:10">
      <c r="A2343" s="1">
        <v>2340</v>
      </c>
      <c r="B2343" s="1" t="s">
        <v>47</v>
      </c>
      <c r="C2343" s="1">
        <v>18454100</v>
      </c>
      <c r="D2343" s="1">
        <v>18454723</v>
      </c>
      <c r="E2343" s="1" t="s">
        <v>5</v>
      </c>
      <c r="F2343" s="1">
        <f t="shared" si="36"/>
        <v>623</v>
      </c>
      <c r="G2343" s="1">
        <v>0</v>
      </c>
      <c r="H2343" s="1">
        <v>4.43879</v>
      </c>
      <c r="I2343" s="1" t="s">
        <v>682</v>
      </c>
      <c r="J2343" s="1" t="s">
        <v>681</v>
      </c>
    </row>
    <row r="2344" spans="1:10">
      <c r="A2344" s="1">
        <v>2341</v>
      </c>
      <c r="B2344" s="1" t="s">
        <v>47</v>
      </c>
      <c r="C2344" s="1">
        <v>35449095</v>
      </c>
      <c r="D2344" s="1">
        <v>35449389</v>
      </c>
      <c r="E2344" s="1" t="s">
        <v>5</v>
      </c>
      <c r="F2344" s="1">
        <f t="shared" si="36"/>
        <v>294</v>
      </c>
      <c r="G2344" s="1">
        <v>0</v>
      </c>
      <c r="H2344" s="1">
        <v>4.43879</v>
      </c>
      <c r="I2344" s="1" t="s">
        <v>4864</v>
      </c>
      <c r="J2344" s="1" t="s">
        <v>4863</v>
      </c>
    </row>
    <row r="2345" spans="1:10">
      <c r="A2345" s="1">
        <v>2342</v>
      </c>
      <c r="B2345" s="1" t="s">
        <v>47</v>
      </c>
      <c r="C2345" s="1">
        <v>94741774</v>
      </c>
      <c r="D2345" s="1">
        <v>94742133</v>
      </c>
      <c r="E2345" s="1" t="s">
        <v>5</v>
      </c>
      <c r="F2345" s="1">
        <f t="shared" si="36"/>
        <v>359</v>
      </c>
      <c r="G2345" s="1">
        <v>0</v>
      </c>
      <c r="H2345" s="1">
        <v>4.43879</v>
      </c>
      <c r="I2345" s="1" t="s">
        <v>1321</v>
      </c>
      <c r="J2345" s="1" t="s">
        <v>1320</v>
      </c>
    </row>
    <row r="2346" spans="1:10">
      <c r="A2346" s="1">
        <v>2343</v>
      </c>
      <c r="B2346" s="1" t="s">
        <v>47</v>
      </c>
      <c r="C2346" s="1">
        <v>95020796</v>
      </c>
      <c r="D2346" s="1">
        <v>95021090</v>
      </c>
      <c r="E2346" s="1" t="s">
        <v>5</v>
      </c>
      <c r="F2346" s="1">
        <f t="shared" si="36"/>
        <v>294</v>
      </c>
      <c r="G2346" s="1">
        <v>0</v>
      </c>
      <c r="H2346" s="1">
        <v>4.43879</v>
      </c>
      <c r="I2346" s="1" t="s">
        <v>1321</v>
      </c>
      <c r="J2346" s="1" t="s">
        <v>1320</v>
      </c>
    </row>
    <row r="2347" spans="1:10">
      <c r="A2347" s="1">
        <v>2344</v>
      </c>
      <c r="B2347" s="1" t="s">
        <v>76</v>
      </c>
      <c r="C2347" s="1">
        <v>3038256</v>
      </c>
      <c r="D2347" s="1">
        <v>3038825</v>
      </c>
      <c r="E2347" s="1" t="s">
        <v>5</v>
      </c>
      <c r="F2347" s="1">
        <f t="shared" si="36"/>
        <v>569</v>
      </c>
      <c r="G2347" s="1">
        <v>0</v>
      </c>
      <c r="H2347" s="1">
        <v>4.43879</v>
      </c>
      <c r="I2347" s="1" t="s">
        <v>1972</v>
      </c>
      <c r="J2347" s="1" t="s">
        <v>1971</v>
      </c>
    </row>
    <row r="2348" spans="1:10">
      <c r="A2348" s="1">
        <v>2345</v>
      </c>
      <c r="B2348" s="1" t="s">
        <v>76</v>
      </c>
      <c r="C2348" s="1">
        <v>7567331</v>
      </c>
      <c r="D2348" s="1">
        <v>7567625</v>
      </c>
      <c r="E2348" s="1" t="s">
        <v>5</v>
      </c>
      <c r="F2348" s="1">
        <f t="shared" si="36"/>
        <v>294</v>
      </c>
      <c r="G2348" s="1">
        <v>0</v>
      </c>
      <c r="H2348" s="1">
        <v>4.43879</v>
      </c>
      <c r="I2348" s="1" t="s">
        <v>2950</v>
      </c>
      <c r="J2348" s="1" t="s">
        <v>2949</v>
      </c>
    </row>
    <row r="2349" spans="1:10">
      <c r="A2349" s="1">
        <v>2346</v>
      </c>
      <c r="B2349" s="1" t="s">
        <v>76</v>
      </c>
      <c r="C2349" s="1">
        <v>11454882</v>
      </c>
      <c r="D2349" s="1">
        <v>11455182</v>
      </c>
      <c r="E2349" s="1" t="s">
        <v>5</v>
      </c>
      <c r="F2349" s="1">
        <f t="shared" si="36"/>
        <v>300</v>
      </c>
      <c r="G2349" s="1">
        <v>0</v>
      </c>
      <c r="H2349" s="1">
        <v>4.43879</v>
      </c>
      <c r="I2349" s="1" t="s">
        <v>6245</v>
      </c>
      <c r="J2349" s="1" t="s">
        <v>6244</v>
      </c>
    </row>
    <row r="2350" spans="1:10">
      <c r="A2350" s="1">
        <v>2347</v>
      </c>
      <c r="B2350" s="1" t="s">
        <v>76</v>
      </c>
      <c r="C2350" s="1">
        <v>25530314</v>
      </c>
      <c r="D2350" s="1">
        <v>25530792</v>
      </c>
      <c r="E2350" s="1" t="s">
        <v>5</v>
      </c>
      <c r="F2350" s="1">
        <f t="shared" si="36"/>
        <v>478</v>
      </c>
      <c r="G2350" s="1">
        <v>0</v>
      </c>
      <c r="H2350" s="1">
        <v>4.43879</v>
      </c>
      <c r="I2350" s="1" t="s">
        <v>3046</v>
      </c>
      <c r="J2350" s="1" t="s">
        <v>3045</v>
      </c>
    </row>
    <row r="2351" spans="1:10">
      <c r="A2351" s="1">
        <v>2348</v>
      </c>
      <c r="B2351" s="1" t="s">
        <v>76</v>
      </c>
      <c r="C2351" s="1">
        <v>28758508</v>
      </c>
      <c r="D2351" s="1">
        <v>28759009</v>
      </c>
      <c r="E2351" s="1" t="s">
        <v>5</v>
      </c>
      <c r="F2351" s="1">
        <f t="shared" si="36"/>
        <v>501</v>
      </c>
      <c r="G2351" s="1">
        <v>0</v>
      </c>
      <c r="H2351" s="1">
        <v>4.43879</v>
      </c>
      <c r="I2351" s="1" t="s">
        <v>2535</v>
      </c>
      <c r="J2351" s="1" t="s">
        <v>2534</v>
      </c>
    </row>
    <row r="2352" spans="1:10">
      <c r="A2352" s="1">
        <v>2349</v>
      </c>
      <c r="B2352" s="1" t="s">
        <v>76</v>
      </c>
      <c r="C2352" s="1">
        <v>32147103</v>
      </c>
      <c r="D2352" s="1">
        <v>32147410</v>
      </c>
      <c r="E2352" s="1" t="s">
        <v>5</v>
      </c>
      <c r="F2352" s="1">
        <f t="shared" si="36"/>
        <v>307</v>
      </c>
      <c r="G2352" s="1">
        <v>0</v>
      </c>
      <c r="H2352" s="1">
        <v>4.43879</v>
      </c>
      <c r="I2352" s="1" t="s">
        <v>6037</v>
      </c>
      <c r="J2352" s="1" t="s">
        <v>6036</v>
      </c>
    </row>
    <row r="2353" spans="1:10">
      <c r="A2353" s="1">
        <v>2350</v>
      </c>
      <c r="B2353" s="1" t="s">
        <v>76</v>
      </c>
      <c r="C2353" s="1">
        <v>34064929</v>
      </c>
      <c r="D2353" s="1">
        <v>34065240</v>
      </c>
      <c r="E2353" s="1" t="s">
        <v>5</v>
      </c>
      <c r="F2353" s="1">
        <f t="shared" si="36"/>
        <v>311</v>
      </c>
      <c r="G2353" s="1">
        <v>0</v>
      </c>
      <c r="H2353" s="1">
        <v>4.43879</v>
      </c>
      <c r="I2353" s="1" t="s">
        <v>1222</v>
      </c>
      <c r="J2353" s="1" t="s">
        <v>1221</v>
      </c>
    </row>
    <row r="2354" spans="1:10">
      <c r="A2354" s="1">
        <v>2351</v>
      </c>
      <c r="B2354" s="1" t="s">
        <v>76</v>
      </c>
      <c r="C2354" s="1">
        <v>42692328</v>
      </c>
      <c r="D2354" s="1">
        <v>42692622</v>
      </c>
      <c r="E2354" s="1" t="s">
        <v>5</v>
      </c>
      <c r="F2354" s="1">
        <f t="shared" si="36"/>
        <v>294</v>
      </c>
      <c r="G2354" s="1">
        <v>0</v>
      </c>
      <c r="H2354" s="1">
        <v>4.43879</v>
      </c>
      <c r="I2354" s="1" t="s">
        <v>5252</v>
      </c>
      <c r="J2354" s="1" t="s">
        <v>5251</v>
      </c>
    </row>
    <row r="2355" spans="1:10">
      <c r="A2355" s="1">
        <v>2352</v>
      </c>
      <c r="B2355" s="1" t="s">
        <v>76</v>
      </c>
      <c r="C2355" s="1">
        <v>56140138</v>
      </c>
      <c r="D2355" s="1">
        <v>56140561</v>
      </c>
      <c r="E2355" s="1" t="s">
        <v>5</v>
      </c>
      <c r="F2355" s="1">
        <f t="shared" si="36"/>
        <v>423</v>
      </c>
      <c r="G2355" s="1">
        <v>0</v>
      </c>
      <c r="H2355" s="1">
        <v>4.43879</v>
      </c>
      <c r="I2355" s="1" t="s">
        <v>788</v>
      </c>
      <c r="J2355" s="1" t="s">
        <v>787</v>
      </c>
    </row>
    <row r="2356" spans="1:10">
      <c r="A2356" s="1">
        <v>2353</v>
      </c>
      <c r="B2356" s="1" t="s">
        <v>76</v>
      </c>
      <c r="C2356" s="1">
        <v>65519359</v>
      </c>
      <c r="D2356" s="1">
        <v>65519653</v>
      </c>
      <c r="E2356" s="1" t="s">
        <v>5</v>
      </c>
      <c r="F2356" s="1">
        <f t="shared" si="36"/>
        <v>294</v>
      </c>
      <c r="G2356" s="1">
        <v>0</v>
      </c>
      <c r="H2356" s="1">
        <v>4.43879</v>
      </c>
      <c r="I2356" s="1" t="s">
        <v>4850</v>
      </c>
      <c r="J2356" s="1" t="s">
        <v>4849</v>
      </c>
    </row>
    <row r="2357" spans="1:10">
      <c r="A2357" s="1">
        <v>2354</v>
      </c>
      <c r="B2357" s="1" t="s">
        <v>76</v>
      </c>
      <c r="C2357" s="1">
        <v>84462138</v>
      </c>
      <c r="D2357" s="1">
        <v>84462705</v>
      </c>
      <c r="E2357" s="1" t="s">
        <v>5</v>
      </c>
      <c r="F2357" s="1">
        <f t="shared" si="36"/>
        <v>567</v>
      </c>
      <c r="G2357" s="1">
        <v>0</v>
      </c>
      <c r="H2357" s="1">
        <v>4.43879</v>
      </c>
      <c r="I2357" s="1" t="s">
        <v>5154</v>
      </c>
      <c r="J2357" s="1" t="s">
        <v>5153</v>
      </c>
    </row>
    <row r="2358" spans="1:10">
      <c r="A2358" s="1">
        <v>2355</v>
      </c>
      <c r="B2358" s="1" t="s">
        <v>76</v>
      </c>
      <c r="C2358" s="1">
        <v>86834769</v>
      </c>
      <c r="D2358" s="1">
        <v>86835070</v>
      </c>
      <c r="E2358" s="1" t="s">
        <v>5</v>
      </c>
      <c r="F2358" s="1">
        <f t="shared" si="36"/>
        <v>301</v>
      </c>
      <c r="G2358" s="1">
        <v>0</v>
      </c>
      <c r="H2358" s="1">
        <v>4.43879</v>
      </c>
      <c r="I2358" s="1" t="s">
        <v>4912</v>
      </c>
      <c r="J2358" s="1" t="s">
        <v>4911</v>
      </c>
    </row>
    <row r="2359" spans="1:10">
      <c r="A2359" s="1">
        <v>2356</v>
      </c>
      <c r="B2359" s="1" t="s">
        <v>14</v>
      </c>
      <c r="C2359" s="1">
        <v>9449398</v>
      </c>
      <c r="D2359" s="1">
        <v>9450016</v>
      </c>
      <c r="E2359" s="1" t="s">
        <v>5</v>
      </c>
      <c r="F2359" s="1">
        <f t="shared" si="36"/>
        <v>618</v>
      </c>
      <c r="G2359" s="1">
        <v>0</v>
      </c>
      <c r="H2359" s="1">
        <v>4.43879</v>
      </c>
      <c r="I2359" s="1" t="s">
        <v>4043</v>
      </c>
      <c r="J2359" s="1" t="s">
        <v>4042</v>
      </c>
    </row>
    <row r="2360" spans="1:10">
      <c r="A2360" s="1">
        <v>2357</v>
      </c>
      <c r="B2360" s="1" t="s">
        <v>14</v>
      </c>
      <c r="C2360" s="1">
        <v>10609940</v>
      </c>
      <c r="D2360" s="1">
        <v>10610234</v>
      </c>
      <c r="E2360" s="1" t="s">
        <v>5</v>
      </c>
      <c r="F2360" s="1">
        <f t="shared" si="36"/>
        <v>294</v>
      </c>
      <c r="G2360" s="1">
        <v>0</v>
      </c>
      <c r="H2360" s="1">
        <v>4.43879</v>
      </c>
      <c r="I2360" s="1" t="s">
        <v>668</v>
      </c>
      <c r="J2360" s="1" t="s">
        <v>667</v>
      </c>
    </row>
    <row r="2361" spans="1:10">
      <c r="A2361" s="1">
        <v>2358</v>
      </c>
      <c r="B2361" s="1" t="s">
        <v>14</v>
      </c>
      <c r="C2361" s="1">
        <v>24653562</v>
      </c>
      <c r="D2361" s="1">
        <v>24653908</v>
      </c>
      <c r="E2361" s="1" t="s">
        <v>5</v>
      </c>
      <c r="F2361" s="1">
        <f t="shared" si="36"/>
        <v>346</v>
      </c>
      <c r="G2361" s="1">
        <v>0</v>
      </c>
      <c r="H2361" s="1">
        <v>4.43879</v>
      </c>
      <c r="I2361" s="1" t="s">
        <v>3904</v>
      </c>
      <c r="J2361" s="1" t="s">
        <v>3903</v>
      </c>
    </row>
    <row r="2362" spans="1:10">
      <c r="A2362" s="1">
        <v>2359</v>
      </c>
      <c r="B2362" s="1" t="s">
        <v>14</v>
      </c>
      <c r="C2362" s="1">
        <v>35920122</v>
      </c>
      <c r="D2362" s="1">
        <v>35920483</v>
      </c>
      <c r="E2362" s="1" t="s">
        <v>5</v>
      </c>
      <c r="F2362" s="1">
        <f t="shared" si="36"/>
        <v>361</v>
      </c>
      <c r="G2362" s="1">
        <v>0</v>
      </c>
      <c r="H2362" s="1">
        <v>4.43879</v>
      </c>
      <c r="I2362" s="1" t="s">
        <v>3154</v>
      </c>
      <c r="J2362" s="1" t="s">
        <v>3153</v>
      </c>
    </row>
    <row r="2363" spans="1:10">
      <c r="A2363" s="1">
        <v>2360</v>
      </c>
      <c r="B2363" s="1" t="s">
        <v>14</v>
      </c>
      <c r="C2363" s="1">
        <v>52694925</v>
      </c>
      <c r="D2363" s="1">
        <v>52695279</v>
      </c>
      <c r="E2363" s="1" t="s">
        <v>5</v>
      </c>
      <c r="F2363" s="1">
        <f t="shared" si="36"/>
        <v>354</v>
      </c>
      <c r="G2363" s="1">
        <v>0</v>
      </c>
      <c r="H2363" s="1">
        <v>4.43879</v>
      </c>
      <c r="I2363" s="1" t="s">
        <v>274</v>
      </c>
      <c r="J2363" s="1" t="s">
        <v>273</v>
      </c>
    </row>
    <row r="2364" spans="1:10">
      <c r="A2364" s="1">
        <v>2361</v>
      </c>
      <c r="B2364" s="1" t="s">
        <v>14</v>
      </c>
      <c r="C2364" s="1">
        <v>60946632</v>
      </c>
      <c r="D2364" s="1">
        <v>60947044</v>
      </c>
      <c r="E2364" s="1" t="s">
        <v>5</v>
      </c>
      <c r="F2364" s="1">
        <f t="shared" si="36"/>
        <v>412</v>
      </c>
      <c r="G2364" s="1">
        <v>0</v>
      </c>
      <c r="H2364" s="1">
        <v>4.43879</v>
      </c>
      <c r="I2364" s="1" t="s">
        <v>3444</v>
      </c>
      <c r="J2364" s="1" t="s">
        <v>3443</v>
      </c>
    </row>
    <row r="2365" spans="1:10">
      <c r="A2365" s="1">
        <v>2362</v>
      </c>
      <c r="B2365" s="1" t="s">
        <v>14</v>
      </c>
      <c r="C2365" s="1">
        <v>65906605</v>
      </c>
      <c r="D2365" s="1">
        <v>65907006</v>
      </c>
      <c r="E2365" s="1" t="s">
        <v>5</v>
      </c>
      <c r="F2365" s="1">
        <f t="shared" si="36"/>
        <v>401</v>
      </c>
      <c r="G2365" s="1">
        <v>0</v>
      </c>
      <c r="H2365" s="1">
        <v>4.43879</v>
      </c>
      <c r="I2365" s="1" t="s">
        <v>4948</v>
      </c>
      <c r="J2365" s="1" t="s">
        <v>4947</v>
      </c>
    </row>
    <row r="2366" spans="1:10">
      <c r="A2366" s="1">
        <v>2363</v>
      </c>
      <c r="B2366" s="1" t="s">
        <v>14</v>
      </c>
      <c r="C2366" s="1">
        <v>67289567</v>
      </c>
      <c r="D2366" s="1">
        <v>67289870</v>
      </c>
      <c r="E2366" s="1" t="s">
        <v>5</v>
      </c>
      <c r="F2366" s="1">
        <f t="shared" si="36"/>
        <v>303</v>
      </c>
      <c r="G2366" s="1">
        <v>0</v>
      </c>
      <c r="H2366" s="1">
        <v>4.43879</v>
      </c>
      <c r="I2366" s="1" t="s">
        <v>720</v>
      </c>
      <c r="J2366" s="1" t="s">
        <v>719</v>
      </c>
    </row>
    <row r="2367" spans="1:10">
      <c r="A2367" s="1">
        <v>2364</v>
      </c>
      <c r="B2367" s="1" t="s">
        <v>14</v>
      </c>
      <c r="C2367" s="1">
        <v>75289184</v>
      </c>
      <c r="D2367" s="1">
        <v>75289491</v>
      </c>
      <c r="E2367" s="1" t="s">
        <v>5</v>
      </c>
      <c r="F2367" s="1">
        <f t="shared" si="36"/>
        <v>307</v>
      </c>
      <c r="G2367" s="1">
        <v>0</v>
      </c>
      <c r="H2367" s="1">
        <v>4.43879</v>
      </c>
      <c r="I2367" s="1" t="s">
        <v>2811</v>
      </c>
      <c r="J2367" s="1" t="s">
        <v>2810</v>
      </c>
    </row>
    <row r="2368" spans="1:10">
      <c r="A2368" s="1">
        <v>2365</v>
      </c>
      <c r="B2368" s="1" t="s">
        <v>14</v>
      </c>
      <c r="C2368" s="1">
        <v>77533088</v>
      </c>
      <c r="D2368" s="1">
        <v>77533595</v>
      </c>
      <c r="E2368" s="1" t="s">
        <v>5</v>
      </c>
      <c r="F2368" s="1">
        <f t="shared" si="36"/>
        <v>507</v>
      </c>
      <c r="G2368" s="1">
        <v>0</v>
      </c>
      <c r="H2368" s="1">
        <v>4.43879</v>
      </c>
      <c r="I2368" s="1" t="s">
        <v>4251</v>
      </c>
      <c r="J2368" s="1" t="s">
        <v>4250</v>
      </c>
    </row>
    <row r="2369" spans="1:10">
      <c r="A2369" s="1">
        <v>2366</v>
      </c>
      <c r="B2369" s="1" t="s">
        <v>14</v>
      </c>
      <c r="C2369" s="1">
        <v>81186236</v>
      </c>
      <c r="D2369" s="1">
        <v>81186530</v>
      </c>
      <c r="E2369" s="1" t="s">
        <v>5</v>
      </c>
      <c r="F2369" s="1">
        <f t="shared" si="36"/>
        <v>294</v>
      </c>
      <c r="G2369" s="1">
        <v>0</v>
      </c>
      <c r="H2369" s="1">
        <v>4.43879</v>
      </c>
      <c r="I2369" s="1" t="s">
        <v>181</v>
      </c>
      <c r="J2369" s="1" t="s">
        <v>180</v>
      </c>
    </row>
    <row r="2370" spans="1:10">
      <c r="A2370" s="1">
        <v>2367</v>
      </c>
      <c r="B2370" s="1" t="s">
        <v>36</v>
      </c>
      <c r="C2370" s="1">
        <v>5756715</v>
      </c>
      <c r="D2370" s="1">
        <v>5757009</v>
      </c>
      <c r="E2370" s="1" t="s">
        <v>5</v>
      </c>
      <c r="F2370" s="1">
        <f t="shared" si="36"/>
        <v>294</v>
      </c>
      <c r="G2370" s="1">
        <v>0</v>
      </c>
      <c r="H2370" s="1">
        <v>4.43879</v>
      </c>
      <c r="I2370" s="1" t="s">
        <v>5018</v>
      </c>
      <c r="J2370" s="1" t="s">
        <v>5017</v>
      </c>
    </row>
    <row r="2371" spans="1:10">
      <c r="A2371" s="1">
        <v>2368</v>
      </c>
      <c r="B2371" s="1" t="s">
        <v>36</v>
      </c>
      <c r="C2371" s="1">
        <v>15872137</v>
      </c>
      <c r="D2371" s="1">
        <v>15872608</v>
      </c>
      <c r="E2371" s="1" t="s">
        <v>5</v>
      </c>
      <c r="F2371" s="1">
        <f t="shared" si="36"/>
        <v>471</v>
      </c>
      <c r="G2371" s="1">
        <v>0</v>
      </c>
      <c r="H2371" s="1">
        <v>4.43879</v>
      </c>
      <c r="I2371" s="1" t="s">
        <v>734</v>
      </c>
      <c r="J2371" s="1" t="s">
        <v>733</v>
      </c>
    </row>
    <row r="2372" spans="1:10">
      <c r="A2372" s="1">
        <v>2369</v>
      </c>
      <c r="B2372" s="1" t="s">
        <v>36</v>
      </c>
      <c r="C2372" s="1">
        <v>53507442</v>
      </c>
      <c r="D2372" s="1">
        <v>53507890</v>
      </c>
      <c r="E2372" s="1" t="s">
        <v>5</v>
      </c>
      <c r="F2372" s="1">
        <f t="shared" ref="F2372:F2435" si="37">D2372-C2372</f>
        <v>448</v>
      </c>
      <c r="G2372" s="1">
        <v>0</v>
      </c>
      <c r="H2372" s="1">
        <v>4.43879</v>
      </c>
      <c r="I2372" s="1" t="s">
        <v>379</v>
      </c>
      <c r="J2372" s="1" t="s">
        <v>378</v>
      </c>
    </row>
    <row r="2373" spans="1:10">
      <c r="A2373" s="1">
        <v>2370</v>
      </c>
      <c r="B2373" s="1" t="s">
        <v>36</v>
      </c>
      <c r="C2373" s="1">
        <v>54153516</v>
      </c>
      <c r="D2373" s="1">
        <v>54153873</v>
      </c>
      <c r="E2373" s="1" t="s">
        <v>5</v>
      </c>
      <c r="F2373" s="1">
        <f t="shared" si="37"/>
        <v>357</v>
      </c>
      <c r="G2373" s="1">
        <v>0</v>
      </c>
      <c r="H2373" s="1">
        <v>4.43879</v>
      </c>
      <c r="I2373" s="1" t="s">
        <v>6197</v>
      </c>
      <c r="J2373" s="1" t="s">
        <v>6196</v>
      </c>
    </row>
    <row r="2374" spans="1:10">
      <c r="A2374" s="1">
        <v>2371</v>
      </c>
      <c r="B2374" s="1" t="s">
        <v>79</v>
      </c>
      <c r="C2374" s="1">
        <v>24998689</v>
      </c>
      <c r="D2374" s="1">
        <v>24998995</v>
      </c>
      <c r="E2374" s="1" t="s">
        <v>5</v>
      </c>
      <c r="F2374" s="1">
        <f t="shared" si="37"/>
        <v>306</v>
      </c>
      <c r="G2374" s="1">
        <v>0</v>
      </c>
      <c r="H2374" s="1">
        <v>4.43879</v>
      </c>
      <c r="I2374" s="1" t="s">
        <v>3719</v>
      </c>
      <c r="J2374" s="1" t="s">
        <v>3718</v>
      </c>
    </row>
    <row r="2375" spans="1:10">
      <c r="A2375" s="1">
        <v>2372</v>
      </c>
      <c r="B2375" s="1" t="s">
        <v>79</v>
      </c>
      <c r="C2375" s="1">
        <v>25149196</v>
      </c>
      <c r="D2375" s="1">
        <v>25149768</v>
      </c>
      <c r="E2375" s="1" t="s">
        <v>5</v>
      </c>
      <c r="F2375" s="1">
        <f t="shared" si="37"/>
        <v>572</v>
      </c>
      <c r="G2375" s="1">
        <v>0</v>
      </c>
      <c r="H2375" s="1">
        <v>4.43879</v>
      </c>
      <c r="I2375" s="1" t="s">
        <v>4107</v>
      </c>
      <c r="J2375" s="1" t="s">
        <v>4106</v>
      </c>
    </row>
    <row r="2376" spans="1:10">
      <c r="A2376" s="1">
        <v>2373</v>
      </c>
      <c r="B2376" s="1" t="s">
        <v>79</v>
      </c>
      <c r="C2376" s="1">
        <v>26199659</v>
      </c>
      <c r="D2376" s="1">
        <v>26200084</v>
      </c>
      <c r="E2376" s="1" t="s">
        <v>5</v>
      </c>
      <c r="F2376" s="1">
        <f t="shared" si="37"/>
        <v>425</v>
      </c>
      <c r="G2376" s="1">
        <v>0</v>
      </c>
      <c r="H2376" s="1">
        <v>4.43879</v>
      </c>
      <c r="I2376" s="1" t="s">
        <v>5901</v>
      </c>
      <c r="J2376" s="1" t="s">
        <v>5900</v>
      </c>
    </row>
    <row r="2377" spans="1:10">
      <c r="A2377" s="1">
        <v>2374</v>
      </c>
      <c r="B2377" s="1" t="s">
        <v>79</v>
      </c>
      <c r="C2377" s="1">
        <v>27899527</v>
      </c>
      <c r="D2377" s="1">
        <v>27899857</v>
      </c>
      <c r="E2377" s="1" t="s">
        <v>5</v>
      </c>
      <c r="F2377" s="1">
        <f t="shared" si="37"/>
        <v>330</v>
      </c>
      <c r="G2377" s="1">
        <v>0</v>
      </c>
      <c r="H2377" s="1">
        <v>4.43879</v>
      </c>
      <c r="I2377" s="1" t="s">
        <v>798</v>
      </c>
      <c r="J2377" s="1" t="s">
        <v>797</v>
      </c>
    </row>
    <row r="2378" spans="1:10">
      <c r="A2378" s="1">
        <v>2375</v>
      </c>
      <c r="B2378" s="1" t="s">
        <v>79</v>
      </c>
      <c r="C2378" s="1">
        <v>29228047</v>
      </c>
      <c r="D2378" s="1">
        <v>29228549</v>
      </c>
      <c r="E2378" s="1" t="s">
        <v>5</v>
      </c>
      <c r="F2378" s="1">
        <f t="shared" si="37"/>
        <v>502</v>
      </c>
      <c r="G2378" s="1">
        <v>0</v>
      </c>
      <c r="H2378" s="1">
        <v>4.43879</v>
      </c>
      <c r="I2378" s="1" t="s">
        <v>272</v>
      </c>
      <c r="J2378" s="1" t="s">
        <v>271</v>
      </c>
    </row>
    <row r="2379" spans="1:10">
      <c r="A2379" s="1">
        <v>2376</v>
      </c>
      <c r="B2379" s="1" t="s">
        <v>79</v>
      </c>
      <c r="C2379" s="1">
        <v>31242188</v>
      </c>
      <c r="D2379" s="1">
        <v>31242482</v>
      </c>
      <c r="E2379" s="1" t="s">
        <v>5</v>
      </c>
      <c r="F2379" s="1">
        <f t="shared" si="37"/>
        <v>294</v>
      </c>
      <c r="G2379" s="1">
        <v>0</v>
      </c>
      <c r="H2379" s="1">
        <v>4.43879</v>
      </c>
      <c r="I2379" s="1" t="s">
        <v>3678</v>
      </c>
      <c r="J2379" s="1" t="s">
        <v>3677</v>
      </c>
    </row>
    <row r="2380" spans="1:10">
      <c r="A2380" s="1">
        <v>2377</v>
      </c>
      <c r="B2380" s="1" t="s">
        <v>79</v>
      </c>
      <c r="C2380" s="1">
        <v>32351009</v>
      </c>
      <c r="D2380" s="1">
        <v>32351410</v>
      </c>
      <c r="E2380" s="1" t="s">
        <v>5</v>
      </c>
      <c r="F2380" s="1">
        <f t="shared" si="37"/>
        <v>401</v>
      </c>
      <c r="G2380" s="1">
        <v>0</v>
      </c>
      <c r="H2380" s="1">
        <v>4.43879</v>
      </c>
      <c r="I2380" s="1" t="s">
        <v>6379</v>
      </c>
      <c r="J2380" s="1" t="s">
        <v>6378</v>
      </c>
    </row>
    <row r="2381" spans="1:10">
      <c r="A2381" s="1">
        <v>2378</v>
      </c>
      <c r="B2381" s="1" t="s">
        <v>79</v>
      </c>
      <c r="C2381" s="1">
        <v>38977724</v>
      </c>
      <c r="D2381" s="1">
        <v>38978170</v>
      </c>
      <c r="E2381" s="1" t="s">
        <v>5</v>
      </c>
      <c r="F2381" s="1">
        <f t="shared" si="37"/>
        <v>446</v>
      </c>
      <c r="G2381" s="1">
        <v>0</v>
      </c>
      <c r="H2381" s="1">
        <v>4.43879</v>
      </c>
      <c r="I2381" s="1" t="s">
        <v>1142</v>
      </c>
      <c r="J2381" s="1" t="s">
        <v>1141</v>
      </c>
    </row>
    <row r="2382" spans="1:10">
      <c r="A2382" s="1">
        <v>2379</v>
      </c>
      <c r="B2382" s="1" t="s">
        <v>79</v>
      </c>
      <c r="C2382" s="1">
        <v>64570151</v>
      </c>
      <c r="D2382" s="1">
        <v>64570674</v>
      </c>
      <c r="E2382" s="1" t="s">
        <v>5</v>
      </c>
      <c r="F2382" s="1">
        <f t="shared" si="37"/>
        <v>523</v>
      </c>
      <c r="G2382" s="1">
        <v>0</v>
      </c>
      <c r="H2382" s="1">
        <v>4.43879</v>
      </c>
      <c r="I2382" s="1" t="s">
        <v>6221</v>
      </c>
      <c r="J2382" s="1" t="s">
        <v>6220</v>
      </c>
    </row>
    <row r="2383" spans="1:10">
      <c r="A2383" s="1">
        <v>2380</v>
      </c>
      <c r="B2383" s="1" t="s">
        <v>79</v>
      </c>
      <c r="C2383" s="1">
        <v>90508332</v>
      </c>
      <c r="D2383" s="1">
        <v>90508767</v>
      </c>
      <c r="E2383" s="1" t="s">
        <v>5</v>
      </c>
      <c r="F2383" s="1">
        <f t="shared" si="37"/>
        <v>435</v>
      </c>
      <c r="G2383" s="1">
        <v>0</v>
      </c>
      <c r="H2383" s="1">
        <v>4.43879</v>
      </c>
      <c r="I2383" s="1" t="s">
        <v>4868</v>
      </c>
      <c r="J2383" s="1" t="s">
        <v>4867</v>
      </c>
    </row>
    <row r="2384" spans="1:10">
      <c r="A2384" s="1">
        <v>2381</v>
      </c>
      <c r="B2384" s="1" t="s">
        <v>79</v>
      </c>
      <c r="C2384" s="1">
        <v>101903987</v>
      </c>
      <c r="D2384" s="1">
        <v>101904281</v>
      </c>
      <c r="E2384" s="1" t="s">
        <v>5</v>
      </c>
      <c r="F2384" s="1">
        <f t="shared" si="37"/>
        <v>294</v>
      </c>
      <c r="G2384" s="1">
        <v>0</v>
      </c>
      <c r="H2384" s="1">
        <v>4.43879</v>
      </c>
      <c r="I2384" s="1" t="s">
        <v>832</v>
      </c>
      <c r="J2384" s="1" t="s">
        <v>831</v>
      </c>
    </row>
    <row r="2385" spans="1:10">
      <c r="A2385" s="1">
        <v>2382</v>
      </c>
      <c r="B2385" s="1" t="s">
        <v>79</v>
      </c>
      <c r="C2385" s="1">
        <v>119331292</v>
      </c>
      <c r="D2385" s="1">
        <v>119331605</v>
      </c>
      <c r="E2385" s="1" t="s">
        <v>5</v>
      </c>
      <c r="F2385" s="1">
        <f t="shared" si="37"/>
        <v>313</v>
      </c>
      <c r="G2385" s="1">
        <v>0</v>
      </c>
      <c r="H2385" s="1">
        <v>4.43879</v>
      </c>
      <c r="I2385" s="1" t="s">
        <v>5803</v>
      </c>
      <c r="J2385" s="1" t="s">
        <v>5802</v>
      </c>
    </row>
    <row r="2386" spans="1:10">
      <c r="A2386" s="1">
        <v>2383</v>
      </c>
      <c r="B2386" s="1" t="s">
        <v>79</v>
      </c>
      <c r="C2386" s="1">
        <v>128794313</v>
      </c>
      <c r="D2386" s="1">
        <v>128794712</v>
      </c>
      <c r="E2386" s="1" t="s">
        <v>5</v>
      </c>
      <c r="F2386" s="1">
        <f t="shared" si="37"/>
        <v>399</v>
      </c>
      <c r="G2386" s="1">
        <v>0</v>
      </c>
      <c r="H2386" s="1">
        <v>4.43879</v>
      </c>
      <c r="I2386" s="1" t="s">
        <v>4780</v>
      </c>
      <c r="J2386" s="1" t="s">
        <v>4779</v>
      </c>
    </row>
    <row r="2387" spans="1:10">
      <c r="A2387" s="1">
        <v>2384</v>
      </c>
      <c r="B2387" s="1" t="s">
        <v>79</v>
      </c>
      <c r="C2387" s="1">
        <v>130358876</v>
      </c>
      <c r="D2387" s="1">
        <v>130359227</v>
      </c>
      <c r="E2387" s="1" t="s">
        <v>5</v>
      </c>
      <c r="F2387" s="1">
        <f t="shared" si="37"/>
        <v>351</v>
      </c>
      <c r="G2387" s="1">
        <v>0</v>
      </c>
      <c r="H2387" s="1">
        <v>4.43879</v>
      </c>
      <c r="I2387" s="1" t="s">
        <v>5685</v>
      </c>
      <c r="J2387" s="1" t="s">
        <v>5684</v>
      </c>
    </row>
    <row r="2388" spans="1:10">
      <c r="A2388" s="1">
        <v>2385</v>
      </c>
      <c r="B2388" s="1" t="s">
        <v>79</v>
      </c>
      <c r="C2388" s="1">
        <v>149802854</v>
      </c>
      <c r="D2388" s="1">
        <v>149803189</v>
      </c>
      <c r="E2388" s="1" t="s">
        <v>5</v>
      </c>
      <c r="F2388" s="1">
        <f t="shared" si="37"/>
        <v>335</v>
      </c>
      <c r="G2388" s="1">
        <v>0</v>
      </c>
      <c r="H2388" s="1">
        <v>4.43879</v>
      </c>
      <c r="I2388" s="1" t="s">
        <v>6309</v>
      </c>
      <c r="J2388" s="1" t="s">
        <v>6308</v>
      </c>
    </row>
    <row r="2389" spans="1:10">
      <c r="A2389" s="1">
        <v>2386</v>
      </c>
      <c r="B2389" s="1" t="s">
        <v>79</v>
      </c>
      <c r="C2389" s="1">
        <v>151790127</v>
      </c>
      <c r="D2389" s="1">
        <v>151790476</v>
      </c>
      <c r="E2389" s="1" t="s">
        <v>5</v>
      </c>
      <c r="F2389" s="1">
        <f t="shared" si="37"/>
        <v>349</v>
      </c>
      <c r="G2389" s="1">
        <v>0</v>
      </c>
      <c r="H2389" s="1">
        <v>4.43879</v>
      </c>
      <c r="I2389" s="1" t="s">
        <v>1581</v>
      </c>
      <c r="J2389" s="1" t="s">
        <v>1580</v>
      </c>
    </row>
    <row r="2390" spans="1:10">
      <c r="A2390" s="1">
        <v>2387</v>
      </c>
      <c r="B2390" s="1" t="s">
        <v>79</v>
      </c>
      <c r="C2390" s="1">
        <v>152444578</v>
      </c>
      <c r="D2390" s="1">
        <v>152444880</v>
      </c>
      <c r="E2390" s="1" t="s">
        <v>5</v>
      </c>
      <c r="F2390" s="1">
        <f t="shared" si="37"/>
        <v>302</v>
      </c>
      <c r="G2390" s="1">
        <v>0</v>
      </c>
      <c r="H2390" s="1">
        <v>4.43879</v>
      </c>
      <c r="I2390" s="1" t="s">
        <v>3957</v>
      </c>
      <c r="J2390" s="1" t="s">
        <v>3956</v>
      </c>
    </row>
    <row r="2391" spans="1:10">
      <c r="A2391" s="1">
        <v>2388</v>
      </c>
      <c r="B2391" s="1" t="s">
        <v>79</v>
      </c>
      <c r="C2391" s="1">
        <v>152927255</v>
      </c>
      <c r="D2391" s="1">
        <v>152927705</v>
      </c>
      <c r="E2391" s="1" t="s">
        <v>5</v>
      </c>
      <c r="F2391" s="1">
        <f t="shared" si="37"/>
        <v>450</v>
      </c>
      <c r="G2391" s="1">
        <v>0</v>
      </c>
      <c r="H2391" s="1">
        <v>4.43879</v>
      </c>
      <c r="I2391" s="1" t="s">
        <v>2681</v>
      </c>
      <c r="J2391" s="1" t="s">
        <v>2680</v>
      </c>
    </row>
    <row r="2392" spans="1:10">
      <c r="A2392" s="1">
        <v>2389</v>
      </c>
      <c r="B2392" s="1" t="s">
        <v>79</v>
      </c>
      <c r="C2392" s="1">
        <v>157315906</v>
      </c>
      <c r="D2392" s="1">
        <v>157316283</v>
      </c>
      <c r="E2392" s="1" t="s">
        <v>5</v>
      </c>
      <c r="F2392" s="1">
        <f t="shared" si="37"/>
        <v>377</v>
      </c>
      <c r="G2392" s="1">
        <v>0</v>
      </c>
      <c r="H2392" s="1">
        <v>4.43879</v>
      </c>
      <c r="I2392" s="1" t="s">
        <v>3598</v>
      </c>
      <c r="J2392" s="1" t="s">
        <v>3597</v>
      </c>
    </row>
    <row r="2393" spans="1:10">
      <c r="A2393" s="1">
        <v>2390</v>
      </c>
      <c r="B2393" s="1" t="s">
        <v>79</v>
      </c>
      <c r="C2393" s="1">
        <v>158094157</v>
      </c>
      <c r="D2393" s="1">
        <v>158094529</v>
      </c>
      <c r="E2393" s="1" t="s">
        <v>5</v>
      </c>
      <c r="F2393" s="1">
        <f t="shared" si="37"/>
        <v>372</v>
      </c>
      <c r="G2393" s="1">
        <v>0</v>
      </c>
      <c r="H2393" s="1">
        <v>4.43879</v>
      </c>
      <c r="I2393" s="1" t="s">
        <v>1467</v>
      </c>
      <c r="J2393" s="1" t="s">
        <v>1466</v>
      </c>
    </row>
    <row r="2394" spans="1:10">
      <c r="A2394" s="1">
        <v>2391</v>
      </c>
      <c r="B2394" s="1" t="s">
        <v>79</v>
      </c>
      <c r="C2394" s="1">
        <v>158869802</v>
      </c>
      <c r="D2394" s="1">
        <v>158870228</v>
      </c>
      <c r="E2394" s="1" t="s">
        <v>5</v>
      </c>
      <c r="F2394" s="1">
        <f t="shared" si="37"/>
        <v>426</v>
      </c>
      <c r="G2394" s="1">
        <v>0</v>
      </c>
      <c r="H2394" s="1">
        <v>4.43879</v>
      </c>
      <c r="I2394" s="1" t="s">
        <v>5028</v>
      </c>
      <c r="J2394" s="1" t="s">
        <v>5027</v>
      </c>
    </row>
    <row r="2395" spans="1:10">
      <c r="A2395" s="1">
        <v>2392</v>
      </c>
      <c r="B2395" s="1" t="s">
        <v>79</v>
      </c>
      <c r="C2395" s="1">
        <v>167036757</v>
      </c>
      <c r="D2395" s="1">
        <v>167037339</v>
      </c>
      <c r="E2395" s="1" t="s">
        <v>5</v>
      </c>
      <c r="F2395" s="1">
        <f t="shared" si="37"/>
        <v>582</v>
      </c>
      <c r="G2395" s="1">
        <v>0</v>
      </c>
      <c r="H2395" s="1">
        <v>4.43879</v>
      </c>
      <c r="I2395" s="1" t="s">
        <v>2998</v>
      </c>
      <c r="J2395" s="1" t="s">
        <v>2997</v>
      </c>
    </row>
    <row r="2396" spans="1:10">
      <c r="A2396" s="1">
        <v>2393</v>
      </c>
      <c r="B2396" s="1" t="s">
        <v>79</v>
      </c>
      <c r="C2396" s="1">
        <v>167206108</v>
      </c>
      <c r="D2396" s="1">
        <v>167206619</v>
      </c>
      <c r="E2396" s="1" t="s">
        <v>5</v>
      </c>
      <c r="F2396" s="1">
        <f t="shared" si="37"/>
        <v>511</v>
      </c>
      <c r="G2396" s="1">
        <v>0</v>
      </c>
      <c r="H2396" s="1">
        <v>4.43879</v>
      </c>
      <c r="I2396" s="1" t="s">
        <v>151</v>
      </c>
      <c r="J2396" s="1" t="s">
        <v>150</v>
      </c>
    </row>
    <row r="2397" spans="1:10">
      <c r="A2397" s="1">
        <v>2394</v>
      </c>
      <c r="B2397" s="1" t="s">
        <v>79</v>
      </c>
      <c r="C2397" s="1">
        <v>167465975</v>
      </c>
      <c r="D2397" s="1">
        <v>167466269</v>
      </c>
      <c r="E2397" s="1" t="s">
        <v>5</v>
      </c>
      <c r="F2397" s="1">
        <f t="shared" si="37"/>
        <v>294</v>
      </c>
      <c r="G2397" s="1">
        <v>0</v>
      </c>
      <c r="H2397" s="1">
        <v>4.43879</v>
      </c>
      <c r="I2397" s="1" t="s">
        <v>3198</v>
      </c>
      <c r="J2397" s="1" t="s">
        <v>3197</v>
      </c>
    </row>
    <row r="2398" spans="1:10">
      <c r="A2398" s="1">
        <v>2395</v>
      </c>
      <c r="B2398" s="1" t="s">
        <v>79</v>
      </c>
      <c r="C2398" s="1">
        <v>168899781</v>
      </c>
      <c r="D2398" s="1">
        <v>168900075</v>
      </c>
      <c r="E2398" s="1" t="s">
        <v>5</v>
      </c>
      <c r="F2398" s="1">
        <f t="shared" si="37"/>
        <v>294</v>
      </c>
      <c r="G2398" s="1">
        <v>0</v>
      </c>
      <c r="H2398" s="1">
        <v>4.43879</v>
      </c>
      <c r="I2398" s="1" t="s">
        <v>5635</v>
      </c>
      <c r="J2398" s="1" t="s">
        <v>5634</v>
      </c>
    </row>
    <row r="2399" spans="1:10">
      <c r="A2399" s="1">
        <v>2396</v>
      </c>
      <c r="B2399" s="1" t="s">
        <v>79</v>
      </c>
      <c r="C2399" s="1">
        <v>173159606</v>
      </c>
      <c r="D2399" s="1">
        <v>173159967</v>
      </c>
      <c r="E2399" s="1" t="s">
        <v>5</v>
      </c>
      <c r="F2399" s="1">
        <f t="shared" si="37"/>
        <v>361</v>
      </c>
      <c r="G2399" s="1">
        <v>0</v>
      </c>
      <c r="H2399" s="1">
        <v>4.43879</v>
      </c>
      <c r="I2399" s="1" t="s">
        <v>369</v>
      </c>
      <c r="J2399" s="1" t="s">
        <v>368</v>
      </c>
    </row>
    <row r="2400" spans="1:10">
      <c r="A2400" s="1">
        <v>2397</v>
      </c>
      <c r="B2400" s="1" t="s">
        <v>79</v>
      </c>
      <c r="C2400" s="1">
        <v>180424636</v>
      </c>
      <c r="D2400" s="1">
        <v>180424930</v>
      </c>
      <c r="E2400" s="1" t="s">
        <v>5</v>
      </c>
      <c r="F2400" s="1">
        <f t="shared" si="37"/>
        <v>294</v>
      </c>
      <c r="G2400" s="1">
        <v>0</v>
      </c>
      <c r="H2400" s="1">
        <v>4.43879</v>
      </c>
      <c r="I2400" s="1" t="s">
        <v>1515</v>
      </c>
      <c r="J2400" s="1" t="s">
        <v>1514</v>
      </c>
    </row>
    <row r="2401" spans="1:10">
      <c r="A2401" s="1">
        <v>2398</v>
      </c>
      <c r="B2401" s="1" t="s">
        <v>79</v>
      </c>
      <c r="C2401" s="1">
        <v>181100228</v>
      </c>
      <c r="D2401" s="1">
        <v>181100708</v>
      </c>
      <c r="E2401" s="1" t="s">
        <v>5</v>
      </c>
      <c r="F2401" s="1">
        <f t="shared" si="37"/>
        <v>480</v>
      </c>
      <c r="G2401" s="1">
        <v>0</v>
      </c>
      <c r="H2401" s="1">
        <v>4.43879</v>
      </c>
      <c r="I2401" s="1" t="s">
        <v>626</v>
      </c>
      <c r="J2401" s="1" t="s">
        <v>625</v>
      </c>
    </row>
    <row r="2402" spans="1:10">
      <c r="A2402" s="1">
        <v>2399</v>
      </c>
      <c r="B2402" s="1" t="s">
        <v>177</v>
      </c>
      <c r="C2402" s="1">
        <v>35061609</v>
      </c>
      <c r="D2402" s="1">
        <v>35061957</v>
      </c>
      <c r="E2402" s="1" t="s">
        <v>5</v>
      </c>
      <c r="F2402" s="1">
        <f t="shared" si="37"/>
        <v>348</v>
      </c>
      <c r="G2402" s="1">
        <v>0</v>
      </c>
      <c r="H2402" s="1">
        <v>4.43879</v>
      </c>
      <c r="I2402" s="1" t="s">
        <v>804</v>
      </c>
      <c r="J2402" s="1" t="s">
        <v>803</v>
      </c>
    </row>
    <row r="2403" spans="1:10">
      <c r="A2403" s="1">
        <v>2400</v>
      </c>
      <c r="B2403" s="1" t="s">
        <v>177</v>
      </c>
      <c r="C2403" s="1">
        <v>87925114</v>
      </c>
      <c r="D2403" s="1">
        <v>87925432</v>
      </c>
      <c r="E2403" s="1" t="s">
        <v>5</v>
      </c>
      <c r="F2403" s="1">
        <f t="shared" si="37"/>
        <v>318</v>
      </c>
      <c r="G2403" s="1">
        <v>0</v>
      </c>
      <c r="H2403" s="1">
        <v>4.43879</v>
      </c>
      <c r="I2403" s="1" t="s">
        <v>2375</v>
      </c>
      <c r="J2403" s="1" t="s">
        <v>2374</v>
      </c>
    </row>
    <row r="2404" spans="1:10">
      <c r="A2404" s="1">
        <v>2401</v>
      </c>
      <c r="B2404" s="1" t="s">
        <v>177</v>
      </c>
      <c r="C2404" s="1">
        <v>88214892</v>
      </c>
      <c r="D2404" s="1">
        <v>88215195</v>
      </c>
      <c r="E2404" s="1" t="s">
        <v>5</v>
      </c>
      <c r="F2404" s="1">
        <f t="shared" si="37"/>
        <v>303</v>
      </c>
      <c r="G2404" s="1">
        <v>0</v>
      </c>
      <c r="H2404" s="1">
        <v>4.43879</v>
      </c>
      <c r="I2404" s="1" t="s">
        <v>4886</v>
      </c>
      <c r="J2404" s="1" t="s">
        <v>4885</v>
      </c>
    </row>
    <row r="2405" spans="1:10">
      <c r="A2405" s="1">
        <v>2402</v>
      </c>
      <c r="B2405" s="1" t="s">
        <v>177</v>
      </c>
      <c r="C2405" s="1">
        <v>98221517</v>
      </c>
      <c r="D2405" s="1">
        <v>98221825</v>
      </c>
      <c r="E2405" s="1" t="s">
        <v>5</v>
      </c>
      <c r="F2405" s="1">
        <f t="shared" si="37"/>
        <v>308</v>
      </c>
      <c r="G2405" s="1">
        <v>0</v>
      </c>
      <c r="H2405" s="1">
        <v>4.43879</v>
      </c>
      <c r="I2405" s="1" t="s">
        <v>2573</v>
      </c>
      <c r="J2405" s="1" t="s">
        <v>2572</v>
      </c>
    </row>
    <row r="2406" spans="1:10">
      <c r="A2406" s="1">
        <v>2403</v>
      </c>
      <c r="B2406" s="1" t="s">
        <v>177</v>
      </c>
      <c r="C2406" s="1">
        <v>107626775</v>
      </c>
      <c r="D2406" s="1">
        <v>107627195</v>
      </c>
      <c r="E2406" s="1" t="s">
        <v>5</v>
      </c>
      <c r="F2406" s="1">
        <f t="shared" si="37"/>
        <v>420</v>
      </c>
      <c r="G2406" s="1">
        <v>0</v>
      </c>
      <c r="H2406" s="1">
        <v>4.43879</v>
      </c>
      <c r="I2406" s="1" t="s">
        <v>1224</v>
      </c>
      <c r="J2406" s="1" t="s">
        <v>1223</v>
      </c>
    </row>
    <row r="2407" spans="1:10">
      <c r="A2407" s="1">
        <v>2404</v>
      </c>
      <c r="B2407" s="1" t="s">
        <v>177</v>
      </c>
      <c r="C2407" s="1">
        <v>108326385</v>
      </c>
      <c r="D2407" s="1">
        <v>108326747</v>
      </c>
      <c r="E2407" s="1" t="s">
        <v>5</v>
      </c>
      <c r="F2407" s="1">
        <f t="shared" si="37"/>
        <v>362</v>
      </c>
      <c r="G2407" s="1">
        <v>0</v>
      </c>
      <c r="H2407" s="1">
        <v>4.43879</v>
      </c>
      <c r="I2407" s="1" t="s">
        <v>4051</v>
      </c>
      <c r="J2407" s="1" t="s">
        <v>4050</v>
      </c>
    </row>
    <row r="2408" spans="1:10">
      <c r="A2408" s="1">
        <v>2405</v>
      </c>
      <c r="B2408" s="1" t="s">
        <v>177</v>
      </c>
      <c r="C2408" s="1">
        <v>123564859</v>
      </c>
      <c r="D2408" s="1">
        <v>123565168</v>
      </c>
      <c r="E2408" s="1" t="s">
        <v>5</v>
      </c>
      <c r="F2408" s="1">
        <f t="shared" si="37"/>
        <v>309</v>
      </c>
      <c r="G2408" s="1">
        <v>0</v>
      </c>
      <c r="H2408" s="1">
        <v>4.43879</v>
      </c>
      <c r="I2408" s="1" t="s">
        <v>980</v>
      </c>
      <c r="J2408" s="1" t="s">
        <v>979</v>
      </c>
    </row>
    <row r="2409" spans="1:10">
      <c r="A2409" s="1">
        <v>2406</v>
      </c>
      <c r="B2409" s="1" t="s">
        <v>177</v>
      </c>
      <c r="C2409" s="1">
        <v>139074503</v>
      </c>
      <c r="D2409" s="1">
        <v>139074837</v>
      </c>
      <c r="E2409" s="1" t="s">
        <v>5</v>
      </c>
      <c r="F2409" s="1">
        <f t="shared" si="37"/>
        <v>334</v>
      </c>
      <c r="G2409" s="1">
        <v>0</v>
      </c>
      <c r="H2409" s="1">
        <v>4.43879</v>
      </c>
      <c r="I2409" s="1" t="s">
        <v>4716</v>
      </c>
      <c r="J2409" s="1" t="s">
        <v>4715</v>
      </c>
    </row>
    <row r="2410" spans="1:10">
      <c r="A2410" s="1">
        <v>2407</v>
      </c>
      <c r="B2410" s="1" t="s">
        <v>118</v>
      </c>
      <c r="C2410" s="1">
        <v>40474209</v>
      </c>
      <c r="D2410" s="1">
        <v>40474546</v>
      </c>
      <c r="E2410" s="1" t="s">
        <v>5</v>
      </c>
      <c r="F2410" s="1">
        <f t="shared" si="37"/>
        <v>337</v>
      </c>
      <c r="G2410" s="1">
        <v>0</v>
      </c>
      <c r="H2410" s="1">
        <v>4.43879</v>
      </c>
      <c r="I2410" s="1" t="s">
        <v>3844</v>
      </c>
      <c r="J2410" s="1" t="s">
        <v>3843</v>
      </c>
    </row>
    <row r="2411" spans="1:10">
      <c r="A2411" s="1">
        <v>2408</v>
      </c>
      <c r="B2411" s="1" t="s">
        <v>118</v>
      </c>
      <c r="C2411" s="1">
        <v>43994419</v>
      </c>
      <c r="D2411" s="1">
        <v>43994915</v>
      </c>
      <c r="E2411" s="1" t="s">
        <v>5</v>
      </c>
      <c r="F2411" s="1">
        <f t="shared" si="37"/>
        <v>496</v>
      </c>
      <c r="G2411" s="1">
        <v>0</v>
      </c>
      <c r="H2411" s="1">
        <v>4.43879</v>
      </c>
      <c r="I2411" s="1" t="s">
        <v>4169</v>
      </c>
      <c r="J2411" s="1" t="s">
        <v>4168</v>
      </c>
    </row>
    <row r="2412" spans="1:10">
      <c r="A2412" s="1">
        <v>2409</v>
      </c>
      <c r="B2412" s="1" t="s">
        <v>118</v>
      </c>
      <c r="C2412" s="1">
        <v>57936139</v>
      </c>
      <c r="D2412" s="1">
        <v>57936629</v>
      </c>
      <c r="E2412" s="1" t="s">
        <v>5</v>
      </c>
      <c r="F2412" s="1">
        <f t="shared" si="37"/>
        <v>490</v>
      </c>
      <c r="G2412" s="1">
        <v>0</v>
      </c>
      <c r="H2412" s="1">
        <v>4.43879</v>
      </c>
      <c r="I2412" s="1" t="s">
        <v>2677</v>
      </c>
      <c r="J2412" s="1" t="s">
        <v>2676</v>
      </c>
    </row>
    <row r="2413" spans="1:10">
      <c r="A2413" s="1">
        <v>2410</v>
      </c>
      <c r="B2413" s="1" t="s">
        <v>118</v>
      </c>
      <c r="C2413" s="1">
        <v>83311853</v>
      </c>
      <c r="D2413" s="1">
        <v>83312147</v>
      </c>
      <c r="E2413" s="1" t="s">
        <v>5</v>
      </c>
      <c r="F2413" s="1">
        <f t="shared" si="37"/>
        <v>294</v>
      </c>
      <c r="G2413" s="1">
        <v>0</v>
      </c>
      <c r="H2413" s="1">
        <v>4.43879</v>
      </c>
      <c r="I2413" s="1" t="s">
        <v>1290</v>
      </c>
      <c r="J2413" s="1" t="s">
        <v>1289</v>
      </c>
    </row>
    <row r="2414" spans="1:10">
      <c r="A2414" s="1">
        <v>2411</v>
      </c>
      <c r="B2414" s="1" t="s">
        <v>118</v>
      </c>
      <c r="C2414" s="1">
        <v>107476554</v>
      </c>
      <c r="D2414" s="1">
        <v>107476864</v>
      </c>
      <c r="E2414" s="1" t="s">
        <v>5</v>
      </c>
      <c r="F2414" s="1">
        <f t="shared" si="37"/>
        <v>310</v>
      </c>
      <c r="G2414" s="1">
        <v>0</v>
      </c>
      <c r="H2414" s="1">
        <v>4.43879</v>
      </c>
      <c r="I2414" s="1" t="s">
        <v>5833</v>
      </c>
      <c r="J2414" s="1" t="s">
        <v>5832</v>
      </c>
    </row>
    <row r="2415" spans="1:10">
      <c r="A2415" s="1">
        <v>2412</v>
      </c>
      <c r="B2415" s="1" t="s">
        <v>118</v>
      </c>
      <c r="C2415" s="1">
        <v>120711499</v>
      </c>
      <c r="D2415" s="1">
        <v>120711837</v>
      </c>
      <c r="E2415" s="1" t="s">
        <v>5</v>
      </c>
      <c r="F2415" s="1">
        <f t="shared" si="37"/>
        <v>338</v>
      </c>
      <c r="G2415" s="1">
        <v>0</v>
      </c>
      <c r="H2415" s="1">
        <v>4.43879</v>
      </c>
      <c r="I2415" s="1" t="s">
        <v>2557</v>
      </c>
      <c r="J2415" s="1" t="s">
        <v>2556</v>
      </c>
    </row>
    <row r="2416" spans="1:10">
      <c r="A2416" s="1">
        <v>2413</v>
      </c>
      <c r="B2416" s="1" t="s">
        <v>118</v>
      </c>
      <c r="C2416" s="1">
        <v>124786373</v>
      </c>
      <c r="D2416" s="1">
        <v>124786667</v>
      </c>
      <c r="E2416" s="1" t="s">
        <v>5</v>
      </c>
      <c r="F2416" s="1">
        <f t="shared" si="37"/>
        <v>294</v>
      </c>
      <c r="G2416" s="1">
        <v>0</v>
      </c>
      <c r="H2416" s="1">
        <v>4.43879</v>
      </c>
      <c r="I2416" s="1" t="s">
        <v>5472</v>
      </c>
      <c r="J2416" s="1" t="s">
        <v>5471</v>
      </c>
    </row>
    <row r="2417" spans="1:10">
      <c r="A2417" s="1">
        <v>2414</v>
      </c>
      <c r="B2417" s="1" t="s">
        <v>118</v>
      </c>
      <c r="C2417" s="1">
        <v>126301354</v>
      </c>
      <c r="D2417" s="1">
        <v>126301844</v>
      </c>
      <c r="E2417" s="1" t="s">
        <v>5</v>
      </c>
      <c r="F2417" s="1">
        <f t="shared" si="37"/>
        <v>490</v>
      </c>
      <c r="G2417" s="1">
        <v>0</v>
      </c>
      <c r="H2417" s="1">
        <v>4.43879</v>
      </c>
      <c r="I2417" s="1" t="s">
        <v>1750</v>
      </c>
      <c r="J2417" s="1" t="s">
        <v>1749</v>
      </c>
    </row>
    <row r="2418" spans="1:10">
      <c r="A2418" s="1">
        <v>2415</v>
      </c>
      <c r="B2418" s="1" t="s">
        <v>118</v>
      </c>
      <c r="C2418" s="1">
        <v>127168361</v>
      </c>
      <c r="D2418" s="1">
        <v>127169105</v>
      </c>
      <c r="E2418" s="1" t="s">
        <v>5</v>
      </c>
      <c r="F2418" s="1">
        <f t="shared" si="37"/>
        <v>744</v>
      </c>
      <c r="G2418" s="1">
        <v>0</v>
      </c>
      <c r="H2418" s="1">
        <v>4.43879</v>
      </c>
      <c r="I2418" s="1" t="s">
        <v>3484</v>
      </c>
      <c r="J2418" s="1" t="s">
        <v>3483</v>
      </c>
    </row>
    <row r="2419" spans="1:10">
      <c r="A2419" s="1">
        <v>2416</v>
      </c>
      <c r="B2419" s="1" t="s">
        <v>118</v>
      </c>
      <c r="C2419" s="1">
        <v>129995206</v>
      </c>
      <c r="D2419" s="1">
        <v>129995520</v>
      </c>
      <c r="E2419" s="1" t="s">
        <v>5</v>
      </c>
      <c r="F2419" s="1">
        <f t="shared" si="37"/>
        <v>314</v>
      </c>
      <c r="G2419" s="1">
        <v>0</v>
      </c>
      <c r="H2419" s="1">
        <v>4.43879</v>
      </c>
      <c r="I2419" s="1" t="s">
        <v>4692</v>
      </c>
      <c r="J2419" s="1" t="s">
        <v>4691</v>
      </c>
    </row>
    <row r="2420" spans="1:10">
      <c r="A2420" s="1">
        <v>2417</v>
      </c>
      <c r="B2420" s="1" t="s">
        <v>118</v>
      </c>
      <c r="C2420" s="1">
        <v>134355789</v>
      </c>
      <c r="D2420" s="1">
        <v>134356245</v>
      </c>
      <c r="E2420" s="1" t="s">
        <v>5</v>
      </c>
      <c r="F2420" s="1">
        <f t="shared" si="37"/>
        <v>456</v>
      </c>
      <c r="G2420" s="1">
        <v>0</v>
      </c>
      <c r="H2420" s="1">
        <v>4.43879</v>
      </c>
      <c r="I2420" s="1" t="s">
        <v>3272</v>
      </c>
      <c r="J2420" s="1" t="s">
        <v>3271</v>
      </c>
    </row>
    <row r="2421" spans="1:10">
      <c r="A2421" s="1">
        <v>2418</v>
      </c>
      <c r="B2421" s="1" t="s">
        <v>118</v>
      </c>
      <c r="C2421" s="1">
        <v>135379075</v>
      </c>
      <c r="D2421" s="1">
        <v>135379683</v>
      </c>
      <c r="E2421" s="1" t="s">
        <v>5</v>
      </c>
      <c r="F2421" s="1">
        <f t="shared" si="37"/>
        <v>608</v>
      </c>
      <c r="G2421" s="1">
        <v>0</v>
      </c>
      <c r="H2421" s="1">
        <v>4.43879</v>
      </c>
      <c r="I2421" s="1" t="s">
        <v>2897</v>
      </c>
      <c r="J2421" s="1" t="s">
        <v>2896</v>
      </c>
    </row>
    <row r="2422" spans="1:10">
      <c r="A2422" s="1">
        <v>2419</v>
      </c>
      <c r="B2422" s="1" t="s">
        <v>118</v>
      </c>
      <c r="C2422" s="1">
        <v>137155177</v>
      </c>
      <c r="D2422" s="1">
        <v>137155505</v>
      </c>
      <c r="E2422" s="1" t="s">
        <v>5</v>
      </c>
      <c r="F2422" s="1">
        <f t="shared" si="37"/>
        <v>328</v>
      </c>
      <c r="G2422" s="1">
        <v>0</v>
      </c>
      <c r="H2422" s="1">
        <v>4.43879</v>
      </c>
      <c r="I2422" s="1" t="s">
        <v>5625</v>
      </c>
      <c r="J2422" s="1" t="s">
        <v>5624</v>
      </c>
    </row>
    <row r="2423" spans="1:10">
      <c r="A2423" s="1">
        <v>2420</v>
      </c>
      <c r="B2423" s="1" t="s">
        <v>118</v>
      </c>
      <c r="C2423" s="1">
        <v>138251909</v>
      </c>
      <c r="D2423" s="1">
        <v>138252227</v>
      </c>
      <c r="E2423" s="1" t="s">
        <v>5</v>
      </c>
      <c r="F2423" s="1">
        <f t="shared" si="37"/>
        <v>318</v>
      </c>
      <c r="G2423" s="1">
        <v>0</v>
      </c>
      <c r="H2423" s="1">
        <v>4.43879</v>
      </c>
      <c r="I2423" s="1" t="s">
        <v>2215</v>
      </c>
      <c r="J2423" s="1" t="s">
        <v>2214</v>
      </c>
    </row>
    <row r="2424" spans="1:10">
      <c r="A2424" s="1">
        <v>2421</v>
      </c>
      <c r="B2424" s="1" t="s">
        <v>118</v>
      </c>
      <c r="C2424" s="1">
        <v>141056728</v>
      </c>
      <c r="D2424" s="1">
        <v>141057078</v>
      </c>
      <c r="E2424" s="1" t="s">
        <v>5</v>
      </c>
      <c r="F2424" s="1">
        <f t="shared" si="37"/>
        <v>350</v>
      </c>
      <c r="G2424" s="1">
        <v>0</v>
      </c>
      <c r="H2424" s="1">
        <v>4.43879</v>
      </c>
      <c r="I2424" s="1" t="s">
        <v>4001</v>
      </c>
      <c r="J2424" s="1" t="s">
        <v>4000</v>
      </c>
    </row>
    <row r="2425" spans="1:10">
      <c r="A2425" s="1">
        <v>2422</v>
      </c>
      <c r="B2425" s="1" t="s">
        <v>118</v>
      </c>
      <c r="C2425" s="1">
        <v>141756565</v>
      </c>
      <c r="D2425" s="1">
        <v>141756859</v>
      </c>
      <c r="E2425" s="1" t="s">
        <v>5</v>
      </c>
      <c r="F2425" s="1">
        <f t="shared" si="37"/>
        <v>294</v>
      </c>
      <c r="G2425" s="1">
        <v>0</v>
      </c>
      <c r="H2425" s="1">
        <v>4.43879</v>
      </c>
      <c r="I2425" s="1" t="s">
        <v>3474</v>
      </c>
      <c r="J2425" s="1" t="s">
        <v>3473</v>
      </c>
    </row>
    <row r="2426" spans="1:10">
      <c r="A2426" s="1">
        <v>2423</v>
      </c>
      <c r="B2426" s="1" t="s">
        <v>118</v>
      </c>
      <c r="C2426" s="1">
        <v>154986547</v>
      </c>
      <c r="D2426" s="1">
        <v>154986927</v>
      </c>
      <c r="E2426" s="1" t="s">
        <v>5</v>
      </c>
      <c r="F2426" s="1">
        <f t="shared" si="37"/>
        <v>380</v>
      </c>
      <c r="G2426" s="1">
        <v>0</v>
      </c>
      <c r="H2426" s="1">
        <v>4.43879</v>
      </c>
      <c r="I2426" s="1" t="s">
        <v>5883</v>
      </c>
      <c r="J2426" s="1" t="s">
        <v>5882</v>
      </c>
    </row>
    <row r="2427" spans="1:10">
      <c r="A2427" s="1">
        <v>2424</v>
      </c>
      <c r="B2427" s="1" t="s">
        <v>118</v>
      </c>
      <c r="C2427" s="1">
        <v>155157070</v>
      </c>
      <c r="D2427" s="1">
        <v>155157364</v>
      </c>
      <c r="E2427" s="1" t="s">
        <v>5</v>
      </c>
      <c r="F2427" s="1">
        <f t="shared" si="37"/>
        <v>294</v>
      </c>
      <c r="G2427" s="1">
        <v>0</v>
      </c>
      <c r="H2427" s="1">
        <v>4.43879</v>
      </c>
      <c r="I2427" s="1" t="s">
        <v>2062</v>
      </c>
      <c r="J2427" s="1" t="s">
        <v>2061</v>
      </c>
    </row>
    <row r="2428" spans="1:10">
      <c r="A2428" s="1">
        <v>2425</v>
      </c>
      <c r="B2428" s="1" t="s">
        <v>118</v>
      </c>
      <c r="C2428" s="1">
        <v>155861691</v>
      </c>
      <c r="D2428" s="1">
        <v>155862275</v>
      </c>
      <c r="E2428" s="1" t="s">
        <v>5</v>
      </c>
      <c r="F2428" s="1">
        <f t="shared" si="37"/>
        <v>584</v>
      </c>
      <c r="G2428" s="1">
        <v>0</v>
      </c>
      <c r="H2428" s="1">
        <v>4.43879</v>
      </c>
      <c r="I2428" s="1" t="s">
        <v>704</v>
      </c>
      <c r="J2428" s="1" t="s">
        <v>703</v>
      </c>
    </row>
    <row r="2429" spans="1:10">
      <c r="A2429" s="1">
        <v>2426</v>
      </c>
      <c r="B2429" s="1" t="s">
        <v>145</v>
      </c>
      <c r="C2429" s="1">
        <v>27662792</v>
      </c>
      <c r="D2429" s="1">
        <v>27663166</v>
      </c>
      <c r="E2429" s="1" t="s">
        <v>5</v>
      </c>
      <c r="F2429" s="1">
        <f t="shared" si="37"/>
        <v>374</v>
      </c>
      <c r="G2429" s="1">
        <v>0</v>
      </c>
      <c r="H2429" s="1">
        <v>4.43879</v>
      </c>
      <c r="I2429" s="1" t="s">
        <v>562</v>
      </c>
      <c r="J2429" s="1" t="s">
        <v>561</v>
      </c>
    </row>
    <row r="2430" spans="1:10">
      <c r="A2430" s="1">
        <v>2427</v>
      </c>
      <c r="B2430" s="1" t="s">
        <v>145</v>
      </c>
      <c r="C2430" s="1">
        <v>29160168</v>
      </c>
      <c r="D2430" s="1">
        <v>29160572</v>
      </c>
      <c r="E2430" s="1" t="s">
        <v>5</v>
      </c>
      <c r="F2430" s="1">
        <f t="shared" si="37"/>
        <v>404</v>
      </c>
      <c r="G2430" s="1">
        <v>0</v>
      </c>
      <c r="H2430" s="1">
        <v>4.43879</v>
      </c>
      <c r="I2430" s="1" t="s">
        <v>3070</v>
      </c>
      <c r="J2430" s="1" t="s">
        <v>3069</v>
      </c>
    </row>
    <row r="2431" spans="1:10">
      <c r="A2431" s="1">
        <v>2428</v>
      </c>
      <c r="B2431" s="1" t="s">
        <v>145</v>
      </c>
      <c r="C2431" s="1">
        <v>32184606</v>
      </c>
      <c r="D2431" s="1">
        <v>32184900</v>
      </c>
      <c r="E2431" s="1" t="s">
        <v>5</v>
      </c>
      <c r="F2431" s="1">
        <f t="shared" si="37"/>
        <v>294</v>
      </c>
      <c r="G2431" s="1">
        <v>0</v>
      </c>
      <c r="H2431" s="1">
        <v>4.43879</v>
      </c>
      <c r="I2431" s="1" t="s">
        <v>2623</v>
      </c>
      <c r="J2431" s="1" t="s">
        <v>2622</v>
      </c>
    </row>
    <row r="2432" spans="1:10">
      <c r="A2432" s="1">
        <v>2429</v>
      </c>
      <c r="B2432" s="1" t="s">
        <v>145</v>
      </c>
      <c r="C2432" s="1">
        <v>33294999</v>
      </c>
      <c r="D2432" s="1">
        <v>33295383</v>
      </c>
      <c r="E2432" s="1" t="s">
        <v>5</v>
      </c>
      <c r="F2432" s="1">
        <f t="shared" si="37"/>
        <v>384</v>
      </c>
      <c r="G2432" s="1">
        <v>0</v>
      </c>
      <c r="H2432" s="1">
        <v>4.43879</v>
      </c>
      <c r="I2432" s="1" t="s">
        <v>5831</v>
      </c>
      <c r="J2432" s="1" t="s">
        <v>5830</v>
      </c>
    </row>
    <row r="2433" spans="1:10">
      <c r="A2433" s="1">
        <v>2430</v>
      </c>
      <c r="B2433" s="1" t="s">
        <v>145</v>
      </c>
      <c r="C2433" s="1">
        <v>33997067</v>
      </c>
      <c r="D2433" s="1">
        <v>33997590</v>
      </c>
      <c r="E2433" s="1" t="s">
        <v>5</v>
      </c>
      <c r="F2433" s="1">
        <f t="shared" si="37"/>
        <v>523</v>
      </c>
      <c r="G2433" s="1">
        <v>0</v>
      </c>
      <c r="H2433" s="1">
        <v>4.43879</v>
      </c>
      <c r="I2433" s="1" t="s">
        <v>1266</v>
      </c>
      <c r="J2433" s="1" t="s">
        <v>1265</v>
      </c>
    </row>
    <row r="2434" spans="1:10">
      <c r="A2434" s="1">
        <v>2431</v>
      </c>
      <c r="B2434" s="1" t="s">
        <v>145</v>
      </c>
      <c r="C2434" s="1">
        <v>36377570</v>
      </c>
      <c r="D2434" s="1">
        <v>36377864</v>
      </c>
      <c r="E2434" s="1" t="s">
        <v>5</v>
      </c>
      <c r="F2434" s="1">
        <f t="shared" si="37"/>
        <v>294</v>
      </c>
      <c r="G2434" s="1">
        <v>0</v>
      </c>
      <c r="H2434" s="1">
        <v>4.43879</v>
      </c>
      <c r="I2434" s="1" t="s">
        <v>4073</v>
      </c>
      <c r="J2434" s="1" t="s">
        <v>4072</v>
      </c>
    </row>
    <row r="2435" spans="1:10">
      <c r="A2435" s="1">
        <v>2432</v>
      </c>
      <c r="B2435" s="1" t="s">
        <v>145</v>
      </c>
      <c r="C2435" s="1">
        <v>77096881</v>
      </c>
      <c r="D2435" s="1">
        <v>77097321</v>
      </c>
      <c r="E2435" s="1" t="s">
        <v>5</v>
      </c>
      <c r="F2435" s="1">
        <f t="shared" si="37"/>
        <v>440</v>
      </c>
      <c r="G2435" s="1">
        <v>0</v>
      </c>
      <c r="H2435" s="1">
        <v>4.43879</v>
      </c>
      <c r="I2435" s="1" t="s">
        <v>796</v>
      </c>
      <c r="J2435" s="1" t="s">
        <v>795</v>
      </c>
    </row>
    <row r="2436" spans="1:10">
      <c r="A2436" s="1">
        <v>2433</v>
      </c>
      <c r="B2436" s="1" t="s">
        <v>145</v>
      </c>
      <c r="C2436" s="1">
        <v>92127468</v>
      </c>
      <c r="D2436" s="1">
        <v>92128037</v>
      </c>
      <c r="E2436" s="1" t="s">
        <v>5</v>
      </c>
      <c r="F2436" s="1">
        <f t="shared" ref="F2436:F2499" si="38">D2436-C2436</f>
        <v>569</v>
      </c>
      <c r="G2436" s="1">
        <v>0</v>
      </c>
      <c r="H2436" s="1">
        <v>4.43879</v>
      </c>
      <c r="I2436" s="1" t="s">
        <v>4818</v>
      </c>
      <c r="J2436" s="1" t="s">
        <v>4817</v>
      </c>
    </row>
    <row r="2437" spans="1:10">
      <c r="A2437" s="1">
        <v>2434</v>
      </c>
      <c r="B2437" s="1" t="s">
        <v>145</v>
      </c>
      <c r="C2437" s="1">
        <v>111266257</v>
      </c>
      <c r="D2437" s="1">
        <v>111266732</v>
      </c>
      <c r="E2437" s="1" t="s">
        <v>5</v>
      </c>
      <c r="F2437" s="1">
        <f t="shared" si="38"/>
        <v>475</v>
      </c>
      <c r="G2437" s="1">
        <v>0</v>
      </c>
      <c r="H2437" s="1">
        <v>4.43879</v>
      </c>
      <c r="I2437" s="1" t="s">
        <v>3048</v>
      </c>
      <c r="J2437" s="1" t="s">
        <v>3047</v>
      </c>
    </row>
    <row r="2438" spans="1:10">
      <c r="A2438" s="1">
        <v>2435</v>
      </c>
      <c r="B2438" s="1" t="s">
        <v>145</v>
      </c>
      <c r="C2438" s="1">
        <v>111605661</v>
      </c>
      <c r="D2438" s="1">
        <v>111605962</v>
      </c>
      <c r="E2438" s="1" t="s">
        <v>5</v>
      </c>
      <c r="F2438" s="1">
        <f t="shared" si="38"/>
        <v>301</v>
      </c>
      <c r="G2438" s="1">
        <v>0</v>
      </c>
      <c r="H2438" s="1">
        <v>4.43879</v>
      </c>
      <c r="I2438" s="1" t="s">
        <v>1126</v>
      </c>
      <c r="J2438" s="1" t="s">
        <v>1125</v>
      </c>
    </row>
    <row r="2439" spans="1:10">
      <c r="A2439" s="1">
        <v>2436</v>
      </c>
      <c r="B2439" s="1" t="s">
        <v>145</v>
      </c>
      <c r="C2439" s="1">
        <v>113890706</v>
      </c>
      <c r="D2439" s="1">
        <v>113891117</v>
      </c>
      <c r="E2439" s="1" t="s">
        <v>5</v>
      </c>
      <c r="F2439" s="1">
        <f t="shared" si="38"/>
        <v>411</v>
      </c>
      <c r="G2439" s="1">
        <v>0</v>
      </c>
      <c r="H2439" s="1">
        <v>4.43879</v>
      </c>
      <c r="I2439" s="1" t="s">
        <v>2293</v>
      </c>
      <c r="J2439" s="1" t="s">
        <v>2292</v>
      </c>
    </row>
    <row r="2440" spans="1:10">
      <c r="A2440" s="1">
        <v>2437</v>
      </c>
      <c r="B2440" s="1" t="s">
        <v>145</v>
      </c>
      <c r="C2440" s="1">
        <v>114620590</v>
      </c>
      <c r="D2440" s="1">
        <v>114620884</v>
      </c>
      <c r="E2440" s="1" t="s">
        <v>5</v>
      </c>
      <c r="F2440" s="1">
        <f t="shared" si="38"/>
        <v>294</v>
      </c>
      <c r="G2440" s="1">
        <v>0</v>
      </c>
      <c r="H2440" s="1">
        <v>4.43879</v>
      </c>
      <c r="I2440" s="1" t="s">
        <v>6073</v>
      </c>
      <c r="J2440" s="1" t="s">
        <v>6072</v>
      </c>
    </row>
    <row r="2441" spans="1:10">
      <c r="A2441" s="1">
        <v>2438</v>
      </c>
      <c r="B2441" s="1" t="s">
        <v>145</v>
      </c>
      <c r="C2441" s="1">
        <v>117628934</v>
      </c>
      <c r="D2441" s="1">
        <v>117629261</v>
      </c>
      <c r="E2441" s="1" t="s">
        <v>5</v>
      </c>
      <c r="F2441" s="1">
        <f t="shared" si="38"/>
        <v>327</v>
      </c>
      <c r="G2441" s="1">
        <v>0</v>
      </c>
      <c r="H2441" s="1">
        <v>4.43879</v>
      </c>
      <c r="I2441" s="1" t="s">
        <v>3458</v>
      </c>
      <c r="J2441" s="1" t="s">
        <v>3457</v>
      </c>
    </row>
    <row r="2442" spans="1:10">
      <c r="A2442" s="1">
        <v>2439</v>
      </c>
      <c r="B2442" s="1" t="s">
        <v>145</v>
      </c>
      <c r="C2442" s="1">
        <v>118242761</v>
      </c>
      <c r="D2442" s="1">
        <v>118243055</v>
      </c>
      <c r="E2442" s="1" t="s">
        <v>5</v>
      </c>
      <c r="F2442" s="1">
        <f t="shared" si="38"/>
        <v>294</v>
      </c>
      <c r="G2442" s="1">
        <v>0</v>
      </c>
      <c r="H2442" s="1">
        <v>4.43879</v>
      </c>
      <c r="I2442" s="1" t="s">
        <v>2765</v>
      </c>
      <c r="J2442" s="1" t="s">
        <v>2764</v>
      </c>
    </row>
    <row r="2443" spans="1:10">
      <c r="A2443" s="1">
        <v>2440</v>
      </c>
      <c r="B2443" s="1" t="s">
        <v>145</v>
      </c>
      <c r="C2443" s="1">
        <v>136122163</v>
      </c>
      <c r="D2443" s="1">
        <v>136122469</v>
      </c>
      <c r="E2443" s="1" t="s">
        <v>5</v>
      </c>
      <c r="F2443" s="1">
        <f t="shared" si="38"/>
        <v>306</v>
      </c>
      <c r="G2443" s="1">
        <v>0</v>
      </c>
      <c r="H2443" s="1">
        <v>4.43879</v>
      </c>
      <c r="I2443" s="1" t="s">
        <v>4347</v>
      </c>
      <c r="J2443" s="1" t="s">
        <v>4346</v>
      </c>
    </row>
    <row r="2444" spans="1:10">
      <c r="A2444" s="1">
        <v>2441</v>
      </c>
      <c r="B2444" s="1" t="s">
        <v>145</v>
      </c>
      <c r="C2444" s="1">
        <v>138993864</v>
      </c>
      <c r="D2444" s="1">
        <v>138994196</v>
      </c>
      <c r="E2444" s="1" t="s">
        <v>5</v>
      </c>
      <c r="F2444" s="1">
        <f t="shared" si="38"/>
        <v>332</v>
      </c>
      <c r="G2444" s="1">
        <v>0</v>
      </c>
      <c r="H2444" s="1">
        <v>4.43879</v>
      </c>
      <c r="I2444" s="1" t="s">
        <v>199</v>
      </c>
      <c r="J2444" s="1" t="s">
        <v>198</v>
      </c>
    </row>
    <row r="2445" spans="1:10">
      <c r="A2445" s="1">
        <v>2442</v>
      </c>
      <c r="B2445" s="1" t="s">
        <v>145</v>
      </c>
      <c r="C2445" s="1">
        <v>140662682</v>
      </c>
      <c r="D2445" s="1">
        <v>140662982</v>
      </c>
      <c r="E2445" s="1" t="s">
        <v>5</v>
      </c>
      <c r="F2445" s="1">
        <f t="shared" si="38"/>
        <v>300</v>
      </c>
      <c r="G2445" s="1">
        <v>0</v>
      </c>
      <c r="H2445" s="1">
        <v>4.43879</v>
      </c>
      <c r="I2445" s="1" t="s">
        <v>590</v>
      </c>
      <c r="J2445" s="1" t="s">
        <v>589</v>
      </c>
    </row>
    <row r="2446" spans="1:10">
      <c r="A2446" s="1">
        <v>2443</v>
      </c>
      <c r="B2446" s="1" t="s">
        <v>145</v>
      </c>
      <c r="C2446" s="1">
        <v>148247843</v>
      </c>
      <c r="D2446" s="1">
        <v>148248137</v>
      </c>
      <c r="E2446" s="1" t="s">
        <v>5</v>
      </c>
      <c r="F2446" s="1">
        <f t="shared" si="38"/>
        <v>294</v>
      </c>
      <c r="G2446" s="1">
        <v>0</v>
      </c>
      <c r="H2446" s="1">
        <v>4.43879</v>
      </c>
      <c r="I2446" s="1" t="s">
        <v>147</v>
      </c>
      <c r="J2446" s="1" t="s">
        <v>146</v>
      </c>
    </row>
    <row r="2447" spans="1:10">
      <c r="A2447" s="1">
        <v>2444</v>
      </c>
      <c r="B2447" s="1" t="s">
        <v>145</v>
      </c>
      <c r="C2447" s="1">
        <v>150710014</v>
      </c>
      <c r="D2447" s="1">
        <v>150710410</v>
      </c>
      <c r="E2447" s="1" t="s">
        <v>5</v>
      </c>
      <c r="F2447" s="1">
        <f t="shared" si="38"/>
        <v>396</v>
      </c>
      <c r="G2447" s="1">
        <v>0</v>
      </c>
      <c r="H2447" s="1">
        <v>4.43879</v>
      </c>
      <c r="I2447" s="1" t="s">
        <v>3250</v>
      </c>
      <c r="J2447" s="1" t="s">
        <v>3249</v>
      </c>
    </row>
    <row r="2448" spans="1:10">
      <c r="A2448" s="1">
        <v>2445</v>
      </c>
      <c r="B2448" s="1" t="s">
        <v>19</v>
      </c>
      <c r="C2448" s="1">
        <v>53319706</v>
      </c>
      <c r="D2448" s="1">
        <v>53320030</v>
      </c>
      <c r="E2448" s="1" t="s">
        <v>5</v>
      </c>
      <c r="F2448" s="1">
        <f t="shared" si="38"/>
        <v>324</v>
      </c>
      <c r="G2448" s="1">
        <v>0</v>
      </c>
      <c r="H2448" s="1">
        <v>4.43879</v>
      </c>
      <c r="I2448" s="1" t="s">
        <v>5048</v>
      </c>
      <c r="J2448" s="1" t="s">
        <v>5047</v>
      </c>
    </row>
    <row r="2449" spans="1:10">
      <c r="A2449" s="1">
        <v>2446</v>
      </c>
      <c r="B2449" s="1" t="s">
        <v>19</v>
      </c>
      <c r="C2449" s="1">
        <v>55113401</v>
      </c>
      <c r="D2449" s="1">
        <v>55113695</v>
      </c>
      <c r="E2449" s="1" t="s">
        <v>5</v>
      </c>
      <c r="F2449" s="1">
        <f t="shared" si="38"/>
        <v>294</v>
      </c>
      <c r="G2449" s="1">
        <v>0</v>
      </c>
      <c r="H2449" s="1">
        <v>4.43879</v>
      </c>
      <c r="I2449" s="1" t="s">
        <v>429</v>
      </c>
      <c r="J2449" s="1" t="s">
        <v>428</v>
      </c>
    </row>
    <row r="2450" spans="1:10">
      <c r="A2450" s="1">
        <v>2447</v>
      </c>
      <c r="B2450" s="1" t="s">
        <v>19</v>
      </c>
      <c r="C2450" s="1">
        <v>55116460</v>
      </c>
      <c r="D2450" s="1">
        <v>55117787</v>
      </c>
      <c r="E2450" s="1" t="s">
        <v>5</v>
      </c>
      <c r="F2450" s="1">
        <f t="shared" si="38"/>
        <v>1327</v>
      </c>
      <c r="G2450" s="1">
        <v>0</v>
      </c>
      <c r="H2450" s="1">
        <v>4.43879</v>
      </c>
      <c r="I2450" s="1" t="s">
        <v>429</v>
      </c>
      <c r="J2450" s="1" t="s">
        <v>428</v>
      </c>
    </row>
    <row r="2451" spans="1:10">
      <c r="A2451" s="1">
        <v>2448</v>
      </c>
      <c r="B2451" s="1" t="s">
        <v>19</v>
      </c>
      <c r="C2451" s="1">
        <v>89144075</v>
      </c>
      <c r="D2451" s="1">
        <v>89144618</v>
      </c>
      <c r="E2451" s="1" t="s">
        <v>5</v>
      </c>
      <c r="F2451" s="1">
        <f t="shared" si="38"/>
        <v>543</v>
      </c>
      <c r="G2451" s="1">
        <v>0</v>
      </c>
      <c r="H2451" s="1">
        <v>4.43879</v>
      </c>
      <c r="I2451" s="1" t="s">
        <v>3713</v>
      </c>
      <c r="J2451" s="1" t="s">
        <v>3712</v>
      </c>
    </row>
    <row r="2452" spans="1:10">
      <c r="A2452" s="1">
        <v>2449</v>
      </c>
      <c r="B2452" s="1" t="s">
        <v>19</v>
      </c>
      <c r="C2452" s="1">
        <v>91333368</v>
      </c>
      <c r="D2452" s="1">
        <v>91333748</v>
      </c>
      <c r="E2452" s="1" t="s">
        <v>5</v>
      </c>
      <c r="F2452" s="1">
        <f t="shared" si="38"/>
        <v>380</v>
      </c>
      <c r="G2452" s="1">
        <v>0</v>
      </c>
      <c r="H2452" s="1">
        <v>4.43879</v>
      </c>
      <c r="I2452" s="1" t="s">
        <v>3616</v>
      </c>
      <c r="J2452" s="1" t="s">
        <v>3615</v>
      </c>
    </row>
    <row r="2453" spans="1:10">
      <c r="A2453" s="1">
        <v>2450</v>
      </c>
      <c r="B2453" s="1" t="s">
        <v>19</v>
      </c>
      <c r="C2453" s="1">
        <v>91410714</v>
      </c>
      <c r="D2453" s="1">
        <v>91411065</v>
      </c>
      <c r="E2453" s="1" t="s">
        <v>5</v>
      </c>
      <c r="F2453" s="1">
        <f t="shared" si="38"/>
        <v>351</v>
      </c>
      <c r="G2453" s="1">
        <v>0</v>
      </c>
      <c r="H2453" s="1">
        <v>4.43879</v>
      </c>
      <c r="I2453" s="1" t="s">
        <v>3616</v>
      </c>
      <c r="J2453" s="1" t="s">
        <v>3615</v>
      </c>
    </row>
    <row r="2454" spans="1:10">
      <c r="A2454" s="1">
        <v>2451</v>
      </c>
      <c r="B2454" s="1" t="s">
        <v>19</v>
      </c>
      <c r="C2454" s="1">
        <v>99559535</v>
      </c>
      <c r="D2454" s="1">
        <v>99559852</v>
      </c>
      <c r="E2454" s="1" t="s">
        <v>5</v>
      </c>
      <c r="F2454" s="1">
        <f t="shared" si="38"/>
        <v>317</v>
      </c>
      <c r="G2454" s="1">
        <v>0</v>
      </c>
      <c r="H2454" s="1">
        <v>4.43879</v>
      </c>
      <c r="I2454" s="1" t="s">
        <v>4892</v>
      </c>
      <c r="J2454" s="1" t="s">
        <v>4891</v>
      </c>
    </row>
    <row r="2455" spans="1:10">
      <c r="A2455" s="1">
        <v>2452</v>
      </c>
      <c r="B2455" s="1" t="s">
        <v>19</v>
      </c>
      <c r="C2455" s="1">
        <v>112727135</v>
      </c>
      <c r="D2455" s="1">
        <v>112727593</v>
      </c>
      <c r="E2455" s="1" t="s">
        <v>5</v>
      </c>
      <c r="F2455" s="1">
        <f t="shared" si="38"/>
        <v>458</v>
      </c>
      <c r="G2455" s="1">
        <v>0</v>
      </c>
      <c r="H2455" s="1">
        <v>4.43879</v>
      </c>
      <c r="I2455" s="1" t="s">
        <v>2437</v>
      </c>
      <c r="J2455" s="1" t="s">
        <v>2436</v>
      </c>
    </row>
    <row r="2456" spans="1:10">
      <c r="A2456" s="1">
        <v>2453</v>
      </c>
      <c r="B2456" s="1" t="s">
        <v>19</v>
      </c>
      <c r="C2456" s="1">
        <v>113970213</v>
      </c>
      <c r="D2456" s="1">
        <v>113970774</v>
      </c>
      <c r="E2456" s="1" t="s">
        <v>5</v>
      </c>
      <c r="F2456" s="1">
        <f t="shared" si="38"/>
        <v>561</v>
      </c>
      <c r="G2456" s="1">
        <v>0</v>
      </c>
      <c r="H2456" s="1">
        <v>4.43879</v>
      </c>
      <c r="I2456" s="1" t="s">
        <v>2879</v>
      </c>
      <c r="J2456" s="1" t="s">
        <v>2878</v>
      </c>
    </row>
    <row r="2457" spans="1:10">
      <c r="A2457" s="1">
        <v>2454</v>
      </c>
      <c r="B2457" s="1" t="s">
        <v>19</v>
      </c>
      <c r="C2457" s="1">
        <v>114247650</v>
      </c>
      <c r="D2457" s="1">
        <v>114248111</v>
      </c>
      <c r="E2457" s="1" t="s">
        <v>5</v>
      </c>
      <c r="F2457" s="1">
        <f t="shared" si="38"/>
        <v>461</v>
      </c>
      <c r="G2457" s="1">
        <v>0</v>
      </c>
      <c r="H2457" s="1">
        <v>4.43879</v>
      </c>
      <c r="I2457" s="1" t="s">
        <v>744</v>
      </c>
      <c r="J2457" s="1" t="s">
        <v>743</v>
      </c>
    </row>
    <row r="2458" spans="1:10">
      <c r="A2458" s="1">
        <v>2455</v>
      </c>
      <c r="B2458" s="1" t="s">
        <v>19</v>
      </c>
      <c r="C2458" s="1">
        <v>117798947</v>
      </c>
      <c r="D2458" s="1">
        <v>117799335</v>
      </c>
      <c r="E2458" s="1" t="s">
        <v>5</v>
      </c>
      <c r="F2458" s="1">
        <f t="shared" si="38"/>
        <v>388</v>
      </c>
      <c r="G2458" s="1">
        <v>0</v>
      </c>
      <c r="H2458" s="1">
        <v>4.43879</v>
      </c>
      <c r="I2458" s="1" t="s">
        <v>4313</v>
      </c>
      <c r="J2458" s="1" t="s">
        <v>4312</v>
      </c>
    </row>
    <row r="2459" spans="1:10">
      <c r="A2459" s="1">
        <v>2456</v>
      </c>
      <c r="B2459" s="1" t="s">
        <v>19</v>
      </c>
      <c r="C2459" s="1">
        <v>118290902</v>
      </c>
      <c r="D2459" s="1">
        <v>118291215</v>
      </c>
      <c r="E2459" s="1" t="s">
        <v>5</v>
      </c>
      <c r="F2459" s="1">
        <f t="shared" si="38"/>
        <v>313</v>
      </c>
      <c r="G2459" s="1">
        <v>0</v>
      </c>
      <c r="H2459" s="1">
        <v>4.43879</v>
      </c>
      <c r="I2459" s="1" t="s">
        <v>5617</v>
      </c>
      <c r="J2459" s="1" t="s">
        <v>5616</v>
      </c>
    </row>
    <row r="2460" spans="1:10">
      <c r="A2460" s="1">
        <v>2457</v>
      </c>
      <c r="B2460" s="1" t="s">
        <v>19</v>
      </c>
      <c r="C2460" s="1">
        <v>118764854</v>
      </c>
      <c r="D2460" s="1">
        <v>118765350</v>
      </c>
      <c r="E2460" s="1" t="s">
        <v>5</v>
      </c>
      <c r="F2460" s="1">
        <f t="shared" si="38"/>
        <v>496</v>
      </c>
      <c r="G2460" s="1">
        <v>0</v>
      </c>
      <c r="H2460" s="1">
        <v>4.43879</v>
      </c>
      <c r="I2460" s="1" t="s">
        <v>1417</v>
      </c>
      <c r="J2460" s="1" t="s">
        <v>1416</v>
      </c>
    </row>
    <row r="2461" spans="1:10">
      <c r="A2461" s="1">
        <v>2458</v>
      </c>
      <c r="B2461" s="1" t="s">
        <v>19</v>
      </c>
      <c r="C2461" s="1">
        <v>119241207</v>
      </c>
      <c r="D2461" s="1">
        <v>119241589</v>
      </c>
      <c r="E2461" s="1" t="s">
        <v>5</v>
      </c>
      <c r="F2461" s="1">
        <f t="shared" si="38"/>
        <v>382</v>
      </c>
      <c r="G2461" s="1">
        <v>0</v>
      </c>
      <c r="H2461" s="1">
        <v>4.43879</v>
      </c>
      <c r="I2461" s="1" t="s">
        <v>950</v>
      </c>
      <c r="J2461" s="1" t="s">
        <v>949</v>
      </c>
    </row>
    <row r="2462" spans="1:10">
      <c r="A2462" s="1">
        <v>2459</v>
      </c>
      <c r="B2462" s="1" t="s">
        <v>19</v>
      </c>
      <c r="C2462" s="1">
        <v>146147836</v>
      </c>
      <c r="D2462" s="1">
        <v>146148268</v>
      </c>
      <c r="E2462" s="1" t="s">
        <v>5</v>
      </c>
      <c r="F2462" s="1">
        <f t="shared" si="38"/>
        <v>432</v>
      </c>
      <c r="G2462" s="1">
        <v>0</v>
      </c>
      <c r="H2462" s="1">
        <v>4.43879</v>
      </c>
      <c r="I2462" s="1" t="s">
        <v>1966</v>
      </c>
      <c r="J2462" s="1" t="s">
        <v>1965</v>
      </c>
    </row>
    <row r="2463" spans="1:10">
      <c r="A2463" s="1">
        <v>2460</v>
      </c>
      <c r="B2463" s="1" t="s">
        <v>174</v>
      </c>
      <c r="C2463" s="1">
        <v>19758409</v>
      </c>
      <c r="D2463" s="1">
        <v>19758884</v>
      </c>
      <c r="E2463" s="1" t="s">
        <v>5</v>
      </c>
      <c r="F2463" s="1">
        <f t="shared" si="38"/>
        <v>475</v>
      </c>
      <c r="G2463" s="1">
        <v>0</v>
      </c>
      <c r="H2463" s="1">
        <v>4.43879</v>
      </c>
      <c r="I2463" s="1" t="s">
        <v>3760</v>
      </c>
      <c r="J2463" s="1" t="s">
        <v>3759</v>
      </c>
    </row>
    <row r="2464" spans="1:10">
      <c r="A2464" s="1">
        <v>2461</v>
      </c>
      <c r="B2464" s="1" t="s">
        <v>174</v>
      </c>
      <c r="C2464" s="1">
        <v>24929581</v>
      </c>
      <c r="D2464" s="1">
        <v>24929972</v>
      </c>
      <c r="E2464" s="1" t="s">
        <v>5</v>
      </c>
      <c r="F2464" s="1">
        <f t="shared" si="38"/>
        <v>391</v>
      </c>
      <c r="G2464" s="1">
        <v>0</v>
      </c>
      <c r="H2464" s="1">
        <v>4.43879</v>
      </c>
      <c r="I2464" s="1" t="s">
        <v>2839</v>
      </c>
      <c r="J2464" s="1" t="s">
        <v>2838</v>
      </c>
    </row>
    <row r="2465" spans="1:10">
      <c r="A2465" s="1">
        <v>2462</v>
      </c>
      <c r="B2465" s="1" t="s">
        <v>174</v>
      </c>
      <c r="C2465" s="1">
        <v>28565257</v>
      </c>
      <c r="D2465" s="1">
        <v>28565649</v>
      </c>
      <c r="E2465" s="1" t="s">
        <v>5</v>
      </c>
      <c r="F2465" s="1">
        <f t="shared" si="38"/>
        <v>392</v>
      </c>
      <c r="G2465" s="1">
        <v>0</v>
      </c>
      <c r="H2465" s="1">
        <v>4.43879</v>
      </c>
      <c r="I2465" s="1" t="s">
        <v>6313</v>
      </c>
      <c r="J2465" s="1" t="s">
        <v>6312</v>
      </c>
    </row>
    <row r="2466" spans="1:10">
      <c r="A2466" s="1">
        <v>2463</v>
      </c>
      <c r="B2466" s="1" t="s">
        <v>174</v>
      </c>
      <c r="C2466" s="1">
        <v>35176656</v>
      </c>
      <c r="D2466" s="1">
        <v>35176950</v>
      </c>
      <c r="E2466" s="1" t="s">
        <v>5</v>
      </c>
      <c r="F2466" s="1">
        <f t="shared" si="38"/>
        <v>294</v>
      </c>
      <c r="G2466" s="1">
        <v>0</v>
      </c>
      <c r="H2466" s="1">
        <v>4.43879</v>
      </c>
      <c r="I2466" s="1" t="s">
        <v>4528</v>
      </c>
      <c r="J2466" s="1" t="s">
        <v>4527</v>
      </c>
    </row>
    <row r="2467" spans="1:10">
      <c r="A2467" s="1">
        <v>2464</v>
      </c>
      <c r="B2467" s="1" t="s">
        <v>174</v>
      </c>
      <c r="C2467" s="1">
        <v>45690739</v>
      </c>
      <c r="D2467" s="1">
        <v>45691398</v>
      </c>
      <c r="E2467" s="1" t="s">
        <v>5</v>
      </c>
      <c r="F2467" s="1">
        <f t="shared" si="38"/>
        <v>659</v>
      </c>
      <c r="G2467" s="1">
        <v>0</v>
      </c>
      <c r="H2467" s="1">
        <v>4.43879</v>
      </c>
      <c r="I2467" s="1" t="s">
        <v>5879</v>
      </c>
      <c r="J2467" s="1" t="s">
        <v>5878</v>
      </c>
    </row>
    <row r="2468" spans="1:10">
      <c r="A2468" s="1">
        <v>2465</v>
      </c>
      <c r="B2468" s="1" t="s">
        <v>174</v>
      </c>
      <c r="C2468" s="1">
        <v>98155460</v>
      </c>
      <c r="D2468" s="1">
        <v>98155790</v>
      </c>
      <c r="E2468" s="1" t="s">
        <v>5</v>
      </c>
      <c r="F2468" s="1">
        <f t="shared" si="38"/>
        <v>330</v>
      </c>
      <c r="G2468" s="1">
        <v>0</v>
      </c>
      <c r="H2468" s="1">
        <v>4.43879</v>
      </c>
      <c r="I2468" s="1" t="s">
        <v>5661</v>
      </c>
      <c r="J2468" s="1" t="s">
        <v>5660</v>
      </c>
    </row>
    <row r="2469" spans="1:10">
      <c r="A2469" s="1">
        <v>2466</v>
      </c>
      <c r="B2469" s="1" t="s">
        <v>174</v>
      </c>
      <c r="C2469" s="1">
        <v>100014228</v>
      </c>
      <c r="D2469" s="1">
        <v>100014522</v>
      </c>
      <c r="E2469" s="1" t="s">
        <v>5</v>
      </c>
      <c r="F2469" s="1">
        <f t="shared" si="38"/>
        <v>294</v>
      </c>
      <c r="G2469" s="1">
        <v>0</v>
      </c>
      <c r="H2469" s="1">
        <v>4.43879</v>
      </c>
      <c r="I2469" s="1" t="s">
        <v>6287</v>
      </c>
      <c r="J2469" s="1" t="s">
        <v>6286</v>
      </c>
    </row>
    <row r="2470" spans="1:10">
      <c r="A2470" s="1">
        <v>2467</v>
      </c>
      <c r="B2470" s="1" t="s">
        <v>174</v>
      </c>
      <c r="C2470" s="1">
        <v>100467169</v>
      </c>
      <c r="D2470" s="1">
        <v>100467505</v>
      </c>
      <c r="E2470" s="1" t="s">
        <v>5</v>
      </c>
      <c r="F2470" s="1">
        <f t="shared" si="38"/>
        <v>336</v>
      </c>
      <c r="G2470" s="1">
        <v>0</v>
      </c>
      <c r="H2470" s="1">
        <v>4.43879</v>
      </c>
      <c r="I2470" s="1" t="s">
        <v>4129</v>
      </c>
      <c r="J2470" s="1" t="s">
        <v>4128</v>
      </c>
    </row>
    <row r="2471" spans="1:10">
      <c r="A2471" s="1">
        <v>2468</v>
      </c>
      <c r="B2471" s="1" t="s">
        <v>174</v>
      </c>
      <c r="C2471" s="1">
        <v>105762391</v>
      </c>
      <c r="D2471" s="1">
        <v>105762712</v>
      </c>
      <c r="E2471" s="1" t="s">
        <v>5</v>
      </c>
      <c r="F2471" s="1">
        <f t="shared" si="38"/>
        <v>321</v>
      </c>
      <c r="G2471" s="1">
        <v>0</v>
      </c>
      <c r="H2471" s="1">
        <v>4.43879</v>
      </c>
      <c r="I2471" s="1" t="s">
        <v>3518</v>
      </c>
      <c r="J2471" s="1" t="s">
        <v>3517</v>
      </c>
    </row>
    <row r="2472" spans="1:10">
      <c r="A2472" s="1">
        <v>2469</v>
      </c>
      <c r="B2472" s="1" t="s">
        <v>174</v>
      </c>
      <c r="C2472" s="1">
        <v>112256489</v>
      </c>
      <c r="D2472" s="1">
        <v>112256806</v>
      </c>
      <c r="E2472" s="1" t="s">
        <v>5</v>
      </c>
      <c r="F2472" s="1">
        <f t="shared" si="38"/>
        <v>317</v>
      </c>
      <c r="G2472" s="1">
        <v>0</v>
      </c>
      <c r="H2472" s="1">
        <v>4.43879</v>
      </c>
      <c r="I2472" s="1" t="s">
        <v>2713</v>
      </c>
      <c r="J2472" s="1" t="s">
        <v>2712</v>
      </c>
    </row>
    <row r="2473" spans="1:10">
      <c r="A2473" s="1">
        <v>2470</v>
      </c>
      <c r="B2473" s="1" t="s">
        <v>174</v>
      </c>
      <c r="C2473" s="1">
        <v>112839084</v>
      </c>
      <c r="D2473" s="1">
        <v>112839487</v>
      </c>
      <c r="E2473" s="1" t="s">
        <v>5</v>
      </c>
      <c r="F2473" s="1">
        <f t="shared" si="38"/>
        <v>403</v>
      </c>
      <c r="G2473" s="1">
        <v>0</v>
      </c>
      <c r="H2473" s="1">
        <v>4.43879</v>
      </c>
      <c r="I2473" s="1" t="s">
        <v>6123</v>
      </c>
      <c r="J2473" s="1" t="s">
        <v>6122</v>
      </c>
    </row>
    <row r="2474" spans="1:10">
      <c r="A2474" s="1">
        <v>2471</v>
      </c>
      <c r="B2474" s="1" t="s">
        <v>174</v>
      </c>
      <c r="C2474" s="1">
        <v>114652560</v>
      </c>
      <c r="D2474" s="1">
        <v>114652854</v>
      </c>
      <c r="E2474" s="1" t="s">
        <v>5</v>
      </c>
      <c r="F2474" s="1">
        <f t="shared" si="38"/>
        <v>294</v>
      </c>
      <c r="G2474" s="1">
        <v>0</v>
      </c>
      <c r="H2474" s="1">
        <v>4.43879</v>
      </c>
      <c r="I2474" s="1" t="s">
        <v>5214</v>
      </c>
      <c r="J2474" s="1" t="s">
        <v>5213</v>
      </c>
    </row>
    <row r="2475" spans="1:10">
      <c r="A2475" s="1">
        <v>2472</v>
      </c>
      <c r="B2475" s="1" t="s">
        <v>174</v>
      </c>
      <c r="C2475" s="1">
        <v>121874243</v>
      </c>
      <c r="D2475" s="1">
        <v>121874537</v>
      </c>
      <c r="E2475" s="1" t="s">
        <v>5</v>
      </c>
      <c r="F2475" s="1">
        <f t="shared" si="38"/>
        <v>294</v>
      </c>
      <c r="G2475" s="1">
        <v>0</v>
      </c>
      <c r="H2475" s="1">
        <v>4.43879</v>
      </c>
      <c r="I2475" s="1" t="s">
        <v>2223</v>
      </c>
      <c r="J2475" s="1" t="s">
        <v>2222</v>
      </c>
    </row>
    <row r="2476" spans="1:10">
      <c r="A2476" s="1">
        <v>2473</v>
      </c>
      <c r="B2476" s="1" t="s">
        <v>174</v>
      </c>
      <c r="C2476" s="1">
        <v>123588458</v>
      </c>
      <c r="D2476" s="1">
        <v>123588752</v>
      </c>
      <c r="E2476" s="1" t="s">
        <v>5</v>
      </c>
      <c r="F2476" s="1">
        <f t="shared" si="38"/>
        <v>294</v>
      </c>
      <c r="G2476" s="1">
        <v>0</v>
      </c>
      <c r="H2476" s="1">
        <v>4.43879</v>
      </c>
      <c r="I2476" s="1" t="s">
        <v>1758</v>
      </c>
      <c r="J2476" s="1" t="s">
        <v>1757</v>
      </c>
    </row>
    <row r="2477" spans="1:10">
      <c r="A2477" s="1">
        <v>2474</v>
      </c>
      <c r="B2477" s="1" t="s">
        <v>174</v>
      </c>
      <c r="C2477" s="1">
        <v>125416044</v>
      </c>
      <c r="D2477" s="1">
        <v>125416391</v>
      </c>
      <c r="E2477" s="1" t="s">
        <v>5</v>
      </c>
      <c r="F2477" s="1">
        <f t="shared" si="38"/>
        <v>347</v>
      </c>
      <c r="G2477" s="1">
        <v>0</v>
      </c>
      <c r="H2477" s="1">
        <v>4.43879</v>
      </c>
      <c r="I2477" s="1" t="s">
        <v>2891</v>
      </c>
      <c r="J2477" s="1" t="s">
        <v>2890</v>
      </c>
    </row>
    <row r="2478" spans="1:10">
      <c r="A2478" s="1">
        <v>2475</v>
      </c>
      <c r="B2478" s="1" t="s">
        <v>174</v>
      </c>
      <c r="C2478" s="1">
        <v>139478050</v>
      </c>
      <c r="D2478" s="1">
        <v>139478631</v>
      </c>
      <c r="E2478" s="1" t="s">
        <v>5</v>
      </c>
      <c r="F2478" s="1">
        <f t="shared" si="38"/>
        <v>581</v>
      </c>
      <c r="G2478" s="1">
        <v>0</v>
      </c>
      <c r="H2478" s="1">
        <v>4.43879</v>
      </c>
      <c r="I2478" s="1" t="s">
        <v>4007</v>
      </c>
      <c r="J2478" s="1" t="s">
        <v>4006</v>
      </c>
    </row>
    <row r="2479" spans="1:10">
      <c r="A2479" s="1">
        <v>2476</v>
      </c>
      <c r="B2479" s="1" t="s">
        <v>174</v>
      </c>
      <c r="C2479" s="1">
        <v>141205599</v>
      </c>
      <c r="D2479" s="1">
        <v>141205951</v>
      </c>
      <c r="E2479" s="1" t="s">
        <v>5</v>
      </c>
      <c r="F2479" s="1">
        <f t="shared" si="38"/>
        <v>352</v>
      </c>
      <c r="G2479" s="1">
        <v>0</v>
      </c>
      <c r="H2479" s="1">
        <v>4.43879</v>
      </c>
      <c r="I2479" s="1" t="s">
        <v>3442</v>
      </c>
      <c r="J2479" s="1" t="s">
        <v>3441</v>
      </c>
    </row>
    <row r="2480" spans="1:10">
      <c r="A2480" s="1">
        <v>2477</v>
      </c>
      <c r="B2480" s="1" t="s">
        <v>174</v>
      </c>
      <c r="C2480" s="1">
        <v>141268913</v>
      </c>
      <c r="D2480" s="1">
        <v>141269230</v>
      </c>
      <c r="E2480" s="1" t="s">
        <v>5</v>
      </c>
      <c r="F2480" s="1">
        <f t="shared" si="38"/>
        <v>317</v>
      </c>
      <c r="G2480" s="1">
        <v>0</v>
      </c>
      <c r="H2480" s="1">
        <v>4.43879</v>
      </c>
      <c r="I2480" s="1" t="s">
        <v>4772</v>
      </c>
      <c r="J2480" s="1" t="s">
        <v>4771</v>
      </c>
    </row>
    <row r="2481" spans="1:10">
      <c r="A2481" s="1">
        <v>2478</v>
      </c>
      <c r="B2481" s="1" t="s">
        <v>174</v>
      </c>
      <c r="C2481" s="1">
        <v>142008847</v>
      </c>
      <c r="D2481" s="1">
        <v>142009277</v>
      </c>
      <c r="E2481" s="1" t="s">
        <v>5</v>
      </c>
      <c r="F2481" s="1">
        <f t="shared" si="38"/>
        <v>430</v>
      </c>
      <c r="G2481" s="1">
        <v>0</v>
      </c>
      <c r="H2481" s="1">
        <v>4.43879</v>
      </c>
      <c r="I2481" s="1" t="s">
        <v>1940</v>
      </c>
      <c r="J2481" s="1" t="s">
        <v>1939</v>
      </c>
    </row>
    <row r="2482" spans="1:10">
      <c r="A2482" s="1">
        <v>2479</v>
      </c>
      <c r="B2482" s="1" t="s">
        <v>174</v>
      </c>
      <c r="C2482" s="1">
        <v>142658316</v>
      </c>
      <c r="D2482" s="1">
        <v>142658612</v>
      </c>
      <c r="E2482" s="1" t="s">
        <v>5</v>
      </c>
      <c r="F2482" s="1">
        <f t="shared" si="38"/>
        <v>296</v>
      </c>
      <c r="G2482" s="1">
        <v>0</v>
      </c>
      <c r="H2482" s="1">
        <v>4.43879</v>
      </c>
      <c r="I2482" s="1" t="s">
        <v>6395</v>
      </c>
      <c r="J2482" s="1" t="s">
        <v>6394</v>
      </c>
    </row>
    <row r="2483" spans="1:10">
      <c r="A2483" s="1">
        <v>2480</v>
      </c>
      <c r="B2483" s="1" t="s">
        <v>174</v>
      </c>
      <c r="C2483" s="1">
        <v>143459465</v>
      </c>
      <c r="D2483" s="1">
        <v>143459810</v>
      </c>
      <c r="E2483" s="1" t="s">
        <v>5</v>
      </c>
      <c r="F2483" s="1">
        <f t="shared" si="38"/>
        <v>345</v>
      </c>
      <c r="G2483" s="1">
        <v>0</v>
      </c>
      <c r="H2483" s="1">
        <v>4.43879</v>
      </c>
      <c r="I2483" s="1" t="s">
        <v>5386</v>
      </c>
      <c r="J2483" s="1" t="s">
        <v>5385</v>
      </c>
    </row>
    <row r="2484" spans="1:10">
      <c r="A2484" s="1">
        <v>2481</v>
      </c>
      <c r="B2484" s="1" t="s">
        <v>174</v>
      </c>
      <c r="C2484" s="1">
        <v>144919461</v>
      </c>
      <c r="D2484" s="1">
        <v>144919966</v>
      </c>
      <c r="E2484" s="1" t="s">
        <v>5</v>
      </c>
      <c r="F2484" s="1">
        <f t="shared" si="38"/>
        <v>505</v>
      </c>
      <c r="G2484" s="1">
        <v>0</v>
      </c>
      <c r="H2484" s="1">
        <v>4.43879</v>
      </c>
      <c r="I2484" s="1" t="s">
        <v>1325</v>
      </c>
      <c r="J2484" s="1" t="s">
        <v>1324</v>
      </c>
    </row>
    <row r="2485" spans="1:10">
      <c r="A2485" s="1">
        <v>2482</v>
      </c>
      <c r="B2485" s="1" t="s">
        <v>8</v>
      </c>
      <c r="C2485" s="1">
        <v>4203141</v>
      </c>
      <c r="D2485" s="1">
        <v>4203777</v>
      </c>
      <c r="E2485" s="1" t="s">
        <v>5</v>
      </c>
      <c r="F2485" s="1">
        <f t="shared" si="38"/>
        <v>636</v>
      </c>
      <c r="G2485" s="1">
        <v>0</v>
      </c>
      <c r="H2485" s="1">
        <v>4.43879</v>
      </c>
      <c r="I2485" s="1" t="s">
        <v>1309</v>
      </c>
      <c r="J2485" s="1" t="s">
        <v>1308</v>
      </c>
    </row>
    <row r="2486" spans="1:10">
      <c r="A2486" s="1">
        <v>2483</v>
      </c>
      <c r="B2486" s="1" t="s">
        <v>8</v>
      </c>
      <c r="C2486" s="1">
        <v>4364117</v>
      </c>
      <c r="D2486" s="1">
        <v>4364536</v>
      </c>
      <c r="E2486" s="1" t="s">
        <v>5</v>
      </c>
      <c r="F2486" s="1">
        <f t="shared" si="38"/>
        <v>419</v>
      </c>
      <c r="G2486" s="1">
        <v>0</v>
      </c>
      <c r="H2486" s="1">
        <v>4.43879</v>
      </c>
      <c r="I2486" s="1" t="s">
        <v>5354</v>
      </c>
      <c r="J2486" s="1" t="s">
        <v>5353</v>
      </c>
    </row>
    <row r="2487" spans="1:10">
      <c r="A2487" s="1">
        <v>2484</v>
      </c>
      <c r="B2487" s="1" t="s">
        <v>8</v>
      </c>
      <c r="C2487" s="1">
        <v>12836381</v>
      </c>
      <c r="D2487" s="1">
        <v>12836675</v>
      </c>
      <c r="E2487" s="1" t="s">
        <v>5</v>
      </c>
      <c r="F2487" s="1">
        <f t="shared" si="38"/>
        <v>294</v>
      </c>
      <c r="G2487" s="1">
        <v>0</v>
      </c>
      <c r="H2487" s="1">
        <v>4.43879</v>
      </c>
      <c r="I2487" s="1" t="s">
        <v>1846</v>
      </c>
      <c r="J2487" s="1" t="s">
        <v>1845</v>
      </c>
    </row>
    <row r="2488" spans="1:10">
      <c r="A2488" s="1">
        <v>2485</v>
      </c>
      <c r="B2488" s="1" t="s">
        <v>8</v>
      </c>
      <c r="C2488" s="1">
        <v>12942564</v>
      </c>
      <c r="D2488" s="1">
        <v>12942858</v>
      </c>
      <c r="E2488" s="1" t="s">
        <v>5</v>
      </c>
      <c r="F2488" s="1">
        <f t="shared" si="38"/>
        <v>294</v>
      </c>
      <c r="G2488" s="1">
        <v>0</v>
      </c>
      <c r="H2488" s="1">
        <v>4.43879</v>
      </c>
      <c r="I2488" s="1" t="s">
        <v>3820</v>
      </c>
      <c r="J2488" s="1" t="s">
        <v>3819</v>
      </c>
    </row>
    <row r="2489" spans="1:10">
      <c r="A2489" s="1">
        <v>2486</v>
      </c>
      <c r="B2489" s="1" t="s">
        <v>8</v>
      </c>
      <c r="C2489" s="1">
        <v>12996309</v>
      </c>
      <c r="D2489" s="1">
        <v>12996640</v>
      </c>
      <c r="E2489" s="1" t="s">
        <v>5</v>
      </c>
      <c r="F2489" s="1">
        <f t="shared" si="38"/>
        <v>331</v>
      </c>
      <c r="G2489" s="1">
        <v>0</v>
      </c>
      <c r="H2489" s="1">
        <v>4.43879</v>
      </c>
      <c r="I2489" s="1" t="s">
        <v>1198</v>
      </c>
      <c r="J2489" s="1" t="s">
        <v>1197</v>
      </c>
    </row>
    <row r="2490" spans="1:10">
      <c r="A2490" s="1">
        <v>2487</v>
      </c>
      <c r="B2490" s="1" t="s">
        <v>8</v>
      </c>
      <c r="C2490" s="1">
        <v>13012051</v>
      </c>
      <c r="D2490" s="1">
        <v>13012414</v>
      </c>
      <c r="E2490" s="1" t="s">
        <v>5</v>
      </c>
      <c r="F2490" s="1">
        <f t="shared" si="38"/>
        <v>363</v>
      </c>
      <c r="G2490" s="1">
        <v>0</v>
      </c>
      <c r="H2490" s="1">
        <v>4.43879</v>
      </c>
      <c r="I2490" s="1" t="s">
        <v>1198</v>
      </c>
      <c r="J2490" s="1" t="s">
        <v>1197</v>
      </c>
    </row>
    <row r="2491" spans="1:10">
      <c r="A2491" s="1">
        <v>2488</v>
      </c>
      <c r="B2491" s="1" t="s">
        <v>8</v>
      </c>
      <c r="C2491" s="1">
        <v>13062833</v>
      </c>
      <c r="D2491" s="1">
        <v>13063254</v>
      </c>
      <c r="E2491" s="1" t="s">
        <v>5</v>
      </c>
      <c r="F2491" s="1">
        <f t="shared" si="38"/>
        <v>421</v>
      </c>
      <c r="G2491" s="1">
        <v>0</v>
      </c>
      <c r="H2491" s="1">
        <v>4.43879</v>
      </c>
      <c r="I2491" s="1" t="s">
        <v>6271</v>
      </c>
      <c r="J2491" s="1" t="s">
        <v>6270</v>
      </c>
    </row>
    <row r="2492" spans="1:10">
      <c r="A2492" s="1">
        <v>2489</v>
      </c>
      <c r="B2492" s="1" t="s">
        <v>8</v>
      </c>
      <c r="C2492" s="1">
        <v>14937545</v>
      </c>
      <c r="D2492" s="1">
        <v>14937996</v>
      </c>
      <c r="E2492" s="1" t="s">
        <v>5</v>
      </c>
      <c r="F2492" s="1">
        <f t="shared" si="38"/>
        <v>451</v>
      </c>
      <c r="G2492" s="1">
        <v>0</v>
      </c>
      <c r="H2492" s="1">
        <v>4.43879</v>
      </c>
      <c r="I2492" s="1" t="s">
        <v>915</v>
      </c>
      <c r="J2492" s="1" t="s">
        <v>914</v>
      </c>
    </row>
    <row r="2493" spans="1:10">
      <c r="A2493" s="1">
        <v>2490</v>
      </c>
      <c r="B2493" s="1" t="s">
        <v>8</v>
      </c>
      <c r="C2493" s="1">
        <v>15069383</v>
      </c>
      <c r="D2493" s="1">
        <v>15069739</v>
      </c>
      <c r="E2493" s="1" t="s">
        <v>5</v>
      </c>
      <c r="F2493" s="1">
        <f t="shared" si="38"/>
        <v>356</v>
      </c>
      <c r="G2493" s="1">
        <v>0</v>
      </c>
      <c r="H2493" s="1">
        <v>4.43879</v>
      </c>
      <c r="I2493" s="1" t="s">
        <v>389</v>
      </c>
      <c r="J2493" s="1" t="s">
        <v>388</v>
      </c>
    </row>
    <row r="2494" spans="1:10">
      <c r="A2494" s="1">
        <v>2491</v>
      </c>
      <c r="B2494" s="1" t="s">
        <v>8</v>
      </c>
      <c r="C2494" s="1">
        <v>15726059</v>
      </c>
      <c r="D2494" s="1">
        <v>15726524</v>
      </c>
      <c r="E2494" s="1" t="s">
        <v>5</v>
      </c>
      <c r="F2494" s="1">
        <f t="shared" si="38"/>
        <v>465</v>
      </c>
      <c r="G2494" s="1">
        <v>0</v>
      </c>
      <c r="H2494" s="1">
        <v>4.43879</v>
      </c>
      <c r="I2494" s="1" t="s">
        <v>252</v>
      </c>
      <c r="J2494" s="1" t="s">
        <v>251</v>
      </c>
    </row>
    <row r="2495" spans="1:10">
      <c r="A2495" s="1">
        <v>2492</v>
      </c>
      <c r="B2495" s="1" t="s">
        <v>8</v>
      </c>
      <c r="C2495" s="1">
        <v>30669696</v>
      </c>
      <c r="D2495" s="1">
        <v>30669990</v>
      </c>
      <c r="E2495" s="1" t="s">
        <v>5</v>
      </c>
      <c r="F2495" s="1">
        <f t="shared" si="38"/>
        <v>294</v>
      </c>
      <c r="G2495" s="1">
        <v>0</v>
      </c>
      <c r="H2495" s="1">
        <v>4.43879</v>
      </c>
      <c r="I2495" s="1" t="s">
        <v>3188</v>
      </c>
      <c r="J2495" s="1" t="s">
        <v>3187</v>
      </c>
    </row>
    <row r="2496" spans="1:10">
      <c r="A2496" s="1">
        <v>2493</v>
      </c>
      <c r="B2496" s="1" t="s">
        <v>8</v>
      </c>
      <c r="C2496" s="1">
        <v>48219668</v>
      </c>
      <c r="D2496" s="1">
        <v>48220038</v>
      </c>
      <c r="E2496" s="1" t="s">
        <v>5</v>
      </c>
      <c r="F2496" s="1">
        <f t="shared" si="38"/>
        <v>370</v>
      </c>
      <c r="G2496" s="1">
        <v>0</v>
      </c>
      <c r="H2496" s="1">
        <v>4.43879</v>
      </c>
      <c r="I2496" s="1" t="s">
        <v>4279</v>
      </c>
      <c r="J2496" s="1" t="s">
        <v>4278</v>
      </c>
    </row>
    <row r="2497" spans="1:10">
      <c r="A2497" s="1">
        <v>2494</v>
      </c>
      <c r="B2497" s="1" t="s">
        <v>8</v>
      </c>
      <c r="C2497" s="1">
        <v>70831504</v>
      </c>
      <c r="D2497" s="1">
        <v>70832086</v>
      </c>
      <c r="E2497" s="1" t="s">
        <v>5</v>
      </c>
      <c r="F2497" s="1">
        <f t="shared" si="38"/>
        <v>582</v>
      </c>
      <c r="G2497" s="1">
        <v>0</v>
      </c>
      <c r="H2497" s="1">
        <v>4.43879</v>
      </c>
      <c r="I2497" s="1" t="s">
        <v>262</v>
      </c>
      <c r="J2497" s="1" t="s">
        <v>261</v>
      </c>
    </row>
    <row r="2498" spans="1:10">
      <c r="A2498" s="1">
        <v>2495</v>
      </c>
      <c r="B2498" s="1" t="s">
        <v>8</v>
      </c>
      <c r="C2498" s="1">
        <v>84485435</v>
      </c>
      <c r="D2498" s="1">
        <v>84485922</v>
      </c>
      <c r="E2498" s="1" t="s">
        <v>5</v>
      </c>
      <c r="F2498" s="1">
        <f t="shared" si="38"/>
        <v>487</v>
      </c>
      <c r="G2498" s="1">
        <v>0</v>
      </c>
      <c r="H2498" s="1">
        <v>4.43879</v>
      </c>
      <c r="I2498" s="1" t="s">
        <v>326</v>
      </c>
      <c r="J2498" s="1" t="s">
        <v>325</v>
      </c>
    </row>
    <row r="2499" spans="1:10">
      <c r="A2499" s="1">
        <v>2496</v>
      </c>
      <c r="B2499" s="1" t="s">
        <v>8</v>
      </c>
      <c r="C2499" s="1">
        <v>87730730</v>
      </c>
      <c r="D2499" s="1">
        <v>87731063</v>
      </c>
      <c r="E2499" s="1" t="s">
        <v>5</v>
      </c>
      <c r="F2499" s="1">
        <f t="shared" si="38"/>
        <v>333</v>
      </c>
      <c r="G2499" s="1">
        <v>0</v>
      </c>
      <c r="H2499" s="1">
        <v>4.43879</v>
      </c>
      <c r="I2499" s="1" t="s">
        <v>439</v>
      </c>
      <c r="J2499" s="1" t="s">
        <v>438</v>
      </c>
    </row>
    <row r="2500" spans="1:10">
      <c r="A2500" s="1">
        <v>2497</v>
      </c>
      <c r="B2500" s="1" t="s">
        <v>8</v>
      </c>
      <c r="C2500" s="1">
        <v>87960184</v>
      </c>
      <c r="D2500" s="1">
        <v>87960539</v>
      </c>
      <c r="E2500" s="1" t="s">
        <v>5</v>
      </c>
      <c r="F2500" s="1">
        <f t="shared" ref="F2500:F2563" si="39">D2500-C2500</f>
        <v>355</v>
      </c>
      <c r="G2500" s="1">
        <v>0</v>
      </c>
      <c r="H2500" s="1">
        <v>4.43879</v>
      </c>
      <c r="I2500" s="1" t="s">
        <v>905</v>
      </c>
      <c r="J2500" s="1" t="s">
        <v>904</v>
      </c>
    </row>
    <row r="2501" spans="1:10">
      <c r="A2501" s="1">
        <v>2498</v>
      </c>
      <c r="B2501" s="1" t="s">
        <v>8</v>
      </c>
      <c r="C2501" s="1">
        <v>92287168</v>
      </c>
      <c r="D2501" s="1">
        <v>92287496</v>
      </c>
      <c r="E2501" s="1" t="s">
        <v>5</v>
      </c>
      <c r="F2501" s="1">
        <f t="shared" si="39"/>
        <v>328</v>
      </c>
      <c r="G2501" s="1">
        <v>0</v>
      </c>
      <c r="H2501" s="1">
        <v>4.43879</v>
      </c>
      <c r="I2501" s="1" t="s">
        <v>3454</v>
      </c>
      <c r="J2501" s="1" t="s">
        <v>3453</v>
      </c>
    </row>
    <row r="2502" spans="1:10">
      <c r="A2502" s="1">
        <v>2499</v>
      </c>
      <c r="B2502" s="1" t="s">
        <v>8</v>
      </c>
      <c r="C2502" s="1">
        <v>94410618</v>
      </c>
      <c r="D2502" s="1">
        <v>94410952</v>
      </c>
      <c r="E2502" s="1" t="s">
        <v>5</v>
      </c>
      <c r="F2502" s="1">
        <f t="shared" si="39"/>
        <v>334</v>
      </c>
      <c r="G2502" s="1">
        <v>0</v>
      </c>
      <c r="H2502" s="1">
        <v>4.43879</v>
      </c>
      <c r="I2502" s="1" t="s">
        <v>3941</v>
      </c>
      <c r="J2502" s="1" t="s">
        <v>3940</v>
      </c>
    </row>
    <row r="2503" spans="1:10">
      <c r="A2503" s="1">
        <v>2500</v>
      </c>
      <c r="B2503" s="1" t="s">
        <v>8</v>
      </c>
      <c r="C2503" s="1">
        <v>113709523</v>
      </c>
      <c r="D2503" s="1">
        <v>113709817</v>
      </c>
      <c r="E2503" s="1" t="s">
        <v>5</v>
      </c>
      <c r="F2503" s="1">
        <f t="shared" si="39"/>
        <v>294</v>
      </c>
      <c r="G2503" s="1">
        <v>0</v>
      </c>
      <c r="H2503" s="1">
        <v>4.43879</v>
      </c>
      <c r="I2503" s="1" t="s">
        <v>5787</v>
      </c>
      <c r="J2503" s="1" t="s">
        <v>5786</v>
      </c>
    </row>
    <row r="2504" spans="1:10">
      <c r="A2504" s="1">
        <v>2501</v>
      </c>
      <c r="B2504" s="1" t="s">
        <v>8</v>
      </c>
      <c r="C2504" s="1">
        <v>115157727</v>
      </c>
      <c r="D2504" s="1">
        <v>115158051</v>
      </c>
      <c r="E2504" s="1" t="s">
        <v>5</v>
      </c>
      <c r="F2504" s="1">
        <f t="shared" si="39"/>
        <v>324</v>
      </c>
      <c r="G2504" s="1">
        <v>0</v>
      </c>
      <c r="H2504" s="1">
        <v>4.43879</v>
      </c>
      <c r="I2504" s="1" t="s">
        <v>413</v>
      </c>
      <c r="J2504" s="1" t="s">
        <v>412</v>
      </c>
    </row>
    <row r="2505" spans="1:10">
      <c r="A2505" s="1">
        <v>2502</v>
      </c>
      <c r="B2505" s="1" t="s">
        <v>8</v>
      </c>
      <c r="C2505" s="1">
        <v>117168440</v>
      </c>
      <c r="D2505" s="1">
        <v>117168734</v>
      </c>
      <c r="E2505" s="1" t="s">
        <v>5</v>
      </c>
      <c r="F2505" s="1">
        <f t="shared" si="39"/>
        <v>294</v>
      </c>
      <c r="G2505" s="1">
        <v>0</v>
      </c>
      <c r="H2505" s="1">
        <v>4.43879</v>
      </c>
      <c r="I2505" s="1" t="s">
        <v>6305</v>
      </c>
      <c r="J2505" s="1" t="s">
        <v>6304</v>
      </c>
    </row>
    <row r="2506" spans="1:10">
      <c r="A2506" s="1">
        <v>2503</v>
      </c>
      <c r="B2506" s="1" t="s">
        <v>8</v>
      </c>
      <c r="C2506" s="1">
        <v>117381080</v>
      </c>
      <c r="D2506" s="1">
        <v>117381423</v>
      </c>
      <c r="E2506" s="1" t="s">
        <v>5</v>
      </c>
      <c r="F2506" s="1">
        <f t="shared" si="39"/>
        <v>343</v>
      </c>
      <c r="G2506" s="1">
        <v>0</v>
      </c>
      <c r="H2506" s="1">
        <v>4.43879</v>
      </c>
      <c r="I2506" s="1" t="s">
        <v>2183</v>
      </c>
      <c r="J2506" s="1" t="s">
        <v>2182</v>
      </c>
    </row>
    <row r="2507" spans="1:10">
      <c r="A2507" s="1">
        <v>2504</v>
      </c>
      <c r="B2507" s="1" t="s">
        <v>8</v>
      </c>
      <c r="C2507" s="1">
        <v>118458883</v>
      </c>
      <c r="D2507" s="1">
        <v>118459177</v>
      </c>
      <c r="E2507" s="1" t="s">
        <v>5</v>
      </c>
      <c r="F2507" s="1">
        <f t="shared" si="39"/>
        <v>294</v>
      </c>
      <c r="G2507" s="1">
        <v>0</v>
      </c>
      <c r="H2507" s="1">
        <v>4.43879</v>
      </c>
      <c r="I2507" s="1" t="s">
        <v>1012</v>
      </c>
      <c r="J2507" s="1" t="s">
        <v>1011</v>
      </c>
    </row>
    <row r="2508" spans="1:10">
      <c r="A2508" s="1">
        <v>2505</v>
      </c>
      <c r="B2508" s="1" t="s">
        <v>8</v>
      </c>
      <c r="C2508" s="1">
        <v>119880220</v>
      </c>
      <c r="D2508" s="1">
        <v>119880514</v>
      </c>
      <c r="E2508" s="1" t="s">
        <v>5</v>
      </c>
      <c r="F2508" s="1">
        <f t="shared" si="39"/>
        <v>294</v>
      </c>
      <c r="G2508" s="1">
        <v>0</v>
      </c>
      <c r="H2508" s="1">
        <v>4.43879</v>
      </c>
      <c r="I2508" s="1" t="s">
        <v>2451</v>
      </c>
      <c r="J2508" s="1" t="s">
        <v>2450</v>
      </c>
    </row>
    <row r="2509" spans="1:10">
      <c r="A2509" s="1">
        <v>2506</v>
      </c>
      <c r="B2509" s="1" t="s">
        <v>8</v>
      </c>
      <c r="C2509" s="1">
        <v>119963592</v>
      </c>
      <c r="D2509" s="1">
        <v>119964841</v>
      </c>
      <c r="E2509" s="1" t="s">
        <v>5</v>
      </c>
      <c r="F2509" s="1">
        <f t="shared" si="39"/>
        <v>1249</v>
      </c>
      <c r="G2509" s="1">
        <v>0</v>
      </c>
      <c r="H2509" s="1">
        <v>4.43879</v>
      </c>
      <c r="I2509" s="1" t="s">
        <v>346</v>
      </c>
      <c r="J2509" s="1" t="s">
        <v>345</v>
      </c>
    </row>
    <row r="2510" spans="1:10">
      <c r="A2510" s="1">
        <v>2507</v>
      </c>
      <c r="B2510" s="1" t="s">
        <v>8</v>
      </c>
      <c r="C2510" s="1">
        <v>120082378</v>
      </c>
      <c r="D2510" s="1">
        <v>120082673</v>
      </c>
      <c r="E2510" s="1" t="s">
        <v>5</v>
      </c>
      <c r="F2510" s="1">
        <f t="shared" si="39"/>
        <v>295</v>
      </c>
      <c r="G2510" s="1">
        <v>0</v>
      </c>
      <c r="H2510" s="1">
        <v>4.43879</v>
      </c>
      <c r="I2510" s="1" t="s">
        <v>4600</v>
      </c>
      <c r="J2510" s="1" t="s">
        <v>4599</v>
      </c>
    </row>
    <row r="2511" spans="1:10">
      <c r="A2511" s="1">
        <v>2508</v>
      </c>
      <c r="B2511" s="1" t="s">
        <v>8</v>
      </c>
      <c r="C2511" s="1">
        <v>120266334</v>
      </c>
      <c r="D2511" s="1">
        <v>120266704</v>
      </c>
      <c r="E2511" s="1" t="s">
        <v>5</v>
      </c>
      <c r="F2511" s="1">
        <f t="shared" si="39"/>
        <v>370</v>
      </c>
      <c r="G2511" s="1">
        <v>0</v>
      </c>
      <c r="H2511" s="1">
        <v>4.43879</v>
      </c>
      <c r="I2511" s="1" t="s">
        <v>838</v>
      </c>
      <c r="J2511" s="1" t="s">
        <v>837</v>
      </c>
    </row>
    <row r="2512" spans="1:10">
      <c r="A2512" s="1">
        <v>2509</v>
      </c>
      <c r="B2512" s="1" t="s">
        <v>8</v>
      </c>
      <c r="C2512" s="1">
        <v>120629947</v>
      </c>
      <c r="D2512" s="1">
        <v>120630419</v>
      </c>
      <c r="E2512" s="1" t="s">
        <v>5</v>
      </c>
      <c r="F2512" s="1">
        <f t="shared" si="39"/>
        <v>472</v>
      </c>
      <c r="G2512" s="1">
        <v>0</v>
      </c>
      <c r="H2512" s="1">
        <v>4.43879</v>
      </c>
      <c r="I2512" s="1" t="s">
        <v>2739</v>
      </c>
      <c r="J2512" s="1" t="s">
        <v>2738</v>
      </c>
    </row>
    <row r="2513" spans="1:10">
      <c r="A2513" s="1">
        <v>2510</v>
      </c>
      <c r="B2513" s="1" t="s">
        <v>8</v>
      </c>
      <c r="C2513" s="1">
        <v>121023499</v>
      </c>
      <c r="D2513" s="1">
        <v>121023854</v>
      </c>
      <c r="E2513" s="1" t="s">
        <v>5</v>
      </c>
      <c r="F2513" s="1">
        <f t="shared" si="39"/>
        <v>355</v>
      </c>
      <c r="G2513" s="1">
        <v>0</v>
      </c>
      <c r="H2513" s="1">
        <v>4.43879</v>
      </c>
      <c r="I2513" s="1" t="s">
        <v>107</v>
      </c>
      <c r="J2513" s="1" t="s">
        <v>106</v>
      </c>
    </row>
    <row r="2514" spans="1:10">
      <c r="A2514" s="1">
        <v>2511</v>
      </c>
      <c r="B2514" s="1" t="s">
        <v>8</v>
      </c>
      <c r="C2514" s="1">
        <v>121432943</v>
      </c>
      <c r="D2514" s="1">
        <v>121433478</v>
      </c>
      <c r="E2514" s="1" t="s">
        <v>5</v>
      </c>
      <c r="F2514" s="1">
        <f t="shared" si="39"/>
        <v>535</v>
      </c>
      <c r="G2514" s="1">
        <v>0</v>
      </c>
      <c r="H2514" s="1">
        <v>4.43879</v>
      </c>
      <c r="I2514" s="1" t="s">
        <v>1008</v>
      </c>
      <c r="J2514" s="1" t="s">
        <v>1007</v>
      </c>
    </row>
    <row r="2515" spans="1:10">
      <c r="A2515" s="1">
        <v>2512</v>
      </c>
      <c r="B2515" s="1" t="s">
        <v>8</v>
      </c>
      <c r="C2515" s="1">
        <v>121545450</v>
      </c>
      <c r="D2515" s="1">
        <v>121546062</v>
      </c>
      <c r="E2515" s="1" t="s">
        <v>5</v>
      </c>
      <c r="F2515" s="1">
        <f t="shared" si="39"/>
        <v>612</v>
      </c>
      <c r="G2515" s="1">
        <v>0</v>
      </c>
      <c r="H2515" s="1">
        <v>4.43879</v>
      </c>
      <c r="I2515" s="1" t="s">
        <v>1900</v>
      </c>
      <c r="J2515" s="1" t="s">
        <v>1899</v>
      </c>
    </row>
    <row r="2516" spans="1:10">
      <c r="A2516" s="1">
        <v>2513</v>
      </c>
      <c r="B2516" s="1" t="s">
        <v>8</v>
      </c>
      <c r="C2516" s="1">
        <v>121668718</v>
      </c>
      <c r="D2516" s="1">
        <v>121669104</v>
      </c>
      <c r="E2516" s="1" t="s">
        <v>5</v>
      </c>
      <c r="F2516" s="1">
        <f t="shared" si="39"/>
        <v>386</v>
      </c>
      <c r="G2516" s="1">
        <v>0</v>
      </c>
      <c r="H2516" s="1">
        <v>4.43879</v>
      </c>
      <c r="I2516" s="1" t="s">
        <v>3414</v>
      </c>
      <c r="J2516" s="1" t="s">
        <v>3413</v>
      </c>
    </row>
    <row r="2517" spans="1:10">
      <c r="A2517" s="1">
        <v>2514</v>
      </c>
      <c r="B2517" s="1" t="s">
        <v>8</v>
      </c>
      <c r="C2517" s="1">
        <v>122119028</v>
      </c>
      <c r="D2517" s="1">
        <v>122119556</v>
      </c>
      <c r="E2517" s="1" t="s">
        <v>5</v>
      </c>
      <c r="F2517" s="1">
        <f t="shared" si="39"/>
        <v>528</v>
      </c>
      <c r="G2517" s="1">
        <v>0</v>
      </c>
      <c r="H2517" s="1">
        <v>4.43879</v>
      </c>
      <c r="I2517" s="1" t="s">
        <v>354</v>
      </c>
      <c r="J2517" s="1" t="s">
        <v>353</v>
      </c>
    </row>
    <row r="2518" spans="1:10">
      <c r="A2518" s="1">
        <v>2515</v>
      </c>
      <c r="B2518" s="1" t="s">
        <v>8</v>
      </c>
      <c r="C2518" s="1">
        <v>125456887</v>
      </c>
      <c r="D2518" s="1">
        <v>125457683</v>
      </c>
      <c r="E2518" s="1" t="s">
        <v>5</v>
      </c>
      <c r="F2518" s="1">
        <f t="shared" si="39"/>
        <v>796</v>
      </c>
      <c r="G2518" s="1">
        <v>0</v>
      </c>
      <c r="H2518" s="1">
        <v>4.43879</v>
      </c>
      <c r="I2518" s="1" t="s">
        <v>2827</v>
      </c>
      <c r="J2518" s="1" t="s">
        <v>2826</v>
      </c>
    </row>
    <row r="2519" spans="1:10">
      <c r="A2519" s="1">
        <v>2516</v>
      </c>
      <c r="B2519" s="1" t="s">
        <v>8</v>
      </c>
      <c r="C2519" s="1">
        <v>125764785</v>
      </c>
      <c r="D2519" s="1">
        <v>125765099</v>
      </c>
      <c r="E2519" s="1" t="s">
        <v>5</v>
      </c>
      <c r="F2519" s="1">
        <f t="shared" si="39"/>
        <v>314</v>
      </c>
      <c r="G2519" s="1">
        <v>0</v>
      </c>
      <c r="H2519" s="1">
        <v>4.43879</v>
      </c>
      <c r="I2519" s="1" t="s">
        <v>3562</v>
      </c>
      <c r="J2519" s="1" t="s">
        <v>3561</v>
      </c>
    </row>
    <row r="2520" spans="1:10">
      <c r="A2520" s="1">
        <v>2517</v>
      </c>
      <c r="B2520" s="1" t="s">
        <v>8</v>
      </c>
      <c r="C2520" s="1">
        <v>125940589</v>
      </c>
      <c r="D2520" s="1">
        <v>125940883</v>
      </c>
      <c r="E2520" s="1" t="s">
        <v>5</v>
      </c>
      <c r="F2520" s="1">
        <f t="shared" si="39"/>
        <v>294</v>
      </c>
      <c r="G2520" s="1">
        <v>0</v>
      </c>
      <c r="H2520" s="1">
        <v>4.43879</v>
      </c>
      <c r="I2520" s="1" t="s">
        <v>818</v>
      </c>
      <c r="J2520" s="1" t="s">
        <v>817</v>
      </c>
    </row>
    <row r="2521" spans="1:10">
      <c r="A2521" s="1">
        <v>2518</v>
      </c>
      <c r="B2521" s="1" t="s">
        <v>8</v>
      </c>
      <c r="C2521" s="1">
        <v>125945815</v>
      </c>
      <c r="D2521" s="1">
        <v>125946301</v>
      </c>
      <c r="E2521" s="1" t="s">
        <v>5</v>
      </c>
      <c r="F2521" s="1">
        <f t="shared" si="39"/>
        <v>486</v>
      </c>
      <c r="G2521" s="1">
        <v>0</v>
      </c>
      <c r="H2521" s="1">
        <v>4.43879</v>
      </c>
      <c r="I2521" s="1" t="s">
        <v>818</v>
      </c>
      <c r="J2521" s="1" t="s">
        <v>817</v>
      </c>
    </row>
    <row r="2522" spans="1:10">
      <c r="A2522" s="1">
        <v>2519</v>
      </c>
      <c r="B2522" s="1" t="s">
        <v>8</v>
      </c>
      <c r="C2522" s="1">
        <v>126319561</v>
      </c>
      <c r="D2522" s="1">
        <v>126319886</v>
      </c>
      <c r="E2522" s="1" t="s">
        <v>5</v>
      </c>
      <c r="F2522" s="1">
        <f t="shared" si="39"/>
        <v>325</v>
      </c>
      <c r="G2522" s="1">
        <v>0</v>
      </c>
      <c r="H2522" s="1">
        <v>4.43879</v>
      </c>
      <c r="I2522" s="1" t="s">
        <v>1862</v>
      </c>
      <c r="J2522" s="1" t="s">
        <v>1861</v>
      </c>
    </row>
    <row r="2523" spans="1:10">
      <c r="A2523" s="1">
        <v>2520</v>
      </c>
      <c r="B2523" s="1" t="s">
        <v>69</v>
      </c>
      <c r="C2523" s="1">
        <v>44134893</v>
      </c>
      <c r="D2523" s="1">
        <v>44135202</v>
      </c>
      <c r="E2523" s="1" t="s">
        <v>5</v>
      </c>
      <c r="F2523" s="1">
        <f t="shared" si="39"/>
        <v>309</v>
      </c>
      <c r="G2523" s="1">
        <v>0</v>
      </c>
      <c r="H2523" s="1">
        <v>4.43879</v>
      </c>
      <c r="I2523" s="1" t="s">
        <v>5893</v>
      </c>
      <c r="J2523" s="1" t="s">
        <v>5892</v>
      </c>
    </row>
    <row r="2524" spans="1:10">
      <c r="A2524" s="1">
        <v>2521</v>
      </c>
      <c r="B2524" s="1" t="s">
        <v>69</v>
      </c>
      <c r="C2524" s="1">
        <v>58150922</v>
      </c>
      <c r="D2524" s="1">
        <v>58151216</v>
      </c>
      <c r="E2524" s="1" t="s">
        <v>5</v>
      </c>
      <c r="F2524" s="1">
        <f t="shared" si="39"/>
        <v>294</v>
      </c>
      <c r="G2524" s="1">
        <v>0</v>
      </c>
      <c r="H2524" s="1">
        <v>4.43879</v>
      </c>
      <c r="I2524" s="1" t="s">
        <v>1561</v>
      </c>
      <c r="J2524" s="1" t="s">
        <v>1560</v>
      </c>
    </row>
    <row r="2525" spans="1:10">
      <c r="A2525" s="1">
        <v>2522</v>
      </c>
      <c r="B2525" s="1" t="s">
        <v>69</v>
      </c>
      <c r="C2525" s="1">
        <v>58487839</v>
      </c>
      <c r="D2525" s="1">
        <v>58488145</v>
      </c>
      <c r="E2525" s="1" t="s">
        <v>5</v>
      </c>
      <c r="F2525" s="1">
        <f t="shared" si="39"/>
        <v>306</v>
      </c>
      <c r="G2525" s="1">
        <v>0</v>
      </c>
      <c r="H2525" s="1">
        <v>4.43879</v>
      </c>
      <c r="I2525" s="1" t="s">
        <v>3604</v>
      </c>
      <c r="J2525" s="1" t="s">
        <v>3603</v>
      </c>
    </row>
    <row r="2526" spans="1:10">
      <c r="A2526" s="1">
        <v>2523</v>
      </c>
      <c r="B2526" s="1" t="s">
        <v>69</v>
      </c>
      <c r="C2526" s="1">
        <v>61539900</v>
      </c>
      <c r="D2526" s="1">
        <v>61540194</v>
      </c>
      <c r="E2526" s="1" t="s">
        <v>5</v>
      </c>
      <c r="F2526" s="1">
        <f t="shared" si="39"/>
        <v>294</v>
      </c>
      <c r="G2526" s="1">
        <v>0</v>
      </c>
      <c r="H2526" s="1">
        <v>4.43879</v>
      </c>
      <c r="I2526" s="1" t="s">
        <v>2177</v>
      </c>
      <c r="J2526" s="1" t="s">
        <v>2176</v>
      </c>
    </row>
    <row r="2527" spans="1:10">
      <c r="A2527" s="1">
        <v>2524</v>
      </c>
      <c r="B2527" s="1" t="s">
        <v>69</v>
      </c>
      <c r="C2527" s="1">
        <v>70194764</v>
      </c>
      <c r="D2527" s="1">
        <v>70195075</v>
      </c>
      <c r="E2527" s="1" t="s">
        <v>5</v>
      </c>
      <c r="F2527" s="1">
        <f t="shared" si="39"/>
        <v>311</v>
      </c>
      <c r="G2527" s="1">
        <v>0</v>
      </c>
      <c r="H2527" s="1">
        <v>4.43879</v>
      </c>
      <c r="I2527" s="1" t="s">
        <v>3351</v>
      </c>
      <c r="J2527" s="1" t="s">
        <v>3350</v>
      </c>
    </row>
    <row r="2528" spans="1:10">
      <c r="A2528" s="1">
        <v>2525</v>
      </c>
      <c r="B2528" s="1" t="s">
        <v>69</v>
      </c>
      <c r="C2528" s="1">
        <v>102339718</v>
      </c>
      <c r="D2528" s="1">
        <v>102340032</v>
      </c>
      <c r="E2528" s="1" t="s">
        <v>5</v>
      </c>
      <c r="F2528" s="1">
        <f t="shared" si="39"/>
        <v>314</v>
      </c>
      <c r="G2528" s="1">
        <v>0</v>
      </c>
      <c r="H2528" s="1">
        <v>4.43879</v>
      </c>
      <c r="I2528" s="1" t="s">
        <v>1639</v>
      </c>
      <c r="J2528" s="1" t="s">
        <v>1638</v>
      </c>
    </row>
    <row r="2529" spans="1:10">
      <c r="A2529" s="1">
        <v>2526</v>
      </c>
      <c r="B2529" s="1" t="s">
        <v>69</v>
      </c>
      <c r="C2529" s="1">
        <v>102717507</v>
      </c>
      <c r="D2529" s="1">
        <v>102717956</v>
      </c>
      <c r="E2529" s="1" t="s">
        <v>5</v>
      </c>
      <c r="F2529" s="1">
        <f t="shared" si="39"/>
        <v>449</v>
      </c>
      <c r="G2529" s="1">
        <v>0</v>
      </c>
      <c r="H2529" s="1">
        <v>4.43879</v>
      </c>
      <c r="I2529" s="1" t="s">
        <v>5224</v>
      </c>
      <c r="J2529" s="1" t="s">
        <v>5223</v>
      </c>
    </row>
    <row r="2530" spans="1:10">
      <c r="A2530" s="1">
        <v>2527</v>
      </c>
      <c r="B2530" s="1" t="s">
        <v>69</v>
      </c>
      <c r="C2530" s="1">
        <v>110378704</v>
      </c>
      <c r="D2530" s="1">
        <v>110379141</v>
      </c>
      <c r="E2530" s="1" t="s">
        <v>5</v>
      </c>
      <c r="F2530" s="1">
        <f t="shared" si="39"/>
        <v>437</v>
      </c>
      <c r="G2530" s="1">
        <v>0</v>
      </c>
      <c r="H2530" s="1">
        <v>4.43879</v>
      </c>
      <c r="I2530" s="1" t="s">
        <v>3526</v>
      </c>
      <c r="J2530" s="1" t="s">
        <v>3525</v>
      </c>
    </row>
    <row r="2531" spans="1:10">
      <c r="A2531" s="1">
        <v>2528</v>
      </c>
      <c r="B2531" s="1" t="s">
        <v>50</v>
      </c>
      <c r="C2531" s="1">
        <v>12419152</v>
      </c>
      <c r="D2531" s="1">
        <v>12419654</v>
      </c>
      <c r="E2531" s="1" t="s">
        <v>5</v>
      </c>
      <c r="F2531" s="1">
        <f t="shared" si="39"/>
        <v>502</v>
      </c>
      <c r="G2531" s="1">
        <v>0</v>
      </c>
      <c r="H2531" s="1">
        <v>4.4385599999999998</v>
      </c>
      <c r="I2531" s="1" t="s">
        <v>3584</v>
      </c>
      <c r="J2531" s="1" t="s">
        <v>3583</v>
      </c>
    </row>
    <row r="2532" spans="1:10">
      <c r="A2532" s="1">
        <v>2529</v>
      </c>
      <c r="B2532" s="1" t="s">
        <v>11</v>
      </c>
      <c r="C2532" s="1">
        <v>65040720</v>
      </c>
      <c r="D2532" s="1">
        <v>65041223</v>
      </c>
      <c r="E2532" s="1" t="s">
        <v>5</v>
      </c>
      <c r="F2532" s="1">
        <f t="shared" si="39"/>
        <v>503</v>
      </c>
      <c r="G2532" s="1">
        <v>0</v>
      </c>
      <c r="H2532" s="1">
        <v>4.4368499999999997</v>
      </c>
      <c r="I2532" s="1" t="s">
        <v>816</v>
      </c>
      <c r="J2532" s="1" t="s">
        <v>815</v>
      </c>
    </row>
    <row r="2533" spans="1:10">
      <c r="A2533" s="1">
        <v>2530</v>
      </c>
      <c r="B2533" s="1" t="s">
        <v>11</v>
      </c>
      <c r="C2533" s="1">
        <v>120040825</v>
      </c>
      <c r="D2533" s="1">
        <v>120041277</v>
      </c>
      <c r="E2533" s="1" t="s">
        <v>5</v>
      </c>
      <c r="F2533" s="1">
        <f t="shared" si="39"/>
        <v>452</v>
      </c>
      <c r="G2533" s="1">
        <v>0</v>
      </c>
      <c r="H2533" s="1">
        <v>4.4368499999999997</v>
      </c>
      <c r="I2533" s="1" t="s">
        <v>742</v>
      </c>
      <c r="J2533" s="1" t="s">
        <v>741</v>
      </c>
    </row>
    <row r="2534" spans="1:10">
      <c r="A2534" s="1">
        <v>2531</v>
      </c>
      <c r="B2534" s="1" t="s">
        <v>50</v>
      </c>
      <c r="C2534" s="1">
        <v>37262608</v>
      </c>
      <c r="D2534" s="1">
        <v>37263185</v>
      </c>
      <c r="E2534" s="1" t="s">
        <v>5</v>
      </c>
      <c r="F2534" s="1">
        <f t="shared" si="39"/>
        <v>577</v>
      </c>
      <c r="G2534" s="1">
        <v>0</v>
      </c>
      <c r="H2534" s="1">
        <v>4.4359900000000003</v>
      </c>
      <c r="I2534" s="1" t="s">
        <v>3008</v>
      </c>
      <c r="J2534" s="1" t="s">
        <v>3007</v>
      </c>
    </row>
    <row r="2535" spans="1:10">
      <c r="A2535" s="1">
        <v>2532</v>
      </c>
      <c r="B2535" s="1" t="s">
        <v>11</v>
      </c>
      <c r="C2535" s="1">
        <v>117199443</v>
      </c>
      <c r="D2535" s="1">
        <v>117199921</v>
      </c>
      <c r="E2535" s="1" t="s">
        <v>5</v>
      </c>
      <c r="F2535" s="1">
        <f t="shared" si="39"/>
        <v>478</v>
      </c>
      <c r="G2535" s="1">
        <v>0</v>
      </c>
      <c r="H2535" s="1">
        <v>4.43492</v>
      </c>
      <c r="I2535" s="4" t="s">
        <v>6430</v>
      </c>
      <c r="J2535" s="1" t="s">
        <v>359</v>
      </c>
    </row>
    <row r="2536" spans="1:10">
      <c r="A2536" s="1">
        <v>2533</v>
      </c>
      <c r="B2536" s="1" t="s">
        <v>22</v>
      </c>
      <c r="C2536" s="1">
        <v>118918744</v>
      </c>
      <c r="D2536" s="1">
        <v>118919038</v>
      </c>
      <c r="E2536" s="1" t="s">
        <v>5</v>
      </c>
      <c r="F2536" s="1">
        <f t="shared" si="39"/>
        <v>294</v>
      </c>
      <c r="G2536" s="1">
        <v>0</v>
      </c>
      <c r="H2536" s="1">
        <v>4.4328700000000003</v>
      </c>
      <c r="I2536" s="1" t="s">
        <v>2735</v>
      </c>
      <c r="J2536" s="1" t="s">
        <v>2734</v>
      </c>
    </row>
    <row r="2537" spans="1:10">
      <c r="A2537" s="1">
        <v>2534</v>
      </c>
      <c r="B2537" s="1" t="s">
        <v>22</v>
      </c>
      <c r="C2537" s="1">
        <v>25458403</v>
      </c>
      <c r="D2537" s="1">
        <v>25458794</v>
      </c>
      <c r="E2537" s="1" t="s">
        <v>5</v>
      </c>
      <c r="F2537" s="1">
        <f t="shared" si="39"/>
        <v>391</v>
      </c>
      <c r="G2537" s="1">
        <v>0</v>
      </c>
      <c r="H2537" s="1">
        <v>4.4312399999999998</v>
      </c>
      <c r="I2537" s="1" t="s">
        <v>2517</v>
      </c>
      <c r="J2537" s="1" t="s">
        <v>2516</v>
      </c>
    </row>
    <row r="2538" spans="1:10">
      <c r="A2538" s="1">
        <v>2535</v>
      </c>
      <c r="B2538" s="1" t="s">
        <v>22</v>
      </c>
      <c r="C2538" s="1">
        <v>19415648</v>
      </c>
      <c r="D2538" s="1">
        <v>19419803</v>
      </c>
      <c r="E2538" s="1" t="s">
        <v>5</v>
      </c>
      <c r="F2538" s="1">
        <f t="shared" si="39"/>
        <v>4155</v>
      </c>
      <c r="G2538" s="1">
        <v>0</v>
      </c>
      <c r="H2538" s="1">
        <v>4.4298200000000003</v>
      </c>
      <c r="I2538" s="1" t="s">
        <v>2181</v>
      </c>
      <c r="J2538" s="1" t="s">
        <v>2180</v>
      </c>
    </row>
    <row r="2539" spans="1:10">
      <c r="A2539" s="1">
        <v>2536</v>
      </c>
      <c r="B2539" s="1" t="s">
        <v>4</v>
      </c>
      <c r="C2539" s="1">
        <v>104878375</v>
      </c>
      <c r="D2539" s="1">
        <v>104878676</v>
      </c>
      <c r="E2539" s="1" t="s">
        <v>5</v>
      </c>
      <c r="F2539" s="1">
        <f t="shared" si="39"/>
        <v>301</v>
      </c>
      <c r="G2539" s="1">
        <v>0</v>
      </c>
      <c r="H2539" s="1">
        <v>4.4293199999999997</v>
      </c>
      <c r="I2539" s="1" t="s">
        <v>2247</v>
      </c>
      <c r="J2539" s="1" t="s">
        <v>2246</v>
      </c>
    </row>
    <row r="2540" spans="1:10">
      <c r="A2540" s="1">
        <v>2537</v>
      </c>
      <c r="B2540" s="1" t="s">
        <v>4</v>
      </c>
      <c r="C2540" s="1">
        <v>8545713</v>
      </c>
      <c r="D2540" s="1">
        <v>8546032</v>
      </c>
      <c r="E2540" s="1" t="s">
        <v>5</v>
      </c>
      <c r="F2540" s="1">
        <f t="shared" si="39"/>
        <v>319</v>
      </c>
      <c r="G2540" s="1">
        <v>0</v>
      </c>
      <c r="H2540" s="1">
        <v>4.4285300000000003</v>
      </c>
      <c r="I2540" s="1" t="s">
        <v>738</v>
      </c>
      <c r="J2540" s="1" t="s">
        <v>737</v>
      </c>
    </row>
    <row r="2541" spans="1:10">
      <c r="A2541" s="1">
        <v>2538</v>
      </c>
      <c r="B2541" s="1" t="s">
        <v>11</v>
      </c>
      <c r="C2541" s="1">
        <v>19875308</v>
      </c>
      <c r="D2541" s="1">
        <v>19875602</v>
      </c>
      <c r="E2541" s="1" t="s">
        <v>5</v>
      </c>
      <c r="F2541" s="1">
        <f t="shared" si="39"/>
        <v>294</v>
      </c>
      <c r="G2541" s="1">
        <v>0</v>
      </c>
      <c r="H2541" s="1">
        <v>4.4280999999999997</v>
      </c>
      <c r="I2541" s="1" t="s">
        <v>211</v>
      </c>
      <c r="J2541" s="1" t="s">
        <v>210</v>
      </c>
    </row>
    <row r="2542" spans="1:10">
      <c r="A2542" s="1">
        <v>2539</v>
      </c>
      <c r="B2542" s="1" t="s">
        <v>33</v>
      </c>
      <c r="C2542" s="1">
        <v>83063321</v>
      </c>
      <c r="D2542" s="1">
        <v>83063764</v>
      </c>
      <c r="E2542" s="1" t="s">
        <v>5</v>
      </c>
      <c r="F2542" s="1">
        <f t="shared" si="39"/>
        <v>443</v>
      </c>
      <c r="G2542" s="1">
        <v>0</v>
      </c>
      <c r="H2542" s="1">
        <v>4.4277899999999999</v>
      </c>
      <c r="I2542" s="1" t="s">
        <v>5993</v>
      </c>
      <c r="J2542" s="1" t="s">
        <v>5992</v>
      </c>
    </row>
    <row r="2543" spans="1:10">
      <c r="A2543" s="1">
        <v>2540</v>
      </c>
      <c r="B2543" s="1" t="s">
        <v>11</v>
      </c>
      <c r="C2543" s="1">
        <v>59984074</v>
      </c>
      <c r="D2543" s="1">
        <v>59984517</v>
      </c>
      <c r="E2543" s="1" t="s">
        <v>5</v>
      </c>
      <c r="F2543" s="1">
        <f t="shared" si="39"/>
        <v>443</v>
      </c>
      <c r="G2543" s="1">
        <v>0</v>
      </c>
      <c r="H2543" s="1">
        <v>4.4277899999999999</v>
      </c>
      <c r="I2543" s="1" t="s">
        <v>4470</v>
      </c>
      <c r="J2543" s="1" t="s">
        <v>4469</v>
      </c>
    </row>
    <row r="2544" spans="1:10">
      <c r="A2544" s="1">
        <v>2541</v>
      </c>
      <c r="B2544" s="1" t="s">
        <v>50</v>
      </c>
      <c r="C2544" s="1">
        <v>64013195</v>
      </c>
      <c r="D2544" s="1">
        <v>64013489</v>
      </c>
      <c r="E2544" s="1" t="s">
        <v>5</v>
      </c>
      <c r="F2544" s="1">
        <f t="shared" si="39"/>
        <v>294</v>
      </c>
      <c r="G2544" s="1">
        <v>0</v>
      </c>
      <c r="H2544" s="1">
        <v>4.4277899999999999</v>
      </c>
      <c r="I2544" s="1" t="s">
        <v>393</v>
      </c>
      <c r="J2544" s="1" t="s">
        <v>392</v>
      </c>
    </row>
    <row r="2545" spans="1:10">
      <c r="A2545" s="1">
        <v>2542</v>
      </c>
      <c r="B2545" s="1" t="s">
        <v>50</v>
      </c>
      <c r="C2545" s="1">
        <v>100201765</v>
      </c>
      <c r="D2545" s="1">
        <v>100202117</v>
      </c>
      <c r="E2545" s="1" t="s">
        <v>5</v>
      </c>
      <c r="F2545" s="1">
        <f t="shared" si="39"/>
        <v>352</v>
      </c>
      <c r="G2545" s="1">
        <v>0</v>
      </c>
      <c r="H2545" s="1">
        <v>4.4277899999999999</v>
      </c>
      <c r="I2545" s="1" t="s">
        <v>3798</v>
      </c>
      <c r="J2545" s="1" t="s">
        <v>3797</v>
      </c>
    </row>
    <row r="2546" spans="1:10">
      <c r="A2546" s="1">
        <v>2543</v>
      </c>
      <c r="B2546" s="1" t="s">
        <v>47</v>
      </c>
      <c r="C2546" s="1">
        <v>18173050</v>
      </c>
      <c r="D2546" s="1">
        <v>18173707</v>
      </c>
      <c r="E2546" s="1" t="s">
        <v>5</v>
      </c>
      <c r="F2546" s="1">
        <f t="shared" si="39"/>
        <v>657</v>
      </c>
      <c r="G2546" s="1">
        <v>0</v>
      </c>
      <c r="H2546" s="1">
        <v>4.4277899999999999</v>
      </c>
      <c r="I2546" s="1" t="s">
        <v>5797</v>
      </c>
      <c r="J2546" s="1" t="s">
        <v>5796</v>
      </c>
    </row>
    <row r="2547" spans="1:10">
      <c r="A2547" s="1">
        <v>2544</v>
      </c>
      <c r="B2547" s="1" t="s">
        <v>47</v>
      </c>
      <c r="C2547" s="1">
        <v>93222201</v>
      </c>
      <c r="D2547" s="1">
        <v>93222661</v>
      </c>
      <c r="E2547" s="1" t="s">
        <v>5</v>
      </c>
      <c r="F2547" s="1">
        <f t="shared" si="39"/>
        <v>460</v>
      </c>
      <c r="G2547" s="1">
        <v>0</v>
      </c>
      <c r="H2547" s="1">
        <v>4.4277899999999999</v>
      </c>
      <c r="I2547" s="1" t="s">
        <v>191</v>
      </c>
      <c r="J2547" s="1" t="s">
        <v>190</v>
      </c>
    </row>
    <row r="2548" spans="1:10">
      <c r="A2548" s="1">
        <v>2545</v>
      </c>
      <c r="B2548" s="1" t="s">
        <v>36</v>
      </c>
      <c r="C2548" s="1">
        <v>42411410</v>
      </c>
      <c r="D2548" s="1">
        <v>42411834</v>
      </c>
      <c r="E2548" s="1" t="s">
        <v>5</v>
      </c>
      <c r="F2548" s="1">
        <f t="shared" si="39"/>
        <v>424</v>
      </c>
      <c r="G2548" s="1">
        <v>0</v>
      </c>
      <c r="H2548" s="1">
        <v>4.4277899999999999</v>
      </c>
      <c r="I2548" s="1" t="s">
        <v>1525</v>
      </c>
      <c r="J2548" s="1" t="s">
        <v>1524</v>
      </c>
    </row>
    <row r="2549" spans="1:10">
      <c r="A2549" s="1">
        <v>2546</v>
      </c>
      <c r="B2549" s="1" t="s">
        <v>19</v>
      </c>
      <c r="C2549" s="1">
        <v>89337896</v>
      </c>
      <c r="D2549" s="1">
        <v>89338330</v>
      </c>
      <c r="E2549" s="1" t="s">
        <v>5</v>
      </c>
      <c r="F2549" s="1">
        <f t="shared" si="39"/>
        <v>434</v>
      </c>
      <c r="G2549" s="1">
        <v>0</v>
      </c>
      <c r="H2549" s="1">
        <v>4.4277899999999999</v>
      </c>
      <c r="I2549" s="1" t="s">
        <v>1369</v>
      </c>
      <c r="J2549" s="1" t="s">
        <v>1368</v>
      </c>
    </row>
    <row r="2550" spans="1:10">
      <c r="A2550" s="1">
        <v>2547</v>
      </c>
      <c r="B2550" s="1" t="s">
        <v>19</v>
      </c>
      <c r="C2550" s="1">
        <v>117809699</v>
      </c>
      <c r="D2550" s="1">
        <v>117810042</v>
      </c>
      <c r="E2550" s="1" t="s">
        <v>5</v>
      </c>
      <c r="F2550" s="1">
        <f t="shared" si="39"/>
        <v>343</v>
      </c>
      <c r="G2550" s="1">
        <v>0</v>
      </c>
      <c r="H2550" s="1">
        <v>4.4277899999999999</v>
      </c>
      <c r="I2550" s="1" t="s">
        <v>4313</v>
      </c>
      <c r="J2550" s="1" t="s">
        <v>4312</v>
      </c>
    </row>
    <row r="2551" spans="1:10">
      <c r="A2551" s="1">
        <v>2548</v>
      </c>
      <c r="B2551" s="1" t="s">
        <v>8</v>
      </c>
      <c r="C2551" s="1">
        <v>119710856</v>
      </c>
      <c r="D2551" s="1">
        <v>119711302</v>
      </c>
      <c r="E2551" s="1" t="s">
        <v>5</v>
      </c>
      <c r="F2551" s="1">
        <f t="shared" si="39"/>
        <v>446</v>
      </c>
      <c r="G2551" s="1">
        <v>0</v>
      </c>
      <c r="H2551" s="1">
        <v>4.4277899999999999</v>
      </c>
      <c r="I2551" s="1" t="s">
        <v>1543</v>
      </c>
      <c r="J2551" s="1" t="s">
        <v>1542</v>
      </c>
    </row>
    <row r="2552" spans="1:10">
      <c r="A2552" s="1">
        <v>2549</v>
      </c>
      <c r="B2552" s="1" t="s">
        <v>4</v>
      </c>
      <c r="C2552" s="1">
        <v>79285547</v>
      </c>
      <c r="D2552" s="1">
        <v>79285922</v>
      </c>
      <c r="E2552" s="1" t="s">
        <v>5</v>
      </c>
      <c r="F2552" s="1">
        <f t="shared" si="39"/>
        <v>375</v>
      </c>
      <c r="G2552" s="1">
        <v>0</v>
      </c>
      <c r="H2552" s="1">
        <v>4.4272</v>
      </c>
      <c r="I2552" s="1" t="s">
        <v>2689</v>
      </c>
      <c r="J2552" s="1" t="s">
        <v>2688</v>
      </c>
    </row>
    <row r="2553" spans="1:10">
      <c r="A2553" s="1">
        <v>2550</v>
      </c>
      <c r="B2553" s="1" t="s">
        <v>177</v>
      </c>
      <c r="C2553" s="1">
        <v>35754185</v>
      </c>
      <c r="D2553" s="1">
        <v>35754636</v>
      </c>
      <c r="E2553" s="1" t="s">
        <v>5</v>
      </c>
      <c r="F2553" s="1">
        <f t="shared" si="39"/>
        <v>451</v>
      </c>
      <c r="G2553" s="1">
        <v>0</v>
      </c>
      <c r="H2553" s="1">
        <v>4.4265600000000003</v>
      </c>
      <c r="I2553" s="1" t="s">
        <v>5526</v>
      </c>
      <c r="J2553" s="1" t="s">
        <v>5525</v>
      </c>
    </row>
    <row r="2554" spans="1:10">
      <c r="A2554" s="1">
        <v>2551</v>
      </c>
      <c r="B2554" s="1" t="s">
        <v>11</v>
      </c>
      <c r="C2554" s="1">
        <v>115520739</v>
      </c>
      <c r="D2554" s="1">
        <v>115521149</v>
      </c>
      <c r="E2554" s="1" t="s">
        <v>5</v>
      </c>
      <c r="F2554" s="1">
        <f t="shared" si="39"/>
        <v>410</v>
      </c>
      <c r="G2554" s="1">
        <v>0</v>
      </c>
      <c r="H2554" s="1">
        <v>4.4248200000000004</v>
      </c>
      <c r="I2554" s="1" t="s">
        <v>1858</v>
      </c>
      <c r="J2554" s="1" t="s">
        <v>1857</v>
      </c>
    </row>
    <row r="2555" spans="1:10">
      <c r="A2555" s="1">
        <v>2552</v>
      </c>
      <c r="B2555" s="1" t="s">
        <v>47</v>
      </c>
      <c r="C2555" s="1">
        <v>92759034</v>
      </c>
      <c r="D2555" s="1">
        <v>92759328</v>
      </c>
      <c r="E2555" s="1" t="s">
        <v>5</v>
      </c>
      <c r="F2555" s="1">
        <f t="shared" si="39"/>
        <v>294</v>
      </c>
      <c r="G2555" s="1">
        <v>0</v>
      </c>
      <c r="H2555" s="1">
        <v>4.4248200000000004</v>
      </c>
      <c r="I2555" s="1" t="s">
        <v>115</v>
      </c>
      <c r="J2555" s="1" t="s">
        <v>114</v>
      </c>
    </row>
    <row r="2556" spans="1:10">
      <c r="A2556" s="1">
        <v>2553</v>
      </c>
      <c r="B2556" s="1" t="s">
        <v>19</v>
      </c>
      <c r="C2556" s="1">
        <v>32200031</v>
      </c>
      <c r="D2556" s="1">
        <v>32200694</v>
      </c>
      <c r="E2556" s="1" t="s">
        <v>5</v>
      </c>
      <c r="F2556" s="1">
        <f t="shared" si="39"/>
        <v>663</v>
      </c>
      <c r="G2556" s="1">
        <v>0</v>
      </c>
      <c r="H2556" s="1">
        <v>4.4248200000000004</v>
      </c>
      <c r="I2556" s="1" t="s">
        <v>266</v>
      </c>
      <c r="J2556" s="1" t="s">
        <v>265</v>
      </c>
    </row>
    <row r="2557" spans="1:10">
      <c r="A2557" s="1">
        <v>2554</v>
      </c>
      <c r="B2557" s="1" t="s">
        <v>8</v>
      </c>
      <c r="C2557" s="1">
        <v>33615600</v>
      </c>
      <c r="D2557" s="1">
        <v>33615963</v>
      </c>
      <c r="E2557" s="1" t="s">
        <v>5</v>
      </c>
      <c r="F2557" s="1">
        <f t="shared" si="39"/>
        <v>363</v>
      </c>
      <c r="G2557" s="1">
        <v>0</v>
      </c>
      <c r="H2557" s="1">
        <v>4.4248200000000004</v>
      </c>
      <c r="I2557" s="1" t="s">
        <v>2889</v>
      </c>
      <c r="J2557" s="1" t="s">
        <v>2888</v>
      </c>
    </row>
    <row r="2558" spans="1:10">
      <c r="A2558" s="1">
        <v>2555</v>
      </c>
      <c r="B2558" s="1" t="s">
        <v>11</v>
      </c>
      <c r="C2558" s="1">
        <v>64333773</v>
      </c>
      <c r="D2558" s="1">
        <v>64334072</v>
      </c>
      <c r="E2558" s="1" t="s">
        <v>5</v>
      </c>
      <c r="F2558" s="1">
        <f t="shared" si="39"/>
        <v>299</v>
      </c>
      <c r="G2558" s="1">
        <v>0</v>
      </c>
      <c r="H2558" s="1">
        <v>4.4232500000000003</v>
      </c>
      <c r="I2558" s="1" t="s">
        <v>2175</v>
      </c>
      <c r="J2558" s="1" t="s">
        <v>2174</v>
      </c>
    </row>
    <row r="2559" spans="1:10">
      <c r="A2559" s="1">
        <v>2556</v>
      </c>
      <c r="B2559" s="1" t="s">
        <v>33</v>
      </c>
      <c r="C2559" s="1">
        <v>132168233</v>
      </c>
      <c r="D2559" s="1">
        <v>132168540</v>
      </c>
      <c r="E2559" s="1" t="s">
        <v>5</v>
      </c>
      <c r="F2559" s="1">
        <f t="shared" si="39"/>
        <v>307</v>
      </c>
      <c r="G2559" s="1">
        <v>0</v>
      </c>
      <c r="H2559" s="1">
        <v>4.4215400000000002</v>
      </c>
      <c r="I2559" s="1" t="s">
        <v>662</v>
      </c>
      <c r="J2559" s="1" t="s">
        <v>661</v>
      </c>
    </row>
    <row r="2560" spans="1:10">
      <c r="A2560" s="1">
        <v>2557</v>
      </c>
      <c r="B2560" s="1" t="s">
        <v>11</v>
      </c>
      <c r="C2560" s="1">
        <v>118528991</v>
      </c>
      <c r="D2560" s="1">
        <v>118529350</v>
      </c>
      <c r="E2560" s="1" t="s">
        <v>5</v>
      </c>
      <c r="F2560" s="1">
        <f t="shared" si="39"/>
        <v>359</v>
      </c>
      <c r="G2560" s="1">
        <v>0</v>
      </c>
      <c r="H2560" s="1">
        <v>4.4215400000000002</v>
      </c>
      <c r="I2560" s="1" t="s">
        <v>445</v>
      </c>
      <c r="J2560" s="1" t="s">
        <v>444</v>
      </c>
    </row>
    <row r="2561" spans="1:10">
      <c r="A2561" s="1">
        <v>2558</v>
      </c>
      <c r="B2561" s="1" t="s">
        <v>4</v>
      </c>
      <c r="C2561" s="1">
        <v>65277738</v>
      </c>
      <c r="D2561" s="1">
        <v>65278044</v>
      </c>
      <c r="E2561" s="1" t="s">
        <v>5</v>
      </c>
      <c r="F2561" s="1">
        <f t="shared" si="39"/>
        <v>306</v>
      </c>
      <c r="G2561" s="1">
        <v>0</v>
      </c>
      <c r="H2561" s="1">
        <v>4.4215400000000002</v>
      </c>
      <c r="I2561" s="1" t="s">
        <v>1774</v>
      </c>
      <c r="J2561" s="1" t="s">
        <v>1773</v>
      </c>
    </row>
    <row r="2562" spans="1:10">
      <c r="A2562" s="1">
        <v>2559</v>
      </c>
      <c r="B2562" s="1" t="s">
        <v>4</v>
      </c>
      <c r="C2562" s="1">
        <v>86435722</v>
      </c>
      <c r="D2562" s="1">
        <v>86436173</v>
      </c>
      <c r="E2562" s="1" t="s">
        <v>5</v>
      </c>
      <c r="F2562" s="1">
        <f t="shared" si="39"/>
        <v>451</v>
      </c>
      <c r="G2562" s="1">
        <v>0</v>
      </c>
      <c r="H2562" s="1">
        <v>4.4215400000000002</v>
      </c>
      <c r="I2562" s="1" t="s">
        <v>2102</v>
      </c>
      <c r="J2562" s="1" t="s">
        <v>2101</v>
      </c>
    </row>
    <row r="2563" spans="1:10">
      <c r="A2563" s="1">
        <v>2560</v>
      </c>
      <c r="B2563" s="1" t="s">
        <v>50</v>
      </c>
      <c r="C2563" s="1">
        <v>100485463</v>
      </c>
      <c r="D2563" s="1">
        <v>100486036</v>
      </c>
      <c r="E2563" s="1" t="s">
        <v>5</v>
      </c>
      <c r="F2563" s="1">
        <f t="shared" si="39"/>
        <v>573</v>
      </c>
      <c r="G2563" s="1">
        <v>0</v>
      </c>
      <c r="H2563" s="1">
        <v>4.4215400000000002</v>
      </c>
      <c r="I2563" s="1" t="s">
        <v>6207</v>
      </c>
      <c r="J2563" s="1" t="s">
        <v>6206</v>
      </c>
    </row>
    <row r="2564" spans="1:10">
      <c r="A2564" s="1">
        <v>2561</v>
      </c>
      <c r="B2564" s="1" t="s">
        <v>76</v>
      </c>
      <c r="C2564" s="1">
        <v>27435079</v>
      </c>
      <c r="D2564" s="1">
        <v>27435540</v>
      </c>
      <c r="E2564" s="1" t="s">
        <v>5</v>
      </c>
      <c r="F2564" s="1">
        <f t="shared" ref="F2564:F2627" si="40">D2564-C2564</f>
        <v>461</v>
      </c>
      <c r="G2564" s="1">
        <v>0</v>
      </c>
      <c r="H2564" s="1">
        <v>4.4215400000000002</v>
      </c>
      <c r="I2564" s="1" t="s">
        <v>1996</v>
      </c>
      <c r="J2564" s="1" t="s">
        <v>1995</v>
      </c>
    </row>
    <row r="2565" spans="1:10">
      <c r="A2565" s="1">
        <v>2562</v>
      </c>
      <c r="B2565" s="1" t="s">
        <v>50</v>
      </c>
      <c r="C2565" s="1">
        <v>64248925</v>
      </c>
      <c r="D2565" s="1">
        <v>64249547</v>
      </c>
      <c r="E2565" s="1" t="s">
        <v>5</v>
      </c>
      <c r="F2565" s="1">
        <f t="shared" si="40"/>
        <v>622</v>
      </c>
      <c r="G2565" s="1">
        <v>0</v>
      </c>
      <c r="H2565" s="1">
        <v>4.4210399999999996</v>
      </c>
      <c r="I2565" s="1" t="s">
        <v>1778</v>
      </c>
      <c r="J2565" s="1" t="s">
        <v>1777</v>
      </c>
    </row>
    <row r="2566" spans="1:10">
      <c r="A2566" s="1">
        <v>2563</v>
      </c>
      <c r="B2566" s="1" t="s">
        <v>19</v>
      </c>
      <c r="C2566" s="1">
        <v>72308748</v>
      </c>
      <c r="D2566" s="1">
        <v>72309132</v>
      </c>
      <c r="E2566" s="1" t="s">
        <v>5</v>
      </c>
      <c r="F2566" s="1">
        <f t="shared" si="40"/>
        <v>384</v>
      </c>
      <c r="G2566" s="1">
        <v>0</v>
      </c>
      <c r="H2566" s="1">
        <v>4.4188400000000003</v>
      </c>
      <c r="I2566" s="1" t="s">
        <v>2507</v>
      </c>
      <c r="J2566" s="1" t="s">
        <v>2506</v>
      </c>
    </row>
    <row r="2567" spans="1:10">
      <c r="A2567" s="1">
        <v>2564</v>
      </c>
      <c r="B2567" s="1" t="s">
        <v>8</v>
      </c>
      <c r="C2567" s="1">
        <v>121871561</v>
      </c>
      <c r="D2567" s="1">
        <v>121872126</v>
      </c>
      <c r="E2567" s="1" t="s">
        <v>5</v>
      </c>
      <c r="F2567" s="1">
        <f t="shared" si="40"/>
        <v>565</v>
      </c>
      <c r="G2567" s="1">
        <v>0</v>
      </c>
      <c r="H2567" s="1">
        <v>4.4188400000000003</v>
      </c>
      <c r="I2567" s="1" t="s">
        <v>966</v>
      </c>
      <c r="J2567" s="1" t="s">
        <v>965</v>
      </c>
    </row>
    <row r="2568" spans="1:10">
      <c r="A2568" s="1">
        <v>2565</v>
      </c>
      <c r="B2568" s="1" t="s">
        <v>22</v>
      </c>
      <c r="C2568" s="1">
        <v>70077752</v>
      </c>
      <c r="D2568" s="1">
        <v>70078116</v>
      </c>
      <c r="E2568" s="1" t="s">
        <v>5</v>
      </c>
      <c r="F2568" s="1">
        <f t="shared" si="40"/>
        <v>364</v>
      </c>
      <c r="G2568" s="1">
        <v>0</v>
      </c>
      <c r="H2568" s="1">
        <v>4.4185999999999996</v>
      </c>
      <c r="I2568" s="1" t="s">
        <v>826</v>
      </c>
      <c r="J2568" s="1" t="s">
        <v>825</v>
      </c>
    </row>
    <row r="2569" spans="1:10">
      <c r="A2569" s="1">
        <v>2566</v>
      </c>
      <c r="B2569" s="1" t="s">
        <v>11</v>
      </c>
      <c r="C2569" s="1">
        <v>115266731</v>
      </c>
      <c r="D2569" s="1">
        <v>115267157</v>
      </c>
      <c r="E2569" s="1" t="s">
        <v>5</v>
      </c>
      <c r="F2569" s="1">
        <f t="shared" si="40"/>
        <v>426</v>
      </c>
      <c r="G2569" s="1">
        <v>0</v>
      </c>
      <c r="H2569" s="1">
        <v>4.4158900000000001</v>
      </c>
      <c r="I2569" s="1" t="s">
        <v>2807</v>
      </c>
      <c r="J2569" s="1" t="s">
        <v>2806</v>
      </c>
    </row>
    <row r="2570" spans="1:10">
      <c r="A2570" s="1">
        <v>2567</v>
      </c>
      <c r="B2570" s="1" t="s">
        <v>19</v>
      </c>
      <c r="C2570" s="1">
        <v>40406624</v>
      </c>
      <c r="D2570" s="1">
        <v>40407004</v>
      </c>
      <c r="E2570" s="1" t="s">
        <v>5</v>
      </c>
      <c r="F2570" s="1">
        <f t="shared" si="40"/>
        <v>380</v>
      </c>
      <c r="G2570" s="1">
        <v>0</v>
      </c>
      <c r="H2570" s="1">
        <v>4.4158900000000001</v>
      </c>
      <c r="I2570" s="1" t="s">
        <v>2553</v>
      </c>
      <c r="J2570" s="1" t="s">
        <v>2552</v>
      </c>
    </row>
    <row r="2571" spans="1:10">
      <c r="A2571" s="1">
        <v>2568</v>
      </c>
      <c r="B2571" s="1" t="s">
        <v>19</v>
      </c>
      <c r="C2571" s="1">
        <v>88163392</v>
      </c>
      <c r="D2571" s="1">
        <v>88163686</v>
      </c>
      <c r="E2571" s="1" t="s">
        <v>5</v>
      </c>
      <c r="F2571" s="1">
        <f t="shared" si="40"/>
        <v>294</v>
      </c>
      <c r="G2571" s="1">
        <v>0</v>
      </c>
      <c r="H2571" s="1">
        <v>4.4158900000000001</v>
      </c>
      <c r="I2571" s="1" t="s">
        <v>1585</v>
      </c>
      <c r="J2571" s="1" t="s">
        <v>1584</v>
      </c>
    </row>
    <row r="2572" spans="1:10">
      <c r="A2572" s="1">
        <v>2569</v>
      </c>
      <c r="B2572" s="1" t="s">
        <v>22</v>
      </c>
      <c r="C2572" s="1">
        <v>35192094</v>
      </c>
      <c r="D2572" s="1">
        <v>35192395</v>
      </c>
      <c r="E2572" s="1" t="s">
        <v>5</v>
      </c>
      <c r="F2572" s="1">
        <f t="shared" si="40"/>
        <v>301</v>
      </c>
      <c r="G2572" s="1">
        <v>0</v>
      </c>
      <c r="H2572" s="1">
        <v>4.4157999999999999</v>
      </c>
      <c r="I2572" s="1" t="s">
        <v>97</v>
      </c>
      <c r="J2572" s="1" t="s">
        <v>96</v>
      </c>
    </row>
    <row r="2573" spans="1:10">
      <c r="A2573" s="1">
        <v>2570</v>
      </c>
      <c r="B2573" s="1" t="s">
        <v>11</v>
      </c>
      <c r="C2573" s="1">
        <v>59374302</v>
      </c>
      <c r="D2573" s="1">
        <v>59374650</v>
      </c>
      <c r="E2573" s="1" t="s">
        <v>5</v>
      </c>
      <c r="F2573" s="1">
        <f t="shared" si="40"/>
        <v>348</v>
      </c>
      <c r="G2573" s="1">
        <v>0</v>
      </c>
      <c r="H2573" s="1">
        <v>4.41357</v>
      </c>
      <c r="I2573" s="1" t="s">
        <v>4297</v>
      </c>
      <c r="J2573" s="1" t="s">
        <v>4296</v>
      </c>
    </row>
    <row r="2574" spans="1:10">
      <c r="A2574" s="1">
        <v>2571</v>
      </c>
      <c r="B2574" s="1" t="s">
        <v>33</v>
      </c>
      <c r="C2574" s="1">
        <v>164284184</v>
      </c>
      <c r="D2574" s="1">
        <v>164284834</v>
      </c>
      <c r="E2574" s="1" t="s">
        <v>5</v>
      </c>
      <c r="F2574" s="1">
        <f t="shared" si="40"/>
        <v>650</v>
      </c>
      <c r="G2574" s="1">
        <v>0</v>
      </c>
      <c r="H2574" s="1">
        <v>4.4132600000000002</v>
      </c>
      <c r="I2574" s="1" t="s">
        <v>943</v>
      </c>
      <c r="J2574" s="1" t="s">
        <v>942</v>
      </c>
    </row>
    <row r="2575" spans="1:10">
      <c r="A2575" s="1">
        <v>2572</v>
      </c>
      <c r="B2575" s="1" t="s">
        <v>50</v>
      </c>
      <c r="C2575" s="1">
        <v>101228280</v>
      </c>
      <c r="D2575" s="1">
        <v>101228574</v>
      </c>
      <c r="E2575" s="1" t="s">
        <v>5</v>
      </c>
      <c r="F2575" s="1">
        <f t="shared" si="40"/>
        <v>294</v>
      </c>
      <c r="G2575" s="1">
        <v>0</v>
      </c>
      <c r="H2575" s="1">
        <v>4.4132600000000002</v>
      </c>
      <c r="I2575" s="1" t="s">
        <v>4427</v>
      </c>
      <c r="J2575" s="1" t="s">
        <v>4426</v>
      </c>
    </row>
    <row r="2576" spans="1:10">
      <c r="A2576" s="1">
        <v>2573</v>
      </c>
      <c r="B2576" s="1" t="s">
        <v>36</v>
      </c>
      <c r="C2576" s="1">
        <v>6516345</v>
      </c>
      <c r="D2576" s="1">
        <v>6516639</v>
      </c>
      <c r="E2576" s="1" t="s">
        <v>5</v>
      </c>
      <c r="F2576" s="1">
        <f t="shared" si="40"/>
        <v>294</v>
      </c>
      <c r="G2576" s="1">
        <v>0</v>
      </c>
      <c r="H2576" s="1">
        <v>4.4128699999999998</v>
      </c>
      <c r="I2576" s="1" t="s">
        <v>95</v>
      </c>
      <c r="J2576" s="1" t="s">
        <v>94</v>
      </c>
    </row>
    <row r="2577" spans="1:10">
      <c r="A2577" s="1">
        <v>2574</v>
      </c>
      <c r="B2577" s="1" t="s">
        <v>36</v>
      </c>
      <c r="C2577" s="1">
        <v>43582540</v>
      </c>
      <c r="D2577" s="1">
        <v>43583193</v>
      </c>
      <c r="E2577" s="1" t="s">
        <v>5</v>
      </c>
      <c r="F2577" s="1">
        <f t="shared" si="40"/>
        <v>653</v>
      </c>
      <c r="G2577" s="1">
        <v>0</v>
      </c>
      <c r="H2577" s="1">
        <v>4.4108900000000002</v>
      </c>
      <c r="I2577" s="1" t="s">
        <v>2819</v>
      </c>
      <c r="J2577" s="1" t="s">
        <v>2818</v>
      </c>
    </row>
    <row r="2578" spans="1:10">
      <c r="A2578" s="1">
        <v>2575</v>
      </c>
      <c r="B2578" s="1" t="s">
        <v>11</v>
      </c>
      <c r="C2578" s="1">
        <v>120011491</v>
      </c>
      <c r="D2578" s="1">
        <v>120011785</v>
      </c>
      <c r="E2578" s="1" t="s">
        <v>5</v>
      </c>
      <c r="F2578" s="1">
        <f t="shared" si="40"/>
        <v>294</v>
      </c>
      <c r="G2578" s="1">
        <v>0</v>
      </c>
      <c r="H2578" s="1">
        <v>4.4094699999999998</v>
      </c>
      <c r="I2578" s="1" t="s">
        <v>3568</v>
      </c>
      <c r="J2578" s="1" t="s">
        <v>3567</v>
      </c>
    </row>
    <row r="2579" spans="1:10">
      <c r="A2579" s="1">
        <v>2576</v>
      </c>
      <c r="B2579" s="1" t="s">
        <v>4</v>
      </c>
      <c r="C2579" s="1">
        <v>84649461</v>
      </c>
      <c r="D2579" s="1">
        <v>84649755</v>
      </c>
      <c r="E2579" s="1" t="s">
        <v>5</v>
      </c>
      <c r="F2579" s="1">
        <f t="shared" si="40"/>
        <v>294</v>
      </c>
      <c r="G2579" s="1">
        <v>0</v>
      </c>
      <c r="H2579" s="1">
        <v>4.4094699999999998</v>
      </c>
      <c r="I2579" s="1" t="s">
        <v>4576</v>
      </c>
      <c r="J2579" s="1" t="s">
        <v>4575</v>
      </c>
    </row>
    <row r="2580" spans="1:10">
      <c r="A2580" s="1">
        <v>2577</v>
      </c>
      <c r="B2580" s="1" t="s">
        <v>8</v>
      </c>
      <c r="C2580" s="1">
        <v>48121383</v>
      </c>
      <c r="D2580" s="1">
        <v>48121724</v>
      </c>
      <c r="E2580" s="1" t="s">
        <v>5</v>
      </c>
      <c r="F2580" s="1">
        <f t="shared" si="40"/>
        <v>341</v>
      </c>
      <c r="G2580" s="1">
        <v>0</v>
      </c>
      <c r="H2580" s="1">
        <v>4.4094699999999998</v>
      </c>
      <c r="I2580" s="1" t="s">
        <v>4279</v>
      </c>
      <c r="J2580" s="1" t="s">
        <v>4278</v>
      </c>
    </row>
    <row r="2581" spans="1:10">
      <c r="A2581" s="1">
        <v>2578</v>
      </c>
      <c r="B2581" s="1" t="s">
        <v>36</v>
      </c>
      <c r="C2581" s="1">
        <v>47298396</v>
      </c>
      <c r="D2581" s="1">
        <v>47298962</v>
      </c>
      <c r="E2581" s="1" t="s">
        <v>5</v>
      </c>
      <c r="F2581" s="1">
        <f t="shared" si="40"/>
        <v>566</v>
      </c>
      <c r="G2581" s="1">
        <v>0</v>
      </c>
      <c r="H2581" s="1">
        <v>4.4087500000000004</v>
      </c>
      <c r="I2581" s="1" t="s">
        <v>171</v>
      </c>
      <c r="J2581" s="1" t="s">
        <v>170</v>
      </c>
    </row>
    <row r="2582" spans="1:10">
      <c r="A2582" s="1">
        <v>2579</v>
      </c>
      <c r="B2582" s="1" t="s">
        <v>19</v>
      </c>
      <c r="C2582" s="1">
        <v>31083059</v>
      </c>
      <c r="D2582" s="1">
        <v>31083384</v>
      </c>
      <c r="E2582" s="1" t="s">
        <v>5</v>
      </c>
      <c r="F2582" s="1">
        <f t="shared" si="40"/>
        <v>325</v>
      </c>
      <c r="G2582" s="1">
        <v>0</v>
      </c>
      <c r="H2582" s="1">
        <v>4.4087500000000004</v>
      </c>
      <c r="I2582" s="1" t="s">
        <v>3014</v>
      </c>
      <c r="J2582" s="1" t="s">
        <v>3013</v>
      </c>
    </row>
    <row r="2583" spans="1:10">
      <c r="A2583" s="1">
        <v>2580</v>
      </c>
      <c r="B2583" s="1" t="s">
        <v>22</v>
      </c>
      <c r="C2583" s="1">
        <v>70389939</v>
      </c>
      <c r="D2583" s="1">
        <v>70390249</v>
      </c>
      <c r="E2583" s="1" t="s">
        <v>5</v>
      </c>
      <c r="F2583" s="1">
        <f t="shared" si="40"/>
        <v>310</v>
      </c>
      <c r="G2583" s="1">
        <v>0</v>
      </c>
      <c r="H2583" s="1">
        <v>4.4079300000000003</v>
      </c>
      <c r="I2583" s="1" t="s">
        <v>1409</v>
      </c>
      <c r="J2583" s="1" t="s">
        <v>1408</v>
      </c>
    </row>
    <row r="2584" spans="1:10">
      <c r="A2584" s="1">
        <v>2581</v>
      </c>
      <c r="B2584" s="1" t="s">
        <v>8</v>
      </c>
      <c r="C2584" s="1">
        <v>119445084</v>
      </c>
      <c r="D2584" s="1">
        <v>119445652</v>
      </c>
      <c r="E2584" s="1" t="s">
        <v>5</v>
      </c>
      <c r="F2584" s="1">
        <f t="shared" si="40"/>
        <v>568</v>
      </c>
      <c r="G2584" s="1">
        <v>0</v>
      </c>
      <c r="H2584" s="1">
        <v>4.4069099999999999</v>
      </c>
      <c r="I2584" s="1" t="s">
        <v>470</v>
      </c>
      <c r="J2584" s="1" t="s">
        <v>469</v>
      </c>
    </row>
    <row r="2585" spans="1:10">
      <c r="A2585" s="1">
        <v>2582</v>
      </c>
      <c r="B2585" s="1" t="s">
        <v>11</v>
      </c>
      <c r="C2585" s="1">
        <v>61117538</v>
      </c>
      <c r="D2585" s="1">
        <v>61117907</v>
      </c>
      <c r="E2585" s="1" t="s">
        <v>5</v>
      </c>
      <c r="F2585" s="1">
        <f t="shared" si="40"/>
        <v>369</v>
      </c>
      <c r="G2585" s="1">
        <v>0</v>
      </c>
      <c r="H2585" s="1">
        <v>4.4058599999999997</v>
      </c>
      <c r="I2585" s="1" t="s">
        <v>652</v>
      </c>
      <c r="J2585" s="1" t="s">
        <v>651</v>
      </c>
    </row>
    <row r="2586" spans="1:10">
      <c r="A2586" s="1">
        <v>2583</v>
      </c>
      <c r="B2586" s="1" t="s">
        <v>50</v>
      </c>
      <c r="C2586" s="1">
        <v>64059870</v>
      </c>
      <c r="D2586" s="1">
        <v>64060205</v>
      </c>
      <c r="E2586" s="1" t="s">
        <v>5</v>
      </c>
      <c r="F2586" s="1">
        <f t="shared" si="40"/>
        <v>335</v>
      </c>
      <c r="G2586" s="1">
        <v>0</v>
      </c>
      <c r="H2586" s="1">
        <v>4.4058299999999999</v>
      </c>
      <c r="I2586" s="1" t="s">
        <v>393</v>
      </c>
      <c r="J2586" s="1" t="s">
        <v>392</v>
      </c>
    </row>
    <row r="2587" spans="1:10">
      <c r="A2587" s="1">
        <v>2584</v>
      </c>
      <c r="B2587" s="1" t="s">
        <v>47</v>
      </c>
      <c r="C2587" s="1">
        <v>4948035</v>
      </c>
      <c r="D2587" s="1">
        <v>4948340</v>
      </c>
      <c r="E2587" s="1" t="s">
        <v>5</v>
      </c>
      <c r="F2587" s="1">
        <f t="shared" si="40"/>
        <v>305</v>
      </c>
      <c r="G2587" s="1">
        <v>0</v>
      </c>
      <c r="H2587" s="1">
        <v>4.4058299999999999</v>
      </c>
      <c r="I2587" s="1" t="s">
        <v>6137</v>
      </c>
      <c r="J2587" s="1" t="s">
        <v>6136</v>
      </c>
    </row>
    <row r="2588" spans="1:10">
      <c r="A2588" s="1">
        <v>2585</v>
      </c>
      <c r="B2588" s="1" t="s">
        <v>47</v>
      </c>
      <c r="C2588" s="1">
        <v>44138538</v>
      </c>
      <c r="D2588" s="1">
        <v>44139104</v>
      </c>
      <c r="E2588" s="1" t="s">
        <v>5</v>
      </c>
      <c r="F2588" s="1">
        <f t="shared" si="40"/>
        <v>566</v>
      </c>
      <c r="G2588" s="1">
        <v>0</v>
      </c>
      <c r="H2588" s="1">
        <v>4.4058299999999999</v>
      </c>
      <c r="I2588" s="1" t="s">
        <v>2038</v>
      </c>
      <c r="J2588" s="1" t="s">
        <v>2037</v>
      </c>
    </row>
    <row r="2589" spans="1:10">
      <c r="A2589" s="1">
        <v>2586</v>
      </c>
      <c r="B2589" s="1" t="s">
        <v>19</v>
      </c>
      <c r="C2589" s="1">
        <v>39264052</v>
      </c>
      <c r="D2589" s="1">
        <v>39264397</v>
      </c>
      <c r="E2589" s="1" t="s">
        <v>5</v>
      </c>
      <c r="F2589" s="1">
        <f t="shared" si="40"/>
        <v>345</v>
      </c>
      <c r="G2589" s="1">
        <v>0</v>
      </c>
      <c r="H2589" s="1">
        <v>4.4058299999999999</v>
      </c>
      <c r="I2589" s="1" t="s">
        <v>2042</v>
      </c>
      <c r="J2589" s="1" t="s">
        <v>2041</v>
      </c>
    </row>
    <row r="2590" spans="1:10">
      <c r="A2590" s="1">
        <v>2587</v>
      </c>
      <c r="B2590" s="1" t="s">
        <v>8</v>
      </c>
      <c r="C2590" s="1">
        <v>115582444</v>
      </c>
      <c r="D2590" s="1">
        <v>115582742</v>
      </c>
      <c r="E2590" s="1" t="s">
        <v>5</v>
      </c>
      <c r="F2590" s="1">
        <f t="shared" si="40"/>
        <v>298</v>
      </c>
      <c r="G2590" s="1">
        <v>0</v>
      </c>
      <c r="H2590" s="1">
        <v>4.4058299999999999</v>
      </c>
      <c r="I2590" s="1" t="s">
        <v>413</v>
      </c>
      <c r="J2590" s="1" t="s">
        <v>412</v>
      </c>
    </row>
    <row r="2591" spans="1:10">
      <c r="A2591" s="1">
        <v>2588</v>
      </c>
      <c r="B2591" s="1" t="s">
        <v>50</v>
      </c>
      <c r="C2591" s="1">
        <v>102199191</v>
      </c>
      <c r="D2591" s="1">
        <v>102199485</v>
      </c>
      <c r="E2591" s="1" t="s">
        <v>5</v>
      </c>
      <c r="F2591" s="1">
        <f t="shared" si="40"/>
        <v>294</v>
      </c>
      <c r="G2591" s="1">
        <v>0</v>
      </c>
      <c r="H2591" s="1">
        <v>4.4046399999999997</v>
      </c>
      <c r="I2591" s="1" t="s">
        <v>4580</v>
      </c>
      <c r="J2591" s="1" t="s">
        <v>4579</v>
      </c>
    </row>
    <row r="2592" spans="1:10">
      <c r="A2592" s="1">
        <v>2589</v>
      </c>
      <c r="B2592" s="1" t="s">
        <v>33</v>
      </c>
      <c r="C2592" s="1">
        <v>127251636</v>
      </c>
      <c r="D2592" s="1">
        <v>127252091</v>
      </c>
      <c r="E2592" s="1" t="s">
        <v>5</v>
      </c>
      <c r="F2592" s="1">
        <f t="shared" si="40"/>
        <v>455</v>
      </c>
      <c r="G2592" s="1">
        <v>0</v>
      </c>
      <c r="H2592" s="1">
        <v>4.4031500000000001</v>
      </c>
      <c r="I2592" s="1" t="s">
        <v>2369</v>
      </c>
      <c r="J2592" s="1" t="s">
        <v>2368</v>
      </c>
    </row>
    <row r="2593" spans="1:10">
      <c r="A2593" s="1">
        <v>2590</v>
      </c>
      <c r="B2593" s="1" t="s">
        <v>4</v>
      </c>
      <c r="C2593" s="1">
        <v>111151480</v>
      </c>
      <c r="D2593" s="1">
        <v>111152303</v>
      </c>
      <c r="E2593" s="1" t="s">
        <v>5</v>
      </c>
      <c r="F2593" s="1">
        <f t="shared" si="40"/>
        <v>823</v>
      </c>
      <c r="G2593" s="1">
        <v>0</v>
      </c>
      <c r="H2593" s="1">
        <v>4.4031500000000001</v>
      </c>
      <c r="I2593" s="1" t="s">
        <v>5621</v>
      </c>
      <c r="J2593" s="1" t="s">
        <v>5620</v>
      </c>
    </row>
    <row r="2594" spans="1:10">
      <c r="A2594" s="1">
        <v>2591</v>
      </c>
      <c r="B2594" s="1" t="s">
        <v>47</v>
      </c>
      <c r="C2594" s="1">
        <v>93598054</v>
      </c>
      <c r="D2594" s="1">
        <v>93598459</v>
      </c>
      <c r="E2594" s="1" t="s">
        <v>5</v>
      </c>
      <c r="F2594" s="1">
        <f t="shared" si="40"/>
        <v>405</v>
      </c>
      <c r="G2594" s="1">
        <v>0</v>
      </c>
      <c r="H2594" s="1">
        <v>4.4026100000000001</v>
      </c>
      <c r="I2594" s="1" t="s">
        <v>474</v>
      </c>
      <c r="J2594" s="1" t="s">
        <v>473</v>
      </c>
    </row>
    <row r="2595" spans="1:10">
      <c r="A2595" s="1">
        <v>2592</v>
      </c>
      <c r="B2595" s="1" t="s">
        <v>11</v>
      </c>
      <c r="C2595" s="1">
        <v>19826335</v>
      </c>
      <c r="D2595" s="1">
        <v>19826646</v>
      </c>
      <c r="E2595" s="1" t="s">
        <v>5</v>
      </c>
      <c r="F2595" s="1">
        <f t="shared" si="40"/>
        <v>311</v>
      </c>
      <c r="G2595" s="1">
        <v>0</v>
      </c>
      <c r="H2595" s="1">
        <v>4.4022199999999998</v>
      </c>
      <c r="I2595" s="1" t="s">
        <v>211</v>
      </c>
      <c r="J2595" s="1" t="s">
        <v>210</v>
      </c>
    </row>
    <row r="2596" spans="1:10">
      <c r="A2596" s="1">
        <v>2593</v>
      </c>
      <c r="B2596" s="1" t="s">
        <v>33</v>
      </c>
      <c r="C2596" s="1">
        <v>193329905</v>
      </c>
      <c r="D2596" s="1">
        <v>193330296</v>
      </c>
      <c r="E2596" s="1" t="s">
        <v>5</v>
      </c>
      <c r="F2596" s="1">
        <f t="shared" si="40"/>
        <v>391</v>
      </c>
      <c r="G2596" s="1">
        <v>0</v>
      </c>
      <c r="H2596" s="1">
        <v>4.40097</v>
      </c>
      <c r="I2596" s="1" t="s">
        <v>5442</v>
      </c>
      <c r="J2596" s="1" t="s">
        <v>5441</v>
      </c>
    </row>
    <row r="2597" spans="1:10">
      <c r="A2597" s="1">
        <v>2594</v>
      </c>
      <c r="B2597" s="1" t="s">
        <v>4</v>
      </c>
      <c r="C2597" s="1">
        <v>81810425</v>
      </c>
      <c r="D2597" s="1">
        <v>81810724</v>
      </c>
      <c r="E2597" s="1" t="s">
        <v>5</v>
      </c>
      <c r="F2597" s="1">
        <f t="shared" si="40"/>
        <v>299</v>
      </c>
      <c r="G2597" s="1">
        <v>0</v>
      </c>
      <c r="H2597" s="1">
        <v>4.40097</v>
      </c>
      <c r="I2597" s="1" t="s">
        <v>1427</v>
      </c>
      <c r="J2597" s="1" t="s">
        <v>1426</v>
      </c>
    </row>
    <row r="2598" spans="1:10">
      <c r="A2598" s="1">
        <v>2595</v>
      </c>
      <c r="B2598" s="1" t="s">
        <v>4</v>
      </c>
      <c r="C2598" s="1">
        <v>112421700</v>
      </c>
      <c r="D2598" s="1">
        <v>112422009</v>
      </c>
      <c r="E2598" s="1" t="s">
        <v>5</v>
      </c>
      <c r="F2598" s="1">
        <f t="shared" si="40"/>
        <v>309</v>
      </c>
      <c r="G2598" s="1">
        <v>0</v>
      </c>
      <c r="H2598" s="1">
        <v>4.40097</v>
      </c>
      <c r="I2598" s="1" t="s">
        <v>2012</v>
      </c>
      <c r="J2598" s="1" t="s">
        <v>2011</v>
      </c>
    </row>
    <row r="2599" spans="1:10">
      <c r="A2599" s="1">
        <v>2596</v>
      </c>
      <c r="B2599" s="1" t="s">
        <v>22</v>
      </c>
      <c r="C2599" s="1">
        <v>34905566</v>
      </c>
      <c r="D2599" s="1">
        <v>34905933</v>
      </c>
      <c r="E2599" s="1" t="s">
        <v>5</v>
      </c>
      <c r="F2599" s="1">
        <f t="shared" si="40"/>
        <v>367</v>
      </c>
      <c r="G2599" s="1">
        <v>0</v>
      </c>
      <c r="H2599" s="1">
        <v>4.40097</v>
      </c>
      <c r="I2599" s="1" t="s">
        <v>97</v>
      </c>
      <c r="J2599" s="1" t="s">
        <v>96</v>
      </c>
    </row>
    <row r="2600" spans="1:10">
      <c r="A2600" s="1">
        <v>2597</v>
      </c>
      <c r="B2600" s="1" t="s">
        <v>50</v>
      </c>
      <c r="C2600" s="1">
        <v>101780194</v>
      </c>
      <c r="D2600" s="1">
        <v>101780507</v>
      </c>
      <c r="E2600" s="1" t="s">
        <v>5</v>
      </c>
      <c r="F2600" s="1">
        <f t="shared" si="40"/>
        <v>313</v>
      </c>
      <c r="G2600" s="1">
        <v>0</v>
      </c>
      <c r="H2600" s="1">
        <v>4.40097</v>
      </c>
      <c r="I2600" s="1" t="s">
        <v>5406</v>
      </c>
      <c r="J2600" s="1" t="s">
        <v>5405</v>
      </c>
    </row>
    <row r="2601" spans="1:10">
      <c r="A2601" s="1">
        <v>2598</v>
      </c>
      <c r="B2601" s="1" t="s">
        <v>47</v>
      </c>
      <c r="C2601" s="1">
        <v>93990219</v>
      </c>
      <c r="D2601" s="1">
        <v>93990745</v>
      </c>
      <c r="E2601" s="1" t="s">
        <v>5</v>
      </c>
      <c r="F2601" s="1">
        <f t="shared" si="40"/>
        <v>526</v>
      </c>
      <c r="G2601" s="1">
        <v>0</v>
      </c>
      <c r="H2601" s="1">
        <v>4.40097</v>
      </c>
      <c r="I2601" s="1" t="s">
        <v>1539</v>
      </c>
      <c r="J2601" s="1" t="s">
        <v>1538</v>
      </c>
    </row>
    <row r="2602" spans="1:10">
      <c r="A2602" s="1">
        <v>2599</v>
      </c>
      <c r="B2602" s="1" t="s">
        <v>36</v>
      </c>
      <c r="C2602" s="1">
        <v>6023461</v>
      </c>
      <c r="D2602" s="1">
        <v>6024135</v>
      </c>
      <c r="E2602" s="1" t="s">
        <v>5</v>
      </c>
      <c r="F2602" s="1">
        <f t="shared" si="40"/>
        <v>674</v>
      </c>
      <c r="G2602" s="1">
        <v>0</v>
      </c>
      <c r="H2602" s="1">
        <v>4.40097</v>
      </c>
      <c r="I2602" s="1" t="s">
        <v>1666</v>
      </c>
      <c r="J2602" s="1" t="s">
        <v>1665</v>
      </c>
    </row>
    <row r="2603" spans="1:10">
      <c r="A2603" s="1">
        <v>2600</v>
      </c>
      <c r="B2603" s="1" t="s">
        <v>79</v>
      </c>
      <c r="C2603" s="1">
        <v>119156413</v>
      </c>
      <c r="D2603" s="1">
        <v>119156777</v>
      </c>
      <c r="E2603" s="1" t="s">
        <v>5</v>
      </c>
      <c r="F2603" s="1">
        <f t="shared" si="40"/>
        <v>364</v>
      </c>
      <c r="G2603" s="1">
        <v>0</v>
      </c>
      <c r="H2603" s="1">
        <v>4.40097</v>
      </c>
      <c r="I2603" s="1" t="s">
        <v>4808</v>
      </c>
      <c r="J2603" s="1" t="s">
        <v>4807</v>
      </c>
    </row>
    <row r="2604" spans="1:10">
      <c r="A2604" s="1">
        <v>2601</v>
      </c>
      <c r="B2604" s="1" t="s">
        <v>177</v>
      </c>
      <c r="C2604" s="1">
        <v>35953120</v>
      </c>
      <c r="D2604" s="1">
        <v>35953713</v>
      </c>
      <c r="E2604" s="1" t="s">
        <v>5</v>
      </c>
      <c r="F2604" s="1">
        <f t="shared" si="40"/>
        <v>593</v>
      </c>
      <c r="G2604" s="1">
        <v>0</v>
      </c>
      <c r="H2604" s="1">
        <v>4.40097</v>
      </c>
      <c r="I2604" s="1" t="s">
        <v>3902</v>
      </c>
      <c r="J2604" s="1" t="s">
        <v>3901</v>
      </c>
    </row>
    <row r="2605" spans="1:10">
      <c r="A2605" s="1">
        <v>2602</v>
      </c>
      <c r="B2605" s="1" t="s">
        <v>19</v>
      </c>
      <c r="C2605" s="1">
        <v>125729513</v>
      </c>
      <c r="D2605" s="1">
        <v>125729807</v>
      </c>
      <c r="E2605" s="1" t="s">
        <v>5</v>
      </c>
      <c r="F2605" s="1">
        <f t="shared" si="40"/>
        <v>294</v>
      </c>
      <c r="G2605" s="1">
        <v>0</v>
      </c>
      <c r="H2605" s="1">
        <v>4.40097</v>
      </c>
      <c r="I2605" s="1" t="s">
        <v>3168</v>
      </c>
      <c r="J2605" s="1" t="s">
        <v>3167</v>
      </c>
    </row>
    <row r="2606" spans="1:10">
      <c r="A2606" s="1">
        <v>2603</v>
      </c>
      <c r="B2606" s="1" t="s">
        <v>33</v>
      </c>
      <c r="C2606" s="1">
        <v>20589150</v>
      </c>
      <c r="D2606" s="1">
        <v>20589606</v>
      </c>
      <c r="E2606" s="1" t="s">
        <v>5</v>
      </c>
      <c r="F2606" s="1">
        <f t="shared" si="40"/>
        <v>456</v>
      </c>
      <c r="G2606" s="1">
        <v>0</v>
      </c>
      <c r="H2606" s="1">
        <v>4.39839</v>
      </c>
      <c r="I2606" s="1" t="s">
        <v>4419</v>
      </c>
      <c r="J2606" s="1" t="s">
        <v>4418</v>
      </c>
    </row>
    <row r="2607" spans="1:10">
      <c r="A2607" s="1">
        <v>2604</v>
      </c>
      <c r="B2607" s="1" t="s">
        <v>33</v>
      </c>
      <c r="C2607" s="1">
        <v>91693347</v>
      </c>
      <c r="D2607" s="1">
        <v>91693909</v>
      </c>
      <c r="E2607" s="1" t="s">
        <v>5</v>
      </c>
      <c r="F2607" s="1">
        <f t="shared" si="40"/>
        <v>562</v>
      </c>
      <c r="G2607" s="1">
        <v>0</v>
      </c>
      <c r="H2607" s="1">
        <v>4.39839</v>
      </c>
      <c r="I2607" s="1" t="s">
        <v>312</v>
      </c>
      <c r="J2607" s="1" t="s">
        <v>311</v>
      </c>
    </row>
    <row r="2608" spans="1:10">
      <c r="A2608" s="1">
        <v>2605</v>
      </c>
      <c r="B2608" s="1" t="s">
        <v>33</v>
      </c>
      <c r="C2608" s="1">
        <v>137010323</v>
      </c>
      <c r="D2608" s="1">
        <v>137010684</v>
      </c>
      <c r="E2608" s="1" t="s">
        <v>5</v>
      </c>
      <c r="F2608" s="1">
        <f t="shared" si="40"/>
        <v>361</v>
      </c>
      <c r="G2608" s="1">
        <v>0</v>
      </c>
      <c r="H2608" s="1">
        <v>4.39839</v>
      </c>
      <c r="I2608" s="1" t="s">
        <v>3222</v>
      </c>
      <c r="J2608" s="1" t="s">
        <v>3221</v>
      </c>
    </row>
    <row r="2609" spans="1:10">
      <c r="A2609" s="1">
        <v>2606</v>
      </c>
      <c r="B2609" s="1" t="s">
        <v>33</v>
      </c>
      <c r="C2609" s="1">
        <v>174448697</v>
      </c>
      <c r="D2609" s="1">
        <v>174449018</v>
      </c>
      <c r="E2609" s="1" t="s">
        <v>5</v>
      </c>
      <c r="F2609" s="1">
        <f t="shared" si="40"/>
        <v>321</v>
      </c>
      <c r="G2609" s="1">
        <v>0</v>
      </c>
      <c r="H2609" s="1">
        <v>4.39839</v>
      </c>
      <c r="I2609" s="1" t="s">
        <v>1335</v>
      </c>
      <c r="J2609" s="1" t="s">
        <v>1334</v>
      </c>
    </row>
    <row r="2610" spans="1:10">
      <c r="A2610" s="1">
        <v>2607</v>
      </c>
      <c r="B2610" s="1" t="s">
        <v>11</v>
      </c>
      <c r="C2610" s="1">
        <v>51452692</v>
      </c>
      <c r="D2610" s="1">
        <v>51453004</v>
      </c>
      <c r="E2610" s="1" t="s">
        <v>5</v>
      </c>
      <c r="F2610" s="1">
        <f t="shared" si="40"/>
        <v>312</v>
      </c>
      <c r="G2610" s="1">
        <v>0</v>
      </c>
      <c r="H2610" s="1">
        <v>4.39839</v>
      </c>
      <c r="I2610" s="1" t="s">
        <v>1040</v>
      </c>
      <c r="J2610" s="1" t="s">
        <v>1039</v>
      </c>
    </row>
    <row r="2611" spans="1:10">
      <c r="A2611" s="1">
        <v>2608</v>
      </c>
      <c r="B2611" s="1" t="s">
        <v>4</v>
      </c>
      <c r="C2611" s="1">
        <v>17169931</v>
      </c>
      <c r="D2611" s="1">
        <v>17170264</v>
      </c>
      <c r="E2611" s="1" t="s">
        <v>5</v>
      </c>
      <c r="F2611" s="1">
        <f t="shared" si="40"/>
        <v>333</v>
      </c>
      <c r="G2611" s="1">
        <v>0</v>
      </c>
      <c r="H2611" s="1">
        <v>4.39839</v>
      </c>
      <c r="I2611" s="1" t="s">
        <v>3276</v>
      </c>
      <c r="J2611" s="1" t="s">
        <v>3275</v>
      </c>
    </row>
    <row r="2612" spans="1:10">
      <c r="A2612" s="1">
        <v>2609</v>
      </c>
      <c r="B2612" s="1" t="s">
        <v>4</v>
      </c>
      <c r="C2612" s="1">
        <v>99216424</v>
      </c>
      <c r="D2612" s="1">
        <v>99216766</v>
      </c>
      <c r="E2612" s="1" t="s">
        <v>5</v>
      </c>
      <c r="F2612" s="1">
        <f t="shared" si="40"/>
        <v>342</v>
      </c>
      <c r="G2612" s="1">
        <v>0</v>
      </c>
      <c r="H2612" s="1">
        <v>4.39839</v>
      </c>
      <c r="I2612" s="1" t="s">
        <v>2857</v>
      </c>
      <c r="J2612" s="1" t="s">
        <v>2856</v>
      </c>
    </row>
    <row r="2613" spans="1:10">
      <c r="A2613" s="1">
        <v>2610</v>
      </c>
      <c r="B2613" s="1" t="s">
        <v>50</v>
      </c>
      <c r="C2613" s="1">
        <v>21989020</v>
      </c>
      <c r="D2613" s="1">
        <v>21989440</v>
      </c>
      <c r="E2613" s="1" t="s">
        <v>5</v>
      </c>
      <c r="F2613" s="1">
        <f t="shared" si="40"/>
        <v>420</v>
      </c>
      <c r="G2613" s="1">
        <v>0</v>
      </c>
      <c r="H2613" s="1">
        <v>4.39839</v>
      </c>
      <c r="I2613" s="1" t="s">
        <v>2629</v>
      </c>
      <c r="J2613" s="1" t="s">
        <v>2628</v>
      </c>
    </row>
    <row r="2614" spans="1:10">
      <c r="A2614" s="1">
        <v>2611</v>
      </c>
      <c r="B2614" s="1" t="s">
        <v>47</v>
      </c>
      <c r="C2614" s="1">
        <v>4352585</v>
      </c>
      <c r="D2614" s="1">
        <v>4353014</v>
      </c>
      <c r="E2614" s="1" t="s">
        <v>5</v>
      </c>
      <c r="F2614" s="1">
        <f t="shared" si="40"/>
        <v>429</v>
      </c>
      <c r="G2614" s="1">
        <v>0</v>
      </c>
      <c r="H2614" s="1">
        <v>4.39839</v>
      </c>
      <c r="I2614" s="1" t="s">
        <v>3262</v>
      </c>
      <c r="J2614" s="1" t="s">
        <v>3261</v>
      </c>
    </row>
    <row r="2615" spans="1:10">
      <c r="A2615" s="1">
        <v>2612</v>
      </c>
      <c r="B2615" s="1" t="s">
        <v>47</v>
      </c>
      <c r="C2615" s="1">
        <v>23225242</v>
      </c>
      <c r="D2615" s="1">
        <v>23225719</v>
      </c>
      <c r="E2615" s="1" t="s">
        <v>5</v>
      </c>
      <c r="F2615" s="1">
        <f t="shared" si="40"/>
        <v>477</v>
      </c>
      <c r="G2615" s="1">
        <v>0</v>
      </c>
      <c r="H2615" s="1">
        <v>4.39839</v>
      </c>
      <c r="I2615" s="1" t="s">
        <v>1710</v>
      </c>
      <c r="J2615" s="1" t="s">
        <v>1709</v>
      </c>
    </row>
    <row r="2616" spans="1:10">
      <c r="A2616" s="1">
        <v>2613</v>
      </c>
      <c r="B2616" s="1" t="s">
        <v>47</v>
      </c>
      <c r="C2616" s="1">
        <v>95870519</v>
      </c>
      <c r="D2616" s="1">
        <v>95871080</v>
      </c>
      <c r="E2616" s="1" t="s">
        <v>5</v>
      </c>
      <c r="F2616" s="1">
        <f t="shared" si="40"/>
        <v>561</v>
      </c>
      <c r="G2616" s="1">
        <v>0</v>
      </c>
      <c r="H2616" s="1">
        <v>4.39839</v>
      </c>
      <c r="I2616" s="1" t="s">
        <v>3784</v>
      </c>
      <c r="J2616" s="1" t="s">
        <v>3783</v>
      </c>
    </row>
    <row r="2617" spans="1:10">
      <c r="A2617" s="1">
        <v>2614</v>
      </c>
      <c r="B2617" s="1" t="s">
        <v>76</v>
      </c>
      <c r="C2617" s="1">
        <v>28006210</v>
      </c>
      <c r="D2617" s="1">
        <v>28006504</v>
      </c>
      <c r="E2617" s="1" t="s">
        <v>5</v>
      </c>
      <c r="F2617" s="1">
        <f t="shared" si="40"/>
        <v>294</v>
      </c>
      <c r="G2617" s="1">
        <v>0</v>
      </c>
      <c r="H2617" s="1">
        <v>4.39839</v>
      </c>
      <c r="I2617" s="1" t="s">
        <v>5759</v>
      </c>
      <c r="J2617" s="1" t="s">
        <v>5758</v>
      </c>
    </row>
    <row r="2618" spans="1:10">
      <c r="A2618" s="1">
        <v>2615</v>
      </c>
      <c r="B2618" s="1" t="s">
        <v>36</v>
      </c>
      <c r="C2618" s="1">
        <v>6671436</v>
      </c>
      <c r="D2618" s="1">
        <v>6671972</v>
      </c>
      <c r="E2618" s="1" t="s">
        <v>5</v>
      </c>
      <c r="F2618" s="1">
        <f t="shared" si="40"/>
        <v>536</v>
      </c>
      <c r="G2618" s="1">
        <v>0</v>
      </c>
      <c r="H2618" s="1">
        <v>4.39839</v>
      </c>
      <c r="I2618" s="1" t="s">
        <v>95</v>
      </c>
      <c r="J2618" s="1" t="s">
        <v>94</v>
      </c>
    </row>
    <row r="2619" spans="1:10">
      <c r="A2619" s="1">
        <v>2616</v>
      </c>
      <c r="B2619" s="1" t="s">
        <v>36</v>
      </c>
      <c r="C2619" s="1">
        <v>60675157</v>
      </c>
      <c r="D2619" s="1">
        <v>60675523</v>
      </c>
      <c r="E2619" s="1" t="s">
        <v>5</v>
      </c>
      <c r="F2619" s="1">
        <f t="shared" si="40"/>
        <v>366</v>
      </c>
      <c r="G2619" s="1">
        <v>0</v>
      </c>
      <c r="H2619" s="1">
        <v>4.39839</v>
      </c>
      <c r="I2619" s="1" t="s">
        <v>5016</v>
      </c>
      <c r="J2619" s="1" t="s">
        <v>5015</v>
      </c>
    </row>
    <row r="2620" spans="1:10">
      <c r="A2620" s="1">
        <v>2617</v>
      </c>
      <c r="B2620" s="1" t="s">
        <v>79</v>
      </c>
      <c r="C2620" s="1">
        <v>39190106</v>
      </c>
      <c r="D2620" s="1">
        <v>39190400</v>
      </c>
      <c r="E2620" s="1" t="s">
        <v>5</v>
      </c>
      <c r="F2620" s="1">
        <f t="shared" si="40"/>
        <v>294</v>
      </c>
      <c r="G2620" s="1">
        <v>0</v>
      </c>
      <c r="H2620" s="1">
        <v>4.39839</v>
      </c>
      <c r="I2620" s="1" t="s">
        <v>2008</v>
      </c>
      <c r="J2620" s="1" t="s">
        <v>2007</v>
      </c>
    </row>
    <row r="2621" spans="1:10">
      <c r="A2621" s="1">
        <v>2618</v>
      </c>
      <c r="B2621" s="1" t="s">
        <v>79</v>
      </c>
      <c r="C2621" s="1">
        <v>181569809</v>
      </c>
      <c r="D2621" s="1">
        <v>181570113</v>
      </c>
      <c r="E2621" s="1" t="s">
        <v>5</v>
      </c>
      <c r="F2621" s="1">
        <f t="shared" si="40"/>
        <v>304</v>
      </c>
      <c r="G2621" s="1">
        <v>0</v>
      </c>
      <c r="H2621" s="1">
        <v>4.39839</v>
      </c>
      <c r="I2621" s="1" t="s">
        <v>4914</v>
      </c>
      <c r="J2621" s="1" t="s">
        <v>4913</v>
      </c>
    </row>
    <row r="2622" spans="1:10">
      <c r="A2622" s="1">
        <v>2619</v>
      </c>
      <c r="B2622" s="1" t="s">
        <v>118</v>
      </c>
      <c r="C2622" s="1">
        <v>149391270</v>
      </c>
      <c r="D2622" s="1">
        <v>149391750</v>
      </c>
      <c r="E2622" s="1" t="s">
        <v>5</v>
      </c>
      <c r="F2622" s="1">
        <f t="shared" si="40"/>
        <v>480</v>
      </c>
      <c r="G2622" s="1">
        <v>0</v>
      </c>
      <c r="H2622" s="1">
        <v>4.39839</v>
      </c>
      <c r="I2622" s="1" t="s">
        <v>126</v>
      </c>
      <c r="J2622" s="1" t="s">
        <v>125</v>
      </c>
    </row>
    <row r="2623" spans="1:10">
      <c r="A2623" s="1">
        <v>2620</v>
      </c>
      <c r="B2623" s="1" t="s">
        <v>19</v>
      </c>
      <c r="C2623" s="1">
        <v>90369779</v>
      </c>
      <c r="D2623" s="1">
        <v>90370284</v>
      </c>
      <c r="E2623" s="1" t="s">
        <v>5</v>
      </c>
      <c r="F2623" s="1">
        <f t="shared" si="40"/>
        <v>505</v>
      </c>
      <c r="G2623" s="1">
        <v>0</v>
      </c>
      <c r="H2623" s="1">
        <v>4.39839</v>
      </c>
      <c r="I2623" s="1" t="s">
        <v>2094</v>
      </c>
      <c r="J2623" s="1" t="s">
        <v>2093</v>
      </c>
    </row>
    <row r="2624" spans="1:10">
      <c r="A2624" s="1">
        <v>2621</v>
      </c>
      <c r="B2624" s="1" t="s">
        <v>19</v>
      </c>
      <c r="C2624" s="1">
        <v>127942662</v>
      </c>
      <c r="D2624" s="1">
        <v>127942956</v>
      </c>
      <c r="E2624" s="1" t="s">
        <v>5</v>
      </c>
      <c r="F2624" s="1">
        <f t="shared" si="40"/>
        <v>294</v>
      </c>
      <c r="G2624" s="1">
        <v>0</v>
      </c>
      <c r="H2624" s="1">
        <v>4.39839</v>
      </c>
      <c r="I2624" s="1" t="s">
        <v>1218</v>
      </c>
      <c r="J2624" s="1" t="s">
        <v>1217</v>
      </c>
    </row>
    <row r="2625" spans="1:10">
      <c r="A2625" s="1">
        <v>2622</v>
      </c>
      <c r="B2625" s="1" t="s">
        <v>174</v>
      </c>
      <c r="C2625" s="1">
        <v>100876257</v>
      </c>
      <c r="D2625" s="1">
        <v>100876835</v>
      </c>
      <c r="E2625" s="1" t="s">
        <v>5</v>
      </c>
      <c r="F2625" s="1">
        <f t="shared" si="40"/>
        <v>578</v>
      </c>
      <c r="G2625" s="1">
        <v>0</v>
      </c>
      <c r="H2625" s="1">
        <v>4.39839</v>
      </c>
      <c r="I2625" s="1" t="s">
        <v>5384</v>
      </c>
      <c r="J2625" s="1" t="s">
        <v>5383</v>
      </c>
    </row>
    <row r="2626" spans="1:10">
      <c r="A2626" s="1">
        <v>2623</v>
      </c>
      <c r="B2626" s="1" t="s">
        <v>8</v>
      </c>
      <c r="C2626" s="1">
        <v>12387022</v>
      </c>
      <c r="D2626" s="1">
        <v>12387390</v>
      </c>
      <c r="E2626" s="1" t="s">
        <v>5</v>
      </c>
      <c r="F2626" s="1">
        <f t="shared" si="40"/>
        <v>368</v>
      </c>
      <c r="G2626" s="1">
        <v>0</v>
      </c>
      <c r="H2626" s="1">
        <v>4.39839</v>
      </c>
      <c r="I2626" s="1" t="s">
        <v>576</v>
      </c>
      <c r="J2626" s="1" t="s">
        <v>575</v>
      </c>
    </row>
    <row r="2627" spans="1:10">
      <c r="A2627" s="1">
        <v>2624</v>
      </c>
      <c r="B2627" s="1" t="s">
        <v>8</v>
      </c>
      <c r="C2627" s="1">
        <v>15190053</v>
      </c>
      <c r="D2627" s="1">
        <v>15190360</v>
      </c>
      <c r="E2627" s="1" t="s">
        <v>5</v>
      </c>
      <c r="F2627" s="1">
        <f t="shared" si="40"/>
        <v>307</v>
      </c>
      <c r="G2627" s="1">
        <v>0</v>
      </c>
      <c r="H2627" s="1">
        <v>4.39839</v>
      </c>
      <c r="I2627" s="1" t="s">
        <v>389</v>
      </c>
      <c r="J2627" s="1" t="s">
        <v>388</v>
      </c>
    </row>
    <row r="2628" spans="1:10">
      <c r="A2628" s="1">
        <v>2625</v>
      </c>
      <c r="B2628" s="1" t="s">
        <v>8</v>
      </c>
      <c r="C2628" s="1">
        <v>93332236</v>
      </c>
      <c r="D2628" s="1">
        <v>93332643</v>
      </c>
      <c r="E2628" s="1" t="s">
        <v>5</v>
      </c>
      <c r="F2628" s="1">
        <f t="shared" ref="F2628:F2691" si="41">D2628-C2628</f>
        <v>407</v>
      </c>
      <c r="G2628" s="1">
        <v>0</v>
      </c>
      <c r="H2628" s="1">
        <v>4.39839</v>
      </c>
      <c r="I2628" s="1" t="s">
        <v>3878</v>
      </c>
      <c r="J2628" s="1" t="s">
        <v>3877</v>
      </c>
    </row>
    <row r="2629" spans="1:10">
      <c r="A2629" s="1">
        <v>2626</v>
      </c>
      <c r="B2629" s="1" t="s">
        <v>8</v>
      </c>
      <c r="C2629" s="1">
        <v>121565413</v>
      </c>
      <c r="D2629" s="1">
        <v>121565718</v>
      </c>
      <c r="E2629" s="1" t="s">
        <v>5</v>
      </c>
      <c r="F2629" s="1">
        <f t="shared" si="41"/>
        <v>305</v>
      </c>
      <c r="G2629" s="1">
        <v>0</v>
      </c>
      <c r="H2629" s="1">
        <v>4.39839</v>
      </c>
      <c r="I2629" s="1" t="s">
        <v>2092</v>
      </c>
      <c r="J2629" s="1" t="s">
        <v>2091</v>
      </c>
    </row>
    <row r="2630" spans="1:10">
      <c r="A2630" s="1">
        <v>2627</v>
      </c>
      <c r="B2630" s="1" t="s">
        <v>69</v>
      </c>
      <c r="C2630" s="1">
        <v>108480577</v>
      </c>
      <c r="D2630" s="1">
        <v>108480882</v>
      </c>
      <c r="E2630" s="1" t="s">
        <v>5</v>
      </c>
      <c r="F2630" s="1">
        <f t="shared" si="41"/>
        <v>305</v>
      </c>
      <c r="G2630" s="1">
        <v>0</v>
      </c>
      <c r="H2630" s="1">
        <v>4.39839</v>
      </c>
      <c r="I2630" s="1" t="s">
        <v>1652</v>
      </c>
      <c r="J2630" s="1" t="s">
        <v>3699</v>
      </c>
    </row>
    <row r="2631" spans="1:10">
      <c r="A2631" s="1">
        <v>2628</v>
      </c>
      <c r="B2631" s="1" t="s">
        <v>69</v>
      </c>
      <c r="C2631" s="1">
        <v>114563326</v>
      </c>
      <c r="D2631" s="1">
        <v>114564053</v>
      </c>
      <c r="E2631" s="1" t="s">
        <v>5</v>
      </c>
      <c r="F2631" s="1">
        <f t="shared" si="41"/>
        <v>727</v>
      </c>
      <c r="G2631" s="1">
        <v>0</v>
      </c>
      <c r="H2631" s="1">
        <v>4.39839</v>
      </c>
      <c r="I2631" s="1" t="s">
        <v>3430</v>
      </c>
      <c r="J2631" s="1" t="s">
        <v>3429</v>
      </c>
    </row>
    <row r="2632" spans="1:10">
      <c r="A2632" s="1">
        <v>2629</v>
      </c>
      <c r="B2632" s="1" t="s">
        <v>19</v>
      </c>
      <c r="C2632" s="1">
        <v>117176202</v>
      </c>
      <c r="D2632" s="1">
        <v>117176822</v>
      </c>
      <c r="E2632" s="1" t="s">
        <v>5</v>
      </c>
      <c r="F2632" s="1">
        <f t="shared" si="41"/>
        <v>620</v>
      </c>
      <c r="G2632" s="1">
        <v>0</v>
      </c>
      <c r="H2632" s="1">
        <v>4.3968600000000002</v>
      </c>
      <c r="I2632" s="1" t="s">
        <v>21</v>
      </c>
      <c r="J2632" s="1" t="s">
        <v>20</v>
      </c>
    </row>
    <row r="2633" spans="1:10">
      <c r="A2633" s="1">
        <v>2630</v>
      </c>
      <c r="B2633" s="1" t="s">
        <v>8</v>
      </c>
      <c r="C2633" s="1">
        <v>20524616</v>
      </c>
      <c r="D2633" s="1">
        <v>20525660</v>
      </c>
      <c r="E2633" s="1" t="s">
        <v>5</v>
      </c>
      <c r="F2633" s="1">
        <f t="shared" si="41"/>
        <v>1044</v>
      </c>
      <c r="G2633" s="1">
        <v>0</v>
      </c>
      <c r="H2633" s="1">
        <v>4.3962899999999996</v>
      </c>
      <c r="I2633" s="1" t="s">
        <v>441</v>
      </c>
      <c r="J2633" s="1" t="s">
        <v>440</v>
      </c>
    </row>
    <row r="2634" spans="1:10">
      <c r="A2634" s="1">
        <v>2631</v>
      </c>
      <c r="B2634" s="1" t="s">
        <v>47</v>
      </c>
      <c r="C2634" s="1">
        <v>91875657</v>
      </c>
      <c r="D2634" s="1">
        <v>91876102</v>
      </c>
      <c r="E2634" s="1" t="s">
        <v>5</v>
      </c>
      <c r="F2634" s="1">
        <f t="shared" si="41"/>
        <v>445</v>
      </c>
      <c r="G2634" s="1">
        <v>0</v>
      </c>
      <c r="H2634" s="1">
        <v>4.3950500000000003</v>
      </c>
      <c r="I2634" s="1" t="s">
        <v>203</v>
      </c>
      <c r="J2634" s="1" t="s">
        <v>202</v>
      </c>
    </row>
    <row r="2635" spans="1:10">
      <c r="A2635" s="1">
        <v>2632</v>
      </c>
      <c r="B2635" s="1" t="s">
        <v>8</v>
      </c>
      <c r="C2635" s="1">
        <v>69907515</v>
      </c>
      <c r="D2635" s="1">
        <v>69907999</v>
      </c>
      <c r="E2635" s="1" t="s">
        <v>5</v>
      </c>
      <c r="F2635" s="1">
        <f t="shared" si="41"/>
        <v>484</v>
      </c>
      <c r="G2635" s="1">
        <v>0</v>
      </c>
      <c r="H2635" s="1">
        <v>4.3950500000000003</v>
      </c>
      <c r="I2635" s="1" t="s">
        <v>4468</v>
      </c>
      <c r="J2635" s="1" t="s">
        <v>4467</v>
      </c>
    </row>
    <row r="2636" spans="1:10">
      <c r="A2636" s="1">
        <v>2633</v>
      </c>
      <c r="B2636" s="1" t="s">
        <v>33</v>
      </c>
      <c r="C2636" s="1">
        <v>45925875</v>
      </c>
      <c r="D2636" s="1">
        <v>45926183</v>
      </c>
      <c r="E2636" s="1" t="s">
        <v>5</v>
      </c>
      <c r="F2636" s="1">
        <f t="shared" si="41"/>
        <v>308</v>
      </c>
      <c r="G2636" s="1">
        <v>0</v>
      </c>
      <c r="H2636" s="1">
        <v>4.3934499999999996</v>
      </c>
      <c r="I2636" s="1" t="s">
        <v>165</v>
      </c>
      <c r="J2636" s="1" t="s">
        <v>164</v>
      </c>
    </row>
    <row r="2637" spans="1:10">
      <c r="A2637" s="1">
        <v>2634</v>
      </c>
      <c r="B2637" s="1" t="s">
        <v>22</v>
      </c>
      <c r="C2637" s="1">
        <v>34607457</v>
      </c>
      <c r="D2637" s="1">
        <v>34608372</v>
      </c>
      <c r="E2637" s="1" t="s">
        <v>5</v>
      </c>
      <c r="F2637" s="1">
        <f t="shared" si="41"/>
        <v>915</v>
      </c>
      <c r="G2637" s="1">
        <v>0</v>
      </c>
      <c r="H2637" s="1">
        <v>4.3934499999999996</v>
      </c>
      <c r="I2637" s="1" t="s">
        <v>288</v>
      </c>
      <c r="J2637" s="1" t="s">
        <v>287</v>
      </c>
    </row>
    <row r="2638" spans="1:10">
      <c r="A2638" s="1">
        <v>2635</v>
      </c>
      <c r="B2638" s="1" t="s">
        <v>22</v>
      </c>
      <c r="C2638" s="1">
        <v>65396182</v>
      </c>
      <c r="D2638" s="1">
        <v>65396580</v>
      </c>
      <c r="E2638" s="1" t="s">
        <v>5</v>
      </c>
      <c r="F2638" s="1">
        <f t="shared" si="41"/>
        <v>398</v>
      </c>
      <c r="G2638" s="1">
        <v>0</v>
      </c>
      <c r="H2638" s="1">
        <v>4.3934499999999996</v>
      </c>
      <c r="I2638" s="1" t="s">
        <v>2365</v>
      </c>
      <c r="J2638" s="1" t="s">
        <v>2364</v>
      </c>
    </row>
    <row r="2639" spans="1:10">
      <c r="A2639" s="1">
        <v>2636</v>
      </c>
      <c r="B2639" s="1" t="s">
        <v>36</v>
      </c>
      <c r="C2639" s="1">
        <v>47238950</v>
      </c>
      <c r="D2639" s="1">
        <v>47239272</v>
      </c>
      <c r="E2639" s="1" t="s">
        <v>5</v>
      </c>
      <c r="F2639" s="1">
        <f t="shared" si="41"/>
        <v>322</v>
      </c>
      <c r="G2639" s="1">
        <v>0</v>
      </c>
      <c r="H2639" s="1">
        <v>4.3930600000000002</v>
      </c>
      <c r="I2639" s="1" t="s">
        <v>171</v>
      </c>
      <c r="J2639" s="1" t="s">
        <v>170</v>
      </c>
    </row>
    <row r="2640" spans="1:10">
      <c r="A2640" s="1">
        <v>2637</v>
      </c>
      <c r="B2640" s="1" t="s">
        <v>22</v>
      </c>
      <c r="C2640" s="1">
        <v>121102741</v>
      </c>
      <c r="D2640" s="1">
        <v>121103035</v>
      </c>
      <c r="E2640" s="1" t="s">
        <v>5</v>
      </c>
      <c r="F2640" s="1">
        <f t="shared" si="41"/>
        <v>294</v>
      </c>
      <c r="G2640" s="1">
        <v>0</v>
      </c>
      <c r="H2640" s="1">
        <v>4.3920199999999996</v>
      </c>
      <c r="I2640" s="1" t="s">
        <v>3434</v>
      </c>
      <c r="J2640" s="1" t="s">
        <v>3433</v>
      </c>
    </row>
    <row r="2641" spans="1:10">
      <c r="A2641" s="1">
        <v>2638</v>
      </c>
      <c r="B2641" s="1" t="s">
        <v>8</v>
      </c>
      <c r="C2641" s="1">
        <v>105895062</v>
      </c>
      <c r="D2641" s="1">
        <v>105895560</v>
      </c>
      <c r="E2641" s="1" t="s">
        <v>5</v>
      </c>
      <c r="F2641" s="1">
        <f t="shared" si="41"/>
        <v>498</v>
      </c>
      <c r="G2641" s="1">
        <v>0</v>
      </c>
      <c r="H2641" s="1">
        <v>4.3891400000000003</v>
      </c>
      <c r="I2641" s="1" t="s">
        <v>3341</v>
      </c>
      <c r="J2641" s="1" t="s">
        <v>3340</v>
      </c>
    </row>
    <row r="2642" spans="1:10">
      <c r="A2642" s="1">
        <v>2639</v>
      </c>
      <c r="B2642" s="1" t="s">
        <v>4</v>
      </c>
      <c r="C2642" s="1">
        <v>110976643</v>
      </c>
      <c r="D2642" s="1">
        <v>110977345</v>
      </c>
      <c r="E2642" s="1" t="s">
        <v>5</v>
      </c>
      <c r="F2642" s="1">
        <f t="shared" si="41"/>
        <v>702</v>
      </c>
      <c r="G2642" s="1">
        <v>0</v>
      </c>
      <c r="H2642" s="1">
        <v>4.3878700000000004</v>
      </c>
      <c r="I2642" s="1" t="s">
        <v>5156</v>
      </c>
      <c r="J2642" s="1" t="s">
        <v>5155</v>
      </c>
    </row>
    <row r="2643" spans="1:10">
      <c r="A2643" s="1">
        <v>2640</v>
      </c>
      <c r="B2643" s="1" t="s">
        <v>33</v>
      </c>
      <c r="C2643" s="1">
        <v>36512588</v>
      </c>
      <c r="D2643" s="1">
        <v>36512947</v>
      </c>
      <c r="E2643" s="1" t="s">
        <v>5</v>
      </c>
      <c r="F2643" s="1">
        <f t="shared" si="41"/>
        <v>359</v>
      </c>
      <c r="G2643" s="1">
        <v>0</v>
      </c>
      <c r="H2643" s="1">
        <v>4.3867399999999996</v>
      </c>
      <c r="I2643" s="1" t="s">
        <v>122</v>
      </c>
      <c r="J2643" s="1" t="s">
        <v>121</v>
      </c>
    </row>
    <row r="2644" spans="1:10">
      <c r="A2644" s="1">
        <v>2641</v>
      </c>
      <c r="B2644" s="1" t="s">
        <v>11</v>
      </c>
      <c r="C2644" s="1">
        <v>116974879</v>
      </c>
      <c r="D2644" s="1">
        <v>116975587</v>
      </c>
      <c r="E2644" s="1" t="s">
        <v>5</v>
      </c>
      <c r="F2644" s="1">
        <f t="shared" si="41"/>
        <v>708</v>
      </c>
      <c r="G2644" s="1">
        <v>0</v>
      </c>
      <c r="H2644" s="1">
        <v>4.3867399999999996</v>
      </c>
      <c r="I2644" s="1" t="s">
        <v>140</v>
      </c>
      <c r="J2644" s="1" t="s">
        <v>139</v>
      </c>
    </row>
    <row r="2645" spans="1:10">
      <c r="A2645" s="1">
        <v>2642</v>
      </c>
      <c r="B2645" s="1" t="s">
        <v>19</v>
      </c>
      <c r="C2645" s="1">
        <v>50916083</v>
      </c>
      <c r="D2645" s="1">
        <v>50916469</v>
      </c>
      <c r="E2645" s="1" t="s">
        <v>5</v>
      </c>
      <c r="F2645" s="1">
        <f t="shared" si="41"/>
        <v>386</v>
      </c>
      <c r="G2645" s="1">
        <v>0</v>
      </c>
      <c r="H2645" s="1">
        <v>4.3867399999999996</v>
      </c>
      <c r="I2645" s="1" t="s">
        <v>4035</v>
      </c>
      <c r="J2645" s="1" t="s">
        <v>4034</v>
      </c>
    </row>
    <row r="2646" spans="1:10">
      <c r="A2646" s="1">
        <v>2643</v>
      </c>
      <c r="B2646" s="1" t="s">
        <v>8</v>
      </c>
      <c r="C2646" s="1">
        <v>106136375</v>
      </c>
      <c r="D2646" s="1">
        <v>106137028</v>
      </c>
      <c r="E2646" s="1" t="s">
        <v>5</v>
      </c>
      <c r="F2646" s="1">
        <f t="shared" si="41"/>
        <v>653</v>
      </c>
      <c r="G2646" s="1">
        <v>0</v>
      </c>
      <c r="H2646" s="1">
        <v>4.3867399999999996</v>
      </c>
      <c r="I2646" s="1" t="s">
        <v>3896</v>
      </c>
      <c r="J2646" s="1" t="s">
        <v>3895</v>
      </c>
    </row>
    <row r="2647" spans="1:10">
      <c r="A2647" s="1">
        <v>2644</v>
      </c>
      <c r="B2647" s="1" t="s">
        <v>19</v>
      </c>
      <c r="C2647" s="1">
        <v>29206910</v>
      </c>
      <c r="D2647" s="1">
        <v>29207410</v>
      </c>
      <c r="E2647" s="1" t="s">
        <v>5</v>
      </c>
      <c r="F2647" s="1">
        <f t="shared" si="41"/>
        <v>500</v>
      </c>
      <c r="G2647" s="1">
        <v>0</v>
      </c>
      <c r="H2647" s="1">
        <v>4.3847899999999997</v>
      </c>
      <c r="I2647" s="1" t="s">
        <v>3987</v>
      </c>
      <c r="J2647" s="1" t="s">
        <v>3986</v>
      </c>
    </row>
    <row r="2648" spans="1:10">
      <c r="A2648" s="1">
        <v>2645</v>
      </c>
      <c r="B2648" s="1" t="s">
        <v>11</v>
      </c>
      <c r="C2648" s="1">
        <v>117109276</v>
      </c>
      <c r="D2648" s="1">
        <v>117109608</v>
      </c>
      <c r="E2648" s="1" t="s">
        <v>5</v>
      </c>
      <c r="F2648" s="1">
        <f t="shared" si="41"/>
        <v>332</v>
      </c>
      <c r="G2648" s="1">
        <v>0</v>
      </c>
      <c r="H2648" s="1">
        <v>4.3823100000000004</v>
      </c>
      <c r="I2648" s="1" t="s">
        <v>3036</v>
      </c>
      <c r="J2648" s="1" t="s">
        <v>3035</v>
      </c>
    </row>
    <row r="2649" spans="1:10">
      <c r="A2649" s="1">
        <v>2646</v>
      </c>
      <c r="B2649" s="1" t="s">
        <v>36</v>
      </c>
      <c r="C2649" s="1">
        <v>42214555</v>
      </c>
      <c r="D2649" s="1">
        <v>42214868</v>
      </c>
      <c r="E2649" s="1" t="s">
        <v>5</v>
      </c>
      <c r="F2649" s="1">
        <f t="shared" si="41"/>
        <v>313</v>
      </c>
      <c r="G2649" s="1">
        <v>0</v>
      </c>
      <c r="H2649" s="1">
        <v>4.3807200000000002</v>
      </c>
      <c r="I2649" s="1" t="s">
        <v>5637</v>
      </c>
      <c r="J2649" s="1" t="s">
        <v>5636</v>
      </c>
    </row>
    <row r="2650" spans="1:10">
      <c r="A2650" s="1">
        <v>2647</v>
      </c>
      <c r="B2650" s="1" t="s">
        <v>33</v>
      </c>
      <c r="C2650" s="1">
        <v>86427245</v>
      </c>
      <c r="D2650" s="1">
        <v>86427806</v>
      </c>
      <c r="E2650" s="1" t="s">
        <v>5</v>
      </c>
      <c r="F2650" s="1">
        <f t="shared" si="41"/>
        <v>561</v>
      </c>
      <c r="G2650" s="1">
        <v>0</v>
      </c>
      <c r="H2650" s="1">
        <v>4.3780700000000001</v>
      </c>
      <c r="I2650" s="1" t="s">
        <v>4916</v>
      </c>
      <c r="J2650" s="1" t="s">
        <v>4915</v>
      </c>
    </row>
    <row r="2651" spans="1:10">
      <c r="A2651" s="1">
        <v>2648</v>
      </c>
      <c r="B2651" s="1" t="s">
        <v>33</v>
      </c>
      <c r="C2651" s="1">
        <v>132118486</v>
      </c>
      <c r="D2651" s="1">
        <v>132118872</v>
      </c>
      <c r="E2651" s="1" t="s">
        <v>5</v>
      </c>
      <c r="F2651" s="1">
        <f t="shared" si="41"/>
        <v>386</v>
      </c>
      <c r="G2651" s="1">
        <v>0</v>
      </c>
      <c r="H2651" s="1">
        <v>4.3780700000000001</v>
      </c>
      <c r="I2651" s="1" t="s">
        <v>2697</v>
      </c>
      <c r="J2651" s="1" t="s">
        <v>2696</v>
      </c>
    </row>
    <row r="2652" spans="1:10">
      <c r="A2652" s="1">
        <v>2649</v>
      </c>
      <c r="B2652" s="1" t="s">
        <v>293</v>
      </c>
      <c r="C2652" s="1">
        <v>127594912</v>
      </c>
      <c r="D2652" s="1">
        <v>127595206</v>
      </c>
      <c r="E2652" s="1" t="s">
        <v>5</v>
      </c>
      <c r="F2652" s="1">
        <f t="shared" si="41"/>
        <v>294</v>
      </c>
      <c r="G2652" s="1">
        <v>0</v>
      </c>
      <c r="H2652" s="1">
        <v>4.3780700000000001</v>
      </c>
      <c r="I2652" s="1" t="s">
        <v>4942</v>
      </c>
      <c r="J2652" s="1" t="s">
        <v>4941</v>
      </c>
    </row>
    <row r="2653" spans="1:10">
      <c r="A2653" s="1">
        <v>2650</v>
      </c>
      <c r="B2653" s="1" t="s">
        <v>4</v>
      </c>
      <c r="C2653" s="1">
        <v>116901153</v>
      </c>
      <c r="D2653" s="1">
        <v>116901463</v>
      </c>
      <c r="E2653" s="1" t="s">
        <v>5</v>
      </c>
      <c r="F2653" s="1">
        <f t="shared" si="41"/>
        <v>310</v>
      </c>
      <c r="G2653" s="1">
        <v>0</v>
      </c>
      <c r="H2653" s="1">
        <v>4.3780700000000001</v>
      </c>
      <c r="I2653" s="1" t="s">
        <v>5633</v>
      </c>
      <c r="J2653" s="1" t="s">
        <v>5632</v>
      </c>
    </row>
    <row r="2654" spans="1:10">
      <c r="A2654" s="1">
        <v>2651</v>
      </c>
      <c r="B2654" s="1" t="s">
        <v>22</v>
      </c>
      <c r="C2654" s="1">
        <v>32381002</v>
      </c>
      <c r="D2654" s="1">
        <v>32381296</v>
      </c>
      <c r="E2654" s="1" t="s">
        <v>5</v>
      </c>
      <c r="F2654" s="1">
        <f t="shared" si="41"/>
        <v>294</v>
      </c>
      <c r="G2654" s="1">
        <v>0</v>
      </c>
      <c r="H2654" s="1">
        <v>4.3780700000000001</v>
      </c>
      <c r="I2654" s="1" t="s">
        <v>4017</v>
      </c>
      <c r="J2654" s="1" t="s">
        <v>4016</v>
      </c>
    </row>
    <row r="2655" spans="1:10">
      <c r="A2655" s="1">
        <v>2652</v>
      </c>
      <c r="B2655" s="1" t="s">
        <v>22</v>
      </c>
      <c r="C2655" s="1">
        <v>70033750</v>
      </c>
      <c r="D2655" s="1">
        <v>70034533</v>
      </c>
      <c r="E2655" s="1" t="s">
        <v>5</v>
      </c>
      <c r="F2655" s="1">
        <f t="shared" si="41"/>
        <v>783</v>
      </c>
      <c r="G2655" s="1">
        <v>0</v>
      </c>
      <c r="H2655" s="1">
        <v>4.3780700000000001</v>
      </c>
      <c r="I2655" s="1" t="s">
        <v>826</v>
      </c>
      <c r="J2655" s="1" t="s">
        <v>825</v>
      </c>
    </row>
    <row r="2656" spans="1:10">
      <c r="A2656" s="1">
        <v>2653</v>
      </c>
      <c r="B2656" s="1" t="s">
        <v>50</v>
      </c>
      <c r="C2656" s="1">
        <v>27676201</v>
      </c>
      <c r="D2656" s="1">
        <v>27676495</v>
      </c>
      <c r="E2656" s="1" t="s">
        <v>5</v>
      </c>
      <c r="F2656" s="1">
        <f t="shared" si="41"/>
        <v>294</v>
      </c>
      <c r="G2656" s="1">
        <v>0</v>
      </c>
      <c r="H2656" s="1">
        <v>4.3780700000000001</v>
      </c>
      <c r="I2656" s="1" t="s">
        <v>52</v>
      </c>
      <c r="J2656" s="1" t="s">
        <v>51</v>
      </c>
    </row>
    <row r="2657" spans="1:10">
      <c r="A2657" s="1">
        <v>2654</v>
      </c>
      <c r="B2657" s="1" t="s">
        <v>50</v>
      </c>
      <c r="C2657" s="1">
        <v>98852266</v>
      </c>
      <c r="D2657" s="1">
        <v>98852565</v>
      </c>
      <c r="E2657" s="1" t="s">
        <v>5</v>
      </c>
      <c r="F2657" s="1">
        <f t="shared" si="41"/>
        <v>299</v>
      </c>
      <c r="G2657" s="1">
        <v>0</v>
      </c>
      <c r="H2657" s="1">
        <v>4.3780700000000001</v>
      </c>
      <c r="I2657" s="1" t="s">
        <v>2265</v>
      </c>
      <c r="J2657" s="1" t="s">
        <v>2264</v>
      </c>
    </row>
    <row r="2658" spans="1:10">
      <c r="A2658" s="1">
        <v>2655</v>
      </c>
      <c r="B2658" s="1" t="s">
        <v>47</v>
      </c>
      <c r="C2658" s="1">
        <v>96381425</v>
      </c>
      <c r="D2658" s="1">
        <v>96381806</v>
      </c>
      <c r="E2658" s="1" t="s">
        <v>5</v>
      </c>
      <c r="F2658" s="1">
        <f t="shared" si="41"/>
        <v>381</v>
      </c>
      <c r="G2658" s="1">
        <v>0</v>
      </c>
      <c r="H2658" s="1">
        <v>4.3780700000000001</v>
      </c>
      <c r="I2658" s="1" t="s">
        <v>3395</v>
      </c>
      <c r="J2658" s="1" t="s">
        <v>3394</v>
      </c>
    </row>
    <row r="2659" spans="1:10">
      <c r="A2659" s="1">
        <v>2656</v>
      </c>
      <c r="B2659" s="1" t="s">
        <v>8</v>
      </c>
      <c r="C2659" s="1">
        <v>94934445</v>
      </c>
      <c r="D2659" s="1">
        <v>94935192</v>
      </c>
      <c r="E2659" s="1" t="s">
        <v>5</v>
      </c>
      <c r="F2659" s="1">
        <f t="shared" si="41"/>
        <v>747</v>
      </c>
      <c r="G2659" s="1">
        <v>0</v>
      </c>
      <c r="H2659" s="1">
        <v>4.3780700000000001</v>
      </c>
      <c r="I2659" s="1" t="s">
        <v>2485</v>
      </c>
      <c r="J2659" s="1" t="s">
        <v>2484</v>
      </c>
    </row>
    <row r="2660" spans="1:10">
      <c r="A2660" s="1">
        <v>2657</v>
      </c>
      <c r="B2660" s="1" t="s">
        <v>22</v>
      </c>
      <c r="C2660" s="1">
        <v>57914728</v>
      </c>
      <c r="D2660" s="1">
        <v>57915031</v>
      </c>
      <c r="E2660" s="1" t="s">
        <v>5</v>
      </c>
      <c r="F2660" s="1">
        <f t="shared" si="41"/>
        <v>303</v>
      </c>
      <c r="G2660" s="1">
        <v>0</v>
      </c>
      <c r="H2660" s="1">
        <v>4.3773799999999996</v>
      </c>
      <c r="I2660" s="1" t="s">
        <v>5572</v>
      </c>
      <c r="J2660" s="1" t="s">
        <v>5571</v>
      </c>
    </row>
    <row r="2661" spans="1:10">
      <c r="A2661" s="1">
        <v>2658</v>
      </c>
      <c r="B2661" s="1" t="s">
        <v>33</v>
      </c>
      <c r="C2661" s="1">
        <v>132371596</v>
      </c>
      <c r="D2661" s="1">
        <v>132372242</v>
      </c>
      <c r="E2661" s="1" t="s">
        <v>5</v>
      </c>
      <c r="F2661" s="1">
        <f t="shared" si="41"/>
        <v>646</v>
      </c>
      <c r="G2661" s="1">
        <v>0</v>
      </c>
      <c r="H2661" s="1">
        <v>4.3767899999999997</v>
      </c>
      <c r="I2661" s="1" t="s">
        <v>1483</v>
      </c>
      <c r="J2661" s="1" t="s">
        <v>1482</v>
      </c>
    </row>
    <row r="2662" spans="1:10">
      <c r="A2662" s="1">
        <v>2659</v>
      </c>
      <c r="B2662" s="1" t="s">
        <v>33</v>
      </c>
      <c r="C2662" s="1">
        <v>170907363</v>
      </c>
      <c r="D2662" s="1">
        <v>170907689</v>
      </c>
      <c r="E2662" s="1" t="s">
        <v>5</v>
      </c>
      <c r="F2662" s="1">
        <f t="shared" si="41"/>
        <v>326</v>
      </c>
      <c r="G2662" s="1">
        <v>0</v>
      </c>
      <c r="H2662" s="1">
        <v>4.3767899999999997</v>
      </c>
      <c r="I2662" s="1" t="s">
        <v>5014</v>
      </c>
      <c r="J2662" s="1" t="s">
        <v>5013</v>
      </c>
    </row>
    <row r="2663" spans="1:10">
      <c r="A2663" s="1">
        <v>2660</v>
      </c>
      <c r="B2663" s="1" t="s">
        <v>4</v>
      </c>
      <c r="C2663" s="1">
        <v>86768183</v>
      </c>
      <c r="D2663" s="1">
        <v>86768477</v>
      </c>
      <c r="E2663" s="1" t="s">
        <v>5</v>
      </c>
      <c r="F2663" s="1">
        <f t="shared" si="41"/>
        <v>294</v>
      </c>
      <c r="G2663" s="1">
        <v>0</v>
      </c>
      <c r="H2663" s="1">
        <v>4.3767899999999997</v>
      </c>
      <c r="I2663" s="1" t="s">
        <v>3230</v>
      </c>
      <c r="J2663" s="1" t="s">
        <v>3229</v>
      </c>
    </row>
    <row r="2664" spans="1:10">
      <c r="A2664" s="1">
        <v>2661</v>
      </c>
      <c r="B2664" s="1" t="s">
        <v>22</v>
      </c>
      <c r="C2664" s="1">
        <v>33496250</v>
      </c>
      <c r="D2664" s="1">
        <v>33496861</v>
      </c>
      <c r="E2664" s="1" t="s">
        <v>5</v>
      </c>
      <c r="F2664" s="1">
        <f t="shared" si="41"/>
        <v>611</v>
      </c>
      <c r="G2664" s="1">
        <v>0</v>
      </c>
      <c r="H2664" s="1">
        <v>4.3767899999999997</v>
      </c>
      <c r="I2664" s="1" t="s">
        <v>3456</v>
      </c>
      <c r="J2664" s="1" t="s">
        <v>3455</v>
      </c>
    </row>
    <row r="2665" spans="1:10">
      <c r="A2665" s="1">
        <v>2662</v>
      </c>
      <c r="B2665" s="1" t="s">
        <v>22</v>
      </c>
      <c r="C2665" s="1">
        <v>55692996</v>
      </c>
      <c r="D2665" s="1">
        <v>55693508</v>
      </c>
      <c r="E2665" s="1" t="s">
        <v>5</v>
      </c>
      <c r="F2665" s="1">
        <f t="shared" si="41"/>
        <v>512</v>
      </c>
      <c r="G2665" s="1">
        <v>0</v>
      </c>
      <c r="H2665" s="1">
        <v>4.3767899999999997</v>
      </c>
      <c r="I2665" s="1" t="s">
        <v>794</v>
      </c>
      <c r="J2665" s="1" t="s">
        <v>793</v>
      </c>
    </row>
    <row r="2666" spans="1:10">
      <c r="A2666" s="1">
        <v>2663</v>
      </c>
      <c r="B2666" s="1" t="s">
        <v>36</v>
      </c>
      <c r="C2666" s="1">
        <v>4560229</v>
      </c>
      <c r="D2666" s="1">
        <v>4560563</v>
      </c>
      <c r="E2666" s="1" t="s">
        <v>5</v>
      </c>
      <c r="F2666" s="1">
        <f t="shared" si="41"/>
        <v>334</v>
      </c>
      <c r="G2666" s="1">
        <v>0</v>
      </c>
      <c r="H2666" s="1">
        <v>4.3767899999999997</v>
      </c>
      <c r="I2666" s="1" t="s">
        <v>6083</v>
      </c>
      <c r="J2666" s="1" t="s">
        <v>6082</v>
      </c>
    </row>
    <row r="2667" spans="1:10">
      <c r="A2667" s="1">
        <v>2664</v>
      </c>
      <c r="B2667" s="1" t="s">
        <v>36</v>
      </c>
      <c r="C2667" s="1">
        <v>6210222</v>
      </c>
      <c r="D2667" s="1">
        <v>6210516</v>
      </c>
      <c r="E2667" s="1" t="s">
        <v>5</v>
      </c>
      <c r="F2667" s="1">
        <f t="shared" si="41"/>
        <v>294</v>
      </c>
      <c r="G2667" s="1">
        <v>0</v>
      </c>
      <c r="H2667" s="1">
        <v>4.3767899999999997</v>
      </c>
      <c r="I2667" s="1" t="s">
        <v>4025</v>
      </c>
      <c r="J2667" s="1" t="s">
        <v>4024</v>
      </c>
    </row>
    <row r="2668" spans="1:10">
      <c r="A2668" s="1">
        <v>2665</v>
      </c>
      <c r="B2668" s="1" t="s">
        <v>36</v>
      </c>
      <c r="C2668" s="1">
        <v>24564247</v>
      </c>
      <c r="D2668" s="1">
        <v>24564572</v>
      </c>
      <c r="E2668" s="1" t="s">
        <v>5</v>
      </c>
      <c r="F2668" s="1">
        <f t="shared" si="41"/>
        <v>325</v>
      </c>
      <c r="G2668" s="1">
        <v>0</v>
      </c>
      <c r="H2668" s="1">
        <v>4.3767899999999997</v>
      </c>
      <c r="I2668" s="1" t="s">
        <v>710</v>
      </c>
      <c r="J2668" s="1" t="s">
        <v>709</v>
      </c>
    </row>
    <row r="2669" spans="1:10">
      <c r="A2669" s="1">
        <v>2666</v>
      </c>
      <c r="B2669" s="1" t="s">
        <v>36</v>
      </c>
      <c r="C2669" s="1">
        <v>42425417</v>
      </c>
      <c r="D2669" s="1">
        <v>42425730</v>
      </c>
      <c r="E2669" s="1" t="s">
        <v>5</v>
      </c>
      <c r="F2669" s="1">
        <f t="shared" si="41"/>
        <v>313</v>
      </c>
      <c r="G2669" s="1">
        <v>0</v>
      </c>
      <c r="H2669" s="1">
        <v>4.3767899999999997</v>
      </c>
      <c r="I2669" s="1" t="s">
        <v>1525</v>
      </c>
      <c r="J2669" s="1" t="s">
        <v>1524</v>
      </c>
    </row>
    <row r="2670" spans="1:10">
      <c r="A2670" s="1">
        <v>2667</v>
      </c>
      <c r="B2670" s="1" t="s">
        <v>19</v>
      </c>
      <c r="C2670" s="1">
        <v>115813775</v>
      </c>
      <c r="D2670" s="1">
        <v>115814731</v>
      </c>
      <c r="E2670" s="1" t="s">
        <v>5</v>
      </c>
      <c r="F2670" s="1">
        <f t="shared" si="41"/>
        <v>956</v>
      </c>
      <c r="G2670" s="1">
        <v>0</v>
      </c>
      <c r="H2670" s="1">
        <v>4.3767899999999997</v>
      </c>
      <c r="I2670" s="1" t="s">
        <v>4055</v>
      </c>
      <c r="J2670" s="1" t="s">
        <v>4054</v>
      </c>
    </row>
    <row r="2671" spans="1:10">
      <c r="A2671" s="1">
        <v>2668</v>
      </c>
      <c r="B2671" s="1" t="s">
        <v>8</v>
      </c>
      <c r="C2671" s="1">
        <v>11853107</v>
      </c>
      <c r="D2671" s="1">
        <v>11853419</v>
      </c>
      <c r="E2671" s="1" t="s">
        <v>5</v>
      </c>
      <c r="F2671" s="1">
        <f t="shared" si="41"/>
        <v>312</v>
      </c>
      <c r="G2671" s="1">
        <v>0</v>
      </c>
      <c r="H2671" s="1">
        <v>4.3767899999999997</v>
      </c>
      <c r="I2671" s="1" t="s">
        <v>3582</v>
      </c>
      <c r="J2671" s="1" t="s">
        <v>3581</v>
      </c>
    </row>
    <row r="2672" spans="1:10">
      <c r="A2672" s="1">
        <v>2669</v>
      </c>
      <c r="B2672" s="1" t="s">
        <v>8</v>
      </c>
      <c r="C2672" s="1">
        <v>111713811</v>
      </c>
      <c r="D2672" s="1">
        <v>111714149</v>
      </c>
      <c r="E2672" s="1" t="s">
        <v>5</v>
      </c>
      <c r="F2672" s="1">
        <f t="shared" si="41"/>
        <v>338</v>
      </c>
      <c r="G2672" s="1">
        <v>0</v>
      </c>
      <c r="H2672" s="1">
        <v>4.3767899999999997</v>
      </c>
      <c r="I2672" s="1" t="s">
        <v>350</v>
      </c>
      <c r="J2672" s="1" t="s">
        <v>349</v>
      </c>
    </row>
    <row r="2673" spans="1:10">
      <c r="A2673" s="1">
        <v>2670</v>
      </c>
      <c r="B2673" s="1" t="s">
        <v>8</v>
      </c>
      <c r="C2673" s="1">
        <v>121489600</v>
      </c>
      <c r="D2673" s="1">
        <v>121489944</v>
      </c>
      <c r="E2673" s="1" t="s">
        <v>5</v>
      </c>
      <c r="F2673" s="1">
        <f t="shared" si="41"/>
        <v>344</v>
      </c>
      <c r="G2673" s="1">
        <v>0</v>
      </c>
      <c r="H2673" s="1">
        <v>4.3767899999999997</v>
      </c>
      <c r="I2673" s="1" t="s">
        <v>1008</v>
      </c>
      <c r="J2673" s="1" t="s">
        <v>1007</v>
      </c>
    </row>
    <row r="2674" spans="1:10">
      <c r="A2674" s="1">
        <v>2671</v>
      </c>
      <c r="B2674" s="1" t="s">
        <v>8</v>
      </c>
      <c r="C2674" s="1">
        <v>122300581</v>
      </c>
      <c r="D2674" s="1">
        <v>122300992</v>
      </c>
      <c r="E2674" s="1" t="s">
        <v>5</v>
      </c>
      <c r="F2674" s="1">
        <f t="shared" si="41"/>
        <v>411</v>
      </c>
      <c r="G2674" s="1">
        <v>0</v>
      </c>
      <c r="H2674" s="1">
        <v>4.3767899999999997</v>
      </c>
      <c r="I2674" s="1" t="s">
        <v>354</v>
      </c>
      <c r="J2674" s="1" t="s">
        <v>353</v>
      </c>
    </row>
    <row r="2675" spans="1:10">
      <c r="A2675" s="1">
        <v>2672</v>
      </c>
      <c r="B2675" s="1" t="s">
        <v>11</v>
      </c>
      <c r="C2675" s="1">
        <v>60186399</v>
      </c>
      <c r="D2675" s="1">
        <v>60186827</v>
      </c>
      <c r="E2675" s="1" t="s">
        <v>5</v>
      </c>
      <c r="F2675" s="1">
        <f t="shared" si="41"/>
        <v>428</v>
      </c>
      <c r="G2675" s="1">
        <v>0</v>
      </c>
      <c r="H2675" s="1">
        <v>4.3759800000000002</v>
      </c>
      <c r="I2675" s="1" t="s">
        <v>1796</v>
      </c>
      <c r="J2675" s="1" t="s">
        <v>1795</v>
      </c>
    </row>
    <row r="2676" spans="1:10">
      <c r="A2676" s="1">
        <v>2673</v>
      </c>
      <c r="B2676" s="1" t="s">
        <v>79</v>
      </c>
      <c r="C2676" s="1">
        <v>20900064</v>
      </c>
      <c r="D2676" s="1">
        <v>20900358</v>
      </c>
      <c r="E2676" s="1" t="s">
        <v>5</v>
      </c>
      <c r="F2676" s="1">
        <f t="shared" si="41"/>
        <v>294</v>
      </c>
      <c r="G2676" s="1">
        <v>0</v>
      </c>
      <c r="H2676" s="1">
        <v>4.3759800000000002</v>
      </c>
      <c r="I2676" s="1" t="s">
        <v>2759</v>
      </c>
      <c r="J2676" s="1" t="s">
        <v>2758</v>
      </c>
    </row>
    <row r="2677" spans="1:10">
      <c r="A2677" s="1">
        <v>2674</v>
      </c>
      <c r="B2677" s="1" t="s">
        <v>36</v>
      </c>
      <c r="C2677" s="1">
        <v>32387676</v>
      </c>
      <c r="D2677" s="1">
        <v>32388102</v>
      </c>
      <c r="E2677" s="1" t="s">
        <v>5</v>
      </c>
      <c r="F2677" s="1">
        <f t="shared" si="41"/>
        <v>426</v>
      </c>
      <c r="G2677" s="1">
        <v>0</v>
      </c>
      <c r="H2677" s="1">
        <v>4.3757299999999999</v>
      </c>
      <c r="I2677" s="1" t="s">
        <v>44</v>
      </c>
      <c r="J2677" s="1" t="s">
        <v>43</v>
      </c>
    </row>
    <row r="2678" spans="1:10">
      <c r="A2678" s="1">
        <v>2675</v>
      </c>
      <c r="B2678" s="1" t="s">
        <v>36</v>
      </c>
      <c r="C2678" s="1">
        <v>43832883</v>
      </c>
      <c r="D2678" s="1">
        <v>43833223</v>
      </c>
      <c r="E2678" s="1" t="s">
        <v>5</v>
      </c>
      <c r="F2678" s="1">
        <f t="shared" si="41"/>
        <v>340</v>
      </c>
      <c r="G2678" s="1">
        <v>0</v>
      </c>
      <c r="H2678" s="1">
        <v>4.37357</v>
      </c>
      <c r="I2678" s="1" t="s">
        <v>136</v>
      </c>
      <c r="J2678" s="1" t="s">
        <v>135</v>
      </c>
    </row>
    <row r="2679" spans="1:10">
      <c r="A2679" s="1">
        <v>2676</v>
      </c>
      <c r="B2679" s="1" t="s">
        <v>4</v>
      </c>
      <c r="C2679" s="1">
        <v>112915418</v>
      </c>
      <c r="D2679" s="1">
        <v>112915712</v>
      </c>
      <c r="E2679" s="1" t="s">
        <v>5</v>
      </c>
      <c r="F2679" s="1">
        <f t="shared" si="41"/>
        <v>294</v>
      </c>
      <c r="G2679" s="1">
        <v>0</v>
      </c>
      <c r="H2679" s="1">
        <v>4.3718399999999997</v>
      </c>
      <c r="I2679" s="1" t="s">
        <v>2773</v>
      </c>
      <c r="J2679" s="1" t="s">
        <v>2772</v>
      </c>
    </row>
    <row r="2680" spans="1:10">
      <c r="A2680" s="1">
        <v>2677</v>
      </c>
      <c r="B2680" s="1" t="s">
        <v>47</v>
      </c>
      <c r="C2680" s="1">
        <v>93015555</v>
      </c>
      <c r="D2680" s="1">
        <v>93015971</v>
      </c>
      <c r="E2680" s="1" t="s">
        <v>5</v>
      </c>
      <c r="F2680" s="1">
        <f t="shared" si="41"/>
        <v>416</v>
      </c>
      <c r="G2680" s="1">
        <v>0</v>
      </c>
      <c r="H2680" s="1">
        <v>4.3718399999999997</v>
      </c>
      <c r="I2680" s="1" t="s">
        <v>115</v>
      </c>
      <c r="J2680" s="1" t="s">
        <v>114</v>
      </c>
    </row>
    <row r="2681" spans="1:10">
      <c r="A2681" s="1">
        <v>2678</v>
      </c>
      <c r="B2681" s="1" t="s">
        <v>11</v>
      </c>
      <c r="C2681" s="1">
        <v>65503990</v>
      </c>
      <c r="D2681" s="1">
        <v>65504406</v>
      </c>
      <c r="E2681" s="1" t="s">
        <v>5</v>
      </c>
      <c r="F2681" s="1">
        <f t="shared" si="41"/>
        <v>416</v>
      </c>
      <c r="G2681" s="1">
        <v>0</v>
      </c>
      <c r="H2681" s="1">
        <v>4.3715200000000003</v>
      </c>
      <c r="I2681" s="1" t="s">
        <v>4425</v>
      </c>
      <c r="J2681" s="1" t="s">
        <v>4424</v>
      </c>
    </row>
    <row r="2682" spans="1:10">
      <c r="A2682" s="1">
        <v>2679</v>
      </c>
      <c r="B2682" s="1" t="s">
        <v>4</v>
      </c>
      <c r="C2682" s="1">
        <v>116258234</v>
      </c>
      <c r="D2682" s="1">
        <v>116258528</v>
      </c>
      <c r="E2682" s="1" t="s">
        <v>5</v>
      </c>
      <c r="F2682" s="1">
        <f t="shared" si="41"/>
        <v>294</v>
      </c>
      <c r="G2682" s="1">
        <v>0</v>
      </c>
      <c r="H2682" s="1">
        <v>4.3715200000000003</v>
      </c>
      <c r="I2682" s="1" t="s">
        <v>3204</v>
      </c>
      <c r="J2682" s="1" t="s">
        <v>3203</v>
      </c>
    </row>
    <row r="2683" spans="1:10">
      <c r="A2683" s="1">
        <v>2680</v>
      </c>
      <c r="B2683" s="1" t="s">
        <v>36</v>
      </c>
      <c r="C2683" s="1">
        <v>25332477</v>
      </c>
      <c r="D2683" s="1">
        <v>25332911</v>
      </c>
      <c r="E2683" s="1" t="s">
        <v>5</v>
      </c>
      <c r="F2683" s="1">
        <f t="shared" si="41"/>
        <v>434</v>
      </c>
      <c r="G2683" s="1">
        <v>0</v>
      </c>
      <c r="H2683" s="1">
        <v>4.3715200000000003</v>
      </c>
      <c r="I2683" s="1" t="s">
        <v>46</v>
      </c>
      <c r="J2683" s="1" t="s">
        <v>45</v>
      </c>
    </row>
    <row r="2684" spans="1:10">
      <c r="A2684" s="1">
        <v>2681</v>
      </c>
      <c r="B2684" s="1" t="s">
        <v>8</v>
      </c>
      <c r="C2684" s="1">
        <v>84699418</v>
      </c>
      <c r="D2684" s="1">
        <v>84700185</v>
      </c>
      <c r="E2684" s="1" t="s">
        <v>5</v>
      </c>
      <c r="F2684" s="1">
        <f t="shared" si="41"/>
        <v>767</v>
      </c>
      <c r="G2684" s="1">
        <v>0</v>
      </c>
      <c r="H2684" s="1">
        <v>4.3712400000000002</v>
      </c>
      <c r="I2684" s="1" t="s">
        <v>42</v>
      </c>
      <c r="J2684" s="1" t="s">
        <v>41</v>
      </c>
    </row>
    <row r="2685" spans="1:10">
      <c r="A2685" s="1">
        <v>2682</v>
      </c>
      <c r="B2685" s="1" t="s">
        <v>19</v>
      </c>
      <c r="C2685" s="1">
        <v>29533891</v>
      </c>
      <c r="D2685" s="1">
        <v>29534231</v>
      </c>
      <c r="E2685" s="1" t="s">
        <v>5</v>
      </c>
      <c r="F2685" s="1">
        <f t="shared" si="41"/>
        <v>340</v>
      </c>
      <c r="G2685" s="1">
        <v>0</v>
      </c>
      <c r="H2685" s="1">
        <v>4.3709800000000003</v>
      </c>
      <c r="I2685" s="1" t="s">
        <v>169</v>
      </c>
      <c r="J2685" s="1" t="s">
        <v>168</v>
      </c>
    </row>
    <row r="2686" spans="1:10">
      <c r="A2686" s="1">
        <v>2683</v>
      </c>
      <c r="B2686" s="1" t="s">
        <v>4</v>
      </c>
      <c r="C2686" s="1">
        <v>85192565</v>
      </c>
      <c r="D2686" s="1">
        <v>85192863</v>
      </c>
      <c r="E2686" s="1" t="s">
        <v>5</v>
      </c>
      <c r="F2686" s="1">
        <f t="shared" si="41"/>
        <v>298</v>
      </c>
      <c r="G2686" s="1">
        <v>0</v>
      </c>
      <c r="H2686" s="1">
        <v>4.3657199999999996</v>
      </c>
      <c r="I2686" s="1" t="s">
        <v>3016</v>
      </c>
      <c r="J2686" s="1" t="s">
        <v>3015</v>
      </c>
    </row>
    <row r="2687" spans="1:10">
      <c r="A2687" s="1">
        <v>2684</v>
      </c>
      <c r="B2687" s="1" t="s">
        <v>36</v>
      </c>
      <c r="C2687" s="1">
        <v>9877407</v>
      </c>
      <c r="D2687" s="1">
        <v>9877701</v>
      </c>
      <c r="E2687" s="1" t="s">
        <v>5</v>
      </c>
      <c r="F2687" s="1">
        <f t="shared" si="41"/>
        <v>294</v>
      </c>
      <c r="G2687" s="1">
        <v>0</v>
      </c>
      <c r="H2687" s="1">
        <v>4.3657199999999996</v>
      </c>
      <c r="I2687" s="1" t="s">
        <v>2445</v>
      </c>
      <c r="J2687" s="1" t="s">
        <v>2444</v>
      </c>
    </row>
    <row r="2688" spans="1:10">
      <c r="A2688" s="1">
        <v>2685</v>
      </c>
      <c r="B2688" s="1" t="s">
        <v>19</v>
      </c>
      <c r="C2688" s="1">
        <v>100536711</v>
      </c>
      <c r="D2688" s="1">
        <v>100537005</v>
      </c>
      <c r="E2688" s="1" t="s">
        <v>5</v>
      </c>
      <c r="F2688" s="1">
        <f t="shared" si="41"/>
        <v>294</v>
      </c>
      <c r="G2688" s="1">
        <v>0</v>
      </c>
      <c r="H2688" s="1">
        <v>4.3657199999999996</v>
      </c>
      <c r="I2688" s="1" t="s">
        <v>2415</v>
      </c>
      <c r="J2688" s="1" t="s">
        <v>2414</v>
      </c>
    </row>
    <row r="2689" spans="1:10">
      <c r="A2689" s="1">
        <v>2686</v>
      </c>
      <c r="B2689" s="1" t="s">
        <v>8</v>
      </c>
      <c r="C2689" s="1">
        <v>85505612</v>
      </c>
      <c r="D2689" s="1">
        <v>85505967</v>
      </c>
      <c r="E2689" s="1" t="s">
        <v>5</v>
      </c>
      <c r="F2689" s="1">
        <f t="shared" si="41"/>
        <v>355</v>
      </c>
      <c r="G2689" s="1">
        <v>0</v>
      </c>
      <c r="H2689" s="1">
        <v>4.3657199999999996</v>
      </c>
      <c r="I2689" s="1" t="s">
        <v>4698</v>
      </c>
      <c r="J2689" s="1" t="s">
        <v>4697</v>
      </c>
    </row>
    <row r="2690" spans="1:10">
      <c r="A2690" s="1">
        <v>2687</v>
      </c>
      <c r="B2690" s="1" t="s">
        <v>19</v>
      </c>
      <c r="C2690" s="1">
        <v>15877949</v>
      </c>
      <c r="D2690" s="1">
        <v>15878422</v>
      </c>
      <c r="E2690" s="1" t="s">
        <v>5</v>
      </c>
      <c r="F2690" s="1">
        <f t="shared" si="41"/>
        <v>473</v>
      </c>
      <c r="G2690" s="1">
        <v>0</v>
      </c>
      <c r="H2690" s="1">
        <v>4.3656800000000002</v>
      </c>
      <c r="I2690" s="1" t="s">
        <v>213</v>
      </c>
      <c r="J2690" s="1" t="s">
        <v>212</v>
      </c>
    </row>
    <row r="2691" spans="1:10">
      <c r="A2691" s="1">
        <v>2688</v>
      </c>
      <c r="B2691" s="1" t="s">
        <v>47</v>
      </c>
      <c r="C2691" s="1">
        <v>91351008</v>
      </c>
      <c r="D2691" s="1">
        <v>91351326</v>
      </c>
      <c r="E2691" s="1" t="s">
        <v>5</v>
      </c>
      <c r="F2691" s="1">
        <f t="shared" si="41"/>
        <v>318</v>
      </c>
      <c r="G2691" s="1">
        <v>0</v>
      </c>
      <c r="H2691" s="1">
        <v>4.3656300000000003</v>
      </c>
      <c r="I2691" s="1" t="s">
        <v>433</v>
      </c>
      <c r="J2691" s="1" t="s">
        <v>432</v>
      </c>
    </row>
    <row r="2692" spans="1:10">
      <c r="A2692" s="1">
        <v>2689</v>
      </c>
      <c r="B2692" s="1" t="s">
        <v>19</v>
      </c>
      <c r="C2692" s="1">
        <v>100147148</v>
      </c>
      <c r="D2692" s="1">
        <v>100147459</v>
      </c>
      <c r="E2692" s="1" t="s">
        <v>5</v>
      </c>
      <c r="F2692" s="1">
        <f t="shared" ref="F2692:F2755" si="42">D2692-C2692</f>
        <v>311</v>
      </c>
      <c r="G2692" s="1">
        <v>0</v>
      </c>
      <c r="H2692" s="1">
        <v>4.3656300000000003</v>
      </c>
      <c r="I2692" s="1" t="s">
        <v>4193</v>
      </c>
      <c r="J2692" s="1" t="s">
        <v>4192</v>
      </c>
    </row>
    <row r="2693" spans="1:10">
      <c r="A2693" s="1">
        <v>2690</v>
      </c>
      <c r="B2693" s="1" t="s">
        <v>33</v>
      </c>
      <c r="C2693" s="1">
        <v>54926148</v>
      </c>
      <c r="D2693" s="1">
        <v>54926468</v>
      </c>
      <c r="E2693" s="1" t="s">
        <v>5</v>
      </c>
      <c r="F2693" s="1">
        <f t="shared" si="42"/>
        <v>320</v>
      </c>
      <c r="G2693" s="1">
        <v>0</v>
      </c>
      <c r="H2693" s="1">
        <v>4.3612099999999998</v>
      </c>
      <c r="I2693" s="1" t="s">
        <v>2917</v>
      </c>
      <c r="J2693" s="1" t="s">
        <v>2916</v>
      </c>
    </row>
    <row r="2694" spans="1:10">
      <c r="A2694" s="1">
        <v>2691</v>
      </c>
      <c r="B2694" s="1" t="s">
        <v>50</v>
      </c>
      <c r="C2694" s="1">
        <v>55162952</v>
      </c>
      <c r="D2694" s="1">
        <v>55163545</v>
      </c>
      <c r="E2694" s="1" t="s">
        <v>5</v>
      </c>
      <c r="F2694" s="1">
        <f t="shared" si="42"/>
        <v>593</v>
      </c>
      <c r="G2694" s="1">
        <v>0</v>
      </c>
      <c r="H2694" s="1">
        <v>4.3612099999999998</v>
      </c>
      <c r="I2694" s="1" t="s">
        <v>3416</v>
      </c>
      <c r="J2694" s="1" t="s">
        <v>3415</v>
      </c>
    </row>
    <row r="2695" spans="1:10">
      <c r="A2695" s="1">
        <v>2692</v>
      </c>
      <c r="B2695" s="1" t="s">
        <v>50</v>
      </c>
      <c r="C2695" s="1">
        <v>102111046</v>
      </c>
      <c r="D2695" s="1">
        <v>102111559</v>
      </c>
      <c r="E2695" s="1" t="s">
        <v>5</v>
      </c>
      <c r="F2695" s="1">
        <f t="shared" si="42"/>
        <v>513</v>
      </c>
      <c r="G2695" s="1">
        <v>0</v>
      </c>
      <c r="H2695" s="1">
        <v>4.3612099999999998</v>
      </c>
      <c r="I2695" s="1" t="s">
        <v>502</v>
      </c>
      <c r="J2695" s="1" t="s">
        <v>501</v>
      </c>
    </row>
    <row r="2696" spans="1:10">
      <c r="A2696" s="1">
        <v>2693</v>
      </c>
      <c r="B2696" s="1" t="s">
        <v>47</v>
      </c>
      <c r="C2696" s="1">
        <v>18090362</v>
      </c>
      <c r="D2696" s="1">
        <v>18090674</v>
      </c>
      <c r="E2696" s="1" t="s">
        <v>5</v>
      </c>
      <c r="F2696" s="1">
        <f t="shared" si="42"/>
        <v>312</v>
      </c>
      <c r="G2696" s="1">
        <v>0</v>
      </c>
      <c r="H2696" s="1">
        <v>4.3612099999999998</v>
      </c>
      <c r="I2696" s="1" t="s">
        <v>1343</v>
      </c>
      <c r="J2696" s="1" t="s">
        <v>1342</v>
      </c>
    </row>
    <row r="2697" spans="1:10">
      <c r="A2697" s="1">
        <v>2694</v>
      </c>
      <c r="B2697" s="1" t="s">
        <v>47</v>
      </c>
      <c r="C2697" s="1">
        <v>22320483</v>
      </c>
      <c r="D2697" s="1">
        <v>22320974</v>
      </c>
      <c r="E2697" s="1" t="s">
        <v>5</v>
      </c>
      <c r="F2697" s="1">
        <f t="shared" si="42"/>
        <v>491</v>
      </c>
      <c r="G2697" s="1">
        <v>0</v>
      </c>
      <c r="H2697" s="1">
        <v>4.3612099999999998</v>
      </c>
      <c r="I2697" s="1" t="s">
        <v>4361</v>
      </c>
      <c r="J2697" s="1" t="s">
        <v>4360</v>
      </c>
    </row>
    <row r="2698" spans="1:10">
      <c r="A2698" s="1">
        <v>2695</v>
      </c>
      <c r="B2698" s="1" t="s">
        <v>19</v>
      </c>
      <c r="C2698" s="1">
        <v>51730543</v>
      </c>
      <c r="D2698" s="1">
        <v>51730895</v>
      </c>
      <c r="E2698" s="1" t="s">
        <v>5</v>
      </c>
      <c r="F2698" s="1">
        <f t="shared" si="42"/>
        <v>352</v>
      </c>
      <c r="G2698" s="1">
        <v>0</v>
      </c>
      <c r="H2698" s="1">
        <v>4.3612099999999998</v>
      </c>
      <c r="I2698" s="1" t="s">
        <v>3480</v>
      </c>
      <c r="J2698" s="1" t="s">
        <v>3479</v>
      </c>
    </row>
    <row r="2699" spans="1:10">
      <c r="A2699" s="1">
        <v>2696</v>
      </c>
      <c r="B2699" s="1" t="s">
        <v>19</v>
      </c>
      <c r="C2699" s="1">
        <v>124728289</v>
      </c>
      <c r="D2699" s="1">
        <v>124728629</v>
      </c>
      <c r="E2699" s="1" t="s">
        <v>5</v>
      </c>
      <c r="F2699" s="1">
        <f t="shared" si="42"/>
        <v>340</v>
      </c>
      <c r="G2699" s="1">
        <v>0</v>
      </c>
      <c r="H2699" s="1">
        <v>4.3612099999999998</v>
      </c>
      <c r="I2699" s="1" t="s">
        <v>2707</v>
      </c>
      <c r="J2699" s="1" t="s">
        <v>2706</v>
      </c>
    </row>
    <row r="2700" spans="1:10">
      <c r="A2700" s="1">
        <v>2697</v>
      </c>
      <c r="B2700" s="1" t="s">
        <v>22</v>
      </c>
      <c r="C2700" s="1">
        <v>54639401</v>
      </c>
      <c r="D2700" s="1">
        <v>54640167</v>
      </c>
      <c r="E2700" s="1" t="s">
        <v>5</v>
      </c>
      <c r="F2700" s="1">
        <f t="shared" si="42"/>
        <v>766</v>
      </c>
      <c r="G2700" s="1">
        <v>0</v>
      </c>
      <c r="H2700" s="1">
        <v>4.36083</v>
      </c>
      <c r="I2700" s="1" t="s">
        <v>5973</v>
      </c>
      <c r="J2700" s="1" t="s">
        <v>5972</v>
      </c>
    </row>
    <row r="2701" spans="1:10">
      <c r="A2701" s="1">
        <v>2698</v>
      </c>
      <c r="B2701" s="1" t="s">
        <v>22</v>
      </c>
      <c r="C2701" s="1">
        <v>121274089</v>
      </c>
      <c r="D2701" s="1">
        <v>121274395</v>
      </c>
      <c r="E2701" s="1" t="s">
        <v>5</v>
      </c>
      <c r="F2701" s="1">
        <f t="shared" si="42"/>
        <v>306</v>
      </c>
      <c r="G2701" s="1">
        <v>0</v>
      </c>
      <c r="H2701" s="1">
        <v>4.3602100000000004</v>
      </c>
      <c r="I2701" s="1" t="s">
        <v>142</v>
      </c>
      <c r="J2701" s="1" t="s">
        <v>141</v>
      </c>
    </row>
    <row r="2702" spans="1:10">
      <c r="A2702" s="1">
        <v>2699</v>
      </c>
      <c r="B2702" s="1" t="s">
        <v>4</v>
      </c>
      <c r="C2702" s="1">
        <v>111692617</v>
      </c>
      <c r="D2702" s="1">
        <v>111692921</v>
      </c>
      <c r="E2702" s="1" t="s">
        <v>5</v>
      </c>
      <c r="F2702" s="1">
        <f t="shared" si="42"/>
        <v>304</v>
      </c>
      <c r="G2702" s="1">
        <v>0</v>
      </c>
      <c r="H2702" s="1">
        <v>4.3598499999999998</v>
      </c>
      <c r="I2702" s="1" t="s">
        <v>5600</v>
      </c>
      <c r="J2702" s="1" t="s">
        <v>5599</v>
      </c>
    </row>
    <row r="2703" spans="1:10">
      <c r="A2703" s="1">
        <v>2700</v>
      </c>
      <c r="B2703" s="1" t="s">
        <v>47</v>
      </c>
      <c r="C2703" s="1">
        <v>29951379</v>
      </c>
      <c r="D2703" s="1">
        <v>29951768</v>
      </c>
      <c r="E2703" s="1" t="s">
        <v>5</v>
      </c>
      <c r="F2703" s="1">
        <f t="shared" si="42"/>
        <v>389</v>
      </c>
      <c r="G2703" s="1">
        <v>0</v>
      </c>
      <c r="H2703" s="1">
        <v>4.3598499999999998</v>
      </c>
      <c r="I2703" s="1" t="s">
        <v>5314</v>
      </c>
      <c r="J2703" s="1" t="s">
        <v>5313</v>
      </c>
    </row>
    <row r="2704" spans="1:10">
      <c r="A2704" s="1">
        <v>2701</v>
      </c>
      <c r="B2704" s="1" t="s">
        <v>36</v>
      </c>
      <c r="C2704" s="1">
        <v>42359464</v>
      </c>
      <c r="D2704" s="1">
        <v>42359772</v>
      </c>
      <c r="E2704" s="1" t="s">
        <v>5</v>
      </c>
      <c r="F2704" s="1">
        <f t="shared" si="42"/>
        <v>308</v>
      </c>
      <c r="G2704" s="1">
        <v>0</v>
      </c>
      <c r="H2704" s="1">
        <v>4.3598499999999998</v>
      </c>
      <c r="I2704" s="1" t="s">
        <v>1525</v>
      </c>
      <c r="J2704" s="1" t="s">
        <v>1524</v>
      </c>
    </row>
    <row r="2705" spans="1:10">
      <c r="A2705" s="1">
        <v>2702</v>
      </c>
      <c r="B2705" s="1" t="s">
        <v>8</v>
      </c>
      <c r="C2705" s="1">
        <v>108437457</v>
      </c>
      <c r="D2705" s="1">
        <v>108437851</v>
      </c>
      <c r="E2705" s="1" t="s">
        <v>5</v>
      </c>
      <c r="F2705" s="1">
        <f t="shared" si="42"/>
        <v>394</v>
      </c>
      <c r="G2705" s="1">
        <v>0</v>
      </c>
      <c r="H2705" s="1">
        <v>4.3594400000000002</v>
      </c>
      <c r="I2705" s="1" t="s">
        <v>6045</v>
      </c>
      <c r="J2705" s="1" t="s">
        <v>6044</v>
      </c>
    </row>
    <row r="2706" spans="1:10">
      <c r="A2706" s="1">
        <v>2703</v>
      </c>
      <c r="B2706" s="1" t="s">
        <v>11</v>
      </c>
      <c r="C2706" s="1">
        <v>58923426</v>
      </c>
      <c r="D2706" s="1">
        <v>58923916</v>
      </c>
      <c r="E2706" s="1" t="s">
        <v>5</v>
      </c>
      <c r="F2706" s="1">
        <f t="shared" si="42"/>
        <v>490</v>
      </c>
      <c r="G2706" s="1">
        <v>0</v>
      </c>
      <c r="H2706" s="1">
        <v>4.3558899999999996</v>
      </c>
      <c r="I2706" s="1" t="s">
        <v>4766</v>
      </c>
      <c r="J2706" s="1" t="s">
        <v>4765</v>
      </c>
    </row>
    <row r="2707" spans="1:10">
      <c r="A2707" s="1">
        <v>2704</v>
      </c>
      <c r="B2707" s="1" t="s">
        <v>11</v>
      </c>
      <c r="C2707" s="1">
        <v>60979683</v>
      </c>
      <c r="D2707" s="1">
        <v>60979977</v>
      </c>
      <c r="E2707" s="1" t="s">
        <v>5</v>
      </c>
      <c r="F2707" s="1">
        <f t="shared" si="42"/>
        <v>294</v>
      </c>
      <c r="G2707" s="1">
        <v>0</v>
      </c>
      <c r="H2707" s="1">
        <v>4.3558899999999996</v>
      </c>
      <c r="I2707" s="1" t="s">
        <v>173</v>
      </c>
      <c r="J2707" s="1" t="s">
        <v>172</v>
      </c>
    </row>
    <row r="2708" spans="1:10">
      <c r="A2708" s="1">
        <v>2705</v>
      </c>
      <c r="B2708" s="1" t="s">
        <v>36</v>
      </c>
      <c r="C2708" s="1">
        <v>44590381</v>
      </c>
      <c r="D2708" s="1">
        <v>44590737</v>
      </c>
      <c r="E2708" s="1" t="s">
        <v>5</v>
      </c>
      <c r="F2708" s="1">
        <f t="shared" si="42"/>
        <v>356</v>
      </c>
      <c r="G2708" s="1">
        <v>0</v>
      </c>
      <c r="H2708" s="1">
        <v>4.3558899999999996</v>
      </c>
      <c r="I2708" s="1" t="s">
        <v>2621</v>
      </c>
      <c r="J2708" s="1" t="s">
        <v>2620</v>
      </c>
    </row>
    <row r="2709" spans="1:10">
      <c r="A2709" s="1">
        <v>2706</v>
      </c>
      <c r="B2709" s="1" t="s">
        <v>22</v>
      </c>
      <c r="C2709" s="1">
        <v>34828527</v>
      </c>
      <c r="D2709" s="1">
        <v>34828989</v>
      </c>
      <c r="E2709" s="1" t="s">
        <v>5</v>
      </c>
      <c r="F2709" s="1">
        <f t="shared" si="42"/>
        <v>462</v>
      </c>
      <c r="G2709" s="1">
        <v>0</v>
      </c>
      <c r="H2709" s="1">
        <v>4.3532700000000002</v>
      </c>
      <c r="I2709" s="1" t="s">
        <v>4333</v>
      </c>
      <c r="J2709" s="1" t="s">
        <v>4332</v>
      </c>
    </row>
    <row r="2710" spans="1:10">
      <c r="A2710" s="1">
        <v>2707</v>
      </c>
      <c r="B2710" s="1" t="s">
        <v>19</v>
      </c>
      <c r="C2710" s="1">
        <v>91757151</v>
      </c>
      <c r="D2710" s="1">
        <v>91757622</v>
      </c>
      <c r="E2710" s="1" t="s">
        <v>5</v>
      </c>
      <c r="F2710" s="1">
        <f t="shared" si="42"/>
        <v>471</v>
      </c>
      <c r="G2710" s="1">
        <v>0</v>
      </c>
      <c r="H2710" s="1">
        <v>4.3532700000000002</v>
      </c>
      <c r="I2710" s="1" t="s">
        <v>2449</v>
      </c>
      <c r="J2710" s="1" t="s">
        <v>2448</v>
      </c>
    </row>
    <row r="2711" spans="1:10">
      <c r="A2711" s="1">
        <v>2708</v>
      </c>
      <c r="B2711" s="1" t="s">
        <v>8</v>
      </c>
      <c r="C2711" s="1">
        <v>122355745</v>
      </c>
      <c r="D2711" s="1">
        <v>122356166</v>
      </c>
      <c r="E2711" s="1" t="s">
        <v>5</v>
      </c>
      <c r="F2711" s="1">
        <f t="shared" si="42"/>
        <v>421</v>
      </c>
      <c r="G2711" s="1">
        <v>0</v>
      </c>
      <c r="H2711" s="1">
        <v>4.3532700000000002</v>
      </c>
      <c r="I2711" s="1" t="s">
        <v>1463</v>
      </c>
      <c r="J2711" s="1" t="s">
        <v>1462</v>
      </c>
    </row>
    <row r="2712" spans="1:10">
      <c r="A2712" s="1">
        <v>2709</v>
      </c>
      <c r="B2712" s="1" t="s">
        <v>33</v>
      </c>
      <c r="C2712" s="1">
        <v>89400525</v>
      </c>
      <c r="D2712" s="1">
        <v>89400823</v>
      </c>
      <c r="E2712" s="1" t="s">
        <v>5</v>
      </c>
      <c r="F2712" s="1">
        <f t="shared" si="42"/>
        <v>298</v>
      </c>
      <c r="G2712" s="1">
        <v>0</v>
      </c>
      <c r="H2712" s="1">
        <v>4.3471099999999998</v>
      </c>
      <c r="I2712" s="1" t="s">
        <v>2319</v>
      </c>
      <c r="J2712" s="1" t="s">
        <v>2318</v>
      </c>
    </row>
    <row r="2713" spans="1:10">
      <c r="A2713" s="1">
        <v>2710</v>
      </c>
      <c r="B2713" s="1" t="s">
        <v>22</v>
      </c>
      <c r="C2713" s="1">
        <v>61300030</v>
      </c>
      <c r="D2713" s="1">
        <v>61300475</v>
      </c>
      <c r="E2713" s="1" t="s">
        <v>5</v>
      </c>
      <c r="F2713" s="1">
        <f t="shared" si="42"/>
        <v>445</v>
      </c>
      <c r="G2713" s="1">
        <v>0</v>
      </c>
      <c r="H2713" s="1">
        <v>4.3471099999999998</v>
      </c>
      <c r="I2713" s="1" t="s">
        <v>3927</v>
      </c>
      <c r="J2713" s="1" t="s">
        <v>3926</v>
      </c>
    </row>
    <row r="2714" spans="1:10">
      <c r="A2714" s="1">
        <v>2711</v>
      </c>
      <c r="B2714" s="1" t="s">
        <v>22</v>
      </c>
      <c r="C2714" s="1">
        <v>118569710</v>
      </c>
      <c r="D2714" s="1">
        <v>118570009</v>
      </c>
      <c r="E2714" s="1" t="s">
        <v>5</v>
      </c>
      <c r="F2714" s="1">
        <f t="shared" si="42"/>
        <v>299</v>
      </c>
      <c r="G2714" s="1">
        <v>0</v>
      </c>
      <c r="H2714" s="1">
        <v>4.34497</v>
      </c>
      <c r="I2714" s="1" t="s">
        <v>4746</v>
      </c>
      <c r="J2714" s="1" t="s">
        <v>4745</v>
      </c>
    </row>
    <row r="2715" spans="1:10">
      <c r="A2715" s="1">
        <v>2712</v>
      </c>
      <c r="B2715" s="1" t="s">
        <v>36</v>
      </c>
      <c r="C2715" s="1">
        <v>3686476</v>
      </c>
      <c r="D2715" s="1">
        <v>3686873</v>
      </c>
      <c r="E2715" s="1" t="s">
        <v>5</v>
      </c>
      <c r="F2715" s="1">
        <f t="shared" si="42"/>
        <v>397</v>
      </c>
      <c r="G2715" s="1">
        <v>0</v>
      </c>
      <c r="H2715" s="1">
        <v>4.3437799999999998</v>
      </c>
      <c r="I2715" s="1" t="s">
        <v>2501</v>
      </c>
      <c r="J2715" s="1" t="s">
        <v>2500</v>
      </c>
    </row>
    <row r="2716" spans="1:10">
      <c r="A2716" s="1">
        <v>2713</v>
      </c>
      <c r="B2716" s="1" t="s">
        <v>33</v>
      </c>
      <c r="C2716" s="1">
        <v>152216535</v>
      </c>
      <c r="D2716" s="1">
        <v>152216829</v>
      </c>
      <c r="E2716" s="1" t="s">
        <v>5</v>
      </c>
      <c r="F2716" s="1">
        <f t="shared" si="42"/>
        <v>294</v>
      </c>
      <c r="G2716" s="1">
        <v>0</v>
      </c>
      <c r="H2716" s="1">
        <v>4.34246</v>
      </c>
      <c r="I2716" s="1" t="s">
        <v>5250</v>
      </c>
      <c r="J2716" s="1" t="s">
        <v>5249</v>
      </c>
    </row>
    <row r="2717" spans="1:10">
      <c r="A2717" s="1">
        <v>2714</v>
      </c>
      <c r="B2717" s="1" t="s">
        <v>22</v>
      </c>
      <c r="C2717" s="1">
        <v>119665693</v>
      </c>
      <c r="D2717" s="1">
        <v>119665991</v>
      </c>
      <c r="E2717" s="1" t="s">
        <v>5</v>
      </c>
      <c r="F2717" s="1">
        <f t="shared" si="42"/>
        <v>298</v>
      </c>
      <c r="G2717" s="1">
        <v>0</v>
      </c>
      <c r="H2717" s="1">
        <v>4.34246</v>
      </c>
      <c r="I2717" s="1" t="s">
        <v>964</v>
      </c>
      <c r="J2717" s="1" t="s">
        <v>963</v>
      </c>
    </row>
    <row r="2718" spans="1:10">
      <c r="A2718" s="1">
        <v>2715</v>
      </c>
      <c r="B2718" s="1" t="s">
        <v>22</v>
      </c>
      <c r="C2718" s="1">
        <v>121299309</v>
      </c>
      <c r="D2718" s="1">
        <v>121299603</v>
      </c>
      <c r="E2718" s="1" t="s">
        <v>5</v>
      </c>
      <c r="F2718" s="1">
        <f t="shared" si="42"/>
        <v>294</v>
      </c>
      <c r="G2718" s="1">
        <v>0</v>
      </c>
      <c r="H2718" s="1">
        <v>4.34246</v>
      </c>
      <c r="I2718" s="1" t="s">
        <v>142</v>
      </c>
      <c r="J2718" s="1" t="s">
        <v>141</v>
      </c>
    </row>
    <row r="2719" spans="1:10">
      <c r="A2719" s="1">
        <v>2716</v>
      </c>
      <c r="B2719" s="1" t="s">
        <v>47</v>
      </c>
      <c r="C2719" s="1">
        <v>92512170</v>
      </c>
      <c r="D2719" s="1">
        <v>92512464</v>
      </c>
      <c r="E2719" s="1" t="s">
        <v>5</v>
      </c>
      <c r="F2719" s="1">
        <f t="shared" si="42"/>
        <v>294</v>
      </c>
      <c r="G2719" s="1">
        <v>0</v>
      </c>
      <c r="H2719" s="1">
        <v>4.34246</v>
      </c>
      <c r="I2719" s="1" t="s">
        <v>2901</v>
      </c>
      <c r="J2719" s="1" t="s">
        <v>2900</v>
      </c>
    </row>
    <row r="2720" spans="1:10">
      <c r="A2720" s="1">
        <v>2717</v>
      </c>
      <c r="B2720" s="1" t="s">
        <v>19</v>
      </c>
      <c r="C2720" s="1">
        <v>116700554</v>
      </c>
      <c r="D2720" s="1">
        <v>116700848</v>
      </c>
      <c r="E2720" s="1" t="s">
        <v>5</v>
      </c>
      <c r="F2720" s="1">
        <f t="shared" si="42"/>
        <v>294</v>
      </c>
      <c r="G2720" s="1">
        <v>0</v>
      </c>
      <c r="H2720" s="1">
        <v>4.34246</v>
      </c>
      <c r="I2720" s="1" t="s">
        <v>2417</v>
      </c>
      <c r="J2720" s="1" t="s">
        <v>2416</v>
      </c>
    </row>
    <row r="2721" spans="1:10">
      <c r="A2721" s="1">
        <v>2718</v>
      </c>
      <c r="B2721" s="1" t="s">
        <v>22</v>
      </c>
      <c r="C2721" s="1">
        <v>75457022</v>
      </c>
      <c r="D2721" s="1">
        <v>75457318</v>
      </c>
      <c r="E2721" s="1" t="s">
        <v>5</v>
      </c>
      <c r="F2721" s="1">
        <f t="shared" si="42"/>
        <v>296</v>
      </c>
      <c r="G2721" s="1">
        <v>0</v>
      </c>
      <c r="H2721" s="1">
        <v>4.3409700000000004</v>
      </c>
      <c r="I2721" s="1" t="s">
        <v>2447</v>
      </c>
      <c r="J2721" s="1" t="s">
        <v>2446</v>
      </c>
    </row>
    <row r="2722" spans="1:10">
      <c r="A2722" s="1">
        <v>2719</v>
      </c>
      <c r="B2722" s="1" t="s">
        <v>47</v>
      </c>
      <c r="C2722" s="1">
        <v>17937794</v>
      </c>
      <c r="D2722" s="1">
        <v>17938088</v>
      </c>
      <c r="E2722" s="1" t="s">
        <v>5</v>
      </c>
      <c r="F2722" s="1">
        <f t="shared" si="42"/>
        <v>294</v>
      </c>
      <c r="G2722" s="1">
        <v>0</v>
      </c>
      <c r="H2722" s="1">
        <v>4.3409700000000004</v>
      </c>
      <c r="I2722" s="1" t="s">
        <v>883</v>
      </c>
      <c r="J2722" s="1" t="s">
        <v>882</v>
      </c>
    </row>
    <row r="2723" spans="1:10">
      <c r="A2723" s="1">
        <v>2720</v>
      </c>
      <c r="B2723" s="1" t="s">
        <v>50</v>
      </c>
      <c r="C2723" s="1">
        <v>97816820</v>
      </c>
      <c r="D2723" s="1">
        <v>97817262</v>
      </c>
      <c r="E2723" s="1" t="s">
        <v>5</v>
      </c>
      <c r="F2723" s="1">
        <f t="shared" si="42"/>
        <v>442</v>
      </c>
      <c r="G2723" s="1">
        <v>0</v>
      </c>
      <c r="H2723" s="1">
        <v>4.3348500000000003</v>
      </c>
      <c r="I2723" s="1" t="s">
        <v>1509</v>
      </c>
      <c r="J2723" s="1" t="s">
        <v>1508</v>
      </c>
    </row>
    <row r="2724" spans="1:10">
      <c r="A2724" s="1">
        <v>2721</v>
      </c>
      <c r="B2724" s="1" t="s">
        <v>177</v>
      </c>
      <c r="C2724" s="1">
        <v>36080118</v>
      </c>
      <c r="D2724" s="1">
        <v>36080412</v>
      </c>
      <c r="E2724" s="1" t="s">
        <v>5</v>
      </c>
      <c r="F2724" s="1">
        <f t="shared" si="42"/>
        <v>294</v>
      </c>
      <c r="G2724" s="1">
        <v>0</v>
      </c>
      <c r="H2724" s="1">
        <v>4.3348500000000003</v>
      </c>
      <c r="I2724" s="1" t="s">
        <v>4173</v>
      </c>
      <c r="J2724" s="1" t="s">
        <v>4172</v>
      </c>
    </row>
    <row r="2725" spans="1:10">
      <c r="A2725" s="1">
        <v>2722</v>
      </c>
      <c r="B2725" s="1" t="s">
        <v>8</v>
      </c>
      <c r="C2725" s="1">
        <v>110725837</v>
      </c>
      <c r="D2725" s="1">
        <v>110726140</v>
      </c>
      <c r="E2725" s="1" t="s">
        <v>5</v>
      </c>
      <c r="F2725" s="1">
        <f t="shared" si="42"/>
        <v>303</v>
      </c>
      <c r="G2725" s="1">
        <v>0</v>
      </c>
      <c r="H2725" s="1">
        <v>4.3348500000000003</v>
      </c>
      <c r="I2725" s="1" t="s">
        <v>630</v>
      </c>
      <c r="J2725" s="1" t="s">
        <v>629</v>
      </c>
    </row>
    <row r="2726" spans="1:10">
      <c r="A2726" s="1">
        <v>2723</v>
      </c>
      <c r="B2726" s="1" t="s">
        <v>4</v>
      </c>
      <c r="C2726" s="1">
        <v>111574836</v>
      </c>
      <c r="D2726" s="1">
        <v>111575227</v>
      </c>
      <c r="E2726" s="1" t="s">
        <v>5</v>
      </c>
      <c r="F2726" s="1">
        <f t="shared" si="42"/>
        <v>391</v>
      </c>
      <c r="G2726" s="1">
        <v>0</v>
      </c>
      <c r="H2726" s="1">
        <v>4.3346499999999999</v>
      </c>
      <c r="I2726" s="1" t="s">
        <v>28</v>
      </c>
      <c r="J2726" s="1" t="s">
        <v>27</v>
      </c>
    </row>
    <row r="2727" spans="1:10">
      <c r="A2727" s="1">
        <v>2724</v>
      </c>
      <c r="B2727" s="1" t="s">
        <v>22</v>
      </c>
      <c r="C2727" s="1">
        <v>103346275</v>
      </c>
      <c r="D2727" s="1">
        <v>103346569</v>
      </c>
      <c r="E2727" s="1" t="s">
        <v>5</v>
      </c>
      <c r="F2727" s="1">
        <f t="shared" si="42"/>
        <v>294</v>
      </c>
      <c r="G2727" s="1">
        <v>0</v>
      </c>
      <c r="H2727" s="1">
        <v>4.3313300000000003</v>
      </c>
      <c r="I2727" s="1" t="s">
        <v>849</v>
      </c>
      <c r="J2727" s="1" t="s">
        <v>848</v>
      </c>
    </row>
    <row r="2728" spans="1:10">
      <c r="A2728" s="1">
        <v>2725</v>
      </c>
      <c r="B2728" s="1" t="s">
        <v>19</v>
      </c>
      <c r="C2728" s="1">
        <v>42314674</v>
      </c>
      <c r="D2728" s="1">
        <v>42315004</v>
      </c>
      <c r="E2728" s="1" t="s">
        <v>5</v>
      </c>
      <c r="F2728" s="1">
        <f t="shared" si="42"/>
        <v>330</v>
      </c>
      <c r="G2728" s="1">
        <v>0</v>
      </c>
      <c r="H2728" s="1">
        <v>4.32951</v>
      </c>
      <c r="I2728" s="1" t="s">
        <v>4870</v>
      </c>
      <c r="J2728" s="1" t="s">
        <v>4869</v>
      </c>
    </row>
    <row r="2729" spans="1:10">
      <c r="A2729" s="1">
        <v>2726</v>
      </c>
      <c r="B2729" s="1" t="s">
        <v>11</v>
      </c>
      <c r="C2729" s="1">
        <v>120293106</v>
      </c>
      <c r="D2729" s="1">
        <v>120293556</v>
      </c>
      <c r="E2729" s="1" t="s">
        <v>5</v>
      </c>
      <c r="F2729" s="1">
        <f t="shared" si="42"/>
        <v>450</v>
      </c>
      <c r="G2729" s="1">
        <v>0</v>
      </c>
      <c r="H2729" s="1">
        <v>4.3287500000000003</v>
      </c>
      <c r="I2729" s="1" t="s">
        <v>5941</v>
      </c>
      <c r="J2729" s="1" t="s">
        <v>5940</v>
      </c>
    </row>
    <row r="2730" spans="1:10">
      <c r="A2730" s="1">
        <v>2727</v>
      </c>
      <c r="B2730" s="1" t="s">
        <v>50</v>
      </c>
      <c r="C2730" s="1">
        <v>58032053</v>
      </c>
      <c r="D2730" s="1">
        <v>58032399</v>
      </c>
      <c r="E2730" s="1" t="s">
        <v>5</v>
      </c>
      <c r="F2730" s="1">
        <f t="shared" si="42"/>
        <v>346</v>
      </c>
      <c r="G2730" s="1">
        <v>0</v>
      </c>
      <c r="H2730" s="1">
        <v>4.3283399999999999</v>
      </c>
      <c r="I2730" s="1" t="s">
        <v>1591</v>
      </c>
      <c r="J2730" s="1" t="s">
        <v>1590</v>
      </c>
    </row>
    <row r="2731" spans="1:10">
      <c r="A2731" s="1">
        <v>2728</v>
      </c>
      <c r="B2731" s="1" t="s">
        <v>843</v>
      </c>
      <c r="C2731" s="1">
        <v>15783</v>
      </c>
      <c r="D2731" s="1">
        <v>16077</v>
      </c>
      <c r="E2731" s="1" t="s">
        <v>5</v>
      </c>
      <c r="F2731" s="1">
        <f t="shared" si="42"/>
        <v>294</v>
      </c>
      <c r="G2731" s="1">
        <v>0</v>
      </c>
      <c r="H2731" s="1">
        <v>4.3283399999999999</v>
      </c>
    </row>
    <row r="2732" spans="1:10">
      <c r="A2732" s="1">
        <v>2729</v>
      </c>
      <c r="B2732" s="1" t="s">
        <v>11</v>
      </c>
      <c r="C2732" s="1">
        <v>115800801</v>
      </c>
      <c r="D2732" s="1">
        <v>115801374</v>
      </c>
      <c r="E2732" s="1" t="s">
        <v>5</v>
      </c>
      <c r="F2732" s="1">
        <f t="shared" si="42"/>
        <v>573</v>
      </c>
      <c r="G2732" s="1">
        <v>0</v>
      </c>
      <c r="H2732" s="1">
        <v>4.3252100000000002</v>
      </c>
      <c r="I2732" s="1" t="s">
        <v>5550</v>
      </c>
      <c r="J2732" s="1" t="s">
        <v>5549</v>
      </c>
    </row>
    <row r="2733" spans="1:10">
      <c r="A2733" s="1">
        <v>2730</v>
      </c>
      <c r="B2733" s="1" t="s">
        <v>36</v>
      </c>
      <c r="C2733" s="1">
        <v>43929976</v>
      </c>
      <c r="D2733" s="1">
        <v>43930306</v>
      </c>
      <c r="E2733" s="1" t="s">
        <v>5</v>
      </c>
      <c r="F2733" s="1">
        <f t="shared" si="42"/>
        <v>330</v>
      </c>
      <c r="G2733" s="1">
        <v>0</v>
      </c>
      <c r="H2733" s="1">
        <v>4.3249300000000002</v>
      </c>
      <c r="I2733" s="1" t="s">
        <v>4844</v>
      </c>
      <c r="J2733" s="1" t="s">
        <v>4843</v>
      </c>
    </row>
    <row r="2734" spans="1:10">
      <c r="A2734" s="1">
        <v>2731</v>
      </c>
      <c r="B2734" s="1" t="s">
        <v>50</v>
      </c>
      <c r="C2734" s="1">
        <v>34533253</v>
      </c>
      <c r="D2734" s="1">
        <v>34533716</v>
      </c>
      <c r="E2734" s="1" t="s">
        <v>5</v>
      </c>
      <c r="F2734" s="1">
        <f t="shared" si="42"/>
        <v>463</v>
      </c>
      <c r="G2734" s="1">
        <v>0</v>
      </c>
      <c r="H2734" s="1">
        <v>4.3226599999999999</v>
      </c>
      <c r="I2734" s="1" t="s">
        <v>3367</v>
      </c>
      <c r="J2734" s="1" t="s">
        <v>3366</v>
      </c>
    </row>
    <row r="2735" spans="1:10">
      <c r="A2735" s="1">
        <v>2732</v>
      </c>
      <c r="B2735" s="1" t="s">
        <v>50</v>
      </c>
      <c r="C2735" s="1">
        <v>101570804</v>
      </c>
      <c r="D2735" s="1">
        <v>101571113</v>
      </c>
      <c r="E2735" s="1" t="s">
        <v>5</v>
      </c>
      <c r="F2735" s="1">
        <f t="shared" si="42"/>
        <v>309</v>
      </c>
      <c r="G2735" s="1">
        <v>0</v>
      </c>
      <c r="H2735" s="1">
        <v>4.3226599999999999</v>
      </c>
      <c r="I2735" s="1" t="s">
        <v>2956</v>
      </c>
      <c r="J2735" s="1" t="s">
        <v>2955</v>
      </c>
    </row>
    <row r="2736" spans="1:10">
      <c r="A2736" s="1">
        <v>2733</v>
      </c>
      <c r="B2736" s="1" t="s">
        <v>8</v>
      </c>
      <c r="C2736" s="1">
        <v>84769382</v>
      </c>
      <c r="D2736" s="1">
        <v>84769883</v>
      </c>
      <c r="E2736" s="1" t="s">
        <v>5</v>
      </c>
      <c r="F2736" s="1">
        <f t="shared" si="42"/>
        <v>501</v>
      </c>
      <c r="G2736" s="1">
        <v>0</v>
      </c>
      <c r="H2736" s="1">
        <v>4.3226599999999999</v>
      </c>
      <c r="I2736" s="1" t="s">
        <v>111</v>
      </c>
      <c r="J2736" s="1" t="s">
        <v>110</v>
      </c>
    </row>
    <row r="2737" spans="1:10">
      <c r="A2737" s="1">
        <v>2734</v>
      </c>
      <c r="B2737" s="1" t="s">
        <v>47</v>
      </c>
      <c r="C2737" s="1">
        <v>90782261</v>
      </c>
      <c r="D2737" s="1">
        <v>90782555</v>
      </c>
      <c r="E2737" s="1" t="s">
        <v>5</v>
      </c>
      <c r="F2737" s="1">
        <f t="shared" si="42"/>
        <v>294</v>
      </c>
      <c r="G2737" s="1">
        <v>0</v>
      </c>
      <c r="H2737" s="1">
        <v>4.3220700000000001</v>
      </c>
      <c r="I2737" s="1" t="s">
        <v>853</v>
      </c>
      <c r="J2737" s="1" t="s">
        <v>852</v>
      </c>
    </row>
    <row r="2738" spans="1:10">
      <c r="A2738" s="1">
        <v>2735</v>
      </c>
      <c r="B2738" s="1" t="s">
        <v>33</v>
      </c>
      <c r="C2738" s="1">
        <v>128554662</v>
      </c>
      <c r="D2738" s="1">
        <v>128554956</v>
      </c>
      <c r="E2738" s="1" t="s">
        <v>5</v>
      </c>
      <c r="F2738" s="1">
        <f t="shared" si="42"/>
        <v>294</v>
      </c>
      <c r="G2738" s="1">
        <v>0</v>
      </c>
      <c r="H2738" s="1">
        <v>4.3214800000000002</v>
      </c>
      <c r="I2738" s="1" t="s">
        <v>5216</v>
      </c>
      <c r="J2738" s="1" t="s">
        <v>5215</v>
      </c>
    </row>
    <row r="2739" spans="1:10">
      <c r="A2739" s="1">
        <v>2736</v>
      </c>
      <c r="B2739" s="1" t="s">
        <v>33</v>
      </c>
      <c r="C2739" s="1">
        <v>154168647</v>
      </c>
      <c r="D2739" s="1">
        <v>154168941</v>
      </c>
      <c r="E2739" s="1" t="s">
        <v>5</v>
      </c>
      <c r="F2739" s="1">
        <f t="shared" si="42"/>
        <v>294</v>
      </c>
      <c r="G2739" s="1">
        <v>0</v>
      </c>
      <c r="H2739" s="1">
        <v>4.3214800000000002</v>
      </c>
      <c r="I2739" s="1" t="s">
        <v>889</v>
      </c>
      <c r="J2739" s="1" t="s">
        <v>888</v>
      </c>
    </row>
    <row r="2740" spans="1:10">
      <c r="A2740" s="1">
        <v>2737</v>
      </c>
      <c r="B2740" s="1" t="s">
        <v>33</v>
      </c>
      <c r="C2740" s="1">
        <v>180518606</v>
      </c>
      <c r="D2740" s="1">
        <v>180518904</v>
      </c>
      <c r="E2740" s="1" t="s">
        <v>5</v>
      </c>
      <c r="F2740" s="1">
        <f t="shared" si="42"/>
        <v>298</v>
      </c>
      <c r="G2740" s="1">
        <v>0</v>
      </c>
      <c r="H2740" s="1">
        <v>4.3214800000000002</v>
      </c>
      <c r="I2740" s="1" t="s">
        <v>2036</v>
      </c>
      <c r="J2740" s="1" t="s">
        <v>2035</v>
      </c>
    </row>
    <row r="2741" spans="1:10">
      <c r="A2741" s="1">
        <v>2738</v>
      </c>
      <c r="B2741" s="1" t="s">
        <v>33</v>
      </c>
      <c r="C2741" s="1">
        <v>182255307</v>
      </c>
      <c r="D2741" s="1">
        <v>182255683</v>
      </c>
      <c r="E2741" s="1" t="s">
        <v>5</v>
      </c>
      <c r="F2741" s="1">
        <f t="shared" si="42"/>
        <v>376</v>
      </c>
      <c r="G2741" s="1">
        <v>0</v>
      </c>
      <c r="H2741" s="1">
        <v>4.3214800000000002</v>
      </c>
      <c r="I2741" s="1" t="s">
        <v>5568</v>
      </c>
      <c r="J2741" s="1" t="s">
        <v>5567</v>
      </c>
    </row>
    <row r="2742" spans="1:10">
      <c r="A2742" s="1">
        <v>2739</v>
      </c>
      <c r="B2742" s="1" t="s">
        <v>11</v>
      </c>
      <c r="C2742" s="1">
        <v>62977766</v>
      </c>
      <c r="D2742" s="1">
        <v>62978132</v>
      </c>
      <c r="E2742" s="1" t="s">
        <v>5</v>
      </c>
      <c r="F2742" s="1">
        <f t="shared" si="42"/>
        <v>366</v>
      </c>
      <c r="G2742" s="1">
        <v>0</v>
      </c>
      <c r="H2742" s="1">
        <v>4.3214800000000002</v>
      </c>
      <c r="I2742" s="1" t="s">
        <v>3074</v>
      </c>
      <c r="J2742" s="1" t="s">
        <v>3073</v>
      </c>
    </row>
    <row r="2743" spans="1:10">
      <c r="A2743" s="1">
        <v>2740</v>
      </c>
      <c r="B2743" s="1" t="s">
        <v>4</v>
      </c>
      <c r="C2743" s="1">
        <v>52929074</v>
      </c>
      <c r="D2743" s="1">
        <v>52929416</v>
      </c>
      <c r="E2743" s="1" t="s">
        <v>5</v>
      </c>
      <c r="F2743" s="1">
        <f t="shared" si="42"/>
        <v>342</v>
      </c>
      <c r="G2743" s="1">
        <v>0</v>
      </c>
      <c r="H2743" s="1">
        <v>4.3214800000000002</v>
      </c>
      <c r="I2743" s="1" t="s">
        <v>4289</v>
      </c>
      <c r="J2743" s="1" t="s">
        <v>4288</v>
      </c>
    </row>
    <row r="2744" spans="1:10">
      <c r="A2744" s="1">
        <v>2741</v>
      </c>
      <c r="B2744" s="1" t="s">
        <v>4</v>
      </c>
      <c r="C2744" s="1">
        <v>75427325</v>
      </c>
      <c r="D2744" s="1">
        <v>75427619</v>
      </c>
      <c r="E2744" s="1" t="s">
        <v>5</v>
      </c>
      <c r="F2744" s="1">
        <f t="shared" si="42"/>
        <v>294</v>
      </c>
      <c r="G2744" s="1">
        <v>0</v>
      </c>
      <c r="H2744" s="1">
        <v>4.3214800000000002</v>
      </c>
      <c r="I2744" s="1" t="s">
        <v>4187</v>
      </c>
      <c r="J2744" s="1" t="s">
        <v>4186</v>
      </c>
    </row>
    <row r="2745" spans="1:10">
      <c r="A2745" s="1">
        <v>2742</v>
      </c>
      <c r="B2745" s="1" t="s">
        <v>50</v>
      </c>
      <c r="C2745" s="1">
        <v>99324847</v>
      </c>
      <c r="D2745" s="1">
        <v>99325164</v>
      </c>
      <c r="E2745" s="1" t="s">
        <v>5</v>
      </c>
      <c r="F2745" s="1">
        <f t="shared" si="42"/>
        <v>317</v>
      </c>
      <c r="G2745" s="1">
        <v>0</v>
      </c>
      <c r="H2745" s="1">
        <v>4.3214800000000002</v>
      </c>
      <c r="I2745" s="1" t="s">
        <v>2793</v>
      </c>
      <c r="J2745" s="1" t="s">
        <v>2792</v>
      </c>
    </row>
    <row r="2746" spans="1:10">
      <c r="A2746" s="1">
        <v>2743</v>
      </c>
      <c r="B2746" s="1" t="s">
        <v>47</v>
      </c>
      <c r="C2746" s="1">
        <v>22063417</v>
      </c>
      <c r="D2746" s="1">
        <v>22063745</v>
      </c>
      <c r="E2746" s="1" t="s">
        <v>5</v>
      </c>
      <c r="F2746" s="1">
        <f t="shared" si="42"/>
        <v>328</v>
      </c>
      <c r="G2746" s="1">
        <v>0</v>
      </c>
      <c r="H2746" s="1">
        <v>4.3214800000000002</v>
      </c>
      <c r="I2746" s="1" t="s">
        <v>5054</v>
      </c>
      <c r="J2746" s="1" t="s">
        <v>5053</v>
      </c>
    </row>
    <row r="2747" spans="1:10">
      <c r="A2747" s="1">
        <v>2744</v>
      </c>
      <c r="B2747" s="1" t="s">
        <v>36</v>
      </c>
      <c r="C2747" s="1">
        <v>10456824</v>
      </c>
      <c r="D2747" s="1">
        <v>10457220</v>
      </c>
      <c r="E2747" s="1" t="s">
        <v>5</v>
      </c>
      <c r="F2747" s="1">
        <f t="shared" si="42"/>
        <v>396</v>
      </c>
      <c r="G2747" s="1">
        <v>0</v>
      </c>
      <c r="H2747" s="1">
        <v>4.3214800000000002</v>
      </c>
      <c r="I2747" s="1" t="s">
        <v>38</v>
      </c>
      <c r="J2747" s="1" t="s">
        <v>37</v>
      </c>
    </row>
    <row r="2748" spans="1:10">
      <c r="A2748" s="1">
        <v>2745</v>
      </c>
      <c r="B2748" s="1" t="s">
        <v>36</v>
      </c>
      <c r="C2748" s="1">
        <v>23987297</v>
      </c>
      <c r="D2748" s="1">
        <v>23987649</v>
      </c>
      <c r="E2748" s="1" t="s">
        <v>5</v>
      </c>
      <c r="F2748" s="1">
        <f t="shared" si="42"/>
        <v>352</v>
      </c>
      <c r="G2748" s="1">
        <v>0</v>
      </c>
      <c r="H2748" s="1">
        <v>4.3214800000000002</v>
      </c>
      <c r="I2748" s="1" t="s">
        <v>2835</v>
      </c>
      <c r="J2748" s="1" t="s">
        <v>2834</v>
      </c>
    </row>
    <row r="2749" spans="1:10">
      <c r="A2749" s="1">
        <v>2746</v>
      </c>
      <c r="B2749" s="1" t="s">
        <v>36</v>
      </c>
      <c r="C2749" s="1">
        <v>42732841</v>
      </c>
      <c r="D2749" s="1">
        <v>42733135</v>
      </c>
      <c r="E2749" s="1" t="s">
        <v>5</v>
      </c>
      <c r="F2749" s="1">
        <f t="shared" si="42"/>
        <v>294</v>
      </c>
      <c r="G2749" s="1">
        <v>0</v>
      </c>
      <c r="H2749" s="1">
        <v>4.3214800000000002</v>
      </c>
      <c r="I2749" s="1" t="s">
        <v>2936</v>
      </c>
      <c r="J2749" s="1" t="s">
        <v>2935</v>
      </c>
    </row>
    <row r="2750" spans="1:10">
      <c r="A2750" s="1">
        <v>2747</v>
      </c>
      <c r="B2750" s="1" t="s">
        <v>79</v>
      </c>
      <c r="C2750" s="1">
        <v>157801258</v>
      </c>
      <c r="D2750" s="1">
        <v>157801573</v>
      </c>
      <c r="E2750" s="1" t="s">
        <v>5</v>
      </c>
      <c r="F2750" s="1">
        <f t="shared" si="42"/>
        <v>315</v>
      </c>
      <c r="G2750" s="1">
        <v>0</v>
      </c>
      <c r="H2750" s="1">
        <v>4.3214800000000002</v>
      </c>
      <c r="I2750" s="1" t="s">
        <v>2537</v>
      </c>
      <c r="J2750" s="1" t="s">
        <v>2536</v>
      </c>
    </row>
    <row r="2751" spans="1:10">
      <c r="A2751" s="1">
        <v>2748</v>
      </c>
      <c r="B2751" s="1" t="s">
        <v>19</v>
      </c>
      <c r="C2751" s="1">
        <v>41606990</v>
      </c>
      <c r="D2751" s="1">
        <v>41607375</v>
      </c>
      <c r="E2751" s="1" t="s">
        <v>5</v>
      </c>
      <c r="F2751" s="1">
        <f t="shared" si="42"/>
        <v>385</v>
      </c>
      <c r="G2751" s="1">
        <v>0</v>
      </c>
      <c r="H2751" s="1">
        <v>4.3214800000000002</v>
      </c>
      <c r="I2751" s="1" t="s">
        <v>1307</v>
      </c>
      <c r="J2751" s="1" t="s">
        <v>1306</v>
      </c>
    </row>
    <row r="2752" spans="1:10">
      <c r="A2752" s="1">
        <v>2749</v>
      </c>
      <c r="B2752" s="1" t="s">
        <v>19</v>
      </c>
      <c r="C2752" s="1">
        <v>48838186</v>
      </c>
      <c r="D2752" s="1">
        <v>48838777</v>
      </c>
      <c r="E2752" s="1" t="s">
        <v>5</v>
      </c>
      <c r="F2752" s="1">
        <f t="shared" si="42"/>
        <v>591</v>
      </c>
      <c r="G2752" s="1">
        <v>0</v>
      </c>
      <c r="H2752" s="1">
        <v>4.3214800000000002</v>
      </c>
      <c r="I2752" s="1" t="s">
        <v>4922</v>
      </c>
      <c r="J2752" s="1" t="s">
        <v>4921</v>
      </c>
    </row>
    <row r="2753" spans="1:10">
      <c r="A2753" s="1">
        <v>2750</v>
      </c>
      <c r="B2753" s="1" t="s">
        <v>19</v>
      </c>
      <c r="C2753" s="1">
        <v>73007691</v>
      </c>
      <c r="D2753" s="1">
        <v>73008004</v>
      </c>
      <c r="E2753" s="1" t="s">
        <v>5</v>
      </c>
      <c r="F2753" s="1">
        <f t="shared" si="42"/>
        <v>313</v>
      </c>
      <c r="G2753" s="1">
        <v>0</v>
      </c>
      <c r="H2753" s="1">
        <v>4.3214800000000002</v>
      </c>
      <c r="I2753" s="1" t="s">
        <v>4830</v>
      </c>
      <c r="J2753" s="1" t="s">
        <v>4829</v>
      </c>
    </row>
    <row r="2754" spans="1:10">
      <c r="A2754" s="1">
        <v>2751</v>
      </c>
      <c r="B2754" s="1" t="s">
        <v>8</v>
      </c>
      <c r="C2754" s="1">
        <v>110725039</v>
      </c>
      <c r="D2754" s="1">
        <v>110725562</v>
      </c>
      <c r="E2754" s="1" t="s">
        <v>5</v>
      </c>
      <c r="F2754" s="1">
        <f t="shared" si="42"/>
        <v>523</v>
      </c>
      <c r="G2754" s="1">
        <v>0</v>
      </c>
      <c r="H2754" s="1">
        <v>4.3214800000000002</v>
      </c>
      <c r="I2754" s="1" t="s">
        <v>630</v>
      </c>
      <c r="J2754" s="1" t="s">
        <v>629</v>
      </c>
    </row>
    <row r="2755" spans="1:10">
      <c r="A2755" s="1">
        <v>2752</v>
      </c>
      <c r="B2755" s="1" t="s">
        <v>8</v>
      </c>
      <c r="C2755" s="1">
        <v>110887367</v>
      </c>
      <c r="D2755" s="1">
        <v>110887837</v>
      </c>
      <c r="E2755" s="1" t="s">
        <v>5</v>
      </c>
      <c r="F2755" s="1">
        <f t="shared" si="42"/>
        <v>470</v>
      </c>
      <c r="G2755" s="1">
        <v>0</v>
      </c>
      <c r="H2755" s="1">
        <v>4.3214800000000002</v>
      </c>
      <c r="I2755" s="1" t="s">
        <v>3959</v>
      </c>
      <c r="J2755" s="1" t="s">
        <v>3958</v>
      </c>
    </row>
    <row r="2756" spans="1:10">
      <c r="A2756" s="1">
        <v>2753</v>
      </c>
      <c r="B2756" s="1" t="s">
        <v>8</v>
      </c>
      <c r="C2756" s="1">
        <v>121746655</v>
      </c>
      <c r="D2756" s="1">
        <v>121747149</v>
      </c>
      <c r="E2756" s="1" t="s">
        <v>5</v>
      </c>
      <c r="F2756" s="1">
        <f t="shared" ref="F2756:F2819" si="43">D2756-C2756</f>
        <v>494</v>
      </c>
      <c r="G2756" s="1">
        <v>0</v>
      </c>
      <c r="H2756" s="1">
        <v>4.3214800000000002</v>
      </c>
      <c r="I2756" s="1" t="s">
        <v>522</v>
      </c>
      <c r="J2756" s="1" t="s">
        <v>521</v>
      </c>
    </row>
    <row r="2757" spans="1:10">
      <c r="A2757" s="1">
        <v>2754</v>
      </c>
      <c r="B2757" s="1" t="s">
        <v>8</v>
      </c>
      <c r="C2757" s="1">
        <v>125200529</v>
      </c>
      <c r="D2757" s="1">
        <v>125200823</v>
      </c>
      <c r="E2757" s="1" t="s">
        <v>5</v>
      </c>
      <c r="F2757" s="1">
        <f t="shared" si="43"/>
        <v>294</v>
      </c>
      <c r="G2757" s="1">
        <v>0</v>
      </c>
      <c r="H2757" s="1">
        <v>4.3214800000000002</v>
      </c>
      <c r="I2757" s="1" t="s">
        <v>3391</v>
      </c>
      <c r="J2757" s="1" t="s">
        <v>3390</v>
      </c>
    </row>
    <row r="2758" spans="1:10">
      <c r="A2758" s="1">
        <v>2755</v>
      </c>
      <c r="B2758" s="1" t="s">
        <v>33</v>
      </c>
      <c r="C2758" s="1">
        <v>87326782</v>
      </c>
      <c r="D2758" s="1">
        <v>87327322</v>
      </c>
      <c r="E2758" s="1" t="s">
        <v>5</v>
      </c>
      <c r="F2758" s="1">
        <f t="shared" si="43"/>
        <v>540</v>
      </c>
      <c r="G2758" s="1">
        <v>0</v>
      </c>
      <c r="H2758" s="1">
        <v>4.3166700000000002</v>
      </c>
      <c r="I2758" s="1" t="s">
        <v>2877</v>
      </c>
      <c r="J2758" s="1" t="s">
        <v>2876</v>
      </c>
    </row>
    <row r="2759" spans="1:10">
      <c r="A2759" s="1">
        <v>2756</v>
      </c>
      <c r="B2759" s="1" t="s">
        <v>33</v>
      </c>
      <c r="C2759" s="1">
        <v>14755702</v>
      </c>
      <c r="D2759" s="1">
        <v>14756208</v>
      </c>
      <c r="E2759" s="1" t="s">
        <v>5</v>
      </c>
      <c r="F2759" s="1">
        <f t="shared" si="43"/>
        <v>506</v>
      </c>
      <c r="G2759" s="1">
        <v>0</v>
      </c>
      <c r="H2759" s="1">
        <v>4.3165899999999997</v>
      </c>
      <c r="I2759" s="1" t="s">
        <v>3242</v>
      </c>
      <c r="J2759" s="1" t="s">
        <v>3241</v>
      </c>
    </row>
    <row r="2760" spans="1:10">
      <c r="A2760" s="1">
        <v>2757</v>
      </c>
      <c r="B2760" s="1" t="s">
        <v>33</v>
      </c>
      <c r="C2760" s="1">
        <v>136070700</v>
      </c>
      <c r="D2760" s="1">
        <v>136071294</v>
      </c>
      <c r="E2760" s="1" t="s">
        <v>5</v>
      </c>
      <c r="F2760" s="1">
        <f t="shared" si="43"/>
        <v>594</v>
      </c>
      <c r="G2760" s="1">
        <v>0</v>
      </c>
      <c r="H2760" s="1">
        <v>4.3165899999999997</v>
      </c>
      <c r="I2760" s="1" t="s">
        <v>1678</v>
      </c>
      <c r="J2760" s="1" t="s">
        <v>1677</v>
      </c>
    </row>
    <row r="2761" spans="1:10">
      <c r="A2761" s="1">
        <v>2758</v>
      </c>
      <c r="B2761" s="1" t="s">
        <v>4</v>
      </c>
      <c r="C2761" s="1">
        <v>86692358</v>
      </c>
      <c r="D2761" s="1">
        <v>86692784</v>
      </c>
      <c r="E2761" s="1" t="s">
        <v>5</v>
      </c>
      <c r="F2761" s="1">
        <f t="shared" si="43"/>
        <v>426</v>
      </c>
      <c r="G2761" s="1">
        <v>0</v>
      </c>
      <c r="H2761" s="1">
        <v>4.3165899999999997</v>
      </c>
      <c r="I2761" s="1" t="s">
        <v>1046</v>
      </c>
      <c r="J2761" s="1" t="s">
        <v>1045</v>
      </c>
    </row>
    <row r="2762" spans="1:10">
      <c r="A2762" s="1">
        <v>2759</v>
      </c>
      <c r="B2762" s="1" t="s">
        <v>36</v>
      </c>
      <c r="C2762" s="1">
        <v>6849846</v>
      </c>
      <c r="D2762" s="1">
        <v>6850201</v>
      </c>
      <c r="E2762" s="1" t="s">
        <v>5</v>
      </c>
      <c r="F2762" s="1">
        <f t="shared" si="43"/>
        <v>355</v>
      </c>
      <c r="G2762" s="1">
        <v>0</v>
      </c>
      <c r="H2762" s="1">
        <v>4.3165899999999997</v>
      </c>
      <c r="I2762" s="1" t="s">
        <v>6407</v>
      </c>
      <c r="J2762" s="1" t="s">
        <v>6406</v>
      </c>
    </row>
    <row r="2763" spans="1:10">
      <c r="A2763" s="1">
        <v>2760</v>
      </c>
      <c r="B2763" s="1" t="s">
        <v>36</v>
      </c>
      <c r="C2763" s="1">
        <v>10452420</v>
      </c>
      <c r="D2763" s="1">
        <v>10452890</v>
      </c>
      <c r="E2763" s="1" t="s">
        <v>5</v>
      </c>
      <c r="F2763" s="1">
        <f t="shared" si="43"/>
        <v>470</v>
      </c>
      <c r="G2763" s="1">
        <v>0</v>
      </c>
      <c r="H2763" s="1">
        <v>4.3165899999999997</v>
      </c>
      <c r="I2763" s="1" t="s">
        <v>38</v>
      </c>
      <c r="J2763" s="1" t="s">
        <v>37</v>
      </c>
    </row>
    <row r="2764" spans="1:10">
      <c r="A2764" s="1">
        <v>2761</v>
      </c>
      <c r="B2764" s="1" t="s">
        <v>50</v>
      </c>
      <c r="C2764" s="1">
        <v>98853614</v>
      </c>
      <c r="D2764" s="1">
        <v>98853949</v>
      </c>
      <c r="E2764" s="1" t="s">
        <v>5</v>
      </c>
      <c r="F2764" s="1">
        <f t="shared" si="43"/>
        <v>335</v>
      </c>
      <c r="G2764" s="1">
        <v>0</v>
      </c>
      <c r="H2764" s="1">
        <v>4.3133299999999997</v>
      </c>
      <c r="I2764" s="1" t="s">
        <v>2265</v>
      </c>
      <c r="J2764" s="1" t="s">
        <v>2264</v>
      </c>
    </row>
    <row r="2765" spans="1:10">
      <c r="A2765" s="1">
        <v>2762</v>
      </c>
      <c r="B2765" s="1" t="s">
        <v>50</v>
      </c>
      <c r="C2765" s="1">
        <v>102188651</v>
      </c>
      <c r="D2765" s="1">
        <v>102189165</v>
      </c>
      <c r="E2765" s="1" t="s">
        <v>5</v>
      </c>
      <c r="F2765" s="1">
        <f t="shared" si="43"/>
        <v>514</v>
      </c>
      <c r="G2765" s="1">
        <v>0</v>
      </c>
      <c r="H2765" s="1">
        <v>4.3133299999999997</v>
      </c>
      <c r="I2765" s="1" t="s">
        <v>5801</v>
      </c>
      <c r="J2765" s="1" t="s">
        <v>5800</v>
      </c>
    </row>
    <row r="2766" spans="1:10">
      <c r="A2766" s="1">
        <v>2763</v>
      </c>
      <c r="B2766" s="1" t="s">
        <v>47</v>
      </c>
      <c r="C2766" s="1">
        <v>22066832</v>
      </c>
      <c r="D2766" s="1">
        <v>22067131</v>
      </c>
      <c r="E2766" s="1" t="s">
        <v>5</v>
      </c>
      <c r="F2766" s="1">
        <f t="shared" si="43"/>
        <v>299</v>
      </c>
      <c r="G2766" s="1">
        <v>0</v>
      </c>
      <c r="H2766" s="1">
        <v>4.3133299999999997</v>
      </c>
      <c r="I2766" s="1" t="s">
        <v>5054</v>
      </c>
      <c r="J2766" s="1" t="s">
        <v>5053</v>
      </c>
    </row>
    <row r="2767" spans="1:10">
      <c r="A2767" s="1">
        <v>2764</v>
      </c>
      <c r="B2767" s="1" t="s">
        <v>36</v>
      </c>
      <c r="C2767" s="1">
        <v>46371969</v>
      </c>
      <c r="D2767" s="1">
        <v>46372562</v>
      </c>
      <c r="E2767" s="1" t="s">
        <v>5</v>
      </c>
      <c r="F2767" s="1">
        <f t="shared" si="43"/>
        <v>593</v>
      </c>
      <c r="G2767" s="1">
        <v>0</v>
      </c>
      <c r="H2767" s="1">
        <v>4.3133299999999997</v>
      </c>
      <c r="I2767" s="1" t="s">
        <v>375</v>
      </c>
      <c r="J2767" s="1" t="s">
        <v>374</v>
      </c>
    </row>
    <row r="2768" spans="1:10">
      <c r="A2768" s="1">
        <v>2765</v>
      </c>
      <c r="B2768" s="1" t="s">
        <v>174</v>
      </c>
      <c r="C2768" s="1">
        <v>79592584</v>
      </c>
      <c r="D2768" s="1">
        <v>79592954</v>
      </c>
      <c r="E2768" s="1" t="s">
        <v>5</v>
      </c>
      <c r="F2768" s="1">
        <f t="shared" si="43"/>
        <v>370</v>
      </c>
      <c r="G2768" s="1">
        <v>0</v>
      </c>
      <c r="H2768" s="1">
        <v>4.3133299999999997</v>
      </c>
      <c r="I2768" s="1" t="s">
        <v>2411</v>
      </c>
      <c r="J2768" s="1" t="s">
        <v>2410</v>
      </c>
    </row>
    <row r="2769" spans="1:10">
      <c r="A2769" s="1">
        <v>2766</v>
      </c>
      <c r="B2769" s="1" t="s">
        <v>22</v>
      </c>
      <c r="C2769" s="1">
        <v>65931560</v>
      </c>
      <c r="D2769" s="1">
        <v>65931854</v>
      </c>
      <c r="E2769" s="1" t="s">
        <v>5</v>
      </c>
      <c r="F2769" s="1">
        <f t="shared" si="43"/>
        <v>294</v>
      </c>
      <c r="G2769" s="1">
        <v>0</v>
      </c>
      <c r="H2769" s="1">
        <v>4.31189</v>
      </c>
      <c r="I2769" s="1" t="s">
        <v>3860</v>
      </c>
      <c r="J2769" s="1" t="s">
        <v>3859</v>
      </c>
    </row>
    <row r="2770" spans="1:10">
      <c r="A2770" s="1">
        <v>2767</v>
      </c>
      <c r="B2770" s="1" t="s">
        <v>33</v>
      </c>
      <c r="C2770" s="1">
        <v>135915482</v>
      </c>
      <c r="D2770" s="1">
        <v>135915789</v>
      </c>
      <c r="E2770" s="1" t="s">
        <v>5</v>
      </c>
      <c r="F2770" s="1">
        <f t="shared" si="43"/>
        <v>307</v>
      </c>
      <c r="G2770" s="1">
        <v>0</v>
      </c>
      <c r="H2770" s="1">
        <v>4.3112899999999996</v>
      </c>
      <c r="I2770" s="1" t="s">
        <v>2253</v>
      </c>
      <c r="J2770" s="1" t="s">
        <v>2252</v>
      </c>
    </row>
    <row r="2771" spans="1:10">
      <c r="A2771" s="1">
        <v>2768</v>
      </c>
      <c r="B2771" s="1" t="s">
        <v>22</v>
      </c>
      <c r="C2771" s="1">
        <v>70536093</v>
      </c>
      <c r="D2771" s="1">
        <v>70536407</v>
      </c>
      <c r="E2771" s="1" t="s">
        <v>5</v>
      </c>
      <c r="F2771" s="1">
        <f t="shared" si="43"/>
        <v>314</v>
      </c>
      <c r="G2771" s="1">
        <v>0</v>
      </c>
      <c r="H2771" s="1">
        <v>4.3112899999999996</v>
      </c>
      <c r="I2771" s="1" t="s">
        <v>1928</v>
      </c>
      <c r="J2771" s="1" t="s">
        <v>1927</v>
      </c>
    </row>
    <row r="2772" spans="1:10">
      <c r="A2772" s="1">
        <v>2769</v>
      </c>
      <c r="B2772" s="1" t="s">
        <v>22</v>
      </c>
      <c r="C2772" s="1">
        <v>118922418</v>
      </c>
      <c r="D2772" s="1">
        <v>118923050</v>
      </c>
      <c r="E2772" s="1" t="s">
        <v>5</v>
      </c>
      <c r="F2772" s="1">
        <f t="shared" si="43"/>
        <v>632</v>
      </c>
      <c r="G2772" s="1">
        <v>0</v>
      </c>
      <c r="H2772" s="1">
        <v>4.3112899999999996</v>
      </c>
      <c r="I2772" s="1" t="s">
        <v>2735</v>
      </c>
      <c r="J2772" s="1" t="s">
        <v>2734</v>
      </c>
    </row>
    <row r="2773" spans="1:10">
      <c r="A2773" s="1">
        <v>2770</v>
      </c>
      <c r="B2773" s="1" t="s">
        <v>47</v>
      </c>
      <c r="C2773" s="1">
        <v>10784362</v>
      </c>
      <c r="D2773" s="1">
        <v>10784846</v>
      </c>
      <c r="E2773" s="1" t="s">
        <v>5</v>
      </c>
      <c r="F2773" s="1">
        <f t="shared" si="43"/>
        <v>484</v>
      </c>
      <c r="G2773" s="1">
        <v>0</v>
      </c>
      <c r="H2773" s="1">
        <v>4.3112899999999996</v>
      </c>
      <c r="I2773" s="1" t="s">
        <v>91</v>
      </c>
      <c r="J2773" s="1" t="s">
        <v>90</v>
      </c>
    </row>
    <row r="2774" spans="1:10">
      <c r="A2774" s="1">
        <v>2771</v>
      </c>
      <c r="B2774" s="1" t="s">
        <v>19</v>
      </c>
      <c r="C2774" s="1">
        <v>120592205</v>
      </c>
      <c r="D2774" s="1">
        <v>120592910</v>
      </c>
      <c r="E2774" s="1" t="s">
        <v>5</v>
      </c>
      <c r="F2774" s="1">
        <f t="shared" si="43"/>
        <v>705</v>
      </c>
      <c r="G2774" s="1">
        <v>0</v>
      </c>
      <c r="H2774" s="1">
        <v>4.3112899999999996</v>
      </c>
      <c r="I2774" s="1" t="s">
        <v>6415</v>
      </c>
      <c r="J2774" s="1" t="s">
        <v>6414</v>
      </c>
    </row>
    <row r="2775" spans="1:10">
      <c r="A2775" s="1">
        <v>2772</v>
      </c>
      <c r="B2775" s="1" t="s">
        <v>8</v>
      </c>
      <c r="C2775" s="1">
        <v>75197436</v>
      </c>
      <c r="D2775" s="1">
        <v>75197736</v>
      </c>
      <c r="E2775" s="1" t="s">
        <v>5</v>
      </c>
      <c r="F2775" s="1">
        <f t="shared" si="43"/>
        <v>300</v>
      </c>
      <c r="G2775" s="1">
        <v>0</v>
      </c>
      <c r="H2775" s="1">
        <v>4.3112899999999996</v>
      </c>
      <c r="I2775" s="1" t="s">
        <v>1100</v>
      </c>
      <c r="J2775" s="1" t="s">
        <v>1099</v>
      </c>
    </row>
    <row r="2776" spans="1:10">
      <c r="A2776" s="1">
        <v>2773</v>
      </c>
      <c r="B2776" s="1" t="s">
        <v>19</v>
      </c>
      <c r="C2776" s="1">
        <v>34189175</v>
      </c>
      <c r="D2776" s="1">
        <v>34189591</v>
      </c>
      <c r="E2776" s="1" t="s">
        <v>5</v>
      </c>
      <c r="F2776" s="1">
        <f t="shared" si="43"/>
        <v>416</v>
      </c>
      <c r="G2776" s="1">
        <v>0</v>
      </c>
      <c r="H2776" s="1">
        <v>4.3090599999999997</v>
      </c>
      <c r="I2776" s="1" t="s">
        <v>1499</v>
      </c>
      <c r="J2776" s="1" t="s">
        <v>1498</v>
      </c>
    </row>
    <row r="2777" spans="1:10">
      <c r="A2777" s="1">
        <v>2774</v>
      </c>
      <c r="B2777" s="1" t="s">
        <v>33</v>
      </c>
      <c r="C2777" s="1">
        <v>128859428</v>
      </c>
      <c r="D2777" s="1">
        <v>128859722</v>
      </c>
      <c r="E2777" s="1" t="s">
        <v>5</v>
      </c>
      <c r="F2777" s="1">
        <f t="shared" si="43"/>
        <v>294</v>
      </c>
      <c r="G2777" s="1">
        <v>0</v>
      </c>
      <c r="H2777" s="1">
        <v>4.30809</v>
      </c>
      <c r="I2777" s="1" t="s">
        <v>5216</v>
      </c>
      <c r="J2777" s="1" t="s">
        <v>5215</v>
      </c>
    </row>
    <row r="2778" spans="1:10">
      <c r="A2778" s="1">
        <v>2775</v>
      </c>
      <c r="B2778" s="1" t="s">
        <v>47</v>
      </c>
      <c r="C2778" s="1">
        <v>55933931</v>
      </c>
      <c r="D2778" s="1">
        <v>55934249</v>
      </c>
      <c r="E2778" s="1" t="s">
        <v>5</v>
      </c>
      <c r="F2778" s="1">
        <f t="shared" si="43"/>
        <v>318</v>
      </c>
      <c r="G2778" s="1">
        <v>0</v>
      </c>
      <c r="H2778" s="1">
        <v>4.3072400000000002</v>
      </c>
      <c r="I2778" s="1" t="s">
        <v>528</v>
      </c>
      <c r="J2778" s="1" t="s">
        <v>527</v>
      </c>
    </row>
    <row r="2779" spans="1:10">
      <c r="A2779" s="1">
        <v>2776</v>
      </c>
      <c r="B2779" s="1" t="s">
        <v>22</v>
      </c>
      <c r="C2779" s="1">
        <v>31159429</v>
      </c>
      <c r="D2779" s="1">
        <v>31159728</v>
      </c>
      <c r="E2779" s="1" t="s">
        <v>5</v>
      </c>
      <c r="F2779" s="1">
        <f t="shared" si="43"/>
        <v>299</v>
      </c>
      <c r="G2779" s="1">
        <v>0</v>
      </c>
      <c r="H2779" s="1">
        <v>4.3070599999999999</v>
      </c>
      <c r="I2779" s="1" t="s">
        <v>205</v>
      </c>
      <c r="J2779" s="1" t="s">
        <v>204</v>
      </c>
    </row>
    <row r="2780" spans="1:10">
      <c r="A2780" s="1">
        <v>2777</v>
      </c>
      <c r="B2780" s="1" t="s">
        <v>22</v>
      </c>
      <c r="C2780" s="1">
        <v>47893343</v>
      </c>
      <c r="D2780" s="1">
        <v>47893927</v>
      </c>
      <c r="E2780" s="1" t="s">
        <v>5</v>
      </c>
      <c r="F2780" s="1">
        <f t="shared" si="43"/>
        <v>584</v>
      </c>
      <c r="G2780" s="1">
        <v>0</v>
      </c>
      <c r="H2780" s="1">
        <v>4.3070599999999999</v>
      </c>
      <c r="I2780" s="1" t="s">
        <v>5566</v>
      </c>
      <c r="J2780" s="1" t="s">
        <v>5565</v>
      </c>
    </row>
    <row r="2781" spans="1:10">
      <c r="A2781" s="1">
        <v>2778</v>
      </c>
      <c r="B2781" s="1" t="s">
        <v>145</v>
      </c>
      <c r="C2781" s="1">
        <v>146260851</v>
      </c>
      <c r="D2781" s="1">
        <v>146261501</v>
      </c>
      <c r="E2781" s="1" t="s">
        <v>5</v>
      </c>
      <c r="F2781" s="1">
        <f t="shared" si="43"/>
        <v>650</v>
      </c>
      <c r="G2781" s="1">
        <v>0</v>
      </c>
      <c r="H2781" s="1">
        <v>4.3063399999999996</v>
      </c>
      <c r="I2781" s="1" t="s">
        <v>6349</v>
      </c>
      <c r="J2781" s="1" t="s">
        <v>6348</v>
      </c>
    </row>
    <row r="2782" spans="1:10">
      <c r="A2782" s="1">
        <v>2779</v>
      </c>
      <c r="B2782" s="1" t="s">
        <v>19</v>
      </c>
      <c r="C2782" s="1">
        <v>54985238</v>
      </c>
      <c r="D2782" s="1">
        <v>54985719</v>
      </c>
      <c r="E2782" s="1" t="s">
        <v>5</v>
      </c>
      <c r="F2782" s="1">
        <f t="shared" si="43"/>
        <v>481</v>
      </c>
      <c r="G2782" s="1">
        <v>0</v>
      </c>
      <c r="H2782" s="1">
        <v>4.3045</v>
      </c>
      <c r="I2782" s="1" t="s">
        <v>1503</v>
      </c>
      <c r="J2782" s="1" t="s">
        <v>1502</v>
      </c>
    </row>
    <row r="2783" spans="1:10">
      <c r="A2783" s="1">
        <v>2780</v>
      </c>
      <c r="B2783" s="1" t="s">
        <v>19</v>
      </c>
      <c r="C2783" s="1">
        <v>115747708</v>
      </c>
      <c r="D2783" s="1">
        <v>115748002</v>
      </c>
      <c r="E2783" s="1" t="s">
        <v>5</v>
      </c>
      <c r="F2783" s="1">
        <f t="shared" si="43"/>
        <v>294</v>
      </c>
      <c r="G2783" s="1">
        <v>0</v>
      </c>
      <c r="H2783" s="1">
        <v>4.3045</v>
      </c>
      <c r="I2783" s="1" t="s">
        <v>4401</v>
      </c>
      <c r="J2783" s="1" t="s">
        <v>4400</v>
      </c>
    </row>
    <row r="2784" spans="1:10">
      <c r="A2784" s="1">
        <v>2781</v>
      </c>
      <c r="B2784" s="1" t="s">
        <v>4</v>
      </c>
      <c r="C2784" s="1">
        <v>108688486</v>
      </c>
      <c r="D2784" s="1">
        <v>108689306</v>
      </c>
      <c r="E2784" s="1" t="s">
        <v>5</v>
      </c>
      <c r="F2784" s="1">
        <f t="shared" si="43"/>
        <v>820</v>
      </c>
      <c r="G2784" s="1">
        <v>0</v>
      </c>
      <c r="H2784" s="1">
        <v>4.2984799999999996</v>
      </c>
      <c r="I2784" s="1" t="s">
        <v>1495</v>
      </c>
      <c r="J2784" s="1" t="s">
        <v>1494</v>
      </c>
    </row>
    <row r="2785" spans="1:10">
      <c r="A2785" s="1">
        <v>2782</v>
      </c>
      <c r="B2785" s="1" t="s">
        <v>22</v>
      </c>
      <c r="C2785" s="1">
        <v>34220631</v>
      </c>
      <c r="D2785" s="1">
        <v>34220959</v>
      </c>
      <c r="E2785" s="1" t="s">
        <v>5</v>
      </c>
      <c r="F2785" s="1">
        <f t="shared" si="43"/>
        <v>328</v>
      </c>
      <c r="G2785" s="1">
        <v>0</v>
      </c>
      <c r="H2785" s="1">
        <v>4.2984799999999996</v>
      </c>
      <c r="I2785" s="1" t="s">
        <v>2633</v>
      </c>
      <c r="J2785" s="1" t="s">
        <v>2632</v>
      </c>
    </row>
    <row r="2786" spans="1:10">
      <c r="A2786" s="1">
        <v>2783</v>
      </c>
      <c r="B2786" s="1" t="s">
        <v>22</v>
      </c>
      <c r="C2786" s="1">
        <v>54454658</v>
      </c>
      <c r="D2786" s="1">
        <v>54455036</v>
      </c>
      <c r="E2786" s="1" t="s">
        <v>5</v>
      </c>
      <c r="F2786" s="1">
        <f t="shared" si="43"/>
        <v>378</v>
      </c>
      <c r="G2786" s="1">
        <v>0</v>
      </c>
      <c r="H2786" s="1">
        <v>4.2984799999999996</v>
      </c>
      <c r="I2786" s="1" t="s">
        <v>4626</v>
      </c>
      <c r="J2786" s="1" t="s">
        <v>4625</v>
      </c>
    </row>
    <row r="2787" spans="1:10">
      <c r="A2787" s="1">
        <v>2784</v>
      </c>
      <c r="B2787" s="1" t="s">
        <v>19</v>
      </c>
      <c r="C2787" s="1">
        <v>128264837</v>
      </c>
      <c r="D2787" s="1">
        <v>128265257</v>
      </c>
      <c r="E2787" s="1" t="s">
        <v>5</v>
      </c>
      <c r="F2787" s="1">
        <f t="shared" si="43"/>
        <v>420</v>
      </c>
      <c r="G2787" s="1">
        <v>0</v>
      </c>
      <c r="H2787" s="1">
        <v>4.2984799999999996</v>
      </c>
      <c r="I2787" s="1" t="s">
        <v>5436</v>
      </c>
      <c r="J2787" s="1" t="s">
        <v>5435</v>
      </c>
    </row>
    <row r="2788" spans="1:10">
      <c r="A2788" s="1">
        <v>2785</v>
      </c>
      <c r="B2788" s="1" t="s">
        <v>11</v>
      </c>
      <c r="C2788" s="1">
        <v>60942438</v>
      </c>
      <c r="D2788" s="1">
        <v>60942817</v>
      </c>
      <c r="E2788" s="1" t="s">
        <v>5</v>
      </c>
      <c r="F2788" s="1">
        <f t="shared" si="43"/>
        <v>379</v>
      </c>
      <c r="G2788" s="1">
        <v>0</v>
      </c>
      <c r="H2788" s="1">
        <v>4.2974199999999998</v>
      </c>
      <c r="I2788" s="1" t="s">
        <v>1397</v>
      </c>
      <c r="J2788" s="1" t="s">
        <v>1396</v>
      </c>
    </row>
    <row r="2789" spans="1:10">
      <c r="A2789" s="1">
        <v>2786</v>
      </c>
      <c r="B2789" s="1" t="s">
        <v>47</v>
      </c>
      <c r="C2789" s="1">
        <v>4648249</v>
      </c>
      <c r="D2789" s="1">
        <v>4648946</v>
      </c>
      <c r="E2789" s="1" t="s">
        <v>5</v>
      </c>
      <c r="F2789" s="1">
        <f t="shared" si="43"/>
        <v>697</v>
      </c>
      <c r="G2789" s="1">
        <v>0</v>
      </c>
      <c r="H2789" s="1">
        <v>4.2967599999999999</v>
      </c>
      <c r="I2789" s="1" t="s">
        <v>540</v>
      </c>
      <c r="J2789" s="1" t="s">
        <v>539</v>
      </c>
    </row>
    <row r="2790" spans="1:10">
      <c r="A2790" s="1">
        <v>2787</v>
      </c>
      <c r="B2790" s="1" t="s">
        <v>47</v>
      </c>
      <c r="C2790" s="1">
        <v>22562367</v>
      </c>
      <c r="D2790" s="1">
        <v>22562664</v>
      </c>
      <c r="E2790" s="1" t="s">
        <v>5</v>
      </c>
      <c r="F2790" s="1">
        <f t="shared" si="43"/>
        <v>297</v>
      </c>
      <c r="G2790" s="1">
        <v>0</v>
      </c>
      <c r="H2790" s="1">
        <v>4.2967599999999999</v>
      </c>
      <c r="I2790" s="1" t="s">
        <v>241</v>
      </c>
      <c r="J2790" s="1" t="s">
        <v>240</v>
      </c>
    </row>
    <row r="2791" spans="1:10">
      <c r="A2791" s="1">
        <v>2788</v>
      </c>
      <c r="B2791" s="1" t="s">
        <v>36</v>
      </c>
      <c r="C2791" s="1">
        <v>42760567</v>
      </c>
      <c r="D2791" s="1">
        <v>42761315</v>
      </c>
      <c r="E2791" s="1" t="s">
        <v>5</v>
      </c>
      <c r="F2791" s="1">
        <f t="shared" si="43"/>
        <v>748</v>
      </c>
      <c r="G2791" s="1">
        <v>0</v>
      </c>
      <c r="H2791" s="1">
        <v>4.2967599999999999</v>
      </c>
      <c r="I2791" s="1" t="s">
        <v>2936</v>
      </c>
      <c r="J2791" s="1" t="s">
        <v>2935</v>
      </c>
    </row>
    <row r="2792" spans="1:10">
      <c r="A2792" s="1">
        <v>2789</v>
      </c>
      <c r="B2792" s="1" t="s">
        <v>8</v>
      </c>
      <c r="C2792" s="1">
        <v>107048039</v>
      </c>
      <c r="D2792" s="1">
        <v>107048533</v>
      </c>
      <c r="E2792" s="1" t="s">
        <v>5</v>
      </c>
      <c r="F2792" s="1">
        <f t="shared" si="43"/>
        <v>494</v>
      </c>
      <c r="G2792" s="1">
        <v>0</v>
      </c>
      <c r="H2792" s="1">
        <v>4.2967599999999999</v>
      </c>
      <c r="I2792" s="1" t="s">
        <v>5859</v>
      </c>
      <c r="J2792" s="1" t="s">
        <v>5858</v>
      </c>
    </row>
    <row r="2793" spans="1:10">
      <c r="A2793" s="1">
        <v>2790</v>
      </c>
      <c r="B2793" s="1" t="s">
        <v>33</v>
      </c>
      <c r="C2793" s="1">
        <v>195241615</v>
      </c>
      <c r="D2793" s="1">
        <v>195241932</v>
      </c>
      <c r="E2793" s="1" t="s">
        <v>5</v>
      </c>
      <c r="F2793" s="1">
        <f t="shared" si="43"/>
        <v>317</v>
      </c>
      <c r="G2793" s="1">
        <v>0</v>
      </c>
      <c r="H2793" s="1">
        <v>4.2948399999999998</v>
      </c>
      <c r="I2793" s="1" t="s">
        <v>3838</v>
      </c>
      <c r="J2793" s="1" t="s">
        <v>3837</v>
      </c>
    </row>
    <row r="2794" spans="1:10">
      <c r="A2794" s="1">
        <v>2791</v>
      </c>
      <c r="B2794" s="1" t="s">
        <v>33</v>
      </c>
      <c r="C2794" s="1">
        <v>94024361</v>
      </c>
      <c r="D2794" s="1">
        <v>94025138</v>
      </c>
      <c r="E2794" s="1" t="s">
        <v>5</v>
      </c>
      <c r="F2794" s="1">
        <f t="shared" si="43"/>
        <v>777</v>
      </c>
      <c r="G2794" s="1">
        <v>0</v>
      </c>
      <c r="H2794" s="1">
        <v>4.2924800000000003</v>
      </c>
      <c r="I2794" s="1" t="s">
        <v>5518</v>
      </c>
      <c r="J2794" s="1" t="s">
        <v>5517</v>
      </c>
    </row>
    <row r="2795" spans="1:10">
      <c r="A2795" s="1">
        <v>2792</v>
      </c>
      <c r="B2795" s="1" t="s">
        <v>11</v>
      </c>
      <c r="C2795" s="1">
        <v>57785192</v>
      </c>
      <c r="D2795" s="1">
        <v>57785579</v>
      </c>
      <c r="E2795" s="1" t="s">
        <v>5</v>
      </c>
      <c r="F2795" s="1">
        <f t="shared" si="43"/>
        <v>387</v>
      </c>
      <c r="G2795" s="1">
        <v>0</v>
      </c>
      <c r="H2795" s="1">
        <v>4.2864899999999997</v>
      </c>
      <c r="I2795" s="1" t="s">
        <v>5689</v>
      </c>
      <c r="J2795" s="1" t="s">
        <v>5688</v>
      </c>
    </row>
    <row r="2796" spans="1:10">
      <c r="A2796" s="1">
        <v>2793</v>
      </c>
      <c r="B2796" s="1" t="s">
        <v>33</v>
      </c>
      <c r="C2796" s="1">
        <v>38626744</v>
      </c>
      <c r="D2796" s="1">
        <v>38627311</v>
      </c>
      <c r="E2796" s="1" t="s">
        <v>5</v>
      </c>
      <c r="F2796" s="1">
        <f t="shared" si="43"/>
        <v>567</v>
      </c>
      <c r="G2796" s="1">
        <v>0</v>
      </c>
      <c r="H2796" s="1">
        <v>4.2854799999999997</v>
      </c>
      <c r="I2796" s="1" t="s">
        <v>2403</v>
      </c>
      <c r="J2796" s="1" t="s">
        <v>2402</v>
      </c>
    </row>
    <row r="2797" spans="1:10">
      <c r="A2797" s="1">
        <v>2794</v>
      </c>
      <c r="B2797" s="1" t="s">
        <v>4</v>
      </c>
      <c r="C2797" s="1">
        <v>110636212</v>
      </c>
      <c r="D2797" s="1">
        <v>110636533</v>
      </c>
      <c r="E2797" s="1" t="s">
        <v>5</v>
      </c>
      <c r="F2797" s="1">
        <f t="shared" si="43"/>
        <v>321</v>
      </c>
      <c r="G2797" s="1">
        <v>0</v>
      </c>
      <c r="H2797" s="1">
        <v>4.2845800000000001</v>
      </c>
      <c r="I2797" s="1" t="s">
        <v>5584</v>
      </c>
      <c r="J2797" s="1" t="s">
        <v>5583</v>
      </c>
    </row>
    <row r="2798" spans="1:10">
      <c r="A2798" s="1">
        <v>2795</v>
      </c>
      <c r="B2798" s="1" t="s">
        <v>4</v>
      </c>
      <c r="C2798" s="1">
        <v>3109753</v>
      </c>
      <c r="D2798" s="1">
        <v>3110204</v>
      </c>
      <c r="E2798" s="1" t="s">
        <v>5</v>
      </c>
      <c r="F2798" s="1">
        <f t="shared" si="43"/>
        <v>451</v>
      </c>
      <c r="G2798" s="1">
        <v>0</v>
      </c>
      <c r="H2798" s="1">
        <v>4.2835900000000002</v>
      </c>
      <c r="I2798" s="1" t="s">
        <v>3945</v>
      </c>
      <c r="J2798" s="1" t="s">
        <v>3944</v>
      </c>
    </row>
    <row r="2799" spans="1:10">
      <c r="A2799" s="1">
        <v>2796</v>
      </c>
      <c r="B2799" s="1" t="s">
        <v>50</v>
      </c>
      <c r="C2799" s="1">
        <v>37498908</v>
      </c>
      <c r="D2799" s="1">
        <v>37499312</v>
      </c>
      <c r="E2799" s="1" t="s">
        <v>5</v>
      </c>
      <c r="F2799" s="1">
        <f t="shared" si="43"/>
        <v>404</v>
      </c>
      <c r="G2799" s="1">
        <v>0</v>
      </c>
      <c r="H2799" s="1">
        <v>4.2824</v>
      </c>
      <c r="I2799" s="1" t="s">
        <v>2863</v>
      </c>
      <c r="J2799" s="1" t="s">
        <v>2862</v>
      </c>
    </row>
    <row r="2800" spans="1:10">
      <c r="A2800" s="1">
        <v>2797</v>
      </c>
      <c r="B2800" s="1" t="s">
        <v>50</v>
      </c>
      <c r="C2800" s="1">
        <v>37401580</v>
      </c>
      <c r="D2800" s="1">
        <v>37402035</v>
      </c>
      <c r="E2800" s="1" t="s">
        <v>5</v>
      </c>
      <c r="F2800" s="1">
        <f t="shared" si="43"/>
        <v>455</v>
      </c>
      <c r="G2800" s="1">
        <v>0</v>
      </c>
      <c r="H2800" s="1">
        <v>4.2812599999999996</v>
      </c>
      <c r="I2800" s="1" t="s">
        <v>1172</v>
      </c>
      <c r="J2800" s="1" t="s">
        <v>1171</v>
      </c>
    </row>
    <row r="2801" spans="1:10">
      <c r="A2801" s="1">
        <v>2798</v>
      </c>
      <c r="B2801" s="1" t="s">
        <v>8</v>
      </c>
      <c r="C2801" s="1">
        <v>119484883</v>
      </c>
      <c r="D2801" s="1">
        <v>119485221</v>
      </c>
      <c r="E2801" s="1" t="s">
        <v>5</v>
      </c>
      <c r="F2801" s="1">
        <f t="shared" si="43"/>
        <v>338</v>
      </c>
      <c r="G2801" s="1">
        <v>0</v>
      </c>
      <c r="H2801" s="1">
        <v>4.2805200000000001</v>
      </c>
      <c r="I2801" s="1" t="s">
        <v>3096</v>
      </c>
      <c r="J2801" s="1" t="s">
        <v>3095</v>
      </c>
    </row>
    <row r="2802" spans="1:10">
      <c r="A2802" s="1">
        <v>2799</v>
      </c>
      <c r="B2802" s="1" t="s">
        <v>19</v>
      </c>
      <c r="C2802" s="1">
        <v>117249746</v>
      </c>
      <c r="D2802" s="1">
        <v>117250040</v>
      </c>
      <c r="E2802" s="1" t="s">
        <v>5</v>
      </c>
      <c r="F2802" s="1">
        <f t="shared" si="43"/>
        <v>294</v>
      </c>
      <c r="G2802" s="1">
        <v>0</v>
      </c>
      <c r="H2802" s="1">
        <v>4.2798699999999998</v>
      </c>
      <c r="I2802" s="1" t="s">
        <v>21</v>
      </c>
      <c r="J2802" s="1" t="s">
        <v>20</v>
      </c>
    </row>
    <row r="2803" spans="1:10">
      <c r="A2803" s="1">
        <v>2800</v>
      </c>
      <c r="B2803" s="1" t="s">
        <v>33</v>
      </c>
      <c r="C2803" s="1">
        <v>51331498</v>
      </c>
      <c r="D2803" s="1">
        <v>51331920</v>
      </c>
      <c r="E2803" s="1" t="s">
        <v>5</v>
      </c>
      <c r="F2803" s="1">
        <f t="shared" si="43"/>
        <v>422</v>
      </c>
      <c r="G2803" s="1">
        <v>0</v>
      </c>
      <c r="H2803" s="1">
        <v>4.2787600000000001</v>
      </c>
      <c r="I2803" s="1" t="s">
        <v>3066</v>
      </c>
      <c r="J2803" s="1" t="s">
        <v>3065</v>
      </c>
    </row>
    <row r="2804" spans="1:10">
      <c r="A2804" s="1">
        <v>2801</v>
      </c>
      <c r="B2804" s="1" t="s">
        <v>50</v>
      </c>
      <c r="C2804" s="1">
        <v>98288115</v>
      </c>
      <c r="D2804" s="1">
        <v>98288716</v>
      </c>
      <c r="E2804" s="1" t="s">
        <v>5</v>
      </c>
      <c r="F2804" s="1">
        <f t="shared" si="43"/>
        <v>601</v>
      </c>
      <c r="G2804" s="1">
        <v>0</v>
      </c>
      <c r="H2804" s="1">
        <v>4.2745699999999998</v>
      </c>
      <c r="I2804" s="1" t="s">
        <v>3975</v>
      </c>
      <c r="J2804" s="1" t="s">
        <v>3974</v>
      </c>
    </row>
    <row r="2805" spans="1:10">
      <c r="A2805" s="1">
        <v>2802</v>
      </c>
      <c r="B2805" s="1" t="s">
        <v>47</v>
      </c>
      <c r="C2805" s="1">
        <v>18603833</v>
      </c>
      <c r="D2805" s="1">
        <v>18604169</v>
      </c>
      <c r="E2805" s="1" t="s">
        <v>5</v>
      </c>
      <c r="F2805" s="1">
        <f t="shared" si="43"/>
        <v>336</v>
      </c>
      <c r="G2805" s="1">
        <v>0</v>
      </c>
      <c r="H2805" s="1">
        <v>4.2745699999999998</v>
      </c>
      <c r="I2805" s="1" t="s">
        <v>292</v>
      </c>
      <c r="J2805" s="1" t="s">
        <v>291</v>
      </c>
    </row>
    <row r="2806" spans="1:10">
      <c r="A2806" s="1">
        <v>2803</v>
      </c>
      <c r="B2806" s="1" t="s">
        <v>22</v>
      </c>
      <c r="C2806" s="1">
        <v>67805746</v>
      </c>
      <c r="D2806" s="1">
        <v>67806059</v>
      </c>
      <c r="E2806" s="1" t="s">
        <v>5</v>
      </c>
      <c r="F2806" s="1">
        <f t="shared" si="43"/>
        <v>313</v>
      </c>
      <c r="G2806" s="1">
        <v>0</v>
      </c>
      <c r="H2806" s="1">
        <v>4.2742599999999999</v>
      </c>
      <c r="I2806" s="1" t="s">
        <v>5068</v>
      </c>
      <c r="J2806" s="1" t="s">
        <v>5067</v>
      </c>
    </row>
    <row r="2807" spans="1:10">
      <c r="A2807" s="1">
        <v>2804</v>
      </c>
      <c r="B2807" s="1" t="s">
        <v>47</v>
      </c>
      <c r="C2807" s="1">
        <v>34125328</v>
      </c>
      <c r="D2807" s="1">
        <v>34125988</v>
      </c>
      <c r="E2807" s="1" t="s">
        <v>5</v>
      </c>
      <c r="F2807" s="1">
        <f t="shared" si="43"/>
        <v>660</v>
      </c>
      <c r="G2807" s="1">
        <v>0</v>
      </c>
      <c r="H2807" s="1">
        <v>4.2742599999999999</v>
      </c>
      <c r="I2807" s="1" t="s">
        <v>1110</v>
      </c>
      <c r="J2807" s="1" t="s">
        <v>1109</v>
      </c>
    </row>
    <row r="2808" spans="1:10">
      <c r="A2808" s="1">
        <v>2805</v>
      </c>
      <c r="B2808" s="1" t="s">
        <v>50</v>
      </c>
      <c r="C2808" s="1">
        <v>58352648</v>
      </c>
      <c r="D2808" s="1">
        <v>58352942</v>
      </c>
      <c r="E2808" s="1" t="s">
        <v>5</v>
      </c>
      <c r="F2808" s="1">
        <f t="shared" si="43"/>
        <v>294</v>
      </c>
      <c r="G2808" s="1">
        <v>0</v>
      </c>
      <c r="H2808" s="1">
        <v>4.2687799999999996</v>
      </c>
      <c r="I2808" s="1" t="s">
        <v>4898</v>
      </c>
      <c r="J2808" s="1" t="s">
        <v>4897</v>
      </c>
    </row>
    <row r="2809" spans="1:10">
      <c r="A2809" s="1">
        <v>2806</v>
      </c>
      <c r="B2809" s="1" t="s">
        <v>19</v>
      </c>
      <c r="C2809" s="1">
        <v>4910723</v>
      </c>
      <c r="D2809" s="1">
        <v>4911199</v>
      </c>
      <c r="E2809" s="1" t="s">
        <v>5</v>
      </c>
      <c r="F2809" s="1">
        <f t="shared" si="43"/>
        <v>476</v>
      </c>
      <c r="G2809" s="1">
        <v>0</v>
      </c>
      <c r="H2809" s="1">
        <v>4.2687799999999996</v>
      </c>
      <c r="I2809" s="1" t="s">
        <v>5835</v>
      </c>
      <c r="J2809" s="1" t="s">
        <v>5834</v>
      </c>
    </row>
    <row r="2810" spans="1:10">
      <c r="A2810" s="1">
        <v>2807</v>
      </c>
      <c r="B2810" s="1" t="s">
        <v>33</v>
      </c>
      <c r="C2810" s="1">
        <v>89480215</v>
      </c>
      <c r="D2810" s="1">
        <v>89480523</v>
      </c>
      <c r="E2810" s="1" t="s">
        <v>5</v>
      </c>
      <c r="F2810" s="1">
        <f t="shared" si="43"/>
        <v>308</v>
      </c>
      <c r="G2810" s="1">
        <v>0</v>
      </c>
      <c r="H2810" s="1">
        <v>4.2686400000000004</v>
      </c>
      <c r="I2810" s="1" t="s">
        <v>1154</v>
      </c>
      <c r="J2810" s="1" t="s">
        <v>1153</v>
      </c>
    </row>
    <row r="2811" spans="1:10">
      <c r="A2811" s="1">
        <v>2808</v>
      </c>
      <c r="B2811" s="1" t="s">
        <v>76</v>
      </c>
      <c r="C2811" s="1">
        <v>13551839</v>
      </c>
      <c r="D2811" s="1">
        <v>13553192</v>
      </c>
      <c r="E2811" s="1" t="s">
        <v>5</v>
      </c>
      <c r="F2811" s="1">
        <f t="shared" si="43"/>
        <v>1353</v>
      </c>
      <c r="G2811" s="1">
        <v>0</v>
      </c>
      <c r="H2811" s="1">
        <v>4.2641400000000003</v>
      </c>
      <c r="I2811" s="1" t="s">
        <v>800</v>
      </c>
      <c r="J2811" s="1" t="s">
        <v>799</v>
      </c>
    </row>
    <row r="2812" spans="1:10">
      <c r="A2812" s="1">
        <v>2809</v>
      </c>
      <c r="B2812" s="1" t="s">
        <v>33</v>
      </c>
      <c r="C2812" s="1">
        <v>185470954</v>
      </c>
      <c r="D2812" s="1">
        <v>185471281</v>
      </c>
      <c r="E2812" s="1" t="s">
        <v>5</v>
      </c>
      <c r="F2812" s="1">
        <f t="shared" si="43"/>
        <v>327</v>
      </c>
      <c r="G2812" s="1">
        <v>0</v>
      </c>
      <c r="H2812" s="1">
        <v>4.2627199999999998</v>
      </c>
      <c r="I2812" s="1" t="s">
        <v>1784</v>
      </c>
      <c r="J2812" s="1" t="s">
        <v>1783</v>
      </c>
    </row>
    <row r="2813" spans="1:10">
      <c r="A2813" s="1">
        <v>2810</v>
      </c>
      <c r="B2813" s="1" t="s">
        <v>4</v>
      </c>
      <c r="C2813" s="1">
        <v>84379213</v>
      </c>
      <c r="D2813" s="1">
        <v>84379663</v>
      </c>
      <c r="E2813" s="1" t="s">
        <v>5</v>
      </c>
      <c r="F2813" s="1">
        <f t="shared" si="43"/>
        <v>450</v>
      </c>
      <c r="G2813" s="1">
        <v>0</v>
      </c>
      <c r="H2813" s="1">
        <v>4.2627199999999998</v>
      </c>
      <c r="I2813" s="1" t="s">
        <v>3512</v>
      </c>
      <c r="J2813" s="1" t="s">
        <v>3511</v>
      </c>
    </row>
    <row r="2814" spans="1:10">
      <c r="A2814" s="1">
        <v>2811</v>
      </c>
      <c r="B2814" s="1" t="s">
        <v>76</v>
      </c>
      <c r="C2814" s="1">
        <v>5841191</v>
      </c>
      <c r="D2814" s="1">
        <v>5841549</v>
      </c>
      <c r="E2814" s="1" t="s">
        <v>5</v>
      </c>
      <c r="F2814" s="1">
        <f t="shared" si="43"/>
        <v>358</v>
      </c>
      <c r="G2814" s="1">
        <v>0</v>
      </c>
      <c r="H2814" s="1">
        <v>4.2627199999999998</v>
      </c>
      <c r="I2814" s="1" t="s">
        <v>4610</v>
      </c>
      <c r="J2814" s="1" t="s">
        <v>4609</v>
      </c>
    </row>
    <row r="2815" spans="1:10">
      <c r="A2815" s="1">
        <v>2812</v>
      </c>
      <c r="B2815" s="1" t="s">
        <v>50</v>
      </c>
      <c r="C2815" s="1">
        <v>55905958</v>
      </c>
      <c r="D2815" s="1">
        <v>55906437</v>
      </c>
      <c r="E2815" s="1" t="s">
        <v>5</v>
      </c>
      <c r="F2815" s="1">
        <f t="shared" si="43"/>
        <v>479</v>
      </c>
      <c r="G2815" s="1">
        <v>0</v>
      </c>
      <c r="H2815" s="1">
        <v>4.2622900000000001</v>
      </c>
      <c r="I2815" s="1" t="s">
        <v>5855</v>
      </c>
      <c r="J2815" s="1" t="s">
        <v>5854</v>
      </c>
    </row>
    <row r="2816" spans="1:10">
      <c r="A2816" s="1">
        <v>2813</v>
      </c>
      <c r="B2816" s="1" t="s">
        <v>36</v>
      </c>
      <c r="C2816" s="1">
        <v>45635586</v>
      </c>
      <c r="D2816" s="1">
        <v>45636040</v>
      </c>
      <c r="E2816" s="1" t="s">
        <v>5</v>
      </c>
      <c r="F2816" s="1">
        <f t="shared" si="43"/>
        <v>454</v>
      </c>
      <c r="G2816" s="1">
        <v>0</v>
      </c>
      <c r="H2816" s="1">
        <v>4.2622900000000001</v>
      </c>
      <c r="I2816" s="1" t="s">
        <v>3040</v>
      </c>
      <c r="J2816" s="1" t="s">
        <v>3039</v>
      </c>
    </row>
    <row r="2817" spans="1:10">
      <c r="A2817" s="1">
        <v>2814</v>
      </c>
      <c r="B2817" s="1" t="s">
        <v>19</v>
      </c>
      <c r="C2817" s="1">
        <v>85374621</v>
      </c>
      <c r="D2817" s="1">
        <v>85374922</v>
      </c>
      <c r="E2817" s="1" t="s">
        <v>5</v>
      </c>
      <c r="F2817" s="1">
        <f t="shared" si="43"/>
        <v>301</v>
      </c>
      <c r="G2817" s="1">
        <v>0</v>
      </c>
      <c r="H2817" s="1">
        <v>4.2622900000000001</v>
      </c>
      <c r="I2817" s="1" t="s">
        <v>5346</v>
      </c>
      <c r="J2817" s="1" t="s">
        <v>5345</v>
      </c>
    </row>
    <row r="2818" spans="1:10">
      <c r="A2818" s="1">
        <v>2815</v>
      </c>
      <c r="B2818" s="1" t="s">
        <v>8</v>
      </c>
      <c r="C2818" s="1">
        <v>105944238</v>
      </c>
      <c r="D2818" s="1">
        <v>105944645</v>
      </c>
      <c r="E2818" s="1" t="s">
        <v>5</v>
      </c>
      <c r="F2818" s="1">
        <f t="shared" si="43"/>
        <v>407</v>
      </c>
      <c r="G2818" s="1">
        <v>0</v>
      </c>
      <c r="H2818" s="1">
        <v>4.2622900000000001</v>
      </c>
      <c r="I2818" s="1" t="s">
        <v>2465</v>
      </c>
      <c r="J2818" s="1" t="s">
        <v>2464</v>
      </c>
    </row>
    <row r="2819" spans="1:10">
      <c r="A2819" s="1">
        <v>2816</v>
      </c>
      <c r="B2819" s="1" t="s">
        <v>4</v>
      </c>
      <c r="C2819" s="1">
        <v>76671183</v>
      </c>
      <c r="D2819" s="1">
        <v>76671532</v>
      </c>
      <c r="E2819" s="1" t="s">
        <v>5</v>
      </c>
      <c r="F2819" s="1">
        <f t="shared" si="43"/>
        <v>349</v>
      </c>
      <c r="G2819" s="1">
        <v>0</v>
      </c>
      <c r="H2819" s="1">
        <v>4.26187</v>
      </c>
      <c r="I2819" s="1" t="s">
        <v>4015</v>
      </c>
      <c r="J2819" s="1" t="s">
        <v>4014</v>
      </c>
    </row>
    <row r="2820" spans="1:10">
      <c r="A2820" s="1">
        <v>2817</v>
      </c>
      <c r="B2820" s="1" t="s">
        <v>22</v>
      </c>
      <c r="C2820" s="1">
        <v>25499744</v>
      </c>
      <c r="D2820" s="1">
        <v>25500125</v>
      </c>
      <c r="E2820" s="1" t="s">
        <v>5</v>
      </c>
      <c r="F2820" s="1">
        <f t="shared" ref="F2820:F2883" si="44">D2820-C2820</f>
        <v>381</v>
      </c>
      <c r="G2820" s="1">
        <v>0</v>
      </c>
      <c r="H2820" s="1">
        <v>4.26187</v>
      </c>
      <c r="I2820" s="1" t="s">
        <v>3256</v>
      </c>
      <c r="J2820" s="1" t="s">
        <v>3255</v>
      </c>
    </row>
    <row r="2821" spans="1:10">
      <c r="A2821" s="1">
        <v>2818</v>
      </c>
      <c r="B2821" s="1" t="s">
        <v>22</v>
      </c>
      <c r="C2821" s="1">
        <v>76278988</v>
      </c>
      <c r="D2821" s="1">
        <v>76279423</v>
      </c>
      <c r="E2821" s="1" t="s">
        <v>5</v>
      </c>
      <c r="F2821" s="1">
        <f t="shared" si="44"/>
        <v>435</v>
      </c>
      <c r="G2821" s="1">
        <v>0</v>
      </c>
      <c r="H2821" s="1">
        <v>4.26187</v>
      </c>
      <c r="I2821" s="1" t="s">
        <v>2072</v>
      </c>
      <c r="J2821" s="1" t="s">
        <v>2071</v>
      </c>
    </row>
    <row r="2822" spans="1:10">
      <c r="A2822" s="1">
        <v>2819</v>
      </c>
      <c r="B2822" s="1" t="s">
        <v>50</v>
      </c>
      <c r="C2822" s="1">
        <v>37848963</v>
      </c>
      <c r="D2822" s="1">
        <v>37849290</v>
      </c>
      <c r="E2822" s="1" t="s">
        <v>5</v>
      </c>
      <c r="F2822" s="1">
        <f t="shared" si="44"/>
        <v>327</v>
      </c>
      <c r="G2822" s="1">
        <v>0</v>
      </c>
      <c r="H2822" s="1">
        <v>4.26187</v>
      </c>
      <c r="I2822" s="1" t="s">
        <v>2863</v>
      </c>
      <c r="J2822" s="1" t="s">
        <v>2862</v>
      </c>
    </row>
    <row r="2823" spans="1:10">
      <c r="A2823" s="1">
        <v>2820</v>
      </c>
      <c r="B2823" s="1" t="s">
        <v>50</v>
      </c>
      <c r="C2823" s="1">
        <v>99421591</v>
      </c>
      <c r="D2823" s="1">
        <v>99422019</v>
      </c>
      <c r="E2823" s="1" t="s">
        <v>5</v>
      </c>
      <c r="F2823" s="1">
        <f t="shared" si="44"/>
        <v>428</v>
      </c>
      <c r="G2823" s="1">
        <v>0</v>
      </c>
      <c r="H2823" s="1">
        <v>4.26187</v>
      </c>
      <c r="I2823" s="1" t="s">
        <v>780</v>
      </c>
      <c r="J2823" s="1" t="s">
        <v>779</v>
      </c>
    </row>
    <row r="2824" spans="1:10">
      <c r="A2824" s="1">
        <v>2821</v>
      </c>
      <c r="B2824" s="1" t="s">
        <v>19</v>
      </c>
      <c r="C2824" s="1">
        <v>8951075</v>
      </c>
      <c r="D2824" s="1">
        <v>8951781</v>
      </c>
      <c r="E2824" s="1" t="s">
        <v>5</v>
      </c>
      <c r="F2824" s="1">
        <f t="shared" si="44"/>
        <v>706</v>
      </c>
      <c r="G2824" s="1">
        <v>0</v>
      </c>
      <c r="H2824" s="1">
        <v>4.26187</v>
      </c>
      <c r="I2824" s="1" t="s">
        <v>425</v>
      </c>
      <c r="J2824" s="1" t="s">
        <v>424</v>
      </c>
    </row>
    <row r="2825" spans="1:10">
      <c r="A2825" s="1">
        <v>2822</v>
      </c>
      <c r="B2825" s="1" t="s">
        <v>19</v>
      </c>
      <c r="C2825" s="1">
        <v>29495673</v>
      </c>
      <c r="D2825" s="1">
        <v>29496016</v>
      </c>
      <c r="E2825" s="1" t="s">
        <v>5</v>
      </c>
      <c r="F2825" s="1">
        <f t="shared" si="44"/>
        <v>343</v>
      </c>
      <c r="G2825" s="1">
        <v>0</v>
      </c>
      <c r="H2825" s="1">
        <v>4.26187</v>
      </c>
      <c r="I2825" s="1" t="s">
        <v>3166</v>
      </c>
      <c r="J2825" s="1" t="s">
        <v>3165</v>
      </c>
    </row>
    <row r="2826" spans="1:10">
      <c r="A2826" s="1">
        <v>2823</v>
      </c>
      <c r="B2826" s="1" t="s">
        <v>19</v>
      </c>
      <c r="C2826" s="1">
        <v>35282003</v>
      </c>
      <c r="D2826" s="1">
        <v>35282311</v>
      </c>
      <c r="E2826" s="1" t="s">
        <v>5</v>
      </c>
      <c r="F2826" s="1">
        <f t="shared" si="44"/>
        <v>308</v>
      </c>
      <c r="G2826" s="1">
        <v>0</v>
      </c>
      <c r="H2826" s="1">
        <v>4.26187</v>
      </c>
      <c r="I2826" s="1" t="s">
        <v>5324</v>
      </c>
      <c r="J2826" s="1" t="s">
        <v>5323</v>
      </c>
    </row>
    <row r="2827" spans="1:10">
      <c r="A2827" s="1">
        <v>2824</v>
      </c>
      <c r="B2827" s="1" t="s">
        <v>8</v>
      </c>
      <c r="C2827" s="1">
        <v>71480498</v>
      </c>
      <c r="D2827" s="1">
        <v>71481062</v>
      </c>
      <c r="E2827" s="1" t="s">
        <v>5</v>
      </c>
      <c r="F2827" s="1">
        <f t="shared" si="44"/>
        <v>564</v>
      </c>
      <c r="G2827" s="1">
        <v>0</v>
      </c>
      <c r="H2827" s="1">
        <v>4.26187</v>
      </c>
      <c r="I2827" s="1" t="s">
        <v>5867</v>
      </c>
      <c r="J2827" s="1" t="s">
        <v>5866</v>
      </c>
    </row>
    <row r="2828" spans="1:10">
      <c r="A2828" s="1">
        <v>2825</v>
      </c>
      <c r="B2828" s="1" t="s">
        <v>33</v>
      </c>
      <c r="C2828" s="1">
        <v>90175689</v>
      </c>
      <c r="D2828" s="1">
        <v>90176025</v>
      </c>
      <c r="E2828" s="1" t="s">
        <v>5</v>
      </c>
      <c r="F2828" s="1">
        <f t="shared" si="44"/>
        <v>336</v>
      </c>
      <c r="G2828" s="1">
        <v>0</v>
      </c>
      <c r="H2828" s="1">
        <v>4.2613000000000003</v>
      </c>
      <c r="I2828" s="1" t="s">
        <v>1559</v>
      </c>
      <c r="J2828" s="1" t="s">
        <v>1558</v>
      </c>
    </row>
    <row r="2829" spans="1:10">
      <c r="A2829" s="1">
        <v>2826</v>
      </c>
      <c r="B2829" s="1" t="s">
        <v>33</v>
      </c>
      <c r="C2829" s="1">
        <v>121178777</v>
      </c>
      <c r="D2829" s="1">
        <v>121179224</v>
      </c>
      <c r="E2829" s="1" t="s">
        <v>5</v>
      </c>
      <c r="F2829" s="1">
        <f t="shared" si="44"/>
        <v>447</v>
      </c>
      <c r="G2829" s="1">
        <v>0</v>
      </c>
      <c r="H2829" s="1">
        <v>4.2613000000000003</v>
      </c>
      <c r="I2829" s="1" t="s">
        <v>5398</v>
      </c>
      <c r="J2829" s="1" t="s">
        <v>5397</v>
      </c>
    </row>
    <row r="2830" spans="1:10">
      <c r="A2830" s="1">
        <v>2827</v>
      </c>
      <c r="B2830" s="1" t="s">
        <v>33</v>
      </c>
      <c r="C2830" s="1">
        <v>121464021</v>
      </c>
      <c r="D2830" s="1">
        <v>121464358</v>
      </c>
      <c r="E2830" s="1" t="s">
        <v>5</v>
      </c>
      <c r="F2830" s="1">
        <f t="shared" si="44"/>
        <v>337</v>
      </c>
      <c r="G2830" s="1">
        <v>0</v>
      </c>
      <c r="H2830" s="1">
        <v>4.2613000000000003</v>
      </c>
      <c r="I2830" s="1" t="s">
        <v>1303</v>
      </c>
      <c r="J2830" s="1" t="s">
        <v>1302</v>
      </c>
    </row>
    <row r="2831" spans="1:10">
      <c r="A2831" s="1">
        <v>2828</v>
      </c>
      <c r="B2831" s="1" t="s">
        <v>11</v>
      </c>
      <c r="C2831" s="1">
        <v>22003461</v>
      </c>
      <c r="D2831" s="1">
        <v>22003826</v>
      </c>
      <c r="E2831" s="1" t="s">
        <v>5</v>
      </c>
      <c r="F2831" s="1">
        <f t="shared" si="44"/>
        <v>365</v>
      </c>
      <c r="G2831" s="1">
        <v>0</v>
      </c>
      <c r="H2831" s="1">
        <v>4.2613000000000003</v>
      </c>
      <c r="I2831" s="1" t="s">
        <v>2699</v>
      </c>
      <c r="J2831" s="1" t="s">
        <v>2698</v>
      </c>
    </row>
    <row r="2832" spans="1:10">
      <c r="A2832" s="1">
        <v>2829</v>
      </c>
      <c r="B2832" s="1" t="s">
        <v>11</v>
      </c>
      <c r="C2832" s="1">
        <v>113533430</v>
      </c>
      <c r="D2832" s="1">
        <v>113533808</v>
      </c>
      <c r="E2832" s="1" t="s">
        <v>5</v>
      </c>
      <c r="F2832" s="1">
        <f t="shared" si="44"/>
        <v>378</v>
      </c>
      <c r="G2832" s="1">
        <v>0</v>
      </c>
      <c r="H2832" s="1">
        <v>4.2613000000000003</v>
      </c>
      <c r="I2832" s="1" t="s">
        <v>712</v>
      </c>
      <c r="J2832" s="1" t="s">
        <v>711</v>
      </c>
    </row>
    <row r="2833" spans="1:10">
      <c r="A2833" s="1">
        <v>2830</v>
      </c>
      <c r="B2833" s="1" t="s">
        <v>11</v>
      </c>
      <c r="C2833" s="1">
        <v>118961857</v>
      </c>
      <c r="D2833" s="1">
        <v>118962151</v>
      </c>
      <c r="E2833" s="1" t="s">
        <v>5</v>
      </c>
      <c r="F2833" s="1">
        <f t="shared" si="44"/>
        <v>294</v>
      </c>
      <c r="G2833" s="1">
        <v>0</v>
      </c>
      <c r="H2833" s="1">
        <v>4.2613000000000003</v>
      </c>
      <c r="I2833" s="1" t="s">
        <v>855</v>
      </c>
      <c r="J2833" s="1" t="s">
        <v>854</v>
      </c>
    </row>
    <row r="2834" spans="1:10">
      <c r="A2834" s="1">
        <v>2831</v>
      </c>
      <c r="B2834" s="1" t="s">
        <v>11</v>
      </c>
      <c r="C2834" s="1">
        <v>119107292</v>
      </c>
      <c r="D2834" s="1">
        <v>119107691</v>
      </c>
      <c r="E2834" s="1" t="s">
        <v>5</v>
      </c>
      <c r="F2834" s="1">
        <f t="shared" si="44"/>
        <v>399</v>
      </c>
      <c r="G2834" s="1">
        <v>0</v>
      </c>
      <c r="H2834" s="1">
        <v>4.2613000000000003</v>
      </c>
      <c r="I2834" s="1" t="s">
        <v>407</v>
      </c>
      <c r="J2834" s="1" t="s">
        <v>406</v>
      </c>
    </row>
    <row r="2835" spans="1:10">
      <c r="A2835" s="1">
        <v>2832</v>
      </c>
      <c r="B2835" s="1" t="s">
        <v>4</v>
      </c>
      <c r="C2835" s="1">
        <v>3804724</v>
      </c>
      <c r="D2835" s="1">
        <v>3805245</v>
      </c>
      <c r="E2835" s="1" t="s">
        <v>5</v>
      </c>
      <c r="F2835" s="1">
        <f t="shared" si="44"/>
        <v>521</v>
      </c>
      <c r="G2835" s="1">
        <v>0</v>
      </c>
      <c r="H2835" s="1">
        <v>4.2613000000000003</v>
      </c>
      <c r="I2835" s="1" t="s">
        <v>4796</v>
      </c>
      <c r="J2835" s="1" t="s">
        <v>4795</v>
      </c>
    </row>
    <row r="2836" spans="1:10">
      <c r="A2836" s="1">
        <v>2833</v>
      </c>
      <c r="B2836" s="1" t="s">
        <v>4</v>
      </c>
      <c r="C2836" s="1">
        <v>31398240</v>
      </c>
      <c r="D2836" s="1">
        <v>31398534</v>
      </c>
      <c r="E2836" s="1" t="s">
        <v>5</v>
      </c>
      <c r="F2836" s="1">
        <f t="shared" si="44"/>
        <v>294</v>
      </c>
      <c r="G2836" s="1">
        <v>0</v>
      </c>
      <c r="H2836" s="1">
        <v>4.2613000000000003</v>
      </c>
      <c r="I2836" s="1" t="s">
        <v>4530</v>
      </c>
      <c r="J2836" s="1" t="s">
        <v>4529</v>
      </c>
    </row>
    <row r="2837" spans="1:10">
      <c r="A2837" s="1">
        <v>2834</v>
      </c>
      <c r="B2837" s="1" t="s">
        <v>4</v>
      </c>
      <c r="C2837" s="1">
        <v>87291173</v>
      </c>
      <c r="D2837" s="1">
        <v>87291467</v>
      </c>
      <c r="E2837" s="1" t="s">
        <v>5</v>
      </c>
      <c r="F2837" s="1">
        <f t="shared" si="44"/>
        <v>294</v>
      </c>
      <c r="G2837" s="1">
        <v>0</v>
      </c>
      <c r="H2837" s="1">
        <v>4.2613000000000003</v>
      </c>
      <c r="I2837" s="1" t="s">
        <v>6173</v>
      </c>
      <c r="J2837" s="1" t="s">
        <v>6172</v>
      </c>
    </row>
    <row r="2838" spans="1:10">
      <c r="A2838" s="1">
        <v>2835</v>
      </c>
      <c r="B2838" s="1" t="s">
        <v>4</v>
      </c>
      <c r="C2838" s="1">
        <v>105854762</v>
      </c>
      <c r="D2838" s="1">
        <v>105855056</v>
      </c>
      <c r="E2838" s="1" t="s">
        <v>5</v>
      </c>
      <c r="F2838" s="1">
        <f t="shared" si="44"/>
        <v>294</v>
      </c>
      <c r="G2838" s="1">
        <v>0</v>
      </c>
      <c r="H2838" s="1">
        <v>4.2613000000000003</v>
      </c>
      <c r="I2838" s="1" t="s">
        <v>772</v>
      </c>
      <c r="J2838" s="1" t="s">
        <v>771</v>
      </c>
    </row>
    <row r="2839" spans="1:10">
      <c r="A2839" s="1">
        <v>2836</v>
      </c>
      <c r="B2839" s="1" t="s">
        <v>4</v>
      </c>
      <c r="C2839" s="1">
        <v>108768375</v>
      </c>
      <c r="D2839" s="1">
        <v>108768724</v>
      </c>
      <c r="E2839" s="1" t="s">
        <v>5</v>
      </c>
      <c r="F2839" s="1">
        <f t="shared" si="44"/>
        <v>349</v>
      </c>
      <c r="G2839" s="1">
        <v>0</v>
      </c>
      <c r="H2839" s="1">
        <v>4.2613000000000003</v>
      </c>
      <c r="I2839" s="1" t="s">
        <v>614</v>
      </c>
      <c r="J2839" s="1" t="s">
        <v>613</v>
      </c>
    </row>
    <row r="2840" spans="1:10">
      <c r="A2840" s="1">
        <v>2837</v>
      </c>
      <c r="B2840" s="1" t="s">
        <v>4</v>
      </c>
      <c r="C2840" s="1">
        <v>111309027</v>
      </c>
      <c r="D2840" s="1">
        <v>111309725</v>
      </c>
      <c r="E2840" s="1" t="s">
        <v>5</v>
      </c>
      <c r="F2840" s="1">
        <f t="shared" si="44"/>
        <v>698</v>
      </c>
      <c r="G2840" s="1">
        <v>0</v>
      </c>
      <c r="H2840" s="1">
        <v>4.2613000000000003</v>
      </c>
      <c r="I2840" s="1" t="s">
        <v>57</v>
      </c>
      <c r="J2840" s="1" t="s">
        <v>56</v>
      </c>
    </row>
    <row r="2841" spans="1:10">
      <c r="A2841" s="1">
        <v>2838</v>
      </c>
      <c r="B2841" s="1" t="s">
        <v>22</v>
      </c>
      <c r="C2841" s="1">
        <v>24972354</v>
      </c>
      <c r="D2841" s="1">
        <v>24972668</v>
      </c>
      <c r="E2841" s="1" t="s">
        <v>5</v>
      </c>
      <c r="F2841" s="1">
        <f t="shared" si="44"/>
        <v>314</v>
      </c>
      <c r="G2841" s="1">
        <v>0</v>
      </c>
      <c r="H2841" s="1">
        <v>4.2613000000000003</v>
      </c>
      <c r="I2841" s="1" t="s">
        <v>155</v>
      </c>
      <c r="J2841" s="1" t="s">
        <v>154</v>
      </c>
    </row>
    <row r="2842" spans="1:10">
      <c r="A2842" s="1">
        <v>2839</v>
      </c>
      <c r="B2842" s="1" t="s">
        <v>22</v>
      </c>
      <c r="C2842" s="1">
        <v>120896676</v>
      </c>
      <c r="D2842" s="1">
        <v>120897255</v>
      </c>
      <c r="E2842" s="1" t="s">
        <v>5</v>
      </c>
      <c r="F2842" s="1">
        <f t="shared" si="44"/>
        <v>579</v>
      </c>
      <c r="G2842" s="1">
        <v>0</v>
      </c>
      <c r="H2842" s="1">
        <v>4.2613000000000003</v>
      </c>
      <c r="I2842" s="1" t="s">
        <v>4752</v>
      </c>
      <c r="J2842" s="1" t="s">
        <v>4751</v>
      </c>
    </row>
    <row r="2843" spans="1:10">
      <c r="A2843" s="1">
        <v>2840</v>
      </c>
      <c r="B2843" s="1" t="s">
        <v>47</v>
      </c>
      <c r="C2843" s="1">
        <v>4634899</v>
      </c>
      <c r="D2843" s="1">
        <v>4635498</v>
      </c>
      <c r="E2843" s="1" t="s">
        <v>5</v>
      </c>
      <c r="F2843" s="1">
        <f t="shared" si="44"/>
        <v>599</v>
      </c>
      <c r="G2843" s="1">
        <v>0</v>
      </c>
      <c r="H2843" s="1">
        <v>4.2613000000000003</v>
      </c>
      <c r="I2843" s="1" t="s">
        <v>540</v>
      </c>
      <c r="J2843" s="1" t="s">
        <v>539</v>
      </c>
    </row>
    <row r="2844" spans="1:10">
      <c r="A2844" s="1">
        <v>2841</v>
      </c>
      <c r="B2844" s="1" t="s">
        <v>47</v>
      </c>
      <c r="C2844" s="1">
        <v>95980592</v>
      </c>
      <c r="D2844" s="1">
        <v>95981019</v>
      </c>
      <c r="E2844" s="1" t="s">
        <v>5</v>
      </c>
      <c r="F2844" s="1">
        <f t="shared" si="44"/>
        <v>427</v>
      </c>
      <c r="G2844" s="1">
        <v>0</v>
      </c>
      <c r="H2844" s="1">
        <v>4.2613000000000003</v>
      </c>
      <c r="I2844" s="1" t="s">
        <v>4664</v>
      </c>
      <c r="J2844" s="1" t="s">
        <v>4663</v>
      </c>
    </row>
    <row r="2845" spans="1:10">
      <c r="A2845" s="1">
        <v>2842</v>
      </c>
      <c r="B2845" s="1" t="s">
        <v>36</v>
      </c>
      <c r="C2845" s="1">
        <v>8664313</v>
      </c>
      <c r="D2845" s="1">
        <v>8664607</v>
      </c>
      <c r="E2845" s="1" t="s">
        <v>5</v>
      </c>
      <c r="F2845" s="1">
        <f t="shared" si="44"/>
        <v>294</v>
      </c>
      <c r="G2845" s="1">
        <v>0</v>
      </c>
      <c r="H2845" s="1">
        <v>4.2613000000000003</v>
      </c>
      <c r="I2845" s="1" t="s">
        <v>3660</v>
      </c>
      <c r="J2845" s="1" t="s">
        <v>3659</v>
      </c>
    </row>
    <row r="2846" spans="1:10">
      <c r="A2846" s="1">
        <v>2843</v>
      </c>
      <c r="B2846" s="1" t="s">
        <v>36</v>
      </c>
      <c r="C2846" s="1">
        <v>10256086</v>
      </c>
      <c r="D2846" s="1">
        <v>10256717</v>
      </c>
      <c r="E2846" s="1" t="s">
        <v>5</v>
      </c>
      <c r="F2846" s="1">
        <f t="shared" si="44"/>
        <v>631</v>
      </c>
      <c r="G2846" s="1">
        <v>0</v>
      </c>
      <c r="H2846" s="1">
        <v>4.2613000000000003</v>
      </c>
      <c r="I2846" s="1" t="s">
        <v>1994</v>
      </c>
      <c r="J2846" s="1" t="s">
        <v>1993</v>
      </c>
    </row>
    <row r="2847" spans="1:10">
      <c r="A2847" s="1">
        <v>2844</v>
      </c>
      <c r="B2847" s="1" t="s">
        <v>19</v>
      </c>
      <c r="C2847" s="1">
        <v>29013652</v>
      </c>
      <c r="D2847" s="1">
        <v>29014025</v>
      </c>
      <c r="E2847" s="1" t="s">
        <v>5</v>
      </c>
      <c r="F2847" s="1">
        <f t="shared" si="44"/>
        <v>373</v>
      </c>
      <c r="G2847" s="1">
        <v>0</v>
      </c>
      <c r="H2847" s="1">
        <v>4.2613000000000003</v>
      </c>
      <c r="I2847" s="1" t="s">
        <v>332</v>
      </c>
      <c r="J2847" s="1" t="s">
        <v>331</v>
      </c>
    </row>
    <row r="2848" spans="1:10">
      <c r="A2848" s="1">
        <v>2845</v>
      </c>
      <c r="B2848" s="1" t="s">
        <v>19</v>
      </c>
      <c r="C2848" s="1">
        <v>48457011</v>
      </c>
      <c r="D2848" s="1">
        <v>48457470</v>
      </c>
      <c r="E2848" s="1" t="s">
        <v>5</v>
      </c>
      <c r="F2848" s="1">
        <f t="shared" si="44"/>
        <v>459</v>
      </c>
      <c r="G2848" s="1">
        <v>0</v>
      </c>
      <c r="H2848" s="1">
        <v>4.2613000000000003</v>
      </c>
      <c r="I2848" s="1" t="s">
        <v>802</v>
      </c>
      <c r="J2848" s="1" t="s">
        <v>801</v>
      </c>
    </row>
    <row r="2849" spans="1:10">
      <c r="A2849" s="1">
        <v>2846</v>
      </c>
      <c r="B2849" s="1" t="s">
        <v>19</v>
      </c>
      <c r="C2849" s="1">
        <v>91664912</v>
      </c>
      <c r="D2849" s="1">
        <v>91665223</v>
      </c>
      <c r="E2849" s="1" t="s">
        <v>5</v>
      </c>
      <c r="F2849" s="1">
        <f t="shared" si="44"/>
        <v>311</v>
      </c>
      <c r="G2849" s="1">
        <v>0</v>
      </c>
      <c r="H2849" s="1">
        <v>4.2613000000000003</v>
      </c>
      <c r="I2849" s="1" t="s">
        <v>863</v>
      </c>
      <c r="J2849" s="1" t="s">
        <v>862</v>
      </c>
    </row>
    <row r="2850" spans="1:10">
      <c r="A2850" s="1">
        <v>2847</v>
      </c>
      <c r="B2850" s="1" t="s">
        <v>19</v>
      </c>
      <c r="C2850" s="1">
        <v>94601191</v>
      </c>
      <c r="D2850" s="1">
        <v>94601579</v>
      </c>
      <c r="E2850" s="1" t="s">
        <v>5</v>
      </c>
      <c r="F2850" s="1">
        <f t="shared" si="44"/>
        <v>388</v>
      </c>
      <c r="G2850" s="1">
        <v>0</v>
      </c>
      <c r="H2850" s="1">
        <v>4.2613000000000003</v>
      </c>
      <c r="I2850" s="1" t="s">
        <v>1988</v>
      </c>
      <c r="J2850" s="1" t="s">
        <v>1987</v>
      </c>
    </row>
    <row r="2851" spans="1:10">
      <c r="A2851" s="1">
        <v>2848</v>
      </c>
      <c r="B2851" s="1" t="s">
        <v>174</v>
      </c>
      <c r="C2851" s="1">
        <v>65527224</v>
      </c>
      <c r="D2851" s="1">
        <v>65527524</v>
      </c>
      <c r="E2851" s="1" t="s">
        <v>5</v>
      </c>
      <c r="F2851" s="1">
        <f t="shared" si="44"/>
        <v>300</v>
      </c>
      <c r="G2851" s="1">
        <v>0</v>
      </c>
      <c r="H2851" s="1">
        <v>4.2613000000000003</v>
      </c>
      <c r="I2851" s="1" t="s">
        <v>2721</v>
      </c>
      <c r="J2851" s="1" t="s">
        <v>2720</v>
      </c>
    </row>
    <row r="2852" spans="1:10">
      <c r="A2852" s="1">
        <v>2849</v>
      </c>
      <c r="B2852" s="1" t="s">
        <v>8</v>
      </c>
      <c r="C2852" s="1">
        <v>11664713</v>
      </c>
      <c r="D2852" s="1">
        <v>11665013</v>
      </c>
      <c r="E2852" s="1" t="s">
        <v>5</v>
      </c>
      <c r="F2852" s="1">
        <f t="shared" si="44"/>
        <v>300</v>
      </c>
      <c r="G2852" s="1">
        <v>0</v>
      </c>
      <c r="H2852" s="1">
        <v>4.2613000000000003</v>
      </c>
      <c r="I2852" s="1" t="s">
        <v>4249</v>
      </c>
      <c r="J2852" s="1" t="s">
        <v>4248</v>
      </c>
    </row>
    <row r="2853" spans="1:10">
      <c r="A2853" s="1">
        <v>2850</v>
      </c>
      <c r="B2853" s="1" t="s">
        <v>8</v>
      </c>
      <c r="C2853" s="1">
        <v>13539671</v>
      </c>
      <c r="D2853" s="1">
        <v>13540152</v>
      </c>
      <c r="E2853" s="1" t="s">
        <v>5</v>
      </c>
      <c r="F2853" s="1">
        <f t="shared" si="44"/>
        <v>481</v>
      </c>
      <c r="G2853" s="1">
        <v>0</v>
      </c>
      <c r="H2853" s="1">
        <v>4.2613000000000003</v>
      </c>
      <c r="I2853" s="1" t="s">
        <v>1124</v>
      </c>
      <c r="J2853" s="1" t="s">
        <v>1123</v>
      </c>
    </row>
    <row r="2854" spans="1:10">
      <c r="A2854" s="1">
        <v>2851</v>
      </c>
      <c r="B2854" s="1" t="s">
        <v>8</v>
      </c>
      <c r="C2854" s="1">
        <v>20660687</v>
      </c>
      <c r="D2854" s="1">
        <v>20661118</v>
      </c>
      <c r="E2854" s="1" t="s">
        <v>5</v>
      </c>
      <c r="F2854" s="1">
        <f t="shared" si="44"/>
        <v>431</v>
      </c>
      <c r="G2854" s="1">
        <v>0</v>
      </c>
      <c r="H2854" s="1">
        <v>4.2613000000000003</v>
      </c>
      <c r="I2854" s="1" t="s">
        <v>441</v>
      </c>
      <c r="J2854" s="1" t="s">
        <v>440</v>
      </c>
    </row>
    <row r="2855" spans="1:10">
      <c r="A2855" s="1">
        <v>2852</v>
      </c>
      <c r="B2855" s="1" t="s">
        <v>8</v>
      </c>
      <c r="C2855" s="1">
        <v>69881106</v>
      </c>
      <c r="D2855" s="1">
        <v>69881825</v>
      </c>
      <c r="E2855" s="1" t="s">
        <v>5</v>
      </c>
      <c r="F2855" s="1">
        <f t="shared" si="44"/>
        <v>719</v>
      </c>
      <c r="G2855" s="1">
        <v>0</v>
      </c>
      <c r="H2855" s="1">
        <v>4.2613000000000003</v>
      </c>
      <c r="I2855" s="1" t="s">
        <v>2221</v>
      </c>
      <c r="J2855" s="1" t="s">
        <v>2220</v>
      </c>
    </row>
    <row r="2856" spans="1:10">
      <c r="A2856" s="1">
        <v>2853</v>
      </c>
      <c r="B2856" s="1" t="s">
        <v>8</v>
      </c>
      <c r="C2856" s="1">
        <v>95286582</v>
      </c>
      <c r="D2856" s="1">
        <v>95287073</v>
      </c>
      <c r="E2856" s="1" t="s">
        <v>5</v>
      </c>
      <c r="F2856" s="1">
        <f t="shared" si="44"/>
        <v>491</v>
      </c>
      <c r="G2856" s="1">
        <v>0</v>
      </c>
      <c r="H2856" s="1">
        <v>4.2613000000000003</v>
      </c>
      <c r="I2856" s="1" t="s">
        <v>3254</v>
      </c>
      <c r="J2856" s="1" t="s">
        <v>3253</v>
      </c>
    </row>
    <row r="2857" spans="1:10">
      <c r="A2857" s="1">
        <v>2854</v>
      </c>
      <c r="B2857" s="1" t="s">
        <v>8</v>
      </c>
      <c r="C2857" s="1">
        <v>119757349</v>
      </c>
      <c r="D2857" s="1">
        <v>119758301</v>
      </c>
      <c r="E2857" s="1" t="s">
        <v>5</v>
      </c>
      <c r="F2857" s="1">
        <f t="shared" si="44"/>
        <v>952</v>
      </c>
      <c r="G2857" s="1">
        <v>0</v>
      </c>
      <c r="H2857" s="1">
        <v>4.2613000000000003</v>
      </c>
      <c r="I2857" s="1" t="s">
        <v>1647</v>
      </c>
      <c r="J2857" s="1" t="s">
        <v>1646</v>
      </c>
    </row>
    <row r="2858" spans="1:10">
      <c r="A2858" s="1">
        <v>2855</v>
      </c>
      <c r="B2858" s="1" t="s">
        <v>8</v>
      </c>
      <c r="C2858" s="1">
        <v>125584303</v>
      </c>
      <c r="D2858" s="1">
        <v>125584597</v>
      </c>
      <c r="E2858" s="1" t="s">
        <v>5</v>
      </c>
      <c r="F2858" s="1">
        <f t="shared" si="44"/>
        <v>294</v>
      </c>
      <c r="G2858" s="1">
        <v>0</v>
      </c>
      <c r="H2858" s="1">
        <v>4.2613000000000003</v>
      </c>
      <c r="I2858" s="1" t="s">
        <v>4065</v>
      </c>
      <c r="J2858" s="1" t="s">
        <v>4064</v>
      </c>
    </row>
    <row r="2859" spans="1:10">
      <c r="A2859" s="1">
        <v>2856</v>
      </c>
      <c r="B2859" s="1" t="s">
        <v>36</v>
      </c>
      <c r="C2859" s="1">
        <v>46339358</v>
      </c>
      <c r="D2859" s="1">
        <v>46339668</v>
      </c>
      <c r="E2859" s="1" t="s">
        <v>5</v>
      </c>
      <c r="F2859" s="1">
        <f t="shared" si="44"/>
        <v>310</v>
      </c>
      <c r="G2859" s="1">
        <v>0</v>
      </c>
      <c r="H2859" s="1">
        <v>4.26098</v>
      </c>
      <c r="I2859" s="1" t="s">
        <v>3989</v>
      </c>
      <c r="J2859" s="1" t="s">
        <v>3988</v>
      </c>
    </row>
    <row r="2860" spans="1:10">
      <c r="A2860" s="1">
        <v>2857</v>
      </c>
      <c r="B2860" s="1" t="s">
        <v>19</v>
      </c>
      <c r="C2860" s="1">
        <v>31704820</v>
      </c>
      <c r="D2860" s="1">
        <v>31705165</v>
      </c>
      <c r="E2860" s="1" t="s">
        <v>5</v>
      </c>
      <c r="F2860" s="1">
        <f t="shared" si="44"/>
        <v>345</v>
      </c>
      <c r="G2860" s="1">
        <v>0</v>
      </c>
      <c r="H2860" s="1">
        <v>4.2587900000000003</v>
      </c>
      <c r="I2860" s="1" t="s">
        <v>970</v>
      </c>
      <c r="J2860" s="1" t="s">
        <v>969</v>
      </c>
    </row>
    <row r="2861" spans="1:10">
      <c r="A2861" s="1">
        <v>2858</v>
      </c>
      <c r="B2861" s="1" t="s">
        <v>50</v>
      </c>
      <c r="C2861" s="1">
        <v>7203314</v>
      </c>
      <c r="D2861" s="1">
        <v>7203894</v>
      </c>
      <c r="E2861" s="1" t="s">
        <v>5</v>
      </c>
      <c r="F2861" s="1">
        <f t="shared" si="44"/>
        <v>580</v>
      </c>
      <c r="G2861" s="1">
        <v>0</v>
      </c>
      <c r="H2861" s="1">
        <v>4.2582000000000004</v>
      </c>
      <c r="I2861" s="1" t="s">
        <v>4191</v>
      </c>
      <c r="J2861" s="1" t="s">
        <v>4190</v>
      </c>
    </row>
    <row r="2862" spans="1:10">
      <c r="A2862" s="1">
        <v>2859</v>
      </c>
      <c r="B2862" s="1" t="s">
        <v>50</v>
      </c>
      <c r="C2862" s="1">
        <v>102370948</v>
      </c>
      <c r="D2862" s="1">
        <v>102371340</v>
      </c>
      <c r="E2862" s="1" t="s">
        <v>5</v>
      </c>
      <c r="F2862" s="1">
        <f t="shared" si="44"/>
        <v>392</v>
      </c>
      <c r="G2862" s="1">
        <v>0</v>
      </c>
      <c r="H2862" s="1">
        <v>4.2582000000000004</v>
      </c>
      <c r="I2862" s="1" t="s">
        <v>3349</v>
      </c>
      <c r="J2862" s="1" t="s">
        <v>3348</v>
      </c>
    </row>
    <row r="2863" spans="1:10">
      <c r="A2863" s="1">
        <v>2860</v>
      </c>
      <c r="B2863" s="1" t="s">
        <v>19</v>
      </c>
      <c r="C2863" s="1">
        <v>48474697</v>
      </c>
      <c r="D2863" s="1">
        <v>48474991</v>
      </c>
      <c r="E2863" s="1" t="s">
        <v>5</v>
      </c>
      <c r="F2863" s="1">
        <f t="shared" si="44"/>
        <v>294</v>
      </c>
      <c r="G2863" s="1">
        <v>0</v>
      </c>
      <c r="H2863" s="1">
        <v>4.2582000000000004</v>
      </c>
      <c r="I2863" s="1" t="s">
        <v>802</v>
      </c>
      <c r="J2863" s="1" t="s">
        <v>801</v>
      </c>
    </row>
    <row r="2864" spans="1:10">
      <c r="A2864" s="1">
        <v>2861</v>
      </c>
      <c r="B2864" s="1" t="s">
        <v>19</v>
      </c>
      <c r="C2864" s="1">
        <v>114893451</v>
      </c>
      <c r="D2864" s="1">
        <v>114893845</v>
      </c>
      <c r="E2864" s="1" t="s">
        <v>5</v>
      </c>
      <c r="F2864" s="1">
        <f t="shared" si="44"/>
        <v>394</v>
      </c>
      <c r="G2864" s="1">
        <v>0</v>
      </c>
      <c r="H2864" s="1">
        <v>4.2575500000000002</v>
      </c>
      <c r="I2864" s="1" t="s">
        <v>2154</v>
      </c>
      <c r="J2864" s="1" t="s">
        <v>2153</v>
      </c>
    </row>
    <row r="2865" spans="1:10">
      <c r="A2865" s="1">
        <v>2862</v>
      </c>
      <c r="B2865" s="1" t="s">
        <v>8</v>
      </c>
      <c r="C2865" s="1">
        <v>26965108</v>
      </c>
      <c r="D2865" s="1">
        <v>26965430</v>
      </c>
      <c r="E2865" s="1" t="s">
        <v>5</v>
      </c>
      <c r="F2865" s="1">
        <f t="shared" si="44"/>
        <v>322</v>
      </c>
      <c r="G2865" s="1">
        <v>0</v>
      </c>
      <c r="H2865" s="1">
        <v>4.2575500000000002</v>
      </c>
      <c r="I2865" s="1" t="s">
        <v>616</v>
      </c>
      <c r="J2865" s="1" t="s">
        <v>615</v>
      </c>
    </row>
    <row r="2866" spans="1:10">
      <c r="A2866" s="1">
        <v>2863</v>
      </c>
      <c r="B2866" s="1" t="s">
        <v>22</v>
      </c>
      <c r="C2866" s="1">
        <v>48651680</v>
      </c>
      <c r="D2866" s="1">
        <v>48651975</v>
      </c>
      <c r="E2866" s="1" t="s">
        <v>5</v>
      </c>
      <c r="F2866" s="1">
        <f t="shared" si="44"/>
        <v>295</v>
      </c>
      <c r="G2866" s="1">
        <v>0</v>
      </c>
      <c r="H2866" s="1">
        <v>4.2568099999999998</v>
      </c>
      <c r="I2866" s="1" t="s">
        <v>4095</v>
      </c>
      <c r="J2866" s="1" t="s">
        <v>4094</v>
      </c>
    </row>
    <row r="2867" spans="1:10">
      <c r="A2867" s="1">
        <v>2864</v>
      </c>
      <c r="B2867" s="1" t="s">
        <v>47</v>
      </c>
      <c r="C2867" s="1">
        <v>94140813</v>
      </c>
      <c r="D2867" s="1">
        <v>94141371</v>
      </c>
      <c r="E2867" s="1" t="s">
        <v>5</v>
      </c>
      <c r="F2867" s="1">
        <f t="shared" si="44"/>
        <v>558</v>
      </c>
      <c r="G2867" s="1">
        <v>0</v>
      </c>
      <c r="H2867" s="1">
        <v>4.2568099999999998</v>
      </c>
      <c r="I2867" s="1" t="s">
        <v>1098</v>
      </c>
      <c r="J2867" s="1" t="s">
        <v>1097</v>
      </c>
    </row>
    <row r="2868" spans="1:10">
      <c r="A2868" s="1">
        <v>2865</v>
      </c>
      <c r="B2868" s="1" t="s">
        <v>36</v>
      </c>
      <c r="C2868" s="1">
        <v>48820367</v>
      </c>
      <c r="D2868" s="1">
        <v>48820820</v>
      </c>
      <c r="E2868" s="1" t="s">
        <v>5</v>
      </c>
      <c r="F2868" s="1">
        <f t="shared" si="44"/>
        <v>453</v>
      </c>
      <c r="G2868" s="1">
        <v>0</v>
      </c>
      <c r="H2868" s="1">
        <v>4.2568099999999998</v>
      </c>
      <c r="I2868" s="1" t="s">
        <v>748</v>
      </c>
      <c r="J2868" s="1" t="s">
        <v>747</v>
      </c>
    </row>
    <row r="2869" spans="1:10">
      <c r="A2869" s="1">
        <v>2866</v>
      </c>
      <c r="B2869" s="1" t="s">
        <v>8</v>
      </c>
      <c r="C2869" s="1">
        <v>84462612</v>
      </c>
      <c r="D2869" s="1">
        <v>84463039</v>
      </c>
      <c r="E2869" s="1" t="s">
        <v>5</v>
      </c>
      <c r="F2869" s="1">
        <f t="shared" si="44"/>
        <v>427</v>
      </c>
      <c r="G2869" s="1">
        <v>0</v>
      </c>
      <c r="H2869" s="1">
        <v>4.2568099999999998</v>
      </c>
      <c r="I2869" s="1" t="s">
        <v>326</v>
      </c>
      <c r="J2869" s="1" t="s">
        <v>325</v>
      </c>
    </row>
    <row r="2870" spans="1:10">
      <c r="A2870" s="1">
        <v>2867</v>
      </c>
      <c r="B2870" s="1" t="s">
        <v>8</v>
      </c>
      <c r="C2870" s="1">
        <v>122481778</v>
      </c>
      <c r="D2870" s="1">
        <v>122482288</v>
      </c>
      <c r="E2870" s="1" t="s">
        <v>5</v>
      </c>
      <c r="F2870" s="1">
        <f t="shared" si="44"/>
        <v>510</v>
      </c>
      <c r="G2870" s="1">
        <v>0</v>
      </c>
      <c r="H2870" s="1">
        <v>4.2568099999999998</v>
      </c>
      <c r="I2870" s="1" t="s">
        <v>4103</v>
      </c>
      <c r="J2870" s="1" t="s">
        <v>4102</v>
      </c>
    </row>
    <row r="2871" spans="1:10">
      <c r="A2871" s="1">
        <v>2868</v>
      </c>
      <c r="B2871" s="1" t="s">
        <v>944</v>
      </c>
      <c r="C2871" s="1">
        <v>170832272</v>
      </c>
      <c r="D2871" s="1">
        <v>170832622</v>
      </c>
      <c r="E2871" s="1" t="s">
        <v>5</v>
      </c>
      <c r="F2871" s="1">
        <f t="shared" si="44"/>
        <v>350</v>
      </c>
      <c r="G2871" s="1">
        <v>0</v>
      </c>
      <c r="H2871" s="1">
        <v>4.2568099999999998</v>
      </c>
      <c r="I2871" s="1" t="s">
        <v>1391</v>
      </c>
      <c r="J2871" s="1" t="s">
        <v>1390</v>
      </c>
    </row>
    <row r="2872" spans="1:10">
      <c r="A2872" s="1">
        <v>2869</v>
      </c>
      <c r="B2872" s="1" t="s">
        <v>33</v>
      </c>
      <c r="C2872" s="1">
        <v>34200155</v>
      </c>
      <c r="D2872" s="1">
        <v>34200629</v>
      </c>
      <c r="E2872" s="1" t="s">
        <v>5</v>
      </c>
      <c r="F2872" s="1">
        <f t="shared" si="44"/>
        <v>474</v>
      </c>
      <c r="G2872" s="1">
        <v>0</v>
      </c>
      <c r="H2872" s="1">
        <v>4.2520100000000003</v>
      </c>
      <c r="I2872" s="1" t="s">
        <v>4395</v>
      </c>
      <c r="J2872" s="1" t="s">
        <v>4394</v>
      </c>
    </row>
    <row r="2873" spans="1:10">
      <c r="A2873" s="1">
        <v>2870</v>
      </c>
      <c r="B2873" s="1" t="s">
        <v>33</v>
      </c>
      <c r="C2873" s="1">
        <v>93669245</v>
      </c>
      <c r="D2873" s="1">
        <v>93669837</v>
      </c>
      <c r="E2873" s="1" t="s">
        <v>5</v>
      </c>
      <c r="F2873" s="1">
        <f t="shared" si="44"/>
        <v>592</v>
      </c>
      <c r="G2873" s="1">
        <v>0</v>
      </c>
      <c r="H2873" s="1">
        <v>4.2520100000000003</v>
      </c>
      <c r="I2873" s="1" t="s">
        <v>859</v>
      </c>
      <c r="J2873" s="1" t="s">
        <v>858</v>
      </c>
    </row>
    <row r="2874" spans="1:10">
      <c r="A2874" s="1">
        <v>2871</v>
      </c>
      <c r="B2874" s="1" t="s">
        <v>11</v>
      </c>
      <c r="C2874" s="1">
        <v>113766766</v>
      </c>
      <c r="D2874" s="1">
        <v>113767060</v>
      </c>
      <c r="E2874" s="1" t="s">
        <v>5</v>
      </c>
      <c r="F2874" s="1">
        <f t="shared" si="44"/>
        <v>294</v>
      </c>
      <c r="G2874" s="1">
        <v>0</v>
      </c>
      <c r="H2874" s="1">
        <v>4.2509300000000003</v>
      </c>
      <c r="I2874" s="1" t="s">
        <v>754</v>
      </c>
      <c r="J2874" s="1" t="s">
        <v>753</v>
      </c>
    </row>
    <row r="2875" spans="1:10">
      <c r="A2875" s="1">
        <v>2872</v>
      </c>
      <c r="B2875" s="1" t="s">
        <v>8</v>
      </c>
      <c r="C2875" s="1">
        <v>119480641</v>
      </c>
      <c r="D2875" s="1">
        <v>119480935</v>
      </c>
      <c r="E2875" s="1" t="s">
        <v>5</v>
      </c>
      <c r="F2875" s="1">
        <f t="shared" si="44"/>
        <v>294</v>
      </c>
      <c r="G2875" s="1">
        <v>0</v>
      </c>
      <c r="H2875" s="1">
        <v>4.2509300000000003</v>
      </c>
      <c r="I2875" s="1" t="s">
        <v>3096</v>
      </c>
      <c r="J2875" s="1" t="s">
        <v>3095</v>
      </c>
    </row>
    <row r="2876" spans="1:10">
      <c r="A2876" s="1">
        <v>2873</v>
      </c>
      <c r="B2876" s="1" t="s">
        <v>22</v>
      </c>
      <c r="C2876" s="1">
        <v>120313025</v>
      </c>
      <c r="D2876" s="1">
        <v>120313334</v>
      </c>
      <c r="E2876" s="1" t="s">
        <v>5</v>
      </c>
      <c r="F2876" s="1">
        <f t="shared" si="44"/>
        <v>309</v>
      </c>
      <c r="G2876" s="1">
        <v>0</v>
      </c>
      <c r="H2876" s="1">
        <v>4.2477400000000003</v>
      </c>
      <c r="I2876" s="1" t="s">
        <v>4133</v>
      </c>
      <c r="J2876" s="1" t="s">
        <v>4132</v>
      </c>
    </row>
    <row r="2877" spans="1:10">
      <c r="A2877" s="1">
        <v>2874</v>
      </c>
      <c r="B2877" s="1" t="s">
        <v>33</v>
      </c>
      <c r="C2877" s="1">
        <v>185263251</v>
      </c>
      <c r="D2877" s="1">
        <v>185263714</v>
      </c>
      <c r="E2877" s="1" t="s">
        <v>5</v>
      </c>
      <c r="F2877" s="1">
        <f t="shared" si="44"/>
        <v>463</v>
      </c>
      <c r="G2877" s="1">
        <v>0</v>
      </c>
      <c r="H2877" s="1">
        <v>4.24648</v>
      </c>
      <c r="I2877" s="1" t="s">
        <v>4950</v>
      </c>
      <c r="J2877" s="1" t="s">
        <v>4949</v>
      </c>
    </row>
    <row r="2878" spans="1:10">
      <c r="A2878" s="1">
        <v>2875</v>
      </c>
      <c r="B2878" s="1" t="s">
        <v>11</v>
      </c>
      <c r="C2878" s="1">
        <v>64899179</v>
      </c>
      <c r="D2878" s="1">
        <v>64899706</v>
      </c>
      <c r="E2878" s="1" t="s">
        <v>5</v>
      </c>
      <c r="F2878" s="1">
        <f t="shared" si="44"/>
        <v>527</v>
      </c>
      <c r="G2878" s="1">
        <v>0</v>
      </c>
      <c r="H2878" s="1">
        <v>4.24648</v>
      </c>
      <c r="I2878" s="1" t="s">
        <v>816</v>
      </c>
      <c r="J2878" s="1" t="s">
        <v>815</v>
      </c>
    </row>
    <row r="2879" spans="1:10">
      <c r="A2879" s="1">
        <v>2876</v>
      </c>
      <c r="B2879" s="1" t="s">
        <v>36</v>
      </c>
      <c r="C2879" s="1">
        <v>42320456</v>
      </c>
      <c r="D2879" s="1">
        <v>42320768</v>
      </c>
      <c r="E2879" s="1" t="s">
        <v>5</v>
      </c>
      <c r="F2879" s="1">
        <f t="shared" si="44"/>
        <v>312</v>
      </c>
      <c r="G2879" s="1">
        <v>0</v>
      </c>
      <c r="H2879" s="1">
        <v>4.24648</v>
      </c>
      <c r="I2879" s="1" t="s">
        <v>919</v>
      </c>
      <c r="J2879" s="1" t="s">
        <v>918</v>
      </c>
    </row>
    <row r="2880" spans="1:10">
      <c r="A2880" s="1">
        <v>2877</v>
      </c>
      <c r="B2880" s="1" t="s">
        <v>19</v>
      </c>
      <c r="C2880" s="1">
        <v>31290587</v>
      </c>
      <c r="D2880" s="1">
        <v>31290938</v>
      </c>
      <c r="E2880" s="1" t="s">
        <v>5</v>
      </c>
      <c r="F2880" s="1">
        <f t="shared" si="44"/>
        <v>351</v>
      </c>
      <c r="G2880" s="1">
        <v>0</v>
      </c>
      <c r="H2880" s="1">
        <v>4.2451999999999996</v>
      </c>
      <c r="I2880" s="1" t="s">
        <v>1768</v>
      </c>
      <c r="J2880" s="1" t="s">
        <v>1767</v>
      </c>
    </row>
    <row r="2881" spans="1:10">
      <c r="A2881" s="1">
        <v>2878</v>
      </c>
      <c r="B2881" s="1" t="s">
        <v>47</v>
      </c>
      <c r="C2881" s="1">
        <v>92606001</v>
      </c>
      <c r="D2881" s="1">
        <v>92606366</v>
      </c>
      <c r="E2881" s="1" t="s">
        <v>5</v>
      </c>
      <c r="F2881" s="1">
        <f t="shared" si="44"/>
        <v>365</v>
      </c>
      <c r="G2881" s="1">
        <v>0</v>
      </c>
      <c r="H2881" s="1">
        <v>4.2439299999999998</v>
      </c>
      <c r="I2881" s="1" t="s">
        <v>115</v>
      </c>
      <c r="J2881" s="1" t="s">
        <v>114</v>
      </c>
    </row>
    <row r="2882" spans="1:10">
      <c r="A2882" s="1">
        <v>2879</v>
      </c>
      <c r="B2882" s="1" t="s">
        <v>11</v>
      </c>
      <c r="C2882" s="1">
        <v>59309223</v>
      </c>
      <c r="D2882" s="1">
        <v>59309712</v>
      </c>
      <c r="E2882" s="1" t="s">
        <v>5</v>
      </c>
      <c r="F2882" s="1">
        <f t="shared" si="44"/>
        <v>489</v>
      </c>
      <c r="G2882" s="1">
        <v>0</v>
      </c>
      <c r="H2882" s="1">
        <v>4.2401799999999996</v>
      </c>
      <c r="I2882" s="1" t="s">
        <v>2108</v>
      </c>
      <c r="J2882" s="1" t="s">
        <v>2107</v>
      </c>
    </row>
    <row r="2883" spans="1:10">
      <c r="A2883" s="1">
        <v>2880</v>
      </c>
      <c r="B2883" s="1" t="s">
        <v>8</v>
      </c>
      <c r="C2883" s="1">
        <v>121756772</v>
      </c>
      <c r="D2883" s="1">
        <v>121757075</v>
      </c>
      <c r="E2883" s="1" t="s">
        <v>5</v>
      </c>
      <c r="F2883" s="1">
        <f t="shared" si="44"/>
        <v>303</v>
      </c>
      <c r="G2883" s="1">
        <v>0</v>
      </c>
      <c r="H2883" s="1">
        <v>4.2392000000000003</v>
      </c>
      <c r="I2883" s="1" t="s">
        <v>522</v>
      </c>
      <c r="J2883" s="1" t="s">
        <v>521</v>
      </c>
    </row>
    <row r="2884" spans="1:10">
      <c r="A2884" s="1">
        <v>2881</v>
      </c>
      <c r="B2884" s="1" t="s">
        <v>47</v>
      </c>
      <c r="C2884" s="1">
        <v>30035054</v>
      </c>
      <c r="D2884" s="1">
        <v>30035416</v>
      </c>
      <c r="E2884" s="1" t="s">
        <v>5</v>
      </c>
      <c r="F2884" s="1">
        <f t="shared" ref="F2884:F2947" si="45">D2884-C2884</f>
        <v>362</v>
      </c>
      <c r="G2884" s="1">
        <v>0</v>
      </c>
      <c r="H2884" s="1">
        <v>4.2374200000000002</v>
      </c>
      <c r="I2884" s="1" t="s">
        <v>4281</v>
      </c>
      <c r="J2884" s="1" t="s">
        <v>4280</v>
      </c>
    </row>
    <row r="2885" spans="1:10">
      <c r="A2885" s="1">
        <v>2882</v>
      </c>
      <c r="B2885" s="1" t="s">
        <v>22</v>
      </c>
      <c r="C2885" s="1">
        <v>55899650</v>
      </c>
      <c r="D2885" s="1">
        <v>55900054</v>
      </c>
      <c r="E2885" s="1" t="s">
        <v>5</v>
      </c>
      <c r="F2885" s="1">
        <f t="shared" si="45"/>
        <v>404</v>
      </c>
      <c r="G2885" s="1">
        <v>0</v>
      </c>
      <c r="H2885" s="1">
        <v>4.2340900000000001</v>
      </c>
      <c r="I2885" s="1" t="s">
        <v>5170</v>
      </c>
      <c r="J2885" s="1" t="s">
        <v>5169</v>
      </c>
    </row>
    <row r="2886" spans="1:10">
      <c r="A2886" s="1">
        <v>2883</v>
      </c>
      <c r="B2886" s="1" t="s">
        <v>50</v>
      </c>
      <c r="C2886" s="1">
        <v>50846407</v>
      </c>
      <c r="D2886" s="1">
        <v>50846701</v>
      </c>
      <c r="E2886" s="1" t="s">
        <v>5</v>
      </c>
      <c r="F2886" s="1">
        <f t="shared" si="45"/>
        <v>294</v>
      </c>
      <c r="G2886" s="1">
        <v>0</v>
      </c>
      <c r="H2886" s="1">
        <v>4.2340900000000001</v>
      </c>
      <c r="I2886" s="1" t="s">
        <v>1020</v>
      </c>
      <c r="J2886" s="1" t="s">
        <v>1019</v>
      </c>
    </row>
    <row r="2887" spans="1:10">
      <c r="A2887" s="1">
        <v>2884</v>
      </c>
      <c r="B2887" s="1" t="s">
        <v>50</v>
      </c>
      <c r="C2887" s="1">
        <v>99057070</v>
      </c>
      <c r="D2887" s="1">
        <v>99057697</v>
      </c>
      <c r="E2887" s="1" t="s">
        <v>5</v>
      </c>
      <c r="F2887" s="1">
        <f t="shared" si="45"/>
        <v>627</v>
      </c>
      <c r="G2887" s="1">
        <v>0</v>
      </c>
      <c r="H2887" s="1">
        <v>4.2340900000000001</v>
      </c>
      <c r="I2887" s="1" t="s">
        <v>3620</v>
      </c>
      <c r="J2887" s="1" t="s">
        <v>3619</v>
      </c>
    </row>
    <row r="2888" spans="1:10">
      <c r="A2888" s="1">
        <v>2885</v>
      </c>
      <c r="B2888" s="1" t="s">
        <v>47</v>
      </c>
      <c r="C2888" s="1">
        <v>87738286</v>
      </c>
      <c r="D2888" s="1">
        <v>87738772</v>
      </c>
      <c r="E2888" s="1" t="s">
        <v>5</v>
      </c>
      <c r="F2888" s="1">
        <f t="shared" si="45"/>
        <v>486</v>
      </c>
      <c r="G2888" s="1">
        <v>0</v>
      </c>
      <c r="H2888" s="1">
        <v>4.2340900000000001</v>
      </c>
      <c r="I2888" s="1" t="s">
        <v>1872</v>
      </c>
      <c r="J2888" s="1" t="s">
        <v>1871</v>
      </c>
    </row>
    <row r="2889" spans="1:10">
      <c r="A2889" s="1">
        <v>2886</v>
      </c>
      <c r="B2889" s="1" t="s">
        <v>50</v>
      </c>
      <c r="C2889" s="1">
        <v>98643828</v>
      </c>
      <c r="D2889" s="1">
        <v>98644122</v>
      </c>
      <c r="E2889" s="1" t="s">
        <v>5</v>
      </c>
      <c r="F2889" s="1">
        <f t="shared" si="45"/>
        <v>294</v>
      </c>
      <c r="G2889" s="1">
        <v>0</v>
      </c>
      <c r="H2889" s="1">
        <v>4.2333600000000002</v>
      </c>
      <c r="I2889" s="1" t="s">
        <v>2996</v>
      </c>
      <c r="J2889" s="1" t="s">
        <v>2995</v>
      </c>
    </row>
    <row r="2890" spans="1:10">
      <c r="A2890" s="1">
        <v>2887</v>
      </c>
      <c r="B2890" s="1" t="s">
        <v>11</v>
      </c>
      <c r="C2890" s="1">
        <v>61485991</v>
      </c>
      <c r="D2890" s="1">
        <v>61486285</v>
      </c>
      <c r="E2890" s="1" t="s">
        <v>5</v>
      </c>
      <c r="F2890" s="1">
        <f t="shared" si="45"/>
        <v>294</v>
      </c>
      <c r="G2890" s="1">
        <v>0</v>
      </c>
      <c r="H2890" s="1">
        <v>4.2311699999999997</v>
      </c>
      <c r="I2890" s="1" t="s">
        <v>1990</v>
      </c>
      <c r="J2890" s="1" t="s">
        <v>1989</v>
      </c>
    </row>
    <row r="2891" spans="1:10">
      <c r="A2891" s="1">
        <v>2888</v>
      </c>
      <c r="B2891" s="1" t="s">
        <v>33</v>
      </c>
      <c r="C2891" s="1">
        <v>155098514</v>
      </c>
      <c r="D2891" s="1">
        <v>155098954</v>
      </c>
      <c r="E2891" s="1" t="s">
        <v>5</v>
      </c>
      <c r="F2891" s="1">
        <f t="shared" si="45"/>
        <v>440</v>
      </c>
      <c r="G2891" s="1">
        <v>0</v>
      </c>
      <c r="H2891" s="1">
        <v>4.2299800000000003</v>
      </c>
      <c r="I2891" s="1" t="s">
        <v>1112</v>
      </c>
      <c r="J2891" s="1" t="s">
        <v>1111</v>
      </c>
    </row>
    <row r="2892" spans="1:10">
      <c r="A2892" s="1">
        <v>2889</v>
      </c>
      <c r="B2892" s="1" t="s">
        <v>11</v>
      </c>
      <c r="C2892" s="1">
        <v>59042683</v>
      </c>
      <c r="D2892" s="1">
        <v>59043054</v>
      </c>
      <c r="E2892" s="1" t="s">
        <v>5</v>
      </c>
      <c r="F2892" s="1">
        <f t="shared" si="45"/>
        <v>371</v>
      </c>
      <c r="G2892" s="1">
        <v>0</v>
      </c>
      <c r="H2892" s="1">
        <v>4.2299800000000003</v>
      </c>
      <c r="I2892" s="1" t="s">
        <v>546</v>
      </c>
      <c r="J2892" s="1" t="s">
        <v>545</v>
      </c>
    </row>
    <row r="2893" spans="1:10">
      <c r="A2893" s="1">
        <v>2890</v>
      </c>
      <c r="B2893" s="1" t="s">
        <v>11</v>
      </c>
      <c r="C2893" s="1">
        <v>116239769</v>
      </c>
      <c r="D2893" s="1">
        <v>116240098</v>
      </c>
      <c r="E2893" s="1" t="s">
        <v>5</v>
      </c>
      <c r="F2893" s="1">
        <f t="shared" si="45"/>
        <v>329</v>
      </c>
      <c r="G2893" s="1">
        <v>0</v>
      </c>
      <c r="H2893" s="1">
        <v>4.2299800000000003</v>
      </c>
      <c r="I2893" s="1" t="s">
        <v>5260</v>
      </c>
      <c r="J2893" s="1" t="s">
        <v>5259</v>
      </c>
    </row>
    <row r="2894" spans="1:10">
      <c r="A2894" s="1">
        <v>2891</v>
      </c>
      <c r="B2894" s="1" t="s">
        <v>22</v>
      </c>
      <c r="C2894" s="1">
        <v>34086753</v>
      </c>
      <c r="D2894" s="1">
        <v>34087233</v>
      </c>
      <c r="E2894" s="1" t="s">
        <v>5</v>
      </c>
      <c r="F2894" s="1">
        <f t="shared" si="45"/>
        <v>480</v>
      </c>
      <c r="G2894" s="1">
        <v>0</v>
      </c>
      <c r="H2894" s="1">
        <v>4.2299800000000003</v>
      </c>
      <c r="I2894" s="1" t="s">
        <v>5779</v>
      </c>
      <c r="J2894" s="1" t="s">
        <v>5778</v>
      </c>
    </row>
    <row r="2895" spans="1:10">
      <c r="A2895" s="1">
        <v>2892</v>
      </c>
      <c r="B2895" s="1" t="s">
        <v>118</v>
      </c>
      <c r="C2895" s="1">
        <v>155205769</v>
      </c>
      <c r="D2895" s="1">
        <v>155206108</v>
      </c>
      <c r="E2895" s="1" t="s">
        <v>5</v>
      </c>
      <c r="F2895" s="1">
        <f t="shared" si="45"/>
        <v>339</v>
      </c>
      <c r="G2895" s="1">
        <v>0</v>
      </c>
      <c r="H2895" s="1">
        <v>4.2299800000000003</v>
      </c>
      <c r="I2895" s="1" t="s">
        <v>2062</v>
      </c>
      <c r="J2895" s="1" t="s">
        <v>2061</v>
      </c>
    </row>
    <row r="2896" spans="1:10">
      <c r="A2896" s="1">
        <v>2893</v>
      </c>
      <c r="B2896" s="1" t="s">
        <v>19</v>
      </c>
      <c r="C2896" s="1">
        <v>91579733</v>
      </c>
      <c r="D2896" s="1">
        <v>91580129</v>
      </c>
      <c r="E2896" s="1" t="s">
        <v>5</v>
      </c>
      <c r="F2896" s="1">
        <f t="shared" si="45"/>
        <v>396</v>
      </c>
      <c r="G2896" s="1">
        <v>0</v>
      </c>
      <c r="H2896" s="1">
        <v>4.2299800000000003</v>
      </c>
      <c r="I2896" s="1" t="s">
        <v>3856</v>
      </c>
      <c r="J2896" s="1" t="s">
        <v>3855</v>
      </c>
    </row>
    <row r="2897" spans="1:10">
      <c r="A2897" s="1">
        <v>2894</v>
      </c>
      <c r="B2897" s="1" t="s">
        <v>8</v>
      </c>
      <c r="C2897" s="1">
        <v>84937085</v>
      </c>
      <c r="D2897" s="1">
        <v>84937391</v>
      </c>
      <c r="E2897" s="1" t="s">
        <v>5</v>
      </c>
      <c r="F2897" s="1">
        <f t="shared" si="45"/>
        <v>306</v>
      </c>
      <c r="G2897" s="1">
        <v>0</v>
      </c>
      <c r="H2897" s="1">
        <v>4.2299800000000003</v>
      </c>
      <c r="I2897" s="1" t="s">
        <v>3369</v>
      </c>
      <c r="J2897" s="1" t="s">
        <v>3368</v>
      </c>
    </row>
    <row r="2898" spans="1:10">
      <c r="A2898" s="1">
        <v>2895</v>
      </c>
      <c r="B2898" s="1" t="s">
        <v>944</v>
      </c>
      <c r="C2898" s="1">
        <v>170815841</v>
      </c>
      <c r="D2898" s="1">
        <v>170816507</v>
      </c>
      <c r="E2898" s="1" t="s">
        <v>5</v>
      </c>
      <c r="F2898" s="1">
        <f t="shared" si="45"/>
        <v>666</v>
      </c>
      <c r="G2898" s="1">
        <v>0</v>
      </c>
      <c r="H2898" s="1">
        <v>4.2286700000000002</v>
      </c>
      <c r="I2898" s="1" t="s">
        <v>1391</v>
      </c>
      <c r="J2898" s="1" t="s">
        <v>1390</v>
      </c>
    </row>
    <row r="2899" spans="1:10">
      <c r="A2899" s="1">
        <v>2896</v>
      </c>
      <c r="B2899" s="1" t="s">
        <v>33</v>
      </c>
      <c r="C2899" s="1">
        <v>91659038</v>
      </c>
      <c r="D2899" s="1">
        <v>91659332</v>
      </c>
      <c r="E2899" s="1" t="s">
        <v>5</v>
      </c>
      <c r="F2899" s="1">
        <f t="shared" si="45"/>
        <v>294</v>
      </c>
      <c r="G2899" s="1">
        <v>0</v>
      </c>
      <c r="H2899" s="1">
        <v>4.2275400000000003</v>
      </c>
      <c r="I2899" s="1" t="s">
        <v>105</v>
      </c>
      <c r="J2899" s="1" t="s">
        <v>104</v>
      </c>
    </row>
    <row r="2900" spans="1:10">
      <c r="A2900" s="1">
        <v>2897</v>
      </c>
      <c r="B2900" s="1" t="s">
        <v>33</v>
      </c>
      <c r="C2900" s="1">
        <v>75344617</v>
      </c>
      <c r="D2900" s="1">
        <v>75345114</v>
      </c>
      <c r="E2900" s="1" t="s">
        <v>5</v>
      </c>
      <c r="F2900" s="1">
        <f t="shared" si="45"/>
        <v>497</v>
      </c>
      <c r="G2900" s="1">
        <v>0</v>
      </c>
      <c r="H2900" s="1">
        <v>4.2269699999999997</v>
      </c>
      <c r="I2900" s="1" t="s">
        <v>5188</v>
      </c>
      <c r="J2900" s="1" t="s">
        <v>5187</v>
      </c>
    </row>
    <row r="2901" spans="1:10">
      <c r="A2901" s="1">
        <v>2898</v>
      </c>
      <c r="B2901" s="1" t="s">
        <v>22</v>
      </c>
      <c r="C2901" s="1">
        <v>3545655</v>
      </c>
      <c r="D2901" s="1">
        <v>3545958</v>
      </c>
      <c r="E2901" s="1" t="s">
        <v>5</v>
      </c>
      <c r="F2901" s="1">
        <f t="shared" si="45"/>
        <v>303</v>
      </c>
      <c r="G2901" s="1">
        <v>0</v>
      </c>
      <c r="H2901" s="1">
        <v>4.2250800000000002</v>
      </c>
      <c r="I2901" s="1" t="s">
        <v>4734</v>
      </c>
      <c r="J2901" s="1" t="s">
        <v>4733</v>
      </c>
    </row>
    <row r="2902" spans="1:10">
      <c r="A2902" s="1">
        <v>2899</v>
      </c>
      <c r="B2902" s="1" t="s">
        <v>50</v>
      </c>
      <c r="C2902" s="1">
        <v>38419704</v>
      </c>
      <c r="D2902" s="1">
        <v>38420035</v>
      </c>
      <c r="E2902" s="1" t="s">
        <v>5</v>
      </c>
      <c r="F2902" s="1">
        <f t="shared" si="45"/>
        <v>331</v>
      </c>
      <c r="G2902" s="1">
        <v>0</v>
      </c>
      <c r="H2902" s="1">
        <v>4.2250800000000002</v>
      </c>
      <c r="I2902" s="1" t="s">
        <v>688</v>
      </c>
      <c r="J2902" s="1" t="s">
        <v>687</v>
      </c>
    </row>
    <row r="2903" spans="1:10">
      <c r="A2903" s="1">
        <v>2900</v>
      </c>
      <c r="B2903" s="1" t="s">
        <v>19</v>
      </c>
      <c r="C2903" s="1">
        <v>48612339</v>
      </c>
      <c r="D2903" s="1">
        <v>48612839</v>
      </c>
      <c r="E2903" s="1" t="s">
        <v>5</v>
      </c>
      <c r="F2903" s="1">
        <f t="shared" si="45"/>
        <v>500</v>
      </c>
      <c r="G2903" s="1">
        <v>0</v>
      </c>
      <c r="H2903" s="1">
        <v>4.2245100000000004</v>
      </c>
      <c r="I2903" s="1" t="s">
        <v>2799</v>
      </c>
      <c r="J2903" s="1" t="s">
        <v>2798</v>
      </c>
    </row>
    <row r="2904" spans="1:10">
      <c r="A2904" s="1">
        <v>2901</v>
      </c>
      <c r="B2904" s="1" t="s">
        <v>8</v>
      </c>
      <c r="C2904" s="1">
        <v>70255681</v>
      </c>
      <c r="D2904" s="1">
        <v>70255982</v>
      </c>
      <c r="E2904" s="1" t="s">
        <v>5</v>
      </c>
      <c r="F2904" s="1">
        <f t="shared" si="45"/>
        <v>301</v>
      </c>
      <c r="G2904" s="1">
        <v>0</v>
      </c>
      <c r="H2904" s="1">
        <v>4.2245100000000004</v>
      </c>
      <c r="I2904" s="1" t="s">
        <v>3278</v>
      </c>
      <c r="J2904" s="1" t="s">
        <v>3277</v>
      </c>
    </row>
    <row r="2905" spans="1:10">
      <c r="A2905" s="1">
        <v>2902</v>
      </c>
      <c r="B2905" s="1" t="s">
        <v>8</v>
      </c>
      <c r="C2905" s="1">
        <v>72492168</v>
      </c>
      <c r="D2905" s="1">
        <v>72492502</v>
      </c>
      <c r="E2905" s="1" t="s">
        <v>5</v>
      </c>
      <c r="F2905" s="1">
        <f t="shared" si="45"/>
        <v>334</v>
      </c>
      <c r="G2905" s="1">
        <v>0</v>
      </c>
      <c r="H2905" s="1">
        <v>4.2245100000000004</v>
      </c>
      <c r="I2905" s="1" t="s">
        <v>4023</v>
      </c>
      <c r="J2905" s="1" t="s">
        <v>4022</v>
      </c>
    </row>
    <row r="2906" spans="1:10">
      <c r="A2906" s="1">
        <v>2903</v>
      </c>
      <c r="B2906" s="1" t="s">
        <v>50</v>
      </c>
      <c r="C2906" s="1">
        <v>68102057</v>
      </c>
      <c r="D2906" s="1">
        <v>68102936</v>
      </c>
      <c r="E2906" s="1" t="s">
        <v>5</v>
      </c>
      <c r="F2906" s="1">
        <f t="shared" si="45"/>
        <v>879</v>
      </c>
      <c r="G2906" s="1">
        <v>0</v>
      </c>
      <c r="H2906" s="1">
        <v>4.2242899999999999</v>
      </c>
      <c r="I2906" s="1" t="s">
        <v>1276</v>
      </c>
      <c r="J2906" s="1" t="s">
        <v>1275</v>
      </c>
    </row>
    <row r="2907" spans="1:10">
      <c r="A2907" s="1">
        <v>2904</v>
      </c>
      <c r="B2907" s="1" t="s">
        <v>36</v>
      </c>
      <c r="C2907" s="1">
        <v>48001536</v>
      </c>
      <c r="D2907" s="1">
        <v>48001862</v>
      </c>
      <c r="E2907" s="1" t="s">
        <v>5</v>
      </c>
      <c r="F2907" s="1">
        <f t="shared" si="45"/>
        <v>326</v>
      </c>
      <c r="G2907" s="1">
        <v>0</v>
      </c>
      <c r="H2907" s="1">
        <v>4.2242899999999999</v>
      </c>
      <c r="I2907" s="1" t="s">
        <v>3050</v>
      </c>
      <c r="J2907" s="1" t="s">
        <v>3049</v>
      </c>
    </row>
    <row r="2908" spans="1:10">
      <c r="A2908" s="1">
        <v>2905</v>
      </c>
      <c r="B2908" s="1" t="s">
        <v>50</v>
      </c>
      <c r="C2908" s="1">
        <v>36525573</v>
      </c>
      <c r="D2908" s="1">
        <v>36525898</v>
      </c>
      <c r="E2908" s="1" t="s">
        <v>5</v>
      </c>
      <c r="F2908" s="1">
        <f t="shared" si="45"/>
        <v>325</v>
      </c>
      <c r="G2908" s="1">
        <v>0</v>
      </c>
      <c r="H2908" s="1">
        <v>4.2219699999999998</v>
      </c>
      <c r="I2908" s="1" t="s">
        <v>2775</v>
      </c>
      <c r="J2908" s="1" t="s">
        <v>2774</v>
      </c>
    </row>
    <row r="2909" spans="1:10">
      <c r="A2909" s="1">
        <v>2906</v>
      </c>
      <c r="B2909" s="1" t="s">
        <v>11</v>
      </c>
      <c r="C2909" s="1">
        <v>120276449</v>
      </c>
      <c r="D2909" s="1">
        <v>120276743</v>
      </c>
      <c r="E2909" s="1" t="s">
        <v>5</v>
      </c>
      <c r="F2909" s="1">
        <f t="shared" si="45"/>
        <v>294</v>
      </c>
      <c r="G2909" s="1">
        <v>0</v>
      </c>
      <c r="H2909" s="1">
        <v>4.2217399999999996</v>
      </c>
      <c r="I2909" s="1" t="s">
        <v>2665</v>
      </c>
      <c r="J2909" s="1" t="s">
        <v>2664</v>
      </c>
    </row>
    <row r="2910" spans="1:10">
      <c r="A2910" s="1">
        <v>2907</v>
      </c>
      <c r="B2910" s="1" t="s">
        <v>33</v>
      </c>
      <c r="C2910" s="1">
        <v>151287350</v>
      </c>
      <c r="D2910" s="1">
        <v>151287750</v>
      </c>
      <c r="E2910" s="1" t="s">
        <v>5</v>
      </c>
      <c r="F2910" s="1">
        <f t="shared" si="45"/>
        <v>400</v>
      </c>
      <c r="G2910" s="1">
        <v>0</v>
      </c>
      <c r="H2910" s="1">
        <v>4.2190500000000002</v>
      </c>
      <c r="I2910" s="1" t="s">
        <v>4373</v>
      </c>
      <c r="J2910" s="1" t="s">
        <v>4372</v>
      </c>
    </row>
    <row r="2911" spans="1:10">
      <c r="A2911" s="1">
        <v>2908</v>
      </c>
      <c r="B2911" s="1" t="s">
        <v>8</v>
      </c>
      <c r="C2911" s="1">
        <v>11720603</v>
      </c>
      <c r="D2911" s="1">
        <v>11721003</v>
      </c>
      <c r="E2911" s="1" t="s">
        <v>5</v>
      </c>
      <c r="F2911" s="1">
        <f t="shared" si="45"/>
        <v>400</v>
      </c>
      <c r="G2911" s="1">
        <v>0</v>
      </c>
      <c r="H2911" s="1">
        <v>4.2190500000000002</v>
      </c>
      <c r="I2911" s="1" t="s">
        <v>278</v>
      </c>
      <c r="J2911" s="1" t="s">
        <v>277</v>
      </c>
    </row>
    <row r="2912" spans="1:10">
      <c r="A2912" s="1">
        <v>2909</v>
      </c>
      <c r="B2912" s="1" t="s">
        <v>36</v>
      </c>
      <c r="C2912" s="1">
        <v>45793351</v>
      </c>
      <c r="D2912" s="1">
        <v>45793649</v>
      </c>
      <c r="E2912" s="1" t="s">
        <v>5</v>
      </c>
      <c r="F2912" s="1">
        <f t="shared" si="45"/>
        <v>298</v>
      </c>
      <c r="G2912" s="1">
        <v>0</v>
      </c>
      <c r="H2912" s="1">
        <v>4.2177100000000003</v>
      </c>
      <c r="I2912" s="1" t="s">
        <v>5651</v>
      </c>
      <c r="J2912" s="1" t="s">
        <v>5650</v>
      </c>
    </row>
    <row r="2913" spans="1:10">
      <c r="A2913" s="1">
        <v>2910</v>
      </c>
      <c r="B2913" s="1" t="s">
        <v>19</v>
      </c>
      <c r="C2913" s="1">
        <v>38014375</v>
      </c>
      <c r="D2913" s="1">
        <v>38014856</v>
      </c>
      <c r="E2913" s="1" t="s">
        <v>5</v>
      </c>
      <c r="F2913" s="1">
        <f t="shared" si="45"/>
        <v>481</v>
      </c>
      <c r="G2913" s="1">
        <v>0</v>
      </c>
      <c r="H2913" s="1">
        <v>4.2166699999999997</v>
      </c>
      <c r="I2913" s="1" t="s">
        <v>3292</v>
      </c>
      <c r="J2913" s="1" t="s">
        <v>3291</v>
      </c>
    </row>
    <row r="2914" spans="1:10">
      <c r="A2914" s="1">
        <v>2911</v>
      </c>
      <c r="B2914" s="1" t="s">
        <v>19</v>
      </c>
      <c r="C2914" s="1">
        <v>88920967</v>
      </c>
      <c r="D2914" s="1">
        <v>88921358</v>
      </c>
      <c r="E2914" s="1" t="s">
        <v>5</v>
      </c>
      <c r="F2914" s="1">
        <f t="shared" si="45"/>
        <v>391</v>
      </c>
      <c r="G2914" s="1">
        <v>0</v>
      </c>
      <c r="H2914" s="1">
        <v>4.2159500000000003</v>
      </c>
      <c r="I2914" s="1" t="s">
        <v>1637</v>
      </c>
      <c r="J2914" s="1" t="s">
        <v>1636</v>
      </c>
    </row>
    <row r="2915" spans="1:10">
      <c r="A2915" s="1">
        <v>2912</v>
      </c>
      <c r="B2915" s="1" t="s">
        <v>47</v>
      </c>
      <c r="C2915" s="1">
        <v>29725659</v>
      </c>
      <c r="D2915" s="1">
        <v>29725986</v>
      </c>
      <c r="E2915" s="1" t="s">
        <v>5</v>
      </c>
      <c r="F2915" s="1">
        <f t="shared" si="45"/>
        <v>327</v>
      </c>
      <c r="G2915" s="1">
        <v>0</v>
      </c>
      <c r="H2915" s="1">
        <v>4.2145299999999999</v>
      </c>
      <c r="I2915" s="1" t="s">
        <v>931</v>
      </c>
      <c r="J2915" s="1" t="s">
        <v>930</v>
      </c>
    </row>
    <row r="2916" spans="1:10">
      <c r="A2916" s="1">
        <v>2913</v>
      </c>
      <c r="B2916" s="1" t="s">
        <v>50</v>
      </c>
      <c r="C2916" s="1">
        <v>99515725</v>
      </c>
      <c r="D2916" s="1">
        <v>99516024</v>
      </c>
      <c r="E2916" s="1" t="s">
        <v>5</v>
      </c>
      <c r="F2916" s="1">
        <f t="shared" si="45"/>
        <v>299</v>
      </c>
      <c r="G2916" s="1">
        <v>0</v>
      </c>
      <c r="H2916" s="1">
        <v>4.2142999999999997</v>
      </c>
      <c r="I2916" s="1" t="s">
        <v>2831</v>
      </c>
      <c r="J2916" s="1" t="s">
        <v>2830</v>
      </c>
    </row>
    <row r="2917" spans="1:10">
      <c r="A2917" s="1">
        <v>2914</v>
      </c>
      <c r="B2917" s="1" t="s">
        <v>47</v>
      </c>
      <c r="C2917" s="1">
        <v>90523753</v>
      </c>
      <c r="D2917" s="1">
        <v>90524128</v>
      </c>
      <c r="E2917" s="1" t="s">
        <v>5</v>
      </c>
      <c r="F2917" s="1">
        <f t="shared" si="45"/>
        <v>375</v>
      </c>
      <c r="G2917" s="1">
        <v>0</v>
      </c>
      <c r="H2917" s="1">
        <v>4.2142999999999997</v>
      </c>
      <c r="I2917" s="1" t="s">
        <v>3124</v>
      </c>
      <c r="J2917" s="1" t="s">
        <v>3123</v>
      </c>
    </row>
    <row r="2918" spans="1:10">
      <c r="A2918" s="1">
        <v>2915</v>
      </c>
      <c r="B2918" s="1" t="s">
        <v>36</v>
      </c>
      <c r="C2918" s="1">
        <v>47822488</v>
      </c>
      <c r="D2918" s="1">
        <v>47822844</v>
      </c>
      <c r="E2918" s="1" t="s">
        <v>5</v>
      </c>
      <c r="F2918" s="1">
        <f t="shared" si="45"/>
        <v>356</v>
      </c>
      <c r="G2918" s="1">
        <v>0</v>
      </c>
      <c r="H2918" s="1">
        <v>4.2142999999999997</v>
      </c>
      <c r="I2918" s="1" t="s">
        <v>1730</v>
      </c>
      <c r="J2918" s="1" t="s">
        <v>1729</v>
      </c>
    </row>
    <row r="2919" spans="1:10">
      <c r="A2919" s="1">
        <v>2916</v>
      </c>
      <c r="B2919" s="1" t="s">
        <v>19</v>
      </c>
      <c r="C2919" s="1">
        <v>52172242</v>
      </c>
      <c r="D2919" s="1">
        <v>52172626</v>
      </c>
      <c r="E2919" s="1" t="s">
        <v>5</v>
      </c>
      <c r="F2919" s="1">
        <f t="shared" si="45"/>
        <v>384</v>
      </c>
      <c r="G2919" s="1">
        <v>0</v>
      </c>
      <c r="H2919" s="1">
        <v>4.2142999999999997</v>
      </c>
      <c r="I2919" s="1" t="s">
        <v>3196</v>
      </c>
      <c r="J2919" s="1" t="s">
        <v>3195</v>
      </c>
    </row>
    <row r="2920" spans="1:10">
      <c r="A2920" s="1">
        <v>2917</v>
      </c>
      <c r="B2920" s="1" t="s">
        <v>36</v>
      </c>
      <c r="C2920" s="1">
        <v>47650459</v>
      </c>
      <c r="D2920" s="1">
        <v>47650753</v>
      </c>
      <c r="E2920" s="1" t="s">
        <v>5</v>
      </c>
      <c r="F2920" s="1">
        <f t="shared" si="45"/>
        <v>294</v>
      </c>
      <c r="G2920" s="1">
        <v>0</v>
      </c>
      <c r="H2920" s="1">
        <v>4.2126200000000003</v>
      </c>
      <c r="I2920" s="1" t="s">
        <v>1571</v>
      </c>
      <c r="J2920" s="1" t="s">
        <v>1570</v>
      </c>
    </row>
    <row r="2921" spans="1:10">
      <c r="A2921" s="1">
        <v>2918</v>
      </c>
      <c r="B2921" s="1" t="s">
        <v>19</v>
      </c>
      <c r="C2921" s="1">
        <v>29395978</v>
      </c>
      <c r="D2921" s="1">
        <v>29396544</v>
      </c>
      <c r="E2921" s="1" t="s">
        <v>5</v>
      </c>
      <c r="F2921" s="1">
        <f t="shared" si="45"/>
        <v>566</v>
      </c>
      <c r="G2921" s="1">
        <v>0</v>
      </c>
      <c r="H2921" s="1">
        <v>4.2126200000000003</v>
      </c>
      <c r="I2921" s="1" t="s">
        <v>5590</v>
      </c>
      <c r="J2921" s="1" t="s">
        <v>5589</v>
      </c>
    </row>
    <row r="2922" spans="1:10">
      <c r="A2922" s="1">
        <v>2919</v>
      </c>
      <c r="B2922" s="1" t="s">
        <v>33</v>
      </c>
      <c r="C2922" s="1">
        <v>188296409</v>
      </c>
      <c r="D2922" s="1">
        <v>188296855</v>
      </c>
      <c r="E2922" s="1" t="s">
        <v>5</v>
      </c>
      <c r="F2922" s="1">
        <f t="shared" si="45"/>
        <v>446</v>
      </c>
      <c r="G2922" s="1">
        <v>0</v>
      </c>
      <c r="H2922" s="1">
        <v>4.2101699999999997</v>
      </c>
      <c r="I2922" s="1" t="s">
        <v>4934</v>
      </c>
      <c r="J2922" s="1" t="s">
        <v>4933</v>
      </c>
    </row>
    <row r="2923" spans="1:10">
      <c r="A2923" s="1">
        <v>2920</v>
      </c>
      <c r="B2923" s="1" t="s">
        <v>33</v>
      </c>
      <c r="C2923" s="1">
        <v>185431923</v>
      </c>
      <c r="D2923" s="1">
        <v>185432217</v>
      </c>
      <c r="E2923" s="1" t="s">
        <v>5</v>
      </c>
      <c r="F2923" s="1">
        <f t="shared" si="45"/>
        <v>294</v>
      </c>
      <c r="G2923" s="1">
        <v>0</v>
      </c>
      <c r="H2923" s="1">
        <v>4.2081799999999996</v>
      </c>
      <c r="I2923" s="1" t="s">
        <v>758</v>
      </c>
      <c r="J2923" s="1" t="s">
        <v>757</v>
      </c>
    </row>
    <row r="2924" spans="1:10">
      <c r="A2924" s="1">
        <v>2921</v>
      </c>
      <c r="B2924" s="1" t="s">
        <v>11</v>
      </c>
      <c r="C2924" s="1">
        <v>60189013</v>
      </c>
      <c r="D2924" s="1">
        <v>60189395</v>
      </c>
      <c r="E2924" s="1" t="s">
        <v>5</v>
      </c>
      <c r="F2924" s="1">
        <f t="shared" si="45"/>
        <v>382</v>
      </c>
      <c r="G2924" s="1">
        <v>0</v>
      </c>
      <c r="H2924" s="1">
        <v>4.2065000000000001</v>
      </c>
      <c r="I2924" s="1" t="s">
        <v>1796</v>
      </c>
      <c r="J2924" s="1" t="s">
        <v>1795</v>
      </c>
    </row>
    <row r="2925" spans="1:10">
      <c r="A2925" s="1">
        <v>2922</v>
      </c>
      <c r="B2925" s="1" t="s">
        <v>11</v>
      </c>
      <c r="C2925" s="1">
        <v>116290782</v>
      </c>
      <c r="D2925" s="1">
        <v>116291274</v>
      </c>
      <c r="E2925" s="1" t="s">
        <v>5</v>
      </c>
      <c r="F2925" s="1">
        <f t="shared" si="45"/>
        <v>492</v>
      </c>
      <c r="G2925" s="1">
        <v>0</v>
      </c>
      <c r="H2925" s="1">
        <v>4.20641</v>
      </c>
      <c r="I2925" s="1" t="s">
        <v>1838</v>
      </c>
      <c r="J2925" s="1" t="s">
        <v>1837</v>
      </c>
    </row>
    <row r="2926" spans="1:10">
      <c r="A2926" s="1">
        <v>2923</v>
      </c>
      <c r="B2926" s="1" t="s">
        <v>4</v>
      </c>
      <c r="C2926" s="1">
        <v>9032162</v>
      </c>
      <c r="D2926" s="1">
        <v>9032537</v>
      </c>
      <c r="E2926" s="1" t="s">
        <v>5</v>
      </c>
      <c r="F2926" s="1">
        <f t="shared" si="45"/>
        <v>375</v>
      </c>
      <c r="G2926" s="1">
        <v>0</v>
      </c>
      <c r="H2926" s="1">
        <v>4.20641</v>
      </c>
      <c r="I2926" s="1" t="s">
        <v>5434</v>
      </c>
      <c r="J2926" s="1" t="s">
        <v>5433</v>
      </c>
    </row>
    <row r="2927" spans="1:10">
      <c r="A2927" s="1">
        <v>2924</v>
      </c>
      <c r="B2927" s="1" t="s">
        <v>50</v>
      </c>
      <c r="C2927" s="1">
        <v>12384620</v>
      </c>
      <c r="D2927" s="1">
        <v>12385164</v>
      </c>
      <c r="E2927" s="1" t="s">
        <v>5</v>
      </c>
      <c r="F2927" s="1">
        <f t="shared" si="45"/>
        <v>544</v>
      </c>
      <c r="G2927" s="1">
        <v>0</v>
      </c>
      <c r="H2927" s="1">
        <v>4.20641</v>
      </c>
      <c r="I2927" s="1" t="s">
        <v>3584</v>
      </c>
      <c r="J2927" s="1" t="s">
        <v>3583</v>
      </c>
    </row>
    <row r="2928" spans="1:10">
      <c r="A2928" s="1">
        <v>2925</v>
      </c>
      <c r="B2928" s="1" t="s">
        <v>50</v>
      </c>
      <c r="C2928" s="1">
        <v>12873023</v>
      </c>
      <c r="D2928" s="1">
        <v>12873407</v>
      </c>
      <c r="E2928" s="1" t="s">
        <v>5</v>
      </c>
      <c r="F2928" s="1">
        <f t="shared" si="45"/>
        <v>384</v>
      </c>
      <c r="G2928" s="1">
        <v>0</v>
      </c>
      <c r="H2928" s="1">
        <v>4.20641</v>
      </c>
      <c r="I2928" s="1" t="s">
        <v>1004</v>
      </c>
      <c r="J2928" s="1" t="s">
        <v>1003</v>
      </c>
    </row>
    <row r="2929" spans="1:10">
      <c r="A2929" s="1">
        <v>2926</v>
      </c>
      <c r="B2929" s="1" t="s">
        <v>50</v>
      </c>
      <c r="C2929" s="1">
        <v>25706926</v>
      </c>
      <c r="D2929" s="1">
        <v>25707395</v>
      </c>
      <c r="E2929" s="1" t="s">
        <v>5</v>
      </c>
      <c r="F2929" s="1">
        <f t="shared" si="45"/>
        <v>469</v>
      </c>
      <c r="G2929" s="1">
        <v>0</v>
      </c>
      <c r="H2929" s="1">
        <v>4.20641</v>
      </c>
      <c r="I2929" s="1" t="s">
        <v>4397</v>
      </c>
      <c r="J2929" s="1" t="s">
        <v>4396</v>
      </c>
    </row>
    <row r="2930" spans="1:10">
      <c r="A2930" s="1">
        <v>2927</v>
      </c>
      <c r="B2930" s="1" t="s">
        <v>36</v>
      </c>
      <c r="C2930" s="1">
        <v>4055767</v>
      </c>
      <c r="D2930" s="1">
        <v>4056297</v>
      </c>
      <c r="E2930" s="1" t="s">
        <v>5</v>
      </c>
      <c r="F2930" s="1">
        <f t="shared" si="45"/>
        <v>530</v>
      </c>
      <c r="G2930" s="1">
        <v>0</v>
      </c>
      <c r="H2930" s="1">
        <v>4.20641</v>
      </c>
      <c r="I2930" s="1" t="s">
        <v>2213</v>
      </c>
      <c r="J2930" s="1" t="s">
        <v>2212</v>
      </c>
    </row>
    <row r="2931" spans="1:10">
      <c r="A2931" s="1">
        <v>2928</v>
      </c>
      <c r="B2931" s="1" t="s">
        <v>11</v>
      </c>
      <c r="C2931" s="1">
        <v>114874583</v>
      </c>
      <c r="D2931" s="1">
        <v>114875375</v>
      </c>
      <c r="E2931" s="1" t="s">
        <v>5</v>
      </c>
      <c r="F2931" s="1">
        <f t="shared" si="45"/>
        <v>792</v>
      </c>
      <c r="G2931" s="1">
        <v>0</v>
      </c>
      <c r="H2931" s="1">
        <v>4.2064000000000004</v>
      </c>
      <c r="I2931" s="1" t="s">
        <v>4127</v>
      </c>
      <c r="J2931" s="1" t="s">
        <v>4126</v>
      </c>
    </row>
    <row r="2932" spans="1:10">
      <c r="A2932" s="1">
        <v>2929</v>
      </c>
      <c r="B2932" s="1" t="s">
        <v>11</v>
      </c>
      <c r="C2932" s="1">
        <v>117776080</v>
      </c>
      <c r="D2932" s="1">
        <v>117776541</v>
      </c>
      <c r="E2932" s="1" t="s">
        <v>5</v>
      </c>
      <c r="F2932" s="1">
        <f t="shared" si="45"/>
        <v>461</v>
      </c>
      <c r="G2932" s="1">
        <v>0</v>
      </c>
      <c r="H2932" s="1">
        <v>4.2064000000000004</v>
      </c>
      <c r="I2932" s="1" t="s">
        <v>4532</v>
      </c>
      <c r="J2932" s="1" t="s">
        <v>4531</v>
      </c>
    </row>
    <row r="2933" spans="1:10">
      <c r="A2933" s="1">
        <v>2930</v>
      </c>
      <c r="B2933" s="1" t="s">
        <v>11</v>
      </c>
      <c r="C2933" s="1">
        <v>119748617</v>
      </c>
      <c r="D2933" s="1">
        <v>119748960</v>
      </c>
      <c r="E2933" s="1" t="s">
        <v>5</v>
      </c>
      <c r="F2933" s="1">
        <f t="shared" si="45"/>
        <v>343</v>
      </c>
      <c r="G2933" s="1">
        <v>0</v>
      </c>
      <c r="H2933" s="1">
        <v>4.2064000000000004</v>
      </c>
      <c r="I2933" s="1" t="s">
        <v>3762</v>
      </c>
      <c r="J2933" s="1" t="s">
        <v>3761</v>
      </c>
    </row>
    <row r="2934" spans="1:10">
      <c r="A2934" s="1">
        <v>2931</v>
      </c>
      <c r="B2934" s="1" t="s">
        <v>11</v>
      </c>
      <c r="C2934" s="1">
        <v>119751846</v>
      </c>
      <c r="D2934" s="1">
        <v>119752149</v>
      </c>
      <c r="E2934" s="1" t="s">
        <v>5</v>
      </c>
      <c r="F2934" s="1">
        <f t="shared" si="45"/>
        <v>303</v>
      </c>
      <c r="G2934" s="1">
        <v>0</v>
      </c>
      <c r="H2934" s="1">
        <v>4.2064000000000004</v>
      </c>
      <c r="I2934" s="1" t="s">
        <v>3762</v>
      </c>
      <c r="J2934" s="1" t="s">
        <v>3761</v>
      </c>
    </row>
    <row r="2935" spans="1:10">
      <c r="A2935" s="1">
        <v>2932</v>
      </c>
      <c r="B2935" s="1" t="s">
        <v>4</v>
      </c>
      <c r="C2935" s="1">
        <v>104992582</v>
      </c>
      <c r="D2935" s="1">
        <v>104993182</v>
      </c>
      <c r="E2935" s="1" t="s">
        <v>5</v>
      </c>
      <c r="F2935" s="1">
        <f t="shared" si="45"/>
        <v>600</v>
      </c>
      <c r="G2935" s="1">
        <v>0</v>
      </c>
      <c r="H2935" s="1">
        <v>4.2064000000000004</v>
      </c>
      <c r="I2935" s="1" t="s">
        <v>564</v>
      </c>
      <c r="J2935" s="1" t="s">
        <v>563</v>
      </c>
    </row>
    <row r="2936" spans="1:10">
      <c r="A2936" s="1">
        <v>2933</v>
      </c>
      <c r="B2936" s="1" t="s">
        <v>4</v>
      </c>
      <c r="C2936" s="1">
        <v>108306261</v>
      </c>
      <c r="D2936" s="1">
        <v>108306780</v>
      </c>
      <c r="E2936" s="1" t="s">
        <v>5</v>
      </c>
      <c r="F2936" s="1">
        <f t="shared" si="45"/>
        <v>519</v>
      </c>
      <c r="G2936" s="1">
        <v>0</v>
      </c>
      <c r="H2936" s="1">
        <v>4.2064000000000004</v>
      </c>
      <c r="I2936" s="1" t="s">
        <v>260</v>
      </c>
      <c r="J2936" s="1" t="s">
        <v>259</v>
      </c>
    </row>
    <row r="2937" spans="1:10">
      <c r="A2937" s="1">
        <v>2934</v>
      </c>
      <c r="B2937" s="1" t="s">
        <v>50</v>
      </c>
      <c r="C2937" s="1">
        <v>64404493</v>
      </c>
      <c r="D2937" s="1">
        <v>64404811</v>
      </c>
      <c r="E2937" s="1" t="s">
        <v>5</v>
      </c>
      <c r="F2937" s="1">
        <f t="shared" si="45"/>
        <v>318</v>
      </c>
      <c r="G2937" s="1">
        <v>0</v>
      </c>
      <c r="H2937" s="1">
        <v>4.2064000000000004</v>
      </c>
      <c r="I2937" s="1" t="s">
        <v>1778</v>
      </c>
      <c r="J2937" s="1" t="s">
        <v>1777</v>
      </c>
    </row>
    <row r="2938" spans="1:10">
      <c r="A2938" s="1">
        <v>2935</v>
      </c>
      <c r="B2938" s="1" t="s">
        <v>47</v>
      </c>
      <c r="C2938" s="1">
        <v>4833864</v>
      </c>
      <c r="D2938" s="1">
        <v>4834158</v>
      </c>
      <c r="E2938" s="1" t="s">
        <v>5</v>
      </c>
      <c r="F2938" s="1">
        <f t="shared" si="45"/>
        <v>294</v>
      </c>
      <c r="G2938" s="1">
        <v>0</v>
      </c>
      <c r="H2938" s="1">
        <v>4.2064000000000004</v>
      </c>
      <c r="I2938" s="1" t="s">
        <v>869</v>
      </c>
      <c r="J2938" s="1" t="s">
        <v>868</v>
      </c>
    </row>
    <row r="2939" spans="1:10">
      <c r="A2939" s="1">
        <v>2936</v>
      </c>
      <c r="B2939" s="1" t="s">
        <v>47</v>
      </c>
      <c r="C2939" s="1">
        <v>30600861</v>
      </c>
      <c r="D2939" s="1">
        <v>30601403</v>
      </c>
      <c r="E2939" s="1" t="s">
        <v>5</v>
      </c>
      <c r="F2939" s="1">
        <f t="shared" si="45"/>
        <v>542</v>
      </c>
      <c r="G2939" s="1">
        <v>0</v>
      </c>
      <c r="H2939" s="1">
        <v>4.2064000000000004</v>
      </c>
      <c r="I2939" s="1" t="s">
        <v>235</v>
      </c>
      <c r="J2939" s="1" t="s">
        <v>234</v>
      </c>
    </row>
    <row r="2940" spans="1:10">
      <c r="A2940" s="1">
        <v>2937</v>
      </c>
      <c r="B2940" s="1" t="s">
        <v>47</v>
      </c>
      <c r="C2940" s="1">
        <v>90445757</v>
      </c>
      <c r="D2940" s="1">
        <v>90446101</v>
      </c>
      <c r="E2940" s="1" t="s">
        <v>5</v>
      </c>
      <c r="F2940" s="1">
        <f t="shared" si="45"/>
        <v>344</v>
      </c>
      <c r="G2940" s="1">
        <v>0</v>
      </c>
      <c r="H2940" s="1">
        <v>4.2064000000000004</v>
      </c>
      <c r="I2940" s="1" t="s">
        <v>3124</v>
      </c>
      <c r="J2940" s="1" t="s">
        <v>3123</v>
      </c>
    </row>
    <row r="2941" spans="1:10">
      <c r="A2941" s="1">
        <v>2938</v>
      </c>
      <c r="B2941" s="1" t="s">
        <v>47</v>
      </c>
      <c r="C2941" s="1">
        <v>95711800</v>
      </c>
      <c r="D2941" s="1">
        <v>95712094</v>
      </c>
      <c r="E2941" s="1" t="s">
        <v>5</v>
      </c>
      <c r="F2941" s="1">
        <f t="shared" si="45"/>
        <v>294</v>
      </c>
      <c r="G2941" s="1">
        <v>0</v>
      </c>
      <c r="H2941" s="1">
        <v>4.2064000000000004</v>
      </c>
      <c r="I2941" s="1" t="s">
        <v>696</v>
      </c>
      <c r="J2941" s="1" t="s">
        <v>695</v>
      </c>
    </row>
    <row r="2942" spans="1:10">
      <c r="A2942" s="1">
        <v>2939</v>
      </c>
      <c r="B2942" s="1" t="s">
        <v>76</v>
      </c>
      <c r="C2942" s="1">
        <v>27383803</v>
      </c>
      <c r="D2942" s="1">
        <v>27384785</v>
      </c>
      <c r="E2942" s="1" t="s">
        <v>5</v>
      </c>
      <c r="F2942" s="1">
        <f t="shared" si="45"/>
        <v>982</v>
      </c>
      <c r="G2942" s="1">
        <v>0</v>
      </c>
      <c r="H2942" s="1">
        <v>4.2064000000000004</v>
      </c>
      <c r="I2942" s="1" t="s">
        <v>1996</v>
      </c>
      <c r="J2942" s="1" t="s">
        <v>1995</v>
      </c>
    </row>
    <row r="2943" spans="1:10">
      <c r="A2943" s="1">
        <v>2940</v>
      </c>
      <c r="B2943" s="1" t="s">
        <v>19</v>
      </c>
      <c r="C2943" s="1">
        <v>51390372</v>
      </c>
      <c r="D2943" s="1">
        <v>51390683</v>
      </c>
      <c r="E2943" s="1" t="s">
        <v>5</v>
      </c>
      <c r="F2943" s="1">
        <f t="shared" si="45"/>
        <v>311</v>
      </c>
      <c r="G2943" s="1">
        <v>0</v>
      </c>
      <c r="H2943" s="1">
        <v>4.2064000000000004</v>
      </c>
      <c r="I2943" s="1" t="s">
        <v>4514</v>
      </c>
      <c r="J2943" s="1" t="s">
        <v>4513</v>
      </c>
    </row>
    <row r="2944" spans="1:10">
      <c r="A2944" s="1">
        <v>2941</v>
      </c>
      <c r="B2944" s="1" t="s">
        <v>19</v>
      </c>
      <c r="C2944" s="1">
        <v>90633623</v>
      </c>
      <c r="D2944" s="1">
        <v>90633923</v>
      </c>
      <c r="E2944" s="1" t="s">
        <v>5</v>
      </c>
      <c r="F2944" s="1">
        <f t="shared" si="45"/>
        <v>300</v>
      </c>
      <c r="G2944" s="1">
        <v>0</v>
      </c>
      <c r="H2944" s="1">
        <v>4.2064000000000004</v>
      </c>
      <c r="I2944" s="1" t="s">
        <v>5749</v>
      </c>
      <c r="J2944" s="1" t="s">
        <v>5748</v>
      </c>
    </row>
    <row r="2945" spans="1:10">
      <c r="A2945" s="1">
        <v>2942</v>
      </c>
      <c r="B2945" s="1" t="s">
        <v>8</v>
      </c>
      <c r="C2945" s="1">
        <v>11004395</v>
      </c>
      <c r="D2945" s="1">
        <v>11004955</v>
      </c>
      <c r="E2945" s="1" t="s">
        <v>5</v>
      </c>
      <c r="F2945" s="1">
        <f t="shared" si="45"/>
        <v>560</v>
      </c>
      <c r="G2945" s="1">
        <v>0</v>
      </c>
      <c r="H2945" s="1">
        <v>4.2064000000000004</v>
      </c>
      <c r="I2945" s="1" t="s">
        <v>5468</v>
      </c>
      <c r="J2945" s="1" t="s">
        <v>5467</v>
      </c>
    </row>
    <row r="2946" spans="1:10">
      <c r="A2946" s="1">
        <v>2943</v>
      </c>
      <c r="B2946" s="1" t="s">
        <v>8</v>
      </c>
      <c r="C2946" s="1">
        <v>32883400</v>
      </c>
      <c r="D2946" s="1">
        <v>32883826</v>
      </c>
      <c r="E2946" s="1" t="s">
        <v>5</v>
      </c>
      <c r="F2946" s="1">
        <f t="shared" si="45"/>
        <v>426</v>
      </c>
      <c r="G2946" s="1">
        <v>0</v>
      </c>
      <c r="H2946" s="1">
        <v>4.2064000000000004</v>
      </c>
      <c r="I2946" s="1" t="s">
        <v>6279</v>
      </c>
      <c r="J2946" s="1" t="s">
        <v>6278</v>
      </c>
    </row>
    <row r="2947" spans="1:10">
      <c r="A2947" s="1">
        <v>2944</v>
      </c>
      <c r="B2947" s="1" t="s">
        <v>8</v>
      </c>
      <c r="C2947" s="1">
        <v>111985140</v>
      </c>
      <c r="D2947" s="1">
        <v>111985510</v>
      </c>
      <c r="E2947" s="1" t="s">
        <v>5</v>
      </c>
      <c r="F2947" s="1">
        <f t="shared" si="45"/>
        <v>370</v>
      </c>
      <c r="G2947" s="1">
        <v>0</v>
      </c>
      <c r="H2947" s="1">
        <v>4.2064000000000004</v>
      </c>
      <c r="I2947" s="1" t="s">
        <v>1240</v>
      </c>
      <c r="J2947" s="1" t="s">
        <v>1239</v>
      </c>
    </row>
    <row r="2948" spans="1:10">
      <c r="A2948" s="1">
        <v>2945</v>
      </c>
      <c r="B2948" s="1" t="s">
        <v>33</v>
      </c>
      <c r="C2948" s="1">
        <v>74782774</v>
      </c>
      <c r="D2948" s="1">
        <v>74783309</v>
      </c>
      <c r="E2948" s="1" t="s">
        <v>5</v>
      </c>
      <c r="F2948" s="1">
        <f t="shared" ref="F2948:F3011" si="46">D2948-C2948</f>
        <v>535</v>
      </c>
      <c r="G2948" s="1">
        <v>0</v>
      </c>
      <c r="H2948" s="1">
        <v>4.2044100000000002</v>
      </c>
      <c r="I2948" s="1" t="s">
        <v>5196</v>
      </c>
      <c r="J2948" s="1" t="s">
        <v>5195</v>
      </c>
    </row>
    <row r="2949" spans="1:10">
      <c r="A2949" s="1">
        <v>2946</v>
      </c>
      <c r="B2949" s="1" t="s">
        <v>19</v>
      </c>
      <c r="C2949" s="1">
        <v>32587408</v>
      </c>
      <c r="D2949" s="1">
        <v>32587764</v>
      </c>
      <c r="E2949" s="1" t="s">
        <v>5</v>
      </c>
      <c r="F2949" s="1">
        <f t="shared" si="46"/>
        <v>356</v>
      </c>
      <c r="G2949" s="1">
        <v>0</v>
      </c>
      <c r="H2949" s="1">
        <v>4.2044100000000002</v>
      </c>
      <c r="I2949" s="1" t="s">
        <v>672</v>
      </c>
      <c r="J2949" s="1" t="s">
        <v>671</v>
      </c>
    </row>
    <row r="2950" spans="1:10">
      <c r="A2950" s="1">
        <v>2947</v>
      </c>
      <c r="B2950" s="1" t="s">
        <v>4</v>
      </c>
      <c r="C2950" s="1">
        <v>111821035</v>
      </c>
      <c r="D2950" s="1">
        <v>111821351</v>
      </c>
      <c r="E2950" s="1" t="s">
        <v>5</v>
      </c>
      <c r="F2950" s="1">
        <f t="shared" si="46"/>
        <v>316</v>
      </c>
      <c r="G2950" s="1">
        <v>0</v>
      </c>
      <c r="H2950" s="1">
        <v>4.2027599999999996</v>
      </c>
      <c r="I2950" s="1" t="s">
        <v>2275</v>
      </c>
      <c r="J2950" s="1" t="s">
        <v>2274</v>
      </c>
    </row>
    <row r="2951" spans="1:10">
      <c r="A2951" s="1">
        <v>2948</v>
      </c>
      <c r="B2951" s="1" t="s">
        <v>36</v>
      </c>
      <c r="C2951" s="1">
        <v>42336175</v>
      </c>
      <c r="D2951" s="1">
        <v>42336750</v>
      </c>
      <c r="E2951" s="1" t="s">
        <v>5</v>
      </c>
      <c r="F2951" s="1">
        <f t="shared" si="46"/>
        <v>575</v>
      </c>
      <c r="G2951" s="1">
        <v>0</v>
      </c>
      <c r="H2951" s="1">
        <v>4.2012999999999998</v>
      </c>
      <c r="I2951" s="1" t="s">
        <v>919</v>
      </c>
      <c r="J2951" s="1" t="s">
        <v>918</v>
      </c>
    </row>
    <row r="2952" spans="1:10">
      <c r="A2952" s="1">
        <v>2949</v>
      </c>
      <c r="B2952" s="1" t="s">
        <v>76</v>
      </c>
      <c r="C2952" s="1">
        <v>36189370</v>
      </c>
      <c r="D2952" s="1">
        <v>36189991</v>
      </c>
      <c r="E2952" s="1" t="s">
        <v>5</v>
      </c>
      <c r="F2952" s="1">
        <f t="shared" si="46"/>
        <v>621</v>
      </c>
      <c r="G2952" s="1">
        <v>0</v>
      </c>
      <c r="H2952" s="1">
        <v>4.1995300000000002</v>
      </c>
      <c r="I2952" s="1" t="s">
        <v>4668</v>
      </c>
      <c r="J2952" s="1" t="s">
        <v>4667</v>
      </c>
    </row>
    <row r="2953" spans="1:10">
      <c r="A2953" s="1">
        <v>2950</v>
      </c>
      <c r="B2953" s="1" t="s">
        <v>19</v>
      </c>
      <c r="C2953" s="1">
        <v>52259230</v>
      </c>
      <c r="D2953" s="1">
        <v>52259542</v>
      </c>
      <c r="E2953" s="1" t="s">
        <v>5</v>
      </c>
      <c r="F2953" s="1">
        <f t="shared" si="46"/>
        <v>312</v>
      </c>
      <c r="G2953" s="1">
        <v>0</v>
      </c>
      <c r="H2953" s="1">
        <v>4.1988099999999999</v>
      </c>
      <c r="I2953" s="1" t="s">
        <v>5578</v>
      </c>
      <c r="J2953" s="1" t="s">
        <v>5577</v>
      </c>
    </row>
    <row r="2954" spans="1:10">
      <c r="A2954" s="1">
        <v>2951</v>
      </c>
      <c r="B2954" s="1" t="s">
        <v>33</v>
      </c>
      <c r="C2954" s="1">
        <v>42707235</v>
      </c>
      <c r="D2954" s="1">
        <v>42707875</v>
      </c>
      <c r="E2954" s="1" t="s">
        <v>5</v>
      </c>
      <c r="F2954" s="1">
        <f t="shared" si="46"/>
        <v>640</v>
      </c>
      <c r="G2954" s="1">
        <v>0</v>
      </c>
      <c r="H2954" s="1">
        <v>4.1986699999999999</v>
      </c>
      <c r="I2954" s="1" t="s">
        <v>2379</v>
      </c>
      <c r="J2954" s="1" t="s">
        <v>2378</v>
      </c>
    </row>
    <row r="2955" spans="1:10">
      <c r="A2955" s="1">
        <v>2952</v>
      </c>
      <c r="B2955" s="1" t="s">
        <v>33</v>
      </c>
      <c r="C2955" s="1">
        <v>165799495</v>
      </c>
      <c r="D2955" s="1">
        <v>165800013</v>
      </c>
      <c r="E2955" s="1" t="s">
        <v>5</v>
      </c>
      <c r="F2955" s="1">
        <f t="shared" si="46"/>
        <v>518</v>
      </c>
      <c r="G2955" s="1">
        <v>0</v>
      </c>
      <c r="H2955" s="1">
        <v>4.1986699999999999</v>
      </c>
      <c r="I2955" s="1" t="s">
        <v>6159</v>
      </c>
      <c r="J2955" s="1" t="s">
        <v>6158</v>
      </c>
    </row>
    <row r="2956" spans="1:10">
      <c r="A2956" s="1">
        <v>2953</v>
      </c>
      <c r="B2956" s="1" t="s">
        <v>22</v>
      </c>
      <c r="C2956" s="1">
        <v>22588985</v>
      </c>
      <c r="D2956" s="1">
        <v>22589279</v>
      </c>
      <c r="E2956" s="1" t="s">
        <v>5</v>
      </c>
      <c r="F2956" s="1">
        <f t="shared" si="46"/>
        <v>294</v>
      </c>
      <c r="G2956" s="1">
        <v>0</v>
      </c>
      <c r="H2956" s="1">
        <v>4.1986699999999999</v>
      </c>
      <c r="I2956" s="1" t="s">
        <v>998</v>
      </c>
      <c r="J2956" s="1" t="s">
        <v>997</v>
      </c>
    </row>
    <row r="2957" spans="1:10">
      <c r="A2957" s="1">
        <v>2954</v>
      </c>
      <c r="B2957" s="1" t="s">
        <v>14</v>
      </c>
      <c r="C2957" s="1">
        <v>35839955</v>
      </c>
      <c r="D2957" s="1">
        <v>35840351</v>
      </c>
      <c r="E2957" s="1" t="s">
        <v>5</v>
      </c>
      <c r="F2957" s="1">
        <f t="shared" si="46"/>
        <v>396</v>
      </c>
      <c r="G2957" s="1">
        <v>0</v>
      </c>
      <c r="H2957" s="1">
        <v>4.1986699999999999</v>
      </c>
      <c r="I2957" s="1" t="s">
        <v>1982</v>
      </c>
      <c r="J2957" s="1" t="s">
        <v>1981</v>
      </c>
    </row>
    <row r="2958" spans="1:10">
      <c r="A2958" s="1">
        <v>2955</v>
      </c>
      <c r="B2958" s="1" t="s">
        <v>118</v>
      </c>
      <c r="C2958" s="1">
        <v>3053300</v>
      </c>
      <c r="D2958" s="1">
        <v>3053770</v>
      </c>
      <c r="E2958" s="1" t="s">
        <v>5</v>
      </c>
      <c r="F2958" s="1">
        <f t="shared" si="46"/>
        <v>470</v>
      </c>
      <c r="G2958" s="1">
        <v>0</v>
      </c>
      <c r="H2958" s="1">
        <v>4.1986699999999999</v>
      </c>
      <c r="I2958" s="1" t="s">
        <v>642</v>
      </c>
      <c r="J2958" s="1" t="s">
        <v>641</v>
      </c>
    </row>
    <row r="2959" spans="1:10">
      <c r="A2959" s="1">
        <v>2956</v>
      </c>
      <c r="B2959" s="1" t="s">
        <v>19</v>
      </c>
      <c r="C2959" s="1">
        <v>119139647</v>
      </c>
      <c r="D2959" s="1">
        <v>119139956</v>
      </c>
      <c r="E2959" s="1" t="s">
        <v>5</v>
      </c>
      <c r="F2959" s="1">
        <f t="shared" si="46"/>
        <v>309</v>
      </c>
      <c r="G2959" s="1">
        <v>0</v>
      </c>
      <c r="H2959" s="1">
        <v>4.1986699999999999</v>
      </c>
      <c r="I2959" s="1" t="s">
        <v>2225</v>
      </c>
      <c r="J2959" s="1" t="s">
        <v>2224</v>
      </c>
    </row>
    <row r="2960" spans="1:10">
      <c r="A2960" s="1">
        <v>2957</v>
      </c>
      <c r="B2960" s="1" t="s">
        <v>19</v>
      </c>
      <c r="C2960" s="1">
        <v>146199070</v>
      </c>
      <c r="D2960" s="1">
        <v>146199364</v>
      </c>
      <c r="E2960" s="1" t="s">
        <v>5</v>
      </c>
      <c r="F2960" s="1">
        <f t="shared" si="46"/>
        <v>294</v>
      </c>
      <c r="G2960" s="1">
        <v>0</v>
      </c>
      <c r="H2960" s="1">
        <v>4.1986699999999999</v>
      </c>
      <c r="I2960" s="1" t="s">
        <v>1966</v>
      </c>
      <c r="J2960" s="1" t="s">
        <v>1965</v>
      </c>
    </row>
    <row r="2961" spans="1:10">
      <c r="A2961" s="1">
        <v>2958</v>
      </c>
      <c r="B2961" s="1" t="s">
        <v>8</v>
      </c>
      <c r="C2961" s="1">
        <v>83165762</v>
      </c>
      <c r="D2961" s="1">
        <v>83166083</v>
      </c>
      <c r="E2961" s="1" t="s">
        <v>5</v>
      </c>
      <c r="F2961" s="1">
        <f t="shared" si="46"/>
        <v>321</v>
      </c>
      <c r="G2961" s="1">
        <v>0</v>
      </c>
      <c r="H2961" s="1">
        <v>4.1986699999999999</v>
      </c>
      <c r="I2961" s="1" t="s">
        <v>5370</v>
      </c>
      <c r="J2961" s="1" t="s">
        <v>5369</v>
      </c>
    </row>
    <row r="2962" spans="1:10">
      <c r="A2962" s="1">
        <v>2959</v>
      </c>
      <c r="B2962" s="1" t="s">
        <v>33</v>
      </c>
      <c r="C2962" s="1">
        <v>3671666</v>
      </c>
      <c r="D2962" s="1">
        <v>3672020</v>
      </c>
      <c r="E2962" s="1" t="s">
        <v>5</v>
      </c>
      <c r="F2962" s="1">
        <f t="shared" si="46"/>
        <v>354</v>
      </c>
      <c r="G2962" s="1">
        <v>0</v>
      </c>
      <c r="H2962" s="1">
        <v>4.19557</v>
      </c>
      <c r="I2962" s="1" t="s">
        <v>5024</v>
      </c>
      <c r="J2962" s="1" t="s">
        <v>5023</v>
      </c>
    </row>
    <row r="2963" spans="1:10">
      <c r="A2963" s="1">
        <v>2960</v>
      </c>
      <c r="B2963" s="1" t="s">
        <v>33</v>
      </c>
      <c r="C2963" s="1">
        <v>34485649</v>
      </c>
      <c r="D2963" s="1">
        <v>34485968</v>
      </c>
      <c r="E2963" s="1" t="s">
        <v>5</v>
      </c>
      <c r="F2963" s="1">
        <f t="shared" si="46"/>
        <v>319</v>
      </c>
      <c r="G2963" s="1">
        <v>0</v>
      </c>
      <c r="H2963" s="1">
        <v>4.19557</v>
      </c>
      <c r="I2963" s="1" t="s">
        <v>5116</v>
      </c>
      <c r="J2963" s="1" t="s">
        <v>5115</v>
      </c>
    </row>
    <row r="2964" spans="1:10">
      <c r="A2964" s="1">
        <v>2961</v>
      </c>
      <c r="B2964" s="1" t="s">
        <v>33</v>
      </c>
      <c r="C2964" s="1">
        <v>54896595</v>
      </c>
      <c r="D2964" s="1">
        <v>54897083</v>
      </c>
      <c r="E2964" s="1" t="s">
        <v>5</v>
      </c>
      <c r="F2964" s="1">
        <f t="shared" si="46"/>
        <v>488</v>
      </c>
      <c r="G2964" s="1">
        <v>0</v>
      </c>
      <c r="H2964" s="1">
        <v>4.19557</v>
      </c>
      <c r="I2964" s="1" t="s">
        <v>2917</v>
      </c>
      <c r="J2964" s="1" t="s">
        <v>2916</v>
      </c>
    </row>
    <row r="2965" spans="1:10">
      <c r="A2965" s="1">
        <v>2962</v>
      </c>
      <c r="B2965" s="1" t="s">
        <v>33</v>
      </c>
      <c r="C2965" s="1">
        <v>131709534</v>
      </c>
      <c r="D2965" s="1">
        <v>131709828</v>
      </c>
      <c r="E2965" s="1" t="s">
        <v>5</v>
      </c>
      <c r="F2965" s="1">
        <f t="shared" si="46"/>
        <v>294</v>
      </c>
      <c r="G2965" s="1">
        <v>0</v>
      </c>
      <c r="H2965" s="1">
        <v>4.19557</v>
      </c>
      <c r="I2965" s="1" t="s">
        <v>6015</v>
      </c>
      <c r="J2965" s="1" t="s">
        <v>6014</v>
      </c>
    </row>
    <row r="2966" spans="1:10">
      <c r="A2966" s="1">
        <v>2963</v>
      </c>
      <c r="B2966" s="1" t="s">
        <v>33</v>
      </c>
      <c r="C2966" s="1">
        <v>167753146</v>
      </c>
      <c r="D2966" s="1">
        <v>167753440</v>
      </c>
      <c r="E2966" s="1" t="s">
        <v>5</v>
      </c>
      <c r="F2966" s="1">
        <f t="shared" si="46"/>
        <v>294</v>
      </c>
      <c r="G2966" s="1">
        <v>0</v>
      </c>
      <c r="H2966" s="1">
        <v>4.19557</v>
      </c>
      <c r="I2966" s="1" t="s">
        <v>1824</v>
      </c>
      <c r="J2966" s="1" t="s">
        <v>1823</v>
      </c>
    </row>
    <row r="2967" spans="1:10">
      <c r="A2967" s="1">
        <v>2964</v>
      </c>
      <c r="B2967" s="1" t="s">
        <v>293</v>
      </c>
      <c r="C2967" s="1">
        <v>80124673</v>
      </c>
      <c r="D2967" s="1">
        <v>80124984</v>
      </c>
      <c r="E2967" s="1" t="s">
        <v>5</v>
      </c>
      <c r="F2967" s="1">
        <f t="shared" si="46"/>
        <v>311</v>
      </c>
      <c r="G2967" s="1">
        <v>0</v>
      </c>
      <c r="H2967" s="1">
        <v>4.19557</v>
      </c>
      <c r="I2967" s="1" t="s">
        <v>3753</v>
      </c>
      <c r="J2967" s="1" t="s">
        <v>3752</v>
      </c>
    </row>
    <row r="2968" spans="1:10">
      <c r="A2968" s="1">
        <v>2965</v>
      </c>
      <c r="B2968" s="1" t="s">
        <v>11</v>
      </c>
      <c r="C2968" s="1">
        <v>82764522</v>
      </c>
      <c r="D2968" s="1">
        <v>82764816</v>
      </c>
      <c r="E2968" s="1" t="s">
        <v>5</v>
      </c>
      <c r="F2968" s="1">
        <f t="shared" si="46"/>
        <v>294</v>
      </c>
      <c r="G2968" s="1">
        <v>0</v>
      </c>
      <c r="H2968" s="1">
        <v>4.19557</v>
      </c>
      <c r="I2968" s="1" t="s">
        <v>994</v>
      </c>
      <c r="J2968" s="1" t="s">
        <v>993</v>
      </c>
    </row>
    <row r="2969" spans="1:10">
      <c r="A2969" s="1">
        <v>2966</v>
      </c>
      <c r="B2969" s="1" t="s">
        <v>11</v>
      </c>
      <c r="C2969" s="1">
        <v>118854848</v>
      </c>
      <c r="D2969" s="1">
        <v>118855155</v>
      </c>
      <c r="E2969" s="1" t="s">
        <v>5</v>
      </c>
      <c r="F2969" s="1">
        <f t="shared" si="46"/>
        <v>307</v>
      </c>
      <c r="G2969" s="1">
        <v>0</v>
      </c>
      <c r="H2969" s="1">
        <v>4.19557</v>
      </c>
      <c r="I2969" s="1" t="s">
        <v>1425</v>
      </c>
      <c r="J2969" s="1" t="s">
        <v>1424</v>
      </c>
    </row>
    <row r="2970" spans="1:10">
      <c r="A2970" s="1">
        <v>2967</v>
      </c>
      <c r="B2970" s="1" t="s">
        <v>4</v>
      </c>
      <c r="C2970" s="1">
        <v>5055229</v>
      </c>
      <c r="D2970" s="1">
        <v>5055611</v>
      </c>
      <c r="E2970" s="1" t="s">
        <v>5</v>
      </c>
      <c r="F2970" s="1">
        <f t="shared" si="46"/>
        <v>382</v>
      </c>
      <c r="G2970" s="1">
        <v>0</v>
      </c>
      <c r="H2970" s="1">
        <v>4.19557</v>
      </c>
      <c r="I2970" s="1" t="s">
        <v>840</v>
      </c>
      <c r="J2970" s="1" t="s">
        <v>839</v>
      </c>
    </row>
    <row r="2971" spans="1:10">
      <c r="A2971" s="1">
        <v>2968</v>
      </c>
      <c r="B2971" s="1" t="s">
        <v>4</v>
      </c>
      <c r="C2971" s="1">
        <v>17174537</v>
      </c>
      <c r="D2971" s="1">
        <v>17175218</v>
      </c>
      <c r="E2971" s="1" t="s">
        <v>5</v>
      </c>
      <c r="F2971" s="1">
        <f t="shared" si="46"/>
        <v>681</v>
      </c>
      <c r="G2971" s="1">
        <v>0</v>
      </c>
      <c r="H2971" s="1">
        <v>4.19557</v>
      </c>
      <c r="I2971" s="1" t="s">
        <v>3276</v>
      </c>
      <c r="J2971" s="1" t="s">
        <v>3275</v>
      </c>
    </row>
    <row r="2972" spans="1:10">
      <c r="A2972" s="1">
        <v>2969</v>
      </c>
      <c r="B2972" s="1" t="s">
        <v>4</v>
      </c>
      <c r="C2972" s="1">
        <v>24636023</v>
      </c>
      <c r="D2972" s="1">
        <v>24636695</v>
      </c>
      <c r="E2972" s="1" t="s">
        <v>5</v>
      </c>
      <c r="F2972" s="1">
        <f t="shared" si="46"/>
        <v>672</v>
      </c>
      <c r="G2972" s="1">
        <v>0</v>
      </c>
      <c r="H2972" s="1">
        <v>4.19557</v>
      </c>
      <c r="I2972" s="1" t="s">
        <v>4650</v>
      </c>
      <c r="J2972" s="1" t="s">
        <v>4649</v>
      </c>
    </row>
    <row r="2973" spans="1:10">
      <c r="A2973" s="1">
        <v>2970</v>
      </c>
      <c r="B2973" s="1" t="s">
        <v>4</v>
      </c>
      <c r="C2973" s="1">
        <v>28910531</v>
      </c>
      <c r="D2973" s="1">
        <v>28910873</v>
      </c>
      <c r="E2973" s="1" t="s">
        <v>5</v>
      </c>
      <c r="F2973" s="1">
        <f t="shared" si="46"/>
        <v>342</v>
      </c>
      <c r="G2973" s="1">
        <v>0</v>
      </c>
      <c r="H2973" s="1">
        <v>4.19557</v>
      </c>
      <c r="I2973" s="1" t="s">
        <v>4091</v>
      </c>
      <c r="J2973" s="1" t="s">
        <v>4090</v>
      </c>
    </row>
    <row r="2974" spans="1:10">
      <c r="A2974" s="1">
        <v>2971</v>
      </c>
      <c r="B2974" s="1" t="s">
        <v>4</v>
      </c>
      <c r="C2974" s="1">
        <v>73112463</v>
      </c>
      <c r="D2974" s="1">
        <v>73112757</v>
      </c>
      <c r="E2974" s="1" t="s">
        <v>5</v>
      </c>
      <c r="F2974" s="1">
        <f t="shared" si="46"/>
        <v>294</v>
      </c>
      <c r="G2974" s="1">
        <v>0</v>
      </c>
      <c r="H2974" s="1">
        <v>4.19557</v>
      </c>
      <c r="I2974" s="1" t="s">
        <v>4329</v>
      </c>
      <c r="J2974" s="1" t="s">
        <v>4328</v>
      </c>
    </row>
    <row r="2975" spans="1:10">
      <c r="A2975" s="1">
        <v>2972</v>
      </c>
      <c r="B2975" s="1" t="s">
        <v>4</v>
      </c>
      <c r="C2975" s="1">
        <v>73698952</v>
      </c>
      <c r="D2975" s="1">
        <v>73699283</v>
      </c>
      <c r="E2975" s="1" t="s">
        <v>5</v>
      </c>
      <c r="F2975" s="1">
        <f t="shared" si="46"/>
        <v>331</v>
      </c>
      <c r="G2975" s="1">
        <v>0</v>
      </c>
      <c r="H2975" s="1">
        <v>4.19557</v>
      </c>
      <c r="I2975" s="1" t="s">
        <v>2567</v>
      </c>
      <c r="J2975" s="1" t="s">
        <v>2566</v>
      </c>
    </row>
    <row r="2976" spans="1:10">
      <c r="A2976" s="1">
        <v>2973</v>
      </c>
      <c r="B2976" s="1" t="s">
        <v>4</v>
      </c>
      <c r="C2976" s="1">
        <v>102211126</v>
      </c>
      <c r="D2976" s="1">
        <v>102211739</v>
      </c>
      <c r="E2976" s="1" t="s">
        <v>5</v>
      </c>
      <c r="F2976" s="1">
        <f t="shared" si="46"/>
        <v>613</v>
      </c>
      <c r="G2976" s="1">
        <v>0</v>
      </c>
      <c r="H2976" s="1">
        <v>4.19557</v>
      </c>
      <c r="I2976" s="1" t="s">
        <v>2841</v>
      </c>
      <c r="J2976" s="1" t="s">
        <v>2840</v>
      </c>
    </row>
    <row r="2977" spans="1:10">
      <c r="A2977" s="1">
        <v>2974</v>
      </c>
      <c r="B2977" s="1" t="s">
        <v>4</v>
      </c>
      <c r="C2977" s="1">
        <v>111733372</v>
      </c>
      <c r="D2977" s="1">
        <v>111733767</v>
      </c>
      <c r="E2977" s="1" t="s">
        <v>5</v>
      </c>
      <c r="F2977" s="1">
        <f t="shared" si="46"/>
        <v>395</v>
      </c>
      <c r="G2977" s="1">
        <v>0</v>
      </c>
      <c r="H2977" s="1">
        <v>4.19557</v>
      </c>
      <c r="I2977" s="1" t="s">
        <v>514</v>
      </c>
      <c r="J2977" s="1" t="s">
        <v>513</v>
      </c>
    </row>
    <row r="2978" spans="1:10">
      <c r="A2978" s="1">
        <v>2975</v>
      </c>
      <c r="B2978" s="1" t="s">
        <v>4</v>
      </c>
      <c r="C2978" s="1">
        <v>116155514</v>
      </c>
      <c r="D2978" s="1">
        <v>116155849</v>
      </c>
      <c r="E2978" s="1" t="s">
        <v>5</v>
      </c>
      <c r="F2978" s="1">
        <f t="shared" si="46"/>
        <v>335</v>
      </c>
      <c r="G2978" s="1">
        <v>0</v>
      </c>
      <c r="H2978" s="1">
        <v>4.19557</v>
      </c>
      <c r="I2978" s="1" t="s">
        <v>4876</v>
      </c>
      <c r="J2978" s="1" t="s">
        <v>4875</v>
      </c>
    </row>
    <row r="2979" spans="1:10">
      <c r="A2979" s="1">
        <v>2976</v>
      </c>
      <c r="B2979" s="1" t="s">
        <v>22</v>
      </c>
      <c r="C2979" s="1">
        <v>25193235</v>
      </c>
      <c r="D2979" s="1">
        <v>25193858</v>
      </c>
      <c r="E2979" s="1" t="s">
        <v>5</v>
      </c>
      <c r="F2979" s="1">
        <f t="shared" si="46"/>
        <v>623</v>
      </c>
      <c r="G2979" s="1">
        <v>0</v>
      </c>
      <c r="H2979" s="1">
        <v>4.19557</v>
      </c>
      <c r="I2979" s="1" t="s">
        <v>155</v>
      </c>
      <c r="J2979" s="1" t="s">
        <v>154</v>
      </c>
    </row>
    <row r="2980" spans="1:10">
      <c r="A2980" s="1">
        <v>2977</v>
      </c>
      <c r="B2980" s="1" t="s">
        <v>22</v>
      </c>
      <c r="C2980" s="1">
        <v>25318265</v>
      </c>
      <c r="D2980" s="1">
        <v>25318573</v>
      </c>
      <c r="E2980" s="1" t="s">
        <v>5</v>
      </c>
      <c r="F2980" s="1">
        <f t="shared" si="46"/>
        <v>308</v>
      </c>
      <c r="G2980" s="1">
        <v>0</v>
      </c>
      <c r="H2980" s="1">
        <v>4.19557</v>
      </c>
      <c r="I2980" s="1" t="s">
        <v>2517</v>
      </c>
      <c r="J2980" s="1" t="s">
        <v>2516</v>
      </c>
    </row>
    <row r="2981" spans="1:10">
      <c r="A2981" s="1">
        <v>2978</v>
      </c>
      <c r="B2981" s="1" t="s">
        <v>22</v>
      </c>
      <c r="C2981" s="1">
        <v>25564764</v>
      </c>
      <c r="D2981" s="1">
        <v>25565090</v>
      </c>
      <c r="E2981" s="1" t="s">
        <v>5</v>
      </c>
      <c r="F2981" s="1">
        <f t="shared" si="46"/>
        <v>326</v>
      </c>
      <c r="G2981" s="1">
        <v>0</v>
      </c>
      <c r="H2981" s="1">
        <v>4.19557</v>
      </c>
      <c r="I2981" s="1" t="s">
        <v>1818</v>
      </c>
      <c r="J2981" s="1" t="s">
        <v>1817</v>
      </c>
    </row>
    <row r="2982" spans="1:10">
      <c r="A2982" s="1">
        <v>2979</v>
      </c>
      <c r="B2982" s="1" t="s">
        <v>22</v>
      </c>
      <c r="C2982" s="1">
        <v>34014463</v>
      </c>
      <c r="D2982" s="1">
        <v>34014765</v>
      </c>
      <c r="E2982" s="1" t="s">
        <v>5</v>
      </c>
      <c r="F2982" s="1">
        <f t="shared" si="46"/>
        <v>302</v>
      </c>
      <c r="G2982" s="1">
        <v>0</v>
      </c>
      <c r="H2982" s="1">
        <v>4.19557</v>
      </c>
      <c r="I2982" s="1" t="s">
        <v>770</v>
      </c>
      <c r="J2982" s="1" t="s">
        <v>769</v>
      </c>
    </row>
    <row r="2983" spans="1:10">
      <c r="A2983" s="1">
        <v>2980</v>
      </c>
      <c r="B2983" s="1" t="s">
        <v>22</v>
      </c>
      <c r="C2983" s="1">
        <v>60634004</v>
      </c>
      <c r="D2983" s="1">
        <v>60634433</v>
      </c>
      <c r="E2983" s="1" t="s">
        <v>5</v>
      </c>
      <c r="F2983" s="1">
        <f t="shared" si="46"/>
        <v>429</v>
      </c>
      <c r="G2983" s="1">
        <v>0</v>
      </c>
      <c r="H2983" s="1">
        <v>4.19557</v>
      </c>
      <c r="I2983" s="1" t="s">
        <v>480</v>
      </c>
      <c r="J2983" s="1" t="s">
        <v>479</v>
      </c>
    </row>
    <row r="2984" spans="1:10">
      <c r="A2984" s="1">
        <v>2981</v>
      </c>
      <c r="B2984" s="1" t="s">
        <v>50</v>
      </c>
      <c r="C2984" s="1">
        <v>94017963</v>
      </c>
      <c r="D2984" s="1">
        <v>94018278</v>
      </c>
      <c r="E2984" s="1" t="s">
        <v>5</v>
      </c>
      <c r="F2984" s="1">
        <f t="shared" si="46"/>
        <v>315</v>
      </c>
      <c r="G2984" s="1">
        <v>0</v>
      </c>
      <c r="H2984" s="1">
        <v>4.19557</v>
      </c>
      <c r="I2984" s="1" t="s">
        <v>5562</v>
      </c>
      <c r="J2984" s="1" t="s">
        <v>5561</v>
      </c>
    </row>
    <row r="2985" spans="1:10">
      <c r="A2985" s="1">
        <v>2982</v>
      </c>
      <c r="B2985" s="1" t="s">
        <v>47</v>
      </c>
      <c r="C2985" s="1">
        <v>36509969</v>
      </c>
      <c r="D2985" s="1">
        <v>36510334</v>
      </c>
      <c r="E2985" s="1" t="s">
        <v>5</v>
      </c>
      <c r="F2985" s="1">
        <f t="shared" si="46"/>
        <v>365</v>
      </c>
      <c r="G2985" s="1">
        <v>0</v>
      </c>
      <c r="H2985" s="1">
        <v>4.19557</v>
      </c>
      <c r="I2985" s="1" t="s">
        <v>153</v>
      </c>
      <c r="J2985" s="1" t="s">
        <v>152</v>
      </c>
    </row>
    <row r="2986" spans="1:10">
      <c r="A2986" s="1">
        <v>2983</v>
      </c>
      <c r="B2986" s="1" t="s">
        <v>14</v>
      </c>
      <c r="C2986" s="1">
        <v>57276090</v>
      </c>
      <c r="D2986" s="1">
        <v>57276396</v>
      </c>
      <c r="E2986" s="1" t="s">
        <v>5</v>
      </c>
      <c r="F2986" s="1">
        <f t="shared" si="46"/>
        <v>306</v>
      </c>
      <c r="G2986" s="1">
        <v>0</v>
      </c>
      <c r="H2986" s="1">
        <v>4.19557</v>
      </c>
      <c r="I2986" s="1" t="s">
        <v>3842</v>
      </c>
      <c r="J2986" s="1" t="s">
        <v>3841</v>
      </c>
    </row>
    <row r="2987" spans="1:10">
      <c r="A2987" s="1">
        <v>2984</v>
      </c>
      <c r="B2987" s="1" t="s">
        <v>36</v>
      </c>
      <c r="C2987" s="1">
        <v>4622979</v>
      </c>
      <c r="D2987" s="1">
        <v>4623273</v>
      </c>
      <c r="E2987" s="1" t="s">
        <v>5</v>
      </c>
      <c r="F2987" s="1">
        <f t="shared" si="46"/>
        <v>294</v>
      </c>
      <c r="G2987" s="1">
        <v>0</v>
      </c>
      <c r="H2987" s="1">
        <v>4.19557</v>
      </c>
      <c r="I2987" s="1" t="s">
        <v>2054</v>
      </c>
      <c r="J2987" s="1" t="s">
        <v>2053</v>
      </c>
    </row>
    <row r="2988" spans="1:10">
      <c r="A2988" s="1">
        <v>2985</v>
      </c>
      <c r="B2988" s="1" t="s">
        <v>79</v>
      </c>
      <c r="C2988" s="1">
        <v>142879364</v>
      </c>
      <c r="D2988" s="1">
        <v>142879902</v>
      </c>
      <c r="E2988" s="1" t="s">
        <v>5</v>
      </c>
      <c r="F2988" s="1">
        <f t="shared" si="46"/>
        <v>538</v>
      </c>
      <c r="G2988" s="1">
        <v>0</v>
      </c>
      <c r="H2988" s="1">
        <v>4.19557</v>
      </c>
      <c r="I2988" s="1" t="s">
        <v>6347</v>
      </c>
      <c r="J2988" s="1" t="s">
        <v>6346</v>
      </c>
    </row>
    <row r="2989" spans="1:10">
      <c r="A2989" s="1">
        <v>2986</v>
      </c>
      <c r="B2989" s="1" t="s">
        <v>79</v>
      </c>
      <c r="C2989" s="1">
        <v>158205473</v>
      </c>
      <c r="D2989" s="1">
        <v>158205841</v>
      </c>
      <c r="E2989" s="1" t="s">
        <v>5</v>
      </c>
      <c r="F2989" s="1">
        <f t="shared" si="46"/>
        <v>368</v>
      </c>
      <c r="G2989" s="1">
        <v>0</v>
      </c>
      <c r="H2989" s="1">
        <v>4.19557</v>
      </c>
      <c r="I2989" s="1" t="s">
        <v>6131</v>
      </c>
      <c r="J2989" s="1" t="s">
        <v>6130</v>
      </c>
    </row>
    <row r="2990" spans="1:10">
      <c r="A2990" s="1">
        <v>2987</v>
      </c>
      <c r="B2990" s="1" t="s">
        <v>79</v>
      </c>
      <c r="C2990" s="1">
        <v>160504187</v>
      </c>
      <c r="D2990" s="1">
        <v>160504516</v>
      </c>
      <c r="E2990" s="1" t="s">
        <v>5</v>
      </c>
      <c r="F2990" s="1">
        <f t="shared" si="46"/>
        <v>329</v>
      </c>
      <c r="G2990" s="1">
        <v>0</v>
      </c>
      <c r="H2990" s="1">
        <v>4.19557</v>
      </c>
      <c r="I2990" s="1" t="s">
        <v>3741</v>
      </c>
      <c r="J2990" s="1" t="s">
        <v>3740</v>
      </c>
    </row>
    <row r="2991" spans="1:10">
      <c r="A2991" s="1">
        <v>2988</v>
      </c>
      <c r="B2991" s="1" t="s">
        <v>19</v>
      </c>
      <c r="C2991" s="1">
        <v>89320651</v>
      </c>
      <c r="D2991" s="1">
        <v>89321265</v>
      </c>
      <c r="E2991" s="1" t="s">
        <v>5</v>
      </c>
      <c r="F2991" s="1">
        <f t="shared" si="46"/>
        <v>614</v>
      </c>
      <c r="G2991" s="1">
        <v>0</v>
      </c>
      <c r="H2991" s="1">
        <v>4.19557</v>
      </c>
      <c r="I2991" s="1" t="s">
        <v>1369</v>
      </c>
      <c r="J2991" s="1" t="s">
        <v>1368</v>
      </c>
    </row>
    <row r="2992" spans="1:10">
      <c r="A2992" s="1">
        <v>2989</v>
      </c>
      <c r="B2992" s="1" t="s">
        <v>19</v>
      </c>
      <c r="C2992" s="1">
        <v>119227338</v>
      </c>
      <c r="D2992" s="1">
        <v>119227685</v>
      </c>
      <c r="E2992" s="1" t="s">
        <v>5</v>
      </c>
      <c r="F2992" s="1">
        <f t="shared" si="46"/>
        <v>347</v>
      </c>
      <c r="G2992" s="1">
        <v>0</v>
      </c>
      <c r="H2992" s="1">
        <v>4.19557</v>
      </c>
      <c r="I2992" s="1" t="s">
        <v>950</v>
      </c>
      <c r="J2992" s="1" t="s">
        <v>949</v>
      </c>
    </row>
    <row r="2993" spans="1:10">
      <c r="A2993" s="1">
        <v>2990</v>
      </c>
      <c r="B2993" s="1" t="s">
        <v>19</v>
      </c>
      <c r="C2993" s="1">
        <v>127872526</v>
      </c>
      <c r="D2993" s="1">
        <v>127872844</v>
      </c>
      <c r="E2993" s="1" t="s">
        <v>5</v>
      </c>
      <c r="F2993" s="1">
        <f t="shared" si="46"/>
        <v>318</v>
      </c>
      <c r="G2993" s="1">
        <v>0</v>
      </c>
      <c r="H2993" s="1">
        <v>4.19557</v>
      </c>
      <c r="I2993" s="1" t="s">
        <v>1218</v>
      </c>
      <c r="J2993" s="1" t="s">
        <v>1217</v>
      </c>
    </row>
    <row r="2994" spans="1:10">
      <c r="A2994" s="1">
        <v>2991</v>
      </c>
      <c r="B2994" s="1" t="s">
        <v>174</v>
      </c>
      <c r="C2994" s="1">
        <v>81066777</v>
      </c>
      <c r="D2994" s="1">
        <v>81067284</v>
      </c>
      <c r="E2994" s="1" t="s">
        <v>5</v>
      </c>
      <c r="F2994" s="1">
        <f t="shared" si="46"/>
        <v>507</v>
      </c>
      <c r="G2994" s="1">
        <v>0</v>
      </c>
      <c r="H2994" s="1">
        <v>4.19557</v>
      </c>
      <c r="I2994" s="1" t="s">
        <v>1948</v>
      </c>
      <c r="J2994" s="1" t="s">
        <v>1947</v>
      </c>
    </row>
    <row r="2995" spans="1:10">
      <c r="A2995" s="1">
        <v>2992</v>
      </c>
      <c r="B2995" s="1" t="s">
        <v>174</v>
      </c>
      <c r="C2995" s="1">
        <v>115371394</v>
      </c>
      <c r="D2995" s="1">
        <v>115371688</v>
      </c>
      <c r="E2995" s="1" t="s">
        <v>5</v>
      </c>
      <c r="F2995" s="1">
        <f t="shared" si="46"/>
        <v>294</v>
      </c>
      <c r="G2995" s="1">
        <v>0</v>
      </c>
      <c r="H2995" s="1">
        <v>4.19557</v>
      </c>
      <c r="I2995" s="1" t="s">
        <v>978</v>
      </c>
      <c r="J2995" s="1" t="s">
        <v>977</v>
      </c>
    </row>
    <row r="2996" spans="1:10">
      <c r="A2996" s="1">
        <v>2993</v>
      </c>
      <c r="B2996" s="1" t="s">
        <v>8</v>
      </c>
      <c r="C2996" s="1">
        <v>64954257</v>
      </c>
      <c r="D2996" s="1">
        <v>64954624</v>
      </c>
      <c r="E2996" s="1" t="s">
        <v>5</v>
      </c>
      <c r="F2996" s="1">
        <f t="shared" si="46"/>
        <v>367</v>
      </c>
      <c r="G2996" s="1">
        <v>0</v>
      </c>
      <c r="H2996" s="1">
        <v>4.19557</v>
      </c>
      <c r="I2996" s="1" t="s">
        <v>534</v>
      </c>
      <c r="J2996" s="1" t="s">
        <v>533</v>
      </c>
    </row>
    <row r="2997" spans="1:10">
      <c r="A2997" s="1">
        <v>2994</v>
      </c>
      <c r="B2997" s="1" t="s">
        <v>8</v>
      </c>
      <c r="C2997" s="1">
        <v>87863288</v>
      </c>
      <c r="D2997" s="1">
        <v>87863737</v>
      </c>
      <c r="E2997" s="1" t="s">
        <v>5</v>
      </c>
      <c r="F2997" s="1">
        <f t="shared" si="46"/>
        <v>449</v>
      </c>
      <c r="G2997" s="1">
        <v>0</v>
      </c>
      <c r="H2997" s="1">
        <v>4.19557</v>
      </c>
      <c r="I2997" s="1" t="s">
        <v>905</v>
      </c>
      <c r="J2997" s="1" t="s">
        <v>904</v>
      </c>
    </row>
    <row r="2998" spans="1:10">
      <c r="A2998" s="1">
        <v>2995</v>
      </c>
      <c r="B2998" s="1" t="s">
        <v>8</v>
      </c>
      <c r="C2998" s="1">
        <v>110592432</v>
      </c>
      <c r="D2998" s="1">
        <v>110592769</v>
      </c>
      <c r="E2998" s="1" t="s">
        <v>5</v>
      </c>
      <c r="F2998" s="1">
        <f t="shared" si="46"/>
        <v>337</v>
      </c>
      <c r="G2998" s="1">
        <v>0</v>
      </c>
      <c r="H2998" s="1">
        <v>4.19557</v>
      </c>
      <c r="I2998" s="1" t="s">
        <v>2385</v>
      </c>
      <c r="J2998" s="1" t="s">
        <v>2384</v>
      </c>
    </row>
    <row r="2999" spans="1:10">
      <c r="A2999" s="1">
        <v>2996</v>
      </c>
      <c r="B2999" s="1" t="s">
        <v>8</v>
      </c>
      <c r="C2999" s="1">
        <v>117687895</v>
      </c>
      <c r="D2999" s="1">
        <v>117688354</v>
      </c>
      <c r="E2999" s="1" t="s">
        <v>5</v>
      </c>
      <c r="F2999" s="1">
        <f t="shared" si="46"/>
        <v>459</v>
      </c>
      <c r="G2999" s="1">
        <v>0</v>
      </c>
      <c r="H2999" s="1">
        <v>4.19557</v>
      </c>
      <c r="I2999" s="1" t="s">
        <v>5592</v>
      </c>
      <c r="J2999" s="1" t="s">
        <v>5591</v>
      </c>
    </row>
    <row r="3000" spans="1:10">
      <c r="A3000" s="1">
        <v>2997</v>
      </c>
      <c r="B3000" s="1" t="s">
        <v>69</v>
      </c>
      <c r="C3000" s="1">
        <v>53772059</v>
      </c>
      <c r="D3000" s="1">
        <v>53772511</v>
      </c>
      <c r="E3000" s="1" t="s">
        <v>5</v>
      </c>
      <c r="F3000" s="1">
        <f t="shared" si="46"/>
        <v>452</v>
      </c>
      <c r="G3000" s="1">
        <v>0</v>
      </c>
      <c r="H3000" s="1">
        <v>4.19557</v>
      </c>
      <c r="I3000" s="1" t="s">
        <v>4421</v>
      </c>
      <c r="J3000" s="1" t="s">
        <v>4420</v>
      </c>
    </row>
    <row r="3001" spans="1:10">
      <c r="A3001" s="1">
        <v>2998</v>
      </c>
      <c r="B3001" s="1" t="s">
        <v>11</v>
      </c>
      <c r="C3001" s="1">
        <v>61129167</v>
      </c>
      <c r="D3001" s="1">
        <v>61129532</v>
      </c>
      <c r="E3001" s="1" t="s">
        <v>5</v>
      </c>
      <c r="F3001" s="1">
        <f t="shared" si="46"/>
        <v>365</v>
      </c>
      <c r="G3001" s="1">
        <v>0</v>
      </c>
      <c r="H3001" s="1">
        <v>4.1951599999999996</v>
      </c>
      <c r="I3001" s="1" t="s">
        <v>652</v>
      </c>
      <c r="J3001" s="1" t="s">
        <v>651</v>
      </c>
    </row>
    <row r="3002" spans="1:10">
      <c r="A3002" s="1">
        <v>2999</v>
      </c>
      <c r="B3002" s="1" t="s">
        <v>50</v>
      </c>
      <c r="C3002" s="1">
        <v>8632412</v>
      </c>
      <c r="D3002" s="1">
        <v>8632706</v>
      </c>
      <c r="E3002" s="1" t="s">
        <v>5</v>
      </c>
      <c r="F3002" s="1">
        <f t="shared" si="46"/>
        <v>294</v>
      </c>
      <c r="G3002" s="1">
        <v>0</v>
      </c>
      <c r="H3002" s="1">
        <v>4.1951599999999996</v>
      </c>
      <c r="I3002" s="1" t="s">
        <v>1301</v>
      </c>
      <c r="J3002" s="1" t="s">
        <v>1300</v>
      </c>
    </row>
    <row r="3003" spans="1:10">
      <c r="A3003" s="1">
        <v>3000</v>
      </c>
      <c r="B3003" s="1" t="s">
        <v>11</v>
      </c>
      <c r="C3003" s="1">
        <v>62669906</v>
      </c>
      <c r="D3003" s="1">
        <v>62670381</v>
      </c>
      <c r="E3003" s="1" t="s">
        <v>5</v>
      </c>
      <c r="F3003" s="1">
        <f t="shared" si="46"/>
        <v>475</v>
      </c>
      <c r="G3003" s="1">
        <v>0</v>
      </c>
      <c r="H3003" s="1">
        <v>4.1929400000000001</v>
      </c>
      <c r="I3003" s="1" t="s">
        <v>2239</v>
      </c>
      <c r="J3003" s="1" t="s">
        <v>2238</v>
      </c>
    </row>
    <row r="3004" spans="1:10">
      <c r="A3004" s="1">
        <v>3001</v>
      </c>
      <c r="B3004" s="1" t="s">
        <v>19</v>
      </c>
      <c r="C3004" s="1">
        <v>140595767</v>
      </c>
      <c r="D3004" s="1">
        <v>140596083</v>
      </c>
      <c r="E3004" s="1" t="s">
        <v>5</v>
      </c>
      <c r="F3004" s="1">
        <f t="shared" si="46"/>
        <v>316</v>
      </c>
      <c r="G3004" s="1">
        <v>0</v>
      </c>
      <c r="H3004" s="1">
        <v>4.1929400000000001</v>
      </c>
      <c r="I3004" s="1" t="s">
        <v>676</v>
      </c>
      <c r="J3004" s="1" t="s">
        <v>675</v>
      </c>
    </row>
    <row r="3005" spans="1:10">
      <c r="A3005" s="1">
        <v>3002</v>
      </c>
      <c r="B3005" s="1" t="s">
        <v>33</v>
      </c>
      <c r="C3005" s="1">
        <v>64623295</v>
      </c>
      <c r="D3005" s="1">
        <v>64623600</v>
      </c>
      <c r="E3005" s="1" t="s">
        <v>5</v>
      </c>
      <c r="F3005" s="1">
        <f t="shared" si="46"/>
        <v>305</v>
      </c>
      <c r="G3005" s="1">
        <v>0</v>
      </c>
      <c r="H3005" s="1">
        <v>4.1866000000000003</v>
      </c>
      <c r="I3005" s="1" t="s">
        <v>5348</v>
      </c>
      <c r="J3005" s="1" t="s">
        <v>5347</v>
      </c>
    </row>
    <row r="3006" spans="1:10">
      <c r="A3006" s="1">
        <v>3003</v>
      </c>
      <c r="B3006" s="1" t="s">
        <v>36</v>
      </c>
      <c r="C3006" s="1">
        <v>10669929</v>
      </c>
      <c r="D3006" s="1">
        <v>10670300</v>
      </c>
      <c r="E3006" s="1" t="s">
        <v>5</v>
      </c>
      <c r="F3006" s="1">
        <f t="shared" si="46"/>
        <v>371</v>
      </c>
      <c r="G3006" s="1">
        <v>0</v>
      </c>
      <c r="H3006" s="1">
        <v>4.1866000000000003</v>
      </c>
      <c r="I3006" s="1" t="s">
        <v>2419</v>
      </c>
      <c r="J3006" s="1" t="s">
        <v>2418</v>
      </c>
    </row>
    <row r="3007" spans="1:10">
      <c r="A3007" s="1">
        <v>3004</v>
      </c>
      <c r="B3007" s="1" t="s">
        <v>19</v>
      </c>
      <c r="C3007" s="1">
        <v>86643659</v>
      </c>
      <c r="D3007" s="1">
        <v>86643990</v>
      </c>
      <c r="E3007" s="1" t="s">
        <v>5</v>
      </c>
      <c r="F3007" s="1">
        <f t="shared" si="46"/>
        <v>331</v>
      </c>
      <c r="G3007" s="1">
        <v>0</v>
      </c>
      <c r="H3007" s="1">
        <v>4.1866000000000003</v>
      </c>
      <c r="I3007" s="1" t="s">
        <v>3405</v>
      </c>
      <c r="J3007" s="1" t="s">
        <v>3404</v>
      </c>
    </row>
    <row r="3008" spans="1:10">
      <c r="A3008" s="1">
        <v>3005</v>
      </c>
      <c r="B3008" s="1" t="s">
        <v>19</v>
      </c>
      <c r="C3008" s="1">
        <v>39132483</v>
      </c>
      <c r="D3008" s="1">
        <v>39132818</v>
      </c>
      <c r="E3008" s="1" t="s">
        <v>5</v>
      </c>
      <c r="F3008" s="1">
        <f t="shared" si="46"/>
        <v>335</v>
      </c>
      <c r="G3008" s="1">
        <v>0</v>
      </c>
      <c r="H3008" s="1">
        <v>4.1855399999999996</v>
      </c>
      <c r="I3008" s="1" t="s">
        <v>5500</v>
      </c>
      <c r="J3008" s="1" t="s">
        <v>5499</v>
      </c>
    </row>
    <row r="3009" spans="1:10">
      <c r="A3009" s="1">
        <v>3006</v>
      </c>
      <c r="B3009" s="1" t="s">
        <v>19</v>
      </c>
      <c r="C3009" s="1">
        <v>48954551</v>
      </c>
      <c r="D3009" s="1">
        <v>48954845</v>
      </c>
      <c r="E3009" s="1" t="s">
        <v>5</v>
      </c>
      <c r="F3009" s="1">
        <f t="shared" si="46"/>
        <v>294</v>
      </c>
      <c r="G3009" s="1">
        <v>0</v>
      </c>
      <c r="H3009" s="1">
        <v>4.1855399999999996</v>
      </c>
      <c r="I3009" s="1" t="s">
        <v>6101</v>
      </c>
      <c r="J3009" s="1" t="s">
        <v>6100</v>
      </c>
    </row>
    <row r="3010" spans="1:10">
      <c r="A3010" s="1">
        <v>3007</v>
      </c>
      <c r="B3010" s="1" t="s">
        <v>8</v>
      </c>
      <c r="C3010" s="1">
        <v>15043665</v>
      </c>
      <c r="D3010" s="1">
        <v>15044054</v>
      </c>
      <c r="E3010" s="1" t="s">
        <v>5</v>
      </c>
      <c r="F3010" s="1">
        <f t="shared" si="46"/>
        <v>389</v>
      </c>
      <c r="G3010" s="1">
        <v>0</v>
      </c>
      <c r="H3010" s="1">
        <v>4.1855399999999996</v>
      </c>
      <c r="I3010" s="1" t="s">
        <v>6331</v>
      </c>
      <c r="J3010" s="1" t="s">
        <v>6330</v>
      </c>
    </row>
    <row r="3011" spans="1:10">
      <c r="A3011" s="1">
        <v>3008</v>
      </c>
      <c r="B3011" s="1" t="s">
        <v>11</v>
      </c>
      <c r="C3011" s="1">
        <v>116948363</v>
      </c>
      <c r="D3011" s="1">
        <v>116948657</v>
      </c>
      <c r="E3011" s="1" t="s">
        <v>5</v>
      </c>
      <c r="F3011" s="1">
        <f t="shared" si="46"/>
        <v>294</v>
      </c>
      <c r="G3011" s="1">
        <v>0</v>
      </c>
      <c r="H3011" s="1">
        <v>4.18154</v>
      </c>
      <c r="I3011" s="1" t="s">
        <v>140</v>
      </c>
      <c r="J3011" s="1" t="s">
        <v>139</v>
      </c>
    </row>
    <row r="3012" spans="1:10">
      <c r="A3012" s="1">
        <v>3009</v>
      </c>
      <c r="B3012" s="1" t="s">
        <v>33</v>
      </c>
      <c r="C3012" s="1">
        <v>57839521</v>
      </c>
      <c r="D3012" s="1">
        <v>57840020</v>
      </c>
      <c r="E3012" s="1" t="s">
        <v>5</v>
      </c>
      <c r="F3012" s="1">
        <f t="shared" ref="F3012:F3075" si="47">D3012-C3012</f>
        <v>499</v>
      </c>
      <c r="G3012" s="1">
        <v>0</v>
      </c>
      <c r="H3012" s="1">
        <v>4.1812399999999998</v>
      </c>
      <c r="I3012" s="1" t="s">
        <v>2245</v>
      </c>
      <c r="J3012" s="1" t="s">
        <v>2244</v>
      </c>
    </row>
    <row r="3013" spans="1:10">
      <c r="A3013" s="1">
        <v>3010</v>
      </c>
      <c r="B3013" s="1" t="s">
        <v>22</v>
      </c>
      <c r="C3013" s="1">
        <v>27177982</v>
      </c>
      <c r="D3013" s="1">
        <v>27178306</v>
      </c>
      <c r="E3013" s="1" t="s">
        <v>5</v>
      </c>
      <c r="F3013" s="1">
        <f t="shared" si="47"/>
        <v>324</v>
      </c>
      <c r="G3013" s="1">
        <v>0</v>
      </c>
      <c r="H3013" s="1">
        <v>4.1812399999999998</v>
      </c>
      <c r="I3013" s="1" t="s">
        <v>254</v>
      </c>
      <c r="J3013" s="1" t="s">
        <v>253</v>
      </c>
    </row>
    <row r="3014" spans="1:10">
      <c r="A3014" s="1">
        <v>3011</v>
      </c>
      <c r="B3014" s="1" t="s">
        <v>47</v>
      </c>
      <c r="C3014" s="1">
        <v>30123143</v>
      </c>
      <c r="D3014" s="1">
        <v>30123546</v>
      </c>
      <c r="E3014" s="1" t="s">
        <v>5</v>
      </c>
      <c r="F3014" s="1">
        <f t="shared" si="47"/>
        <v>403</v>
      </c>
      <c r="G3014" s="1">
        <v>0</v>
      </c>
      <c r="H3014" s="1">
        <v>4.1812399999999998</v>
      </c>
      <c r="I3014" s="1" t="s">
        <v>3935</v>
      </c>
      <c r="J3014" s="1" t="s">
        <v>3934</v>
      </c>
    </row>
    <row r="3015" spans="1:10">
      <c r="A3015" s="1">
        <v>3012</v>
      </c>
      <c r="B3015" s="1" t="s">
        <v>22</v>
      </c>
      <c r="C3015" s="1">
        <v>7933936</v>
      </c>
      <c r="D3015" s="1">
        <v>7934233</v>
      </c>
      <c r="E3015" s="1" t="s">
        <v>5</v>
      </c>
      <c r="F3015" s="1">
        <f t="shared" si="47"/>
        <v>297</v>
      </c>
      <c r="G3015" s="1">
        <v>0</v>
      </c>
      <c r="H3015" s="1">
        <v>4.1809799999999999</v>
      </c>
      <c r="I3015" s="1" t="s">
        <v>5945</v>
      </c>
      <c r="J3015" s="1" t="s">
        <v>5944</v>
      </c>
    </row>
    <row r="3016" spans="1:10">
      <c r="A3016" s="1">
        <v>3013</v>
      </c>
      <c r="B3016" s="1" t="s">
        <v>11</v>
      </c>
      <c r="C3016" s="1">
        <v>58293452</v>
      </c>
      <c r="D3016" s="1">
        <v>58293757</v>
      </c>
      <c r="E3016" s="1" t="s">
        <v>5</v>
      </c>
      <c r="F3016" s="1">
        <f t="shared" si="47"/>
        <v>305</v>
      </c>
      <c r="G3016" s="1">
        <v>0</v>
      </c>
      <c r="H3016" s="1">
        <v>4.1758899999999999</v>
      </c>
      <c r="I3016" s="1" t="s">
        <v>1345</v>
      </c>
      <c r="J3016" s="1" t="s">
        <v>1344</v>
      </c>
    </row>
    <row r="3017" spans="1:10">
      <c r="A3017" s="1">
        <v>3014</v>
      </c>
      <c r="B3017" s="1" t="s">
        <v>4</v>
      </c>
      <c r="C3017" s="1">
        <v>72357778</v>
      </c>
      <c r="D3017" s="1">
        <v>72358247</v>
      </c>
      <c r="E3017" s="1" t="s">
        <v>5</v>
      </c>
      <c r="F3017" s="1">
        <f t="shared" si="47"/>
        <v>469</v>
      </c>
      <c r="G3017" s="1">
        <v>0</v>
      </c>
      <c r="H3017" s="1">
        <v>4.1758899999999999</v>
      </c>
      <c r="I3017" s="1" t="s">
        <v>2331</v>
      </c>
      <c r="J3017" s="1" t="s">
        <v>2330</v>
      </c>
    </row>
    <row r="3018" spans="1:10">
      <c r="A3018" s="1">
        <v>3015</v>
      </c>
      <c r="B3018" s="1" t="s">
        <v>22</v>
      </c>
      <c r="C3018" s="1">
        <v>61229829</v>
      </c>
      <c r="D3018" s="1">
        <v>61230128</v>
      </c>
      <c r="E3018" s="1" t="s">
        <v>5</v>
      </c>
      <c r="F3018" s="1">
        <f t="shared" si="47"/>
        <v>299</v>
      </c>
      <c r="G3018" s="1">
        <v>0</v>
      </c>
      <c r="H3018" s="1">
        <v>4.1758899999999999</v>
      </c>
      <c r="I3018" s="1" t="s">
        <v>87</v>
      </c>
      <c r="J3018" s="1" t="s">
        <v>86</v>
      </c>
    </row>
    <row r="3019" spans="1:10">
      <c r="A3019" s="1">
        <v>3016</v>
      </c>
      <c r="B3019" s="1" t="s">
        <v>22</v>
      </c>
      <c r="C3019" s="1">
        <v>64256795</v>
      </c>
      <c r="D3019" s="1">
        <v>64257177</v>
      </c>
      <c r="E3019" s="1" t="s">
        <v>5</v>
      </c>
      <c r="F3019" s="1">
        <f t="shared" si="47"/>
        <v>382</v>
      </c>
      <c r="G3019" s="1">
        <v>0</v>
      </c>
      <c r="H3019" s="1">
        <v>4.1758899999999999</v>
      </c>
      <c r="I3019" s="1" t="s">
        <v>437</v>
      </c>
      <c r="J3019" s="1" t="s">
        <v>436</v>
      </c>
    </row>
    <row r="3020" spans="1:10">
      <c r="A3020" s="1">
        <v>3017</v>
      </c>
      <c r="B3020" s="1" t="s">
        <v>22</v>
      </c>
      <c r="C3020" s="1">
        <v>76052193</v>
      </c>
      <c r="D3020" s="1">
        <v>76052487</v>
      </c>
      <c r="E3020" s="1" t="s">
        <v>5</v>
      </c>
      <c r="F3020" s="1">
        <f t="shared" si="47"/>
        <v>294</v>
      </c>
      <c r="G3020" s="1">
        <v>0</v>
      </c>
      <c r="H3020" s="1">
        <v>4.1758899999999999</v>
      </c>
      <c r="I3020" s="1" t="s">
        <v>572</v>
      </c>
      <c r="J3020" s="1" t="s">
        <v>571</v>
      </c>
    </row>
    <row r="3021" spans="1:10">
      <c r="A3021" s="1">
        <v>3018</v>
      </c>
      <c r="B3021" s="1" t="s">
        <v>47</v>
      </c>
      <c r="C3021" s="1">
        <v>5180726</v>
      </c>
      <c r="D3021" s="1">
        <v>5181020</v>
      </c>
      <c r="E3021" s="1" t="s">
        <v>5</v>
      </c>
      <c r="F3021" s="1">
        <f t="shared" si="47"/>
        <v>294</v>
      </c>
      <c r="G3021" s="1">
        <v>0</v>
      </c>
      <c r="H3021" s="1">
        <v>4.1758899999999999</v>
      </c>
      <c r="I3021" s="1" t="s">
        <v>3636</v>
      </c>
      <c r="J3021" s="1" t="s">
        <v>3635</v>
      </c>
    </row>
    <row r="3022" spans="1:10">
      <c r="A3022" s="1">
        <v>3019</v>
      </c>
      <c r="B3022" s="1" t="s">
        <v>47</v>
      </c>
      <c r="C3022" s="1">
        <v>20603674</v>
      </c>
      <c r="D3022" s="1">
        <v>20603993</v>
      </c>
      <c r="E3022" s="1" t="s">
        <v>5</v>
      </c>
      <c r="F3022" s="1">
        <f t="shared" si="47"/>
        <v>319</v>
      </c>
      <c r="G3022" s="1">
        <v>0</v>
      </c>
      <c r="H3022" s="1">
        <v>4.1758899999999999</v>
      </c>
      <c r="I3022" s="1" t="s">
        <v>6155</v>
      </c>
      <c r="J3022" s="1" t="s">
        <v>6154</v>
      </c>
    </row>
    <row r="3023" spans="1:10">
      <c r="A3023" s="1">
        <v>3020</v>
      </c>
      <c r="B3023" s="1" t="s">
        <v>47</v>
      </c>
      <c r="C3023" s="1">
        <v>38742458</v>
      </c>
      <c r="D3023" s="1">
        <v>38743107</v>
      </c>
      <c r="E3023" s="1" t="s">
        <v>5</v>
      </c>
      <c r="F3023" s="1">
        <f t="shared" si="47"/>
        <v>649</v>
      </c>
      <c r="G3023" s="1">
        <v>0</v>
      </c>
      <c r="H3023" s="1">
        <v>4.1758899999999999</v>
      </c>
      <c r="I3023" s="1" t="s">
        <v>225</v>
      </c>
      <c r="J3023" s="1" t="s">
        <v>224</v>
      </c>
    </row>
    <row r="3024" spans="1:10">
      <c r="A3024" s="1">
        <v>3021</v>
      </c>
      <c r="B3024" s="1" t="s">
        <v>36</v>
      </c>
      <c r="C3024" s="1">
        <v>42431372</v>
      </c>
      <c r="D3024" s="1">
        <v>42431729</v>
      </c>
      <c r="E3024" s="1" t="s">
        <v>5</v>
      </c>
      <c r="F3024" s="1">
        <f t="shared" si="47"/>
        <v>357</v>
      </c>
      <c r="G3024" s="1">
        <v>0</v>
      </c>
      <c r="H3024" s="1">
        <v>4.1758899999999999</v>
      </c>
      <c r="I3024" s="1" t="s">
        <v>1525</v>
      </c>
      <c r="J3024" s="1" t="s">
        <v>1524</v>
      </c>
    </row>
    <row r="3025" spans="1:10">
      <c r="A3025" s="1">
        <v>3022</v>
      </c>
      <c r="B3025" s="1" t="s">
        <v>19</v>
      </c>
      <c r="C3025" s="1">
        <v>5950029</v>
      </c>
      <c r="D3025" s="1">
        <v>5950633</v>
      </c>
      <c r="E3025" s="1" t="s">
        <v>5</v>
      </c>
      <c r="F3025" s="1">
        <f t="shared" si="47"/>
        <v>604</v>
      </c>
      <c r="G3025" s="1">
        <v>0</v>
      </c>
      <c r="H3025" s="1">
        <v>4.1758899999999999</v>
      </c>
      <c r="I3025" s="1" t="s">
        <v>2295</v>
      </c>
      <c r="J3025" s="1" t="s">
        <v>2294</v>
      </c>
    </row>
    <row r="3026" spans="1:10">
      <c r="A3026" s="1">
        <v>3023</v>
      </c>
      <c r="B3026" s="1" t="s">
        <v>19</v>
      </c>
      <c r="C3026" s="1">
        <v>72512198</v>
      </c>
      <c r="D3026" s="1">
        <v>72513047</v>
      </c>
      <c r="E3026" s="1" t="s">
        <v>5</v>
      </c>
      <c r="F3026" s="1">
        <f t="shared" si="47"/>
        <v>849</v>
      </c>
      <c r="G3026" s="1">
        <v>0</v>
      </c>
      <c r="H3026" s="1">
        <v>4.1758899999999999</v>
      </c>
      <c r="I3026" s="1" t="s">
        <v>1485</v>
      </c>
      <c r="J3026" s="1" t="s">
        <v>1484</v>
      </c>
    </row>
    <row r="3027" spans="1:10">
      <c r="A3027" s="1">
        <v>3024</v>
      </c>
      <c r="B3027" s="1" t="s">
        <v>50</v>
      </c>
      <c r="C3027" s="1">
        <v>98035230</v>
      </c>
      <c r="D3027" s="1">
        <v>98035542</v>
      </c>
      <c r="E3027" s="1" t="s">
        <v>5</v>
      </c>
      <c r="F3027" s="1">
        <f t="shared" si="47"/>
        <v>312</v>
      </c>
      <c r="G3027" s="1">
        <v>0</v>
      </c>
      <c r="H3027" s="1">
        <v>4.1758499999999996</v>
      </c>
      <c r="I3027" s="1" t="s">
        <v>1770</v>
      </c>
      <c r="J3027" s="1" t="s">
        <v>1769</v>
      </c>
    </row>
    <row r="3028" spans="1:10">
      <c r="A3028" s="1">
        <v>3025</v>
      </c>
      <c r="B3028" s="1" t="s">
        <v>36</v>
      </c>
      <c r="C3028" s="1">
        <v>46532268</v>
      </c>
      <c r="D3028" s="1">
        <v>46532574</v>
      </c>
      <c r="E3028" s="1" t="s">
        <v>5</v>
      </c>
      <c r="F3028" s="1">
        <f t="shared" si="47"/>
        <v>306</v>
      </c>
      <c r="G3028" s="1">
        <v>0</v>
      </c>
      <c r="H3028" s="1">
        <v>4.1754699999999998</v>
      </c>
      <c r="I3028" s="1" t="s">
        <v>1090</v>
      </c>
      <c r="J3028" s="1" t="s">
        <v>1089</v>
      </c>
    </row>
    <row r="3029" spans="1:10">
      <c r="A3029" s="1">
        <v>3026</v>
      </c>
      <c r="B3029" s="1" t="s">
        <v>33</v>
      </c>
      <c r="C3029" s="1">
        <v>88240627</v>
      </c>
      <c r="D3029" s="1">
        <v>88241046</v>
      </c>
      <c r="E3029" s="1" t="s">
        <v>5</v>
      </c>
      <c r="F3029" s="1">
        <f t="shared" si="47"/>
        <v>419</v>
      </c>
      <c r="G3029" s="1">
        <v>0</v>
      </c>
      <c r="H3029" s="1">
        <v>4.1719600000000003</v>
      </c>
      <c r="I3029" s="1" t="s">
        <v>2671</v>
      </c>
      <c r="J3029" s="1" t="s">
        <v>2670</v>
      </c>
    </row>
    <row r="3030" spans="1:10">
      <c r="A3030" s="1">
        <v>3027</v>
      </c>
      <c r="B3030" s="1" t="s">
        <v>19</v>
      </c>
      <c r="C3030" s="1">
        <v>39871509</v>
      </c>
      <c r="D3030" s="1">
        <v>39872159</v>
      </c>
      <c r="E3030" s="1" t="s">
        <v>5</v>
      </c>
      <c r="F3030" s="1">
        <f t="shared" si="47"/>
        <v>650</v>
      </c>
      <c r="G3030" s="1">
        <v>0</v>
      </c>
      <c r="H3030" s="1">
        <v>4.17089</v>
      </c>
      <c r="I3030" s="1" t="s">
        <v>2994</v>
      </c>
      <c r="J3030" s="1" t="s">
        <v>2993</v>
      </c>
    </row>
    <row r="3031" spans="1:10">
      <c r="A3031" s="1">
        <v>3028</v>
      </c>
      <c r="B3031" s="1" t="s">
        <v>33</v>
      </c>
      <c r="C3031" s="1">
        <v>36298506</v>
      </c>
      <c r="D3031" s="1">
        <v>36299094</v>
      </c>
      <c r="E3031" s="1" t="s">
        <v>5</v>
      </c>
      <c r="F3031" s="1">
        <f t="shared" si="47"/>
        <v>588</v>
      </c>
      <c r="G3031" s="1">
        <v>0</v>
      </c>
      <c r="H3031" s="1">
        <v>4.17056</v>
      </c>
      <c r="I3031" s="1" t="s">
        <v>1086</v>
      </c>
      <c r="J3031" s="1" t="s">
        <v>1085</v>
      </c>
    </row>
    <row r="3032" spans="1:10">
      <c r="A3032" s="1">
        <v>3029</v>
      </c>
      <c r="B3032" s="1" t="s">
        <v>33</v>
      </c>
      <c r="C3032" s="1">
        <v>135820139</v>
      </c>
      <c r="D3032" s="1">
        <v>135820442</v>
      </c>
      <c r="E3032" s="1" t="s">
        <v>5</v>
      </c>
      <c r="F3032" s="1">
        <f t="shared" si="47"/>
        <v>303</v>
      </c>
      <c r="G3032" s="1">
        <v>0</v>
      </c>
      <c r="H3032" s="1">
        <v>4.17056</v>
      </c>
      <c r="I3032" s="1" t="s">
        <v>1481</v>
      </c>
      <c r="J3032" s="1" t="s">
        <v>1480</v>
      </c>
    </row>
    <row r="3033" spans="1:10">
      <c r="A3033" s="1">
        <v>3030</v>
      </c>
      <c r="B3033" s="1" t="s">
        <v>11</v>
      </c>
      <c r="C3033" s="1">
        <v>120021246</v>
      </c>
      <c r="D3033" s="1">
        <v>120021775</v>
      </c>
      <c r="E3033" s="1" t="s">
        <v>5</v>
      </c>
      <c r="F3033" s="1">
        <f t="shared" si="47"/>
        <v>529</v>
      </c>
      <c r="G3033" s="1">
        <v>0</v>
      </c>
      <c r="H3033" s="1">
        <v>4.1701899999999998</v>
      </c>
      <c r="I3033" s="1" t="s">
        <v>3723</v>
      </c>
      <c r="J3033" s="1" t="s">
        <v>3722</v>
      </c>
    </row>
    <row r="3034" spans="1:10">
      <c r="A3034" s="1">
        <v>3031</v>
      </c>
      <c r="B3034" s="1" t="s">
        <v>8</v>
      </c>
      <c r="C3034" s="1">
        <v>72324628</v>
      </c>
      <c r="D3034" s="1">
        <v>72324922</v>
      </c>
      <c r="E3034" s="1" t="s">
        <v>5</v>
      </c>
      <c r="F3034" s="1">
        <f t="shared" si="47"/>
        <v>294</v>
      </c>
      <c r="G3034" s="1">
        <v>0</v>
      </c>
      <c r="H3034" s="1">
        <v>4.1701899999999998</v>
      </c>
      <c r="I3034" s="1" t="s">
        <v>5140</v>
      </c>
      <c r="J3034" s="1" t="s">
        <v>5139</v>
      </c>
    </row>
    <row r="3035" spans="1:10">
      <c r="A3035" s="1">
        <v>3032</v>
      </c>
      <c r="B3035" s="1" t="s">
        <v>50</v>
      </c>
      <c r="C3035" s="1">
        <v>66891528</v>
      </c>
      <c r="D3035" s="1">
        <v>66891822</v>
      </c>
      <c r="E3035" s="1" t="s">
        <v>5</v>
      </c>
      <c r="F3035" s="1">
        <f t="shared" si="47"/>
        <v>294</v>
      </c>
      <c r="G3035" s="1">
        <v>0</v>
      </c>
      <c r="H3035" s="1">
        <v>4.1669299999999998</v>
      </c>
      <c r="I3035" s="1" t="s">
        <v>2080</v>
      </c>
      <c r="J3035" s="1" t="s">
        <v>2079</v>
      </c>
    </row>
    <row r="3036" spans="1:10">
      <c r="A3036" s="1">
        <v>3033</v>
      </c>
      <c r="B3036" s="1" t="s">
        <v>19</v>
      </c>
      <c r="C3036" s="1">
        <v>125348556</v>
      </c>
      <c r="D3036" s="1">
        <v>125348850</v>
      </c>
      <c r="E3036" s="1" t="s">
        <v>5</v>
      </c>
      <c r="F3036" s="1">
        <f t="shared" si="47"/>
        <v>294</v>
      </c>
      <c r="G3036" s="1">
        <v>0</v>
      </c>
      <c r="H3036" s="1">
        <v>4.1645399999999997</v>
      </c>
      <c r="I3036" s="1" t="s">
        <v>4351</v>
      </c>
      <c r="J3036" s="1" t="s">
        <v>4350</v>
      </c>
    </row>
    <row r="3037" spans="1:10">
      <c r="A3037" s="1">
        <v>3034</v>
      </c>
      <c r="B3037" s="1" t="s">
        <v>19</v>
      </c>
      <c r="C3037" s="1">
        <v>136352031</v>
      </c>
      <c r="D3037" s="1">
        <v>136352427</v>
      </c>
      <c r="E3037" s="1" t="s">
        <v>5</v>
      </c>
      <c r="F3037" s="1">
        <f t="shared" si="47"/>
        <v>396</v>
      </c>
      <c r="G3037" s="1">
        <v>0</v>
      </c>
      <c r="H3037" s="1">
        <v>4.1645399999999997</v>
      </c>
      <c r="I3037" s="1" t="s">
        <v>3446</v>
      </c>
      <c r="J3037" s="1" t="s">
        <v>3445</v>
      </c>
    </row>
    <row r="3038" spans="1:10">
      <c r="A3038" s="1">
        <v>3035</v>
      </c>
      <c r="B3038" s="1" t="s">
        <v>33</v>
      </c>
      <c r="C3038" s="1">
        <v>75306601</v>
      </c>
      <c r="D3038" s="1">
        <v>75306937</v>
      </c>
      <c r="E3038" s="1" t="s">
        <v>5</v>
      </c>
      <c r="F3038" s="1">
        <f t="shared" si="47"/>
        <v>336</v>
      </c>
      <c r="G3038" s="1">
        <v>0</v>
      </c>
      <c r="H3038" s="1">
        <v>4.1629699999999996</v>
      </c>
      <c r="I3038" s="1" t="s">
        <v>4443</v>
      </c>
      <c r="J3038" s="1" t="s">
        <v>4442</v>
      </c>
    </row>
    <row r="3039" spans="1:10">
      <c r="A3039" s="1">
        <v>3036</v>
      </c>
      <c r="B3039" s="1" t="s">
        <v>11</v>
      </c>
      <c r="C3039" s="1">
        <v>20848580</v>
      </c>
      <c r="D3039" s="1">
        <v>20848920</v>
      </c>
      <c r="E3039" s="1" t="s">
        <v>5</v>
      </c>
      <c r="F3039" s="1">
        <f t="shared" si="47"/>
        <v>340</v>
      </c>
      <c r="G3039" s="1">
        <v>0</v>
      </c>
      <c r="H3039" s="1">
        <v>4.1629699999999996</v>
      </c>
      <c r="I3039" s="1" t="s">
        <v>2128</v>
      </c>
      <c r="J3039" s="1" t="s">
        <v>2127</v>
      </c>
    </row>
    <row r="3040" spans="1:10">
      <c r="A3040" s="1">
        <v>3037</v>
      </c>
      <c r="B3040" s="1" t="s">
        <v>11</v>
      </c>
      <c r="C3040" s="1">
        <v>59313307</v>
      </c>
      <c r="D3040" s="1">
        <v>59313889</v>
      </c>
      <c r="E3040" s="1" t="s">
        <v>5</v>
      </c>
      <c r="F3040" s="1">
        <f t="shared" si="47"/>
        <v>582</v>
      </c>
      <c r="G3040" s="1">
        <v>0</v>
      </c>
      <c r="H3040" s="1">
        <v>4.1629699999999996</v>
      </c>
      <c r="I3040" s="1" t="s">
        <v>2108</v>
      </c>
      <c r="J3040" s="1" t="s">
        <v>2107</v>
      </c>
    </row>
    <row r="3041" spans="1:10">
      <c r="A3041" s="1">
        <v>3038</v>
      </c>
      <c r="B3041" s="1" t="s">
        <v>11</v>
      </c>
      <c r="C3041" s="1">
        <v>115347890</v>
      </c>
      <c r="D3041" s="1">
        <v>115348265</v>
      </c>
      <c r="E3041" s="1" t="s">
        <v>5</v>
      </c>
      <c r="F3041" s="1">
        <f t="shared" si="47"/>
        <v>375</v>
      </c>
      <c r="G3041" s="1">
        <v>0</v>
      </c>
      <c r="H3041" s="1">
        <v>4.1629699999999996</v>
      </c>
      <c r="I3041" s="1" t="s">
        <v>4672</v>
      </c>
      <c r="J3041" s="1" t="s">
        <v>4671</v>
      </c>
    </row>
    <row r="3042" spans="1:10">
      <c r="A3042" s="1">
        <v>3039</v>
      </c>
      <c r="B3042" s="1" t="s">
        <v>36</v>
      </c>
      <c r="C3042" s="1">
        <v>9135374</v>
      </c>
      <c r="D3042" s="1">
        <v>9135902</v>
      </c>
      <c r="E3042" s="1" t="s">
        <v>5</v>
      </c>
      <c r="F3042" s="1">
        <f t="shared" si="47"/>
        <v>528</v>
      </c>
      <c r="G3042" s="1">
        <v>0</v>
      </c>
      <c r="H3042" s="1">
        <v>4.1629699999999996</v>
      </c>
      <c r="I3042" s="1" t="s">
        <v>2803</v>
      </c>
      <c r="J3042" s="1" t="s">
        <v>2802</v>
      </c>
    </row>
    <row r="3043" spans="1:10">
      <c r="A3043" s="1">
        <v>3040</v>
      </c>
      <c r="B3043" s="1" t="s">
        <v>36</v>
      </c>
      <c r="C3043" s="1">
        <v>44750898</v>
      </c>
      <c r="D3043" s="1">
        <v>44751192</v>
      </c>
      <c r="E3043" s="1" t="s">
        <v>5</v>
      </c>
      <c r="F3043" s="1">
        <f t="shared" si="47"/>
        <v>294</v>
      </c>
      <c r="G3043" s="1">
        <v>0</v>
      </c>
      <c r="H3043" s="1">
        <v>4.1629699999999996</v>
      </c>
      <c r="I3043" s="1" t="s">
        <v>5336</v>
      </c>
      <c r="J3043" s="1" t="s">
        <v>5335</v>
      </c>
    </row>
    <row r="3044" spans="1:10">
      <c r="A3044" s="1">
        <v>3041</v>
      </c>
      <c r="B3044" s="1" t="s">
        <v>36</v>
      </c>
      <c r="C3044" s="1">
        <v>45155422</v>
      </c>
      <c r="D3044" s="1">
        <v>45156026</v>
      </c>
      <c r="E3044" s="1" t="s">
        <v>5</v>
      </c>
      <c r="F3044" s="1">
        <f t="shared" si="47"/>
        <v>604</v>
      </c>
      <c r="G3044" s="1">
        <v>0</v>
      </c>
      <c r="H3044" s="1">
        <v>4.1629699999999996</v>
      </c>
      <c r="I3044" s="1" t="s">
        <v>2763</v>
      </c>
      <c r="J3044" s="1" t="s">
        <v>2762</v>
      </c>
    </row>
    <row r="3045" spans="1:10">
      <c r="A3045" s="1">
        <v>3042</v>
      </c>
      <c r="B3045" s="1" t="s">
        <v>36</v>
      </c>
      <c r="C3045" s="1">
        <v>53087239</v>
      </c>
      <c r="D3045" s="1">
        <v>53087533</v>
      </c>
      <c r="E3045" s="1" t="s">
        <v>5</v>
      </c>
      <c r="F3045" s="1">
        <f t="shared" si="47"/>
        <v>294</v>
      </c>
      <c r="G3045" s="1">
        <v>0</v>
      </c>
      <c r="H3045" s="1">
        <v>4.1629699999999996</v>
      </c>
      <c r="I3045" s="1" t="s">
        <v>4343</v>
      </c>
      <c r="J3045" s="1" t="s">
        <v>4342</v>
      </c>
    </row>
    <row r="3046" spans="1:10">
      <c r="A3046" s="1">
        <v>3043</v>
      </c>
      <c r="B3046" s="1" t="s">
        <v>8</v>
      </c>
      <c r="C3046" s="1">
        <v>105979114</v>
      </c>
      <c r="D3046" s="1">
        <v>105979549</v>
      </c>
      <c r="E3046" s="1" t="s">
        <v>5</v>
      </c>
      <c r="F3046" s="1">
        <f t="shared" si="47"/>
        <v>435</v>
      </c>
      <c r="G3046" s="1">
        <v>0</v>
      </c>
      <c r="H3046" s="1">
        <v>4.1629699999999996</v>
      </c>
      <c r="I3046" s="1" t="s">
        <v>4245</v>
      </c>
      <c r="J3046" s="1" t="s">
        <v>4244</v>
      </c>
    </row>
    <row r="3047" spans="1:10">
      <c r="A3047" s="1">
        <v>3044</v>
      </c>
      <c r="B3047" s="1" t="s">
        <v>33</v>
      </c>
      <c r="C3047" s="1">
        <v>37696343</v>
      </c>
      <c r="D3047" s="1">
        <v>37696706</v>
      </c>
      <c r="E3047" s="1" t="s">
        <v>5</v>
      </c>
      <c r="F3047" s="1">
        <f t="shared" si="47"/>
        <v>363</v>
      </c>
      <c r="G3047" s="1">
        <v>0</v>
      </c>
      <c r="H3047" s="1">
        <v>4.1613699999999998</v>
      </c>
      <c r="I3047" s="1" t="s">
        <v>612</v>
      </c>
      <c r="J3047" s="1" t="s">
        <v>611</v>
      </c>
    </row>
    <row r="3048" spans="1:10">
      <c r="A3048" s="1">
        <v>3045</v>
      </c>
      <c r="B3048" s="1" t="s">
        <v>33</v>
      </c>
      <c r="C3048" s="1">
        <v>72799344</v>
      </c>
      <c r="D3048" s="1">
        <v>72799798</v>
      </c>
      <c r="E3048" s="1" t="s">
        <v>5</v>
      </c>
      <c r="F3048" s="1">
        <f t="shared" si="47"/>
        <v>454</v>
      </c>
      <c r="G3048" s="1">
        <v>0</v>
      </c>
      <c r="H3048" s="1">
        <v>4.1613699999999998</v>
      </c>
      <c r="I3048" s="1" t="s">
        <v>1383</v>
      </c>
      <c r="J3048" s="1" t="s">
        <v>1382</v>
      </c>
    </row>
    <row r="3049" spans="1:10">
      <c r="A3049" s="1">
        <v>3046</v>
      </c>
      <c r="B3049" s="1" t="s">
        <v>33</v>
      </c>
      <c r="C3049" s="1">
        <v>74555658</v>
      </c>
      <c r="D3049" s="1">
        <v>74555953</v>
      </c>
      <c r="E3049" s="1" t="s">
        <v>5</v>
      </c>
      <c r="F3049" s="1">
        <f t="shared" si="47"/>
        <v>295</v>
      </c>
      <c r="G3049" s="1">
        <v>0</v>
      </c>
      <c r="H3049" s="1">
        <v>4.1613699999999998</v>
      </c>
      <c r="I3049" s="1" t="s">
        <v>5675</v>
      </c>
      <c r="J3049" s="1" t="s">
        <v>5674</v>
      </c>
    </row>
    <row r="3050" spans="1:10">
      <c r="A3050" s="1">
        <v>3047</v>
      </c>
      <c r="B3050" s="1" t="s">
        <v>33</v>
      </c>
      <c r="C3050" s="1">
        <v>89251929</v>
      </c>
      <c r="D3050" s="1">
        <v>89252230</v>
      </c>
      <c r="E3050" s="1" t="s">
        <v>5</v>
      </c>
      <c r="F3050" s="1">
        <f t="shared" si="47"/>
        <v>301</v>
      </c>
      <c r="G3050" s="1">
        <v>0</v>
      </c>
      <c r="H3050" s="1">
        <v>4.1613699999999998</v>
      </c>
      <c r="I3050" s="1" t="s">
        <v>2319</v>
      </c>
      <c r="J3050" s="1" t="s">
        <v>2318</v>
      </c>
    </row>
    <row r="3051" spans="1:10">
      <c r="A3051" s="1">
        <v>3048</v>
      </c>
      <c r="B3051" s="1" t="s">
        <v>33</v>
      </c>
      <c r="C3051" s="1">
        <v>91760939</v>
      </c>
      <c r="D3051" s="1">
        <v>91761247</v>
      </c>
      <c r="E3051" s="1" t="s">
        <v>5</v>
      </c>
      <c r="F3051" s="1">
        <f t="shared" si="47"/>
        <v>308</v>
      </c>
      <c r="G3051" s="1">
        <v>0</v>
      </c>
      <c r="H3051" s="1">
        <v>4.1613699999999998</v>
      </c>
      <c r="I3051" s="1" t="s">
        <v>312</v>
      </c>
      <c r="J3051" s="1" t="s">
        <v>311</v>
      </c>
    </row>
    <row r="3052" spans="1:10">
      <c r="A3052" s="1">
        <v>3049</v>
      </c>
      <c r="B3052" s="1" t="s">
        <v>33</v>
      </c>
      <c r="C3052" s="1">
        <v>92570463</v>
      </c>
      <c r="D3052" s="1">
        <v>92571008</v>
      </c>
      <c r="E3052" s="1" t="s">
        <v>5</v>
      </c>
      <c r="F3052" s="1">
        <f t="shared" si="47"/>
        <v>545</v>
      </c>
      <c r="G3052" s="1">
        <v>0</v>
      </c>
      <c r="H3052" s="1">
        <v>4.1613699999999998</v>
      </c>
      <c r="I3052" s="1" t="s">
        <v>873</v>
      </c>
      <c r="J3052" s="1" t="s">
        <v>872</v>
      </c>
    </row>
    <row r="3053" spans="1:10">
      <c r="A3053" s="1">
        <v>3050</v>
      </c>
      <c r="B3053" s="1" t="s">
        <v>33</v>
      </c>
      <c r="C3053" s="1">
        <v>92843024</v>
      </c>
      <c r="D3053" s="1">
        <v>92843387</v>
      </c>
      <c r="E3053" s="1" t="s">
        <v>5</v>
      </c>
      <c r="F3053" s="1">
        <f t="shared" si="47"/>
        <v>363</v>
      </c>
      <c r="G3053" s="1">
        <v>0</v>
      </c>
      <c r="H3053" s="1">
        <v>4.1613699999999998</v>
      </c>
      <c r="I3053" s="1" t="s">
        <v>2259</v>
      </c>
      <c r="J3053" s="1" t="s">
        <v>2258</v>
      </c>
    </row>
    <row r="3054" spans="1:10">
      <c r="A3054" s="1">
        <v>3051</v>
      </c>
      <c r="B3054" s="1" t="s">
        <v>33</v>
      </c>
      <c r="C3054" s="1">
        <v>93211830</v>
      </c>
      <c r="D3054" s="1">
        <v>93212427</v>
      </c>
      <c r="E3054" s="1" t="s">
        <v>5</v>
      </c>
      <c r="F3054" s="1">
        <f t="shared" si="47"/>
        <v>597</v>
      </c>
      <c r="G3054" s="1">
        <v>0</v>
      </c>
      <c r="H3054" s="1">
        <v>4.1613699999999998</v>
      </c>
      <c r="I3054" s="1" t="s">
        <v>2291</v>
      </c>
      <c r="J3054" s="1" t="s">
        <v>2290</v>
      </c>
    </row>
    <row r="3055" spans="1:10">
      <c r="A3055" s="1">
        <v>3052</v>
      </c>
      <c r="B3055" s="1" t="s">
        <v>33</v>
      </c>
      <c r="C3055" s="1">
        <v>118867598</v>
      </c>
      <c r="D3055" s="1">
        <v>118867947</v>
      </c>
      <c r="E3055" s="1" t="s">
        <v>5</v>
      </c>
      <c r="F3055" s="1">
        <f t="shared" si="47"/>
        <v>349</v>
      </c>
      <c r="G3055" s="1">
        <v>0</v>
      </c>
      <c r="H3055" s="1">
        <v>4.1613699999999998</v>
      </c>
      <c r="I3055" s="1" t="s">
        <v>1888</v>
      </c>
      <c r="J3055" s="1" t="s">
        <v>1887</v>
      </c>
    </row>
    <row r="3056" spans="1:10">
      <c r="A3056" s="1">
        <v>3053</v>
      </c>
      <c r="B3056" s="1" t="s">
        <v>33</v>
      </c>
      <c r="C3056" s="1">
        <v>131733984</v>
      </c>
      <c r="D3056" s="1">
        <v>131734297</v>
      </c>
      <c r="E3056" s="1" t="s">
        <v>5</v>
      </c>
      <c r="F3056" s="1">
        <f t="shared" si="47"/>
        <v>313</v>
      </c>
      <c r="G3056" s="1">
        <v>0</v>
      </c>
      <c r="H3056" s="1">
        <v>4.1613699999999998</v>
      </c>
      <c r="I3056" s="1" t="s">
        <v>3804</v>
      </c>
      <c r="J3056" s="1" t="s">
        <v>3803</v>
      </c>
    </row>
    <row r="3057" spans="1:10">
      <c r="A3057" s="1">
        <v>3054</v>
      </c>
      <c r="B3057" s="1" t="s">
        <v>33</v>
      </c>
      <c r="C3057" s="1">
        <v>135097975</v>
      </c>
      <c r="D3057" s="1">
        <v>135098628</v>
      </c>
      <c r="E3057" s="1" t="s">
        <v>5</v>
      </c>
      <c r="F3057" s="1">
        <f t="shared" si="47"/>
        <v>653</v>
      </c>
      <c r="G3057" s="1">
        <v>0</v>
      </c>
      <c r="H3057" s="1">
        <v>4.1613699999999998</v>
      </c>
      <c r="I3057" s="1" t="s">
        <v>185</v>
      </c>
      <c r="J3057" s="1" t="s">
        <v>184</v>
      </c>
    </row>
    <row r="3058" spans="1:10">
      <c r="A3058" s="1">
        <v>3055</v>
      </c>
      <c r="B3058" s="1" t="s">
        <v>33</v>
      </c>
      <c r="C3058" s="1">
        <v>155244467</v>
      </c>
      <c r="D3058" s="1">
        <v>155244929</v>
      </c>
      <c r="E3058" s="1" t="s">
        <v>5</v>
      </c>
      <c r="F3058" s="1">
        <f t="shared" si="47"/>
        <v>462</v>
      </c>
      <c r="G3058" s="1">
        <v>0</v>
      </c>
      <c r="H3058" s="1">
        <v>4.1613699999999998</v>
      </c>
      <c r="I3058" s="1" t="s">
        <v>1092</v>
      </c>
      <c r="J3058" s="1" t="s">
        <v>1091</v>
      </c>
    </row>
    <row r="3059" spans="1:10">
      <c r="A3059" s="1">
        <v>3056</v>
      </c>
      <c r="B3059" s="1" t="s">
        <v>33</v>
      </c>
      <c r="C3059" s="1">
        <v>159552937</v>
      </c>
      <c r="D3059" s="1">
        <v>159553353</v>
      </c>
      <c r="E3059" s="1" t="s">
        <v>5</v>
      </c>
      <c r="F3059" s="1">
        <f t="shared" si="47"/>
        <v>416</v>
      </c>
      <c r="G3059" s="1">
        <v>0</v>
      </c>
      <c r="H3059" s="1">
        <v>4.1613699999999998</v>
      </c>
      <c r="I3059" s="1" t="s">
        <v>2219</v>
      </c>
      <c r="J3059" s="1" t="s">
        <v>2218</v>
      </c>
    </row>
    <row r="3060" spans="1:10">
      <c r="A3060" s="1">
        <v>3057</v>
      </c>
      <c r="B3060" s="1" t="s">
        <v>33</v>
      </c>
      <c r="C3060" s="1">
        <v>161370967</v>
      </c>
      <c r="D3060" s="1">
        <v>161371261</v>
      </c>
      <c r="E3060" s="1" t="s">
        <v>5</v>
      </c>
      <c r="F3060" s="1">
        <f t="shared" si="47"/>
        <v>294</v>
      </c>
      <c r="G3060" s="1">
        <v>0</v>
      </c>
      <c r="H3060" s="1">
        <v>4.1613699999999998</v>
      </c>
      <c r="I3060" s="1" t="s">
        <v>472</v>
      </c>
      <c r="J3060" s="1" t="s">
        <v>471</v>
      </c>
    </row>
    <row r="3061" spans="1:10">
      <c r="A3061" s="1">
        <v>3058</v>
      </c>
      <c r="B3061" s="1" t="s">
        <v>33</v>
      </c>
      <c r="C3061" s="1">
        <v>172322990</v>
      </c>
      <c r="D3061" s="1">
        <v>172323284</v>
      </c>
      <c r="E3061" s="1" t="s">
        <v>5</v>
      </c>
      <c r="F3061" s="1">
        <f t="shared" si="47"/>
        <v>294</v>
      </c>
      <c r="G3061" s="1">
        <v>0</v>
      </c>
      <c r="H3061" s="1">
        <v>4.1613699999999998</v>
      </c>
      <c r="I3061" s="1" t="s">
        <v>3006</v>
      </c>
      <c r="J3061" s="1" t="s">
        <v>3005</v>
      </c>
    </row>
    <row r="3062" spans="1:10">
      <c r="A3062" s="1">
        <v>3059</v>
      </c>
      <c r="B3062" s="1" t="s">
        <v>33</v>
      </c>
      <c r="C3062" s="1">
        <v>180178955</v>
      </c>
      <c r="D3062" s="1">
        <v>180179441</v>
      </c>
      <c r="E3062" s="1" t="s">
        <v>5</v>
      </c>
      <c r="F3062" s="1">
        <f t="shared" si="47"/>
        <v>486</v>
      </c>
      <c r="G3062" s="1">
        <v>0</v>
      </c>
      <c r="H3062" s="1">
        <v>4.1613699999999998</v>
      </c>
      <c r="I3062" s="1" t="s">
        <v>3792</v>
      </c>
      <c r="J3062" s="1" t="s">
        <v>3791</v>
      </c>
    </row>
    <row r="3063" spans="1:10">
      <c r="A3063" s="1">
        <v>3060</v>
      </c>
      <c r="B3063" s="1" t="s">
        <v>33</v>
      </c>
      <c r="C3063" s="1">
        <v>180768561</v>
      </c>
      <c r="D3063" s="1">
        <v>180768855</v>
      </c>
      <c r="E3063" s="1" t="s">
        <v>5</v>
      </c>
      <c r="F3063" s="1">
        <f t="shared" si="47"/>
        <v>294</v>
      </c>
      <c r="G3063" s="1">
        <v>0</v>
      </c>
      <c r="H3063" s="1">
        <v>4.1613699999999998</v>
      </c>
      <c r="I3063" s="1" t="s">
        <v>5148</v>
      </c>
      <c r="J3063" s="1" t="s">
        <v>5147</v>
      </c>
    </row>
    <row r="3064" spans="1:10">
      <c r="A3064" s="1">
        <v>3061</v>
      </c>
      <c r="B3064" s="1" t="s">
        <v>33</v>
      </c>
      <c r="C3064" s="1">
        <v>180771008</v>
      </c>
      <c r="D3064" s="1">
        <v>180771595</v>
      </c>
      <c r="E3064" s="1" t="s">
        <v>5</v>
      </c>
      <c r="F3064" s="1">
        <f t="shared" si="47"/>
        <v>587</v>
      </c>
      <c r="G3064" s="1">
        <v>0</v>
      </c>
      <c r="H3064" s="1">
        <v>4.1613699999999998</v>
      </c>
      <c r="I3064" s="1" t="s">
        <v>2020</v>
      </c>
      <c r="J3064" s="1" t="s">
        <v>2019</v>
      </c>
    </row>
    <row r="3065" spans="1:10">
      <c r="A3065" s="1">
        <v>3062</v>
      </c>
      <c r="B3065" s="1" t="s">
        <v>33</v>
      </c>
      <c r="C3065" s="1">
        <v>182189691</v>
      </c>
      <c r="D3065" s="1">
        <v>182190313</v>
      </c>
      <c r="E3065" s="1" t="s">
        <v>5</v>
      </c>
      <c r="F3065" s="1">
        <f t="shared" si="47"/>
        <v>622</v>
      </c>
      <c r="G3065" s="1">
        <v>0</v>
      </c>
      <c r="H3065" s="1">
        <v>4.1613699999999998</v>
      </c>
      <c r="I3065" s="1" t="s">
        <v>4816</v>
      </c>
      <c r="J3065" s="1" t="s">
        <v>4815</v>
      </c>
    </row>
    <row r="3066" spans="1:10">
      <c r="A3066" s="1">
        <v>3063</v>
      </c>
      <c r="B3066" s="1" t="s">
        <v>33</v>
      </c>
      <c r="C3066" s="1">
        <v>184005677</v>
      </c>
      <c r="D3066" s="1">
        <v>184005971</v>
      </c>
      <c r="E3066" s="1" t="s">
        <v>5</v>
      </c>
      <c r="F3066" s="1">
        <f t="shared" si="47"/>
        <v>294</v>
      </c>
      <c r="G3066" s="1">
        <v>0</v>
      </c>
      <c r="H3066" s="1">
        <v>4.1613699999999998</v>
      </c>
      <c r="I3066" s="1" t="s">
        <v>5302</v>
      </c>
      <c r="J3066" s="1" t="s">
        <v>5301</v>
      </c>
    </row>
    <row r="3067" spans="1:10">
      <c r="A3067" s="1">
        <v>3064</v>
      </c>
      <c r="B3067" s="1" t="s">
        <v>33</v>
      </c>
      <c r="C3067" s="1">
        <v>192488259</v>
      </c>
      <c r="D3067" s="1">
        <v>192488767</v>
      </c>
      <c r="E3067" s="1" t="s">
        <v>5</v>
      </c>
      <c r="F3067" s="1">
        <f t="shared" si="47"/>
        <v>508</v>
      </c>
      <c r="G3067" s="1">
        <v>0</v>
      </c>
      <c r="H3067" s="1">
        <v>4.1613699999999998</v>
      </c>
      <c r="I3067" s="1" t="s">
        <v>1058</v>
      </c>
      <c r="J3067" s="1" t="s">
        <v>1057</v>
      </c>
    </row>
    <row r="3068" spans="1:10">
      <c r="A3068" s="1">
        <v>3065</v>
      </c>
      <c r="B3068" s="1" t="s">
        <v>293</v>
      </c>
      <c r="C3068" s="1">
        <v>9674506</v>
      </c>
      <c r="D3068" s="1">
        <v>9674864</v>
      </c>
      <c r="E3068" s="1" t="s">
        <v>5</v>
      </c>
      <c r="F3068" s="1">
        <f t="shared" si="47"/>
        <v>358</v>
      </c>
      <c r="G3068" s="1">
        <v>0</v>
      </c>
      <c r="H3068" s="1">
        <v>4.1613699999999998</v>
      </c>
      <c r="I3068" s="1" t="s">
        <v>4199</v>
      </c>
      <c r="J3068" s="1" t="s">
        <v>4198</v>
      </c>
    </row>
    <row r="3069" spans="1:10">
      <c r="A3069" s="1">
        <v>3066</v>
      </c>
      <c r="B3069" s="1" t="s">
        <v>293</v>
      </c>
      <c r="C3069" s="1">
        <v>23117735</v>
      </c>
      <c r="D3069" s="1">
        <v>23118125</v>
      </c>
      <c r="E3069" s="1" t="s">
        <v>5</v>
      </c>
      <c r="F3069" s="1">
        <f t="shared" si="47"/>
        <v>390</v>
      </c>
      <c r="G3069" s="1">
        <v>0</v>
      </c>
      <c r="H3069" s="1">
        <v>4.1613699999999998</v>
      </c>
      <c r="I3069" s="1" t="s">
        <v>4185</v>
      </c>
      <c r="J3069" s="1" t="s">
        <v>4184</v>
      </c>
    </row>
    <row r="3070" spans="1:10">
      <c r="A3070" s="1">
        <v>3067</v>
      </c>
      <c r="B3070" s="1" t="s">
        <v>293</v>
      </c>
      <c r="C3070" s="1">
        <v>68202163</v>
      </c>
      <c r="D3070" s="1">
        <v>68202638</v>
      </c>
      <c r="E3070" s="1" t="s">
        <v>5</v>
      </c>
      <c r="F3070" s="1">
        <f t="shared" si="47"/>
        <v>475</v>
      </c>
      <c r="G3070" s="1">
        <v>0</v>
      </c>
      <c r="H3070" s="1">
        <v>4.1613699999999998</v>
      </c>
      <c r="I3070" s="1" t="s">
        <v>4494</v>
      </c>
      <c r="J3070" s="1" t="s">
        <v>4493</v>
      </c>
    </row>
    <row r="3071" spans="1:10">
      <c r="A3071" s="1">
        <v>3068</v>
      </c>
      <c r="B3071" s="1" t="s">
        <v>293</v>
      </c>
      <c r="C3071" s="1">
        <v>69213309</v>
      </c>
      <c r="D3071" s="1">
        <v>69213782</v>
      </c>
      <c r="E3071" s="1" t="s">
        <v>5</v>
      </c>
      <c r="F3071" s="1">
        <f t="shared" si="47"/>
        <v>473</v>
      </c>
      <c r="G3071" s="1">
        <v>0</v>
      </c>
      <c r="H3071" s="1">
        <v>4.1613699999999998</v>
      </c>
      <c r="I3071" s="1" t="s">
        <v>5807</v>
      </c>
      <c r="J3071" s="1" t="s">
        <v>5806</v>
      </c>
    </row>
    <row r="3072" spans="1:10">
      <c r="A3072" s="1">
        <v>3069</v>
      </c>
      <c r="B3072" s="1" t="s">
        <v>293</v>
      </c>
      <c r="C3072" s="1">
        <v>76278294</v>
      </c>
      <c r="D3072" s="1">
        <v>76278848</v>
      </c>
      <c r="E3072" s="1" t="s">
        <v>5</v>
      </c>
      <c r="F3072" s="1">
        <f t="shared" si="47"/>
        <v>554</v>
      </c>
      <c r="G3072" s="1">
        <v>0</v>
      </c>
      <c r="H3072" s="1">
        <v>4.1613699999999998</v>
      </c>
      <c r="I3072" s="1" t="s">
        <v>1497</v>
      </c>
      <c r="J3072" s="1" t="s">
        <v>1496</v>
      </c>
    </row>
    <row r="3073" spans="1:10">
      <c r="A3073" s="1">
        <v>3070</v>
      </c>
      <c r="B3073" s="1" t="s">
        <v>293</v>
      </c>
      <c r="C3073" s="1">
        <v>77666413</v>
      </c>
      <c r="D3073" s="1">
        <v>77667001</v>
      </c>
      <c r="E3073" s="1" t="s">
        <v>5</v>
      </c>
      <c r="F3073" s="1">
        <f t="shared" si="47"/>
        <v>588</v>
      </c>
      <c r="G3073" s="1">
        <v>0</v>
      </c>
      <c r="H3073" s="1">
        <v>4.1613699999999998</v>
      </c>
      <c r="I3073" s="1" t="s">
        <v>1672</v>
      </c>
      <c r="J3073" s="1" t="s">
        <v>1671</v>
      </c>
    </row>
    <row r="3074" spans="1:10">
      <c r="A3074" s="1">
        <v>3071</v>
      </c>
      <c r="B3074" s="1" t="s">
        <v>293</v>
      </c>
      <c r="C3074" s="1">
        <v>79977783</v>
      </c>
      <c r="D3074" s="1">
        <v>79978472</v>
      </c>
      <c r="E3074" s="1" t="s">
        <v>5</v>
      </c>
      <c r="F3074" s="1">
        <f t="shared" si="47"/>
        <v>689</v>
      </c>
      <c r="G3074" s="1">
        <v>0</v>
      </c>
      <c r="H3074" s="1">
        <v>4.1613699999999998</v>
      </c>
      <c r="I3074" s="1" t="s">
        <v>1403</v>
      </c>
      <c r="J3074" s="1" t="s">
        <v>1402</v>
      </c>
    </row>
    <row r="3075" spans="1:10">
      <c r="A3075" s="1">
        <v>3072</v>
      </c>
      <c r="B3075" s="1" t="s">
        <v>293</v>
      </c>
      <c r="C3075" s="1">
        <v>80239737</v>
      </c>
      <c r="D3075" s="1">
        <v>80240071</v>
      </c>
      <c r="E3075" s="1" t="s">
        <v>5</v>
      </c>
      <c r="F3075" s="1">
        <f t="shared" si="47"/>
        <v>334</v>
      </c>
      <c r="G3075" s="1">
        <v>0</v>
      </c>
      <c r="H3075" s="1">
        <v>4.1613699999999998</v>
      </c>
      <c r="I3075" s="1" t="s">
        <v>1072</v>
      </c>
      <c r="J3075" s="1" t="s">
        <v>1071</v>
      </c>
    </row>
    <row r="3076" spans="1:10">
      <c r="A3076" s="1">
        <v>3073</v>
      </c>
      <c r="B3076" s="1" t="s">
        <v>293</v>
      </c>
      <c r="C3076" s="1">
        <v>80478143</v>
      </c>
      <c r="D3076" s="1">
        <v>80478576</v>
      </c>
      <c r="E3076" s="1" t="s">
        <v>5</v>
      </c>
      <c r="F3076" s="1">
        <f t="shared" ref="F3076:F3139" si="48">D3076-C3076</f>
        <v>433</v>
      </c>
      <c r="G3076" s="1">
        <v>0</v>
      </c>
      <c r="H3076" s="1">
        <v>4.1613699999999998</v>
      </c>
      <c r="I3076" s="1" t="s">
        <v>1517</v>
      </c>
      <c r="J3076" s="1" t="s">
        <v>1516</v>
      </c>
    </row>
    <row r="3077" spans="1:10">
      <c r="A3077" s="1">
        <v>3074</v>
      </c>
      <c r="B3077" s="1" t="s">
        <v>293</v>
      </c>
      <c r="C3077" s="1">
        <v>117412422</v>
      </c>
      <c r="D3077" s="1">
        <v>117412730</v>
      </c>
      <c r="E3077" s="1" t="s">
        <v>5</v>
      </c>
      <c r="F3077" s="1">
        <f t="shared" si="48"/>
        <v>308</v>
      </c>
      <c r="G3077" s="1">
        <v>0</v>
      </c>
      <c r="H3077" s="1">
        <v>4.1613699999999998</v>
      </c>
      <c r="I3077" s="1" t="s">
        <v>3894</v>
      </c>
      <c r="J3077" s="1" t="s">
        <v>3893</v>
      </c>
    </row>
    <row r="3078" spans="1:10">
      <c r="A3078" s="1">
        <v>3075</v>
      </c>
      <c r="B3078" s="1" t="s">
        <v>293</v>
      </c>
      <c r="C3078" s="1">
        <v>127078004</v>
      </c>
      <c r="D3078" s="1">
        <v>127078507</v>
      </c>
      <c r="E3078" s="1" t="s">
        <v>5</v>
      </c>
      <c r="F3078" s="1">
        <f t="shared" si="48"/>
        <v>503</v>
      </c>
      <c r="G3078" s="1">
        <v>0</v>
      </c>
      <c r="H3078" s="1">
        <v>4.1613699999999998</v>
      </c>
      <c r="I3078" s="1" t="s">
        <v>295</v>
      </c>
      <c r="J3078" s="1" t="s">
        <v>294</v>
      </c>
    </row>
    <row r="3079" spans="1:10">
      <c r="A3079" s="1">
        <v>3076</v>
      </c>
      <c r="B3079" s="1" t="s">
        <v>293</v>
      </c>
      <c r="C3079" s="1">
        <v>128942638</v>
      </c>
      <c r="D3079" s="1">
        <v>128942973</v>
      </c>
      <c r="E3079" s="1" t="s">
        <v>5</v>
      </c>
      <c r="F3079" s="1">
        <f t="shared" si="48"/>
        <v>335</v>
      </c>
      <c r="G3079" s="1">
        <v>0</v>
      </c>
      <c r="H3079" s="1">
        <v>4.1613699999999998</v>
      </c>
      <c r="I3079" s="1" t="s">
        <v>1114</v>
      </c>
      <c r="J3079" s="1" t="s">
        <v>1113</v>
      </c>
    </row>
    <row r="3080" spans="1:10">
      <c r="A3080" s="1">
        <v>3077</v>
      </c>
      <c r="B3080" s="1" t="s">
        <v>11</v>
      </c>
      <c r="C3080" s="1">
        <v>4697441</v>
      </c>
      <c r="D3080" s="1">
        <v>4697950</v>
      </c>
      <c r="E3080" s="1" t="s">
        <v>5</v>
      </c>
      <c r="F3080" s="1">
        <f t="shared" si="48"/>
        <v>509</v>
      </c>
      <c r="G3080" s="1">
        <v>0</v>
      </c>
      <c r="H3080" s="1">
        <v>4.1613699999999998</v>
      </c>
      <c r="I3080" s="1" t="s">
        <v>6261</v>
      </c>
      <c r="J3080" s="1" t="s">
        <v>6260</v>
      </c>
    </row>
    <row r="3081" spans="1:10">
      <c r="A3081" s="1">
        <v>3078</v>
      </c>
      <c r="B3081" s="1" t="s">
        <v>11</v>
      </c>
      <c r="C3081" s="1">
        <v>5225183</v>
      </c>
      <c r="D3081" s="1">
        <v>5225477</v>
      </c>
      <c r="E3081" s="1" t="s">
        <v>5</v>
      </c>
      <c r="F3081" s="1">
        <f t="shared" si="48"/>
        <v>294</v>
      </c>
      <c r="G3081" s="1">
        <v>0</v>
      </c>
      <c r="H3081" s="1">
        <v>4.1613699999999998</v>
      </c>
      <c r="I3081" s="1" t="s">
        <v>6067</v>
      </c>
      <c r="J3081" s="1" t="s">
        <v>6066</v>
      </c>
    </row>
    <row r="3082" spans="1:10">
      <c r="A3082" s="1">
        <v>3079</v>
      </c>
      <c r="B3082" s="1" t="s">
        <v>11</v>
      </c>
      <c r="C3082" s="1">
        <v>36432616</v>
      </c>
      <c r="D3082" s="1">
        <v>36432957</v>
      </c>
      <c r="E3082" s="1" t="s">
        <v>5</v>
      </c>
      <c r="F3082" s="1">
        <f t="shared" si="48"/>
        <v>341</v>
      </c>
      <c r="G3082" s="1">
        <v>0</v>
      </c>
      <c r="H3082" s="1">
        <v>4.1613699999999998</v>
      </c>
      <c r="I3082" s="1" t="s">
        <v>5022</v>
      </c>
      <c r="J3082" s="1" t="s">
        <v>5021</v>
      </c>
    </row>
    <row r="3083" spans="1:10">
      <c r="A3083" s="1">
        <v>3080</v>
      </c>
      <c r="B3083" s="1" t="s">
        <v>11</v>
      </c>
      <c r="C3083" s="1">
        <v>53914112</v>
      </c>
      <c r="D3083" s="1">
        <v>53914409</v>
      </c>
      <c r="E3083" s="1" t="s">
        <v>5</v>
      </c>
      <c r="F3083" s="1">
        <f t="shared" si="48"/>
        <v>297</v>
      </c>
      <c r="G3083" s="1">
        <v>0</v>
      </c>
      <c r="H3083" s="1">
        <v>4.1613699999999998</v>
      </c>
      <c r="I3083" s="1" t="s">
        <v>250</v>
      </c>
      <c r="J3083" s="1" t="s">
        <v>249</v>
      </c>
    </row>
    <row r="3084" spans="1:10">
      <c r="A3084" s="1">
        <v>3081</v>
      </c>
      <c r="B3084" s="1" t="s">
        <v>11</v>
      </c>
      <c r="C3084" s="1">
        <v>55234773</v>
      </c>
      <c r="D3084" s="1">
        <v>55235134</v>
      </c>
      <c r="E3084" s="1" t="s">
        <v>5</v>
      </c>
      <c r="F3084" s="1">
        <f t="shared" si="48"/>
        <v>361</v>
      </c>
      <c r="G3084" s="1">
        <v>0</v>
      </c>
      <c r="H3084" s="1">
        <v>4.1613699999999998</v>
      </c>
      <c r="I3084" s="1" t="s">
        <v>4261</v>
      </c>
      <c r="J3084" s="1" t="s">
        <v>4260</v>
      </c>
    </row>
    <row r="3085" spans="1:10">
      <c r="A3085" s="1">
        <v>3082</v>
      </c>
      <c r="B3085" s="1" t="s">
        <v>11</v>
      </c>
      <c r="C3085" s="1">
        <v>62945254</v>
      </c>
      <c r="D3085" s="1">
        <v>62945626</v>
      </c>
      <c r="E3085" s="1" t="s">
        <v>5</v>
      </c>
      <c r="F3085" s="1">
        <f t="shared" si="48"/>
        <v>372</v>
      </c>
      <c r="G3085" s="1">
        <v>0</v>
      </c>
      <c r="H3085" s="1">
        <v>4.1613699999999998</v>
      </c>
      <c r="I3085" s="1" t="s">
        <v>3074</v>
      </c>
      <c r="J3085" s="1" t="s">
        <v>3073</v>
      </c>
    </row>
    <row r="3086" spans="1:10">
      <c r="A3086" s="1">
        <v>3083</v>
      </c>
      <c r="B3086" s="1" t="s">
        <v>11</v>
      </c>
      <c r="C3086" s="1">
        <v>69326932</v>
      </c>
      <c r="D3086" s="1">
        <v>69327281</v>
      </c>
      <c r="E3086" s="1" t="s">
        <v>5</v>
      </c>
      <c r="F3086" s="1">
        <f t="shared" si="48"/>
        <v>349</v>
      </c>
      <c r="G3086" s="1">
        <v>0</v>
      </c>
      <c r="H3086" s="1">
        <v>4.1613699999999998</v>
      </c>
      <c r="I3086" s="1" t="s">
        <v>6223</v>
      </c>
      <c r="J3086" s="1" t="s">
        <v>6222</v>
      </c>
    </row>
    <row r="3087" spans="1:10">
      <c r="A3087" s="1">
        <v>3084</v>
      </c>
      <c r="B3087" s="1" t="s">
        <v>11</v>
      </c>
      <c r="C3087" s="1">
        <v>69554244</v>
      </c>
      <c r="D3087" s="1">
        <v>69554748</v>
      </c>
      <c r="E3087" s="1" t="s">
        <v>5</v>
      </c>
      <c r="F3087" s="1">
        <f t="shared" si="48"/>
        <v>504</v>
      </c>
      <c r="G3087" s="1">
        <v>0</v>
      </c>
      <c r="H3087" s="1">
        <v>4.1613699999999998</v>
      </c>
      <c r="I3087" s="1" t="s">
        <v>2235</v>
      </c>
      <c r="J3087" s="1" t="s">
        <v>2234</v>
      </c>
    </row>
    <row r="3088" spans="1:10">
      <c r="A3088" s="1">
        <v>3085</v>
      </c>
      <c r="B3088" s="1" t="s">
        <v>11</v>
      </c>
      <c r="C3088" s="1">
        <v>85526558</v>
      </c>
      <c r="D3088" s="1">
        <v>85526937</v>
      </c>
      <c r="E3088" s="1" t="s">
        <v>5</v>
      </c>
      <c r="F3088" s="1">
        <f t="shared" si="48"/>
        <v>379</v>
      </c>
      <c r="G3088" s="1">
        <v>0</v>
      </c>
      <c r="H3088" s="1">
        <v>4.1613699999999998</v>
      </c>
      <c r="I3088" s="1" t="s">
        <v>3666</v>
      </c>
      <c r="J3088" s="1" t="s">
        <v>3665</v>
      </c>
    </row>
    <row r="3089" spans="1:10">
      <c r="A3089" s="1">
        <v>3086</v>
      </c>
      <c r="B3089" s="1" t="s">
        <v>11</v>
      </c>
      <c r="C3089" s="1">
        <v>87567127</v>
      </c>
      <c r="D3089" s="1">
        <v>87567522</v>
      </c>
      <c r="E3089" s="1" t="s">
        <v>5</v>
      </c>
      <c r="F3089" s="1">
        <f t="shared" si="48"/>
        <v>395</v>
      </c>
      <c r="G3089" s="1">
        <v>0</v>
      </c>
      <c r="H3089" s="1">
        <v>4.1613699999999998</v>
      </c>
      <c r="I3089" s="4" t="s">
        <v>6432</v>
      </c>
      <c r="J3089" s="1" t="s">
        <v>446</v>
      </c>
    </row>
    <row r="3090" spans="1:10">
      <c r="A3090" s="1">
        <v>3087</v>
      </c>
      <c r="B3090" s="1" t="s">
        <v>11</v>
      </c>
      <c r="C3090" s="1">
        <v>88231028</v>
      </c>
      <c r="D3090" s="1">
        <v>88231322</v>
      </c>
      <c r="E3090" s="1" t="s">
        <v>5</v>
      </c>
      <c r="F3090" s="1">
        <f t="shared" si="48"/>
        <v>294</v>
      </c>
      <c r="G3090" s="1">
        <v>0</v>
      </c>
      <c r="H3090" s="1">
        <v>4.1613699999999998</v>
      </c>
      <c r="I3090" s="1" t="s">
        <v>3890</v>
      </c>
      <c r="J3090" s="1" t="s">
        <v>3889</v>
      </c>
    </row>
    <row r="3091" spans="1:10">
      <c r="A3091" s="1">
        <v>3088</v>
      </c>
      <c r="B3091" s="1" t="s">
        <v>11</v>
      </c>
      <c r="C3091" s="1">
        <v>94263772</v>
      </c>
      <c r="D3091" s="1">
        <v>94264178</v>
      </c>
      <c r="E3091" s="1" t="s">
        <v>5</v>
      </c>
      <c r="F3091" s="1">
        <f t="shared" si="48"/>
        <v>406</v>
      </c>
      <c r="G3091" s="1">
        <v>0</v>
      </c>
      <c r="H3091" s="1">
        <v>4.1613699999999998</v>
      </c>
      <c r="I3091" s="1" t="s">
        <v>1024</v>
      </c>
      <c r="J3091" s="1" t="s">
        <v>1023</v>
      </c>
    </row>
    <row r="3092" spans="1:10">
      <c r="A3092" s="1">
        <v>3089</v>
      </c>
      <c r="B3092" s="1" t="s">
        <v>11</v>
      </c>
      <c r="C3092" s="1">
        <v>105336599</v>
      </c>
      <c r="D3092" s="1">
        <v>105337052</v>
      </c>
      <c r="E3092" s="1" t="s">
        <v>5</v>
      </c>
      <c r="F3092" s="1">
        <f t="shared" si="48"/>
        <v>453</v>
      </c>
      <c r="G3092" s="1">
        <v>0</v>
      </c>
      <c r="H3092" s="1">
        <v>4.1613699999999998</v>
      </c>
      <c r="I3092" s="1" t="s">
        <v>4760</v>
      </c>
      <c r="J3092" s="1" t="s">
        <v>4759</v>
      </c>
    </row>
    <row r="3093" spans="1:10">
      <c r="A3093" s="1">
        <v>3090</v>
      </c>
      <c r="B3093" s="1" t="s">
        <v>11</v>
      </c>
      <c r="C3093" s="1">
        <v>107576307</v>
      </c>
      <c r="D3093" s="1">
        <v>107576763</v>
      </c>
      <c r="E3093" s="1" t="s">
        <v>5</v>
      </c>
      <c r="F3093" s="1">
        <f t="shared" si="48"/>
        <v>456</v>
      </c>
      <c r="G3093" s="1">
        <v>0</v>
      </c>
      <c r="H3093" s="1">
        <v>4.1613699999999998</v>
      </c>
      <c r="I3093" s="1" t="s">
        <v>1896</v>
      </c>
      <c r="J3093" s="1" t="s">
        <v>1895</v>
      </c>
    </row>
    <row r="3094" spans="1:10">
      <c r="A3094" s="1">
        <v>3091</v>
      </c>
      <c r="B3094" s="1" t="s">
        <v>11</v>
      </c>
      <c r="C3094" s="1">
        <v>109425381</v>
      </c>
      <c r="D3094" s="1">
        <v>109425879</v>
      </c>
      <c r="E3094" s="1" t="s">
        <v>5</v>
      </c>
      <c r="F3094" s="1">
        <f t="shared" si="48"/>
        <v>498</v>
      </c>
      <c r="G3094" s="1">
        <v>0</v>
      </c>
      <c r="H3094" s="1">
        <v>4.1613699999999998</v>
      </c>
      <c r="I3094" s="1" t="s">
        <v>2429</v>
      </c>
      <c r="J3094" s="1" t="s">
        <v>2428</v>
      </c>
    </row>
    <row r="3095" spans="1:10">
      <c r="A3095" s="1">
        <v>3092</v>
      </c>
      <c r="B3095" s="1" t="s">
        <v>11</v>
      </c>
      <c r="C3095" s="1">
        <v>109581361</v>
      </c>
      <c r="D3095" s="1">
        <v>109581655</v>
      </c>
      <c r="E3095" s="1" t="s">
        <v>5</v>
      </c>
      <c r="F3095" s="1">
        <f t="shared" si="48"/>
        <v>294</v>
      </c>
      <c r="G3095" s="1">
        <v>0</v>
      </c>
      <c r="H3095" s="1">
        <v>4.1613699999999998</v>
      </c>
      <c r="I3095" s="1" t="s">
        <v>68</v>
      </c>
      <c r="J3095" s="1" t="s">
        <v>67</v>
      </c>
    </row>
    <row r="3096" spans="1:10">
      <c r="A3096" s="1">
        <v>3093</v>
      </c>
      <c r="B3096" s="1" t="s">
        <v>11</v>
      </c>
      <c r="C3096" s="1">
        <v>114551200</v>
      </c>
      <c r="D3096" s="1">
        <v>114551542</v>
      </c>
      <c r="E3096" s="1" t="s">
        <v>5</v>
      </c>
      <c r="F3096" s="1">
        <f t="shared" si="48"/>
        <v>342</v>
      </c>
      <c r="G3096" s="1">
        <v>0</v>
      </c>
      <c r="H3096" s="1">
        <v>4.1613699999999998</v>
      </c>
      <c r="I3096" s="1" t="s">
        <v>2837</v>
      </c>
      <c r="J3096" s="1" t="s">
        <v>2836</v>
      </c>
    </row>
    <row r="3097" spans="1:10">
      <c r="A3097" s="1">
        <v>3094</v>
      </c>
      <c r="B3097" s="1" t="s">
        <v>11</v>
      </c>
      <c r="C3097" s="1">
        <v>114564705</v>
      </c>
      <c r="D3097" s="1">
        <v>114564999</v>
      </c>
      <c r="E3097" s="1" t="s">
        <v>5</v>
      </c>
      <c r="F3097" s="1">
        <f t="shared" si="48"/>
        <v>294</v>
      </c>
      <c r="G3097" s="1">
        <v>0</v>
      </c>
      <c r="H3097" s="1">
        <v>4.1613699999999998</v>
      </c>
      <c r="I3097" s="1" t="s">
        <v>101</v>
      </c>
      <c r="J3097" s="1" t="s">
        <v>100</v>
      </c>
    </row>
    <row r="3098" spans="1:10">
      <c r="A3098" s="1">
        <v>3095</v>
      </c>
      <c r="B3098" s="1" t="s">
        <v>11</v>
      </c>
      <c r="C3098" s="1">
        <v>119314403</v>
      </c>
      <c r="D3098" s="1">
        <v>119314697</v>
      </c>
      <c r="E3098" s="1" t="s">
        <v>5</v>
      </c>
      <c r="F3098" s="1">
        <f t="shared" si="48"/>
        <v>294</v>
      </c>
      <c r="G3098" s="1">
        <v>0</v>
      </c>
      <c r="H3098" s="1">
        <v>4.1613699999999998</v>
      </c>
      <c r="I3098" s="1" t="s">
        <v>3888</v>
      </c>
      <c r="J3098" s="1" t="s">
        <v>3887</v>
      </c>
    </row>
    <row r="3099" spans="1:10">
      <c r="A3099" s="1">
        <v>3096</v>
      </c>
      <c r="B3099" s="1" t="s">
        <v>11</v>
      </c>
      <c r="C3099" s="1">
        <v>120461395</v>
      </c>
      <c r="D3099" s="1">
        <v>120461689</v>
      </c>
      <c r="E3099" s="1" t="s">
        <v>5</v>
      </c>
      <c r="F3099" s="1">
        <f t="shared" si="48"/>
        <v>294</v>
      </c>
      <c r="G3099" s="1">
        <v>0</v>
      </c>
      <c r="H3099" s="1">
        <v>4.1613699999999998</v>
      </c>
      <c r="I3099" s="1" t="s">
        <v>2016</v>
      </c>
      <c r="J3099" s="1" t="s">
        <v>2015</v>
      </c>
    </row>
    <row r="3100" spans="1:10">
      <c r="A3100" s="1">
        <v>3097</v>
      </c>
      <c r="B3100" s="1" t="s">
        <v>4</v>
      </c>
      <c r="C3100" s="1">
        <v>3855666</v>
      </c>
      <c r="D3100" s="1">
        <v>3856700</v>
      </c>
      <c r="E3100" s="1" t="s">
        <v>5</v>
      </c>
      <c r="F3100" s="1">
        <f t="shared" si="48"/>
        <v>1034</v>
      </c>
      <c r="G3100" s="1">
        <v>0</v>
      </c>
      <c r="H3100" s="1">
        <v>4.1613699999999998</v>
      </c>
      <c r="I3100" s="1" t="s">
        <v>1078</v>
      </c>
      <c r="J3100" s="1" t="s">
        <v>1077</v>
      </c>
    </row>
    <row r="3101" spans="1:10">
      <c r="A3101" s="1">
        <v>3098</v>
      </c>
      <c r="B3101" s="1" t="s">
        <v>4</v>
      </c>
      <c r="C3101" s="1">
        <v>4810341</v>
      </c>
      <c r="D3101" s="1">
        <v>4810635</v>
      </c>
      <c r="E3101" s="1" t="s">
        <v>5</v>
      </c>
      <c r="F3101" s="1">
        <f t="shared" si="48"/>
        <v>294</v>
      </c>
      <c r="G3101" s="1">
        <v>0</v>
      </c>
      <c r="H3101" s="1">
        <v>4.1613699999999998</v>
      </c>
      <c r="I3101" s="1" t="s">
        <v>1814</v>
      </c>
      <c r="J3101" s="1" t="s">
        <v>1813</v>
      </c>
    </row>
    <row r="3102" spans="1:10">
      <c r="A3102" s="1">
        <v>3099</v>
      </c>
      <c r="B3102" s="1" t="s">
        <v>4</v>
      </c>
      <c r="C3102" s="1">
        <v>8786350</v>
      </c>
      <c r="D3102" s="1">
        <v>8786777</v>
      </c>
      <c r="E3102" s="1" t="s">
        <v>5</v>
      </c>
      <c r="F3102" s="1">
        <f t="shared" si="48"/>
        <v>427</v>
      </c>
      <c r="G3102" s="1">
        <v>0</v>
      </c>
      <c r="H3102" s="1">
        <v>4.1613699999999998</v>
      </c>
      <c r="I3102" s="1" t="s">
        <v>134</v>
      </c>
      <c r="J3102" s="1" t="s">
        <v>133</v>
      </c>
    </row>
    <row r="3103" spans="1:10">
      <c r="A3103" s="1">
        <v>3100</v>
      </c>
      <c r="B3103" s="1" t="s">
        <v>4</v>
      </c>
      <c r="C3103" s="1">
        <v>11332454</v>
      </c>
      <c r="D3103" s="1">
        <v>11332866</v>
      </c>
      <c r="E3103" s="1" t="s">
        <v>5</v>
      </c>
      <c r="F3103" s="1">
        <f t="shared" si="48"/>
        <v>412</v>
      </c>
      <c r="G3103" s="1">
        <v>0</v>
      </c>
      <c r="H3103" s="1">
        <v>4.1613699999999998</v>
      </c>
      <c r="I3103" s="1" t="s">
        <v>4407</v>
      </c>
      <c r="J3103" s="1" t="s">
        <v>4406</v>
      </c>
    </row>
    <row r="3104" spans="1:10">
      <c r="A3104" s="1">
        <v>3101</v>
      </c>
      <c r="B3104" s="1" t="s">
        <v>4</v>
      </c>
      <c r="C3104" s="1">
        <v>14150817</v>
      </c>
      <c r="D3104" s="1">
        <v>14151150</v>
      </c>
      <c r="E3104" s="1" t="s">
        <v>5</v>
      </c>
      <c r="F3104" s="1">
        <f t="shared" si="48"/>
        <v>333</v>
      </c>
      <c r="G3104" s="1">
        <v>0</v>
      </c>
      <c r="H3104" s="1">
        <v>4.1613699999999998</v>
      </c>
      <c r="I3104" s="1" t="s">
        <v>5873</v>
      </c>
      <c r="J3104" s="1" t="s">
        <v>5872</v>
      </c>
    </row>
    <row r="3105" spans="1:10">
      <c r="A3105" s="1">
        <v>3102</v>
      </c>
      <c r="B3105" s="1" t="s">
        <v>4</v>
      </c>
      <c r="C3105" s="1">
        <v>17176253</v>
      </c>
      <c r="D3105" s="1">
        <v>17176826</v>
      </c>
      <c r="E3105" s="1" t="s">
        <v>5</v>
      </c>
      <c r="F3105" s="1">
        <f t="shared" si="48"/>
        <v>573</v>
      </c>
      <c r="G3105" s="1">
        <v>0</v>
      </c>
      <c r="H3105" s="1">
        <v>4.1613699999999998</v>
      </c>
      <c r="I3105" s="1" t="s">
        <v>3276</v>
      </c>
      <c r="J3105" s="1" t="s">
        <v>3275</v>
      </c>
    </row>
    <row r="3106" spans="1:10">
      <c r="A3106" s="1">
        <v>3103</v>
      </c>
      <c r="B3106" s="1" t="s">
        <v>4</v>
      </c>
      <c r="C3106" s="1">
        <v>17224390</v>
      </c>
      <c r="D3106" s="1">
        <v>17224772</v>
      </c>
      <c r="E3106" s="1" t="s">
        <v>5</v>
      </c>
      <c r="F3106" s="1">
        <f t="shared" si="48"/>
        <v>382</v>
      </c>
      <c r="G3106" s="1">
        <v>0</v>
      </c>
      <c r="H3106" s="1">
        <v>4.1613699999999998</v>
      </c>
      <c r="I3106" s="1" t="s">
        <v>243</v>
      </c>
      <c r="J3106" s="1" t="s">
        <v>242</v>
      </c>
    </row>
    <row r="3107" spans="1:10">
      <c r="A3107" s="1">
        <v>3104</v>
      </c>
      <c r="B3107" s="1" t="s">
        <v>4</v>
      </c>
      <c r="C3107" s="1">
        <v>36412522</v>
      </c>
      <c r="D3107" s="1">
        <v>36412975</v>
      </c>
      <c r="E3107" s="1" t="s">
        <v>5</v>
      </c>
      <c r="F3107" s="1">
        <f t="shared" si="48"/>
        <v>453</v>
      </c>
      <c r="G3107" s="1">
        <v>0</v>
      </c>
      <c r="H3107" s="1">
        <v>4.1613699999999998</v>
      </c>
      <c r="I3107" s="1" t="s">
        <v>2112</v>
      </c>
      <c r="J3107" s="1" t="s">
        <v>2111</v>
      </c>
    </row>
    <row r="3108" spans="1:10">
      <c r="A3108" s="1">
        <v>3105</v>
      </c>
      <c r="B3108" s="1" t="s">
        <v>4</v>
      </c>
      <c r="C3108" s="1">
        <v>81646667</v>
      </c>
      <c r="D3108" s="1">
        <v>81647047</v>
      </c>
      <c r="E3108" s="1" t="s">
        <v>5</v>
      </c>
      <c r="F3108" s="1">
        <f t="shared" si="48"/>
        <v>380</v>
      </c>
      <c r="G3108" s="1">
        <v>0</v>
      </c>
      <c r="H3108" s="1">
        <v>4.1613699999999998</v>
      </c>
      <c r="I3108" s="1" t="s">
        <v>5318</v>
      </c>
      <c r="J3108" s="1" t="s">
        <v>5317</v>
      </c>
    </row>
    <row r="3109" spans="1:10">
      <c r="A3109" s="1">
        <v>3106</v>
      </c>
      <c r="B3109" s="1" t="s">
        <v>4</v>
      </c>
      <c r="C3109" s="1">
        <v>83377395</v>
      </c>
      <c r="D3109" s="1">
        <v>83377983</v>
      </c>
      <c r="E3109" s="1" t="s">
        <v>5</v>
      </c>
      <c r="F3109" s="1">
        <f t="shared" si="48"/>
        <v>588</v>
      </c>
      <c r="G3109" s="1">
        <v>0</v>
      </c>
      <c r="H3109" s="1">
        <v>4.1613699999999998</v>
      </c>
      <c r="I3109" s="1" t="s">
        <v>650</v>
      </c>
      <c r="J3109" s="1" t="s">
        <v>649</v>
      </c>
    </row>
    <row r="3110" spans="1:10">
      <c r="A3110" s="1">
        <v>3107</v>
      </c>
      <c r="B3110" s="1" t="s">
        <v>4</v>
      </c>
      <c r="C3110" s="1">
        <v>83435853</v>
      </c>
      <c r="D3110" s="1">
        <v>83436155</v>
      </c>
      <c r="E3110" s="1" t="s">
        <v>5</v>
      </c>
      <c r="F3110" s="1">
        <f t="shared" si="48"/>
        <v>302</v>
      </c>
      <c r="G3110" s="1">
        <v>0</v>
      </c>
      <c r="H3110" s="1">
        <v>4.1613699999999998</v>
      </c>
      <c r="I3110" s="1" t="s">
        <v>650</v>
      </c>
      <c r="J3110" s="1" t="s">
        <v>649</v>
      </c>
    </row>
    <row r="3111" spans="1:10">
      <c r="A3111" s="1">
        <v>3108</v>
      </c>
      <c r="B3111" s="1" t="s">
        <v>4</v>
      </c>
      <c r="C3111" s="1">
        <v>83438842</v>
      </c>
      <c r="D3111" s="1">
        <v>83439136</v>
      </c>
      <c r="E3111" s="1" t="s">
        <v>5</v>
      </c>
      <c r="F3111" s="1">
        <f t="shared" si="48"/>
        <v>294</v>
      </c>
      <c r="G3111" s="1">
        <v>0</v>
      </c>
      <c r="H3111" s="1">
        <v>4.1613699999999998</v>
      </c>
      <c r="I3111" s="1" t="s">
        <v>650</v>
      </c>
      <c r="J3111" s="1" t="s">
        <v>649</v>
      </c>
    </row>
    <row r="3112" spans="1:10">
      <c r="A3112" s="1">
        <v>3109</v>
      </c>
      <c r="B3112" s="1" t="s">
        <v>4</v>
      </c>
      <c r="C3112" s="1">
        <v>83540594</v>
      </c>
      <c r="D3112" s="1">
        <v>83540888</v>
      </c>
      <c r="E3112" s="1" t="s">
        <v>5</v>
      </c>
      <c r="F3112" s="1">
        <f t="shared" si="48"/>
        <v>294</v>
      </c>
      <c r="G3112" s="1">
        <v>0</v>
      </c>
      <c r="H3112" s="1">
        <v>4.1613699999999998</v>
      </c>
      <c r="I3112" s="1" t="s">
        <v>1643</v>
      </c>
      <c r="J3112" s="1" t="s">
        <v>1642</v>
      </c>
    </row>
    <row r="3113" spans="1:10">
      <c r="A3113" s="1">
        <v>3110</v>
      </c>
      <c r="B3113" s="1" t="s">
        <v>4</v>
      </c>
      <c r="C3113" s="1">
        <v>86398514</v>
      </c>
      <c r="D3113" s="1">
        <v>86398832</v>
      </c>
      <c r="E3113" s="1" t="s">
        <v>5</v>
      </c>
      <c r="F3113" s="1">
        <f t="shared" si="48"/>
        <v>318</v>
      </c>
      <c r="G3113" s="1">
        <v>0</v>
      </c>
      <c r="H3113" s="1">
        <v>4.1613699999999998</v>
      </c>
      <c r="I3113" s="1" t="s">
        <v>2102</v>
      </c>
      <c r="J3113" s="1" t="s">
        <v>2101</v>
      </c>
    </row>
    <row r="3114" spans="1:10">
      <c r="A3114" s="1">
        <v>3111</v>
      </c>
      <c r="B3114" s="1" t="s">
        <v>4</v>
      </c>
      <c r="C3114" s="1">
        <v>103708234</v>
      </c>
      <c r="D3114" s="1">
        <v>103708528</v>
      </c>
      <c r="E3114" s="1" t="s">
        <v>5</v>
      </c>
      <c r="F3114" s="1">
        <f t="shared" si="48"/>
        <v>294</v>
      </c>
      <c r="G3114" s="1">
        <v>0</v>
      </c>
      <c r="H3114" s="1">
        <v>4.1613699999999998</v>
      </c>
      <c r="I3114" s="1" t="s">
        <v>5220</v>
      </c>
      <c r="J3114" s="1" t="s">
        <v>5219</v>
      </c>
    </row>
    <row r="3115" spans="1:10">
      <c r="A3115" s="1">
        <v>3112</v>
      </c>
      <c r="B3115" s="1" t="s">
        <v>4</v>
      </c>
      <c r="C3115" s="1">
        <v>104834740</v>
      </c>
      <c r="D3115" s="1">
        <v>104835066</v>
      </c>
      <c r="E3115" s="1" t="s">
        <v>5</v>
      </c>
      <c r="F3115" s="1">
        <f t="shared" si="48"/>
        <v>326</v>
      </c>
      <c r="G3115" s="1">
        <v>0</v>
      </c>
      <c r="H3115" s="1">
        <v>4.1613699999999998</v>
      </c>
      <c r="I3115" s="1" t="s">
        <v>2247</v>
      </c>
      <c r="J3115" s="1" t="s">
        <v>2246</v>
      </c>
    </row>
    <row r="3116" spans="1:10">
      <c r="A3116" s="1">
        <v>3113</v>
      </c>
      <c r="B3116" s="1" t="s">
        <v>4</v>
      </c>
      <c r="C3116" s="1">
        <v>105235916</v>
      </c>
      <c r="D3116" s="1">
        <v>105236380</v>
      </c>
      <c r="E3116" s="1" t="s">
        <v>5</v>
      </c>
      <c r="F3116" s="1">
        <f t="shared" si="48"/>
        <v>464</v>
      </c>
      <c r="G3116" s="1">
        <v>0</v>
      </c>
      <c r="H3116" s="1">
        <v>4.1613699999999998</v>
      </c>
      <c r="I3116" s="1" t="s">
        <v>161</v>
      </c>
      <c r="J3116" s="1" t="s">
        <v>160</v>
      </c>
    </row>
    <row r="3117" spans="1:10">
      <c r="A3117" s="1">
        <v>3114</v>
      </c>
      <c r="B3117" s="1" t="s">
        <v>4</v>
      </c>
      <c r="C3117" s="1">
        <v>107334423</v>
      </c>
      <c r="D3117" s="1">
        <v>107334718</v>
      </c>
      <c r="E3117" s="1" t="s">
        <v>5</v>
      </c>
      <c r="F3117" s="1">
        <f t="shared" si="48"/>
        <v>295</v>
      </c>
      <c r="G3117" s="1">
        <v>0</v>
      </c>
      <c r="H3117" s="1">
        <v>4.1613699999999998</v>
      </c>
      <c r="I3117" s="1" t="s">
        <v>32</v>
      </c>
      <c r="J3117" s="1" t="s">
        <v>31</v>
      </c>
    </row>
    <row r="3118" spans="1:10">
      <c r="A3118" s="1">
        <v>3115</v>
      </c>
      <c r="B3118" s="1" t="s">
        <v>4</v>
      </c>
      <c r="C3118" s="1">
        <v>110420200</v>
      </c>
      <c r="D3118" s="1">
        <v>110420494</v>
      </c>
      <c r="E3118" s="1" t="s">
        <v>5</v>
      </c>
      <c r="F3118" s="1">
        <f t="shared" si="48"/>
        <v>294</v>
      </c>
      <c r="G3118" s="1">
        <v>0</v>
      </c>
      <c r="H3118" s="1">
        <v>4.1613699999999998</v>
      </c>
      <c r="I3118" s="1" t="s">
        <v>1670</v>
      </c>
      <c r="J3118" s="1" t="s">
        <v>1669</v>
      </c>
    </row>
    <row r="3119" spans="1:10">
      <c r="A3119" s="1">
        <v>3116</v>
      </c>
      <c r="B3119" s="1" t="s">
        <v>4</v>
      </c>
      <c r="C3119" s="1">
        <v>112123300</v>
      </c>
      <c r="D3119" s="1">
        <v>112123813</v>
      </c>
      <c r="E3119" s="1" t="s">
        <v>5</v>
      </c>
      <c r="F3119" s="1">
        <f t="shared" si="48"/>
        <v>513</v>
      </c>
      <c r="G3119" s="1">
        <v>0</v>
      </c>
      <c r="H3119" s="1">
        <v>4.1613699999999998</v>
      </c>
      <c r="I3119" s="1" t="s">
        <v>5026</v>
      </c>
      <c r="J3119" s="1" t="s">
        <v>5025</v>
      </c>
    </row>
    <row r="3120" spans="1:10">
      <c r="A3120" s="1">
        <v>3117</v>
      </c>
      <c r="B3120" s="1" t="s">
        <v>4</v>
      </c>
      <c r="C3120" s="1">
        <v>112283026</v>
      </c>
      <c r="D3120" s="1">
        <v>112283421</v>
      </c>
      <c r="E3120" s="1" t="s">
        <v>5</v>
      </c>
      <c r="F3120" s="1">
        <f t="shared" si="48"/>
        <v>395</v>
      </c>
      <c r="G3120" s="1">
        <v>0</v>
      </c>
      <c r="H3120" s="1">
        <v>4.1613699999999998</v>
      </c>
      <c r="I3120" s="1" t="s">
        <v>706</v>
      </c>
      <c r="J3120" s="1" t="s">
        <v>705</v>
      </c>
    </row>
    <row r="3121" spans="1:10">
      <c r="A3121" s="1">
        <v>3118</v>
      </c>
      <c r="B3121" s="1" t="s">
        <v>4</v>
      </c>
      <c r="C3121" s="1">
        <v>112737157</v>
      </c>
      <c r="D3121" s="1">
        <v>112737662</v>
      </c>
      <c r="E3121" s="1" t="s">
        <v>5</v>
      </c>
      <c r="F3121" s="1">
        <f t="shared" si="48"/>
        <v>505</v>
      </c>
      <c r="G3121" s="1">
        <v>0</v>
      </c>
      <c r="H3121" s="1">
        <v>4.1613699999999998</v>
      </c>
      <c r="I3121" s="1" t="s">
        <v>1465</v>
      </c>
      <c r="J3121" s="1" t="s">
        <v>1464</v>
      </c>
    </row>
    <row r="3122" spans="1:10">
      <c r="A3122" s="1">
        <v>3119</v>
      </c>
      <c r="B3122" s="1" t="s">
        <v>246</v>
      </c>
      <c r="C3122" s="1">
        <v>20149779</v>
      </c>
      <c r="D3122" s="1">
        <v>20150362</v>
      </c>
      <c r="E3122" s="1" t="s">
        <v>5</v>
      </c>
      <c r="F3122" s="1">
        <f t="shared" si="48"/>
        <v>583</v>
      </c>
      <c r="G3122" s="1">
        <v>0</v>
      </c>
      <c r="H3122" s="1">
        <v>4.1613699999999998</v>
      </c>
      <c r="I3122" s="1" t="s">
        <v>6035</v>
      </c>
      <c r="J3122" s="1" t="s">
        <v>6034</v>
      </c>
    </row>
    <row r="3123" spans="1:10">
      <c r="A3123" s="1">
        <v>3120</v>
      </c>
      <c r="B3123" s="1" t="s">
        <v>246</v>
      </c>
      <c r="C3123" s="1">
        <v>24895728</v>
      </c>
      <c r="D3123" s="1">
        <v>24896022</v>
      </c>
      <c r="E3123" s="1" t="s">
        <v>5</v>
      </c>
      <c r="F3123" s="1">
        <f t="shared" si="48"/>
        <v>294</v>
      </c>
      <c r="G3123" s="1">
        <v>0</v>
      </c>
      <c r="H3123" s="1">
        <v>4.1613699999999998</v>
      </c>
      <c r="I3123" s="1" t="s">
        <v>4331</v>
      </c>
      <c r="J3123" s="1" t="s">
        <v>4330</v>
      </c>
    </row>
    <row r="3124" spans="1:10">
      <c r="A3124" s="1">
        <v>3121</v>
      </c>
      <c r="B3124" s="1" t="s">
        <v>246</v>
      </c>
      <c r="C3124" s="1">
        <v>42155274</v>
      </c>
      <c r="D3124" s="1">
        <v>42155808</v>
      </c>
      <c r="E3124" s="1" t="s">
        <v>5</v>
      </c>
      <c r="F3124" s="1">
        <f t="shared" si="48"/>
        <v>534</v>
      </c>
      <c r="G3124" s="1">
        <v>0</v>
      </c>
      <c r="H3124" s="1">
        <v>4.1613699999999998</v>
      </c>
      <c r="I3124" s="1" t="s">
        <v>6021</v>
      </c>
      <c r="J3124" s="1" t="s">
        <v>6020</v>
      </c>
    </row>
    <row r="3125" spans="1:10">
      <c r="A3125" s="1">
        <v>3122</v>
      </c>
      <c r="B3125" s="1" t="s">
        <v>246</v>
      </c>
      <c r="C3125" s="1">
        <v>64367827</v>
      </c>
      <c r="D3125" s="1">
        <v>64368181</v>
      </c>
      <c r="E3125" s="1" t="s">
        <v>5</v>
      </c>
      <c r="F3125" s="1">
        <f t="shared" si="48"/>
        <v>354</v>
      </c>
      <c r="G3125" s="1">
        <v>0</v>
      </c>
      <c r="H3125" s="1">
        <v>4.1613699999999998</v>
      </c>
      <c r="I3125" s="1" t="s">
        <v>3624</v>
      </c>
      <c r="J3125" s="1" t="s">
        <v>3623</v>
      </c>
    </row>
    <row r="3126" spans="1:10">
      <c r="A3126" s="1">
        <v>3123</v>
      </c>
      <c r="B3126" s="1" t="s">
        <v>246</v>
      </c>
      <c r="C3126" s="1">
        <v>73536406</v>
      </c>
      <c r="D3126" s="1">
        <v>73536780</v>
      </c>
      <c r="E3126" s="1" t="s">
        <v>5</v>
      </c>
      <c r="F3126" s="1">
        <f t="shared" si="48"/>
        <v>374</v>
      </c>
      <c r="G3126" s="1">
        <v>0</v>
      </c>
      <c r="H3126" s="1">
        <v>4.1613699999999998</v>
      </c>
      <c r="I3126" s="1" t="s">
        <v>3602</v>
      </c>
      <c r="J3126" s="1" t="s">
        <v>3601</v>
      </c>
    </row>
    <row r="3127" spans="1:10">
      <c r="A3127" s="1">
        <v>3124</v>
      </c>
      <c r="B3127" s="1" t="s">
        <v>246</v>
      </c>
      <c r="C3127" s="1">
        <v>99450637</v>
      </c>
      <c r="D3127" s="1">
        <v>99450998</v>
      </c>
      <c r="E3127" s="1" t="s">
        <v>5</v>
      </c>
      <c r="F3127" s="1">
        <f t="shared" si="48"/>
        <v>361</v>
      </c>
      <c r="G3127" s="1">
        <v>0</v>
      </c>
      <c r="H3127" s="1">
        <v>4.1613699999999998</v>
      </c>
      <c r="I3127" s="1" t="s">
        <v>6055</v>
      </c>
      <c r="J3127" s="1" t="s">
        <v>6054</v>
      </c>
    </row>
    <row r="3128" spans="1:10">
      <c r="A3128" s="1">
        <v>3125</v>
      </c>
      <c r="B3128" s="1" t="s">
        <v>246</v>
      </c>
      <c r="C3128" s="1">
        <v>110054705</v>
      </c>
      <c r="D3128" s="1">
        <v>110054999</v>
      </c>
      <c r="E3128" s="1" t="s">
        <v>5</v>
      </c>
      <c r="F3128" s="1">
        <f t="shared" si="48"/>
        <v>294</v>
      </c>
      <c r="G3128" s="1">
        <v>0</v>
      </c>
      <c r="H3128" s="1">
        <v>4.1613699999999998</v>
      </c>
      <c r="I3128" s="1" t="s">
        <v>3682</v>
      </c>
      <c r="J3128" s="1" t="s">
        <v>3681</v>
      </c>
    </row>
    <row r="3129" spans="1:10">
      <c r="A3129" s="1">
        <v>3126</v>
      </c>
      <c r="B3129" s="1" t="s">
        <v>22</v>
      </c>
      <c r="C3129" s="1">
        <v>14095756</v>
      </c>
      <c r="D3129" s="1">
        <v>14096266</v>
      </c>
      <c r="E3129" s="1" t="s">
        <v>5</v>
      </c>
      <c r="F3129" s="1">
        <f t="shared" si="48"/>
        <v>510</v>
      </c>
      <c r="G3129" s="1">
        <v>0</v>
      </c>
      <c r="H3129" s="1">
        <v>4.1613699999999998</v>
      </c>
      <c r="I3129" s="1" t="s">
        <v>678</v>
      </c>
      <c r="J3129" s="1" t="s">
        <v>677</v>
      </c>
    </row>
    <row r="3130" spans="1:10">
      <c r="A3130" s="1">
        <v>3127</v>
      </c>
      <c r="B3130" s="1" t="s">
        <v>22</v>
      </c>
      <c r="C3130" s="1">
        <v>23892537</v>
      </c>
      <c r="D3130" s="1">
        <v>23892858</v>
      </c>
      <c r="E3130" s="1" t="s">
        <v>5</v>
      </c>
      <c r="F3130" s="1">
        <f t="shared" si="48"/>
        <v>321</v>
      </c>
      <c r="G3130" s="1">
        <v>0</v>
      </c>
      <c r="H3130" s="1">
        <v>4.1613699999999998</v>
      </c>
      <c r="I3130" s="1" t="s">
        <v>974</v>
      </c>
      <c r="J3130" s="1" t="s">
        <v>973</v>
      </c>
    </row>
    <row r="3131" spans="1:10">
      <c r="A3131" s="1">
        <v>3128</v>
      </c>
      <c r="B3131" s="1" t="s">
        <v>22</v>
      </c>
      <c r="C3131" s="1">
        <v>32632853</v>
      </c>
      <c r="D3131" s="1">
        <v>32633312</v>
      </c>
      <c r="E3131" s="1" t="s">
        <v>5</v>
      </c>
      <c r="F3131" s="1">
        <f t="shared" si="48"/>
        <v>459</v>
      </c>
      <c r="G3131" s="1">
        <v>0</v>
      </c>
      <c r="H3131" s="1">
        <v>4.1613699999999998</v>
      </c>
      <c r="I3131" s="1" t="s">
        <v>157</v>
      </c>
      <c r="J3131" s="1" t="s">
        <v>156</v>
      </c>
    </row>
    <row r="3132" spans="1:10">
      <c r="A3132" s="1">
        <v>3129</v>
      </c>
      <c r="B3132" s="1" t="s">
        <v>22</v>
      </c>
      <c r="C3132" s="1">
        <v>32956294</v>
      </c>
      <c r="D3132" s="1">
        <v>32956778</v>
      </c>
      <c r="E3132" s="1" t="s">
        <v>5</v>
      </c>
      <c r="F3132" s="1">
        <f t="shared" si="48"/>
        <v>484</v>
      </c>
      <c r="G3132" s="1">
        <v>0</v>
      </c>
      <c r="H3132" s="1">
        <v>4.1613699999999998</v>
      </c>
      <c r="I3132" s="1" t="s">
        <v>4688</v>
      </c>
      <c r="J3132" s="1" t="s">
        <v>4687</v>
      </c>
    </row>
    <row r="3133" spans="1:10">
      <c r="A3133" s="1">
        <v>3130</v>
      </c>
      <c r="B3133" s="1" t="s">
        <v>22</v>
      </c>
      <c r="C3133" s="1">
        <v>33234676</v>
      </c>
      <c r="D3133" s="1">
        <v>33235215</v>
      </c>
      <c r="E3133" s="1" t="s">
        <v>5</v>
      </c>
      <c r="F3133" s="1">
        <f t="shared" si="48"/>
        <v>539</v>
      </c>
      <c r="G3133" s="1">
        <v>0</v>
      </c>
      <c r="H3133" s="1">
        <v>4.1613699999999998</v>
      </c>
      <c r="I3133" s="1" t="s">
        <v>5510</v>
      </c>
      <c r="J3133" s="1" t="s">
        <v>5509</v>
      </c>
    </row>
    <row r="3134" spans="1:10">
      <c r="A3134" s="1">
        <v>3131</v>
      </c>
      <c r="B3134" s="1" t="s">
        <v>22</v>
      </c>
      <c r="C3134" s="1">
        <v>35117997</v>
      </c>
      <c r="D3134" s="1">
        <v>35118291</v>
      </c>
      <c r="E3134" s="1" t="s">
        <v>5</v>
      </c>
      <c r="F3134" s="1">
        <f t="shared" si="48"/>
        <v>294</v>
      </c>
      <c r="G3134" s="1">
        <v>0</v>
      </c>
      <c r="H3134" s="1">
        <v>4.1613699999999998</v>
      </c>
      <c r="I3134" s="1" t="s">
        <v>97</v>
      </c>
      <c r="J3134" s="1" t="s">
        <v>96</v>
      </c>
    </row>
    <row r="3135" spans="1:10">
      <c r="A3135" s="1">
        <v>3132</v>
      </c>
      <c r="B3135" s="1" t="s">
        <v>22</v>
      </c>
      <c r="C3135" s="1">
        <v>58477646</v>
      </c>
      <c r="D3135" s="1">
        <v>58478083</v>
      </c>
      <c r="E3135" s="1" t="s">
        <v>5</v>
      </c>
      <c r="F3135" s="1">
        <f t="shared" si="48"/>
        <v>437</v>
      </c>
      <c r="G3135" s="1">
        <v>0</v>
      </c>
      <c r="H3135" s="1">
        <v>4.1613699999999998</v>
      </c>
      <c r="I3135" s="1" t="s">
        <v>1082</v>
      </c>
      <c r="J3135" s="1" t="s">
        <v>1081</v>
      </c>
    </row>
    <row r="3136" spans="1:10">
      <c r="A3136" s="1">
        <v>3133</v>
      </c>
      <c r="B3136" s="1" t="s">
        <v>22</v>
      </c>
      <c r="C3136" s="1">
        <v>69971977</v>
      </c>
      <c r="D3136" s="1">
        <v>69972370</v>
      </c>
      <c r="E3136" s="1" t="s">
        <v>5</v>
      </c>
      <c r="F3136" s="1">
        <f t="shared" si="48"/>
        <v>393</v>
      </c>
      <c r="G3136" s="1">
        <v>0</v>
      </c>
      <c r="H3136" s="1">
        <v>4.1613699999999998</v>
      </c>
      <c r="I3136" s="1" t="s">
        <v>826</v>
      </c>
      <c r="J3136" s="1" t="s">
        <v>825</v>
      </c>
    </row>
    <row r="3137" spans="1:10">
      <c r="A3137" s="1">
        <v>3134</v>
      </c>
      <c r="B3137" s="1" t="s">
        <v>22</v>
      </c>
      <c r="C3137" s="1">
        <v>71127613</v>
      </c>
      <c r="D3137" s="1">
        <v>71127907</v>
      </c>
      <c r="E3137" s="1" t="s">
        <v>5</v>
      </c>
      <c r="F3137" s="1">
        <f t="shared" si="48"/>
        <v>294</v>
      </c>
      <c r="G3137" s="1">
        <v>0</v>
      </c>
      <c r="H3137" s="1">
        <v>4.1613699999999998</v>
      </c>
      <c r="I3137" s="1" t="s">
        <v>6217</v>
      </c>
      <c r="J3137" s="1" t="s">
        <v>6216</v>
      </c>
    </row>
    <row r="3138" spans="1:10">
      <c r="A3138" s="1">
        <v>3135</v>
      </c>
      <c r="B3138" s="1" t="s">
        <v>22</v>
      </c>
      <c r="C3138" s="1">
        <v>72452908</v>
      </c>
      <c r="D3138" s="1">
        <v>72453228</v>
      </c>
      <c r="E3138" s="1" t="s">
        <v>5</v>
      </c>
      <c r="F3138" s="1">
        <f t="shared" si="48"/>
        <v>320</v>
      </c>
      <c r="G3138" s="1">
        <v>0</v>
      </c>
      <c r="H3138" s="1">
        <v>4.1613699999999998</v>
      </c>
      <c r="I3138" s="1" t="s">
        <v>632</v>
      </c>
      <c r="J3138" s="1" t="s">
        <v>631</v>
      </c>
    </row>
    <row r="3139" spans="1:10">
      <c r="A3139" s="1">
        <v>3136</v>
      </c>
      <c r="B3139" s="1" t="s">
        <v>50</v>
      </c>
      <c r="C3139" s="1">
        <v>34825265</v>
      </c>
      <c r="D3139" s="1">
        <v>34825559</v>
      </c>
      <c r="E3139" s="1" t="s">
        <v>5</v>
      </c>
      <c r="F3139" s="1">
        <f t="shared" si="48"/>
        <v>294</v>
      </c>
      <c r="G3139" s="1">
        <v>0</v>
      </c>
      <c r="H3139" s="1">
        <v>4.1613699999999998</v>
      </c>
      <c r="I3139" s="1" t="s">
        <v>6375</v>
      </c>
      <c r="J3139" s="1" t="s">
        <v>6374</v>
      </c>
    </row>
    <row r="3140" spans="1:10">
      <c r="A3140" s="1">
        <v>3137</v>
      </c>
      <c r="B3140" s="1" t="s">
        <v>50</v>
      </c>
      <c r="C3140" s="1">
        <v>73278680</v>
      </c>
      <c r="D3140" s="1">
        <v>73278974</v>
      </c>
      <c r="E3140" s="1" t="s">
        <v>5</v>
      </c>
      <c r="F3140" s="1">
        <f t="shared" ref="F3140:F3203" si="49">D3140-C3140</f>
        <v>294</v>
      </c>
      <c r="G3140" s="1">
        <v>0</v>
      </c>
      <c r="H3140" s="1">
        <v>4.1613699999999998</v>
      </c>
      <c r="I3140" s="1" t="s">
        <v>3884</v>
      </c>
      <c r="J3140" s="1" t="s">
        <v>3883</v>
      </c>
    </row>
    <row r="3141" spans="1:10">
      <c r="A3141" s="1">
        <v>3138</v>
      </c>
      <c r="B3141" s="1" t="s">
        <v>50</v>
      </c>
      <c r="C3141" s="1">
        <v>76108181</v>
      </c>
      <c r="D3141" s="1">
        <v>76108601</v>
      </c>
      <c r="E3141" s="1" t="s">
        <v>5</v>
      </c>
      <c r="F3141" s="1">
        <f t="shared" si="49"/>
        <v>420</v>
      </c>
      <c r="G3141" s="1">
        <v>0</v>
      </c>
      <c r="H3141" s="1">
        <v>4.1613699999999998</v>
      </c>
      <c r="I3141" s="1" t="s">
        <v>4742</v>
      </c>
      <c r="J3141" s="1" t="s">
        <v>4741</v>
      </c>
    </row>
    <row r="3142" spans="1:10">
      <c r="A3142" s="1">
        <v>3139</v>
      </c>
      <c r="B3142" s="1" t="s">
        <v>50</v>
      </c>
      <c r="C3142" s="1">
        <v>79040393</v>
      </c>
      <c r="D3142" s="1">
        <v>79041103</v>
      </c>
      <c r="E3142" s="1" t="s">
        <v>5</v>
      </c>
      <c r="F3142" s="1">
        <f t="shared" si="49"/>
        <v>710</v>
      </c>
      <c r="G3142" s="1">
        <v>0</v>
      </c>
      <c r="H3142" s="1">
        <v>4.1613699999999998</v>
      </c>
      <c r="I3142" s="1" t="s">
        <v>2899</v>
      </c>
      <c r="J3142" s="1" t="s">
        <v>2898</v>
      </c>
    </row>
    <row r="3143" spans="1:10">
      <c r="A3143" s="1">
        <v>3140</v>
      </c>
      <c r="B3143" s="1" t="s">
        <v>50</v>
      </c>
      <c r="C3143" s="1">
        <v>80290239</v>
      </c>
      <c r="D3143" s="1">
        <v>80290683</v>
      </c>
      <c r="E3143" s="1" t="s">
        <v>5</v>
      </c>
      <c r="F3143" s="1">
        <f t="shared" si="49"/>
        <v>444</v>
      </c>
      <c r="G3143" s="1">
        <v>0</v>
      </c>
      <c r="H3143" s="1">
        <v>4.1613699999999998</v>
      </c>
      <c r="I3143" s="1" t="s">
        <v>598</v>
      </c>
      <c r="J3143" s="1" t="s">
        <v>597</v>
      </c>
    </row>
    <row r="3144" spans="1:10">
      <c r="A3144" s="1">
        <v>3141</v>
      </c>
      <c r="B3144" s="1" t="s">
        <v>50</v>
      </c>
      <c r="C3144" s="1">
        <v>81916745</v>
      </c>
      <c r="D3144" s="1">
        <v>81917117</v>
      </c>
      <c r="E3144" s="1" t="s">
        <v>5</v>
      </c>
      <c r="F3144" s="1">
        <f t="shared" si="49"/>
        <v>372</v>
      </c>
      <c r="G3144" s="1">
        <v>0</v>
      </c>
      <c r="H3144" s="1">
        <v>4.1613699999999998</v>
      </c>
      <c r="I3144" s="1" t="s">
        <v>2361</v>
      </c>
      <c r="J3144" s="1" t="s">
        <v>2360</v>
      </c>
    </row>
    <row r="3145" spans="1:10">
      <c r="A3145" s="1">
        <v>3142</v>
      </c>
      <c r="B3145" s="1" t="s">
        <v>50</v>
      </c>
      <c r="C3145" s="1">
        <v>86165001</v>
      </c>
      <c r="D3145" s="1">
        <v>86165524</v>
      </c>
      <c r="E3145" s="1" t="s">
        <v>5</v>
      </c>
      <c r="F3145" s="1">
        <f t="shared" si="49"/>
        <v>523</v>
      </c>
      <c r="G3145" s="1">
        <v>0</v>
      </c>
      <c r="H3145" s="1">
        <v>4.1613699999999998</v>
      </c>
      <c r="I3145" s="1" t="s">
        <v>1686</v>
      </c>
      <c r="J3145" s="1" t="s">
        <v>1685</v>
      </c>
    </row>
    <row r="3146" spans="1:10">
      <c r="A3146" s="1">
        <v>3143</v>
      </c>
      <c r="B3146" s="1" t="s">
        <v>50</v>
      </c>
      <c r="C3146" s="1">
        <v>89499191</v>
      </c>
      <c r="D3146" s="1">
        <v>89499583</v>
      </c>
      <c r="E3146" s="1" t="s">
        <v>5</v>
      </c>
      <c r="F3146" s="1">
        <f t="shared" si="49"/>
        <v>392</v>
      </c>
      <c r="G3146" s="1">
        <v>0</v>
      </c>
      <c r="H3146" s="1">
        <v>4.1613699999999998</v>
      </c>
      <c r="I3146" s="1" t="s">
        <v>4113</v>
      </c>
      <c r="J3146" s="1" t="s">
        <v>4112</v>
      </c>
    </row>
    <row r="3147" spans="1:10">
      <c r="A3147" s="1">
        <v>3144</v>
      </c>
      <c r="B3147" s="1" t="s">
        <v>50</v>
      </c>
      <c r="C3147" s="1">
        <v>97761071</v>
      </c>
      <c r="D3147" s="1">
        <v>97761508</v>
      </c>
      <c r="E3147" s="1" t="s">
        <v>5</v>
      </c>
      <c r="F3147" s="1">
        <f t="shared" si="49"/>
        <v>437</v>
      </c>
      <c r="G3147" s="1">
        <v>0</v>
      </c>
      <c r="H3147" s="1">
        <v>4.1613699999999998</v>
      </c>
      <c r="I3147" s="1" t="s">
        <v>2090</v>
      </c>
      <c r="J3147" s="1" t="s">
        <v>2089</v>
      </c>
    </row>
    <row r="3148" spans="1:10">
      <c r="A3148" s="1">
        <v>3145</v>
      </c>
      <c r="B3148" s="1" t="s">
        <v>50</v>
      </c>
      <c r="C3148" s="1">
        <v>101349607</v>
      </c>
      <c r="D3148" s="1">
        <v>101350183</v>
      </c>
      <c r="E3148" s="1" t="s">
        <v>5</v>
      </c>
      <c r="F3148" s="1">
        <f t="shared" si="49"/>
        <v>576</v>
      </c>
      <c r="G3148" s="1">
        <v>0</v>
      </c>
      <c r="H3148" s="1">
        <v>4.1613699999999998</v>
      </c>
      <c r="I3148" s="1" t="s">
        <v>1028</v>
      </c>
      <c r="J3148" s="1" t="s">
        <v>1027</v>
      </c>
    </row>
    <row r="3149" spans="1:10">
      <c r="A3149" s="1">
        <v>3146</v>
      </c>
      <c r="B3149" s="1" t="s">
        <v>50</v>
      </c>
      <c r="C3149" s="1">
        <v>101350787</v>
      </c>
      <c r="D3149" s="1">
        <v>101351409</v>
      </c>
      <c r="E3149" s="1" t="s">
        <v>5</v>
      </c>
      <c r="F3149" s="1">
        <f t="shared" si="49"/>
        <v>622</v>
      </c>
      <c r="G3149" s="1">
        <v>0</v>
      </c>
      <c r="H3149" s="1">
        <v>4.1613699999999998</v>
      </c>
      <c r="I3149" s="1" t="s">
        <v>1028</v>
      </c>
      <c r="J3149" s="1" t="s">
        <v>1027</v>
      </c>
    </row>
    <row r="3150" spans="1:10">
      <c r="A3150" s="1">
        <v>3147</v>
      </c>
      <c r="B3150" s="1" t="s">
        <v>47</v>
      </c>
      <c r="C3150" s="1">
        <v>7554546</v>
      </c>
      <c r="D3150" s="1">
        <v>7554853</v>
      </c>
      <c r="E3150" s="1" t="s">
        <v>5</v>
      </c>
      <c r="F3150" s="1">
        <f t="shared" si="49"/>
        <v>307</v>
      </c>
      <c r="G3150" s="1">
        <v>0</v>
      </c>
      <c r="H3150" s="1">
        <v>4.1613699999999998</v>
      </c>
      <c r="I3150" s="1" t="s">
        <v>4946</v>
      </c>
      <c r="J3150" s="1" t="s">
        <v>4945</v>
      </c>
    </row>
    <row r="3151" spans="1:10">
      <c r="A3151" s="1">
        <v>3148</v>
      </c>
      <c r="B3151" s="1" t="s">
        <v>47</v>
      </c>
      <c r="C3151" s="1">
        <v>9984989</v>
      </c>
      <c r="D3151" s="1">
        <v>9985283</v>
      </c>
      <c r="E3151" s="1" t="s">
        <v>5</v>
      </c>
      <c r="F3151" s="1">
        <f t="shared" si="49"/>
        <v>294</v>
      </c>
      <c r="G3151" s="1">
        <v>0</v>
      </c>
      <c r="H3151" s="1">
        <v>4.1613699999999998</v>
      </c>
      <c r="I3151" s="1" t="s">
        <v>49</v>
      </c>
      <c r="J3151" s="1" t="s">
        <v>48</v>
      </c>
    </row>
    <row r="3152" spans="1:10">
      <c r="A3152" s="1">
        <v>3149</v>
      </c>
      <c r="B3152" s="1" t="s">
        <v>47</v>
      </c>
      <c r="C3152" s="1">
        <v>11438126</v>
      </c>
      <c r="D3152" s="1">
        <v>11438420</v>
      </c>
      <c r="E3152" s="1" t="s">
        <v>5</v>
      </c>
      <c r="F3152" s="1">
        <f t="shared" si="49"/>
        <v>294</v>
      </c>
      <c r="G3152" s="1">
        <v>0</v>
      </c>
      <c r="H3152" s="1">
        <v>4.1613699999999998</v>
      </c>
      <c r="I3152" s="1" t="s">
        <v>308</v>
      </c>
      <c r="J3152" s="1" t="s">
        <v>307</v>
      </c>
    </row>
    <row r="3153" spans="1:10">
      <c r="A3153" s="1">
        <v>3150</v>
      </c>
      <c r="B3153" s="1" t="s">
        <v>47</v>
      </c>
      <c r="C3153" s="1">
        <v>34544077</v>
      </c>
      <c r="D3153" s="1">
        <v>34544392</v>
      </c>
      <c r="E3153" s="1" t="s">
        <v>5</v>
      </c>
      <c r="F3153" s="1">
        <f t="shared" si="49"/>
        <v>315</v>
      </c>
      <c r="G3153" s="1">
        <v>0</v>
      </c>
      <c r="H3153" s="1">
        <v>4.1613699999999998</v>
      </c>
      <c r="I3153" s="1" t="s">
        <v>3502</v>
      </c>
      <c r="J3153" s="1" t="s">
        <v>3501</v>
      </c>
    </row>
    <row r="3154" spans="1:10">
      <c r="A3154" s="1">
        <v>3151</v>
      </c>
      <c r="B3154" s="1" t="s">
        <v>47</v>
      </c>
      <c r="C3154" s="1">
        <v>51160626</v>
      </c>
      <c r="D3154" s="1">
        <v>51160929</v>
      </c>
      <c r="E3154" s="1" t="s">
        <v>5</v>
      </c>
      <c r="F3154" s="1">
        <f t="shared" si="49"/>
        <v>303</v>
      </c>
      <c r="G3154" s="1">
        <v>0</v>
      </c>
      <c r="H3154" s="1">
        <v>4.1613699999999998</v>
      </c>
      <c r="I3154" s="1" t="s">
        <v>3012</v>
      </c>
      <c r="J3154" s="1" t="s">
        <v>3011</v>
      </c>
    </row>
    <row r="3155" spans="1:10">
      <c r="A3155" s="1">
        <v>3152</v>
      </c>
      <c r="B3155" s="1" t="s">
        <v>47</v>
      </c>
      <c r="C3155" s="1">
        <v>91226962</v>
      </c>
      <c r="D3155" s="1">
        <v>91227260</v>
      </c>
      <c r="E3155" s="1" t="s">
        <v>5</v>
      </c>
      <c r="F3155" s="1">
        <f t="shared" si="49"/>
        <v>298</v>
      </c>
      <c r="G3155" s="1">
        <v>0</v>
      </c>
      <c r="H3155" s="1">
        <v>4.1613699999999998</v>
      </c>
      <c r="I3155" s="1" t="s">
        <v>5741</v>
      </c>
      <c r="J3155" s="1" t="s">
        <v>5740</v>
      </c>
    </row>
    <row r="3156" spans="1:10">
      <c r="A3156" s="1">
        <v>3153</v>
      </c>
      <c r="B3156" s="1" t="s">
        <v>47</v>
      </c>
      <c r="C3156" s="1">
        <v>91334600</v>
      </c>
      <c r="D3156" s="1">
        <v>91335237</v>
      </c>
      <c r="E3156" s="1" t="s">
        <v>5</v>
      </c>
      <c r="F3156" s="1">
        <f t="shared" si="49"/>
        <v>637</v>
      </c>
      <c r="G3156" s="1">
        <v>0</v>
      </c>
      <c r="H3156" s="1">
        <v>4.1613699999999998</v>
      </c>
      <c r="I3156" s="1" t="s">
        <v>433</v>
      </c>
      <c r="J3156" s="1" t="s">
        <v>432</v>
      </c>
    </row>
    <row r="3157" spans="1:10">
      <c r="A3157" s="1">
        <v>3154</v>
      </c>
      <c r="B3157" s="1" t="s">
        <v>47</v>
      </c>
      <c r="C3157" s="1">
        <v>96620410</v>
      </c>
      <c r="D3157" s="1">
        <v>96620735</v>
      </c>
      <c r="E3157" s="1" t="s">
        <v>5</v>
      </c>
      <c r="F3157" s="1">
        <f t="shared" si="49"/>
        <v>325</v>
      </c>
      <c r="G3157" s="1">
        <v>0</v>
      </c>
      <c r="H3157" s="1">
        <v>4.1613699999999998</v>
      </c>
      <c r="I3157" s="1" t="s">
        <v>2195</v>
      </c>
      <c r="J3157" s="1" t="s">
        <v>2194</v>
      </c>
    </row>
    <row r="3158" spans="1:10">
      <c r="A3158" s="1">
        <v>3155</v>
      </c>
      <c r="B3158" s="1" t="s">
        <v>76</v>
      </c>
      <c r="C3158" s="1">
        <v>5051483</v>
      </c>
      <c r="D3158" s="1">
        <v>5051777</v>
      </c>
      <c r="E3158" s="1" t="s">
        <v>5</v>
      </c>
      <c r="F3158" s="1">
        <f t="shared" si="49"/>
        <v>294</v>
      </c>
      <c r="G3158" s="1">
        <v>0</v>
      </c>
      <c r="H3158" s="1">
        <v>4.1613699999999998</v>
      </c>
      <c r="I3158" s="1" t="s">
        <v>4175</v>
      </c>
      <c r="J3158" s="1" t="s">
        <v>4174</v>
      </c>
    </row>
    <row r="3159" spans="1:10">
      <c r="A3159" s="1">
        <v>3156</v>
      </c>
      <c r="B3159" s="1" t="s">
        <v>76</v>
      </c>
      <c r="C3159" s="1">
        <v>5250341</v>
      </c>
      <c r="D3159" s="1">
        <v>5250906</v>
      </c>
      <c r="E3159" s="1" t="s">
        <v>5</v>
      </c>
      <c r="F3159" s="1">
        <f t="shared" si="49"/>
        <v>565</v>
      </c>
      <c r="G3159" s="1">
        <v>0</v>
      </c>
      <c r="H3159" s="1">
        <v>4.1613699999999998</v>
      </c>
      <c r="I3159" s="1" t="s">
        <v>2767</v>
      </c>
      <c r="J3159" s="1" t="s">
        <v>2766</v>
      </c>
    </row>
    <row r="3160" spans="1:10">
      <c r="A3160" s="1">
        <v>3157</v>
      </c>
      <c r="B3160" s="1" t="s">
        <v>76</v>
      </c>
      <c r="C3160" s="1">
        <v>14134735</v>
      </c>
      <c r="D3160" s="1">
        <v>14135029</v>
      </c>
      <c r="E3160" s="1" t="s">
        <v>5</v>
      </c>
      <c r="F3160" s="1">
        <f t="shared" si="49"/>
        <v>294</v>
      </c>
      <c r="G3160" s="1">
        <v>0</v>
      </c>
      <c r="H3160" s="1">
        <v>4.1613699999999998</v>
      </c>
      <c r="I3160" s="1" t="s">
        <v>4572</v>
      </c>
      <c r="J3160" s="1" t="s">
        <v>4571</v>
      </c>
    </row>
    <row r="3161" spans="1:10">
      <c r="A3161" s="1">
        <v>3158</v>
      </c>
      <c r="B3161" s="1" t="s">
        <v>76</v>
      </c>
      <c r="C3161" s="1">
        <v>23704816</v>
      </c>
      <c r="D3161" s="1">
        <v>23705232</v>
      </c>
      <c r="E3161" s="1" t="s">
        <v>5</v>
      </c>
      <c r="F3161" s="1">
        <f t="shared" si="49"/>
        <v>416</v>
      </c>
      <c r="G3161" s="1">
        <v>0</v>
      </c>
      <c r="H3161" s="1">
        <v>4.1613699999999998</v>
      </c>
      <c r="I3161" s="1" t="s">
        <v>4788</v>
      </c>
      <c r="J3161" s="1" t="s">
        <v>4787</v>
      </c>
    </row>
    <row r="3162" spans="1:10">
      <c r="A3162" s="1">
        <v>3159</v>
      </c>
      <c r="B3162" s="1" t="s">
        <v>76</v>
      </c>
      <c r="C3162" s="1">
        <v>27050475</v>
      </c>
      <c r="D3162" s="1">
        <v>27051047</v>
      </c>
      <c r="E3162" s="1" t="s">
        <v>5</v>
      </c>
      <c r="F3162" s="1">
        <f t="shared" si="49"/>
        <v>572</v>
      </c>
      <c r="G3162" s="1">
        <v>0</v>
      </c>
      <c r="H3162" s="1">
        <v>4.1613699999999998</v>
      </c>
      <c r="I3162" s="1" t="s">
        <v>2249</v>
      </c>
      <c r="J3162" s="1" t="s">
        <v>2248</v>
      </c>
    </row>
    <row r="3163" spans="1:10">
      <c r="A3163" s="1">
        <v>3160</v>
      </c>
      <c r="B3163" s="1" t="s">
        <v>76</v>
      </c>
      <c r="C3163" s="1">
        <v>27505632</v>
      </c>
      <c r="D3163" s="1">
        <v>27506097</v>
      </c>
      <c r="E3163" s="1" t="s">
        <v>5</v>
      </c>
      <c r="F3163" s="1">
        <f t="shared" si="49"/>
        <v>465</v>
      </c>
      <c r="G3163" s="1">
        <v>0</v>
      </c>
      <c r="H3163" s="1">
        <v>4.1613699999999998</v>
      </c>
      <c r="I3163" s="1" t="s">
        <v>1996</v>
      </c>
      <c r="J3163" s="1" t="s">
        <v>1995</v>
      </c>
    </row>
    <row r="3164" spans="1:10">
      <c r="A3164" s="1">
        <v>3161</v>
      </c>
      <c r="B3164" s="1" t="s">
        <v>76</v>
      </c>
      <c r="C3164" s="1">
        <v>28156266</v>
      </c>
      <c r="D3164" s="1">
        <v>28156920</v>
      </c>
      <c r="E3164" s="1" t="s">
        <v>5</v>
      </c>
      <c r="F3164" s="1">
        <f t="shared" si="49"/>
        <v>654</v>
      </c>
      <c r="G3164" s="1">
        <v>0</v>
      </c>
      <c r="H3164" s="1">
        <v>4.1613699999999998</v>
      </c>
      <c r="I3164" s="1" t="s">
        <v>1295</v>
      </c>
      <c r="J3164" s="1" t="s">
        <v>1294</v>
      </c>
    </row>
    <row r="3165" spans="1:10">
      <c r="A3165" s="1">
        <v>3162</v>
      </c>
      <c r="B3165" s="1" t="s">
        <v>76</v>
      </c>
      <c r="C3165" s="1">
        <v>29407470</v>
      </c>
      <c r="D3165" s="1">
        <v>29407764</v>
      </c>
      <c r="E3165" s="1" t="s">
        <v>5</v>
      </c>
      <c r="F3165" s="1">
        <f t="shared" si="49"/>
        <v>294</v>
      </c>
      <c r="G3165" s="1">
        <v>0</v>
      </c>
      <c r="H3165" s="1">
        <v>4.1613699999999998</v>
      </c>
      <c r="I3165" s="1" t="s">
        <v>5060</v>
      </c>
      <c r="J3165" s="1" t="s">
        <v>5059</v>
      </c>
    </row>
    <row r="3166" spans="1:10">
      <c r="A3166" s="1">
        <v>3163</v>
      </c>
      <c r="B3166" s="1" t="s">
        <v>76</v>
      </c>
      <c r="C3166" s="1">
        <v>35737235</v>
      </c>
      <c r="D3166" s="1">
        <v>35737564</v>
      </c>
      <c r="E3166" s="1" t="s">
        <v>5</v>
      </c>
      <c r="F3166" s="1">
        <f t="shared" si="49"/>
        <v>329</v>
      </c>
      <c r="G3166" s="1">
        <v>0</v>
      </c>
      <c r="H3166" s="1">
        <v>4.1613699999999998</v>
      </c>
      <c r="I3166" s="1" t="s">
        <v>2231</v>
      </c>
      <c r="J3166" s="1" t="s">
        <v>2230</v>
      </c>
    </row>
    <row r="3167" spans="1:10">
      <c r="A3167" s="1">
        <v>3164</v>
      </c>
      <c r="B3167" s="1" t="s">
        <v>76</v>
      </c>
      <c r="C3167" s="1">
        <v>46258407</v>
      </c>
      <c r="D3167" s="1">
        <v>46259379</v>
      </c>
      <c r="E3167" s="1" t="s">
        <v>5</v>
      </c>
      <c r="F3167" s="1">
        <f t="shared" si="49"/>
        <v>972</v>
      </c>
      <c r="G3167" s="1">
        <v>0</v>
      </c>
      <c r="H3167" s="1">
        <v>4.1613699999999998</v>
      </c>
      <c r="I3167" s="1" t="s">
        <v>1936</v>
      </c>
      <c r="J3167" s="1" t="s">
        <v>1935</v>
      </c>
    </row>
    <row r="3168" spans="1:10">
      <c r="A3168" s="1">
        <v>3165</v>
      </c>
      <c r="B3168" s="1" t="s">
        <v>76</v>
      </c>
      <c r="C3168" s="1">
        <v>47834735</v>
      </c>
      <c r="D3168" s="1">
        <v>47835032</v>
      </c>
      <c r="E3168" s="1" t="s">
        <v>5</v>
      </c>
      <c r="F3168" s="1">
        <f t="shared" si="49"/>
        <v>297</v>
      </c>
      <c r="G3168" s="1">
        <v>0</v>
      </c>
      <c r="H3168" s="1">
        <v>4.1613699999999998</v>
      </c>
      <c r="I3168" s="1" t="s">
        <v>1359</v>
      </c>
      <c r="J3168" s="1" t="s">
        <v>1358</v>
      </c>
    </row>
    <row r="3169" spans="1:10">
      <c r="A3169" s="1">
        <v>3166</v>
      </c>
      <c r="B3169" s="1" t="s">
        <v>76</v>
      </c>
      <c r="C3169" s="1">
        <v>47906728</v>
      </c>
      <c r="D3169" s="1">
        <v>47907022</v>
      </c>
      <c r="E3169" s="1" t="s">
        <v>5</v>
      </c>
      <c r="F3169" s="1">
        <f t="shared" si="49"/>
        <v>294</v>
      </c>
      <c r="G3169" s="1">
        <v>0</v>
      </c>
      <c r="H3169" s="1">
        <v>4.1613699999999998</v>
      </c>
      <c r="I3169" s="1" t="s">
        <v>1216</v>
      </c>
      <c r="J3169" s="1" t="s">
        <v>1215</v>
      </c>
    </row>
    <row r="3170" spans="1:10">
      <c r="A3170" s="1">
        <v>3167</v>
      </c>
      <c r="B3170" s="1" t="s">
        <v>76</v>
      </c>
      <c r="C3170" s="1">
        <v>48018152</v>
      </c>
      <c r="D3170" s="1">
        <v>48018446</v>
      </c>
      <c r="E3170" s="1" t="s">
        <v>5</v>
      </c>
      <c r="F3170" s="1">
        <f t="shared" si="49"/>
        <v>294</v>
      </c>
      <c r="G3170" s="1">
        <v>0</v>
      </c>
      <c r="H3170" s="1">
        <v>4.1613699999999998</v>
      </c>
      <c r="I3170" s="1" t="s">
        <v>78</v>
      </c>
      <c r="J3170" s="1" t="s">
        <v>77</v>
      </c>
    </row>
    <row r="3171" spans="1:10">
      <c r="A3171" s="1">
        <v>3168</v>
      </c>
      <c r="B3171" s="1" t="s">
        <v>76</v>
      </c>
      <c r="C3171" s="1">
        <v>56711785</v>
      </c>
      <c r="D3171" s="1">
        <v>56712405</v>
      </c>
      <c r="E3171" s="1" t="s">
        <v>5</v>
      </c>
      <c r="F3171" s="1">
        <f t="shared" si="49"/>
        <v>620</v>
      </c>
      <c r="G3171" s="1">
        <v>0</v>
      </c>
      <c r="H3171" s="1">
        <v>4.1613699999999998</v>
      </c>
      <c r="I3171" s="1" t="s">
        <v>5246</v>
      </c>
      <c r="J3171" s="1" t="s">
        <v>5245</v>
      </c>
    </row>
    <row r="3172" spans="1:10">
      <c r="A3172" s="1">
        <v>3169</v>
      </c>
      <c r="B3172" s="1" t="s">
        <v>76</v>
      </c>
      <c r="C3172" s="1">
        <v>80061279</v>
      </c>
      <c r="D3172" s="1">
        <v>80062710</v>
      </c>
      <c r="E3172" s="1" t="s">
        <v>5</v>
      </c>
      <c r="F3172" s="1">
        <f t="shared" si="49"/>
        <v>1431</v>
      </c>
      <c r="G3172" s="1">
        <v>0</v>
      </c>
      <c r="H3172" s="1">
        <v>4.1613699999999998</v>
      </c>
      <c r="I3172" s="1" t="s">
        <v>1202</v>
      </c>
      <c r="J3172" s="1" t="s">
        <v>1201</v>
      </c>
    </row>
    <row r="3173" spans="1:10">
      <c r="A3173" s="1">
        <v>3170</v>
      </c>
      <c r="B3173" s="1" t="s">
        <v>76</v>
      </c>
      <c r="C3173" s="1">
        <v>83226327</v>
      </c>
      <c r="D3173" s="1">
        <v>83226621</v>
      </c>
      <c r="E3173" s="1" t="s">
        <v>5</v>
      </c>
      <c r="F3173" s="1">
        <f t="shared" si="49"/>
        <v>294</v>
      </c>
      <c r="G3173" s="1">
        <v>0</v>
      </c>
      <c r="H3173" s="1">
        <v>4.1613699999999998</v>
      </c>
      <c r="I3173" s="1" t="s">
        <v>2705</v>
      </c>
      <c r="J3173" s="1" t="s">
        <v>2704</v>
      </c>
    </row>
    <row r="3174" spans="1:10">
      <c r="A3174" s="1">
        <v>3171</v>
      </c>
      <c r="B3174" s="1" t="s">
        <v>14</v>
      </c>
      <c r="C3174" s="1">
        <v>5327288</v>
      </c>
      <c r="D3174" s="1">
        <v>5327703</v>
      </c>
      <c r="E3174" s="1" t="s">
        <v>5</v>
      </c>
      <c r="F3174" s="1">
        <f t="shared" si="49"/>
        <v>415</v>
      </c>
      <c r="G3174" s="1">
        <v>0</v>
      </c>
      <c r="H3174" s="1">
        <v>4.1613699999999998</v>
      </c>
      <c r="I3174" s="1" t="s">
        <v>2199</v>
      </c>
      <c r="J3174" s="1" t="s">
        <v>2198</v>
      </c>
    </row>
    <row r="3175" spans="1:10">
      <c r="A3175" s="1">
        <v>3172</v>
      </c>
      <c r="B3175" s="1" t="s">
        <v>14</v>
      </c>
      <c r="C3175" s="1">
        <v>43615374</v>
      </c>
      <c r="D3175" s="1">
        <v>43615694</v>
      </c>
      <c r="E3175" s="1" t="s">
        <v>5</v>
      </c>
      <c r="F3175" s="1">
        <f t="shared" si="49"/>
        <v>320</v>
      </c>
      <c r="G3175" s="1">
        <v>0</v>
      </c>
      <c r="H3175" s="1">
        <v>4.1613699999999998</v>
      </c>
      <c r="I3175" s="1" t="s">
        <v>901</v>
      </c>
      <c r="J3175" s="1" t="s">
        <v>900</v>
      </c>
    </row>
    <row r="3176" spans="1:10">
      <c r="A3176" s="1">
        <v>3173</v>
      </c>
      <c r="B3176" s="1" t="s">
        <v>14</v>
      </c>
      <c r="C3176" s="1">
        <v>53640529</v>
      </c>
      <c r="D3176" s="1">
        <v>53640833</v>
      </c>
      <c r="E3176" s="1" t="s">
        <v>5</v>
      </c>
      <c r="F3176" s="1">
        <f t="shared" si="49"/>
        <v>304</v>
      </c>
      <c r="G3176" s="1">
        <v>0</v>
      </c>
      <c r="H3176" s="1">
        <v>4.1613699999999998</v>
      </c>
      <c r="I3176" s="1" t="s">
        <v>857</v>
      </c>
      <c r="J3176" s="1" t="s">
        <v>856</v>
      </c>
    </row>
    <row r="3177" spans="1:10">
      <c r="A3177" s="1">
        <v>3174</v>
      </c>
      <c r="B3177" s="1" t="s">
        <v>14</v>
      </c>
      <c r="C3177" s="1">
        <v>60476826</v>
      </c>
      <c r="D3177" s="1">
        <v>60477379</v>
      </c>
      <c r="E3177" s="1" t="s">
        <v>5</v>
      </c>
      <c r="F3177" s="1">
        <f t="shared" si="49"/>
        <v>553</v>
      </c>
      <c r="G3177" s="1">
        <v>0</v>
      </c>
      <c r="H3177" s="1">
        <v>4.1613699999999998</v>
      </c>
      <c r="I3177" s="1" t="s">
        <v>4670</v>
      </c>
      <c r="J3177" s="1" t="s">
        <v>4669</v>
      </c>
    </row>
    <row r="3178" spans="1:10">
      <c r="A3178" s="1">
        <v>3175</v>
      </c>
      <c r="B3178" s="1" t="s">
        <v>14</v>
      </c>
      <c r="C3178" s="1">
        <v>64139037</v>
      </c>
      <c r="D3178" s="1">
        <v>64139444</v>
      </c>
      <c r="E3178" s="1" t="s">
        <v>5</v>
      </c>
      <c r="F3178" s="1">
        <f t="shared" si="49"/>
        <v>407</v>
      </c>
      <c r="G3178" s="1">
        <v>0</v>
      </c>
      <c r="H3178" s="1">
        <v>4.1613699999999998</v>
      </c>
      <c r="I3178" s="1" t="s">
        <v>552</v>
      </c>
      <c r="J3178" s="1" t="s">
        <v>551</v>
      </c>
    </row>
    <row r="3179" spans="1:10">
      <c r="A3179" s="1">
        <v>3176</v>
      </c>
      <c r="B3179" s="1" t="s">
        <v>14</v>
      </c>
      <c r="C3179" s="1">
        <v>64641647</v>
      </c>
      <c r="D3179" s="1">
        <v>64641941</v>
      </c>
      <c r="E3179" s="1" t="s">
        <v>5</v>
      </c>
      <c r="F3179" s="1">
        <f t="shared" si="49"/>
        <v>294</v>
      </c>
      <c r="G3179" s="1">
        <v>0</v>
      </c>
      <c r="H3179" s="1">
        <v>4.1613699999999998</v>
      </c>
      <c r="I3179" s="1" t="s">
        <v>3212</v>
      </c>
      <c r="J3179" s="1" t="s">
        <v>3211</v>
      </c>
    </row>
    <row r="3180" spans="1:10">
      <c r="A3180" s="1">
        <v>3177</v>
      </c>
      <c r="B3180" s="1" t="s">
        <v>14</v>
      </c>
      <c r="C3180" s="1">
        <v>65697945</v>
      </c>
      <c r="D3180" s="1">
        <v>65698239</v>
      </c>
      <c r="E3180" s="1" t="s">
        <v>5</v>
      </c>
      <c r="F3180" s="1">
        <f t="shared" si="49"/>
        <v>294</v>
      </c>
      <c r="G3180" s="1">
        <v>0</v>
      </c>
      <c r="H3180" s="1">
        <v>4.1613699999999998</v>
      </c>
      <c r="I3180" s="1" t="s">
        <v>4167</v>
      </c>
      <c r="J3180" s="1" t="s">
        <v>4166</v>
      </c>
    </row>
    <row r="3181" spans="1:10">
      <c r="A3181" s="1">
        <v>3178</v>
      </c>
      <c r="B3181" s="1" t="s">
        <v>14</v>
      </c>
      <c r="C3181" s="1">
        <v>74558232</v>
      </c>
      <c r="D3181" s="1">
        <v>74558569</v>
      </c>
      <c r="E3181" s="1" t="s">
        <v>5</v>
      </c>
      <c r="F3181" s="1">
        <f t="shared" si="49"/>
        <v>337</v>
      </c>
      <c r="G3181" s="1">
        <v>0</v>
      </c>
      <c r="H3181" s="1">
        <v>4.1613699999999998</v>
      </c>
      <c r="I3181" s="1" t="s">
        <v>5536</v>
      </c>
      <c r="J3181" s="1" t="s">
        <v>5535</v>
      </c>
    </row>
    <row r="3182" spans="1:10">
      <c r="A3182" s="1">
        <v>3179</v>
      </c>
      <c r="B3182" s="1" t="s">
        <v>14</v>
      </c>
      <c r="C3182" s="1">
        <v>74698999</v>
      </c>
      <c r="D3182" s="1">
        <v>74699293</v>
      </c>
      <c r="E3182" s="1" t="s">
        <v>5</v>
      </c>
      <c r="F3182" s="1">
        <f t="shared" si="49"/>
        <v>294</v>
      </c>
      <c r="G3182" s="1">
        <v>0</v>
      </c>
      <c r="H3182" s="1">
        <v>4.1613699999999998</v>
      </c>
      <c r="I3182" s="1" t="s">
        <v>746</v>
      </c>
      <c r="J3182" s="1" t="s">
        <v>745</v>
      </c>
    </row>
    <row r="3183" spans="1:10">
      <c r="A3183" s="1">
        <v>3180</v>
      </c>
      <c r="B3183" s="1" t="s">
        <v>14</v>
      </c>
      <c r="C3183" s="1">
        <v>75282973</v>
      </c>
      <c r="D3183" s="1">
        <v>75283638</v>
      </c>
      <c r="E3183" s="1" t="s">
        <v>5</v>
      </c>
      <c r="F3183" s="1">
        <f t="shared" si="49"/>
        <v>665</v>
      </c>
      <c r="G3183" s="1">
        <v>0</v>
      </c>
      <c r="H3183" s="1">
        <v>4.1613699999999998</v>
      </c>
      <c r="I3183" s="1" t="s">
        <v>2811</v>
      </c>
      <c r="J3183" s="1" t="s">
        <v>2810</v>
      </c>
    </row>
    <row r="3184" spans="1:10">
      <c r="A3184" s="1">
        <v>3181</v>
      </c>
      <c r="B3184" s="1" t="s">
        <v>14</v>
      </c>
      <c r="C3184" s="1">
        <v>81625375</v>
      </c>
      <c r="D3184" s="1">
        <v>81625669</v>
      </c>
      <c r="E3184" s="1" t="s">
        <v>5</v>
      </c>
      <c r="F3184" s="1">
        <f t="shared" si="49"/>
        <v>294</v>
      </c>
      <c r="G3184" s="1">
        <v>0</v>
      </c>
      <c r="H3184" s="1">
        <v>4.1613699999999998</v>
      </c>
      <c r="I3184" s="1" t="s">
        <v>5691</v>
      </c>
      <c r="J3184" s="1" t="s">
        <v>5690</v>
      </c>
    </row>
    <row r="3185" spans="1:10">
      <c r="A3185" s="1">
        <v>3182</v>
      </c>
      <c r="B3185" s="1" t="s">
        <v>14</v>
      </c>
      <c r="C3185" s="1">
        <v>82939775</v>
      </c>
      <c r="D3185" s="1">
        <v>82940217</v>
      </c>
      <c r="E3185" s="1" t="s">
        <v>5</v>
      </c>
      <c r="F3185" s="1">
        <f t="shared" si="49"/>
        <v>442</v>
      </c>
      <c r="G3185" s="1">
        <v>0</v>
      </c>
      <c r="H3185" s="1">
        <v>4.1613699999999998</v>
      </c>
      <c r="I3185" s="1" t="s">
        <v>2733</v>
      </c>
      <c r="J3185" s="1" t="s">
        <v>2732</v>
      </c>
    </row>
    <row r="3186" spans="1:10">
      <c r="A3186" s="1">
        <v>3183</v>
      </c>
      <c r="B3186" s="1" t="s">
        <v>36</v>
      </c>
      <c r="C3186" s="1">
        <v>3654168</v>
      </c>
      <c r="D3186" s="1">
        <v>3654496</v>
      </c>
      <c r="E3186" s="1" t="s">
        <v>5</v>
      </c>
      <c r="F3186" s="1">
        <f t="shared" si="49"/>
        <v>328</v>
      </c>
      <c r="G3186" s="1">
        <v>0</v>
      </c>
      <c r="H3186" s="1">
        <v>4.1613699999999998</v>
      </c>
      <c r="I3186" s="1" t="s">
        <v>2501</v>
      </c>
      <c r="J3186" s="1" t="s">
        <v>2500</v>
      </c>
    </row>
    <row r="3187" spans="1:10">
      <c r="A3187" s="1">
        <v>3184</v>
      </c>
      <c r="B3187" s="1" t="s">
        <v>36</v>
      </c>
      <c r="C3187" s="1">
        <v>6618636</v>
      </c>
      <c r="D3187" s="1">
        <v>6619129</v>
      </c>
      <c r="E3187" s="1" t="s">
        <v>5</v>
      </c>
      <c r="F3187" s="1">
        <f t="shared" si="49"/>
        <v>493</v>
      </c>
      <c r="G3187" s="1">
        <v>0</v>
      </c>
      <c r="H3187" s="1">
        <v>4.1613699999999998</v>
      </c>
      <c r="I3187" s="1" t="s">
        <v>95</v>
      </c>
      <c r="J3187" s="1" t="s">
        <v>94</v>
      </c>
    </row>
    <row r="3188" spans="1:10">
      <c r="A3188" s="1">
        <v>3185</v>
      </c>
      <c r="B3188" s="1" t="s">
        <v>36</v>
      </c>
      <c r="C3188" s="1">
        <v>10714249</v>
      </c>
      <c r="D3188" s="1">
        <v>10714886</v>
      </c>
      <c r="E3188" s="1" t="s">
        <v>5</v>
      </c>
      <c r="F3188" s="1">
        <f t="shared" si="49"/>
        <v>637</v>
      </c>
      <c r="G3188" s="1">
        <v>0</v>
      </c>
      <c r="H3188" s="1">
        <v>4.1613699999999998</v>
      </c>
      <c r="I3188" s="1" t="s">
        <v>1144</v>
      </c>
      <c r="J3188" s="1" t="s">
        <v>1143</v>
      </c>
    </row>
    <row r="3189" spans="1:10">
      <c r="A3189" s="1">
        <v>3186</v>
      </c>
      <c r="B3189" s="1" t="s">
        <v>36</v>
      </c>
      <c r="C3189" s="1">
        <v>16436303</v>
      </c>
      <c r="D3189" s="1">
        <v>16436707</v>
      </c>
      <c r="E3189" s="1" t="s">
        <v>5</v>
      </c>
      <c r="F3189" s="1">
        <f t="shared" si="49"/>
        <v>404</v>
      </c>
      <c r="G3189" s="1">
        <v>0</v>
      </c>
      <c r="H3189" s="1">
        <v>4.1613699999999998</v>
      </c>
      <c r="I3189" s="1" t="s">
        <v>2096</v>
      </c>
      <c r="J3189" s="1" t="s">
        <v>2095</v>
      </c>
    </row>
    <row r="3190" spans="1:10">
      <c r="A3190" s="1">
        <v>3187</v>
      </c>
      <c r="B3190" s="1" t="s">
        <v>36</v>
      </c>
      <c r="C3190" s="1">
        <v>56739637</v>
      </c>
      <c r="D3190" s="1">
        <v>56739934</v>
      </c>
      <c r="E3190" s="1" t="s">
        <v>5</v>
      </c>
      <c r="F3190" s="1">
        <f t="shared" si="49"/>
        <v>297</v>
      </c>
      <c r="G3190" s="1">
        <v>0</v>
      </c>
      <c r="H3190" s="1">
        <v>4.1613699999999998</v>
      </c>
      <c r="I3190" s="1" t="s">
        <v>458</v>
      </c>
      <c r="J3190" s="1" t="s">
        <v>457</v>
      </c>
    </row>
    <row r="3191" spans="1:10">
      <c r="A3191" s="1">
        <v>3188</v>
      </c>
      <c r="B3191" s="1" t="s">
        <v>36</v>
      </c>
      <c r="C3191" s="1">
        <v>58981612</v>
      </c>
      <c r="D3191" s="1">
        <v>58982096</v>
      </c>
      <c r="E3191" s="1" t="s">
        <v>5</v>
      </c>
      <c r="F3191" s="1">
        <f t="shared" si="49"/>
        <v>484</v>
      </c>
      <c r="G3191" s="1">
        <v>0</v>
      </c>
      <c r="H3191" s="1">
        <v>4.1613699999999998</v>
      </c>
      <c r="I3191" s="1" t="s">
        <v>4277</v>
      </c>
      <c r="J3191" s="1" t="s">
        <v>4276</v>
      </c>
    </row>
    <row r="3192" spans="1:10">
      <c r="A3192" s="1">
        <v>3189</v>
      </c>
      <c r="B3192" s="1" t="s">
        <v>79</v>
      </c>
      <c r="C3192" s="1">
        <v>5714558</v>
      </c>
      <c r="D3192" s="1">
        <v>5715086</v>
      </c>
      <c r="E3192" s="1" t="s">
        <v>5</v>
      </c>
      <c r="F3192" s="1">
        <f t="shared" si="49"/>
        <v>528</v>
      </c>
      <c r="G3192" s="1">
        <v>0</v>
      </c>
      <c r="H3192" s="1">
        <v>4.1613699999999998</v>
      </c>
      <c r="I3192" s="1" t="s">
        <v>3703</v>
      </c>
      <c r="J3192" s="1" t="s">
        <v>3702</v>
      </c>
    </row>
    <row r="3193" spans="1:10">
      <c r="A3193" s="1">
        <v>3190</v>
      </c>
      <c r="B3193" s="1" t="s">
        <v>79</v>
      </c>
      <c r="C3193" s="1">
        <v>11448329</v>
      </c>
      <c r="D3193" s="1">
        <v>11448947</v>
      </c>
      <c r="E3193" s="1" t="s">
        <v>5</v>
      </c>
      <c r="F3193" s="1">
        <f t="shared" si="49"/>
        <v>618</v>
      </c>
      <c r="G3193" s="1">
        <v>0</v>
      </c>
      <c r="H3193" s="1">
        <v>4.1613699999999998</v>
      </c>
      <c r="I3193" s="1" t="s">
        <v>4159</v>
      </c>
      <c r="J3193" s="1" t="s">
        <v>4158</v>
      </c>
    </row>
    <row r="3194" spans="1:10">
      <c r="A3194" s="1">
        <v>3191</v>
      </c>
      <c r="B3194" s="1" t="s">
        <v>79</v>
      </c>
      <c r="C3194" s="1">
        <v>25185795</v>
      </c>
      <c r="D3194" s="1">
        <v>25186102</v>
      </c>
      <c r="E3194" s="1" t="s">
        <v>5</v>
      </c>
      <c r="F3194" s="1">
        <f t="shared" si="49"/>
        <v>307</v>
      </c>
      <c r="G3194" s="1">
        <v>0</v>
      </c>
      <c r="H3194" s="1">
        <v>4.1613699999999998</v>
      </c>
      <c r="I3194" s="1" t="s">
        <v>4107</v>
      </c>
      <c r="J3194" s="1" t="s">
        <v>4106</v>
      </c>
    </row>
    <row r="3195" spans="1:10">
      <c r="A3195" s="1">
        <v>3192</v>
      </c>
      <c r="B3195" s="1" t="s">
        <v>79</v>
      </c>
      <c r="C3195" s="1">
        <v>25290420</v>
      </c>
      <c r="D3195" s="1">
        <v>25290717</v>
      </c>
      <c r="E3195" s="1" t="s">
        <v>5</v>
      </c>
      <c r="F3195" s="1">
        <f t="shared" si="49"/>
        <v>297</v>
      </c>
      <c r="G3195" s="1">
        <v>0</v>
      </c>
      <c r="H3195" s="1">
        <v>4.1613699999999998</v>
      </c>
      <c r="I3195" s="1" t="s">
        <v>2757</v>
      </c>
      <c r="J3195" s="1" t="s">
        <v>2756</v>
      </c>
    </row>
    <row r="3196" spans="1:10">
      <c r="A3196" s="1">
        <v>3193</v>
      </c>
      <c r="B3196" s="1" t="s">
        <v>79</v>
      </c>
      <c r="C3196" s="1">
        <v>26468742</v>
      </c>
      <c r="D3196" s="1">
        <v>26469600</v>
      </c>
      <c r="E3196" s="1" t="s">
        <v>5</v>
      </c>
      <c r="F3196" s="1">
        <f t="shared" si="49"/>
        <v>858</v>
      </c>
      <c r="G3196" s="1">
        <v>0</v>
      </c>
      <c r="H3196" s="1">
        <v>4.1613699999999998</v>
      </c>
      <c r="I3196" s="1" t="s">
        <v>582</v>
      </c>
      <c r="J3196" s="1" t="s">
        <v>581</v>
      </c>
    </row>
    <row r="3197" spans="1:10">
      <c r="A3197" s="1">
        <v>3194</v>
      </c>
      <c r="B3197" s="1" t="s">
        <v>79</v>
      </c>
      <c r="C3197" s="1">
        <v>26470631</v>
      </c>
      <c r="D3197" s="1">
        <v>26471032</v>
      </c>
      <c r="E3197" s="1" t="s">
        <v>5</v>
      </c>
      <c r="F3197" s="1">
        <f t="shared" si="49"/>
        <v>401</v>
      </c>
      <c r="G3197" s="1">
        <v>0</v>
      </c>
      <c r="H3197" s="1">
        <v>4.1613699999999998</v>
      </c>
      <c r="I3197" s="1" t="s">
        <v>582</v>
      </c>
      <c r="J3197" s="1" t="s">
        <v>581</v>
      </c>
    </row>
    <row r="3198" spans="1:10">
      <c r="A3198" s="1">
        <v>3195</v>
      </c>
      <c r="B3198" s="1" t="s">
        <v>79</v>
      </c>
      <c r="C3198" s="1">
        <v>28544516</v>
      </c>
      <c r="D3198" s="1">
        <v>28545206</v>
      </c>
      <c r="E3198" s="1" t="s">
        <v>5</v>
      </c>
      <c r="F3198" s="1">
        <f t="shared" si="49"/>
        <v>690</v>
      </c>
      <c r="G3198" s="1">
        <v>0</v>
      </c>
      <c r="H3198" s="1">
        <v>4.1613699999999998</v>
      </c>
      <c r="I3198" s="1" t="s">
        <v>4900</v>
      </c>
      <c r="J3198" s="1" t="s">
        <v>4899</v>
      </c>
    </row>
    <row r="3199" spans="1:10">
      <c r="A3199" s="1">
        <v>3196</v>
      </c>
      <c r="B3199" s="1" t="s">
        <v>79</v>
      </c>
      <c r="C3199" s="1">
        <v>28980215</v>
      </c>
      <c r="D3199" s="1">
        <v>28980598</v>
      </c>
      <c r="E3199" s="1" t="s">
        <v>5</v>
      </c>
      <c r="F3199" s="1">
        <f t="shared" si="49"/>
        <v>383</v>
      </c>
      <c r="G3199" s="1">
        <v>0</v>
      </c>
      <c r="H3199" s="1">
        <v>4.1613699999999998</v>
      </c>
      <c r="I3199" s="1" t="s">
        <v>1333</v>
      </c>
      <c r="J3199" s="1" t="s">
        <v>1332</v>
      </c>
    </row>
    <row r="3200" spans="1:10">
      <c r="A3200" s="1">
        <v>3197</v>
      </c>
      <c r="B3200" s="1" t="s">
        <v>79</v>
      </c>
      <c r="C3200" s="1">
        <v>29563886</v>
      </c>
      <c r="D3200" s="1">
        <v>29564182</v>
      </c>
      <c r="E3200" s="1" t="s">
        <v>5</v>
      </c>
      <c r="F3200" s="1">
        <f t="shared" si="49"/>
        <v>296</v>
      </c>
      <c r="G3200" s="1">
        <v>0</v>
      </c>
      <c r="H3200" s="1">
        <v>4.1613699999999998</v>
      </c>
      <c r="I3200" s="1" t="s">
        <v>5564</v>
      </c>
      <c r="J3200" s="1" t="s">
        <v>5563</v>
      </c>
    </row>
    <row r="3201" spans="1:10">
      <c r="A3201" s="1">
        <v>3198</v>
      </c>
      <c r="B3201" s="1" t="s">
        <v>79</v>
      </c>
      <c r="C3201" s="1">
        <v>31780374</v>
      </c>
      <c r="D3201" s="1">
        <v>31780696</v>
      </c>
      <c r="E3201" s="1" t="s">
        <v>5</v>
      </c>
      <c r="F3201" s="1">
        <f t="shared" si="49"/>
        <v>322</v>
      </c>
      <c r="G3201" s="1">
        <v>0</v>
      </c>
      <c r="H3201" s="1">
        <v>4.1613699999999998</v>
      </c>
      <c r="I3201" s="1" t="s">
        <v>2185</v>
      </c>
      <c r="J3201" s="1" t="s">
        <v>2184</v>
      </c>
    </row>
    <row r="3202" spans="1:10">
      <c r="A3202" s="1">
        <v>3199</v>
      </c>
      <c r="B3202" s="1" t="s">
        <v>79</v>
      </c>
      <c r="C3202" s="1">
        <v>31818326</v>
      </c>
      <c r="D3202" s="1">
        <v>31818620</v>
      </c>
      <c r="E3202" s="1" t="s">
        <v>5</v>
      </c>
      <c r="F3202" s="1">
        <f t="shared" si="49"/>
        <v>294</v>
      </c>
      <c r="G3202" s="1">
        <v>0</v>
      </c>
      <c r="H3202" s="1">
        <v>4.1613699999999998</v>
      </c>
      <c r="I3202" s="1" t="s">
        <v>4642</v>
      </c>
      <c r="J3202" s="1" t="s">
        <v>4641</v>
      </c>
    </row>
    <row r="3203" spans="1:10">
      <c r="A3203" s="1">
        <v>3200</v>
      </c>
      <c r="B3203" s="1" t="s">
        <v>79</v>
      </c>
      <c r="C3203" s="1">
        <v>32381695</v>
      </c>
      <c r="D3203" s="1">
        <v>32382057</v>
      </c>
      <c r="E3203" s="1" t="s">
        <v>5</v>
      </c>
      <c r="F3203" s="1">
        <f t="shared" si="49"/>
        <v>362</v>
      </c>
      <c r="G3203" s="1">
        <v>0</v>
      </c>
      <c r="H3203" s="1">
        <v>4.1613699999999998</v>
      </c>
      <c r="I3203" s="1" t="s">
        <v>3326</v>
      </c>
      <c r="J3203" s="1" t="s">
        <v>3325</v>
      </c>
    </row>
    <row r="3204" spans="1:10">
      <c r="A3204" s="1">
        <v>3201</v>
      </c>
      <c r="B3204" s="1" t="s">
        <v>79</v>
      </c>
      <c r="C3204" s="1">
        <v>32684960</v>
      </c>
      <c r="D3204" s="1">
        <v>32685254</v>
      </c>
      <c r="E3204" s="1" t="s">
        <v>5</v>
      </c>
      <c r="F3204" s="1">
        <f t="shared" ref="F3204:F3267" si="50">D3204-C3204</f>
        <v>294</v>
      </c>
      <c r="G3204" s="1">
        <v>0</v>
      </c>
      <c r="H3204" s="1">
        <v>4.1613699999999998</v>
      </c>
      <c r="I3204" s="1" t="s">
        <v>2427</v>
      </c>
      <c r="J3204" s="1" t="s">
        <v>2426</v>
      </c>
    </row>
    <row r="3205" spans="1:10">
      <c r="A3205" s="1">
        <v>3202</v>
      </c>
      <c r="B3205" s="1" t="s">
        <v>79</v>
      </c>
      <c r="C3205" s="1">
        <v>32973502</v>
      </c>
      <c r="D3205" s="1">
        <v>32973801</v>
      </c>
      <c r="E3205" s="1" t="s">
        <v>5</v>
      </c>
      <c r="F3205" s="1">
        <f t="shared" si="50"/>
        <v>299</v>
      </c>
      <c r="G3205" s="1">
        <v>0</v>
      </c>
      <c r="H3205" s="1">
        <v>4.1613699999999998</v>
      </c>
      <c r="I3205" s="1" t="s">
        <v>99</v>
      </c>
      <c r="J3205" s="1" t="s">
        <v>98</v>
      </c>
    </row>
    <row r="3206" spans="1:10">
      <c r="A3206" s="1">
        <v>3203</v>
      </c>
      <c r="B3206" s="1" t="s">
        <v>79</v>
      </c>
      <c r="C3206" s="1">
        <v>33090612</v>
      </c>
      <c r="D3206" s="1">
        <v>33090949</v>
      </c>
      <c r="E3206" s="1" t="s">
        <v>5</v>
      </c>
      <c r="F3206" s="1">
        <f t="shared" si="50"/>
        <v>337</v>
      </c>
      <c r="G3206" s="1">
        <v>0</v>
      </c>
      <c r="H3206" s="1">
        <v>4.1613699999999998</v>
      </c>
      <c r="I3206" s="1" t="s">
        <v>1411</v>
      </c>
      <c r="J3206" s="1" t="s">
        <v>1410</v>
      </c>
    </row>
    <row r="3207" spans="1:10">
      <c r="A3207" s="1">
        <v>3204</v>
      </c>
      <c r="B3207" s="1" t="s">
        <v>79</v>
      </c>
      <c r="C3207" s="1">
        <v>33621951</v>
      </c>
      <c r="D3207" s="1">
        <v>33622322</v>
      </c>
      <c r="E3207" s="1" t="s">
        <v>5</v>
      </c>
      <c r="F3207" s="1">
        <f t="shared" si="50"/>
        <v>371</v>
      </c>
      <c r="G3207" s="1">
        <v>0</v>
      </c>
      <c r="H3207" s="1">
        <v>4.1613699999999998</v>
      </c>
      <c r="I3207" s="1" t="s">
        <v>5705</v>
      </c>
      <c r="J3207" s="1" t="s">
        <v>5704</v>
      </c>
    </row>
    <row r="3208" spans="1:10">
      <c r="A3208" s="1">
        <v>3205</v>
      </c>
      <c r="B3208" s="1" t="s">
        <v>79</v>
      </c>
      <c r="C3208" s="1">
        <v>79255414</v>
      </c>
      <c r="D3208" s="1">
        <v>79255831</v>
      </c>
      <c r="E3208" s="1" t="s">
        <v>5</v>
      </c>
      <c r="F3208" s="1">
        <f t="shared" si="50"/>
        <v>417</v>
      </c>
      <c r="G3208" s="1">
        <v>0</v>
      </c>
      <c r="H3208" s="1">
        <v>4.1613699999999998</v>
      </c>
      <c r="I3208" s="1" t="s">
        <v>5494</v>
      </c>
      <c r="J3208" s="1" t="s">
        <v>5493</v>
      </c>
    </row>
    <row r="3209" spans="1:10">
      <c r="A3209" s="1">
        <v>3206</v>
      </c>
      <c r="B3209" s="1" t="s">
        <v>79</v>
      </c>
      <c r="C3209" s="1">
        <v>92764640</v>
      </c>
      <c r="D3209" s="1">
        <v>92764949</v>
      </c>
      <c r="E3209" s="1" t="s">
        <v>5</v>
      </c>
      <c r="F3209" s="1">
        <f t="shared" si="50"/>
        <v>309</v>
      </c>
      <c r="G3209" s="1">
        <v>0</v>
      </c>
      <c r="H3209" s="1">
        <v>4.1613699999999998</v>
      </c>
      <c r="I3209" s="1" t="s">
        <v>4616</v>
      </c>
      <c r="J3209" s="1" t="s">
        <v>4615</v>
      </c>
    </row>
    <row r="3210" spans="1:10">
      <c r="A3210" s="1">
        <v>3207</v>
      </c>
      <c r="B3210" s="1" t="s">
        <v>79</v>
      </c>
      <c r="C3210" s="1">
        <v>118691735</v>
      </c>
      <c r="D3210" s="1">
        <v>118692029</v>
      </c>
      <c r="E3210" s="1" t="s">
        <v>5</v>
      </c>
      <c r="F3210" s="1">
        <f t="shared" si="50"/>
        <v>294</v>
      </c>
      <c r="G3210" s="1">
        <v>0</v>
      </c>
      <c r="H3210" s="1">
        <v>4.1613699999999998</v>
      </c>
      <c r="I3210" s="1" t="s">
        <v>5947</v>
      </c>
      <c r="J3210" s="1" t="s">
        <v>5946</v>
      </c>
    </row>
    <row r="3211" spans="1:10">
      <c r="A3211" s="1">
        <v>3208</v>
      </c>
      <c r="B3211" s="1" t="s">
        <v>79</v>
      </c>
      <c r="C3211" s="1">
        <v>120046544</v>
      </c>
      <c r="D3211" s="1">
        <v>120046838</v>
      </c>
      <c r="E3211" s="1" t="s">
        <v>5</v>
      </c>
      <c r="F3211" s="1">
        <f t="shared" si="50"/>
        <v>294</v>
      </c>
      <c r="G3211" s="1">
        <v>0</v>
      </c>
      <c r="H3211" s="1">
        <v>4.1613699999999998</v>
      </c>
      <c r="I3211" s="1" t="s">
        <v>4109</v>
      </c>
      <c r="J3211" s="1" t="s">
        <v>4108</v>
      </c>
    </row>
    <row r="3212" spans="1:10">
      <c r="A3212" s="1">
        <v>3209</v>
      </c>
      <c r="B3212" s="1" t="s">
        <v>79</v>
      </c>
      <c r="C3212" s="1">
        <v>128126439</v>
      </c>
      <c r="D3212" s="1">
        <v>128126733</v>
      </c>
      <c r="E3212" s="1" t="s">
        <v>5</v>
      </c>
      <c r="F3212" s="1">
        <f t="shared" si="50"/>
        <v>294</v>
      </c>
      <c r="G3212" s="1">
        <v>0</v>
      </c>
      <c r="H3212" s="1">
        <v>4.1613699999999998</v>
      </c>
      <c r="I3212" s="1" t="s">
        <v>4115</v>
      </c>
      <c r="J3212" s="1" t="s">
        <v>4114</v>
      </c>
    </row>
    <row r="3213" spans="1:10">
      <c r="A3213" s="1">
        <v>3210</v>
      </c>
      <c r="B3213" s="1" t="s">
        <v>79</v>
      </c>
      <c r="C3213" s="1">
        <v>152898570</v>
      </c>
      <c r="D3213" s="1">
        <v>152898969</v>
      </c>
      <c r="E3213" s="1" t="s">
        <v>5</v>
      </c>
      <c r="F3213" s="1">
        <f t="shared" si="50"/>
        <v>399</v>
      </c>
      <c r="G3213" s="1">
        <v>0</v>
      </c>
      <c r="H3213" s="1">
        <v>4.1613699999999998</v>
      </c>
      <c r="I3213" s="1" t="s">
        <v>338</v>
      </c>
      <c r="J3213" s="1" t="s">
        <v>337</v>
      </c>
    </row>
    <row r="3214" spans="1:10">
      <c r="A3214" s="1">
        <v>3211</v>
      </c>
      <c r="B3214" s="1" t="s">
        <v>79</v>
      </c>
      <c r="C3214" s="1">
        <v>153935240</v>
      </c>
      <c r="D3214" s="1">
        <v>153935534</v>
      </c>
      <c r="E3214" s="1" t="s">
        <v>5</v>
      </c>
      <c r="F3214" s="1">
        <f t="shared" si="50"/>
        <v>294</v>
      </c>
      <c r="G3214" s="1">
        <v>0</v>
      </c>
      <c r="H3214" s="1">
        <v>4.1613699999999998</v>
      </c>
      <c r="I3214" s="1" t="s">
        <v>3514</v>
      </c>
      <c r="J3214" s="1" t="s">
        <v>3513</v>
      </c>
    </row>
    <row r="3215" spans="1:10">
      <c r="A3215" s="1">
        <v>3212</v>
      </c>
      <c r="B3215" s="1" t="s">
        <v>79</v>
      </c>
      <c r="C3215" s="1">
        <v>156073120</v>
      </c>
      <c r="D3215" s="1">
        <v>156073491</v>
      </c>
      <c r="E3215" s="1" t="s">
        <v>5</v>
      </c>
      <c r="F3215" s="1">
        <f t="shared" si="50"/>
        <v>371</v>
      </c>
      <c r="G3215" s="1">
        <v>0</v>
      </c>
      <c r="H3215" s="1">
        <v>4.1613699999999998</v>
      </c>
      <c r="I3215" s="1" t="s">
        <v>3846</v>
      </c>
      <c r="J3215" s="1" t="s">
        <v>3845</v>
      </c>
    </row>
    <row r="3216" spans="1:10">
      <c r="A3216" s="1">
        <v>3213</v>
      </c>
      <c r="B3216" s="1" t="s">
        <v>79</v>
      </c>
      <c r="C3216" s="1">
        <v>156613359</v>
      </c>
      <c r="D3216" s="1">
        <v>156613653</v>
      </c>
      <c r="E3216" s="1" t="s">
        <v>5</v>
      </c>
      <c r="F3216" s="1">
        <f t="shared" si="50"/>
        <v>294</v>
      </c>
      <c r="G3216" s="1">
        <v>0</v>
      </c>
      <c r="H3216" s="1">
        <v>4.1613699999999998</v>
      </c>
      <c r="I3216" s="1" t="s">
        <v>5755</v>
      </c>
      <c r="J3216" s="1" t="s">
        <v>5754</v>
      </c>
    </row>
    <row r="3217" spans="1:10">
      <c r="A3217" s="1">
        <v>3214</v>
      </c>
      <c r="B3217" s="1" t="s">
        <v>79</v>
      </c>
      <c r="C3217" s="1">
        <v>163166296</v>
      </c>
      <c r="D3217" s="1">
        <v>163166590</v>
      </c>
      <c r="E3217" s="1" t="s">
        <v>5</v>
      </c>
      <c r="F3217" s="1">
        <f t="shared" si="50"/>
        <v>294</v>
      </c>
      <c r="G3217" s="1">
        <v>0</v>
      </c>
      <c r="H3217" s="1">
        <v>4.1613699999999998</v>
      </c>
      <c r="I3217" s="1" t="s">
        <v>443</v>
      </c>
      <c r="J3217" s="1" t="s">
        <v>442</v>
      </c>
    </row>
    <row r="3218" spans="1:10">
      <c r="A3218" s="1">
        <v>3215</v>
      </c>
      <c r="B3218" s="1" t="s">
        <v>79</v>
      </c>
      <c r="C3218" s="1">
        <v>163551561</v>
      </c>
      <c r="D3218" s="1">
        <v>163551855</v>
      </c>
      <c r="E3218" s="1" t="s">
        <v>5</v>
      </c>
      <c r="F3218" s="1">
        <f t="shared" si="50"/>
        <v>294</v>
      </c>
      <c r="G3218" s="1">
        <v>0</v>
      </c>
      <c r="H3218" s="1">
        <v>4.1613699999999998</v>
      </c>
      <c r="I3218" s="1" t="s">
        <v>1393</v>
      </c>
      <c r="J3218" s="1" t="s">
        <v>1392</v>
      </c>
    </row>
    <row r="3219" spans="1:10">
      <c r="A3219" s="1">
        <v>3216</v>
      </c>
      <c r="B3219" s="1" t="s">
        <v>79</v>
      </c>
      <c r="C3219" s="1">
        <v>163743372</v>
      </c>
      <c r="D3219" s="1">
        <v>163743668</v>
      </c>
      <c r="E3219" s="1" t="s">
        <v>5</v>
      </c>
      <c r="F3219" s="1">
        <f t="shared" si="50"/>
        <v>296</v>
      </c>
      <c r="G3219" s="1">
        <v>0</v>
      </c>
      <c r="H3219" s="1">
        <v>4.1613699999999998</v>
      </c>
      <c r="I3219" s="1" t="s">
        <v>2161</v>
      </c>
      <c r="J3219" s="1" t="s">
        <v>2160</v>
      </c>
    </row>
    <row r="3220" spans="1:10">
      <c r="A3220" s="1">
        <v>3217</v>
      </c>
      <c r="B3220" s="1" t="s">
        <v>79</v>
      </c>
      <c r="C3220" s="1">
        <v>166606187</v>
      </c>
      <c r="D3220" s="1">
        <v>166606962</v>
      </c>
      <c r="E3220" s="1" t="s">
        <v>5</v>
      </c>
      <c r="F3220" s="1">
        <f t="shared" si="50"/>
        <v>775</v>
      </c>
      <c r="G3220" s="1">
        <v>0</v>
      </c>
      <c r="H3220" s="1">
        <v>4.1613699999999998</v>
      </c>
      <c r="I3220" s="1" t="s">
        <v>824</v>
      </c>
      <c r="J3220" s="1" t="s">
        <v>823</v>
      </c>
    </row>
    <row r="3221" spans="1:10">
      <c r="A3221" s="1">
        <v>3218</v>
      </c>
      <c r="B3221" s="1" t="s">
        <v>79</v>
      </c>
      <c r="C3221" s="1">
        <v>167687855</v>
      </c>
      <c r="D3221" s="1">
        <v>167688149</v>
      </c>
      <c r="E3221" s="1" t="s">
        <v>5</v>
      </c>
      <c r="F3221" s="1">
        <f t="shared" si="50"/>
        <v>294</v>
      </c>
      <c r="G3221" s="1">
        <v>0</v>
      </c>
      <c r="H3221" s="1">
        <v>4.1613699999999998</v>
      </c>
      <c r="I3221" s="1" t="s">
        <v>4862</v>
      </c>
      <c r="J3221" s="1" t="s">
        <v>4861</v>
      </c>
    </row>
    <row r="3222" spans="1:10">
      <c r="A3222" s="1">
        <v>3219</v>
      </c>
      <c r="B3222" s="1" t="s">
        <v>79</v>
      </c>
      <c r="C3222" s="1">
        <v>167861106</v>
      </c>
      <c r="D3222" s="1">
        <v>167861400</v>
      </c>
      <c r="E3222" s="1" t="s">
        <v>5</v>
      </c>
      <c r="F3222" s="1">
        <f t="shared" si="50"/>
        <v>294</v>
      </c>
      <c r="G3222" s="1">
        <v>0</v>
      </c>
      <c r="H3222" s="1">
        <v>4.1613699999999998</v>
      </c>
      <c r="I3222" s="1" t="s">
        <v>1740</v>
      </c>
      <c r="J3222" s="1" t="s">
        <v>1739</v>
      </c>
    </row>
    <row r="3223" spans="1:10">
      <c r="A3223" s="1">
        <v>3220</v>
      </c>
      <c r="B3223" s="1" t="s">
        <v>79</v>
      </c>
      <c r="C3223" s="1">
        <v>172496691</v>
      </c>
      <c r="D3223" s="1">
        <v>172497243</v>
      </c>
      <c r="E3223" s="1" t="s">
        <v>5</v>
      </c>
      <c r="F3223" s="1">
        <f t="shared" si="50"/>
        <v>552</v>
      </c>
      <c r="G3223" s="1">
        <v>0</v>
      </c>
      <c r="H3223" s="1">
        <v>4.1613699999999998</v>
      </c>
      <c r="I3223" s="1" t="s">
        <v>361</v>
      </c>
      <c r="J3223" s="1" t="s">
        <v>360</v>
      </c>
    </row>
    <row r="3224" spans="1:10">
      <c r="A3224" s="1">
        <v>3221</v>
      </c>
      <c r="B3224" s="1" t="s">
        <v>79</v>
      </c>
      <c r="C3224" s="1">
        <v>173365718</v>
      </c>
      <c r="D3224" s="1">
        <v>173366119</v>
      </c>
      <c r="E3224" s="1" t="s">
        <v>5</v>
      </c>
      <c r="F3224" s="1">
        <f t="shared" si="50"/>
        <v>401</v>
      </c>
      <c r="G3224" s="1">
        <v>0</v>
      </c>
      <c r="H3224" s="1">
        <v>4.1613699999999998</v>
      </c>
      <c r="I3224" s="1" t="s">
        <v>2165</v>
      </c>
      <c r="J3224" s="1" t="s">
        <v>2164</v>
      </c>
    </row>
    <row r="3225" spans="1:10">
      <c r="A3225" s="1">
        <v>3222</v>
      </c>
      <c r="B3225" s="1" t="s">
        <v>79</v>
      </c>
      <c r="C3225" s="1">
        <v>180227728</v>
      </c>
      <c r="D3225" s="1">
        <v>180228167</v>
      </c>
      <c r="E3225" s="1" t="s">
        <v>5</v>
      </c>
      <c r="F3225" s="1">
        <f t="shared" si="50"/>
        <v>439</v>
      </c>
      <c r="G3225" s="1">
        <v>0</v>
      </c>
      <c r="H3225" s="1">
        <v>4.1613699999999998</v>
      </c>
      <c r="I3225" s="1" t="s">
        <v>4321</v>
      </c>
      <c r="J3225" s="1" t="s">
        <v>4320</v>
      </c>
    </row>
    <row r="3226" spans="1:10">
      <c r="A3226" s="1">
        <v>3223</v>
      </c>
      <c r="B3226" s="1" t="s">
        <v>79</v>
      </c>
      <c r="C3226" s="1">
        <v>181493496</v>
      </c>
      <c r="D3226" s="1">
        <v>181493990</v>
      </c>
      <c r="E3226" s="1" t="s">
        <v>5</v>
      </c>
      <c r="F3226" s="1">
        <f t="shared" si="50"/>
        <v>494</v>
      </c>
      <c r="G3226" s="1">
        <v>0</v>
      </c>
      <c r="H3226" s="1">
        <v>4.1613699999999998</v>
      </c>
      <c r="I3226" s="1" t="s">
        <v>5851</v>
      </c>
      <c r="J3226" s="1" t="s">
        <v>5850</v>
      </c>
    </row>
    <row r="3227" spans="1:10">
      <c r="A3227" s="1">
        <v>3224</v>
      </c>
      <c r="B3227" s="1" t="s">
        <v>177</v>
      </c>
      <c r="C3227" s="1">
        <v>9726021</v>
      </c>
      <c r="D3227" s="1">
        <v>9726315</v>
      </c>
      <c r="E3227" s="1" t="s">
        <v>5</v>
      </c>
      <c r="F3227" s="1">
        <f t="shared" si="50"/>
        <v>294</v>
      </c>
      <c r="G3227" s="1">
        <v>0</v>
      </c>
      <c r="H3227" s="1">
        <v>4.1613699999999998</v>
      </c>
      <c r="I3227" s="1" t="s">
        <v>6023</v>
      </c>
      <c r="J3227" s="1" t="s">
        <v>6022</v>
      </c>
    </row>
    <row r="3228" spans="1:10">
      <c r="A3228" s="1">
        <v>3225</v>
      </c>
      <c r="B3228" s="1" t="s">
        <v>177</v>
      </c>
      <c r="C3228" s="1">
        <v>41587828</v>
      </c>
      <c r="D3228" s="1">
        <v>41588137</v>
      </c>
      <c r="E3228" s="1" t="s">
        <v>5</v>
      </c>
      <c r="F3228" s="1">
        <f t="shared" si="50"/>
        <v>309</v>
      </c>
      <c r="G3228" s="1">
        <v>0</v>
      </c>
      <c r="H3228" s="1">
        <v>4.1613699999999998</v>
      </c>
      <c r="I3228" s="1" t="s">
        <v>6387</v>
      </c>
      <c r="J3228" s="1" t="s">
        <v>6386</v>
      </c>
    </row>
    <row r="3229" spans="1:10">
      <c r="A3229" s="1">
        <v>3226</v>
      </c>
      <c r="B3229" s="1" t="s">
        <v>177</v>
      </c>
      <c r="C3229" s="1">
        <v>95167198</v>
      </c>
      <c r="D3229" s="1">
        <v>95167618</v>
      </c>
      <c r="E3229" s="1" t="s">
        <v>5</v>
      </c>
      <c r="F3229" s="1">
        <f t="shared" si="50"/>
        <v>420</v>
      </c>
      <c r="G3229" s="1">
        <v>0</v>
      </c>
      <c r="H3229" s="1">
        <v>4.1613699999999998</v>
      </c>
      <c r="I3229" s="1" t="s">
        <v>286</v>
      </c>
      <c r="J3229" s="1" t="s">
        <v>285</v>
      </c>
    </row>
    <row r="3230" spans="1:10">
      <c r="A3230" s="1">
        <v>3227</v>
      </c>
      <c r="B3230" s="1" t="s">
        <v>177</v>
      </c>
      <c r="C3230" s="1">
        <v>95172571</v>
      </c>
      <c r="D3230" s="1">
        <v>95172871</v>
      </c>
      <c r="E3230" s="1" t="s">
        <v>5</v>
      </c>
      <c r="F3230" s="1">
        <f t="shared" si="50"/>
        <v>300</v>
      </c>
      <c r="G3230" s="1">
        <v>0</v>
      </c>
      <c r="H3230" s="1">
        <v>4.1613699999999998</v>
      </c>
      <c r="I3230" s="1" t="s">
        <v>286</v>
      </c>
      <c r="J3230" s="1" t="s">
        <v>285</v>
      </c>
    </row>
    <row r="3231" spans="1:10">
      <c r="A3231" s="1">
        <v>3228</v>
      </c>
      <c r="B3231" s="1" t="s">
        <v>177</v>
      </c>
      <c r="C3231" s="1">
        <v>104790720</v>
      </c>
      <c r="D3231" s="1">
        <v>104791216</v>
      </c>
      <c r="E3231" s="1" t="s">
        <v>5</v>
      </c>
      <c r="F3231" s="1">
        <f t="shared" si="50"/>
        <v>496</v>
      </c>
      <c r="G3231" s="1">
        <v>0</v>
      </c>
      <c r="H3231" s="1">
        <v>4.1613699999999998</v>
      </c>
      <c r="I3231" s="1" t="s">
        <v>2805</v>
      </c>
      <c r="J3231" s="1" t="s">
        <v>2804</v>
      </c>
    </row>
    <row r="3232" spans="1:10">
      <c r="A3232" s="1">
        <v>3229</v>
      </c>
      <c r="B3232" s="1" t="s">
        <v>177</v>
      </c>
      <c r="C3232" s="1">
        <v>105426930</v>
      </c>
      <c r="D3232" s="1">
        <v>105427224</v>
      </c>
      <c r="E3232" s="1" t="s">
        <v>5</v>
      </c>
      <c r="F3232" s="1">
        <f t="shared" si="50"/>
        <v>294</v>
      </c>
      <c r="G3232" s="1">
        <v>0</v>
      </c>
      <c r="H3232" s="1">
        <v>4.1613699999999998</v>
      </c>
      <c r="I3232" s="1" t="s">
        <v>3782</v>
      </c>
      <c r="J3232" s="1" t="s">
        <v>3781</v>
      </c>
    </row>
    <row r="3233" spans="1:10">
      <c r="A3233" s="1">
        <v>3230</v>
      </c>
      <c r="B3233" s="1" t="s">
        <v>177</v>
      </c>
      <c r="C3233" s="1">
        <v>107090222</v>
      </c>
      <c r="D3233" s="1">
        <v>107090519</v>
      </c>
      <c r="E3233" s="1" t="s">
        <v>5</v>
      </c>
      <c r="F3233" s="1">
        <f t="shared" si="50"/>
        <v>297</v>
      </c>
      <c r="G3233" s="1">
        <v>0</v>
      </c>
      <c r="H3233" s="1">
        <v>4.1613699999999998</v>
      </c>
      <c r="I3233" s="1" t="s">
        <v>3510</v>
      </c>
      <c r="J3233" s="1" t="s">
        <v>3509</v>
      </c>
    </row>
    <row r="3234" spans="1:10">
      <c r="A3234" s="1">
        <v>3231</v>
      </c>
      <c r="B3234" s="1" t="s">
        <v>177</v>
      </c>
      <c r="C3234" s="1">
        <v>107617033</v>
      </c>
      <c r="D3234" s="1">
        <v>107617330</v>
      </c>
      <c r="E3234" s="1" t="s">
        <v>5</v>
      </c>
      <c r="F3234" s="1">
        <f t="shared" si="50"/>
        <v>297</v>
      </c>
      <c r="G3234" s="1">
        <v>0</v>
      </c>
      <c r="H3234" s="1">
        <v>4.1613699999999998</v>
      </c>
      <c r="I3234" s="1" t="s">
        <v>1224</v>
      </c>
      <c r="J3234" s="1" t="s">
        <v>1223</v>
      </c>
    </row>
    <row r="3235" spans="1:10">
      <c r="A3235" s="1">
        <v>3232</v>
      </c>
      <c r="B3235" s="1" t="s">
        <v>177</v>
      </c>
      <c r="C3235" s="1">
        <v>121370874</v>
      </c>
      <c r="D3235" s="1">
        <v>121371168</v>
      </c>
      <c r="E3235" s="1" t="s">
        <v>5</v>
      </c>
      <c r="F3235" s="1">
        <f t="shared" si="50"/>
        <v>294</v>
      </c>
      <c r="G3235" s="1">
        <v>0</v>
      </c>
      <c r="H3235" s="1">
        <v>4.1613699999999998</v>
      </c>
      <c r="I3235" s="1" t="s">
        <v>431</v>
      </c>
      <c r="J3235" s="1" t="s">
        <v>430</v>
      </c>
    </row>
    <row r="3236" spans="1:10">
      <c r="A3236" s="1">
        <v>3233</v>
      </c>
      <c r="B3236" s="1" t="s">
        <v>177</v>
      </c>
      <c r="C3236" s="1">
        <v>122404236</v>
      </c>
      <c r="D3236" s="1">
        <v>122404626</v>
      </c>
      <c r="E3236" s="1" t="s">
        <v>5</v>
      </c>
      <c r="F3236" s="1">
        <f t="shared" si="50"/>
        <v>390</v>
      </c>
      <c r="G3236" s="1">
        <v>0</v>
      </c>
      <c r="H3236" s="1">
        <v>4.1613699999999998</v>
      </c>
      <c r="I3236" s="1" t="s">
        <v>1577</v>
      </c>
      <c r="J3236" s="1" t="s">
        <v>1576</v>
      </c>
    </row>
    <row r="3237" spans="1:10">
      <c r="A3237" s="1">
        <v>3234</v>
      </c>
      <c r="B3237" s="1" t="s">
        <v>177</v>
      </c>
      <c r="C3237" s="1">
        <v>123699688</v>
      </c>
      <c r="D3237" s="1">
        <v>123700006</v>
      </c>
      <c r="E3237" s="1" t="s">
        <v>5</v>
      </c>
      <c r="F3237" s="1">
        <f t="shared" si="50"/>
        <v>318</v>
      </c>
      <c r="G3237" s="1">
        <v>0</v>
      </c>
      <c r="H3237" s="1">
        <v>4.1613699999999998</v>
      </c>
      <c r="I3237" s="1" t="s">
        <v>195</v>
      </c>
      <c r="J3237" s="1" t="s">
        <v>194</v>
      </c>
    </row>
    <row r="3238" spans="1:10">
      <c r="A3238" s="1">
        <v>3235</v>
      </c>
      <c r="B3238" s="1" t="s">
        <v>177</v>
      </c>
      <c r="C3238" s="1">
        <v>138450983</v>
      </c>
      <c r="D3238" s="1">
        <v>138451277</v>
      </c>
      <c r="E3238" s="1" t="s">
        <v>5</v>
      </c>
      <c r="F3238" s="1">
        <f t="shared" si="50"/>
        <v>294</v>
      </c>
      <c r="G3238" s="1">
        <v>0</v>
      </c>
      <c r="H3238" s="1">
        <v>4.1613699999999998</v>
      </c>
      <c r="I3238" s="1" t="s">
        <v>2497</v>
      </c>
      <c r="J3238" s="1" t="s">
        <v>2496</v>
      </c>
    </row>
    <row r="3239" spans="1:10">
      <c r="A3239" s="1">
        <v>3236</v>
      </c>
      <c r="B3239" s="1" t="s">
        <v>177</v>
      </c>
      <c r="C3239" s="1">
        <v>149845423</v>
      </c>
      <c r="D3239" s="1">
        <v>149845724</v>
      </c>
      <c r="E3239" s="1" t="s">
        <v>5</v>
      </c>
      <c r="F3239" s="1">
        <f t="shared" si="50"/>
        <v>301</v>
      </c>
      <c r="G3239" s="1">
        <v>0</v>
      </c>
      <c r="H3239" s="1">
        <v>4.1613699999999998</v>
      </c>
      <c r="I3239" s="1" t="s">
        <v>6093</v>
      </c>
      <c r="J3239" s="1" t="s">
        <v>6092</v>
      </c>
    </row>
    <row r="3240" spans="1:10">
      <c r="A3240" s="1">
        <v>3237</v>
      </c>
      <c r="B3240" s="1" t="s">
        <v>118</v>
      </c>
      <c r="C3240" s="1">
        <v>41712582</v>
      </c>
      <c r="D3240" s="1">
        <v>41712893</v>
      </c>
      <c r="E3240" s="1" t="s">
        <v>5</v>
      </c>
      <c r="F3240" s="1">
        <f t="shared" si="50"/>
        <v>311</v>
      </c>
      <c r="G3240" s="1">
        <v>0</v>
      </c>
      <c r="H3240" s="1">
        <v>4.1613699999999998</v>
      </c>
      <c r="I3240" s="1" t="s">
        <v>1860</v>
      </c>
      <c r="J3240" s="1" t="s">
        <v>1859</v>
      </c>
    </row>
    <row r="3241" spans="1:10">
      <c r="A3241" s="1">
        <v>3238</v>
      </c>
      <c r="B3241" s="1" t="s">
        <v>118</v>
      </c>
      <c r="C3241" s="1">
        <v>53900565</v>
      </c>
      <c r="D3241" s="1">
        <v>53900918</v>
      </c>
      <c r="E3241" s="1" t="s">
        <v>5</v>
      </c>
      <c r="F3241" s="1">
        <f t="shared" si="50"/>
        <v>353</v>
      </c>
      <c r="G3241" s="1">
        <v>0</v>
      </c>
      <c r="H3241" s="1">
        <v>4.1613699999999998</v>
      </c>
      <c r="I3241" s="1" t="s">
        <v>3594</v>
      </c>
      <c r="J3241" s="1" t="s">
        <v>3593</v>
      </c>
    </row>
    <row r="3242" spans="1:10">
      <c r="A3242" s="1">
        <v>3239</v>
      </c>
      <c r="B3242" s="1" t="s">
        <v>118</v>
      </c>
      <c r="C3242" s="1">
        <v>55010525</v>
      </c>
      <c r="D3242" s="1">
        <v>55010819</v>
      </c>
      <c r="E3242" s="1" t="s">
        <v>5</v>
      </c>
      <c r="F3242" s="1">
        <f t="shared" si="50"/>
        <v>294</v>
      </c>
      <c r="G3242" s="1">
        <v>0</v>
      </c>
      <c r="H3242" s="1">
        <v>4.1613699999999998</v>
      </c>
      <c r="I3242" s="1" t="s">
        <v>3800</v>
      </c>
      <c r="J3242" s="1" t="s">
        <v>3799</v>
      </c>
    </row>
    <row r="3243" spans="1:10">
      <c r="A3243" s="1">
        <v>3240</v>
      </c>
      <c r="B3243" s="1" t="s">
        <v>118</v>
      </c>
      <c r="C3243" s="1">
        <v>63566022</v>
      </c>
      <c r="D3243" s="1">
        <v>63566493</v>
      </c>
      <c r="E3243" s="1" t="s">
        <v>5</v>
      </c>
      <c r="F3243" s="1">
        <f t="shared" si="50"/>
        <v>471</v>
      </c>
      <c r="G3243" s="1">
        <v>0</v>
      </c>
      <c r="H3243" s="1">
        <v>4.1613699999999998</v>
      </c>
      <c r="I3243" s="1" t="s">
        <v>5623</v>
      </c>
      <c r="J3243" s="1" t="s">
        <v>5622</v>
      </c>
    </row>
    <row r="3244" spans="1:10">
      <c r="A3244" s="1">
        <v>3241</v>
      </c>
      <c r="B3244" s="1" t="s">
        <v>118</v>
      </c>
      <c r="C3244" s="1">
        <v>99345619</v>
      </c>
      <c r="D3244" s="1">
        <v>99346090</v>
      </c>
      <c r="E3244" s="1" t="s">
        <v>5</v>
      </c>
      <c r="F3244" s="1">
        <f t="shared" si="50"/>
        <v>471</v>
      </c>
      <c r="G3244" s="1">
        <v>0</v>
      </c>
      <c r="H3244" s="1">
        <v>4.1613699999999998</v>
      </c>
      <c r="I3244" s="1" t="s">
        <v>5673</v>
      </c>
      <c r="J3244" s="1" t="s">
        <v>5672</v>
      </c>
    </row>
    <row r="3245" spans="1:10">
      <c r="A3245" s="1">
        <v>3242</v>
      </c>
      <c r="B3245" s="1" t="s">
        <v>118</v>
      </c>
      <c r="C3245" s="1">
        <v>101524718</v>
      </c>
      <c r="D3245" s="1">
        <v>101525012</v>
      </c>
      <c r="E3245" s="1" t="s">
        <v>5</v>
      </c>
      <c r="F3245" s="1">
        <f t="shared" si="50"/>
        <v>294</v>
      </c>
      <c r="G3245" s="1">
        <v>0</v>
      </c>
      <c r="H3245" s="1">
        <v>4.1613699999999998</v>
      </c>
      <c r="I3245" s="1" t="s">
        <v>2387</v>
      </c>
      <c r="J3245" s="1" t="s">
        <v>2386</v>
      </c>
    </row>
    <row r="3246" spans="1:10">
      <c r="A3246" s="1">
        <v>3243</v>
      </c>
      <c r="B3246" s="1" t="s">
        <v>118</v>
      </c>
      <c r="C3246" s="1">
        <v>107228365</v>
      </c>
      <c r="D3246" s="1">
        <v>107228711</v>
      </c>
      <c r="E3246" s="1" t="s">
        <v>5</v>
      </c>
      <c r="F3246" s="1">
        <f t="shared" si="50"/>
        <v>346</v>
      </c>
      <c r="G3246" s="1">
        <v>0</v>
      </c>
      <c r="H3246" s="1">
        <v>4.1613699999999998</v>
      </c>
      <c r="I3246" s="1" t="s">
        <v>4317</v>
      </c>
      <c r="J3246" s="1" t="s">
        <v>4316</v>
      </c>
    </row>
    <row r="3247" spans="1:10">
      <c r="A3247" s="1">
        <v>3244</v>
      </c>
      <c r="B3247" s="1" t="s">
        <v>118</v>
      </c>
      <c r="C3247" s="1">
        <v>107486250</v>
      </c>
      <c r="D3247" s="1">
        <v>107486544</v>
      </c>
      <c r="E3247" s="1" t="s">
        <v>5</v>
      </c>
      <c r="F3247" s="1">
        <f t="shared" si="50"/>
        <v>294</v>
      </c>
      <c r="G3247" s="1">
        <v>0</v>
      </c>
      <c r="H3247" s="1">
        <v>4.1613699999999998</v>
      </c>
      <c r="I3247" s="1" t="s">
        <v>5833</v>
      </c>
      <c r="J3247" s="1" t="s">
        <v>5832</v>
      </c>
    </row>
    <row r="3248" spans="1:10">
      <c r="A3248" s="1">
        <v>3245</v>
      </c>
      <c r="B3248" s="1" t="s">
        <v>118</v>
      </c>
      <c r="C3248" s="1">
        <v>117806989</v>
      </c>
      <c r="D3248" s="1">
        <v>117807283</v>
      </c>
      <c r="E3248" s="1" t="s">
        <v>5</v>
      </c>
      <c r="F3248" s="1">
        <f t="shared" si="50"/>
        <v>294</v>
      </c>
      <c r="G3248" s="1">
        <v>0</v>
      </c>
      <c r="H3248" s="1">
        <v>4.1613699999999998</v>
      </c>
      <c r="I3248" s="1" t="s">
        <v>1748</v>
      </c>
      <c r="J3248" s="1" t="s">
        <v>1747</v>
      </c>
    </row>
    <row r="3249" spans="1:10">
      <c r="A3249" s="1">
        <v>3246</v>
      </c>
      <c r="B3249" s="1" t="s">
        <v>118</v>
      </c>
      <c r="C3249" s="1">
        <v>118166203</v>
      </c>
      <c r="D3249" s="1">
        <v>118166574</v>
      </c>
      <c r="E3249" s="1" t="s">
        <v>5</v>
      </c>
      <c r="F3249" s="1">
        <f t="shared" si="50"/>
        <v>371</v>
      </c>
      <c r="G3249" s="1">
        <v>0</v>
      </c>
      <c r="H3249" s="1">
        <v>4.1613699999999998</v>
      </c>
      <c r="I3249" s="1" t="s">
        <v>6119</v>
      </c>
      <c r="J3249" s="1" t="s">
        <v>6118</v>
      </c>
    </row>
    <row r="3250" spans="1:10">
      <c r="A3250" s="1">
        <v>3247</v>
      </c>
      <c r="B3250" s="1" t="s">
        <v>118</v>
      </c>
      <c r="C3250" s="1">
        <v>118281825</v>
      </c>
      <c r="D3250" s="1">
        <v>118282119</v>
      </c>
      <c r="E3250" s="1" t="s">
        <v>5</v>
      </c>
      <c r="F3250" s="1">
        <f t="shared" si="50"/>
        <v>294</v>
      </c>
      <c r="G3250" s="1">
        <v>0</v>
      </c>
      <c r="H3250" s="1">
        <v>4.1613699999999998</v>
      </c>
      <c r="I3250" s="1" t="s">
        <v>1477</v>
      </c>
      <c r="J3250" s="1" t="s">
        <v>1476</v>
      </c>
    </row>
    <row r="3251" spans="1:10">
      <c r="A3251" s="1">
        <v>3248</v>
      </c>
      <c r="B3251" s="1" t="s">
        <v>118</v>
      </c>
      <c r="C3251" s="1">
        <v>125373559</v>
      </c>
      <c r="D3251" s="1">
        <v>125374000</v>
      </c>
      <c r="E3251" s="1" t="s">
        <v>5</v>
      </c>
      <c r="F3251" s="1">
        <f t="shared" si="50"/>
        <v>441</v>
      </c>
      <c r="G3251" s="1">
        <v>0</v>
      </c>
      <c r="H3251" s="1">
        <v>4.1613699999999998</v>
      </c>
      <c r="I3251" s="1" t="s">
        <v>927</v>
      </c>
      <c r="J3251" s="1" t="s">
        <v>926</v>
      </c>
    </row>
    <row r="3252" spans="1:10">
      <c r="A3252" s="1">
        <v>3249</v>
      </c>
      <c r="B3252" s="1" t="s">
        <v>118</v>
      </c>
      <c r="C3252" s="1">
        <v>126310964</v>
      </c>
      <c r="D3252" s="1">
        <v>126311485</v>
      </c>
      <c r="E3252" s="1" t="s">
        <v>5</v>
      </c>
      <c r="F3252" s="1">
        <f t="shared" si="50"/>
        <v>521</v>
      </c>
      <c r="G3252" s="1">
        <v>0</v>
      </c>
      <c r="H3252" s="1">
        <v>4.1613699999999998</v>
      </c>
      <c r="I3252" s="1" t="s">
        <v>2643</v>
      </c>
      <c r="J3252" s="1" t="s">
        <v>2642</v>
      </c>
    </row>
    <row r="3253" spans="1:10">
      <c r="A3253" s="1">
        <v>3250</v>
      </c>
      <c r="B3253" s="1" t="s">
        <v>118</v>
      </c>
      <c r="C3253" s="1">
        <v>130013244</v>
      </c>
      <c r="D3253" s="1">
        <v>130013738</v>
      </c>
      <c r="E3253" s="1" t="s">
        <v>5</v>
      </c>
      <c r="F3253" s="1">
        <f t="shared" si="50"/>
        <v>494</v>
      </c>
      <c r="G3253" s="1">
        <v>0</v>
      </c>
      <c r="H3253" s="1">
        <v>4.1613699999999998</v>
      </c>
      <c r="I3253" s="1" t="s">
        <v>4692</v>
      </c>
      <c r="J3253" s="1" t="s">
        <v>4691</v>
      </c>
    </row>
    <row r="3254" spans="1:10">
      <c r="A3254" s="1">
        <v>3251</v>
      </c>
      <c r="B3254" s="1" t="s">
        <v>118</v>
      </c>
      <c r="C3254" s="1">
        <v>130874449</v>
      </c>
      <c r="D3254" s="1">
        <v>130874925</v>
      </c>
      <c r="E3254" s="1" t="s">
        <v>5</v>
      </c>
      <c r="F3254" s="1">
        <f t="shared" si="50"/>
        <v>476</v>
      </c>
      <c r="G3254" s="1">
        <v>0</v>
      </c>
      <c r="H3254" s="1">
        <v>4.1613699999999998</v>
      </c>
      <c r="I3254" s="1" t="s">
        <v>1830</v>
      </c>
      <c r="J3254" s="1" t="s">
        <v>1829</v>
      </c>
    </row>
    <row r="3255" spans="1:10">
      <c r="A3255" s="1">
        <v>3252</v>
      </c>
      <c r="B3255" s="1" t="s">
        <v>118</v>
      </c>
      <c r="C3255" s="1">
        <v>134326868</v>
      </c>
      <c r="D3255" s="1">
        <v>134327169</v>
      </c>
      <c r="E3255" s="1" t="s">
        <v>5</v>
      </c>
      <c r="F3255" s="1">
        <f t="shared" si="50"/>
        <v>301</v>
      </c>
      <c r="G3255" s="1">
        <v>0</v>
      </c>
      <c r="H3255" s="1">
        <v>4.1613699999999998</v>
      </c>
      <c r="I3255" s="1" t="s">
        <v>5086</v>
      </c>
      <c r="J3255" s="1" t="s">
        <v>5085</v>
      </c>
    </row>
    <row r="3256" spans="1:10">
      <c r="A3256" s="1">
        <v>3253</v>
      </c>
      <c r="B3256" s="1" t="s">
        <v>118</v>
      </c>
      <c r="C3256" s="1">
        <v>135065516</v>
      </c>
      <c r="D3256" s="1">
        <v>135065820</v>
      </c>
      <c r="E3256" s="1" t="s">
        <v>5</v>
      </c>
      <c r="F3256" s="1">
        <f t="shared" si="50"/>
        <v>304</v>
      </c>
      <c r="G3256" s="1">
        <v>0</v>
      </c>
      <c r="H3256" s="1">
        <v>4.1613699999999998</v>
      </c>
      <c r="I3256" s="1" t="s">
        <v>3864</v>
      </c>
      <c r="J3256" s="1" t="s">
        <v>3863</v>
      </c>
    </row>
    <row r="3257" spans="1:10">
      <c r="A3257" s="1">
        <v>3254</v>
      </c>
      <c r="B3257" s="1" t="s">
        <v>118</v>
      </c>
      <c r="C3257" s="1">
        <v>135385889</v>
      </c>
      <c r="D3257" s="1">
        <v>135386227</v>
      </c>
      <c r="E3257" s="1" t="s">
        <v>5</v>
      </c>
      <c r="F3257" s="1">
        <f t="shared" si="50"/>
        <v>338</v>
      </c>
      <c r="G3257" s="1">
        <v>0</v>
      </c>
      <c r="H3257" s="1">
        <v>4.1613699999999998</v>
      </c>
      <c r="I3257" s="1" t="s">
        <v>2897</v>
      </c>
      <c r="J3257" s="1" t="s">
        <v>2896</v>
      </c>
    </row>
    <row r="3258" spans="1:10">
      <c r="A3258" s="1">
        <v>3255</v>
      </c>
      <c r="B3258" s="1" t="s">
        <v>118</v>
      </c>
      <c r="C3258" s="1">
        <v>136958174</v>
      </c>
      <c r="D3258" s="1">
        <v>136958719</v>
      </c>
      <c r="E3258" s="1" t="s">
        <v>5</v>
      </c>
      <c r="F3258" s="1">
        <f t="shared" si="50"/>
        <v>545</v>
      </c>
      <c r="G3258" s="1">
        <v>0</v>
      </c>
      <c r="H3258" s="1">
        <v>4.1613699999999998</v>
      </c>
      <c r="I3258" s="1" t="s">
        <v>1405</v>
      </c>
      <c r="J3258" s="1" t="s">
        <v>1404</v>
      </c>
    </row>
    <row r="3259" spans="1:10">
      <c r="A3259" s="1">
        <v>3256</v>
      </c>
      <c r="B3259" s="1" t="s">
        <v>118</v>
      </c>
      <c r="C3259" s="1">
        <v>137068664</v>
      </c>
      <c r="D3259" s="1">
        <v>137069193</v>
      </c>
      <c r="E3259" s="1" t="s">
        <v>5</v>
      </c>
      <c r="F3259" s="1">
        <f t="shared" si="50"/>
        <v>529</v>
      </c>
      <c r="G3259" s="1">
        <v>0</v>
      </c>
      <c r="H3259" s="1">
        <v>4.1613699999999998</v>
      </c>
      <c r="I3259" s="1" t="s">
        <v>2321</v>
      </c>
      <c r="J3259" s="1" t="s">
        <v>2320</v>
      </c>
    </row>
    <row r="3260" spans="1:10">
      <c r="A3260" s="1">
        <v>3257</v>
      </c>
      <c r="B3260" s="1" t="s">
        <v>118</v>
      </c>
      <c r="C3260" s="1">
        <v>139464855</v>
      </c>
      <c r="D3260" s="1">
        <v>139465294</v>
      </c>
      <c r="E3260" s="1" t="s">
        <v>5</v>
      </c>
      <c r="F3260" s="1">
        <f t="shared" si="50"/>
        <v>439</v>
      </c>
      <c r="G3260" s="1">
        <v>0</v>
      </c>
      <c r="H3260" s="1">
        <v>4.1613699999999998</v>
      </c>
      <c r="I3260" s="1" t="s">
        <v>419</v>
      </c>
      <c r="J3260" s="1" t="s">
        <v>418</v>
      </c>
    </row>
    <row r="3261" spans="1:10">
      <c r="A3261" s="1">
        <v>3258</v>
      </c>
      <c r="B3261" s="1" t="s">
        <v>118</v>
      </c>
      <c r="C3261" s="1">
        <v>141003240</v>
      </c>
      <c r="D3261" s="1">
        <v>141003592</v>
      </c>
      <c r="E3261" s="1" t="s">
        <v>5</v>
      </c>
      <c r="F3261" s="1">
        <f t="shared" si="50"/>
        <v>352</v>
      </c>
      <c r="G3261" s="1">
        <v>0</v>
      </c>
      <c r="H3261" s="1">
        <v>4.1613699999999998</v>
      </c>
      <c r="I3261" s="1" t="s">
        <v>4874</v>
      </c>
      <c r="J3261" s="1" t="s">
        <v>4873</v>
      </c>
    </row>
    <row r="3262" spans="1:10">
      <c r="A3262" s="1">
        <v>3259</v>
      </c>
      <c r="B3262" s="1" t="s">
        <v>118</v>
      </c>
      <c r="C3262" s="1">
        <v>148602871</v>
      </c>
      <c r="D3262" s="1">
        <v>148603405</v>
      </c>
      <c r="E3262" s="1" t="s">
        <v>5</v>
      </c>
      <c r="F3262" s="1">
        <f t="shared" si="50"/>
        <v>534</v>
      </c>
      <c r="G3262" s="1">
        <v>0</v>
      </c>
      <c r="H3262" s="1">
        <v>4.1613699999999998</v>
      </c>
      <c r="I3262" s="1" t="s">
        <v>4924</v>
      </c>
      <c r="J3262" s="1" t="s">
        <v>4923</v>
      </c>
    </row>
    <row r="3263" spans="1:10">
      <c r="A3263" s="1">
        <v>3260</v>
      </c>
      <c r="B3263" s="1" t="s">
        <v>118</v>
      </c>
      <c r="C3263" s="1">
        <v>150258664</v>
      </c>
      <c r="D3263" s="1">
        <v>150258999</v>
      </c>
      <c r="E3263" s="1" t="s">
        <v>5</v>
      </c>
      <c r="F3263" s="1">
        <f t="shared" si="50"/>
        <v>335</v>
      </c>
      <c r="G3263" s="1">
        <v>0</v>
      </c>
      <c r="H3263" s="1">
        <v>4.1613699999999998</v>
      </c>
      <c r="I3263" s="1" t="s">
        <v>4063</v>
      </c>
      <c r="J3263" s="1" t="s">
        <v>4062</v>
      </c>
    </row>
    <row r="3264" spans="1:10">
      <c r="A3264" s="1">
        <v>3261</v>
      </c>
      <c r="B3264" s="1" t="s">
        <v>118</v>
      </c>
      <c r="C3264" s="1">
        <v>154024582</v>
      </c>
      <c r="D3264" s="1">
        <v>154024876</v>
      </c>
      <c r="E3264" s="1" t="s">
        <v>5</v>
      </c>
      <c r="F3264" s="1">
        <f t="shared" si="50"/>
        <v>294</v>
      </c>
      <c r="G3264" s="1">
        <v>0</v>
      </c>
      <c r="H3264" s="1">
        <v>4.1613699999999998</v>
      </c>
      <c r="I3264" s="1" t="s">
        <v>4560</v>
      </c>
      <c r="J3264" s="1" t="s">
        <v>4559</v>
      </c>
    </row>
    <row r="3265" spans="1:10">
      <c r="A3265" s="1">
        <v>3262</v>
      </c>
      <c r="B3265" s="1" t="s">
        <v>145</v>
      </c>
      <c r="C3265" s="1">
        <v>24596084</v>
      </c>
      <c r="D3265" s="1">
        <v>24596396</v>
      </c>
      <c r="E3265" s="1" t="s">
        <v>5</v>
      </c>
      <c r="F3265" s="1">
        <f t="shared" si="50"/>
        <v>312</v>
      </c>
      <c r="G3265" s="1">
        <v>0</v>
      </c>
      <c r="H3265" s="1">
        <v>4.1613699999999998</v>
      </c>
      <c r="I3265" s="1" t="s">
        <v>4736</v>
      </c>
      <c r="J3265" s="1" t="s">
        <v>4735</v>
      </c>
    </row>
    <row r="3266" spans="1:10">
      <c r="A3266" s="1">
        <v>3263</v>
      </c>
      <c r="B3266" s="1" t="s">
        <v>145</v>
      </c>
      <c r="C3266" s="1">
        <v>35571654</v>
      </c>
      <c r="D3266" s="1">
        <v>35571993</v>
      </c>
      <c r="E3266" s="1" t="s">
        <v>5</v>
      </c>
      <c r="F3266" s="1">
        <f t="shared" si="50"/>
        <v>339</v>
      </c>
      <c r="G3266" s="1">
        <v>0</v>
      </c>
      <c r="H3266" s="1">
        <v>4.1613699999999998</v>
      </c>
      <c r="I3266" s="1" t="s">
        <v>3218</v>
      </c>
      <c r="J3266" s="1" t="s">
        <v>3217</v>
      </c>
    </row>
    <row r="3267" spans="1:10">
      <c r="A3267" s="1">
        <v>3264</v>
      </c>
      <c r="B3267" s="1" t="s">
        <v>145</v>
      </c>
      <c r="C3267" s="1">
        <v>36412907</v>
      </c>
      <c r="D3267" s="1">
        <v>36413221</v>
      </c>
      <c r="E3267" s="1" t="s">
        <v>5</v>
      </c>
      <c r="F3267" s="1">
        <f t="shared" si="50"/>
        <v>314</v>
      </c>
      <c r="G3267" s="1">
        <v>0</v>
      </c>
      <c r="H3267" s="1">
        <v>4.1613699999999998</v>
      </c>
      <c r="I3267" s="1" t="s">
        <v>4073</v>
      </c>
      <c r="J3267" s="1" t="s">
        <v>4072</v>
      </c>
    </row>
    <row r="3268" spans="1:10">
      <c r="A3268" s="1">
        <v>3265</v>
      </c>
      <c r="B3268" s="1" t="s">
        <v>145</v>
      </c>
      <c r="C3268" s="1">
        <v>38814809</v>
      </c>
      <c r="D3268" s="1">
        <v>38815103</v>
      </c>
      <c r="E3268" s="1" t="s">
        <v>5</v>
      </c>
      <c r="F3268" s="1">
        <f t="shared" ref="F3268:F3331" si="51">D3268-C3268</f>
        <v>294</v>
      </c>
      <c r="G3268" s="1">
        <v>0</v>
      </c>
      <c r="H3268" s="1">
        <v>4.1613699999999998</v>
      </c>
      <c r="I3268" s="1" t="s">
        <v>1361</v>
      </c>
      <c r="J3268" s="1" t="s">
        <v>1360</v>
      </c>
    </row>
    <row r="3269" spans="1:10">
      <c r="A3269" s="1">
        <v>3266</v>
      </c>
      <c r="B3269" s="1" t="s">
        <v>145</v>
      </c>
      <c r="C3269" s="1">
        <v>88592961</v>
      </c>
      <c r="D3269" s="1">
        <v>88593255</v>
      </c>
      <c r="E3269" s="1" t="s">
        <v>5</v>
      </c>
      <c r="F3269" s="1">
        <f t="shared" si="51"/>
        <v>294</v>
      </c>
      <c r="G3269" s="1">
        <v>0</v>
      </c>
      <c r="H3269" s="1">
        <v>4.1613699999999998</v>
      </c>
      <c r="I3269" s="1" t="s">
        <v>3707</v>
      </c>
      <c r="J3269" s="1" t="s">
        <v>3706</v>
      </c>
    </row>
    <row r="3270" spans="1:10">
      <c r="A3270" s="1">
        <v>3267</v>
      </c>
      <c r="B3270" s="1" t="s">
        <v>145</v>
      </c>
      <c r="C3270" s="1">
        <v>113517507</v>
      </c>
      <c r="D3270" s="1">
        <v>113517820</v>
      </c>
      <c r="E3270" s="1" t="s">
        <v>5</v>
      </c>
      <c r="F3270" s="1">
        <f t="shared" si="51"/>
        <v>313</v>
      </c>
      <c r="G3270" s="1">
        <v>0</v>
      </c>
      <c r="H3270" s="1">
        <v>4.1613699999999998</v>
      </c>
      <c r="I3270" s="1" t="s">
        <v>4762</v>
      </c>
      <c r="J3270" s="1" t="s">
        <v>4761</v>
      </c>
    </row>
    <row r="3271" spans="1:10">
      <c r="A3271" s="1">
        <v>3268</v>
      </c>
      <c r="B3271" s="1" t="s">
        <v>145</v>
      </c>
      <c r="C3271" s="1">
        <v>114943725</v>
      </c>
      <c r="D3271" s="1">
        <v>114944156</v>
      </c>
      <c r="E3271" s="1" t="s">
        <v>5</v>
      </c>
      <c r="F3271" s="1">
        <f t="shared" si="51"/>
        <v>431</v>
      </c>
      <c r="G3271" s="1">
        <v>0</v>
      </c>
      <c r="H3271" s="1">
        <v>4.1613699999999998</v>
      </c>
      <c r="I3271" s="1" t="s">
        <v>1938</v>
      </c>
      <c r="J3271" s="1" t="s">
        <v>1937</v>
      </c>
    </row>
    <row r="3272" spans="1:10">
      <c r="A3272" s="1">
        <v>3269</v>
      </c>
      <c r="B3272" s="1" t="s">
        <v>145</v>
      </c>
      <c r="C3272" s="1">
        <v>122045942</v>
      </c>
      <c r="D3272" s="1">
        <v>122046299</v>
      </c>
      <c r="E3272" s="1" t="s">
        <v>5</v>
      </c>
      <c r="F3272" s="1">
        <f t="shared" si="51"/>
        <v>357</v>
      </c>
      <c r="G3272" s="1">
        <v>0</v>
      </c>
      <c r="H3272" s="1">
        <v>4.1613699999999998</v>
      </c>
      <c r="I3272" s="1" t="s">
        <v>5815</v>
      </c>
      <c r="J3272" s="1" t="s">
        <v>5814</v>
      </c>
    </row>
    <row r="3273" spans="1:10">
      <c r="A3273" s="1">
        <v>3270</v>
      </c>
      <c r="B3273" s="1" t="s">
        <v>145</v>
      </c>
      <c r="C3273" s="1">
        <v>123288745</v>
      </c>
      <c r="D3273" s="1">
        <v>123289057</v>
      </c>
      <c r="E3273" s="1" t="s">
        <v>5</v>
      </c>
      <c r="F3273" s="1">
        <f t="shared" si="51"/>
        <v>312</v>
      </c>
      <c r="G3273" s="1">
        <v>0</v>
      </c>
      <c r="H3273" s="1">
        <v>4.1613699999999998</v>
      </c>
      <c r="I3273" s="1" t="s">
        <v>4798</v>
      </c>
      <c r="J3273" s="1" t="s">
        <v>4797</v>
      </c>
    </row>
    <row r="3274" spans="1:10">
      <c r="A3274" s="1">
        <v>3271</v>
      </c>
      <c r="B3274" s="1" t="s">
        <v>145</v>
      </c>
      <c r="C3274" s="1">
        <v>125178089</v>
      </c>
      <c r="D3274" s="1">
        <v>125178513</v>
      </c>
      <c r="E3274" s="1" t="s">
        <v>5</v>
      </c>
      <c r="F3274" s="1">
        <f t="shared" si="51"/>
        <v>424</v>
      </c>
      <c r="G3274" s="1">
        <v>0</v>
      </c>
      <c r="H3274" s="1">
        <v>4.1613699999999998</v>
      </c>
      <c r="I3274" s="1" t="s">
        <v>3916</v>
      </c>
      <c r="J3274" s="1" t="s">
        <v>3915</v>
      </c>
    </row>
    <row r="3275" spans="1:10">
      <c r="A3275" s="1">
        <v>3272</v>
      </c>
      <c r="B3275" s="1" t="s">
        <v>145</v>
      </c>
      <c r="C3275" s="1">
        <v>129654033</v>
      </c>
      <c r="D3275" s="1">
        <v>129654397</v>
      </c>
      <c r="E3275" s="1" t="s">
        <v>5</v>
      </c>
      <c r="F3275" s="1">
        <f t="shared" si="51"/>
        <v>364</v>
      </c>
      <c r="G3275" s="1">
        <v>0</v>
      </c>
      <c r="H3275" s="1">
        <v>4.1613699999999998</v>
      </c>
      <c r="I3275" s="1" t="s">
        <v>5512</v>
      </c>
      <c r="J3275" s="1" t="s">
        <v>5511</v>
      </c>
    </row>
    <row r="3276" spans="1:10">
      <c r="A3276" s="1">
        <v>3273</v>
      </c>
      <c r="B3276" s="1" t="s">
        <v>145</v>
      </c>
      <c r="C3276" s="1">
        <v>129997892</v>
      </c>
      <c r="D3276" s="1">
        <v>129998508</v>
      </c>
      <c r="E3276" s="1" t="s">
        <v>5</v>
      </c>
      <c r="F3276" s="1">
        <f t="shared" si="51"/>
        <v>616</v>
      </c>
      <c r="G3276" s="1">
        <v>0</v>
      </c>
      <c r="H3276" s="1">
        <v>4.1613699999999998</v>
      </c>
      <c r="I3276" s="1" t="s">
        <v>6111</v>
      </c>
      <c r="J3276" s="1" t="s">
        <v>6110</v>
      </c>
    </row>
    <row r="3277" spans="1:10">
      <c r="A3277" s="1">
        <v>3274</v>
      </c>
      <c r="B3277" s="1" t="s">
        <v>145</v>
      </c>
      <c r="C3277" s="1">
        <v>134000533</v>
      </c>
      <c r="D3277" s="1">
        <v>134000891</v>
      </c>
      <c r="E3277" s="1" t="s">
        <v>5</v>
      </c>
      <c r="F3277" s="1">
        <f t="shared" si="51"/>
        <v>358</v>
      </c>
      <c r="G3277" s="1">
        <v>0</v>
      </c>
      <c r="H3277" s="1">
        <v>4.1613699999999998</v>
      </c>
      <c r="I3277" s="1" t="s">
        <v>5446</v>
      </c>
      <c r="J3277" s="1" t="s">
        <v>5445</v>
      </c>
    </row>
    <row r="3278" spans="1:10">
      <c r="A3278" s="1">
        <v>3275</v>
      </c>
      <c r="B3278" s="1" t="s">
        <v>145</v>
      </c>
      <c r="C3278" s="1">
        <v>134932624</v>
      </c>
      <c r="D3278" s="1">
        <v>134932925</v>
      </c>
      <c r="E3278" s="1" t="s">
        <v>5</v>
      </c>
      <c r="F3278" s="1">
        <f t="shared" si="51"/>
        <v>301</v>
      </c>
      <c r="G3278" s="1">
        <v>0</v>
      </c>
      <c r="H3278" s="1">
        <v>4.1613699999999998</v>
      </c>
      <c r="I3278" s="1" t="s">
        <v>1816</v>
      </c>
      <c r="J3278" s="1" t="s">
        <v>1815</v>
      </c>
    </row>
    <row r="3279" spans="1:10">
      <c r="A3279" s="1">
        <v>3276</v>
      </c>
      <c r="B3279" s="1" t="s">
        <v>145</v>
      </c>
      <c r="C3279" s="1">
        <v>135632648</v>
      </c>
      <c r="D3279" s="1">
        <v>135633093</v>
      </c>
      <c r="E3279" s="1" t="s">
        <v>5</v>
      </c>
      <c r="F3279" s="1">
        <f t="shared" si="51"/>
        <v>445</v>
      </c>
      <c r="G3279" s="1">
        <v>0</v>
      </c>
      <c r="H3279" s="1">
        <v>4.1613699999999998</v>
      </c>
      <c r="I3279" s="1" t="s">
        <v>5294</v>
      </c>
      <c r="J3279" s="1" t="s">
        <v>5293</v>
      </c>
    </row>
    <row r="3280" spans="1:10">
      <c r="A3280" s="1">
        <v>3277</v>
      </c>
      <c r="B3280" s="1" t="s">
        <v>145</v>
      </c>
      <c r="C3280" s="1">
        <v>135868268</v>
      </c>
      <c r="D3280" s="1">
        <v>135868562</v>
      </c>
      <c r="E3280" s="1" t="s">
        <v>5</v>
      </c>
      <c r="F3280" s="1">
        <f t="shared" si="51"/>
        <v>294</v>
      </c>
      <c r="G3280" s="1">
        <v>0</v>
      </c>
      <c r="H3280" s="1">
        <v>4.1613699999999998</v>
      </c>
      <c r="I3280" s="1" t="s">
        <v>5775</v>
      </c>
      <c r="J3280" s="1" t="s">
        <v>5774</v>
      </c>
    </row>
    <row r="3281" spans="1:10">
      <c r="A3281" s="1">
        <v>3278</v>
      </c>
      <c r="B3281" s="1" t="s">
        <v>145</v>
      </c>
      <c r="C3281" s="1">
        <v>142447878</v>
      </c>
      <c r="D3281" s="1">
        <v>142448337</v>
      </c>
      <c r="E3281" s="1" t="s">
        <v>5</v>
      </c>
      <c r="F3281" s="1">
        <f t="shared" si="51"/>
        <v>459</v>
      </c>
      <c r="G3281" s="1">
        <v>0</v>
      </c>
      <c r="H3281" s="1">
        <v>4.1613699999999998</v>
      </c>
      <c r="I3281" s="1" t="s">
        <v>282</v>
      </c>
      <c r="J3281" s="1" t="s">
        <v>281</v>
      </c>
    </row>
    <row r="3282" spans="1:10">
      <c r="A3282" s="1">
        <v>3279</v>
      </c>
      <c r="B3282" s="1" t="s">
        <v>145</v>
      </c>
      <c r="C3282" s="1">
        <v>143396773</v>
      </c>
      <c r="D3282" s="1">
        <v>143397068</v>
      </c>
      <c r="E3282" s="1" t="s">
        <v>5</v>
      </c>
      <c r="F3282" s="1">
        <f t="shared" si="51"/>
        <v>295</v>
      </c>
      <c r="G3282" s="1">
        <v>0</v>
      </c>
      <c r="H3282" s="1">
        <v>4.1613699999999998</v>
      </c>
      <c r="I3282" s="1" t="s">
        <v>2555</v>
      </c>
      <c r="J3282" s="1" t="s">
        <v>2554</v>
      </c>
    </row>
    <row r="3283" spans="1:10">
      <c r="A3283" s="1">
        <v>3280</v>
      </c>
      <c r="B3283" s="1" t="s">
        <v>145</v>
      </c>
      <c r="C3283" s="1">
        <v>148466832</v>
      </c>
      <c r="D3283" s="1">
        <v>148467171</v>
      </c>
      <c r="E3283" s="1" t="s">
        <v>5</v>
      </c>
      <c r="F3283" s="1">
        <f t="shared" si="51"/>
        <v>339</v>
      </c>
      <c r="G3283" s="1">
        <v>0</v>
      </c>
      <c r="H3283" s="1">
        <v>4.1613699999999998</v>
      </c>
      <c r="I3283" s="1" t="s">
        <v>147</v>
      </c>
      <c r="J3283" s="1" t="s">
        <v>146</v>
      </c>
    </row>
    <row r="3284" spans="1:10">
      <c r="A3284" s="1">
        <v>3281</v>
      </c>
      <c r="B3284" s="1" t="s">
        <v>19</v>
      </c>
      <c r="C3284" s="1">
        <v>48621541</v>
      </c>
      <c r="D3284" s="1">
        <v>48621907</v>
      </c>
      <c r="E3284" s="1" t="s">
        <v>5</v>
      </c>
      <c r="F3284" s="1">
        <f t="shared" si="51"/>
        <v>366</v>
      </c>
      <c r="G3284" s="1">
        <v>0</v>
      </c>
      <c r="H3284" s="1">
        <v>4.1613699999999998</v>
      </c>
      <c r="I3284" s="1" t="s">
        <v>660</v>
      </c>
      <c r="J3284" s="1" t="s">
        <v>659</v>
      </c>
    </row>
    <row r="3285" spans="1:10">
      <c r="A3285" s="1">
        <v>3282</v>
      </c>
      <c r="B3285" s="1" t="s">
        <v>19</v>
      </c>
      <c r="C3285" s="1">
        <v>65381072</v>
      </c>
      <c r="D3285" s="1">
        <v>65381447</v>
      </c>
      <c r="E3285" s="1" t="s">
        <v>5</v>
      </c>
      <c r="F3285" s="1">
        <f t="shared" si="51"/>
        <v>375</v>
      </c>
      <c r="G3285" s="1">
        <v>0</v>
      </c>
      <c r="H3285" s="1">
        <v>4.1613699999999998</v>
      </c>
      <c r="I3285" s="1" t="s">
        <v>4490</v>
      </c>
      <c r="J3285" s="1" t="s">
        <v>4489</v>
      </c>
    </row>
    <row r="3286" spans="1:10">
      <c r="A3286" s="1">
        <v>3283</v>
      </c>
      <c r="B3286" s="1" t="s">
        <v>19</v>
      </c>
      <c r="C3286" s="1">
        <v>85849159</v>
      </c>
      <c r="D3286" s="1">
        <v>85849783</v>
      </c>
      <c r="E3286" s="1" t="s">
        <v>5</v>
      </c>
      <c r="F3286" s="1">
        <f t="shared" si="51"/>
        <v>624</v>
      </c>
      <c r="G3286" s="1">
        <v>0</v>
      </c>
      <c r="H3286" s="1">
        <v>4.1613699999999998</v>
      </c>
      <c r="I3286" s="1" t="s">
        <v>3032</v>
      </c>
      <c r="J3286" s="1" t="s">
        <v>3031</v>
      </c>
    </row>
    <row r="3287" spans="1:10">
      <c r="A3287" s="1">
        <v>3284</v>
      </c>
      <c r="B3287" s="1" t="s">
        <v>19</v>
      </c>
      <c r="C3287" s="1">
        <v>88819026</v>
      </c>
      <c r="D3287" s="1">
        <v>88819433</v>
      </c>
      <c r="E3287" s="1" t="s">
        <v>5</v>
      </c>
      <c r="F3287" s="1">
        <f t="shared" si="51"/>
        <v>407</v>
      </c>
      <c r="G3287" s="1">
        <v>0</v>
      </c>
      <c r="H3287" s="1">
        <v>4.1613699999999998</v>
      </c>
      <c r="I3287" s="1" t="s">
        <v>3194</v>
      </c>
      <c r="J3287" s="1" t="s">
        <v>3193</v>
      </c>
    </row>
    <row r="3288" spans="1:10">
      <c r="A3288" s="1">
        <v>3285</v>
      </c>
      <c r="B3288" s="1" t="s">
        <v>19</v>
      </c>
      <c r="C3288" s="1">
        <v>89323368</v>
      </c>
      <c r="D3288" s="1">
        <v>89323745</v>
      </c>
      <c r="E3288" s="1" t="s">
        <v>5</v>
      </c>
      <c r="F3288" s="1">
        <f t="shared" si="51"/>
        <v>377</v>
      </c>
      <c r="G3288" s="1">
        <v>0</v>
      </c>
      <c r="H3288" s="1">
        <v>4.1613699999999998</v>
      </c>
      <c r="I3288" s="1" t="s">
        <v>1369</v>
      </c>
      <c r="J3288" s="1" t="s">
        <v>1368</v>
      </c>
    </row>
    <row r="3289" spans="1:10">
      <c r="A3289" s="1">
        <v>3286</v>
      </c>
      <c r="B3289" s="1" t="s">
        <v>19</v>
      </c>
      <c r="C3289" s="1">
        <v>90309434</v>
      </c>
      <c r="D3289" s="1">
        <v>90309745</v>
      </c>
      <c r="E3289" s="1" t="s">
        <v>5</v>
      </c>
      <c r="F3289" s="1">
        <f t="shared" si="51"/>
        <v>311</v>
      </c>
      <c r="G3289" s="1">
        <v>0</v>
      </c>
      <c r="H3289" s="1">
        <v>4.1613699999999998</v>
      </c>
      <c r="I3289" s="1" t="s">
        <v>4522</v>
      </c>
      <c r="J3289" s="1" t="s">
        <v>4521</v>
      </c>
    </row>
    <row r="3290" spans="1:10">
      <c r="A3290" s="1">
        <v>3287</v>
      </c>
      <c r="B3290" s="1" t="s">
        <v>19</v>
      </c>
      <c r="C3290" s="1">
        <v>92027966</v>
      </c>
      <c r="D3290" s="1">
        <v>92028260</v>
      </c>
      <c r="E3290" s="1" t="s">
        <v>5</v>
      </c>
      <c r="F3290" s="1">
        <f t="shared" si="51"/>
        <v>294</v>
      </c>
      <c r="G3290" s="1">
        <v>0</v>
      </c>
      <c r="H3290" s="1">
        <v>4.1613699999999998</v>
      </c>
      <c r="I3290" s="1" t="s">
        <v>1206</v>
      </c>
      <c r="J3290" s="1" t="s">
        <v>1205</v>
      </c>
    </row>
    <row r="3291" spans="1:10">
      <c r="A3291" s="1">
        <v>3288</v>
      </c>
      <c r="B3291" s="1" t="s">
        <v>19</v>
      </c>
      <c r="C3291" s="1">
        <v>99014733</v>
      </c>
      <c r="D3291" s="1">
        <v>99015127</v>
      </c>
      <c r="E3291" s="1" t="s">
        <v>5</v>
      </c>
      <c r="F3291" s="1">
        <f t="shared" si="51"/>
        <v>394</v>
      </c>
      <c r="G3291" s="1">
        <v>0</v>
      </c>
      <c r="H3291" s="1">
        <v>4.1613699999999998</v>
      </c>
      <c r="I3291" s="1" t="s">
        <v>4582</v>
      </c>
      <c r="J3291" s="1" t="s">
        <v>4581</v>
      </c>
    </row>
    <row r="3292" spans="1:10">
      <c r="A3292" s="1">
        <v>3289</v>
      </c>
      <c r="B3292" s="1" t="s">
        <v>19</v>
      </c>
      <c r="C3292" s="1">
        <v>100093612</v>
      </c>
      <c r="D3292" s="1">
        <v>100094031</v>
      </c>
      <c r="E3292" s="1" t="s">
        <v>5</v>
      </c>
      <c r="F3292" s="1">
        <f t="shared" si="51"/>
        <v>419</v>
      </c>
      <c r="G3292" s="1">
        <v>0</v>
      </c>
      <c r="H3292" s="1">
        <v>4.1613699999999998</v>
      </c>
      <c r="I3292" s="1" t="s">
        <v>4193</v>
      </c>
      <c r="J3292" s="1" t="s">
        <v>4192</v>
      </c>
    </row>
    <row r="3293" spans="1:10">
      <c r="A3293" s="1">
        <v>3290</v>
      </c>
      <c r="B3293" s="1" t="s">
        <v>19</v>
      </c>
      <c r="C3293" s="1">
        <v>112852362</v>
      </c>
      <c r="D3293" s="1">
        <v>112852661</v>
      </c>
      <c r="E3293" s="1" t="s">
        <v>5</v>
      </c>
      <c r="F3293" s="1">
        <f t="shared" si="51"/>
        <v>299</v>
      </c>
      <c r="G3293" s="1">
        <v>0</v>
      </c>
      <c r="H3293" s="1">
        <v>4.1613699999999998</v>
      </c>
      <c r="I3293" s="1" t="s">
        <v>5582</v>
      </c>
      <c r="J3293" s="1" t="s">
        <v>5581</v>
      </c>
    </row>
    <row r="3294" spans="1:10">
      <c r="A3294" s="1">
        <v>3291</v>
      </c>
      <c r="B3294" s="1" t="s">
        <v>19</v>
      </c>
      <c r="C3294" s="1">
        <v>113820200</v>
      </c>
      <c r="D3294" s="1">
        <v>113820507</v>
      </c>
      <c r="E3294" s="1" t="s">
        <v>5</v>
      </c>
      <c r="F3294" s="1">
        <f t="shared" si="51"/>
        <v>307</v>
      </c>
      <c r="G3294" s="1">
        <v>0</v>
      </c>
      <c r="H3294" s="1">
        <v>4.1613699999999998</v>
      </c>
      <c r="I3294" s="1" t="s">
        <v>2879</v>
      </c>
      <c r="J3294" s="1" t="s">
        <v>2878</v>
      </c>
    </row>
    <row r="3295" spans="1:10">
      <c r="A3295" s="1">
        <v>3292</v>
      </c>
      <c r="B3295" s="1" t="s">
        <v>19</v>
      </c>
      <c r="C3295" s="1">
        <v>114104625</v>
      </c>
      <c r="D3295" s="1">
        <v>114105016</v>
      </c>
      <c r="E3295" s="1" t="s">
        <v>5</v>
      </c>
      <c r="F3295" s="1">
        <f t="shared" si="51"/>
        <v>391</v>
      </c>
      <c r="G3295" s="1">
        <v>0</v>
      </c>
      <c r="H3295" s="1">
        <v>4.1613699999999998</v>
      </c>
      <c r="I3295" s="1" t="s">
        <v>5514</v>
      </c>
      <c r="J3295" s="1" t="s">
        <v>5513</v>
      </c>
    </row>
    <row r="3296" spans="1:10">
      <c r="A3296" s="1">
        <v>3293</v>
      </c>
      <c r="B3296" s="1" t="s">
        <v>19</v>
      </c>
      <c r="C3296" s="1">
        <v>118247580</v>
      </c>
      <c r="D3296" s="1">
        <v>118247910</v>
      </c>
      <c r="E3296" s="1" t="s">
        <v>5</v>
      </c>
      <c r="F3296" s="1">
        <f t="shared" si="51"/>
        <v>330</v>
      </c>
      <c r="G3296" s="1">
        <v>0</v>
      </c>
      <c r="H3296" s="1">
        <v>4.1613699999999998</v>
      </c>
      <c r="I3296" s="1" t="s">
        <v>5617</v>
      </c>
      <c r="J3296" s="1" t="s">
        <v>5616</v>
      </c>
    </row>
    <row r="3297" spans="1:10">
      <c r="A3297" s="1">
        <v>3294</v>
      </c>
      <c r="B3297" s="1" t="s">
        <v>19</v>
      </c>
      <c r="C3297" s="1">
        <v>126638431</v>
      </c>
      <c r="D3297" s="1">
        <v>126639031</v>
      </c>
      <c r="E3297" s="1" t="s">
        <v>5</v>
      </c>
      <c r="F3297" s="1">
        <f t="shared" si="51"/>
        <v>600</v>
      </c>
      <c r="G3297" s="1">
        <v>0</v>
      </c>
      <c r="H3297" s="1">
        <v>4.1613699999999998</v>
      </c>
      <c r="I3297" s="1" t="s">
        <v>3618</v>
      </c>
      <c r="J3297" s="1" t="s">
        <v>3617</v>
      </c>
    </row>
    <row r="3298" spans="1:10">
      <c r="A3298" s="1">
        <v>3295</v>
      </c>
      <c r="B3298" s="1" t="s">
        <v>19</v>
      </c>
      <c r="C3298" s="1">
        <v>126824296</v>
      </c>
      <c r="D3298" s="1">
        <v>126824764</v>
      </c>
      <c r="E3298" s="1" t="s">
        <v>5</v>
      </c>
      <c r="F3298" s="1">
        <f t="shared" si="51"/>
        <v>468</v>
      </c>
      <c r="G3298" s="1">
        <v>0</v>
      </c>
      <c r="H3298" s="1">
        <v>4.1613699999999998</v>
      </c>
      <c r="I3298" s="1" t="s">
        <v>1633</v>
      </c>
      <c r="J3298" s="1" t="s">
        <v>1632</v>
      </c>
    </row>
    <row r="3299" spans="1:10">
      <c r="A3299" s="1">
        <v>3296</v>
      </c>
      <c r="B3299" s="1" t="s">
        <v>19</v>
      </c>
      <c r="C3299" s="1">
        <v>127991624</v>
      </c>
      <c r="D3299" s="1">
        <v>127991950</v>
      </c>
      <c r="E3299" s="1" t="s">
        <v>5</v>
      </c>
      <c r="F3299" s="1">
        <f t="shared" si="51"/>
        <v>326</v>
      </c>
      <c r="G3299" s="1">
        <v>0</v>
      </c>
      <c r="H3299" s="1">
        <v>4.1613699999999998</v>
      </c>
      <c r="I3299" s="1" t="s">
        <v>1218</v>
      </c>
      <c r="J3299" s="1" t="s">
        <v>1217</v>
      </c>
    </row>
    <row r="3300" spans="1:10">
      <c r="A3300" s="1">
        <v>3297</v>
      </c>
      <c r="B3300" s="1" t="s">
        <v>19</v>
      </c>
      <c r="C3300" s="1">
        <v>145149102</v>
      </c>
      <c r="D3300" s="1">
        <v>145149689</v>
      </c>
      <c r="E3300" s="1" t="s">
        <v>5</v>
      </c>
      <c r="F3300" s="1">
        <f t="shared" si="51"/>
        <v>587</v>
      </c>
      <c r="G3300" s="1">
        <v>0</v>
      </c>
      <c r="H3300" s="1">
        <v>4.1613699999999998</v>
      </c>
      <c r="I3300" s="1" t="s">
        <v>2922</v>
      </c>
      <c r="J3300" s="1" t="s">
        <v>2921</v>
      </c>
    </row>
    <row r="3301" spans="1:10">
      <c r="A3301" s="1">
        <v>3298</v>
      </c>
      <c r="B3301" s="1" t="s">
        <v>174</v>
      </c>
      <c r="C3301" s="1">
        <v>17009875</v>
      </c>
      <c r="D3301" s="1">
        <v>17010173</v>
      </c>
      <c r="E3301" s="1" t="s">
        <v>5</v>
      </c>
      <c r="F3301" s="1">
        <f t="shared" si="51"/>
        <v>298</v>
      </c>
      <c r="G3301" s="1">
        <v>0</v>
      </c>
      <c r="H3301" s="1">
        <v>4.1613699999999998</v>
      </c>
      <c r="I3301" s="1" t="s">
        <v>4462</v>
      </c>
      <c r="J3301" s="1" t="s">
        <v>4461</v>
      </c>
    </row>
    <row r="3302" spans="1:10">
      <c r="A3302" s="1">
        <v>3299</v>
      </c>
      <c r="B3302" s="1" t="s">
        <v>174</v>
      </c>
      <c r="C3302" s="1">
        <v>34486605</v>
      </c>
      <c r="D3302" s="1">
        <v>34486899</v>
      </c>
      <c r="E3302" s="1" t="s">
        <v>5</v>
      </c>
      <c r="F3302" s="1">
        <f t="shared" si="51"/>
        <v>294</v>
      </c>
      <c r="G3302" s="1">
        <v>0</v>
      </c>
      <c r="H3302" s="1">
        <v>4.1613699999999998</v>
      </c>
      <c r="I3302" s="1" t="s">
        <v>3428</v>
      </c>
      <c r="J3302" s="1" t="s">
        <v>3427</v>
      </c>
    </row>
    <row r="3303" spans="1:10">
      <c r="A3303" s="1">
        <v>3300</v>
      </c>
      <c r="B3303" s="1" t="s">
        <v>174</v>
      </c>
      <c r="C3303" s="1">
        <v>45683786</v>
      </c>
      <c r="D3303" s="1">
        <v>45684092</v>
      </c>
      <c r="E3303" s="1" t="s">
        <v>5</v>
      </c>
      <c r="F3303" s="1">
        <f t="shared" si="51"/>
        <v>306</v>
      </c>
      <c r="G3303" s="1">
        <v>0</v>
      </c>
      <c r="H3303" s="1">
        <v>4.1613699999999998</v>
      </c>
      <c r="I3303" s="1" t="s">
        <v>4976</v>
      </c>
      <c r="J3303" s="1" t="s">
        <v>4975</v>
      </c>
    </row>
    <row r="3304" spans="1:10">
      <c r="A3304" s="1">
        <v>3301</v>
      </c>
      <c r="B3304" s="1" t="s">
        <v>174</v>
      </c>
      <c r="C3304" s="1">
        <v>65144849</v>
      </c>
      <c r="D3304" s="1">
        <v>65145157</v>
      </c>
      <c r="E3304" s="1" t="s">
        <v>5</v>
      </c>
      <c r="F3304" s="1">
        <f t="shared" si="51"/>
        <v>308</v>
      </c>
      <c r="G3304" s="1">
        <v>0</v>
      </c>
      <c r="H3304" s="1">
        <v>4.1613699999999998</v>
      </c>
      <c r="I3304" s="1" t="s">
        <v>2271</v>
      </c>
      <c r="J3304" s="1" t="s">
        <v>2270</v>
      </c>
    </row>
    <row r="3305" spans="1:10">
      <c r="A3305" s="1">
        <v>3302</v>
      </c>
      <c r="B3305" s="1" t="s">
        <v>174</v>
      </c>
      <c r="C3305" s="1">
        <v>65443134</v>
      </c>
      <c r="D3305" s="1">
        <v>65443669</v>
      </c>
      <c r="E3305" s="1" t="s">
        <v>5</v>
      </c>
      <c r="F3305" s="1">
        <f t="shared" si="51"/>
        <v>535</v>
      </c>
      <c r="G3305" s="1">
        <v>0</v>
      </c>
      <c r="H3305" s="1">
        <v>4.1613699999999998</v>
      </c>
      <c r="I3305" s="1" t="s">
        <v>5128</v>
      </c>
      <c r="J3305" s="1" t="s">
        <v>5127</v>
      </c>
    </row>
    <row r="3306" spans="1:10">
      <c r="A3306" s="1">
        <v>3303</v>
      </c>
      <c r="B3306" s="1" t="s">
        <v>174</v>
      </c>
      <c r="C3306" s="1">
        <v>67167591</v>
      </c>
      <c r="D3306" s="1">
        <v>67167966</v>
      </c>
      <c r="E3306" s="1" t="s">
        <v>5</v>
      </c>
      <c r="F3306" s="1">
        <f t="shared" si="51"/>
        <v>375</v>
      </c>
      <c r="G3306" s="1">
        <v>0</v>
      </c>
      <c r="H3306" s="1">
        <v>4.1613699999999998</v>
      </c>
      <c r="I3306" s="1" t="s">
        <v>3363</v>
      </c>
      <c r="J3306" s="1" t="s">
        <v>3362</v>
      </c>
    </row>
    <row r="3307" spans="1:10">
      <c r="A3307" s="1">
        <v>3304</v>
      </c>
      <c r="B3307" s="1" t="s">
        <v>174</v>
      </c>
      <c r="C3307" s="1">
        <v>74651186</v>
      </c>
      <c r="D3307" s="1">
        <v>74651574</v>
      </c>
      <c r="E3307" s="1" t="s">
        <v>5</v>
      </c>
      <c r="F3307" s="1">
        <f t="shared" si="51"/>
        <v>388</v>
      </c>
      <c r="G3307" s="1">
        <v>0</v>
      </c>
      <c r="H3307" s="1">
        <v>4.1613699999999998</v>
      </c>
      <c r="I3307" s="1" t="s">
        <v>6377</v>
      </c>
      <c r="J3307" s="1" t="s">
        <v>6376</v>
      </c>
    </row>
    <row r="3308" spans="1:10">
      <c r="A3308" s="1">
        <v>3305</v>
      </c>
      <c r="B3308" s="1" t="s">
        <v>174</v>
      </c>
      <c r="C3308" s="1">
        <v>80383045</v>
      </c>
      <c r="D3308" s="1">
        <v>80383339</v>
      </c>
      <c r="E3308" s="1" t="s">
        <v>5</v>
      </c>
      <c r="F3308" s="1">
        <f t="shared" si="51"/>
        <v>294</v>
      </c>
      <c r="G3308" s="1">
        <v>0</v>
      </c>
      <c r="H3308" s="1">
        <v>4.1613699999999998</v>
      </c>
      <c r="I3308" s="1" t="s">
        <v>3540</v>
      </c>
      <c r="J3308" s="1" t="s">
        <v>3539</v>
      </c>
    </row>
    <row r="3309" spans="1:10">
      <c r="A3309" s="1">
        <v>3306</v>
      </c>
      <c r="B3309" s="1" t="s">
        <v>174</v>
      </c>
      <c r="C3309" s="1">
        <v>80660045</v>
      </c>
      <c r="D3309" s="1">
        <v>80660622</v>
      </c>
      <c r="E3309" s="1" t="s">
        <v>5</v>
      </c>
      <c r="F3309" s="1">
        <f t="shared" si="51"/>
        <v>577</v>
      </c>
      <c r="G3309" s="1">
        <v>0</v>
      </c>
      <c r="H3309" s="1">
        <v>4.1613699999999998</v>
      </c>
      <c r="I3309" s="1" t="s">
        <v>760</v>
      </c>
      <c r="J3309" s="1" t="s">
        <v>759</v>
      </c>
    </row>
    <row r="3310" spans="1:10">
      <c r="A3310" s="1">
        <v>3307</v>
      </c>
      <c r="B3310" s="1" t="s">
        <v>174</v>
      </c>
      <c r="C3310" s="1">
        <v>100317844</v>
      </c>
      <c r="D3310" s="1">
        <v>100318513</v>
      </c>
      <c r="E3310" s="1" t="s">
        <v>5</v>
      </c>
      <c r="F3310" s="1">
        <f t="shared" si="51"/>
        <v>669</v>
      </c>
      <c r="G3310" s="1">
        <v>0</v>
      </c>
      <c r="H3310" s="1">
        <v>4.1613699999999998</v>
      </c>
      <c r="I3310" s="1" t="s">
        <v>4640</v>
      </c>
      <c r="J3310" s="1" t="s">
        <v>4639</v>
      </c>
    </row>
    <row r="3311" spans="1:10">
      <c r="A3311" s="1">
        <v>3308</v>
      </c>
      <c r="B3311" s="1" t="s">
        <v>174</v>
      </c>
      <c r="C3311" s="1">
        <v>105650662</v>
      </c>
      <c r="D3311" s="1">
        <v>105651018</v>
      </c>
      <c r="E3311" s="1" t="s">
        <v>5</v>
      </c>
      <c r="F3311" s="1">
        <f t="shared" si="51"/>
        <v>356</v>
      </c>
      <c r="G3311" s="1">
        <v>0</v>
      </c>
      <c r="H3311" s="1">
        <v>4.1613699999999998</v>
      </c>
      <c r="I3311" s="1" t="s">
        <v>4097</v>
      </c>
      <c r="J3311" s="1" t="s">
        <v>4096</v>
      </c>
    </row>
    <row r="3312" spans="1:10">
      <c r="A3312" s="1">
        <v>3309</v>
      </c>
      <c r="B3312" s="1" t="s">
        <v>174</v>
      </c>
      <c r="C3312" s="1">
        <v>112022965</v>
      </c>
      <c r="D3312" s="1">
        <v>112023609</v>
      </c>
      <c r="E3312" s="1" t="s">
        <v>5</v>
      </c>
      <c r="F3312" s="1">
        <f t="shared" si="51"/>
        <v>644</v>
      </c>
      <c r="G3312" s="1">
        <v>0</v>
      </c>
      <c r="H3312" s="1">
        <v>4.1613699999999998</v>
      </c>
      <c r="I3312" s="1" t="s">
        <v>3466</v>
      </c>
      <c r="J3312" s="1" t="s">
        <v>3465</v>
      </c>
    </row>
    <row r="3313" spans="1:10">
      <c r="A3313" s="1">
        <v>3310</v>
      </c>
      <c r="B3313" s="1" t="s">
        <v>174</v>
      </c>
      <c r="C3313" s="1">
        <v>128532439</v>
      </c>
      <c r="D3313" s="1">
        <v>128532733</v>
      </c>
      <c r="E3313" s="1" t="s">
        <v>5</v>
      </c>
      <c r="F3313" s="1">
        <f t="shared" si="51"/>
        <v>294</v>
      </c>
      <c r="G3313" s="1">
        <v>0</v>
      </c>
      <c r="H3313" s="1">
        <v>4.1613699999999998</v>
      </c>
      <c r="I3313" s="1" t="s">
        <v>6235</v>
      </c>
      <c r="J3313" s="1" t="s">
        <v>6234</v>
      </c>
    </row>
    <row r="3314" spans="1:10">
      <c r="A3314" s="1">
        <v>3311</v>
      </c>
      <c r="B3314" s="1" t="s">
        <v>174</v>
      </c>
      <c r="C3314" s="1">
        <v>142505379</v>
      </c>
      <c r="D3314" s="1">
        <v>142505673</v>
      </c>
      <c r="E3314" s="1" t="s">
        <v>5</v>
      </c>
      <c r="F3314" s="1">
        <f t="shared" si="51"/>
        <v>294</v>
      </c>
      <c r="G3314" s="1">
        <v>0</v>
      </c>
      <c r="H3314" s="1">
        <v>4.1613699999999998</v>
      </c>
      <c r="I3314" s="1" t="s">
        <v>865</v>
      </c>
      <c r="J3314" s="1" t="s">
        <v>864</v>
      </c>
    </row>
    <row r="3315" spans="1:10">
      <c r="A3315" s="1">
        <v>3312</v>
      </c>
      <c r="B3315" s="1" t="s">
        <v>8</v>
      </c>
      <c r="C3315" s="1">
        <v>12334896</v>
      </c>
      <c r="D3315" s="1">
        <v>12335364</v>
      </c>
      <c r="E3315" s="1" t="s">
        <v>5</v>
      </c>
      <c r="F3315" s="1">
        <f t="shared" si="51"/>
        <v>468</v>
      </c>
      <c r="G3315" s="1">
        <v>0</v>
      </c>
      <c r="H3315" s="1">
        <v>4.1613699999999998</v>
      </c>
      <c r="I3315" s="1" t="s">
        <v>576</v>
      </c>
      <c r="J3315" s="1" t="s">
        <v>575</v>
      </c>
    </row>
    <row r="3316" spans="1:10">
      <c r="A3316" s="1">
        <v>3313</v>
      </c>
      <c r="B3316" s="1" t="s">
        <v>8</v>
      </c>
      <c r="C3316" s="1">
        <v>12874749</v>
      </c>
      <c r="D3316" s="1">
        <v>12875089</v>
      </c>
      <c r="E3316" s="1" t="s">
        <v>5</v>
      </c>
      <c r="F3316" s="1">
        <f t="shared" si="51"/>
        <v>340</v>
      </c>
      <c r="G3316" s="1">
        <v>0</v>
      </c>
      <c r="H3316" s="1">
        <v>4.1613699999999998</v>
      </c>
      <c r="I3316" s="1" t="s">
        <v>3820</v>
      </c>
      <c r="J3316" s="1" t="s">
        <v>3819</v>
      </c>
    </row>
    <row r="3317" spans="1:10">
      <c r="A3317" s="1">
        <v>3314</v>
      </c>
      <c r="B3317" s="1" t="s">
        <v>8</v>
      </c>
      <c r="C3317" s="1">
        <v>15141974</v>
      </c>
      <c r="D3317" s="1">
        <v>15142375</v>
      </c>
      <c r="E3317" s="1" t="s">
        <v>5</v>
      </c>
      <c r="F3317" s="1">
        <f t="shared" si="51"/>
        <v>401</v>
      </c>
      <c r="G3317" s="1">
        <v>0</v>
      </c>
      <c r="H3317" s="1">
        <v>4.1613699999999998</v>
      </c>
      <c r="I3317" s="1" t="s">
        <v>389</v>
      </c>
      <c r="J3317" s="1" t="s">
        <v>388</v>
      </c>
    </row>
    <row r="3318" spans="1:10">
      <c r="A3318" s="1">
        <v>3315</v>
      </c>
      <c r="B3318" s="1" t="s">
        <v>8</v>
      </c>
      <c r="C3318" s="1">
        <v>33448470</v>
      </c>
      <c r="D3318" s="1">
        <v>33449041</v>
      </c>
      <c r="E3318" s="1" t="s">
        <v>5</v>
      </c>
      <c r="F3318" s="1">
        <f t="shared" si="51"/>
        <v>571</v>
      </c>
      <c r="G3318" s="1">
        <v>0</v>
      </c>
      <c r="H3318" s="1">
        <v>4.1613699999999998</v>
      </c>
      <c r="I3318" s="1" t="s">
        <v>4021</v>
      </c>
      <c r="J3318" s="1" t="s">
        <v>4020</v>
      </c>
    </row>
    <row r="3319" spans="1:10">
      <c r="A3319" s="1">
        <v>3316</v>
      </c>
      <c r="B3319" s="1" t="s">
        <v>8</v>
      </c>
      <c r="C3319" s="1">
        <v>46389426</v>
      </c>
      <c r="D3319" s="1">
        <v>46389764</v>
      </c>
      <c r="E3319" s="1" t="s">
        <v>5</v>
      </c>
      <c r="F3319" s="1">
        <f t="shared" si="51"/>
        <v>338</v>
      </c>
      <c r="G3319" s="1">
        <v>0</v>
      </c>
      <c r="H3319" s="1">
        <v>4.1613699999999998</v>
      </c>
      <c r="I3319" s="1" t="s">
        <v>3090</v>
      </c>
      <c r="J3319" s="1" t="s">
        <v>3089</v>
      </c>
    </row>
    <row r="3320" spans="1:10">
      <c r="A3320" s="1">
        <v>3317</v>
      </c>
      <c r="B3320" s="1" t="s">
        <v>8</v>
      </c>
      <c r="C3320" s="1">
        <v>49418188</v>
      </c>
      <c r="D3320" s="1">
        <v>49418485</v>
      </c>
      <c r="E3320" s="1" t="s">
        <v>5</v>
      </c>
      <c r="F3320" s="1">
        <f t="shared" si="51"/>
        <v>297</v>
      </c>
      <c r="G3320" s="1">
        <v>0</v>
      </c>
      <c r="H3320" s="1">
        <v>4.1613699999999998</v>
      </c>
      <c r="I3320" s="1" t="s">
        <v>2124</v>
      </c>
      <c r="J3320" s="1" t="s">
        <v>2123</v>
      </c>
    </row>
    <row r="3321" spans="1:10">
      <c r="A3321" s="1">
        <v>3318</v>
      </c>
      <c r="B3321" s="1" t="s">
        <v>8</v>
      </c>
      <c r="C3321" s="1">
        <v>60365921</v>
      </c>
      <c r="D3321" s="1">
        <v>60366270</v>
      </c>
      <c r="E3321" s="1" t="s">
        <v>5</v>
      </c>
      <c r="F3321" s="1">
        <f t="shared" si="51"/>
        <v>349</v>
      </c>
      <c r="G3321" s="1">
        <v>0</v>
      </c>
      <c r="H3321" s="1">
        <v>4.1613699999999998</v>
      </c>
      <c r="I3321" s="1" t="s">
        <v>4802</v>
      </c>
      <c r="J3321" s="1" t="s">
        <v>4801</v>
      </c>
    </row>
    <row r="3322" spans="1:10">
      <c r="A3322" s="1">
        <v>3319</v>
      </c>
      <c r="B3322" s="1" t="s">
        <v>8</v>
      </c>
      <c r="C3322" s="1">
        <v>70583867</v>
      </c>
      <c r="D3322" s="1">
        <v>70584268</v>
      </c>
      <c r="E3322" s="1" t="s">
        <v>5</v>
      </c>
      <c r="F3322" s="1">
        <f t="shared" si="51"/>
        <v>401</v>
      </c>
      <c r="G3322" s="1">
        <v>0</v>
      </c>
      <c r="H3322" s="1">
        <v>4.1613699999999998</v>
      </c>
      <c r="I3322" s="1" t="s">
        <v>2040</v>
      </c>
      <c r="J3322" s="1" t="s">
        <v>2039</v>
      </c>
    </row>
    <row r="3323" spans="1:10">
      <c r="A3323" s="1">
        <v>3320</v>
      </c>
      <c r="B3323" s="1" t="s">
        <v>8</v>
      </c>
      <c r="C3323" s="1">
        <v>86557327</v>
      </c>
      <c r="D3323" s="1">
        <v>86557904</v>
      </c>
      <c r="E3323" s="1" t="s">
        <v>5</v>
      </c>
      <c r="F3323" s="1">
        <f t="shared" si="51"/>
        <v>577</v>
      </c>
      <c r="G3323" s="1">
        <v>0</v>
      </c>
      <c r="H3323" s="1">
        <v>4.1613699999999998</v>
      </c>
      <c r="I3323" s="1" t="s">
        <v>554</v>
      </c>
      <c r="J3323" s="1" t="s">
        <v>553</v>
      </c>
    </row>
    <row r="3324" spans="1:10">
      <c r="A3324" s="1">
        <v>3321</v>
      </c>
      <c r="B3324" s="1" t="s">
        <v>8</v>
      </c>
      <c r="C3324" s="1">
        <v>86841935</v>
      </c>
      <c r="D3324" s="1">
        <v>86842306</v>
      </c>
      <c r="E3324" s="1" t="s">
        <v>5</v>
      </c>
      <c r="F3324" s="1">
        <f t="shared" si="51"/>
        <v>371</v>
      </c>
      <c r="G3324" s="1">
        <v>0</v>
      </c>
      <c r="H3324" s="1">
        <v>4.1613699999999998</v>
      </c>
      <c r="I3324" s="1" t="s">
        <v>1720</v>
      </c>
      <c r="J3324" s="1" t="s">
        <v>1719</v>
      </c>
    </row>
    <row r="3325" spans="1:10">
      <c r="A3325" s="1">
        <v>3322</v>
      </c>
      <c r="B3325" s="1" t="s">
        <v>8</v>
      </c>
      <c r="C3325" s="1">
        <v>88288855</v>
      </c>
      <c r="D3325" s="1">
        <v>88289215</v>
      </c>
      <c r="E3325" s="1" t="s">
        <v>5</v>
      </c>
      <c r="F3325" s="1">
        <f t="shared" si="51"/>
        <v>360</v>
      </c>
      <c r="G3325" s="1">
        <v>0</v>
      </c>
      <c r="H3325" s="1">
        <v>4.1613699999999998</v>
      </c>
      <c r="I3325" s="1" t="s">
        <v>1910</v>
      </c>
      <c r="J3325" s="1" t="s">
        <v>1909</v>
      </c>
    </row>
    <row r="3326" spans="1:10">
      <c r="A3326" s="1">
        <v>3323</v>
      </c>
      <c r="B3326" s="1" t="s">
        <v>8</v>
      </c>
      <c r="C3326" s="1">
        <v>91829624</v>
      </c>
      <c r="D3326" s="1">
        <v>91829918</v>
      </c>
      <c r="E3326" s="1" t="s">
        <v>5</v>
      </c>
      <c r="F3326" s="1">
        <f t="shared" si="51"/>
        <v>294</v>
      </c>
      <c r="G3326" s="1">
        <v>0</v>
      </c>
      <c r="H3326" s="1">
        <v>4.1613699999999998</v>
      </c>
      <c r="I3326" s="1" t="s">
        <v>64</v>
      </c>
      <c r="J3326" s="1" t="s">
        <v>63</v>
      </c>
    </row>
    <row r="3327" spans="1:10">
      <c r="A3327" s="1">
        <v>3324</v>
      </c>
      <c r="B3327" s="1" t="s">
        <v>8</v>
      </c>
      <c r="C3327" s="1">
        <v>92415691</v>
      </c>
      <c r="D3327" s="1">
        <v>92416029</v>
      </c>
      <c r="E3327" s="1" t="s">
        <v>5</v>
      </c>
      <c r="F3327" s="1">
        <f t="shared" si="51"/>
        <v>338</v>
      </c>
      <c r="G3327" s="1">
        <v>0</v>
      </c>
      <c r="H3327" s="1">
        <v>4.1613699999999998</v>
      </c>
      <c r="I3327" s="1" t="s">
        <v>2407</v>
      </c>
      <c r="J3327" s="1" t="s">
        <v>2406</v>
      </c>
    </row>
    <row r="3328" spans="1:10">
      <c r="A3328" s="1">
        <v>3325</v>
      </c>
      <c r="B3328" s="1" t="s">
        <v>8</v>
      </c>
      <c r="C3328" s="1">
        <v>94482794</v>
      </c>
      <c r="D3328" s="1">
        <v>94483361</v>
      </c>
      <c r="E3328" s="1" t="s">
        <v>5</v>
      </c>
      <c r="F3328" s="1">
        <f t="shared" si="51"/>
        <v>567</v>
      </c>
      <c r="G3328" s="1">
        <v>0</v>
      </c>
      <c r="H3328" s="1">
        <v>4.1613699999999998</v>
      </c>
      <c r="I3328" s="1" t="s">
        <v>6041</v>
      </c>
      <c r="J3328" s="1" t="s">
        <v>6040</v>
      </c>
    </row>
    <row r="3329" spans="1:10">
      <c r="A3329" s="1">
        <v>3326</v>
      </c>
      <c r="B3329" s="1" t="s">
        <v>8</v>
      </c>
      <c r="C3329" s="1">
        <v>104556971</v>
      </c>
      <c r="D3329" s="1">
        <v>104557265</v>
      </c>
      <c r="E3329" s="1" t="s">
        <v>5</v>
      </c>
      <c r="F3329" s="1">
        <f t="shared" si="51"/>
        <v>294</v>
      </c>
      <c r="G3329" s="1">
        <v>0</v>
      </c>
      <c r="H3329" s="1">
        <v>4.1613699999999998</v>
      </c>
      <c r="I3329" s="1" t="s">
        <v>2783</v>
      </c>
      <c r="J3329" s="1" t="s">
        <v>2782</v>
      </c>
    </row>
    <row r="3330" spans="1:10">
      <c r="A3330" s="1">
        <v>3327</v>
      </c>
      <c r="B3330" s="1" t="s">
        <v>8</v>
      </c>
      <c r="C3330" s="1">
        <v>109575685</v>
      </c>
      <c r="D3330" s="1">
        <v>109575979</v>
      </c>
      <c r="E3330" s="1" t="s">
        <v>5</v>
      </c>
      <c r="F3330" s="1">
        <f t="shared" si="51"/>
        <v>294</v>
      </c>
      <c r="G3330" s="1">
        <v>0</v>
      </c>
      <c r="H3330" s="1">
        <v>4.1613699999999998</v>
      </c>
      <c r="I3330" s="1" t="s">
        <v>5004</v>
      </c>
      <c r="J3330" s="1" t="s">
        <v>5003</v>
      </c>
    </row>
    <row r="3331" spans="1:10">
      <c r="A3331" s="1">
        <v>3328</v>
      </c>
      <c r="B3331" s="1" t="s">
        <v>8</v>
      </c>
      <c r="C3331" s="1">
        <v>110055668</v>
      </c>
      <c r="D3331" s="1">
        <v>110056142</v>
      </c>
      <c r="E3331" s="1" t="s">
        <v>5</v>
      </c>
      <c r="F3331" s="1">
        <f t="shared" si="51"/>
        <v>474</v>
      </c>
      <c r="G3331" s="1">
        <v>0</v>
      </c>
      <c r="H3331" s="1">
        <v>4.1613699999999998</v>
      </c>
      <c r="I3331" s="1" t="s">
        <v>6405</v>
      </c>
      <c r="J3331" s="1" t="s">
        <v>6404</v>
      </c>
    </row>
    <row r="3332" spans="1:10">
      <c r="A3332" s="1">
        <v>3329</v>
      </c>
      <c r="B3332" s="1" t="s">
        <v>8</v>
      </c>
      <c r="C3332" s="1">
        <v>114754294</v>
      </c>
      <c r="D3332" s="1">
        <v>114754588</v>
      </c>
      <c r="E3332" s="1" t="s">
        <v>5</v>
      </c>
      <c r="F3332" s="1">
        <f t="shared" ref="F3332:F3395" si="52">D3332-C3332</f>
        <v>294</v>
      </c>
      <c r="G3332" s="1">
        <v>0</v>
      </c>
      <c r="H3332" s="1">
        <v>4.1613699999999998</v>
      </c>
      <c r="I3332" s="1" t="s">
        <v>2639</v>
      </c>
      <c r="J3332" s="1" t="s">
        <v>2638</v>
      </c>
    </row>
    <row r="3333" spans="1:10">
      <c r="A3333" s="1">
        <v>3330</v>
      </c>
      <c r="B3333" s="1" t="s">
        <v>8</v>
      </c>
      <c r="C3333" s="1">
        <v>119467709</v>
      </c>
      <c r="D3333" s="1">
        <v>119468373</v>
      </c>
      <c r="E3333" s="1" t="s">
        <v>5</v>
      </c>
      <c r="F3333" s="1">
        <f t="shared" si="52"/>
        <v>664</v>
      </c>
      <c r="G3333" s="1">
        <v>0</v>
      </c>
      <c r="H3333" s="1">
        <v>4.1613699999999998</v>
      </c>
      <c r="I3333" s="1" t="s">
        <v>470</v>
      </c>
      <c r="J3333" s="1" t="s">
        <v>469</v>
      </c>
    </row>
    <row r="3334" spans="1:10">
      <c r="A3334" s="1">
        <v>3331</v>
      </c>
      <c r="B3334" s="1" t="s">
        <v>8</v>
      </c>
      <c r="C3334" s="1">
        <v>120190111</v>
      </c>
      <c r="D3334" s="1">
        <v>120190579</v>
      </c>
      <c r="E3334" s="1" t="s">
        <v>5</v>
      </c>
      <c r="F3334" s="1">
        <f t="shared" si="52"/>
        <v>468</v>
      </c>
      <c r="G3334" s="1">
        <v>0</v>
      </c>
      <c r="H3334" s="1">
        <v>4.1613699999999998</v>
      </c>
      <c r="I3334" s="1" t="s">
        <v>838</v>
      </c>
      <c r="J3334" s="1" t="s">
        <v>837</v>
      </c>
    </row>
    <row r="3335" spans="1:10">
      <c r="A3335" s="1">
        <v>3332</v>
      </c>
      <c r="B3335" s="1" t="s">
        <v>8</v>
      </c>
      <c r="C3335" s="1">
        <v>120255953</v>
      </c>
      <c r="D3335" s="1">
        <v>120256349</v>
      </c>
      <c r="E3335" s="1" t="s">
        <v>5</v>
      </c>
      <c r="F3335" s="1">
        <f t="shared" si="52"/>
        <v>396</v>
      </c>
      <c r="G3335" s="1">
        <v>0</v>
      </c>
      <c r="H3335" s="1">
        <v>4.1613699999999998</v>
      </c>
      <c r="I3335" s="1" t="s">
        <v>838</v>
      </c>
      <c r="J3335" s="1" t="s">
        <v>837</v>
      </c>
    </row>
    <row r="3336" spans="1:10">
      <c r="A3336" s="1">
        <v>3333</v>
      </c>
      <c r="B3336" s="1" t="s">
        <v>8</v>
      </c>
      <c r="C3336" s="1">
        <v>120339888</v>
      </c>
      <c r="D3336" s="1">
        <v>120340262</v>
      </c>
      <c r="E3336" s="1" t="s">
        <v>5</v>
      </c>
      <c r="F3336" s="1">
        <f t="shared" si="52"/>
        <v>374</v>
      </c>
      <c r="G3336" s="1">
        <v>0</v>
      </c>
      <c r="H3336" s="1">
        <v>4.1613699999999998</v>
      </c>
      <c r="I3336" s="1" t="s">
        <v>387</v>
      </c>
      <c r="J3336" s="1" t="s">
        <v>386</v>
      </c>
    </row>
    <row r="3337" spans="1:10">
      <c r="A3337" s="1">
        <v>3334</v>
      </c>
      <c r="B3337" s="1" t="s">
        <v>8</v>
      </c>
      <c r="C3337" s="1">
        <v>120362679</v>
      </c>
      <c r="D3337" s="1">
        <v>120362973</v>
      </c>
      <c r="E3337" s="1" t="s">
        <v>5</v>
      </c>
      <c r="F3337" s="1">
        <f t="shared" si="52"/>
        <v>294</v>
      </c>
      <c r="G3337" s="1">
        <v>0</v>
      </c>
      <c r="H3337" s="1">
        <v>4.1613699999999998</v>
      </c>
      <c r="I3337" s="1" t="s">
        <v>387</v>
      </c>
      <c r="J3337" s="1" t="s">
        <v>386</v>
      </c>
    </row>
    <row r="3338" spans="1:10">
      <c r="A3338" s="1">
        <v>3335</v>
      </c>
      <c r="B3338" s="1" t="s">
        <v>8</v>
      </c>
      <c r="C3338" s="1">
        <v>121252694</v>
      </c>
      <c r="D3338" s="1">
        <v>121252988</v>
      </c>
      <c r="E3338" s="1" t="s">
        <v>5</v>
      </c>
      <c r="F3338" s="1">
        <f t="shared" si="52"/>
        <v>294</v>
      </c>
      <c r="G3338" s="1">
        <v>0</v>
      </c>
      <c r="H3338" s="1">
        <v>4.1613699999999998</v>
      </c>
      <c r="I3338" s="1" t="s">
        <v>2789</v>
      </c>
      <c r="J3338" s="1" t="s">
        <v>2788</v>
      </c>
    </row>
    <row r="3339" spans="1:10">
      <c r="A3339" s="1">
        <v>3336</v>
      </c>
      <c r="B3339" s="1" t="s">
        <v>8</v>
      </c>
      <c r="C3339" s="1">
        <v>121255020</v>
      </c>
      <c r="D3339" s="1">
        <v>121255488</v>
      </c>
      <c r="E3339" s="1" t="s">
        <v>5</v>
      </c>
      <c r="F3339" s="1">
        <f t="shared" si="52"/>
        <v>468</v>
      </c>
      <c r="G3339" s="1">
        <v>0</v>
      </c>
      <c r="H3339" s="1">
        <v>4.1613699999999998</v>
      </c>
      <c r="I3339" s="1" t="s">
        <v>2789</v>
      </c>
      <c r="J3339" s="1" t="s">
        <v>2788</v>
      </c>
    </row>
    <row r="3340" spans="1:10">
      <c r="A3340" s="1">
        <v>3337</v>
      </c>
      <c r="B3340" s="1" t="s">
        <v>8</v>
      </c>
      <c r="C3340" s="1">
        <v>121763570</v>
      </c>
      <c r="D3340" s="1">
        <v>121763867</v>
      </c>
      <c r="E3340" s="1" t="s">
        <v>5</v>
      </c>
      <c r="F3340" s="1">
        <f t="shared" si="52"/>
        <v>297</v>
      </c>
      <c r="G3340" s="1">
        <v>0</v>
      </c>
      <c r="H3340" s="1">
        <v>4.1613699999999998</v>
      </c>
      <c r="I3340" s="1" t="s">
        <v>522</v>
      </c>
      <c r="J3340" s="1" t="s">
        <v>521</v>
      </c>
    </row>
    <row r="3341" spans="1:10">
      <c r="A3341" s="1">
        <v>3338</v>
      </c>
      <c r="B3341" s="1" t="s">
        <v>8</v>
      </c>
      <c r="C3341" s="1">
        <v>122811409</v>
      </c>
      <c r="D3341" s="1">
        <v>122811785</v>
      </c>
      <c r="E3341" s="1" t="s">
        <v>5</v>
      </c>
      <c r="F3341" s="1">
        <f t="shared" si="52"/>
        <v>376</v>
      </c>
      <c r="G3341" s="1">
        <v>0</v>
      </c>
      <c r="H3341" s="1">
        <v>4.1613699999999998</v>
      </c>
      <c r="I3341" s="1" t="s">
        <v>1826</v>
      </c>
      <c r="J3341" s="1" t="s">
        <v>1825</v>
      </c>
    </row>
    <row r="3342" spans="1:10">
      <c r="A3342" s="1">
        <v>3339</v>
      </c>
      <c r="B3342" s="1" t="s">
        <v>69</v>
      </c>
      <c r="C3342" s="1">
        <v>45407514</v>
      </c>
      <c r="D3342" s="1">
        <v>45407950</v>
      </c>
      <c r="E3342" s="1" t="s">
        <v>5</v>
      </c>
      <c r="F3342" s="1">
        <f t="shared" si="52"/>
        <v>436</v>
      </c>
      <c r="G3342" s="1">
        <v>0</v>
      </c>
      <c r="H3342" s="1">
        <v>4.1613699999999998</v>
      </c>
      <c r="I3342" s="1" t="s">
        <v>2277</v>
      </c>
      <c r="J3342" s="1" t="s">
        <v>2276</v>
      </c>
    </row>
    <row r="3343" spans="1:10">
      <c r="A3343" s="1">
        <v>3340</v>
      </c>
      <c r="B3343" s="1" t="s">
        <v>69</v>
      </c>
      <c r="C3343" s="1">
        <v>62692743</v>
      </c>
      <c r="D3343" s="1">
        <v>62693070</v>
      </c>
      <c r="E3343" s="1" t="s">
        <v>5</v>
      </c>
      <c r="F3343" s="1">
        <f t="shared" si="52"/>
        <v>327</v>
      </c>
      <c r="G3343" s="1">
        <v>0</v>
      </c>
      <c r="H3343" s="1">
        <v>4.1613699999999998</v>
      </c>
      <c r="I3343" s="1" t="s">
        <v>1728</v>
      </c>
      <c r="J3343" s="1" t="s">
        <v>1727</v>
      </c>
    </row>
    <row r="3344" spans="1:10">
      <c r="A3344" s="1">
        <v>3341</v>
      </c>
      <c r="B3344" s="1" t="s">
        <v>69</v>
      </c>
      <c r="C3344" s="1">
        <v>65470353</v>
      </c>
      <c r="D3344" s="1">
        <v>65470647</v>
      </c>
      <c r="E3344" s="1" t="s">
        <v>5</v>
      </c>
      <c r="F3344" s="1">
        <f t="shared" si="52"/>
        <v>294</v>
      </c>
      <c r="G3344" s="1">
        <v>0</v>
      </c>
      <c r="H3344" s="1">
        <v>4.1613699999999998</v>
      </c>
      <c r="I3344" s="1" t="s">
        <v>4896</v>
      </c>
      <c r="J3344" s="1" t="s">
        <v>4895</v>
      </c>
    </row>
    <row r="3345" spans="1:10">
      <c r="A3345" s="1">
        <v>3342</v>
      </c>
      <c r="B3345" s="1" t="s">
        <v>69</v>
      </c>
      <c r="C3345" s="1">
        <v>66504314</v>
      </c>
      <c r="D3345" s="1">
        <v>66504608</v>
      </c>
      <c r="E3345" s="1" t="s">
        <v>5</v>
      </c>
      <c r="F3345" s="1">
        <f t="shared" si="52"/>
        <v>294</v>
      </c>
      <c r="G3345" s="1">
        <v>0</v>
      </c>
      <c r="H3345" s="1">
        <v>4.1613699999999998</v>
      </c>
      <c r="I3345" s="1" t="s">
        <v>5857</v>
      </c>
      <c r="J3345" s="1" t="s">
        <v>5856</v>
      </c>
    </row>
    <row r="3346" spans="1:10">
      <c r="A3346" s="1">
        <v>3343</v>
      </c>
      <c r="B3346" s="1" t="s">
        <v>69</v>
      </c>
      <c r="C3346" s="1">
        <v>69518297</v>
      </c>
      <c r="D3346" s="1">
        <v>69518822</v>
      </c>
      <c r="E3346" s="1" t="s">
        <v>5</v>
      </c>
      <c r="F3346" s="1">
        <f t="shared" si="52"/>
        <v>525</v>
      </c>
      <c r="G3346" s="1">
        <v>0</v>
      </c>
      <c r="H3346" s="1">
        <v>4.1613699999999998</v>
      </c>
      <c r="I3346" s="1" t="s">
        <v>1445</v>
      </c>
      <c r="J3346" s="1" t="s">
        <v>1444</v>
      </c>
    </row>
    <row r="3347" spans="1:10">
      <c r="A3347" s="1">
        <v>3344</v>
      </c>
      <c r="B3347" s="1" t="s">
        <v>69</v>
      </c>
      <c r="C3347" s="1">
        <v>86572039</v>
      </c>
      <c r="D3347" s="1">
        <v>86572442</v>
      </c>
      <c r="E3347" s="1" t="s">
        <v>5</v>
      </c>
      <c r="F3347" s="1">
        <f t="shared" si="52"/>
        <v>403</v>
      </c>
      <c r="G3347" s="1">
        <v>0</v>
      </c>
      <c r="H3347" s="1">
        <v>4.1613699999999998</v>
      </c>
      <c r="I3347" s="1" t="s">
        <v>2138</v>
      </c>
      <c r="J3347" s="1" t="s">
        <v>2137</v>
      </c>
    </row>
    <row r="3348" spans="1:10">
      <c r="A3348" s="1">
        <v>3345</v>
      </c>
      <c r="B3348" s="1" t="s">
        <v>69</v>
      </c>
      <c r="C3348" s="1">
        <v>98779795</v>
      </c>
      <c r="D3348" s="1">
        <v>98780089</v>
      </c>
      <c r="E3348" s="1" t="s">
        <v>5</v>
      </c>
      <c r="F3348" s="1">
        <f t="shared" si="52"/>
        <v>294</v>
      </c>
      <c r="G3348" s="1">
        <v>0</v>
      </c>
      <c r="H3348" s="1">
        <v>4.1613699999999998</v>
      </c>
      <c r="I3348" s="1" t="s">
        <v>3554</v>
      </c>
      <c r="J3348" s="1" t="s">
        <v>3553</v>
      </c>
    </row>
    <row r="3349" spans="1:10">
      <c r="A3349" s="1">
        <v>3346</v>
      </c>
      <c r="B3349" s="1" t="s">
        <v>69</v>
      </c>
      <c r="C3349" s="1">
        <v>101909225</v>
      </c>
      <c r="D3349" s="1">
        <v>101909535</v>
      </c>
      <c r="E3349" s="1" t="s">
        <v>5</v>
      </c>
      <c r="F3349" s="1">
        <f t="shared" si="52"/>
        <v>310</v>
      </c>
      <c r="G3349" s="1">
        <v>0</v>
      </c>
      <c r="H3349" s="1">
        <v>4.1613699999999998</v>
      </c>
      <c r="I3349" s="1" t="s">
        <v>1639</v>
      </c>
      <c r="J3349" s="1" t="s">
        <v>1638</v>
      </c>
    </row>
    <row r="3350" spans="1:10">
      <c r="A3350" s="1">
        <v>3347</v>
      </c>
      <c r="B3350" s="1" t="s">
        <v>69</v>
      </c>
      <c r="C3350" s="1">
        <v>105642959</v>
      </c>
      <c r="D3350" s="1">
        <v>105643295</v>
      </c>
      <c r="E3350" s="1" t="s">
        <v>5</v>
      </c>
      <c r="F3350" s="1">
        <f t="shared" si="52"/>
        <v>336</v>
      </c>
      <c r="G3350" s="1">
        <v>0</v>
      </c>
      <c r="H3350" s="1">
        <v>4.1613699999999998</v>
      </c>
      <c r="I3350" s="1" t="s">
        <v>1738</v>
      </c>
      <c r="J3350" s="1" t="s">
        <v>1737</v>
      </c>
    </row>
    <row r="3351" spans="1:10">
      <c r="A3351" s="1">
        <v>3348</v>
      </c>
      <c r="B3351" s="1" t="s">
        <v>69</v>
      </c>
      <c r="C3351" s="1">
        <v>107992271</v>
      </c>
      <c r="D3351" s="1">
        <v>107992941</v>
      </c>
      <c r="E3351" s="1" t="s">
        <v>5</v>
      </c>
      <c r="F3351" s="1">
        <f t="shared" si="52"/>
        <v>670</v>
      </c>
      <c r="G3351" s="1">
        <v>0</v>
      </c>
      <c r="H3351" s="1">
        <v>4.1613699999999998</v>
      </c>
      <c r="I3351" s="1" t="s">
        <v>666</v>
      </c>
      <c r="J3351" s="1" t="s">
        <v>665</v>
      </c>
    </row>
    <row r="3352" spans="1:10">
      <c r="A3352" s="1">
        <v>3349</v>
      </c>
      <c r="B3352" s="1" t="s">
        <v>69</v>
      </c>
      <c r="C3352" s="1">
        <v>110766534</v>
      </c>
      <c r="D3352" s="1">
        <v>110766902</v>
      </c>
      <c r="E3352" s="1" t="s">
        <v>5</v>
      </c>
      <c r="F3352" s="1">
        <f t="shared" si="52"/>
        <v>368</v>
      </c>
      <c r="G3352" s="1">
        <v>0</v>
      </c>
      <c r="H3352" s="1">
        <v>4.1613699999999998</v>
      </c>
      <c r="I3352" s="1" t="s">
        <v>2144</v>
      </c>
      <c r="J3352" s="1" t="s">
        <v>2143</v>
      </c>
    </row>
    <row r="3353" spans="1:10">
      <c r="A3353" s="1">
        <v>3350</v>
      </c>
      <c r="B3353" s="1" t="s">
        <v>69</v>
      </c>
      <c r="C3353" s="1">
        <v>115446617</v>
      </c>
      <c r="D3353" s="1">
        <v>115447091</v>
      </c>
      <c r="E3353" s="1" t="s">
        <v>5</v>
      </c>
      <c r="F3353" s="1">
        <f t="shared" si="52"/>
        <v>474</v>
      </c>
      <c r="G3353" s="1">
        <v>0</v>
      </c>
      <c r="H3353" s="1">
        <v>4.1613699999999998</v>
      </c>
      <c r="I3353" s="1" t="s">
        <v>4285</v>
      </c>
      <c r="J3353" s="1" t="s">
        <v>4284</v>
      </c>
    </row>
    <row r="3354" spans="1:10">
      <c r="A3354" s="1">
        <v>3351</v>
      </c>
      <c r="B3354" s="1" t="s">
        <v>69</v>
      </c>
      <c r="C3354" s="1">
        <v>121791728</v>
      </c>
      <c r="D3354" s="1">
        <v>121792170</v>
      </c>
      <c r="E3354" s="1" t="s">
        <v>5</v>
      </c>
      <c r="F3354" s="1">
        <f t="shared" si="52"/>
        <v>442</v>
      </c>
      <c r="G3354" s="1">
        <v>0</v>
      </c>
      <c r="H3354" s="1">
        <v>4.1613699999999998</v>
      </c>
      <c r="I3354" s="1" t="s">
        <v>187</v>
      </c>
      <c r="J3354" s="1" t="s">
        <v>186</v>
      </c>
    </row>
    <row r="3355" spans="1:10">
      <c r="A3355" s="1">
        <v>3352</v>
      </c>
      <c r="B3355" s="1" t="s">
        <v>19</v>
      </c>
      <c r="C3355" s="1">
        <v>23247440</v>
      </c>
      <c r="D3355" s="1">
        <v>23247969</v>
      </c>
      <c r="E3355" s="1" t="s">
        <v>5</v>
      </c>
      <c r="F3355" s="1">
        <f t="shared" si="52"/>
        <v>529</v>
      </c>
      <c r="G3355" s="1">
        <v>0</v>
      </c>
      <c r="H3355" s="1">
        <v>4.1608599999999996</v>
      </c>
      <c r="I3355" s="1" t="s">
        <v>4255</v>
      </c>
      <c r="J3355" s="1" t="s">
        <v>4254</v>
      </c>
    </row>
    <row r="3356" spans="1:10">
      <c r="A3356" s="1">
        <v>3353</v>
      </c>
      <c r="B3356" s="1" t="s">
        <v>50</v>
      </c>
      <c r="C3356" s="1">
        <v>36855558</v>
      </c>
      <c r="D3356" s="1">
        <v>36856339</v>
      </c>
      <c r="E3356" s="1" t="s">
        <v>5</v>
      </c>
      <c r="F3356" s="1">
        <f t="shared" si="52"/>
        <v>781</v>
      </c>
      <c r="G3356" s="1">
        <v>0</v>
      </c>
      <c r="H3356" s="1">
        <v>4.1603399999999997</v>
      </c>
      <c r="I3356" s="1" t="s">
        <v>193</v>
      </c>
      <c r="J3356" s="1" t="s">
        <v>192</v>
      </c>
    </row>
    <row r="3357" spans="1:10">
      <c r="A3357" s="1">
        <v>3354</v>
      </c>
      <c r="B3357" s="1" t="s">
        <v>11</v>
      </c>
      <c r="C3357" s="1">
        <v>116077413</v>
      </c>
      <c r="D3357" s="1">
        <v>116077750</v>
      </c>
      <c r="E3357" s="1" t="s">
        <v>5</v>
      </c>
      <c r="F3357" s="1">
        <f t="shared" si="52"/>
        <v>337</v>
      </c>
      <c r="G3357" s="1">
        <v>0</v>
      </c>
      <c r="H3357" s="1">
        <v>4.1599399999999997</v>
      </c>
      <c r="I3357" s="1" t="s">
        <v>1597</v>
      </c>
      <c r="J3357" s="1" t="s">
        <v>1596</v>
      </c>
    </row>
    <row r="3358" spans="1:10">
      <c r="A3358" s="1">
        <v>3355</v>
      </c>
      <c r="B3358" s="1" t="s">
        <v>36</v>
      </c>
      <c r="C3358" s="1">
        <v>30174902</v>
      </c>
      <c r="D3358" s="1">
        <v>30175247</v>
      </c>
      <c r="E3358" s="1" t="s">
        <v>5</v>
      </c>
      <c r="F3358" s="1">
        <f t="shared" si="52"/>
        <v>345</v>
      </c>
      <c r="G3358" s="1">
        <v>0</v>
      </c>
      <c r="H3358" s="1">
        <v>4.1599399999999997</v>
      </c>
      <c r="I3358" s="1" t="s">
        <v>2469</v>
      </c>
      <c r="J3358" s="1" t="s">
        <v>2468</v>
      </c>
    </row>
    <row r="3359" spans="1:10">
      <c r="A3359" s="1">
        <v>3356</v>
      </c>
      <c r="B3359" s="1" t="s">
        <v>19</v>
      </c>
      <c r="C3359" s="1">
        <v>128135496</v>
      </c>
      <c r="D3359" s="1">
        <v>128135794</v>
      </c>
      <c r="E3359" s="1" t="s">
        <v>5</v>
      </c>
      <c r="F3359" s="1">
        <f t="shared" si="52"/>
        <v>298</v>
      </c>
      <c r="G3359" s="1">
        <v>0</v>
      </c>
      <c r="H3359" s="1">
        <v>4.1599399999999997</v>
      </c>
      <c r="I3359" s="1" t="s">
        <v>2781</v>
      </c>
      <c r="J3359" s="1" t="s">
        <v>2780</v>
      </c>
    </row>
    <row r="3360" spans="1:10">
      <c r="A3360" s="1">
        <v>3357</v>
      </c>
      <c r="B3360" s="1" t="s">
        <v>33</v>
      </c>
      <c r="C3360" s="1">
        <v>72458593</v>
      </c>
      <c r="D3360" s="1">
        <v>72458887</v>
      </c>
      <c r="E3360" s="1" t="s">
        <v>5</v>
      </c>
      <c r="F3360" s="1">
        <f t="shared" si="52"/>
        <v>294</v>
      </c>
      <c r="G3360" s="1">
        <v>0</v>
      </c>
      <c r="H3360" s="1">
        <v>4.1589099999999997</v>
      </c>
      <c r="I3360" s="4" t="s">
        <v>6433</v>
      </c>
      <c r="J3360" s="1" t="s">
        <v>1293</v>
      </c>
    </row>
    <row r="3361" spans="1:10">
      <c r="A3361" s="1">
        <v>3358</v>
      </c>
      <c r="B3361" s="1" t="s">
        <v>47</v>
      </c>
      <c r="C3361" s="1">
        <v>44546873</v>
      </c>
      <c r="D3361" s="1">
        <v>44547167</v>
      </c>
      <c r="E3361" s="1" t="s">
        <v>5</v>
      </c>
      <c r="F3361" s="1">
        <f t="shared" si="52"/>
        <v>294</v>
      </c>
      <c r="G3361" s="1">
        <v>0</v>
      </c>
      <c r="H3361" s="1">
        <v>4.1589099999999997</v>
      </c>
      <c r="I3361" s="1" t="s">
        <v>5066</v>
      </c>
      <c r="J3361" s="1" t="s">
        <v>5065</v>
      </c>
    </row>
    <row r="3362" spans="1:10">
      <c r="A3362" s="1">
        <v>3359</v>
      </c>
      <c r="B3362" s="1" t="s">
        <v>8</v>
      </c>
      <c r="C3362" s="1">
        <v>122740106</v>
      </c>
      <c r="D3362" s="1">
        <v>122740464</v>
      </c>
      <c r="E3362" s="1" t="s">
        <v>5</v>
      </c>
      <c r="F3362" s="1">
        <f t="shared" si="52"/>
        <v>358</v>
      </c>
      <c r="G3362" s="1">
        <v>0</v>
      </c>
      <c r="H3362" s="1">
        <v>4.1577299999999999</v>
      </c>
      <c r="I3362" s="1" t="s">
        <v>1826</v>
      </c>
      <c r="J3362" s="1" t="s">
        <v>1825</v>
      </c>
    </row>
    <row r="3363" spans="1:10">
      <c r="A3363" s="1">
        <v>3360</v>
      </c>
      <c r="B3363" s="1" t="s">
        <v>50</v>
      </c>
      <c r="C3363" s="1">
        <v>7330510</v>
      </c>
      <c r="D3363" s="1">
        <v>7330844</v>
      </c>
      <c r="E3363" s="1" t="s">
        <v>5</v>
      </c>
      <c r="F3363" s="1">
        <f t="shared" si="52"/>
        <v>334</v>
      </c>
      <c r="G3363" s="1">
        <v>0</v>
      </c>
      <c r="H3363" s="1">
        <v>4.1569399999999996</v>
      </c>
      <c r="I3363" s="1" t="s">
        <v>4952</v>
      </c>
      <c r="J3363" s="1" t="s">
        <v>4951</v>
      </c>
    </row>
    <row r="3364" spans="1:10">
      <c r="A3364" s="1">
        <v>3361</v>
      </c>
      <c r="B3364" s="1" t="s">
        <v>33</v>
      </c>
      <c r="C3364" s="1">
        <v>36099875</v>
      </c>
      <c r="D3364" s="1">
        <v>36100264</v>
      </c>
      <c r="E3364" s="1" t="s">
        <v>5</v>
      </c>
      <c r="F3364" s="1">
        <f t="shared" si="52"/>
        <v>389</v>
      </c>
      <c r="G3364" s="1">
        <v>0</v>
      </c>
      <c r="H3364" s="1">
        <v>4.1558599999999997</v>
      </c>
      <c r="I3364" s="1" t="s">
        <v>4009</v>
      </c>
      <c r="J3364" s="1" t="s">
        <v>4008</v>
      </c>
    </row>
    <row r="3365" spans="1:10">
      <c r="A3365" s="1">
        <v>3362</v>
      </c>
      <c r="B3365" s="1" t="s">
        <v>33</v>
      </c>
      <c r="C3365" s="1">
        <v>74124709</v>
      </c>
      <c r="D3365" s="1">
        <v>74125046</v>
      </c>
      <c r="E3365" s="1" t="s">
        <v>5</v>
      </c>
      <c r="F3365" s="1">
        <f t="shared" si="52"/>
        <v>337</v>
      </c>
      <c r="G3365" s="1">
        <v>0</v>
      </c>
      <c r="H3365" s="1">
        <v>4.1558599999999997</v>
      </c>
      <c r="I3365" s="1" t="s">
        <v>2002</v>
      </c>
      <c r="J3365" s="1" t="s">
        <v>2001</v>
      </c>
    </row>
    <row r="3366" spans="1:10">
      <c r="A3366" s="1">
        <v>3363</v>
      </c>
      <c r="B3366" s="1" t="s">
        <v>33</v>
      </c>
      <c r="C3366" s="1">
        <v>190809340</v>
      </c>
      <c r="D3366" s="1">
        <v>190809685</v>
      </c>
      <c r="E3366" s="1" t="s">
        <v>5</v>
      </c>
      <c r="F3366" s="1">
        <f t="shared" si="52"/>
        <v>345</v>
      </c>
      <c r="G3366" s="1">
        <v>0</v>
      </c>
      <c r="H3366" s="1">
        <v>4.1558599999999997</v>
      </c>
      <c r="I3366" s="1" t="s">
        <v>1762</v>
      </c>
      <c r="J3366" s="1" t="s">
        <v>1761</v>
      </c>
    </row>
    <row r="3367" spans="1:10">
      <c r="A3367" s="1">
        <v>3364</v>
      </c>
      <c r="B3367" s="1" t="s">
        <v>11</v>
      </c>
      <c r="C3367" s="1">
        <v>113511168</v>
      </c>
      <c r="D3367" s="1">
        <v>113511634</v>
      </c>
      <c r="E3367" s="1" t="s">
        <v>5</v>
      </c>
      <c r="F3367" s="1">
        <f t="shared" si="52"/>
        <v>466</v>
      </c>
      <c r="G3367" s="1">
        <v>0</v>
      </c>
      <c r="H3367" s="1">
        <v>4.1558599999999997</v>
      </c>
      <c r="I3367" s="1" t="s">
        <v>712</v>
      </c>
      <c r="J3367" s="1" t="s">
        <v>711</v>
      </c>
    </row>
    <row r="3368" spans="1:10">
      <c r="A3368" s="1">
        <v>3365</v>
      </c>
      <c r="B3368" s="1" t="s">
        <v>47</v>
      </c>
      <c r="C3368" s="1">
        <v>90339149</v>
      </c>
      <c r="D3368" s="1">
        <v>90339521</v>
      </c>
      <c r="E3368" s="1" t="s">
        <v>5</v>
      </c>
      <c r="F3368" s="1">
        <f t="shared" si="52"/>
        <v>372</v>
      </c>
      <c r="G3368" s="1">
        <v>0</v>
      </c>
      <c r="H3368" s="1">
        <v>4.1558599999999997</v>
      </c>
      <c r="I3368" s="1" t="s">
        <v>3124</v>
      </c>
      <c r="J3368" s="1" t="s">
        <v>3123</v>
      </c>
    </row>
    <row r="3369" spans="1:10">
      <c r="A3369" s="1">
        <v>3366</v>
      </c>
      <c r="B3369" s="1" t="s">
        <v>4</v>
      </c>
      <c r="C3369" s="1">
        <v>99573283</v>
      </c>
      <c r="D3369" s="1">
        <v>99573601</v>
      </c>
      <c r="E3369" s="1" t="s">
        <v>5</v>
      </c>
      <c r="F3369" s="1">
        <f t="shared" si="52"/>
        <v>318</v>
      </c>
      <c r="G3369" s="1">
        <v>0</v>
      </c>
      <c r="H3369" s="1">
        <v>4.1546500000000002</v>
      </c>
      <c r="I3369" s="1" t="s">
        <v>4151</v>
      </c>
      <c r="J3369" s="1" t="s">
        <v>4150</v>
      </c>
    </row>
    <row r="3370" spans="1:10">
      <c r="A3370" s="1">
        <v>3367</v>
      </c>
      <c r="B3370" s="1" t="s">
        <v>174</v>
      </c>
      <c r="C3370" s="1">
        <v>44899236</v>
      </c>
      <c r="D3370" s="1">
        <v>44899853</v>
      </c>
      <c r="E3370" s="1" t="s">
        <v>5</v>
      </c>
      <c r="F3370" s="1">
        <f t="shared" si="52"/>
        <v>617</v>
      </c>
      <c r="G3370" s="1">
        <v>0</v>
      </c>
      <c r="H3370" s="1">
        <v>4.1517400000000002</v>
      </c>
      <c r="I3370" s="1" t="s">
        <v>3727</v>
      </c>
      <c r="J3370" s="1" t="s">
        <v>3726</v>
      </c>
    </row>
    <row r="3371" spans="1:10">
      <c r="A3371" s="1">
        <v>3368</v>
      </c>
      <c r="B3371" s="1" t="s">
        <v>944</v>
      </c>
      <c r="C3371" s="1">
        <v>170815209</v>
      </c>
      <c r="D3371" s="1">
        <v>170815532</v>
      </c>
      <c r="E3371" s="1" t="s">
        <v>5</v>
      </c>
      <c r="F3371" s="1">
        <f t="shared" si="52"/>
        <v>323</v>
      </c>
      <c r="G3371" s="1">
        <v>0</v>
      </c>
      <c r="H3371" s="1">
        <v>4.1512000000000002</v>
      </c>
      <c r="I3371" s="1" t="s">
        <v>1391</v>
      </c>
      <c r="J3371" s="1" t="s">
        <v>1390</v>
      </c>
    </row>
    <row r="3372" spans="1:10">
      <c r="A3372" s="1">
        <v>3369</v>
      </c>
      <c r="B3372" s="1" t="s">
        <v>50</v>
      </c>
      <c r="C3372" s="1">
        <v>64033551</v>
      </c>
      <c r="D3372" s="1">
        <v>64033845</v>
      </c>
      <c r="E3372" s="1" t="s">
        <v>5</v>
      </c>
      <c r="F3372" s="1">
        <f t="shared" si="52"/>
        <v>294</v>
      </c>
      <c r="G3372" s="1">
        <v>0</v>
      </c>
      <c r="H3372" s="1">
        <v>4.1508700000000003</v>
      </c>
      <c r="I3372" s="1" t="s">
        <v>393</v>
      </c>
      <c r="J3372" s="1" t="s">
        <v>392</v>
      </c>
    </row>
    <row r="3373" spans="1:10">
      <c r="A3373" s="1">
        <v>3370</v>
      </c>
      <c r="B3373" s="1" t="s">
        <v>33</v>
      </c>
      <c r="C3373" s="1">
        <v>135833868</v>
      </c>
      <c r="D3373" s="1">
        <v>135834257</v>
      </c>
      <c r="E3373" s="1" t="s">
        <v>5</v>
      </c>
      <c r="F3373" s="1">
        <f t="shared" si="52"/>
        <v>389</v>
      </c>
      <c r="G3373" s="1">
        <v>0</v>
      </c>
      <c r="H3373" s="1">
        <v>4.1493700000000002</v>
      </c>
      <c r="I3373" s="1" t="s">
        <v>3322</v>
      </c>
      <c r="J3373" s="1" t="s">
        <v>3321</v>
      </c>
    </row>
    <row r="3374" spans="1:10">
      <c r="A3374" s="1">
        <v>3371</v>
      </c>
      <c r="B3374" s="1" t="s">
        <v>33</v>
      </c>
      <c r="C3374" s="1">
        <v>119308778</v>
      </c>
      <c r="D3374" s="1">
        <v>119309233</v>
      </c>
      <c r="E3374" s="1" t="s">
        <v>5</v>
      </c>
      <c r="F3374" s="1">
        <f t="shared" si="52"/>
        <v>455</v>
      </c>
      <c r="G3374" s="1">
        <v>0</v>
      </c>
      <c r="H3374" s="1">
        <v>4.1476800000000003</v>
      </c>
      <c r="I3374" s="1" t="s">
        <v>952</v>
      </c>
      <c r="J3374" s="1" t="s">
        <v>951</v>
      </c>
    </row>
    <row r="3375" spans="1:10">
      <c r="A3375" s="1">
        <v>3372</v>
      </c>
      <c r="B3375" s="1" t="s">
        <v>22</v>
      </c>
      <c r="C3375" s="1">
        <v>30714853</v>
      </c>
      <c r="D3375" s="1">
        <v>30715359</v>
      </c>
      <c r="E3375" s="1" t="s">
        <v>5</v>
      </c>
      <c r="F3375" s="1">
        <f t="shared" si="52"/>
        <v>506</v>
      </c>
      <c r="G3375" s="1">
        <v>0</v>
      </c>
      <c r="H3375" s="1">
        <v>4.1476800000000003</v>
      </c>
      <c r="I3375" s="1" t="s">
        <v>1313</v>
      </c>
      <c r="J3375" s="1" t="s">
        <v>1312</v>
      </c>
    </row>
    <row r="3376" spans="1:10">
      <c r="A3376" s="1">
        <v>3373</v>
      </c>
      <c r="B3376" s="1" t="s">
        <v>50</v>
      </c>
      <c r="C3376" s="1">
        <v>101092034</v>
      </c>
      <c r="D3376" s="1">
        <v>101092472</v>
      </c>
      <c r="E3376" s="1" t="s">
        <v>5</v>
      </c>
      <c r="F3376" s="1">
        <f t="shared" si="52"/>
        <v>438</v>
      </c>
      <c r="G3376" s="1">
        <v>0</v>
      </c>
      <c r="H3376" s="1">
        <v>4.1476800000000003</v>
      </c>
      <c r="I3376" s="1" t="s">
        <v>324</v>
      </c>
      <c r="J3376" s="1" t="s">
        <v>323</v>
      </c>
    </row>
    <row r="3377" spans="1:10">
      <c r="A3377" s="1">
        <v>3374</v>
      </c>
      <c r="B3377" s="1" t="s">
        <v>19</v>
      </c>
      <c r="C3377" s="1">
        <v>53685317</v>
      </c>
      <c r="D3377" s="1">
        <v>53685686</v>
      </c>
      <c r="E3377" s="1" t="s">
        <v>5</v>
      </c>
      <c r="F3377" s="1">
        <f t="shared" si="52"/>
        <v>369</v>
      </c>
      <c r="G3377" s="1">
        <v>0</v>
      </c>
      <c r="H3377" s="1">
        <v>4.1476800000000003</v>
      </c>
      <c r="I3377" s="1" t="s">
        <v>2363</v>
      </c>
      <c r="J3377" s="1" t="s">
        <v>2362</v>
      </c>
    </row>
    <row r="3378" spans="1:10">
      <c r="A3378" s="1">
        <v>3375</v>
      </c>
      <c r="B3378" s="1" t="s">
        <v>19</v>
      </c>
      <c r="C3378" s="1">
        <v>113650129</v>
      </c>
      <c r="D3378" s="1">
        <v>113650423</v>
      </c>
      <c r="E3378" s="1" t="s">
        <v>5</v>
      </c>
      <c r="F3378" s="1">
        <f t="shared" si="52"/>
        <v>294</v>
      </c>
      <c r="G3378" s="1">
        <v>0</v>
      </c>
      <c r="H3378" s="1">
        <v>4.1476800000000003</v>
      </c>
      <c r="I3378" s="1" t="s">
        <v>207</v>
      </c>
      <c r="J3378" s="1" t="s">
        <v>206</v>
      </c>
    </row>
    <row r="3379" spans="1:10">
      <c r="A3379" s="1">
        <v>3376</v>
      </c>
      <c r="B3379" s="1" t="s">
        <v>19</v>
      </c>
      <c r="C3379" s="1">
        <v>128076128</v>
      </c>
      <c r="D3379" s="1">
        <v>128076592</v>
      </c>
      <c r="E3379" s="1" t="s">
        <v>5</v>
      </c>
      <c r="F3379" s="1">
        <f t="shared" si="52"/>
        <v>464</v>
      </c>
      <c r="G3379" s="1">
        <v>0</v>
      </c>
      <c r="H3379" s="1">
        <v>4.1476800000000003</v>
      </c>
      <c r="I3379" s="1" t="s">
        <v>2781</v>
      </c>
      <c r="J3379" s="1" t="s">
        <v>2780</v>
      </c>
    </row>
    <row r="3380" spans="1:10">
      <c r="A3380" s="1">
        <v>3377</v>
      </c>
      <c r="B3380" s="1" t="s">
        <v>33</v>
      </c>
      <c r="C3380" s="1">
        <v>40890260</v>
      </c>
      <c r="D3380" s="1">
        <v>40890651</v>
      </c>
      <c r="E3380" s="1" t="s">
        <v>5</v>
      </c>
      <c r="F3380" s="1">
        <f t="shared" si="52"/>
        <v>391</v>
      </c>
      <c r="G3380" s="1">
        <v>0</v>
      </c>
      <c r="H3380" s="1">
        <v>4.1464299999999996</v>
      </c>
      <c r="I3380" s="1" t="s">
        <v>4301</v>
      </c>
      <c r="J3380" s="1" t="s">
        <v>4300</v>
      </c>
    </row>
    <row r="3381" spans="1:10">
      <c r="A3381" s="1">
        <v>3378</v>
      </c>
      <c r="B3381" s="1" t="s">
        <v>33</v>
      </c>
      <c r="C3381" s="1">
        <v>44042325</v>
      </c>
      <c r="D3381" s="1">
        <v>44042680</v>
      </c>
      <c r="E3381" s="1" t="s">
        <v>5</v>
      </c>
      <c r="F3381" s="1">
        <f t="shared" si="52"/>
        <v>355</v>
      </c>
      <c r="G3381" s="1">
        <v>0</v>
      </c>
      <c r="H3381" s="1">
        <v>4.1464299999999996</v>
      </c>
      <c r="I3381" s="1" t="s">
        <v>1196</v>
      </c>
      <c r="J3381" s="1" t="s">
        <v>1195</v>
      </c>
    </row>
    <row r="3382" spans="1:10">
      <c r="A3382" s="1">
        <v>3379</v>
      </c>
      <c r="B3382" s="1" t="s">
        <v>33</v>
      </c>
      <c r="C3382" s="1">
        <v>59912788</v>
      </c>
      <c r="D3382" s="1">
        <v>59913233</v>
      </c>
      <c r="E3382" s="1" t="s">
        <v>5</v>
      </c>
      <c r="F3382" s="1">
        <f t="shared" si="52"/>
        <v>445</v>
      </c>
      <c r="G3382" s="1">
        <v>0</v>
      </c>
      <c r="H3382" s="1">
        <v>4.1464299999999996</v>
      </c>
      <c r="I3382" s="1" t="s">
        <v>2743</v>
      </c>
      <c r="J3382" s="1" t="s">
        <v>2742</v>
      </c>
    </row>
    <row r="3383" spans="1:10">
      <c r="A3383" s="1">
        <v>3380</v>
      </c>
      <c r="B3383" s="1" t="s">
        <v>11</v>
      </c>
      <c r="C3383" s="1">
        <v>59080061</v>
      </c>
      <c r="D3383" s="1">
        <v>59080819</v>
      </c>
      <c r="E3383" s="1" t="s">
        <v>5</v>
      </c>
      <c r="F3383" s="1">
        <f t="shared" si="52"/>
        <v>758</v>
      </c>
      <c r="G3383" s="1">
        <v>0</v>
      </c>
      <c r="H3383" s="1">
        <v>4.1464299999999996</v>
      </c>
      <c r="I3383" s="1" t="s">
        <v>1118</v>
      </c>
      <c r="J3383" s="1" t="s">
        <v>1117</v>
      </c>
    </row>
    <row r="3384" spans="1:10">
      <c r="A3384" s="1">
        <v>3381</v>
      </c>
      <c r="B3384" s="1" t="s">
        <v>11</v>
      </c>
      <c r="C3384" s="1">
        <v>121662897</v>
      </c>
      <c r="D3384" s="1">
        <v>121663191</v>
      </c>
      <c r="E3384" s="1" t="s">
        <v>5</v>
      </c>
      <c r="F3384" s="1">
        <f t="shared" si="52"/>
        <v>294</v>
      </c>
      <c r="G3384" s="1">
        <v>0</v>
      </c>
      <c r="H3384" s="1">
        <v>4.1464299999999996</v>
      </c>
      <c r="I3384" s="1" t="s">
        <v>1788</v>
      </c>
      <c r="J3384" s="1" t="s">
        <v>1787</v>
      </c>
    </row>
    <row r="3385" spans="1:10">
      <c r="A3385" s="1">
        <v>3382</v>
      </c>
      <c r="B3385" s="1" t="s">
        <v>4</v>
      </c>
      <c r="C3385" s="1">
        <v>76645407</v>
      </c>
      <c r="D3385" s="1">
        <v>76645843</v>
      </c>
      <c r="E3385" s="1" t="s">
        <v>5</v>
      </c>
      <c r="F3385" s="1">
        <f t="shared" si="52"/>
        <v>436</v>
      </c>
      <c r="G3385" s="1">
        <v>0</v>
      </c>
      <c r="H3385" s="1">
        <v>4.1464299999999996</v>
      </c>
      <c r="I3385" s="1" t="s">
        <v>4015</v>
      </c>
      <c r="J3385" s="1" t="s">
        <v>4014</v>
      </c>
    </row>
    <row r="3386" spans="1:10">
      <c r="A3386" s="1">
        <v>3383</v>
      </c>
      <c r="B3386" s="1" t="s">
        <v>4</v>
      </c>
      <c r="C3386" s="1">
        <v>81730279</v>
      </c>
      <c r="D3386" s="1">
        <v>81730596</v>
      </c>
      <c r="E3386" s="1" t="s">
        <v>5</v>
      </c>
      <c r="F3386" s="1">
        <f t="shared" si="52"/>
        <v>317</v>
      </c>
      <c r="G3386" s="1">
        <v>0</v>
      </c>
      <c r="H3386" s="1">
        <v>4.1464299999999996</v>
      </c>
      <c r="I3386" s="1" t="s">
        <v>1427</v>
      </c>
      <c r="J3386" s="1" t="s">
        <v>1426</v>
      </c>
    </row>
    <row r="3387" spans="1:10">
      <c r="A3387" s="1">
        <v>3384</v>
      </c>
      <c r="B3387" s="1" t="s">
        <v>22</v>
      </c>
      <c r="C3387" s="1">
        <v>57163928</v>
      </c>
      <c r="D3387" s="1">
        <v>57164514</v>
      </c>
      <c r="E3387" s="1" t="s">
        <v>5</v>
      </c>
      <c r="F3387" s="1">
        <f t="shared" si="52"/>
        <v>586</v>
      </c>
      <c r="G3387" s="1">
        <v>0</v>
      </c>
      <c r="H3387" s="1">
        <v>4.1464299999999996</v>
      </c>
      <c r="I3387" s="1" t="s">
        <v>1150</v>
      </c>
      <c r="J3387" s="1" t="s">
        <v>1149</v>
      </c>
    </row>
    <row r="3388" spans="1:10">
      <c r="A3388" s="1">
        <v>3385</v>
      </c>
      <c r="B3388" s="1" t="s">
        <v>22</v>
      </c>
      <c r="C3388" s="1">
        <v>67306133</v>
      </c>
      <c r="D3388" s="1">
        <v>67306583</v>
      </c>
      <c r="E3388" s="1" t="s">
        <v>5</v>
      </c>
      <c r="F3388" s="1">
        <f t="shared" si="52"/>
        <v>450</v>
      </c>
      <c r="G3388" s="1">
        <v>0</v>
      </c>
      <c r="H3388" s="1">
        <v>4.1464299999999996</v>
      </c>
      <c r="I3388" s="1" t="s">
        <v>2479</v>
      </c>
      <c r="J3388" s="1" t="s">
        <v>2478</v>
      </c>
    </row>
    <row r="3389" spans="1:10">
      <c r="A3389" s="1">
        <v>3386</v>
      </c>
      <c r="B3389" s="1" t="s">
        <v>50</v>
      </c>
      <c r="C3389" s="1">
        <v>63650110</v>
      </c>
      <c r="D3389" s="1">
        <v>63650573</v>
      </c>
      <c r="E3389" s="1" t="s">
        <v>5</v>
      </c>
      <c r="F3389" s="1">
        <f t="shared" si="52"/>
        <v>463</v>
      </c>
      <c r="G3389" s="1">
        <v>0</v>
      </c>
      <c r="H3389" s="1">
        <v>4.1464299999999996</v>
      </c>
      <c r="I3389" s="1" t="s">
        <v>1617</v>
      </c>
      <c r="J3389" s="1" t="s">
        <v>1616</v>
      </c>
    </row>
    <row r="3390" spans="1:10">
      <c r="A3390" s="1">
        <v>3387</v>
      </c>
      <c r="B3390" s="1" t="s">
        <v>50</v>
      </c>
      <c r="C3390" s="1">
        <v>99785658</v>
      </c>
      <c r="D3390" s="1">
        <v>99786031</v>
      </c>
      <c r="E3390" s="1" t="s">
        <v>5</v>
      </c>
      <c r="F3390" s="1">
        <f t="shared" si="52"/>
        <v>373</v>
      </c>
      <c r="G3390" s="1">
        <v>0</v>
      </c>
      <c r="H3390" s="1">
        <v>4.1464299999999996</v>
      </c>
      <c r="I3390" s="1" t="s">
        <v>6273</v>
      </c>
      <c r="J3390" s="1" t="s">
        <v>6272</v>
      </c>
    </row>
    <row r="3391" spans="1:10">
      <c r="A3391" s="1">
        <v>3388</v>
      </c>
      <c r="B3391" s="1" t="s">
        <v>47</v>
      </c>
      <c r="C3391" s="1">
        <v>10866851</v>
      </c>
      <c r="D3391" s="1">
        <v>10867282</v>
      </c>
      <c r="E3391" s="1" t="s">
        <v>5</v>
      </c>
      <c r="F3391" s="1">
        <f t="shared" si="52"/>
        <v>431</v>
      </c>
      <c r="G3391" s="1">
        <v>0</v>
      </c>
      <c r="H3391" s="1">
        <v>4.1464299999999996</v>
      </c>
      <c r="I3391" s="1" t="s">
        <v>2078</v>
      </c>
      <c r="J3391" s="1" t="s">
        <v>2077</v>
      </c>
    </row>
    <row r="3392" spans="1:10">
      <c r="A3392" s="1">
        <v>3389</v>
      </c>
      <c r="B3392" s="1" t="s">
        <v>47</v>
      </c>
      <c r="C3392" s="1">
        <v>17267447</v>
      </c>
      <c r="D3392" s="1">
        <v>17267767</v>
      </c>
      <c r="E3392" s="1" t="s">
        <v>5</v>
      </c>
      <c r="F3392" s="1">
        <f t="shared" si="52"/>
        <v>320</v>
      </c>
      <c r="G3392" s="1">
        <v>0</v>
      </c>
      <c r="H3392" s="1">
        <v>4.1464299999999996</v>
      </c>
      <c r="I3392" s="1" t="s">
        <v>5943</v>
      </c>
      <c r="J3392" s="1" t="s">
        <v>5942</v>
      </c>
    </row>
    <row r="3393" spans="1:10">
      <c r="A3393" s="1">
        <v>3390</v>
      </c>
      <c r="B3393" s="1" t="s">
        <v>47</v>
      </c>
      <c r="C3393" s="1">
        <v>45695535</v>
      </c>
      <c r="D3393" s="1">
        <v>45695833</v>
      </c>
      <c r="E3393" s="1" t="s">
        <v>5</v>
      </c>
      <c r="F3393" s="1">
        <f t="shared" si="52"/>
        <v>298</v>
      </c>
      <c r="G3393" s="1">
        <v>0</v>
      </c>
      <c r="H3393" s="1">
        <v>4.1464299999999996</v>
      </c>
      <c r="I3393" s="1" t="s">
        <v>5420</v>
      </c>
      <c r="J3393" s="1" t="s">
        <v>5419</v>
      </c>
    </row>
    <row r="3394" spans="1:10">
      <c r="A3394" s="1">
        <v>3391</v>
      </c>
      <c r="B3394" s="1" t="s">
        <v>47</v>
      </c>
      <c r="C3394" s="1">
        <v>96127028</v>
      </c>
      <c r="D3394" s="1">
        <v>96127554</v>
      </c>
      <c r="E3394" s="1" t="s">
        <v>5</v>
      </c>
      <c r="F3394" s="1">
        <f t="shared" si="52"/>
        <v>526</v>
      </c>
      <c r="G3394" s="1">
        <v>0</v>
      </c>
      <c r="H3394" s="1">
        <v>4.1464299999999996</v>
      </c>
      <c r="I3394" s="1" t="s">
        <v>594</v>
      </c>
      <c r="J3394" s="1" t="s">
        <v>593</v>
      </c>
    </row>
    <row r="3395" spans="1:10">
      <c r="A3395" s="1">
        <v>3392</v>
      </c>
      <c r="B3395" s="1" t="s">
        <v>36</v>
      </c>
      <c r="C3395" s="1">
        <v>3968800</v>
      </c>
      <c r="D3395" s="1">
        <v>3969094</v>
      </c>
      <c r="E3395" s="1" t="s">
        <v>5</v>
      </c>
      <c r="F3395" s="1">
        <f t="shared" si="52"/>
        <v>294</v>
      </c>
      <c r="G3395" s="1">
        <v>0</v>
      </c>
      <c r="H3395" s="1">
        <v>4.1464299999999996</v>
      </c>
      <c r="I3395" s="1" t="s">
        <v>3086</v>
      </c>
      <c r="J3395" s="1" t="s">
        <v>3085</v>
      </c>
    </row>
    <row r="3396" spans="1:10">
      <c r="A3396" s="1">
        <v>3393</v>
      </c>
      <c r="B3396" s="1" t="s">
        <v>36</v>
      </c>
      <c r="C3396" s="1">
        <v>16808922</v>
      </c>
      <c r="D3396" s="1">
        <v>16809356</v>
      </c>
      <c r="E3396" s="1" t="s">
        <v>5</v>
      </c>
      <c r="F3396" s="1">
        <f t="shared" ref="F3396:F3459" si="53">D3396-C3396</f>
        <v>434</v>
      </c>
      <c r="G3396" s="1">
        <v>0</v>
      </c>
      <c r="H3396" s="1">
        <v>4.1464299999999996</v>
      </c>
      <c r="I3396" s="1" t="s">
        <v>1234</v>
      </c>
      <c r="J3396" s="1" t="s">
        <v>1233</v>
      </c>
    </row>
    <row r="3397" spans="1:10">
      <c r="A3397" s="1">
        <v>3394</v>
      </c>
      <c r="B3397" s="1" t="s">
        <v>36</v>
      </c>
      <c r="C3397" s="1">
        <v>25187554</v>
      </c>
      <c r="D3397" s="1">
        <v>25188095</v>
      </c>
      <c r="E3397" s="1" t="s">
        <v>5</v>
      </c>
      <c r="F3397" s="1">
        <f t="shared" si="53"/>
        <v>541</v>
      </c>
      <c r="G3397" s="1">
        <v>0</v>
      </c>
      <c r="H3397" s="1">
        <v>4.1464299999999996</v>
      </c>
      <c r="I3397" s="1" t="s">
        <v>46</v>
      </c>
      <c r="J3397" s="1" t="s">
        <v>45</v>
      </c>
    </row>
    <row r="3398" spans="1:10">
      <c r="A3398" s="1">
        <v>3395</v>
      </c>
      <c r="B3398" s="1" t="s">
        <v>19</v>
      </c>
      <c r="C3398" s="1">
        <v>48986861</v>
      </c>
      <c r="D3398" s="1">
        <v>48987243</v>
      </c>
      <c r="E3398" s="1" t="s">
        <v>5</v>
      </c>
      <c r="F3398" s="1">
        <f t="shared" si="53"/>
        <v>382</v>
      </c>
      <c r="G3398" s="1">
        <v>0</v>
      </c>
      <c r="H3398" s="1">
        <v>4.1464299999999996</v>
      </c>
      <c r="I3398" s="1" t="s">
        <v>73</v>
      </c>
      <c r="J3398" s="1" t="s">
        <v>72</v>
      </c>
    </row>
    <row r="3399" spans="1:10">
      <c r="A3399" s="1">
        <v>3396</v>
      </c>
      <c r="B3399" s="1" t="s">
        <v>19</v>
      </c>
      <c r="C3399" s="1">
        <v>55434475</v>
      </c>
      <c r="D3399" s="1">
        <v>55434777</v>
      </c>
      <c r="E3399" s="1" t="s">
        <v>5</v>
      </c>
      <c r="F3399" s="1">
        <f t="shared" si="53"/>
        <v>302</v>
      </c>
      <c r="G3399" s="1">
        <v>0</v>
      </c>
      <c r="H3399" s="1">
        <v>4.1464299999999996</v>
      </c>
      <c r="I3399" s="1" t="s">
        <v>2974</v>
      </c>
      <c r="J3399" s="1" t="s">
        <v>2973</v>
      </c>
    </row>
    <row r="3400" spans="1:10">
      <c r="A3400" s="1">
        <v>3397</v>
      </c>
      <c r="B3400" s="1" t="s">
        <v>8</v>
      </c>
      <c r="C3400" s="1">
        <v>13882739</v>
      </c>
      <c r="D3400" s="1">
        <v>13883204</v>
      </c>
      <c r="E3400" s="1" t="s">
        <v>5</v>
      </c>
      <c r="F3400" s="1">
        <f t="shared" si="53"/>
        <v>465</v>
      </c>
      <c r="G3400" s="1">
        <v>0</v>
      </c>
      <c r="H3400" s="1">
        <v>4.1464299999999996</v>
      </c>
      <c r="I3400" s="1" t="s">
        <v>2859</v>
      </c>
      <c r="J3400" s="1" t="s">
        <v>2858</v>
      </c>
    </row>
    <row r="3401" spans="1:10">
      <c r="A3401" s="1">
        <v>3398</v>
      </c>
      <c r="B3401" s="1" t="s">
        <v>8</v>
      </c>
      <c r="C3401" s="1">
        <v>85085350</v>
      </c>
      <c r="D3401" s="1">
        <v>85085646</v>
      </c>
      <c r="E3401" s="1" t="s">
        <v>5</v>
      </c>
      <c r="F3401" s="1">
        <f t="shared" si="53"/>
        <v>296</v>
      </c>
      <c r="G3401" s="1">
        <v>0</v>
      </c>
      <c r="H3401" s="1">
        <v>4.1464299999999996</v>
      </c>
      <c r="I3401" s="1" t="s">
        <v>2477</v>
      </c>
      <c r="J3401" s="1" t="s">
        <v>2476</v>
      </c>
    </row>
    <row r="3402" spans="1:10">
      <c r="A3402" s="1">
        <v>3399</v>
      </c>
      <c r="B3402" s="1" t="s">
        <v>11</v>
      </c>
      <c r="C3402" s="1">
        <v>61028111</v>
      </c>
      <c r="D3402" s="1">
        <v>61028405</v>
      </c>
      <c r="E3402" s="1" t="s">
        <v>5</v>
      </c>
      <c r="F3402" s="1">
        <f t="shared" si="53"/>
        <v>294</v>
      </c>
      <c r="G3402" s="1">
        <v>0</v>
      </c>
      <c r="H3402" s="1">
        <v>4.1458899999999996</v>
      </c>
      <c r="I3402" s="1" t="s">
        <v>173</v>
      </c>
      <c r="J3402" s="1" t="s">
        <v>172</v>
      </c>
    </row>
    <row r="3403" spans="1:10">
      <c r="A3403" s="1">
        <v>3400</v>
      </c>
      <c r="B3403" s="1" t="s">
        <v>33</v>
      </c>
      <c r="C3403" s="1">
        <v>91295319</v>
      </c>
      <c r="D3403" s="1">
        <v>91295678</v>
      </c>
      <c r="E3403" s="1" t="s">
        <v>5</v>
      </c>
      <c r="F3403" s="1">
        <f t="shared" si="53"/>
        <v>359</v>
      </c>
      <c r="G3403" s="1">
        <v>0</v>
      </c>
      <c r="H3403" s="1">
        <v>4.1457699999999997</v>
      </c>
      <c r="I3403" s="1" t="s">
        <v>2913</v>
      </c>
      <c r="J3403" s="1" t="s">
        <v>2912</v>
      </c>
    </row>
    <row r="3404" spans="1:10">
      <c r="A3404" s="1">
        <v>3401</v>
      </c>
      <c r="B3404" s="1" t="s">
        <v>47</v>
      </c>
      <c r="C3404" s="1">
        <v>17642326</v>
      </c>
      <c r="D3404" s="1">
        <v>17642620</v>
      </c>
      <c r="E3404" s="1" t="s">
        <v>5</v>
      </c>
      <c r="F3404" s="1">
        <f t="shared" si="53"/>
        <v>294</v>
      </c>
      <c r="G3404" s="1">
        <v>0</v>
      </c>
      <c r="H3404" s="1">
        <v>4.1440999999999999</v>
      </c>
      <c r="I3404" s="1" t="s">
        <v>2932</v>
      </c>
      <c r="J3404" s="1" t="s">
        <v>2931</v>
      </c>
    </row>
    <row r="3405" spans="1:10">
      <c r="A3405" s="1">
        <v>3402</v>
      </c>
      <c r="B3405" s="1" t="s">
        <v>47</v>
      </c>
      <c r="C3405" s="1">
        <v>21339209</v>
      </c>
      <c r="D3405" s="1">
        <v>21339782</v>
      </c>
      <c r="E3405" s="1" t="s">
        <v>5</v>
      </c>
      <c r="F3405" s="1">
        <f t="shared" si="53"/>
        <v>573</v>
      </c>
      <c r="G3405" s="1">
        <v>0</v>
      </c>
      <c r="H3405" s="1">
        <v>4.1440999999999999</v>
      </c>
      <c r="I3405" s="1" t="s">
        <v>4784</v>
      </c>
      <c r="J3405" s="1" t="s">
        <v>4783</v>
      </c>
    </row>
    <row r="3406" spans="1:10">
      <c r="A3406" s="1">
        <v>3403</v>
      </c>
      <c r="B3406" s="1" t="s">
        <v>36</v>
      </c>
      <c r="C3406" s="1">
        <v>42291644</v>
      </c>
      <c r="D3406" s="1">
        <v>42292135</v>
      </c>
      <c r="E3406" s="1" t="s">
        <v>5</v>
      </c>
      <c r="F3406" s="1">
        <f t="shared" si="53"/>
        <v>491</v>
      </c>
      <c r="G3406" s="1">
        <v>0</v>
      </c>
      <c r="H3406" s="1">
        <v>4.1440999999999999</v>
      </c>
      <c r="I3406" s="1" t="s">
        <v>919</v>
      </c>
      <c r="J3406" s="1" t="s">
        <v>918</v>
      </c>
    </row>
    <row r="3407" spans="1:10">
      <c r="A3407" s="1">
        <v>3404</v>
      </c>
      <c r="B3407" s="1" t="s">
        <v>47</v>
      </c>
      <c r="C3407" s="1">
        <v>17934095</v>
      </c>
      <c r="D3407" s="1">
        <v>17934709</v>
      </c>
      <c r="E3407" s="1" t="s">
        <v>5</v>
      </c>
      <c r="F3407" s="1">
        <f t="shared" si="53"/>
        <v>614</v>
      </c>
      <c r="G3407" s="1">
        <v>0</v>
      </c>
      <c r="H3407" s="1">
        <v>4.1420899999999996</v>
      </c>
      <c r="I3407" s="1" t="s">
        <v>883</v>
      </c>
      <c r="J3407" s="1" t="s">
        <v>882</v>
      </c>
    </row>
    <row r="3408" spans="1:10">
      <c r="A3408" s="1">
        <v>3405</v>
      </c>
      <c r="B3408" s="1" t="s">
        <v>36</v>
      </c>
      <c r="C3408" s="1">
        <v>21850048</v>
      </c>
      <c r="D3408" s="1">
        <v>21850342</v>
      </c>
      <c r="E3408" s="1" t="s">
        <v>5</v>
      </c>
      <c r="F3408" s="1">
        <f t="shared" si="53"/>
        <v>294</v>
      </c>
      <c r="G3408" s="1">
        <v>0</v>
      </c>
      <c r="H3408" s="1">
        <v>4.1420899999999996</v>
      </c>
      <c r="I3408" s="1" t="s">
        <v>6351</v>
      </c>
      <c r="J3408" s="1" t="s">
        <v>6350</v>
      </c>
    </row>
    <row r="3409" spans="1:10">
      <c r="A3409" s="1">
        <v>3406</v>
      </c>
      <c r="B3409" s="1" t="s">
        <v>36</v>
      </c>
      <c r="C3409" s="1">
        <v>28834773</v>
      </c>
      <c r="D3409" s="1">
        <v>28835082</v>
      </c>
      <c r="E3409" s="1" t="s">
        <v>5</v>
      </c>
      <c r="F3409" s="1">
        <f t="shared" si="53"/>
        <v>309</v>
      </c>
      <c r="G3409" s="1">
        <v>0</v>
      </c>
      <c r="H3409" s="1">
        <v>4.1420899999999996</v>
      </c>
      <c r="I3409" s="1" t="s">
        <v>2787</v>
      </c>
      <c r="J3409" s="1" t="s">
        <v>2786</v>
      </c>
    </row>
    <row r="3410" spans="1:10">
      <c r="A3410" s="1">
        <v>3407</v>
      </c>
      <c r="B3410" s="1" t="s">
        <v>145</v>
      </c>
      <c r="C3410" s="1">
        <v>148994630</v>
      </c>
      <c r="D3410" s="1">
        <v>148994987</v>
      </c>
      <c r="E3410" s="1" t="s">
        <v>5</v>
      </c>
      <c r="F3410" s="1">
        <f t="shared" si="53"/>
        <v>357</v>
      </c>
      <c r="G3410" s="1">
        <v>0</v>
      </c>
      <c r="H3410" s="1">
        <v>4.1420899999999996</v>
      </c>
      <c r="I3410" s="1" t="s">
        <v>4299</v>
      </c>
      <c r="J3410" s="1" t="s">
        <v>4298</v>
      </c>
    </row>
    <row r="3411" spans="1:10">
      <c r="A3411" s="1">
        <v>3408</v>
      </c>
      <c r="B3411" s="1" t="s">
        <v>19</v>
      </c>
      <c r="C3411" s="1">
        <v>13295261</v>
      </c>
      <c r="D3411" s="1">
        <v>13295752</v>
      </c>
      <c r="E3411" s="1" t="s">
        <v>5</v>
      </c>
      <c r="F3411" s="1">
        <f t="shared" si="53"/>
        <v>491</v>
      </c>
      <c r="G3411" s="1">
        <v>0</v>
      </c>
      <c r="H3411" s="1">
        <v>4.1420899999999996</v>
      </c>
      <c r="I3411" s="1" t="s">
        <v>2693</v>
      </c>
      <c r="J3411" s="1" t="s">
        <v>2692</v>
      </c>
    </row>
    <row r="3412" spans="1:10">
      <c r="A3412" s="1">
        <v>3409</v>
      </c>
      <c r="B3412" s="1" t="s">
        <v>19</v>
      </c>
      <c r="C3412" s="1">
        <v>52246174</v>
      </c>
      <c r="D3412" s="1">
        <v>52246569</v>
      </c>
      <c r="E3412" s="1" t="s">
        <v>5</v>
      </c>
      <c r="F3412" s="1">
        <f t="shared" si="53"/>
        <v>395</v>
      </c>
      <c r="G3412" s="1">
        <v>0</v>
      </c>
      <c r="H3412" s="1">
        <v>4.1420899999999996</v>
      </c>
      <c r="I3412" s="1" t="s">
        <v>5134</v>
      </c>
      <c r="J3412" s="1" t="s">
        <v>5133</v>
      </c>
    </row>
    <row r="3413" spans="1:10">
      <c r="A3413" s="1">
        <v>3410</v>
      </c>
      <c r="B3413" s="1" t="s">
        <v>19</v>
      </c>
      <c r="C3413" s="1">
        <v>91098395</v>
      </c>
      <c r="D3413" s="1">
        <v>91099207</v>
      </c>
      <c r="E3413" s="1" t="s">
        <v>5</v>
      </c>
      <c r="F3413" s="1">
        <f t="shared" si="53"/>
        <v>812</v>
      </c>
      <c r="G3413" s="1">
        <v>0</v>
      </c>
      <c r="H3413" s="1">
        <v>4.1420899999999996</v>
      </c>
      <c r="I3413" s="1" t="s">
        <v>2521</v>
      </c>
      <c r="J3413" s="1" t="s">
        <v>2520</v>
      </c>
    </row>
    <row r="3414" spans="1:10">
      <c r="A3414" s="1">
        <v>3411</v>
      </c>
      <c r="B3414" s="1" t="s">
        <v>8</v>
      </c>
      <c r="C3414" s="1">
        <v>120000945</v>
      </c>
      <c r="D3414" s="1">
        <v>120001493</v>
      </c>
      <c r="E3414" s="1" t="s">
        <v>5</v>
      </c>
      <c r="F3414" s="1">
        <f t="shared" si="53"/>
        <v>548</v>
      </c>
      <c r="G3414" s="1">
        <v>0</v>
      </c>
      <c r="H3414" s="1">
        <v>4.1420899999999996</v>
      </c>
      <c r="I3414" s="1" t="s">
        <v>346</v>
      </c>
      <c r="J3414" s="1" t="s">
        <v>345</v>
      </c>
    </row>
    <row r="3415" spans="1:10">
      <c r="A3415" s="1">
        <v>3412</v>
      </c>
      <c r="B3415" s="1" t="s">
        <v>8</v>
      </c>
      <c r="C3415" s="1">
        <v>122270126</v>
      </c>
      <c r="D3415" s="1">
        <v>122270420</v>
      </c>
      <c r="E3415" s="1" t="s">
        <v>5</v>
      </c>
      <c r="F3415" s="1">
        <f t="shared" si="53"/>
        <v>294</v>
      </c>
      <c r="G3415" s="1">
        <v>0</v>
      </c>
      <c r="H3415" s="1">
        <v>4.1420899999999996</v>
      </c>
      <c r="I3415" s="1" t="s">
        <v>354</v>
      </c>
      <c r="J3415" s="1" t="s">
        <v>353</v>
      </c>
    </row>
    <row r="3416" spans="1:10">
      <c r="A3416" s="1">
        <v>3413</v>
      </c>
      <c r="B3416" s="1" t="s">
        <v>11</v>
      </c>
      <c r="C3416" s="1">
        <v>60404301</v>
      </c>
      <c r="D3416" s="1">
        <v>60404729</v>
      </c>
      <c r="E3416" s="1" t="s">
        <v>5</v>
      </c>
      <c r="F3416" s="1">
        <f t="shared" si="53"/>
        <v>428</v>
      </c>
      <c r="G3416" s="1">
        <v>0</v>
      </c>
      <c r="H3416" s="1">
        <v>4.1417200000000003</v>
      </c>
      <c r="I3416" s="1" t="s">
        <v>5609</v>
      </c>
      <c r="J3416" s="1" t="s">
        <v>5608</v>
      </c>
    </row>
    <row r="3417" spans="1:10">
      <c r="A3417" s="1">
        <v>3414</v>
      </c>
      <c r="B3417" s="1" t="s">
        <v>944</v>
      </c>
      <c r="C3417" s="1">
        <v>170007731</v>
      </c>
      <c r="D3417" s="1">
        <v>170008110</v>
      </c>
      <c r="E3417" s="1" t="s">
        <v>5</v>
      </c>
      <c r="F3417" s="1">
        <f t="shared" si="53"/>
        <v>379</v>
      </c>
      <c r="G3417" s="1">
        <v>0</v>
      </c>
      <c r="H3417" s="1">
        <v>4.1414400000000002</v>
      </c>
      <c r="I3417" s="1" t="s">
        <v>946</v>
      </c>
      <c r="J3417" s="1" t="s">
        <v>945</v>
      </c>
    </row>
    <row r="3418" spans="1:10">
      <c r="A3418" s="1">
        <v>3415</v>
      </c>
      <c r="B3418" s="1" t="s">
        <v>944</v>
      </c>
      <c r="C3418" s="1">
        <v>170672861</v>
      </c>
      <c r="D3418" s="1">
        <v>170673520</v>
      </c>
      <c r="E3418" s="1" t="s">
        <v>5</v>
      </c>
      <c r="F3418" s="1">
        <f t="shared" si="53"/>
        <v>659</v>
      </c>
      <c r="G3418" s="1">
        <v>0</v>
      </c>
      <c r="H3418" s="1">
        <v>4.1414400000000002</v>
      </c>
      <c r="I3418" s="1" t="s">
        <v>1391</v>
      </c>
      <c r="J3418" s="1" t="s">
        <v>1390</v>
      </c>
    </row>
    <row r="3419" spans="1:10">
      <c r="A3419" s="1">
        <v>3416</v>
      </c>
      <c r="B3419" s="1" t="s">
        <v>4</v>
      </c>
      <c r="C3419" s="1">
        <v>69907967</v>
      </c>
      <c r="D3419" s="1">
        <v>69908410</v>
      </c>
      <c r="E3419" s="1" t="s">
        <v>5</v>
      </c>
      <c r="F3419" s="1">
        <f t="shared" si="53"/>
        <v>443</v>
      </c>
      <c r="G3419" s="1">
        <v>0</v>
      </c>
      <c r="H3419" s="1">
        <v>4.1388499999999997</v>
      </c>
      <c r="I3419" s="1" t="s">
        <v>6285</v>
      </c>
      <c r="J3419" s="1" t="s">
        <v>6284</v>
      </c>
    </row>
    <row r="3420" spans="1:10">
      <c r="A3420" s="1">
        <v>3417</v>
      </c>
      <c r="B3420" s="1" t="s">
        <v>50</v>
      </c>
      <c r="C3420" s="1">
        <v>99470277</v>
      </c>
      <c r="D3420" s="1">
        <v>99470724</v>
      </c>
      <c r="E3420" s="1" t="s">
        <v>5</v>
      </c>
      <c r="F3420" s="1">
        <f t="shared" si="53"/>
        <v>447</v>
      </c>
      <c r="G3420" s="1">
        <v>0</v>
      </c>
      <c r="H3420" s="1">
        <v>4.13809</v>
      </c>
      <c r="I3420" s="1" t="s">
        <v>1854</v>
      </c>
      <c r="J3420" s="1" t="s">
        <v>1853</v>
      </c>
    </row>
    <row r="3421" spans="1:10">
      <c r="A3421" s="1">
        <v>3418</v>
      </c>
      <c r="B3421" s="1" t="s">
        <v>19</v>
      </c>
      <c r="C3421" s="1">
        <v>38766302</v>
      </c>
      <c r="D3421" s="1">
        <v>38766779</v>
      </c>
      <c r="E3421" s="1" t="s">
        <v>5</v>
      </c>
      <c r="F3421" s="1">
        <f t="shared" si="53"/>
        <v>477</v>
      </c>
      <c r="G3421" s="1">
        <v>0</v>
      </c>
      <c r="H3421" s="1">
        <v>4.13809</v>
      </c>
      <c r="I3421" s="1" t="s">
        <v>4606</v>
      </c>
      <c r="J3421" s="1" t="s">
        <v>4605</v>
      </c>
    </row>
    <row r="3422" spans="1:10">
      <c r="A3422" s="1">
        <v>3419</v>
      </c>
      <c r="B3422" s="1" t="s">
        <v>19</v>
      </c>
      <c r="C3422" s="1">
        <v>52534278</v>
      </c>
      <c r="D3422" s="1">
        <v>52534732</v>
      </c>
      <c r="E3422" s="1" t="s">
        <v>5</v>
      </c>
      <c r="F3422" s="1">
        <f t="shared" si="53"/>
        <v>454</v>
      </c>
      <c r="G3422" s="1">
        <v>0</v>
      </c>
      <c r="H3422" s="1">
        <v>4.13809</v>
      </c>
      <c r="I3422" s="1" t="s">
        <v>542</v>
      </c>
      <c r="J3422" s="1" t="s">
        <v>541</v>
      </c>
    </row>
    <row r="3423" spans="1:10">
      <c r="A3423" s="1">
        <v>3420</v>
      </c>
      <c r="B3423" s="1" t="s">
        <v>19</v>
      </c>
      <c r="C3423" s="1">
        <v>87909945</v>
      </c>
      <c r="D3423" s="1">
        <v>87910286</v>
      </c>
      <c r="E3423" s="1" t="s">
        <v>5</v>
      </c>
      <c r="F3423" s="1">
        <f t="shared" si="53"/>
        <v>341</v>
      </c>
      <c r="G3423" s="1">
        <v>0</v>
      </c>
      <c r="H3423" s="1">
        <v>4.13809</v>
      </c>
      <c r="I3423" s="1" t="s">
        <v>5178</v>
      </c>
      <c r="J3423" s="1" t="s">
        <v>5177</v>
      </c>
    </row>
    <row r="3424" spans="1:10">
      <c r="A3424" s="1">
        <v>3421</v>
      </c>
      <c r="B3424" s="1" t="s">
        <v>33</v>
      </c>
      <c r="C3424" s="1">
        <v>69106394</v>
      </c>
      <c r="D3424" s="1">
        <v>69106688</v>
      </c>
      <c r="E3424" s="1" t="s">
        <v>5</v>
      </c>
      <c r="F3424" s="1">
        <f t="shared" si="53"/>
        <v>294</v>
      </c>
      <c r="G3424" s="1">
        <v>0</v>
      </c>
      <c r="H3424" s="1">
        <v>4.1338800000000004</v>
      </c>
      <c r="I3424" s="1" t="s">
        <v>2659</v>
      </c>
      <c r="J3424" s="1" t="s">
        <v>2658</v>
      </c>
    </row>
    <row r="3425" spans="1:10">
      <c r="A3425" s="1">
        <v>3422</v>
      </c>
      <c r="B3425" s="1" t="s">
        <v>50</v>
      </c>
      <c r="C3425" s="1">
        <v>8581250</v>
      </c>
      <c r="D3425" s="1">
        <v>8581659</v>
      </c>
      <c r="E3425" s="1" t="s">
        <v>5</v>
      </c>
      <c r="F3425" s="1">
        <f t="shared" si="53"/>
        <v>409</v>
      </c>
      <c r="G3425" s="1">
        <v>0</v>
      </c>
      <c r="H3425" s="1">
        <v>4.13361</v>
      </c>
      <c r="I3425" s="1" t="s">
        <v>1301</v>
      </c>
      <c r="J3425" s="1" t="s">
        <v>1300</v>
      </c>
    </row>
    <row r="3426" spans="1:10">
      <c r="A3426" s="1">
        <v>3423</v>
      </c>
      <c r="B3426" s="1" t="s">
        <v>50</v>
      </c>
      <c r="C3426" s="1">
        <v>57688392</v>
      </c>
      <c r="D3426" s="1">
        <v>57688686</v>
      </c>
      <c r="E3426" s="1" t="s">
        <v>5</v>
      </c>
      <c r="F3426" s="1">
        <f t="shared" si="53"/>
        <v>294</v>
      </c>
      <c r="G3426" s="1">
        <v>0</v>
      </c>
      <c r="H3426" s="1">
        <v>4.1334099999999996</v>
      </c>
      <c r="I3426" s="1" t="s">
        <v>1188</v>
      </c>
      <c r="J3426" s="1" t="s">
        <v>1187</v>
      </c>
    </row>
    <row r="3427" spans="1:10">
      <c r="A3427" s="1">
        <v>3424</v>
      </c>
      <c r="B3427" s="1" t="s">
        <v>11</v>
      </c>
      <c r="C3427" s="1">
        <v>121485678</v>
      </c>
      <c r="D3427" s="1">
        <v>121485972</v>
      </c>
      <c r="E3427" s="1" t="s">
        <v>5</v>
      </c>
      <c r="F3427" s="1">
        <f t="shared" si="53"/>
        <v>294</v>
      </c>
      <c r="G3427" s="1">
        <v>0</v>
      </c>
      <c r="H3427" s="1">
        <v>4.13096</v>
      </c>
      <c r="I3427" s="1" t="s">
        <v>548</v>
      </c>
      <c r="J3427" s="1" t="s">
        <v>547</v>
      </c>
    </row>
    <row r="3428" spans="1:10">
      <c r="A3428" s="1">
        <v>3425</v>
      </c>
      <c r="B3428" s="1" t="s">
        <v>4</v>
      </c>
      <c r="C3428" s="1">
        <v>30001282</v>
      </c>
      <c r="D3428" s="1">
        <v>30001620</v>
      </c>
      <c r="E3428" s="1" t="s">
        <v>5</v>
      </c>
      <c r="F3428" s="1">
        <f t="shared" si="53"/>
        <v>338</v>
      </c>
      <c r="G3428" s="1">
        <v>0</v>
      </c>
      <c r="H3428" s="1">
        <v>4.13096</v>
      </c>
      <c r="I3428" s="1" t="s">
        <v>1437</v>
      </c>
      <c r="J3428" s="1" t="s">
        <v>1436</v>
      </c>
    </row>
    <row r="3429" spans="1:10">
      <c r="A3429" s="1">
        <v>3426</v>
      </c>
      <c r="B3429" s="1" t="s">
        <v>19</v>
      </c>
      <c r="C3429" s="1">
        <v>115790723</v>
      </c>
      <c r="D3429" s="1">
        <v>115791123</v>
      </c>
      <c r="E3429" s="1" t="s">
        <v>5</v>
      </c>
      <c r="F3429" s="1">
        <f t="shared" si="53"/>
        <v>400</v>
      </c>
      <c r="G3429" s="1">
        <v>0</v>
      </c>
      <c r="H3429" s="1">
        <v>4.13096</v>
      </c>
      <c r="I3429" s="1" t="s">
        <v>6353</v>
      </c>
      <c r="J3429" s="1" t="s">
        <v>6352</v>
      </c>
    </row>
    <row r="3430" spans="1:10">
      <c r="A3430" s="1">
        <v>3427</v>
      </c>
      <c r="B3430" s="1" t="s">
        <v>8</v>
      </c>
      <c r="C3430" s="1">
        <v>110729490</v>
      </c>
      <c r="D3430" s="1">
        <v>110730245</v>
      </c>
      <c r="E3430" s="1" t="s">
        <v>5</v>
      </c>
      <c r="F3430" s="1">
        <f t="shared" si="53"/>
        <v>755</v>
      </c>
      <c r="G3430" s="1">
        <v>0</v>
      </c>
      <c r="H3430" s="1">
        <v>4.13096</v>
      </c>
      <c r="I3430" s="1" t="s">
        <v>630</v>
      </c>
      <c r="J3430" s="1" t="s">
        <v>629</v>
      </c>
    </row>
    <row r="3431" spans="1:10">
      <c r="A3431" s="1">
        <v>3428</v>
      </c>
      <c r="B3431" s="1" t="s">
        <v>4</v>
      </c>
      <c r="C3431" s="1">
        <v>16875281</v>
      </c>
      <c r="D3431" s="1">
        <v>16875909</v>
      </c>
      <c r="E3431" s="1" t="s">
        <v>5</v>
      </c>
      <c r="F3431" s="1">
        <f t="shared" si="53"/>
        <v>628</v>
      </c>
      <c r="G3431" s="1">
        <v>0</v>
      </c>
      <c r="H3431" s="1">
        <v>4.1283899999999996</v>
      </c>
      <c r="I3431" s="1" t="s">
        <v>1248</v>
      </c>
      <c r="J3431" s="1" t="s">
        <v>1247</v>
      </c>
    </row>
    <row r="3432" spans="1:10">
      <c r="A3432" s="1">
        <v>3429</v>
      </c>
      <c r="B3432" s="1" t="s">
        <v>36</v>
      </c>
      <c r="C3432" s="1">
        <v>42677614</v>
      </c>
      <c r="D3432" s="1">
        <v>42677908</v>
      </c>
      <c r="E3432" s="1" t="s">
        <v>5</v>
      </c>
      <c r="F3432" s="1">
        <f t="shared" si="53"/>
        <v>294</v>
      </c>
      <c r="G3432" s="1">
        <v>0</v>
      </c>
      <c r="H3432" s="1">
        <v>4.1283899999999996</v>
      </c>
      <c r="I3432" s="1" t="s">
        <v>358</v>
      </c>
      <c r="J3432" s="1" t="s">
        <v>357</v>
      </c>
    </row>
    <row r="3433" spans="1:10">
      <c r="A3433" s="1">
        <v>3430</v>
      </c>
      <c r="B3433" s="1" t="s">
        <v>11</v>
      </c>
      <c r="C3433" s="1">
        <v>113394344</v>
      </c>
      <c r="D3433" s="1">
        <v>113394816</v>
      </c>
      <c r="E3433" s="1" t="s">
        <v>5</v>
      </c>
      <c r="F3433" s="1">
        <f t="shared" si="53"/>
        <v>472</v>
      </c>
      <c r="G3433" s="1">
        <v>0</v>
      </c>
      <c r="H3433" s="1">
        <v>4.1279599999999999</v>
      </c>
      <c r="I3433" s="1" t="s">
        <v>712</v>
      </c>
      <c r="J3433" s="1" t="s">
        <v>711</v>
      </c>
    </row>
    <row r="3434" spans="1:10">
      <c r="A3434" s="1">
        <v>3431</v>
      </c>
      <c r="B3434" s="1" t="s">
        <v>36</v>
      </c>
      <c r="C3434" s="1">
        <v>46606980</v>
      </c>
      <c r="D3434" s="1">
        <v>46607327</v>
      </c>
      <c r="E3434" s="1" t="s">
        <v>5</v>
      </c>
      <c r="F3434" s="1">
        <f t="shared" si="53"/>
        <v>347</v>
      </c>
      <c r="G3434" s="1">
        <v>0</v>
      </c>
      <c r="H3434" s="1">
        <v>4.1277699999999999</v>
      </c>
      <c r="I3434" s="1" t="s">
        <v>1186</v>
      </c>
      <c r="J3434" s="1" t="s">
        <v>1185</v>
      </c>
    </row>
    <row r="3435" spans="1:10">
      <c r="A3435" s="1">
        <v>3432</v>
      </c>
      <c r="B3435" s="1" t="s">
        <v>8</v>
      </c>
      <c r="C3435" s="1">
        <v>3496214</v>
      </c>
      <c r="D3435" s="1">
        <v>3496508</v>
      </c>
      <c r="E3435" s="1" t="s">
        <v>5</v>
      </c>
      <c r="F3435" s="1">
        <f t="shared" si="53"/>
        <v>294</v>
      </c>
      <c r="G3435" s="1">
        <v>0</v>
      </c>
      <c r="H3435" s="1">
        <v>4.1240699999999997</v>
      </c>
      <c r="I3435" s="1" t="s">
        <v>4253</v>
      </c>
      <c r="J3435" s="1" t="s">
        <v>4252</v>
      </c>
    </row>
    <row r="3436" spans="1:10">
      <c r="A3436" s="1">
        <v>3433</v>
      </c>
      <c r="B3436" s="1" t="s">
        <v>293</v>
      </c>
      <c r="C3436" s="1">
        <v>69772398</v>
      </c>
      <c r="D3436" s="1">
        <v>69772918</v>
      </c>
      <c r="E3436" s="1" t="s">
        <v>5</v>
      </c>
      <c r="F3436" s="1">
        <f t="shared" si="53"/>
        <v>520</v>
      </c>
      <c r="G3436" s="1">
        <v>0</v>
      </c>
      <c r="H3436" s="1">
        <v>4.1234900000000003</v>
      </c>
      <c r="I3436" s="1" t="s">
        <v>4878</v>
      </c>
      <c r="J3436" s="1" t="s">
        <v>4877</v>
      </c>
    </row>
    <row r="3437" spans="1:10">
      <c r="A3437" s="1">
        <v>3434</v>
      </c>
      <c r="B3437" s="1" t="s">
        <v>11</v>
      </c>
      <c r="C3437" s="1">
        <v>3529385</v>
      </c>
      <c r="D3437" s="1">
        <v>3529900</v>
      </c>
      <c r="E3437" s="1" t="s">
        <v>5</v>
      </c>
      <c r="F3437" s="1">
        <f t="shared" si="53"/>
        <v>515</v>
      </c>
      <c r="G3437" s="1">
        <v>0</v>
      </c>
      <c r="H3437" s="1">
        <v>4.1234900000000003</v>
      </c>
      <c r="I3437" s="1" t="s">
        <v>4690</v>
      </c>
      <c r="J3437" s="1" t="s">
        <v>4689</v>
      </c>
    </row>
    <row r="3438" spans="1:10">
      <c r="A3438" s="1">
        <v>3435</v>
      </c>
      <c r="B3438" s="1" t="s">
        <v>11</v>
      </c>
      <c r="C3438" s="1">
        <v>88099622</v>
      </c>
      <c r="D3438" s="1">
        <v>88100065</v>
      </c>
      <c r="E3438" s="1" t="s">
        <v>5</v>
      </c>
      <c r="F3438" s="1">
        <f t="shared" si="53"/>
        <v>443</v>
      </c>
      <c r="G3438" s="1">
        <v>0</v>
      </c>
      <c r="H3438" s="1">
        <v>4.1234900000000003</v>
      </c>
      <c r="I3438" s="1" t="s">
        <v>5480</v>
      </c>
      <c r="J3438" s="1" t="s">
        <v>5479</v>
      </c>
    </row>
    <row r="3439" spans="1:10">
      <c r="A3439" s="1">
        <v>3436</v>
      </c>
      <c r="B3439" s="1" t="s">
        <v>11</v>
      </c>
      <c r="C3439" s="1">
        <v>95242255</v>
      </c>
      <c r="D3439" s="1">
        <v>95242604</v>
      </c>
      <c r="E3439" s="1" t="s">
        <v>5</v>
      </c>
      <c r="F3439" s="1">
        <f t="shared" si="53"/>
        <v>349</v>
      </c>
      <c r="G3439" s="1">
        <v>0</v>
      </c>
      <c r="H3439" s="1">
        <v>4.1234900000000003</v>
      </c>
      <c r="I3439" s="1" t="s">
        <v>4399</v>
      </c>
      <c r="J3439" s="1" t="s">
        <v>4398</v>
      </c>
    </row>
    <row r="3440" spans="1:10">
      <c r="A3440" s="1">
        <v>3437</v>
      </c>
      <c r="B3440" s="1" t="s">
        <v>4</v>
      </c>
      <c r="C3440" s="1">
        <v>16551780</v>
      </c>
      <c r="D3440" s="1">
        <v>16552146</v>
      </c>
      <c r="E3440" s="1" t="s">
        <v>5</v>
      </c>
      <c r="F3440" s="1">
        <f t="shared" si="53"/>
        <v>366</v>
      </c>
      <c r="G3440" s="1">
        <v>0</v>
      </c>
      <c r="H3440" s="1">
        <v>4.1234900000000003</v>
      </c>
      <c r="I3440" s="1" t="s">
        <v>2391</v>
      </c>
      <c r="J3440" s="1" t="s">
        <v>2390</v>
      </c>
    </row>
    <row r="3441" spans="1:10">
      <c r="A3441" s="1">
        <v>3438</v>
      </c>
      <c r="B3441" s="1" t="s">
        <v>4</v>
      </c>
      <c r="C3441" s="1">
        <v>48786936</v>
      </c>
      <c r="D3441" s="1">
        <v>48787271</v>
      </c>
      <c r="E3441" s="1" t="s">
        <v>5</v>
      </c>
      <c r="F3441" s="1">
        <f t="shared" si="53"/>
        <v>335</v>
      </c>
      <c r="G3441" s="1">
        <v>0</v>
      </c>
      <c r="H3441" s="1">
        <v>4.1234900000000003</v>
      </c>
      <c r="I3441" s="1" t="s">
        <v>4860</v>
      </c>
      <c r="J3441" s="1" t="s">
        <v>4859</v>
      </c>
    </row>
    <row r="3442" spans="1:10">
      <c r="A3442" s="1">
        <v>3439</v>
      </c>
      <c r="B3442" s="1" t="s">
        <v>4</v>
      </c>
      <c r="C3442" s="1">
        <v>110215746</v>
      </c>
      <c r="D3442" s="1">
        <v>110216040</v>
      </c>
      <c r="E3442" s="1" t="s">
        <v>5</v>
      </c>
      <c r="F3442" s="1">
        <f t="shared" si="53"/>
        <v>294</v>
      </c>
      <c r="G3442" s="1">
        <v>0</v>
      </c>
      <c r="H3442" s="1">
        <v>4.1234900000000003</v>
      </c>
      <c r="I3442" s="1" t="s">
        <v>1230</v>
      </c>
      <c r="J3442" s="1" t="s">
        <v>1229</v>
      </c>
    </row>
    <row r="3443" spans="1:10">
      <c r="A3443" s="1">
        <v>3440</v>
      </c>
      <c r="B3443" s="1" t="s">
        <v>50</v>
      </c>
      <c r="C3443" s="1">
        <v>86086352</v>
      </c>
      <c r="D3443" s="1">
        <v>86086753</v>
      </c>
      <c r="E3443" s="1" t="s">
        <v>5</v>
      </c>
      <c r="F3443" s="1">
        <f t="shared" si="53"/>
        <v>401</v>
      </c>
      <c r="G3443" s="1">
        <v>0</v>
      </c>
      <c r="H3443" s="1">
        <v>4.1234900000000003</v>
      </c>
      <c r="I3443" s="1" t="s">
        <v>6019</v>
      </c>
      <c r="J3443" s="1" t="s">
        <v>6018</v>
      </c>
    </row>
    <row r="3444" spans="1:10">
      <c r="A3444" s="1">
        <v>3441</v>
      </c>
      <c r="B3444" s="1" t="s">
        <v>47</v>
      </c>
      <c r="C3444" s="1">
        <v>3240318</v>
      </c>
      <c r="D3444" s="1">
        <v>3240721</v>
      </c>
      <c r="E3444" s="1" t="s">
        <v>5</v>
      </c>
      <c r="F3444" s="1">
        <f t="shared" si="53"/>
        <v>403</v>
      </c>
      <c r="G3444" s="1">
        <v>0</v>
      </c>
      <c r="H3444" s="1">
        <v>4.1234900000000003</v>
      </c>
      <c r="I3444" s="1" t="s">
        <v>1906</v>
      </c>
      <c r="J3444" s="1" t="s">
        <v>1905</v>
      </c>
    </row>
    <row r="3445" spans="1:10">
      <c r="A3445" s="1">
        <v>3442</v>
      </c>
      <c r="B3445" s="1" t="s">
        <v>47</v>
      </c>
      <c r="C3445" s="1">
        <v>93994545</v>
      </c>
      <c r="D3445" s="1">
        <v>93994959</v>
      </c>
      <c r="E3445" s="1" t="s">
        <v>5</v>
      </c>
      <c r="F3445" s="1">
        <f t="shared" si="53"/>
        <v>414</v>
      </c>
      <c r="G3445" s="1">
        <v>0</v>
      </c>
      <c r="H3445" s="1">
        <v>4.1234900000000003</v>
      </c>
      <c r="I3445" s="1" t="s">
        <v>1539</v>
      </c>
      <c r="J3445" s="1" t="s">
        <v>1538</v>
      </c>
    </row>
    <row r="3446" spans="1:10">
      <c r="A3446" s="1">
        <v>3443</v>
      </c>
      <c r="B3446" s="1" t="s">
        <v>76</v>
      </c>
      <c r="C3446" s="1">
        <v>47473282</v>
      </c>
      <c r="D3446" s="1">
        <v>47473625</v>
      </c>
      <c r="E3446" s="1" t="s">
        <v>5</v>
      </c>
      <c r="F3446" s="1">
        <f t="shared" si="53"/>
        <v>343</v>
      </c>
      <c r="G3446" s="1">
        <v>0</v>
      </c>
      <c r="H3446" s="1">
        <v>4.1234900000000003</v>
      </c>
      <c r="I3446" s="1" t="s">
        <v>3314</v>
      </c>
      <c r="J3446" s="1" t="s">
        <v>3313</v>
      </c>
    </row>
    <row r="3447" spans="1:10">
      <c r="A3447" s="1">
        <v>3444</v>
      </c>
      <c r="B3447" s="1" t="s">
        <v>14</v>
      </c>
      <c r="C3447" s="1">
        <v>37984325</v>
      </c>
      <c r="D3447" s="1">
        <v>37984715</v>
      </c>
      <c r="E3447" s="1" t="s">
        <v>5</v>
      </c>
      <c r="F3447" s="1">
        <f t="shared" si="53"/>
        <v>390</v>
      </c>
      <c r="G3447" s="1">
        <v>0</v>
      </c>
      <c r="H3447" s="1">
        <v>4.1234900000000003</v>
      </c>
      <c r="I3447" s="1" t="s">
        <v>702</v>
      </c>
      <c r="J3447" s="1" t="s">
        <v>701</v>
      </c>
    </row>
    <row r="3448" spans="1:10">
      <c r="A3448" s="1">
        <v>3445</v>
      </c>
      <c r="B3448" s="1" t="s">
        <v>36</v>
      </c>
      <c r="C3448" s="1">
        <v>10856790</v>
      </c>
      <c r="D3448" s="1">
        <v>10857234</v>
      </c>
      <c r="E3448" s="1" t="s">
        <v>5</v>
      </c>
      <c r="F3448" s="1">
        <f t="shared" si="53"/>
        <v>444</v>
      </c>
      <c r="G3448" s="1">
        <v>0</v>
      </c>
      <c r="H3448" s="1">
        <v>4.1234900000000003</v>
      </c>
      <c r="I3448" s="1" t="s">
        <v>4335</v>
      </c>
      <c r="J3448" s="1" t="s">
        <v>4334</v>
      </c>
    </row>
    <row r="3449" spans="1:10">
      <c r="A3449" s="1">
        <v>3446</v>
      </c>
      <c r="B3449" s="1" t="s">
        <v>79</v>
      </c>
      <c r="C3449" s="1">
        <v>31538844</v>
      </c>
      <c r="D3449" s="1">
        <v>31539337</v>
      </c>
      <c r="E3449" s="1" t="s">
        <v>5</v>
      </c>
      <c r="F3449" s="1">
        <f t="shared" si="53"/>
        <v>493</v>
      </c>
      <c r="G3449" s="1">
        <v>0</v>
      </c>
      <c r="H3449" s="1">
        <v>4.1234900000000003</v>
      </c>
      <c r="I3449" s="1" t="s">
        <v>2771</v>
      </c>
      <c r="J3449" s="1" t="s">
        <v>2770</v>
      </c>
    </row>
    <row r="3450" spans="1:10">
      <c r="A3450" s="1">
        <v>3447</v>
      </c>
      <c r="B3450" s="1" t="s">
        <v>79</v>
      </c>
      <c r="C3450" s="1">
        <v>167029212</v>
      </c>
      <c r="D3450" s="1">
        <v>167029512</v>
      </c>
      <c r="E3450" s="1" t="s">
        <v>5</v>
      </c>
      <c r="F3450" s="1">
        <f t="shared" si="53"/>
        <v>300</v>
      </c>
      <c r="G3450" s="1">
        <v>0</v>
      </c>
      <c r="H3450" s="1">
        <v>4.1234900000000003</v>
      </c>
      <c r="I3450" s="1" t="s">
        <v>2998</v>
      </c>
      <c r="J3450" s="1" t="s">
        <v>2997</v>
      </c>
    </row>
    <row r="3451" spans="1:10">
      <c r="A3451" s="1">
        <v>3448</v>
      </c>
      <c r="B3451" s="1" t="s">
        <v>19</v>
      </c>
      <c r="C3451" s="1">
        <v>91269615</v>
      </c>
      <c r="D3451" s="1">
        <v>91269931</v>
      </c>
      <c r="E3451" s="1" t="s">
        <v>5</v>
      </c>
      <c r="F3451" s="1">
        <f t="shared" si="53"/>
        <v>316</v>
      </c>
      <c r="G3451" s="1">
        <v>0</v>
      </c>
      <c r="H3451" s="1">
        <v>4.1234900000000003</v>
      </c>
      <c r="I3451" s="1" t="s">
        <v>448</v>
      </c>
      <c r="J3451" s="1" t="s">
        <v>447</v>
      </c>
    </row>
    <row r="3452" spans="1:10">
      <c r="A3452" s="1">
        <v>3449</v>
      </c>
      <c r="B3452" s="1" t="s">
        <v>8</v>
      </c>
      <c r="C3452" s="1">
        <v>84098174</v>
      </c>
      <c r="D3452" s="1">
        <v>84098623</v>
      </c>
      <c r="E3452" s="1" t="s">
        <v>5</v>
      </c>
      <c r="F3452" s="1">
        <f t="shared" si="53"/>
        <v>449</v>
      </c>
      <c r="G3452" s="1">
        <v>0</v>
      </c>
      <c r="H3452" s="1">
        <v>4.1234900000000003</v>
      </c>
      <c r="I3452" s="1" t="s">
        <v>4518</v>
      </c>
      <c r="J3452" s="1" t="s">
        <v>4517</v>
      </c>
    </row>
    <row r="3453" spans="1:10">
      <c r="A3453" s="1">
        <v>3450</v>
      </c>
      <c r="B3453" s="1" t="s">
        <v>8</v>
      </c>
      <c r="C3453" s="1">
        <v>87235704</v>
      </c>
      <c r="D3453" s="1">
        <v>87236009</v>
      </c>
      <c r="E3453" s="1" t="s">
        <v>5</v>
      </c>
      <c r="F3453" s="1">
        <f t="shared" si="53"/>
        <v>305</v>
      </c>
      <c r="G3453" s="1">
        <v>0</v>
      </c>
      <c r="H3453" s="1">
        <v>4.1234900000000003</v>
      </c>
      <c r="I3453" s="1" t="s">
        <v>1920</v>
      </c>
      <c r="J3453" s="1" t="s">
        <v>1919</v>
      </c>
    </row>
    <row r="3454" spans="1:10">
      <c r="A3454" s="1">
        <v>3451</v>
      </c>
      <c r="B3454" s="1" t="s">
        <v>8</v>
      </c>
      <c r="C3454" s="1">
        <v>120752798</v>
      </c>
      <c r="D3454" s="1">
        <v>120753092</v>
      </c>
      <c r="E3454" s="1" t="s">
        <v>5</v>
      </c>
      <c r="F3454" s="1">
        <f t="shared" si="53"/>
        <v>294</v>
      </c>
      <c r="G3454" s="1">
        <v>0</v>
      </c>
      <c r="H3454" s="1">
        <v>4.1234900000000003</v>
      </c>
      <c r="I3454" s="1" t="s">
        <v>1208</v>
      </c>
      <c r="J3454" s="1" t="s">
        <v>1207</v>
      </c>
    </row>
    <row r="3455" spans="1:10">
      <c r="A3455" s="1">
        <v>3452</v>
      </c>
      <c r="B3455" s="1" t="s">
        <v>8</v>
      </c>
      <c r="C3455" s="1">
        <v>121527010</v>
      </c>
      <c r="D3455" s="1">
        <v>121527340</v>
      </c>
      <c r="E3455" s="1" t="s">
        <v>5</v>
      </c>
      <c r="F3455" s="1">
        <f t="shared" si="53"/>
        <v>330</v>
      </c>
      <c r="G3455" s="1">
        <v>0</v>
      </c>
      <c r="H3455" s="1">
        <v>4.1234900000000003</v>
      </c>
      <c r="I3455" s="1" t="s">
        <v>1008</v>
      </c>
      <c r="J3455" s="1" t="s">
        <v>1007</v>
      </c>
    </row>
    <row r="3456" spans="1:10">
      <c r="A3456" s="1">
        <v>3453</v>
      </c>
      <c r="B3456" s="1" t="s">
        <v>69</v>
      </c>
      <c r="C3456" s="1">
        <v>32720701</v>
      </c>
      <c r="D3456" s="1">
        <v>32721221</v>
      </c>
      <c r="E3456" s="1" t="s">
        <v>5</v>
      </c>
      <c r="F3456" s="1">
        <f t="shared" si="53"/>
        <v>520</v>
      </c>
      <c r="G3456" s="1">
        <v>0</v>
      </c>
      <c r="H3456" s="1">
        <v>4.1234900000000003</v>
      </c>
      <c r="I3456" s="1" t="s">
        <v>1399</v>
      </c>
      <c r="J3456" s="1" t="s">
        <v>1398</v>
      </c>
    </row>
    <row r="3457" spans="1:10">
      <c r="A3457" s="1">
        <v>3454</v>
      </c>
      <c r="B3457" s="1" t="s">
        <v>4</v>
      </c>
      <c r="C3457" s="1">
        <v>70219436</v>
      </c>
      <c r="D3457" s="1">
        <v>70219831</v>
      </c>
      <c r="E3457" s="1" t="s">
        <v>5</v>
      </c>
      <c r="F3457" s="1">
        <f t="shared" si="53"/>
        <v>395</v>
      </c>
      <c r="G3457" s="1">
        <v>0</v>
      </c>
      <c r="H3457" s="1">
        <v>4.1231799999999996</v>
      </c>
      <c r="I3457" s="1" t="s">
        <v>2615</v>
      </c>
      <c r="J3457" s="1" t="s">
        <v>2614</v>
      </c>
    </row>
    <row r="3458" spans="1:10">
      <c r="A3458" s="1">
        <v>3455</v>
      </c>
      <c r="B3458" s="1" t="s">
        <v>22</v>
      </c>
      <c r="C3458" s="1">
        <v>31176554</v>
      </c>
      <c r="D3458" s="1">
        <v>31176854</v>
      </c>
      <c r="E3458" s="1" t="s">
        <v>5</v>
      </c>
      <c r="F3458" s="1">
        <f t="shared" si="53"/>
        <v>300</v>
      </c>
      <c r="G3458" s="1">
        <v>0</v>
      </c>
      <c r="H3458" s="1">
        <v>4.1231799999999996</v>
      </c>
      <c r="I3458" s="1" t="s">
        <v>205</v>
      </c>
      <c r="J3458" s="1" t="s">
        <v>204</v>
      </c>
    </row>
    <row r="3459" spans="1:10">
      <c r="A3459" s="1">
        <v>3456</v>
      </c>
      <c r="B3459" s="1" t="s">
        <v>47</v>
      </c>
      <c r="C3459" s="1">
        <v>17213349</v>
      </c>
      <c r="D3459" s="1">
        <v>17213749</v>
      </c>
      <c r="E3459" s="1" t="s">
        <v>5</v>
      </c>
      <c r="F3459" s="1">
        <f t="shared" si="53"/>
        <v>400</v>
      </c>
      <c r="G3459" s="1">
        <v>0</v>
      </c>
      <c r="H3459" s="1">
        <v>4.1222300000000001</v>
      </c>
      <c r="I3459" s="1" t="s">
        <v>3138</v>
      </c>
      <c r="J3459" s="1" t="s">
        <v>3137</v>
      </c>
    </row>
    <row r="3460" spans="1:10">
      <c r="A3460" s="1">
        <v>3457</v>
      </c>
      <c r="B3460" s="1" t="s">
        <v>19</v>
      </c>
      <c r="C3460" s="1">
        <v>38297988</v>
      </c>
      <c r="D3460" s="1">
        <v>38298594</v>
      </c>
      <c r="E3460" s="1" t="s">
        <v>5</v>
      </c>
      <c r="F3460" s="1">
        <f t="shared" ref="F3460:F3523" si="54">D3460-C3460</f>
        <v>606</v>
      </c>
      <c r="G3460" s="1">
        <v>0</v>
      </c>
      <c r="H3460" s="1">
        <v>4.1222300000000001</v>
      </c>
      <c r="I3460" s="1" t="s">
        <v>1878</v>
      </c>
      <c r="J3460" s="1" t="s">
        <v>1877</v>
      </c>
    </row>
    <row r="3461" spans="1:10">
      <c r="A3461" s="1">
        <v>3458</v>
      </c>
      <c r="B3461" s="1" t="s">
        <v>19</v>
      </c>
      <c r="C3461" s="1">
        <v>121018263</v>
      </c>
      <c r="D3461" s="1">
        <v>121018557</v>
      </c>
      <c r="E3461" s="1" t="s">
        <v>5</v>
      </c>
      <c r="F3461" s="1">
        <f t="shared" si="54"/>
        <v>294</v>
      </c>
      <c r="G3461" s="1">
        <v>0</v>
      </c>
      <c r="H3461" s="1">
        <v>4.1220499999999998</v>
      </c>
      <c r="I3461" s="1" t="s">
        <v>5657</v>
      </c>
      <c r="J3461" s="1" t="s">
        <v>5656</v>
      </c>
    </row>
    <row r="3462" spans="1:10">
      <c r="A3462" s="1">
        <v>3459</v>
      </c>
      <c r="B3462" s="1" t="s">
        <v>22</v>
      </c>
      <c r="C3462" s="1">
        <v>54710317</v>
      </c>
      <c r="D3462" s="1">
        <v>54710611</v>
      </c>
      <c r="E3462" s="1" t="s">
        <v>5</v>
      </c>
      <c r="F3462" s="1">
        <f t="shared" si="54"/>
        <v>294</v>
      </c>
      <c r="G3462" s="1">
        <v>0</v>
      </c>
      <c r="H3462" s="1">
        <v>4.1211900000000004</v>
      </c>
      <c r="I3462" s="1" t="s">
        <v>1958</v>
      </c>
      <c r="J3462" s="1" t="s">
        <v>1957</v>
      </c>
    </row>
    <row r="3463" spans="1:10">
      <c r="A3463" s="1">
        <v>3460</v>
      </c>
      <c r="B3463" s="1" t="s">
        <v>36</v>
      </c>
      <c r="C3463" s="1">
        <v>45741876</v>
      </c>
      <c r="D3463" s="1">
        <v>45742749</v>
      </c>
      <c r="E3463" s="1" t="s">
        <v>5</v>
      </c>
      <c r="F3463" s="1">
        <f t="shared" si="54"/>
        <v>873</v>
      </c>
      <c r="G3463" s="1">
        <v>0</v>
      </c>
      <c r="H3463" s="1">
        <v>4.1205699999999998</v>
      </c>
      <c r="I3463" s="1" t="s">
        <v>391</v>
      </c>
      <c r="J3463" s="1" t="s">
        <v>390</v>
      </c>
    </row>
    <row r="3464" spans="1:10">
      <c r="A3464" s="1">
        <v>3461</v>
      </c>
      <c r="B3464" s="1" t="s">
        <v>4</v>
      </c>
      <c r="C3464" s="1">
        <v>102684062</v>
      </c>
      <c r="D3464" s="1">
        <v>102684412</v>
      </c>
      <c r="E3464" s="1" t="s">
        <v>5</v>
      </c>
      <c r="F3464" s="1">
        <f t="shared" si="54"/>
        <v>350</v>
      </c>
      <c r="G3464" s="1">
        <v>0</v>
      </c>
      <c r="H3464" s="1">
        <v>4.1161599999999998</v>
      </c>
      <c r="I3464" s="1" t="s">
        <v>4153</v>
      </c>
      <c r="J3464" s="1" t="s">
        <v>4152</v>
      </c>
    </row>
    <row r="3465" spans="1:10">
      <c r="A3465" s="1">
        <v>3462</v>
      </c>
      <c r="B3465" s="1" t="s">
        <v>33</v>
      </c>
      <c r="C3465" s="1">
        <v>93526258</v>
      </c>
      <c r="D3465" s="1">
        <v>93526596</v>
      </c>
      <c r="E3465" s="1" t="s">
        <v>5</v>
      </c>
      <c r="F3465" s="1">
        <f t="shared" si="54"/>
        <v>338</v>
      </c>
      <c r="G3465" s="1">
        <v>0</v>
      </c>
      <c r="H3465" s="1">
        <v>4.1143700000000001</v>
      </c>
      <c r="I3465" s="1" t="s">
        <v>520</v>
      </c>
      <c r="J3465" s="1" t="s">
        <v>519</v>
      </c>
    </row>
    <row r="3466" spans="1:10">
      <c r="A3466" s="1">
        <v>3463</v>
      </c>
      <c r="B3466" s="1" t="s">
        <v>8</v>
      </c>
      <c r="C3466" s="1">
        <v>95085564</v>
      </c>
      <c r="D3466" s="1">
        <v>95085858</v>
      </c>
      <c r="E3466" s="1" t="s">
        <v>5</v>
      </c>
      <c r="F3466" s="1">
        <f t="shared" si="54"/>
        <v>294</v>
      </c>
      <c r="G3466" s="1">
        <v>0</v>
      </c>
      <c r="H3466" s="1">
        <v>4.1127900000000004</v>
      </c>
      <c r="I3466" s="1" t="s">
        <v>5284</v>
      </c>
      <c r="J3466" s="1" t="s">
        <v>5283</v>
      </c>
    </row>
    <row r="3467" spans="1:10">
      <c r="A3467" s="1">
        <v>3464</v>
      </c>
      <c r="B3467" s="1" t="s">
        <v>4</v>
      </c>
      <c r="C3467" s="1">
        <v>5122172</v>
      </c>
      <c r="D3467" s="1">
        <v>5122634</v>
      </c>
      <c r="E3467" s="1" t="s">
        <v>5</v>
      </c>
      <c r="F3467" s="1">
        <f t="shared" si="54"/>
        <v>462</v>
      </c>
      <c r="G3467" s="1">
        <v>0</v>
      </c>
      <c r="H3467" s="1">
        <v>4.11029</v>
      </c>
      <c r="I3467" s="1" t="s">
        <v>840</v>
      </c>
      <c r="J3467" s="1" t="s">
        <v>839</v>
      </c>
    </row>
    <row r="3468" spans="1:10">
      <c r="A3468" s="1">
        <v>3465</v>
      </c>
      <c r="B3468" s="1" t="s">
        <v>50</v>
      </c>
      <c r="C3468" s="1">
        <v>101873202</v>
      </c>
      <c r="D3468" s="1">
        <v>101873681</v>
      </c>
      <c r="E3468" s="1" t="s">
        <v>5</v>
      </c>
      <c r="F3468" s="1">
        <f t="shared" si="54"/>
        <v>479</v>
      </c>
      <c r="G3468" s="1">
        <v>0</v>
      </c>
      <c r="H3468" s="1">
        <v>4.11029</v>
      </c>
      <c r="I3468" s="1" t="s">
        <v>4840</v>
      </c>
      <c r="J3468" s="1" t="s">
        <v>4839</v>
      </c>
    </row>
    <row r="3469" spans="1:10">
      <c r="A3469" s="1">
        <v>3466</v>
      </c>
      <c r="B3469" s="1" t="s">
        <v>8</v>
      </c>
      <c r="C3469" s="1">
        <v>86955412</v>
      </c>
      <c r="D3469" s="1">
        <v>86955903</v>
      </c>
      <c r="E3469" s="1" t="s">
        <v>5</v>
      </c>
      <c r="F3469" s="1">
        <f t="shared" si="54"/>
        <v>491</v>
      </c>
      <c r="G3469" s="1">
        <v>0</v>
      </c>
      <c r="H3469" s="1">
        <v>4.11029</v>
      </c>
      <c r="I3469" s="1" t="s">
        <v>1720</v>
      </c>
      <c r="J3469" s="1" t="s">
        <v>1719</v>
      </c>
    </row>
    <row r="3470" spans="1:10">
      <c r="A3470" s="1">
        <v>3467</v>
      </c>
      <c r="B3470" s="1" t="s">
        <v>36</v>
      </c>
      <c r="C3470" s="1">
        <v>45543307</v>
      </c>
      <c r="D3470" s="1">
        <v>45543601</v>
      </c>
      <c r="E3470" s="1" t="s">
        <v>5</v>
      </c>
      <c r="F3470" s="1">
        <f t="shared" si="54"/>
        <v>294</v>
      </c>
      <c r="G3470" s="1">
        <v>0</v>
      </c>
      <c r="H3470" s="1">
        <v>4.1090900000000001</v>
      </c>
      <c r="I3470" s="1" t="s">
        <v>132</v>
      </c>
      <c r="J3470" s="1" t="s">
        <v>131</v>
      </c>
    </row>
    <row r="3471" spans="1:10">
      <c r="A3471" s="1">
        <v>3468</v>
      </c>
      <c r="B3471" s="1" t="s">
        <v>50</v>
      </c>
      <c r="C3471" s="1">
        <v>95576889</v>
      </c>
      <c r="D3471" s="1">
        <v>95577213</v>
      </c>
      <c r="E3471" s="1" t="s">
        <v>5</v>
      </c>
      <c r="F3471" s="1">
        <f t="shared" si="54"/>
        <v>324</v>
      </c>
      <c r="G3471" s="1">
        <v>0</v>
      </c>
      <c r="H3471" s="1">
        <v>4.1088699999999996</v>
      </c>
      <c r="I3471" s="1" t="s">
        <v>2625</v>
      </c>
      <c r="J3471" s="1" t="s">
        <v>2624</v>
      </c>
    </row>
    <row r="3472" spans="1:10">
      <c r="A3472" s="1">
        <v>3469</v>
      </c>
      <c r="B3472" s="1" t="s">
        <v>293</v>
      </c>
      <c r="C3472" s="1">
        <v>3973037</v>
      </c>
      <c r="D3472" s="1">
        <v>3973364</v>
      </c>
      <c r="E3472" s="1" t="s">
        <v>5</v>
      </c>
      <c r="F3472" s="1">
        <f t="shared" si="54"/>
        <v>327</v>
      </c>
      <c r="G3472" s="1">
        <v>0</v>
      </c>
      <c r="H3472" s="1">
        <v>4.1079400000000001</v>
      </c>
      <c r="I3472" s="1" t="s">
        <v>5695</v>
      </c>
      <c r="J3472" s="1" t="s">
        <v>5694</v>
      </c>
    </row>
    <row r="3473" spans="1:10">
      <c r="A3473" s="1">
        <v>3470</v>
      </c>
      <c r="B3473" s="1" t="s">
        <v>11</v>
      </c>
      <c r="C3473" s="1">
        <v>61695264</v>
      </c>
      <c r="D3473" s="1">
        <v>61695837</v>
      </c>
      <c r="E3473" s="1" t="s">
        <v>5</v>
      </c>
      <c r="F3473" s="1">
        <f t="shared" si="54"/>
        <v>573</v>
      </c>
      <c r="G3473" s="1">
        <v>0</v>
      </c>
      <c r="H3473" s="1">
        <v>4.1079400000000001</v>
      </c>
      <c r="I3473" s="1" t="s">
        <v>1567</v>
      </c>
      <c r="J3473" s="1" t="s">
        <v>1566</v>
      </c>
    </row>
    <row r="3474" spans="1:10">
      <c r="A3474" s="1">
        <v>3471</v>
      </c>
      <c r="B3474" s="1" t="s">
        <v>4</v>
      </c>
      <c r="C3474" s="1">
        <v>99266802</v>
      </c>
      <c r="D3474" s="1">
        <v>99267252</v>
      </c>
      <c r="E3474" s="1" t="s">
        <v>5</v>
      </c>
      <c r="F3474" s="1">
        <f t="shared" si="54"/>
        <v>450</v>
      </c>
      <c r="G3474" s="1">
        <v>0</v>
      </c>
      <c r="H3474" s="1">
        <v>4.1079400000000001</v>
      </c>
      <c r="I3474" s="1" t="s">
        <v>2857</v>
      </c>
      <c r="J3474" s="1" t="s">
        <v>2856</v>
      </c>
    </row>
    <row r="3475" spans="1:10">
      <c r="A3475" s="1">
        <v>3472</v>
      </c>
      <c r="B3475" s="1" t="s">
        <v>22</v>
      </c>
      <c r="C3475" s="1">
        <v>60091093</v>
      </c>
      <c r="D3475" s="1">
        <v>60091387</v>
      </c>
      <c r="E3475" s="1" t="s">
        <v>5</v>
      </c>
      <c r="F3475" s="1">
        <f t="shared" si="54"/>
        <v>294</v>
      </c>
      <c r="G3475" s="1">
        <v>0</v>
      </c>
      <c r="H3475" s="1">
        <v>4.1079400000000001</v>
      </c>
      <c r="I3475" s="1" t="s">
        <v>3552</v>
      </c>
      <c r="J3475" s="1" t="s">
        <v>3551</v>
      </c>
    </row>
    <row r="3476" spans="1:10">
      <c r="A3476" s="1">
        <v>3473</v>
      </c>
      <c r="B3476" s="1" t="s">
        <v>47</v>
      </c>
      <c r="C3476" s="1">
        <v>48993766</v>
      </c>
      <c r="D3476" s="1">
        <v>48994090</v>
      </c>
      <c r="E3476" s="1" t="s">
        <v>5</v>
      </c>
      <c r="F3476" s="1">
        <f t="shared" si="54"/>
        <v>324</v>
      </c>
      <c r="G3476" s="1">
        <v>0</v>
      </c>
      <c r="H3476" s="1">
        <v>4.1079400000000001</v>
      </c>
      <c r="I3476" s="1" t="s">
        <v>960</v>
      </c>
      <c r="J3476" s="1" t="s">
        <v>959</v>
      </c>
    </row>
    <row r="3477" spans="1:10">
      <c r="A3477" s="1">
        <v>3474</v>
      </c>
      <c r="B3477" s="1" t="s">
        <v>36</v>
      </c>
      <c r="C3477" s="1">
        <v>47003564</v>
      </c>
      <c r="D3477" s="1">
        <v>47003861</v>
      </c>
      <c r="E3477" s="1" t="s">
        <v>5</v>
      </c>
      <c r="F3477" s="1">
        <f t="shared" si="54"/>
        <v>297</v>
      </c>
      <c r="G3477" s="1">
        <v>0</v>
      </c>
      <c r="H3477" s="1">
        <v>4.1079400000000001</v>
      </c>
      <c r="I3477" s="1" t="s">
        <v>4720</v>
      </c>
      <c r="J3477" s="1" t="s">
        <v>4719</v>
      </c>
    </row>
    <row r="3478" spans="1:10">
      <c r="A3478" s="1">
        <v>3475</v>
      </c>
      <c r="B3478" s="1" t="s">
        <v>19</v>
      </c>
      <c r="C3478" s="1">
        <v>29703155</v>
      </c>
      <c r="D3478" s="1">
        <v>29703455</v>
      </c>
      <c r="E3478" s="1" t="s">
        <v>5</v>
      </c>
      <c r="F3478" s="1">
        <f t="shared" si="54"/>
        <v>300</v>
      </c>
      <c r="G3478" s="1">
        <v>0</v>
      </c>
      <c r="H3478" s="1">
        <v>4.1079400000000001</v>
      </c>
      <c r="I3478" s="1" t="s">
        <v>1641</v>
      </c>
      <c r="J3478" s="1" t="s">
        <v>1640</v>
      </c>
    </row>
    <row r="3479" spans="1:10">
      <c r="A3479" s="1">
        <v>3476</v>
      </c>
      <c r="B3479" s="1" t="s">
        <v>19</v>
      </c>
      <c r="C3479" s="1">
        <v>64727959</v>
      </c>
      <c r="D3479" s="1">
        <v>64728253</v>
      </c>
      <c r="E3479" s="1" t="s">
        <v>5</v>
      </c>
      <c r="F3479" s="1">
        <f t="shared" si="54"/>
        <v>294</v>
      </c>
      <c r="G3479" s="1">
        <v>0</v>
      </c>
      <c r="H3479" s="1">
        <v>4.1079400000000001</v>
      </c>
      <c r="I3479" s="1" t="s">
        <v>3160</v>
      </c>
      <c r="J3479" s="1" t="s">
        <v>3159</v>
      </c>
    </row>
    <row r="3480" spans="1:10">
      <c r="A3480" s="1">
        <v>3477</v>
      </c>
      <c r="B3480" s="1" t="s">
        <v>33</v>
      </c>
      <c r="C3480" s="1">
        <v>134241228</v>
      </c>
      <c r="D3480" s="1">
        <v>134241558</v>
      </c>
      <c r="E3480" s="1" t="s">
        <v>5</v>
      </c>
      <c r="F3480" s="1">
        <f t="shared" si="54"/>
        <v>330</v>
      </c>
      <c r="G3480" s="1">
        <v>0</v>
      </c>
      <c r="H3480" s="1">
        <v>4.1076199999999998</v>
      </c>
      <c r="I3480" s="1" t="s">
        <v>1473</v>
      </c>
      <c r="J3480" s="1" t="s">
        <v>1472</v>
      </c>
    </row>
    <row r="3481" spans="1:10">
      <c r="A3481" s="1">
        <v>3478</v>
      </c>
      <c r="B3481" s="1" t="s">
        <v>22</v>
      </c>
      <c r="C3481" s="1">
        <v>64283634</v>
      </c>
      <c r="D3481" s="1">
        <v>64284048</v>
      </c>
      <c r="E3481" s="1" t="s">
        <v>5</v>
      </c>
      <c r="F3481" s="1">
        <f t="shared" si="54"/>
        <v>414</v>
      </c>
      <c r="G3481" s="1">
        <v>0</v>
      </c>
      <c r="H3481" s="1">
        <v>4.1065100000000001</v>
      </c>
      <c r="I3481" s="1" t="s">
        <v>3060</v>
      </c>
      <c r="J3481" s="1" t="s">
        <v>3059</v>
      </c>
    </row>
    <row r="3482" spans="1:10">
      <c r="A3482" s="1">
        <v>3479</v>
      </c>
      <c r="B3482" s="1" t="s">
        <v>47</v>
      </c>
      <c r="C3482" s="1">
        <v>18235163</v>
      </c>
      <c r="D3482" s="1">
        <v>18235463</v>
      </c>
      <c r="E3482" s="1" t="s">
        <v>5</v>
      </c>
      <c r="F3482" s="1">
        <f t="shared" si="54"/>
        <v>300</v>
      </c>
      <c r="G3482" s="1">
        <v>0</v>
      </c>
      <c r="H3482" s="1">
        <v>4.1065100000000001</v>
      </c>
      <c r="I3482" s="1" t="s">
        <v>2986</v>
      </c>
      <c r="J3482" s="1" t="s">
        <v>2985</v>
      </c>
    </row>
    <row r="3483" spans="1:10">
      <c r="A3483" s="1">
        <v>3480</v>
      </c>
      <c r="B3483" s="1" t="s">
        <v>36</v>
      </c>
      <c r="C3483" s="1">
        <v>36665364</v>
      </c>
      <c r="D3483" s="1">
        <v>36665677</v>
      </c>
      <c r="E3483" s="1" t="s">
        <v>5</v>
      </c>
      <c r="F3483" s="1">
        <f t="shared" si="54"/>
        <v>313</v>
      </c>
      <c r="G3483" s="1">
        <v>0</v>
      </c>
      <c r="H3483" s="1">
        <v>4.1065100000000001</v>
      </c>
      <c r="I3483" s="1" t="s">
        <v>3999</v>
      </c>
      <c r="J3483" s="1" t="s">
        <v>3998</v>
      </c>
    </row>
    <row r="3484" spans="1:10">
      <c r="A3484" s="1">
        <v>3481</v>
      </c>
      <c r="B3484" s="1" t="s">
        <v>33</v>
      </c>
      <c r="C3484" s="1">
        <v>82586941</v>
      </c>
      <c r="D3484" s="1">
        <v>82587381</v>
      </c>
      <c r="E3484" s="1" t="s">
        <v>5</v>
      </c>
      <c r="F3484" s="1">
        <f t="shared" si="54"/>
        <v>440</v>
      </c>
      <c r="G3484" s="1">
        <v>0</v>
      </c>
      <c r="H3484" s="1">
        <v>4.1044400000000003</v>
      </c>
      <c r="I3484" s="1" t="s">
        <v>4824</v>
      </c>
      <c r="J3484" s="1" t="s">
        <v>4823</v>
      </c>
    </row>
    <row r="3485" spans="1:10">
      <c r="A3485" s="1">
        <v>3482</v>
      </c>
      <c r="B3485" s="1" t="s">
        <v>4</v>
      </c>
      <c r="C3485" s="1">
        <v>111734399</v>
      </c>
      <c r="D3485" s="1">
        <v>111735240</v>
      </c>
      <c r="E3485" s="1" t="s">
        <v>5</v>
      </c>
      <c r="F3485" s="1">
        <f t="shared" si="54"/>
        <v>841</v>
      </c>
      <c r="G3485" s="1">
        <v>0</v>
      </c>
      <c r="H3485" s="1">
        <v>4.1044400000000003</v>
      </c>
      <c r="I3485" s="1" t="s">
        <v>514</v>
      </c>
      <c r="J3485" s="1" t="s">
        <v>513</v>
      </c>
    </row>
    <row r="3486" spans="1:10">
      <c r="A3486" s="1">
        <v>3483</v>
      </c>
      <c r="B3486" s="1" t="s">
        <v>22</v>
      </c>
      <c r="C3486" s="1">
        <v>31222943</v>
      </c>
      <c r="D3486" s="1">
        <v>31223638</v>
      </c>
      <c r="E3486" s="1" t="s">
        <v>5</v>
      </c>
      <c r="F3486" s="1">
        <f t="shared" si="54"/>
        <v>695</v>
      </c>
      <c r="G3486" s="1">
        <v>0</v>
      </c>
      <c r="H3486" s="1">
        <v>4.1044400000000003</v>
      </c>
      <c r="I3486" s="1" t="s">
        <v>2509</v>
      </c>
      <c r="J3486" s="1" t="s">
        <v>2508</v>
      </c>
    </row>
    <row r="3487" spans="1:10">
      <c r="A3487" s="1">
        <v>3484</v>
      </c>
      <c r="B3487" s="1" t="s">
        <v>8</v>
      </c>
      <c r="C3487" s="1">
        <v>14114214</v>
      </c>
      <c r="D3487" s="1">
        <v>14114546</v>
      </c>
      <c r="E3487" s="1" t="s">
        <v>5</v>
      </c>
      <c r="F3487" s="1">
        <f t="shared" si="54"/>
        <v>332</v>
      </c>
      <c r="G3487" s="1">
        <v>0</v>
      </c>
      <c r="H3487" s="1">
        <v>4.1044400000000003</v>
      </c>
      <c r="I3487" s="1" t="s">
        <v>726</v>
      </c>
      <c r="J3487" s="1" t="s">
        <v>725</v>
      </c>
    </row>
    <row r="3488" spans="1:10">
      <c r="A3488" s="1">
        <v>3485</v>
      </c>
      <c r="B3488" s="1" t="s">
        <v>8</v>
      </c>
      <c r="C3488" s="1">
        <v>84136881</v>
      </c>
      <c r="D3488" s="1">
        <v>84137175</v>
      </c>
      <c r="E3488" s="1" t="s">
        <v>5</v>
      </c>
      <c r="F3488" s="1">
        <f t="shared" si="54"/>
        <v>294</v>
      </c>
      <c r="G3488" s="1">
        <v>0</v>
      </c>
      <c r="H3488" s="1">
        <v>4.1044400000000003</v>
      </c>
      <c r="I3488" s="1" t="s">
        <v>4439</v>
      </c>
      <c r="J3488" s="1" t="s">
        <v>4438</v>
      </c>
    </row>
    <row r="3489" spans="1:10">
      <c r="A3489" s="1">
        <v>3486</v>
      </c>
      <c r="B3489" s="1" t="s">
        <v>33</v>
      </c>
      <c r="C3489" s="1">
        <v>152756732</v>
      </c>
      <c r="D3489" s="1">
        <v>152757202</v>
      </c>
      <c r="E3489" s="1" t="s">
        <v>5</v>
      </c>
      <c r="F3489" s="1">
        <f t="shared" si="54"/>
        <v>470</v>
      </c>
      <c r="G3489" s="1">
        <v>0</v>
      </c>
      <c r="H3489" s="1">
        <v>4.1033900000000001</v>
      </c>
      <c r="I3489" s="1" t="s">
        <v>845</v>
      </c>
      <c r="J3489" s="1" t="s">
        <v>844</v>
      </c>
    </row>
    <row r="3490" spans="1:10">
      <c r="A3490" s="1">
        <v>3487</v>
      </c>
      <c r="B3490" s="1" t="s">
        <v>50</v>
      </c>
      <c r="C3490" s="1">
        <v>103010871</v>
      </c>
      <c r="D3490" s="1">
        <v>103011486</v>
      </c>
      <c r="E3490" s="1" t="s">
        <v>5</v>
      </c>
      <c r="F3490" s="1">
        <f t="shared" si="54"/>
        <v>615</v>
      </c>
      <c r="G3490" s="1">
        <v>0</v>
      </c>
      <c r="H3490" s="1">
        <v>4.1024599999999998</v>
      </c>
      <c r="I3490" s="1" t="s">
        <v>3766</v>
      </c>
      <c r="J3490" s="1" t="s">
        <v>3765</v>
      </c>
    </row>
    <row r="3491" spans="1:10">
      <c r="A3491" s="1">
        <v>3488</v>
      </c>
      <c r="B3491" s="1" t="s">
        <v>843</v>
      </c>
      <c r="C3491" s="1">
        <v>10968</v>
      </c>
      <c r="D3491" s="1">
        <v>11500</v>
      </c>
      <c r="E3491" s="1" t="s">
        <v>5</v>
      </c>
      <c r="F3491" s="1">
        <f t="shared" si="54"/>
        <v>532</v>
      </c>
      <c r="G3491" s="1">
        <v>0</v>
      </c>
      <c r="H3491" s="1">
        <v>4.0986599999999997</v>
      </c>
    </row>
    <row r="3492" spans="1:10">
      <c r="A3492" s="1">
        <v>3489</v>
      </c>
      <c r="B3492" s="1" t="s">
        <v>19</v>
      </c>
      <c r="C3492" s="1">
        <v>90398936</v>
      </c>
      <c r="D3492" s="1">
        <v>90399517</v>
      </c>
      <c r="E3492" s="1" t="s">
        <v>5</v>
      </c>
      <c r="F3492" s="1">
        <f t="shared" si="54"/>
        <v>581</v>
      </c>
      <c r="G3492" s="1">
        <v>0</v>
      </c>
      <c r="H3492" s="1">
        <v>4.0986000000000002</v>
      </c>
      <c r="I3492" s="1" t="s">
        <v>732</v>
      </c>
      <c r="J3492" s="1" t="s">
        <v>731</v>
      </c>
    </row>
    <row r="3493" spans="1:10">
      <c r="A3493" s="1">
        <v>3490</v>
      </c>
      <c r="B3493" s="1" t="s">
        <v>11</v>
      </c>
      <c r="C3493" s="1">
        <v>121623169</v>
      </c>
      <c r="D3493" s="1">
        <v>121624159</v>
      </c>
      <c r="E3493" s="1" t="s">
        <v>5</v>
      </c>
      <c r="F3493" s="1">
        <f t="shared" si="54"/>
        <v>990</v>
      </c>
      <c r="G3493" s="1">
        <v>0</v>
      </c>
      <c r="H3493" s="1">
        <v>4.0979200000000002</v>
      </c>
      <c r="I3493" s="1" t="s">
        <v>1788</v>
      </c>
      <c r="J3493" s="1" t="s">
        <v>1787</v>
      </c>
    </row>
    <row r="3494" spans="1:10">
      <c r="A3494" s="1">
        <v>3491</v>
      </c>
      <c r="B3494" s="1" t="s">
        <v>4</v>
      </c>
      <c r="C3494" s="1">
        <v>113096350</v>
      </c>
      <c r="D3494" s="1">
        <v>113096834</v>
      </c>
      <c r="E3494" s="1" t="s">
        <v>5</v>
      </c>
      <c r="F3494" s="1">
        <f t="shared" si="54"/>
        <v>484</v>
      </c>
      <c r="G3494" s="1">
        <v>0</v>
      </c>
      <c r="H3494" s="1">
        <v>4.0979200000000002</v>
      </c>
      <c r="I3494" s="1" t="s">
        <v>5092</v>
      </c>
      <c r="J3494" s="1" t="s">
        <v>5091</v>
      </c>
    </row>
    <row r="3495" spans="1:10">
      <c r="A3495" s="1">
        <v>3492</v>
      </c>
      <c r="B3495" s="1" t="s">
        <v>47</v>
      </c>
      <c r="C3495" s="1">
        <v>18389224</v>
      </c>
      <c r="D3495" s="1">
        <v>18389700</v>
      </c>
      <c r="E3495" s="1" t="s">
        <v>5</v>
      </c>
      <c r="F3495" s="1">
        <f t="shared" si="54"/>
        <v>476</v>
      </c>
      <c r="G3495" s="1">
        <v>0</v>
      </c>
      <c r="H3495" s="1">
        <v>4.0979200000000002</v>
      </c>
      <c r="I3495" s="1" t="s">
        <v>3644</v>
      </c>
      <c r="J3495" s="1" t="s">
        <v>3643</v>
      </c>
    </row>
    <row r="3496" spans="1:10">
      <c r="A3496" s="1">
        <v>3493</v>
      </c>
      <c r="B3496" s="1" t="s">
        <v>50</v>
      </c>
      <c r="C3496" s="1">
        <v>37294480</v>
      </c>
      <c r="D3496" s="1">
        <v>37294942</v>
      </c>
      <c r="E3496" s="1" t="s">
        <v>5</v>
      </c>
      <c r="F3496" s="1">
        <f t="shared" si="54"/>
        <v>462</v>
      </c>
      <c r="G3496" s="1">
        <v>0</v>
      </c>
      <c r="H3496" s="1">
        <v>4.0951199999999996</v>
      </c>
      <c r="I3496" s="1" t="s">
        <v>3008</v>
      </c>
      <c r="J3496" s="1" t="s">
        <v>3007</v>
      </c>
    </row>
    <row r="3497" spans="1:10">
      <c r="A3497" s="1">
        <v>3494</v>
      </c>
      <c r="B3497" s="1" t="s">
        <v>33</v>
      </c>
      <c r="C3497" s="1">
        <v>73130306</v>
      </c>
      <c r="D3497" s="1">
        <v>73130726</v>
      </c>
      <c r="E3497" s="1" t="s">
        <v>5</v>
      </c>
      <c r="F3497" s="1">
        <f t="shared" si="54"/>
        <v>420</v>
      </c>
      <c r="G3497" s="1">
        <v>0</v>
      </c>
      <c r="H3497" s="1">
        <v>4.0927800000000003</v>
      </c>
      <c r="I3497" s="1" t="s">
        <v>1704</v>
      </c>
      <c r="J3497" s="1" t="s">
        <v>1703</v>
      </c>
    </row>
    <row r="3498" spans="1:10">
      <c r="A3498" s="1">
        <v>3495</v>
      </c>
      <c r="B3498" s="1" t="s">
        <v>4</v>
      </c>
      <c r="C3498" s="1">
        <v>29253468</v>
      </c>
      <c r="D3498" s="1">
        <v>29253779</v>
      </c>
      <c r="E3498" s="1" t="s">
        <v>5</v>
      </c>
      <c r="F3498" s="1">
        <f t="shared" si="54"/>
        <v>311</v>
      </c>
      <c r="G3498" s="1">
        <v>0</v>
      </c>
      <c r="H3498" s="1">
        <v>4.0927800000000003</v>
      </c>
      <c r="I3498" s="1" t="s">
        <v>4492</v>
      </c>
      <c r="J3498" s="1" t="s">
        <v>4491</v>
      </c>
    </row>
    <row r="3499" spans="1:10">
      <c r="A3499" s="1">
        <v>3496</v>
      </c>
      <c r="B3499" s="1" t="s">
        <v>8</v>
      </c>
      <c r="C3499" s="1">
        <v>47437772</v>
      </c>
      <c r="D3499" s="1">
        <v>47438121</v>
      </c>
      <c r="E3499" s="1" t="s">
        <v>5</v>
      </c>
      <c r="F3499" s="1">
        <f t="shared" si="54"/>
        <v>349</v>
      </c>
      <c r="G3499" s="1">
        <v>0</v>
      </c>
      <c r="H3499" s="1">
        <v>4.0927800000000003</v>
      </c>
      <c r="I3499" s="1" t="s">
        <v>4375</v>
      </c>
      <c r="J3499" s="1" t="s">
        <v>4374</v>
      </c>
    </row>
    <row r="3500" spans="1:10">
      <c r="A3500" s="1">
        <v>3497</v>
      </c>
      <c r="B3500" s="1" t="s">
        <v>8</v>
      </c>
      <c r="C3500" s="1">
        <v>106541128</v>
      </c>
      <c r="D3500" s="1">
        <v>106541582</v>
      </c>
      <c r="E3500" s="1" t="s">
        <v>5</v>
      </c>
      <c r="F3500" s="1">
        <f t="shared" si="54"/>
        <v>454</v>
      </c>
      <c r="G3500" s="1">
        <v>0</v>
      </c>
      <c r="H3500" s="1">
        <v>4.09246</v>
      </c>
      <c r="I3500" s="1" t="s">
        <v>138</v>
      </c>
      <c r="J3500" s="1" t="s">
        <v>137</v>
      </c>
    </row>
    <row r="3501" spans="1:10">
      <c r="A3501" s="1">
        <v>3498</v>
      </c>
      <c r="B3501" s="1" t="s">
        <v>11</v>
      </c>
      <c r="C3501" s="1">
        <v>61146829</v>
      </c>
      <c r="D3501" s="1">
        <v>61147285</v>
      </c>
      <c r="E3501" s="1" t="s">
        <v>5</v>
      </c>
      <c r="F3501" s="1">
        <f t="shared" si="54"/>
        <v>456</v>
      </c>
      <c r="G3501" s="1">
        <v>0</v>
      </c>
      <c r="H3501" s="1">
        <v>4.0914999999999999</v>
      </c>
      <c r="I3501" s="1" t="s">
        <v>652</v>
      </c>
      <c r="J3501" s="1" t="s">
        <v>651</v>
      </c>
    </row>
    <row r="3502" spans="1:10">
      <c r="A3502" s="1">
        <v>3499</v>
      </c>
      <c r="B3502" s="1" t="s">
        <v>11</v>
      </c>
      <c r="C3502" s="1">
        <v>117651147</v>
      </c>
      <c r="D3502" s="1">
        <v>117651441</v>
      </c>
      <c r="E3502" s="1" t="s">
        <v>5</v>
      </c>
      <c r="F3502" s="1">
        <f t="shared" si="54"/>
        <v>294</v>
      </c>
      <c r="G3502" s="1">
        <v>0</v>
      </c>
      <c r="H3502" s="1">
        <v>4.0870899999999999</v>
      </c>
      <c r="I3502" s="1" t="s">
        <v>3476</v>
      </c>
      <c r="J3502" s="1" t="s">
        <v>3475</v>
      </c>
    </row>
    <row r="3503" spans="1:10">
      <c r="A3503" s="1">
        <v>3500</v>
      </c>
      <c r="B3503" s="1" t="s">
        <v>33</v>
      </c>
      <c r="C3503" s="1">
        <v>73964465</v>
      </c>
      <c r="D3503" s="1">
        <v>73964862</v>
      </c>
      <c r="E3503" s="1" t="s">
        <v>5</v>
      </c>
      <c r="F3503" s="1">
        <f t="shared" si="54"/>
        <v>397</v>
      </c>
      <c r="G3503" s="1">
        <v>0</v>
      </c>
      <c r="H3503" s="1">
        <v>4.0870199999999999</v>
      </c>
      <c r="I3503" s="1" t="s">
        <v>2173</v>
      </c>
      <c r="J3503" s="1" t="s">
        <v>2172</v>
      </c>
    </row>
    <row r="3504" spans="1:10">
      <c r="A3504" s="1">
        <v>3501</v>
      </c>
      <c r="B3504" s="1" t="s">
        <v>47</v>
      </c>
      <c r="C3504" s="1">
        <v>10893941</v>
      </c>
      <c r="D3504" s="1">
        <v>10894324</v>
      </c>
      <c r="E3504" s="1" t="s">
        <v>5</v>
      </c>
      <c r="F3504" s="1">
        <f t="shared" si="54"/>
        <v>383</v>
      </c>
      <c r="G3504" s="1">
        <v>0</v>
      </c>
      <c r="H3504" s="1">
        <v>4.0870199999999999</v>
      </c>
      <c r="I3504" s="1" t="s">
        <v>2078</v>
      </c>
      <c r="J3504" s="1" t="s">
        <v>2077</v>
      </c>
    </row>
    <row r="3505" spans="1:10">
      <c r="A3505" s="1">
        <v>3502</v>
      </c>
      <c r="B3505" s="1" t="s">
        <v>36</v>
      </c>
      <c r="C3505" s="1">
        <v>56253359</v>
      </c>
      <c r="D3505" s="1">
        <v>56253773</v>
      </c>
      <c r="E3505" s="1" t="s">
        <v>5</v>
      </c>
      <c r="F3505" s="1">
        <f t="shared" si="54"/>
        <v>414</v>
      </c>
      <c r="G3505" s="1">
        <v>0</v>
      </c>
      <c r="H3505" s="1">
        <v>4.0870199999999999</v>
      </c>
      <c r="I3505" s="1" t="s">
        <v>2179</v>
      </c>
      <c r="J3505" s="1" t="s">
        <v>2178</v>
      </c>
    </row>
    <row r="3506" spans="1:10">
      <c r="A3506" s="1">
        <v>3503</v>
      </c>
      <c r="B3506" s="1" t="s">
        <v>19</v>
      </c>
      <c r="C3506" s="1">
        <v>91549429</v>
      </c>
      <c r="D3506" s="1">
        <v>91549817</v>
      </c>
      <c r="E3506" s="1" t="s">
        <v>5</v>
      </c>
      <c r="F3506" s="1">
        <f t="shared" si="54"/>
        <v>388</v>
      </c>
      <c r="G3506" s="1">
        <v>0</v>
      </c>
      <c r="H3506" s="1">
        <v>4.0870199999999999</v>
      </c>
      <c r="I3506" s="1" t="s">
        <v>3856</v>
      </c>
      <c r="J3506" s="1" t="s">
        <v>3855</v>
      </c>
    </row>
    <row r="3507" spans="1:10">
      <c r="A3507" s="1">
        <v>3504</v>
      </c>
      <c r="B3507" s="1" t="s">
        <v>8</v>
      </c>
      <c r="C3507" s="1">
        <v>26489206</v>
      </c>
      <c r="D3507" s="1">
        <v>26489856</v>
      </c>
      <c r="E3507" s="1" t="s">
        <v>5</v>
      </c>
      <c r="F3507" s="1">
        <f t="shared" si="54"/>
        <v>650</v>
      </c>
      <c r="G3507" s="1">
        <v>0</v>
      </c>
      <c r="H3507" s="1">
        <v>4.0870199999999999</v>
      </c>
      <c r="I3507" s="1" t="s">
        <v>4295</v>
      </c>
      <c r="J3507" s="1" t="s">
        <v>4294</v>
      </c>
    </row>
    <row r="3508" spans="1:10">
      <c r="A3508" s="1">
        <v>3505</v>
      </c>
      <c r="B3508" s="1" t="s">
        <v>8</v>
      </c>
      <c r="C3508" s="1">
        <v>121934565</v>
      </c>
      <c r="D3508" s="1">
        <v>121934950</v>
      </c>
      <c r="E3508" s="1" t="s">
        <v>5</v>
      </c>
      <c r="F3508" s="1">
        <f t="shared" si="54"/>
        <v>385</v>
      </c>
      <c r="G3508" s="1">
        <v>0</v>
      </c>
      <c r="H3508" s="1">
        <v>4.0870199999999999</v>
      </c>
      <c r="I3508" s="1" t="s">
        <v>5236</v>
      </c>
      <c r="J3508" s="1" t="s">
        <v>5235</v>
      </c>
    </row>
    <row r="3509" spans="1:10">
      <c r="A3509" s="1">
        <v>3506</v>
      </c>
      <c r="B3509" s="1" t="s">
        <v>22</v>
      </c>
      <c r="C3509" s="1">
        <v>69787968</v>
      </c>
      <c r="D3509" s="1">
        <v>69788702</v>
      </c>
      <c r="E3509" s="1" t="s">
        <v>5</v>
      </c>
      <c r="F3509" s="1">
        <f t="shared" si="54"/>
        <v>734</v>
      </c>
      <c r="G3509" s="1">
        <v>0</v>
      </c>
      <c r="H3509" s="1">
        <v>4.0869799999999996</v>
      </c>
      <c r="I3509" s="1" t="s">
        <v>4944</v>
      </c>
      <c r="J3509" s="1" t="s">
        <v>4943</v>
      </c>
    </row>
    <row r="3510" spans="1:10">
      <c r="A3510" s="1">
        <v>3507</v>
      </c>
      <c r="B3510" s="1" t="s">
        <v>19</v>
      </c>
      <c r="C3510" s="1">
        <v>145474817</v>
      </c>
      <c r="D3510" s="1">
        <v>145475111</v>
      </c>
      <c r="E3510" s="1" t="s">
        <v>5</v>
      </c>
      <c r="F3510" s="1">
        <f t="shared" si="54"/>
        <v>294</v>
      </c>
      <c r="G3510" s="1">
        <v>0</v>
      </c>
      <c r="H3510" s="1">
        <v>4.0869799999999996</v>
      </c>
      <c r="I3510" s="1" t="s">
        <v>4826</v>
      </c>
      <c r="J3510" s="1" t="s">
        <v>4825</v>
      </c>
    </row>
    <row r="3511" spans="1:10">
      <c r="A3511" s="1">
        <v>3508</v>
      </c>
      <c r="B3511" s="1" t="s">
        <v>8</v>
      </c>
      <c r="C3511" s="1">
        <v>122045532</v>
      </c>
      <c r="D3511" s="1">
        <v>122045826</v>
      </c>
      <c r="E3511" s="1" t="s">
        <v>5</v>
      </c>
      <c r="F3511" s="1">
        <f t="shared" si="54"/>
        <v>294</v>
      </c>
      <c r="G3511" s="1">
        <v>0</v>
      </c>
      <c r="H3511" s="1">
        <v>4.0869799999999996</v>
      </c>
      <c r="I3511" s="1" t="s">
        <v>1166</v>
      </c>
      <c r="J3511" s="1" t="s">
        <v>1165</v>
      </c>
    </row>
    <row r="3512" spans="1:10">
      <c r="A3512" s="1">
        <v>3509</v>
      </c>
      <c r="B3512" s="1" t="s">
        <v>19</v>
      </c>
      <c r="C3512" s="1">
        <v>72232786</v>
      </c>
      <c r="D3512" s="1">
        <v>72233171</v>
      </c>
      <c r="E3512" s="1" t="s">
        <v>5</v>
      </c>
      <c r="F3512" s="1">
        <f t="shared" si="54"/>
        <v>385</v>
      </c>
      <c r="G3512" s="1">
        <v>0</v>
      </c>
      <c r="H3512" s="1">
        <v>4.0822700000000003</v>
      </c>
      <c r="I3512" s="1" t="s">
        <v>3018</v>
      </c>
      <c r="J3512" s="1" t="s">
        <v>3017</v>
      </c>
    </row>
    <row r="3513" spans="1:10">
      <c r="A3513" s="1">
        <v>3510</v>
      </c>
      <c r="B3513" s="1" t="s">
        <v>47</v>
      </c>
      <c r="C3513" s="1">
        <v>91326991</v>
      </c>
      <c r="D3513" s="1">
        <v>91327507</v>
      </c>
      <c r="E3513" s="1" t="s">
        <v>5</v>
      </c>
      <c r="F3513" s="1">
        <f t="shared" si="54"/>
        <v>516</v>
      </c>
      <c r="G3513" s="1">
        <v>0</v>
      </c>
      <c r="H3513" s="1">
        <v>4.0815900000000003</v>
      </c>
      <c r="I3513" s="1" t="s">
        <v>433</v>
      </c>
      <c r="J3513" s="1" t="s">
        <v>432</v>
      </c>
    </row>
    <row r="3514" spans="1:10">
      <c r="A3514" s="1">
        <v>3511</v>
      </c>
      <c r="B3514" s="1" t="s">
        <v>8</v>
      </c>
      <c r="C3514" s="1">
        <v>126783754</v>
      </c>
      <c r="D3514" s="1">
        <v>126784241</v>
      </c>
      <c r="E3514" s="1" t="s">
        <v>5</v>
      </c>
      <c r="F3514" s="1">
        <f t="shared" si="54"/>
        <v>487</v>
      </c>
      <c r="G3514" s="1">
        <v>0</v>
      </c>
      <c r="H3514" s="1">
        <v>4.0815900000000003</v>
      </c>
      <c r="I3514" s="1" t="s">
        <v>2855</v>
      </c>
      <c r="J3514" s="1" t="s">
        <v>2854</v>
      </c>
    </row>
    <row r="3515" spans="1:10">
      <c r="A3515" s="1">
        <v>3512</v>
      </c>
      <c r="B3515" s="1" t="s">
        <v>33</v>
      </c>
      <c r="C3515" s="1">
        <v>20921108</v>
      </c>
      <c r="D3515" s="1">
        <v>20921464</v>
      </c>
      <c r="E3515" s="1" t="s">
        <v>5</v>
      </c>
      <c r="F3515" s="1">
        <f t="shared" si="54"/>
        <v>356</v>
      </c>
      <c r="G3515" s="1">
        <v>0</v>
      </c>
      <c r="H3515" s="1">
        <v>4.0814000000000004</v>
      </c>
      <c r="I3515" s="1" t="s">
        <v>1158</v>
      </c>
      <c r="J3515" s="1" t="s">
        <v>1157</v>
      </c>
    </row>
    <row r="3516" spans="1:10">
      <c r="A3516" s="1">
        <v>3513</v>
      </c>
      <c r="B3516" s="1" t="s">
        <v>33</v>
      </c>
      <c r="C3516" s="1">
        <v>67230104</v>
      </c>
      <c r="D3516" s="1">
        <v>67230398</v>
      </c>
      <c r="E3516" s="1" t="s">
        <v>5</v>
      </c>
      <c r="F3516" s="1">
        <f t="shared" si="54"/>
        <v>294</v>
      </c>
      <c r="G3516" s="1">
        <v>0</v>
      </c>
      <c r="H3516" s="1">
        <v>4.0814000000000004</v>
      </c>
      <c r="I3516" s="1" t="s">
        <v>4265</v>
      </c>
      <c r="J3516" s="1" t="s">
        <v>4264</v>
      </c>
    </row>
    <row r="3517" spans="1:10">
      <c r="A3517" s="1">
        <v>3514</v>
      </c>
      <c r="B3517" s="1" t="s">
        <v>33</v>
      </c>
      <c r="C3517" s="1">
        <v>87901124</v>
      </c>
      <c r="D3517" s="1">
        <v>87901706</v>
      </c>
      <c r="E3517" s="1" t="s">
        <v>5</v>
      </c>
      <c r="F3517" s="1">
        <f t="shared" si="54"/>
        <v>582</v>
      </c>
      <c r="G3517" s="1">
        <v>0</v>
      </c>
      <c r="H3517" s="1">
        <v>4.0814000000000004</v>
      </c>
      <c r="I3517" s="1" t="s">
        <v>3076</v>
      </c>
      <c r="J3517" s="1" t="s">
        <v>3075</v>
      </c>
    </row>
    <row r="3518" spans="1:10">
      <c r="A3518" s="1">
        <v>3515</v>
      </c>
      <c r="B3518" s="1" t="s">
        <v>33</v>
      </c>
      <c r="C3518" s="1">
        <v>89613480</v>
      </c>
      <c r="D3518" s="1">
        <v>89613910</v>
      </c>
      <c r="E3518" s="1" t="s">
        <v>5</v>
      </c>
      <c r="F3518" s="1">
        <f t="shared" si="54"/>
        <v>430</v>
      </c>
      <c r="G3518" s="1">
        <v>0</v>
      </c>
      <c r="H3518" s="1">
        <v>4.0814000000000004</v>
      </c>
      <c r="I3518" s="1" t="s">
        <v>3622</v>
      </c>
      <c r="J3518" s="1" t="s">
        <v>3621</v>
      </c>
    </row>
    <row r="3519" spans="1:10">
      <c r="A3519" s="1">
        <v>3516</v>
      </c>
      <c r="B3519" s="1" t="s">
        <v>33</v>
      </c>
      <c r="C3519" s="1">
        <v>136144682</v>
      </c>
      <c r="D3519" s="1">
        <v>136144987</v>
      </c>
      <c r="E3519" s="1" t="s">
        <v>5</v>
      </c>
      <c r="F3519" s="1">
        <f t="shared" si="54"/>
        <v>305</v>
      </c>
      <c r="G3519" s="1">
        <v>0</v>
      </c>
      <c r="H3519" s="1">
        <v>4.0814000000000004</v>
      </c>
      <c r="I3519" s="1" t="s">
        <v>516</v>
      </c>
      <c r="J3519" s="1" t="s">
        <v>515</v>
      </c>
    </row>
    <row r="3520" spans="1:10">
      <c r="A3520" s="1">
        <v>3517</v>
      </c>
      <c r="B3520" s="1" t="s">
        <v>33</v>
      </c>
      <c r="C3520" s="1">
        <v>180210746</v>
      </c>
      <c r="D3520" s="1">
        <v>180211289</v>
      </c>
      <c r="E3520" s="1" t="s">
        <v>5</v>
      </c>
      <c r="F3520" s="1">
        <f t="shared" si="54"/>
        <v>543</v>
      </c>
      <c r="G3520" s="1">
        <v>0</v>
      </c>
      <c r="H3520" s="1">
        <v>4.0814000000000004</v>
      </c>
      <c r="I3520" s="1" t="s">
        <v>3792</v>
      </c>
      <c r="J3520" s="1" t="s">
        <v>3791</v>
      </c>
    </row>
    <row r="3521" spans="1:10">
      <c r="A3521" s="1">
        <v>3518</v>
      </c>
      <c r="B3521" s="1" t="s">
        <v>293</v>
      </c>
      <c r="C3521" s="1">
        <v>95230982</v>
      </c>
      <c r="D3521" s="1">
        <v>95231308</v>
      </c>
      <c r="E3521" s="1" t="s">
        <v>5</v>
      </c>
      <c r="F3521" s="1">
        <f t="shared" si="54"/>
        <v>326</v>
      </c>
      <c r="G3521" s="1">
        <v>0</v>
      </c>
      <c r="H3521" s="1">
        <v>4.0814000000000004</v>
      </c>
      <c r="I3521" s="1" t="s">
        <v>5961</v>
      </c>
      <c r="J3521" s="1" t="s">
        <v>5960</v>
      </c>
    </row>
    <row r="3522" spans="1:10">
      <c r="A3522" s="1">
        <v>3519</v>
      </c>
      <c r="B3522" s="1" t="s">
        <v>11</v>
      </c>
      <c r="C3522" s="1">
        <v>65386684</v>
      </c>
      <c r="D3522" s="1">
        <v>65386994</v>
      </c>
      <c r="E3522" s="1" t="s">
        <v>5</v>
      </c>
      <c r="F3522" s="1">
        <f t="shared" si="54"/>
        <v>310</v>
      </c>
      <c r="G3522" s="1">
        <v>0</v>
      </c>
      <c r="H3522" s="1">
        <v>4.0814000000000004</v>
      </c>
      <c r="I3522" s="1" t="s">
        <v>4425</v>
      </c>
      <c r="J3522" s="1" t="s">
        <v>4424</v>
      </c>
    </row>
    <row r="3523" spans="1:10">
      <c r="A3523" s="1">
        <v>3520</v>
      </c>
      <c r="B3523" s="1" t="s">
        <v>11</v>
      </c>
      <c r="C3523" s="1">
        <v>117223245</v>
      </c>
      <c r="D3523" s="1">
        <v>117223977</v>
      </c>
      <c r="E3523" s="1" t="s">
        <v>5</v>
      </c>
      <c r="F3523" s="1">
        <f t="shared" si="54"/>
        <v>732</v>
      </c>
      <c r="G3523" s="1">
        <v>0</v>
      </c>
      <c r="H3523" s="1">
        <v>4.0814000000000004</v>
      </c>
      <c r="I3523" s="4" t="s">
        <v>6430</v>
      </c>
      <c r="J3523" s="1" t="s">
        <v>359</v>
      </c>
    </row>
    <row r="3524" spans="1:10">
      <c r="A3524" s="1">
        <v>3521</v>
      </c>
      <c r="B3524" s="1" t="s">
        <v>11</v>
      </c>
      <c r="C3524" s="1">
        <v>117949668</v>
      </c>
      <c r="D3524" s="1">
        <v>117950152</v>
      </c>
      <c r="E3524" s="1" t="s">
        <v>5</v>
      </c>
      <c r="F3524" s="1">
        <f t="shared" ref="F3524:F3587" si="55">D3524-C3524</f>
        <v>484</v>
      </c>
      <c r="G3524" s="1">
        <v>0</v>
      </c>
      <c r="H3524" s="1">
        <v>4.0814000000000004</v>
      </c>
      <c r="I3524" s="1" t="s">
        <v>395</v>
      </c>
      <c r="J3524" s="1" t="s">
        <v>394</v>
      </c>
    </row>
    <row r="3525" spans="1:10">
      <c r="A3525" s="1">
        <v>3522</v>
      </c>
      <c r="B3525" s="1" t="s">
        <v>4</v>
      </c>
      <c r="C3525" s="1">
        <v>4179309</v>
      </c>
      <c r="D3525" s="1">
        <v>4179603</v>
      </c>
      <c r="E3525" s="1" t="s">
        <v>5</v>
      </c>
      <c r="F3525" s="1">
        <f t="shared" si="55"/>
        <v>294</v>
      </c>
      <c r="G3525" s="1">
        <v>0</v>
      </c>
      <c r="H3525" s="1">
        <v>4.0814000000000004</v>
      </c>
      <c r="I3525" s="1" t="s">
        <v>851</v>
      </c>
      <c r="J3525" s="1" t="s">
        <v>850</v>
      </c>
    </row>
    <row r="3526" spans="1:10">
      <c r="A3526" s="1">
        <v>3523</v>
      </c>
      <c r="B3526" s="1" t="s">
        <v>4</v>
      </c>
      <c r="C3526" s="1">
        <v>76601863</v>
      </c>
      <c r="D3526" s="1">
        <v>76602361</v>
      </c>
      <c r="E3526" s="1" t="s">
        <v>5</v>
      </c>
      <c r="F3526" s="1">
        <f t="shared" si="55"/>
        <v>498</v>
      </c>
      <c r="G3526" s="1">
        <v>0</v>
      </c>
      <c r="H3526" s="1">
        <v>4.0814000000000004</v>
      </c>
      <c r="I3526" s="1" t="s">
        <v>268</v>
      </c>
      <c r="J3526" s="1" t="s">
        <v>267</v>
      </c>
    </row>
    <row r="3527" spans="1:10">
      <c r="A3527" s="1">
        <v>3524</v>
      </c>
      <c r="B3527" s="1" t="s">
        <v>22</v>
      </c>
      <c r="C3527" s="1">
        <v>70009522</v>
      </c>
      <c r="D3527" s="1">
        <v>70009816</v>
      </c>
      <c r="E3527" s="1" t="s">
        <v>5</v>
      </c>
      <c r="F3527" s="1">
        <f t="shared" si="55"/>
        <v>294</v>
      </c>
      <c r="G3527" s="1">
        <v>0</v>
      </c>
      <c r="H3527" s="1">
        <v>4.0814000000000004</v>
      </c>
      <c r="I3527" s="1" t="s">
        <v>826</v>
      </c>
      <c r="J3527" s="1" t="s">
        <v>825</v>
      </c>
    </row>
    <row r="3528" spans="1:10">
      <c r="A3528" s="1">
        <v>3525</v>
      </c>
      <c r="B3528" s="1" t="s">
        <v>50</v>
      </c>
      <c r="C3528" s="1">
        <v>64371419</v>
      </c>
      <c r="D3528" s="1">
        <v>64371744</v>
      </c>
      <c r="E3528" s="1" t="s">
        <v>5</v>
      </c>
      <c r="F3528" s="1">
        <f t="shared" si="55"/>
        <v>325</v>
      </c>
      <c r="G3528" s="1">
        <v>0</v>
      </c>
      <c r="H3528" s="1">
        <v>4.0814000000000004</v>
      </c>
      <c r="I3528" s="1" t="s">
        <v>1778</v>
      </c>
      <c r="J3528" s="1" t="s">
        <v>1777</v>
      </c>
    </row>
    <row r="3529" spans="1:10">
      <c r="A3529" s="1">
        <v>3526</v>
      </c>
      <c r="B3529" s="1" t="s">
        <v>50</v>
      </c>
      <c r="C3529" s="1">
        <v>64824408</v>
      </c>
      <c r="D3529" s="1">
        <v>64824724</v>
      </c>
      <c r="E3529" s="1" t="s">
        <v>5</v>
      </c>
      <c r="F3529" s="1">
        <f t="shared" si="55"/>
        <v>316</v>
      </c>
      <c r="G3529" s="1">
        <v>0</v>
      </c>
      <c r="H3529" s="1">
        <v>4.0814000000000004</v>
      </c>
      <c r="I3529" s="1" t="s">
        <v>3310</v>
      </c>
      <c r="J3529" s="1" t="s">
        <v>3309</v>
      </c>
    </row>
    <row r="3530" spans="1:10">
      <c r="A3530" s="1">
        <v>3527</v>
      </c>
      <c r="B3530" s="1" t="s">
        <v>47</v>
      </c>
      <c r="C3530" s="1">
        <v>33560316</v>
      </c>
      <c r="D3530" s="1">
        <v>33560689</v>
      </c>
      <c r="E3530" s="1" t="s">
        <v>5</v>
      </c>
      <c r="F3530" s="1">
        <f t="shared" si="55"/>
        <v>373</v>
      </c>
      <c r="G3530" s="1">
        <v>0</v>
      </c>
      <c r="H3530" s="1">
        <v>4.0814000000000004</v>
      </c>
      <c r="I3530" s="1" t="s">
        <v>3068</v>
      </c>
      <c r="J3530" s="1" t="s">
        <v>3067</v>
      </c>
    </row>
    <row r="3531" spans="1:10">
      <c r="A3531" s="1">
        <v>3528</v>
      </c>
      <c r="B3531" s="1" t="s">
        <v>47</v>
      </c>
      <c r="C3531" s="1">
        <v>92924938</v>
      </c>
      <c r="D3531" s="1">
        <v>92925262</v>
      </c>
      <c r="E3531" s="1" t="s">
        <v>5</v>
      </c>
      <c r="F3531" s="1">
        <f t="shared" si="55"/>
        <v>324</v>
      </c>
      <c r="G3531" s="1">
        <v>0</v>
      </c>
      <c r="H3531" s="1">
        <v>4.0814000000000004</v>
      </c>
      <c r="I3531" s="1" t="s">
        <v>115</v>
      </c>
      <c r="J3531" s="1" t="s">
        <v>114</v>
      </c>
    </row>
    <row r="3532" spans="1:10">
      <c r="A3532" s="1">
        <v>3529</v>
      </c>
      <c r="B3532" s="1" t="s">
        <v>47</v>
      </c>
      <c r="C3532" s="1">
        <v>93000761</v>
      </c>
      <c r="D3532" s="1">
        <v>93001055</v>
      </c>
      <c r="E3532" s="1" t="s">
        <v>5</v>
      </c>
      <c r="F3532" s="1">
        <f t="shared" si="55"/>
        <v>294</v>
      </c>
      <c r="G3532" s="1">
        <v>0</v>
      </c>
      <c r="H3532" s="1">
        <v>4.0814000000000004</v>
      </c>
      <c r="I3532" s="1" t="s">
        <v>115</v>
      </c>
      <c r="J3532" s="1" t="s">
        <v>114</v>
      </c>
    </row>
    <row r="3533" spans="1:10">
      <c r="A3533" s="1">
        <v>3530</v>
      </c>
      <c r="B3533" s="1" t="s">
        <v>177</v>
      </c>
      <c r="C3533" s="1">
        <v>116662298</v>
      </c>
      <c r="D3533" s="1">
        <v>116662786</v>
      </c>
      <c r="E3533" s="1" t="s">
        <v>5</v>
      </c>
      <c r="F3533" s="1">
        <f t="shared" si="55"/>
        <v>488</v>
      </c>
      <c r="G3533" s="1">
        <v>0</v>
      </c>
      <c r="H3533" s="1">
        <v>4.0814000000000004</v>
      </c>
      <c r="I3533" s="1" t="s">
        <v>2587</v>
      </c>
      <c r="J3533" s="1" t="s">
        <v>2586</v>
      </c>
    </row>
    <row r="3534" spans="1:10">
      <c r="A3534" s="1">
        <v>3531</v>
      </c>
      <c r="B3534" s="1" t="s">
        <v>33</v>
      </c>
      <c r="C3534" s="1">
        <v>39757069</v>
      </c>
      <c r="D3534" s="1">
        <v>39757546</v>
      </c>
      <c r="E3534" s="1" t="s">
        <v>5</v>
      </c>
      <c r="F3534" s="1">
        <f t="shared" si="55"/>
        <v>477</v>
      </c>
      <c r="G3534" s="1">
        <v>0</v>
      </c>
      <c r="H3534" s="1">
        <v>4.0811900000000003</v>
      </c>
      <c r="I3534" s="1" t="s">
        <v>1708</v>
      </c>
      <c r="J3534" s="1" t="s">
        <v>1707</v>
      </c>
    </row>
    <row r="3535" spans="1:10">
      <c r="A3535" s="1">
        <v>3532</v>
      </c>
      <c r="B3535" s="1" t="s">
        <v>246</v>
      </c>
      <c r="C3535" s="1">
        <v>119595840</v>
      </c>
      <c r="D3535" s="1">
        <v>119596435</v>
      </c>
      <c r="E3535" s="1" t="s">
        <v>5</v>
      </c>
      <c r="F3535" s="1">
        <f t="shared" si="55"/>
        <v>595</v>
      </c>
      <c r="G3535" s="1">
        <v>0</v>
      </c>
      <c r="H3535" s="1">
        <v>4.0802399999999999</v>
      </c>
      <c r="I3535" s="1" t="s">
        <v>935</v>
      </c>
      <c r="J3535" s="1" t="s">
        <v>934</v>
      </c>
    </row>
    <row r="3536" spans="1:10">
      <c r="A3536" s="1">
        <v>3533</v>
      </c>
      <c r="B3536" s="1" t="s">
        <v>50</v>
      </c>
      <c r="C3536" s="1">
        <v>66892151</v>
      </c>
      <c r="D3536" s="1">
        <v>66892544</v>
      </c>
      <c r="E3536" s="1" t="s">
        <v>5</v>
      </c>
      <c r="F3536" s="1">
        <f t="shared" si="55"/>
        <v>393</v>
      </c>
      <c r="G3536" s="1">
        <v>0</v>
      </c>
      <c r="H3536" s="1">
        <v>4.0769700000000002</v>
      </c>
      <c r="I3536" s="1" t="s">
        <v>2080</v>
      </c>
      <c r="J3536" s="1" t="s">
        <v>2079</v>
      </c>
    </row>
    <row r="3537" spans="1:10">
      <c r="A3537" s="1">
        <v>3534</v>
      </c>
      <c r="B3537" s="1" t="s">
        <v>36</v>
      </c>
      <c r="C3537" s="1">
        <v>46004713</v>
      </c>
      <c r="D3537" s="1">
        <v>46005268</v>
      </c>
      <c r="E3537" s="1" t="s">
        <v>5</v>
      </c>
      <c r="F3537" s="1">
        <f t="shared" si="55"/>
        <v>555</v>
      </c>
      <c r="G3537" s="1">
        <v>0</v>
      </c>
      <c r="H3537" s="1">
        <v>4.0769700000000002</v>
      </c>
      <c r="I3537" s="1" t="s">
        <v>3892</v>
      </c>
      <c r="J3537" s="1" t="s">
        <v>3891</v>
      </c>
    </row>
    <row r="3538" spans="1:10">
      <c r="A3538" s="1">
        <v>3535</v>
      </c>
      <c r="B3538" s="1" t="s">
        <v>22</v>
      </c>
      <c r="C3538" s="1">
        <v>75664681</v>
      </c>
      <c r="D3538" s="1">
        <v>75664998</v>
      </c>
      <c r="E3538" s="1" t="s">
        <v>5</v>
      </c>
      <c r="F3538" s="1">
        <f t="shared" si="55"/>
        <v>317</v>
      </c>
      <c r="G3538" s="1">
        <v>0</v>
      </c>
      <c r="H3538" s="1">
        <v>4.0768599999999999</v>
      </c>
      <c r="I3538" s="1" t="s">
        <v>3814</v>
      </c>
      <c r="J3538" s="1" t="s">
        <v>3813</v>
      </c>
    </row>
    <row r="3539" spans="1:10">
      <c r="A3539" s="1">
        <v>3536</v>
      </c>
      <c r="B3539" s="1" t="s">
        <v>33</v>
      </c>
      <c r="C3539" s="1">
        <v>39430032</v>
      </c>
      <c r="D3539" s="1">
        <v>39430370</v>
      </c>
      <c r="E3539" s="1" t="s">
        <v>5</v>
      </c>
      <c r="F3539" s="1">
        <f t="shared" si="55"/>
        <v>338</v>
      </c>
      <c r="G3539" s="1">
        <v>0</v>
      </c>
      <c r="H3539" s="1">
        <v>4.0754200000000003</v>
      </c>
      <c r="I3539" s="1" t="s">
        <v>1621</v>
      </c>
      <c r="J3539" s="1" t="s">
        <v>1620</v>
      </c>
    </row>
    <row r="3540" spans="1:10">
      <c r="A3540" s="1">
        <v>3537</v>
      </c>
      <c r="B3540" s="1" t="s">
        <v>33</v>
      </c>
      <c r="C3540" s="1">
        <v>131249921</v>
      </c>
      <c r="D3540" s="1">
        <v>131250314</v>
      </c>
      <c r="E3540" s="1" t="s">
        <v>5</v>
      </c>
      <c r="F3540" s="1">
        <f t="shared" si="55"/>
        <v>393</v>
      </c>
      <c r="G3540" s="1">
        <v>0</v>
      </c>
      <c r="H3540" s="1">
        <v>4.0754200000000003</v>
      </c>
      <c r="I3540" s="1" t="s">
        <v>2339</v>
      </c>
      <c r="J3540" s="1" t="s">
        <v>2338</v>
      </c>
    </row>
    <row r="3541" spans="1:10">
      <c r="A3541" s="1">
        <v>3538</v>
      </c>
      <c r="B3541" s="1" t="s">
        <v>50</v>
      </c>
      <c r="C3541" s="1">
        <v>26022985</v>
      </c>
      <c r="D3541" s="1">
        <v>26023279</v>
      </c>
      <c r="E3541" s="1" t="s">
        <v>5</v>
      </c>
      <c r="F3541" s="1">
        <f t="shared" si="55"/>
        <v>294</v>
      </c>
      <c r="G3541" s="1">
        <v>0</v>
      </c>
      <c r="H3541" s="1">
        <v>4.0754200000000003</v>
      </c>
      <c r="I3541" s="1" t="s">
        <v>3186</v>
      </c>
      <c r="J3541" s="1" t="s">
        <v>3185</v>
      </c>
    </row>
    <row r="3542" spans="1:10">
      <c r="A3542" s="1">
        <v>3539</v>
      </c>
      <c r="B3542" s="1" t="s">
        <v>50</v>
      </c>
      <c r="C3542" s="1">
        <v>99591394</v>
      </c>
      <c r="D3542" s="1">
        <v>99591688</v>
      </c>
      <c r="E3542" s="1" t="s">
        <v>5</v>
      </c>
      <c r="F3542" s="1">
        <f t="shared" si="55"/>
        <v>294</v>
      </c>
      <c r="G3542" s="1">
        <v>0</v>
      </c>
      <c r="H3542" s="1">
        <v>4.0754200000000003</v>
      </c>
      <c r="I3542" s="1" t="s">
        <v>586</v>
      </c>
      <c r="J3542" s="1" t="s">
        <v>585</v>
      </c>
    </row>
    <row r="3543" spans="1:10">
      <c r="A3543" s="1">
        <v>3540</v>
      </c>
      <c r="B3543" s="1" t="s">
        <v>4</v>
      </c>
      <c r="C3543" s="1">
        <v>105084774</v>
      </c>
      <c r="D3543" s="1">
        <v>105085353</v>
      </c>
      <c r="E3543" s="1" t="s">
        <v>5</v>
      </c>
      <c r="F3543" s="1">
        <f t="shared" si="55"/>
        <v>579</v>
      </c>
      <c r="G3543" s="1">
        <v>0</v>
      </c>
      <c r="H3543" s="1">
        <v>4.0717699999999999</v>
      </c>
      <c r="I3543" s="1" t="s">
        <v>4542</v>
      </c>
      <c r="J3543" s="1" t="s">
        <v>4541</v>
      </c>
    </row>
    <row r="3544" spans="1:10">
      <c r="A3544" s="1">
        <v>3541</v>
      </c>
      <c r="B3544" s="1" t="s">
        <v>36</v>
      </c>
      <c r="C3544" s="1">
        <v>5717369</v>
      </c>
      <c r="D3544" s="1">
        <v>5717663</v>
      </c>
      <c r="E3544" s="1" t="s">
        <v>5</v>
      </c>
      <c r="F3544" s="1">
        <f t="shared" si="55"/>
        <v>294</v>
      </c>
      <c r="G3544" s="1">
        <v>0</v>
      </c>
      <c r="H3544" s="1">
        <v>4.0717699999999999</v>
      </c>
      <c r="I3544" s="1" t="s">
        <v>3333</v>
      </c>
      <c r="J3544" s="1" t="s">
        <v>3332</v>
      </c>
    </row>
    <row r="3545" spans="1:10">
      <c r="A3545" s="1">
        <v>3542</v>
      </c>
      <c r="B3545" s="1" t="s">
        <v>36</v>
      </c>
      <c r="C3545" s="1">
        <v>23773131</v>
      </c>
      <c r="D3545" s="1">
        <v>23773427</v>
      </c>
      <c r="E3545" s="1" t="s">
        <v>5</v>
      </c>
      <c r="F3545" s="1">
        <f t="shared" si="55"/>
        <v>296</v>
      </c>
      <c r="G3545" s="1">
        <v>0</v>
      </c>
      <c r="H3545" s="1">
        <v>4.0717699999999999</v>
      </c>
      <c r="I3545" s="1" t="s">
        <v>4974</v>
      </c>
      <c r="J3545" s="1" t="s">
        <v>4973</v>
      </c>
    </row>
    <row r="3546" spans="1:10">
      <c r="A3546" s="1">
        <v>3543</v>
      </c>
      <c r="B3546" s="1" t="s">
        <v>19</v>
      </c>
      <c r="C3546" s="1">
        <v>48632178</v>
      </c>
      <c r="D3546" s="1">
        <v>48632541</v>
      </c>
      <c r="E3546" s="1" t="s">
        <v>5</v>
      </c>
      <c r="F3546" s="1">
        <f t="shared" si="55"/>
        <v>363</v>
      </c>
      <c r="G3546" s="1">
        <v>0</v>
      </c>
      <c r="H3546" s="1">
        <v>4.0717699999999999</v>
      </c>
      <c r="I3546" s="1" t="s">
        <v>660</v>
      </c>
      <c r="J3546" s="1" t="s">
        <v>659</v>
      </c>
    </row>
    <row r="3547" spans="1:10">
      <c r="A3547" s="1">
        <v>3544</v>
      </c>
      <c r="B3547" s="1" t="s">
        <v>19</v>
      </c>
      <c r="C3547" s="1">
        <v>120959299</v>
      </c>
      <c r="D3547" s="1">
        <v>120959593</v>
      </c>
      <c r="E3547" s="1" t="s">
        <v>5</v>
      </c>
      <c r="F3547" s="1">
        <f t="shared" si="55"/>
        <v>294</v>
      </c>
      <c r="G3547" s="1">
        <v>0</v>
      </c>
      <c r="H3547" s="1">
        <v>4.0717699999999999</v>
      </c>
      <c r="I3547" s="1" t="s">
        <v>3632</v>
      </c>
      <c r="J3547" s="1" t="s">
        <v>3631</v>
      </c>
    </row>
    <row r="3548" spans="1:10">
      <c r="A3548" s="1">
        <v>3545</v>
      </c>
      <c r="B3548" s="1" t="s">
        <v>19</v>
      </c>
      <c r="C3548" s="1">
        <v>122897357</v>
      </c>
      <c r="D3548" s="1">
        <v>122897651</v>
      </c>
      <c r="E3548" s="1" t="s">
        <v>5</v>
      </c>
      <c r="F3548" s="1">
        <f t="shared" si="55"/>
        <v>294</v>
      </c>
      <c r="G3548" s="1">
        <v>0</v>
      </c>
      <c r="H3548" s="1">
        <v>4.0717699999999999</v>
      </c>
      <c r="I3548" s="1" t="s">
        <v>5885</v>
      </c>
      <c r="J3548" s="1" t="s">
        <v>5884</v>
      </c>
    </row>
    <row r="3549" spans="1:10">
      <c r="A3549" s="1">
        <v>3546</v>
      </c>
      <c r="B3549" s="1" t="s">
        <v>8</v>
      </c>
      <c r="C3549" s="1">
        <v>95706051</v>
      </c>
      <c r="D3549" s="1">
        <v>95706459</v>
      </c>
      <c r="E3549" s="1" t="s">
        <v>5</v>
      </c>
      <c r="F3549" s="1">
        <f t="shared" si="55"/>
        <v>408</v>
      </c>
      <c r="G3549" s="1">
        <v>0</v>
      </c>
      <c r="H3549" s="1">
        <v>4.0717699999999999</v>
      </c>
      <c r="I3549" s="1" t="s">
        <v>3963</v>
      </c>
      <c r="J3549" s="1" t="s">
        <v>3962</v>
      </c>
    </row>
    <row r="3550" spans="1:10">
      <c r="A3550" s="1">
        <v>3547</v>
      </c>
      <c r="B3550" s="1" t="s">
        <v>19</v>
      </c>
      <c r="C3550" s="1">
        <v>48408654</v>
      </c>
      <c r="D3550" s="1">
        <v>48408948</v>
      </c>
      <c r="E3550" s="1" t="s">
        <v>5</v>
      </c>
      <c r="F3550" s="1">
        <f t="shared" si="55"/>
        <v>294</v>
      </c>
      <c r="G3550" s="1">
        <v>0</v>
      </c>
      <c r="H3550" s="1">
        <v>4.0707800000000001</v>
      </c>
      <c r="I3550" s="1" t="s">
        <v>6383</v>
      </c>
      <c r="J3550" s="1" t="s">
        <v>6382</v>
      </c>
    </row>
    <row r="3551" spans="1:10">
      <c r="A3551" s="1">
        <v>3548</v>
      </c>
      <c r="B3551" s="1" t="s">
        <v>36</v>
      </c>
      <c r="C3551" s="1">
        <v>45541745</v>
      </c>
      <c r="D3551" s="1">
        <v>45542055</v>
      </c>
      <c r="E3551" s="1" t="s">
        <v>5</v>
      </c>
      <c r="F3551" s="1">
        <f t="shared" si="55"/>
        <v>310</v>
      </c>
      <c r="G3551" s="1">
        <v>0</v>
      </c>
      <c r="H3551" s="1">
        <v>4.0706800000000003</v>
      </c>
      <c r="I3551" s="1" t="s">
        <v>132</v>
      </c>
      <c r="J3551" s="1" t="s">
        <v>131</v>
      </c>
    </row>
    <row r="3552" spans="1:10">
      <c r="A3552" s="1">
        <v>3549</v>
      </c>
      <c r="B3552" s="1" t="s">
        <v>33</v>
      </c>
      <c r="C3552" s="1">
        <v>72601442</v>
      </c>
      <c r="D3552" s="1">
        <v>72601775</v>
      </c>
      <c r="E3552" s="1" t="s">
        <v>5</v>
      </c>
      <c r="F3552" s="1">
        <f t="shared" si="55"/>
        <v>333</v>
      </c>
      <c r="G3552" s="1">
        <v>0</v>
      </c>
      <c r="H3552" s="1">
        <v>4.0696599999999998</v>
      </c>
      <c r="I3552" s="1" t="s">
        <v>2074</v>
      </c>
      <c r="J3552" s="1" t="s">
        <v>2073</v>
      </c>
    </row>
    <row r="3553" spans="1:10">
      <c r="A3553" s="1">
        <v>3550</v>
      </c>
      <c r="B3553" s="1" t="s">
        <v>69</v>
      </c>
      <c r="C3553" s="1">
        <v>59486844</v>
      </c>
      <c r="D3553" s="1">
        <v>59487229</v>
      </c>
      <c r="E3553" s="1" t="s">
        <v>5</v>
      </c>
      <c r="F3553" s="1">
        <f t="shared" si="55"/>
        <v>385</v>
      </c>
      <c r="G3553" s="1">
        <v>0</v>
      </c>
      <c r="H3553" s="1">
        <v>4.0696599999999998</v>
      </c>
      <c r="I3553" s="1" t="s">
        <v>3318</v>
      </c>
      <c r="J3553" s="1" t="s">
        <v>3317</v>
      </c>
    </row>
    <row r="3554" spans="1:10">
      <c r="A3554" s="1">
        <v>3551</v>
      </c>
      <c r="B3554" s="1" t="s">
        <v>8</v>
      </c>
      <c r="C3554" s="1">
        <v>69174974</v>
      </c>
      <c r="D3554" s="1">
        <v>69175319</v>
      </c>
      <c r="E3554" s="1" t="s">
        <v>5</v>
      </c>
      <c r="F3554" s="1">
        <f t="shared" si="55"/>
        <v>345</v>
      </c>
      <c r="G3554" s="1">
        <v>0</v>
      </c>
      <c r="H3554" s="1">
        <v>4.0667</v>
      </c>
      <c r="I3554" s="1" t="s">
        <v>30</v>
      </c>
      <c r="J3554" s="1" t="s">
        <v>29</v>
      </c>
    </row>
    <row r="3555" spans="1:10">
      <c r="A3555" s="1">
        <v>3552</v>
      </c>
      <c r="B3555" s="1" t="s">
        <v>3331</v>
      </c>
      <c r="C3555" s="1">
        <v>10449</v>
      </c>
      <c r="D3555" s="1">
        <v>10862</v>
      </c>
      <c r="E3555" s="1" t="s">
        <v>5</v>
      </c>
      <c r="F3555" s="1">
        <f t="shared" si="55"/>
        <v>413</v>
      </c>
      <c r="G3555" s="1">
        <v>0</v>
      </c>
      <c r="H3555" s="1">
        <v>4.0664199999999999</v>
      </c>
    </row>
    <row r="3556" spans="1:10">
      <c r="A3556" s="1">
        <v>3553</v>
      </c>
      <c r="B3556" s="1" t="s">
        <v>4</v>
      </c>
      <c r="C3556" s="1">
        <v>111316836</v>
      </c>
      <c r="D3556" s="1">
        <v>111317142</v>
      </c>
      <c r="E3556" s="1" t="s">
        <v>5</v>
      </c>
      <c r="F3556" s="1">
        <f t="shared" si="55"/>
        <v>306</v>
      </c>
      <c r="G3556" s="1">
        <v>0</v>
      </c>
      <c r="H3556" s="1">
        <v>4.0654000000000003</v>
      </c>
      <c r="I3556" s="1" t="s">
        <v>57</v>
      </c>
      <c r="J3556" s="1" t="s">
        <v>56</v>
      </c>
    </row>
    <row r="3557" spans="1:10">
      <c r="A3557" s="1">
        <v>3554</v>
      </c>
      <c r="B3557" s="1" t="s">
        <v>22</v>
      </c>
      <c r="C3557" s="1">
        <v>34880353</v>
      </c>
      <c r="D3557" s="1">
        <v>34880647</v>
      </c>
      <c r="E3557" s="1" t="s">
        <v>5</v>
      </c>
      <c r="F3557" s="1">
        <f t="shared" si="55"/>
        <v>294</v>
      </c>
      <c r="G3557" s="1">
        <v>0</v>
      </c>
      <c r="H3557" s="1">
        <v>4.0639200000000004</v>
      </c>
      <c r="I3557" s="1" t="s">
        <v>97</v>
      </c>
      <c r="J3557" s="1" t="s">
        <v>96</v>
      </c>
    </row>
    <row r="3558" spans="1:10">
      <c r="A3558" s="1">
        <v>3555</v>
      </c>
      <c r="B3558" s="1" t="s">
        <v>36</v>
      </c>
      <c r="C3558" s="1">
        <v>37279297</v>
      </c>
      <c r="D3558" s="1">
        <v>37279591</v>
      </c>
      <c r="E3558" s="1" t="s">
        <v>5</v>
      </c>
      <c r="F3558" s="1">
        <f t="shared" si="55"/>
        <v>294</v>
      </c>
      <c r="G3558" s="1">
        <v>0</v>
      </c>
      <c r="H3558" s="1">
        <v>4.0630800000000002</v>
      </c>
      <c r="I3558" s="1" t="s">
        <v>1200</v>
      </c>
      <c r="J3558" s="1" t="s">
        <v>1199</v>
      </c>
    </row>
    <row r="3559" spans="1:10">
      <c r="A3559" s="1">
        <v>3556</v>
      </c>
      <c r="B3559" s="1" t="s">
        <v>22</v>
      </c>
      <c r="C3559" s="1">
        <v>55783853</v>
      </c>
      <c r="D3559" s="1">
        <v>55784278</v>
      </c>
      <c r="E3559" s="1" t="s">
        <v>5</v>
      </c>
      <c r="F3559" s="1">
        <f t="shared" si="55"/>
        <v>425</v>
      </c>
      <c r="G3559" s="1">
        <v>0</v>
      </c>
      <c r="H3559" s="1">
        <v>4.0616500000000002</v>
      </c>
      <c r="I3559" s="1" t="s">
        <v>3858</v>
      </c>
      <c r="J3559" s="1" t="s">
        <v>3857</v>
      </c>
    </row>
    <row r="3560" spans="1:10">
      <c r="A3560" s="1">
        <v>3557</v>
      </c>
      <c r="B3560" s="1" t="s">
        <v>22</v>
      </c>
      <c r="C3560" s="1">
        <v>121916110</v>
      </c>
      <c r="D3560" s="1">
        <v>121916483</v>
      </c>
      <c r="E3560" s="1" t="s">
        <v>5</v>
      </c>
      <c r="F3560" s="1">
        <f t="shared" si="55"/>
        <v>373</v>
      </c>
      <c r="G3560" s="1">
        <v>0</v>
      </c>
      <c r="H3560" s="1">
        <v>4.0616500000000002</v>
      </c>
      <c r="I3560" s="1" t="s">
        <v>2255</v>
      </c>
      <c r="J3560" s="1" t="s">
        <v>2254</v>
      </c>
    </row>
    <row r="3561" spans="1:10">
      <c r="A3561" s="1">
        <v>3558</v>
      </c>
      <c r="B3561" s="1" t="s">
        <v>36</v>
      </c>
      <c r="C3561" s="1">
        <v>4153394</v>
      </c>
      <c r="D3561" s="1">
        <v>4153688</v>
      </c>
      <c r="E3561" s="1" t="s">
        <v>5</v>
      </c>
      <c r="F3561" s="1">
        <f t="shared" si="55"/>
        <v>294</v>
      </c>
      <c r="G3561" s="1">
        <v>0</v>
      </c>
      <c r="H3561" s="1">
        <v>4.0616500000000002</v>
      </c>
      <c r="I3561" s="1" t="s">
        <v>4968</v>
      </c>
      <c r="J3561" s="1" t="s">
        <v>4967</v>
      </c>
    </row>
    <row r="3562" spans="1:10">
      <c r="A3562" s="1">
        <v>3559</v>
      </c>
      <c r="B3562" s="1" t="s">
        <v>58</v>
      </c>
      <c r="C3562" s="1">
        <v>90773894</v>
      </c>
      <c r="D3562" s="1">
        <v>90774194</v>
      </c>
      <c r="E3562" s="1" t="s">
        <v>5</v>
      </c>
      <c r="F3562" s="1">
        <f t="shared" si="55"/>
        <v>300</v>
      </c>
      <c r="G3562" s="1">
        <v>0</v>
      </c>
      <c r="H3562" s="1">
        <v>4.0605099999999998</v>
      </c>
      <c r="I3562" s="1" t="s">
        <v>60</v>
      </c>
      <c r="J3562" s="1" t="s">
        <v>59</v>
      </c>
    </row>
    <row r="3563" spans="1:10">
      <c r="A3563" s="1">
        <v>3560</v>
      </c>
      <c r="B3563" s="1" t="s">
        <v>19</v>
      </c>
      <c r="C3563" s="1">
        <v>48048529</v>
      </c>
      <c r="D3563" s="1">
        <v>48048988</v>
      </c>
      <c r="E3563" s="1" t="s">
        <v>5</v>
      </c>
      <c r="F3563" s="1">
        <f t="shared" si="55"/>
        <v>459</v>
      </c>
      <c r="G3563" s="1">
        <v>0</v>
      </c>
      <c r="H3563" s="1">
        <v>4.05985</v>
      </c>
      <c r="I3563" s="1" t="s">
        <v>4429</v>
      </c>
      <c r="J3563" s="1" t="s">
        <v>4428</v>
      </c>
    </row>
    <row r="3564" spans="1:10">
      <c r="A3564" s="1">
        <v>3561</v>
      </c>
      <c r="B3564" s="1" t="s">
        <v>8</v>
      </c>
      <c r="C3564" s="1">
        <v>105146415</v>
      </c>
      <c r="D3564" s="1">
        <v>105146778</v>
      </c>
      <c r="E3564" s="1" t="s">
        <v>5</v>
      </c>
      <c r="F3564" s="1">
        <f t="shared" si="55"/>
        <v>363</v>
      </c>
      <c r="G3564" s="1">
        <v>0</v>
      </c>
      <c r="H3564" s="1">
        <v>4.0582000000000003</v>
      </c>
      <c r="I3564" s="1" t="s">
        <v>5102</v>
      </c>
      <c r="J3564" s="1" t="s">
        <v>5101</v>
      </c>
    </row>
    <row r="3565" spans="1:10">
      <c r="A3565" s="1">
        <v>3562</v>
      </c>
      <c r="B3565" s="1" t="s">
        <v>11</v>
      </c>
      <c r="C3565" s="1">
        <v>115886137</v>
      </c>
      <c r="D3565" s="1">
        <v>115886718</v>
      </c>
      <c r="E3565" s="1" t="s">
        <v>5</v>
      </c>
      <c r="F3565" s="1">
        <f t="shared" si="55"/>
        <v>581</v>
      </c>
      <c r="G3565" s="1">
        <v>0</v>
      </c>
      <c r="H3565" s="1">
        <v>4.0566000000000004</v>
      </c>
      <c r="I3565" s="1" t="s">
        <v>1048</v>
      </c>
      <c r="J3565" s="1" t="s">
        <v>1047</v>
      </c>
    </row>
    <row r="3566" spans="1:10">
      <c r="A3566" s="1">
        <v>3563</v>
      </c>
      <c r="B3566" s="1" t="s">
        <v>22</v>
      </c>
      <c r="C3566" s="1">
        <v>64587345</v>
      </c>
      <c r="D3566" s="1">
        <v>64587797</v>
      </c>
      <c r="E3566" s="1" t="s">
        <v>5</v>
      </c>
      <c r="F3566" s="1">
        <f t="shared" si="55"/>
        <v>452</v>
      </c>
      <c r="G3566" s="1">
        <v>0</v>
      </c>
      <c r="H3566" s="1">
        <v>4.0566000000000004</v>
      </c>
      <c r="I3566" s="1" t="s">
        <v>1244</v>
      </c>
      <c r="J3566" s="1" t="s">
        <v>1243</v>
      </c>
    </row>
    <row r="3567" spans="1:10">
      <c r="A3567" s="1">
        <v>3564</v>
      </c>
      <c r="B3567" s="1" t="s">
        <v>50</v>
      </c>
      <c r="C3567" s="1">
        <v>66140316</v>
      </c>
      <c r="D3567" s="1">
        <v>66140799</v>
      </c>
      <c r="E3567" s="1" t="s">
        <v>5</v>
      </c>
      <c r="F3567" s="1">
        <f t="shared" si="55"/>
        <v>483</v>
      </c>
      <c r="G3567" s="1">
        <v>0</v>
      </c>
      <c r="H3567" s="1">
        <v>4.0566000000000004</v>
      </c>
      <c r="I3567" s="1" t="s">
        <v>2205</v>
      </c>
      <c r="J3567" s="1" t="s">
        <v>2204</v>
      </c>
    </row>
    <row r="3568" spans="1:10">
      <c r="A3568" s="1">
        <v>3565</v>
      </c>
      <c r="B3568" s="1" t="s">
        <v>19</v>
      </c>
      <c r="C3568" s="1">
        <v>140424064</v>
      </c>
      <c r="D3568" s="1">
        <v>140424367</v>
      </c>
      <c r="E3568" s="1" t="s">
        <v>5</v>
      </c>
      <c r="F3568" s="1">
        <f t="shared" si="55"/>
        <v>303</v>
      </c>
      <c r="G3568" s="1">
        <v>0</v>
      </c>
      <c r="H3568" s="1">
        <v>4.0546800000000003</v>
      </c>
      <c r="I3568" s="1" t="s">
        <v>6343</v>
      </c>
      <c r="J3568" s="1" t="s">
        <v>6342</v>
      </c>
    </row>
    <row r="3569" spans="1:10">
      <c r="A3569" s="1">
        <v>3566</v>
      </c>
      <c r="B3569" s="1" t="s">
        <v>19</v>
      </c>
      <c r="C3569" s="1">
        <v>127571676</v>
      </c>
      <c r="D3569" s="1">
        <v>127572000</v>
      </c>
      <c r="E3569" s="1" t="s">
        <v>5</v>
      </c>
      <c r="F3569" s="1">
        <f t="shared" si="55"/>
        <v>324</v>
      </c>
      <c r="G3569" s="1">
        <v>0</v>
      </c>
      <c r="H3569" s="1">
        <v>4.0524899999999997</v>
      </c>
      <c r="I3569" s="1" t="s">
        <v>1523</v>
      </c>
      <c r="J3569" s="1" t="s">
        <v>1522</v>
      </c>
    </row>
    <row r="3570" spans="1:10">
      <c r="A3570" s="1">
        <v>3567</v>
      </c>
      <c r="B3570" s="1" t="s">
        <v>19</v>
      </c>
      <c r="C3570" s="1">
        <v>143999820</v>
      </c>
      <c r="D3570" s="1">
        <v>144000136</v>
      </c>
      <c r="E3570" s="1" t="s">
        <v>5</v>
      </c>
      <c r="F3570" s="1">
        <f t="shared" si="55"/>
        <v>316</v>
      </c>
      <c r="G3570" s="1">
        <v>0</v>
      </c>
      <c r="H3570" s="1">
        <v>4.0524899999999997</v>
      </c>
      <c r="I3570" s="1" t="s">
        <v>2649</v>
      </c>
      <c r="J3570" s="1" t="s">
        <v>2648</v>
      </c>
    </row>
    <row r="3571" spans="1:10">
      <c r="A3571" s="1">
        <v>3568</v>
      </c>
      <c r="B3571" s="1" t="s">
        <v>11</v>
      </c>
      <c r="C3571" s="1">
        <v>59450624</v>
      </c>
      <c r="D3571" s="1">
        <v>59450941</v>
      </c>
      <c r="E3571" s="1" t="s">
        <v>5</v>
      </c>
      <c r="F3571" s="1">
        <f t="shared" si="55"/>
        <v>317</v>
      </c>
      <c r="G3571" s="1">
        <v>0</v>
      </c>
      <c r="H3571" s="1">
        <v>4.05152</v>
      </c>
      <c r="I3571" s="1" t="s">
        <v>2289</v>
      </c>
      <c r="J3571" s="1" t="s">
        <v>2288</v>
      </c>
    </row>
    <row r="3572" spans="1:10">
      <c r="A3572" s="1">
        <v>3569</v>
      </c>
      <c r="B3572" s="1" t="s">
        <v>36</v>
      </c>
      <c r="C3572" s="1">
        <v>47229162</v>
      </c>
      <c r="D3572" s="1">
        <v>47229590</v>
      </c>
      <c r="E3572" s="1" t="s">
        <v>5</v>
      </c>
      <c r="F3572" s="1">
        <f t="shared" si="55"/>
        <v>428</v>
      </c>
      <c r="G3572" s="1">
        <v>0</v>
      </c>
      <c r="H3572" s="1">
        <v>4.05152</v>
      </c>
      <c r="I3572" s="1" t="s">
        <v>171</v>
      </c>
      <c r="J3572" s="1" t="s">
        <v>170</v>
      </c>
    </row>
    <row r="3573" spans="1:10">
      <c r="A3573" s="1">
        <v>3570</v>
      </c>
      <c r="B3573" s="1" t="s">
        <v>11</v>
      </c>
      <c r="C3573" s="1">
        <v>59248914</v>
      </c>
      <c r="D3573" s="1">
        <v>59249228</v>
      </c>
      <c r="E3573" s="1" t="s">
        <v>5</v>
      </c>
      <c r="F3573" s="1">
        <f t="shared" si="55"/>
        <v>314</v>
      </c>
      <c r="G3573" s="1">
        <v>0</v>
      </c>
      <c r="H3573" s="1">
        <v>4.0487799999999998</v>
      </c>
      <c r="I3573" s="1" t="s">
        <v>4369</v>
      </c>
      <c r="J3573" s="1" t="s">
        <v>4368</v>
      </c>
    </row>
    <row r="3574" spans="1:10">
      <c r="A3574" s="1">
        <v>3571</v>
      </c>
      <c r="B3574" s="1" t="s">
        <v>11</v>
      </c>
      <c r="C3574" s="1">
        <v>118076516</v>
      </c>
      <c r="D3574" s="1">
        <v>118077408</v>
      </c>
      <c r="E3574" s="1" t="s">
        <v>5</v>
      </c>
      <c r="F3574" s="1">
        <f t="shared" si="55"/>
        <v>892</v>
      </c>
      <c r="G3574" s="1">
        <v>0</v>
      </c>
      <c r="H3574" s="1">
        <v>4.0487799999999998</v>
      </c>
      <c r="I3574" s="1" t="s">
        <v>925</v>
      </c>
      <c r="J3574" s="1" t="s">
        <v>924</v>
      </c>
    </row>
    <row r="3575" spans="1:10">
      <c r="A3575" s="1">
        <v>3572</v>
      </c>
      <c r="B3575" s="1" t="s">
        <v>11</v>
      </c>
      <c r="C3575" s="1">
        <v>120215613</v>
      </c>
      <c r="D3575" s="1">
        <v>120216482</v>
      </c>
      <c r="E3575" s="1" t="s">
        <v>5</v>
      </c>
      <c r="F3575" s="1">
        <f t="shared" si="55"/>
        <v>869</v>
      </c>
      <c r="G3575" s="1">
        <v>0</v>
      </c>
      <c r="H3575" s="1">
        <v>4.0487799999999998</v>
      </c>
      <c r="I3575" s="1" t="s">
        <v>2665</v>
      </c>
      <c r="J3575" s="1" t="s">
        <v>2664</v>
      </c>
    </row>
    <row r="3576" spans="1:10">
      <c r="A3576" s="1">
        <v>3573</v>
      </c>
      <c r="B3576" s="1" t="s">
        <v>22</v>
      </c>
      <c r="C3576" s="1">
        <v>34595431</v>
      </c>
      <c r="D3576" s="1">
        <v>34596246</v>
      </c>
      <c r="E3576" s="1" t="s">
        <v>5</v>
      </c>
      <c r="F3576" s="1">
        <f t="shared" si="55"/>
        <v>815</v>
      </c>
      <c r="G3576" s="1">
        <v>0</v>
      </c>
      <c r="H3576" s="1">
        <v>4.0487799999999998</v>
      </c>
      <c r="I3576" s="1" t="s">
        <v>288</v>
      </c>
      <c r="J3576" s="1" t="s">
        <v>287</v>
      </c>
    </row>
    <row r="3577" spans="1:10">
      <c r="A3577" s="1">
        <v>3574</v>
      </c>
      <c r="B3577" s="1" t="s">
        <v>22</v>
      </c>
      <c r="C3577" s="1">
        <v>63180647</v>
      </c>
      <c r="D3577" s="1">
        <v>63180944</v>
      </c>
      <c r="E3577" s="1" t="s">
        <v>5</v>
      </c>
      <c r="F3577" s="1">
        <f t="shared" si="55"/>
        <v>297</v>
      </c>
      <c r="G3577" s="1">
        <v>0</v>
      </c>
      <c r="H3577" s="1">
        <v>4.0487799999999998</v>
      </c>
      <c r="I3577" s="1" t="s">
        <v>223</v>
      </c>
      <c r="J3577" s="1" t="s">
        <v>222</v>
      </c>
    </row>
    <row r="3578" spans="1:10">
      <c r="A3578" s="1">
        <v>3575</v>
      </c>
      <c r="B3578" s="1" t="s">
        <v>22</v>
      </c>
      <c r="C3578" s="1">
        <v>69250858</v>
      </c>
      <c r="D3578" s="1">
        <v>69251232</v>
      </c>
      <c r="E3578" s="1" t="s">
        <v>5</v>
      </c>
      <c r="F3578" s="1">
        <f t="shared" si="55"/>
        <v>374</v>
      </c>
      <c r="G3578" s="1">
        <v>0</v>
      </c>
      <c r="H3578" s="1">
        <v>4.0487799999999998</v>
      </c>
      <c r="I3578" s="1" t="s">
        <v>2679</v>
      </c>
      <c r="J3578" s="1" t="s">
        <v>2678</v>
      </c>
    </row>
    <row r="3579" spans="1:10">
      <c r="A3579" s="1">
        <v>3576</v>
      </c>
      <c r="B3579" s="1" t="s">
        <v>22</v>
      </c>
      <c r="C3579" s="1">
        <v>70985511</v>
      </c>
      <c r="D3579" s="1">
        <v>70985916</v>
      </c>
      <c r="E3579" s="1" t="s">
        <v>5</v>
      </c>
      <c r="F3579" s="1">
        <f t="shared" si="55"/>
        <v>405</v>
      </c>
      <c r="G3579" s="1">
        <v>0</v>
      </c>
      <c r="H3579" s="1">
        <v>4.0487799999999998</v>
      </c>
      <c r="I3579" s="1" t="s">
        <v>4496</v>
      </c>
      <c r="J3579" s="1" t="s">
        <v>4495</v>
      </c>
    </row>
    <row r="3580" spans="1:10">
      <c r="A3580" s="1">
        <v>3577</v>
      </c>
      <c r="B3580" s="1" t="s">
        <v>36</v>
      </c>
      <c r="C3580" s="1">
        <v>41649523</v>
      </c>
      <c r="D3580" s="1">
        <v>41649853</v>
      </c>
      <c r="E3580" s="1" t="s">
        <v>5</v>
      </c>
      <c r="F3580" s="1">
        <f t="shared" si="55"/>
        <v>330</v>
      </c>
      <c r="G3580" s="1">
        <v>0</v>
      </c>
      <c r="H3580" s="1">
        <v>4.0487799999999998</v>
      </c>
      <c r="I3580" s="1" t="s">
        <v>1609</v>
      </c>
      <c r="J3580" s="1" t="s">
        <v>1608</v>
      </c>
    </row>
    <row r="3581" spans="1:10">
      <c r="A3581" s="1">
        <v>3578</v>
      </c>
      <c r="B3581" s="1" t="s">
        <v>19</v>
      </c>
      <c r="C3581" s="1">
        <v>83102049</v>
      </c>
      <c r="D3581" s="1">
        <v>83102661</v>
      </c>
      <c r="E3581" s="1" t="s">
        <v>5</v>
      </c>
      <c r="F3581" s="1">
        <f t="shared" si="55"/>
        <v>612</v>
      </c>
      <c r="G3581" s="1">
        <v>0</v>
      </c>
      <c r="H3581" s="1">
        <v>4.0487799999999998</v>
      </c>
      <c r="I3581" s="1" t="s">
        <v>1914</v>
      </c>
      <c r="J3581" s="1" t="s">
        <v>1913</v>
      </c>
    </row>
    <row r="3582" spans="1:10">
      <c r="A3582" s="1">
        <v>3579</v>
      </c>
      <c r="B3582" s="1" t="s">
        <v>19</v>
      </c>
      <c r="C3582" s="1">
        <v>113697357</v>
      </c>
      <c r="D3582" s="1">
        <v>113697666</v>
      </c>
      <c r="E3582" s="1" t="s">
        <v>5</v>
      </c>
      <c r="F3582" s="1">
        <f t="shared" si="55"/>
        <v>309</v>
      </c>
      <c r="G3582" s="1">
        <v>0</v>
      </c>
      <c r="H3582" s="1">
        <v>4.0487799999999998</v>
      </c>
      <c r="I3582" s="1" t="s">
        <v>3684</v>
      </c>
      <c r="J3582" s="1" t="s">
        <v>3683</v>
      </c>
    </row>
    <row r="3583" spans="1:10">
      <c r="A3583" s="1">
        <v>3580</v>
      </c>
      <c r="B3583" s="1" t="s">
        <v>174</v>
      </c>
      <c r="C3583" s="1">
        <v>141211114</v>
      </c>
      <c r="D3583" s="1">
        <v>141211492</v>
      </c>
      <c r="E3583" s="1" t="s">
        <v>5</v>
      </c>
      <c r="F3583" s="1">
        <f t="shared" si="55"/>
        <v>378</v>
      </c>
      <c r="G3583" s="1">
        <v>0</v>
      </c>
      <c r="H3583" s="1">
        <v>4.0487799999999998</v>
      </c>
      <c r="I3583" s="1" t="s">
        <v>3442</v>
      </c>
      <c r="J3583" s="1" t="s">
        <v>3441</v>
      </c>
    </row>
    <row r="3584" spans="1:10">
      <c r="A3584" s="1">
        <v>3581</v>
      </c>
      <c r="B3584" s="1" t="s">
        <v>8</v>
      </c>
      <c r="C3584" s="1">
        <v>70219963</v>
      </c>
      <c r="D3584" s="1">
        <v>70220425</v>
      </c>
      <c r="E3584" s="1" t="s">
        <v>5</v>
      </c>
      <c r="F3584" s="1">
        <f t="shared" si="55"/>
        <v>462</v>
      </c>
      <c r="G3584" s="1">
        <v>0</v>
      </c>
      <c r="H3584" s="1">
        <v>4.0487799999999998</v>
      </c>
      <c r="I3584" s="1" t="s">
        <v>2695</v>
      </c>
      <c r="J3584" s="1" t="s">
        <v>2694</v>
      </c>
    </row>
    <row r="3585" spans="1:10">
      <c r="A3585" s="1">
        <v>3582</v>
      </c>
      <c r="B3585" s="1" t="s">
        <v>8</v>
      </c>
      <c r="C3585" s="1">
        <v>123387177</v>
      </c>
      <c r="D3585" s="1">
        <v>123387493</v>
      </c>
      <c r="E3585" s="1" t="s">
        <v>5</v>
      </c>
      <c r="F3585" s="1">
        <f t="shared" si="55"/>
        <v>316</v>
      </c>
      <c r="G3585" s="1">
        <v>0</v>
      </c>
      <c r="H3585" s="1">
        <v>4.0487799999999998</v>
      </c>
      <c r="I3585" s="1" t="s">
        <v>348</v>
      </c>
      <c r="J3585" s="1" t="s">
        <v>347</v>
      </c>
    </row>
    <row r="3586" spans="1:10">
      <c r="A3586" s="1">
        <v>3583</v>
      </c>
      <c r="B3586" s="1" t="s">
        <v>50</v>
      </c>
      <c r="C3586" s="1">
        <v>38543599</v>
      </c>
      <c r="D3586" s="1">
        <v>38544228</v>
      </c>
      <c r="E3586" s="1" t="s">
        <v>5</v>
      </c>
      <c r="F3586" s="1">
        <f t="shared" si="55"/>
        <v>629</v>
      </c>
      <c r="G3586" s="1">
        <v>0</v>
      </c>
      <c r="H3586" s="1">
        <v>4.0480600000000004</v>
      </c>
      <c r="I3586" s="1" t="s">
        <v>688</v>
      </c>
      <c r="J3586" s="1" t="s">
        <v>687</v>
      </c>
    </row>
    <row r="3587" spans="1:10">
      <c r="A3587" s="1">
        <v>3584</v>
      </c>
      <c r="B3587" s="1" t="s">
        <v>33</v>
      </c>
      <c r="C3587" s="1">
        <v>183552337</v>
      </c>
      <c r="D3587" s="1">
        <v>183552648</v>
      </c>
      <c r="E3587" s="1" t="s">
        <v>5</v>
      </c>
      <c r="F3587" s="1">
        <f t="shared" si="55"/>
        <v>311</v>
      </c>
      <c r="G3587" s="1">
        <v>0</v>
      </c>
      <c r="H3587" s="1">
        <v>4.0468000000000002</v>
      </c>
      <c r="I3587" s="1" t="s">
        <v>4075</v>
      </c>
      <c r="J3587" s="1" t="s">
        <v>4074</v>
      </c>
    </row>
    <row r="3588" spans="1:10">
      <c r="A3588" s="1">
        <v>3585</v>
      </c>
      <c r="B3588" s="1" t="s">
        <v>11</v>
      </c>
      <c r="C3588" s="1">
        <v>67420403</v>
      </c>
      <c r="D3588" s="1">
        <v>67420733</v>
      </c>
      <c r="E3588" s="1" t="s">
        <v>5</v>
      </c>
      <c r="F3588" s="1">
        <f t="shared" ref="F3588:F3651" si="56">D3588-C3588</f>
        <v>330</v>
      </c>
      <c r="G3588" s="1">
        <v>0</v>
      </c>
      <c r="H3588" s="1">
        <v>4.0468000000000002</v>
      </c>
      <c r="I3588" s="1" t="s">
        <v>18</v>
      </c>
      <c r="J3588" s="1" t="s">
        <v>17</v>
      </c>
    </row>
    <row r="3589" spans="1:10">
      <c r="A3589" s="1">
        <v>3586</v>
      </c>
      <c r="B3589" s="1" t="s">
        <v>50</v>
      </c>
      <c r="C3589" s="1">
        <v>10616157</v>
      </c>
      <c r="D3589" s="1">
        <v>10616558</v>
      </c>
      <c r="E3589" s="1" t="s">
        <v>5</v>
      </c>
      <c r="F3589" s="1">
        <f t="shared" si="56"/>
        <v>401</v>
      </c>
      <c r="G3589" s="1">
        <v>0</v>
      </c>
      <c r="H3589" s="1">
        <v>4.0468000000000002</v>
      </c>
      <c r="I3589" s="1" t="s">
        <v>1226</v>
      </c>
      <c r="J3589" s="1" t="s">
        <v>1225</v>
      </c>
    </row>
    <row r="3590" spans="1:10">
      <c r="A3590" s="1">
        <v>3587</v>
      </c>
      <c r="B3590" s="1" t="s">
        <v>14</v>
      </c>
      <c r="C3590" s="1">
        <v>75675937</v>
      </c>
      <c r="D3590" s="1">
        <v>75676236</v>
      </c>
      <c r="E3590" s="1" t="s">
        <v>5</v>
      </c>
      <c r="F3590" s="1">
        <f t="shared" si="56"/>
        <v>299</v>
      </c>
      <c r="G3590" s="1">
        <v>0</v>
      </c>
      <c r="H3590" s="1">
        <v>4.0468000000000002</v>
      </c>
      <c r="I3590" s="1" t="s">
        <v>183</v>
      </c>
      <c r="J3590" s="1" t="s">
        <v>182</v>
      </c>
    </row>
    <row r="3591" spans="1:10">
      <c r="A3591" s="1">
        <v>3588</v>
      </c>
      <c r="B3591" s="1" t="s">
        <v>118</v>
      </c>
      <c r="C3591" s="1">
        <v>148859985</v>
      </c>
      <c r="D3591" s="1">
        <v>148860506</v>
      </c>
      <c r="E3591" s="1" t="s">
        <v>5</v>
      </c>
      <c r="F3591" s="1">
        <f t="shared" si="56"/>
        <v>521</v>
      </c>
      <c r="G3591" s="1">
        <v>0</v>
      </c>
      <c r="H3591" s="1">
        <v>4.0468000000000002</v>
      </c>
      <c r="I3591" s="1" t="s">
        <v>4311</v>
      </c>
      <c r="J3591" s="1" t="s">
        <v>4310</v>
      </c>
    </row>
    <row r="3592" spans="1:10">
      <c r="A3592" s="1">
        <v>3589</v>
      </c>
      <c r="B3592" s="1" t="s">
        <v>19</v>
      </c>
      <c r="C3592" s="1">
        <v>124779218</v>
      </c>
      <c r="D3592" s="1">
        <v>124779788</v>
      </c>
      <c r="E3592" s="1" t="s">
        <v>5</v>
      </c>
      <c r="F3592" s="1">
        <f t="shared" si="56"/>
        <v>570</v>
      </c>
      <c r="G3592" s="1">
        <v>0</v>
      </c>
      <c r="H3592" s="1">
        <v>4.0468000000000002</v>
      </c>
      <c r="I3592" s="1" t="s">
        <v>1080</v>
      </c>
      <c r="J3592" s="1" t="s">
        <v>1079</v>
      </c>
    </row>
    <row r="3593" spans="1:10">
      <c r="A3593" s="1">
        <v>3590</v>
      </c>
      <c r="B3593" s="1" t="s">
        <v>8</v>
      </c>
      <c r="C3593" s="1">
        <v>95100894</v>
      </c>
      <c r="D3593" s="1">
        <v>95101188</v>
      </c>
      <c r="E3593" s="1" t="s">
        <v>5</v>
      </c>
      <c r="F3593" s="1">
        <f t="shared" si="56"/>
        <v>294</v>
      </c>
      <c r="G3593" s="1">
        <v>0</v>
      </c>
      <c r="H3593" s="1">
        <v>4.0468000000000002</v>
      </c>
      <c r="I3593" s="1" t="s">
        <v>1627</v>
      </c>
      <c r="J3593" s="1" t="s">
        <v>1626</v>
      </c>
    </row>
    <row r="3594" spans="1:10">
      <c r="A3594" s="1">
        <v>3591</v>
      </c>
      <c r="B3594" s="1" t="s">
        <v>8</v>
      </c>
      <c r="C3594" s="1">
        <v>115400071</v>
      </c>
      <c r="D3594" s="1">
        <v>115400365</v>
      </c>
      <c r="E3594" s="1" t="s">
        <v>5</v>
      </c>
      <c r="F3594" s="1">
        <f t="shared" si="56"/>
        <v>294</v>
      </c>
      <c r="G3594" s="1">
        <v>0</v>
      </c>
      <c r="H3594" s="1">
        <v>4.0468000000000002</v>
      </c>
      <c r="I3594" s="1" t="s">
        <v>413</v>
      </c>
      <c r="J3594" s="1" t="s">
        <v>412</v>
      </c>
    </row>
    <row r="3595" spans="1:10">
      <c r="A3595" s="1">
        <v>3592</v>
      </c>
      <c r="B3595" s="1" t="s">
        <v>33</v>
      </c>
      <c r="C3595" s="1">
        <v>189850937</v>
      </c>
      <c r="D3595" s="1">
        <v>189851536</v>
      </c>
      <c r="E3595" s="1" t="s">
        <v>5</v>
      </c>
      <c r="F3595" s="1">
        <f t="shared" si="56"/>
        <v>599</v>
      </c>
      <c r="G3595" s="1">
        <v>0</v>
      </c>
      <c r="H3595" s="1">
        <v>4.0465499999999999</v>
      </c>
      <c r="I3595" s="1" t="s">
        <v>847</v>
      </c>
      <c r="J3595" s="1" t="s">
        <v>846</v>
      </c>
    </row>
    <row r="3596" spans="1:10">
      <c r="A3596" s="1">
        <v>3593</v>
      </c>
      <c r="B3596" s="1" t="s">
        <v>4</v>
      </c>
      <c r="C3596" s="1">
        <v>118300967</v>
      </c>
      <c r="D3596" s="1">
        <v>118301409</v>
      </c>
      <c r="E3596" s="1" t="s">
        <v>5</v>
      </c>
      <c r="F3596" s="1">
        <f t="shared" si="56"/>
        <v>442</v>
      </c>
      <c r="G3596" s="1">
        <v>0</v>
      </c>
      <c r="H3596" s="1">
        <v>4.0465499999999999</v>
      </c>
      <c r="I3596" s="1" t="s">
        <v>233</v>
      </c>
      <c r="J3596" s="1" t="s">
        <v>232</v>
      </c>
    </row>
    <row r="3597" spans="1:10">
      <c r="A3597" s="1">
        <v>3594</v>
      </c>
      <c r="B3597" s="1" t="s">
        <v>8</v>
      </c>
      <c r="C3597" s="1">
        <v>8630338</v>
      </c>
      <c r="D3597" s="1">
        <v>8630632</v>
      </c>
      <c r="E3597" s="1" t="s">
        <v>5</v>
      </c>
      <c r="F3597" s="1">
        <f t="shared" si="56"/>
        <v>294</v>
      </c>
      <c r="G3597" s="1">
        <v>0</v>
      </c>
      <c r="H3597" s="1">
        <v>4.0465499999999999</v>
      </c>
      <c r="I3597" s="1" t="s">
        <v>4327</v>
      </c>
      <c r="J3597" s="1" t="s">
        <v>4326</v>
      </c>
    </row>
    <row r="3598" spans="1:10">
      <c r="A3598" s="1">
        <v>3595</v>
      </c>
      <c r="B3598" s="1" t="s">
        <v>22</v>
      </c>
      <c r="C3598" s="1">
        <v>25378994</v>
      </c>
      <c r="D3598" s="1">
        <v>25379342</v>
      </c>
      <c r="E3598" s="1" t="s">
        <v>5</v>
      </c>
      <c r="F3598" s="1">
        <f t="shared" si="56"/>
        <v>348</v>
      </c>
      <c r="G3598" s="1">
        <v>0</v>
      </c>
      <c r="H3598" s="1">
        <v>4.0463500000000003</v>
      </c>
      <c r="I3598" s="1" t="s">
        <v>2517</v>
      </c>
      <c r="J3598" s="1" t="s">
        <v>2516</v>
      </c>
    </row>
    <row r="3599" spans="1:10">
      <c r="A3599" s="1">
        <v>3596</v>
      </c>
      <c r="B3599" s="1" t="s">
        <v>19</v>
      </c>
      <c r="C3599" s="1">
        <v>47906479</v>
      </c>
      <c r="D3599" s="1">
        <v>47906773</v>
      </c>
      <c r="E3599" s="1" t="s">
        <v>5</v>
      </c>
      <c r="F3599" s="1">
        <f t="shared" si="56"/>
        <v>294</v>
      </c>
      <c r="G3599" s="1">
        <v>0</v>
      </c>
      <c r="H3599" s="1">
        <v>4.0463500000000003</v>
      </c>
      <c r="I3599" s="1" t="s">
        <v>5006</v>
      </c>
      <c r="J3599" s="1" t="s">
        <v>5005</v>
      </c>
    </row>
    <row r="3600" spans="1:10">
      <c r="A3600" s="1">
        <v>3597</v>
      </c>
      <c r="B3600" s="1" t="s">
        <v>50</v>
      </c>
      <c r="C3600" s="1">
        <v>38570712</v>
      </c>
      <c r="D3600" s="1">
        <v>38571008</v>
      </c>
      <c r="E3600" s="1" t="s">
        <v>5</v>
      </c>
      <c r="F3600" s="1">
        <f t="shared" si="56"/>
        <v>296</v>
      </c>
      <c r="G3600" s="1">
        <v>0</v>
      </c>
      <c r="H3600" s="1">
        <v>4.0460500000000001</v>
      </c>
      <c r="I3600" s="1" t="s">
        <v>2287</v>
      </c>
      <c r="J3600" s="1" t="s">
        <v>2286</v>
      </c>
    </row>
    <row r="3601" spans="1:10">
      <c r="A3601" s="1">
        <v>3598</v>
      </c>
      <c r="B3601" s="1" t="s">
        <v>50</v>
      </c>
      <c r="C3601" s="1">
        <v>57823008</v>
      </c>
      <c r="D3601" s="1">
        <v>57823517</v>
      </c>
      <c r="E3601" s="1" t="s">
        <v>5</v>
      </c>
      <c r="F3601" s="1">
        <f t="shared" si="56"/>
        <v>509</v>
      </c>
      <c r="G3601" s="1">
        <v>0</v>
      </c>
      <c r="H3601" s="1">
        <v>4.0440800000000001</v>
      </c>
      <c r="I3601" s="1" t="s">
        <v>4884</v>
      </c>
      <c r="J3601" s="1" t="s">
        <v>4883</v>
      </c>
    </row>
    <row r="3602" spans="1:10">
      <c r="A3602" s="1">
        <v>3599</v>
      </c>
      <c r="B3602" s="1" t="s">
        <v>47</v>
      </c>
      <c r="C3602" s="1">
        <v>72800504</v>
      </c>
      <c r="D3602" s="1">
        <v>72800821</v>
      </c>
      <c r="E3602" s="1" t="s">
        <v>5</v>
      </c>
      <c r="F3602" s="1">
        <f t="shared" si="56"/>
        <v>317</v>
      </c>
      <c r="G3602" s="1">
        <v>0</v>
      </c>
      <c r="H3602" s="1">
        <v>4.0440800000000001</v>
      </c>
      <c r="I3602" s="1" t="s">
        <v>1377</v>
      </c>
      <c r="J3602" s="1" t="s">
        <v>1376</v>
      </c>
    </row>
    <row r="3603" spans="1:10">
      <c r="A3603" s="1">
        <v>3600</v>
      </c>
      <c r="B3603" s="1" t="s">
        <v>36</v>
      </c>
      <c r="C3603" s="1">
        <v>6945565</v>
      </c>
      <c r="D3603" s="1">
        <v>6945859</v>
      </c>
      <c r="E3603" s="1" t="s">
        <v>5</v>
      </c>
      <c r="F3603" s="1">
        <f t="shared" si="56"/>
        <v>294</v>
      </c>
      <c r="G3603" s="1">
        <v>0</v>
      </c>
      <c r="H3603" s="1">
        <v>4.0415400000000004</v>
      </c>
      <c r="I3603" s="1" t="s">
        <v>4546</v>
      </c>
      <c r="J3603" s="1" t="s">
        <v>4545</v>
      </c>
    </row>
    <row r="3604" spans="1:10">
      <c r="A3604" s="1">
        <v>3601</v>
      </c>
      <c r="B3604" s="1" t="s">
        <v>47</v>
      </c>
      <c r="C3604" s="1">
        <v>18543936</v>
      </c>
      <c r="D3604" s="1">
        <v>18544317</v>
      </c>
      <c r="E3604" s="1" t="s">
        <v>5</v>
      </c>
      <c r="F3604" s="1">
        <f t="shared" si="56"/>
        <v>381</v>
      </c>
      <c r="G3604" s="1">
        <v>0</v>
      </c>
      <c r="H3604" s="1">
        <v>4.0411299999999999</v>
      </c>
      <c r="I3604" s="1" t="s">
        <v>292</v>
      </c>
      <c r="J3604" s="1" t="s">
        <v>291</v>
      </c>
    </row>
    <row r="3605" spans="1:10">
      <c r="A3605" s="1">
        <v>3602</v>
      </c>
      <c r="B3605" s="1" t="s">
        <v>19</v>
      </c>
      <c r="C3605" s="1">
        <v>120475371</v>
      </c>
      <c r="D3605" s="1">
        <v>120475723</v>
      </c>
      <c r="E3605" s="1" t="s">
        <v>5</v>
      </c>
      <c r="F3605" s="1">
        <f t="shared" si="56"/>
        <v>352</v>
      </c>
      <c r="G3605" s="1">
        <v>0</v>
      </c>
      <c r="H3605" s="1">
        <v>4.0411299999999999</v>
      </c>
      <c r="I3605" s="1" t="s">
        <v>3084</v>
      </c>
      <c r="J3605" s="1" t="s">
        <v>3083</v>
      </c>
    </row>
    <row r="3606" spans="1:10">
      <c r="A3606" s="1">
        <v>3603</v>
      </c>
      <c r="B3606" s="1" t="s">
        <v>50</v>
      </c>
      <c r="C3606" s="1">
        <v>58174780</v>
      </c>
      <c r="D3606" s="1">
        <v>58175096</v>
      </c>
      <c r="E3606" s="1" t="s">
        <v>5</v>
      </c>
      <c r="F3606" s="1">
        <f t="shared" si="56"/>
        <v>316</v>
      </c>
      <c r="G3606" s="1">
        <v>0</v>
      </c>
      <c r="H3606" s="1">
        <v>4.0393499999999998</v>
      </c>
      <c r="I3606" s="1" t="s">
        <v>6403</v>
      </c>
      <c r="J3606" s="1" t="s">
        <v>6402</v>
      </c>
    </row>
    <row r="3607" spans="1:10">
      <c r="A3607" s="1">
        <v>3604</v>
      </c>
      <c r="B3607" s="1" t="s">
        <v>36</v>
      </c>
      <c r="C3607" s="1">
        <v>42226664</v>
      </c>
      <c r="D3607" s="1">
        <v>42226958</v>
      </c>
      <c r="E3607" s="1" t="s">
        <v>5</v>
      </c>
      <c r="F3607" s="1">
        <f t="shared" si="56"/>
        <v>294</v>
      </c>
      <c r="G3607" s="1">
        <v>0</v>
      </c>
      <c r="H3607" s="1">
        <v>4.0393499999999998</v>
      </c>
      <c r="I3607" s="1" t="s">
        <v>2988</v>
      </c>
      <c r="J3607" s="1" t="s">
        <v>2987</v>
      </c>
    </row>
    <row r="3608" spans="1:10">
      <c r="A3608" s="1">
        <v>3605</v>
      </c>
      <c r="B3608" s="1" t="s">
        <v>8</v>
      </c>
      <c r="C3608" s="1">
        <v>105978119</v>
      </c>
      <c r="D3608" s="1">
        <v>105978725</v>
      </c>
      <c r="E3608" s="1" t="s">
        <v>5</v>
      </c>
      <c r="F3608" s="1">
        <f t="shared" si="56"/>
        <v>606</v>
      </c>
      <c r="G3608" s="1">
        <v>0</v>
      </c>
      <c r="H3608" s="1">
        <v>4.0386899999999999</v>
      </c>
      <c r="I3608" s="1" t="s">
        <v>4245</v>
      </c>
      <c r="J3608" s="1" t="s">
        <v>4244</v>
      </c>
    </row>
    <row r="3609" spans="1:10">
      <c r="A3609" s="1">
        <v>3606</v>
      </c>
      <c r="B3609" s="1" t="s">
        <v>22</v>
      </c>
      <c r="C3609" s="1">
        <v>67187385</v>
      </c>
      <c r="D3609" s="1">
        <v>67187809</v>
      </c>
      <c r="E3609" s="1" t="s">
        <v>5</v>
      </c>
      <c r="F3609" s="1">
        <f t="shared" si="56"/>
        <v>424</v>
      </c>
      <c r="G3609" s="1">
        <v>0</v>
      </c>
      <c r="H3609" s="1">
        <v>4.0356399999999999</v>
      </c>
      <c r="I3609" s="1" t="s">
        <v>3324</v>
      </c>
      <c r="J3609" s="1" t="s">
        <v>3323</v>
      </c>
    </row>
    <row r="3610" spans="1:10">
      <c r="A3610" s="1">
        <v>3607</v>
      </c>
      <c r="B3610" s="1" t="s">
        <v>33</v>
      </c>
      <c r="C3610" s="1">
        <v>189616173</v>
      </c>
      <c r="D3610" s="1">
        <v>189616670</v>
      </c>
      <c r="E3610" s="1" t="s">
        <v>5</v>
      </c>
      <c r="F3610" s="1">
        <f t="shared" si="56"/>
        <v>497</v>
      </c>
      <c r="G3610" s="1">
        <v>0</v>
      </c>
      <c r="H3610" s="1">
        <v>4.0354700000000001</v>
      </c>
      <c r="I3610" s="1" t="s">
        <v>834</v>
      </c>
      <c r="J3610" s="1" t="s">
        <v>833</v>
      </c>
    </row>
    <row r="3611" spans="1:10">
      <c r="A3611" s="1">
        <v>3608</v>
      </c>
      <c r="B3611" s="1" t="s">
        <v>4</v>
      </c>
      <c r="C3611" s="1">
        <v>102321869</v>
      </c>
      <c r="D3611" s="1">
        <v>102322374</v>
      </c>
      <c r="E3611" s="1" t="s">
        <v>5</v>
      </c>
      <c r="F3611" s="1">
        <f t="shared" si="56"/>
        <v>505</v>
      </c>
      <c r="G3611" s="1">
        <v>0</v>
      </c>
      <c r="H3611" s="1">
        <v>4.0354700000000001</v>
      </c>
      <c r="I3611" s="1" t="s">
        <v>2841</v>
      </c>
      <c r="J3611" s="1" t="s">
        <v>2840</v>
      </c>
    </row>
    <row r="3612" spans="1:10">
      <c r="A3612" s="1">
        <v>3609</v>
      </c>
      <c r="B3612" s="1" t="s">
        <v>22</v>
      </c>
      <c r="C3612" s="1">
        <v>31482401</v>
      </c>
      <c r="D3612" s="1">
        <v>31482721</v>
      </c>
      <c r="E3612" s="1" t="s">
        <v>5</v>
      </c>
      <c r="F3612" s="1">
        <f t="shared" si="56"/>
        <v>320</v>
      </c>
      <c r="G3612" s="1">
        <v>0</v>
      </c>
      <c r="H3612" s="1">
        <v>4.0354700000000001</v>
      </c>
      <c r="I3612" s="1" t="s">
        <v>6229</v>
      </c>
      <c r="J3612" s="1" t="s">
        <v>6228</v>
      </c>
    </row>
    <row r="3613" spans="1:10">
      <c r="A3613" s="1">
        <v>3610</v>
      </c>
      <c r="B3613" s="1" t="s">
        <v>174</v>
      </c>
      <c r="C3613" s="1">
        <v>7299799</v>
      </c>
      <c r="D3613" s="1">
        <v>7300188</v>
      </c>
      <c r="E3613" s="1" t="s">
        <v>5</v>
      </c>
      <c r="F3613" s="1">
        <f t="shared" si="56"/>
        <v>389</v>
      </c>
      <c r="G3613" s="1">
        <v>0</v>
      </c>
      <c r="H3613" s="1">
        <v>4.0353199999999996</v>
      </c>
      <c r="I3613" s="1" t="s">
        <v>5791</v>
      </c>
      <c r="J3613" s="1" t="s">
        <v>5790</v>
      </c>
    </row>
    <row r="3614" spans="1:10">
      <c r="A3614" s="1">
        <v>3611</v>
      </c>
      <c r="B3614" s="1" t="s">
        <v>33</v>
      </c>
      <c r="C3614" s="1">
        <v>135509248</v>
      </c>
      <c r="D3614" s="1">
        <v>135509687</v>
      </c>
      <c r="E3614" s="1" t="s">
        <v>5</v>
      </c>
      <c r="F3614" s="1">
        <f t="shared" si="56"/>
        <v>439</v>
      </c>
      <c r="G3614" s="1">
        <v>0</v>
      </c>
      <c r="H3614" s="1">
        <v>4.0333899999999998</v>
      </c>
      <c r="I3614" s="1" t="s">
        <v>658</v>
      </c>
      <c r="J3614" s="1" t="s">
        <v>657</v>
      </c>
    </row>
    <row r="3615" spans="1:10">
      <c r="A3615" s="1">
        <v>3612</v>
      </c>
      <c r="B3615" s="1" t="s">
        <v>33</v>
      </c>
      <c r="C3615" s="1">
        <v>184720538</v>
      </c>
      <c r="D3615" s="1">
        <v>184721058</v>
      </c>
      <c r="E3615" s="1" t="s">
        <v>5</v>
      </c>
      <c r="F3615" s="1">
        <f t="shared" si="56"/>
        <v>520</v>
      </c>
      <c r="G3615" s="1">
        <v>0</v>
      </c>
      <c r="H3615" s="1">
        <v>4.0333899999999998</v>
      </c>
      <c r="I3615" s="1" t="s">
        <v>5340</v>
      </c>
      <c r="J3615" s="1" t="s">
        <v>5339</v>
      </c>
    </row>
    <row r="3616" spans="1:10">
      <c r="A3616" s="1">
        <v>3613</v>
      </c>
      <c r="B3616" s="1" t="s">
        <v>33</v>
      </c>
      <c r="C3616" s="1">
        <v>190457275</v>
      </c>
      <c r="D3616" s="1">
        <v>190457569</v>
      </c>
      <c r="E3616" s="1" t="s">
        <v>5</v>
      </c>
      <c r="F3616" s="1">
        <f t="shared" si="56"/>
        <v>294</v>
      </c>
      <c r="G3616" s="1">
        <v>0</v>
      </c>
      <c r="H3616" s="1">
        <v>4.0333899999999998</v>
      </c>
      <c r="I3616" s="1" t="s">
        <v>5190</v>
      </c>
      <c r="J3616" s="1" t="s">
        <v>5189</v>
      </c>
    </row>
    <row r="3617" spans="1:10">
      <c r="A3617" s="1">
        <v>3614</v>
      </c>
      <c r="B3617" s="1" t="s">
        <v>11</v>
      </c>
      <c r="C3617" s="1">
        <v>3402917</v>
      </c>
      <c r="D3617" s="1">
        <v>3403320</v>
      </c>
      <c r="E3617" s="1" t="s">
        <v>5</v>
      </c>
      <c r="F3617" s="1">
        <f t="shared" si="56"/>
        <v>403</v>
      </c>
      <c r="G3617" s="1">
        <v>0</v>
      </c>
      <c r="H3617" s="1">
        <v>4.0333899999999998</v>
      </c>
      <c r="I3617" s="1" t="s">
        <v>2976</v>
      </c>
      <c r="J3617" s="1" t="s">
        <v>2975</v>
      </c>
    </row>
    <row r="3618" spans="1:10">
      <c r="A3618" s="1">
        <v>3615</v>
      </c>
      <c r="B3618" s="1" t="s">
        <v>47</v>
      </c>
      <c r="C3618" s="1">
        <v>26714752</v>
      </c>
      <c r="D3618" s="1">
        <v>26715109</v>
      </c>
      <c r="E3618" s="1" t="s">
        <v>5</v>
      </c>
      <c r="F3618" s="1">
        <f t="shared" si="56"/>
        <v>357</v>
      </c>
      <c r="G3618" s="1">
        <v>0</v>
      </c>
      <c r="H3618" s="1">
        <v>4.0333899999999998</v>
      </c>
      <c r="I3618" s="1" t="s">
        <v>3918</v>
      </c>
      <c r="J3618" s="1" t="s">
        <v>3917</v>
      </c>
    </row>
    <row r="3619" spans="1:10">
      <c r="A3619" s="1">
        <v>3616</v>
      </c>
      <c r="B3619" s="1" t="s">
        <v>8</v>
      </c>
      <c r="C3619" s="1">
        <v>95264129</v>
      </c>
      <c r="D3619" s="1">
        <v>95264636</v>
      </c>
      <c r="E3619" s="1" t="s">
        <v>5</v>
      </c>
      <c r="F3619" s="1">
        <f t="shared" si="56"/>
        <v>507</v>
      </c>
      <c r="G3619" s="1">
        <v>0</v>
      </c>
      <c r="H3619" s="1">
        <v>4.0333899999999998</v>
      </c>
      <c r="I3619" s="1" t="s">
        <v>3254</v>
      </c>
      <c r="J3619" s="1" t="s">
        <v>3253</v>
      </c>
    </row>
    <row r="3620" spans="1:10">
      <c r="A3620" s="1">
        <v>3617</v>
      </c>
      <c r="B3620" s="1" t="s">
        <v>8</v>
      </c>
      <c r="C3620" s="1">
        <v>120681195</v>
      </c>
      <c r="D3620" s="1">
        <v>120681702</v>
      </c>
      <c r="E3620" s="1" t="s">
        <v>5</v>
      </c>
      <c r="F3620" s="1">
        <f t="shared" si="56"/>
        <v>507</v>
      </c>
      <c r="G3620" s="1">
        <v>0</v>
      </c>
      <c r="H3620" s="1">
        <v>4.0333899999999998</v>
      </c>
      <c r="I3620" s="1" t="s">
        <v>130</v>
      </c>
      <c r="J3620" s="1" t="s">
        <v>129</v>
      </c>
    </row>
    <row r="3621" spans="1:10">
      <c r="A3621" s="1">
        <v>3618</v>
      </c>
      <c r="B3621" s="1" t="s">
        <v>19</v>
      </c>
      <c r="C3621" s="1">
        <v>30645258</v>
      </c>
      <c r="D3621" s="1">
        <v>30645552</v>
      </c>
      <c r="E3621" s="1" t="s">
        <v>5</v>
      </c>
      <c r="F3621" s="1">
        <f t="shared" si="56"/>
        <v>294</v>
      </c>
      <c r="G3621" s="1">
        <v>0</v>
      </c>
      <c r="H3621" s="1">
        <v>4.03294</v>
      </c>
      <c r="I3621" s="1" t="s">
        <v>4241</v>
      </c>
      <c r="J3621" s="1" t="s">
        <v>4240</v>
      </c>
    </row>
    <row r="3622" spans="1:10">
      <c r="A3622" s="1">
        <v>3619</v>
      </c>
      <c r="B3622" s="1" t="s">
        <v>11</v>
      </c>
      <c r="C3622" s="1">
        <v>120411308</v>
      </c>
      <c r="D3622" s="1">
        <v>120411701</v>
      </c>
      <c r="E3622" s="1" t="s">
        <v>5</v>
      </c>
      <c r="F3622" s="1">
        <f t="shared" si="56"/>
        <v>393</v>
      </c>
      <c r="G3622" s="1">
        <v>0</v>
      </c>
      <c r="H3622" s="1">
        <v>4.0315599999999998</v>
      </c>
      <c r="I3622" s="1" t="s">
        <v>1022</v>
      </c>
      <c r="J3622" s="1" t="s">
        <v>1021</v>
      </c>
    </row>
    <row r="3623" spans="1:10">
      <c r="A3623" s="1">
        <v>3620</v>
      </c>
      <c r="B3623" s="1" t="s">
        <v>22</v>
      </c>
      <c r="C3623" s="1">
        <v>54711793</v>
      </c>
      <c r="D3623" s="1">
        <v>54712183</v>
      </c>
      <c r="E3623" s="1" t="s">
        <v>5</v>
      </c>
      <c r="F3623" s="1">
        <f t="shared" si="56"/>
        <v>390</v>
      </c>
      <c r="G3623" s="1">
        <v>0</v>
      </c>
      <c r="H3623" s="1">
        <v>4.0315599999999998</v>
      </c>
      <c r="I3623" s="1" t="s">
        <v>1958</v>
      </c>
      <c r="J3623" s="1" t="s">
        <v>1957</v>
      </c>
    </row>
    <row r="3624" spans="1:10">
      <c r="A3624" s="1">
        <v>3621</v>
      </c>
      <c r="B3624" s="1" t="s">
        <v>36</v>
      </c>
      <c r="C3624" s="1">
        <v>4107504</v>
      </c>
      <c r="D3624" s="1">
        <v>4107900</v>
      </c>
      <c r="E3624" s="1" t="s">
        <v>5</v>
      </c>
      <c r="F3624" s="1">
        <f t="shared" si="56"/>
        <v>396</v>
      </c>
      <c r="G3624" s="1">
        <v>0</v>
      </c>
      <c r="H3624" s="1">
        <v>4.0298299999999996</v>
      </c>
      <c r="I3624" s="1" t="s">
        <v>5056</v>
      </c>
      <c r="J3624" s="1" t="s">
        <v>5055</v>
      </c>
    </row>
    <row r="3625" spans="1:10">
      <c r="A3625" s="1">
        <v>3622</v>
      </c>
      <c r="B3625" s="1" t="s">
        <v>19</v>
      </c>
      <c r="C3625" s="1">
        <v>84616369</v>
      </c>
      <c r="D3625" s="1">
        <v>84616913</v>
      </c>
      <c r="E3625" s="1" t="s">
        <v>5</v>
      </c>
      <c r="F3625" s="1">
        <f t="shared" si="56"/>
        <v>544</v>
      </c>
      <c r="G3625" s="1">
        <v>0</v>
      </c>
      <c r="H3625" s="1">
        <v>4.0298299999999996</v>
      </c>
      <c r="I3625" s="1" t="s">
        <v>5504</v>
      </c>
      <c r="J3625" s="1" t="s">
        <v>5503</v>
      </c>
    </row>
    <row r="3626" spans="1:10">
      <c r="A3626" s="1">
        <v>3623</v>
      </c>
      <c r="B3626" s="1" t="s">
        <v>8</v>
      </c>
      <c r="C3626" s="1">
        <v>27774477</v>
      </c>
      <c r="D3626" s="1">
        <v>27774865</v>
      </c>
      <c r="E3626" s="1" t="s">
        <v>5</v>
      </c>
      <c r="F3626" s="1">
        <f t="shared" si="56"/>
        <v>388</v>
      </c>
      <c r="G3626" s="1">
        <v>0</v>
      </c>
      <c r="H3626" s="1">
        <v>4.0298299999999996</v>
      </c>
      <c r="I3626" s="1" t="s">
        <v>466</v>
      </c>
      <c r="J3626" s="1" t="s">
        <v>465</v>
      </c>
    </row>
    <row r="3627" spans="1:10">
      <c r="A3627" s="1">
        <v>3624</v>
      </c>
      <c r="B3627" s="1" t="s">
        <v>4</v>
      </c>
      <c r="C3627" s="1">
        <v>83568735</v>
      </c>
      <c r="D3627" s="1">
        <v>83569091</v>
      </c>
      <c r="E3627" s="1" t="s">
        <v>5</v>
      </c>
      <c r="F3627" s="1">
        <f t="shared" si="56"/>
        <v>356</v>
      </c>
      <c r="G3627" s="1">
        <v>0</v>
      </c>
      <c r="H3627" s="1">
        <v>4.0281099999999999</v>
      </c>
      <c r="I3627" s="1" t="s">
        <v>3560</v>
      </c>
      <c r="J3627" s="1" t="s">
        <v>3559</v>
      </c>
    </row>
    <row r="3628" spans="1:10">
      <c r="A3628" s="1">
        <v>3625</v>
      </c>
      <c r="B3628" s="1" t="s">
        <v>50</v>
      </c>
      <c r="C3628" s="1">
        <v>100808149</v>
      </c>
      <c r="D3628" s="1">
        <v>100808443</v>
      </c>
      <c r="E3628" s="1" t="s">
        <v>5</v>
      </c>
      <c r="F3628" s="1">
        <f t="shared" si="56"/>
        <v>294</v>
      </c>
      <c r="G3628" s="1">
        <v>0</v>
      </c>
      <c r="H3628" s="1">
        <v>4.0281099999999999</v>
      </c>
      <c r="I3628" s="1" t="s">
        <v>3401</v>
      </c>
      <c r="J3628" s="1" t="s">
        <v>3400</v>
      </c>
    </row>
    <row r="3629" spans="1:10">
      <c r="A3629" s="1">
        <v>3626</v>
      </c>
      <c r="B3629" s="1" t="s">
        <v>47</v>
      </c>
      <c r="C3629" s="1">
        <v>36542724</v>
      </c>
      <c r="D3629" s="1">
        <v>36543211</v>
      </c>
      <c r="E3629" s="1" t="s">
        <v>5</v>
      </c>
      <c r="F3629" s="1">
        <f t="shared" si="56"/>
        <v>487</v>
      </c>
      <c r="G3629" s="1">
        <v>0</v>
      </c>
      <c r="H3629" s="1">
        <v>4.0281099999999999</v>
      </c>
      <c r="I3629" s="1" t="s">
        <v>153</v>
      </c>
      <c r="J3629" s="1" t="s">
        <v>152</v>
      </c>
    </row>
    <row r="3630" spans="1:10">
      <c r="A3630" s="1">
        <v>3627</v>
      </c>
      <c r="B3630" s="1" t="s">
        <v>8</v>
      </c>
      <c r="C3630" s="1">
        <v>71592314</v>
      </c>
      <c r="D3630" s="1">
        <v>71592628</v>
      </c>
      <c r="E3630" s="1" t="s">
        <v>5</v>
      </c>
      <c r="F3630" s="1">
        <f t="shared" si="56"/>
        <v>314</v>
      </c>
      <c r="G3630" s="1">
        <v>0</v>
      </c>
      <c r="H3630" s="1">
        <v>4.0265899999999997</v>
      </c>
      <c r="I3630" s="1" t="s">
        <v>1904</v>
      </c>
      <c r="J3630" s="1" t="s">
        <v>1903</v>
      </c>
    </row>
    <row r="3631" spans="1:10">
      <c r="A3631" s="1">
        <v>3628</v>
      </c>
      <c r="B3631" s="1" t="s">
        <v>50</v>
      </c>
      <c r="C3631" s="1">
        <v>37374885</v>
      </c>
      <c r="D3631" s="1">
        <v>37375189</v>
      </c>
      <c r="E3631" s="1" t="s">
        <v>5</v>
      </c>
      <c r="F3631" s="1">
        <f t="shared" si="56"/>
        <v>304</v>
      </c>
      <c r="G3631" s="1">
        <v>0</v>
      </c>
      <c r="H3631" s="1">
        <v>4.0259999999999998</v>
      </c>
      <c r="I3631" s="1" t="s">
        <v>1172</v>
      </c>
      <c r="J3631" s="1" t="s">
        <v>1171</v>
      </c>
    </row>
    <row r="3632" spans="1:10">
      <c r="A3632" s="1">
        <v>3629</v>
      </c>
      <c r="B3632" s="1" t="s">
        <v>19</v>
      </c>
      <c r="C3632" s="1">
        <v>39477685</v>
      </c>
      <c r="D3632" s="1">
        <v>39478063</v>
      </c>
      <c r="E3632" s="1" t="s">
        <v>5</v>
      </c>
      <c r="F3632" s="1">
        <f t="shared" si="56"/>
        <v>378</v>
      </c>
      <c r="G3632" s="1">
        <v>0</v>
      </c>
      <c r="H3632" s="1">
        <v>4.0252499999999998</v>
      </c>
      <c r="I3632" s="1" t="s">
        <v>2669</v>
      </c>
      <c r="J3632" s="1" t="s">
        <v>2668</v>
      </c>
    </row>
    <row r="3633" spans="1:10">
      <c r="A3633" s="1">
        <v>3630</v>
      </c>
      <c r="B3633" s="1" t="s">
        <v>36</v>
      </c>
      <c r="C3633" s="1">
        <v>46733539</v>
      </c>
      <c r="D3633" s="1">
        <v>46733898</v>
      </c>
      <c r="E3633" s="1" t="s">
        <v>5</v>
      </c>
      <c r="F3633" s="1">
        <f t="shared" si="56"/>
        <v>359</v>
      </c>
      <c r="G3633" s="1">
        <v>0</v>
      </c>
      <c r="H3633" s="1">
        <v>4.0229600000000003</v>
      </c>
      <c r="I3633" s="1" t="s">
        <v>3462</v>
      </c>
      <c r="J3633" s="1" t="s">
        <v>3461</v>
      </c>
    </row>
    <row r="3634" spans="1:10">
      <c r="A3634" s="1">
        <v>3631</v>
      </c>
      <c r="B3634" s="1" t="s">
        <v>22</v>
      </c>
      <c r="C3634" s="1">
        <v>63923580</v>
      </c>
      <c r="D3634" s="1">
        <v>63924149</v>
      </c>
      <c r="E3634" s="1" t="s">
        <v>5</v>
      </c>
      <c r="F3634" s="1">
        <f t="shared" si="56"/>
        <v>569</v>
      </c>
      <c r="G3634" s="1">
        <v>0</v>
      </c>
      <c r="H3634" s="1">
        <v>4.0227399999999998</v>
      </c>
      <c r="I3634" s="1" t="s">
        <v>6301</v>
      </c>
      <c r="J3634" s="1" t="s">
        <v>6300</v>
      </c>
    </row>
    <row r="3635" spans="1:10">
      <c r="A3635" s="1">
        <v>3632</v>
      </c>
      <c r="B3635" s="1" t="s">
        <v>47</v>
      </c>
      <c r="C3635" s="1">
        <v>85900751</v>
      </c>
      <c r="D3635" s="1">
        <v>85901045</v>
      </c>
      <c r="E3635" s="1" t="s">
        <v>5</v>
      </c>
      <c r="F3635" s="1">
        <f t="shared" si="56"/>
        <v>294</v>
      </c>
      <c r="G3635" s="1">
        <v>0</v>
      </c>
      <c r="H3635" s="1">
        <v>4.0227399999999998</v>
      </c>
      <c r="I3635" s="1" t="s">
        <v>6371</v>
      </c>
      <c r="J3635" s="1" t="s">
        <v>6370</v>
      </c>
    </row>
    <row r="3636" spans="1:10">
      <c r="A3636" s="1">
        <v>3633</v>
      </c>
      <c r="B3636" s="1" t="s">
        <v>19</v>
      </c>
      <c r="C3636" s="1">
        <v>4600877</v>
      </c>
      <c r="D3636" s="1">
        <v>4601559</v>
      </c>
      <c r="E3636" s="1" t="s">
        <v>5</v>
      </c>
      <c r="F3636" s="1">
        <f t="shared" si="56"/>
        <v>682</v>
      </c>
      <c r="G3636" s="1">
        <v>0</v>
      </c>
      <c r="H3636" s="1">
        <v>4.0227399999999998</v>
      </c>
      <c r="I3636" s="1" t="s">
        <v>5328</v>
      </c>
      <c r="J3636" s="1" t="s">
        <v>5327</v>
      </c>
    </row>
    <row r="3637" spans="1:10">
      <c r="A3637" s="1">
        <v>3634</v>
      </c>
      <c r="B3637" s="1" t="s">
        <v>19</v>
      </c>
      <c r="C3637" s="1">
        <v>34081374</v>
      </c>
      <c r="D3637" s="1">
        <v>34081757</v>
      </c>
      <c r="E3637" s="1" t="s">
        <v>5</v>
      </c>
      <c r="F3637" s="1">
        <f t="shared" si="56"/>
        <v>383</v>
      </c>
      <c r="G3637" s="1">
        <v>0</v>
      </c>
      <c r="H3637" s="1">
        <v>4.0227399999999998</v>
      </c>
      <c r="I3637" s="1" t="s">
        <v>670</v>
      </c>
      <c r="J3637" s="1" t="s">
        <v>669</v>
      </c>
    </row>
    <row r="3638" spans="1:10">
      <c r="A3638" s="1">
        <v>3635</v>
      </c>
      <c r="B3638" s="1" t="s">
        <v>8</v>
      </c>
      <c r="C3638" s="1">
        <v>106876423</v>
      </c>
      <c r="D3638" s="1">
        <v>106876935</v>
      </c>
      <c r="E3638" s="1" t="s">
        <v>5</v>
      </c>
      <c r="F3638" s="1">
        <f t="shared" si="56"/>
        <v>512</v>
      </c>
      <c r="G3638" s="1">
        <v>0</v>
      </c>
      <c r="H3638" s="1">
        <v>4.0227399999999998</v>
      </c>
      <c r="I3638" s="1" t="s">
        <v>3588</v>
      </c>
      <c r="J3638" s="1" t="s">
        <v>3587</v>
      </c>
    </row>
    <row r="3639" spans="1:10">
      <c r="A3639" s="1">
        <v>3636</v>
      </c>
      <c r="B3639" s="1" t="s">
        <v>33</v>
      </c>
      <c r="C3639" s="1">
        <v>131592773</v>
      </c>
      <c r="D3639" s="1">
        <v>131593117</v>
      </c>
      <c r="E3639" s="1" t="s">
        <v>5</v>
      </c>
      <c r="F3639" s="1">
        <f t="shared" si="56"/>
        <v>344</v>
      </c>
      <c r="G3639" s="1">
        <v>0</v>
      </c>
      <c r="H3639" s="1">
        <v>4.0216399999999997</v>
      </c>
      <c r="I3639" s="1" t="s">
        <v>6125</v>
      </c>
      <c r="J3639" s="1" t="s">
        <v>6124</v>
      </c>
    </row>
    <row r="3640" spans="1:10">
      <c r="A3640" s="1">
        <v>3637</v>
      </c>
      <c r="B3640" s="1" t="s">
        <v>11</v>
      </c>
      <c r="C3640" s="1">
        <v>121306754</v>
      </c>
      <c r="D3640" s="1">
        <v>121307139</v>
      </c>
      <c r="E3640" s="1" t="s">
        <v>5</v>
      </c>
      <c r="F3640" s="1">
        <f t="shared" si="56"/>
        <v>385</v>
      </c>
      <c r="G3640" s="1">
        <v>0</v>
      </c>
      <c r="H3640" s="1">
        <v>4.0216399999999997</v>
      </c>
      <c r="I3640" s="1" t="s">
        <v>6051</v>
      </c>
      <c r="J3640" s="1" t="s">
        <v>6050</v>
      </c>
    </row>
    <row r="3641" spans="1:10">
      <c r="A3641" s="1">
        <v>3638</v>
      </c>
      <c r="B3641" s="1" t="s">
        <v>47</v>
      </c>
      <c r="C3641" s="1">
        <v>26120457</v>
      </c>
      <c r="D3641" s="1">
        <v>26120751</v>
      </c>
      <c r="E3641" s="1" t="s">
        <v>5</v>
      </c>
      <c r="F3641" s="1">
        <f t="shared" si="56"/>
        <v>294</v>
      </c>
      <c r="G3641" s="1">
        <v>0</v>
      </c>
      <c r="H3641" s="1">
        <v>4.0216399999999997</v>
      </c>
      <c r="I3641" s="1" t="s">
        <v>4554</v>
      </c>
      <c r="J3641" s="1" t="s">
        <v>4553</v>
      </c>
    </row>
    <row r="3642" spans="1:10">
      <c r="A3642" s="1">
        <v>3639</v>
      </c>
      <c r="B3642" s="1" t="s">
        <v>19</v>
      </c>
      <c r="C3642" s="1">
        <v>17557564</v>
      </c>
      <c r="D3642" s="1">
        <v>17558060</v>
      </c>
      <c r="E3642" s="1" t="s">
        <v>5</v>
      </c>
      <c r="F3642" s="1">
        <f t="shared" si="56"/>
        <v>496</v>
      </c>
      <c r="G3642" s="1">
        <v>0</v>
      </c>
      <c r="H3642" s="1">
        <v>4.0216399999999997</v>
      </c>
      <c r="I3642" s="1" t="s">
        <v>117</v>
      </c>
      <c r="J3642" s="1" t="s">
        <v>116</v>
      </c>
    </row>
    <row r="3643" spans="1:10">
      <c r="A3643" s="1">
        <v>3640</v>
      </c>
      <c r="B3643" s="1" t="s">
        <v>4</v>
      </c>
      <c r="C3643" s="1">
        <v>105599581</v>
      </c>
      <c r="D3643" s="1">
        <v>105600012</v>
      </c>
      <c r="E3643" s="1" t="s">
        <v>5</v>
      </c>
      <c r="F3643" s="1">
        <f t="shared" si="56"/>
        <v>431</v>
      </c>
      <c r="G3643" s="1">
        <v>0</v>
      </c>
      <c r="H3643" s="1">
        <v>4.0185899999999997</v>
      </c>
      <c r="I3643" s="1" t="s">
        <v>5847</v>
      </c>
      <c r="J3643" s="1" t="s">
        <v>5846</v>
      </c>
    </row>
    <row r="3644" spans="1:10">
      <c r="A3644" s="1">
        <v>3641</v>
      </c>
      <c r="B3644" s="1" t="s">
        <v>50</v>
      </c>
      <c r="C3644" s="1">
        <v>102748701</v>
      </c>
      <c r="D3644" s="1">
        <v>102749143</v>
      </c>
      <c r="E3644" s="1" t="s">
        <v>5</v>
      </c>
      <c r="F3644" s="1">
        <f t="shared" si="56"/>
        <v>442</v>
      </c>
      <c r="G3644" s="1">
        <v>0</v>
      </c>
      <c r="H3644" s="1">
        <v>4.0185899999999997</v>
      </c>
      <c r="I3644" s="1" t="s">
        <v>875</v>
      </c>
      <c r="J3644" s="1" t="s">
        <v>874</v>
      </c>
    </row>
    <row r="3645" spans="1:10">
      <c r="A3645" s="1">
        <v>3642</v>
      </c>
      <c r="B3645" s="1" t="s">
        <v>50</v>
      </c>
      <c r="C3645" s="1">
        <v>67128826</v>
      </c>
      <c r="D3645" s="1">
        <v>67129329</v>
      </c>
      <c r="E3645" s="1" t="s">
        <v>5</v>
      </c>
      <c r="F3645" s="1">
        <f t="shared" si="56"/>
        <v>503</v>
      </c>
      <c r="G3645" s="1">
        <v>0</v>
      </c>
      <c r="H3645" s="1">
        <v>4.0134600000000002</v>
      </c>
      <c r="I3645" s="1" t="s">
        <v>5596</v>
      </c>
      <c r="J3645" s="1" t="s">
        <v>5595</v>
      </c>
    </row>
    <row r="3646" spans="1:10">
      <c r="A3646" s="1">
        <v>3643</v>
      </c>
      <c r="B3646" s="1" t="s">
        <v>22</v>
      </c>
      <c r="C3646" s="1">
        <v>118300607</v>
      </c>
      <c r="D3646" s="1">
        <v>118301032</v>
      </c>
      <c r="E3646" s="1" t="s">
        <v>5</v>
      </c>
      <c r="F3646" s="1">
        <f t="shared" si="56"/>
        <v>425</v>
      </c>
      <c r="G3646" s="1">
        <v>0</v>
      </c>
      <c r="H3646" s="1">
        <v>4.0129900000000003</v>
      </c>
      <c r="I3646" s="1" t="s">
        <v>2761</v>
      </c>
      <c r="J3646" s="1" t="s">
        <v>2760</v>
      </c>
    </row>
    <row r="3647" spans="1:10">
      <c r="A3647" s="1">
        <v>3644</v>
      </c>
      <c r="B3647" s="1" t="s">
        <v>8</v>
      </c>
      <c r="C3647" s="1">
        <v>94322874</v>
      </c>
      <c r="D3647" s="1">
        <v>94323168</v>
      </c>
      <c r="E3647" s="1" t="s">
        <v>5</v>
      </c>
      <c r="F3647" s="1">
        <f t="shared" si="56"/>
        <v>294</v>
      </c>
      <c r="G3647" s="1">
        <v>0</v>
      </c>
      <c r="H3647" s="1">
        <v>4.0129900000000003</v>
      </c>
      <c r="I3647" s="1" t="s">
        <v>4804</v>
      </c>
      <c r="J3647" s="1" t="s">
        <v>4803</v>
      </c>
    </row>
    <row r="3648" spans="1:10">
      <c r="A3648" s="1">
        <v>3645</v>
      </c>
      <c r="B3648" s="1" t="s">
        <v>19</v>
      </c>
      <c r="C3648" s="1">
        <v>124858067</v>
      </c>
      <c r="D3648" s="1">
        <v>124858585</v>
      </c>
      <c r="E3648" s="1" t="s">
        <v>5</v>
      </c>
      <c r="F3648" s="1">
        <f t="shared" si="56"/>
        <v>518</v>
      </c>
      <c r="G3648" s="1">
        <v>0</v>
      </c>
      <c r="H3648" s="1">
        <v>4.01234</v>
      </c>
      <c r="I3648" s="1" t="s">
        <v>4800</v>
      </c>
      <c r="J3648" s="1" t="s">
        <v>4799</v>
      </c>
    </row>
    <row r="3649" spans="1:10">
      <c r="A3649" s="1">
        <v>3646</v>
      </c>
      <c r="B3649" s="1" t="s">
        <v>8</v>
      </c>
      <c r="C3649" s="1">
        <v>110673050</v>
      </c>
      <c r="D3649" s="1">
        <v>110673372</v>
      </c>
      <c r="E3649" s="1" t="s">
        <v>5</v>
      </c>
      <c r="F3649" s="1">
        <f t="shared" si="56"/>
        <v>322</v>
      </c>
      <c r="G3649" s="1">
        <v>0</v>
      </c>
      <c r="H3649" s="1">
        <v>4.01234</v>
      </c>
      <c r="I3649" s="1" t="s">
        <v>630</v>
      </c>
      <c r="J3649" s="1" t="s">
        <v>629</v>
      </c>
    </row>
    <row r="3650" spans="1:10">
      <c r="A3650" s="1">
        <v>3647</v>
      </c>
      <c r="B3650" s="1" t="s">
        <v>47</v>
      </c>
      <c r="C3650" s="1">
        <v>55786651</v>
      </c>
      <c r="D3650" s="1">
        <v>55786969</v>
      </c>
      <c r="E3650" s="1" t="s">
        <v>5</v>
      </c>
      <c r="F3650" s="1">
        <f t="shared" si="56"/>
        <v>318</v>
      </c>
      <c r="G3650" s="1">
        <v>0</v>
      </c>
      <c r="H3650" s="1">
        <v>4.0112399999999999</v>
      </c>
      <c r="I3650" s="1" t="s">
        <v>5152</v>
      </c>
      <c r="J3650" s="1" t="s">
        <v>5151</v>
      </c>
    </row>
    <row r="3651" spans="1:10">
      <c r="A3651" s="1">
        <v>3648</v>
      </c>
      <c r="B3651" s="1" t="s">
        <v>33</v>
      </c>
      <c r="C3651" s="1">
        <v>153264862</v>
      </c>
      <c r="D3651" s="1">
        <v>153265260</v>
      </c>
      <c r="E3651" s="1" t="s">
        <v>5</v>
      </c>
      <c r="F3651" s="1">
        <f t="shared" si="56"/>
        <v>398</v>
      </c>
      <c r="G3651" s="1">
        <v>0</v>
      </c>
      <c r="H3651" s="1">
        <v>4.0107799999999996</v>
      </c>
      <c r="I3651" s="1" t="s">
        <v>1651</v>
      </c>
      <c r="J3651" s="1" t="s">
        <v>1650</v>
      </c>
    </row>
    <row r="3652" spans="1:10">
      <c r="A3652" s="1">
        <v>3649</v>
      </c>
      <c r="B3652" s="1" t="s">
        <v>33</v>
      </c>
      <c r="C3652" s="1">
        <v>135600412</v>
      </c>
      <c r="D3652" s="1">
        <v>135600706</v>
      </c>
      <c r="E3652" s="1" t="s">
        <v>5</v>
      </c>
      <c r="F3652" s="1">
        <f t="shared" ref="F3652:F3715" si="57">D3652-C3652</f>
        <v>294</v>
      </c>
      <c r="G3652" s="1">
        <v>0</v>
      </c>
      <c r="H3652" s="1">
        <v>4.0106400000000004</v>
      </c>
      <c r="I3652" s="1" t="s">
        <v>658</v>
      </c>
      <c r="J3652" s="1" t="s">
        <v>657</v>
      </c>
    </row>
    <row r="3653" spans="1:10">
      <c r="A3653" s="1">
        <v>3650</v>
      </c>
      <c r="B3653" s="1" t="s">
        <v>33</v>
      </c>
      <c r="C3653" s="1">
        <v>169930089</v>
      </c>
      <c r="D3653" s="1">
        <v>169930523</v>
      </c>
      <c r="E3653" s="1" t="s">
        <v>5</v>
      </c>
      <c r="F3653" s="1">
        <f t="shared" si="57"/>
        <v>434</v>
      </c>
      <c r="G3653" s="1">
        <v>0</v>
      </c>
      <c r="H3653" s="1">
        <v>4.0106400000000004</v>
      </c>
      <c r="I3653" s="1" t="s">
        <v>984</v>
      </c>
      <c r="J3653" s="1" t="s">
        <v>983</v>
      </c>
    </row>
    <row r="3654" spans="1:10">
      <c r="A3654" s="1">
        <v>3651</v>
      </c>
      <c r="B3654" s="1" t="s">
        <v>11</v>
      </c>
      <c r="C3654" s="1">
        <v>101448390</v>
      </c>
      <c r="D3654" s="1">
        <v>101448684</v>
      </c>
      <c r="E3654" s="1" t="s">
        <v>5</v>
      </c>
      <c r="F3654" s="1">
        <f t="shared" si="57"/>
        <v>294</v>
      </c>
      <c r="G3654" s="1">
        <v>0</v>
      </c>
      <c r="H3654" s="1">
        <v>4.0106400000000004</v>
      </c>
      <c r="I3654" s="1" t="s">
        <v>3142</v>
      </c>
      <c r="J3654" s="1" t="s">
        <v>3141</v>
      </c>
    </row>
    <row r="3655" spans="1:10">
      <c r="A3655" s="1">
        <v>3652</v>
      </c>
      <c r="B3655" s="1" t="s">
        <v>11</v>
      </c>
      <c r="C3655" s="1">
        <v>115989483</v>
      </c>
      <c r="D3655" s="1">
        <v>115989805</v>
      </c>
      <c r="E3655" s="1" t="s">
        <v>5</v>
      </c>
      <c r="F3655" s="1">
        <f t="shared" si="57"/>
        <v>322</v>
      </c>
      <c r="G3655" s="1">
        <v>0</v>
      </c>
      <c r="H3655" s="1">
        <v>4.0106400000000004</v>
      </c>
      <c r="I3655" s="1" t="s">
        <v>5162</v>
      </c>
      <c r="J3655" s="1" t="s">
        <v>5161</v>
      </c>
    </row>
    <row r="3656" spans="1:10">
      <c r="A3656" s="1">
        <v>3653</v>
      </c>
      <c r="B3656" s="1" t="s">
        <v>11</v>
      </c>
      <c r="C3656" s="1">
        <v>118639073</v>
      </c>
      <c r="D3656" s="1">
        <v>118639367</v>
      </c>
      <c r="E3656" s="1" t="s">
        <v>5</v>
      </c>
      <c r="F3656" s="1">
        <f t="shared" si="57"/>
        <v>294</v>
      </c>
      <c r="G3656" s="1">
        <v>0</v>
      </c>
      <c r="H3656" s="1">
        <v>4.0106400000000004</v>
      </c>
      <c r="I3656" s="1" t="s">
        <v>445</v>
      </c>
      <c r="J3656" s="1" t="s">
        <v>444</v>
      </c>
    </row>
    <row r="3657" spans="1:10">
      <c r="A3657" s="1">
        <v>3654</v>
      </c>
      <c r="B3657" s="1" t="s">
        <v>4</v>
      </c>
      <c r="C3657" s="1">
        <v>52074980</v>
      </c>
      <c r="D3657" s="1">
        <v>52075315</v>
      </c>
      <c r="E3657" s="1" t="s">
        <v>5</v>
      </c>
      <c r="F3657" s="1">
        <f t="shared" si="57"/>
        <v>335</v>
      </c>
      <c r="G3657" s="1">
        <v>0</v>
      </c>
      <c r="H3657" s="1">
        <v>4.0106400000000004</v>
      </c>
      <c r="I3657" s="1" t="s">
        <v>740</v>
      </c>
      <c r="J3657" s="1" t="s">
        <v>739</v>
      </c>
    </row>
    <row r="3658" spans="1:10">
      <c r="A3658" s="1">
        <v>3655</v>
      </c>
      <c r="B3658" s="1" t="s">
        <v>4</v>
      </c>
      <c r="C3658" s="1">
        <v>105858293</v>
      </c>
      <c r="D3658" s="1">
        <v>105858587</v>
      </c>
      <c r="E3658" s="1" t="s">
        <v>5</v>
      </c>
      <c r="F3658" s="1">
        <f t="shared" si="57"/>
        <v>294</v>
      </c>
      <c r="G3658" s="1">
        <v>0</v>
      </c>
      <c r="H3658" s="1">
        <v>4.0106400000000004</v>
      </c>
      <c r="I3658" s="1" t="s">
        <v>772</v>
      </c>
      <c r="J3658" s="1" t="s">
        <v>771</v>
      </c>
    </row>
    <row r="3659" spans="1:10">
      <c r="A3659" s="1">
        <v>3656</v>
      </c>
      <c r="B3659" s="1" t="s">
        <v>4</v>
      </c>
      <c r="C3659" s="1">
        <v>106086245</v>
      </c>
      <c r="D3659" s="1">
        <v>106086539</v>
      </c>
      <c r="E3659" s="1" t="s">
        <v>5</v>
      </c>
      <c r="F3659" s="1">
        <f t="shared" si="57"/>
        <v>294</v>
      </c>
      <c r="G3659" s="1">
        <v>0</v>
      </c>
      <c r="H3659" s="1">
        <v>4.0106400000000004</v>
      </c>
      <c r="I3659" s="1" t="s">
        <v>1034</v>
      </c>
      <c r="J3659" s="1" t="s">
        <v>1033</v>
      </c>
    </row>
    <row r="3660" spans="1:10">
      <c r="A3660" s="1">
        <v>3657</v>
      </c>
      <c r="B3660" s="1" t="s">
        <v>4</v>
      </c>
      <c r="C3660" s="1">
        <v>107083153</v>
      </c>
      <c r="D3660" s="1">
        <v>107083447</v>
      </c>
      <c r="E3660" s="1" t="s">
        <v>5</v>
      </c>
      <c r="F3660" s="1">
        <f t="shared" si="57"/>
        <v>294</v>
      </c>
      <c r="G3660" s="1">
        <v>0</v>
      </c>
      <c r="H3660" s="1">
        <v>4.0106400000000004</v>
      </c>
      <c r="I3660" s="1" t="s">
        <v>4918</v>
      </c>
      <c r="J3660" s="1" t="s">
        <v>4917</v>
      </c>
    </row>
    <row r="3661" spans="1:10">
      <c r="A3661" s="1">
        <v>3658</v>
      </c>
      <c r="B3661" s="1" t="s">
        <v>22</v>
      </c>
      <c r="C3661" s="1">
        <v>70454310</v>
      </c>
      <c r="D3661" s="1">
        <v>70454632</v>
      </c>
      <c r="E3661" s="1" t="s">
        <v>5</v>
      </c>
      <c r="F3661" s="1">
        <f t="shared" si="57"/>
        <v>322</v>
      </c>
      <c r="G3661" s="1">
        <v>0</v>
      </c>
      <c r="H3661" s="1">
        <v>4.0106400000000004</v>
      </c>
      <c r="I3661" s="1" t="s">
        <v>4203</v>
      </c>
      <c r="J3661" s="1" t="s">
        <v>4202</v>
      </c>
    </row>
    <row r="3662" spans="1:10">
      <c r="A3662" s="1">
        <v>3659</v>
      </c>
      <c r="B3662" s="1" t="s">
        <v>22</v>
      </c>
      <c r="C3662" s="1">
        <v>75459160</v>
      </c>
      <c r="D3662" s="1">
        <v>75459521</v>
      </c>
      <c r="E3662" s="1" t="s">
        <v>5</v>
      </c>
      <c r="F3662" s="1">
        <f t="shared" si="57"/>
        <v>361</v>
      </c>
      <c r="G3662" s="1">
        <v>0</v>
      </c>
      <c r="H3662" s="1">
        <v>4.0106400000000004</v>
      </c>
      <c r="I3662" s="1" t="s">
        <v>2447</v>
      </c>
      <c r="J3662" s="1" t="s">
        <v>2446</v>
      </c>
    </row>
    <row r="3663" spans="1:10">
      <c r="A3663" s="1">
        <v>3660</v>
      </c>
      <c r="B3663" s="1" t="s">
        <v>50</v>
      </c>
      <c r="C3663" s="1">
        <v>63550282</v>
      </c>
      <c r="D3663" s="1">
        <v>63550669</v>
      </c>
      <c r="E3663" s="1" t="s">
        <v>5</v>
      </c>
      <c r="F3663" s="1">
        <f t="shared" si="57"/>
        <v>387</v>
      </c>
      <c r="G3663" s="1">
        <v>0</v>
      </c>
      <c r="H3663" s="1">
        <v>4.0106400000000004</v>
      </c>
      <c r="I3663" s="1" t="s">
        <v>584</v>
      </c>
      <c r="J3663" s="1" t="s">
        <v>583</v>
      </c>
    </row>
    <row r="3664" spans="1:10">
      <c r="A3664" s="1">
        <v>3661</v>
      </c>
      <c r="B3664" s="1" t="s">
        <v>50</v>
      </c>
      <c r="C3664" s="1">
        <v>101337666</v>
      </c>
      <c r="D3664" s="1">
        <v>101338179</v>
      </c>
      <c r="E3664" s="1" t="s">
        <v>5</v>
      </c>
      <c r="F3664" s="1">
        <f t="shared" si="57"/>
        <v>513</v>
      </c>
      <c r="G3664" s="1">
        <v>0</v>
      </c>
      <c r="H3664" s="1">
        <v>4.0106400000000004</v>
      </c>
      <c r="I3664" s="1" t="s">
        <v>1028</v>
      </c>
      <c r="J3664" s="1" t="s">
        <v>1027</v>
      </c>
    </row>
    <row r="3665" spans="1:10">
      <c r="A3665" s="1">
        <v>3662</v>
      </c>
      <c r="B3665" s="1" t="s">
        <v>50</v>
      </c>
      <c r="C3665" s="1">
        <v>101939643</v>
      </c>
      <c r="D3665" s="1">
        <v>101940036</v>
      </c>
      <c r="E3665" s="1" t="s">
        <v>5</v>
      </c>
      <c r="F3665" s="1">
        <f t="shared" si="57"/>
        <v>393</v>
      </c>
      <c r="G3665" s="1">
        <v>0</v>
      </c>
      <c r="H3665" s="1">
        <v>4.0106400000000004</v>
      </c>
      <c r="I3665" s="1" t="s">
        <v>871</v>
      </c>
      <c r="J3665" s="1" t="s">
        <v>870</v>
      </c>
    </row>
    <row r="3666" spans="1:10">
      <c r="A3666" s="1">
        <v>3663</v>
      </c>
      <c r="B3666" s="1" t="s">
        <v>47</v>
      </c>
      <c r="C3666" s="1">
        <v>49969834</v>
      </c>
      <c r="D3666" s="1">
        <v>49970169</v>
      </c>
      <c r="E3666" s="1" t="s">
        <v>5</v>
      </c>
      <c r="F3666" s="1">
        <f t="shared" si="57"/>
        <v>335</v>
      </c>
      <c r="G3666" s="1">
        <v>0</v>
      </c>
      <c r="H3666" s="1">
        <v>4.0106400000000004</v>
      </c>
      <c r="I3666" s="1" t="s">
        <v>3504</v>
      </c>
      <c r="J3666" s="1" t="s">
        <v>3503</v>
      </c>
    </row>
    <row r="3667" spans="1:10">
      <c r="A3667" s="1">
        <v>3664</v>
      </c>
      <c r="B3667" s="1" t="s">
        <v>47</v>
      </c>
      <c r="C3667" s="1">
        <v>95022836</v>
      </c>
      <c r="D3667" s="1">
        <v>95023131</v>
      </c>
      <c r="E3667" s="1" t="s">
        <v>5</v>
      </c>
      <c r="F3667" s="1">
        <f t="shared" si="57"/>
        <v>295</v>
      </c>
      <c r="G3667" s="1">
        <v>0</v>
      </c>
      <c r="H3667" s="1">
        <v>4.0106400000000004</v>
      </c>
      <c r="I3667" s="1" t="s">
        <v>1321</v>
      </c>
      <c r="J3667" s="1" t="s">
        <v>1320</v>
      </c>
    </row>
    <row r="3668" spans="1:10">
      <c r="A3668" s="1">
        <v>3665</v>
      </c>
      <c r="B3668" s="1" t="s">
        <v>14</v>
      </c>
      <c r="C3668" s="1">
        <v>75984446</v>
      </c>
      <c r="D3668" s="1">
        <v>75984784</v>
      </c>
      <c r="E3668" s="1" t="s">
        <v>5</v>
      </c>
      <c r="F3668" s="1">
        <f t="shared" si="57"/>
        <v>338</v>
      </c>
      <c r="G3668" s="1">
        <v>0</v>
      </c>
      <c r="H3668" s="1">
        <v>4.0106400000000004</v>
      </c>
      <c r="I3668" s="1" t="s">
        <v>1355</v>
      </c>
      <c r="J3668" s="1" t="s">
        <v>1354</v>
      </c>
    </row>
    <row r="3669" spans="1:10">
      <c r="A3669" s="1">
        <v>3666</v>
      </c>
      <c r="B3669" s="1" t="s">
        <v>36</v>
      </c>
      <c r="C3669" s="1">
        <v>7121282</v>
      </c>
      <c r="D3669" s="1">
        <v>7121576</v>
      </c>
      <c r="E3669" s="1" t="s">
        <v>5</v>
      </c>
      <c r="F3669" s="1">
        <f t="shared" si="57"/>
        <v>294</v>
      </c>
      <c r="G3669" s="1">
        <v>0</v>
      </c>
      <c r="H3669" s="1">
        <v>4.0106400000000004</v>
      </c>
      <c r="I3669" s="1" t="s">
        <v>1533</v>
      </c>
      <c r="J3669" s="1" t="s">
        <v>1532</v>
      </c>
    </row>
    <row r="3670" spans="1:10">
      <c r="A3670" s="1">
        <v>3667</v>
      </c>
      <c r="B3670" s="1" t="s">
        <v>177</v>
      </c>
      <c r="C3670" s="1">
        <v>41386347</v>
      </c>
      <c r="D3670" s="1">
        <v>41386656</v>
      </c>
      <c r="E3670" s="1" t="s">
        <v>5</v>
      </c>
      <c r="F3670" s="1">
        <f t="shared" si="57"/>
        <v>309</v>
      </c>
      <c r="G3670" s="1">
        <v>0</v>
      </c>
      <c r="H3670" s="1">
        <v>4.0106400000000004</v>
      </c>
      <c r="I3670" s="1" t="s">
        <v>776</v>
      </c>
      <c r="J3670" s="1" t="s">
        <v>775</v>
      </c>
    </row>
    <row r="3671" spans="1:10">
      <c r="A3671" s="1">
        <v>3668</v>
      </c>
      <c r="B3671" s="1" t="s">
        <v>19</v>
      </c>
      <c r="C3671" s="1">
        <v>12291473</v>
      </c>
      <c r="D3671" s="1">
        <v>12291805</v>
      </c>
      <c r="E3671" s="1" t="s">
        <v>5</v>
      </c>
      <c r="F3671" s="1">
        <f t="shared" si="57"/>
        <v>332</v>
      </c>
      <c r="G3671" s="1">
        <v>0</v>
      </c>
      <c r="H3671" s="1">
        <v>4.0106400000000004</v>
      </c>
      <c r="I3671" s="1" t="s">
        <v>4033</v>
      </c>
      <c r="J3671" s="1" t="s">
        <v>4032</v>
      </c>
    </row>
    <row r="3672" spans="1:10">
      <c r="A3672" s="1">
        <v>3669</v>
      </c>
      <c r="B3672" s="1" t="s">
        <v>19</v>
      </c>
      <c r="C3672" s="1">
        <v>50639745</v>
      </c>
      <c r="D3672" s="1">
        <v>50640160</v>
      </c>
      <c r="E3672" s="1" t="s">
        <v>5</v>
      </c>
      <c r="F3672" s="1">
        <f t="shared" si="57"/>
        <v>415</v>
      </c>
      <c r="G3672" s="1">
        <v>0</v>
      </c>
      <c r="H3672" s="1">
        <v>4.0106400000000004</v>
      </c>
      <c r="I3672" s="1" t="s">
        <v>4674</v>
      </c>
      <c r="J3672" s="1" t="s">
        <v>4673</v>
      </c>
    </row>
    <row r="3673" spans="1:10">
      <c r="A3673" s="1">
        <v>3670</v>
      </c>
      <c r="B3673" s="1" t="s">
        <v>19</v>
      </c>
      <c r="C3673" s="1">
        <v>85253213</v>
      </c>
      <c r="D3673" s="1">
        <v>85253701</v>
      </c>
      <c r="E3673" s="1" t="s">
        <v>5</v>
      </c>
      <c r="F3673" s="1">
        <f t="shared" si="57"/>
        <v>488</v>
      </c>
      <c r="G3673" s="1">
        <v>0</v>
      </c>
      <c r="H3673" s="1">
        <v>4.0106400000000004</v>
      </c>
      <c r="I3673" s="1" t="s">
        <v>2066</v>
      </c>
      <c r="J3673" s="1" t="s">
        <v>2065</v>
      </c>
    </row>
    <row r="3674" spans="1:10">
      <c r="A3674" s="1">
        <v>3671</v>
      </c>
      <c r="B3674" s="1" t="s">
        <v>19</v>
      </c>
      <c r="C3674" s="1">
        <v>121510135</v>
      </c>
      <c r="D3674" s="1">
        <v>121510565</v>
      </c>
      <c r="E3674" s="1" t="s">
        <v>5</v>
      </c>
      <c r="F3674" s="1">
        <f t="shared" si="57"/>
        <v>430</v>
      </c>
      <c r="G3674" s="1">
        <v>0</v>
      </c>
      <c r="H3674" s="1">
        <v>4.0106400000000004</v>
      </c>
      <c r="I3674" s="1" t="s">
        <v>4620</v>
      </c>
      <c r="J3674" s="1" t="s">
        <v>4619</v>
      </c>
    </row>
    <row r="3675" spans="1:10">
      <c r="A3675" s="1">
        <v>3672</v>
      </c>
      <c r="B3675" s="1" t="s">
        <v>19</v>
      </c>
      <c r="C3675" s="1">
        <v>124872533</v>
      </c>
      <c r="D3675" s="1">
        <v>124872830</v>
      </c>
      <c r="E3675" s="1" t="s">
        <v>5</v>
      </c>
      <c r="F3675" s="1">
        <f t="shared" si="57"/>
        <v>297</v>
      </c>
      <c r="G3675" s="1">
        <v>0</v>
      </c>
      <c r="H3675" s="1">
        <v>4.0106400000000004</v>
      </c>
      <c r="I3675" s="1" t="s">
        <v>5202</v>
      </c>
      <c r="J3675" s="1" t="s">
        <v>5201</v>
      </c>
    </row>
    <row r="3676" spans="1:10">
      <c r="A3676" s="1">
        <v>3673</v>
      </c>
      <c r="B3676" s="1" t="s">
        <v>19</v>
      </c>
      <c r="C3676" s="1">
        <v>135897919</v>
      </c>
      <c r="D3676" s="1">
        <v>135898246</v>
      </c>
      <c r="E3676" s="1" t="s">
        <v>5</v>
      </c>
      <c r="F3676" s="1">
        <f t="shared" si="57"/>
        <v>327</v>
      </c>
      <c r="G3676" s="1">
        <v>0</v>
      </c>
      <c r="H3676" s="1">
        <v>4.0106400000000004</v>
      </c>
      <c r="I3676" s="1" t="s">
        <v>1212</v>
      </c>
      <c r="J3676" s="1" t="s">
        <v>1211</v>
      </c>
    </row>
    <row r="3677" spans="1:10">
      <c r="A3677" s="1">
        <v>3674</v>
      </c>
      <c r="B3677" s="1" t="s">
        <v>8</v>
      </c>
      <c r="C3677" s="1">
        <v>87152199</v>
      </c>
      <c r="D3677" s="1">
        <v>87152493</v>
      </c>
      <c r="E3677" s="1" t="s">
        <v>5</v>
      </c>
      <c r="F3677" s="1">
        <f t="shared" si="57"/>
        <v>294</v>
      </c>
      <c r="G3677" s="1">
        <v>0</v>
      </c>
      <c r="H3677" s="1">
        <v>4.0106400000000004</v>
      </c>
      <c r="I3677" s="1" t="s">
        <v>1920</v>
      </c>
      <c r="J3677" s="1" t="s">
        <v>1919</v>
      </c>
    </row>
    <row r="3678" spans="1:10">
      <c r="A3678" s="1">
        <v>3675</v>
      </c>
      <c r="B3678" s="1" t="s">
        <v>69</v>
      </c>
      <c r="C3678" s="1">
        <v>56911949</v>
      </c>
      <c r="D3678" s="1">
        <v>56912243</v>
      </c>
      <c r="E3678" s="1" t="s">
        <v>5</v>
      </c>
      <c r="F3678" s="1">
        <f t="shared" si="57"/>
        <v>294</v>
      </c>
      <c r="G3678" s="1">
        <v>0</v>
      </c>
      <c r="H3678" s="1">
        <v>4.0106400000000004</v>
      </c>
      <c r="I3678" s="1" t="s">
        <v>2463</v>
      </c>
      <c r="J3678" s="1" t="s">
        <v>2462</v>
      </c>
    </row>
    <row r="3679" spans="1:10">
      <c r="A3679" s="1">
        <v>3676</v>
      </c>
      <c r="B3679" s="1" t="s">
        <v>69</v>
      </c>
      <c r="C3679" s="1">
        <v>113652453</v>
      </c>
      <c r="D3679" s="1">
        <v>113652747</v>
      </c>
      <c r="E3679" s="1" t="s">
        <v>5</v>
      </c>
      <c r="F3679" s="1">
        <f t="shared" si="57"/>
        <v>294</v>
      </c>
      <c r="G3679" s="1">
        <v>0</v>
      </c>
      <c r="H3679" s="1">
        <v>4.0106400000000004</v>
      </c>
      <c r="I3679" s="1" t="s">
        <v>2685</v>
      </c>
      <c r="J3679" s="1" t="s">
        <v>2684</v>
      </c>
    </row>
    <row r="3680" spans="1:10">
      <c r="A3680" s="1">
        <v>3677</v>
      </c>
      <c r="B3680" s="1" t="s">
        <v>19</v>
      </c>
      <c r="C3680" s="1">
        <v>30452627</v>
      </c>
      <c r="D3680" s="1">
        <v>30453107</v>
      </c>
      <c r="E3680" s="1" t="s">
        <v>5</v>
      </c>
      <c r="F3680" s="1">
        <f t="shared" si="57"/>
        <v>480</v>
      </c>
      <c r="G3680" s="1">
        <v>0</v>
      </c>
      <c r="H3680" s="1">
        <v>4.0093399999999999</v>
      </c>
      <c r="I3680" s="1" t="s">
        <v>3270</v>
      </c>
      <c r="J3680" s="1" t="s">
        <v>3269</v>
      </c>
    </row>
    <row r="3681" spans="1:10">
      <c r="A3681" s="1">
        <v>3678</v>
      </c>
      <c r="B3681" s="1" t="s">
        <v>47</v>
      </c>
      <c r="C3681" s="1">
        <v>17520505</v>
      </c>
      <c r="D3681" s="1">
        <v>17520972</v>
      </c>
      <c r="E3681" s="1" t="s">
        <v>5</v>
      </c>
      <c r="F3681" s="1">
        <f t="shared" si="57"/>
        <v>467</v>
      </c>
      <c r="G3681" s="1">
        <v>0</v>
      </c>
      <c r="H3681" s="1">
        <v>4.0074100000000001</v>
      </c>
      <c r="I3681" s="1" t="s">
        <v>1726</v>
      </c>
      <c r="J3681" s="1" t="s">
        <v>1725</v>
      </c>
    </row>
    <row r="3682" spans="1:10">
      <c r="A3682" s="1">
        <v>3679</v>
      </c>
      <c r="B3682" s="1" t="s">
        <v>36</v>
      </c>
      <c r="C3682" s="1">
        <v>23893031</v>
      </c>
      <c r="D3682" s="1">
        <v>23893598</v>
      </c>
      <c r="E3682" s="1" t="s">
        <v>5</v>
      </c>
      <c r="F3682" s="1">
        <f t="shared" si="57"/>
        <v>567</v>
      </c>
      <c r="G3682" s="1">
        <v>0</v>
      </c>
      <c r="H3682" s="1">
        <v>4.0074100000000001</v>
      </c>
      <c r="I3682" s="1" t="s">
        <v>4974</v>
      </c>
      <c r="J3682" s="1" t="s">
        <v>4973</v>
      </c>
    </row>
    <row r="3683" spans="1:10">
      <c r="A3683" s="1">
        <v>3680</v>
      </c>
      <c r="B3683" s="1" t="s">
        <v>19</v>
      </c>
      <c r="C3683" s="1">
        <v>83762978</v>
      </c>
      <c r="D3683" s="1">
        <v>83763520</v>
      </c>
      <c r="E3683" s="1" t="s">
        <v>5</v>
      </c>
      <c r="F3683" s="1">
        <f t="shared" si="57"/>
        <v>542</v>
      </c>
      <c r="G3683" s="1">
        <v>0</v>
      </c>
      <c r="H3683" s="1">
        <v>4.0074100000000001</v>
      </c>
      <c r="I3683" s="1" t="s">
        <v>5570</v>
      </c>
      <c r="J3683" s="1" t="s">
        <v>5569</v>
      </c>
    </row>
    <row r="3684" spans="1:10">
      <c r="A3684" s="1">
        <v>3681</v>
      </c>
      <c r="B3684" s="1" t="s">
        <v>19</v>
      </c>
      <c r="C3684" s="1">
        <v>113170903</v>
      </c>
      <c r="D3684" s="1">
        <v>113171271</v>
      </c>
      <c r="E3684" s="1" t="s">
        <v>5</v>
      </c>
      <c r="F3684" s="1">
        <f t="shared" si="57"/>
        <v>368</v>
      </c>
      <c r="G3684" s="1">
        <v>0</v>
      </c>
      <c r="H3684" s="1">
        <v>4.0071000000000003</v>
      </c>
      <c r="I3684" s="1" t="s">
        <v>624</v>
      </c>
      <c r="J3684" s="1" t="s">
        <v>623</v>
      </c>
    </row>
    <row r="3685" spans="1:10">
      <c r="A3685" s="1">
        <v>3682</v>
      </c>
      <c r="B3685" s="1" t="s">
        <v>36</v>
      </c>
      <c r="C3685" s="1">
        <v>44499109</v>
      </c>
      <c r="D3685" s="1">
        <v>44499614</v>
      </c>
      <c r="E3685" s="1" t="s">
        <v>5</v>
      </c>
      <c r="F3685" s="1">
        <f t="shared" si="57"/>
        <v>505</v>
      </c>
      <c r="G3685" s="1">
        <v>0</v>
      </c>
      <c r="H3685" s="1">
        <v>4.0019900000000002</v>
      </c>
      <c r="I3685" s="1" t="s">
        <v>1214</v>
      </c>
      <c r="J3685" s="1" t="s">
        <v>1213</v>
      </c>
    </row>
    <row r="3686" spans="1:10">
      <c r="A3686" s="1">
        <v>3683</v>
      </c>
      <c r="B3686" s="1" t="s">
        <v>8</v>
      </c>
      <c r="C3686" s="1">
        <v>105349486</v>
      </c>
      <c r="D3686" s="1">
        <v>105349785</v>
      </c>
      <c r="E3686" s="1" t="s">
        <v>5</v>
      </c>
      <c r="F3686" s="1">
        <f t="shared" si="57"/>
        <v>299</v>
      </c>
      <c r="G3686" s="1">
        <v>0</v>
      </c>
      <c r="H3686" s="1">
        <v>4.0019900000000002</v>
      </c>
      <c r="I3686" s="1" t="s">
        <v>6295</v>
      </c>
      <c r="J3686" s="1" t="s">
        <v>6294</v>
      </c>
    </row>
    <row r="3687" spans="1:10">
      <c r="A3687" s="1">
        <v>3684</v>
      </c>
      <c r="B3687" s="1" t="s">
        <v>19</v>
      </c>
      <c r="C3687" s="1">
        <v>115912329</v>
      </c>
      <c r="D3687" s="1">
        <v>115912897</v>
      </c>
      <c r="E3687" s="1" t="s">
        <v>5</v>
      </c>
      <c r="F3687" s="1">
        <f t="shared" si="57"/>
        <v>568</v>
      </c>
      <c r="G3687" s="1">
        <v>0</v>
      </c>
      <c r="H3687" s="1">
        <v>4.0018500000000001</v>
      </c>
      <c r="I3687" s="1" t="s">
        <v>498</v>
      </c>
      <c r="J3687" s="1" t="s">
        <v>497</v>
      </c>
    </row>
    <row r="3688" spans="1:10">
      <c r="A3688" s="1">
        <v>3685</v>
      </c>
      <c r="B3688" s="1" t="s">
        <v>36</v>
      </c>
      <c r="C3688" s="1">
        <v>40987266</v>
      </c>
      <c r="D3688" s="1">
        <v>40987560</v>
      </c>
      <c r="E3688" s="1" t="s">
        <v>5</v>
      </c>
      <c r="F3688" s="1">
        <f t="shared" si="57"/>
        <v>294</v>
      </c>
      <c r="G3688" s="1">
        <v>0</v>
      </c>
      <c r="H3688" s="1">
        <v>4.0014900000000004</v>
      </c>
      <c r="I3688" s="1" t="s">
        <v>5444</v>
      </c>
      <c r="J3688" s="1" t="s">
        <v>5443</v>
      </c>
    </row>
    <row r="3689" spans="1:10">
      <c r="A3689" s="1">
        <v>3686</v>
      </c>
      <c r="B3689" s="1" t="s">
        <v>19</v>
      </c>
      <c r="C3689" s="1">
        <v>89357190</v>
      </c>
      <c r="D3689" s="1">
        <v>89357599</v>
      </c>
      <c r="E3689" s="1" t="s">
        <v>5</v>
      </c>
      <c r="F3689" s="1">
        <f t="shared" si="57"/>
        <v>409</v>
      </c>
      <c r="G3689" s="1">
        <v>0</v>
      </c>
      <c r="H3689" s="1">
        <v>3.9966900000000001</v>
      </c>
      <c r="I3689" s="1" t="s">
        <v>1369</v>
      </c>
      <c r="J3689" s="1" t="s">
        <v>1368</v>
      </c>
    </row>
    <row r="3690" spans="1:10">
      <c r="A3690" s="1">
        <v>3687</v>
      </c>
      <c r="B3690" s="1" t="s">
        <v>19</v>
      </c>
      <c r="C3690" s="1">
        <v>113168560</v>
      </c>
      <c r="D3690" s="1">
        <v>113168866</v>
      </c>
      <c r="E3690" s="1" t="s">
        <v>5</v>
      </c>
      <c r="F3690" s="1">
        <f t="shared" si="57"/>
        <v>306</v>
      </c>
      <c r="G3690" s="1">
        <v>0</v>
      </c>
      <c r="H3690" s="1">
        <v>3.9966900000000001</v>
      </c>
      <c r="I3690" s="1" t="s">
        <v>624</v>
      </c>
      <c r="J3690" s="1" t="s">
        <v>623</v>
      </c>
    </row>
    <row r="3691" spans="1:10">
      <c r="A3691" s="1">
        <v>3688</v>
      </c>
      <c r="B3691" s="1" t="s">
        <v>4</v>
      </c>
      <c r="C3691" s="1">
        <v>99563360</v>
      </c>
      <c r="D3691" s="1">
        <v>99563772</v>
      </c>
      <c r="E3691" s="1" t="s">
        <v>5</v>
      </c>
      <c r="F3691" s="1">
        <f t="shared" si="57"/>
        <v>412</v>
      </c>
      <c r="G3691" s="1">
        <v>0</v>
      </c>
      <c r="H3691" s="1">
        <v>3.99369</v>
      </c>
      <c r="I3691" s="1" t="s">
        <v>4151</v>
      </c>
      <c r="J3691" s="1" t="s">
        <v>4150</v>
      </c>
    </row>
    <row r="3692" spans="1:10">
      <c r="A3692" s="1">
        <v>3689</v>
      </c>
      <c r="B3692" s="1" t="s">
        <v>8</v>
      </c>
      <c r="C3692" s="1">
        <v>40963927</v>
      </c>
      <c r="D3692" s="1">
        <v>40964256</v>
      </c>
      <c r="E3692" s="1" t="s">
        <v>5</v>
      </c>
      <c r="F3692" s="1">
        <f t="shared" si="57"/>
        <v>329</v>
      </c>
      <c r="G3692" s="1">
        <v>0</v>
      </c>
      <c r="H3692" s="1">
        <v>3.99369</v>
      </c>
      <c r="I3692" s="1" t="s">
        <v>5124</v>
      </c>
      <c r="J3692" s="1" t="s">
        <v>5123</v>
      </c>
    </row>
    <row r="3693" spans="1:10">
      <c r="A3693" s="1">
        <v>3690</v>
      </c>
      <c r="B3693" s="1" t="s">
        <v>22</v>
      </c>
      <c r="C3693" s="1">
        <v>63847807</v>
      </c>
      <c r="D3693" s="1">
        <v>63848339</v>
      </c>
      <c r="E3693" s="1" t="s">
        <v>5</v>
      </c>
      <c r="F3693" s="1">
        <f t="shared" si="57"/>
        <v>532</v>
      </c>
      <c r="G3693" s="1">
        <v>0</v>
      </c>
      <c r="H3693" s="1">
        <v>3.9927199999999998</v>
      </c>
      <c r="I3693" s="1" t="s">
        <v>3020</v>
      </c>
      <c r="J3693" s="1" t="s">
        <v>3019</v>
      </c>
    </row>
    <row r="3694" spans="1:10">
      <c r="A3694" s="1">
        <v>3691</v>
      </c>
      <c r="B3694" s="1" t="s">
        <v>11</v>
      </c>
      <c r="C3694" s="1">
        <v>61063654</v>
      </c>
      <c r="D3694" s="1">
        <v>61064225</v>
      </c>
      <c r="E3694" s="1" t="s">
        <v>5</v>
      </c>
      <c r="F3694" s="1">
        <f t="shared" si="57"/>
        <v>571</v>
      </c>
      <c r="G3694" s="1">
        <v>0</v>
      </c>
      <c r="H3694" s="1">
        <v>3.99214</v>
      </c>
      <c r="I3694" s="1" t="s">
        <v>173</v>
      </c>
      <c r="J3694" s="1" t="s">
        <v>172</v>
      </c>
    </row>
    <row r="3695" spans="1:10">
      <c r="A3695" s="1">
        <v>3692</v>
      </c>
      <c r="B3695" s="1" t="s">
        <v>33</v>
      </c>
      <c r="C3695" s="1">
        <v>172356965</v>
      </c>
      <c r="D3695" s="1">
        <v>172357308</v>
      </c>
      <c r="E3695" s="1" t="s">
        <v>5</v>
      </c>
      <c r="F3695" s="1">
        <f t="shared" si="57"/>
        <v>343</v>
      </c>
      <c r="G3695" s="1">
        <v>0</v>
      </c>
      <c r="H3695" s="1">
        <v>3.9914999999999998</v>
      </c>
      <c r="I3695" s="1" t="s">
        <v>3202</v>
      </c>
      <c r="J3695" s="1" t="s">
        <v>3201</v>
      </c>
    </row>
    <row r="3696" spans="1:10">
      <c r="A3696" s="1">
        <v>3693</v>
      </c>
      <c r="B3696" s="1" t="s">
        <v>22</v>
      </c>
      <c r="C3696" s="1">
        <v>67633071</v>
      </c>
      <c r="D3696" s="1">
        <v>67633626</v>
      </c>
      <c r="E3696" s="1" t="s">
        <v>5</v>
      </c>
      <c r="F3696" s="1">
        <f t="shared" si="57"/>
        <v>555</v>
      </c>
      <c r="G3696" s="1">
        <v>0</v>
      </c>
      <c r="H3696" s="1">
        <v>3.9914999999999998</v>
      </c>
      <c r="I3696" s="1" t="s">
        <v>6113</v>
      </c>
      <c r="J3696" s="1" t="s">
        <v>6112</v>
      </c>
    </row>
    <row r="3697" spans="1:10">
      <c r="A3697" s="1">
        <v>3694</v>
      </c>
      <c r="B3697" s="1" t="s">
        <v>33</v>
      </c>
      <c r="C3697" s="1">
        <v>166282590</v>
      </c>
      <c r="D3697" s="1">
        <v>166282897</v>
      </c>
      <c r="E3697" s="1" t="s">
        <v>5</v>
      </c>
      <c r="F3697" s="1">
        <f t="shared" si="57"/>
        <v>307</v>
      </c>
      <c r="G3697" s="1">
        <v>0</v>
      </c>
      <c r="H3697" s="1">
        <v>3.9907599999999999</v>
      </c>
      <c r="I3697" s="1" t="s">
        <v>6291</v>
      </c>
      <c r="J3697" s="1" t="s">
        <v>6290</v>
      </c>
    </row>
    <row r="3698" spans="1:10">
      <c r="A3698" s="1">
        <v>3695</v>
      </c>
      <c r="B3698" s="1" t="s">
        <v>33</v>
      </c>
      <c r="C3698" s="1">
        <v>189615211</v>
      </c>
      <c r="D3698" s="1">
        <v>189615505</v>
      </c>
      <c r="E3698" s="1" t="s">
        <v>5</v>
      </c>
      <c r="F3698" s="1">
        <f t="shared" si="57"/>
        <v>294</v>
      </c>
      <c r="G3698" s="1">
        <v>0</v>
      </c>
      <c r="H3698" s="1">
        <v>3.9907599999999999</v>
      </c>
      <c r="I3698" s="1" t="s">
        <v>834</v>
      </c>
      <c r="J3698" s="1" t="s">
        <v>833</v>
      </c>
    </row>
    <row r="3699" spans="1:10">
      <c r="A3699" s="1">
        <v>3696</v>
      </c>
      <c r="B3699" s="1" t="s">
        <v>4</v>
      </c>
      <c r="C3699" s="1">
        <v>70245869</v>
      </c>
      <c r="D3699" s="1">
        <v>70246365</v>
      </c>
      <c r="E3699" s="1" t="s">
        <v>5</v>
      </c>
      <c r="F3699" s="1">
        <f t="shared" si="57"/>
        <v>496</v>
      </c>
      <c r="G3699" s="1">
        <v>0</v>
      </c>
      <c r="H3699" s="1">
        <v>3.9907599999999999</v>
      </c>
      <c r="I3699" s="1" t="s">
        <v>5072</v>
      </c>
      <c r="J3699" s="1" t="s">
        <v>5071</v>
      </c>
    </row>
    <row r="3700" spans="1:10">
      <c r="A3700" s="1">
        <v>3697</v>
      </c>
      <c r="B3700" s="1" t="s">
        <v>4</v>
      </c>
      <c r="C3700" s="1">
        <v>113274993</v>
      </c>
      <c r="D3700" s="1">
        <v>113275325</v>
      </c>
      <c r="E3700" s="1" t="s">
        <v>5</v>
      </c>
      <c r="F3700" s="1">
        <f t="shared" si="57"/>
        <v>332</v>
      </c>
      <c r="G3700" s="1">
        <v>0</v>
      </c>
      <c r="H3700" s="1">
        <v>3.9907599999999999</v>
      </c>
      <c r="I3700" s="1" t="s">
        <v>5588</v>
      </c>
      <c r="J3700" s="1" t="s">
        <v>5587</v>
      </c>
    </row>
    <row r="3701" spans="1:10">
      <c r="A3701" s="1">
        <v>3698</v>
      </c>
      <c r="B3701" s="1" t="s">
        <v>8</v>
      </c>
      <c r="C3701" s="1">
        <v>3611665</v>
      </c>
      <c r="D3701" s="1">
        <v>3611959</v>
      </c>
      <c r="E3701" s="1" t="s">
        <v>5</v>
      </c>
      <c r="F3701" s="1">
        <f t="shared" si="57"/>
        <v>294</v>
      </c>
      <c r="G3701" s="1">
        <v>0</v>
      </c>
      <c r="H3701" s="1">
        <v>3.9907599999999999</v>
      </c>
      <c r="I3701" s="1" t="s">
        <v>2869</v>
      </c>
      <c r="J3701" s="1" t="s">
        <v>2868</v>
      </c>
    </row>
    <row r="3702" spans="1:10">
      <c r="A3702" s="1">
        <v>3699</v>
      </c>
      <c r="B3702" s="1" t="s">
        <v>11</v>
      </c>
      <c r="C3702" s="1">
        <v>120630155</v>
      </c>
      <c r="D3702" s="1">
        <v>120630474</v>
      </c>
      <c r="E3702" s="1" t="s">
        <v>5</v>
      </c>
      <c r="F3702" s="1">
        <f t="shared" si="57"/>
        <v>319</v>
      </c>
      <c r="G3702" s="1">
        <v>0</v>
      </c>
      <c r="H3702" s="1">
        <v>3.9881099999999998</v>
      </c>
      <c r="I3702" s="1" t="s">
        <v>3692</v>
      </c>
      <c r="J3702" s="1" t="s">
        <v>3691</v>
      </c>
    </row>
    <row r="3703" spans="1:10">
      <c r="A3703" s="1">
        <v>3700</v>
      </c>
      <c r="B3703" s="1" t="s">
        <v>33</v>
      </c>
      <c r="C3703" s="1">
        <v>57918626</v>
      </c>
      <c r="D3703" s="1">
        <v>57918920</v>
      </c>
      <c r="E3703" s="1" t="s">
        <v>5</v>
      </c>
      <c r="F3703" s="1">
        <f t="shared" si="57"/>
        <v>294</v>
      </c>
      <c r="G3703" s="1">
        <v>0</v>
      </c>
      <c r="H3703" s="1">
        <v>3.9863200000000001</v>
      </c>
      <c r="I3703" s="1" t="s">
        <v>3164</v>
      </c>
      <c r="J3703" s="1" t="s">
        <v>3163</v>
      </c>
    </row>
    <row r="3704" spans="1:10">
      <c r="A3704" s="1">
        <v>3701</v>
      </c>
      <c r="B3704" s="1" t="s">
        <v>4</v>
      </c>
      <c r="C3704" s="1">
        <v>85176136</v>
      </c>
      <c r="D3704" s="1">
        <v>85176594</v>
      </c>
      <c r="E3704" s="1" t="s">
        <v>5</v>
      </c>
      <c r="F3704" s="1">
        <f t="shared" si="57"/>
        <v>458</v>
      </c>
      <c r="G3704" s="1">
        <v>0</v>
      </c>
      <c r="H3704" s="1">
        <v>3.9863200000000001</v>
      </c>
      <c r="I3704" s="1" t="s">
        <v>3016</v>
      </c>
      <c r="J3704" s="1" t="s">
        <v>3015</v>
      </c>
    </row>
    <row r="3705" spans="1:10">
      <c r="A3705" s="1">
        <v>3702</v>
      </c>
      <c r="B3705" s="1" t="s">
        <v>33</v>
      </c>
      <c r="C3705" s="1">
        <v>159408008</v>
      </c>
      <c r="D3705" s="1">
        <v>159408410</v>
      </c>
      <c r="E3705" s="1" t="s">
        <v>5</v>
      </c>
      <c r="F3705" s="1">
        <f t="shared" si="57"/>
        <v>402</v>
      </c>
      <c r="G3705" s="1">
        <v>0</v>
      </c>
      <c r="H3705" s="1">
        <v>3.9852400000000001</v>
      </c>
      <c r="I3705" s="1" t="s">
        <v>2823</v>
      </c>
      <c r="J3705" s="1" t="s">
        <v>2822</v>
      </c>
    </row>
    <row r="3706" spans="1:10">
      <c r="A3706" s="1">
        <v>3703</v>
      </c>
      <c r="B3706" s="1" t="s">
        <v>50</v>
      </c>
      <c r="C3706" s="1">
        <v>100781331</v>
      </c>
      <c r="D3706" s="1">
        <v>100781736</v>
      </c>
      <c r="E3706" s="1" t="s">
        <v>5</v>
      </c>
      <c r="F3706" s="1">
        <f t="shared" si="57"/>
        <v>405</v>
      </c>
      <c r="G3706" s="1">
        <v>0</v>
      </c>
      <c r="H3706" s="1">
        <v>3.9852400000000001</v>
      </c>
      <c r="I3706" s="1" t="s">
        <v>3401</v>
      </c>
      <c r="J3706" s="1" t="s">
        <v>3400</v>
      </c>
    </row>
    <row r="3707" spans="1:10">
      <c r="A3707" s="1">
        <v>3704</v>
      </c>
      <c r="B3707" s="1" t="s">
        <v>4</v>
      </c>
      <c r="C3707" s="1">
        <v>84156689</v>
      </c>
      <c r="D3707" s="1">
        <v>84157026</v>
      </c>
      <c r="E3707" s="1" t="s">
        <v>5</v>
      </c>
      <c r="F3707" s="1">
        <f t="shared" si="57"/>
        <v>337</v>
      </c>
      <c r="G3707" s="1">
        <v>0</v>
      </c>
      <c r="H3707" s="1">
        <v>3.9850099999999999</v>
      </c>
      <c r="I3707" s="1" t="s">
        <v>2032</v>
      </c>
      <c r="J3707" s="1" t="s">
        <v>2031</v>
      </c>
    </row>
    <row r="3708" spans="1:10">
      <c r="A3708" s="1">
        <v>3705</v>
      </c>
      <c r="B3708" s="1" t="s">
        <v>4</v>
      </c>
      <c r="C3708" s="1">
        <v>91765756</v>
      </c>
      <c r="D3708" s="1">
        <v>91766254</v>
      </c>
      <c r="E3708" s="1" t="s">
        <v>5</v>
      </c>
      <c r="F3708" s="1">
        <f t="shared" si="57"/>
        <v>498</v>
      </c>
      <c r="G3708" s="1">
        <v>0</v>
      </c>
      <c r="H3708" s="1">
        <v>3.9850099999999999</v>
      </c>
      <c r="I3708" s="1" t="s">
        <v>592</v>
      </c>
      <c r="J3708" s="1" t="s">
        <v>591</v>
      </c>
    </row>
    <row r="3709" spans="1:10">
      <c r="A3709" s="1">
        <v>3706</v>
      </c>
      <c r="B3709" s="1" t="s">
        <v>4</v>
      </c>
      <c r="C3709" s="1">
        <v>111836460</v>
      </c>
      <c r="D3709" s="1">
        <v>111836868</v>
      </c>
      <c r="E3709" s="1" t="s">
        <v>5</v>
      </c>
      <c r="F3709" s="1">
        <f t="shared" si="57"/>
        <v>408</v>
      </c>
      <c r="G3709" s="1">
        <v>0</v>
      </c>
      <c r="H3709" s="1">
        <v>3.9850099999999999</v>
      </c>
      <c r="I3709" s="1" t="s">
        <v>2275</v>
      </c>
      <c r="J3709" s="1" t="s">
        <v>2274</v>
      </c>
    </row>
    <row r="3710" spans="1:10">
      <c r="A3710" s="1">
        <v>3707</v>
      </c>
      <c r="B3710" s="1" t="s">
        <v>4</v>
      </c>
      <c r="C3710" s="1">
        <v>112577326</v>
      </c>
      <c r="D3710" s="1">
        <v>112577781</v>
      </c>
      <c r="E3710" s="1" t="s">
        <v>5</v>
      </c>
      <c r="F3710" s="1">
        <f t="shared" si="57"/>
        <v>455</v>
      </c>
      <c r="G3710" s="1">
        <v>0</v>
      </c>
      <c r="H3710" s="1">
        <v>3.9850099999999999</v>
      </c>
      <c r="I3710" s="1" t="s">
        <v>3371</v>
      </c>
      <c r="J3710" s="1" t="s">
        <v>3370</v>
      </c>
    </row>
    <row r="3711" spans="1:10">
      <c r="A3711" s="1">
        <v>3708</v>
      </c>
      <c r="B3711" s="1" t="s">
        <v>50</v>
      </c>
      <c r="C3711" s="1">
        <v>99318496</v>
      </c>
      <c r="D3711" s="1">
        <v>99318799</v>
      </c>
      <c r="E3711" s="1" t="s">
        <v>5</v>
      </c>
      <c r="F3711" s="1">
        <f t="shared" si="57"/>
        <v>303</v>
      </c>
      <c r="G3711" s="1">
        <v>0</v>
      </c>
      <c r="H3711" s="1">
        <v>3.9850099999999999</v>
      </c>
      <c r="I3711" s="1" t="s">
        <v>2793</v>
      </c>
      <c r="J3711" s="1" t="s">
        <v>2792</v>
      </c>
    </row>
    <row r="3712" spans="1:10">
      <c r="A3712" s="1">
        <v>3709</v>
      </c>
      <c r="B3712" s="1" t="s">
        <v>47</v>
      </c>
      <c r="C3712" s="1">
        <v>4311473</v>
      </c>
      <c r="D3712" s="1">
        <v>4311972</v>
      </c>
      <c r="E3712" s="1" t="s">
        <v>5</v>
      </c>
      <c r="F3712" s="1">
        <f t="shared" si="57"/>
        <v>499</v>
      </c>
      <c r="G3712" s="1">
        <v>0</v>
      </c>
      <c r="H3712" s="1">
        <v>3.9850099999999999</v>
      </c>
      <c r="I3712" s="1" t="s">
        <v>83</v>
      </c>
      <c r="J3712" s="1" t="s">
        <v>82</v>
      </c>
    </row>
    <row r="3713" spans="1:10">
      <c r="A3713" s="1">
        <v>3710</v>
      </c>
      <c r="B3713" s="1" t="s">
        <v>47</v>
      </c>
      <c r="C3713" s="1">
        <v>11442795</v>
      </c>
      <c r="D3713" s="1">
        <v>11443154</v>
      </c>
      <c r="E3713" s="1" t="s">
        <v>5</v>
      </c>
      <c r="F3713" s="1">
        <f t="shared" si="57"/>
        <v>359</v>
      </c>
      <c r="G3713" s="1">
        <v>0</v>
      </c>
      <c r="H3713" s="1">
        <v>3.9850099999999999</v>
      </c>
      <c r="I3713" s="1" t="s">
        <v>308</v>
      </c>
      <c r="J3713" s="1" t="s">
        <v>307</v>
      </c>
    </row>
    <row r="3714" spans="1:10">
      <c r="A3714" s="1">
        <v>3711</v>
      </c>
      <c r="B3714" s="1" t="s">
        <v>36</v>
      </c>
      <c r="C3714" s="1">
        <v>6528688</v>
      </c>
      <c r="D3714" s="1">
        <v>6529000</v>
      </c>
      <c r="E3714" s="1" t="s">
        <v>5</v>
      </c>
      <c r="F3714" s="1">
        <f t="shared" si="57"/>
        <v>312</v>
      </c>
      <c r="G3714" s="1">
        <v>0</v>
      </c>
      <c r="H3714" s="1">
        <v>3.9850099999999999</v>
      </c>
      <c r="I3714" s="1" t="s">
        <v>95</v>
      </c>
      <c r="J3714" s="1" t="s">
        <v>94</v>
      </c>
    </row>
    <row r="3715" spans="1:10">
      <c r="A3715" s="1">
        <v>3712</v>
      </c>
      <c r="B3715" s="1" t="s">
        <v>36</v>
      </c>
      <c r="C3715" s="1">
        <v>38346581</v>
      </c>
      <c r="D3715" s="1">
        <v>38347029</v>
      </c>
      <c r="E3715" s="1" t="s">
        <v>5</v>
      </c>
      <c r="F3715" s="1">
        <f t="shared" si="57"/>
        <v>448</v>
      </c>
      <c r="G3715" s="1">
        <v>0</v>
      </c>
      <c r="H3715" s="1">
        <v>3.9850099999999999</v>
      </c>
      <c r="I3715" s="1" t="s">
        <v>2273</v>
      </c>
      <c r="J3715" s="1" t="s">
        <v>2272</v>
      </c>
    </row>
    <row r="3716" spans="1:10">
      <c r="A3716" s="1">
        <v>3713</v>
      </c>
      <c r="B3716" s="1" t="s">
        <v>36</v>
      </c>
      <c r="C3716" s="1">
        <v>47291733</v>
      </c>
      <c r="D3716" s="1">
        <v>47292113</v>
      </c>
      <c r="E3716" s="1" t="s">
        <v>5</v>
      </c>
      <c r="F3716" s="1">
        <f t="shared" ref="F3716:F3779" si="58">D3716-C3716</f>
        <v>380</v>
      </c>
      <c r="G3716" s="1">
        <v>0</v>
      </c>
      <c r="H3716" s="1">
        <v>3.9850099999999999</v>
      </c>
      <c r="I3716" s="1" t="s">
        <v>171</v>
      </c>
      <c r="J3716" s="1" t="s">
        <v>170</v>
      </c>
    </row>
    <row r="3717" spans="1:10">
      <c r="A3717" s="1">
        <v>3714</v>
      </c>
      <c r="B3717" s="1" t="s">
        <v>19</v>
      </c>
      <c r="C3717" s="1">
        <v>147224853</v>
      </c>
      <c r="D3717" s="1">
        <v>147225178</v>
      </c>
      <c r="E3717" s="1" t="s">
        <v>5</v>
      </c>
      <c r="F3717" s="1">
        <f t="shared" si="58"/>
        <v>325</v>
      </c>
      <c r="G3717" s="1">
        <v>0</v>
      </c>
      <c r="H3717" s="1">
        <v>3.9850099999999999</v>
      </c>
      <c r="I3717" s="1" t="s">
        <v>417</v>
      </c>
      <c r="J3717" s="1" t="s">
        <v>416</v>
      </c>
    </row>
    <row r="3718" spans="1:10">
      <c r="A3718" s="1">
        <v>3715</v>
      </c>
      <c r="B3718" s="1" t="s">
        <v>8</v>
      </c>
      <c r="C3718" s="1">
        <v>60806750</v>
      </c>
      <c r="D3718" s="1">
        <v>60807093</v>
      </c>
      <c r="E3718" s="1" t="s">
        <v>5</v>
      </c>
      <c r="F3718" s="1">
        <f t="shared" si="58"/>
        <v>343</v>
      </c>
      <c r="G3718" s="1">
        <v>0</v>
      </c>
      <c r="H3718" s="1">
        <v>3.9850099999999999</v>
      </c>
      <c r="I3718" s="1" t="s">
        <v>3937</v>
      </c>
      <c r="J3718" s="1" t="s">
        <v>3936</v>
      </c>
    </row>
    <row r="3719" spans="1:10">
      <c r="A3719" s="1">
        <v>3716</v>
      </c>
      <c r="B3719" s="1" t="s">
        <v>8</v>
      </c>
      <c r="C3719" s="1">
        <v>70600045</v>
      </c>
      <c r="D3719" s="1">
        <v>70600510</v>
      </c>
      <c r="E3719" s="1" t="s">
        <v>5</v>
      </c>
      <c r="F3719" s="1">
        <f t="shared" si="58"/>
        <v>465</v>
      </c>
      <c r="G3719" s="1">
        <v>0</v>
      </c>
      <c r="H3719" s="1">
        <v>3.9850099999999999</v>
      </c>
      <c r="I3719" s="1" t="s">
        <v>2040</v>
      </c>
      <c r="J3719" s="1" t="s">
        <v>2039</v>
      </c>
    </row>
    <row r="3720" spans="1:10">
      <c r="A3720" s="1">
        <v>3717</v>
      </c>
      <c r="B3720" s="1" t="s">
        <v>8</v>
      </c>
      <c r="C3720" s="1">
        <v>84101667</v>
      </c>
      <c r="D3720" s="1">
        <v>84102509</v>
      </c>
      <c r="E3720" s="1" t="s">
        <v>5</v>
      </c>
      <c r="F3720" s="1">
        <f t="shared" si="58"/>
        <v>842</v>
      </c>
      <c r="G3720" s="1">
        <v>0</v>
      </c>
      <c r="H3720" s="1">
        <v>3.9850099999999999</v>
      </c>
      <c r="I3720" s="1" t="s">
        <v>4518</v>
      </c>
      <c r="J3720" s="1" t="s">
        <v>4517</v>
      </c>
    </row>
    <row r="3721" spans="1:10">
      <c r="A3721" s="1">
        <v>3718</v>
      </c>
      <c r="B3721" s="1" t="s">
        <v>36</v>
      </c>
      <c r="C3721" s="1">
        <v>43902772</v>
      </c>
      <c r="D3721" s="1">
        <v>43903325</v>
      </c>
      <c r="E3721" s="1" t="s">
        <v>5</v>
      </c>
      <c r="F3721" s="1">
        <f t="shared" si="58"/>
        <v>553</v>
      </c>
      <c r="G3721" s="1">
        <v>0</v>
      </c>
      <c r="H3721" s="1">
        <v>3.9822899999999999</v>
      </c>
      <c r="I3721" s="1" t="s">
        <v>4844</v>
      </c>
      <c r="J3721" s="1" t="s">
        <v>4843</v>
      </c>
    </row>
    <row r="3722" spans="1:10">
      <c r="A3722" s="1">
        <v>3719</v>
      </c>
      <c r="B3722" s="1" t="s">
        <v>47</v>
      </c>
      <c r="C3722" s="1">
        <v>93729103</v>
      </c>
      <c r="D3722" s="1">
        <v>93729529</v>
      </c>
      <c r="E3722" s="1" t="s">
        <v>5</v>
      </c>
      <c r="F3722" s="1">
        <f t="shared" si="58"/>
        <v>426</v>
      </c>
      <c r="G3722" s="1">
        <v>0</v>
      </c>
      <c r="H3722" s="1">
        <v>3.98116</v>
      </c>
      <c r="I3722" s="1" t="s">
        <v>879</v>
      </c>
      <c r="J3722" s="1" t="s">
        <v>878</v>
      </c>
    </row>
    <row r="3723" spans="1:10">
      <c r="A3723" s="1">
        <v>3720</v>
      </c>
      <c r="B3723" s="1" t="s">
        <v>33</v>
      </c>
      <c r="C3723" s="1">
        <v>36588932</v>
      </c>
      <c r="D3723" s="1">
        <v>36589498</v>
      </c>
      <c r="E3723" s="1" t="s">
        <v>5</v>
      </c>
      <c r="F3723" s="1">
        <f t="shared" si="58"/>
        <v>566</v>
      </c>
      <c r="G3723" s="1">
        <v>0</v>
      </c>
      <c r="H3723" s="1">
        <v>3.9797400000000001</v>
      </c>
      <c r="I3723" s="1" t="s">
        <v>3288</v>
      </c>
      <c r="J3723" s="1" t="s">
        <v>3287</v>
      </c>
    </row>
    <row r="3724" spans="1:10">
      <c r="A3724" s="1">
        <v>3721</v>
      </c>
      <c r="B3724" s="1" t="s">
        <v>4</v>
      </c>
      <c r="C3724" s="1">
        <v>98439642</v>
      </c>
      <c r="D3724" s="1">
        <v>98439936</v>
      </c>
      <c r="E3724" s="1" t="s">
        <v>5</v>
      </c>
      <c r="F3724" s="1">
        <f t="shared" si="58"/>
        <v>294</v>
      </c>
      <c r="G3724" s="1">
        <v>0</v>
      </c>
      <c r="H3724" s="1">
        <v>3.9797400000000001</v>
      </c>
      <c r="I3724" s="1" t="s">
        <v>3034</v>
      </c>
      <c r="J3724" s="1" t="s">
        <v>3033</v>
      </c>
    </row>
    <row r="3725" spans="1:10">
      <c r="A3725" s="1">
        <v>3722</v>
      </c>
      <c r="B3725" s="1" t="s">
        <v>11</v>
      </c>
      <c r="C3725" s="1">
        <v>115434631</v>
      </c>
      <c r="D3725" s="1">
        <v>115434946</v>
      </c>
      <c r="E3725" s="1" t="s">
        <v>5</v>
      </c>
      <c r="F3725" s="1">
        <f t="shared" si="58"/>
        <v>315</v>
      </c>
      <c r="G3725" s="1">
        <v>0</v>
      </c>
      <c r="H3725" s="1">
        <v>3.97601</v>
      </c>
      <c r="I3725" s="1" t="s">
        <v>4011</v>
      </c>
      <c r="J3725" s="1" t="s">
        <v>4010</v>
      </c>
    </row>
    <row r="3726" spans="1:10">
      <c r="A3726" s="1">
        <v>3723</v>
      </c>
      <c r="B3726" s="1" t="s">
        <v>11</v>
      </c>
      <c r="C3726" s="1">
        <v>106066628</v>
      </c>
      <c r="D3726" s="1">
        <v>106066998</v>
      </c>
      <c r="E3726" s="1" t="s">
        <v>5</v>
      </c>
      <c r="F3726" s="1">
        <f t="shared" si="58"/>
        <v>370</v>
      </c>
      <c r="G3726" s="1">
        <v>0</v>
      </c>
      <c r="H3726" s="1">
        <v>3.9755699999999998</v>
      </c>
      <c r="I3726" s="1" t="s">
        <v>6361</v>
      </c>
      <c r="J3726" s="1" t="s">
        <v>6360</v>
      </c>
    </row>
    <row r="3727" spans="1:10">
      <c r="A3727" s="1">
        <v>3724</v>
      </c>
      <c r="B3727" s="1" t="s">
        <v>22</v>
      </c>
      <c r="C3727" s="1">
        <v>21987768</v>
      </c>
      <c r="D3727" s="1">
        <v>21988062</v>
      </c>
      <c r="E3727" s="1" t="s">
        <v>5</v>
      </c>
      <c r="F3727" s="1">
        <f t="shared" si="58"/>
        <v>294</v>
      </c>
      <c r="G3727" s="1">
        <v>0</v>
      </c>
      <c r="H3727" s="1">
        <v>3.9742500000000001</v>
      </c>
      <c r="I3727" s="1" t="s">
        <v>3316</v>
      </c>
      <c r="J3727" s="1" t="s">
        <v>3315</v>
      </c>
    </row>
    <row r="3728" spans="1:10">
      <c r="A3728" s="1">
        <v>3725</v>
      </c>
      <c r="B3728" s="1" t="s">
        <v>19</v>
      </c>
      <c r="C3728" s="1">
        <v>115577686</v>
      </c>
      <c r="D3728" s="1">
        <v>115577980</v>
      </c>
      <c r="E3728" s="1" t="s">
        <v>5</v>
      </c>
      <c r="F3728" s="1">
        <f t="shared" si="58"/>
        <v>294</v>
      </c>
      <c r="G3728" s="1">
        <v>0</v>
      </c>
      <c r="H3728" s="1">
        <v>3.9742500000000001</v>
      </c>
      <c r="I3728" s="1" t="s">
        <v>460</v>
      </c>
      <c r="J3728" s="1" t="s">
        <v>459</v>
      </c>
    </row>
    <row r="3729" spans="1:10">
      <c r="A3729" s="1">
        <v>3726</v>
      </c>
      <c r="B3729" s="1" t="s">
        <v>50</v>
      </c>
      <c r="C3729" s="1">
        <v>96577741</v>
      </c>
      <c r="D3729" s="1">
        <v>96578324</v>
      </c>
      <c r="E3729" s="1" t="s">
        <v>5</v>
      </c>
      <c r="F3729" s="1">
        <f t="shared" si="58"/>
        <v>583</v>
      </c>
      <c r="G3729" s="1">
        <v>0</v>
      </c>
      <c r="H3729" s="1">
        <v>3.9727199999999998</v>
      </c>
      <c r="I3729" s="1" t="s">
        <v>3538</v>
      </c>
      <c r="J3729" s="1" t="s">
        <v>3537</v>
      </c>
    </row>
    <row r="3730" spans="1:10">
      <c r="A3730" s="1">
        <v>3727</v>
      </c>
      <c r="B3730" s="1" t="s">
        <v>36</v>
      </c>
      <c r="C3730" s="1">
        <v>4996959</v>
      </c>
      <c r="D3730" s="1">
        <v>4997389</v>
      </c>
      <c r="E3730" s="1" t="s">
        <v>5</v>
      </c>
      <c r="F3730" s="1">
        <f t="shared" si="58"/>
        <v>430</v>
      </c>
      <c r="G3730" s="1">
        <v>0</v>
      </c>
      <c r="H3730" s="1">
        <v>3.9727199999999998</v>
      </c>
      <c r="I3730" s="1" t="s">
        <v>3136</v>
      </c>
      <c r="J3730" s="1" t="s">
        <v>3135</v>
      </c>
    </row>
    <row r="3731" spans="1:10">
      <c r="A3731" s="1">
        <v>3728</v>
      </c>
      <c r="B3731" s="1" t="s">
        <v>58</v>
      </c>
      <c r="C3731" s="1">
        <v>90778492</v>
      </c>
      <c r="D3731" s="1">
        <v>90778792</v>
      </c>
      <c r="E3731" s="1" t="s">
        <v>5</v>
      </c>
      <c r="F3731" s="1">
        <f t="shared" si="58"/>
        <v>300</v>
      </c>
      <c r="G3731" s="1">
        <v>0</v>
      </c>
      <c r="H3731" s="1">
        <v>3.96888</v>
      </c>
      <c r="I3731" s="1" t="s">
        <v>60</v>
      </c>
      <c r="J3731" s="1" t="s">
        <v>59</v>
      </c>
    </row>
    <row r="3732" spans="1:10">
      <c r="A3732" s="1">
        <v>3729</v>
      </c>
      <c r="B3732" s="1" t="s">
        <v>33</v>
      </c>
      <c r="C3732" s="1">
        <v>12990504</v>
      </c>
      <c r="D3732" s="1">
        <v>12990940</v>
      </c>
      <c r="E3732" s="1" t="s">
        <v>5</v>
      </c>
      <c r="F3732" s="1">
        <f t="shared" si="58"/>
        <v>436</v>
      </c>
      <c r="G3732" s="1">
        <v>0</v>
      </c>
      <c r="H3732" s="1">
        <v>3.9687800000000002</v>
      </c>
      <c r="I3732" s="1" t="s">
        <v>909</v>
      </c>
      <c r="J3732" s="1" t="s">
        <v>908</v>
      </c>
    </row>
    <row r="3733" spans="1:10">
      <c r="A3733" s="1">
        <v>3730</v>
      </c>
      <c r="B3733" s="1" t="s">
        <v>19</v>
      </c>
      <c r="C3733" s="1">
        <v>113494866</v>
      </c>
      <c r="D3733" s="1">
        <v>113495480</v>
      </c>
      <c r="E3733" s="1" t="s">
        <v>5</v>
      </c>
      <c r="F3733" s="1">
        <f t="shared" si="58"/>
        <v>614</v>
      </c>
      <c r="G3733" s="1">
        <v>0</v>
      </c>
      <c r="H3733" s="1">
        <v>3.9687800000000002</v>
      </c>
      <c r="I3733" s="1" t="s">
        <v>1457</v>
      </c>
      <c r="J3733" s="1" t="s">
        <v>1456</v>
      </c>
    </row>
    <row r="3734" spans="1:10">
      <c r="A3734" s="1">
        <v>3731</v>
      </c>
      <c r="B3734" s="1" t="s">
        <v>22</v>
      </c>
      <c r="C3734" s="1">
        <v>103608533</v>
      </c>
      <c r="D3734" s="1">
        <v>103608827</v>
      </c>
      <c r="E3734" s="1" t="s">
        <v>5</v>
      </c>
      <c r="F3734" s="1">
        <f t="shared" si="58"/>
        <v>294</v>
      </c>
      <c r="G3734" s="1">
        <v>0</v>
      </c>
      <c r="H3734" s="1">
        <v>3.9657499999999999</v>
      </c>
      <c r="I3734" s="1" t="s">
        <v>1557</v>
      </c>
      <c r="J3734" s="1" t="s">
        <v>1556</v>
      </c>
    </row>
    <row r="3735" spans="1:10">
      <c r="A3735" s="1">
        <v>3732</v>
      </c>
      <c r="B3735" s="1" t="s">
        <v>50</v>
      </c>
      <c r="C3735" s="1">
        <v>58707940</v>
      </c>
      <c r="D3735" s="1">
        <v>58708255</v>
      </c>
      <c r="E3735" s="1" t="s">
        <v>5</v>
      </c>
      <c r="F3735" s="1">
        <f t="shared" si="58"/>
        <v>315</v>
      </c>
      <c r="G3735" s="1">
        <v>0</v>
      </c>
      <c r="H3735" s="1">
        <v>3.9652500000000002</v>
      </c>
      <c r="I3735" s="1" t="s">
        <v>2058</v>
      </c>
      <c r="J3735" s="1" t="s">
        <v>2057</v>
      </c>
    </row>
    <row r="3736" spans="1:10">
      <c r="A3736" s="1">
        <v>3733</v>
      </c>
      <c r="B3736" s="1" t="s">
        <v>36</v>
      </c>
      <c r="C3736" s="1">
        <v>45230957</v>
      </c>
      <c r="D3736" s="1">
        <v>45231523</v>
      </c>
      <c r="E3736" s="1" t="s">
        <v>5</v>
      </c>
      <c r="F3736" s="1">
        <f t="shared" si="58"/>
        <v>566</v>
      </c>
      <c r="G3736" s="1">
        <v>0</v>
      </c>
      <c r="H3736" s="1">
        <v>3.9652500000000002</v>
      </c>
      <c r="I3736" s="1" t="s">
        <v>5418</v>
      </c>
      <c r="J3736" s="1" t="s">
        <v>5417</v>
      </c>
    </row>
    <row r="3737" spans="1:10">
      <c r="A3737" s="1">
        <v>3734</v>
      </c>
      <c r="B3737" s="1" t="s">
        <v>36</v>
      </c>
      <c r="C3737" s="1">
        <v>43663487</v>
      </c>
      <c r="D3737" s="1">
        <v>43663921</v>
      </c>
      <c r="E3737" s="1" t="s">
        <v>5</v>
      </c>
      <c r="F3737" s="1">
        <f t="shared" si="58"/>
        <v>434</v>
      </c>
      <c r="G3737" s="1">
        <v>0</v>
      </c>
      <c r="H3737" s="1">
        <v>3.9647399999999999</v>
      </c>
      <c r="I3737" s="1" t="s">
        <v>2086</v>
      </c>
      <c r="J3737" s="1" t="s">
        <v>2085</v>
      </c>
    </row>
    <row r="3738" spans="1:10">
      <c r="A3738" s="1">
        <v>3735</v>
      </c>
      <c r="B3738" s="1" t="s">
        <v>36</v>
      </c>
      <c r="C3738" s="1">
        <v>58113363</v>
      </c>
      <c r="D3738" s="1">
        <v>58113661</v>
      </c>
      <c r="E3738" s="1" t="s">
        <v>5</v>
      </c>
      <c r="F3738" s="1">
        <f t="shared" si="58"/>
        <v>298</v>
      </c>
      <c r="G3738" s="1">
        <v>0</v>
      </c>
      <c r="H3738" s="1">
        <v>3.9647399999999999</v>
      </c>
      <c r="I3738" s="1" t="s">
        <v>6185</v>
      </c>
      <c r="J3738" s="1" t="s">
        <v>6184</v>
      </c>
    </row>
    <row r="3739" spans="1:10">
      <c r="A3739" s="1">
        <v>3736</v>
      </c>
      <c r="B3739" s="1" t="s">
        <v>19</v>
      </c>
      <c r="C3739" s="1">
        <v>31220330</v>
      </c>
      <c r="D3739" s="1">
        <v>31220974</v>
      </c>
      <c r="E3739" s="1" t="s">
        <v>5</v>
      </c>
      <c r="F3739" s="1">
        <f t="shared" si="58"/>
        <v>644</v>
      </c>
      <c r="G3739" s="1">
        <v>0</v>
      </c>
      <c r="H3739" s="1">
        <v>3.9647399999999999</v>
      </c>
      <c r="I3739" s="1" t="s">
        <v>1768</v>
      </c>
      <c r="J3739" s="1" t="s">
        <v>1767</v>
      </c>
    </row>
    <row r="3740" spans="1:10">
      <c r="A3740" s="1">
        <v>3737</v>
      </c>
      <c r="B3740" s="1" t="s">
        <v>19</v>
      </c>
      <c r="C3740" s="1">
        <v>35381636</v>
      </c>
      <c r="D3740" s="1">
        <v>35382044</v>
      </c>
      <c r="E3740" s="1" t="s">
        <v>5</v>
      </c>
      <c r="F3740" s="1">
        <f t="shared" si="58"/>
        <v>408</v>
      </c>
      <c r="G3740" s="1">
        <v>0</v>
      </c>
      <c r="H3740" s="1">
        <v>3.9647399999999999</v>
      </c>
      <c r="I3740" s="1" t="s">
        <v>124</v>
      </c>
      <c r="J3740" s="1" t="s">
        <v>123</v>
      </c>
    </row>
    <row r="3741" spans="1:10">
      <c r="A3741" s="1">
        <v>3738</v>
      </c>
      <c r="B3741" s="1" t="s">
        <v>19</v>
      </c>
      <c r="C3741" s="1">
        <v>124900560</v>
      </c>
      <c r="D3741" s="1">
        <v>124900896</v>
      </c>
      <c r="E3741" s="1" t="s">
        <v>5</v>
      </c>
      <c r="F3741" s="1">
        <f t="shared" si="58"/>
        <v>336</v>
      </c>
      <c r="G3741" s="1">
        <v>0</v>
      </c>
      <c r="H3741" s="1">
        <v>3.9647399999999999</v>
      </c>
      <c r="I3741" s="1" t="s">
        <v>85</v>
      </c>
      <c r="J3741" s="1" t="s">
        <v>84</v>
      </c>
    </row>
    <row r="3742" spans="1:10">
      <c r="A3742" s="1">
        <v>3739</v>
      </c>
      <c r="B3742" s="1" t="s">
        <v>47</v>
      </c>
      <c r="C3742" s="1">
        <v>31002269</v>
      </c>
      <c r="D3742" s="1">
        <v>31002636</v>
      </c>
      <c r="E3742" s="1" t="s">
        <v>5</v>
      </c>
      <c r="F3742" s="1">
        <f t="shared" si="58"/>
        <v>367</v>
      </c>
      <c r="G3742" s="1">
        <v>0</v>
      </c>
      <c r="H3742" s="1">
        <v>3.96332</v>
      </c>
      <c r="I3742" s="1" t="s">
        <v>4596</v>
      </c>
      <c r="J3742" s="1" t="s">
        <v>4595</v>
      </c>
    </row>
    <row r="3743" spans="1:10">
      <c r="A3743" s="1">
        <v>3740</v>
      </c>
      <c r="B3743" s="1" t="s">
        <v>4</v>
      </c>
      <c r="C3743" s="1">
        <v>108241046</v>
      </c>
      <c r="D3743" s="1">
        <v>108241599</v>
      </c>
      <c r="E3743" s="1" t="s">
        <v>5</v>
      </c>
      <c r="F3743" s="1">
        <f t="shared" si="58"/>
        <v>553</v>
      </c>
      <c r="G3743" s="1">
        <v>0</v>
      </c>
      <c r="H3743" s="1">
        <v>3.9606400000000002</v>
      </c>
      <c r="I3743" s="1" t="s">
        <v>3898</v>
      </c>
      <c r="J3743" s="1" t="s">
        <v>3897</v>
      </c>
    </row>
    <row r="3744" spans="1:10">
      <c r="A3744" s="1">
        <v>3741</v>
      </c>
      <c r="B3744" s="1" t="s">
        <v>8</v>
      </c>
      <c r="C3744" s="1">
        <v>119441412</v>
      </c>
      <c r="D3744" s="1">
        <v>119441733</v>
      </c>
      <c r="E3744" s="1" t="s">
        <v>5</v>
      </c>
      <c r="F3744" s="1">
        <f t="shared" si="58"/>
        <v>321</v>
      </c>
      <c r="G3744" s="1">
        <v>0</v>
      </c>
      <c r="H3744" s="1">
        <v>3.9606400000000002</v>
      </c>
      <c r="I3744" s="1" t="s">
        <v>4602</v>
      </c>
      <c r="J3744" s="1" t="s">
        <v>4601</v>
      </c>
    </row>
    <row r="3745" spans="1:10">
      <c r="A3745" s="1">
        <v>3742</v>
      </c>
      <c r="B3745" s="1" t="s">
        <v>118</v>
      </c>
      <c r="C3745" s="1">
        <v>3080953</v>
      </c>
      <c r="D3745" s="1">
        <v>3084716</v>
      </c>
      <c r="E3745" s="1" t="s">
        <v>5</v>
      </c>
      <c r="F3745" s="1">
        <f t="shared" si="58"/>
        <v>3763</v>
      </c>
      <c r="G3745" s="1">
        <v>0</v>
      </c>
      <c r="H3745" s="1">
        <v>3.9593699999999998</v>
      </c>
      <c r="I3745" s="1" t="s">
        <v>642</v>
      </c>
      <c r="J3745" s="1" t="s">
        <v>641</v>
      </c>
    </row>
    <row r="3746" spans="1:10">
      <c r="A3746" s="1">
        <v>3743</v>
      </c>
      <c r="B3746" s="1" t="s">
        <v>33</v>
      </c>
      <c r="C3746" s="1">
        <v>9848181</v>
      </c>
      <c r="D3746" s="1">
        <v>9848531</v>
      </c>
      <c r="E3746" s="1" t="s">
        <v>5</v>
      </c>
      <c r="F3746" s="1">
        <f t="shared" si="58"/>
        <v>350</v>
      </c>
      <c r="G3746" s="1">
        <v>0</v>
      </c>
      <c r="H3746" s="1">
        <v>3.9585900000000001</v>
      </c>
      <c r="I3746" s="1" t="s">
        <v>4558</v>
      </c>
      <c r="J3746" s="1" t="s">
        <v>4557</v>
      </c>
    </row>
    <row r="3747" spans="1:10">
      <c r="A3747" s="1">
        <v>3744</v>
      </c>
      <c r="B3747" s="1" t="s">
        <v>33</v>
      </c>
      <c r="C3747" s="1">
        <v>75549206</v>
      </c>
      <c r="D3747" s="1">
        <v>75549822</v>
      </c>
      <c r="E3747" s="1" t="s">
        <v>5</v>
      </c>
      <c r="F3747" s="1">
        <f t="shared" si="58"/>
        <v>616</v>
      </c>
      <c r="G3747" s="1">
        <v>0</v>
      </c>
      <c r="H3747" s="1">
        <v>3.9578799999999998</v>
      </c>
      <c r="I3747" s="1" t="s">
        <v>4087</v>
      </c>
      <c r="J3747" s="1" t="s">
        <v>4086</v>
      </c>
    </row>
    <row r="3748" spans="1:10">
      <c r="A3748" s="1">
        <v>3745</v>
      </c>
      <c r="B3748" s="1" t="s">
        <v>50</v>
      </c>
      <c r="C3748" s="1">
        <v>39006009</v>
      </c>
      <c r="D3748" s="1">
        <v>39006982</v>
      </c>
      <c r="E3748" s="1" t="s">
        <v>5</v>
      </c>
      <c r="F3748" s="1">
        <f t="shared" si="58"/>
        <v>973</v>
      </c>
      <c r="G3748" s="1">
        <v>0</v>
      </c>
      <c r="H3748" s="1">
        <v>3.9560900000000001</v>
      </c>
      <c r="I3748" s="1" t="s">
        <v>972</v>
      </c>
      <c r="J3748" s="1" t="s">
        <v>971</v>
      </c>
    </row>
    <row r="3749" spans="1:10">
      <c r="A3749" s="1">
        <v>3746</v>
      </c>
      <c r="B3749" s="1" t="s">
        <v>4</v>
      </c>
      <c r="C3749" s="1">
        <v>55011497</v>
      </c>
      <c r="D3749" s="1">
        <v>55011791</v>
      </c>
      <c r="E3749" s="1" t="s">
        <v>5</v>
      </c>
      <c r="F3749" s="1">
        <f t="shared" si="58"/>
        <v>294</v>
      </c>
      <c r="G3749" s="1">
        <v>0</v>
      </c>
      <c r="H3749" s="1">
        <v>3.9555400000000001</v>
      </c>
      <c r="I3749" s="1" t="s">
        <v>3082</v>
      </c>
      <c r="J3749" s="1" t="s">
        <v>3081</v>
      </c>
    </row>
    <row r="3750" spans="1:10">
      <c r="A3750" s="1">
        <v>3747</v>
      </c>
      <c r="B3750" s="1" t="s">
        <v>36</v>
      </c>
      <c r="C3750" s="1">
        <v>10738704</v>
      </c>
      <c r="D3750" s="1">
        <v>10739151</v>
      </c>
      <c r="E3750" s="1" t="s">
        <v>5</v>
      </c>
      <c r="F3750" s="1">
        <f t="shared" si="58"/>
        <v>447</v>
      </c>
      <c r="G3750" s="1">
        <v>0</v>
      </c>
      <c r="H3750" s="1">
        <v>3.9555400000000001</v>
      </c>
      <c r="I3750" s="1" t="s">
        <v>1144</v>
      </c>
      <c r="J3750" s="1" t="s">
        <v>1143</v>
      </c>
    </row>
    <row r="3751" spans="1:10">
      <c r="A3751" s="1">
        <v>3748</v>
      </c>
      <c r="B3751" s="1" t="s">
        <v>50</v>
      </c>
      <c r="C3751" s="1">
        <v>40655993</v>
      </c>
      <c r="D3751" s="1">
        <v>40656352</v>
      </c>
      <c r="E3751" s="1" t="s">
        <v>5</v>
      </c>
      <c r="F3751" s="1">
        <f t="shared" si="58"/>
        <v>359</v>
      </c>
      <c r="G3751" s="1">
        <v>0</v>
      </c>
      <c r="H3751" s="1">
        <v>3.9555099999999999</v>
      </c>
      <c r="I3751" s="1" t="s">
        <v>6423</v>
      </c>
      <c r="J3751" s="1" t="s">
        <v>6422</v>
      </c>
    </row>
    <row r="3752" spans="1:10">
      <c r="A3752" s="1">
        <v>3749</v>
      </c>
      <c r="B3752" s="1" t="s">
        <v>36</v>
      </c>
      <c r="C3752" s="1">
        <v>61266581</v>
      </c>
      <c r="D3752" s="1">
        <v>61267233</v>
      </c>
      <c r="E3752" s="1" t="s">
        <v>5</v>
      </c>
      <c r="F3752" s="1">
        <f t="shared" si="58"/>
        <v>652</v>
      </c>
      <c r="G3752" s="1">
        <v>0</v>
      </c>
      <c r="H3752" s="1">
        <v>3.9535900000000002</v>
      </c>
      <c r="I3752" s="1" t="s">
        <v>4904</v>
      </c>
      <c r="J3752" s="1" t="s">
        <v>4903</v>
      </c>
    </row>
    <row r="3753" spans="1:10">
      <c r="A3753" s="1">
        <v>3750</v>
      </c>
      <c r="B3753" s="1" t="s">
        <v>33</v>
      </c>
      <c r="C3753" s="1">
        <v>72333647</v>
      </c>
      <c r="D3753" s="1">
        <v>72334134</v>
      </c>
      <c r="E3753" s="1" t="s">
        <v>5</v>
      </c>
      <c r="F3753" s="1">
        <f t="shared" si="58"/>
        <v>487</v>
      </c>
      <c r="G3753" s="1">
        <v>0</v>
      </c>
      <c r="H3753" s="1">
        <v>3.9534799999999999</v>
      </c>
      <c r="I3753" s="1" t="s">
        <v>4488</v>
      </c>
      <c r="J3753" s="1" t="s">
        <v>4487</v>
      </c>
    </row>
    <row r="3754" spans="1:10">
      <c r="A3754" s="1">
        <v>3751</v>
      </c>
      <c r="B3754" s="1" t="s">
        <v>11</v>
      </c>
      <c r="C3754" s="1">
        <v>119522783</v>
      </c>
      <c r="D3754" s="1">
        <v>119523211</v>
      </c>
      <c r="E3754" s="1" t="s">
        <v>5</v>
      </c>
      <c r="F3754" s="1">
        <f t="shared" si="58"/>
        <v>428</v>
      </c>
      <c r="G3754" s="1">
        <v>0</v>
      </c>
      <c r="H3754" s="1">
        <v>3.9524499999999998</v>
      </c>
      <c r="I3754" s="1" t="s">
        <v>842</v>
      </c>
      <c r="J3754" s="1" t="s">
        <v>841</v>
      </c>
    </row>
    <row r="3755" spans="1:10">
      <c r="A3755" s="1">
        <v>3752</v>
      </c>
      <c r="B3755" s="1" t="s">
        <v>19</v>
      </c>
      <c r="C3755" s="1">
        <v>41620614</v>
      </c>
      <c r="D3755" s="1">
        <v>41621201</v>
      </c>
      <c r="E3755" s="1" t="s">
        <v>5</v>
      </c>
      <c r="F3755" s="1">
        <f t="shared" si="58"/>
        <v>587</v>
      </c>
      <c r="G3755" s="1">
        <v>0</v>
      </c>
      <c r="H3755" s="1">
        <v>3.9524499999999998</v>
      </c>
      <c r="I3755" s="1" t="s">
        <v>1307</v>
      </c>
      <c r="J3755" s="1" t="s">
        <v>1306</v>
      </c>
    </row>
    <row r="3756" spans="1:10">
      <c r="A3756" s="1">
        <v>3753</v>
      </c>
      <c r="B3756" s="1" t="s">
        <v>8</v>
      </c>
      <c r="C3756" s="1">
        <v>70109110</v>
      </c>
      <c r="D3756" s="1">
        <v>70109404</v>
      </c>
      <c r="E3756" s="1" t="s">
        <v>5</v>
      </c>
      <c r="F3756" s="1">
        <f t="shared" si="58"/>
        <v>294</v>
      </c>
      <c r="G3756" s="1">
        <v>0</v>
      </c>
      <c r="H3756" s="1">
        <v>3.9524499999999998</v>
      </c>
      <c r="I3756" s="1" t="s">
        <v>620</v>
      </c>
      <c r="J3756" s="1" t="s">
        <v>619</v>
      </c>
    </row>
    <row r="3757" spans="1:10">
      <c r="A3757" s="1">
        <v>3754</v>
      </c>
      <c r="B3757" s="1" t="s">
        <v>22</v>
      </c>
      <c r="C3757" s="1">
        <v>75713052</v>
      </c>
      <c r="D3757" s="1">
        <v>75713346</v>
      </c>
      <c r="E3757" s="1" t="s">
        <v>5</v>
      </c>
      <c r="F3757" s="1">
        <f t="shared" si="58"/>
        <v>294</v>
      </c>
      <c r="G3757" s="1">
        <v>0</v>
      </c>
      <c r="H3757" s="1">
        <v>3.9504600000000001</v>
      </c>
      <c r="I3757" s="1" t="s">
        <v>5999</v>
      </c>
      <c r="J3757" s="1" t="s">
        <v>5998</v>
      </c>
    </row>
    <row r="3758" spans="1:10">
      <c r="A3758" s="1">
        <v>3755</v>
      </c>
      <c r="B3758" s="1" t="s">
        <v>19</v>
      </c>
      <c r="C3758" s="1">
        <v>35325239</v>
      </c>
      <c r="D3758" s="1">
        <v>35325610</v>
      </c>
      <c r="E3758" s="1" t="s">
        <v>5</v>
      </c>
      <c r="F3758" s="1">
        <f t="shared" si="58"/>
        <v>371</v>
      </c>
      <c r="G3758" s="1">
        <v>0</v>
      </c>
      <c r="H3758" s="1">
        <v>3.9504600000000001</v>
      </c>
      <c r="I3758" s="1" t="s">
        <v>5843</v>
      </c>
      <c r="J3758" s="1" t="s">
        <v>5842</v>
      </c>
    </row>
    <row r="3759" spans="1:10">
      <c r="A3759" s="1">
        <v>3756</v>
      </c>
      <c r="B3759" s="1" t="s">
        <v>22</v>
      </c>
      <c r="C3759" s="1">
        <v>70339582</v>
      </c>
      <c r="D3759" s="1">
        <v>70340055</v>
      </c>
      <c r="E3759" s="1" t="s">
        <v>5</v>
      </c>
      <c r="F3759" s="1">
        <f t="shared" si="58"/>
        <v>473</v>
      </c>
      <c r="G3759" s="1">
        <v>0</v>
      </c>
      <c r="H3759" s="1">
        <v>3.9483100000000002</v>
      </c>
      <c r="I3759" s="1" t="s">
        <v>1409</v>
      </c>
      <c r="J3759" s="1" t="s">
        <v>1408</v>
      </c>
    </row>
    <row r="3760" spans="1:10">
      <c r="A3760" s="1">
        <v>3757</v>
      </c>
      <c r="B3760" s="1" t="s">
        <v>50</v>
      </c>
      <c r="C3760" s="1">
        <v>37797361</v>
      </c>
      <c r="D3760" s="1">
        <v>37797769</v>
      </c>
      <c r="E3760" s="1" t="s">
        <v>5</v>
      </c>
      <c r="F3760" s="1">
        <f t="shared" si="58"/>
        <v>408</v>
      </c>
      <c r="G3760" s="1">
        <v>0</v>
      </c>
      <c r="H3760" s="1">
        <v>3.9483100000000002</v>
      </c>
      <c r="I3760" s="1" t="s">
        <v>2863</v>
      </c>
      <c r="J3760" s="1" t="s">
        <v>2862</v>
      </c>
    </row>
    <row r="3761" spans="1:10">
      <c r="A3761" s="1">
        <v>3758</v>
      </c>
      <c r="B3761" s="1" t="s">
        <v>19</v>
      </c>
      <c r="C3761" s="1">
        <v>117934307</v>
      </c>
      <c r="D3761" s="1">
        <v>117934613</v>
      </c>
      <c r="E3761" s="1" t="s">
        <v>5</v>
      </c>
      <c r="F3761" s="1">
        <f t="shared" si="58"/>
        <v>306</v>
      </c>
      <c r="G3761" s="1">
        <v>0</v>
      </c>
      <c r="H3761" s="1">
        <v>3.9470399999999999</v>
      </c>
      <c r="I3761" s="1" t="s">
        <v>5424</v>
      </c>
      <c r="J3761" s="1" t="s">
        <v>5423</v>
      </c>
    </row>
    <row r="3762" spans="1:10">
      <c r="A3762" s="1">
        <v>3759</v>
      </c>
      <c r="B3762" s="1" t="s">
        <v>47</v>
      </c>
      <c r="C3762" s="1">
        <v>29718589</v>
      </c>
      <c r="D3762" s="1">
        <v>29719111</v>
      </c>
      <c r="E3762" s="1" t="s">
        <v>5</v>
      </c>
      <c r="F3762" s="1">
        <f t="shared" si="58"/>
        <v>522</v>
      </c>
      <c r="G3762" s="1">
        <v>0</v>
      </c>
      <c r="H3762" s="1">
        <v>3.9439299999999999</v>
      </c>
      <c r="I3762" s="1" t="s">
        <v>931</v>
      </c>
      <c r="J3762" s="1" t="s">
        <v>930</v>
      </c>
    </row>
    <row r="3763" spans="1:10">
      <c r="A3763" s="1">
        <v>3760</v>
      </c>
      <c r="B3763" s="1" t="s">
        <v>36</v>
      </c>
      <c r="C3763" s="1">
        <v>3908814</v>
      </c>
      <c r="D3763" s="1">
        <v>3909108</v>
      </c>
      <c r="E3763" s="1" t="s">
        <v>5</v>
      </c>
      <c r="F3763" s="1">
        <f t="shared" si="58"/>
        <v>294</v>
      </c>
      <c r="G3763" s="1">
        <v>0</v>
      </c>
      <c r="H3763" s="1">
        <v>3.9439299999999999</v>
      </c>
      <c r="I3763" s="1" t="s">
        <v>1535</v>
      </c>
      <c r="J3763" s="1" t="s">
        <v>1534</v>
      </c>
    </row>
    <row r="3764" spans="1:10">
      <c r="A3764" s="1">
        <v>3761</v>
      </c>
      <c r="B3764" s="1" t="s">
        <v>58</v>
      </c>
      <c r="C3764" s="1">
        <v>90779775</v>
      </c>
      <c r="D3764" s="1">
        <v>90780300</v>
      </c>
      <c r="E3764" s="1" t="s">
        <v>5</v>
      </c>
      <c r="F3764" s="1">
        <f t="shared" si="58"/>
        <v>525</v>
      </c>
      <c r="G3764" s="1">
        <v>0</v>
      </c>
      <c r="H3764" s="1">
        <v>3.9432100000000001</v>
      </c>
      <c r="I3764" s="1" t="s">
        <v>60</v>
      </c>
      <c r="J3764" s="1" t="s">
        <v>59</v>
      </c>
    </row>
    <row r="3765" spans="1:10">
      <c r="A3765" s="1">
        <v>3762</v>
      </c>
      <c r="B3765" s="1" t="s">
        <v>4</v>
      </c>
      <c r="C3765" s="1">
        <v>4037260</v>
      </c>
      <c r="D3765" s="1">
        <v>4037554</v>
      </c>
      <c r="E3765" s="1" t="s">
        <v>5</v>
      </c>
      <c r="F3765" s="1">
        <f t="shared" si="58"/>
        <v>294</v>
      </c>
      <c r="G3765" s="1">
        <v>0</v>
      </c>
      <c r="H3765" s="1">
        <v>3.9403299999999999</v>
      </c>
      <c r="I3765" s="1" t="s">
        <v>2982</v>
      </c>
      <c r="J3765" s="1" t="s">
        <v>2981</v>
      </c>
    </row>
    <row r="3766" spans="1:10">
      <c r="A3766" s="1">
        <v>3763</v>
      </c>
      <c r="B3766" s="1" t="s">
        <v>33</v>
      </c>
      <c r="C3766" s="1">
        <v>73158352</v>
      </c>
      <c r="D3766" s="1">
        <v>73158740</v>
      </c>
      <c r="E3766" s="1" t="s">
        <v>5</v>
      </c>
      <c r="F3766" s="1">
        <f t="shared" si="58"/>
        <v>388</v>
      </c>
      <c r="G3766" s="1">
        <v>0</v>
      </c>
      <c r="H3766" s="1">
        <v>3.9362499999999998</v>
      </c>
      <c r="I3766" s="1" t="s">
        <v>1704</v>
      </c>
      <c r="J3766" s="1" t="s">
        <v>1703</v>
      </c>
    </row>
    <row r="3767" spans="1:10">
      <c r="A3767" s="1">
        <v>3764</v>
      </c>
      <c r="B3767" s="1" t="s">
        <v>33</v>
      </c>
      <c r="C3767" s="1">
        <v>78181880</v>
      </c>
      <c r="D3767" s="1">
        <v>78182254</v>
      </c>
      <c r="E3767" s="1" t="s">
        <v>5</v>
      </c>
      <c r="F3767" s="1">
        <f t="shared" si="58"/>
        <v>374</v>
      </c>
      <c r="G3767" s="1">
        <v>0</v>
      </c>
      <c r="H3767" s="1">
        <v>3.9362499999999998</v>
      </c>
      <c r="I3767" s="1" t="s">
        <v>3576</v>
      </c>
      <c r="J3767" s="1" t="s">
        <v>3575</v>
      </c>
    </row>
    <row r="3768" spans="1:10">
      <c r="A3768" s="1">
        <v>3765</v>
      </c>
      <c r="B3768" s="1" t="s">
        <v>79</v>
      </c>
      <c r="C3768" s="1">
        <v>29783209</v>
      </c>
      <c r="D3768" s="1">
        <v>29783563</v>
      </c>
      <c r="E3768" s="1" t="s">
        <v>5</v>
      </c>
      <c r="F3768" s="1">
        <f t="shared" si="58"/>
        <v>354</v>
      </c>
      <c r="G3768" s="1">
        <v>0</v>
      </c>
      <c r="H3768" s="1">
        <v>3.9362499999999998</v>
      </c>
      <c r="I3768" s="1" t="s">
        <v>6297</v>
      </c>
      <c r="J3768" s="1" t="s">
        <v>6296</v>
      </c>
    </row>
    <row r="3769" spans="1:10">
      <c r="A3769" s="1">
        <v>3766</v>
      </c>
      <c r="B3769" s="1" t="s">
        <v>8</v>
      </c>
      <c r="C3769" s="1">
        <v>126861944</v>
      </c>
      <c r="D3769" s="1">
        <v>126862254</v>
      </c>
      <c r="E3769" s="1" t="s">
        <v>5</v>
      </c>
      <c r="F3769" s="1">
        <f t="shared" si="58"/>
        <v>310</v>
      </c>
      <c r="G3769" s="1">
        <v>0</v>
      </c>
      <c r="H3769" s="1">
        <v>3.9362499999999998</v>
      </c>
      <c r="I3769" s="1" t="s">
        <v>752</v>
      </c>
      <c r="J3769" s="1" t="s">
        <v>751</v>
      </c>
    </row>
    <row r="3770" spans="1:10">
      <c r="A3770" s="1">
        <v>3767</v>
      </c>
      <c r="B3770" s="1" t="s">
        <v>22</v>
      </c>
      <c r="C3770" s="1">
        <v>72111429</v>
      </c>
      <c r="D3770" s="1">
        <v>72111766</v>
      </c>
      <c r="E3770" s="1" t="s">
        <v>5</v>
      </c>
      <c r="F3770" s="1">
        <f t="shared" si="58"/>
        <v>337</v>
      </c>
      <c r="G3770" s="1">
        <v>0</v>
      </c>
      <c r="H3770" s="1">
        <v>3.9352900000000002</v>
      </c>
      <c r="I3770" s="1" t="s">
        <v>5659</v>
      </c>
      <c r="J3770" s="1" t="s">
        <v>5658</v>
      </c>
    </row>
    <row r="3771" spans="1:10">
      <c r="A3771" s="1">
        <v>3768</v>
      </c>
      <c r="B3771" s="1" t="s">
        <v>36</v>
      </c>
      <c r="C3771" s="1">
        <v>46340757</v>
      </c>
      <c r="D3771" s="1">
        <v>46341180</v>
      </c>
      <c r="E3771" s="1" t="s">
        <v>5</v>
      </c>
      <c r="F3771" s="1">
        <f t="shared" si="58"/>
        <v>423</v>
      </c>
      <c r="G3771" s="1">
        <v>0</v>
      </c>
      <c r="H3771" s="1">
        <v>3.93472</v>
      </c>
      <c r="I3771" s="1" t="s">
        <v>6233</v>
      </c>
      <c r="J3771" s="1" t="s">
        <v>6232</v>
      </c>
    </row>
    <row r="3772" spans="1:10">
      <c r="A3772" s="1">
        <v>3769</v>
      </c>
      <c r="B3772" s="1" t="s">
        <v>8</v>
      </c>
      <c r="C3772" s="1">
        <v>20702707</v>
      </c>
      <c r="D3772" s="1">
        <v>20703466</v>
      </c>
      <c r="E3772" s="1" t="s">
        <v>5</v>
      </c>
      <c r="F3772" s="1">
        <f t="shared" si="58"/>
        <v>759</v>
      </c>
      <c r="G3772" s="1">
        <v>0</v>
      </c>
      <c r="H3772" s="1">
        <v>3.93472</v>
      </c>
      <c r="I3772" s="1" t="s">
        <v>441</v>
      </c>
      <c r="J3772" s="1" t="s">
        <v>440</v>
      </c>
    </row>
    <row r="3773" spans="1:10">
      <c r="A3773" s="1">
        <v>3770</v>
      </c>
      <c r="B3773" s="1" t="s">
        <v>33</v>
      </c>
      <c r="C3773" s="1">
        <v>74610262</v>
      </c>
      <c r="D3773" s="1">
        <v>74610730</v>
      </c>
      <c r="E3773" s="1" t="s">
        <v>5</v>
      </c>
      <c r="F3773" s="1">
        <f t="shared" si="58"/>
        <v>468</v>
      </c>
      <c r="G3773" s="1">
        <v>0</v>
      </c>
      <c r="H3773" s="1">
        <v>3.9333499999999999</v>
      </c>
      <c r="I3773" s="1" t="s">
        <v>911</v>
      </c>
      <c r="J3773" s="1" t="s">
        <v>910</v>
      </c>
    </row>
    <row r="3774" spans="1:10">
      <c r="A3774" s="1">
        <v>3771</v>
      </c>
      <c r="B3774" s="1" t="s">
        <v>33</v>
      </c>
      <c r="C3774" s="1">
        <v>84403872</v>
      </c>
      <c r="D3774" s="1">
        <v>84404166</v>
      </c>
      <c r="E3774" s="1" t="s">
        <v>5</v>
      </c>
      <c r="F3774" s="1">
        <f t="shared" si="58"/>
        <v>294</v>
      </c>
      <c r="G3774" s="1">
        <v>0</v>
      </c>
      <c r="H3774" s="1">
        <v>3.9333499999999999</v>
      </c>
      <c r="I3774" s="1" t="s">
        <v>2014</v>
      </c>
      <c r="J3774" s="1" t="s">
        <v>2013</v>
      </c>
    </row>
    <row r="3775" spans="1:10">
      <c r="A3775" s="1">
        <v>3772</v>
      </c>
      <c r="B3775" s="1" t="s">
        <v>33</v>
      </c>
      <c r="C3775" s="1">
        <v>93075828</v>
      </c>
      <c r="D3775" s="1">
        <v>93076324</v>
      </c>
      <c r="E3775" s="1" t="s">
        <v>5</v>
      </c>
      <c r="F3775" s="1">
        <f t="shared" si="58"/>
        <v>496</v>
      </c>
      <c r="G3775" s="1">
        <v>0</v>
      </c>
      <c r="H3775" s="1">
        <v>3.9333499999999999</v>
      </c>
      <c r="I3775" s="1" t="s">
        <v>5653</v>
      </c>
      <c r="J3775" s="1" t="s">
        <v>5652</v>
      </c>
    </row>
    <row r="3776" spans="1:10">
      <c r="A3776" s="1">
        <v>3773</v>
      </c>
      <c r="B3776" s="1" t="s">
        <v>33</v>
      </c>
      <c r="C3776" s="1">
        <v>154398515</v>
      </c>
      <c r="D3776" s="1">
        <v>154398988</v>
      </c>
      <c r="E3776" s="1" t="s">
        <v>5</v>
      </c>
      <c r="F3776" s="1">
        <f t="shared" si="58"/>
        <v>473</v>
      </c>
      <c r="G3776" s="1">
        <v>0</v>
      </c>
      <c r="H3776" s="1">
        <v>3.9333499999999999</v>
      </c>
      <c r="I3776" s="1" t="s">
        <v>2571</v>
      </c>
      <c r="J3776" s="1" t="s">
        <v>2570</v>
      </c>
    </row>
    <row r="3777" spans="1:10">
      <c r="A3777" s="1">
        <v>3774</v>
      </c>
      <c r="B3777" s="1" t="s">
        <v>11</v>
      </c>
      <c r="C3777" s="1">
        <v>67347518</v>
      </c>
      <c r="D3777" s="1">
        <v>67347812</v>
      </c>
      <c r="E3777" s="1" t="s">
        <v>5</v>
      </c>
      <c r="F3777" s="1">
        <f t="shared" si="58"/>
        <v>294</v>
      </c>
      <c r="G3777" s="1">
        <v>0</v>
      </c>
      <c r="H3777" s="1">
        <v>3.9333499999999999</v>
      </c>
      <c r="I3777" s="1" t="s">
        <v>18</v>
      </c>
      <c r="J3777" s="1" t="s">
        <v>17</v>
      </c>
    </row>
    <row r="3778" spans="1:10">
      <c r="A3778" s="1">
        <v>3775</v>
      </c>
      <c r="B3778" s="1" t="s">
        <v>11</v>
      </c>
      <c r="C3778" s="1">
        <v>116901585</v>
      </c>
      <c r="D3778" s="1">
        <v>116902020</v>
      </c>
      <c r="E3778" s="1" t="s">
        <v>5</v>
      </c>
      <c r="F3778" s="1">
        <f t="shared" si="58"/>
        <v>435</v>
      </c>
      <c r="G3778" s="1">
        <v>0</v>
      </c>
      <c r="H3778" s="1">
        <v>3.9333499999999999</v>
      </c>
      <c r="I3778" s="1" t="s">
        <v>140</v>
      </c>
      <c r="J3778" s="1" t="s">
        <v>139</v>
      </c>
    </row>
    <row r="3779" spans="1:10">
      <c r="A3779" s="1">
        <v>3776</v>
      </c>
      <c r="B3779" s="1" t="s">
        <v>11</v>
      </c>
      <c r="C3779" s="1">
        <v>118237414</v>
      </c>
      <c r="D3779" s="1">
        <v>118237708</v>
      </c>
      <c r="E3779" s="1" t="s">
        <v>5</v>
      </c>
      <c r="F3779" s="1">
        <f t="shared" si="58"/>
        <v>294</v>
      </c>
      <c r="G3779" s="1">
        <v>0</v>
      </c>
      <c r="H3779" s="1">
        <v>3.9333499999999999</v>
      </c>
      <c r="I3779" s="1" t="s">
        <v>4706</v>
      </c>
      <c r="J3779" s="1" t="s">
        <v>4705</v>
      </c>
    </row>
    <row r="3780" spans="1:10">
      <c r="A3780" s="1">
        <v>3777</v>
      </c>
      <c r="B3780" s="1" t="s">
        <v>4</v>
      </c>
      <c r="C3780" s="1">
        <v>17324681</v>
      </c>
      <c r="D3780" s="1">
        <v>17325347</v>
      </c>
      <c r="E3780" s="1" t="s">
        <v>5</v>
      </c>
      <c r="F3780" s="1">
        <f t="shared" ref="F3780:F3843" si="59">D3780-C3780</f>
        <v>666</v>
      </c>
      <c r="G3780" s="1">
        <v>0</v>
      </c>
      <c r="H3780" s="1">
        <v>3.9333499999999999</v>
      </c>
      <c r="I3780" s="1" t="s">
        <v>3854</v>
      </c>
      <c r="J3780" s="1" t="s">
        <v>3853</v>
      </c>
    </row>
    <row r="3781" spans="1:10">
      <c r="A3781" s="1">
        <v>3778</v>
      </c>
      <c r="B3781" s="1" t="s">
        <v>4</v>
      </c>
      <c r="C3781" s="1">
        <v>49381642</v>
      </c>
      <c r="D3781" s="1">
        <v>49382073</v>
      </c>
      <c r="E3781" s="1" t="s">
        <v>5</v>
      </c>
      <c r="F3781" s="1">
        <f t="shared" si="59"/>
        <v>431</v>
      </c>
      <c r="G3781" s="1">
        <v>0</v>
      </c>
      <c r="H3781" s="1">
        <v>3.9333499999999999</v>
      </c>
      <c r="I3781" s="1" t="s">
        <v>2801</v>
      </c>
      <c r="J3781" s="1" t="s">
        <v>2800</v>
      </c>
    </row>
    <row r="3782" spans="1:10">
      <c r="A3782" s="1">
        <v>3779</v>
      </c>
      <c r="B3782" s="1" t="s">
        <v>4</v>
      </c>
      <c r="C3782" s="1">
        <v>101019284</v>
      </c>
      <c r="D3782" s="1">
        <v>101019937</v>
      </c>
      <c r="E3782" s="1" t="s">
        <v>5</v>
      </c>
      <c r="F3782" s="1">
        <f t="shared" si="59"/>
        <v>653</v>
      </c>
      <c r="G3782" s="1">
        <v>0</v>
      </c>
      <c r="H3782" s="1">
        <v>3.9333499999999999</v>
      </c>
      <c r="I3782" s="1" t="s">
        <v>5785</v>
      </c>
      <c r="J3782" s="1" t="s">
        <v>5784</v>
      </c>
    </row>
    <row r="3783" spans="1:10">
      <c r="A3783" s="1">
        <v>3780</v>
      </c>
      <c r="B3783" s="1" t="s">
        <v>22</v>
      </c>
      <c r="C3783" s="1">
        <v>25630061</v>
      </c>
      <c r="D3783" s="1">
        <v>25630403</v>
      </c>
      <c r="E3783" s="1" t="s">
        <v>5</v>
      </c>
      <c r="F3783" s="1">
        <f t="shared" si="59"/>
        <v>342</v>
      </c>
      <c r="G3783" s="1">
        <v>0</v>
      </c>
      <c r="H3783" s="1">
        <v>3.9333499999999999</v>
      </c>
      <c r="I3783" s="1" t="s">
        <v>1818</v>
      </c>
      <c r="J3783" s="1" t="s">
        <v>1817</v>
      </c>
    </row>
    <row r="3784" spans="1:10">
      <c r="A3784" s="1">
        <v>3781</v>
      </c>
      <c r="B3784" s="1" t="s">
        <v>36</v>
      </c>
      <c r="C3784" s="1">
        <v>48225329</v>
      </c>
      <c r="D3784" s="1">
        <v>48225623</v>
      </c>
      <c r="E3784" s="1" t="s">
        <v>5</v>
      </c>
      <c r="F3784" s="1">
        <f t="shared" si="59"/>
        <v>294</v>
      </c>
      <c r="G3784" s="1">
        <v>0</v>
      </c>
      <c r="H3784" s="1">
        <v>3.9333499999999999</v>
      </c>
      <c r="I3784" s="1" t="s">
        <v>748</v>
      </c>
      <c r="J3784" s="1" t="s">
        <v>747</v>
      </c>
    </row>
    <row r="3785" spans="1:10">
      <c r="A3785" s="1">
        <v>3782</v>
      </c>
      <c r="B3785" s="1" t="s">
        <v>118</v>
      </c>
      <c r="C3785" s="1">
        <v>130575240</v>
      </c>
      <c r="D3785" s="1">
        <v>130575534</v>
      </c>
      <c r="E3785" s="1" t="s">
        <v>5</v>
      </c>
      <c r="F3785" s="1">
        <f t="shared" si="59"/>
        <v>294</v>
      </c>
      <c r="G3785" s="1">
        <v>0</v>
      </c>
      <c r="H3785" s="1">
        <v>3.9333499999999999</v>
      </c>
      <c r="I3785" s="1" t="s">
        <v>6079</v>
      </c>
      <c r="J3785" s="1" t="s">
        <v>6078</v>
      </c>
    </row>
    <row r="3786" spans="1:10">
      <c r="A3786" s="1">
        <v>3783</v>
      </c>
      <c r="B3786" s="1" t="s">
        <v>19</v>
      </c>
      <c r="C3786" s="1">
        <v>85199637</v>
      </c>
      <c r="D3786" s="1">
        <v>85199940</v>
      </c>
      <c r="E3786" s="1" t="s">
        <v>5</v>
      </c>
      <c r="F3786" s="1">
        <f t="shared" si="59"/>
        <v>303</v>
      </c>
      <c r="G3786" s="1">
        <v>0</v>
      </c>
      <c r="H3786" s="1">
        <v>3.9333499999999999</v>
      </c>
      <c r="I3786" s="1" t="s">
        <v>2066</v>
      </c>
      <c r="J3786" s="1" t="s">
        <v>2065</v>
      </c>
    </row>
    <row r="3787" spans="1:10">
      <c r="A3787" s="1">
        <v>3784</v>
      </c>
      <c r="B3787" s="1" t="s">
        <v>19</v>
      </c>
      <c r="C3787" s="1">
        <v>114997141</v>
      </c>
      <c r="D3787" s="1">
        <v>114997645</v>
      </c>
      <c r="E3787" s="1" t="s">
        <v>5</v>
      </c>
      <c r="F3787" s="1">
        <f t="shared" si="59"/>
        <v>504</v>
      </c>
      <c r="G3787" s="1">
        <v>0</v>
      </c>
      <c r="H3787" s="1">
        <v>3.9333499999999999</v>
      </c>
      <c r="I3787" s="1" t="s">
        <v>1682</v>
      </c>
      <c r="J3787" s="1" t="s">
        <v>1681</v>
      </c>
    </row>
    <row r="3788" spans="1:10">
      <c r="A3788" s="1">
        <v>3785</v>
      </c>
      <c r="B3788" s="1" t="s">
        <v>174</v>
      </c>
      <c r="C3788" s="1">
        <v>112407237</v>
      </c>
      <c r="D3788" s="1">
        <v>112407665</v>
      </c>
      <c r="E3788" s="1" t="s">
        <v>5</v>
      </c>
      <c r="F3788" s="1">
        <f t="shared" si="59"/>
        <v>428</v>
      </c>
      <c r="G3788" s="1">
        <v>0</v>
      </c>
      <c r="H3788" s="1">
        <v>3.9333499999999999</v>
      </c>
      <c r="I3788" s="1" t="s">
        <v>3955</v>
      </c>
      <c r="J3788" s="1" t="s">
        <v>3954</v>
      </c>
    </row>
    <row r="3789" spans="1:10">
      <c r="A3789" s="1">
        <v>3786</v>
      </c>
      <c r="B3789" s="1" t="s">
        <v>8</v>
      </c>
      <c r="C3789" s="1">
        <v>12632353</v>
      </c>
      <c r="D3789" s="1">
        <v>12632779</v>
      </c>
      <c r="E3789" s="1" t="s">
        <v>5</v>
      </c>
      <c r="F3789" s="1">
        <f t="shared" si="59"/>
        <v>426</v>
      </c>
      <c r="G3789" s="1">
        <v>0</v>
      </c>
      <c r="H3789" s="1">
        <v>3.9333499999999999</v>
      </c>
      <c r="I3789" s="1" t="s">
        <v>6025</v>
      </c>
      <c r="J3789" s="1" t="s">
        <v>6024</v>
      </c>
    </row>
    <row r="3790" spans="1:10">
      <c r="A3790" s="1">
        <v>3787</v>
      </c>
      <c r="B3790" s="1" t="s">
        <v>8</v>
      </c>
      <c r="C3790" s="1">
        <v>46303190</v>
      </c>
      <c r="D3790" s="1">
        <v>46303600</v>
      </c>
      <c r="E3790" s="1" t="s">
        <v>5</v>
      </c>
      <c r="F3790" s="1">
        <f t="shared" si="59"/>
        <v>410</v>
      </c>
      <c r="G3790" s="1">
        <v>0</v>
      </c>
      <c r="H3790" s="1">
        <v>3.9333499999999999</v>
      </c>
      <c r="I3790" s="1" t="s">
        <v>2533</v>
      </c>
      <c r="J3790" s="1" t="s">
        <v>2532</v>
      </c>
    </row>
    <row r="3791" spans="1:10">
      <c r="A3791" s="1">
        <v>3788</v>
      </c>
      <c r="B3791" s="1" t="s">
        <v>8</v>
      </c>
      <c r="C3791" s="1">
        <v>86791479</v>
      </c>
      <c r="D3791" s="1">
        <v>86791829</v>
      </c>
      <c r="E3791" s="1" t="s">
        <v>5</v>
      </c>
      <c r="F3791" s="1">
        <f t="shared" si="59"/>
        <v>350</v>
      </c>
      <c r="G3791" s="1">
        <v>0</v>
      </c>
      <c r="H3791" s="1">
        <v>3.9333499999999999</v>
      </c>
      <c r="I3791" s="1" t="s">
        <v>3274</v>
      </c>
      <c r="J3791" s="1" t="s">
        <v>3273</v>
      </c>
    </row>
    <row r="3792" spans="1:10">
      <c r="A3792" s="1">
        <v>3789</v>
      </c>
      <c r="B3792" s="1" t="s">
        <v>8</v>
      </c>
      <c r="C3792" s="1">
        <v>87688240</v>
      </c>
      <c r="D3792" s="1">
        <v>87688717</v>
      </c>
      <c r="E3792" s="1" t="s">
        <v>5</v>
      </c>
      <c r="F3792" s="1">
        <f t="shared" si="59"/>
        <v>477</v>
      </c>
      <c r="G3792" s="1">
        <v>0</v>
      </c>
      <c r="H3792" s="1">
        <v>3.9333499999999999</v>
      </c>
      <c r="I3792" s="1" t="s">
        <v>439</v>
      </c>
      <c r="J3792" s="1" t="s">
        <v>438</v>
      </c>
    </row>
    <row r="3793" spans="1:10">
      <c r="A3793" s="1">
        <v>3790</v>
      </c>
      <c r="B3793" s="1" t="s">
        <v>8</v>
      </c>
      <c r="C3793" s="1">
        <v>122479410</v>
      </c>
      <c r="D3793" s="1">
        <v>122480304</v>
      </c>
      <c r="E3793" s="1" t="s">
        <v>5</v>
      </c>
      <c r="F3793" s="1">
        <f t="shared" si="59"/>
        <v>894</v>
      </c>
      <c r="G3793" s="1">
        <v>0</v>
      </c>
      <c r="H3793" s="1">
        <v>3.9333499999999999</v>
      </c>
      <c r="I3793" s="1" t="s">
        <v>4103</v>
      </c>
      <c r="J3793" s="1" t="s">
        <v>4102</v>
      </c>
    </row>
    <row r="3794" spans="1:10">
      <c r="A3794" s="1">
        <v>3791</v>
      </c>
      <c r="B3794" s="1" t="s">
        <v>8</v>
      </c>
      <c r="C3794" s="1">
        <v>122677452</v>
      </c>
      <c r="D3794" s="1">
        <v>122677916</v>
      </c>
      <c r="E3794" s="1" t="s">
        <v>5</v>
      </c>
      <c r="F3794" s="1">
        <f t="shared" si="59"/>
        <v>464</v>
      </c>
      <c r="G3794" s="1">
        <v>0</v>
      </c>
      <c r="H3794" s="1">
        <v>3.9333499999999999</v>
      </c>
      <c r="I3794" s="1" t="s">
        <v>646</v>
      </c>
      <c r="J3794" s="1" t="s">
        <v>645</v>
      </c>
    </row>
    <row r="3795" spans="1:10">
      <c r="A3795" s="1">
        <v>3792</v>
      </c>
      <c r="B3795" s="1" t="s">
        <v>69</v>
      </c>
      <c r="C3795" s="1">
        <v>102216303</v>
      </c>
      <c r="D3795" s="1">
        <v>102216817</v>
      </c>
      <c r="E3795" s="1" t="s">
        <v>5</v>
      </c>
      <c r="F3795" s="1">
        <f t="shared" si="59"/>
        <v>514</v>
      </c>
      <c r="G3795" s="1">
        <v>0</v>
      </c>
      <c r="H3795" s="1">
        <v>3.9333499999999999</v>
      </c>
      <c r="I3795" s="1" t="s">
        <v>1639</v>
      </c>
      <c r="J3795" s="1" t="s">
        <v>1638</v>
      </c>
    </row>
    <row r="3796" spans="1:10">
      <c r="A3796" s="1">
        <v>3793</v>
      </c>
      <c r="B3796" s="1" t="s">
        <v>22</v>
      </c>
      <c r="C3796" s="1">
        <v>25653415</v>
      </c>
      <c r="D3796" s="1">
        <v>25653745</v>
      </c>
      <c r="E3796" s="1" t="s">
        <v>5</v>
      </c>
      <c r="F3796" s="1">
        <f t="shared" si="59"/>
        <v>330</v>
      </c>
      <c r="G3796" s="1">
        <v>0</v>
      </c>
      <c r="H3796" s="1">
        <v>3.9308800000000002</v>
      </c>
      <c r="I3796" s="1" t="s">
        <v>3355</v>
      </c>
      <c r="J3796" s="1" t="s">
        <v>3354</v>
      </c>
    </row>
    <row r="3797" spans="1:10">
      <c r="A3797" s="1">
        <v>3794</v>
      </c>
      <c r="B3797" s="1" t="s">
        <v>8</v>
      </c>
      <c r="C3797" s="1">
        <v>125051581</v>
      </c>
      <c r="D3797" s="1">
        <v>125052025</v>
      </c>
      <c r="E3797" s="1" t="s">
        <v>5</v>
      </c>
      <c r="F3797" s="1">
        <f t="shared" si="59"/>
        <v>444</v>
      </c>
      <c r="G3797" s="1">
        <v>0</v>
      </c>
      <c r="H3797" s="1">
        <v>3.9308800000000002</v>
      </c>
      <c r="I3797" s="1" t="s">
        <v>3391</v>
      </c>
      <c r="J3797" s="1" t="s">
        <v>3390</v>
      </c>
    </row>
    <row r="3798" spans="1:10">
      <c r="A3798" s="1">
        <v>3795</v>
      </c>
      <c r="B3798" s="1" t="s">
        <v>33</v>
      </c>
      <c r="C3798" s="1">
        <v>40270075</v>
      </c>
      <c r="D3798" s="1">
        <v>40270369</v>
      </c>
      <c r="E3798" s="1" t="s">
        <v>5</v>
      </c>
      <c r="F3798" s="1">
        <f t="shared" si="59"/>
        <v>294</v>
      </c>
      <c r="G3798" s="1">
        <v>0</v>
      </c>
      <c r="H3798" s="1">
        <v>3.93025</v>
      </c>
      <c r="I3798" s="1" t="s">
        <v>3688</v>
      </c>
      <c r="J3798" s="1" t="s">
        <v>3687</v>
      </c>
    </row>
    <row r="3799" spans="1:10">
      <c r="A3799" s="1">
        <v>3796</v>
      </c>
      <c r="B3799" s="1" t="s">
        <v>33</v>
      </c>
      <c r="C3799" s="1">
        <v>82554896</v>
      </c>
      <c r="D3799" s="1">
        <v>82555272</v>
      </c>
      <c r="E3799" s="1" t="s">
        <v>5</v>
      </c>
      <c r="F3799" s="1">
        <f t="shared" si="59"/>
        <v>376</v>
      </c>
      <c r="G3799" s="1">
        <v>0</v>
      </c>
      <c r="H3799" s="1">
        <v>3.93025</v>
      </c>
      <c r="I3799" s="1" t="s">
        <v>5174</v>
      </c>
      <c r="J3799" s="1" t="s">
        <v>5173</v>
      </c>
    </row>
    <row r="3800" spans="1:10">
      <c r="A3800" s="1">
        <v>3797</v>
      </c>
      <c r="B3800" s="1" t="s">
        <v>50</v>
      </c>
      <c r="C3800" s="1">
        <v>5068503</v>
      </c>
      <c r="D3800" s="1">
        <v>5068946</v>
      </c>
      <c r="E3800" s="1" t="s">
        <v>5</v>
      </c>
      <c r="F3800" s="1">
        <f t="shared" si="59"/>
        <v>443</v>
      </c>
      <c r="G3800" s="1">
        <v>0</v>
      </c>
      <c r="H3800" s="1">
        <v>3.93025</v>
      </c>
      <c r="I3800" s="1" t="s">
        <v>2305</v>
      </c>
      <c r="J3800" s="1" t="s">
        <v>2304</v>
      </c>
    </row>
    <row r="3801" spans="1:10">
      <c r="A3801" s="1">
        <v>3798</v>
      </c>
      <c r="B3801" s="1" t="s">
        <v>36</v>
      </c>
      <c r="C3801" s="1">
        <v>17123191</v>
      </c>
      <c r="D3801" s="1">
        <v>17123686</v>
      </c>
      <c r="E3801" s="1" t="s">
        <v>5</v>
      </c>
      <c r="F3801" s="1">
        <f t="shared" si="59"/>
        <v>495</v>
      </c>
      <c r="G3801" s="1">
        <v>0</v>
      </c>
      <c r="H3801" s="1">
        <v>3.9255300000000002</v>
      </c>
      <c r="I3801" s="1" t="s">
        <v>5677</v>
      </c>
      <c r="J3801" s="1" t="s">
        <v>5676</v>
      </c>
    </row>
    <row r="3802" spans="1:10">
      <c r="A3802" s="1">
        <v>3799</v>
      </c>
      <c r="B3802" s="1" t="s">
        <v>4</v>
      </c>
      <c r="C3802" s="1">
        <v>79635220</v>
      </c>
      <c r="D3802" s="1">
        <v>79635573</v>
      </c>
      <c r="E3802" s="1" t="s">
        <v>5</v>
      </c>
      <c r="F3802" s="1">
        <f t="shared" si="59"/>
        <v>353</v>
      </c>
      <c r="G3802" s="1">
        <v>0</v>
      </c>
      <c r="H3802" s="1">
        <v>3.9249800000000001</v>
      </c>
      <c r="I3802" s="1" t="s">
        <v>5763</v>
      </c>
      <c r="J3802" s="1" t="s">
        <v>5762</v>
      </c>
    </row>
    <row r="3803" spans="1:10">
      <c r="A3803" s="1">
        <v>3800</v>
      </c>
      <c r="B3803" s="1" t="s">
        <v>22</v>
      </c>
      <c r="C3803" s="1">
        <v>73067454</v>
      </c>
      <c r="D3803" s="1">
        <v>73067829</v>
      </c>
      <c r="E3803" s="1" t="s">
        <v>5</v>
      </c>
      <c r="F3803" s="1">
        <f t="shared" si="59"/>
        <v>375</v>
      </c>
      <c r="G3803" s="1">
        <v>0</v>
      </c>
      <c r="H3803" s="1">
        <v>3.9249800000000001</v>
      </c>
      <c r="I3803" s="1" t="s">
        <v>2853</v>
      </c>
      <c r="J3803" s="1" t="s">
        <v>2852</v>
      </c>
    </row>
    <row r="3804" spans="1:10">
      <c r="A3804" s="1">
        <v>3801</v>
      </c>
      <c r="B3804" s="1" t="s">
        <v>50</v>
      </c>
      <c r="C3804" s="1">
        <v>103100218</v>
      </c>
      <c r="D3804" s="1">
        <v>103100513</v>
      </c>
      <c r="E3804" s="1" t="s">
        <v>5</v>
      </c>
      <c r="F3804" s="1">
        <f t="shared" si="59"/>
        <v>295</v>
      </c>
      <c r="G3804" s="1">
        <v>0</v>
      </c>
      <c r="H3804" s="1">
        <v>3.9249800000000001</v>
      </c>
      <c r="I3804" s="1" t="s">
        <v>2865</v>
      </c>
      <c r="J3804" s="1" t="s">
        <v>2864</v>
      </c>
    </row>
    <row r="3805" spans="1:10">
      <c r="A3805" s="1">
        <v>3802</v>
      </c>
      <c r="B3805" s="1" t="s">
        <v>50</v>
      </c>
      <c r="C3805" s="1">
        <v>59531471</v>
      </c>
      <c r="D3805" s="1">
        <v>59532114</v>
      </c>
      <c r="E3805" s="1" t="s">
        <v>5</v>
      </c>
      <c r="F3805" s="1">
        <f t="shared" si="59"/>
        <v>643</v>
      </c>
      <c r="G3805" s="1">
        <v>0</v>
      </c>
      <c r="H3805" s="1">
        <v>3.9241899999999998</v>
      </c>
      <c r="I3805" s="1" t="s">
        <v>1942</v>
      </c>
      <c r="J3805" s="1" t="s">
        <v>1941</v>
      </c>
    </row>
    <row r="3806" spans="1:10">
      <c r="A3806" s="1">
        <v>3803</v>
      </c>
      <c r="B3806" s="1" t="s">
        <v>33</v>
      </c>
      <c r="C3806" s="1">
        <v>166076480</v>
      </c>
      <c r="D3806" s="1">
        <v>166076877</v>
      </c>
      <c r="E3806" s="1" t="s">
        <v>5</v>
      </c>
      <c r="F3806" s="1">
        <f t="shared" si="59"/>
        <v>397</v>
      </c>
      <c r="G3806" s="1">
        <v>0</v>
      </c>
      <c r="H3806" s="1">
        <v>3.9203000000000001</v>
      </c>
      <c r="I3806" s="1" t="s">
        <v>4359</v>
      </c>
      <c r="J3806" s="1" t="s">
        <v>4358</v>
      </c>
    </row>
    <row r="3807" spans="1:10">
      <c r="A3807" s="1">
        <v>3804</v>
      </c>
      <c r="B3807" s="1" t="s">
        <v>19</v>
      </c>
      <c r="C3807" s="1">
        <v>39306906</v>
      </c>
      <c r="D3807" s="1">
        <v>39307307</v>
      </c>
      <c r="E3807" s="1" t="s">
        <v>5</v>
      </c>
      <c r="F3807" s="1">
        <f t="shared" si="59"/>
        <v>401</v>
      </c>
      <c r="G3807" s="1">
        <v>0</v>
      </c>
      <c r="H3807" s="1">
        <v>3.9161199999999998</v>
      </c>
      <c r="I3807" s="1" t="s">
        <v>700</v>
      </c>
      <c r="J3807" s="1" t="s">
        <v>699</v>
      </c>
    </row>
    <row r="3808" spans="1:10">
      <c r="A3808" s="1">
        <v>3805</v>
      </c>
      <c r="B3808" s="1" t="s">
        <v>33</v>
      </c>
      <c r="C3808" s="1">
        <v>37346316</v>
      </c>
      <c r="D3808" s="1">
        <v>37346630</v>
      </c>
      <c r="E3808" s="1" t="s">
        <v>5</v>
      </c>
      <c r="F3808" s="1">
        <f t="shared" si="59"/>
        <v>314</v>
      </c>
      <c r="G3808" s="1">
        <v>0</v>
      </c>
      <c r="H3808" s="1">
        <v>3.9160699999999999</v>
      </c>
      <c r="I3808" s="1" t="s">
        <v>1367</v>
      </c>
      <c r="J3808" s="1" t="s">
        <v>1366</v>
      </c>
    </row>
    <row r="3809" spans="1:10">
      <c r="A3809" s="1">
        <v>3806</v>
      </c>
      <c r="B3809" s="1" t="s">
        <v>33</v>
      </c>
      <c r="C3809" s="1">
        <v>91700619</v>
      </c>
      <c r="D3809" s="1">
        <v>91700933</v>
      </c>
      <c r="E3809" s="1" t="s">
        <v>5</v>
      </c>
      <c r="F3809" s="1">
        <f t="shared" si="59"/>
        <v>314</v>
      </c>
      <c r="G3809" s="1">
        <v>0</v>
      </c>
      <c r="H3809" s="1">
        <v>3.9160699999999999</v>
      </c>
      <c r="I3809" s="1" t="s">
        <v>312</v>
      </c>
      <c r="J3809" s="1" t="s">
        <v>311</v>
      </c>
    </row>
    <row r="3810" spans="1:10">
      <c r="A3810" s="1">
        <v>3807</v>
      </c>
      <c r="B3810" s="1" t="s">
        <v>33</v>
      </c>
      <c r="C3810" s="1">
        <v>92341723</v>
      </c>
      <c r="D3810" s="1">
        <v>92342017</v>
      </c>
      <c r="E3810" s="1" t="s">
        <v>5</v>
      </c>
      <c r="F3810" s="1">
        <f t="shared" si="59"/>
        <v>294</v>
      </c>
      <c r="G3810" s="1">
        <v>0</v>
      </c>
      <c r="H3810" s="1">
        <v>3.9160699999999999</v>
      </c>
      <c r="I3810" s="1" t="s">
        <v>3802</v>
      </c>
      <c r="J3810" s="1" t="s">
        <v>3801</v>
      </c>
    </row>
    <row r="3811" spans="1:10">
      <c r="A3811" s="1">
        <v>3808</v>
      </c>
      <c r="B3811" s="1" t="s">
        <v>33</v>
      </c>
      <c r="C3811" s="1">
        <v>132937691</v>
      </c>
      <c r="D3811" s="1">
        <v>132937985</v>
      </c>
      <c r="E3811" s="1" t="s">
        <v>5</v>
      </c>
      <c r="F3811" s="1">
        <f t="shared" si="59"/>
        <v>294</v>
      </c>
      <c r="G3811" s="1">
        <v>0</v>
      </c>
      <c r="H3811" s="1">
        <v>3.9160699999999999</v>
      </c>
      <c r="I3811" s="1" t="s">
        <v>4700</v>
      </c>
      <c r="J3811" s="1" t="s">
        <v>4699</v>
      </c>
    </row>
    <row r="3812" spans="1:10">
      <c r="A3812" s="1">
        <v>3809</v>
      </c>
      <c r="B3812" s="1" t="s">
        <v>33</v>
      </c>
      <c r="C3812" s="1">
        <v>188888795</v>
      </c>
      <c r="D3812" s="1">
        <v>188889207</v>
      </c>
      <c r="E3812" s="1" t="s">
        <v>5</v>
      </c>
      <c r="F3812" s="1">
        <f t="shared" si="59"/>
        <v>412</v>
      </c>
      <c r="G3812" s="1">
        <v>0</v>
      </c>
      <c r="H3812" s="1">
        <v>3.9160699999999999</v>
      </c>
      <c r="I3812" s="1" t="s">
        <v>3280</v>
      </c>
      <c r="J3812" s="1" t="s">
        <v>3279</v>
      </c>
    </row>
    <row r="3813" spans="1:10">
      <c r="A3813" s="1">
        <v>3810</v>
      </c>
      <c r="B3813" s="1" t="s">
        <v>33</v>
      </c>
      <c r="C3813" s="1">
        <v>191999401</v>
      </c>
      <c r="D3813" s="1">
        <v>192000240</v>
      </c>
      <c r="E3813" s="1" t="s">
        <v>5</v>
      </c>
      <c r="F3813" s="1">
        <f t="shared" si="59"/>
        <v>839</v>
      </c>
      <c r="G3813" s="1">
        <v>0</v>
      </c>
      <c r="H3813" s="1">
        <v>3.9160699999999999</v>
      </c>
      <c r="I3813" s="1" t="s">
        <v>3516</v>
      </c>
      <c r="J3813" s="1" t="s">
        <v>3515</v>
      </c>
    </row>
    <row r="3814" spans="1:10">
      <c r="A3814" s="1">
        <v>3811</v>
      </c>
      <c r="B3814" s="1" t="s">
        <v>293</v>
      </c>
      <c r="C3814" s="1">
        <v>75951085</v>
      </c>
      <c r="D3814" s="1">
        <v>75951379</v>
      </c>
      <c r="E3814" s="1" t="s">
        <v>5</v>
      </c>
      <c r="F3814" s="1">
        <f t="shared" si="59"/>
        <v>294</v>
      </c>
      <c r="G3814" s="1">
        <v>0</v>
      </c>
      <c r="H3814" s="1">
        <v>3.9160699999999999</v>
      </c>
      <c r="I3814" s="1" t="s">
        <v>2299</v>
      </c>
      <c r="J3814" s="1" t="s">
        <v>2298</v>
      </c>
    </row>
    <row r="3815" spans="1:10">
      <c r="A3815" s="1">
        <v>3812</v>
      </c>
      <c r="B3815" s="1" t="s">
        <v>11</v>
      </c>
      <c r="C3815" s="1">
        <v>65039777</v>
      </c>
      <c r="D3815" s="1">
        <v>65040150</v>
      </c>
      <c r="E3815" s="1" t="s">
        <v>5</v>
      </c>
      <c r="F3815" s="1">
        <f t="shared" si="59"/>
        <v>373</v>
      </c>
      <c r="G3815" s="1">
        <v>0</v>
      </c>
      <c r="H3815" s="1">
        <v>3.9160699999999999</v>
      </c>
      <c r="I3815" s="1" t="s">
        <v>816</v>
      </c>
      <c r="J3815" s="1" t="s">
        <v>815</v>
      </c>
    </row>
    <row r="3816" spans="1:10">
      <c r="A3816" s="1">
        <v>3813</v>
      </c>
      <c r="B3816" s="1" t="s">
        <v>11</v>
      </c>
      <c r="C3816" s="1">
        <v>117227650</v>
      </c>
      <c r="D3816" s="1">
        <v>117228044</v>
      </c>
      <c r="E3816" s="1" t="s">
        <v>5</v>
      </c>
      <c r="F3816" s="1">
        <f t="shared" si="59"/>
        <v>394</v>
      </c>
      <c r="G3816" s="1">
        <v>0</v>
      </c>
      <c r="H3816" s="1">
        <v>3.9160699999999999</v>
      </c>
      <c r="I3816" s="4" t="s">
        <v>6430</v>
      </c>
      <c r="J3816" s="1" t="s">
        <v>359</v>
      </c>
    </row>
    <row r="3817" spans="1:10">
      <c r="A3817" s="1">
        <v>3814</v>
      </c>
      <c r="B3817" s="1" t="s">
        <v>4</v>
      </c>
      <c r="C3817" s="1">
        <v>79049967</v>
      </c>
      <c r="D3817" s="1">
        <v>79050346</v>
      </c>
      <c r="E3817" s="1" t="s">
        <v>5</v>
      </c>
      <c r="F3817" s="1">
        <f t="shared" si="59"/>
        <v>379</v>
      </c>
      <c r="G3817" s="1">
        <v>0</v>
      </c>
      <c r="H3817" s="1">
        <v>3.9160699999999999</v>
      </c>
      <c r="I3817" s="1" t="s">
        <v>1104</v>
      </c>
      <c r="J3817" s="1" t="s">
        <v>1103</v>
      </c>
    </row>
    <row r="3818" spans="1:10">
      <c r="A3818" s="1">
        <v>3815</v>
      </c>
      <c r="B3818" s="1" t="s">
        <v>4</v>
      </c>
      <c r="C3818" s="1">
        <v>104941579</v>
      </c>
      <c r="D3818" s="1">
        <v>104942148</v>
      </c>
      <c r="E3818" s="1" t="s">
        <v>5</v>
      </c>
      <c r="F3818" s="1">
        <f t="shared" si="59"/>
        <v>569</v>
      </c>
      <c r="G3818" s="1">
        <v>0</v>
      </c>
      <c r="H3818" s="1">
        <v>3.9160699999999999</v>
      </c>
      <c r="I3818" s="1" t="s">
        <v>564</v>
      </c>
      <c r="J3818" s="1" t="s">
        <v>563</v>
      </c>
    </row>
    <row r="3819" spans="1:10">
      <c r="A3819" s="1">
        <v>3816</v>
      </c>
      <c r="B3819" s="1" t="s">
        <v>4</v>
      </c>
      <c r="C3819" s="1">
        <v>108035357</v>
      </c>
      <c r="D3819" s="1">
        <v>108035935</v>
      </c>
      <c r="E3819" s="1" t="s">
        <v>5</v>
      </c>
      <c r="F3819" s="1">
        <f t="shared" si="59"/>
        <v>578</v>
      </c>
      <c r="G3819" s="1">
        <v>0</v>
      </c>
      <c r="H3819" s="1">
        <v>3.9160699999999999</v>
      </c>
      <c r="I3819" s="1" t="s">
        <v>1070</v>
      </c>
      <c r="J3819" s="1" t="s">
        <v>1069</v>
      </c>
    </row>
    <row r="3820" spans="1:10">
      <c r="A3820" s="1">
        <v>3817</v>
      </c>
      <c r="B3820" s="1" t="s">
        <v>4</v>
      </c>
      <c r="C3820" s="1">
        <v>112094502</v>
      </c>
      <c r="D3820" s="1">
        <v>112094796</v>
      </c>
      <c r="E3820" s="1" t="s">
        <v>5</v>
      </c>
      <c r="F3820" s="1">
        <f t="shared" si="59"/>
        <v>294</v>
      </c>
      <c r="G3820" s="1">
        <v>0</v>
      </c>
      <c r="H3820" s="1">
        <v>3.9160699999999999</v>
      </c>
      <c r="I3820" s="1" t="s">
        <v>3042</v>
      </c>
      <c r="J3820" s="1" t="s">
        <v>3041</v>
      </c>
    </row>
    <row r="3821" spans="1:10">
      <c r="A3821" s="1">
        <v>3818</v>
      </c>
      <c r="B3821" s="1" t="s">
        <v>4</v>
      </c>
      <c r="C3821" s="1">
        <v>112343422</v>
      </c>
      <c r="D3821" s="1">
        <v>112343894</v>
      </c>
      <c r="E3821" s="1" t="s">
        <v>5</v>
      </c>
      <c r="F3821" s="1">
        <f t="shared" si="59"/>
        <v>472</v>
      </c>
      <c r="G3821" s="1">
        <v>0</v>
      </c>
      <c r="H3821" s="1">
        <v>3.9160699999999999</v>
      </c>
      <c r="I3821" s="1" t="s">
        <v>2012</v>
      </c>
      <c r="J3821" s="1" t="s">
        <v>2011</v>
      </c>
    </row>
    <row r="3822" spans="1:10">
      <c r="A3822" s="1">
        <v>3819</v>
      </c>
      <c r="B3822" s="1" t="s">
        <v>4</v>
      </c>
      <c r="C3822" s="1">
        <v>112532056</v>
      </c>
      <c r="D3822" s="1">
        <v>112532647</v>
      </c>
      <c r="E3822" s="1" t="s">
        <v>5</v>
      </c>
      <c r="F3822" s="1">
        <f t="shared" si="59"/>
        <v>591</v>
      </c>
      <c r="G3822" s="1">
        <v>0</v>
      </c>
      <c r="H3822" s="1">
        <v>3.9160699999999999</v>
      </c>
      <c r="I3822" s="1" t="s">
        <v>427</v>
      </c>
      <c r="J3822" s="1" t="s">
        <v>426</v>
      </c>
    </row>
    <row r="3823" spans="1:10">
      <c r="A3823" s="1">
        <v>3820</v>
      </c>
      <c r="B3823" s="1" t="s">
        <v>22</v>
      </c>
      <c r="C3823" s="1">
        <v>32339094</v>
      </c>
      <c r="D3823" s="1">
        <v>32339388</v>
      </c>
      <c r="E3823" s="1" t="s">
        <v>5</v>
      </c>
      <c r="F3823" s="1">
        <f t="shared" si="59"/>
        <v>294</v>
      </c>
      <c r="G3823" s="1">
        <v>0</v>
      </c>
      <c r="H3823" s="1">
        <v>3.9160699999999999</v>
      </c>
      <c r="I3823" s="1" t="s">
        <v>1038</v>
      </c>
      <c r="J3823" s="1" t="s">
        <v>1037</v>
      </c>
    </row>
    <row r="3824" spans="1:10">
      <c r="A3824" s="1">
        <v>3821</v>
      </c>
      <c r="B3824" s="1" t="s">
        <v>22</v>
      </c>
      <c r="C3824" s="1">
        <v>48457641</v>
      </c>
      <c r="D3824" s="1">
        <v>48457945</v>
      </c>
      <c r="E3824" s="1" t="s">
        <v>5</v>
      </c>
      <c r="F3824" s="1">
        <f t="shared" si="59"/>
        <v>304</v>
      </c>
      <c r="G3824" s="1">
        <v>0</v>
      </c>
      <c r="H3824" s="1">
        <v>3.9160699999999999</v>
      </c>
      <c r="I3824" s="1" t="s">
        <v>4748</v>
      </c>
      <c r="J3824" s="1" t="s">
        <v>4747</v>
      </c>
    </row>
    <row r="3825" spans="1:10">
      <c r="A3825" s="1">
        <v>3822</v>
      </c>
      <c r="B3825" s="1" t="s">
        <v>22</v>
      </c>
      <c r="C3825" s="1">
        <v>64589843</v>
      </c>
      <c r="D3825" s="1">
        <v>64590324</v>
      </c>
      <c r="E3825" s="1" t="s">
        <v>5</v>
      </c>
      <c r="F3825" s="1">
        <f t="shared" si="59"/>
        <v>481</v>
      </c>
      <c r="G3825" s="1">
        <v>0</v>
      </c>
      <c r="H3825" s="1">
        <v>3.9160699999999999</v>
      </c>
      <c r="I3825" s="1" t="s">
        <v>6211</v>
      </c>
      <c r="J3825" s="1" t="s">
        <v>6210</v>
      </c>
    </row>
    <row r="3826" spans="1:10">
      <c r="A3826" s="1">
        <v>3823</v>
      </c>
      <c r="B3826" s="1" t="s">
        <v>50</v>
      </c>
      <c r="C3826" s="1">
        <v>64541071</v>
      </c>
      <c r="D3826" s="1">
        <v>64541453</v>
      </c>
      <c r="E3826" s="1" t="s">
        <v>5</v>
      </c>
      <c r="F3826" s="1">
        <f t="shared" si="59"/>
        <v>382</v>
      </c>
      <c r="G3826" s="1">
        <v>0</v>
      </c>
      <c r="H3826" s="1">
        <v>3.9160699999999999</v>
      </c>
      <c r="I3826" s="1" t="s">
        <v>1778</v>
      </c>
      <c r="J3826" s="1" t="s">
        <v>1777</v>
      </c>
    </row>
    <row r="3827" spans="1:10">
      <c r="A3827" s="1">
        <v>3824</v>
      </c>
      <c r="B3827" s="1" t="s">
        <v>47</v>
      </c>
      <c r="C3827" s="1">
        <v>30963145</v>
      </c>
      <c r="D3827" s="1">
        <v>30963828</v>
      </c>
      <c r="E3827" s="1" t="s">
        <v>5</v>
      </c>
      <c r="F3827" s="1">
        <f t="shared" si="59"/>
        <v>683</v>
      </c>
      <c r="G3827" s="1">
        <v>0</v>
      </c>
      <c r="H3827" s="1">
        <v>3.9160699999999999</v>
      </c>
      <c r="I3827" s="1" t="s">
        <v>4596</v>
      </c>
      <c r="J3827" s="1" t="s">
        <v>4595</v>
      </c>
    </row>
    <row r="3828" spans="1:10">
      <c r="A3828" s="1">
        <v>3825</v>
      </c>
      <c r="B3828" s="1" t="s">
        <v>47</v>
      </c>
      <c r="C3828" s="1">
        <v>32402918</v>
      </c>
      <c r="D3828" s="1">
        <v>32403278</v>
      </c>
      <c r="E3828" s="1" t="s">
        <v>5</v>
      </c>
      <c r="F3828" s="1">
        <f t="shared" si="59"/>
        <v>360</v>
      </c>
      <c r="G3828" s="1">
        <v>0</v>
      </c>
      <c r="H3828" s="1">
        <v>3.9160699999999999</v>
      </c>
      <c r="I3828" s="1" t="s">
        <v>5799</v>
      </c>
      <c r="J3828" s="1" t="s">
        <v>5798</v>
      </c>
    </row>
    <row r="3829" spans="1:10">
      <c r="A3829" s="1">
        <v>3826</v>
      </c>
      <c r="B3829" s="1" t="s">
        <v>47</v>
      </c>
      <c r="C3829" s="1">
        <v>78236483</v>
      </c>
      <c r="D3829" s="1">
        <v>78236862</v>
      </c>
      <c r="E3829" s="1" t="s">
        <v>5</v>
      </c>
      <c r="F3829" s="1">
        <f t="shared" si="59"/>
        <v>379</v>
      </c>
      <c r="G3829" s="1">
        <v>0</v>
      </c>
      <c r="H3829" s="1">
        <v>3.9160699999999999</v>
      </c>
      <c r="I3829" s="1" t="s">
        <v>4233</v>
      </c>
      <c r="J3829" s="1" t="s">
        <v>4232</v>
      </c>
    </row>
    <row r="3830" spans="1:10">
      <c r="A3830" s="1">
        <v>3827</v>
      </c>
      <c r="B3830" s="1" t="s">
        <v>36</v>
      </c>
      <c r="C3830" s="1">
        <v>3928924</v>
      </c>
      <c r="D3830" s="1">
        <v>3929454</v>
      </c>
      <c r="E3830" s="1" t="s">
        <v>5</v>
      </c>
      <c r="F3830" s="1">
        <f t="shared" si="59"/>
        <v>530</v>
      </c>
      <c r="G3830" s="1">
        <v>0</v>
      </c>
      <c r="H3830" s="1">
        <v>3.9160699999999999</v>
      </c>
      <c r="I3830" s="1" t="s">
        <v>937</v>
      </c>
      <c r="J3830" s="1" t="s">
        <v>936</v>
      </c>
    </row>
    <row r="3831" spans="1:10">
      <c r="A3831" s="1">
        <v>3828</v>
      </c>
      <c r="B3831" s="1" t="s">
        <v>36</v>
      </c>
      <c r="C3831" s="1">
        <v>7113974</v>
      </c>
      <c r="D3831" s="1">
        <v>7114514</v>
      </c>
      <c r="E3831" s="1" t="s">
        <v>5</v>
      </c>
      <c r="F3831" s="1">
        <f t="shared" si="59"/>
        <v>540</v>
      </c>
      <c r="G3831" s="1">
        <v>0</v>
      </c>
      <c r="H3831" s="1">
        <v>3.9160699999999999</v>
      </c>
      <c r="I3831" s="1" t="s">
        <v>1533</v>
      </c>
      <c r="J3831" s="1" t="s">
        <v>1532</v>
      </c>
    </row>
    <row r="3832" spans="1:10">
      <c r="A3832" s="1">
        <v>3829</v>
      </c>
      <c r="B3832" s="1" t="s">
        <v>19</v>
      </c>
      <c r="C3832" s="1">
        <v>11527499</v>
      </c>
      <c r="D3832" s="1">
        <v>11527977</v>
      </c>
      <c r="E3832" s="1" t="s">
        <v>5</v>
      </c>
      <c r="F3832" s="1">
        <f t="shared" si="59"/>
        <v>478</v>
      </c>
      <c r="G3832" s="1">
        <v>0</v>
      </c>
      <c r="H3832" s="1">
        <v>3.9160699999999999</v>
      </c>
      <c r="I3832" s="1" t="s">
        <v>1658</v>
      </c>
      <c r="J3832" s="1" t="s">
        <v>1657</v>
      </c>
    </row>
    <row r="3833" spans="1:10">
      <c r="A3833" s="1">
        <v>3830</v>
      </c>
      <c r="B3833" s="1" t="s">
        <v>19</v>
      </c>
      <c r="C3833" s="1">
        <v>112812828</v>
      </c>
      <c r="D3833" s="1">
        <v>112813122</v>
      </c>
      <c r="E3833" s="1" t="s">
        <v>5</v>
      </c>
      <c r="F3833" s="1">
        <f t="shared" si="59"/>
        <v>294</v>
      </c>
      <c r="G3833" s="1">
        <v>0</v>
      </c>
      <c r="H3833" s="1">
        <v>3.9160699999999999</v>
      </c>
      <c r="I3833" s="1" t="s">
        <v>2437</v>
      </c>
      <c r="J3833" s="1" t="s">
        <v>2436</v>
      </c>
    </row>
    <row r="3834" spans="1:10">
      <c r="A3834" s="1">
        <v>3831</v>
      </c>
      <c r="B3834" s="1" t="s">
        <v>19</v>
      </c>
      <c r="C3834" s="1">
        <v>114679802</v>
      </c>
      <c r="D3834" s="1">
        <v>114680720</v>
      </c>
      <c r="E3834" s="1" t="s">
        <v>5</v>
      </c>
      <c r="F3834" s="1">
        <f t="shared" si="59"/>
        <v>918</v>
      </c>
      <c r="G3834" s="1">
        <v>0</v>
      </c>
      <c r="H3834" s="1">
        <v>3.9160699999999999</v>
      </c>
      <c r="I3834" s="1" t="s">
        <v>3590</v>
      </c>
      <c r="J3834" s="1" t="s">
        <v>3589</v>
      </c>
    </row>
    <row r="3835" spans="1:10">
      <c r="A3835" s="1">
        <v>3832</v>
      </c>
      <c r="B3835" s="1" t="s">
        <v>174</v>
      </c>
      <c r="C3835" s="1">
        <v>110334395</v>
      </c>
      <c r="D3835" s="1">
        <v>110334689</v>
      </c>
      <c r="E3835" s="1" t="s">
        <v>5</v>
      </c>
      <c r="F3835" s="1">
        <f t="shared" si="59"/>
        <v>294</v>
      </c>
      <c r="G3835" s="1">
        <v>0</v>
      </c>
      <c r="H3835" s="1">
        <v>3.9160699999999999</v>
      </c>
      <c r="I3835" s="1" t="s">
        <v>1964</v>
      </c>
      <c r="J3835" s="1" t="s">
        <v>1963</v>
      </c>
    </row>
    <row r="3836" spans="1:10">
      <c r="A3836" s="1">
        <v>3833</v>
      </c>
      <c r="B3836" s="1" t="s">
        <v>174</v>
      </c>
      <c r="C3836" s="1">
        <v>139312631</v>
      </c>
      <c r="D3836" s="1">
        <v>139313164</v>
      </c>
      <c r="E3836" s="1" t="s">
        <v>5</v>
      </c>
      <c r="F3836" s="1">
        <f t="shared" si="59"/>
        <v>533</v>
      </c>
      <c r="G3836" s="1">
        <v>0</v>
      </c>
      <c r="H3836" s="1">
        <v>3.9160699999999999</v>
      </c>
      <c r="I3836" s="1" t="s">
        <v>4696</v>
      </c>
      <c r="J3836" s="1" t="s">
        <v>4695</v>
      </c>
    </row>
    <row r="3837" spans="1:10">
      <c r="A3837" s="1">
        <v>3834</v>
      </c>
      <c r="B3837" s="1" t="s">
        <v>8</v>
      </c>
      <c r="C3837" s="1">
        <v>11775583</v>
      </c>
      <c r="D3837" s="1">
        <v>11775877</v>
      </c>
      <c r="E3837" s="1" t="s">
        <v>5</v>
      </c>
      <c r="F3837" s="1">
        <f t="shared" si="59"/>
        <v>294</v>
      </c>
      <c r="G3837" s="1">
        <v>0</v>
      </c>
      <c r="H3837" s="1">
        <v>3.9160699999999999</v>
      </c>
      <c r="I3837" s="1" t="s">
        <v>278</v>
      </c>
      <c r="J3837" s="1" t="s">
        <v>277</v>
      </c>
    </row>
    <row r="3838" spans="1:10">
      <c r="A3838" s="1">
        <v>3835</v>
      </c>
      <c r="B3838" s="1" t="s">
        <v>8</v>
      </c>
      <c r="C3838" s="1">
        <v>71360777</v>
      </c>
      <c r="D3838" s="1">
        <v>71361071</v>
      </c>
      <c r="E3838" s="1" t="s">
        <v>5</v>
      </c>
      <c r="F3838" s="1">
        <f t="shared" si="59"/>
        <v>294</v>
      </c>
      <c r="G3838" s="1">
        <v>0</v>
      </c>
      <c r="H3838" s="1">
        <v>3.9160699999999999</v>
      </c>
      <c r="I3838" s="1" t="s">
        <v>3717</v>
      </c>
      <c r="J3838" s="1" t="s">
        <v>3716</v>
      </c>
    </row>
    <row r="3839" spans="1:10">
      <c r="A3839" s="1">
        <v>3836</v>
      </c>
      <c r="B3839" s="1" t="s">
        <v>8</v>
      </c>
      <c r="C3839" s="1">
        <v>89327174</v>
      </c>
      <c r="D3839" s="1">
        <v>89327506</v>
      </c>
      <c r="E3839" s="1" t="s">
        <v>5</v>
      </c>
      <c r="F3839" s="1">
        <f t="shared" si="59"/>
        <v>332</v>
      </c>
      <c r="G3839" s="1">
        <v>0</v>
      </c>
      <c r="H3839" s="1">
        <v>3.9160699999999999</v>
      </c>
      <c r="I3839" s="1" t="s">
        <v>221</v>
      </c>
      <c r="J3839" s="1" t="s">
        <v>220</v>
      </c>
    </row>
    <row r="3840" spans="1:10">
      <c r="A3840" s="1">
        <v>3837</v>
      </c>
      <c r="B3840" s="1" t="s">
        <v>8</v>
      </c>
      <c r="C3840" s="1">
        <v>119994774</v>
      </c>
      <c r="D3840" s="1">
        <v>119995409</v>
      </c>
      <c r="E3840" s="1" t="s">
        <v>5</v>
      </c>
      <c r="F3840" s="1">
        <f t="shared" si="59"/>
        <v>635</v>
      </c>
      <c r="G3840" s="1">
        <v>0</v>
      </c>
      <c r="H3840" s="1">
        <v>3.9160699999999999</v>
      </c>
      <c r="I3840" s="1" t="s">
        <v>346</v>
      </c>
      <c r="J3840" s="1" t="s">
        <v>345</v>
      </c>
    </row>
    <row r="3841" spans="1:10">
      <c r="A3841" s="1">
        <v>3838</v>
      </c>
      <c r="B3841" s="1" t="s">
        <v>8</v>
      </c>
      <c r="C3841" s="1">
        <v>122067668</v>
      </c>
      <c r="D3841" s="1">
        <v>122068241</v>
      </c>
      <c r="E3841" s="1" t="s">
        <v>5</v>
      </c>
      <c r="F3841" s="1">
        <f t="shared" si="59"/>
        <v>573</v>
      </c>
      <c r="G3841" s="1">
        <v>0</v>
      </c>
      <c r="H3841" s="1">
        <v>3.9160699999999999</v>
      </c>
      <c r="I3841" s="1" t="s">
        <v>1166</v>
      </c>
      <c r="J3841" s="1" t="s">
        <v>1165</v>
      </c>
    </row>
    <row r="3842" spans="1:10">
      <c r="A3842" s="1">
        <v>3839</v>
      </c>
      <c r="B3842" s="1" t="s">
        <v>19</v>
      </c>
      <c r="C3842" s="1">
        <v>29445265</v>
      </c>
      <c r="D3842" s="1">
        <v>29445759</v>
      </c>
      <c r="E3842" s="1" t="s">
        <v>5</v>
      </c>
      <c r="F3842" s="1">
        <f t="shared" si="59"/>
        <v>494</v>
      </c>
      <c r="G3842" s="1">
        <v>0</v>
      </c>
      <c r="H3842" s="1">
        <v>3.9123700000000001</v>
      </c>
      <c r="I3842" s="1" t="s">
        <v>1924</v>
      </c>
      <c r="J3842" s="1" t="s">
        <v>1923</v>
      </c>
    </row>
    <row r="3843" spans="1:10">
      <c r="A3843" s="1">
        <v>3840</v>
      </c>
      <c r="B3843" s="1" t="s">
        <v>22</v>
      </c>
      <c r="C3843" s="1">
        <v>55720787</v>
      </c>
      <c r="D3843" s="1">
        <v>55721124</v>
      </c>
      <c r="E3843" s="1" t="s">
        <v>5</v>
      </c>
      <c r="F3843" s="1">
        <f t="shared" si="59"/>
        <v>337</v>
      </c>
      <c r="G3843" s="1">
        <v>0</v>
      </c>
      <c r="H3843" s="1">
        <v>3.9108800000000001</v>
      </c>
      <c r="I3843" s="1" t="s">
        <v>1270</v>
      </c>
      <c r="J3843" s="1" t="s">
        <v>1269</v>
      </c>
    </row>
    <row r="3844" spans="1:10">
      <c r="A3844" s="1">
        <v>3841</v>
      </c>
      <c r="B3844" s="1" t="s">
        <v>11</v>
      </c>
      <c r="C3844" s="1">
        <v>119177536</v>
      </c>
      <c r="D3844" s="1">
        <v>119177902</v>
      </c>
      <c r="E3844" s="1" t="s">
        <v>5</v>
      </c>
      <c r="F3844" s="1">
        <f t="shared" ref="F3844:F3907" si="60">D3844-C3844</f>
        <v>366</v>
      </c>
      <c r="G3844" s="1">
        <v>0</v>
      </c>
      <c r="H3844" s="1">
        <v>3.9102600000000001</v>
      </c>
      <c r="I3844" s="1" t="s">
        <v>1357</v>
      </c>
      <c r="J3844" s="1" t="s">
        <v>1356</v>
      </c>
    </row>
    <row r="3845" spans="1:10">
      <c r="A3845" s="1">
        <v>3842</v>
      </c>
      <c r="B3845" s="1" t="s">
        <v>19</v>
      </c>
      <c r="C3845" s="1">
        <v>90931444</v>
      </c>
      <c r="D3845" s="1">
        <v>90931970</v>
      </c>
      <c r="E3845" s="1" t="s">
        <v>5</v>
      </c>
      <c r="F3845" s="1">
        <f t="shared" si="60"/>
        <v>526</v>
      </c>
      <c r="G3845" s="1">
        <v>0</v>
      </c>
      <c r="H3845" s="1">
        <v>3.9102600000000001</v>
      </c>
      <c r="I3845" s="1" t="s">
        <v>3064</v>
      </c>
      <c r="J3845" s="1" t="s">
        <v>3063</v>
      </c>
    </row>
    <row r="3846" spans="1:10">
      <c r="A3846" s="1">
        <v>3843</v>
      </c>
      <c r="B3846" s="1" t="s">
        <v>8</v>
      </c>
      <c r="C3846" s="1">
        <v>105484636</v>
      </c>
      <c r="D3846" s="1">
        <v>105485171</v>
      </c>
      <c r="E3846" s="1" t="s">
        <v>5</v>
      </c>
      <c r="F3846" s="1">
        <f t="shared" si="60"/>
        <v>535</v>
      </c>
      <c r="G3846" s="1">
        <v>0</v>
      </c>
      <c r="H3846" s="1">
        <v>3.9102600000000001</v>
      </c>
      <c r="I3846" s="1" t="s">
        <v>6189</v>
      </c>
      <c r="J3846" s="1" t="s">
        <v>6188</v>
      </c>
    </row>
    <row r="3847" spans="1:10">
      <c r="A3847" s="1">
        <v>3844</v>
      </c>
      <c r="B3847" s="1" t="s">
        <v>8</v>
      </c>
      <c r="C3847" s="1">
        <v>107416095</v>
      </c>
      <c r="D3847" s="1">
        <v>107416582</v>
      </c>
      <c r="E3847" s="1" t="s">
        <v>5</v>
      </c>
      <c r="F3847" s="1">
        <f t="shared" si="60"/>
        <v>487</v>
      </c>
      <c r="G3847" s="1">
        <v>0</v>
      </c>
      <c r="H3847" s="1">
        <v>3.9102600000000001</v>
      </c>
      <c r="I3847" s="1" t="s">
        <v>6369</v>
      </c>
      <c r="J3847" s="1" t="s">
        <v>6368</v>
      </c>
    </row>
    <row r="3848" spans="1:10">
      <c r="A3848" s="1">
        <v>3845</v>
      </c>
      <c r="B3848" s="1" t="s">
        <v>4</v>
      </c>
      <c r="C3848" s="1">
        <v>16759911</v>
      </c>
      <c r="D3848" s="1">
        <v>16760227</v>
      </c>
      <c r="E3848" s="1" t="s">
        <v>5</v>
      </c>
      <c r="F3848" s="1">
        <f t="shared" si="60"/>
        <v>316</v>
      </c>
      <c r="G3848" s="1">
        <v>0</v>
      </c>
      <c r="H3848" s="1">
        <v>3.9095499999999999</v>
      </c>
      <c r="I3848" s="1" t="s">
        <v>1926</v>
      </c>
      <c r="J3848" s="1" t="s">
        <v>1925</v>
      </c>
    </row>
    <row r="3849" spans="1:10">
      <c r="A3849" s="1">
        <v>3846</v>
      </c>
      <c r="B3849" s="1" t="s">
        <v>19</v>
      </c>
      <c r="C3849" s="1">
        <v>31362621</v>
      </c>
      <c r="D3849" s="1">
        <v>31363043</v>
      </c>
      <c r="E3849" s="1" t="s">
        <v>5</v>
      </c>
      <c r="F3849" s="1">
        <f t="shared" si="60"/>
        <v>422</v>
      </c>
      <c r="G3849" s="1">
        <v>0</v>
      </c>
      <c r="H3849" s="1">
        <v>3.9089800000000001</v>
      </c>
      <c r="I3849" s="1" t="s">
        <v>5548</v>
      </c>
      <c r="J3849" s="1" t="s">
        <v>5547</v>
      </c>
    </row>
    <row r="3850" spans="1:10">
      <c r="A3850" s="1">
        <v>3847</v>
      </c>
      <c r="B3850" s="1" t="s">
        <v>22</v>
      </c>
      <c r="C3850" s="1">
        <v>78281574</v>
      </c>
      <c r="D3850" s="1">
        <v>78282044</v>
      </c>
      <c r="E3850" s="1" t="s">
        <v>5</v>
      </c>
      <c r="F3850" s="1">
        <f t="shared" si="60"/>
        <v>470</v>
      </c>
      <c r="G3850" s="1">
        <v>0</v>
      </c>
      <c r="H3850" s="1">
        <v>3.9042599999999998</v>
      </c>
      <c r="I3850" s="1" t="s">
        <v>5404</v>
      </c>
      <c r="J3850" s="1" t="s">
        <v>5403</v>
      </c>
    </row>
    <row r="3851" spans="1:10">
      <c r="A3851" s="1">
        <v>3848</v>
      </c>
      <c r="B3851" s="1" t="s">
        <v>19</v>
      </c>
      <c r="C3851" s="1">
        <v>117427984</v>
      </c>
      <c r="D3851" s="1">
        <v>117428492</v>
      </c>
      <c r="E3851" s="1" t="s">
        <v>5</v>
      </c>
      <c r="F3851" s="1">
        <f t="shared" si="60"/>
        <v>508</v>
      </c>
      <c r="G3851" s="1">
        <v>0</v>
      </c>
      <c r="H3851" s="1">
        <v>3.9042599999999998</v>
      </c>
      <c r="I3851" s="1" t="s">
        <v>21</v>
      </c>
      <c r="J3851" s="1" t="s">
        <v>20</v>
      </c>
    </row>
    <row r="3852" spans="1:10">
      <c r="A3852" s="1">
        <v>3849</v>
      </c>
      <c r="B3852" s="1" t="s">
        <v>33</v>
      </c>
      <c r="C3852" s="1">
        <v>165523891</v>
      </c>
      <c r="D3852" s="1">
        <v>165524185</v>
      </c>
      <c r="E3852" s="1" t="s">
        <v>5</v>
      </c>
      <c r="F3852" s="1">
        <f t="shared" si="60"/>
        <v>294</v>
      </c>
      <c r="G3852" s="1">
        <v>0</v>
      </c>
      <c r="H3852" s="1">
        <v>3.9025400000000001</v>
      </c>
      <c r="I3852" s="1" t="s">
        <v>4498</v>
      </c>
      <c r="J3852" s="1" t="s">
        <v>4497</v>
      </c>
    </row>
    <row r="3853" spans="1:10">
      <c r="A3853" s="1">
        <v>3850</v>
      </c>
      <c r="B3853" s="1" t="s">
        <v>11</v>
      </c>
      <c r="C3853" s="1">
        <v>115893186</v>
      </c>
      <c r="D3853" s="1">
        <v>115893510</v>
      </c>
      <c r="E3853" s="1" t="s">
        <v>5</v>
      </c>
      <c r="F3853" s="1">
        <f t="shared" si="60"/>
        <v>324</v>
      </c>
      <c r="G3853" s="1">
        <v>0</v>
      </c>
      <c r="H3853" s="1">
        <v>3.9025400000000001</v>
      </c>
      <c r="I3853" s="1" t="s">
        <v>1048</v>
      </c>
      <c r="J3853" s="1" t="s">
        <v>1047</v>
      </c>
    </row>
    <row r="3854" spans="1:10">
      <c r="A3854" s="1">
        <v>3851</v>
      </c>
      <c r="B3854" s="1" t="s">
        <v>4</v>
      </c>
      <c r="C3854" s="1">
        <v>31057994</v>
      </c>
      <c r="D3854" s="1">
        <v>31058288</v>
      </c>
      <c r="E3854" s="1" t="s">
        <v>5</v>
      </c>
      <c r="F3854" s="1">
        <f t="shared" si="60"/>
        <v>294</v>
      </c>
      <c r="G3854" s="1">
        <v>0</v>
      </c>
      <c r="H3854" s="1">
        <v>3.9025400000000001</v>
      </c>
      <c r="I3854" s="1" t="s">
        <v>5078</v>
      </c>
      <c r="J3854" s="1" t="s">
        <v>5077</v>
      </c>
    </row>
    <row r="3855" spans="1:10">
      <c r="A3855" s="1">
        <v>3852</v>
      </c>
      <c r="B3855" s="1" t="s">
        <v>22</v>
      </c>
      <c r="C3855" s="1">
        <v>70438230</v>
      </c>
      <c r="D3855" s="1">
        <v>70438735</v>
      </c>
      <c r="E3855" s="1" t="s">
        <v>5</v>
      </c>
      <c r="F3855" s="1">
        <f t="shared" si="60"/>
        <v>505</v>
      </c>
      <c r="G3855" s="1">
        <v>0</v>
      </c>
      <c r="H3855" s="1">
        <v>3.9025400000000001</v>
      </c>
      <c r="I3855" s="1" t="s">
        <v>5082</v>
      </c>
      <c r="J3855" s="1" t="s">
        <v>5081</v>
      </c>
    </row>
    <row r="3856" spans="1:10">
      <c r="A3856" s="1">
        <v>3853</v>
      </c>
      <c r="B3856" s="1" t="s">
        <v>22</v>
      </c>
      <c r="C3856" s="1">
        <v>73623586</v>
      </c>
      <c r="D3856" s="1">
        <v>73623889</v>
      </c>
      <c r="E3856" s="1" t="s">
        <v>5</v>
      </c>
      <c r="F3856" s="1">
        <f t="shared" si="60"/>
        <v>303</v>
      </c>
      <c r="G3856" s="1">
        <v>0</v>
      </c>
      <c r="H3856" s="1">
        <v>3.9025400000000001</v>
      </c>
      <c r="I3856" s="1" t="s">
        <v>2367</v>
      </c>
      <c r="J3856" s="1" t="s">
        <v>2366</v>
      </c>
    </row>
    <row r="3857" spans="1:10">
      <c r="A3857" s="1">
        <v>3854</v>
      </c>
      <c r="B3857" s="1" t="s">
        <v>50</v>
      </c>
      <c r="C3857" s="1">
        <v>66811971</v>
      </c>
      <c r="D3857" s="1">
        <v>66812271</v>
      </c>
      <c r="E3857" s="1" t="s">
        <v>5</v>
      </c>
      <c r="F3857" s="1">
        <f t="shared" si="60"/>
        <v>300</v>
      </c>
      <c r="G3857" s="1">
        <v>0</v>
      </c>
      <c r="H3857" s="1">
        <v>3.9025400000000001</v>
      </c>
      <c r="I3857" s="1" t="s">
        <v>4435</v>
      </c>
      <c r="J3857" s="1" t="s">
        <v>4434</v>
      </c>
    </row>
    <row r="3858" spans="1:10">
      <c r="A3858" s="1">
        <v>3855</v>
      </c>
      <c r="B3858" s="1" t="s">
        <v>36</v>
      </c>
      <c r="C3858" s="1">
        <v>41669407</v>
      </c>
      <c r="D3858" s="1">
        <v>41669861</v>
      </c>
      <c r="E3858" s="1" t="s">
        <v>5</v>
      </c>
      <c r="F3858" s="1">
        <f t="shared" si="60"/>
        <v>454</v>
      </c>
      <c r="G3858" s="1">
        <v>0</v>
      </c>
      <c r="H3858" s="1">
        <v>3.9025400000000001</v>
      </c>
      <c r="I3858" s="1" t="s">
        <v>1609</v>
      </c>
      <c r="J3858" s="1" t="s">
        <v>1608</v>
      </c>
    </row>
    <row r="3859" spans="1:10">
      <c r="A3859" s="1">
        <v>3856</v>
      </c>
      <c r="B3859" s="1" t="s">
        <v>19</v>
      </c>
      <c r="C3859" s="1">
        <v>30161240</v>
      </c>
      <c r="D3859" s="1">
        <v>30161917</v>
      </c>
      <c r="E3859" s="1" t="s">
        <v>5</v>
      </c>
      <c r="F3859" s="1">
        <f t="shared" si="60"/>
        <v>677</v>
      </c>
      <c r="G3859" s="1">
        <v>0</v>
      </c>
      <c r="H3859" s="1">
        <v>3.9025400000000001</v>
      </c>
      <c r="I3859" s="1" t="s">
        <v>4165</v>
      </c>
      <c r="J3859" s="1" t="s">
        <v>4164</v>
      </c>
    </row>
    <row r="3860" spans="1:10">
      <c r="A3860" s="1">
        <v>3857</v>
      </c>
      <c r="B3860" s="1" t="s">
        <v>19</v>
      </c>
      <c r="C3860" s="1">
        <v>125611016</v>
      </c>
      <c r="D3860" s="1">
        <v>125611311</v>
      </c>
      <c r="E3860" s="1" t="s">
        <v>5</v>
      </c>
      <c r="F3860" s="1">
        <f t="shared" si="60"/>
        <v>295</v>
      </c>
      <c r="G3860" s="1">
        <v>0</v>
      </c>
      <c r="H3860" s="1">
        <v>3.9025400000000001</v>
      </c>
      <c r="I3860" s="1" t="s">
        <v>3290</v>
      </c>
      <c r="J3860" s="1" t="s">
        <v>3289</v>
      </c>
    </row>
    <row r="3861" spans="1:10">
      <c r="A3861" s="1">
        <v>3858</v>
      </c>
      <c r="B3861" s="1" t="s">
        <v>36</v>
      </c>
      <c r="C3861" s="1">
        <v>46563841</v>
      </c>
      <c r="D3861" s="1">
        <v>46564207</v>
      </c>
      <c r="E3861" s="1" t="s">
        <v>5</v>
      </c>
      <c r="F3861" s="1">
        <f t="shared" si="60"/>
        <v>366</v>
      </c>
      <c r="G3861" s="1">
        <v>0</v>
      </c>
      <c r="H3861" s="1">
        <v>3.9015300000000002</v>
      </c>
      <c r="I3861" s="1" t="s">
        <v>4598</v>
      </c>
      <c r="J3861" s="1" t="s">
        <v>4597</v>
      </c>
    </row>
    <row r="3862" spans="1:10">
      <c r="A3862" s="1">
        <v>3859</v>
      </c>
      <c r="B3862" s="1" t="s">
        <v>4</v>
      </c>
      <c r="C3862" s="1">
        <v>98688675</v>
      </c>
      <c r="D3862" s="1">
        <v>98689275</v>
      </c>
      <c r="E3862" s="1" t="s">
        <v>5</v>
      </c>
      <c r="F3862" s="1">
        <f t="shared" si="60"/>
        <v>600</v>
      </c>
      <c r="G3862" s="1">
        <v>0</v>
      </c>
      <c r="H3862" s="1">
        <v>3.8989699999999998</v>
      </c>
      <c r="I3862" s="1" t="s">
        <v>3880</v>
      </c>
      <c r="J3862" s="1" t="s">
        <v>3879</v>
      </c>
    </row>
    <row r="3863" spans="1:10">
      <c r="A3863" s="1">
        <v>3860</v>
      </c>
      <c r="B3863" s="1" t="s">
        <v>11</v>
      </c>
      <c r="C3863" s="1">
        <v>58917796</v>
      </c>
      <c r="D3863" s="1">
        <v>58918090</v>
      </c>
      <c r="E3863" s="1" t="s">
        <v>5</v>
      </c>
      <c r="F3863" s="1">
        <f t="shared" si="60"/>
        <v>294</v>
      </c>
      <c r="G3863" s="1">
        <v>0</v>
      </c>
      <c r="H3863" s="1">
        <v>3.8982000000000001</v>
      </c>
      <c r="I3863" s="1" t="s">
        <v>4766</v>
      </c>
      <c r="J3863" s="1" t="s">
        <v>4765</v>
      </c>
    </row>
    <row r="3864" spans="1:10">
      <c r="A3864" s="1">
        <v>3861</v>
      </c>
      <c r="B3864" s="1" t="s">
        <v>11</v>
      </c>
      <c r="C3864" s="1">
        <v>120948710</v>
      </c>
      <c r="D3864" s="1">
        <v>120949004</v>
      </c>
      <c r="E3864" s="1" t="s">
        <v>5</v>
      </c>
      <c r="F3864" s="1">
        <f t="shared" si="60"/>
        <v>294</v>
      </c>
      <c r="G3864" s="1">
        <v>0</v>
      </c>
      <c r="H3864" s="1">
        <v>3.8968799999999999</v>
      </c>
      <c r="I3864" s="1" t="s">
        <v>5913</v>
      </c>
      <c r="J3864" s="1" t="s">
        <v>5912</v>
      </c>
    </row>
    <row r="3865" spans="1:10">
      <c r="A3865" s="1">
        <v>3862</v>
      </c>
      <c r="B3865" s="1" t="s">
        <v>47</v>
      </c>
      <c r="C3865" s="1">
        <v>37785996</v>
      </c>
      <c r="D3865" s="1">
        <v>37786661</v>
      </c>
      <c r="E3865" s="1" t="s">
        <v>5</v>
      </c>
      <c r="F3865" s="1">
        <f t="shared" si="60"/>
        <v>665</v>
      </c>
      <c r="G3865" s="1">
        <v>0</v>
      </c>
      <c r="H3865" s="1">
        <v>3.8968799999999999</v>
      </c>
      <c r="I3865" s="1" t="s">
        <v>2795</v>
      </c>
      <c r="J3865" s="1" t="s">
        <v>2794</v>
      </c>
    </row>
    <row r="3866" spans="1:10">
      <c r="A3866" s="1">
        <v>3863</v>
      </c>
      <c r="B3866" s="1" t="s">
        <v>19</v>
      </c>
      <c r="C3866" s="1">
        <v>30197398</v>
      </c>
      <c r="D3866" s="1">
        <v>30197858</v>
      </c>
      <c r="E3866" s="1" t="s">
        <v>5</v>
      </c>
      <c r="F3866" s="1">
        <f t="shared" si="60"/>
        <v>460</v>
      </c>
      <c r="G3866" s="1">
        <v>0</v>
      </c>
      <c r="H3866" s="1">
        <v>3.8968799999999999</v>
      </c>
      <c r="I3866" s="1" t="s">
        <v>5783</v>
      </c>
      <c r="J3866" s="1" t="s">
        <v>5782</v>
      </c>
    </row>
    <row r="3867" spans="1:10">
      <c r="A3867" s="1">
        <v>3864</v>
      </c>
      <c r="B3867" s="1" t="s">
        <v>19</v>
      </c>
      <c r="C3867" s="1">
        <v>97594552</v>
      </c>
      <c r="D3867" s="1">
        <v>97594846</v>
      </c>
      <c r="E3867" s="1" t="s">
        <v>5</v>
      </c>
      <c r="F3867" s="1">
        <f t="shared" si="60"/>
        <v>294</v>
      </c>
      <c r="G3867" s="1">
        <v>0</v>
      </c>
      <c r="H3867" s="1">
        <v>3.8953899999999999</v>
      </c>
      <c r="I3867" s="1" t="s">
        <v>948</v>
      </c>
      <c r="J3867" s="1" t="s">
        <v>947</v>
      </c>
    </row>
    <row r="3868" spans="1:10">
      <c r="A3868" s="1">
        <v>3865</v>
      </c>
      <c r="B3868" s="1" t="s">
        <v>8</v>
      </c>
      <c r="C3868" s="1">
        <v>128534551</v>
      </c>
      <c r="D3868" s="1">
        <v>128534845</v>
      </c>
      <c r="E3868" s="1" t="s">
        <v>5</v>
      </c>
      <c r="F3868" s="1">
        <f t="shared" si="60"/>
        <v>294</v>
      </c>
      <c r="G3868" s="1">
        <v>0</v>
      </c>
      <c r="H3868" s="1">
        <v>3.8953899999999999</v>
      </c>
      <c r="I3868" s="1" t="s">
        <v>6107</v>
      </c>
      <c r="J3868" s="1" t="s">
        <v>6106</v>
      </c>
    </row>
    <row r="3869" spans="1:10">
      <c r="A3869" s="1">
        <v>3866</v>
      </c>
      <c r="B3869" s="1" t="s">
        <v>69</v>
      </c>
      <c r="C3869" s="1">
        <v>3005594</v>
      </c>
      <c r="D3869" s="1">
        <v>3008689</v>
      </c>
      <c r="E3869" s="1" t="s">
        <v>5</v>
      </c>
      <c r="F3869" s="1">
        <f t="shared" si="60"/>
        <v>3095</v>
      </c>
      <c r="G3869" s="1">
        <v>0</v>
      </c>
      <c r="H3869" s="1">
        <v>3.8940100000000002</v>
      </c>
      <c r="I3869" s="1" t="s">
        <v>608</v>
      </c>
      <c r="J3869" s="1" t="s">
        <v>607</v>
      </c>
    </row>
    <row r="3870" spans="1:10">
      <c r="A3870" s="1">
        <v>3867</v>
      </c>
      <c r="B3870" s="1" t="s">
        <v>304</v>
      </c>
      <c r="C3870" s="1">
        <v>99878</v>
      </c>
      <c r="D3870" s="1">
        <v>102049</v>
      </c>
      <c r="E3870" s="1" t="s">
        <v>5</v>
      </c>
      <c r="F3870" s="1">
        <f t="shared" si="60"/>
        <v>2171</v>
      </c>
      <c r="G3870" s="1">
        <v>0</v>
      </c>
      <c r="H3870" s="1">
        <v>3.8917799999999998</v>
      </c>
      <c r="I3870" s="1" t="s">
        <v>306</v>
      </c>
      <c r="J3870" s="1" t="s">
        <v>305</v>
      </c>
    </row>
    <row r="3871" spans="1:10">
      <c r="A3871" s="1">
        <v>3868</v>
      </c>
      <c r="B3871" s="1" t="s">
        <v>11</v>
      </c>
      <c r="C3871" s="1">
        <v>60496288</v>
      </c>
      <c r="D3871" s="1">
        <v>60496674</v>
      </c>
      <c r="E3871" s="1" t="s">
        <v>5</v>
      </c>
      <c r="F3871" s="1">
        <f t="shared" si="60"/>
        <v>386</v>
      </c>
      <c r="G3871" s="1">
        <v>0</v>
      </c>
      <c r="H3871" s="1">
        <v>3.8916499999999998</v>
      </c>
      <c r="I3871" s="1" t="s">
        <v>3812</v>
      </c>
      <c r="J3871" s="1" t="s">
        <v>3811</v>
      </c>
    </row>
    <row r="3872" spans="1:10">
      <c r="A3872" s="1">
        <v>3869</v>
      </c>
      <c r="B3872" s="1" t="s">
        <v>36</v>
      </c>
      <c r="C3872" s="1">
        <v>47205752</v>
      </c>
      <c r="D3872" s="1">
        <v>47206120</v>
      </c>
      <c r="E3872" s="1" t="s">
        <v>5</v>
      </c>
      <c r="F3872" s="1">
        <f t="shared" si="60"/>
        <v>368</v>
      </c>
      <c r="G3872" s="1">
        <v>0</v>
      </c>
      <c r="H3872" s="1">
        <v>3.8916499999999998</v>
      </c>
      <c r="I3872" s="1" t="s">
        <v>171</v>
      </c>
      <c r="J3872" s="1" t="s">
        <v>170</v>
      </c>
    </row>
    <row r="3873" spans="1:10">
      <c r="A3873" s="1">
        <v>3870</v>
      </c>
      <c r="B3873" s="1" t="s">
        <v>246</v>
      </c>
      <c r="C3873" s="1">
        <v>9011608</v>
      </c>
      <c r="D3873" s="1">
        <v>9011988</v>
      </c>
      <c r="E3873" s="1" t="s">
        <v>5</v>
      </c>
      <c r="F3873" s="1">
        <f t="shared" si="60"/>
        <v>380</v>
      </c>
      <c r="G3873" s="1">
        <v>0</v>
      </c>
      <c r="H3873" s="1">
        <v>3.89127</v>
      </c>
      <c r="I3873" s="1" t="s">
        <v>2227</v>
      </c>
      <c r="J3873" s="1" t="s">
        <v>2226</v>
      </c>
    </row>
    <row r="3874" spans="1:10">
      <c r="A3874" s="1">
        <v>3871</v>
      </c>
      <c r="B3874" s="1" t="s">
        <v>8</v>
      </c>
      <c r="C3874" s="1">
        <v>26992133</v>
      </c>
      <c r="D3874" s="1">
        <v>26992647</v>
      </c>
      <c r="E3874" s="1" t="s">
        <v>5</v>
      </c>
      <c r="F3874" s="1">
        <f t="shared" si="60"/>
        <v>514</v>
      </c>
      <c r="G3874" s="1">
        <v>0</v>
      </c>
      <c r="H3874" s="1">
        <v>3.8884500000000002</v>
      </c>
      <c r="I3874" s="1" t="s">
        <v>616</v>
      </c>
      <c r="J3874" s="1" t="s">
        <v>615</v>
      </c>
    </row>
    <row r="3875" spans="1:10">
      <c r="A3875" s="1">
        <v>3872</v>
      </c>
      <c r="B3875" s="1" t="s">
        <v>33</v>
      </c>
      <c r="C3875" s="1">
        <v>36793643</v>
      </c>
      <c r="D3875" s="1">
        <v>36794023</v>
      </c>
      <c r="E3875" s="1" t="s">
        <v>5</v>
      </c>
      <c r="F3875" s="1">
        <f t="shared" si="60"/>
        <v>380</v>
      </c>
      <c r="G3875" s="1">
        <v>0</v>
      </c>
      <c r="H3875" s="1">
        <v>3.8839399999999999</v>
      </c>
      <c r="I3875" s="1" t="s">
        <v>5643</v>
      </c>
      <c r="J3875" s="1" t="s">
        <v>5642</v>
      </c>
    </row>
    <row r="3876" spans="1:10">
      <c r="A3876" s="1">
        <v>3873</v>
      </c>
      <c r="B3876" s="1" t="s">
        <v>33</v>
      </c>
      <c r="C3876" s="1">
        <v>38218283</v>
      </c>
      <c r="D3876" s="1">
        <v>38218696</v>
      </c>
      <c r="E3876" s="1" t="s">
        <v>5</v>
      </c>
      <c r="F3876" s="1">
        <f t="shared" si="60"/>
        <v>413</v>
      </c>
      <c r="G3876" s="1">
        <v>0</v>
      </c>
      <c r="H3876" s="1">
        <v>3.8839399999999999</v>
      </c>
      <c r="I3876" s="1" t="s">
        <v>5649</v>
      </c>
      <c r="J3876" s="1" t="s">
        <v>5648</v>
      </c>
    </row>
    <row r="3877" spans="1:10">
      <c r="A3877" s="1">
        <v>3874</v>
      </c>
      <c r="B3877" s="1" t="s">
        <v>33</v>
      </c>
      <c r="C3877" s="1">
        <v>58249753</v>
      </c>
      <c r="D3877" s="1">
        <v>58250047</v>
      </c>
      <c r="E3877" s="1" t="s">
        <v>5</v>
      </c>
      <c r="F3877" s="1">
        <f t="shared" si="60"/>
        <v>294</v>
      </c>
      <c r="G3877" s="1">
        <v>0</v>
      </c>
      <c r="H3877" s="1">
        <v>3.8839399999999999</v>
      </c>
      <c r="I3877" s="1" t="s">
        <v>367</v>
      </c>
      <c r="J3877" s="1" t="s">
        <v>366</v>
      </c>
    </row>
    <row r="3878" spans="1:10">
      <c r="A3878" s="1">
        <v>3875</v>
      </c>
      <c r="B3878" s="1" t="s">
        <v>33</v>
      </c>
      <c r="C3878" s="1">
        <v>72780002</v>
      </c>
      <c r="D3878" s="1">
        <v>72780296</v>
      </c>
      <c r="E3878" s="1" t="s">
        <v>5</v>
      </c>
      <c r="F3878" s="1">
        <f t="shared" si="60"/>
        <v>294</v>
      </c>
      <c r="G3878" s="1">
        <v>0</v>
      </c>
      <c r="H3878" s="1">
        <v>3.8839399999999999</v>
      </c>
      <c r="I3878" s="1" t="s">
        <v>1383</v>
      </c>
      <c r="J3878" s="1" t="s">
        <v>1382</v>
      </c>
    </row>
    <row r="3879" spans="1:10">
      <c r="A3879" s="1">
        <v>3876</v>
      </c>
      <c r="B3879" s="1" t="s">
        <v>33</v>
      </c>
      <c r="C3879" s="1">
        <v>90418897</v>
      </c>
      <c r="D3879" s="1">
        <v>90419650</v>
      </c>
      <c r="E3879" s="1" t="s">
        <v>5</v>
      </c>
      <c r="F3879" s="1">
        <f t="shared" si="60"/>
        <v>753</v>
      </c>
      <c r="G3879" s="1">
        <v>0</v>
      </c>
      <c r="H3879" s="1">
        <v>3.8839399999999999</v>
      </c>
      <c r="I3879" s="1" t="s">
        <v>4718</v>
      </c>
      <c r="J3879" s="1" t="s">
        <v>4717</v>
      </c>
    </row>
    <row r="3880" spans="1:10">
      <c r="A3880" s="1">
        <v>3877</v>
      </c>
      <c r="B3880" s="1" t="s">
        <v>33</v>
      </c>
      <c r="C3880" s="1">
        <v>91801229</v>
      </c>
      <c r="D3880" s="1">
        <v>91801880</v>
      </c>
      <c r="E3880" s="1" t="s">
        <v>5</v>
      </c>
      <c r="F3880" s="1">
        <f t="shared" si="60"/>
        <v>651</v>
      </c>
      <c r="G3880" s="1">
        <v>0</v>
      </c>
      <c r="H3880" s="1">
        <v>3.8839399999999999</v>
      </c>
      <c r="I3880" s="1" t="s">
        <v>312</v>
      </c>
      <c r="J3880" s="1" t="s">
        <v>311</v>
      </c>
    </row>
    <row r="3881" spans="1:10">
      <c r="A3881" s="1">
        <v>3878</v>
      </c>
      <c r="B3881" s="1" t="s">
        <v>33</v>
      </c>
      <c r="C3881" s="1">
        <v>92973299</v>
      </c>
      <c r="D3881" s="1">
        <v>92973844</v>
      </c>
      <c r="E3881" s="1" t="s">
        <v>5</v>
      </c>
      <c r="F3881" s="1">
        <f t="shared" si="60"/>
        <v>545</v>
      </c>
      <c r="G3881" s="1">
        <v>0</v>
      </c>
      <c r="H3881" s="1">
        <v>3.8839399999999999</v>
      </c>
      <c r="I3881" s="1" t="s">
        <v>6191</v>
      </c>
      <c r="J3881" s="1" t="s">
        <v>6190</v>
      </c>
    </row>
    <row r="3882" spans="1:10">
      <c r="A3882" s="1">
        <v>3879</v>
      </c>
      <c r="B3882" s="1" t="s">
        <v>33</v>
      </c>
      <c r="C3882" s="1">
        <v>93022760</v>
      </c>
      <c r="D3882" s="1">
        <v>93023096</v>
      </c>
      <c r="E3882" s="1" t="s">
        <v>5</v>
      </c>
      <c r="F3882" s="1">
        <f t="shared" si="60"/>
        <v>336</v>
      </c>
      <c r="G3882" s="1">
        <v>0</v>
      </c>
      <c r="H3882" s="1">
        <v>3.8839399999999999</v>
      </c>
      <c r="I3882" s="1" t="s">
        <v>5641</v>
      </c>
      <c r="J3882" s="1" t="s">
        <v>5640</v>
      </c>
    </row>
    <row r="3883" spans="1:10">
      <c r="A3883" s="1">
        <v>3880</v>
      </c>
      <c r="B3883" s="1" t="s">
        <v>33</v>
      </c>
      <c r="C3883" s="1">
        <v>93686073</v>
      </c>
      <c r="D3883" s="1">
        <v>93686536</v>
      </c>
      <c r="E3883" s="1" t="s">
        <v>5</v>
      </c>
      <c r="F3883" s="1">
        <f t="shared" si="60"/>
        <v>463</v>
      </c>
      <c r="G3883" s="1">
        <v>0</v>
      </c>
      <c r="H3883" s="1">
        <v>3.8839399999999999</v>
      </c>
      <c r="I3883" s="1" t="s">
        <v>859</v>
      </c>
      <c r="J3883" s="1" t="s">
        <v>858</v>
      </c>
    </row>
    <row r="3884" spans="1:10">
      <c r="A3884" s="1">
        <v>3881</v>
      </c>
      <c r="B3884" s="1" t="s">
        <v>33</v>
      </c>
      <c r="C3884" s="1">
        <v>97661361</v>
      </c>
      <c r="D3884" s="1">
        <v>97661655</v>
      </c>
      <c r="E3884" s="1" t="s">
        <v>5</v>
      </c>
      <c r="F3884" s="1">
        <f t="shared" si="60"/>
        <v>294</v>
      </c>
      <c r="G3884" s="1">
        <v>0</v>
      </c>
      <c r="H3884" s="1">
        <v>3.8839399999999999</v>
      </c>
      <c r="I3884" s="1" t="s">
        <v>3834</v>
      </c>
      <c r="J3884" s="1" t="s">
        <v>3833</v>
      </c>
    </row>
    <row r="3885" spans="1:10">
      <c r="A3885" s="1">
        <v>3882</v>
      </c>
      <c r="B3885" s="1" t="s">
        <v>33</v>
      </c>
      <c r="C3885" s="1">
        <v>106400461</v>
      </c>
      <c r="D3885" s="1">
        <v>106400902</v>
      </c>
      <c r="E3885" s="1" t="s">
        <v>5</v>
      </c>
      <c r="F3885" s="1">
        <f t="shared" si="60"/>
        <v>441</v>
      </c>
      <c r="G3885" s="1">
        <v>0</v>
      </c>
      <c r="H3885" s="1">
        <v>3.8839399999999999</v>
      </c>
      <c r="I3885" s="1" t="s">
        <v>3100</v>
      </c>
      <c r="J3885" s="1" t="s">
        <v>3099</v>
      </c>
    </row>
    <row r="3886" spans="1:10">
      <c r="A3886" s="1">
        <v>3883</v>
      </c>
      <c r="B3886" s="1" t="s">
        <v>33</v>
      </c>
      <c r="C3886" s="1">
        <v>119195867</v>
      </c>
      <c r="D3886" s="1">
        <v>119196358</v>
      </c>
      <c r="E3886" s="1" t="s">
        <v>5</v>
      </c>
      <c r="F3886" s="1">
        <f t="shared" si="60"/>
        <v>491</v>
      </c>
      <c r="G3886" s="1">
        <v>0</v>
      </c>
      <c r="H3886" s="1">
        <v>3.8839399999999999</v>
      </c>
      <c r="I3886" s="1" t="s">
        <v>1888</v>
      </c>
      <c r="J3886" s="1" t="s">
        <v>1887</v>
      </c>
    </row>
    <row r="3887" spans="1:10">
      <c r="A3887" s="1">
        <v>3884</v>
      </c>
      <c r="B3887" s="1" t="s">
        <v>33</v>
      </c>
      <c r="C3887" s="1">
        <v>127618830</v>
      </c>
      <c r="D3887" s="1">
        <v>127619332</v>
      </c>
      <c r="E3887" s="1" t="s">
        <v>5</v>
      </c>
      <c r="F3887" s="1">
        <f t="shared" si="60"/>
        <v>502</v>
      </c>
      <c r="G3887" s="1">
        <v>0</v>
      </c>
      <c r="H3887" s="1">
        <v>3.8839399999999999</v>
      </c>
      <c r="I3887" s="1" t="s">
        <v>5837</v>
      </c>
      <c r="J3887" s="1" t="s">
        <v>5836</v>
      </c>
    </row>
    <row r="3888" spans="1:10">
      <c r="A3888" s="1">
        <v>3885</v>
      </c>
      <c r="B3888" s="1" t="s">
        <v>33</v>
      </c>
      <c r="C3888" s="1">
        <v>132560941</v>
      </c>
      <c r="D3888" s="1">
        <v>132561389</v>
      </c>
      <c r="E3888" s="1" t="s">
        <v>5</v>
      </c>
      <c r="F3888" s="1">
        <f t="shared" si="60"/>
        <v>448</v>
      </c>
      <c r="G3888" s="1">
        <v>0</v>
      </c>
      <c r="H3888" s="1">
        <v>3.8839399999999999</v>
      </c>
      <c r="I3888" s="1" t="s">
        <v>2785</v>
      </c>
      <c r="J3888" s="1" t="s">
        <v>2784</v>
      </c>
    </row>
    <row r="3889" spans="1:10">
      <c r="A3889" s="1">
        <v>3886</v>
      </c>
      <c r="B3889" s="1" t="s">
        <v>33</v>
      </c>
      <c r="C3889" s="1">
        <v>133285881</v>
      </c>
      <c r="D3889" s="1">
        <v>133286328</v>
      </c>
      <c r="E3889" s="1" t="s">
        <v>5</v>
      </c>
      <c r="F3889" s="1">
        <f t="shared" si="60"/>
        <v>447</v>
      </c>
      <c r="G3889" s="1">
        <v>0</v>
      </c>
      <c r="H3889" s="1">
        <v>3.8839399999999999</v>
      </c>
      <c r="I3889" s="1" t="s">
        <v>3701</v>
      </c>
      <c r="J3889" s="1" t="s">
        <v>3700</v>
      </c>
    </row>
    <row r="3890" spans="1:10">
      <c r="A3890" s="1">
        <v>3887</v>
      </c>
      <c r="B3890" s="1" t="s">
        <v>33</v>
      </c>
      <c r="C3890" s="1">
        <v>155029993</v>
      </c>
      <c r="D3890" s="1">
        <v>155030329</v>
      </c>
      <c r="E3890" s="1" t="s">
        <v>5</v>
      </c>
      <c r="F3890" s="1">
        <f t="shared" si="60"/>
        <v>336</v>
      </c>
      <c r="G3890" s="1">
        <v>0</v>
      </c>
      <c r="H3890" s="1">
        <v>3.8839399999999999</v>
      </c>
      <c r="I3890" s="1" t="s">
        <v>1112</v>
      </c>
      <c r="J3890" s="1" t="s">
        <v>1111</v>
      </c>
    </row>
    <row r="3891" spans="1:10">
      <c r="A3891" s="1">
        <v>3888</v>
      </c>
      <c r="B3891" s="1" t="s">
        <v>33</v>
      </c>
      <c r="C3891" s="1">
        <v>190780711</v>
      </c>
      <c r="D3891" s="1">
        <v>190781159</v>
      </c>
      <c r="E3891" s="1" t="s">
        <v>5</v>
      </c>
      <c r="F3891" s="1">
        <f t="shared" si="60"/>
        <v>448</v>
      </c>
      <c r="G3891" s="1">
        <v>0</v>
      </c>
      <c r="H3891" s="1">
        <v>3.8839399999999999</v>
      </c>
      <c r="I3891" s="1" t="s">
        <v>1762</v>
      </c>
      <c r="J3891" s="1" t="s">
        <v>1761</v>
      </c>
    </row>
    <row r="3892" spans="1:10">
      <c r="A3892" s="1">
        <v>3889</v>
      </c>
      <c r="B3892" s="1" t="s">
        <v>33</v>
      </c>
      <c r="C3892" s="1">
        <v>193701053</v>
      </c>
      <c r="D3892" s="1">
        <v>193701347</v>
      </c>
      <c r="E3892" s="1" t="s">
        <v>5</v>
      </c>
      <c r="F3892" s="1">
        <f t="shared" si="60"/>
        <v>294</v>
      </c>
      <c r="G3892" s="1">
        <v>0</v>
      </c>
      <c r="H3892" s="1">
        <v>3.8839399999999999</v>
      </c>
      <c r="I3892" s="1" t="s">
        <v>5380</v>
      </c>
      <c r="J3892" s="1" t="s">
        <v>5379</v>
      </c>
    </row>
    <row r="3893" spans="1:10">
      <c r="A3893" s="1">
        <v>3890</v>
      </c>
      <c r="B3893" s="1" t="s">
        <v>293</v>
      </c>
      <c r="C3893" s="1">
        <v>79807907</v>
      </c>
      <c r="D3893" s="1">
        <v>79808547</v>
      </c>
      <c r="E3893" s="1" t="s">
        <v>5</v>
      </c>
      <c r="F3893" s="1">
        <f t="shared" si="60"/>
        <v>640</v>
      </c>
      <c r="G3893" s="1">
        <v>0</v>
      </c>
      <c r="H3893" s="1">
        <v>3.8839399999999999</v>
      </c>
      <c r="I3893" s="1" t="s">
        <v>2611</v>
      </c>
      <c r="J3893" s="1" t="s">
        <v>2610</v>
      </c>
    </row>
    <row r="3894" spans="1:10">
      <c r="A3894" s="1">
        <v>3891</v>
      </c>
      <c r="B3894" s="1" t="s">
        <v>293</v>
      </c>
      <c r="C3894" s="1">
        <v>80643911</v>
      </c>
      <c r="D3894" s="1">
        <v>80644205</v>
      </c>
      <c r="E3894" s="1" t="s">
        <v>5</v>
      </c>
      <c r="F3894" s="1">
        <f t="shared" si="60"/>
        <v>294</v>
      </c>
      <c r="G3894" s="1">
        <v>0</v>
      </c>
      <c r="H3894" s="1">
        <v>3.8839399999999999</v>
      </c>
      <c r="I3894" s="1" t="s">
        <v>923</v>
      </c>
      <c r="J3894" s="1" t="s">
        <v>922</v>
      </c>
    </row>
    <row r="3895" spans="1:10">
      <c r="A3895" s="1">
        <v>3892</v>
      </c>
      <c r="B3895" s="1" t="s">
        <v>293</v>
      </c>
      <c r="C3895" s="1">
        <v>80668920</v>
      </c>
      <c r="D3895" s="1">
        <v>80669214</v>
      </c>
      <c r="E3895" s="1" t="s">
        <v>5</v>
      </c>
      <c r="F3895" s="1">
        <f t="shared" si="60"/>
        <v>294</v>
      </c>
      <c r="G3895" s="1">
        <v>0</v>
      </c>
      <c r="H3895" s="1">
        <v>3.8839399999999999</v>
      </c>
      <c r="I3895" s="1" t="s">
        <v>618</v>
      </c>
      <c r="J3895" s="1" t="s">
        <v>617</v>
      </c>
    </row>
    <row r="3896" spans="1:10">
      <c r="A3896" s="1">
        <v>3893</v>
      </c>
      <c r="B3896" s="1" t="s">
        <v>293</v>
      </c>
      <c r="C3896" s="1">
        <v>89334795</v>
      </c>
      <c r="D3896" s="1">
        <v>89335090</v>
      </c>
      <c r="E3896" s="1" t="s">
        <v>5</v>
      </c>
      <c r="F3896" s="1">
        <f t="shared" si="60"/>
        <v>295</v>
      </c>
      <c r="G3896" s="1">
        <v>0</v>
      </c>
      <c r="H3896" s="1">
        <v>3.8839399999999999</v>
      </c>
      <c r="I3896" s="1" t="s">
        <v>1162</v>
      </c>
      <c r="J3896" s="1" t="s">
        <v>1161</v>
      </c>
    </row>
    <row r="3897" spans="1:10">
      <c r="A3897" s="1">
        <v>3894</v>
      </c>
      <c r="B3897" s="1" t="s">
        <v>293</v>
      </c>
      <c r="C3897" s="1">
        <v>128224860</v>
      </c>
      <c r="D3897" s="1">
        <v>128225322</v>
      </c>
      <c r="E3897" s="1" t="s">
        <v>5</v>
      </c>
      <c r="F3897" s="1">
        <f t="shared" si="60"/>
        <v>462</v>
      </c>
      <c r="G3897" s="1">
        <v>0</v>
      </c>
      <c r="H3897" s="1">
        <v>3.8839399999999999</v>
      </c>
      <c r="I3897" s="1" t="s">
        <v>2435</v>
      </c>
      <c r="J3897" s="1" t="s">
        <v>2434</v>
      </c>
    </row>
    <row r="3898" spans="1:10">
      <c r="A3898" s="1">
        <v>3895</v>
      </c>
      <c r="B3898" s="1" t="s">
        <v>11</v>
      </c>
      <c r="C3898" s="1">
        <v>33119213</v>
      </c>
      <c r="D3898" s="1">
        <v>33119507</v>
      </c>
      <c r="E3898" s="1" t="s">
        <v>5</v>
      </c>
      <c r="F3898" s="1">
        <f t="shared" si="60"/>
        <v>294</v>
      </c>
      <c r="G3898" s="1">
        <v>0</v>
      </c>
      <c r="H3898" s="1">
        <v>3.8839399999999999</v>
      </c>
      <c r="I3898" s="1" t="s">
        <v>6419</v>
      </c>
      <c r="J3898" s="1" t="s">
        <v>6418</v>
      </c>
    </row>
    <row r="3899" spans="1:10">
      <c r="A3899" s="1">
        <v>3896</v>
      </c>
      <c r="B3899" s="1" t="s">
        <v>11</v>
      </c>
      <c r="C3899" s="1">
        <v>76578723</v>
      </c>
      <c r="D3899" s="1">
        <v>76579085</v>
      </c>
      <c r="E3899" s="1" t="s">
        <v>5</v>
      </c>
      <c r="F3899" s="1">
        <f t="shared" si="60"/>
        <v>362</v>
      </c>
      <c r="G3899" s="1">
        <v>0</v>
      </c>
      <c r="H3899" s="1">
        <v>3.8839399999999999</v>
      </c>
      <c r="I3899" s="1" t="s">
        <v>1756</v>
      </c>
      <c r="J3899" s="1" t="s">
        <v>1755</v>
      </c>
    </row>
    <row r="3900" spans="1:10">
      <c r="A3900" s="1">
        <v>3897</v>
      </c>
      <c r="B3900" s="1" t="s">
        <v>11</v>
      </c>
      <c r="C3900" s="1">
        <v>81151606</v>
      </c>
      <c r="D3900" s="1">
        <v>81152174</v>
      </c>
      <c r="E3900" s="1" t="s">
        <v>5</v>
      </c>
      <c r="F3900" s="1">
        <f t="shared" si="60"/>
        <v>568</v>
      </c>
      <c r="G3900" s="1">
        <v>0</v>
      </c>
      <c r="H3900" s="1">
        <v>3.8839399999999999</v>
      </c>
      <c r="I3900" s="1" t="s">
        <v>2709</v>
      </c>
      <c r="J3900" s="1" t="s">
        <v>2708</v>
      </c>
    </row>
    <row r="3901" spans="1:10">
      <c r="A3901" s="1">
        <v>3898</v>
      </c>
      <c r="B3901" s="1" t="s">
        <v>11</v>
      </c>
      <c r="C3901" s="1">
        <v>81954652</v>
      </c>
      <c r="D3901" s="1">
        <v>81955017</v>
      </c>
      <c r="E3901" s="1" t="s">
        <v>5</v>
      </c>
      <c r="F3901" s="1">
        <f t="shared" si="60"/>
        <v>365</v>
      </c>
      <c r="G3901" s="1">
        <v>0</v>
      </c>
      <c r="H3901" s="1">
        <v>3.8839399999999999</v>
      </c>
      <c r="I3901" s="1" t="s">
        <v>2709</v>
      </c>
      <c r="J3901" s="1" t="s">
        <v>2708</v>
      </c>
    </row>
    <row r="3902" spans="1:10">
      <c r="A3902" s="1">
        <v>3899</v>
      </c>
      <c r="B3902" s="1" t="s">
        <v>11</v>
      </c>
      <c r="C3902" s="1">
        <v>82616658</v>
      </c>
      <c r="D3902" s="1">
        <v>82616952</v>
      </c>
      <c r="E3902" s="1" t="s">
        <v>5</v>
      </c>
      <c r="F3902" s="1">
        <f t="shared" si="60"/>
        <v>294</v>
      </c>
      <c r="G3902" s="1">
        <v>0</v>
      </c>
      <c r="H3902" s="1">
        <v>3.8839399999999999</v>
      </c>
      <c r="I3902" s="1" t="s">
        <v>6241</v>
      </c>
      <c r="J3902" s="1" t="s">
        <v>6240</v>
      </c>
    </row>
    <row r="3903" spans="1:10">
      <c r="A3903" s="1">
        <v>3900</v>
      </c>
      <c r="B3903" s="1" t="s">
        <v>11</v>
      </c>
      <c r="C3903" s="1">
        <v>87572229</v>
      </c>
      <c r="D3903" s="1">
        <v>87572534</v>
      </c>
      <c r="E3903" s="1" t="s">
        <v>5</v>
      </c>
      <c r="F3903" s="1">
        <f t="shared" si="60"/>
        <v>305</v>
      </c>
      <c r="G3903" s="1">
        <v>0</v>
      </c>
      <c r="H3903" s="1">
        <v>3.8839399999999999</v>
      </c>
      <c r="I3903" s="4" t="s">
        <v>6432</v>
      </c>
      <c r="J3903" s="1" t="s">
        <v>446</v>
      </c>
    </row>
    <row r="3904" spans="1:10">
      <c r="A3904" s="1">
        <v>3901</v>
      </c>
      <c r="B3904" s="1" t="s">
        <v>11</v>
      </c>
      <c r="C3904" s="1">
        <v>95057241</v>
      </c>
      <c r="D3904" s="1">
        <v>95057777</v>
      </c>
      <c r="E3904" s="1" t="s">
        <v>5</v>
      </c>
      <c r="F3904" s="1">
        <f t="shared" si="60"/>
        <v>536</v>
      </c>
      <c r="G3904" s="1">
        <v>0</v>
      </c>
      <c r="H3904" s="1">
        <v>3.8839399999999999</v>
      </c>
      <c r="I3904" s="1" t="s">
        <v>2142</v>
      </c>
      <c r="J3904" s="1" t="s">
        <v>2141</v>
      </c>
    </row>
    <row r="3905" spans="1:10">
      <c r="A3905" s="1">
        <v>3902</v>
      </c>
      <c r="B3905" s="1" t="s">
        <v>11</v>
      </c>
      <c r="C3905" s="1">
        <v>104232080</v>
      </c>
      <c r="D3905" s="1">
        <v>104232374</v>
      </c>
      <c r="E3905" s="1" t="s">
        <v>5</v>
      </c>
      <c r="F3905" s="1">
        <f t="shared" si="60"/>
        <v>294</v>
      </c>
      <c r="G3905" s="1">
        <v>0</v>
      </c>
      <c r="H3905" s="1">
        <v>3.8839399999999999</v>
      </c>
      <c r="I3905" s="1" t="s">
        <v>656</v>
      </c>
      <c r="J3905" s="1" t="s">
        <v>655</v>
      </c>
    </row>
    <row r="3906" spans="1:10">
      <c r="A3906" s="1">
        <v>3903</v>
      </c>
      <c r="B3906" s="1" t="s">
        <v>11</v>
      </c>
      <c r="C3906" s="1">
        <v>106687086</v>
      </c>
      <c r="D3906" s="1">
        <v>106687590</v>
      </c>
      <c r="E3906" s="1" t="s">
        <v>5</v>
      </c>
      <c r="F3906" s="1">
        <f t="shared" si="60"/>
        <v>504</v>
      </c>
      <c r="G3906" s="1">
        <v>0</v>
      </c>
      <c r="H3906" s="1">
        <v>3.8839399999999999</v>
      </c>
      <c r="I3906" s="1" t="s">
        <v>5200</v>
      </c>
      <c r="J3906" s="1" t="s">
        <v>5199</v>
      </c>
    </row>
    <row r="3907" spans="1:10">
      <c r="A3907" s="1">
        <v>3904</v>
      </c>
      <c r="B3907" s="1" t="s">
        <v>11</v>
      </c>
      <c r="C3907" s="1">
        <v>113491057</v>
      </c>
      <c r="D3907" s="1">
        <v>113491429</v>
      </c>
      <c r="E3907" s="1" t="s">
        <v>5</v>
      </c>
      <c r="F3907" s="1">
        <f t="shared" si="60"/>
        <v>372</v>
      </c>
      <c r="G3907" s="1">
        <v>0</v>
      </c>
      <c r="H3907" s="1">
        <v>3.8839399999999999</v>
      </c>
      <c r="I3907" s="1" t="s">
        <v>712</v>
      </c>
      <c r="J3907" s="1" t="s">
        <v>711</v>
      </c>
    </row>
    <row r="3908" spans="1:10">
      <c r="A3908" s="1">
        <v>3905</v>
      </c>
      <c r="B3908" s="1" t="s">
        <v>11</v>
      </c>
      <c r="C3908" s="1">
        <v>118521414</v>
      </c>
      <c r="D3908" s="1">
        <v>118522003</v>
      </c>
      <c r="E3908" s="1" t="s">
        <v>5</v>
      </c>
      <c r="F3908" s="1">
        <f t="shared" ref="F3908:F3971" si="61">D3908-C3908</f>
        <v>589</v>
      </c>
      <c r="G3908" s="1">
        <v>0</v>
      </c>
      <c r="H3908" s="1">
        <v>3.8839399999999999</v>
      </c>
      <c r="I3908" s="1" t="s">
        <v>445</v>
      </c>
      <c r="J3908" s="1" t="s">
        <v>444</v>
      </c>
    </row>
    <row r="3909" spans="1:10">
      <c r="A3909" s="1">
        <v>3906</v>
      </c>
      <c r="B3909" s="1" t="s">
        <v>11</v>
      </c>
      <c r="C3909" s="1">
        <v>118536856</v>
      </c>
      <c r="D3909" s="1">
        <v>118537371</v>
      </c>
      <c r="E3909" s="1" t="s">
        <v>5</v>
      </c>
      <c r="F3909" s="1">
        <f t="shared" si="61"/>
        <v>515</v>
      </c>
      <c r="G3909" s="1">
        <v>0</v>
      </c>
      <c r="H3909" s="1">
        <v>3.8839399999999999</v>
      </c>
      <c r="I3909" s="1" t="s">
        <v>445</v>
      </c>
      <c r="J3909" s="1" t="s">
        <v>444</v>
      </c>
    </row>
    <row r="3910" spans="1:10">
      <c r="A3910" s="1">
        <v>3907</v>
      </c>
      <c r="B3910" s="1" t="s">
        <v>11</v>
      </c>
      <c r="C3910" s="1">
        <v>118885336</v>
      </c>
      <c r="D3910" s="1">
        <v>118885762</v>
      </c>
      <c r="E3910" s="1" t="s">
        <v>5</v>
      </c>
      <c r="F3910" s="1">
        <f t="shared" si="61"/>
        <v>426</v>
      </c>
      <c r="G3910" s="1">
        <v>0</v>
      </c>
      <c r="H3910" s="1">
        <v>3.8839399999999999</v>
      </c>
      <c r="I3910" s="1" t="s">
        <v>1425</v>
      </c>
      <c r="J3910" s="1" t="s">
        <v>1424</v>
      </c>
    </row>
    <row r="3911" spans="1:10">
      <c r="A3911" s="1">
        <v>3908</v>
      </c>
      <c r="B3911" s="1" t="s">
        <v>11</v>
      </c>
      <c r="C3911" s="1">
        <v>119322322</v>
      </c>
      <c r="D3911" s="1">
        <v>119322620</v>
      </c>
      <c r="E3911" s="1" t="s">
        <v>5</v>
      </c>
      <c r="F3911" s="1">
        <f t="shared" si="61"/>
        <v>298</v>
      </c>
      <c r="G3911" s="1">
        <v>0</v>
      </c>
      <c r="H3911" s="1">
        <v>3.8839399999999999</v>
      </c>
      <c r="I3911" s="1" t="s">
        <v>3888</v>
      </c>
      <c r="J3911" s="1" t="s">
        <v>3887</v>
      </c>
    </row>
    <row r="3912" spans="1:10">
      <c r="A3912" s="1">
        <v>3909</v>
      </c>
      <c r="B3912" s="1" t="s">
        <v>11</v>
      </c>
      <c r="C3912" s="1">
        <v>119543765</v>
      </c>
      <c r="D3912" s="1">
        <v>119544086</v>
      </c>
      <c r="E3912" s="1" t="s">
        <v>5</v>
      </c>
      <c r="F3912" s="1">
        <f t="shared" si="61"/>
        <v>321</v>
      </c>
      <c r="G3912" s="1">
        <v>0</v>
      </c>
      <c r="H3912" s="1">
        <v>3.8839399999999999</v>
      </c>
      <c r="I3912" s="1" t="s">
        <v>842</v>
      </c>
      <c r="J3912" s="1" t="s">
        <v>841</v>
      </c>
    </row>
    <row r="3913" spans="1:10">
      <c r="A3913" s="1">
        <v>3910</v>
      </c>
      <c r="B3913" s="1" t="s">
        <v>4</v>
      </c>
      <c r="C3913" s="1">
        <v>5199804</v>
      </c>
      <c r="D3913" s="1">
        <v>5200098</v>
      </c>
      <c r="E3913" s="1" t="s">
        <v>5</v>
      </c>
      <c r="F3913" s="1">
        <f t="shared" si="61"/>
        <v>294</v>
      </c>
      <c r="G3913" s="1">
        <v>0</v>
      </c>
      <c r="H3913" s="1">
        <v>3.8839399999999999</v>
      </c>
      <c r="I3913" s="1" t="s">
        <v>342</v>
      </c>
      <c r="J3913" s="1" t="s">
        <v>341</v>
      </c>
    </row>
    <row r="3914" spans="1:10">
      <c r="A3914" s="1">
        <v>3911</v>
      </c>
      <c r="B3914" s="1" t="s">
        <v>4</v>
      </c>
      <c r="C3914" s="1">
        <v>8796435</v>
      </c>
      <c r="D3914" s="1">
        <v>8796739</v>
      </c>
      <c r="E3914" s="1" t="s">
        <v>5</v>
      </c>
      <c r="F3914" s="1">
        <f t="shared" si="61"/>
        <v>304</v>
      </c>
      <c r="G3914" s="1">
        <v>0</v>
      </c>
      <c r="H3914" s="1">
        <v>3.8839399999999999</v>
      </c>
      <c r="I3914" s="1" t="s">
        <v>134</v>
      </c>
      <c r="J3914" s="1" t="s">
        <v>133</v>
      </c>
    </row>
    <row r="3915" spans="1:10">
      <c r="A3915" s="1">
        <v>3912</v>
      </c>
      <c r="B3915" s="1" t="s">
        <v>4</v>
      </c>
      <c r="C3915" s="1">
        <v>14149366</v>
      </c>
      <c r="D3915" s="1">
        <v>14149660</v>
      </c>
      <c r="E3915" s="1" t="s">
        <v>5</v>
      </c>
      <c r="F3915" s="1">
        <f t="shared" si="61"/>
        <v>294</v>
      </c>
      <c r="G3915" s="1">
        <v>0</v>
      </c>
      <c r="H3915" s="1">
        <v>3.8839399999999999</v>
      </c>
      <c r="I3915" s="1" t="s">
        <v>5873</v>
      </c>
      <c r="J3915" s="1" t="s">
        <v>5872</v>
      </c>
    </row>
    <row r="3916" spans="1:10">
      <c r="A3916" s="1">
        <v>3913</v>
      </c>
      <c r="B3916" s="1" t="s">
        <v>4</v>
      </c>
      <c r="C3916" s="1">
        <v>21473939</v>
      </c>
      <c r="D3916" s="1">
        <v>21474432</v>
      </c>
      <c r="E3916" s="1" t="s">
        <v>5</v>
      </c>
      <c r="F3916" s="1">
        <f t="shared" si="61"/>
        <v>493</v>
      </c>
      <c r="G3916" s="1">
        <v>0</v>
      </c>
      <c r="H3916" s="1">
        <v>3.8839399999999999</v>
      </c>
      <c r="I3916" s="1" t="s">
        <v>6027</v>
      </c>
      <c r="J3916" s="1" t="s">
        <v>6026</v>
      </c>
    </row>
    <row r="3917" spans="1:10">
      <c r="A3917" s="1">
        <v>3914</v>
      </c>
      <c r="B3917" s="1" t="s">
        <v>4</v>
      </c>
      <c r="C3917" s="1">
        <v>25527301</v>
      </c>
      <c r="D3917" s="1">
        <v>25527723</v>
      </c>
      <c r="E3917" s="1" t="s">
        <v>5</v>
      </c>
      <c r="F3917" s="1">
        <f t="shared" si="61"/>
        <v>422</v>
      </c>
      <c r="G3917" s="1">
        <v>0</v>
      </c>
      <c r="H3917" s="1">
        <v>3.8839399999999999</v>
      </c>
      <c r="I3917" s="1" t="s">
        <v>628</v>
      </c>
      <c r="J3917" s="1" t="s">
        <v>627</v>
      </c>
    </row>
    <row r="3918" spans="1:10">
      <c r="A3918" s="1">
        <v>3915</v>
      </c>
      <c r="B3918" s="1" t="s">
        <v>4</v>
      </c>
      <c r="C3918" s="1">
        <v>28350720</v>
      </c>
      <c r="D3918" s="1">
        <v>28351198</v>
      </c>
      <c r="E3918" s="1" t="s">
        <v>5</v>
      </c>
      <c r="F3918" s="1">
        <f t="shared" si="61"/>
        <v>478</v>
      </c>
      <c r="G3918" s="1">
        <v>0</v>
      </c>
      <c r="H3918" s="1">
        <v>3.8839399999999999</v>
      </c>
      <c r="I3918" s="1" t="s">
        <v>5358</v>
      </c>
      <c r="J3918" s="1" t="s">
        <v>5357</v>
      </c>
    </row>
    <row r="3919" spans="1:10">
      <c r="A3919" s="1">
        <v>3916</v>
      </c>
      <c r="B3919" s="1" t="s">
        <v>4</v>
      </c>
      <c r="C3919" s="1">
        <v>56756933</v>
      </c>
      <c r="D3919" s="1">
        <v>56757346</v>
      </c>
      <c r="E3919" s="1" t="s">
        <v>5</v>
      </c>
      <c r="F3919" s="1">
        <f t="shared" si="61"/>
        <v>413</v>
      </c>
      <c r="G3919" s="1">
        <v>0</v>
      </c>
      <c r="H3919" s="1">
        <v>3.8839399999999999</v>
      </c>
      <c r="I3919" s="1" t="s">
        <v>5839</v>
      </c>
      <c r="J3919" s="1" t="s">
        <v>5838</v>
      </c>
    </row>
    <row r="3920" spans="1:10">
      <c r="A3920" s="1">
        <v>3917</v>
      </c>
      <c r="B3920" s="1" t="s">
        <v>4</v>
      </c>
      <c r="C3920" s="1">
        <v>67222292</v>
      </c>
      <c r="D3920" s="1">
        <v>67222754</v>
      </c>
      <c r="E3920" s="1" t="s">
        <v>5</v>
      </c>
      <c r="F3920" s="1">
        <f t="shared" si="61"/>
        <v>462</v>
      </c>
      <c r="G3920" s="1">
        <v>0</v>
      </c>
      <c r="H3920" s="1">
        <v>3.8839399999999999</v>
      </c>
      <c r="I3920" s="1" t="s">
        <v>1706</v>
      </c>
      <c r="J3920" s="1" t="s">
        <v>1705</v>
      </c>
    </row>
    <row r="3921" spans="1:10">
      <c r="A3921" s="1">
        <v>3918</v>
      </c>
      <c r="B3921" s="1" t="s">
        <v>4</v>
      </c>
      <c r="C3921" s="1">
        <v>73440246</v>
      </c>
      <c r="D3921" s="1">
        <v>73440668</v>
      </c>
      <c r="E3921" s="1" t="s">
        <v>5</v>
      </c>
      <c r="F3921" s="1">
        <f t="shared" si="61"/>
        <v>422</v>
      </c>
      <c r="G3921" s="1">
        <v>0</v>
      </c>
      <c r="H3921" s="1">
        <v>3.8839399999999999</v>
      </c>
      <c r="I3921" s="1" t="s">
        <v>3038</v>
      </c>
      <c r="J3921" s="1" t="s">
        <v>3037</v>
      </c>
    </row>
    <row r="3922" spans="1:10">
      <c r="A3922" s="1">
        <v>3919</v>
      </c>
      <c r="B3922" s="1" t="s">
        <v>4</v>
      </c>
      <c r="C3922" s="1">
        <v>86816764</v>
      </c>
      <c r="D3922" s="1">
        <v>86817058</v>
      </c>
      <c r="E3922" s="1" t="s">
        <v>5</v>
      </c>
      <c r="F3922" s="1">
        <f t="shared" si="61"/>
        <v>294</v>
      </c>
      <c r="G3922" s="1">
        <v>0</v>
      </c>
      <c r="H3922" s="1">
        <v>3.8839399999999999</v>
      </c>
      <c r="I3922" s="1" t="s">
        <v>89</v>
      </c>
      <c r="J3922" s="1" t="s">
        <v>88</v>
      </c>
    </row>
    <row r="3923" spans="1:10">
      <c r="A3923" s="1">
        <v>3920</v>
      </c>
      <c r="B3923" s="1" t="s">
        <v>4</v>
      </c>
      <c r="C3923" s="1">
        <v>105848395</v>
      </c>
      <c r="D3923" s="1">
        <v>105848832</v>
      </c>
      <c r="E3923" s="1" t="s">
        <v>5</v>
      </c>
      <c r="F3923" s="1">
        <f t="shared" si="61"/>
        <v>437</v>
      </c>
      <c r="G3923" s="1">
        <v>0</v>
      </c>
      <c r="H3923" s="1">
        <v>3.8839399999999999</v>
      </c>
      <c r="I3923" s="1" t="s">
        <v>772</v>
      </c>
      <c r="J3923" s="1" t="s">
        <v>771</v>
      </c>
    </row>
    <row r="3924" spans="1:10">
      <c r="A3924" s="1">
        <v>3921</v>
      </c>
      <c r="B3924" s="1" t="s">
        <v>4</v>
      </c>
      <c r="C3924" s="1">
        <v>105972237</v>
      </c>
      <c r="D3924" s="1">
        <v>105972726</v>
      </c>
      <c r="E3924" s="1" t="s">
        <v>5</v>
      </c>
      <c r="F3924" s="1">
        <f t="shared" si="61"/>
        <v>489</v>
      </c>
      <c r="G3924" s="1">
        <v>0</v>
      </c>
      <c r="H3924" s="1">
        <v>3.8839399999999999</v>
      </c>
      <c r="I3924" s="1" t="s">
        <v>1034</v>
      </c>
      <c r="J3924" s="1" t="s">
        <v>1033</v>
      </c>
    </row>
    <row r="3925" spans="1:10">
      <c r="A3925" s="1">
        <v>3922</v>
      </c>
      <c r="B3925" s="1" t="s">
        <v>4</v>
      </c>
      <c r="C3925" s="1">
        <v>106105024</v>
      </c>
      <c r="D3925" s="1">
        <v>106105490</v>
      </c>
      <c r="E3925" s="1" t="s">
        <v>5</v>
      </c>
      <c r="F3925" s="1">
        <f t="shared" si="61"/>
        <v>466</v>
      </c>
      <c r="G3925" s="1">
        <v>0</v>
      </c>
      <c r="H3925" s="1">
        <v>3.8839399999999999</v>
      </c>
      <c r="I3925" s="1" t="s">
        <v>1034</v>
      </c>
      <c r="J3925" s="1" t="s">
        <v>1033</v>
      </c>
    </row>
    <row r="3926" spans="1:10">
      <c r="A3926" s="1">
        <v>3923</v>
      </c>
      <c r="B3926" s="1" t="s">
        <v>4</v>
      </c>
      <c r="C3926" s="1">
        <v>106202723</v>
      </c>
      <c r="D3926" s="1">
        <v>106203142</v>
      </c>
      <c r="E3926" s="1" t="s">
        <v>5</v>
      </c>
      <c r="F3926" s="1">
        <f t="shared" si="61"/>
        <v>419</v>
      </c>
      <c r="G3926" s="1">
        <v>0</v>
      </c>
      <c r="H3926" s="1">
        <v>3.8839399999999999</v>
      </c>
      <c r="I3926" s="1" t="s">
        <v>1034</v>
      </c>
      <c r="J3926" s="1" t="s">
        <v>1033</v>
      </c>
    </row>
    <row r="3927" spans="1:10">
      <c r="A3927" s="1">
        <v>3924</v>
      </c>
      <c r="B3927" s="1" t="s">
        <v>4</v>
      </c>
      <c r="C3927" s="1">
        <v>108213882</v>
      </c>
      <c r="D3927" s="1">
        <v>108214316</v>
      </c>
      <c r="E3927" s="1" t="s">
        <v>5</v>
      </c>
      <c r="F3927" s="1">
        <f t="shared" si="61"/>
        <v>434</v>
      </c>
      <c r="G3927" s="1">
        <v>0</v>
      </c>
      <c r="H3927" s="1">
        <v>3.8839399999999999</v>
      </c>
      <c r="I3927" s="1" t="s">
        <v>4225</v>
      </c>
      <c r="J3927" s="1" t="s">
        <v>4224</v>
      </c>
    </row>
    <row r="3928" spans="1:10">
      <c r="A3928" s="1">
        <v>3925</v>
      </c>
      <c r="B3928" s="1" t="s">
        <v>4</v>
      </c>
      <c r="C3928" s="1">
        <v>108292382</v>
      </c>
      <c r="D3928" s="1">
        <v>108292830</v>
      </c>
      <c r="E3928" s="1" t="s">
        <v>5</v>
      </c>
      <c r="F3928" s="1">
        <f t="shared" si="61"/>
        <v>448</v>
      </c>
      <c r="G3928" s="1">
        <v>0</v>
      </c>
      <c r="H3928" s="1">
        <v>3.8839399999999999</v>
      </c>
      <c r="I3928" s="1" t="s">
        <v>260</v>
      </c>
      <c r="J3928" s="1" t="s">
        <v>259</v>
      </c>
    </row>
    <row r="3929" spans="1:10">
      <c r="A3929" s="1">
        <v>3926</v>
      </c>
      <c r="B3929" s="1" t="s">
        <v>4</v>
      </c>
      <c r="C3929" s="1">
        <v>109416421</v>
      </c>
      <c r="D3929" s="1">
        <v>109416812</v>
      </c>
      <c r="E3929" s="1" t="s">
        <v>5</v>
      </c>
      <c r="F3929" s="1">
        <f t="shared" si="61"/>
        <v>391</v>
      </c>
      <c r="G3929" s="1">
        <v>0</v>
      </c>
      <c r="H3929" s="1">
        <v>3.8839399999999999</v>
      </c>
      <c r="I3929" s="1" t="s">
        <v>2575</v>
      </c>
      <c r="J3929" s="1" t="s">
        <v>2574</v>
      </c>
    </row>
    <row r="3930" spans="1:10">
      <c r="A3930" s="1">
        <v>3927</v>
      </c>
      <c r="B3930" s="1" t="s">
        <v>4</v>
      </c>
      <c r="C3930" s="1">
        <v>112277331</v>
      </c>
      <c r="D3930" s="1">
        <v>112277871</v>
      </c>
      <c r="E3930" s="1" t="s">
        <v>5</v>
      </c>
      <c r="F3930" s="1">
        <f t="shared" si="61"/>
        <v>540</v>
      </c>
      <c r="G3930" s="1">
        <v>0</v>
      </c>
      <c r="H3930" s="1">
        <v>3.8839399999999999</v>
      </c>
      <c r="I3930" s="1" t="s">
        <v>706</v>
      </c>
      <c r="J3930" s="1" t="s">
        <v>705</v>
      </c>
    </row>
    <row r="3931" spans="1:10">
      <c r="A3931" s="1">
        <v>3928</v>
      </c>
      <c r="B3931" s="1" t="s">
        <v>4</v>
      </c>
      <c r="C3931" s="1">
        <v>112860959</v>
      </c>
      <c r="D3931" s="1">
        <v>112861278</v>
      </c>
      <c r="E3931" s="1" t="s">
        <v>5</v>
      </c>
      <c r="F3931" s="1">
        <f t="shared" si="61"/>
        <v>319</v>
      </c>
      <c r="G3931" s="1">
        <v>0</v>
      </c>
      <c r="H3931" s="1">
        <v>3.8839399999999999</v>
      </c>
      <c r="I3931" s="1" t="s">
        <v>5995</v>
      </c>
      <c r="J3931" s="1" t="s">
        <v>5994</v>
      </c>
    </row>
    <row r="3932" spans="1:10">
      <c r="A3932" s="1">
        <v>3929</v>
      </c>
      <c r="B3932" s="1" t="s">
        <v>4</v>
      </c>
      <c r="C3932" s="1">
        <v>116538400</v>
      </c>
      <c r="D3932" s="1">
        <v>116538839</v>
      </c>
      <c r="E3932" s="1" t="s">
        <v>5</v>
      </c>
      <c r="F3932" s="1">
        <f t="shared" si="61"/>
        <v>439</v>
      </c>
      <c r="G3932" s="1">
        <v>0</v>
      </c>
      <c r="H3932" s="1">
        <v>3.8839399999999999</v>
      </c>
      <c r="I3932" s="1" t="s">
        <v>2150</v>
      </c>
      <c r="J3932" s="1" t="s">
        <v>2149</v>
      </c>
    </row>
    <row r="3933" spans="1:10">
      <c r="A3933" s="1">
        <v>3930</v>
      </c>
      <c r="B3933" s="1" t="s">
        <v>246</v>
      </c>
      <c r="C3933" s="1">
        <v>51740490</v>
      </c>
      <c r="D3933" s="1">
        <v>51740784</v>
      </c>
      <c r="E3933" s="1" t="s">
        <v>5</v>
      </c>
      <c r="F3933" s="1">
        <f t="shared" si="61"/>
        <v>294</v>
      </c>
      <c r="G3933" s="1">
        <v>0</v>
      </c>
      <c r="H3933" s="1">
        <v>3.8839399999999999</v>
      </c>
      <c r="I3933" s="1" t="s">
        <v>2207</v>
      </c>
      <c r="J3933" s="1" t="s">
        <v>2206</v>
      </c>
    </row>
    <row r="3934" spans="1:10">
      <c r="A3934" s="1">
        <v>3931</v>
      </c>
      <c r="B3934" s="1" t="s">
        <v>246</v>
      </c>
      <c r="C3934" s="1">
        <v>70799848</v>
      </c>
      <c r="D3934" s="1">
        <v>70800305</v>
      </c>
      <c r="E3934" s="1" t="s">
        <v>5</v>
      </c>
      <c r="F3934" s="1">
        <f t="shared" si="61"/>
        <v>457</v>
      </c>
      <c r="G3934" s="1">
        <v>0</v>
      </c>
      <c r="H3934" s="1">
        <v>3.8839399999999999</v>
      </c>
      <c r="I3934" s="1" t="s">
        <v>4958</v>
      </c>
      <c r="J3934" s="1" t="s">
        <v>4957</v>
      </c>
    </row>
    <row r="3935" spans="1:10">
      <c r="A3935" s="1">
        <v>3932</v>
      </c>
      <c r="B3935" s="1" t="s">
        <v>246</v>
      </c>
      <c r="C3935" s="1">
        <v>71784366</v>
      </c>
      <c r="D3935" s="1">
        <v>71784660</v>
      </c>
      <c r="E3935" s="1" t="s">
        <v>5</v>
      </c>
      <c r="F3935" s="1">
        <f t="shared" si="61"/>
        <v>294</v>
      </c>
      <c r="G3935" s="1">
        <v>0</v>
      </c>
      <c r="H3935" s="1">
        <v>3.8839399999999999</v>
      </c>
      <c r="I3935" s="1" t="s">
        <v>2958</v>
      </c>
      <c r="J3935" s="1" t="s">
        <v>2957</v>
      </c>
    </row>
    <row r="3936" spans="1:10">
      <c r="A3936" s="1">
        <v>3933</v>
      </c>
      <c r="B3936" s="1" t="s">
        <v>246</v>
      </c>
      <c r="C3936" s="1">
        <v>73404729</v>
      </c>
      <c r="D3936" s="1">
        <v>73405023</v>
      </c>
      <c r="E3936" s="1" t="s">
        <v>5</v>
      </c>
      <c r="F3936" s="1">
        <f t="shared" si="61"/>
        <v>294</v>
      </c>
      <c r="G3936" s="1">
        <v>0</v>
      </c>
      <c r="H3936" s="1">
        <v>3.8839399999999999</v>
      </c>
      <c r="I3936" s="1" t="s">
        <v>722</v>
      </c>
      <c r="J3936" s="1" t="s">
        <v>721</v>
      </c>
    </row>
    <row r="3937" spans="1:10">
      <c r="A3937" s="1">
        <v>3934</v>
      </c>
      <c r="B3937" s="1" t="s">
        <v>246</v>
      </c>
      <c r="C3937" s="1">
        <v>96944692</v>
      </c>
      <c r="D3937" s="1">
        <v>96945012</v>
      </c>
      <c r="E3937" s="1" t="s">
        <v>5</v>
      </c>
      <c r="F3937" s="1">
        <f t="shared" si="61"/>
        <v>320</v>
      </c>
      <c r="G3937" s="1">
        <v>0</v>
      </c>
      <c r="H3937" s="1">
        <v>3.8839399999999999</v>
      </c>
      <c r="I3937" s="1" t="s">
        <v>764</v>
      </c>
      <c r="J3937" s="1" t="s">
        <v>763</v>
      </c>
    </row>
    <row r="3938" spans="1:10">
      <c r="A3938" s="1">
        <v>3935</v>
      </c>
      <c r="B3938" s="1" t="s">
        <v>246</v>
      </c>
      <c r="C3938" s="1">
        <v>99282952</v>
      </c>
      <c r="D3938" s="1">
        <v>99283416</v>
      </c>
      <c r="E3938" s="1" t="s">
        <v>5</v>
      </c>
      <c r="F3938" s="1">
        <f t="shared" si="61"/>
        <v>464</v>
      </c>
      <c r="G3938" s="1">
        <v>0</v>
      </c>
      <c r="H3938" s="1">
        <v>3.8839399999999999</v>
      </c>
      <c r="I3938" s="1" t="s">
        <v>3816</v>
      </c>
      <c r="J3938" s="1" t="s">
        <v>3815</v>
      </c>
    </row>
    <row r="3939" spans="1:10">
      <c r="A3939" s="1">
        <v>3936</v>
      </c>
      <c r="B3939" s="1" t="s">
        <v>22</v>
      </c>
      <c r="C3939" s="1">
        <v>20158371</v>
      </c>
      <c r="D3939" s="1">
        <v>20158665</v>
      </c>
      <c r="E3939" s="1" t="s">
        <v>5</v>
      </c>
      <c r="F3939" s="1">
        <f t="shared" si="61"/>
        <v>294</v>
      </c>
      <c r="G3939" s="1">
        <v>0</v>
      </c>
      <c r="H3939" s="1">
        <v>3.8839399999999999</v>
      </c>
      <c r="I3939" s="1" t="s">
        <v>6145</v>
      </c>
      <c r="J3939" s="1" t="s">
        <v>6144</v>
      </c>
    </row>
    <row r="3940" spans="1:10">
      <c r="A3940" s="1">
        <v>3937</v>
      </c>
      <c r="B3940" s="1" t="s">
        <v>22</v>
      </c>
      <c r="C3940" s="1">
        <v>22294845</v>
      </c>
      <c r="D3940" s="1">
        <v>22295139</v>
      </c>
      <c r="E3940" s="1" t="s">
        <v>5</v>
      </c>
      <c r="F3940" s="1">
        <f t="shared" si="61"/>
        <v>294</v>
      </c>
      <c r="G3940" s="1">
        <v>0</v>
      </c>
      <c r="H3940" s="1">
        <v>3.8839399999999999</v>
      </c>
      <c r="I3940" s="1" t="s">
        <v>998</v>
      </c>
      <c r="J3940" s="1" t="s">
        <v>997</v>
      </c>
    </row>
    <row r="3941" spans="1:10">
      <c r="A3941" s="1">
        <v>3938</v>
      </c>
      <c r="B3941" s="1" t="s">
        <v>22</v>
      </c>
      <c r="C3941" s="1">
        <v>23362379</v>
      </c>
      <c r="D3941" s="1">
        <v>23362849</v>
      </c>
      <c r="E3941" s="1" t="s">
        <v>5</v>
      </c>
      <c r="F3941" s="1">
        <f t="shared" si="61"/>
        <v>470</v>
      </c>
      <c r="G3941" s="1">
        <v>0</v>
      </c>
      <c r="H3941" s="1">
        <v>3.8839399999999999</v>
      </c>
      <c r="I3941" s="1" t="s">
        <v>4550</v>
      </c>
      <c r="J3941" s="1" t="s">
        <v>4549</v>
      </c>
    </row>
    <row r="3942" spans="1:10">
      <c r="A3942" s="1">
        <v>3939</v>
      </c>
      <c r="B3942" s="1" t="s">
        <v>22</v>
      </c>
      <c r="C3942" s="1">
        <v>29767892</v>
      </c>
      <c r="D3942" s="1">
        <v>29768305</v>
      </c>
      <c r="E3942" s="1" t="s">
        <v>5</v>
      </c>
      <c r="F3942" s="1">
        <f t="shared" si="61"/>
        <v>413</v>
      </c>
      <c r="G3942" s="1">
        <v>0</v>
      </c>
      <c r="H3942" s="1">
        <v>3.8839399999999999</v>
      </c>
      <c r="I3942" s="1" t="s">
        <v>5000</v>
      </c>
      <c r="J3942" s="1" t="s">
        <v>4999</v>
      </c>
    </row>
    <row r="3943" spans="1:10">
      <c r="A3943" s="1">
        <v>3940</v>
      </c>
      <c r="B3943" s="1" t="s">
        <v>22</v>
      </c>
      <c r="C3943" s="1">
        <v>34369627</v>
      </c>
      <c r="D3943" s="1">
        <v>34370003</v>
      </c>
      <c r="E3943" s="1" t="s">
        <v>5</v>
      </c>
      <c r="F3943" s="1">
        <f t="shared" si="61"/>
        <v>376</v>
      </c>
      <c r="G3943" s="1">
        <v>0</v>
      </c>
      <c r="H3943" s="1">
        <v>3.8839399999999999</v>
      </c>
      <c r="I3943" s="1" t="s">
        <v>6203</v>
      </c>
      <c r="J3943" s="1" t="s">
        <v>6202</v>
      </c>
    </row>
    <row r="3944" spans="1:10">
      <c r="A3944" s="1">
        <v>3941</v>
      </c>
      <c r="B3944" s="1" t="s">
        <v>22</v>
      </c>
      <c r="C3944" s="1">
        <v>34921564</v>
      </c>
      <c r="D3944" s="1">
        <v>34922271</v>
      </c>
      <c r="E3944" s="1" t="s">
        <v>5</v>
      </c>
      <c r="F3944" s="1">
        <f t="shared" si="61"/>
        <v>707</v>
      </c>
      <c r="G3944" s="1">
        <v>0</v>
      </c>
      <c r="H3944" s="1">
        <v>3.8839399999999999</v>
      </c>
      <c r="I3944" s="1" t="s">
        <v>97</v>
      </c>
      <c r="J3944" s="1" t="s">
        <v>96</v>
      </c>
    </row>
    <row r="3945" spans="1:10">
      <c r="A3945" s="1">
        <v>3942</v>
      </c>
      <c r="B3945" s="1" t="s">
        <v>22</v>
      </c>
      <c r="C3945" s="1">
        <v>59704229</v>
      </c>
      <c r="D3945" s="1">
        <v>59704703</v>
      </c>
      <c r="E3945" s="1" t="s">
        <v>5</v>
      </c>
      <c r="F3945" s="1">
        <f t="shared" si="61"/>
        <v>474</v>
      </c>
      <c r="G3945" s="1">
        <v>0</v>
      </c>
      <c r="H3945" s="1">
        <v>3.8839399999999999</v>
      </c>
      <c r="I3945" s="1" t="s">
        <v>3973</v>
      </c>
      <c r="J3945" s="1" t="s">
        <v>3972</v>
      </c>
    </row>
    <row r="3946" spans="1:10">
      <c r="A3946" s="1">
        <v>3943</v>
      </c>
      <c r="B3946" s="1" t="s">
        <v>22</v>
      </c>
      <c r="C3946" s="1">
        <v>61507253</v>
      </c>
      <c r="D3946" s="1">
        <v>61507749</v>
      </c>
      <c r="E3946" s="1" t="s">
        <v>5</v>
      </c>
      <c r="F3946" s="1">
        <f t="shared" si="61"/>
        <v>496</v>
      </c>
      <c r="G3946" s="1">
        <v>0</v>
      </c>
      <c r="H3946" s="1">
        <v>3.8839399999999999</v>
      </c>
      <c r="I3946" s="1" t="s">
        <v>4215</v>
      </c>
      <c r="J3946" s="1" t="s">
        <v>4214</v>
      </c>
    </row>
    <row r="3947" spans="1:10">
      <c r="A3947" s="1">
        <v>3944</v>
      </c>
      <c r="B3947" s="1" t="s">
        <v>22</v>
      </c>
      <c r="C3947" s="1">
        <v>121684956</v>
      </c>
      <c r="D3947" s="1">
        <v>121685250</v>
      </c>
      <c r="E3947" s="1" t="s">
        <v>5</v>
      </c>
      <c r="F3947" s="1">
        <f t="shared" si="61"/>
        <v>294</v>
      </c>
      <c r="G3947" s="1">
        <v>0</v>
      </c>
      <c r="H3947" s="1">
        <v>3.8839399999999999</v>
      </c>
      <c r="I3947" s="1" t="s">
        <v>4271</v>
      </c>
      <c r="J3947" s="1" t="s">
        <v>4270</v>
      </c>
    </row>
    <row r="3948" spans="1:10">
      <c r="A3948" s="1">
        <v>3945</v>
      </c>
      <c r="B3948" s="1" t="s">
        <v>50</v>
      </c>
      <c r="C3948" s="1">
        <v>31838669</v>
      </c>
      <c r="D3948" s="1">
        <v>31839201</v>
      </c>
      <c r="E3948" s="1" t="s">
        <v>5</v>
      </c>
      <c r="F3948" s="1">
        <f t="shared" si="61"/>
        <v>532</v>
      </c>
      <c r="G3948" s="1">
        <v>0</v>
      </c>
      <c r="H3948" s="1">
        <v>3.8839399999999999</v>
      </c>
      <c r="I3948" s="1" t="s">
        <v>4275</v>
      </c>
      <c r="J3948" s="1" t="s">
        <v>4274</v>
      </c>
    </row>
    <row r="3949" spans="1:10">
      <c r="A3949" s="1">
        <v>3946</v>
      </c>
      <c r="B3949" s="1" t="s">
        <v>50</v>
      </c>
      <c r="C3949" s="1">
        <v>74960532</v>
      </c>
      <c r="D3949" s="1">
        <v>74960826</v>
      </c>
      <c r="E3949" s="1" t="s">
        <v>5</v>
      </c>
      <c r="F3949" s="1">
        <f t="shared" si="61"/>
        <v>294</v>
      </c>
      <c r="G3949" s="1">
        <v>0</v>
      </c>
      <c r="H3949" s="1">
        <v>3.8839399999999999</v>
      </c>
      <c r="I3949" s="1" t="s">
        <v>5811</v>
      </c>
      <c r="J3949" s="1" t="s">
        <v>5810</v>
      </c>
    </row>
    <row r="3950" spans="1:10">
      <c r="A3950" s="1">
        <v>3947</v>
      </c>
      <c r="B3950" s="1" t="s">
        <v>50</v>
      </c>
      <c r="C3950" s="1">
        <v>76064149</v>
      </c>
      <c r="D3950" s="1">
        <v>76064619</v>
      </c>
      <c r="E3950" s="1" t="s">
        <v>5</v>
      </c>
      <c r="F3950" s="1">
        <f t="shared" si="61"/>
        <v>470</v>
      </c>
      <c r="G3950" s="1">
        <v>0</v>
      </c>
      <c r="H3950" s="1">
        <v>3.8839399999999999</v>
      </c>
      <c r="I3950" s="1" t="s">
        <v>3908</v>
      </c>
      <c r="J3950" s="1" t="s">
        <v>3907</v>
      </c>
    </row>
    <row r="3951" spans="1:10">
      <c r="A3951" s="1">
        <v>3948</v>
      </c>
      <c r="B3951" s="1" t="s">
        <v>50</v>
      </c>
      <c r="C3951" s="1">
        <v>76428389</v>
      </c>
      <c r="D3951" s="1">
        <v>76428683</v>
      </c>
      <c r="E3951" s="1" t="s">
        <v>5</v>
      </c>
      <c r="F3951" s="1">
        <f t="shared" si="61"/>
        <v>294</v>
      </c>
      <c r="G3951" s="1">
        <v>0</v>
      </c>
      <c r="H3951" s="1">
        <v>3.8839399999999999</v>
      </c>
      <c r="I3951" s="1" t="s">
        <v>5204</v>
      </c>
      <c r="J3951" s="1" t="s">
        <v>5203</v>
      </c>
    </row>
    <row r="3952" spans="1:10">
      <c r="A3952" s="1">
        <v>3949</v>
      </c>
      <c r="B3952" s="1" t="s">
        <v>50</v>
      </c>
      <c r="C3952" s="1">
        <v>83792170</v>
      </c>
      <c r="D3952" s="1">
        <v>83792475</v>
      </c>
      <c r="E3952" s="1" t="s">
        <v>5</v>
      </c>
      <c r="F3952" s="1">
        <f t="shared" si="61"/>
        <v>305</v>
      </c>
      <c r="G3952" s="1">
        <v>0</v>
      </c>
      <c r="H3952" s="1">
        <v>3.8839399999999999</v>
      </c>
      <c r="I3952" s="1" t="s">
        <v>3674</v>
      </c>
      <c r="J3952" s="1" t="s">
        <v>3673</v>
      </c>
    </row>
    <row r="3953" spans="1:10">
      <c r="A3953" s="1">
        <v>3950</v>
      </c>
      <c r="B3953" s="1" t="s">
        <v>50</v>
      </c>
      <c r="C3953" s="1">
        <v>86029924</v>
      </c>
      <c r="D3953" s="1">
        <v>86030218</v>
      </c>
      <c r="E3953" s="1" t="s">
        <v>5</v>
      </c>
      <c r="F3953" s="1">
        <f t="shared" si="61"/>
        <v>294</v>
      </c>
      <c r="G3953" s="1">
        <v>0</v>
      </c>
      <c r="H3953" s="1">
        <v>3.8839399999999999</v>
      </c>
      <c r="I3953" s="1" t="s">
        <v>301</v>
      </c>
      <c r="J3953" s="1" t="s">
        <v>300</v>
      </c>
    </row>
    <row r="3954" spans="1:10">
      <c r="A3954" s="1">
        <v>3951</v>
      </c>
      <c r="B3954" s="1" t="s">
        <v>50</v>
      </c>
      <c r="C3954" s="1">
        <v>89101332</v>
      </c>
      <c r="D3954" s="1">
        <v>89101899</v>
      </c>
      <c r="E3954" s="1" t="s">
        <v>5</v>
      </c>
      <c r="F3954" s="1">
        <f t="shared" si="61"/>
        <v>567</v>
      </c>
      <c r="G3954" s="1">
        <v>0</v>
      </c>
      <c r="H3954" s="1">
        <v>3.8839399999999999</v>
      </c>
      <c r="I3954" s="1" t="s">
        <v>5342</v>
      </c>
      <c r="J3954" s="1" t="s">
        <v>5341</v>
      </c>
    </row>
    <row r="3955" spans="1:10">
      <c r="A3955" s="1">
        <v>3952</v>
      </c>
      <c r="B3955" s="1" t="s">
        <v>47</v>
      </c>
      <c r="C3955" s="1">
        <v>35192570</v>
      </c>
      <c r="D3955" s="1">
        <v>35192864</v>
      </c>
      <c r="E3955" s="1" t="s">
        <v>5</v>
      </c>
      <c r="F3955" s="1">
        <f t="shared" si="61"/>
        <v>294</v>
      </c>
      <c r="G3955" s="1">
        <v>0</v>
      </c>
      <c r="H3955" s="1">
        <v>3.8839399999999999</v>
      </c>
      <c r="I3955" s="1" t="s">
        <v>411</v>
      </c>
      <c r="J3955" s="1" t="s">
        <v>410</v>
      </c>
    </row>
    <row r="3956" spans="1:10">
      <c r="A3956" s="1">
        <v>3953</v>
      </c>
      <c r="B3956" s="1" t="s">
        <v>47</v>
      </c>
      <c r="C3956" s="1">
        <v>94857222</v>
      </c>
      <c r="D3956" s="1">
        <v>94857672</v>
      </c>
      <c r="E3956" s="1" t="s">
        <v>5</v>
      </c>
      <c r="F3956" s="1">
        <f t="shared" si="61"/>
        <v>450</v>
      </c>
      <c r="G3956" s="1">
        <v>0</v>
      </c>
      <c r="H3956" s="1">
        <v>3.8839399999999999</v>
      </c>
      <c r="I3956" s="1" t="s">
        <v>1321</v>
      </c>
      <c r="J3956" s="1" t="s">
        <v>1320</v>
      </c>
    </row>
    <row r="3957" spans="1:10">
      <c r="A3957" s="1">
        <v>3954</v>
      </c>
      <c r="B3957" s="1" t="s">
        <v>47</v>
      </c>
      <c r="C3957" s="1">
        <v>97829397</v>
      </c>
      <c r="D3957" s="1">
        <v>97829779</v>
      </c>
      <c r="E3957" s="1" t="s">
        <v>5</v>
      </c>
      <c r="F3957" s="1">
        <f t="shared" si="61"/>
        <v>382</v>
      </c>
      <c r="G3957" s="1">
        <v>0</v>
      </c>
      <c r="H3957" s="1">
        <v>3.8839399999999999</v>
      </c>
      <c r="I3957" s="1" t="s">
        <v>2627</v>
      </c>
      <c r="J3957" s="1" t="s">
        <v>2626</v>
      </c>
    </row>
    <row r="3958" spans="1:10">
      <c r="A3958" s="1">
        <v>3955</v>
      </c>
      <c r="B3958" s="1" t="s">
        <v>76</v>
      </c>
      <c r="C3958" s="1">
        <v>3020645</v>
      </c>
      <c r="D3958" s="1">
        <v>3020939</v>
      </c>
      <c r="E3958" s="1" t="s">
        <v>5</v>
      </c>
      <c r="F3958" s="1">
        <f t="shared" si="61"/>
        <v>294</v>
      </c>
      <c r="G3958" s="1">
        <v>0</v>
      </c>
      <c r="H3958" s="1">
        <v>3.8839399999999999</v>
      </c>
      <c r="I3958" s="1" t="s">
        <v>1972</v>
      </c>
      <c r="J3958" s="1" t="s">
        <v>1971</v>
      </c>
    </row>
    <row r="3959" spans="1:10">
      <c r="A3959" s="1">
        <v>3956</v>
      </c>
      <c r="B3959" s="1" t="s">
        <v>76</v>
      </c>
      <c r="C3959" s="1">
        <v>15074969</v>
      </c>
      <c r="D3959" s="1">
        <v>15075375</v>
      </c>
      <c r="E3959" s="1" t="s">
        <v>5</v>
      </c>
      <c r="F3959" s="1">
        <f t="shared" si="61"/>
        <v>406</v>
      </c>
      <c r="G3959" s="1">
        <v>0</v>
      </c>
      <c r="H3959" s="1">
        <v>3.8839399999999999</v>
      </c>
      <c r="I3959" s="1" t="s">
        <v>3872</v>
      </c>
      <c r="J3959" s="1" t="s">
        <v>3871</v>
      </c>
    </row>
    <row r="3960" spans="1:10">
      <c r="A3960" s="1">
        <v>3957</v>
      </c>
      <c r="B3960" s="1" t="s">
        <v>76</v>
      </c>
      <c r="C3960" s="1">
        <v>24488122</v>
      </c>
      <c r="D3960" s="1">
        <v>24488522</v>
      </c>
      <c r="E3960" s="1" t="s">
        <v>5</v>
      </c>
      <c r="F3960" s="1">
        <f t="shared" si="61"/>
        <v>400</v>
      </c>
      <c r="G3960" s="1">
        <v>0</v>
      </c>
      <c r="H3960" s="1">
        <v>3.8839399999999999</v>
      </c>
      <c r="I3960" s="1" t="s">
        <v>5909</v>
      </c>
      <c r="J3960" s="1" t="s">
        <v>5908</v>
      </c>
    </row>
    <row r="3961" spans="1:10">
      <c r="A3961" s="1">
        <v>3958</v>
      </c>
      <c r="B3961" s="1" t="s">
        <v>76</v>
      </c>
      <c r="C3961" s="1">
        <v>26529059</v>
      </c>
      <c r="D3961" s="1">
        <v>26529473</v>
      </c>
      <c r="E3961" s="1" t="s">
        <v>5</v>
      </c>
      <c r="F3961" s="1">
        <f t="shared" si="61"/>
        <v>414</v>
      </c>
      <c r="G3961" s="1">
        <v>0</v>
      </c>
      <c r="H3961" s="1">
        <v>3.8839399999999999</v>
      </c>
      <c r="I3961" s="1" t="s">
        <v>2303</v>
      </c>
      <c r="J3961" s="1" t="s">
        <v>2302</v>
      </c>
    </row>
    <row r="3962" spans="1:10">
      <c r="A3962" s="1">
        <v>3959</v>
      </c>
      <c r="B3962" s="1" t="s">
        <v>76</v>
      </c>
      <c r="C3962" s="1">
        <v>30983927</v>
      </c>
      <c r="D3962" s="1">
        <v>30984231</v>
      </c>
      <c r="E3962" s="1" t="s">
        <v>5</v>
      </c>
      <c r="F3962" s="1">
        <f t="shared" si="61"/>
        <v>304</v>
      </c>
      <c r="G3962" s="1">
        <v>0</v>
      </c>
      <c r="H3962" s="1">
        <v>3.8839399999999999</v>
      </c>
      <c r="I3962" s="1" t="s">
        <v>990</v>
      </c>
      <c r="J3962" s="1" t="s">
        <v>989</v>
      </c>
    </row>
    <row r="3963" spans="1:10">
      <c r="A3963" s="1">
        <v>3960</v>
      </c>
      <c r="B3963" s="1" t="s">
        <v>76</v>
      </c>
      <c r="C3963" s="1">
        <v>32483097</v>
      </c>
      <c r="D3963" s="1">
        <v>32483391</v>
      </c>
      <c r="E3963" s="1" t="s">
        <v>5</v>
      </c>
      <c r="F3963" s="1">
        <f t="shared" si="61"/>
        <v>294</v>
      </c>
      <c r="G3963" s="1">
        <v>0</v>
      </c>
      <c r="H3963" s="1">
        <v>3.8839399999999999</v>
      </c>
      <c r="I3963" s="1" t="s">
        <v>5360</v>
      </c>
      <c r="J3963" s="1" t="s">
        <v>5359</v>
      </c>
    </row>
    <row r="3964" spans="1:10">
      <c r="A3964" s="1">
        <v>3961</v>
      </c>
      <c r="B3964" s="1" t="s">
        <v>76</v>
      </c>
      <c r="C3964" s="1">
        <v>35194955</v>
      </c>
      <c r="D3964" s="1">
        <v>35195249</v>
      </c>
      <c r="E3964" s="1" t="s">
        <v>5</v>
      </c>
      <c r="F3964" s="1">
        <f t="shared" si="61"/>
        <v>294</v>
      </c>
      <c r="G3964" s="1">
        <v>0</v>
      </c>
      <c r="H3964" s="1">
        <v>3.8839399999999999</v>
      </c>
      <c r="I3964" s="1" t="s">
        <v>3578</v>
      </c>
      <c r="J3964" s="1" t="s">
        <v>3577</v>
      </c>
    </row>
    <row r="3965" spans="1:10">
      <c r="A3965" s="1">
        <v>3962</v>
      </c>
      <c r="B3965" s="1" t="s">
        <v>76</v>
      </c>
      <c r="C3965" s="1">
        <v>83766369</v>
      </c>
      <c r="D3965" s="1">
        <v>83766763</v>
      </c>
      <c r="E3965" s="1" t="s">
        <v>5</v>
      </c>
      <c r="F3965" s="1">
        <f t="shared" si="61"/>
        <v>394</v>
      </c>
      <c r="G3965" s="1">
        <v>0</v>
      </c>
      <c r="H3965" s="1">
        <v>3.8839399999999999</v>
      </c>
      <c r="I3965" s="1" t="s">
        <v>3780</v>
      </c>
      <c r="J3965" s="1" t="s">
        <v>3779</v>
      </c>
    </row>
    <row r="3966" spans="1:10">
      <c r="A3966" s="1">
        <v>3963</v>
      </c>
      <c r="B3966" s="1" t="s">
        <v>76</v>
      </c>
      <c r="C3966" s="1">
        <v>84020598</v>
      </c>
      <c r="D3966" s="1">
        <v>84020930</v>
      </c>
      <c r="E3966" s="1" t="s">
        <v>5</v>
      </c>
      <c r="F3966" s="1">
        <f t="shared" si="61"/>
        <v>332</v>
      </c>
      <c r="G3966" s="1">
        <v>0</v>
      </c>
      <c r="H3966" s="1">
        <v>3.8839399999999999</v>
      </c>
      <c r="I3966" s="1" t="s">
        <v>3128</v>
      </c>
      <c r="J3966" s="1" t="s">
        <v>3127</v>
      </c>
    </row>
    <row r="3967" spans="1:10">
      <c r="A3967" s="1">
        <v>3964</v>
      </c>
      <c r="B3967" s="1" t="s">
        <v>14</v>
      </c>
      <c r="C3967" s="1">
        <v>38040864</v>
      </c>
      <c r="D3967" s="1">
        <v>38041227</v>
      </c>
      <c r="E3967" s="1" t="s">
        <v>5</v>
      </c>
      <c r="F3967" s="1">
        <f t="shared" si="61"/>
        <v>363</v>
      </c>
      <c r="G3967" s="1">
        <v>0</v>
      </c>
      <c r="H3967" s="1">
        <v>3.8839399999999999</v>
      </c>
      <c r="I3967" s="1" t="s">
        <v>702</v>
      </c>
      <c r="J3967" s="1" t="s">
        <v>701</v>
      </c>
    </row>
    <row r="3968" spans="1:10">
      <c r="A3968" s="1">
        <v>3965</v>
      </c>
      <c r="B3968" s="1" t="s">
        <v>14</v>
      </c>
      <c r="C3968" s="1">
        <v>53309684</v>
      </c>
      <c r="D3968" s="1">
        <v>53310291</v>
      </c>
      <c r="E3968" s="1" t="s">
        <v>5</v>
      </c>
      <c r="F3968" s="1">
        <f t="shared" si="61"/>
        <v>607</v>
      </c>
      <c r="G3968" s="1">
        <v>0</v>
      </c>
      <c r="H3968" s="1">
        <v>3.8839399999999999</v>
      </c>
      <c r="I3968" s="1" t="s">
        <v>1297</v>
      </c>
      <c r="J3968" s="1" t="s">
        <v>1296</v>
      </c>
    </row>
    <row r="3969" spans="1:10">
      <c r="A3969" s="1">
        <v>3966</v>
      </c>
      <c r="B3969" s="1" t="s">
        <v>14</v>
      </c>
      <c r="C3969" s="1">
        <v>60683840</v>
      </c>
      <c r="D3969" s="1">
        <v>60684134</v>
      </c>
      <c r="E3969" s="1" t="s">
        <v>5</v>
      </c>
      <c r="F3969" s="1">
        <f t="shared" si="61"/>
        <v>294</v>
      </c>
      <c r="G3969" s="1">
        <v>0</v>
      </c>
      <c r="H3969" s="1">
        <v>3.8839399999999999</v>
      </c>
      <c r="I3969" s="1" t="s">
        <v>5430</v>
      </c>
      <c r="J3969" s="1" t="s">
        <v>5429</v>
      </c>
    </row>
    <row r="3970" spans="1:10">
      <c r="A3970" s="1">
        <v>3967</v>
      </c>
      <c r="B3970" s="1" t="s">
        <v>14</v>
      </c>
      <c r="C3970" s="1">
        <v>68149731</v>
      </c>
      <c r="D3970" s="1">
        <v>68150190</v>
      </c>
      <c r="E3970" s="1" t="s">
        <v>5</v>
      </c>
      <c r="F3970" s="1">
        <f t="shared" si="61"/>
        <v>459</v>
      </c>
      <c r="G3970" s="1">
        <v>0</v>
      </c>
      <c r="H3970" s="1">
        <v>3.8839399999999999</v>
      </c>
      <c r="I3970" s="1" t="s">
        <v>5875</v>
      </c>
      <c r="J3970" s="1" t="s">
        <v>5874</v>
      </c>
    </row>
    <row r="3971" spans="1:10">
      <c r="A3971" s="1">
        <v>3968</v>
      </c>
      <c r="B3971" s="1" t="s">
        <v>14</v>
      </c>
      <c r="C3971" s="1">
        <v>74895518</v>
      </c>
      <c r="D3971" s="1">
        <v>74895812</v>
      </c>
      <c r="E3971" s="1" t="s">
        <v>5</v>
      </c>
      <c r="F3971" s="1">
        <f t="shared" si="61"/>
        <v>294</v>
      </c>
      <c r="G3971" s="1">
        <v>0</v>
      </c>
      <c r="H3971" s="1">
        <v>3.8839399999999999</v>
      </c>
      <c r="I3971" s="1" t="s">
        <v>1886</v>
      </c>
      <c r="J3971" s="1" t="s">
        <v>1885</v>
      </c>
    </row>
    <row r="3972" spans="1:10">
      <c r="A3972" s="1">
        <v>3969</v>
      </c>
      <c r="B3972" s="1" t="s">
        <v>14</v>
      </c>
      <c r="C3972" s="1">
        <v>80546321</v>
      </c>
      <c r="D3972" s="1">
        <v>80546845</v>
      </c>
      <c r="E3972" s="1" t="s">
        <v>5</v>
      </c>
      <c r="F3972" s="1">
        <f t="shared" ref="F3972:F4035" si="62">D3972-C3972</f>
        <v>524</v>
      </c>
      <c r="G3972" s="1">
        <v>0</v>
      </c>
      <c r="H3972" s="1">
        <v>3.8839399999999999</v>
      </c>
      <c r="I3972" s="1" t="s">
        <v>1722</v>
      </c>
      <c r="J3972" s="1" t="s">
        <v>1721</v>
      </c>
    </row>
    <row r="3973" spans="1:10">
      <c r="A3973" s="1">
        <v>3970</v>
      </c>
      <c r="B3973" s="1" t="s">
        <v>14</v>
      </c>
      <c r="C3973" s="1">
        <v>81205754</v>
      </c>
      <c r="D3973" s="1">
        <v>81206154</v>
      </c>
      <c r="E3973" s="1" t="s">
        <v>5</v>
      </c>
      <c r="F3973" s="1">
        <f t="shared" si="62"/>
        <v>400</v>
      </c>
      <c r="G3973" s="1">
        <v>0</v>
      </c>
      <c r="H3973" s="1">
        <v>3.8839399999999999</v>
      </c>
      <c r="I3973" s="1" t="s">
        <v>181</v>
      </c>
      <c r="J3973" s="1" t="s">
        <v>180</v>
      </c>
    </row>
    <row r="3974" spans="1:10">
      <c r="A3974" s="1">
        <v>3971</v>
      </c>
      <c r="B3974" s="1" t="s">
        <v>36</v>
      </c>
      <c r="C3974" s="1">
        <v>10336938</v>
      </c>
      <c r="D3974" s="1">
        <v>10337232</v>
      </c>
      <c r="E3974" s="1" t="s">
        <v>5</v>
      </c>
      <c r="F3974" s="1">
        <f t="shared" si="62"/>
        <v>294</v>
      </c>
      <c r="G3974" s="1">
        <v>0</v>
      </c>
      <c r="H3974" s="1">
        <v>3.8839399999999999</v>
      </c>
      <c r="I3974" s="1" t="s">
        <v>256</v>
      </c>
      <c r="J3974" s="1" t="s">
        <v>255</v>
      </c>
    </row>
    <row r="3975" spans="1:10">
      <c r="A3975" s="1">
        <v>3972</v>
      </c>
      <c r="B3975" s="1" t="s">
        <v>36</v>
      </c>
      <c r="C3975" s="1">
        <v>27323485</v>
      </c>
      <c r="D3975" s="1">
        <v>27323946</v>
      </c>
      <c r="E3975" s="1" t="s">
        <v>5</v>
      </c>
      <c r="F3975" s="1">
        <f t="shared" si="62"/>
        <v>461</v>
      </c>
      <c r="G3975" s="1">
        <v>0</v>
      </c>
      <c r="H3975" s="1">
        <v>3.8839399999999999</v>
      </c>
      <c r="I3975" s="1" t="s">
        <v>532</v>
      </c>
      <c r="J3975" s="1" t="s">
        <v>531</v>
      </c>
    </row>
    <row r="3976" spans="1:10">
      <c r="A3976" s="1">
        <v>3973</v>
      </c>
      <c r="B3976" s="1" t="s">
        <v>36</v>
      </c>
      <c r="C3976" s="1">
        <v>56722862</v>
      </c>
      <c r="D3976" s="1">
        <v>56723156</v>
      </c>
      <c r="E3976" s="1" t="s">
        <v>5</v>
      </c>
      <c r="F3976" s="1">
        <f t="shared" si="62"/>
        <v>294</v>
      </c>
      <c r="G3976" s="1">
        <v>0</v>
      </c>
      <c r="H3976" s="1">
        <v>3.8839399999999999</v>
      </c>
      <c r="I3976" s="1" t="s">
        <v>458</v>
      </c>
      <c r="J3976" s="1" t="s">
        <v>457</v>
      </c>
    </row>
    <row r="3977" spans="1:10">
      <c r="A3977" s="1">
        <v>3974</v>
      </c>
      <c r="B3977" s="1" t="s">
        <v>79</v>
      </c>
      <c r="C3977" s="1">
        <v>27021780</v>
      </c>
      <c r="D3977" s="1">
        <v>27022272</v>
      </c>
      <c r="E3977" s="1" t="s">
        <v>5</v>
      </c>
      <c r="F3977" s="1">
        <f t="shared" si="62"/>
        <v>492</v>
      </c>
      <c r="G3977" s="1">
        <v>0</v>
      </c>
      <c r="H3977" s="1">
        <v>3.8839399999999999</v>
      </c>
      <c r="I3977" s="1" t="s">
        <v>3733</v>
      </c>
      <c r="J3977" s="1" t="s">
        <v>3732</v>
      </c>
    </row>
    <row r="3978" spans="1:10">
      <c r="A3978" s="1">
        <v>3975</v>
      </c>
      <c r="B3978" s="1" t="s">
        <v>79</v>
      </c>
      <c r="C3978" s="1">
        <v>30879466</v>
      </c>
      <c r="D3978" s="1">
        <v>30879832</v>
      </c>
      <c r="E3978" s="1" t="s">
        <v>5</v>
      </c>
      <c r="F3978" s="1">
        <f t="shared" si="62"/>
        <v>366</v>
      </c>
      <c r="G3978" s="1">
        <v>0</v>
      </c>
      <c r="H3978" s="1">
        <v>3.8839399999999999</v>
      </c>
      <c r="I3978" s="1" t="s">
        <v>2631</v>
      </c>
      <c r="J3978" s="1" t="s">
        <v>2630</v>
      </c>
    </row>
    <row r="3979" spans="1:10">
      <c r="A3979" s="1">
        <v>3976</v>
      </c>
      <c r="B3979" s="1" t="s">
        <v>79</v>
      </c>
      <c r="C3979" s="1">
        <v>32754364</v>
      </c>
      <c r="D3979" s="1">
        <v>32754800</v>
      </c>
      <c r="E3979" s="1" t="s">
        <v>5</v>
      </c>
      <c r="F3979" s="1">
        <f t="shared" si="62"/>
        <v>436</v>
      </c>
      <c r="G3979" s="1">
        <v>0</v>
      </c>
      <c r="H3979" s="1">
        <v>3.8839399999999999</v>
      </c>
      <c r="I3979" s="1" t="s">
        <v>1431</v>
      </c>
      <c r="J3979" s="1" t="s">
        <v>1430</v>
      </c>
    </row>
    <row r="3980" spans="1:10">
      <c r="A3980" s="1">
        <v>3977</v>
      </c>
      <c r="B3980" s="1" t="s">
        <v>79</v>
      </c>
      <c r="C3980" s="1">
        <v>35619395</v>
      </c>
      <c r="D3980" s="1">
        <v>35619790</v>
      </c>
      <c r="E3980" s="1" t="s">
        <v>5</v>
      </c>
      <c r="F3980" s="1">
        <f t="shared" si="62"/>
        <v>395</v>
      </c>
      <c r="G3980" s="1">
        <v>0</v>
      </c>
      <c r="H3980" s="1">
        <v>3.8839399999999999</v>
      </c>
      <c r="I3980" s="1" t="s">
        <v>5002</v>
      </c>
      <c r="J3980" s="1" t="s">
        <v>5001</v>
      </c>
    </row>
    <row r="3981" spans="1:10">
      <c r="A3981" s="1">
        <v>3978</v>
      </c>
      <c r="B3981" s="1" t="s">
        <v>79</v>
      </c>
      <c r="C3981" s="1">
        <v>36226688</v>
      </c>
      <c r="D3981" s="1">
        <v>36227104</v>
      </c>
      <c r="E3981" s="1" t="s">
        <v>5</v>
      </c>
      <c r="F3981" s="1">
        <f t="shared" si="62"/>
        <v>416</v>
      </c>
      <c r="G3981" s="1">
        <v>0</v>
      </c>
      <c r="H3981" s="1">
        <v>3.8839399999999999</v>
      </c>
      <c r="I3981" s="1" t="s">
        <v>4319</v>
      </c>
      <c r="J3981" s="1" t="s">
        <v>4318</v>
      </c>
    </row>
    <row r="3982" spans="1:10">
      <c r="A3982" s="1">
        <v>3979</v>
      </c>
      <c r="B3982" s="1" t="s">
        <v>79</v>
      </c>
      <c r="C3982" s="1">
        <v>93198831</v>
      </c>
      <c r="D3982" s="1">
        <v>93199150</v>
      </c>
      <c r="E3982" s="1" t="s">
        <v>5</v>
      </c>
      <c r="F3982" s="1">
        <f t="shared" si="62"/>
        <v>319</v>
      </c>
      <c r="G3982" s="1">
        <v>0</v>
      </c>
      <c r="H3982" s="1">
        <v>3.8839399999999999</v>
      </c>
      <c r="I3982" s="1" t="s">
        <v>4882</v>
      </c>
      <c r="J3982" s="1" t="s">
        <v>4881</v>
      </c>
    </row>
    <row r="3983" spans="1:10">
      <c r="A3983" s="1">
        <v>3980</v>
      </c>
      <c r="B3983" s="1" t="s">
        <v>79</v>
      </c>
      <c r="C3983" s="1">
        <v>131145557</v>
      </c>
      <c r="D3983" s="1">
        <v>131145883</v>
      </c>
      <c r="E3983" s="1" t="s">
        <v>5</v>
      </c>
      <c r="F3983" s="1">
        <f t="shared" si="62"/>
        <v>326</v>
      </c>
      <c r="G3983" s="1">
        <v>0</v>
      </c>
      <c r="H3983" s="1">
        <v>3.8839399999999999</v>
      </c>
      <c r="I3983" s="1" t="s">
        <v>3828</v>
      </c>
      <c r="J3983" s="1" t="s">
        <v>3827</v>
      </c>
    </row>
    <row r="3984" spans="1:10">
      <c r="A3984" s="1">
        <v>3981</v>
      </c>
      <c r="B3984" s="1" t="s">
        <v>79</v>
      </c>
      <c r="C3984" s="1">
        <v>143769096</v>
      </c>
      <c r="D3984" s="1">
        <v>143769599</v>
      </c>
      <c r="E3984" s="1" t="s">
        <v>5</v>
      </c>
      <c r="F3984" s="1">
        <f t="shared" si="62"/>
        <v>503</v>
      </c>
      <c r="G3984" s="1">
        <v>0</v>
      </c>
      <c r="H3984" s="1">
        <v>3.8839399999999999</v>
      </c>
      <c r="I3984" s="1" t="s">
        <v>5987</v>
      </c>
      <c r="J3984" s="1" t="s">
        <v>5986</v>
      </c>
    </row>
    <row r="3985" spans="1:10">
      <c r="A3985" s="1">
        <v>3982</v>
      </c>
      <c r="B3985" s="1" t="s">
        <v>79</v>
      </c>
      <c r="C3985" s="1">
        <v>145981760</v>
      </c>
      <c r="D3985" s="1">
        <v>145982077</v>
      </c>
      <c r="E3985" s="1" t="s">
        <v>5</v>
      </c>
      <c r="F3985" s="1">
        <f t="shared" si="62"/>
        <v>317</v>
      </c>
      <c r="G3985" s="1">
        <v>0</v>
      </c>
      <c r="H3985" s="1">
        <v>3.8839399999999999</v>
      </c>
      <c r="I3985" s="1" t="s">
        <v>5094</v>
      </c>
      <c r="J3985" s="1" t="s">
        <v>5093</v>
      </c>
    </row>
    <row r="3986" spans="1:10">
      <c r="A3986" s="1">
        <v>3983</v>
      </c>
      <c r="B3986" s="1" t="s">
        <v>79</v>
      </c>
      <c r="C3986" s="1">
        <v>152322418</v>
      </c>
      <c r="D3986" s="1">
        <v>152322741</v>
      </c>
      <c r="E3986" s="1" t="s">
        <v>5</v>
      </c>
      <c r="F3986" s="1">
        <f t="shared" si="62"/>
        <v>323</v>
      </c>
      <c r="G3986" s="1">
        <v>0</v>
      </c>
      <c r="H3986" s="1">
        <v>3.8839399999999999</v>
      </c>
      <c r="I3986" s="1" t="s">
        <v>3558</v>
      </c>
      <c r="J3986" s="1" t="s">
        <v>3557</v>
      </c>
    </row>
    <row r="3987" spans="1:10">
      <c r="A3987" s="1">
        <v>3984</v>
      </c>
      <c r="B3987" s="1" t="s">
        <v>79</v>
      </c>
      <c r="C3987" s="1">
        <v>168637458</v>
      </c>
      <c r="D3987" s="1">
        <v>168637787</v>
      </c>
      <c r="E3987" s="1" t="s">
        <v>5</v>
      </c>
      <c r="F3987" s="1">
        <f t="shared" si="62"/>
        <v>329</v>
      </c>
      <c r="G3987" s="1">
        <v>0</v>
      </c>
      <c r="H3987" s="1">
        <v>3.8839399999999999</v>
      </c>
      <c r="I3987" s="1" t="s">
        <v>1060</v>
      </c>
      <c r="J3987" s="1" t="s">
        <v>1059</v>
      </c>
    </row>
    <row r="3988" spans="1:10">
      <c r="A3988" s="1">
        <v>3985</v>
      </c>
      <c r="B3988" s="1" t="s">
        <v>79</v>
      </c>
      <c r="C3988" s="1">
        <v>172957132</v>
      </c>
      <c r="D3988" s="1">
        <v>172957426</v>
      </c>
      <c r="E3988" s="1" t="s">
        <v>5</v>
      </c>
      <c r="F3988" s="1">
        <f t="shared" si="62"/>
        <v>294</v>
      </c>
      <c r="G3988" s="1">
        <v>0</v>
      </c>
      <c r="H3988" s="1">
        <v>3.8839399999999999</v>
      </c>
      <c r="I3988" s="1" t="s">
        <v>1662</v>
      </c>
      <c r="J3988" s="1" t="s">
        <v>1661</v>
      </c>
    </row>
    <row r="3989" spans="1:10">
      <c r="A3989" s="1">
        <v>3986</v>
      </c>
      <c r="B3989" s="1" t="s">
        <v>177</v>
      </c>
      <c r="C3989" s="1">
        <v>18054737</v>
      </c>
      <c r="D3989" s="1">
        <v>18055031</v>
      </c>
      <c r="E3989" s="1" t="s">
        <v>5</v>
      </c>
      <c r="F3989" s="1">
        <f t="shared" si="62"/>
        <v>294</v>
      </c>
      <c r="G3989" s="1">
        <v>0</v>
      </c>
      <c r="H3989" s="1">
        <v>3.8839399999999999</v>
      </c>
      <c r="I3989" s="1" t="s">
        <v>1898</v>
      </c>
      <c r="J3989" s="1" t="s">
        <v>1897</v>
      </c>
    </row>
    <row r="3990" spans="1:10">
      <c r="A3990" s="1">
        <v>3987</v>
      </c>
      <c r="B3990" s="1" t="s">
        <v>177</v>
      </c>
      <c r="C3990" s="1">
        <v>80218702</v>
      </c>
      <c r="D3990" s="1">
        <v>80218996</v>
      </c>
      <c r="E3990" s="1" t="s">
        <v>5</v>
      </c>
      <c r="F3990" s="1">
        <f t="shared" si="62"/>
        <v>294</v>
      </c>
      <c r="G3990" s="1">
        <v>0</v>
      </c>
      <c r="H3990" s="1">
        <v>3.8839399999999999</v>
      </c>
      <c r="I3990" s="1" t="s">
        <v>227</v>
      </c>
      <c r="J3990" s="1" t="s">
        <v>226</v>
      </c>
    </row>
    <row r="3991" spans="1:10">
      <c r="A3991" s="1">
        <v>3988</v>
      </c>
      <c r="B3991" s="1" t="s">
        <v>177</v>
      </c>
      <c r="C3991" s="1">
        <v>89340852</v>
      </c>
      <c r="D3991" s="1">
        <v>89341146</v>
      </c>
      <c r="E3991" s="1" t="s">
        <v>5</v>
      </c>
      <c r="F3991" s="1">
        <f t="shared" si="62"/>
        <v>294</v>
      </c>
      <c r="G3991" s="1">
        <v>0</v>
      </c>
      <c r="H3991" s="1">
        <v>3.8839399999999999</v>
      </c>
      <c r="I3991" s="1" t="s">
        <v>5951</v>
      </c>
      <c r="J3991" s="1" t="s">
        <v>5950</v>
      </c>
    </row>
    <row r="3992" spans="1:10">
      <c r="A3992" s="1">
        <v>3989</v>
      </c>
      <c r="B3992" s="1" t="s">
        <v>177</v>
      </c>
      <c r="C3992" s="1">
        <v>90262527</v>
      </c>
      <c r="D3992" s="1">
        <v>90262975</v>
      </c>
      <c r="E3992" s="1" t="s">
        <v>5</v>
      </c>
      <c r="F3992" s="1">
        <f t="shared" si="62"/>
        <v>448</v>
      </c>
      <c r="G3992" s="1">
        <v>0</v>
      </c>
      <c r="H3992" s="1">
        <v>3.8839399999999999</v>
      </c>
      <c r="I3992" s="1" t="s">
        <v>2719</v>
      </c>
      <c r="J3992" s="1" t="s">
        <v>2718</v>
      </c>
    </row>
    <row r="3993" spans="1:10">
      <c r="A3993" s="1">
        <v>3990</v>
      </c>
      <c r="B3993" s="1" t="s">
        <v>177</v>
      </c>
      <c r="C3993" s="1">
        <v>108413055</v>
      </c>
      <c r="D3993" s="1">
        <v>108413492</v>
      </c>
      <c r="E3993" s="1" t="s">
        <v>5</v>
      </c>
      <c r="F3993" s="1">
        <f t="shared" si="62"/>
        <v>437</v>
      </c>
      <c r="G3993" s="1">
        <v>0</v>
      </c>
      <c r="H3993" s="1">
        <v>3.8839399999999999</v>
      </c>
      <c r="I3993" s="1" t="s">
        <v>2377</v>
      </c>
      <c r="J3993" s="1" t="s">
        <v>2376</v>
      </c>
    </row>
    <row r="3994" spans="1:10">
      <c r="A3994" s="1">
        <v>3991</v>
      </c>
      <c r="B3994" s="1" t="s">
        <v>177</v>
      </c>
      <c r="C3994" s="1">
        <v>129221383</v>
      </c>
      <c r="D3994" s="1">
        <v>129221677</v>
      </c>
      <c r="E3994" s="1" t="s">
        <v>5</v>
      </c>
      <c r="F3994" s="1">
        <f t="shared" si="62"/>
        <v>294</v>
      </c>
      <c r="G3994" s="1">
        <v>0</v>
      </c>
      <c r="H3994" s="1">
        <v>3.8839399999999999</v>
      </c>
      <c r="I3994" s="1" t="s">
        <v>2082</v>
      </c>
      <c r="J3994" s="1" t="s">
        <v>2081</v>
      </c>
    </row>
    <row r="3995" spans="1:10">
      <c r="A3995" s="1">
        <v>3992</v>
      </c>
      <c r="B3995" s="1" t="s">
        <v>177</v>
      </c>
      <c r="C3995" s="1">
        <v>138203653</v>
      </c>
      <c r="D3995" s="1">
        <v>138203977</v>
      </c>
      <c r="E3995" s="1" t="s">
        <v>5</v>
      </c>
      <c r="F3995" s="1">
        <f t="shared" si="62"/>
        <v>324</v>
      </c>
      <c r="G3995" s="1">
        <v>0</v>
      </c>
      <c r="H3995" s="1">
        <v>3.8839399999999999</v>
      </c>
      <c r="I3995" s="1" t="s">
        <v>3870</v>
      </c>
      <c r="J3995" s="1" t="s">
        <v>3869</v>
      </c>
    </row>
    <row r="3996" spans="1:10">
      <c r="A3996" s="1">
        <v>3993</v>
      </c>
      <c r="B3996" s="1" t="s">
        <v>177</v>
      </c>
      <c r="C3996" s="1">
        <v>144402062</v>
      </c>
      <c r="D3996" s="1">
        <v>144402356</v>
      </c>
      <c r="E3996" s="1" t="s">
        <v>5</v>
      </c>
      <c r="F3996" s="1">
        <f t="shared" si="62"/>
        <v>294</v>
      </c>
      <c r="G3996" s="1">
        <v>0</v>
      </c>
      <c r="H3996" s="1">
        <v>3.8839399999999999</v>
      </c>
      <c r="I3996" s="1" t="s">
        <v>3572</v>
      </c>
      <c r="J3996" s="1" t="s">
        <v>3571</v>
      </c>
    </row>
    <row r="3997" spans="1:10">
      <c r="A3997" s="1">
        <v>3994</v>
      </c>
      <c r="B3997" s="1" t="s">
        <v>118</v>
      </c>
      <c r="C3997" s="1">
        <v>107104976</v>
      </c>
      <c r="D3997" s="1">
        <v>107105349</v>
      </c>
      <c r="E3997" s="1" t="s">
        <v>5</v>
      </c>
      <c r="F3997" s="1">
        <f t="shared" si="62"/>
        <v>373</v>
      </c>
      <c r="G3997" s="1">
        <v>0</v>
      </c>
      <c r="H3997" s="1">
        <v>3.8839399999999999</v>
      </c>
      <c r="I3997" s="1" t="s">
        <v>3494</v>
      </c>
      <c r="J3997" s="1" t="s">
        <v>3493</v>
      </c>
    </row>
    <row r="3998" spans="1:10">
      <c r="A3998" s="1">
        <v>3995</v>
      </c>
      <c r="B3998" s="1" t="s">
        <v>118</v>
      </c>
      <c r="C3998" s="1">
        <v>107652492</v>
      </c>
      <c r="D3998" s="1">
        <v>107652909</v>
      </c>
      <c r="E3998" s="1" t="s">
        <v>5</v>
      </c>
      <c r="F3998" s="1">
        <f t="shared" si="62"/>
        <v>417</v>
      </c>
      <c r="G3998" s="1">
        <v>0</v>
      </c>
      <c r="H3998" s="1">
        <v>3.8839399999999999</v>
      </c>
      <c r="I3998" s="1" t="s">
        <v>1232</v>
      </c>
      <c r="J3998" s="1" t="s">
        <v>1231</v>
      </c>
    </row>
    <row r="3999" spans="1:10">
      <c r="A3999" s="1">
        <v>3996</v>
      </c>
      <c r="B3999" s="1" t="s">
        <v>118</v>
      </c>
      <c r="C3999" s="1">
        <v>117674954</v>
      </c>
      <c r="D3999" s="1">
        <v>117675822</v>
      </c>
      <c r="E3999" s="1" t="s">
        <v>5</v>
      </c>
      <c r="F3999" s="1">
        <f t="shared" si="62"/>
        <v>868</v>
      </c>
      <c r="G3999" s="1">
        <v>0</v>
      </c>
      <c r="H3999" s="1">
        <v>3.8839399999999999</v>
      </c>
      <c r="I3999" s="1" t="s">
        <v>2954</v>
      </c>
      <c r="J3999" s="1" t="s">
        <v>2953</v>
      </c>
    </row>
    <row r="4000" spans="1:10">
      <c r="A4000" s="1">
        <v>3997</v>
      </c>
      <c r="B4000" s="1" t="s">
        <v>118</v>
      </c>
      <c r="C4000" s="1">
        <v>125409325</v>
      </c>
      <c r="D4000" s="1">
        <v>125409908</v>
      </c>
      <c r="E4000" s="1" t="s">
        <v>5</v>
      </c>
      <c r="F4000" s="1">
        <f t="shared" si="62"/>
        <v>583</v>
      </c>
      <c r="G4000" s="1">
        <v>0</v>
      </c>
      <c r="H4000" s="1">
        <v>3.8839399999999999</v>
      </c>
      <c r="I4000" s="1" t="s">
        <v>927</v>
      </c>
      <c r="J4000" s="1" t="s">
        <v>926</v>
      </c>
    </row>
    <row r="4001" spans="1:10">
      <c r="A4001" s="1">
        <v>3998</v>
      </c>
      <c r="B4001" s="1" t="s">
        <v>118</v>
      </c>
      <c r="C4001" s="1">
        <v>130088710</v>
      </c>
      <c r="D4001" s="1">
        <v>130089182</v>
      </c>
      <c r="E4001" s="1" t="s">
        <v>5</v>
      </c>
      <c r="F4001" s="1">
        <f t="shared" si="62"/>
        <v>472</v>
      </c>
      <c r="G4001" s="1">
        <v>0</v>
      </c>
      <c r="H4001" s="1">
        <v>3.8839399999999999</v>
      </c>
      <c r="I4001" s="1" t="s">
        <v>5460</v>
      </c>
      <c r="J4001" s="1" t="s">
        <v>5459</v>
      </c>
    </row>
    <row r="4002" spans="1:10">
      <c r="A4002" s="1">
        <v>3999</v>
      </c>
      <c r="B4002" s="1" t="s">
        <v>118</v>
      </c>
      <c r="C4002" s="1">
        <v>130785290</v>
      </c>
      <c r="D4002" s="1">
        <v>130785584</v>
      </c>
      <c r="E4002" s="1" t="s">
        <v>5</v>
      </c>
      <c r="F4002" s="1">
        <f t="shared" si="62"/>
        <v>294</v>
      </c>
      <c r="G4002" s="1">
        <v>0</v>
      </c>
      <c r="H4002" s="1">
        <v>3.8839399999999999</v>
      </c>
      <c r="I4002" s="1" t="s">
        <v>939</v>
      </c>
      <c r="J4002" s="1" t="s">
        <v>938</v>
      </c>
    </row>
    <row r="4003" spans="1:10">
      <c r="A4003" s="1">
        <v>4000</v>
      </c>
      <c r="B4003" s="1" t="s">
        <v>118</v>
      </c>
      <c r="C4003" s="1">
        <v>132144363</v>
      </c>
      <c r="D4003" s="1">
        <v>132144700</v>
      </c>
      <c r="E4003" s="1" t="s">
        <v>5</v>
      </c>
      <c r="F4003" s="1">
        <f t="shared" si="62"/>
        <v>337</v>
      </c>
      <c r="G4003" s="1">
        <v>0</v>
      </c>
      <c r="H4003" s="1">
        <v>3.8839399999999999</v>
      </c>
      <c r="I4003" s="1" t="s">
        <v>1806</v>
      </c>
      <c r="J4003" s="1" t="s">
        <v>1805</v>
      </c>
    </row>
    <row r="4004" spans="1:10">
      <c r="A4004" s="1">
        <v>4001</v>
      </c>
      <c r="B4004" s="1" t="s">
        <v>118</v>
      </c>
      <c r="C4004" s="1">
        <v>134712662</v>
      </c>
      <c r="D4004" s="1">
        <v>134712959</v>
      </c>
      <c r="E4004" s="1" t="s">
        <v>5</v>
      </c>
      <c r="F4004" s="1">
        <f t="shared" si="62"/>
        <v>297</v>
      </c>
      <c r="G4004" s="1">
        <v>0</v>
      </c>
      <c r="H4004" s="1">
        <v>3.8839399999999999</v>
      </c>
      <c r="I4004" s="1" t="s">
        <v>290</v>
      </c>
      <c r="J4004" s="1" t="s">
        <v>289</v>
      </c>
    </row>
    <row r="4005" spans="1:10">
      <c r="A4005" s="1">
        <v>4002</v>
      </c>
      <c r="B4005" s="1" t="s">
        <v>118</v>
      </c>
      <c r="C4005" s="1">
        <v>139747303</v>
      </c>
      <c r="D4005" s="1">
        <v>139747597</v>
      </c>
      <c r="E4005" s="1" t="s">
        <v>5</v>
      </c>
      <c r="F4005" s="1">
        <f t="shared" si="62"/>
        <v>294</v>
      </c>
      <c r="G4005" s="1">
        <v>0</v>
      </c>
      <c r="H4005" s="1">
        <v>3.8839399999999999</v>
      </c>
      <c r="I4005" s="1" t="s">
        <v>399</v>
      </c>
      <c r="J4005" s="1" t="s">
        <v>398</v>
      </c>
    </row>
    <row r="4006" spans="1:10">
      <c r="A4006" s="1">
        <v>4003</v>
      </c>
      <c r="B4006" s="1" t="s">
        <v>118</v>
      </c>
      <c r="C4006" s="1">
        <v>141256191</v>
      </c>
      <c r="D4006" s="1">
        <v>141256791</v>
      </c>
      <c r="E4006" s="1" t="s">
        <v>5</v>
      </c>
      <c r="F4006" s="1">
        <f t="shared" si="62"/>
        <v>600</v>
      </c>
      <c r="G4006" s="1">
        <v>0</v>
      </c>
      <c r="H4006" s="1">
        <v>3.8839399999999999</v>
      </c>
      <c r="I4006" s="1" t="s">
        <v>5985</v>
      </c>
      <c r="J4006" s="1" t="s">
        <v>5984</v>
      </c>
    </row>
    <row r="4007" spans="1:10">
      <c r="A4007" s="1">
        <v>4004</v>
      </c>
      <c r="B4007" s="1" t="s">
        <v>118</v>
      </c>
      <c r="C4007" s="1">
        <v>141425580</v>
      </c>
      <c r="D4007" s="1">
        <v>141426097</v>
      </c>
      <c r="E4007" s="1" t="s">
        <v>5</v>
      </c>
      <c r="F4007" s="1">
        <f t="shared" si="62"/>
        <v>517</v>
      </c>
      <c r="G4007" s="1">
        <v>0</v>
      </c>
      <c r="H4007" s="1">
        <v>3.8839399999999999</v>
      </c>
      <c r="I4007" s="1" t="s">
        <v>1563</v>
      </c>
      <c r="J4007" s="1" t="s">
        <v>1562</v>
      </c>
    </row>
    <row r="4008" spans="1:10">
      <c r="A4008" s="1">
        <v>4005</v>
      </c>
      <c r="B4008" s="1" t="s">
        <v>118</v>
      </c>
      <c r="C4008" s="1">
        <v>141931536</v>
      </c>
      <c r="D4008" s="1">
        <v>141931830</v>
      </c>
      <c r="E4008" s="1" t="s">
        <v>5</v>
      </c>
      <c r="F4008" s="1">
        <f t="shared" si="62"/>
        <v>294</v>
      </c>
      <c r="G4008" s="1">
        <v>0</v>
      </c>
      <c r="H4008" s="1">
        <v>3.8839399999999999</v>
      </c>
      <c r="I4008" s="1" t="s">
        <v>596</v>
      </c>
      <c r="J4008" s="1" t="s">
        <v>595</v>
      </c>
    </row>
    <row r="4009" spans="1:10">
      <c r="A4009" s="1">
        <v>4006</v>
      </c>
      <c r="B4009" s="1" t="s">
        <v>118</v>
      </c>
      <c r="C4009" s="1">
        <v>150142399</v>
      </c>
      <c r="D4009" s="1">
        <v>150142805</v>
      </c>
      <c r="E4009" s="1" t="s">
        <v>5</v>
      </c>
      <c r="F4009" s="1">
        <f t="shared" si="62"/>
        <v>406</v>
      </c>
      <c r="G4009" s="1">
        <v>0</v>
      </c>
      <c r="H4009" s="1">
        <v>3.8839399999999999</v>
      </c>
      <c r="I4009" s="1" t="s">
        <v>3407</v>
      </c>
      <c r="J4009" s="1" t="s">
        <v>3406</v>
      </c>
    </row>
    <row r="4010" spans="1:10">
      <c r="A4010" s="1">
        <v>4007</v>
      </c>
      <c r="B4010" s="1" t="s">
        <v>118</v>
      </c>
      <c r="C4010" s="1">
        <v>152088471</v>
      </c>
      <c r="D4010" s="1">
        <v>152088765</v>
      </c>
      <c r="E4010" s="1" t="s">
        <v>5</v>
      </c>
      <c r="F4010" s="1">
        <f t="shared" si="62"/>
        <v>294</v>
      </c>
      <c r="G4010" s="1">
        <v>0</v>
      </c>
      <c r="H4010" s="1">
        <v>3.8839399999999999</v>
      </c>
      <c r="I4010" s="1" t="s">
        <v>3993</v>
      </c>
      <c r="J4010" s="1" t="s">
        <v>3992</v>
      </c>
    </row>
    <row r="4011" spans="1:10">
      <c r="A4011" s="1">
        <v>4008</v>
      </c>
      <c r="B4011" s="1" t="s">
        <v>118</v>
      </c>
      <c r="C4011" s="1">
        <v>152390976</v>
      </c>
      <c r="D4011" s="1">
        <v>152391450</v>
      </c>
      <c r="E4011" s="1" t="s">
        <v>5</v>
      </c>
      <c r="F4011" s="1">
        <f t="shared" si="62"/>
        <v>474</v>
      </c>
      <c r="G4011" s="1">
        <v>0</v>
      </c>
      <c r="H4011" s="1">
        <v>3.8839399999999999</v>
      </c>
      <c r="I4011" s="1" t="s">
        <v>3548</v>
      </c>
      <c r="J4011" s="1" t="s">
        <v>3547</v>
      </c>
    </row>
    <row r="4012" spans="1:10">
      <c r="A4012" s="1">
        <v>4009</v>
      </c>
      <c r="B4012" s="1" t="s">
        <v>118</v>
      </c>
      <c r="C4012" s="1">
        <v>155191025</v>
      </c>
      <c r="D4012" s="1">
        <v>155191434</v>
      </c>
      <c r="E4012" s="1" t="s">
        <v>5</v>
      </c>
      <c r="F4012" s="1">
        <f t="shared" si="62"/>
        <v>409</v>
      </c>
      <c r="G4012" s="1">
        <v>0</v>
      </c>
      <c r="H4012" s="1">
        <v>3.8839399999999999</v>
      </c>
      <c r="I4012" s="1" t="s">
        <v>2062</v>
      </c>
      <c r="J4012" s="1" t="s">
        <v>2061</v>
      </c>
    </row>
    <row r="4013" spans="1:10">
      <c r="A4013" s="1">
        <v>4010</v>
      </c>
      <c r="B4013" s="1" t="s">
        <v>145</v>
      </c>
      <c r="C4013" s="1">
        <v>9266470</v>
      </c>
      <c r="D4013" s="1">
        <v>9266764</v>
      </c>
      <c r="E4013" s="1" t="s">
        <v>5</v>
      </c>
      <c r="F4013" s="1">
        <f t="shared" si="62"/>
        <v>294</v>
      </c>
      <c r="G4013" s="1">
        <v>0</v>
      </c>
      <c r="H4013" s="1">
        <v>3.8839399999999999</v>
      </c>
      <c r="I4013" s="1" t="s">
        <v>6169</v>
      </c>
      <c r="J4013" s="1" t="s">
        <v>6168</v>
      </c>
    </row>
    <row r="4014" spans="1:10">
      <c r="A4014" s="1">
        <v>4011</v>
      </c>
      <c r="B4014" s="1" t="s">
        <v>145</v>
      </c>
      <c r="C4014" s="1">
        <v>24490039</v>
      </c>
      <c r="D4014" s="1">
        <v>24490410</v>
      </c>
      <c r="E4014" s="1" t="s">
        <v>5</v>
      </c>
      <c r="F4014" s="1">
        <f t="shared" si="62"/>
        <v>371</v>
      </c>
      <c r="G4014" s="1">
        <v>0</v>
      </c>
      <c r="H4014" s="1">
        <v>3.8839399999999999</v>
      </c>
      <c r="I4014" s="1" t="s">
        <v>4089</v>
      </c>
      <c r="J4014" s="1" t="s">
        <v>4088</v>
      </c>
    </row>
    <row r="4015" spans="1:10">
      <c r="A4015" s="1">
        <v>4012</v>
      </c>
      <c r="B4015" s="1" t="s">
        <v>145</v>
      </c>
      <c r="C4015" s="1">
        <v>31093453</v>
      </c>
      <c r="D4015" s="1">
        <v>31093917</v>
      </c>
      <c r="E4015" s="1" t="s">
        <v>5</v>
      </c>
      <c r="F4015" s="1">
        <f t="shared" si="62"/>
        <v>464</v>
      </c>
      <c r="G4015" s="1">
        <v>0</v>
      </c>
      <c r="H4015" s="1">
        <v>3.8839399999999999</v>
      </c>
      <c r="I4015" s="1" t="s">
        <v>4387</v>
      </c>
      <c r="J4015" s="1" t="s">
        <v>4386</v>
      </c>
    </row>
    <row r="4016" spans="1:10">
      <c r="A4016" s="1">
        <v>4013</v>
      </c>
      <c r="B4016" s="1" t="s">
        <v>145</v>
      </c>
      <c r="C4016" s="1">
        <v>31645297</v>
      </c>
      <c r="D4016" s="1">
        <v>31645660</v>
      </c>
      <c r="E4016" s="1" t="s">
        <v>5</v>
      </c>
      <c r="F4016" s="1">
        <f t="shared" si="62"/>
        <v>363</v>
      </c>
      <c r="G4016" s="1">
        <v>0</v>
      </c>
      <c r="H4016" s="1">
        <v>3.8839399999999999</v>
      </c>
      <c r="I4016" s="1" t="s">
        <v>2022</v>
      </c>
      <c r="J4016" s="1" t="s">
        <v>2021</v>
      </c>
    </row>
    <row r="4017" spans="1:10">
      <c r="A4017" s="1">
        <v>4014</v>
      </c>
      <c r="B4017" s="1" t="s">
        <v>145</v>
      </c>
      <c r="C4017" s="1">
        <v>38602011</v>
      </c>
      <c r="D4017" s="1">
        <v>38602305</v>
      </c>
      <c r="E4017" s="1" t="s">
        <v>5</v>
      </c>
      <c r="F4017" s="1">
        <f t="shared" si="62"/>
        <v>294</v>
      </c>
      <c r="G4017" s="1">
        <v>0</v>
      </c>
      <c r="H4017" s="1">
        <v>3.8839399999999999</v>
      </c>
      <c r="I4017" s="1" t="s">
        <v>5238</v>
      </c>
      <c r="J4017" s="1" t="s">
        <v>5237</v>
      </c>
    </row>
    <row r="4018" spans="1:10">
      <c r="A4018" s="1">
        <v>4015</v>
      </c>
      <c r="B4018" s="1" t="s">
        <v>145</v>
      </c>
      <c r="C4018" s="1">
        <v>106201146</v>
      </c>
      <c r="D4018" s="1">
        <v>106201440</v>
      </c>
      <c r="E4018" s="1" t="s">
        <v>5</v>
      </c>
      <c r="F4018" s="1">
        <f t="shared" si="62"/>
        <v>294</v>
      </c>
      <c r="G4018" s="1">
        <v>0</v>
      </c>
      <c r="H4018" s="1">
        <v>3.8839399999999999</v>
      </c>
      <c r="I4018" s="1" t="s">
        <v>3967</v>
      </c>
      <c r="J4018" s="1" t="s">
        <v>3966</v>
      </c>
    </row>
    <row r="4019" spans="1:10">
      <c r="A4019" s="1">
        <v>4016</v>
      </c>
      <c r="B4019" s="1" t="s">
        <v>145</v>
      </c>
      <c r="C4019" s="1">
        <v>117413425</v>
      </c>
      <c r="D4019" s="1">
        <v>117413837</v>
      </c>
      <c r="E4019" s="1" t="s">
        <v>5</v>
      </c>
      <c r="F4019" s="1">
        <f t="shared" si="62"/>
        <v>412</v>
      </c>
      <c r="G4019" s="1">
        <v>0</v>
      </c>
      <c r="H4019" s="1">
        <v>3.8839399999999999</v>
      </c>
      <c r="I4019" s="1" t="s">
        <v>3458</v>
      </c>
      <c r="J4019" s="1" t="s">
        <v>3457</v>
      </c>
    </row>
    <row r="4020" spans="1:10">
      <c r="A4020" s="1">
        <v>4017</v>
      </c>
      <c r="B4020" s="1" t="s">
        <v>145</v>
      </c>
      <c r="C4020" s="1">
        <v>120312628</v>
      </c>
      <c r="D4020" s="1">
        <v>120312997</v>
      </c>
      <c r="E4020" s="1" t="s">
        <v>5</v>
      </c>
      <c r="F4020" s="1">
        <f t="shared" si="62"/>
        <v>369</v>
      </c>
      <c r="G4020" s="1">
        <v>0</v>
      </c>
      <c r="H4020" s="1">
        <v>3.8839399999999999</v>
      </c>
      <c r="I4020" s="1" t="s">
        <v>1176</v>
      </c>
      <c r="J4020" s="1" t="s">
        <v>1175</v>
      </c>
    </row>
    <row r="4021" spans="1:10">
      <c r="A4021" s="1">
        <v>4018</v>
      </c>
      <c r="B4021" s="1" t="s">
        <v>145</v>
      </c>
      <c r="C4021" s="1">
        <v>122770653</v>
      </c>
      <c r="D4021" s="1">
        <v>122771050</v>
      </c>
      <c r="E4021" s="1" t="s">
        <v>5</v>
      </c>
      <c r="F4021" s="1">
        <f t="shared" si="62"/>
        <v>397</v>
      </c>
      <c r="G4021" s="1">
        <v>0</v>
      </c>
      <c r="H4021" s="1">
        <v>3.8839399999999999</v>
      </c>
      <c r="I4021" s="1" t="s">
        <v>5194</v>
      </c>
      <c r="J4021" s="1" t="s">
        <v>5193</v>
      </c>
    </row>
    <row r="4022" spans="1:10">
      <c r="A4022" s="1">
        <v>4019</v>
      </c>
      <c r="B4022" s="1" t="s">
        <v>145</v>
      </c>
      <c r="C4022" s="1">
        <v>124092231</v>
      </c>
      <c r="D4022" s="1">
        <v>124092525</v>
      </c>
      <c r="E4022" s="1" t="s">
        <v>5</v>
      </c>
      <c r="F4022" s="1">
        <f t="shared" si="62"/>
        <v>294</v>
      </c>
      <c r="G4022" s="1">
        <v>0</v>
      </c>
      <c r="H4022" s="1">
        <v>3.8839399999999999</v>
      </c>
      <c r="I4022" s="1" t="s">
        <v>3969</v>
      </c>
      <c r="J4022" s="1" t="s">
        <v>3968</v>
      </c>
    </row>
    <row r="4023" spans="1:10">
      <c r="A4023" s="1">
        <v>4020</v>
      </c>
      <c r="B4023" s="1" t="s">
        <v>145</v>
      </c>
      <c r="C4023" s="1">
        <v>135288687</v>
      </c>
      <c r="D4023" s="1">
        <v>135289129</v>
      </c>
      <c r="E4023" s="1" t="s">
        <v>5</v>
      </c>
      <c r="F4023" s="1">
        <f t="shared" si="62"/>
        <v>442</v>
      </c>
      <c r="G4023" s="1">
        <v>0</v>
      </c>
      <c r="H4023" s="1">
        <v>3.8839399999999999</v>
      </c>
      <c r="I4023" s="1" t="s">
        <v>4381</v>
      </c>
      <c r="J4023" s="1" t="s">
        <v>4380</v>
      </c>
    </row>
    <row r="4024" spans="1:10">
      <c r="A4024" s="1">
        <v>4021</v>
      </c>
      <c r="B4024" s="1" t="s">
        <v>145</v>
      </c>
      <c r="C4024" s="1">
        <v>139089426</v>
      </c>
      <c r="D4024" s="1">
        <v>139089841</v>
      </c>
      <c r="E4024" s="1" t="s">
        <v>5</v>
      </c>
      <c r="F4024" s="1">
        <f t="shared" si="62"/>
        <v>415</v>
      </c>
      <c r="G4024" s="1">
        <v>0</v>
      </c>
      <c r="H4024" s="1">
        <v>3.8839399999999999</v>
      </c>
      <c r="I4024" s="1" t="s">
        <v>5044</v>
      </c>
      <c r="J4024" s="1" t="s">
        <v>5043</v>
      </c>
    </row>
    <row r="4025" spans="1:10">
      <c r="A4025" s="1">
        <v>4022</v>
      </c>
      <c r="B4025" s="1" t="s">
        <v>145</v>
      </c>
      <c r="C4025" s="1">
        <v>146385133</v>
      </c>
      <c r="D4025" s="1">
        <v>146385584</v>
      </c>
      <c r="E4025" s="1" t="s">
        <v>5</v>
      </c>
      <c r="F4025" s="1">
        <f t="shared" si="62"/>
        <v>451</v>
      </c>
      <c r="G4025" s="1">
        <v>0</v>
      </c>
      <c r="H4025" s="1">
        <v>3.8839399999999999</v>
      </c>
      <c r="I4025" s="1" t="s">
        <v>5877</v>
      </c>
      <c r="J4025" s="1" t="s">
        <v>5876</v>
      </c>
    </row>
    <row r="4026" spans="1:10">
      <c r="A4026" s="1">
        <v>4023</v>
      </c>
      <c r="B4026" s="1" t="s">
        <v>19</v>
      </c>
      <c r="C4026" s="1">
        <v>55452152</v>
      </c>
      <c r="D4026" s="1">
        <v>55452544</v>
      </c>
      <c r="E4026" s="1" t="s">
        <v>5</v>
      </c>
      <c r="F4026" s="1">
        <f t="shared" si="62"/>
        <v>392</v>
      </c>
      <c r="G4026" s="1">
        <v>0</v>
      </c>
      <c r="H4026" s="1">
        <v>3.8839399999999999</v>
      </c>
      <c r="I4026" s="1" t="s">
        <v>2974</v>
      </c>
      <c r="J4026" s="1" t="s">
        <v>2973</v>
      </c>
    </row>
    <row r="4027" spans="1:10">
      <c r="A4027" s="1">
        <v>4024</v>
      </c>
      <c r="B4027" s="1" t="s">
        <v>19</v>
      </c>
      <c r="C4027" s="1">
        <v>84234134</v>
      </c>
      <c r="D4027" s="1">
        <v>84234430</v>
      </c>
      <c r="E4027" s="1" t="s">
        <v>5</v>
      </c>
      <c r="F4027" s="1">
        <f t="shared" si="62"/>
        <v>296</v>
      </c>
      <c r="G4027" s="1">
        <v>0</v>
      </c>
      <c r="H4027" s="1">
        <v>3.8839399999999999</v>
      </c>
      <c r="I4027" s="1" t="s">
        <v>956</v>
      </c>
      <c r="J4027" s="1" t="s">
        <v>955</v>
      </c>
    </row>
    <row r="4028" spans="1:10">
      <c r="A4028" s="1">
        <v>4025</v>
      </c>
      <c r="B4028" s="1" t="s">
        <v>19</v>
      </c>
      <c r="C4028" s="1">
        <v>112518141</v>
      </c>
      <c r="D4028" s="1">
        <v>112518648</v>
      </c>
      <c r="E4028" s="1" t="s">
        <v>5</v>
      </c>
      <c r="F4028" s="1">
        <f t="shared" si="62"/>
        <v>507</v>
      </c>
      <c r="G4028" s="1">
        <v>0</v>
      </c>
      <c r="H4028" s="1">
        <v>3.8839399999999999</v>
      </c>
      <c r="I4028" s="1" t="s">
        <v>1629</v>
      </c>
      <c r="J4028" s="1" t="s">
        <v>1628</v>
      </c>
    </row>
    <row r="4029" spans="1:10">
      <c r="A4029" s="1">
        <v>4026</v>
      </c>
      <c r="B4029" s="1" t="s">
        <v>19</v>
      </c>
      <c r="C4029" s="1">
        <v>113829033</v>
      </c>
      <c r="D4029" s="1">
        <v>113829496</v>
      </c>
      <c r="E4029" s="1" t="s">
        <v>5</v>
      </c>
      <c r="F4029" s="1">
        <f t="shared" si="62"/>
        <v>463</v>
      </c>
      <c r="G4029" s="1">
        <v>0</v>
      </c>
      <c r="H4029" s="1">
        <v>3.8839399999999999</v>
      </c>
      <c r="I4029" s="1" t="s">
        <v>2879</v>
      </c>
      <c r="J4029" s="1" t="s">
        <v>2878</v>
      </c>
    </row>
    <row r="4030" spans="1:10">
      <c r="A4030" s="1">
        <v>4027</v>
      </c>
      <c r="B4030" s="1" t="s">
        <v>19</v>
      </c>
      <c r="C4030" s="1">
        <v>114328654</v>
      </c>
      <c r="D4030" s="1">
        <v>114329037</v>
      </c>
      <c r="E4030" s="1" t="s">
        <v>5</v>
      </c>
      <c r="F4030" s="1">
        <f t="shared" si="62"/>
        <v>383</v>
      </c>
      <c r="G4030" s="1">
        <v>0</v>
      </c>
      <c r="H4030" s="1">
        <v>3.8839399999999999</v>
      </c>
      <c r="I4030" s="1" t="s">
        <v>744</v>
      </c>
      <c r="J4030" s="1" t="s">
        <v>743</v>
      </c>
    </row>
    <row r="4031" spans="1:10">
      <c r="A4031" s="1">
        <v>4028</v>
      </c>
      <c r="B4031" s="1" t="s">
        <v>19</v>
      </c>
      <c r="C4031" s="1">
        <v>116959365</v>
      </c>
      <c r="D4031" s="1">
        <v>116959744</v>
      </c>
      <c r="E4031" s="1" t="s">
        <v>5</v>
      </c>
      <c r="F4031" s="1">
        <f t="shared" si="62"/>
        <v>379</v>
      </c>
      <c r="G4031" s="1">
        <v>0</v>
      </c>
      <c r="H4031" s="1">
        <v>3.8839399999999999</v>
      </c>
      <c r="I4031" s="1" t="s">
        <v>21</v>
      </c>
      <c r="J4031" s="1" t="s">
        <v>20</v>
      </c>
    </row>
    <row r="4032" spans="1:10">
      <c r="A4032" s="1">
        <v>4029</v>
      </c>
      <c r="B4032" s="1" t="s">
        <v>19</v>
      </c>
      <c r="C4032" s="1">
        <v>117167198</v>
      </c>
      <c r="D4032" s="1">
        <v>117167651</v>
      </c>
      <c r="E4032" s="1" t="s">
        <v>5</v>
      </c>
      <c r="F4032" s="1">
        <f t="shared" si="62"/>
        <v>453</v>
      </c>
      <c r="G4032" s="1">
        <v>0</v>
      </c>
      <c r="H4032" s="1">
        <v>3.8839399999999999</v>
      </c>
      <c r="I4032" s="1" t="s">
        <v>21</v>
      </c>
      <c r="J4032" s="1" t="s">
        <v>20</v>
      </c>
    </row>
    <row r="4033" spans="1:10">
      <c r="A4033" s="1">
        <v>4030</v>
      </c>
      <c r="B4033" s="1" t="s">
        <v>19</v>
      </c>
      <c r="C4033" s="1">
        <v>118913199</v>
      </c>
      <c r="D4033" s="1">
        <v>118913697</v>
      </c>
      <c r="E4033" s="1" t="s">
        <v>5</v>
      </c>
      <c r="F4033" s="1">
        <f t="shared" si="62"/>
        <v>498</v>
      </c>
      <c r="G4033" s="1">
        <v>0</v>
      </c>
      <c r="H4033" s="1">
        <v>3.8839399999999999</v>
      </c>
      <c r="I4033" s="1" t="s">
        <v>1417</v>
      </c>
      <c r="J4033" s="1" t="s">
        <v>1416</v>
      </c>
    </row>
    <row r="4034" spans="1:10">
      <c r="A4034" s="1">
        <v>4031</v>
      </c>
      <c r="B4034" s="1" t="s">
        <v>19</v>
      </c>
      <c r="C4034" s="1">
        <v>127742277</v>
      </c>
      <c r="D4034" s="1">
        <v>127742757</v>
      </c>
      <c r="E4034" s="1" t="s">
        <v>5</v>
      </c>
      <c r="F4034" s="1">
        <f t="shared" si="62"/>
        <v>480</v>
      </c>
      <c r="G4034" s="1">
        <v>0</v>
      </c>
      <c r="H4034" s="1">
        <v>3.8839399999999999</v>
      </c>
      <c r="I4034" s="1" t="s">
        <v>3158</v>
      </c>
      <c r="J4034" s="1" t="s">
        <v>3157</v>
      </c>
    </row>
    <row r="4035" spans="1:10">
      <c r="A4035" s="1">
        <v>4032</v>
      </c>
      <c r="B4035" s="1" t="s">
        <v>19</v>
      </c>
      <c r="C4035" s="1">
        <v>135823334</v>
      </c>
      <c r="D4035" s="1">
        <v>135823628</v>
      </c>
      <c r="E4035" s="1" t="s">
        <v>5</v>
      </c>
      <c r="F4035" s="1">
        <f t="shared" si="62"/>
        <v>294</v>
      </c>
      <c r="G4035" s="1">
        <v>0</v>
      </c>
      <c r="H4035" s="1">
        <v>3.8839399999999999</v>
      </c>
      <c r="I4035" s="1" t="s">
        <v>1212</v>
      </c>
      <c r="J4035" s="1" t="s">
        <v>1211</v>
      </c>
    </row>
    <row r="4036" spans="1:10">
      <c r="A4036" s="1">
        <v>4033</v>
      </c>
      <c r="B4036" s="1" t="s">
        <v>174</v>
      </c>
      <c r="C4036" s="1">
        <v>16310472</v>
      </c>
      <c r="D4036" s="1">
        <v>16310926</v>
      </c>
      <c r="E4036" s="1" t="s">
        <v>5</v>
      </c>
      <c r="F4036" s="1">
        <f t="shared" ref="F4036:F4099" si="63">D4036-C4036</f>
        <v>454</v>
      </c>
      <c r="G4036" s="1">
        <v>0</v>
      </c>
      <c r="H4036" s="1">
        <v>3.8839399999999999</v>
      </c>
      <c r="I4036" s="1" t="s">
        <v>786</v>
      </c>
      <c r="J4036" s="1" t="s">
        <v>785</v>
      </c>
    </row>
    <row r="4037" spans="1:10">
      <c r="A4037" s="1">
        <v>4034</v>
      </c>
      <c r="B4037" s="1" t="s">
        <v>174</v>
      </c>
      <c r="C4037" s="1">
        <v>28785163</v>
      </c>
      <c r="D4037" s="1">
        <v>28785457</v>
      </c>
      <c r="E4037" s="1" t="s">
        <v>5</v>
      </c>
      <c r="F4037" s="1">
        <f t="shared" si="63"/>
        <v>294</v>
      </c>
      <c r="G4037" s="1">
        <v>0</v>
      </c>
      <c r="H4037" s="1">
        <v>3.8839399999999999</v>
      </c>
      <c r="I4037" s="1" t="s">
        <v>506</v>
      </c>
      <c r="J4037" s="1" t="s">
        <v>505</v>
      </c>
    </row>
    <row r="4038" spans="1:10">
      <c r="A4038" s="1">
        <v>4035</v>
      </c>
      <c r="B4038" s="1" t="s">
        <v>174</v>
      </c>
      <c r="C4038" s="1">
        <v>66308775</v>
      </c>
      <c r="D4038" s="1">
        <v>66309226</v>
      </c>
      <c r="E4038" s="1" t="s">
        <v>5</v>
      </c>
      <c r="F4038" s="1">
        <f t="shared" si="63"/>
        <v>451</v>
      </c>
      <c r="G4038" s="1">
        <v>0</v>
      </c>
      <c r="H4038" s="1">
        <v>3.8839399999999999</v>
      </c>
      <c r="I4038" s="1" t="s">
        <v>2443</v>
      </c>
      <c r="J4038" s="1" t="s">
        <v>2442</v>
      </c>
    </row>
    <row r="4039" spans="1:10">
      <c r="A4039" s="1">
        <v>4036</v>
      </c>
      <c r="B4039" s="1" t="s">
        <v>174</v>
      </c>
      <c r="C4039" s="1">
        <v>79093792</v>
      </c>
      <c r="D4039" s="1">
        <v>79094133</v>
      </c>
      <c r="E4039" s="1" t="s">
        <v>5</v>
      </c>
      <c r="F4039" s="1">
        <f t="shared" si="63"/>
        <v>341</v>
      </c>
      <c r="G4039" s="1">
        <v>0</v>
      </c>
      <c r="H4039" s="1">
        <v>3.8839399999999999</v>
      </c>
      <c r="I4039" s="1" t="s">
        <v>6167</v>
      </c>
      <c r="J4039" s="1" t="s">
        <v>6166</v>
      </c>
    </row>
    <row r="4040" spans="1:10">
      <c r="A4040" s="1">
        <v>4037</v>
      </c>
      <c r="B4040" s="1" t="s">
        <v>174</v>
      </c>
      <c r="C4040" s="1">
        <v>79425128</v>
      </c>
      <c r="D4040" s="1">
        <v>79425422</v>
      </c>
      <c r="E4040" s="1" t="s">
        <v>5</v>
      </c>
      <c r="F4040" s="1">
        <f t="shared" si="63"/>
        <v>294</v>
      </c>
      <c r="G4040" s="1">
        <v>0</v>
      </c>
      <c r="H4040" s="1">
        <v>3.8839399999999999</v>
      </c>
      <c r="I4040" s="1" t="s">
        <v>4363</v>
      </c>
      <c r="J4040" s="1" t="s">
        <v>4362</v>
      </c>
    </row>
    <row r="4041" spans="1:10">
      <c r="A4041" s="1">
        <v>4038</v>
      </c>
      <c r="B4041" s="1" t="s">
        <v>174</v>
      </c>
      <c r="C4041" s="1">
        <v>79735419</v>
      </c>
      <c r="D4041" s="1">
        <v>79735805</v>
      </c>
      <c r="E4041" s="1" t="s">
        <v>5</v>
      </c>
      <c r="F4041" s="1">
        <f t="shared" si="63"/>
        <v>386</v>
      </c>
      <c r="G4041" s="1">
        <v>0</v>
      </c>
      <c r="H4041" s="1">
        <v>3.8839399999999999</v>
      </c>
      <c r="I4041" s="1" t="s">
        <v>2421</v>
      </c>
      <c r="J4041" s="1" t="s">
        <v>2420</v>
      </c>
    </row>
    <row r="4042" spans="1:10">
      <c r="A4042" s="1">
        <v>4039</v>
      </c>
      <c r="B4042" s="1" t="s">
        <v>174</v>
      </c>
      <c r="C4042" s="1">
        <v>81112764</v>
      </c>
      <c r="D4042" s="1">
        <v>81113112</v>
      </c>
      <c r="E4042" s="1" t="s">
        <v>5</v>
      </c>
      <c r="F4042" s="1">
        <f t="shared" si="63"/>
        <v>348</v>
      </c>
      <c r="G4042" s="1">
        <v>0</v>
      </c>
      <c r="H4042" s="1">
        <v>3.8839399999999999</v>
      </c>
      <c r="I4042" s="1" t="s">
        <v>6327</v>
      </c>
      <c r="J4042" s="1" t="s">
        <v>6326</v>
      </c>
    </row>
    <row r="4043" spans="1:10">
      <c r="A4043" s="1">
        <v>4040</v>
      </c>
      <c r="B4043" s="1" t="s">
        <v>174</v>
      </c>
      <c r="C4043" s="1">
        <v>90307423</v>
      </c>
      <c r="D4043" s="1">
        <v>90308086</v>
      </c>
      <c r="E4043" s="1" t="s">
        <v>5</v>
      </c>
      <c r="F4043" s="1">
        <f t="shared" si="63"/>
        <v>663</v>
      </c>
      <c r="G4043" s="1">
        <v>0</v>
      </c>
      <c r="H4043" s="1">
        <v>3.8839399999999999</v>
      </c>
      <c r="I4043" s="1" t="s">
        <v>1656</v>
      </c>
      <c r="J4043" s="1" t="s">
        <v>1655</v>
      </c>
    </row>
    <row r="4044" spans="1:10">
      <c r="A4044" s="1">
        <v>4041</v>
      </c>
      <c r="B4044" s="1" t="s">
        <v>174</v>
      </c>
      <c r="C4044" s="1">
        <v>98145901</v>
      </c>
      <c r="D4044" s="1">
        <v>98146195</v>
      </c>
      <c r="E4044" s="1" t="s">
        <v>5</v>
      </c>
      <c r="F4044" s="1">
        <f t="shared" si="63"/>
        <v>294</v>
      </c>
      <c r="G4044" s="1">
        <v>0</v>
      </c>
      <c r="H4044" s="1">
        <v>3.8839399999999999</v>
      </c>
      <c r="I4044" s="1" t="s">
        <v>5661</v>
      </c>
      <c r="J4044" s="1" t="s">
        <v>5660</v>
      </c>
    </row>
    <row r="4045" spans="1:10">
      <c r="A4045" s="1">
        <v>4042</v>
      </c>
      <c r="B4045" s="1" t="s">
        <v>174</v>
      </c>
      <c r="C4045" s="1">
        <v>99713638</v>
      </c>
      <c r="D4045" s="1">
        <v>99714060</v>
      </c>
      <c r="E4045" s="1" t="s">
        <v>5</v>
      </c>
      <c r="F4045" s="1">
        <f t="shared" si="63"/>
        <v>422</v>
      </c>
      <c r="G4045" s="1">
        <v>0</v>
      </c>
      <c r="H4045" s="1">
        <v>3.8839399999999999</v>
      </c>
      <c r="I4045" s="1" t="s">
        <v>6063</v>
      </c>
      <c r="J4045" s="1" t="s">
        <v>6062</v>
      </c>
    </row>
    <row r="4046" spans="1:10">
      <c r="A4046" s="1">
        <v>4043</v>
      </c>
      <c r="B4046" s="1" t="s">
        <v>174</v>
      </c>
      <c r="C4046" s="1">
        <v>125933338</v>
      </c>
      <c r="D4046" s="1">
        <v>125933787</v>
      </c>
      <c r="E4046" s="1" t="s">
        <v>5</v>
      </c>
      <c r="F4046" s="1">
        <f t="shared" si="63"/>
        <v>449</v>
      </c>
      <c r="G4046" s="1">
        <v>0</v>
      </c>
      <c r="H4046" s="1">
        <v>3.8839399999999999</v>
      </c>
      <c r="I4046" s="1" t="s">
        <v>3126</v>
      </c>
      <c r="J4046" s="1" t="s">
        <v>3125</v>
      </c>
    </row>
    <row r="4047" spans="1:10">
      <c r="A4047" s="1">
        <v>4044</v>
      </c>
      <c r="B4047" s="1" t="s">
        <v>174</v>
      </c>
      <c r="C4047" s="1">
        <v>126013706</v>
      </c>
      <c r="D4047" s="1">
        <v>126014171</v>
      </c>
      <c r="E4047" s="1" t="s">
        <v>5</v>
      </c>
      <c r="F4047" s="1">
        <f t="shared" si="63"/>
        <v>465</v>
      </c>
      <c r="G4047" s="1">
        <v>0</v>
      </c>
      <c r="H4047" s="1">
        <v>3.8839399999999999</v>
      </c>
      <c r="I4047" s="1" t="s">
        <v>3126</v>
      </c>
      <c r="J4047" s="1" t="s">
        <v>3125</v>
      </c>
    </row>
    <row r="4048" spans="1:10">
      <c r="A4048" s="1">
        <v>4045</v>
      </c>
      <c r="B4048" s="1" t="s">
        <v>174</v>
      </c>
      <c r="C4048" s="1">
        <v>127091233</v>
      </c>
      <c r="D4048" s="1">
        <v>127091755</v>
      </c>
      <c r="E4048" s="1" t="s">
        <v>5</v>
      </c>
      <c r="F4048" s="1">
        <f t="shared" si="63"/>
        <v>522</v>
      </c>
      <c r="G4048" s="1">
        <v>0</v>
      </c>
      <c r="H4048" s="1">
        <v>3.8839399999999999</v>
      </c>
      <c r="I4048" s="1" t="s">
        <v>4502</v>
      </c>
      <c r="J4048" s="1" t="s">
        <v>4501</v>
      </c>
    </row>
    <row r="4049" spans="1:10">
      <c r="A4049" s="1">
        <v>4046</v>
      </c>
      <c r="B4049" s="1" t="s">
        <v>174</v>
      </c>
      <c r="C4049" s="1">
        <v>127614635</v>
      </c>
      <c r="D4049" s="1">
        <v>127614998</v>
      </c>
      <c r="E4049" s="1" t="s">
        <v>5</v>
      </c>
      <c r="F4049" s="1">
        <f t="shared" si="63"/>
        <v>363</v>
      </c>
      <c r="G4049" s="1">
        <v>0</v>
      </c>
      <c r="H4049" s="1">
        <v>3.8839399999999999</v>
      </c>
      <c r="I4049" s="1" t="s">
        <v>5558</v>
      </c>
      <c r="J4049" s="1" t="s">
        <v>5557</v>
      </c>
    </row>
    <row r="4050" spans="1:10">
      <c r="A4050" s="1">
        <v>4047</v>
      </c>
      <c r="B4050" s="1" t="s">
        <v>174</v>
      </c>
      <c r="C4050" s="1">
        <v>139854963</v>
      </c>
      <c r="D4050" s="1">
        <v>139855257</v>
      </c>
      <c r="E4050" s="1" t="s">
        <v>5</v>
      </c>
      <c r="F4050" s="1">
        <f t="shared" si="63"/>
        <v>294</v>
      </c>
      <c r="G4050" s="1">
        <v>0</v>
      </c>
      <c r="H4050" s="1">
        <v>3.8839399999999999</v>
      </c>
      <c r="I4050" s="1" t="s">
        <v>2006</v>
      </c>
      <c r="J4050" s="1" t="s">
        <v>2005</v>
      </c>
    </row>
    <row r="4051" spans="1:10">
      <c r="A4051" s="1">
        <v>4048</v>
      </c>
      <c r="B4051" s="1" t="s">
        <v>174</v>
      </c>
      <c r="C4051" s="1">
        <v>140140234</v>
      </c>
      <c r="D4051" s="1">
        <v>140140587</v>
      </c>
      <c r="E4051" s="1" t="s">
        <v>5</v>
      </c>
      <c r="F4051" s="1">
        <f t="shared" si="63"/>
        <v>353</v>
      </c>
      <c r="G4051" s="1">
        <v>0</v>
      </c>
      <c r="H4051" s="1">
        <v>3.8839399999999999</v>
      </c>
      <c r="I4051" s="1" t="s">
        <v>2749</v>
      </c>
      <c r="J4051" s="1" t="s">
        <v>2748</v>
      </c>
    </row>
    <row r="4052" spans="1:10">
      <c r="A4052" s="1">
        <v>4049</v>
      </c>
      <c r="B4052" s="1" t="s">
        <v>174</v>
      </c>
      <c r="C4052" s="1">
        <v>141428098</v>
      </c>
      <c r="D4052" s="1">
        <v>141428392</v>
      </c>
      <c r="E4052" s="1" t="s">
        <v>5</v>
      </c>
      <c r="F4052" s="1">
        <f t="shared" si="63"/>
        <v>294</v>
      </c>
      <c r="G4052" s="1">
        <v>0</v>
      </c>
      <c r="H4052" s="1">
        <v>3.8839399999999999</v>
      </c>
      <c r="I4052" s="1" t="s">
        <v>5871</v>
      </c>
      <c r="J4052" s="1" t="s">
        <v>5870</v>
      </c>
    </row>
    <row r="4053" spans="1:10">
      <c r="A4053" s="1">
        <v>4050</v>
      </c>
      <c r="B4053" s="1" t="s">
        <v>174</v>
      </c>
      <c r="C4053" s="1">
        <v>144145516</v>
      </c>
      <c r="D4053" s="1">
        <v>144145836</v>
      </c>
      <c r="E4053" s="1" t="s">
        <v>5</v>
      </c>
      <c r="F4053" s="1">
        <f t="shared" si="63"/>
        <v>320</v>
      </c>
      <c r="G4053" s="1">
        <v>0</v>
      </c>
      <c r="H4053" s="1">
        <v>3.8839399999999999</v>
      </c>
      <c r="I4053" s="1" t="s">
        <v>1866</v>
      </c>
      <c r="J4053" s="1" t="s">
        <v>1865</v>
      </c>
    </row>
    <row r="4054" spans="1:10">
      <c r="A4054" s="1">
        <v>4051</v>
      </c>
      <c r="B4054" s="1" t="s">
        <v>8</v>
      </c>
      <c r="C4054" s="1">
        <v>12127946</v>
      </c>
      <c r="D4054" s="1">
        <v>12128374</v>
      </c>
      <c r="E4054" s="1" t="s">
        <v>5</v>
      </c>
      <c r="F4054" s="1">
        <f t="shared" si="63"/>
        <v>428</v>
      </c>
      <c r="G4054" s="1">
        <v>0</v>
      </c>
      <c r="H4054" s="1">
        <v>3.8839399999999999</v>
      </c>
      <c r="I4054" s="1" t="s">
        <v>576</v>
      </c>
      <c r="J4054" s="1" t="s">
        <v>575</v>
      </c>
    </row>
    <row r="4055" spans="1:10">
      <c r="A4055" s="1">
        <v>4052</v>
      </c>
      <c r="B4055" s="1" t="s">
        <v>8</v>
      </c>
      <c r="C4055" s="1">
        <v>13007332</v>
      </c>
      <c r="D4055" s="1">
        <v>13007626</v>
      </c>
      <c r="E4055" s="1" t="s">
        <v>5</v>
      </c>
      <c r="F4055" s="1">
        <f t="shared" si="63"/>
        <v>294</v>
      </c>
      <c r="G4055" s="1">
        <v>0</v>
      </c>
      <c r="H4055" s="1">
        <v>3.8839399999999999</v>
      </c>
      <c r="I4055" s="1" t="s">
        <v>1198</v>
      </c>
      <c r="J4055" s="1" t="s">
        <v>1197</v>
      </c>
    </row>
    <row r="4056" spans="1:10">
      <c r="A4056" s="1">
        <v>4053</v>
      </c>
      <c r="B4056" s="1" t="s">
        <v>8</v>
      </c>
      <c r="C4056" s="1">
        <v>13455754</v>
      </c>
      <c r="D4056" s="1">
        <v>13456110</v>
      </c>
      <c r="E4056" s="1" t="s">
        <v>5</v>
      </c>
      <c r="F4056" s="1">
        <f t="shared" si="63"/>
        <v>356</v>
      </c>
      <c r="G4056" s="1">
        <v>0</v>
      </c>
      <c r="H4056" s="1">
        <v>3.8839399999999999</v>
      </c>
      <c r="I4056" s="1" t="s">
        <v>4377</v>
      </c>
      <c r="J4056" s="1" t="s">
        <v>4376</v>
      </c>
    </row>
    <row r="4057" spans="1:10">
      <c r="A4057" s="1">
        <v>4054</v>
      </c>
      <c r="B4057" s="1" t="s">
        <v>8</v>
      </c>
      <c r="C4057" s="1">
        <v>13468888</v>
      </c>
      <c r="D4057" s="1">
        <v>13469182</v>
      </c>
      <c r="E4057" s="1" t="s">
        <v>5</v>
      </c>
      <c r="F4057" s="1">
        <f t="shared" si="63"/>
        <v>294</v>
      </c>
      <c r="G4057" s="1">
        <v>0</v>
      </c>
      <c r="H4057" s="1">
        <v>3.8839399999999999</v>
      </c>
      <c r="I4057" s="1" t="s">
        <v>5120</v>
      </c>
      <c r="J4057" s="1" t="s">
        <v>5119</v>
      </c>
    </row>
    <row r="4058" spans="1:10">
      <c r="A4058" s="1">
        <v>4055</v>
      </c>
      <c r="B4058" s="1" t="s">
        <v>8</v>
      </c>
      <c r="C4058" s="1">
        <v>21974153</v>
      </c>
      <c r="D4058" s="1">
        <v>21974640</v>
      </c>
      <c r="E4058" s="1" t="s">
        <v>5</v>
      </c>
      <c r="F4058" s="1">
        <f t="shared" si="63"/>
        <v>487</v>
      </c>
      <c r="G4058" s="1">
        <v>0</v>
      </c>
      <c r="H4058" s="1">
        <v>3.8839399999999999</v>
      </c>
      <c r="I4058" s="1" t="s">
        <v>5080</v>
      </c>
      <c r="J4058" s="1" t="s">
        <v>5079</v>
      </c>
    </row>
    <row r="4059" spans="1:10">
      <c r="A4059" s="1">
        <v>4056</v>
      </c>
      <c r="B4059" s="1" t="s">
        <v>8</v>
      </c>
      <c r="C4059" s="1">
        <v>22990113</v>
      </c>
      <c r="D4059" s="1">
        <v>22990550</v>
      </c>
      <c r="E4059" s="1" t="s">
        <v>5</v>
      </c>
      <c r="F4059" s="1">
        <f t="shared" si="63"/>
        <v>437</v>
      </c>
      <c r="G4059" s="1">
        <v>0</v>
      </c>
      <c r="H4059" s="1">
        <v>3.8839399999999999</v>
      </c>
      <c r="I4059" s="1" t="s">
        <v>2934</v>
      </c>
      <c r="J4059" s="1" t="s">
        <v>2933</v>
      </c>
    </row>
    <row r="4060" spans="1:10">
      <c r="A4060" s="1">
        <v>4057</v>
      </c>
      <c r="B4060" s="1" t="s">
        <v>8</v>
      </c>
      <c r="C4060" s="1">
        <v>24060721</v>
      </c>
      <c r="D4060" s="1">
        <v>24061015</v>
      </c>
      <c r="E4060" s="1" t="s">
        <v>5</v>
      </c>
      <c r="F4060" s="1">
        <f t="shared" si="63"/>
        <v>294</v>
      </c>
      <c r="G4060" s="1">
        <v>0</v>
      </c>
      <c r="H4060" s="1">
        <v>3.8839399999999999</v>
      </c>
      <c r="I4060" s="1" t="s">
        <v>6017</v>
      </c>
      <c r="J4060" s="1" t="s">
        <v>6016</v>
      </c>
    </row>
    <row r="4061" spans="1:10">
      <c r="A4061" s="1">
        <v>4058</v>
      </c>
      <c r="B4061" s="1" t="s">
        <v>8</v>
      </c>
      <c r="C4061" s="1">
        <v>25416548</v>
      </c>
      <c r="D4061" s="1">
        <v>25416899</v>
      </c>
      <c r="E4061" s="1" t="s">
        <v>5</v>
      </c>
      <c r="F4061" s="1">
        <f t="shared" si="63"/>
        <v>351</v>
      </c>
      <c r="G4061" s="1">
        <v>0</v>
      </c>
      <c r="H4061" s="1">
        <v>3.8839399999999999</v>
      </c>
      <c r="I4061" s="1" t="s">
        <v>75</v>
      </c>
      <c r="J4061" s="1" t="s">
        <v>74</v>
      </c>
    </row>
    <row r="4062" spans="1:10">
      <c r="A4062" s="1">
        <v>4059</v>
      </c>
      <c r="B4062" s="1" t="s">
        <v>8</v>
      </c>
      <c r="C4062" s="1">
        <v>25430200</v>
      </c>
      <c r="D4062" s="1">
        <v>25430588</v>
      </c>
      <c r="E4062" s="1" t="s">
        <v>5</v>
      </c>
      <c r="F4062" s="1">
        <f t="shared" si="63"/>
        <v>388</v>
      </c>
      <c r="G4062" s="1">
        <v>0</v>
      </c>
      <c r="H4062" s="1">
        <v>3.8839399999999999</v>
      </c>
      <c r="I4062" s="1" t="s">
        <v>75</v>
      </c>
      <c r="J4062" s="1" t="s">
        <v>74</v>
      </c>
    </row>
    <row r="4063" spans="1:10">
      <c r="A4063" s="1">
        <v>4060</v>
      </c>
      <c r="B4063" s="1" t="s">
        <v>8</v>
      </c>
      <c r="C4063" s="1">
        <v>47482305</v>
      </c>
      <c r="D4063" s="1">
        <v>47482599</v>
      </c>
      <c r="E4063" s="1" t="s">
        <v>5</v>
      </c>
      <c r="F4063" s="1">
        <f t="shared" si="63"/>
        <v>294</v>
      </c>
      <c r="G4063" s="1">
        <v>0</v>
      </c>
      <c r="H4063" s="1">
        <v>3.8839399999999999</v>
      </c>
      <c r="I4063" s="1" t="s">
        <v>2531</v>
      </c>
      <c r="J4063" s="1" t="s">
        <v>2530</v>
      </c>
    </row>
    <row r="4064" spans="1:10">
      <c r="A4064" s="1">
        <v>4061</v>
      </c>
      <c r="B4064" s="1" t="s">
        <v>8</v>
      </c>
      <c r="C4064" s="1">
        <v>84096871</v>
      </c>
      <c r="D4064" s="1">
        <v>84097333</v>
      </c>
      <c r="E4064" s="1" t="s">
        <v>5</v>
      </c>
      <c r="F4064" s="1">
        <f t="shared" si="63"/>
        <v>462</v>
      </c>
      <c r="G4064" s="1">
        <v>0</v>
      </c>
      <c r="H4064" s="1">
        <v>3.8839399999999999</v>
      </c>
      <c r="I4064" s="1" t="s">
        <v>4518</v>
      </c>
      <c r="J4064" s="1" t="s">
        <v>4517</v>
      </c>
    </row>
    <row r="4065" spans="1:10">
      <c r="A4065" s="1">
        <v>4062</v>
      </c>
      <c r="B4065" s="1" t="s">
        <v>8</v>
      </c>
      <c r="C4065" s="1">
        <v>86839548</v>
      </c>
      <c r="D4065" s="1">
        <v>86839850</v>
      </c>
      <c r="E4065" s="1" t="s">
        <v>5</v>
      </c>
      <c r="F4065" s="1">
        <f t="shared" si="63"/>
        <v>302</v>
      </c>
      <c r="G4065" s="1">
        <v>0</v>
      </c>
      <c r="H4065" s="1">
        <v>3.8839399999999999</v>
      </c>
      <c r="I4065" s="1" t="s">
        <v>1720</v>
      </c>
      <c r="J4065" s="1" t="s">
        <v>1719</v>
      </c>
    </row>
    <row r="4066" spans="1:10">
      <c r="A4066" s="1">
        <v>4063</v>
      </c>
      <c r="B4066" s="1" t="s">
        <v>8</v>
      </c>
      <c r="C4066" s="1">
        <v>88062133</v>
      </c>
      <c r="D4066" s="1">
        <v>88062551</v>
      </c>
      <c r="E4066" s="1" t="s">
        <v>5</v>
      </c>
      <c r="F4066" s="1">
        <f t="shared" si="63"/>
        <v>418</v>
      </c>
      <c r="G4066" s="1">
        <v>0</v>
      </c>
      <c r="H4066" s="1">
        <v>3.8839399999999999</v>
      </c>
      <c r="I4066" s="1" t="s">
        <v>3330</v>
      </c>
      <c r="J4066" s="1" t="s">
        <v>3329</v>
      </c>
    </row>
    <row r="4067" spans="1:10">
      <c r="A4067" s="1">
        <v>4064</v>
      </c>
      <c r="B4067" s="1" t="s">
        <v>8</v>
      </c>
      <c r="C4067" s="1">
        <v>88322244</v>
      </c>
      <c r="D4067" s="1">
        <v>88322618</v>
      </c>
      <c r="E4067" s="1" t="s">
        <v>5</v>
      </c>
      <c r="F4067" s="1">
        <f t="shared" si="63"/>
        <v>374</v>
      </c>
      <c r="G4067" s="1">
        <v>0</v>
      </c>
      <c r="H4067" s="1">
        <v>3.8839399999999999</v>
      </c>
      <c r="I4067" s="1" t="s">
        <v>1910</v>
      </c>
      <c r="J4067" s="1" t="s">
        <v>1909</v>
      </c>
    </row>
    <row r="4068" spans="1:10">
      <c r="A4068" s="1">
        <v>4065</v>
      </c>
      <c r="B4068" s="1" t="s">
        <v>8</v>
      </c>
      <c r="C4068" s="1">
        <v>88609611</v>
      </c>
      <c r="D4068" s="1">
        <v>88610059</v>
      </c>
      <c r="E4068" s="1" t="s">
        <v>5</v>
      </c>
      <c r="F4068" s="1">
        <f t="shared" si="63"/>
        <v>448</v>
      </c>
      <c r="G4068" s="1">
        <v>0</v>
      </c>
      <c r="H4068" s="1">
        <v>3.8839399999999999</v>
      </c>
      <c r="I4068" s="1" t="s">
        <v>4906</v>
      </c>
      <c r="J4068" s="1" t="s">
        <v>4905</v>
      </c>
    </row>
    <row r="4069" spans="1:10">
      <c r="A4069" s="1">
        <v>4066</v>
      </c>
      <c r="B4069" s="1" t="s">
        <v>8</v>
      </c>
      <c r="C4069" s="1">
        <v>89650934</v>
      </c>
      <c r="D4069" s="1">
        <v>89651311</v>
      </c>
      <c r="E4069" s="1" t="s">
        <v>5</v>
      </c>
      <c r="F4069" s="1">
        <f t="shared" si="63"/>
        <v>377</v>
      </c>
      <c r="G4069" s="1">
        <v>0</v>
      </c>
      <c r="H4069" s="1">
        <v>3.8839399999999999</v>
      </c>
      <c r="I4069" s="1" t="s">
        <v>221</v>
      </c>
      <c r="J4069" s="1" t="s">
        <v>220</v>
      </c>
    </row>
    <row r="4070" spans="1:10">
      <c r="A4070" s="1">
        <v>4067</v>
      </c>
      <c r="B4070" s="1" t="s">
        <v>8</v>
      </c>
      <c r="C4070" s="1">
        <v>91106376</v>
      </c>
      <c r="D4070" s="1">
        <v>91106670</v>
      </c>
      <c r="E4070" s="1" t="s">
        <v>5</v>
      </c>
      <c r="F4070" s="1">
        <f t="shared" si="63"/>
        <v>294</v>
      </c>
      <c r="G4070" s="1">
        <v>0</v>
      </c>
      <c r="H4070" s="1">
        <v>3.8839399999999999</v>
      </c>
      <c r="I4070" s="1" t="s">
        <v>5266</v>
      </c>
      <c r="J4070" s="1" t="s">
        <v>5265</v>
      </c>
    </row>
    <row r="4071" spans="1:10">
      <c r="A4071" s="1">
        <v>4068</v>
      </c>
      <c r="B4071" s="1" t="s">
        <v>8</v>
      </c>
      <c r="C4071" s="1">
        <v>91692208</v>
      </c>
      <c r="D4071" s="1">
        <v>91692502</v>
      </c>
      <c r="E4071" s="1" t="s">
        <v>5</v>
      </c>
      <c r="F4071" s="1">
        <f t="shared" si="63"/>
        <v>294</v>
      </c>
      <c r="G4071" s="1">
        <v>0</v>
      </c>
      <c r="H4071" s="1">
        <v>3.8839399999999999</v>
      </c>
      <c r="I4071" s="1" t="s">
        <v>64</v>
      </c>
      <c r="J4071" s="1" t="s">
        <v>63</v>
      </c>
    </row>
    <row r="4072" spans="1:10">
      <c r="A4072" s="1">
        <v>4069</v>
      </c>
      <c r="B4072" s="1" t="s">
        <v>8</v>
      </c>
      <c r="C4072" s="1">
        <v>119758895</v>
      </c>
      <c r="D4072" s="1">
        <v>119759189</v>
      </c>
      <c r="E4072" s="1" t="s">
        <v>5</v>
      </c>
      <c r="F4072" s="1">
        <f t="shared" si="63"/>
        <v>294</v>
      </c>
      <c r="G4072" s="1">
        <v>0</v>
      </c>
      <c r="H4072" s="1">
        <v>3.8839399999999999</v>
      </c>
      <c r="I4072" s="1" t="s">
        <v>1647</v>
      </c>
      <c r="J4072" s="1" t="s">
        <v>1646</v>
      </c>
    </row>
    <row r="4073" spans="1:10">
      <c r="A4073" s="1">
        <v>4070</v>
      </c>
      <c r="B4073" s="1" t="s">
        <v>8</v>
      </c>
      <c r="C4073" s="1">
        <v>120409608</v>
      </c>
      <c r="D4073" s="1">
        <v>120410348</v>
      </c>
      <c r="E4073" s="1" t="s">
        <v>5</v>
      </c>
      <c r="F4073" s="1">
        <f t="shared" si="63"/>
        <v>740</v>
      </c>
      <c r="G4073" s="1">
        <v>0</v>
      </c>
      <c r="H4073" s="1">
        <v>3.8839399999999999</v>
      </c>
      <c r="I4073" s="1" t="s">
        <v>387</v>
      </c>
      <c r="J4073" s="1" t="s">
        <v>386</v>
      </c>
    </row>
    <row r="4074" spans="1:10">
      <c r="A4074" s="1">
        <v>4071</v>
      </c>
      <c r="B4074" s="1" t="s">
        <v>8</v>
      </c>
      <c r="C4074" s="1">
        <v>120754244</v>
      </c>
      <c r="D4074" s="1">
        <v>120754640</v>
      </c>
      <c r="E4074" s="1" t="s">
        <v>5</v>
      </c>
      <c r="F4074" s="1">
        <f t="shared" si="63"/>
        <v>396</v>
      </c>
      <c r="G4074" s="1">
        <v>0</v>
      </c>
      <c r="H4074" s="1">
        <v>3.8839399999999999</v>
      </c>
      <c r="I4074" s="1" t="s">
        <v>1208</v>
      </c>
      <c r="J4074" s="1" t="s">
        <v>1207</v>
      </c>
    </row>
    <row r="4075" spans="1:10">
      <c r="A4075" s="1">
        <v>4072</v>
      </c>
      <c r="B4075" s="1" t="s">
        <v>8</v>
      </c>
      <c r="C4075" s="1">
        <v>121704582</v>
      </c>
      <c r="D4075" s="1">
        <v>121704876</v>
      </c>
      <c r="E4075" s="1" t="s">
        <v>5</v>
      </c>
      <c r="F4075" s="1">
        <f t="shared" si="63"/>
        <v>294</v>
      </c>
      <c r="G4075" s="1">
        <v>0</v>
      </c>
      <c r="H4075" s="1">
        <v>3.8839399999999999</v>
      </c>
      <c r="I4075" s="1" t="s">
        <v>522</v>
      </c>
      <c r="J4075" s="1" t="s">
        <v>521</v>
      </c>
    </row>
    <row r="4076" spans="1:10">
      <c r="A4076" s="1">
        <v>4073</v>
      </c>
      <c r="B4076" s="1" t="s">
        <v>8</v>
      </c>
      <c r="C4076" s="1">
        <v>121792838</v>
      </c>
      <c r="D4076" s="1">
        <v>121793216</v>
      </c>
      <c r="E4076" s="1" t="s">
        <v>5</v>
      </c>
      <c r="F4076" s="1">
        <f t="shared" si="63"/>
        <v>378</v>
      </c>
      <c r="G4076" s="1">
        <v>0</v>
      </c>
      <c r="H4076" s="1">
        <v>3.8839399999999999</v>
      </c>
      <c r="I4076" s="1" t="s">
        <v>3120</v>
      </c>
      <c r="J4076" s="1" t="s">
        <v>3119</v>
      </c>
    </row>
    <row r="4077" spans="1:10">
      <c r="A4077" s="1">
        <v>4074</v>
      </c>
      <c r="B4077" s="1" t="s">
        <v>8</v>
      </c>
      <c r="C4077" s="1">
        <v>122363112</v>
      </c>
      <c r="D4077" s="1">
        <v>122363744</v>
      </c>
      <c r="E4077" s="1" t="s">
        <v>5</v>
      </c>
      <c r="F4077" s="1">
        <f t="shared" si="63"/>
        <v>632</v>
      </c>
      <c r="G4077" s="1">
        <v>0</v>
      </c>
      <c r="H4077" s="1">
        <v>3.8839399999999999</v>
      </c>
      <c r="I4077" s="1" t="s">
        <v>1463</v>
      </c>
      <c r="J4077" s="1" t="s">
        <v>1462</v>
      </c>
    </row>
    <row r="4078" spans="1:10">
      <c r="A4078" s="1">
        <v>4075</v>
      </c>
      <c r="B4078" s="1" t="s">
        <v>69</v>
      </c>
      <c r="C4078" s="1">
        <v>27107889</v>
      </c>
      <c r="D4078" s="1">
        <v>27108183</v>
      </c>
      <c r="E4078" s="1" t="s">
        <v>5</v>
      </c>
      <c r="F4078" s="1">
        <f t="shared" si="63"/>
        <v>294</v>
      </c>
      <c r="G4078" s="1">
        <v>0</v>
      </c>
      <c r="H4078" s="1">
        <v>3.8839399999999999</v>
      </c>
      <c r="I4078" s="1" t="s">
        <v>5897</v>
      </c>
      <c r="J4078" s="1" t="s">
        <v>5896</v>
      </c>
    </row>
    <row r="4079" spans="1:10">
      <c r="A4079" s="1">
        <v>4076</v>
      </c>
      <c r="B4079" s="1" t="s">
        <v>69</v>
      </c>
      <c r="C4079" s="1">
        <v>30970127</v>
      </c>
      <c r="D4079" s="1">
        <v>30970438</v>
      </c>
      <c r="E4079" s="1" t="s">
        <v>5</v>
      </c>
      <c r="F4079" s="1">
        <f t="shared" si="63"/>
        <v>311</v>
      </c>
      <c r="G4079" s="1">
        <v>0</v>
      </c>
      <c r="H4079" s="1">
        <v>3.8839399999999999</v>
      </c>
      <c r="I4079" s="1" t="s">
        <v>231</v>
      </c>
      <c r="J4079" s="1" t="s">
        <v>230</v>
      </c>
    </row>
    <row r="4080" spans="1:10">
      <c r="A4080" s="1">
        <v>4077</v>
      </c>
      <c r="B4080" s="1" t="s">
        <v>69</v>
      </c>
      <c r="C4080" s="1">
        <v>35111440</v>
      </c>
      <c r="D4080" s="1">
        <v>35111934</v>
      </c>
      <c r="E4080" s="1" t="s">
        <v>5</v>
      </c>
      <c r="F4080" s="1">
        <f t="shared" si="63"/>
        <v>494</v>
      </c>
      <c r="G4080" s="1">
        <v>0</v>
      </c>
      <c r="H4080" s="1">
        <v>3.8839399999999999</v>
      </c>
      <c r="I4080" s="1" t="s">
        <v>2942</v>
      </c>
      <c r="J4080" s="1" t="s">
        <v>2941</v>
      </c>
    </row>
    <row r="4081" spans="1:10">
      <c r="A4081" s="1">
        <v>4078</v>
      </c>
      <c r="B4081" s="1" t="s">
        <v>69</v>
      </c>
      <c r="C4081" s="1">
        <v>63631750</v>
      </c>
      <c r="D4081" s="1">
        <v>63632044</v>
      </c>
      <c r="E4081" s="1" t="s">
        <v>5</v>
      </c>
      <c r="F4081" s="1">
        <f t="shared" si="63"/>
        <v>294</v>
      </c>
      <c r="G4081" s="1">
        <v>0</v>
      </c>
      <c r="H4081" s="1">
        <v>3.8839399999999999</v>
      </c>
      <c r="I4081" s="1" t="s">
        <v>373</v>
      </c>
      <c r="J4081" s="1" t="s">
        <v>372</v>
      </c>
    </row>
    <row r="4082" spans="1:10">
      <c r="A4082" s="1">
        <v>4079</v>
      </c>
      <c r="B4082" s="1" t="s">
        <v>69</v>
      </c>
      <c r="C4082" s="1">
        <v>107689643</v>
      </c>
      <c r="D4082" s="1">
        <v>107690273</v>
      </c>
      <c r="E4082" s="1" t="s">
        <v>5</v>
      </c>
      <c r="F4082" s="1">
        <f t="shared" si="63"/>
        <v>630</v>
      </c>
      <c r="G4082" s="1">
        <v>0</v>
      </c>
      <c r="H4082" s="1">
        <v>3.8839399999999999</v>
      </c>
      <c r="I4082" s="1" t="s">
        <v>6247</v>
      </c>
      <c r="J4082" s="1" t="s">
        <v>6246</v>
      </c>
    </row>
    <row r="4083" spans="1:10">
      <c r="A4083" s="1">
        <v>4080</v>
      </c>
      <c r="B4083" s="1" t="s">
        <v>69</v>
      </c>
      <c r="C4083" s="1">
        <v>108120030</v>
      </c>
      <c r="D4083" s="1">
        <v>108120324</v>
      </c>
      <c r="E4083" s="1" t="s">
        <v>5</v>
      </c>
      <c r="F4083" s="1">
        <f t="shared" si="63"/>
        <v>294</v>
      </c>
      <c r="G4083" s="1">
        <v>0</v>
      </c>
      <c r="H4083" s="1">
        <v>3.8839399999999999</v>
      </c>
      <c r="I4083" s="1" t="s">
        <v>2583</v>
      </c>
      <c r="J4083" s="1" t="s">
        <v>2582</v>
      </c>
    </row>
    <row r="4084" spans="1:10">
      <c r="A4084" s="1">
        <v>4081</v>
      </c>
      <c r="B4084" s="1" t="s">
        <v>69</v>
      </c>
      <c r="C4084" s="1">
        <v>108573844</v>
      </c>
      <c r="D4084" s="1">
        <v>108574317</v>
      </c>
      <c r="E4084" s="1" t="s">
        <v>5</v>
      </c>
      <c r="F4084" s="1">
        <f t="shared" si="63"/>
        <v>473</v>
      </c>
      <c r="G4084" s="1">
        <v>0</v>
      </c>
      <c r="H4084" s="1">
        <v>3.8839399999999999</v>
      </c>
      <c r="I4084" s="1" t="s">
        <v>1583</v>
      </c>
      <c r="J4084" s="1" t="s">
        <v>1582</v>
      </c>
    </row>
    <row r="4085" spans="1:10">
      <c r="A4085" s="1">
        <v>4082</v>
      </c>
      <c r="B4085" s="1" t="s">
        <v>69</v>
      </c>
      <c r="C4085" s="1">
        <v>117848714</v>
      </c>
      <c r="D4085" s="1">
        <v>117849120</v>
      </c>
      <c r="E4085" s="1" t="s">
        <v>5</v>
      </c>
      <c r="F4085" s="1">
        <f t="shared" si="63"/>
        <v>406</v>
      </c>
      <c r="G4085" s="1">
        <v>0</v>
      </c>
      <c r="H4085" s="1">
        <v>3.8839399999999999</v>
      </c>
      <c r="I4085" s="1" t="s">
        <v>2525</v>
      </c>
      <c r="J4085" s="1" t="s">
        <v>2524</v>
      </c>
    </row>
    <row r="4086" spans="1:10">
      <c r="A4086" s="1">
        <v>4083</v>
      </c>
      <c r="B4086" s="1" t="s">
        <v>33</v>
      </c>
      <c r="C4086" s="1">
        <v>56286664</v>
      </c>
      <c r="D4086" s="1">
        <v>56287188</v>
      </c>
      <c r="E4086" s="1" t="s">
        <v>5</v>
      </c>
      <c r="F4086" s="1">
        <f t="shared" si="63"/>
        <v>524</v>
      </c>
      <c r="G4086" s="1">
        <v>0</v>
      </c>
      <c r="H4086" s="1">
        <v>3.8832100000000001</v>
      </c>
      <c r="I4086" s="1" t="s">
        <v>1066</v>
      </c>
      <c r="J4086" s="1" t="s">
        <v>1065</v>
      </c>
    </row>
    <row r="4087" spans="1:10">
      <c r="A4087" s="1">
        <v>4084</v>
      </c>
      <c r="B4087" s="1" t="s">
        <v>4</v>
      </c>
      <c r="C4087" s="1">
        <v>104838960</v>
      </c>
      <c r="D4087" s="1">
        <v>104839450</v>
      </c>
      <c r="E4087" s="1" t="s">
        <v>5</v>
      </c>
      <c r="F4087" s="1">
        <f t="shared" si="63"/>
        <v>490</v>
      </c>
      <c r="G4087" s="1">
        <v>0</v>
      </c>
      <c r="H4087" s="1">
        <v>3.8832100000000001</v>
      </c>
      <c r="I4087" s="1" t="s">
        <v>2247</v>
      </c>
      <c r="J4087" s="1" t="s">
        <v>2246</v>
      </c>
    </row>
    <row r="4088" spans="1:10">
      <c r="A4088" s="1">
        <v>4085</v>
      </c>
      <c r="B4088" s="1" t="s">
        <v>4</v>
      </c>
      <c r="C4088" s="1">
        <v>104962517</v>
      </c>
      <c r="D4088" s="1">
        <v>104962888</v>
      </c>
      <c r="E4088" s="1" t="s">
        <v>5</v>
      </c>
      <c r="F4088" s="1">
        <f t="shared" si="63"/>
        <v>371</v>
      </c>
      <c r="G4088" s="1">
        <v>0</v>
      </c>
      <c r="H4088" s="1">
        <v>3.8832100000000001</v>
      </c>
      <c r="I4088" s="1" t="s">
        <v>564</v>
      </c>
      <c r="J4088" s="1" t="s">
        <v>563</v>
      </c>
    </row>
    <row r="4089" spans="1:10">
      <c r="A4089" s="1">
        <v>4086</v>
      </c>
      <c r="B4089" s="1" t="s">
        <v>47</v>
      </c>
      <c r="C4089" s="1">
        <v>20818628</v>
      </c>
      <c r="D4089" s="1">
        <v>20818922</v>
      </c>
      <c r="E4089" s="1" t="s">
        <v>5</v>
      </c>
      <c r="F4089" s="1">
        <f t="shared" si="63"/>
        <v>294</v>
      </c>
      <c r="G4089" s="1">
        <v>0</v>
      </c>
      <c r="H4089" s="1">
        <v>3.8832100000000001</v>
      </c>
      <c r="I4089" s="1" t="s">
        <v>5931</v>
      </c>
      <c r="J4089" s="1" t="s">
        <v>5930</v>
      </c>
    </row>
    <row r="4090" spans="1:10">
      <c r="A4090" s="1">
        <v>4087</v>
      </c>
      <c r="B4090" s="1" t="s">
        <v>47</v>
      </c>
      <c r="C4090" s="1">
        <v>96159196</v>
      </c>
      <c r="D4090" s="1">
        <v>96159514</v>
      </c>
      <c r="E4090" s="1" t="s">
        <v>5</v>
      </c>
      <c r="F4090" s="1">
        <f t="shared" si="63"/>
        <v>318</v>
      </c>
      <c r="G4090" s="1">
        <v>0</v>
      </c>
      <c r="H4090" s="1">
        <v>3.8832100000000001</v>
      </c>
      <c r="I4090" s="1" t="s">
        <v>1507</v>
      </c>
      <c r="J4090" s="1" t="s">
        <v>1506</v>
      </c>
    </row>
    <row r="4091" spans="1:10">
      <c r="A4091" s="1">
        <v>4088</v>
      </c>
      <c r="B4091" s="1" t="s">
        <v>76</v>
      </c>
      <c r="C4091" s="1">
        <v>47737275</v>
      </c>
      <c r="D4091" s="1">
        <v>47737808</v>
      </c>
      <c r="E4091" s="1" t="s">
        <v>5</v>
      </c>
      <c r="F4091" s="1">
        <f t="shared" si="63"/>
        <v>533</v>
      </c>
      <c r="G4091" s="1">
        <v>0</v>
      </c>
      <c r="H4091" s="1">
        <v>3.8832100000000001</v>
      </c>
      <c r="I4091" s="1" t="s">
        <v>2401</v>
      </c>
      <c r="J4091" s="1" t="s">
        <v>2400</v>
      </c>
    </row>
    <row r="4092" spans="1:10">
      <c r="A4092" s="1">
        <v>4089</v>
      </c>
      <c r="B4092" s="1" t="s">
        <v>14</v>
      </c>
      <c r="C4092" s="1">
        <v>70521065</v>
      </c>
      <c r="D4092" s="1">
        <v>70521359</v>
      </c>
      <c r="E4092" s="1" t="s">
        <v>5</v>
      </c>
      <c r="F4092" s="1">
        <f t="shared" si="63"/>
        <v>294</v>
      </c>
      <c r="G4092" s="1">
        <v>0</v>
      </c>
      <c r="H4092" s="1">
        <v>3.8832100000000001</v>
      </c>
      <c r="I4092" s="1" t="s">
        <v>3749</v>
      </c>
      <c r="J4092" s="1" t="s">
        <v>3748</v>
      </c>
    </row>
    <row r="4093" spans="1:10">
      <c r="A4093" s="1">
        <v>4090</v>
      </c>
      <c r="B4093" s="1" t="s">
        <v>118</v>
      </c>
      <c r="C4093" s="1">
        <v>45530732</v>
      </c>
      <c r="D4093" s="1">
        <v>45531213</v>
      </c>
      <c r="E4093" s="1" t="s">
        <v>5</v>
      </c>
      <c r="F4093" s="1">
        <f t="shared" si="63"/>
        <v>481</v>
      </c>
      <c r="G4093" s="1">
        <v>0</v>
      </c>
      <c r="H4093" s="1">
        <v>3.8832100000000001</v>
      </c>
      <c r="I4093" s="1" t="s">
        <v>5498</v>
      </c>
      <c r="J4093" s="1" t="s">
        <v>5497</v>
      </c>
    </row>
    <row r="4094" spans="1:10">
      <c r="A4094" s="1">
        <v>4091</v>
      </c>
      <c r="B4094" s="1" t="s">
        <v>19</v>
      </c>
      <c r="C4094" s="1">
        <v>88416868</v>
      </c>
      <c r="D4094" s="1">
        <v>88417288</v>
      </c>
      <c r="E4094" s="1" t="s">
        <v>5</v>
      </c>
      <c r="F4094" s="1">
        <f t="shared" si="63"/>
        <v>420</v>
      </c>
      <c r="G4094" s="1">
        <v>0</v>
      </c>
      <c r="H4094" s="1">
        <v>3.8832100000000001</v>
      </c>
      <c r="I4094" s="1" t="s">
        <v>363</v>
      </c>
      <c r="J4094" s="1" t="s">
        <v>362</v>
      </c>
    </row>
    <row r="4095" spans="1:10">
      <c r="A4095" s="1">
        <v>4092</v>
      </c>
      <c r="B4095" s="1" t="s">
        <v>19</v>
      </c>
      <c r="C4095" s="1">
        <v>92030589</v>
      </c>
      <c r="D4095" s="1">
        <v>92030958</v>
      </c>
      <c r="E4095" s="1" t="s">
        <v>5</v>
      </c>
      <c r="F4095" s="1">
        <f t="shared" si="63"/>
        <v>369</v>
      </c>
      <c r="G4095" s="1">
        <v>0</v>
      </c>
      <c r="H4095" s="1">
        <v>3.8832100000000001</v>
      </c>
      <c r="I4095" s="1" t="s">
        <v>1206</v>
      </c>
      <c r="J4095" s="1" t="s">
        <v>1205</v>
      </c>
    </row>
    <row r="4096" spans="1:10">
      <c r="A4096" s="1">
        <v>4093</v>
      </c>
      <c r="B4096" s="1" t="s">
        <v>11</v>
      </c>
      <c r="C4096" s="1">
        <v>20057471</v>
      </c>
      <c r="D4096" s="1">
        <v>20058034</v>
      </c>
      <c r="E4096" s="1" t="s">
        <v>5</v>
      </c>
      <c r="F4096" s="1">
        <f t="shared" si="63"/>
        <v>563</v>
      </c>
      <c r="G4096" s="1">
        <v>0</v>
      </c>
      <c r="H4096" s="1">
        <v>3.8827099999999999</v>
      </c>
      <c r="I4096" s="1" t="s">
        <v>5298</v>
      </c>
      <c r="J4096" s="1" t="s">
        <v>5297</v>
      </c>
    </row>
    <row r="4097" spans="1:10">
      <c r="A4097" s="1">
        <v>4094</v>
      </c>
      <c r="B4097" s="1" t="s">
        <v>36</v>
      </c>
      <c r="C4097" s="1">
        <v>46562454</v>
      </c>
      <c r="D4097" s="1">
        <v>46562854</v>
      </c>
      <c r="E4097" s="1" t="s">
        <v>5</v>
      </c>
      <c r="F4097" s="1">
        <f t="shared" si="63"/>
        <v>400</v>
      </c>
      <c r="G4097" s="1">
        <v>0</v>
      </c>
      <c r="H4097" s="1">
        <v>3.8807</v>
      </c>
      <c r="I4097" s="1" t="s">
        <v>4598</v>
      </c>
      <c r="J4097" s="1" t="s">
        <v>4597</v>
      </c>
    </row>
    <row r="4098" spans="1:10">
      <c r="A4098" s="1">
        <v>4095</v>
      </c>
      <c r="B4098" s="1" t="s">
        <v>22</v>
      </c>
      <c r="C4098" s="1">
        <v>8335314</v>
      </c>
      <c r="D4098" s="1">
        <v>8335686</v>
      </c>
      <c r="E4098" s="1" t="s">
        <v>5</v>
      </c>
      <c r="F4098" s="1">
        <f t="shared" si="63"/>
        <v>372</v>
      </c>
      <c r="G4098" s="1">
        <v>0</v>
      </c>
      <c r="H4098" s="1">
        <v>3.8806400000000001</v>
      </c>
      <c r="I4098" s="1" t="s">
        <v>556</v>
      </c>
      <c r="J4098" s="1" t="s">
        <v>555</v>
      </c>
    </row>
    <row r="4099" spans="1:10">
      <c r="A4099" s="1">
        <v>4096</v>
      </c>
      <c r="B4099" s="1" t="s">
        <v>22</v>
      </c>
      <c r="C4099" s="1">
        <v>99584101</v>
      </c>
      <c r="D4099" s="1">
        <v>99584552</v>
      </c>
      <c r="E4099" s="1" t="s">
        <v>5</v>
      </c>
      <c r="F4099" s="1">
        <f t="shared" si="63"/>
        <v>451</v>
      </c>
      <c r="G4099" s="1">
        <v>0</v>
      </c>
      <c r="H4099" s="1">
        <v>3.8806400000000001</v>
      </c>
      <c r="I4099" s="1" t="s">
        <v>2946</v>
      </c>
      <c r="J4099" s="1" t="s">
        <v>2945</v>
      </c>
    </row>
    <row r="4100" spans="1:10">
      <c r="A4100" s="1">
        <v>4097</v>
      </c>
      <c r="B4100" s="1" t="s">
        <v>8</v>
      </c>
      <c r="C4100" s="1">
        <v>84147506</v>
      </c>
      <c r="D4100" s="1">
        <v>84147885</v>
      </c>
      <c r="E4100" s="1" t="s">
        <v>5</v>
      </c>
      <c r="F4100" s="1">
        <f t="shared" ref="F4100:F4163" si="64">D4100-C4100</f>
        <v>379</v>
      </c>
      <c r="G4100" s="1">
        <v>0</v>
      </c>
      <c r="H4100" s="1">
        <v>3.8806400000000001</v>
      </c>
      <c r="I4100" s="1" t="s">
        <v>4439</v>
      </c>
      <c r="J4100" s="1" t="s">
        <v>4438</v>
      </c>
    </row>
    <row r="4101" spans="1:10">
      <c r="A4101" s="1">
        <v>4098</v>
      </c>
      <c r="B4101" s="1" t="s">
        <v>47</v>
      </c>
      <c r="C4101" s="1">
        <v>18625763</v>
      </c>
      <c r="D4101" s="1">
        <v>18626141</v>
      </c>
      <c r="E4101" s="1" t="s">
        <v>5</v>
      </c>
      <c r="F4101" s="1">
        <f t="shared" si="64"/>
        <v>378</v>
      </c>
      <c r="G4101" s="1">
        <v>0</v>
      </c>
      <c r="H4101" s="1">
        <v>3.8805499999999999</v>
      </c>
      <c r="I4101" s="1" t="s">
        <v>5118</v>
      </c>
      <c r="J4101" s="1" t="s">
        <v>5117</v>
      </c>
    </row>
    <row r="4102" spans="1:10">
      <c r="A4102" s="1">
        <v>4099</v>
      </c>
      <c r="B4102" s="1" t="s">
        <v>14</v>
      </c>
      <c r="C4102" s="1">
        <v>67774712</v>
      </c>
      <c r="D4102" s="1">
        <v>67775154</v>
      </c>
      <c r="E4102" s="1" t="s">
        <v>5</v>
      </c>
      <c r="F4102" s="1">
        <f t="shared" si="64"/>
        <v>442</v>
      </c>
      <c r="G4102" s="1">
        <v>0</v>
      </c>
      <c r="H4102" s="1">
        <v>3.8805499999999999</v>
      </c>
      <c r="I4102" s="1" t="s">
        <v>5390</v>
      </c>
      <c r="J4102" s="1" t="s">
        <v>5389</v>
      </c>
    </row>
    <row r="4103" spans="1:10">
      <c r="A4103" s="1">
        <v>4100</v>
      </c>
      <c r="B4103" s="1" t="s">
        <v>19</v>
      </c>
      <c r="C4103" s="1">
        <v>127913274</v>
      </c>
      <c r="D4103" s="1">
        <v>127913653</v>
      </c>
      <c r="E4103" s="1" t="s">
        <v>5</v>
      </c>
      <c r="F4103" s="1">
        <f t="shared" si="64"/>
        <v>379</v>
      </c>
      <c r="G4103" s="1">
        <v>0</v>
      </c>
      <c r="H4103" s="1">
        <v>3.8805499999999999</v>
      </c>
      <c r="I4103" s="1" t="s">
        <v>1218</v>
      </c>
      <c r="J4103" s="1" t="s">
        <v>1217</v>
      </c>
    </row>
    <row r="4104" spans="1:10">
      <c r="A4104" s="1">
        <v>4101</v>
      </c>
      <c r="B4104" s="1" t="s">
        <v>118</v>
      </c>
      <c r="C4104" s="1">
        <v>118547107</v>
      </c>
      <c r="D4104" s="1">
        <v>118548769</v>
      </c>
      <c r="E4104" s="1" t="s">
        <v>5</v>
      </c>
      <c r="F4104" s="1">
        <f t="shared" si="64"/>
        <v>1662</v>
      </c>
      <c r="G4104" s="1">
        <v>0</v>
      </c>
      <c r="H4104" s="1">
        <v>3.87927</v>
      </c>
      <c r="I4104" s="1" t="s">
        <v>209</v>
      </c>
      <c r="J4104" s="1" t="s">
        <v>208</v>
      </c>
    </row>
    <row r="4105" spans="1:10">
      <c r="A4105" s="1">
        <v>4102</v>
      </c>
      <c r="B4105" s="1" t="s">
        <v>11</v>
      </c>
      <c r="C4105" s="1">
        <v>61713852</v>
      </c>
      <c r="D4105" s="1">
        <v>61714260</v>
      </c>
      <c r="E4105" s="1" t="s">
        <v>5</v>
      </c>
      <c r="F4105" s="1">
        <f t="shared" si="64"/>
        <v>408</v>
      </c>
      <c r="G4105" s="1">
        <v>0</v>
      </c>
      <c r="H4105" s="1">
        <v>3.8786700000000001</v>
      </c>
      <c r="I4105" s="1" t="s">
        <v>636</v>
      </c>
      <c r="J4105" s="1" t="s">
        <v>635</v>
      </c>
    </row>
    <row r="4106" spans="1:10">
      <c r="A4106" s="1">
        <v>4103</v>
      </c>
      <c r="B4106" s="1" t="s">
        <v>4</v>
      </c>
      <c r="C4106" s="1">
        <v>117534198</v>
      </c>
      <c r="D4106" s="1">
        <v>117534497</v>
      </c>
      <c r="E4106" s="1" t="s">
        <v>5</v>
      </c>
      <c r="F4106" s="1">
        <f t="shared" si="64"/>
        <v>299</v>
      </c>
      <c r="G4106" s="1">
        <v>0</v>
      </c>
      <c r="H4106" s="1">
        <v>3.8783699999999999</v>
      </c>
      <c r="I4106" s="1" t="s">
        <v>4574</v>
      </c>
      <c r="J4106" s="1" t="s">
        <v>4573</v>
      </c>
    </row>
    <row r="4107" spans="1:10">
      <c r="A4107" s="1">
        <v>4104</v>
      </c>
      <c r="B4107" s="1" t="s">
        <v>8</v>
      </c>
      <c r="C4107" s="1">
        <v>36548962</v>
      </c>
      <c r="D4107" s="1">
        <v>36549256</v>
      </c>
      <c r="E4107" s="1" t="s">
        <v>5</v>
      </c>
      <c r="F4107" s="1">
        <f t="shared" si="64"/>
        <v>294</v>
      </c>
      <c r="G4107" s="1">
        <v>0</v>
      </c>
      <c r="H4107" s="1">
        <v>3.8783699999999999</v>
      </c>
      <c r="I4107" s="1" t="s">
        <v>3052</v>
      </c>
      <c r="J4107" s="1" t="s">
        <v>3051</v>
      </c>
    </row>
    <row r="4108" spans="1:10">
      <c r="A4108" s="1">
        <v>4105</v>
      </c>
      <c r="B4108" s="1" t="s">
        <v>11</v>
      </c>
      <c r="C4108" s="1">
        <v>117889866</v>
      </c>
      <c r="D4108" s="1">
        <v>117890376</v>
      </c>
      <c r="E4108" s="1" t="s">
        <v>5</v>
      </c>
      <c r="F4108" s="1">
        <f t="shared" si="64"/>
        <v>510</v>
      </c>
      <c r="G4108" s="1">
        <v>0</v>
      </c>
      <c r="H4108" s="1">
        <v>3.87799</v>
      </c>
      <c r="I4108" s="1" t="s">
        <v>568</v>
      </c>
      <c r="J4108" s="1" t="s">
        <v>567</v>
      </c>
    </row>
    <row r="4109" spans="1:10">
      <c r="A4109" s="1">
        <v>4106</v>
      </c>
      <c r="B4109" s="1" t="s">
        <v>50</v>
      </c>
      <c r="C4109" s="1">
        <v>36454016</v>
      </c>
      <c r="D4109" s="1">
        <v>36454429</v>
      </c>
      <c r="E4109" s="1" t="s">
        <v>5</v>
      </c>
      <c r="F4109" s="1">
        <f t="shared" si="64"/>
        <v>413</v>
      </c>
      <c r="G4109" s="1">
        <v>0</v>
      </c>
      <c r="H4109" s="1">
        <v>3.8752200000000001</v>
      </c>
      <c r="I4109" s="1" t="s">
        <v>2775</v>
      </c>
      <c r="J4109" s="1" t="s">
        <v>2774</v>
      </c>
    </row>
    <row r="4110" spans="1:10">
      <c r="A4110" s="1">
        <v>4107</v>
      </c>
      <c r="B4110" s="1" t="s">
        <v>11</v>
      </c>
      <c r="C4110" s="1">
        <v>61699336</v>
      </c>
      <c r="D4110" s="1">
        <v>61699652</v>
      </c>
      <c r="E4110" s="1" t="s">
        <v>5</v>
      </c>
      <c r="F4110" s="1">
        <f t="shared" si="64"/>
        <v>316</v>
      </c>
      <c r="G4110" s="1">
        <v>0</v>
      </c>
      <c r="H4110" s="1">
        <v>3.8745500000000002</v>
      </c>
      <c r="I4110" s="1" t="s">
        <v>1567</v>
      </c>
      <c r="J4110" s="1" t="s">
        <v>1566</v>
      </c>
    </row>
    <row r="4111" spans="1:10">
      <c r="A4111" s="1">
        <v>4108</v>
      </c>
      <c r="B4111" s="1" t="s">
        <v>50</v>
      </c>
      <c r="C4111" s="1">
        <v>59571583</v>
      </c>
      <c r="D4111" s="1">
        <v>59571999</v>
      </c>
      <c r="E4111" s="1" t="s">
        <v>5</v>
      </c>
      <c r="F4111" s="1">
        <f t="shared" si="64"/>
        <v>416</v>
      </c>
      <c r="G4111" s="1">
        <v>0</v>
      </c>
      <c r="H4111" s="1">
        <v>3.8745500000000002</v>
      </c>
      <c r="I4111" s="1" t="s">
        <v>1942</v>
      </c>
      <c r="J4111" s="1" t="s">
        <v>1941</v>
      </c>
    </row>
    <row r="4112" spans="1:10">
      <c r="A4112" s="1">
        <v>4109</v>
      </c>
      <c r="B4112" s="1" t="s">
        <v>19</v>
      </c>
      <c r="C4112" s="1">
        <v>120666754</v>
      </c>
      <c r="D4112" s="1">
        <v>120667048</v>
      </c>
      <c r="E4112" s="1" t="s">
        <v>5</v>
      </c>
      <c r="F4112" s="1">
        <f t="shared" si="64"/>
        <v>294</v>
      </c>
      <c r="G4112" s="1">
        <v>0</v>
      </c>
      <c r="H4112" s="1">
        <v>3.8745500000000002</v>
      </c>
      <c r="I4112" s="1" t="s">
        <v>728</v>
      </c>
      <c r="J4112" s="1" t="s">
        <v>727</v>
      </c>
    </row>
    <row r="4113" spans="1:10">
      <c r="A4113" s="1">
        <v>4110</v>
      </c>
      <c r="B4113" s="1" t="s">
        <v>8</v>
      </c>
      <c r="C4113" s="1">
        <v>27128384</v>
      </c>
      <c r="D4113" s="1">
        <v>27128717</v>
      </c>
      <c r="E4113" s="1" t="s">
        <v>5</v>
      </c>
      <c r="F4113" s="1">
        <f t="shared" si="64"/>
        <v>333</v>
      </c>
      <c r="G4113" s="1">
        <v>0</v>
      </c>
      <c r="H4113" s="1">
        <v>3.8745500000000002</v>
      </c>
      <c r="I4113" s="1" t="s">
        <v>2209</v>
      </c>
      <c r="J4113" s="1" t="s">
        <v>2208</v>
      </c>
    </row>
    <row r="4114" spans="1:10">
      <c r="A4114" s="1">
        <v>4111</v>
      </c>
      <c r="B4114" s="1" t="s">
        <v>8</v>
      </c>
      <c r="C4114" s="1">
        <v>83715585</v>
      </c>
      <c r="D4114" s="1">
        <v>83715970</v>
      </c>
      <c r="E4114" s="1" t="s">
        <v>5</v>
      </c>
      <c r="F4114" s="1">
        <f t="shared" si="64"/>
        <v>385</v>
      </c>
      <c r="G4114" s="1">
        <v>0</v>
      </c>
      <c r="H4114" s="1">
        <v>3.8745500000000002</v>
      </c>
      <c r="I4114" s="1" t="s">
        <v>3397</v>
      </c>
      <c r="J4114" s="1" t="s">
        <v>3396</v>
      </c>
    </row>
    <row r="4115" spans="1:10">
      <c r="A4115" s="1">
        <v>4112</v>
      </c>
      <c r="B4115" s="1" t="s">
        <v>4</v>
      </c>
      <c r="C4115" s="1">
        <v>84799353</v>
      </c>
      <c r="D4115" s="1">
        <v>84799647</v>
      </c>
      <c r="E4115" s="1" t="s">
        <v>5</v>
      </c>
      <c r="F4115" s="1">
        <f t="shared" si="64"/>
        <v>294</v>
      </c>
      <c r="G4115" s="1">
        <v>0</v>
      </c>
      <c r="H4115" s="1">
        <v>3.8727800000000001</v>
      </c>
      <c r="I4115" s="1" t="s">
        <v>982</v>
      </c>
      <c r="J4115" s="1" t="s">
        <v>981</v>
      </c>
    </row>
    <row r="4116" spans="1:10">
      <c r="A4116" s="1">
        <v>4113</v>
      </c>
      <c r="B4116" s="1" t="s">
        <v>4</v>
      </c>
      <c r="C4116" s="1">
        <v>111039712</v>
      </c>
      <c r="D4116" s="1">
        <v>111040324</v>
      </c>
      <c r="E4116" s="1" t="s">
        <v>5</v>
      </c>
      <c r="F4116" s="1">
        <f t="shared" si="64"/>
        <v>612</v>
      </c>
      <c r="G4116" s="1">
        <v>0</v>
      </c>
      <c r="H4116" s="1">
        <v>3.87201</v>
      </c>
      <c r="I4116" s="1" t="s">
        <v>1238</v>
      </c>
      <c r="J4116" s="1" t="s">
        <v>1237</v>
      </c>
    </row>
    <row r="4117" spans="1:10">
      <c r="A4117" s="1">
        <v>4114</v>
      </c>
      <c r="B4117" s="1" t="s">
        <v>36</v>
      </c>
      <c r="C4117" s="1">
        <v>46328623</v>
      </c>
      <c r="D4117" s="1">
        <v>46329052</v>
      </c>
      <c r="E4117" s="1" t="s">
        <v>5</v>
      </c>
      <c r="F4117" s="1">
        <f t="shared" si="64"/>
        <v>429</v>
      </c>
      <c r="G4117" s="1">
        <v>0</v>
      </c>
      <c r="H4117" s="1">
        <v>3.87147</v>
      </c>
      <c r="I4117" s="1" t="s">
        <v>5112</v>
      </c>
      <c r="J4117" s="1" t="s">
        <v>5111</v>
      </c>
    </row>
    <row r="4118" spans="1:10">
      <c r="A4118" s="1">
        <v>4115</v>
      </c>
      <c r="B4118" s="1" t="s">
        <v>14</v>
      </c>
      <c r="C4118" s="1">
        <v>75495116</v>
      </c>
      <c r="D4118" s="1">
        <v>75495566</v>
      </c>
      <c r="E4118" s="1" t="s">
        <v>5</v>
      </c>
      <c r="F4118" s="1">
        <f t="shared" si="64"/>
        <v>450</v>
      </c>
      <c r="G4118" s="1">
        <v>0</v>
      </c>
      <c r="H4118" s="1">
        <v>3.8693900000000001</v>
      </c>
      <c r="I4118" s="1" t="s">
        <v>5721</v>
      </c>
      <c r="J4118" s="1" t="s">
        <v>5720</v>
      </c>
    </row>
    <row r="4119" spans="1:10">
      <c r="A4119" s="1">
        <v>4116</v>
      </c>
      <c r="B4119" s="1" t="s">
        <v>22</v>
      </c>
      <c r="C4119" s="1">
        <v>105897056</v>
      </c>
      <c r="D4119" s="1">
        <v>105897523</v>
      </c>
      <c r="E4119" s="1" t="s">
        <v>5</v>
      </c>
      <c r="F4119" s="1">
        <f t="shared" si="64"/>
        <v>467</v>
      </c>
      <c r="G4119" s="1">
        <v>0</v>
      </c>
      <c r="H4119" s="1">
        <v>3.8691800000000001</v>
      </c>
      <c r="I4119" s="1" t="s">
        <v>6007</v>
      </c>
      <c r="J4119" s="1" t="s">
        <v>6006</v>
      </c>
    </row>
    <row r="4120" spans="1:10">
      <c r="A4120" s="1">
        <v>4117</v>
      </c>
      <c r="B4120" s="1" t="s">
        <v>50</v>
      </c>
      <c r="C4120" s="1">
        <v>59522276</v>
      </c>
      <c r="D4120" s="1">
        <v>59522607</v>
      </c>
      <c r="E4120" s="1" t="s">
        <v>5</v>
      </c>
      <c r="F4120" s="1">
        <f t="shared" si="64"/>
        <v>331</v>
      </c>
      <c r="G4120" s="1">
        <v>0</v>
      </c>
      <c r="H4120" s="1">
        <v>3.8689200000000001</v>
      </c>
      <c r="I4120" s="1" t="s">
        <v>1942</v>
      </c>
      <c r="J4120" s="1" t="s">
        <v>1941</v>
      </c>
    </row>
    <row r="4121" spans="1:10">
      <c r="A4121" s="1">
        <v>4118</v>
      </c>
      <c r="B4121" s="1" t="s">
        <v>8</v>
      </c>
      <c r="C4121" s="1">
        <v>20683227</v>
      </c>
      <c r="D4121" s="1">
        <v>20685219</v>
      </c>
      <c r="E4121" s="1" t="s">
        <v>5</v>
      </c>
      <c r="F4121" s="1">
        <f t="shared" si="64"/>
        <v>1992</v>
      </c>
      <c r="G4121" s="1">
        <v>0</v>
      </c>
      <c r="H4121" s="1">
        <v>3.8688699999999998</v>
      </c>
      <c r="I4121" s="1" t="s">
        <v>441</v>
      </c>
      <c r="J4121" s="1" t="s">
        <v>440</v>
      </c>
    </row>
    <row r="4122" spans="1:10">
      <c r="A4122" s="1">
        <v>4119</v>
      </c>
      <c r="B4122" s="1" t="s">
        <v>4448</v>
      </c>
      <c r="C4122" s="1">
        <v>21889</v>
      </c>
      <c r="D4122" s="1">
        <v>23516</v>
      </c>
      <c r="E4122" s="1" t="s">
        <v>5</v>
      </c>
      <c r="F4122" s="1">
        <f t="shared" si="64"/>
        <v>1627</v>
      </c>
      <c r="G4122" s="1">
        <v>0</v>
      </c>
      <c r="H4122" s="1">
        <v>3.8671899999999999</v>
      </c>
    </row>
    <row r="4123" spans="1:10">
      <c r="A4123" s="1">
        <v>4120</v>
      </c>
      <c r="B4123" s="1" t="s">
        <v>33</v>
      </c>
      <c r="C4123" s="1">
        <v>171564211</v>
      </c>
      <c r="D4123" s="1">
        <v>171564523</v>
      </c>
      <c r="E4123" s="1" t="s">
        <v>5</v>
      </c>
      <c r="F4123" s="1">
        <f t="shared" si="64"/>
        <v>312</v>
      </c>
      <c r="G4123" s="1">
        <v>0</v>
      </c>
      <c r="H4123" s="1">
        <v>3.8660899999999998</v>
      </c>
      <c r="I4123" s="1" t="s">
        <v>3156</v>
      </c>
      <c r="J4123" s="1" t="s">
        <v>3155</v>
      </c>
    </row>
    <row r="4124" spans="1:10">
      <c r="A4124" s="1">
        <v>4121</v>
      </c>
      <c r="B4124" s="1" t="s">
        <v>33</v>
      </c>
      <c r="C4124" s="1">
        <v>133681730</v>
      </c>
      <c r="D4124" s="1">
        <v>133682134</v>
      </c>
      <c r="E4124" s="1" t="s">
        <v>5</v>
      </c>
      <c r="F4124" s="1">
        <f t="shared" si="64"/>
        <v>404</v>
      </c>
      <c r="G4124" s="1">
        <v>0</v>
      </c>
      <c r="H4124" s="1">
        <v>3.8638300000000001</v>
      </c>
      <c r="I4124" s="1" t="s">
        <v>2777</v>
      </c>
      <c r="J4124" s="1" t="s">
        <v>2776</v>
      </c>
    </row>
    <row r="4125" spans="1:10">
      <c r="A4125" s="1">
        <v>4122</v>
      </c>
      <c r="B4125" s="1" t="s">
        <v>8</v>
      </c>
      <c r="C4125" s="1">
        <v>117391187</v>
      </c>
      <c r="D4125" s="1">
        <v>117391617</v>
      </c>
      <c r="E4125" s="1" t="s">
        <v>5</v>
      </c>
      <c r="F4125" s="1">
        <f t="shared" si="64"/>
        <v>430</v>
      </c>
      <c r="G4125" s="1">
        <v>0</v>
      </c>
      <c r="H4125" s="1">
        <v>3.8638300000000001</v>
      </c>
      <c r="I4125" s="1" t="s">
        <v>2183</v>
      </c>
      <c r="J4125" s="1" t="s">
        <v>2182</v>
      </c>
    </row>
    <row r="4126" spans="1:10">
      <c r="A4126" s="1">
        <v>4123</v>
      </c>
      <c r="B4126" s="1" t="s">
        <v>33</v>
      </c>
      <c r="C4126" s="1">
        <v>153195782</v>
      </c>
      <c r="D4126" s="1">
        <v>153196119</v>
      </c>
      <c r="E4126" s="1" t="s">
        <v>5</v>
      </c>
      <c r="F4126" s="1">
        <f t="shared" si="64"/>
        <v>337</v>
      </c>
      <c r="G4126" s="1">
        <v>0</v>
      </c>
      <c r="H4126" s="1">
        <v>3.86239</v>
      </c>
      <c r="I4126" s="1" t="s">
        <v>2237</v>
      </c>
      <c r="J4126" s="1" t="s">
        <v>2236</v>
      </c>
    </row>
    <row r="4127" spans="1:10">
      <c r="A4127" s="1">
        <v>4124</v>
      </c>
      <c r="B4127" s="1" t="s">
        <v>19</v>
      </c>
      <c r="C4127" s="1">
        <v>39118238</v>
      </c>
      <c r="D4127" s="1">
        <v>39118532</v>
      </c>
      <c r="E4127" s="1" t="s">
        <v>5</v>
      </c>
      <c r="F4127" s="1">
        <f t="shared" si="64"/>
        <v>294</v>
      </c>
      <c r="G4127" s="1">
        <v>0</v>
      </c>
      <c r="H4127" s="1">
        <v>3.86225</v>
      </c>
      <c r="I4127" s="1" t="s">
        <v>6085</v>
      </c>
      <c r="J4127" s="1" t="s">
        <v>6084</v>
      </c>
    </row>
    <row r="4128" spans="1:10">
      <c r="A4128" s="1">
        <v>4125</v>
      </c>
      <c r="B4128" s="1" t="s">
        <v>22</v>
      </c>
      <c r="C4128" s="1">
        <v>121921291</v>
      </c>
      <c r="D4128" s="1">
        <v>121921858</v>
      </c>
      <c r="E4128" s="1" t="s">
        <v>5</v>
      </c>
      <c r="F4128" s="1">
        <f t="shared" si="64"/>
        <v>567</v>
      </c>
      <c r="G4128" s="1">
        <v>0</v>
      </c>
      <c r="H4128" s="1">
        <v>3.8611399999999998</v>
      </c>
      <c r="I4128" s="1" t="s">
        <v>2255</v>
      </c>
      <c r="J4128" s="1" t="s">
        <v>2254</v>
      </c>
    </row>
    <row r="4129" spans="1:10">
      <c r="A4129" s="1">
        <v>4126</v>
      </c>
      <c r="B4129" s="1" t="s">
        <v>11</v>
      </c>
      <c r="C4129" s="1">
        <v>19133884</v>
      </c>
      <c r="D4129" s="1">
        <v>19134178</v>
      </c>
      <c r="E4129" s="1" t="s">
        <v>5</v>
      </c>
      <c r="F4129" s="1">
        <f t="shared" si="64"/>
        <v>294</v>
      </c>
      <c r="G4129" s="1">
        <v>0</v>
      </c>
      <c r="H4129" s="1">
        <v>3.8590499999999999</v>
      </c>
      <c r="I4129" s="1" t="s">
        <v>887</v>
      </c>
      <c r="J4129" s="1" t="s">
        <v>886</v>
      </c>
    </row>
    <row r="4130" spans="1:10">
      <c r="A4130" s="1">
        <v>4127</v>
      </c>
      <c r="B4130" s="1" t="s">
        <v>4</v>
      </c>
      <c r="C4130" s="1">
        <v>83452034</v>
      </c>
      <c r="D4130" s="1">
        <v>83452423</v>
      </c>
      <c r="E4130" s="1" t="s">
        <v>5</v>
      </c>
      <c r="F4130" s="1">
        <f t="shared" si="64"/>
        <v>389</v>
      </c>
      <c r="G4130" s="1">
        <v>0</v>
      </c>
      <c r="H4130" s="1">
        <v>3.8582900000000002</v>
      </c>
      <c r="I4130" s="1" t="s">
        <v>650</v>
      </c>
      <c r="J4130" s="1" t="s">
        <v>649</v>
      </c>
    </row>
    <row r="4131" spans="1:10">
      <c r="A4131" s="1">
        <v>4128</v>
      </c>
      <c r="B4131" s="1" t="s">
        <v>47</v>
      </c>
      <c r="C4131" s="1">
        <v>22663994</v>
      </c>
      <c r="D4131" s="1">
        <v>22664393</v>
      </c>
      <c r="E4131" s="1" t="s">
        <v>5</v>
      </c>
      <c r="F4131" s="1">
        <f t="shared" si="64"/>
        <v>399</v>
      </c>
      <c r="G4131" s="1">
        <v>0</v>
      </c>
      <c r="H4131" s="1">
        <v>3.8582900000000002</v>
      </c>
      <c r="I4131" s="1" t="s">
        <v>241</v>
      </c>
      <c r="J4131" s="1" t="s">
        <v>240</v>
      </c>
    </row>
    <row r="4132" spans="1:10">
      <c r="A4132" s="1">
        <v>4129</v>
      </c>
      <c r="B4132" s="1" t="s">
        <v>50</v>
      </c>
      <c r="C4132" s="1">
        <v>41448055</v>
      </c>
      <c r="D4132" s="1">
        <v>41448358</v>
      </c>
      <c r="E4132" s="1" t="s">
        <v>5</v>
      </c>
      <c r="F4132" s="1">
        <f t="shared" si="64"/>
        <v>303</v>
      </c>
      <c r="G4132" s="1">
        <v>0</v>
      </c>
      <c r="H4132" s="1">
        <v>3.8581699999999999</v>
      </c>
      <c r="I4132" s="1" t="s">
        <v>2905</v>
      </c>
      <c r="J4132" s="1" t="s">
        <v>2904</v>
      </c>
    </row>
    <row r="4133" spans="1:10">
      <c r="A4133" s="1">
        <v>4130</v>
      </c>
      <c r="B4133" s="1" t="s">
        <v>33</v>
      </c>
      <c r="C4133" s="1">
        <v>136658672</v>
      </c>
      <c r="D4133" s="1">
        <v>136659021</v>
      </c>
      <c r="E4133" s="1" t="s">
        <v>5</v>
      </c>
      <c r="F4133" s="1">
        <f t="shared" si="64"/>
        <v>349</v>
      </c>
      <c r="G4133" s="1">
        <v>0</v>
      </c>
      <c r="H4133" s="1">
        <v>3.8572199999999999</v>
      </c>
      <c r="I4133" s="1" t="s">
        <v>1116</v>
      </c>
      <c r="J4133" s="1" t="s">
        <v>1115</v>
      </c>
    </row>
    <row r="4134" spans="1:10">
      <c r="A4134" s="1">
        <v>4131</v>
      </c>
      <c r="B4134" s="1" t="s">
        <v>304</v>
      </c>
      <c r="C4134" s="1">
        <v>80293</v>
      </c>
      <c r="D4134" s="1">
        <v>88720</v>
      </c>
      <c r="E4134" s="1" t="s">
        <v>5</v>
      </c>
      <c r="F4134" s="1">
        <f t="shared" si="64"/>
        <v>8427</v>
      </c>
      <c r="G4134" s="1">
        <v>0</v>
      </c>
      <c r="H4134" s="1">
        <v>3.85534</v>
      </c>
      <c r="I4134" s="1" t="s">
        <v>306</v>
      </c>
      <c r="J4134" s="1" t="s">
        <v>305</v>
      </c>
    </row>
    <row r="4135" spans="1:10">
      <c r="A4135" s="1">
        <v>4132</v>
      </c>
      <c r="B4135" s="1" t="s">
        <v>50</v>
      </c>
      <c r="C4135" s="1">
        <v>100770845</v>
      </c>
      <c r="D4135" s="1">
        <v>100771473</v>
      </c>
      <c r="E4135" s="1" t="s">
        <v>5</v>
      </c>
      <c r="F4135" s="1">
        <f t="shared" si="64"/>
        <v>628</v>
      </c>
      <c r="G4135" s="1">
        <v>0</v>
      </c>
      <c r="H4135" s="1">
        <v>3.85276</v>
      </c>
      <c r="I4135" s="1" t="s">
        <v>3401</v>
      </c>
      <c r="J4135" s="1" t="s">
        <v>3400</v>
      </c>
    </row>
    <row r="4136" spans="1:10">
      <c r="A4136" s="1">
        <v>4133</v>
      </c>
      <c r="B4136" s="1" t="s">
        <v>8</v>
      </c>
      <c r="C4136" s="1">
        <v>14934281</v>
      </c>
      <c r="D4136" s="1">
        <v>14934575</v>
      </c>
      <c r="E4136" s="1" t="s">
        <v>5</v>
      </c>
      <c r="F4136" s="1">
        <f t="shared" si="64"/>
        <v>294</v>
      </c>
      <c r="G4136" s="1">
        <v>0</v>
      </c>
      <c r="H4136" s="1">
        <v>3.85276</v>
      </c>
      <c r="I4136" s="1" t="s">
        <v>915</v>
      </c>
      <c r="J4136" s="1" t="s">
        <v>914</v>
      </c>
    </row>
    <row r="4137" spans="1:10">
      <c r="A4137" s="1">
        <v>4134</v>
      </c>
      <c r="B4137" s="1" t="s">
        <v>22</v>
      </c>
      <c r="C4137" s="1">
        <v>52006838</v>
      </c>
      <c r="D4137" s="1">
        <v>52007250</v>
      </c>
      <c r="E4137" s="1" t="s">
        <v>5</v>
      </c>
      <c r="F4137" s="1">
        <f t="shared" si="64"/>
        <v>412</v>
      </c>
      <c r="G4137" s="1">
        <v>0</v>
      </c>
      <c r="H4137" s="1">
        <v>3.8520699999999999</v>
      </c>
      <c r="I4137" s="1" t="s">
        <v>322</v>
      </c>
      <c r="J4137" s="1" t="s">
        <v>321</v>
      </c>
    </row>
    <row r="4138" spans="1:10">
      <c r="A4138" s="1">
        <v>4135</v>
      </c>
      <c r="B4138" s="1" t="s">
        <v>22</v>
      </c>
      <c r="C4138" s="1">
        <v>25645895</v>
      </c>
      <c r="D4138" s="1">
        <v>25646560</v>
      </c>
      <c r="E4138" s="1" t="s">
        <v>5</v>
      </c>
      <c r="F4138" s="1">
        <f t="shared" si="64"/>
        <v>665</v>
      </c>
      <c r="G4138" s="1">
        <v>0</v>
      </c>
      <c r="H4138" s="1">
        <v>3.8514599999999999</v>
      </c>
      <c r="I4138" s="1" t="s">
        <v>3355</v>
      </c>
      <c r="J4138" s="1" t="s">
        <v>3354</v>
      </c>
    </row>
    <row r="4139" spans="1:10">
      <c r="A4139" s="1">
        <v>4136</v>
      </c>
      <c r="B4139" s="1" t="s">
        <v>33</v>
      </c>
      <c r="C4139" s="1">
        <v>91954799</v>
      </c>
      <c r="D4139" s="1">
        <v>91955517</v>
      </c>
      <c r="E4139" s="1" t="s">
        <v>5</v>
      </c>
      <c r="F4139" s="1">
        <f t="shared" si="64"/>
        <v>718</v>
      </c>
      <c r="G4139" s="1">
        <v>0</v>
      </c>
      <c r="H4139" s="1">
        <v>3.8485900000000002</v>
      </c>
      <c r="I4139" s="1" t="s">
        <v>312</v>
      </c>
      <c r="J4139" s="1" t="s">
        <v>311</v>
      </c>
    </row>
    <row r="4140" spans="1:10">
      <c r="A4140" s="1">
        <v>4137</v>
      </c>
      <c r="B4140" s="1" t="s">
        <v>33</v>
      </c>
      <c r="C4140" s="1">
        <v>127289399</v>
      </c>
      <c r="D4140" s="1">
        <v>127289770</v>
      </c>
      <c r="E4140" s="1" t="s">
        <v>5</v>
      </c>
      <c r="F4140" s="1">
        <f t="shared" si="64"/>
        <v>371</v>
      </c>
      <c r="G4140" s="1">
        <v>0</v>
      </c>
      <c r="H4140" s="1">
        <v>3.8485900000000002</v>
      </c>
      <c r="I4140" s="1" t="s">
        <v>2369</v>
      </c>
      <c r="J4140" s="1" t="s">
        <v>2368</v>
      </c>
    </row>
    <row r="4141" spans="1:10">
      <c r="A4141" s="1">
        <v>4138</v>
      </c>
      <c r="B4141" s="1" t="s">
        <v>11</v>
      </c>
      <c r="C4141" s="1">
        <v>69311935</v>
      </c>
      <c r="D4141" s="1">
        <v>69312229</v>
      </c>
      <c r="E4141" s="1" t="s">
        <v>5</v>
      </c>
      <c r="F4141" s="1">
        <f t="shared" si="64"/>
        <v>294</v>
      </c>
      <c r="G4141" s="1">
        <v>0</v>
      </c>
      <c r="H4141" s="1">
        <v>3.8485900000000002</v>
      </c>
      <c r="I4141" s="1" t="s">
        <v>1461</v>
      </c>
      <c r="J4141" s="1" t="s">
        <v>1460</v>
      </c>
    </row>
    <row r="4142" spans="1:10">
      <c r="A4142" s="1">
        <v>4139</v>
      </c>
      <c r="B4142" s="1" t="s">
        <v>11</v>
      </c>
      <c r="C4142" s="1">
        <v>77815214</v>
      </c>
      <c r="D4142" s="1">
        <v>77815588</v>
      </c>
      <c r="E4142" s="1" t="s">
        <v>5</v>
      </c>
      <c r="F4142" s="1">
        <f t="shared" si="64"/>
        <v>374</v>
      </c>
      <c r="G4142" s="1">
        <v>0</v>
      </c>
      <c r="H4142" s="1">
        <v>3.8485900000000002</v>
      </c>
      <c r="I4142" s="1" t="s">
        <v>2313</v>
      </c>
      <c r="J4142" s="1" t="s">
        <v>2312</v>
      </c>
    </row>
    <row r="4143" spans="1:10">
      <c r="A4143" s="1">
        <v>4140</v>
      </c>
      <c r="B4143" s="1" t="s">
        <v>11</v>
      </c>
      <c r="C4143" s="1">
        <v>113271435</v>
      </c>
      <c r="D4143" s="1">
        <v>113271736</v>
      </c>
      <c r="E4143" s="1" t="s">
        <v>5</v>
      </c>
      <c r="F4143" s="1">
        <f t="shared" si="64"/>
        <v>301</v>
      </c>
      <c r="G4143" s="1">
        <v>0</v>
      </c>
      <c r="H4143" s="1">
        <v>3.8485900000000002</v>
      </c>
      <c r="I4143" s="1" t="s">
        <v>4614</v>
      </c>
      <c r="J4143" s="1" t="s">
        <v>4613</v>
      </c>
    </row>
    <row r="4144" spans="1:10">
      <c r="A4144" s="1">
        <v>4141</v>
      </c>
      <c r="B4144" s="1" t="s">
        <v>11</v>
      </c>
      <c r="C4144" s="1">
        <v>118993663</v>
      </c>
      <c r="D4144" s="1">
        <v>118994024</v>
      </c>
      <c r="E4144" s="1" t="s">
        <v>5</v>
      </c>
      <c r="F4144" s="1">
        <f t="shared" si="64"/>
        <v>361</v>
      </c>
      <c r="G4144" s="1">
        <v>0</v>
      </c>
      <c r="H4144" s="1">
        <v>3.8485900000000002</v>
      </c>
      <c r="I4144" s="1" t="s">
        <v>855</v>
      </c>
      <c r="J4144" s="1" t="s">
        <v>854</v>
      </c>
    </row>
    <row r="4145" spans="1:10">
      <c r="A4145" s="1">
        <v>4142</v>
      </c>
      <c r="B4145" s="1" t="s">
        <v>4</v>
      </c>
      <c r="C4145" s="1">
        <v>3946865</v>
      </c>
      <c r="D4145" s="1">
        <v>3947347</v>
      </c>
      <c r="E4145" s="1" t="s">
        <v>5</v>
      </c>
      <c r="F4145" s="1">
        <f t="shared" si="64"/>
        <v>482</v>
      </c>
      <c r="G4145" s="1">
        <v>0</v>
      </c>
      <c r="H4145" s="1">
        <v>3.8485900000000002</v>
      </c>
      <c r="I4145" s="1" t="s">
        <v>2114</v>
      </c>
      <c r="J4145" s="1" t="s">
        <v>2113</v>
      </c>
    </row>
    <row r="4146" spans="1:10">
      <c r="A4146" s="1">
        <v>4143</v>
      </c>
      <c r="B4146" s="1" t="s">
        <v>4</v>
      </c>
      <c r="C4146" s="1">
        <v>109058011</v>
      </c>
      <c r="D4146" s="1">
        <v>109058492</v>
      </c>
      <c r="E4146" s="1" t="s">
        <v>5</v>
      </c>
      <c r="F4146" s="1">
        <f t="shared" si="64"/>
        <v>481</v>
      </c>
      <c r="G4146" s="1">
        <v>0</v>
      </c>
      <c r="H4146" s="1">
        <v>3.8485900000000002</v>
      </c>
      <c r="I4146" s="1" t="s">
        <v>197</v>
      </c>
      <c r="J4146" s="1" t="s">
        <v>196</v>
      </c>
    </row>
    <row r="4147" spans="1:10">
      <c r="A4147" s="1">
        <v>4144</v>
      </c>
      <c r="B4147" s="1" t="s">
        <v>22</v>
      </c>
      <c r="C4147" s="1">
        <v>61327703</v>
      </c>
      <c r="D4147" s="1">
        <v>61328163</v>
      </c>
      <c r="E4147" s="1" t="s">
        <v>5</v>
      </c>
      <c r="F4147" s="1">
        <f t="shared" si="64"/>
        <v>460</v>
      </c>
      <c r="G4147" s="1">
        <v>0</v>
      </c>
      <c r="H4147" s="1">
        <v>3.8485900000000002</v>
      </c>
      <c r="I4147" s="1" t="s">
        <v>5739</v>
      </c>
      <c r="J4147" s="1" t="s">
        <v>5738</v>
      </c>
    </row>
    <row r="4148" spans="1:10">
      <c r="A4148" s="1">
        <v>4145</v>
      </c>
      <c r="B4148" s="1" t="s">
        <v>50</v>
      </c>
      <c r="C4148" s="1">
        <v>101359996</v>
      </c>
      <c r="D4148" s="1">
        <v>101360426</v>
      </c>
      <c r="E4148" s="1" t="s">
        <v>5</v>
      </c>
      <c r="F4148" s="1">
        <f t="shared" si="64"/>
        <v>430</v>
      </c>
      <c r="G4148" s="1">
        <v>0</v>
      </c>
      <c r="H4148" s="1">
        <v>3.8485900000000002</v>
      </c>
      <c r="I4148" s="1" t="s">
        <v>1028</v>
      </c>
      <c r="J4148" s="1" t="s">
        <v>1027</v>
      </c>
    </row>
    <row r="4149" spans="1:10">
      <c r="A4149" s="1">
        <v>4146</v>
      </c>
      <c r="B4149" s="1" t="s">
        <v>36</v>
      </c>
      <c r="C4149" s="1">
        <v>42670453</v>
      </c>
      <c r="D4149" s="1">
        <v>42670916</v>
      </c>
      <c r="E4149" s="1" t="s">
        <v>5</v>
      </c>
      <c r="F4149" s="1">
        <f t="shared" si="64"/>
        <v>463</v>
      </c>
      <c r="G4149" s="1">
        <v>0</v>
      </c>
      <c r="H4149" s="1">
        <v>3.8485900000000002</v>
      </c>
      <c r="I4149" s="1" t="s">
        <v>358</v>
      </c>
      <c r="J4149" s="1" t="s">
        <v>357</v>
      </c>
    </row>
    <row r="4150" spans="1:10">
      <c r="A4150" s="1">
        <v>4147</v>
      </c>
      <c r="B4150" s="1" t="s">
        <v>19</v>
      </c>
      <c r="C4150" s="1">
        <v>100517597</v>
      </c>
      <c r="D4150" s="1">
        <v>100518230</v>
      </c>
      <c r="E4150" s="1" t="s">
        <v>5</v>
      </c>
      <c r="F4150" s="1">
        <f t="shared" si="64"/>
        <v>633</v>
      </c>
      <c r="G4150" s="1">
        <v>0</v>
      </c>
      <c r="H4150" s="1">
        <v>3.8485900000000002</v>
      </c>
      <c r="I4150" s="1" t="s">
        <v>2415</v>
      </c>
      <c r="J4150" s="1" t="s">
        <v>2414</v>
      </c>
    </row>
    <row r="4151" spans="1:10">
      <c r="A4151" s="1">
        <v>4148</v>
      </c>
      <c r="B4151" s="1" t="s">
        <v>19</v>
      </c>
      <c r="C4151" s="1">
        <v>115924255</v>
      </c>
      <c r="D4151" s="1">
        <v>115924932</v>
      </c>
      <c r="E4151" s="1" t="s">
        <v>5</v>
      </c>
      <c r="F4151" s="1">
        <f t="shared" si="64"/>
        <v>677</v>
      </c>
      <c r="G4151" s="1">
        <v>0</v>
      </c>
      <c r="H4151" s="1">
        <v>3.8485900000000002</v>
      </c>
      <c r="I4151" s="1" t="s">
        <v>498</v>
      </c>
      <c r="J4151" s="1" t="s">
        <v>497</v>
      </c>
    </row>
    <row r="4152" spans="1:10">
      <c r="A4152" s="1">
        <v>4149</v>
      </c>
      <c r="B4152" s="1" t="s">
        <v>19</v>
      </c>
      <c r="C4152" s="1">
        <v>136302808</v>
      </c>
      <c r="D4152" s="1">
        <v>136303102</v>
      </c>
      <c r="E4152" s="1" t="s">
        <v>5</v>
      </c>
      <c r="F4152" s="1">
        <f t="shared" si="64"/>
        <v>294</v>
      </c>
      <c r="G4152" s="1">
        <v>0</v>
      </c>
      <c r="H4152" s="1">
        <v>3.8485900000000002</v>
      </c>
      <c r="I4152" s="1" t="s">
        <v>3446</v>
      </c>
      <c r="J4152" s="1" t="s">
        <v>3445</v>
      </c>
    </row>
    <row r="4153" spans="1:10">
      <c r="A4153" s="1">
        <v>4150</v>
      </c>
      <c r="B4153" s="1" t="s">
        <v>19</v>
      </c>
      <c r="C4153" s="1">
        <v>145303361</v>
      </c>
      <c r="D4153" s="1">
        <v>145303920</v>
      </c>
      <c r="E4153" s="1" t="s">
        <v>5</v>
      </c>
      <c r="F4153" s="1">
        <f t="shared" si="64"/>
        <v>559</v>
      </c>
      <c r="G4153" s="1">
        <v>0</v>
      </c>
      <c r="H4153" s="1">
        <v>3.8485900000000002</v>
      </c>
      <c r="I4153" s="1" t="s">
        <v>4037</v>
      </c>
      <c r="J4153" s="1" t="s">
        <v>4036</v>
      </c>
    </row>
    <row r="4154" spans="1:10">
      <c r="A4154" s="1">
        <v>4151</v>
      </c>
      <c r="B4154" s="1" t="s">
        <v>174</v>
      </c>
      <c r="C4154" s="1">
        <v>45745510</v>
      </c>
      <c r="D4154" s="1">
        <v>45746002</v>
      </c>
      <c r="E4154" s="1" t="s">
        <v>5</v>
      </c>
      <c r="F4154" s="1">
        <f t="shared" si="64"/>
        <v>492</v>
      </c>
      <c r="G4154" s="1">
        <v>0</v>
      </c>
      <c r="H4154" s="1">
        <v>3.8485900000000002</v>
      </c>
      <c r="I4154" s="1" t="s">
        <v>5474</v>
      </c>
      <c r="J4154" s="1" t="s">
        <v>5473</v>
      </c>
    </row>
    <row r="4155" spans="1:10">
      <c r="A4155" s="1">
        <v>4152</v>
      </c>
      <c r="B4155" s="1" t="s">
        <v>8</v>
      </c>
      <c r="C4155" s="1">
        <v>11116642</v>
      </c>
      <c r="D4155" s="1">
        <v>11117257</v>
      </c>
      <c r="E4155" s="1" t="s">
        <v>5</v>
      </c>
      <c r="F4155" s="1">
        <f t="shared" si="64"/>
        <v>615</v>
      </c>
      <c r="G4155" s="1">
        <v>0</v>
      </c>
      <c r="H4155" s="1">
        <v>3.8485900000000002</v>
      </c>
      <c r="I4155" s="1" t="s">
        <v>215</v>
      </c>
      <c r="J4155" s="1" t="s">
        <v>214</v>
      </c>
    </row>
    <row r="4156" spans="1:10">
      <c r="A4156" s="1">
        <v>4153</v>
      </c>
      <c r="B4156" s="1" t="s">
        <v>8</v>
      </c>
      <c r="C4156" s="1">
        <v>14996004</v>
      </c>
      <c r="D4156" s="1">
        <v>14996298</v>
      </c>
      <c r="E4156" s="1" t="s">
        <v>5</v>
      </c>
      <c r="F4156" s="1">
        <f t="shared" si="64"/>
        <v>294</v>
      </c>
      <c r="G4156" s="1">
        <v>0</v>
      </c>
      <c r="H4156" s="1">
        <v>3.8485900000000002</v>
      </c>
      <c r="I4156" s="1" t="s">
        <v>5809</v>
      </c>
      <c r="J4156" s="1" t="s">
        <v>5808</v>
      </c>
    </row>
    <row r="4157" spans="1:10">
      <c r="A4157" s="1">
        <v>4154</v>
      </c>
      <c r="B4157" s="1" t="s">
        <v>8</v>
      </c>
      <c r="C4157" s="1">
        <v>120003087</v>
      </c>
      <c r="D4157" s="1">
        <v>120003753</v>
      </c>
      <c r="E4157" s="1" t="s">
        <v>5</v>
      </c>
      <c r="F4157" s="1">
        <f t="shared" si="64"/>
        <v>666</v>
      </c>
      <c r="G4157" s="1">
        <v>0</v>
      </c>
      <c r="H4157" s="1">
        <v>3.8485900000000002</v>
      </c>
      <c r="I4157" s="1" t="s">
        <v>346</v>
      </c>
      <c r="J4157" s="1" t="s">
        <v>345</v>
      </c>
    </row>
    <row r="4158" spans="1:10">
      <c r="A4158" s="1">
        <v>4155</v>
      </c>
      <c r="B4158" s="1" t="s">
        <v>69</v>
      </c>
      <c r="C4158" s="1">
        <v>21976312</v>
      </c>
      <c r="D4158" s="1">
        <v>21976665</v>
      </c>
      <c r="E4158" s="1" t="s">
        <v>5</v>
      </c>
      <c r="F4158" s="1">
        <f t="shared" si="64"/>
        <v>353</v>
      </c>
      <c r="G4158" s="1">
        <v>0</v>
      </c>
      <c r="H4158" s="1">
        <v>3.8485900000000002</v>
      </c>
      <c r="I4158" s="1" t="s">
        <v>6381</v>
      </c>
      <c r="J4158" s="1" t="s">
        <v>6380</v>
      </c>
    </row>
    <row r="4159" spans="1:10">
      <c r="A4159" s="1">
        <v>4156</v>
      </c>
      <c r="B4159" s="1" t="s">
        <v>33</v>
      </c>
      <c r="C4159" s="1">
        <v>119403090</v>
      </c>
      <c r="D4159" s="1">
        <v>119403533</v>
      </c>
      <c r="E4159" s="1" t="s">
        <v>5</v>
      </c>
      <c r="F4159" s="1">
        <f t="shared" si="64"/>
        <v>443</v>
      </c>
      <c r="G4159" s="1">
        <v>0</v>
      </c>
      <c r="H4159" s="1">
        <v>3.8472499999999998</v>
      </c>
      <c r="I4159" s="1" t="s">
        <v>952</v>
      </c>
      <c r="J4159" s="1" t="s">
        <v>951</v>
      </c>
    </row>
    <row r="4160" spans="1:10">
      <c r="A4160" s="1">
        <v>4157</v>
      </c>
      <c r="B4160" s="1" t="s">
        <v>19</v>
      </c>
      <c r="C4160" s="1">
        <v>38134886</v>
      </c>
      <c r="D4160" s="1">
        <v>38135346</v>
      </c>
      <c r="E4160" s="1" t="s">
        <v>5</v>
      </c>
      <c r="F4160" s="1">
        <f t="shared" si="64"/>
        <v>460</v>
      </c>
      <c r="G4160" s="1">
        <v>0</v>
      </c>
      <c r="H4160" s="1">
        <v>3.8418999999999999</v>
      </c>
      <c r="I4160" s="1" t="s">
        <v>2723</v>
      </c>
      <c r="J4160" s="1" t="s">
        <v>2722</v>
      </c>
    </row>
    <row r="4161" spans="1:10">
      <c r="A4161" s="1">
        <v>4158</v>
      </c>
      <c r="B4161" s="1" t="s">
        <v>4</v>
      </c>
      <c r="C4161" s="1">
        <v>70020802</v>
      </c>
      <c r="D4161" s="1">
        <v>70021096</v>
      </c>
      <c r="E4161" s="1" t="s">
        <v>5</v>
      </c>
      <c r="F4161" s="1">
        <f t="shared" si="64"/>
        <v>294</v>
      </c>
      <c r="G4161" s="1">
        <v>0</v>
      </c>
      <c r="H4161" s="1">
        <v>3.8418399999999999</v>
      </c>
      <c r="I4161" s="1" t="s">
        <v>4019</v>
      </c>
      <c r="J4161" s="1" t="s">
        <v>4018</v>
      </c>
    </row>
    <row r="4162" spans="1:10">
      <c r="A4162" s="1">
        <v>4159</v>
      </c>
      <c r="B4162" s="1" t="s">
        <v>19</v>
      </c>
      <c r="C4162" s="1">
        <v>90602543</v>
      </c>
      <c r="D4162" s="1">
        <v>90602888</v>
      </c>
      <c r="E4162" s="1" t="s">
        <v>5</v>
      </c>
      <c r="F4162" s="1">
        <f t="shared" si="64"/>
        <v>345</v>
      </c>
      <c r="G4162" s="1">
        <v>0</v>
      </c>
      <c r="H4162" s="1">
        <v>3.8418399999999999</v>
      </c>
      <c r="I4162" s="1" t="s">
        <v>5749</v>
      </c>
      <c r="J4162" s="1" t="s">
        <v>5748</v>
      </c>
    </row>
    <row r="4163" spans="1:10">
      <c r="A4163" s="1">
        <v>4160</v>
      </c>
      <c r="B4163" s="1" t="s">
        <v>11</v>
      </c>
      <c r="C4163" s="1">
        <v>117271700</v>
      </c>
      <c r="D4163" s="1">
        <v>117272235</v>
      </c>
      <c r="E4163" s="1" t="s">
        <v>5</v>
      </c>
      <c r="F4163" s="1">
        <f t="shared" si="64"/>
        <v>535</v>
      </c>
      <c r="G4163" s="1">
        <v>0</v>
      </c>
      <c r="H4163" s="1">
        <v>3.8418000000000001</v>
      </c>
      <c r="I4163" s="4" t="s">
        <v>6430</v>
      </c>
      <c r="J4163" s="1" t="s">
        <v>359</v>
      </c>
    </row>
    <row r="4164" spans="1:10">
      <c r="A4164" s="1">
        <v>4161</v>
      </c>
      <c r="B4164" s="1" t="s">
        <v>4</v>
      </c>
      <c r="C4164" s="1">
        <v>54243189</v>
      </c>
      <c r="D4164" s="1">
        <v>54243668</v>
      </c>
      <c r="E4164" s="1" t="s">
        <v>5</v>
      </c>
      <c r="F4164" s="1">
        <f t="shared" ref="F4164:F4227" si="65">D4164-C4164</f>
        <v>479</v>
      </c>
      <c r="G4164" s="1">
        <v>0</v>
      </c>
      <c r="H4164" s="1">
        <v>3.8418000000000001</v>
      </c>
      <c r="I4164" s="1" t="s">
        <v>2513</v>
      </c>
      <c r="J4164" s="1" t="s">
        <v>2512</v>
      </c>
    </row>
    <row r="4165" spans="1:10">
      <c r="A4165" s="1">
        <v>4162</v>
      </c>
      <c r="B4165" s="1" t="s">
        <v>8</v>
      </c>
      <c r="C4165" s="1">
        <v>123267926</v>
      </c>
      <c r="D4165" s="1">
        <v>123268361</v>
      </c>
      <c r="E4165" s="1" t="s">
        <v>5</v>
      </c>
      <c r="F4165" s="1">
        <f t="shared" si="65"/>
        <v>435</v>
      </c>
      <c r="G4165" s="1">
        <v>0</v>
      </c>
      <c r="H4165" s="1">
        <v>3.8418000000000001</v>
      </c>
      <c r="I4165" s="1" t="s">
        <v>1288</v>
      </c>
      <c r="J4165" s="1" t="s">
        <v>1287</v>
      </c>
    </row>
    <row r="4166" spans="1:10">
      <c r="A4166" s="1">
        <v>4163</v>
      </c>
      <c r="B4166" s="1" t="s">
        <v>36</v>
      </c>
      <c r="C4166" s="1">
        <v>7002207</v>
      </c>
      <c r="D4166" s="1">
        <v>7002508</v>
      </c>
      <c r="E4166" s="1" t="s">
        <v>5</v>
      </c>
      <c r="F4166" s="1">
        <f t="shared" si="65"/>
        <v>301</v>
      </c>
      <c r="G4166" s="1">
        <v>0</v>
      </c>
      <c r="H4166" s="1">
        <v>3.8417500000000002</v>
      </c>
      <c r="I4166" s="1" t="s">
        <v>1635</v>
      </c>
      <c r="J4166" s="1" t="s">
        <v>1634</v>
      </c>
    </row>
    <row r="4167" spans="1:10">
      <c r="A4167" s="1">
        <v>4164</v>
      </c>
      <c r="B4167" s="1" t="s">
        <v>69</v>
      </c>
      <c r="C4167" s="1">
        <v>3034280</v>
      </c>
      <c r="D4167" s="1">
        <v>3036502</v>
      </c>
      <c r="E4167" s="1" t="s">
        <v>5</v>
      </c>
      <c r="F4167" s="1">
        <f t="shared" si="65"/>
        <v>2222</v>
      </c>
      <c r="G4167" s="1">
        <v>0</v>
      </c>
      <c r="H4167" s="1">
        <v>3.8414000000000001</v>
      </c>
      <c r="I4167" s="1" t="s">
        <v>608</v>
      </c>
      <c r="J4167" s="1" t="s">
        <v>607</v>
      </c>
    </row>
    <row r="4168" spans="1:10">
      <c r="A4168" s="1">
        <v>4165</v>
      </c>
      <c r="B4168" s="1" t="s">
        <v>33</v>
      </c>
      <c r="C4168" s="1">
        <v>105363876</v>
      </c>
      <c r="D4168" s="1">
        <v>105364296</v>
      </c>
      <c r="E4168" s="1" t="s">
        <v>5</v>
      </c>
      <c r="F4168" s="1">
        <f t="shared" si="65"/>
        <v>420</v>
      </c>
      <c r="G4168" s="1">
        <v>0</v>
      </c>
      <c r="H4168" s="1">
        <v>3.8413200000000001</v>
      </c>
      <c r="I4168" s="1" t="s">
        <v>5042</v>
      </c>
      <c r="J4168" s="1" t="s">
        <v>5041</v>
      </c>
    </row>
    <row r="4169" spans="1:10">
      <c r="A4169" s="1">
        <v>4166</v>
      </c>
      <c r="B4169" s="1" t="s">
        <v>33</v>
      </c>
      <c r="C4169" s="1">
        <v>191326131</v>
      </c>
      <c r="D4169" s="1">
        <v>191326642</v>
      </c>
      <c r="E4169" s="1" t="s">
        <v>5</v>
      </c>
      <c r="F4169" s="1">
        <f t="shared" si="65"/>
        <v>511</v>
      </c>
      <c r="G4169" s="1">
        <v>0</v>
      </c>
      <c r="H4169" s="1">
        <v>3.8413200000000001</v>
      </c>
      <c r="I4169" s="1" t="s">
        <v>2593</v>
      </c>
      <c r="J4169" s="1" t="s">
        <v>2592</v>
      </c>
    </row>
    <row r="4170" spans="1:10">
      <c r="A4170" s="1">
        <v>4167</v>
      </c>
      <c r="B4170" s="1" t="s">
        <v>11</v>
      </c>
      <c r="C4170" s="1">
        <v>117343206</v>
      </c>
      <c r="D4170" s="1">
        <v>117343577</v>
      </c>
      <c r="E4170" s="1" t="s">
        <v>5</v>
      </c>
      <c r="F4170" s="1">
        <f t="shared" si="65"/>
        <v>371</v>
      </c>
      <c r="G4170" s="1">
        <v>0</v>
      </c>
      <c r="H4170" s="1">
        <v>3.8413200000000001</v>
      </c>
      <c r="I4170" s="4" t="s">
        <v>6430</v>
      </c>
      <c r="J4170" s="1" t="s">
        <v>359</v>
      </c>
    </row>
    <row r="4171" spans="1:10">
      <c r="A4171" s="1">
        <v>4168</v>
      </c>
      <c r="B4171" s="1" t="s">
        <v>4</v>
      </c>
      <c r="C4171" s="1">
        <v>16298729</v>
      </c>
      <c r="D4171" s="1">
        <v>16299238</v>
      </c>
      <c r="E4171" s="1" t="s">
        <v>5</v>
      </c>
      <c r="F4171" s="1">
        <f t="shared" si="65"/>
        <v>509</v>
      </c>
      <c r="G4171" s="1">
        <v>0</v>
      </c>
      <c r="H4171" s="1">
        <v>3.8413200000000001</v>
      </c>
      <c r="I4171" s="1" t="s">
        <v>2391</v>
      </c>
      <c r="J4171" s="1" t="s">
        <v>2390</v>
      </c>
    </row>
    <row r="4172" spans="1:10">
      <c r="A4172" s="1">
        <v>4169</v>
      </c>
      <c r="B4172" s="1" t="s">
        <v>4</v>
      </c>
      <c r="C4172" s="1">
        <v>100563425</v>
      </c>
      <c r="D4172" s="1">
        <v>100563752</v>
      </c>
      <c r="E4172" s="1" t="s">
        <v>5</v>
      </c>
      <c r="F4172" s="1">
        <f t="shared" si="65"/>
        <v>327</v>
      </c>
      <c r="G4172" s="1">
        <v>0</v>
      </c>
      <c r="H4172" s="1">
        <v>3.8413200000000001</v>
      </c>
      <c r="I4172" s="1" t="s">
        <v>3420</v>
      </c>
      <c r="J4172" s="1" t="s">
        <v>3419</v>
      </c>
    </row>
    <row r="4173" spans="1:10">
      <c r="A4173" s="1">
        <v>4170</v>
      </c>
      <c r="B4173" s="1" t="s">
        <v>4</v>
      </c>
      <c r="C4173" s="1">
        <v>110029242</v>
      </c>
      <c r="D4173" s="1">
        <v>110029641</v>
      </c>
      <c r="E4173" s="1" t="s">
        <v>5</v>
      </c>
      <c r="F4173" s="1">
        <f t="shared" si="65"/>
        <v>399</v>
      </c>
      <c r="G4173" s="1">
        <v>0</v>
      </c>
      <c r="H4173" s="1">
        <v>3.8413200000000001</v>
      </c>
      <c r="I4173" s="1" t="s">
        <v>1230</v>
      </c>
      <c r="J4173" s="1" t="s">
        <v>1229</v>
      </c>
    </row>
    <row r="4174" spans="1:10">
      <c r="A4174" s="1">
        <v>4171</v>
      </c>
      <c r="B4174" s="1" t="s">
        <v>22</v>
      </c>
      <c r="C4174" s="1">
        <v>26314174</v>
      </c>
      <c r="D4174" s="1">
        <v>26314489</v>
      </c>
      <c r="E4174" s="1" t="s">
        <v>5</v>
      </c>
      <c r="F4174" s="1">
        <f t="shared" si="65"/>
        <v>315</v>
      </c>
      <c r="G4174" s="1">
        <v>0</v>
      </c>
      <c r="H4174" s="1">
        <v>3.8413200000000001</v>
      </c>
      <c r="I4174" s="1" t="s">
        <v>4956</v>
      </c>
      <c r="J4174" s="1" t="s">
        <v>4955</v>
      </c>
    </row>
    <row r="4175" spans="1:10">
      <c r="A4175" s="1">
        <v>4172</v>
      </c>
      <c r="B4175" s="1" t="s">
        <v>22</v>
      </c>
      <c r="C4175" s="1">
        <v>48162013</v>
      </c>
      <c r="D4175" s="1">
        <v>48162314</v>
      </c>
      <c r="E4175" s="1" t="s">
        <v>5</v>
      </c>
      <c r="F4175" s="1">
        <f t="shared" si="65"/>
        <v>301</v>
      </c>
      <c r="G4175" s="1">
        <v>0</v>
      </c>
      <c r="H4175" s="1">
        <v>3.8413200000000001</v>
      </c>
      <c r="I4175" s="1" t="s">
        <v>2591</v>
      </c>
      <c r="J4175" s="1" t="s">
        <v>2590</v>
      </c>
    </row>
    <row r="4176" spans="1:10">
      <c r="A4176" s="1">
        <v>4173</v>
      </c>
      <c r="B4176" s="1" t="s">
        <v>22</v>
      </c>
      <c r="C4176" s="1">
        <v>61250861</v>
      </c>
      <c r="D4176" s="1">
        <v>61251305</v>
      </c>
      <c r="E4176" s="1" t="s">
        <v>5</v>
      </c>
      <c r="F4176" s="1">
        <f t="shared" si="65"/>
        <v>444</v>
      </c>
      <c r="G4176" s="1">
        <v>0</v>
      </c>
      <c r="H4176" s="1">
        <v>3.8413200000000001</v>
      </c>
      <c r="I4176" s="1" t="s">
        <v>87</v>
      </c>
      <c r="J4176" s="1" t="s">
        <v>86</v>
      </c>
    </row>
    <row r="4177" spans="1:10">
      <c r="A4177" s="1">
        <v>4174</v>
      </c>
      <c r="B4177" s="1" t="s">
        <v>47</v>
      </c>
      <c r="C4177" s="1">
        <v>92374773</v>
      </c>
      <c r="D4177" s="1">
        <v>92375226</v>
      </c>
      <c r="E4177" s="1" t="s">
        <v>5</v>
      </c>
      <c r="F4177" s="1">
        <f t="shared" si="65"/>
        <v>453</v>
      </c>
      <c r="G4177" s="1">
        <v>0</v>
      </c>
      <c r="H4177" s="1">
        <v>3.8413200000000001</v>
      </c>
      <c r="I4177" s="1" t="s">
        <v>2511</v>
      </c>
      <c r="J4177" s="1" t="s">
        <v>2510</v>
      </c>
    </row>
    <row r="4178" spans="1:10">
      <c r="A4178" s="1">
        <v>4175</v>
      </c>
      <c r="B4178" s="1" t="s">
        <v>14</v>
      </c>
      <c r="C4178" s="1">
        <v>10181614</v>
      </c>
      <c r="D4178" s="1">
        <v>10181910</v>
      </c>
      <c r="E4178" s="1" t="s">
        <v>5</v>
      </c>
      <c r="F4178" s="1">
        <f t="shared" si="65"/>
        <v>296</v>
      </c>
      <c r="G4178" s="1">
        <v>0</v>
      </c>
      <c r="H4178" s="1">
        <v>3.8413200000000001</v>
      </c>
      <c r="I4178" s="1" t="s">
        <v>4293</v>
      </c>
      <c r="J4178" s="1" t="s">
        <v>4292</v>
      </c>
    </row>
    <row r="4179" spans="1:10">
      <c r="A4179" s="1">
        <v>4176</v>
      </c>
      <c r="B4179" s="1" t="s">
        <v>36</v>
      </c>
      <c r="C4179" s="1">
        <v>5602886</v>
      </c>
      <c r="D4179" s="1">
        <v>5603293</v>
      </c>
      <c r="E4179" s="1" t="s">
        <v>5</v>
      </c>
      <c r="F4179" s="1">
        <f t="shared" si="65"/>
        <v>407</v>
      </c>
      <c r="G4179" s="1">
        <v>0</v>
      </c>
      <c r="H4179" s="1">
        <v>3.8413200000000001</v>
      </c>
      <c r="I4179" s="1" t="s">
        <v>768</v>
      </c>
      <c r="J4179" s="1" t="s">
        <v>767</v>
      </c>
    </row>
    <row r="4180" spans="1:10">
      <c r="A4180" s="1">
        <v>4177</v>
      </c>
      <c r="B4180" s="1" t="s">
        <v>36</v>
      </c>
      <c r="C4180" s="1">
        <v>10475238</v>
      </c>
      <c r="D4180" s="1">
        <v>10475648</v>
      </c>
      <c r="E4180" s="1" t="s">
        <v>5</v>
      </c>
      <c r="F4180" s="1">
        <f t="shared" si="65"/>
        <v>410</v>
      </c>
      <c r="G4180" s="1">
        <v>0</v>
      </c>
      <c r="H4180" s="1">
        <v>3.8413200000000001</v>
      </c>
      <c r="I4180" s="1" t="s">
        <v>1441</v>
      </c>
      <c r="J4180" s="1" t="s">
        <v>1440</v>
      </c>
    </row>
    <row r="4181" spans="1:10">
      <c r="A4181" s="1">
        <v>4178</v>
      </c>
      <c r="B4181" s="1" t="s">
        <v>36</v>
      </c>
      <c r="C4181" s="1">
        <v>24227723</v>
      </c>
      <c r="D4181" s="1">
        <v>24228017</v>
      </c>
      <c r="E4181" s="1" t="s">
        <v>5</v>
      </c>
      <c r="F4181" s="1">
        <f t="shared" si="65"/>
        <v>294</v>
      </c>
      <c r="G4181" s="1">
        <v>0</v>
      </c>
      <c r="H4181" s="1">
        <v>3.8413200000000001</v>
      </c>
      <c r="I4181" s="1" t="s">
        <v>2519</v>
      </c>
      <c r="J4181" s="1" t="s">
        <v>2518</v>
      </c>
    </row>
    <row r="4182" spans="1:10">
      <c r="A4182" s="1">
        <v>4179</v>
      </c>
      <c r="B4182" s="1" t="s">
        <v>145</v>
      </c>
      <c r="C4182" s="1">
        <v>32611528</v>
      </c>
      <c r="D4182" s="1">
        <v>32611827</v>
      </c>
      <c r="E4182" s="1" t="s">
        <v>5</v>
      </c>
      <c r="F4182" s="1">
        <f t="shared" si="65"/>
        <v>299</v>
      </c>
      <c r="G4182" s="1">
        <v>0</v>
      </c>
      <c r="H4182" s="1">
        <v>3.8413200000000001</v>
      </c>
      <c r="I4182" s="1" t="s">
        <v>4353</v>
      </c>
      <c r="J4182" s="1" t="s">
        <v>4352</v>
      </c>
    </row>
    <row r="4183" spans="1:10">
      <c r="A4183" s="1">
        <v>4180</v>
      </c>
      <c r="B4183" s="1" t="s">
        <v>19</v>
      </c>
      <c r="C4183" s="1">
        <v>71791773</v>
      </c>
      <c r="D4183" s="1">
        <v>71792309</v>
      </c>
      <c r="E4183" s="1" t="s">
        <v>5</v>
      </c>
      <c r="F4183" s="1">
        <f t="shared" si="65"/>
        <v>536</v>
      </c>
      <c r="G4183" s="1">
        <v>0</v>
      </c>
      <c r="H4183" s="1">
        <v>3.8413200000000001</v>
      </c>
      <c r="I4183" s="1" t="s">
        <v>5166</v>
      </c>
      <c r="J4183" s="1" t="s">
        <v>5165</v>
      </c>
    </row>
    <row r="4184" spans="1:10">
      <c r="A4184" s="1">
        <v>4181</v>
      </c>
      <c r="B4184" s="1" t="s">
        <v>19</v>
      </c>
      <c r="C4184" s="1">
        <v>89354685</v>
      </c>
      <c r="D4184" s="1">
        <v>89355030</v>
      </c>
      <c r="E4184" s="1" t="s">
        <v>5</v>
      </c>
      <c r="F4184" s="1">
        <f t="shared" si="65"/>
        <v>345</v>
      </c>
      <c r="G4184" s="1">
        <v>0</v>
      </c>
      <c r="H4184" s="1">
        <v>3.8413200000000001</v>
      </c>
      <c r="I4184" s="1" t="s">
        <v>1369</v>
      </c>
      <c r="J4184" s="1" t="s">
        <v>1368</v>
      </c>
    </row>
    <row r="4185" spans="1:10">
      <c r="A4185" s="1">
        <v>4182</v>
      </c>
      <c r="B4185" s="1" t="s">
        <v>19</v>
      </c>
      <c r="C4185" s="1">
        <v>95489191</v>
      </c>
      <c r="D4185" s="1">
        <v>95489485</v>
      </c>
      <c r="E4185" s="1" t="s">
        <v>5</v>
      </c>
      <c r="F4185" s="1">
        <f t="shared" si="65"/>
        <v>294</v>
      </c>
      <c r="G4185" s="1">
        <v>0</v>
      </c>
      <c r="H4185" s="1">
        <v>3.8413200000000001</v>
      </c>
      <c r="I4185" s="1" t="s">
        <v>2753</v>
      </c>
      <c r="J4185" s="1" t="s">
        <v>2752</v>
      </c>
    </row>
    <row r="4186" spans="1:10">
      <c r="A4186" s="1">
        <v>4183</v>
      </c>
      <c r="B4186" s="1" t="s">
        <v>19</v>
      </c>
      <c r="C4186" s="1">
        <v>115618992</v>
      </c>
      <c r="D4186" s="1">
        <v>115619501</v>
      </c>
      <c r="E4186" s="1" t="s">
        <v>5</v>
      </c>
      <c r="F4186" s="1">
        <f t="shared" si="65"/>
        <v>509</v>
      </c>
      <c r="G4186" s="1">
        <v>0</v>
      </c>
      <c r="H4186" s="1">
        <v>3.8413200000000001</v>
      </c>
      <c r="I4186" s="1" t="s">
        <v>1611</v>
      </c>
      <c r="J4186" s="1" t="s">
        <v>1610</v>
      </c>
    </row>
    <row r="4187" spans="1:10">
      <c r="A4187" s="1">
        <v>4184</v>
      </c>
      <c r="B4187" s="1" t="s">
        <v>174</v>
      </c>
      <c r="C4187" s="1">
        <v>122291843</v>
      </c>
      <c r="D4187" s="1">
        <v>122292332</v>
      </c>
      <c r="E4187" s="1" t="s">
        <v>5</v>
      </c>
      <c r="F4187" s="1">
        <f t="shared" si="65"/>
        <v>489</v>
      </c>
      <c r="G4187" s="1">
        <v>0</v>
      </c>
      <c r="H4187" s="1">
        <v>3.8413200000000001</v>
      </c>
      <c r="I4187" s="1" t="s">
        <v>917</v>
      </c>
      <c r="J4187" s="1" t="s">
        <v>916</v>
      </c>
    </row>
    <row r="4188" spans="1:10">
      <c r="A4188" s="1">
        <v>4185</v>
      </c>
      <c r="B4188" s="1" t="s">
        <v>8</v>
      </c>
      <c r="C4188" s="1">
        <v>9971107</v>
      </c>
      <c r="D4188" s="1">
        <v>9971599</v>
      </c>
      <c r="E4188" s="1" t="s">
        <v>5</v>
      </c>
      <c r="F4188" s="1">
        <f t="shared" si="65"/>
        <v>492</v>
      </c>
      <c r="G4188" s="1">
        <v>0</v>
      </c>
      <c r="H4188" s="1">
        <v>3.8413200000000001</v>
      </c>
      <c r="I4188" s="1" t="s">
        <v>3320</v>
      </c>
      <c r="J4188" s="1" t="s">
        <v>3319</v>
      </c>
    </row>
    <row r="4189" spans="1:10">
      <c r="A4189" s="1">
        <v>4186</v>
      </c>
      <c r="B4189" s="1" t="s">
        <v>8</v>
      </c>
      <c r="C4189" s="1">
        <v>112085256</v>
      </c>
      <c r="D4189" s="1">
        <v>112085842</v>
      </c>
      <c r="E4189" s="1" t="s">
        <v>5</v>
      </c>
      <c r="F4189" s="1">
        <f t="shared" si="65"/>
        <v>586</v>
      </c>
      <c r="G4189" s="1">
        <v>0</v>
      </c>
      <c r="H4189" s="1">
        <v>3.8413200000000001</v>
      </c>
      <c r="I4189" s="1" t="s">
        <v>2399</v>
      </c>
      <c r="J4189" s="1" t="s">
        <v>2398</v>
      </c>
    </row>
    <row r="4190" spans="1:10">
      <c r="A4190" s="1">
        <v>4187</v>
      </c>
      <c r="B4190" s="1" t="s">
        <v>11</v>
      </c>
      <c r="C4190" s="1">
        <v>57661725</v>
      </c>
      <c r="D4190" s="1">
        <v>57662055</v>
      </c>
      <c r="E4190" s="1" t="s">
        <v>5</v>
      </c>
      <c r="F4190" s="1">
        <f t="shared" si="65"/>
        <v>330</v>
      </c>
      <c r="G4190" s="1">
        <v>0</v>
      </c>
      <c r="H4190" s="1">
        <v>3.8366799999999999</v>
      </c>
      <c r="I4190" s="1" t="s">
        <v>6141</v>
      </c>
      <c r="J4190" s="1" t="s">
        <v>6140</v>
      </c>
    </row>
    <row r="4191" spans="1:10">
      <c r="A4191" s="1">
        <v>4188</v>
      </c>
      <c r="B4191" s="1" t="s">
        <v>33</v>
      </c>
      <c r="C4191" s="1">
        <v>59130288</v>
      </c>
      <c r="D4191" s="1">
        <v>59130787</v>
      </c>
      <c r="E4191" s="1" t="s">
        <v>5</v>
      </c>
      <c r="F4191" s="1">
        <f t="shared" si="65"/>
        <v>499</v>
      </c>
      <c r="G4191" s="1">
        <v>0</v>
      </c>
      <c r="H4191" s="1">
        <v>3.83568</v>
      </c>
      <c r="I4191" s="1" t="s">
        <v>1998</v>
      </c>
      <c r="J4191" s="1" t="s">
        <v>1997</v>
      </c>
    </row>
    <row r="4192" spans="1:10">
      <c r="A4192" s="1">
        <v>4189</v>
      </c>
      <c r="B4192" s="1" t="s">
        <v>11</v>
      </c>
      <c r="C4192" s="1">
        <v>60845658</v>
      </c>
      <c r="D4192" s="1">
        <v>60846392</v>
      </c>
      <c r="E4192" s="1" t="s">
        <v>5</v>
      </c>
      <c r="F4192" s="1">
        <f t="shared" si="65"/>
        <v>734</v>
      </c>
      <c r="G4192" s="1">
        <v>0</v>
      </c>
      <c r="H4192" s="1">
        <v>3.83568</v>
      </c>
      <c r="I4192" s="1" t="s">
        <v>4323</v>
      </c>
      <c r="J4192" s="1" t="s">
        <v>4322</v>
      </c>
    </row>
    <row r="4193" spans="1:10">
      <c r="A4193" s="1">
        <v>4190</v>
      </c>
      <c r="B4193" s="1" t="s">
        <v>4</v>
      </c>
      <c r="C4193" s="1">
        <v>105861795</v>
      </c>
      <c r="D4193" s="1">
        <v>105862120</v>
      </c>
      <c r="E4193" s="1" t="s">
        <v>5</v>
      </c>
      <c r="F4193" s="1">
        <f t="shared" si="65"/>
        <v>325</v>
      </c>
      <c r="G4193" s="1">
        <v>0</v>
      </c>
      <c r="H4193" s="1">
        <v>3.83568</v>
      </c>
      <c r="I4193" s="1" t="s">
        <v>772</v>
      </c>
      <c r="J4193" s="1" t="s">
        <v>771</v>
      </c>
    </row>
    <row r="4194" spans="1:10">
      <c r="A4194" s="1">
        <v>4191</v>
      </c>
      <c r="B4194" s="1" t="s">
        <v>36</v>
      </c>
      <c r="C4194" s="1">
        <v>45696054</v>
      </c>
      <c r="D4194" s="1">
        <v>45696348</v>
      </c>
      <c r="E4194" s="1" t="s">
        <v>5</v>
      </c>
      <c r="F4194" s="1">
        <f t="shared" si="65"/>
        <v>294</v>
      </c>
      <c r="G4194" s="1">
        <v>0</v>
      </c>
      <c r="H4194" s="1">
        <v>3.83568</v>
      </c>
      <c r="I4194" s="1" t="s">
        <v>2157</v>
      </c>
      <c r="J4194" s="1" t="s">
        <v>2156</v>
      </c>
    </row>
    <row r="4195" spans="1:10">
      <c r="A4195" s="1">
        <v>4192</v>
      </c>
      <c r="B4195" s="1" t="s">
        <v>8</v>
      </c>
      <c r="C4195" s="1">
        <v>19932470</v>
      </c>
      <c r="D4195" s="1">
        <v>19933008</v>
      </c>
      <c r="E4195" s="1" t="s">
        <v>5</v>
      </c>
      <c r="F4195" s="1">
        <f t="shared" si="65"/>
        <v>538</v>
      </c>
      <c r="G4195" s="1">
        <v>0</v>
      </c>
      <c r="H4195" s="1">
        <v>3.83568</v>
      </c>
      <c r="I4195" s="1" t="s">
        <v>4431</v>
      </c>
      <c r="J4195" s="1" t="s">
        <v>4430</v>
      </c>
    </row>
    <row r="4196" spans="1:10">
      <c r="A4196" s="1">
        <v>4193</v>
      </c>
      <c r="B4196" s="1" t="s">
        <v>8</v>
      </c>
      <c r="C4196" s="1">
        <v>70315573</v>
      </c>
      <c r="D4196" s="1">
        <v>70316059</v>
      </c>
      <c r="E4196" s="1" t="s">
        <v>5</v>
      </c>
      <c r="F4196" s="1">
        <f t="shared" si="65"/>
        <v>486</v>
      </c>
      <c r="G4196" s="1">
        <v>0</v>
      </c>
      <c r="H4196" s="1">
        <v>3.83568</v>
      </c>
      <c r="I4196" s="1" t="s">
        <v>1260</v>
      </c>
      <c r="J4196" s="1" t="s">
        <v>1259</v>
      </c>
    </row>
    <row r="4197" spans="1:10">
      <c r="A4197" s="1">
        <v>4194</v>
      </c>
      <c r="B4197" s="1" t="s">
        <v>50</v>
      </c>
      <c r="C4197" s="1">
        <v>55215036</v>
      </c>
      <c r="D4197" s="1">
        <v>55215439</v>
      </c>
      <c r="E4197" s="1" t="s">
        <v>5</v>
      </c>
      <c r="F4197" s="1">
        <f t="shared" si="65"/>
        <v>403</v>
      </c>
      <c r="G4197" s="1">
        <v>0</v>
      </c>
      <c r="H4197" s="1">
        <v>3.8350200000000001</v>
      </c>
      <c r="I4197" s="1" t="s">
        <v>3416</v>
      </c>
      <c r="J4197" s="1" t="s">
        <v>3415</v>
      </c>
    </row>
    <row r="4198" spans="1:10">
      <c r="A4198" s="1">
        <v>4195</v>
      </c>
      <c r="B4198" s="1" t="s">
        <v>36</v>
      </c>
      <c r="C4198" s="1">
        <v>40468528</v>
      </c>
      <c r="D4198" s="1">
        <v>40468910</v>
      </c>
      <c r="E4198" s="1" t="s">
        <v>5</v>
      </c>
      <c r="F4198" s="1">
        <f t="shared" si="65"/>
        <v>382</v>
      </c>
      <c r="G4198" s="1">
        <v>0</v>
      </c>
      <c r="H4198" s="1">
        <v>3.8342900000000002</v>
      </c>
      <c r="I4198" s="1" t="s">
        <v>3022</v>
      </c>
      <c r="J4198" s="1" t="s">
        <v>3021</v>
      </c>
    </row>
    <row r="4199" spans="1:10">
      <c r="A4199" s="1">
        <v>4196</v>
      </c>
      <c r="B4199" s="1" t="s">
        <v>36</v>
      </c>
      <c r="C4199" s="1">
        <v>42009941</v>
      </c>
      <c r="D4199" s="1">
        <v>42010235</v>
      </c>
      <c r="E4199" s="1" t="s">
        <v>5</v>
      </c>
      <c r="F4199" s="1">
        <f t="shared" si="65"/>
        <v>294</v>
      </c>
      <c r="G4199" s="1">
        <v>0</v>
      </c>
      <c r="H4199" s="1">
        <v>3.83338</v>
      </c>
      <c r="I4199" s="1" t="s">
        <v>383</v>
      </c>
      <c r="J4199" s="1" t="s">
        <v>382</v>
      </c>
    </row>
    <row r="4200" spans="1:10">
      <c r="A4200" s="1">
        <v>4197</v>
      </c>
      <c r="B4200" s="1" t="s">
        <v>19</v>
      </c>
      <c r="C4200" s="1">
        <v>30370309</v>
      </c>
      <c r="D4200" s="1">
        <v>30370666</v>
      </c>
      <c r="E4200" s="1" t="s">
        <v>5</v>
      </c>
      <c r="F4200" s="1">
        <f t="shared" si="65"/>
        <v>357</v>
      </c>
      <c r="G4200" s="1">
        <v>0</v>
      </c>
      <c r="H4200" s="1">
        <v>3.83338</v>
      </c>
      <c r="I4200" s="1" t="s">
        <v>654</v>
      </c>
      <c r="J4200" s="1" t="s">
        <v>653</v>
      </c>
    </row>
    <row r="4201" spans="1:10">
      <c r="A4201" s="1">
        <v>4198</v>
      </c>
      <c r="B4201" s="1" t="s">
        <v>22</v>
      </c>
      <c r="C4201" s="1">
        <v>121338970</v>
      </c>
      <c r="D4201" s="1">
        <v>121339275</v>
      </c>
      <c r="E4201" s="1" t="s">
        <v>5</v>
      </c>
      <c r="F4201" s="1">
        <f t="shared" si="65"/>
        <v>305</v>
      </c>
      <c r="G4201" s="1">
        <v>0</v>
      </c>
      <c r="H4201" s="1">
        <v>3.8328500000000001</v>
      </c>
      <c r="I4201" s="1" t="s">
        <v>142</v>
      </c>
      <c r="J4201" s="1" t="s">
        <v>141</v>
      </c>
    </row>
    <row r="4202" spans="1:10">
      <c r="A4202" s="1">
        <v>4199</v>
      </c>
      <c r="B4202" s="1" t="s">
        <v>36</v>
      </c>
      <c r="C4202" s="1">
        <v>4216553</v>
      </c>
      <c r="D4202" s="1">
        <v>4216921</v>
      </c>
      <c r="E4202" s="1" t="s">
        <v>5</v>
      </c>
      <c r="F4202" s="1">
        <f t="shared" si="65"/>
        <v>368</v>
      </c>
      <c r="G4202" s="1">
        <v>0</v>
      </c>
      <c r="H4202" s="1">
        <v>3.8328500000000001</v>
      </c>
      <c r="I4202" s="1" t="s">
        <v>4147</v>
      </c>
      <c r="J4202" s="1" t="s">
        <v>4146</v>
      </c>
    </row>
    <row r="4203" spans="1:10">
      <c r="A4203" s="1">
        <v>4200</v>
      </c>
      <c r="B4203" s="1" t="s">
        <v>8</v>
      </c>
      <c r="C4203" s="1">
        <v>3667452</v>
      </c>
      <c r="D4203" s="1">
        <v>3667778</v>
      </c>
      <c r="E4203" s="1" t="s">
        <v>5</v>
      </c>
      <c r="F4203" s="1">
        <f t="shared" si="65"/>
        <v>326</v>
      </c>
      <c r="G4203" s="1">
        <v>0</v>
      </c>
      <c r="H4203" s="1">
        <v>3.8328500000000001</v>
      </c>
      <c r="I4203" s="1" t="s">
        <v>3132</v>
      </c>
      <c r="J4203" s="1" t="s">
        <v>3131</v>
      </c>
    </row>
    <row r="4204" spans="1:10">
      <c r="A4204" s="1">
        <v>4201</v>
      </c>
      <c r="B4204" s="1" t="s">
        <v>47</v>
      </c>
      <c r="C4204" s="1">
        <v>31906188</v>
      </c>
      <c r="D4204" s="1">
        <v>31906701</v>
      </c>
      <c r="E4204" s="1" t="s">
        <v>5</v>
      </c>
      <c r="F4204" s="1">
        <f t="shared" si="65"/>
        <v>513</v>
      </c>
      <c r="G4204" s="1">
        <v>0</v>
      </c>
      <c r="H4204" s="1">
        <v>3.8322600000000002</v>
      </c>
      <c r="I4204" s="1" t="s">
        <v>3098</v>
      </c>
      <c r="J4204" s="1" t="s">
        <v>3097</v>
      </c>
    </row>
    <row r="4205" spans="1:10">
      <c r="A4205" s="1">
        <v>4202</v>
      </c>
      <c r="B4205" s="1" t="s">
        <v>36</v>
      </c>
      <c r="C4205" s="1">
        <v>48205177</v>
      </c>
      <c r="D4205" s="1">
        <v>48205586</v>
      </c>
      <c r="E4205" s="1" t="s">
        <v>5</v>
      </c>
      <c r="F4205" s="1">
        <f t="shared" si="65"/>
        <v>409</v>
      </c>
      <c r="G4205" s="1">
        <v>0</v>
      </c>
      <c r="H4205" s="1">
        <v>3.8322600000000002</v>
      </c>
      <c r="I4205" s="1" t="s">
        <v>748</v>
      </c>
      <c r="J4205" s="1" t="s">
        <v>747</v>
      </c>
    </row>
    <row r="4206" spans="1:10">
      <c r="A4206" s="1">
        <v>4203</v>
      </c>
      <c r="B4206" s="1" t="s">
        <v>19</v>
      </c>
      <c r="C4206" s="1">
        <v>32212289</v>
      </c>
      <c r="D4206" s="1">
        <v>32212780</v>
      </c>
      <c r="E4206" s="1" t="s">
        <v>5</v>
      </c>
      <c r="F4206" s="1">
        <f t="shared" si="65"/>
        <v>491</v>
      </c>
      <c r="G4206" s="1">
        <v>0</v>
      </c>
      <c r="H4206" s="1">
        <v>3.8322600000000002</v>
      </c>
      <c r="I4206" s="1" t="s">
        <v>266</v>
      </c>
      <c r="J4206" s="1" t="s">
        <v>265</v>
      </c>
    </row>
    <row r="4207" spans="1:10">
      <c r="A4207" s="1">
        <v>4204</v>
      </c>
      <c r="B4207" s="1" t="s">
        <v>33</v>
      </c>
      <c r="C4207" s="1">
        <v>57811397</v>
      </c>
      <c r="D4207" s="1">
        <v>57811691</v>
      </c>
      <c r="E4207" s="1" t="s">
        <v>5</v>
      </c>
      <c r="F4207" s="1">
        <f t="shared" si="65"/>
        <v>294</v>
      </c>
      <c r="G4207" s="1">
        <v>0</v>
      </c>
      <c r="H4207" s="1">
        <v>3.8315800000000002</v>
      </c>
      <c r="I4207" s="1" t="s">
        <v>2245</v>
      </c>
      <c r="J4207" s="1" t="s">
        <v>2244</v>
      </c>
    </row>
    <row r="4208" spans="1:10">
      <c r="A4208" s="1">
        <v>4205</v>
      </c>
      <c r="B4208" s="1" t="s">
        <v>22</v>
      </c>
      <c r="C4208" s="1">
        <v>30709728</v>
      </c>
      <c r="D4208" s="1">
        <v>30710138</v>
      </c>
      <c r="E4208" s="1" t="s">
        <v>5</v>
      </c>
      <c r="F4208" s="1">
        <f t="shared" si="65"/>
        <v>410</v>
      </c>
      <c r="G4208" s="1">
        <v>0</v>
      </c>
      <c r="H4208" s="1">
        <v>3.8315800000000002</v>
      </c>
      <c r="I4208" s="1" t="s">
        <v>1313</v>
      </c>
      <c r="J4208" s="1" t="s">
        <v>1312</v>
      </c>
    </row>
    <row r="4209" spans="1:10">
      <c r="A4209" s="1">
        <v>4206</v>
      </c>
      <c r="B4209" s="1" t="s">
        <v>33</v>
      </c>
      <c r="C4209" s="1">
        <v>119328970</v>
      </c>
      <c r="D4209" s="1">
        <v>119329285</v>
      </c>
      <c r="E4209" s="1" t="s">
        <v>5</v>
      </c>
      <c r="F4209" s="1">
        <f t="shared" si="65"/>
        <v>315</v>
      </c>
      <c r="G4209" s="1">
        <v>0</v>
      </c>
      <c r="H4209" s="1">
        <v>3.8311899999999999</v>
      </c>
      <c r="I4209" s="1" t="s">
        <v>952</v>
      </c>
      <c r="J4209" s="1" t="s">
        <v>951</v>
      </c>
    </row>
    <row r="4210" spans="1:10">
      <c r="A4210" s="1">
        <v>4207</v>
      </c>
      <c r="B4210" s="1" t="s">
        <v>11</v>
      </c>
      <c r="C4210" s="1">
        <v>120625314</v>
      </c>
      <c r="D4210" s="1">
        <v>120625928</v>
      </c>
      <c r="E4210" s="1" t="s">
        <v>5</v>
      </c>
      <c r="F4210" s="1">
        <f t="shared" si="65"/>
        <v>614</v>
      </c>
      <c r="G4210" s="1">
        <v>0</v>
      </c>
      <c r="H4210" s="1">
        <v>3.8311899999999999</v>
      </c>
      <c r="I4210" s="1" t="s">
        <v>2613</v>
      </c>
      <c r="J4210" s="1" t="s">
        <v>2612</v>
      </c>
    </row>
    <row r="4211" spans="1:10">
      <c r="A4211" s="1">
        <v>4208</v>
      </c>
      <c r="B4211" s="1" t="s">
        <v>4</v>
      </c>
      <c r="C4211" s="1">
        <v>99969114</v>
      </c>
      <c r="D4211" s="1">
        <v>99969553</v>
      </c>
      <c r="E4211" s="1" t="s">
        <v>5</v>
      </c>
      <c r="F4211" s="1">
        <f t="shared" si="65"/>
        <v>439</v>
      </c>
      <c r="G4211" s="1">
        <v>0</v>
      </c>
      <c r="H4211" s="1">
        <v>3.8311899999999999</v>
      </c>
      <c r="I4211" s="1" t="s">
        <v>4708</v>
      </c>
      <c r="J4211" s="1" t="s">
        <v>4707</v>
      </c>
    </row>
    <row r="4212" spans="1:10">
      <c r="A4212" s="1">
        <v>4209</v>
      </c>
      <c r="B4212" s="1" t="s">
        <v>36</v>
      </c>
      <c r="C4212" s="1">
        <v>42121161</v>
      </c>
      <c r="D4212" s="1">
        <v>42121458</v>
      </c>
      <c r="E4212" s="1" t="s">
        <v>5</v>
      </c>
      <c r="F4212" s="1">
        <f t="shared" si="65"/>
        <v>297</v>
      </c>
      <c r="G4212" s="1">
        <v>0</v>
      </c>
      <c r="H4212" s="1">
        <v>3.8311899999999999</v>
      </c>
      <c r="I4212" s="1" t="s">
        <v>4383</v>
      </c>
      <c r="J4212" s="1" t="s">
        <v>4382</v>
      </c>
    </row>
    <row r="4213" spans="1:10">
      <c r="A4213" s="1">
        <v>4210</v>
      </c>
      <c r="B4213" s="1" t="s">
        <v>36</v>
      </c>
      <c r="C4213" s="1">
        <v>47261555</v>
      </c>
      <c r="D4213" s="1">
        <v>47262026</v>
      </c>
      <c r="E4213" s="1" t="s">
        <v>5</v>
      </c>
      <c r="F4213" s="1">
        <f t="shared" si="65"/>
        <v>471</v>
      </c>
      <c r="G4213" s="1">
        <v>0</v>
      </c>
      <c r="H4213" s="1">
        <v>3.8311899999999999</v>
      </c>
      <c r="I4213" s="1" t="s">
        <v>171</v>
      </c>
      <c r="J4213" s="1" t="s">
        <v>170</v>
      </c>
    </row>
    <row r="4214" spans="1:10">
      <c r="A4214" s="1">
        <v>4211</v>
      </c>
      <c r="B4214" s="1" t="s">
        <v>19</v>
      </c>
      <c r="C4214" s="1">
        <v>83071485</v>
      </c>
      <c r="D4214" s="1">
        <v>83071785</v>
      </c>
      <c r="E4214" s="1" t="s">
        <v>5</v>
      </c>
      <c r="F4214" s="1">
        <f t="shared" si="65"/>
        <v>300</v>
      </c>
      <c r="G4214" s="1">
        <v>0</v>
      </c>
      <c r="H4214" s="1">
        <v>3.8311899999999999</v>
      </c>
      <c r="I4214" s="1" t="s">
        <v>1587</v>
      </c>
      <c r="J4214" s="1" t="s">
        <v>1586</v>
      </c>
    </row>
    <row r="4215" spans="1:10">
      <c r="A4215" s="1">
        <v>4212</v>
      </c>
      <c r="B4215" s="1" t="s">
        <v>8</v>
      </c>
      <c r="C4215" s="1">
        <v>86618025</v>
      </c>
      <c r="D4215" s="1">
        <v>86618332</v>
      </c>
      <c r="E4215" s="1" t="s">
        <v>5</v>
      </c>
      <c r="F4215" s="1">
        <f t="shared" si="65"/>
        <v>307</v>
      </c>
      <c r="G4215" s="1">
        <v>0</v>
      </c>
      <c r="H4215" s="1">
        <v>3.8311899999999999</v>
      </c>
      <c r="I4215" s="1" t="s">
        <v>1840</v>
      </c>
      <c r="J4215" s="1" t="s">
        <v>1839</v>
      </c>
    </row>
    <row r="4216" spans="1:10">
      <c r="A4216" s="1">
        <v>4213</v>
      </c>
      <c r="B4216" s="1" t="s">
        <v>33</v>
      </c>
      <c r="C4216" s="1">
        <v>91351327</v>
      </c>
      <c r="D4216" s="1">
        <v>91351643</v>
      </c>
      <c r="E4216" s="1" t="s">
        <v>5</v>
      </c>
      <c r="F4216" s="1">
        <f t="shared" si="65"/>
        <v>316</v>
      </c>
      <c r="G4216" s="1">
        <v>0</v>
      </c>
      <c r="H4216" s="1">
        <v>3.83081</v>
      </c>
      <c r="I4216" s="1" t="s">
        <v>3328</v>
      </c>
      <c r="J4216" s="1" t="s">
        <v>3327</v>
      </c>
    </row>
    <row r="4217" spans="1:10">
      <c r="A4217" s="1">
        <v>4214</v>
      </c>
      <c r="B4217" s="1" t="s">
        <v>4</v>
      </c>
      <c r="C4217" s="1">
        <v>83425013</v>
      </c>
      <c r="D4217" s="1">
        <v>83425311</v>
      </c>
      <c r="E4217" s="1" t="s">
        <v>5</v>
      </c>
      <c r="F4217" s="1">
        <f t="shared" si="65"/>
        <v>298</v>
      </c>
      <c r="G4217" s="1">
        <v>0</v>
      </c>
      <c r="H4217" s="1">
        <v>3.83081</v>
      </c>
      <c r="I4217" s="1" t="s">
        <v>650</v>
      </c>
      <c r="J4217" s="1" t="s">
        <v>649</v>
      </c>
    </row>
    <row r="4218" spans="1:10">
      <c r="A4218" s="1">
        <v>4215</v>
      </c>
      <c r="B4218" s="1" t="s">
        <v>4</v>
      </c>
      <c r="C4218" s="1">
        <v>88409985</v>
      </c>
      <c r="D4218" s="1">
        <v>88410492</v>
      </c>
      <c r="E4218" s="1" t="s">
        <v>5</v>
      </c>
      <c r="F4218" s="1">
        <f t="shared" si="65"/>
        <v>507</v>
      </c>
      <c r="G4218" s="1">
        <v>0</v>
      </c>
      <c r="H4218" s="1">
        <v>3.83081</v>
      </c>
      <c r="I4218" s="1" t="s">
        <v>1379</v>
      </c>
      <c r="J4218" s="1" t="s">
        <v>1378</v>
      </c>
    </row>
    <row r="4219" spans="1:10">
      <c r="A4219" s="1">
        <v>4216</v>
      </c>
      <c r="B4219" s="1" t="s">
        <v>4</v>
      </c>
      <c r="C4219" s="1">
        <v>108246867</v>
      </c>
      <c r="D4219" s="1">
        <v>108247161</v>
      </c>
      <c r="E4219" s="1" t="s">
        <v>5</v>
      </c>
      <c r="F4219" s="1">
        <f t="shared" si="65"/>
        <v>294</v>
      </c>
      <c r="G4219" s="1">
        <v>0</v>
      </c>
      <c r="H4219" s="1">
        <v>3.83081</v>
      </c>
      <c r="I4219" s="1" t="s">
        <v>3898</v>
      </c>
      <c r="J4219" s="1" t="s">
        <v>3897</v>
      </c>
    </row>
    <row r="4220" spans="1:10">
      <c r="A4220" s="1">
        <v>4217</v>
      </c>
      <c r="B4220" s="1" t="s">
        <v>118</v>
      </c>
      <c r="C4220" s="1">
        <v>108847872</v>
      </c>
      <c r="D4220" s="1">
        <v>108848281</v>
      </c>
      <c r="E4220" s="1" t="s">
        <v>5</v>
      </c>
      <c r="F4220" s="1">
        <f t="shared" si="65"/>
        <v>409</v>
      </c>
      <c r="G4220" s="1">
        <v>0</v>
      </c>
      <c r="H4220" s="1">
        <v>3.83081</v>
      </c>
      <c r="I4220" s="1" t="s">
        <v>2962</v>
      </c>
      <c r="J4220" s="1" t="s">
        <v>2961</v>
      </c>
    </row>
    <row r="4221" spans="1:10">
      <c r="A4221" s="1">
        <v>4218</v>
      </c>
      <c r="B4221" s="1" t="s">
        <v>8</v>
      </c>
      <c r="C4221" s="1">
        <v>8659768</v>
      </c>
      <c r="D4221" s="1">
        <v>8660062</v>
      </c>
      <c r="E4221" s="1" t="s">
        <v>5</v>
      </c>
      <c r="F4221" s="1">
        <f t="shared" si="65"/>
        <v>294</v>
      </c>
      <c r="G4221" s="1">
        <v>0</v>
      </c>
      <c r="H4221" s="1">
        <v>3.8264900000000002</v>
      </c>
      <c r="I4221" s="1" t="s">
        <v>4327</v>
      </c>
      <c r="J4221" s="1" t="s">
        <v>4326</v>
      </c>
    </row>
    <row r="4222" spans="1:10">
      <c r="A4222" s="1">
        <v>4219</v>
      </c>
      <c r="B4222" s="1" t="s">
        <v>36</v>
      </c>
      <c r="C4222" s="1">
        <v>45084230</v>
      </c>
      <c r="D4222" s="1">
        <v>45084535</v>
      </c>
      <c r="E4222" s="1" t="s">
        <v>5</v>
      </c>
      <c r="F4222" s="1">
        <f t="shared" si="65"/>
        <v>305</v>
      </c>
      <c r="G4222" s="1">
        <v>0</v>
      </c>
      <c r="H4222" s="1">
        <v>3.8206799999999999</v>
      </c>
      <c r="I4222" s="1" t="s">
        <v>1174</v>
      </c>
      <c r="J4222" s="1" t="s">
        <v>1173</v>
      </c>
    </row>
    <row r="4223" spans="1:10">
      <c r="A4223" s="1">
        <v>4220</v>
      </c>
      <c r="B4223" s="1" t="s">
        <v>33</v>
      </c>
      <c r="C4223" s="1">
        <v>132462895</v>
      </c>
      <c r="D4223" s="1">
        <v>132463269</v>
      </c>
      <c r="E4223" s="1" t="s">
        <v>5</v>
      </c>
      <c r="F4223" s="1">
        <f t="shared" si="65"/>
        <v>374</v>
      </c>
      <c r="G4223" s="1">
        <v>0</v>
      </c>
      <c r="H4223" s="1">
        <v>3.8199299999999998</v>
      </c>
      <c r="I4223" s="1" t="s">
        <v>5895</v>
      </c>
      <c r="J4223" s="1" t="s">
        <v>5894</v>
      </c>
    </row>
    <row r="4224" spans="1:10">
      <c r="A4224" s="1">
        <v>4221</v>
      </c>
      <c r="B4224" s="1" t="s">
        <v>50</v>
      </c>
      <c r="C4224" s="1">
        <v>98904493</v>
      </c>
      <c r="D4224" s="1">
        <v>98904787</v>
      </c>
      <c r="E4224" s="1" t="s">
        <v>5</v>
      </c>
      <c r="F4224" s="1">
        <f t="shared" si="65"/>
        <v>294</v>
      </c>
      <c r="G4224" s="1">
        <v>0</v>
      </c>
      <c r="H4224" s="1">
        <v>3.8179799999999999</v>
      </c>
      <c r="I4224" s="1" t="s">
        <v>5290</v>
      </c>
      <c r="J4224" s="1" t="s">
        <v>5289</v>
      </c>
    </row>
    <row r="4225" spans="1:10">
      <c r="A4225" s="1">
        <v>4222</v>
      </c>
      <c r="B4225" s="1" t="s">
        <v>33</v>
      </c>
      <c r="C4225" s="1">
        <v>36631974</v>
      </c>
      <c r="D4225" s="1">
        <v>36632376</v>
      </c>
      <c r="E4225" s="1" t="s">
        <v>5</v>
      </c>
      <c r="F4225" s="1">
        <f t="shared" si="65"/>
        <v>402</v>
      </c>
      <c r="G4225" s="1">
        <v>0</v>
      </c>
      <c r="H4225" s="1">
        <v>3.81636</v>
      </c>
      <c r="I4225" s="1" t="s">
        <v>3288</v>
      </c>
      <c r="J4225" s="1" t="s">
        <v>3287</v>
      </c>
    </row>
    <row r="4226" spans="1:10">
      <c r="A4226" s="1">
        <v>4223</v>
      </c>
      <c r="B4226" s="1" t="s">
        <v>4</v>
      </c>
      <c r="C4226" s="1">
        <v>91755770</v>
      </c>
      <c r="D4226" s="1">
        <v>91756064</v>
      </c>
      <c r="E4226" s="1" t="s">
        <v>5</v>
      </c>
      <c r="F4226" s="1">
        <f t="shared" si="65"/>
        <v>294</v>
      </c>
      <c r="G4226" s="1">
        <v>0</v>
      </c>
      <c r="H4226" s="1">
        <v>3.81636</v>
      </c>
      <c r="I4226" s="1" t="s">
        <v>592</v>
      </c>
      <c r="J4226" s="1" t="s">
        <v>591</v>
      </c>
    </row>
    <row r="4227" spans="1:10">
      <c r="A4227" s="1">
        <v>4224</v>
      </c>
      <c r="B4227" s="1" t="s">
        <v>19</v>
      </c>
      <c r="C4227" s="1">
        <v>59014118</v>
      </c>
      <c r="D4227" s="1">
        <v>59014593</v>
      </c>
      <c r="E4227" s="1" t="s">
        <v>5</v>
      </c>
      <c r="F4227" s="1">
        <f t="shared" si="65"/>
        <v>475</v>
      </c>
      <c r="G4227" s="1">
        <v>0</v>
      </c>
      <c r="H4227" s="1">
        <v>3.81636</v>
      </c>
      <c r="I4227" s="1" t="s">
        <v>2201</v>
      </c>
      <c r="J4227" s="1" t="s">
        <v>2200</v>
      </c>
    </row>
    <row r="4228" spans="1:10">
      <c r="A4228" s="1">
        <v>4225</v>
      </c>
      <c r="B4228" s="1" t="s">
        <v>14</v>
      </c>
      <c r="C4228" s="1">
        <v>73533274</v>
      </c>
      <c r="D4228" s="1">
        <v>73533571</v>
      </c>
      <c r="E4228" s="1" t="s">
        <v>5</v>
      </c>
      <c r="F4228" s="1">
        <f t="shared" ref="F4228:F4291" si="66">D4228-C4228</f>
        <v>297</v>
      </c>
      <c r="G4228" s="1">
        <v>0</v>
      </c>
      <c r="H4228" s="1">
        <v>3.81609</v>
      </c>
      <c r="I4228" s="1" t="s">
        <v>4269</v>
      </c>
      <c r="J4228" s="1" t="s">
        <v>4268</v>
      </c>
    </row>
    <row r="4229" spans="1:10">
      <c r="A4229" s="1">
        <v>4226</v>
      </c>
      <c r="B4229" s="1" t="s">
        <v>47</v>
      </c>
      <c r="C4229" s="1">
        <v>20699894</v>
      </c>
      <c r="D4229" s="1">
        <v>20700406</v>
      </c>
      <c r="E4229" s="1" t="s">
        <v>5</v>
      </c>
      <c r="F4229" s="1">
        <f t="shared" si="66"/>
        <v>512</v>
      </c>
      <c r="G4229" s="1">
        <v>0</v>
      </c>
      <c r="H4229" s="1">
        <v>3.8149500000000001</v>
      </c>
      <c r="I4229" s="1" t="s">
        <v>808</v>
      </c>
      <c r="J4229" s="1" t="s">
        <v>807</v>
      </c>
    </row>
    <row r="4230" spans="1:10">
      <c r="A4230" s="1">
        <v>4227</v>
      </c>
      <c r="B4230" s="1" t="s">
        <v>36</v>
      </c>
      <c r="C4230" s="1">
        <v>5671378</v>
      </c>
      <c r="D4230" s="1">
        <v>5671710</v>
      </c>
      <c r="E4230" s="1" t="s">
        <v>5</v>
      </c>
      <c r="F4230" s="1">
        <f t="shared" si="66"/>
        <v>332</v>
      </c>
      <c r="G4230" s="1">
        <v>0</v>
      </c>
      <c r="H4230" s="1">
        <v>3.81324</v>
      </c>
      <c r="I4230" s="1" t="s">
        <v>1551</v>
      </c>
      <c r="J4230" s="1" t="s">
        <v>1550</v>
      </c>
    </row>
    <row r="4231" spans="1:10">
      <c r="A4231" s="1">
        <v>4228</v>
      </c>
      <c r="B4231" s="1" t="s">
        <v>8</v>
      </c>
      <c r="C4231" s="1">
        <v>75093706</v>
      </c>
      <c r="D4231" s="1">
        <v>75094002</v>
      </c>
      <c r="E4231" s="1" t="s">
        <v>5</v>
      </c>
      <c r="F4231" s="1">
        <f t="shared" si="66"/>
        <v>296</v>
      </c>
      <c r="G4231" s="1">
        <v>0</v>
      </c>
      <c r="H4231" s="1">
        <v>3.81324</v>
      </c>
      <c r="I4231" s="1" t="s">
        <v>2026</v>
      </c>
      <c r="J4231" s="1" t="s">
        <v>2025</v>
      </c>
    </row>
    <row r="4232" spans="1:10">
      <c r="A4232" s="1">
        <v>4229</v>
      </c>
      <c r="B4232" s="1" t="s">
        <v>50</v>
      </c>
      <c r="C4232" s="1">
        <v>58027697</v>
      </c>
      <c r="D4232" s="1">
        <v>58028016</v>
      </c>
      <c r="E4232" s="1" t="s">
        <v>5</v>
      </c>
      <c r="F4232" s="1">
        <f t="shared" si="66"/>
        <v>319</v>
      </c>
      <c r="G4232" s="1">
        <v>0</v>
      </c>
      <c r="H4232" s="1">
        <v>3.80985</v>
      </c>
      <c r="I4232" s="1" t="s">
        <v>1591</v>
      </c>
      <c r="J4232" s="1" t="s">
        <v>1590</v>
      </c>
    </row>
    <row r="4233" spans="1:10">
      <c r="A4233" s="1">
        <v>4230</v>
      </c>
      <c r="B4233" s="1" t="s">
        <v>33</v>
      </c>
      <c r="C4233" s="1">
        <v>182612435</v>
      </c>
      <c r="D4233" s="1">
        <v>182612781</v>
      </c>
      <c r="E4233" s="1" t="s">
        <v>5</v>
      </c>
      <c r="F4233" s="1">
        <f t="shared" si="66"/>
        <v>346</v>
      </c>
      <c r="G4233" s="1">
        <v>0</v>
      </c>
      <c r="H4233" s="1">
        <v>3.80911</v>
      </c>
      <c r="I4233" s="1" t="s">
        <v>750</v>
      </c>
      <c r="J4233" s="1" t="s">
        <v>749</v>
      </c>
    </row>
    <row r="4234" spans="1:10">
      <c r="A4234" s="1">
        <v>4231</v>
      </c>
      <c r="B4234" s="1" t="s">
        <v>4</v>
      </c>
      <c r="C4234" s="1">
        <v>3773171</v>
      </c>
      <c r="D4234" s="1">
        <v>3773666</v>
      </c>
      <c r="E4234" s="1" t="s">
        <v>5</v>
      </c>
      <c r="F4234" s="1">
        <f t="shared" si="66"/>
        <v>495</v>
      </c>
      <c r="G4234" s="1">
        <v>0</v>
      </c>
      <c r="H4234" s="1">
        <v>3.80911</v>
      </c>
      <c r="I4234" s="1" t="s">
        <v>4796</v>
      </c>
      <c r="J4234" s="1" t="s">
        <v>4795</v>
      </c>
    </row>
    <row r="4235" spans="1:10">
      <c r="A4235" s="1">
        <v>4232</v>
      </c>
      <c r="B4235" s="1" t="s">
        <v>33</v>
      </c>
      <c r="C4235" s="1">
        <v>152955187</v>
      </c>
      <c r="D4235" s="1">
        <v>152955618</v>
      </c>
      <c r="E4235" s="1" t="s">
        <v>5</v>
      </c>
      <c r="F4235" s="1">
        <f t="shared" si="66"/>
        <v>431</v>
      </c>
      <c r="G4235" s="1">
        <v>0</v>
      </c>
      <c r="H4235" s="1">
        <v>3.8085200000000001</v>
      </c>
      <c r="I4235" s="1" t="s">
        <v>2653</v>
      </c>
      <c r="J4235" s="1" t="s">
        <v>2652</v>
      </c>
    </row>
    <row r="4236" spans="1:10">
      <c r="A4236" s="1">
        <v>4233</v>
      </c>
      <c r="B4236" s="1" t="s">
        <v>22</v>
      </c>
      <c r="C4236" s="1">
        <v>70553333</v>
      </c>
      <c r="D4236" s="1">
        <v>70553644</v>
      </c>
      <c r="E4236" s="1" t="s">
        <v>5</v>
      </c>
      <c r="F4236" s="1">
        <f t="shared" si="66"/>
        <v>311</v>
      </c>
      <c r="G4236" s="1">
        <v>0</v>
      </c>
      <c r="H4236" s="1">
        <v>3.8062800000000001</v>
      </c>
      <c r="I4236" s="1" t="s">
        <v>907</v>
      </c>
      <c r="J4236" s="1" t="s">
        <v>906</v>
      </c>
    </row>
    <row r="4237" spans="1:10">
      <c r="A4237" s="1">
        <v>4234</v>
      </c>
      <c r="B4237" s="1" t="s">
        <v>36</v>
      </c>
      <c r="C4237" s="1">
        <v>27217798</v>
      </c>
      <c r="D4237" s="1">
        <v>27218282</v>
      </c>
      <c r="E4237" s="1" t="s">
        <v>5</v>
      </c>
      <c r="F4237" s="1">
        <f t="shared" si="66"/>
        <v>484</v>
      </c>
      <c r="G4237" s="1">
        <v>0</v>
      </c>
      <c r="H4237" s="1">
        <v>3.8062800000000001</v>
      </c>
      <c r="I4237" s="1" t="s">
        <v>5432</v>
      </c>
      <c r="J4237" s="1" t="s">
        <v>5431</v>
      </c>
    </row>
    <row r="4238" spans="1:10">
      <c r="A4238" s="1">
        <v>4235</v>
      </c>
      <c r="B4238" s="1" t="s">
        <v>8</v>
      </c>
      <c r="C4238" s="1">
        <v>10782079</v>
      </c>
      <c r="D4238" s="1">
        <v>10782373</v>
      </c>
      <c r="E4238" s="1" t="s">
        <v>5</v>
      </c>
      <c r="F4238" s="1">
        <f t="shared" si="66"/>
        <v>294</v>
      </c>
      <c r="G4238" s="1">
        <v>0</v>
      </c>
      <c r="H4238" s="1">
        <v>3.8062800000000001</v>
      </c>
      <c r="I4238" s="1" t="s">
        <v>5096</v>
      </c>
      <c r="J4238" s="1" t="s">
        <v>5095</v>
      </c>
    </row>
    <row r="4239" spans="1:10">
      <c r="A4239" s="1">
        <v>4236</v>
      </c>
      <c r="B4239" s="1" t="s">
        <v>50</v>
      </c>
      <c r="C4239" s="1">
        <v>57997480</v>
      </c>
      <c r="D4239" s="1">
        <v>57997948</v>
      </c>
      <c r="E4239" s="1" t="s">
        <v>5</v>
      </c>
      <c r="F4239" s="1">
        <f t="shared" si="66"/>
        <v>468</v>
      </c>
      <c r="G4239" s="1">
        <v>0</v>
      </c>
      <c r="H4239" s="1">
        <v>3.8058800000000002</v>
      </c>
      <c r="I4239" s="1" t="s">
        <v>4291</v>
      </c>
      <c r="J4239" s="1" t="s">
        <v>4290</v>
      </c>
    </row>
    <row r="4240" spans="1:10">
      <c r="A4240" s="1">
        <v>4237</v>
      </c>
      <c r="B4240" s="1" t="s">
        <v>36</v>
      </c>
      <c r="C4240" s="1">
        <v>40476169</v>
      </c>
      <c r="D4240" s="1">
        <v>40476463</v>
      </c>
      <c r="E4240" s="1" t="s">
        <v>5</v>
      </c>
      <c r="F4240" s="1">
        <f t="shared" si="66"/>
        <v>294</v>
      </c>
      <c r="G4240" s="1">
        <v>0</v>
      </c>
      <c r="H4240" s="1">
        <v>3.8038699999999999</v>
      </c>
      <c r="I4240" s="1" t="s">
        <v>3022</v>
      </c>
      <c r="J4240" s="1" t="s">
        <v>3021</v>
      </c>
    </row>
    <row r="4241" spans="1:10">
      <c r="A4241" s="1">
        <v>4238</v>
      </c>
      <c r="B4241" s="1" t="s">
        <v>8</v>
      </c>
      <c r="C4241" s="1">
        <v>11773804</v>
      </c>
      <c r="D4241" s="1">
        <v>11774098</v>
      </c>
      <c r="E4241" s="1" t="s">
        <v>5</v>
      </c>
      <c r="F4241" s="1">
        <f t="shared" si="66"/>
        <v>294</v>
      </c>
      <c r="G4241" s="1">
        <v>0</v>
      </c>
      <c r="H4241" s="1">
        <v>3.8037999999999998</v>
      </c>
      <c r="I4241" s="1" t="s">
        <v>278</v>
      </c>
      <c r="J4241" s="1" t="s">
        <v>277</v>
      </c>
    </row>
    <row r="4242" spans="1:10">
      <c r="A4242" s="1">
        <v>4239</v>
      </c>
      <c r="B4242" s="1" t="s">
        <v>33</v>
      </c>
      <c r="C4242" s="1">
        <v>89527691</v>
      </c>
      <c r="D4242" s="1">
        <v>89528103</v>
      </c>
      <c r="E4242" s="1" t="s">
        <v>5</v>
      </c>
      <c r="F4242" s="1">
        <f t="shared" si="66"/>
        <v>412</v>
      </c>
      <c r="G4242" s="1">
        <v>0</v>
      </c>
      <c r="H4242" s="1">
        <v>3.8037200000000002</v>
      </c>
      <c r="I4242" s="1" t="s">
        <v>1154</v>
      </c>
      <c r="J4242" s="1" t="s">
        <v>1153</v>
      </c>
    </row>
    <row r="4243" spans="1:10">
      <c r="A4243" s="1">
        <v>4240</v>
      </c>
      <c r="B4243" s="1" t="s">
        <v>36</v>
      </c>
      <c r="C4243" s="1">
        <v>10298865</v>
      </c>
      <c r="D4243" s="1">
        <v>10299244</v>
      </c>
      <c r="E4243" s="1" t="s">
        <v>5</v>
      </c>
      <c r="F4243" s="1">
        <f t="shared" si="66"/>
        <v>379</v>
      </c>
      <c r="G4243" s="1">
        <v>0</v>
      </c>
      <c r="H4243" s="1">
        <v>3.8037200000000002</v>
      </c>
      <c r="I4243" s="1" t="s">
        <v>256</v>
      </c>
      <c r="J4243" s="1" t="s">
        <v>255</v>
      </c>
    </row>
    <row r="4244" spans="1:10">
      <c r="A4244" s="1">
        <v>4241</v>
      </c>
      <c r="B4244" s="1" t="s">
        <v>22</v>
      </c>
      <c r="C4244" s="1">
        <v>24998198</v>
      </c>
      <c r="D4244" s="1">
        <v>24998492</v>
      </c>
      <c r="E4244" s="1" t="s">
        <v>5</v>
      </c>
      <c r="F4244" s="1">
        <f t="shared" si="66"/>
        <v>294</v>
      </c>
      <c r="G4244" s="1">
        <v>0</v>
      </c>
      <c r="H4244" s="1">
        <v>3.7983500000000001</v>
      </c>
      <c r="I4244" s="1" t="s">
        <v>155</v>
      </c>
      <c r="J4244" s="1" t="s">
        <v>154</v>
      </c>
    </row>
    <row r="4245" spans="1:10">
      <c r="A4245" s="1">
        <v>4242</v>
      </c>
      <c r="B4245" s="1" t="s">
        <v>36</v>
      </c>
      <c r="C4245" s="1">
        <v>45585794</v>
      </c>
      <c r="D4245" s="1">
        <v>45586271</v>
      </c>
      <c r="E4245" s="1" t="s">
        <v>5</v>
      </c>
      <c r="F4245" s="1">
        <f t="shared" si="66"/>
        <v>477</v>
      </c>
      <c r="G4245" s="1">
        <v>0</v>
      </c>
      <c r="H4245" s="1">
        <v>3.7964000000000002</v>
      </c>
      <c r="I4245" s="1" t="s">
        <v>2717</v>
      </c>
      <c r="J4245" s="1" t="s">
        <v>2716</v>
      </c>
    </row>
    <row r="4246" spans="1:10">
      <c r="A4246" s="1">
        <v>4243</v>
      </c>
      <c r="B4246" s="1" t="s">
        <v>36</v>
      </c>
      <c r="C4246" s="1">
        <v>47015539</v>
      </c>
      <c r="D4246" s="1">
        <v>47015833</v>
      </c>
      <c r="E4246" s="1" t="s">
        <v>5</v>
      </c>
      <c r="F4246" s="1">
        <f t="shared" si="66"/>
        <v>294</v>
      </c>
      <c r="G4246" s="1">
        <v>0</v>
      </c>
      <c r="H4246" s="1">
        <v>3.7964000000000002</v>
      </c>
      <c r="I4246" s="1" t="s">
        <v>4077</v>
      </c>
      <c r="J4246" s="1" t="s">
        <v>4076</v>
      </c>
    </row>
    <row r="4247" spans="1:10">
      <c r="A4247" s="1">
        <v>4244</v>
      </c>
      <c r="B4247" s="1" t="s">
        <v>19</v>
      </c>
      <c r="C4247" s="1">
        <v>127023218</v>
      </c>
      <c r="D4247" s="1">
        <v>127023681</v>
      </c>
      <c r="E4247" s="1" t="s">
        <v>5</v>
      </c>
      <c r="F4247" s="1">
        <f t="shared" si="66"/>
        <v>463</v>
      </c>
      <c r="G4247" s="1">
        <v>0</v>
      </c>
      <c r="H4247" s="1">
        <v>3.7962500000000001</v>
      </c>
      <c r="I4247" s="1" t="s">
        <v>899</v>
      </c>
      <c r="J4247" s="1" t="s">
        <v>898</v>
      </c>
    </row>
    <row r="4248" spans="1:10">
      <c r="A4248" s="1">
        <v>4245</v>
      </c>
      <c r="B4248" s="1" t="s">
        <v>33</v>
      </c>
      <c r="C4248" s="1">
        <v>189865636</v>
      </c>
      <c r="D4248" s="1">
        <v>189866074</v>
      </c>
      <c r="E4248" s="1" t="s">
        <v>5</v>
      </c>
      <c r="F4248" s="1">
        <f t="shared" si="66"/>
        <v>438</v>
      </c>
      <c r="G4248" s="1">
        <v>0</v>
      </c>
      <c r="H4248" s="1">
        <v>3.7944100000000001</v>
      </c>
      <c r="I4248" s="1" t="s">
        <v>847</v>
      </c>
      <c r="J4248" s="1" t="s">
        <v>846</v>
      </c>
    </row>
    <row r="4249" spans="1:10">
      <c r="A4249" s="1">
        <v>4246</v>
      </c>
      <c r="B4249" s="1" t="s">
        <v>50</v>
      </c>
      <c r="C4249" s="1">
        <v>98871398</v>
      </c>
      <c r="D4249" s="1">
        <v>98871847</v>
      </c>
      <c r="E4249" s="1" t="s">
        <v>5</v>
      </c>
      <c r="F4249" s="1">
        <f t="shared" si="66"/>
        <v>449</v>
      </c>
      <c r="G4249" s="1">
        <v>0</v>
      </c>
      <c r="H4249" s="1">
        <v>3.7913600000000001</v>
      </c>
      <c r="I4249" s="1" t="s">
        <v>2265</v>
      </c>
      <c r="J4249" s="1" t="s">
        <v>2264</v>
      </c>
    </row>
    <row r="4250" spans="1:10">
      <c r="A4250" s="1">
        <v>4247</v>
      </c>
      <c r="B4250" s="1" t="s">
        <v>50</v>
      </c>
      <c r="C4250" s="1">
        <v>66833316</v>
      </c>
      <c r="D4250" s="1">
        <v>66833610</v>
      </c>
      <c r="E4250" s="1" t="s">
        <v>5</v>
      </c>
      <c r="F4250" s="1">
        <f t="shared" si="66"/>
        <v>294</v>
      </c>
      <c r="G4250" s="1">
        <v>0</v>
      </c>
      <c r="H4250" s="1">
        <v>3.7897400000000001</v>
      </c>
      <c r="I4250" s="1" t="s">
        <v>4435</v>
      </c>
      <c r="J4250" s="1" t="s">
        <v>4434</v>
      </c>
    </row>
    <row r="4251" spans="1:10">
      <c r="A4251" s="1">
        <v>4248</v>
      </c>
      <c r="B4251" s="1" t="s">
        <v>4</v>
      </c>
      <c r="C4251" s="1">
        <v>112979028</v>
      </c>
      <c r="D4251" s="1">
        <v>112979359</v>
      </c>
      <c r="E4251" s="1" t="s">
        <v>5</v>
      </c>
      <c r="F4251" s="1">
        <f t="shared" si="66"/>
        <v>331</v>
      </c>
      <c r="G4251" s="1">
        <v>0</v>
      </c>
      <c r="H4251" s="1">
        <v>3.7884000000000002</v>
      </c>
      <c r="I4251" s="1" t="s">
        <v>810</v>
      </c>
      <c r="J4251" s="1" t="s">
        <v>809</v>
      </c>
    </row>
    <row r="4252" spans="1:10">
      <c r="A4252" s="1">
        <v>4249</v>
      </c>
      <c r="B4252" s="1" t="s">
        <v>47</v>
      </c>
      <c r="C4252" s="1">
        <v>94349901</v>
      </c>
      <c r="D4252" s="1">
        <v>94350195</v>
      </c>
      <c r="E4252" s="1" t="s">
        <v>5</v>
      </c>
      <c r="F4252" s="1">
        <f t="shared" si="66"/>
        <v>294</v>
      </c>
      <c r="G4252" s="1">
        <v>0</v>
      </c>
      <c r="H4252" s="1">
        <v>3.7884000000000002</v>
      </c>
      <c r="I4252" s="1" t="s">
        <v>328</v>
      </c>
      <c r="J4252" s="1" t="s">
        <v>327</v>
      </c>
    </row>
    <row r="4253" spans="1:10">
      <c r="A4253" s="1">
        <v>4250</v>
      </c>
      <c r="B4253" s="1" t="s">
        <v>19</v>
      </c>
      <c r="C4253" s="1">
        <v>30624900</v>
      </c>
      <c r="D4253" s="1">
        <v>30625883</v>
      </c>
      <c r="E4253" s="1" t="s">
        <v>5</v>
      </c>
      <c r="F4253" s="1">
        <f t="shared" si="66"/>
        <v>983</v>
      </c>
      <c r="G4253" s="1">
        <v>0</v>
      </c>
      <c r="H4253" s="1">
        <v>3.7884000000000002</v>
      </c>
      <c r="I4253" s="1" t="s">
        <v>4241</v>
      </c>
      <c r="J4253" s="1" t="s">
        <v>4240</v>
      </c>
    </row>
    <row r="4254" spans="1:10">
      <c r="A4254" s="1">
        <v>4251</v>
      </c>
      <c r="B4254" s="1" t="s">
        <v>36</v>
      </c>
      <c r="C4254" s="1">
        <v>34242740</v>
      </c>
      <c r="D4254" s="1">
        <v>34243111</v>
      </c>
      <c r="E4254" s="1" t="s">
        <v>5</v>
      </c>
      <c r="F4254" s="1">
        <f t="shared" si="66"/>
        <v>371</v>
      </c>
      <c r="G4254" s="1">
        <v>0</v>
      </c>
      <c r="H4254" s="1">
        <v>3.7876500000000002</v>
      </c>
      <c r="I4254" s="1" t="s">
        <v>1934</v>
      </c>
      <c r="J4254" s="1" t="s">
        <v>1933</v>
      </c>
    </row>
    <row r="4255" spans="1:10">
      <c r="A4255" s="1">
        <v>4252</v>
      </c>
      <c r="B4255" s="1" t="s">
        <v>50</v>
      </c>
      <c r="C4255" s="1">
        <v>44546767</v>
      </c>
      <c r="D4255" s="1">
        <v>44547061</v>
      </c>
      <c r="E4255" s="1" t="s">
        <v>5</v>
      </c>
      <c r="F4255" s="1">
        <f t="shared" si="66"/>
        <v>294</v>
      </c>
      <c r="G4255" s="1">
        <v>0</v>
      </c>
      <c r="H4255" s="1">
        <v>3.7871999999999999</v>
      </c>
      <c r="I4255" s="1" t="s">
        <v>3614</v>
      </c>
      <c r="J4255" s="1" t="s">
        <v>3613</v>
      </c>
    </row>
    <row r="4256" spans="1:10">
      <c r="A4256" s="1">
        <v>4253</v>
      </c>
      <c r="B4256" s="1" t="s">
        <v>22</v>
      </c>
      <c r="C4256" s="1">
        <v>55195609</v>
      </c>
      <c r="D4256" s="1">
        <v>55195937</v>
      </c>
      <c r="E4256" s="1" t="s">
        <v>5</v>
      </c>
      <c r="F4256" s="1">
        <f t="shared" si="66"/>
        <v>328</v>
      </c>
      <c r="G4256" s="1">
        <v>0</v>
      </c>
      <c r="H4256" s="1">
        <v>3.78627</v>
      </c>
      <c r="I4256" s="1" t="s">
        <v>2163</v>
      </c>
      <c r="J4256" s="1" t="s">
        <v>2162</v>
      </c>
    </row>
    <row r="4257" spans="1:10">
      <c r="A4257" s="1">
        <v>4254</v>
      </c>
      <c r="B4257" s="1" t="s">
        <v>69</v>
      </c>
      <c r="C4257" s="1">
        <v>3023356</v>
      </c>
      <c r="D4257" s="1">
        <v>3033106</v>
      </c>
      <c r="E4257" s="1" t="s">
        <v>5</v>
      </c>
      <c r="F4257" s="1">
        <f t="shared" si="66"/>
        <v>9750</v>
      </c>
      <c r="G4257" s="1">
        <v>0</v>
      </c>
      <c r="H4257" s="1">
        <v>3.7858700000000001</v>
      </c>
      <c r="I4257" s="1" t="s">
        <v>608</v>
      </c>
      <c r="J4257" s="1" t="s">
        <v>607</v>
      </c>
    </row>
    <row r="4258" spans="1:10">
      <c r="A4258" s="1">
        <v>4255</v>
      </c>
      <c r="B4258" s="1" t="s">
        <v>50</v>
      </c>
      <c r="C4258" s="1">
        <v>100715386</v>
      </c>
      <c r="D4258" s="1">
        <v>100715967</v>
      </c>
      <c r="E4258" s="1" t="s">
        <v>5</v>
      </c>
      <c r="F4258" s="1">
        <f t="shared" si="66"/>
        <v>581</v>
      </c>
      <c r="G4258" s="1">
        <v>0</v>
      </c>
      <c r="H4258" s="1">
        <v>3.7850700000000002</v>
      </c>
      <c r="I4258" s="1" t="s">
        <v>5663</v>
      </c>
      <c r="J4258" s="1" t="s">
        <v>5662</v>
      </c>
    </row>
    <row r="4259" spans="1:10">
      <c r="A4259" s="1">
        <v>4256</v>
      </c>
      <c r="B4259" s="1" t="s">
        <v>47</v>
      </c>
      <c r="C4259" s="1">
        <v>87824381</v>
      </c>
      <c r="D4259" s="1">
        <v>87824675</v>
      </c>
      <c r="E4259" s="1" t="s">
        <v>5</v>
      </c>
      <c r="F4259" s="1">
        <f t="shared" si="66"/>
        <v>294</v>
      </c>
      <c r="G4259" s="1">
        <v>0</v>
      </c>
      <c r="H4259" s="1">
        <v>3.7850700000000002</v>
      </c>
      <c r="I4259" s="1" t="s">
        <v>1872</v>
      </c>
      <c r="J4259" s="1" t="s">
        <v>1871</v>
      </c>
    </row>
    <row r="4260" spans="1:10">
      <c r="A4260" s="1">
        <v>4257</v>
      </c>
      <c r="B4260" s="1" t="s">
        <v>19</v>
      </c>
      <c r="C4260" s="1">
        <v>91996327</v>
      </c>
      <c r="D4260" s="1">
        <v>91996745</v>
      </c>
      <c r="E4260" s="1" t="s">
        <v>5</v>
      </c>
      <c r="F4260" s="1">
        <f t="shared" si="66"/>
        <v>418</v>
      </c>
      <c r="G4260" s="1">
        <v>0</v>
      </c>
      <c r="H4260" s="1">
        <v>3.7813099999999999</v>
      </c>
      <c r="I4260" s="1" t="s">
        <v>1206</v>
      </c>
      <c r="J4260" s="1" t="s">
        <v>1205</v>
      </c>
    </row>
    <row r="4261" spans="1:10">
      <c r="A4261" s="1">
        <v>4258</v>
      </c>
      <c r="B4261" s="1" t="s">
        <v>19</v>
      </c>
      <c r="C4261" s="1">
        <v>115755474</v>
      </c>
      <c r="D4261" s="1">
        <v>115755868</v>
      </c>
      <c r="E4261" s="1" t="s">
        <v>5</v>
      </c>
      <c r="F4261" s="1">
        <f t="shared" si="66"/>
        <v>394</v>
      </c>
      <c r="G4261" s="1">
        <v>0</v>
      </c>
      <c r="H4261" s="1">
        <v>3.7813099999999999</v>
      </c>
      <c r="I4261" s="1" t="s">
        <v>4401</v>
      </c>
      <c r="J4261" s="1" t="s">
        <v>4400</v>
      </c>
    </row>
    <row r="4262" spans="1:10">
      <c r="A4262" s="1">
        <v>4259</v>
      </c>
      <c r="B4262" s="1" t="s">
        <v>36</v>
      </c>
      <c r="C4262" s="1">
        <v>44534223</v>
      </c>
      <c r="D4262" s="1">
        <v>44534903</v>
      </c>
      <c r="E4262" s="1" t="s">
        <v>5</v>
      </c>
      <c r="F4262" s="1">
        <f t="shared" si="66"/>
        <v>680</v>
      </c>
      <c r="G4262" s="1">
        <v>0</v>
      </c>
      <c r="H4262" s="1">
        <v>3.7789299999999999</v>
      </c>
      <c r="I4262" s="1" t="s">
        <v>5967</v>
      </c>
      <c r="J4262" s="1" t="s">
        <v>5966</v>
      </c>
    </row>
    <row r="4263" spans="1:10">
      <c r="A4263" s="1">
        <v>4260</v>
      </c>
      <c r="B4263" s="1" t="s">
        <v>58</v>
      </c>
      <c r="C4263" s="1">
        <v>90782000</v>
      </c>
      <c r="D4263" s="1">
        <v>90782311</v>
      </c>
      <c r="E4263" s="1" t="s">
        <v>5</v>
      </c>
      <c r="F4263" s="1">
        <f t="shared" si="66"/>
        <v>311</v>
      </c>
      <c r="G4263" s="1">
        <v>0</v>
      </c>
      <c r="H4263" s="1">
        <v>3.77847</v>
      </c>
      <c r="I4263" s="1" t="s">
        <v>60</v>
      </c>
      <c r="J4263" s="1" t="s">
        <v>59</v>
      </c>
    </row>
    <row r="4264" spans="1:10">
      <c r="A4264" s="1">
        <v>4261</v>
      </c>
      <c r="B4264" s="1" t="s">
        <v>3919</v>
      </c>
      <c r="C4264" s="1">
        <v>41482</v>
      </c>
      <c r="D4264" s="1">
        <v>41786</v>
      </c>
      <c r="E4264" s="1" t="s">
        <v>5</v>
      </c>
      <c r="F4264" s="1">
        <f t="shared" si="66"/>
        <v>304</v>
      </c>
      <c r="G4264" s="1">
        <v>0</v>
      </c>
      <c r="H4264" s="1">
        <v>3.7777400000000001</v>
      </c>
    </row>
    <row r="4265" spans="1:10">
      <c r="A4265" s="1">
        <v>4262</v>
      </c>
      <c r="B4265" s="1" t="s">
        <v>11</v>
      </c>
      <c r="C4265" s="1">
        <v>58055517</v>
      </c>
      <c r="D4265" s="1">
        <v>58055837</v>
      </c>
      <c r="E4265" s="1" t="s">
        <v>5</v>
      </c>
      <c r="F4265" s="1">
        <f t="shared" si="66"/>
        <v>320</v>
      </c>
      <c r="G4265" s="1">
        <v>0</v>
      </c>
      <c r="H4265" s="1">
        <v>3.7770199999999998</v>
      </c>
      <c r="I4265" s="1" t="s">
        <v>1469</v>
      </c>
      <c r="J4265" s="1" t="s">
        <v>1468</v>
      </c>
    </row>
    <row r="4266" spans="1:10">
      <c r="A4266" s="1">
        <v>4263</v>
      </c>
      <c r="B4266" s="1" t="s">
        <v>4</v>
      </c>
      <c r="C4266" s="1">
        <v>72229782</v>
      </c>
      <c r="D4266" s="1">
        <v>72230200</v>
      </c>
      <c r="E4266" s="1" t="s">
        <v>5</v>
      </c>
      <c r="F4266" s="1">
        <f t="shared" si="66"/>
        <v>418</v>
      </c>
      <c r="G4266" s="1">
        <v>0</v>
      </c>
      <c r="H4266" s="1">
        <v>3.7770199999999998</v>
      </c>
      <c r="I4266" s="1" t="s">
        <v>2331</v>
      </c>
      <c r="J4266" s="1" t="s">
        <v>2330</v>
      </c>
    </row>
    <row r="4267" spans="1:10">
      <c r="A4267" s="1">
        <v>4264</v>
      </c>
      <c r="B4267" s="1" t="s">
        <v>246</v>
      </c>
      <c r="C4267" s="1">
        <v>55742512</v>
      </c>
      <c r="D4267" s="1">
        <v>55742806</v>
      </c>
      <c r="E4267" s="1" t="s">
        <v>5</v>
      </c>
      <c r="F4267" s="1">
        <f t="shared" si="66"/>
        <v>294</v>
      </c>
      <c r="G4267" s="1">
        <v>0</v>
      </c>
      <c r="H4267" s="1">
        <v>3.7770199999999998</v>
      </c>
      <c r="I4267" s="1" t="s">
        <v>2745</v>
      </c>
      <c r="J4267" s="1" t="s">
        <v>2744</v>
      </c>
    </row>
    <row r="4268" spans="1:10">
      <c r="A4268" s="1">
        <v>4265</v>
      </c>
      <c r="B4268" s="1" t="s">
        <v>36</v>
      </c>
      <c r="C4268" s="1">
        <v>23779608</v>
      </c>
      <c r="D4268" s="1">
        <v>23780385</v>
      </c>
      <c r="E4268" s="1" t="s">
        <v>5</v>
      </c>
      <c r="F4268" s="1">
        <f t="shared" si="66"/>
        <v>777</v>
      </c>
      <c r="G4268" s="1">
        <v>0</v>
      </c>
      <c r="H4268" s="1">
        <v>3.7770199999999998</v>
      </c>
      <c r="I4268" s="1" t="s">
        <v>4974</v>
      </c>
      <c r="J4268" s="1" t="s">
        <v>4973</v>
      </c>
    </row>
    <row r="4269" spans="1:10">
      <c r="A4269" s="1">
        <v>4266</v>
      </c>
      <c r="B4269" s="1" t="s">
        <v>19</v>
      </c>
      <c r="C4269" s="1">
        <v>126601595</v>
      </c>
      <c r="D4269" s="1">
        <v>126601889</v>
      </c>
      <c r="E4269" s="1" t="s">
        <v>5</v>
      </c>
      <c r="F4269" s="1">
        <f t="shared" si="66"/>
        <v>294</v>
      </c>
      <c r="G4269" s="1">
        <v>0</v>
      </c>
      <c r="H4269" s="1">
        <v>3.7770199999999998</v>
      </c>
      <c r="I4269" s="1" t="s">
        <v>3618</v>
      </c>
      <c r="J4269" s="1" t="s">
        <v>3617</v>
      </c>
    </row>
    <row r="4270" spans="1:10">
      <c r="A4270" s="1">
        <v>4267</v>
      </c>
      <c r="B4270" s="1" t="s">
        <v>14</v>
      </c>
      <c r="C4270" s="1">
        <v>61297542</v>
      </c>
      <c r="D4270" s="1">
        <v>61297836</v>
      </c>
      <c r="E4270" s="1" t="s">
        <v>5</v>
      </c>
      <c r="F4270" s="1">
        <f t="shared" si="66"/>
        <v>294</v>
      </c>
      <c r="G4270" s="1">
        <v>0</v>
      </c>
      <c r="H4270" s="1">
        <v>3.7717200000000002</v>
      </c>
      <c r="I4270" s="1" t="s">
        <v>5172</v>
      </c>
      <c r="J4270" s="1" t="s">
        <v>5171</v>
      </c>
    </row>
    <row r="4271" spans="1:10">
      <c r="A4271" s="1">
        <v>4268</v>
      </c>
      <c r="B4271" s="1" t="s">
        <v>4</v>
      </c>
      <c r="C4271" s="1">
        <v>80183914</v>
      </c>
      <c r="D4271" s="1">
        <v>80184456</v>
      </c>
      <c r="E4271" s="1" t="s">
        <v>5</v>
      </c>
      <c r="F4271" s="1">
        <f t="shared" si="66"/>
        <v>542</v>
      </c>
      <c r="G4271" s="1">
        <v>0</v>
      </c>
      <c r="H4271" s="1">
        <v>3.7714099999999999</v>
      </c>
      <c r="I4271" s="1" t="s">
        <v>4694</v>
      </c>
      <c r="J4271" s="1" t="s">
        <v>4693</v>
      </c>
    </row>
    <row r="4272" spans="1:10">
      <c r="A4272" s="1">
        <v>4269</v>
      </c>
      <c r="B4272" s="1" t="s">
        <v>11</v>
      </c>
      <c r="C4272" s="1">
        <v>19829534</v>
      </c>
      <c r="D4272" s="1">
        <v>19829828</v>
      </c>
      <c r="E4272" s="1" t="s">
        <v>5</v>
      </c>
      <c r="F4272" s="1">
        <f t="shared" si="66"/>
        <v>294</v>
      </c>
      <c r="G4272" s="1">
        <v>0</v>
      </c>
      <c r="H4272" s="1">
        <v>3.7707700000000002</v>
      </c>
      <c r="I4272" s="1" t="s">
        <v>211</v>
      </c>
      <c r="J4272" s="1" t="s">
        <v>210</v>
      </c>
    </row>
    <row r="4273" spans="1:10">
      <c r="A4273" s="1">
        <v>4270</v>
      </c>
      <c r="B4273" s="1" t="s">
        <v>50</v>
      </c>
      <c r="C4273" s="1">
        <v>99055673</v>
      </c>
      <c r="D4273" s="1">
        <v>99056382</v>
      </c>
      <c r="E4273" s="1" t="s">
        <v>5</v>
      </c>
      <c r="F4273" s="1">
        <f t="shared" si="66"/>
        <v>709</v>
      </c>
      <c r="G4273" s="1">
        <v>0</v>
      </c>
      <c r="H4273" s="1">
        <v>3.7707700000000002</v>
      </c>
      <c r="I4273" s="1" t="s">
        <v>3620</v>
      </c>
      <c r="J4273" s="1" t="s">
        <v>3619</v>
      </c>
    </row>
    <row r="4274" spans="1:10">
      <c r="A4274" s="1">
        <v>4271</v>
      </c>
      <c r="B4274" s="1" t="s">
        <v>22</v>
      </c>
      <c r="C4274" s="1">
        <v>69706799</v>
      </c>
      <c r="D4274" s="1">
        <v>69707166</v>
      </c>
      <c r="E4274" s="1" t="s">
        <v>5</v>
      </c>
      <c r="F4274" s="1">
        <f t="shared" si="66"/>
        <v>367</v>
      </c>
      <c r="G4274" s="1">
        <v>0</v>
      </c>
      <c r="H4274" s="1">
        <v>3.76884</v>
      </c>
      <c r="I4274" s="1" t="s">
        <v>4740</v>
      </c>
      <c r="J4274" s="1" t="s">
        <v>4739</v>
      </c>
    </row>
    <row r="4275" spans="1:10">
      <c r="A4275" s="1">
        <v>4272</v>
      </c>
      <c r="B4275" s="1" t="s">
        <v>50</v>
      </c>
      <c r="C4275" s="1">
        <v>53159317</v>
      </c>
      <c r="D4275" s="1">
        <v>53159614</v>
      </c>
      <c r="E4275" s="1" t="s">
        <v>5</v>
      </c>
      <c r="F4275" s="1">
        <f t="shared" si="66"/>
        <v>297</v>
      </c>
      <c r="G4275" s="1">
        <v>0</v>
      </c>
      <c r="H4275" s="1">
        <v>3.76884</v>
      </c>
      <c r="I4275" s="1" t="s">
        <v>4029</v>
      </c>
      <c r="J4275" s="1" t="s">
        <v>4028</v>
      </c>
    </row>
    <row r="4276" spans="1:10">
      <c r="A4276" s="1">
        <v>4273</v>
      </c>
      <c r="B4276" s="1" t="s">
        <v>14</v>
      </c>
      <c r="C4276" s="1">
        <v>21147778</v>
      </c>
      <c r="D4276" s="1">
        <v>21148221</v>
      </c>
      <c r="E4276" s="1" t="s">
        <v>5</v>
      </c>
      <c r="F4276" s="1">
        <f t="shared" si="66"/>
        <v>443</v>
      </c>
      <c r="G4276" s="1">
        <v>0</v>
      </c>
      <c r="H4276" s="1">
        <v>3.76884</v>
      </c>
      <c r="I4276" s="1" t="s">
        <v>1573</v>
      </c>
      <c r="J4276" s="1" t="s">
        <v>1572</v>
      </c>
    </row>
    <row r="4277" spans="1:10">
      <c r="A4277" s="1">
        <v>4274</v>
      </c>
      <c r="B4277" s="1" t="s">
        <v>11</v>
      </c>
      <c r="C4277" s="1">
        <v>60224980</v>
      </c>
      <c r="D4277" s="1">
        <v>60225396</v>
      </c>
      <c r="E4277" s="1" t="s">
        <v>5</v>
      </c>
      <c r="F4277" s="1">
        <f t="shared" si="66"/>
        <v>416</v>
      </c>
      <c r="G4277" s="1">
        <v>0</v>
      </c>
      <c r="H4277" s="1">
        <v>3.7666499999999998</v>
      </c>
      <c r="I4277" s="1" t="s">
        <v>1796</v>
      </c>
      <c r="J4277" s="1" t="s">
        <v>1795</v>
      </c>
    </row>
    <row r="4278" spans="1:10">
      <c r="A4278" s="1">
        <v>4275</v>
      </c>
      <c r="B4278" s="1" t="s">
        <v>50</v>
      </c>
      <c r="C4278" s="1">
        <v>57749289</v>
      </c>
      <c r="D4278" s="1">
        <v>57749745</v>
      </c>
      <c r="E4278" s="1" t="s">
        <v>5</v>
      </c>
      <c r="F4278" s="1">
        <f t="shared" si="66"/>
        <v>456</v>
      </c>
      <c r="G4278" s="1">
        <v>0</v>
      </c>
      <c r="H4278" s="1">
        <v>3.7665500000000001</v>
      </c>
      <c r="I4278" s="1" t="s">
        <v>1188</v>
      </c>
      <c r="J4278" s="1" t="s">
        <v>1187</v>
      </c>
    </row>
    <row r="4279" spans="1:10">
      <c r="A4279" s="1">
        <v>4276</v>
      </c>
      <c r="B4279" s="1" t="s">
        <v>11</v>
      </c>
      <c r="C4279" s="1">
        <v>3359940</v>
      </c>
      <c r="D4279" s="1">
        <v>3360253</v>
      </c>
      <c r="E4279" s="1" t="s">
        <v>5</v>
      </c>
      <c r="F4279" s="1">
        <f t="shared" si="66"/>
        <v>313</v>
      </c>
      <c r="G4279" s="1">
        <v>0</v>
      </c>
      <c r="H4279" s="1">
        <v>3.7665000000000002</v>
      </c>
      <c r="I4279" s="1" t="s">
        <v>2976</v>
      </c>
      <c r="J4279" s="1" t="s">
        <v>2975</v>
      </c>
    </row>
    <row r="4280" spans="1:10">
      <c r="A4280" s="1">
        <v>4277</v>
      </c>
      <c r="B4280" s="1" t="s">
        <v>11</v>
      </c>
      <c r="C4280" s="1">
        <v>80751486</v>
      </c>
      <c r="D4280" s="1">
        <v>80751861</v>
      </c>
      <c r="E4280" s="1" t="s">
        <v>5</v>
      </c>
      <c r="F4280" s="1">
        <f t="shared" si="66"/>
        <v>375</v>
      </c>
      <c r="G4280" s="1">
        <v>0</v>
      </c>
      <c r="H4280" s="1">
        <v>3.7665000000000002</v>
      </c>
      <c r="I4280" s="1" t="s">
        <v>4750</v>
      </c>
      <c r="J4280" s="1" t="s">
        <v>4749</v>
      </c>
    </row>
    <row r="4281" spans="1:10">
      <c r="A4281" s="1">
        <v>4278</v>
      </c>
      <c r="B4281" s="1" t="s">
        <v>11</v>
      </c>
      <c r="C4281" s="1">
        <v>115794451</v>
      </c>
      <c r="D4281" s="1">
        <v>115794784</v>
      </c>
      <c r="E4281" s="1" t="s">
        <v>5</v>
      </c>
      <c r="F4281" s="1">
        <f t="shared" si="66"/>
        <v>333</v>
      </c>
      <c r="G4281" s="1">
        <v>0</v>
      </c>
      <c r="H4281" s="1">
        <v>3.7665000000000002</v>
      </c>
      <c r="I4281" s="1" t="s">
        <v>5550</v>
      </c>
      <c r="J4281" s="1" t="s">
        <v>5549</v>
      </c>
    </row>
    <row r="4282" spans="1:10">
      <c r="A4282" s="1">
        <v>4279</v>
      </c>
      <c r="B4282" s="1" t="s">
        <v>19</v>
      </c>
      <c r="C4282" s="1">
        <v>134632263</v>
      </c>
      <c r="D4282" s="1">
        <v>134632679</v>
      </c>
      <c r="E4282" s="1" t="s">
        <v>5</v>
      </c>
      <c r="F4282" s="1">
        <f t="shared" si="66"/>
        <v>416</v>
      </c>
      <c r="G4282" s="1">
        <v>0</v>
      </c>
      <c r="H4282" s="1">
        <v>3.7665000000000002</v>
      </c>
      <c r="I4282" s="1" t="s">
        <v>1962</v>
      </c>
      <c r="J4282" s="1" t="s">
        <v>1961</v>
      </c>
    </row>
    <row r="4283" spans="1:10">
      <c r="A4283" s="1">
        <v>4280</v>
      </c>
      <c r="B4283" s="1" t="s">
        <v>8</v>
      </c>
      <c r="C4283" s="1">
        <v>122085012</v>
      </c>
      <c r="D4283" s="1">
        <v>122085744</v>
      </c>
      <c r="E4283" s="1" t="s">
        <v>5</v>
      </c>
      <c r="F4283" s="1">
        <f t="shared" si="66"/>
        <v>732</v>
      </c>
      <c r="G4283" s="1">
        <v>0</v>
      </c>
      <c r="H4283" s="1">
        <v>3.7665000000000002</v>
      </c>
      <c r="I4283" s="1" t="s">
        <v>1166</v>
      </c>
      <c r="J4283" s="1" t="s">
        <v>1165</v>
      </c>
    </row>
    <row r="4284" spans="1:10">
      <c r="A4284" s="1">
        <v>4281</v>
      </c>
      <c r="B4284" s="1" t="s">
        <v>22</v>
      </c>
      <c r="C4284" s="1">
        <v>103756088</v>
      </c>
      <c r="D4284" s="1">
        <v>103756416</v>
      </c>
      <c r="E4284" s="1" t="s">
        <v>5</v>
      </c>
      <c r="F4284" s="1">
        <f t="shared" si="66"/>
        <v>328</v>
      </c>
      <c r="G4284" s="1">
        <v>0</v>
      </c>
      <c r="H4284" s="1">
        <v>3.7664800000000001</v>
      </c>
      <c r="I4284" s="1" t="s">
        <v>2751</v>
      </c>
      <c r="J4284" s="1" t="s">
        <v>2750</v>
      </c>
    </row>
    <row r="4285" spans="1:10">
      <c r="A4285" s="1">
        <v>4282</v>
      </c>
      <c r="B4285" s="1" t="s">
        <v>36</v>
      </c>
      <c r="C4285" s="1">
        <v>4476947</v>
      </c>
      <c r="D4285" s="1">
        <v>4477393</v>
      </c>
      <c r="E4285" s="1" t="s">
        <v>5</v>
      </c>
      <c r="F4285" s="1">
        <f t="shared" si="66"/>
        <v>446</v>
      </c>
      <c r="G4285" s="1">
        <v>0</v>
      </c>
      <c r="H4285" s="1">
        <v>3.7664800000000001</v>
      </c>
      <c r="I4285" s="1" t="s">
        <v>778</v>
      </c>
      <c r="J4285" s="1" t="s">
        <v>777</v>
      </c>
    </row>
    <row r="4286" spans="1:10">
      <c r="A4286" s="1">
        <v>4283</v>
      </c>
      <c r="B4286" s="1" t="s">
        <v>304</v>
      </c>
      <c r="C4286" s="1">
        <v>77172</v>
      </c>
      <c r="D4286" s="1">
        <v>80025</v>
      </c>
      <c r="E4286" s="1" t="s">
        <v>5</v>
      </c>
      <c r="F4286" s="1">
        <f t="shared" si="66"/>
        <v>2853</v>
      </c>
      <c r="G4286" s="1">
        <v>0</v>
      </c>
      <c r="H4286" s="1">
        <v>3.7663799999999998</v>
      </c>
      <c r="I4286" s="1" t="s">
        <v>306</v>
      </c>
      <c r="J4286" s="1" t="s">
        <v>305</v>
      </c>
    </row>
    <row r="4287" spans="1:10">
      <c r="A4287" s="1">
        <v>4284</v>
      </c>
      <c r="B4287" s="1" t="s">
        <v>33</v>
      </c>
      <c r="C4287" s="1">
        <v>16749265</v>
      </c>
      <c r="D4287" s="1">
        <v>16749782</v>
      </c>
      <c r="E4287" s="1" t="s">
        <v>5</v>
      </c>
      <c r="F4287" s="1">
        <f t="shared" si="66"/>
        <v>517</v>
      </c>
      <c r="G4287" s="1">
        <v>0</v>
      </c>
      <c r="H4287" s="1">
        <v>3.76362</v>
      </c>
      <c r="I4287" s="1" t="s">
        <v>5991</v>
      </c>
      <c r="J4287" s="1" t="s">
        <v>5990</v>
      </c>
    </row>
    <row r="4288" spans="1:10">
      <c r="A4288" s="1">
        <v>4285</v>
      </c>
      <c r="B4288" s="1" t="s">
        <v>11</v>
      </c>
      <c r="C4288" s="1">
        <v>61017734</v>
      </c>
      <c r="D4288" s="1">
        <v>61018294</v>
      </c>
      <c r="E4288" s="1" t="s">
        <v>5</v>
      </c>
      <c r="F4288" s="1">
        <f t="shared" si="66"/>
        <v>560</v>
      </c>
      <c r="G4288" s="1">
        <v>0</v>
      </c>
      <c r="H4288" s="1">
        <v>3.76362</v>
      </c>
      <c r="I4288" s="1" t="s">
        <v>173</v>
      </c>
      <c r="J4288" s="1" t="s">
        <v>172</v>
      </c>
    </row>
    <row r="4289" spans="1:10">
      <c r="A4289" s="1">
        <v>4286</v>
      </c>
      <c r="B4289" s="1" t="s">
        <v>11</v>
      </c>
      <c r="C4289" s="1">
        <v>117289813</v>
      </c>
      <c r="D4289" s="1">
        <v>117290107</v>
      </c>
      <c r="E4289" s="1" t="s">
        <v>5</v>
      </c>
      <c r="F4289" s="1">
        <f t="shared" si="66"/>
        <v>294</v>
      </c>
      <c r="G4289" s="1">
        <v>0</v>
      </c>
      <c r="H4289" s="1">
        <v>3.76362</v>
      </c>
      <c r="I4289" s="4" t="s">
        <v>6430</v>
      </c>
      <c r="J4289" s="1" t="s">
        <v>359</v>
      </c>
    </row>
    <row r="4290" spans="1:10">
      <c r="A4290" s="1">
        <v>4287</v>
      </c>
      <c r="B4290" s="1" t="s">
        <v>11</v>
      </c>
      <c r="C4290" s="1">
        <v>119907419</v>
      </c>
      <c r="D4290" s="1">
        <v>119907741</v>
      </c>
      <c r="E4290" s="1" t="s">
        <v>5</v>
      </c>
      <c r="F4290" s="1">
        <f t="shared" si="66"/>
        <v>322</v>
      </c>
      <c r="G4290" s="1">
        <v>0</v>
      </c>
      <c r="H4290" s="1">
        <v>3.76362</v>
      </c>
      <c r="I4290" s="1" t="s">
        <v>1832</v>
      </c>
      <c r="J4290" s="1" t="s">
        <v>1831</v>
      </c>
    </row>
    <row r="4291" spans="1:10">
      <c r="A4291" s="1">
        <v>4288</v>
      </c>
      <c r="B4291" s="1" t="s">
        <v>22</v>
      </c>
      <c r="C4291" s="1">
        <v>51422275</v>
      </c>
      <c r="D4291" s="1">
        <v>51422813</v>
      </c>
      <c r="E4291" s="1" t="s">
        <v>5</v>
      </c>
      <c r="F4291" s="1">
        <f t="shared" si="66"/>
        <v>538</v>
      </c>
      <c r="G4291" s="1">
        <v>0</v>
      </c>
      <c r="H4291" s="1">
        <v>3.76362</v>
      </c>
      <c r="I4291" s="1" t="s">
        <v>2499</v>
      </c>
      <c r="J4291" s="1" t="s">
        <v>2498</v>
      </c>
    </row>
    <row r="4292" spans="1:10">
      <c r="A4292" s="1">
        <v>4289</v>
      </c>
      <c r="B4292" s="1" t="s">
        <v>22</v>
      </c>
      <c r="C4292" s="1">
        <v>64123555</v>
      </c>
      <c r="D4292" s="1">
        <v>64123978</v>
      </c>
      <c r="E4292" s="1" t="s">
        <v>5</v>
      </c>
      <c r="F4292" s="1">
        <f t="shared" ref="F4292:F4355" si="67">D4292-C4292</f>
        <v>423</v>
      </c>
      <c r="G4292" s="1">
        <v>0</v>
      </c>
      <c r="H4292" s="1">
        <v>3.76362</v>
      </c>
      <c r="I4292" s="1" t="s">
        <v>437</v>
      </c>
      <c r="J4292" s="1" t="s">
        <v>436</v>
      </c>
    </row>
    <row r="4293" spans="1:10">
      <c r="A4293" s="1">
        <v>4290</v>
      </c>
      <c r="B4293" s="1" t="s">
        <v>50</v>
      </c>
      <c r="C4293" s="1">
        <v>83224387</v>
      </c>
      <c r="D4293" s="1">
        <v>83224681</v>
      </c>
      <c r="E4293" s="1" t="s">
        <v>5</v>
      </c>
      <c r="F4293" s="1">
        <f t="shared" si="67"/>
        <v>294</v>
      </c>
      <c r="G4293" s="1">
        <v>0</v>
      </c>
      <c r="H4293" s="1">
        <v>3.76362</v>
      </c>
      <c r="I4293" s="1" t="s">
        <v>3110</v>
      </c>
      <c r="J4293" s="1" t="s">
        <v>3109</v>
      </c>
    </row>
    <row r="4294" spans="1:10">
      <c r="A4294" s="1">
        <v>4291</v>
      </c>
      <c r="B4294" s="1" t="s">
        <v>47</v>
      </c>
      <c r="C4294" s="1">
        <v>21195219</v>
      </c>
      <c r="D4294" s="1">
        <v>21195555</v>
      </c>
      <c r="E4294" s="1" t="s">
        <v>5</v>
      </c>
      <c r="F4294" s="1">
        <f t="shared" si="67"/>
        <v>336</v>
      </c>
      <c r="G4294" s="1">
        <v>0</v>
      </c>
      <c r="H4294" s="1">
        <v>3.76362</v>
      </c>
      <c r="I4294" s="1" t="s">
        <v>648</v>
      </c>
      <c r="J4294" s="1" t="s">
        <v>647</v>
      </c>
    </row>
    <row r="4295" spans="1:10">
      <c r="A4295" s="1">
        <v>4292</v>
      </c>
      <c r="B4295" s="1" t="s">
        <v>47</v>
      </c>
      <c r="C4295" s="1">
        <v>21378358</v>
      </c>
      <c r="D4295" s="1">
        <v>21378985</v>
      </c>
      <c r="E4295" s="1" t="s">
        <v>5</v>
      </c>
      <c r="F4295" s="1">
        <f t="shared" si="67"/>
        <v>627</v>
      </c>
      <c r="G4295" s="1">
        <v>0</v>
      </c>
      <c r="H4295" s="1">
        <v>3.76362</v>
      </c>
      <c r="I4295" s="1" t="s">
        <v>1537</v>
      </c>
      <c r="J4295" s="1" t="s">
        <v>1536</v>
      </c>
    </row>
    <row r="4296" spans="1:10">
      <c r="A4296" s="1">
        <v>4293</v>
      </c>
      <c r="B4296" s="1" t="s">
        <v>76</v>
      </c>
      <c r="C4296" s="1">
        <v>35100056</v>
      </c>
      <c r="D4296" s="1">
        <v>35100350</v>
      </c>
      <c r="E4296" s="1" t="s">
        <v>5</v>
      </c>
      <c r="F4296" s="1">
        <f t="shared" si="67"/>
        <v>294</v>
      </c>
      <c r="G4296" s="1">
        <v>0</v>
      </c>
      <c r="H4296" s="1">
        <v>3.76362</v>
      </c>
      <c r="I4296" s="1" t="s">
        <v>3600</v>
      </c>
      <c r="J4296" s="1" t="s">
        <v>3599</v>
      </c>
    </row>
    <row r="4297" spans="1:10">
      <c r="A4297" s="1">
        <v>4294</v>
      </c>
      <c r="B4297" s="1" t="s">
        <v>145</v>
      </c>
      <c r="C4297" s="1">
        <v>134438078</v>
      </c>
      <c r="D4297" s="1">
        <v>134438507</v>
      </c>
      <c r="E4297" s="1" t="s">
        <v>5</v>
      </c>
      <c r="F4297" s="1">
        <f t="shared" si="67"/>
        <v>429</v>
      </c>
      <c r="G4297" s="1">
        <v>0</v>
      </c>
      <c r="H4297" s="1">
        <v>3.76362</v>
      </c>
      <c r="I4297" s="1" t="s">
        <v>2581</v>
      </c>
      <c r="J4297" s="1" t="s">
        <v>2580</v>
      </c>
    </row>
    <row r="4298" spans="1:10">
      <c r="A4298" s="1">
        <v>4295</v>
      </c>
      <c r="B4298" s="1" t="s">
        <v>8</v>
      </c>
      <c r="C4298" s="1">
        <v>71688237</v>
      </c>
      <c r="D4298" s="1">
        <v>71688742</v>
      </c>
      <c r="E4298" s="1" t="s">
        <v>5</v>
      </c>
      <c r="F4298" s="1">
        <f t="shared" si="67"/>
        <v>505</v>
      </c>
      <c r="G4298" s="1">
        <v>0</v>
      </c>
      <c r="H4298" s="1">
        <v>3.76362</v>
      </c>
      <c r="I4298" s="1" t="s">
        <v>3373</v>
      </c>
      <c r="J4298" s="1" t="s">
        <v>3372</v>
      </c>
    </row>
    <row r="4299" spans="1:10">
      <c r="A4299" s="1">
        <v>4296</v>
      </c>
      <c r="B4299" s="1" t="s">
        <v>8</v>
      </c>
      <c r="C4299" s="1">
        <v>83872982</v>
      </c>
      <c r="D4299" s="1">
        <v>83873276</v>
      </c>
      <c r="E4299" s="1" t="s">
        <v>5</v>
      </c>
      <c r="F4299" s="1">
        <f t="shared" si="67"/>
        <v>294</v>
      </c>
      <c r="G4299" s="1">
        <v>0</v>
      </c>
      <c r="H4299" s="1">
        <v>3.76362</v>
      </c>
      <c r="I4299" s="1" t="s">
        <v>4247</v>
      </c>
      <c r="J4299" s="1" t="s">
        <v>4246</v>
      </c>
    </row>
    <row r="4300" spans="1:10">
      <c r="A4300" s="1">
        <v>4297</v>
      </c>
      <c r="B4300" s="1" t="s">
        <v>11</v>
      </c>
      <c r="C4300" s="1">
        <v>60731151</v>
      </c>
      <c r="D4300" s="1">
        <v>60731799</v>
      </c>
      <c r="E4300" s="1" t="s">
        <v>5</v>
      </c>
      <c r="F4300" s="1">
        <f t="shared" si="67"/>
        <v>648</v>
      </c>
      <c r="G4300" s="1">
        <v>0</v>
      </c>
      <c r="H4300" s="1">
        <v>3.76294</v>
      </c>
      <c r="I4300" s="1" t="s">
        <v>303</v>
      </c>
      <c r="J4300" s="1" t="s">
        <v>302</v>
      </c>
    </row>
    <row r="4301" spans="1:10">
      <c r="A4301" s="1">
        <v>4298</v>
      </c>
      <c r="B4301" s="1" t="s">
        <v>19</v>
      </c>
      <c r="C4301" s="1">
        <v>88902492</v>
      </c>
      <c r="D4301" s="1">
        <v>88902853</v>
      </c>
      <c r="E4301" s="1" t="s">
        <v>5</v>
      </c>
      <c r="F4301" s="1">
        <f t="shared" si="67"/>
        <v>361</v>
      </c>
      <c r="G4301" s="1">
        <v>0</v>
      </c>
      <c r="H4301" s="1">
        <v>3.7615599999999998</v>
      </c>
      <c r="I4301" s="1" t="s">
        <v>1637</v>
      </c>
      <c r="J4301" s="1" t="s">
        <v>1636</v>
      </c>
    </row>
    <row r="4302" spans="1:10">
      <c r="A4302" s="1">
        <v>4299</v>
      </c>
      <c r="B4302" s="1" t="s">
        <v>33</v>
      </c>
      <c r="C4302" s="1">
        <v>91871336</v>
      </c>
      <c r="D4302" s="1">
        <v>91871791</v>
      </c>
      <c r="E4302" s="1" t="s">
        <v>5</v>
      </c>
      <c r="F4302" s="1">
        <f t="shared" si="67"/>
        <v>455</v>
      </c>
      <c r="G4302" s="1">
        <v>0</v>
      </c>
      <c r="H4302" s="1">
        <v>3.75997</v>
      </c>
      <c r="I4302" s="1" t="s">
        <v>312</v>
      </c>
      <c r="J4302" s="1" t="s">
        <v>311</v>
      </c>
    </row>
    <row r="4303" spans="1:10">
      <c r="A4303" s="1">
        <v>4300</v>
      </c>
      <c r="B4303" s="1" t="s">
        <v>33</v>
      </c>
      <c r="C4303" s="1">
        <v>91903807</v>
      </c>
      <c r="D4303" s="1">
        <v>91904326</v>
      </c>
      <c r="E4303" s="1" t="s">
        <v>5</v>
      </c>
      <c r="F4303" s="1">
        <f t="shared" si="67"/>
        <v>519</v>
      </c>
      <c r="G4303" s="1">
        <v>0</v>
      </c>
      <c r="H4303" s="1">
        <v>3.75997</v>
      </c>
      <c r="I4303" s="1" t="s">
        <v>312</v>
      </c>
      <c r="J4303" s="1" t="s">
        <v>311</v>
      </c>
    </row>
    <row r="4304" spans="1:10">
      <c r="A4304" s="1">
        <v>4301</v>
      </c>
      <c r="B4304" s="1" t="s">
        <v>4</v>
      </c>
      <c r="C4304" s="1">
        <v>108357108</v>
      </c>
      <c r="D4304" s="1">
        <v>108357573</v>
      </c>
      <c r="E4304" s="1" t="s">
        <v>5</v>
      </c>
      <c r="F4304" s="1">
        <f t="shared" si="67"/>
        <v>465</v>
      </c>
      <c r="G4304" s="1">
        <v>0</v>
      </c>
      <c r="H4304" s="1">
        <v>3.75997</v>
      </c>
      <c r="I4304" s="1" t="s">
        <v>5805</v>
      </c>
      <c r="J4304" s="1" t="s">
        <v>5804</v>
      </c>
    </row>
    <row r="4305" spans="1:10">
      <c r="A4305" s="1">
        <v>4302</v>
      </c>
      <c r="B4305" s="1" t="s">
        <v>22</v>
      </c>
      <c r="C4305" s="1">
        <v>34834443</v>
      </c>
      <c r="D4305" s="1">
        <v>34834848</v>
      </c>
      <c r="E4305" s="1" t="s">
        <v>5</v>
      </c>
      <c r="F4305" s="1">
        <f t="shared" si="67"/>
        <v>405</v>
      </c>
      <c r="G4305" s="1">
        <v>0</v>
      </c>
      <c r="H4305" s="1">
        <v>3.75997</v>
      </c>
      <c r="I4305" s="1" t="s">
        <v>4333</v>
      </c>
      <c r="J4305" s="1" t="s">
        <v>4332</v>
      </c>
    </row>
    <row r="4306" spans="1:10">
      <c r="A4306" s="1">
        <v>4303</v>
      </c>
      <c r="B4306" s="1" t="s">
        <v>22</v>
      </c>
      <c r="C4306" s="1">
        <v>34952013</v>
      </c>
      <c r="D4306" s="1">
        <v>34952395</v>
      </c>
      <c r="E4306" s="1" t="s">
        <v>5</v>
      </c>
      <c r="F4306" s="1">
        <f t="shared" si="67"/>
        <v>382</v>
      </c>
      <c r="G4306" s="1">
        <v>0</v>
      </c>
      <c r="H4306" s="1">
        <v>3.75997</v>
      </c>
      <c r="I4306" s="1" t="s">
        <v>97</v>
      </c>
      <c r="J4306" s="1" t="s">
        <v>96</v>
      </c>
    </row>
    <row r="4307" spans="1:10">
      <c r="A4307" s="1">
        <v>4304</v>
      </c>
      <c r="B4307" s="1" t="s">
        <v>50</v>
      </c>
      <c r="C4307" s="1">
        <v>101748346</v>
      </c>
      <c r="D4307" s="1">
        <v>101748699</v>
      </c>
      <c r="E4307" s="1" t="s">
        <v>5</v>
      </c>
      <c r="F4307" s="1">
        <f t="shared" si="67"/>
        <v>353</v>
      </c>
      <c r="G4307" s="1">
        <v>0</v>
      </c>
      <c r="H4307" s="1">
        <v>3.75997</v>
      </c>
      <c r="I4307" s="1" t="s">
        <v>3586</v>
      </c>
      <c r="J4307" s="1" t="s">
        <v>3585</v>
      </c>
    </row>
    <row r="4308" spans="1:10">
      <c r="A4308" s="1">
        <v>4305</v>
      </c>
      <c r="B4308" s="1" t="s">
        <v>47</v>
      </c>
      <c r="C4308" s="1">
        <v>3234464</v>
      </c>
      <c r="D4308" s="1">
        <v>3234760</v>
      </c>
      <c r="E4308" s="1" t="s">
        <v>5</v>
      </c>
      <c r="F4308" s="1">
        <f t="shared" si="67"/>
        <v>296</v>
      </c>
      <c r="G4308" s="1">
        <v>0</v>
      </c>
      <c r="H4308" s="1">
        <v>3.75997</v>
      </c>
      <c r="I4308" s="1" t="s">
        <v>1906</v>
      </c>
      <c r="J4308" s="1" t="s">
        <v>1905</v>
      </c>
    </row>
    <row r="4309" spans="1:10">
      <c r="A4309" s="1">
        <v>4306</v>
      </c>
      <c r="B4309" s="1" t="s">
        <v>47</v>
      </c>
      <c r="C4309" s="1">
        <v>6483765</v>
      </c>
      <c r="D4309" s="1">
        <v>6484308</v>
      </c>
      <c r="E4309" s="1" t="s">
        <v>5</v>
      </c>
      <c r="F4309" s="1">
        <f t="shared" si="67"/>
        <v>543</v>
      </c>
      <c r="G4309" s="1">
        <v>0</v>
      </c>
      <c r="H4309" s="1">
        <v>3.75997</v>
      </c>
      <c r="I4309" s="1" t="s">
        <v>6117</v>
      </c>
      <c r="J4309" s="1" t="s">
        <v>6116</v>
      </c>
    </row>
    <row r="4310" spans="1:10">
      <c r="A4310" s="1">
        <v>4307</v>
      </c>
      <c r="B4310" s="1" t="s">
        <v>36</v>
      </c>
      <c r="C4310" s="1">
        <v>42693742</v>
      </c>
      <c r="D4310" s="1">
        <v>42694211</v>
      </c>
      <c r="E4310" s="1" t="s">
        <v>5</v>
      </c>
      <c r="F4310" s="1">
        <f t="shared" si="67"/>
        <v>469</v>
      </c>
      <c r="G4310" s="1">
        <v>0</v>
      </c>
      <c r="H4310" s="1">
        <v>3.75997</v>
      </c>
      <c r="I4310" s="1" t="s">
        <v>2936</v>
      </c>
      <c r="J4310" s="1" t="s">
        <v>2935</v>
      </c>
    </row>
    <row r="4311" spans="1:10">
      <c r="A4311" s="1">
        <v>4308</v>
      </c>
      <c r="B4311" s="1" t="s">
        <v>118</v>
      </c>
      <c r="C4311" s="1">
        <v>151988705</v>
      </c>
      <c r="D4311" s="1">
        <v>151988999</v>
      </c>
      <c r="E4311" s="1" t="s">
        <v>5</v>
      </c>
      <c r="F4311" s="1">
        <f t="shared" si="67"/>
        <v>294</v>
      </c>
      <c r="G4311" s="1">
        <v>0</v>
      </c>
      <c r="H4311" s="1">
        <v>3.75997</v>
      </c>
      <c r="I4311" s="1" t="s">
        <v>2651</v>
      </c>
      <c r="J4311" s="1" t="s">
        <v>2650</v>
      </c>
    </row>
    <row r="4312" spans="1:10">
      <c r="A4312" s="1">
        <v>4309</v>
      </c>
      <c r="B4312" s="1" t="s">
        <v>145</v>
      </c>
      <c r="C4312" s="1">
        <v>3803266</v>
      </c>
      <c r="D4312" s="1">
        <v>3803736</v>
      </c>
      <c r="E4312" s="1" t="s">
        <v>5</v>
      </c>
      <c r="F4312" s="1">
        <f t="shared" si="67"/>
        <v>470</v>
      </c>
      <c r="G4312" s="1">
        <v>0</v>
      </c>
      <c r="H4312" s="1">
        <v>3.75997</v>
      </c>
      <c r="I4312" s="1" t="s">
        <v>2903</v>
      </c>
      <c r="J4312" s="1" t="s">
        <v>2902</v>
      </c>
    </row>
    <row r="4313" spans="1:10">
      <c r="A4313" s="1">
        <v>4310</v>
      </c>
      <c r="B4313" s="1" t="s">
        <v>19</v>
      </c>
      <c r="C4313" s="1">
        <v>88874124</v>
      </c>
      <c r="D4313" s="1">
        <v>88874543</v>
      </c>
      <c r="E4313" s="1" t="s">
        <v>5</v>
      </c>
      <c r="F4313" s="1">
        <f t="shared" si="67"/>
        <v>419</v>
      </c>
      <c r="G4313" s="1">
        <v>0</v>
      </c>
      <c r="H4313" s="1">
        <v>3.75997</v>
      </c>
      <c r="I4313" s="1" t="s">
        <v>2267</v>
      </c>
      <c r="J4313" s="1" t="s">
        <v>2266</v>
      </c>
    </row>
    <row r="4314" spans="1:10">
      <c r="A4314" s="1">
        <v>4311</v>
      </c>
      <c r="B4314" s="1" t="s">
        <v>8</v>
      </c>
      <c r="C4314" s="1">
        <v>11949744</v>
      </c>
      <c r="D4314" s="1">
        <v>11950166</v>
      </c>
      <c r="E4314" s="1" t="s">
        <v>5</v>
      </c>
      <c r="F4314" s="1">
        <f t="shared" si="67"/>
        <v>422</v>
      </c>
      <c r="G4314" s="1">
        <v>0</v>
      </c>
      <c r="H4314" s="1">
        <v>3.75997</v>
      </c>
      <c r="I4314" s="1" t="s">
        <v>3582</v>
      </c>
      <c r="J4314" s="1" t="s">
        <v>3581</v>
      </c>
    </row>
    <row r="4315" spans="1:10">
      <c r="A4315" s="1">
        <v>4312</v>
      </c>
      <c r="B4315" s="1" t="s">
        <v>8</v>
      </c>
      <c r="C4315" s="1">
        <v>83748703</v>
      </c>
      <c r="D4315" s="1">
        <v>83748997</v>
      </c>
      <c r="E4315" s="1" t="s">
        <v>5</v>
      </c>
      <c r="F4315" s="1">
        <f t="shared" si="67"/>
        <v>294</v>
      </c>
      <c r="G4315" s="1">
        <v>0</v>
      </c>
      <c r="H4315" s="1">
        <v>3.75997</v>
      </c>
      <c r="I4315" s="1" t="s">
        <v>1347</v>
      </c>
      <c r="J4315" s="1" t="s">
        <v>1346</v>
      </c>
    </row>
    <row r="4316" spans="1:10">
      <c r="A4316" s="1">
        <v>4313</v>
      </c>
      <c r="B4316" s="1" t="s">
        <v>8</v>
      </c>
      <c r="C4316" s="1">
        <v>91148635</v>
      </c>
      <c r="D4316" s="1">
        <v>91149076</v>
      </c>
      <c r="E4316" s="1" t="s">
        <v>5</v>
      </c>
      <c r="F4316" s="1">
        <f t="shared" si="67"/>
        <v>441</v>
      </c>
      <c r="G4316" s="1">
        <v>0</v>
      </c>
      <c r="H4316" s="1">
        <v>3.75997</v>
      </c>
      <c r="I4316" s="1" t="s">
        <v>5266</v>
      </c>
      <c r="J4316" s="1" t="s">
        <v>5265</v>
      </c>
    </row>
    <row r="4317" spans="1:10">
      <c r="A4317" s="1">
        <v>4314</v>
      </c>
      <c r="B4317" s="1" t="s">
        <v>8</v>
      </c>
      <c r="C4317" s="1">
        <v>91651569</v>
      </c>
      <c r="D4317" s="1">
        <v>91651946</v>
      </c>
      <c r="E4317" s="1" t="s">
        <v>5</v>
      </c>
      <c r="F4317" s="1">
        <f t="shared" si="67"/>
        <v>377</v>
      </c>
      <c r="G4317" s="1">
        <v>0</v>
      </c>
      <c r="H4317" s="1">
        <v>3.75997</v>
      </c>
      <c r="I4317" s="1" t="s">
        <v>64</v>
      </c>
      <c r="J4317" s="1" t="s">
        <v>63</v>
      </c>
    </row>
    <row r="4318" spans="1:10">
      <c r="A4318" s="1">
        <v>4315</v>
      </c>
      <c r="B4318" s="1" t="s">
        <v>8</v>
      </c>
      <c r="C4318" s="1">
        <v>95162861</v>
      </c>
      <c r="D4318" s="1">
        <v>95163255</v>
      </c>
      <c r="E4318" s="1" t="s">
        <v>5</v>
      </c>
      <c r="F4318" s="1">
        <f t="shared" si="67"/>
        <v>394</v>
      </c>
      <c r="G4318" s="1">
        <v>0</v>
      </c>
      <c r="H4318" s="1">
        <v>3.75997</v>
      </c>
      <c r="I4318" s="1" t="s">
        <v>1627</v>
      </c>
      <c r="J4318" s="1" t="s">
        <v>1626</v>
      </c>
    </row>
    <row r="4319" spans="1:10">
      <c r="A4319" s="1">
        <v>4316</v>
      </c>
      <c r="B4319" s="1" t="s">
        <v>8</v>
      </c>
      <c r="C4319" s="1">
        <v>122625580</v>
      </c>
      <c r="D4319" s="1">
        <v>122625984</v>
      </c>
      <c r="E4319" s="1" t="s">
        <v>5</v>
      </c>
      <c r="F4319" s="1">
        <f t="shared" si="67"/>
        <v>404</v>
      </c>
      <c r="G4319" s="1">
        <v>0</v>
      </c>
      <c r="H4319" s="1">
        <v>3.75997</v>
      </c>
      <c r="I4319" s="1" t="s">
        <v>1569</v>
      </c>
      <c r="J4319" s="1" t="s">
        <v>1568</v>
      </c>
    </row>
    <row r="4320" spans="1:10">
      <c r="A4320" s="1">
        <v>4317</v>
      </c>
      <c r="B4320" s="1" t="s">
        <v>11</v>
      </c>
      <c r="C4320" s="1">
        <v>119105507</v>
      </c>
      <c r="D4320" s="1">
        <v>119105987</v>
      </c>
      <c r="E4320" s="1" t="s">
        <v>5</v>
      </c>
      <c r="F4320" s="1">
        <f t="shared" si="67"/>
        <v>480</v>
      </c>
      <c r="G4320" s="1">
        <v>0</v>
      </c>
      <c r="H4320" s="1">
        <v>3.7559200000000001</v>
      </c>
      <c r="I4320" s="1" t="s">
        <v>407</v>
      </c>
      <c r="J4320" s="1" t="s">
        <v>406</v>
      </c>
    </row>
    <row r="4321" spans="1:10">
      <c r="A4321" s="1">
        <v>4318</v>
      </c>
      <c r="B4321" s="1" t="s">
        <v>36</v>
      </c>
      <c r="C4321" s="1">
        <v>41173879</v>
      </c>
      <c r="D4321" s="1">
        <v>41174373</v>
      </c>
      <c r="E4321" s="1" t="s">
        <v>5</v>
      </c>
      <c r="F4321" s="1">
        <f t="shared" si="67"/>
        <v>494</v>
      </c>
      <c r="G4321" s="1">
        <v>0</v>
      </c>
      <c r="H4321" s="1">
        <v>3.7527200000000001</v>
      </c>
      <c r="I4321" s="1" t="s">
        <v>2493</v>
      </c>
      <c r="J4321" s="1" t="s">
        <v>2492</v>
      </c>
    </row>
    <row r="4322" spans="1:10">
      <c r="A4322" s="1">
        <v>4319</v>
      </c>
      <c r="B4322" s="1" t="s">
        <v>8</v>
      </c>
      <c r="C4322" s="1">
        <v>22492235</v>
      </c>
      <c r="D4322" s="1">
        <v>22492644</v>
      </c>
      <c r="E4322" s="1" t="s">
        <v>5</v>
      </c>
      <c r="F4322" s="1">
        <f t="shared" si="67"/>
        <v>409</v>
      </c>
      <c r="G4322" s="1">
        <v>0</v>
      </c>
      <c r="H4322" s="1">
        <v>3.75177</v>
      </c>
      <c r="I4322" s="1" t="s">
        <v>5458</v>
      </c>
      <c r="J4322" s="1" t="s">
        <v>5457</v>
      </c>
    </row>
    <row r="4323" spans="1:10">
      <c r="A4323" s="1">
        <v>4320</v>
      </c>
      <c r="B4323" s="1" t="s">
        <v>47</v>
      </c>
      <c r="C4323" s="1">
        <v>31417232</v>
      </c>
      <c r="D4323" s="1">
        <v>31417687</v>
      </c>
      <c r="E4323" s="1" t="s">
        <v>5</v>
      </c>
      <c r="F4323" s="1">
        <f t="shared" si="67"/>
        <v>455</v>
      </c>
      <c r="G4323" s="1">
        <v>0</v>
      </c>
      <c r="H4323" s="1">
        <v>3.75068</v>
      </c>
      <c r="I4323" s="1" t="s">
        <v>3772</v>
      </c>
      <c r="J4323" s="1" t="s">
        <v>3771</v>
      </c>
    </row>
    <row r="4324" spans="1:10">
      <c r="A4324" s="1">
        <v>4321</v>
      </c>
      <c r="B4324" s="1" t="s">
        <v>47</v>
      </c>
      <c r="C4324" s="1">
        <v>33529856</v>
      </c>
      <c r="D4324" s="1">
        <v>33530174</v>
      </c>
      <c r="E4324" s="1" t="s">
        <v>5</v>
      </c>
      <c r="F4324" s="1">
        <f t="shared" si="67"/>
        <v>318</v>
      </c>
      <c r="G4324" s="1">
        <v>0</v>
      </c>
      <c r="H4324" s="1">
        <v>3.7502399999999998</v>
      </c>
      <c r="I4324" s="1" t="s">
        <v>3068</v>
      </c>
      <c r="J4324" s="1" t="s">
        <v>3067</v>
      </c>
    </row>
    <row r="4325" spans="1:10">
      <c r="A4325" s="1">
        <v>4322</v>
      </c>
      <c r="B4325" s="1" t="s">
        <v>33</v>
      </c>
      <c r="C4325" s="1">
        <v>134197190</v>
      </c>
      <c r="D4325" s="1">
        <v>134197592</v>
      </c>
      <c r="E4325" s="1" t="s">
        <v>5</v>
      </c>
      <c r="F4325" s="1">
        <f t="shared" si="67"/>
        <v>402</v>
      </c>
      <c r="G4325" s="1">
        <v>0</v>
      </c>
      <c r="H4325" s="1">
        <v>3.74926</v>
      </c>
      <c r="I4325" s="1" t="s">
        <v>684</v>
      </c>
      <c r="J4325" s="1" t="s">
        <v>683</v>
      </c>
    </row>
    <row r="4326" spans="1:10">
      <c r="A4326" s="1">
        <v>4323</v>
      </c>
      <c r="B4326" s="1" t="s">
        <v>8</v>
      </c>
      <c r="C4326" s="1">
        <v>127063887</v>
      </c>
      <c r="D4326" s="1">
        <v>127064201</v>
      </c>
      <c r="E4326" s="1" t="s">
        <v>5</v>
      </c>
      <c r="F4326" s="1">
        <f t="shared" si="67"/>
        <v>314</v>
      </c>
      <c r="G4326" s="1">
        <v>0</v>
      </c>
      <c r="H4326" s="1">
        <v>3.74926</v>
      </c>
      <c r="I4326" s="1" t="s">
        <v>4758</v>
      </c>
      <c r="J4326" s="1" t="s">
        <v>4757</v>
      </c>
    </row>
    <row r="4327" spans="1:10">
      <c r="A4327" s="1">
        <v>4324</v>
      </c>
      <c r="B4327" s="1" t="s">
        <v>4</v>
      </c>
      <c r="C4327" s="1">
        <v>55599018</v>
      </c>
      <c r="D4327" s="1">
        <v>55599525</v>
      </c>
      <c r="E4327" s="1" t="s">
        <v>5</v>
      </c>
      <c r="F4327" s="1">
        <f t="shared" si="67"/>
        <v>507</v>
      </c>
      <c r="G4327" s="1">
        <v>0</v>
      </c>
      <c r="H4327" s="1">
        <v>3.7468900000000001</v>
      </c>
      <c r="I4327" s="1" t="s">
        <v>1810</v>
      </c>
      <c r="J4327" s="1" t="s">
        <v>1809</v>
      </c>
    </row>
    <row r="4328" spans="1:10">
      <c r="A4328" s="1">
        <v>4325</v>
      </c>
      <c r="B4328" s="1" t="s">
        <v>19</v>
      </c>
      <c r="C4328" s="1">
        <v>134188283</v>
      </c>
      <c r="D4328" s="1">
        <v>134188577</v>
      </c>
      <c r="E4328" s="1" t="s">
        <v>5</v>
      </c>
      <c r="F4328" s="1">
        <f t="shared" si="67"/>
        <v>294</v>
      </c>
      <c r="G4328" s="1">
        <v>0</v>
      </c>
      <c r="H4328" s="1">
        <v>3.7468900000000001</v>
      </c>
      <c r="I4328" s="1" t="s">
        <v>2701</v>
      </c>
      <c r="J4328" s="1" t="s">
        <v>2700</v>
      </c>
    </row>
    <row r="4329" spans="1:10">
      <c r="A4329" s="1">
        <v>4326</v>
      </c>
      <c r="B4329" s="1" t="s">
        <v>50</v>
      </c>
      <c r="C4329" s="1">
        <v>98284933</v>
      </c>
      <c r="D4329" s="1">
        <v>98285311</v>
      </c>
      <c r="E4329" s="1" t="s">
        <v>5</v>
      </c>
      <c r="F4329" s="1">
        <f t="shared" si="67"/>
        <v>378</v>
      </c>
      <c r="G4329" s="1">
        <v>0</v>
      </c>
      <c r="H4329" s="1">
        <v>3.74546</v>
      </c>
      <c r="I4329" s="1" t="s">
        <v>3975</v>
      </c>
      <c r="J4329" s="1" t="s">
        <v>3974</v>
      </c>
    </row>
    <row r="4330" spans="1:10">
      <c r="A4330" s="1">
        <v>4327</v>
      </c>
      <c r="B4330" s="1" t="s">
        <v>8</v>
      </c>
      <c r="C4330" s="1">
        <v>122302441</v>
      </c>
      <c r="D4330" s="1">
        <v>122302850</v>
      </c>
      <c r="E4330" s="1" t="s">
        <v>5</v>
      </c>
      <c r="F4330" s="1">
        <f t="shared" si="67"/>
        <v>409</v>
      </c>
      <c r="G4330" s="1">
        <v>0</v>
      </c>
      <c r="H4330" s="1">
        <v>3.74546</v>
      </c>
      <c r="I4330" s="1" t="s">
        <v>354</v>
      </c>
      <c r="J4330" s="1" t="s">
        <v>353</v>
      </c>
    </row>
    <row r="4331" spans="1:10">
      <c r="A4331" s="1">
        <v>4328</v>
      </c>
      <c r="B4331" s="1" t="s">
        <v>22</v>
      </c>
      <c r="C4331" s="1">
        <v>79246802</v>
      </c>
      <c r="D4331" s="1">
        <v>79247281</v>
      </c>
      <c r="E4331" s="1" t="s">
        <v>5</v>
      </c>
      <c r="F4331" s="1">
        <f t="shared" si="67"/>
        <v>479</v>
      </c>
      <c r="G4331" s="1">
        <v>0</v>
      </c>
      <c r="H4331" s="1">
        <v>3.7420300000000002</v>
      </c>
      <c r="I4331" s="1" t="s">
        <v>716</v>
      </c>
      <c r="J4331" s="1" t="s">
        <v>715</v>
      </c>
    </row>
    <row r="4332" spans="1:10">
      <c r="A4332" s="1">
        <v>4329</v>
      </c>
      <c r="B4332" s="1" t="s">
        <v>50</v>
      </c>
      <c r="C4332" s="1">
        <v>64376334</v>
      </c>
      <c r="D4332" s="1">
        <v>64376638</v>
      </c>
      <c r="E4332" s="1" t="s">
        <v>5</v>
      </c>
      <c r="F4332" s="1">
        <f t="shared" si="67"/>
        <v>304</v>
      </c>
      <c r="G4332" s="1">
        <v>0</v>
      </c>
      <c r="H4332" s="1">
        <v>3.7406700000000002</v>
      </c>
      <c r="I4332" s="1" t="s">
        <v>1778</v>
      </c>
      <c r="J4332" s="1" t="s">
        <v>1777</v>
      </c>
    </row>
    <row r="4333" spans="1:10">
      <c r="A4333" s="1">
        <v>4330</v>
      </c>
      <c r="B4333" s="1" t="s">
        <v>33</v>
      </c>
      <c r="C4333" s="1">
        <v>36675917</v>
      </c>
      <c r="D4333" s="1">
        <v>36676339</v>
      </c>
      <c r="E4333" s="1" t="s">
        <v>5</v>
      </c>
      <c r="F4333" s="1">
        <f t="shared" si="67"/>
        <v>422</v>
      </c>
      <c r="G4333" s="1">
        <v>0</v>
      </c>
      <c r="H4333" s="1">
        <v>3.7402500000000001</v>
      </c>
      <c r="I4333" s="1" t="s">
        <v>3288</v>
      </c>
      <c r="J4333" s="1" t="s">
        <v>3287</v>
      </c>
    </row>
    <row r="4334" spans="1:10">
      <c r="A4334" s="1">
        <v>4331</v>
      </c>
      <c r="B4334" s="1" t="s">
        <v>33</v>
      </c>
      <c r="C4334" s="1">
        <v>89820451</v>
      </c>
      <c r="D4334" s="1">
        <v>89820881</v>
      </c>
      <c r="E4334" s="1" t="s">
        <v>5</v>
      </c>
      <c r="F4334" s="1">
        <f t="shared" si="67"/>
        <v>430</v>
      </c>
      <c r="G4334" s="1">
        <v>0</v>
      </c>
      <c r="H4334" s="1">
        <v>3.7402500000000001</v>
      </c>
      <c r="I4334" s="1" t="s">
        <v>2970</v>
      </c>
      <c r="J4334" s="1" t="s">
        <v>2969</v>
      </c>
    </row>
    <row r="4335" spans="1:10">
      <c r="A4335" s="1">
        <v>4332</v>
      </c>
      <c r="B4335" s="1" t="s">
        <v>4</v>
      </c>
      <c r="C4335" s="1">
        <v>112735950</v>
      </c>
      <c r="D4335" s="1">
        <v>112736526</v>
      </c>
      <c r="E4335" s="1" t="s">
        <v>5</v>
      </c>
      <c r="F4335" s="1">
        <f t="shared" si="67"/>
        <v>576</v>
      </c>
      <c r="G4335" s="1">
        <v>0</v>
      </c>
      <c r="H4335" s="1">
        <v>3.7390300000000001</v>
      </c>
      <c r="I4335" s="1" t="s">
        <v>1465</v>
      </c>
      <c r="J4335" s="1" t="s">
        <v>1464</v>
      </c>
    </row>
    <row r="4336" spans="1:10">
      <c r="A4336" s="1">
        <v>4333</v>
      </c>
      <c r="B4336" s="1" t="s">
        <v>36</v>
      </c>
      <c r="C4336" s="1">
        <v>42653570</v>
      </c>
      <c r="D4336" s="1">
        <v>42654207</v>
      </c>
      <c r="E4336" s="1" t="s">
        <v>5</v>
      </c>
      <c r="F4336" s="1">
        <f t="shared" si="67"/>
        <v>637</v>
      </c>
      <c r="G4336" s="1">
        <v>0</v>
      </c>
      <c r="H4336" s="1">
        <v>3.7390300000000001</v>
      </c>
      <c r="I4336" s="1" t="s">
        <v>358</v>
      </c>
      <c r="J4336" s="1" t="s">
        <v>357</v>
      </c>
    </row>
    <row r="4337" spans="1:10">
      <c r="A4337" s="1">
        <v>4334</v>
      </c>
      <c r="B4337" s="1" t="s">
        <v>8</v>
      </c>
      <c r="C4337" s="1">
        <v>105889901</v>
      </c>
      <c r="D4337" s="1">
        <v>105890381</v>
      </c>
      <c r="E4337" s="1" t="s">
        <v>5</v>
      </c>
      <c r="F4337" s="1">
        <f t="shared" si="67"/>
        <v>480</v>
      </c>
      <c r="G4337" s="1">
        <v>0</v>
      </c>
      <c r="H4337" s="1">
        <v>3.7390300000000001</v>
      </c>
      <c r="I4337" s="1" t="s">
        <v>3341</v>
      </c>
      <c r="J4337" s="1" t="s">
        <v>3340</v>
      </c>
    </row>
    <row r="4338" spans="1:10">
      <c r="A4338" s="1">
        <v>4335</v>
      </c>
      <c r="B4338" s="1" t="s">
        <v>36</v>
      </c>
      <c r="C4338" s="1">
        <v>47829530</v>
      </c>
      <c r="D4338" s="1">
        <v>47830033</v>
      </c>
      <c r="E4338" s="1" t="s">
        <v>5</v>
      </c>
      <c r="F4338" s="1">
        <f t="shared" si="67"/>
        <v>503</v>
      </c>
      <c r="G4338" s="1">
        <v>0</v>
      </c>
      <c r="H4338" s="1">
        <v>3.7363900000000001</v>
      </c>
      <c r="I4338" s="1" t="s">
        <v>1730</v>
      </c>
      <c r="J4338" s="1" t="s">
        <v>1729</v>
      </c>
    </row>
    <row r="4339" spans="1:10">
      <c r="A4339" s="1">
        <v>4336</v>
      </c>
      <c r="B4339" s="1" t="s">
        <v>22</v>
      </c>
      <c r="C4339" s="1">
        <v>69899948</v>
      </c>
      <c r="D4339" s="1">
        <v>69900419</v>
      </c>
      <c r="E4339" s="1" t="s">
        <v>5</v>
      </c>
      <c r="F4339" s="1">
        <f t="shared" si="67"/>
        <v>471</v>
      </c>
      <c r="G4339" s="1">
        <v>0</v>
      </c>
      <c r="H4339" s="1">
        <v>3.7350599999999998</v>
      </c>
      <c r="I4339" s="1" t="s">
        <v>401</v>
      </c>
      <c r="J4339" s="1" t="s">
        <v>400</v>
      </c>
    </row>
    <row r="4340" spans="1:10">
      <c r="A4340" s="1">
        <v>4337</v>
      </c>
      <c r="B4340" s="1" t="s">
        <v>33</v>
      </c>
      <c r="C4340" s="1">
        <v>106030675</v>
      </c>
      <c r="D4340" s="1">
        <v>106030989</v>
      </c>
      <c r="E4340" s="1" t="s">
        <v>5</v>
      </c>
      <c r="F4340" s="1">
        <f t="shared" si="67"/>
        <v>314</v>
      </c>
      <c r="G4340" s="1">
        <v>0</v>
      </c>
      <c r="H4340" s="1">
        <v>3.7323300000000001</v>
      </c>
      <c r="I4340" s="1" t="s">
        <v>644</v>
      </c>
      <c r="J4340" s="1" t="s">
        <v>643</v>
      </c>
    </row>
    <row r="4341" spans="1:10">
      <c r="A4341" s="1">
        <v>4338</v>
      </c>
      <c r="B4341" s="1" t="s">
        <v>11</v>
      </c>
      <c r="C4341" s="1">
        <v>105927818</v>
      </c>
      <c r="D4341" s="1">
        <v>105928221</v>
      </c>
      <c r="E4341" s="1" t="s">
        <v>5</v>
      </c>
      <c r="F4341" s="1">
        <f t="shared" si="67"/>
        <v>403</v>
      </c>
      <c r="G4341" s="1">
        <v>0</v>
      </c>
      <c r="H4341" s="1">
        <v>3.7323300000000001</v>
      </c>
      <c r="I4341" s="1" t="s">
        <v>4111</v>
      </c>
      <c r="J4341" s="1" t="s">
        <v>4110</v>
      </c>
    </row>
    <row r="4342" spans="1:10">
      <c r="A4342" s="1">
        <v>4339</v>
      </c>
      <c r="B4342" s="1" t="s">
        <v>4</v>
      </c>
      <c r="C4342" s="1">
        <v>29906891</v>
      </c>
      <c r="D4342" s="1">
        <v>29907277</v>
      </c>
      <c r="E4342" s="1" t="s">
        <v>5</v>
      </c>
      <c r="F4342" s="1">
        <f t="shared" si="67"/>
        <v>386</v>
      </c>
      <c r="G4342" s="1">
        <v>0</v>
      </c>
      <c r="H4342" s="1">
        <v>3.7323300000000001</v>
      </c>
      <c r="I4342" s="1" t="s">
        <v>1437</v>
      </c>
      <c r="J4342" s="1" t="s">
        <v>1436</v>
      </c>
    </row>
    <row r="4343" spans="1:10">
      <c r="A4343" s="1">
        <v>4340</v>
      </c>
      <c r="B4343" s="1" t="s">
        <v>8</v>
      </c>
      <c r="C4343" s="1">
        <v>79147396</v>
      </c>
      <c r="D4343" s="1">
        <v>79147706</v>
      </c>
      <c r="E4343" s="1" t="s">
        <v>5</v>
      </c>
      <c r="F4343" s="1">
        <f t="shared" si="67"/>
        <v>310</v>
      </c>
      <c r="G4343" s="1">
        <v>0</v>
      </c>
      <c r="H4343" s="1">
        <v>3.7323300000000001</v>
      </c>
      <c r="I4343" s="1" t="s">
        <v>2605</v>
      </c>
      <c r="J4343" s="1" t="s">
        <v>2604</v>
      </c>
    </row>
    <row r="4344" spans="1:10">
      <c r="A4344" s="1">
        <v>4341</v>
      </c>
      <c r="B4344" s="1" t="s">
        <v>118</v>
      </c>
      <c r="C4344" s="1">
        <v>3067268</v>
      </c>
      <c r="D4344" s="1">
        <v>3068134</v>
      </c>
      <c r="E4344" s="1" t="s">
        <v>5</v>
      </c>
      <c r="F4344" s="1">
        <f t="shared" si="67"/>
        <v>866</v>
      </c>
      <c r="G4344" s="1">
        <v>0</v>
      </c>
      <c r="H4344" s="1">
        <v>3.7301899999999999</v>
      </c>
      <c r="I4344" s="1" t="s">
        <v>642</v>
      </c>
      <c r="J4344" s="1" t="s">
        <v>641</v>
      </c>
    </row>
    <row r="4345" spans="1:10">
      <c r="A4345" s="1">
        <v>4342</v>
      </c>
      <c r="B4345" s="1" t="s">
        <v>19</v>
      </c>
      <c r="C4345" s="1">
        <v>140543188</v>
      </c>
      <c r="D4345" s="1">
        <v>140543554</v>
      </c>
      <c r="E4345" s="1" t="s">
        <v>5</v>
      </c>
      <c r="F4345" s="1">
        <f t="shared" si="67"/>
        <v>366</v>
      </c>
      <c r="G4345" s="1">
        <v>0</v>
      </c>
      <c r="H4345" s="1">
        <v>3.7298800000000001</v>
      </c>
      <c r="I4345" s="1" t="s">
        <v>676</v>
      </c>
      <c r="J4345" s="1" t="s">
        <v>675</v>
      </c>
    </row>
    <row r="4346" spans="1:10">
      <c r="A4346" s="1">
        <v>4343</v>
      </c>
      <c r="B4346" s="1" t="s">
        <v>19</v>
      </c>
      <c r="C4346" s="1">
        <v>52244491</v>
      </c>
      <c r="D4346" s="1">
        <v>52244831</v>
      </c>
      <c r="E4346" s="1" t="s">
        <v>5</v>
      </c>
      <c r="F4346" s="1">
        <f t="shared" si="67"/>
        <v>340</v>
      </c>
      <c r="G4346" s="1">
        <v>0</v>
      </c>
      <c r="H4346" s="1">
        <v>3.7275100000000001</v>
      </c>
      <c r="I4346" s="1" t="s">
        <v>4389</v>
      </c>
      <c r="J4346" s="1" t="s">
        <v>4388</v>
      </c>
    </row>
    <row r="4347" spans="1:10">
      <c r="A4347" s="1">
        <v>4344</v>
      </c>
      <c r="B4347" s="1" t="s">
        <v>22</v>
      </c>
      <c r="C4347" s="1">
        <v>25479445</v>
      </c>
      <c r="D4347" s="1">
        <v>25479776</v>
      </c>
      <c r="E4347" s="1" t="s">
        <v>5</v>
      </c>
      <c r="F4347" s="1">
        <f t="shared" si="67"/>
        <v>331</v>
      </c>
      <c r="G4347" s="1">
        <v>0</v>
      </c>
      <c r="H4347" s="1">
        <v>3.72471</v>
      </c>
      <c r="I4347" s="1" t="s">
        <v>2517</v>
      </c>
      <c r="J4347" s="1" t="s">
        <v>2516</v>
      </c>
    </row>
    <row r="4348" spans="1:10">
      <c r="A4348" s="1">
        <v>4345</v>
      </c>
      <c r="B4348" s="1" t="s">
        <v>47</v>
      </c>
      <c r="C4348" s="1">
        <v>11376846</v>
      </c>
      <c r="D4348" s="1">
        <v>11377293</v>
      </c>
      <c r="E4348" s="1" t="s">
        <v>5</v>
      </c>
      <c r="F4348" s="1">
        <f t="shared" si="67"/>
        <v>447</v>
      </c>
      <c r="G4348" s="1">
        <v>0</v>
      </c>
      <c r="H4348" s="1">
        <v>3.72471</v>
      </c>
      <c r="I4348" s="1" t="s">
        <v>308</v>
      </c>
      <c r="J4348" s="1" t="s">
        <v>307</v>
      </c>
    </row>
    <row r="4349" spans="1:10">
      <c r="A4349" s="1">
        <v>4346</v>
      </c>
      <c r="B4349" s="1" t="s">
        <v>36</v>
      </c>
      <c r="C4349" s="1">
        <v>3365664</v>
      </c>
      <c r="D4349" s="1">
        <v>3366027</v>
      </c>
      <c r="E4349" s="1" t="s">
        <v>5</v>
      </c>
      <c r="F4349" s="1">
        <f t="shared" si="67"/>
        <v>363</v>
      </c>
      <c r="G4349" s="1">
        <v>0</v>
      </c>
      <c r="H4349" s="1">
        <v>3.72471</v>
      </c>
      <c r="I4349" s="1" t="s">
        <v>1365</v>
      </c>
      <c r="J4349" s="1" t="s">
        <v>1364</v>
      </c>
    </row>
    <row r="4350" spans="1:10">
      <c r="A4350" s="1">
        <v>4347</v>
      </c>
      <c r="B4350" s="1" t="s">
        <v>19</v>
      </c>
      <c r="C4350" s="1">
        <v>7669349</v>
      </c>
      <c r="D4350" s="1">
        <v>7669692</v>
      </c>
      <c r="E4350" s="1" t="s">
        <v>5</v>
      </c>
      <c r="F4350" s="1">
        <f t="shared" si="67"/>
        <v>343</v>
      </c>
      <c r="G4350" s="1">
        <v>0</v>
      </c>
      <c r="H4350" s="1">
        <v>3.72471</v>
      </c>
      <c r="I4350" s="1" t="s">
        <v>2990</v>
      </c>
      <c r="J4350" s="1" t="s">
        <v>2989</v>
      </c>
    </row>
    <row r="4351" spans="1:10">
      <c r="A4351" s="1">
        <v>4348</v>
      </c>
      <c r="B4351" s="1" t="s">
        <v>8</v>
      </c>
      <c r="C4351" s="1">
        <v>45921307</v>
      </c>
      <c r="D4351" s="1">
        <v>45921689</v>
      </c>
      <c r="E4351" s="1" t="s">
        <v>5</v>
      </c>
      <c r="F4351" s="1">
        <f t="shared" si="67"/>
        <v>382</v>
      </c>
      <c r="G4351" s="1">
        <v>0</v>
      </c>
      <c r="H4351" s="1">
        <v>3.72471</v>
      </c>
      <c r="I4351" s="1" t="s">
        <v>1337</v>
      </c>
      <c r="J4351" s="1" t="s">
        <v>1336</v>
      </c>
    </row>
    <row r="4352" spans="1:10">
      <c r="A4352" s="1">
        <v>4349</v>
      </c>
      <c r="B4352" s="1" t="s">
        <v>8</v>
      </c>
      <c r="C4352" s="1">
        <v>122456212</v>
      </c>
      <c r="D4352" s="1">
        <v>122456658</v>
      </c>
      <c r="E4352" s="1" t="s">
        <v>5</v>
      </c>
      <c r="F4352" s="1">
        <f t="shared" si="67"/>
        <v>446</v>
      </c>
      <c r="G4352" s="1">
        <v>0</v>
      </c>
      <c r="H4352" s="1">
        <v>3.72471</v>
      </c>
      <c r="I4352" s="1" t="s">
        <v>1513</v>
      </c>
      <c r="J4352" s="1" t="s">
        <v>1512</v>
      </c>
    </row>
    <row r="4353" spans="1:10">
      <c r="A4353" s="1">
        <v>4350</v>
      </c>
      <c r="B4353" s="1" t="s">
        <v>11</v>
      </c>
      <c r="C4353" s="1">
        <v>59306896</v>
      </c>
      <c r="D4353" s="1">
        <v>59307247</v>
      </c>
      <c r="E4353" s="1" t="s">
        <v>5</v>
      </c>
      <c r="F4353" s="1">
        <f t="shared" si="67"/>
        <v>351</v>
      </c>
      <c r="G4353" s="1">
        <v>0</v>
      </c>
      <c r="H4353" s="1">
        <v>3.7243300000000001</v>
      </c>
      <c r="I4353" s="1" t="s">
        <v>2108</v>
      </c>
      <c r="J4353" s="1" t="s">
        <v>2107</v>
      </c>
    </row>
    <row r="4354" spans="1:10">
      <c r="A4354" s="1">
        <v>4351</v>
      </c>
      <c r="B4354" s="1" t="s">
        <v>33</v>
      </c>
      <c r="C4354" s="1">
        <v>133358246</v>
      </c>
      <c r="D4354" s="1">
        <v>133358820</v>
      </c>
      <c r="E4354" s="1" t="s">
        <v>5</v>
      </c>
      <c r="F4354" s="1">
        <f t="shared" si="67"/>
        <v>574</v>
      </c>
      <c r="G4354" s="1">
        <v>0</v>
      </c>
      <c r="H4354" s="1">
        <v>3.7202099999999998</v>
      </c>
      <c r="I4354" s="1" t="s">
        <v>1712</v>
      </c>
      <c r="J4354" s="1" t="s">
        <v>1711</v>
      </c>
    </row>
    <row r="4355" spans="1:10">
      <c r="A4355" s="1">
        <v>4352</v>
      </c>
      <c r="B4355" s="1" t="s">
        <v>11</v>
      </c>
      <c r="C4355" s="1">
        <v>117909539</v>
      </c>
      <c r="D4355" s="1">
        <v>117909833</v>
      </c>
      <c r="E4355" s="1" t="s">
        <v>5</v>
      </c>
      <c r="F4355" s="1">
        <f t="shared" si="67"/>
        <v>294</v>
      </c>
      <c r="G4355" s="1">
        <v>0</v>
      </c>
      <c r="H4355" s="1">
        <v>3.71956</v>
      </c>
      <c r="I4355" s="1" t="s">
        <v>568</v>
      </c>
      <c r="J4355" s="1" t="s">
        <v>567</v>
      </c>
    </row>
    <row r="4356" spans="1:10">
      <c r="A4356" s="1">
        <v>4353</v>
      </c>
      <c r="B4356" s="1" t="s">
        <v>19</v>
      </c>
      <c r="C4356" s="1">
        <v>86249399</v>
      </c>
      <c r="D4356" s="1">
        <v>86249819</v>
      </c>
      <c r="E4356" s="1" t="s">
        <v>5</v>
      </c>
      <c r="F4356" s="1">
        <f t="shared" ref="F4356:F4419" si="68">D4356-C4356</f>
        <v>420</v>
      </c>
      <c r="G4356" s="1">
        <v>0</v>
      </c>
      <c r="H4356" s="1">
        <v>3.7178900000000001</v>
      </c>
      <c r="I4356" s="1" t="s">
        <v>5528</v>
      </c>
      <c r="J4356" s="1" t="s">
        <v>5527</v>
      </c>
    </row>
    <row r="4357" spans="1:10">
      <c r="A4357" s="1">
        <v>4354</v>
      </c>
      <c r="B4357" s="1" t="s">
        <v>22</v>
      </c>
      <c r="C4357" s="1">
        <v>63264602</v>
      </c>
      <c r="D4357" s="1">
        <v>63265141</v>
      </c>
      <c r="E4357" s="1" t="s">
        <v>5</v>
      </c>
      <c r="F4357" s="1">
        <f t="shared" si="68"/>
        <v>539</v>
      </c>
      <c r="G4357" s="1">
        <v>0</v>
      </c>
      <c r="H4357" s="1">
        <v>3.7167500000000002</v>
      </c>
      <c r="I4357" s="1" t="s">
        <v>239</v>
      </c>
      <c r="J4357" s="1" t="s">
        <v>238</v>
      </c>
    </row>
    <row r="4358" spans="1:10">
      <c r="A4358" s="1">
        <v>4355</v>
      </c>
      <c r="B4358" s="1" t="s">
        <v>50</v>
      </c>
      <c r="C4358" s="1">
        <v>57717807</v>
      </c>
      <c r="D4358" s="1">
        <v>57718107</v>
      </c>
      <c r="E4358" s="1" t="s">
        <v>5</v>
      </c>
      <c r="F4358" s="1">
        <f t="shared" si="68"/>
        <v>300</v>
      </c>
      <c r="G4358" s="1">
        <v>0</v>
      </c>
      <c r="H4358" s="1">
        <v>3.7167500000000002</v>
      </c>
      <c r="I4358" s="1" t="s">
        <v>1188</v>
      </c>
      <c r="J4358" s="1" t="s">
        <v>1187</v>
      </c>
    </row>
    <row r="4359" spans="1:10">
      <c r="A4359" s="1">
        <v>4356</v>
      </c>
      <c r="B4359" s="1" t="s">
        <v>36</v>
      </c>
      <c r="C4359" s="1">
        <v>45154501</v>
      </c>
      <c r="D4359" s="1">
        <v>45154874</v>
      </c>
      <c r="E4359" s="1" t="s">
        <v>5</v>
      </c>
      <c r="F4359" s="1">
        <f t="shared" si="68"/>
        <v>373</v>
      </c>
      <c r="G4359" s="1">
        <v>0</v>
      </c>
      <c r="H4359" s="1">
        <v>3.7138900000000001</v>
      </c>
      <c r="I4359" s="1" t="s">
        <v>2763</v>
      </c>
      <c r="J4359" s="1" t="s">
        <v>2762</v>
      </c>
    </row>
    <row r="4360" spans="1:10">
      <c r="A4360" s="1">
        <v>4357</v>
      </c>
      <c r="B4360" s="1" t="s">
        <v>22</v>
      </c>
      <c r="C4360" s="1">
        <v>32334472</v>
      </c>
      <c r="D4360" s="1">
        <v>32334932</v>
      </c>
      <c r="E4360" s="1" t="s">
        <v>5</v>
      </c>
      <c r="F4360" s="1">
        <f t="shared" si="68"/>
        <v>460</v>
      </c>
      <c r="G4360" s="1">
        <v>0</v>
      </c>
      <c r="H4360" s="1">
        <v>3.7130999999999998</v>
      </c>
      <c r="I4360" s="1" t="s">
        <v>1038</v>
      </c>
      <c r="J4360" s="1" t="s">
        <v>1037</v>
      </c>
    </row>
    <row r="4361" spans="1:10">
      <c r="A4361" s="1">
        <v>4358</v>
      </c>
      <c r="B4361" s="1" t="s">
        <v>22</v>
      </c>
      <c r="C4361" s="1">
        <v>79716528</v>
      </c>
      <c r="D4361" s="1">
        <v>79716890</v>
      </c>
      <c r="E4361" s="1" t="s">
        <v>5</v>
      </c>
      <c r="F4361" s="1">
        <f t="shared" si="68"/>
        <v>362</v>
      </c>
      <c r="G4361" s="1">
        <v>0</v>
      </c>
      <c r="H4361" s="1">
        <v>3.7130999999999998</v>
      </c>
      <c r="I4361" s="1" t="s">
        <v>5963</v>
      </c>
      <c r="J4361" s="1" t="s">
        <v>5962</v>
      </c>
    </row>
    <row r="4362" spans="1:10">
      <c r="A4362" s="1">
        <v>4359</v>
      </c>
      <c r="B4362" s="1" t="s">
        <v>69</v>
      </c>
      <c r="C4362" s="1">
        <v>124256295</v>
      </c>
      <c r="D4362" s="1">
        <v>124258003</v>
      </c>
      <c r="E4362" s="1" t="s">
        <v>5</v>
      </c>
      <c r="F4362" s="1">
        <f t="shared" si="68"/>
        <v>1708</v>
      </c>
      <c r="G4362" s="1">
        <v>0</v>
      </c>
      <c r="H4362" s="1">
        <v>3.7124299999999999</v>
      </c>
      <c r="I4362" s="1" t="s">
        <v>3422</v>
      </c>
      <c r="J4362" s="1" t="s">
        <v>3421</v>
      </c>
    </row>
    <row r="4363" spans="1:10">
      <c r="A4363" s="1">
        <v>4360</v>
      </c>
      <c r="B4363" s="1" t="s">
        <v>8</v>
      </c>
      <c r="C4363" s="1">
        <v>20703738</v>
      </c>
      <c r="D4363" s="1">
        <v>20704293</v>
      </c>
      <c r="E4363" s="1" t="s">
        <v>5</v>
      </c>
      <c r="F4363" s="1">
        <f t="shared" si="68"/>
        <v>555</v>
      </c>
      <c r="G4363" s="1">
        <v>0</v>
      </c>
      <c r="H4363" s="1">
        <v>3.71001</v>
      </c>
      <c r="I4363" s="1" t="s">
        <v>441</v>
      </c>
      <c r="J4363" s="1" t="s">
        <v>440</v>
      </c>
    </row>
    <row r="4364" spans="1:10">
      <c r="A4364" s="1">
        <v>4361</v>
      </c>
      <c r="B4364" s="1" t="s">
        <v>69</v>
      </c>
      <c r="C4364" s="1">
        <v>3011485</v>
      </c>
      <c r="D4364" s="1">
        <v>3022898</v>
      </c>
      <c r="E4364" s="1" t="s">
        <v>5</v>
      </c>
      <c r="F4364" s="1">
        <f t="shared" si="68"/>
        <v>11413</v>
      </c>
      <c r="G4364" s="1">
        <v>0</v>
      </c>
      <c r="H4364" s="1">
        <v>3.7086199999999998</v>
      </c>
      <c r="I4364" s="1" t="s">
        <v>608</v>
      </c>
      <c r="J4364" s="1" t="s">
        <v>607</v>
      </c>
    </row>
    <row r="4365" spans="1:10">
      <c r="A4365" s="1">
        <v>4362</v>
      </c>
      <c r="B4365" s="1" t="s">
        <v>19</v>
      </c>
      <c r="C4365" s="1">
        <v>108380165</v>
      </c>
      <c r="D4365" s="1">
        <v>108380580</v>
      </c>
      <c r="E4365" s="1" t="s">
        <v>5</v>
      </c>
      <c r="F4365" s="1">
        <f t="shared" si="68"/>
        <v>415</v>
      </c>
      <c r="G4365" s="1">
        <v>0</v>
      </c>
      <c r="H4365" s="1">
        <v>3.7083200000000001</v>
      </c>
      <c r="I4365" s="1" t="s">
        <v>1168</v>
      </c>
      <c r="J4365" s="1" t="s">
        <v>1167</v>
      </c>
    </row>
    <row r="4366" spans="1:10">
      <c r="A4366" s="1">
        <v>4363</v>
      </c>
      <c r="B4366" s="1" t="s">
        <v>79</v>
      </c>
      <c r="C4366" s="1">
        <v>98663637</v>
      </c>
      <c r="D4366" s="1">
        <v>98664143</v>
      </c>
      <c r="E4366" s="1" t="s">
        <v>5</v>
      </c>
      <c r="F4366" s="1">
        <f t="shared" si="68"/>
        <v>506</v>
      </c>
      <c r="G4366" s="1">
        <v>0</v>
      </c>
      <c r="H4366" s="1">
        <v>3.7079</v>
      </c>
      <c r="I4366" s="1" t="s">
        <v>1443</v>
      </c>
      <c r="J4366" s="1" t="s">
        <v>1442</v>
      </c>
    </row>
    <row r="4367" spans="1:10">
      <c r="A4367" s="1">
        <v>4364</v>
      </c>
      <c r="B4367" s="1" t="s">
        <v>19</v>
      </c>
      <c r="C4367" s="1">
        <v>29173979</v>
      </c>
      <c r="D4367" s="1">
        <v>29174503</v>
      </c>
      <c r="E4367" s="1" t="s">
        <v>5</v>
      </c>
      <c r="F4367" s="1">
        <f t="shared" si="68"/>
        <v>524</v>
      </c>
      <c r="G4367" s="1">
        <v>0</v>
      </c>
      <c r="H4367" s="1">
        <v>3.7067000000000001</v>
      </c>
      <c r="I4367" s="1" t="s">
        <v>6281</v>
      </c>
      <c r="J4367" s="1" t="s">
        <v>6280</v>
      </c>
    </row>
    <row r="4368" spans="1:10">
      <c r="A4368" s="1">
        <v>4365</v>
      </c>
      <c r="B4368" s="1" t="s">
        <v>50</v>
      </c>
      <c r="C4368" s="1">
        <v>57695493</v>
      </c>
      <c r="D4368" s="1">
        <v>57695787</v>
      </c>
      <c r="E4368" s="1" t="s">
        <v>5</v>
      </c>
      <c r="F4368" s="1">
        <f t="shared" si="68"/>
        <v>294</v>
      </c>
      <c r="G4368" s="1">
        <v>0</v>
      </c>
      <c r="H4368" s="1">
        <v>3.70634</v>
      </c>
      <c r="I4368" s="1" t="s">
        <v>1188</v>
      </c>
      <c r="J4368" s="1" t="s">
        <v>1187</v>
      </c>
    </row>
    <row r="4369" spans="1:10">
      <c r="A4369" s="1">
        <v>4366</v>
      </c>
      <c r="B4369" s="1" t="s">
        <v>50</v>
      </c>
      <c r="C4369" s="1">
        <v>99039826</v>
      </c>
      <c r="D4369" s="1">
        <v>99040311</v>
      </c>
      <c r="E4369" s="1" t="s">
        <v>5</v>
      </c>
      <c r="F4369" s="1">
        <f t="shared" si="68"/>
        <v>485</v>
      </c>
      <c r="G4369" s="1">
        <v>0</v>
      </c>
      <c r="H4369" s="1">
        <v>3.70634</v>
      </c>
      <c r="I4369" s="1" t="s">
        <v>4852</v>
      </c>
      <c r="J4369" s="1" t="s">
        <v>4851</v>
      </c>
    </row>
    <row r="4370" spans="1:10">
      <c r="A4370" s="1">
        <v>4367</v>
      </c>
      <c r="B4370" s="1" t="s">
        <v>36</v>
      </c>
      <c r="C4370" s="1">
        <v>41634034</v>
      </c>
      <c r="D4370" s="1">
        <v>41634433</v>
      </c>
      <c r="E4370" s="1" t="s">
        <v>5</v>
      </c>
      <c r="F4370" s="1">
        <f t="shared" si="68"/>
        <v>399</v>
      </c>
      <c r="G4370" s="1">
        <v>0</v>
      </c>
      <c r="H4370" s="1">
        <v>3.70634</v>
      </c>
      <c r="I4370" s="1" t="s">
        <v>421</v>
      </c>
      <c r="J4370" s="1" t="s">
        <v>420</v>
      </c>
    </row>
    <row r="4371" spans="1:10">
      <c r="A4371" s="1">
        <v>4368</v>
      </c>
      <c r="B4371" s="1" t="s">
        <v>36</v>
      </c>
      <c r="C4371" s="1">
        <v>47219567</v>
      </c>
      <c r="D4371" s="1">
        <v>47219867</v>
      </c>
      <c r="E4371" s="1" t="s">
        <v>5</v>
      </c>
      <c r="F4371" s="1">
        <f t="shared" si="68"/>
        <v>300</v>
      </c>
      <c r="G4371" s="1">
        <v>0</v>
      </c>
      <c r="H4371" s="1">
        <v>3.70634</v>
      </c>
      <c r="I4371" s="1" t="s">
        <v>171</v>
      </c>
      <c r="J4371" s="1" t="s">
        <v>170</v>
      </c>
    </row>
    <row r="4372" spans="1:10">
      <c r="A4372" s="1">
        <v>4369</v>
      </c>
      <c r="B4372" s="1" t="s">
        <v>19</v>
      </c>
      <c r="C4372" s="1">
        <v>52006478</v>
      </c>
      <c r="D4372" s="1">
        <v>52006853</v>
      </c>
      <c r="E4372" s="1" t="s">
        <v>5</v>
      </c>
      <c r="F4372" s="1">
        <f t="shared" si="68"/>
        <v>375</v>
      </c>
      <c r="G4372" s="1">
        <v>0</v>
      </c>
      <c r="H4372" s="1">
        <v>3.7060300000000002</v>
      </c>
      <c r="I4372" s="1" t="s">
        <v>958</v>
      </c>
      <c r="J4372" s="1" t="s">
        <v>957</v>
      </c>
    </row>
    <row r="4373" spans="1:10">
      <c r="A4373" s="1">
        <v>4370</v>
      </c>
      <c r="B4373" s="1" t="s">
        <v>8</v>
      </c>
      <c r="C4373" s="1">
        <v>125131211</v>
      </c>
      <c r="D4373" s="1">
        <v>125131603</v>
      </c>
      <c r="E4373" s="1" t="s">
        <v>5</v>
      </c>
      <c r="F4373" s="1">
        <f t="shared" si="68"/>
        <v>392</v>
      </c>
      <c r="G4373" s="1">
        <v>0</v>
      </c>
      <c r="H4373" s="1">
        <v>3.7041900000000001</v>
      </c>
      <c r="I4373" s="1" t="s">
        <v>3391</v>
      </c>
      <c r="J4373" s="1" t="s">
        <v>3390</v>
      </c>
    </row>
    <row r="4374" spans="1:10">
      <c r="A4374" s="1">
        <v>4371</v>
      </c>
      <c r="B4374" s="1" t="s">
        <v>50</v>
      </c>
      <c r="C4374" s="1">
        <v>64385313</v>
      </c>
      <c r="D4374" s="1">
        <v>64385607</v>
      </c>
      <c r="E4374" s="1" t="s">
        <v>5</v>
      </c>
      <c r="F4374" s="1">
        <f t="shared" si="68"/>
        <v>294</v>
      </c>
      <c r="G4374" s="1">
        <v>0</v>
      </c>
      <c r="H4374" s="1">
        <v>3.7029999999999998</v>
      </c>
      <c r="I4374" s="1" t="s">
        <v>1778</v>
      </c>
      <c r="J4374" s="1" t="s">
        <v>1777</v>
      </c>
    </row>
    <row r="4375" spans="1:10">
      <c r="A4375" s="1">
        <v>4372</v>
      </c>
      <c r="B4375" s="1" t="s">
        <v>246</v>
      </c>
      <c r="C4375" s="1">
        <v>119596719</v>
      </c>
      <c r="D4375" s="1">
        <v>119597243</v>
      </c>
      <c r="E4375" s="1" t="s">
        <v>5</v>
      </c>
      <c r="F4375" s="1">
        <f t="shared" si="68"/>
        <v>524</v>
      </c>
      <c r="G4375" s="1">
        <v>0</v>
      </c>
      <c r="H4375" s="1">
        <v>3.69977</v>
      </c>
      <c r="I4375" s="1" t="s">
        <v>935</v>
      </c>
      <c r="J4375" s="1" t="s">
        <v>934</v>
      </c>
    </row>
    <row r="4376" spans="1:10">
      <c r="A4376" s="1">
        <v>4373</v>
      </c>
      <c r="B4376" s="1" t="s">
        <v>47</v>
      </c>
      <c r="C4376" s="1">
        <v>33233093</v>
      </c>
      <c r="D4376" s="1">
        <v>33233560</v>
      </c>
      <c r="E4376" s="1" t="s">
        <v>5</v>
      </c>
      <c r="F4376" s="1">
        <f t="shared" si="68"/>
        <v>467</v>
      </c>
      <c r="G4376" s="1">
        <v>0</v>
      </c>
      <c r="H4376" s="1">
        <v>3.6987999999999999</v>
      </c>
      <c r="I4376" s="1" t="s">
        <v>2024</v>
      </c>
      <c r="J4376" s="1" t="s">
        <v>2023</v>
      </c>
    </row>
    <row r="4377" spans="1:10">
      <c r="A4377" s="1">
        <v>4374</v>
      </c>
      <c r="B4377" s="1" t="s">
        <v>50</v>
      </c>
      <c r="C4377" s="1">
        <v>64160768</v>
      </c>
      <c r="D4377" s="1">
        <v>64161066</v>
      </c>
      <c r="E4377" s="1" t="s">
        <v>5</v>
      </c>
      <c r="F4377" s="1">
        <f t="shared" si="68"/>
        <v>298</v>
      </c>
      <c r="G4377" s="1">
        <v>0</v>
      </c>
      <c r="H4377" s="1">
        <v>3.6971400000000001</v>
      </c>
      <c r="I4377" s="1" t="s">
        <v>393</v>
      </c>
      <c r="J4377" s="1" t="s">
        <v>392</v>
      </c>
    </row>
    <row r="4378" spans="1:10">
      <c r="A4378" s="1">
        <v>4375</v>
      </c>
      <c r="B4378" s="1" t="s">
        <v>47</v>
      </c>
      <c r="C4378" s="1">
        <v>92755047</v>
      </c>
      <c r="D4378" s="1">
        <v>92755451</v>
      </c>
      <c r="E4378" s="1" t="s">
        <v>5</v>
      </c>
      <c r="F4378" s="1">
        <f t="shared" si="68"/>
        <v>404</v>
      </c>
      <c r="G4378" s="1">
        <v>0</v>
      </c>
      <c r="H4378" s="1">
        <v>3.6971400000000001</v>
      </c>
      <c r="I4378" s="1" t="s">
        <v>115</v>
      </c>
      <c r="J4378" s="1" t="s">
        <v>114</v>
      </c>
    </row>
    <row r="4379" spans="1:10">
      <c r="A4379" s="1">
        <v>4376</v>
      </c>
      <c r="B4379" s="1" t="s">
        <v>304</v>
      </c>
      <c r="C4379" s="1">
        <v>102432</v>
      </c>
      <c r="D4379" s="1">
        <v>114270</v>
      </c>
      <c r="E4379" s="1" t="s">
        <v>5</v>
      </c>
      <c r="F4379" s="1">
        <f t="shared" si="68"/>
        <v>11838</v>
      </c>
      <c r="G4379" s="1">
        <v>0</v>
      </c>
      <c r="H4379" s="1">
        <v>3.69516</v>
      </c>
      <c r="I4379" s="1" t="s">
        <v>306</v>
      </c>
      <c r="J4379" s="1" t="s">
        <v>305</v>
      </c>
    </row>
    <row r="4380" spans="1:10">
      <c r="A4380" s="1">
        <v>4377</v>
      </c>
      <c r="B4380" s="1" t="s">
        <v>50</v>
      </c>
      <c r="C4380" s="1">
        <v>39077376</v>
      </c>
      <c r="D4380" s="1">
        <v>39077721</v>
      </c>
      <c r="E4380" s="1" t="s">
        <v>5</v>
      </c>
      <c r="F4380" s="1">
        <f t="shared" si="68"/>
        <v>345</v>
      </c>
      <c r="G4380" s="1">
        <v>0</v>
      </c>
      <c r="H4380" s="1">
        <v>3.6942200000000001</v>
      </c>
      <c r="I4380" s="1" t="s">
        <v>3743</v>
      </c>
      <c r="J4380" s="1" t="s">
        <v>3742</v>
      </c>
    </row>
    <row r="4381" spans="1:10">
      <c r="A4381" s="1">
        <v>4378</v>
      </c>
      <c r="B4381" s="1" t="s">
        <v>22</v>
      </c>
      <c r="C4381" s="1">
        <v>46363289</v>
      </c>
      <c r="D4381" s="1">
        <v>46363659</v>
      </c>
      <c r="E4381" s="1" t="s">
        <v>5</v>
      </c>
      <c r="F4381" s="1">
        <f t="shared" si="68"/>
        <v>370</v>
      </c>
      <c r="G4381" s="1">
        <v>0</v>
      </c>
      <c r="H4381" s="1">
        <v>3.6941000000000002</v>
      </c>
      <c r="I4381" s="1" t="s">
        <v>6367</v>
      </c>
      <c r="J4381" s="1" t="s">
        <v>6366</v>
      </c>
    </row>
    <row r="4382" spans="1:10">
      <c r="A4382" s="1">
        <v>4379</v>
      </c>
      <c r="B4382" s="1" t="s">
        <v>19</v>
      </c>
      <c r="C4382" s="1">
        <v>32204643</v>
      </c>
      <c r="D4382" s="1">
        <v>32205116</v>
      </c>
      <c r="E4382" s="1" t="s">
        <v>5</v>
      </c>
      <c r="F4382" s="1">
        <f t="shared" si="68"/>
        <v>473</v>
      </c>
      <c r="G4382" s="1">
        <v>0</v>
      </c>
      <c r="H4382" s="1">
        <v>3.6941000000000002</v>
      </c>
      <c r="I4382" s="1" t="s">
        <v>266</v>
      </c>
      <c r="J4382" s="1" t="s">
        <v>265</v>
      </c>
    </row>
    <row r="4383" spans="1:10">
      <c r="A4383" s="1">
        <v>4380</v>
      </c>
      <c r="B4383" s="1" t="s">
        <v>8</v>
      </c>
      <c r="C4383" s="1">
        <v>71482898</v>
      </c>
      <c r="D4383" s="1">
        <v>71483192</v>
      </c>
      <c r="E4383" s="1" t="s">
        <v>5</v>
      </c>
      <c r="F4383" s="1">
        <f t="shared" si="68"/>
        <v>294</v>
      </c>
      <c r="G4383" s="1">
        <v>0</v>
      </c>
      <c r="H4383" s="1">
        <v>3.6941000000000002</v>
      </c>
      <c r="I4383" s="1" t="s">
        <v>5867</v>
      </c>
      <c r="J4383" s="1" t="s">
        <v>5866</v>
      </c>
    </row>
    <row r="4384" spans="1:10">
      <c r="A4384" s="1">
        <v>4381</v>
      </c>
      <c r="B4384" s="1" t="s">
        <v>11</v>
      </c>
      <c r="C4384" s="1">
        <v>59784315</v>
      </c>
      <c r="D4384" s="1">
        <v>59784627</v>
      </c>
      <c r="E4384" s="1" t="s">
        <v>5</v>
      </c>
      <c r="F4384" s="1">
        <f t="shared" si="68"/>
        <v>312</v>
      </c>
      <c r="G4384" s="1">
        <v>0</v>
      </c>
      <c r="H4384" s="1">
        <v>3.6908400000000001</v>
      </c>
      <c r="I4384" s="1" t="s">
        <v>5669</v>
      </c>
      <c r="J4384" s="1" t="s">
        <v>5668</v>
      </c>
    </row>
    <row r="4385" spans="1:10">
      <c r="A4385" s="1">
        <v>4382</v>
      </c>
      <c r="B4385" s="1" t="s">
        <v>47</v>
      </c>
      <c r="C4385" s="1">
        <v>4559862</v>
      </c>
      <c r="D4385" s="1">
        <v>4560461</v>
      </c>
      <c r="E4385" s="1" t="s">
        <v>5</v>
      </c>
      <c r="F4385" s="1">
        <f t="shared" si="68"/>
        <v>599</v>
      </c>
      <c r="G4385" s="1">
        <v>0</v>
      </c>
      <c r="H4385" s="1">
        <v>3.68933</v>
      </c>
      <c r="I4385" s="1" t="s">
        <v>2725</v>
      </c>
      <c r="J4385" s="1" t="s">
        <v>2724</v>
      </c>
    </row>
    <row r="4386" spans="1:10">
      <c r="A4386" s="1">
        <v>4383</v>
      </c>
      <c r="B4386" s="1" t="s">
        <v>19</v>
      </c>
      <c r="C4386" s="1">
        <v>31969184</v>
      </c>
      <c r="D4386" s="1">
        <v>31969711</v>
      </c>
      <c r="E4386" s="1" t="s">
        <v>5</v>
      </c>
      <c r="F4386" s="1">
        <f t="shared" si="68"/>
        <v>527</v>
      </c>
      <c r="G4386" s="1">
        <v>0</v>
      </c>
      <c r="H4386" s="1">
        <v>3.68933</v>
      </c>
      <c r="I4386" s="1" t="s">
        <v>266</v>
      </c>
      <c r="J4386" s="1" t="s">
        <v>265</v>
      </c>
    </row>
    <row r="4387" spans="1:10">
      <c r="A4387" s="1">
        <v>4384</v>
      </c>
      <c r="B4387" s="1" t="s">
        <v>33</v>
      </c>
      <c r="C4387" s="1">
        <v>135964334</v>
      </c>
      <c r="D4387" s="1">
        <v>135964789</v>
      </c>
      <c r="E4387" s="1" t="s">
        <v>5</v>
      </c>
      <c r="F4387" s="1">
        <f t="shared" si="68"/>
        <v>455</v>
      </c>
      <c r="G4387" s="1">
        <v>0</v>
      </c>
      <c r="H4387" s="1">
        <v>3.6857199999999999</v>
      </c>
      <c r="I4387" s="1" t="s">
        <v>4415</v>
      </c>
      <c r="J4387" s="1" t="s">
        <v>4414</v>
      </c>
    </row>
    <row r="4388" spans="1:10">
      <c r="A4388" s="1">
        <v>4385</v>
      </c>
      <c r="B4388" s="1" t="s">
        <v>11</v>
      </c>
      <c r="C4388" s="1">
        <v>118437917</v>
      </c>
      <c r="D4388" s="1">
        <v>118438340</v>
      </c>
      <c r="E4388" s="1" t="s">
        <v>5</v>
      </c>
      <c r="F4388" s="1">
        <f t="shared" si="68"/>
        <v>423</v>
      </c>
      <c r="G4388" s="1">
        <v>0</v>
      </c>
      <c r="H4388" s="1">
        <v>3.6857199999999999</v>
      </c>
      <c r="I4388" s="1" t="s">
        <v>1122</v>
      </c>
      <c r="J4388" s="1" t="s">
        <v>1121</v>
      </c>
    </row>
    <row r="4389" spans="1:10">
      <c r="A4389" s="1">
        <v>4386</v>
      </c>
      <c r="B4389" s="1" t="s">
        <v>4</v>
      </c>
      <c r="C4389" s="1">
        <v>81230090</v>
      </c>
      <c r="D4389" s="1">
        <v>81230464</v>
      </c>
      <c r="E4389" s="1" t="s">
        <v>5</v>
      </c>
      <c r="F4389" s="1">
        <f t="shared" si="68"/>
        <v>374</v>
      </c>
      <c r="G4389" s="1">
        <v>0</v>
      </c>
      <c r="H4389" s="1">
        <v>3.6857199999999999</v>
      </c>
      <c r="I4389" s="1" t="s">
        <v>3556</v>
      </c>
      <c r="J4389" s="1" t="s">
        <v>3555</v>
      </c>
    </row>
    <row r="4390" spans="1:10">
      <c r="A4390" s="1">
        <v>4387</v>
      </c>
      <c r="B4390" s="1" t="s">
        <v>50</v>
      </c>
      <c r="C4390" s="1">
        <v>67245045</v>
      </c>
      <c r="D4390" s="1">
        <v>67245541</v>
      </c>
      <c r="E4390" s="1" t="s">
        <v>5</v>
      </c>
      <c r="F4390" s="1">
        <f t="shared" si="68"/>
        <v>496</v>
      </c>
      <c r="G4390" s="1">
        <v>0</v>
      </c>
      <c r="H4390" s="1">
        <v>3.6857199999999999</v>
      </c>
      <c r="I4390" s="1" t="s">
        <v>622</v>
      </c>
      <c r="J4390" s="1" t="s">
        <v>621</v>
      </c>
    </row>
    <row r="4391" spans="1:10">
      <c r="A4391" s="1">
        <v>4388</v>
      </c>
      <c r="B4391" s="1" t="s">
        <v>47</v>
      </c>
      <c r="C4391" s="1">
        <v>33607056</v>
      </c>
      <c r="D4391" s="1">
        <v>33607410</v>
      </c>
      <c r="E4391" s="1" t="s">
        <v>5</v>
      </c>
      <c r="F4391" s="1">
        <f t="shared" si="68"/>
        <v>354</v>
      </c>
      <c r="G4391" s="1">
        <v>0</v>
      </c>
      <c r="H4391" s="1">
        <v>3.6857199999999999</v>
      </c>
      <c r="I4391" s="1" t="s">
        <v>4810</v>
      </c>
      <c r="J4391" s="1" t="s">
        <v>4809</v>
      </c>
    </row>
    <row r="4392" spans="1:10">
      <c r="A4392" s="1">
        <v>4389</v>
      </c>
      <c r="B4392" s="1" t="s">
        <v>47</v>
      </c>
      <c r="C4392" s="1">
        <v>96130616</v>
      </c>
      <c r="D4392" s="1">
        <v>96130941</v>
      </c>
      <c r="E4392" s="1" t="s">
        <v>5</v>
      </c>
      <c r="F4392" s="1">
        <f t="shared" si="68"/>
        <v>325</v>
      </c>
      <c r="G4392" s="1">
        <v>0</v>
      </c>
      <c r="H4392" s="1">
        <v>3.6857199999999999</v>
      </c>
      <c r="I4392" s="1" t="s">
        <v>594</v>
      </c>
      <c r="J4392" s="1" t="s">
        <v>593</v>
      </c>
    </row>
    <row r="4393" spans="1:10">
      <c r="A4393" s="1">
        <v>4390</v>
      </c>
      <c r="B4393" s="1" t="s">
        <v>76</v>
      </c>
      <c r="C4393" s="1">
        <v>29050686</v>
      </c>
      <c r="D4393" s="1">
        <v>29051007</v>
      </c>
      <c r="E4393" s="1" t="s">
        <v>5</v>
      </c>
      <c r="F4393" s="1">
        <f t="shared" si="68"/>
        <v>321</v>
      </c>
      <c r="G4393" s="1">
        <v>0</v>
      </c>
      <c r="H4393" s="1">
        <v>3.6857199999999999</v>
      </c>
      <c r="I4393" s="1" t="s">
        <v>4349</v>
      </c>
      <c r="J4393" s="1" t="s">
        <v>4348</v>
      </c>
    </row>
    <row r="4394" spans="1:10">
      <c r="A4394" s="1">
        <v>4391</v>
      </c>
      <c r="B4394" s="1" t="s">
        <v>36</v>
      </c>
      <c r="C4394" s="1">
        <v>4112315</v>
      </c>
      <c r="D4394" s="1">
        <v>4112644</v>
      </c>
      <c r="E4394" s="1" t="s">
        <v>5</v>
      </c>
      <c r="F4394" s="1">
        <f t="shared" si="68"/>
        <v>329</v>
      </c>
      <c r="G4394" s="1">
        <v>0</v>
      </c>
      <c r="H4394" s="1">
        <v>3.6857199999999999</v>
      </c>
      <c r="I4394" s="1" t="s">
        <v>5981</v>
      </c>
      <c r="J4394" s="1" t="s">
        <v>5980</v>
      </c>
    </row>
    <row r="4395" spans="1:10">
      <c r="A4395" s="1">
        <v>4392</v>
      </c>
      <c r="B4395" s="1" t="s">
        <v>36</v>
      </c>
      <c r="C4395" s="1">
        <v>7044544</v>
      </c>
      <c r="D4395" s="1">
        <v>7044863</v>
      </c>
      <c r="E4395" s="1" t="s">
        <v>5</v>
      </c>
      <c r="F4395" s="1">
        <f t="shared" si="68"/>
        <v>319</v>
      </c>
      <c r="G4395" s="1">
        <v>0</v>
      </c>
      <c r="H4395" s="1">
        <v>3.6857199999999999</v>
      </c>
      <c r="I4395" s="1" t="s">
        <v>2731</v>
      </c>
      <c r="J4395" s="1" t="s">
        <v>2730</v>
      </c>
    </row>
    <row r="4396" spans="1:10">
      <c r="A4396" s="1">
        <v>4393</v>
      </c>
      <c r="B4396" s="1" t="s">
        <v>19</v>
      </c>
      <c r="C4396" s="1">
        <v>87205865</v>
      </c>
      <c r="D4396" s="1">
        <v>87206242</v>
      </c>
      <c r="E4396" s="1" t="s">
        <v>5</v>
      </c>
      <c r="F4396" s="1">
        <f t="shared" si="68"/>
        <v>377</v>
      </c>
      <c r="G4396" s="1">
        <v>0</v>
      </c>
      <c r="H4396" s="1">
        <v>3.6857199999999999</v>
      </c>
      <c r="I4396" s="1" t="s">
        <v>2351</v>
      </c>
      <c r="J4396" s="1" t="s">
        <v>2350</v>
      </c>
    </row>
    <row r="4397" spans="1:10">
      <c r="A4397" s="1">
        <v>4394</v>
      </c>
      <c r="B4397" s="1" t="s">
        <v>19</v>
      </c>
      <c r="C4397" s="1">
        <v>125088378</v>
      </c>
      <c r="D4397" s="1">
        <v>125088951</v>
      </c>
      <c r="E4397" s="1" t="s">
        <v>5</v>
      </c>
      <c r="F4397" s="1">
        <f t="shared" si="68"/>
        <v>573</v>
      </c>
      <c r="G4397" s="1">
        <v>0</v>
      </c>
      <c r="H4397" s="1">
        <v>3.6857199999999999</v>
      </c>
      <c r="I4397" s="1" t="s">
        <v>5580</v>
      </c>
      <c r="J4397" s="1" t="s">
        <v>5579</v>
      </c>
    </row>
    <row r="4398" spans="1:10">
      <c r="A4398" s="1">
        <v>4395</v>
      </c>
      <c r="B4398" s="1" t="s">
        <v>19</v>
      </c>
      <c r="C4398" s="1">
        <v>125790019</v>
      </c>
      <c r="D4398" s="1">
        <v>125790467</v>
      </c>
      <c r="E4398" s="1" t="s">
        <v>5</v>
      </c>
      <c r="F4398" s="1">
        <f t="shared" si="68"/>
        <v>448</v>
      </c>
      <c r="G4398" s="1">
        <v>0</v>
      </c>
      <c r="H4398" s="1">
        <v>3.6857199999999999</v>
      </c>
      <c r="I4398" s="1" t="s">
        <v>3168</v>
      </c>
      <c r="J4398" s="1" t="s">
        <v>3167</v>
      </c>
    </row>
    <row r="4399" spans="1:10">
      <c r="A4399" s="1">
        <v>4396</v>
      </c>
      <c r="B4399" s="1" t="s">
        <v>8</v>
      </c>
      <c r="C4399" s="1">
        <v>13013830</v>
      </c>
      <c r="D4399" s="1">
        <v>13014341</v>
      </c>
      <c r="E4399" s="1" t="s">
        <v>5</v>
      </c>
      <c r="F4399" s="1">
        <f t="shared" si="68"/>
        <v>511</v>
      </c>
      <c r="G4399" s="1">
        <v>0</v>
      </c>
      <c r="H4399" s="1">
        <v>3.6857199999999999</v>
      </c>
      <c r="I4399" s="1" t="s">
        <v>1198</v>
      </c>
      <c r="J4399" s="1" t="s">
        <v>1197</v>
      </c>
    </row>
    <row r="4400" spans="1:10">
      <c r="A4400" s="1">
        <v>4397</v>
      </c>
      <c r="B4400" s="1" t="s">
        <v>8</v>
      </c>
      <c r="C4400" s="1">
        <v>80612983</v>
      </c>
      <c r="D4400" s="1">
        <v>80613277</v>
      </c>
      <c r="E4400" s="1" t="s">
        <v>5</v>
      </c>
      <c r="F4400" s="1">
        <f t="shared" si="68"/>
        <v>294</v>
      </c>
      <c r="G4400" s="1">
        <v>0</v>
      </c>
      <c r="H4400" s="1">
        <v>3.6857199999999999</v>
      </c>
      <c r="I4400" s="1" t="s">
        <v>405</v>
      </c>
      <c r="J4400" s="1" t="s">
        <v>404</v>
      </c>
    </row>
    <row r="4401" spans="1:10">
      <c r="A4401" s="1">
        <v>4398</v>
      </c>
      <c r="B4401" s="1" t="s">
        <v>304</v>
      </c>
      <c r="C4401" s="1">
        <v>74861</v>
      </c>
      <c r="D4401" s="1">
        <v>76922</v>
      </c>
      <c r="E4401" s="1" t="s">
        <v>5</v>
      </c>
      <c r="F4401" s="1">
        <f t="shared" si="68"/>
        <v>2061</v>
      </c>
      <c r="G4401" s="1">
        <v>0</v>
      </c>
      <c r="H4401" s="1">
        <v>3.6856100000000001</v>
      </c>
      <c r="I4401" s="1" t="s">
        <v>306</v>
      </c>
      <c r="J4401" s="1" t="s">
        <v>305</v>
      </c>
    </row>
    <row r="4402" spans="1:10">
      <c r="A4402" s="1">
        <v>4399</v>
      </c>
      <c r="B4402" s="1" t="s">
        <v>22</v>
      </c>
      <c r="C4402" s="1">
        <v>64804297</v>
      </c>
      <c r="D4402" s="1">
        <v>64804630</v>
      </c>
      <c r="E4402" s="1" t="s">
        <v>5</v>
      </c>
      <c r="F4402" s="1">
        <f t="shared" si="68"/>
        <v>333</v>
      </c>
      <c r="G4402" s="1">
        <v>0</v>
      </c>
      <c r="H4402" s="1">
        <v>3.6846100000000002</v>
      </c>
      <c r="I4402" s="1" t="s">
        <v>5058</v>
      </c>
      <c r="J4402" s="1" t="s">
        <v>5057</v>
      </c>
    </row>
    <row r="4403" spans="1:10">
      <c r="A4403" s="1">
        <v>4400</v>
      </c>
      <c r="B4403" s="1" t="s">
        <v>47</v>
      </c>
      <c r="C4403" s="1">
        <v>32698806</v>
      </c>
      <c r="D4403" s="1">
        <v>32699237</v>
      </c>
      <c r="E4403" s="1" t="s">
        <v>5</v>
      </c>
      <c r="F4403" s="1">
        <f t="shared" si="68"/>
        <v>431</v>
      </c>
      <c r="G4403" s="1">
        <v>0</v>
      </c>
      <c r="H4403" s="1">
        <v>3.6846100000000002</v>
      </c>
      <c r="I4403" s="1" t="s">
        <v>6165</v>
      </c>
      <c r="J4403" s="1" t="s">
        <v>6164</v>
      </c>
    </row>
    <row r="4404" spans="1:10">
      <c r="A4404" s="1">
        <v>4401</v>
      </c>
      <c r="B4404" s="1" t="s">
        <v>47</v>
      </c>
      <c r="C4404" s="1">
        <v>93013576</v>
      </c>
      <c r="D4404" s="1">
        <v>93014132</v>
      </c>
      <c r="E4404" s="1" t="s">
        <v>5</v>
      </c>
      <c r="F4404" s="1">
        <f t="shared" si="68"/>
        <v>556</v>
      </c>
      <c r="G4404" s="1">
        <v>0</v>
      </c>
      <c r="H4404" s="1">
        <v>3.6846100000000002</v>
      </c>
      <c r="I4404" s="1" t="s">
        <v>115</v>
      </c>
      <c r="J4404" s="1" t="s">
        <v>114</v>
      </c>
    </row>
    <row r="4405" spans="1:10">
      <c r="A4405" s="1">
        <v>4402</v>
      </c>
      <c r="B4405" s="1" t="s">
        <v>8</v>
      </c>
      <c r="C4405" s="1">
        <v>106412386</v>
      </c>
      <c r="D4405" s="1">
        <v>106412680</v>
      </c>
      <c r="E4405" s="1" t="s">
        <v>5</v>
      </c>
      <c r="F4405" s="1">
        <f t="shared" si="68"/>
        <v>294</v>
      </c>
      <c r="G4405" s="1">
        <v>0</v>
      </c>
      <c r="H4405" s="1">
        <v>3.6839</v>
      </c>
      <c r="I4405" s="1" t="s">
        <v>492</v>
      </c>
      <c r="J4405" s="1" t="s">
        <v>491</v>
      </c>
    </row>
    <row r="4406" spans="1:10">
      <c r="A4406" s="1">
        <v>4403</v>
      </c>
      <c r="B4406" s="1" t="s">
        <v>50</v>
      </c>
      <c r="C4406" s="1">
        <v>100475245</v>
      </c>
      <c r="D4406" s="1">
        <v>100475877</v>
      </c>
      <c r="E4406" s="1" t="s">
        <v>5</v>
      </c>
      <c r="F4406" s="1">
        <f t="shared" si="68"/>
        <v>632</v>
      </c>
      <c r="G4406" s="1">
        <v>0</v>
      </c>
      <c r="H4406" s="1">
        <v>3.6816300000000002</v>
      </c>
      <c r="I4406" s="1" t="s">
        <v>1654</v>
      </c>
      <c r="J4406" s="1" t="s">
        <v>1653</v>
      </c>
    </row>
    <row r="4407" spans="1:10">
      <c r="A4407" s="1">
        <v>4404</v>
      </c>
      <c r="B4407" s="1" t="s">
        <v>36</v>
      </c>
      <c r="C4407" s="1">
        <v>7134753</v>
      </c>
      <c r="D4407" s="1">
        <v>7135160</v>
      </c>
      <c r="E4407" s="1" t="s">
        <v>5</v>
      </c>
      <c r="F4407" s="1">
        <f t="shared" si="68"/>
        <v>407</v>
      </c>
      <c r="G4407" s="1">
        <v>0</v>
      </c>
      <c r="H4407" s="1">
        <v>3.67991</v>
      </c>
      <c r="I4407" s="1" t="s">
        <v>1533</v>
      </c>
      <c r="J4407" s="1" t="s">
        <v>1532</v>
      </c>
    </row>
    <row r="4408" spans="1:10">
      <c r="A4408" s="1">
        <v>4405</v>
      </c>
      <c r="B4408" s="1" t="s">
        <v>4</v>
      </c>
      <c r="C4408" s="1">
        <v>55513802</v>
      </c>
      <c r="D4408" s="1">
        <v>55514192</v>
      </c>
      <c r="E4408" s="1" t="s">
        <v>5</v>
      </c>
      <c r="F4408" s="1">
        <f t="shared" si="68"/>
        <v>390</v>
      </c>
      <c r="G4408" s="1">
        <v>0</v>
      </c>
      <c r="H4408" s="1">
        <v>3.6738400000000002</v>
      </c>
      <c r="I4408" s="1" t="s">
        <v>128</v>
      </c>
      <c r="J4408" s="1" t="s">
        <v>127</v>
      </c>
    </row>
    <row r="4409" spans="1:10">
      <c r="A4409" s="1">
        <v>4406</v>
      </c>
      <c r="B4409" s="1" t="s">
        <v>4</v>
      </c>
      <c r="C4409" s="1">
        <v>83540092</v>
      </c>
      <c r="D4409" s="1">
        <v>83540386</v>
      </c>
      <c r="E4409" s="1" t="s">
        <v>5</v>
      </c>
      <c r="F4409" s="1">
        <f t="shared" si="68"/>
        <v>294</v>
      </c>
      <c r="G4409" s="1">
        <v>0</v>
      </c>
      <c r="H4409" s="1">
        <v>3.6738400000000002</v>
      </c>
      <c r="I4409" s="1" t="s">
        <v>1643</v>
      </c>
      <c r="J4409" s="1" t="s">
        <v>1642</v>
      </c>
    </row>
    <row r="4410" spans="1:10">
      <c r="A4410" s="1">
        <v>4407</v>
      </c>
      <c r="B4410" s="1" t="s">
        <v>47</v>
      </c>
      <c r="C4410" s="1">
        <v>16864864</v>
      </c>
      <c r="D4410" s="1">
        <v>16865308</v>
      </c>
      <c r="E4410" s="1" t="s">
        <v>5</v>
      </c>
      <c r="F4410" s="1">
        <f t="shared" si="68"/>
        <v>444</v>
      </c>
      <c r="G4410" s="1">
        <v>0</v>
      </c>
      <c r="H4410" s="1">
        <v>3.6738400000000002</v>
      </c>
      <c r="I4410" s="1" t="s">
        <v>4061</v>
      </c>
      <c r="J4410" s="1" t="s">
        <v>4060</v>
      </c>
    </row>
    <row r="4411" spans="1:10">
      <c r="A4411" s="1">
        <v>4408</v>
      </c>
      <c r="B4411" s="1" t="s">
        <v>47</v>
      </c>
      <c r="C4411" s="1">
        <v>90045093</v>
      </c>
      <c r="D4411" s="1">
        <v>90045719</v>
      </c>
      <c r="E4411" s="1" t="s">
        <v>5</v>
      </c>
      <c r="F4411" s="1">
        <f t="shared" si="68"/>
        <v>626</v>
      </c>
      <c r="G4411" s="1">
        <v>0</v>
      </c>
      <c r="H4411" s="1">
        <v>3.6738400000000002</v>
      </c>
      <c r="I4411" s="1" t="s">
        <v>1487</v>
      </c>
      <c r="J4411" s="1" t="s">
        <v>1486</v>
      </c>
    </row>
    <row r="4412" spans="1:10">
      <c r="A4412" s="1">
        <v>4409</v>
      </c>
      <c r="B4412" s="1" t="s">
        <v>33</v>
      </c>
      <c r="C4412" s="1">
        <v>131278403</v>
      </c>
      <c r="D4412" s="1">
        <v>131278748</v>
      </c>
      <c r="E4412" s="1" t="s">
        <v>5</v>
      </c>
      <c r="F4412" s="1">
        <f t="shared" si="68"/>
        <v>345</v>
      </c>
      <c r="G4412" s="1">
        <v>0</v>
      </c>
      <c r="H4412" s="1">
        <v>3.6711299999999998</v>
      </c>
      <c r="I4412" s="1" t="s">
        <v>2833</v>
      </c>
      <c r="J4412" s="1" t="s">
        <v>2832</v>
      </c>
    </row>
    <row r="4413" spans="1:10">
      <c r="A4413" s="1">
        <v>4410</v>
      </c>
      <c r="B4413" s="1" t="s">
        <v>33</v>
      </c>
      <c r="C4413" s="1">
        <v>193337286</v>
      </c>
      <c r="D4413" s="1">
        <v>193337624</v>
      </c>
      <c r="E4413" s="1" t="s">
        <v>5</v>
      </c>
      <c r="F4413" s="1">
        <f t="shared" si="68"/>
        <v>338</v>
      </c>
      <c r="G4413" s="1">
        <v>0</v>
      </c>
      <c r="H4413" s="1">
        <v>3.6711299999999998</v>
      </c>
      <c r="I4413" s="1" t="s">
        <v>694</v>
      </c>
      <c r="J4413" s="1" t="s">
        <v>693</v>
      </c>
    </row>
    <row r="4414" spans="1:10">
      <c r="A4414" s="1">
        <v>4411</v>
      </c>
      <c r="B4414" s="1" t="s">
        <v>11</v>
      </c>
      <c r="C4414" s="1">
        <v>80165480</v>
      </c>
      <c r="D4414" s="1">
        <v>80166001</v>
      </c>
      <c r="E4414" s="1" t="s">
        <v>5</v>
      </c>
      <c r="F4414" s="1">
        <f t="shared" si="68"/>
        <v>521</v>
      </c>
      <c r="G4414" s="1">
        <v>0</v>
      </c>
      <c r="H4414" s="1">
        <v>3.6711299999999998</v>
      </c>
      <c r="I4414" s="1" t="s">
        <v>4119</v>
      </c>
      <c r="J4414" s="1" t="s">
        <v>4118</v>
      </c>
    </row>
    <row r="4415" spans="1:10">
      <c r="A4415" s="1">
        <v>4412</v>
      </c>
      <c r="B4415" s="1" t="s">
        <v>11</v>
      </c>
      <c r="C4415" s="1">
        <v>118627339</v>
      </c>
      <c r="D4415" s="1">
        <v>118627633</v>
      </c>
      <c r="E4415" s="1" t="s">
        <v>5</v>
      </c>
      <c r="F4415" s="1">
        <f t="shared" si="68"/>
        <v>294</v>
      </c>
      <c r="G4415" s="1">
        <v>0</v>
      </c>
      <c r="H4415" s="1">
        <v>3.6711299999999998</v>
      </c>
      <c r="I4415" s="1" t="s">
        <v>445</v>
      </c>
      <c r="J4415" s="1" t="s">
        <v>444</v>
      </c>
    </row>
    <row r="4416" spans="1:10">
      <c r="A4416" s="1">
        <v>4413</v>
      </c>
      <c r="B4416" s="1" t="s">
        <v>22</v>
      </c>
      <c r="C4416" s="1">
        <v>25258505</v>
      </c>
      <c r="D4416" s="1">
        <v>25258872</v>
      </c>
      <c r="E4416" s="1" t="s">
        <v>5</v>
      </c>
      <c r="F4416" s="1">
        <f t="shared" si="68"/>
        <v>367</v>
      </c>
      <c r="G4416" s="1">
        <v>0</v>
      </c>
      <c r="H4416" s="1">
        <v>3.6711299999999998</v>
      </c>
      <c r="I4416" s="1" t="s">
        <v>155</v>
      </c>
      <c r="J4416" s="1" t="s">
        <v>154</v>
      </c>
    </row>
    <row r="4417" spans="1:10">
      <c r="A4417" s="1">
        <v>4414</v>
      </c>
      <c r="B4417" s="1" t="s">
        <v>36</v>
      </c>
      <c r="C4417" s="1">
        <v>10457713</v>
      </c>
      <c r="D4417" s="1">
        <v>10458007</v>
      </c>
      <c r="E4417" s="1" t="s">
        <v>5</v>
      </c>
      <c r="F4417" s="1">
        <f t="shared" si="68"/>
        <v>294</v>
      </c>
      <c r="G4417" s="1">
        <v>0</v>
      </c>
      <c r="H4417" s="1">
        <v>3.6711299999999998</v>
      </c>
      <c r="I4417" s="1" t="s">
        <v>38</v>
      </c>
      <c r="J4417" s="1" t="s">
        <v>37</v>
      </c>
    </row>
    <row r="4418" spans="1:10">
      <c r="A4418" s="1">
        <v>4415</v>
      </c>
      <c r="B4418" s="1" t="s">
        <v>79</v>
      </c>
      <c r="C4418" s="1">
        <v>52072007</v>
      </c>
      <c r="D4418" s="1">
        <v>52072453</v>
      </c>
      <c r="E4418" s="1" t="s">
        <v>5</v>
      </c>
      <c r="F4418" s="1">
        <f t="shared" si="68"/>
        <v>446</v>
      </c>
      <c r="G4418" s="1">
        <v>0</v>
      </c>
      <c r="H4418" s="1">
        <v>3.6711299999999998</v>
      </c>
      <c r="I4418" s="1" t="s">
        <v>6047</v>
      </c>
      <c r="J4418" s="1" t="s">
        <v>6046</v>
      </c>
    </row>
    <row r="4419" spans="1:10">
      <c r="A4419" s="1">
        <v>4416</v>
      </c>
      <c r="B4419" s="1" t="s">
        <v>79</v>
      </c>
      <c r="C4419" s="1">
        <v>152111839</v>
      </c>
      <c r="D4419" s="1">
        <v>152112451</v>
      </c>
      <c r="E4419" s="1" t="s">
        <v>5</v>
      </c>
      <c r="F4419" s="1">
        <f t="shared" si="68"/>
        <v>612</v>
      </c>
      <c r="G4419" s="1">
        <v>0</v>
      </c>
      <c r="H4419" s="1">
        <v>3.6711299999999998</v>
      </c>
      <c r="I4419" s="1" t="s">
        <v>2381</v>
      </c>
      <c r="J4419" s="1" t="s">
        <v>2380</v>
      </c>
    </row>
    <row r="4420" spans="1:10">
      <c r="A4420" s="1">
        <v>4417</v>
      </c>
      <c r="B4420" s="1" t="s">
        <v>79</v>
      </c>
      <c r="C4420" s="1">
        <v>170297060</v>
      </c>
      <c r="D4420" s="1">
        <v>170297470</v>
      </c>
      <c r="E4420" s="1" t="s">
        <v>5</v>
      </c>
      <c r="F4420" s="1">
        <f t="shared" ref="F4420:F4483" si="69">D4420-C4420</f>
        <v>410</v>
      </c>
      <c r="G4420" s="1">
        <v>0</v>
      </c>
      <c r="H4420" s="1">
        <v>3.6711299999999998</v>
      </c>
      <c r="I4420" s="1" t="s">
        <v>1605</v>
      </c>
      <c r="J4420" s="1" t="s">
        <v>1604</v>
      </c>
    </row>
    <row r="4421" spans="1:10">
      <c r="A4421" s="1">
        <v>4418</v>
      </c>
      <c r="B4421" s="1" t="s">
        <v>19</v>
      </c>
      <c r="C4421" s="1">
        <v>32184920</v>
      </c>
      <c r="D4421" s="1">
        <v>32185360</v>
      </c>
      <c r="E4421" s="1" t="s">
        <v>5</v>
      </c>
      <c r="F4421" s="1">
        <f t="shared" si="69"/>
        <v>440</v>
      </c>
      <c r="G4421" s="1">
        <v>0</v>
      </c>
      <c r="H4421" s="1">
        <v>3.6711299999999998</v>
      </c>
      <c r="I4421" s="1" t="s">
        <v>266</v>
      </c>
      <c r="J4421" s="1" t="s">
        <v>265</v>
      </c>
    </row>
    <row r="4422" spans="1:10">
      <c r="A4422" s="1">
        <v>4419</v>
      </c>
      <c r="B4422" s="1" t="s">
        <v>19</v>
      </c>
      <c r="C4422" s="1">
        <v>127893704</v>
      </c>
      <c r="D4422" s="1">
        <v>127894270</v>
      </c>
      <c r="E4422" s="1" t="s">
        <v>5</v>
      </c>
      <c r="F4422" s="1">
        <f t="shared" si="69"/>
        <v>566</v>
      </c>
      <c r="G4422" s="1">
        <v>0</v>
      </c>
      <c r="H4422" s="1">
        <v>3.6711299999999998</v>
      </c>
      <c r="I4422" s="1" t="s">
        <v>1218</v>
      </c>
      <c r="J4422" s="1" t="s">
        <v>1217</v>
      </c>
    </row>
    <row r="4423" spans="1:10">
      <c r="A4423" s="1">
        <v>4420</v>
      </c>
      <c r="B4423" s="1" t="s">
        <v>174</v>
      </c>
      <c r="C4423" s="1">
        <v>139729606</v>
      </c>
      <c r="D4423" s="1">
        <v>139729900</v>
      </c>
      <c r="E4423" s="1" t="s">
        <v>5</v>
      </c>
      <c r="F4423" s="1">
        <f t="shared" si="69"/>
        <v>294</v>
      </c>
      <c r="G4423" s="1">
        <v>0</v>
      </c>
      <c r="H4423" s="1">
        <v>3.6711299999999998</v>
      </c>
      <c r="I4423" s="1" t="s">
        <v>2006</v>
      </c>
      <c r="J4423" s="1" t="s">
        <v>2005</v>
      </c>
    </row>
    <row r="4424" spans="1:10">
      <c r="A4424" s="1">
        <v>4421</v>
      </c>
      <c r="B4424" s="1" t="s">
        <v>8</v>
      </c>
      <c r="C4424" s="1">
        <v>113986135</v>
      </c>
      <c r="D4424" s="1">
        <v>113986521</v>
      </c>
      <c r="E4424" s="1" t="s">
        <v>5</v>
      </c>
      <c r="F4424" s="1">
        <f t="shared" si="69"/>
        <v>386</v>
      </c>
      <c r="G4424" s="1">
        <v>0</v>
      </c>
      <c r="H4424" s="1">
        <v>3.6711299999999998</v>
      </c>
      <c r="I4424" s="1" t="s">
        <v>6303</v>
      </c>
      <c r="J4424" s="1" t="s">
        <v>6302</v>
      </c>
    </row>
    <row r="4425" spans="1:10">
      <c r="A4425" s="1">
        <v>4422</v>
      </c>
      <c r="B4425" s="1" t="s">
        <v>19</v>
      </c>
      <c r="C4425" s="1">
        <v>30135209</v>
      </c>
      <c r="D4425" s="1">
        <v>30135768</v>
      </c>
      <c r="E4425" s="1" t="s">
        <v>5</v>
      </c>
      <c r="F4425" s="1">
        <f t="shared" si="69"/>
        <v>559</v>
      </c>
      <c r="G4425" s="1">
        <v>0</v>
      </c>
      <c r="H4425" s="1">
        <v>3.6706300000000001</v>
      </c>
      <c r="I4425" s="1" t="s">
        <v>4165</v>
      </c>
      <c r="J4425" s="1" t="s">
        <v>4164</v>
      </c>
    </row>
    <row r="4426" spans="1:10">
      <c r="A4426" s="1">
        <v>4423</v>
      </c>
      <c r="B4426" s="1" t="s">
        <v>4</v>
      </c>
      <c r="C4426" s="1">
        <v>80528747</v>
      </c>
      <c r="D4426" s="1">
        <v>80529041</v>
      </c>
      <c r="E4426" s="1" t="s">
        <v>5</v>
      </c>
      <c r="F4426" s="1">
        <f t="shared" si="69"/>
        <v>294</v>
      </c>
      <c r="G4426" s="1">
        <v>0</v>
      </c>
      <c r="H4426" s="1">
        <v>3.6705299999999998</v>
      </c>
      <c r="I4426" s="1" t="s">
        <v>806</v>
      </c>
      <c r="J4426" s="1" t="s">
        <v>805</v>
      </c>
    </row>
    <row r="4427" spans="1:10">
      <c r="A4427" s="1">
        <v>4424</v>
      </c>
      <c r="B4427" s="1" t="s">
        <v>22</v>
      </c>
      <c r="C4427" s="1">
        <v>8286553</v>
      </c>
      <c r="D4427" s="1">
        <v>8286868</v>
      </c>
      <c r="E4427" s="1" t="s">
        <v>5</v>
      </c>
      <c r="F4427" s="1">
        <f t="shared" si="69"/>
        <v>315</v>
      </c>
      <c r="G4427" s="1">
        <v>0</v>
      </c>
      <c r="H4427" s="1">
        <v>3.6660400000000002</v>
      </c>
      <c r="I4427" s="1" t="s">
        <v>556</v>
      </c>
      <c r="J4427" s="1" t="s">
        <v>555</v>
      </c>
    </row>
    <row r="4428" spans="1:10">
      <c r="A4428" s="1">
        <v>4425</v>
      </c>
      <c r="B4428" s="1" t="s">
        <v>944</v>
      </c>
      <c r="C4428" s="1">
        <v>170004375</v>
      </c>
      <c r="D4428" s="1">
        <v>170004745</v>
      </c>
      <c r="E4428" s="1" t="s">
        <v>5</v>
      </c>
      <c r="F4428" s="1">
        <f t="shared" si="69"/>
        <v>370</v>
      </c>
      <c r="G4428" s="1">
        <v>0</v>
      </c>
      <c r="H4428" s="1">
        <v>3.66398</v>
      </c>
      <c r="I4428" s="1" t="s">
        <v>946</v>
      </c>
      <c r="J4428" s="1" t="s">
        <v>945</v>
      </c>
    </row>
    <row r="4429" spans="1:10">
      <c r="A4429" s="1">
        <v>4426</v>
      </c>
      <c r="B4429" s="1" t="s">
        <v>19</v>
      </c>
      <c r="C4429" s="1">
        <v>135078988</v>
      </c>
      <c r="D4429" s="1">
        <v>135079384</v>
      </c>
      <c r="E4429" s="1" t="s">
        <v>5</v>
      </c>
      <c r="F4429" s="1">
        <f t="shared" si="69"/>
        <v>396</v>
      </c>
      <c r="G4429" s="1">
        <v>0</v>
      </c>
      <c r="H4429" s="1">
        <v>3.6638299999999999</v>
      </c>
      <c r="I4429" s="1" t="s">
        <v>3981</v>
      </c>
      <c r="J4429" s="1" t="s">
        <v>3980</v>
      </c>
    </row>
    <row r="4430" spans="1:10">
      <c r="A4430" s="1">
        <v>4427</v>
      </c>
      <c r="B4430" s="1" t="s">
        <v>22</v>
      </c>
      <c r="C4430" s="1">
        <v>48191338</v>
      </c>
      <c r="D4430" s="1">
        <v>48191681</v>
      </c>
      <c r="E4430" s="1" t="s">
        <v>5</v>
      </c>
      <c r="F4430" s="1">
        <f t="shared" si="69"/>
        <v>343</v>
      </c>
      <c r="G4430" s="1">
        <v>0</v>
      </c>
      <c r="H4430" s="1">
        <v>3.6612100000000001</v>
      </c>
      <c r="I4430" s="1" t="s">
        <v>2591</v>
      </c>
      <c r="J4430" s="1" t="s">
        <v>2590</v>
      </c>
    </row>
    <row r="4431" spans="1:10">
      <c r="A4431" s="1">
        <v>4428</v>
      </c>
      <c r="B4431" s="1" t="s">
        <v>33</v>
      </c>
      <c r="C4431" s="1">
        <v>133277334</v>
      </c>
      <c r="D4431" s="1">
        <v>133277635</v>
      </c>
      <c r="E4431" s="1" t="s">
        <v>5</v>
      </c>
      <c r="F4431" s="1">
        <f t="shared" si="69"/>
        <v>301</v>
      </c>
      <c r="G4431" s="1">
        <v>0</v>
      </c>
      <c r="H4431" s="1">
        <v>3.6565599999999998</v>
      </c>
      <c r="I4431" s="1" t="s">
        <v>3701</v>
      </c>
      <c r="J4431" s="1" t="s">
        <v>3700</v>
      </c>
    </row>
    <row r="4432" spans="1:10">
      <c r="A4432" s="1">
        <v>4429</v>
      </c>
      <c r="B4432" s="1" t="s">
        <v>58</v>
      </c>
      <c r="C4432" s="1">
        <v>90760907</v>
      </c>
      <c r="D4432" s="1">
        <v>90761201</v>
      </c>
      <c r="E4432" s="1" t="s">
        <v>5</v>
      </c>
      <c r="F4432" s="1">
        <f t="shared" si="69"/>
        <v>294</v>
      </c>
      <c r="G4432" s="1">
        <v>0</v>
      </c>
      <c r="H4432" s="1">
        <v>3.65421</v>
      </c>
      <c r="I4432" s="1" t="s">
        <v>60</v>
      </c>
      <c r="J4432" s="1" t="s">
        <v>59</v>
      </c>
    </row>
    <row r="4433" spans="1:10">
      <c r="A4433" s="1">
        <v>4430</v>
      </c>
      <c r="B4433" s="1" t="s">
        <v>11</v>
      </c>
      <c r="C4433" s="1">
        <v>20794068</v>
      </c>
      <c r="D4433" s="1">
        <v>20794397</v>
      </c>
      <c r="E4433" s="1" t="s">
        <v>5</v>
      </c>
      <c r="F4433" s="1">
        <f t="shared" si="69"/>
        <v>329</v>
      </c>
      <c r="G4433" s="1">
        <v>0</v>
      </c>
      <c r="H4433" s="1">
        <v>3.65354</v>
      </c>
      <c r="I4433" s="1" t="s">
        <v>2128</v>
      </c>
      <c r="J4433" s="1" t="s">
        <v>2127</v>
      </c>
    </row>
    <row r="4434" spans="1:10">
      <c r="A4434" s="1">
        <v>4431</v>
      </c>
      <c r="B4434" s="1" t="s">
        <v>19</v>
      </c>
      <c r="C4434" s="1">
        <v>17463459</v>
      </c>
      <c r="D4434" s="1">
        <v>17464210</v>
      </c>
      <c r="E4434" s="1" t="s">
        <v>5</v>
      </c>
      <c r="F4434" s="1">
        <f t="shared" si="69"/>
        <v>751</v>
      </c>
      <c r="G4434" s="1">
        <v>0</v>
      </c>
      <c r="H4434" s="1">
        <v>3.65354</v>
      </c>
      <c r="I4434" s="1" t="s">
        <v>1278</v>
      </c>
      <c r="J4434" s="1" t="s">
        <v>1277</v>
      </c>
    </row>
    <row r="4435" spans="1:10">
      <c r="A4435" s="1">
        <v>4432</v>
      </c>
      <c r="B4435" s="1" t="s">
        <v>36</v>
      </c>
      <c r="C4435" s="1">
        <v>47344607</v>
      </c>
      <c r="D4435" s="1">
        <v>47344918</v>
      </c>
      <c r="E4435" s="1" t="s">
        <v>5</v>
      </c>
      <c r="F4435" s="1">
        <f t="shared" si="69"/>
        <v>311</v>
      </c>
      <c r="G4435" s="1">
        <v>0</v>
      </c>
      <c r="H4435" s="1">
        <v>3.6528100000000001</v>
      </c>
      <c r="I4435" s="1" t="s">
        <v>171</v>
      </c>
      <c r="J4435" s="1" t="s">
        <v>170</v>
      </c>
    </row>
    <row r="4436" spans="1:10">
      <c r="A4436" s="1">
        <v>4433</v>
      </c>
      <c r="B4436" s="1" t="s">
        <v>69</v>
      </c>
      <c r="C4436" s="1">
        <v>3009238</v>
      </c>
      <c r="D4436" s="1">
        <v>3011112</v>
      </c>
      <c r="E4436" s="1" t="s">
        <v>5</v>
      </c>
      <c r="F4436" s="1">
        <f t="shared" si="69"/>
        <v>1874</v>
      </c>
      <c r="G4436" s="1">
        <v>0</v>
      </c>
      <c r="H4436" s="1">
        <v>3.6511999999999998</v>
      </c>
      <c r="I4436" s="1" t="s">
        <v>608</v>
      </c>
      <c r="J4436" s="1" t="s">
        <v>607</v>
      </c>
    </row>
    <row r="4437" spans="1:10">
      <c r="A4437" s="1">
        <v>4434</v>
      </c>
      <c r="B4437" s="1" t="s">
        <v>33</v>
      </c>
      <c r="C4437" s="1">
        <v>36287520</v>
      </c>
      <c r="D4437" s="1">
        <v>36287874</v>
      </c>
      <c r="E4437" s="1" t="s">
        <v>5</v>
      </c>
      <c r="F4437" s="1">
        <f t="shared" si="69"/>
        <v>354</v>
      </c>
      <c r="G4437" s="1">
        <v>0</v>
      </c>
      <c r="H4437" s="1">
        <v>3.6502300000000001</v>
      </c>
      <c r="I4437" s="1" t="s">
        <v>5146</v>
      </c>
      <c r="J4437" s="1" t="s">
        <v>5145</v>
      </c>
    </row>
    <row r="4438" spans="1:10">
      <c r="A4438" s="1">
        <v>4435</v>
      </c>
      <c r="B4438" s="1" t="s">
        <v>36</v>
      </c>
      <c r="C4438" s="1">
        <v>46484875</v>
      </c>
      <c r="D4438" s="1">
        <v>46485181</v>
      </c>
      <c r="E4438" s="1" t="s">
        <v>5</v>
      </c>
      <c r="F4438" s="1">
        <f t="shared" si="69"/>
        <v>306</v>
      </c>
      <c r="G4438" s="1">
        <v>0</v>
      </c>
      <c r="H4438" s="1">
        <v>3.6425700000000001</v>
      </c>
      <c r="I4438" s="1" t="s">
        <v>1090</v>
      </c>
      <c r="J4438" s="1" t="s">
        <v>1089</v>
      </c>
    </row>
    <row r="4439" spans="1:10">
      <c r="A4439" s="1">
        <v>4436</v>
      </c>
      <c r="B4439" s="1" t="s">
        <v>19</v>
      </c>
      <c r="C4439" s="1">
        <v>31644825</v>
      </c>
      <c r="D4439" s="1">
        <v>31645138</v>
      </c>
      <c r="E4439" s="1" t="s">
        <v>5</v>
      </c>
      <c r="F4439" s="1">
        <f t="shared" si="69"/>
        <v>313</v>
      </c>
      <c r="G4439" s="1">
        <v>0</v>
      </c>
      <c r="H4439" s="1">
        <v>3.6406000000000001</v>
      </c>
      <c r="I4439" s="1" t="s">
        <v>970</v>
      </c>
      <c r="J4439" s="1" t="s">
        <v>969</v>
      </c>
    </row>
    <row r="4440" spans="1:10">
      <c r="A4440" s="1">
        <v>4437</v>
      </c>
      <c r="B4440" s="1" t="s">
        <v>50</v>
      </c>
      <c r="C4440" s="1">
        <v>37103569</v>
      </c>
      <c r="D4440" s="1">
        <v>37104023</v>
      </c>
      <c r="E4440" s="1" t="s">
        <v>5</v>
      </c>
      <c r="F4440" s="1">
        <f t="shared" si="69"/>
        <v>454</v>
      </c>
      <c r="G4440" s="1">
        <v>0</v>
      </c>
      <c r="H4440" s="1">
        <v>3.6396299999999999</v>
      </c>
      <c r="I4440" s="1" t="s">
        <v>5781</v>
      </c>
      <c r="J4440" s="1" t="s">
        <v>5780</v>
      </c>
    </row>
    <row r="4441" spans="1:10">
      <c r="A4441" s="1">
        <v>4438</v>
      </c>
      <c r="B4441" s="1" t="s">
        <v>19</v>
      </c>
      <c r="C4441" s="1">
        <v>30460213</v>
      </c>
      <c r="D4441" s="1">
        <v>30460651</v>
      </c>
      <c r="E4441" s="1" t="s">
        <v>5</v>
      </c>
      <c r="F4441" s="1">
        <f t="shared" si="69"/>
        <v>438</v>
      </c>
      <c r="G4441" s="1">
        <v>0</v>
      </c>
      <c r="H4441" s="1">
        <v>3.6396299999999999</v>
      </c>
      <c r="I4441" s="1" t="s">
        <v>4960</v>
      </c>
      <c r="J4441" s="1" t="s">
        <v>4959</v>
      </c>
    </row>
    <row r="4442" spans="1:10">
      <c r="A4442" s="1">
        <v>4439</v>
      </c>
      <c r="B4442" s="1" t="s">
        <v>36</v>
      </c>
      <c r="C4442" s="1">
        <v>53038499</v>
      </c>
      <c r="D4442" s="1">
        <v>53038823</v>
      </c>
      <c r="E4442" s="1" t="s">
        <v>5</v>
      </c>
      <c r="F4442" s="1">
        <f t="shared" si="69"/>
        <v>324</v>
      </c>
      <c r="G4442" s="1">
        <v>0</v>
      </c>
      <c r="H4442" s="1">
        <v>3.6389399999999998</v>
      </c>
      <c r="I4442" s="1" t="s">
        <v>1341</v>
      </c>
      <c r="J4442" s="1" t="s">
        <v>1340</v>
      </c>
    </row>
    <row r="4443" spans="1:10">
      <c r="A4443" s="1">
        <v>4440</v>
      </c>
      <c r="B4443" s="1" t="s">
        <v>11</v>
      </c>
      <c r="C4443" s="1">
        <v>58231418</v>
      </c>
      <c r="D4443" s="1">
        <v>58231847</v>
      </c>
      <c r="E4443" s="1" t="s">
        <v>5</v>
      </c>
      <c r="F4443" s="1">
        <f t="shared" si="69"/>
        <v>429</v>
      </c>
      <c r="G4443" s="1">
        <v>0</v>
      </c>
      <c r="H4443" s="1">
        <v>3.6381000000000001</v>
      </c>
      <c r="I4443" s="1" t="s">
        <v>1036</v>
      </c>
      <c r="J4443" s="1" t="s">
        <v>1035</v>
      </c>
    </row>
    <row r="4444" spans="1:10">
      <c r="A4444" s="1">
        <v>4441</v>
      </c>
      <c r="B4444" s="1" t="s">
        <v>304</v>
      </c>
      <c r="C4444" s="1">
        <v>72052</v>
      </c>
      <c r="D4444" s="1">
        <v>73539</v>
      </c>
      <c r="E4444" s="1" t="s">
        <v>5</v>
      </c>
      <c r="F4444" s="1">
        <f t="shared" si="69"/>
        <v>1487</v>
      </c>
      <c r="G4444" s="1">
        <v>0</v>
      </c>
      <c r="H4444" s="1">
        <v>3.6339299999999999</v>
      </c>
      <c r="I4444" s="1" t="s">
        <v>306</v>
      </c>
      <c r="J4444" s="1" t="s">
        <v>305</v>
      </c>
    </row>
    <row r="4445" spans="1:10">
      <c r="A4445" s="1">
        <v>4442</v>
      </c>
      <c r="B4445" s="1" t="s">
        <v>36</v>
      </c>
      <c r="C4445" s="1">
        <v>46088042</v>
      </c>
      <c r="D4445" s="1">
        <v>46088398</v>
      </c>
      <c r="E4445" s="1" t="s">
        <v>5</v>
      </c>
      <c r="F4445" s="1">
        <f t="shared" si="69"/>
        <v>356</v>
      </c>
      <c r="G4445" s="1">
        <v>0</v>
      </c>
      <c r="H4445" s="1">
        <v>3.6320800000000002</v>
      </c>
      <c r="I4445" s="1" t="s">
        <v>3044</v>
      </c>
      <c r="J4445" s="1" t="s">
        <v>3043</v>
      </c>
    </row>
    <row r="4446" spans="1:10">
      <c r="A4446" s="1">
        <v>4443</v>
      </c>
      <c r="B4446" s="1" t="s">
        <v>22</v>
      </c>
      <c r="C4446" s="1">
        <v>51060546</v>
      </c>
      <c r="D4446" s="1">
        <v>51060963</v>
      </c>
      <c r="E4446" s="1" t="s">
        <v>5</v>
      </c>
      <c r="F4446" s="1">
        <f t="shared" si="69"/>
        <v>417</v>
      </c>
      <c r="G4446" s="1">
        <v>0</v>
      </c>
      <c r="H4446" s="1">
        <v>3.6286800000000001</v>
      </c>
      <c r="I4446" s="1" t="s">
        <v>3409</v>
      </c>
      <c r="J4446" s="1" t="s">
        <v>3408</v>
      </c>
    </row>
    <row r="4447" spans="1:10">
      <c r="A4447" s="1">
        <v>4444</v>
      </c>
      <c r="B4447" s="1" t="s">
        <v>50</v>
      </c>
      <c r="C4447" s="1">
        <v>68197885</v>
      </c>
      <c r="D4447" s="1">
        <v>68198179</v>
      </c>
      <c r="E4447" s="1" t="s">
        <v>5</v>
      </c>
      <c r="F4447" s="1">
        <f t="shared" si="69"/>
        <v>294</v>
      </c>
      <c r="G4447" s="1">
        <v>0</v>
      </c>
      <c r="H4447" s="1">
        <v>3.62846</v>
      </c>
      <c r="I4447" s="1" t="s">
        <v>1276</v>
      </c>
      <c r="J4447" s="1" t="s">
        <v>1275</v>
      </c>
    </row>
    <row r="4448" spans="1:10">
      <c r="A4448" s="1">
        <v>4445</v>
      </c>
      <c r="B4448" s="1" t="s">
        <v>304</v>
      </c>
      <c r="C4448" s="1">
        <v>88971</v>
      </c>
      <c r="D4448" s="1">
        <v>98530</v>
      </c>
      <c r="E4448" s="1" t="s">
        <v>5</v>
      </c>
      <c r="F4448" s="1">
        <f t="shared" si="69"/>
        <v>9559</v>
      </c>
      <c r="G4448" s="1">
        <v>0</v>
      </c>
      <c r="H4448" s="1">
        <v>3.6268400000000001</v>
      </c>
      <c r="I4448" s="1" t="s">
        <v>306</v>
      </c>
      <c r="J4448" s="1" t="s">
        <v>305</v>
      </c>
    </row>
    <row r="4449" spans="1:10">
      <c r="A4449" s="1">
        <v>4446</v>
      </c>
      <c r="B4449" s="1" t="s">
        <v>8</v>
      </c>
      <c r="C4449" s="1">
        <v>41133113</v>
      </c>
      <c r="D4449" s="1">
        <v>41133591</v>
      </c>
      <c r="E4449" s="1" t="s">
        <v>5</v>
      </c>
      <c r="F4449" s="1">
        <f t="shared" si="69"/>
        <v>478</v>
      </c>
      <c r="G4449" s="1">
        <v>0</v>
      </c>
      <c r="H4449" s="1">
        <v>3.6244399999999999</v>
      </c>
      <c r="I4449" s="1" t="s">
        <v>3294</v>
      </c>
      <c r="J4449" s="1" t="s">
        <v>3293</v>
      </c>
    </row>
    <row r="4450" spans="1:10">
      <c r="A4450" s="1">
        <v>4447</v>
      </c>
      <c r="B4450" s="1" t="s">
        <v>47</v>
      </c>
      <c r="C4450" s="1">
        <v>24165446</v>
      </c>
      <c r="D4450" s="1">
        <v>24165893</v>
      </c>
      <c r="E4450" s="1" t="s">
        <v>5</v>
      </c>
      <c r="F4450" s="1">
        <f t="shared" si="69"/>
        <v>447</v>
      </c>
      <c r="G4450" s="1">
        <v>0</v>
      </c>
      <c r="H4450" s="1">
        <v>3.6243300000000001</v>
      </c>
      <c r="I4450" s="1" t="s">
        <v>941</v>
      </c>
      <c r="J4450" s="1" t="s">
        <v>940</v>
      </c>
    </row>
    <row r="4451" spans="1:10">
      <c r="A4451" s="1">
        <v>4448</v>
      </c>
      <c r="B4451" s="1" t="s">
        <v>76</v>
      </c>
      <c r="C4451" s="1">
        <v>14201260</v>
      </c>
      <c r="D4451" s="1">
        <v>14201632</v>
      </c>
      <c r="E4451" s="1" t="s">
        <v>5</v>
      </c>
      <c r="F4451" s="1">
        <f t="shared" si="69"/>
        <v>372</v>
      </c>
      <c r="G4451" s="1">
        <v>0</v>
      </c>
      <c r="H4451" s="1">
        <v>3.6243300000000001</v>
      </c>
      <c r="I4451" s="1" t="s">
        <v>4572</v>
      </c>
      <c r="J4451" s="1" t="s">
        <v>4571</v>
      </c>
    </row>
    <row r="4452" spans="1:10">
      <c r="A4452" s="1">
        <v>4449</v>
      </c>
      <c r="B4452" s="1" t="s">
        <v>11</v>
      </c>
      <c r="C4452" s="1">
        <v>116065301</v>
      </c>
      <c r="D4452" s="1">
        <v>116065684</v>
      </c>
      <c r="E4452" s="1" t="s">
        <v>5</v>
      </c>
      <c r="F4452" s="1">
        <f t="shared" si="69"/>
        <v>383</v>
      </c>
      <c r="G4452" s="1">
        <v>0</v>
      </c>
      <c r="H4452" s="1">
        <v>3.6225900000000002</v>
      </c>
      <c r="I4452" s="1" t="s">
        <v>1597</v>
      </c>
      <c r="J4452" s="1" t="s">
        <v>1596</v>
      </c>
    </row>
    <row r="4453" spans="1:10">
      <c r="A4453" s="1">
        <v>4450</v>
      </c>
      <c r="B4453" s="1" t="s">
        <v>4</v>
      </c>
      <c r="C4453" s="1">
        <v>112730266</v>
      </c>
      <c r="D4453" s="1">
        <v>112730821</v>
      </c>
      <c r="E4453" s="1" t="s">
        <v>5</v>
      </c>
      <c r="F4453" s="1">
        <f t="shared" si="69"/>
        <v>555</v>
      </c>
      <c r="G4453" s="1">
        <v>0</v>
      </c>
      <c r="H4453" s="1">
        <v>3.6225900000000002</v>
      </c>
      <c r="I4453" s="1" t="s">
        <v>1465</v>
      </c>
      <c r="J4453" s="1" t="s">
        <v>1464</v>
      </c>
    </row>
    <row r="4454" spans="1:10">
      <c r="A4454" s="1">
        <v>4451</v>
      </c>
      <c r="B4454" s="1" t="s">
        <v>22</v>
      </c>
      <c r="C4454" s="1">
        <v>101463144</v>
      </c>
      <c r="D4454" s="1">
        <v>101463438</v>
      </c>
      <c r="E4454" s="1" t="s">
        <v>5</v>
      </c>
      <c r="F4454" s="1">
        <f t="shared" si="69"/>
        <v>294</v>
      </c>
      <c r="G4454" s="1">
        <v>0</v>
      </c>
      <c r="H4454" s="1">
        <v>3.6225900000000002</v>
      </c>
      <c r="I4454" s="1" t="s">
        <v>3739</v>
      </c>
      <c r="J4454" s="1" t="s">
        <v>3738</v>
      </c>
    </row>
    <row r="4455" spans="1:10">
      <c r="A4455" s="1">
        <v>4452</v>
      </c>
      <c r="B4455" s="1" t="s">
        <v>22</v>
      </c>
      <c r="C4455" s="1">
        <v>121597873</v>
      </c>
      <c r="D4455" s="1">
        <v>121598178</v>
      </c>
      <c r="E4455" s="1" t="s">
        <v>5</v>
      </c>
      <c r="F4455" s="1">
        <f t="shared" si="69"/>
        <v>305</v>
      </c>
      <c r="G4455" s="1">
        <v>0</v>
      </c>
      <c r="H4455" s="1">
        <v>3.6225900000000002</v>
      </c>
      <c r="I4455" s="1" t="s">
        <v>5813</v>
      </c>
      <c r="J4455" s="1" t="s">
        <v>5812</v>
      </c>
    </row>
    <row r="4456" spans="1:10">
      <c r="A4456" s="1">
        <v>4453</v>
      </c>
      <c r="B4456" s="1" t="s">
        <v>50</v>
      </c>
      <c r="C4456" s="1">
        <v>101118731</v>
      </c>
      <c r="D4456" s="1">
        <v>101119158</v>
      </c>
      <c r="E4456" s="1" t="s">
        <v>5</v>
      </c>
      <c r="F4456" s="1">
        <f t="shared" si="69"/>
        <v>427</v>
      </c>
      <c r="G4456" s="1">
        <v>0</v>
      </c>
      <c r="H4456" s="1">
        <v>3.6225900000000002</v>
      </c>
      <c r="I4456" s="1" t="s">
        <v>324</v>
      </c>
      <c r="J4456" s="1" t="s">
        <v>323</v>
      </c>
    </row>
    <row r="4457" spans="1:10">
      <c r="A4457" s="1">
        <v>4454</v>
      </c>
      <c r="B4457" s="1" t="s">
        <v>47</v>
      </c>
      <c r="C4457" s="1">
        <v>95794779</v>
      </c>
      <c r="D4457" s="1">
        <v>95795073</v>
      </c>
      <c r="E4457" s="1" t="s">
        <v>5</v>
      </c>
      <c r="F4457" s="1">
        <f t="shared" si="69"/>
        <v>294</v>
      </c>
      <c r="G4457" s="1">
        <v>0</v>
      </c>
      <c r="H4457" s="1">
        <v>3.6225900000000002</v>
      </c>
      <c r="I4457" s="1" t="s">
        <v>696</v>
      </c>
      <c r="J4457" s="1" t="s">
        <v>695</v>
      </c>
    </row>
    <row r="4458" spans="1:10">
      <c r="A4458" s="1">
        <v>4455</v>
      </c>
      <c r="B4458" s="1" t="s">
        <v>36</v>
      </c>
      <c r="C4458" s="1">
        <v>40392781</v>
      </c>
      <c r="D4458" s="1">
        <v>40393223</v>
      </c>
      <c r="E4458" s="1" t="s">
        <v>5</v>
      </c>
      <c r="F4458" s="1">
        <f t="shared" si="69"/>
        <v>442</v>
      </c>
      <c r="G4458" s="1">
        <v>0</v>
      </c>
      <c r="H4458" s="1">
        <v>3.6225900000000002</v>
      </c>
      <c r="I4458" s="1" t="s">
        <v>3022</v>
      </c>
      <c r="J4458" s="1" t="s">
        <v>3021</v>
      </c>
    </row>
    <row r="4459" spans="1:10">
      <c r="A4459" s="1">
        <v>4456</v>
      </c>
      <c r="B4459" s="1" t="s">
        <v>36</v>
      </c>
      <c r="C4459" s="1">
        <v>47876142</v>
      </c>
      <c r="D4459" s="1">
        <v>47876519</v>
      </c>
      <c r="E4459" s="1" t="s">
        <v>5</v>
      </c>
      <c r="F4459" s="1">
        <f t="shared" si="69"/>
        <v>377</v>
      </c>
      <c r="G4459" s="1">
        <v>0</v>
      </c>
      <c r="H4459" s="1">
        <v>3.6225900000000002</v>
      </c>
      <c r="I4459" s="1" t="s">
        <v>550</v>
      </c>
      <c r="J4459" s="1" t="s">
        <v>549</v>
      </c>
    </row>
    <row r="4460" spans="1:10">
      <c r="A4460" s="1">
        <v>4457</v>
      </c>
      <c r="B4460" s="1" t="s">
        <v>8</v>
      </c>
      <c r="C4460" s="1">
        <v>3237487</v>
      </c>
      <c r="D4460" s="1">
        <v>3237983</v>
      </c>
      <c r="E4460" s="1" t="s">
        <v>5</v>
      </c>
      <c r="F4460" s="1">
        <f t="shared" si="69"/>
        <v>496</v>
      </c>
      <c r="G4460" s="1">
        <v>0</v>
      </c>
      <c r="H4460" s="1">
        <v>3.6225900000000002</v>
      </c>
      <c r="I4460" s="1" t="s">
        <v>5534</v>
      </c>
      <c r="J4460" s="1" t="s">
        <v>5533</v>
      </c>
    </row>
    <row r="4461" spans="1:10">
      <c r="A4461" s="1">
        <v>4458</v>
      </c>
      <c r="B4461" s="1" t="s">
        <v>8</v>
      </c>
      <c r="C4461" s="1">
        <v>84242589</v>
      </c>
      <c r="D4461" s="1">
        <v>84243043</v>
      </c>
      <c r="E4461" s="1" t="s">
        <v>5</v>
      </c>
      <c r="F4461" s="1">
        <f t="shared" si="69"/>
        <v>454</v>
      </c>
      <c r="G4461" s="1">
        <v>0</v>
      </c>
      <c r="H4461" s="1">
        <v>3.6225900000000002</v>
      </c>
      <c r="I4461" s="1" t="s">
        <v>6421</v>
      </c>
      <c r="J4461" s="1" t="s">
        <v>6420</v>
      </c>
    </row>
    <row r="4462" spans="1:10">
      <c r="A4462" s="1">
        <v>4459</v>
      </c>
      <c r="B4462" s="1" t="s">
        <v>11</v>
      </c>
      <c r="C4462" s="1">
        <v>61701128</v>
      </c>
      <c r="D4462" s="1">
        <v>61701587</v>
      </c>
      <c r="E4462" s="1" t="s">
        <v>5</v>
      </c>
      <c r="F4462" s="1">
        <f t="shared" si="69"/>
        <v>459</v>
      </c>
      <c r="G4462" s="1">
        <v>0</v>
      </c>
      <c r="H4462" s="1">
        <v>3.6204200000000002</v>
      </c>
      <c r="I4462" s="1" t="s">
        <v>1567</v>
      </c>
      <c r="J4462" s="1" t="s">
        <v>1566</v>
      </c>
    </row>
    <row r="4463" spans="1:10">
      <c r="A4463" s="1">
        <v>4460</v>
      </c>
      <c r="B4463" s="1" t="s">
        <v>50</v>
      </c>
      <c r="C4463" s="1">
        <v>51768097</v>
      </c>
      <c r="D4463" s="1">
        <v>51768549</v>
      </c>
      <c r="E4463" s="1" t="s">
        <v>5</v>
      </c>
      <c r="F4463" s="1">
        <f t="shared" si="69"/>
        <v>452</v>
      </c>
      <c r="G4463" s="1">
        <v>0</v>
      </c>
      <c r="H4463" s="1">
        <v>3.6204200000000002</v>
      </c>
      <c r="I4463" s="1" t="s">
        <v>2106</v>
      </c>
      <c r="J4463" s="1" t="s">
        <v>2105</v>
      </c>
    </row>
    <row r="4464" spans="1:10">
      <c r="A4464" s="1">
        <v>4461</v>
      </c>
      <c r="B4464" s="1" t="s">
        <v>19</v>
      </c>
      <c r="C4464" s="1">
        <v>124745753</v>
      </c>
      <c r="D4464" s="1">
        <v>124746210</v>
      </c>
      <c r="E4464" s="1" t="s">
        <v>5</v>
      </c>
      <c r="F4464" s="1">
        <f t="shared" si="69"/>
        <v>457</v>
      </c>
      <c r="G4464" s="1">
        <v>0</v>
      </c>
      <c r="H4464" s="1">
        <v>3.6204200000000002</v>
      </c>
      <c r="I4464" s="1" t="s">
        <v>3470</v>
      </c>
      <c r="J4464" s="1" t="s">
        <v>3469</v>
      </c>
    </row>
    <row r="4465" spans="1:10">
      <c r="A4465" s="1">
        <v>4462</v>
      </c>
      <c r="B4465" s="1" t="s">
        <v>50</v>
      </c>
      <c r="C4465" s="1">
        <v>37564564</v>
      </c>
      <c r="D4465" s="1">
        <v>37564881</v>
      </c>
      <c r="E4465" s="1" t="s">
        <v>5</v>
      </c>
      <c r="F4465" s="1">
        <f t="shared" si="69"/>
        <v>317</v>
      </c>
      <c r="G4465" s="1">
        <v>0</v>
      </c>
      <c r="H4465" s="1">
        <v>3.6158800000000002</v>
      </c>
      <c r="I4465" s="1" t="s">
        <v>2863</v>
      </c>
      <c r="J4465" s="1" t="s">
        <v>2862</v>
      </c>
    </row>
    <row r="4466" spans="1:10">
      <c r="A4466" s="1">
        <v>4463</v>
      </c>
      <c r="B4466" s="1" t="s">
        <v>11</v>
      </c>
      <c r="C4466" s="1">
        <v>54139954</v>
      </c>
      <c r="D4466" s="1">
        <v>54140747</v>
      </c>
      <c r="E4466" s="1" t="s">
        <v>5</v>
      </c>
      <c r="F4466" s="1">
        <f t="shared" si="69"/>
        <v>793</v>
      </c>
      <c r="G4466" s="1">
        <v>0</v>
      </c>
      <c r="H4466" s="1">
        <v>3.61327</v>
      </c>
      <c r="I4466" s="1" t="s">
        <v>3240</v>
      </c>
      <c r="J4466" s="1" t="s">
        <v>3239</v>
      </c>
    </row>
    <row r="4467" spans="1:10">
      <c r="A4467" s="1">
        <v>4464</v>
      </c>
      <c r="B4467" s="1" t="s">
        <v>3331</v>
      </c>
      <c r="C4467" s="1">
        <v>11701</v>
      </c>
      <c r="D4467" s="1">
        <v>12448</v>
      </c>
      <c r="E4467" s="1" t="s">
        <v>5</v>
      </c>
      <c r="F4467" s="1">
        <f t="shared" si="69"/>
        <v>747</v>
      </c>
      <c r="G4467" s="1">
        <v>0</v>
      </c>
      <c r="H4467" s="1">
        <v>3.6114899999999999</v>
      </c>
    </row>
    <row r="4468" spans="1:10">
      <c r="A4468" s="1">
        <v>4465</v>
      </c>
      <c r="B4468" s="1" t="s">
        <v>36</v>
      </c>
      <c r="C4468" s="1">
        <v>46624900</v>
      </c>
      <c r="D4468" s="1">
        <v>46625446</v>
      </c>
      <c r="E4468" s="1" t="s">
        <v>5</v>
      </c>
      <c r="F4468" s="1">
        <f t="shared" si="69"/>
        <v>546</v>
      </c>
      <c r="G4468" s="1">
        <v>0</v>
      </c>
      <c r="H4468" s="1">
        <v>3.6074899999999999</v>
      </c>
      <c r="I4468" s="1" t="s">
        <v>1186</v>
      </c>
      <c r="J4468" s="1" t="s">
        <v>1185</v>
      </c>
    </row>
    <row r="4469" spans="1:10">
      <c r="A4469" s="1">
        <v>4466</v>
      </c>
      <c r="B4469" s="1" t="s">
        <v>33</v>
      </c>
      <c r="C4469" s="1">
        <v>180421436</v>
      </c>
      <c r="D4469" s="1">
        <v>180421976</v>
      </c>
      <c r="E4469" s="1" t="s">
        <v>5</v>
      </c>
      <c r="F4469" s="1">
        <f t="shared" si="69"/>
        <v>540</v>
      </c>
      <c r="G4469" s="1">
        <v>0</v>
      </c>
      <c r="H4469" s="1">
        <v>3.6073900000000001</v>
      </c>
      <c r="I4469" s="1" t="s">
        <v>2036</v>
      </c>
      <c r="J4469" s="1" t="s">
        <v>2035</v>
      </c>
    </row>
    <row r="4470" spans="1:10">
      <c r="A4470" s="1">
        <v>4467</v>
      </c>
      <c r="B4470" s="1" t="s">
        <v>11</v>
      </c>
      <c r="C4470" s="1">
        <v>74383972</v>
      </c>
      <c r="D4470" s="1">
        <v>74384445</v>
      </c>
      <c r="E4470" s="1" t="s">
        <v>5</v>
      </c>
      <c r="F4470" s="1">
        <f t="shared" si="69"/>
        <v>473</v>
      </c>
      <c r="G4470" s="1">
        <v>0</v>
      </c>
      <c r="H4470" s="1">
        <v>3.6073900000000001</v>
      </c>
      <c r="I4470" s="1" t="s">
        <v>4992</v>
      </c>
      <c r="J4470" s="1" t="s">
        <v>4991</v>
      </c>
    </row>
    <row r="4471" spans="1:10">
      <c r="A4471" s="1">
        <v>4468</v>
      </c>
      <c r="B4471" s="1" t="s">
        <v>36</v>
      </c>
      <c r="C4471" s="1">
        <v>47959821</v>
      </c>
      <c r="D4471" s="1">
        <v>47960217</v>
      </c>
      <c r="E4471" s="1" t="s">
        <v>5</v>
      </c>
      <c r="F4471" s="1">
        <f t="shared" si="69"/>
        <v>396</v>
      </c>
      <c r="G4471" s="1">
        <v>0</v>
      </c>
      <c r="H4471" s="1">
        <v>3.6073900000000001</v>
      </c>
      <c r="I4471" s="1" t="s">
        <v>3050</v>
      </c>
      <c r="J4471" s="1" t="s">
        <v>3049</v>
      </c>
    </row>
    <row r="4472" spans="1:10">
      <c r="A4472" s="1">
        <v>4469</v>
      </c>
      <c r="B4472" s="1" t="s">
        <v>36</v>
      </c>
      <c r="C4472" s="1">
        <v>41600239</v>
      </c>
      <c r="D4472" s="1">
        <v>41600599</v>
      </c>
      <c r="E4472" s="1" t="s">
        <v>5</v>
      </c>
      <c r="F4472" s="1">
        <f t="shared" si="69"/>
        <v>360</v>
      </c>
      <c r="G4472" s="1">
        <v>0</v>
      </c>
      <c r="H4472" s="1">
        <v>3.6068199999999999</v>
      </c>
      <c r="I4472" s="1" t="s">
        <v>421</v>
      </c>
      <c r="J4472" s="1" t="s">
        <v>420</v>
      </c>
    </row>
    <row r="4473" spans="1:10">
      <c r="A4473" s="1">
        <v>4470</v>
      </c>
      <c r="B4473" s="1" t="s">
        <v>19</v>
      </c>
      <c r="C4473" s="1">
        <v>29917050</v>
      </c>
      <c r="D4473" s="1">
        <v>29917506</v>
      </c>
      <c r="E4473" s="1" t="s">
        <v>5</v>
      </c>
      <c r="F4473" s="1">
        <f t="shared" si="69"/>
        <v>456</v>
      </c>
      <c r="G4473" s="1">
        <v>0</v>
      </c>
      <c r="H4473" s="1">
        <v>3.6068199999999999</v>
      </c>
      <c r="I4473" s="1" t="s">
        <v>5723</v>
      </c>
      <c r="J4473" s="1" t="s">
        <v>5722</v>
      </c>
    </row>
    <row r="4474" spans="1:10">
      <c r="A4474" s="1">
        <v>4471</v>
      </c>
      <c r="B4474" s="1" t="s">
        <v>19</v>
      </c>
      <c r="C4474" s="1">
        <v>113307563</v>
      </c>
      <c r="D4474" s="1">
        <v>113307959</v>
      </c>
      <c r="E4474" s="1" t="s">
        <v>5</v>
      </c>
      <c r="F4474" s="1">
        <f t="shared" si="69"/>
        <v>396</v>
      </c>
      <c r="G4474" s="1">
        <v>0</v>
      </c>
      <c r="H4474" s="1">
        <v>3.6068199999999999</v>
      </c>
      <c r="I4474" s="1" t="s">
        <v>6049</v>
      </c>
      <c r="J4474" s="1" t="s">
        <v>6048</v>
      </c>
    </row>
    <row r="4475" spans="1:10">
      <c r="A4475" s="1">
        <v>4472</v>
      </c>
      <c r="B4475" s="1" t="s">
        <v>33</v>
      </c>
      <c r="C4475" s="1">
        <v>87484656</v>
      </c>
      <c r="D4475" s="1">
        <v>87484950</v>
      </c>
      <c r="E4475" s="1" t="s">
        <v>5</v>
      </c>
      <c r="F4475" s="1">
        <f t="shared" si="69"/>
        <v>294</v>
      </c>
      <c r="G4475" s="1">
        <v>0</v>
      </c>
      <c r="H4475" s="1">
        <v>3.6065200000000002</v>
      </c>
      <c r="I4475" s="1" t="s">
        <v>3725</v>
      </c>
      <c r="J4475" s="1" t="s">
        <v>3724</v>
      </c>
    </row>
    <row r="4476" spans="1:10">
      <c r="A4476" s="1">
        <v>4473</v>
      </c>
      <c r="B4476" s="1" t="s">
        <v>33</v>
      </c>
      <c r="C4476" s="1">
        <v>92286256</v>
      </c>
      <c r="D4476" s="1">
        <v>92286638</v>
      </c>
      <c r="E4476" s="1" t="s">
        <v>5</v>
      </c>
      <c r="F4476" s="1">
        <f t="shared" si="69"/>
        <v>382</v>
      </c>
      <c r="G4476" s="1">
        <v>0</v>
      </c>
      <c r="H4476" s="1">
        <v>3.6065200000000002</v>
      </c>
      <c r="I4476" s="1" t="s">
        <v>4263</v>
      </c>
      <c r="J4476" s="1" t="s">
        <v>4262</v>
      </c>
    </row>
    <row r="4477" spans="1:10">
      <c r="A4477" s="1">
        <v>4474</v>
      </c>
      <c r="B4477" s="1" t="s">
        <v>33</v>
      </c>
      <c r="C4477" s="1">
        <v>163647267</v>
      </c>
      <c r="D4477" s="1">
        <v>163647763</v>
      </c>
      <c r="E4477" s="1" t="s">
        <v>5</v>
      </c>
      <c r="F4477" s="1">
        <f t="shared" si="69"/>
        <v>496</v>
      </c>
      <c r="G4477" s="1">
        <v>0</v>
      </c>
      <c r="H4477" s="1">
        <v>3.6065200000000002</v>
      </c>
      <c r="I4477" s="1" t="s">
        <v>4231</v>
      </c>
      <c r="J4477" s="1" t="s">
        <v>4230</v>
      </c>
    </row>
    <row r="4478" spans="1:10">
      <c r="A4478" s="1">
        <v>4475</v>
      </c>
      <c r="B4478" s="1" t="s">
        <v>33</v>
      </c>
      <c r="C4478" s="1">
        <v>184684237</v>
      </c>
      <c r="D4478" s="1">
        <v>184684531</v>
      </c>
      <c r="E4478" s="1" t="s">
        <v>5</v>
      </c>
      <c r="F4478" s="1">
        <f t="shared" si="69"/>
        <v>294</v>
      </c>
      <c r="G4478" s="1">
        <v>0</v>
      </c>
      <c r="H4478" s="1">
        <v>3.6065200000000002</v>
      </c>
      <c r="I4478" s="1" t="s">
        <v>5340</v>
      </c>
      <c r="J4478" s="1" t="s">
        <v>5339</v>
      </c>
    </row>
    <row r="4479" spans="1:10">
      <c r="A4479" s="1">
        <v>4476</v>
      </c>
      <c r="B4479" s="1" t="s">
        <v>293</v>
      </c>
      <c r="C4479" s="1">
        <v>41860150</v>
      </c>
      <c r="D4479" s="1">
        <v>41860557</v>
      </c>
      <c r="E4479" s="1" t="s">
        <v>5</v>
      </c>
      <c r="F4479" s="1">
        <f t="shared" si="69"/>
        <v>407</v>
      </c>
      <c r="G4479" s="1">
        <v>0</v>
      </c>
      <c r="H4479" s="1">
        <v>3.6065200000000002</v>
      </c>
      <c r="I4479" s="1" t="s">
        <v>6259</v>
      </c>
      <c r="J4479" s="1" t="s">
        <v>6258</v>
      </c>
    </row>
    <row r="4480" spans="1:10">
      <c r="A4480" s="1">
        <v>4477</v>
      </c>
      <c r="B4480" s="1" t="s">
        <v>293</v>
      </c>
      <c r="C4480" s="1">
        <v>60407058</v>
      </c>
      <c r="D4480" s="1">
        <v>60407533</v>
      </c>
      <c r="E4480" s="1" t="s">
        <v>5</v>
      </c>
      <c r="F4480" s="1">
        <f t="shared" si="69"/>
        <v>475</v>
      </c>
      <c r="G4480" s="1">
        <v>0</v>
      </c>
      <c r="H4480" s="1">
        <v>3.6065200000000002</v>
      </c>
      <c r="I4480" s="1" t="s">
        <v>5084</v>
      </c>
      <c r="J4480" s="1" t="s">
        <v>5083</v>
      </c>
    </row>
    <row r="4481" spans="1:10">
      <c r="A4481" s="1">
        <v>4478</v>
      </c>
      <c r="B4481" s="1" t="s">
        <v>293</v>
      </c>
      <c r="C4481" s="1">
        <v>61508083</v>
      </c>
      <c r="D4481" s="1">
        <v>61508453</v>
      </c>
      <c r="E4481" s="1" t="s">
        <v>5</v>
      </c>
      <c r="F4481" s="1">
        <f t="shared" si="69"/>
        <v>370</v>
      </c>
      <c r="G4481" s="1">
        <v>0</v>
      </c>
      <c r="H4481" s="1">
        <v>3.6065200000000002</v>
      </c>
      <c r="I4481" s="1" t="s">
        <v>1527</v>
      </c>
      <c r="J4481" s="1" t="s">
        <v>1526</v>
      </c>
    </row>
    <row r="4482" spans="1:10">
      <c r="A4482" s="1">
        <v>4479</v>
      </c>
      <c r="B4482" s="1" t="s">
        <v>293</v>
      </c>
      <c r="C4482" s="1">
        <v>76318010</v>
      </c>
      <c r="D4482" s="1">
        <v>76318340</v>
      </c>
      <c r="E4482" s="1" t="s">
        <v>5</v>
      </c>
      <c r="F4482" s="1">
        <f t="shared" si="69"/>
        <v>330</v>
      </c>
      <c r="G4482" s="1">
        <v>0</v>
      </c>
      <c r="H4482" s="1">
        <v>3.6065200000000002</v>
      </c>
      <c r="I4482" s="1" t="s">
        <v>526</v>
      </c>
      <c r="J4482" s="1" t="s">
        <v>525</v>
      </c>
    </row>
    <row r="4483" spans="1:10">
      <c r="A4483" s="1">
        <v>4480</v>
      </c>
      <c r="B4483" s="1" t="s">
        <v>293</v>
      </c>
      <c r="C4483" s="1">
        <v>80528016</v>
      </c>
      <c r="D4483" s="1">
        <v>80528352</v>
      </c>
      <c r="E4483" s="1" t="s">
        <v>5</v>
      </c>
      <c r="F4483" s="1">
        <f t="shared" si="69"/>
        <v>336</v>
      </c>
      <c r="G4483" s="1">
        <v>0</v>
      </c>
      <c r="H4483" s="1">
        <v>3.6065200000000002</v>
      </c>
      <c r="I4483" s="1" t="s">
        <v>5671</v>
      </c>
      <c r="J4483" s="1" t="s">
        <v>5670</v>
      </c>
    </row>
    <row r="4484" spans="1:10">
      <c r="A4484" s="1">
        <v>4481</v>
      </c>
      <c r="B4484" s="1" t="s">
        <v>293</v>
      </c>
      <c r="C4484" s="1">
        <v>81529345</v>
      </c>
      <c r="D4484" s="1">
        <v>81529639</v>
      </c>
      <c r="E4484" s="1" t="s">
        <v>5</v>
      </c>
      <c r="F4484" s="1">
        <f t="shared" ref="F4484:F4547" si="70">D4484-C4484</f>
        <v>294</v>
      </c>
      <c r="G4484" s="1">
        <v>0</v>
      </c>
      <c r="H4484" s="1">
        <v>3.6065200000000002</v>
      </c>
      <c r="I4484" s="1" t="s">
        <v>1106</v>
      </c>
      <c r="J4484" s="1" t="s">
        <v>1105</v>
      </c>
    </row>
    <row r="4485" spans="1:10">
      <c r="A4485" s="1">
        <v>4482</v>
      </c>
      <c r="B4485" s="1" t="s">
        <v>293</v>
      </c>
      <c r="C4485" s="1">
        <v>110929351</v>
      </c>
      <c r="D4485" s="1">
        <v>110929917</v>
      </c>
      <c r="E4485" s="1" t="s">
        <v>5</v>
      </c>
      <c r="F4485" s="1">
        <f t="shared" si="70"/>
        <v>566</v>
      </c>
      <c r="G4485" s="1">
        <v>0</v>
      </c>
      <c r="H4485" s="1">
        <v>3.6065200000000002</v>
      </c>
      <c r="I4485" s="1" t="s">
        <v>3943</v>
      </c>
      <c r="J4485" s="1" t="s">
        <v>3942</v>
      </c>
    </row>
    <row r="4486" spans="1:10">
      <c r="A4486" s="1">
        <v>4483</v>
      </c>
      <c r="B4486" s="1" t="s">
        <v>293</v>
      </c>
      <c r="C4486" s="1">
        <v>128310208</v>
      </c>
      <c r="D4486" s="1">
        <v>128310596</v>
      </c>
      <c r="E4486" s="1" t="s">
        <v>5</v>
      </c>
      <c r="F4486" s="1">
        <f t="shared" si="70"/>
        <v>388</v>
      </c>
      <c r="G4486" s="1">
        <v>0</v>
      </c>
      <c r="H4486" s="1">
        <v>3.6065200000000002</v>
      </c>
      <c r="I4486" s="1" t="s">
        <v>3652</v>
      </c>
      <c r="J4486" s="1" t="s">
        <v>3651</v>
      </c>
    </row>
    <row r="4487" spans="1:10">
      <c r="A4487" s="1">
        <v>4484</v>
      </c>
      <c r="B4487" s="1" t="s">
        <v>11</v>
      </c>
      <c r="C4487" s="1">
        <v>66217741</v>
      </c>
      <c r="D4487" s="1">
        <v>66218171</v>
      </c>
      <c r="E4487" s="1" t="s">
        <v>5</v>
      </c>
      <c r="F4487" s="1">
        <f t="shared" si="70"/>
        <v>430</v>
      </c>
      <c r="G4487" s="1">
        <v>0</v>
      </c>
      <c r="H4487" s="1">
        <v>3.6065200000000002</v>
      </c>
      <c r="I4487" s="1" t="s">
        <v>5452</v>
      </c>
      <c r="J4487" s="1" t="s">
        <v>5451</v>
      </c>
    </row>
    <row r="4488" spans="1:10">
      <c r="A4488" s="1">
        <v>4485</v>
      </c>
      <c r="B4488" s="1" t="s">
        <v>4</v>
      </c>
      <c r="C4488" s="1">
        <v>11903662</v>
      </c>
      <c r="D4488" s="1">
        <v>11903956</v>
      </c>
      <c r="E4488" s="1" t="s">
        <v>5</v>
      </c>
      <c r="F4488" s="1">
        <f t="shared" si="70"/>
        <v>294</v>
      </c>
      <c r="G4488" s="1">
        <v>0</v>
      </c>
      <c r="H4488" s="1">
        <v>3.6065200000000002</v>
      </c>
      <c r="I4488" s="1" t="s">
        <v>1132</v>
      </c>
      <c r="J4488" s="1" t="s">
        <v>1131</v>
      </c>
    </row>
    <row r="4489" spans="1:10">
      <c r="A4489" s="1">
        <v>4486</v>
      </c>
      <c r="B4489" s="1" t="s">
        <v>4</v>
      </c>
      <c r="C4489" s="1">
        <v>31991674</v>
      </c>
      <c r="D4489" s="1">
        <v>31992091</v>
      </c>
      <c r="E4489" s="1" t="s">
        <v>5</v>
      </c>
      <c r="F4489" s="1">
        <f t="shared" si="70"/>
        <v>417</v>
      </c>
      <c r="G4489" s="1">
        <v>0</v>
      </c>
      <c r="H4489" s="1">
        <v>3.6065200000000002</v>
      </c>
      <c r="I4489" s="1" t="s">
        <v>3672</v>
      </c>
      <c r="J4489" s="1" t="s">
        <v>3671</v>
      </c>
    </row>
    <row r="4490" spans="1:10">
      <c r="A4490" s="1">
        <v>4487</v>
      </c>
      <c r="B4490" s="1" t="s">
        <v>4</v>
      </c>
      <c r="C4490" s="1">
        <v>107640984</v>
      </c>
      <c r="D4490" s="1">
        <v>107641448</v>
      </c>
      <c r="E4490" s="1" t="s">
        <v>5</v>
      </c>
      <c r="F4490" s="1">
        <f t="shared" si="70"/>
        <v>464</v>
      </c>
      <c r="G4490" s="1">
        <v>0</v>
      </c>
      <c r="H4490" s="1">
        <v>3.6065200000000002</v>
      </c>
      <c r="I4490" s="1" t="s">
        <v>32</v>
      </c>
      <c r="J4490" s="1" t="s">
        <v>31</v>
      </c>
    </row>
    <row r="4491" spans="1:10">
      <c r="A4491" s="1">
        <v>4488</v>
      </c>
      <c r="B4491" s="1" t="s">
        <v>246</v>
      </c>
      <c r="C4491" s="1">
        <v>28985837</v>
      </c>
      <c r="D4491" s="1">
        <v>28986182</v>
      </c>
      <c r="E4491" s="1" t="s">
        <v>5</v>
      </c>
      <c r="F4491" s="1">
        <f t="shared" si="70"/>
        <v>345</v>
      </c>
      <c r="G4491" s="1">
        <v>0</v>
      </c>
      <c r="H4491" s="1">
        <v>3.6065200000000002</v>
      </c>
      <c r="I4491" s="1" t="s">
        <v>6179</v>
      </c>
      <c r="J4491" s="1" t="s">
        <v>6178</v>
      </c>
    </row>
    <row r="4492" spans="1:10">
      <c r="A4492" s="1">
        <v>4489</v>
      </c>
      <c r="B4492" s="1" t="s">
        <v>22</v>
      </c>
      <c r="C4492" s="1">
        <v>35127647</v>
      </c>
      <c r="D4492" s="1">
        <v>35127941</v>
      </c>
      <c r="E4492" s="1" t="s">
        <v>5</v>
      </c>
      <c r="F4492" s="1">
        <f t="shared" si="70"/>
        <v>294</v>
      </c>
      <c r="G4492" s="1">
        <v>0</v>
      </c>
      <c r="H4492" s="1">
        <v>3.6065200000000002</v>
      </c>
      <c r="I4492" s="1" t="s">
        <v>97</v>
      </c>
      <c r="J4492" s="1" t="s">
        <v>96</v>
      </c>
    </row>
    <row r="4493" spans="1:10">
      <c r="A4493" s="1">
        <v>4490</v>
      </c>
      <c r="B4493" s="1" t="s">
        <v>22</v>
      </c>
      <c r="C4493" s="1">
        <v>68335296</v>
      </c>
      <c r="D4493" s="1">
        <v>68335657</v>
      </c>
      <c r="E4493" s="1" t="s">
        <v>5</v>
      </c>
      <c r="F4493" s="1">
        <f t="shared" si="70"/>
        <v>361</v>
      </c>
      <c r="G4493" s="1">
        <v>0</v>
      </c>
      <c r="H4493" s="1">
        <v>3.6065200000000002</v>
      </c>
      <c r="I4493" s="1" t="s">
        <v>1128</v>
      </c>
      <c r="J4493" s="1" t="s">
        <v>1127</v>
      </c>
    </row>
    <row r="4494" spans="1:10">
      <c r="A4494" s="1">
        <v>4491</v>
      </c>
      <c r="B4494" s="1" t="s">
        <v>22</v>
      </c>
      <c r="C4494" s="1">
        <v>83175239</v>
      </c>
      <c r="D4494" s="1">
        <v>83175654</v>
      </c>
      <c r="E4494" s="1" t="s">
        <v>5</v>
      </c>
      <c r="F4494" s="1">
        <f t="shared" si="70"/>
        <v>415</v>
      </c>
      <c r="G4494" s="1">
        <v>0</v>
      </c>
      <c r="H4494" s="1">
        <v>3.6065200000000002</v>
      </c>
      <c r="I4494" s="1" t="s">
        <v>1625</v>
      </c>
      <c r="J4494" s="1" t="s">
        <v>1624</v>
      </c>
    </row>
    <row r="4495" spans="1:10">
      <c r="A4495" s="1">
        <v>4492</v>
      </c>
      <c r="B4495" s="1" t="s">
        <v>22</v>
      </c>
      <c r="C4495" s="1">
        <v>97313471</v>
      </c>
      <c r="D4495" s="1">
        <v>97313765</v>
      </c>
      <c r="E4495" s="1" t="s">
        <v>5</v>
      </c>
      <c r="F4495" s="1">
        <f t="shared" si="70"/>
        <v>294</v>
      </c>
      <c r="G4495" s="1">
        <v>0</v>
      </c>
      <c r="H4495" s="1">
        <v>3.6065200000000002</v>
      </c>
      <c r="I4495" s="1" t="s">
        <v>867</v>
      </c>
      <c r="J4495" s="1" t="s">
        <v>866</v>
      </c>
    </row>
    <row r="4496" spans="1:10">
      <c r="A4496" s="1">
        <v>4493</v>
      </c>
      <c r="B4496" s="1" t="s">
        <v>50</v>
      </c>
      <c r="C4496" s="1">
        <v>73725219</v>
      </c>
      <c r="D4496" s="1">
        <v>73725638</v>
      </c>
      <c r="E4496" s="1" t="s">
        <v>5</v>
      </c>
      <c r="F4496" s="1">
        <f t="shared" si="70"/>
        <v>419</v>
      </c>
      <c r="G4496" s="1">
        <v>0</v>
      </c>
      <c r="H4496" s="1">
        <v>3.6065200000000002</v>
      </c>
      <c r="I4496" s="1" t="s">
        <v>1718</v>
      </c>
      <c r="J4496" s="1" t="s">
        <v>1717</v>
      </c>
    </row>
    <row r="4497" spans="1:10">
      <c r="A4497" s="1">
        <v>4494</v>
      </c>
      <c r="B4497" s="1" t="s">
        <v>50</v>
      </c>
      <c r="C4497" s="1">
        <v>101308612</v>
      </c>
      <c r="D4497" s="1">
        <v>101309190</v>
      </c>
      <c r="E4497" s="1" t="s">
        <v>5</v>
      </c>
      <c r="F4497" s="1">
        <f t="shared" si="70"/>
        <v>578</v>
      </c>
      <c r="G4497" s="1">
        <v>0</v>
      </c>
      <c r="H4497" s="1">
        <v>3.6065200000000002</v>
      </c>
      <c r="I4497" s="1" t="s">
        <v>5292</v>
      </c>
      <c r="J4497" s="1" t="s">
        <v>5291</v>
      </c>
    </row>
    <row r="4498" spans="1:10">
      <c r="A4498" s="1">
        <v>4495</v>
      </c>
      <c r="B4498" s="1" t="s">
        <v>47</v>
      </c>
      <c r="C4498" s="1">
        <v>5406302</v>
      </c>
      <c r="D4498" s="1">
        <v>5406647</v>
      </c>
      <c r="E4498" s="1" t="s">
        <v>5</v>
      </c>
      <c r="F4498" s="1">
        <f t="shared" si="70"/>
        <v>345</v>
      </c>
      <c r="G4498" s="1">
        <v>0</v>
      </c>
      <c r="H4498" s="1">
        <v>3.6065200000000002</v>
      </c>
      <c r="I4498" s="1" t="s">
        <v>494</v>
      </c>
      <c r="J4498" s="1" t="s">
        <v>493</v>
      </c>
    </row>
    <row r="4499" spans="1:10">
      <c r="A4499" s="1">
        <v>4496</v>
      </c>
      <c r="B4499" s="1" t="s">
        <v>47</v>
      </c>
      <c r="C4499" s="1">
        <v>11570580</v>
      </c>
      <c r="D4499" s="1">
        <v>11571055</v>
      </c>
      <c r="E4499" s="1" t="s">
        <v>5</v>
      </c>
      <c r="F4499" s="1">
        <f t="shared" si="70"/>
        <v>475</v>
      </c>
      <c r="G4499" s="1">
        <v>0</v>
      </c>
      <c r="H4499" s="1">
        <v>3.6065200000000002</v>
      </c>
      <c r="I4499" s="1" t="s">
        <v>308</v>
      </c>
      <c r="J4499" s="1" t="s">
        <v>307</v>
      </c>
    </row>
    <row r="4500" spans="1:10">
      <c r="A4500" s="1">
        <v>4497</v>
      </c>
      <c r="B4500" s="1" t="s">
        <v>47</v>
      </c>
      <c r="C4500" s="1">
        <v>95194389</v>
      </c>
      <c r="D4500" s="1">
        <v>95194712</v>
      </c>
      <c r="E4500" s="1" t="s">
        <v>5</v>
      </c>
      <c r="F4500" s="1">
        <f t="shared" si="70"/>
        <v>323</v>
      </c>
      <c r="G4500" s="1">
        <v>0</v>
      </c>
      <c r="H4500" s="1">
        <v>3.6065200000000002</v>
      </c>
      <c r="I4500" s="1" t="s">
        <v>1792</v>
      </c>
      <c r="J4500" s="1" t="s">
        <v>1791</v>
      </c>
    </row>
    <row r="4501" spans="1:10">
      <c r="A4501" s="1">
        <v>4498</v>
      </c>
      <c r="B4501" s="1" t="s">
        <v>47</v>
      </c>
      <c r="C4501" s="1">
        <v>95390416</v>
      </c>
      <c r="D4501" s="1">
        <v>95390876</v>
      </c>
      <c r="E4501" s="1" t="s">
        <v>5</v>
      </c>
      <c r="F4501" s="1">
        <f t="shared" si="70"/>
        <v>460</v>
      </c>
      <c r="G4501" s="1">
        <v>0</v>
      </c>
      <c r="H4501" s="1">
        <v>3.6065200000000002</v>
      </c>
      <c r="I4501" s="1" t="s">
        <v>1792</v>
      </c>
      <c r="J4501" s="1" t="s">
        <v>1791</v>
      </c>
    </row>
    <row r="4502" spans="1:10">
      <c r="A4502" s="1">
        <v>4499</v>
      </c>
      <c r="B4502" s="1" t="s">
        <v>76</v>
      </c>
      <c r="C4502" s="1">
        <v>25720798</v>
      </c>
      <c r="D4502" s="1">
        <v>25721219</v>
      </c>
      <c r="E4502" s="1" t="s">
        <v>5</v>
      </c>
      <c r="F4502" s="1">
        <f t="shared" si="70"/>
        <v>421</v>
      </c>
      <c r="G4502" s="1">
        <v>0</v>
      </c>
      <c r="H4502" s="1">
        <v>3.6065200000000002</v>
      </c>
      <c r="I4502" s="1" t="s">
        <v>5036</v>
      </c>
      <c r="J4502" s="1" t="s">
        <v>5035</v>
      </c>
    </row>
    <row r="4503" spans="1:10">
      <c r="A4503" s="1">
        <v>4500</v>
      </c>
      <c r="B4503" s="1" t="s">
        <v>76</v>
      </c>
      <c r="C4503" s="1">
        <v>26629540</v>
      </c>
      <c r="D4503" s="1">
        <v>26629993</v>
      </c>
      <c r="E4503" s="1" t="s">
        <v>5</v>
      </c>
      <c r="F4503" s="1">
        <f t="shared" si="70"/>
        <v>453</v>
      </c>
      <c r="G4503" s="1">
        <v>0</v>
      </c>
      <c r="H4503" s="1">
        <v>3.6065200000000002</v>
      </c>
      <c r="I4503" s="1" t="s">
        <v>4393</v>
      </c>
      <c r="J4503" s="1" t="s">
        <v>4392</v>
      </c>
    </row>
    <row r="4504" spans="1:10">
      <c r="A4504" s="1">
        <v>4501</v>
      </c>
      <c r="B4504" s="1" t="s">
        <v>76</v>
      </c>
      <c r="C4504" s="1">
        <v>27292635</v>
      </c>
      <c r="D4504" s="1">
        <v>27292929</v>
      </c>
      <c r="E4504" s="1" t="s">
        <v>5</v>
      </c>
      <c r="F4504" s="1">
        <f t="shared" si="70"/>
        <v>294</v>
      </c>
      <c r="G4504" s="1">
        <v>0</v>
      </c>
      <c r="H4504" s="1">
        <v>3.6065200000000002</v>
      </c>
      <c r="I4504" s="1" t="s">
        <v>371</v>
      </c>
      <c r="J4504" s="1" t="s">
        <v>370</v>
      </c>
    </row>
    <row r="4505" spans="1:10">
      <c r="A4505" s="1">
        <v>4502</v>
      </c>
      <c r="B4505" s="1" t="s">
        <v>76</v>
      </c>
      <c r="C4505" s="1">
        <v>31463414</v>
      </c>
      <c r="D4505" s="1">
        <v>31463989</v>
      </c>
      <c r="E4505" s="1" t="s">
        <v>5</v>
      </c>
      <c r="F4505" s="1">
        <f t="shared" si="70"/>
        <v>575</v>
      </c>
      <c r="G4505" s="1">
        <v>0</v>
      </c>
      <c r="H4505" s="1">
        <v>3.6065200000000002</v>
      </c>
      <c r="I4505" s="1" t="s">
        <v>2607</v>
      </c>
      <c r="J4505" s="1" t="s">
        <v>2606</v>
      </c>
    </row>
    <row r="4506" spans="1:10">
      <c r="A4506" s="1">
        <v>4503</v>
      </c>
      <c r="B4506" s="1" t="s">
        <v>76</v>
      </c>
      <c r="C4506" s="1">
        <v>43758554</v>
      </c>
      <c r="D4506" s="1">
        <v>43758905</v>
      </c>
      <c r="E4506" s="1" t="s">
        <v>5</v>
      </c>
      <c r="F4506" s="1">
        <f t="shared" si="70"/>
        <v>351</v>
      </c>
      <c r="G4506" s="1">
        <v>0</v>
      </c>
      <c r="H4506" s="1">
        <v>3.6065200000000002</v>
      </c>
      <c r="I4506" s="1" t="s">
        <v>2146</v>
      </c>
      <c r="J4506" s="1" t="s">
        <v>2145</v>
      </c>
    </row>
    <row r="4507" spans="1:10">
      <c r="A4507" s="1">
        <v>4504</v>
      </c>
      <c r="B4507" s="1" t="s">
        <v>76</v>
      </c>
      <c r="C4507" s="1">
        <v>56165294</v>
      </c>
      <c r="D4507" s="1">
        <v>56165588</v>
      </c>
      <c r="E4507" s="1" t="s">
        <v>5</v>
      </c>
      <c r="F4507" s="1">
        <f t="shared" si="70"/>
        <v>294</v>
      </c>
      <c r="G4507" s="1">
        <v>0</v>
      </c>
      <c r="H4507" s="1">
        <v>3.6065200000000002</v>
      </c>
      <c r="I4507" s="1" t="s">
        <v>1349</v>
      </c>
      <c r="J4507" s="1" t="s">
        <v>1348</v>
      </c>
    </row>
    <row r="4508" spans="1:10">
      <c r="A4508" s="1">
        <v>4505</v>
      </c>
      <c r="B4508" s="1" t="s">
        <v>76</v>
      </c>
      <c r="C4508" s="1">
        <v>71670799</v>
      </c>
      <c r="D4508" s="1">
        <v>71671154</v>
      </c>
      <c r="E4508" s="1" t="s">
        <v>5</v>
      </c>
      <c r="F4508" s="1">
        <f t="shared" si="70"/>
        <v>355</v>
      </c>
      <c r="G4508" s="1">
        <v>0</v>
      </c>
      <c r="H4508" s="1">
        <v>3.6065200000000002</v>
      </c>
      <c r="I4508" s="1" t="s">
        <v>5212</v>
      </c>
      <c r="J4508" s="1" t="s">
        <v>5211</v>
      </c>
    </row>
    <row r="4509" spans="1:10">
      <c r="A4509" s="1">
        <v>4506</v>
      </c>
      <c r="B4509" s="1" t="s">
        <v>14</v>
      </c>
      <c r="C4509" s="1">
        <v>38954137</v>
      </c>
      <c r="D4509" s="1">
        <v>38954622</v>
      </c>
      <c r="E4509" s="1" t="s">
        <v>5</v>
      </c>
      <c r="F4509" s="1">
        <f t="shared" si="70"/>
        <v>485</v>
      </c>
      <c r="G4509" s="1">
        <v>0</v>
      </c>
      <c r="H4509" s="1">
        <v>3.6065200000000002</v>
      </c>
      <c r="I4509" s="1" t="s">
        <v>2847</v>
      </c>
      <c r="J4509" s="1" t="s">
        <v>2846</v>
      </c>
    </row>
    <row r="4510" spans="1:10">
      <c r="A4510" s="1">
        <v>4507</v>
      </c>
      <c r="B4510" s="1" t="s">
        <v>14</v>
      </c>
      <c r="C4510" s="1">
        <v>47482044</v>
      </c>
      <c r="D4510" s="1">
        <v>47482543</v>
      </c>
      <c r="E4510" s="1" t="s">
        <v>5</v>
      </c>
      <c r="F4510" s="1">
        <f t="shared" si="70"/>
        <v>499</v>
      </c>
      <c r="G4510" s="1">
        <v>0</v>
      </c>
      <c r="H4510" s="1">
        <v>3.6065200000000002</v>
      </c>
      <c r="I4510" s="1" t="s">
        <v>3258</v>
      </c>
      <c r="J4510" s="1" t="s">
        <v>3257</v>
      </c>
    </row>
    <row r="4511" spans="1:10">
      <c r="A4511" s="1">
        <v>4508</v>
      </c>
      <c r="B4511" s="1" t="s">
        <v>14</v>
      </c>
      <c r="C4511" s="1">
        <v>64266086</v>
      </c>
      <c r="D4511" s="1">
        <v>64266491</v>
      </c>
      <c r="E4511" s="1" t="s">
        <v>5</v>
      </c>
      <c r="F4511" s="1">
        <f t="shared" si="70"/>
        <v>405</v>
      </c>
      <c r="G4511" s="1">
        <v>0</v>
      </c>
      <c r="H4511" s="1">
        <v>3.6065200000000002</v>
      </c>
      <c r="I4511" s="1" t="s">
        <v>1250</v>
      </c>
      <c r="J4511" s="1" t="s">
        <v>1249</v>
      </c>
    </row>
    <row r="4512" spans="1:10">
      <c r="A4512" s="1">
        <v>4509</v>
      </c>
      <c r="B4512" s="1" t="s">
        <v>36</v>
      </c>
      <c r="C4512" s="1">
        <v>12333604</v>
      </c>
      <c r="D4512" s="1">
        <v>12333987</v>
      </c>
      <c r="E4512" s="1" t="s">
        <v>5</v>
      </c>
      <c r="F4512" s="1">
        <f t="shared" si="70"/>
        <v>383</v>
      </c>
      <c r="G4512" s="1">
        <v>0</v>
      </c>
      <c r="H4512" s="1">
        <v>3.6065200000000002</v>
      </c>
      <c r="I4512" s="1" t="s">
        <v>6081</v>
      </c>
      <c r="J4512" s="1" t="s">
        <v>6080</v>
      </c>
    </row>
    <row r="4513" spans="1:10">
      <c r="A4513" s="1">
        <v>4510</v>
      </c>
      <c r="B4513" s="1" t="s">
        <v>79</v>
      </c>
      <c r="C4513" s="1">
        <v>26471765</v>
      </c>
      <c r="D4513" s="1">
        <v>26472059</v>
      </c>
      <c r="E4513" s="1" t="s">
        <v>5</v>
      </c>
      <c r="F4513" s="1">
        <f t="shared" si="70"/>
        <v>294</v>
      </c>
      <c r="G4513" s="1">
        <v>0</v>
      </c>
      <c r="H4513" s="1">
        <v>3.6065200000000002</v>
      </c>
      <c r="I4513" s="1" t="s">
        <v>582</v>
      </c>
      <c r="J4513" s="1" t="s">
        <v>581</v>
      </c>
    </row>
    <row r="4514" spans="1:10">
      <c r="A4514" s="1">
        <v>4511</v>
      </c>
      <c r="B4514" s="1" t="s">
        <v>79</v>
      </c>
      <c r="C4514" s="1">
        <v>27563853</v>
      </c>
      <c r="D4514" s="1">
        <v>27564398</v>
      </c>
      <c r="E4514" s="1" t="s">
        <v>5</v>
      </c>
      <c r="F4514" s="1">
        <f t="shared" si="70"/>
        <v>545</v>
      </c>
      <c r="G4514" s="1">
        <v>0</v>
      </c>
      <c r="H4514" s="1">
        <v>3.6065200000000002</v>
      </c>
      <c r="I4514" s="1" t="s">
        <v>2885</v>
      </c>
      <c r="J4514" s="1" t="s">
        <v>2884</v>
      </c>
    </row>
    <row r="4515" spans="1:10">
      <c r="A4515" s="1">
        <v>4512</v>
      </c>
      <c r="B4515" s="1" t="s">
        <v>79</v>
      </c>
      <c r="C4515" s="1">
        <v>30846699</v>
      </c>
      <c r="D4515" s="1">
        <v>30847102</v>
      </c>
      <c r="E4515" s="1" t="s">
        <v>5</v>
      </c>
      <c r="F4515" s="1">
        <f t="shared" si="70"/>
        <v>403</v>
      </c>
      <c r="G4515" s="1">
        <v>0</v>
      </c>
      <c r="H4515" s="1">
        <v>3.6065200000000002</v>
      </c>
      <c r="I4515" s="1" t="s">
        <v>1076</v>
      </c>
      <c r="J4515" s="1" t="s">
        <v>1075</v>
      </c>
    </row>
    <row r="4516" spans="1:10">
      <c r="A4516" s="1">
        <v>4513</v>
      </c>
      <c r="B4516" s="1" t="s">
        <v>79</v>
      </c>
      <c r="C4516" s="1">
        <v>166710396</v>
      </c>
      <c r="D4516" s="1">
        <v>166710741</v>
      </c>
      <c r="E4516" s="1" t="s">
        <v>5</v>
      </c>
      <c r="F4516" s="1">
        <f t="shared" si="70"/>
        <v>345</v>
      </c>
      <c r="G4516" s="1">
        <v>0</v>
      </c>
      <c r="H4516" s="1">
        <v>3.6065200000000002</v>
      </c>
      <c r="I4516" s="1" t="s">
        <v>824</v>
      </c>
      <c r="J4516" s="1" t="s">
        <v>823</v>
      </c>
    </row>
    <row r="4517" spans="1:10">
      <c r="A4517" s="1">
        <v>4514</v>
      </c>
      <c r="B4517" s="1" t="s">
        <v>177</v>
      </c>
      <c r="C4517" s="1">
        <v>101582431</v>
      </c>
      <c r="D4517" s="1">
        <v>101582761</v>
      </c>
      <c r="E4517" s="1" t="s">
        <v>5</v>
      </c>
      <c r="F4517" s="1">
        <f t="shared" si="70"/>
        <v>330</v>
      </c>
      <c r="G4517" s="1">
        <v>0</v>
      </c>
      <c r="H4517" s="1">
        <v>3.6065200000000002</v>
      </c>
      <c r="I4517" s="1" t="s">
        <v>4686</v>
      </c>
      <c r="J4517" s="1" t="s">
        <v>4685</v>
      </c>
    </row>
    <row r="4518" spans="1:10">
      <c r="A4518" s="1">
        <v>4515</v>
      </c>
      <c r="B4518" s="1" t="s">
        <v>177</v>
      </c>
      <c r="C4518" s="1">
        <v>138465139</v>
      </c>
      <c r="D4518" s="1">
        <v>138465496</v>
      </c>
      <c r="E4518" s="1" t="s">
        <v>5</v>
      </c>
      <c r="F4518" s="1">
        <f t="shared" si="70"/>
        <v>357</v>
      </c>
      <c r="G4518" s="1">
        <v>0</v>
      </c>
      <c r="H4518" s="1">
        <v>3.6065200000000002</v>
      </c>
      <c r="I4518" s="1" t="s">
        <v>2497</v>
      </c>
      <c r="J4518" s="1" t="s">
        <v>2496</v>
      </c>
    </row>
    <row r="4519" spans="1:10">
      <c r="A4519" s="1">
        <v>4516</v>
      </c>
      <c r="B4519" s="1" t="s">
        <v>118</v>
      </c>
      <c r="C4519" s="1">
        <v>10955814</v>
      </c>
      <c r="D4519" s="1">
        <v>10956129</v>
      </c>
      <c r="E4519" s="1" t="s">
        <v>5</v>
      </c>
      <c r="F4519" s="1">
        <f t="shared" si="70"/>
        <v>315</v>
      </c>
      <c r="G4519" s="1">
        <v>0</v>
      </c>
      <c r="H4519" s="1">
        <v>3.6065200000000002</v>
      </c>
      <c r="I4519" s="1" t="s">
        <v>1319</v>
      </c>
      <c r="J4519" s="1" t="s">
        <v>1318</v>
      </c>
    </row>
    <row r="4520" spans="1:10">
      <c r="A4520" s="1">
        <v>4517</v>
      </c>
      <c r="B4520" s="1" t="s">
        <v>118</v>
      </c>
      <c r="C4520" s="1">
        <v>34680352</v>
      </c>
      <c r="D4520" s="1">
        <v>34680673</v>
      </c>
      <c r="E4520" s="1" t="s">
        <v>5</v>
      </c>
      <c r="F4520" s="1">
        <f t="shared" si="70"/>
        <v>321</v>
      </c>
      <c r="G4520" s="1">
        <v>0</v>
      </c>
      <c r="H4520" s="1">
        <v>3.6065200000000002</v>
      </c>
      <c r="I4520" s="1" t="s">
        <v>3058</v>
      </c>
      <c r="J4520" s="1" t="s">
        <v>3057</v>
      </c>
    </row>
    <row r="4521" spans="1:10">
      <c r="A4521" s="1">
        <v>4518</v>
      </c>
      <c r="B4521" s="1" t="s">
        <v>118</v>
      </c>
      <c r="C4521" s="1">
        <v>44634854</v>
      </c>
      <c r="D4521" s="1">
        <v>44635243</v>
      </c>
      <c r="E4521" s="1" t="s">
        <v>5</v>
      </c>
      <c r="F4521" s="1">
        <f t="shared" si="70"/>
        <v>389</v>
      </c>
      <c r="G4521" s="1">
        <v>0</v>
      </c>
      <c r="H4521" s="1">
        <v>3.6065200000000002</v>
      </c>
      <c r="I4521" s="1" t="s">
        <v>1327</v>
      </c>
      <c r="J4521" s="1" t="s">
        <v>1326</v>
      </c>
    </row>
    <row r="4522" spans="1:10">
      <c r="A4522" s="1">
        <v>4519</v>
      </c>
      <c r="B4522" s="1" t="s">
        <v>118</v>
      </c>
      <c r="C4522" s="1">
        <v>47954679</v>
      </c>
      <c r="D4522" s="1">
        <v>47954973</v>
      </c>
      <c r="E4522" s="1" t="s">
        <v>5</v>
      </c>
      <c r="F4522" s="1">
        <f t="shared" si="70"/>
        <v>294</v>
      </c>
      <c r="G4522" s="1">
        <v>0</v>
      </c>
      <c r="H4522" s="1">
        <v>3.6065200000000002</v>
      </c>
      <c r="I4522" s="1" t="s">
        <v>1736</v>
      </c>
      <c r="J4522" s="1" t="s">
        <v>1735</v>
      </c>
    </row>
    <row r="4523" spans="1:10">
      <c r="A4523" s="1">
        <v>4520</v>
      </c>
      <c r="B4523" s="1" t="s">
        <v>118</v>
      </c>
      <c r="C4523" s="1">
        <v>54514132</v>
      </c>
      <c r="D4523" s="1">
        <v>54514619</v>
      </c>
      <c r="E4523" s="1" t="s">
        <v>5</v>
      </c>
      <c r="F4523" s="1">
        <f t="shared" si="70"/>
        <v>487</v>
      </c>
      <c r="G4523" s="1">
        <v>0</v>
      </c>
      <c r="H4523" s="1">
        <v>3.6065200000000002</v>
      </c>
      <c r="I4523" s="1" t="s">
        <v>3800</v>
      </c>
      <c r="J4523" s="1" t="s">
        <v>3799</v>
      </c>
    </row>
    <row r="4524" spans="1:10">
      <c r="A4524" s="1">
        <v>4521</v>
      </c>
      <c r="B4524" s="1" t="s">
        <v>118</v>
      </c>
      <c r="C4524" s="1">
        <v>63374823</v>
      </c>
      <c r="D4524" s="1">
        <v>63375289</v>
      </c>
      <c r="E4524" s="1" t="s">
        <v>5</v>
      </c>
      <c r="F4524" s="1">
        <f t="shared" si="70"/>
        <v>466</v>
      </c>
      <c r="G4524" s="1">
        <v>0</v>
      </c>
      <c r="H4524" s="1">
        <v>3.6065200000000002</v>
      </c>
      <c r="I4524" s="1" t="s">
        <v>476</v>
      </c>
      <c r="J4524" s="1" t="s">
        <v>475</v>
      </c>
    </row>
    <row r="4525" spans="1:10">
      <c r="A4525" s="1">
        <v>4522</v>
      </c>
      <c r="B4525" s="1" t="s">
        <v>118</v>
      </c>
      <c r="C4525" s="1">
        <v>106694603</v>
      </c>
      <c r="D4525" s="1">
        <v>106694969</v>
      </c>
      <c r="E4525" s="1" t="s">
        <v>5</v>
      </c>
      <c r="F4525" s="1">
        <f t="shared" si="70"/>
        <v>366</v>
      </c>
      <c r="G4525" s="1">
        <v>0</v>
      </c>
      <c r="H4525" s="1">
        <v>3.6065200000000002</v>
      </c>
      <c r="I4525" s="1" t="s">
        <v>2503</v>
      </c>
      <c r="J4525" s="1" t="s">
        <v>2502</v>
      </c>
    </row>
    <row r="4526" spans="1:10">
      <c r="A4526" s="1">
        <v>4523</v>
      </c>
      <c r="B4526" s="1" t="s">
        <v>118</v>
      </c>
      <c r="C4526" s="1">
        <v>120715933</v>
      </c>
      <c r="D4526" s="1">
        <v>120716283</v>
      </c>
      <c r="E4526" s="1" t="s">
        <v>5</v>
      </c>
      <c r="F4526" s="1">
        <f t="shared" si="70"/>
        <v>350</v>
      </c>
      <c r="G4526" s="1">
        <v>0</v>
      </c>
      <c r="H4526" s="1">
        <v>3.6065200000000002</v>
      </c>
      <c r="I4526" s="1" t="s">
        <v>2557</v>
      </c>
      <c r="J4526" s="1" t="s">
        <v>2556</v>
      </c>
    </row>
    <row r="4527" spans="1:10">
      <c r="A4527" s="1">
        <v>4524</v>
      </c>
      <c r="B4527" s="1" t="s">
        <v>118</v>
      </c>
      <c r="C4527" s="1">
        <v>134491949</v>
      </c>
      <c r="D4527" s="1">
        <v>134492307</v>
      </c>
      <c r="E4527" s="1" t="s">
        <v>5</v>
      </c>
      <c r="F4527" s="1">
        <f t="shared" si="70"/>
        <v>358</v>
      </c>
      <c r="G4527" s="1">
        <v>0</v>
      </c>
      <c r="H4527" s="1">
        <v>3.6065200000000002</v>
      </c>
      <c r="I4527" s="1" t="s">
        <v>2561</v>
      </c>
      <c r="J4527" s="1" t="s">
        <v>2560</v>
      </c>
    </row>
    <row r="4528" spans="1:10">
      <c r="A4528" s="1">
        <v>4525</v>
      </c>
      <c r="B4528" s="1" t="s">
        <v>118</v>
      </c>
      <c r="C4528" s="1">
        <v>139064047</v>
      </c>
      <c r="D4528" s="1">
        <v>139064433</v>
      </c>
      <c r="E4528" s="1" t="s">
        <v>5</v>
      </c>
      <c r="F4528" s="1">
        <f t="shared" si="70"/>
        <v>386</v>
      </c>
      <c r="G4528" s="1">
        <v>0</v>
      </c>
      <c r="H4528" s="1">
        <v>3.6065200000000002</v>
      </c>
      <c r="I4528" s="1" t="s">
        <v>4618</v>
      </c>
      <c r="J4528" s="1" t="s">
        <v>4617</v>
      </c>
    </row>
    <row r="4529" spans="1:10">
      <c r="A4529" s="1">
        <v>4526</v>
      </c>
      <c r="B4529" s="1" t="s">
        <v>118</v>
      </c>
      <c r="C4529" s="1">
        <v>140995783</v>
      </c>
      <c r="D4529" s="1">
        <v>140996129</v>
      </c>
      <c r="E4529" s="1" t="s">
        <v>5</v>
      </c>
      <c r="F4529" s="1">
        <f t="shared" si="70"/>
        <v>346</v>
      </c>
      <c r="G4529" s="1">
        <v>0</v>
      </c>
      <c r="H4529" s="1">
        <v>3.6065200000000002</v>
      </c>
      <c r="I4529" s="1" t="s">
        <v>3337</v>
      </c>
      <c r="J4529" s="1" t="s">
        <v>3336</v>
      </c>
    </row>
    <row r="4530" spans="1:10">
      <c r="A4530" s="1">
        <v>4527</v>
      </c>
      <c r="B4530" s="1" t="s">
        <v>118</v>
      </c>
      <c r="C4530" s="1">
        <v>141372863</v>
      </c>
      <c r="D4530" s="1">
        <v>141373389</v>
      </c>
      <c r="E4530" s="1" t="s">
        <v>5</v>
      </c>
      <c r="F4530" s="1">
        <f t="shared" si="70"/>
        <v>526</v>
      </c>
      <c r="G4530" s="1">
        <v>0</v>
      </c>
      <c r="H4530" s="1">
        <v>3.6065200000000002</v>
      </c>
      <c r="I4530" s="1" t="s">
        <v>1280</v>
      </c>
      <c r="J4530" s="1" t="s">
        <v>1279</v>
      </c>
    </row>
    <row r="4531" spans="1:10">
      <c r="A4531" s="1">
        <v>4528</v>
      </c>
      <c r="B4531" s="1" t="s">
        <v>118</v>
      </c>
      <c r="C4531" s="1">
        <v>148259291</v>
      </c>
      <c r="D4531" s="1">
        <v>148259736</v>
      </c>
      <c r="E4531" s="1" t="s">
        <v>5</v>
      </c>
      <c r="F4531" s="1">
        <f t="shared" si="70"/>
        <v>445</v>
      </c>
      <c r="G4531" s="1">
        <v>0</v>
      </c>
      <c r="H4531" s="1">
        <v>3.6065200000000002</v>
      </c>
      <c r="I4531" s="1" t="s">
        <v>3848</v>
      </c>
      <c r="J4531" s="1" t="s">
        <v>3847</v>
      </c>
    </row>
    <row r="4532" spans="1:10">
      <c r="A4532" s="1">
        <v>4529</v>
      </c>
      <c r="B4532" s="1" t="s">
        <v>118</v>
      </c>
      <c r="C4532" s="1">
        <v>148937078</v>
      </c>
      <c r="D4532" s="1">
        <v>148937372</v>
      </c>
      <c r="E4532" s="1" t="s">
        <v>5</v>
      </c>
      <c r="F4532" s="1">
        <f t="shared" si="70"/>
        <v>294</v>
      </c>
      <c r="G4532" s="1">
        <v>0</v>
      </c>
      <c r="H4532" s="1">
        <v>3.6065200000000002</v>
      </c>
      <c r="I4532" s="1" t="s">
        <v>4311</v>
      </c>
      <c r="J4532" s="1" t="s">
        <v>4310</v>
      </c>
    </row>
    <row r="4533" spans="1:10">
      <c r="A4533" s="1">
        <v>4530</v>
      </c>
      <c r="B4533" s="1" t="s">
        <v>118</v>
      </c>
      <c r="C4533" s="1">
        <v>149130946</v>
      </c>
      <c r="D4533" s="1">
        <v>149131240</v>
      </c>
      <c r="E4533" s="1" t="s">
        <v>5</v>
      </c>
      <c r="F4533" s="1">
        <f t="shared" si="70"/>
        <v>294</v>
      </c>
      <c r="G4533" s="1">
        <v>0</v>
      </c>
      <c r="H4533" s="1">
        <v>3.6065200000000002</v>
      </c>
      <c r="I4533" s="1" t="s">
        <v>2545</v>
      </c>
      <c r="J4533" s="1" t="s">
        <v>2544</v>
      </c>
    </row>
    <row r="4534" spans="1:10">
      <c r="A4534" s="1">
        <v>4531</v>
      </c>
      <c r="B4534" s="1" t="s">
        <v>145</v>
      </c>
      <c r="C4534" s="1">
        <v>32098572</v>
      </c>
      <c r="D4534" s="1">
        <v>32098872</v>
      </c>
      <c r="E4534" s="1" t="s">
        <v>5</v>
      </c>
      <c r="F4534" s="1">
        <f t="shared" si="70"/>
        <v>300</v>
      </c>
      <c r="G4534" s="1">
        <v>0</v>
      </c>
      <c r="H4534" s="1">
        <v>3.6065200000000002</v>
      </c>
      <c r="I4534" s="1" t="s">
        <v>3506</v>
      </c>
      <c r="J4534" s="1" t="s">
        <v>3505</v>
      </c>
    </row>
    <row r="4535" spans="1:10">
      <c r="A4535" s="1">
        <v>4532</v>
      </c>
      <c r="B4535" s="1" t="s">
        <v>145</v>
      </c>
      <c r="C4535" s="1">
        <v>142800781</v>
      </c>
      <c r="D4535" s="1">
        <v>142801075</v>
      </c>
      <c r="E4535" s="1" t="s">
        <v>5</v>
      </c>
      <c r="F4535" s="1">
        <f t="shared" si="70"/>
        <v>294</v>
      </c>
      <c r="G4535" s="1">
        <v>0</v>
      </c>
      <c r="H4535" s="1">
        <v>3.6065200000000002</v>
      </c>
      <c r="I4535" s="1" t="s">
        <v>1339</v>
      </c>
      <c r="J4535" s="1" t="s">
        <v>1338</v>
      </c>
    </row>
    <row r="4536" spans="1:10">
      <c r="A4536" s="1">
        <v>4533</v>
      </c>
      <c r="B4536" s="1" t="s">
        <v>145</v>
      </c>
      <c r="C4536" s="1">
        <v>148288741</v>
      </c>
      <c r="D4536" s="1">
        <v>148289118</v>
      </c>
      <c r="E4536" s="1" t="s">
        <v>5</v>
      </c>
      <c r="F4536" s="1">
        <f t="shared" si="70"/>
        <v>377</v>
      </c>
      <c r="G4536" s="1">
        <v>0</v>
      </c>
      <c r="H4536" s="1">
        <v>3.6065200000000002</v>
      </c>
      <c r="I4536" s="1" t="s">
        <v>147</v>
      </c>
      <c r="J4536" s="1" t="s">
        <v>146</v>
      </c>
    </row>
    <row r="4537" spans="1:10">
      <c r="A4537" s="1">
        <v>4534</v>
      </c>
      <c r="B4537" s="1" t="s">
        <v>19</v>
      </c>
      <c r="C4537" s="1">
        <v>53543904</v>
      </c>
      <c r="D4537" s="1">
        <v>53544458</v>
      </c>
      <c r="E4537" s="1" t="s">
        <v>5</v>
      </c>
      <c r="F4537" s="1">
        <f t="shared" si="70"/>
        <v>554</v>
      </c>
      <c r="G4537" s="1">
        <v>0</v>
      </c>
      <c r="H4537" s="1">
        <v>3.6065200000000002</v>
      </c>
      <c r="I4537" s="1" t="s">
        <v>2363</v>
      </c>
      <c r="J4537" s="1" t="s">
        <v>2362</v>
      </c>
    </row>
    <row r="4538" spans="1:10">
      <c r="A4538" s="1">
        <v>4535</v>
      </c>
      <c r="B4538" s="1" t="s">
        <v>19</v>
      </c>
      <c r="C4538" s="1">
        <v>91153515</v>
      </c>
      <c r="D4538" s="1">
        <v>91153809</v>
      </c>
      <c r="E4538" s="1" t="s">
        <v>5</v>
      </c>
      <c r="F4538" s="1">
        <f t="shared" si="70"/>
        <v>294</v>
      </c>
      <c r="G4538" s="1">
        <v>0</v>
      </c>
      <c r="H4538" s="1">
        <v>3.6065200000000002</v>
      </c>
      <c r="I4538" s="1" t="s">
        <v>3178</v>
      </c>
      <c r="J4538" s="1" t="s">
        <v>3177</v>
      </c>
    </row>
    <row r="4539" spans="1:10">
      <c r="A4539" s="1">
        <v>4536</v>
      </c>
      <c r="B4539" s="1" t="s">
        <v>19</v>
      </c>
      <c r="C4539" s="1">
        <v>113904382</v>
      </c>
      <c r="D4539" s="1">
        <v>113904903</v>
      </c>
      <c r="E4539" s="1" t="s">
        <v>5</v>
      </c>
      <c r="F4539" s="1">
        <f t="shared" si="70"/>
        <v>521</v>
      </c>
      <c r="G4539" s="1">
        <v>0</v>
      </c>
      <c r="H4539" s="1">
        <v>3.6065200000000002</v>
      </c>
      <c r="I4539" s="1" t="s">
        <v>2879</v>
      </c>
      <c r="J4539" s="1" t="s">
        <v>2878</v>
      </c>
    </row>
    <row r="4540" spans="1:10">
      <c r="A4540" s="1">
        <v>4537</v>
      </c>
      <c r="B4540" s="1" t="s">
        <v>19</v>
      </c>
      <c r="C4540" s="1">
        <v>126767810</v>
      </c>
      <c r="D4540" s="1">
        <v>126768104</v>
      </c>
      <c r="E4540" s="1" t="s">
        <v>5</v>
      </c>
      <c r="F4540" s="1">
        <f t="shared" si="70"/>
        <v>294</v>
      </c>
      <c r="G4540" s="1">
        <v>0</v>
      </c>
      <c r="H4540" s="1">
        <v>3.6065200000000002</v>
      </c>
      <c r="I4540" s="1" t="s">
        <v>2920</v>
      </c>
      <c r="J4540" s="1" t="s">
        <v>2919</v>
      </c>
    </row>
    <row r="4541" spans="1:10">
      <c r="A4541" s="1">
        <v>4538</v>
      </c>
      <c r="B4541" s="1" t="s">
        <v>174</v>
      </c>
      <c r="C4541" s="1">
        <v>4510055</v>
      </c>
      <c r="D4541" s="1">
        <v>4510384</v>
      </c>
      <c r="E4541" s="1" t="s">
        <v>5</v>
      </c>
      <c r="F4541" s="1">
        <f t="shared" si="70"/>
        <v>329</v>
      </c>
      <c r="G4541" s="1">
        <v>0</v>
      </c>
      <c r="H4541" s="1">
        <v>3.6065200000000002</v>
      </c>
      <c r="I4541" s="1" t="s">
        <v>2345</v>
      </c>
      <c r="J4541" s="1" t="s">
        <v>2344</v>
      </c>
    </row>
    <row r="4542" spans="1:10">
      <c r="A4542" s="1">
        <v>4539</v>
      </c>
      <c r="B4542" s="1" t="s">
        <v>174</v>
      </c>
      <c r="C4542" s="1">
        <v>27655814</v>
      </c>
      <c r="D4542" s="1">
        <v>27656113</v>
      </c>
      <c r="E4542" s="1" t="s">
        <v>5</v>
      </c>
      <c r="F4542" s="1">
        <f t="shared" si="70"/>
        <v>299</v>
      </c>
      <c r="G4542" s="1">
        <v>0</v>
      </c>
      <c r="H4542" s="1">
        <v>3.6065200000000002</v>
      </c>
      <c r="I4542" s="1" t="s">
        <v>4980</v>
      </c>
      <c r="J4542" s="1" t="s">
        <v>4979</v>
      </c>
    </row>
    <row r="4543" spans="1:10">
      <c r="A4543" s="1">
        <v>4540</v>
      </c>
      <c r="B4543" s="1" t="s">
        <v>174</v>
      </c>
      <c r="C4543" s="1">
        <v>28378020</v>
      </c>
      <c r="D4543" s="1">
        <v>28378406</v>
      </c>
      <c r="E4543" s="1" t="s">
        <v>5</v>
      </c>
      <c r="F4543" s="1">
        <f t="shared" si="70"/>
        <v>386</v>
      </c>
      <c r="G4543" s="1">
        <v>0</v>
      </c>
      <c r="H4543" s="1">
        <v>3.6065200000000002</v>
      </c>
      <c r="I4543" s="1" t="s">
        <v>4628</v>
      </c>
      <c r="J4543" s="1" t="s">
        <v>4627</v>
      </c>
    </row>
    <row r="4544" spans="1:10">
      <c r="A4544" s="1">
        <v>4541</v>
      </c>
      <c r="B4544" s="1" t="s">
        <v>174</v>
      </c>
      <c r="C4544" s="1">
        <v>28747562</v>
      </c>
      <c r="D4544" s="1">
        <v>28747856</v>
      </c>
      <c r="E4544" s="1" t="s">
        <v>5</v>
      </c>
      <c r="F4544" s="1">
        <f t="shared" si="70"/>
        <v>294</v>
      </c>
      <c r="G4544" s="1">
        <v>0</v>
      </c>
      <c r="H4544" s="1">
        <v>3.6065200000000002</v>
      </c>
      <c r="I4544" s="1" t="s">
        <v>5899</v>
      </c>
      <c r="J4544" s="1" t="s">
        <v>5898</v>
      </c>
    </row>
    <row r="4545" spans="1:10">
      <c r="A4545" s="1">
        <v>4542</v>
      </c>
      <c r="B4545" s="1" t="s">
        <v>174</v>
      </c>
      <c r="C4545" s="1">
        <v>99595232</v>
      </c>
      <c r="D4545" s="1">
        <v>99595534</v>
      </c>
      <c r="E4545" s="1" t="s">
        <v>5</v>
      </c>
      <c r="F4545" s="1">
        <f t="shared" si="70"/>
        <v>302</v>
      </c>
      <c r="G4545" s="1">
        <v>0</v>
      </c>
      <c r="H4545" s="1">
        <v>3.6065200000000002</v>
      </c>
      <c r="I4545" s="1" t="s">
        <v>5226</v>
      </c>
      <c r="J4545" s="1" t="s">
        <v>5225</v>
      </c>
    </row>
    <row r="4546" spans="1:10">
      <c r="A4546" s="1">
        <v>4543</v>
      </c>
      <c r="B4546" s="1" t="s">
        <v>174</v>
      </c>
      <c r="C4546" s="1">
        <v>118518646</v>
      </c>
      <c r="D4546" s="1">
        <v>118519033</v>
      </c>
      <c r="E4546" s="1" t="s">
        <v>5</v>
      </c>
      <c r="F4546" s="1">
        <f t="shared" si="70"/>
        <v>387</v>
      </c>
      <c r="G4546" s="1">
        <v>0</v>
      </c>
      <c r="H4546" s="1">
        <v>3.6065200000000002</v>
      </c>
      <c r="I4546" s="1" t="s">
        <v>6227</v>
      </c>
      <c r="J4546" s="1" t="s">
        <v>6226</v>
      </c>
    </row>
    <row r="4547" spans="1:10">
      <c r="A4547" s="1">
        <v>4544</v>
      </c>
      <c r="B4547" s="1" t="s">
        <v>174</v>
      </c>
      <c r="C4547" s="1">
        <v>122006709</v>
      </c>
      <c r="D4547" s="1">
        <v>122007003</v>
      </c>
      <c r="E4547" s="1" t="s">
        <v>5</v>
      </c>
      <c r="F4547" s="1">
        <f t="shared" si="70"/>
        <v>294</v>
      </c>
      <c r="G4547" s="1">
        <v>0</v>
      </c>
      <c r="H4547" s="1">
        <v>3.6065200000000002</v>
      </c>
      <c r="I4547" s="1" t="s">
        <v>2948</v>
      </c>
      <c r="J4547" s="1" t="s">
        <v>2947</v>
      </c>
    </row>
    <row r="4548" spans="1:10">
      <c r="A4548" s="1">
        <v>4545</v>
      </c>
      <c r="B4548" s="1" t="s">
        <v>174</v>
      </c>
      <c r="C4548" s="1">
        <v>132270353</v>
      </c>
      <c r="D4548" s="1">
        <v>132270816</v>
      </c>
      <c r="E4548" s="1" t="s">
        <v>5</v>
      </c>
      <c r="F4548" s="1">
        <f t="shared" ref="F4548:F4611" si="71">D4548-C4548</f>
        <v>463</v>
      </c>
      <c r="G4548" s="1">
        <v>0</v>
      </c>
      <c r="H4548" s="1">
        <v>3.6065200000000002</v>
      </c>
      <c r="I4548" s="1" t="s">
        <v>3830</v>
      </c>
      <c r="J4548" s="1" t="s">
        <v>3829</v>
      </c>
    </row>
    <row r="4549" spans="1:10">
      <c r="A4549" s="1">
        <v>4546</v>
      </c>
      <c r="B4549" s="1" t="s">
        <v>174</v>
      </c>
      <c r="C4549" s="1">
        <v>132638377</v>
      </c>
      <c r="D4549" s="1">
        <v>132638740</v>
      </c>
      <c r="E4549" s="1" t="s">
        <v>5</v>
      </c>
      <c r="F4549" s="1">
        <f t="shared" si="71"/>
        <v>363</v>
      </c>
      <c r="G4549" s="1">
        <v>0</v>
      </c>
      <c r="H4549" s="1">
        <v>3.6065200000000002</v>
      </c>
      <c r="I4549" s="1" t="s">
        <v>2875</v>
      </c>
      <c r="J4549" s="1" t="s">
        <v>2874</v>
      </c>
    </row>
    <row r="4550" spans="1:10">
      <c r="A4550" s="1">
        <v>4547</v>
      </c>
      <c r="B4550" s="1" t="s">
        <v>8</v>
      </c>
      <c r="C4550" s="1">
        <v>27783951</v>
      </c>
      <c r="D4550" s="1">
        <v>27784377</v>
      </c>
      <c r="E4550" s="1" t="s">
        <v>5</v>
      </c>
      <c r="F4550" s="1">
        <f t="shared" si="71"/>
        <v>426</v>
      </c>
      <c r="G4550" s="1">
        <v>0</v>
      </c>
      <c r="H4550" s="1">
        <v>3.6065200000000002</v>
      </c>
      <c r="I4550" s="1" t="s">
        <v>466</v>
      </c>
      <c r="J4550" s="1" t="s">
        <v>465</v>
      </c>
    </row>
    <row r="4551" spans="1:10">
      <c r="A4551" s="1">
        <v>4548</v>
      </c>
      <c r="B4551" s="1" t="s">
        <v>8</v>
      </c>
      <c r="C4551" s="1">
        <v>43299762</v>
      </c>
      <c r="D4551" s="1">
        <v>43300073</v>
      </c>
      <c r="E4551" s="1" t="s">
        <v>5</v>
      </c>
      <c r="F4551" s="1">
        <f t="shared" si="71"/>
        <v>311</v>
      </c>
      <c r="G4551" s="1">
        <v>0</v>
      </c>
      <c r="H4551" s="1">
        <v>3.6065200000000002</v>
      </c>
      <c r="I4551" s="1" t="s">
        <v>2481</v>
      </c>
      <c r="J4551" s="1" t="s">
        <v>2480</v>
      </c>
    </row>
    <row r="4552" spans="1:10">
      <c r="A4552" s="1">
        <v>4549</v>
      </c>
      <c r="B4552" s="1" t="s">
        <v>8</v>
      </c>
      <c r="C4552" s="1">
        <v>87754872</v>
      </c>
      <c r="D4552" s="1">
        <v>87755290</v>
      </c>
      <c r="E4552" s="1" t="s">
        <v>5</v>
      </c>
      <c r="F4552" s="1">
        <f t="shared" si="71"/>
        <v>418</v>
      </c>
      <c r="G4552" s="1">
        <v>0</v>
      </c>
      <c r="H4552" s="1">
        <v>3.6065200000000002</v>
      </c>
      <c r="I4552" s="1" t="s">
        <v>439</v>
      </c>
      <c r="J4552" s="1" t="s">
        <v>438</v>
      </c>
    </row>
    <row r="4553" spans="1:10">
      <c r="A4553" s="1">
        <v>4550</v>
      </c>
      <c r="B4553" s="1" t="s">
        <v>8</v>
      </c>
      <c r="C4553" s="1">
        <v>88279057</v>
      </c>
      <c r="D4553" s="1">
        <v>88279576</v>
      </c>
      <c r="E4553" s="1" t="s">
        <v>5</v>
      </c>
      <c r="F4553" s="1">
        <f t="shared" si="71"/>
        <v>519</v>
      </c>
      <c r="G4553" s="1">
        <v>0</v>
      </c>
      <c r="H4553" s="1">
        <v>3.6065200000000002</v>
      </c>
      <c r="I4553" s="1" t="s">
        <v>1910</v>
      </c>
      <c r="J4553" s="1" t="s">
        <v>1909</v>
      </c>
    </row>
    <row r="4554" spans="1:10">
      <c r="A4554" s="1">
        <v>4551</v>
      </c>
      <c r="B4554" s="1" t="s">
        <v>8</v>
      </c>
      <c r="C4554" s="1">
        <v>114651740</v>
      </c>
      <c r="D4554" s="1">
        <v>114652180</v>
      </c>
      <c r="E4554" s="1" t="s">
        <v>5</v>
      </c>
      <c r="F4554" s="1">
        <f t="shared" si="71"/>
        <v>440</v>
      </c>
      <c r="G4554" s="1">
        <v>0</v>
      </c>
      <c r="H4554" s="1">
        <v>3.6065200000000002</v>
      </c>
      <c r="I4554" s="1" t="s">
        <v>2639</v>
      </c>
      <c r="J4554" s="1" t="s">
        <v>2638</v>
      </c>
    </row>
    <row r="4555" spans="1:10">
      <c r="A4555" s="1">
        <v>4552</v>
      </c>
      <c r="B4555" s="1" t="s">
        <v>8</v>
      </c>
      <c r="C4555" s="1">
        <v>116650459</v>
      </c>
      <c r="D4555" s="1">
        <v>116650753</v>
      </c>
      <c r="E4555" s="1" t="s">
        <v>5</v>
      </c>
      <c r="F4555" s="1">
        <f t="shared" si="71"/>
        <v>294</v>
      </c>
      <c r="G4555" s="1">
        <v>0</v>
      </c>
      <c r="H4555" s="1">
        <v>3.6065200000000002</v>
      </c>
      <c r="I4555" s="1" t="s">
        <v>3312</v>
      </c>
      <c r="J4555" s="1" t="s">
        <v>3311</v>
      </c>
    </row>
    <row r="4556" spans="1:10">
      <c r="A4556" s="1">
        <v>4553</v>
      </c>
      <c r="B4556" s="1" t="s">
        <v>8</v>
      </c>
      <c r="C4556" s="1">
        <v>121808143</v>
      </c>
      <c r="D4556" s="1">
        <v>121808437</v>
      </c>
      <c r="E4556" s="1" t="s">
        <v>5</v>
      </c>
      <c r="F4556" s="1">
        <f t="shared" si="71"/>
        <v>294</v>
      </c>
      <c r="G4556" s="1">
        <v>0</v>
      </c>
      <c r="H4556" s="1">
        <v>3.6065200000000002</v>
      </c>
      <c r="I4556" s="1" t="s">
        <v>3120</v>
      </c>
      <c r="J4556" s="1" t="s">
        <v>3119</v>
      </c>
    </row>
    <row r="4557" spans="1:10">
      <c r="A4557" s="1">
        <v>4554</v>
      </c>
      <c r="B4557" s="1" t="s">
        <v>8</v>
      </c>
      <c r="C4557" s="1">
        <v>122722489</v>
      </c>
      <c r="D4557" s="1">
        <v>122722848</v>
      </c>
      <c r="E4557" s="1" t="s">
        <v>5</v>
      </c>
      <c r="F4557" s="1">
        <f t="shared" si="71"/>
        <v>359</v>
      </c>
      <c r="G4557" s="1">
        <v>0</v>
      </c>
      <c r="H4557" s="1">
        <v>3.6065200000000002</v>
      </c>
      <c r="I4557" s="1" t="s">
        <v>646</v>
      </c>
      <c r="J4557" s="1" t="s">
        <v>645</v>
      </c>
    </row>
    <row r="4558" spans="1:10">
      <c r="A4558" s="1">
        <v>4555</v>
      </c>
      <c r="B4558" s="1" t="s">
        <v>69</v>
      </c>
      <c r="C4558" s="1">
        <v>21184193</v>
      </c>
      <c r="D4558" s="1">
        <v>21184487</v>
      </c>
      <c r="E4558" s="1" t="s">
        <v>5</v>
      </c>
      <c r="F4558" s="1">
        <f t="shared" si="71"/>
        <v>294</v>
      </c>
      <c r="G4558" s="1">
        <v>0</v>
      </c>
      <c r="H4558" s="1">
        <v>3.6065200000000002</v>
      </c>
      <c r="I4558" s="1" t="s">
        <v>5681</v>
      </c>
      <c r="J4558" s="1" t="s">
        <v>5680</v>
      </c>
    </row>
    <row r="4559" spans="1:10">
      <c r="A4559" s="1">
        <v>4556</v>
      </c>
      <c r="B4559" s="1" t="s">
        <v>69</v>
      </c>
      <c r="C4559" s="1">
        <v>46635990</v>
      </c>
      <c r="D4559" s="1">
        <v>46636510</v>
      </c>
      <c r="E4559" s="1" t="s">
        <v>5</v>
      </c>
      <c r="F4559" s="1">
        <f t="shared" si="71"/>
        <v>520</v>
      </c>
      <c r="G4559" s="1">
        <v>0</v>
      </c>
      <c r="H4559" s="1">
        <v>3.6065200000000002</v>
      </c>
      <c r="I4559" s="1" t="s">
        <v>4403</v>
      </c>
      <c r="J4559" s="1" t="s">
        <v>4402</v>
      </c>
    </row>
    <row r="4560" spans="1:10">
      <c r="A4560" s="1">
        <v>4557</v>
      </c>
      <c r="B4560" s="1" t="s">
        <v>69</v>
      </c>
      <c r="C4560" s="1">
        <v>51875828</v>
      </c>
      <c r="D4560" s="1">
        <v>51876122</v>
      </c>
      <c r="E4560" s="1" t="s">
        <v>5</v>
      </c>
      <c r="F4560" s="1">
        <f t="shared" si="71"/>
        <v>294</v>
      </c>
      <c r="G4560" s="1">
        <v>0</v>
      </c>
      <c r="H4560" s="1">
        <v>3.6065200000000002</v>
      </c>
      <c r="I4560" s="1" t="s">
        <v>5743</v>
      </c>
      <c r="J4560" s="1" t="s">
        <v>5742</v>
      </c>
    </row>
    <row r="4561" spans="1:10">
      <c r="A4561" s="1">
        <v>4558</v>
      </c>
      <c r="B4561" s="1" t="s">
        <v>69</v>
      </c>
      <c r="C4561" s="1">
        <v>64500520</v>
      </c>
      <c r="D4561" s="1">
        <v>64500980</v>
      </c>
      <c r="E4561" s="1" t="s">
        <v>5</v>
      </c>
      <c r="F4561" s="1">
        <f t="shared" si="71"/>
        <v>460</v>
      </c>
      <c r="G4561" s="1">
        <v>0</v>
      </c>
      <c r="H4561" s="1">
        <v>3.6065200000000002</v>
      </c>
      <c r="I4561" s="1" t="s">
        <v>5594</v>
      </c>
      <c r="J4561" s="1" t="s">
        <v>5593</v>
      </c>
    </row>
    <row r="4562" spans="1:10">
      <c r="A4562" s="1">
        <v>4559</v>
      </c>
      <c r="B4562" s="1" t="s">
        <v>69</v>
      </c>
      <c r="C4562" s="1">
        <v>66714678</v>
      </c>
      <c r="D4562" s="1">
        <v>66715049</v>
      </c>
      <c r="E4562" s="1" t="s">
        <v>5</v>
      </c>
      <c r="F4562" s="1">
        <f t="shared" si="71"/>
        <v>371</v>
      </c>
      <c r="G4562" s="1">
        <v>0</v>
      </c>
      <c r="H4562" s="1">
        <v>3.6065200000000002</v>
      </c>
      <c r="I4562" s="1" t="s">
        <v>1433</v>
      </c>
      <c r="J4562" s="1" t="s">
        <v>1432</v>
      </c>
    </row>
    <row r="4563" spans="1:10">
      <c r="A4563" s="1">
        <v>4560</v>
      </c>
      <c r="B4563" s="1" t="s">
        <v>69</v>
      </c>
      <c r="C4563" s="1">
        <v>69229307</v>
      </c>
      <c r="D4563" s="1">
        <v>69229663</v>
      </c>
      <c r="E4563" s="1" t="s">
        <v>5</v>
      </c>
      <c r="F4563" s="1">
        <f t="shared" si="71"/>
        <v>356</v>
      </c>
      <c r="G4563" s="1">
        <v>0</v>
      </c>
      <c r="H4563" s="1">
        <v>3.6065200000000002</v>
      </c>
      <c r="I4563" s="1" t="s">
        <v>189</v>
      </c>
      <c r="J4563" s="1" t="s">
        <v>188</v>
      </c>
    </row>
    <row r="4564" spans="1:10">
      <c r="A4564" s="1">
        <v>4561</v>
      </c>
      <c r="B4564" s="1" t="s">
        <v>69</v>
      </c>
      <c r="C4564" s="1">
        <v>110639572</v>
      </c>
      <c r="D4564" s="1">
        <v>110639934</v>
      </c>
      <c r="E4564" s="1" t="s">
        <v>5</v>
      </c>
      <c r="F4564" s="1">
        <f t="shared" si="71"/>
        <v>362</v>
      </c>
      <c r="G4564" s="1">
        <v>0</v>
      </c>
      <c r="H4564" s="1">
        <v>3.6065200000000002</v>
      </c>
      <c r="I4564" s="1" t="s">
        <v>4057</v>
      </c>
      <c r="J4564" s="1" t="s">
        <v>4056</v>
      </c>
    </row>
    <row r="4565" spans="1:10">
      <c r="A4565" s="1">
        <v>4562</v>
      </c>
      <c r="B4565" s="1" t="s">
        <v>69</v>
      </c>
      <c r="C4565" s="1">
        <v>115132779</v>
      </c>
      <c r="D4565" s="1">
        <v>115133073</v>
      </c>
      <c r="E4565" s="1" t="s">
        <v>5</v>
      </c>
      <c r="F4565" s="1">
        <f t="shared" si="71"/>
        <v>294</v>
      </c>
      <c r="G4565" s="1">
        <v>0</v>
      </c>
      <c r="H4565" s="1">
        <v>3.6065200000000002</v>
      </c>
      <c r="I4565" s="1" t="s">
        <v>4145</v>
      </c>
      <c r="J4565" s="1" t="s">
        <v>4144</v>
      </c>
    </row>
    <row r="4566" spans="1:10">
      <c r="A4566" s="1">
        <v>4563</v>
      </c>
      <c r="B4566" s="1" t="s">
        <v>69</v>
      </c>
      <c r="C4566" s="1">
        <v>118593192</v>
      </c>
      <c r="D4566" s="1">
        <v>118593569</v>
      </c>
      <c r="E4566" s="1" t="s">
        <v>5</v>
      </c>
      <c r="F4566" s="1">
        <f t="shared" si="71"/>
        <v>377</v>
      </c>
      <c r="G4566" s="1">
        <v>0</v>
      </c>
      <c r="H4566" s="1">
        <v>3.6065200000000002</v>
      </c>
      <c r="I4566" s="1" t="s">
        <v>4592</v>
      </c>
      <c r="J4566" s="1" t="s">
        <v>4591</v>
      </c>
    </row>
    <row r="4567" spans="1:10">
      <c r="A4567" s="1">
        <v>4564</v>
      </c>
      <c r="B4567" s="1" t="s">
        <v>22</v>
      </c>
      <c r="C4567" s="1">
        <v>30825351</v>
      </c>
      <c r="D4567" s="1">
        <v>30825974</v>
      </c>
      <c r="E4567" s="1" t="s">
        <v>5</v>
      </c>
      <c r="F4567" s="1">
        <f t="shared" si="71"/>
        <v>623</v>
      </c>
      <c r="G4567" s="1">
        <v>0</v>
      </c>
      <c r="H4567" s="1">
        <v>3.60623</v>
      </c>
      <c r="I4567" s="1" t="s">
        <v>344</v>
      </c>
      <c r="J4567" s="1" t="s">
        <v>343</v>
      </c>
    </row>
    <row r="4568" spans="1:10">
      <c r="A4568" s="1">
        <v>4565</v>
      </c>
      <c r="B4568" s="1" t="s">
        <v>22</v>
      </c>
      <c r="C4568" s="1">
        <v>55781587</v>
      </c>
      <c r="D4568" s="1">
        <v>55782199</v>
      </c>
      <c r="E4568" s="1" t="s">
        <v>5</v>
      </c>
      <c r="F4568" s="1">
        <f t="shared" si="71"/>
        <v>612</v>
      </c>
      <c r="G4568" s="1">
        <v>0</v>
      </c>
      <c r="H4568" s="1">
        <v>3.60623</v>
      </c>
      <c r="I4568" s="1" t="s">
        <v>3858</v>
      </c>
      <c r="J4568" s="1" t="s">
        <v>3857</v>
      </c>
    </row>
    <row r="4569" spans="1:10">
      <c r="A4569" s="1">
        <v>4566</v>
      </c>
      <c r="B4569" s="1" t="s">
        <v>22</v>
      </c>
      <c r="C4569" s="1">
        <v>67761906</v>
      </c>
      <c r="D4569" s="1">
        <v>67762342</v>
      </c>
      <c r="E4569" s="1" t="s">
        <v>5</v>
      </c>
      <c r="F4569" s="1">
        <f t="shared" si="71"/>
        <v>436</v>
      </c>
      <c r="G4569" s="1">
        <v>0</v>
      </c>
      <c r="H4569" s="1">
        <v>3.60623</v>
      </c>
      <c r="I4569" s="1" t="s">
        <v>5068</v>
      </c>
      <c r="J4569" s="1" t="s">
        <v>5067</v>
      </c>
    </row>
    <row r="4570" spans="1:10">
      <c r="A4570" s="1">
        <v>4567</v>
      </c>
      <c r="B4570" s="1" t="s">
        <v>8</v>
      </c>
      <c r="C4570" s="1">
        <v>70291727</v>
      </c>
      <c r="D4570" s="1">
        <v>70292113</v>
      </c>
      <c r="E4570" s="1" t="s">
        <v>5</v>
      </c>
      <c r="F4570" s="1">
        <f t="shared" si="71"/>
        <v>386</v>
      </c>
      <c r="G4570" s="1">
        <v>0</v>
      </c>
      <c r="H4570" s="1">
        <v>3.60337</v>
      </c>
      <c r="I4570" s="1" t="s">
        <v>320</v>
      </c>
      <c r="J4570" s="1" t="s">
        <v>319</v>
      </c>
    </row>
    <row r="4571" spans="1:10">
      <c r="A4571" s="1">
        <v>4568</v>
      </c>
      <c r="B4571" s="1" t="s">
        <v>19</v>
      </c>
      <c r="C4571" s="1">
        <v>30041059</v>
      </c>
      <c r="D4571" s="1">
        <v>30041459</v>
      </c>
      <c r="E4571" s="1" t="s">
        <v>5</v>
      </c>
      <c r="F4571" s="1">
        <f t="shared" si="71"/>
        <v>400</v>
      </c>
      <c r="G4571" s="1">
        <v>0</v>
      </c>
      <c r="H4571" s="1">
        <v>3.6031599999999999</v>
      </c>
      <c r="I4571" s="1" t="s">
        <v>6373</v>
      </c>
      <c r="J4571" s="1" t="s">
        <v>6372</v>
      </c>
    </row>
    <row r="4572" spans="1:10">
      <c r="A4572" s="1">
        <v>4569</v>
      </c>
      <c r="B4572" s="1" t="s">
        <v>33</v>
      </c>
      <c r="C4572" s="1">
        <v>93693890</v>
      </c>
      <c r="D4572" s="1">
        <v>93694184</v>
      </c>
      <c r="E4572" s="1" t="s">
        <v>5</v>
      </c>
      <c r="F4572" s="1">
        <f t="shared" si="71"/>
        <v>294</v>
      </c>
      <c r="G4572" s="1">
        <v>0</v>
      </c>
      <c r="H4572" s="1">
        <v>3.6012400000000002</v>
      </c>
      <c r="I4572" s="1" t="s">
        <v>859</v>
      </c>
      <c r="J4572" s="1" t="s">
        <v>858</v>
      </c>
    </row>
    <row r="4573" spans="1:10">
      <c r="A4573" s="1">
        <v>4570</v>
      </c>
      <c r="B4573" s="1" t="s">
        <v>33</v>
      </c>
      <c r="C4573" s="1">
        <v>152253905</v>
      </c>
      <c r="D4573" s="1">
        <v>152254284</v>
      </c>
      <c r="E4573" s="1" t="s">
        <v>5</v>
      </c>
      <c r="F4573" s="1">
        <f t="shared" si="71"/>
        <v>379</v>
      </c>
      <c r="G4573" s="1">
        <v>0</v>
      </c>
      <c r="H4573" s="1">
        <v>3.6012400000000002</v>
      </c>
      <c r="I4573" s="1" t="s">
        <v>2116</v>
      </c>
      <c r="J4573" s="1" t="s">
        <v>2115</v>
      </c>
    </row>
    <row r="4574" spans="1:10">
      <c r="A4574" s="1">
        <v>4571</v>
      </c>
      <c r="B4574" s="1" t="s">
        <v>33</v>
      </c>
      <c r="C4574" s="1">
        <v>167597046</v>
      </c>
      <c r="D4574" s="1">
        <v>167597532</v>
      </c>
      <c r="E4574" s="1" t="s">
        <v>5</v>
      </c>
      <c r="F4574" s="1">
        <f t="shared" si="71"/>
        <v>486</v>
      </c>
      <c r="G4574" s="1">
        <v>0</v>
      </c>
      <c r="H4574" s="1">
        <v>3.6012400000000002</v>
      </c>
      <c r="I4574" s="1" t="s">
        <v>2191</v>
      </c>
      <c r="J4574" s="1" t="s">
        <v>2190</v>
      </c>
    </row>
    <row r="4575" spans="1:10">
      <c r="A4575" s="1">
        <v>4572</v>
      </c>
      <c r="B4575" s="1" t="s">
        <v>11</v>
      </c>
      <c r="C4575" s="1">
        <v>69340788</v>
      </c>
      <c r="D4575" s="1">
        <v>69341387</v>
      </c>
      <c r="E4575" s="1" t="s">
        <v>5</v>
      </c>
      <c r="F4575" s="1">
        <f t="shared" si="71"/>
        <v>599</v>
      </c>
      <c r="G4575" s="1">
        <v>0</v>
      </c>
      <c r="H4575" s="1">
        <v>3.6012400000000002</v>
      </c>
      <c r="I4575" s="1" t="s">
        <v>4209</v>
      </c>
      <c r="J4575" s="1" t="s">
        <v>4208</v>
      </c>
    </row>
    <row r="4576" spans="1:10">
      <c r="A4576" s="1">
        <v>4573</v>
      </c>
      <c r="B4576" s="1" t="s">
        <v>11</v>
      </c>
      <c r="C4576" s="1">
        <v>115890711</v>
      </c>
      <c r="D4576" s="1">
        <v>115891119</v>
      </c>
      <c r="E4576" s="1" t="s">
        <v>5</v>
      </c>
      <c r="F4576" s="1">
        <f t="shared" si="71"/>
        <v>408</v>
      </c>
      <c r="G4576" s="1">
        <v>0</v>
      </c>
      <c r="H4576" s="1">
        <v>3.6012400000000002</v>
      </c>
      <c r="I4576" s="1" t="s">
        <v>1048</v>
      </c>
      <c r="J4576" s="1" t="s">
        <v>1047</v>
      </c>
    </row>
    <row r="4577" spans="1:10">
      <c r="A4577" s="1">
        <v>4574</v>
      </c>
      <c r="B4577" s="1" t="s">
        <v>11</v>
      </c>
      <c r="C4577" s="1">
        <v>119757139</v>
      </c>
      <c r="D4577" s="1">
        <v>119757599</v>
      </c>
      <c r="E4577" s="1" t="s">
        <v>5</v>
      </c>
      <c r="F4577" s="1">
        <f t="shared" si="71"/>
        <v>460</v>
      </c>
      <c r="G4577" s="1">
        <v>0</v>
      </c>
      <c r="H4577" s="1">
        <v>3.6012400000000002</v>
      </c>
      <c r="I4577" s="1" t="s">
        <v>3762</v>
      </c>
      <c r="J4577" s="1" t="s">
        <v>3761</v>
      </c>
    </row>
    <row r="4578" spans="1:10">
      <c r="A4578" s="1">
        <v>4575</v>
      </c>
      <c r="B4578" s="1" t="s">
        <v>4</v>
      </c>
      <c r="C4578" s="1">
        <v>108856411</v>
      </c>
      <c r="D4578" s="1">
        <v>108856861</v>
      </c>
      <c r="E4578" s="1" t="s">
        <v>5</v>
      </c>
      <c r="F4578" s="1">
        <f t="shared" si="71"/>
        <v>450</v>
      </c>
      <c r="G4578" s="1">
        <v>0</v>
      </c>
      <c r="H4578" s="1">
        <v>3.6012400000000002</v>
      </c>
      <c r="I4578" s="1" t="s">
        <v>7</v>
      </c>
      <c r="J4578" s="1" t="s">
        <v>6</v>
      </c>
    </row>
    <row r="4579" spans="1:10">
      <c r="A4579" s="1">
        <v>4576</v>
      </c>
      <c r="B4579" s="1" t="s">
        <v>4</v>
      </c>
      <c r="C4579" s="1">
        <v>111327518</v>
      </c>
      <c r="D4579" s="1">
        <v>111327997</v>
      </c>
      <c r="E4579" s="1" t="s">
        <v>5</v>
      </c>
      <c r="F4579" s="1">
        <f t="shared" si="71"/>
        <v>479</v>
      </c>
      <c r="G4579" s="1">
        <v>0</v>
      </c>
      <c r="H4579" s="1">
        <v>3.6012400000000002</v>
      </c>
      <c r="I4579" s="1" t="s">
        <v>1421</v>
      </c>
      <c r="J4579" s="1" t="s">
        <v>1420</v>
      </c>
    </row>
    <row r="4580" spans="1:10">
      <c r="A4580" s="1">
        <v>4577</v>
      </c>
      <c r="B4580" s="1" t="s">
        <v>22</v>
      </c>
      <c r="C4580" s="1">
        <v>34901297</v>
      </c>
      <c r="D4580" s="1">
        <v>34901863</v>
      </c>
      <c r="E4580" s="1" t="s">
        <v>5</v>
      </c>
      <c r="F4580" s="1">
        <f t="shared" si="71"/>
        <v>566</v>
      </c>
      <c r="G4580" s="1">
        <v>0</v>
      </c>
      <c r="H4580" s="1">
        <v>3.6012400000000002</v>
      </c>
      <c r="I4580" s="1" t="s">
        <v>97</v>
      </c>
      <c r="J4580" s="1" t="s">
        <v>96</v>
      </c>
    </row>
    <row r="4581" spans="1:10">
      <c r="A4581" s="1">
        <v>4578</v>
      </c>
      <c r="B4581" s="1" t="s">
        <v>22</v>
      </c>
      <c r="C4581" s="1">
        <v>70559912</v>
      </c>
      <c r="D4581" s="1">
        <v>70560328</v>
      </c>
      <c r="E4581" s="1" t="s">
        <v>5</v>
      </c>
      <c r="F4581" s="1">
        <f t="shared" si="71"/>
        <v>416</v>
      </c>
      <c r="G4581" s="1">
        <v>0</v>
      </c>
      <c r="H4581" s="1">
        <v>3.6012400000000002</v>
      </c>
      <c r="I4581" s="1" t="s">
        <v>907</v>
      </c>
      <c r="J4581" s="1" t="s">
        <v>906</v>
      </c>
    </row>
    <row r="4582" spans="1:10">
      <c r="A4582" s="1">
        <v>4579</v>
      </c>
      <c r="B4582" s="1" t="s">
        <v>22</v>
      </c>
      <c r="C4582" s="1">
        <v>70790555</v>
      </c>
      <c r="D4582" s="1">
        <v>70790905</v>
      </c>
      <c r="E4582" s="1" t="s">
        <v>5</v>
      </c>
      <c r="F4582" s="1">
        <f t="shared" si="71"/>
        <v>350</v>
      </c>
      <c r="G4582" s="1">
        <v>0</v>
      </c>
      <c r="H4582" s="1">
        <v>3.6012400000000002</v>
      </c>
      <c r="I4582" s="1" t="s">
        <v>4259</v>
      </c>
      <c r="J4582" s="1" t="s">
        <v>4258</v>
      </c>
    </row>
    <row r="4583" spans="1:10">
      <c r="A4583" s="1">
        <v>4580</v>
      </c>
      <c r="B4583" s="1" t="s">
        <v>50</v>
      </c>
      <c r="C4583" s="1">
        <v>101502119</v>
      </c>
      <c r="D4583" s="1">
        <v>101502514</v>
      </c>
      <c r="E4583" s="1" t="s">
        <v>5</v>
      </c>
      <c r="F4583" s="1">
        <f t="shared" si="71"/>
        <v>395</v>
      </c>
      <c r="G4583" s="1">
        <v>0</v>
      </c>
      <c r="H4583" s="1">
        <v>3.6012400000000002</v>
      </c>
      <c r="I4583" s="1" t="s">
        <v>3106</v>
      </c>
      <c r="J4583" s="1" t="s">
        <v>3105</v>
      </c>
    </row>
    <row r="4584" spans="1:10">
      <c r="A4584" s="1">
        <v>4581</v>
      </c>
      <c r="B4584" s="1" t="s">
        <v>14</v>
      </c>
      <c r="C4584" s="1">
        <v>38012646</v>
      </c>
      <c r="D4584" s="1">
        <v>38013234</v>
      </c>
      <c r="E4584" s="1" t="s">
        <v>5</v>
      </c>
      <c r="F4584" s="1">
        <f t="shared" si="71"/>
        <v>588</v>
      </c>
      <c r="G4584" s="1">
        <v>0</v>
      </c>
      <c r="H4584" s="1">
        <v>3.6012400000000002</v>
      </c>
      <c r="I4584" s="1" t="s">
        <v>702</v>
      </c>
      <c r="J4584" s="1" t="s">
        <v>701</v>
      </c>
    </row>
    <row r="4585" spans="1:10">
      <c r="A4585" s="1">
        <v>4582</v>
      </c>
      <c r="B4585" s="1" t="s">
        <v>19</v>
      </c>
      <c r="C4585" s="1">
        <v>48446423</v>
      </c>
      <c r="D4585" s="1">
        <v>48446808</v>
      </c>
      <c r="E4585" s="1" t="s">
        <v>5</v>
      </c>
      <c r="F4585" s="1">
        <f t="shared" si="71"/>
        <v>385</v>
      </c>
      <c r="G4585" s="1">
        <v>0</v>
      </c>
      <c r="H4585" s="1">
        <v>3.6012400000000002</v>
      </c>
      <c r="I4585" s="1" t="s">
        <v>264</v>
      </c>
      <c r="J4585" s="1" t="s">
        <v>263</v>
      </c>
    </row>
    <row r="4586" spans="1:10">
      <c r="A4586" s="1">
        <v>4583</v>
      </c>
      <c r="B4586" s="1" t="s">
        <v>8</v>
      </c>
      <c r="C4586" s="1">
        <v>14099332</v>
      </c>
      <c r="D4586" s="1">
        <v>14099934</v>
      </c>
      <c r="E4586" s="1" t="s">
        <v>5</v>
      </c>
      <c r="F4586" s="1">
        <f t="shared" si="71"/>
        <v>602</v>
      </c>
      <c r="G4586" s="1">
        <v>0</v>
      </c>
      <c r="H4586" s="1">
        <v>3.6012400000000002</v>
      </c>
      <c r="I4586" s="1" t="s">
        <v>726</v>
      </c>
      <c r="J4586" s="1" t="s">
        <v>725</v>
      </c>
    </row>
    <row r="4587" spans="1:10">
      <c r="A4587" s="1">
        <v>4584</v>
      </c>
      <c r="B4587" s="1" t="s">
        <v>8</v>
      </c>
      <c r="C4587" s="1">
        <v>34821128</v>
      </c>
      <c r="D4587" s="1">
        <v>34821443</v>
      </c>
      <c r="E4587" s="1" t="s">
        <v>5</v>
      </c>
      <c r="F4587" s="1">
        <f t="shared" si="71"/>
        <v>315</v>
      </c>
      <c r="G4587" s="1">
        <v>0</v>
      </c>
      <c r="H4587" s="1">
        <v>3.6012400000000002</v>
      </c>
      <c r="I4587" s="1" t="s">
        <v>1000</v>
      </c>
      <c r="J4587" s="1" t="s">
        <v>999</v>
      </c>
    </row>
    <row r="4588" spans="1:10">
      <c r="A4588" s="1">
        <v>4585</v>
      </c>
      <c r="B4588" s="1" t="s">
        <v>246</v>
      </c>
      <c r="C4588" s="1">
        <v>119601092</v>
      </c>
      <c r="D4588" s="1">
        <v>119601420</v>
      </c>
      <c r="E4588" s="1" t="s">
        <v>5</v>
      </c>
      <c r="F4588" s="1">
        <f t="shared" si="71"/>
        <v>328</v>
      </c>
      <c r="G4588" s="1">
        <v>0</v>
      </c>
      <c r="H4588" s="1">
        <v>3.6010300000000002</v>
      </c>
      <c r="I4588" s="1" t="s">
        <v>935</v>
      </c>
      <c r="J4588" s="1" t="s">
        <v>934</v>
      </c>
    </row>
    <row r="4589" spans="1:10">
      <c r="A4589" s="1">
        <v>4586</v>
      </c>
      <c r="B4589" s="1" t="s">
        <v>11</v>
      </c>
      <c r="C4589" s="1">
        <v>61660134</v>
      </c>
      <c r="D4589" s="1">
        <v>61660472</v>
      </c>
      <c r="E4589" s="1" t="s">
        <v>5</v>
      </c>
      <c r="F4589" s="1">
        <f t="shared" si="71"/>
        <v>338</v>
      </c>
      <c r="G4589" s="1">
        <v>0</v>
      </c>
      <c r="H4589" s="1">
        <v>3.60046</v>
      </c>
      <c r="I4589" s="1" t="s">
        <v>4237</v>
      </c>
      <c r="J4589" s="1" t="s">
        <v>4236</v>
      </c>
    </row>
    <row r="4590" spans="1:10">
      <c r="A4590" s="1">
        <v>4587</v>
      </c>
      <c r="B4590" s="1" t="s">
        <v>33</v>
      </c>
      <c r="C4590" s="1">
        <v>60893820</v>
      </c>
      <c r="D4590" s="1">
        <v>60894177</v>
      </c>
      <c r="E4590" s="1" t="s">
        <v>5</v>
      </c>
      <c r="F4590" s="1">
        <f t="shared" si="71"/>
        <v>357</v>
      </c>
      <c r="G4590" s="1">
        <v>0</v>
      </c>
      <c r="H4590" s="1">
        <v>3.59274</v>
      </c>
      <c r="I4590" s="1" t="s">
        <v>385</v>
      </c>
      <c r="J4590" s="1" t="s">
        <v>384</v>
      </c>
    </row>
    <row r="4591" spans="1:10">
      <c r="A4591" s="1">
        <v>4588</v>
      </c>
      <c r="B4591" s="1" t="s">
        <v>33</v>
      </c>
      <c r="C4591" s="1">
        <v>136654181</v>
      </c>
      <c r="D4591" s="1">
        <v>136654557</v>
      </c>
      <c r="E4591" s="1" t="s">
        <v>5</v>
      </c>
      <c r="F4591" s="1">
        <f t="shared" si="71"/>
        <v>376</v>
      </c>
      <c r="G4591" s="1">
        <v>0</v>
      </c>
      <c r="H4591" s="1">
        <v>3.59274</v>
      </c>
      <c r="I4591" s="1" t="s">
        <v>1116</v>
      </c>
      <c r="J4591" s="1" t="s">
        <v>1115</v>
      </c>
    </row>
    <row r="4592" spans="1:10">
      <c r="A4592" s="1">
        <v>4589</v>
      </c>
      <c r="B4592" s="1" t="s">
        <v>4</v>
      </c>
      <c r="C4592" s="1">
        <v>108048935</v>
      </c>
      <c r="D4592" s="1">
        <v>108049229</v>
      </c>
      <c r="E4592" s="1" t="s">
        <v>5</v>
      </c>
      <c r="F4592" s="1">
        <f t="shared" si="71"/>
        <v>294</v>
      </c>
      <c r="G4592" s="1">
        <v>0</v>
      </c>
      <c r="H4592" s="1">
        <v>3.59274</v>
      </c>
      <c r="I4592" s="1" t="s">
        <v>1070</v>
      </c>
      <c r="J4592" s="1" t="s">
        <v>1069</v>
      </c>
    </row>
    <row r="4593" spans="1:10">
      <c r="A4593" s="1">
        <v>4590</v>
      </c>
      <c r="B4593" s="1" t="s">
        <v>22</v>
      </c>
      <c r="C4593" s="1">
        <v>55222660</v>
      </c>
      <c r="D4593" s="1">
        <v>55223023</v>
      </c>
      <c r="E4593" s="1" t="s">
        <v>5</v>
      </c>
      <c r="F4593" s="1">
        <f t="shared" si="71"/>
        <v>363</v>
      </c>
      <c r="G4593" s="1">
        <v>0</v>
      </c>
      <c r="H4593" s="1">
        <v>3.59274</v>
      </c>
      <c r="I4593" s="1" t="s">
        <v>2163</v>
      </c>
      <c r="J4593" s="1" t="s">
        <v>2162</v>
      </c>
    </row>
    <row r="4594" spans="1:10">
      <c r="A4594" s="1">
        <v>4591</v>
      </c>
      <c r="B4594" s="1" t="s">
        <v>19</v>
      </c>
      <c r="C4594" s="1">
        <v>128340328</v>
      </c>
      <c r="D4594" s="1">
        <v>128340743</v>
      </c>
      <c r="E4594" s="1" t="s">
        <v>5</v>
      </c>
      <c r="F4594" s="1">
        <f t="shared" si="71"/>
        <v>415</v>
      </c>
      <c r="G4594" s="1">
        <v>0</v>
      </c>
      <c r="H4594" s="1">
        <v>3.59274</v>
      </c>
      <c r="I4594" s="1" t="s">
        <v>4105</v>
      </c>
      <c r="J4594" s="1" t="s">
        <v>4104</v>
      </c>
    </row>
    <row r="4595" spans="1:10">
      <c r="A4595" s="1">
        <v>4592</v>
      </c>
      <c r="B4595" s="1" t="s">
        <v>50</v>
      </c>
      <c r="C4595" s="1">
        <v>59896775</v>
      </c>
      <c r="D4595" s="1">
        <v>59897161</v>
      </c>
      <c r="E4595" s="1" t="s">
        <v>5</v>
      </c>
      <c r="F4595" s="1">
        <f t="shared" si="71"/>
        <v>386</v>
      </c>
      <c r="G4595" s="1">
        <v>0</v>
      </c>
      <c r="H4595" s="1">
        <v>3.5905399999999998</v>
      </c>
      <c r="I4595" s="1" t="s">
        <v>1603</v>
      </c>
      <c r="J4595" s="1" t="s">
        <v>1602</v>
      </c>
    </row>
    <row r="4596" spans="1:10">
      <c r="A4596" s="1">
        <v>4593</v>
      </c>
      <c r="B4596" s="1" t="s">
        <v>19</v>
      </c>
      <c r="C4596" s="1">
        <v>115606661</v>
      </c>
      <c r="D4596" s="1">
        <v>115606955</v>
      </c>
      <c r="E4596" s="1" t="s">
        <v>5</v>
      </c>
      <c r="F4596" s="1">
        <f t="shared" si="71"/>
        <v>294</v>
      </c>
      <c r="G4596" s="1">
        <v>0</v>
      </c>
      <c r="H4596" s="1">
        <v>3.5904600000000002</v>
      </c>
      <c r="I4596" s="1" t="s">
        <v>1611</v>
      </c>
      <c r="J4596" s="1" t="s">
        <v>1610</v>
      </c>
    </row>
    <row r="4597" spans="1:10">
      <c r="A4597" s="1">
        <v>4594</v>
      </c>
      <c r="B4597" s="1" t="s">
        <v>11</v>
      </c>
      <c r="C4597" s="1">
        <v>60228599</v>
      </c>
      <c r="D4597" s="1">
        <v>60229972</v>
      </c>
      <c r="E4597" s="1" t="s">
        <v>5</v>
      </c>
      <c r="F4597" s="1">
        <f t="shared" si="71"/>
        <v>1373</v>
      </c>
      <c r="G4597" s="1">
        <v>0</v>
      </c>
      <c r="H4597" s="1">
        <v>3.5893700000000002</v>
      </c>
      <c r="I4597" s="1" t="s">
        <v>1796</v>
      </c>
      <c r="J4597" s="1" t="s">
        <v>1795</v>
      </c>
    </row>
    <row r="4598" spans="1:10">
      <c r="A4598" s="1">
        <v>4595</v>
      </c>
      <c r="B4598" s="1" t="s">
        <v>33</v>
      </c>
      <c r="C4598" s="1">
        <v>183299084</v>
      </c>
      <c r="D4598" s="1">
        <v>183299585</v>
      </c>
      <c r="E4598" s="1" t="s">
        <v>5</v>
      </c>
      <c r="F4598" s="1">
        <f t="shared" si="71"/>
        <v>501</v>
      </c>
      <c r="G4598" s="1">
        <v>0</v>
      </c>
      <c r="H4598" s="1">
        <v>3.5888900000000001</v>
      </c>
      <c r="I4598" s="1" t="s">
        <v>3690</v>
      </c>
      <c r="J4598" s="1" t="s">
        <v>3689</v>
      </c>
    </row>
    <row r="4599" spans="1:10">
      <c r="A4599" s="1">
        <v>4596</v>
      </c>
      <c r="B4599" s="1" t="s">
        <v>33</v>
      </c>
      <c r="C4599" s="1">
        <v>68498183</v>
      </c>
      <c r="D4599" s="1">
        <v>68498477</v>
      </c>
      <c r="E4599" s="1" t="s">
        <v>5</v>
      </c>
      <c r="F4599" s="1">
        <f t="shared" si="71"/>
        <v>294</v>
      </c>
      <c r="G4599" s="1">
        <v>0</v>
      </c>
      <c r="H4599" s="1">
        <v>3.5882700000000001</v>
      </c>
      <c r="I4599" s="1" t="s">
        <v>2659</v>
      </c>
      <c r="J4599" s="1" t="s">
        <v>2658</v>
      </c>
    </row>
    <row r="4600" spans="1:10">
      <c r="A4600" s="1">
        <v>4597</v>
      </c>
      <c r="B4600" s="1" t="s">
        <v>47</v>
      </c>
      <c r="C4600" s="1">
        <v>97788628</v>
      </c>
      <c r="D4600" s="1">
        <v>97789084</v>
      </c>
      <c r="E4600" s="1" t="s">
        <v>5</v>
      </c>
      <c r="F4600" s="1">
        <f t="shared" si="71"/>
        <v>456</v>
      </c>
      <c r="G4600" s="1">
        <v>0</v>
      </c>
      <c r="H4600" s="1">
        <v>3.5878399999999999</v>
      </c>
      <c r="I4600" s="1" t="s">
        <v>5631</v>
      </c>
      <c r="J4600" s="1" t="s">
        <v>5630</v>
      </c>
    </row>
    <row r="4601" spans="1:10">
      <c r="A4601" s="1">
        <v>4598</v>
      </c>
      <c r="B4601" s="1" t="s">
        <v>22</v>
      </c>
      <c r="C4601" s="1">
        <v>124674978</v>
      </c>
      <c r="D4601" s="1">
        <v>124675431</v>
      </c>
      <c r="E4601" s="1" t="s">
        <v>5</v>
      </c>
      <c r="F4601" s="1">
        <f t="shared" si="71"/>
        <v>453</v>
      </c>
      <c r="G4601" s="1">
        <v>0</v>
      </c>
      <c r="H4601" s="1">
        <v>3.5863499999999999</v>
      </c>
      <c r="I4601" s="1" t="s">
        <v>217</v>
      </c>
      <c r="J4601" s="1" t="s">
        <v>216</v>
      </c>
    </row>
    <row r="4602" spans="1:10">
      <c r="A4602" s="1">
        <v>4599</v>
      </c>
      <c r="B4602" s="1" t="s">
        <v>50</v>
      </c>
      <c r="C4602" s="1">
        <v>38391423</v>
      </c>
      <c r="D4602" s="1">
        <v>38391758</v>
      </c>
      <c r="E4602" s="1" t="s">
        <v>5</v>
      </c>
      <c r="F4602" s="1">
        <f t="shared" si="71"/>
        <v>335</v>
      </c>
      <c r="G4602" s="1">
        <v>0</v>
      </c>
      <c r="H4602" s="1">
        <v>3.5858699999999999</v>
      </c>
      <c r="I4602" s="1" t="s">
        <v>5326</v>
      </c>
      <c r="J4602" s="1" t="s">
        <v>5325</v>
      </c>
    </row>
    <row r="4603" spans="1:10">
      <c r="A4603" s="1">
        <v>4600</v>
      </c>
      <c r="B4603" s="1" t="s">
        <v>50</v>
      </c>
      <c r="C4603" s="1">
        <v>99694816</v>
      </c>
      <c r="D4603" s="1">
        <v>99695221</v>
      </c>
      <c r="E4603" s="1" t="s">
        <v>5</v>
      </c>
      <c r="F4603" s="1">
        <f t="shared" si="71"/>
        <v>405</v>
      </c>
      <c r="G4603" s="1">
        <v>0</v>
      </c>
      <c r="H4603" s="1">
        <v>3.5838100000000002</v>
      </c>
      <c r="I4603" s="1" t="s">
        <v>5114</v>
      </c>
      <c r="J4603" s="1" t="s">
        <v>5113</v>
      </c>
    </row>
    <row r="4604" spans="1:10">
      <c r="A4604" s="1">
        <v>4601</v>
      </c>
      <c r="B4604" s="1" t="s">
        <v>22</v>
      </c>
      <c r="C4604" s="1">
        <v>25195299</v>
      </c>
      <c r="D4604" s="1">
        <v>25195850</v>
      </c>
      <c r="E4604" s="1" t="s">
        <v>5</v>
      </c>
      <c r="F4604" s="1">
        <f t="shared" si="71"/>
        <v>551</v>
      </c>
      <c r="G4604" s="1">
        <v>0</v>
      </c>
      <c r="H4604" s="1">
        <v>3.5809000000000002</v>
      </c>
      <c r="I4604" s="1" t="s">
        <v>155</v>
      </c>
      <c r="J4604" s="1" t="s">
        <v>154</v>
      </c>
    </row>
    <row r="4605" spans="1:10">
      <c r="A4605" s="1">
        <v>4602</v>
      </c>
      <c r="B4605" s="1" t="s">
        <v>33</v>
      </c>
      <c r="C4605" s="1">
        <v>91298296</v>
      </c>
      <c r="D4605" s="1">
        <v>91298610</v>
      </c>
      <c r="E4605" s="1" t="s">
        <v>5</v>
      </c>
      <c r="F4605" s="1">
        <f t="shared" si="71"/>
        <v>314</v>
      </c>
      <c r="G4605" s="1">
        <v>0</v>
      </c>
      <c r="H4605" s="1">
        <v>3.58073</v>
      </c>
      <c r="I4605" s="1" t="s">
        <v>2913</v>
      </c>
      <c r="J4605" s="1" t="s">
        <v>2912</v>
      </c>
    </row>
    <row r="4606" spans="1:10">
      <c r="A4606" s="1">
        <v>4603</v>
      </c>
      <c r="B4606" s="1" t="s">
        <v>50</v>
      </c>
      <c r="C4606" s="1">
        <v>39354315</v>
      </c>
      <c r="D4606" s="1">
        <v>39354609</v>
      </c>
      <c r="E4606" s="1" t="s">
        <v>5</v>
      </c>
      <c r="F4606" s="1">
        <f t="shared" si="71"/>
        <v>294</v>
      </c>
      <c r="G4606" s="1">
        <v>0</v>
      </c>
      <c r="H4606" s="1">
        <v>3.58073</v>
      </c>
      <c r="I4606" s="1" t="s">
        <v>2597</v>
      </c>
      <c r="J4606" s="1" t="s">
        <v>2596</v>
      </c>
    </row>
    <row r="4607" spans="1:10">
      <c r="A4607" s="1">
        <v>4604</v>
      </c>
      <c r="B4607" s="1" t="s">
        <v>4</v>
      </c>
      <c r="C4607" s="1">
        <v>9237608</v>
      </c>
      <c r="D4607" s="1">
        <v>9237902</v>
      </c>
      <c r="E4607" s="1" t="s">
        <v>5</v>
      </c>
      <c r="F4607" s="1">
        <f t="shared" si="71"/>
        <v>294</v>
      </c>
      <c r="G4607" s="1">
        <v>0</v>
      </c>
      <c r="H4607" s="1">
        <v>3.5775600000000001</v>
      </c>
      <c r="I4607" s="1" t="s">
        <v>5434</v>
      </c>
      <c r="J4607" s="1" t="s">
        <v>5433</v>
      </c>
    </row>
    <row r="4608" spans="1:10">
      <c r="A4608" s="1">
        <v>4605</v>
      </c>
      <c r="B4608" s="1" t="s">
        <v>4</v>
      </c>
      <c r="C4608" s="1">
        <v>17322921</v>
      </c>
      <c r="D4608" s="1">
        <v>17323306</v>
      </c>
      <c r="E4608" s="1" t="s">
        <v>5</v>
      </c>
      <c r="F4608" s="1">
        <f t="shared" si="71"/>
        <v>385</v>
      </c>
      <c r="G4608" s="1">
        <v>0</v>
      </c>
      <c r="H4608" s="1">
        <v>3.5761400000000001</v>
      </c>
      <c r="I4608" s="1" t="s">
        <v>3854</v>
      </c>
      <c r="J4608" s="1" t="s">
        <v>3853</v>
      </c>
    </row>
    <row r="4609" spans="1:10">
      <c r="A4609" s="1">
        <v>4606</v>
      </c>
      <c r="B4609" s="1" t="s">
        <v>47</v>
      </c>
      <c r="C4609" s="1">
        <v>35297189</v>
      </c>
      <c r="D4609" s="1">
        <v>35297514</v>
      </c>
      <c r="E4609" s="1" t="s">
        <v>5</v>
      </c>
      <c r="F4609" s="1">
        <f t="shared" si="71"/>
        <v>325</v>
      </c>
      <c r="G4609" s="1">
        <v>0</v>
      </c>
      <c r="H4609" s="1">
        <v>3.5761400000000001</v>
      </c>
      <c r="I4609" s="1" t="s">
        <v>3162</v>
      </c>
      <c r="J4609" s="1" t="s">
        <v>3161</v>
      </c>
    </row>
    <row r="4610" spans="1:10">
      <c r="A4610" s="1">
        <v>4607</v>
      </c>
      <c r="B4610" s="1" t="s">
        <v>8</v>
      </c>
      <c r="C4610" s="1">
        <v>72179976</v>
      </c>
      <c r="D4610" s="1">
        <v>72180514</v>
      </c>
      <c r="E4610" s="1" t="s">
        <v>5</v>
      </c>
      <c r="F4610" s="1">
        <f t="shared" si="71"/>
        <v>538</v>
      </c>
      <c r="G4610" s="1">
        <v>0</v>
      </c>
      <c r="H4610" s="1">
        <v>3.5761400000000001</v>
      </c>
      <c r="I4610" s="1" t="s">
        <v>6065</v>
      </c>
      <c r="J4610" s="1" t="s">
        <v>6064</v>
      </c>
    </row>
    <row r="4611" spans="1:10">
      <c r="A4611" s="1">
        <v>4608</v>
      </c>
      <c r="B4611" s="1" t="s">
        <v>19</v>
      </c>
      <c r="C4611" s="1">
        <v>89393469</v>
      </c>
      <c r="D4611" s="1">
        <v>89393857</v>
      </c>
      <c r="E4611" s="1" t="s">
        <v>5</v>
      </c>
      <c r="F4611" s="1">
        <f t="shared" si="71"/>
        <v>388</v>
      </c>
      <c r="G4611" s="1">
        <v>0</v>
      </c>
      <c r="H4611" s="1">
        <v>3.57491</v>
      </c>
      <c r="I4611" s="1" t="s">
        <v>1369</v>
      </c>
      <c r="J4611" s="1" t="s">
        <v>1368</v>
      </c>
    </row>
    <row r="4612" spans="1:10">
      <c r="A4612" s="1">
        <v>4609</v>
      </c>
      <c r="B4612" s="1" t="s">
        <v>293</v>
      </c>
      <c r="C4612" s="1">
        <v>78345697</v>
      </c>
      <c r="D4612" s="1">
        <v>78346161</v>
      </c>
      <c r="E4612" s="1" t="s">
        <v>5</v>
      </c>
      <c r="F4612" s="1">
        <f t="shared" ref="F4612:F4675" si="72">D4612-C4612</f>
        <v>464</v>
      </c>
      <c r="G4612" s="1">
        <v>0</v>
      </c>
      <c r="H4612" s="1">
        <v>3.57369</v>
      </c>
      <c r="I4612" s="1" t="s">
        <v>6183</v>
      </c>
      <c r="J4612" s="1" t="s">
        <v>6182</v>
      </c>
    </row>
    <row r="4613" spans="1:10">
      <c r="A4613" s="1">
        <v>4610</v>
      </c>
      <c r="B4613" s="1" t="s">
        <v>4</v>
      </c>
      <c r="C4613" s="1">
        <v>112096416</v>
      </c>
      <c r="D4613" s="1">
        <v>112096856</v>
      </c>
      <c r="E4613" s="1" t="s">
        <v>5</v>
      </c>
      <c r="F4613" s="1">
        <f t="shared" si="72"/>
        <v>440</v>
      </c>
      <c r="G4613" s="1">
        <v>0</v>
      </c>
      <c r="H4613" s="1">
        <v>3.57369</v>
      </c>
      <c r="I4613" s="1" t="s">
        <v>3042</v>
      </c>
      <c r="J4613" s="1" t="s">
        <v>3041</v>
      </c>
    </row>
    <row r="4614" spans="1:10">
      <c r="A4614" s="1">
        <v>4611</v>
      </c>
      <c r="B4614" s="1" t="s">
        <v>22</v>
      </c>
      <c r="C4614" s="1">
        <v>58536761</v>
      </c>
      <c r="D4614" s="1">
        <v>58537189</v>
      </c>
      <c r="E4614" s="1" t="s">
        <v>5</v>
      </c>
      <c r="F4614" s="1">
        <f t="shared" si="72"/>
        <v>428</v>
      </c>
      <c r="G4614" s="1">
        <v>0</v>
      </c>
      <c r="H4614" s="1">
        <v>3.57369</v>
      </c>
      <c r="I4614" s="1" t="s">
        <v>1082</v>
      </c>
      <c r="J4614" s="1" t="s">
        <v>1081</v>
      </c>
    </row>
    <row r="4615" spans="1:10">
      <c r="A4615" s="1">
        <v>4612</v>
      </c>
      <c r="B4615" s="1" t="s">
        <v>8</v>
      </c>
      <c r="C4615" s="1">
        <v>116839409</v>
      </c>
      <c r="D4615" s="1">
        <v>116839703</v>
      </c>
      <c r="E4615" s="1" t="s">
        <v>5</v>
      </c>
      <c r="F4615" s="1">
        <f t="shared" si="72"/>
        <v>294</v>
      </c>
      <c r="G4615" s="1">
        <v>0</v>
      </c>
      <c r="H4615" s="1">
        <v>3.57369</v>
      </c>
      <c r="I4615" s="1" t="s">
        <v>5180</v>
      </c>
      <c r="J4615" s="1" t="s">
        <v>5179</v>
      </c>
    </row>
    <row r="4616" spans="1:10">
      <c r="A4616" s="1">
        <v>4613</v>
      </c>
      <c r="B4616" s="1" t="s">
        <v>8</v>
      </c>
      <c r="C4616" s="1">
        <v>124535654</v>
      </c>
      <c r="D4616" s="1">
        <v>124536105</v>
      </c>
      <c r="E4616" s="1" t="s">
        <v>5</v>
      </c>
      <c r="F4616" s="1">
        <f t="shared" si="72"/>
        <v>451</v>
      </c>
      <c r="G4616" s="1">
        <v>0</v>
      </c>
      <c r="H4616" s="1">
        <v>3.57369</v>
      </c>
      <c r="I4616" s="1" t="s">
        <v>2871</v>
      </c>
      <c r="J4616" s="1" t="s">
        <v>2870</v>
      </c>
    </row>
    <row r="4617" spans="1:10">
      <c r="A4617" s="1">
        <v>4614</v>
      </c>
      <c r="B4617" s="1" t="s">
        <v>8</v>
      </c>
      <c r="C4617" s="1">
        <v>125441929</v>
      </c>
      <c r="D4617" s="1">
        <v>125442340</v>
      </c>
      <c r="E4617" s="1" t="s">
        <v>5</v>
      </c>
      <c r="F4617" s="1">
        <f t="shared" si="72"/>
        <v>411</v>
      </c>
      <c r="G4617" s="1">
        <v>0</v>
      </c>
      <c r="H4617" s="1">
        <v>3.57369</v>
      </c>
      <c r="I4617" s="1" t="s">
        <v>2827</v>
      </c>
      <c r="J4617" s="1" t="s">
        <v>2826</v>
      </c>
    </row>
    <row r="4618" spans="1:10">
      <c r="A4618" s="1">
        <v>4615</v>
      </c>
      <c r="B4618" s="1" t="s">
        <v>19</v>
      </c>
      <c r="C4618" s="1">
        <v>91228602</v>
      </c>
      <c r="D4618" s="1">
        <v>91229072</v>
      </c>
      <c r="E4618" s="1" t="s">
        <v>5</v>
      </c>
      <c r="F4618" s="1">
        <f t="shared" si="72"/>
        <v>470</v>
      </c>
      <c r="G4618" s="1">
        <v>0</v>
      </c>
      <c r="H4618" s="1">
        <v>3.5724499999999999</v>
      </c>
      <c r="I4618" s="1" t="s">
        <v>448</v>
      </c>
      <c r="J4618" s="1" t="s">
        <v>447</v>
      </c>
    </row>
    <row r="4619" spans="1:10">
      <c r="A4619" s="1">
        <v>4616</v>
      </c>
      <c r="B4619" s="1" t="s">
        <v>4</v>
      </c>
      <c r="C4619" s="1">
        <v>100631455</v>
      </c>
      <c r="D4619" s="1">
        <v>100631749</v>
      </c>
      <c r="E4619" s="1" t="s">
        <v>5</v>
      </c>
      <c r="F4619" s="1">
        <f t="shared" si="72"/>
        <v>294</v>
      </c>
      <c r="G4619" s="1">
        <v>0</v>
      </c>
      <c r="H4619" s="1">
        <v>3.56826</v>
      </c>
      <c r="I4619" s="1" t="s">
        <v>885</v>
      </c>
      <c r="J4619" s="1" t="s">
        <v>884</v>
      </c>
    </row>
    <row r="4620" spans="1:10">
      <c r="A4620" s="1">
        <v>4617</v>
      </c>
      <c r="B4620" s="1" t="s">
        <v>4</v>
      </c>
      <c r="C4620" s="1">
        <v>112679117</v>
      </c>
      <c r="D4620" s="1">
        <v>112679678</v>
      </c>
      <c r="E4620" s="1" t="s">
        <v>5</v>
      </c>
      <c r="F4620" s="1">
        <f t="shared" si="72"/>
        <v>561</v>
      </c>
      <c r="G4620" s="1">
        <v>0</v>
      </c>
      <c r="H4620" s="1">
        <v>3.56826</v>
      </c>
      <c r="I4620" s="1" t="s">
        <v>3737</v>
      </c>
      <c r="J4620" s="1" t="s">
        <v>3736</v>
      </c>
    </row>
    <row r="4621" spans="1:10">
      <c r="A4621" s="1">
        <v>4618</v>
      </c>
      <c r="B4621" s="1" t="s">
        <v>47</v>
      </c>
      <c r="C4621" s="1">
        <v>21294970</v>
      </c>
      <c r="D4621" s="1">
        <v>21295284</v>
      </c>
      <c r="E4621" s="1" t="s">
        <v>5</v>
      </c>
      <c r="F4621" s="1">
        <f t="shared" si="72"/>
        <v>314</v>
      </c>
      <c r="G4621" s="1">
        <v>0</v>
      </c>
      <c r="H4621" s="1">
        <v>3.56826</v>
      </c>
      <c r="I4621" s="1" t="s">
        <v>4784</v>
      </c>
      <c r="J4621" s="1" t="s">
        <v>4783</v>
      </c>
    </row>
    <row r="4622" spans="1:10">
      <c r="A4622" s="1">
        <v>4619</v>
      </c>
      <c r="B4622" s="1" t="s">
        <v>36</v>
      </c>
      <c r="C4622" s="1">
        <v>47892850</v>
      </c>
      <c r="D4622" s="1">
        <v>47893263</v>
      </c>
      <c r="E4622" s="1" t="s">
        <v>5</v>
      </c>
      <c r="F4622" s="1">
        <f t="shared" si="72"/>
        <v>413</v>
      </c>
      <c r="G4622" s="1">
        <v>0</v>
      </c>
      <c r="H4622" s="1">
        <v>3.56826</v>
      </c>
      <c r="I4622" s="1" t="s">
        <v>1459</v>
      </c>
      <c r="J4622" s="1" t="s">
        <v>1458</v>
      </c>
    </row>
    <row r="4623" spans="1:10">
      <c r="A4623" s="1">
        <v>4620</v>
      </c>
      <c r="B4623" s="1" t="s">
        <v>118</v>
      </c>
      <c r="C4623" s="1">
        <v>134041682</v>
      </c>
      <c r="D4623" s="1">
        <v>134041991</v>
      </c>
      <c r="E4623" s="1" t="s">
        <v>5</v>
      </c>
      <c r="F4623" s="1">
        <f t="shared" si="72"/>
        <v>309</v>
      </c>
      <c r="G4623" s="1">
        <v>0</v>
      </c>
      <c r="H4623" s="1">
        <v>3.56826</v>
      </c>
      <c r="I4623" s="1" t="s">
        <v>4828</v>
      </c>
      <c r="J4623" s="1" t="s">
        <v>4827</v>
      </c>
    </row>
    <row r="4624" spans="1:10">
      <c r="A4624" s="1">
        <v>4621</v>
      </c>
      <c r="B4624" s="1" t="s">
        <v>19</v>
      </c>
      <c r="C4624" s="1">
        <v>53982437</v>
      </c>
      <c r="D4624" s="1">
        <v>53982848</v>
      </c>
      <c r="E4624" s="1" t="s">
        <v>5</v>
      </c>
      <c r="F4624" s="1">
        <f t="shared" si="72"/>
        <v>411</v>
      </c>
      <c r="G4624" s="1">
        <v>0</v>
      </c>
      <c r="H4624" s="1">
        <v>3.56826</v>
      </c>
      <c r="I4624" s="1" t="s">
        <v>450</v>
      </c>
      <c r="J4624" s="1" t="s">
        <v>449</v>
      </c>
    </row>
    <row r="4625" spans="1:10">
      <c r="A4625" s="1">
        <v>4622</v>
      </c>
      <c r="B4625" s="1" t="s">
        <v>19</v>
      </c>
      <c r="C4625" s="1">
        <v>114890781</v>
      </c>
      <c r="D4625" s="1">
        <v>114891152</v>
      </c>
      <c r="E4625" s="1" t="s">
        <v>5</v>
      </c>
      <c r="F4625" s="1">
        <f t="shared" si="72"/>
        <v>371</v>
      </c>
      <c r="G4625" s="1">
        <v>0</v>
      </c>
      <c r="H4625" s="1">
        <v>3.56826</v>
      </c>
      <c r="I4625" s="1" t="s">
        <v>2154</v>
      </c>
      <c r="J4625" s="1" t="s">
        <v>2153</v>
      </c>
    </row>
    <row r="4626" spans="1:10">
      <c r="A4626" s="1">
        <v>4623</v>
      </c>
      <c r="B4626" s="1" t="s">
        <v>8</v>
      </c>
      <c r="C4626" s="1">
        <v>88974683</v>
      </c>
      <c r="D4626" s="1">
        <v>88974978</v>
      </c>
      <c r="E4626" s="1" t="s">
        <v>5</v>
      </c>
      <c r="F4626" s="1">
        <f t="shared" si="72"/>
        <v>295</v>
      </c>
      <c r="G4626" s="1">
        <v>0</v>
      </c>
      <c r="H4626" s="1">
        <v>3.56826</v>
      </c>
      <c r="I4626" s="1" t="s">
        <v>221</v>
      </c>
      <c r="J4626" s="1" t="s">
        <v>220</v>
      </c>
    </row>
    <row r="4627" spans="1:10">
      <c r="A4627" s="1">
        <v>4624</v>
      </c>
      <c r="B4627" s="1" t="s">
        <v>4</v>
      </c>
      <c r="C4627" s="1">
        <v>87065926</v>
      </c>
      <c r="D4627" s="1">
        <v>87066220</v>
      </c>
      <c r="E4627" s="1" t="s">
        <v>5</v>
      </c>
      <c r="F4627" s="1">
        <f t="shared" si="72"/>
        <v>294</v>
      </c>
      <c r="G4627" s="1">
        <v>0</v>
      </c>
      <c r="H4627" s="1">
        <v>3.5673400000000002</v>
      </c>
      <c r="I4627" s="1" t="s">
        <v>2423</v>
      </c>
      <c r="J4627" s="1" t="s">
        <v>2422</v>
      </c>
    </row>
    <row r="4628" spans="1:10">
      <c r="A4628" s="1">
        <v>4625</v>
      </c>
      <c r="B4628" s="1" t="s">
        <v>22</v>
      </c>
      <c r="C4628" s="1">
        <v>65077196</v>
      </c>
      <c r="D4628" s="1">
        <v>65077564</v>
      </c>
      <c r="E4628" s="1" t="s">
        <v>5</v>
      </c>
      <c r="F4628" s="1">
        <f t="shared" si="72"/>
        <v>368</v>
      </c>
      <c r="G4628" s="1">
        <v>0</v>
      </c>
      <c r="H4628" s="1">
        <v>3.56555</v>
      </c>
      <c r="I4628" s="1" t="s">
        <v>3094</v>
      </c>
      <c r="J4628" s="1" t="s">
        <v>3093</v>
      </c>
    </row>
    <row r="4629" spans="1:10">
      <c r="A4629" s="1">
        <v>4626</v>
      </c>
      <c r="B4629" s="1" t="s">
        <v>50</v>
      </c>
      <c r="C4629" s="1">
        <v>103076325</v>
      </c>
      <c r="D4629" s="1">
        <v>103076748</v>
      </c>
      <c r="E4629" s="1" t="s">
        <v>5</v>
      </c>
      <c r="F4629" s="1">
        <f t="shared" si="72"/>
        <v>423</v>
      </c>
      <c r="G4629" s="1">
        <v>0</v>
      </c>
      <c r="H4629" s="1">
        <v>3.56555</v>
      </c>
      <c r="I4629" s="1" t="s">
        <v>4662</v>
      </c>
      <c r="J4629" s="1" t="s">
        <v>4661</v>
      </c>
    </row>
    <row r="4630" spans="1:10">
      <c r="A4630" s="1">
        <v>4627</v>
      </c>
      <c r="B4630" s="1" t="s">
        <v>174</v>
      </c>
      <c r="C4630" s="1">
        <v>26779815</v>
      </c>
      <c r="D4630" s="1">
        <v>26780161</v>
      </c>
      <c r="E4630" s="1" t="s">
        <v>5</v>
      </c>
      <c r="F4630" s="1">
        <f t="shared" si="72"/>
        <v>346</v>
      </c>
      <c r="G4630" s="1">
        <v>0</v>
      </c>
      <c r="H4630" s="1">
        <v>3.5585800000000001</v>
      </c>
      <c r="I4630" s="1" t="s">
        <v>1916</v>
      </c>
      <c r="J4630" s="1" t="s">
        <v>1915</v>
      </c>
    </row>
    <row r="4631" spans="1:10">
      <c r="A4631" s="1">
        <v>4628</v>
      </c>
      <c r="B4631" s="1" t="s">
        <v>11</v>
      </c>
      <c r="C4631" s="1">
        <v>18990534</v>
      </c>
      <c r="D4631" s="1">
        <v>18990855</v>
      </c>
      <c r="E4631" s="1" t="s">
        <v>5</v>
      </c>
      <c r="F4631" s="1">
        <f t="shared" si="72"/>
        <v>321</v>
      </c>
      <c r="G4631" s="1">
        <v>0</v>
      </c>
      <c r="H4631" s="1">
        <v>3.55735</v>
      </c>
      <c r="I4631" s="1" t="s">
        <v>5230</v>
      </c>
      <c r="J4631" s="1" t="s">
        <v>5229</v>
      </c>
    </row>
    <row r="4632" spans="1:10">
      <c r="A4632" s="1">
        <v>4629</v>
      </c>
      <c r="B4632" s="1" t="s">
        <v>50</v>
      </c>
      <c r="C4632" s="1">
        <v>37780243</v>
      </c>
      <c r="D4632" s="1">
        <v>37780537</v>
      </c>
      <c r="E4632" s="1" t="s">
        <v>5</v>
      </c>
      <c r="F4632" s="1">
        <f t="shared" si="72"/>
        <v>294</v>
      </c>
      <c r="G4632" s="1">
        <v>0</v>
      </c>
      <c r="H4632" s="1">
        <v>3.55735</v>
      </c>
      <c r="I4632" s="1" t="s">
        <v>2863</v>
      </c>
      <c r="J4632" s="1" t="s">
        <v>2862</v>
      </c>
    </row>
    <row r="4633" spans="1:10">
      <c r="A4633" s="1">
        <v>4630</v>
      </c>
      <c r="B4633" s="1" t="s">
        <v>33</v>
      </c>
      <c r="C4633" s="1">
        <v>166135552</v>
      </c>
      <c r="D4633" s="1">
        <v>166135852</v>
      </c>
      <c r="E4633" s="1" t="s">
        <v>5</v>
      </c>
      <c r="F4633" s="1">
        <f t="shared" si="72"/>
        <v>300</v>
      </c>
      <c r="G4633" s="1">
        <v>0</v>
      </c>
      <c r="H4633" s="1">
        <v>3.5571799999999998</v>
      </c>
      <c r="I4633" s="1" t="s">
        <v>2197</v>
      </c>
      <c r="J4633" s="1" t="s">
        <v>2196</v>
      </c>
    </row>
    <row r="4634" spans="1:10">
      <c r="A4634" s="1">
        <v>4631</v>
      </c>
      <c r="B4634" s="1" t="s">
        <v>4</v>
      </c>
      <c r="C4634" s="1">
        <v>105930521</v>
      </c>
      <c r="D4634" s="1">
        <v>105930981</v>
      </c>
      <c r="E4634" s="1" t="s">
        <v>5</v>
      </c>
      <c r="F4634" s="1">
        <f t="shared" si="72"/>
        <v>460</v>
      </c>
      <c r="G4634" s="1">
        <v>0</v>
      </c>
      <c r="H4634" s="1">
        <v>3.5571799999999998</v>
      </c>
      <c r="I4634" s="1" t="s">
        <v>1034</v>
      </c>
      <c r="J4634" s="1" t="s">
        <v>1033</v>
      </c>
    </row>
    <row r="4635" spans="1:10">
      <c r="A4635" s="1">
        <v>4632</v>
      </c>
      <c r="B4635" s="1" t="s">
        <v>36</v>
      </c>
      <c r="C4635" s="1">
        <v>42033774</v>
      </c>
      <c r="D4635" s="1">
        <v>42034256</v>
      </c>
      <c r="E4635" s="1" t="s">
        <v>5</v>
      </c>
      <c r="F4635" s="1">
        <f t="shared" si="72"/>
        <v>482</v>
      </c>
      <c r="G4635" s="1">
        <v>0</v>
      </c>
      <c r="H4635" s="1">
        <v>3.5531799999999998</v>
      </c>
      <c r="I4635" s="1" t="s">
        <v>383</v>
      </c>
      <c r="J4635" s="1" t="s">
        <v>382</v>
      </c>
    </row>
    <row r="4636" spans="1:10">
      <c r="A4636" s="1">
        <v>4633</v>
      </c>
      <c r="B4636" s="1" t="s">
        <v>50</v>
      </c>
      <c r="C4636" s="1">
        <v>30884829</v>
      </c>
      <c r="D4636" s="1">
        <v>30885191</v>
      </c>
      <c r="E4636" s="1" t="s">
        <v>5</v>
      </c>
      <c r="F4636" s="1">
        <f t="shared" si="72"/>
        <v>362</v>
      </c>
      <c r="G4636" s="1">
        <v>0</v>
      </c>
      <c r="H4636" s="1">
        <v>3.5485000000000002</v>
      </c>
      <c r="I4636" s="1" t="s">
        <v>6265</v>
      </c>
      <c r="J4636" s="1" t="s">
        <v>6264</v>
      </c>
    </row>
    <row r="4637" spans="1:10">
      <c r="A4637" s="1">
        <v>4634</v>
      </c>
      <c r="B4637" s="1" t="s">
        <v>19</v>
      </c>
      <c r="C4637" s="1">
        <v>83047201</v>
      </c>
      <c r="D4637" s="1">
        <v>83047568</v>
      </c>
      <c r="E4637" s="1" t="s">
        <v>5</v>
      </c>
      <c r="F4637" s="1">
        <f t="shared" si="72"/>
        <v>367</v>
      </c>
      <c r="G4637" s="1">
        <v>0</v>
      </c>
      <c r="H4637" s="1">
        <v>3.5485000000000002</v>
      </c>
      <c r="I4637" s="1" t="s">
        <v>2523</v>
      </c>
      <c r="J4637" s="1" t="s">
        <v>2522</v>
      </c>
    </row>
    <row r="4638" spans="1:10">
      <c r="A4638" s="1">
        <v>4635</v>
      </c>
      <c r="B4638" s="1" t="s">
        <v>8</v>
      </c>
      <c r="C4638" s="1">
        <v>40986361</v>
      </c>
      <c r="D4638" s="1">
        <v>40986818</v>
      </c>
      <c r="E4638" s="1" t="s">
        <v>5</v>
      </c>
      <c r="F4638" s="1">
        <f t="shared" si="72"/>
        <v>457</v>
      </c>
      <c r="G4638" s="1">
        <v>0</v>
      </c>
      <c r="H4638" s="1">
        <v>3.5485000000000002</v>
      </c>
      <c r="I4638" s="1" t="s">
        <v>4207</v>
      </c>
      <c r="J4638" s="1" t="s">
        <v>4206</v>
      </c>
    </row>
    <row r="4639" spans="1:10">
      <c r="A4639" s="1">
        <v>4636</v>
      </c>
      <c r="B4639" s="1" t="s">
        <v>50</v>
      </c>
      <c r="C4639" s="1">
        <v>36394645</v>
      </c>
      <c r="D4639" s="1">
        <v>36395000</v>
      </c>
      <c r="E4639" s="1" t="s">
        <v>5</v>
      </c>
      <c r="F4639" s="1">
        <f t="shared" si="72"/>
        <v>355</v>
      </c>
      <c r="G4639" s="1">
        <v>0</v>
      </c>
      <c r="H4639" s="1">
        <v>3.5464099999999998</v>
      </c>
      <c r="I4639" s="1" t="s">
        <v>2775</v>
      </c>
      <c r="J4639" s="1" t="s">
        <v>2774</v>
      </c>
    </row>
    <row r="4640" spans="1:10">
      <c r="A4640" s="1">
        <v>4637</v>
      </c>
      <c r="B4640" s="1" t="s">
        <v>19</v>
      </c>
      <c r="C4640" s="1">
        <v>33059761</v>
      </c>
      <c r="D4640" s="1">
        <v>33060126</v>
      </c>
      <c r="E4640" s="1" t="s">
        <v>5</v>
      </c>
      <c r="F4640" s="1">
        <f t="shared" si="72"/>
        <v>365</v>
      </c>
      <c r="G4640" s="1">
        <v>0</v>
      </c>
      <c r="H4640" s="1">
        <v>3.54508</v>
      </c>
      <c r="I4640" s="1" t="s">
        <v>1880</v>
      </c>
      <c r="J4640" s="1" t="s">
        <v>1879</v>
      </c>
    </row>
    <row r="4641" spans="1:10">
      <c r="A4641" s="1">
        <v>4638</v>
      </c>
      <c r="B4641" s="1" t="s">
        <v>19</v>
      </c>
      <c r="C4641" s="1">
        <v>114957178</v>
      </c>
      <c r="D4641" s="1">
        <v>114957569</v>
      </c>
      <c r="E4641" s="1" t="s">
        <v>5</v>
      </c>
      <c r="F4641" s="1">
        <f t="shared" si="72"/>
        <v>391</v>
      </c>
      <c r="G4641" s="1">
        <v>0</v>
      </c>
      <c r="H4641" s="1">
        <v>3.5431699999999999</v>
      </c>
      <c r="I4641" s="1" t="s">
        <v>2154</v>
      </c>
      <c r="J4641" s="1" t="s">
        <v>2153</v>
      </c>
    </row>
    <row r="4642" spans="1:10">
      <c r="A4642" s="1">
        <v>4639</v>
      </c>
      <c r="B4642" s="1" t="s">
        <v>33</v>
      </c>
      <c r="C4642" s="1">
        <v>82779152</v>
      </c>
      <c r="D4642" s="1">
        <v>82779446</v>
      </c>
      <c r="E4642" s="1" t="s">
        <v>5</v>
      </c>
      <c r="F4642" s="1">
        <f t="shared" si="72"/>
        <v>294</v>
      </c>
      <c r="G4642" s="1">
        <v>0</v>
      </c>
      <c r="H4642" s="1">
        <v>3.54223</v>
      </c>
      <c r="I4642" s="1" t="s">
        <v>4405</v>
      </c>
      <c r="J4642" s="1" t="s">
        <v>4404</v>
      </c>
    </row>
    <row r="4643" spans="1:10">
      <c r="A4643" s="1">
        <v>4640</v>
      </c>
      <c r="B4643" s="1" t="s">
        <v>11</v>
      </c>
      <c r="C4643" s="1">
        <v>116047374</v>
      </c>
      <c r="D4643" s="1">
        <v>116047905</v>
      </c>
      <c r="E4643" s="1" t="s">
        <v>5</v>
      </c>
      <c r="F4643" s="1">
        <f t="shared" si="72"/>
        <v>531</v>
      </c>
      <c r="G4643" s="1">
        <v>0</v>
      </c>
      <c r="H4643" s="1">
        <v>3.54223</v>
      </c>
      <c r="I4643" s="1" t="s">
        <v>3536</v>
      </c>
      <c r="J4643" s="1" t="s">
        <v>3535</v>
      </c>
    </row>
    <row r="4644" spans="1:10">
      <c r="A4644" s="1">
        <v>4641</v>
      </c>
      <c r="B4644" s="1" t="s">
        <v>11</v>
      </c>
      <c r="C4644" s="1">
        <v>119460583</v>
      </c>
      <c r="D4644" s="1">
        <v>119460913</v>
      </c>
      <c r="E4644" s="1" t="s">
        <v>5</v>
      </c>
      <c r="F4644" s="1">
        <f t="shared" si="72"/>
        <v>330</v>
      </c>
      <c r="G4644" s="1">
        <v>0</v>
      </c>
      <c r="H4644" s="1">
        <v>3.54223</v>
      </c>
      <c r="I4644" s="1" t="s">
        <v>962</v>
      </c>
      <c r="J4644" s="1" t="s">
        <v>961</v>
      </c>
    </row>
    <row r="4645" spans="1:10">
      <c r="A4645" s="1">
        <v>4642</v>
      </c>
      <c r="B4645" s="1" t="s">
        <v>4</v>
      </c>
      <c r="C4645" s="1">
        <v>21325216</v>
      </c>
      <c r="D4645" s="1">
        <v>21325520</v>
      </c>
      <c r="E4645" s="1" t="s">
        <v>5</v>
      </c>
      <c r="F4645" s="1">
        <f t="shared" si="72"/>
        <v>304</v>
      </c>
      <c r="G4645" s="1">
        <v>0</v>
      </c>
      <c r="H4645" s="1">
        <v>3.54223</v>
      </c>
      <c r="I4645" s="1" t="s">
        <v>5478</v>
      </c>
      <c r="J4645" s="1" t="s">
        <v>5477</v>
      </c>
    </row>
    <row r="4646" spans="1:10">
      <c r="A4646" s="1">
        <v>4643</v>
      </c>
      <c r="B4646" s="1" t="s">
        <v>4</v>
      </c>
      <c r="C4646" s="1">
        <v>85688396</v>
      </c>
      <c r="D4646" s="1">
        <v>85688742</v>
      </c>
      <c r="E4646" s="1" t="s">
        <v>5</v>
      </c>
      <c r="F4646" s="1">
        <f t="shared" si="72"/>
        <v>346</v>
      </c>
      <c r="G4646" s="1">
        <v>0</v>
      </c>
      <c r="H4646" s="1">
        <v>3.54223</v>
      </c>
      <c r="I4646" s="1" t="s">
        <v>4866</v>
      </c>
      <c r="J4646" s="1" t="s">
        <v>4865</v>
      </c>
    </row>
    <row r="4647" spans="1:10">
      <c r="A4647" s="1">
        <v>4644</v>
      </c>
      <c r="B4647" s="1" t="s">
        <v>4</v>
      </c>
      <c r="C4647" s="1">
        <v>111134686</v>
      </c>
      <c r="D4647" s="1">
        <v>111135246</v>
      </c>
      <c r="E4647" s="1" t="s">
        <v>5</v>
      </c>
      <c r="F4647" s="1">
        <f t="shared" si="72"/>
        <v>560</v>
      </c>
      <c r="G4647" s="1">
        <v>0</v>
      </c>
      <c r="H4647" s="1">
        <v>3.54223</v>
      </c>
      <c r="I4647" s="1" t="s">
        <v>5621</v>
      </c>
      <c r="J4647" s="1" t="s">
        <v>5620</v>
      </c>
    </row>
    <row r="4648" spans="1:10">
      <c r="A4648" s="1">
        <v>4645</v>
      </c>
      <c r="B4648" s="1" t="s">
        <v>22</v>
      </c>
      <c r="C4648" s="1">
        <v>70519832</v>
      </c>
      <c r="D4648" s="1">
        <v>70520556</v>
      </c>
      <c r="E4648" s="1" t="s">
        <v>5</v>
      </c>
      <c r="F4648" s="1">
        <f t="shared" si="72"/>
        <v>724</v>
      </c>
      <c r="G4648" s="1">
        <v>0</v>
      </c>
      <c r="H4648" s="1">
        <v>3.54223</v>
      </c>
      <c r="I4648" s="1" t="s">
        <v>5751</v>
      </c>
      <c r="J4648" s="1" t="s">
        <v>5750</v>
      </c>
    </row>
    <row r="4649" spans="1:10">
      <c r="A4649" s="1">
        <v>4646</v>
      </c>
      <c r="B4649" s="1" t="s">
        <v>22</v>
      </c>
      <c r="C4649" s="1">
        <v>122463383</v>
      </c>
      <c r="D4649" s="1">
        <v>122463715</v>
      </c>
      <c r="E4649" s="1" t="s">
        <v>5</v>
      </c>
      <c r="F4649" s="1">
        <f t="shared" si="72"/>
        <v>332</v>
      </c>
      <c r="G4649" s="1">
        <v>0</v>
      </c>
      <c r="H4649" s="1">
        <v>3.54223</v>
      </c>
      <c r="I4649" s="1" t="s">
        <v>381</v>
      </c>
      <c r="J4649" s="1" t="s">
        <v>380</v>
      </c>
    </row>
    <row r="4650" spans="1:10">
      <c r="A4650" s="1">
        <v>4647</v>
      </c>
      <c r="B4650" s="1" t="s">
        <v>47</v>
      </c>
      <c r="C4650" s="1">
        <v>8612396</v>
      </c>
      <c r="D4650" s="1">
        <v>8612690</v>
      </c>
      <c r="E4650" s="1" t="s">
        <v>5</v>
      </c>
      <c r="F4650" s="1">
        <f t="shared" si="72"/>
        <v>294</v>
      </c>
      <c r="G4650" s="1">
        <v>0</v>
      </c>
      <c r="H4650" s="1">
        <v>3.54223</v>
      </c>
      <c r="I4650" s="1" t="s">
        <v>6109</v>
      </c>
      <c r="J4650" s="1" t="s">
        <v>6108</v>
      </c>
    </row>
    <row r="4651" spans="1:10">
      <c r="A4651" s="1">
        <v>4648</v>
      </c>
      <c r="B4651" s="1" t="s">
        <v>36</v>
      </c>
      <c r="C4651" s="1">
        <v>7183658</v>
      </c>
      <c r="D4651" s="1">
        <v>7184163</v>
      </c>
      <c r="E4651" s="1" t="s">
        <v>5</v>
      </c>
      <c r="F4651" s="1">
        <f t="shared" si="72"/>
        <v>505</v>
      </c>
      <c r="G4651" s="1">
        <v>0</v>
      </c>
      <c r="H4651" s="1">
        <v>3.54223</v>
      </c>
      <c r="I4651" s="1" t="s">
        <v>3508</v>
      </c>
      <c r="J4651" s="1" t="s">
        <v>3507</v>
      </c>
    </row>
    <row r="4652" spans="1:10">
      <c r="A4652" s="1">
        <v>4649</v>
      </c>
      <c r="B4652" s="1" t="s">
        <v>36</v>
      </c>
      <c r="C4652" s="1">
        <v>41642953</v>
      </c>
      <c r="D4652" s="1">
        <v>41643280</v>
      </c>
      <c r="E4652" s="1" t="s">
        <v>5</v>
      </c>
      <c r="F4652" s="1">
        <f t="shared" si="72"/>
        <v>327</v>
      </c>
      <c r="G4652" s="1">
        <v>0</v>
      </c>
      <c r="H4652" s="1">
        <v>3.54223</v>
      </c>
      <c r="I4652" s="1" t="s">
        <v>421</v>
      </c>
      <c r="J4652" s="1" t="s">
        <v>420</v>
      </c>
    </row>
    <row r="4653" spans="1:10">
      <c r="A4653" s="1">
        <v>4650</v>
      </c>
      <c r="B4653" s="1" t="s">
        <v>19</v>
      </c>
      <c r="C4653" s="1">
        <v>122632745</v>
      </c>
      <c r="D4653" s="1">
        <v>122633097</v>
      </c>
      <c r="E4653" s="1" t="s">
        <v>5</v>
      </c>
      <c r="F4653" s="1">
        <f t="shared" si="72"/>
        <v>352</v>
      </c>
      <c r="G4653" s="1">
        <v>0</v>
      </c>
      <c r="H4653" s="1">
        <v>3.54223</v>
      </c>
      <c r="I4653" s="1" t="s">
        <v>1381</v>
      </c>
      <c r="J4653" s="1" t="s">
        <v>1380</v>
      </c>
    </row>
    <row r="4654" spans="1:10">
      <c r="A4654" s="1">
        <v>4651</v>
      </c>
      <c r="B4654" s="1" t="s">
        <v>8</v>
      </c>
      <c r="C4654" s="1">
        <v>11717729</v>
      </c>
      <c r="D4654" s="1">
        <v>11718059</v>
      </c>
      <c r="E4654" s="1" t="s">
        <v>5</v>
      </c>
      <c r="F4654" s="1">
        <f t="shared" si="72"/>
        <v>330</v>
      </c>
      <c r="G4654" s="1">
        <v>0</v>
      </c>
      <c r="H4654" s="1">
        <v>3.54223</v>
      </c>
      <c r="I4654" s="1" t="s">
        <v>278</v>
      </c>
      <c r="J4654" s="1" t="s">
        <v>277</v>
      </c>
    </row>
    <row r="4655" spans="1:10">
      <c r="A4655" s="1">
        <v>4652</v>
      </c>
      <c r="B4655" s="1" t="s">
        <v>8</v>
      </c>
      <c r="C4655" s="1">
        <v>69811524</v>
      </c>
      <c r="D4655" s="1">
        <v>69811818</v>
      </c>
      <c r="E4655" s="1" t="s">
        <v>5</v>
      </c>
      <c r="F4655" s="1">
        <f t="shared" si="72"/>
        <v>294</v>
      </c>
      <c r="G4655" s="1">
        <v>0</v>
      </c>
      <c r="H4655" s="1">
        <v>3.54223</v>
      </c>
      <c r="I4655" s="1" t="s">
        <v>3308</v>
      </c>
      <c r="J4655" s="1" t="s">
        <v>3307</v>
      </c>
    </row>
    <row r="4656" spans="1:10">
      <c r="A4656" s="1">
        <v>4653</v>
      </c>
      <c r="B4656" s="1" t="s">
        <v>8</v>
      </c>
      <c r="C4656" s="1">
        <v>120813918</v>
      </c>
      <c r="D4656" s="1">
        <v>120814397</v>
      </c>
      <c r="E4656" s="1" t="s">
        <v>5</v>
      </c>
      <c r="F4656" s="1">
        <f t="shared" si="72"/>
        <v>479</v>
      </c>
      <c r="G4656" s="1">
        <v>0</v>
      </c>
      <c r="H4656" s="1">
        <v>3.54223</v>
      </c>
      <c r="I4656" s="1" t="s">
        <v>1208</v>
      </c>
      <c r="J4656" s="1" t="s">
        <v>1207</v>
      </c>
    </row>
    <row r="4657" spans="1:10">
      <c r="A4657" s="1">
        <v>4654</v>
      </c>
      <c r="B4657" s="1" t="s">
        <v>69</v>
      </c>
      <c r="C4657" s="1">
        <v>66049743</v>
      </c>
      <c r="D4657" s="1">
        <v>66050095</v>
      </c>
      <c r="E4657" s="1" t="s">
        <v>5</v>
      </c>
      <c r="F4657" s="1">
        <f t="shared" si="72"/>
        <v>352</v>
      </c>
      <c r="G4657" s="1">
        <v>0</v>
      </c>
      <c r="H4657" s="1">
        <v>3.54223</v>
      </c>
      <c r="I4657" s="1" t="s">
        <v>6365</v>
      </c>
      <c r="J4657" s="1" t="s">
        <v>6364</v>
      </c>
    </row>
    <row r="4658" spans="1:10">
      <c r="A4658" s="1">
        <v>4655</v>
      </c>
      <c r="B4658" s="1" t="s">
        <v>4</v>
      </c>
      <c r="C4658" s="1">
        <v>85631730</v>
      </c>
      <c r="D4658" s="1">
        <v>85632075</v>
      </c>
      <c r="E4658" s="1" t="s">
        <v>5</v>
      </c>
      <c r="F4658" s="1">
        <f t="shared" si="72"/>
        <v>345</v>
      </c>
      <c r="G4658" s="1">
        <v>0</v>
      </c>
      <c r="H4658" s="1">
        <v>3.5420500000000001</v>
      </c>
      <c r="I4658" s="1" t="s">
        <v>3300</v>
      </c>
      <c r="J4658" s="1" t="s">
        <v>3299</v>
      </c>
    </row>
    <row r="4659" spans="1:10">
      <c r="A4659" s="1">
        <v>4656</v>
      </c>
      <c r="B4659" s="1" t="s">
        <v>47</v>
      </c>
      <c r="C4659" s="1">
        <v>95948667</v>
      </c>
      <c r="D4659" s="1">
        <v>95949101</v>
      </c>
      <c r="E4659" s="1" t="s">
        <v>5</v>
      </c>
      <c r="F4659" s="1">
        <f t="shared" si="72"/>
        <v>434</v>
      </c>
      <c r="G4659" s="1">
        <v>0</v>
      </c>
      <c r="H4659" s="1">
        <v>3.53851</v>
      </c>
      <c r="I4659" s="1" t="s">
        <v>3784</v>
      </c>
      <c r="J4659" s="1" t="s">
        <v>3783</v>
      </c>
    </row>
    <row r="4660" spans="1:10">
      <c r="A4660" s="1">
        <v>4657</v>
      </c>
      <c r="B4660" s="1" t="s">
        <v>19</v>
      </c>
      <c r="C4660" s="1">
        <v>135773162</v>
      </c>
      <c r="D4660" s="1">
        <v>135773611</v>
      </c>
      <c r="E4660" s="1" t="s">
        <v>5</v>
      </c>
      <c r="F4660" s="1">
        <f t="shared" si="72"/>
        <v>449</v>
      </c>
      <c r="G4660" s="1">
        <v>0</v>
      </c>
      <c r="H4660" s="1">
        <v>3.5370300000000001</v>
      </c>
      <c r="I4660" s="1" t="s">
        <v>1212</v>
      </c>
      <c r="J4660" s="1" t="s">
        <v>1211</v>
      </c>
    </row>
    <row r="4661" spans="1:10">
      <c r="A4661" s="1">
        <v>4658</v>
      </c>
      <c r="B4661" s="1" t="s">
        <v>50</v>
      </c>
      <c r="C4661" s="1">
        <v>51809448</v>
      </c>
      <c r="D4661" s="1">
        <v>51809810</v>
      </c>
      <c r="E4661" s="1" t="s">
        <v>5</v>
      </c>
      <c r="F4661" s="1">
        <f t="shared" si="72"/>
        <v>362</v>
      </c>
      <c r="G4661" s="1">
        <v>0</v>
      </c>
      <c r="H4661" s="1">
        <v>3.5355300000000001</v>
      </c>
      <c r="I4661" s="1" t="s">
        <v>2106</v>
      </c>
      <c r="J4661" s="1" t="s">
        <v>2105</v>
      </c>
    </row>
    <row r="4662" spans="1:10">
      <c r="A4662" s="1">
        <v>4659</v>
      </c>
      <c r="B4662" s="1" t="s">
        <v>33</v>
      </c>
      <c r="C4662" s="1">
        <v>189525605</v>
      </c>
      <c r="D4662" s="1">
        <v>189525972</v>
      </c>
      <c r="E4662" s="1" t="s">
        <v>5</v>
      </c>
      <c r="F4662" s="1">
        <f t="shared" si="72"/>
        <v>367</v>
      </c>
      <c r="G4662" s="1">
        <v>0</v>
      </c>
      <c r="H4662" s="1">
        <v>3.5320299999999998</v>
      </c>
      <c r="I4662" s="1" t="s">
        <v>834</v>
      </c>
      <c r="J4662" s="1" t="s">
        <v>833</v>
      </c>
    </row>
    <row r="4663" spans="1:10">
      <c r="A4663" s="1">
        <v>4660</v>
      </c>
      <c r="B4663" s="1" t="s">
        <v>118</v>
      </c>
      <c r="C4663" s="1">
        <v>99227178</v>
      </c>
      <c r="D4663" s="1">
        <v>99227472</v>
      </c>
      <c r="E4663" s="1" t="s">
        <v>5</v>
      </c>
      <c r="F4663" s="1">
        <f t="shared" si="72"/>
        <v>294</v>
      </c>
      <c r="G4663" s="1">
        <v>0</v>
      </c>
      <c r="H4663" s="1">
        <v>3.52922</v>
      </c>
      <c r="I4663" s="1" t="s">
        <v>5673</v>
      </c>
      <c r="J4663" s="1" t="s">
        <v>5672</v>
      </c>
    </row>
    <row r="4664" spans="1:10">
      <c r="A4664" s="1">
        <v>4661</v>
      </c>
      <c r="B4664" s="1" t="s">
        <v>33</v>
      </c>
      <c r="C4664" s="1">
        <v>59144812</v>
      </c>
      <c r="D4664" s="1">
        <v>59145250</v>
      </c>
      <c r="E4664" s="1" t="s">
        <v>5</v>
      </c>
      <c r="F4664" s="1">
        <f t="shared" si="72"/>
        <v>438</v>
      </c>
      <c r="G4664" s="1">
        <v>0</v>
      </c>
      <c r="H4664" s="1">
        <v>3.5224799999999998</v>
      </c>
      <c r="I4664" s="1" t="s">
        <v>5218</v>
      </c>
      <c r="J4664" s="1" t="s">
        <v>5217</v>
      </c>
    </row>
    <row r="4665" spans="1:10">
      <c r="A4665" s="1">
        <v>4662</v>
      </c>
      <c r="B4665" s="1" t="s">
        <v>11</v>
      </c>
      <c r="C4665" s="1">
        <v>116138408</v>
      </c>
      <c r="D4665" s="1">
        <v>116138798</v>
      </c>
      <c r="E4665" s="1" t="s">
        <v>5</v>
      </c>
      <c r="F4665" s="1">
        <f t="shared" si="72"/>
        <v>390</v>
      </c>
      <c r="G4665" s="1">
        <v>0</v>
      </c>
      <c r="H4665" s="1">
        <v>3.52102</v>
      </c>
      <c r="I4665" s="1" t="s">
        <v>3836</v>
      </c>
      <c r="J4665" s="1" t="s">
        <v>3835</v>
      </c>
    </row>
    <row r="4666" spans="1:10">
      <c r="A4666" s="1">
        <v>4663</v>
      </c>
      <c r="B4666" s="1" t="s">
        <v>47</v>
      </c>
      <c r="C4666" s="1">
        <v>90765428</v>
      </c>
      <c r="D4666" s="1">
        <v>90765722</v>
      </c>
      <c r="E4666" s="1" t="s">
        <v>5</v>
      </c>
      <c r="F4666" s="1">
        <f t="shared" si="72"/>
        <v>294</v>
      </c>
      <c r="G4666" s="1">
        <v>0</v>
      </c>
      <c r="H4666" s="1">
        <v>3.52102</v>
      </c>
      <c r="I4666" s="1" t="s">
        <v>435</v>
      </c>
      <c r="J4666" s="1" t="s">
        <v>434</v>
      </c>
    </row>
    <row r="4667" spans="1:10">
      <c r="A4667" s="1">
        <v>4664</v>
      </c>
      <c r="B4667" s="1" t="s">
        <v>36</v>
      </c>
      <c r="C4667" s="1">
        <v>43520695</v>
      </c>
      <c r="D4667" s="1">
        <v>43521132</v>
      </c>
      <c r="E4667" s="1" t="s">
        <v>5</v>
      </c>
      <c r="F4667" s="1">
        <f t="shared" si="72"/>
        <v>437</v>
      </c>
      <c r="G4667" s="1">
        <v>0</v>
      </c>
      <c r="H4667" s="1">
        <v>3.52102</v>
      </c>
      <c r="I4667" s="1" t="s">
        <v>724</v>
      </c>
      <c r="J4667" s="1" t="s">
        <v>723</v>
      </c>
    </row>
    <row r="4668" spans="1:10">
      <c r="A4668" s="1">
        <v>4665</v>
      </c>
      <c r="B4668" s="1" t="s">
        <v>36</v>
      </c>
      <c r="C4668" s="1">
        <v>43830776</v>
      </c>
      <c r="D4668" s="1">
        <v>43831231</v>
      </c>
      <c r="E4668" s="1" t="s">
        <v>5</v>
      </c>
      <c r="F4668" s="1">
        <f t="shared" si="72"/>
        <v>455</v>
      </c>
      <c r="G4668" s="1">
        <v>0</v>
      </c>
      <c r="H4668" s="1">
        <v>3.51755</v>
      </c>
      <c r="I4668" s="1" t="s">
        <v>136</v>
      </c>
      <c r="J4668" s="1" t="s">
        <v>135</v>
      </c>
    </row>
    <row r="4669" spans="1:10">
      <c r="A4669" s="1">
        <v>4666</v>
      </c>
      <c r="B4669" s="1" t="s">
        <v>33</v>
      </c>
      <c r="C4669" s="1">
        <v>52726643</v>
      </c>
      <c r="D4669" s="1">
        <v>52727591</v>
      </c>
      <c r="E4669" s="1" t="s">
        <v>5</v>
      </c>
      <c r="F4669" s="1">
        <f t="shared" si="72"/>
        <v>948</v>
      </c>
      <c r="G4669" s="1">
        <v>0</v>
      </c>
      <c r="H4669" s="1">
        <v>3.5093100000000002</v>
      </c>
      <c r="I4669" s="1" t="s">
        <v>5288</v>
      </c>
      <c r="J4669" s="1" t="s">
        <v>5287</v>
      </c>
    </row>
    <row r="4670" spans="1:10">
      <c r="A4670" s="1">
        <v>4667</v>
      </c>
      <c r="B4670" s="1" t="s">
        <v>11</v>
      </c>
      <c r="C4670" s="1">
        <v>3762894</v>
      </c>
      <c r="D4670" s="1">
        <v>3763189</v>
      </c>
      <c r="E4670" s="1" t="s">
        <v>5</v>
      </c>
      <c r="F4670" s="1">
        <f t="shared" si="72"/>
        <v>295</v>
      </c>
      <c r="G4670" s="1">
        <v>0</v>
      </c>
      <c r="H4670" s="1">
        <v>3.5093100000000002</v>
      </c>
      <c r="I4670" s="1" t="s">
        <v>1413</v>
      </c>
      <c r="J4670" s="1" t="s">
        <v>1412</v>
      </c>
    </row>
    <row r="4671" spans="1:10">
      <c r="A4671" s="1">
        <v>4668</v>
      </c>
      <c r="B4671" s="1" t="s">
        <v>11</v>
      </c>
      <c r="C4671" s="1">
        <v>117021567</v>
      </c>
      <c r="D4671" s="1">
        <v>117021861</v>
      </c>
      <c r="E4671" s="1" t="s">
        <v>5</v>
      </c>
      <c r="F4671" s="1">
        <f t="shared" si="72"/>
        <v>294</v>
      </c>
      <c r="G4671" s="1">
        <v>0</v>
      </c>
      <c r="H4671" s="1">
        <v>3.5093100000000002</v>
      </c>
      <c r="I4671" s="1" t="s">
        <v>600</v>
      </c>
      <c r="J4671" s="1" t="s">
        <v>599</v>
      </c>
    </row>
    <row r="4672" spans="1:10">
      <c r="A4672" s="1">
        <v>4669</v>
      </c>
      <c r="B4672" s="1" t="s">
        <v>47</v>
      </c>
      <c r="C4672" s="1">
        <v>18149028</v>
      </c>
      <c r="D4672" s="1">
        <v>18149322</v>
      </c>
      <c r="E4672" s="1" t="s">
        <v>5</v>
      </c>
      <c r="F4672" s="1">
        <f t="shared" si="72"/>
        <v>294</v>
      </c>
      <c r="G4672" s="1">
        <v>0</v>
      </c>
      <c r="H4672" s="1">
        <v>3.5093100000000002</v>
      </c>
      <c r="I4672" s="1" t="s">
        <v>3460</v>
      </c>
      <c r="J4672" s="1" t="s">
        <v>3459</v>
      </c>
    </row>
    <row r="4673" spans="1:10">
      <c r="A4673" s="1">
        <v>4670</v>
      </c>
      <c r="B4673" s="1" t="s">
        <v>14</v>
      </c>
      <c r="C4673" s="1">
        <v>61192096</v>
      </c>
      <c r="D4673" s="1">
        <v>61192540</v>
      </c>
      <c r="E4673" s="1" t="s">
        <v>5</v>
      </c>
      <c r="F4673" s="1">
        <f t="shared" si="72"/>
        <v>444</v>
      </c>
      <c r="G4673" s="1">
        <v>0</v>
      </c>
      <c r="H4673" s="1">
        <v>3.5093100000000002</v>
      </c>
      <c r="I4673" s="1" t="s">
        <v>560</v>
      </c>
      <c r="J4673" s="1" t="s">
        <v>559</v>
      </c>
    </row>
    <row r="4674" spans="1:10">
      <c r="A4674" s="1">
        <v>4671</v>
      </c>
      <c r="B4674" s="1" t="s">
        <v>14</v>
      </c>
      <c r="C4674" s="1">
        <v>80049461</v>
      </c>
      <c r="D4674" s="1">
        <v>80049900</v>
      </c>
      <c r="E4674" s="1" t="s">
        <v>5</v>
      </c>
      <c r="F4674" s="1">
        <f t="shared" si="72"/>
        <v>439</v>
      </c>
      <c r="G4674" s="1">
        <v>0</v>
      </c>
      <c r="H4674" s="1">
        <v>3.5093100000000002</v>
      </c>
      <c r="I4674" s="1" t="s">
        <v>3735</v>
      </c>
      <c r="J4674" s="1" t="s">
        <v>3734</v>
      </c>
    </row>
    <row r="4675" spans="1:10">
      <c r="A4675" s="1">
        <v>4672</v>
      </c>
      <c r="B4675" s="1" t="s">
        <v>177</v>
      </c>
      <c r="C4675" s="1">
        <v>9052911</v>
      </c>
      <c r="D4675" s="1">
        <v>9053434</v>
      </c>
      <c r="E4675" s="1" t="s">
        <v>5</v>
      </c>
      <c r="F4675" s="1">
        <f t="shared" si="72"/>
        <v>523</v>
      </c>
      <c r="G4675" s="1">
        <v>0</v>
      </c>
      <c r="H4675" s="1">
        <v>3.5093100000000002</v>
      </c>
      <c r="I4675" s="1" t="s">
        <v>6253</v>
      </c>
      <c r="J4675" s="1" t="s">
        <v>6252</v>
      </c>
    </row>
    <row r="4676" spans="1:10">
      <c r="A4676" s="1">
        <v>4673</v>
      </c>
      <c r="B4676" s="1" t="s">
        <v>118</v>
      </c>
      <c r="C4676" s="1">
        <v>105181106</v>
      </c>
      <c r="D4676" s="1">
        <v>105181552</v>
      </c>
      <c r="E4676" s="1" t="s">
        <v>5</v>
      </c>
      <c r="F4676" s="1">
        <f t="shared" ref="F4676:F4739" si="73">D4676-C4676</f>
        <v>446</v>
      </c>
      <c r="G4676" s="1">
        <v>0</v>
      </c>
      <c r="H4676" s="1">
        <v>3.5093100000000002</v>
      </c>
      <c r="I4676" s="1" t="s">
        <v>1599</v>
      </c>
      <c r="J4676" s="1" t="s">
        <v>1598</v>
      </c>
    </row>
    <row r="4677" spans="1:10">
      <c r="A4677" s="1">
        <v>4674</v>
      </c>
      <c r="B4677" s="1" t="s">
        <v>19</v>
      </c>
      <c r="C4677" s="1">
        <v>134685784</v>
      </c>
      <c r="D4677" s="1">
        <v>134686131</v>
      </c>
      <c r="E4677" s="1" t="s">
        <v>5</v>
      </c>
      <c r="F4677" s="1">
        <f t="shared" si="73"/>
        <v>347</v>
      </c>
      <c r="G4677" s="1">
        <v>0</v>
      </c>
      <c r="H4677" s="1">
        <v>3.5093100000000002</v>
      </c>
      <c r="I4677" s="1" t="s">
        <v>5819</v>
      </c>
      <c r="J4677" s="1" t="s">
        <v>5818</v>
      </c>
    </row>
    <row r="4678" spans="1:10">
      <c r="A4678" s="1">
        <v>4675</v>
      </c>
      <c r="B4678" s="1" t="s">
        <v>174</v>
      </c>
      <c r="C4678" s="1">
        <v>98734897</v>
      </c>
      <c r="D4678" s="1">
        <v>98735301</v>
      </c>
      <c r="E4678" s="1" t="s">
        <v>5</v>
      </c>
      <c r="F4678" s="1">
        <f t="shared" si="73"/>
        <v>404</v>
      </c>
      <c r="G4678" s="1">
        <v>0</v>
      </c>
      <c r="H4678" s="1">
        <v>3.5093100000000002</v>
      </c>
      <c r="I4678" s="1" t="s">
        <v>2136</v>
      </c>
      <c r="J4678" s="1" t="s">
        <v>2135</v>
      </c>
    </row>
    <row r="4679" spans="1:10">
      <c r="A4679" s="1">
        <v>4676</v>
      </c>
      <c r="B4679" s="1" t="s">
        <v>8</v>
      </c>
      <c r="C4679" s="1">
        <v>70417950</v>
      </c>
      <c r="D4679" s="1">
        <v>70418293</v>
      </c>
      <c r="E4679" s="1" t="s">
        <v>5</v>
      </c>
      <c r="F4679" s="1">
        <f t="shared" si="73"/>
        <v>343</v>
      </c>
      <c r="G4679" s="1">
        <v>0</v>
      </c>
      <c r="H4679" s="1">
        <v>3.5093100000000002</v>
      </c>
      <c r="I4679" s="1" t="s">
        <v>1864</v>
      </c>
      <c r="J4679" s="1" t="s">
        <v>1863</v>
      </c>
    </row>
    <row r="4680" spans="1:10">
      <c r="A4680" s="1">
        <v>4677</v>
      </c>
      <c r="B4680" s="1" t="s">
        <v>8</v>
      </c>
      <c r="C4680" s="1">
        <v>84552855</v>
      </c>
      <c r="D4680" s="1">
        <v>84553361</v>
      </c>
      <c r="E4680" s="1" t="s">
        <v>5</v>
      </c>
      <c r="F4680" s="1">
        <f t="shared" si="73"/>
        <v>506</v>
      </c>
      <c r="G4680" s="1">
        <v>0</v>
      </c>
      <c r="H4680" s="1">
        <v>3.5093100000000002</v>
      </c>
      <c r="I4680" s="1" t="s">
        <v>2152</v>
      </c>
      <c r="J4680" s="1" t="s">
        <v>2151</v>
      </c>
    </row>
    <row r="4681" spans="1:10">
      <c r="A4681" s="1">
        <v>4678</v>
      </c>
      <c r="B4681" s="1" t="s">
        <v>33</v>
      </c>
      <c r="C4681" s="1">
        <v>119884792</v>
      </c>
      <c r="D4681" s="1">
        <v>119885189</v>
      </c>
      <c r="E4681" s="1" t="s">
        <v>5</v>
      </c>
      <c r="F4681" s="1">
        <f t="shared" si="73"/>
        <v>397</v>
      </c>
      <c r="G4681" s="1">
        <v>0</v>
      </c>
      <c r="H4681" s="1">
        <v>3.5072299999999998</v>
      </c>
      <c r="I4681" s="1" t="s">
        <v>3002</v>
      </c>
      <c r="J4681" s="1" t="s">
        <v>3001</v>
      </c>
    </row>
    <row r="4682" spans="1:10">
      <c r="A4682" s="1">
        <v>4679</v>
      </c>
      <c r="B4682" s="1" t="s">
        <v>11</v>
      </c>
      <c r="C4682" s="1">
        <v>119054200</v>
      </c>
      <c r="D4682" s="1">
        <v>119054529</v>
      </c>
      <c r="E4682" s="1" t="s">
        <v>5</v>
      </c>
      <c r="F4682" s="1">
        <f t="shared" si="73"/>
        <v>329</v>
      </c>
      <c r="G4682" s="1">
        <v>0</v>
      </c>
      <c r="H4682" s="1">
        <v>3.50576</v>
      </c>
      <c r="I4682" s="1" t="s">
        <v>3072</v>
      </c>
      <c r="J4682" s="1" t="s">
        <v>3071</v>
      </c>
    </row>
    <row r="4683" spans="1:10">
      <c r="A4683" s="1">
        <v>4680</v>
      </c>
      <c r="B4683" s="1" t="s">
        <v>50</v>
      </c>
      <c r="C4683" s="1">
        <v>39730634</v>
      </c>
      <c r="D4683" s="1">
        <v>39730993</v>
      </c>
      <c r="E4683" s="1" t="s">
        <v>5</v>
      </c>
      <c r="F4683" s="1">
        <f t="shared" si="73"/>
        <v>359</v>
      </c>
      <c r="G4683" s="1">
        <v>0</v>
      </c>
      <c r="H4683" s="1">
        <v>3.5054699999999999</v>
      </c>
      <c r="I4683" s="1" t="s">
        <v>4101</v>
      </c>
      <c r="J4683" s="1" t="s">
        <v>4100</v>
      </c>
    </row>
    <row r="4684" spans="1:10">
      <c r="A4684" s="1">
        <v>4681</v>
      </c>
      <c r="B4684" s="1" t="s">
        <v>33</v>
      </c>
      <c r="C4684" s="1">
        <v>35948583</v>
      </c>
      <c r="D4684" s="1">
        <v>35949060</v>
      </c>
      <c r="E4684" s="1" t="s">
        <v>5</v>
      </c>
      <c r="F4684" s="1">
        <f t="shared" si="73"/>
        <v>477</v>
      </c>
      <c r="G4684" s="1">
        <v>0</v>
      </c>
      <c r="H4684" s="1">
        <v>3.5053399999999999</v>
      </c>
      <c r="I4684" s="1" t="s">
        <v>4009</v>
      </c>
      <c r="J4684" s="1" t="s">
        <v>4008</v>
      </c>
    </row>
    <row r="4685" spans="1:10">
      <c r="A4685" s="1">
        <v>4682</v>
      </c>
      <c r="B4685" s="1" t="s">
        <v>22</v>
      </c>
      <c r="C4685" s="1">
        <v>22575708</v>
      </c>
      <c r="D4685" s="1">
        <v>22576117</v>
      </c>
      <c r="E4685" s="1" t="s">
        <v>5</v>
      </c>
      <c r="F4685" s="1">
        <f t="shared" si="73"/>
        <v>409</v>
      </c>
      <c r="G4685" s="1">
        <v>0</v>
      </c>
      <c r="H4685" s="1">
        <v>3.5053399999999999</v>
      </c>
      <c r="I4685" s="1" t="s">
        <v>998</v>
      </c>
      <c r="J4685" s="1" t="s">
        <v>997</v>
      </c>
    </row>
    <row r="4686" spans="1:10">
      <c r="A4686" s="1">
        <v>4683</v>
      </c>
      <c r="B4686" s="1" t="s">
        <v>8</v>
      </c>
      <c r="C4686" s="1">
        <v>57560505</v>
      </c>
      <c r="D4686" s="1">
        <v>57560821</v>
      </c>
      <c r="E4686" s="1" t="s">
        <v>5</v>
      </c>
      <c r="F4686" s="1">
        <f t="shared" si="73"/>
        <v>316</v>
      </c>
      <c r="G4686" s="1">
        <v>0</v>
      </c>
      <c r="H4686" s="1">
        <v>3.5053399999999999</v>
      </c>
      <c r="I4686" s="1" t="s">
        <v>2673</v>
      </c>
      <c r="J4686" s="1" t="s">
        <v>2672</v>
      </c>
    </row>
    <row r="4687" spans="1:10">
      <c r="A4687" s="1">
        <v>4684</v>
      </c>
      <c r="B4687" s="1" t="s">
        <v>8</v>
      </c>
      <c r="C4687" s="1">
        <v>92360170</v>
      </c>
      <c r="D4687" s="1">
        <v>92360669</v>
      </c>
      <c r="E4687" s="1" t="s">
        <v>5</v>
      </c>
      <c r="F4687" s="1">
        <f t="shared" si="73"/>
        <v>499</v>
      </c>
      <c r="G4687" s="1">
        <v>0</v>
      </c>
      <c r="H4687" s="1">
        <v>3.5053399999999999</v>
      </c>
      <c r="I4687" s="1" t="s">
        <v>2407</v>
      </c>
      <c r="J4687" s="1" t="s">
        <v>2406</v>
      </c>
    </row>
    <row r="4688" spans="1:10">
      <c r="A4688" s="1">
        <v>4685</v>
      </c>
      <c r="B4688" s="1" t="s">
        <v>11</v>
      </c>
      <c r="C4688" s="1">
        <v>61700179</v>
      </c>
      <c r="D4688" s="1">
        <v>61700536</v>
      </c>
      <c r="E4688" s="1" t="s">
        <v>5</v>
      </c>
      <c r="F4688" s="1">
        <f t="shared" si="73"/>
        <v>357</v>
      </c>
      <c r="G4688" s="1">
        <v>0</v>
      </c>
      <c r="H4688" s="1">
        <v>3.5038999999999998</v>
      </c>
      <c r="I4688" s="1" t="s">
        <v>1567</v>
      </c>
      <c r="J4688" s="1" t="s">
        <v>1566</v>
      </c>
    </row>
    <row r="4689" spans="1:10">
      <c r="A4689" s="1">
        <v>4686</v>
      </c>
      <c r="B4689" s="1" t="s">
        <v>19</v>
      </c>
      <c r="C4689" s="1">
        <v>39068941</v>
      </c>
      <c r="D4689" s="1">
        <v>39069627</v>
      </c>
      <c r="E4689" s="1" t="s">
        <v>5</v>
      </c>
      <c r="F4689" s="1">
        <f t="shared" si="73"/>
        <v>686</v>
      </c>
      <c r="G4689" s="1">
        <v>0</v>
      </c>
      <c r="H4689" s="1">
        <v>3.5038999999999998</v>
      </c>
      <c r="I4689" s="1" t="s">
        <v>3886</v>
      </c>
      <c r="J4689" s="1" t="s">
        <v>3885</v>
      </c>
    </row>
    <row r="4690" spans="1:10">
      <c r="A4690" s="1">
        <v>4687</v>
      </c>
      <c r="B4690" s="1" t="s">
        <v>11</v>
      </c>
      <c r="C4690" s="1">
        <v>64054709</v>
      </c>
      <c r="D4690" s="1">
        <v>64055003</v>
      </c>
      <c r="E4690" s="1" t="s">
        <v>5</v>
      </c>
      <c r="F4690" s="1">
        <f t="shared" si="73"/>
        <v>294</v>
      </c>
      <c r="G4690" s="1">
        <v>0</v>
      </c>
      <c r="H4690" s="1">
        <v>3.5027599999999999</v>
      </c>
      <c r="I4690" s="1" t="s">
        <v>610</v>
      </c>
      <c r="J4690" s="1" t="s">
        <v>609</v>
      </c>
    </row>
    <row r="4691" spans="1:10">
      <c r="A4691" s="1">
        <v>4688</v>
      </c>
      <c r="B4691" s="1" t="s">
        <v>36</v>
      </c>
      <c r="C4691" s="1">
        <v>44189804</v>
      </c>
      <c r="D4691" s="1">
        <v>44190183</v>
      </c>
      <c r="E4691" s="1" t="s">
        <v>5</v>
      </c>
      <c r="F4691" s="1">
        <f t="shared" si="73"/>
        <v>379</v>
      </c>
      <c r="G4691" s="1">
        <v>0</v>
      </c>
      <c r="H4691" s="1">
        <v>3.5027599999999999</v>
      </c>
      <c r="I4691" s="1" t="s">
        <v>3498</v>
      </c>
      <c r="J4691" s="1" t="s">
        <v>3497</v>
      </c>
    </row>
    <row r="4692" spans="1:10">
      <c r="A4692" s="1">
        <v>4689</v>
      </c>
      <c r="B4692" s="1" t="s">
        <v>14</v>
      </c>
      <c r="C4692" s="1">
        <v>85697771</v>
      </c>
      <c r="D4692" s="1">
        <v>85698440</v>
      </c>
      <c r="E4692" s="1" t="s">
        <v>5</v>
      </c>
      <c r="F4692" s="1">
        <f t="shared" si="73"/>
        <v>669</v>
      </c>
      <c r="G4692" s="1">
        <v>0</v>
      </c>
      <c r="H4692" s="1">
        <v>3.5020799999999999</v>
      </c>
      <c r="I4692" s="1" t="s">
        <v>1902</v>
      </c>
      <c r="J4692" s="1" t="s">
        <v>1901</v>
      </c>
    </row>
    <row r="4693" spans="1:10">
      <c r="A4693" s="1">
        <v>4690</v>
      </c>
      <c r="B4693" s="1" t="s">
        <v>33</v>
      </c>
      <c r="C4693" s="1">
        <v>88300976</v>
      </c>
      <c r="D4693" s="1">
        <v>88301563</v>
      </c>
      <c r="E4693" s="1" t="s">
        <v>5</v>
      </c>
      <c r="F4693" s="1">
        <f t="shared" si="73"/>
        <v>587</v>
      </c>
      <c r="G4693" s="1">
        <v>0</v>
      </c>
      <c r="H4693" s="1">
        <v>3.5010699999999999</v>
      </c>
      <c r="I4693" s="1" t="s">
        <v>103</v>
      </c>
      <c r="J4693" s="1" t="s">
        <v>102</v>
      </c>
    </row>
    <row r="4694" spans="1:10">
      <c r="A4694" s="1">
        <v>4691</v>
      </c>
      <c r="B4694" s="1" t="s">
        <v>47</v>
      </c>
      <c r="C4694" s="1">
        <v>90629367</v>
      </c>
      <c r="D4694" s="1">
        <v>90629781</v>
      </c>
      <c r="E4694" s="1" t="s">
        <v>5</v>
      </c>
      <c r="F4694" s="1">
        <f t="shared" si="73"/>
        <v>414</v>
      </c>
      <c r="G4694" s="1">
        <v>0</v>
      </c>
      <c r="H4694" s="1">
        <v>3.4974099999999999</v>
      </c>
      <c r="I4694" s="1" t="s">
        <v>2171</v>
      </c>
      <c r="J4694" s="1" t="s">
        <v>2170</v>
      </c>
    </row>
    <row r="4695" spans="1:10">
      <c r="A4695" s="1">
        <v>4692</v>
      </c>
      <c r="B4695" s="1" t="s">
        <v>22</v>
      </c>
      <c r="C4695" s="1">
        <v>69811098</v>
      </c>
      <c r="D4695" s="1">
        <v>69811535</v>
      </c>
      <c r="E4695" s="1" t="s">
        <v>5</v>
      </c>
      <c r="F4695" s="1">
        <f t="shared" si="73"/>
        <v>437</v>
      </c>
      <c r="G4695" s="1">
        <v>0</v>
      </c>
      <c r="H4695" s="1">
        <v>3.4971000000000001</v>
      </c>
      <c r="I4695" s="1" t="s">
        <v>4944</v>
      </c>
      <c r="J4695" s="1" t="s">
        <v>4943</v>
      </c>
    </row>
    <row r="4696" spans="1:10">
      <c r="A4696" s="1">
        <v>4693</v>
      </c>
      <c r="B4696" s="1" t="s">
        <v>36</v>
      </c>
      <c r="C4696" s="1">
        <v>6403405</v>
      </c>
      <c r="D4696" s="1">
        <v>6403738</v>
      </c>
      <c r="E4696" s="1" t="s">
        <v>5</v>
      </c>
      <c r="F4696" s="1">
        <f t="shared" si="73"/>
        <v>333</v>
      </c>
      <c r="G4696" s="1">
        <v>0</v>
      </c>
      <c r="H4696" s="1">
        <v>3.4971000000000001</v>
      </c>
      <c r="I4696" s="1" t="s">
        <v>5272</v>
      </c>
      <c r="J4696" s="1" t="s">
        <v>5271</v>
      </c>
    </row>
    <row r="4697" spans="1:10">
      <c r="A4697" s="1">
        <v>4694</v>
      </c>
      <c r="B4697" s="1" t="s">
        <v>50</v>
      </c>
      <c r="C4697" s="1">
        <v>64005494</v>
      </c>
      <c r="D4697" s="1">
        <v>64005813</v>
      </c>
      <c r="E4697" s="1" t="s">
        <v>5</v>
      </c>
      <c r="F4697" s="1">
        <f t="shared" si="73"/>
        <v>319</v>
      </c>
      <c r="G4697" s="1">
        <v>0</v>
      </c>
      <c r="H4697" s="1">
        <v>3.4963899999999999</v>
      </c>
      <c r="I4697" s="1" t="s">
        <v>393</v>
      </c>
      <c r="J4697" s="1" t="s">
        <v>392</v>
      </c>
    </row>
    <row r="4698" spans="1:10">
      <c r="A4698" s="1">
        <v>4695</v>
      </c>
      <c r="B4698" s="1" t="s">
        <v>33</v>
      </c>
      <c r="C4698" s="1">
        <v>171401632</v>
      </c>
      <c r="D4698" s="1">
        <v>171402028</v>
      </c>
      <c r="E4698" s="1" t="s">
        <v>5</v>
      </c>
      <c r="F4698" s="1">
        <f t="shared" si="73"/>
        <v>396</v>
      </c>
      <c r="G4698" s="1">
        <v>0</v>
      </c>
      <c r="H4698" s="1">
        <v>3.4917500000000001</v>
      </c>
      <c r="I4698" s="1" t="s">
        <v>2439</v>
      </c>
      <c r="J4698" s="1" t="s">
        <v>2438</v>
      </c>
    </row>
    <row r="4699" spans="1:10">
      <c r="A4699" s="1">
        <v>4696</v>
      </c>
      <c r="B4699" s="1" t="s">
        <v>11</v>
      </c>
      <c r="C4699" s="1">
        <v>59073398</v>
      </c>
      <c r="D4699" s="1">
        <v>59073829</v>
      </c>
      <c r="E4699" s="1" t="s">
        <v>5</v>
      </c>
      <c r="F4699" s="1">
        <f t="shared" si="73"/>
        <v>431</v>
      </c>
      <c r="G4699" s="1">
        <v>0</v>
      </c>
      <c r="H4699" s="1">
        <v>3.4917500000000001</v>
      </c>
      <c r="I4699" s="1" t="s">
        <v>1118</v>
      </c>
      <c r="J4699" s="1" t="s">
        <v>1117</v>
      </c>
    </row>
    <row r="4700" spans="1:10">
      <c r="A4700" s="1">
        <v>4697</v>
      </c>
      <c r="B4700" s="1" t="s">
        <v>11</v>
      </c>
      <c r="C4700" s="1">
        <v>61014878</v>
      </c>
      <c r="D4700" s="1">
        <v>61015449</v>
      </c>
      <c r="E4700" s="1" t="s">
        <v>5</v>
      </c>
      <c r="F4700" s="1">
        <f t="shared" si="73"/>
        <v>571</v>
      </c>
      <c r="G4700" s="1">
        <v>0</v>
      </c>
      <c r="H4700" s="1">
        <v>3.4917500000000001</v>
      </c>
      <c r="I4700" s="1" t="s">
        <v>173</v>
      </c>
      <c r="J4700" s="1" t="s">
        <v>172</v>
      </c>
    </row>
    <row r="4701" spans="1:10">
      <c r="A4701" s="1">
        <v>4698</v>
      </c>
      <c r="B4701" s="1" t="s">
        <v>11</v>
      </c>
      <c r="C4701" s="1">
        <v>118342465</v>
      </c>
      <c r="D4701" s="1">
        <v>118342849</v>
      </c>
      <c r="E4701" s="1" t="s">
        <v>5</v>
      </c>
      <c r="F4701" s="1">
        <f t="shared" si="73"/>
        <v>384</v>
      </c>
      <c r="G4701" s="1">
        <v>0</v>
      </c>
      <c r="H4701" s="1">
        <v>3.4917500000000001</v>
      </c>
      <c r="I4701" s="1" t="s">
        <v>3399</v>
      </c>
      <c r="J4701" s="1" t="s">
        <v>3398</v>
      </c>
    </row>
    <row r="4702" spans="1:10">
      <c r="A4702" s="1">
        <v>4699</v>
      </c>
      <c r="B4702" s="1" t="s">
        <v>4</v>
      </c>
      <c r="C4702" s="1">
        <v>85441812</v>
      </c>
      <c r="D4702" s="1">
        <v>85442112</v>
      </c>
      <c r="E4702" s="1" t="s">
        <v>5</v>
      </c>
      <c r="F4702" s="1">
        <f t="shared" si="73"/>
        <v>300</v>
      </c>
      <c r="G4702" s="1">
        <v>0</v>
      </c>
      <c r="H4702" s="1">
        <v>3.4917500000000001</v>
      </c>
      <c r="I4702" s="1" t="s">
        <v>4834</v>
      </c>
      <c r="J4702" s="1" t="s">
        <v>4833</v>
      </c>
    </row>
    <row r="4703" spans="1:10">
      <c r="A4703" s="1">
        <v>4700</v>
      </c>
      <c r="B4703" s="1" t="s">
        <v>36</v>
      </c>
      <c r="C4703" s="1">
        <v>41114862</v>
      </c>
      <c r="D4703" s="1">
        <v>41115199</v>
      </c>
      <c r="E4703" s="1" t="s">
        <v>5</v>
      </c>
      <c r="F4703" s="1">
        <f t="shared" si="73"/>
        <v>337</v>
      </c>
      <c r="G4703" s="1">
        <v>0</v>
      </c>
      <c r="H4703" s="1">
        <v>3.4917500000000001</v>
      </c>
      <c r="I4703" s="1" t="s">
        <v>2968</v>
      </c>
      <c r="J4703" s="1" t="s">
        <v>2967</v>
      </c>
    </row>
    <row r="4704" spans="1:10">
      <c r="A4704" s="1">
        <v>4701</v>
      </c>
      <c r="B4704" s="1" t="s">
        <v>8</v>
      </c>
      <c r="C4704" s="1">
        <v>48220938</v>
      </c>
      <c r="D4704" s="1">
        <v>48221343</v>
      </c>
      <c r="E4704" s="1" t="s">
        <v>5</v>
      </c>
      <c r="F4704" s="1">
        <f t="shared" si="73"/>
        <v>405</v>
      </c>
      <c r="G4704" s="1">
        <v>0</v>
      </c>
      <c r="H4704" s="1">
        <v>3.4917500000000001</v>
      </c>
      <c r="I4704" s="1" t="s">
        <v>4279</v>
      </c>
      <c r="J4704" s="1" t="s">
        <v>4278</v>
      </c>
    </row>
    <row r="4705" spans="1:10">
      <c r="A4705" s="1">
        <v>4702</v>
      </c>
      <c r="B4705" s="1" t="s">
        <v>19</v>
      </c>
      <c r="C4705" s="1">
        <v>28640623</v>
      </c>
      <c r="D4705" s="1">
        <v>28641012</v>
      </c>
      <c r="E4705" s="1" t="s">
        <v>5</v>
      </c>
      <c r="F4705" s="1">
        <f t="shared" si="73"/>
        <v>389</v>
      </c>
      <c r="G4705" s="1">
        <v>0</v>
      </c>
      <c r="H4705" s="1">
        <v>3.4886599999999999</v>
      </c>
      <c r="I4705" s="1" t="s">
        <v>4239</v>
      </c>
      <c r="J4705" s="1" t="s">
        <v>4238</v>
      </c>
    </row>
    <row r="4706" spans="1:10">
      <c r="A4706" s="1">
        <v>4703</v>
      </c>
      <c r="B4706" s="1" t="s">
        <v>22</v>
      </c>
      <c r="C4706" s="1">
        <v>19277991</v>
      </c>
      <c r="D4706" s="1">
        <v>19278288</v>
      </c>
      <c r="E4706" s="1" t="s">
        <v>5</v>
      </c>
      <c r="F4706" s="1">
        <f t="shared" si="73"/>
        <v>297</v>
      </c>
      <c r="G4706" s="1">
        <v>0</v>
      </c>
      <c r="H4706" s="1">
        <v>3.4884200000000001</v>
      </c>
      <c r="I4706" s="1" t="s">
        <v>2181</v>
      </c>
      <c r="J4706" s="1" t="s">
        <v>2180</v>
      </c>
    </row>
    <row r="4707" spans="1:10">
      <c r="A4707" s="1">
        <v>4704</v>
      </c>
      <c r="B4707" s="1" t="s">
        <v>36</v>
      </c>
      <c r="C4707" s="1">
        <v>29047314</v>
      </c>
      <c r="D4707" s="1">
        <v>29047748</v>
      </c>
      <c r="E4707" s="1" t="s">
        <v>5</v>
      </c>
      <c r="F4707" s="1">
        <f t="shared" si="73"/>
        <v>434</v>
      </c>
      <c r="G4707" s="1">
        <v>0</v>
      </c>
      <c r="H4707" s="1">
        <v>3.4856400000000001</v>
      </c>
      <c r="I4707" s="1" t="s">
        <v>5242</v>
      </c>
      <c r="J4707" s="1" t="s">
        <v>5241</v>
      </c>
    </row>
    <row r="4708" spans="1:10">
      <c r="A4708" s="1">
        <v>4705</v>
      </c>
      <c r="B4708" s="1" t="s">
        <v>11</v>
      </c>
      <c r="C4708" s="1">
        <v>119135383</v>
      </c>
      <c r="D4708" s="1">
        <v>119135880</v>
      </c>
      <c r="E4708" s="1" t="s">
        <v>5</v>
      </c>
      <c r="F4708" s="1">
        <f t="shared" si="73"/>
        <v>497</v>
      </c>
      <c r="G4708" s="1">
        <v>0</v>
      </c>
      <c r="H4708" s="1">
        <v>3.4847100000000002</v>
      </c>
      <c r="I4708" s="1" t="s">
        <v>407</v>
      </c>
      <c r="J4708" s="1" t="s">
        <v>406</v>
      </c>
    </row>
    <row r="4709" spans="1:10">
      <c r="A4709" s="1">
        <v>4706</v>
      </c>
      <c r="B4709" s="1" t="s">
        <v>47</v>
      </c>
      <c r="C4709" s="1">
        <v>25884772</v>
      </c>
      <c r="D4709" s="1">
        <v>25885162</v>
      </c>
      <c r="E4709" s="1" t="s">
        <v>5</v>
      </c>
      <c r="F4709" s="1">
        <f t="shared" si="73"/>
        <v>390</v>
      </c>
      <c r="G4709" s="1">
        <v>0</v>
      </c>
      <c r="H4709" s="1">
        <v>3.4835099999999999</v>
      </c>
      <c r="I4709" s="1" t="s">
        <v>5476</v>
      </c>
      <c r="J4709" s="1" t="s">
        <v>5475</v>
      </c>
    </row>
    <row r="4710" spans="1:10">
      <c r="A4710" s="1">
        <v>4707</v>
      </c>
      <c r="B4710" s="1" t="s">
        <v>33</v>
      </c>
      <c r="C4710" s="1">
        <v>131191419</v>
      </c>
      <c r="D4710" s="1">
        <v>131191930</v>
      </c>
      <c r="E4710" s="1" t="s">
        <v>5</v>
      </c>
      <c r="F4710" s="1">
        <f t="shared" si="73"/>
        <v>511</v>
      </c>
      <c r="G4710" s="1">
        <v>0</v>
      </c>
      <c r="H4710" s="1">
        <v>3.4795600000000002</v>
      </c>
      <c r="I4710" s="1" t="s">
        <v>1074</v>
      </c>
      <c r="J4710" s="1" t="s">
        <v>1073</v>
      </c>
    </row>
    <row r="4711" spans="1:10">
      <c r="A4711" s="1">
        <v>4708</v>
      </c>
      <c r="B4711" s="1" t="s">
        <v>50</v>
      </c>
      <c r="C4711" s="1">
        <v>36532525</v>
      </c>
      <c r="D4711" s="1">
        <v>36532840</v>
      </c>
      <c r="E4711" s="1" t="s">
        <v>5</v>
      </c>
      <c r="F4711" s="1">
        <f t="shared" si="73"/>
        <v>315</v>
      </c>
      <c r="G4711" s="1">
        <v>0</v>
      </c>
      <c r="H4711" s="1">
        <v>3.4795600000000002</v>
      </c>
      <c r="I4711" s="1" t="s">
        <v>1389</v>
      </c>
      <c r="J4711" s="1" t="s">
        <v>1388</v>
      </c>
    </row>
    <row r="4712" spans="1:10">
      <c r="A4712" s="1">
        <v>4709</v>
      </c>
      <c r="B4712" s="1" t="s">
        <v>76</v>
      </c>
      <c r="C4712" s="1">
        <v>3013212</v>
      </c>
      <c r="D4712" s="1">
        <v>3013643</v>
      </c>
      <c r="E4712" s="1" t="s">
        <v>5</v>
      </c>
      <c r="F4712" s="1">
        <f t="shared" si="73"/>
        <v>431</v>
      </c>
      <c r="G4712" s="1">
        <v>0</v>
      </c>
      <c r="H4712" s="1">
        <v>3.4795600000000002</v>
      </c>
      <c r="I4712" s="1" t="s">
        <v>1972</v>
      </c>
      <c r="J4712" s="1" t="s">
        <v>1971</v>
      </c>
    </row>
    <row r="4713" spans="1:10">
      <c r="A4713" s="1">
        <v>4710</v>
      </c>
      <c r="B4713" s="1" t="s">
        <v>33</v>
      </c>
      <c r="C4713" s="1">
        <v>58294387</v>
      </c>
      <c r="D4713" s="1">
        <v>58294772</v>
      </c>
      <c r="E4713" s="1" t="s">
        <v>5</v>
      </c>
      <c r="F4713" s="1">
        <f t="shared" si="73"/>
        <v>385</v>
      </c>
      <c r="G4713" s="1">
        <v>0</v>
      </c>
      <c r="H4713" s="1">
        <v>3.4790100000000002</v>
      </c>
      <c r="I4713" s="1" t="s">
        <v>367</v>
      </c>
      <c r="J4713" s="1" t="s">
        <v>366</v>
      </c>
    </row>
    <row r="4714" spans="1:10">
      <c r="A4714" s="1">
        <v>4711</v>
      </c>
      <c r="B4714" s="1" t="s">
        <v>8</v>
      </c>
      <c r="C4714" s="1">
        <v>116957044</v>
      </c>
      <c r="D4714" s="1">
        <v>116957472</v>
      </c>
      <c r="E4714" s="1" t="s">
        <v>5</v>
      </c>
      <c r="F4714" s="1">
        <f t="shared" si="73"/>
        <v>428</v>
      </c>
      <c r="G4714" s="1">
        <v>0</v>
      </c>
      <c r="H4714" s="1">
        <v>3.4779300000000002</v>
      </c>
      <c r="I4714" s="1" t="s">
        <v>4417</v>
      </c>
      <c r="J4714" s="1" t="s">
        <v>4416</v>
      </c>
    </row>
    <row r="4715" spans="1:10">
      <c r="A4715" s="1">
        <v>4712</v>
      </c>
      <c r="B4715" s="1" t="s">
        <v>8</v>
      </c>
      <c r="C4715" s="1">
        <v>25537878</v>
      </c>
      <c r="D4715" s="1">
        <v>25538172</v>
      </c>
      <c r="E4715" s="1" t="s">
        <v>5</v>
      </c>
      <c r="F4715" s="1">
        <f t="shared" si="73"/>
        <v>294</v>
      </c>
      <c r="G4715" s="1">
        <v>0</v>
      </c>
      <c r="H4715" s="1">
        <v>3.47309</v>
      </c>
      <c r="I4715" s="1" t="s">
        <v>75</v>
      </c>
      <c r="J4715" s="1" t="s">
        <v>74</v>
      </c>
    </row>
    <row r="4716" spans="1:10">
      <c r="A4716" s="1">
        <v>4713</v>
      </c>
      <c r="B4716" s="1" t="s">
        <v>36</v>
      </c>
      <c r="C4716" s="1">
        <v>44508906</v>
      </c>
      <c r="D4716" s="1">
        <v>44509557</v>
      </c>
      <c r="E4716" s="1" t="s">
        <v>5</v>
      </c>
      <c r="F4716" s="1">
        <f t="shared" si="73"/>
        <v>651</v>
      </c>
      <c r="G4716" s="1">
        <v>0</v>
      </c>
      <c r="H4716" s="1">
        <v>3.4729000000000001</v>
      </c>
      <c r="I4716" s="1" t="s">
        <v>1214</v>
      </c>
      <c r="J4716" s="1" t="s">
        <v>1213</v>
      </c>
    </row>
    <row r="4717" spans="1:10">
      <c r="A4717" s="1">
        <v>4714</v>
      </c>
      <c r="B4717" s="1" t="s">
        <v>4</v>
      </c>
      <c r="C4717" s="1">
        <v>103108396</v>
      </c>
      <c r="D4717" s="1">
        <v>103108690</v>
      </c>
      <c r="E4717" s="1" t="s">
        <v>5</v>
      </c>
      <c r="F4717" s="1">
        <f t="shared" si="73"/>
        <v>294</v>
      </c>
      <c r="G4717" s="1">
        <v>0</v>
      </c>
      <c r="H4717" s="1">
        <v>3.4700299999999999</v>
      </c>
      <c r="I4717" s="1" t="s">
        <v>893</v>
      </c>
      <c r="J4717" s="1" t="s">
        <v>892</v>
      </c>
    </row>
    <row r="4718" spans="1:10">
      <c r="A4718" s="1">
        <v>4715</v>
      </c>
      <c r="B4718" s="1" t="s">
        <v>11</v>
      </c>
      <c r="C4718" s="1">
        <v>20357323</v>
      </c>
      <c r="D4718" s="1">
        <v>20357949</v>
      </c>
      <c r="E4718" s="1" t="s">
        <v>5</v>
      </c>
      <c r="F4718" s="1">
        <f t="shared" si="73"/>
        <v>626</v>
      </c>
      <c r="G4718" s="1">
        <v>0</v>
      </c>
      <c r="H4718" s="1">
        <v>3.4681600000000001</v>
      </c>
      <c r="I4718" s="1" t="s">
        <v>3929</v>
      </c>
      <c r="J4718" s="1" t="s">
        <v>3928</v>
      </c>
    </row>
    <row r="4719" spans="1:10">
      <c r="A4719" s="1">
        <v>4716</v>
      </c>
      <c r="B4719" s="1" t="s">
        <v>11</v>
      </c>
      <c r="C4719" s="1">
        <v>60939380</v>
      </c>
      <c r="D4719" s="1">
        <v>60939751</v>
      </c>
      <c r="E4719" s="1" t="s">
        <v>5</v>
      </c>
      <c r="F4719" s="1">
        <f t="shared" si="73"/>
        <v>371</v>
      </c>
      <c r="G4719" s="1">
        <v>0</v>
      </c>
      <c r="H4719" s="1">
        <v>3.4666999999999999</v>
      </c>
      <c r="I4719" s="1" t="s">
        <v>1397</v>
      </c>
      <c r="J4719" s="1" t="s">
        <v>1396</v>
      </c>
    </row>
    <row r="4720" spans="1:10">
      <c r="A4720" s="1">
        <v>4717</v>
      </c>
      <c r="B4720" s="1" t="s">
        <v>19</v>
      </c>
      <c r="C4720" s="1">
        <v>88237296</v>
      </c>
      <c r="D4720" s="1">
        <v>88237590</v>
      </c>
      <c r="E4720" s="1" t="s">
        <v>5</v>
      </c>
      <c r="F4720" s="1">
        <f t="shared" si="73"/>
        <v>294</v>
      </c>
      <c r="G4720" s="1">
        <v>0</v>
      </c>
      <c r="H4720" s="1">
        <v>3.46346</v>
      </c>
      <c r="I4720" s="1" t="s">
        <v>1690</v>
      </c>
      <c r="J4720" s="1" t="s">
        <v>1689</v>
      </c>
    </row>
    <row r="4721" spans="1:10">
      <c r="A4721" s="1">
        <v>4718</v>
      </c>
      <c r="B4721" s="1" t="s">
        <v>19</v>
      </c>
      <c r="C4721" s="1">
        <v>56888904</v>
      </c>
      <c r="D4721" s="1">
        <v>56889219</v>
      </c>
      <c r="E4721" s="1" t="s">
        <v>5</v>
      </c>
      <c r="F4721" s="1">
        <f t="shared" si="73"/>
        <v>315</v>
      </c>
      <c r="G4721" s="1">
        <v>0</v>
      </c>
      <c r="H4721" s="1">
        <v>3.4611700000000001</v>
      </c>
      <c r="I4721" s="1" t="s">
        <v>6013</v>
      </c>
      <c r="J4721" s="1" t="s">
        <v>6012</v>
      </c>
    </row>
    <row r="4722" spans="1:10">
      <c r="A4722" s="1">
        <v>4719</v>
      </c>
      <c r="B4722" s="1" t="s">
        <v>11</v>
      </c>
      <c r="C4722" s="1">
        <v>61026060</v>
      </c>
      <c r="D4722" s="1">
        <v>61026378</v>
      </c>
      <c r="E4722" s="1" t="s">
        <v>5</v>
      </c>
      <c r="F4722" s="1">
        <f t="shared" si="73"/>
        <v>318</v>
      </c>
      <c r="G4722" s="1">
        <v>0</v>
      </c>
      <c r="H4722" s="1">
        <v>3.4611000000000001</v>
      </c>
      <c r="I4722" s="1" t="s">
        <v>173</v>
      </c>
      <c r="J4722" s="1" t="s">
        <v>172</v>
      </c>
    </row>
    <row r="4723" spans="1:10">
      <c r="A4723" s="1">
        <v>4720</v>
      </c>
      <c r="B4723" s="1" t="s">
        <v>47</v>
      </c>
      <c r="C4723" s="1">
        <v>91352494</v>
      </c>
      <c r="D4723" s="1">
        <v>91352852</v>
      </c>
      <c r="E4723" s="1" t="s">
        <v>5</v>
      </c>
      <c r="F4723" s="1">
        <f t="shared" si="73"/>
        <v>358</v>
      </c>
      <c r="G4723" s="1">
        <v>0</v>
      </c>
      <c r="H4723" s="1">
        <v>3.4586600000000001</v>
      </c>
      <c r="I4723" s="1" t="s">
        <v>433</v>
      </c>
      <c r="J4723" s="1" t="s">
        <v>432</v>
      </c>
    </row>
    <row r="4724" spans="1:10">
      <c r="A4724" s="1">
        <v>4721</v>
      </c>
      <c r="B4724" s="1" t="s">
        <v>47</v>
      </c>
      <c r="C4724" s="1">
        <v>97872466</v>
      </c>
      <c r="D4724" s="1">
        <v>97872850</v>
      </c>
      <c r="E4724" s="1" t="s">
        <v>5</v>
      </c>
      <c r="F4724" s="1">
        <f t="shared" si="73"/>
        <v>384</v>
      </c>
      <c r="G4724" s="1">
        <v>0</v>
      </c>
      <c r="H4724" s="1">
        <v>3.4586600000000001</v>
      </c>
      <c r="I4724" s="1" t="s">
        <v>2627</v>
      </c>
      <c r="J4724" s="1" t="s">
        <v>2626</v>
      </c>
    </row>
    <row r="4725" spans="1:10">
      <c r="A4725" s="1">
        <v>4722</v>
      </c>
      <c r="B4725" s="1" t="s">
        <v>33</v>
      </c>
      <c r="C4725" s="1">
        <v>75551768</v>
      </c>
      <c r="D4725" s="1">
        <v>75552225</v>
      </c>
      <c r="E4725" s="1" t="s">
        <v>5</v>
      </c>
      <c r="F4725" s="1">
        <f t="shared" si="73"/>
        <v>457</v>
      </c>
      <c r="G4725" s="1">
        <v>0</v>
      </c>
      <c r="H4725" s="1">
        <v>3.4553600000000002</v>
      </c>
      <c r="I4725" s="1" t="s">
        <v>4087</v>
      </c>
      <c r="J4725" s="1" t="s">
        <v>4086</v>
      </c>
    </row>
    <row r="4726" spans="1:10">
      <c r="A4726" s="1">
        <v>4723</v>
      </c>
      <c r="B4726" s="1" t="s">
        <v>33</v>
      </c>
      <c r="C4726" s="1">
        <v>189506059</v>
      </c>
      <c r="D4726" s="1">
        <v>189506353</v>
      </c>
      <c r="E4726" s="1" t="s">
        <v>5</v>
      </c>
      <c r="F4726" s="1">
        <f t="shared" si="73"/>
        <v>294</v>
      </c>
      <c r="G4726" s="1">
        <v>0</v>
      </c>
      <c r="H4726" s="1">
        <v>3.4553600000000002</v>
      </c>
    </row>
    <row r="4727" spans="1:10">
      <c r="A4727" s="1">
        <v>4724</v>
      </c>
      <c r="B4727" s="1" t="s">
        <v>246</v>
      </c>
      <c r="C4727" s="1">
        <v>95403396</v>
      </c>
      <c r="D4727" s="1">
        <v>95403701</v>
      </c>
      <c r="E4727" s="1" t="s">
        <v>5</v>
      </c>
      <c r="F4727" s="1">
        <f t="shared" si="73"/>
        <v>305</v>
      </c>
      <c r="G4727" s="1">
        <v>0</v>
      </c>
      <c r="H4727" s="1">
        <v>3.4553600000000002</v>
      </c>
      <c r="I4727" s="1" t="s">
        <v>5456</v>
      </c>
      <c r="J4727" s="1" t="s">
        <v>5455</v>
      </c>
    </row>
    <row r="4728" spans="1:10">
      <c r="A4728" s="1">
        <v>4725</v>
      </c>
      <c r="B4728" s="1" t="s">
        <v>22</v>
      </c>
      <c r="C4728" s="1">
        <v>25506025</v>
      </c>
      <c r="D4728" s="1">
        <v>25506396</v>
      </c>
      <c r="E4728" s="1" t="s">
        <v>5</v>
      </c>
      <c r="F4728" s="1">
        <f t="shared" si="73"/>
        <v>371</v>
      </c>
      <c r="G4728" s="1">
        <v>0</v>
      </c>
      <c r="H4728" s="1">
        <v>3.4553600000000002</v>
      </c>
      <c r="I4728" s="1" t="s">
        <v>3256</v>
      </c>
      <c r="J4728" s="1" t="s">
        <v>3255</v>
      </c>
    </row>
    <row r="4729" spans="1:10">
      <c r="A4729" s="1">
        <v>4726</v>
      </c>
      <c r="B4729" s="1" t="s">
        <v>47</v>
      </c>
      <c r="C4729" s="1">
        <v>13086341</v>
      </c>
      <c r="D4729" s="1">
        <v>13086729</v>
      </c>
      <c r="E4729" s="1" t="s">
        <v>5</v>
      </c>
      <c r="F4729" s="1">
        <f t="shared" si="73"/>
        <v>388</v>
      </c>
      <c r="G4729" s="1">
        <v>0</v>
      </c>
      <c r="H4729" s="1">
        <v>3.4553600000000002</v>
      </c>
      <c r="I4729" s="1" t="s">
        <v>2132</v>
      </c>
      <c r="J4729" s="1" t="s">
        <v>2131</v>
      </c>
    </row>
    <row r="4730" spans="1:10">
      <c r="A4730" s="1">
        <v>4727</v>
      </c>
      <c r="B4730" s="1" t="s">
        <v>19</v>
      </c>
      <c r="C4730" s="1">
        <v>88242872</v>
      </c>
      <c r="D4730" s="1">
        <v>88243166</v>
      </c>
      <c r="E4730" s="1" t="s">
        <v>5</v>
      </c>
      <c r="F4730" s="1">
        <f t="shared" si="73"/>
        <v>294</v>
      </c>
      <c r="G4730" s="1">
        <v>0</v>
      </c>
      <c r="H4730" s="1">
        <v>3.4553600000000002</v>
      </c>
      <c r="I4730" s="1" t="s">
        <v>1690</v>
      </c>
      <c r="J4730" s="1" t="s">
        <v>1689</v>
      </c>
    </row>
    <row r="4731" spans="1:10">
      <c r="A4731" s="1">
        <v>4728</v>
      </c>
      <c r="B4731" s="1" t="s">
        <v>8</v>
      </c>
      <c r="C4731" s="1">
        <v>86794422</v>
      </c>
      <c r="D4731" s="1">
        <v>86794807</v>
      </c>
      <c r="E4731" s="1" t="s">
        <v>5</v>
      </c>
      <c r="F4731" s="1">
        <f t="shared" si="73"/>
        <v>385</v>
      </c>
      <c r="G4731" s="1">
        <v>0</v>
      </c>
      <c r="H4731" s="1">
        <v>3.4553600000000002</v>
      </c>
      <c r="I4731" s="1" t="s">
        <v>3274</v>
      </c>
      <c r="J4731" s="1" t="s">
        <v>3273</v>
      </c>
    </row>
    <row r="4732" spans="1:10">
      <c r="A4732" s="1">
        <v>4729</v>
      </c>
      <c r="B4732" s="1" t="s">
        <v>8</v>
      </c>
      <c r="C4732" s="1">
        <v>94977952</v>
      </c>
      <c r="D4732" s="1">
        <v>94978350</v>
      </c>
      <c r="E4732" s="1" t="s">
        <v>5</v>
      </c>
      <c r="F4732" s="1">
        <f t="shared" si="73"/>
        <v>398</v>
      </c>
      <c r="G4732" s="1">
        <v>0</v>
      </c>
      <c r="H4732" s="1">
        <v>3.4553600000000002</v>
      </c>
      <c r="I4732" s="1" t="s">
        <v>5010</v>
      </c>
      <c r="J4732" s="1" t="s">
        <v>5009</v>
      </c>
    </row>
    <row r="4733" spans="1:10">
      <c r="A4733" s="1">
        <v>4730</v>
      </c>
      <c r="B4733" s="1" t="s">
        <v>11</v>
      </c>
      <c r="C4733" s="1">
        <v>60192282</v>
      </c>
      <c r="D4733" s="1">
        <v>60192583</v>
      </c>
      <c r="E4733" s="1" t="s">
        <v>5</v>
      </c>
      <c r="F4733" s="1">
        <f t="shared" si="73"/>
        <v>301</v>
      </c>
      <c r="G4733" s="1">
        <v>0</v>
      </c>
      <c r="H4733" s="1">
        <v>3.4550399999999999</v>
      </c>
      <c r="I4733" s="1" t="s">
        <v>1796</v>
      </c>
      <c r="J4733" s="1" t="s">
        <v>1795</v>
      </c>
    </row>
    <row r="4734" spans="1:10">
      <c r="A4734" s="1">
        <v>4731</v>
      </c>
      <c r="B4734" s="1" t="s">
        <v>19</v>
      </c>
      <c r="C4734" s="1">
        <v>31545510</v>
      </c>
      <c r="D4734" s="1">
        <v>31545986</v>
      </c>
      <c r="E4734" s="1" t="s">
        <v>5</v>
      </c>
      <c r="F4734" s="1">
        <f t="shared" si="73"/>
        <v>476</v>
      </c>
      <c r="G4734" s="1">
        <v>0</v>
      </c>
      <c r="H4734" s="1">
        <v>3.4533900000000002</v>
      </c>
      <c r="I4734" s="1" t="s">
        <v>970</v>
      </c>
      <c r="J4734" s="1" t="s">
        <v>969</v>
      </c>
    </row>
    <row r="4735" spans="1:10">
      <c r="A4735" s="1">
        <v>4732</v>
      </c>
      <c r="B4735" s="1" t="s">
        <v>50</v>
      </c>
      <c r="C4735" s="1">
        <v>51843835</v>
      </c>
      <c r="D4735" s="1">
        <v>51844129</v>
      </c>
      <c r="E4735" s="1" t="s">
        <v>5</v>
      </c>
      <c r="F4735" s="1">
        <f t="shared" si="73"/>
        <v>294</v>
      </c>
      <c r="G4735" s="1">
        <v>0</v>
      </c>
      <c r="H4735" s="1">
        <v>3.45086</v>
      </c>
      <c r="I4735" s="1" t="s">
        <v>2106</v>
      </c>
      <c r="J4735" s="1" t="s">
        <v>2105</v>
      </c>
    </row>
    <row r="4736" spans="1:10">
      <c r="A4736" s="1">
        <v>4733</v>
      </c>
      <c r="B4736" s="1" t="s">
        <v>19</v>
      </c>
      <c r="C4736" s="1">
        <v>38298874</v>
      </c>
      <c r="D4736" s="1">
        <v>38299477</v>
      </c>
      <c r="E4736" s="1" t="s">
        <v>5</v>
      </c>
      <c r="F4736" s="1">
        <f t="shared" si="73"/>
        <v>603</v>
      </c>
      <c r="G4736" s="1">
        <v>0</v>
      </c>
      <c r="H4736" s="1">
        <v>3.45086</v>
      </c>
      <c r="I4736" s="1" t="s">
        <v>1878</v>
      </c>
      <c r="J4736" s="1" t="s">
        <v>1877</v>
      </c>
    </row>
    <row r="4737" spans="1:10">
      <c r="A4737" s="1">
        <v>4734</v>
      </c>
      <c r="B4737" s="1" t="s">
        <v>33</v>
      </c>
      <c r="C4737" s="1">
        <v>88268486</v>
      </c>
      <c r="D4737" s="1">
        <v>88269009</v>
      </c>
      <c r="E4737" s="1" t="s">
        <v>5</v>
      </c>
      <c r="F4737" s="1">
        <f t="shared" si="73"/>
        <v>523</v>
      </c>
      <c r="G4737" s="1">
        <v>0</v>
      </c>
      <c r="H4737" s="1">
        <v>3.45031</v>
      </c>
      <c r="I4737" s="1" t="s">
        <v>1553</v>
      </c>
      <c r="J4737" s="1" t="s">
        <v>1552</v>
      </c>
    </row>
    <row r="4738" spans="1:10">
      <c r="A4738" s="1">
        <v>4735</v>
      </c>
      <c r="B4738" s="1" t="s">
        <v>11</v>
      </c>
      <c r="C4738" s="1">
        <v>60206396</v>
      </c>
      <c r="D4738" s="1">
        <v>60206902</v>
      </c>
      <c r="E4738" s="1" t="s">
        <v>5</v>
      </c>
      <c r="F4738" s="1">
        <f t="shared" si="73"/>
        <v>506</v>
      </c>
      <c r="G4738" s="1">
        <v>0</v>
      </c>
      <c r="H4738" s="1">
        <v>3.44807</v>
      </c>
      <c r="I4738" s="1" t="s">
        <v>1796</v>
      </c>
      <c r="J4738" s="1" t="s">
        <v>1795</v>
      </c>
    </row>
    <row r="4739" spans="1:10">
      <c r="A4739" s="1">
        <v>4736</v>
      </c>
      <c r="B4739" s="1" t="s">
        <v>22</v>
      </c>
      <c r="C4739" s="1">
        <v>25842229</v>
      </c>
      <c r="D4739" s="1">
        <v>25842573</v>
      </c>
      <c r="E4739" s="1" t="s">
        <v>5</v>
      </c>
      <c r="F4739" s="1">
        <f t="shared" si="73"/>
        <v>344</v>
      </c>
      <c r="G4739" s="1">
        <v>0</v>
      </c>
      <c r="H4739" s="1">
        <v>3.44807</v>
      </c>
      <c r="I4739" s="1" t="s">
        <v>2315</v>
      </c>
      <c r="J4739" s="1" t="s">
        <v>2314</v>
      </c>
    </row>
    <row r="4740" spans="1:10">
      <c r="A4740" s="1">
        <v>4737</v>
      </c>
      <c r="B4740" s="1" t="s">
        <v>22</v>
      </c>
      <c r="C4740" s="1">
        <v>79419841</v>
      </c>
      <c r="D4740" s="1">
        <v>79420135</v>
      </c>
      <c r="E4740" s="1" t="s">
        <v>5</v>
      </c>
      <c r="F4740" s="1">
        <f t="shared" ref="F4740:F4803" si="74">D4740-C4740</f>
        <v>294</v>
      </c>
      <c r="G4740" s="1">
        <v>0</v>
      </c>
      <c r="H4740" s="1">
        <v>3.44807</v>
      </c>
      <c r="I4740" s="1" t="s">
        <v>6363</v>
      </c>
      <c r="J4740" s="1" t="s">
        <v>6362</v>
      </c>
    </row>
    <row r="4741" spans="1:10">
      <c r="A4741" s="1">
        <v>4738</v>
      </c>
      <c r="B4741" s="1" t="s">
        <v>50</v>
      </c>
      <c r="C4741" s="1">
        <v>66914642</v>
      </c>
      <c r="D4741" s="1">
        <v>66915086</v>
      </c>
      <c r="E4741" s="1" t="s">
        <v>5</v>
      </c>
      <c r="F4741" s="1">
        <f t="shared" si="74"/>
        <v>444</v>
      </c>
      <c r="G4741" s="1">
        <v>0</v>
      </c>
      <c r="H4741" s="1">
        <v>3.44807</v>
      </c>
      <c r="I4741" s="1" t="s">
        <v>2080</v>
      </c>
      <c r="J4741" s="1" t="s">
        <v>2079</v>
      </c>
    </row>
    <row r="4742" spans="1:10">
      <c r="A4742" s="1">
        <v>4739</v>
      </c>
      <c r="B4742" s="1" t="s">
        <v>47</v>
      </c>
      <c r="C4742" s="1">
        <v>5030978</v>
      </c>
      <c r="D4742" s="1">
        <v>5031501</v>
      </c>
      <c r="E4742" s="1" t="s">
        <v>5</v>
      </c>
      <c r="F4742" s="1">
        <f t="shared" si="74"/>
        <v>523</v>
      </c>
      <c r="G4742" s="1">
        <v>0</v>
      </c>
      <c r="H4742" s="1">
        <v>3.44807</v>
      </c>
      <c r="I4742" s="1" t="s">
        <v>5256</v>
      </c>
      <c r="J4742" s="1" t="s">
        <v>5255</v>
      </c>
    </row>
    <row r="4743" spans="1:10">
      <c r="A4743" s="1">
        <v>4740</v>
      </c>
      <c r="B4743" s="1" t="s">
        <v>19</v>
      </c>
      <c r="C4743" s="1">
        <v>34946280</v>
      </c>
      <c r="D4743" s="1">
        <v>34946803</v>
      </c>
      <c r="E4743" s="1" t="s">
        <v>5</v>
      </c>
      <c r="F4743" s="1">
        <f t="shared" si="74"/>
        <v>523</v>
      </c>
      <c r="G4743" s="1">
        <v>0</v>
      </c>
      <c r="H4743" s="1">
        <v>3.44807</v>
      </c>
      <c r="I4743" s="1" t="s">
        <v>1850</v>
      </c>
      <c r="J4743" s="1" t="s">
        <v>1849</v>
      </c>
    </row>
    <row r="4744" spans="1:10">
      <c r="A4744" s="1">
        <v>4741</v>
      </c>
      <c r="B4744" s="1" t="s">
        <v>11</v>
      </c>
      <c r="C4744" s="1">
        <v>116281190</v>
      </c>
      <c r="D4744" s="1">
        <v>116281632</v>
      </c>
      <c r="E4744" s="1" t="s">
        <v>5</v>
      </c>
      <c r="F4744" s="1">
        <f t="shared" si="74"/>
        <v>442</v>
      </c>
      <c r="G4744" s="1">
        <v>0</v>
      </c>
      <c r="H4744" s="1">
        <v>3.4456500000000001</v>
      </c>
      <c r="I4744" s="1" t="s">
        <v>1838</v>
      </c>
      <c r="J4744" s="1" t="s">
        <v>1837</v>
      </c>
    </row>
    <row r="4745" spans="1:10">
      <c r="A4745" s="1">
        <v>4742</v>
      </c>
      <c r="B4745" s="1" t="s">
        <v>50</v>
      </c>
      <c r="C4745" s="1">
        <v>99053857</v>
      </c>
      <c r="D4745" s="1">
        <v>99054355</v>
      </c>
      <c r="E4745" s="1" t="s">
        <v>5</v>
      </c>
      <c r="F4745" s="1">
        <f t="shared" si="74"/>
        <v>498</v>
      </c>
      <c r="G4745" s="1">
        <v>0</v>
      </c>
      <c r="H4745" s="1">
        <v>3.4456500000000001</v>
      </c>
      <c r="I4745" s="1" t="s">
        <v>3620</v>
      </c>
      <c r="J4745" s="1" t="s">
        <v>3619</v>
      </c>
    </row>
    <row r="4746" spans="1:10">
      <c r="A4746" s="1">
        <v>4743</v>
      </c>
      <c r="B4746" s="1" t="s">
        <v>47</v>
      </c>
      <c r="C4746" s="1">
        <v>31874033</v>
      </c>
      <c r="D4746" s="1">
        <v>31874393</v>
      </c>
      <c r="E4746" s="1" t="s">
        <v>5</v>
      </c>
      <c r="F4746" s="1">
        <f t="shared" si="74"/>
        <v>360</v>
      </c>
      <c r="G4746" s="1">
        <v>0</v>
      </c>
      <c r="H4746" s="1">
        <v>3.4456500000000001</v>
      </c>
      <c r="I4746" s="1" t="s">
        <v>2301</v>
      </c>
      <c r="J4746" s="1" t="s">
        <v>2300</v>
      </c>
    </row>
    <row r="4747" spans="1:10">
      <c r="A4747" s="1">
        <v>4744</v>
      </c>
      <c r="B4747" s="1" t="s">
        <v>36</v>
      </c>
      <c r="C4747" s="1">
        <v>6052323</v>
      </c>
      <c r="D4747" s="1">
        <v>6052706</v>
      </c>
      <c r="E4747" s="1" t="s">
        <v>5</v>
      </c>
      <c r="F4747" s="1">
        <f t="shared" si="74"/>
        <v>383</v>
      </c>
      <c r="G4747" s="1">
        <v>0</v>
      </c>
      <c r="H4747" s="1">
        <v>3.4456500000000001</v>
      </c>
      <c r="I4747" s="1" t="s">
        <v>3492</v>
      </c>
      <c r="J4747" s="1" t="s">
        <v>3491</v>
      </c>
    </row>
    <row r="4748" spans="1:10">
      <c r="A4748" s="1">
        <v>4745</v>
      </c>
      <c r="B4748" s="1" t="s">
        <v>33</v>
      </c>
      <c r="C4748" s="1">
        <v>74004389</v>
      </c>
      <c r="D4748" s="1">
        <v>74004797</v>
      </c>
      <c r="E4748" s="1" t="s">
        <v>5</v>
      </c>
      <c r="F4748" s="1">
        <f t="shared" si="74"/>
        <v>408</v>
      </c>
      <c r="G4748" s="1">
        <v>0</v>
      </c>
      <c r="H4748" s="1">
        <v>3.4428800000000002</v>
      </c>
      <c r="I4748" s="1" t="s">
        <v>2002</v>
      </c>
      <c r="J4748" s="1" t="s">
        <v>2001</v>
      </c>
    </row>
    <row r="4749" spans="1:10">
      <c r="A4749" s="1">
        <v>4746</v>
      </c>
      <c r="B4749" s="1" t="s">
        <v>69</v>
      </c>
      <c r="C4749" s="1">
        <v>123924328</v>
      </c>
      <c r="D4749" s="1">
        <v>123924629</v>
      </c>
      <c r="E4749" s="1" t="s">
        <v>5</v>
      </c>
      <c r="F4749" s="1">
        <f t="shared" si="74"/>
        <v>301</v>
      </c>
      <c r="G4749" s="1">
        <v>0</v>
      </c>
      <c r="H4749" s="1">
        <v>3.4404599999999999</v>
      </c>
      <c r="I4749" s="1" t="s">
        <v>6031</v>
      </c>
      <c r="J4749" s="1" t="s">
        <v>6030</v>
      </c>
    </row>
    <row r="4750" spans="1:10">
      <c r="A4750" s="1">
        <v>4747</v>
      </c>
      <c r="B4750" s="1" t="s">
        <v>36</v>
      </c>
      <c r="C4750" s="1">
        <v>47342455</v>
      </c>
      <c r="D4750" s="1">
        <v>47343023</v>
      </c>
      <c r="E4750" s="1" t="s">
        <v>5</v>
      </c>
      <c r="F4750" s="1">
        <f t="shared" si="74"/>
        <v>568</v>
      </c>
      <c r="G4750" s="1">
        <v>0</v>
      </c>
      <c r="H4750" s="1">
        <v>3.4367999999999999</v>
      </c>
      <c r="I4750" s="1" t="s">
        <v>171</v>
      </c>
      <c r="J4750" s="1" t="s">
        <v>170</v>
      </c>
    </row>
    <row r="4751" spans="1:10">
      <c r="A4751" s="1">
        <v>4748</v>
      </c>
      <c r="B4751" s="1" t="s">
        <v>11</v>
      </c>
      <c r="C4751" s="1">
        <v>59554640</v>
      </c>
      <c r="D4751" s="1">
        <v>59555102</v>
      </c>
      <c r="E4751" s="1" t="s">
        <v>5</v>
      </c>
      <c r="F4751" s="1">
        <f t="shared" si="74"/>
        <v>462</v>
      </c>
      <c r="G4751" s="1">
        <v>0</v>
      </c>
      <c r="H4751" s="1">
        <v>3.43357</v>
      </c>
      <c r="I4751" s="1" t="s">
        <v>1529</v>
      </c>
      <c r="J4751" s="1" t="s">
        <v>1528</v>
      </c>
    </row>
    <row r="4752" spans="1:10">
      <c r="A4752" s="1">
        <v>4749</v>
      </c>
      <c r="B4752" s="1" t="s">
        <v>33</v>
      </c>
      <c r="C4752" s="1">
        <v>153098643</v>
      </c>
      <c r="D4752" s="1">
        <v>153098937</v>
      </c>
      <c r="E4752" s="1" t="s">
        <v>5</v>
      </c>
      <c r="F4752" s="1">
        <f t="shared" si="74"/>
        <v>294</v>
      </c>
      <c r="G4752" s="1">
        <v>0</v>
      </c>
      <c r="H4752" s="1">
        <v>3.4220899999999999</v>
      </c>
      <c r="I4752" s="1" t="s">
        <v>2237</v>
      </c>
      <c r="J4752" s="1" t="s">
        <v>2236</v>
      </c>
    </row>
    <row r="4753" spans="1:10">
      <c r="A4753" s="1">
        <v>4750</v>
      </c>
      <c r="B4753" s="1" t="s">
        <v>19</v>
      </c>
      <c r="C4753" s="1">
        <v>91693451</v>
      </c>
      <c r="D4753" s="1">
        <v>91693745</v>
      </c>
      <c r="E4753" s="1" t="s">
        <v>5</v>
      </c>
      <c r="F4753" s="1">
        <f t="shared" si="74"/>
        <v>294</v>
      </c>
      <c r="G4753" s="1">
        <v>0</v>
      </c>
      <c r="H4753" s="1">
        <v>3.4214699999999998</v>
      </c>
      <c r="I4753" s="1" t="s">
        <v>863</v>
      </c>
      <c r="J4753" s="1" t="s">
        <v>862</v>
      </c>
    </row>
    <row r="4754" spans="1:10">
      <c r="A4754" s="1">
        <v>4751</v>
      </c>
      <c r="B4754" s="1" t="s">
        <v>47</v>
      </c>
      <c r="C4754" s="1">
        <v>38306796</v>
      </c>
      <c r="D4754" s="1">
        <v>38307220</v>
      </c>
      <c r="E4754" s="1" t="s">
        <v>5</v>
      </c>
      <c r="F4754" s="1">
        <f t="shared" si="74"/>
        <v>424</v>
      </c>
      <c r="G4754" s="1">
        <v>0</v>
      </c>
      <c r="H4754" s="1">
        <v>3.4171299999999998</v>
      </c>
      <c r="I4754" s="1" t="s">
        <v>5344</v>
      </c>
      <c r="J4754" s="1" t="s">
        <v>5343</v>
      </c>
    </row>
    <row r="4755" spans="1:10">
      <c r="A4755" s="1">
        <v>4752</v>
      </c>
      <c r="B4755" s="1" t="s">
        <v>8</v>
      </c>
      <c r="C4755" s="1">
        <v>14306693</v>
      </c>
      <c r="D4755" s="1">
        <v>14307390</v>
      </c>
      <c r="E4755" s="1" t="s">
        <v>5</v>
      </c>
      <c r="F4755" s="1">
        <f t="shared" si="74"/>
        <v>697</v>
      </c>
      <c r="G4755" s="1">
        <v>0</v>
      </c>
      <c r="H4755" s="1">
        <v>3.4112300000000002</v>
      </c>
      <c r="I4755" s="1" t="s">
        <v>726</v>
      </c>
      <c r="J4755" s="1" t="s">
        <v>725</v>
      </c>
    </row>
    <row r="4756" spans="1:10">
      <c r="A4756" s="1">
        <v>4753</v>
      </c>
      <c r="B4756" s="1" t="s">
        <v>50</v>
      </c>
      <c r="C4756" s="1">
        <v>37263934</v>
      </c>
      <c r="D4756" s="1">
        <v>37264307</v>
      </c>
      <c r="E4756" s="1" t="s">
        <v>5</v>
      </c>
      <c r="F4756" s="1">
        <f t="shared" si="74"/>
        <v>373</v>
      </c>
      <c r="G4756" s="1">
        <v>0</v>
      </c>
      <c r="H4756" s="1">
        <v>3.4098999999999999</v>
      </c>
      <c r="I4756" s="1" t="s">
        <v>3008</v>
      </c>
      <c r="J4756" s="1" t="s">
        <v>3007</v>
      </c>
    </row>
    <row r="4757" spans="1:10">
      <c r="A4757" s="1">
        <v>4754</v>
      </c>
      <c r="B4757" s="1" t="s">
        <v>36</v>
      </c>
      <c r="C4757" s="1">
        <v>44203508</v>
      </c>
      <c r="D4757" s="1">
        <v>44204106</v>
      </c>
      <c r="E4757" s="1" t="s">
        <v>5</v>
      </c>
      <c r="F4757" s="1">
        <f t="shared" si="74"/>
        <v>598</v>
      </c>
      <c r="G4757" s="1">
        <v>0</v>
      </c>
      <c r="H4757" s="1">
        <v>3.4098999999999999</v>
      </c>
      <c r="I4757" s="1" t="s">
        <v>3214</v>
      </c>
      <c r="J4757" s="1" t="s">
        <v>3213</v>
      </c>
    </row>
    <row r="4758" spans="1:10">
      <c r="A4758" s="1">
        <v>4755</v>
      </c>
      <c r="B4758" s="1" t="s">
        <v>4</v>
      </c>
      <c r="C4758" s="1">
        <v>4359647</v>
      </c>
      <c r="D4758" s="1">
        <v>4360035</v>
      </c>
      <c r="E4758" s="1" t="s">
        <v>5</v>
      </c>
      <c r="F4758" s="1">
        <f t="shared" si="74"/>
        <v>388</v>
      </c>
      <c r="G4758" s="1">
        <v>0</v>
      </c>
      <c r="H4758" s="1">
        <v>3.4095</v>
      </c>
      <c r="I4758" s="1" t="s">
        <v>2944</v>
      </c>
      <c r="J4758" s="1" t="s">
        <v>2943</v>
      </c>
    </row>
    <row r="4759" spans="1:10">
      <c r="A4759" s="1">
        <v>4756</v>
      </c>
      <c r="B4759" s="1" t="s">
        <v>47</v>
      </c>
      <c r="C4759" s="1">
        <v>17451774</v>
      </c>
      <c r="D4759" s="1">
        <v>17452252</v>
      </c>
      <c r="E4759" s="1" t="s">
        <v>5</v>
      </c>
      <c r="F4759" s="1">
        <f t="shared" si="74"/>
        <v>478</v>
      </c>
      <c r="G4759" s="1">
        <v>0</v>
      </c>
      <c r="H4759" s="1">
        <v>3.4095</v>
      </c>
      <c r="I4759" s="1" t="s">
        <v>1922</v>
      </c>
      <c r="J4759" s="1" t="s">
        <v>1921</v>
      </c>
    </row>
    <row r="4760" spans="1:10">
      <c r="A4760" s="1">
        <v>4757</v>
      </c>
      <c r="B4760" s="1" t="s">
        <v>47</v>
      </c>
      <c r="C4760" s="1">
        <v>93302093</v>
      </c>
      <c r="D4760" s="1">
        <v>93302473</v>
      </c>
      <c r="E4760" s="1" t="s">
        <v>5</v>
      </c>
      <c r="F4760" s="1">
        <f t="shared" si="74"/>
        <v>380</v>
      </c>
      <c r="G4760" s="1">
        <v>0</v>
      </c>
      <c r="H4760" s="1">
        <v>3.4095</v>
      </c>
      <c r="I4760" s="1" t="s">
        <v>191</v>
      </c>
      <c r="J4760" s="1" t="s">
        <v>190</v>
      </c>
    </row>
    <row r="4761" spans="1:10">
      <c r="A4761" s="1">
        <v>4758</v>
      </c>
      <c r="B4761" s="1" t="s">
        <v>14</v>
      </c>
      <c r="C4761" s="1">
        <v>84761100</v>
      </c>
      <c r="D4761" s="1">
        <v>84761394</v>
      </c>
      <c r="E4761" s="1" t="s">
        <v>5</v>
      </c>
      <c r="F4761" s="1">
        <f t="shared" si="74"/>
        <v>294</v>
      </c>
      <c r="G4761" s="1">
        <v>0</v>
      </c>
      <c r="H4761" s="1">
        <v>3.4095</v>
      </c>
      <c r="I4761" s="1" t="s">
        <v>766</v>
      </c>
      <c r="J4761" s="1" t="s">
        <v>765</v>
      </c>
    </row>
    <row r="4762" spans="1:10">
      <c r="A4762" s="1">
        <v>4759</v>
      </c>
      <c r="B4762" s="1" t="s">
        <v>174</v>
      </c>
      <c r="C4762" s="1">
        <v>73201541</v>
      </c>
      <c r="D4762" s="1">
        <v>73201835</v>
      </c>
      <c r="E4762" s="1" t="s">
        <v>5</v>
      </c>
      <c r="F4762" s="1">
        <f t="shared" si="74"/>
        <v>294</v>
      </c>
      <c r="G4762" s="1">
        <v>0</v>
      </c>
      <c r="H4762" s="1">
        <v>3.4095</v>
      </c>
      <c r="I4762" s="1" t="s">
        <v>5520</v>
      </c>
      <c r="J4762" s="1" t="s">
        <v>5519</v>
      </c>
    </row>
    <row r="4763" spans="1:10">
      <c r="A4763" s="1">
        <v>4760</v>
      </c>
      <c r="B4763" s="1" t="s">
        <v>8</v>
      </c>
      <c r="C4763" s="1">
        <v>36146346</v>
      </c>
      <c r="D4763" s="1">
        <v>36146640</v>
      </c>
      <c r="E4763" s="1" t="s">
        <v>5</v>
      </c>
      <c r="F4763" s="1">
        <f t="shared" si="74"/>
        <v>294</v>
      </c>
      <c r="G4763" s="1">
        <v>0</v>
      </c>
      <c r="H4763" s="1">
        <v>3.4095</v>
      </c>
      <c r="I4763" s="1" t="s">
        <v>2028</v>
      </c>
      <c r="J4763" s="1" t="s">
        <v>2027</v>
      </c>
    </row>
    <row r="4764" spans="1:10">
      <c r="A4764" s="1">
        <v>4761</v>
      </c>
      <c r="B4764" s="1" t="s">
        <v>8</v>
      </c>
      <c r="C4764" s="1">
        <v>94811310</v>
      </c>
      <c r="D4764" s="1">
        <v>94811721</v>
      </c>
      <c r="E4764" s="1" t="s">
        <v>5</v>
      </c>
      <c r="F4764" s="1">
        <f t="shared" si="74"/>
        <v>411</v>
      </c>
      <c r="G4764" s="1">
        <v>0</v>
      </c>
      <c r="H4764" s="1">
        <v>3.4095</v>
      </c>
      <c r="I4764" s="1" t="s">
        <v>219</v>
      </c>
      <c r="J4764" s="1" t="s">
        <v>218</v>
      </c>
    </row>
    <row r="4765" spans="1:10">
      <c r="A4765" s="1">
        <v>4762</v>
      </c>
      <c r="B4765" s="1" t="s">
        <v>4</v>
      </c>
      <c r="C4765" s="1">
        <v>106227436</v>
      </c>
      <c r="D4765" s="1">
        <v>106227863</v>
      </c>
      <c r="E4765" s="1" t="s">
        <v>5</v>
      </c>
      <c r="F4765" s="1">
        <f t="shared" si="74"/>
        <v>427</v>
      </c>
      <c r="G4765" s="1">
        <v>0</v>
      </c>
      <c r="H4765" s="1">
        <v>3.4089</v>
      </c>
      <c r="I4765" s="1" t="s">
        <v>1034</v>
      </c>
      <c r="J4765" s="1" t="s">
        <v>1033</v>
      </c>
    </row>
    <row r="4766" spans="1:10">
      <c r="A4766" s="1">
        <v>4763</v>
      </c>
      <c r="B4766" s="1" t="s">
        <v>14</v>
      </c>
      <c r="C4766" s="1">
        <v>35264775</v>
      </c>
      <c r="D4766" s="1">
        <v>35265300</v>
      </c>
      <c r="E4766" s="1" t="s">
        <v>5</v>
      </c>
      <c r="F4766" s="1">
        <f t="shared" si="74"/>
        <v>525</v>
      </c>
      <c r="G4766" s="1">
        <v>0</v>
      </c>
      <c r="H4766" s="1">
        <v>3.4089</v>
      </c>
      <c r="I4766" s="1" t="s">
        <v>16</v>
      </c>
      <c r="J4766" s="1" t="s">
        <v>15</v>
      </c>
    </row>
    <row r="4767" spans="1:10">
      <c r="A4767" s="1">
        <v>4764</v>
      </c>
      <c r="B4767" s="1" t="s">
        <v>36</v>
      </c>
      <c r="C4767" s="1">
        <v>7186270</v>
      </c>
      <c r="D4767" s="1">
        <v>7186667</v>
      </c>
      <c r="E4767" s="1" t="s">
        <v>5</v>
      </c>
      <c r="F4767" s="1">
        <f t="shared" si="74"/>
        <v>397</v>
      </c>
      <c r="G4767" s="1">
        <v>0</v>
      </c>
      <c r="H4767" s="1">
        <v>3.4089</v>
      </c>
      <c r="I4767" s="1" t="s">
        <v>3508</v>
      </c>
      <c r="J4767" s="1" t="s">
        <v>3507</v>
      </c>
    </row>
    <row r="4768" spans="1:10">
      <c r="A4768" s="1">
        <v>4765</v>
      </c>
      <c r="B4768" s="1" t="s">
        <v>177</v>
      </c>
      <c r="C4768" s="1">
        <v>36475871</v>
      </c>
      <c r="D4768" s="1">
        <v>36476271</v>
      </c>
      <c r="E4768" s="1" t="s">
        <v>5</v>
      </c>
      <c r="F4768" s="1">
        <f t="shared" si="74"/>
        <v>400</v>
      </c>
      <c r="G4768" s="1">
        <v>0</v>
      </c>
      <c r="H4768" s="1">
        <v>3.4089</v>
      </c>
      <c r="I4768" s="1" t="s">
        <v>3731</v>
      </c>
      <c r="J4768" s="1" t="s">
        <v>3730</v>
      </c>
    </row>
    <row r="4769" spans="1:10">
      <c r="A4769" s="1">
        <v>4766</v>
      </c>
      <c r="B4769" s="1" t="s">
        <v>8</v>
      </c>
      <c r="C4769" s="1">
        <v>83747882</v>
      </c>
      <c r="D4769" s="1">
        <v>83748176</v>
      </c>
      <c r="E4769" s="1" t="s">
        <v>5</v>
      </c>
      <c r="F4769" s="1">
        <f t="shared" si="74"/>
        <v>294</v>
      </c>
      <c r="G4769" s="1">
        <v>0</v>
      </c>
      <c r="H4769" s="1">
        <v>3.4089</v>
      </c>
      <c r="I4769" s="1" t="s">
        <v>1347</v>
      </c>
      <c r="J4769" s="1" t="s">
        <v>1346</v>
      </c>
    </row>
    <row r="4770" spans="1:10">
      <c r="A4770" s="1">
        <v>4767</v>
      </c>
      <c r="B4770" s="1" t="s">
        <v>8</v>
      </c>
      <c r="C4770" s="1">
        <v>123094275</v>
      </c>
      <c r="D4770" s="1">
        <v>123094691</v>
      </c>
      <c r="E4770" s="1" t="s">
        <v>5</v>
      </c>
      <c r="F4770" s="1">
        <f t="shared" si="74"/>
        <v>416</v>
      </c>
      <c r="G4770" s="1">
        <v>0</v>
      </c>
      <c r="H4770" s="1">
        <v>3.4089</v>
      </c>
      <c r="I4770" s="1" t="s">
        <v>5645</v>
      </c>
      <c r="J4770" s="1" t="s">
        <v>5644</v>
      </c>
    </row>
    <row r="4771" spans="1:10">
      <c r="A4771" s="1">
        <v>4768</v>
      </c>
      <c r="B4771" s="1" t="s">
        <v>22</v>
      </c>
      <c r="C4771" s="1">
        <v>74923012</v>
      </c>
      <c r="D4771" s="1">
        <v>74923357</v>
      </c>
      <c r="E4771" s="1" t="s">
        <v>5</v>
      </c>
      <c r="F4771" s="1">
        <f t="shared" si="74"/>
        <v>345</v>
      </c>
      <c r="G4771" s="1">
        <v>0</v>
      </c>
      <c r="H4771" s="1">
        <v>3.4067699999999999</v>
      </c>
      <c r="I4771" s="1" t="s">
        <v>782</v>
      </c>
      <c r="J4771" s="1" t="s">
        <v>781</v>
      </c>
    </row>
    <row r="4772" spans="1:10">
      <c r="A4772" s="1">
        <v>4769</v>
      </c>
      <c r="B4772" s="1" t="s">
        <v>50</v>
      </c>
      <c r="C4772" s="1">
        <v>52712624</v>
      </c>
      <c r="D4772" s="1">
        <v>52713110</v>
      </c>
      <c r="E4772" s="1" t="s">
        <v>5</v>
      </c>
      <c r="F4772" s="1">
        <f t="shared" si="74"/>
        <v>486</v>
      </c>
      <c r="G4772" s="1">
        <v>0</v>
      </c>
      <c r="H4772" s="1">
        <v>3.4047399999999999</v>
      </c>
      <c r="I4772" s="1" t="s">
        <v>3170</v>
      </c>
      <c r="J4772" s="1" t="s">
        <v>3169</v>
      </c>
    </row>
    <row r="4773" spans="1:10">
      <c r="A4773" s="1">
        <v>4770</v>
      </c>
      <c r="B4773" s="1" t="s">
        <v>33</v>
      </c>
      <c r="C4773" s="1">
        <v>133204489</v>
      </c>
      <c r="D4773" s="1">
        <v>133204927</v>
      </c>
      <c r="E4773" s="1" t="s">
        <v>5</v>
      </c>
      <c r="F4773" s="1">
        <f t="shared" si="74"/>
        <v>438</v>
      </c>
      <c r="G4773" s="1">
        <v>0</v>
      </c>
      <c r="H4773" s="1">
        <v>3.3955600000000001</v>
      </c>
      <c r="I4773" s="1" t="s">
        <v>2619</v>
      </c>
      <c r="J4773" s="1" t="s">
        <v>2618</v>
      </c>
    </row>
    <row r="4774" spans="1:10">
      <c r="A4774" s="1">
        <v>4771</v>
      </c>
      <c r="B4774" s="1" t="s">
        <v>50</v>
      </c>
      <c r="C4774" s="1">
        <v>67056089</v>
      </c>
      <c r="D4774" s="1">
        <v>67056567</v>
      </c>
      <c r="E4774" s="1" t="s">
        <v>5</v>
      </c>
      <c r="F4774" s="1">
        <f t="shared" si="74"/>
        <v>478</v>
      </c>
      <c r="G4774" s="1">
        <v>0</v>
      </c>
      <c r="H4774" s="1">
        <v>3.3833299999999999</v>
      </c>
      <c r="I4774" s="1" t="s">
        <v>4880</v>
      </c>
      <c r="J4774" s="1" t="s">
        <v>4879</v>
      </c>
    </row>
    <row r="4775" spans="1:10">
      <c r="A4775" s="1">
        <v>4772</v>
      </c>
      <c r="B4775" s="1" t="s">
        <v>19</v>
      </c>
      <c r="C4775" s="1">
        <v>54261369</v>
      </c>
      <c r="D4775" s="1">
        <v>54261902</v>
      </c>
      <c r="E4775" s="1" t="s">
        <v>5</v>
      </c>
      <c r="F4775" s="1">
        <f t="shared" si="74"/>
        <v>533</v>
      </c>
      <c r="G4775" s="1">
        <v>0</v>
      </c>
      <c r="H4775" s="1">
        <v>3.37426</v>
      </c>
      <c r="I4775" s="1" t="s">
        <v>2355</v>
      </c>
      <c r="J4775" s="1" t="s">
        <v>2354</v>
      </c>
    </row>
    <row r="4776" spans="1:10">
      <c r="A4776" s="1">
        <v>4773</v>
      </c>
      <c r="B4776" s="1" t="s">
        <v>14</v>
      </c>
      <c r="C4776" s="1">
        <v>73799564</v>
      </c>
      <c r="D4776" s="1">
        <v>73799858</v>
      </c>
      <c r="E4776" s="1" t="s">
        <v>5</v>
      </c>
      <c r="F4776" s="1">
        <f t="shared" si="74"/>
        <v>294</v>
      </c>
      <c r="G4776" s="1">
        <v>0</v>
      </c>
      <c r="H4776" s="1">
        <v>3.3736000000000002</v>
      </c>
      <c r="I4776" s="1" t="s">
        <v>1565</v>
      </c>
      <c r="J4776" s="1" t="s">
        <v>1564</v>
      </c>
    </row>
    <row r="4777" spans="1:10">
      <c r="A4777" s="1">
        <v>4774</v>
      </c>
      <c r="B4777" s="1" t="s">
        <v>36</v>
      </c>
      <c r="C4777" s="1">
        <v>45854827</v>
      </c>
      <c r="D4777" s="1">
        <v>45855125</v>
      </c>
      <c r="E4777" s="1" t="s">
        <v>5</v>
      </c>
      <c r="F4777" s="1">
        <f t="shared" si="74"/>
        <v>298</v>
      </c>
      <c r="G4777" s="1">
        <v>0</v>
      </c>
      <c r="H4777" s="1">
        <v>3.3732799999999998</v>
      </c>
      <c r="I4777" s="1" t="s">
        <v>4441</v>
      </c>
      <c r="J4777" s="1" t="s">
        <v>4440</v>
      </c>
    </row>
    <row r="4778" spans="1:10">
      <c r="A4778" s="1">
        <v>4775</v>
      </c>
      <c r="B4778" s="1" t="s">
        <v>33</v>
      </c>
      <c r="C4778" s="1">
        <v>131185954</v>
      </c>
      <c r="D4778" s="1">
        <v>131186437</v>
      </c>
      <c r="E4778" s="1" t="s">
        <v>5</v>
      </c>
      <c r="F4778" s="1">
        <f t="shared" si="74"/>
        <v>483</v>
      </c>
      <c r="G4778" s="1">
        <v>0</v>
      </c>
      <c r="H4778" s="1">
        <v>3.3700299999999999</v>
      </c>
      <c r="I4778" s="1" t="s">
        <v>1074</v>
      </c>
      <c r="J4778" s="1" t="s">
        <v>1073</v>
      </c>
    </row>
    <row r="4779" spans="1:10">
      <c r="A4779" s="1">
        <v>4776</v>
      </c>
      <c r="B4779" s="1" t="s">
        <v>8</v>
      </c>
      <c r="C4779" s="1">
        <v>110766760</v>
      </c>
      <c r="D4779" s="1">
        <v>110767054</v>
      </c>
      <c r="E4779" s="1" t="s">
        <v>5</v>
      </c>
      <c r="F4779" s="1">
        <f t="shared" si="74"/>
        <v>294</v>
      </c>
      <c r="G4779" s="1">
        <v>0</v>
      </c>
      <c r="H4779" s="1">
        <v>3.3700299999999999</v>
      </c>
      <c r="I4779" s="1" t="s">
        <v>318</v>
      </c>
      <c r="J4779" s="1" t="s">
        <v>317</v>
      </c>
    </row>
    <row r="4780" spans="1:10">
      <c r="A4780" s="1">
        <v>4777</v>
      </c>
      <c r="B4780" s="1" t="s">
        <v>33</v>
      </c>
      <c r="C4780" s="1">
        <v>61422457</v>
      </c>
      <c r="D4780" s="1">
        <v>61422815</v>
      </c>
      <c r="E4780" s="1" t="s">
        <v>5</v>
      </c>
      <c r="F4780" s="1">
        <f t="shared" si="74"/>
        <v>358</v>
      </c>
      <c r="G4780" s="1">
        <v>0</v>
      </c>
      <c r="H4780" s="1">
        <v>3.3611499999999999</v>
      </c>
      <c r="I4780" s="1" t="s">
        <v>3024</v>
      </c>
      <c r="J4780" s="1" t="s">
        <v>3023</v>
      </c>
    </row>
    <row r="4781" spans="1:10">
      <c r="A4781" s="1">
        <v>4778</v>
      </c>
      <c r="B4781" s="1" t="s">
        <v>293</v>
      </c>
      <c r="C4781" s="1">
        <v>80008712</v>
      </c>
      <c r="D4781" s="1">
        <v>80009034</v>
      </c>
      <c r="E4781" s="1" t="s">
        <v>5</v>
      </c>
      <c r="F4781" s="1">
        <f t="shared" si="74"/>
        <v>322</v>
      </c>
      <c r="G4781" s="1">
        <v>0</v>
      </c>
      <c r="H4781" s="1">
        <v>3.3611499999999999</v>
      </c>
      <c r="I4781" s="1" t="s">
        <v>5484</v>
      </c>
      <c r="J4781" s="1" t="s">
        <v>5483</v>
      </c>
    </row>
    <row r="4782" spans="1:10">
      <c r="A4782" s="1">
        <v>4779</v>
      </c>
      <c r="B4782" s="1" t="s">
        <v>22</v>
      </c>
      <c r="C4782" s="1">
        <v>74908981</v>
      </c>
      <c r="D4782" s="1">
        <v>74909488</v>
      </c>
      <c r="E4782" s="1" t="s">
        <v>5</v>
      </c>
      <c r="F4782" s="1">
        <f t="shared" si="74"/>
        <v>507</v>
      </c>
      <c r="G4782" s="1">
        <v>0</v>
      </c>
      <c r="H4782" s="1">
        <v>3.3611499999999999</v>
      </c>
      <c r="I4782" s="1" t="s">
        <v>782</v>
      </c>
      <c r="J4782" s="1" t="s">
        <v>781</v>
      </c>
    </row>
    <row r="4783" spans="1:10">
      <c r="A4783" s="1">
        <v>4780</v>
      </c>
      <c r="B4783" s="1" t="s">
        <v>47</v>
      </c>
      <c r="C4783" s="1">
        <v>18409879</v>
      </c>
      <c r="D4783" s="1">
        <v>18410261</v>
      </c>
      <c r="E4783" s="1" t="s">
        <v>5</v>
      </c>
      <c r="F4783" s="1">
        <f t="shared" si="74"/>
        <v>382</v>
      </c>
      <c r="G4783" s="1">
        <v>0</v>
      </c>
      <c r="H4783" s="1">
        <v>3.3611499999999999</v>
      </c>
      <c r="I4783" s="1" t="s">
        <v>682</v>
      </c>
      <c r="J4783" s="1" t="s">
        <v>681</v>
      </c>
    </row>
    <row r="4784" spans="1:10">
      <c r="A4784" s="1">
        <v>4781</v>
      </c>
      <c r="B4784" s="1" t="s">
        <v>8</v>
      </c>
      <c r="C4784" s="1">
        <v>11782131</v>
      </c>
      <c r="D4784" s="1">
        <v>11782568</v>
      </c>
      <c r="E4784" s="1" t="s">
        <v>5</v>
      </c>
      <c r="F4784" s="1">
        <f t="shared" si="74"/>
        <v>437</v>
      </c>
      <c r="G4784" s="1">
        <v>0</v>
      </c>
      <c r="H4784" s="1">
        <v>3.3611499999999999</v>
      </c>
      <c r="I4784" s="1" t="s">
        <v>278</v>
      </c>
      <c r="J4784" s="1" t="s">
        <v>277</v>
      </c>
    </row>
    <row r="4785" spans="1:10">
      <c r="A4785" s="1">
        <v>4782</v>
      </c>
      <c r="B4785" s="1" t="s">
        <v>8</v>
      </c>
      <c r="C4785" s="1">
        <v>35293991</v>
      </c>
      <c r="D4785" s="1">
        <v>35294497</v>
      </c>
      <c r="E4785" s="1" t="s">
        <v>5</v>
      </c>
      <c r="F4785" s="1">
        <f t="shared" si="74"/>
        <v>506</v>
      </c>
      <c r="G4785" s="1">
        <v>0</v>
      </c>
      <c r="H4785" s="1">
        <v>3.3611499999999999</v>
      </c>
      <c r="I4785" s="1" t="s">
        <v>4846</v>
      </c>
      <c r="J4785" s="1" t="s">
        <v>4845</v>
      </c>
    </row>
    <row r="4786" spans="1:10">
      <c r="A4786" s="1">
        <v>4783</v>
      </c>
      <c r="B4786" s="1" t="s">
        <v>8</v>
      </c>
      <c r="C4786" s="1">
        <v>88000194</v>
      </c>
      <c r="D4786" s="1">
        <v>88000666</v>
      </c>
      <c r="E4786" s="1" t="s">
        <v>5</v>
      </c>
      <c r="F4786" s="1">
        <f t="shared" si="74"/>
        <v>472</v>
      </c>
      <c r="G4786" s="1">
        <v>0</v>
      </c>
      <c r="H4786" s="1">
        <v>3.3611499999999999</v>
      </c>
      <c r="I4786" s="1" t="s">
        <v>905</v>
      </c>
      <c r="J4786" s="1" t="s">
        <v>904</v>
      </c>
    </row>
    <row r="4787" spans="1:10">
      <c r="A4787" s="1">
        <v>4784</v>
      </c>
      <c r="B4787" s="1" t="s">
        <v>8</v>
      </c>
      <c r="C4787" s="1">
        <v>95661276</v>
      </c>
      <c r="D4787" s="1">
        <v>95661636</v>
      </c>
      <c r="E4787" s="1" t="s">
        <v>5</v>
      </c>
      <c r="F4787" s="1">
        <f t="shared" si="74"/>
        <v>360</v>
      </c>
      <c r="G4787" s="1">
        <v>0</v>
      </c>
      <c r="H4787" s="1">
        <v>3.3611499999999999</v>
      </c>
      <c r="I4787" s="1" t="s">
        <v>5164</v>
      </c>
      <c r="J4787" s="1" t="s">
        <v>5163</v>
      </c>
    </row>
    <row r="4788" spans="1:10">
      <c r="A4788" s="1">
        <v>4785</v>
      </c>
      <c r="B4788" s="1" t="s">
        <v>8</v>
      </c>
      <c r="C4788" s="1">
        <v>124284156</v>
      </c>
      <c r="D4788" s="1">
        <v>124284450</v>
      </c>
      <c r="E4788" s="1" t="s">
        <v>5</v>
      </c>
      <c r="F4788" s="1">
        <f t="shared" si="74"/>
        <v>294</v>
      </c>
      <c r="G4788" s="1">
        <v>0</v>
      </c>
      <c r="H4788" s="1">
        <v>3.3611499999999999</v>
      </c>
      <c r="I4788" s="1" t="s">
        <v>1042</v>
      </c>
      <c r="J4788" s="1" t="s">
        <v>1041</v>
      </c>
    </row>
    <row r="4789" spans="1:10">
      <c r="A4789" s="1">
        <v>4786</v>
      </c>
      <c r="B4789" s="1" t="s">
        <v>11</v>
      </c>
      <c r="C4789" s="1">
        <v>60476270</v>
      </c>
      <c r="D4789" s="1">
        <v>60476906</v>
      </c>
      <c r="E4789" s="1" t="s">
        <v>5</v>
      </c>
      <c r="F4789" s="1">
        <f t="shared" si="74"/>
        <v>636</v>
      </c>
      <c r="G4789" s="1">
        <v>0</v>
      </c>
      <c r="H4789" s="1">
        <v>3.3357000000000001</v>
      </c>
      <c r="I4789" s="1" t="s">
        <v>3812</v>
      </c>
      <c r="J4789" s="1" t="s">
        <v>3811</v>
      </c>
    </row>
    <row r="4790" spans="1:10">
      <c r="A4790" s="1">
        <v>4787</v>
      </c>
      <c r="B4790" s="1" t="s">
        <v>4</v>
      </c>
      <c r="C4790" s="1">
        <v>85607770</v>
      </c>
      <c r="D4790" s="1">
        <v>85608180</v>
      </c>
      <c r="E4790" s="1" t="s">
        <v>5</v>
      </c>
      <c r="F4790" s="1">
        <f t="shared" si="74"/>
        <v>410</v>
      </c>
      <c r="G4790" s="1">
        <v>0</v>
      </c>
      <c r="H4790" s="1">
        <v>3.3357000000000001</v>
      </c>
      <c r="I4790" s="1" t="s">
        <v>3300</v>
      </c>
      <c r="J4790" s="1" t="s">
        <v>3299</v>
      </c>
    </row>
    <row r="4791" spans="1:10">
      <c r="A4791" s="1">
        <v>4788</v>
      </c>
      <c r="B4791" s="1" t="s">
        <v>22</v>
      </c>
      <c r="C4791" s="1">
        <v>120275281</v>
      </c>
      <c r="D4791" s="1">
        <v>120275781</v>
      </c>
      <c r="E4791" s="1" t="s">
        <v>5</v>
      </c>
      <c r="F4791" s="1">
        <f t="shared" si="74"/>
        <v>500</v>
      </c>
      <c r="G4791" s="1">
        <v>0</v>
      </c>
      <c r="H4791" s="1">
        <v>3.3357000000000001</v>
      </c>
      <c r="I4791" s="1" t="s">
        <v>4133</v>
      </c>
      <c r="J4791" s="1" t="s">
        <v>4132</v>
      </c>
    </row>
    <row r="4792" spans="1:10">
      <c r="A4792" s="1">
        <v>4789</v>
      </c>
      <c r="B4792" s="1" t="s">
        <v>50</v>
      </c>
      <c r="C4792" s="1">
        <v>37791748</v>
      </c>
      <c r="D4792" s="1">
        <v>37792217</v>
      </c>
      <c r="E4792" s="1" t="s">
        <v>5</v>
      </c>
      <c r="F4792" s="1">
        <f t="shared" si="74"/>
        <v>469</v>
      </c>
      <c r="G4792" s="1">
        <v>0</v>
      </c>
      <c r="H4792" s="1">
        <v>3.3357000000000001</v>
      </c>
      <c r="I4792" s="1" t="s">
        <v>2863</v>
      </c>
      <c r="J4792" s="1" t="s">
        <v>2862</v>
      </c>
    </row>
    <row r="4793" spans="1:10">
      <c r="A4793" s="1">
        <v>4790</v>
      </c>
      <c r="B4793" s="1" t="s">
        <v>304</v>
      </c>
      <c r="C4793" s="1">
        <v>70192</v>
      </c>
      <c r="D4793" s="1">
        <v>71676</v>
      </c>
      <c r="E4793" s="1" t="s">
        <v>5</v>
      </c>
      <c r="F4793" s="1">
        <f t="shared" si="74"/>
        <v>1484</v>
      </c>
      <c r="G4793" s="1">
        <v>0</v>
      </c>
      <c r="H4793" s="1">
        <v>3.3332899999999999</v>
      </c>
      <c r="I4793" s="1" t="s">
        <v>306</v>
      </c>
      <c r="J4793" s="1" t="s">
        <v>305</v>
      </c>
    </row>
    <row r="4794" spans="1:10">
      <c r="A4794" s="1">
        <v>4791</v>
      </c>
      <c r="B4794" s="1" t="s">
        <v>19</v>
      </c>
      <c r="C4794" s="1">
        <v>29032938</v>
      </c>
      <c r="D4794" s="1">
        <v>29033415</v>
      </c>
      <c r="E4794" s="1" t="s">
        <v>5</v>
      </c>
      <c r="F4794" s="1">
        <f t="shared" si="74"/>
        <v>477</v>
      </c>
      <c r="G4794" s="1">
        <v>0</v>
      </c>
      <c r="H4794" s="1">
        <v>3.3311099999999998</v>
      </c>
      <c r="I4794" s="1" t="s">
        <v>332</v>
      </c>
      <c r="J4794" s="1" t="s">
        <v>331</v>
      </c>
    </row>
    <row r="4795" spans="1:10">
      <c r="A4795" s="1">
        <v>4792</v>
      </c>
      <c r="B4795" s="1" t="s">
        <v>11</v>
      </c>
      <c r="C4795" s="1">
        <v>118620934</v>
      </c>
      <c r="D4795" s="1">
        <v>118621309</v>
      </c>
      <c r="E4795" s="1" t="s">
        <v>5</v>
      </c>
      <c r="F4795" s="1">
        <f t="shared" si="74"/>
        <v>375</v>
      </c>
      <c r="G4795" s="1">
        <v>0</v>
      </c>
      <c r="H4795" s="1">
        <v>3.3290899999999999</v>
      </c>
      <c r="I4795" s="1" t="s">
        <v>445</v>
      </c>
      <c r="J4795" s="1" t="s">
        <v>444</v>
      </c>
    </row>
    <row r="4796" spans="1:10">
      <c r="A4796" s="1">
        <v>4793</v>
      </c>
      <c r="B4796" s="1" t="s">
        <v>22</v>
      </c>
      <c r="C4796" s="1">
        <v>31849310</v>
      </c>
      <c r="D4796" s="1">
        <v>31849655</v>
      </c>
      <c r="E4796" s="1" t="s">
        <v>5</v>
      </c>
      <c r="F4796" s="1">
        <f t="shared" si="74"/>
        <v>345</v>
      </c>
      <c r="G4796" s="1">
        <v>0</v>
      </c>
      <c r="H4796" s="1">
        <v>3.3290899999999999</v>
      </c>
      <c r="I4796" s="1" t="s">
        <v>6389</v>
      </c>
      <c r="J4796" s="1" t="s">
        <v>6388</v>
      </c>
    </row>
    <row r="4797" spans="1:10">
      <c r="A4797" s="1">
        <v>4794</v>
      </c>
      <c r="B4797" s="1" t="s">
        <v>22</v>
      </c>
      <c r="C4797" s="1">
        <v>32678277</v>
      </c>
      <c r="D4797" s="1">
        <v>32678571</v>
      </c>
      <c r="E4797" s="1" t="s">
        <v>5</v>
      </c>
      <c r="F4797" s="1">
        <f t="shared" si="74"/>
        <v>294</v>
      </c>
      <c r="G4797" s="1">
        <v>0</v>
      </c>
      <c r="H4797" s="1">
        <v>3.3290899999999999</v>
      </c>
      <c r="I4797" s="1" t="s">
        <v>2473</v>
      </c>
      <c r="J4797" s="1" t="s">
        <v>2472</v>
      </c>
    </row>
    <row r="4798" spans="1:10">
      <c r="A4798" s="1">
        <v>4795</v>
      </c>
      <c r="B4798" s="1" t="s">
        <v>47</v>
      </c>
      <c r="C4798" s="1">
        <v>34958468</v>
      </c>
      <c r="D4798" s="1">
        <v>34958809</v>
      </c>
      <c r="E4798" s="1" t="s">
        <v>5</v>
      </c>
      <c r="F4798" s="1">
        <f t="shared" si="74"/>
        <v>341</v>
      </c>
      <c r="G4798" s="1">
        <v>0</v>
      </c>
      <c r="H4798" s="1">
        <v>3.3290899999999999</v>
      </c>
      <c r="I4798" s="1" t="s">
        <v>2609</v>
      </c>
      <c r="J4798" s="1" t="s">
        <v>2608</v>
      </c>
    </row>
    <row r="4799" spans="1:10">
      <c r="A4799" s="1">
        <v>4796</v>
      </c>
      <c r="B4799" s="1" t="s">
        <v>76</v>
      </c>
      <c r="C4799" s="1">
        <v>79355044</v>
      </c>
      <c r="D4799" s="1">
        <v>79355338</v>
      </c>
      <c r="E4799" s="1" t="s">
        <v>5</v>
      </c>
      <c r="F4799" s="1">
        <f t="shared" si="74"/>
        <v>294</v>
      </c>
      <c r="G4799" s="1">
        <v>0</v>
      </c>
      <c r="H4799" s="1">
        <v>3.3290899999999999</v>
      </c>
      <c r="I4799" s="1" t="s">
        <v>1776</v>
      </c>
      <c r="J4799" s="1" t="s">
        <v>1775</v>
      </c>
    </row>
    <row r="4800" spans="1:10">
      <c r="A4800" s="1">
        <v>4797</v>
      </c>
      <c r="B4800" s="1" t="s">
        <v>79</v>
      </c>
      <c r="C4800" s="1">
        <v>152448975</v>
      </c>
      <c r="D4800" s="1">
        <v>152449269</v>
      </c>
      <c r="E4800" s="1" t="s">
        <v>5</v>
      </c>
      <c r="F4800" s="1">
        <f t="shared" si="74"/>
        <v>294</v>
      </c>
      <c r="G4800" s="1">
        <v>0</v>
      </c>
      <c r="H4800" s="1">
        <v>3.3290899999999999</v>
      </c>
      <c r="I4800" s="1" t="s">
        <v>3957</v>
      </c>
      <c r="J4800" s="1" t="s">
        <v>3956</v>
      </c>
    </row>
    <row r="4801" spans="1:10">
      <c r="A4801" s="1">
        <v>4798</v>
      </c>
      <c r="B4801" s="1" t="s">
        <v>8</v>
      </c>
      <c r="C4801" s="1">
        <v>110480599</v>
      </c>
      <c r="D4801" s="1">
        <v>110480893</v>
      </c>
      <c r="E4801" s="1" t="s">
        <v>5</v>
      </c>
      <c r="F4801" s="1">
        <f t="shared" si="74"/>
        <v>294</v>
      </c>
      <c r="G4801" s="1">
        <v>0</v>
      </c>
      <c r="H4801" s="1">
        <v>3.3290899999999999</v>
      </c>
      <c r="I4801" s="1" t="s">
        <v>2385</v>
      </c>
      <c r="J4801" s="1" t="s">
        <v>2384</v>
      </c>
    </row>
    <row r="4802" spans="1:10">
      <c r="A4802" s="1">
        <v>4799</v>
      </c>
      <c r="B4802" s="1" t="s">
        <v>33</v>
      </c>
      <c r="C4802" s="1">
        <v>88213863</v>
      </c>
      <c r="D4802" s="1">
        <v>88214333</v>
      </c>
      <c r="E4802" s="1" t="s">
        <v>5</v>
      </c>
      <c r="F4802" s="1">
        <f t="shared" si="74"/>
        <v>470</v>
      </c>
      <c r="G4802" s="1">
        <v>0</v>
      </c>
      <c r="H4802" s="1">
        <v>3.3232900000000001</v>
      </c>
      <c r="I4802" s="1" t="s">
        <v>2118</v>
      </c>
      <c r="J4802" s="1" t="s">
        <v>2117</v>
      </c>
    </row>
    <row r="4803" spans="1:10">
      <c r="A4803" s="1">
        <v>4800</v>
      </c>
      <c r="B4803" s="1" t="s">
        <v>50</v>
      </c>
      <c r="C4803" s="1">
        <v>56685389</v>
      </c>
      <c r="D4803" s="1">
        <v>56685870</v>
      </c>
      <c r="E4803" s="1" t="s">
        <v>5</v>
      </c>
      <c r="F4803" s="1">
        <f t="shared" si="74"/>
        <v>481</v>
      </c>
      <c r="G4803" s="1">
        <v>0</v>
      </c>
      <c r="H4803" s="1">
        <v>3.32084</v>
      </c>
      <c r="I4803" s="1" t="s">
        <v>6333</v>
      </c>
      <c r="J4803" s="1" t="s">
        <v>6332</v>
      </c>
    </row>
    <row r="4804" spans="1:10">
      <c r="A4804" s="1">
        <v>4801</v>
      </c>
      <c r="B4804" s="1" t="s">
        <v>50</v>
      </c>
      <c r="C4804" s="1">
        <v>57503590</v>
      </c>
      <c r="D4804" s="1">
        <v>57503922</v>
      </c>
      <c r="E4804" s="1" t="s">
        <v>5</v>
      </c>
      <c r="F4804" s="1">
        <f t="shared" ref="F4804:F4867" si="75">D4804-C4804</f>
        <v>332</v>
      </c>
      <c r="G4804" s="1">
        <v>0</v>
      </c>
      <c r="H4804" s="1">
        <v>3.32084</v>
      </c>
      <c r="I4804" s="1" t="s">
        <v>149</v>
      </c>
      <c r="J4804" s="1" t="s">
        <v>148</v>
      </c>
    </row>
    <row r="4805" spans="1:10">
      <c r="A4805" s="1">
        <v>4802</v>
      </c>
      <c r="B4805" s="1" t="s">
        <v>50</v>
      </c>
      <c r="C4805" s="1">
        <v>100871721</v>
      </c>
      <c r="D4805" s="1">
        <v>100872121</v>
      </c>
      <c r="E4805" s="1" t="s">
        <v>5</v>
      </c>
      <c r="F4805" s="1">
        <f t="shared" si="75"/>
        <v>400</v>
      </c>
      <c r="G4805" s="1">
        <v>0</v>
      </c>
      <c r="H4805" s="1">
        <v>3.32084</v>
      </c>
      <c r="I4805" s="1" t="s">
        <v>1986</v>
      </c>
      <c r="J4805" s="1" t="s">
        <v>1985</v>
      </c>
    </row>
    <row r="4806" spans="1:10">
      <c r="A4806" s="1">
        <v>4803</v>
      </c>
      <c r="B4806" s="1" t="s">
        <v>19</v>
      </c>
      <c r="C4806" s="1">
        <v>48687199</v>
      </c>
      <c r="D4806" s="1">
        <v>48687584</v>
      </c>
      <c r="E4806" s="1" t="s">
        <v>5</v>
      </c>
      <c r="F4806" s="1">
        <f t="shared" si="75"/>
        <v>385</v>
      </c>
      <c r="G4806" s="1">
        <v>0</v>
      </c>
      <c r="H4806" s="1">
        <v>3.32084</v>
      </c>
      <c r="I4806" s="1" t="s">
        <v>3114</v>
      </c>
      <c r="J4806" s="1" t="s">
        <v>3113</v>
      </c>
    </row>
    <row r="4807" spans="1:10">
      <c r="A4807" s="1">
        <v>4804</v>
      </c>
      <c r="B4807" s="1" t="s">
        <v>19</v>
      </c>
      <c r="C4807" s="1">
        <v>125648675</v>
      </c>
      <c r="D4807" s="1">
        <v>125649078</v>
      </c>
      <c r="E4807" s="1" t="s">
        <v>5</v>
      </c>
      <c r="F4807" s="1">
        <f t="shared" si="75"/>
        <v>403</v>
      </c>
      <c r="G4807" s="1">
        <v>0</v>
      </c>
      <c r="H4807" s="1">
        <v>3.32084</v>
      </c>
      <c r="I4807" s="1" t="s">
        <v>3168</v>
      </c>
      <c r="J4807" s="1" t="s">
        <v>3167</v>
      </c>
    </row>
    <row r="4808" spans="1:10">
      <c r="A4808" s="1">
        <v>4805</v>
      </c>
      <c r="B4808" s="1" t="s">
        <v>8</v>
      </c>
      <c r="C4808" s="1">
        <v>124890570</v>
      </c>
      <c r="D4808" s="1">
        <v>124890864</v>
      </c>
      <c r="E4808" s="1" t="s">
        <v>5</v>
      </c>
      <c r="F4808" s="1">
        <f t="shared" si="75"/>
        <v>294</v>
      </c>
      <c r="G4808" s="1">
        <v>0</v>
      </c>
      <c r="H4808" s="1">
        <v>3.32084</v>
      </c>
      <c r="I4808" s="1" t="s">
        <v>4972</v>
      </c>
      <c r="J4808" s="1" t="s">
        <v>4971</v>
      </c>
    </row>
    <row r="4809" spans="1:10">
      <c r="A4809" s="1">
        <v>4806</v>
      </c>
      <c r="B4809" s="1" t="s">
        <v>33</v>
      </c>
      <c r="C4809" s="1">
        <v>162654049</v>
      </c>
      <c r="D4809" s="1">
        <v>162654434</v>
      </c>
      <c r="E4809" s="1" t="s">
        <v>5</v>
      </c>
      <c r="F4809" s="1">
        <f t="shared" si="75"/>
        <v>385</v>
      </c>
      <c r="G4809" s="1">
        <v>0</v>
      </c>
      <c r="H4809" s="1">
        <v>3.3119399999999999</v>
      </c>
      <c r="I4809" s="1" t="s">
        <v>5376</v>
      </c>
      <c r="J4809" s="1" t="s">
        <v>5375</v>
      </c>
    </row>
    <row r="4810" spans="1:10">
      <c r="A4810" s="1">
        <v>4807</v>
      </c>
      <c r="B4810" s="1" t="s">
        <v>36</v>
      </c>
      <c r="C4810" s="1">
        <v>45767013</v>
      </c>
      <c r="D4810" s="1">
        <v>45767439</v>
      </c>
      <c r="E4810" s="1" t="s">
        <v>5</v>
      </c>
      <c r="F4810" s="1">
        <f t="shared" si="75"/>
        <v>426</v>
      </c>
      <c r="G4810" s="1">
        <v>0</v>
      </c>
      <c r="H4810" s="1">
        <v>3.30558</v>
      </c>
      <c r="I4810" s="1" t="s">
        <v>5651</v>
      </c>
      <c r="J4810" s="1" t="s">
        <v>5650</v>
      </c>
    </row>
    <row r="4811" spans="1:10">
      <c r="A4811" s="1">
        <v>4808</v>
      </c>
      <c r="B4811" s="1" t="s">
        <v>69</v>
      </c>
      <c r="C4811" s="1">
        <v>3036747</v>
      </c>
      <c r="D4811" s="1">
        <v>3038325</v>
      </c>
      <c r="E4811" s="1" t="s">
        <v>5</v>
      </c>
      <c r="F4811" s="1">
        <f t="shared" si="75"/>
        <v>1578</v>
      </c>
      <c r="G4811" s="1">
        <v>0</v>
      </c>
      <c r="H4811" s="1">
        <v>3.3047800000000001</v>
      </c>
      <c r="I4811" s="1" t="s">
        <v>608</v>
      </c>
      <c r="J4811" s="1" t="s">
        <v>607</v>
      </c>
    </row>
    <row r="4812" spans="1:10">
      <c r="A4812" s="1">
        <v>4809</v>
      </c>
      <c r="B4812" s="1" t="s">
        <v>22</v>
      </c>
      <c r="C4812" s="1">
        <v>21311968</v>
      </c>
      <c r="D4812" s="1">
        <v>21312273</v>
      </c>
      <c r="E4812" s="1" t="s">
        <v>5</v>
      </c>
      <c r="F4812" s="1">
        <f t="shared" si="75"/>
        <v>305</v>
      </c>
      <c r="G4812" s="1">
        <v>0</v>
      </c>
      <c r="H4812" s="1">
        <v>3.3038400000000001</v>
      </c>
      <c r="I4812" s="1" t="s">
        <v>6315</v>
      </c>
      <c r="J4812" s="1" t="s">
        <v>6314</v>
      </c>
    </row>
    <row r="4813" spans="1:10">
      <c r="A4813" s="1">
        <v>4810</v>
      </c>
      <c r="B4813" s="1" t="s">
        <v>33</v>
      </c>
      <c r="C4813" s="1">
        <v>74326568</v>
      </c>
      <c r="D4813" s="1">
        <v>74326862</v>
      </c>
      <c r="E4813" s="1" t="s">
        <v>5</v>
      </c>
      <c r="F4813" s="1">
        <f t="shared" si="75"/>
        <v>294</v>
      </c>
      <c r="G4813" s="1">
        <v>0</v>
      </c>
      <c r="H4813" s="1">
        <v>3.2863500000000001</v>
      </c>
      <c r="I4813" s="1" t="s">
        <v>4512</v>
      </c>
      <c r="J4813" s="1" t="s">
        <v>4511</v>
      </c>
    </row>
    <row r="4814" spans="1:10">
      <c r="A4814" s="1">
        <v>4811</v>
      </c>
      <c r="B4814" s="1" t="s">
        <v>11</v>
      </c>
      <c r="C4814" s="1">
        <v>59176922</v>
      </c>
      <c r="D4814" s="1">
        <v>59177380</v>
      </c>
      <c r="E4814" s="1" t="s">
        <v>5</v>
      </c>
      <c r="F4814" s="1">
        <f t="shared" si="75"/>
        <v>458</v>
      </c>
      <c r="G4814" s="1">
        <v>0</v>
      </c>
      <c r="H4814" s="1">
        <v>3.2863500000000001</v>
      </c>
      <c r="I4814" s="1" t="s">
        <v>4013</v>
      </c>
      <c r="J4814" s="1" t="s">
        <v>4012</v>
      </c>
    </row>
    <row r="4815" spans="1:10">
      <c r="A4815" s="1">
        <v>4812</v>
      </c>
      <c r="B4815" s="1" t="s">
        <v>50</v>
      </c>
      <c r="C4815" s="1">
        <v>100262135</v>
      </c>
      <c r="D4815" s="1">
        <v>100262495</v>
      </c>
      <c r="E4815" s="1" t="s">
        <v>5</v>
      </c>
      <c r="F4815" s="1">
        <f t="shared" si="75"/>
        <v>360</v>
      </c>
      <c r="G4815" s="1">
        <v>0</v>
      </c>
      <c r="H4815" s="1">
        <v>3.2863500000000001</v>
      </c>
      <c r="I4815" s="1" t="s">
        <v>3134</v>
      </c>
      <c r="J4815" s="1" t="s">
        <v>3133</v>
      </c>
    </row>
    <row r="4816" spans="1:10">
      <c r="A4816" s="1">
        <v>4813</v>
      </c>
      <c r="B4816" s="1" t="s">
        <v>47</v>
      </c>
      <c r="C4816" s="1">
        <v>17502258</v>
      </c>
      <c r="D4816" s="1">
        <v>17502670</v>
      </c>
      <c r="E4816" s="1" t="s">
        <v>5</v>
      </c>
      <c r="F4816" s="1">
        <f t="shared" si="75"/>
        <v>412</v>
      </c>
      <c r="G4816" s="1">
        <v>0</v>
      </c>
      <c r="H4816" s="1">
        <v>3.2863500000000001</v>
      </c>
      <c r="I4816" s="1" t="s">
        <v>3610</v>
      </c>
      <c r="J4816" s="1" t="s">
        <v>3609</v>
      </c>
    </row>
    <row r="4817" spans="1:10">
      <c r="A4817" s="1">
        <v>4814</v>
      </c>
      <c r="B4817" s="1" t="s">
        <v>36</v>
      </c>
      <c r="C4817" s="1">
        <v>41644239</v>
      </c>
      <c r="D4817" s="1">
        <v>41644533</v>
      </c>
      <c r="E4817" s="1" t="s">
        <v>5</v>
      </c>
      <c r="F4817" s="1">
        <f t="shared" si="75"/>
        <v>294</v>
      </c>
      <c r="G4817" s="1">
        <v>0</v>
      </c>
      <c r="H4817" s="1">
        <v>3.2863500000000001</v>
      </c>
      <c r="I4817" s="1" t="s">
        <v>421</v>
      </c>
      <c r="J4817" s="1" t="s">
        <v>420</v>
      </c>
    </row>
    <row r="4818" spans="1:10">
      <c r="A4818" s="1">
        <v>4815</v>
      </c>
      <c r="B4818" s="1" t="s">
        <v>19</v>
      </c>
      <c r="C4818" s="1">
        <v>53993569</v>
      </c>
      <c r="D4818" s="1">
        <v>53994251</v>
      </c>
      <c r="E4818" s="1" t="s">
        <v>5</v>
      </c>
      <c r="F4818" s="1">
        <f t="shared" si="75"/>
        <v>682</v>
      </c>
      <c r="G4818" s="1">
        <v>0</v>
      </c>
      <c r="H4818" s="1">
        <v>3.2863500000000001</v>
      </c>
      <c r="I4818" s="1" t="s">
        <v>450</v>
      </c>
      <c r="J4818" s="1" t="s">
        <v>449</v>
      </c>
    </row>
    <row r="4819" spans="1:10">
      <c r="A4819" s="1">
        <v>4816</v>
      </c>
      <c r="B4819" s="1" t="s">
        <v>19</v>
      </c>
      <c r="C4819" s="1">
        <v>83134838</v>
      </c>
      <c r="D4819" s="1">
        <v>83135326</v>
      </c>
      <c r="E4819" s="1" t="s">
        <v>5</v>
      </c>
      <c r="F4819" s="1">
        <f t="shared" si="75"/>
        <v>488</v>
      </c>
      <c r="G4819" s="1">
        <v>0</v>
      </c>
      <c r="H4819" s="1">
        <v>3.2863500000000001</v>
      </c>
      <c r="I4819" s="1" t="s">
        <v>5488</v>
      </c>
      <c r="J4819" s="1" t="s">
        <v>5487</v>
      </c>
    </row>
    <row r="4820" spans="1:10">
      <c r="A4820" s="1">
        <v>4817</v>
      </c>
      <c r="B4820" s="1" t="s">
        <v>8</v>
      </c>
      <c r="C4820" s="1">
        <v>120406151</v>
      </c>
      <c r="D4820" s="1">
        <v>120406445</v>
      </c>
      <c r="E4820" s="1" t="s">
        <v>5</v>
      </c>
      <c r="F4820" s="1">
        <f t="shared" si="75"/>
        <v>294</v>
      </c>
      <c r="G4820" s="1">
        <v>0</v>
      </c>
      <c r="H4820" s="1">
        <v>3.2863500000000001</v>
      </c>
      <c r="I4820" s="1" t="s">
        <v>387</v>
      </c>
      <c r="J4820" s="1" t="s">
        <v>386</v>
      </c>
    </row>
    <row r="4821" spans="1:10">
      <c r="A4821" s="1">
        <v>4818</v>
      </c>
      <c r="B4821" s="1" t="s">
        <v>36</v>
      </c>
      <c r="C4821" s="1">
        <v>43628997</v>
      </c>
      <c r="D4821" s="1">
        <v>43629403</v>
      </c>
      <c r="E4821" s="1" t="s">
        <v>5</v>
      </c>
      <c r="F4821" s="1">
        <f t="shared" si="75"/>
        <v>406</v>
      </c>
      <c r="G4821" s="1">
        <v>0</v>
      </c>
      <c r="H4821" s="1">
        <v>3.28207</v>
      </c>
      <c r="I4821" s="1" t="s">
        <v>2819</v>
      </c>
      <c r="J4821" s="1" t="s">
        <v>2818</v>
      </c>
    </row>
    <row r="4822" spans="1:10">
      <c r="A4822" s="1">
        <v>4819</v>
      </c>
      <c r="B4822" s="1" t="s">
        <v>50</v>
      </c>
      <c r="C4822" s="1">
        <v>38421461</v>
      </c>
      <c r="D4822" s="1">
        <v>38421888</v>
      </c>
      <c r="E4822" s="1" t="s">
        <v>5</v>
      </c>
      <c r="F4822" s="1">
        <f t="shared" si="75"/>
        <v>427</v>
      </c>
      <c r="G4822" s="1">
        <v>0</v>
      </c>
      <c r="H4822" s="1">
        <v>3.2793399999999999</v>
      </c>
      <c r="I4822" s="1" t="s">
        <v>688</v>
      </c>
      <c r="J4822" s="1" t="s">
        <v>687</v>
      </c>
    </row>
    <row r="4823" spans="1:10">
      <c r="A4823" s="1">
        <v>4820</v>
      </c>
      <c r="B4823" s="1" t="s">
        <v>36</v>
      </c>
      <c r="C4823" s="1">
        <v>47247359</v>
      </c>
      <c r="D4823" s="1">
        <v>47247694</v>
      </c>
      <c r="E4823" s="1" t="s">
        <v>5</v>
      </c>
      <c r="F4823" s="1">
        <f t="shared" si="75"/>
        <v>335</v>
      </c>
      <c r="G4823" s="1">
        <v>0</v>
      </c>
      <c r="H4823" s="1">
        <v>3.2789299999999999</v>
      </c>
      <c r="I4823" s="1" t="s">
        <v>171</v>
      </c>
      <c r="J4823" s="1" t="s">
        <v>170</v>
      </c>
    </row>
    <row r="4824" spans="1:10">
      <c r="A4824" s="1">
        <v>4821</v>
      </c>
      <c r="B4824" s="1" t="s">
        <v>944</v>
      </c>
      <c r="C4824" s="1">
        <v>170006353</v>
      </c>
      <c r="D4824" s="1">
        <v>170006648</v>
      </c>
      <c r="E4824" s="1" t="s">
        <v>5</v>
      </c>
      <c r="F4824" s="1">
        <f t="shared" si="75"/>
        <v>295</v>
      </c>
      <c r="G4824" s="1">
        <v>0</v>
      </c>
      <c r="H4824" s="1">
        <v>3.274</v>
      </c>
      <c r="I4824" s="1" t="s">
        <v>946</v>
      </c>
      <c r="J4824" s="1" t="s">
        <v>945</v>
      </c>
    </row>
    <row r="4825" spans="1:10">
      <c r="A4825" s="1">
        <v>4822</v>
      </c>
      <c r="B4825" s="1" t="s">
        <v>50</v>
      </c>
      <c r="C4825" s="1">
        <v>99527396</v>
      </c>
      <c r="D4825" s="1">
        <v>99527836</v>
      </c>
      <c r="E4825" s="1" t="s">
        <v>5</v>
      </c>
      <c r="F4825" s="1">
        <f t="shared" si="75"/>
        <v>440</v>
      </c>
      <c r="G4825" s="1">
        <v>0</v>
      </c>
      <c r="H4825" s="1">
        <v>3.2716500000000002</v>
      </c>
      <c r="I4825" s="1" t="s">
        <v>2831</v>
      </c>
      <c r="J4825" s="1" t="s">
        <v>2830</v>
      </c>
    </row>
    <row r="4826" spans="1:10">
      <c r="A4826" s="1">
        <v>4823</v>
      </c>
      <c r="B4826" s="1" t="s">
        <v>58</v>
      </c>
      <c r="C4826" s="1">
        <v>90774741</v>
      </c>
      <c r="D4826" s="1">
        <v>90775536</v>
      </c>
      <c r="E4826" s="1" t="s">
        <v>5</v>
      </c>
      <c r="F4826" s="1">
        <f t="shared" si="75"/>
        <v>795</v>
      </c>
      <c r="G4826" s="1">
        <v>0</v>
      </c>
      <c r="H4826" s="1">
        <v>3.2628599999999999</v>
      </c>
      <c r="I4826" s="1" t="s">
        <v>60</v>
      </c>
      <c r="J4826" s="1" t="s">
        <v>59</v>
      </c>
    </row>
    <row r="4827" spans="1:10">
      <c r="A4827" s="1">
        <v>4824</v>
      </c>
      <c r="B4827" s="1" t="s">
        <v>944</v>
      </c>
      <c r="C4827" s="1">
        <v>170000394</v>
      </c>
      <c r="D4827" s="1">
        <v>170000701</v>
      </c>
      <c r="E4827" s="1" t="s">
        <v>5</v>
      </c>
      <c r="F4827" s="1">
        <f t="shared" si="75"/>
        <v>307</v>
      </c>
      <c r="G4827" s="1">
        <v>0</v>
      </c>
      <c r="H4827" s="1">
        <v>3.2617500000000001</v>
      </c>
      <c r="I4827" s="1" t="s">
        <v>946</v>
      </c>
      <c r="J4827" s="1" t="s">
        <v>945</v>
      </c>
    </row>
    <row r="4828" spans="1:10">
      <c r="A4828" s="1">
        <v>4825</v>
      </c>
      <c r="B4828" s="1" t="s">
        <v>4</v>
      </c>
      <c r="C4828" s="1">
        <v>5271480</v>
      </c>
      <c r="D4828" s="1">
        <v>5271774</v>
      </c>
      <c r="E4828" s="1" t="s">
        <v>5</v>
      </c>
      <c r="F4828" s="1">
        <f t="shared" si="75"/>
        <v>294</v>
      </c>
      <c r="G4828" s="1">
        <v>0</v>
      </c>
      <c r="H4828" s="1">
        <v>3.2586400000000002</v>
      </c>
      <c r="I4828" s="1" t="s">
        <v>342</v>
      </c>
      <c r="J4828" s="1" t="s">
        <v>341</v>
      </c>
    </row>
    <row r="4829" spans="1:10">
      <c r="A4829" s="1">
        <v>4826</v>
      </c>
      <c r="B4829" s="1" t="s">
        <v>177</v>
      </c>
      <c r="C4829" s="1">
        <v>88092395</v>
      </c>
      <c r="D4829" s="1">
        <v>88092726</v>
      </c>
      <c r="E4829" s="1" t="s">
        <v>5</v>
      </c>
      <c r="F4829" s="1">
        <f t="shared" si="75"/>
        <v>331</v>
      </c>
      <c r="G4829" s="1">
        <v>0</v>
      </c>
      <c r="H4829" s="1">
        <v>3.2586400000000002</v>
      </c>
      <c r="I4829" s="1" t="s">
        <v>1836</v>
      </c>
      <c r="J4829" s="1" t="s">
        <v>1835</v>
      </c>
    </row>
    <row r="4830" spans="1:10">
      <c r="A4830" s="1">
        <v>4827</v>
      </c>
      <c r="B4830" s="1" t="s">
        <v>19</v>
      </c>
      <c r="C4830" s="1">
        <v>145610026</v>
      </c>
      <c r="D4830" s="1">
        <v>145610439</v>
      </c>
      <c r="E4830" s="1" t="s">
        <v>5</v>
      </c>
      <c r="F4830" s="1">
        <f t="shared" si="75"/>
        <v>413</v>
      </c>
      <c r="G4830" s="1">
        <v>0</v>
      </c>
      <c r="H4830" s="1">
        <v>3.2586400000000002</v>
      </c>
      <c r="I4830" s="1" t="s">
        <v>5382</v>
      </c>
      <c r="J4830" s="1" t="s">
        <v>5381</v>
      </c>
    </row>
    <row r="4831" spans="1:10">
      <c r="A4831" s="1">
        <v>4828</v>
      </c>
      <c r="B4831" s="1" t="s">
        <v>8</v>
      </c>
      <c r="C4831" s="1">
        <v>125643052</v>
      </c>
      <c r="D4831" s="1">
        <v>125643478</v>
      </c>
      <c r="E4831" s="1" t="s">
        <v>5</v>
      </c>
      <c r="F4831" s="1">
        <f t="shared" si="75"/>
        <v>426</v>
      </c>
      <c r="G4831" s="1">
        <v>0</v>
      </c>
      <c r="H4831" s="1">
        <v>3.2586400000000002</v>
      </c>
      <c r="I4831" s="1" t="s">
        <v>2333</v>
      </c>
      <c r="J4831" s="1" t="s">
        <v>2332</v>
      </c>
    </row>
    <row r="4832" spans="1:10">
      <c r="A4832" s="1">
        <v>4829</v>
      </c>
      <c r="B4832" s="1" t="s">
        <v>11</v>
      </c>
      <c r="C4832" s="1">
        <v>60743516</v>
      </c>
      <c r="D4832" s="1">
        <v>60743947</v>
      </c>
      <c r="E4832" s="1" t="s">
        <v>5</v>
      </c>
      <c r="F4832" s="1">
        <f t="shared" si="75"/>
        <v>431</v>
      </c>
      <c r="G4832" s="1">
        <v>0</v>
      </c>
      <c r="H4832" s="1">
        <v>3.25651</v>
      </c>
      <c r="I4832" s="1" t="s">
        <v>303</v>
      </c>
      <c r="J4832" s="1" t="s">
        <v>302</v>
      </c>
    </row>
    <row r="4833" spans="1:10">
      <c r="A4833" s="1">
        <v>4830</v>
      </c>
      <c r="B4833" s="1" t="s">
        <v>4</v>
      </c>
      <c r="C4833" s="1">
        <v>111353553</v>
      </c>
      <c r="D4833" s="1">
        <v>111353990</v>
      </c>
      <c r="E4833" s="1" t="s">
        <v>5</v>
      </c>
      <c r="F4833" s="1">
        <f t="shared" si="75"/>
        <v>437</v>
      </c>
      <c r="G4833" s="1">
        <v>0</v>
      </c>
      <c r="H4833" s="1">
        <v>3.25651</v>
      </c>
      <c r="I4833" s="1" t="s">
        <v>1421</v>
      </c>
      <c r="J4833" s="1" t="s">
        <v>1420</v>
      </c>
    </row>
    <row r="4834" spans="1:10">
      <c r="A4834" s="1">
        <v>4831</v>
      </c>
      <c r="B4834" s="1" t="s">
        <v>47</v>
      </c>
      <c r="C4834" s="1">
        <v>72458367</v>
      </c>
      <c r="D4834" s="1">
        <v>72458931</v>
      </c>
      <c r="E4834" s="1" t="s">
        <v>5</v>
      </c>
      <c r="F4834" s="1">
        <f t="shared" si="75"/>
        <v>564</v>
      </c>
      <c r="G4834" s="1">
        <v>0</v>
      </c>
      <c r="H4834" s="1">
        <v>3.25651</v>
      </c>
      <c r="I4834" s="1" t="s">
        <v>1377</v>
      </c>
      <c r="J4834" s="1" t="s">
        <v>1376</v>
      </c>
    </row>
    <row r="4835" spans="1:10">
      <c r="A4835" s="1">
        <v>4832</v>
      </c>
      <c r="B4835" s="1" t="s">
        <v>8</v>
      </c>
      <c r="C4835" s="1">
        <v>3655342</v>
      </c>
      <c r="D4835" s="1">
        <v>3655636</v>
      </c>
      <c r="E4835" s="1" t="s">
        <v>5</v>
      </c>
      <c r="F4835" s="1">
        <f t="shared" si="75"/>
        <v>294</v>
      </c>
      <c r="G4835" s="1">
        <v>0</v>
      </c>
      <c r="H4835" s="1">
        <v>3.25651</v>
      </c>
      <c r="I4835" s="1" t="s">
        <v>2217</v>
      </c>
      <c r="J4835" s="1" t="s">
        <v>2216</v>
      </c>
    </row>
    <row r="4836" spans="1:10">
      <c r="A4836" s="1">
        <v>4833</v>
      </c>
      <c r="B4836" s="1" t="s">
        <v>8</v>
      </c>
      <c r="C4836" s="1">
        <v>70340432</v>
      </c>
      <c r="D4836" s="1">
        <v>70340726</v>
      </c>
      <c r="E4836" s="1" t="s">
        <v>5</v>
      </c>
      <c r="F4836" s="1">
        <f t="shared" si="75"/>
        <v>294</v>
      </c>
      <c r="G4836" s="1">
        <v>0</v>
      </c>
      <c r="H4836" s="1">
        <v>3.25651</v>
      </c>
      <c r="I4836" s="1" t="s">
        <v>1260</v>
      </c>
      <c r="J4836" s="1" t="s">
        <v>1259</v>
      </c>
    </row>
    <row r="4837" spans="1:10">
      <c r="A4837" s="1">
        <v>4834</v>
      </c>
      <c r="B4837" s="1" t="s">
        <v>19</v>
      </c>
      <c r="C4837" s="1">
        <v>73012443</v>
      </c>
      <c r="D4837" s="1">
        <v>73012737</v>
      </c>
      <c r="E4837" s="1" t="s">
        <v>5</v>
      </c>
      <c r="F4837" s="1">
        <f t="shared" si="75"/>
        <v>294</v>
      </c>
      <c r="G4837" s="1">
        <v>0</v>
      </c>
      <c r="H4837" s="1">
        <v>3.2557299999999998</v>
      </c>
      <c r="I4837" s="1" t="s">
        <v>4830</v>
      </c>
      <c r="J4837" s="1" t="s">
        <v>4829</v>
      </c>
    </row>
    <row r="4838" spans="1:10">
      <c r="A4838" s="1">
        <v>4835</v>
      </c>
      <c r="B4838" s="1" t="s">
        <v>36</v>
      </c>
      <c r="C4838" s="1">
        <v>47135781</v>
      </c>
      <c r="D4838" s="1">
        <v>47136149</v>
      </c>
      <c r="E4838" s="1" t="s">
        <v>5</v>
      </c>
      <c r="F4838" s="1">
        <f t="shared" si="75"/>
        <v>368</v>
      </c>
      <c r="G4838" s="1">
        <v>0</v>
      </c>
      <c r="H4838" s="1">
        <v>3.2551899999999998</v>
      </c>
      <c r="I4838" s="1" t="s">
        <v>5869</v>
      </c>
      <c r="J4838" s="1" t="s">
        <v>5868</v>
      </c>
    </row>
    <row r="4839" spans="1:10">
      <c r="A4839" s="1">
        <v>4836</v>
      </c>
      <c r="B4839" s="1" t="s">
        <v>50</v>
      </c>
      <c r="C4839" s="1">
        <v>55530488</v>
      </c>
      <c r="D4839" s="1">
        <v>55531127</v>
      </c>
      <c r="E4839" s="1" t="s">
        <v>5</v>
      </c>
      <c r="F4839" s="1">
        <f t="shared" si="75"/>
        <v>639</v>
      </c>
      <c r="G4839" s="1">
        <v>0</v>
      </c>
      <c r="H4839" s="1">
        <v>3.24119</v>
      </c>
      <c r="I4839" s="1" t="s">
        <v>2539</v>
      </c>
      <c r="J4839" s="1" t="s">
        <v>2538</v>
      </c>
    </row>
    <row r="4840" spans="1:10">
      <c r="A4840" s="1">
        <v>4837</v>
      </c>
      <c r="B4840" s="1" t="s">
        <v>58</v>
      </c>
      <c r="C4840" s="1">
        <v>90781250</v>
      </c>
      <c r="D4840" s="1">
        <v>90781564</v>
      </c>
      <c r="E4840" s="1" t="s">
        <v>5</v>
      </c>
      <c r="F4840" s="1">
        <f t="shared" si="75"/>
        <v>314</v>
      </c>
      <c r="G4840" s="1">
        <v>0</v>
      </c>
      <c r="H4840" s="1">
        <v>3.2363</v>
      </c>
      <c r="I4840" s="1" t="s">
        <v>60</v>
      </c>
      <c r="J4840" s="1" t="s">
        <v>59</v>
      </c>
    </row>
    <row r="4841" spans="1:10">
      <c r="A4841" s="1">
        <v>4838</v>
      </c>
      <c r="B4841" s="1" t="s">
        <v>50</v>
      </c>
      <c r="C4841" s="1">
        <v>36986490</v>
      </c>
      <c r="D4841" s="1">
        <v>36986961</v>
      </c>
      <c r="E4841" s="1" t="s">
        <v>5</v>
      </c>
      <c r="F4841" s="1">
        <f t="shared" si="75"/>
        <v>471</v>
      </c>
      <c r="G4841" s="1">
        <v>0</v>
      </c>
      <c r="H4841" s="1">
        <v>3.23508</v>
      </c>
      <c r="I4841" s="1" t="s">
        <v>5781</v>
      </c>
      <c r="J4841" s="1" t="s">
        <v>5780</v>
      </c>
    </row>
    <row r="4842" spans="1:10">
      <c r="A4842" s="1">
        <v>4839</v>
      </c>
      <c r="B4842" s="1" t="s">
        <v>19</v>
      </c>
      <c r="C4842" s="1">
        <v>72222368</v>
      </c>
      <c r="D4842" s="1">
        <v>72222680</v>
      </c>
      <c r="E4842" s="1" t="s">
        <v>5</v>
      </c>
      <c r="F4842" s="1">
        <f t="shared" si="75"/>
        <v>312</v>
      </c>
      <c r="G4842" s="1">
        <v>0</v>
      </c>
      <c r="H4842" s="1">
        <v>3.2346900000000001</v>
      </c>
      <c r="I4842" s="1" t="s">
        <v>3018</v>
      </c>
      <c r="J4842" s="1" t="s">
        <v>3017</v>
      </c>
    </row>
    <row r="4843" spans="1:10">
      <c r="A4843" s="1">
        <v>4840</v>
      </c>
      <c r="B4843" s="1" t="s">
        <v>33</v>
      </c>
      <c r="C4843" s="1">
        <v>182550017</v>
      </c>
      <c r="D4843" s="1">
        <v>182550415</v>
      </c>
      <c r="E4843" s="1" t="s">
        <v>5</v>
      </c>
      <c r="F4843" s="1">
        <f t="shared" si="75"/>
        <v>398</v>
      </c>
      <c r="G4843" s="1">
        <v>0</v>
      </c>
      <c r="H4843" s="1">
        <v>3.2323300000000001</v>
      </c>
      <c r="I4843" s="1" t="s">
        <v>750</v>
      </c>
      <c r="J4843" s="1" t="s">
        <v>749</v>
      </c>
    </row>
    <row r="4844" spans="1:10">
      <c r="A4844" s="1">
        <v>4841</v>
      </c>
      <c r="B4844" s="1" t="s">
        <v>50</v>
      </c>
      <c r="C4844" s="1">
        <v>59718980</v>
      </c>
      <c r="D4844" s="1">
        <v>59719495</v>
      </c>
      <c r="E4844" s="1" t="s">
        <v>5</v>
      </c>
      <c r="F4844" s="1">
        <f t="shared" si="75"/>
        <v>515</v>
      </c>
      <c r="G4844" s="1">
        <v>0</v>
      </c>
      <c r="H4844" s="1">
        <v>3.2319100000000001</v>
      </c>
      <c r="I4844" s="1" t="s">
        <v>1942</v>
      </c>
      <c r="J4844" s="1" t="s">
        <v>1941</v>
      </c>
    </row>
    <row r="4845" spans="1:10">
      <c r="A4845" s="1">
        <v>4842</v>
      </c>
      <c r="B4845" s="1" t="s">
        <v>11</v>
      </c>
      <c r="C4845" s="1">
        <v>19597310</v>
      </c>
      <c r="D4845" s="1">
        <v>19597682</v>
      </c>
      <c r="E4845" s="1" t="s">
        <v>5</v>
      </c>
      <c r="F4845" s="1">
        <f t="shared" si="75"/>
        <v>372</v>
      </c>
      <c r="G4845" s="1">
        <v>0</v>
      </c>
      <c r="H4845" s="1">
        <v>3.2304300000000001</v>
      </c>
      <c r="I4845" s="1" t="s">
        <v>211</v>
      </c>
      <c r="J4845" s="1" t="s">
        <v>210</v>
      </c>
    </row>
    <row r="4846" spans="1:10">
      <c r="A4846" s="1">
        <v>4843</v>
      </c>
      <c r="B4846" s="1" t="s">
        <v>19</v>
      </c>
      <c r="C4846" s="1">
        <v>30721583</v>
      </c>
      <c r="D4846" s="1">
        <v>30722075</v>
      </c>
      <c r="E4846" s="1" t="s">
        <v>5</v>
      </c>
      <c r="F4846" s="1">
        <f t="shared" si="75"/>
        <v>492</v>
      </c>
      <c r="G4846" s="1">
        <v>0</v>
      </c>
      <c r="H4846" s="1">
        <v>3.2304300000000001</v>
      </c>
      <c r="I4846" s="1" t="s">
        <v>3776</v>
      </c>
      <c r="J4846" s="1" t="s">
        <v>3775</v>
      </c>
    </row>
    <row r="4847" spans="1:10">
      <c r="A4847" s="1">
        <v>4844</v>
      </c>
      <c r="B4847" s="1" t="s">
        <v>8</v>
      </c>
      <c r="C4847" s="1">
        <v>107551997</v>
      </c>
      <c r="D4847" s="1">
        <v>107552442</v>
      </c>
      <c r="E4847" s="1" t="s">
        <v>5</v>
      </c>
      <c r="F4847" s="1">
        <f t="shared" si="75"/>
        <v>445</v>
      </c>
      <c r="G4847" s="1">
        <v>0</v>
      </c>
      <c r="H4847" s="1">
        <v>3.2302900000000001</v>
      </c>
      <c r="I4847" s="1" t="s">
        <v>5322</v>
      </c>
      <c r="J4847" s="1" t="s">
        <v>5321</v>
      </c>
    </row>
    <row r="4848" spans="1:10">
      <c r="A4848" s="1">
        <v>4845</v>
      </c>
      <c r="B4848" s="1" t="s">
        <v>36</v>
      </c>
      <c r="C4848" s="1">
        <v>44620930</v>
      </c>
      <c r="D4848" s="1">
        <v>44621243</v>
      </c>
      <c r="E4848" s="1" t="s">
        <v>5</v>
      </c>
      <c r="F4848" s="1">
        <f t="shared" si="75"/>
        <v>313</v>
      </c>
      <c r="G4848" s="1">
        <v>0</v>
      </c>
      <c r="H4848" s="1">
        <v>3.2255500000000001</v>
      </c>
      <c r="I4848" s="1" t="s">
        <v>2621</v>
      </c>
      <c r="J4848" s="1" t="s">
        <v>2620</v>
      </c>
    </row>
    <row r="4849" spans="1:10">
      <c r="A4849" s="1">
        <v>4846</v>
      </c>
      <c r="B4849" s="1" t="s">
        <v>36</v>
      </c>
      <c r="C4849" s="1">
        <v>45745814</v>
      </c>
      <c r="D4849" s="1">
        <v>45746210</v>
      </c>
      <c r="E4849" s="1" t="s">
        <v>5</v>
      </c>
      <c r="F4849" s="1">
        <f t="shared" si="75"/>
        <v>396</v>
      </c>
      <c r="G4849" s="1">
        <v>0</v>
      </c>
      <c r="H4849" s="1">
        <v>3.2255500000000001</v>
      </c>
      <c r="I4849" s="1" t="s">
        <v>391</v>
      </c>
      <c r="J4849" s="1" t="s">
        <v>390</v>
      </c>
    </row>
    <row r="4850" spans="1:10">
      <c r="A4850" s="1">
        <v>4847</v>
      </c>
      <c r="B4850" s="1" t="s">
        <v>33</v>
      </c>
      <c r="C4850" s="1">
        <v>75831110</v>
      </c>
      <c r="D4850" s="1">
        <v>75831495</v>
      </c>
      <c r="E4850" s="1" t="s">
        <v>5</v>
      </c>
      <c r="F4850" s="1">
        <f t="shared" si="75"/>
        <v>385</v>
      </c>
      <c r="G4850" s="1">
        <v>0</v>
      </c>
      <c r="H4850" s="1">
        <v>3.2250000000000001</v>
      </c>
      <c r="I4850" s="1" t="s">
        <v>4087</v>
      </c>
      <c r="J4850" s="1" t="s">
        <v>4086</v>
      </c>
    </row>
    <row r="4851" spans="1:10">
      <c r="A4851" s="1">
        <v>4848</v>
      </c>
      <c r="B4851" s="1" t="s">
        <v>4</v>
      </c>
      <c r="C4851" s="1">
        <v>105280369</v>
      </c>
      <c r="D4851" s="1">
        <v>105280676</v>
      </c>
      <c r="E4851" s="1" t="s">
        <v>5</v>
      </c>
      <c r="F4851" s="1">
        <f t="shared" si="75"/>
        <v>307</v>
      </c>
      <c r="G4851" s="1">
        <v>0</v>
      </c>
      <c r="H4851" s="1">
        <v>3.2250000000000001</v>
      </c>
      <c r="I4851" s="1" t="s">
        <v>4445</v>
      </c>
      <c r="J4851" s="1" t="s">
        <v>4444</v>
      </c>
    </row>
    <row r="4852" spans="1:10">
      <c r="A4852" s="1">
        <v>4849</v>
      </c>
      <c r="B4852" s="1" t="s">
        <v>22</v>
      </c>
      <c r="C4852" s="1">
        <v>122891532</v>
      </c>
      <c r="D4852" s="1">
        <v>122891835</v>
      </c>
      <c r="E4852" s="1" t="s">
        <v>5</v>
      </c>
      <c r="F4852" s="1">
        <f t="shared" si="75"/>
        <v>303</v>
      </c>
      <c r="G4852" s="1">
        <v>0</v>
      </c>
      <c r="H4852" s="1">
        <v>3.2250000000000001</v>
      </c>
      <c r="I4852" s="1" t="s">
        <v>2683</v>
      </c>
      <c r="J4852" s="1" t="s">
        <v>2682</v>
      </c>
    </row>
    <row r="4853" spans="1:10">
      <c r="A4853" s="1">
        <v>4850</v>
      </c>
      <c r="B4853" s="1" t="s">
        <v>19</v>
      </c>
      <c r="C4853" s="1">
        <v>87311812</v>
      </c>
      <c r="D4853" s="1">
        <v>87312217</v>
      </c>
      <c r="E4853" s="1" t="s">
        <v>5</v>
      </c>
      <c r="F4853" s="1">
        <f t="shared" si="75"/>
        <v>405</v>
      </c>
      <c r="G4853" s="1">
        <v>0</v>
      </c>
      <c r="H4853" s="1">
        <v>3.2250000000000001</v>
      </c>
      <c r="I4853" s="1" t="s">
        <v>3971</v>
      </c>
      <c r="J4853" s="1" t="s">
        <v>3970</v>
      </c>
    </row>
    <row r="4854" spans="1:10">
      <c r="A4854" s="1">
        <v>4851</v>
      </c>
      <c r="B4854" s="1" t="s">
        <v>19</v>
      </c>
      <c r="C4854" s="1">
        <v>127638488</v>
      </c>
      <c r="D4854" s="1">
        <v>127639037</v>
      </c>
      <c r="E4854" s="1" t="s">
        <v>5</v>
      </c>
      <c r="F4854" s="1">
        <f t="shared" si="75"/>
        <v>549</v>
      </c>
      <c r="G4854" s="1">
        <v>0</v>
      </c>
      <c r="H4854" s="1">
        <v>3.2250000000000001</v>
      </c>
      <c r="I4854" s="1" t="s">
        <v>1523</v>
      </c>
      <c r="J4854" s="1" t="s">
        <v>1522</v>
      </c>
    </row>
    <row r="4855" spans="1:10">
      <c r="A4855" s="1">
        <v>4852</v>
      </c>
      <c r="B4855" s="1" t="s">
        <v>174</v>
      </c>
      <c r="C4855" s="1">
        <v>45015872</v>
      </c>
      <c r="D4855" s="1">
        <v>45016324</v>
      </c>
      <c r="E4855" s="1" t="s">
        <v>5</v>
      </c>
      <c r="F4855" s="1">
        <f t="shared" si="75"/>
        <v>452</v>
      </c>
      <c r="G4855" s="1">
        <v>0</v>
      </c>
      <c r="H4855" s="1">
        <v>3.2250000000000001</v>
      </c>
      <c r="I4855" s="1" t="s">
        <v>4728</v>
      </c>
      <c r="J4855" s="1" t="s">
        <v>4727</v>
      </c>
    </row>
    <row r="4856" spans="1:10">
      <c r="A4856" s="1">
        <v>4853</v>
      </c>
      <c r="B4856" s="1" t="s">
        <v>8</v>
      </c>
      <c r="C4856" s="1">
        <v>110721043</v>
      </c>
      <c r="D4856" s="1">
        <v>110721376</v>
      </c>
      <c r="E4856" s="1" t="s">
        <v>5</v>
      </c>
      <c r="F4856" s="1">
        <f t="shared" si="75"/>
        <v>333</v>
      </c>
      <c r="G4856" s="1">
        <v>0</v>
      </c>
      <c r="H4856" s="1">
        <v>3.2250000000000001</v>
      </c>
      <c r="I4856" s="1" t="s">
        <v>630</v>
      </c>
      <c r="J4856" s="1" t="s">
        <v>629</v>
      </c>
    </row>
    <row r="4857" spans="1:10">
      <c r="A4857" s="1">
        <v>4854</v>
      </c>
      <c r="B4857" s="1" t="s">
        <v>118</v>
      </c>
      <c r="C4857" s="1">
        <v>3085185</v>
      </c>
      <c r="D4857" s="1">
        <v>3085871</v>
      </c>
      <c r="E4857" s="1" t="s">
        <v>5</v>
      </c>
      <c r="F4857" s="1">
        <f t="shared" si="75"/>
        <v>686</v>
      </c>
      <c r="G4857" s="1">
        <v>0</v>
      </c>
      <c r="H4857" s="1">
        <v>3.22363</v>
      </c>
      <c r="I4857" s="1" t="s">
        <v>642</v>
      </c>
      <c r="J4857" s="1" t="s">
        <v>641</v>
      </c>
    </row>
    <row r="4858" spans="1:10">
      <c r="A4858" s="1">
        <v>4855</v>
      </c>
      <c r="B4858" s="1" t="s">
        <v>50</v>
      </c>
      <c r="C4858" s="1">
        <v>75086359</v>
      </c>
      <c r="D4858" s="1">
        <v>75087119</v>
      </c>
      <c r="E4858" s="1" t="s">
        <v>5</v>
      </c>
      <c r="F4858" s="1">
        <f t="shared" si="75"/>
        <v>760</v>
      </c>
      <c r="G4858" s="1">
        <v>0</v>
      </c>
      <c r="H4858" s="1">
        <v>3.2162199999999999</v>
      </c>
      <c r="I4858" s="1" t="s">
        <v>496</v>
      </c>
      <c r="J4858" s="1" t="s">
        <v>495</v>
      </c>
    </row>
    <row r="4859" spans="1:10">
      <c r="A4859" s="1">
        <v>4856</v>
      </c>
      <c r="B4859" s="1" t="s">
        <v>4</v>
      </c>
      <c r="C4859" s="1">
        <v>102538253</v>
      </c>
      <c r="D4859" s="1">
        <v>102538547</v>
      </c>
      <c r="E4859" s="1" t="s">
        <v>5</v>
      </c>
      <c r="F4859" s="1">
        <f t="shared" si="75"/>
        <v>294</v>
      </c>
      <c r="G4859" s="1">
        <v>0</v>
      </c>
      <c r="H4859" s="1">
        <v>3.2103899999999999</v>
      </c>
      <c r="I4859" s="1" t="s">
        <v>4794</v>
      </c>
      <c r="J4859" s="1" t="s">
        <v>4793</v>
      </c>
    </row>
    <row r="4860" spans="1:10">
      <c r="A4860" s="1">
        <v>4857</v>
      </c>
      <c r="B4860" s="1" t="s">
        <v>36</v>
      </c>
      <c r="C4860" s="1">
        <v>40368711</v>
      </c>
      <c r="D4860" s="1">
        <v>40369096</v>
      </c>
      <c r="E4860" s="1" t="s">
        <v>5</v>
      </c>
      <c r="F4860" s="1">
        <f t="shared" si="75"/>
        <v>385</v>
      </c>
      <c r="G4860" s="1">
        <v>0</v>
      </c>
      <c r="H4860" s="1">
        <v>3.2074500000000001</v>
      </c>
      <c r="I4860" s="1" t="s">
        <v>3022</v>
      </c>
      <c r="J4860" s="1" t="s">
        <v>3021</v>
      </c>
    </row>
    <row r="4861" spans="1:10">
      <c r="A4861" s="1">
        <v>4858</v>
      </c>
      <c r="B4861" s="1" t="s">
        <v>11</v>
      </c>
      <c r="C4861" s="1">
        <v>59973343</v>
      </c>
      <c r="D4861" s="1">
        <v>59973775</v>
      </c>
      <c r="E4861" s="1" t="s">
        <v>5</v>
      </c>
      <c r="F4861" s="1">
        <f t="shared" si="75"/>
        <v>432</v>
      </c>
      <c r="G4861" s="1">
        <v>0</v>
      </c>
      <c r="H4861" s="1">
        <v>3.19828</v>
      </c>
      <c r="I4861" s="1" t="s">
        <v>4470</v>
      </c>
      <c r="J4861" s="1" t="s">
        <v>4469</v>
      </c>
    </row>
    <row r="4862" spans="1:10">
      <c r="A4862" s="1">
        <v>4859</v>
      </c>
      <c r="B4862" s="1" t="s">
        <v>33</v>
      </c>
      <c r="C4862" s="1">
        <v>88236816</v>
      </c>
      <c r="D4862" s="1">
        <v>88237527</v>
      </c>
      <c r="E4862" s="1" t="s">
        <v>5</v>
      </c>
      <c r="F4862" s="1">
        <f t="shared" si="75"/>
        <v>711</v>
      </c>
      <c r="G4862" s="1">
        <v>0</v>
      </c>
      <c r="H4862" s="1">
        <v>3.1977199999999999</v>
      </c>
      <c r="I4862" s="1" t="s">
        <v>2671</v>
      </c>
      <c r="J4862" s="1" t="s">
        <v>2670</v>
      </c>
    </row>
    <row r="4863" spans="1:10">
      <c r="A4863" s="1">
        <v>4860</v>
      </c>
      <c r="B4863" s="1" t="s">
        <v>22</v>
      </c>
      <c r="C4863" s="1">
        <v>25064326</v>
      </c>
      <c r="D4863" s="1">
        <v>25064757</v>
      </c>
      <c r="E4863" s="1" t="s">
        <v>5</v>
      </c>
      <c r="F4863" s="1">
        <f t="shared" si="75"/>
        <v>431</v>
      </c>
      <c r="G4863" s="1">
        <v>0</v>
      </c>
      <c r="H4863" s="1">
        <v>3.1964000000000001</v>
      </c>
      <c r="I4863" s="1" t="s">
        <v>155</v>
      </c>
      <c r="J4863" s="1" t="s">
        <v>154</v>
      </c>
    </row>
    <row r="4864" spans="1:10">
      <c r="A4864" s="1">
        <v>4861</v>
      </c>
      <c r="B4864" s="1" t="s">
        <v>22</v>
      </c>
      <c r="C4864" s="1">
        <v>33335621</v>
      </c>
      <c r="D4864" s="1">
        <v>33336053</v>
      </c>
      <c r="E4864" s="1" t="s">
        <v>5</v>
      </c>
      <c r="F4864" s="1">
        <f t="shared" si="75"/>
        <v>432</v>
      </c>
      <c r="G4864" s="1">
        <v>0</v>
      </c>
      <c r="H4864" s="1">
        <v>3.1964000000000001</v>
      </c>
      <c r="I4864" s="1" t="s">
        <v>3456</v>
      </c>
      <c r="J4864" s="1" t="s">
        <v>3455</v>
      </c>
    </row>
    <row r="4865" spans="1:10">
      <c r="A4865" s="1">
        <v>4862</v>
      </c>
      <c r="B4865" s="1" t="s">
        <v>47</v>
      </c>
      <c r="C4865" s="1">
        <v>94119099</v>
      </c>
      <c r="D4865" s="1">
        <v>94119634</v>
      </c>
      <c r="E4865" s="1" t="s">
        <v>5</v>
      </c>
      <c r="F4865" s="1">
        <f t="shared" si="75"/>
        <v>535</v>
      </c>
      <c r="G4865" s="1">
        <v>0</v>
      </c>
      <c r="H4865" s="1">
        <v>3.1964000000000001</v>
      </c>
      <c r="I4865" s="1" t="s">
        <v>1098</v>
      </c>
      <c r="J4865" s="1" t="s">
        <v>1097</v>
      </c>
    </row>
    <row r="4866" spans="1:10">
      <c r="A4866" s="1">
        <v>4863</v>
      </c>
      <c r="B4866" s="1" t="s">
        <v>36</v>
      </c>
      <c r="C4866" s="1">
        <v>9776013</v>
      </c>
      <c r="D4866" s="1">
        <v>9776327</v>
      </c>
      <c r="E4866" s="1" t="s">
        <v>5</v>
      </c>
      <c r="F4866" s="1">
        <f t="shared" si="75"/>
        <v>314</v>
      </c>
      <c r="G4866" s="1">
        <v>0</v>
      </c>
      <c r="H4866" s="1">
        <v>3.1964000000000001</v>
      </c>
      <c r="I4866" s="1" t="s">
        <v>2445</v>
      </c>
      <c r="J4866" s="1" t="s">
        <v>2444</v>
      </c>
    </row>
    <row r="4867" spans="1:10">
      <c r="A4867" s="1">
        <v>4864</v>
      </c>
      <c r="B4867" s="1" t="s">
        <v>19</v>
      </c>
      <c r="C4867" s="1">
        <v>38702528</v>
      </c>
      <c r="D4867" s="1">
        <v>38702979</v>
      </c>
      <c r="E4867" s="1" t="s">
        <v>5</v>
      </c>
      <c r="F4867" s="1">
        <f t="shared" si="75"/>
        <v>451</v>
      </c>
      <c r="G4867" s="1">
        <v>0</v>
      </c>
      <c r="H4867" s="1">
        <v>3.1964000000000001</v>
      </c>
      <c r="I4867" s="1" t="s">
        <v>3650</v>
      </c>
      <c r="J4867" s="1" t="s">
        <v>3649</v>
      </c>
    </row>
    <row r="4868" spans="1:10">
      <c r="A4868" s="1">
        <v>4865</v>
      </c>
      <c r="B4868" s="1" t="s">
        <v>8</v>
      </c>
      <c r="C4868" s="1">
        <v>12641552</v>
      </c>
      <c r="D4868" s="1">
        <v>12642106</v>
      </c>
      <c r="E4868" s="1" t="s">
        <v>5</v>
      </c>
      <c r="F4868" s="1">
        <f t="shared" ref="F4868:F4931" si="76">D4868-C4868</f>
        <v>554</v>
      </c>
      <c r="G4868" s="1">
        <v>0</v>
      </c>
      <c r="H4868" s="1">
        <v>3.1964000000000001</v>
      </c>
      <c r="I4868" s="1" t="s">
        <v>6025</v>
      </c>
      <c r="J4868" s="1" t="s">
        <v>6024</v>
      </c>
    </row>
    <row r="4869" spans="1:10">
      <c r="A4869" s="1">
        <v>4866</v>
      </c>
      <c r="B4869" s="1" t="s">
        <v>50</v>
      </c>
      <c r="C4869" s="1">
        <v>58998854</v>
      </c>
      <c r="D4869" s="1">
        <v>58999176</v>
      </c>
      <c r="E4869" s="1" t="s">
        <v>5</v>
      </c>
      <c r="F4869" s="1">
        <f t="shared" si="76"/>
        <v>322</v>
      </c>
      <c r="G4869" s="1">
        <v>0</v>
      </c>
      <c r="H4869" s="1">
        <v>3.19537</v>
      </c>
      <c r="I4869" s="1" t="s">
        <v>5887</v>
      </c>
      <c r="J4869" s="1" t="s">
        <v>5886</v>
      </c>
    </row>
    <row r="4870" spans="1:10">
      <c r="A4870" s="1">
        <v>4867</v>
      </c>
      <c r="B4870" s="1" t="s">
        <v>11</v>
      </c>
      <c r="C4870" s="1">
        <v>116446884</v>
      </c>
      <c r="D4870" s="1">
        <v>116447513</v>
      </c>
      <c r="E4870" s="1" t="s">
        <v>5</v>
      </c>
      <c r="F4870" s="1">
        <f t="shared" si="76"/>
        <v>629</v>
      </c>
      <c r="G4870" s="1">
        <v>0</v>
      </c>
      <c r="H4870" s="1">
        <v>3.1944900000000001</v>
      </c>
      <c r="I4870" s="1" t="s">
        <v>2845</v>
      </c>
      <c r="J4870" s="1" t="s">
        <v>2844</v>
      </c>
    </row>
    <row r="4871" spans="1:10">
      <c r="A4871" s="1">
        <v>4868</v>
      </c>
      <c r="B4871" s="1" t="s">
        <v>36</v>
      </c>
      <c r="C4871" s="1">
        <v>47199848</v>
      </c>
      <c r="D4871" s="1">
        <v>47200229</v>
      </c>
      <c r="E4871" s="1" t="s">
        <v>5</v>
      </c>
      <c r="F4871" s="1">
        <f t="shared" si="76"/>
        <v>381</v>
      </c>
      <c r="G4871" s="1">
        <v>0</v>
      </c>
      <c r="H4871" s="1">
        <v>3.1944900000000001</v>
      </c>
      <c r="I4871" s="1" t="s">
        <v>171</v>
      </c>
      <c r="J4871" s="1" t="s">
        <v>170</v>
      </c>
    </row>
    <row r="4872" spans="1:10">
      <c r="A4872" s="1">
        <v>4869</v>
      </c>
      <c r="B4872" s="1" t="s">
        <v>8</v>
      </c>
      <c r="C4872" s="1">
        <v>27088029</v>
      </c>
      <c r="D4872" s="1">
        <v>27088402</v>
      </c>
      <c r="E4872" s="1" t="s">
        <v>5</v>
      </c>
      <c r="F4872" s="1">
        <f t="shared" si="76"/>
        <v>373</v>
      </c>
      <c r="G4872" s="1">
        <v>0</v>
      </c>
      <c r="H4872" s="1">
        <v>3.1944900000000001</v>
      </c>
      <c r="I4872" s="1" t="s">
        <v>4450</v>
      </c>
      <c r="J4872" s="1" t="s">
        <v>4449</v>
      </c>
    </row>
    <row r="4873" spans="1:10">
      <c r="A4873" s="1">
        <v>4870</v>
      </c>
      <c r="B4873" s="1" t="s">
        <v>19</v>
      </c>
      <c r="C4873" s="1">
        <v>28895033</v>
      </c>
      <c r="D4873" s="1">
        <v>28895386</v>
      </c>
      <c r="E4873" s="1" t="s">
        <v>5</v>
      </c>
      <c r="F4873" s="1">
        <f t="shared" si="76"/>
        <v>353</v>
      </c>
      <c r="G4873" s="1">
        <v>0</v>
      </c>
      <c r="H4873" s="1">
        <v>3.1901600000000001</v>
      </c>
      <c r="I4873" s="1" t="s">
        <v>1311</v>
      </c>
      <c r="J4873" s="1" t="s">
        <v>1310</v>
      </c>
    </row>
    <row r="4874" spans="1:10">
      <c r="A4874" s="1">
        <v>4871</v>
      </c>
      <c r="B4874" s="1" t="s">
        <v>5601</v>
      </c>
      <c r="C4874" s="1">
        <v>11840</v>
      </c>
      <c r="D4874" s="1">
        <v>12172</v>
      </c>
      <c r="E4874" s="1" t="s">
        <v>5</v>
      </c>
      <c r="F4874" s="1">
        <f t="shared" si="76"/>
        <v>332</v>
      </c>
      <c r="G4874" s="1">
        <v>0</v>
      </c>
      <c r="H4874" s="1">
        <v>3.18377</v>
      </c>
    </row>
    <row r="4875" spans="1:10">
      <c r="A4875" s="1">
        <v>4872</v>
      </c>
      <c r="B4875" s="1" t="s">
        <v>304</v>
      </c>
      <c r="C4875" s="1">
        <v>68501</v>
      </c>
      <c r="D4875" s="1">
        <v>69850</v>
      </c>
      <c r="E4875" s="1" t="s">
        <v>5</v>
      </c>
      <c r="F4875" s="1">
        <f t="shared" si="76"/>
        <v>1349</v>
      </c>
      <c r="G4875" s="1">
        <v>0</v>
      </c>
      <c r="H4875" s="1">
        <v>3.17598</v>
      </c>
      <c r="I4875" s="1" t="s">
        <v>306</v>
      </c>
      <c r="J4875" s="1" t="s">
        <v>305</v>
      </c>
    </row>
    <row r="4876" spans="1:10">
      <c r="A4876" s="1">
        <v>4873</v>
      </c>
      <c r="B4876" s="1" t="s">
        <v>36</v>
      </c>
      <c r="C4876" s="1">
        <v>4229646</v>
      </c>
      <c r="D4876" s="1">
        <v>4230305</v>
      </c>
      <c r="E4876" s="1" t="s">
        <v>5</v>
      </c>
      <c r="F4876" s="1">
        <f t="shared" si="76"/>
        <v>659</v>
      </c>
      <c r="G4876" s="1">
        <v>0</v>
      </c>
      <c r="H4876" s="1">
        <v>3.1717900000000001</v>
      </c>
      <c r="I4876" s="1" t="s">
        <v>5937</v>
      </c>
      <c r="J4876" s="1" t="s">
        <v>5936</v>
      </c>
    </row>
    <row r="4877" spans="1:10">
      <c r="A4877" s="1">
        <v>4874</v>
      </c>
      <c r="B4877" s="1" t="s">
        <v>36</v>
      </c>
      <c r="C4877" s="1">
        <v>46287731</v>
      </c>
      <c r="D4877" s="1">
        <v>46288143</v>
      </c>
      <c r="E4877" s="1" t="s">
        <v>5</v>
      </c>
      <c r="F4877" s="1">
        <f t="shared" si="76"/>
        <v>412</v>
      </c>
      <c r="G4877" s="1">
        <v>0</v>
      </c>
      <c r="H4877" s="1">
        <v>3.1644100000000002</v>
      </c>
      <c r="I4877" s="1" t="s">
        <v>2617</v>
      </c>
      <c r="J4877" s="1" t="s">
        <v>2616</v>
      </c>
    </row>
    <row r="4878" spans="1:10">
      <c r="A4878" s="1">
        <v>4875</v>
      </c>
      <c r="B4878" s="1" t="s">
        <v>33</v>
      </c>
      <c r="C4878" s="1">
        <v>181402756</v>
      </c>
      <c r="D4878" s="1">
        <v>181403173</v>
      </c>
      <c r="E4878" s="1" t="s">
        <v>5</v>
      </c>
      <c r="F4878" s="1">
        <f t="shared" si="76"/>
        <v>417</v>
      </c>
      <c r="G4878" s="1">
        <v>0</v>
      </c>
      <c r="H4878" s="1">
        <v>3.1564700000000001</v>
      </c>
      <c r="I4878" s="1" t="s">
        <v>2663</v>
      </c>
      <c r="J4878" s="1" t="s">
        <v>2662</v>
      </c>
    </row>
    <row r="4879" spans="1:10">
      <c r="A4879" s="1">
        <v>4876</v>
      </c>
      <c r="B4879" s="1" t="s">
        <v>50</v>
      </c>
      <c r="C4879" s="1">
        <v>102501267</v>
      </c>
      <c r="D4879" s="1">
        <v>102501689</v>
      </c>
      <c r="E4879" s="1" t="s">
        <v>5</v>
      </c>
      <c r="F4879" s="1">
        <f t="shared" si="76"/>
        <v>422</v>
      </c>
      <c r="G4879" s="1">
        <v>0</v>
      </c>
      <c r="H4879" s="1">
        <v>3.1503899999999998</v>
      </c>
      <c r="I4879" s="1" t="s">
        <v>1752</v>
      </c>
      <c r="J4879" s="1" t="s">
        <v>1751</v>
      </c>
    </row>
    <row r="4880" spans="1:10">
      <c r="A4880" s="1">
        <v>4877</v>
      </c>
      <c r="B4880" s="1" t="s">
        <v>8</v>
      </c>
      <c r="C4880" s="1">
        <v>94529095</v>
      </c>
      <c r="D4880" s="1">
        <v>94529688</v>
      </c>
      <c r="E4880" s="1" t="s">
        <v>5</v>
      </c>
      <c r="F4880" s="1">
        <f t="shared" si="76"/>
        <v>593</v>
      </c>
      <c r="G4880" s="1">
        <v>0</v>
      </c>
      <c r="H4880" s="1">
        <v>3.1503899999999998</v>
      </c>
      <c r="I4880" s="1" t="s">
        <v>5825</v>
      </c>
      <c r="J4880" s="1" t="s">
        <v>5824</v>
      </c>
    </row>
    <row r="4881" spans="1:10">
      <c r="A4881" s="1">
        <v>4878</v>
      </c>
      <c r="B4881" s="1" t="s">
        <v>8</v>
      </c>
      <c r="C4881" s="1">
        <v>123653198</v>
      </c>
      <c r="D4881" s="1">
        <v>123653679</v>
      </c>
      <c r="E4881" s="1" t="s">
        <v>5</v>
      </c>
      <c r="F4881" s="1">
        <f t="shared" si="76"/>
        <v>481</v>
      </c>
      <c r="G4881" s="1">
        <v>0</v>
      </c>
      <c r="H4881" s="1">
        <v>3.1417199999999998</v>
      </c>
      <c r="I4881" s="1" t="s">
        <v>5605</v>
      </c>
      <c r="J4881" s="1" t="s">
        <v>5604</v>
      </c>
    </row>
    <row r="4882" spans="1:10">
      <c r="A4882" s="1">
        <v>4879</v>
      </c>
      <c r="B4882" s="1" t="s">
        <v>11</v>
      </c>
      <c r="C4882" s="1">
        <v>60957771</v>
      </c>
      <c r="D4882" s="1">
        <v>60958228</v>
      </c>
      <c r="E4882" s="1" t="s">
        <v>5</v>
      </c>
      <c r="F4882" s="1">
        <f t="shared" si="76"/>
        <v>457</v>
      </c>
      <c r="G4882" s="1">
        <v>0</v>
      </c>
      <c r="H4882" s="1">
        <v>3.1316000000000002</v>
      </c>
      <c r="I4882" s="1" t="s">
        <v>1397</v>
      </c>
      <c r="J4882" s="1" t="s">
        <v>1396</v>
      </c>
    </row>
    <row r="4883" spans="1:10">
      <c r="A4883" s="1">
        <v>4880</v>
      </c>
      <c r="B4883" s="1" t="s">
        <v>22</v>
      </c>
      <c r="C4883" s="1">
        <v>52019089</v>
      </c>
      <c r="D4883" s="1">
        <v>52019383</v>
      </c>
      <c r="E4883" s="1" t="s">
        <v>5</v>
      </c>
      <c r="F4883" s="1">
        <f t="shared" si="76"/>
        <v>294</v>
      </c>
      <c r="G4883" s="1">
        <v>0</v>
      </c>
      <c r="H4883" s="1">
        <v>3.1316000000000002</v>
      </c>
      <c r="I4883" s="1" t="s">
        <v>322</v>
      </c>
      <c r="J4883" s="1" t="s">
        <v>321</v>
      </c>
    </row>
    <row r="4884" spans="1:10">
      <c r="A4884" s="1">
        <v>4881</v>
      </c>
      <c r="B4884" s="1" t="s">
        <v>19</v>
      </c>
      <c r="C4884" s="1">
        <v>3183016</v>
      </c>
      <c r="D4884" s="1">
        <v>3183466</v>
      </c>
      <c r="E4884" s="1" t="s">
        <v>5</v>
      </c>
      <c r="F4884" s="1">
        <f t="shared" si="76"/>
        <v>450</v>
      </c>
      <c r="G4884" s="1">
        <v>0</v>
      </c>
      <c r="H4884" s="1">
        <v>3.1316000000000002</v>
      </c>
      <c r="I4884" s="1" t="s">
        <v>518</v>
      </c>
      <c r="J4884" s="1" t="s">
        <v>517</v>
      </c>
    </row>
    <row r="4885" spans="1:10">
      <c r="A4885" s="1">
        <v>4882</v>
      </c>
      <c r="B4885" s="1" t="s">
        <v>14</v>
      </c>
      <c r="C4885" s="1">
        <v>21129503</v>
      </c>
      <c r="D4885" s="1">
        <v>21129954</v>
      </c>
      <c r="E4885" s="1" t="s">
        <v>5</v>
      </c>
      <c r="F4885" s="1">
        <f t="shared" si="76"/>
        <v>451</v>
      </c>
      <c r="G4885" s="1">
        <v>0</v>
      </c>
      <c r="H4885" s="1">
        <v>3.1301299999999999</v>
      </c>
      <c r="I4885" s="1" t="s">
        <v>1573</v>
      </c>
      <c r="J4885" s="1" t="s">
        <v>1572</v>
      </c>
    </row>
    <row r="4886" spans="1:10">
      <c r="A4886" s="1">
        <v>4883</v>
      </c>
      <c r="B4886" s="1" t="s">
        <v>11</v>
      </c>
      <c r="C4886" s="1">
        <v>115786964</v>
      </c>
      <c r="D4886" s="1">
        <v>115787576</v>
      </c>
      <c r="E4886" s="1" t="s">
        <v>5</v>
      </c>
      <c r="F4886" s="1">
        <f t="shared" si="76"/>
        <v>612</v>
      </c>
      <c r="G4886" s="1">
        <v>0</v>
      </c>
      <c r="H4886" s="1">
        <v>3.12107</v>
      </c>
      <c r="I4886" s="1" t="s">
        <v>1547</v>
      </c>
      <c r="J4886" s="1" t="s">
        <v>1546</v>
      </c>
    </row>
    <row r="4887" spans="1:10">
      <c r="A4887" s="1">
        <v>4884</v>
      </c>
      <c r="B4887" s="1" t="s">
        <v>174</v>
      </c>
      <c r="C4887" s="1">
        <v>25218854</v>
      </c>
      <c r="D4887" s="1">
        <v>25219275</v>
      </c>
      <c r="E4887" s="1" t="s">
        <v>5</v>
      </c>
      <c r="F4887" s="1">
        <f t="shared" si="76"/>
        <v>421</v>
      </c>
      <c r="G4887" s="1">
        <v>0</v>
      </c>
      <c r="H4887" s="1">
        <v>3.12107</v>
      </c>
      <c r="I4887" s="1" t="s">
        <v>3339</v>
      </c>
      <c r="J4887" s="1" t="s">
        <v>3338</v>
      </c>
    </row>
    <row r="4888" spans="1:10">
      <c r="A4888" s="1">
        <v>4885</v>
      </c>
      <c r="B4888" s="1" t="s">
        <v>8</v>
      </c>
      <c r="C4888" s="1">
        <v>72751829</v>
      </c>
      <c r="D4888" s="1">
        <v>72752216</v>
      </c>
      <c r="E4888" s="1" t="s">
        <v>5</v>
      </c>
      <c r="F4888" s="1">
        <f t="shared" si="76"/>
        <v>387</v>
      </c>
      <c r="G4888" s="1">
        <v>0</v>
      </c>
      <c r="H4888" s="1">
        <v>3.12107</v>
      </c>
      <c r="I4888" s="1" t="s">
        <v>5306</v>
      </c>
      <c r="J4888" s="1" t="s">
        <v>5305</v>
      </c>
    </row>
    <row r="4889" spans="1:10">
      <c r="A4889" s="1">
        <v>4886</v>
      </c>
      <c r="B4889" s="1" t="s">
        <v>246</v>
      </c>
      <c r="C4889" s="1">
        <v>99790824</v>
      </c>
      <c r="D4889" s="1">
        <v>99791186</v>
      </c>
      <c r="E4889" s="1" t="s">
        <v>5</v>
      </c>
      <c r="F4889" s="1">
        <f t="shared" si="76"/>
        <v>362</v>
      </c>
      <c r="G4889" s="1">
        <v>0</v>
      </c>
      <c r="H4889" s="1">
        <v>3.1208499999999999</v>
      </c>
      <c r="I4889" s="1" t="s">
        <v>6283</v>
      </c>
      <c r="J4889" s="1" t="s">
        <v>6282</v>
      </c>
    </row>
    <row r="4890" spans="1:10">
      <c r="A4890" s="1">
        <v>4887</v>
      </c>
      <c r="B4890" s="1" t="s">
        <v>33</v>
      </c>
      <c r="C4890" s="1">
        <v>180420499</v>
      </c>
      <c r="D4890" s="1">
        <v>180420935</v>
      </c>
      <c r="E4890" s="1" t="s">
        <v>5</v>
      </c>
      <c r="F4890" s="1">
        <f t="shared" si="76"/>
        <v>436</v>
      </c>
      <c r="G4890" s="1">
        <v>0</v>
      </c>
      <c r="H4890" s="1">
        <v>3.1149800000000001</v>
      </c>
      <c r="I4890" s="1" t="s">
        <v>2036</v>
      </c>
      <c r="J4890" s="1" t="s">
        <v>2035</v>
      </c>
    </row>
    <row r="4891" spans="1:10">
      <c r="A4891" s="1">
        <v>4888</v>
      </c>
      <c r="B4891" s="1" t="s">
        <v>33</v>
      </c>
      <c r="C4891" s="1">
        <v>135523919</v>
      </c>
      <c r="D4891" s="1">
        <v>135524313</v>
      </c>
      <c r="E4891" s="1" t="s">
        <v>5</v>
      </c>
      <c r="F4891" s="1">
        <f t="shared" si="76"/>
        <v>394</v>
      </c>
      <c r="G4891" s="1">
        <v>0</v>
      </c>
      <c r="H4891" s="1">
        <v>3.09945</v>
      </c>
      <c r="I4891" s="1" t="s">
        <v>658</v>
      </c>
      <c r="J4891" s="1" t="s">
        <v>657</v>
      </c>
    </row>
    <row r="4892" spans="1:10">
      <c r="A4892" s="1">
        <v>4889</v>
      </c>
      <c r="B4892" s="1" t="s">
        <v>11</v>
      </c>
      <c r="C4892" s="1">
        <v>115913587</v>
      </c>
      <c r="D4892" s="1">
        <v>115914137</v>
      </c>
      <c r="E4892" s="1" t="s">
        <v>5</v>
      </c>
      <c r="F4892" s="1">
        <f t="shared" si="76"/>
        <v>550</v>
      </c>
      <c r="G4892" s="1">
        <v>0</v>
      </c>
      <c r="H4892" s="1">
        <v>3.09945</v>
      </c>
      <c r="I4892" s="1" t="s">
        <v>1050</v>
      </c>
      <c r="J4892" s="1" t="s">
        <v>1049</v>
      </c>
    </row>
    <row r="4893" spans="1:10">
      <c r="A4893" s="1">
        <v>4890</v>
      </c>
      <c r="B4893" s="1" t="s">
        <v>11</v>
      </c>
      <c r="C4893" s="1">
        <v>119277246</v>
      </c>
      <c r="D4893" s="1">
        <v>119277839</v>
      </c>
      <c r="E4893" s="1" t="s">
        <v>5</v>
      </c>
      <c r="F4893" s="1">
        <f t="shared" si="76"/>
        <v>593</v>
      </c>
      <c r="G4893" s="1">
        <v>0</v>
      </c>
      <c r="H4893" s="1">
        <v>3.09945</v>
      </c>
      <c r="I4893" s="1" t="s">
        <v>988</v>
      </c>
      <c r="J4893" s="1" t="s">
        <v>987</v>
      </c>
    </row>
    <row r="4894" spans="1:10">
      <c r="A4894" s="1">
        <v>4891</v>
      </c>
      <c r="B4894" s="1" t="s">
        <v>4</v>
      </c>
      <c r="C4894" s="1">
        <v>109923941</v>
      </c>
      <c r="D4894" s="1">
        <v>109924313</v>
      </c>
      <c r="E4894" s="1" t="s">
        <v>5</v>
      </c>
      <c r="F4894" s="1">
        <f t="shared" si="76"/>
        <v>372</v>
      </c>
      <c r="G4894" s="1">
        <v>0</v>
      </c>
      <c r="H4894" s="1">
        <v>3.09945</v>
      </c>
      <c r="I4894" s="1" t="s">
        <v>4744</v>
      </c>
      <c r="J4894" s="1" t="s">
        <v>4743</v>
      </c>
    </row>
    <row r="4895" spans="1:10">
      <c r="A4895" s="1">
        <v>4892</v>
      </c>
      <c r="B4895" s="1" t="s">
        <v>33</v>
      </c>
      <c r="C4895" s="1">
        <v>164428642</v>
      </c>
      <c r="D4895" s="1">
        <v>164429035</v>
      </c>
      <c r="E4895" s="1" t="s">
        <v>5</v>
      </c>
      <c r="F4895" s="1">
        <f t="shared" si="76"/>
        <v>393</v>
      </c>
      <c r="G4895" s="1">
        <v>0</v>
      </c>
      <c r="H4895" s="1">
        <v>3.0809500000000001</v>
      </c>
      <c r="I4895" s="1" t="s">
        <v>1772</v>
      </c>
      <c r="J4895" s="1" t="s">
        <v>1771</v>
      </c>
    </row>
    <row r="4896" spans="1:10">
      <c r="A4896" s="1">
        <v>4893</v>
      </c>
      <c r="B4896" s="1" t="s">
        <v>22</v>
      </c>
      <c r="C4896" s="1">
        <v>70467835</v>
      </c>
      <c r="D4896" s="1">
        <v>70468255</v>
      </c>
      <c r="E4896" s="1" t="s">
        <v>5</v>
      </c>
      <c r="F4896" s="1">
        <f t="shared" si="76"/>
        <v>420</v>
      </c>
      <c r="G4896" s="1">
        <v>0</v>
      </c>
      <c r="H4896" s="1">
        <v>3.0809500000000001</v>
      </c>
      <c r="I4896" s="1" t="s">
        <v>4203</v>
      </c>
      <c r="J4896" s="1" t="s">
        <v>4202</v>
      </c>
    </row>
    <row r="4897" spans="1:10">
      <c r="A4897" s="1">
        <v>4894</v>
      </c>
      <c r="B4897" s="1" t="s">
        <v>50</v>
      </c>
      <c r="C4897" s="1">
        <v>38253957</v>
      </c>
      <c r="D4897" s="1">
        <v>38254349</v>
      </c>
      <c r="E4897" s="1" t="s">
        <v>5</v>
      </c>
      <c r="F4897" s="1">
        <f t="shared" si="76"/>
        <v>392</v>
      </c>
      <c r="G4897" s="1">
        <v>0</v>
      </c>
      <c r="H4897" s="1">
        <v>3.06873</v>
      </c>
      <c r="I4897" s="1" t="s">
        <v>5927</v>
      </c>
      <c r="J4897" s="1" t="s">
        <v>5926</v>
      </c>
    </row>
    <row r="4898" spans="1:10">
      <c r="A4898" s="1">
        <v>4895</v>
      </c>
      <c r="B4898" s="1" t="s">
        <v>33</v>
      </c>
      <c r="C4898" s="1">
        <v>161190438</v>
      </c>
      <c r="D4898" s="1">
        <v>161190751</v>
      </c>
      <c r="E4898" s="1" t="s">
        <v>5</v>
      </c>
      <c r="F4898" s="1">
        <f t="shared" si="76"/>
        <v>313</v>
      </c>
      <c r="G4898" s="1">
        <v>0</v>
      </c>
      <c r="H4898" s="1">
        <v>3.0649500000000001</v>
      </c>
      <c r="I4898" s="1" t="s">
        <v>3200</v>
      </c>
      <c r="J4898" s="1" t="s">
        <v>3199</v>
      </c>
    </row>
    <row r="4899" spans="1:10">
      <c r="A4899" s="1">
        <v>4896</v>
      </c>
      <c r="B4899" s="1" t="s">
        <v>22</v>
      </c>
      <c r="C4899" s="1">
        <v>32081932</v>
      </c>
      <c r="D4899" s="1">
        <v>32082398</v>
      </c>
      <c r="E4899" s="1" t="s">
        <v>5</v>
      </c>
      <c r="F4899" s="1">
        <f t="shared" si="76"/>
        <v>466</v>
      </c>
      <c r="G4899" s="1">
        <v>0</v>
      </c>
      <c r="H4899" s="1">
        <v>3.0649500000000001</v>
      </c>
      <c r="I4899" s="1" t="s">
        <v>6009</v>
      </c>
      <c r="J4899" s="1" t="s">
        <v>6008</v>
      </c>
    </row>
    <row r="4900" spans="1:10">
      <c r="A4900" s="1">
        <v>4897</v>
      </c>
      <c r="B4900" s="1" t="s">
        <v>19</v>
      </c>
      <c r="C4900" s="1">
        <v>120998101</v>
      </c>
      <c r="D4900" s="1">
        <v>120998500</v>
      </c>
      <c r="E4900" s="1" t="s">
        <v>5</v>
      </c>
      <c r="F4900" s="1">
        <f t="shared" si="76"/>
        <v>399</v>
      </c>
      <c r="G4900" s="1">
        <v>0</v>
      </c>
      <c r="H4900" s="1">
        <v>3.0649500000000001</v>
      </c>
      <c r="I4900" s="1" t="s">
        <v>3632</v>
      </c>
      <c r="J4900" s="1" t="s">
        <v>3631</v>
      </c>
    </row>
    <row r="4901" spans="1:10">
      <c r="A4901" s="1">
        <v>4898</v>
      </c>
      <c r="B4901" s="1" t="s">
        <v>843</v>
      </c>
      <c r="C4901" s="1">
        <v>15104</v>
      </c>
      <c r="D4901" s="1">
        <v>15398</v>
      </c>
      <c r="E4901" s="1" t="s">
        <v>5</v>
      </c>
      <c r="F4901" s="1">
        <f t="shared" si="76"/>
        <v>294</v>
      </c>
      <c r="G4901" s="1">
        <v>0</v>
      </c>
      <c r="H4901" s="1">
        <v>3.0633400000000002</v>
      </c>
    </row>
    <row r="4902" spans="1:10">
      <c r="A4902" s="1">
        <v>4899</v>
      </c>
      <c r="B4902" s="1" t="s">
        <v>33</v>
      </c>
      <c r="C4902" s="1">
        <v>88259570</v>
      </c>
      <c r="D4902" s="1">
        <v>88259884</v>
      </c>
      <c r="E4902" s="1" t="s">
        <v>5</v>
      </c>
      <c r="F4902" s="1">
        <f t="shared" si="76"/>
        <v>314</v>
      </c>
      <c r="G4902" s="1">
        <v>0</v>
      </c>
      <c r="H4902" s="1">
        <v>3.05524</v>
      </c>
      <c r="I4902" s="1" t="s">
        <v>1553</v>
      </c>
      <c r="J4902" s="1" t="s">
        <v>1552</v>
      </c>
    </row>
    <row r="4903" spans="1:10">
      <c r="A4903" s="1">
        <v>4900</v>
      </c>
      <c r="B4903" s="1" t="s">
        <v>33</v>
      </c>
      <c r="C4903" s="1">
        <v>88263679</v>
      </c>
      <c r="D4903" s="1">
        <v>88264379</v>
      </c>
      <c r="E4903" s="1" t="s">
        <v>5</v>
      </c>
      <c r="F4903" s="1">
        <f t="shared" si="76"/>
        <v>700</v>
      </c>
      <c r="G4903" s="1">
        <v>0</v>
      </c>
      <c r="H4903" s="1">
        <v>3.0405899999999999</v>
      </c>
      <c r="I4903" s="1" t="s">
        <v>1553</v>
      </c>
      <c r="J4903" s="1" t="s">
        <v>1552</v>
      </c>
    </row>
    <row r="4904" spans="1:10">
      <c r="A4904" s="1">
        <v>4901</v>
      </c>
      <c r="B4904" s="1" t="s">
        <v>8</v>
      </c>
      <c r="C4904" s="1">
        <v>87594745</v>
      </c>
      <c r="D4904" s="1">
        <v>87595224</v>
      </c>
      <c r="E4904" s="1" t="s">
        <v>5</v>
      </c>
      <c r="F4904" s="1">
        <f t="shared" si="76"/>
        <v>479</v>
      </c>
      <c r="G4904" s="1">
        <v>0</v>
      </c>
      <c r="H4904" s="1">
        <v>3.03864</v>
      </c>
      <c r="I4904" s="1" t="s">
        <v>439</v>
      </c>
      <c r="J4904" s="1" t="s">
        <v>438</v>
      </c>
    </row>
    <row r="4905" spans="1:10">
      <c r="A4905" s="1">
        <v>4902</v>
      </c>
      <c r="B4905" s="1" t="s">
        <v>79</v>
      </c>
      <c r="C4905" s="1">
        <v>181918526</v>
      </c>
      <c r="D4905" s="1">
        <v>181919284</v>
      </c>
      <c r="E4905" s="1" t="s">
        <v>5</v>
      </c>
      <c r="F4905" s="1">
        <f t="shared" si="76"/>
        <v>758</v>
      </c>
      <c r="G4905" s="1">
        <v>0</v>
      </c>
      <c r="H4905" s="1">
        <v>3.0343300000000002</v>
      </c>
      <c r="I4905" s="1" t="s">
        <v>2359</v>
      </c>
      <c r="J4905" s="1" t="s">
        <v>2358</v>
      </c>
    </row>
    <row r="4906" spans="1:10">
      <c r="A4906" s="1">
        <v>4903</v>
      </c>
      <c r="B4906" s="1" t="s">
        <v>36</v>
      </c>
      <c r="C4906" s="1">
        <v>45229476</v>
      </c>
      <c r="D4906" s="1">
        <v>45230112</v>
      </c>
      <c r="E4906" s="1" t="s">
        <v>5</v>
      </c>
      <c r="F4906" s="1">
        <f t="shared" si="76"/>
        <v>636</v>
      </c>
      <c r="G4906" s="1">
        <v>0</v>
      </c>
      <c r="H4906" s="1">
        <v>3.0179200000000002</v>
      </c>
      <c r="I4906" s="1" t="s">
        <v>5418</v>
      </c>
      <c r="J4906" s="1" t="s">
        <v>5417</v>
      </c>
    </row>
    <row r="4907" spans="1:10">
      <c r="A4907" s="1">
        <v>4904</v>
      </c>
      <c r="B4907" s="1" t="s">
        <v>944</v>
      </c>
      <c r="C4907" s="1">
        <v>170005403</v>
      </c>
      <c r="D4907" s="1">
        <v>170005724</v>
      </c>
      <c r="E4907" s="1" t="s">
        <v>5</v>
      </c>
      <c r="F4907" s="1">
        <f t="shared" si="76"/>
        <v>321</v>
      </c>
      <c r="G4907" s="1">
        <v>0</v>
      </c>
      <c r="H4907" s="1">
        <v>3.0176699999999999</v>
      </c>
      <c r="I4907" s="1" t="s">
        <v>946</v>
      </c>
      <c r="J4907" s="1" t="s">
        <v>945</v>
      </c>
    </row>
    <row r="4908" spans="1:10">
      <c r="A4908" s="1">
        <v>4905</v>
      </c>
      <c r="B4908" s="1" t="s">
        <v>33</v>
      </c>
      <c r="C4908" s="1">
        <v>88231686</v>
      </c>
      <c r="D4908" s="1">
        <v>88232046</v>
      </c>
      <c r="E4908" s="1" t="s">
        <v>5</v>
      </c>
      <c r="F4908" s="1">
        <f t="shared" si="76"/>
        <v>360</v>
      </c>
      <c r="G4908" s="1">
        <v>0</v>
      </c>
      <c r="H4908" s="1">
        <v>3.0017</v>
      </c>
      <c r="I4908" s="1" t="s">
        <v>2671</v>
      </c>
      <c r="J4908" s="1" t="s">
        <v>2670</v>
      </c>
    </row>
    <row r="4909" spans="1:10">
      <c r="A4909" s="1">
        <v>4906</v>
      </c>
      <c r="B4909" s="1" t="s">
        <v>304</v>
      </c>
      <c r="C4909" s="1">
        <v>98851</v>
      </c>
      <c r="D4909" s="1">
        <v>99401</v>
      </c>
      <c r="E4909" s="1" t="s">
        <v>5</v>
      </c>
      <c r="F4909" s="1">
        <f t="shared" si="76"/>
        <v>550</v>
      </c>
      <c r="G4909" s="1">
        <v>0</v>
      </c>
      <c r="H4909" s="1">
        <v>2.98271</v>
      </c>
      <c r="I4909" s="1" t="s">
        <v>306</v>
      </c>
      <c r="J4909" s="1" t="s">
        <v>305</v>
      </c>
    </row>
    <row r="4910" spans="1:10">
      <c r="A4910" s="1">
        <v>4907</v>
      </c>
      <c r="B4910" s="1" t="s">
        <v>36</v>
      </c>
      <c r="C4910" s="1">
        <v>41672198</v>
      </c>
      <c r="D4910" s="1">
        <v>41672565</v>
      </c>
      <c r="E4910" s="1" t="s">
        <v>5</v>
      </c>
      <c r="F4910" s="1">
        <f t="shared" si="76"/>
        <v>367</v>
      </c>
      <c r="G4910" s="1">
        <v>0</v>
      </c>
      <c r="H4910" s="1">
        <v>2.9735499999999999</v>
      </c>
      <c r="I4910" s="1" t="s">
        <v>1609</v>
      </c>
      <c r="J4910" s="1" t="s">
        <v>1608</v>
      </c>
    </row>
    <row r="4911" spans="1:10">
      <c r="A4911" s="1">
        <v>4908</v>
      </c>
      <c r="B4911" s="1" t="s">
        <v>33</v>
      </c>
      <c r="C4911" s="1">
        <v>15338732</v>
      </c>
      <c r="D4911" s="1">
        <v>15339041</v>
      </c>
      <c r="E4911" s="1" t="s">
        <v>5</v>
      </c>
      <c r="F4911" s="1">
        <f t="shared" si="76"/>
        <v>309</v>
      </c>
      <c r="G4911" s="1">
        <v>0</v>
      </c>
      <c r="H4911" s="1">
        <v>2.9650699999999999</v>
      </c>
      <c r="I4911" s="1" t="s">
        <v>1760</v>
      </c>
      <c r="J4911" s="1" t="s">
        <v>1759</v>
      </c>
    </row>
    <row r="4912" spans="1:10">
      <c r="A4912" s="1">
        <v>4909</v>
      </c>
      <c r="B4912" s="1" t="s">
        <v>33</v>
      </c>
      <c r="C4912" s="1">
        <v>88257021</v>
      </c>
      <c r="D4912" s="1">
        <v>88257424</v>
      </c>
      <c r="E4912" s="1" t="s">
        <v>5</v>
      </c>
      <c r="F4912" s="1">
        <f t="shared" si="76"/>
        <v>403</v>
      </c>
      <c r="G4912" s="1">
        <v>0</v>
      </c>
      <c r="H4912" s="1">
        <v>2.95411</v>
      </c>
      <c r="I4912" s="1" t="s">
        <v>1553</v>
      </c>
      <c r="J4912" s="1" t="s">
        <v>1552</v>
      </c>
    </row>
    <row r="4913" spans="1:10">
      <c r="A4913" s="1">
        <v>4910</v>
      </c>
      <c r="B4913" s="1" t="s">
        <v>33</v>
      </c>
      <c r="C4913" s="1">
        <v>88235112</v>
      </c>
      <c r="D4913" s="1">
        <v>88235493</v>
      </c>
      <c r="E4913" s="1" t="s">
        <v>5</v>
      </c>
      <c r="F4913" s="1">
        <f t="shared" si="76"/>
        <v>381</v>
      </c>
      <c r="G4913" s="1">
        <v>0</v>
      </c>
      <c r="H4913" s="1">
        <v>2.9500099999999998</v>
      </c>
      <c r="I4913" s="1" t="s">
        <v>2671</v>
      </c>
      <c r="J4913" s="1" t="s">
        <v>2670</v>
      </c>
    </row>
    <row r="4914" spans="1:10">
      <c r="A4914" s="1">
        <v>4911</v>
      </c>
      <c r="B4914" s="1" t="s">
        <v>11</v>
      </c>
      <c r="C4914" s="1">
        <v>59964298</v>
      </c>
      <c r="D4914" s="1">
        <v>59964755</v>
      </c>
      <c r="E4914" s="1" t="s">
        <v>5</v>
      </c>
      <c r="F4914" s="1">
        <f t="shared" si="76"/>
        <v>457</v>
      </c>
      <c r="G4914" s="1">
        <v>0</v>
      </c>
      <c r="H4914" s="1">
        <v>2.9399099999999998</v>
      </c>
      <c r="I4914" s="1" t="s">
        <v>4470</v>
      </c>
      <c r="J4914" s="1" t="s">
        <v>4469</v>
      </c>
    </row>
    <row r="4915" spans="1:10">
      <c r="A4915" s="1">
        <v>4912</v>
      </c>
      <c r="B4915" s="1" t="s">
        <v>50</v>
      </c>
      <c r="C4915" s="1">
        <v>37164633</v>
      </c>
      <c r="D4915" s="1">
        <v>37164954</v>
      </c>
      <c r="E4915" s="1" t="s">
        <v>5</v>
      </c>
      <c r="F4915" s="1">
        <f t="shared" si="76"/>
        <v>321</v>
      </c>
      <c r="G4915" s="1">
        <v>0</v>
      </c>
      <c r="H4915" s="1">
        <v>2.9399099999999998</v>
      </c>
      <c r="I4915" s="1" t="s">
        <v>3008</v>
      </c>
      <c r="J4915" s="1" t="s">
        <v>3007</v>
      </c>
    </row>
    <row r="4916" spans="1:10">
      <c r="A4916" s="1">
        <v>4913</v>
      </c>
      <c r="B4916" s="1" t="s">
        <v>33</v>
      </c>
      <c r="C4916" s="1">
        <v>88255812</v>
      </c>
      <c r="D4916" s="1">
        <v>88256597</v>
      </c>
      <c r="E4916" s="1" t="s">
        <v>5</v>
      </c>
      <c r="F4916" s="1">
        <f t="shared" si="76"/>
        <v>785</v>
      </c>
      <c r="G4916" s="1">
        <v>0</v>
      </c>
      <c r="H4916" s="1">
        <v>2.9380299999999999</v>
      </c>
      <c r="I4916" s="1" t="s">
        <v>1553</v>
      </c>
      <c r="J4916" s="1" t="s">
        <v>1552</v>
      </c>
    </row>
    <row r="4917" spans="1:10">
      <c r="A4917" s="1">
        <v>4914</v>
      </c>
      <c r="B4917" s="1" t="s">
        <v>304</v>
      </c>
      <c r="C4917" s="1">
        <v>73785</v>
      </c>
      <c r="D4917" s="1">
        <v>74387</v>
      </c>
      <c r="E4917" s="1" t="s">
        <v>5</v>
      </c>
      <c r="F4917" s="1">
        <f t="shared" si="76"/>
        <v>602</v>
      </c>
      <c r="G4917" s="1">
        <v>0</v>
      </c>
      <c r="H4917" s="1">
        <v>2.9352200000000002</v>
      </c>
      <c r="I4917" s="1" t="s">
        <v>306</v>
      </c>
      <c r="J4917" s="1" t="s">
        <v>305</v>
      </c>
    </row>
    <row r="4918" spans="1:10">
      <c r="A4918" s="1">
        <v>4915</v>
      </c>
      <c r="B4918" s="1" t="s">
        <v>246</v>
      </c>
      <c r="C4918" s="1">
        <v>119601918</v>
      </c>
      <c r="D4918" s="1">
        <v>119603058</v>
      </c>
      <c r="E4918" s="1" t="s">
        <v>5</v>
      </c>
      <c r="F4918" s="1">
        <f t="shared" si="76"/>
        <v>1140</v>
      </c>
      <c r="G4918" s="1">
        <v>0</v>
      </c>
      <c r="H4918" s="1">
        <v>2.9022800000000002</v>
      </c>
      <c r="I4918" s="1" t="s">
        <v>935</v>
      </c>
      <c r="J4918" s="1" t="s">
        <v>934</v>
      </c>
    </row>
    <row r="4919" spans="1:10">
      <c r="A4919" s="1">
        <v>4916</v>
      </c>
      <c r="B4919" s="1" t="s">
        <v>33</v>
      </c>
      <c r="C4919" s="1">
        <v>88285028</v>
      </c>
      <c r="D4919" s="1">
        <v>88285342</v>
      </c>
      <c r="E4919" s="1" t="s">
        <v>5</v>
      </c>
      <c r="F4919" s="1">
        <f t="shared" si="76"/>
        <v>314</v>
      </c>
      <c r="G4919" s="1">
        <v>0</v>
      </c>
      <c r="H4919" s="1">
        <v>2.8888600000000002</v>
      </c>
      <c r="I4919" s="1" t="s">
        <v>3238</v>
      </c>
      <c r="J4919" s="1" t="s">
        <v>3237</v>
      </c>
    </row>
    <row r="4920" spans="1:10">
      <c r="A4920" s="1">
        <v>4917</v>
      </c>
      <c r="B4920" s="1" t="s">
        <v>47</v>
      </c>
      <c r="C4920" s="1">
        <v>17637568</v>
      </c>
      <c r="D4920" s="1">
        <v>17638067</v>
      </c>
      <c r="E4920" s="1" t="s">
        <v>5</v>
      </c>
      <c r="F4920" s="1">
        <f t="shared" si="76"/>
        <v>499</v>
      </c>
      <c r="G4920" s="1">
        <v>0</v>
      </c>
      <c r="H4920" s="1">
        <v>2.8715000000000002</v>
      </c>
      <c r="I4920" s="1" t="s">
        <v>2932</v>
      </c>
      <c r="J4920" s="1" t="s">
        <v>2931</v>
      </c>
    </row>
    <row r="4921" spans="1:10">
      <c r="A4921" s="1">
        <v>4918</v>
      </c>
      <c r="B4921" s="1" t="s">
        <v>118</v>
      </c>
      <c r="C4921" s="1">
        <v>70378001</v>
      </c>
      <c r="D4921" s="1">
        <v>70378360</v>
      </c>
      <c r="E4921" s="1" t="s">
        <v>5</v>
      </c>
      <c r="F4921" s="1">
        <f t="shared" si="76"/>
        <v>359</v>
      </c>
      <c r="G4921" s="1">
        <v>0</v>
      </c>
      <c r="H4921" s="1">
        <v>2.8623699999999999</v>
      </c>
      <c r="I4921" s="1" t="s">
        <v>336</v>
      </c>
      <c r="J4921" s="1" t="s">
        <v>335</v>
      </c>
    </row>
    <row r="4922" spans="1:10">
      <c r="A4922" s="1">
        <v>4919</v>
      </c>
      <c r="B4922" s="1" t="s">
        <v>118</v>
      </c>
      <c r="C4922" s="1">
        <v>3049963</v>
      </c>
      <c r="D4922" s="1">
        <v>3050578</v>
      </c>
      <c r="E4922" s="1" t="s">
        <v>5</v>
      </c>
      <c r="F4922" s="1">
        <f t="shared" si="76"/>
        <v>615</v>
      </c>
      <c r="G4922" s="1">
        <v>0</v>
      </c>
      <c r="H4922" s="1">
        <v>2.8578299999999999</v>
      </c>
      <c r="I4922" s="1" t="s">
        <v>642</v>
      </c>
      <c r="J4922" s="1" t="s">
        <v>641</v>
      </c>
    </row>
    <row r="4923" spans="1:10">
      <c r="A4923" s="1">
        <v>4920</v>
      </c>
      <c r="B4923" s="1" t="s">
        <v>246</v>
      </c>
      <c r="C4923" s="1">
        <v>119599711</v>
      </c>
      <c r="D4923" s="1">
        <v>119600602</v>
      </c>
      <c r="E4923" s="1" t="s">
        <v>5</v>
      </c>
      <c r="F4923" s="1">
        <f t="shared" si="76"/>
        <v>891</v>
      </c>
      <c r="G4923" s="1">
        <v>0</v>
      </c>
      <c r="H4923" s="1">
        <v>2.8499500000000002</v>
      </c>
      <c r="I4923" s="1" t="s">
        <v>935</v>
      </c>
      <c r="J4923" s="1" t="s">
        <v>934</v>
      </c>
    </row>
    <row r="4924" spans="1:10">
      <c r="A4924" s="1">
        <v>4921</v>
      </c>
      <c r="B4924" s="1" t="s">
        <v>11</v>
      </c>
      <c r="C4924" s="1">
        <v>3192737</v>
      </c>
      <c r="D4924" s="1">
        <v>3193844</v>
      </c>
      <c r="E4924" s="1" t="s">
        <v>5</v>
      </c>
      <c r="F4924" s="1">
        <f t="shared" si="76"/>
        <v>1107</v>
      </c>
      <c r="G4924" s="1">
        <v>0</v>
      </c>
      <c r="H4924" s="1">
        <v>2.7922799999999999</v>
      </c>
      <c r="I4924" s="1" t="s">
        <v>4031</v>
      </c>
      <c r="J4924" s="1" t="s">
        <v>4030</v>
      </c>
    </row>
    <row r="4925" spans="1:10">
      <c r="A4925" s="1">
        <v>4922</v>
      </c>
      <c r="B4925" s="1" t="s">
        <v>33</v>
      </c>
      <c r="C4925" s="1">
        <v>88257727</v>
      </c>
      <c r="D4925" s="1">
        <v>88258100</v>
      </c>
      <c r="E4925" s="1" t="s">
        <v>5</v>
      </c>
      <c r="F4925" s="1">
        <f t="shared" si="76"/>
        <v>373</v>
      </c>
      <c r="G4925" s="1">
        <v>0</v>
      </c>
      <c r="H4925" s="1">
        <v>2.7761499999999999</v>
      </c>
      <c r="I4925" s="1" t="s">
        <v>1553</v>
      </c>
      <c r="J4925" s="1" t="s">
        <v>1552</v>
      </c>
    </row>
    <row r="4926" spans="1:10">
      <c r="A4926" s="1">
        <v>4923</v>
      </c>
      <c r="B4926" s="1" t="s">
        <v>246</v>
      </c>
      <c r="C4926" s="1">
        <v>119597651</v>
      </c>
      <c r="D4926" s="1">
        <v>119599246</v>
      </c>
      <c r="E4926" s="1" t="s">
        <v>5</v>
      </c>
      <c r="F4926" s="1">
        <f t="shared" si="76"/>
        <v>1595</v>
      </c>
      <c r="G4926" s="1">
        <v>0</v>
      </c>
      <c r="H4926" s="1">
        <v>2.73393</v>
      </c>
      <c r="I4926" s="1" t="s">
        <v>935</v>
      </c>
      <c r="J4926" s="1" t="s">
        <v>934</v>
      </c>
    </row>
    <row r="4927" spans="1:10">
      <c r="A4927" s="1">
        <v>4924</v>
      </c>
      <c r="B4927" s="1" t="s">
        <v>14</v>
      </c>
      <c r="C4927" s="1">
        <v>3005318</v>
      </c>
      <c r="D4927" s="1">
        <v>3005998</v>
      </c>
      <c r="E4927" s="1" t="s">
        <v>5</v>
      </c>
      <c r="F4927" s="1">
        <f t="shared" si="76"/>
        <v>680</v>
      </c>
      <c r="G4927" s="1">
        <v>0</v>
      </c>
      <c r="H4927" s="1">
        <v>2.6828400000000001</v>
      </c>
      <c r="I4927" s="1" t="s">
        <v>1044</v>
      </c>
      <c r="J4927" s="1" t="s">
        <v>1043</v>
      </c>
    </row>
    <row r="4928" spans="1:10">
      <c r="A4928" s="1">
        <v>4925</v>
      </c>
      <c r="B4928" s="1" t="s">
        <v>79</v>
      </c>
      <c r="C4928" s="1">
        <v>181931097</v>
      </c>
      <c r="D4928" s="1">
        <v>181931397</v>
      </c>
      <c r="E4928" s="1" t="s">
        <v>5</v>
      </c>
      <c r="F4928" s="1">
        <f t="shared" si="76"/>
        <v>300</v>
      </c>
      <c r="G4928" s="1">
        <v>0</v>
      </c>
      <c r="H4928" s="1">
        <v>2.6652900000000002</v>
      </c>
      <c r="I4928" s="1" t="s">
        <v>1453</v>
      </c>
      <c r="J4928" s="1" t="s">
        <v>1452</v>
      </c>
    </row>
    <row r="4929" spans="1:10">
      <c r="A4929" s="1">
        <v>4926</v>
      </c>
      <c r="B4929" s="1" t="s">
        <v>293</v>
      </c>
      <c r="C4929" s="1">
        <v>22142448</v>
      </c>
      <c r="D4929" s="1">
        <v>22142792</v>
      </c>
      <c r="E4929" s="1" t="s">
        <v>5</v>
      </c>
      <c r="F4929" s="1">
        <f t="shared" si="76"/>
        <v>344</v>
      </c>
      <c r="G4929" s="1">
        <v>0</v>
      </c>
      <c r="H4929" s="1">
        <v>2.6494599999999999</v>
      </c>
      <c r="I4929" s="1" t="s">
        <v>2461</v>
      </c>
      <c r="J4929" s="1" t="s">
        <v>2460</v>
      </c>
    </row>
    <row r="4930" spans="1:10">
      <c r="A4930" s="1">
        <v>4927</v>
      </c>
      <c r="B4930" s="1" t="s">
        <v>118</v>
      </c>
      <c r="C4930" s="1">
        <v>62502056</v>
      </c>
      <c r="D4930" s="1">
        <v>62502612</v>
      </c>
      <c r="E4930" s="1" t="s">
        <v>5</v>
      </c>
      <c r="F4930" s="1">
        <f t="shared" si="76"/>
        <v>556</v>
      </c>
      <c r="G4930" s="1">
        <v>0</v>
      </c>
      <c r="H4930" s="1">
        <v>2.6481300000000001</v>
      </c>
      <c r="I4930" s="1" t="s">
        <v>1946</v>
      </c>
      <c r="J4930" s="1" t="s">
        <v>1945</v>
      </c>
    </row>
    <row r="4931" spans="1:10">
      <c r="A4931" s="1">
        <v>4928</v>
      </c>
      <c r="B4931" s="1" t="s">
        <v>11</v>
      </c>
      <c r="C4931" s="1">
        <v>3198998</v>
      </c>
      <c r="D4931" s="1">
        <v>3199686</v>
      </c>
      <c r="E4931" s="1" t="s">
        <v>5</v>
      </c>
      <c r="F4931" s="1">
        <f t="shared" si="76"/>
        <v>688</v>
      </c>
      <c r="G4931" s="1">
        <v>0</v>
      </c>
      <c r="H4931" s="1">
        <v>2.63822</v>
      </c>
      <c r="I4931" s="1" t="s">
        <v>3176</v>
      </c>
      <c r="J4931" s="1" t="s">
        <v>3175</v>
      </c>
    </row>
    <row r="4932" spans="1:10">
      <c r="A4932" s="1">
        <v>4929</v>
      </c>
      <c r="B4932" s="1" t="s">
        <v>177</v>
      </c>
      <c r="C4932" s="1">
        <v>35680468</v>
      </c>
      <c r="D4932" s="1">
        <v>35680999</v>
      </c>
      <c r="E4932" s="1" t="s">
        <v>5</v>
      </c>
      <c r="F4932" s="1">
        <f t="shared" ref="F4932:F4941" si="77">D4932-C4932</f>
        <v>531</v>
      </c>
      <c r="G4932" s="1">
        <v>0</v>
      </c>
      <c r="H4932" s="1">
        <v>2.6242899999999998</v>
      </c>
      <c r="I4932" s="1" t="s">
        <v>6133</v>
      </c>
      <c r="J4932" s="1" t="s">
        <v>6132</v>
      </c>
    </row>
    <row r="4933" spans="1:10">
      <c r="A4933" s="1">
        <v>4930</v>
      </c>
      <c r="B4933" s="1" t="s">
        <v>2918</v>
      </c>
      <c r="C4933" s="1">
        <v>38007</v>
      </c>
      <c r="D4933" s="1">
        <v>39599</v>
      </c>
      <c r="E4933" s="1" t="s">
        <v>5</v>
      </c>
      <c r="F4933" s="1">
        <f t="shared" si="77"/>
        <v>1592</v>
      </c>
      <c r="G4933" s="1">
        <v>0</v>
      </c>
      <c r="H4933" s="1">
        <v>2.6113499999999998</v>
      </c>
    </row>
    <row r="4934" spans="1:10">
      <c r="A4934" s="1">
        <v>4931</v>
      </c>
      <c r="B4934" s="1" t="s">
        <v>11</v>
      </c>
      <c r="C4934" s="1">
        <v>3184298</v>
      </c>
      <c r="D4934" s="1">
        <v>3185112</v>
      </c>
      <c r="E4934" s="1" t="s">
        <v>5</v>
      </c>
      <c r="F4934" s="1">
        <f t="shared" si="77"/>
        <v>814</v>
      </c>
      <c r="G4934" s="1">
        <v>0</v>
      </c>
      <c r="H4934" s="1">
        <v>2.5617200000000002</v>
      </c>
      <c r="I4934" s="1" t="s">
        <v>4031</v>
      </c>
      <c r="J4934" s="1" t="s">
        <v>4030</v>
      </c>
    </row>
    <row r="4935" spans="1:10">
      <c r="A4935" s="1">
        <v>4932</v>
      </c>
      <c r="B4935" s="1" t="s">
        <v>69</v>
      </c>
      <c r="C4935" s="1">
        <v>3033612</v>
      </c>
      <c r="D4935" s="1">
        <v>3033994</v>
      </c>
      <c r="E4935" s="1" t="s">
        <v>5</v>
      </c>
      <c r="F4935" s="1">
        <f t="shared" si="77"/>
        <v>382</v>
      </c>
      <c r="G4935" s="1">
        <v>0</v>
      </c>
      <c r="H4935" s="1">
        <v>2.54874</v>
      </c>
      <c r="I4935" s="1" t="s">
        <v>608</v>
      </c>
      <c r="J4935" s="1" t="s">
        <v>607</v>
      </c>
    </row>
    <row r="4936" spans="1:10">
      <c r="A4936" s="1">
        <v>4933</v>
      </c>
      <c r="B4936" s="1" t="s">
        <v>50</v>
      </c>
      <c r="C4936" s="1">
        <v>75085481</v>
      </c>
      <c r="D4936" s="1">
        <v>75085855</v>
      </c>
      <c r="E4936" s="1" t="s">
        <v>5</v>
      </c>
      <c r="F4936" s="1">
        <f t="shared" si="77"/>
        <v>374</v>
      </c>
      <c r="G4936" s="1">
        <v>0</v>
      </c>
      <c r="H4936" s="1">
        <v>2.4231099999999999</v>
      </c>
      <c r="I4936" s="1" t="s">
        <v>496</v>
      </c>
      <c r="J4936" s="1" t="s">
        <v>495</v>
      </c>
    </row>
    <row r="4937" spans="1:10">
      <c r="A4937" s="1">
        <v>4934</v>
      </c>
      <c r="B4937" s="1" t="s">
        <v>79</v>
      </c>
      <c r="C4937" s="1">
        <v>181917406</v>
      </c>
      <c r="D4937" s="1">
        <v>181918020</v>
      </c>
      <c r="E4937" s="1" t="s">
        <v>5</v>
      </c>
      <c r="F4937" s="1">
        <f t="shared" si="77"/>
        <v>614</v>
      </c>
      <c r="G4937" s="1">
        <v>0</v>
      </c>
      <c r="H4937" s="1">
        <v>2.4144800000000002</v>
      </c>
      <c r="I4937" s="1" t="s">
        <v>2359</v>
      </c>
      <c r="J4937" s="1" t="s">
        <v>2358</v>
      </c>
    </row>
    <row r="4938" spans="1:10">
      <c r="A4938" s="1">
        <v>4935</v>
      </c>
      <c r="B4938" s="1" t="s">
        <v>246</v>
      </c>
      <c r="C4938" s="1">
        <v>3372982</v>
      </c>
      <c r="D4938" s="1">
        <v>3373752</v>
      </c>
      <c r="E4938" s="1" t="s">
        <v>5</v>
      </c>
      <c r="F4938" s="1">
        <f t="shared" si="77"/>
        <v>770</v>
      </c>
      <c r="G4938" s="1">
        <v>0</v>
      </c>
      <c r="H4938" s="1">
        <v>2.2935400000000001</v>
      </c>
      <c r="I4938" s="1" t="s">
        <v>3389</v>
      </c>
      <c r="J4938" s="1" t="s">
        <v>3388</v>
      </c>
    </row>
    <row r="4939" spans="1:10">
      <c r="A4939" s="1">
        <v>4936</v>
      </c>
      <c r="B4939" s="1" t="s">
        <v>36</v>
      </c>
      <c r="C4939" s="1">
        <v>45650043</v>
      </c>
      <c r="D4939" s="1">
        <v>45650337</v>
      </c>
      <c r="E4939" s="1" t="s">
        <v>5</v>
      </c>
      <c r="F4939" s="1">
        <f t="shared" si="77"/>
        <v>294</v>
      </c>
      <c r="G4939" s="1">
        <v>0</v>
      </c>
      <c r="H4939" s="1">
        <v>2.2477800000000001</v>
      </c>
      <c r="I4939" s="1" t="s">
        <v>3040</v>
      </c>
      <c r="J4939" s="1" t="s">
        <v>3039</v>
      </c>
    </row>
    <row r="4940" spans="1:10">
      <c r="A4940" s="1">
        <v>4937</v>
      </c>
      <c r="B4940" s="1" t="s">
        <v>304</v>
      </c>
      <c r="C4940" s="1">
        <v>62446</v>
      </c>
      <c r="D4940" s="1">
        <v>63236</v>
      </c>
      <c r="E4940" s="1" t="s">
        <v>5</v>
      </c>
      <c r="F4940" s="1">
        <f t="shared" si="77"/>
        <v>790</v>
      </c>
      <c r="G4940" s="1">
        <v>0</v>
      </c>
      <c r="H4940" s="1">
        <v>2.2363599999999999</v>
      </c>
      <c r="I4940" s="1" t="s">
        <v>306</v>
      </c>
      <c r="J4940" s="1" t="s">
        <v>305</v>
      </c>
    </row>
    <row r="4941" spans="1:10">
      <c r="A4941" s="1">
        <v>4938</v>
      </c>
      <c r="B4941" s="1" t="s">
        <v>11</v>
      </c>
      <c r="C4941" s="1">
        <v>3195610</v>
      </c>
      <c r="D4941" s="1">
        <v>3196881</v>
      </c>
      <c r="E4941" s="1" t="s">
        <v>5</v>
      </c>
      <c r="F4941" s="1">
        <f t="shared" si="77"/>
        <v>1271</v>
      </c>
      <c r="G4941" s="1">
        <v>0</v>
      </c>
      <c r="H4941" s="1">
        <v>2.0338799999999999</v>
      </c>
      <c r="I4941" s="1" t="s">
        <v>4031</v>
      </c>
      <c r="J4941" s="1" t="s">
        <v>4030</v>
      </c>
    </row>
  </sheetData>
  <sortState ref="A2:J4941">
    <sortCondition descending="1" ref="H2:H494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_G_fdr0.01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MR</dc:creator>
  <cp:lastModifiedBy>NIMR</cp:lastModifiedBy>
  <dcterms:created xsi:type="dcterms:W3CDTF">2015-04-29T16:30:57Z</dcterms:created>
  <dcterms:modified xsi:type="dcterms:W3CDTF">2015-04-30T18:15:33Z</dcterms:modified>
</cp:coreProperties>
</file>